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D:\TNEU-D-25-00405\"/>
    </mc:Choice>
  </mc:AlternateContent>
  <xr:revisionPtr revIDLastSave="0" documentId="13_ncr:1_{80F7CBA6-00D3-44BD-9DE0-DBA469FCC5D2}" xr6:coauthVersionLast="47" xr6:coauthVersionMax="47" xr10:uidLastSave="{00000000-0000-0000-0000-000000000000}"/>
  <bookViews>
    <workbookView xWindow="-98" yWindow="-98" windowWidth="19396" windowHeight="11596" activeTab="2" xr2:uid="{4D5FD720-DD62-44A0-89D2-95BCA156EBA6}"/>
  </bookViews>
  <sheets>
    <sheet name="Table S3 Tg-CPE Tg-GFP" sheetId="3" r:id="rId1"/>
    <sheet name="Table S3 Tg-CPE NonTg-GFP" sheetId="2" r:id="rId2"/>
    <sheet name="Table S3 Tg-GFPvsNonTg-GFP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810" i="3" l="1"/>
  <c r="D2811" i="3"/>
  <c r="D2812" i="3"/>
  <c r="D2813" i="3"/>
  <c r="D2814" i="3"/>
  <c r="D2815" i="3"/>
  <c r="D2126" i="3"/>
  <c r="D1661" i="3"/>
  <c r="D2474" i="3"/>
  <c r="D2408" i="3"/>
  <c r="D2345" i="3"/>
  <c r="D2013" i="3"/>
  <c r="D2714" i="3"/>
  <c r="D1374" i="3"/>
  <c r="D763" i="3"/>
  <c r="D1718" i="3"/>
  <c r="D296" i="3"/>
  <c r="D2751" i="3"/>
  <c r="D2318" i="3"/>
  <c r="D185" i="3"/>
  <c r="D262" i="3"/>
  <c r="D47" i="3"/>
  <c r="D1686" i="3"/>
  <c r="D1084" i="3"/>
  <c r="D1150" i="3"/>
  <c r="D297" i="3"/>
  <c r="D2067" i="3"/>
  <c r="D554" i="3"/>
  <c r="D1701" i="3"/>
  <c r="D1959" i="3"/>
  <c r="D1939" i="3"/>
  <c r="D1067" i="3"/>
  <c r="D88" i="3"/>
  <c r="D100" i="3"/>
  <c r="D1460" i="3"/>
  <c r="D447" i="3"/>
  <c r="D1303" i="3"/>
  <c r="D1596" i="3"/>
  <c r="D1070" i="3"/>
  <c r="D1326" i="3"/>
  <c r="D1564" i="3"/>
  <c r="D1219" i="3"/>
  <c r="D2358" i="3"/>
  <c r="D2258" i="3"/>
  <c r="D898" i="3"/>
  <c r="D1961" i="3"/>
  <c r="D2653" i="3"/>
  <c r="D2618" i="3"/>
  <c r="D1331" i="3"/>
  <c r="D1479" i="3"/>
  <c r="D841" i="3"/>
  <c r="D1557" i="3"/>
  <c r="D1787" i="3"/>
  <c r="D1595" i="3"/>
  <c r="D1979" i="3"/>
  <c r="D471" i="3"/>
  <c r="D1044" i="3"/>
  <c r="D470" i="3"/>
  <c r="D26" i="3"/>
  <c r="D1186" i="3"/>
  <c r="D1675" i="3"/>
  <c r="D2375" i="3"/>
  <c r="D1755" i="3"/>
  <c r="D769" i="3"/>
  <c r="D2040" i="3"/>
  <c r="D909" i="3"/>
  <c r="D1578" i="3"/>
  <c r="D1801" i="3"/>
  <c r="D2423" i="3"/>
  <c r="D2336" i="3"/>
  <c r="D349" i="3"/>
  <c r="D1071" i="3"/>
  <c r="D1390" i="3"/>
  <c r="D999" i="3"/>
  <c r="D1300" i="3"/>
  <c r="D355" i="3"/>
  <c r="D1632" i="3"/>
  <c r="D2453" i="3"/>
  <c r="D1174" i="3"/>
  <c r="D764" i="3"/>
  <c r="D1498" i="3"/>
  <c r="D133" i="3"/>
  <c r="D563" i="3"/>
  <c r="D899" i="3"/>
  <c r="D1733" i="3"/>
  <c r="D2094" i="3"/>
  <c r="D1590" i="3"/>
  <c r="D1865" i="3"/>
  <c r="D411" i="3"/>
  <c r="D1120" i="3"/>
  <c r="D55" i="3"/>
  <c r="D1325" i="3"/>
  <c r="D827" i="3"/>
  <c r="D728" i="3"/>
  <c r="D2268" i="3"/>
  <c r="D1847" i="3"/>
  <c r="D2298" i="3"/>
  <c r="D2197" i="3"/>
  <c r="D1345" i="3"/>
  <c r="D518" i="3"/>
  <c r="D1375" i="3"/>
  <c r="D495" i="3"/>
  <c r="D2793" i="3"/>
  <c r="D942" i="3"/>
  <c r="D341" i="3"/>
  <c r="D342" i="3"/>
  <c r="D1222" i="3"/>
  <c r="D724" i="3"/>
  <c r="D2465" i="3"/>
  <c r="D1570" i="3"/>
  <c r="D2192" i="3"/>
  <c r="D2616" i="3"/>
  <c r="D1699" i="3"/>
  <c r="D2116" i="3"/>
  <c r="D15" i="3"/>
  <c r="D2025" i="3"/>
  <c r="D2363" i="3"/>
  <c r="D1877" i="3"/>
  <c r="D437" i="3"/>
  <c r="D2522" i="3"/>
  <c r="D1896" i="3"/>
  <c r="D135" i="3"/>
  <c r="D1045" i="3"/>
  <c r="D2134" i="3"/>
  <c r="D1580" i="3"/>
  <c r="D2693" i="3"/>
  <c r="D25" i="3"/>
  <c r="D2026" i="3"/>
  <c r="D963" i="3"/>
  <c r="D1432" i="3"/>
  <c r="D1298" i="3"/>
  <c r="D1229" i="3"/>
  <c r="D30" i="3"/>
  <c r="D1141" i="3"/>
  <c r="D2287" i="3"/>
  <c r="D600" i="3"/>
  <c r="D676" i="3"/>
  <c r="D717" i="3"/>
  <c r="D1048" i="3"/>
  <c r="D1531" i="3"/>
  <c r="D1530" i="3"/>
  <c r="D1534" i="3"/>
  <c r="D1587" i="3"/>
  <c r="D2314" i="3"/>
  <c r="D1099" i="3"/>
  <c r="D2658" i="3"/>
  <c r="D482" i="3"/>
  <c r="D278" i="3"/>
  <c r="D626" i="3"/>
  <c r="D254" i="3"/>
  <c r="D1891" i="3"/>
  <c r="D2316" i="3"/>
  <c r="D2650" i="3"/>
  <c r="D2120" i="3"/>
  <c r="D1973" i="3"/>
  <c r="D943" i="3"/>
  <c r="D1327" i="3"/>
  <c r="D346" i="3"/>
  <c r="D714" i="3"/>
  <c r="D1560" i="3"/>
  <c r="D208" i="3"/>
  <c r="D252" i="3"/>
  <c r="D1316" i="3"/>
  <c r="D2620" i="3"/>
  <c r="D876" i="3"/>
  <c r="D821" i="3"/>
  <c r="D2239" i="3"/>
  <c r="D2284" i="3"/>
  <c r="D1799" i="3"/>
  <c r="D302" i="3"/>
  <c r="D607" i="3"/>
  <c r="D1276" i="3"/>
  <c r="D420" i="3"/>
  <c r="D261" i="3"/>
  <c r="D766" i="3"/>
  <c r="D1009" i="3"/>
  <c r="D840" i="3"/>
  <c r="D313" i="3"/>
  <c r="D857" i="3"/>
  <c r="D653" i="3"/>
  <c r="D345" i="3"/>
  <c r="D744" i="3"/>
  <c r="D2290" i="3"/>
  <c r="D513" i="3"/>
  <c r="D1753" i="3"/>
  <c r="D2309" i="3"/>
  <c r="D2463" i="3"/>
  <c r="D1453" i="3"/>
  <c r="D2671" i="3"/>
  <c r="D1018" i="3"/>
  <c r="D835" i="3"/>
  <c r="D834" i="3"/>
  <c r="D2235" i="3"/>
  <c r="D2574" i="3"/>
  <c r="D1180" i="3"/>
  <c r="D1209" i="3"/>
  <c r="D230" i="3"/>
  <c r="D2032" i="3"/>
  <c r="D619" i="3"/>
  <c r="D2419" i="3"/>
  <c r="D658" i="3"/>
  <c r="D1539" i="3"/>
  <c r="D630" i="3"/>
  <c r="D1687" i="3"/>
  <c r="D2071" i="3"/>
  <c r="D779" i="3"/>
  <c r="D2737" i="3"/>
  <c r="D2668" i="3"/>
  <c r="D169" i="3"/>
  <c r="D2664" i="3"/>
  <c r="D1510" i="3"/>
  <c r="D837" i="3"/>
  <c r="D610" i="3"/>
  <c r="D72" i="3"/>
  <c r="D708" i="3"/>
  <c r="D1902" i="3"/>
  <c r="D1536" i="3"/>
  <c r="D1700" i="3"/>
  <c r="D1448" i="3"/>
  <c r="D891" i="3"/>
  <c r="D1548" i="3"/>
  <c r="D2332" i="3"/>
  <c r="D1335" i="3"/>
  <c r="D1904" i="3"/>
  <c r="D1031" i="3"/>
  <c r="D1202" i="3"/>
  <c r="D571" i="3"/>
  <c r="D2096" i="3"/>
  <c r="D654" i="3"/>
  <c r="D2110" i="3"/>
  <c r="D462" i="3"/>
  <c r="D557" i="3"/>
  <c r="D357" i="3"/>
  <c r="D532" i="3"/>
  <c r="D1658" i="3"/>
  <c r="D1579" i="3"/>
  <c r="D2677" i="3"/>
  <c r="D1322" i="3"/>
  <c r="D1485" i="3"/>
  <c r="D1486" i="3"/>
  <c r="D1118" i="3"/>
  <c r="D456" i="3"/>
  <c r="D2302" i="3"/>
  <c r="D1788" i="3"/>
  <c r="D1400" i="3"/>
  <c r="D922" i="3"/>
  <c r="D2629" i="3"/>
  <c r="D232" i="3"/>
  <c r="D173" i="3"/>
  <c r="D1267" i="3"/>
  <c r="D12" i="3"/>
  <c r="D1102" i="3"/>
  <c r="D809" i="3"/>
  <c r="D1152" i="3"/>
  <c r="D109" i="3"/>
  <c r="D1119" i="3"/>
  <c r="D448" i="3"/>
  <c r="D214" i="3"/>
  <c r="D213" i="3"/>
  <c r="D2633" i="3"/>
  <c r="D1927" i="3"/>
  <c r="D2091" i="3"/>
  <c r="D1637" i="3"/>
  <c r="D2233" i="3"/>
  <c r="D332" i="3"/>
  <c r="D2506" i="3"/>
  <c r="D1546" i="3"/>
  <c r="D215" i="3"/>
  <c r="D2638" i="3"/>
  <c r="D490" i="3"/>
  <c r="D1678" i="3"/>
  <c r="D1328" i="3"/>
  <c r="D1816" i="3"/>
  <c r="D1768" i="3"/>
  <c r="D2444" i="3"/>
  <c r="D1391" i="3"/>
  <c r="D2674" i="3"/>
  <c r="D735" i="3"/>
  <c r="D1418" i="3"/>
  <c r="D1083" i="3"/>
  <c r="D2588" i="3"/>
  <c r="D2749" i="3"/>
  <c r="D2493" i="3"/>
  <c r="D2337" i="3"/>
  <c r="D800" i="3"/>
  <c r="D647" i="3"/>
  <c r="D1149" i="3"/>
  <c r="D1148" i="3"/>
  <c r="D1832" i="3"/>
  <c r="D919" i="3"/>
  <c r="D673" i="3"/>
  <c r="D1097" i="3"/>
  <c r="D1736" i="3"/>
  <c r="D2487" i="3"/>
  <c r="D639" i="3"/>
  <c r="D2251" i="3"/>
  <c r="D2526" i="3"/>
  <c r="D1518" i="3"/>
  <c r="D2253" i="3"/>
  <c r="D1003" i="3"/>
  <c r="D2501" i="3"/>
  <c r="D49" i="3"/>
  <c r="D1944" i="3"/>
  <c r="D1926" i="3"/>
  <c r="D181" i="3"/>
  <c r="D888" i="3"/>
  <c r="D1210" i="3"/>
  <c r="D1073" i="3"/>
  <c r="D1074" i="3"/>
  <c r="D1075" i="3"/>
  <c r="D2329" i="3"/>
  <c r="D2594" i="3"/>
  <c r="D1826" i="3"/>
  <c r="D864" i="3"/>
  <c r="D1728" i="3"/>
  <c r="D671" i="3"/>
  <c r="D1490" i="3"/>
  <c r="D2688" i="3"/>
  <c r="D1692" i="3"/>
  <c r="D711" i="3"/>
  <c r="D2676" i="3"/>
  <c r="D608" i="3"/>
  <c r="D1320" i="3"/>
  <c r="D625" i="3"/>
  <c r="D2461" i="3"/>
  <c r="D484" i="3"/>
  <c r="D1469" i="3"/>
  <c r="D1589" i="3"/>
  <c r="D1550" i="3"/>
  <c r="D924" i="3"/>
  <c r="D2485" i="3"/>
  <c r="D664" i="3"/>
  <c r="D126" i="3"/>
  <c r="D2601" i="3"/>
  <c r="D106" i="3"/>
  <c r="D1279" i="3"/>
  <c r="D771" i="3"/>
  <c r="D1307" i="3"/>
  <c r="D1659" i="3"/>
  <c r="D2640" i="3"/>
  <c r="D161" i="3"/>
  <c r="D1930" i="3"/>
  <c r="D1928" i="3"/>
  <c r="D62" i="3"/>
  <c r="D1713" i="3"/>
  <c r="D1936" i="3"/>
  <c r="D839" i="3"/>
  <c r="D1577" i="3"/>
  <c r="D1827" i="3"/>
  <c r="D512" i="3"/>
  <c r="D802" i="3"/>
  <c r="D892" i="3"/>
  <c r="D1773" i="3"/>
  <c r="D1157" i="3"/>
  <c r="D792" i="3"/>
  <c r="D2111" i="3"/>
  <c r="D1903" i="3"/>
  <c r="D2741" i="3"/>
  <c r="D2132" i="3"/>
  <c r="D416" i="3"/>
  <c r="D1665" i="3"/>
  <c r="D1467" i="3"/>
  <c r="D1022" i="3"/>
  <c r="D249" i="3"/>
  <c r="D2706" i="3"/>
  <c r="D2727" i="3"/>
  <c r="D2772" i="3"/>
  <c r="D321" i="3"/>
  <c r="D2376" i="3"/>
  <c r="D1082" i="3"/>
  <c r="D1804" i="3"/>
  <c r="D2291" i="3"/>
  <c r="D2312" i="3"/>
  <c r="D2397" i="3"/>
  <c r="D601" i="3"/>
  <c r="D1142" i="3"/>
  <c r="D2515" i="3"/>
  <c r="D256" i="3"/>
  <c r="D2547" i="3"/>
  <c r="D2006" i="3"/>
  <c r="D2031" i="3"/>
  <c r="D1042" i="3"/>
  <c r="D333" i="3"/>
  <c r="D1208" i="3"/>
  <c r="D903" i="3"/>
  <c r="D1647" i="3"/>
  <c r="D2582" i="3"/>
  <c r="D373" i="3"/>
  <c r="D141" i="3"/>
  <c r="D2081" i="3"/>
  <c r="D493" i="3"/>
  <c r="D581" i="3"/>
  <c r="D1205" i="3"/>
  <c r="D589" i="3"/>
  <c r="D2167" i="3"/>
  <c r="D1187" i="3"/>
  <c r="D1846" i="3"/>
  <c r="D291" i="3"/>
  <c r="D2398" i="3"/>
  <c r="D1173" i="3"/>
  <c r="D1933" i="3"/>
  <c r="D2621" i="3"/>
  <c r="D2692" i="3"/>
  <c r="D199" i="3"/>
  <c r="D1897" i="3"/>
  <c r="D2684" i="3"/>
  <c r="D2605" i="3"/>
  <c r="D2720" i="3"/>
  <c r="D2252" i="3"/>
  <c r="D253" i="3"/>
  <c r="D1017" i="3"/>
  <c r="D122" i="3"/>
  <c r="D2754" i="3"/>
  <c r="D2297" i="3"/>
  <c r="D2339" i="3"/>
  <c r="D1745" i="3"/>
  <c r="D1211" i="3"/>
  <c r="D1514" i="3"/>
  <c r="D2682" i="3"/>
  <c r="D2082" i="3"/>
  <c r="D204" i="3"/>
  <c r="D2788" i="3"/>
  <c r="D327" i="3"/>
  <c r="D1438" i="3"/>
  <c r="D1023" i="3"/>
  <c r="D545" i="3"/>
  <c r="D836" i="3"/>
  <c r="D152" i="3"/>
  <c r="D785" i="3"/>
  <c r="D1567" i="3"/>
  <c r="D1520" i="3"/>
  <c r="D1305" i="3"/>
  <c r="D143" i="3"/>
  <c r="D1971" i="3"/>
  <c r="D2331" i="3"/>
  <c r="D1422" i="3"/>
  <c r="D655" i="3"/>
  <c r="D311" i="3"/>
  <c r="D2206" i="3"/>
  <c r="D602" i="3"/>
  <c r="D1049" i="3"/>
  <c r="D1752" i="3"/>
  <c r="D172" i="3"/>
  <c r="D1092" i="3"/>
  <c r="D276" i="3"/>
  <c r="D2140" i="3"/>
  <c r="D2436" i="3"/>
  <c r="D2359" i="3"/>
  <c r="D567" i="3"/>
  <c r="D831" i="3"/>
  <c r="D73" i="3"/>
  <c r="D662" i="3"/>
  <c r="D356" i="3"/>
  <c r="D2169" i="3"/>
  <c r="D2449" i="3"/>
  <c r="D2434" i="3"/>
  <c r="D672" i="3"/>
  <c r="D1169" i="3"/>
  <c r="D406" i="3"/>
  <c r="D1440" i="3"/>
  <c r="D2454" i="3"/>
  <c r="D1635" i="3"/>
  <c r="D1010" i="3"/>
  <c r="D2655" i="3"/>
  <c r="D1475" i="3"/>
  <c r="D552" i="3"/>
  <c r="D1377" i="3"/>
  <c r="D2575" i="3"/>
  <c r="D1621" i="3"/>
  <c r="D531" i="3"/>
  <c r="D1313" i="3"/>
  <c r="D2422" i="3"/>
  <c r="D982" i="3"/>
  <c r="D2028" i="3"/>
  <c r="D2557" i="3"/>
  <c r="D478" i="3"/>
  <c r="D2065" i="3"/>
  <c r="D2045" i="3"/>
  <c r="D1085" i="3"/>
  <c r="D1828" i="3"/>
  <c r="D1688" i="3"/>
  <c r="D2016" i="3"/>
  <c r="D895" i="3"/>
  <c r="D896" i="3"/>
  <c r="D2024" i="3"/>
  <c r="D2584" i="3"/>
  <c r="D1963" i="3"/>
  <c r="D494" i="3"/>
  <c r="D2579" i="3"/>
  <c r="D2281" i="3"/>
  <c r="D1203" i="3"/>
  <c r="D2346" i="3"/>
  <c r="D1582" i="3"/>
  <c r="D2262" i="3"/>
  <c r="D488" i="3"/>
  <c r="D1156" i="3"/>
  <c r="D820" i="3"/>
  <c r="D2420" i="3"/>
  <c r="D973" i="3"/>
  <c r="D944" i="3"/>
  <c r="D2305" i="3"/>
  <c r="D624" i="3"/>
  <c r="D722" i="3"/>
  <c r="D348" i="3"/>
  <c r="D719" i="3"/>
  <c r="D398" i="3"/>
  <c r="D1204" i="3"/>
  <c r="D138" i="3"/>
  <c r="D2325" i="3"/>
  <c r="D2509" i="3"/>
  <c r="D2774" i="3"/>
  <c r="D1872" i="3"/>
  <c r="D2437" i="3"/>
  <c r="D817" i="3"/>
  <c r="D164" i="3"/>
  <c r="D1964" i="3"/>
  <c r="D725" i="3"/>
  <c r="D1371" i="3"/>
  <c r="D1732" i="3"/>
  <c r="D2738" i="3"/>
  <c r="D1382" i="3"/>
  <c r="D1163" i="3"/>
  <c r="D2789" i="3"/>
  <c r="D2787" i="3"/>
  <c r="D2183" i="3"/>
  <c r="D1624" i="3"/>
  <c r="D937" i="3"/>
  <c r="D308" i="3"/>
  <c r="D162" i="3"/>
  <c r="D468" i="3"/>
  <c r="D1461" i="3"/>
  <c r="D1805" i="3"/>
  <c r="D620" i="3"/>
  <c r="D1856" i="3"/>
  <c r="D408" i="3"/>
  <c r="D1318" i="3"/>
  <c r="D1006" i="3"/>
  <c r="D2216" i="3"/>
  <c r="D2220" i="3"/>
  <c r="D304" i="3"/>
  <c r="D522" i="3"/>
  <c r="D328" i="3"/>
  <c r="D1167" i="3"/>
  <c r="D1287" i="3"/>
  <c r="D442" i="3"/>
  <c r="D66" i="3"/>
  <c r="D2476" i="3"/>
  <c r="D799" i="3"/>
  <c r="D2564" i="3"/>
  <c r="D2669" i="3"/>
  <c r="D1188" i="3"/>
  <c r="D2503" i="3"/>
  <c r="D2544" i="3"/>
  <c r="D1900" i="3"/>
  <c r="D171" i="3"/>
  <c r="D832" i="3"/>
  <c r="D2736" i="3"/>
  <c r="D683" i="3"/>
  <c r="D1452" i="3"/>
  <c r="D1414" i="3"/>
  <c r="D1043" i="3"/>
  <c r="D734" i="3"/>
  <c r="D1306" i="3"/>
  <c r="D754" i="3"/>
  <c r="D2711" i="3"/>
  <c r="D2205" i="3"/>
  <c r="D632" i="3"/>
  <c r="D661" i="3"/>
  <c r="D71" i="3"/>
  <c r="D76" i="3"/>
  <c r="D1239" i="3"/>
  <c r="D1133" i="3"/>
  <c r="D1754" i="3"/>
  <c r="D1797" i="3"/>
  <c r="D2386" i="3"/>
  <c r="D1825" i="3"/>
  <c r="D1689" i="3"/>
  <c r="D971" i="3"/>
  <c r="D1076" i="3"/>
  <c r="D1566" i="3"/>
  <c r="D1297" i="3"/>
  <c r="D1517" i="3"/>
  <c r="D1756" i="3"/>
  <c r="D1417" i="3"/>
  <c r="D2532" i="3"/>
  <c r="D2015" i="3"/>
  <c r="D1386" i="3"/>
  <c r="D2552" i="3"/>
  <c r="D507" i="3"/>
  <c r="D2807" i="3"/>
  <c r="D1347" i="3"/>
  <c r="D1812" i="3"/>
  <c r="D2742" i="3"/>
  <c r="D1196" i="3"/>
  <c r="D390" i="3"/>
  <c r="D1274" i="3"/>
  <c r="D2396" i="3"/>
  <c r="D1711" i="3"/>
  <c r="D757" i="3"/>
  <c r="D2728" i="3"/>
  <c r="D1212" i="3"/>
  <c r="D2351" i="3"/>
  <c r="D1424" i="3"/>
  <c r="D1046" i="3"/>
  <c r="D2136" i="3"/>
  <c r="D1594" i="3"/>
  <c r="D2556" i="3"/>
  <c r="D2555" i="3"/>
  <c r="D1244" i="3"/>
  <c r="D2335" i="3"/>
  <c r="D2200" i="3"/>
  <c r="D1748" i="3"/>
  <c r="D381" i="3"/>
  <c r="D2147" i="3"/>
  <c r="D2660" i="3"/>
  <c r="D1261" i="3"/>
  <c r="D1876" i="3"/>
  <c r="D2087" i="3"/>
  <c r="D1176" i="3"/>
  <c r="D479" i="3"/>
  <c r="D331" i="3"/>
  <c r="D2617" i="3"/>
  <c r="D118" i="3"/>
  <c r="D1739" i="3"/>
  <c r="D2689" i="3"/>
  <c r="D1866" i="3"/>
  <c r="D2724" i="3"/>
  <c r="D2001" i="3"/>
  <c r="D1716" i="3"/>
  <c r="D1072" i="3"/>
  <c r="D1126" i="3"/>
  <c r="D720" i="3"/>
  <c r="D1999" i="3"/>
  <c r="D956" i="3"/>
  <c r="D1504" i="3"/>
  <c r="D2464" i="3"/>
  <c r="D299" i="3"/>
  <c r="D1312" i="3"/>
  <c r="D1464" i="3"/>
  <c r="D685" i="3"/>
  <c r="D1729" i="3"/>
  <c r="D1024" i="3"/>
  <c r="D2568" i="3"/>
  <c r="D2435" i="3"/>
  <c r="D277" i="3"/>
  <c r="D859" i="3"/>
  <c r="D2255" i="3"/>
  <c r="D2395" i="3"/>
  <c r="D399" i="3"/>
  <c r="D450" i="3"/>
  <c r="D1507" i="3"/>
  <c r="D1814" i="3"/>
  <c r="D330" i="3"/>
  <c r="D2118" i="3"/>
  <c r="D2759" i="3"/>
  <c r="D1673" i="3"/>
  <c r="D2029" i="3"/>
  <c r="D419" i="3"/>
  <c r="D343" i="3"/>
  <c r="D239" i="3"/>
  <c r="D1617" i="3"/>
  <c r="D1425" i="3"/>
  <c r="D2646" i="3"/>
  <c r="D2190" i="3"/>
  <c r="D1132" i="3"/>
  <c r="D1334" i="3"/>
  <c r="D492" i="3"/>
  <c r="D1608" i="3"/>
  <c r="D1614" i="3"/>
  <c r="D368" i="3"/>
  <c r="D191" i="3"/>
  <c r="D2011" i="3"/>
  <c r="D2276" i="3"/>
  <c r="D1153" i="3"/>
  <c r="D774" i="3"/>
  <c r="D2022" i="3"/>
  <c r="D707" i="3"/>
  <c r="D2548" i="3"/>
  <c r="D1336" i="3"/>
  <c r="D1920" i="3"/>
  <c r="D1473" i="3"/>
  <c r="D1175" i="3"/>
  <c r="D1301" i="3"/>
  <c r="D2406" i="3"/>
  <c r="D1088" i="3"/>
  <c r="D241" i="3"/>
  <c r="D665" i="3"/>
  <c r="D1349" i="3"/>
  <c r="D844" i="3"/>
  <c r="D1860" i="3"/>
  <c r="D137" i="3"/>
  <c r="D1535" i="3"/>
  <c r="D259" i="3"/>
  <c r="D1319" i="3"/>
  <c r="D1706" i="3"/>
  <c r="D60" i="3"/>
  <c r="D1726" i="3"/>
  <c r="D394" i="3"/>
  <c r="D2802" i="3"/>
  <c r="D911" i="3"/>
  <c r="D1574" i="3"/>
  <c r="D1886" i="3"/>
  <c r="D2250" i="3"/>
  <c r="D153" i="3"/>
  <c r="D1289" i="3"/>
  <c r="D1066" i="3"/>
  <c r="D158" i="3"/>
  <c r="D159" i="3"/>
  <c r="D160" i="3"/>
  <c r="D2591" i="3"/>
  <c r="D460" i="3"/>
  <c r="D1704" i="3"/>
  <c r="D2768" i="3"/>
  <c r="D1238" i="3"/>
  <c r="D294" i="3"/>
  <c r="D1151" i="3"/>
  <c r="D99" i="3"/>
  <c r="D383" i="3"/>
  <c r="D127" i="3"/>
  <c r="D2628" i="3"/>
  <c r="D2156" i="3"/>
  <c r="D1130" i="3"/>
  <c r="D1951" i="3"/>
  <c r="D964" i="3"/>
  <c r="D528" i="3"/>
  <c r="D2299" i="3"/>
  <c r="D1625" i="3"/>
  <c r="D2270" i="3"/>
  <c r="D2368" i="3"/>
  <c r="D2369" i="3"/>
  <c r="D696" i="3"/>
  <c r="D1863" i="3"/>
  <c r="D1982" i="3"/>
  <c r="D1813" i="3"/>
  <c r="D1128" i="3"/>
  <c r="D878" i="3"/>
  <c r="D1720" i="3"/>
  <c r="D1407" i="3"/>
  <c r="D1087" i="3"/>
  <c r="D644" i="3"/>
  <c r="D804" i="3"/>
  <c r="D1627" i="3"/>
  <c r="D2472" i="3"/>
  <c r="D112" i="3"/>
  <c r="D1170" i="3"/>
  <c r="D318" i="3"/>
  <c r="D2033" i="3"/>
  <c r="D31" i="3"/>
  <c r="D2533" i="3"/>
  <c r="D2232" i="3"/>
  <c r="D2234" i="3"/>
  <c r="D1690" i="3"/>
  <c r="D2328" i="3"/>
  <c r="D2321" i="3"/>
  <c r="D228" i="3"/>
  <c r="D2021" i="3"/>
  <c r="D1786" i="3"/>
  <c r="D1231" i="3"/>
  <c r="D1879" i="3"/>
  <c r="D1835" i="3"/>
  <c r="D2456" i="3"/>
  <c r="D1775" i="3"/>
  <c r="D2315" i="3"/>
  <c r="D1221" i="3"/>
  <c r="D2199" i="3"/>
  <c r="D2657" i="3"/>
  <c r="D2592" i="3"/>
  <c r="D998" i="3"/>
  <c r="D583" i="3"/>
  <c r="D1734" i="3"/>
  <c r="D530" i="3"/>
  <c r="D1413" i="3"/>
  <c r="D1443" i="3"/>
  <c r="D1455" i="3"/>
  <c r="D718" i="3"/>
  <c r="D80" i="3"/>
  <c r="D2308" i="3"/>
  <c r="D396" i="3"/>
  <c r="D751" i="3"/>
  <c r="D1737" i="3"/>
  <c r="D1547" i="3"/>
  <c r="D1456" i="3"/>
  <c r="D1906" i="3"/>
  <c r="D415" i="3"/>
  <c r="D1978" i="3"/>
  <c r="D2373" i="3"/>
  <c r="D1649" i="3"/>
  <c r="D2486" i="3"/>
  <c r="D1089" i="3"/>
  <c r="D1129" i="3"/>
  <c r="D985" i="3"/>
  <c r="D516" i="3"/>
  <c r="D1385" i="3"/>
  <c r="D2387" i="3"/>
  <c r="D987" i="3"/>
  <c r="D325" i="3"/>
  <c r="D796" i="3"/>
  <c r="D2046" i="3"/>
  <c r="D149" i="3"/>
  <c r="D10" i="3"/>
  <c r="D2064" i="3"/>
  <c r="D184" i="3"/>
  <c r="D1408" i="3"/>
  <c r="D1995" i="3"/>
  <c r="D433" i="3"/>
  <c r="D1680" i="3"/>
  <c r="D1136" i="3"/>
  <c r="D1189" i="3"/>
  <c r="D2765" i="3"/>
  <c r="D1060" i="3"/>
  <c r="D1053" i="3"/>
  <c r="D1051" i="3"/>
  <c r="D1050" i="3"/>
  <c r="D1061" i="3"/>
  <c r="D1052" i="3"/>
  <c r="D1062" i="3"/>
  <c r="D1055" i="3"/>
  <c r="D1057" i="3"/>
  <c r="D1059" i="3"/>
  <c r="D1054" i="3"/>
  <c r="D2030" i="3"/>
  <c r="D1056" i="3"/>
  <c r="D1063" i="3"/>
  <c r="D1058" i="3"/>
  <c r="D1488" i="3"/>
  <c r="D2517" i="3"/>
  <c r="D862" i="3"/>
  <c r="D222" i="3"/>
  <c r="D540" i="3"/>
  <c r="D384" i="3"/>
  <c r="D2102" i="3"/>
  <c r="D2661" i="3"/>
  <c r="D2293" i="3"/>
  <c r="D274" i="3"/>
  <c r="D1237" i="3"/>
  <c r="D845" i="3"/>
  <c r="D1767" i="3"/>
  <c r="D209" i="3"/>
  <c r="D1233" i="3"/>
  <c r="D1465" i="3"/>
  <c r="D2586" i="3"/>
  <c r="D1554" i="3"/>
  <c r="D2185" i="3"/>
  <c r="D2745" i="3"/>
  <c r="D1093" i="3"/>
  <c r="D621" i="3"/>
  <c r="D474" i="3"/>
  <c r="D1790" i="3"/>
  <c r="D2576" i="3"/>
  <c r="D1294" i="3"/>
  <c r="D901" i="3"/>
  <c r="D187" i="3"/>
  <c r="D2122" i="3"/>
  <c r="D2562" i="3"/>
  <c r="D270" i="3"/>
  <c r="D2565" i="3"/>
  <c r="D786" i="3"/>
  <c r="D1477" i="3"/>
  <c r="D170" i="3"/>
  <c r="D1691" i="3"/>
  <c r="D2044" i="3"/>
  <c r="D1459" i="3"/>
  <c r="D770" i="3"/>
  <c r="D1011" i="3"/>
  <c r="D2103" i="3"/>
  <c r="D1164" i="3"/>
  <c r="D1481" i="3"/>
  <c r="D2300" i="3"/>
  <c r="D2385" i="3"/>
  <c r="D279" i="3"/>
  <c r="D968" i="3"/>
  <c r="D535" i="3"/>
  <c r="D1824" i="3"/>
  <c r="D2097" i="3"/>
  <c r="D2153" i="3"/>
  <c r="D1445" i="3"/>
  <c r="D523" i="3"/>
  <c r="D186" i="3"/>
  <c r="D70" i="3"/>
  <c r="D1439" i="3"/>
  <c r="D125" i="3"/>
  <c r="D806" i="3"/>
  <c r="D979" i="3"/>
  <c r="D1937" i="3"/>
  <c r="D1646" i="3"/>
  <c r="D2558" i="3"/>
  <c r="D2273" i="3"/>
  <c r="D110" i="3"/>
  <c r="D2499" i="3"/>
  <c r="D566" i="3"/>
  <c r="D2431" i="3"/>
  <c r="D1416" i="3"/>
  <c r="D2289" i="3"/>
  <c r="D2050" i="3"/>
  <c r="D182" i="3"/>
  <c r="D1338" i="3"/>
  <c r="D2510" i="3"/>
  <c r="D105" i="3"/>
  <c r="D103" i="3"/>
  <c r="D1833" i="3"/>
  <c r="D1730" i="3"/>
  <c r="D1644" i="3"/>
  <c r="D1419" i="3"/>
  <c r="D175" i="3"/>
  <c r="D123" i="3"/>
  <c r="D508" i="3"/>
  <c r="D525" i="3"/>
  <c r="D2545" i="3"/>
  <c r="D1451" i="3"/>
  <c r="D67" i="3"/>
  <c r="D68" i="3"/>
  <c r="D2424" i="3"/>
  <c r="D13" i="3"/>
  <c r="D1676" i="3"/>
  <c r="D1643" i="3"/>
  <c r="D616" i="3"/>
  <c r="D1806" i="3"/>
  <c r="D2413" i="3"/>
  <c r="D102" i="3"/>
  <c r="D1421" i="3"/>
  <c r="D79" i="3"/>
  <c r="D2590" i="3"/>
  <c r="D1870" i="3"/>
  <c r="D2747" i="3"/>
  <c r="D951" i="3"/>
  <c r="D1383" i="3"/>
  <c r="D1746" i="3"/>
  <c r="D1143" i="3"/>
  <c r="D2726" i="3"/>
  <c r="D631" i="3"/>
  <c r="D1561" i="3"/>
  <c r="D245" i="3"/>
  <c r="D2467" i="3"/>
  <c r="D1989" i="3"/>
  <c r="D2202" i="3"/>
  <c r="D856" i="3"/>
  <c r="D818" i="3"/>
  <c r="D2529" i="3"/>
  <c r="D315" i="3"/>
  <c r="D354" i="3"/>
  <c r="D2570" i="3"/>
  <c r="D1278" i="3"/>
  <c r="D2585" i="3"/>
  <c r="D917" i="3"/>
  <c r="D1184" i="3"/>
  <c r="D29" i="3"/>
  <c r="D1521" i="3"/>
  <c r="D1185" i="3"/>
  <c r="D874" i="3"/>
  <c r="D107" i="3"/>
  <c r="D2473" i="3"/>
  <c r="D1545" i="3"/>
  <c r="D147" i="3"/>
  <c r="D1387" i="3"/>
  <c r="D2417" i="3"/>
  <c r="D1155" i="3"/>
  <c r="D2797" i="3"/>
  <c r="D1304" i="3"/>
  <c r="D1568" i="3"/>
  <c r="D2683" i="3"/>
  <c r="D1290" i="3"/>
  <c r="D1447" i="3"/>
  <c r="D2070" i="3"/>
  <c r="D1311" i="3"/>
  <c r="D1165" i="3"/>
  <c r="D524" i="3"/>
  <c r="D981" i="3"/>
  <c r="D2275" i="3"/>
  <c r="D640" i="3"/>
  <c r="D762" i="3"/>
  <c r="D1811" i="3"/>
  <c r="D2393" i="3"/>
  <c r="D1916" i="3"/>
  <c r="D1135" i="3"/>
  <c r="D858" i="3"/>
  <c r="D372" i="3"/>
  <c r="D338" i="3"/>
  <c r="D781" i="3"/>
  <c r="D1217" i="3"/>
  <c r="D521" i="3"/>
  <c r="D1372" i="3"/>
  <c r="D938" i="3"/>
  <c r="D1988" i="3"/>
  <c r="D2516" i="3"/>
  <c r="D758" i="3"/>
  <c r="D1158" i="3"/>
  <c r="D1941" i="3"/>
  <c r="D2360" i="3"/>
  <c r="D163" i="3"/>
  <c r="D231" i="3"/>
  <c r="D2680" i="3"/>
  <c r="D1583" i="3"/>
  <c r="D2405" i="3"/>
  <c r="D1117" i="3"/>
  <c r="D2704" i="3"/>
  <c r="D2786" i="3"/>
  <c r="D2009" i="3"/>
  <c r="D2707" i="3"/>
  <c r="D2277" i="3"/>
  <c r="D1131" i="3"/>
  <c r="D2150" i="3"/>
  <c r="D1138" i="3"/>
  <c r="D236" i="3"/>
  <c r="D972" i="3"/>
  <c r="D1079" i="3"/>
  <c r="D748" i="3"/>
  <c r="D1794" i="3"/>
  <c r="D309" i="3"/>
  <c r="D1929" i="3"/>
  <c r="D996" i="3"/>
  <c r="D1948" i="3"/>
  <c r="D2088" i="3"/>
  <c r="D2740" i="3"/>
  <c r="D2445" i="3"/>
  <c r="D2519" i="3"/>
  <c r="D1537" i="3"/>
  <c r="D1002" i="3"/>
  <c r="D1269" i="3"/>
  <c r="D1240" i="3"/>
  <c r="D499" i="3"/>
  <c r="D1494" i="3"/>
  <c r="D2642" i="3"/>
  <c r="D275" i="3"/>
  <c r="D736" i="3"/>
  <c r="D1502" i="3"/>
  <c r="D2269" i="3"/>
  <c r="D9" i="3"/>
  <c r="D638" i="3"/>
  <c r="D854" i="3"/>
  <c r="D1667" i="3"/>
  <c r="D2626" i="3"/>
  <c r="D134" i="3"/>
  <c r="D2551" i="3"/>
  <c r="D949" i="3"/>
  <c r="D2511" i="3"/>
  <c r="D2703" i="3"/>
  <c r="D2303" i="3"/>
  <c r="D432" i="3"/>
  <c r="D1735" i="3"/>
  <c r="D370" i="3"/>
  <c r="D360" i="3"/>
  <c r="D1758" i="3"/>
  <c r="D1182" i="3"/>
  <c r="D2221" i="3"/>
  <c r="D1586" i="3"/>
  <c r="D1241" i="3"/>
  <c r="D2238" i="3"/>
  <c r="D927" i="3"/>
  <c r="D183" i="3"/>
  <c r="D595" i="3"/>
  <c r="D1664" i="3"/>
  <c r="D1997" i="3"/>
  <c r="D240" i="3"/>
  <c r="D1820" i="3"/>
  <c r="D2196" i="3"/>
  <c r="D1406" i="3"/>
  <c r="D2263" i="3"/>
  <c r="D2622" i="3"/>
  <c r="D1785" i="3"/>
  <c r="D1674" i="3"/>
  <c r="D1154" i="3"/>
  <c r="D1651" i="3"/>
  <c r="D503" i="3"/>
  <c r="D629" i="3"/>
  <c r="D2571" i="3"/>
  <c r="D180" i="3"/>
  <c r="D1437" i="3"/>
  <c r="D1384" i="3"/>
  <c r="D347" i="3"/>
  <c r="D148" i="3"/>
  <c r="D2603" i="3"/>
  <c r="D2602" i="3"/>
  <c r="D2604" i="3"/>
  <c r="D690" i="3"/>
  <c r="D882" i="3"/>
  <c r="D409" i="3"/>
  <c r="D2763" i="3"/>
  <c r="D1019" i="3"/>
  <c r="D1200" i="3"/>
  <c r="D1198" i="3"/>
  <c r="D1199" i="3"/>
  <c r="D1065" i="3"/>
  <c r="D1611" i="3"/>
  <c r="D2782" i="3"/>
  <c r="D2370" i="3"/>
  <c r="D2663" i="3"/>
  <c r="D772" i="3"/>
  <c r="D930" i="3"/>
  <c r="D1483" i="3"/>
  <c r="D1500" i="3"/>
  <c r="D1793" i="3"/>
  <c r="D975" i="3"/>
  <c r="D2518" i="3"/>
  <c r="D883" i="3"/>
  <c r="D798" i="3"/>
  <c r="D150" i="3"/>
  <c r="D1411" i="3"/>
  <c r="D1197" i="3"/>
  <c r="D710" i="3"/>
  <c r="D2448" i="3"/>
  <c r="D1965" i="3"/>
  <c r="D1986" i="3"/>
  <c r="D418" i="3"/>
  <c r="D2439" i="3"/>
  <c r="D1013" i="3"/>
  <c r="D1181" i="3"/>
  <c r="D2089" i="3"/>
  <c r="D1436" i="3"/>
  <c r="D423" i="3"/>
  <c r="D1122" i="3"/>
  <c r="D2775" i="3"/>
  <c r="D2784" i="3"/>
  <c r="D1310" i="3"/>
  <c r="D1032" i="3"/>
  <c r="D2593" i="3"/>
  <c r="D782" i="3"/>
  <c r="D2481" i="3"/>
  <c r="D1599" i="3"/>
  <c r="D1907" i="3"/>
  <c r="D90" i="3"/>
  <c r="D1685" i="3"/>
  <c r="D1027" i="3"/>
  <c r="D1007" i="3"/>
  <c r="D1655" i="3"/>
  <c r="D2213" i="3"/>
  <c r="D2524" i="3"/>
  <c r="D200" i="3"/>
  <c r="D1898" i="3"/>
  <c r="D2056" i="3"/>
  <c r="D886" i="3"/>
  <c r="D286" i="3"/>
  <c r="D668" i="3"/>
  <c r="D2062" i="3"/>
  <c r="D1115" i="3"/>
  <c r="D2643" i="3"/>
  <c r="D1844" i="3"/>
  <c r="D2455" i="3"/>
  <c r="D565" i="3"/>
  <c r="D2758" i="3"/>
  <c r="D1581" i="3"/>
  <c r="D1542" i="3"/>
  <c r="D1795" i="3"/>
  <c r="D1707" i="3"/>
  <c r="D1434" i="3"/>
  <c r="D438" i="3"/>
  <c r="D826" i="3"/>
  <c r="D1552" i="3"/>
  <c r="D2567" i="3"/>
  <c r="D265" i="3"/>
  <c r="D935" i="3"/>
  <c r="D1853" i="3"/>
  <c r="D726" i="3"/>
  <c r="D2799" i="3"/>
  <c r="D1213" i="3"/>
  <c r="D2691" i="3"/>
  <c r="D2492" i="3"/>
  <c r="D1116" i="3"/>
  <c r="D2520" i="3"/>
  <c r="D1743" i="3"/>
  <c r="D201" i="3"/>
  <c r="D803" i="3"/>
  <c r="D2092" i="3"/>
  <c r="D480" i="3"/>
  <c r="D1636" i="3"/>
  <c r="D1020" i="3"/>
  <c r="D2634" i="3"/>
  <c r="D634" i="3"/>
  <c r="D2063" i="3"/>
  <c r="D421" i="3"/>
  <c r="D1782" i="3"/>
  <c r="D2113" i="3"/>
  <c r="D2611" i="3"/>
  <c r="D2241" i="3"/>
  <c r="D1991" i="3"/>
  <c r="D793" i="3"/>
  <c r="D641" i="3"/>
  <c r="D2700" i="3"/>
  <c r="D737" i="3"/>
  <c r="D2367" i="3"/>
  <c r="D1037" i="3"/>
  <c r="D1717" i="3"/>
  <c r="D1496" i="3"/>
  <c r="D2549" i="3"/>
  <c r="D1759" i="3"/>
  <c r="D1670" i="3"/>
  <c r="D1774" i="3"/>
  <c r="D1525" i="3"/>
  <c r="D1722" i="3"/>
  <c r="D1669" i="3"/>
  <c r="D351" i="3"/>
  <c r="D950" i="3"/>
  <c r="D367" i="3"/>
  <c r="D768" i="3"/>
  <c r="D885" i="3"/>
  <c r="D371" i="3"/>
  <c r="D605" i="3"/>
  <c r="D1967" i="3"/>
  <c r="D2776" i="3"/>
  <c r="D1094" i="3"/>
  <c r="D467" i="3"/>
  <c r="D1523" i="3"/>
  <c r="D921" i="3"/>
  <c r="D1940" i="3"/>
  <c r="D8" i="3"/>
  <c r="D1028" i="3"/>
  <c r="D264" i="3"/>
  <c r="D1235" i="3"/>
  <c r="D810" i="3"/>
  <c r="D1660" i="3"/>
  <c r="D224" i="3"/>
  <c r="D1993" i="3"/>
  <c r="D2224" i="3"/>
  <c r="D910" i="3"/>
  <c r="D466" i="3"/>
  <c r="D1682" i="3"/>
  <c r="D2391" i="3"/>
  <c r="D1145" i="3"/>
  <c r="D1444" i="3"/>
  <c r="D902" i="3"/>
  <c r="D166" i="3"/>
  <c r="D1105" i="3"/>
  <c r="D740" i="3"/>
  <c r="D2333" i="3"/>
  <c r="D702" i="3"/>
  <c r="D246" i="3"/>
  <c r="D2561" i="3"/>
  <c r="D1710" i="3"/>
  <c r="D2194" i="3"/>
  <c r="D410" i="3"/>
  <c r="D449" i="3"/>
  <c r="D39" i="3"/>
  <c r="D42" i="3"/>
  <c r="D38" i="3"/>
  <c r="D41" i="3"/>
  <c r="D40" i="3"/>
  <c r="D1892" i="3"/>
  <c r="D1996" i="3"/>
  <c r="D849" i="3"/>
  <c r="D2069" i="3"/>
  <c r="D2008" i="3"/>
  <c r="D434" i="3"/>
  <c r="D417" i="3"/>
  <c r="D591" i="3"/>
  <c r="D1321" i="3"/>
  <c r="D1984" i="3"/>
  <c r="D1867" i="3"/>
  <c r="D1476" i="3"/>
  <c r="D248" i="3"/>
  <c r="D1101" i="3"/>
  <c r="D863" i="3"/>
  <c r="D1012" i="3"/>
  <c r="D2709" i="3"/>
  <c r="D1919" i="3"/>
  <c r="D2619" i="3"/>
  <c r="D2647" i="3"/>
  <c r="D2274" i="3"/>
  <c r="D457" i="3"/>
  <c r="D1654" i="3"/>
  <c r="D1822" i="3"/>
  <c r="D1228" i="3"/>
  <c r="D2208" i="3"/>
  <c r="D2077" i="3"/>
  <c r="D1784" i="3"/>
  <c r="D1086" i="3"/>
  <c r="D2766" i="3"/>
  <c r="D505" i="3"/>
  <c r="D752" i="3"/>
  <c r="D2175" i="3"/>
  <c r="D527" i="3"/>
  <c r="D1512" i="3"/>
  <c r="D976" i="3"/>
  <c r="D2104" i="3"/>
  <c r="D2546" i="3"/>
  <c r="D790" i="3"/>
  <c r="D1652" i="3"/>
  <c r="D1629" i="3"/>
  <c r="D1727" i="3"/>
  <c r="D427" i="3"/>
  <c r="D124" i="3"/>
  <c r="D2226" i="3"/>
  <c r="D89" i="3"/>
  <c r="D1834" i="3"/>
  <c r="D121" i="3"/>
  <c r="D1191" i="3"/>
  <c r="D1190" i="3"/>
  <c r="D2324" i="3"/>
  <c r="D2507" i="3"/>
  <c r="D2598" i="3"/>
  <c r="D2483" i="3"/>
  <c r="D2791" i="3"/>
  <c r="D283" i="3"/>
  <c r="D1934" i="3"/>
  <c r="D1030" i="3"/>
  <c r="D269" i="3"/>
  <c r="D1712" i="3"/>
  <c r="D2340" i="3"/>
  <c r="D2176" i="3"/>
  <c r="D965" i="3"/>
  <c r="D1864" i="3"/>
  <c r="D2541" i="3"/>
  <c r="D593" i="3"/>
  <c r="D96" i="3"/>
  <c r="D2641" i="3"/>
  <c r="D2343" i="3"/>
  <c r="D288" i="3"/>
  <c r="D2536" i="3"/>
  <c r="D2498" i="3"/>
  <c r="D1740" i="3"/>
  <c r="D352" i="3"/>
  <c r="D2320" i="3"/>
  <c r="D2214" i="3"/>
  <c r="D2105" i="3"/>
  <c r="D2809" i="3"/>
  <c r="D280" i="3"/>
  <c r="D1376" i="3"/>
  <c r="D366" i="3"/>
  <c r="D1433" i="3"/>
  <c r="D1035" i="3"/>
  <c r="D1908" i="3"/>
  <c r="D2644" i="3"/>
  <c r="D1901" i="3"/>
  <c r="D822" i="3"/>
  <c r="D221" i="3"/>
  <c r="D741" i="3"/>
  <c r="D206" i="3"/>
  <c r="D946" i="3"/>
  <c r="D365" i="3"/>
  <c r="D1921" i="3"/>
  <c r="D1505" i="3"/>
  <c r="D986" i="3"/>
  <c r="D145" i="3"/>
  <c r="D1047" i="3"/>
  <c r="D1284" i="3"/>
  <c r="D1471" i="3"/>
  <c r="D1457" i="3"/>
  <c r="D52" i="3"/>
  <c r="D2179" i="3"/>
  <c r="D847" i="3"/>
  <c r="D1435" i="3"/>
  <c r="D1992" i="3"/>
  <c r="D344" i="3"/>
  <c r="D721" i="3"/>
  <c r="D1949" i="3"/>
  <c r="D2566" i="3"/>
  <c r="D2177" i="3"/>
  <c r="D805" i="3"/>
  <c r="D1462" i="3"/>
  <c r="D533" i="3"/>
  <c r="D1858" i="3"/>
  <c r="D430" i="3"/>
  <c r="D1749" i="3"/>
  <c r="D362" i="3"/>
  <c r="D590" i="3"/>
  <c r="D1715" i="3"/>
  <c r="D2440" i="3"/>
  <c r="D2000" i="3"/>
  <c r="D880" i="3"/>
  <c r="D1224" i="3"/>
  <c r="D656" i="3"/>
  <c r="D53" i="3"/>
  <c r="D500" i="3"/>
  <c r="D179" i="3"/>
  <c r="D1286" i="3"/>
  <c r="D1293" i="3"/>
  <c r="D2227" i="3"/>
  <c r="D907" i="3"/>
  <c r="D1605" i="3"/>
  <c r="D1924" i="3"/>
  <c r="D1333" i="3"/>
  <c r="D243" i="3"/>
  <c r="D1378" i="3"/>
  <c r="D2735" i="3"/>
  <c r="D1852" i="3"/>
  <c r="D1179" i="3"/>
  <c r="D455" i="3"/>
  <c r="D2542" i="3"/>
  <c r="D2673" i="3"/>
  <c r="D1953" i="3"/>
  <c r="D2073" i="3"/>
  <c r="D1802" i="3"/>
  <c r="D1985" i="3"/>
  <c r="D1254" i="3"/>
  <c r="D1249" i="3"/>
  <c r="D1252" i="3"/>
  <c r="D1247" i="3"/>
  <c r="D1259" i="3"/>
  <c r="D1258" i="3"/>
  <c r="D1348" i="3"/>
  <c r="D1248" i="3"/>
  <c r="D1250" i="3"/>
  <c r="D1257" i="3"/>
  <c r="D1246" i="3"/>
  <c r="D1251" i="3"/>
  <c r="D1340" i="3"/>
  <c r="D1255" i="3"/>
  <c r="D1256" i="3"/>
  <c r="D1339" i="3"/>
  <c r="D1253" i="3"/>
  <c r="D1466" i="3"/>
  <c r="D850" i="3"/>
  <c r="D957" i="3"/>
  <c r="D1619" i="3"/>
  <c r="D2450" i="3"/>
  <c r="D612" i="3"/>
  <c r="D520" i="3"/>
  <c r="D1000" i="3"/>
  <c r="D2418" i="3"/>
  <c r="D1446" i="3"/>
  <c r="D688" i="3"/>
  <c r="D833" i="3"/>
  <c r="D2695" i="3"/>
  <c r="D2159" i="3"/>
  <c r="D1323" i="3"/>
  <c r="D824" i="3"/>
  <c r="D412" i="3"/>
  <c r="D1683" i="3"/>
  <c r="D2484" i="3"/>
  <c r="D1585" i="3"/>
  <c r="D190" i="3"/>
  <c r="D564" i="3"/>
  <c r="D1270" i="3"/>
  <c r="D144" i="3"/>
  <c r="D1705" i="3"/>
  <c r="D978" i="3"/>
  <c r="D502" i="3"/>
  <c r="D2733" i="3"/>
  <c r="D739" i="3"/>
  <c r="D1472" i="3"/>
  <c r="D2149" i="3"/>
  <c r="D2725" i="3"/>
  <c r="D1370" i="3"/>
  <c r="D2301" i="3"/>
  <c r="D1975" i="3"/>
  <c r="D2686" i="3"/>
  <c r="D853" i="3"/>
  <c r="D1220" i="3"/>
  <c r="D2259" i="3"/>
  <c r="D867" i="3"/>
  <c r="D2659" i="3"/>
  <c r="D1388" i="3"/>
  <c r="D2523" i="3"/>
  <c r="D2128" i="3"/>
  <c r="D1441" i="3"/>
  <c r="D1938" i="3"/>
  <c r="D953" i="3"/>
  <c r="D2752" i="3"/>
  <c r="D407" i="3"/>
  <c r="D980" i="3"/>
  <c r="D1111" i="3"/>
  <c r="D307" i="3"/>
  <c r="D587" i="3"/>
  <c r="D440" i="3"/>
  <c r="D2612" i="3"/>
  <c r="D635" i="3"/>
  <c r="D1409" i="3"/>
  <c r="D2654" i="3"/>
  <c r="D1945" i="3"/>
  <c r="D2773" i="3"/>
  <c r="D1159" i="3"/>
  <c r="D496" i="3"/>
  <c r="D116" i="3"/>
  <c r="D1943" i="3"/>
  <c r="D746" i="3"/>
  <c r="D395" i="3"/>
  <c r="D1769" i="3"/>
  <c r="D2245" i="3"/>
  <c r="D905" i="3"/>
  <c r="D1302" i="3"/>
  <c r="D1001" i="3"/>
  <c r="D1955" i="3"/>
  <c r="D1631" i="3"/>
  <c r="D747" i="3"/>
  <c r="D1917" i="3"/>
  <c r="D1994" i="3"/>
  <c r="D1081" i="3"/>
  <c r="D219" i="3"/>
  <c r="D913" i="3"/>
  <c r="D386" i="3"/>
  <c r="D2694" i="3"/>
  <c r="D2512" i="3"/>
  <c r="D2540" i="3"/>
  <c r="D1571" i="3"/>
  <c r="D1021" i="3"/>
  <c r="D636" i="3"/>
  <c r="D2578" i="3"/>
  <c r="D2210" i="3"/>
  <c r="D1553" i="3"/>
  <c r="D2129" i="3"/>
  <c r="D991" i="3"/>
  <c r="D461" i="3"/>
  <c r="D2632" i="3"/>
  <c r="D2697" i="3"/>
  <c r="D2698" i="3"/>
  <c r="D223" i="3"/>
  <c r="D1540" i="3"/>
  <c r="D1430" i="3"/>
  <c r="D578" i="3"/>
  <c r="D1381" i="3"/>
  <c r="D1230" i="3"/>
  <c r="D687" i="3"/>
  <c r="D1146" i="3"/>
  <c r="D1399" i="3"/>
  <c r="D1601" i="3"/>
  <c r="D1600" i="3"/>
  <c r="D2806" i="3"/>
  <c r="D1622" i="3"/>
  <c r="D43" i="3"/>
  <c r="D1194" i="3"/>
  <c r="D1558" i="3"/>
  <c r="D1593" i="3"/>
  <c r="D2639" i="3"/>
  <c r="D334" i="3"/>
  <c r="D2086" i="3"/>
  <c r="D959" i="3"/>
  <c r="D577" i="3"/>
  <c r="D2443" i="3"/>
  <c r="D940" i="3"/>
  <c r="D1763" i="3"/>
  <c r="D618" i="3"/>
  <c r="D1346" i="3"/>
  <c r="D2124" i="3"/>
  <c r="D2382" i="3"/>
  <c r="D2777" i="3"/>
  <c r="D120" i="3"/>
  <c r="D1516" i="3"/>
  <c r="D1969" i="3"/>
  <c r="D1766" i="3"/>
  <c r="D1495" i="3"/>
  <c r="D1324" i="3"/>
  <c r="D1368" i="3"/>
  <c r="D1731" i="3"/>
  <c r="D674" i="3"/>
  <c r="D2074" i="3"/>
  <c r="D1107" i="3"/>
  <c r="D2746" i="3"/>
  <c r="D1292" i="3"/>
  <c r="D908" i="3"/>
  <c r="D1450" i="3"/>
  <c r="D65" i="3"/>
  <c r="D1397" i="3"/>
  <c r="D2327" i="3"/>
  <c r="D2229" i="3"/>
  <c r="D424" i="3"/>
  <c r="D1484" i="3"/>
  <c r="D82" i="3"/>
  <c r="D2744" i="3"/>
  <c r="D1038" i="3"/>
  <c r="D1983" i="3"/>
  <c r="D1818" i="3"/>
  <c r="D1819" i="3"/>
  <c r="D606" i="3"/>
  <c r="D316" i="3"/>
  <c r="D1113" i="3"/>
  <c r="D388" i="3"/>
  <c r="D441" i="3"/>
  <c r="D168" i="3"/>
  <c r="D11" i="3"/>
  <c r="D2651" i="3"/>
  <c r="D322" i="3"/>
  <c r="D2480" i="3"/>
  <c r="D405" i="3"/>
  <c r="D2675" i="3"/>
  <c r="D1957" i="3"/>
  <c r="D2667" i="3"/>
  <c r="D130" i="3"/>
  <c r="D146" i="3"/>
  <c r="D377" i="3"/>
  <c r="D310" i="3"/>
  <c r="D336" i="3"/>
  <c r="D588" i="3"/>
  <c r="D1344" i="3"/>
  <c r="D1697" i="3"/>
  <c r="D2543" i="3"/>
  <c r="D2041" i="3"/>
  <c r="D2219" i="3"/>
  <c r="D2182" i="3"/>
  <c r="D271" i="3"/>
  <c r="D1932" i="3"/>
  <c r="D550" i="3"/>
  <c r="D167" i="3"/>
  <c r="D699" i="3"/>
  <c r="D2304" i="3"/>
  <c r="D789" i="3"/>
  <c r="D2805" i="3"/>
  <c r="D1315" i="3"/>
  <c r="D1015" i="3"/>
  <c r="D444" i="3"/>
  <c r="D1243" i="3"/>
  <c r="D1840" i="3"/>
  <c r="D1869" i="3"/>
  <c r="D1808" i="3"/>
  <c r="D2451" i="3"/>
  <c r="D815" i="3"/>
  <c r="D1931" i="3"/>
  <c r="D695" i="3"/>
  <c r="D242" i="3"/>
  <c r="D2310" i="3"/>
  <c r="D1633" i="3"/>
  <c r="D546" i="3"/>
  <c r="D1100" i="3"/>
  <c r="D50" i="3"/>
  <c r="D1526" i="3"/>
  <c r="D2756" i="3"/>
  <c r="D1779" i="3"/>
  <c r="D131" i="3"/>
  <c r="D1041" i="3"/>
  <c r="D2539" i="3"/>
  <c r="D2085" i="3"/>
  <c r="D465" i="3"/>
  <c r="D2237" i="3"/>
  <c r="D2770" i="3"/>
  <c r="D2292" i="3"/>
  <c r="D2164" i="3"/>
  <c r="D1796" i="3"/>
  <c r="D570" i="3"/>
  <c r="D207" i="3"/>
  <c r="D2723" i="3"/>
  <c r="D2452" i="3"/>
  <c r="D1956" i="3"/>
  <c r="D2429" i="3"/>
  <c r="D1513" i="3"/>
  <c r="D247" i="3"/>
  <c r="D268" i="3"/>
  <c r="D136" i="3"/>
  <c r="D1227" i="3"/>
  <c r="D929" i="3"/>
  <c r="D229" i="3"/>
  <c r="D659" i="3"/>
  <c r="D2380" i="3"/>
  <c r="D2189" i="3"/>
  <c r="D1524" i="3"/>
  <c r="D2198" i="3"/>
  <c r="D1668" i="3"/>
  <c r="D2637" i="3"/>
  <c r="D712" i="3"/>
  <c r="D1791" i="3"/>
  <c r="D2168" i="3"/>
  <c r="D926" i="3"/>
  <c r="D1373" i="3"/>
  <c r="D2563" i="3"/>
  <c r="D2076" i="3"/>
  <c r="D81" i="3"/>
  <c r="D2171" i="3"/>
  <c r="D1573" i="3"/>
  <c r="D91" i="3"/>
  <c r="D46" i="3"/>
  <c r="D2441" i="3"/>
  <c r="D2098" i="3"/>
  <c r="D151" i="3"/>
  <c r="D526" i="3"/>
  <c r="D1295" i="3"/>
  <c r="D670" i="3"/>
  <c r="D64" i="3"/>
  <c r="D889" i="3"/>
  <c r="D2447" i="3"/>
  <c r="D1780" i="3"/>
  <c r="D1449" i="3"/>
  <c r="D2710" i="3"/>
  <c r="D1855" i="3"/>
  <c r="D59" i="3"/>
  <c r="D2535" i="3"/>
  <c r="D436" i="3"/>
  <c r="D1497" i="3"/>
  <c r="D2572" i="3"/>
  <c r="D2166" i="3"/>
  <c r="D1040" i="3"/>
  <c r="D2322" i="3"/>
  <c r="D2256" i="3"/>
  <c r="D2713" i="3"/>
  <c r="D738" i="3"/>
  <c r="D767" i="3"/>
  <c r="D85" i="3"/>
  <c r="D1491" i="3"/>
  <c r="D828" i="3"/>
  <c r="D1317" i="3"/>
  <c r="D1588" i="3"/>
  <c r="D2513" i="3"/>
  <c r="D2117" i="3"/>
  <c r="D691" i="3"/>
  <c r="D211" i="3"/>
  <c r="D648" i="3"/>
  <c r="D1723" i="3"/>
  <c r="D2743" i="3"/>
  <c r="D2428" i="3"/>
  <c r="D1642" i="3"/>
  <c r="D890" i="3"/>
  <c r="D2407" i="3"/>
  <c r="D489" i="3"/>
  <c r="D1657" i="3"/>
  <c r="D2052" i="3"/>
  <c r="D379" i="3"/>
  <c r="D385" i="3"/>
  <c r="D2101" i="3"/>
  <c r="D1123" i="3"/>
  <c r="D1337" i="3"/>
  <c r="D266" i="3"/>
  <c r="D2283" i="3"/>
  <c r="D2272" i="3"/>
  <c r="D501" i="3"/>
  <c r="D920" i="3"/>
  <c r="D2323" i="3"/>
  <c r="D2414" i="3"/>
  <c r="D359" i="3"/>
  <c r="D2459" i="3"/>
  <c r="D98" i="3"/>
  <c r="D2260" i="3"/>
  <c r="D117" i="3"/>
  <c r="D289" i="3"/>
  <c r="D2366" i="3"/>
  <c r="D1947" i="3"/>
  <c r="D2379" i="3"/>
  <c r="D1696" i="3"/>
  <c r="D1618" i="3"/>
  <c r="D1392" i="3"/>
  <c r="D967" i="3"/>
  <c r="D2608" i="3"/>
  <c r="D234" i="3"/>
  <c r="D2151" i="3"/>
  <c r="D2630" i="3"/>
  <c r="D698" i="3"/>
  <c r="D2400" i="3"/>
  <c r="D1096" i="3"/>
  <c r="D1837" i="3"/>
  <c r="D337" i="3"/>
  <c r="D2466" i="3"/>
  <c r="D335" i="3"/>
  <c r="D2615" i="3"/>
  <c r="D369" i="3"/>
  <c r="D879" i="3"/>
  <c r="D2144" i="3"/>
  <c r="D2173" i="3"/>
  <c r="D273" i="3"/>
  <c r="D2338" i="3"/>
  <c r="D732" i="3"/>
  <c r="D387" i="3"/>
  <c r="D1946" i="3"/>
  <c r="D1112" i="3"/>
  <c r="D2266" i="3"/>
  <c r="D1842" i="3"/>
  <c r="D933" i="3"/>
  <c r="D506" i="3"/>
  <c r="D281" i="3"/>
  <c r="D165" i="3"/>
  <c r="D509" i="3"/>
  <c r="D1634" i="3"/>
  <c r="D2411" i="3"/>
  <c r="D1330" i="3"/>
  <c r="D1283" i="3"/>
  <c r="D473" i="3"/>
  <c r="D481" i="3"/>
  <c r="D742" i="3"/>
  <c r="D1171" i="3"/>
  <c r="D2496" i="3"/>
  <c r="D572" i="3"/>
  <c r="D1296" i="3"/>
  <c r="D2457" i="3"/>
  <c r="D353" i="3"/>
  <c r="D807" i="3"/>
  <c r="D157" i="3"/>
  <c r="D677" i="3"/>
  <c r="D560" i="3"/>
  <c r="D2748" i="3"/>
  <c r="D446" i="3"/>
  <c r="D538" i="3"/>
  <c r="D2527" i="3"/>
  <c r="D1884" i="3"/>
  <c r="D319" i="3"/>
  <c r="D1653" i="3"/>
  <c r="D238" i="3"/>
  <c r="D374" i="3"/>
  <c r="D1976" i="3"/>
  <c r="D445" i="3"/>
  <c r="D1193" i="3"/>
  <c r="D681" i="3"/>
  <c r="D1039" i="3"/>
  <c r="D617" i="3"/>
  <c r="D2781" i="3"/>
  <c r="D320" i="3"/>
  <c r="D1958" i="3"/>
  <c r="D1703" i="3"/>
  <c r="D579" i="3"/>
  <c r="D2609" i="3"/>
  <c r="D504" i="3"/>
  <c r="D931" i="3"/>
  <c r="D603" i="3"/>
  <c r="D2160" i="3"/>
  <c r="D1609" i="3"/>
  <c r="D2075" i="3"/>
  <c r="D212" i="3"/>
  <c r="D2003" i="3"/>
  <c r="D2154" i="3"/>
  <c r="D2061" i="3"/>
  <c r="D2383" i="3"/>
  <c r="D1817" i="3"/>
  <c r="D1980" i="3"/>
  <c r="D1862" i="3"/>
  <c r="D2550" i="3"/>
  <c r="D2115" i="3"/>
  <c r="D869" i="3"/>
  <c r="D955" i="3"/>
  <c r="D2460" i="3"/>
  <c r="D1508" i="3"/>
  <c r="D1214" i="3"/>
  <c r="D2042" i="3"/>
  <c r="D2193" i="3"/>
  <c r="D255" i="3"/>
  <c r="D1845" i="3"/>
  <c r="D1757" i="3"/>
  <c r="D1899" i="3"/>
  <c r="D1098" i="3"/>
  <c r="D669" i="3"/>
  <c r="D2218" i="3"/>
  <c r="D994" i="3"/>
  <c r="D1309" i="3"/>
  <c r="D1762" i="3"/>
  <c r="D1962" i="3"/>
  <c r="D2771" i="3"/>
  <c r="D628" i="3"/>
  <c r="D627" i="3"/>
  <c r="D1572" i="3"/>
  <c r="D1503" i="3"/>
  <c r="D1905" i="3"/>
  <c r="D1489" i="3"/>
  <c r="D155" i="3"/>
  <c r="D314" i="3"/>
  <c r="D2121" i="3"/>
  <c r="D852" i="3"/>
  <c r="D2051" i="3"/>
  <c r="D2760" i="3"/>
  <c r="D1838" i="3"/>
  <c r="D778" i="3"/>
  <c r="D679" i="3"/>
  <c r="D1218" i="3"/>
  <c r="D2500" i="3"/>
  <c r="D1798" i="3"/>
  <c r="D2078" i="3"/>
  <c r="D2430" i="3"/>
  <c r="D1080" i="3"/>
  <c r="D326" i="3"/>
  <c r="D2055" i="3"/>
  <c r="D2554" i="3"/>
  <c r="D2613" i="3"/>
  <c r="D2035" i="3"/>
  <c r="D1987" i="3"/>
  <c r="D2392" i="3"/>
  <c r="D2798" i="3"/>
  <c r="D645" i="3"/>
  <c r="D686" i="3"/>
  <c r="D2249" i="3"/>
  <c r="D2053" i="3"/>
  <c r="D1890" i="3"/>
  <c r="D1889" i="3"/>
  <c r="D663" i="3"/>
  <c r="D2764" i="3"/>
  <c r="D2172" i="3"/>
  <c r="D614" i="3"/>
  <c r="D2489" i="3"/>
  <c r="D2488" i="3"/>
  <c r="D1695" i="3"/>
  <c r="D101" i="3"/>
  <c r="D361" i="3"/>
  <c r="D830" i="3"/>
  <c r="D2403" i="3"/>
  <c r="D1829" i="3"/>
  <c r="D306" i="3"/>
  <c r="D1004" i="3"/>
  <c r="D2365" i="3"/>
  <c r="D1016" i="3"/>
  <c r="D777" i="3"/>
  <c r="D1576" i="3"/>
  <c r="D816" i="3"/>
  <c r="D287" i="3"/>
  <c r="D2596" i="3"/>
  <c r="D2108" i="3"/>
  <c r="D2142" i="3"/>
  <c r="D759" i="3"/>
  <c r="D684" i="3"/>
  <c r="D775" i="3"/>
  <c r="D1398" i="3"/>
  <c r="D2313" i="3"/>
  <c r="D646" i="3"/>
  <c r="D2143" i="3"/>
  <c r="D1569" i="3"/>
  <c r="D1851" i="3"/>
  <c r="D140" i="3"/>
  <c r="D2471" i="3"/>
  <c r="D1656" i="3"/>
  <c r="D812" i="3"/>
  <c r="D1458" i="3"/>
  <c r="D1761" i="3"/>
  <c r="D2012" i="3"/>
  <c r="D1592" i="3"/>
  <c r="D1183" i="3"/>
  <c r="D2319" i="3"/>
  <c r="D797" i="3"/>
  <c r="D156" i="3"/>
  <c r="D1114" i="3"/>
  <c r="D923" i="3"/>
  <c r="D1918" i="3"/>
  <c r="D203" i="3"/>
  <c r="D2246" i="3"/>
  <c r="D2514" i="3"/>
  <c r="D904" i="3"/>
  <c r="D2404" i="3"/>
  <c r="D1288" i="3"/>
  <c r="D2528" i="3"/>
  <c r="D1760" i="3"/>
  <c r="D2477" i="3"/>
  <c r="D2130" i="3"/>
  <c r="D1541" i="3"/>
  <c r="D2722" i="3"/>
  <c r="D2569" i="3"/>
  <c r="D2732" i="3"/>
  <c r="D693" i="3"/>
  <c r="D2010" i="3"/>
  <c r="D1950" i="3"/>
  <c r="D2066" i="3"/>
  <c r="D2353" i="3"/>
  <c r="D1606" i="3"/>
  <c r="D945" i="3"/>
  <c r="D2225" i="3"/>
  <c r="D1881" i="3"/>
  <c r="D761" i="3"/>
  <c r="D1923" i="3"/>
  <c r="D682" i="3"/>
  <c r="D1127" i="3"/>
  <c r="D2479" i="3"/>
  <c r="D2755" i="3"/>
  <c r="D1034" i="3"/>
  <c r="D2490" i="3"/>
  <c r="D1770" i="3"/>
  <c r="D2288" i="3"/>
  <c r="D1355" i="3"/>
  <c r="D35" i="3"/>
  <c r="D17" i="3"/>
  <c r="D1356" i="3"/>
  <c r="D1351" i="3"/>
  <c r="D1353" i="3"/>
  <c r="D1354" i="3"/>
  <c r="D1350" i="3"/>
  <c r="D1362" i="3"/>
  <c r="D16" i="3"/>
  <c r="D1352" i="3"/>
  <c r="D34" i="3"/>
  <c r="D1364" i="3"/>
  <c r="D1365" i="3"/>
  <c r="D1367" i="3"/>
  <c r="D33" i="3"/>
  <c r="D36" i="3"/>
  <c r="D37" i="3"/>
  <c r="D1359" i="3"/>
  <c r="D1363" i="3"/>
  <c r="D1360" i="3"/>
  <c r="D1361" i="3"/>
  <c r="D1358" i="3"/>
  <c r="D1366" i="3"/>
  <c r="D1357" i="3"/>
  <c r="D18" i="3"/>
  <c r="D1607" i="3"/>
  <c r="D689" i="3"/>
  <c r="D1299" i="3"/>
  <c r="D706" i="3"/>
  <c r="D1285" i="3"/>
  <c r="D298" i="3"/>
  <c r="D515" i="3"/>
  <c r="D599" i="3"/>
  <c r="D613" i="3"/>
  <c r="D1532" i="3"/>
  <c r="D2721" i="3"/>
  <c r="D539" i="3"/>
  <c r="D633" i="3"/>
  <c r="D2279" i="3"/>
  <c r="D697" i="3"/>
  <c r="D1952" i="3"/>
  <c r="D1613" i="3"/>
  <c r="D534" i="3"/>
  <c r="D267" i="3"/>
  <c r="D2137" i="3"/>
  <c r="D584" i="3"/>
  <c r="D2401" i="3"/>
  <c r="D2158" i="3"/>
  <c r="D1478" i="3"/>
  <c r="D1970" i="3"/>
  <c r="D194" i="3"/>
  <c r="D1885" i="3"/>
  <c r="D1201" i="3"/>
  <c r="D2573" i="3"/>
  <c r="D555" i="3"/>
  <c r="D2114" i="3"/>
  <c r="D1681" i="3"/>
  <c r="D260" i="3"/>
  <c r="D193" i="3"/>
  <c r="D108" i="3"/>
  <c r="D2678" i="3"/>
  <c r="D1033" i="3"/>
  <c r="D257" i="3"/>
  <c r="D914" i="3"/>
  <c r="D2656" i="3"/>
  <c r="D1369" i="3"/>
  <c r="D2390" i="3"/>
  <c r="D2265" i="3"/>
  <c r="D2665" i="3"/>
  <c r="D1137" i="3"/>
  <c r="D1616" i="3"/>
  <c r="D988" i="3"/>
  <c r="D2792" i="3"/>
  <c r="D2060" i="3"/>
  <c r="D1935" i="3"/>
  <c r="D823" i="3"/>
  <c r="D2243" i="3"/>
  <c r="D594" i="3"/>
  <c r="D1308" i="3"/>
  <c r="D2649" i="3"/>
  <c r="D1888" i="3"/>
  <c r="D2432" i="3"/>
  <c r="D2780" i="3"/>
  <c r="D2374" i="3"/>
  <c r="D2236" i="3"/>
  <c r="D2106" i="3"/>
  <c r="D1124" i="3"/>
  <c r="D1272" i="3"/>
  <c r="D2696" i="3"/>
  <c r="D2145" i="3"/>
  <c r="D731" i="3"/>
  <c r="D2378" i="3"/>
  <c r="D1843" i="3"/>
  <c r="D1064" i="3"/>
  <c r="D1068" i="3"/>
  <c r="D2123" i="3"/>
  <c r="D1810" i="3"/>
  <c r="D2525" i="3"/>
  <c r="D2610" i="3"/>
  <c r="D918" i="3"/>
  <c r="D350" i="3"/>
  <c r="D1014" i="3"/>
  <c r="D2109" i="3"/>
  <c r="D680" i="3"/>
  <c r="D1095" i="3"/>
  <c r="D1597" i="3"/>
  <c r="D272" i="3"/>
  <c r="D2119" i="3"/>
  <c r="D2155" i="3"/>
  <c r="D458" i="3"/>
  <c r="D795" i="3"/>
  <c r="D2361" i="3"/>
  <c r="D1836" i="3"/>
  <c r="D970" i="3"/>
  <c r="D2470" i="3"/>
  <c r="D1543" i="3"/>
  <c r="D323" i="3"/>
  <c r="D2679" i="3"/>
  <c r="D1529" i="3"/>
  <c r="D865" i="3"/>
  <c r="D24" i="3"/>
  <c r="D1708" i="3"/>
  <c r="D1709" i="3"/>
  <c r="D2347" i="3"/>
  <c r="D2058" i="3"/>
  <c r="D2186" i="3"/>
  <c r="D1314" i="3"/>
  <c r="D414" i="3"/>
  <c r="D1677" i="3"/>
  <c r="D597" i="3"/>
  <c r="D553" i="3"/>
  <c r="D1954" i="3"/>
  <c r="D1960" i="3"/>
  <c r="D958" i="3"/>
  <c r="D1823" i="3"/>
  <c r="D1764" i="3"/>
  <c r="D2475" i="3"/>
  <c r="D2600" i="3"/>
  <c r="D142" i="3"/>
  <c r="D784" i="3"/>
  <c r="D760" i="3"/>
  <c r="D2264" i="3"/>
  <c r="D2049" i="3"/>
  <c r="D1499" i="3"/>
  <c r="D1125" i="3"/>
  <c r="D1280" i="3"/>
  <c r="D217" i="3"/>
  <c r="D1091" i="3"/>
  <c r="D1598" i="3"/>
  <c r="D1487" i="3"/>
  <c r="D936" i="3"/>
  <c r="D174" i="3"/>
  <c r="D1628" i="3"/>
  <c r="D897" i="3"/>
  <c r="D251" i="3"/>
  <c r="D2311" i="3"/>
  <c r="D290" i="3"/>
  <c r="D1648" i="3"/>
  <c r="D543" i="3"/>
  <c r="D87" i="3"/>
  <c r="D2350" i="3"/>
  <c r="D1974" i="3"/>
  <c r="D404" i="3"/>
  <c r="D1172" i="3"/>
  <c r="D1528" i="3"/>
  <c r="D95" i="3"/>
  <c r="D282" i="3"/>
  <c r="D730" i="3"/>
  <c r="D2672" i="3"/>
  <c r="D1747" i="3"/>
  <c r="D966" i="3"/>
  <c r="D1841" i="3"/>
  <c r="D1909" i="3"/>
  <c r="D1742" i="3"/>
  <c r="D1533" i="3"/>
  <c r="D312" i="3"/>
  <c r="D197" i="3"/>
  <c r="D220" i="3"/>
  <c r="D776" i="3"/>
  <c r="D1671" i="3"/>
  <c r="D2072" i="3"/>
  <c r="D2349" i="3"/>
  <c r="D1527" i="3"/>
  <c r="D1839" i="3"/>
  <c r="D2352" i="3"/>
  <c r="D1602" i="3"/>
  <c r="D984" i="3"/>
  <c r="D192" i="3"/>
  <c r="D544" i="3"/>
  <c r="D2560" i="3"/>
  <c r="D514" i="3"/>
  <c r="D1260" i="3"/>
  <c r="D2494" i="3"/>
  <c r="D1493" i="3"/>
  <c r="D582" i="3"/>
  <c r="D1236" i="3"/>
  <c r="D1429" i="3"/>
  <c r="D497" i="3"/>
  <c r="D2583" i="3"/>
  <c r="D1108" i="3"/>
  <c r="D75" i="3"/>
  <c r="D851" i="3"/>
  <c r="D585" i="3"/>
  <c r="D928" i="3"/>
  <c r="D1942" i="3"/>
  <c r="D1584" i="3"/>
  <c r="D1887" i="3"/>
  <c r="D1273" i="3"/>
  <c r="D1803" i="3"/>
  <c r="D2357" i="3"/>
  <c r="D1405" i="3"/>
  <c r="D969" i="3"/>
  <c r="D932" i="3"/>
  <c r="D1160" i="3"/>
  <c r="D2415" i="3"/>
  <c r="D2005" i="3"/>
  <c r="D1849" i="3"/>
  <c r="D2080" i="3"/>
  <c r="D2079" i="3"/>
  <c r="D1454" i="3"/>
  <c r="D819" i="3"/>
  <c r="D487" i="3"/>
  <c r="D962" i="3"/>
  <c r="D2036" i="3"/>
  <c r="D2068" i="3"/>
  <c r="D2769" i="3"/>
  <c r="D2348" i="3"/>
  <c r="D1850" i="3"/>
  <c r="D364" i="3"/>
  <c r="D872" i="3"/>
  <c r="D788" i="3"/>
  <c r="D1415" i="3"/>
  <c r="D1612" i="3"/>
  <c r="D537" i="3"/>
  <c r="D2127" i="3"/>
  <c r="D1789" i="3"/>
  <c r="D974" i="3"/>
  <c r="D1771" i="3"/>
  <c r="D2462" i="3"/>
  <c r="D794" i="3"/>
  <c r="D422" i="3"/>
  <c r="D1792" i="3"/>
  <c r="D2505" i="3"/>
  <c r="D1506" i="3"/>
  <c r="D780" i="3"/>
  <c r="D1915" i="3"/>
  <c r="D2131" i="3"/>
  <c r="D2059" i="3"/>
  <c r="D2039" i="3"/>
  <c r="D1492" i="3"/>
  <c r="D2146" i="3"/>
  <c r="D2280" i="3"/>
  <c r="D2666" i="3"/>
  <c r="D429" i="3"/>
  <c r="D733" i="3"/>
  <c r="D426" i="3"/>
  <c r="D977" i="3"/>
  <c r="D2402" i="3"/>
  <c r="D866" i="3"/>
  <c r="D2174" i="3"/>
  <c r="D749" i="3"/>
  <c r="D877" i="3"/>
  <c r="D783" i="3"/>
  <c r="D2504" i="3"/>
  <c r="D1110" i="3"/>
  <c r="D2285" i="3"/>
  <c r="D2286" i="3"/>
  <c r="D1741" i="3"/>
  <c r="D611" i="3"/>
  <c r="D843" i="3"/>
  <c r="D2762" i="3"/>
  <c r="D1815" i="3"/>
  <c r="D580" i="3"/>
  <c r="D2687" i="3"/>
  <c r="D1744" i="3"/>
  <c r="D1549" i="3"/>
  <c r="D1242" i="3"/>
  <c r="D609" i="3"/>
  <c r="D498" i="3"/>
  <c r="D2808" i="3"/>
  <c r="D378" i="3"/>
  <c r="D2729" i="3"/>
  <c r="D263" i="3"/>
  <c r="D2446" i="3"/>
  <c r="D1868" i="3"/>
  <c r="D1394" i="3"/>
  <c r="D801" i="3"/>
  <c r="D324" i="3"/>
  <c r="D1468" i="3"/>
  <c r="D1725" i="3"/>
  <c r="D393" i="3"/>
  <c r="D1783" i="3"/>
  <c r="D2023" i="3"/>
  <c r="D2614" i="3"/>
  <c r="D1395" i="3"/>
  <c r="D556" i="3"/>
  <c r="D205" i="3"/>
  <c r="D562" i="3"/>
  <c r="D1751" i="3"/>
  <c r="D2491" i="3"/>
  <c r="D2702" i="3"/>
  <c r="D363" i="3"/>
  <c r="D1910" i="3"/>
  <c r="D2242" i="3"/>
  <c r="D881" i="3"/>
  <c r="D1277" i="3"/>
  <c r="D1966" i="3"/>
  <c r="D300" i="3"/>
  <c r="D1781" i="3"/>
  <c r="D1575" i="3"/>
  <c r="D692" i="3"/>
  <c r="D2271" i="3"/>
  <c r="D1895" i="3"/>
  <c r="D483" i="3"/>
  <c r="D2681" i="3"/>
  <c r="D139" i="3"/>
  <c r="D875" i="3"/>
  <c r="D2180" i="3"/>
  <c r="D2627" i="3"/>
  <c r="D1402" i="3"/>
  <c r="D900" i="3"/>
  <c r="D469" i="3"/>
  <c r="D1480" i="3"/>
  <c r="D2204" i="3"/>
  <c r="D2187" i="3"/>
  <c r="D1874" i="3"/>
  <c r="D1875" i="3"/>
  <c r="D1873" i="3"/>
  <c r="D2531" i="3"/>
  <c r="D2416" i="3"/>
  <c r="D2595" i="3"/>
  <c r="D1998" i="3"/>
  <c r="D1871" i="3"/>
  <c r="D960" i="3"/>
  <c r="D925" i="3"/>
  <c r="D2372" i="3"/>
  <c r="D952" i="3"/>
  <c r="D195" i="3"/>
  <c r="D906" i="3"/>
  <c r="D2203" i="3"/>
  <c r="D694" i="3"/>
  <c r="D2231" i="3"/>
  <c r="D1291" i="3"/>
  <c r="D1515" i="3"/>
  <c r="D1604" i="3"/>
  <c r="D2037" i="3"/>
  <c r="D2362" i="3"/>
  <c r="D2133" i="3"/>
  <c r="D2257" i="3"/>
  <c r="D2587" i="3"/>
  <c r="D1474" i="3"/>
  <c r="D1245" i="3"/>
  <c r="D838" i="3"/>
  <c r="D1332" i="3"/>
  <c r="D1591" i="3"/>
  <c r="D235" i="3"/>
  <c r="D2209" i="3"/>
  <c r="D2278" i="3"/>
  <c r="D2014" i="3"/>
  <c r="D2767" i="3"/>
  <c r="D2184" i="3"/>
  <c r="D596" i="3"/>
  <c r="D1404" i="3"/>
  <c r="D1620" i="3"/>
  <c r="D592" i="3"/>
  <c r="D715" i="3"/>
  <c r="D340" i="3"/>
  <c r="D941" i="3"/>
  <c r="D1104" i="3"/>
  <c r="D529" i="3"/>
  <c r="D92" i="3"/>
  <c r="D2201" i="3"/>
  <c r="D2761" i="3"/>
  <c r="D1878" i="3"/>
  <c r="D2623" i="3"/>
  <c r="D703" i="3"/>
  <c r="D380" i="3"/>
  <c r="D2468" i="3"/>
  <c r="D649" i="3"/>
  <c r="D2438" i="3"/>
  <c r="D2188" i="3"/>
  <c r="D1232" i="3"/>
  <c r="D1694" i="3"/>
  <c r="D1393" i="3"/>
  <c r="D196" i="3"/>
  <c r="D1925" i="3"/>
  <c r="D2157" i="3"/>
  <c r="D1821" i="3"/>
  <c r="D848" i="3"/>
  <c r="D1426" i="3"/>
  <c r="D1329" i="3"/>
  <c r="D1380" i="3"/>
  <c r="D1922" i="3"/>
  <c r="D709" i="3"/>
  <c r="D604" i="3"/>
  <c r="D54" i="3"/>
  <c r="D2757" i="3"/>
  <c r="D2326" i="3"/>
  <c r="D93" i="3"/>
  <c r="D1650" i="3"/>
  <c r="D303" i="3"/>
  <c r="D750" i="3"/>
  <c r="D1693" i="3"/>
  <c r="D729" i="3"/>
  <c r="D2421" i="3"/>
  <c r="D305" i="3"/>
  <c r="D2412" i="3"/>
  <c r="D701" i="3"/>
  <c r="D7" i="3"/>
  <c r="D94" i="3"/>
  <c r="D2043" i="3"/>
  <c r="D2228" i="3"/>
  <c r="D1216" i="3"/>
  <c r="D2377" i="3"/>
  <c r="D1463" i="3"/>
  <c r="D244" i="3"/>
  <c r="D1750" i="3"/>
  <c r="D1830" i="3"/>
  <c r="D339" i="3"/>
  <c r="D2384" i="3"/>
  <c r="D894" i="3"/>
  <c r="D226" i="3"/>
  <c r="D650" i="3"/>
  <c r="D990" i="3"/>
  <c r="D868" i="3"/>
  <c r="D2410" i="3"/>
  <c r="D541" i="3"/>
  <c r="D2306" i="3"/>
  <c r="D2222" i="3"/>
  <c r="D939" i="3"/>
  <c r="D2354" i="3"/>
  <c r="D1698" i="3"/>
  <c r="D813" i="3"/>
  <c r="D443" i="3"/>
  <c r="D1036" i="3"/>
  <c r="D727" i="3"/>
  <c r="D2753" i="3"/>
  <c r="D2534" i="3"/>
  <c r="D1861" i="3"/>
  <c r="D2795" i="3"/>
  <c r="D1275" i="3"/>
  <c r="D2207" i="3"/>
  <c r="D884" i="3"/>
  <c r="D574" i="3"/>
  <c r="D1396" i="3"/>
  <c r="D2537" i="3"/>
  <c r="D2135" i="3"/>
  <c r="D1401" i="3"/>
  <c r="D1482" i="3"/>
  <c r="D2719" i="3"/>
  <c r="D997" i="3"/>
  <c r="D439" i="3"/>
  <c r="D1168" i="3"/>
  <c r="D1423" i="3"/>
  <c r="D1271" i="3"/>
  <c r="D2399" i="3"/>
  <c r="D1544" i="3"/>
  <c r="D1883" i="3"/>
  <c r="D1470" i="3"/>
  <c r="D2170" i="3"/>
  <c r="D216" i="3"/>
  <c r="D1140" i="3"/>
  <c r="D1139" i="3"/>
  <c r="D716" i="3"/>
  <c r="D1662" i="3"/>
  <c r="D586" i="3"/>
  <c r="D1714" i="3"/>
  <c r="D1831" i="3"/>
  <c r="D1090" i="3"/>
  <c r="D1511" i="3"/>
  <c r="D887" i="3"/>
  <c r="D227" i="3"/>
  <c r="D1078" i="3"/>
  <c r="D2801" i="3"/>
  <c r="D1403" i="3"/>
  <c r="D1914" i="3"/>
  <c r="D258" i="3"/>
  <c r="D5" i="3"/>
  <c r="D860" i="3"/>
  <c r="D934" i="3"/>
  <c r="D1666" i="3"/>
  <c r="D1800" i="3"/>
  <c r="D2019" i="3"/>
  <c r="D2018" i="3"/>
  <c r="D1555" i="3"/>
  <c r="D1882" i="3"/>
  <c r="D568" i="3"/>
  <c r="D1538" i="3"/>
  <c r="D2409" i="3"/>
  <c r="D391" i="3"/>
  <c r="D1724" i="3"/>
  <c r="D569" i="3"/>
  <c r="D1848" i="3"/>
  <c r="D128" i="3"/>
  <c r="D2804" i="3"/>
  <c r="D745" i="3"/>
  <c r="D1663" i="3"/>
  <c r="D464" i="3"/>
  <c r="D382" i="3"/>
  <c r="D2538" i="3"/>
  <c r="D119" i="3"/>
  <c r="D2705" i="3"/>
  <c r="D2624" i="3"/>
  <c r="D870" i="3"/>
  <c r="D1225" i="3"/>
  <c r="D954" i="3"/>
  <c r="D2139" i="3"/>
  <c r="D2138" i="3"/>
  <c r="D1522" i="3"/>
  <c r="D1977" i="3"/>
  <c r="D23" i="3"/>
  <c r="D28" i="3"/>
  <c r="D22" i="3"/>
  <c r="D2054" i="3"/>
  <c r="D114" i="3"/>
  <c r="D2670" i="3"/>
  <c r="D2580" i="3"/>
  <c r="D2057" i="3"/>
  <c r="D2148" i="3"/>
  <c r="D2589" i="3"/>
  <c r="D1069" i="3"/>
  <c r="D178" i="3"/>
  <c r="D2495" i="3"/>
  <c r="D551" i="3"/>
  <c r="D376" i="3"/>
  <c r="D428" i="3"/>
  <c r="D284" i="3"/>
  <c r="D285" i="3"/>
  <c r="D755" i="3"/>
  <c r="D295" i="3"/>
  <c r="D2701" i="3"/>
  <c r="D846" i="3"/>
  <c r="D32" i="3"/>
  <c r="D1672" i="3"/>
  <c r="D2803" i="3"/>
  <c r="D947" i="3"/>
  <c r="D2356" i="3"/>
  <c r="D1215" i="3"/>
  <c r="D2577" i="3"/>
  <c r="D2141" i="3"/>
  <c r="D983" i="3"/>
  <c r="D561" i="3"/>
  <c r="D2107" i="3"/>
  <c r="D452" i="3"/>
  <c r="D2645" i="3"/>
  <c r="D992" i="3"/>
  <c r="D301" i="3"/>
  <c r="D1226" i="3"/>
  <c r="D1854" i="3"/>
  <c r="D2482" i="3"/>
  <c r="D2191" i="3"/>
  <c r="D27" i="3"/>
  <c r="D1913" i="3"/>
  <c r="D1638" i="3"/>
  <c r="D2425" i="3"/>
  <c r="D2181" i="3"/>
  <c r="D1565" i="3"/>
  <c r="D1026" i="3"/>
  <c r="D660" i="3"/>
  <c r="D1610" i="3"/>
  <c r="D2715" i="3"/>
  <c r="D791" i="3"/>
  <c r="D250" i="3"/>
  <c r="D705" i="3"/>
  <c r="D78" i="3"/>
  <c r="D2248" i="3"/>
  <c r="D1857" i="3"/>
  <c r="D2027" i="3"/>
  <c r="D1268" i="3"/>
  <c r="D237" i="3"/>
  <c r="D2267" i="3"/>
  <c r="D2394" i="3"/>
  <c r="D84" i="3"/>
  <c r="D1263" i="3"/>
  <c r="D45" i="3"/>
  <c r="D1265" i="3"/>
  <c r="D1266" i="3"/>
  <c r="D1264" i="3"/>
  <c r="D811" i="3"/>
  <c r="D1025" i="3"/>
  <c r="D2652" i="3"/>
  <c r="D2161" i="3"/>
  <c r="D2020" i="3"/>
  <c r="D475" i="3"/>
  <c r="D2508" i="3"/>
  <c r="D69" i="3"/>
  <c r="D2625" i="3"/>
  <c r="D989" i="3"/>
  <c r="D2800" i="3"/>
  <c r="D829" i="3"/>
  <c r="D2606" i="3"/>
  <c r="D2095" i="3"/>
  <c r="D1412" i="3"/>
  <c r="D2581" i="3"/>
  <c r="D1431" i="3"/>
  <c r="D1008" i="3"/>
  <c r="D2162" i="3"/>
  <c r="D1207" i="3"/>
  <c r="D1551" i="3"/>
  <c r="D2084" i="3"/>
  <c r="D657" i="3"/>
  <c r="D1777" i="3"/>
  <c r="D1807" i="3"/>
  <c r="D2195" i="3"/>
  <c r="D1639" i="3"/>
  <c r="D1029" i="3"/>
  <c r="D1121" i="3"/>
  <c r="D652" i="3"/>
  <c r="D1859" i="3"/>
  <c r="D317" i="3"/>
  <c r="D1501" i="3"/>
  <c r="D2364" i="3"/>
  <c r="D176" i="3"/>
  <c r="D225" i="3"/>
  <c r="D2388" i="3"/>
  <c r="D2718" i="3"/>
  <c r="D642" i="3"/>
  <c r="D995" i="3"/>
  <c r="D1442" i="3"/>
  <c r="D615" i="3"/>
  <c r="D576" i="3"/>
  <c r="D1177" i="3"/>
  <c r="D1178" i="3"/>
  <c r="D2215" i="3"/>
  <c r="D2712" i="3"/>
  <c r="D210" i="3"/>
  <c r="D431" i="3"/>
  <c r="D1103" i="3"/>
  <c r="D2389" i="3"/>
  <c r="D1893" i="3"/>
  <c r="D2794" i="3"/>
  <c r="D1223" i="3"/>
  <c r="D451" i="3"/>
  <c r="D2038" i="3"/>
  <c r="D392" i="3"/>
  <c r="D1410" i="3"/>
  <c r="D559" i="3"/>
  <c r="D893" i="3"/>
  <c r="D435" i="3"/>
  <c r="D1972" i="3"/>
  <c r="D425" i="3"/>
  <c r="D1005" i="3"/>
  <c r="D1623" i="3"/>
  <c r="D2427" i="3"/>
  <c r="D104" i="3"/>
  <c r="D1640" i="3"/>
  <c r="D1192" i="3"/>
  <c r="D2497" i="3"/>
  <c r="D2699" i="3"/>
  <c r="D485" i="3"/>
  <c r="D723" i="3"/>
  <c r="D83" i="3"/>
  <c r="D4" i="3"/>
  <c r="D2165" i="3"/>
  <c r="D2244" i="3"/>
  <c r="D1981" i="3"/>
  <c r="D548" i="3"/>
  <c r="D1234" i="3"/>
  <c r="D2112" i="3"/>
  <c r="D397" i="3"/>
  <c r="D1342" i="3"/>
  <c r="D1341" i="3"/>
  <c r="D756" i="3"/>
  <c r="D1343" i="3"/>
  <c r="D202" i="3"/>
  <c r="D1641" i="3"/>
  <c r="D842" i="3"/>
  <c r="D2247" i="3"/>
  <c r="D2341" i="3"/>
  <c r="D2047" i="3"/>
  <c r="D675" i="3"/>
  <c r="D667" i="3"/>
  <c r="D218" i="3"/>
  <c r="D1894" i="3"/>
  <c r="D825" i="3"/>
  <c r="D2521" i="3"/>
  <c r="D519" i="3"/>
  <c r="D2607" i="3"/>
  <c r="D2750" i="3"/>
  <c r="D2790" i="3"/>
  <c r="D598" i="3"/>
  <c r="D536" i="3"/>
  <c r="D1912" i="3"/>
  <c r="D2163" i="3"/>
  <c r="D2093" i="3"/>
  <c r="D2211" i="3"/>
  <c r="D2296" i="3"/>
  <c r="D63" i="3"/>
  <c r="D2478" i="3"/>
  <c r="D3" i="3"/>
  <c r="D2212" i="3"/>
  <c r="D2004" i="3"/>
  <c r="D2553" i="3"/>
  <c r="D413" i="3"/>
  <c r="D1563" i="3"/>
  <c r="D2442" i="3"/>
  <c r="D2739" i="3"/>
  <c r="D1809" i="3"/>
  <c r="D1630" i="3"/>
  <c r="D1776" i="3"/>
  <c r="D1428" i="3"/>
  <c r="D6" i="3"/>
  <c r="D993" i="3"/>
  <c r="D454" i="3"/>
  <c r="D912" i="3"/>
  <c r="D861" i="3"/>
  <c r="D459" i="3"/>
  <c r="D2002" i="3"/>
  <c r="D2371" i="3"/>
  <c r="D916" i="3"/>
  <c r="D1509" i="3"/>
  <c r="D2294" i="3"/>
  <c r="D2779" i="3"/>
  <c r="D463" i="3"/>
  <c r="D855" i="3"/>
  <c r="D1147" i="3"/>
  <c r="D542" i="3"/>
  <c r="D2597" i="3"/>
  <c r="D86" i="3"/>
  <c r="D375" i="3"/>
  <c r="D2690" i="3"/>
  <c r="D2282" i="3"/>
  <c r="D773" i="3"/>
  <c r="D1911" i="3"/>
  <c r="D2240" i="3"/>
  <c r="D188" i="3"/>
  <c r="D1077" i="3"/>
  <c r="D2230" i="3"/>
  <c r="D2334" i="3"/>
  <c r="D2007" i="3"/>
  <c r="D1519" i="3"/>
  <c r="D2778" i="3"/>
  <c r="D129" i="3"/>
  <c r="D1719" i="3"/>
  <c r="D1684" i="3"/>
  <c r="D623" i="3"/>
  <c r="D1738" i="3"/>
  <c r="D651" i="3"/>
  <c r="D1281" i="3"/>
  <c r="D2295" i="3"/>
  <c r="D2048" i="3"/>
  <c r="D1166" i="3"/>
  <c r="D637" i="3"/>
  <c r="D61" i="3"/>
  <c r="D56" i="3"/>
  <c r="D1389" i="3"/>
  <c r="D189" i="3"/>
  <c r="D558" i="3"/>
  <c r="D1556" i="3"/>
  <c r="D1968" i="3"/>
  <c r="D2152" i="3"/>
  <c r="D2648" i="3"/>
  <c r="D77" i="3"/>
  <c r="D1559" i="3"/>
  <c r="D2261" i="3"/>
  <c r="D961" i="3"/>
  <c r="D2530" i="3"/>
  <c r="D2330" i="3"/>
  <c r="D57" i="3"/>
  <c r="D132" i="3"/>
  <c r="D2178" i="3"/>
  <c r="D292" i="3"/>
  <c r="D2636" i="3"/>
  <c r="D233" i="3"/>
  <c r="D2734" i="3"/>
  <c r="D765" i="3"/>
  <c r="D678" i="3"/>
  <c r="D575" i="3"/>
  <c r="D400" i="3"/>
  <c r="D1702" i="3"/>
  <c r="D753" i="3"/>
  <c r="D743" i="3"/>
  <c r="D517" i="3"/>
  <c r="D2631" i="3"/>
  <c r="D2100" i="3"/>
  <c r="D1645" i="3"/>
  <c r="D808" i="3"/>
  <c r="D2731" i="3"/>
  <c r="D1626" i="3"/>
  <c r="D97" i="3"/>
  <c r="D58" i="3"/>
  <c r="D915" i="3"/>
  <c r="D51" i="3"/>
  <c r="D547" i="3"/>
  <c r="D453" i="3"/>
  <c r="D358" i="3"/>
  <c r="D2217" i="3"/>
  <c r="D477" i="3"/>
  <c r="D476" i="3"/>
  <c r="D1615" i="3"/>
  <c r="D1161" i="3"/>
  <c r="D20" i="3"/>
  <c r="D21" i="3"/>
  <c r="D19" i="3"/>
  <c r="D1162" i="3"/>
  <c r="D2090" i="3"/>
  <c r="D1262" i="3"/>
  <c r="D2307" i="3"/>
  <c r="D1772" i="3"/>
  <c r="D573" i="3"/>
  <c r="D2317" i="3"/>
  <c r="D2381" i="3"/>
  <c r="D2344" i="3"/>
  <c r="D111" i="3"/>
  <c r="D115" i="3"/>
  <c r="D14" i="3"/>
  <c r="D2730" i="3"/>
  <c r="D713" i="3"/>
  <c r="D643" i="3"/>
  <c r="D1679" i="3"/>
  <c r="D2708" i="3"/>
  <c r="D2433" i="3"/>
  <c r="D2254" i="3"/>
  <c r="D873" i="3"/>
  <c r="D2" i="3"/>
  <c r="D510" i="3"/>
  <c r="D871" i="3"/>
  <c r="D2223" i="3"/>
  <c r="D44" i="3"/>
  <c r="D622" i="3"/>
  <c r="D402" i="3"/>
  <c r="D403" i="3"/>
  <c r="D401" i="3"/>
  <c r="D2342" i="3"/>
  <c r="D1603" i="3"/>
  <c r="D113" i="3"/>
  <c r="D700" i="3"/>
  <c r="D1144" i="3"/>
  <c r="D511" i="3"/>
  <c r="D787" i="3"/>
  <c r="D2635" i="3"/>
  <c r="D2559" i="3"/>
  <c r="D329" i="3"/>
  <c r="D549" i="3"/>
  <c r="D1134" i="3"/>
  <c r="D2426" i="3"/>
  <c r="D2796" i="3"/>
  <c r="D2502" i="3"/>
  <c r="D2717" i="3"/>
  <c r="D2662" i="3"/>
  <c r="D2458" i="3"/>
  <c r="D948" i="3"/>
  <c r="D491" i="3"/>
  <c r="D2469" i="3"/>
  <c r="D2685" i="3"/>
  <c r="D74" i="3"/>
  <c r="D486" i="3"/>
  <c r="D704" i="3"/>
  <c r="D198" i="3"/>
  <c r="D2785" i="3"/>
  <c r="D1880" i="3"/>
  <c r="D1778" i="3"/>
  <c r="D389" i="3"/>
  <c r="D1109" i="3"/>
  <c r="D2017" i="3"/>
  <c r="D1206" i="3"/>
  <c r="D177" i="3"/>
  <c r="D666" i="3"/>
  <c r="D154" i="3"/>
  <c r="D814" i="3"/>
  <c r="D1562" i="3"/>
  <c r="D2034" i="3"/>
  <c r="D2355" i="3"/>
  <c r="D2783" i="3"/>
  <c r="D2599" i="3"/>
  <c r="D1420" i="3"/>
  <c r="D48" i="3"/>
  <c r="D1282" i="3"/>
  <c r="D1721" i="3"/>
  <c r="D2125" i="3"/>
  <c r="D293" i="3"/>
  <c r="D1195" i="3"/>
  <c r="D2083" i="3"/>
  <c r="D1990" i="3"/>
  <c r="D2099" i="3"/>
  <c r="D2716" i="3"/>
  <c r="D1106" i="3"/>
  <c r="D472" i="3"/>
  <c r="D2815" i="2"/>
  <c r="D2814" i="2"/>
  <c r="D2813" i="2"/>
  <c r="D2812" i="2"/>
  <c r="D2811" i="2"/>
  <c r="D2810" i="2"/>
  <c r="D2809" i="2"/>
  <c r="D2808" i="2"/>
  <c r="D2807" i="2"/>
  <c r="D2806" i="2"/>
  <c r="D2805" i="2"/>
  <c r="D2804" i="2"/>
  <c r="D2803" i="2"/>
  <c r="D2802" i="2"/>
  <c r="D2801" i="2"/>
  <c r="D2800" i="2"/>
  <c r="D2799" i="2"/>
  <c r="D2798" i="2"/>
  <c r="D2797" i="2"/>
  <c r="D2796" i="2"/>
  <c r="D2795" i="2"/>
  <c r="D2794" i="2"/>
  <c r="D2793" i="2"/>
  <c r="D2792" i="2"/>
  <c r="D2791" i="2"/>
  <c r="D2790" i="2"/>
  <c r="D2789" i="2"/>
  <c r="D2788" i="2"/>
  <c r="D2787" i="2"/>
  <c r="D2786" i="2"/>
  <c r="D2785" i="2"/>
  <c r="D2784" i="2"/>
  <c r="D2783" i="2"/>
  <c r="D2782" i="2"/>
  <c r="D2781" i="2"/>
  <c r="D2780" i="2"/>
  <c r="D2779" i="2"/>
  <c r="D2778" i="2"/>
  <c r="D2777" i="2"/>
  <c r="D2776" i="2"/>
  <c r="D2775" i="2"/>
  <c r="D2774" i="2"/>
  <c r="D2773" i="2"/>
  <c r="D2772" i="2"/>
  <c r="D2771" i="2"/>
  <c r="D2770" i="2"/>
  <c r="D2769" i="2"/>
  <c r="D2768" i="2"/>
  <c r="D2767" i="2"/>
  <c r="D2766" i="2"/>
  <c r="D2765" i="2"/>
  <c r="D2764" i="2"/>
  <c r="D2763" i="2"/>
  <c r="D2762" i="2"/>
  <c r="D2761" i="2"/>
  <c r="D2760" i="2"/>
  <c r="D2759" i="2"/>
  <c r="D2758" i="2"/>
  <c r="D2757" i="2"/>
  <c r="D2756" i="2"/>
  <c r="D2755" i="2"/>
  <c r="D2754" i="2"/>
  <c r="D2753" i="2"/>
  <c r="D2752" i="2"/>
  <c r="D2751" i="2"/>
  <c r="D2750" i="2"/>
  <c r="D2749" i="2"/>
  <c r="D2748" i="2"/>
  <c r="D2747" i="2"/>
  <c r="D2746" i="2"/>
  <c r="D2745" i="2"/>
  <c r="D2744" i="2"/>
  <c r="D2743" i="2"/>
  <c r="D2742" i="2"/>
  <c r="D2741" i="2"/>
  <c r="D2740" i="2"/>
  <c r="D2739" i="2"/>
  <c r="D2738" i="2"/>
  <c r="D2737" i="2"/>
  <c r="D2736" i="2"/>
  <c r="D2735" i="2"/>
  <c r="D2734" i="2"/>
  <c r="D2733" i="2"/>
  <c r="D2732" i="2"/>
  <c r="D2731" i="2"/>
  <c r="D2730" i="2"/>
  <c r="D2729" i="2"/>
  <c r="D2728" i="2"/>
  <c r="D2727" i="2"/>
  <c r="D2726" i="2"/>
  <c r="D2725" i="2"/>
  <c r="D2724" i="2"/>
  <c r="D2723" i="2"/>
  <c r="D2722" i="2"/>
  <c r="D2721" i="2"/>
  <c r="D2720" i="2"/>
  <c r="D2719" i="2"/>
  <c r="D2718" i="2"/>
  <c r="D2717" i="2"/>
  <c r="D2716" i="2"/>
  <c r="D2715" i="2"/>
  <c r="D2714" i="2"/>
  <c r="D2713" i="2"/>
  <c r="D2712" i="2"/>
  <c r="D2711" i="2"/>
  <c r="D2710" i="2"/>
  <c r="D2709" i="2"/>
  <c r="D2708" i="2"/>
  <c r="D2707" i="2"/>
  <c r="D2706" i="2"/>
  <c r="D2705" i="2"/>
  <c r="D2704" i="2"/>
  <c r="D2703" i="2"/>
  <c r="D2702" i="2"/>
  <c r="D2701" i="2"/>
  <c r="D2700" i="2"/>
  <c r="D2699" i="2"/>
  <c r="D2698" i="2"/>
  <c r="D2697" i="2"/>
  <c r="D2696" i="2"/>
  <c r="D2695" i="2"/>
  <c r="D2694" i="2"/>
  <c r="D2693" i="2"/>
  <c r="D2692" i="2"/>
  <c r="D2691" i="2"/>
  <c r="D2690" i="2"/>
  <c r="D2689" i="2"/>
  <c r="D2688" i="2"/>
  <c r="D2687" i="2"/>
  <c r="D2686" i="2"/>
  <c r="D2685" i="2"/>
  <c r="D2684" i="2"/>
  <c r="D2683" i="2"/>
  <c r="D2682" i="2"/>
  <c r="D2681" i="2"/>
  <c r="D2680" i="2"/>
  <c r="D2679" i="2"/>
  <c r="D2678" i="2"/>
  <c r="D2677" i="2"/>
  <c r="D2676" i="2"/>
  <c r="D2675" i="2"/>
  <c r="D2674" i="2"/>
  <c r="D2673" i="2"/>
  <c r="D2672" i="2"/>
  <c r="D2671" i="2"/>
  <c r="D2670" i="2"/>
  <c r="D2669" i="2"/>
  <c r="D2668" i="2"/>
  <c r="D2667" i="2"/>
  <c r="D2666" i="2"/>
  <c r="D2665" i="2"/>
  <c r="D2664" i="2"/>
  <c r="D2663" i="2"/>
  <c r="D2662" i="2"/>
  <c r="D2661" i="2"/>
  <c r="D2660" i="2"/>
  <c r="D2659" i="2"/>
  <c r="D2658" i="2"/>
  <c r="D2657" i="2"/>
  <c r="D2656" i="2"/>
  <c r="D2655" i="2"/>
  <c r="D2654" i="2"/>
  <c r="D2653" i="2"/>
  <c r="D2652" i="2"/>
  <c r="D2651" i="2"/>
  <c r="D2650" i="2"/>
  <c r="D2649" i="2"/>
  <c r="D2648" i="2"/>
  <c r="D2647" i="2"/>
  <c r="D2646" i="2"/>
  <c r="D2645" i="2"/>
  <c r="D2644" i="2"/>
  <c r="D2643" i="2"/>
  <c r="D2642" i="2"/>
  <c r="D2641" i="2"/>
  <c r="D2640" i="2"/>
  <c r="D2639" i="2"/>
  <c r="D2638" i="2"/>
  <c r="D2637" i="2"/>
  <c r="D2636" i="2"/>
  <c r="D2635" i="2"/>
  <c r="D2634" i="2"/>
  <c r="D2633" i="2"/>
  <c r="D2632" i="2"/>
  <c r="D2631" i="2"/>
  <c r="D2630" i="2"/>
  <c r="D2629" i="2"/>
  <c r="D2628" i="2"/>
  <c r="D2627" i="2"/>
  <c r="D2626" i="2"/>
  <c r="D2625" i="2"/>
  <c r="D2624" i="2"/>
  <c r="D2623" i="2"/>
  <c r="D2622" i="2"/>
  <c r="D2621" i="2"/>
  <c r="D2620" i="2"/>
  <c r="D2619" i="2"/>
  <c r="D2618" i="2"/>
  <c r="D2617" i="2"/>
  <c r="D2616" i="2"/>
  <c r="D2615" i="2"/>
  <c r="D2614" i="2"/>
  <c r="D2613" i="2"/>
  <c r="D2612" i="2"/>
  <c r="D2611" i="2"/>
  <c r="D2610" i="2"/>
  <c r="D2609" i="2"/>
  <c r="D2608" i="2"/>
  <c r="D2607" i="2"/>
  <c r="D2606" i="2"/>
  <c r="D2605" i="2"/>
  <c r="D2604" i="2"/>
  <c r="D2603" i="2"/>
  <c r="D2602" i="2"/>
  <c r="D2601" i="2"/>
  <c r="D2600" i="2"/>
  <c r="D2599" i="2"/>
  <c r="D2598" i="2"/>
  <c r="D2597" i="2"/>
  <c r="D2596" i="2"/>
  <c r="D2595" i="2"/>
  <c r="D2594" i="2"/>
  <c r="D2593" i="2"/>
  <c r="D2592" i="2"/>
  <c r="D2591" i="2"/>
  <c r="D2590" i="2"/>
  <c r="D2589" i="2"/>
  <c r="D2588" i="2"/>
  <c r="D2587" i="2"/>
  <c r="D2586" i="2"/>
  <c r="D2585" i="2"/>
  <c r="D2584" i="2"/>
  <c r="D2583" i="2"/>
  <c r="D2582" i="2"/>
  <c r="D2581" i="2"/>
  <c r="D2580" i="2"/>
  <c r="D2579" i="2"/>
  <c r="D2578" i="2"/>
  <c r="D2577" i="2"/>
  <c r="D2576" i="2"/>
  <c r="D2575" i="2"/>
  <c r="D2574" i="2"/>
  <c r="D2573" i="2"/>
  <c r="D2572" i="2"/>
  <c r="D2571" i="2"/>
  <c r="D2570" i="2"/>
  <c r="D2569" i="2"/>
  <c r="D2568" i="2"/>
  <c r="D2567" i="2"/>
  <c r="D2566" i="2"/>
  <c r="D2565" i="2"/>
  <c r="D2564" i="2"/>
  <c r="D2563" i="2"/>
  <c r="D2562" i="2"/>
  <c r="D2561" i="2"/>
  <c r="D2560" i="2"/>
  <c r="D2559" i="2"/>
  <c r="D2558" i="2"/>
  <c r="D2557" i="2"/>
  <c r="D2556" i="2"/>
  <c r="D2555" i="2"/>
  <c r="D2554" i="2"/>
  <c r="D2553" i="2"/>
  <c r="D2552" i="2"/>
  <c r="D2551" i="2"/>
  <c r="D2550" i="2"/>
  <c r="D2549" i="2"/>
  <c r="D2548" i="2"/>
  <c r="D2547" i="2"/>
  <c r="D2546" i="2"/>
  <c r="D2545" i="2"/>
  <c r="D2544" i="2"/>
  <c r="D2543" i="2"/>
  <c r="D2542" i="2"/>
  <c r="D2541" i="2"/>
  <c r="D2540" i="2"/>
  <c r="D2539" i="2"/>
  <c r="D2538" i="2"/>
  <c r="D2537" i="2"/>
  <c r="D2536" i="2"/>
  <c r="D2535" i="2"/>
  <c r="D2534" i="2"/>
  <c r="D2533" i="2"/>
  <c r="D2532" i="2"/>
  <c r="D2531" i="2"/>
  <c r="D2530" i="2"/>
  <c r="D2529" i="2"/>
  <c r="D2528" i="2"/>
  <c r="D2527" i="2"/>
  <c r="D2526" i="2"/>
  <c r="D2525" i="2"/>
  <c r="D2524" i="2"/>
  <c r="D2523" i="2"/>
  <c r="D2522" i="2"/>
  <c r="D2521" i="2"/>
  <c r="D2520" i="2"/>
  <c r="D2519" i="2"/>
  <c r="D2518" i="2"/>
  <c r="D2517" i="2"/>
  <c r="D2516" i="2"/>
  <c r="D2515" i="2"/>
  <c r="D2514" i="2"/>
  <c r="D2513" i="2"/>
  <c r="D2512" i="2"/>
  <c r="D2511" i="2"/>
  <c r="D2510" i="2"/>
  <c r="D2509" i="2"/>
  <c r="D2508" i="2"/>
  <c r="D2507" i="2"/>
  <c r="D2506" i="2"/>
  <c r="D2505" i="2"/>
  <c r="D2504" i="2"/>
  <c r="D2503" i="2"/>
  <c r="D2502" i="2"/>
  <c r="D2501" i="2"/>
  <c r="D2500" i="2"/>
  <c r="D2499" i="2"/>
  <c r="D2498" i="2"/>
  <c r="D2497" i="2"/>
  <c r="D2496" i="2"/>
  <c r="D2495" i="2"/>
  <c r="D2494" i="2"/>
  <c r="D2493" i="2"/>
  <c r="D2492" i="2"/>
  <c r="D2491" i="2"/>
  <c r="D2490" i="2"/>
  <c r="D2489" i="2"/>
  <c r="D2488" i="2"/>
  <c r="D2487" i="2"/>
  <c r="D2486" i="2"/>
  <c r="D2485" i="2"/>
  <c r="D2484" i="2"/>
  <c r="D2483" i="2"/>
  <c r="D2482" i="2"/>
  <c r="D2481" i="2"/>
  <c r="D2480" i="2"/>
  <c r="D2479" i="2"/>
  <c r="D2478" i="2"/>
  <c r="D2477" i="2"/>
  <c r="D2476" i="2"/>
  <c r="D2475" i="2"/>
  <c r="D2474" i="2"/>
  <c r="D2473" i="2"/>
  <c r="D2472" i="2"/>
  <c r="D2471" i="2"/>
  <c r="D2470" i="2"/>
  <c r="D2469" i="2"/>
  <c r="D2468" i="2"/>
  <c r="D2467" i="2"/>
  <c r="D2466" i="2"/>
  <c r="D2465" i="2"/>
  <c r="D2464" i="2"/>
  <c r="D2463" i="2"/>
  <c r="D2462" i="2"/>
  <c r="D2461" i="2"/>
  <c r="D2460" i="2"/>
  <c r="D2459" i="2"/>
  <c r="D2458" i="2"/>
  <c r="D2457" i="2"/>
  <c r="D2456" i="2"/>
  <c r="D2455" i="2"/>
  <c r="D2454" i="2"/>
  <c r="D2453" i="2"/>
  <c r="D2452" i="2"/>
  <c r="D2451" i="2"/>
  <c r="D2450" i="2"/>
  <c r="D2449" i="2"/>
  <c r="D2448" i="2"/>
  <c r="D2447" i="2"/>
  <c r="D2446" i="2"/>
  <c r="D2445" i="2"/>
  <c r="D2444" i="2"/>
  <c r="D2443" i="2"/>
  <c r="D2442" i="2"/>
  <c r="D2441" i="2"/>
  <c r="D2440" i="2"/>
  <c r="D2439" i="2"/>
  <c r="D2438" i="2"/>
  <c r="D2437" i="2"/>
  <c r="D2436" i="2"/>
  <c r="D2435" i="2"/>
  <c r="D2434" i="2"/>
  <c r="D2433" i="2"/>
  <c r="D2432" i="2"/>
  <c r="D2431" i="2"/>
  <c r="D2430" i="2"/>
  <c r="D2429" i="2"/>
  <c r="D2428" i="2"/>
  <c r="D2427" i="2"/>
  <c r="D2426" i="2"/>
  <c r="D2425" i="2"/>
  <c r="D2424" i="2"/>
  <c r="D2423" i="2"/>
  <c r="D2422" i="2"/>
  <c r="D2421" i="2"/>
  <c r="D2420" i="2"/>
  <c r="D2419" i="2"/>
  <c r="D2418" i="2"/>
  <c r="D2417" i="2"/>
  <c r="D2416" i="2"/>
  <c r="D2415" i="2"/>
  <c r="D2414" i="2"/>
  <c r="D2413" i="2"/>
  <c r="D2412" i="2"/>
  <c r="D2411" i="2"/>
  <c r="D2410" i="2"/>
  <c r="D2409" i="2"/>
  <c r="D2408" i="2"/>
  <c r="D2407" i="2"/>
  <c r="D2406" i="2"/>
  <c r="D2405" i="2"/>
  <c r="D2404" i="2"/>
  <c r="D2403" i="2"/>
  <c r="D2402" i="2"/>
  <c r="D2401" i="2"/>
  <c r="D2400" i="2"/>
  <c r="D2399" i="2"/>
  <c r="D2398" i="2"/>
  <c r="D2397" i="2"/>
  <c r="D2396" i="2"/>
  <c r="D2395" i="2"/>
  <c r="D2394" i="2"/>
  <c r="D2393" i="2"/>
  <c r="D2392" i="2"/>
  <c r="D2391" i="2"/>
  <c r="D2390" i="2"/>
  <c r="D2389" i="2"/>
  <c r="D2388" i="2"/>
  <c r="D2387" i="2"/>
  <c r="D2386" i="2"/>
  <c r="D2385" i="2"/>
  <c r="D2384" i="2"/>
  <c r="D2383" i="2"/>
  <c r="D2382" i="2"/>
  <c r="D2381" i="2"/>
  <c r="D2380" i="2"/>
  <c r="D2379" i="2"/>
  <c r="D2378" i="2"/>
  <c r="D2377" i="2"/>
  <c r="D2376" i="2"/>
  <c r="D2375" i="2"/>
  <c r="D2374" i="2"/>
  <c r="D2373" i="2"/>
  <c r="D2372" i="2"/>
  <c r="D2371" i="2"/>
  <c r="D2370" i="2"/>
  <c r="D2369" i="2"/>
  <c r="D2368" i="2"/>
  <c r="D2367" i="2"/>
  <c r="D2366" i="2"/>
  <c r="D2365" i="2"/>
  <c r="D2364" i="2"/>
  <c r="D2363" i="2"/>
  <c r="D2362" i="2"/>
  <c r="D2361" i="2"/>
  <c r="D2360" i="2"/>
  <c r="D2359" i="2"/>
  <c r="D2358" i="2"/>
  <c r="D2357" i="2"/>
  <c r="D2356" i="2"/>
  <c r="D2355" i="2"/>
  <c r="D2354" i="2"/>
  <c r="D2353" i="2"/>
  <c r="D2352" i="2"/>
  <c r="D2351" i="2"/>
  <c r="D2350" i="2"/>
  <c r="D2349" i="2"/>
  <c r="D2348" i="2"/>
  <c r="D2347" i="2"/>
  <c r="D2346" i="2"/>
  <c r="D2345" i="2"/>
  <c r="D2344" i="2"/>
  <c r="D2343" i="2"/>
  <c r="D2342" i="2"/>
  <c r="D2341" i="2"/>
  <c r="D2340" i="2"/>
  <c r="D2339" i="2"/>
  <c r="D2338" i="2"/>
  <c r="D2337" i="2"/>
  <c r="D2336" i="2"/>
  <c r="D2335" i="2"/>
  <c r="D2334" i="2"/>
  <c r="D2333" i="2"/>
  <c r="D2332" i="2"/>
  <c r="D2331" i="2"/>
  <c r="D2330" i="2"/>
  <c r="D2329" i="2"/>
  <c r="D2328" i="2"/>
  <c r="D2327" i="2"/>
  <c r="D2326" i="2"/>
  <c r="D2325" i="2"/>
  <c r="D2324" i="2"/>
  <c r="D2323" i="2"/>
  <c r="D2322" i="2"/>
  <c r="D2321" i="2"/>
  <c r="D2320" i="2"/>
  <c r="D2319" i="2"/>
  <c r="D2318" i="2"/>
  <c r="D2317" i="2"/>
  <c r="D2316" i="2"/>
  <c r="D2315" i="2"/>
  <c r="D2314" i="2"/>
  <c r="D2313" i="2"/>
  <c r="D2312" i="2"/>
  <c r="D2311" i="2"/>
  <c r="D2310" i="2"/>
  <c r="D2309" i="2"/>
  <c r="D2308" i="2"/>
  <c r="D2307" i="2"/>
  <c r="D2306" i="2"/>
  <c r="D2305" i="2"/>
  <c r="D2304" i="2"/>
  <c r="D2303" i="2"/>
  <c r="D2302" i="2"/>
  <c r="D2301" i="2"/>
  <c r="D2300" i="2"/>
  <c r="D2299" i="2"/>
  <c r="D2298" i="2"/>
  <c r="D2297" i="2"/>
  <c r="D2296" i="2"/>
  <c r="D2295" i="2"/>
  <c r="D2294" i="2"/>
  <c r="D2293" i="2"/>
  <c r="D2292" i="2"/>
  <c r="D2291" i="2"/>
  <c r="D2290" i="2"/>
  <c r="D2289" i="2"/>
  <c r="D2288" i="2"/>
  <c r="D2287" i="2"/>
  <c r="D2286" i="2"/>
  <c r="D2285" i="2"/>
  <c r="D2284" i="2"/>
  <c r="D2283" i="2"/>
  <c r="D2282" i="2"/>
  <c r="D2281" i="2"/>
  <c r="D2280" i="2"/>
  <c r="D2279" i="2"/>
  <c r="D2278" i="2"/>
  <c r="D2277" i="2"/>
  <c r="D2276" i="2"/>
  <c r="D2275" i="2"/>
  <c r="D2274" i="2"/>
  <c r="D2273" i="2"/>
  <c r="D2272" i="2"/>
  <c r="D2271" i="2"/>
  <c r="D2270" i="2"/>
  <c r="D2269" i="2"/>
  <c r="D2268" i="2"/>
  <c r="D2267" i="2"/>
  <c r="D2266" i="2"/>
  <c r="D2265" i="2"/>
  <c r="D2264" i="2"/>
  <c r="D2263" i="2"/>
  <c r="D2262" i="2"/>
  <c r="D2261" i="2"/>
  <c r="D2260" i="2"/>
  <c r="D2259" i="2"/>
  <c r="D2258" i="2"/>
  <c r="D2257" i="2"/>
  <c r="D2256" i="2"/>
  <c r="D2255" i="2"/>
  <c r="D2254" i="2"/>
  <c r="D2253" i="2"/>
  <c r="D2252" i="2"/>
  <c r="D2251" i="2"/>
  <c r="D2250" i="2"/>
  <c r="D2249" i="2"/>
  <c r="D2248" i="2"/>
  <c r="D2247" i="2"/>
  <c r="D2246" i="2"/>
  <c r="D2245" i="2"/>
  <c r="D2244" i="2"/>
  <c r="D2243" i="2"/>
  <c r="D2242" i="2"/>
  <c r="D2241" i="2"/>
  <c r="D2240" i="2"/>
  <c r="D2239" i="2"/>
  <c r="D2238" i="2"/>
  <c r="D2237" i="2"/>
  <c r="D2236" i="2"/>
  <c r="D2235" i="2"/>
  <c r="D2234" i="2"/>
  <c r="D2233" i="2"/>
  <c r="D2232" i="2"/>
  <c r="D2231" i="2"/>
  <c r="D2230" i="2"/>
  <c r="D2229" i="2"/>
  <c r="D2228" i="2"/>
  <c r="D2227" i="2"/>
  <c r="D2226" i="2"/>
  <c r="D2225" i="2"/>
  <c r="D2224" i="2"/>
  <c r="D2223" i="2"/>
  <c r="D2222" i="2"/>
  <c r="D2221" i="2"/>
  <c r="D2220" i="2"/>
  <c r="D2219" i="2"/>
  <c r="D2218" i="2"/>
  <c r="D2217" i="2"/>
  <c r="D2216" i="2"/>
  <c r="D2215" i="2"/>
  <c r="D2214" i="2"/>
  <c r="D2213" i="2"/>
  <c r="D2212" i="2"/>
  <c r="D2211" i="2"/>
  <c r="D2210" i="2"/>
  <c r="D2209" i="2"/>
  <c r="D2208" i="2"/>
  <c r="D2207" i="2"/>
  <c r="D2206" i="2"/>
  <c r="D2205" i="2"/>
  <c r="D2204" i="2"/>
  <c r="D2203" i="2"/>
  <c r="D2202" i="2"/>
  <c r="D2201" i="2"/>
  <c r="D2200" i="2"/>
  <c r="D2199" i="2"/>
  <c r="D2198" i="2"/>
  <c r="D2197" i="2"/>
  <c r="D2196" i="2"/>
  <c r="D2195" i="2"/>
  <c r="D2194" i="2"/>
  <c r="D2193" i="2"/>
  <c r="D2192" i="2"/>
  <c r="D2191" i="2"/>
  <c r="D2190" i="2"/>
  <c r="D2189" i="2"/>
  <c r="D2188" i="2"/>
  <c r="D2187" i="2"/>
  <c r="D2186" i="2"/>
  <c r="D2185" i="2"/>
  <c r="D2184" i="2"/>
  <c r="D2183" i="2"/>
  <c r="D2182" i="2"/>
  <c r="D2181" i="2"/>
  <c r="D2180" i="2"/>
  <c r="D2179" i="2"/>
  <c r="D2178" i="2"/>
  <c r="D2177" i="2"/>
  <c r="D2176" i="2"/>
  <c r="D2175" i="2"/>
  <c r="D2174" i="2"/>
  <c r="D2173" i="2"/>
  <c r="D2172" i="2"/>
  <c r="D2171" i="2"/>
  <c r="D2170" i="2"/>
  <c r="D2169" i="2"/>
  <c r="D2168" i="2"/>
  <c r="D2167" i="2"/>
  <c r="D2166" i="2"/>
  <c r="D2165" i="2"/>
  <c r="D2164" i="2"/>
  <c r="D2163" i="2"/>
  <c r="D2162" i="2"/>
  <c r="D2161" i="2"/>
  <c r="D2160" i="2"/>
  <c r="D2159" i="2"/>
  <c r="D2158" i="2"/>
  <c r="D2157" i="2"/>
  <c r="D2156" i="2"/>
  <c r="D2155" i="2"/>
  <c r="D2154" i="2"/>
  <c r="D2153" i="2"/>
  <c r="D2152" i="2"/>
  <c r="D2151" i="2"/>
  <c r="D2150" i="2"/>
  <c r="D2149" i="2"/>
  <c r="D2148" i="2"/>
  <c r="D2147" i="2"/>
  <c r="D2146" i="2"/>
  <c r="D2145" i="2"/>
  <c r="D2144" i="2"/>
  <c r="D2143" i="2"/>
  <c r="D2142" i="2"/>
  <c r="D2141" i="2"/>
  <c r="D2140" i="2"/>
  <c r="D2139" i="2"/>
  <c r="D2138" i="2"/>
  <c r="D2137" i="2"/>
  <c r="D2136" i="2"/>
  <c r="D2135" i="2"/>
  <c r="D2134" i="2"/>
  <c r="D2133" i="2"/>
  <c r="D2132" i="2"/>
  <c r="D2131" i="2"/>
  <c r="D2130" i="2"/>
  <c r="D2129" i="2"/>
  <c r="D2128" i="2"/>
  <c r="D2127" i="2"/>
  <c r="D2126" i="2"/>
  <c r="D2125" i="2"/>
  <c r="D2124" i="2"/>
  <c r="D2123" i="2"/>
  <c r="D2122" i="2"/>
  <c r="D2121" i="2"/>
  <c r="D2120" i="2"/>
  <c r="D2119" i="2"/>
  <c r="D2118" i="2"/>
  <c r="D2117" i="2"/>
  <c r="D2116" i="2"/>
  <c r="D2115" i="2"/>
  <c r="D2114" i="2"/>
  <c r="D2113" i="2"/>
  <c r="D2112" i="2"/>
  <c r="D2111" i="2"/>
  <c r="D2110" i="2"/>
  <c r="D2109" i="2"/>
  <c r="D2108" i="2"/>
  <c r="D2107" i="2"/>
  <c r="D2106" i="2"/>
  <c r="D2105" i="2"/>
  <c r="D2104" i="2"/>
  <c r="D2103" i="2"/>
  <c r="D2102" i="2"/>
  <c r="D2101" i="2"/>
  <c r="D2100" i="2"/>
  <c r="D2099" i="2"/>
  <c r="D2098" i="2"/>
  <c r="D2097" i="2"/>
  <c r="D2096" i="2"/>
  <c r="D2095" i="2"/>
  <c r="D2094" i="2"/>
  <c r="D2093" i="2"/>
  <c r="D2092" i="2"/>
  <c r="D2091" i="2"/>
  <c r="D2090" i="2"/>
  <c r="D2089" i="2"/>
  <c r="D2088" i="2"/>
  <c r="D2087" i="2"/>
  <c r="D2086" i="2"/>
  <c r="D2085" i="2"/>
  <c r="D2084" i="2"/>
  <c r="D2083" i="2"/>
  <c r="D2082" i="2"/>
  <c r="D2081" i="2"/>
  <c r="D2080" i="2"/>
  <c r="D2079" i="2"/>
  <c r="D2078" i="2"/>
  <c r="D2077" i="2"/>
  <c r="D2076" i="2"/>
  <c r="D2075" i="2"/>
  <c r="D2074" i="2"/>
  <c r="D2073" i="2"/>
  <c r="D2072" i="2"/>
  <c r="D2071" i="2"/>
  <c r="D2070" i="2"/>
  <c r="D2069" i="2"/>
  <c r="D2068" i="2"/>
  <c r="D2067" i="2"/>
  <c r="D2066" i="2"/>
  <c r="D2065" i="2"/>
  <c r="D2064" i="2"/>
  <c r="D2063" i="2"/>
  <c r="D2062" i="2"/>
  <c r="D2061" i="2"/>
  <c r="D2060" i="2"/>
  <c r="D2059" i="2"/>
  <c r="D2058" i="2"/>
  <c r="D2057" i="2"/>
  <c r="D2056" i="2"/>
  <c r="D2055" i="2"/>
  <c r="D2054" i="2"/>
  <c r="D2053" i="2"/>
  <c r="D2052" i="2"/>
  <c r="D2051" i="2"/>
  <c r="D2050" i="2"/>
  <c r="D2049" i="2"/>
  <c r="D2048" i="2"/>
  <c r="D2047" i="2"/>
  <c r="D2046" i="2"/>
  <c r="D2045" i="2"/>
  <c r="D2044" i="2"/>
  <c r="D2043" i="2"/>
  <c r="D2042" i="2"/>
  <c r="D2041" i="2"/>
  <c r="D2040" i="2"/>
  <c r="D2039" i="2"/>
  <c r="D2038" i="2"/>
  <c r="D2037" i="2"/>
  <c r="D2036" i="2"/>
  <c r="D2035" i="2"/>
  <c r="D2034" i="2"/>
  <c r="D2033" i="2"/>
  <c r="D2032" i="2"/>
  <c r="D2031" i="2"/>
  <c r="D2030" i="2"/>
  <c r="D2029" i="2"/>
  <c r="D2028" i="2"/>
  <c r="D2027" i="2"/>
  <c r="D2026" i="2"/>
  <c r="D2025" i="2"/>
  <c r="D2024" i="2"/>
  <c r="D2023" i="2"/>
  <c r="D2022" i="2"/>
  <c r="D2021" i="2"/>
  <c r="D2020" i="2"/>
  <c r="D2019" i="2"/>
  <c r="D2018" i="2"/>
  <c r="D2017" i="2"/>
  <c r="D2016" i="2"/>
  <c r="D2015" i="2"/>
  <c r="D2014" i="2"/>
  <c r="D2013" i="2"/>
  <c r="D2012" i="2"/>
  <c r="D2011" i="2"/>
  <c r="D2010" i="2"/>
  <c r="D2009" i="2"/>
  <c r="D2008" i="2"/>
  <c r="D2007" i="2"/>
  <c r="D2006" i="2"/>
  <c r="D2005" i="2"/>
  <c r="D2004" i="2"/>
  <c r="D2003" i="2"/>
  <c r="D2002" i="2"/>
  <c r="D2001" i="2"/>
  <c r="D2000" i="2"/>
  <c r="D1999" i="2"/>
  <c r="D1998" i="2"/>
  <c r="D1997" i="2"/>
  <c r="D1996" i="2"/>
  <c r="D1995" i="2"/>
  <c r="D1994" i="2"/>
  <c r="D1993" i="2"/>
  <c r="D1992" i="2"/>
  <c r="D1991" i="2"/>
  <c r="D1990" i="2"/>
  <c r="D1989" i="2"/>
  <c r="D1988" i="2"/>
  <c r="D1987" i="2"/>
  <c r="D1986" i="2"/>
  <c r="D1985" i="2"/>
  <c r="D1984" i="2"/>
  <c r="D1983" i="2"/>
  <c r="D1982" i="2"/>
  <c r="D1981" i="2"/>
  <c r="D1980" i="2"/>
  <c r="D1979" i="2"/>
  <c r="D1978" i="2"/>
  <c r="D1977" i="2"/>
  <c r="D1976" i="2"/>
  <c r="D1975" i="2"/>
  <c r="D1974" i="2"/>
  <c r="D1973" i="2"/>
  <c r="D1972" i="2"/>
  <c r="D1971" i="2"/>
  <c r="D1970" i="2"/>
  <c r="D1969" i="2"/>
  <c r="D1968" i="2"/>
  <c r="D1967" i="2"/>
  <c r="D1966" i="2"/>
  <c r="D1965" i="2"/>
  <c r="D1964" i="2"/>
  <c r="D1963" i="2"/>
  <c r="D1962" i="2"/>
  <c r="D1961" i="2"/>
  <c r="D1960" i="2"/>
  <c r="D1959" i="2"/>
  <c r="D1958" i="2"/>
  <c r="D1957" i="2"/>
  <c r="D1956" i="2"/>
  <c r="D1955" i="2"/>
  <c r="D1954" i="2"/>
  <c r="D1953" i="2"/>
  <c r="D1952" i="2"/>
  <c r="D1951" i="2"/>
  <c r="D1950" i="2"/>
  <c r="D1949" i="2"/>
  <c r="D1948" i="2"/>
  <c r="D1947" i="2"/>
  <c r="D1946" i="2"/>
  <c r="D1945" i="2"/>
  <c r="D1944" i="2"/>
  <c r="D1943" i="2"/>
  <c r="D1942" i="2"/>
  <c r="D1941" i="2"/>
  <c r="D1940" i="2"/>
  <c r="D1939" i="2"/>
  <c r="D1938" i="2"/>
  <c r="D1937" i="2"/>
  <c r="D1936" i="2"/>
  <c r="D1935" i="2"/>
  <c r="D1934" i="2"/>
  <c r="D1933" i="2"/>
  <c r="D1932" i="2"/>
  <c r="D1931" i="2"/>
  <c r="D1930" i="2"/>
  <c r="D1929" i="2"/>
  <c r="D1928" i="2"/>
  <c r="D1927" i="2"/>
  <c r="D1926" i="2"/>
  <c r="D1925" i="2"/>
  <c r="D1924" i="2"/>
  <c r="D1923" i="2"/>
  <c r="D1922" i="2"/>
  <c r="D1921" i="2"/>
  <c r="D1920" i="2"/>
  <c r="D1919" i="2"/>
  <c r="D1918" i="2"/>
  <c r="D1917" i="2"/>
  <c r="D1916" i="2"/>
  <c r="D1915" i="2"/>
  <c r="D1914" i="2"/>
  <c r="D1913" i="2"/>
  <c r="D1912" i="2"/>
  <c r="D1911" i="2"/>
  <c r="D1910" i="2"/>
  <c r="D1909" i="2"/>
  <c r="D1908" i="2"/>
  <c r="D1907" i="2"/>
  <c r="D1906" i="2"/>
  <c r="D1905" i="2"/>
  <c r="D1904" i="2"/>
  <c r="D1903" i="2"/>
  <c r="D1902" i="2"/>
  <c r="D1901" i="2"/>
  <c r="D1900" i="2"/>
  <c r="D1899" i="2"/>
  <c r="D1898" i="2"/>
  <c r="D1897" i="2"/>
  <c r="D1896" i="2"/>
  <c r="D1895" i="2"/>
  <c r="D1894" i="2"/>
  <c r="D1893" i="2"/>
  <c r="D1892" i="2"/>
  <c r="D1891" i="2"/>
  <c r="D1890" i="2"/>
  <c r="D1889" i="2"/>
  <c r="D1888" i="2"/>
  <c r="D1887" i="2"/>
  <c r="D1886" i="2"/>
  <c r="D1885" i="2"/>
  <c r="D1884" i="2"/>
  <c r="D1883" i="2"/>
  <c r="D1882" i="2"/>
  <c r="D1881" i="2"/>
  <c r="D1880" i="2"/>
  <c r="D1879" i="2"/>
  <c r="D1878" i="2"/>
  <c r="D1877" i="2"/>
  <c r="D1876" i="2"/>
  <c r="D1875" i="2"/>
  <c r="D1874" i="2"/>
  <c r="D1873" i="2"/>
  <c r="D1872" i="2"/>
  <c r="D1871" i="2"/>
  <c r="D1870" i="2"/>
  <c r="D1869" i="2"/>
  <c r="D1868" i="2"/>
  <c r="D1867" i="2"/>
  <c r="D1866" i="2"/>
  <c r="D1865" i="2"/>
  <c r="D1864" i="2"/>
  <c r="D1863" i="2"/>
  <c r="D1862" i="2"/>
  <c r="D1861" i="2"/>
  <c r="D1860" i="2"/>
  <c r="D1859" i="2"/>
  <c r="D1858" i="2"/>
  <c r="D1857" i="2"/>
  <c r="D1856" i="2"/>
  <c r="D1855" i="2"/>
  <c r="D1854" i="2"/>
  <c r="D1853" i="2"/>
  <c r="D1852" i="2"/>
  <c r="D1851" i="2"/>
  <c r="D1850" i="2"/>
  <c r="D1849" i="2"/>
  <c r="D1848" i="2"/>
  <c r="D1847" i="2"/>
  <c r="D1846" i="2"/>
  <c r="D1845" i="2"/>
  <c r="D1844" i="2"/>
  <c r="D1843" i="2"/>
  <c r="D1842" i="2"/>
  <c r="D1841" i="2"/>
  <c r="D1840" i="2"/>
  <c r="D1839" i="2"/>
  <c r="D1838" i="2"/>
  <c r="D1837" i="2"/>
  <c r="D1836" i="2"/>
  <c r="D1835" i="2"/>
  <c r="D1834" i="2"/>
  <c r="D1833" i="2"/>
  <c r="D1832" i="2"/>
  <c r="D1831" i="2"/>
  <c r="D1830" i="2"/>
  <c r="D1829" i="2"/>
  <c r="D1828" i="2"/>
  <c r="D1827" i="2"/>
  <c r="D1826" i="2"/>
  <c r="D1825" i="2"/>
  <c r="D1824" i="2"/>
  <c r="D1823" i="2"/>
  <c r="D1822" i="2"/>
  <c r="D1821" i="2"/>
  <c r="D1820" i="2"/>
  <c r="D1819" i="2"/>
  <c r="D1818" i="2"/>
  <c r="D1817" i="2"/>
  <c r="D1816" i="2"/>
  <c r="D1815" i="2"/>
  <c r="D1814" i="2"/>
  <c r="D1813" i="2"/>
  <c r="D1812" i="2"/>
  <c r="D1811" i="2"/>
  <c r="D1810" i="2"/>
  <c r="D1809" i="2"/>
  <c r="D1808" i="2"/>
  <c r="D1807" i="2"/>
  <c r="D1806" i="2"/>
  <c r="D1805" i="2"/>
  <c r="D1804" i="2"/>
  <c r="D1803" i="2"/>
  <c r="D1802" i="2"/>
  <c r="D1801" i="2"/>
  <c r="D1800" i="2"/>
  <c r="D1799" i="2"/>
  <c r="D1798" i="2"/>
  <c r="D1797" i="2"/>
  <c r="D1796" i="2"/>
  <c r="D1795" i="2"/>
  <c r="D1794" i="2"/>
  <c r="D1793" i="2"/>
  <c r="D1792" i="2"/>
  <c r="D1791" i="2"/>
  <c r="D1790" i="2"/>
  <c r="D1789" i="2"/>
  <c r="D1788" i="2"/>
  <c r="D1787" i="2"/>
  <c r="D1786" i="2"/>
  <c r="D1785" i="2"/>
  <c r="D1784" i="2"/>
  <c r="D1783" i="2"/>
  <c r="D1782" i="2"/>
  <c r="D1781" i="2"/>
  <c r="D1780" i="2"/>
  <c r="D1779" i="2"/>
  <c r="D1778" i="2"/>
  <c r="D1777" i="2"/>
  <c r="D1776" i="2"/>
  <c r="D1775" i="2"/>
  <c r="D1774" i="2"/>
  <c r="D1773" i="2"/>
  <c r="D1772" i="2"/>
  <c r="D1771" i="2"/>
  <c r="D1770" i="2"/>
  <c r="D1769" i="2"/>
  <c r="D1768" i="2"/>
  <c r="D1767" i="2"/>
  <c r="D1766" i="2"/>
  <c r="D1765" i="2"/>
  <c r="D1764" i="2"/>
  <c r="D1763" i="2"/>
  <c r="D1762" i="2"/>
  <c r="D1761" i="2"/>
  <c r="D1760" i="2"/>
  <c r="D1759" i="2"/>
  <c r="D1758" i="2"/>
  <c r="D1757" i="2"/>
  <c r="D1756" i="2"/>
  <c r="D1755" i="2"/>
  <c r="D1754" i="2"/>
  <c r="D1753" i="2"/>
  <c r="D1752" i="2"/>
  <c r="D1751" i="2"/>
  <c r="D1750" i="2"/>
  <c r="D1749" i="2"/>
  <c r="D1748" i="2"/>
  <c r="D1747" i="2"/>
  <c r="D1746" i="2"/>
  <c r="D1745" i="2"/>
  <c r="D1744" i="2"/>
  <c r="D1743" i="2"/>
  <c r="D1742" i="2"/>
  <c r="D1741" i="2"/>
  <c r="D1740" i="2"/>
  <c r="D1739" i="2"/>
  <c r="D1738" i="2"/>
  <c r="D1737" i="2"/>
  <c r="D1736" i="2"/>
  <c r="D1735" i="2"/>
  <c r="D1734" i="2"/>
  <c r="D1733" i="2"/>
  <c r="D1732" i="2"/>
  <c r="D1731" i="2"/>
  <c r="D1730" i="2"/>
  <c r="D1729" i="2"/>
  <c r="D1728" i="2"/>
  <c r="D1727" i="2"/>
  <c r="D1726" i="2"/>
  <c r="D1725" i="2"/>
  <c r="D1724" i="2"/>
  <c r="D1723" i="2"/>
  <c r="D1722" i="2"/>
  <c r="D1721" i="2"/>
  <c r="D1720" i="2"/>
  <c r="D1719" i="2"/>
  <c r="D1718" i="2"/>
  <c r="D1717" i="2"/>
  <c r="D1716" i="2"/>
  <c r="D1715" i="2"/>
  <c r="D1714" i="2"/>
  <c r="D1713" i="2"/>
  <c r="D1712" i="2"/>
  <c r="D1711" i="2"/>
  <c r="D1710" i="2"/>
  <c r="D1709" i="2"/>
  <c r="D1708" i="2"/>
  <c r="D1707" i="2"/>
  <c r="D1706" i="2"/>
  <c r="D1705" i="2"/>
  <c r="D1704" i="2"/>
  <c r="D1703" i="2"/>
  <c r="D1702" i="2"/>
  <c r="D1701" i="2"/>
  <c r="D1700" i="2"/>
  <c r="D1699" i="2"/>
  <c r="D1698" i="2"/>
  <c r="D1697" i="2"/>
  <c r="D1696" i="2"/>
  <c r="D1695" i="2"/>
  <c r="D1694" i="2"/>
  <c r="D1693" i="2"/>
  <c r="D1692" i="2"/>
  <c r="D1691" i="2"/>
  <c r="D1690" i="2"/>
  <c r="D1689" i="2"/>
  <c r="D1688" i="2"/>
  <c r="D1687" i="2"/>
  <c r="D1686" i="2"/>
  <c r="D1685" i="2"/>
  <c r="D1684" i="2"/>
  <c r="D1683" i="2"/>
  <c r="D1682" i="2"/>
  <c r="D1681" i="2"/>
  <c r="D1680" i="2"/>
  <c r="D1679" i="2"/>
  <c r="D1678" i="2"/>
  <c r="D1677" i="2"/>
  <c r="D1676" i="2"/>
  <c r="D1675" i="2"/>
  <c r="D1674" i="2"/>
  <c r="D1673" i="2"/>
  <c r="D1672" i="2"/>
  <c r="D1671" i="2"/>
  <c r="D1670" i="2"/>
  <c r="D1669" i="2"/>
  <c r="D1668" i="2"/>
  <c r="D1667" i="2"/>
  <c r="D1666" i="2"/>
  <c r="D1665" i="2"/>
  <c r="D1664" i="2"/>
  <c r="D1663" i="2"/>
  <c r="D1662" i="2"/>
  <c r="D1661" i="2"/>
  <c r="D1660" i="2"/>
  <c r="D1659" i="2"/>
  <c r="D1658" i="2"/>
  <c r="D1657" i="2"/>
  <c r="D1656" i="2"/>
  <c r="D1655" i="2"/>
  <c r="D1654" i="2"/>
  <c r="D1653" i="2"/>
  <c r="D1652" i="2"/>
  <c r="D1651" i="2"/>
  <c r="D1650" i="2"/>
  <c r="D1649" i="2"/>
  <c r="D1648" i="2"/>
  <c r="D1647" i="2"/>
  <c r="D1646" i="2"/>
  <c r="D1645" i="2"/>
  <c r="D1644" i="2"/>
  <c r="D1643" i="2"/>
  <c r="D1642" i="2"/>
  <c r="D1641" i="2"/>
  <c r="D1640" i="2"/>
  <c r="D1639" i="2"/>
  <c r="D1638" i="2"/>
  <c r="D1637" i="2"/>
  <c r="D1636" i="2"/>
  <c r="D1635" i="2"/>
  <c r="D1634" i="2"/>
  <c r="D1633" i="2"/>
  <c r="D1632" i="2"/>
  <c r="D1631" i="2"/>
  <c r="D1630" i="2"/>
  <c r="D1629" i="2"/>
  <c r="D1628" i="2"/>
  <c r="D1627" i="2"/>
  <c r="D1626" i="2"/>
  <c r="D1625" i="2"/>
  <c r="D1624" i="2"/>
  <c r="D1623" i="2"/>
  <c r="D1622" i="2"/>
  <c r="D1621" i="2"/>
  <c r="D1620" i="2"/>
  <c r="D1619" i="2"/>
  <c r="D1618" i="2"/>
  <c r="D1617" i="2"/>
  <c r="D1616" i="2"/>
  <c r="D1615" i="2"/>
  <c r="D1614" i="2"/>
  <c r="D1613" i="2"/>
  <c r="D1612" i="2"/>
  <c r="D1611" i="2"/>
  <c r="D1610" i="2"/>
  <c r="D1609" i="2"/>
  <c r="D1608" i="2"/>
  <c r="D1607" i="2"/>
  <c r="D1606" i="2"/>
  <c r="D1605" i="2"/>
  <c r="D1604" i="2"/>
  <c r="D1603" i="2"/>
  <c r="D1602" i="2"/>
  <c r="D1601" i="2"/>
  <c r="D1600" i="2"/>
  <c r="D1599" i="2"/>
  <c r="D1598" i="2"/>
  <c r="D1597" i="2"/>
  <c r="D1596" i="2"/>
  <c r="D1595" i="2"/>
  <c r="D1594" i="2"/>
  <c r="D1593" i="2"/>
  <c r="D1592" i="2"/>
  <c r="D1591" i="2"/>
  <c r="D1590" i="2"/>
  <c r="D1589" i="2"/>
  <c r="D1588" i="2"/>
  <c r="D1587" i="2"/>
  <c r="D1586" i="2"/>
  <c r="D1585" i="2"/>
  <c r="D1584" i="2"/>
  <c r="D1583" i="2"/>
  <c r="D1582" i="2"/>
  <c r="D1581" i="2"/>
  <c r="D1580" i="2"/>
  <c r="D1579" i="2"/>
  <c r="D1578" i="2"/>
  <c r="D1577" i="2"/>
  <c r="D1576" i="2"/>
  <c r="D1575" i="2"/>
  <c r="D1574" i="2"/>
  <c r="D1573" i="2"/>
  <c r="D1572" i="2"/>
  <c r="D1571" i="2"/>
  <c r="D1570" i="2"/>
  <c r="D1569" i="2"/>
  <c r="D1568" i="2"/>
  <c r="D1567" i="2"/>
  <c r="D1566" i="2"/>
  <c r="D1565" i="2"/>
  <c r="D1564" i="2"/>
  <c r="D1563" i="2"/>
  <c r="D1562" i="2"/>
  <c r="D1561" i="2"/>
  <c r="D1560" i="2"/>
  <c r="D1559" i="2"/>
  <c r="D1558" i="2"/>
  <c r="D1557" i="2"/>
  <c r="D1556" i="2"/>
  <c r="D1555" i="2"/>
  <c r="D1554" i="2"/>
  <c r="D1553" i="2"/>
  <c r="D1552" i="2"/>
  <c r="D1551" i="2"/>
  <c r="D1550" i="2"/>
  <c r="D1549" i="2"/>
  <c r="D1548" i="2"/>
  <c r="D1547" i="2"/>
  <c r="D1546" i="2"/>
  <c r="D1545" i="2"/>
  <c r="D1544" i="2"/>
  <c r="D1543" i="2"/>
  <c r="D1542" i="2"/>
  <c r="D1541" i="2"/>
  <c r="D1540" i="2"/>
  <c r="D1539" i="2"/>
  <c r="D1538" i="2"/>
  <c r="D1537" i="2"/>
  <c r="D1536" i="2"/>
  <c r="D1535" i="2"/>
  <c r="D1534" i="2"/>
  <c r="D1533" i="2"/>
  <c r="D1532" i="2"/>
  <c r="D1531" i="2"/>
  <c r="D1530" i="2"/>
  <c r="D1529" i="2"/>
  <c r="D1528" i="2"/>
  <c r="D1527" i="2"/>
  <c r="D1526" i="2"/>
  <c r="D1525" i="2"/>
  <c r="D1524" i="2"/>
  <c r="D1523" i="2"/>
  <c r="D1522" i="2"/>
  <c r="D1521" i="2"/>
  <c r="D1520" i="2"/>
  <c r="D1519" i="2"/>
  <c r="D1518" i="2"/>
  <c r="D1517" i="2"/>
  <c r="D1516" i="2"/>
  <c r="D1515" i="2"/>
  <c r="D1514" i="2"/>
  <c r="D1513" i="2"/>
  <c r="D1512" i="2"/>
  <c r="D1511" i="2"/>
  <c r="D1510" i="2"/>
  <c r="D1509" i="2"/>
  <c r="D1508" i="2"/>
  <c r="D1507" i="2"/>
  <c r="D1506" i="2"/>
  <c r="D1505" i="2"/>
  <c r="D1504" i="2"/>
  <c r="D1503" i="2"/>
  <c r="D1502" i="2"/>
  <c r="D1501" i="2"/>
  <c r="D1500" i="2"/>
  <c r="D1499" i="2"/>
  <c r="D1498" i="2"/>
  <c r="D1497" i="2"/>
  <c r="D1496" i="2"/>
  <c r="D1495" i="2"/>
  <c r="D1494" i="2"/>
  <c r="D1493" i="2"/>
  <c r="D1492" i="2"/>
  <c r="D1491" i="2"/>
  <c r="D1490" i="2"/>
  <c r="D1489" i="2"/>
  <c r="D1488" i="2"/>
  <c r="D1487" i="2"/>
  <c r="D1486" i="2"/>
  <c r="D1485" i="2"/>
  <c r="D1484" i="2"/>
  <c r="D1483" i="2"/>
  <c r="D1482" i="2"/>
  <c r="D1481" i="2"/>
  <c r="D1480" i="2"/>
  <c r="D1479" i="2"/>
  <c r="D1478" i="2"/>
  <c r="D1477" i="2"/>
  <c r="D1476" i="2"/>
  <c r="D1475" i="2"/>
  <c r="D1474" i="2"/>
  <c r="D1473" i="2"/>
  <c r="D1472" i="2"/>
  <c r="D1471" i="2"/>
  <c r="D1470" i="2"/>
  <c r="D1469" i="2"/>
  <c r="D1468" i="2"/>
  <c r="D1467" i="2"/>
  <c r="D1466" i="2"/>
  <c r="D1465" i="2"/>
  <c r="D1464" i="2"/>
  <c r="D1463" i="2"/>
  <c r="D1462" i="2"/>
  <c r="D1461" i="2"/>
  <c r="D1460" i="2"/>
  <c r="D1459" i="2"/>
  <c r="D1458" i="2"/>
  <c r="D1457" i="2"/>
  <c r="D1456" i="2"/>
  <c r="D1455" i="2"/>
  <c r="D1454" i="2"/>
  <c r="D1453" i="2"/>
  <c r="D1452" i="2"/>
  <c r="D1451" i="2"/>
  <c r="D1450" i="2"/>
  <c r="D1449" i="2"/>
  <c r="D1448" i="2"/>
  <c r="D1447" i="2"/>
  <c r="D1446" i="2"/>
  <c r="D1445" i="2"/>
  <c r="D1444" i="2"/>
  <c r="D1443" i="2"/>
  <c r="D1442" i="2"/>
  <c r="D1441" i="2"/>
  <c r="D1440" i="2"/>
  <c r="D1439" i="2"/>
  <c r="D1438" i="2"/>
  <c r="D1437" i="2"/>
  <c r="D1436" i="2"/>
  <c r="D1435" i="2"/>
  <c r="D1434" i="2"/>
  <c r="D1433" i="2"/>
  <c r="D1432" i="2"/>
  <c r="D1431" i="2"/>
  <c r="D1430" i="2"/>
  <c r="D1429" i="2"/>
  <c r="D1428" i="2"/>
  <c r="D1427" i="2"/>
  <c r="D1426" i="2"/>
  <c r="D1425" i="2"/>
  <c r="D1424" i="2"/>
  <c r="D1423" i="2"/>
  <c r="D1422" i="2"/>
  <c r="D1421" i="2"/>
  <c r="D1420" i="2"/>
  <c r="D1419" i="2"/>
  <c r="D1418" i="2"/>
  <c r="D1417" i="2"/>
  <c r="D1416" i="2"/>
  <c r="D1415" i="2"/>
  <c r="D1414" i="2"/>
  <c r="D1413" i="2"/>
  <c r="D1412" i="2"/>
  <c r="D1411" i="2"/>
  <c r="D1410" i="2"/>
  <c r="D1409" i="2"/>
  <c r="D1408" i="2"/>
  <c r="D1407" i="2"/>
  <c r="D1406" i="2"/>
  <c r="D1405" i="2"/>
  <c r="D1404" i="2"/>
  <c r="D1403" i="2"/>
  <c r="D1402" i="2"/>
  <c r="D1401" i="2"/>
  <c r="D1400" i="2"/>
  <c r="D1399" i="2"/>
  <c r="D1398" i="2"/>
  <c r="D1397" i="2"/>
  <c r="D1396" i="2"/>
  <c r="D1395" i="2"/>
  <c r="D1394" i="2"/>
  <c r="D1393" i="2"/>
  <c r="D1392" i="2"/>
  <c r="D1391" i="2"/>
  <c r="D1390" i="2"/>
  <c r="D1389" i="2"/>
  <c r="D1388" i="2"/>
  <c r="D1387" i="2"/>
  <c r="D1386" i="2"/>
  <c r="D1385" i="2"/>
  <c r="D1384" i="2"/>
  <c r="D1383" i="2"/>
  <c r="D1382" i="2"/>
  <c r="D1381" i="2"/>
  <c r="D1380" i="2"/>
  <c r="D1379" i="2"/>
  <c r="D1378" i="2"/>
  <c r="D1377" i="2"/>
  <c r="D1376" i="2"/>
  <c r="D1375" i="2"/>
  <c r="D1374" i="2"/>
  <c r="D1373" i="2"/>
  <c r="D1372" i="2"/>
  <c r="D1371" i="2"/>
  <c r="D1370" i="2"/>
  <c r="D1369" i="2"/>
  <c r="D1368" i="2"/>
  <c r="D1367" i="2"/>
  <c r="D1366" i="2"/>
  <c r="D1365" i="2"/>
  <c r="D1364" i="2"/>
  <c r="D1363" i="2"/>
  <c r="D1362" i="2"/>
  <c r="D1361" i="2"/>
  <c r="D1360" i="2"/>
  <c r="D1359" i="2"/>
  <c r="D1358" i="2"/>
  <c r="D1357" i="2"/>
  <c r="D1356" i="2"/>
  <c r="D1355" i="2"/>
  <c r="D1354" i="2"/>
  <c r="D1353" i="2"/>
  <c r="D1352" i="2"/>
  <c r="D1351" i="2"/>
  <c r="D1350" i="2"/>
  <c r="D1349" i="2"/>
  <c r="D1348" i="2"/>
  <c r="D1347" i="2"/>
  <c r="D1346" i="2"/>
  <c r="D1345" i="2"/>
  <c r="D1344" i="2"/>
  <c r="D1343" i="2"/>
  <c r="D1342" i="2"/>
  <c r="D1341" i="2"/>
  <c r="D1340" i="2"/>
  <c r="D1339" i="2"/>
  <c r="D1338" i="2"/>
  <c r="D1337" i="2"/>
  <c r="D1336" i="2"/>
  <c r="D1335" i="2"/>
  <c r="D1334" i="2"/>
  <c r="D1333" i="2"/>
  <c r="D1332" i="2"/>
  <c r="D1331" i="2"/>
  <c r="D1330" i="2"/>
  <c r="D1329" i="2"/>
  <c r="D1328" i="2"/>
  <c r="D1327" i="2"/>
  <c r="D1326" i="2"/>
  <c r="D1325" i="2"/>
  <c r="D1324" i="2"/>
  <c r="D1323" i="2"/>
  <c r="D1322" i="2"/>
  <c r="D1321" i="2"/>
  <c r="D1320" i="2"/>
  <c r="D1319" i="2"/>
  <c r="D1318" i="2"/>
  <c r="D1317" i="2"/>
  <c r="D1316" i="2"/>
  <c r="D1315" i="2"/>
  <c r="D1314" i="2"/>
  <c r="D1313" i="2"/>
  <c r="D1312" i="2"/>
  <c r="D1311" i="2"/>
  <c r="D1310" i="2"/>
  <c r="D1309" i="2"/>
  <c r="D1308" i="2"/>
  <c r="D1307" i="2"/>
  <c r="D1306" i="2"/>
  <c r="D1305" i="2"/>
  <c r="D1304" i="2"/>
  <c r="D1303" i="2"/>
  <c r="D1302" i="2"/>
  <c r="D1301" i="2"/>
  <c r="D1300" i="2"/>
  <c r="D1299" i="2"/>
  <c r="D1298" i="2"/>
  <c r="D1297" i="2"/>
  <c r="D1296" i="2"/>
  <c r="D1295" i="2"/>
  <c r="D1294" i="2"/>
  <c r="D1293" i="2"/>
  <c r="D1292" i="2"/>
  <c r="D1291" i="2"/>
  <c r="D1290" i="2"/>
  <c r="D1289" i="2"/>
  <c r="D1288" i="2"/>
  <c r="D1287" i="2"/>
  <c r="D1286" i="2"/>
  <c r="D1285" i="2"/>
  <c r="D1284" i="2"/>
  <c r="D1283" i="2"/>
  <c r="D1282" i="2"/>
  <c r="D1281" i="2"/>
  <c r="D1280" i="2"/>
  <c r="D1279" i="2"/>
  <c r="D1278" i="2"/>
  <c r="D1277" i="2"/>
  <c r="D1276" i="2"/>
  <c r="D1275" i="2"/>
  <c r="D1274" i="2"/>
  <c r="D1273" i="2"/>
  <c r="D1272" i="2"/>
  <c r="D1271" i="2"/>
  <c r="D1270" i="2"/>
  <c r="D1269" i="2"/>
  <c r="D1268" i="2"/>
  <c r="D1267" i="2"/>
  <c r="D1266" i="2"/>
  <c r="D1265" i="2"/>
  <c r="D1264" i="2"/>
  <c r="D1263" i="2"/>
  <c r="D1262" i="2"/>
  <c r="D1261" i="2"/>
  <c r="D1260" i="2"/>
  <c r="D1259" i="2"/>
  <c r="D1258" i="2"/>
  <c r="D1257" i="2"/>
  <c r="D1256" i="2"/>
  <c r="D1255" i="2"/>
  <c r="D1254" i="2"/>
  <c r="D1253" i="2"/>
  <c r="D1252" i="2"/>
  <c r="D1251" i="2"/>
  <c r="D1250" i="2"/>
  <c r="D1249" i="2"/>
  <c r="D1248" i="2"/>
  <c r="D1247" i="2"/>
  <c r="D1246" i="2"/>
  <c r="D1245" i="2"/>
  <c r="D1244" i="2"/>
  <c r="D1243" i="2"/>
  <c r="D1242" i="2"/>
  <c r="D1241" i="2"/>
  <c r="D1240" i="2"/>
  <c r="D1239" i="2"/>
  <c r="D1238" i="2"/>
  <c r="D1237" i="2"/>
  <c r="D1236" i="2"/>
  <c r="D1235" i="2"/>
  <c r="D1234" i="2"/>
  <c r="D1233" i="2"/>
  <c r="D1232" i="2"/>
  <c r="D1231" i="2"/>
  <c r="D1230" i="2"/>
  <c r="D1229" i="2"/>
  <c r="D1228" i="2"/>
  <c r="D1227" i="2"/>
  <c r="D1226" i="2"/>
  <c r="D1225" i="2"/>
  <c r="D1224" i="2"/>
  <c r="D1223" i="2"/>
  <c r="D1222" i="2"/>
  <c r="D1221" i="2"/>
  <c r="D1220" i="2"/>
  <c r="D1219" i="2"/>
  <c r="D1218" i="2"/>
  <c r="D1217" i="2"/>
  <c r="D1216" i="2"/>
  <c r="D1215" i="2"/>
  <c r="D1214" i="2"/>
  <c r="D1213" i="2"/>
  <c r="D1212" i="2"/>
  <c r="D1211" i="2"/>
  <c r="D1210" i="2"/>
  <c r="D1209" i="2"/>
  <c r="D1208" i="2"/>
  <c r="D1207" i="2"/>
  <c r="D1206" i="2"/>
  <c r="D1205" i="2"/>
  <c r="D1204" i="2"/>
  <c r="D1203" i="2"/>
  <c r="D1202" i="2"/>
  <c r="D1201" i="2"/>
  <c r="D1200" i="2"/>
  <c r="D1199" i="2"/>
  <c r="D1198" i="2"/>
  <c r="D1197" i="2"/>
  <c r="D1196" i="2"/>
  <c r="D1195" i="2"/>
  <c r="D1194" i="2"/>
  <c r="D1193" i="2"/>
  <c r="D1192" i="2"/>
  <c r="D1191" i="2"/>
  <c r="D1190" i="2"/>
  <c r="D1189" i="2"/>
  <c r="D1188" i="2"/>
  <c r="D1187" i="2"/>
  <c r="D1186" i="2"/>
  <c r="D1185" i="2"/>
  <c r="D1184" i="2"/>
  <c r="D1183" i="2"/>
  <c r="D1182" i="2"/>
  <c r="D1181" i="2"/>
  <c r="D1180" i="2"/>
  <c r="D1179" i="2"/>
  <c r="D1178" i="2"/>
  <c r="D1177" i="2"/>
  <c r="D1176" i="2"/>
  <c r="D1175" i="2"/>
  <c r="D1174" i="2"/>
  <c r="D1173" i="2"/>
  <c r="D1172" i="2"/>
  <c r="D1171" i="2"/>
  <c r="D1170" i="2"/>
  <c r="D1169" i="2"/>
  <c r="D1168" i="2"/>
  <c r="D1167" i="2"/>
  <c r="D1166" i="2"/>
  <c r="D1165" i="2"/>
  <c r="D1164" i="2"/>
  <c r="D1163" i="2"/>
  <c r="D1162" i="2"/>
  <c r="D1161" i="2"/>
  <c r="D1160" i="2"/>
  <c r="D1159" i="2"/>
  <c r="D1158" i="2"/>
  <c r="D1157" i="2"/>
  <c r="D1156" i="2"/>
  <c r="D1155" i="2"/>
  <c r="D1154" i="2"/>
  <c r="D1153" i="2"/>
  <c r="D1152" i="2"/>
  <c r="D1151" i="2"/>
  <c r="D1150" i="2"/>
  <c r="D1149" i="2"/>
  <c r="D1148" i="2"/>
  <c r="D1147" i="2"/>
  <c r="D1146" i="2"/>
  <c r="D1145" i="2"/>
  <c r="D1144" i="2"/>
  <c r="D1143" i="2"/>
  <c r="D1142" i="2"/>
  <c r="D1141" i="2"/>
  <c r="D1140" i="2"/>
  <c r="D1139" i="2"/>
  <c r="D1138" i="2"/>
  <c r="D1137" i="2"/>
  <c r="D1136" i="2"/>
  <c r="D1135" i="2"/>
  <c r="D1134" i="2"/>
  <c r="D1133" i="2"/>
  <c r="D1132" i="2"/>
  <c r="D1131" i="2"/>
  <c r="D1130" i="2"/>
  <c r="D1129" i="2"/>
  <c r="D1128" i="2"/>
  <c r="D1127" i="2"/>
  <c r="D1126" i="2"/>
  <c r="D1125" i="2"/>
  <c r="D1124" i="2"/>
  <c r="D1123" i="2"/>
  <c r="D1122" i="2"/>
  <c r="D1121" i="2"/>
  <c r="D1120" i="2"/>
  <c r="D1119" i="2"/>
  <c r="D1118" i="2"/>
  <c r="D1117" i="2"/>
  <c r="D1116" i="2"/>
  <c r="D1115" i="2"/>
  <c r="D1114" i="2"/>
  <c r="D1113" i="2"/>
  <c r="D1112" i="2"/>
  <c r="D1111" i="2"/>
  <c r="D1110" i="2"/>
  <c r="D1109" i="2"/>
  <c r="D1108" i="2"/>
  <c r="D1107" i="2"/>
  <c r="D1106" i="2"/>
  <c r="D1105" i="2"/>
  <c r="D1104" i="2"/>
  <c r="D1103" i="2"/>
  <c r="D1102" i="2"/>
  <c r="D1101" i="2"/>
  <c r="D1100" i="2"/>
  <c r="D1099" i="2"/>
  <c r="D1098" i="2"/>
  <c r="D1097" i="2"/>
  <c r="D1096" i="2"/>
  <c r="D1095" i="2"/>
  <c r="D1094" i="2"/>
  <c r="D1093" i="2"/>
  <c r="D1092" i="2"/>
  <c r="D1091" i="2"/>
  <c r="D1090" i="2"/>
  <c r="D1089" i="2"/>
  <c r="D1088" i="2"/>
  <c r="D1087" i="2"/>
  <c r="D1086" i="2"/>
  <c r="D1085" i="2"/>
  <c r="D1084" i="2"/>
  <c r="D1083" i="2"/>
  <c r="D1082" i="2"/>
  <c r="D1081" i="2"/>
  <c r="D1080" i="2"/>
  <c r="D1079" i="2"/>
  <c r="D1078" i="2"/>
  <c r="D1077" i="2"/>
  <c r="D1076" i="2"/>
  <c r="D1075" i="2"/>
  <c r="D1074" i="2"/>
  <c r="D1073" i="2"/>
  <c r="D1072" i="2"/>
  <c r="D1071" i="2"/>
  <c r="D1070" i="2"/>
  <c r="D1069" i="2"/>
  <c r="D1068" i="2"/>
  <c r="D1067" i="2"/>
  <c r="D1066" i="2"/>
  <c r="D1065" i="2"/>
  <c r="D1064" i="2"/>
  <c r="D1063" i="2"/>
  <c r="D1062" i="2"/>
  <c r="D1061" i="2"/>
  <c r="D1060" i="2"/>
  <c r="D1059" i="2"/>
  <c r="D1058" i="2"/>
  <c r="D1057" i="2"/>
  <c r="D1056" i="2"/>
  <c r="D1055" i="2"/>
  <c r="D1054" i="2"/>
  <c r="D1053" i="2"/>
  <c r="D1052" i="2"/>
  <c r="D1051" i="2"/>
  <c r="D1050" i="2"/>
  <c r="D1049" i="2"/>
  <c r="D1048" i="2"/>
  <c r="D1047" i="2"/>
  <c r="D1046" i="2"/>
  <c r="D1045" i="2"/>
  <c r="D1044" i="2"/>
  <c r="D1043" i="2"/>
  <c r="D1042" i="2"/>
  <c r="D1041" i="2"/>
  <c r="D1040" i="2"/>
  <c r="D1039" i="2"/>
  <c r="D1038" i="2"/>
  <c r="D1037" i="2"/>
  <c r="D1036" i="2"/>
  <c r="D1035" i="2"/>
  <c r="D1034" i="2"/>
  <c r="D1033" i="2"/>
  <c r="D1032" i="2"/>
  <c r="D1031" i="2"/>
  <c r="D1030" i="2"/>
  <c r="D1029" i="2"/>
  <c r="D1028" i="2"/>
  <c r="D1027" i="2"/>
  <c r="D1026" i="2"/>
  <c r="D1025" i="2"/>
  <c r="D1024" i="2"/>
  <c r="D1023" i="2"/>
  <c r="D1022" i="2"/>
  <c r="D1021" i="2"/>
  <c r="D1020" i="2"/>
  <c r="D1019" i="2"/>
  <c r="D1018" i="2"/>
  <c r="D1017" i="2"/>
  <c r="D1016" i="2"/>
  <c r="D1015" i="2"/>
  <c r="D1014" i="2"/>
  <c r="D1013" i="2"/>
  <c r="D1012" i="2"/>
  <c r="D1011" i="2"/>
  <c r="D1010" i="2"/>
  <c r="D1009" i="2"/>
  <c r="D1008" i="2"/>
  <c r="D1007" i="2"/>
  <c r="D1006" i="2"/>
  <c r="D1005" i="2"/>
  <c r="D1004" i="2"/>
  <c r="D1003" i="2"/>
  <c r="D1002" i="2"/>
  <c r="D1001" i="2"/>
  <c r="D1000" i="2"/>
  <c r="D999" i="2"/>
  <c r="D998" i="2"/>
  <c r="D997" i="2"/>
  <c r="D996" i="2"/>
  <c r="D995" i="2"/>
  <c r="D994" i="2"/>
  <c r="D993" i="2"/>
  <c r="D992" i="2"/>
  <c r="D991" i="2"/>
  <c r="D990" i="2"/>
  <c r="D989" i="2"/>
  <c r="D988" i="2"/>
  <c r="D987" i="2"/>
  <c r="D986" i="2"/>
  <c r="D985" i="2"/>
  <c r="D984" i="2"/>
  <c r="D983" i="2"/>
  <c r="D982" i="2"/>
  <c r="D981" i="2"/>
  <c r="D980" i="2"/>
  <c r="D979" i="2"/>
  <c r="D978" i="2"/>
  <c r="D977" i="2"/>
  <c r="D976" i="2"/>
  <c r="D975" i="2"/>
  <c r="D974" i="2"/>
  <c r="D973" i="2"/>
  <c r="D972" i="2"/>
  <c r="D971" i="2"/>
  <c r="D970" i="2"/>
  <c r="D969" i="2"/>
  <c r="D968" i="2"/>
  <c r="D967" i="2"/>
  <c r="D966" i="2"/>
  <c r="D965" i="2"/>
  <c r="D964" i="2"/>
  <c r="D963" i="2"/>
  <c r="D962" i="2"/>
  <c r="D961" i="2"/>
  <c r="D960" i="2"/>
  <c r="D959" i="2"/>
  <c r="D958" i="2"/>
  <c r="D957" i="2"/>
  <c r="D956" i="2"/>
  <c r="D955" i="2"/>
  <c r="D954" i="2"/>
  <c r="D953" i="2"/>
  <c r="D952" i="2"/>
  <c r="D951" i="2"/>
  <c r="D950" i="2"/>
  <c r="D949" i="2"/>
  <c r="D948" i="2"/>
  <c r="D947" i="2"/>
  <c r="D946" i="2"/>
  <c r="D945" i="2"/>
  <c r="D944" i="2"/>
  <c r="D943" i="2"/>
  <c r="D942" i="2"/>
  <c r="D941" i="2"/>
  <c r="D940" i="2"/>
  <c r="D939" i="2"/>
  <c r="D938" i="2"/>
  <c r="D937" i="2"/>
  <c r="D936" i="2"/>
  <c r="D935" i="2"/>
  <c r="D934" i="2"/>
  <c r="D933" i="2"/>
  <c r="D932" i="2"/>
  <c r="D931" i="2"/>
  <c r="D930" i="2"/>
  <c r="D929" i="2"/>
  <c r="D928" i="2"/>
  <c r="D927" i="2"/>
  <c r="D926" i="2"/>
  <c r="D925" i="2"/>
  <c r="D924" i="2"/>
  <c r="D923" i="2"/>
  <c r="D922" i="2"/>
  <c r="D921" i="2"/>
  <c r="D920" i="2"/>
  <c r="D919" i="2"/>
  <c r="D918" i="2"/>
  <c r="D917" i="2"/>
  <c r="D916" i="2"/>
  <c r="D915" i="2"/>
  <c r="D914" i="2"/>
  <c r="D913" i="2"/>
  <c r="D912" i="2"/>
  <c r="D911" i="2"/>
  <c r="D910" i="2"/>
  <c r="D909" i="2"/>
  <c r="D908" i="2"/>
  <c r="D907" i="2"/>
  <c r="D906" i="2"/>
  <c r="D905" i="2"/>
  <c r="D904" i="2"/>
  <c r="D903" i="2"/>
  <c r="D902" i="2"/>
  <c r="D901" i="2"/>
  <c r="D900" i="2"/>
  <c r="D899" i="2"/>
  <c r="D898" i="2"/>
  <c r="D897" i="2"/>
  <c r="D896" i="2"/>
  <c r="D895" i="2"/>
  <c r="D894" i="2"/>
  <c r="D893" i="2"/>
  <c r="D892" i="2"/>
  <c r="D891" i="2"/>
  <c r="D890" i="2"/>
  <c r="D889" i="2"/>
  <c r="D888" i="2"/>
  <c r="D887" i="2"/>
  <c r="D886" i="2"/>
  <c r="D885" i="2"/>
  <c r="D884" i="2"/>
  <c r="D883" i="2"/>
  <c r="D882" i="2"/>
  <c r="D881" i="2"/>
  <c r="D880" i="2"/>
  <c r="D879" i="2"/>
  <c r="D878" i="2"/>
  <c r="D877" i="2"/>
  <c r="D876" i="2"/>
  <c r="D875" i="2"/>
  <c r="D874" i="2"/>
  <c r="D873" i="2"/>
  <c r="D872" i="2"/>
  <c r="D871" i="2"/>
  <c r="D870" i="2"/>
  <c r="D869" i="2"/>
  <c r="D868" i="2"/>
  <c r="D867" i="2"/>
  <c r="D866" i="2"/>
  <c r="D865" i="2"/>
  <c r="D864" i="2"/>
  <c r="D863" i="2"/>
  <c r="D862" i="2"/>
  <c r="D861" i="2"/>
  <c r="D860" i="2"/>
  <c r="D859" i="2"/>
  <c r="D858" i="2"/>
  <c r="D857" i="2"/>
  <c r="D856" i="2"/>
  <c r="D855" i="2"/>
  <c r="D854" i="2"/>
  <c r="D853" i="2"/>
  <c r="D852" i="2"/>
  <c r="D851" i="2"/>
  <c r="D850" i="2"/>
  <c r="D849" i="2"/>
  <c r="D848" i="2"/>
  <c r="D847" i="2"/>
  <c r="D846" i="2"/>
  <c r="D845" i="2"/>
  <c r="D844" i="2"/>
  <c r="D843" i="2"/>
  <c r="D842" i="2"/>
  <c r="D841" i="2"/>
  <c r="D840" i="2"/>
  <c r="D839" i="2"/>
  <c r="D838" i="2"/>
  <c r="D837" i="2"/>
  <c r="D836" i="2"/>
  <c r="D835" i="2"/>
  <c r="D834" i="2"/>
  <c r="D833" i="2"/>
  <c r="D832" i="2"/>
  <c r="D831" i="2"/>
  <c r="D830" i="2"/>
  <c r="D829" i="2"/>
  <c r="D828" i="2"/>
  <c r="D827" i="2"/>
  <c r="D826" i="2"/>
  <c r="D825" i="2"/>
  <c r="D824" i="2"/>
  <c r="D823" i="2"/>
  <c r="D822" i="2"/>
  <c r="D821" i="2"/>
  <c r="D820" i="2"/>
  <c r="D819" i="2"/>
  <c r="D818" i="2"/>
  <c r="D817" i="2"/>
  <c r="D816" i="2"/>
  <c r="D815" i="2"/>
  <c r="D814" i="2"/>
  <c r="D813" i="2"/>
  <c r="D812" i="2"/>
  <c r="D811" i="2"/>
  <c r="D810" i="2"/>
  <c r="D809" i="2"/>
  <c r="D808" i="2"/>
  <c r="D807" i="2"/>
  <c r="D806" i="2"/>
  <c r="D805" i="2"/>
  <c r="D804" i="2"/>
  <c r="D803" i="2"/>
  <c r="D802" i="2"/>
  <c r="D801" i="2"/>
  <c r="D800" i="2"/>
  <c r="D799" i="2"/>
  <c r="D798" i="2"/>
  <c r="D797" i="2"/>
  <c r="D796" i="2"/>
  <c r="D795" i="2"/>
  <c r="D794" i="2"/>
  <c r="D793" i="2"/>
  <c r="D792" i="2"/>
  <c r="D791" i="2"/>
  <c r="D790" i="2"/>
  <c r="D789" i="2"/>
  <c r="D788" i="2"/>
  <c r="D787" i="2"/>
  <c r="D786" i="2"/>
  <c r="D785" i="2"/>
  <c r="D784" i="2"/>
  <c r="D783" i="2"/>
  <c r="D782" i="2"/>
  <c r="D781" i="2"/>
  <c r="D780" i="2"/>
  <c r="D779" i="2"/>
  <c r="D778" i="2"/>
  <c r="D777" i="2"/>
  <c r="D776" i="2"/>
  <c r="D775" i="2"/>
  <c r="D774" i="2"/>
  <c r="D773" i="2"/>
  <c r="D772" i="2"/>
  <c r="D771" i="2"/>
  <c r="D770" i="2"/>
  <c r="D769" i="2"/>
  <c r="D768" i="2"/>
  <c r="D767" i="2"/>
  <c r="D766" i="2"/>
  <c r="D765" i="2"/>
  <c r="D764" i="2"/>
  <c r="D763" i="2"/>
  <c r="D762" i="2"/>
  <c r="D761" i="2"/>
  <c r="D760" i="2"/>
  <c r="D759" i="2"/>
  <c r="D758" i="2"/>
  <c r="D757" i="2"/>
  <c r="D756" i="2"/>
  <c r="D755" i="2"/>
  <c r="D754" i="2"/>
  <c r="D753" i="2"/>
  <c r="D752" i="2"/>
  <c r="D751" i="2"/>
  <c r="D750" i="2"/>
  <c r="D749" i="2"/>
  <c r="D748" i="2"/>
  <c r="D747" i="2"/>
  <c r="D746" i="2"/>
  <c r="D745" i="2"/>
  <c r="D744" i="2"/>
  <c r="D743" i="2"/>
  <c r="D742" i="2"/>
  <c r="D741" i="2"/>
  <c r="D740" i="2"/>
  <c r="D739" i="2"/>
  <c r="D738" i="2"/>
  <c r="D737" i="2"/>
  <c r="D736" i="2"/>
  <c r="D735" i="2"/>
  <c r="D734" i="2"/>
  <c r="D733" i="2"/>
  <c r="D732" i="2"/>
  <c r="D731" i="2"/>
  <c r="D730" i="2"/>
  <c r="D729" i="2"/>
  <c r="D728" i="2"/>
  <c r="D727" i="2"/>
  <c r="D726" i="2"/>
  <c r="D725" i="2"/>
  <c r="D724" i="2"/>
  <c r="D723" i="2"/>
  <c r="D722" i="2"/>
  <c r="D721" i="2"/>
  <c r="D720" i="2"/>
  <c r="D719" i="2"/>
  <c r="D718" i="2"/>
  <c r="D717" i="2"/>
  <c r="D716" i="2"/>
  <c r="D715" i="2"/>
  <c r="D714" i="2"/>
  <c r="D713" i="2"/>
  <c r="D712" i="2"/>
  <c r="D711" i="2"/>
  <c r="D710" i="2"/>
  <c r="D709" i="2"/>
  <c r="D708" i="2"/>
  <c r="D707" i="2"/>
  <c r="D706" i="2"/>
  <c r="D705" i="2"/>
  <c r="D704" i="2"/>
  <c r="D703" i="2"/>
  <c r="D702" i="2"/>
  <c r="D701" i="2"/>
  <c r="D700" i="2"/>
  <c r="D699" i="2"/>
  <c r="D698" i="2"/>
  <c r="D697" i="2"/>
  <c r="D696" i="2"/>
  <c r="D695" i="2"/>
  <c r="D694" i="2"/>
  <c r="D693" i="2"/>
  <c r="D692" i="2"/>
  <c r="D691" i="2"/>
  <c r="D690" i="2"/>
  <c r="D689" i="2"/>
  <c r="D688" i="2"/>
  <c r="D687" i="2"/>
  <c r="D686" i="2"/>
  <c r="D685" i="2"/>
  <c r="D684" i="2"/>
  <c r="D683" i="2"/>
  <c r="D682" i="2"/>
  <c r="D681" i="2"/>
  <c r="D680" i="2"/>
  <c r="D679" i="2"/>
  <c r="D678" i="2"/>
  <c r="D677" i="2"/>
  <c r="D676" i="2"/>
  <c r="D675" i="2"/>
  <c r="D674" i="2"/>
  <c r="D673" i="2"/>
  <c r="D672" i="2"/>
  <c r="D671" i="2"/>
  <c r="D670" i="2"/>
  <c r="D669" i="2"/>
  <c r="D668" i="2"/>
  <c r="D667" i="2"/>
  <c r="D666" i="2"/>
  <c r="D665" i="2"/>
  <c r="D664" i="2"/>
  <c r="D663" i="2"/>
  <c r="D662" i="2"/>
  <c r="D661" i="2"/>
  <c r="D660" i="2"/>
  <c r="D659" i="2"/>
  <c r="D658" i="2"/>
  <c r="D657" i="2"/>
  <c r="D656" i="2"/>
  <c r="D655" i="2"/>
  <c r="D654" i="2"/>
  <c r="D653" i="2"/>
  <c r="D652" i="2"/>
  <c r="D651" i="2"/>
  <c r="D650" i="2"/>
  <c r="D649" i="2"/>
  <c r="D648" i="2"/>
  <c r="D647" i="2"/>
  <c r="D646" i="2"/>
  <c r="D645" i="2"/>
  <c r="D644" i="2"/>
  <c r="D643" i="2"/>
  <c r="D642" i="2"/>
  <c r="D641" i="2"/>
  <c r="D640" i="2"/>
  <c r="D639" i="2"/>
  <c r="D638" i="2"/>
  <c r="D637" i="2"/>
  <c r="D636" i="2"/>
  <c r="D635" i="2"/>
  <c r="D634" i="2"/>
  <c r="D633" i="2"/>
  <c r="D632" i="2"/>
  <c r="D631" i="2"/>
  <c r="D630" i="2"/>
  <c r="D629" i="2"/>
  <c r="D628" i="2"/>
  <c r="D627" i="2"/>
  <c r="D626" i="2"/>
  <c r="D625" i="2"/>
  <c r="D624" i="2"/>
  <c r="D623" i="2"/>
  <c r="D622" i="2"/>
  <c r="D621" i="2"/>
  <c r="D620" i="2"/>
  <c r="D619" i="2"/>
  <c r="D618" i="2"/>
  <c r="D617" i="2"/>
  <c r="D616" i="2"/>
  <c r="D615" i="2"/>
  <c r="D614" i="2"/>
  <c r="D613" i="2"/>
  <c r="D612" i="2"/>
  <c r="D611" i="2"/>
  <c r="D610" i="2"/>
  <c r="D609" i="2"/>
  <c r="D608" i="2"/>
  <c r="D607" i="2"/>
  <c r="D606" i="2"/>
  <c r="D605" i="2"/>
  <c r="D604" i="2"/>
  <c r="D603" i="2"/>
  <c r="D602" i="2"/>
  <c r="D601" i="2"/>
  <c r="D600" i="2"/>
  <c r="D599" i="2"/>
  <c r="D598" i="2"/>
  <c r="D597" i="2"/>
  <c r="D596" i="2"/>
  <c r="D595" i="2"/>
  <c r="D594" i="2"/>
  <c r="D593" i="2"/>
  <c r="D592" i="2"/>
  <c r="D591" i="2"/>
  <c r="D590" i="2"/>
  <c r="D589" i="2"/>
  <c r="D588" i="2"/>
  <c r="D587" i="2"/>
  <c r="D586" i="2"/>
  <c r="D585" i="2"/>
  <c r="D584" i="2"/>
  <c r="D583" i="2"/>
  <c r="D582" i="2"/>
  <c r="D581" i="2"/>
  <c r="D580" i="2"/>
  <c r="D579" i="2"/>
  <c r="D578" i="2"/>
  <c r="D577" i="2"/>
  <c r="D576" i="2"/>
  <c r="D575" i="2"/>
  <c r="D574" i="2"/>
  <c r="D573" i="2"/>
  <c r="D572" i="2"/>
  <c r="D571" i="2"/>
  <c r="D570" i="2"/>
  <c r="D569" i="2"/>
  <c r="D568" i="2"/>
  <c r="D567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8" i="2"/>
  <c r="D537" i="2"/>
  <c r="D536" i="2"/>
  <c r="D535" i="2"/>
  <c r="D534" i="2"/>
  <c r="D533" i="2"/>
  <c r="D532" i="2"/>
  <c r="D531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1379" i="1"/>
  <c r="D1765" i="1"/>
  <c r="D1427" i="1"/>
  <c r="D233" i="1"/>
  <c r="D2813" i="1"/>
  <c r="D955" i="1"/>
  <c r="D869" i="1"/>
  <c r="D2474" i="1"/>
  <c r="D47" i="1"/>
  <c r="D1702" i="1"/>
  <c r="D1664" i="1"/>
  <c r="D1010" i="1"/>
  <c r="D1915" i="1"/>
  <c r="D1101" i="1"/>
  <c r="D1463" i="1"/>
  <c r="D188" i="1"/>
  <c r="D1229" i="1"/>
  <c r="D326" i="1"/>
  <c r="D84" i="1"/>
  <c r="D22" i="1"/>
  <c r="D28" i="1"/>
  <c r="D23" i="1"/>
  <c r="D1721" i="1"/>
  <c r="D541" i="1"/>
  <c r="D1109" i="1"/>
  <c r="D1799" i="1"/>
  <c r="D2342" i="1"/>
  <c r="D1961" i="1"/>
  <c r="D543" i="1"/>
  <c r="D62" i="1"/>
  <c r="D2814" i="1"/>
  <c r="D2815" i="1"/>
  <c r="D764" i="1"/>
  <c r="D2134" i="1"/>
  <c r="D709" i="1"/>
  <c r="D714" i="1"/>
  <c r="D296" i="1"/>
  <c r="D447" i="1"/>
  <c r="D1596" i="1"/>
  <c r="D272" i="1"/>
  <c r="D981" i="1"/>
  <c r="D262" i="1"/>
  <c r="D2034" i="1"/>
  <c r="D1679" i="1"/>
  <c r="D2795" i="1"/>
  <c r="D330" i="1"/>
  <c r="D1199" i="1"/>
  <c r="D1198" i="1"/>
  <c r="D1200" i="1"/>
  <c r="D1565" i="1"/>
  <c r="D2720" i="1"/>
  <c r="D1299" i="1"/>
  <c r="D1011" i="1"/>
  <c r="D190" i="1"/>
  <c r="D850" i="1"/>
  <c r="D1778" i="1"/>
  <c r="D2580" i="1"/>
  <c r="D1231" i="1"/>
  <c r="D74" i="1"/>
  <c r="D133" i="1"/>
  <c r="D1859" i="1"/>
  <c r="D870" i="1"/>
  <c r="D1210" i="1"/>
  <c r="D972" i="1"/>
  <c r="D566" i="1"/>
  <c r="D2370" i="1"/>
  <c r="D986" i="1"/>
  <c r="D2678" i="1"/>
  <c r="D2345" i="1"/>
  <c r="D2074" i="1"/>
  <c r="D1097" i="1"/>
  <c r="D1162" i="1"/>
  <c r="D19" i="1"/>
  <c r="D21" i="1"/>
  <c r="D20" i="1"/>
  <c r="D1161" i="1"/>
  <c r="D1389" i="1"/>
  <c r="D1587" i="1"/>
  <c r="D2659" i="1"/>
  <c r="D911" i="1"/>
  <c r="D1470" i="1"/>
  <c r="D1096" i="1"/>
  <c r="D56" i="1"/>
  <c r="D247" i="1"/>
  <c r="D1686" i="1"/>
  <c r="D1563" i="1"/>
  <c r="D595" i="1"/>
  <c r="D556" i="1"/>
  <c r="D836" i="1"/>
  <c r="D2553" i="1"/>
  <c r="D2107" i="1"/>
  <c r="D1068" i="1"/>
  <c r="D1064" i="1"/>
  <c r="D61" i="1"/>
  <c r="D637" i="1"/>
  <c r="D299" i="1"/>
  <c r="D1869" i="1"/>
  <c r="D862" i="1"/>
  <c r="D26" i="1"/>
  <c r="D51" i="1"/>
  <c r="D1559" i="1"/>
  <c r="D1612" i="1"/>
  <c r="D681" i="1"/>
  <c r="D1588" i="1"/>
  <c r="D2207" i="1"/>
  <c r="D1317" i="1"/>
  <c r="D1945" i="1"/>
  <c r="D66" i="1"/>
  <c r="D568" i="1"/>
  <c r="D1044" i="1"/>
  <c r="D11" i="1"/>
  <c r="D221" i="1"/>
  <c r="D2330" i="1"/>
  <c r="D2680" i="1"/>
  <c r="D2031" i="1"/>
  <c r="D2006" i="1"/>
  <c r="D407" i="1"/>
  <c r="D2026" i="1"/>
  <c r="D2125" i="1"/>
  <c r="D2717" i="1"/>
  <c r="D943" i="1"/>
  <c r="D1938" i="1"/>
  <c r="D64" i="1"/>
  <c r="D2744" i="1"/>
  <c r="D1074" i="1"/>
  <c r="D1073" i="1"/>
  <c r="D1075" i="1"/>
  <c r="D2329" i="1"/>
  <c r="D2096" i="1"/>
  <c r="D867" i="1"/>
  <c r="D2264" i="1"/>
  <c r="D1756" i="1"/>
  <c r="D1403" i="1"/>
  <c r="D44" i="1"/>
  <c r="D2223" i="1"/>
  <c r="D871" i="1"/>
  <c r="D108" i="1"/>
  <c r="D2025" i="1"/>
  <c r="D2533" i="1"/>
  <c r="D1549" i="1"/>
  <c r="D1467" i="1"/>
  <c r="D1585" i="1"/>
  <c r="D2637" i="1"/>
  <c r="D2521" i="1"/>
  <c r="D2306" i="1"/>
  <c r="D1223" i="1"/>
  <c r="D1420" i="1"/>
  <c r="D2734" i="1"/>
  <c r="D2642" i="1"/>
  <c r="D1592" i="1"/>
  <c r="D839" i="1"/>
  <c r="D573" i="1"/>
  <c r="D1746" i="1"/>
  <c r="D2017" i="1"/>
  <c r="D461" i="1"/>
  <c r="D2422" i="1"/>
  <c r="D75" i="1"/>
  <c r="D1375" i="1"/>
  <c r="D2619" i="1"/>
  <c r="D63" i="1"/>
  <c r="D840" i="1"/>
  <c r="D2470" i="1"/>
  <c r="D359" i="1"/>
  <c r="D1469" i="1"/>
  <c r="D1929" i="1"/>
  <c r="D1876" i="1"/>
  <c r="D2414" i="1"/>
  <c r="D1750" i="1"/>
  <c r="D73" i="1"/>
  <c r="D2459" i="1"/>
  <c r="D514" i="1"/>
  <c r="D1081" i="1"/>
  <c r="D2427" i="1"/>
  <c r="D515" i="1"/>
  <c r="D1671" i="1"/>
  <c r="D1065" i="1"/>
  <c r="D989" i="1"/>
  <c r="D789" i="1"/>
  <c r="D1457" i="1"/>
  <c r="D241" i="1"/>
  <c r="D113" i="1"/>
  <c r="D2336" i="1"/>
  <c r="D1471" i="1"/>
  <c r="D115" i="1"/>
  <c r="D111" i="1"/>
  <c r="D737" i="1"/>
  <c r="D1566" i="1"/>
  <c r="D57" i="1"/>
  <c r="D130" i="1"/>
  <c r="D1376" i="1"/>
  <c r="D1742" i="1"/>
  <c r="D2788" i="1"/>
  <c r="D306" i="1"/>
  <c r="D1106" i="1"/>
  <c r="D547" i="1"/>
  <c r="D1127" i="1"/>
  <c r="D1843" i="1"/>
  <c r="D888" i="1"/>
  <c r="D72" i="1"/>
  <c r="D453" i="1"/>
  <c r="D1801" i="1"/>
  <c r="D1963" i="1"/>
  <c r="D1144" i="1"/>
  <c r="D119" i="1"/>
  <c r="D726" i="1"/>
  <c r="D861" i="1"/>
  <c r="D769" i="1"/>
  <c r="D1577" i="1"/>
  <c r="D780" i="1"/>
  <c r="D2783" i="1"/>
  <c r="D2748" i="1"/>
  <c r="D269" i="1"/>
  <c r="D2777" i="1"/>
  <c r="D2484" i="1"/>
  <c r="D1103" i="1"/>
  <c r="D2500" i="1"/>
  <c r="D505" i="1"/>
  <c r="D693" i="1"/>
  <c r="D1798" i="1"/>
  <c r="D2517" i="1"/>
  <c r="D2758" i="1"/>
  <c r="D120" i="1"/>
  <c r="D1635" i="1"/>
  <c r="D2191" i="1"/>
  <c r="D2240" i="1"/>
  <c r="D1415" i="1"/>
  <c r="D589" i="1"/>
  <c r="D788" i="1"/>
  <c r="D1331" i="1"/>
  <c r="D752" i="1"/>
  <c r="D765" i="1"/>
  <c r="D2013" i="1"/>
  <c r="D872" i="1"/>
  <c r="D1163" i="1"/>
  <c r="D1513" i="1"/>
  <c r="D1401" i="1"/>
  <c r="D2049" i="1"/>
  <c r="D801" i="1"/>
  <c r="D2793" i="1"/>
  <c r="D2787" i="1"/>
  <c r="D2789" i="1"/>
  <c r="D1871" i="1"/>
  <c r="D2771" i="1"/>
  <c r="D369" i="1"/>
  <c r="D358" i="1"/>
  <c r="D317" i="1"/>
  <c r="D2431" i="1"/>
  <c r="D2559" i="1"/>
  <c r="D248" i="1"/>
  <c r="D2508" i="1"/>
  <c r="D189" i="1"/>
  <c r="D324" i="1"/>
  <c r="D1650" i="1"/>
  <c r="D110" i="1"/>
  <c r="D2707" i="1"/>
  <c r="D2558" i="1"/>
  <c r="D166" i="1"/>
  <c r="D2047" i="1"/>
  <c r="D260" i="1"/>
  <c r="D1396" i="1"/>
  <c r="D2273" i="1"/>
  <c r="D545" i="1"/>
  <c r="D1911" i="1"/>
  <c r="D1088" i="1"/>
  <c r="D263" i="1"/>
  <c r="D1526" i="1"/>
  <c r="D2499" i="1"/>
  <c r="D1286" i="1"/>
  <c r="D2296" i="1"/>
  <c r="D219" i="1"/>
  <c r="D1380" i="1"/>
  <c r="D518" i="1"/>
  <c r="D1405" i="1"/>
  <c r="D1681" i="1"/>
  <c r="D666" i="1"/>
  <c r="D1329" i="1"/>
  <c r="D50" i="1"/>
  <c r="D958" i="1"/>
  <c r="D2716" i="1"/>
  <c r="D1733" i="1"/>
  <c r="D673" i="1"/>
  <c r="D2302" i="1"/>
  <c r="D950" i="1"/>
  <c r="D1651" i="1"/>
  <c r="D561" i="1"/>
  <c r="D2502" i="1"/>
  <c r="D1674" i="1"/>
  <c r="D770" i="1"/>
  <c r="D1788" i="1"/>
  <c r="D2386" i="1"/>
  <c r="D2186" i="1"/>
  <c r="D367" i="1"/>
  <c r="D1284" i="1"/>
  <c r="D812" i="1"/>
  <c r="D391" i="1"/>
  <c r="D1242" i="1"/>
  <c r="D2137" i="1"/>
  <c r="D2773" i="1"/>
  <c r="D2316" i="1"/>
  <c r="D1154" i="1"/>
  <c r="D961" i="1"/>
  <c r="D2192" i="1"/>
  <c r="D1232" i="1"/>
  <c r="D1275" i="1"/>
  <c r="D239" i="1"/>
  <c r="D2785" i="1"/>
  <c r="D1005" i="1"/>
  <c r="D2736" i="1"/>
  <c r="D2543" i="1"/>
  <c r="D1155" i="1"/>
  <c r="D2041" i="1"/>
  <c r="D900" i="1"/>
  <c r="D552" i="1"/>
  <c r="D1087" i="1"/>
  <c r="D2583" i="1"/>
  <c r="D1402" i="1"/>
  <c r="D185" i="1"/>
  <c r="D1276" i="1"/>
  <c r="D2267" i="1"/>
  <c r="D931" i="1"/>
  <c r="D183" i="1"/>
  <c r="D2219" i="1"/>
  <c r="D1036" i="1"/>
  <c r="D1504" i="1"/>
  <c r="D2453" i="1"/>
  <c r="D603" i="1"/>
  <c r="D504" i="1"/>
  <c r="D2464" i="1"/>
  <c r="D342" i="1"/>
  <c r="D341" i="1"/>
  <c r="D2063" i="1"/>
  <c r="D1697" i="1"/>
  <c r="D237" i="1"/>
  <c r="D421" i="1"/>
  <c r="D1178" i="1"/>
  <c r="D1177" i="1"/>
  <c r="D646" i="1"/>
  <c r="D2313" i="1"/>
  <c r="D2105" i="1"/>
  <c r="D832" i="1"/>
  <c r="D1543" i="1"/>
  <c r="D912" i="1"/>
  <c r="D48" i="1"/>
  <c r="D2609" i="1"/>
  <c r="D2708" i="1"/>
  <c r="D2730" i="1"/>
  <c r="D1834" i="1"/>
  <c r="D1058" i="1"/>
  <c r="D1063" i="1"/>
  <c r="D1056" i="1"/>
  <c r="D2030" i="1"/>
  <c r="D1054" i="1"/>
  <c r="D1059" i="1"/>
  <c r="D1057" i="1"/>
  <c r="D1055" i="1"/>
  <c r="D1062" i="1"/>
  <c r="D1052" i="1"/>
  <c r="D1061" i="1"/>
  <c r="D1050" i="1"/>
  <c r="D1051" i="1"/>
  <c r="D1053" i="1"/>
  <c r="D1060" i="1"/>
  <c r="D2259" i="1"/>
  <c r="D1176" i="1"/>
  <c r="D2155" i="1"/>
  <c r="D1666" i="1"/>
  <c r="D2726" i="1"/>
  <c r="D1220" i="1"/>
  <c r="D939" i="1"/>
  <c r="D2332" i="1"/>
  <c r="D1180" i="1"/>
  <c r="D1143" i="1"/>
  <c r="D853" i="1"/>
  <c r="D703" i="1"/>
  <c r="D2354" i="1"/>
  <c r="D2217" i="1"/>
  <c r="D1497" i="1"/>
  <c r="D576" i="1"/>
  <c r="D1818" i="1"/>
  <c r="D2119" i="1"/>
  <c r="D121" i="1"/>
  <c r="D875" i="1"/>
  <c r="D380" i="1"/>
  <c r="D2433" i="1"/>
  <c r="D2341" i="1"/>
  <c r="D2577" i="1"/>
  <c r="D1488" i="1"/>
  <c r="D152" i="1"/>
  <c r="D1898" i="1"/>
  <c r="D1070" i="1"/>
  <c r="D2524" i="1"/>
  <c r="D2737" i="1"/>
  <c r="D1272" i="1"/>
  <c r="D1683" i="1"/>
  <c r="D2145" i="1"/>
  <c r="D650" i="1"/>
  <c r="D1124" i="1"/>
  <c r="D1784" i="1"/>
  <c r="D425" i="1"/>
  <c r="D670" i="1"/>
  <c r="D1516" i="1"/>
  <c r="D429" i="1"/>
  <c r="D1987" i="1"/>
  <c r="D2696" i="1"/>
  <c r="D2766" i="1"/>
  <c r="D1119" i="1"/>
  <c r="D1277" i="1"/>
  <c r="D200" i="1"/>
  <c r="D1533" i="1"/>
  <c r="D1777" i="1"/>
  <c r="D881" i="1"/>
  <c r="D2289" i="1"/>
  <c r="D1969" i="1"/>
  <c r="D2378" i="1"/>
  <c r="D2071" i="1"/>
  <c r="D1914" i="1"/>
  <c r="D2035" i="1"/>
  <c r="D1711" i="1"/>
  <c r="D1966" i="1"/>
  <c r="D731" i="1"/>
  <c r="D2213" i="1"/>
  <c r="D412" i="1"/>
  <c r="D340" i="1"/>
  <c r="D2437" i="1"/>
  <c r="D1374" i="1"/>
  <c r="D470" i="1"/>
  <c r="D516" i="1"/>
  <c r="D454" i="1"/>
  <c r="D873" i="1"/>
  <c r="D1416" i="1"/>
  <c r="D941" i="1"/>
  <c r="D2274" i="1"/>
  <c r="D2803" i="1"/>
  <c r="D1153" i="1"/>
  <c r="D1582" i="1"/>
  <c r="D1668" i="1"/>
  <c r="D2346" i="1"/>
  <c r="D2078" i="1"/>
  <c r="D774" i="1"/>
  <c r="D1985" i="1"/>
  <c r="D2131" i="1"/>
  <c r="D1832" i="1"/>
  <c r="D1950" i="1"/>
  <c r="D2278" i="1"/>
  <c r="D396" i="1"/>
  <c r="D1174" i="1"/>
  <c r="D658" i="1"/>
  <c r="D2198" i="1"/>
  <c r="D849" i="1"/>
  <c r="D2010" i="1"/>
  <c r="D506" i="1"/>
  <c r="D1439" i="1"/>
  <c r="D1802" i="1"/>
  <c r="D2059" i="1"/>
  <c r="D2276" i="1"/>
  <c r="D2430" i="1"/>
  <c r="D2262" i="1"/>
  <c r="D1827" i="1"/>
  <c r="D2106" i="1"/>
  <c r="D223" i="1"/>
  <c r="D755" i="1"/>
  <c r="D1524" i="1"/>
  <c r="D710" i="1"/>
  <c r="D933" i="1"/>
  <c r="D1979" i="1"/>
  <c r="D1540" i="1"/>
  <c r="D2698" i="1"/>
  <c r="D2697" i="1"/>
  <c r="D919" i="1"/>
  <c r="D2458" i="1"/>
  <c r="D1830" i="1"/>
  <c r="D2307" i="1"/>
  <c r="D517" i="1"/>
  <c r="D2632" i="1"/>
  <c r="D2011" i="1"/>
  <c r="D471" i="1"/>
  <c r="D1511" i="1"/>
  <c r="D191" i="1"/>
  <c r="D1972" i="1"/>
  <c r="D2189" i="1"/>
  <c r="D2539" i="1"/>
  <c r="D1069" i="1"/>
  <c r="D1173" i="1"/>
  <c r="D337" i="1"/>
  <c r="D1503" i="1"/>
  <c r="D993" i="1"/>
  <c r="D1572" i="1"/>
  <c r="D2694" i="1"/>
  <c r="D1751" i="1"/>
  <c r="D1308" i="1"/>
  <c r="D656" i="1"/>
  <c r="D302" i="1"/>
  <c r="D1550" i="1"/>
  <c r="D1506" i="1"/>
  <c r="D838" i="1"/>
  <c r="D913" i="1"/>
  <c r="D500" i="1"/>
  <c r="D228" i="1"/>
  <c r="D1837" i="1"/>
  <c r="D1993" i="1"/>
  <c r="D465" i="1"/>
  <c r="D224" i="1"/>
  <c r="D657" i="1"/>
  <c r="D562" i="1"/>
  <c r="D1648" i="1"/>
  <c r="D1224" i="1"/>
  <c r="D1786" i="1"/>
  <c r="D290" i="1"/>
  <c r="D2255" i="1"/>
  <c r="D690" i="1"/>
  <c r="D2085" i="1"/>
  <c r="D2395" i="1"/>
  <c r="D1459" i="1"/>
  <c r="D386" i="1"/>
  <c r="D2084" i="1"/>
  <c r="D357" i="1"/>
  <c r="D1792" i="1"/>
  <c r="D179" i="1"/>
  <c r="D2211" i="1"/>
  <c r="D205" i="1"/>
  <c r="D2477" i="1"/>
  <c r="D880" i="1"/>
  <c r="D2604" i="1"/>
  <c r="D2602" i="1"/>
  <c r="D2603" i="1"/>
  <c r="D2311" i="1"/>
  <c r="D1313" i="1"/>
  <c r="D2248" i="1"/>
  <c r="D78" i="1"/>
  <c r="D178" i="1"/>
  <c r="D53" i="1"/>
  <c r="D627" i="1"/>
  <c r="D628" i="1"/>
  <c r="D2021" i="1"/>
  <c r="D619" i="1"/>
  <c r="D1589" i="1"/>
  <c r="D2355" i="1"/>
  <c r="D2505" i="1"/>
  <c r="D557" i="1"/>
  <c r="D858" i="1"/>
  <c r="D251" i="1"/>
  <c r="D2549" i="1"/>
  <c r="D2547" i="1"/>
  <c r="D1047" i="1"/>
  <c r="D2587" i="1"/>
  <c r="D567" i="1"/>
  <c r="D878" i="1"/>
  <c r="D6" i="1"/>
  <c r="D116" i="1"/>
  <c r="D1499" i="1"/>
  <c r="D496" i="1"/>
  <c r="D1125" i="1"/>
  <c r="D2043" i="1"/>
  <c r="D1508" i="1"/>
  <c r="D1167" i="1"/>
  <c r="D117" i="1"/>
  <c r="D2162" i="1"/>
  <c r="D2228" i="1"/>
  <c r="D2745" i="1"/>
  <c r="D1406" i="1"/>
  <c r="D435" i="1"/>
  <c r="D2348" i="1"/>
  <c r="D1720" i="1"/>
  <c r="D1159" i="1"/>
  <c r="D289" i="1"/>
  <c r="D1546" i="1"/>
  <c r="D1214" i="1"/>
  <c r="D1831" i="1"/>
  <c r="D815" i="1"/>
  <c r="D2451" i="1"/>
  <c r="D1037" i="1"/>
  <c r="D1093" i="1"/>
  <c r="D202" i="1"/>
  <c r="D1496" i="1"/>
  <c r="D615" i="1"/>
  <c r="D1137" i="1"/>
  <c r="D474" i="1"/>
  <c r="D145" i="1"/>
  <c r="D1128" i="1"/>
  <c r="D2367" i="1"/>
  <c r="D1207" i="1"/>
  <c r="D1717" i="1"/>
  <c r="D364" i="1"/>
  <c r="D2133" i="1"/>
  <c r="D2506" i="1"/>
  <c r="D893" i="1"/>
  <c r="D118" i="1"/>
  <c r="D831" i="1"/>
  <c r="D1850" i="1"/>
  <c r="D621" i="1"/>
  <c r="D2460" i="1"/>
  <c r="D2257" i="1"/>
  <c r="D1479" i="1"/>
  <c r="D2023" i="1"/>
  <c r="D1428" i="1"/>
  <c r="D1714" i="1"/>
  <c r="D2797" i="1"/>
  <c r="D2185" i="1"/>
  <c r="D2634" i="1"/>
  <c r="D2727" i="1"/>
  <c r="D949" i="1"/>
  <c r="D2" i="1"/>
  <c r="D2200" i="1"/>
  <c r="D773" i="1"/>
  <c r="D1045" i="1"/>
  <c r="D1522" i="1"/>
  <c r="D1823" i="1"/>
  <c r="D2320" i="1"/>
  <c r="D2765" i="1"/>
  <c r="D2335" i="1"/>
  <c r="D2703" i="1"/>
  <c r="D1764" i="1"/>
  <c r="D856" i="1"/>
  <c r="D2511" i="1"/>
  <c r="D1761" i="1"/>
  <c r="D2467" i="1"/>
  <c r="D2591" i="1"/>
  <c r="D1594" i="1"/>
  <c r="D1642" i="1"/>
  <c r="D1066" i="1"/>
  <c r="D2738" i="1"/>
  <c r="D1067" i="1"/>
  <c r="D655" i="1"/>
  <c r="D352" i="1"/>
  <c r="D245" i="1"/>
  <c r="D2551" i="1"/>
  <c r="D2412" i="1"/>
  <c r="D906" i="1"/>
  <c r="D1409" i="1"/>
  <c r="D460" i="1"/>
  <c r="D634" i="1"/>
  <c r="D2115" i="1"/>
  <c r="D1454" i="1"/>
  <c r="D818" i="1"/>
  <c r="D134" i="1"/>
  <c r="D630" i="1"/>
  <c r="D1977" i="1"/>
  <c r="D2114" i="1"/>
  <c r="D1989" i="1"/>
  <c r="D1189" i="1"/>
  <c r="D2650" i="1"/>
  <c r="D2654" i="1"/>
  <c r="D1740" i="1"/>
  <c r="D2498" i="1"/>
  <c r="D701" i="1"/>
  <c r="D2163" i="1"/>
  <c r="D2407" i="1"/>
  <c r="D2536" i="1"/>
  <c r="D550" i="1"/>
  <c r="D2012" i="1"/>
  <c r="D2092" i="1"/>
  <c r="D2202" i="1"/>
  <c r="D2428" i="1"/>
  <c r="D1732" i="1"/>
  <c r="D1704" i="1"/>
  <c r="D216" i="1"/>
  <c r="D2465" i="1"/>
  <c r="D1932" i="1"/>
  <c r="D2555" i="1"/>
  <c r="D2556" i="1"/>
  <c r="D890" i="1"/>
  <c r="D631" i="1"/>
  <c r="D555" i="1"/>
  <c r="D109" i="1"/>
  <c r="D2626" i="1"/>
  <c r="D1026" i="1"/>
  <c r="D1166" i="1"/>
  <c r="D158" i="1"/>
  <c r="D1468" i="1"/>
  <c r="D2550" i="1"/>
  <c r="D305" i="1"/>
  <c r="D1944" i="1"/>
  <c r="D1343" i="1"/>
  <c r="D756" i="1"/>
  <c r="D1341" i="1"/>
  <c r="D1342" i="1"/>
  <c r="D2706" i="1"/>
  <c r="D1636" i="1"/>
  <c r="D2203" i="1"/>
  <c r="D2573" i="1"/>
  <c r="D160" i="1"/>
  <c r="D159" i="1"/>
  <c r="D948" i="1"/>
  <c r="D1561" i="1"/>
  <c r="D1244" i="1"/>
  <c r="D1382" i="1"/>
  <c r="D2093" i="1"/>
  <c r="D2691" i="1"/>
  <c r="D1008" i="1"/>
  <c r="D719" i="1"/>
  <c r="D1338" i="1"/>
  <c r="D2510" i="1"/>
  <c r="D348" i="1"/>
  <c r="D1730" i="1"/>
  <c r="D1644" i="1"/>
  <c r="D844" i="1"/>
  <c r="D124" i="1"/>
  <c r="D722" i="1"/>
  <c r="D1148" i="1"/>
  <c r="D1149" i="1"/>
  <c r="D1269" i="1"/>
  <c r="D1833" i="1"/>
  <c r="D665" i="1"/>
  <c r="D2372" i="1"/>
  <c r="D802" i="1"/>
  <c r="D1273" i="1"/>
  <c r="D456" i="1"/>
  <c r="D1314" i="1"/>
  <c r="D2226" i="1"/>
  <c r="D441" i="1"/>
  <c r="D1952" i="1"/>
  <c r="D767" i="1"/>
  <c r="D2532" i="1"/>
  <c r="D1349" i="1"/>
  <c r="D103" i="1"/>
  <c r="D105" i="1"/>
  <c r="D1113" i="1"/>
  <c r="D925" i="1"/>
  <c r="D1912" i="1"/>
  <c r="D1118" i="1"/>
  <c r="D565" i="1"/>
  <c r="D579" i="1"/>
  <c r="D2455" i="1"/>
  <c r="D2421" i="1"/>
  <c r="D182" i="1"/>
  <c r="D1887" i="1"/>
  <c r="D85" i="1"/>
  <c r="D1417" i="1"/>
  <c r="D388" i="1"/>
  <c r="D1115" i="1"/>
  <c r="D738" i="1"/>
  <c r="D2643" i="1"/>
  <c r="D1134" i="1"/>
  <c r="D2686" i="1"/>
  <c r="D1537" i="1"/>
  <c r="D697" i="1"/>
  <c r="D1975" i="1"/>
  <c r="D2446" i="1"/>
  <c r="D2301" i="1"/>
  <c r="D960" i="1"/>
  <c r="D1868" i="1"/>
  <c r="D1002" i="1"/>
  <c r="D2282" i="1"/>
  <c r="D1491" i="1"/>
  <c r="D1225" i="1"/>
  <c r="D1844" i="1"/>
  <c r="D1412" i="1"/>
  <c r="D1803" i="1"/>
  <c r="D512" i="1"/>
  <c r="D1883" i="1"/>
  <c r="D2050" i="1"/>
  <c r="D316" i="1"/>
  <c r="D729" i="1"/>
  <c r="D398" i="1"/>
  <c r="D1544" i="1"/>
  <c r="D2713" i="1"/>
  <c r="D718" i="1"/>
  <c r="D1646" i="1"/>
  <c r="D1449" i="1"/>
  <c r="D2045" i="1"/>
  <c r="D1754" i="1"/>
  <c r="D1797" i="1"/>
  <c r="D2485" i="1"/>
  <c r="D1138" i="1"/>
  <c r="D824" i="1"/>
  <c r="D1731" i="1"/>
  <c r="D2535" i="1"/>
  <c r="D2695" i="1"/>
  <c r="D2710" i="1"/>
  <c r="D436" i="1"/>
  <c r="D1942" i="1"/>
  <c r="D2153" i="1"/>
  <c r="D609" i="1"/>
  <c r="D2635" i="1"/>
  <c r="D833" i="1"/>
  <c r="D1131" i="1"/>
  <c r="D674" i="1"/>
  <c r="D654" i="1"/>
  <c r="D2326" i="1"/>
  <c r="D1455" i="1"/>
  <c r="D2709" i="1"/>
  <c r="D1937" i="1"/>
  <c r="D2159" i="1"/>
  <c r="D1141" i="1"/>
  <c r="D498" i="1"/>
  <c r="D2239" i="1"/>
  <c r="D2150" i="1"/>
  <c r="D374" i="1"/>
  <c r="D1324" i="1"/>
  <c r="D2812" i="1"/>
  <c r="D1012" i="1"/>
  <c r="D1323" i="1"/>
  <c r="D1919" i="1"/>
  <c r="D125" i="1"/>
  <c r="D2190" i="1"/>
  <c r="D1132" i="1"/>
  <c r="D378" i="1"/>
  <c r="D199" i="1"/>
  <c r="D1181" i="1"/>
  <c r="D2757" i="1"/>
  <c r="D585" i="1"/>
  <c r="D445" i="1"/>
  <c r="D93" i="1"/>
  <c r="D2692" i="1"/>
  <c r="D997" i="1"/>
  <c r="D851" i="1"/>
  <c r="D1423" i="1"/>
  <c r="D1410" i="1"/>
  <c r="D80" i="1"/>
  <c r="D30" i="1"/>
  <c r="D1976" i="1"/>
  <c r="D292" i="1"/>
  <c r="D1013" i="1"/>
  <c r="D1193" i="1"/>
  <c r="D2557" i="1"/>
  <c r="D382" i="1"/>
  <c r="D2606" i="1"/>
  <c r="D523" i="1"/>
  <c r="D2531" i="1"/>
  <c r="D1529" i="1"/>
  <c r="D2444" i="1"/>
  <c r="D2538" i="1"/>
  <c r="D236" i="1"/>
  <c r="D2808" i="1"/>
  <c r="D1368" i="1"/>
  <c r="D2028" i="1"/>
  <c r="D982" i="1"/>
  <c r="D889" i="1"/>
  <c r="D2631" i="1"/>
  <c r="D2646" i="1"/>
  <c r="D829" i="1"/>
  <c r="D1653" i="1"/>
  <c r="D2690" i="1"/>
  <c r="D713" i="1"/>
  <c r="D1495" i="1"/>
  <c r="D478" i="1"/>
  <c r="D238" i="1"/>
  <c r="D1638" i="1"/>
  <c r="D1168" i="1"/>
  <c r="D439" i="1"/>
  <c r="D2621" i="1"/>
  <c r="D2065" i="1"/>
  <c r="D2100" i="1"/>
  <c r="D2425" i="1"/>
  <c r="D59" i="1"/>
  <c r="D928" i="1"/>
  <c r="D323" i="1"/>
  <c r="D1766" i="1"/>
  <c r="D2796" i="1"/>
  <c r="D464" i="1"/>
  <c r="D2679" i="1"/>
  <c r="D924" i="1"/>
  <c r="D2544" i="1"/>
  <c r="D170" i="1"/>
  <c r="D171" i="1"/>
  <c r="D1690" i="1"/>
  <c r="D1024" i="1"/>
  <c r="D2457" i="1"/>
  <c r="D685" i="1"/>
  <c r="D740" i="1"/>
  <c r="D1729" i="1"/>
  <c r="D1146" i="1"/>
  <c r="D2321" i="1"/>
  <c r="D406" i="1"/>
  <c r="D2157" i="1"/>
  <c r="D742" i="1"/>
  <c r="D81" i="1"/>
  <c r="D781" i="1"/>
  <c r="D338" i="1"/>
  <c r="D645" i="1"/>
  <c r="D2594" i="1"/>
  <c r="D2171" i="1"/>
  <c r="D2568" i="1"/>
  <c r="D1188" i="1"/>
  <c r="D2328" i="1"/>
  <c r="D2563" i="1"/>
  <c r="D1900" i="1"/>
  <c r="D1953" i="1"/>
  <c r="D1691" i="1"/>
  <c r="D702" i="1"/>
  <c r="D1493" i="1"/>
  <c r="D157" i="1"/>
  <c r="D926" i="1"/>
  <c r="D1464" i="1"/>
  <c r="D1230" i="1"/>
  <c r="D1381" i="1"/>
  <c r="D687" i="1"/>
  <c r="D2076" i="1"/>
  <c r="D2112" i="1"/>
  <c r="D2561" i="1"/>
  <c r="D1372" i="1"/>
  <c r="D1429" i="1"/>
  <c r="D1105" i="1"/>
  <c r="D1770" i="1"/>
  <c r="D1710" i="1"/>
  <c r="D2496" i="1"/>
  <c r="D548" i="1"/>
  <c r="D807" i="1"/>
  <c r="D91" i="1"/>
  <c r="D2168" i="1"/>
  <c r="D521" i="1"/>
  <c r="D2073" i="1"/>
  <c r="D1573" i="1"/>
  <c r="D1663" i="1"/>
  <c r="D2762" i="1"/>
  <c r="D397" i="1"/>
  <c r="D1902" i="1"/>
  <c r="D1373" i="1"/>
  <c r="D1236" i="1"/>
  <c r="D2479" i="1"/>
  <c r="D2048" i="1"/>
  <c r="D2755" i="1"/>
  <c r="D728" i="1"/>
  <c r="D2288" i="1"/>
  <c r="D481" i="1"/>
  <c r="D1560" i="1"/>
  <c r="D1453" i="1"/>
  <c r="D677" i="1"/>
  <c r="D1426" i="1"/>
  <c r="D473" i="1"/>
  <c r="D246" i="1"/>
  <c r="D332" i="1"/>
  <c r="D2503" i="1"/>
  <c r="D1815" i="1"/>
  <c r="D458" i="1"/>
  <c r="D2361" i="1"/>
  <c r="D2673" i="1"/>
  <c r="D1283" i="1"/>
  <c r="D2187" i="1"/>
  <c r="D2490" i="1"/>
  <c r="D2454" i="1"/>
  <c r="D1913" i="1"/>
  <c r="D2234" i="1"/>
  <c r="D2232" i="1"/>
  <c r="D563" i="1"/>
  <c r="D1034" i="1"/>
  <c r="D1234" i="1"/>
  <c r="D372" i="1"/>
  <c r="D491" i="1"/>
  <c r="D582" i="1"/>
  <c r="D560" i="1"/>
  <c r="D2044" i="1"/>
  <c r="D678" i="1"/>
  <c r="D1296" i="1"/>
  <c r="D572" i="1"/>
  <c r="D1440" i="1"/>
  <c r="D2392" i="1"/>
  <c r="D1169" i="1"/>
  <c r="D1536" i="1"/>
  <c r="D2798" i="1"/>
  <c r="D2671" i="1"/>
  <c r="D1260" i="1"/>
  <c r="D2669" i="1"/>
  <c r="D2204" i="1"/>
  <c r="D2804" i="1"/>
  <c r="D353" i="1"/>
  <c r="D1611" i="1"/>
  <c r="D745" i="1"/>
  <c r="D578" i="1"/>
  <c r="D2333" i="1"/>
  <c r="D848" i="1"/>
  <c r="D1821" i="1"/>
  <c r="D2782" i="1"/>
  <c r="D1171" i="1"/>
  <c r="D1312" i="1"/>
  <c r="D1330" i="1"/>
  <c r="D2494" i="1"/>
  <c r="D25" i="1"/>
  <c r="D1430" i="1"/>
  <c r="D1217" i="1"/>
  <c r="D2800" i="1"/>
  <c r="D27" i="1"/>
  <c r="D1981" i="1"/>
  <c r="D795" i="1"/>
  <c r="D1813" i="1"/>
  <c r="D467" i="1"/>
  <c r="D1152" i="1"/>
  <c r="D362" i="1"/>
  <c r="D1785" i="1"/>
  <c r="D1304" i="1"/>
  <c r="D2586" i="1"/>
  <c r="D2440" i="1"/>
  <c r="D2578" i="1"/>
  <c r="D1021" i="1"/>
  <c r="D2000" i="1"/>
  <c r="D1805" i="1"/>
  <c r="D331" i="1"/>
  <c r="D2525" i="1"/>
  <c r="D921" i="1"/>
  <c r="D783" i="1"/>
  <c r="D1110" i="1"/>
  <c r="D1597" i="1"/>
  <c r="D1095" i="1"/>
  <c r="D1940" i="1"/>
  <c r="D371" i="1"/>
  <c r="D574" i="1"/>
  <c r="D207" i="1"/>
  <c r="D1856" i="1"/>
  <c r="D2295" i="1"/>
  <c r="D1956" i="1"/>
  <c r="D533" i="1"/>
  <c r="D1967" i="1"/>
  <c r="D636" i="1"/>
  <c r="D1461" i="1"/>
  <c r="D345" i="1"/>
  <c r="D2349" i="1"/>
  <c r="D430" i="1"/>
  <c r="D570" i="1"/>
  <c r="D2225" i="1"/>
  <c r="D1281" i="1"/>
  <c r="D2164" i="1"/>
  <c r="D2072" i="1"/>
  <c r="D2504" i="1"/>
  <c r="D2540" i="1"/>
  <c r="D2622" i="1"/>
  <c r="D1842" i="1"/>
  <c r="D2723" i="1"/>
  <c r="D1752" i="1"/>
  <c r="D2429" i="1"/>
  <c r="D605" i="1"/>
  <c r="D2452" i="1"/>
  <c r="D1715" i="1"/>
  <c r="D1112" i="1"/>
  <c r="D1094" i="1"/>
  <c r="D77" i="1"/>
  <c r="D1554" i="1"/>
  <c r="D1523" i="1"/>
  <c r="D1749" i="1"/>
  <c r="D885" i="1"/>
  <c r="D696" i="1"/>
  <c r="D479" i="1"/>
  <c r="D2512" i="1"/>
  <c r="D1787" i="1"/>
  <c r="D2266" i="1"/>
  <c r="D1858" i="1"/>
  <c r="D590" i="1"/>
  <c r="D2625" i="1"/>
  <c r="D1982" i="1"/>
  <c r="D69" i="1"/>
  <c r="D2180" i="1"/>
  <c r="D408" i="1"/>
  <c r="D350" i="1"/>
  <c r="D2244" i="1"/>
  <c r="D2038" i="1"/>
  <c r="D1465" i="1"/>
  <c r="D2610" i="1"/>
  <c r="D809" i="1"/>
  <c r="D1810" i="1"/>
  <c r="D2627" i="1"/>
  <c r="D877" i="1"/>
  <c r="D2487" i="1"/>
  <c r="D1442" i="1"/>
  <c r="D2165" i="1"/>
  <c r="D569" i="1"/>
  <c r="D1571" i="1"/>
  <c r="D653" i="1"/>
  <c r="D1233" i="1"/>
  <c r="D468" i="1"/>
  <c r="D620" i="1"/>
  <c r="D2530" i="1"/>
  <c r="D2776" i="1"/>
  <c r="D1863" i="1"/>
  <c r="D884" i="1"/>
  <c r="D2369" i="1"/>
  <c r="D2368" i="1"/>
  <c r="D1014" i="1"/>
  <c r="D2188" i="1"/>
  <c r="D1080" i="1"/>
  <c r="D768" i="1"/>
  <c r="D1796" i="1"/>
  <c r="D1462" i="1"/>
  <c r="D680" i="1"/>
  <c r="D1848" i="1"/>
  <c r="D1282" i="1"/>
  <c r="D1645" i="1"/>
  <c r="D2509" i="1"/>
  <c r="D1157" i="1"/>
  <c r="D2728" i="1"/>
  <c r="D2325" i="1"/>
  <c r="D741" i="1"/>
  <c r="D966" i="1"/>
  <c r="D1735" i="1"/>
  <c r="D1769" i="1"/>
  <c r="D1995" i="1"/>
  <c r="D4" i="1"/>
  <c r="D1921" i="1"/>
  <c r="D1212" i="1"/>
  <c r="D2570" i="1"/>
  <c r="D1278" i="1"/>
  <c r="D1680" i="1"/>
  <c r="D2241" i="1"/>
  <c r="D1182" i="1"/>
  <c r="D917" i="1"/>
  <c r="D1841" i="1"/>
  <c r="D2245" i="1"/>
  <c r="D2682" i="1"/>
  <c r="D2585" i="1"/>
  <c r="D2351" i="1"/>
  <c r="D1758" i="1"/>
  <c r="D2608" i="1"/>
  <c r="D992" i="1"/>
  <c r="D234" i="1"/>
  <c r="D2250" i="1"/>
  <c r="D155" i="1"/>
  <c r="D1150" i="1"/>
  <c r="D2310" i="1"/>
  <c r="D793" i="1"/>
  <c r="D282" i="1"/>
  <c r="D315" i="1"/>
  <c r="D2534" i="1"/>
  <c r="D536" i="1"/>
  <c r="D206" i="1"/>
  <c r="D1943" i="1"/>
  <c r="D138" i="1"/>
  <c r="D1633" i="1"/>
  <c r="D1991" i="1"/>
  <c r="D2569" i="1"/>
  <c r="D426" i="1"/>
  <c r="D360" i="1"/>
  <c r="D365" i="1"/>
  <c r="D1136" i="1"/>
  <c r="D395" i="1"/>
  <c r="D1514" i="1"/>
  <c r="D2722" i="1"/>
  <c r="D1390" i="1"/>
  <c r="D641" i="1"/>
  <c r="D1489" i="1"/>
  <c r="D301" i="1"/>
  <c r="D2151" i="1"/>
  <c r="D2121" i="1"/>
  <c r="D354" i="1"/>
  <c r="D95" i="1"/>
  <c r="D2402" i="1"/>
  <c r="D2400" i="1"/>
  <c r="D2082" i="1"/>
  <c r="D1905" i="1"/>
  <c r="D1895" i="1"/>
  <c r="D698" i="1"/>
  <c r="D733" i="1"/>
  <c r="D1861" i="1"/>
  <c r="D2672" i="1"/>
  <c r="D1886" i="1"/>
  <c r="D483" i="1"/>
  <c r="D977" i="1"/>
  <c r="D1289" i="1"/>
  <c r="D695" i="1"/>
  <c r="D2732" i="1"/>
  <c r="D946" i="1"/>
  <c r="D370" i="1"/>
  <c r="D451" i="1"/>
  <c r="D1854" i="1"/>
  <c r="D83" i="1"/>
  <c r="D1909" i="1"/>
  <c r="D375" i="1"/>
  <c r="D86" i="1"/>
  <c r="D153" i="1"/>
  <c r="D647" i="1"/>
  <c r="D757" i="1"/>
  <c r="D2653" i="1"/>
  <c r="D1618" i="1"/>
  <c r="D2113" i="1"/>
  <c r="D1486" i="1"/>
  <c r="D1485" i="1"/>
  <c r="D2611" i="1"/>
  <c r="D2236" i="1"/>
  <c r="D730" i="1"/>
  <c r="D1773" i="1"/>
  <c r="D1931" i="1"/>
  <c r="D1392" i="1"/>
  <c r="D2753" i="1"/>
  <c r="D242" i="1"/>
  <c r="D184" i="1"/>
  <c r="D1226" i="1"/>
  <c r="D1747" i="1"/>
  <c r="D204" i="1"/>
  <c r="D2303" i="1"/>
  <c r="D642" i="1"/>
  <c r="D2529" i="1"/>
  <c r="D314" i="1"/>
  <c r="D1408" i="1"/>
  <c r="D432" i="1"/>
  <c r="D433" i="1"/>
  <c r="D139" i="1"/>
  <c r="D2681" i="1"/>
  <c r="D892" i="1"/>
  <c r="D2630" i="1"/>
  <c r="D1574" i="1"/>
  <c r="D1541" i="1"/>
  <c r="D967" i="1"/>
  <c r="D1782" i="1"/>
  <c r="D727" i="1"/>
  <c r="D746" i="1"/>
  <c r="D2780" i="1"/>
  <c r="D643" i="1"/>
  <c r="D2130" i="1"/>
  <c r="D2374" i="1"/>
  <c r="D1724" i="1"/>
  <c r="D2094" i="1"/>
  <c r="D1473" i="1"/>
  <c r="D2545" i="1"/>
  <c r="D2548" i="1"/>
  <c r="D1301" i="1"/>
  <c r="D2641" i="1"/>
  <c r="D501" i="1"/>
  <c r="D2601" i="1"/>
  <c r="D2323" i="1"/>
  <c r="D2579" i="1"/>
  <c r="D1175" i="1"/>
  <c r="D2684" i="1"/>
  <c r="D2486" i="1"/>
  <c r="D508" i="1"/>
  <c r="D1494" i="1"/>
  <c r="D499" i="1"/>
  <c r="D965" i="1"/>
  <c r="D593" i="1"/>
  <c r="D1707" i="1"/>
  <c r="D2514" i="1"/>
  <c r="D622" i="1"/>
  <c r="D2176" i="1"/>
  <c r="D1552" i="1"/>
  <c r="D2280" i="1"/>
  <c r="D2567" i="1"/>
  <c r="D123" i="1"/>
  <c r="D2242" i="1"/>
  <c r="D971" i="1"/>
  <c r="D1920" i="1"/>
  <c r="D1757" i="1"/>
  <c r="D2243" i="1"/>
  <c r="D635" i="1"/>
  <c r="D404" i="1"/>
  <c r="D452" i="1"/>
  <c r="D935" i="1"/>
  <c r="D2218" i="1"/>
  <c r="D2541" i="1"/>
  <c r="D1129" i="1"/>
  <c r="D2201" i="1"/>
  <c r="D1864" i="1"/>
  <c r="D2304" i="1"/>
  <c r="D265" i="1"/>
  <c r="D2146" i="1"/>
  <c r="D594" i="1"/>
  <c r="D2340" i="1"/>
  <c r="D288" i="1"/>
  <c r="D1974" i="1"/>
  <c r="D1316" i="1"/>
  <c r="D525" i="1"/>
  <c r="D1434" i="1"/>
  <c r="D2350" i="1"/>
  <c r="D1451" i="1"/>
  <c r="D1419" i="1"/>
  <c r="D529" i="1"/>
  <c r="D2343" i="1"/>
  <c r="D167" i="1"/>
  <c r="D826" i="1"/>
  <c r="D126" i="1"/>
  <c r="D1878" i="1"/>
  <c r="D494" i="1"/>
  <c r="D1897" i="1"/>
  <c r="D1098" i="1"/>
  <c r="D2404" i="1"/>
  <c r="D920" i="1"/>
  <c r="D2373" i="1"/>
  <c r="D1768" i="1"/>
  <c r="D1712" i="1"/>
  <c r="D438" i="1"/>
  <c r="D587" i="1"/>
  <c r="D1689" i="1"/>
  <c r="D2666" i="1"/>
  <c r="D2283" i="1"/>
  <c r="D1089" i="1"/>
  <c r="D985" i="1"/>
  <c r="D651" i="1"/>
  <c r="D2645" i="1"/>
  <c r="D96" i="1"/>
  <c r="D2597" i="1"/>
  <c r="D2623" i="1"/>
  <c r="D1111" i="1"/>
  <c r="D2272" i="1"/>
  <c r="D2409" i="1"/>
  <c r="D440" i="1"/>
  <c r="D1172" i="1"/>
  <c r="D2761" i="1"/>
  <c r="D203" i="1"/>
  <c r="D1649" i="1"/>
  <c r="D92" i="1"/>
  <c r="D1104" i="1"/>
  <c r="D699" i="1"/>
  <c r="D904" i="1"/>
  <c r="D1076" i="1"/>
  <c r="D175" i="1"/>
  <c r="D813" i="1"/>
  <c r="D2246" i="1"/>
  <c r="D1847" i="1"/>
  <c r="D1698" i="1"/>
  <c r="D2406" i="1"/>
  <c r="D2193" i="1"/>
  <c r="D1959" i="1"/>
  <c r="D1538" i="1"/>
  <c r="D1845" i="1"/>
  <c r="D1899" i="1"/>
  <c r="D1240" i="1"/>
  <c r="D823" i="1"/>
  <c r="D1309" i="1"/>
  <c r="D1298" i="1"/>
  <c r="D106" i="1"/>
  <c r="D1738" i="1"/>
  <c r="D1432" i="1"/>
  <c r="D87" i="1"/>
  <c r="D485" i="1"/>
  <c r="D707" i="1"/>
  <c r="D669" i="1"/>
  <c r="D664" i="1"/>
  <c r="D2662" i="1"/>
  <c r="D255" i="1"/>
  <c r="D723" i="1"/>
  <c r="D2039" i="1"/>
  <c r="D2022" i="1"/>
  <c r="D309" i="1"/>
  <c r="D2546" i="1"/>
  <c r="D2481" i="1"/>
  <c r="D1445" i="1"/>
  <c r="D70" i="1"/>
  <c r="D186" i="1"/>
  <c r="D1647" i="1"/>
  <c r="D1727" i="1"/>
  <c r="D2175" i="1"/>
  <c r="D1007" i="1"/>
  <c r="D427" i="1"/>
  <c r="D2309" i="1"/>
  <c r="D782" i="1"/>
  <c r="D790" i="1"/>
  <c r="D1862" i="1"/>
  <c r="D1512" i="1"/>
  <c r="D2390" i="1"/>
  <c r="D2233" i="1"/>
  <c r="D734" i="1"/>
  <c r="D1183" i="1"/>
  <c r="D90" i="1"/>
  <c r="D527" i="1"/>
  <c r="D2480" i="1"/>
  <c r="D1817" i="1"/>
  <c r="D583" i="1"/>
  <c r="D1957" i="1"/>
  <c r="D1629" i="1"/>
  <c r="D2319" i="1"/>
  <c r="D2593" i="1"/>
  <c r="D1369" i="1"/>
  <c r="D1555" i="1"/>
  <c r="D419" i="1"/>
  <c r="D1042" i="1"/>
  <c r="D2018" i="1"/>
  <c r="D2019" i="1"/>
  <c r="D2020" i="1"/>
  <c r="D2154" i="1"/>
  <c r="D211" i="1"/>
  <c r="D55" i="1"/>
  <c r="D2029" i="1"/>
  <c r="D1306" i="1"/>
  <c r="D1734" i="1"/>
  <c r="D2149" i="1"/>
  <c r="D1685" i="1"/>
  <c r="D1907" i="1"/>
  <c r="D2759" i="1"/>
  <c r="D156" i="1"/>
  <c r="D610" i="1"/>
  <c r="D1637" i="1"/>
  <c r="D1973" i="1"/>
  <c r="D2667" i="1"/>
  <c r="D1487" i="1"/>
  <c r="D903" i="1"/>
  <c r="D422" i="1"/>
  <c r="D691" i="1"/>
  <c r="D868" i="1"/>
  <c r="D2184" i="1"/>
  <c r="D1280" i="1"/>
  <c r="D2702" i="1"/>
  <c r="D1443" i="1"/>
  <c r="D748" i="1"/>
  <c r="D2118" i="1"/>
  <c r="D1652" i="1"/>
  <c r="D998" i="1"/>
  <c r="D1723" i="1"/>
  <c r="D1598" i="1"/>
  <c r="D976" i="1"/>
  <c r="D405" i="1"/>
  <c r="D1599" i="1"/>
  <c r="D923" i="1"/>
  <c r="D2061" i="1"/>
  <c r="D2410" i="1"/>
  <c r="D2104" i="1"/>
  <c r="D2462" i="1"/>
  <c r="D2665" i="1"/>
  <c r="D1413" i="1"/>
  <c r="D2718" i="1"/>
  <c r="D2117" i="1"/>
  <c r="D648" i="1"/>
  <c r="D2265" i="1"/>
  <c r="D936" i="1"/>
  <c r="D333" i="1"/>
  <c r="D2794" i="1"/>
  <c r="D837" i="1"/>
  <c r="D1776" i="1"/>
  <c r="D1370" i="1"/>
  <c r="D1032" i="1"/>
  <c r="D542" i="1"/>
  <c r="D1114" i="1"/>
  <c r="D1027" i="1"/>
  <c r="D2491" i="1"/>
  <c r="D2463" i="1"/>
  <c r="D2675" i="1"/>
  <c r="D1673" i="1"/>
  <c r="D2743" i="1"/>
  <c r="D1120" i="1"/>
  <c r="D2383" i="1"/>
  <c r="D355" i="1"/>
  <c r="D1789" i="1"/>
  <c r="D2300" i="1"/>
  <c r="D1206" i="1"/>
  <c r="D1091" i="1"/>
  <c r="D2725" i="1"/>
  <c r="D1510" i="1"/>
  <c r="D808" i="1"/>
  <c r="D2120" i="1"/>
  <c r="D2656" i="1"/>
  <c r="D2657" i="1"/>
  <c r="D530" i="1"/>
  <c r="D1800" i="1"/>
  <c r="D1475" i="1"/>
  <c r="D1043" i="1"/>
  <c r="D322" i="1"/>
  <c r="D1079" i="1"/>
  <c r="D1147" i="1"/>
  <c r="D1794" i="1"/>
  <c r="D1452" i="1"/>
  <c r="D475" i="1"/>
  <c r="D2784" i="1"/>
  <c r="D2592" i="1"/>
  <c r="D217" i="1"/>
  <c r="D1310" i="1"/>
  <c r="D990" i="1"/>
  <c r="D596" i="1"/>
  <c r="D476" i="1"/>
  <c r="D477" i="1"/>
  <c r="D794" i="1"/>
  <c r="D135" i="1"/>
  <c r="D343" i="1"/>
  <c r="D724" i="1"/>
  <c r="D797" i="1"/>
  <c r="D1208" i="1"/>
  <c r="D1980" i="1"/>
  <c r="D2513" i="1"/>
  <c r="D1655" i="1"/>
  <c r="D974" i="1"/>
  <c r="D968" i="1"/>
  <c r="D1414" i="1"/>
  <c r="D1771" i="1"/>
  <c r="D2651" i="1"/>
  <c r="D754" i="1"/>
  <c r="D1446" i="1"/>
  <c r="D1072" i="1"/>
  <c r="D720" i="1"/>
  <c r="D2033" i="1"/>
  <c r="D5" i="1"/>
  <c r="D2516" i="1"/>
  <c r="D65" i="1"/>
  <c r="D1170" i="1"/>
  <c r="D786" i="1"/>
  <c r="D2327" i="1"/>
  <c r="D758" i="1"/>
  <c r="D1292" i="1"/>
  <c r="D2158" i="1"/>
  <c r="D1476" i="1"/>
  <c r="D1999" i="1"/>
  <c r="D2636" i="1"/>
  <c r="D150" i="1"/>
  <c r="D2562" i="1"/>
  <c r="D2141" i="1"/>
  <c r="D82" i="1"/>
  <c r="D1926" i="1"/>
  <c r="D1477" i="1"/>
  <c r="D784" i="1"/>
  <c r="D112" i="1"/>
  <c r="D2143" i="1"/>
  <c r="D1397" i="1"/>
  <c r="D181" i="1"/>
  <c r="D2565" i="1"/>
  <c r="D1867" i="1"/>
  <c r="D2251" i="1"/>
  <c r="D1484" i="1"/>
  <c r="D1450" i="1"/>
  <c r="D688" i="1"/>
  <c r="D231" i="1"/>
  <c r="D2360" i="1"/>
  <c r="D1126" i="1"/>
  <c r="D2772" i="1"/>
  <c r="D2475" i="1"/>
  <c r="D975" i="1"/>
  <c r="D1958" i="1"/>
  <c r="D908" i="1"/>
  <c r="D1569" i="1"/>
  <c r="D1941" i="1"/>
  <c r="D320" i="1"/>
  <c r="D520" i="1"/>
  <c r="D2652" i="1"/>
  <c r="D2166" i="1"/>
  <c r="D1332" i="1"/>
  <c r="D2376" i="1"/>
  <c r="D2600" i="1"/>
  <c r="D1395" i="1"/>
  <c r="D318" i="1"/>
  <c r="D2068" i="1"/>
  <c r="D2216" i="1"/>
  <c r="D1984" i="1"/>
  <c r="D2518" i="1"/>
  <c r="D1793" i="1"/>
  <c r="D1988" i="1"/>
  <c r="D258" i="1"/>
  <c r="D2122" i="1"/>
  <c r="D194" i="1"/>
  <c r="D2001" i="1"/>
  <c r="D591" i="1"/>
  <c r="D2471" i="1"/>
  <c r="D2036" i="1"/>
  <c r="D2322" i="1"/>
  <c r="D2229" i="1"/>
  <c r="D1158" i="1"/>
  <c r="D270" i="1"/>
  <c r="D798" i="1"/>
  <c r="D2363" i="1"/>
  <c r="D894" i="1"/>
  <c r="D163" i="1"/>
  <c r="D860" i="1"/>
  <c r="D1877" i="1"/>
  <c r="D142" i="1"/>
  <c r="D883" i="1"/>
  <c r="D2418" i="1"/>
  <c r="D12" i="1"/>
  <c r="D1851" i="1"/>
  <c r="D1321" i="1"/>
  <c r="D482" i="1"/>
  <c r="D140" i="1"/>
  <c r="D339" i="1"/>
  <c r="D2364" i="1"/>
  <c r="D938" i="1"/>
  <c r="D1000" i="1"/>
  <c r="D235" i="1"/>
  <c r="D304" i="1"/>
  <c r="D1267" i="1"/>
  <c r="D417" i="1"/>
  <c r="D278" i="1"/>
  <c r="D1040" i="1"/>
  <c r="D1201" i="1"/>
  <c r="D434" i="1"/>
  <c r="D1885" i="1"/>
  <c r="D930" i="1"/>
  <c r="D1107" i="1"/>
  <c r="D31" i="1"/>
  <c r="D1970" i="1"/>
  <c r="D1866" i="1"/>
  <c r="D1025" i="1"/>
  <c r="D1739" i="1"/>
  <c r="D2724" i="1"/>
  <c r="D1591" i="1"/>
  <c r="D1716" i="1"/>
  <c r="D2008" i="1"/>
  <c r="D2069" i="1"/>
  <c r="D1703" i="1"/>
  <c r="D2769" i="1"/>
  <c r="D1195" i="1"/>
  <c r="D522" i="1"/>
  <c r="D1102" i="1"/>
  <c r="D2220" i="1"/>
  <c r="D2384" i="1"/>
  <c r="D855" i="1"/>
  <c r="D2746" i="1"/>
  <c r="D1500" i="1"/>
  <c r="D598" i="1"/>
  <c r="D321" i="1"/>
  <c r="D1501" i="1"/>
  <c r="D424" i="1"/>
  <c r="D1478" i="1"/>
  <c r="D962" i="1"/>
  <c r="D1092" i="1"/>
  <c r="D2699" i="1"/>
  <c r="D1483" i="1"/>
  <c r="D328" i="1"/>
  <c r="D2572" i="1"/>
  <c r="D2472" i="1"/>
  <c r="D2689" i="1"/>
  <c r="D274" i="1"/>
  <c r="D2542" i="1"/>
  <c r="D1290" i="1"/>
  <c r="D180" i="1"/>
  <c r="D209" i="1"/>
  <c r="D577" i="1"/>
  <c r="D964" i="1"/>
  <c r="D2279" i="1"/>
  <c r="D2005" i="1"/>
  <c r="D334" i="1"/>
  <c r="D347" i="1"/>
  <c r="D1311" i="1"/>
  <c r="D2731" i="1"/>
  <c r="D528" i="1"/>
  <c r="D466" i="1"/>
  <c r="D1295" i="1"/>
  <c r="D1145" i="1"/>
  <c r="D2070" i="1"/>
  <c r="D725" i="1"/>
  <c r="D227" i="1"/>
  <c r="D845" i="1"/>
  <c r="D1384" i="1"/>
  <c r="D1437" i="1"/>
  <c r="D2443" i="1"/>
  <c r="D1954" i="1"/>
  <c r="D2224" i="1"/>
  <c r="D2571" i="1"/>
  <c r="D538" i="1"/>
  <c r="D2356" i="1"/>
  <c r="D1444" i="1"/>
  <c r="D597" i="1"/>
  <c r="D99" i="1"/>
  <c r="D132" i="1"/>
  <c r="D2108" i="1"/>
  <c r="D1763" i="1"/>
  <c r="D2683" i="1"/>
  <c r="D959" i="1"/>
  <c r="D792" i="1"/>
  <c r="D2628" i="1"/>
  <c r="D1630" i="1"/>
  <c r="D1568" i="1"/>
  <c r="D629" i="1"/>
  <c r="D633" i="1"/>
  <c r="D526" i="1"/>
  <c r="D151" i="1"/>
  <c r="D1767" i="1"/>
  <c r="D777" i="1"/>
  <c r="D1682" i="1"/>
  <c r="D2156" i="1"/>
  <c r="D1179" i="1"/>
  <c r="D1640" i="1"/>
  <c r="D319" i="1"/>
  <c r="D2391" i="1"/>
  <c r="D940" i="1"/>
  <c r="D1600" i="1"/>
  <c r="D2111" i="1"/>
  <c r="D2527" i="1"/>
  <c r="D1677" i="1"/>
  <c r="D127" i="1"/>
  <c r="D2415" i="1"/>
  <c r="D164" i="1"/>
  <c r="D393" i="1"/>
  <c r="D1474" i="1"/>
  <c r="D1593" i="1"/>
  <c r="D383" i="1"/>
  <c r="D2735" i="1"/>
  <c r="D2806" i="1"/>
  <c r="D1884" i="1"/>
  <c r="D1130" i="1"/>
  <c r="D1438" i="1"/>
  <c r="D1951" i="1"/>
  <c r="D2298" i="1"/>
  <c r="D2639" i="1"/>
  <c r="D1849" i="1"/>
  <c r="D2721" i="1"/>
  <c r="D2287" i="1"/>
  <c r="D1004" i="1"/>
  <c r="D1078" i="1"/>
  <c r="D2086" i="1"/>
  <c r="D1576" i="1"/>
  <c r="D1237" i="1"/>
  <c r="D503" i="1"/>
  <c r="D1023" i="1"/>
  <c r="D676" i="1"/>
  <c r="D2394" i="1"/>
  <c r="D2079" i="1"/>
  <c r="D2080" i="1"/>
  <c r="D800" i="1"/>
  <c r="D910" i="1"/>
  <c r="D539" i="1"/>
  <c r="D1215" i="1"/>
  <c r="D2098" i="1"/>
  <c r="D244" i="1"/>
  <c r="D287" i="1"/>
  <c r="D1165" i="1"/>
  <c r="D817" i="1"/>
  <c r="D1601" i="1"/>
  <c r="D414" i="1"/>
  <c r="D553" i="1"/>
  <c r="D1852" i="1"/>
  <c r="D446" i="1"/>
  <c r="D1447" i="1"/>
  <c r="D1016" i="1"/>
  <c r="D1160" i="1"/>
  <c r="D1964" i="1"/>
  <c r="D2284" i="1"/>
  <c r="D1748" i="1"/>
  <c r="D816" i="1"/>
  <c r="D1194" i="1"/>
  <c r="D43" i="1"/>
  <c r="D618" i="1"/>
  <c r="D1399" i="1"/>
  <c r="D524" i="1"/>
  <c r="D600" i="1"/>
  <c r="D1783" i="1"/>
  <c r="D1622" i="1"/>
  <c r="D2596" i="1"/>
  <c r="D1558" i="1"/>
  <c r="D2299" i="1"/>
  <c r="D463" i="1"/>
  <c r="D887" i="1"/>
  <c r="D2083" i="1"/>
  <c r="D455" i="1"/>
  <c r="D2441" i="1"/>
  <c r="D2365" i="1"/>
  <c r="D1245" i="1"/>
  <c r="D927" i="1"/>
  <c r="D820" i="1"/>
  <c r="D2046" i="1"/>
  <c r="D2347" i="1"/>
  <c r="D1992" i="1"/>
  <c r="D721" i="1"/>
  <c r="D2037" i="1"/>
  <c r="D2053" i="1"/>
  <c r="D2566" i="1"/>
  <c r="D2411" i="1"/>
  <c r="D1812" i="1"/>
  <c r="D1156" i="1"/>
  <c r="D1726" i="1"/>
  <c r="D1291" i="1"/>
  <c r="D1774" i="1"/>
  <c r="D488" i="1"/>
  <c r="D1949" i="1"/>
  <c r="D1604" i="1"/>
  <c r="D2064" i="1"/>
  <c r="D507" i="1"/>
  <c r="D2210" i="1"/>
  <c r="D2238" i="1"/>
  <c r="D1580" i="1"/>
  <c r="D2172" i="1"/>
  <c r="D1185" i="1"/>
  <c r="D1241" i="1"/>
  <c r="D1285" i="1"/>
  <c r="D1279" i="1"/>
  <c r="D208" i="1"/>
  <c r="D830" i="1"/>
  <c r="D686" i="1"/>
  <c r="D1216" i="1"/>
  <c r="D29" i="1"/>
  <c r="D1184" i="1"/>
  <c r="D10" i="1"/>
  <c r="D2249" i="1"/>
  <c r="D2389" i="1"/>
  <c r="D361" i="1"/>
  <c r="D2605" i="1"/>
  <c r="D2231" i="1"/>
  <c r="D2221" i="1"/>
  <c r="D1706" i="1"/>
  <c r="D549" i="1"/>
  <c r="D1227" i="1"/>
  <c r="D771" i="1"/>
  <c r="D2129" i="1"/>
  <c r="D1386" i="1"/>
  <c r="D1759" i="1"/>
  <c r="D107" i="1"/>
  <c r="D104" i="1"/>
  <c r="D944" i="1"/>
  <c r="D2473" i="1"/>
  <c r="D394" i="1"/>
  <c r="D509" i="1"/>
  <c r="D1553" i="1"/>
  <c r="D2488" i="1"/>
  <c r="D2489" i="1"/>
  <c r="D1347" i="1"/>
  <c r="D1695" i="1"/>
  <c r="D1634" i="1"/>
  <c r="D1435" i="1"/>
  <c r="D571" i="1"/>
  <c r="D1319" i="1"/>
  <c r="D2403" i="1"/>
  <c r="D2177" i="1"/>
  <c r="D2807" i="1"/>
  <c r="D929" i="1"/>
  <c r="D1669" i="1"/>
  <c r="D694" i="1"/>
  <c r="D1586" i="1"/>
  <c r="D1394" i="1"/>
  <c r="D1889" i="1"/>
  <c r="D1890" i="1"/>
  <c r="D1570" i="1"/>
  <c r="D2764" i="1"/>
  <c r="D2810" i="1"/>
  <c r="D136" i="1"/>
  <c r="D2693" i="1"/>
  <c r="D149" i="1"/>
  <c r="D874" i="1"/>
  <c r="D2377" i="1"/>
  <c r="D2380" i="1"/>
  <c r="D846" i="1"/>
  <c r="D2701" i="1"/>
  <c r="D987" i="1"/>
  <c r="D1722" i="1"/>
  <c r="D805" i="1"/>
  <c r="D973" i="1"/>
  <c r="D2420" i="1"/>
  <c r="D1615" i="1"/>
  <c r="D2552" i="1"/>
  <c r="D847" i="1"/>
  <c r="D268" i="1"/>
  <c r="D2387" i="1"/>
  <c r="D1307" i="1"/>
  <c r="D1709" i="1"/>
  <c r="D1708" i="1"/>
  <c r="D663" i="1"/>
  <c r="D2574" i="1"/>
  <c r="D1578" i="1"/>
  <c r="D659" i="1"/>
  <c r="D298" i="1"/>
  <c r="D2179" i="1"/>
  <c r="D52" i="1"/>
  <c r="D652" i="1"/>
  <c r="D101" i="1"/>
  <c r="D1659" i="1"/>
  <c r="D1672" i="1"/>
  <c r="D706" i="1"/>
  <c r="D229" i="1"/>
  <c r="D2790" i="1"/>
  <c r="D165" i="1"/>
  <c r="D2294" i="1"/>
  <c r="D614" i="1"/>
  <c r="D2235" i="1"/>
  <c r="D1525" i="1"/>
  <c r="D1556" i="1"/>
  <c r="D344" i="1"/>
  <c r="D1893" i="1"/>
  <c r="D24" i="1"/>
  <c r="D325" i="1"/>
  <c r="D2015" i="1"/>
  <c r="D865" i="1"/>
  <c r="D60" i="1"/>
  <c r="D796" i="1"/>
  <c r="D2779" i="1"/>
  <c r="D1326" i="1"/>
  <c r="D1670" i="1"/>
  <c r="D2027" i="1"/>
  <c r="D1521" i="1"/>
  <c r="D32" i="1"/>
  <c r="D1515" i="1"/>
  <c r="D1857" i="1"/>
  <c r="D275" i="1"/>
  <c r="D273" i="1"/>
  <c r="D822" i="1"/>
  <c r="D71" i="1"/>
  <c r="D102" i="1"/>
  <c r="D736" i="1"/>
  <c r="D1728" i="1"/>
  <c r="D1621" i="1"/>
  <c r="D492" i="1"/>
  <c r="D1927" i="1"/>
  <c r="D480" i="1"/>
  <c r="D7" i="1"/>
  <c r="D1631" i="1"/>
  <c r="D2338" i="1"/>
  <c r="D747" i="1"/>
  <c r="D169" i="1"/>
  <c r="D1806" i="1"/>
  <c r="D1923" i="1"/>
  <c r="D201" i="1"/>
  <c r="D1456" i="1"/>
  <c r="D2055" i="1"/>
  <c r="D661" i="1"/>
  <c r="D1502" i="1"/>
  <c r="D1133" i="1"/>
  <c r="D1643" i="1"/>
  <c r="D1490" i="1"/>
  <c r="D632" i="1"/>
  <c r="D1994" i="1"/>
  <c r="D2520" i="1"/>
  <c r="D415" i="1"/>
  <c r="D2173" i="1"/>
  <c r="D493" i="1"/>
  <c r="D1213" i="1"/>
  <c r="D131" i="1"/>
  <c r="D1121" i="1"/>
  <c r="D368" i="1"/>
  <c r="D671" i="1"/>
  <c r="D1205" i="1"/>
  <c r="D431" i="1"/>
  <c r="D2492" i="1"/>
  <c r="D13" i="1"/>
  <c r="D2729" i="1"/>
  <c r="D195" i="1"/>
  <c r="D2205" i="1"/>
  <c r="D1433" i="1"/>
  <c r="D1623" i="1"/>
  <c r="D366" i="1"/>
  <c r="D732" i="1"/>
  <c r="D1908" i="1"/>
  <c r="D1302" i="1"/>
  <c r="D616" i="1"/>
  <c r="D2413" i="1"/>
  <c r="D1001" i="1"/>
  <c r="D2144" i="1"/>
  <c r="D1239" i="1"/>
  <c r="D1676" i="1"/>
  <c r="D1186" i="1"/>
  <c r="D1116" i="1"/>
  <c r="D1547" i="1"/>
  <c r="D1608" i="1"/>
  <c r="D1917" i="1"/>
  <c r="D1955" i="1"/>
  <c r="D141" i="1"/>
  <c r="D2575" i="1"/>
  <c r="D373" i="1"/>
  <c r="D1041" i="1"/>
  <c r="D1614" i="1"/>
  <c r="D1901" i="1"/>
  <c r="D1737" i="1"/>
  <c r="D1978" i="1"/>
  <c r="D581" i="1"/>
  <c r="D1108" i="1"/>
  <c r="D575" i="1"/>
  <c r="D1035" i="1"/>
  <c r="D1906" i="1"/>
  <c r="D2554" i="1"/>
  <c r="D531" i="1"/>
  <c r="D1826" i="1"/>
  <c r="D76" i="1"/>
  <c r="D1029" i="1"/>
  <c r="D1836" i="1"/>
  <c r="D437" i="1"/>
  <c r="D428" i="1"/>
  <c r="D970" i="1"/>
  <c r="D1639" i="1"/>
  <c r="D2711" i="1"/>
  <c r="D2495" i="1"/>
  <c r="D94" i="1"/>
  <c r="D1020" i="1"/>
  <c r="D1779" i="1"/>
  <c r="D942" i="1"/>
  <c r="D682" i="1"/>
  <c r="D2750" i="1"/>
  <c r="D551" i="1"/>
  <c r="D376" i="1"/>
  <c r="D864" i="1"/>
  <c r="D952" i="1"/>
  <c r="D387" i="1"/>
  <c r="D1090" i="1"/>
  <c r="D2644" i="1"/>
  <c r="D2607" i="1"/>
  <c r="D2582" i="1"/>
  <c r="D761" i="1"/>
  <c r="D2664" i="1"/>
  <c r="D2712" i="1"/>
  <c r="D1753" i="1"/>
  <c r="D905" i="1"/>
  <c r="D2424" i="1"/>
  <c r="D68" i="1"/>
  <c r="D67" i="1"/>
  <c r="D879" i="1"/>
  <c r="D2799" i="1"/>
  <c r="D210" i="1"/>
  <c r="D1743" i="1"/>
  <c r="D2756" i="1"/>
  <c r="D2668" i="1"/>
  <c r="D2091" i="1"/>
  <c r="D623" i="1"/>
  <c r="D2081" i="1"/>
  <c r="D803" i="1"/>
  <c r="D2436" i="1"/>
  <c r="D2435" i="1"/>
  <c r="D1807" i="1"/>
  <c r="D979" i="1"/>
  <c r="D303" i="1"/>
  <c r="D2564" i="1"/>
  <c r="D279" i="1"/>
  <c r="D2324" i="1"/>
  <c r="D980" i="1"/>
  <c r="D1838" i="1"/>
  <c r="D1626" i="1"/>
  <c r="D2140" i="1"/>
  <c r="D2353" i="1"/>
  <c r="D2483" i="1"/>
  <c r="D1518" i="1"/>
  <c r="D2062" i="1"/>
  <c r="D2791" i="1"/>
  <c r="D2199" i="1"/>
  <c r="D1775" i="1"/>
  <c r="D1947" i="1"/>
  <c r="D2253" i="1"/>
  <c r="D1948" i="1"/>
  <c r="D1539" i="1"/>
  <c r="D276" i="1"/>
  <c r="D1804" i="1"/>
  <c r="D996" i="1"/>
  <c r="D1809" i="1"/>
  <c r="D1744" i="1"/>
  <c r="D1696" i="1"/>
  <c r="D283" i="1"/>
  <c r="D444" i="1"/>
  <c r="D2359" i="1"/>
  <c r="D2148" i="1"/>
  <c r="D1934" i="1"/>
  <c r="D2097" i="1"/>
  <c r="D586" i="1"/>
  <c r="D886" i="1"/>
  <c r="D1824" i="1"/>
  <c r="D286" i="1"/>
  <c r="D2760" i="1"/>
  <c r="D1602" i="1"/>
  <c r="D1315" i="1"/>
  <c r="D2109" i="1"/>
  <c r="D2215" i="1"/>
  <c r="D2687" i="1"/>
  <c r="D2752" i="1"/>
  <c r="D2352" i="1"/>
  <c r="D261" i="1"/>
  <c r="D2366" i="1"/>
  <c r="D799" i="1"/>
  <c r="D535" i="1"/>
  <c r="D2507" i="1"/>
  <c r="D984" i="1"/>
  <c r="D2385" i="1"/>
  <c r="D2315" i="1"/>
  <c r="D2526" i="1"/>
  <c r="D2612" i="1"/>
  <c r="D2598" i="1"/>
  <c r="D1693" i="1"/>
  <c r="D1243" i="1"/>
  <c r="D1082" i="1"/>
  <c r="D1030" i="1"/>
  <c r="D2088" i="1"/>
  <c r="D2456" i="1"/>
  <c r="D859" i="1"/>
  <c r="D277" i="1"/>
  <c r="D918" i="1"/>
  <c r="D1606" i="1"/>
  <c r="D1015" i="1"/>
  <c r="D2476" i="1"/>
  <c r="D2739" i="1"/>
  <c r="D2123" i="1"/>
  <c r="D668" i="1"/>
  <c r="D2379" i="1"/>
  <c r="D2197" i="1"/>
  <c r="D2589" i="1"/>
  <c r="D806" i="1"/>
  <c r="D192" i="1"/>
  <c r="D1835" i="1"/>
  <c r="D2057" i="1"/>
  <c r="D716" i="1"/>
  <c r="D945" i="1"/>
  <c r="D2195" i="1"/>
  <c r="D1003" i="1"/>
  <c r="D750" i="1"/>
  <c r="D2805" i="1"/>
  <c r="D2051" i="1"/>
  <c r="D519" i="1"/>
  <c r="D2595" i="1"/>
  <c r="D2314" i="1"/>
  <c r="D852" i="1"/>
  <c r="D1662" i="1"/>
  <c r="D173" i="1"/>
  <c r="D1221" i="1"/>
  <c r="D1998" i="1"/>
  <c r="D899" i="1"/>
  <c r="D1839" i="1"/>
  <c r="D1441" i="1"/>
  <c r="D1684" i="1"/>
  <c r="D14" i="1"/>
  <c r="D580" i="1"/>
  <c r="D1190" i="1"/>
  <c r="D1191" i="1"/>
  <c r="D232" i="1"/>
  <c r="D2501" i="1"/>
  <c r="D1840" i="1"/>
  <c r="D2128" i="1"/>
  <c r="D766" i="1"/>
  <c r="D2811" i="1"/>
  <c r="D308" i="1"/>
  <c r="D1472" i="1"/>
  <c r="D994" i="1"/>
  <c r="D739" i="1"/>
  <c r="D312" i="1"/>
  <c r="D821" i="1"/>
  <c r="D1627" i="1"/>
  <c r="D937" i="1"/>
  <c r="D2208" i="1"/>
  <c r="D1962" i="1"/>
  <c r="D2704" i="1"/>
  <c r="D2749" i="1"/>
  <c r="D1822" i="1"/>
  <c r="D489" i="1"/>
  <c r="D776" i="1"/>
  <c r="D187" i="1"/>
  <c r="D310" i="1"/>
  <c r="D2052" i="1"/>
  <c r="D418" i="1"/>
  <c r="D2439" i="1"/>
  <c r="D2733" i="1"/>
  <c r="D644" i="1"/>
  <c r="D785" i="1"/>
  <c r="D1624" i="1"/>
  <c r="D54" i="1"/>
  <c r="D604" i="1"/>
  <c r="D588" i="1"/>
  <c r="D2077" i="1"/>
  <c r="D1271" i="1"/>
  <c r="D1760" i="1"/>
  <c r="D2469" i="1"/>
  <c r="D1654" i="1"/>
  <c r="D502" i="1"/>
  <c r="D1520" i="1"/>
  <c r="D1322" i="1"/>
  <c r="D1657" i="1"/>
  <c r="D2032" i="1"/>
  <c r="D2528" i="1"/>
  <c r="D1583" i="1"/>
  <c r="D1294" i="1"/>
  <c r="D901" i="1"/>
  <c r="D1579" i="1"/>
  <c r="D336" i="1"/>
  <c r="D1762" i="1"/>
  <c r="D114" i="1"/>
  <c r="D2054" i="1"/>
  <c r="D2337" i="1"/>
  <c r="D1117" i="1"/>
  <c r="D1903" i="1"/>
  <c r="D1567" i="1"/>
  <c r="D197" i="1"/>
  <c r="D2670" i="1"/>
  <c r="D385" i="1"/>
  <c r="D379" i="1"/>
  <c r="D1337" i="1"/>
  <c r="D2677" i="1"/>
  <c r="D876" i="1"/>
  <c r="D1123" i="1"/>
  <c r="D1209" i="1"/>
  <c r="D457" i="1"/>
  <c r="D2493" i="1"/>
  <c r="D1288" i="1"/>
  <c r="D1971" i="1"/>
  <c r="D1228" i="1"/>
  <c r="D2576" i="1"/>
  <c r="D804" i="1"/>
  <c r="D1965" i="1"/>
  <c r="D2405" i="1"/>
  <c r="D1986" i="1"/>
  <c r="D2448" i="1"/>
  <c r="D2399" i="1"/>
  <c r="D377" i="1"/>
  <c r="D2101" i="1"/>
  <c r="D1741" i="1"/>
  <c r="D2331" i="1"/>
  <c r="D2617" i="1"/>
  <c r="D978" i="1"/>
  <c r="D162" i="1"/>
  <c r="D2286" i="1"/>
  <c r="D2285" i="1"/>
  <c r="D1658" i="1"/>
  <c r="D1480" i="1"/>
  <c r="D250" i="1"/>
  <c r="D2183" i="1"/>
  <c r="D2432" i="1"/>
  <c r="D2647" i="1"/>
  <c r="D2588" i="1"/>
  <c r="D1699" i="1"/>
  <c r="D230" i="1"/>
  <c r="D2620" i="1"/>
  <c r="D146" i="1"/>
  <c r="D1422" i="1"/>
  <c r="D1705" i="1"/>
  <c r="D705" i="1"/>
  <c r="D2616" i="1"/>
  <c r="D1509" i="1"/>
  <c r="D220" i="1"/>
  <c r="D469" i="1"/>
  <c r="D763" i="1"/>
  <c r="D1344" i="1"/>
  <c r="D143" i="1"/>
  <c r="D1719" i="1"/>
  <c r="D640" i="1"/>
  <c r="D2174" i="1"/>
  <c r="D1151" i="1"/>
  <c r="D1892" i="1"/>
  <c r="D490" i="1"/>
  <c r="D253" i="1"/>
  <c r="D2160" i="1"/>
  <c r="D762" i="1"/>
  <c r="D2060" i="1"/>
  <c r="D828" i="1"/>
  <c r="D2252" i="1"/>
  <c r="D410" i="1"/>
  <c r="D212" i="1"/>
  <c r="D1393" i="1"/>
  <c r="D1019" i="1"/>
  <c r="D1616" i="1"/>
  <c r="D1983" i="1"/>
  <c r="D1017" i="1"/>
  <c r="D1610" i="1"/>
  <c r="D161" i="1"/>
  <c r="D1694" i="1"/>
  <c r="D1935" i="1"/>
  <c r="D825" i="1"/>
  <c r="D2075" i="1"/>
  <c r="D882" i="1"/>
  <c r="D1816" i="1"/>
  <c r="D196" i="1"/>
  <c r="D1031" i="1"/>
  <c r="D1018" i="1"/>
  <c r="D2138" i="1"/>
  <c r="D2139" i="1"/>
  <c r="D1678" i="1"/>
  <c r="D1046" i="1"/>
  <c r="D2638" i="1"/>
  <c r="D1335" i="1"/>
  <c r="D2768" i="1"/>
  <c r="D409" i="1"/>
  <c r="D1219" i="1"/>
  <c r="D2661" i="1"/>
  <c r="D2754" i="1"/>
  <c r="D834" i="1"/>
  <c r="D835" i="1"/>
  <c r="D612" i="1"/>
  <c r="D1038" i="1"/>
  <c r="D2297" i="1"/>
  <c r="D1811" i="1"/>
  <c r="D2293" i="1"/>
  <c r="D1202" i="1"/>
  <c r="D1328" i="1"/>
  <c r="D1619" i="1"/>
  <c r="D1327" i="1"/>
  <c r="D1204" i="1"/>
  <c r="D2778" i="1"/>
  <c r="D2003" i="1"/>
  <c r="D40" i="1"/>
  <c r="D41" i="1"/>
  <c r="D38" i="1"/>
  <c r="D42" i="1"/>
  <c r="D39" i="1"/>
  <c r="D449" i="1"/>
  <c r="D1896" i="1"/>
  <c r="D1609" i="1"/>
  <c r="D2358" i="1"/>
  <c r="D2450" i="1"/>
  <c r="D1925" i="1"/>
  <c r="D1904" i="1"/>
  <c r="D999" i="1"/>
  <c r="D2136" i="1"/>
  <c r="D2719" i="1"/>
  <c r="D954" i="1"/>
  <c r="D1424" i="1"/>
  <c r="D297" i="1"/>
  <c r="D1930" i="1"/>
  <c r="D294" i="1"/>
  <c r="D2792" i="1"/>
  <c r="D2763" i="1"/>
  <c r="D866" i="1"/>
  <c r="D988" i="1"/>
  <c r="D2640" i="1"/>
  <c r="D122" i="1"/>
  <c r="D1918" i="1"/>
  <c r="D2275" i="1"/>
  <c r="D129" i="1"/>
  <c r="D2375" i="1"/>
  <c r="D1675" i="1"/>
  <c r="D2194" i="1"/>
  <c r="D749" i="1"/>
  <c r="D957" i="1"/>
  <c r="D558" i="1"/>
  <c r="D97" i="1"/>
  <c r="D2318" i="1"/>
  <c r="D1238" i="1"/>
  <c r="D1928" i="1"/>
  <c r="D2271" i="1"/>
  <c r="D1535" i="1"/>
  <c r="D2016" i="1"/>
  <c r="D1605" i="1"/>
  <c r="D1891" i="1"/>
  <c r="D1656" i="1"/>
  <c r="D1924" i="1"/>
  <c r="D1846" i="1"/>
  <c r="D857" i="1"/>
  <c r="D137" i="1"/>
  <c r="D2584" i="1"/>
  <c r="D2024" i="1"/>
  <c r="D1033" i="1"/>
  <c r="D1820" i="1"/>
  <c r="D1293" i="1"/>
  <c r="D1628" i="1"/>
  <c r="D240" i="1"/>
  <c r="D1860" i="1"/>
  <c r="D1492" i="1"/>
  <c r="D2688" i="1"/>
  <c r="D2624" i="1"/>
  <c r="D2124" i="1"/>
  <c r="D2781" i="1"/>
  <c r="D2227" i="1"/>
  <c r="D2633" i="1"/>
  <c r="D711" i="1"/>
  <c r="D1997" i="1"/>
  <c r="D1660" i="1"/>
  <c r="D1333" i="1"/>
  <c r="D916" i="1"/>
  <c r="D349" i="1"/>
  <c r="D254" i="1"/>
  <c r="D1517" i="1"/>
  <c r="D1781" i="1"/>
  <c r="D2447" i="1"/>
  <c r="D692" i="1"/>
  <c r="D313" i="1"/>
  <c r="D2167" i="1"/>
  <c r="D626" i="1"/>
  <c r="D1545" i="1"/>
  <c r="D2438" i="1"/>
  <c r="D259" i="1"/>
  <c r="D1378" i="1"/>
  <c r="D257" i="1"/>
  <c r="D1718" i="1"/>
  <c r="D1028" i="1"/>
  <c r="D2135" i="1"/>
  <c r="D810" i="1"/>
  <c r="D264" i="1"/>
  <c r="D617" i="1"/>
  <c r="D1235" i="1"/>
  <c r="D243" i="1"/>
  <c r="D2537" i="1"/>
  <c r="D608" i="1"/>
  <c r="D2468" i="1"/>
  <c r="D1855" i="1"/>
  <c r="D218" i="1"/>
  <c r="D300" i="1"/>
  <c r="D1894" i="1"/>
  <c r="D649" i="1"/>
  <c r="D2676" i="1"/>
  <c r="D1039" i="1"/>
  <c r="D896" i="1"/>
  <c r="D895" i="1"/>
  <c r="D1692" i="1"/>
  <c r="D1187" i="1"/>
  <c r="D1297" i="1"/>
  <c r="D8" i="1"/>
  <c r="D2705" i="1"/>
  <c r="D1780" i="1"/>
  <c r="D1551" i="1"/>
  <c r="D897" i="1"/>
  <c r="D2196" i="1"/>
  <c r="D1575" i="1"/>
  <c r="D174" i="1"/>
  <c r="D907" i="1"/>
  <c r="D667" i="1"/>
  <c r="D1828" i="1"/>
  <c r="D2442" i="1"/>
  <c r="D2067" i="1"/>
  <c r="D1346" i="1"/>
  <c r="D2254" i="1"/>
  <c r="D1687" i="1"/>
  <c r="D914" i="1"/>
  <c r="D1048" i="1"/>
  <c r="D922" i="1"/>
  <c r="D2169" i="1"/>
  <c r="D9" i="1"/>
  <c r="D775" i="1"/>
  <c r="D1870" i="1"/>
  <c r="D2590" i="1"/>
  <c r="D1595" i="1"/>
  <c r="D2269" i="1"/>
  <c r="D2152" i="1"/>
  <c r="D638" i="1"/>
  <c r="D2127" i="1"/>
  <c r="D1425" i="1"/>
  <c r="D1603" i="1"/>
  <c r="D717" i="1"/>
  <c r="D2449" i="1"/>
  <c r="D1910" i="1"/>
  <c r="D1667" i="1"/>
  <c r="D2434" i="1"/>
  <c r="D15" i="1"/>
  <c r="D363" i="1"/>
  <c r="D356" i="1"/>
  <c r="D854" i="1"/>
  <c r="D712" i="1"/>
  <c r="D584" i="1"/>
  <c r="D2700" i="1"/>
  <c r="D1530" i="1"/>
  <c r="D1531" i="1"/>
  <c r="D601" i="1"/>
  <c r="D991" i="1"/>
  <c r="D1398" i="1"/>
  <c r="D1498" i="1"/>
  <c r="D2312" i="1"/>
  <c r="D2142" i="1"/>
  <c r="D2178" i="1"/>
  <c r="D2401" i="1"/>
  <c r="D2291" i="1"/>
  <c r="D1142" i="1"/>
  <c r="D88" i="1"/>
  <c r="D898" i="1"/>
  <c r="D1617" i="1"/>
  <c r="D672" i="1"/>
  <c r="D1534" i="1"/>
  <c r="D2181" i="1"/>
  <c r="D79" i="1"/>
  <c r="D607" i="1"/>
  <c r="D684" i="1"/>
  <c r="D128" i="1"/>
  <c r="D1519" i="1"/>
  <c r="D1400" i="1"/>
  <c r="D2629" i="1"/>
  <c r="D1421" i="1"/>
  <c r="D2397" i="1"/>
  <c r="D759" i="1"/>
  <c r="D662" i="1"/>
  <c r="D2268" i="1"/>
  <c r="D1791" i="1"/>
  <c r="D280" i="1"/>
  <c r="D281" i="1"/>
  <c r="D2206" i="1"/>
  <c r="D1795" i="1"/>
  <c r="D1049" i="1"/>
  <c r="D252" i="1"/>
  <c r="D416" i="1"/>
  <c r="D613" i="1"/>
  <c r="D1318" i="1"/>
  <c r="D1006" i="1"/>
  <c r="D2237" i="1"/>
  <c r="D532" i="1"/>
  <c r="D2445" i="1"/>
  <c r="D2770" i="1"/>
  <c r="D956" i="1"/>
  <c r="D413" i="1"/>
  <c r="D311" i="1"/>
  <c r="D1960" i="1"/>
  <c r="D1418" i="1"/>
  <c r="D1532" i="1"/>
  <c r="D1460" i="1"/>
  <c r="D599" i="1"/>
  <c r="D1083" i="1"/>
  <c r="D2741" i="1"/>
  <c r="D1879" i="1"/>
  <c r="D1829" i="1"/>
  <c r="D2581" i="1"/>
  <c r="D1755" i="1"/>
  <c r="D2519" i="1"/>
  <c r="D2132" i="1"/>
  <c r="D2809" i="1"/>
  <c r="D1431" i="1"/>
  <c r="D487" i="1"/>
  <c r="D1581" i="1"/>
  <c r="D1665" i="1"/>
  <c r="D2292" i="1"/>
  <c r="D819" i="1"/>
  <c r="D1300" i="1"/>
  <c r="D602" i="1"/>
  <c r="D592" i="1"/>
  <c r="D1404" i="1"/>
  <c r="D1542" i="1"/>
  <c r="D715" i="1"/>
  <c r="D1481" i="1"/>
  <c r="D411" i="1"/>
  <c r="D1620" i="1"/>
  <c r="D443" i="1"/>
  <c r="D735" i="1"/>
  <c r="D2214" i="1"/>
  <c r="D1071" i="1"/>
  <c r="D2614" i="1"/>
  <c r="D1448" i="1"/>
  <c r="D932" i="1"/>
  <c r="D1607" i="1"/>
  <c r="D2775" i="1"/>
  <c r="D1808" i="1"/>
  <c r="D1745" i="1"/>
  <c r="D969" i="1"/>
  <c r="D100" i="1"/>
  <c r="D2339" i="1"/>
  <c r="D2147" i="1"/>
  <c r="D2774" i="1"/>
  <c r="D1261" i="1"/>
  <c r="D1872" i="1"/>
  <c r="D2466" i="1"/>
  <c r="D554" i="1"/>
  <c r="D423" i="1"/>
  <c r="D1713" i="1"/>
  <c r="D89" i="1"/>
  <c r="D381" i="1"/>
  <c r="D2222" i="1"/>
  <c r="D891" i="1"/>
  <c r="D307" i="1"/>
  <c r="D215" i="1"/>
  <c r="D2095" i="1"/>
  <c r="D18" i="1"/>
  <c r="D1357" i="1"/>
  <c r="D1366" i="1"/>
  <c r="D1358" i="1"/>
  <c r="D1361" i="1"/>
  <c r="D1360" i="1"/>
  <c r="D1363" i="1"/>
  <c r="D1359" i="1"/>
  <c r="D37" i="1"/>
  <c r="D36" i="1"/>
  <c r="D33" i="1"/>
  <c r="D1367" i="1"/>
  <c r="D1365" i="1"/>
  <c r="D1364" i="1"/>
  <c r="D34" i="1"/>
  <c r="D1352" i="1"/>
  <c r="D16" i="1"/>
  <c r="D1362" i="1"/>
  <c r="D1350" i="1"/>
  <c r="D1354" i="1"/>
  <c r="D1353" i="1"/>
  <c r="D1351" i="1"/>
  <c r="D1356" i="1"/>
  <c r="D17" i="1"/>
  <c r="D35" i="1"/>
  <c r="D1355" i="1"/>
  <c r="D2615" i="1"/>
  <c r="D1211" i="1"/>
  <c r="D2058" i="1"/>
  <c r="D2613" i="1"/>
  <c r="D1122" i="1"/>
  <c r="D2002" i="1"/>
  <c r="D1700" i="1"/>
  <c r="D2523" i="1"/>
  <c r="D2381" i="1"/>
  <c r="D1790" i="1"/>
  <c r="D2209" i="1"/>
  <c r="D335" i="1"/>
  <c r="D2371" i="1"/>
  <c r="D2786" i="1"/>
  <c r="D2090" i="1"/>
  <c r="D1436" i="1"/>
  <c r="D2009" i="1"/>
  <c r="D1548" i="1"/>
  <c r="D1407" i="1"/>
  <c r="D2317" i="1"/>
  <c r="D2660" i="1"/>
  <c r="D2393" i="1"/>
  <c r="D2004" i="1"/>
  <c r="D448" i="1"/>
  <c r="D2663" i="1"/>
  <c r="D1320" i="1"/>
  <c r="D2742" i="1"/>
  <c r="D2260" i="1"/>
  <c r="D2007" i="1"/>
  <c r="D271" i="1"/>
  <c r="D1203" i="1"/>
  <c r="D384" i="1"/>
  <c r="D58" i="1"/>
  <c r="D390" i="1"/>
  <c r="D1881" i="1"/>
  <c r="D863" i="1"/>
  <c r="D226" i="1"/>
  <c r="D1584" i="1"/>
  <c r="D2182" i="1"/>
  <c r="D540" i="1"/>
  <c r="D144" i="1"/>
  <c r="D772" i="1"/>
  <c r="D2258" i="1"/>
  <c r="D2334" i="1"/>
  <c r="D1274" i="1"/>
  <c r="D2751" i="1"/>
  <c r="D213" i="1"/>
  <c r="D214" i="1"/>
  <c r="D625" i="1"/>
  <c r="D98" i="1"/>
  <c r="D1196" i="1"/>
  <c r="D1270" i="1"/>
  <c r="D778" i="1"/>
  <c r="D2281" i="1"/>
  <c r="D291" i="1"/>
  <c r="D400" i="1"/>
  <c r="D2396" i="1"/>
  <c r="D675" i="1"/>
  <c r="D1099" i="1"/>
  <c r="D329" i="1"/>
  <c r="D2398" i="1"/>
  <c r="D2482" i="1"/>
  <c r="D1916" i="1"/>
  <c r="D1882" i="1"/>
  <c r="D2102" i="1"/>
  <c r="D1336" i="1"/>
  <c r="D256" i="1"/>
  <c r="D1303" i="1"/>
  <c r="D2362" i="1"/>
  <c r="D2655" i="1"/>
  <c r="D902" i="1"/>
  <c r="D2040" i="1"/>
  <c r="D1325" i="1"/>
  <c r="D2419" i="1"/>
  <c r="D909" i="1"/>
  <c r="D497" i="1"/>
  <c r="D1736" i="1"/>
  <c r="D2515" i="1"/>
  <c r="D147" i="1"/>
  <c r="D2648" i="1"/>
  <c r="D934" i="1"/>
  <c r="D2263" i="1"/>
  <c r="D1880" i="1"/>
  <c r="D399" i="1"/>
  <c r="D3" i="1"/>
  <c r="D1888" i="1"/>
  <c r="D2230" i="1"/>
  <c r="D1814" i="1"/>
  <c r="D1590" i="1"/>
  <c r="D2256" i="1"/>
  <c r="D172" i="1"/>
  <c r="D1527" i="1"/>
  <c r="D1391" i="1"/>
  <c r="D2747" i="1"/>
  <c r="D450" i="1"/>
  <c r="D2674" i="1"/>
  <c r="D1507" i="1"/>
  <c r="D1287" i="1"/>
  <c r="D442" i="1"/>
  <c r="D462" i="1"/>
  <c r="D2212" i="1"/>
  <c r="D351" i="1"/>
  <c r="D2110" i="1"/>
  <c r="D2522" i="1"/>
  <c r="D983" i="1"/>
  <c r="D704" i="1"/>
  <c r="D2801" i="1"/>
  <c r="D751" i="1"/>
  <c r="D2382" i="1"/>
  <c r="D2649" i="1"/>
  <c r="D611" i="1"/>
  <c r="D915" i="1"/>
  <c r="D1458" i="1"/>
  <c r="D708" i="1"/>
  <c r="D2103" i="1"/>
  <c r="D1853" i="1"/>
  <c r="D1262" i="1"/>
  <c r="D2478" i="1"/>
  <c r="D1345" i="1"/>
  <c r="D1936" i="1"/>
  <c r="D1873" i="1"/>
  <c r="D1875" i="1"/>
  <c r="D1874" i="1"/>
  <c r="D472" i="1"/>
  <c r="D513" i="1"/>
  <c r="D46" i="1"/>
  <c r="D1528" i="1"/>
  <c r="D1371" i="1"/>
  <c r="D420" i="1"/>
  <c r="D2161" i="1"/>
  <c r="D2056" i="1"/>
  <c r="D995" i="1"/>
  <c r="D1933" i="1"/>
  <c r="D2461" i="1"/>
  <c r="D484" i="1"/>
  <c r="D947" i="1"/>
  <c r="D193" i="1"/>
  <c r="D2305" i="1"/>
  <c r="D2277" i="1"/>
  <c r="D2270" i="1"/>
  <c r="D559" i="1"/>
  <c r="D1968" i="1"/>
  <c r="D2247" i="1"/>
  <c r="D2116" i="1"/>
  <c r="D827" i="1"/>
  <c r="D841" i="1"/>
  <c r="D1701" i="1"/>
  <c r="D1625" i="1"/>
  <c r="D1197" i="1"/>
  <c r="D2170" i="1"/>
  <c r="D842" i="1"/>
  <c r="D1825" i="1"/>
  <c r="D267" i="1"/>
  <c r="D295" i="1"/>
  <c r="D1922" i="1"/>
  <c r="D1411" i="1"/>
  <c r="D534" i="1"/>
  <c r="D1139" i="1"/>
  <c r="D1140" i="1"/>
  <c r="D1613" i="1"/>
  <c r="D1264" i="1"/>
  <c r="D1266" i="1"/>
  <c r="D1265" i="1"/>
  <c r="D45" i="1"/>
  <c r="D1263" i="1"/>
  <c r="D1377" i="1"/>
  <c r="D2685" i="1"/>
  <c r="D1222" i="1"/>
  <c r="D285" i="1"/>
  <c r="D284" i="1"/>
  <c r="D1564" i="1"/>
  <c r="D546" i="1"/>
  <c r="D1388" i="1"/>
  <c r="D2802" i="1"/>
  <c r="D222" i="1"/>
  <c r="D1100" i="1"/>
  <c r="D1385" i="1"/>
  <c r="D401" i="1"/>
  <c r="D403" i="1"/>
  <c r="D402" i="1"/>
  <c r="D1334" i="1"/>
  <c r="D537" i="1"/>
  <c r="D1641" i="1"/>
  <c r="D683" i="1"/>
  <c r="D148" i="1"/>
  <c r="D1387" i="1"/>
  <c r="D2388" i="1"/>
  <c r="D2426" i="1"/>
  <c r="D564" i="1"/>
  <c r="D392" i="1"/>
  <c r="D606" i="1"/>
  <c r="D327" i="1"/>
  <c r="D1466" i="1"/>
  <c r="D266" i="1"/>
  <c r="D2308" i="1"/>
  <c r="D1819" i="1"/>
  <c r="D1482" i="1"/>
  <c r="D1253" i="1"/>
  <c r="D1339" i="1"/>
  <c r="D1256" i="1"/>
  <c r="D1255" i="1"/>
  <c r="D1340" i="1"/>
  <c r="D1251" i="1"/>
  <c r="D1246" i="1"/>
  <c r="D1257" i="1"/>
  <c r="D1250" i="1"/>
  <c r="D1248" i="1"/>
  <c r="D1348" i="1"/>
  <c r="D1258" i="1"/>
  <c r="D1259" i="1"/>
  <c r="D1247" i="1"/>
  <c r="D1252" i="1"/>
  <c r="D1249" i="1"/>
  <c r="D1254" i="1"/>
  <c r="D1383" i="1"/>
  <c r="D951" i="1"/>
  <c r="D679" i="1"/>
  <c r="D1218" i="1"/>
  <c r="D1661" i="1"/>
  <c r="D2357" i="1"/>
  <c r="D2066" i="1"/>
  <c r="D511" i="1"/>
  <c r="D2087" i="1"/>
  <c r="D1164" i="1"/>
  <c r="D2042" i="1"/>
  <c r="D963" i="1"/>
  <c r="D787" i="1"/>
  <c r="D2408" i="1"/>
  <c r="D1505" i="1"/>
  <c r="D791" i="1"/>
  <c r="D495" i="1"/>
  <c r="D2423" i="1"/>
  <c r="D1688" i="1"/>
  <c r="D2715" i="1"/>
  <c r="D2767" i="1"/>
  <c r="D2014" i="1"/>
  <c r="D1725" i="1"/>
  <c r="D544" i="1"/>
  <c r="D2089" i="1"/>
  <c r="D2560" i="1"/>
  <c r="D1022" i="1"/>
  <c r="D486" i="1"/>
  <c r="D1135" i="1"/>
  <c r="D660" i="1"/>
  <c r="D2417" i="1"/>
  <c r="D1009" i="1"/>
  <c r="D177" i="1"/>
  <c r="D779" i="1"/>
  <c r="D1939" i="1"/>
  <c r="D1305" i="1"/>
  <c r="D1946" i="1"/>
  <c r="D2261" i="1"/>
  <c r="D843" i="1"/>
  <c r="D168" i="1"/>
  <c r="D2416" i="1"/>
  <c r="D459" i="1"/>
  <c r="D639" i="1"/>
  <c r="D49" i="1"/>
  <c r="D689" i="1"/>
  <c r="D249" i="1"/>
  <c r="D2344" i="1"/>
  <c r="D2290" i="1"/>
  <c r="D744" i="1"/>
  <c r="D2497" i="1"/>
  <c r="D1077" i="1"/>
  <c r="D1192" i="1"/>
  <c r="D1772" i="1"/>
  <c r="D2714" i="1"/>
  <c r="D2618" i="1"/>
  <c r="D953" i="1"/>
  <c r="D743" i="1"/>
  <c r="D753" i="1"/>
  <c r="D700" i="1"/>
  <c r="D624" i="1"/>
  <c r="D154" i="1"/>
  <c r="D1865" i="1"/>
  <c r="D510" i="1"/>
  <c r="D2740" i="1"/>
  <c r="D1632" i="1"/>
  <c r="D811" i="1"/>
  <c r="D1268" i="1"/>
  <c r="D760" i="1"/>
  <c r="D1996" i="1"/>
  <c r="D225" i="1"/>
  <c r="D2658" i="1"/>
  <c r="D293" i="1"/>
  <c r="D389" i="1"/>
  <c r="D814" i="1"/>
  <c r="D2099" i="1"/>
  <c r="D1084" i="1"/>
  <c r="D2126" i="1"/>
  <c r="D176" i="1"/>
  <c r="D1086" i="1"/>
  <c r="D346" i="1"/>
  <c r="D1990" i="1"/>
  <c r="D1562" i="1"/>
  <c r="D1557" i="1"/>
  <c r="D2599" i="1"/>
  <c r="D1085" i="1"/>
  <c r="D198" i="1"/>
</calcChain>
</file>

<file path=xl/sharedStrings.xml><?xml version="1.0" encoding="utf-8"?>
<sst xmlns="http://schemas.openxmlformats.org/spreadsheetml/2006/main" count="16901" uniqueCount="5496">
  <si>
    <t>AOC3_MOUSE</t>
  </si>
  <si>
    <t>O70423</t>
  </si>
  <si>
    <t>HBB1_MOUSE</t>
  </si>
  <si>
    <t>P02088</t>
  </si>
  <si>
    <t>TINF2_MOUSE</t>
  </si>
  <si>
    <t>Q9QXG9</t>
  </si>
  <si>
    <t>MYO1B_MOUSE</t>
  </si>
  <si>
    <t>P46735</t>
  </si>
  <si>
    <t>MYO7B_MOUSE</t>
  </si>
  <si>
    <t>Q99MZ6</t>
  </si>
  <si>
    <t>PUR6_MOUSE</t>
  </si>
  <si>
    <t>Q9DCL9</t>
  </si>
  <si>
    <t>BIEA_MOUSE</t>
  </si>
  <si>
    <t>Q9CY64</t>
  </si>
  <si>
    <t>HBB2_MOUSE</t>
  </si>
  <si>
    <t>P02089</t>
  </si>
  <si>
    <t>AMER2_MOUSE</t>
  </si>
  <si>
    <t>Q8CCJ4</t>
  </si>
  <si>
    <t>RIC8A_MOUSE</t>
  </si>
  <si>
    <t>Q3TIR3</t>
  </si>
  <si>
    <t>HBA_MOUSE</t>
  </si>
  <si>
    <t>P01942</t>
  </si>
  <si>
    <t>RELL2_MOUSE</t>
  </si>
  <si>
    <t>Q8BRJ3</t>
  </si>
  <si>
    <t>EMC2_MOUSE</t>
  </si>
  <si>
    <t>Q9CRD2</t>
  </si>
  <si>
    <t>CAD22_MOUSE</t>
  </si>
  <si>
    <t>Q9WTP5</t>
  </si>
  <si>
    <t>ATG4C_MOUSE</t>
  </si>
  <si>
    <t>Q811C2</t>
  </si>
  <si>
    <t>TRNK1_MOUSE</t>
  </si>
  <si>
    <t>Q8BV79</t>
  </si>
  <si>
    <t>APOA1_MOUSE</t>
  </si>
  <si>
    <t>Q00623</t>
  </si>
  <si>
    <t>PWP2A_MOUSE</t>
  </si>
  <si>
    <t>Q69Z61</t>
  </si>
  <si>
    <t>E9Q6R7</t>
  </si>
  <si>
    <t>tr</t>
  </si>
  <si>
    <t>K2C8_MOUSE</t>
  </si>
  <si>
    <t>P11679</t>
  </si>
  <si>
    <t>ELYS_MOUSE</t>
  </si>
  <si>
    <t>Q8CJF7</t>
  </si>
  <si>
    <t>NECA1_MOUSE</t>
  </si>
  <si>
    <t>Q8BG18</t>
  </si>
  <si>
    <t>VGLU1_MOUSE</t>
  </si>
  <si>
    <t>Q3TXX4</t>
  </si>
  <si>
    <t>CNTP1_MOUSE</t>
  </si>
  <si>
    <t>O54991</t>
  </si>
  <si>
    <t>PLPL7_MOUSE</t>
  </si>
  <si>
    <t>A2AJ88</t>
  </si>
  <si>
    <t>AJM1_MOUSE</t>
  </si>
  <si>
    <t>A2AJA9</t>
  </si>
  <si>
    <t>D3Z689</t>
  </si>
  <si>
    <t>DNJC1_MOUSE</t>
  </si>
  <si>
    <t>Q61712</t>
  </si>
  <si>
    <t>E9Q0B5</t>
  </si>
  <si>
    <t>E9PVG8</t>
  </si>
  <si>
    <t>GBRA1_MOUSE</t>
  </si>
  <si>
    <t>P62812</t>
  </si>
  <si>
    <t>TMPSD_MOUSE</t>
  </si>
  <si>
    <t>Q5U405</t>
  </si>
  <si>
    <t>UROM_MOUSE</t>
  </si>
  <si>
    <t>Q91X17</t>
  </si>
  <si>
    <t>PCDH8_MOUSE</t>
  </si>
  <si>
    <t>Q7TSK3</t>
  </si>
  <si>
    <t>IF6_MOUSE</t>
  </si>
  <si>
    <t>O55135</t>
  </si>
  <si>
    <t>H3BKP8</t>
  </si>
  <si>
    <t>SYAM_MOUSE</t>
  </si>
  <si>
    <t>Q14CH7</t>
  </si>
  <si>
    <t>E9PW43</t>
  </si>
  <si>
    <t>SC61B_MOUSE</t>
  </si>
  <si>
    <t>Q9CQS8</t>
  </si>
  <si>
    <t>SGTB_MOUSE</t>
  </si>
  <si>
    <t>Q8VD33</t>
  </si>
  <si>
    <t>ARMC1_MOUSE</t>
  </si>
  <si>
    <t>Q9D7A8</t>
  </si>
  <si>
    <t>DLG4_MOUSE</t>
  </si>
  <si>
    <t>Q62108</t>
  </si>
  <si>
    <t>A0A571BF50</t>
  </si>
  <si>
    <t>DCE2_MOUSE</t>
  </si>
  <si>
    <t>P48320</t>
  </si>
  <si>
    <t>CEND_MOUSE</t>
  </si>
  <si>
    <t>Q9JKC6</t>
  </si>
  <si>
    <t>SPA3K_MOUSE</t>
  </si>
  <si>
    <t>P07759</t>
  </si>
  <si>
    <t>ALBU_MOUSE</t>
  </si>
  <si>
    <t>P07724</t>
  </si>
  <si>
    <t>ETAA1_MOUSE</t>
  </si>
  <si>
    <t>Q5SVT3</t>
  </si>
  <si>
    <t>S14L1_MOUSE</t>
  </si>
  <si>
    <t>A8Y5H7</t>
  </si>
  <si>
    <t>PRVA_MOUSE</t>
  </si>
  <si>
    <t>P32848</t>
  </si>
  <si>
    <t>KCTD1_MOUSE</t>
  </si>
  <si>
    <t>Q5M956</t>
  </si>
  <si>
    <t>PRS52_MOUSE</t>
  </si>
  <si>
    <t>Q9D9M0</t>
  </si>
  <si>
    <t>ECM29_MOUSE</t>
  </si>
  <si>
    <t>Q6PDI5</t>
  </si>
  <si>
    <t>AMGO1_MOUSE</t>
  </si>
  <si>
    <t>Q80ZD8</t>
  </si>
  <si>
    <t>GPM6A_MOUSE</t>
  </si>
  <si>
    <t>P35802</t>
  </si>
  <si>
    <t>SPA3N_MOUSE</t>
  </si>
  <si>
    <t>Q91WP6</t>
  </si>
  <si>
    <t>DEDD2_MOUSE</t>
  </si>
  <si>
    <t>Q8QZV0</t>
  </si>
  <si>
    <t>HOME2_MOUSE</t>
  </si>
  <si>
    <t>Q9QWW1</t>
  </si>
  <si>
    <t>CL16A_MOUSE</t>
  </si>
  <si>
    <t>Q80U30</t>
  </si>
  <si>
    <t>GRM2_MOUSE</t>
  </si>
  <si>
    <t>Q14BI2</t>
  </si>
  <si>
    <t>TCF25_MOUSE</t>
  </si>
  <si>
    <t>Q8R3L2</t>
  </si>
  <si>
    <t>RBMX_MOUSE</t>
  </si>
  <si>
    <t>Q9WV02</t>
  </si>
  <si>
    <t>CPEB2_MOUSE</t>
  </si>
  <si>
    <t>Q812E0</t>
  </si>
  <si>
    <t>ODF3A_MOUSE</t>
  </si>
  <si>
    <t>Q920N1</t>
  </si>
  <si>
    <t>Q3UWE6</t>
  </si>
  <si>
    <t>WDR20_MOUSE</t>
  </si>
  <si>
    <t>Q9D5R2</t>
  </si>
  <si>
    <t>USP9X_MOUSE</t>
  </si>
  <si>
    <t>P70398</t>
  </si>
  <si>
    <t>NRP1_MOUSE</t>
  </si>
  <si>
    <t>P97333</t>
  </si>
  <si>
    <t>SPHK2_MOUSE</t>
  </si>
  <si>
    <t>Q9JIA7</t>
  </si>
  <si>
    <t>CLU_MOUSE</t>
  </si>
  <si>
    <t>Q5SW19</t>
  </si>
  <si>
    <t>EGLN1_MOUSE</t>
  </si>
  <si>
    <t>Q91YE3</t>
  </si>
  <si>
    <t>MK10_MOUSE</t>
  </si>
  <si>
    <t>Q61831</t>
  </si>
  <si>
    <t>SNX4_MOUSE</t>
  </si>
  <si>
    <t>Q91YJ2</t>
  </si>
  <si>
    <t>EFHD2_MOUSE</t>
  </si>
  <si>
    <t>Q9D8Y0</t>
  </si>
  <si>
    <t>GDF7_MOUSE</t>
  </si>
  <si>
    <t>P43029</t>
  </si>
  <si>
    <t>Q9EQR4</t>
  </si>
  <si>
    <t>HYDIN_MOUSE</t>
  </si>
  <si>
    <t>Q80W93</t>
  </si>
  <si>
    <t>RBM25_MOUSE</t>
  </si>
  <si>
    <t>B2RY56</t>
  </si>
  <si>
    <t>CO3_MOUSE</t>
  </si>
  <si>
    <t>P01027</t>
  </si>
  <si>
    <t>RAE1L_MOUSE</t>
  </si>
  <si>
    <t>Q8C570</t>
  </si>
  <si>
    <t>SHPS1_MOUSE</t>
  </si>
  <si>
    <t>P97797</t>
  </si>
  <si>
    <t>NKRF_MOUSE</t>
  </si>
  <si>
    <t>Q8BY02</t>
  </si>
  <si>
    <t>IQGA2_MOUSE</t>
  </si>
  <si>
    <t>Q3UQ44</t>
  </si>
  <si>
    <t>DHX30_MOUSE</t>
  </si>
  <si>
    <t>Q99PU8</t>
  </si>
  <si>
    <t>GBG2_MOUSE</t>
  </si>
  <si>
    <t>P63213</t>
  </si>
  <si>
    <t>LC7L3_MOUSE</t>
  </si>
  <si>
    <t>Q5SUF2</t>
  </si>
  <si>
    <t>K1C24_MOUSE</t>
  </si>
  <si>
    <t>A1L317</t>
  </si>
  <si>
    <t>K1C15_MOUSE</t>
  </si>
  <si>
    <t>Q61414</t>
  </si>
  <si>
    <t>K1C18_MOUSE</t>
  </si>
  <si>
    <t>P05784</t>
  </si>
  <si>
    <t>K1C13_MOUSE</t>
  </si>
  <si>
    <t>P08730</t>
  </si>
  <si>
    <t>K1H2_MOUSE</t>
  </si>
  <si>
    <t>Q62168</t>
  </si>
  <si>
    <t>K1H1_MOUSE</t>
  </si>
  <si>
    <t>Q61765</t>
  </si>
  <si>
    <t>KT33B_MOUSE</t>
  </si>
  <si>
    <t>Q61897</t>
  </si>
  <si>
    <t>K1C14_MOUSE</t>
  </si>
  <si>
    <t>Q61781</t>
  </si>
  <si>
    <t>K1C16_MOUSE</t>
  </si>
  <si>
    <t>Q9Z2K1</t>
  </si>
  <si>
    <t>K1C42_MOUSE</t>
  </si>
  <si>
    <t>Q6IFX2</t>
  </si>
  <si>
    <t>K1C10_MOUSE</t>
  </si>
  <si>
    <t>P02535</t>
  </si>
  <si>
    <t>K1C17_MOUSE</t>
  </si>
  <si>
    <t>Q9QWL7</t>
  </si>
  <si>
    <t>KRT36_MOUSE</t>
  </si>
  <si>
    <t>B1AQ75</t>
  </si>
  <si>
    <t>K1C28_MOUSE</t>
  </si>
  <si>
    <t>A6BLY7</t>
  </si>
  <si>
    <t>K1C40_MOUSE</t>
  </si>
  <si>
    <t>Q6IFX3</t>
  </si>
  <si>
    <t>KRT35_MOUSE</t>
  </si>
  <si>
    <t>Q497I4</t>
  </si>
  <si>
    <t>K1C19_MOUSE</t>
  </si>
  <si>
    <t>P19001</t>
  </si>
  <si>
    <t>MERL_MOUSE</t>
  </si>
  <si>
    <t>P46662</t>
  </si>
  <si>
    <t>PGTA_MOUSE</t>
  </si>
  <si>
    <t>Q9JHK4</t>
  </si>
  <si>
    <t>SDF2L_MOUSE</t>
  </si>
  <si>
    <t>Q9ESP1</t>
  </si>
  <si>
    <t>ASNS_MOUSE</t>
  </si>
  <si>
    <t>Q61024</t>
  </si>
  <si>
    <t>MCEE_MOUSE</t>
  </si>
  <si>
    <t>Q9D1I5</t>
  </si>
  <si>
    <t>B3AT_MOUSE</t>
  </si>
  <si>
    <t>P04919</t>
  </si>
  <si>
    <t>CY1_MOUSE</t>
  </si>
  <si>
    <t>Q9D0M3</t>
  </si>
  <si>
    <t>CADH9_MOUSE</t>
  </si>
  <si>
    <t>P70407</t>
  </si>
  <si>
    <t>CRLD2_MOUSE</t>
  </si>
  <si>
    <t>Q8BZQ2</t>
  </si>
  <si>
    <t>SPN90_MOUSE</t>
  </si>
  <si>
    <t>Q9ESJ4</t>
  </si>
  <si>
    <t>SNAA_MOUSE</t>
  </si>
  <si>
    <t>Q9DB05</t>
  </si>
  <si>
    <t>LETM1_MOUSE</t>
  </si>
  <si>
    <t>Q9Z2I0</t>
  </si>
  <si>
    <t>AGRL3_MOUSE</t>
  </si>
  <si>
    <t>Q80TS3</t>
  </si>
  <si>
    <t>DIRA2_MOUSE</t>
  </si>
  <si>
    <t>Q5PR73</t>
  </si>
  <si>
    <t>NEUG_MOUSE</t>
  </si>
  <si>
    <t>P60761</t>
  </si>
  <si>
    <t>COX5A_MOUSE</t>
  </si>
  <si>
    <t>P12787</t>
  </si>
  <si>
    <t>KPCB_MOUSE</t>
  </si>
  <si>
    <t>P68404</t>
  </si>
  <si>
    <t>CALM2_MOUSE</t>
  </si>
  <si>
    <t>P0DP27</t>
  </si>
  <si>
    <t>CALM3_MOUSE</t>
  </si>
  <si>
    <t>P0DP28</t>
  </si>
  <si>
    <t>CALM1_MOUSE</t>
  </si>
  <si>
    <t>P0DP26</t>
  </si>
  <si>
    <t>LDHB_MOUSE</t>
  </si>
  <si>
    <t>P16125</t>
  </si>
  <si>
    <t>HELT_MOUSE</t>
  </si>
  <si>
    <t>Q7TS99</t>
  </si>
  <si>
    <t>APLF_MOUSE</t>
  </si>
  <si>
    <t>Q9D842</t>
  </si>
  <si>
    <t>ZNHI2_MOUSE</t>
  </si>
  <si>
    <t>Q9QY66</t>
  </si>
  <si>
    <t>LFNG_MOUSE</t>
  </si>
  <si>
    <t>O09010</t>
  </si>
  <si>
    <t>CPEB4_MOUSE</t>
  </si>
  <si>
    <t>Q7TN98</t>
  </si>
  <si>
    <t>MYOM1_MOUSE</t>
  </si>
  <si>
    <t>Q62234</t>
  </si>
  <si>
    <t>AT5G2_MOUSE</t>
  </si>
  <si>
    <t>P56383</t>
  </si>
  <si>
    <t>AT5G3_MOUSE</t>
  </si>
  <si>
    <t>P56384</t>
  </si>
  <si>
    <t>ITB2L_MOUSE</t>
  </si>
  <si>
    <t>Q3UV74</t>
  </si>
  <si>
    <t>UBA5_MOUSE</t>
  </si>
  <si>
    <t>Q8VE47</t>
  </si>
  <si>
    <t>LAR4B_MOUSE</t>
  </si>
  <si>
    <t>Q6A0A2</t>
  </si>
  <si>
    <t>K2C5_MOUSE</t>
  </si>
  <si>
    <t>Q922U2</t>
  </si>
  <si>
    <t>A0A2R8VHP3</t>
  </si>
  <si>
    <t>K2C6B_MOUSE</t>
  </si>
  <si>
    <t>Q9Z331</t>
  </si>
  <si>
    <t>K2C75_MOUSE</t>
  </si>
  <si>
    <t>Q8BGZ7</t>
  </si>
  <si>
    <t>K2C6A_MOUSE</t>
  </si>
  <si>
    <t>P50446</t>
  </si>
  <si>
    <t>NDUB8_MOUSE</t>
  </si>
  <si>
    <t>Q9D6J5</t>
  </si>
  <si>
    <t>HPCL1_MOUSE</t>
  </si>
  <si>
    <t>P62748</t>
  </si>
  <si>
    <t>HPCA_MOUSE</t>
  </si>
  <si>
    <t>P84075</t>
  </si>
  <si>
    <t>COX1_MOUSE</t>
  </si>
  <si>
    <t>P00397</t>
  </si>
  <si>
    <t>LRFN5_MOUSE</t>
  </si>
  <si>
    <t>Q8BXA0</t>
  </si>
  <si>
    <t>PRDX3_MOUSE</t>
  </si>
  <si>
    <t>P20108</t>
  </si>
  <si>
    <t>ATIF1_MOUSE</t>
  </si>
  <si>
    <t>O35143</t>
  </si>
  <si>
    <t>ASPC1_MOUSE</t>
  </si>
  <si>
    <t>Q8VBT9</t>
  </si>
  <si>
    <t>PHIPL_MOUSE</t>
  </si>
  <si>
    <t>Q8BGT8</t>
  </si>
  <si>
    <t>EST1C_MOUSE</t>
  </si>
  <si>
    <t>P23953</t>
  </si>
  <si>
    <t>RL40_MOUSE</t>
  </si>
  <si>
    <t>P62984</t>
  </si>
  <si>
    <t>IGSF8_MOUSE</t>
  </si>
  <si>
    <t>Q8R366</t>
  </si>
  <si>
    <t>NDUS5_MOUSE</t>
  </si>
  <si>
    <t>Q99LY9</t>
  </si>
  <si>
    <t>NU160_MOUSE</t>
  </si>
  <si>
    <t>Q9Z0W3</t>
  </si>
  <si>
    <t>EST1A_MOUSE</t>
  </si>
  <si>
    <t>P61406</t>
  </si>
  <si>
    <t>EP400_MOUSE</t>
  </si>
  <si>
    <t>Q8CHI8</t>
  </si>
  <si>
    <t>RHG12_MOUSE</t>
  </si>
  <si>
    <t>Q8C0D4</t>
  </si>
  <si>
    <t>RT33_MOUSE</t>
  </si>
  <si>
    <t>Q9D2R8</t>
  </si>
  <si>
    <t>PSMD5_MOUSE</t>
  </si>
  <si>
    <t>Q8BJY1</t>
  </si>
  <si>
    <t>CREB1_MOUSE</t>
  </si>
  <si>
    <t>Q01147</t>
  </si>
  <si>
    <t>S4A8_MOUSE</t>
  </si>
  <si>
    <t>Q8JZR6</t>
  </si>
  <si>
    <t>SAE2_MOUSE</t>
  </si>
  <si>
    <t>Q9Z1F9</t>
  </si>
  <si>
    <t>SCRN3_MOUSE</t>
  </si>
  <si>
    <t>Q3TMH2</t>
  </si>
  <si>
    <t>ANT3_MOUSE</t>
  </si>
  <si>
    <t>P32261</t>
  </si>
  <si>
    <t>GATM_MOUSE</t>
  </si>
  <si>
    <t>Q9D964</t>
  </si>
  <si>
    <t>CKAP5_MOUSE</t>
  </si>
  <si>
    <t>A2AGT5</t>
  </si>
  <si>
    <t>ST14_MOUSE</t>
  </si>
  <si>
    <t>P56677</t>
  </si>
  <si>
    <t>PRRT2_MOUSE</t>
  </si>
  <si>
    <t>E9PUL5</t>
  </si>
  <si>
    <t>GNAQ_MOUSE</t>
  </si>
  <si>
    <t>P21279</t>
  </si>
  <si>
    <t>RAB5A_MOUSE</t>
  </si>
  <si>
    <t>Q9CQD1</t>
  </si>
  <si>
    <t>RL32_MOUSE</t>
  </si>
  <si>
    <t>P62911</t>
  </si>
  <si>
    <t>CARL2_MOUSE</t>
  </si>
  <si>
    <t>Q3V3V9</t>
  </si>
  <si>
    <t>L7N1Z9</t>
  </si>
  <si>
    <t>MRO2B_MOUSE</t>
  </si>
  <si>
    <t>Q7M6Y6</t>
  </si>
  <si>
    <t>A0A2R8VKG2</t>
  </si>
  <si>
    <t>COBL1_MOUSE</t>
  </si>
  <si>
    <t>Q3UMF0</t>
  </si>
  <si>
    <t>CHD8_MOUSE</t>
  </si>
  <si>
    <t>Q09XV5</t>
  </si>
  <si>
    <t>PLXA2_MOUSE</t>
  </si>
  <si>
    <t>P70207</t>
  </si>
  <si>
    <t>PLXA4_MOUSE</t>
  </si>
  <si>
    <t>Q80UG2</t>
  </si>
  <si>
    <t>PLXA1_MOUSE</t>
  </si>
  <si>
    <t>P70206</t>
  </si>
  <si>
    <t>PRS37_MOUSE</t>
  </si>
  <si>
    <t>Q9DAA4</t>
  </si>
  <si>
    <t>KS6A3_MOUSE</t>
  </si>
  <si>
    <t>P18654</t>
  </si>
  <si>
    <t>STX16_MOUSE</t>
  </si>
  <si>
    <t>Q8BVI5</t>
  </si>
  <si>
    <t>K22E_MOUSE</t>
  </si>
  <si>
    <t>Q3TTY5</t>
  </si>
  <si>
    <t>PKHA1_MOUSE</t>
  </si>
  <si>
    <t>Q8BUL6</t>
  </si>
  <si>
    <t>RENT1_MOUSE</t>
  </si>
  <si>
    <t>Q9EPU0</t>
  </si>
  <si>
    <t>DOCK9_MOUSE</t>
  </si>
  <si>
    <t>Q8BIK4</t>
  </si>
  <si>
    <t>MARK2_MOUSE</t>
  </si>
  <si>
    <t>Q05512</t>
  </si>
  <si>
    <t>FRIH_MOUSE</t>
  </si>
  <si>
    <t>P09528</t>
  </si>
  <si>
    <t>CYFP2_MOUSE</t>
  </si>
  <si>
    <t>Q5SQX6</t>
  </si>
  <si>
    <t>TRAF2_MOUSE</t>
  </si>
  <si>
    <t>P39429</t>
  </si>
  <si>
    <t>SMD2_MOUSE</t>
  </si>
  <si>
    <t>P62317</t>
  </si>
  <si>
    <t>E9PYF7</t>
  </si>
  <si>
    <t>ZN668_MOUSE</t>
  </si>
  <si>
    <t>Q8K2R5</t>
  </si>
  <si>
    <t>DOCK3_MOUSE</t>
  </si>
  <si>
    <t>Q8CIQ7</t>
  </si>
  <si>
    <t>GLRX5_MOUSE</t>
  </si>
  <si>
    <t>Q80Y14</t>
  </si>
  <si>
    <t>SYTC_MOUSE</t>
  </si>
  <si>
    <t>Q9D0R2</t>
  </si>
  <si>
    <t>RGRF1_MOUSE</t>
  </si>
  <si>
    <t>P27671</t>
  </si>
  <si>
    <t>BORC6_MOUSE</t>
  </si>
  <si>
    <t>Q9D6W8</t>
  </si>
  <si>
    <t>RRAS2_MOUSE</t>
  </si>
  <si>
    <t>P62071</t>
  </si>
  <si>
    <t>CFA36_MOUSE</t>
  </si>
  <si>
    <t>Q8C6E0</t>
  </si>
  <si>
    <t>CCG8_MOUSE</t>
  </si>
  <si>
    <t>Q8VHW2</t>
  </si>
  <si>
    <t>KC1E_MOUSE</t>
  </si>
  <si>
    <t>Q9JMK2</t>
  </si>
  <si>
    <t>MLEC_MOUSE</t>
  </si>
  <si>
    <t>Q6ZQI3</t>
  </si>
  <si>
    <t>TWF2_MOUSE</t>
  </si>
  <si>
    <t>Q9Z0P5</t>
  </si>
  <si>
    <t>CDK14_MOUSE</t>
  </si>
  <si>
    <t>O35495</t>
  </si>
  <si>
    <t>VISL1_MOUSE</t>
  </si>
  <si>
    <t>P62761</t>
  </si>
  <si>
    <t>LIGO1_MOUSE</t>
  </si>
  <si>
    <t>Q9D1T0</t>
  </si>
  <si>
    <t>MRES1_MOUSE</t>
  </si>
  <si>
    <t>Q9CQF4</t>
  </si>
  <si>
    <t>ALDR_MOUSE</t>
  </si>
  <si>
    <t>P45376</t>
  </si>
  <si>
    <t>RUFY3_MOUSE</t>
  </si>
  <si>
    <t>Q9D394</t>
  </si>
  <si>
    <t>NCPR_MOUSE</t>
  </si>
  <si>
    <t>P37040</t>
  </si>
  <si>
    <t>PGM1_MOUSE</t>
  </si>
  <si>
    <t>Q9D0F9</t>
  </si>
  <si>
    <t>RS25_MOUSE</t>
  </si>
  <si>
    <t>P62852</t>
  </si>
  <si>
    <t>PP1R7_MOUSE</t>
  </si>
  <si>
    <t>Q3UM45</t>
  </si>
  <si>
    <t>1433E_MOUSE</t>
  </si>
  <si>
    <t>P62259</t>
  </si>
  <si>
    <t>CAH2_MOUSE</t>
  </si>
  <si>
    <t>P00920</t>
  </si>
  <si>
    <t>PNM8A_MOUSE</t>
  </si>
  <si>
    <t>Q80VM8</t>
  </si>
  <si>
    <t>S14L4_MOUSE</t>
  </si>
  <si>
    <t>Q8R0F9</t>
  </si>
  <si>
    <t>GAB1_MOUSE</t>
  </si>
  <si>
    <t>Q9QYY0</t>
  </si>
  <si>
    <t>TRAD1_MOUSE</t>
  </si>
  <si>
    <t>Q3UDK1</t>
  </si>
  <si>
    <t>AGRL1_MOUSE</t>
  </si>
  <si>
    <t>Q80TR1</t>
  </si>
  <si>
    <t>SYNJ2_MOUSE</t>
  </si>
  <si>
    <t>Q9D2G5</t>
  </si>
  <si>
    <t>OPHN1_MOUSE</t>
  </si>
  <si>
    <t>Q99J31</t>
  </si>
  <si>
    <t>CLVS1_MOUSE</t>
  </si>
  <si>
    <t>Q9D4C9</t>
  </si>
  <si>
    <t>FLT3_MOUSE</t>
  </si>
  <si>
    <t>Q00342</t>
  </si>
  <si>
    <t>SPD2A_MOUSE</t>
  </si>
  <si>
    <t>O89032</t>
  </si>
  <si>
    <t>KLC4_MOUSE</t>
  </si>
  <si>
    <t>Q9DBS5</t>
  </si>
  <si>
    <t>Q9D140</t>
  </si>
  <si>
    <t>FKBP2_MOUSE</t>
  </si>
  <si>
    <t>P45878</t>
  </si>
  <si>
    <t>TRIM9_MOUSE</t>
  </si>
  <si>
    <t>Q8C7M3</t>
  </si>
  <si>
    <t>SIK3_MOUSE</t>
  </si>
  <si>
    <t>Q6P4S6</t>
  </si>
  <si>
    <t>KCRS_MOUSE</t>
  </si>
  <si>
    <t>Q6P8J7</t>
  </si>
  <si>
    <t>ARPC2_MOUSE</t>
  </si>
  <si>
    <t>Q9CVB6</t>
  </si>
  <si>
    <t>KPCG_MOUSE</t>
  </si>
  <si>
    <t>P63318</t>
  </si>
  <si>
    <t>RENR_MOUSE</t>
  </si>
  <si>
    <t>Q9CYN9</t>
  </si>
  <si>
    <t>PO210_MOUSE</t>
  </si>
  <si>
    <t>Q9QY81</t>
  </si>
  <si>
    <t>PRAX_MOUSE</t>
  </si>
  <si>
    <t>O55103</t>
  </si>
  <si>
    <t>STXB3_MOUSE</t>
  </si>
  <si>
    <t>Q60770</t>
  </si>
  <si>
    <t>SNTG2_MOUSE</t>
  </si>
  <si>
    <t>Q925E0</t>
  </si>
  <si>
    <t>B4GN4_MOUSE</t>
  </si>
  <si>
    <t>Q766D5</t>
  </si>
  <si>
    <t>HECW1_MOUSE</t>
  </si>
  <si>
    <t>Q8K4P8</t>
  </si>
  <si>
    <t>DHR13_MOUSE</t>
  </si>
  <si>
    <t>Q5SS80</t>
  </si>
  <si>
    <t>SNR27_MOUSE</t>
  </si>
  <si>
    <t>Q8K194</t>
  </si>
  <si>
    <t>CAHD1_MOUSE</t>
  </si>
  <si>
    <t>Q6PDJ1</t>
  </si>
  <si>
    <t>ATG13_MOUSE</t>
  </si>
  <si>
    <t>Q91YI1</t>
  </si>
  <si>
    <t>SAM50_MOUSE</t>
  </si>
  <si>
    <t>Q8BGH2</t>
  </si>
  <si>
    <t>ECI3_MOUSE</t>
  </si>
  <si>
    <t>Q78JN3</t>
  </si>
  <si>
    <t>KAD2_MOUSE</t>
  </si>
  <si>
    <t>Q9WTP6</t>
  </si>
  <si>
    <t>IGS11_MOUSE</t>
  </si>
  <si>
    <t>P0C673</t>
  </si>
  <si>
    <t>ACINU_MOUSE</t>
  </si>
  <si>
    <t>Q9JIX8</t>
  </si>
  <si>
    <t>DAAM1_MOUSE</t>
  </si>
  <si>
    <t>Q8BPM0</t>
  </si>
  <si>
    <t>AP3M2_MOUSE</t>
  </si>
  <si>
    <t>Q8R2R9</t>
  </si>
  <si>
    <t>AP3M1_MOUSE</t>
  </si>
  <si>
    <t>Q9JKC8</t>
  </si>
  <si>
    <t>VPS45_MOUSE</t>
  </si>
  <si>
    <t>P97390</t>
  </si>
  <si>
    <t>KALRN_MOUSE</t>
  </si>
  <si>
    <t>A2CG49</t>
  </si>
  <si>
    <t>SF3B1_MOUSE</t>
  </si>
  <si>
    <t>Q99NB9</t>
  </si>
  <si>
    <t>RUVB1_MOUSE</t>
  </si>
  <si>
    <t>P60122</t>
  </si>
  <si>
    <t>ECH1_MOUSE</t>
  </si>
  <si>
    <t>O35459</t>
  </si>
  <si>
    <t>AGRB1_MOUSE</t>
  </si>
  <si>
    <t>Q3UHD1</t>
  </si>
  <si>
    <t>COX7B_MOUSE</t>
  </si>
  <si>
    <t>P56393</t>
  </si>
  <si>
    <t>RM02_MOUSE</t>
  </si>
  <si>
    <t>Q9D773</t>
  </si>
  <si>
    <t>NCEH1_MOUSE</t>
  </si>
  <si>
    <t>Q8BLF1</t>
  </si>
  <si>
    <t>APOA4_MOUSE</t>
  </si>
  <si>
    <t>P06728</t>
  </si>
  <si>
    <t>F1712_MOUSE</t>
  </si>
  <si>
    <t>A2A699</t>
  </si>
  <si>
    <t>PNPO_MOUSE</t>
  </si>
  <si>
    <t>Q91XF0</t>
  </si>
  <si>
    <t>CADH2_MOUSE</t>
  </si>
  <si>
    <t>P15116</t>
  </si>
  <si>
    <t>A1L3P4</t>
  </si>
  <si>
    <t>CACB3_MOUSE</t>
  </si>
  <si>
    <t>P54285</t>
  </si>
  <si>
    <t>IMB1_MOUSE</t>
  </si>
  <si>
    <t>P70168</t>
  </si>
  <si>
    <t>ASTN1_MOUSE</t>
  </si>
  <si>
    <t>Q61137</t>
  </si>
  <si>
    <t>Q3TIX6</t>
  </si>
  <si>
    <t>S12A5_MOUSE</t>
  </si>
  <si>
    <t>Q91V14</t>
  </si>
  <si>
    <t>VIAAT_MOUSE</t>
  </si>
  <si>
    <t>O35633</t>
  </si>
  <si>
    <t>KINH_MOUSE</t>
  </si>
  <si>
    <t>Q61768</t>
  </si>
  <si>
    <t>TRY2_MOUSE</t>
  </si>
  <si>
    <t>P07146</t>
  </si>
  <si>
    <t>CDC42_MOUSE</t>
  </si>
  <si>
    <t>P60766</t>
  </si>
  <si>
    <t>PZP_MOUSE</t>
  </si>
  <si>
    <t>Q61838</t>
  </si>
  <si>
    <t>SNP25_MOUSE</t>
  </si>
  <si>
    <t>P60879</t>
  </si>
  <si>
    <t>TRXR1_MOUSE</t>
  </si>
  <si>
    <t>Q9JMH6</t>
  </si>
  <si>
    <t>SEM4C_MOUSE</t>
  </si>
  <si>
    <t>Q64151</t>
  </si>
  <si>
    <t>LORF2_MOUSE</t>
  </si>
  <si>
    <t>P11369</t>
  </si>
  <si>
    <t>MYCB2_MOUSE</t>
  </si>
  <si>
    <t>Q7TPH6</t>
  </si>
  <si>
    <t>Q3TWH3</t>
  </si>
  <si>
    <t>MAAI_MOUSE</t>
  </si>
  <si>
    <t>Q9WVL0</t>
  </si>
  <si>
    <t>RBNS5_MOUSE</t>
  </si>
  <si>
    <t>Q80Y56</t>
  </si>
  <si>
    <t>YKT6_MOUSE</t>
  </si>
  <si>
    <t>Q9CQW1</t>
  </si>
  <si>
    <t>SLIK5_MOUSE</t>
  </si>
  <si>
    <t>Q810B7</t>
  </si>
  <si>
    <t>BAP31_MOUSE</t>
  </si>
  <si>
    <t>Q61335</t>
  </si>
  <si>
    <t>RPGP1_MOUSE</t>
  </si>
  <si>
    <t>A2ALS5</t>
  </si>
  <si>
    <t>PDK2_MOUSE</t>
  </si>
  <si>
    <t>Q9JK42</t>
  </si>
  <si>
    <t>SMCR8_MOUSE</t>
  </si>
  <si>
    <t>Q3UMB5</t>
  </si>
  <si>
    <t>SYTM_MOUSE</t>
  </si>
  <si>
    <t>Q3UQ84</t>
  </si>
  <si>
    <t>NU107_MOUSE</t>
  </si>
  <si>
    <t>Q8BH74</t>
  </si>
  <si>
    <t>PYM1_MOUSE</t>
  </si>
  <si>
    <t>Q8CHP5</t>
  </si>
  <si>
    <t>HNMT_MOUSE</t>
  </si>
  <si>
    <t>Q91VF2</t>
  </si>
  <si>
    <t>TMOD1_MOUSE</t>
  </si>
  <si>
    <t>P49813</t>
  </si>
  <si>
    <t>RAB5C_MOUSE</t>
  </si>
  <si>
    <t>P35278</t>
  </si>
  <si>
    <t>INPP_MOUSE</t>
  </si>
  <si>
    <t>P49442</t>
  </si>
  <si>
    <t>TMOD3_MOUSE</t>
  </si>
  <si>
    <t>Q9JHJ0</t>
  </si>
  <si>
    <t>KV3A6_MOUSE</t>
  </si>
  <si>
    <t>P01658</t>
  </si>
  <si>
    <t>A0A140T8P4</t>
  </si>
  <si>
    <t>A0A075B5P0</t>
  </si>
  <si>
    <t>KV3A7_MOUSE</t>
  </si>
  <si>
    <t>P01659</t>
  </si>
  <si>
    <t>KV3A2_MOUSE</t>
  </si>
  <si>
    <t>P01655</t>
  </si>
  <si>
    <t>KV3A4_MOUSE</t>
  </si>
  <si>
    <t>P03977</t>
  </si>
  <si>
    <t>KV3A5_MOUSE</t>
  </si>
  <si>
    <t>P01657</t>
  </si>
  <si>
    <t>KV3A1_MOUSE</t>
  </si>
  <si>
    <t>P01654</t>
  </si>
  <si>
    <t>KV3AG_MOUSE</t>
  </si>
  <si>
    <t>P01668</t>
  </si>
  <si>
    <t>A0A075B5N9</t>
  </si>
  <si>
    <t>KV3A3_MOUSE</t>
  </si>
  <si>
    <t>P01656</t>
  </si>
  <si>
    <t>A0A140T8P0</t>
  </si>
  <si>
    <t>KV3AI_MOUSE</t>
  </si>
  <si>
    <t>P01670</t>
  </si>
  <si>
    <t>KV3AJ_MOUSE</t>
  </si>
  <si>
    <t>P01671</t>
  </si>
  <si>
    <t>KV3AL_MOUSE</t>
  </si>
  <si>
    <t>P01673</t>
  </si>
  <si>
    <t>A0A140T8M6</t>
  </si>
  <si>
    <t>A0A140T8Q0</t>
  </si>
  <si>
    <t>A0A140T8Q4</t>
  </si>
  <si>
    <t>KV3AD_MOUSE</t>
  </si>
  <si>
    <t>P01665</t>
  </si>
  <si>
    <t>KV3AH_MOUSE</t>
  </si>
  <si>
    <t>P01669</t>
  </si>
  <si>
    <t>KV3AE_MOUSE</t>
  </si>
  <si>
    <t>P01666</t>
  </si>
  <si>
    <t>KV3AF_MOUSE</t>
  </si>
  <si>
    <t>P01667</t>
  </si>
  <si>
    <t>KV3AC_MOUSE</t>
  </si>
  <si>
    <t>P01664</t>
  </si>
  <si>
    <t>KV3AK_MOUSE</t>
  </si>
  <si>
    <t>P01672</t>
  </si>
  <si>
    <t>KV3A8_MOUSE</t>
  </si>
  <si>
    <t>P01660</t>
  </si>
  <si>
    <t>A0A075B5P1</t>
  </si>
  <si>
    <t>RDH14_MOUSE</t>
  </si>
  <si>
    <t>Q9ERI6</t>
  </si>
  <si>
    <t>AP3S1_MOUSE</t>
  </si>
  <si>
    <t>Q9DCR2</t>
  </si>
  <si>
    <t>ATP8_MOUSE</t>
  </si>
  <si>
    <t>P03930</t>
  </si>
  <si>
    <t>FCL_MOUSE</t>
  </si>
  <si>
    <t>P23591</t>
  </si>
  <si>
    <t>RS17_MOUSE</t>
  </si>
  <si>
    <t>P63276</t>
  </si>
  <si>
    <t>CAC1A_MOUSE</t>
  </si>
  <si>
    <t>P97445</t>
  </si>
  <si>
    <t>ACAD9_MOUSE</t>
  </si>
  <si>
    <t>Q8JZN5</t>
  </si>
  <si>
    <t>NUFP2_MOUSE</t>
  </si>
  <si>
    <t>Q5F2E7</t>
  </si>
  <si>
    <t>CATL1_MOUSE</t>
  </si>
  <si>
    <t>P06797</t>
  </si>
  <si>
    <t>CPSF6_MOUSE</t>
  </si>
  <si>
    <t>Q6NVF9</t>
  </si>
  <si>
    <t>STIM2_MOUSE</t>
  </si>
  <si>
    <t>P83093</t>
  </si>
  <si>
    <t>PLST_MOUSE</t>
  </si>
  <si>
    <t>Q99K51</t>
  </si>
  <si>
    <t>K1KB9_MOUSE</t>
  </si>
  <si>
    <t>P15949</t>
  </si>
  <si>
    <t>WIPF2_MOUSE</t>
  </si>
  <si>
    <t>Q6PEV3</t>
  </si>
  <si>
    <t>RL18A_MOUSE</t>
  </si>
  <si>
    <t>P62717</t>
  </si>
  <si>
    <t>SFXN5_MOUSE</t>
  </si>
  <si>
    <t>Q925N0</t>
  </si>
  <si>
    <t>ACO13_MOUSE</t>
  </si>
  <si>
    <t>Q9CQR4</t>
  </si>
  <si>
    <t>GDS1_MOUSE</t>
  </si>
  <si>
    <t>E9Q912</t>
  </si>
  <si>
    <t>OXR1_MOUSE</t>
  </si>
  <si>
    <t>Q4KMM3</t>
  </si>
  <si>
    <t>PGAM2_MOUSE</t>
  </si>
  <si>
    <t>O70250</t>
  </si>
  <si>
    <t>WIPF3_MOUSE</t>
  </si>
  <si>
    <t>P0C7L0</t>
  </si>
  <si>
    <t>NDUAC_MOUSE</t>
  </si>
  <si>
    <t>Q7TMF3</t>
  </si>
  <si>
    <t>G6PI_MOUSE</t>
  </si>
  <si>
    <t>P06745</t>
  </si>
  <si>
    <t>MAP4_MOUSE</t>
  </si>
  <si>
    <t>P27546</t>
  </si>
  <si>
    <t>TMOD2_MOUSE</t>
  </si>
  <si>
    <t>Q9JKK7</t>
  </si>
  <si>
    <t>H2B2B_MOUSE</t>
  </si>
  <si>
    <t>Q64525</t>
  </si>
  <si>
    <t>RRF2M_MOUSE</t>
  </si>
  <si>
    <t>Q8R2Q4</t>
  </si>
  <si>
    <t>DYM_MOUSE</t>
  </si>
  <si>
    <t>Q8CHY3</t>
  </si>
  <si>
    <t>CCNY_MOUSE</t>
  </si>
  <si>
    <t>Q8BGU5</t>
  </si>
  <si>
    <t>NDUF5_MOUSE</t>
  </si>
  <si>
    <t>A2APY7</t>
  </si>
  <si>
    <t>CAN13_MOUSE</t>
  </si>
  <si>
    <t>Q3UW68</t>
  </si>
  <si>
    <t>MEII1_MOUSE</t>
  </si>
  <si>
    <t>Q9D4I2</t>
  </si>
  <si>
    <t>DPP2_MOUSE</t>
  </si>
  <si>
    <t>Q9ET22</t>
  </si>
  <si>
    <t>MTP_MOUSE</t>
  </si>
  <si>
    <t>O08601</t>
  </si>
  <si>
    <t>LMTK2_MOUSE</t>
  </si>
  <si>
    <t>Q3TYD6</t>
  </si>
  <si>
    <t>CTNA3_MOUSE</t>
  </si>
  <si>
    <t>Q65CL1</t>
  </si>
  <si>
    <t>CUL4B_MOUSE</t>
  </si>
  <si>
    <t>A2A432</t>
  </si>
  <si>
    <t>KCNQ5_MOUSE</t>
  </si>
  <si>
    <t>Q9JK45</t>
  </si>
  <si>
    <t>ENDD1_MOUSE</t>
  </si>
  <si>
    <t>Q8C522</t>
  </si>
  <si>
    <t>SCAM1_MOUSE</t>
  </si>
  <si>
    <t>Q8K021</t>
  </si>
  <si>
    <t>NMDZ1_MOUSE</t>
  </si>
  <si>
    <t>P35438</t>
  </si>
  <si>
    <t>NCAM2_MOUSE</t>
  </si>
  <si>
    <t>O35136</t>
  </si>
  <si>
    <t>CLAP1_MOUSE</t>
  </si>
  <si>
    <t>Q80TV8</t>
  </si>
  <si>
    <t>M3K7_MOUSE</t>
  </si>
  <si>
    <t>Q62073</t>
  </si>
  <si>
    <t>ZPR1_MOUSE</t>
  </si>
  <si>
    <t>Q62384</t>
  </si>
  <si>
    <t>RIMS2_MOUSE</t>
  </si>
  <si>
    <t>Q9EQZ7</t>
  </si>
  <si>
    <t>SYSM_MOUSE</t>
  </si>
  <si>
    <t>Q9JJL8</t>
  </si>
  <si>
    <t>PACS1_MOUSE</t>
  </si>
  <si>
    <t>Q8K212</t>
  </si>
  <si>
    <t>TFAM_MOUSE</t>
  </si>
  <si>
    <t>P40630</t>
  </si>
  <si>
    <t>PHOCN_MOUSE</t>
  </si>
  <si>
    <t>Q6PEB6</t>
  </si>
  <si>
    <t>PMM2_MOUSE</t>
  </si>
  <si>
    <t>Q9Z2M7</t>
  </si>
  <si>
    <t>VGLU2_MOUSE</t>
  </si>
  <si>
    <t>Q8BLE7</t>
  </si>
  <si>
    <t>HAX1_MOUSE</t>
  </si>
  <si>
    <t>O35387</t>
  </si>
  <si>
    <t>CUED2_MOUSE</t>
  </si>
  <si>
    <t>Q9CXX9</t>
  </si>
  <si>
    <t>MAT2B_MOUSE</t>
  </si>
  <si>
    <t>Q99LB6</t>
  </si>
  <si>
    <t>MSRB2_MOUSE</t>
  </si>
  <si>
    <t>Q78J03</t>
  </si>
  <si>
    <t>LS14B_MOUSE</t>
  </si>
  <si>
    <t>Q8CGC4</t>
  </si>
  <si>
    <t>PSD1_MOUSE</t>
  </si>
  <si>
    <t>Q5DTT2</t>
  </si>
  <si>
    <t>ATPF1_MOUSE</t>
  </si>
  <si>
    <t>Q811I0</t>
  </si>
  <si>
    <t>CANB1_MOUSE</t>
  </si>
  <si>
    <t>Q63810</t>
  </si>
  <si>
    <t>GCDH_MOUSE</t>
  </si>
  <si>
    <t>Q60759</t>
  </si>
  <si>
    <t>WDR47_MOUSE</t>
  </si>
  <si>
    <t>Q8CGF6</t>
  </si>
  <si>
    <t>SRPK2_MOUSE</t>
  </si>
  <si>
    <t>O54781</t>
  </si>
  <si>
    <t>CORO7_MOUSE</t>
  </si>
  <si>
    <t>Q9D2V7</t>
  </si>
  <si>
    <t>RS3_MOUSE</t>
  </si>
  <si>
    <t>P62908</t>
  </si>
  <si>
    <t>GPDA_MOUSE</t>
  </si>
  <si>
    <t>P13707</t>
  </si>
  <si>
    <t>KIF5A_MOUSE</t>
  </si>
  <si>
    <t>P33175</t>
  </si>
  <si>
    <t>CYRIB_MOUSE</t>
  </si>
  <si>
    <t>Q921M7</t>
  </si>
  <si>
    <t>CAP2_MOUSE</t>
  </si>
  <si>
    <t>Q9CYT6</t>
  </si>
  <si>
    <t>ARP2_MOUSE</t>
  </si>
  <si>
    <t>P61161</t>
  </si>
  <si>
    <t>H15_MOUSE</t>
  </si>
  <si>
    <t>P43276</t>
  </si>
  <si>
    <t>PDXK_MOUSE</t>
  </si>
  <si>
    <t>Q8K183</t>
  </si>
  <si>
    <t>RP3A_MOUSE</t>
  </si>
  <si>
    <t>P47708</t>
  </si>
  <si>
    <t>AT2B2_MOUSE</t>
  </si>
  <si>
    <t>Q9R0K7</t>
  </si>
  <si>
    <t>AT2B1_MOUSE</t>
  </si>
  <si>
    <t>G5E829</t>
  </si>
  <si>
    <t>PDK3_MOUSE</t>
  </si>
  <si>
    <t>Q922H2</t>
  </si>
  <si>
    <t>S4A10_MOUSE</t>
  </si>
  <si>
    <t>Q5DTL9</t>
  </si>
  <si>
    <t>DEN5B_MOUSE</t>
  </si>
  <si>
    <t>A2RSQ0</t>
  </si>
  <si>
    <t>E9Q4D1</t>
  </si>
  <si>
    <t>SNTA1_MOUSE</t>
  </si>
  <si>
    <t>Q61234</t>
  </si>
  <si>
    <t>LURA1_MOUSE</t>
  </si>
  <si>
    <t>Q9D6I9</t>
  </si>
  <si>
    <t>TOP2B_MOUSE</t>
  </si>
  <si>
    <t>Q64511</t>
  </si>
  <si>
    <t>LMAN1_MOUSE</t>
  </si>
  <si>
    <t>Q9D0F3</t>
  </si>
  <si>
    <t>MPC1_MOUSE</t>
  </si>
  <si>
    <t>P63030</t>
  </si>
  <si>
    <t>ADPRH_MOUSE</t>
  </si>
  <si>
    <t>P54923</t>
  </si>
  <si>
    <t>DJB11_MOUSE</t>
  </si>
  <si>
    <t>Q99KV1</t>
  </si>
  <si>
    <t>CYB_MOUSE</t>
  </si>
  <si>
    <t>P00158</t>
  </si>
  <si>
    <t>ABD12_MOUSE</t>
  </si>
  <si>
    <t>Q99LR1</t>
  </si>
  <si>
    <t>RM01_MOUSE</t>
  </si>
  <si>
    <t>Q99N96</t>
  </si>
  <si>
    <t>MTA2_MOUSE</t>
  </si>
  <si>
    <t>Q9R190</t>
  </si>
  <si>
    <t>DHDH_MOUSE</t>
  </si>
  <si>
    <t>Q9DBB8</t>
  </si>
  <si>
    <t>NDUC2_MOUSE</t>
  </si>
  <si>
    <t>Q9CQ54</t>
  </si>
  <si>
    <t>FIBA_MOUSE</t>
  </si>
  <si>
    <t>E9PV24</t>
  </si>
  <si>
    <t>ACAD8_MOUSE</t>
  </si>
  <si>
    <t>Q9D7B6</t>
  </si>
  <si>
    <t>HPLN2_MOUSE</t>
  </si>
  <si>
    <t>Q9ESM3</t>
  </si>
  <si>
    <t>SC6A1_MOUSE</t>
  </si>
  <si>
    <t>P31648</t>
  </si>
  <si>
    <t>SNX11_MOUSE</t>
  </si>
  <si>
    <t>Q91WL6</t>
  </si>
  <si>
    <t>RLA1_MOUSE</t>
  </si>
  <si>
    <t>P47955</t>
  </si>
  <si>
    <t>RL13A_MOUSE</t>
  </si>
  <si>
    <t>P19253</t>
  </si>
  <si>
    <t>SE6L1_MOUSE</t>
  </si>
  <si>
    <t>Q6P1D5</t>
  </si>
  <si>
    <t>MIF_MOUSE</t>
  </si>
  <si>
    <t>P34884</t>
  </si>
  <si>
    <t>LKHA4_MOUSE</t>
  </si>
  <si>
    <t>P24527</t>
  </si>
  <si>
    <t>GMPR1_MOUSE</t>
  </si>
  <si>
    <t>Q9DCZ1</t>
  </si>
  <si>
    <t>CUL3_MOUSE</t>
  </si>
  <si>
    <t>Q9JLV5</t>
  </si>
  <si>
    <t>MSI2H_MOUSE</t>
  </si>
  <si>
    <t>Q920Q6</t>
  </si>
  <si>
    <t>MSI1H_MOUSE</t>
  </si>
  <si>
    <t>Q61474</t>
  </si>
  <si>
    <t>UBR4_MOUSE</t>
  </si>
  <si>
    <t>A2AN08</t>
  </si>
  <si>
    <t>CSPG5_MOUSE</t>
  </si>
  <si>
    <t>Q71M36</t>
  </si>
  <si>
    <t>DP13B_MOUSE</t>
  </si>
  <si>
    <t>Q8K3G9</t>
  </si>
  <si>
    <t>EXOC8_MOUSE</t>
  </si>
  <si>
    <t>Q6PGF7</t>
  </si>
  <si>
    <t>BRAF_MOUSE</t>
  </si>
  <si>
    <t>P28028</t>
  </si>
  <si>
    <t>BT3L4_MOUSE</t>
  </si>
  <si>
    <t>Q9CQH7</t>
  </si>
  <si>
    <t>6PGL_MOUSE</t>
  </si>
  <si>
    <t>Q9CQ60</t>
  </si>
  <si>
    <t>SPTB1_MOUSE</t>
  </si>
  <si>
    <t>P15508</t>
  </si>
  <si>
    <t>NMT1_MOUSE</t>
  </si>
  <si>
    <t>O70310</t>
  </si>
  <si>
    <t>PPR1A_MOUSE</t>
  </si>
  <si>
    <t>Q9ERT9</t>
  </si>
  <si>
    <t>SRSF1_MOUSE</t>
  </si>
  <si>
    <t>Q6PDM2</t>
  </si>
  <si>
    <t>DPP6_MOUSE</t>
  </si>
  <si>
    <t>Q9Z218</t>
  </si>
  <si>
    <t>NDUA8_MOUSE</t>
  </si>
  <si>
    <t>Q9DCJ5</t>
  </si>
  <si>
    <t>LYSM1_MOUSE</t>
  </si>
  <si>
    <t>Q9D0E3</t>
  </si>
  <si>
    <t>RIDA_MOUSE</t>
  </si>
  <si>
    <t>P52760</t>
  </si>
  <si>
    <t>DCE1_MOUSE</t>
  </si>
  <si>
    <t>P48318</t>
  </si>
  <si>
    <t>RL23A_MOUSE</t>
  </si>
  <si>
    <t>P62751</t>
  </si>
  <si>
    <t>S4A4_MOUSE</t>
  </si>
  <si>
    <t>O88343</t>
  </si>
  <si>
    <t>NDKB_MOUSE</t>
  </si>
  <si>
    <t>Q01768</t>
  </si>
  <si>
    <t>THTM_MOUSE</t>
  </si>
  <si>
    <t>Q99J99</t>
  </si>
  <si>
    <t>PLPR4_MOUSE</t>
  </si>
  <si>
    <t>Q7TME0</t>
  </si>
  <si>
    <t>ECHM_MOUSE</t>
  </si>
  <si>
    <t>Q8BH95</t>
  </si>
  <si>
    <t>2AAA_MOUSE</t>
  </si>
  <si>
    <t>Q76MZ3</t>
  </si>
  <si>
    <t>RL4_MOUSE</t>
  </si>
  <si>
    <t>Q9D8E6</t>
  </si>
  <si>
    <t>FUMH_MOUSE</t>
  </si>
  <si>
    <t>P97807</t>
  </si>
  <si>
    <t>H14_MOUSE</t>
  </si>
  <si>
    <t>P43274</t>
  </si>
  <si>
    <t>FPPS_MOUSE</t>
  </si>
  <si>
    <t>Q920E5</t>
  </si>
  <si>
    <t>NRN1L_MOUSE</t>
  </si>
  <si>
    <t>Q8C4W3</t>
  </si>
  <si>
    <t>RTRAF_MOUSE</t>
  </si>
  <si>
    <t>Q9CQE8</t>
  </si>
  <si>
    <t>KS6B1_MOUSE</t>
  </si>
  <si>
    <t>Q8BSK8</t>
  </si>
  <si>
    <t>RAI14_MOUSE</t>
  </si>
  <si>
    <t>Q9EP71</t>
  </si>
  <si>
    <t>SRGP2_MOUSE</t>
  </si>
  <si>
    <t>Q91Z67</t>
  </si>
  <si>
    <t>PHLP1_MOUSE</t>
  </si>
  <si>
    <t>Q8CHE4</t>
  </si>
  <si>
    <t>DGKI_MOUSE</t>
  </si>
  <si>
    <t>D3YWQ0</t>
  </si>
  <si>
    <t>FLNB_MOUSE</t>
  </si>
  <si>
    <t>Q80X90</t>
  </si>
  <si>
    <t>AMACR_MOUSE</t>
  </si>
  <si>
    <t>O09174</t>
  </si>
  <si>
    <t>NASP_MOUSE</t>
  </si>
  <si>
    <t>Q99MD9</t>
  </si>
  <si>
    <t>RNH2B_MOUSE</t>
  </si>
  <si>
    <t>Q80ZV0</t>
  </si>
  <si>
    <t>FHAD1_MOUSE</t>
  </si>
  <si>
    <t>A6PWD2</t>
  </si>
  <si>
    <t>MYG1_MOUSE</t>
  </si>
  <si>
    <t>Q9JK81</t>
  </si>
  <si>
    <t>PCYOX_MOUSE</t>
  </si>
  <si>
    <t>Q9CQF9</t>
  </si>
  <si>
    <t>UCHL4_MOUSE</t>
  </si>
  <si>
    <t>P58321</t>
  </si>
  <si>
    <t>2A5E_MOUSE</t>
  </si>
  <si>
    <t>Q61151</t>
  </si>
  <si>
    <t>KCNB2_MOUSE</t>
  </si>
  <si>
    <t>A6H8H5</t>
  </si>
  <si>
    <t>IF4G3_MOUSE</t>
  </si>
  <si>
    <t>Q80XI3</t>
  </si>
  <si>
    <t>NSMA2_MOUSE</t>
  </si>
  <si>
    <t>Q9JJY3</t>
  </si>
  <si>
    <t>FGF12_MOUSE</t>
  </si>
  <si>
    <t>P61329</t>
  </si>
  <si>
    <t>FGF14_MOUSE</t>
  </si>
  <si>
    <t>P70379</t>
  </si>
  <si>
    <t>GTR1_MOUSE</t>
  </si>
  <si>
    <t>P17809</t>
  </si>
  <si>
    <t>TXD17_MOUSE</t>
  </si>
  <si>
    <t>Q9CQM5</t>
  </si>
  <si>
    <t>DCUP_MOUSE</t>
  </si>
  <si>
    <t>P70697</t>
  </si>
  <si>
    <t>PP6R2_MOUSE</t>
  </si>
  <si>
    <t>Q8R3Q2</t>
  </si>
  <si>
    <t>ATOX1_MOUSE</t>
  </si>
  <si>
    <t>O08997</t>
  </si>
  <si>
    <t>APBB1_MOUSE</t>
  </si>
  <si>
    <t>Q9QXJ1</t>
  </si>
  <si>
    <t>PLCA_MOUSE</t>
  </si>
  <si>
    <t>O35083</t>
  </si>
  <si>
    <t>STML2_MOUSE</t>
  </si>
  <si>
    <t>Q99JB2</t>
  </si>
  <si>
    <t>CYBP_MOUSE</t>
  </si>
  <si>
    <t>Q9CXW3</t>
  </si>
  <si>
    <t>TANC2_MOUSE</t>
  </si>
  <si>
    <t>A2A690</t>
  </si>
  <si>
    <t>ARHGC_MOUSE</t>
  </si>
  <si>
    <t>Q8R4H2</t>
  </si>
  <si>
    <t>JPH1_MOUSE</t>
  </si>
  <si>
    <t>Q9ET80</t>
  </si>
  <si>
    <t>D39U1_MOUSE</t>
  </si>
  <si>
    <t>Q5M8N4</t>
  </si>
  <si>
    <t>ASAP1_MOUSE</t>
  </si>
  <si>
    <t>Q9QWY8</t>
  </si>
  <si>
    <t>ELP5_MOUSE</t>
  </si>
  <si>
    <t>Q99L85</t>
  </si>
  <si>
    <t>RINI_MOUSE</t>
  </si>
  <si>
    <t>Q91VI7</t>
  </si>
  <si>
    <t>GSH1_MOUSE</t>
  </si>
  <si>
    <t>P97494</t>
  </si>
  <si>
    <t>NWD2_MOUSE</t>
  </si>
  <si>
    <t>Q6P5U7</t>
  </si>
  <si>
    <t>ARPC4_MOUSE</t>
  </si>
  <si>
    <t>P59999</t>
  </si>
  <si>
    <t>LARP1_MOUSE</t>
  </si>
  <si>
    <t>Q6ZQ58</t>
  </si>
  <si>
    <t>ARPIN_MOUSE</t>
  </si>
  <si>
    <t>Q9D0A3</t>
  </si>
  <si>
    <t>SRBS2_MOUSE</t>
  </si>
  <si>
    <t>Q3UTJ2</t>
  </si>
  <si>
    <t>MUG1_MOUSE</t>
  </si>
  <si>
    <t>P28665</t>
  </si>
  <si>
    <t>DAB2P_MOUSE</t>
  </si>
  <si>
    <t>Q3UHC7</t>
  </si>
  <si>
    <t>RL37_MOUSE</t>
  </si>
  <si>
    <t>Q9D823</t>
  </si>
  <si>
    <t>ATPK_MOUSE</t>
  </si>
  <si>
    <t>P56135</t>
  </si>
  <si>
    <t>DLRB1_MOUSE</t>
  </si>
  <si>
    <t>P62627</t>
  </si>
  <si>
    <t>SRRM2_MOUSE</t>
  </si>
  <si>
    <t>Q8BTI8</t>
  </si>
  <si>
    <t>PDC6I_MOUSE</t>
  </si>
  <si>
    <t>Q9WU78</t>
  </si>
  <si>
    <t>MP2K2_MOUSE</t>
  </si>
  <si>
    <t>Q63932</t>
  </si>
  <si>
    <t>ARP3B_MOUSE</t>
  </si>
  <si>
    <t>Q641P0</t>
  </si>
  <si>
    <t>BLVRB_MOUSE</t>
  </si>
  <si>
    <t>Q923D2</t>
  </si>
  <si>
    <t>FRY_MOUSE</t>
  </si>
  <si>
    <t>E9Q8I9</t>
  </si>
  <si>
    <t>KPCA_MOUSE</t>
  </si>
  <si>
    <t>P20444</t>
  </si>
  <si>
    <t>NIT2_MOUSE</t>
  </si>
  <si>
    <t>Q9JHW2</t>
  </si>
  <si>
    <t>PXL2A_MOUSE</t>
  </si>
  <si>
    <t>Q9CYH2</t>
  </si>
  <si>
    <t>DP13A_MOUSE</t>
  </si>
  <si>
    <t>Q8K3H0</t>
  </si>
  <si>
    <t>TPD54_MOUSE</t>
  </si>
  <si>
    <t>Q9CYZ2</t>
  </si>
  <si>
    <t>RS21_MOUSE</t>
  </si>
  <si>
    <t>Q9CQR2</t>
  </si>
  <si>
    <t>XPP1_MOUSE</t>
  </si>
  <si>
    <t>Q6P1B1</t>
  </si>
  <si>
    <t>RHOG_MOUSE</t>
  </si>
  <si>
    <t>P84096</t>
  </si>
  <si>
    <t>TOM1_MOUSE</t>
  </si>
  <si>
    <t>O88746</t>
  </si>
  <si>
    <t>UBE2O_MOUSE</t>
  </si>
  <si>
    <t>Q6ZPJ3</t>
  </si>
  <si>
    <t>MIC13_MOUSE</t>
  </si>
  <si>
    <t>Q8R404</t>
  </si>
  <si>
    <t>PLCL2_MOUSE</t>
  </si>
  <si>
    <t>Q8K394</t>
  </si>
  <si>
    <t>ARHG2_MOUSE</t>
  </si>
  <si>
    <t>Q60875</t>
  </si>
  <si>
    <t>NDUS8_MOUSE</t>
  </si>
  <si>
    <t>Q8K3J1</t>
  </si>
  <si>
    <t>KCC2G_MOUSE</t>
  </si>
  <si>
    <t>Q923T9</t>
  </si>
  <si>
    <t>PHAR1_MOUSE</t>
  </si>
  <si>
    <t>Q2M3X8</t>
  </si>
  <si>
    <t>GSTM1_MOUSE</t>
  </si>
  <si>
    <t>P10649</t>
  </si>
  <si>
    <t>Q80X81</t>
  </si>
  <si>
    <t>THIC_MOUSE</t>
  </si>
  <si>
    <t>Q8CAY6</t>
  </si>
  <si>
    <t>AGAP2_MOUSE</t>
  </si>
  <si>
    <t>Q3UHD9</t>
  </si>
  <si>
    <t>F10A1_MOUSE</t>
  </si>
  <si>
    <t>Q99L47</t>
  </si>
  <si>
    <t>PIPNA_MOUSE</t>
  </si>
  <si>
    <t>P53810</t>
  </si>
  <si>
    <t>PRDX6_MOUSE</t>
  </si>
  <si>
    <t>O08709</t>
  </si>
  <si>
    <t>NIPS1_MOUSE</t>
  </si>
  <si>
    <t>O55125</t>
  </si>
  <si>
    <t>PP2BA_MOUSE</t>
  </si>
  <si>
    <t>P63328</t>
  </si>
  <si>
    <t>NDUAA_MOUSE</t>
  </si>
  <si>
    <t>Q99LC3</t>
  </si>
  <si>
    <t>Q68FG2</t>
  </si>
  <si>
    <t>MTAP2_MOUSE</t>
  </si>
  <si>
    <t>P20357</t>
  </si>
  <si>
    <t>S4R1W1</t>
  </si>
  <si>
    <t>PRP19_MOUSE</t>
  </si>
  <si>
    <t>Q99KP6</t>
  </si>
  <si>
    <t>K0319_MOUSE</t>
  </si>
  <si>
    <t>Q5SZV5</t>
  </si>
  <si>
    <t>SEM7A_MOUSE</t>
  </si>
  <si>
    <t>Q9QUR8</t>
  </si>
  <si>
    <t>ACE2_MOUSE</t>
  </si>
  <si>
    <t>Q8R0I0</t>
  </si>
  <si>
    <t>CRBN_MOUSE</t>
  </si>
  <si>
    <t>Q8C7D2</t>
  </si>
  <si>
    <t>GCFC2_MOUSE</t>
  </si>
  <si>
    <t>Q8BKT3</t>
  </si>
  <si>
    <t>E9PYD1</t>
  </si>
  <si>
    <t>RNF17_MOUSE</t>
  </si>
  <si>
    <t>Q99MV7</t>
  </si>
  <si>
    <t>NOS1_MOUSE</t>
  </si>
  <si>
    <t>Q9Z0J4</t>
  </si>
  <si>
    <t>SMAD4_MOUSE</t>
  </si>
  <si>
    <t>P97471</t>
  </si>
  <si>
    <t>ADPRS_MOUSE</t>
  </si>
  <si>
    <t>Q8CG72</t>
  </si>
  <si>
    <t>SAC2_MOUSE</t>
  </si>
  <si>
    <t>Q8CDA1</t>
  </si>
  <si>
    <t>PRC2B_MOUSE</t>
  </si>
  <si>
    <t>Q7TPM1</t>
  </si>
  <si>
    <t>ADCY9_MOUSE</t>
  </si>
  <si>
    <t>P51830</t>
  </si>
  <si>
    <t>TPPC9_MOUSE</t>
  </si>
  <si>
    <t>Q3U0M1</t>
  </si>
  <si>
    <t>GMDS_MOUSE</t>
  </si>
  <si>
    <t>Q8K0C9</t>
  </si>
  <si>
    <t>F2Z3U3</t>
  </si>
  <si>
    <t>WBP11_MOUSE</t>
  </si>
  <si>
    <t>Q923D5</t>
  </si>
  <si>
    <t>ZC3H4_MOUSE</t>
  </si>
  <si>
    <t>Q6ZPZ3</t>
  </si>
  <si>
    <t>ATG7_MOUSE</t>
  </si>
  <si>
    <t>Q9D906</t>
  </si>
  <si>
    <t>PRP8_MOUSE</t>
  </si>
  <si>
    <t>Q99PV0</t>
  </si>
  <si>
    <t>ATLA1_MOUSE</t>
  </si>
  <si>
    <t>Q8BH66</t>
  </si>
  <si>
    <t>LYPA2_MOUSE</t>
  </si>
  <si>
    <t>Q9WTL7</t>
  </si>
  <si>
    <t>GBRB2_MOUSE</t>
  </si>
  <si>
    <t>P63137</t>
  </si>
  <si>
    <t>VAC14_MOUSE</t>
  </si>
  <si>
    <t>Q80WQ2</t>
  </si>
  <si>
    <t>RIPL1_MOUSE</t>
  </si>
  <si>
    <t>Q9JJC6</t>
  </si>
  <si>
    <t>GNPI1_MOUSE</t>
  </si>
  <si>
    <t>O88958</t>
  </si>
  <si>
    <t>PPM1F_MOUSE</t>
  </si>
  <si>
    <t>Q8CGA0</t>
  </si>
  <si>
    <t>PRLD1_MOUSE</t>
  </si>
  <si>
    <t>Q8R107</t>
  </si>
  <si>
    <t>SRSF2_MOUSE</t>
  </si>
  <si>
    <t>Q62093</t>
  </si>
  <si>
    <t>SHRM2_MOUSE</t>
  </si>
  <si>
    <t>A2ALU4</t>
  </si>
  <si>
    <t>NDUB1_MOUSE</t>
  </si>
  <si>
    <t>P0DN34</t>
  </si>
  <si>
    <t>PPCEL_MOUSE</t>
  </si>
  <si>
    <t>Q8C167</t>
  </si>
  <si>
    <t>CDC5L_MOUSE</t>
  </si>
  <si>
    <t>Q6A068</t>
  </si>
  <si>
    <t>A0A1W2P7H4</t>
  </si>
  <si>
    <t>A0A1W2P855</t>
  </si>
  <si>
    <t>A0A1W2P6Q8</t>
  </si>
  <si>
    <t>A0A1W2P7Z8</t>
  </si>
  <si>
    <t>A0A1W2P7S8</t>
  </si>
  <si>
    <t>PYRD_MOUSE</t>
  </si>
  <si>
    <t>O35435</t>
  </si>
  <si>
    <t>WNK3_MOUSE</t>
  </si>
  <si>
    <t>Q80XP9</t>
  </si>
  <si>
    <t>IMDH2_MOUSE</t>
  </si>
  <si>
    <t>P24547</t>
  </si>
  <si>
    <t>KLK11_MOUSE</t>
  </si>
  <si>
    <t>Q9QYN3</t>
  </si>
  <si>
    <t>NDUF3_MOUSE</t>
  </si>
  <si>
    <t>Q9JKL4</t>
  </si>
  <si>
    <t>KLK8_MOUSE</t>
  </si>
  <si>
    <t>Q61955</t>
  </si>
  <si>
    <t>ILK_MOUSE</t>
  </si>
  <si>
    <t>O55222</t>
  </si>
  <si>
    <t>SCAM3_MOUSE</t>
  </si>
  <si>
    <t>O35609</t>
  </si>
  <si>
    <t>PGCA_MOUSE</t>
  </si>
  <si>
    <t>Q61282</t>
  </si>
  <si>
    <t>SCLY_MOUSE</t>
  </si>
  <si>
    <t>Q9JLI6</t>
  </si>
  <si>
    <t>GTPB1_MOUSE</t>
  </si>
  <si>
    <t>O08582</t>
  </si>
  <si>
    <t>CYRIA_MOUSE</t>
  </si>
  <si>
    <t>Q8BHZ0</t>
  </si>
  <si>
    <t>ERF3B_MOUSE</t>
  </si>
  <si>
    <t>Q149F3</t>
  </si>
  <si>
    <t>ERF3A_MOUSE</t>
  </si>
  <si>
    <t>Q8R050</t>
  </si>
  <si>
    <t>VPS50_MOUSE</t>
  </si>
  <si>
    <t>Q8CI71</t>
  </si>
  <si>
    <t>TRXR2_MOUSE</t>
  </si>
  <si>
    <t>Q9JLT4</t>
  </si>
  <si>
    <t>IRGQ_MOUSE</t>
  </si>
  <si>
    <t>Q8VIM9</t>
  </si>
  <si>
    <t>CAMP2_MOUSE</t>
  </si>
  <si>
    <t>Q8C1B1</t>
  </si>
  <si>
    <t>WDR37_MOUSE</t>
  </si>
  <si>
    <t>Q8CBE3</t>
  </si>
  <si>
    <t>KPCE_MOUSE</t>
  </si>
  <si>
    <t>P16054</t>
  </si>
  <si>
    <t>TPP1_MOUSE</t>
  </si>
  <si>
    <t>O89023</t>
  </si>
  <si>
    <t>H11_MOUSE</t>
  </si>
  <si>
    <t>P43275</t>
  </si>
  <si>
    <t>NP1L4_MOUSE</t>
  </si>
  <si>
    <t>Q78ZA7</t>
  </si>
  <si>
    <t>RL10L_MOUSE</t>
  </si>
  <si>
    <t>P86048</t>
  </si>
  <si>
    <t>RL10_MOUSE</t>
  </si>
  <si>
    <t>Q6ZWV3</t>
  </si>
  <si>
    <t>GRIA1_MOUSE</t>
  </si>
  <si>
    <t>P23818</t>
  </si>
  <si>
    <t>GSK3A_MOUSE</t>
  </si>
  <si>
    <t>Q2NL51</t>
  </si>
  <si>
    <t>ANXA6_MOUSE</t>
  </si>
  <si>
    <t>P14824</t>
  </si>
  <si>
    <t>PGP_MOUSE</t>
  </si>
  <si>
    <t>Q8CHP8</t>
  </si>
  <si>
    <t>FAHD2_MOUSE</t>
  </si>
  <si>
    <t>Q3TC72</t>
  </si>
  <si>
    <t>RAP1B_MOUSE</t>
  </si>
  <si>
    <t>Q99JI6</t>
  </si>
  <si>
    <t>ENSA_MOUSE</t>
  </si>
  <si>
    <t>P60840</t>
  </si>
  <si>
    <t>PRS10_MOUSE</t>
  </si>
  <si>
    <t>P62334</t>
  </si>
  <si>
    <t>NT5C_MOUSE</t>
  </si>
  <si>
    <t>Q9JM14</t>
  </si>
  <si>
    <t>AKTS1_MOUSE</t>
  </si>
  <si>
    <t>Q9D1F4</t>
  </si>
  <si>
    <t>NDUB3_MOUSE</t>
  </si>
  <si>
    <t>Q9CQZ6</t>
  </si>
  <si>
    <t>GRHPR_MOUSE</t>
  </si>
  <si>
    <t>Q91Z53</t>
  </si>
  <si>
    <t>PTPRD_MOUSE</t>
  </si>
  <si>
    <t>Q64487</t>
  </si>
  <si>
    <t>NDUBB_MOUSE</t>
  </si>
  <si>
    <t>O09111</t>
  </si>
  <si>
    <t>GRIA2_MOUSE</t>
  </si>
  <si>
    <t>P23819</t>
  </si>
  <si>
    <t>LIN7A_MOUSE</t>
  </si>
  <si>
    <t>Q8JZS0</t>
  </si>
  <si>
    <t>AP3D1_MOUSE</t>
  </si>
  <si>
    <t>O54774</t>
  </si>
  <si>
    <t>CAMP3_MOUSE</t>
  </si>
  <si>
    <t>Q80VC9</t>
  </si>
  <si>
    <t>RTN3_MOUSE</t>
  </si>
  <si>
    <t>Q9ES97</t>
  </si>
  <si>
    <t>EPDR1_MOUSE</t>
  </si>
  <si>
    <t>Q99M71</t>
  </si>
  <si>
    <t>RABE1_MOUSE</t>
  </si>
  <si>
    <t>O35551</t>
  </si>
  <si>
    <t>E9Q7L0</t>
  </si>
  <si>
    <t>RL31_MOUSE</t>
  </si>
  <si>
    <t>P62900</t>
  </si>
  <si>
    <t>ARP3_MOUSE</t>
  </si>
  <si>
    <t>Q99JY9</t>
  </si>
  <si>
    <t>CLCB_MOUSE</t>
  </si>
  <si>
    <t>Q6IRU5</t>
  </si>
  <si>
    <t>PP2BB_MOUSE</t>
  </si>
  <si>
    <t>P48453</t>
  </si>
  <si>
    <t>HS74L_MOUSE</t>
  </si>
  <si>
    <t>P48722</t>
  </si>
  <si>
    <t>RL7A_MOUSE</t>
  </si>
  <si>
    <t>P12970</t>
  </si>
  <si>
    <t>DCLK1_MOUSE</t>
  </si>
  <si>
    <t>Q9JLM8</t>
  </si>
  <si>
    <t>NYX_MOUSE</t>
  </si>
  <si>
    <t>P83503</t>
  </si>
  <si>
    <t>AGRA3_MOUSE</t>
  </si>
  <si>
    <t>Q7TT36</t>
  </si>
  <si>
    <t>KS6A1_MOUSE</t>
  </si>
  <si>
    <t>P18653</t>
  </si>
  <si>
    <t>E9Q7P1</t>
  </si>
  <si>
    <t>CHD2_MOUSE</t>
  </si>
  <si>
    <t>E9PZM4</t>
  </si>
  <si>
    <t>APCL_MOUSE</t>
  </si>
  <si>
    <t>Q9Z1K7</t>
  </si>
  <si>
    <t>MLXIP_MOUSE</t>
  </si>
  <si>
    <t>Q2VPU4</t>
  </si>
  <si>
    <t>TMOD4_MOUSE</t>
  </si>
  <si>
    <t>Q9JLH8</t>
  </si>
  <si>
    <t>DOCK4_MOUSE</t>
  </si>
  <si>
    <t>P59764</t>
  </si>
  <si>
    <t>NUCG_MOUSE</t>
  </si>
  <si>
    <t>O08600</t>
  </si>
  <si>
    <t>LUZP1_MOUSE</t>
  </si>
  <si>
    <t>Q8R4U7</t>
  </si>
  <si>
    <t>AGRIN_MOUSE</t>
  </si>
  <si>
    <t>A2ASQ1</t>
  </si>
  <si>
    <t>TMX2_MOUSE</t>
  </si>
  <si>
    <t>Q9D710</t>
  </si>
  <si>
    <t>ARBK1_MOUSE</t>
  </si>
  <si>
    <t>Q99MK8</t>
  </si>
  <si>
    <t>NTRK3_MOUSE</t>
  </si>
  <si>
    <t>Q6VNS1</t>
  </si>
  <si>
    <t>THIO_MOUSE</t>
  </si>
  <si>
    <t>P10639</t>
  </si>
  <si>
    <t>TRA2A_MOUSE</t>
  </si>
  <si>
    <t>Q6PFR5</t>
  </si>
  <si>
    <t>SPSY_MOUSE</t>
  </si>
  <si>
    <t>P97355</t>
  </si>
  <si>
    <t>RM15_MOUSE</t>
  </si>
  <si>
    <t>Q9CPR5</t>
  </si>
  <si>
    <t>ARMT1_MOUSE</t>
  </si>
  <si>
    <t>A6H630</t>
  </si>
  <si>
    <t>MEF2D_MOUSE</t>
  </si>
  <si>
    <t>Q63943</t>
  </si>
  <si>
    <t>NISCH_MOUSE</t>
  </si>
  <si>
    <t>Q80TM9</t>
  </si>
  <si>
    <t>SBP1_MOUSE</t>
  </si>
  <si>
    <t>P17563</t>
  </si>
  <si>
    <t>SBP2_MOUSE</t>
  </si>
  <si>
    <t>Q63836</t>
  </si>
  <si>
    <t>AL1A1_MOUSE</t>
  </si>
  <si>
    <t>P24549</t>
  </si>
  <si>
    <t>GIT2_MOUSE</t>
  </si>
  <si>
    <t>Q9JLQ2</t>
  </si>
  <si>
    <t>TMPS4_MOUSE</t>
  </si>
  <si>
    <t>Q8VCA5</t>
  </si>
  <si>
    <t>SETD7_MOUSE</t>
  </si>
  <si>
    <t>Q8VHL1</t>
  </si>
  <si>
    <t>OSBP1_MOUSE</t>
  </si>
  <si>
    <t>Q3B7Z2</t>
  </si>
  <si>
    <t>REM2_MOUSE</t>
  </si>
  <si>
    <t>Q8VEL9</t>
  </si>
  <si>
    <t>CA052_MOUSE</t>
  </si>
  <si>
    <t>Q9CWU4</t>
  </si>
  <si>
    <t>SNW1_MOUSE</t>
  </si>
  <si>
    <t>Q9CSN1</t>
  </si>
  <si>
    <t>SRRT_MOUSE</t>
  </si>
  <si>
    <t>Q99MR6</t>
  </si>
  <si>
    <t>PUF60_MOUSE</t>
  </si>
  <si>
    <t>Q3UEB3</t>
  </si>
  <si>
    <t>SNX3_MOUSE</t>
  </si>
  <si>
    <t>O70492</t>
  </si>
  <si>
    <t>PSMD2_MOUSE</t>
  </si>
  <si>
    <t>Q8VDM4</t>
  </si>
  <si>
    <t>EIPR1_MOUSE</t>
  </si>
  <si>
    <t>Q8K0G5</t>
  </si>
  <si>
    <t>TECR_MOUSE</t>
  </si>
  <si>
    <t>Q9CY27</t>
  </si>
  <si>
    <t>ITPR1_MOUSE</t>
  </si>
  <si>
    <t>P11881</t>
  </si>
  <si>
    <t>PSMD9_MOUSE</t>
  </si>
  <si>
    <t>Q9CR00</t>
  </si>
  <si>
    <t>KCAB2_MOUSE</t>
  </si>
  <si>
    <t>P62482</t>
  </si>
  <si>
    <t>SV2B_MOUSE</t>
  </si>
  <si>
    <t>Q8BG39</t>
  </si>
  <si>
    <t>CELF2_MOUSE</t>
  </si>
  <si>
    <t>Q9Z0H4</t>
  </si>
  <si>
    <t>INP4A_MOUSE</t>
  </si>
  <si>
    <t>Q9EPW0</t>
  </si>
  <si>
    <t>HNRDL_MOUSE</t>
  </si>
  <si>
    <t>Q9Z130</t>
  </si>
  <si>
    <t>FAAA_MOUSE</t>
  </si>
  <si>
    <t>P35505</t>
  </si>
  <si>
    <t>TXNL1_MOUSE</t>
  </si>
  <si>
    <t>Q8CDN6</t>
  </si>
  <si>
    <t>KPRB_MOUSE</t>
  </si>
  <si>
    <t>Q8R574</t>
  </si>
  <si>
    <t>CA2D1_MOUSE</t>
  </si>
  <si>
    <t>O08532</t>
  </si>
  <si>
    <t>CACB4_MOUSE</t>
  </si>
  <si>
    <t>Q8R0S4</t>
  </si>
  <si>
    <t>TTHY_MOUSE</t>
  </si>
  <si>
    <t>P07309</t>
  </si>
  <si>
    <t>ANXA7_MOUSE</t>
  </si>
  <si>
    <t>Q07076</t>
  </si>
  <si>
    <t>MYPT1_MOUSE</t>
  </si>
  <si>
    <t>Q9DBR7</t>
  </si>
  <si>
    <t>PPM1E_MOUSE</t>
  </si>
  <si>
    <t>Q80TL0</t>
  </si>
  <si>
    <t>HMGCL_MOUSE</t>
  </si>
  <si>
    <t>P38060</t>
  </si>
  <si>
    <t>SFXN1_MOUSE</t>
  </si>
  <si>
    <t>Q99JR1</t>
  </si>
  <si>
    <t>RAB3B_MOUSE</t>
  </si>
  <si>
    <t>Q9CZT8</t>
  </si>
  <si>
    <t>ACTN4_MOUSE</t>
  </si>
  <si>
    <t>P57780</t>
  </si>
  <si>
    <t>PALMD_MOUSE</t>
  </si>
  <si>
    <t>Q9JHU2</t>
  </si>
  <si>
    <t>BASI_MOUSE</t>
  </si>
  <si>
    <t>P18572</t>
  </si>
  <si>
    <t>NBEA_MOUSE</t>
  </si>
  <si>
    <t>Q9EPN1</t>
  </si>
  <si>
    <t>FKB1B_MOUSE</t>
  </si>
  <si>
    <t>Q9Z2I2</t>
  </si>
  <si>
    <t>KCC4_MOUSE</t>
  </si>
  <si>
    <t>P08414</t>
  </si>
  <si>
    <t>NCDN_MOUSE</t>
  </si>
  <si>
    <t>Q9Z0E0</t>
  </si>
  <si>
    <t>SYYC_MOUSE</t>
  </si>
  <si>
    <t>Q91WQ3</t>
  </si>
  <si>
    <t>Q8VHM5</t>
  </si>
  <si>
    <t>NIPS2_MOUSE</t>
  </si>
  <si>
    <t>O55126</t>
  </si>
  <si>
    <t>KKCC2_MOUSE</t>
  </si>
  <si>
    <t>Q8C078</t>
  </si>
  <si>
    <t>MPCP_MOUSE</t>
  </si>
  <si>
    <t>Q8VEM8</t>
  </si>
  <si>
    <t>CNDP2_MOUSE</t>
  </si>
  <si>
    <t>Q9D1A2</t>
  </si>
  <si>
    <t>NHSL2_MOUSE</t>
  </si>
  <si>
    <t>B1AXH1</t>
  </si>
  <si>
    <t>STMN1_MOUSE</t>
  </si>
  <si>
    <t>P54227</t>
  </si>
  <si>
    <t>PAK3_MOUSE</t>
  </si>
  <si>
    <t>Q61036</t>
  </si>
  <si>
    <t>KAD3_MOUSE</t>
  </si>
  <si>
    <t>Q9WTP7</t>
  </si>
  <si>
    <t>RASK_MOUSE</t>
  </si>
  <si>
    <t>P32883</t>
  </si>
  <si>
    <t>CTBP1_MOUSE</t>
  </si>
  <si>
    <t>O88712</t>
  </si>
  <si>
    <t>CX6A1_MOUSE</t>
  </si>
  <si>
    <t>P43024</t>
  </si>
  <si>
    <t>A1AT1_MOUSE</t>
  </si>
  <si>
    <t>P07758</t>
  </si>
  <si>
    <t>NDUS4_MOUSE</t>
  </si>
  <si>
    <t>Q9CXZ1</t>
  </si>
  <si>
    <t>EF1G_MOUSE</t>
  </si>
  <si>
    <t>Q9D8N0</t>
  </si>
  <si>
    <t>DCTN1_MOUSE</t>
  </si>
  <si>
    <t>O08788</t>
  </si>
  <si>
    <t>VATH_MOUSE</t>
  </si>
  <si>
    <t>Q8BVE3</t>
  </si>
  <si>
    <t>SRC8_MOUSE</t>
  </si>
  <si>
    <t>Q60598</t>
  </si>
  <si>
    <t>CAPS1_MOUSE</t>
  </si>
  <si>
    <t>Q80TJ1</t>
  </si>
  <si>
    <t>RAB1A_MOUSE</t>
  </si>
  <si>
    <t>P62821</t>
  </si>
  <si>
    <t>ATPD_MOUSE</t>
  </si>
  <si>
    <t>Q9D3D9</t>
  </si>
  <si>
    <t>ANK3_MOUSE</t>
  </si>
  <si>
    <t>G5E8K5</t>
  </si>
  <si>
    <t>ECI1_MOUSE</t>
  </si>
  <si>
    <t>P42125</t>
  </si>
  <si>
    <t>CLCA_MOUSE</t>
  </si>
  <si>
    <t>O08585</t>
  </si>
  <si>
    <t>PHB_MOUSE</t>
  </si>
  <si>
    <t>P67778</t>
  </si>
  <si>
    <t>VPP1_MOUSE</t>
  </si>
  <si>
    <t>Q9Z1G4</t>
  </si>
  <si>
    <t>UCHL1_MOUSE</t>
  </si>
  <si>
    <t>Q9R0P9</t>
  </si>
  <si>
    <t>PSD3_MOUSE</t>
  </si>
  <si>
    <t>Q2PFD7</t>
  </si>
  <si>
    <t>RPGF2_MOUSE</t>
  </si>
  <si>
    <t>Q8CHG7</t>
  </si>
  <si>
    <t>GAL3A_MOUSE</t>
  </si>
  <si>
    <t>Q9D172</t>
  </si>
  <si>
    <t>NDUS7_MOUSE</t>
  </si>
  <si>
    <t>Q9DC70</t>
  </si>
  <si>
    <t>ENOB_MOUSE</t>
  </si>
  <si>
    <t>P21550</t>
  </si>
  <si>
    <t>ATPG_MOUSE</t>
  </si>
  <si>
    <t>Q91VR2</t>
  </si>
  <si>
    <t>E41L1_MOUSE</t>
  </si>
  <si>
    <t>Q9Z2H5</t>
  </si>
  <si>
    <t>GNAO_MOUSE</t>
  </si>
  <si>
    <t>P18872</t>
  </si>
  <si>
    <t>MDHC_MOUSE</t>
  </si>
  <si>
    <t>P14152</t>
  </si>
  <si>
    <t>ATPA_MOUSE</t>
  </si>
  <si>
    <t>Q03265</t>
  </si>
  <si>
    <t>ZSWM8_MOUSE</t>
  </si>
  <si>
    <t>Q3UHH1</t>
  </si>
  <si>
    <t>E9Q9P5</t>
  </si>
  <si>
    <t>RIMB1_MOUSE</t>
  </si>
  <si>
    <t>Q7TNF8</t>
  </si>
  <si>
    <t>PICAL_MOUSE</t>
  </si>
  <si>
    <t>Q7M6Y3</t>
  </si>
  <si>
    <t>SYEP_MOUSE</t>
  </si>
  <si>
    <t>Q8CGC7</t>
  </si>
  <si>
    <t>ARCH_MOUSE</t>
  </si>
  <si>
    <t>Q505B7</t>
  </si>
  <si>
    <t>IF5A2_MOUSE</t>
  </si>
  <si>
    <t>Q8BGY2</t>
  </si>
  <si>
    <t>IF5A1_MOUSE</t>
  </si>
  <si>
    <t>P63242</t>
  </si>
  <si>
    <t>CSN3_MOUSE</t>
  </si>
  <si>
    <t>O88543</t>
  </si>
  <si>
    <t>5NTC_MOUSE</t>
  </si>
  <si>
    <t>Q3V1L4</t>
  </si>
  <si>
    <t>NQO1_MOUSE</t>
  </si>
  <si>
    <t>Q64669</t>
  </si>
  <si>
    <t>MAGI2_MOUSE</t>
  </si>
  <si>
    <t>Q9WVQ1</t>
  </si>
  <si>
    <t>PI5PA_MOUSE</t>
  </si>
  <si>
    <t>P59644</t>
  </si>
  <si>
    <t>FIBB_MOUSE</t>
  </si>
  <si>
    <t>Q8K0E8</t>
  </si>
  <si>
    <t>PXL2B_MOUSE</t>
  </si>
  <si>
    <t>Q9DB60</t>
  </si>
  <si>
    <t>ITB1_MOUSE</t>
  </si>
  <si>
    <t>P09055</t>
  </si>
  <si>
    <t>ALG2_MOUSE</t>
  </si>
  <si>
    <t>Q9DBE8</t>
  </si>
  <si>
    <t>NLGN2_MOUSE</t>
  </si>
  <si>
    <t>Q69ZK9</t>
  </si>
  <si>
    <t>EXOC4_MOUSE</t>
  </si>
  <si>
    <t>O35382</t>
  </si>
  <si>
    <t>SEC62_MOUSE</t>
  </si>
  <si>
    <t>Q8BU14</t>
  </si>
  <si>
    <t>TIGAR_MOUSE</t>
  </si>
  <si>
    <t>Q8BZA9</t>
  </si>
  <si>
    <t>COMT_MOUSE</t>
  </si>
  <si>
    <t>O88587</t>
  </si>
  <si>
    <t>RAB15_MOUSE</t>
  </si>
  <si>
    <t>Q8K386</t>
  </si>
  <si>
    <t>ZNT3_MOUSE</t>
  </si>
  <si>
    <t>P97441</t>
  </si>
  <si>
    <t>E9PYF4</t>
  </si>
  <si>
    <t>GPC4_MOUSE</t>
  </si>
  <si>
    <t>P51655</t>
  </si>
  <si>
    <t>RNF34_MOUSE</t>
  </si>
  <si>
    <t>Q99KR6</t>
  </si>
  <si>
    <t>GAS7_MOUSE</t>
  </si>
  <si>
    <t>Q60780</t>
  </si>
  <si>
    <t>DPP3_MOUSE</t>
  </si>
  <si>
    <t>Q99KK7</t>
  </si>
  <si>
    <t>RAB5B_MOUSE</t>
  </si>
  <si>
    <t>P61021</t>
  </si>
  <si>
    <t>PI42C_MOUSE</t>
  </si>
  <si>
    <t>Q91XU3</t>
  </si>
  <si>
    <t>ANS1B_MOUSE</t>
  </si>
  <si>
    <t>Q8BIZ1</t>
  </si>
  <si>
    <t>ELMO2_MOUSE</t>
  </si>
  <si>
    <t>Q8BHL5</t>
  </si>
  <si>
    <t>THOC4_MOUSE</t>
  </si>
  <si>
    <t>O08583</t>
  </si>
  <si>
    <t>RNPS1_MOUSE</t>
  </si>
  <si>
    <t>Q99M28</t>
  </si>
  <si>
    <t>SMCA2_MOUSE</t>
  </si>
  <si>
    <t>Q6DIC0</t>
  </si>
  <si>
    <t>DGKZ_MOUSE</t>
  </si>
  <si>
    <t>Q80UP3</t>
  </si>
  <si>
    <t>RHOB_MOUSE</t>
  </si>
  <si>
    <t>P62746</t>
  </si>
  <si>
    <t>VGF_MOUSE</t>
  </si>
  <si>
    <t>Q0VGU4</t>
  </si>
  <si>
    <t>STRP1_MOUSE</t>
  </si>
  <si>
    <t>Q8C079</t>
  </si>
  <si>
    <t>GRB2_MOUSE</t>
  </si>
  <si>
    <t>Q60631</t>
  </si>
  <si>
    <t>NDUAB_MOUSE</t>
  </si>
  <si>
    <t>Q9D8B4</t>
  </si>
  <si>
    <t>FSD1_MOUSE</t>
  </si>
  <si>
    <t>Q7TPM6</t>
  </si>
  <si>
    <t>AT1B2_MOUSE</t>
  </si>
  <si>
    <t>P14231</t>
  </si>
  <si>
    <t>F126B_MOUSE</t>
  </si>
  <si>
    <t>Q8C729</t>
  </si>
  <si>
    <t>SSBP_MOUSE</t>
  </si>
  <si>
    <t>Q9CYR0</t>
  </si>
  <si>
    <t>RBM39_MOUSE</t>
  </si>
  <si>
    <t>Q8VH51</t>
  </si>
  <si>
    <t>GSHR_MOUSE</t>
  </si>
  <si>
    <t>P47791</t>
  </si>
  <si>
    <t>HAP28_MOUSE</t>
  </si>
  <si>
    <t>Q3UHX2</t>
  </si>
  <si>
    <t>K1671_MOUSE</t>
  </si>
  <si>
    <t>Q8BRV5</t>
  </si>
  <si>
    <t>NSMF_MOUSE</t>
  </si>
  <si>
    <t>Q99NF2</t>
  </si>
  <si>
    <t>TIM44_MOUSE</t>
  </si>
  <si>
    <t>O35857</t>
  </si>
  <si>
    <t>TMM9B_MOUSE</t>
  </si>
  <si>
    <t>Q9JJR8</t>
  </si>
  <si>
    <t>SYVC_MOUSE</t>
  </si>
  <si>
    <t>Q9Z1Q9</t>
  </si>
  <si>
    <t>SELB_MOUSE</t>
  </si>
  <si>
    <t>Q9JHW4</t>
  </si>
  <si>
    <t>SMRC2_MOUSE</t>
  </si>
  <si>
    <t>Q6PDG5</t>
  </si>
  <si>
    <t>GLSK_MOUSE</t>
  </si>
  <si>
    <t>D3Z7P3</t>
  </si>
  <si>
    <t>SYK_MOUSE</t>
  </si>
  <si>
    <t>Q99MN1</t>
  </si>
  <si>
    <t>COX2_MOUSE</t>
  </si>
  <si>
    <t>P00405</t>
  </si>
  <si>
    <t>EIF3C_MOUSE</t>
  </si>
  <si>
    <t>Q8R1B4</t>
  </si>
  <si>
    <t>SKT_MOUSE</t>
  </si>
  <si>
    <t>A2AQ25</t>
  </si>
  <si>
    <t>ARSB_MOUSE</t>
  </si>
  <si>
    <t>P50429</t>
  </si>
  <si>
    <t>SHAN2_MOUSE</t>
  </si>
  <si>
    <t>Q80Z38</t>
  </si>
  <si>
    <t>VPS4A_MOUSE</t>
  </si>
  <si>
    <t>Q8VEJ9</t>
  </si>
  <si>
    <t>UBE2N_MOUSE</t>
  </si>
  <si>
    <t>P61089</t>
  </si>
  <si>
    <t>RS10_MOUSE</t>
  </si>
  <si>
    <t>P63325</t>
  </si>
  <si>
    <t>RFIP5_MOUSE</t>
  </si>
  <si>
    <t>Q8R361</t>
  </si>
  <si>
    <t>KIF3A_MOUSE</t>
  </si>
  <si>
    <t>P28741</t>
  </si>
  <si>
    <t>NDUA7_MOUSE</t>
  </si>
  <si>
    <t>Q9Z1P6</t>
  </si>
  <si>
    <t>WASF3_MOUSE</t>
  </si>
  <si>
    <t>Q8VHI6</t>
  </si>
  <si>
    <t>AT8A1_MOUSE</t>
  </si>
  <si>
    <t>P70704</t>
  </si>
  <si>
    <t>PHF24_MOUSE</t>
  </si>
  <si>
    <t>Q80TL4</t>
  </si>
  <si>
    <t>FAS_MOUSE</t>
  </si>
  <si>
    <t>P19096</t>
  </si>
  <si>
    <t>CSTF2_MOUSE</t>
  </si>
  <si>
    <t>Q8BIQ5</t>
  </si>
  <si>
    <t>REEP2_MOUSE</t>
  </si>
  <si>
    <t>Q8VCD6</t>
  </si>
  <si>
    <t>PRRT3_MOUSE</t>
  </si>
  <si>
    <t>Q6PE13</t>
  </si>
  <si>
    <t>RL19_MOUSE</t>
  </si>
  <si>
    <t>P84099</t>
  </si>
  <si>
    <t>SHSA6_MOUSE</t>
  </si>
  <si>
    <t>Q3UH99</t>
  </si>
  <si>
    <t>CCSAP_MOUSE</t>
  </si>
  <si>
    <t>Q8QZT2</t>
  </si>
  <si>
    <t>AT5F1_MOUSE</t>
  </si>
  <si>
    <t>Q9CQQ7</t>
  </si>
  <si>
    <t>NT5M_MOUSE</t>
  </si>
  <si>
    <t>Q8VCE6</t>
  </si>
  <si>
    <t>OTUB1_MOUSE</t>
  </si>
  <si>
    <t>Q7TQI3</t>
  </si>
  <si>
    <t>PGAM5_MOUSE</t>
  </si>
  <si>
    <t>Q8BX10</t>
  </si>
  <si>
    <t>GNAS1_MOUSE</t>
  </si>
  <si>
    <t>Q6R0H7</t>
  </si>
  <si>
    <t>PFKAL_MOUSE</t>
  </si>
  <si>
    <t>P12382</t>
  </si>
  <si>
    <t>AT1B1_MOUSE</t>
  </si>
  <si>
    <t>P14094</t>
  </si>
  <si>
    <t>MTMR5_MOUSE</t>
  </si>
  <si>
    <t>Q6ZPE2</t>
  </si>
  <si>
    <t>PSA1_MOUSE</t>
  </si>
  <si>
    <t>Q9R1P4</t>
  </si>
  <si>
    <t>RTN4_MOUSE</t>
  </si>
  <si>
    <t>Q99P72</t>
  </si>
  <si>
    <t>PSA_MOUSE</t>
  </si>
  <si>
    <t>Q11011</t>
  </si>
  <si>
    <t>PCNP_MOUSE</t>
  </si>
  <si>
    <t>Q6P8I4</t>
  </si>
  <si>
    <t>ROA1_MOUSE</t>
  </si>
  <si>
    <t>P49312</t>
  </si>
  <si>
    <t>ZC21A_MOUSE</t>
  </si>
  <si>
    <t>Q8BJH1</t>
  </si>
  <si>
    <t>RAC1_MOUSE</t>
  </si>
  <si>
    <t>P63001</t>
  </si>
  <si>
    <t>MP2K4_MOUSE</t>
  </si>
  <si>
    <t>P47809</t>
  </si>
  <si>
    <t>STXB5_MOUSE</t>
  </si>
  <si>
    <t>Q8K400</t>
  </si>
  <si>
    <t>SHAN3_MOUSE</t>
  </si>
  <si>
    <t>Q4ACU6</t>
  </si>
  <si>
    <t>RL11_MOUSE</t>
  </si>
  <si>
    <t>Q9CXW4</t>
  </si>
  <si>
    <t>NDUS6_MOUSE</t>
  </si>
  <si>
    <t>P52503</t>
  </si>
  <si>
    <t>PI51C_MOUSE</t>
  </si>
  <si>
    <t>O70161</t>
  </si>
  <si>
    <t>GLO2_MOUSE</t>
  </si>
  <si>
    <t>Q99KB8</t>
  </si>
  <si>
    <t>SEPT6_MOUSE</t>
  </si>
  <si>
    <t>Q9R1T4</t>
  </si>
  <si>
    <t>AT2A2_MOUSE</t>
  </si>
  <si>
    <t>O55143</t>
  </si>
  <si>
    <t>TCPB_MOUSE</t>
  </si>
  <si>
    <t>P80314</t>
  </si>
  <si>
    <t>ATP5H_MOUSE</t>
  </si>
  <si>
    <t>Q9DCX2</t>
  </si>
  <si>
    <t>GLNA_MOUSE</t>
  </si>
  <si>
    <t>P15105</t>
  </si>
  <si>
    <t>PGAM1_MOUSE</t>
  </si>
  <si>
    <t>Q9DBJ1</t>
  </si>
  <si>
    <t>SPTB2_MOUSE</t>
  </si>
  <si>
    <t>Q62261</t>
  </si>
  <si>
    <t>SPTN1_MOUSE</t>
  </si>
  <si>
    <t>P16546</t>
  </si>
  <si>
    <t>EIF3K_MOUSE</t>
  </si>
  <si>
    <t>Q9DBZ5</t>
  </si>
  <si>
    <t>RB3GP_MOUSE</t>
  </si>
  <si>
    <t>Q80UJ7</t>
  </si>
  <si>
    <t>D3Z623</t>
  </si>
  <si>
    <t>RC3H1_MOUSE</t>
  </si>
  <si>
    <t>Q4VGL6</t>
  </si>
  <si>
    <t>TTC28_MOUSE</t>
  </si>
  <si>
    <t>Q80XJ3</t>
  </si>
  <si>
    <t>VTDB_MOUSE</t>
  </si>
  <si>
    <t>P21614</t>
  </si>
  <si>
    <t>OTU1_MOUSE</t>
  </si>
  <si>
    <t>Q8CB27</t>
  </si>
  <si>
    <t>AP3B1_MOUSE</t>
  </si>
  <si>
    <t>Q9Z1T1</t>
  </si>
  <si>
    <t>ZN365_MOUSE</t>
  </si>
  <si>
    <t>Q8BG89</t>
  </si>
  <si>
    <t>FABPH_MOUSE</t>
  </si>
  <si>
    <t>P11404</t>
  </si>
  <si>
    <t>AAPK1_MOUSE</t>
  </si>
  <si>
    <t>Q5EG47</t>
  </si>
  <si>
    <t>AAPK2_MOUSE</t>
  </si>
  <si>
    <t>Q8BRK8</t>
  </si>
  <si>
    <t>SPIR1_MOUSE</t>
  </si>
  <si>
    <t>Q52KF3</t>
  </si>
  <si>
    <t>FLII_MOUSE</t>
  </si>
  <si>
    <t>Q9JJ28</t>
  </si>
  <si>
    <t>PABP2_MOUSE</t>
  </si>
  <si>
    <t>Q8CCS6</t>
  </si>
  <si>
    <t>UN13A_MOUSE</t>
  </si>
  <si>
    <t>Q4KUS2</t>
  </si>
  <si>
    <t>TSC1_MOUSE</t>
  </si>
  <si>
    <t>Q9EP53</t>
  </si>
  <si>
    <t>E9Q6Y8</t>
  </si>
  <si>
    <t>TGM2_MOUSE</t>
  </si>
  <si>
    <t>P21981</t>
  </si>
  <si>
    <t>TM160_MOUSE</t>
  </si>
  <si>
    <t>Q9D938</t>
  </si>
  <si>
    <t>TPRGL_MOUSE</t>
  </si>
  <si>
    <t>Q9DBS2</t>
  </si>
  <si>
    <t>HCN1_MOUSE</t>
  </si>
  <si>
    <t>O88704</t>
  </si>
  <si>
    <t>CAD11_MOUSE</t>
  </si>
  <si>
    <t>P55288</t>
  </si>
  <si>
    <t>GBG3_MOUSE</t>
  </si>
  <si>
    <t>P63216</t>
  </si>
  <si>
    <t>F171B_MOUSE</t>
  </si>
  <si>
    <t>Q14CH0</t>
  </si>
  <si>
    <t>C42S2_MOUSE</t>
  </si>
  <si>
    <t>Q8BGH7</t>
  </si>
  <si>
    <t>CPNE4_MOUSE</t>
  </si>
  <si>
    <t>Q8BLR2</t>
  </si>
  <si>
    <t>VPS35_MOUSE</t>
  </si>
  <si>
    <t>Q9EQH3</t>
  </si>
  <si>
    <t>DIRA1_MOUSE</t>
  </si>
  <si>
    <t>Q91Z61</t>
  </si>
  <si>
    <t>GAPR1_MOUSE</t>
  </si>
  <si>
    <t>Q9CYL5</t>
  </si>
  <si>
    <t>PCY2_MOUSE</t>
  </si>
  <si>
    <t>Q922E4</t>
  </si>
  <si>
    <t>GRIA3_MOUSE</t>
  </si>
  <si>
    <t>Q9Z2W9</t>
  </si>
  <si>
    <t>ACAP2_MOUSE</t>
  </si>
  <si>
    <t>Q6ZQK5</t>
  </si>
  <si>
    <t>SWAHA_MOUSE</t>
  </si>
  <si>
    <t>Q8BLS7</t>
  </si>
  <si>
    <t>UIF_MOUSE</t>
  </si>
  <si>
    <t>Q91Z49</t>
  </si>
  <si>
    <t>NENF_MOUSE</t>
  </si>
  <si>
    <t>Q9CQ45</t>
  </si>
  <si>
    <t>GELS_MOUSE</t>
  </si>
  <si>
    <t>P13020</t>
  </si>
  <si>
    <t>CBARP_MOUSE</t>
  </si>
  <si>
    <t>Q66L44</t>
  </si>
  <si>
    <t>CC50A_MOUSE</t>
  </si>
  <si>
    <t>Q8VEK0</t>
  </si>
  <si>
    <t>PI4KB_MOUSE</t>
  </si>
  <si>
    <t>Q8BKC8</t>
  </si>
  <si>
    <t>GSHB_MOUSE</t>
  </si>
  <si>
    <t>P51855</t>
  </si>
  <si>
    <t>ABCE1_MOUSE</t>
  </si>
  <si>
    <t>P61222</t>
  </si>
  <si>
    <t>PHLB1_MOUSE</t>
  </si>
  <si>
    <t>Q6PDH0</t>
  </si>
  <si>
    <t>COR2B_MOUSE</t>
  </si>
  <si>
    <t>Q8BH44</t>
  </si>
  <si>
    <t>TBCD5_MOUSE</t>
  </si>
  <si>
    <t>Q80XQ2</t>
  </si>
  <si>
    <t>PPM1H_MOUSE</t>
  </si>
  <si>
    <t>Q3UYC0</t>
  </si>
  <si>
    <t>GSTO1_MOUSE</t>
  </si>
  <si>
    <t>O09131</t>
  </si>
  <si>
    <t>CSK22_MOUSE</t>
  </si>
  <si>
    <t>O54833</t>
  </si>
  <si>
    <t>HIBCH_MOUSE</t>
  </si>
  <si>
    <t>Q8QZS1</t>
  </si>
  <si>
    <t>CSN6_MOUSE</t>
  </si>
  <si>
    <t>O88545</t>
  </si>
  <si>
    <t>PTN_MOUSE</t>
  </si>
  <si>
    <t>P63089</t>
  </si>
  <si>
    <t>OPLA_MOUSE</t>
  </si>
  <si>
    <t>Q8K010</t>
  </si>
  <si>
    <t>PPIF_MOUSE</t>
  </si>
  <si>
    <t>Q99KR7</t>
  </si>
  <si>
    <t>NDUB9_MOUSE</t>
  </si>
  <si>
    <t>Q9CQJ8</t>
  </si>
  <si>
    <t>GUAA_MOUSE</t>
  </si>
  <si>
    <t>Q3THK7</t>
  </si>
  <si>
    <t>C2C2L_MOUSE</t>
  </si>
  <si>
    <t>Q80X80</t>
  </si>
  <si>
    <t>TEBP_MOUSE</t>
  </si>
  <si>
    <t>Q9R0Q7</t>
  </si>
  <si>
    <t>AGK_MOUSE</t>
  </si>
  <si>
    <t>Q9ESW4</t>
  </si>
  <si>
    <t>PSB3_MOUSE</t>
  </si>
  <si>
    <t>Q9R1P1</t>
  </si>
  <si>
    <t>PRC2A_MOUSE</t>
  </si>
  <si>
    <t>Q7TSC1</t>
  </si>
  <si>
    <t>NDUAD_MOUSE</t>
  </si>
  <si>
    <t>Q9ERS2</t>
  </si>
  <si>
    <t>MY18A_MOUSE</t>
  </si>
  <si>
    <t>Q9JMH9</t>
  </si>
  <si>
    <t>HMGB1_MOUSE</t>
  </si>
  <si>
    <t>P63158</t>
  </si>
  <si>
    <t>IF4G1_MOUSE</t>
  </si>
  <si>
    <t>Q6NZJ6</t>
  </si>
  <si>
    <t>NOVA2_MOUSE</t>
  </si>
  <si>
    <t>A0A1W2P872</t>
  </si>
  <si>
    <t>K0513_MOUSE</t>
  </si>
  <si>
    <t>Q8R0A7</t>
  </si>
  <si>
    <t>RL15_MOUSE</t>
  </si>
  <si>
    <t>Q9CZM2</t>
  </si>
  <si>
    <t>GP158_MOUSE</t>
  </si>
  <si>
    <t>Q8C419</t>
  </si>
  <si>
    <t>SOGA3_MOUSE</t>
  </si>
  <si>
    <t>Q6NZL0</t>
  </si>
  <si>
    <t>CYTSB_MOUSE</t>
  </si>
  <si>
    <t>Q5SXY1</t>
  </si>
  <si>
    <t>KCRM_MOUSE</t>
  </si>
  <si>
    <t>P07310</t>
  </si>
  <si>
    <t>PPP5_MOUSE</t>
  </si>
  <si>
    <t>Q60676</t>
  </si>
  <si>
    <t>DUS3_MOUSE</t>
  </si>
  <si>
    <t>Q9D7X3</t>
  </si>
  <si>
    <t>C170B_MOUSE</t>
  </si>
  <si>
    <t>Q80U49</t>
  </si>
  <si>
    <t>NDUS3_MOUSE</t>
  </si>
  <si>
    <t>Q9DCT2</t>
  </si>
  <si>
    <t>MA6D1_MOUSE</t>
  </si>
  <si>
    <t>Q14BB9</t>
  </si>
  <si>
    <t>ROCK2_MOUSE</t>
  </si>
  <si>
    <t>P70336</t>
  </si>
  <si>
    <t>ANXA5_MOUSE</t>
  </si>
  <si>
    <t>P48036</t>
  </si>
  <si>
    <t>VATC1_MOUSE</t>
  </si>
  <si>
    <t>Q9Z1G3</t>
  </si>
  <si>
    <t>4F2_MOUSE</t>
  </si>
  <si>
    <t>P10852</t>
  </si>
  <si>
    <t>SV2A_MOUSE</t>
  </si>
  <si>
    <t>Q9JIS5</t>
  </si>
  <si>
    <t>CBR3_MOUSE</t>
  </si>
  <si>
    <t>Q8K354</t>
  </si>
  <si>
    <t>IMPA1_MOUSE</t>
  </si>
  <si>
    <t>O55023</t>
  </si>
  <si>
    <t>DHB8_MOUSE</t>
  </si>
  <si>
    <t>P50171</t>
  </si>
  <si>
    <t>C1QBP_MOUSE</t>
  </si>
  <si>
    <t>O35658</t>
  </si>
  <si>
    <t>HMOX2_MOUSE</t>
  </si>
  <si>
    <t>O70252</t>
  </si>
  <si>
    <t>ADT1_MOUSE</t>
  </si>
  <si>
    <t>P48962</t>
  </si>
  <si>
    <t>IPP2_MOUSE</t>
  </si>
  <si>
    <t>Q9DCL8</t>
  </si>
  <si>
    <t>CLIP1_MOUSE</t>
  </si>
  <si>
    <t>Q922J3</t>
  </si>
  <si>
    <t>RL7_MOUSE</t>
  </si>
  <si>
    <t>P14148</t>
  </si>
  <si>
    <t>CAP1_MOUSE</t>
  </si>
  <si>
    <t>P40124</t>
  </si>
  <si>
    <t>SYT1_MOUSE</t>
  </si>
  <si>
    <t>P46096</t>
  </si>
  <si>
    <t>PURA2_MOUSE</t>
  </si>
  <si>
    <t>P46664</t>
  </si>
  <si>
    <t>DBNL_MOUSE</t>
  </si>
  <si>
    <t>Q62418</t>
  </si>
  <si>
    <t>MFR1L_MOUSE</t>
  </si>
  <si>
    <t>Q9CWE0</t>
  </si>
  <si>
    <t>NFASC_MOUSE</t>
  </si>
  <si>
    <t>Q810U3</t>
  </si>
  <si>
    <t>HNRPU_MOUSE</t>
  </si>
  <si>
    <t>Q8VEK3</t>
  </si>
  <si>
    <t>MK01_MOUSE</t>
  </si>
  <si>
    <t>P63085</t>
  </si>
  <si>
    <t>DEMA_MOUSE</t>
  </si>
  <si>
    <t>Q9WV69</t>
  </si>
  <si>
    <t>RAB3C_MOUSE</t>
  </si>
  <si>
    <t>P62823</t>
  </si>
  <si>
    <t>MARE3_MOUSE</t>
  </si>
  <si>
    <t>Q6PER3</t>
  </si>
  <si>
    <t>AP180_MOUSE</t>
  </si>
  <si>
    <t>Q61548</t>
  </si>
  <si>
    <t>PRDX5_MOUSE</t>
  </si>
  <si>
    <t>P99029</t>
  </si>
  <si>
    <t>PFKAP_MOUSE</t>
  </si>
  <si>
    <t>Q9WUA3</t>
  </si>
  <si>
    <t>ALDH2_MOUSE</t>
  </si>
  <si>
    <t>P47738</t>
  </si>
  <si>
    <t>E9PX29</t>
  </si>
  <si>
    <t>SFXN3_MOUSE</t>
  </si>
  <si>
    <t>Q91V61</t>
  </si>
  <si>
    <t>NEB2_MOUSE</t>
  </si>
  <si>
    <t>Q6R891</t>
  </si>
  <si>
    <t>1433Z_MOUSE</t>
  </si>
  <si>
    <t>P63101</t>
  </si>
  <si>
    <t>CISY_MOUSE</t>
  </si>
  <si>
    <t>Q9CZU6</t>
  </si>
  <si>
    <t>PROF2_MOUSE</t>
  </si>
  <si>
    <t>Q9JJV2</t>
  </si>
  <si>
    <t>CLH1_MOUSE</t>
  </si>
  <si>
    <t>Q68FD5</t>
  </si>
  <si>
    <t>NDUS1_MOUSE</t>
  </si>
  <si>
    <t>Q91VD9</t>
  </si>
  <si>
    <t>ODP2_MOUSE</t>
  </si>
  <si>
    <t>Q8BMF4</t>
  </si>
  <si>
    <t>DYN1_MOUSE</t>
  </si>
  <si>
    <t>P39053</t>
  </si>
  <si>
    <t>ACON_MOUSE</t>
  </si>
  <si>
    <t>Q99KI0</t>
  </si>
  <si>
    <t>AATM_MOUSE</t>
  </si>
  <si>
    <t>P05202</t>
  </si>
  <si>
    <t>ENOG_MOUSE</t>
  </si>
  <si>
    <t>P17183</t>
  </si>
  <si>
    <t>AT1A1_MOUSE</t>
  </si>
  <si>
    <t>Q8VDN2</t>
  </si>
  <si>
    <t>AT1A3_MOUSE</t>
  </si>
  <si>
    <t>Q6PIC6</t>
  </si>
  <si>
    <t>PLCD1_MOUSE</t>
  </si>
  <si>
    <t>Q8R3B1</t>
  </si>
  <si>
    <t>MON1A_MOUSE</t>
  </si>
  <si>
    <t>Q6PDG8</t>
  </si>
  <si>
    <t>A0A140T8L9</t>
  </si>
  <si>
    <t>MPI_MOUSE</t>
  </si>
  <si>
    <t>Q924M7</t>
  </si>
  <si>
    <t>Q8C5X1</t>
  </si>
  <si>
    <t>NNTM_MOUSE</t>
  </si>
  <si>
    <t>Q61941</t>
  </si>
  <si>
    <t>KLH13_MOUSE</t>
  </si>
  <si>
    <t>Q80TF4</t>
  </si>
  <si>
    <t>WNT6_MOUSE</t>
  </si>
  <si>
    <t>P22727</t>
  </si>
  <si>
    <t>EI2BD_MOUSE</t>
  </si>
  <si>
    <t>Q61749</t>
  </si>
  <si>
    <t>A2A9H6</t>
  </si>
  <si>
    <t>F193A_MOUSE</t>
  </si>
  <si>
    <t>Q8CGI1</t>
  </si>
  <si>
    <t>Q5SUF7</t>
  </si>
  <si>
    <t>B2RX70</t>
  </si>
  <si>
    <t>A0A087WQ44</t>
  </si>
  <si>
    <t>PP4R2_MOUSE</t>
  </si>
  <si>
    <t>Q0VGB7</t>
  </si>
  <si>
    <t>BCR_MOUSE</t>
  </si>
  <si>
    <t>Q6PAJ1</t>
  </si>
  <si>
    <t>MYO10_MOUSE</t>
  </si>
  <si>
    <t>F8VQB6</t>
  </si>
  <si>
    <t>MPPB_MOUSE</t>
  </si>
  <si>
    <t>Q9CXT8</t>
  </si>
  <si>
    <t>RS28_MOUSE</t>
  </si>
  <si>
    <t>P62858</t>
  </si>
  <si>
    <t>CYS1_MOUSE</t>
  </si>
  <si>
    <t>Q8R4T1</t>
  </si>
  <si>
    <t>SCG1_MOUSE</t>
  </si>
  <si>
    <t>P16014</t>
  </si>
  <si>
    <t>AL1L2_MOUSE</t>
  </si>
  <si>
    <t>Q8K009</t>
  </si>
  <si>
    <t>ZC11A_MOUSE</t>
  </si>
  <si>
    <t>Q6NZF1</t>
  </si>
  <si>
    <t>ARAF_MOUSE</t>
  </si>
  <si>
    <t>P04627</t>
  </si>
  <si>
    <t>DOCK5_MOUSE</t>
  </si>
  <si>
    <t>B2RY04</t>
  </si>
  <si>
    <t>NOL4L_MOUSE</t>
  </si>
  <si>
    <t>Q6DIB4</t>
  </si>
  <si>
    <t>NIT1_MOUSE</t>
  </si>
  <si>
    <t>Q8VDK1</t>
  </si>
  <si>
    <t>ACOHC_MOUSE</t>
  </si>
  <si>
    <t>P28271</t>
  </si>
  <si>
    <t>DDB1_MOUSE</t>
  </si>
  <si>
    <t>Q3U1J4</t>
  </si>
  <si>
    <t>A0A5F8MPY2</t>
  </si>
  <si>
    <t>RLA2_MOUSE</t>
  </si>
  <si>
    <t>P99027</t>
  </si>
  <si>
    <t>ATLA2_MOUSE</t>
  </si>
  <si>
    <t>Q6PA06</t>
  </si>
  <si>
    <t>DECR_MOUSE</t>
  </si>
  <si>
    <t>Q9CQ62</t>
  </si>
  <si>
    <t>NB5R3_MOUSE</t>
  </si>
  <si>
    <t>Q9DCN2</t>
  </si>
  <si>
    <t>TDRKH_MOUSE</t>
  </si>
  <si>
    <t>Q80VL1</t>
  </si>
  <si>
    <t>DEND_MOUSE</t>
  </si>
  <si>
    <t>Q80TS7</t>
  </si>
  <si>
    <t>NUD10_MOUSE</t>
  </si>
  <si>
    <t>P0C027</t>
  </si>
  <si>
    <t>NUD11_MOUSE</t>
  </si>
  <si>
    <t>P0C028</t>
  </si>
  <si>
    <t>KDSR_MOUSE</t>
  </si>
  <si>
    <t>Q6GV12</t>
  </si>
  <si>
    <t>SMS_MOUSE</t>
  </si>
  <si>
    <t>P60041</t>
  </si>
  <si>
    <t>ASPP1_MOUSE</t>
  </si>
  <si>
    <t>Q62415</t>
  </si>
  <si>
    <t>ETHE1_MOUSE</t>
  </si>
  <si>
    <t>Q9DCM0</t>
  </si>
  <si>
    <t>TBCC_MOUSE</t>
  </si>
  <si>
    <t>Q8VCN9</t>
  </si>
  <si>
    <t>NDUBA_MOUSE</t>
  </si>
  <si>
    <t>Q9DCS9</t>
  </si>
  <si>
    <t>SPEE_MOUSE</t>
  </si>
  <si>
    <t>Q64674</t>
  </si>
  <si>
    <t>GGA1_MOUSE</t>
  </si>
  <si>
    <t>Q8R0H9</t>
  </si>
  <si>
    <t>ELAV1_MOUSE</t>
  </si>
  <si>
    <t>P70372</t>
  </si>
  <si>
    <t>OCAD1_MOUSE</t>
  </si>
  <si>
    <t>Q9CRD0</t>
  </si>
  <si>
    <t>GLYM_MOUSE</t>
  </si>
  <si>
    <t>Q9CZN7</t>
  </si>
  <si>
    <t>UBX2B_MOUSE</t>
  </si>
  <si>
    <t>Q0KL01</t>
  </si>
  <si>
    <t>ETFD_MOUSE</t>
  </si>
  <si>
    <t>Q921G7</t>
  </si>
  <si>
    <t>SMCE1_MOUSE</t>
  </si>
  <si>
    <t>O54941</t>
  </si>
  <si>
    <t>SMAP1_MOUSE</t>
  </si>
  <si>
    <t>Q91VZ6</t>
  </si>
  <si>
    <t>F8VQK3</t>
  </si>
  <si>
    <t>AHSA1_MOUSE</t>
  </si>
  <si>
    <t>Q8BK64</t>
  </si>
  <si>
    <t>UBP15_MOUSE</t>
  </si>
  <si>
    <t>Q8R5H1</t>
  </si>
  <si>
    <t>AFG32_MOUSE</t>
  </si>
  <si>
    <t>Q8JZQ2</t>
  </si>
  <si>
    <t>ZRAB2_MOUSE</t>
  </si>
  <si>
    <t>Q9R020</t>
  </si>
  <si>
    <t>WDFY3_MOUSE</t>
  </si>
  <si>
    <t>Q6VNB8</t>
  </si>
  <si>
    <t>NACAD_MOUSE</t>
  </si>
  <si>
    <t>Q5SWP3</t>
  </si>
  <si>
    <t>PP2AB_MOUSE</t>
  </si>
  <si>
    <t>P62715</t>
  </si>
  <si>
    <t>PP2AA_MOUSE</t>
  </si>
  <si>
    <t>P63330</t>
  </si>
  <si>
    <t>LIN7B_MOUSE</t>
  </si>
  <si>
    <t>O88951</t>
  </si>
  <si>
    <t>NCKP1_MOUSE</t>
  </si>
  <si>
    <t>P28660</t>
  </si>
  <si>
    <t>DMXL2_MOUSE</t>
  </si>
  <si>
    <t>Q8BPN8</t>
  </si>
  <si>
    <t>NNRE_MOUSE</t>
  </si>
  <si>
    <t>Q8K4Z3</t>
  </si>
  <si>
    <t>G3X9N3</t>
  </si>
  <si>
    <t>ZO1_MOUSE</t>
  </si>
  <si>
    <t>P39447</t>
  </si>
  <si>
    <t>RLA0_MOUSE</t>
  </si>
  <si>
    <t>P14869</t>
  </si>
  <si>
    <t>SNX15_MOUSE</t>
  </si>
  <si>
    <t>Q91WE1</t>
  </si>
  <si>
    <t>KIF5C_MOUSE</t>
  </si>
  <si>
    <t>P28738</t>
  </si>
  <si>
    <t>CSDE1_MOUSE</t>
  </si>
  <si>
    <t>Q91W50</t>
  </si>
  <si>
    <t>MA7D2_MOUSE</t>
  </si>
  <si>
    <t>A2AG50</t>
  </si>
  <si>
    <t>NED4L_MOUSE</t>
  </si>
  <si>
    <t>Q8CFI0</t>
  </si>
  <si>
    <t>NT5D3_MOUSE</t>
  </si>
  <si>
    <t>Q3UHB1</t>
  </si>
  <si>
    <t>KSR1_MOUSE</t>
  </si>
  <si>
    <t>Q61097</t>
  </si>
  <si>
    <t>SUMO3_MOUSE</t>
  </si>
  <si>
    <t>Q9Z172</t>
  </si>
  <si>
    <t>SUMO2_MOUSE</t>
  </si>
  <si>
    <t>P61957</t>
  </si>
  <si>
    <t>MYH14_MOUSE</t>
  </si>
  <si>
    <t>Q6URW6</t>
  </si>
  <si>
    <t>CNTN2_MOUSE</t>
  </si>
  <si>
    <t>Q61330</t>
  </si>
  <si>
    <t>CADM2_MOUSE</t>
  </si>
  <si>
    <t>Q8BLQ9</t>
  </si>
  <si>
    <t>STRN_MOUSE</t>
  </si>
  <si>
    <t>O55106</t>
  </si>
  <si>
    <t>GARS_MOUSE</t>
  </si>
  <si>
    <t>Q9CZD3</t>
  </si>
  <si>
    <t>ACOT2_MOUSE</t>
  </si>
  <si>
    <t>Q9QYR9</t>
  </si>
  <si>
    <t>ACOT9_MOUSE</t>
  </si>
  <si>
    <t>Q9R0X4</t>
  </si>
  <si>
    <t>PAK2_MOUSE</t>
  </si>
  <si>
    <t>Q8CIN4</t>
  </si>
  <si>
    <t>LEGL_MOUSE</t>
  </si>
  <si>
    <t>Q8VED9</t>
  </si>
  <si>
    <t>RIMB2_MOUSE</t>
  </si>
  <si>
    <t>Q80U40</t>
  </si>
  <si>
    <t>EAA2_MOUSE</t>
  </si>
  <si>
    <t>P43006</t>
  </si>
  <si>
    <t>ITPA_MOUSE</t>
  </si>
  <si>
    <t>Q9D892</t>
  </si>
  <si>
    <t>CPLX2_MOUSE</t>
  </si>
  <si>
    <t>P84086</t>
  </si>
  <si>
    <t>NUCKS_MOUSE</t>
  </si>
  <si>
    <t>Q80XU3</t>
  </si>
  <si>
    <t>RS16_MOUSE</t>
  </si>
  <si>
    <t>P14131</t>
  </si>
  <si>
    <t>RS26_MOUSE</t>
  </si>
  <si>
    <t>P62855</t>
  </si>
  <si>
    <t>TLN2_MOUSE</t>
  </si>
  <si>
    <t>Q71LX4</t>
  </si>
  <si>
    <t>BRSK2_MOUSE</t>
  </si>
  <si>
    <t>Q69Z98</t>
  </si>
  <si>
    <t>SNAB_MOUSE</t>
  </si>
  <si>
    <t>P28663</t>
  </si>
  <si>
    <t>RT36_MOUSE</t>
  </si>
  <si>
    <t>Q9CQX8</t>
  </si>
  <si>
    <t>2ABA_MOUSE</t>
  </si>
  <si>
    <t>Q6P1F6</t>
  </si>
  <si>
    <t>IF4A3_MOUSE</t>
  </si>
  <si>
    <t>Q91VC3</t>
  </si>
  <si>
    <t>A0A0N4SVP8</t>
  </si>
  <si>
    <t>IQEC1_MOUSE</t>
  </si>
  <si>
    <t>Q8R0S2</t>
  </si>
  <si>
    <t>DLG1_MOUSE</t>
  </si>
  <si>
    <t>Q811D0</t>
  </si>
  <si>
    <t>EPN1_MOUSE</t>
  </si>
  <si>
    <t>Q80VP1</t>
  </si>
  <si>
    <t>AP2B1_MOUSE</t>
  </si>
  <si>
    <t>Q9DBG3</t>
  </si>
  <si>
    <t>KAP3_MOUSE</t>
  </si>
  <si>
    <t>P31324</t>
  </si>
  <si>
    <t>KBTBB_MOUSE</t>
  </si>
  <si>
    <t>Q8BNW9</t>
  </si>
  <si>
    <t>K1107_MOUSE</t>
  </si>
  <si>
    <t>Q80TK0</t>
  </si>
  <si>
    <t>IF4B_MOUSE</t>
  </si>
  <si>
    <t>Q8BGD9</t>
  </si>
  <si>
    <t>RL6_MOUSE</t>
  </si>
  <si>
    <t>P47911</t>
  </si>
  <si>
    <t>NCAM1_MOUSE</t>
  </si>
  <si>
    <t>P13595</t>
  </si>
  <si>
    <t>RS3A_MOUSE</t>
  </si>
  <si>
    <t>P97351</t>
  </si>
  <si>
    <t>RPN1_MOUSE</t>
  </si>
  <si>
    <t>Q91YQ5</t>
  </si>
  <si>
    <t>CNRP1_MOUSE</t>
  </si>
  <si>
    <t>Q5M8N0</t>
  </si>
  <si>
    <t>RADI_MOUSE</t>
  </si>
  <si>
    <t>P26043</t>
  </si>
  <si>
    <t>NDUA9_MOUSE</t>
  </si>
  <si>
    <t>Q9DC69</t>
  </si>
  <si>
    <t>PSA2_MOUSE</t>
  </si>
  <si>
    <t>P49722</t>
  </si>
  <si>
    <t>CLAP2_MOUSE</t>
  </si>
  <si>
    <t>Q8BRT1</t>
  </si>
  <si>
    <t>PCLO_MOUSE</t>
  </si>
  <si>
    <t>Q9QYX7</t>
  </si>
  <si>
    <t>KCC2B_MOUSE</t>
  </si>
  <si>
    <t>P28652</t>
  </si>
  <si>
    <t>ODO1_MOUSE</t>
  </si>
  <si>
    <t>Q60597</t>
  </si>
  <si>
    <t>HSP74_MOUSE</t>
  </si>
  <si>
    <t>Q61316</t>
  </si>
  <si>
    <t>PGCB_MOUSE</t>
  </si>
  <si>
    <t>Q61361</t>
  </si>
  <si>
    <t>SODC_MOUSE</t>
  </si>
  <si>
    <t>P08228</t>
  </si>
  <si>
    <t>TCPE_MOUSE</t>
  </si>
  <si>
    <t>P80316</t>
  </si>
  <si>
    <t>RAB3A_MOUSE</t>
  </si>
  <si>
    <t>P63011</t>
  </si>
  <si>
    <t>Q9CPN9</t>
  </si>
  <si>
    <t>DPYL4_MOUSE</t>
  </si>
  <si>
    <t>O35098</t>
  </si>
  <si>
    <t>PURA_MOUSE</t>
  </si>
  <si>
    <t>P42669</t>
  </si>
  <si>
    <t>SH3G2_MOUSE</t>
  </si>
  <si>
    <t>Q62420</t>
  </si>
  <si>
    <t>QCR2_MOUSE</t>
  </si>
  <si>
    <t>Q9DB77</t>
  </si>
  <si>
    <t>ENOA_MOUSE</t>
  </si>
  <si>
    <t>P17182</t>
  </si>
  <si>
    <t>G3P_MOUSE</t>
  </si>
  <si>
    <t>P16858</t>
  </si>
  <si>
    <t>K1B11_MOUSE</t>
  </si>
  <si>
    <t>P15946</t>
  </si>
  <si>
    <t>SKP1_MOUSE</t>
  </si>
  <si>
    <t>Q9WTX5</t>
  </si>
  <si>
    <t>SREC2_MOUSE</t>
  </si>
  <si>
    <t>P59222</t>
  </si>
  <si>
    <t>CE162_MOUSE</t>
  </si>
  <si>
    <t>Q6ZQ06</t>
  </si>
  <si>
    <t>RBBP6_MOUSE</t>
  </si>
  <si>
    <t>P97868</t>
  </si>
  <si>
    <t>FAT3_MOUSE</t>
  </si>
  <si>
    <t>Q8BNA6</t>
  </si>
  <si>
    <t>CFA44_MOUSE</t>
  </si>
  <si>
    <t>E9Q5M6</t>
  </si>
  <si>
    <t>SCN5A_MOUSE</t>
  </si>
  <si>
    <t>Q9JJV9</t>
  </si>
  <si>
    <t>MYO1D_MOUSE</t>
  </si>
  <si>
    <t>Q5SYD0</t>
  </si>
  <si>
    <t>TIM23_MOUSE</t>
  </si>
  <si>
    <t>Q9WTQ8</t>
  </si>
  <si>
    <t>NDUS2_MOUSE</t>
  </si>
  <si>
    <t>Q91WD5</t>
  </si>
  <si>
    <t>PDE2A_MOUSE</t>
  </si>
  <si>
    <t>Q922S4</t>
  </si>
  <si>
    <t>CUL2_MOUSE</t>
  </si>
  <si>
    <t>Q9D4H8</t>
  </si>
  <si>
    <t>COQ3_MOUSE</t>
  </si>
  <si>
    <t>Q8BMS4</t>
  </si>
  <si>
    <t>LMA2L_MOUSE</t>
  </si>
  <si>
    <t>P59481</t>
  </si>
  <si>
    <t>D3YVV3</t>
  </si>
  <si>
    <t>A0A1Y7VJN6</t>
  </si>
  <si>
    <t>IGHG3_MOUSE</t>
  </si>
  <si>
    <t>P03987</t>
  </si>
  <si>
    <t>EMC8_MOUSE</t>
  </si>
  <si>
    <t>O70378</t>
  </si>
  <si>
    <t>P5CR2_MOUSE</t>
  </si>
  <si>
    <t>Q922Q4</t>
  </si>
  <si>
    <t>SART3_MOUSE</t>
  </si>
  <si>
    <t>Q9JLI8</t>
  </si>
  <si>
    <t>PSMD1_MOUSE</t>
  </si>
  <si>
    <t>Q3TXS7</t>
  </si>
  <si>
    <t>HUWE1_MOUSE</t>
  </si>
  <si>
    <t>Q7TMY8</t>
  </si>
  <si>
    <t>GRDN_MOUSE</t>
  </si>
  <si>
    <t>Q5SNZ0</t>
  </si>
  <si>
    <t>MAP1S_MOUSE</t>
  </si>
  <si>
    <t>Q8C052</t>
  </si>
  <si>
    <t>CD5R2_MOUSE</t>
  </si>
  <si>
    <t>O35926</t>
  </si>
  <si>
    <t>PITM2_MOUSE</t>
  </si>
  <si>
    <t>Q6ZPQ6</t>
  </si>
  <si>
    <t>CPSF5_MOUSE</t>
  </si>
  <si>
    <t>Q9CQF3</t>
  </si>
  <si>
    <t>CAND1_MOUSE</t>
  </si>
  <si>
    <t>Q6ZQ38</t>
  </si>
  <si>
    <t>NDUA4_MOUSE</t>
  </si>
  <si>
    <t>Q62425</t>
  </si>
  <si>
    <t>EMRE_MOUSE</t>
  </si>
  <si>
    <t>Q9DB10</t>
  </si>
  <si>
    <t>HYEP_MOUSE</t>
  </si>
  <si>
    <t>Q9D379</t>
  </si>
  <si>
    <t>ATAD1_MOUSE</t>
  </si>
  <si>
    <t>Q9D5T0</t>
  </si>
  <si>
    <t>ARHGH_MOUSE</t>
  </si>
  <si>
    <t>Q80U35</t>
  </si>
  <si>
    <t>RELCH_MOUSE</t>
  </si>
  <si>
    <t>Q148V7</t>
  </si>
  <si>
    <t>IPYR2_MOUSE</t>
  </si>
  <si>
    <t>Q91VM9</t>
  </si>
  <si>
    <t>COX6C_MOUSE</t>
  </si>
  <si>
    <t>Q9CPQ1</t>
  </si>
  <si>
    <t>FMN2_MOUSE</t>
  </si>
  <si>
    <t>Q9JL04</t>
  </si>
  <si>
    <t>EIF3D_MOUSE</t>
  </si>
  <si>
    <t>O70194</t>
  </si>
  <si>
    <t>RB11B_MOUSE</t>
  </si>
  <si>
    <t>P46638</t>
  </si>
  <si>
    <t>RB11A_MOUSE</t>
  </si>
  <si>
    <t>P62492</t>
  </si>
  <si>
    <t>SNP29_MOUSE</t>
  </si>
  <si>
    <t>Q9ERB0</t>
  </si>
  <si>
    <t>DHRS1_MOUSE</t>
  </si>
  <si>
    <t>Q99L04</t>
  </si>
  <si>
    <t>GRM5_MOUSE</t>
  </si>
  <si>
    <t>Q3UVX5</t>
  </si>
  <si>
    <t>CNKR2_MOUSE</t>
  </si>
  <si>
    <t>Q80YA9</t>
  </si>
  <si>
    <t>JUPI1_MOUSE</t>
  </si>
  <si>
    <t>P97825</t>
  </si>
  <si>
    <t>NAV1_MOUSE</t>
  </si>
  <si>
    <t>Q8CH77</t>
  </si>
  <si>
    <t>RBM14_MOUSE</t>
  </si>
  <si>
    <t>Q8C2Q3</t>
  </si>
  <si>
    <t>HABP4_MOUSE</t>
  </si>
  <si>
    <t>Q9JKS5</t>
  </si>
  <si>
    <t>GPC5B_MOUSE</t>
  </si>
  <si>
    <t>Q923Z0</t>
  </si>
  <si>
    <t>SC22B_MOUSE</t>
  </si>
  <si>
    <t>O08547</t>
  </si>
  <si>
    <t>VAMP2_MOUSE</t>
  </si>
  <si>
    <t>P63044</t>
  </si>
  <si>
    <t>PITC1_MOUSE</t>
  </si>
  <si>
    <t>Q8K4R4</t>
  </si>
  <si>
    <t>TPP2_MOUSE</t>
  </si>
  <si>
    <t>Q64514</t>
  </si>
  <si>
    <t>SCN2A_MOUSE</t>
  </si>
  <si>
    <t>B1AWN6</t>
  </si>
  <si>
    <t>PSA4_MOUSE</t>
  </si>
  <si>
    <t>Q9R1P0</t>
  </si>
  <si>
    <t>MADD_MOUSE</t>
  </si>
  <si>
    <t>Q80U28</t>
  </si>
  <si>
    <t>HNRPL_MOUSE</t>
  </si>
  <si>
    <t>Q8R081</t>
  </si>
  <si>
    <t>PP12C_MOUSE</t>
  </si>
  <si>
    <t>Q3UMT1</t>
  </si>
  <si>
    <t>ZNT9_MOUSE</t>
  </si>
  <si>
    <t>Q5IRJ6</t>
  </si>
  <si>
    <t>VCIP1_MOUSE</t>
  </si>
  <si>
    <t>Q8CDG3</t>
  </si>
  <si>
    <t>CACB1_MOUSE</t>
  </si>
  <si>
    <t>Q8R3Z5</t>
  </si>
  <si>
    <t>NDEL1_MOUSE</t>
  </si>
  <si>
    <t>Q9ERR1</t>
  </si>
  <si>
    <t>MEA1_MOUSE</t>
  </si>
  <si>
    <t>Q64327</t>
  </si>
  <si>
    <t>CADM1_MOUSE</t>
  </si>
  <si>
    <t>Q8R5M8</t>
  </si>
  <si>
    <t>AL1L1_MOUSE</t>
  </si>
  <si>
    <t>Q8R0Y6</t>
  </si>
  <si>
    <t>SPA2L_MOUSE</t>
  </si>
  <si>
    <t>Q8BNN1</t>
  </si>
  <si>
    <t>ADK_MOUSE</t>
  </si>
  <si>
    <t>P55264</t>
  </si>
  <si>
    <t>NP1L1_MOUSE</t>
  </si>
  <si>
    <t>P28656</t>
  </si>
  <si>
    <t>SYWC_MOUSE</t>
  </si>
  <si>
    <t>P32921</t>
  </si>
  <si>
    <t>RGS14_MOUSE</t>
  </si>
  <si>
    <t>P97492</t>
  </si>
  <si>
    <t>NDUA2_MOUSE</t>
  </si>
  <si>
    <t>Q9CQ75</t>
  </si>
  <si>
    <t>GANAB_MOUSE</t>
  </si>
  <si>
    <t>Q8BHN3</t>
  </si>
  <si>
    <t>SND1_MOUSE</t>
  </si>
  <si>
    <t>Q78PY7</t>
  </si>
  <si>
    <t>ATX2L_MOUSE</t>
  </si>
  <si>
    <t>Q7TQH0</t>
  </si>
  <si>
    <t>NEUA_MOUSE</t>
  </si>
  <si>
    <t>Q99KK2</t>
  </si>
  <si>
    <t>IF2A_MOUSE</t>
  </si>
  <si>
    <t>Q6ZWX6</t>
  </si>
  <si>
    <t>RL27A_MOUSE</t>
  </si>
  <si>
    <t>P14115</t>
  </si>
  <si>
    <t>NPTN_MOUSE</t>
  </si>
  <si>
    <t>P97300</t>
  </si>
  <si>
    <t>ECI2_MOUSE</t>
  </si>
  <si>
    <t>Q9WUR2</t>
  </si>
  <si>
    <t>PCBP1_MOUSE</t>
  </si>
  <si>
    <t>P60335</t>
  </si>
  <si>
    <t>AIMP1_MOUSE</t>
  </si>
  <si>
    <t>P31230</t>
  </si>
  <si>
    <t>COQ9_MOUSE</t>
  </si>
  <si>
    <t>Q8K1Z0</t>
  </si>
  <si>
    <t>DC1I1_MOUSE</t>
  </si>
  <si>
    <t>O88485</t>
  </si>
  <si>
    <t>DAG1_MOUSE</t>
  </si>
  <si>
    <t>Q62165</t>
  </si>
  <si>
    <t>NAC1_MOUSE</t>
  </si>
  <si>
    <t>P70414</t>
  </si>
  <si>
    <t>NDUV2_MOUSE</t>
  </si>
  <si>
    <t>Q9D6J6</t>
  </si>
  <si>
    <t>TOM70_MOUSE</t>
  </si>
  <si>
    <t>Q9CZW5</t>
  </si>
  <si>
    <t>EHD1_MOUSE</t>
  </si>
  <si>
    <t>Q9WVK4</t>
  </si>
  <si>
    <t>GCSH_MOUSE</t>
  </si>
  <si>
    <t>Q91WK5</t>
  </si>
  <si>
    <t>UB2V2_MOUSE</t>
  </si>
  <si>
    <t>Q9D2M8</t>
  </si>
  <si>
    <t>PALS2_MOUSE</t>
  </si>
  <si>
    <t>Q9JLB0</t>
  </si>
  <si>
    <t>RFIP2_MOUSE</t>
  </si>
  <si>
    <t>G3XA57</t>
  </si>
  <si>
    <t>ADT2_MOUSE</t>
  </si>
  <si>
    <t>P51881</t>
  </si>
  <si>
    <t>ACLY_MOUSE</t>
  </si>
  <si>
    <t>Q91V92</t>
  </si>
  <si>
    <t>CTTB2_MOUSE</t>
  </si>
  <si>
    <t>B9EJA2</t>
  </si>
  <si>
    <t>MAOX_MOUSE</t>
  </si>
  <si>
    <t>P06801</t>
  </si>
  <si>
    <t>SHLB2_MOUSE</t>
  </si>
  <si>
    <t>Q8R3V5</t>
  </si>
  <si>
    <t>COX5B_MOUSE</t>
  </si>
  <si>
    <t>P19536</t>
  </si>
  <si>
    <t>TCTP_MOUSE</t>
  </si>
  <si>
    <t>P63028</t>
  </si>
  <si>
    <t>RS19_MOUSE</t>
  </si>
  <si>
    <t>Q9CZX8</t>
  </si>
  <si>
    <t>PSA7_MOUSE</t>
  </si>
  <si>
    <t>Q9Z2U0</t>
  </si>
  <si>
    <t>SRGP3_MOUSE</t>
  </si>
  <si>
    <t>Q812A2</t>
  </si>
  <si>
    <t>MACF1_MOUSE</t>
  </si>
  <si>
    <t>Q9QXZ0</t>
  </si>
  <si>
    <t>LDHA_MOUSE</t>
  </si>
  <si>
    <t>P06151</t>
  </si>
  <si>
    <t>ETFB_MOUSE</t>
  </si>
  <si>
    <t>Q9DCW4</t>
  </si>
  <si>
    <t>APOE_MOUSE</t>
  </si>
  <si>
    <t>P08226</t>
  </si>
  <si>
    <t>DREB_MOUSE</t>
  </si>
  <si>
    <t>Q9QXS6</t>
  </si>
  <si>
    <t>RAN_MOUSE</t>
  </si>
  <si>
    <t>P62827</t>
  </si>
  <si>
    <t>HS105_MOUSE</t>
  </si>
  <si>
    <t>Q61699</t>
  </si>
  <si>
    <t>KCD12_MOUSE</t>
  </si>
  <si>
    <t>Q6WVG3</t>
  </si>
  <si>
    <t>CH10_MOUSE</t>
  </si>
  <si>
    <t>Q64433</t>
  </si>
  <si>
    <t>COR1B_MOUSE</t>
  </si>
  <si>
    <t>Q9WUM3</t>
  </si>
  <si>
    <t>VATE1_MOUSE</t>
  </si>
  <si>
    <t>P50518</t>
  </si>
  <si>
    <t>KI21A_MOUSE</t>
  </si>
  <si>
    <t>Q9QXL2</t>
  </si>
  <si>
    <t>BIN1_MOUSE</t>
  </si>
  <si>
    <t>O08539</t>
  </si>
  <si>
    <t>BAIP2_MOUSE</t>
  </si>
  <si>
    <t>Q8BKX1</t>
  </si>
  <si>
    <t>Q0VF55</t>
  </si>
  <si>
    <t>SAHH2_MOUSE</t>
  </si>
  <si>
    <t>Q80SW1</t>
  </si>
  <si>
    <t>GDIA_MOUSE</t>
  </si>
  <si>
    <t>P50396</t>
  </si>
  <si>
    <t>CSKI1_MOUSE</t>
  </si>
  <si>
    <t>Q6P9K8</t>
  </si>
  <si>
    <t>AP2M1_MOUSE</t>
  </si>
  <si>
    <t>P84091</t>
  </si>
  <si>
    <t>AMPH_MOUSE</t>
  </si>
  <si>
    <t>Q7TQF7</t>
  </si>
  <si>
    <t>KCC2A_MOUSE</t>
  </si>
  <si>
    <t>P11798</t>
  </si>
  <si>
    <t>TBA4A_MOUSE</t>
  </si>
  <si>
    <t>P68368</t>
  </si>
  <si>
    <t>AT1A2_MOUSE</t>
  </si>
  <si>
    <t>Q6PIE5</t>
  </si>
  <si>
    <t>UBE3D_MOUSE</t>
  </si>
  <si>
    <t>Q8BX13</t>
  </si>
  <si>
    <t>STRBP_MOUSE</t>
  </si>
  <si>
    <t>Q91WM1</t>
  </si>
  <si>
    <t>TDRD5_MOUSE</t>
  </si>
  <si>
    <t>Q5VCS6</t>
  </si>
  <si>
    <t>B3GLT_MOUSE</t>
  </si>
  <si>
    <t>Q8BHT6</t>
  </si>
  <si>
    <t>METH_MOUSE</t>
  </si>
  <si>
    <t>A6H5Y3</t>
  </si>
  <si>
    <t>UBR2_MOUSE</t>
  </si>
  <si>
    <t>Q6WKZ8</t>
  </si>
  <si>
    <t>HD_MOUSE</t>
  </si>
  <si>
    <t>P42859</t>
  </si>
  <si>
    <t>GDF2_MOUSE</t>
  </si>
  <si>
    <t>Q9WV56</t>
  </si>
  <si>
    <t>MED1_MOUSE</t>
  </si>
  <si>
    <t>Q925J9</t>
  </si>
  <si>
    <t>CATZ_MOUSE</t>
  </si>
  <si>
    <t>Q9WUU7</t>
  </si>
  <si>
    <t>MITOS_MOUSE</t>
  </si>
  <si>
    <t>Q9CXJ4</t>
  </si>
  <si>
    <t>B1ARV6</t>
  </si>
  <si>
    <t>CUBN_MOUSE</t>
  </si>
  <si>
    <t>Q9JLB4</t>
  </si>
  <si>
    <t>MIRO1_MOUSE</t>
  </si>
  <si>
    <t>Q8BG51</t>
  </si>
  <si>
    <t>VINEX_MOUSE</t>
  </si>
  <si>
    <t>Q9R1Z8</t>
  </si>
  <si>
    <t>EXOG_MOUSE</t>
  </si>
  <si>
    <t>Q8C163</t>
  </si>
  <si>
    <t>SMG9_MOUSE</t>
  </si>
  <si>
    <t>Q9DB90</t>
  </si>
  <si>
    <t>RS15A_MOUSE</t>
  </si>
  <si>
    <t>P62245</t>
  </si>
  <si>
    <t>HEMH_MOUSE</t>
  </si>
  <si>
    <t>P22315</t>
  </si>
  <si>
    <t>COPB2_MOUSE</t>
  </si>
  <si>
    <t>O55029</t>
  </si>
  <si>
    <t>IGJ_MOUSE</t>
  </si>
  <si>
    <t>P01592</t>
  </si>
  <si>
    <t>WDR44_MOUSE</t>
  </si>
  <si>
    <t>Q6NVE8</t>
  </si>
  <si>
    <t>NUBPL_MOUSE</t>
  </si>
  <si>
    <t>Q9CWD8</t>
  </si>
  <si>
    <t>RAMAC_MOUSE</t>
  </si>
  <si>
    <t>Q9CQY2</t>
  </si>
  <si>
    <t>Q3TQP0</t>
  </si>
  <si>
    <t>NUP35_MOUSE</t>
  </si>
  <si>
    <t>Q8R4R6</t>
  </si>
  <si>
    <t>NCS1_MOUSE</t>
  </si>
  <si>
    <t>Q8BNY6</t>
  </si>
  <si>
    <t>VASP_MOUSE</t>
  </si>
  <si>
    <t>P70460</t>
  </si>
  <si>
    <t>OSBL1_MOUSE</t>
  </si>
  <si>
    <t>Q91XL9</t>
  </si>
  <si>
    <t>GRPE1_MOUSE</t>
  </si>
  <si>
    <t>Q99LP6</t>
  </si>
  <si>
    <t>PLPL8_MOUSE</t>
  </si>
  <si>
    <t>Q8K1N1</t>
  </si>
  <si>
    <t>PSMD8_MOUSE</t>
  </si>
  <si>
    <t>Q9CX56</t>
  </si>
  <si>
    <t>A0A140LIW3</t>
  </si>
  <si>
    <t>HGS_MOUSE</t>
  </si>
  <si>
    <t>Q99LI8</t>
  </si>
  <si>
    <t>G5E8G3</t>
  </si>
  <si>
    <t>PP1A_MOUSE</t>
  </si>
  <si>
    <t>P62137</t>
  </si>
  <si>
    <t>CBX3_MOUSE</t>
  </si>
  <si>
    <t>P23198</t>
  </si>
  <si>
    <t>ILF3_MOUSE</t>
  </si>
  <si>
    <t>Q9Z1X4</t>
  </si>
  <si>
    <t>GTR3_MOUSE</t>
  </si>
  <si>
    <t>P32037</t>
  </si>
  <si>
    <t>AT1B3_MOUSE</t>
  </si>
  <si>
    <t>P97370</t>
  </si>
  <si>
    <t>CAPR1_MOUSE</t>
  </si>
  <si>
    <t>Q60865</t>
  </si>
  <si>
    <t>K2C79_MOUSE</t>
  </si>
  <si>
    <t>Q8VED5</t>
  </si>
  <si>
    <t>ATP5I_MOUSE</t>
  </si>
  <si>
    <t>Q06185</t>
  </si>
  <si>
    <t>ARFG2_MOUSE</t>
  </si>
  <si>
    <t>Q99K28</t>
  </si>
  <si>
    <t>GOGA3_MOUSE</t>
  </si>
  <si>
    <t>P55937</t>
  </si>
  <si>
    <t>GALC_MOUSE</t>
  </si>
  <si>
    <t>P54818</t>
  </si>
  <si>
    <t>SIR5_MOUSE</t>
  </si>
  <si>
    <t>Q8K2C6</t>
  </si>
  <si>
    <t>BCAS3_MOUSE</t>
  </si>
  <si>
    <t>Q8CCN5</t>
  </si>
  <si>
    <t>AGFG2_MOUSE</t>
  </si>
  <si>
    <t>Q80WC7</t>
  </si>
  <si>
    <t>CK068_MOUSE</t>
  </si>
  <si>
    <t>Q8VD62</t>
  </si>
  <si>
    <t>KKCC1_MOUSE</t>
  </si>
  <si>
    <t>Q8VBY2</t>
  </si>
  <si>
    <t>PITM1_MOUSE</t>
  </si>
  <si>
    <t>O35954</t>
  </si>
  <si>
    <t>3HIDH_MOUSE</t>
  </si>
  <si>
    <t>Q99L13</t>
  </si>
  <si>
    <t>SPART_MOUSE</t>
  </si>
  <si>
    <t>Q8R1X6</t>
  </si>
  <si>
    <t>FAK2_MOUSE</t>
  </si>
  <si>
    <t>Q9QVP9</t>
  </si>
  <si>
    <t>AGO2_MOUSE</t>
  </si>
  <si>
    <t>Q8CJG0</t>
  </si>
  <si>
    <t>PMGE_MOUSE</t>
  </si>
  <si>
    <t>P15327</t>
  </si>
  <si>
    <t>F131B_MOUSE</t>
  </si>
  <si>
    <t>Q3TY60</t>
  </si>
  <si>
    <t>AL1B1_MOUSE</t>
  </si>
  <si>
    <t>Q9CZS1</t>
  </si>
  <si>
    <t>FETUA_MOUSE</t>
  </si>
  <si>
    <t>P29699</t>
  </si>
  <si>
    <t>SIR2_MOUSE</t>
  </si>
  <si>
    <t>Q8VDQ8</t>
  </si>
  <si>
    <t>EIF3A_MOUSE</t>
  </si>
  <si>
    <t>P23116</t>
  </si>
  <si>
    <t>ASSY_MOUSE</t>
  </si>
  <si>
    <t>P16460</t>
  </si>
  <si>
    <t>HSPB1_MOUSE</t>
  </si>
  <si>
    <t>P14602</t>
  </si>
  <si>
    <t>RS24_MOUSE</t>
  </si>
  <si>
    <t>P62849</t>
  </si>
  <si>
    <t>SEPT4_MOUSE</t>
  </si>
  <si>
    <t>P28661</t>
  </si>
  <si>
    <t>Q9CPN7</t>
  </si>
  <si>
    <t>STRAP_MOUSE</t>
  </si>
  <si>
    <t>Q9Z1Z2</t>
  </si>
  <si>
    <t>CTNA2_MOUSE</t>
  </si>
  <si>
    <t>Q61301</t>
  </si>
  <si>
    <t>PYGM_MOUSE</t>
  </si>
  <si>
    <t>Q9WUB3</t>
  </si>
  <si>
    <t>ANXA3_MOUSE</t>
  </si>
  <si>
    <t>O35639</t>
  </si>
  <si>
    <t>RHOA_MOUSE</t>
  </si>
  <si>
    <t>Q9QUI0</t>
  </si>
  <si>
    <t>ARPC5_MOUSE</t>
  </si>
  <si>
    <t>Q9CPW4</t>
  </si>
  <si>
    <t>PUR2_MOUSE</t>
  </si>
  <si>
    <t>Q64737</t>
  </si>
  <si>
    <t>PDLI5_MOUSE</t>
  </si>
  <si>
    <t>Q8CI51</t>
  </si>
  <si>
    <t>SYSC_MOUSE</t>
  </si>
  <si>
    <t>P26638</t>
  </si>
  <si>
    <t>PTPRS_MOUSE</t>
  </si>
  <si>
    <t>B0V2N1</t>
  </si>
  <si>
    <t>RS11_MOUSE</t>
  </si>
  <si>
    <t>P62281</t>
  </si>
  <si>
    <t>RALB_MOUSE</t>
  </si>
  <si>
    <t>Q9JIW9</t>
  </si>
  <si>
    <t>ATX2_MOUSE</t>
  </si>
  <si>
    <t>O70305</t>
  </si>
  <si>
    <t>LIN7C_MOUSE</t>
  </si>
  <si>
    <t>O88952</t>
  </si>
  <si>
    <t>TIPRL_MOUSE</t>
  </si>
  <si>
    <t>Q8BH58</t>
  </si>
  <si>
    <t>SMAP_MOUSE</t>
  </si>
  <si>
    <t>Q9R0P4</t>
  </si>
  <si>
    <t>KNG1_MOUSE</t>
  </si>
  <si>
    <t>O08677</t>
  </si>
  <si>
    <t>RL36A_MOUSE</t>
  </si>
  <si>
    <t>P83882</t>
  </si>
  <si>
    <t>TRFE_MOUSE</t>
  </si>
  <si>
    <t>Q921I1</t>
  </si>
  <si>
    <t>COPA_MOUSE</t>
  </si>
  <si>
    <t>Q8CIE6</t>
  </si>
  <si>
    <t>AUHM_MOUSE</t>
  </si>
  <si>
    <t>Q9JLZ3</t>
  </si>
  <si>
    <t>PRS6B_MOUSE</t>
  </si>
  <si>
    <t>P54775</t>
  </si>
  <si>
    <t>NAC2_MOUSE</t>
  </si>
  <si>
    <t>Q8K596</t>
  </si>
  <si>
    <t>FLOT1_MOUSE</t>
  </si>
  <si>
    <t>O08917</t>
  </si>
  <si>
    <t>PSB6_MOUSE</t>
  </si>
  <si>
    <t>Q60692</t>
  </si>
  <si>
    <t>GHC1_MOUSE</t>
  </si>
  <si>
    <t>Q9D6M3</t>
  </si>
  <si>
    <t>STRN4_MOUSE</t>
  </si>
  <si>
    <t>P58404</t>
  </si>
  <si>
    <t>WDR7_MOUSE</t>
  </si>
  <si>
    <t>Q920I9</t>
  </si>
  <si>
    <t>HNRL2_MOUSE</t>
  </si>
  <si>
    <t>Q00PI9</t>
  </si>
  <si>
    <t>SHSA7_MOUSE</t>
  </si>
  <si>
    <t>Q8C3Q5</t>
  </si>
  <si>
    <t>ARC1A_MOUSE</t>
  </si>
  <si>
    <t>Q9R0Q6</t>
  </si>
  <si>
    <t>DLG3_MOUSE</t>
  </si>
  <si>
    <t>P70175</t>
  </si>
  <si>
    <t>MAP7_MOUSE</t>
  </si>
  <si>
    <t>O88735</t>
  </si>
  <si>
    <t>METK2_MOUSE</t>
  </si>
  <si>
    <t>Q3THS6</t>
  </si>
  <si>
    <t>RTN1_MOUSE</t>
  </si>
  <si>
    <t>Q8K0T0</t>
  </si>
  <si>
    <t>PLPP_MOUSE</t>
  </si>
  <si>
    <t>P60487</t>
  </si>
  <si>
    <t>TCPD_MOUSE</t>
  </si>
  <si>
    <t>P80315</t>
  </si>
  <si>
    <t>AMPL_MOUSE</t>
  </si>
  <si>
    <t>Q9CPY7</t>
  </si>
  <si>
    <t>LIPA3_MOUSE</t>
  </si>
  <si>
    <t>P60469</t>
  </si>
  <si>
    <t>RL14_MOUSE</t>
  </si>
  <si>
    <t>Q9CR57</t>
  </si>
  <si>
    <t>ACTN1_MOUSE</t>
  </si>
  <si>
    <t>Q7TPR4</t>
  </si>
  <si>
    <t>EF1D_MOUSE</t>
  </si>
  <si>
    <t>P57776</t>
  </si>
  <si>
    <t>MECR_MOUSE</t>
  </si>
  <si>
    <t>Q9DCS3</t>
  </si>
  <si>
    <t>PROF1_MOUSE</t>
  </si>
  <si>
    <t>P62962</t>
  </si>
  <si>
    <t>ABI2_MOUSE</t>
  </si>
  <si>
    <t>P62484</t>
  </si>
  <si>
    <t>RL13_MOUSE</t>
  </si>
  <si>
    <t>P47963</t>
  </si>
  <si>
    <t>TCP4_MOUSE</t>
  </si>
  <si>
    <t>P11031</t>
  </si>
  <si>
    <t>AIFM1_MOUSE</t>
  </si>
  <si>
    <t>Q9Z0X1</t>
  </si>
  <si>
    <t>TPM3_MOUSE</t>
  </si>
  <si>
    <t>P21107</t>
  </si>
  <si>
    <t>PYC_MOUSE</t>
  </si>
  <si>
    <t>Q05920</t>
  </si>
  <si>
    <t>MECP2_MOUSE</t>
  </si>
  <si>
    <t>Q9Z2D6</t>
  </si>
  <si>
    <t>RL29_MOUSE</t>
  </si>
  <si>
    <t>P47915</t>
  </si>
  <si>
    <t>KCC2D_MOUSE</t>
  </si>
  <si>
    <t>Q6PHZ2</t>
  </si>
  <si>
    <t>E9Q3M9</t>
  </si>
  <si>
    <t>SEPT9_MOUSE</t>
  </si>
  <si>
    <t>Q80UG5</t>
  </si>
  <si>
    <t>EF2_MOUSE</t>
  </si>
  <si>
    <t>P58252</t>
  </si>
  <si>
    <t>ICAM5_MOUSE</t>
  </si>
  <si>
    <t>Q60625</t>
  </si>
  <si>
    <t>AAK1_MOUSE</t>
  </si>
  <si>
    <t>Q3UHJ0</t>
  </si>
  <si>
    <t>SYNPO_MOUSE</t>
  </si>
  <si>
    <t>Q8CC35</t>
  </si>
  <si>
    <t>1433G_MOUSE</t>
  </si>
  <si>
    <t>P61982</t>
  </si>
  <si>
    <t>Q91VA7</t>
  </si>
  <si>
    <t>DPYL3_MOUSE</t>
  </si>
  <si>
    <t>Q62188</t>
  </si>
  <si>
    <t>H2B3A_MOUSE</t>
  </si>
  <si>
    <t>Q9D2U9</t>
  </si>
  <si>
    <t>MAP1B_MOUSE</t>
  </si>
  <si>
    <t>P14873</t>
  </si>
  <si>
    <t>E9Q0X2</t>
  </si>
  <si>
    <t>TREX1_MOUSE</t>
  </si>
  <si>
    <t>Q91XB0</t>
  </si>
  <si>
    <t>PCDA4_MOUSE</t>
  </si>
  <si>
    <t>O88689</t>
  </si>
  <si>
    <t>LRRF2_MOUSE</t>
  </si>
  <si>
    <t>Q91WK0</t>
  </si>
  <si>
    <t>GDPD1_MOUSE</t>
  </si>
  <si>
    <t>Q9CRY7</t>
  </si>
  <si>
    <t>GGT7_MOUSE</t>
  </si>
  <si>
    <t>Q99JP7</t>
  </si>
  <si>
    <t>NINL_MOUSE</t>
  </si>
  <si>
    <t>Q6ZQ12</t>
  </si>
  <si>
    <t>SYNE3_MOUSE</t>
  </si>
  <si>
    <t>Q4FZC9</t>
  </si>
  <si>
    <t>PTN23_MOUSE</t>
  </si>
  <si>
    <t>Q6PB44</t>
  </si>
  <si>
    <t>INO80_MOUSE</t>
  </si>
  <si>
    <t>Q6ZPV2</t>
  </si>
  <si>
    <t>EI3JA_MOUSE</t>
  </si>
  <si>
    <t>Q3UGC7</t>
  </si>
  <si>
    <t>DRC6_MOUSE</t>
  </si>
  <si>
    <t>Q8CDU4</t>
  </si>
  <si>
    <t>BCLF1_MOUSE</t>
  </si>
  <si>
    <t>Q8K019</t>
  </si>
  <si>
    <t>AFAP1_MOUSE</t>
  </si>
  <si>
    <t>Q80YS6</t>
  </si>
  <si>
    <t>EHMT1_MOUSE</t>
  </si>
  <si>
    <t>Q5DW34</t>
  </si>
  <si>
    <t>CHM4C_MOUSE</t>
  </si>
  <si>
    <t>Q9D7F7</t>
  </si>
  <si>
    <t>CHM4B_MOUSE</t>
  </si>
  <si>
    <t>Q9D8B3</t>
  </si>
  <si>
    <t>CTRO_MOUSE</t>
  </si>
  <si>
    <t>P49025</t>
  </si>
  <si>
    <t>GMPPA_MOUSE</t>
  </si>
  <si>
    <t>Q922H4</t>
  </si>
  <si>
    <t>KHDR3_MOUSE</t>
  </si>
  <si>
    <t>Q9R226</t>
  </si>
  <si>
    <t>APBA2_MOUSE</t>
  </si>
  <si>
    <t>P98084</t>
  </si>
  <si>
    <t>THUM1_MOUSE</t>
  </si>
  <si>
    <t>Q99J36</t>
  </si>
  <si>
    <t>YDJC_MOUSE</t>
  </si>
  <si>
    <t>Q14BV6</t>
  </si>
  <si>
    <t>CHM2B_MOUSE</t>
  </si>
  <si>
    <t>Q8BJF9</t>
  </si>
  <si>
    <t>MARC2_MOUSE</t>
  </si>
  <si>
    <t>Q922Q1</t>
  </si>
  <si>
    <t>PDPK1_MOUSE</t>
  </si>
  <si>
    <t>Q9Z2A0</t>
  </si>
  <si>
    <t>HS12B_MOUSE</t>
  </si>
  <si>
    <t>Q9CZJ2</t>
  </si>
  <si>
    <t>HACD3_MOUSE</t>
  </si>
  <si>
    <t>Q8K2C9</t>
  </si>
  <si>
    <t>B1AUN2</t>
  </si>
  <si>
    <t>GYS1_MOUSE</t>
  </si>
  <si>
    <t>Q9Z1E4</t>
  </si>
  <si>
    <t>MEAK7_MOUSE</t>
  </si>
  <si>
    <t>Q8K0P3</t>
  </si>
  <si>
    <t>PEPD_MOUSE</t>
  </si>
  <si>
    <t>Q11136</t>
  </si>
  <si>
    <t>COR2A_MOUSE</t>
  </si>
  <si>
    <t>Q8C0P5</t>
  </si>
  <si>
    <t>TRIP4_MOUSE</t>
  </si>
  <si>
    <t>Q9QXN3</t>
  </si>
  <si>
    <t>TRIO_MOUSE</t>
  </si>
  <si>
    <t>Q0KL02</t>
  </si>
  <si>
    <t>RHG35_MOUSE</t>
  </si>
  <si>
    <t>Q91YM2</t>
  </si>
  <si>
    <t>ELOC_MOUSE</t>
  </si>
  <si>
    <t>P83940</t>
  </si>
  <si>
    <t>MMS19_MOUSE</t>
  </si>
  <si>
    <t>Q9D071</t>
  </si>
  <si>
    <t>VAT1_MOUSE</t>
  </si>
  <si>
    <t>Q62465</t>
  </si>
  <si>
    <t>HCN2_MOUSE</t>
  </si>
  <si>
    <t>O88703</t>
  </si>
  <si>
    <t>IMPA3_MOUSE</t>
  </si>
  <si>
    <t>Q80V26</t>
  </si>
  <si>
    <t>SCN8A_MOUSE</t>
  </si>
  <si>
    <t>Q9WTU3</t>
  </si>
  <si>
    <t>PDK1_MOUSE</t>
  </si>
  <si>
    <t>Q8BFP9</t>
  </si>
  <si>
    <t>BPNT1_MOUSE</t>
  </si>
  <si>
    <t>Q9Z0S1</t>
  </si>
  <si>
    <t>SMD3_MOUSE</t>
  </si>
  <si>
    <t>P62320</t>
  </si>
  <si>
    <t>HMGN3_MOUSE</t>
  </si>
  <si>
    <t>Q9DCB1</t>
  </si>
  <si>
    <t>VIGLN_MOUSE</t>
  </si>
  <si>
    <t>Q8VDJ3</t>
  </si>
  <si>
    <t>NOLC1_MOUSE</t>
  </si>
  <si>
    <t>E9Q5C9</t>
  </si>
  <si>
    <t>TX264_MOUSE</t>
  </si>
  <si>
    <t>E9Q137</t>
  </si>
  <si>
    <t>STABP_MOUSE</t>
  </si>
  <si>
    <t>Q9CQ26</t>
  </si>
  <si>
    <t>SURF1_MOUSE</t>
  </si>
  <si>
    <t>P09925</t>
  </si>
  <si>
    <t>GSH0_MOUSE</t>
  </si>
  <si>
    <t>O09172</t>
  </si>
  <si>
    <t>HMCS1_MOUSE</t>
  </si>
  <si>
    <t>Q8JZK9</t>
  </si>
  <si>
    <t>CP46A_MOUSE</t>
  </si>
  <si>
    <t>Q9WVK8</t>
  </si>
  <si>
    <t>GSK3B_MOUSE</t>
  </si>
  <si>
    <t>Q9WV60</t>
  </si>
  <si>
    <t>L2HDH_MOUSE</t>
  </si>
  <si>
    <t>Q91YP0</t>
  </si>
  <si>
    <t>PCP4_MOUSE</t>
  </si>
  <si>
    <t>P63054</t>
  </si>
  <si>
    <t>ERLN2_MOUSE</t>
  </si>
  <si>
    <t>Q8BFZ9</t>
  </si>
  <si>
    <t>ZDHC5_MOUSE</t>
  </si>
  <si>
    <t>Q8VDZ4</t>
  </si>
  <si>
    <t>BAG6_MOUSE</t>
  </si>
  <si>
    <t>Q9Z1R2</t>
  </si>
  <si>
    <t>GAK_MOUSE</t>
  </si>
  <si>
    <t>Q99KY4</t>
  </si>
  <si>
    <t>S23IP_MOUSE</t>
  </si>
  <si>
    <t>Q6NZC7</t>
  </si>
  <si>
    <t>DCTN6_MOUSE</t>
  </si>
  <si>
    <t>Q9WUB4</t>
  </si>
  <si>
    <t>RHG21_MOUSE</t>
  </si>
  <si>
    <t>Q6DFV3</t>
  </si>
  <si>
    <t>VA0D1_MOUSE</t>
  </si>
  <si>
    <t>P51863</t>
  </si>
  <si>
    <t>LRRC7_MOUSE</t>
  </si>
  <si>
    <t>Q80TE7</t>
  </si>
  <si>
    <t>TSC2_MOUSE</t>
  </si>
  <si>
    <t>Q61037</t>
  </si>
  <si>
    <t>ST32C_MOUSE</t>
  </si>
  <si>
    <t>Q8QZV4</t>
  </si>
  <si>
    <t>REPS1_MOUSE</t>
  </si>
  <si>
    <t>O54916</t>
  </si>
  <si>
    <t>SNX6_MOUSE</t>
  </si>
  <si>
    <t>Q6P8X1</t>
  </si>
  <si>
    <t>RABL6_MOUSE</t>
  </si>
  <si>
    <t>Q5U3K5</t>
  </si>
  <si>
    <t>FUS_MOUSE</t>
  </si>
  <si>
    <t>P56959</t>
  </si>
  <si>
    <t>NDRG4_MOUSE</t>
  </si>
  <si>
    <t>Q8BTG7</t>
  </si>
  <si>
    <t>CALX_MOUSE</t>
  </si>
  <si>
    <t>P35564</t>
  </si>
  <si>
    <t>GIPC1_MOUSE</t>
  </si>
  <si>
    <t>Q9Z0G0</t>
  </si>
  <si>
    <t>NDRG3_MOUSE</t>
  </si>
  <si>
    <t>Q9QYF9</t>
  </si>
  <si>
    <t>ODB2_MOUSE</t>
  </si>
  <si>
    <t>P53395</t>
  </si>
  <si>
    <t>GNL1_MOUSE</t>
  </si>
  <si>
    <t>P36916</t>
  </si>
  <si>
    <t>NHRF2_MOUSE</t>
  </si>
  <si>
    <t>Q9JHL1</t>
  </si>
  <si>
    <t>RHG23_MOUSE</t>
  </si>
  <si>
    <t>Q69ZH9</t>
  </si>
  <si>
    <t>E9PY16</t>
  </si>
  <si>
    <t>MAON_MOUSE</t>
  </si>
  <si>
    <t>Q8BMF3</t>
  </si>
  <si>
    <t>UBXN1_MOUSE</t>
  </si>
  <si>
    <t>Q922Y1</t>
  </si>
  <si>
    <t>KAPCA_MOUSE</t>
  </si>
  <si>
    <t>P05132</t>
  </si>
  <si>
    <t>RM24_MOUSE</t>
  </si>
  <si>
    <t>Q9CQ06</t>
  </si>
  <si>
    <t>F6R7E8</t>
  </si>
  <si>
    <t>DLGP4_MOUSE</t>
  </si>
  <si>
    <t>B1AZP2</t>
  </si>
  <si>
    <t>CATD_MOUSE</t>
  </si>
  <si>
    <t>P18242</t>
  </si>
  <si>
    <t>FKBP4_MOUSE</t>
  </si>
  <si>
    <t>P30416</t>
  </si>
  <si>
    <t>MFF_MOUSE</t>
  </si>
  <si>
    <t>Q6PCP5</t>
  </si>
  <si>
    <t>TTBK1_MOUSE</t>
  </si>
  <si>
    <t>Q6PCN3</t>
  </si>
  <si>
    <t>PSPC1_MOUSE</t>
  </si>
  <si>
    <t>Q8R326</t>
  </si>
  <si>
    <t>NEGR1_MOUSE</t>
  </si>
  <si>
    <t>Q80Z24</t>
  </si>
  <si>
    <t>CYFP1_MOUSE</t>
  </si>
  <si>
    <t>Q7TMB8</t>
  </si>
  <si>
    <t>AKAP2_MOUSE</t>
  </si>
  <si>
    <t>O54931</t>
  </si>
  <si>
    <t>WASF1_MOUSE</t>
  </si>
  <si>
    <t>Q8R5H6</t>
  </si>
  <si>
    <t>PPME1_MOUSE</t>
  </si>
  <si>
    <t>Q8BVQ5</t>
  </si>
  <si>
    <t>NRCAM_MOUSE</t>
  </si>
  <si>
    <t>Q810U4</t>
  </si>
  <si>
    <t>RL21_MOUSE</t>
  </si>
  <si>
    <t>O09167</t>
  </si>
  <si>
    <t>OMGP_MOUSE</t>
  </si>
  <si>
    <t>Q63912</t>
  </si>
  <si>
    <t>KCY_MOUSE</t>
  </si>
  <si>
    <t>Q9DBP5</t>
  </si>
  <si>
    <t>Q8CFX3</t>
  </si>
  <si>
    <t>A1AT2_MOUSE</t>
  </si>
  <si>
    <t>P22599</t>
  </si>
  <si>
    <t>AP3B2_MOUSE</t>
  </si>
  <si>
    <t>Q9JME5</t>
  </si>
  <si>
    <t>RL26_MOUSE</t>
  </si>
  <si>
    <t>P61255</t>
  </si>
  <si>
    <t>Q792Z1</t>
  </si>
  <si>
    <t>Q792Z0</t>
  </si>
  <si>
    <t>Q792Y8</t>
  </si>
  <si>
    <t>GUAD_MOUSE</t>
  </si>
  <si>
    <t>Q9R111</t>
  </si>
  <si>
    <t>CAPZB_MOUSE</t>
  </si>
  <si>
    <t>P47757</t>
  </si>
  <si>
    <t>MYL6_MOUSE</t>
  </si>
  <si>
    <t>Q60605</t>
  </si>
  <si>
    <t>L1CAM_MOUSE</t>
  </si>
  <si>
    <t>P11627</t>
  </si>
  <si>
    <t>THY1_MOUSE</t>
  </si>
  <si>
    <t>P01831</t>
  </si>
  <si>
    <t>SEP11_MOUSE</t>
  </si>
  <si>
    <t>Q8C1B7</t>
  </si>
  <si>
    <t>NDUV1_MOUSE</t>
  </si>
  <si>
    <t>Q91YT0</t>
  </si>
  <si>
    <t>PSB5_MOUSE</t>
  </si>
  <si>
    <t>O55234</t>
  </si>
  <si>
    <t>CSPG2_MOUSE</t>
  </si>
  <si>
    <t>Q62059</t>
  </si>
  <si>
    <t>PGRC1_MOUSE</t>
  </si>
  <si>
    <t>O55022</t>
  </si>
  <si>
    <t>STX1B_MOUSE</t>
  </si>
  <si>
    <t>P61264</t>
  </si>
  <si>
    <t>COR1A_MOUSE</t>
  </si>
  <si>
    <t>O89053</t>
  </si>
  <si>
    <t>ACADL_MOUSE</t>
  </si>
  <si>
    <t>P51174</t>
  </si>
  <si>
    <t>IF4A2_MOUSE</t>
  </si>
  <si>
    <t>P10630</t>
  </si>
  <si>
    <t>DYHC1_MOUSE</t>
  </si>
  <si>
    <t>Q9JHU4</t>
  </si>
  <si>
    <t>RS27A_MOUSE</t>
  </si>
  <si>
    <t>P62983</t>
  </si>
  <si>
    <t>SNAG_MOUSE</t>
  </si>
  <si>
    <t>Q9CWZ7</t>
  </si>
  <si>
    <t>MMSA_MOUSE</t>
  </si>
  <si>
    <t>Q9EQ20</t>
  </si>
  <si>
    <t>PLEC_MOUSE</t>
  </si>
  <si>
    <t>Q9QXS1</t>
  </si>
  <si>
    <t>EFTU_MOUSE</t>
  </si>
  <si>
    <t>Q8BFR5</t>
  </si>
  <si>
    <t>EF1A2_MOUSE</t>
  </si>
  <si>
    <t>P62631</t>
  </si>
  <si>
    <t>SDHA_MOUSE</t>
  </si>
  <si>
    <t>Q8K2B3</t>
  </si>
  <si>
    <t>CAZA2_MOUSE</t>
  </si>
  <si>
    <t>P47754</t>
  </si>
  <si>
    <t>GPDM_MOUSE</t>
  </si>
  <si>
    <t>Q64521</t>
  </si>
  <si>
    <t>RL8_MOUSE</t>
  </si>
  <si>
    <t>P62918</t>
  </si>
  <si>
    <t>ODO2_MOUSE</t>
  </si>
  <si>
    <t>Q9D2G2</t>
  </si>
  <si>
    <t>NFM_MOUSE</t>
  </si>
  <si>
    <t>P08553</t>
  </si>
  <si>
    <t>ANK2_MOUSE</t>
  </si>
  <si>
    <t>Q8C8R3</t>
  </si>
  <si>
    <t>AATC_MOUSE</t>
  </si>
  <si>
    <t>P05201</t>
  </si>
  <si>
    <t>MAP1A_MOUSE</t>
  </si>
  <si>
    <t>Q9QYR6</t>
  </si>
  <si>
    <t>STXB1_MOUSE</t>
  </si>
  <si>
    <t>O08599</t>
  </si>
  <si>
    <t>TBB3_MOUSE</t>
  </si>
  <si>
    <t>Q9ERD7</t>
  </si>
  <si>
    <t>ATPB_MOUSE</t>
  </si>
  <si>
    <t>P56480</t>
  </si>
  <si>
    <t>Q7TRC7</t>
  </si>
  <si>
    <t>Q9CR52</t>
  </si>
  <si>
    <t>DPYS_MOUSE</t>
  </si>
  <si>
    <t>Q9EQF5</t>
  </si>
  <si>
    <t>ARP5L_MOUSE</t>
  </si>
  <si>
    <t>Q9D898</t>
  </si>
  <si>
    <t>TRXR3_MOUSE</t>
  </si>
  <si>
    <t>Q99MD6</t>
  </si>
  <si>
    <t>DESP_MOUSE</t>
  </si>
  <si>
    <t>E9Q557</t>
  </si>
  <si>
    <t>DGLA_MOUSE</t>
  </si>
  <si>
    <t>Q6WQJ1</t>
  </si>
  <si>
    <t>DOCK7_MOUSE</t>
  </si>
  <si>
    <t>Q8R1A4</t>
  </si>
  <si>
    <t>CL029_MOUSE</t>
  </si>
  <si>
    <t>Q8BHN7</t>
  </si>
  <si>
    <t>ACACA_MOUSE</t>
  </si>
  <si>
    <t>Q5SWU9</t>
  </si>
  <si>
    <t>M4K5_MOUSE</t>
  </si>
  <si>
    <t>Q8BPM2</t>
  </si>
  <si>
    <t>OSB10_MOUSE</t>
  </si>
  <si>
    <t>S4R1M9</t>
  </si>
  <si>
    <t>ACOT8_MOUSE</t>
  </si>
  <si>
    <t>P58137</t>
  </si>
  <si>
    <t>KCND2_MOUSE</t>
  </si>
  <si>
    <t>Q9Z0V2</t>
  </si>
  <si>
    <t>KHDR1_MOUSE</t>
  </si>
  <si>
    <t>Q60749</t>
  </si>
  <si>
    <t>ENOPH_MOUSE</t>
  </si>
  <si>
    <t>Q8BGB7</t>
  </si>
  <si>
    <t>K0930_MOUSE</t>
  </si>
  <si>
    <t>Q3UE31</t>
  </si>
  <si>
    <t>PPIB_MOUSE</t>
  </si>
  <si>
    <t>P24369</t>
  </si>
  <si>
    <t>PIP30_MOUSE</t>
  </si>
  <si>
    <t>Q91WE2</t>
  </si>
  <si>
    <t>MTL26_MOUSE</t>
  </si>
  <si>
    <t>Q9DCS2</t>
  </si>
  <si>
    <t>PSB7_MOUSE</t>
  </si>
  <si>
    <t>P70195</t>
  </si>
  <si>
    <t>RNAS4_MOUSE</t>
  </si>
  <si>
    <t>Q9JJH1</t>
  </si>
  <si>
    <t>SNX30_MOUSE</t>
  </si>
  <si>
    <t>Q8CE50</t>
  </si>
  <si>
    <t>NTRK2_MOUSE</t>
  </si>
  <si>
    <t>P15209</t>
  </si>
  <si>
    <t>PIPNB_MOUSE</t>
  </si>
  <si>
    <t>P53811</t>
  </si>
  <si>
    <t>RT11_MOUSE</t>
  </si>
  <si>
    <t>Q9DCA2</t>
  </si>
  <si>
    <t>EMC10_MOUSE</t>
  </si>
  <si>
    <t>Q3TAS6</t>
  </si>
  <si>
    <t>AMD_MOUSE</t>
  </si>
  <si>
    <t>P97467</t>
  </si>
  <si>
    <t>H3BJD6</t>
  </si>
  <si>
    <t>FKBP8_MOUSE</t>
  </si>
  <si>
    <t>O35465</t>
  </si>
  <si>
    <t>DNJB2_MOUSE</t>
  </si>
  <si>
    <t>Q9QYI5</t>
  </si>
  <si>
    <t>HEPS_MOUSE</t>
  </si>
  <si>
    <t>O35453</t>
  </si>
  <si>
    <t>ACADS_MOUSE</t>
  </si>
  <si>
    <t>Q07417</t>
  </si>
  <si>
    <t>NFU1_MOUSE</t>
  </si>
  <si>
    <t>Q9QZ23</t>
  </si>
  <si>
    <t>AP1G1_MOUSE</t>
  </si>
  <si>
    <t>P22892</t>
  </si>
  <si>
    <t>WASH1_MOUSE</t>
  </si>
  <si>
    <t>Q8VDD8</t>
  </si>
  <si>
    <t>IDE_MOUSE</t>
  </si>
  <si>
    <t>Q9JHR7</t>
  </si>
  <si>
    <t>CCD50_MOUSE</t>
  </si>
  <si>
    <t>Q810U5</t>
  </si>
  <si>
    <t>SNX5_MOUSE</t>
  </si>
  <si>
    <t>Q9D8U8</t>
  </si>
  <si>
    <t>S6A11_MOUSE</t>
  </si>
  <si>
    <t>P31650</t>
  </si>
  <si>
    <t>HINT2_MOUSE</t>
  </si>
  <si>
    <t>Q9D0S9</t>
  </si>
  <si>
    <t>TOLIP_MOUSE</t>
  </si>
  <si>
    <t>Q9QZ06</t>
  </si>
  <si>
    <t>TIM29_MOUSE</t>
  </si>
  <si>
    <t>Q8BGX2</t>
  </si>
  <si>
    <t>ACDSB_MOUSE</t>
  </si>
  <si>
    <t>Q9DBL1</t>
  </si>
  <si>
    <t>TR112_MOUSE</t>
  </si>
  <si>
    <t>Q9DCG9</t>
  </si>
  <si>
    <t>DDAH2_MOUSE</t>
  </si>
  <si>
    <t>Q99LD8</t>
  </si>
  <si>
    <t>GLU2B_MOUSE</t>
  </si>
  <si>
    <t>O08795</t>
  </si>
  <si>
    <t>HCFC1_MOUSE</t>
  </si>
  <si>
    <t>Q61191</t>
  </si>
  <si>
    <t>SARNP_MOUSE</t>
  </si>
  <si>
    <t>Q9D1J3</t>
  </si>
  <si>
    <t>TSNAX_MOUSE</t>
  </si>
  <si>
    <t>Q9QZE7</t>
  </si>
  <si>
    <t>NRX1A_MOUSE</t>
  </si>
  <si>
    <t>Q9CS84</t>
  </si>
  <si>
    <t>CSTN1_MOUSE</t>
  </si>
  <si>
    <t>Q9EPL2</t>
  </si>
  <si>
    <t>CCAR2_MOUSE</t>
  </si>
  <si>
    <t>Q8VDP4</t>
  </si>
  <si>
    <t>NUDT9_MOUSE</t>
  </si>
  <si>
    <t>Q8BVU5</t>
  </si>
  <si>
    <t>PCBP2_MOUSE</t>
  </si>
  <si>
    <t>Q61990</t>
  </si>
  <si>
    <t>SLK_MOUSE</t>
  </si>
  <si>
    <t>O54988</t>
  </si>
  <si>
    <t>FUBP1_MOUSE</t>
  </si>
  <si>
    <t>Q91WJ8</t>
  </si>
  <si>
    <t>SNX2_MOUSE</t>
  </si>
  <si>
    <t>Q9CWK8</t>
  </si>
  <si>
    <t>HECAM_MOUSE</t>
  </si>
  <si>
    <t>Q640R3</t>
  </si>
  <si>
    <t>PPGB_MOUSE</t>
  </si>
  <si>
    <t>P16675</t>
  </si>
  <si>
    <t>CLIP2_MOUSE</t>
  </si>
  <si>
    <t>Q9Z0H8</t>
  </si>
  <si>
    <t>PMM1_MOUSE</t>
  </si>
  <si>
    <t>O35621</t>
  </si>
  <si>
    <t>ADHX_MOUSE</t>
  </si>
  <si>
    <t>P28474</t>
  </si>
  <si>
    <t>EP15R_MOUSE</t>
  </si>
  <si>
    <t>Q60902</t>
  </si>
  <si>
    <t>AL7A1_MOUSE</t>
  </si>
  <si>
    <t>Q9DBF1</t>
  </si>
  <si>
    <t>SGT1_MOUSE</t>
  </si>
  <si>
    <t>Q9CX34</t>
  </si>
  <si>
    <t>COR1C_MOUSE</t>
  </si>
  <si>
    <t>Q9WUM4</t>
  </si>
  <si>
    <t>LSAMP_MOUSE</t>
  </si>
  <si>
    <t>Q8BLK3</t>
  </si>
  <si>
    <t>MAP9_MOUSE</t>
  </si>
  <si>
    <t>Q3TRR0</t>
  </si>
  <si>
    <t>SH3L3_MOUSE</t>
  </si>
  <si>
    <t>Q91VW3</t>
  </si>
  <si>
    <t>MA7D1_MOUSE</t>
  </si>
  <si>
    <t>A2AJI0</t>
  </si>
  <si>
    <t>COQ6_MOUSE</t>
  </si>
  <si>
    <t>Q8R1S0</t>
  </si>
  <si>
    <t>KIF3B_MOUSE</t>
  </si>
  <si>
    <t>Q61771</t>
  </si>
  <si>
    <t>PTGDS_MOUSE</t>
  </si>
  <si>
    <t>O09114</t>
  </si>
  <si>
    <t>ATAD3_MOUSE</t>
  </si>
  <si>
    <t>Q925I1</t>
  </si>
  <si>
    <t>SGIP1_MOUSE</t>
  </si>
  <si>
    <t>Q8VD37</t>
  </si>
  <si>
    <t>CTND2_MOUSE</t>
  </si>
  <si>
    <t>O35927</t>
  </si>
  <si>
    <t>RL18_MOUSE</t>
  </si>
  <si>
    <t>P35980</t>
  </si>
  <si>
    <t>ASGL1_MOUSE</t>
  </si>
  <si>
    <t>Q8C0M9</t>
  </si>
  <si>
    <t>SCRN1_MOUSE</t>
  </si>
  <si>
    <t>Q9CZC8</t>
  </si>
  <si>
    <t>PLPHP_MOUSE</t>
  </si>
  <si>
    <t>Q9Z2Y8</t>
  </si>
  <si>
    <t>ROA3_MOUSE</t>
  </si>
  <si>
    <t>Q8BG05</t>
  </si>
  <si>
    <t>HNRPK_MOUSE</t>
  </si>
  <si>
    <t>P61979</t>
  </si>
  <si>
    <t>TB182_MOUSE</t>
  </si>
  <si>
    <t>P58871</t>
  </si>
  <si>
    <t>RS14_MOUSE</t>
  </si>
  <si>
    <t>P62264</t>
  </si>
  <si>
    <t>GABT_MOUSE</t>
  </si>
  <si>
    <t>P61922</t>
  </si>
  <si>
    <t>CDV3_MOUSE</t>
  </si>
  <si>
    <t>Q4VAA2</t>
  </si>
  <si>
    <t>CALR_MOUSE</t>
  </si>
  <si>
    <t>P14211</t>
  </si>
  <si>
    <t>DC1L1_MOUSE</t>
  </si>
  <si>
    <t>Q8R1Q8</t>
  </si>
  <si>
    <t>RS8_MOUSE</t>
  </si>
  <si>
    <t>P62242</t>
  </si>
  <si>
    <t>PAIRB_MOUSE</t>
  </si>
  <si>
    <t>Q9CY58</t>
  </si>
  <si>
    <t>PRDX1_MOUSE</t>
  </si>
  <si>
    <t>P35700</t>
  </si>
  <si>
    <t>GEPH_MOUSE</t>
  </si>
  <si>
    <t>Q8BUV3</t>
  </si>
  <si>
    <t>RS7_MOUSE</t>
  </si>
  <si>
    <t>P62082</t>
  </si>
  <si>
    <t>ADDA_MOUSE</t>
  </si>
  <si>
    <t>Q9QYC0</t>
  </si>
  <si>
    <t>TCPG_MOUSE</t>
  </si>
  <si>
    <t>P80318</t>
  </si>
  <si>
    <t>SAHH3_MOUSE</t>
  </si>
  <si>
    <t>Q68FL4</t>
  </si>
  <si>
    <t>MYH10_MOUSE</t>
  </si>
  <si>
    <t>Q61879</t>
  </si>
  <si>
    <t>RL9_MOUSE</t>
  </si>
  <si>
    <t>P51410</t>
  </si>
  <si>
    <t>D3Z2H9</t>
  </si>
  <si>
    <t>SYNJ1_MOUSE</t>
  </si>
  <si>
    <t>Q8CHC4</t>
  </si>
  <si>
    <t>NUCL_MOUSE</t>
  </si>
  <si>
    <t>P09405</t>
  </si>
  <si>
    <t>CTNB1_MOUSE</t>
  </si>
  <si>
    <t>Q02248</t>
  </si>
  <si>
    <t>GDIB_MOUSE</t>
  </si>
  <si>
    <t>Q61598</t>
  </si>
  <si>
    <t>CMC1_MOUSE</t>
  </si>
  <si>
    <t>Q8BH59</t>
  </si>
  <si>
    <t>MIC60_MOUSE</t>
  </si>
  <si>
    <t>Q8CAQ8</t>
  </si>
  <si>
    <t>CNTN1_MOUSE</t>
  </si>
  <si>
    <t>P12960</t>
  </si>
  <si>
    <t>SUCB1_MOUSE</t>
  </si>
  <si>
    <t>Q9Z2I9</t>
  </si>
  <si>
    <t>UBA1_MOUSE</t>
  </si>
  <si>
    <t>Q02053</t>
  </si>
  <si>
    <t>IDHG1_MOUSE</t>
  </si>
  <si>
    <t>P70404</t>
  </si>
  <si>
    <t>TERA_MOUSE</t>
  </si>
  <si>
    <t>Q01853</t>
  </si>
  <si>
    <t>SEPT5_MOUSE</t>
  </si>
  <si>
    <t>Q9Z2Q6</t>
  </si>
  <si>
    <t>TKT_MOUSE</t>
  </si>
  <si>
    <t>P40142</t>
  </si>
  <si>
    <t>CN37_MOUSE</t>
  </si>
  <si>
    <t>P16330</t>
  </si>
  <si>
    <t>TPPP_MOUSE</t>
  </si>
  <si>
    <t>Q7TQD2</t>
  </si>
  <si>
    <t>KCRB_MOUSE</t>
  </si>
  <si>
    <t>Q04447</t>
  </si>
  <si>
    <t>TBB4B_MOUSE</t>
  </si>
  <si>
    <t>P68372</t>
  </si>
  <si>
    <t>TBB2B_MOUSE</t>
  </si>
  <si>
    <t>Q9CWF2</t>
  </si>
  <si>
    <t>MDHM_MOUSE</t>
  </si>
  <si>
    <t>P08249</t>
  </si>
  <si>
    <t>RD21L_MOUSE</t>
  </si>
  <si>
    <t>A2AU37</t>
  </si>
  <si>
    <t>ODF2L_MOUSE</t>
  </si>
  <si>
    <t>Q9D478</t>
  </si>
  <si>
    <t>SLN14_MOUSE</t>
  </si>
  <si>
    <t>V9GXG1</t>
  </si>
  <si>
    <t>RIMB3_MOUSE</t>
  </si>
  <si>
    <t>Q3V0F0</t>
  </si>
  <si>
    <t>DCR1A_MOUSE</t>
  </si>
  <si>
    <t>Q9JIC3</t>
  </si>
  <si>
    <t>WWC2_MOUSE</t>
  </si>
  <si>
    <t>Q6NXJ0</t>
  </si>
  <si>
    <t>E9PWJ7</t>
  </si>
  <si>
    <t>DSG1B_MOUSE</t>
  </si>
  <si>
    <t>Q7TSF1</t>
  </si>
  <si>
    <t>PDE1A_MOUSE</t>
  </si>
  <si>
    <t>Q61481</t>
  </si>
  <si>
    <t>GDN_MOUSE</t>
  </si>
  <si>
    <t>Q07235</t>
  </si>
  <si>
    <t>MTOR_MOUSE</t>
  </si>
  <si>
    <t>Q9JLN9</t>
  </si>
  <si>
    <t>NANP_MOUSE</t>
  </si>
  <si>
    <t>Q9CPT3</t>
  </si>
  <si>
    <t>TPA_MOUSE</t>
  </si>
  <si>
    <t>P11214</t>
  </si>
  <si>
    <t>FCSD2_MOUSE</t>
  </si>
  <si>
    <t>Q3USJ8</t>
  </si>
  <si>
    <t>UB2D3_MOUSE</t>
  </si>
  <si>
    <t>P61079</t>
  </si>
  <si>
    <t>AGFG1_MOUSE</t>
  </si>
  <si>
    <t>Q8K2K6</t>
  </si>
  <si>
    <t>CBS_MOUSE</t>
  </si>
  <si>
    <t>Q91WT9</t>
  </si>
  <si>
    <t>CBR4_MOUSE</t>
  </si>
  <si>
    <t>Q91VT4</t>
  </si>
  <si>
    <t>LPPRC_MOUSE</t>
  </si>
  <si>
    <t>Q6PB66</t>
  </si>
  <si>
    <t>ATPMK_MOUSE</t>
  </si>
  <si>
    <t>Q78IK2</t>
  </si>
  <si>
    <t>T2EA_MOUSE</t>
  </si>
  <si>
    <t>Q9D0D5</t>
  </si>
  <si>
    <t>DCPS_MOUSE</t>
  </si>
  <si>
    <t>Q9DAR7</t>
  </si>
  <si>
    <t>SCP2_MOUSE</t>
  </si>
  <si>
    <t>P32020</t>
  </si>
  <si>
    <t>AP1M1_MOUSE</t>
  </si>
  <si>
    <t>P35585</t>
  </si>
  <si>
    <t>P33MX_MOUSE</t>
  </si>
  <si>
    <t>Q9DBN4</t>
  </si>
  <si>
    <t>ITIH4_MOUSE</t>
  </si>
  <si>
    <t>A6X935</t>
  </si>
  <si>
    <t>AN32E_MOUSE</t>
  </si>
  <si>
    <t>P97822</t>
  </si>
  <si>
    <t>ARHG7_MOUSE</t>
  </si>
  <si>
    <t>Q9ES28</t>
  </si>
  <si>
    <t>VPS4B_MOUSE</t>
  </si>
  <si>
    <t>P46467</t>
  </si>
  <si>
    <t>LIMD2_MOUSE</t>
  </si>
  <si>
    <t>Q8BGB5</t>
  </si>
  <si>
    <t>PRPF3_MOUSE</t>
  </si>
  <si>
    <t>Q922U1</t>
  </si>
  <si>
    <t>PCKGM_MOUSE</t>
  </si>
  <si>
    <t>Q8BH04</t>
  </si>
  <si>
    <t>DTNA_MOUSE</t>
  </si>
  <si>
    <t>Q9D2N4</t>
  </si>
  <si>
    <t>RS29_MOUSE</t>
  </si>
  <si>
    <t>P62274</t>
  </si>
  <si>
    <t>TMEDA_MOUSE</t>
  </si>
  <si>
    <t>Q9D1D4</t>
  </si>
  <si>
    <t>MFA1A_MOUSE</t>
  </si>
  <si>
    <t>C0HKD8</t>
  </si>
  <si>
    <t>MFA1B_MOUSE</t>
  </si>
  <si>
    <t>C0HKD9</t>
  </si>
  <si>
    <t>RHDF1_MOUSE</t>
  </si>
  <si>
    <t>Q6PIX5</t>
  </si>
  <si>
    <t>NDUF2_MOUSE</t>
  </si>
  <si>
    <t>Q59J78</t>
  </si>
  <si>
    <t>TRI32_MOUSE</t>
  </si>
  <si>
    <t>Q8CH72</t>
  </si>
  <si>
    <t>E9Q2E4</t>
  </si>
  <si>
    <t>DCTN5_MOUSE</t>
  </si>
  <si>
    <t>Q9QZB9</t>
  </si>
  <si>
    <t>AIP_MOUSE</t>
  </si>
  <si>
    <t>O08915</t>
  </si>
  <si>
    <t>ABRX2_MOUSE</t>
  </si>
  <si>
    <t>Q3TCJ1</t>
  </si>
  <si>
    <t>C2D1A_MOUSE</t>
  </si>
  <si>
    <t>Q8K1A6</t>
  </si>
  <si>
    <t>PPP6_MOUSE</t>
  </si>
  <si>
    <t>Q9CQR6</t>
  </si>
  <si>
    <t>ABLM1_MOUSE</t>
  </si>
  <si>
    <t>Q8K4G5</t>
  </si>
  <si>
    <t>PKP4_MOUSE</t>
  </si>
  <si>
    <t>Q68FH0</t>
  </si>
  <si>
    <t>CDK5_MOUSE</t>
  </si>
  <si>
    <t>P49615</t>
  </si>
  <si>
    <t>C1QT4_MOUSE</t>
  </si>
  <si>
    <t>Q8R066</t>
  </si>
  <si>
    <t>GATB_MOUSE</t>
  </si>
  <si>
    <t>Q99JT1</t>
  </si>
  <si>
    <t>VATF_MOUSE</t>
  </si>
  <si>
    <t>Q9D1K2</t>
  </si>
  <si>
    <t>DNJA1_MOUSE</t>
  </si>
  <si>
    <t>P63037</t>
  </si>
  <si>
    <t>KCC1D_MOUSE</t>
  </si>
  <si>
    <t>Q8BW96</t>
  </si>
  <si>
    <t>GIT1_MOUSE</t>
  </si>
  <si>
    <t>Q68FF6</t>
  </si>
  <si>
    <t>CKAP4_MOUSE</t>
  </si>
  <si>
    <t>Q8BMK4</t>
  </si>
  <si>
    <t>PP1B_MOUSE</t>
  </si>
  <si>
    <t>P62141</t>
  </si>
  <si>
    <t>TUSC2_MOUSE</t>
  </si>
  <si>
    <t>Q9WVF8</t>
  </si>
  <si>
    <t>PLD3_MOUSE</t>
  </si>
  <si>
    <t>O35405</t>
  </si>
  <si>
    <t>DX39B_MOUSE</t>
  </si>
  <si>
    <t>Q9Z1N5</t>
  </si>
  <si>
    <t>DNJB1_MOUSE</t>
  </si>
  <si>
    <t>Q9QYJ3</t>
  </si>
  <si>
    <t>PPAC_MOUSE</t>
  </si>
  <si>
    <t>Q9D358</t>
  </si>
  <si>
    <t>PPM1G_MOUSE</t>
  </si>
  <si>
    <t>Q61074</t>
  </si>
  <si>
    <t>RB6I2_MOUSE</t>
  </si>
  <si>
    <t>Q99MI1</t>
  </si>
  <si>
    <t>SNX1_MOUSE</t>
  </si>
  <si>
    <t>Q9WV80</t>
  </si>
  <si>
    <t>SNX12_MOUSE</t>
  </si>
  <si>
    <t>O70493</t>
  </si>
  <si>
    <t>ACBG1_MOUSE</t>
  </si>
  <si>
    <t>Q99PU5</t>
  </si>
  <si>
    <t>BPHL_MOUSE</t>
  </si>
  <si>
    <t>Q8R164</t>
  </si>
  <si>
    <t>RHG39_MOUSE</t>
  </si>
  <si>
    <t>P59281</t>
  </si>
  <si>
    <t>RL23_MOUSE</t>
  </si>
  <si>
    <t>P62830</t>
  </si>
  <si>
    <t>ATP4A_MOUSE</t>
  </si>
  <si>
    <t>Q64436</t>
  </si>
  <si>
    <t>MFN2_MOUSE</t>
  </si>
  <si>
    <t>Q80U63</t>
  </si>
  <si>
    <t>DCLK2_MOUSE</t>
  </si>
  <si>
    <t>Q6PGN3</t>
  </si>
  <si>
    <t>LGUL_MOUSE</t>
  </si>
  <si>
    <t>Q9CPU0</t>
  </si>
  <si>
    <t>VAPA_MOUSE</t>
  </si>
  <si>
    <t>Q9WV55</t>
  </si>
  <si>
    <t>MOG_MOUSE</t>
  </si>
  <si>
    <t>Q61885</t>
  </si>
  <si>
    <t>CADM3_MOUSE</t>
  </si>
  <si>
    <t>Q99N28</t>
  </si>
  <si>
    <t>HOME3_MOUSE</t>
  </si>
  <si>
    <t>Q99JP6</t>
  </si>
  <si>
    <t>BUB3_MOUSE</t>
  </si>
  <si>
    <t>Q9WVA3</t>
  </si>
  <si>
    <t>BRSK1_MOUSE</t>
  </si>
  <si>
    <t>Q5RJI5</t>
  </si>
  <si>
    <t>CAZA1_MOUSE</t>
  </si>
  <si>
    <t>P47753</t>
  </si>
  <si>
    <t>TCPQ_MOUSE</t>
  </si>
  <si>
    <t>P42932</t>
  </si>
  <si>
    <t>PUR9_MOUSE</t>
  </si>
  <si>
    <t>Q9CWJ9</t>
  </si>
  <si>
    <t>NECP1_MOUSE</t>
  </si>
  <si>
    <t>Q9CR95</t>
  </si>
  <si>
    <t>AGAP3_MOUSE</t>
  </si>
  <si>
    <t>Q8VHH5</t>
  </si>
  <si>
    <t>PRS8_MOUSE</t>
  </si>
  <si>
    <t>P62196</t>
  </si>
  <si>
    <t>AP2A1_MOUSE</t>
  </si>
  <si>
    <t>P17426</t>
  </si>
  <si>
    <t>COX41_MOUSE</t>
  </si>
  <si>
    <t>P19783</t>
  </si>
  <si>
    <t>TAGL3_MOUSE</t>
  </si>
  <si>
    <t>Q9R1Q8</t>
  </si>
  <si>
    <t>ATPO_MOUSE</t>
  </si>
  <si>
    <t>Q9DB20</t>
  </si>
  <si>
    <t>AT2B4_MOUSE</t>
  </si>
  <si>
    <t>Q6Q477</t>
  </si>
  <si>
    <t>EHD3_MOUSE</t>
  </si>
  <si>
    <t>Q9QXY6</t>
  </si>
  <si>
    <t>SDHB_MOUSE</t>
  </si>
  <si>
    <t>Q9CQA3</t>
  </si>
  <si>
    <t>HS71L_MOUSE</t>
  </si>
  <si>
    <t>P16627</t>
  </si>
  <si>
    <t>AK1A1_MOUSE</t>
  </si>
  <si>
    <t>Q9JII6</t>
  </si>
  <si>
    <t>RTCB_MOUSE</t>
  </si>
  <si>
    <t>Q99LF4</t>
  </si>
  <si>
    <t>ARFG1_MOUSE</t>
  </si>
  <si>
    <t>Q9EPJ9</t>
  </si>
  <si>
    <t>GNAI1_MOUSE</t>
  </si>
  <si>
    <t>B2RSH2</t>
  </si>
  <si>
    <t>TM1L2_MOUSE</t>
  </si>
  <si>
    <t>Q5SRX1</t>
  </si>
  <si>
    <t>PAK1_MOUSE</t>
  </si>
  <si>
    <t>O88643</t>
  </si>
  <si>
    <t>SHAN1_MOUSE</t>
  </si>
  <si>
    <t>D3YZU1</t>
  </si>
  <si>
    <t>THIKA_MOUSE</t>
  </si>
  <si>
    <t>Q921H8</t>
  </si>
  <si>
    <t>UB2V1_MOUSE</t>
  </si>
  <si>
    <t>Q9CZY3</t>
  </si>
  <si>
    <t>RSSA_MOUSE</t>
  </si>
  <si>
    <t>P14206</t>
  </si>
  <si>
    <t>PIMT_MOUSE</t>
  </si>
  <si>
    <t>P23506</t>
  </si>
  <si>
    <t>FSCN1_MOUSE</t>
  </si>
  <si>
    <t>Q61553</t>
  </si>
  <si>
    <t>IF4A1_MOUSE</t>
  </si>
  <si>
    <t>P60843</t>
  </si>
  <si>
    <t>RS6_MOUSE</t>
  </si>
  <si>
    <t>P62754</t>
  </si>
  <si>
    <t>NPM_MOUSE</t>
  </si>
  <si>
    <t>Q61937</t>
  </si>
  <si>
    <t>KAP2_MOUSE</t>
  </si>
  <si>
    <t>P12367</t>
  </si>
  <si>
    <t>TCPZ_MOUSE</t>
  </si>
  <si>
    <t>P80317</t>
  </si>
  <si>
    <t>IP3KA_MOUSE</t>
  </si>
  <si>
    <t>Q8R071</t>
  </si>
  <si>
    <t>PRDX2_MOUSE</t>
  </si>
  <si>
    <t>Q61171</t>
  </si>
  <si>
    <t>1433F_MOUSE</t>
  </si>
  <si>
    <t>P68510</t>
  </si>
  <si>
    <t>PURB_MOUSE</t>
  </si>
  <si>
    <t>O35295</t>
  </si>
  <si>
    <t>PCCA_MOUSE</t>
  </si>
  <si>
    <t>Q91ZA3</t>
  </si>
  <si>
    <t>OPA1_MOUSE</t>
  </si>
  <si>
    <t>P58281</t>
  </si>
  <si>
    <t>GDIR1_MOUSE</t>
  </si>
  <si>
    <t>Q99PT1</t>
  </si>
  <si>
    <t>E41L3_MOUSE</t>
  </si>
  <si>
    <t>Q9WV92</t>
  </si>
  <si>
    <t>SEPT7_MOUSE</t>
  </si>
  <si>
    <t>O55131</t>
  </si>
  <si>
    <t>VATB2_MOUSE</t>
  </si>
  <si>
    <t>P62814</t>
  </si>
  <si>
    <t>HSP7C_MOUSE</t>
  </si>
  <si>
    <t>P63017</t>
  </si>
  <si>
    <t>SYN1_MOUSE</t>
  </si>
  <si>
    <t>O88935</t>
  </si>
  <si>
    <t>NFIX_MOUSE</t>
  </si>
  <si>
    <t>P70257</t>
  </si>
  <si>
    <t>KASH5_MOUSE</t>
  </si>
  <si>
    <t>Q80VJ8</t>
  </si>
  <si>
    <t>PIR_MOUSE</t>
  </si>
  <si>
    <t>Q9D711</t>
  </si>
  <si>
    <t>DIAP1_MOUSE</t>
  </si>
  <si>
    <t>O08808</t>
  </si>
  <si>
    <t>MBD2_MOUSE</t>
  </si>
  <si>
    <t>Q9Z2E1</t>
  </si>
  <si>
    <t>PEA15_MOUSE</t>
  </si>
  <si>
    <t>Q62048</t>
  </si>
  <si>
    <t>E9QAQ8</t>
  </si>
  <si>
    <t>HAIR_MOUSE</t>
  </si>
  <si>
    <t>Q61645</t>
  </si>
  <si>
    <t>RM41_MOUSE</t>
  </si>
  <si>
    <t>Q9CQN7</t>
  </si>
  <si>
    <t>GRASP_MOUSE</t>
  </si>
  <si>
    <t>Q9JJA9</t>
  </si>
  <si>
    <t>SLAI1_MOUSE</t>
  </si>
  <si>
    <t>Q68FF7</t>
  </si>
  <si>
    <t>SLAI2_MOUSE</t>
  </si>
  <si>
    <t>Q8CI08</t>
  </si>
  <si>
    <t>FAKD4_MOUSE</t>
  </si>
  <si>
    <t>Q91YM4</t>
  </si>
  <si>
    <t>PLLP_MOUSE</t>
  </si>
  <si>
    <t>Q9DCU2</t>
  </si>
  <si>
    <t>WNK1_MOUSE</t>
  </si>
  <si>
    <t>P83741</t>
  </si>
  <si>
    <t>T2FA_MOUSE</t>
  </si>
  <si>
    <t>Q3THK3</t>
  </si>
  <si>
    <t>D3YYY8</t>
  </si>
  <si>
    <t>CHCH2_MOUSE</t>
  </si>
  <si>
    <t>Q9D1L0</t>
  </si>
  <si>
    <t>JIP4_MOUSE</t>
  </si>
  <si>
    <t>Q58A65</t>
  </si>
  <si>
    <t>DDX1_MOUSE</t>
  </si>
  <si>
    <t>Q91VR5</t>
  </si>
  <si>
    <t>NAGA_MOUSE</t>
  </si>
  <si>
    <t>Q8JZV7</t>
  </si>
  <si>
    <t>CSC1_MOUSE</t>
  </si>
  <si>
    <t>Q8CBX0</t>
  </si>
  <si>
    <t>RL36_MOUSE</t>
  </si>
  <si>
    <t>P47964</t>
  </si>
  <si>
    <t>MAOM_MOUSE</t>
  </si>
  <si>
    <t>Q99KE1</t>
  </si>
  <si>
    <t>SUGP2_MOUSE</t>
  </si>
  <si>
    <t>Q8CH09</t>
  </si>
  <si>
    <t>FAAH1_MOUSE</t>
  </si>
  <si>
    <t>O08914</t>
  </si>
  <si>
    <t>TOM6_MOUSE</t>
  </si>
  <si>
    <t>Q9CQN3</t>
  </si>
  <si>
    <t>PGBD5_MOUSE</t>
  </si>
  <si>
    <t>D3YZI9</t>
  </si>
  <si>
    <t>ELP4_MOUSE</t>
  </si>
  <si>
    <t>Q9ER73</t>
  </si>
  <si>
    <t>TMED9_MOUSE</t>
  </si>
  <si>
    <t>Q99KF1</t>
  </si>
  <si>
    <t>MCCB_MOUSE</t>
  </si>
  <si>
    <t>Q3ULD5</t>
  </si>
  <si>
    <t>Q9CQX6</t>
  </si>
  <si>
    <t>RS9_MOUSE</t>
  </si>
  <si>
    <t>Q6ZWN5</t>
  </si>
  <si>
    <t>BOLA1_MOUSE</t>
  </si>
  <si>
    <t>Q9D8S9</t>
  </si>
  <si>
    <t>CAMP1_MOUSE</t>
  </si>
  <si>
    <t>A2AHC3</t>
  </si>
  <si>
    <t>RLGPB_MOUSE</t>
  </si>
  <si>
    <t>Q8BQZ4</t>
  </si>
  <si>
    <t>AASD1_MOUSE</t>
  </si>
  <si>
    <t>Q3THG9</t>
  </si>
  <si>
    <t>PTPR2_MOUSE</t>
  </si>
  <si>
    <t>P80560</t>
  </si>
  <si>
    <t>TOM34_MOUSE</t>
  </si>
  <si>
    <t>Q9CYG7</t>
  </si>
  <si>
    <t>CTNA1_MOUSE</t>
  </si>
  <si>
    <t>P26231</t>
  </si>
  <si>
    <t>PLCH2_MOUSE</t>
  </si>
  <si>
    <t>A2AP18</t>
  </si>
  <si>
    <t>S2546_MOUSE</t>
  </si>
  <si>
    <t>Q9CQS4</t>
  </si>
  <si>
    <t>PDIA6_MOUSE</t>
  </si>
  <si>
    <t>Q922R8</t>
  </si>
  <si>
    <t>SYNC_MOUSE</t>
  </si>
  <si>
    <t>Q8BP47</t>
  </si>
  <si>
    <t>CIRBP_MOUSE</t>
  </si>
  <si>
    <t>P60824</t>
  </si>
  <si>
    <t>DNJA2_MOUSE</t>
  </si>
  <si>
    <t>Q9QYJ0</t>
  </si>
  <si>
    <t>FARP1_MOUSE</t>
  </si>
  <si>
    <t>F8VPU2</t>
  </si>
  <si>
    <t>P5CR3_MOUSE</t>
  </si>
  <si>
    <t>Q9DCC4</t>
  </si>
  <si>
    <t>MPP3_MOUSE</t>
  </si>
  <si>
    <t>O88910</t>
  </si>
  <si>
    <t>MYH9_MOUSE</t>
  </si>
  <si>
    <t>Q8VDD5</t>
  </si>
  <si>
    <t>ABCF2_MOUSE</t>
  </si>
  <si>
    <t>Q99LE6</t>
  </si>
  <si>
    <t>HDGR3_MOUSE</t>
  </si>
  <si>
    <t>Q9JMG7</t>
  </si>
  <si>
    <t>HIP1R_MOUSE</t>
  </si>
  <si>
    <t>Q9JKY5</t>
  </si>
  <si>
    <t>NUMBL_MOUSE</t>
  </si>
  <si>
    <t>O08919</t>
  </si>
  <si>
    <t>SRSF4_MOUSE</t>
  </si>
  <si>
    <t>Q8VE97</t>
  </si>
  <si>
    <t>CXA1_MOUSE</t>
  </si>
  <si>
    <t>P23242</t>
  </si>
  <si>
    <t>SPRE_MOUSE</t>
  </si>
  <si>
    <t>Q64105</t>
  </si>
  <si>
    <t>PABP1_MOUSE</t>
  </si>
  <si>
    <t>P29341</t>
  </si>
  <si>
    <t>VAPB_MOUSE</t>
  </si>
  <si>
    <t>Q9QY76</t>
  </si>
  <si>
    <t>PIN1_MOUSE</t>
  </si>
  <si>
    <t>Q9QUR7</t>
  </si>
  <si>
    <t>TNIK_MOUSE</t>
  </si>
  <si>
    <t>P83510</t>
  </si>
  <si>
    <t>TB10B_MOUSE</t>
  </si>
  <si>
    <t>Q8BHL3</t>
  </si>
  <si>
    <t>SYGP1_MOUSE</t>
  </si>
  <si>
    <t>F6SEU4</t>
  </si>
  <si>
    <t>RANB9_MOUSE</t>
  </si>
  <si>
    <t>P69566</t>
  </si>
  <si>
    <t>RL35A_MOUSE</t>
  </si>
  <si>
    <t>O55142</t>
  </si>
  <si>
    <t>KAPCB_MOUSE</t>
  </si>
  <si>
    <t>P68181</t>
  </si>
  <si>
    <t>RS2_MOUSE</t>
  </si>
  <si>
    <t>P25444</t>
  </si>
  <si>
    <t>CSDC2_MOUSE</t>
  </si>
  <si>
    <t>Q91YQ3</t>
  </si>
  <si>
    <t>CBR1_MOUSE</t>
  </si>
  <si>
    <t>P48758</t>
  </si>
  <si>
    <t>SH3L1_MOUSE</t>
  </si>
  <si>
    <t>Q9JJU8</t>
  </si>
  <si>
    <t>BDH_MOUSE</t>
  </si>
  <si>
    <t>Q80XN0</t>
  </si>
  <si>
    <t>MATR3_MOUSE</t>
  </si>
  <si>
    <t>Q8K310</t>
  </si>
  <si>
    <t>DC1L2_MOUSE</t>
  </si>
  <si>
    <t>Q6PDL0</t>
  </si>
  <si>
    <t>PSMD4_MOUSE</t>
  </si>
  <si>
    <t>O35226</t>
  </si>
  <si>
    <t>COTL1_MOUSE</t>
  </si>
  <si>
    <t>Q9CQI6</t>
  </si>
  <si>
    <t>PSB4_MOUSE</t>
  </si>
  <si>
    <t>P99026</t>
  </si>
  <si>
    <t>SCG2_MOUSE</t>
  </si>
  <si>
    <t>Q03517</t>
  </si>
  <si>
    <t>PLCB1_MOUSE</t>
  </si>
  <si>
    <t>Q9Z1B3</t>
  </si>
  <si>
    <t>AP2A2_MOUSE</t>
  </si>
  <si>
    <t>P17427</t>
  </si>
  <si>
    <t>CSK21_MOUSE</t>
  </si>
  <si>
    <t>Q60737</t>
  </si>
  <si>
    <t>C1TC_MOUSE</t>
  </si>
  <si>
    <t>Q922D8</t>
  </si>
  <si>
    <t>PRS6A_MOUSE</t>
  </si>
  <si>
    <t>O88685</t>
  </si>
  <si>
    <t>HDHD2_MOUSE</t>
  </si>
  <si>
    <t>Q3UGR5</t>
  </si>
  <si>
    <t>NDRG2_MOUSE</t>
  </si>
  <si>
    <t>Q9QYG0</t>
  </si>
  <si>
    <t>HINT1_MOUSE</t>
  </si>
  <si>
    <t>P70349</t>
  </si>
  <si>
    <t>EF1B_MOUSE</t>
  </si>
  <si>
    <t>O70251</t>
  </si>
  <si>
    <t>FUBP2_MOUSE</t>
  </si>
  <si>
    <t>Q3U0V1</t>
  </si>
  <si>
    <t>SYUB_MOUSE</t>
  </si>
  <si>
    <t>Q91ZZ3</t>
  </si>
  <si>
    <t>BACH_MOUSE</t>
  </si>
  <si>
    <t>Q91V12</t>
  </si>
  <si>
    <t>PFKAM_MOUSE</t>
  </si>
  <si>
    <t>P47857</t>
  </si>
  <si>
    <t>PYGB_MOUSE</t>
  </si>
  <si>
    <t>Q8CI94</t>
  </si>
  <si>
    <t>GRIN1_MOUSE</t>
  </si>
  <si>
    <t>Q3UNH4</t>
  </si>
  <si>
    <t>TENR_MOUSE</t>
  </si>
  <si>
    <t>Q8BYI9</t>
  </si>
  <si>
    <t>SRCN1_MOUSE</t>
  </si>
  <si>
    <t>Q9QWI6</t>
  </si>
  <si>
    <t>THIL_MOUSE</t>
  </si>
  <si>
    <t>Q8QZT1</t>
  </si>
  <si>
    <t>KCRU_MOUSE</t>
  </si>
  <si>
    <t>P30275</t>
  </si>
  <si>
    <t>PDIA3_MOUSE</t>
  </si>
  <si>
    <t>P27773</t>
  </si>
  <si>
    <t>BSN_MOUSE</t>
  </si>
  <si>
    <t>O88737</t>
  </si>
  <si>
    <t>HS90A_MOUSE</t>
  </si>
  <si>
    <t>P07901</t>
  </si>
  <si>
    <t>CH60_MOUSE</t>
  </si>
  <si>
    <t>P63038</t>
  </si>
  <si>
    <t>PGK1_MOUSE</t>
  </si>
  <si>
    <t>P09411</t>
  </si>
  <si>
    <t>EI2BA_MOUSE</t>
  </si>
  <si>
    <t>Q99LC8</t>
  </si>
  <si>
    <t>PTN5_MOUSE</t>
  </si>
  <si>
    <t>P54830</t>
  </si>
  <si>
    <t>A0A0A6YY83</t>
  </si>
  <si>
    <t>ZN521_MOUSE</t>
  </si>
  <si>
    <t>Q6KAS7</t>
  </si>
  <si>
    <t>IQGA1_MOUSE</t>
  </si>
  <si>
    <t>Q9JKF1</t>
  </si>
  <si>
    <t>M3K12_MOUSE</t>
  </si>
  <si>
    <t>Q60700</t>
  </si>
  <si>
    <t>A0A087WR45</t>
  </si>
  <si>
    <t>SVIL_MOUSE</t>
  </si>
  <si>
    <t>Q8K4L3</t>
  </si>
  <si>
    <t>KMT2C_MOUSE</t>
  </si>
  <si>
    <t>Q8BRH4</t>
  </si>
  <si>
    <t>KI67_MOUSE</t>
  </si>
  <si>
    <t>E9PVX6</t>
  </si>
  <si>
    <t>ICLN_MOUSE</t>
  </si>
  <si>
    <t>Q61189</t>
  </si>
  <si>
    <t>XPP3_MOUSE</t>
  </si>
  <si>
    <t>B7ZMP1</t>
  </si>
  <si>
    <t>PHAR3_MOUSE</t>
  </si>
  <si>
    <t>Q8BYK5</t>
  </si>
  <si>
    <t>EVI5_MOUSE</t>
  </si>
  <si>
    <t>P97366</t>
  </si>
  <si>
    <t>SF3A1_MOUSE</t>
  </si>
  <si>
    <t>Q8K4Z5</t>
  </si>
  <si>
    <t>CSKP_MOUSE</t>
  </si>
  <si>
    <t>O70589</t>
  </si>
  <si>
    <t>E9PW83</t>
  </si>
  <si>
    <t>NDUB4_MOUSE</t>
  </si>
  <si>
    <t>Q9CQC7</t>
  </si>
  <si>
    <t>BORG5_MOUSE</t>
  </si>
  <si>
    <t>Q91W92</t>
  </si>
  <si>
    <t>ZNT1_MOUSE</t>
  </si>
  <si>
    <t>Q60738</t>
  </si>
  <si>
    <t>ROBO2_MOUSE</t>
  </si>
  <si>
    <t>Q7TPD3</t>
  </si>
  <si>
    <t>TTC7B_MOUSE</t>
  </si>
  <si>
    <t>E9Q6P5</t>
  </si>
  <si>
    <t>K1KB3_MOUSE</t>
  </si>
  <si>
    <t>P00756</t>
  </si>
  <si>
    <t>TTYH1_MOUSE</t>
  </si>
  <si>
    <t>Q9D3A9</t>
  </si>
  <si>
    <t>ZN207_MOUSE</t>
  </si>
  <si>
    <t>Q9JMD0</t>
  </si>
  <si>
    <t>MTEF3_MOUSE</t>
  </si>
  <si>
    <t>Q8R3J4</t>
  </si>
  <si>
    <t>ICA1L_MOUSE</t>
  </si>
  <si>
    <t>Q3TY65</t>
  </si>
  <si>
    <t>SNG3_MOUSE</t>
  </si>
  <si>
    <t>Q8R191</t>
  </si>
  <si>
    <t>MAGD1_MOUSE</t>
  </si>
  <si>
    <t>Q9QYH6</t>
  </si>
  <si>
    <t>CSEN_MOUSE</t>
  </si>
  <si>
    <t>Q9QXT8</t>
  </si>
  <si>
    <t>KCIP4_MOUSE</t>
  </si>
  <si>
    <t>Q6PHZ8</t>
  </si>
  <si>
    <t>DHX15_MOUSE</t>
  </si>
  <si>
    <t>O35286</t>
  </si>
  <si>
    <t>Q9Z1A1</t>
  </si>
  <si>
    <t>CREL1_MOUSE</t>
  </si>
  <si>
    <t>Q91XD7</t>
  </si>
  <si>
    <t>CSN8_MOUSE</t>
  </si>
  <si>
    <t>Q8VBV7</t>
  </si>
  <si>
    <t>CLD12_MOUSE</t>
  </si>
  <si>
    <t>Q9ET43</t>
  </si>
  <si>
    <t>C1TM_MOUSE</t>
  </si>
  <si>
    <t>Q3V3R1</t>
  </si>
  <si>
    <t>JMY_MOUSE</t>
  </si>
  <si>
    <t>Q9QXM1</t>
  </si>
  <si>
    <t>GSTM5_MOUSE</t>
  </si>
  <si>
    <t>P48774</t>
  </si>
  <si>
    <t>CRKL_MOUSE</t>
  </si>
  <si>
    <t>P47941</t>
  </si>
  <si>
    <t>RS27_MOUSE</t>
  </si>
  <si>
    <t>Q6ZWU9</t>
  </si>
  <si>
    <t>RS27L_MOUSE</t>
  </si>
  <si>
    <t>Q6ZWY3</t>
  </si>
  <si>
    <t>PPR29_MOUSE</t>
  </si>
  <si>
    <t>Q68FM6</t>
  </si>
  <si>
    <t>SRSF6_MOUSE</t>
  </si>
  <si>
    <t>Q3TWW8</t>
  </si>
  <si>
    <t>SUOX_MOUSE</t>
  </si>
  <si>
    <t>Q8R086</t>
  </si>
  <si>
    <t>RM40_MOUSE</t>
  </si>
  <si>
    <t>Q9Z2Q5</t>
  </si>
  <si>
    <t>KBL_MOUSE</t>
  </si>
  <si>
    <t>O88986</t>
  </si>
  <si>
    <t>TWF1_MOUSE</t>
  </si>
  <si>
    <t>Q91YR1</t>
  </si>
  <si>
    <t>SI1L1_MOUSE</t>
  </si>
  <si>
    <t>Q8C0T5</t>
  </si>
  <si>
    <t>CELR2_MOUSE</t>
  </si>
  <si>
    <t>Q9R0M0</t>
  </si>
  <si>
    <t>PGM2L_MOUSE</t>
  </si>
  <si>
    <t>Q8CAA7</t>
  </si>
  <si>
    <t>SYFB_MOUSE</t>
  </si>
  <si>
    <t>Q9WUA2</t>
  </si>
  <si>
    <t>BAD_MOUSE</t>
  </si>
  <si>
    <t>Q61337</t>
  </si>
  <si>
    <t>ARL15_MOUSE</t>
  </si>
  <si>
    <t>Q8BGR6</t>
  </si>
  <si>
    <t>CHID1_MOUSE</t>
  </si>
  <si>
    <t>Q922Q9</t>
  </si>
  <si>
    <t>LYSM2_MOUSE</t>
  </si>
  <si>
    <t>Q9D7V2</t>
  </si>
  <si>
    <t>DHRS4_MOUSE</t>
  </si>
  <si>
    <t>Q99LB2</t>
  </si>
  <si>
    <t>MARCS_MOUSE</t>
  </si>
  <si>
    <t>P26645</t>
  </si>
  <si>
    <t>MYO5A_MOUSE</t>
  </si>
  <si>
    <t>Q99104</t>
  </si>
  <si>
    <t>CK054_MOUSE</t>
  </si>
  <si>
    <t>Q91V76</t>
  </si>
  <si>
    <t>SC23A_MOUSE</t>
  </si>
  <si>
    <t>Q01405</t>
  </si>
  <si>
    <t>DTD1_MOUSE</t>
  </si>
  <si>
    <t>Q9DD18</t>
  </si>
  <si>
    <t>VPS51_MOUSE</t>
  </si>
  <si>
    <t>Q3UVL4</t>
  </si>
  <si>
    <t>QCR7_MOUSE</t>
  </si>
  <si>
    <t>Q9D855</t>
  </si>
  <si>
    <t>STX1A_MOUSE</t>
  </si>
  <si>
    <t>O35526</t>
  </si>
  <si>
    <t>JPH4_MOUSE</t>
  </si>
  <si>
    <t>Q80WT0</t>
  </si>
  <si>
    <t>LACTB_MOUSE</t>
  </si>
  <si>
    <t>Q9EP89</t>
  </si>
  <si>
    <t>PPM1A_MOUSE</t>
  </si>
  <si>
    <t>P49443</t>
  </si>
  <si>
    <t>CAF17_MOUSE</t>
  </si>
  <si>
    <t>Q8CAK1</t>
  </si>
  <si>
    <t>WASL_MOUSE</t>
  </si>
  <si>
    <t>Q91YD9</t>
  </si>
  <si>
    <t>NLGN3_MOUSE</t>
  </si>
  <si>
    <t>Q8BYM5</t>
  </si>
  <si>
    <t>NAMPT_MOUSE</t>
  </si>
  <si>
    <t>Q99KQ4</t>
  </si>
  <si>
    <t>RANG_MOUSE</t>
  </si>
  <si>
    <t>P34022</t>
  </si>
  <si>
    <t>COPB_MOUSE</t>
  </si>
  <si>
    <t>Q9JIF7</t>
  </si>
  <si>
    <t>RL37A_MOUSE</t>
  </si>
  <si>
    <t>P61514</t>
  </si>
  <si>
    <t>ACADM_MOUSE</t>
  </si>
  <si>
    <t>P45952</t>
  </si>
  <si>
    <t>ELOB_MOUSE</t>
  </si>
  <si>
    <t>P62869</t>
  </si>
  <si>
    <t>CPLX1_MOUSE</t>
  </si>
  <si>
    <t>P63040</t>
  </si>
  <si>
    <t>SYAC_MOUSE</t>
  </si>
  <si>
    <t>Q8BGQ7</t>
  </si>
  <si>
    <t>NUDC_MOUSE</t>
  </si>
  <si>
    <t>O35685</t>
  </si>
  <si>
    <t>PCCB_MOUSE</t>
  </si>
  <si>
    <t>Q99MN9</t>
  </si>
  <si>
    <t>HEXB_MOUSE</t>
  </si>
  <si>
    <t>P20060</t>
  </si>
  <si>
    <t>M2OM_MOUSE</t>
  </si>
  <si>
    <t>Q9CR62</t>
  </si>
  <si>
    <t>LA_MOUSE</t>
  </si>
  <si>
    <t>P32067</t>
  </si>
  <si>
    <t>TCOF_MOUSE</t>
  </si>
  <si>
    <t>O08784</t>
  </si>
  <si>
    <t>RGS7_MOUSE</t>
  </si>
  <si>
    <t>O54829</t>
  </si>
  <si>
    <t>RASH_MOUSE</t>
  </si>
  <si>
    <t>Q61411</t>
  </si>
  <si>
    <t>DLG2_MOUSE</t>
  </si>
  <si>
    <t>Q91XM9</t>
  </si>
  <si>
    <t>LASP1_MOUSE</t>
  </si>
  <si>
    <t>Q61792</t>
  </si>
  <si>
    <t>ITSN1_MOUSE</t>
  </si>
  <si>
    <t>Q9Z0R4</t>
  </si>
  <si>
    <t>MCCA_MOUSE</t>
  </si>
  <si>
    <t>Q99MR8</t>
  </si>
  <si>
    <t>G3BP2_MOUSE</t>
  </si>
  <si>
    <t>P97379</t>
  </si>
  <si>
    <t>AKAP5_MOUSE</t>
  </si>
  <si>
    <t>D3YVF0</t>
  </si>
  <si>
    <t>MIC19_MOUSE</t>
  </si>
  <si>
    <t>Q9CRB9</t>
  </si>
  <si>
    <t>DNM1L_MOUSE</t>
  </si>
  <si>
    <t>Q8K1M6</t>
  </si>
  <si>
    <t>NSF1C_MOUSE</t>
  </si>
  <si>
    <t>Q9CZ44</t>
  </si>
  <si>
    <t>PSA6_MOUSE</t>
  </si>
  <si>
    <t>Q9QUM9</t>
  </si>
  <si>
    <t>PPID_MOUSE</t>
  </si>
  <si>
    <t>Q9CR16</t>
  </si>
  <si>
    <t>TCPA_MOUSE</t>
  </si>
  <si>
    <t>P11983</t>
  </si>
  <si>
    <t>SERA_MOUSE</t>
  </si>
  <si>
    <t>Q61753</t>
  </si>
  <si>
    <t>IF4H_MOUSE</t>
  </si>
  <si>
    <t>Q9WUK2</t>
  </si>
  <si>
    <t>TCPH_MOUSE</t>
  </si>
  <si>
    <t>P80313</t>
  </si>
  <si>
    <t>RL5_MOUSE</t>
  </si>
  <si>
    <t>P47962</t>
  </si>
  <si>
    <t>TIF1B_MOUSE</t>
  </si>
  <si>
    <t>Q62318</t>
  </si>
  <si>
    <t>DCTN2_MOUSE</t>
  </si>
  <si>
    <t>Q99KJ8</t>
  </si>
  <si>
    <t>BCAS1_MOUSE</t>
  </si>
  <si>
    <t>Q80YN3</t>
  </si>
  <si>
    <t>EF1A1_MOUSE</t>
  </si>
  <si>
    <t>P10126</t>
  </si>
  <si>
    <t>ABI1_MOUSE</t>
  </si>
  <si>
    <t>Q8CBW3</t>
  </si>
  <si>
    <t>E9PV26</t>
  </si>
  <si>
    <t>RL28_MOUSE</t>
  </si>
  <si>
    <t>P41105</t>
  </si>
  <si>
    <t>CAMKV_MOUSE</t>
  </si>
  <si>
    <t>Q3UHL1</t>
  </si>
  <si>
    <t>SEPT3_MOUSE</t>
  </si>
  <si>
    <t>Q9Z1S5</t>
  </si>
  <si>
    <t>HS12A_MOUSE</t>
  </si>
  <si>
    <t>Q8K0U4</t>
  </si>
  <si>
    <t>ODPA_MOUSE</t>
  </si>
  <si>
    <t>P35486</t>
  </si>
  <si>
    <t>E41L2_MOUSE</t>
  </si>
  <si>
    <t>O70318</t>
  </si>
  <si>
    <t>DLDH_MOUSE</t>
  </si>
  <si>
    <t>O08749</t>
  </si>
  <si>
    <t>SSDH_MOUSE</t>
  </si>
  <si>
    <t>Q8BWF0</t>
  </si>
  <si>
    <t>GRP75_MOUSE</t>
  </si>
  <si>
    <t>P38647</t>
  </si>
  <si>
    <t>NSF_MOUSE</t>
  </si>
  <si>
    <t>P46460</t>
  </si>
  <si>
    <t>ALDOC_MOUSE</t>
  </si>
  <si>
    <t>P05063</t>
  </si>
  <si>
    <t>ALDOA_MOUSE</t>
  </si>
  <si>
    <t>P05064</t>
  </si>
  <si>
    <t>TBB2A_MOUSE</t>
  </si>
  <si>
    <t>Q7TMM9</t>
  </si>
  <si>
    <t>FXL15_MOUSE</t>
  </si>
  <si>
    <t>Q91W61</t>
  </si>
  <si>
    <t>U119A_MOUSE</t>
  </si>
  <si>
    <t>Q9Z2R6</t>
  </si>
  <si>
    <t>CFA52_MOUSE</t>
  </si>
  <si>
    <t>Q5F201</t>
  </si>
  <si>
    <t>ZFY2_MOUSE</t>
  </si>
  <si>
    <t>P20662</t>
  </si>
  <si>
    <t>PATL2_MOUSE</t>
  </si>
  <si>
    <t>A2ARM1</t>
  </si>
  <si>
    <t>B1AYL1</t>
  </si>
  <si>
    <t>G3UYY4</t>
  </si>
  <si>
    <t>A2A8R0</t>
  </si>
  <si>
    <t>SPIT2_MOUSE</t>
  </si>
  <si>
    <t>Q9WU03</t>
  </si>
  <si>
    <t>RELN_MOUSE</t>
  </si>
  <si>
    <t>Q60841</t>
  </si>
  <si>
    <t>RAE1_MOUSE</t>
  </si>
  <si>
    <t>Q9QXG2</t>
  </si>
  <si>
    <t>TNC18_MOUSE</t>
  </si>
  <si>
    <t>Q80WC3</t>
  </si>
  <si>
    <t>CCD12_MOUSE</t>
  </si>
  <si>
    <t>Q8R344</t>
  </si>
  <si>
    <t>I17RE_MOUSE</t>
  </si>
  <si>
    <t>Q8BH06</t>
  </si>
  <si>
    <t>NEK5_MOUSE</t>
  </si>
  <si>
    <t>Q7TSC3</t>
  </si>
  <si>
    <t>ARGL1_MOUSE</t>
  </si>
  <si>
    <t>Q3UL36</t>
  </si>
  <si>
    <t>CHRD1_MOUSE</t>
  </si>
  <si>
    <t>Q9D1P4</t>
  </si>
  <si>
    <t>MICA3_MOUSE</t>
  </si>
  <si>
    <t>Q8CJ19</t>
  </si>
  <si>
    <t>DPM1_MOUSE</t>
  </si>
  <si>
    <t>O70152</t>
  </si>
  <si>
    <t>UBP11_MOUSE</t>
  </si>
  <si>
    <t>Q99K46</t>
  </si>
  <si>
    <t>NHSL1_MOUSE</t>
  </si>
  <si>
    <t>Q8CAF4</t>
  </si>
  <si>
    <t>EPHA4_MOUSE</t>
  </si>
  <si>
    <t>Q03137</t>
  </si>
  <si>
    <t>TR150_MOUSE</t>
  </si>
  <si>
    <t>Q569Z6</t>
  </si>
  <si>
    <t>TPC11_MOUSE</t>
  </si>
  <si>
    <t>B2RXC1</t>
  </si>
  <si>
    <t>FBX2_MOUSE</t>
  </si>
  <si>
    <t>Q80UW2</t>
  </si>
  <si>
    <t>GLPK_MOUSE</t>
  </si>
  <si>
    <t>Q64516</t>
  </si>
  <si>
    <t>Q8C635</t>
  </si>
  <si>
    <t>KXDL1_MOUSE</t>
  </si>
  <si>
    <t>Q80XH1</t>
  </si>
  <si>
    <t>ZO2_MOUSE</t>
  </si>
  <si>
    <t>Q9Z0U1</t>
  </si>
  <si>
    <t>ARFG3_MOUSE</t>
  </si>
  <si>
    <t>Q9D8S3</t>
  </si>
  <si>
    <t>TAOK2_MOUSE</t>
  </si>
  <si>
    <t>Q6ZQ29</t>
  </si>
  <si>
    <t>SRP68_MOUSE</t>
  </si>
  <si>
    <t>Q8BMA6</t>
  </si>
  <si>
    <t>MRTFB_MOUSE</t>
  </si>
  <si>
    <t>P59759</t>
  </si>
  <si>
    <t>TACO1_MOUSE</t>
  </si>
  <si>
    <t>Q8K0Z7</t>
  </si>
  <si>
    <t>COPD_MOUSE</t>
  </si>
  <si>
    <t>Q5XJY5</t>
  </si>
  <si>
    <t>TM109_MOUSE</t>
  </si>
  <si>
    <t>Q3UBX0</t>
  </si>
  <si>
    <t>CAC1E_MOUSE</t>
  </si>
  <si>
    <t>Q61290</t>
  </si>
  <si>
    <t>TCAL1_MOUSE</t>
  </si>
  <si>
    <t>Q921P9</t>
  </si>
  <si>
    <t>IFT22_MOUSE</t>
  </si>
  <si>
    <t>Q9DAI2</t>
  </si>
  <si>
    <t>GRAP1_MOUSE</t>
  </si>
  <si>
    <t>Q8VD04</t>
  </si>
  <si>
    <t>ATG3_MOUSE</t>
  </si>
  <si>
    <t>Q9CPX6</t>
  </si>
  <si>
    <t>PTH2_MOUSE</t>
  </si>
  <si>
    <t>Q8R2Y8</t>
  </si>
  <si>
    <t>A0A0U1RNF2</t>
  </si>
  <si>
    <t>ABHDB_MOUSE</t>
  </si>
  <si>
    <t>Q8K4F5</t>
  </si>
  <si>
    <t>LRC4B_MOUSE</t>
  </si>
  <si>
    <t>P0C192</t>
  </si>
  <si>
    <t>LYAG_MOUSE</t>
  </si>
  <si>
    <t>P70699</t>
  </si>
  <si>
    <t>EXC6B_MOUSE</t>
  </si>
  <si>
    <t>A6H5Z3</t>
  </si>
  <si>
    <t>GNAZ_MOUSE</t>
  </si>
  <si>
    <t>O70443</t>
  </si>
  <si>
    <t>UBP14_MOUSE</t>
  </si>
  <si>
    <t>Q9JMA1</t>
  </si>
  <si>
    <t>ACADV_MOUSE</t>
  </si>
  <si>
    <t>P50544</t>
  </si>
  <si>
    <t>CD166_MOUSE</t>
  </si>
  <si>
    <t>Q61490</t>
  </si>
  <si>
    <t>CSRP1_MOUSE</t>
  </si>
  <si>
    <t>P97315</t>
  </si>
  <si>
    <t>VTNC_MOUSE</t>
  </si>
  <si>
    <t>P29788</t>
  </si>
  <si>
    <t>IF2G_MOUSE</t>
  </si>
  <si>
    <t>Q9Z0N1</t>
  </si>
  <si>
    <t>AOFA_MOUSE</t>
  </si>
  <si>
    <t>Q64133</t>
  </si>
  <si>
    <t>CA198_MOUSE</t>
  </si>
  <si>
    <t>Q8C3W1</t>
  </si>
  <si>
    <t>HNRPQ_MOUSE</t>
  </si>
  <si>
    <t>Q7TMK9</t>
  </si>
  <si>
    <t>RMD3_MOUSE</t>
  </si>
  <si>
    <t>Q3UJU9</t>
  </si>
  <si>
    <t>ADDG_MOUSE</t>
  </si>
  <si>
    <t>Q9QYB5</t>
  </si>
  <si>
    <t>PRC2C_MOUSE</t>
  </si>
  <si>
    <t>Q3TLH4</t>
  </si>
  <si>
    <t>KLC1_MOUSE</t>
  </si>
  <si>
    <t>O88447</t>
  </si>
  <si>
    <t>GPSM1_MOUSE</t>
  </si>
  <si>
    <t>Q6IR34</t>
  </si>
  <si>
    <t>ZYX_MOUSE</t>
  </si>
  <si>
    <t>Q62523</t>
  </si>
  <si>
    <t>KLC2_MOUSE</t>
  </si>
  <si>
    <t>O88448</t>
  </si>
  <si>
    <t>C2C4C_MOUSE</t>
  </si>
  <si>
    <t>Q5HZI2</t>
  </si>
  <si>
    <t>RL22_MOUSE</t>
  </si>
  <si>
    <t>P67984</t>
  </si>
  <si>
    <t>RS4X_MOUSE</t>
  </si>
  <si>
    <t>P62702</t>
  </si>
  <si>
    <t>CLYBL_MOUSE</t>
  </si>
  <si>
    <t>Q8R4N0</t>
  </si>
  <si>
    <t>HPLN1_MOUSE</t>
  </si>
  <si>
    <t>Q9QUP5</t>
  </si>
  <si>
    <t>RL3_MOUSE</t>
  </si>
  <si>
    <t>P27659</t>
  </si>
  <si>
    <t>PRS4_MOUSE</t>
  </si>
  <si>
    <t>P62192</t>
  </si>
  <si>
    <t>UFD1_MOUSE</t>
  </si>
  <si>
    <t>P70362</t>
  </si>
  <si>
    <t>MARE2_MOUSE</t>
  </si>
  <si>
    <t>Q8R001</t>
  </si>
  <si>
    <t>SEPT8_MOUSE</t>
  </si>
  <si>
    <t>Q8CHH9</t>
  </si>
  <si>
    <t>DDX17_MOUSE</t>
  </si>
  <si>
    <t>Q501J6</t>
  </si>
  <si>
    <t>DHPR_MOUSE</t>
  </si>
  <si>
    <t>Q8BVI4</t>
  </si>
  <si>
    <t>HNRPM_MOUSE</t>
  </si>
  <si>
    <t>Q9D0E1</t>
  </si>
  <si>
    <t>ERC2_MOUSE</t>
  </si>
  <si>
    <t>Q6PH08</t>
  </si>
  <si>
    <t>TPM1_MOUSE</t>
  </si>
  <si>
    <t>P58771</t>
  </si>
  <si>
    <t>CYC_MOUSE</t>
  </si>
  <si>
    <t>P62897</t>
  </si>
  <si>
    <t>RL24_MOUSE</t>
  </si>
  <si>
    <t>Q8BP67</t>
  </si>
  <si>
    <t>PRS7_MOUSE</t>
  </si>
  <si>
    <t>P46471</t>
  </si>
  <si>
    <t>CC177_MOUSE</t>
  </si>
  <si>
    <t>Q3UHB8</t>
  </si>
  <si>
    <t>UGPA_MOUSE</t>
  </si>
  <si>
    <t>Q91ZJ5</t>
  </si>
  <si>
    <t>UBP5_MOUSE</t>
  </si>
  <si>
    <t>P56399</t>
  </si>
  <si>
    <t>TALDO_MOUSE</t>
  </si>
  <si>
    <t>Q93092</t>
  </si>
  <si>
    <t>ODPX_MOUSE</t>
  </si>
  <si>
    <t>Q8BKZ9</t>
  </si>
  <si>
    <t>ENPL_MOUSE</t>
  </si>
  <si>
    <t>P08113</t>
  </si>
  <si>
    <t>HP1B3_MOUSE</t>
  </si>
  <si>
    <t>Q3TEA8</t>
  </si>
  <si>
    <t>SUCA_MOUSE</t>
  </si>
  <si>
    <t>Q9WUM5</t>
  </si>
  <si>
    <t>PEBP1_MOUSE</t>
  </si>
  <si>
    <t>P70296</t>
  </si>
  <si>
    <t>PACN1_MOUSE</t>
  </si>
  <si>
    <t>Q61644</t>
  </si>
  <si>
    <t>QCR1_MOUSE</t>
  </si>
  <si>
    <t>Q9CZ13</t>
  </si>
  <si>
    <t>MAP6_MOUSE</t>
  </si>
  <si>
    <t>Q7TSJ2</t>
  </si>
  <si>
    <t>NFL_MOUSE</t>
  </si>
  <si>
    <t>P08551</t>
  </si>
  <si>
    <t>DPYL1_MOUSE</t>
  </si>
  <si>
    <t>P97427</t>
  </si>
  <si>
    <t>UPP1_MOUSE</t>
  </si>
  <si>
    <t>P52624</t>
  </si>
  <si>
    <t>MTUS2_MOUSE</t>
  </si>
  <si>
    <t>Q3UHD3</t>
  </si>
  <si>
    <t>CAF1A_MOUSE</t>
  </si>
  <si>
    <t>Q9QWF0</t>
  </si>
  <si>
    <t>DTL_MOUSE</t>
  </si>
  <si>
    <t>Q3TLR7</t>
  </si>
  <si>
    <t>ATS19_MOUSE</t>
  </si>
  <si>
    <t>P59509</t>
  </si>
  <si>
    <t>R3HC1_MOUSE</t>
  </si>
  <si>
    <t>Q8BSI6</t>
  </si>
  <si>
    <t>PON3_MOUSE</t>
  </si>
  <si>
    <t>Q62087</t>
  </si>
  <si>
    <t>COASY_MOUSE</t>
  </si>
  <si>
    <t>Q9DBL7</t>
  </si>
  <si>
    <t>PFD2_MOUSE</t>
  </si>
  <si>
    <t>O70591</t>
  </si>
  <si>
    <t>LRP1_MOUSE</t>
  </si>
  <si>
    <t>Q91ZX7</t>
  </si>
  <si>
    <t>PININ_MOUSE</t>
  </si>
  <si>
    <t>O35691</t>
  </si>
  <si>
    <t>ITIH3_MOUSE</t>
  </si>
  <si>
    <t>Q61704</t>
  </si>
  <si>
    <t>MGLL_MOUSE</t>
  </si>
  <si>
    <t>O35678</t>
  </si>
  <si>
    <t>SARDH_MOUSE</t>
  </si>
  <si>
    <t>Q99LB7</t>
  </si>
  <si>
    <t>GPC1_MOUSE</t>
  </si>
  <si>
    <t>Q9QZF2</t>
  </si>
  <si>
    <t>PLPP3_MOUSE</t>
  </si>
  <si>
    <t>Q99JY8</t>
  </si>
  <si>
    <t>GDAP1_MOUSE</t>
  </si>
  <si>
    <t>O88741</t>
  </si>
  <si>
    <t>SCO1_MOUSE</t>
  </si>
  <si>
    <t>Q5SUC9</t>
  </si>
  <si>
    <t>SRR_MOUSE</t>
  </si>
  <si>
    <t>Q9QZX7</t>
  </si>
  <si>
    <t>PTGR3_MOUSE</t>
  </si>
  <si>
    <t>Q8BGC4</t>
  </si>
  <si>
    <t>DNJA3_MOUSE</t>
  </si>
  <si>
    <t>Q99M87</t>
  </si>
  <si>
    <t>MTFP1_MOUSE</t>
  </si>
  <si>
    <t>Q9CRB8</t>
  </si>
  <si>
    <t>UBC12_MOUSE</t>
  </si>
  <si>
    <t>P61082</t>
  </si>
  <si>
    <t>HOME1_MOUSE</t>
  </si>
  <si>
    <t>Q9Z2Y3</t>
  </si>
  <si>
    <t>TPR_MOUSE</t>
  </si>
  <si>
    <t>F6ZDS4</t>
  </si>
  <si>
    <t>DYST_MOUSE</t>
  </si>
  <si>
    <t>Q91ZU6</t>
  </si>
  <si>
    <t>HMGA1_MOUSE</t>
  </si>
  <si>
    <t>P17095</t>
  </si>
  <si>
    <t>CAD13_MOUSE</t>
  </si>
  <si>
    <t>Q9WTR5</t>
  </si>
  <si>
    <t>LS14A_MOUSE</t>
  </si>
  <si>
    <t>Q8K2F8</t>
  </si>
  <si>
    <t>ABR_MOUSE</t>
  </si>
  <si>
    <t>Q5SSL4</t>
  </si>
  <si>
    <t>PP1G_MOUSE</t>
  </si>
  <si>
    <t>P63087</t>
  </si>
  <si>
    <t>AMRP_MOUSE</t>
  </si>
  <si>
    <t>P55302</t>
  </si>
  <si>
    <t>SPEG_MOUSE</t>
  </si>
  <si>
    <t>Q62407</t>
  </si>
  <si>
    <t>SRSF7_MOUSE</t>
  </si>
  <si>
    <t>Q8BL97</t>
  </si>
  <si>
    <t>CSN2_MOUSE</t>
  </si>
  <si>
    <t>P61202</t>
  </si>
  <si>
    <t>CRTC1_MOUSE</t>
  </si>
  <si>
    <t>Q68ED7</t>
  </si>
  <si>
    <t>HMGN1_MOUSE</t>
  </si>
  <si>
    <t>P18608</t>
  </si>
  <si>
    <t>PPR21_MOUSE</t>
  </si>
  <si>
    <t>Q3TDD9</t>
  </si>
  <si>
    <t>FXR2_MOUSE</t>
  </si>
  <si>
    <t>Q9WVR4</t>
  </si>
  <si>
    <t>HM20A_MOUSE</t>
  </si>
  <si>
    <t>Q9DC33</t>
  </si>
  <si>
    <t>ACOT3_MOUSE</t>
  </si>
  <si>
    <t>Q9QYR7</t>
  </si>
  <si>
    <t>ACOT1_MOUSE</t>
  </si>
  <si>
    <t>O55137</t>
  </si>
  <si>
    <t>KT3K_MOUSE</t>
  </si>
  <si>
    <t>Q8K274</t>
  </si>
  <si>
    <t>TADBP_MOUSE</t>
  </si>
  <si>
    <t>Q921F2</t>
  </si>
  <si>
    <t>E9QA15</t>
  </si>
  <si>
    <t>PSA5_MOUSE</t>
  </si>
  <si>
    <t>Q9Z2U1</t>
  </si>
  <si>
    <t>CCDC6_MOUSE</t>
  </si>
  <si>
    <t>D3YZP9</t>
  </si>
  <si>
    <t>RS20_MOUSE</t>
  </si>
  <si>
    <t>P60867</t>
  </si>
  <si>
    <t>KIF2A_MOUSE</t>
  </si>
  <si>
    <t>P28740</t>
  </si>
  <si>
    <t>CE170_MOUSE</t>
  </si>
  <si>
    <t>Q6A065</t>
  </si>
  <si>
    <t>KAD5_MOUSE</t>
  </si>
  <si>
    <t>Q920P5</t>
  </si>
  <si>
    <t>EIF3I_MOUSE</t>
  </si>
  <si>
    <t>Q9QZD9</t>
  </si>
  <si>
    <t>SLIRP_MOUSE</t>
  </si>
  <si>
    <t>Q9D8T7</t>
  </si>
  <si>
    <t>DEST_MOUSE</t>
  </si>
  <si>
    <t>Q9R0P5</t>
  </si>
  <si>
    <t>PI42A_MOUSE</t>
  </si>
  <si>
    <t>O70172</t>
  </si>
  <si>
    <t>KAD1_MOUSE</t>
  </si>
  <si>
    <t>Q9R0Y5</t>
  </si>
  <si>
    <t>HS71B_MOUSE</t>
  </si>
  <si>
    <t>P17879</t>
  </si>
  <si>
    <t>HS71A_MOUSE</t>
  </si>
  <si>
    <t>Q61696</t>
  </si>
  <si>
    <t>DPYL5_MOUSE</t>
  </si>
  <si>
    <t>Q9EQF6</t>
  </si>
  <si>
    <t>ADDB_MOUSE</t>
  </si>
  <si>
    <t>Q9QYB8</t>
  </si>
  <si>
    <t>ETFA_MOUSE</t>
  </si>
  <si>
    <t>Q99LC5</t>
  </si>
  <si>
    <t>NFH_MOUSE</t>
  </si>
  <si>
    <t>P19246</t>
  </si>
  <si>
    <t>ODPB_MOUSE</t>
  </si>
  <si>
    <t>Q9D051</t>
  </si>
  <si>
    <t>BIP_MOUSE</t>
  </si>
  <si>
    <t>P20029</t>
  </si>
  <si>
    <t>SYN2_MOUSE</t>
  </si>
  <si>
    <t>Q64332</t>
  </si>
  <si>
    <t>KPYM_MOUSE</t>
  </si>
  <si>
    <t>P52480</t>
  </si>
  <si>
    <t>DPYL2_MOUSE</t>
  </si>
  <si>
    <t>O08553</t>
  </si>
  <si>
    <t>GPKOW_MOUSE</t>
  </si>
  <si>
    <t>Q56A08</t>
  </si>
  <si>
    <t>UBP13_MOUSE</t>
  </si>
  <si>
    <t>Q5BKP2</t>
  </si>
  <si>
    <t>RCOR3_MOUSE</t>
  </si>
  <si>
    <t>Q6PGA0</t>
  </si>
  <si>
    <t>LC7L2_MOUSE</t>
  </si>
  <si>
    <t>Q7TNC4</t>
  </si>
  <si>
    <t>K1841_MOUSE</t>
  </si>
  <si>
    <t>Q68FF0</t>
  </si>
  <si>
    <t>MYO6_MOUSE</t>
  </si>
  <si>
    <t>Q64331</t>
  </si>
  <si>
    <t>GBA2_MOUSE</t>
  </si>
  <si>
    <t>Q69ZF3</t>
  </si>
  <si>
    <t>AKT1_MOUSE</t>
  </si>
  <si>
    <t>P31750</t>
  </si>
  <si>
    <t>AKT2_MOUSE</t>
  </si>
  <si>
    <t>Q60823</t>
  </si>
  <si>
    <t>TDRD6_MOUSE</t>
  </si>
  <si>
    <t>P61407</t>
  </si>
  <si>
    <t>ROBO1_MOUSE</t>
  </si>
  <si>
    <t>O89026</t>
  </si>
  <si>
    <t>NEDD8_MOUSE</t>
  </si>
  <si>
    <t>P29595</t>
  </si>
  <si>
    <t>UCHL5_MOUSE</t>
  </si>
  <si>
    <t>Q9WUP7</t>
  </si>
  <si>
    <t>KRT86_MOUSE</t>
  </si>
  <si>
    <t>P97861</t>
  </si>
  <si>
    <t>KRT81_MOUSE</t>
  </si>
  <si>
    <t>Q9ERE2</t>
  </si>
  <si>
    <t>E9Q1Y9</t>
  </si>
  <si>
    <t>KRT87_MOUSE</t>
  </si>
  <si>
    <t>Q6IMF0</t>
  </si>
  <si>
    <t>PRSS8_MOUSE</t>
  </si>
  <si>
    <t>Q9ESD1</t>
  </si>
  <si>
    <t>ATP5J_MOUSE</t>
  </si>
  <si>
    <t>P97450</t>
  </si>
  <si>
    <t>TBC24_MOUSE</t>
  </si>
  <si>
    <t>Q3UUG6</t>
  </si>
  <si>
    <t>MCM2_MOUSE</t>
  </si>
  <si>
    <t>P97310</t>
  </si>
  <si>
    <t>AKCL2_MOUSE</t>
  </si>
  <si>
    <t>Q9DCT1</t>
  </si>
  <si>
    <t>HYES_MOUSE</t>
  </si>
  <si>
    <t>P34914</t>
  </si>
  <si>
    <t>GRWD1_MOUSE</t>
  </si>
  <si>
    <t>Q810D6</t>
  </si>
  <si>
    <t>TOM40_MOUSE</t>
  </si>
  <si>
    <t>Q9QYA2</t>
  </si>
  <si>
    <t>ACSL4_MOUSE</t>
  </si>
  <si>
    <t>Q9QUJ7</t>
  </si>
  <si>
    <t>CPSF7_MOUSE</t>
  </si>
  <si>
    <t>Q8BTV2</t>
  </si>
  <si>
    <t>DBND2_MOUSE</t>
  </si>
  <si>
    <t>Q9CRD4</t>
  </si>
  <si>
    <t>FBX41_MOUSE</t>
  </si>
  <si>
    <t>Q6NS60</t>
  </si>
  <si>
    <t>TBG2_MOUSE</t>
  </si>
  <si>
    <t>Q8VCK3</t>
  </si>
  <si>
    <t>TBG1_MOUSE</t>
  </si>
  <si>
    <t>P83887</t>
  </si>
  <si>
    <t>PRRC1_MOUSE</t>
  </si>
  <si>
    <t>Q3UPH1</t>
  </si>
  <si>
    <t>STIM1_MOUSE</t>
  </si>
  <si>
    <t>P70302</t>
  </si>
  <si>
    <t>APBA1_MOUSE</t>
  </si>
  <si>
    <t>B2RUJ5</t>
  </si>
  <si>
    <t>NUCB2_MOUSE</t>
  </si>
  <si>
    <t>P81117</t>
  </si>
  <si>
    <t>OGT1_MOUSE</t>
  </si>
  <si>
    <t>Q8CGY8</t>
  </si>
  <si>
    <t>SPON1_MOUSE</t>
  </si>
  <si>
    <t>Q8VCC9</t>
  </si>
  <si>
    <t>ROAA_MOUSE</t>
  </si>
  <si>
    <t>Q99020</t>
  </si>
  <si>
    <t>RCAN1_MOUSE</t>
  </si>
  <si>
    <t>Q9JHG6</t>
  </si>
  <si>
    <t>Q3ULQ2</t>
  </si>
  <si>
    <t>CPNE1_MOUSE</t>
  </si>
  <si>
    <t>Q8C166</t>
  </si>
  <si>
    <t>TANC1_MOUSE</t>
  </si>
  <si>
    <t>Q0VGY8</t>
  </si>
  <si>
    <t>SNX32_MOUSE</t>
  </si>
  <si>
    <t>Q80ZJ7</t>
  </si>
  <si>
    <t>RL35_MOUSE</t>
  </si>
  <si>
    <t>Q6ZWV7</t>
  </si>
  <si>
    <t>DNJC8_MOUSE</t>
  </si>
  <si>
    <t>Q6NZB0</t>
  </si>
  <si>
    <t>SYAP1_MOUSE</t>
  </si>
  <si>
    <t>Q9D5V6</t>
  </si>
  <si>
    <t>OSBL6_MOUSE</t>
  </si>
  <si>
    <t>Q8BXR9</t>
  </si>
  <si>
    <t>TRIM2_MOUSE</t>
  </si>
  <si>
    <t>Q9ESN6</t>
  </si>
  <si>
    <t>TRAP1_MOUSE</t>
  </si>
  <si>
    <t>Q9CQN1</t>
  </si>
  <si>
    <t>IF5_MOUSE</t>
  </si>
  <si>
    <t>P59325</t>
  </si>
  <si>
    <t>PUR4_MOUSE</t>
  </si>
  <si>
    <t>Q5SUR0</t>
  </si>
  <si>
    <t>RHEB_MOUSE</t>
  </si>
  <si>
    <t>Q921J2</t>
  </si>
  <si>
    <t>PTMS_MOUSE</t>
  </si>
  <si>
    <t>Q9D0J8</t>
  </si>
  <si>
    <t>DAZP1_MOUSE</t>
  </si>
  <si>
    <t>Q9JII5</t>
  </si>
  <si>
    <t>AFAD_MOUSE</t>
  </si>
  <si>
    <t>Q9QZQ1</t>
  </si>
  <si>
    <t>ENAH_MOUSE</t>
  </si>
  <si>
    <t>Q03173</t>
  </si>
  <si>
    <t>MARE1_MOUSE</t>
  </si>
  <si>
    <t>Q61166</t>
  </si>
  <si>
    <t>RHG01_MOUSE</t>
  </si>
  <si>
    <t>Q5FWK3</t>
  </si>
  <si>
    <t>DC1I2_MOUSE</t>
  </si>
  <si>
    <t>O88487</t>
  </si>
  <si>
    <t>CENPV_MOUSE</t>
  </si>
  <si>
    <t>Q9CXS4</t>
  </si>
  <si>
    <t>LRC47_MOUSE</t>
  </si>
  <si>
    <t>Q505F5</t>
  </si>
  <si>
    <t>FLNA_MOUSE</t>
  </si>
  <si>
    <t>Q8BTM8</t>
  </si>
  <si>
    <t>SODM_MOUSE</t>
  </si>
  <si>
    <t>P09671</t>
  </si>
  <si>
    <t>TBCB_MOUSE</t>
  </si>
  <si>
    <t>Q9D1E6</t>
  </si>
  <si>
    <t>ARK72_MOUSE</t>
  </si>
  <si>
    <t>Q8CG76</t>
  </si>
  <si>
    <t>BORG4_MOUSE</t>
  </si>
  <si>
    <t>Q9JM96</t>
  </si>
  <si>
    <t>DDX3L_MOUSE</t>
  </si>
  <si>
    <t>P16381</t>
  </si>
  <si>
    <t>H2AY_MOUSE</t>
  </si>
  <si>
    <t>Q9QZQ8</t>
  </si>
  <si>
    <t>VDAC3_MOUSE</t>
  </si>
  <si>
    <t>Q60931</t>
  </si>
  <si>
    <t>H2AX_MOUSE</t>
  </si>
  <si>
    <t>P27661</t>
  </si>
  <si>
    <t>NEUM_MOUSE</t>
  </si>
  <si>
    <t>P06837</t>
  </si>
  <si>
    <t>NDKA_MOUSE</t>
  </si>
  <si>
    <t>P15532</t>
  </si>
  <si>
    <t>THTR_MOUSE</t>
  </si>
  <si>
    <t>P52196</t>
  </si>
  <si>
    <t>STIP1_MOUSE</t>
  </si>
  <si>
    <t>Q60864</t>
  </si>
  <si>
    <t>PALM_MOUSE</t>
  </si>
  <si>
    <t>Q9Z0P4</t>
  </si>
  <si>
    <t>SYN3_MOUSE</t>
  </si>
  <si>
    <t>Q8JZP2</t>
  </si>
  <si>
    <t>EZRI_MOUSE</t>
  </si>
  <si>
    <t>P26040</t>
  </si>
  <si>
    <t>PARK7_MOUSE</t>
  </si>
  <si>
    <t>Q99LX0</t>
  </si>
  <si>
    <t>UBXN6_MOUSE</t>
  </si>
  <si>
    <t>Q99PL6</t>
  </si>
  <si>
    <t>SFPQ_MOUSE</t>
  </si>
  <si>
    <t>Q8VIJ6</t>
  </si>
  <si>
    <t>WDR1_MOUSE</t>
  </si>
  <si>
    <t>O88342</t>
  </si>
  <si>
    <t>SEPT2_MOUSE</t>
  </si>
  <si>
    <t>P42208</t>
  </si>
  <si>
    <t>PHB2_MOUSE</t>
  </si>
  <si>
    <t>O35129</t>
  </si>
  <si>
    <t>MPP2_MOUSE</t>
  </si>
  <si>
    <t>Q9WV34</t>
  </si>
  <si>
    <t>H10_MOUSE</t>
  </si>
  <si>
    <t>P10922</t>
  </si>
  <si>
    <t>ECHA_MOUSE</t>
  </si>
  <si>
    <t>Q8BMS1</t>
  </si>
  <si>
    <t>ROA2_MOUSE</t>
  </si>
  <si>
    <t>O88569</t>
  </si>
  <si>
    <t>1433B_MOUSE</t>
  </si>
  <si>
    <t>Q9CQV8</t>
  </si>
  <si>
    <t>GBB1_MOUSE</t>
  </si>
  <si>
    <t>P62874</t>
  </si>
  <si>
    <t>VATA_MOUSE</t>
  </si>
  <si>
    <t>P50516</t>
  </si>
  <si>
    <t>TPIS_MOUSE</t>
  </si>
  <si>
    <t>P17751</t>
  </si>
  <si>
    <t>RM27_MOUSE</t>
  </si>
  <si>
    <t>Q99N92</t>
  </si>
  <si>
    <t>ZKSC5_MOUSE</t>
  </si>
  <si>
    <t>Q9Z1D8</t>
  </si>
  <si>
    <t>NUMA1_MOUSE</t>
  </si>
  <si>
    <t>E9Q7G0</t>
  </si>
  <si>
    <t>M18BP_MOUSE</t>
  </si>
  <si>
    <t>Q80WQ8</t>
  </si>
  <si>
    <t>Q80VN4</t>
  </si>
  <si>
    <t>MED6_MOUSE</t>
  </si>
  <si>
    <t>Q921D4</t>
  </si>
  <si>
    <t>RUN3A_MOUSE</t>
  </si>
  <si>
    <t>O08576</t>
  </si>
  <si>
    <t>SSRB_MOUSE</t>
  </si>
  <si>
    <t>Q9CPW5</t>
  </si>
  <si>
    <t>D3YZZ5</t>
  </si>
  <si>
    <t>PITH1_MOUSE</t>
  </si>
  <si>
    <t>Q8BWR2</t>
  </si>
  <si>
    <t>EPN2_MOUSE</t>
  </si>
  <si>
    <t>Q8CHU3</t>
  </si>
  <si>
    <t>ACY2_MOUSE</t>
  </si>
  <si>
    <t>Q8R3P0</t>
  </si>
  <si>
    <t>FDX2_MOUSE</t>
  </si>
  <si>
    <t>Q9CPW2</t>
  </si>
  <si>
    <t>SYIM_MOUSE</t>
  </si>
  <si>
    <t>Q8BIJ6</t>
  </si>
  <si>
    <t>RIN1_MOUSE</t>
  </si>
  <si>
    <t>Q921Q7</t>
  </si>
  <si>
    <t>BTF3_MOUSE</t>
  </si>
  <si>
    <t>Q64152</t>
  </si>
  <si>
    <t>NUP98_MOUSE</t>
  </si>
  <si>
    <t>Q6PFD9</t>
  </si>
  <si>
    <t>IMPCT_MOUSE</t>
  </si>
  <si>
    <t>O55091</t>
  </si>
  <si>
    <t>SL9A1_MOUSE</t>
  </si>
  <si>
    <t>Q61165</t>
  </si>
  <si>
    <t>HNRPF_MOUSE</t>
  </si>
  <si>
    <t>Q9Z2X1</t>
  </si>
  <si>
    <t>AGRG1_MOUSE</t>
  </si>
  <si>
    <t>Q8K209</t>
  </si>
  <si>
    <t>CHIP_MOUSE</t>
  </si>
  <si>
    <t>Q9WUD1</t>
  </si>
  <si>
    <t>HOOK3_MOUSE</t>
  </si>
  <si>
    <t>Q8BUK6</t>
  </si>
  <si>
    <t>CYTC_MOUSE</t>
  </si>
  <si>
    <t>P21460</t>
  </si>
  <si>
    <t>MICU1_MOUSE</t>
  </si>
  <si>
    <t>Q8VCX5</t>
  </si>
  <si>
    <t>AP1B1_MOUSE</t>
  </si>
  <si>
    <t>O35643</t>
  </si>
  <si>
    <t>HDGF_MOUSE</t>
  </si>
  <si>
    <t>P51859</t>
  </si>
  <si>
    <t>GTF2I_MOUSE</t>
  </si>
  <si>
    <t>Q9ESZ8</t>
  </si>
  <si>
    <t>SRSF3_MOUSE</t>
  </si>
  <si>
    <t>P84104</t>
  </si>
  <si>
    <t>EMC7_MOUSE</t>
  </si>
  <si>
    <t>Q9EP72</t>
  </si>
  <si>
    <t>PHP14_MOUSE</t>
  </si>
  <si>
    <t>Q9DAK9</t>
  </si>
  <si>
    <t>IPYR_MOUSE</t>
  </si>
  <si>
    <t>Q9D819</t>
  </si>
  <si>
    <t>MUTA_MOUSE</t>
  </si>
  <si>
    <t>P16332</t>
  </si>
  <si>
    <t>ATAT_MOUSE</t>
  </si>
  <si>
    <t>Q8K341</t>
  </si>
  <si>
    <t>HTRA2_MOUSE</t>
  </si>
  <si>
    <t>Q9JIY5</t>
  </si>
  <si>
    <t>OAT_MOUSE</t>
  </si>
  <si>
    <t>P29758</t>
  </si>
  <si>
    <t>SH3G3_MOUSE</t>
  </si>
  <si>
    <t>Q62421</t>
  </si>
  <si>
    <t>CC124_MOUSE</t>
  </si>
  <si>
    <t>Q9D8X2</t>
  </si>
  <si>
    <t>LONM_MOUSE</t>
  </si>
  <si>
    <t>Q8CGK3</t>
  </si>
  <si>
    <t>VINC_MOUSE</t>
  </si>
  <si>
    <t>Q64727</t>
  </si>
  <si>
    <t>RS23_MOUSE</t>
  </si>
  <si>
    <t>P62267</t>
  </si>
  <si>
    <t>RL34_MOUSE</t>
  </si>
  <si>
    <t>Q9D1R9</t>
  </si>
  <si>
    <t>ACTZ_MOUSE</t>
  </si>
  <si>
    <t>P61164</t>
  </si>
  <si>
    <t>HYOU1_MOUSE</t>
  </si>
  <si>
    <t>Q9JKR6</t>
  </si>
  <si>
    <t>MLF2_MOUSE</t>
  </si>
  <si>
    <t>Q99KX1</t>
  </si>
  <si>
    <t>Q9QUK9</t>
  </si>
  <si>
    <t>HNRH2_MOUSE</t>
  </si>
  <si>
    <t>P70333</t>
  </si>
  <si>
    <t>CLUS_MOUSE</t>
  </si>
  <si>
    <t>Q06890</t>
  </si>
  <si>
    <t>MINK1_MOUSE</t>
  </si>
  <si>
    <t>Q9JM52</t>
  </si>
  <si>
    <t>ACTY_MOUSE</t>
  </si>
  <si>
    <t>Q8R5C5</t>
  </si>
  <si>
    <t>1433T_MOUSE</t>
  </si>
  <si>
    <t>P68254</t>
  </si>
  <si>
    <t>FABP5_MOUSE</t>
  </si>
  <si>
    <t>Q05816</t>
  </si>
  <si>
    <t>CRYM_MOUSE</t>
  </si>
  <si>
    <t>O54983</t>
  </si>
  <si>
    <t>THIM_MOUSE</t>
  </si>
  <si>
    <t>Q8BWT1</t>
  </si>
  <si>
    <t>H12_MOUSE</t>
  </si>
  <si>
    <t>P15864</t>
  </si>
  <si>
    <t>TBB4A_MOUSE</t>
  </si>
  <si>
    <t>Q9D6F9</t>
  </si>
  <si>
    <t>TBB5_MOUSE</t>
  </si>
  <si>
    <t>P99024</t>
  </si>
  <si>
    <t>ARP10_MOUSE</t>
  </si>
  <si>
    <t>Q9QZB7</t>
  </si>
  <si>
    <t>F117B_MOUSE</t>
  </si>
  <si>
    <t>Q3U3E2</t>
  </si>
  <si>
    <t>CRAC1_MOUSE</t>
  </si>
  <si>
    <t>Q8R555</t>
  </si>
  <si>
    <t>SYIC_MOUSE</t>
  </si>
  <si>
    <t>Q8BU30</t>
  </si>
  <si>
    <t>SHLB1_MOUSE</t>
  </si>
  <si>
    <t>Q9JK48</t>
  </si>
  <si>
    <t>NCOR1_MOUSE</t>
  </si>
  <si>
    <t>Q60974</t>
  </si>
  <si>
    <t>D3YYQ8</t>
  </si>
  <si>
    <t>Q7TNL5</t>
  </si>
  <si>
    <t>DACH2_MOUSE</t>
  </si>
  <si>
    <t>Q925Q8</t>
  </si>
  <si>
    <t>DACH1_MOUSE</t>
  </si>
  <si>
    <t>Q9QYB2</t>
  </si>
  <si>
    <t>A16L1_MOUSE</t>
  </si>
  <si>
    <t>Q8C0J2</t>
  </si>
  <si>
    <t>AMOT_MOUSE</t>
  </si>
  <si>
    <t>Q8VHG2</t>
  </si>
  <si>
    <t>ABCG5_MOUSE</t>
  </si>
  <si>
    <t>Q99PE8</t>
  </si>
  <si>
    <t>RT34_MOUSE</t>
  </si>
  <si>
    <t>Q9JIK9</t>
  </si>
  <si>
    <t>KIF1A_MOUSE</t>
  </si>
  <si>
    <t>P33173</t>
  </si>
  <si>
    <t>SE1L1_MOUSE</t>
  </si>
  <si>
    <t>Q9Z2G6</t>
  </si>
  <si>
    <t>TLE3_MOUSE</t>
  </si>
  <si>
    <t>Q08122</t>
  </si>
  <si>
    <t>TLE1_MOUSE</t>
  </si>
  <si>
    <t>Q62440</t>
  </si>
  <si>
    <t>TLE4_MOUSE</t>
  </si>
  <si>
    <t>Q62441</t>
  </si>
  <si>
    <t>FAD1_MOUSE</t>
  </si>
  <si>
    <t>Q8R123</t>
  </si>
  <si>
    <t>STUM_MOUSE</t>
  </si>
  <si>
    <t>Q0VBF8</t>
  </si>
  <si>
    <t>AP1S2_MOUSE</t>
  </si>
  <si>
    <t>Q9DB50</t>
  </si>
  <si>
    <t>RPR1A_MOUSE</t>
  </si>
  <si>
    <t>Q8VDS4</t>
  </si>
  <si>
    <t>AMPD2_MOUSE</t>
  </si>
  <si>
    <t>Q9DBT5</t>
  </si>
  <si>
    <t>PDLI1_MOUSE</t>
  </si>
  <si>
    <t>O70400</t>
  </si>
  <si>
    <t>BRD3_MOUSE</t>
  </si>
  <si>
    <t>Q8K2F0</t>
  </si>
  <si>
    <t>RBBP7_MOUSE</t>
  </si>
  <si>
    <t>Q60973</t>
  </si>
  <si>
    <t>CAD10_MOUSE</t>
  </si>
  <si>
    <t>P70408</t>
  </si>
  <si>
    <t>MARK4_MOUSE</t>
  </si>
  <si>
    <t>Q8CIP4</t>
  </si>
  <si>
    <t>SNPH_MOUSE</t>
  </si>
  <si>
    <t>Q80U23</t>
  </si>
  <si>
    <t>RBM10_MOUSE</t>
  </si>
  <si>
    <t>Q99KG3</t>
  </si>
  <si>
    <t>DLGP1_MOUSE</t>
  </si>
  <si>
    <t>Q9D415</t>
  </si>
  <si>
    <t>RU17_MOUSE</t>
  </si>
  <si>
    <t>Q62376</t>
  </si>
  <si>
    <t>ATE1_MOUSE</t>
  </si>
  <si>
    <t>Q9Z2A5</t>
  </si>
  <si>
    <t>PDIA4_MOUSE</t>
  </si>
  <si>
    <t>P08003</t>
  </si>
  <si>
    <t>ITIH2_MOUSE</t>
  </si>
  <si>
    <t>Q61703</t>
  </si>
  <si>
    <t>NFS1_MOUSE</t>
  </si>
  <si>
    <t>Q9Z1J3</t>
  </si>
  <si>
    <t>CRK_MOUSE</t>
  </si>
  <si>
    <t>Q64010</t>
  </si>
  <si>
    <t>DDX42_MOUSE</t>
  </si>
  <si>
    <t>Q810A7</t>
  </si>
  <si>
    <t>APMAP_MOUSE</t>
  </si>
  <si>
    <t>Q9D7N9</t>
  </si>
  <si>
    <t>CFDP1_MOUSE</t>
  </si>
  <si>
    <t>O88271</t>
  </si>
  <si>
    <t>PURA1_MOUSE</t>
  </si>
  <si>
    <t>P28650</t>
  </si>
  <si>
    <t>PI51A_MOUSE</t>
  </si>
  <si>
    <t>P70182</t>
  </si>
  <si>
    <t>AQP4_MOUSE</t>
  </si>
  <si>
    <t>P55088</t>
  </si>
  <si>
    <t>CMPK2_MOUSE</t>
  </si>
  <si>
    <t>Q3U5Q7</t>
  </si>
  <si>
    <t>FMR1_MOUSE</t>
  </si>
  <si>
    <t>P35922</t>
  </si>
  <si>
    <t>ERMIN_MOUSE</t>
  </si>
  <si>
    <t>Q5EBJ4</t>
  </si>
  <si>
    <t>ML12B_MOUSE</t>
  </si>
  <si>
    <t>Q3THE2</t>
  </si>
  <si>
    <t>MYEF2_MOUSE</t>
  </si>
  <si>
    <t>Q8C854</t>
  </si>
  <si>
    <t>ATP5E_MOUSE</t>
  </si>
  <si>
    <t>P56382</t>
  </si>
  <si>
    <t>DDX3X_MOUSE</t>
  </si>
  <si>
    <t>Q62167</t>
  </si>
  <si>
    <t>KGUA_MOUSE</t>
  </si>
  <si>
    <t>Q64520</t>
  </si>
  <si>
    <t>PA2G4_MOUSE</t>
  </si>
  <si>
    <t>P50580</t>
  </si>
  <si>
    <t>UBP2L_MOUSE</t>
  </si>
  <si>
    <t>Q80X50</t>
  </si>
  <si>
    <t>NAKD2_MOUSE</t>
  </si>
  <si>
    <t>Q8C5H8</t>
  </si>
  <si>
    <t>GNAI2_MOUSE</t>
  </si>
  <si>
    <t>P08752</t>
  </si>
  <si>
    <t>MK03_MOUSE</t>
  </si>
  <si>
    <t>Q63844</t>
  </si>
  <si>
    <t>BASP1_MOUSE</t>
  </si>
  <si>
    <t>Q91XV3</t>
  </si>
  <si>
    <t>IDH3A_MOUSE</t>
  </si>
  <si>
    <t>Q9D6R2</t>
  </si>
  <si>
    <t>H2B1A_MOUSE</t>
  </si>
  <si>
    <t>P70696</t>
  </si>
  <si>
    <t>TAU_MOUSE</t>
  </si>
  <si>
    <t>P10637</t>
  </si>
  <si>
    <t>RM45_MOUSE</t>
  </si>
  <si>
    <t>Q9D0Q7</t>
  </si>
  <si>
    <t>PSMF1_MOUSE</t>
  </si>
  <si>
    <t>Q8BHL8</t>
  </si>
  <si>
    <t>ANR63_MOUSE</t>
  </si>
  <si>
    <t>A2ARS0</t>
  </si>
  <si>
    <t>MMS22_MOUSE</t>
  </si>
  <si>
    <t>B1AUR6</t>
  </si>
  <si>
    <t>CHD6_MOUSE</t>
  </si>
  <si>
    <t>A3KFM7</t>
  </si>
  <si>
    <t>Q3ULL6</t>
  </si>
  <si>
    <t>TPD53_MOUSE</t>
  </si>
  <si>
    <t>O54818</t>
  </si>
  <si>
    <t>COMD1_MOUSE</t>
  </si>
  <si>
    <t>Q8K4M5</t>
  </si>
  <si>
    <t>SDCB1_MOUSE</t>
  </si>
  <si>
    <t>O08992</t>
  </si>
  <si>
    <t>PHOP1_MOUSE</t>
  </si>
  <si>
    <t>Q8R2H9</t>
  </si>
  <si>
    <t>SSH3_MOUSE</t>
  </si>
  <si>
    <t>Q8K330</t>
  </si>
  <si>
    <t>FSD1L_MOUSE</t>
  </si>
  <si>
    <t>Q8BYN5</t>
  </si>
  <si>
    <t>UBQL1_MOUSE</t>
  </si>
  <si>
    <t>Q8R317</t>
  </si>
  <si>
    <t>UBQL2_MOUSE</t>
  </si>
  <si>
    <t>Q9QZM0</t>
  </si>
  <si>
    <t>MTMR9_MOUSE</t>
  </si>
  <si>
    <t>Q9Z2D0</t>
  </si>
  <si>
    <t>PTN11_MOUSE</t>
  </si>
  <si>
    <t>P35235</t>
  </si>
  <si>
    <t>GA2L1_MOUSE</t>
  </si>
  <si>
    <t>Q8JZP9</t>
  </si>
  <si>
    <t>DOPD_MOUSE</t>
  </si>
  <si>
    <t>O35215</t>
  </si>
  <si>
    <t>MPPA_MOUSE</t>
  </si>
  <si>
    <t>Q9DC61</t>
  </si>
  <si>
    <t>E9Q1F5</t>
  </si>
  <si>
    <t>APLP1_MOUSE</t>
  </si>
  <si>
    <t>Q03157</t>
  </si>
  <si>
    <t>REQU_MOUSE</t>
  </si>
  <si>
    <t>Q61103</t>
  </si>
  <si>
    <t>PHLD_MOUSE</t>
  </si>
  <si>
    <t>O70362</t>
  </si>
  <si>
    <t>S14L2_MOUSE</t>
  </si>
  <si>
    <t>Q99J08</t>
  </si>
  <si>
    <t>SPRL1_MOUSE</t>
  </si>
  <si>
    <t>P70663</t>
  </si>
  <si>
    <t>SAE1_MOUSE</t>
  </si>
  <si>
    <t>Q9R1T2</t>
  </si>
  <si>
    <t>RAB7A_MOUSE</t>
  </si>
  <si>
    <t>P51150</t>
  </si>
  <si>
    <t>PEX5R_MOUSE</t>
  </si>
  <si>
    <t>Q8C437</t>
  </si>
  <si>
    <t>MAG_MOUSE</t>
  </si>
  <si>
    <t>P20917</t>
  </si>
  <si>
    <t>CNR1_MOUSE</t>
  </si>
  <si>
    <t>P47746</t>
  </si>
  <si>
    <t>Q3UJB0</t>
  </si>
  <si>
    <t>EVL_MOUSE</t>
  </si>
  <si>
    <t>P70429</t>
  </si>
  <si>
    <t>ROA0_MOUSE</t>
  </si>
  <si>
    <t>Q9CX86</t>
  </si>
  <si>
    <t>DDX5_MOUSE</t>
  </si>
  <si>
    <t>Q61656</t>
  </si>
  <si>
    <t>IDHC_MOUSE</t>
  </si>
  <si>
    <t>O88844</t>
  </si>
  <si>
    <t>CADM4_MOUSE</t>
  </si>
  <si>
    <t>Q8R464</t>
  </si>
  <si>
    <t>SAHH_MOUSE</t>
  </si>
  <si>
    <t>P50247</t>
  </si>
  <si>
    <t>PSA3_MOUSE</t>
  </si>
  <si>
    <t>O70435</t>
  </si>
  <si>
    <t>PHYIP_MOUSE</t>
  </si>
  <si>
    <t>Q8K0S0</t>
  </si>
  <si>
    <t>RIMS1_MOUSE</t>
  </si>
  <si>
    <t>Q99NE5</t>
  </si>
  <si>
    <t>PTPRZ_MOUSE</t>
  </si>
  <si>
    <t>B9EKR1</t>
  </si>
  <si>
    <t>ECHB_MOUSE</t>
  </si>
  <si>
    <t>Q99JY0</t>
  </si>
  <si>
    <t>RASL1_MOUSE</t>
  </si>
  <si>
    <t>Q9Z268</t>
  </si>
  <si>
    <t>SH3G1_MOUSE</t>
  </si>
  <si>
    <t>Q62419</t>
  </si>
  <si>
    <t>NNRD_MOUSE</t>
  </si>
  <si>
    <t>Q9CZ42</t>
  </si>
  <si>
    <t>NCAN_MOUSE</t>
  </si>
  <si>
    <t>P55066</t>
  </si>
  <si>
    <t>HS90B_MOUSE</t>
  </si>
  <si>
    <t>P11499</t>
  </si>
  <si>
    <t>ZNRF4_MOUSE</t>
  </si>
  <si>
    <t>Q9DAH2</t>
  </si>
  <si>
    <t>SAC1_MOUSE</t>
  </si>
  <si>
    <t>Q9EP69</t>
  </si>
  <si>
    <t>GANP_MOUSE</t>
  </si>
  <si>
    <t>Q9WUU9</t>
  </si>
  <si>
    <t>LRRK2_MOUSE</t>
  </si>
  <si>
    <t>Q5S006</t>
  </si>
  <si>
    <t>F8VPU6</t>
  </si>
  <si>
    <t>CE152_MOUSE</t>
  </si>
  <si>
    <t>A2AUM9</t>
  </si>
  <si>
    <t>COIA1_MOUSE</t>
  </si>
  <si>
    <t>P39061</t>
  </si>
  <si>
    <t>CHD4_MOUSE</t>
  </si>
  <si>
    <t>Q6PDQ2</t>
  </si>
  <si>
    <t>LAMA2_MOUSE</t>
  </si>
  <si>
    <t>Q60675</t>
  </si>
  <si>
    <t>SRBP1_MOUSE</t>
  </si>
  <si>
    <t>Q9WTN3</t>
  </si>
  <si>
    <t>BCAT1_MOUSE</t>
  </si>
  <si>
    <t>P24288</t>
  </si>
  <si>
    <t>CAN3_MOUSE</t>
  </si>
  <si>
    <t>Q64691</t>
  </si>
  <si>
    <t>RRBP1_MOUSE</t>
  </si>
  <si>
    <t>Q99PL5</t>
  </si>
  <si>
    <t>DTX3_MOUSE</t>
  </si>
  <si>
    <t>Q80V91</t>
  </si>
  <si>
    <t>PSMD3_MOUSE</t>
  </si>
  <si>
    <t>P14685</t>
  </si>
  <si>
    <t>NUDC3_MOUSE</t>
  </si>
  <si>
    <t>Q8R1N4</t>
  </si>
  <si>
    <t>Q91XW9</t>
  </si>
  <si>
    <t>PPR3F_MOUSE</t>
  </si>
  <si>
    <t>Q9JIG4</t>
  </si>
  <si>
    <t>RANB3_MOUSE</t>
  </si>
  <si>
    <t>Q9CT10</t>
  </si>
  <si>
    <t>SMC3_MOUSE</t>
  </si>
  <si>
    <t>Q9CW03</t>
  </si>
  <si>
    <t>PSMD7_MOUSE</t>
  </si>
  <si>
    <t>P26516</t>
  </si>
  <si>
    <t>SC31A_MOUSE</t>
  </si>
  <si>
    <t>Q3UPL0</t>
  </si>
  <si>
    <t>FAHD1_MOUSE</t>
  </si>
  <si>
    <t>Q8R0F8</t>
  </si>
  <si>
    <t>PCS1N_MOUSE</t>
  </si>
  <si>
    <t>Q9QXV0</t>
  </si>
  <si>
    <t>MT2_MOUSE</t>
  </si>
  <si>
    <t>P02798</t>
  </si>
  <si>
    <t>AOFB_MOUSE</t>
  </si>
  <si>
    <t>Q8BW75</t>
  </si>
  <si>
    <t>KAP1_MOUSE</t>
  </si>
  <si>
    <t>P12849</t>
  </si>
  <si>
    <t>HMGN2_MOUSE</t>
  </si>
  <si>
    <t>P09602</t>
  </si>
  <si>
    <t>WDR13_MOUSE</t>
  </si>
  <si>
    <t>Q91V09</t>
  </si>
  <si>
    <t>UBP7_MOUSE</t>
  </si>
  <si>
    <t>Q6A4J8</t>
  </si>
  <si>
    <t>PUM1_MOUSE</t>
  </si>
  <si>
    <t>Q80U78</t>
  </si>
  <si>
    <t>CBPE_MOUSE</t>
  </si>
  <si>
    <t>Q00493</t>
  </si>
  <si>
    <t>MP2K1_MOUSE</t>
  </si>
  <si>
    <t>P31938</t>
  </si>
  <si>
    <t>DHB4_MOUSE</t>
  </si>
  <si>
    <t>P51660</t>
  </si>
  <si>
    <t>CAVN1_MOUSE</t>
  </si>
  <si>
    <t>O54724</t>
  </si>
  <si>
    <t>PDIA1_MOUSE</t>
  </si>
  <si>
    <t>P09103</t>
  </si>
  <si>
    <t>HNRH1_MOUSE</t>
  </si>
  <si>
    <t>O35737</t>
  </si>
  <si>
    <t>DDAH1_MOUSE</t>
  </si>
  <si>
    <t>Q9CWS0</t>
  </si>
  <si>
    <t>RL17_MOUSE</t>
  </si>
  <si>
    <t>Q9CPR4</t>
  </si>
  <si>
    <t>NPTXR_MOUSE</t>
  </si>
  <si>
    <t>Q99J85</t>
  </si>
  <si>
    <t>KAD4_MOUSE</t>
  </si>
  <si>
    <t>Q9WUR9</t>
  </si>
  <si>
    <t>VDAC2_MOUSE</t>
  </si>
  <si>
    <t>Q60930</t>
  </si>
  <si>
    <t>SYUA_MOUSE</t>
  </si>
  <si>
    <t>O55042</t>
  </si>
  <si>
    <t>H2B1B_MOUSE</t>
  </si>
  <si>
    <t>Q64475</t>
  </si>
  <si>
    <t>PPIA_MOUSE</t>
  </si>
  <si>
    <t>P17742</t>
  </si>
  <si>
    <t>AINX_MOUSE</t>
  </si>
  <si>
    <t>P46660</t>
  </si>
  <si>
    <t>MFHA1_MOUSE</t>
  </si>
  <si>
    <t>Q3V1N1</t>
  </si>
  <si>
    <t>TEN4_MOUSE</t>
  </si>
  <si>
    <t>Q3UHK6</t>
  </si>
  <si>
    <t>SGO2_MOUSE</t>
  </si>
  <si>
    <t>Q7TSY8</t>
  </si>
  <si>
    <t>SPTA1_MOUSE</t>
  </si>
  <si>
    <t>P08032</t>
  </si>
  <si>
    <t>CA2D3_MOUSE</t>
  </si>
  <si>
    <t>Q9Z1L5</t>
  </si>
  <si>
    <t>FA8_MOUSE</t>
  </si>
  <si>
    <t>Q06194</t>
  </si>
  <si>
    <t>ADCY8_MOUSE</t>
  </si>
  <si>
    <t>P97490</t>
  </si>
  <si>
    <t>RHG26_MOUSE</t>
  </si>
  <si>
    <t>Q6ZQ82</t>
  </si>
  <si>
    <t>PGS1_MOUSE</t>
  </si>
  <si>
    <t>P28653</t>
  </si>
  <si>
    <t>CSK2B_MOUSE</t>
  </si>
  <si>
    <t>P67871</t>
  </si>
  <si>
    <t>MICU3_MOUSE</t>
  </si>
  <si>
    <t>Q9CTY5</t>
  </si>
  <si>
    <t>RS12_MOUSE</t>
  </si>
  <si>
    <t>P63323</t>
  </si>
  <si>
    <t>SHFL_MOUSE</t>
  </si>
  <si>
    <t>Q8CAK3</t>
  </si>
  <si>
    <t>DNPEP_MOUSE</t>
  </si>
  <si>
    <t>Q9Z2W0</t>
  </si>
  <si>
    <t>EXOC7_MOUSE</t>
  </si>
  <si>
    <t>O35250</t>
  </si>
  <si>
    <t>HPLN4_MOUSE</t>
  </si>
  <si>
    <t>Q80WM4</t>
  </si>
  <si>
    <t>IF2B_MOUSE</t>
  </si>
  <si>
    <t>Q99L45</t>
  </si>
  <si>
    <t>SF01_MOUSE</t>
  </si>
  <si>
    <t>Q64213</t>
  </si>
  <si>
    <t>GALD1_MOUSE</t>
  </si>
  <si>
    <t>Q8BFQ8</t>
  </si>
  <si>
    <t>IST1_MOUSE</t>
  </si>
  <si>
    <t>Q9CX00</t>
  </si>
  <si>
    <t>VAT1L_MOUSE</t>
  </si>
  <si>
    <t>Q80TB8</t>
  </si>
  <si>
    <t>NMRL1_MOUSE</t>
  </si>
  <si>
    <t>Q8K2T1</t>
  </si>
  <si>
    <t>RL27_MOUSE</t>
  </si>
  <si>
    <t>P61358</t>
  </si>
  <si>
    <t>IDHP_MOUSE</t>
  </si>
  <si>
    <t>P54071</t>
  </si>
  <si>
    <t>RUVB2_MOUSE</t>
  </si>
  <si>
    <t>Q9WTM5</t>
  </si>
  <si>
    <t>H2A1O_MOUSE</t>
  </si>
  <si>
    <t>C0HKE8</t>
  </si>
  <si>
    <t>H2A1E_MOUSE</t>
  </si>
  <si>
    <t>C0HKE4</t>
  </si>
  <si>
    <t>H2A1C_MOUSE</t>
  </si>
  <si>
    <t>C0HKE2</t>
  </si>
  <si>
    <t>H2A1B_MOUSE</t>
  </si>
  <si>
    <t>C0HKE1</t>
  </si>
  <si>
    <t>H2A1P_MOUSE</t>
  </si>
  <si>
    <t>C0HKE9</t>
  </si>
  <si>
    <t>H2A1D_MOUSE</t>
  </si>
  <si>
    <t>C0HKE3</t>
  </si>
  <si>
    <t>H2A3_MOUSE</t>
  </si>
  <si>
    <t>Q8BFU2</t>
  </si>
  <si>
    <t>H2A1G_MOUSE</t>
  </si>
  <si>
    <t>C0HKE5</t>
  </si>
  <si>
    <t>H2A1I_MOUSE</t>
  </si>
  <si>
    <t>C0HKE6</t>
  </si>
  <si>
    <t>H2A1N_MOUSE</t>
  </si>
  <si>
    <t>C0HKE7</t>
  </si>
  <si>
    <t>H2A1F_MOUSE</t>
  </si>
  <si>
    <t>Q8CGP5</t>
  </si>
  <si>
    <t>Q8CGP4</t>
  </si>
  <si>
    <t>H2A1H_MOUSE</t>
  </si>
  <si>
    <t>Q8CGP6</t>
  </si>
  <si>
    <t>H2AJ_MOUSE</t>
  </si>
  <si>
    <t>Q8R1M2</t>
  </si>
  <si>
    <t>H2A1K_MOUSE</t>
  </si>
  <si>
    <t>Q8CGP7</t>
  </si>
  <si>
    <t>PI42B_MOUSE</t>
  </si>
  <si>
    <t>Q80XI4</t>
  </si>
  <si>
    <t>VATD_MOUSE</t>
  </si>
  <si>
    <t>P57746</t>
  </si>
  <si>
    <t>UFC1_MOUSE</t>
  </si>
  <si>
    <t>Q9CR09</t>
  </si>
  <si>
    <t>TM9S1_MOUSE</t>
  </si>
  <si>
    <t>Q9DBU0</t>
  </si>
  <si>
    <t>A0A571BEL3</t>
  </si>
  <si>
    <t>FMOD_MOUSE</t>
  </si>
  <si>
    <t>P50608</t>
  </si>
  <si>
    <t>MTSS1_MOUSE</t>
  </si>
  <si>
    <t>Q8R1S4</t>
  </si>
  <si>
    <t>EPS15_MOUSE</t>
  </si>
  <si>
    <t>P42567</t>
  </si>
  <si>
    <t>REPS2_MOUSE</t>
  </si>
  <si>
    <t>Q80XA6</t>
  </si>
  <si>
    <t>SEC13_MOUSE</t>
  </si>
  <si>
    <t>Q9D1M0</t>
  </si>
  <si>
    <t>DCTN4_MOUSE</t>
  </si>
  <si>
    <t>Q8CBY8</t>
  </si>
  <si>
    <t>IF1A_MOUSE</t>
  </si>
  <si>
    <t>Q60872</t>
  </si>
  <si>
    <t>IF1AX_MOUSE</t>
  </si>
  <si>
    <t>Q8BMJ3</t>
  </si>
  <si>
    <t>CATA_MOUSE</t>
  </si>
  <si>
    <t>P24270</t>
  </si>
  <si>
    <t>ARFP2_MOUSE</t>
  </si>
  <si>
    <t>Q8K221</t>
  </si>
  <si>
    <t>NTRI_MOUSE</t>
  </si>
  <si>
    <t>Q99PJ0</t>
  </si>
  <si>
    <t>RACK1_MOUSE</t>
  </si>
  <si>
    <t>P68040</t>
  </si>
  <si>
    <t>BCL7A_MOUSE</t>
  </si>
  <si>
    <t>Q9CXE2</t>
  </si>
  <si>
    <t>BCL7B_MOUSE</t>
  </si>
  <si>
    <t>Q921K9</t>
  </si>
  <si>
    <t>STB5L_MOUSE</t>
  </si>
  <si>
    <t>Q5DQR4</t>
  </si>
  <si>
    <t>CNN3_MOUSE</t>
  </si>
  <si>
    <t>Q9DAW9</t>
  </si>
  <si>
    <t>CUTC_MOUSE</t>
  </si>
  <si>
    <t>Q9D8X1</t>
  </si>
  <si>
    <t>SRSF5_MOUSE</t>
  </si>
  <si>
    <t>O35326</t>
  </si>
  <si>
    <t>MK08_MOUSE</t>
  </si>
  <si>
    <t>Q91Y86</t>
  </si>
  <si>
    <t>GSTP1_MOUSE</t>
  </si>
  <si>
    <t>P19157</t>
  </si>
  <si>
    <t>RS15_MOUSE</t>
  </si>
  <si>
    <t>P62843</t>
  </si>
  <si>
    <t>AN32A_MOUSE</t>
  </si>
  <si>
    <t>O35381</t>
  </si>
  <si>
    <t>G6PD1_MOUSE</t>
  </si>
  <si>
    <t>Q00612</t>
  </si>
  <si>
    <t>S39A6_MOUSE</t>
  </si>
  <si>
    <t>Q8C145</t>
  </si>
  <si>
    <t>KAP0_MOUSE</t>
  </si>
  <si>
    <t>Q9DBC7</t>
  </si>
  <si>
    <t>ANK1_MOUSE</t>
  </si>
  <si>
    <t>Q02357</t>
  </si>
  <si>
    <t>LMNB1_MOUSE</t>
  </si>
  <si>
    <t>P14733</t>
  </si>
  <si>
    <t>THEM4_MOUSE</t>
  </si>
  <si>
    <t>Q3UUI3</t>
  </si>
  <si>
    <t>HCD2_MOUSE</t>
  </si>
  <si>
    <t>O08756</t>
  </si>
  <si>
    <t>CPNE6_MOUSE</t>
  </si>
  <si>
    <t>Q9Z140</t>
  </si>
  <si>
    <t>FKB1A_MOUSE</t>
  </si>
  <si>
    <t>P26883</t>
  </si>
  <si>
    <t>Q9DB24</t>
  </si>
  <si>
    <t>HSP72_MOUSE</t>
  </si>
  <si>
    <t>P17156</t>
  </si>
  <si>
    <t>TBA8_MOUSE</t>
  </si>
  <si>
    <t>Q9JJZ2</t>
  </si>
  <si>
    <t>VDAC1_MOUSE</t>
  </si>
  <si>
    <t>Q60932</t>
  </si>
  <si>
    <t>GPC6_MOUSE</t>
  </si>
  <si>
    <t>Q9R087</t>
  </si>
  <si>
    <t>YJEN3_MOUSE</t>
  </si>
  <si>
    <t>F6W8I0</t>
  </si>
  <si>
    <t>ARHG1_MOUSE</t>
  </si>
  <si>
    <t>Q61210</t>
  </si>
  <si>
    <t>KANL2_MOUSE</t>
  </si>
  <si>
    <t>Q8BQR4</t>
  </si>
  <si>
    <t>JIP3_MOUSE</t>
  </si>
  <si>
    <t>Q9ESN9</t>
  </si>
  <si>
    <t>RN213_MOUSE</t>
  </si>
  <si>
    <t>E9Q555</t>
  </si>
  <si>
    <t>GDE1_MOUSE</t>
  </si>
  <si>
    <t>Q9JL56</t>
  </si>
  <si>
    <t>HSDL2_MOUSE</t>
  </si>
  <si>
    <t>Q2TPA8</t>
  </si>
  <si>
    <t>SELO_MOUSE</t>
  </si>
  <si>
    <t>Q9DBC0</t>
  </si>
  <si>
    <t>WDR82_MOUSE</t>
  </si>
  <si>
    <t>Q8BFQ4</t>
  </si>
  <si>
    <t>RIPR1_MOUSE</t>
  </si>
  <si>
    <t>Q68FE6</t>
  </si>
  <si>
    <t>K1549_MOUSE</t>
  </si>
  <si>
    <t>Q68FD9</t>
  </si>
  <si>
    <t>CADH8_MOUSE</t>
  </si>
  <si>
    <t>P97291</t>
  </si>
  <si>
    <t>EM55_MOUSE</t>
  </si>
  <si>
    <t>P70290</t>
  </si>
  <si>
    <t>KBP_MOUSE</t>
  </si>
  <si>
    <t>Q6ZPU9</t>
  </si>
  <si>
    <t>C1QB_MOUSE</t>
  </si>
  <si>
    <t>P14106</t>
  </si>
  <si>
    <t>RM39_MOUSE</t>
  </si>
  <si>
    <t>Q9JKF7</t>
  </si>
  <si>
    <t>SMRD3_MOUSE</t>
  </si>
  <si>
    <t>Q6P9Z1</t>
  </si>
  <si>
    <t>PDIP3_MOUSE</t>
  </si>
  <si>
    <t>Q8BG81</t>
  </si>
  <si>
    <t>EAA1_MOUSE</t>
  </si>
  <si>
    <t>P56564</t>
  </si>
  <si>
    <t>NONO_MOUSE</t>
  </si>
  <si>
    <t>Q99K48</t>
  </si>
  <si>
    <t>SYFA_MOUSE</t>
  </si>
  <si>
    <t>Q8C0C7</t>
  </si>
  <si>
    <t>CRIP2_MOUSE</t>
  </si>
  <si>
    <t>Q9DCT8</t>
  </si>
  <si>
    <t>NHRF1_MOUSE</t>
  </si>
  <si>
    <t>P70441</t>
  </si>
  <si>
    <t>GBB2_MOUSE</t>
  </si>
  <si>
    <t>P62880</t>
  </si>
  <si>
    <t>SCOT1_MOUSE</t>
  </si>
  <si>
    <t>Q9D0K2</t>
  </si>
  <si>
    <t>DHE3_MOUSE</t>
  </si>
  <si>
    <t>P26443</t>
  </si>
  <si>
    <t>OLA1_MOUSE</t>
  </si>
  <si>
    <t>Q9CZ30</t>
  </si>
  <si>
    <t>UTP15_MOUSE</t>
  </si>
  <si>
    <t>Q8C7V3</t>
  </si>
  <si>
    <t>GCN1_MOUSE</t>
  </si>
  <si>
    <t>E9PVA8</t>
  </si>
  <si>
    <t>A0A571BF69</t>
  </si>
  <si>
    <t>KLOTB_MOUSE</t>
  </si>
  <si>
    <t>Q99N32</t>
  </si>
  <si>
    <t>DGKH_MOUSE</t>
  </si>
  <si>
    <t>D3YXJ0</t>
  </si>
  <si>
    <t>NPS3B_MOUSE</t>
  </si>
  <si>
    <t>Q9CQE1</t>
  </si>
  <si>
    <t>LMTK3_MOUSE</t>
  </si>
  <si>
    <t>Q5XJV6</t>
  </si>
  <si>
    <t>COMP_MOUSE</t>
  </si>
  <si>
    <t>Q9R0G6</t>
  </si>
  <si>
    <t>LAS1L_MOUSE</t>
  </si>
  <si>
    <t>A2BE28</t>
  </si>
  <si>
    <t>APC_MOUSE</t>
  </si>
  <si>
    <t>Q61315</t>
  </si>
  <si>
    <t>SCG3_MOUSE</t>
  </si>
  <si>
    <t>P47867</t>
  </si>
  <si>
    <t>KC1D_MOUSE</t>
  </si>
  <si>
    <t>Q9DC28</t>
  </si>
  <si>
    <t>SYCC_MOUSE</t>
  </si>
  <si>
    <t>Q9ER72</t>
  </si>
  <si>
    <t>MRCKB_MOUSE</t>
  </si>
  <si>
    <t>Q7TT50</t>
  </si>
  <si>
    <t>AS3MT_MOUSE</t>
  </si>
  <si>
    <t>Q91WU5</t>
  </si>
  <si>
    <t>HCDH_MOUSE</t>
  </si>
  <si>
    <t>Q61425</t>
  </si>
  <si>
    <t>PPR1B_MOUSE</t>
  </si>
  <si>
    <t>Q60829</t>
  </si>
  <si>
    <t>CPEB3_MOUSE</t>
  </si>
  <si>
    <t>Q7TN99</t>
  </si>
  <si>
    <t>S6A17_MOUSE</t>
  </si>
  <si>
    <t>Q8BJI1</t>
  </si>
  <si>
    <t>LIPA2_MOUSE</t>
  </si>
  <si>
    <t>Q8BSS9</t>
  </si>
  <si>
    <t>ARRB1_MOUSE</t>
  </si>
  <si>
    <t>Q8BWG8</t>
  </si>
  <si>
    <t>QCR6_MOUSE</t>
  </si>
  <si>
    <t>P99028</t>
  </si>
  <si>
    <t>AL4A1_MOUSE</t>
  </si>
  <si>
    <t>Q8CHT0</t>
  </si>
  <si>
    <t>TCAL5_MOUSE</t>
  </si>
  <si>
    <t>Q8CCT4</t>
  </si>
  <si>
    <t>UCRI_MOUSE</t>
  </si>
  <si>
    <t>Q9CR68</t>
  </si>
  <si>
    <t>ACTB_MOUSE</t>
  </si>
  <si>
    <t>P60710</t>
  </si>
  <si>
    <t>NHEJ1_MOUSE</t>
  </si>
  <si>
    <t>Q3KNJ2</t>
  </si>
  <si>
    <t>B2RW11</t>
  </si>
  <si>
    <t>ANR11_MOUSE</t>
  </si>
  <si>
    <t>E9Q4F7</t>
  </si>
  <si>
    <t>SYLM_MOUSE</t>
  </si>
  <si>
    <t>Q8VDC0</t>
  </si>
  <si>
    <t>ARLY_MOUSE</t>
  </si>
  <si>
    <t>Q91YI0</t>
  </si>
  <si>
    <t>TCEA1_MOUSE</t>
  </si>
  <si>
    <t>P10711</t>
  </si>
  <si>
    <t>SPRY7_MOUSE</t>
  </si>
  <si>
    <t>Q3TFQ1</t>
  </si>
  <si>
    <t>ATX1_MOUSE</t>
  </si>
  <si>
    <t>P54254</t>
  </si>
  <si>
    <t>BRD4_MOUSE</t>
  </si>
  <si>
    <t>Q9ESU6</t>
  </si>
  <si>
    <t>C1QC_MOUSE</t>
  </si>
  <si>
    <t>Q02105</t>
  </si>
  <si>
    <t>WDR48_MOUSE</t>
  </si>
  <si>
    <t>Q8BH57</t>
  </si>
  <si>
    <t>PLSL_MOUSE</t>
  </si>
  <si>
    <t>Q61233</t>
  </si>
  <si>
    <t>YTHD3_MOUSE</t>
  </si>
  <si>
    <t>Q8BYK6</t>
  </si>
  <si>
    <t>YTHD1_MOUSE</t>
  </si>
  <si>
    <t>P59326</t>
  </si>
  <si>
    <t>ZC3HF_MOUSE</t>
  </si>
  <si>
    <t>Q3TIV5</t>
  </si>
  <si>
    <t>EIF3F_MOUSE</t>
  </si>
  <si>
    <t>Q9DCH4</t>
  </si>
  <si>
    <t>QCR8_MOUSE</t>
  </si>
  <si>
    <t>Q9CQ69</t>
  </si>
  <si>
    <t>LMNA_MOUSE</t>
  </si>
  <si>
    <t>P48678</t>
  </si>
  <si>
    <t>MOES_MOUSE</t>
  </si>
  <si>
    <t>P26041</t>
  </si>
  <si>
    <t>HXK1_MOUSE</t>
  </si>
  <si>
    <t>P17710</t>
  </si>
  <si>
    <t>F7B5D6</t>
  </si>
  <si>
    <t>Q3UV66</t>
  </si>
  <si>
    <t>E9Q8F8</t>
  </si>
  <si>
    <t>E9PZP8</t>
  </si>
  <si>
    <t>KMT2D_MOUSE</t>
  </si>
  <si>
    <t>Q6PDK2</t>
  </si>
  <si>
    <t>EFL1_MOUSE</t>
  </si>
  <si>
    <t>Q8C0D5</t>
  </si>
  <si>
    <t>CTL1_MOUSE</t>
  </si>
  <si>
    <t>Q6X893</t>
  </si>
  <si>
    <t>LRRK1_MOUSE</t>
  </si>
  <si>
    <t>Q3UHC2</t>
  </si>
  <si>
    <t>RS5_MOUSE</t>
  </si>
  <si>
    <t>P97461</t>
  </si>
  <si>
    <t>RN181_MOUSE</t>
  </si>
  <si>
    <t>Q9CY62</t>
  </si>
  <si>
    <t>NEDD4_MOUSE</t>
  </si>
  <si>
    <t>P46935</t>
  </si>
  <si>
    <t>ADAS_MOUSE</t>
  </si>
  <si>
    <t>Q8C0I1</t>
  </si>
  <si>
    <t>WASC2_MOUSE</t>
  </si>
  <si>
    <t>Q6PGL7</t>
  </si>
  <si>
    <t>SYPM_MOUSE</t>
  </si>
  <si>
    <t>Q8CFI5</t>
  </si>
  <si>
    <t>PELO_MOUSE</t>
  </si>
  <si>
    <t>Q80X73</t>
  </si>
  <si>
    <t>DMWD_MOUSE</t>
  </si>
  <si>
    <t>Q08274</t>
  </si>
  <si>
    <t>CNNM3_MOUSE</t>
  </si>
  <si>
    <t>Q32NY4</t>
  </si>
  <si>
    <t>SYDC_MOUSE</t>
  </si>
  <si>
    <t>Q922B2</t>
  </si>
  <si>
    <t>HEMO_MOUSE</t>
  </si>
  <si>
    <t>Q91X72</t>
  </si>
  <si>
    <t>STXB6_MOUSE</t>
  </si>
  <si>
    <t>Q8R3T5</t>
  </si>
  <si>
    <t>WNK2_MOUSE</t>
  </si>
  <si>
    <t>Q3UH66</t>
  </si>
  <si>
    <t>ASPP2_MOUSE</t>
  </si>
  <si>
    <t>Q8CG79</t>
  </si>
  <si>
    <t>VMA5A_MOUSE</t>
  </si>
  <si>
    <t>Q99KC8</t>
  </si>
  <si>
    <t>XRCC1_MOUSE</t>
  </si>
  <si>
    <t>Q60596</t>
  </si>
  <si>
    <t>EDC4_MOUSE</t>
  </si>
  <si>
    <t>Q3UJB9</t>
  </si>
  <si>
    <t>NAV3_MOUSE</t>
  </si>
  <si>
    <t>Q80TN7</t>
  </si>
  <si>
    <t>E9QAW0</t>
  </si>
  <si>
    <t>F149B_MOUSE</t>
  </si>
  <si>
    <t>Q6NSV7</t>
  </si>
  <si>
    <t>DRS7B_MOUSE</t>
  </si>
  <si>
    <t>Q99J47</t>
  </si>
  <si>
    <t>ADA11_MOUSE</t>
  </si>
  <si>
    <t>Q9R1V4</t>
  </si>
  <si>
    <t>HPT_MOUSE</t>
  </si>
  <si>
    <t>Q61646</t>
  </si>
  <si>
    <t>PSIP1_MOUSE</t>
  </si>
  <si>
    <t>Q99JF8</t>
  </si>
  <si>
    <t>PERT_MOUSE</t>
  </si>
  <si>
    <t>P35419</t>
  </si>
  <si>
    <t>CE104_MOUSE</t>
  </si>
  <si>
    <t>Q80V31</t>
  </si>
  <si>
    <t>ABCA7_MOUSE</t>
  </si>
  <si>
    <t>Q91V24</t>
  </si>
  <si>
    <t>FBRL_MOUSE</t>
  </si>
  <si>
    <t>P35550</t>
  </si>
  <si>
    <t>PIN4_MOUSE</t>
  </si>
  <si>
    <t>Q9CWW6</t>
  </si>
  <si>
    <t>HNRLL_MOUSE</t>
  </si>
  <si>
    <t>Q921F4</t>
  </si>
  <si>
    <t>CPIN1_MOUSE</t>
  </si>
  <si>
    <t>Q8WTY4</t>
  </si>
  <si>
    <t>HGFA_MOUSE</t>
  </si>
  <si>
    <t>Q9R098</t>
  </si>
  <si>
    <t>ATP5L_MOUSE</t>
  </si>
  <si>
    <t>Q9CPQ8</t>
  </si>
  <si>
    <t>YTHD2_MOUSE</t>
  </si>
  <si>
    <t>Q91YT7</t>
  </si>
  <si>
    <t>OSCP1_MOUSE</t>
  </si>
  <si>
    <t>Q8BHW2</t>
  </si>
  <si>
    <t>LANC2_MOUSE</t>
  </si>
  <si>
    <t>Q9JJK2</t>
  </si>
  <si>
    <t>ADRO_MOUSE</t>
  </si>
  <si>
    <t>Q61578</t>
  </si>
  <si>
    <t>A1AT5_MOUSE</t>
  </si>
  <si>
    <t>Q00898</t>
  </si>
  <si>
    <t>MYPR_MOUSE</t>
  </si>
  <si>
    <t>P60202</t>
  </si>
  <si>
    <t>DYN3_MOUSE</t>
  </si>
  <si>
    <t>Q8BZ98</t>
  </si>
  <si>
    <t>ACTC_MOUSE</t>
  </si>
  <si>
    <t>P68033</t>
  </si>
  <si>
    <t>ACTS_MOUSE</t>
  </si>
  <si>
    <t>P68134</t>
  </si>
  <si>
    <t>MD1L1_MOUSE</t>
  </si>
  <si>
    <t>Q9WTX8</t>
  </si>
  <si>
    <t>SFR1_MOUSE</t>
  </si>
  <si>
    <t>Q8BP27</t>
  </si>
  <si>
    <t>ACTN2_MOUSE</t>
  </si>
  <si>
    <t>Q9JI91</t>
  </si>
  <si>
    <t>ARHG6_MOUSE</t>
  </si>
  <si>
    <t>Q8K4I3</t>
  </si>
  <si>
    <t>MARK1_MOUSE</t>
  </si>
  <si>
    <t>Q8VHJ5</t>
  </si>
  <si>
    <t>EFTS_MOUSE</t>
  </si>
  <si>
    <t>Q9CZR8</t>
  </si>
  <si>
    <t>GMFB_MOUSE</t>
  </si>
  <si>
    <t>Q9CQI3</t>
  </si>
  <si>
    <t>H2AW_MOUSE</t>
  </si>
  <si>
    <t>Q8CCK0</t>
  </si>
  <si>
    <t>NOL3_MOUSE</t>
  </si>
  <si>
    <t>Q9D1X0</t>
  </si>
  <si>
    <t>COF1_MOUSE</t>
  </si>
  <si>
    <t>P18760</t>
  </si>
  <si>
    <t>SPNS1_MOUSE</t>
  </si>
  <si>
    <t>Q8R0G7</t>
  </si>
  <si>
    <t>HAOX2_MOUSE</t>
  </si>
  <si>
    <t>Q9NYQ2</t>
  </si>
  <si>
    <t>COCA1_MOUSE</t>
  </si>
  <si>
    <t>Q60847</t>
  </si>
  <si>
    <t>SSPO_MOUSE</t>
  </si>
  <si>
    <t>Q8CG65</t>
  </si>
  <si>
    <t>ABCAC_MOUSE</t>
  </si>
  <si>
    <t>E9Q876</t>
  </si>
  <si>
    <t>P85B_MOUSE</t>
  </si>
  <si>
    <t>O08908</t>
  </si>
  <si>
    <t>SP130_MOUSE</t>
  </si>
  <si>
    <t>Q8BIH0</t>
  </si>
  <si>
    <t>PLXB2_MOUSE</t>
  </si>
  <si>
    <t>B2RXS4</t>
  </si>
  <si>
    <t>PRP6_MOUSE</t>
  </si>
  <si>
    <t>Q91YR7</t>
  </si>
  <si>
    <t>MCU_MOUSE</t>
  </si>
  <si>
    <t>Q3UMR5</t>
  </si>
  <si>
    <t>BRNP1_MOUSE</t>
  </si>
  <si>
    <t>Q920P3</t>
  </si>
  <si>
    <t>STMN2_MOUSE</t>
  </si>
  <si>
    <t>P55821</t>
  </si>
  <si>
    <t>ERP44_MOUSE</t>
  </si>
  <si>
    <t>Q9D1Q6</t>
  </si>
  <si>
    <t>A6ZI46</t>
  </si>
  <si>
    <t>TMTC4_MOUSE</t>
  </si>
  <si>
    <t>Q8BG19</t>
  </si>
  <si>
    <t>LAMC3_MOUSE</t>
  </si>
  <si>
    <t>Q9R0B6</t>
  </si>
  <si>
    <t>ABCD3_MOUSE</t>
  </si>
  <si>
    <t>P55096</t>
  </si>
  <si>
    <t>SPF45_MOUSE</t>
  </si>
  <si>
    <t>Q8JZX4</t>
  </si>
  <si>
    <t>CERU_MOUSE</t>
  </si>
  <si>
    <t>Q61147</t>
  </si>
  <si>
    <t>Q6XPS7</t>
  </si>
  <si>
    <t>OXSM_MOUSE</t>
  </si>
  <si>
    <t>Q9D404</t>
  </si>
  <si>
    <t>CSF1R_MOUSE</t>
  </si>
  <si>
    <t>P09581</t>
  </si>
  <si>
    <t>ERP29_MOUSE</t>
  </si>
  <si>
    <t>P57759</t>
  </si>
  <si>
    <t>NDE1_MOUSE</t>
  </si>
  <si>
    <t>Q9CZA6</t>
  </si>
  <si>
    <t>TPPP3_MOUSE</t>
  </si>
  <si>
    <t>Q9CRB6</t>
  </si>
  <si>
    <t>VCAM1_MOUSE</t>
  </si>
  <si>
    <t>P29533</t>
  </si>
  <si>
    <t>LSM4_MOUSE</t>
  </si>
  <si>
    <t>Q9QXA5</t>
  </si>
  <si>
    <t>ITB3_MOUSE</t>
  </si>
  <si>
    <t>O54890</t>
  </si>
  <si>
    <t>SDC4_MOUSE</t>
  </si>
  <si>
    <t>O35988</t>
  </si>
  <si>
    <t>SYT17_MOUSE</t>
  </si>
  <si>
    <t>Q920M7</t>
  </si>
  <si>
    <t>TPM4_MOUSE</t>
  </si>
  <si>
    <t>Q6IRU2</t>
  </si>
  <si>
    <t>NCHL1_MOUSE</t>
  </si>
  <si>
    <t>P70232</t>
  </si>
  <si>
    <t>MCES_MOUSE</t>
  </si>
  <si>
    <t>Q9D0L8</t>
  </si>
  <si>
    <t>MYDGF_MOUSE</t>
  </si>
  <si>
    <t>Q9CPT4</t>
  </si>
  <si>
    <t>TAF10_MOUSE</t>
  </si>
  <si>
    <t>Q8K0H5</t>
  </si>
  <si>
    <t>Q80ZM5</t>
  </si>
  <si>
    <t>ACOX1_MOUSE</t>
  </si>
  <si>
    <t>Q9R0H0</t>
  </si>
  <si>
    <t>F6YVP7</t>
  </si>
  <si>
    <t>RS18_MOUSE</t>
  </si>
  <si>
    <t>P62270</t>
  </si>
  <si>
    <t>A0A1Y7VKY1</t>
  </si>
  <si>
    <t>LMNB2_MOUSE</t>
  </si>
  <si>
    <t>P21619</t>
  </si>
  <si>
    <t>PADI2_MOUSE</t>
  </si>
  <si>
    <t>Q08642</t>
  </si>
  <si>
    <t>S22AC_MOUSE</t>
  </si>
  <si>
    <t>Q8CFZ5</t>
  </si>
  <si>
    <t>F2Z474</t>
  </si>
  <si>
    <t>RED_MOUSE</t>
  </si>
  <si>
    <t>Q9Z1M8</t>
  </si>
  <si>
    <t>SERC_MOUSE</t>
  </si>
  <si>
    <t>Q99K85</t>
  </si>
  <si>
    <t>H33_MOUSE</t>
  </si>
  <si>
    <t>P84244</t>
  </si>
  <si>
    <t>H31_MOUSE</t>
  </si>
  <si>
    <t>P68433</t>
  </si>
  <si>
    <t>H32_MOUSE</t>
  </si>
  <si>
    <t>P84228</t>
  </si>
  <si>
    <t>VIME_MOUSE</t>
  </si>
  <si>
    <t>P20152</t>
  </si>
  <si>
    <t>A8DUK4</t>
  </si>
  <si>
    <t>PRS41_MOUSE</t>
  </si>
  <si>
    <t>Q920S2</t>
  </si>
  <si>
    <t>GARL3_MOUSE</t>
  </si>
  <si>
    <t>Q3V0G7</t>
  </si>
  <si>
    <t>V9GX34</t>
  </si>
  <si>
    <t>RIC3_MOUSE</t>
  </si>
  <si>
    <t>Q8BPM6</t>
  </si>
  <si>
    <t>Q8BS30</t>
  </si>
  <si>
    <t>CAMLG_MOUSE</t>
  </si>
  <si>
    <t>P49070</t>
  </si>
  <si>
    <t>Q14B01</t>
  </si>
  <si>
    <t>Q8R3P8</t>
  </si>
  <si>
    <t>U2AF2_MOUSE</t>
  </si>
  <si>
    <t>P26369</t>
  </si>
  <si>
    <t>SERPH_MOUSE</t>
  </si>
  <si>
    <t>P19324</t>
  </si>
  <si>
    <t>APEH_MOUSE</t>
  </si>
  <si>
    <t>Q8R146</t>
  </si>
  <si>
    <t>2ABD_MOUSE</t>
  </si>
  <si>
    <t>Q925E7</t>
  </si>
  <si>
    <t>GYS2_MOUSE</t>
  </si>
  <si>
    <t>Q8VCB3</t>
  </si>
  <si>
    <t>CS071_MOUSE</t>
  </si>
  <si>
    <t>A6H6Q4</t>
  </si>
  <si>
    <t>AAKG2_MOUSE</t>
  </si>
  <si>
    <t>Q91WG5</t>
  </si>
  <si>
    <t>PRTG_MOUSE</t>
  </si>
  <si>
    <t>Q2EY15</t>
  </si>
  <si>
    <t>KIF3C_MOUSE</t>
  </si>
  <si>
    <t>O35066</t>
  </si>
  <si>
    <t>RPB3_MOUSE</t>
  </si>
  <si>
    <t>P97760</t>
  </si>
  <si>
    <t>NCOA7_MOUSE</t>
  </si>
  <si>
    <t>Q6DFV7</t>
  </si>
  <si>
    <t>DIP2B_MOUSE</t>
  </si>
  <si>
    <t>Q3UH60</t>
  </si>
  <si>
    <t>NDUB6_MOUSE</t>
  </si>
  <si>
    <t>Q3UIU2</t>
  </si>
  <si>
    <t>MYO3B_MOUSE</t>
  </si>
  <si>
    <t>Q1EG27</t>
  </si>
  <si>
    <t>A0A571BGC3</t>
  </si>
  <si>
    <t>A0A087WR82</t>
  </si>
  <si>
    <t>F169A_MOUSE</t>
  </si>
  <si>
    <t>Q5XG69</t>
  </si>
  <si>
    <t>PLPR3_MOUSE</t>
  </si>
  <si>
    <t>Q7TPB0</t>
  </si>
  <si>
    <t>ATN1_MOUSE</t>
  </si>
  <si>
    <t>O35126</t>
  </si>
  <si>
    <t>DCAF8_MOUSE</t>
  </si>
  <si>
    <t>Q8N7N5</t>
  </si>
  <si>
    <t>A2AHY8</t>
  </si>
  <si>
    <t>H2AV_MOUSE</t>
  </si>
  <si>
    <t>Q3THW5</t>
  </si>
  <si>
    <t>H2AZ_MOUSE</t>
  </si>
  <si>
    <t>P0C0S6</t>
  </si>
  <si>
    <t>RETR2_MOUSE</t>
  </si>
  <si>
    <t>Q6NS82</t>
  </si>
  <si>
    <t>TBCD_MOUSE</t>
  </si>
  <si>
    <t>Q8BYA0</t>
  </si>
  <si>
    <t>ERLEC_MOUSE</t>
  </si>
  <si>
    <t>Q8VEH8</t>
  </si>
  <si>
    <t>CPT2_MOUSE</t>
  </si>
  <si>
    <t>P52825</t>
  </si>
  <si>
    <t>CTNL1_MOUSE</t>
  </si>
  <si>
    <t>O88327</t>
  </si>
  <si>
    <t>MYO9A_MOUSE</t>
  </si>
  <si>
    <t>Q8C170</t>
  </si>
  <si>
    <t>NRIP3_MOUSE</t>
  </si>
  <si>
    <t>Q9JJR9</t>
  </si>
  <si>
    <t>ARL3_MOUSE</t>
  </si>
  <si>
    <t>Q9WUL7</t>
  </si>
  <si>
    <t>A1AT4_MOUSE</t>
  </si>
  <si>
    <t>Q00897</t>
  </si>
  <si>
    <t>HDHD3_MOUSE</t>
  </si>
  <si>
    <t>Q9CYW4</t>
  </si>
  <si>
    <t>MCUB_MOUSE</t>
  </si>
  <si>
    <t>Q810S1</t>
  </si>
  <si>
    <t>FMNL2_MOUSE</t>
  </si>
  <si>
    <t>A2APV2</t>
  </si>
  <si>
    <t>TRPA1_MOUSE</t>
  </si>
  <si>
    <t>Q8BLA8</t>
  </si>
  <si>
    <t>NCLN_MOUSE</t>
  </si>
  <si>
    <t>Q8VCM8</t>
  </si>
  <si>
    <t>LGI1_MOUSE</t>
  </si>
  <si>
    <t>Q9JIA1</t>
  </si>
  <si>
    <t>HVM14_MOUSE</t>
  </si>
  <si>
    <t>P01758</t>
  </si>
  <si>
    <t>A0A075B5V1</t>
  </si>
  <si>
    <t>A0A075B5V6</t>
  </si>
  <si>
    <t>A0A075B5V0</t>
  </si>
  <si>
    <t>HVM51_MOUSE</t>
  </si>
  <si>
    <t>P06330</t>
  </si>
  <si>
    <t>HEBP1_MOUSE</t>
  </si>
  <si>
    <t>Q9R257</t>
  </si>
  <si>
    <t>RAP1A_MOUSE</t>
  </si>
  <si>
    <t>P62835</t>
  </si>
  <si>
    <t>SH22A_MOUSE</t>
  </si>
  <si>
    <t>Q9QXK9</t>
  </si>
  <si>
    <t>TYY1_MOUSE</t>
  </si>
  <si>
    <t>Q00899</t>
  </si>
  <si>
    <t>GLUCM_MOUSE</t>
  </si>
  <si>
    <t>Q8BH86</t>
  </si>
  <si>
    <t>SLFN9_MOUSE</t>
  </si>
  <si>
    <t>B1ARD6</t>
  </si>
  <si>
    <t>CRYAB_MOUSE</t>
  </si>
  <si>
    <t>P23927</t>
  </si>
  <si>
    <t>GFAP_MOUSE</t>
  </si>
  <si>
    <t>P03995</t>
  </si>
  <si>
    <t>INP5E_MOUSE</t>
  </si>
  <si>
    <t>Q9JII1</t>
  </si>
  <si>
    <t>F6VS78</t>
  </si>
  <si>
    <t>PLCL1_MOUSE</t>
  </si>
  <si>
    <t>Q3USB7</t>
  </si>
  <si>
    <t>AF1L2_MOUSE</t>
  </si>
  <si>
    <t>Q5DTU0</t>
  </si>
  <si>
    <t>ABCAH_MOUSE</t>
  </si>
  <si>
    <t>E9PX95</t>
  </si>
  <si>
    <t>IVD_MOUSE</t>
  </si>
  <si>
    <t>Q9JHI5</t>
  </si>
  <si>
    <t>TET3_MOUSE</t>
  </si>
  <si>
    <t>Q8BG87</t>
  </si>
  <si>
    <t>PCSK7_MOUSE</t>
  </si>
  <si>
    <t>Q61139</t>
  </si>
  <si>
    <t>EWS_MOUSE</t>
  </si>
  <si>
    <t>Q61545</t>
  </si>
  <si>
    <t>ANR17_MOUSE</t>
  </si>
  <si>
    <t>Q99NH0</t>
  </si>
  <si>
    <t>GPR85_MOUSE</t>
  </si>
  <si>
    <t>P60894</t>
  </si>
  <si>
    <t>KCNH1_MOUSE</t>
  </si>
  <si>
    <t>Q60603</t>
  </si>
  <si>
    <t>VAMP1_MOUSE</t>
  </si>
  <si>
    <t>Q62442</t>
  </si>
  <si>
    <t>MYOME_MOUSE</t>
  </si>
  <si>
    <t>Q80YT7</t>
  </si>
  <si>
    <t>ILEUC_MOUSE</t>
  </si>
  <si>
    <t>Q5SV42</t>
  </si>
  <si>
    <t>ILEUA_MOUSE</t>
  </si>
  <si>
    <t>Q9D154</t>
  </si>
  <si>
    <t>ILEUB_MOUSE</t>
  </si>
  <si>
    <t>Q8VHP7</t>
  </si>
  <si>
    <t>B8QI36</t>
  </si>
  <si>
    <t>ZFN2B_MOUSE</t>
  </si>
  <si>
    <t>Q91X58</t>
  </si>
  <si>
    <t>NPHP4_MOUSE</t>
  </si>
  <si>
    <t>P59240</t>
  </si>
  <si>
    <t>Q91XL1</t>
  </si>
  <si>
    <t>ARVC_MOUSE</t>
  </si>
  <si>
    <t>P98203</t>
  </si>
  <si>
    <t>GLOD4_MOUSE</t>
  </si>
  <si>
    <t>Q9CPV4</t>
  </si>
  <si>
    <t>AT11B_MOUSE</t>
  </si>
  <si>
    <t>Q6DFW5</t>
  </si>
  <si>
    <t>NDRG1_MOUSE</t>
  </si>
  <si>
    <t>Q62433</t>
  </si>
  <si>
    <t>CDC37_MOUSE</t>
  </si>
  <si>
    <t>Q61081</t>
  </si>
  <si>
    <t>ATL2_MOUSE</t>
  </si>
  <si>
    <t>Q7TSK7</t>
  </si>
  <si>
    <t>DPP10_MOUSE</t>
  </si>
  <si>
    <t>Q6NXK7</t>
  </si>
  <si>
    <t>DOP1_MOUSE</t>
  </si>
  <si>
    <t>Q8BL99</t>
  </si>
  <si>
    <t>RIN3_MOUSE</t>
  </si>
  <si>
    <t>P59729</t>
  </si>
  <si>
    <t>E9Q7P2</t>
  </si>
  <si>
    <t>APP695</t>
  </si>
  <si>
    <t>Human_APP695_SweKM670/671NL</t>
  </si>
  <si>
    <t>A4_MOUSE</t>
  </si>
  <si>
    <t>P12023</t>
  </si>
  <si>
    <t>CP4FE_MOUSE</t>
  </si>
  <si>
    <t>Q9EP75</t>
  </si>
  <si>
    <t>PSD13_MOUSE</t>
  </si>
  <si>
    <t>Q9WVJ2</t>
  </si>
  <si>
    <t>SGSM2_MOUSE</t>
  </si>
  <si>
    <t>Q80U12</t>
  </si>
  <si>
    <t>PELP1_MOUSE</t>
  </si>
  <si>
    <t>Q9DBD5</t>
  </si>
  <si>
    <t>HIC1_MOUSE</t>
  </si>
  <si>
    <t>Q9R1Y5</t>
  </si>
  <si>
    <t>COX7R_MOUSE</t>
  </si>
  <si>
    <t>Q61387</t>
  </si>
  <si>
    <t>OBSCN_MOUSE</t>
  </si>
  <si>
    <t>A2AAJ9</t>
  </si>
  <si>
    <t>A0A075B5Y6</t>
  </si>
  <si>
    <t>A0A0B4J1J7</t>
  </si>
  <si>
    <t>A0A075B5Y2</t>
  </si>
  <si>
    <t>ABLM3_MOUSE</t>
  </si>
  <si>
    <t>Q69ZX8</t>
  </si>
  <si>
    <t>B3A3_MOUSE</t>
  </si>
  <si>
    <t>P16283</t>
  </si>
  <si>
    <t>ITPR3_MOUSE</t>
  </si>
  <si>
    <t>P70227</t>
  </si>
  <si>
    <t>ANO2_MOUSE</t>
  </si>
  <si>
    <t>Q8CFW1</t>
  </si>
  <si>
    <t>MBP_MOUSE</t>
  </si>
  <si>
    <t>P04370</t>
  </si>
  <si>
    <t>HEM3_MOUSE</t>
  </si>
  <si>
    <t>P22907</t>
  </si>
  <si>
    <t>PPT1_MOUSE</t>
  </si>
  <si>
    <t>O88531</t>
  </si>
  <si>
    <t>GPM6B_MOUSE</t>
  </si>
  <si>
    <t>P35803</t>
  </si>
  <si>
    <t>NMDE1_MOUSE</t>
  </si>
  <si>
    <t>P35436</t>
  </si>
  <si>
    <t>NU188_MOUSE</t>
  </si>
  <si>
    <t>Q6ZQH8</t>
  </si>
  <si>
    <t>A0A338P719</t>
  </si>
  <si>
    <t>STRN3_MOUSE</t>
  </si>
  <si>
    <t>Q9ERG2</t>
  </si>
  <si>
    <t>F6TQW2</t>
  </si>
  <si>
    <t>GCAB_MOUSE</t>
  </si>
  <si>
    <t>P01864</t>
  </si>
  <si>
    <t>Human_four_repeat</t>
  </si>
  <si>
    <t>ARF4_MOUSE</t>
  </si>
  <si>
    <t>P61750</t>
  </si>
  <si>
    <t>LZTS3_MOUSE</t>
  </si>
  <si>
    <t>A2AHG0</t>
  </si>
  <si>
    <t>-</t>
  </si>
  <si>
    <t>PARP8_MOUSE</t>
  </si>
  <si>
    <t>Q3UD82</t>
  </si>
  <si>
    <t>LARP6_MOUSE</t>
  </si>
  <si>
    <t>Q8BN59</t>
  </si>
  <si>
    <t>pvalue</t>
  </si>
  <si>
    <t>Log2Ratio</t>
  </si>
  <si>
    <t>Gene Name</t>
  </si>
  <si>
    <t>Accession</t>
  </si>
  <si>
    <t>p-value</t>
  </si>
  <si>
    <t>Ratio TG-CPE/TG-GFP</t>
  </si>
  <si>
    <t>NaN</t>
  </si>
  <si>
    <t>Nan</t>
  </si>
  <si>
    <t>Ratio TG-GFP/WT-GFP</t>
  </si>
  <si>
    <t>Ratio TG-CPE/WT-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8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327BC41-F811-4519-B96E-6E195ED2F849}" name="Table1" displayName="Table1" ref="A1:E2815" totalsRowShown="0">
  <autoFilter ref="A1:E2815" xr:uid="{2327BC41-F811-4519-B96E-6E195ED2F849}"/>
  <sortState xmlns:xlrd2="http://schemas.microsoft.com/office/spreadsheetml/2017/richdata2" ref="A2:E2815">
    <sortCondition ref="B1:B2815"/>
  </sortState>
  <tableColumns count="5">
    <tableColumn id="1" xr3:uid="{503C2E8E-2BDC-4C1D-9771-DEC3DE01B8EF}" name="Accession"/>
    <tableColumn id="2" xr3:uid="{8FAD7D57-B41D-401D-91B2-F2A5D866E26C}" name="Gene Name"/>
    <tableColumn id="3" xr3:uid="{FD490A4C-6F72-441A-947E-C541F20B7E1E}" name="Ratio TG-CPE/TG-GFP"/>
    <tableColumn id="4" xr3:uid="{D11CBB0D-8FFF-4B1B-B255-AE58F6AE4BD1}" name="Log2Ratio">
      <calculatedColumnFormula>LOG(C2,2)</calculatedColumnFormula>
    </tableColumn>
    <tableColumn id="5" xr3:uid="{B0E13B19-8D0E-4643-B53A-B2A38FDFE01C}" name="p-value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D802B09-00D7-490D-94EE-134F039DD8E5}" name="Table2" displayName="Table2" ref="A1:E2815" totalsRowShown="0">
  <autoFilter ref="A1:E2815" xr:uid="{AD802B09-00D7-490D-94EE-134F039DD8E5}"/>
  <tableColumns count="5">
    <tableColumn id="1" xr3:uid="{B5C9829C-8439-4458-A4C1-22FA4E3AB672}" name="Accession"/>
    <tableColumn id="2" xr3:uid="{57B0BC31-9C57-4A29-9F8B-CBB1F262F78D}" name="Gene Name"/>
    <tableColumn id="3" xr3:uid="{99A25D16-C08C-406F-A297-11C15D5EBA9B}" name="Ratio TG-CPE/WT-GFP"/>
    <tableColumn id="4" xr3:uid="{1E4D4F24-97AE-484D-93F4-1ADCD8694ECF}" name="Log2Ratio">
      <calculatedColumnFormula>LOG(C2,2)</calculatedColumnFormula>
    </tableColumn>
    <tableColumn id="5" xr3:uid="{81B5402C-8F5D-49CA-93F0-2E05816B613E}" name="p-value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5AE0574-DB06-4AD5-B7C4-03F5376972FC}" name="Table3" displayName="Table3" ref="A1:E2815" totalsRowShown="0">
  <autoFilter ref="A1:E2815" xr:uid="{65AE0574-DB06-4AD5-B7C4-03F5376972FC}"/>
  <sortState xmlns:xlrd2="http://schemas.microsoft.com/office/spreadsheetml/2017/richdata2" ref="A2:E2815">
    <sortCondition ref="B1:B2815"/>
  </sortState>
  <tableColumns count="5">
    <tableColumn id="1" xr3:uid="{5021B406-5AC9-4047-9875-61A77E8442C5}" name="Accession"/>
    <tableColumn id="2" xr3:uid="{CFC08448-9157-4DDB-9E5F-4632C9182033}" name="Gene Name"/>
    <tableColumn id="3" xr3:uid="{CD6E1624-823A-46C5-BD3C-BBB7066CA54E}" name="Ratio TG-GFP/WT-GFP"/>
    <tableColumn id="4" xr3:uid="{5CBFCA6A-931C-4241-A9AE-9601A2F208F5}" name="Log2Ratio">
      <calculatedColumnFormula>LOG(C2,2)</calculatedColumnFormula>
    </tableColumn>
    <tableColumn id="5" xr3:uid="{E029B156-30D7-4DC7-B663-BC237D2271D5}" name="pvalu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134FB-4ED0-4335-B6ED-516AD87A690E}">
  <dimension ref="A1:E2815"/>
  <sheetViews>
    <sheetView zoomScale="75" zoomScaleNormal="75" workbookViewId="0">
      <selection activeCell="I43" sqref="I43"/>
    </sheetView>
  </sheetViews>
  <sheetFormatPr defaultRowHeight="13.9" x14ac:dyDescent="0.4"/>
  <cols>
    <col min="1" max="1" width="11.3984375" customWidth="1"/>
    <col min="2" max="2" width="21.1328125" customWidth="1"/>
    <col min="3" max="3" width="16" customWidth="1"/>
    <col min="4" max="4" width="15" customWidth="1"/>
    <col min="5" max="5" width="18.59765625" customWidth="1"/>
  </cols>
  <sheetData>
    <row r="1" spans="1:5" x14ac:dyDescent="0.4">
      <c r="A1" t="s">
        <v>5489</v>
      </c>
      <c r="B1" t="s">
        <v>5488</v>
      </c>
      <c r="C1" t="s">
        <v>5491</v>
      </c>
      <c r="D1" t="s">
        <v>5487</v>
      </c>
      <c r="E1" t="s">
        <v>5490</v>
      </c>
    </row>
    <row r="2" spans="1:5" x14ac:dyDescent="0.4">
      <c r="A2" t="s">
        <v>4331</v>
      </c>
      <c r="B2" t="s">
        <v>4330</v>
      </c>
      <c r="C2">
        <v>1.053030303030303</v>
      </c>
      <c r="D2">
        <f t="shared" ref="D2:D65" si="0">LOG(C2,2)</f>
        <v>7.4546953365053931E-2</v>
      </c>
      <c r="E2">
        <v>0.76543363890098182</v>
      </c>
    </row>
    <row r="3" spans="1:5" x14ac:dyDescent="0.4">
      <c r="A3" t="s">
        <v>419</v>
      </c>
      <c r="B3" t="s">
        <v>418</v>
      </c>
      <c r="C3">
        <v>0.97297297297297292</v>
      </c>
      <c r="D3">
        <f t="shared" si="0"/>
        <v>-3.9528364186637507E-2</v>
      </c>
      <c r="E3">
        <v>0.87030612848952171</v>
      </c>
    </row>
    <row r="4" spans="1:5" x14ac:dyDescent="0.4">
      <c r="A4" t="s">
        <v>3381</v>
      </c>
      <c r="B4" t="s">
        <v>3380</v>
      </c>
      <c r="C4">
        <v>0.96062992125984248</v>
      </c>
      <c r="D4">
        <f t="shared" si="0"/>
        <v>-5.7947349209279637E-2</v>
      </c>
      <c r="E4">
        <v>0.69673339229021436</v>
      </c>
    </row>
    <row r="5" spans="1:5" x14ac:dyDescent="0.4">
      <c r="A5" t="s">
        <v>2640</v>
      </c>
      <c r="B5" t="s">
        <v>2639</v>
      </c>
      <c r="C5">
        <v>0.91935483870967738</v>
      </c>
      <c r="D5">
        <f t="shared" si="0"/>
        <v>-0.1213062962221336</v>
      </c>
      <c r="E5">
        <v>0.39827135355889659</v>
      </c>
    </row>
    <row r="6" spans="1:5" x14ac:dyDescent="0.4">
      <c r="A6" t="s">
        <v>4436</v>
      </c>
      <c r="B6" t="s">
        <v>4435</v>
      </c>
      <c r="C6">
        <v>0.97744360902255634</v>
      </c>
      <c r="D6">
        <f t="shared" si="0"/>
        <v>-3.2914622472735175E-2</v>
      </c>
      <c r="E6">
        <v>0.80478679667494324</v>
      </c>
    </row>
    <row r="7" spans="1:5" x14ac:dyDescent="0.4">
      <c r="A7" t="s">
        <v>1866</v>
      </c>
      <c r="B7" t="s">
        <v>1865</v>
      </c>
      <c r="C7">
        <v>0.90909090909090917</v>
      </c>
      <c r="D7">
        <f t="shared" si="0"/>
        <v>-0.13750352374993477</v>
      </c>
      <c r="E7">
        <v>0.3889156571003855</v>
      </c>
    </row>
    <row r="8" spans="1:5" x14ac:dyDescent="0.4">
      <c r="A8" t="s">
        <v>924</v>
      </c>
      <c r="B8" t="s">
        <v>923</v>
      </c>
      <c r="C8">
        <v>0.82051282051282048</v>
      </c>
      <c r="D8">
        <f t="shared" si="0"/>
        <v>-0.28540221886224842</v>
      </c>
      <c r="E8">
        <v>0.20781337329054958</v>
      </c>
    </row>
    <row r="9" spans="1:5" x14ac:dyDescent="0.4">
      <c r="A9" t="s">
        <v>884</v>
      </c>
      <c r="B9" t="s">
        <v>883</v>
      </c>
      <c r="C9">
        <v>0.81034482758620696</v>
      </c>
      <c r="D9">
        <f t="shared" si="0"/>
        <v>-0.30339214344993465</v>
      </c>
      <c r="E9">
        <v>5.0705080675515546E-2</v>
      </c>
    </row>
    <row r="10" spans="1:5" x14ac:dyDescent="0.4">
      <c r="A10" t="s">
        <v>2077</v>
      </c>
      <c r="B10" t="s">
        <v>2076</v>
      </c>
      <c r="C10">
        <v>0.79508196721311475</v>
      </c>
      <c r="D10">
        <f t="shared" si="0"/>
        <v>-0.33082449537575859</v>
      </c>
      <c r="E10">
        <v>2.3773866247012918E-2</v>
      </c>
    </row>
    <row r="11" spans="1:5" x14ac:dyDescent="0.4">
      <c r="A11" t="s">
        <v>5282</v>
      </c>
      <c r="B11" t="s">
        <v>5281</v>
      </c>
      <c r="C11">
        <v>0.84</v>
      </c>
      <c r="D11">
        <f t="shared" si="0"/>
        <v>-0.2515387669959645</v>
      </c>
      <c r="E11">
        <v>4.0082265309007393E-3</v>
      </c>
    </row>
    <row r="12" spans="1:5" x14ac:dyDescent="0.4">
      <c r="A12" t="s">
        <v>2494</v>
      </c>
      <c r="B12" t="s">
        <v>2493</v>
      </c>
      <c r="C12">
        <v>0.74193548387096775</v>
      </c>
      <c r="D12">
        <f t="shared" si="0"/>
        <v>-0.43063435432986236</v>
      </c>
      <c r="E12">
        <v>7.6160632457541413E-2</v>
      </c>
    </row>
    <row r="13" spans="1:5" x14ac:dyDescent="0.4">
      <c r="A13" t="s">
        <v>1809</v>
      </c>
      <c r="B13" t="s">
        <v>1808</v>
      </c>
      <c r="C13">
        <v>0.80165289256198347</v>
      </c>
      <c r="D13">
        <f t="shared" si="0"/>
        <v>-0.31895039508746686</v>
      </c>
      <c r="E13">
        <v>5.6393536262019636E-2</v>
      </c>
    </row>
    <row r="14" spans="1:5" x14ac:dyDescent="0.4">
      <c r="A14" t="s">
        <v>1454</v>
      </c>
      <c r="B14" t="s">
        <v>1453</v>
      </c>
      <c r="C14">
        <v>1.0416666666666667</v>
      </c>
      <c r="D14">
        <f t="shared" si="0"/>
        <v>5.8893689053568621E-2</v>
      </c>
      <c r="E14">
        <v>0.59660982395147433</v>
      </c>
    </row>
    <row r="15" spans="1:5" x14ac:dyDescent="0.4">
      <c r="A15" t="s">
        <v>852</v>
      </c>
      <c r="B15" t="s">
        <v>851</v>
      </c>
      <c r="C15">
        <v>0.7068965517241379</v>
      </c>
      <c r="D15">
        <f t="shared" si="0"/>
        <v>-0.50042899050948852</v>
      </c>
      <c r="E15">
        <v>7.7316111334258558E-2</v>
      </c>
    </row>
    <row r="16" spans="1:5" x14ac:dyDescent="0.4">
      <c r="A16" t="s">
        <v>37</v>
      </c>
      <c r="B16" t="s">
        <v>600</v>
      </c>
      <c r="C16">
        <v>0.86842105263157898</v>
      </c>
      <c r="D16">
        <f t="shared" si="0"/>
        <v>-0.20353339408513199</v>
      </c>
      <c r="E16">
        <v>0.13663427881391632</v>
      </c>
    </row>
    <row r="17" spans="1:5" x14ac:dyDescent="0.4">
      <c r="A17" t="s">
        <v>37</v>
      </c>
      <c r="B17" t="s">
        <v>587</v>
      </c>
      <c r="C17">
        <v>0.86842105263157898</v>
      </c>
      <c r="D17">
        <f t="shared" si="0"/>
        <v>-0.20353339408513199</v>
      </c>
      <c r="E17">
        <v>0.13663427881391632</v>
      </c>
    </row>
    <row r="18" spans="1:5" x14ac:dyDescent="0.4">
      <c r="A18" t="s">
        <v>37</v>
      </c>
      <c r="B18" t="s">
        <v>627</v>
      </c>
      <c r="C18">
        <v>0.86842105263157898</v>
      </c>
      <c r="D18">
        <f t="shared" si="0"/>
        <v>-0.20353339408513199</v>
      </c>
      <c r="E18">
        <v>0.13663427881391632</v>
      </c>
    </row>
    <row r="19" spans="1:5" x14ac:dyDescent="0.4">
      <c r="A19" t="s">
        <v>37</v>
      </c>
      <c r="B19" t="s">
        <v>5352</v>
      </c>
      <c r="C19">
        <v>1.0258064516129033</v>
      </c>
      <c r="D19">
        <f t="shared" si="0"/>
        <v>3.6758550010117894E-2</v>
      </c>
      <c r="E19">
        <v>0.67787476958891735</v>
      </c>
    </row>
    <row r="20" spans="1:5" x14ac:dyDescent="0.4">
      <c r="A20" t="s">
        <v>37</v>
      </c>
      <c r="B20" t="s">
        <v>5350</v>
      </c>
      <c r="C20">
        <v>1.0258064516129033</v>
      </c>
      <c r="D20">
        <f t="shared" si="0"/>
        <v>3.6758550010117894E-2</v>
      </c>
      <c r="E20">
        <v>0.67787476958891735</v>
      </c>
    </row>
    <row r="21" spans="1:5" x14ac:dyDescent="0.4">
      <c r="A21" t="s">
        <v>37</v>
      </c>
      <c r="B21" t="s">
        <v>5351</v>
      </c>
      <c r="C21">
        <v>1.0258064516129033</v>
      </c>
      <c r="D21">
        <f t="shared" si="0"/>
        <v>3.6758550010117894E-2</v>
      </c>
      <c r="E21">
        <v>0.67787476958891735</v>
      </c>
    </row>
    <row r="22" spans="1:5" x14ac:dyDescent="0.4">
      <c r="A22" t="s">
        <v>37</v>
      </c>
      <c r="B22" t="s">
        <v>5449</v>
      </c>
      <c r="C22">
        <v>0.92432432432432421</v>
      </c>
      <c r="D22">
        <f t="shared" si="0"/>
        <v>-0.11352894563041445</v>
      </c>
      <c r="E22">
        <v>0.17998308250073394</v>
      </c>
    </row>
    <row r="23" spans="1:5" x14ac:dyDescent="0.4">
      <c r="A23" t="s">
        <v>37</v>
      </c>
      <c r="B23" t="s">
        <v>5447</v>
      </c>
      <c r="C23">
        <v>0.92432432432432421</v>
      </c>
      <c r="D23">
        <f t="shared" si="0"/>
        <v>-0.11352894563041445</v>
      </c>
      <c r="E23">
        <v>0.17998308250073394</v>
      </c>
    </row>
    <row r="24" spans="1:5" x14ac:dyDescent="0.4">
      <c r="A24" t="s">
        <v>37</v>
      </c>
      <c r="B24" t="s">
        <v>1910</v>
      </c>
      <c r="C24">
        <v>0.87704918032786894</v>
      </c>
      <c r="D24">
        <f t="shared" si="0"/>
        <v>-0.18927035116173918</v>
      </c>
      <c r="E24">
        <v>0.13565409865730893</v>
      </c>
    </row>
    <row r="25" spans="1:5" x14ac:dyDescent="0.4">
      <c r="A25" t="s">
        <v>37</v>
      </c>
      <c r="B25" t="s">
        <v>3610</v>
      </c>
      <c r="C25">
        <v>0.71317829457364346</v>
      </c>
      <c r="D25">
        <f t="shared" si="0"/>
        <v>-0.4876652993662412</v>
      </c>
      <c r="E25">
        <v>6.3981554984245875E-2</v>
      </c>
    </row>
    <row r="26" spans="1:5" x14ac:dyDescent="0.4">
      <c r="A26" t="s">
        <v>37</v>
      </c>
      <c r="B26" t="s">
        <v>5304</v>
      </c>
      <c r="C26">
        <v>0.67763157894736847</v>
      </c>
      <c r="D26">
        <f t="shared" si="0"/>
        <v>-0.56142698626036702</v>
      </c>
      <c r="E26">
        <v>3.4324561542204972E-2</v>
      </c>
    </row>
    <row r="27" spans="1:5" x14ac:dyDescent="0.4">
      <c r="A27" t="s">
        <v>37</v>
      </c>
      <c r="B27" t="s">
        <v>3603</v>
      </c>
      <c r="C27">
        <v>0.93023255813953487</v>
      </c>
      <c r="D27">
        <f t="shared" si="0"/>
        <v>-0.10433665981473561</v>
      </c>
      <c r="E27">
        <v>0.27045988138857796</v>
      </c>
    </row>
    <row r="28" spans="1:5" x14ac:dyDescent="0.4">
      <c r="A28" t="s">
        <v>37</v>
      </c>
      <c r="B28" t="s">
        <v>5448</v>
      </c>
      <c r="C28">
        <v>0.92432432432432421</v>
      </c>
      <c r="D28">
        <f t="shared" si="0"/>
        <v>-0.11352894563041445</v>
      </c>
      <c r="E28">
        <v>0.17998308250073394</v>
      </c>
    </row>
    <row r="29" spans="1:5" x14ac:dyDescent="0.4">
      <c r="A29" t="s">
        <v>37</v>
      </c>
      <c r="B29" t="s">
        <v>2080</v>
      </c>
      <c r="C29">
        <v>0.80327868852459017</v>
      </c>
      <c r="D29">
        <f t="shared" si="0"/>
        <v>-0.31602749344767805</v>
      </c>
      <c r="E29">
        <v>4.6350585668170248E-2</v>
      </c>
    </row>
    <row r="30" spans="1:5" x14ac:dyDescent="0.4">
      <c r="A30" t="s">
        <v>37</v>
      </c>
      <c r="B30" t="s">
        <v>3918</v>
      </c>
      <c r="C30">
        <v>0.7153846153846154</v>
      </c>
      <c r="D30">
        <f t="shared" si="0"/>
        <v>-0.4832090019204231</v>
      </c>
      <c r="E30">
        <v>3.3369695084647787E-2</v>
      </c>
    </row>
    <row r="31" spans="1:5" x14ac:dyDescent="0.4">
      <c r="A31" t="s">
        <v>37</v>
      </c>
      <c r="B31" t="s">
        <v>2455</v>
      </c>
      <c r="C31">
        <v>0.79032258064516125</v>
      </c>
      <c r="D31">
        <f t="shared" si="0"/>
        <v>-0.33948646627166706</v>
      </c>
      <c r="E31">
        <v>2.0571324814065296E-2</v>
      </c>
    </row>
    <row r="32" spans="1:5" x14ac:dyDescent="0.4">
      <c r="A32" t="s">
        <v>37</v>
      </c>
      <c r="B32" t="s">
        <v>1893</v>
      </c>
      <c r="C32">
        <v>0.92622950819672123</v>
      </c>
      <c r="D32">
        <f t="shared" si="0"/>
        <v>-0.11055837514769869</v>
      </c>
      <c r="E32">
        <v>0.13646464569440553</v>
      </c>
    </row>
    <row r="33" spans="1:5" x14ac:dyDescent="0.4">
      <c r="A33" t="s">
        <v>37</v>
      </c>
      <c r="B33" t="s">
        <v>610</v>
      </c>
      <c r="C33">
        <v>0.86842105263157898</v>
      </c>
      <c r="D33">
        <f t="shared" si="0"/>
        <v>-0.20353339408513199</v>
      </c>
      <c r="E33">
        <v>0.13663427881391632</v>
      </c>
    </row>
    <row r="34" spans="1:5" x14ac:dyDescent="0.4">
      <c r="A34" t="s">
        <v>37</v>
      </c>
      <c r="B34" t="s">
        <v>603</v>
      </c>
      <c r="C34">
        <v>0.86842105263157898</v>
      </c>
      <c r="D34">
        <f t="shared" si="0"/>
        <v>-0.20353339408513199</v>
      </c>
      <c r="E34">
        <v>0.13663427881391632</v>
      </c>
    </row>
    <row r="35" spans="1:5" x14ac:dyDescent="0.4">
      <c r="A35" t="s">
        <v>37</v>
      </c>
      <c r="B35" t="s">
        <v>586</v>
      </c>
      <c r="C35">
        <v>0.86842105263157898</v>
      </c>
      <c r="D35">
        <f t="shared" si="0"/>
        <v>-0.20353339408513199</v>
      </c>
      <c r="E35">
        <v>0.13663427881391632</v>
      </c>
    </row>
    <row r="36" spans="1:5" x14ac:dyDescent="0.4">
      <c r="A36" t="s">
        <v>37</v>
      </c>
      <c r="B36" t="s">
        <v>611</v>
      </c>
      <c r="C36">
        <v>0.86842105263157898</v>
      </c>
      <c r="D36">
        <f t="shared" si="0"/>
        <v>-0.20353339408513199</v>
      </c>
      <c r="E36">
        <v>0.13663427881391632</v>
      </c>
    </row>
    <row r="37" spans="1:5" x14ac:dyDescent="0.4">
      <c r="A37" t="s">
        <v>37</v>
      </c>
      <c r="B37" t="s">
        <v>612</v>
      </c>
      <c r="C37">
        <v>0.86842105263157898</v>
      </c>
      <c r="D37">
        <f t="shared" si="0"/>
        <v>-0.20353339408513199</v>
      </c>
      <c r="E37">
        <v>0.13663427881391632</v>
      </c>
    </row>
    <row r="38" spans="1:5" x14ac:dyDescent="0.4">
      <c r="A38" t="s">
        <v>37</v>
      </c>
      <c r="B38" t="s">
        <v>1124</v>
      </c>
      <c r="C38">
        <v>0.82203389830508478</v>
      </c>
      <c r="D38">
        <f t="shared" si="0"/>
        <v>-0.28273020717471353</v>
      </c>
      <c r="E38">
        <v>3.1709920109190742E-2</v>
      </c>
    </row>
    <row r="39" spans="1:5" x14ac:dyDescent="0.4">
      <c r="A39" t="s">
        <v>37</v>
      </c>
      <c r="B39" t="s">
        <v>1122</v>
      </c>
      <c r="C39">
        <v>0.82203389830508478</v>
      </c>
      <c r="D39">
        <f t="shared" si="0"/>
        <v>-0.28273020717471353</v>
      </c>
      <c r="E39">
        <v>3.1709920109190742E-2</v>
      </c>
    </row>
    <row r="40" spans="1:5" x14ac:dyDescent="0.4">
      <c r="A40" t="s">
        <v>37</v>
      </c>
      <c r="B40" t="s">
        <v>1126</v>
      </c>
      <c r="C40">
        <v>0.82203389830508478</v>
      </c>
      <c r="D40">
        <f t="shared" si="0"/>
        <v>-0.28273020717471353</v>
      </c>
      <c r="E40">
        <v>3.1709920109190742E-2</v>
      </c>
    </row>
    <row r="41" spans="1:5" x14ac:dyDescent="0.4">
      <c r="A41" t="s">
        <v>37</v>
      </c>
      <c r="B41" t="s">
        <v>1125</v>
      </c>
      <c r="C41">
        <v>0.82203389830508478</v>
      </c>
      <c r="D41">
        <f t="shared" si="0"/>
        <v>-0.28273020717471353</v>
      </c>
      <c r="E41">
        <v>3.1709920109190742E-2</v>
      </c>
    </row>
    <row r="42" spans="1:5" x14ac:dyDescent="0.4">
      <c r="A42" t="s">
        <v>37</v>
      </c>
      <c r="B42" t="s">
        <v>1123</v>
      </c>
      <c r="C42">
        <v>0.82203389830508478</v>
      </c>
      <c r="D42">
        <f t="shared" si="0"/>
        <v>-0.28273020717471353</v>
      </c>
      <c r="E42">
        <v>3.1709920109190742E-2</v>
      </c>
    </row>
    <row r="43" spans="1:5" x14ac:dyDescent="0.4">
      <c r="A43" t="s">
        <v>37</v>
      </c>
      <c r="B43" t="s">
        <v>2175</v>
      </c>
      <c r="C43">
        <v>0.83739837398373984</v>
      </c>
      <c r="D43">
        <f t="shared" si="0"/>
        <v>-0.2560139781560215</v>
      </c>
      <c r="E43">
        <v>5.8833604600462268E-2</v>
      </c>
    </row>
    <row r="44" spans="1:5" x14ac:dyDescent="0.4">
      <c r="A44" t="s">
        <v>37</v>
      </c>
      <c r="B44" t="s">
        <v>5242</v>
      </c>
      <c r="C44">
        <v>1.0540540540540542</v>
      </c>
      <c r="D44">
        <f t="shared" si="0"/>
        <v>7.594885323329871E-2</v>
      </c>
      <c r="E44">
        <v>0.78609722698761186</v>
      </c>
    </row>
    <row r="45" spans="1:5" x14ac:dyDescent="0.4">
      <c r="A45" t="s">
        <v>37</v>
      </c>
      <c r="B45" t="s">
        <v>264</v>
      </c>
      <c r="C45">
        <v>0.93518518518518512</v>
      </c>
      <c r="D45">
        <f t="shared" si="0"/>
        <v>-9.6676019411673905E-2</v>
      </c>
      <c r="E45">
        <v>0.50463774245439663</v>
      </c>
    </row>
    <row r="46" spans="1:5" x14ac:dyDescent="0.4">
      <c r="A46" t="s">
        <v>37</v>
      </c>
      <c r="B46" t="s">
        <v>338</v>
      </c>
      <c r="C46">
        <v>0.84545454545454546</v>
      </c>
      <c r="D46">
        <f t="shared" si="0"/>
        <v>-0.24220090241662823</v>
      </c>
      <c r="E46">
        <v>4.9748268214509242E-2</v>
      </c>
    </row>
    <row r="47" spans="1:5" x14ac:dyDescent="0.4">
      <c r="A47" t="s">
        <v>37</v>
      </c>
      <c r="B47" t="s">
        <v>5470</v>
      </c>
      <c r="C47">
        <v>0.6</v>
      </c>
      <c r="D47">
        <f t="shared" si="0"/>
        <v>-0.73696559416620622</v>
      </c>
      <c r="E47">
        <v>0.14232842880879606</v>
      </c>
    </row>
    <row r="48" spans="1:5" x14ac:dyDescent="0.4">
      <c r="A48" t="s">
        <v>37</v>
      </c>
      <c r="B48" t="s">
        <v>4837</v>
      </c>
      <c r="C48">
        <v>1.2391304347826089</v>
      </c>
      <c r="D48">
        <f t="shared" si="0"/>
        <v>0.30932805810772901</v>
      </c>
      <c r="E48">
        <v>0.47513377448751487</v>
      </c>
    </row>
    <row r="49" spans="1:5" x14ac:dyDescent="0.4">
      <c r="A49" t="s">
        <v>37</v>
      </c>
      <c r="B49" t="s">
        <v>79</v>
      </c>
      <c r="C49">
        <v>0.75</v>
      </c>
      <c r="D49">
        <f t="shared" si="0"/>
        <v>-0.41503749927884381</v>
      </c>
      <c r="E49">
        <v>5.4427646902991025E-2</v>
      </c>
    </row>
    <row r="50" spans="1:5" x14ac:dyDescent="0.4">
      <c r="A50" t="s">
        <v>37</v>
      </c>
      <c r="B50" t="s">
        <v>4967</v>
      </c>
      <c r="C50">
        <v>0.84285714285714286</v>
      </c>
      <c r="D50">
        <f t="shared" si="0"/>
        <v>-0.2466399675831252</v>
      </c>
      <c r="E50">
        <v>9.6901613794731639E-2</v>
      </c>
    </row>
    <row r="51" spans="1:5" x14ac:dyDescent="0.4">
      <c r="A51" t="s">
        <v>37</v>
      </c>
      <c r="B51" t="s">
        <v>5303</v>
      </c>
      <c r="C51">
        <v>1.0197368421052633</v>
      </c>
      <c r="D51">
        <f t="shared" si="0"/>
        <v>2.8196891830652229E-2</v>
      </c>
      <c r="E51">
        <v>0.94558902641300968</v>
      </c>
    </row>
    <row r="52" spans="1:5" x14ac:dyDescent="0.4">
      <c r="A52" t="s">
        <v>37</v>
      </c>
      <c r="B52" t="s">
        <v>1941</v>
      </c>
      <c r="C52">
        <v>0.82786885245901642</v>
      </c>
      <c r="D52">
        <f t="shared" si="0"/>
        <v>-0.27252585481109148</v>
      </c>
      <c r="E52">
        <v>0.13061531219455041</v>
      </c>
    </row>
    <row r="53" spans="1:5" x14ac:dyDescent="0.4">
      <c r="A53" t="s">
        <v>4468</v>
      </c>
      <c r="B53" t="s">
        <v>4467</v>
      </c>
      <c r="C53">
        <v>0.82835820895522394</v>
      </c>
      <c r="D53">
        <f t="shared" si="0"/>
        <v>-0.27167332410766637</v>
      </c>
      <c r="E53">
        <v>7.9383246544638103E-2</v>
      </c>
    </row>
    <row r="54" spans="1:5" x14ac:dyDescent="0.4">
      <c r="A54" t="s">
        <v>1387</v>
      </c>
      <c r="B54" t="s">
        <v>1386</v>
      </c>
      <c r="C54">
        <v>0.90756302521008414</v>
      </c>
      <c r="D54">
        <f t="shared" si="0"/>
        <v>-0.13993026114447482</v>
      </c>
      <c r="E54">
        <v>2.8919376166581419E-2</v>
      </c>
    </row>
    <row r="55" spans="1:5" x14ac:dyDescent="0.4">
      <c r="A55" t="s">
        <v>2848</v>
      </c>
      <c r="B55" t="s">
        <v>2847</v>
      </c>
      <c r="C55">
        <v>0.69599999999999995</v>
      </c>
      <c r="D55">
        <f t="shared" si="0"/>
        <v>-0.52284078881335883</v>
      </c>
      <c r="E55">
        <v>5.4331574299416333E-2</v>
      </c>
    </row>
    <row r="56" spans="1:5" x14ac:dyDescent="0.4">
      <c r="A56" t="s">
        <v>5335</v>
      </c>
      <c r="B56" t="s">
        <v>5334</v>
      </c>
      <c r="C56">
        <v>0.99350649350649345</v>
      </c>
      <c r="D56">
        <f t="shared" si="0"/>
        <v>-9.3986980022496766E-3</v>
      </c>
      <c r="E56">
        <v>0.8823915140396138</v>
      </c>
    </row>
    <row r="57" spans="1:5" x14ac:dyDescent="0.4">
      <c r="A57" t="s">
        <v>5139</v>
      </c>
      <c r="B57" t="s">
        <v>5138</v>
      </c>
      <c r="C57">
        <v>1</v>
      </c>
      <c r="D57">
        <f t="shared" si="0"/>
        <v>0</v>
      </c>
      <c r="E57">
        <v>0.96649623534532902</v>
      </c>
    </row>
    <row r="58" spans="1:5" x14ac:dyDescent="0.4">
      <c r="A58" t="s">
        <v>37</v>
      </c>
      <c r="B58" t="s">
        <v>521</v>
      </c>
      <c r="C58">
        <v>1.0176991150442478</v>
      </c>
      <c r="D58">
        <f t="shared" si="0"/>
        <v>2.5311088529187554E-2</v>
      </c>
      <c r="E58">
        <v>0.87069993046901106</v>
      </c>
    </row>
    <row r="59" spans="1:5" x14ac:dyDescent="0.4">
      <c r="A59" t="s">
        <v>37</v>
      </c>
      <c r="B59" t="s">
        <v>3850</v>
      </c>
      <c r="C59">
        <v>0.84615384615384615</v>
      </c>
      <c r="D59">
        <f t="shared" si="0"/>
        <v>-0.24100809950379493</v>
      </c>
      <c r="E59">
        <v>1.4341125916256197E-2</v>
      </c>
    </row>
    <row r="60" spans="1:5" x14ac:dyDescent="0.4">
      <c r="A60" t="s">
        <v>37</v>
      </c>
      <c r="B60" t="s">
        <v>1905</v>
      </c>
      <c r="C60">
        <v>0.78688524590163933</v>
      </c>
      <c r="D60">
        <f t="shared" si="0"/>
        <v>-0.34577483684173016</v>
      </c>
      <c r="E60">
        <v>3.7450655072168541E-2</v>
      </c>
    </row>
    <row r="61" spans="1:5" x14ac:dyDescent="0.4">
      <c r="A61" t="s">
        <v>37</v>
      </c>
      <c r="B61" t="s">
        <v>5313</v>
      </c>
      <c r="C61">
        <v>0.99342105263157898</v>
      </c>
      <c r="D61">
        <f t="shared" si="0"/>
        <v>-9.5227741185065374E-3</v>
      </c>
      <c r="E61">
        <v>0.98301946976245413</v>
      </c>
    </row>
    <row r="62" spans="1:5" x14ac:dyDescent="0.4">
      <c r="A62" t="s">
        <v>5432</v>
      </c>
      <c r="B62" t="s">
        <v>5431</v>
      </c>
      <c r="C62">
        <v>0.75428571428571434</v>
      </c>
      <c r="D62">
        <f t="shared" si="0"/>
        <v>-0.40681699247387526</v>
      </c>
      <c r="E62">
        <v>4.1328707113588166E-2</v>
      </c>
    </row>
    <row r="63" spans="1:5" x14ac:dyDescent="0.4">
      <c r="A63" t="s">
        <v>37</v>
      </c>
      <c r="B63" t="s">
        <v>5194</v>
      </c>
      <c r="C63">
        <v>0.9726027397260274</v>
      </c>
      <c r="D63">
        <f t="shared" si="0"/>
        <v>-4.0077439375335165E-2</v>
      </c>
      <c r="E63">
        <v>0.79682060015692391</v>
      </c>
    </row>
    <row r="64" spans="1:5" x14ac:dyDescent="0.4">
      <c r="A64" t="s">
        <v>37</v>
      </c>
      <c r="B64" t="s">
        <v>5262</v>
      </c>
      <c r="C64">
        <v>0.84563758389261745</v>
      </c>
      <c r="D64">
        <f t="shared" si="0"/>
        <v>-0.2418885969622451</v>
      </c>
      <c r="E64">
        <v>0.11728434235370278</v>
      </c>
    </row>
    <row r="65" spans="1:5" x14ac:dyDescent="0.4">
      <c r="A65" t="s">
        <v>2636</v>
      </c>
      <c r="B65" t="s">
        <v>2635</v>
      </c>
      <c r="C65">
        <v>0.83870967741935487</v>
      </c>
      <c r="D65">
        <f t="shared" si="0"/>
        <v>-0.25375659224578301</v>
      </c>
      <c r="E65">
        <v>2.7490943166058785E-2</v>
      </c>
    </row>
    <row r="66" spans="1:5" x14ac:dyDescent="0.4">
      <c r="A66" t="s">
        <v>5288</v>
      </c>
      <c r="B66" t="s">
        <v>5287</v>
      </c>
      <c r="C66">
        <v>0.77483443708609268</v>
      </c>
      <c r="D66">
        <f t="shared" ref="D66:D129" si="1">LOG(C66,2)</f>
        <v>-0.3680400197416745</v>
      </c>
      <c r="E66">
        <v>0.14135120164843176</v>
      </c>
    </row>
    <row r="67" spans="1:5" x14ac:dyDescent="0.4">
      <c r="A67" t="s">
        <v>1672</v>
      </c>
      <c r="B67" t="s">
        <v>1671</v>
      </c>
      <c r="C67">
        <v>0.80165289256198347</v>
      </c>
      <c r="D67">
        <f t="shared" si="1"/>
        <v>-0.31895039508746686</v>
      </c>
      <c r="E67">
        <v>8.4440748956439396E-2</v>
      </c>
    </row>
    <row r="68" spans="1:5" x14ac:dyDescent="0.4">
      <c r="A68" t="s">
        <v>1674</v>
      </c>
      <c r="B68" t="s">
        <v>1673</v>
      </c>
      <c r="C68">
        <v>0.80165289256198347</v>
      </c>
      <c r="D68">
        <f t="shared" si="1"/>
        <v>-0.31895039508746686</v>
      </c>
      <c r="E68">
        <v>8.4440748956439396E-2</v>
      </c>
    </row>
    <row r="69" spans="1:5" x14ac:dyDescent="0.4">
      <c r="A69" t="s">
        <v>3470</v>
      </c>
      <c r="B69" t="s">
        <v>3469</v>
      </c>
      <c r="C69">
        <v>0.9375</v>
      </c>
      <c r="D69">
        <f t="shared" si="1"/>
        <v>-9.3109404391481479E-2</v>
      </c>
      <c r="E69">
        <v>0.46924320402885789</v>
      </c>
    </row>
    <row r="70" spans="1:5" x14ac:dyDescent="0.4">
      <c r="A70" t="s">
        <v>2913</v>
      </c>
      <c r="B70" t="s">
        <v>2912</v>
      </c>
      <c r="C70">
        <v>0.8</v>
      </c>
      <c r="D70">
        <f t="shared" si="1"/>
        <v>-0.32192809488736229</v>
      </c>
      <c r="E70">
        <v>2.198429983720198E-2</v>
      </c>
    </row>
    <row r="71" spans="1:5" x14ac:dyDescent="0.4">
      <c r="A71" t="s">
        <v>1882</v>
      </c>
      <c r="B71" t="s">
        <v>1881</v>
      </c>
      <c r="C71">
        <v>0.77685950413223137</v>
      </c>
      <c r="D71">
        <f t="shared" si="1"/>
        <v>-0.36427438559695718</v>
      </c>
      <c r="E71">
        <v>2.6559496073816746E-2</v>
      </c>
    </row>
    <row r="72" spans="1:5" x14ac:dyDescent="0.4">
      <c r="A72" t="s">
        <v>5117</v>
      </c>
      <c r="B72" t="s">
        <v>5116</v>
      </c>
      <c r="C72">
        <v>0.73611111111111116</v>
      </c>
      <c r="D72">
        <f t="shared" si="1"/>
        <v>-0.44200454687911311</v>
      </c>
      <c r="E72">
        <v>0.14626662660839651</v>
      </c>
    </row>
    <row r="73" spans="1:5" x14ac:dyDescent="0.4">
      <c r="A73" t="s">
        <v>5177</v>
      </c>
      <c r="B73" t="s">
        <v>5176</v>
      </c>
      <c r="C73">
        <v>0.76712328767123295</v>
      </c>
      <c r="D73">
        <f t="shared" si="1"/>
        <v>-0.38246963682241303</v>
      </c>
      <c r="E73">
        <v>7.4168594519892383E-2</v>
      </c>
    </row>
    <row r="74" spans="1:5" x14ac:dyDescent="0.4">
      <c r="A74" t="s">
        <v>5379</v>
      </c>
      <c r="B74" t="s">
        <v>5378</v>
      </c>
      <c r="C74">
        <v>1.1139240506329113</v>
      </c>
      <c r="D74">
        <f t="shared" si="1"/>
        <v>0.15565087046019424</v>
      </c>
      <c r="E74">
        <v>0.3736277103515056</v>
      </c>
    </row>
    <row r="75" spans="1:5" x14ac:dyDescent="0.4">
      <c r="A75" t="s">
        <v>5200</v>
      </c>
      <c r="B75" t="s">
        <v>5199</v>
      </c>
      <c r="C75">
        <v>0.88435374149659873</v>
      </c>
      <c r="D75">
        <f t="shared" si="1"/>
        <v>-0.17730453180790973</v>
      </c>
      <c r="E75">
        <v>0.15377356309602083</v>
      </c>
    </row>
    <row r="76" spans="1:5" x14ac:dyDescent="0.4">
      <c r="A76" t="s">
        <v>1733</v>
      </c>
      <c r="B76" t="s">
        <v>1732</v>
      </c>
      <c r="C76">
        <v>0.77685950413223137</v>
      </c>
      <c r="D76">
        <f t="shared" si="1"/>
        <v>-0.36427438559695718</v>
      </c>
      <c r="E76">
        <v>2.5607946179905715E-2</v>
      </c>
    </row>
    <row r="77" spans="1:5" x14ac:dyDescent="0.4">
      <c r="A77" t="s">
        <v>3498</v>
      </c>
      <c r="B77" t="s">
        <v>3497</v>
      </c>
      <c r="C77">
        <v>1</v>
      </c>
      <c r="D77">
        <f t="shared" si="1"/>
        <v>0</v>
      </c>
      <c r="E77">
        <v>0.98060964808647988</v>
      </c>
    </row>
    <row r="78" spans="1:5" x14ac:dyDescent="0.4">
      <c r="A78" t="s">
        <v>4472</v>
      </c>
      <c r="B78" t="s">
        <v>4471</v>
      </c>
      <c r="C78">
        <v>0.93283582089552231</v>
      </c>
      <c r="D78">
        <f t="shared" si="1"/>
        <v>-0.10030490579568552</v>
      </c>
      <c r="E78">
        <v>0.42599048632539205</v>
      </c>
    </row>
    <row r="79" spans="1:5" x14ac:dyDescent="0.4">
      <c r="A79" t="s">
        <v>802</v>
      </c>
      <c r="B79" t="s">
        <v>801</v>
      </c>
      <c r="C79">
        <v>0.80172413793103459</v>
      </c>
      <c r="D79">
        <f t="shared" si="1"/>
        <v>-0.31882218401954054</v>
      </c>
      <c r="E79">
        <v>5.55239812010795E-2</v>
      </c>
    </row>
    <row r="80" spans="1:5" x14ac:dyDescent="0.4">
      <c r="A80" t="s">
        <v>3920</v>
      </c>
      <c r="B80" t="s">
        <v>3919</v>
      </c>
      <c r="C80">
        <v>0.79230769230769227</v>
      </c>
      <c r="D80">
        <f t="shared" si="1"/>
        <v>-0.33586728584523623</v>
      </c>
      <c r="E80">
        <v>2.4461457823736145E-3</v>
      </c>
    </row>
    <row r="81" spans="1:5" x14ac:dyDescent="0.4">
      <c r="A81" t="s">
        <v>3810</v>
      </c>
      <c r="B81" t="s">
        <v>3809</v>
      </c>
      <c r="C81">
        <v>0.84496124031007758</v>
      </c>
      <c r="D81">
        <f t="shared" si="1"/>
        <v>-0.24304293064632768</v>
      </c>
      <c r="E81">
        <v>5.7968649965738335E-3</v>
      </c>
    </row>
    <row r="82" spans="1:5" x14ac:dyDescent="0.4">
      <c r="A82" t="s">
        <v>2611</v>
      </c>
      <c r="B82" t="s">
        <v>2610</v>
      </c>
      <c r="C82">
        <v>0.83870967741935487</v>
      </c>
      <c r="D82">
        <f t="shared" si="1"/>
        <v>-0.25375659224578301</v>
      </c>
      <c r="E82">
        <v>7.9384056562800398E-3</v>
      </c>
    </row>
    <row r="83" spans="1:5" x14ac:dyDescent="0.4">
      <c r="A83" t="s">
        <v>3247</v>
      </c>
      <c r="B83" t="s">
        <v>3246</v>
      </c>
      <c r="C83">
        <v>0.96062992125984248</v>
      </c>
      <c r="D83">
        <f t="shared" si="1"/>
        <v>-5.7947349209279637E-2</v>
      </c>
      <c r="E83">
        <v>0.72299911806196304</v>
      </c>
    </row>
    <row r="84" spans="1:5" x14ac:dyDescent="0.4">
      <c r="A84" t="s">
        <v>5451</v>
      </c>
      <c r="B84" t="s">
        <v>5450</v>
      </c>
      <c r="C84">
        <v>0.93513513513513513</v>
      </c>
      <c r="D84">
        <f t="shared" si="1"/>
        <v>-9.6753232879587509E-2</v>
      </c>
      <c r="E84">
        <v>0.37649856629958439</v>
      </c>
    </row>
    <row r="85" spans="1:5" x14ac:dyDescent="0.4">
      <c r="A85" t="s">
        <v>4084</v>
      </c>
      <c r="B85" t="s">
        <v>4083</v>
      </c>
      <c r="C85">
        <v>0.84732824427480924</v>
      </c>
      <c r="D85">
        <f t="shared" si="1"/>
        <v>-0.23900713518734421</v>
      </c>
      <c r="E85">
        <v>4.6860878410053465E-2</v>
      </c>
    </row>
    <row r="86" spans="1:5" x14ac:dyDescent="0.4">
      <c r="A86" t="s">
        <v>3241</v>
      </c>
      <c r="B86" t="s">
        <v>3240</v>
      </c>
      <c r="C86">
        <v>0.98425196850393704</v>
      </c>
      <c r="D86">
        <f t="shared" si="1"/>
        <v>-2.2900402110078769E-2</v>
      </c>
      <c r="E86">
        <v>0.90427369643976219</v>
      </c>
    </row>
    <row r="87" spans="1:5" x14ac:dyDescent="0.4">
      <c r="A87" t="s">
        <v>2939</v>
      </c>
      <c r="B87" t="s">
        <v>2938</v>
      </c>
      <c r="C87">
        <v>0.88095238095238104</v>
      </c>
      <c r="D87">
        <f t="shared" si="1"/>
        <v>-0.18286405714981036</v>
      </c>
      <c r="E87">
        <v>0.11477500298486155</v>
      </c>
    </row>
    <row r="88" spans="1:5" x14ac:dyDescent="0.4">
      <c r="A88" t="s">
        <v>814</v>
      </c>
      <c r="B88" t="s">
        <v>813</v>
      </c>
      <c r="C88">
        <v>0.62931034482758619</v>
      </c>
      <c r="D88">
        <f t="shared" si="1"/>
        <v>-0.66815643624755494</v>
      </c>
      <c r="E88">
        <v>7.9602008999192328E-2</v>
      </c>
    </row>
    <row r="89" spans="1:5" x14ac:dyDescent="0.4">
      <c r="A89" t="s">
        <v>641</v>
      </c>
      <c r="B89" t="s">
        <v>640</v>
      </c>
      <c r="C89">
        <v>0.82456140350877194</v>
      </c>
      <c r="D89">
        <f t="shared" si="1"/>
        <v>-0.27830116248710429</v>
      </c>
      <c r="E89">
        <v>4.3454399401617931E-2</v>
      </c>
    </row>
    <row r="90" spans="1:5" x14ac:dyDescent="0.4">
      <c r="A90" t="s">
        <v>2881</v>
      </c>
      <c r="B90" t="s">
        <v>2880</v>
      </c>
      <c r="C90">
        <v>0.81600000000000006</v>
      </c>
      <c r="D90">
        <f t="shared" si="1"/>
        <v>-0.29335894269059137</v>
      </c>
      <c r="E90">
        <v>2.0426701151428608E-2</v>
      </c>
    </row>
    <row r="91" spans="1:5" x14ac:dyDescent="0.4">
      <c r="A91" t="s">
        <v>3746</v>
      </c>
      <c r="B91" t="s">
        <v>3745</v>
      </c>
      <c r="C91">
        <v>0.84496124031007758</v>
      </c>
      <c r="D91">
        <f t="shared" si="1"/>
        <v>-0.24304293064632768</v>
      </c>
      <c r="E91">
        <v>1.8474716204651452E-3</v>
      </c>
    </row>
    <row r="92" spans="1:5" x14ac:dyDescent="0.4">
      <c r="A92" t="s">
        <v>2984</v>
      </c>
      <c r="B92" t="s">
        <v>2983</v>
      </c>
      <c r="C92">
        <v>0.90476190476190466</v>
      </c>
      <c r="D92">
        <f t="shared" si="1"/>
        <v>-0.14438990933517498</v>
      </c>
      <c r="E92">
        <v>0.16400848162508111</v>
      </c>
    </row>
    <row r="93" spans="1:5" x14ac:dyDescent="0.4">
      <c r="A93" t="s">
        <v>3932</v>
      </c>
      <c r="B93" t="s">
        <v>3931</v>
      </c>
      <c r="C93">
        <v>0.90769230769230758</v>
      </c>
      <c r="D93">
        <f t="shared" si="1"/>
        <v>-0.13972476366661343</v>
      </c>
      <c r="E93">
        <v>3.4999991906246357E-2</v>
      </c>
    </row>
    <row r="94" spans="1:5" x14ac:dyDescent="0.4">
      <c r="A94" t="s">
        <v>1715</v>
      </c>
      <c r="B94" t="s">
        <v>1714</v>
      </c>
      <c r="C94">
        <v>0.90909090909090917</v>
      </c>
      <c r="D94">
        <f t="shared" si="1"/>
        <v>-0.13750352374993477</v>
      </c>
      <c r="E94">
        <v>0.32769029436126573</v>
      </c>
    </row>
    <row r="95" spans="1:5" x14ac:dyDescent="0.4">
      <c r="A95" t="s">
        <v>3287</v>
      </c>
      <c r="B95" t="s">
        <v>3286</v>
      </c>
      <c r="C95">
        <v>0.88188976377952766</v>
      </c>
      <c r="D95">
        <f t="shared" si="1"/>
        <v>-0.18132976471456161</v>
      </c>
      <c r="E95">
        <v>0.19408773136975435</v>
      </c>
    </row>
    <row r="96" spans="1:5" x14ac:dyDescent="0.4">
      <c r="A96" t="s">
        <v>3006</v>
      </c>
      <c r="B96" t="s">
        <v>3005</v>
      </c>
      <c r="C96">
        <v>0.82539682539682546</v>
      </c>
      <c r="D96">
        <f t="shared" si="1"/>
        <v>-0.2768402053588242</v>
      </c>
      <c r="E96">
        <v>1.7256450458923323E-2</v>
      </c>
    </row>
    <row r="97" spans="1:5" x14ac:dyDescent="0.4">
      <c r="A97" t="s">
        <v>1063</v>
      </c>
      <c r="B97" t="s">
        <v>1062</v>
      </c>
      <c r="C97">
        <v>1.0169491525423728</v>
      </c>
      <c r="D97">
        <f t="shared" si="1"/>
        <v>2.4247546246677208E-2</v>
      </c>
      <c r="E97">
        <v>0.90131937460320977</v>
      </c>
    </row>
    <row r="98" spans="1:5" x14ac:dyDescent="0.4">
      <c r="A98" t="s">
        <v>488</v>
      </c>
      <c r="B98" t="s">
        <v>487</v>
      </c>
      <c r="C98">
        <v>0.8495575221238939</v>
      </c>
      <c r="D98">
        <f t="shared" si="1"/>
        <v>-0.23521646169403138</v>
      </c>
      <c r="E98">
        <v>0.14416103504572614</v>
      </c>
    </row>
    <row r="99" spans="1:5" x14ac:dyDescent="0.4">
      <c r="A99" t="s">
        <v>2331</v>
      </c>
      <c r="B99" t="s">
        <v>2330</v>
      </c>
      <c r="C99">
        <v>0.78861788617886175</v>
      </c>
      <c r="D99">
        <f t="shared" si="1"/>
        <v>-0.34260166315211227</v>
      </c>
      <c r="E99">
        <v>6.3799285941743569E-2</v>
      </c>
    </row>
    <row r="100" spans="1:5" x14ac:dyDescent="0.4">
      <c r="A100" t="s">
        <v>661</v>
      </c>
      <c r="B100" t="s">
        <v>660</v>
      </c>
      <c r="C100">
        <v>0.63157894736842113</v>
      </c>
      <c r="D100">
        <f t="shared" si="1"/>
        <v>-0.66296501272242914</v>
      </c>
      <c r="E100">
        <v>4.9467421143231431E-2</v>
      </c>
    </row>
    <row r="101" spans="1:5" x14ac:dyDescent="0.4">
      <c r="A101" t="s">
        <v>1938</v>
      </c>
      <c r="B101" t="s">
        <v>1937</v>
      </c>
      <c r="C101">
        <v>0.8606557377049181</v>
      </c>
      <c r="D101">
        <f t="shared" si="1"/>
        <v>-0.21649181989676355</v>
      </c>
      <c r="E101">
        <v>4.1376878041833709E-2</v>
      </c>
    </row>
    <row r="102" spans="1:5" x14ac:dyDescent="0.4">
      <c r="A102" t="s">
        <v>1880</v>
      </c>
      <c r="B102" t="s">
        <v>1879</v>
      </c>
      <c r="C102">
        <v>0.80165289256198347</v>
      </c>
      <c r="D102">
        <f t="shared" si="1"/>
        <v>-0.31895039508746686</v>
      </c>
      <c r="E102">
        <v>1.1711148355735439E-2</v>
      </c>
    </row>
    <row r="103" spans="1:5" x14ac:dyDescent="0.4">
      <c r="A103" t="s">
        <v>4108</v>
      </c>
      <c r="B103" t="s">
        <v>4107</v>
      </c>
      <c r="C103">
        <v>0.80152671755725191</v>
      </c>
      <c r="D103">
        <f t="shared" si="1"/>
        <v>-0.31917748387132766</v>
      </c>
      <c r="E103">
        <v>1.7747934274802521E-2</v>
      </c>
    </row>
    <row r="104" spans="1:5" x14ac:dyDescent="0.4">
      <c r="A104" t="s">
        <v>2047</v>
      </c>
      <c r="B104" t="s">
        <v>2046</v>
      </c>
      <c r="C104">
        <v>0.95901639344262291</v>
      </c>
      <c r="D104">
        <f t="shared" si="1"/>
        <v>-6.0372617979481825E-2</v>
      </c>
      <c r="E104">
        <v>0.20516102525993571</v>
      </c>
    </row>
    <row r="105" spans="1:5" x14ac:dyDescent="0.4">
      <c r="A105" t="s">
        <v>4106</v>
      </c>
      <c r="B105" t="s">
        <v>4105</v>
      </c>
      <c r="C105">
        <v>0.80152671755725191</v>
      </c>
      <c r="D105">
        <f t="shared" si="1"/>
        <v>-0.31917748387132766</v>
      </c>
      <c r="E105">
        <v>1.7747934274802521E-2</v>
      </c>
    </row>
    <row r="106" spans="1:5" x14ac:dyDescent="0.4">
      <c r="A106" t="s">
        <v>2945</v>
      </c>
      <c r="B106" t="s">
        <v>2944</v>
      </c>
      <c r="C106">
        <v>0.75396825396825395</v>
      </c>
      <c r="D106">
        <f t="shared" si="1"/>
        <v>-0.40742431516896871</v>
      </c>
      <c r="E106">
        <v>1.2832963277917367E-2</v>
      </c>
    </row>
    <row r="107" spans="1:5" x14ac:dyDescent="0.4">
      <c r="A107" t="s">
        <v>2049</v>
      </c>
      <c r="B107" t="s">
        <v>2048</v>
      </c>
      <c r="C107">
        <v>0.80327868852459017</v>
      </c>
      <c r="D107">
        <f t="shared" si="1"/>
        <v>-0.31602749344767805</v>
      </c>
      <c r="E107">
        <v>1.3676841289980153E-2</v>
      </c>
    </row>
    <row r="108" spans="1:5" x14ac:dyDescent="0.4">
      <c r="A108" t="s">
        <v>5238</v>
      </c>
      <c r="B108" t="s">
        <v>5237</v>
      </c>
      <c r="C108">
        <v>0.8716216216216216</v>
      </c>
      <c r="D108">
        <f t="shared" si="1"/>
        <v>-0.19822611020569572</v>
      </c>
      <c r="E108">
        <v>0.15771719023286129</v>
      </c>
    </row>
    <row r="109" spans="1:5" x14ac:dyDescent="0.4">
      <c r="A109" t="s">
        <v>4208</v>
      </c>
      <c r="B109" t="s">
        <v>4207</v>
      </c>
      <c r="C109">
        <v>0.74242424242424243</v>
      </c>
      <c r="D109">
        <f t="shared" si="1"/>
        <v>-0.42968427524324526</v>
      </c>
      <c r="E109">
        <v>2.9400326668184755E-2</v>
      </c>
    </row>
    <row r="110" spans="1:5" x14ac:dyDescent="0.4">
      <c r="A110" t="s">
        <v>5013</v>
      </c>
      <c r="B110" t="s">
        <v>5012</v>
      </c>
      <c r="C110">
        <v>0.80000000000000016</v>
      </c>
      <c r="D110">
        <f t="shared" si="1"/>
        <v>-0.32192809488736207</v>
      </c>
      <c r="E110">
        <v>2.4924916785321004E-2</v>
      </c>
    </row>
    <row r="111" spans="1:5" x14ac:dyDescent="0.4">
      <c r="A111" t="s">
        <v>5145</v>
      </c>
      <c r="B111" t="s">
        <v>5144</v>
      </c>
      <c r="C111">
        <v>1.0416666666666667</v>
      </c>
      <c r="D111">
        <f t="shared" si="1"/>
        <v>5.8893689053568621E-2</v>
      </c>
      <c r="E111">
        <v>0.64997850626258624</v>
      </c>
    </row>
    <row r="112" spans="1:5" x14ac:dyDescent="0.4">
      <c r="A112" t="s">
        <v>2603</v>
      </c>
      <c r="B112" t="s">
        <v>2602</v>
      </c>
      <c r="C112">
        <v>0.79032258064516125</v>
      </c>
      <c r="D112">
        <f t="shared" si="1"/>
        <v>-0.33948646627166706</v>
      </c>
      <c r="E112">
        <v>3.5502404136949862E-2</v>
      </c>
    </row>
    <row r="113" spans="1:5" x14ac:dyDescent="0.4">
      <c r="A113" t="s">
        <v>5153</v>
      </c>
      <c r="B113" t="s">
        <v>5152</v>
      </c>
      <c r="C113">
        <v>1.0620689655172415</v>
      </c>
      <c r="D113">
        <f t="shared" si="1"/>
        <v>8.6877450679967064E-2</v>
      </c>
      <c r="E113">
        <v>0.65834618343508522</v>
      </c>
    </row>
    <row r="114" spans="1:5" x14ac:dyDescent="0.4">
      <c r="A114" t="s">
        <v>1348</v>
      </c>
      <c r="B114" t="s">
        <v>1347</v>
      </c>
      <c r="C114">
        <v>0.92436974789915982</v>
      </c>
      <c r="D114">
        <f t="shared" si="1"/>
        <v>-0.11345804978328368</v>
      </c>
      <c r="E114">
        <v>0.35836837787520526</v>
      </c>
    </row>
    <row r="115" spans="1:5" x14ac:dyDescent="0.4">
      <c r="A115" t="s">
        <v>5147</v>
      </c>
      <c r="B115" t="s">
        <v>5146</v>
      </c>
      <c r="C115">
        <v>1.0416666666666667</v>
      </c>
      <c r="D115">
        <f t="shared" si="1"/>
        <v>5.8893689053568621E-2</v>
      </c>
      <c r="E115">
        <v>0.64997850626258624</v>
      </c>
    </row>
    <row r="116" spans="1:5" x14ac:dyDescent="0.4">
      <c r="A116" t="s">
        <v>4434</v>
      </c>
      <c r="B116" t="s">
        <v>4433</v>
      </c>
      <c r="C116">
        <v>0.83458646616541354</v>
      </c>
      <c r="D116">
        <f t="shared" si="1"/>
        <v>-0.26086656915108364</v>
      </c>
      <c r="E116">
        <v>4.3651540095690994E-3</v>
      </c>
    </row>
    <row r="117" spans="1:5" x14ac:dyDescent="0.4">
      <c r="A117" t="s">
        <v>4421</v>
      </c>
      <c r="B117" t="s">
        <v>4420</v>
      </c>
      <c r="C117">
        <v>0.84962406015037584</v>
      </c>
      <c r="D117">
        <f t="shared" si="1"/>
        <v>-0.23510347308600207</v>
      </c>
      <c r="E117">
        <v>4.9753235411013765E-2</v>
      </c>
    </row>
    <row r="118" spans="1:5" x14ac:dyDescent="0.4">
      <c r="A118" t="s">
        <v>4359</v>
      </c>
      <c r="B118" t="s">
        <v>4358</v>
      </c>
      <c r="C118">
        <v>0.78195488721804507</v>
      </c>
      <c r="D118">
        <f t="shared" si="1"/>
        <v>-0.35484271736009754</v>
      </c>
      <c r="E118">
        <v>2.4567692838518528E-2</v>
      </c>
    </row>
    <row r="119" spans="1:5" x14ac:dyDescent="0.4">
      <c r="A119" t="s">
        <v>5107</v>
      </c>
      <c r="B119" t="s">
        <v>5106</v>
      </c>
      <c r="C119">
        <v>0.92307692307692313</v>
      </c>
      <c r="D119">
        <f t="shared" si="1"/>
        <v>-0.1154772174199359</v>
      </c>
      <c r="E119">
        <v>0.39673538478708364</v>
      </c>
    </row>
    <row r="120" spans="1:5" x14ac:dyDescent="0.4">
      <c r="A120" t="s">
        <v>5072</v>
      </c>
      <c r="B120" t="s">
        <v>5071</v>
      </c>
      <c r="C120">
        <v>0.8380281690140845</v>
      </c>
      <c r="D120">
        <f t="shared" si="1"/>
        <v>-0.25492935619673857</v>
      </c>
      <c r="E120">
        <v>5.5917626060099715E-2</v>
      </c>
    </row>
    <row r="121" spans="1:5" x14ac:dyDescent="0.4">
      <c r="A121" t="s">
        <v>4763</v>
      </c>
      <c r="B121" t="s">
        <v>4762</v>
      </c>
      <c r="C121">
        <v>0.82481751824817506</v>
      </c>
      <c r="D121">
        <f t="shared" si="1"/>
        <v>-0.27785312054533923</v>
      </c>
      <c r="E121">
        <v>0.12014017353058257</v>
      </c>
    </row>
    <row r="122" spans="1:5" x14ac:dyDescent="0.4">
      <c r="A122" t="s">
        <v>1082</v>
      </c>
      <c r="B122" t="s">
        <v>1081</v>
      </c>
      <c r="C122">
        <v>0.76271186440677974</v>
      </c>
      <c r="D122">
        <f t="shared" si="1"/>
        <v>-0.3907899530321664</v>
      </c>
      <c r="E122">
        <v>2.5750542723568613E-2</v>
      </c>
    </row>
    <row r="123" spans="1:5" x14ac:dyDescent="0.4">
      <c r="A123" t="s">
        <v>3108</v>
      </c>
      <c r="B123" t="s">
        <v>3107</v>
      </c>
      <c r="C123">
        <v>0.80158730158730163</v>
      </c>
      <c r="D123">
        <f t="shared" si="1"/>
        <v>-0.31906844074812168</v>
      </c>
      <c r="E123">
        <v>2.8645860527076988E-2</v>
      </c>
    </row>
    <row r="124" spans="1:5" x14ac:dyDescent="0.4">
      <c r="A124" t="s">
        <v>4143</v>
      </c>
      <c r="B124" t="s">
        <v>4142</v>
      </c>
      <c r="C124">
        <v>0.82442748091603058</v>
      </c>
      <c r="D124">
        <f t="shared" si="1"/>
        <v>-0.2785354993739817</v>
      </c>
      <c r="E124">
        <v>1.8047714310601155E-2</v>
      </c>
    </row>
    <row r="125" spans="1:5" x14ac:dyDescent="0.4">
      <c r="A125" t="s">
        <v>3950</v>
      </c>
      <c r="B125" t="s">
        <v>3949</v>
      </c>
      <c r="C125">
        <v>0.8</v>
      </c>
      <c r="D125">
        <f t="shared" si="1"/>
        <v>-0.32192809488736229</v>
      </c>
      <c r="E125">
        <v>1.5975221326504661E-2</v>
      </c>
    </row>
    <row r="126" spans="1:5" x14ac:dyDescent="0.4">
      <c r="A126" t="s">
        <v>3044</v>
      </c>
      <c r="B126" t="s">
        <v>3043</v>
      </c>
      <c r="C126">
        <v>0.75396825396825395</v>
      </c>
      <c r="D126">
        <f t="shared" si="1"/>
        <v>-0.40742431516896871</v>
      </c>
      <c r="E126">
        <v>2.5888772918728806E-2</v>
      </c>
    </row>
    <row r="127" spans="1:5" x14ac:dyDescent="0.4">
      <c r="A127" t="s">
        <v>2277</v>
      </c>
      <c r="B127" t="s">
        <v>2276</v>
      </c>
      <c r="C127">
        <v>0.78861788617886175</v>
      </c>
      <c r="D127">
        <f t="shared" si="1"/>
        <v>-0.34260166315211227</v>
      </c>
      <c r="E127">
        <v>4.4121393621651225E-2</v>
      </c>
    </row>
    <row r="128" spans="1:5" x14ac:dyDescent="0.4">
      <c r="A128" t="s">
        <v>796</v>
      </c>
      <c r="B128" t="s">
        <v>795</v>
      </c>
      <c r="C128">
        <v>0.9224137931034484</v>
      </c>
      <c r="D128">
        <f t="shared" si="1"/>
        <v>-0.11651400872642499</v>
      </c>
      <c r="E128">
        <v>0.45691825296974647</v>
      </c>
    </row>
    <row r="129" spans="1:5" x14ac:dyDescent="0.4">
      <c r="A129" t="s">
        <v>1076</v>
      </c>
      <c r="B129" t="s">
        <v>1075</v>
      </c>
      <c r="C129">
        <v>0.99152542372881358</v>
      </c>
      <c r="D129">
        <f t="shared" si="1"/>
        <v>-1.2278329778436703E-2</v>
      </c>
      <c r="E129">
        <v>0.94488154795718093</v>
      </c>
    </row>
    <row r="130" spans="1:5" x14ac:dyDescent="0.4">
      <c r="A130" t="s">
        <v>5137</v>
      </c>
      <c r="B130" t="s">
        <v>5136</v>
      </c>
      <c r="C130">
        <v>0.84027777777777779</v>
      </c>
      <c r="D130">
        <f t="shared" ref="D130:D193" si="2">LOG(C130,2)</f>
        <v>-0.2510617641677178</v>
      </c>
      <c r="E130">
        <v>4.6856822126840033E-3</v>
      </c>
    </row>
    <row r="131" spans="1:5" x14ac:dyDescent="0.4">
      <c r="A131" t="s">
        <v>1823</v>
      </c>
      <c r="B131" t="s">
        <v>1822</v>
      </c>
      <c r="C131">
        <v>0.84297520661157033</v>
      </c>
      <c r="D131">
        <f t="shared" si="2"/>
        <v>-0.24643789530309879</v>
      </c>
      <c r="E131">
        <v>4.5553901731587736E-2</v>
      </c>
    </row>
    <row r="132" spans="1:5" x14ac:dyDescent="0.4">
      <c r="A132" t="s">
        <v>2329</v>
      </c>
      <c r="B132" t="s">
        <v>2328</v>
      </c>
      <c r="C132">
        <v>1</v>
      </c>
      <c r="D132">
        <f t="shared" si="2"/>
        <v>0</v>
      </c>
      <c r="E132">
        <v>0.95594835058691885</v>
      </c>
    </row>
    <row r="133" spans="1:5" x14ac:dyDescent="0.4">
      <c r="A133" t="s">
        <v>5377</v>
      </c>
      <c r="B133" t="s">
        <v>5376</v>
      </c>
      <c r="C133">
        <v>0.689873417721519</v>
      </c>
      <c r="D133">
        <f t="shared" si="2"/>
        <v>-0.53559642340017655</v>
      </c>
      <c r="E133">
        <v>1.774118114306383E-2</v>
      </c>
    </row>
    <row r="134" spans="1:5" x14ac:dyDescent="0.4">
      <c r="A134" t="s">
        <v>4265</v>
      </c>
      <c r="B134" t="s">
        <v>4264</v>
      </c>
      <c r="C134">
        <v>0.81060606060606066</v>
      </c>
      <c r="D134">
        <f t="shared" si="2"/>
        <v>-0.30292713295730639</v>
      </c>
      <c r="E134">
        <v>2.5313101415353801E-2</v>
      </c>
    </row>
    <row r="135" spans="1:5" x14ac:dyDescent="0.4">
      <c r="A135" t="s">
        <v>2674</v>
      </c>
      <c r="B135" t="s">
        <v>2673</v>
      </c>
      <c r="C135">
        <v>0.71199999999999997</v>
      </c>
      <c r="D135">
        <f t="shared" si="2"/>
        <v>-0.49005085369568935</v>
      </c>
      <c r="E135">
        <v>5.1560983221052757E-2</v>
      </c>
    </row>
    <row r="136" spans="1:5" x14ac:dyDescent="0.4">
      <c r="A136" t="s">
        <v>1994</v>
      </c>
      <c r="B136" t="s">
        <v>1993</v>
      </c>
      <c r="C136">
        <v>0.84426229508196726</v>
      </c>
      <c r="D136">
        <f t="shared" si="2"/>
        <v>-0.24423681037966782</v>
      </c>
      <c r="E136">
        <v>0.17742168420430121</v>
      </c>
    </row>
    <row r="137" spans="1:5" x14ac:dyDescent="0.4">
      <c r="A137" t="s">
        <v>1039</v>
      </c>
      <c r="B137" t="s">
        <v>1038</v>
      </c>
      <c r="C137">
        <v>0.78632478632478642</v>
      </c>
      <c r="D137">
        <f t="shared" si="2"/>
        <v>-0.3468027635263915</v>
      </c>
      <c r="E137">
        <v>6.2170383549998882E-2</v>
      </c>
    </row>
    <row r="138" spans="1:5" x14ac:dyDescent="0.4">
      <c r="A138" t="s">
        <v>3323</v>
      </c>
      <c r="B138" t="s">
        <v>3322</v>
      </c>
      <c r="C138">
        <v>0.77165354330708658</v>
      </c>
      <c r="D138">
        <f t="shared" si="2"/>
        <v>-0.37397484265695768</v>
      </c>
      <c r="E138">
        <v>3.373882104846912E-2</v>
      </c>
    </row>
    <row r="139" spans="1:5" x14ac:dyDescent="0.4">
      <c r="A139" t="s">
        <v>3186</v>
      </c>
      <c r="B139" t="s">
        <v>3185</v>
      </c>
      <c r="C139">
        <v>0.89763779527559051</v>
      </c>
      <c r="D139">
        <f t="shared" si="2"/>
        <v>-0.15579467260742424</v>
      </c>
      <c r="E139">
        <v>2.8617145462037693E-2</v>
      </c>
    </row>
    <row r="140" spans="1:5" x14ac:dyDescent="0.4">
      <c r="A140" t="s">
        <v>2486</v>
      </c>
      <c r="B140" t="s">
        <v>2485</v>
      </c>
      <c r="C140">
        <v>0.86290322580645162</v>
      </c>
      <c r="D140">
        <f t="shared" si="2"/>
        <v>-0.21272932398572825</v>
      </c>
      <c r="E140">
        <v>7.3388248100014E-2</v>
      </c>
    </row>
    <row r="141" spans="1:5" x14ac:dyDescent="0.4">
      <c r="A141" t="s">
        <v>1765</v>
      </c>
      <c r="B141" t="s">
        <v>1764</v>
      </c>
      <c r="C141">
        <v>0.76033057851239672</v>
      </c>
      <c r="D141">
        <f t="shared" si="2"/>
        <v>-0.39530128121758162</v>
      </c>
      <c r="E141">
        <v>4.4465028206680191E-2</v>
      </c>
    </row>
    <row r="142" spans="1:5" x14ac:dyDescent="0.4">
      <c r="A142" t="s">
        <v>2500</v>
      </c>
      <c r="B142" t="s">
        <v>2499</v>
      </c>
      <c r="C142">
        <v>0.87903225806451624</v>
      </c>
      <c r="D142">
        <f t="shared" si="2"/>
        <v>-0.18601198560994867</v>
      </c>
      <c r="E142">
        <v>4.3410544745460432E-2</v>
      </c>
    </row>
    <row r="143" spans="1:5" x14ac:dyDescent="0.4">
      <c r="A143" t="s">
        <v>1237</v>
      </c>
      <c r="B143" t="s">
        <v>1236</v>
      </c>
      <c r="C143">
        <v>0.76470588235294124</v>
      </c>
      <c r="D143">
        <f t="shared" si="2"/>
        <v>-0.38702312310924714</v>
      </c>
      <c r="E143">
        <v>1.9666435720909623E-2</v>
      </c>
    </row>
    <row r="144" spans="1:5" x14ac:dyDescent="0.4">
      <c r="A144" t="s">
        <v>506</v>
      </c>
      <c r="B144" t="s">
        <v>505</v>
      </c>
      <c r="C144">
        <v>0.83185840707964609</v>
      </c>
      <c r="D144">
        <f t="shared" si="2"/>
        <v>-0.26559011073755023</v>
      </c>
      <c r="E144">
        <v>1.1562238530669164E-2</v>
      </c>
    </row>
    <row r="145" spans="1:5" x14ac:dyDescent="0.4">
      <c r="A145" t="s">
        <v>4377</v>
      </c>
      <c r="B145" t="s">
        <v>4376</v>
      </c>
      <c r="C145">
        <v>0.8270676691729324</v>
      </c>
      <c r="D145">
        <f t="shared" si="2"/>
        <v>-0.27392272197652989</v>
      </c>
      <c r="E145">
        <v>4.9413034184402106E-2</v>
      </c>
    </row>
    <row r="146" spans="1:5" x14ac:dyDescent="0.4">
      <c r="A146" t="s">
        <v>1256</v>
      </c>
      <c r="B146" t="s">
        <v>1255</v>
      </c>
      <c r="C146">
        <v>0.84033613445378152</v>
      </c>
      <c r="D146">
        <f t="shared" si="2"/>
        <v>-0.2509615735332188</v>
      </c>
      <c r="E146">
        <v>0.18643483801113891</v>
      </c>
    </row>
    <row r="147" spans="1:5" x14ac:dyDescent="0.4">
      <c r="A147" t="s">
        <v>431</v>
      </c>
      <c r="B147" t="s">
        <v>430</v>
      </c>
      <c r="C147">
        <v>0.80357142857142849</v>
      </c>
      <c r="D147">
        <f t="shared" si="2"/>
        <v>-0.31550182572792956</v>
      </c>
      <c r="E147">
        <v>2.851421033882141E-2</v>
      </c>
    </row>
    <row r="148" spans="1:5" x14ac:dyDescent="0.4">
      <c r="A148" t="s">
        <v>223</v>
      </c>
      <c r="B148" t="s">
        <v>222</v>
      </c>
      <c r="C148">
        <v>0.81308411214953269</v>
      </c>
      <c r="D148">
        <f t="shared" si="2"/>
        <v>-0.29852349055241872</v>
      </c>
      <c r="E148">
        <v>0.16913901645097579</v>
      </c>
    </row>
    <row r="149" spans="1:5" x14ac:dyDescent="0.4">
      <c r="A149" t="s">
        <v>1990</v>
      </c>
      <c r="B149" t="s">
        <v>1989</v>
      </c>
      <c r="C149">
        <v>0.79508196721311475</v>
      </c>
      <c r="D149">
        <f t="shared" si="2"/>
        <v>-0.33082449537575859</v>
      </c>
      <c r="E149">
        <v>2.4254247876364168E-2</v>
      </c>
    </row>
    <row r="150" spans="1:5" x14ac:dyDescent="0.4">
      <c r="A150" t="s">
        <v>2617</v>
      </c>
      <c r="B150" t="s">
        <v>2616</v>
      </c>
      <c r="C150">
        <v>0.81451612903225812</v>
      </c>
      <c r="D150">
        <f t="shared" si="2"/>
        <v>-0.29598482763508038</v>
      </c>
      <c r="E150">
        <v>1.1616678122133545E-2</v>
      </c>
    </row>
    <row r="151" spans="1:5" x14ac:dyDescent="0.4">
      <c r="A151" t="s">
        <v>2305</v>
      </c>
      <c r="B151" t="s">
        <v>2304</v>
      </c>
      <c r="C151">
        <v>0.84552845528455289</v>
      </c>
      <c r="D151">
        <f t="shared" si="2"/>
        <v>-0.24207478719814765</v>
      </c>
      <c r="E151">
        <v>3.6603772309770119E-2</v>
      </c>
    </row>
    <row r="152" spans="1:5" x14ac:dyDescent="0.4">
      <c r="A152" t="s">
        <v>4749</v>
      </c>
      <c r="B152" t="s">
        <v>4748</v>
      </c>
      <c r="C152">
        <v>0.76470588235294112</v>
      </c>
      <c r="D152">
        <f t="shared" si="2"/>
        <v>-0.38702312310924736</v>
      </c>
      <c r="E152">
        <v>7.0072635079460842E-3</v>
      </c>
    </row>
    <row r="153" spans="1:5" x14ac:dyDescent="0.4">
      <c r="A153" t="s">
        <v>3239</v>
      </c>
      <c r="B153" t="s">
        <v>3238</v>
      </c>
      <c r="C153">
        <v>0.78740157480314954</v>
      </c>
      <c r="D153">
        <f t="shared" si="2"/>
        <v>-0.34482849699744128</v>
      </c>
      <c r="E153">
        <v>2.9787237249460984E-2</v>
      </c>
    </row>
    <row r="154" spans="1:5" x14ac:dyDescent="0.4">
      <c r="A154" t="s">
        <v>51</v>
      </c>
      <c r="B154" t="s">
        <v>50</v>
      </c>
      <c r="C154">
        <v>1.168421052631579</v>
      </c>
      <c r="D154">
        <f t="shared" si="2"/>
        <v>0.22456025801915822</v>
      </c>
      <c r="E154">
        <v>0.67124951975515312</v>
      </c>
    </row>
    <row r="155" spans="1:5" x14ac:dyDescent="0.4">
      <c r="A155" t="s">
        <v>3343</v>
      </c>
      <c r="B155" t="s">
        <v>3342</v>
      </c>
      <c r="C155">
        <v>0.8582677165354331</v>
      </c>
      <c r="D155">
        <f t="shared" si="2"/>
        <v>-0.22050036199523948</v>
      </c>
      <c r="E155">
        <v>1.5949654274291125E-2</v>
      </c>
    </row>
    <row r="156" spans="1:5" x14ac:dyDescent="0.4">
      <c r="A156" t="s">
        <v>2833</v>
      </c>
      <c r="B156" t="s">
        <v>2832</v>
      </c>
      <c r="C156">
        <v>0.8640000000000001</v>
      </c>
      <c r="D156">
        <f t="shared" si="2"/>
        <v>-0.21089678249861835</v>
      </c>
      <c r="E156">
        <v>2.529020039716702E-2</v>
      </c>
    </row>
    <row r="157" spans="1:5" x14ac:dyDescent="0.4">
      <c r="A157" t="s">
        <v>3780</v>
      </c>
      <c r="B157" t="s">
        <v>3779</v>
      </c>
      <c r="C157">
        <v>0.85271317829457371</v>
      </c>
      <c r="D157">
        <f t="shared" si="2"/>
        <v>-0.22986754189859437</v>
      </c>
      <c r="E157">
        <v>8.8445536489487817E-3</v>
      </c>
    </row>
    <row r="158" spans="1:5" x14ac:dyDescent="0.4">
      <c r="A158" t="s">
        <v>4200</v>
      </c>
      <c r="B158" t="s">
        <v>4199</v>
      </c>
      <c r="C158">
        <v>0.78787878787878785</v>
      </c>
      <c r="D158">
        <f t="shared" si="2"/>
        <v>-0.34395440121736137</v>
      </c>
      <c r="E158">
        <v>1.823810726329661E-2</v>
      </c>
    </row>
    <row r="159" spans="1:5" x14ac:dyDescent="0.4">
      <c r="A159" t="s">
        <v>4173</v>
      </c>
      <c r="B159" t="s">
        <v>4172</v>
      </c>
      <c r="C159">
        <v>0.78787878787878785</v>
      </c>
      <c r="D159">
        <f t="shared" si="2"/>
        <v>-0.34395440121736137</v>
      </c>
      <c r="E159">
        <v>1.0163957634723849E-2</v>
      </c>
    </row>
    <row r="160" spans="1:5" x14ac:dyDescent="0.4">
      <c r="A160" t="s">
        <v>4175</v>
      </c>
      <c r="B160" t="s">
        <v>4174</v>
      </c>
      <c r="C160">
        <v>0.78787878787878785</v>
      </c>
      <c r="D160">
        <f t="shared" si="2"/>
        <v>-0.34395440121736137</v>
      </c>
      <c r="E160">
        <v>1.0163957634723849E-2</v>
      </c>
    </row>
    <row r="161" spans="1:5" x14ac:dyDescent="0.4">
      <c r="A161" t="s">
        <v>1196</v>
      </c>
      <c r="B161" t="s">
        <v>1195</v>
      </c>
      <c r="C161">
        <v>0.75423728813559332</v>
      </c>
      <c r="D161">
        <f t="shared" si="2"/>
        <v>-0.40690961839544332</v>
      </c>
      <c r="E161">
        <v>3.9770633067519427E-2</v>
      </c>
    </row>
    <row r="162" spans="1:5" x14ac:dyDescent="0.4">
      <c r="A162" t="s">
        <v>1282</v>
      </c>
      <c r="B162" t="s">
        <v>1281</v>
      </c>
      <c r="C162">
        <v>0.77310924369747902</v>
      </c>
      <c r="D162">
        <f t="shared" si="2"/>
        <v>-0.3712558072509306</v>
      </c>
      <c r="E162">
        <v>1.0294194772386059E-2</v>
      </c>
    </row>
    <row r="163" spans="1:5" x14ac:dyDescent="0.4">
      <c r="A163" t="s">
        <v>2506</v>
      </c>
      <c r="B163" t="s">
        <v>2505</v>
      </c>
      <c r="C163">
        <v>0.80645161290322587</v>
      </c>
      <c r="D163">
        <f t="shared" si="2"/>
        <v>-0.31034012061215044</v>
      </c>
      <c r="E163">
        <v>9.5574648463559106E-3</v>
      </c>
    </row>
    <row r="164" spans="1:5" x14ac:dyDescent="0.4">
      <c r="A164" t="s">
        <v>2273</v>
      </c>
      <c r="B164" t="s">
        <v>2272</v>
      </c>
      <c r="C164">
        <v>0.77235772357723576</v>
      </c>
      <c r="D164">
        <f t="shared" si="2"/>
        <v>-0.37265889700829208</v>
      </c>
      <c r="E164">
        <v>2.8676875548252961E-2</v>
      </c>
    </row>
    <row r="165" spans="1:5" x14ac:dyDescent="0.4">
      <c r="A165" t="s">
        <v>1926</v>
      </c>
      <c r="B165" t="s">
        <v>1925</v>
      </c>
      <c r="C165">
        <v>0.85245901639344268</v>
      </c>
      <c r="D165">
        <f t="shared" si="2"/>
        <v>-0.23029761942179403</v>
      </c>
      <c r="E165">
        <v>0.45011556306363398</v>
      </c>
    </row>
    <row r="166" spans="1:5" x14ac:dyDescent="0.4">
      <c r="A166" t="s">
        <v>5007</v>
      </c>
      <c r="B166" t="s">
        <v>5006</v>
      </c>
      <c r="C166">
        <v>0.8214285714285714</v>
      </c>
      <c r="D166">
        <f t="shared" si="2"/>
        <v>-0.28379296600059128</v>
      </c>
      <c r="E166">
        <v>5.6158136276966766E-3</v>
      </c>
    </row>
    <row r="167" spans="1:5" x14ac:dyDescent="0.4">
      <c r="A167" t="s">
        <v>3048</v>
      </c>
      <c r="B167" t="s">
        <v>3047</v>
      </c>
      <c r="C167">
        <v>0.84126984126984128</v>
      </c>
      <c r="D167">
        <f t="shared" si="2"/>
        <v>-0.24935946893671726</v>
      </c>
      <c r="E167">
        <v>5.9008583595800579E-2</v>
      </c>
    </row>
    <row r="168" spans="1:5" x14ac:dyDescent="0.4">
      <c r="A168" t="s">
        <v>87</v>
      </c>
      <c r="B168" t="s">
        <v>86</v>
      </c>
      <c r="C168">
        <v>0.84</v>
      </c>
      <c r="D168">
        <f t="shared" si="2"/>
        <v>-0.2515387669959645</v>
      </c>
      <c r="E168">
        <v>0.13604555434357463</v>
      </c>
    </row>
    <row r="169" spans="1:5" x14ac:dyDescent="0.4">
      <c r="A169" t="s">
        <v>1859</v>
      </c>
      <c r="B169" t="s">
        <v>1858</v>
      </c>
      <c r="C169">
        <v>0.73553719008264462</v>
      </c>
      <c r="D169">
        <f t="shared" si="2"/>
        <v>-0.44312980630819676</v>
      </c>
      <c r="E169">
        <v>5.4049027142193853E-2</v>
      </c>
    </row>
    <row r="170" spans="1:5" x14ac:dyDescent="0.4">
      <c r="A170" t="s">
        <v>3835</v>
      </c>
      <c r="B170" t="s">
        <v>3834</v>
      </c>
      <c r="C170">
        <v>0.79844961240310075</v>
      </c>
      <c r="D170">
        <f t="shared" si="2"/>
        <v>-0.32472672824003579</v>
      </c>
      <c r="E170">
        <v>4.714856371747881E-2</v>
      </c>
    </row>
    <row r="171" spans="1:5" x14ac:dyDescent="0.4">
      <c r="A171" t="s">
        <v>3833</v>
      </c>
      <c r="B171" t="s">
        <v>3832</v>
      </c>
      <c r="C171">
        <v>0.77519379844961234</v>
      </c>
      <c r="D171">
        <f t="shared" si="2"/>
        <v>-0.3673710656485295</v>
      </c>
      <c r="E171">
        <v>2.46150701360737E-2</v>
      </c>
    </row>
    <row r="172" spans="1:5" x14ac:dyDescent="0.4">
      <c r="A172" t="s">
        <v>407</v>
      </c>
      <c r="B172" t="s">
        <v>406</v>
      </c>
      <c r="C172">
        <v>0.76576576576576572</v>
      </c>
      <c r="D172">
        <f t="shared" si="2"/>
        <v>-0.3850249302124043</v>
      </c>
      <c r="E172">
        <v>6.0086158031787983E-2</v>
      </c>
    </row>
    <row r="173" spans="1:5" x14ac:dyDescent="0.4">
      <c r="A173" t="s">
        <v>1468</v>
      </c>
      <c r="B173" t="s">
        <v>1467</v>
      </c>
      <c r="C173">
        <v>0.7416666666666667</v>
      </c>
      <c r="D173">
        <f t="shared" si="2"/>
        <v>-0.43115716464212073</v>
      </c>
      <c r="E173">
        <v>5.3820714753485786E-2</v>
      </c>
    </row>
    <row r="174" spans="1:5" x14ac:dyDescent="0.4">
      <c r="A174" t="s">
        <v>910</v>
      </c>
      <c r="B174" t="s">
        <v>909</v>
      </c>
      <c r="C174">
        <v>0.88034188034188043</v>
      </c>
      <c r="D174">
        <f t="shared" si="2"/>
        <v>-0.18386419240018601</v>
      </c>
      <c r="E174">
        <v>0.25171962601632658</v>
      </c>
    </row>
    <row r="175" spans="1:5" x14ac:dyDescent="0.4">
      <c r="A175" t="s">
        <v>2975</v>
      </c>
      <c r="B175" t="s">
        <v>2974</v>
      </c>
      <c r="C175">
        <v>0.80158730158730163</v>
      </c>
      <c r="D175">
        <f t="shared" si="2"/>
        <v>-0.31906844074812168</v>
      </c>
      <c r="E175">
        <v>5.1837653349960877E-2</v>
      </c>
    </row>
    <row r="176" spans="1:5" x14ac:dyDescent="0.4">
      <c r="A176" t="s">
        <v>17</v>
      </c>
      <c r="B176" t="s">
        <v>16</v>
      </c>
      <c r="C176">
        <v>0.94366197183098599</v>
      </c>
      <c r="D176">
        <f t="shared" si="2"/>
        <v>-8.365792904690951E-2</v>
      </c>
      <c r="E176">
        <v>0.32784004313937026</v>
      </c>
    </row>
    <row r="177" spans="1:5" x14ac:dyDescent="0.4">
      <c r="A177" t="s">
        <v>101</v>
      </c>
      <c r="B177" t="s">
        <v>100</v>
      </c>
      <c r="C177">
        <v>1.1568627450980391</v>
      </c>
      <c r="D177">
        <f t="shared" si="2"/>
        <v>0.21021770739034554</v>
      </c>
      <c r="E177">
        <v>0.34969560383810394</v>
      </c>
    </row>
    <row r="178" spans="1:5" x14ac:dyDescent="0.4">
      <c r="A178" t="s">
        <v>4470</v>
      </c>
      <c r="B178" t="s">
        <v>4469</v>
      </c>
      <c r="C178">
        <v>0.9253731343283581</v>
      </c>
      <c r="D178">
        <f t="shared" si="2"/>
        <v>-0.11189288007089739</v>
      </c>
      <c r="E178">
        <v>7.6534159895978199E-2</v>
      </c>
    </row>
    <row r="179" spans="1:5" x14ac:dyDescent="0.4">
      <c r="A179" t="s">
        <v>4494</v>
      </c>
      <c r="B179" t="s">
        <v>4493</v>
      </c>
      <c r="C179">
        <v>0.82835820895522394</v>
      </c>
      <c r="D179">
        <f t="shared" si="2"/>
        <v>-0.27167332410766637</v>
      </c>
      <c r="E179">
        <v>2.861058722446987E-2</v>
      </c>
    </row>
    <row r="180" spans="1:5" x14ac:dyDescent="0.4">
      <c r="A180" t="s">
        <v>2386</v>
      </c>
      <c r="B180" t="s">
        <v>2385</v>
      </c>
      <c r="C180">
        <v>0.81300813008130079</v>
      </c>
      <c r="D180">
        <f t="shared" si="2"/>
        <v>-0.29865831556451522</v>
      </c>
      <c r="E180">
        <v>4.0449432448727424E-2</v>
      </c>
    </row>
    <row r="181" spans="1:5" x14ac:dyDescent="0.4">
      <c r="A181" t="s">
        <v>2597</v>
      </c>
      <c r="B181" t="s">
        <v>2596</v>
      </c>
      <c r="C181">
        <v>0.75</v>
      </c>
      <c r="D181">
        <f t="shared" si="2"/>
        <v>-0.41503749927884381</v>
      </c>
      <c r="E181">
        <v>2.333267432853783E-2</v>
      </c>
    </row>
    <row r="182" spans="1:5" x14ac:dyDescent="0.4">
      <c r="A182" t="s">
        <v>4088</v>
      </c>
      <c r="B182" t="s">
        <v>4087</v>
      </c>
      <c r="C182">
        <v>0.80152671755725191</v>
      </c>
      <c r="D182">
        <f t="shared" si="2"/>
        <v>-0.31917748387132766</v>
      </c>
      <c r="E182">
        <v>3.4076004986415151E-2</v>
      </c>
    </row>
    <row r="183" spans="1:5" x14ac:dyDescent="0.4">
      <c r="A183" t="s">
        <v>4881</v>
      </c>
      <c r="B183" t="s">
        <v>4880</v>
      </c>
      <c r="C183">
        <v>0.81159420289855089</v>
      </c>
      <c r="D183">
        <f t="shared" si="2"/>
        <v>-0.30116953472056468</v>
      </c>
      <c r="E183">
        <v>1.6657384181777507E-2</v>
      </c>
    </row>
    <row r="184" spans="1:5" x14ac:dyDescent="0.4">
      <c r="A184" t="s">
        <v>3208</v>
      </c>
      <c r="B184" t="s">
        <v>3207</v>
      </c>
      <c r="C184">
        <v>0.79527559055118113</v>
      </c>
      <c r="D184">
        <f t="shared" si="2"/>
        <v>-0.33047320402037111</v>
      </c>
      <c r="E184">
        <v>5.0003705698274052E-2</v>
      </c>
    </row>
    <row r="185" spans="1:5" x14ac:dyDescent="0.4">
      <c r="A185" t="s">
        <v>4889</v>
      </c>
      <c r="B185" t="s">
        <v>4888</v>
      </c>
      <c r="C185">
        <v>0.59420289855072461</v>
      </c>
      <c r="D185">
        <f t="shared" si="2"/>
        <v>-0.75097245216008546</v>
      </c>
      <c r="E185">
        <v>9.7460361481326915E-3</v>
      </c>
    </row>
    <row r="186" spans="1:5" x14ac:dyDescent="0.4">
      <c r="A186" t="s">
        <v>2911</v>
      </c>
      <c r="B186" t="s">
        <v>2910</v>
      </c>
      <c r="C186">
        <v>0.8</v>
      </c>
      <c r="D186">
        <f t="shared" si="2"/>
        <v>-0.32192809488736229</v>
      </c>
      <c r="E186">
        <v>2.5810398790027195E-2</v>
      </c>
    </row>
    <row r="187" spans="1:5" x14ac:dyDescent="0.4">
      <c r="A187" t="s">
        <v>1405</v>
      </c>
      <c r="B187" t="s">
        <v>1404</v>
      </c>
      <c r="C187">
        <v>0.79831932773109249</v>
      </c>
      <c r="D187">
        <f t="shared" si="2"/>
        <v>-0.3249621549769956</v>
      </c>
      <c r="E187">
        <v>3.0451508912354444E-2</v>
      </c>
    </row>
    <row r="188" spans="1:5" x14ac:dyDescent="0.4">
      <c r="A188" t="s">
        <v>5457</v>
      </c>
      <c r="B188" t="s">
        <v>5456</v>
      </c>
      <c r="C188">
        <v>0.98930481283422456</v>
      </c>
      <c r="D188">
        <f t="shared" si="2"/>
        <v>-1.5512999371324599E-2</v>
      </c>
      <c r="E188">
        <v>0.94704437950199782</v>
      </c>
    </row>
    <row r="189" spans="1:5" x14ac:dyDescent="0.4">
      <c r="A189" t="s">
        <v>5018</v>
      </c>
      <c r="B189" t="s">
        <v>5017</v>
      </c>
      <c r="C189">
        <v>1</v>
      </c>
      <c r="D189">
        <f t="shared" si="2"/>
        <v>0</v>
      </c>
      <c r="E189">
        <v>0.99886818685592482</v>
      </c>
    </row>
    <row r="190" spans="1:5" x14ac:dyDescent="0.4">
      <c r="A190" t="s">
        <v>5389</v>
      </c>
      <c r="B190" t="s">
        <v>5388</v>
      </c>
      <c r="C190">
        <v>0.83125000000000004</v>
      </c>
      <c r="D190">
        <f t="shared" si="2"/>
        <v>-0.26664565938617268</v>
      </c>
      <c r="E190">
        <v>0.3166607052276012</v>
      </c>
    </row>
    <row r="191" spans="1:5" x14ac:dyDescent="0.4">
      <c r="A191" t="s">
        <v>4574</v>
      </c>
      <c r="B191" t="s">
        <v>4573</v>
      </c>
      <c r="C191">
        <v>0.78518518518518521</v>
      </c>
      <c r="D191">
        <f t="shared" si="2"/>
        <v>-0.34889514248763165</v>
      </c>
      <c r="E191">
        <v>0.15028446805557075</v>
      </c>
    </row>
    <row r="192" spans="1:5" x14ac:dyDescent="0.4">
      <c r="A192" t="s">
        <v>1497</v>
      </c>
      <c r="B192" t="s">
        <v>1496</v>
      </c>
      <c r="C192">
        <v>0.88333333333333341</v>
      </c>
      <c r="D192">
        <f t="shared" si="2"/>
        <v>-0.17897014104531922</v>
      </c>
      <c r="E192">
        <v>5.1166118618731354E-2</v>
      </c>
    </row>
    <row r="193" spans="1:5" x14ac:dyDescent="0.4">
      <c r="A193" t="s">
        <v>318</v>
      </c>
      <c r="B193" t="s">
        <v>317</v>
      </c>
      <c r="C193">
        <v>0.87155963302752282</v>
      </c>
      <c r="D193">
        <f t="shared" si="2"/>
        <v>-0.19832871644597871</v>
      </c>
      <c r="E193">
        <v>0.12792653936033024</v>
      </c>
    </row>
    <row r="194" spans="1:5" x14ac:dyDescent="0.4">
      <c r="A194" t="s">
        <v>2529</v>
      </c>
      <c r="B194" t="s">
        <v>2528</v>
      </c>
      <c r="C194">
        <v>0.87096774193548399</v>
      </c>
      <c r="D194">
        <f t="shared" ref="D194:D257" si="3">LOG(C194,2)</f>
        <v>-0.19930880822340646</v>
      </c>
      <c r="E194">
        <v>2.881692858080143E-2</v>
      </c>
    </row>
    <row r="195" spans="1:5" x14ac:dyDescent="0.4">
      <c r="A195" t="s">
        <v>1805</v>
      </c>
      <c r="B195" t="s">
        <v>1804</v>
      </c>
      <c r="C195">
        <v>0.90082644628099184</v>
      </c>
      <c r="D195">
        <f t="shared" si="3"/>
        <v>-0.15067891249766799</v>
      </c>
      <c r="E195">
        <v>7.246224171461467E-2</v>
      </c>
    </row>
    <row r="196" spans="1:5" x14ac:dyDescent="0.4">
      <c r="A196" t="s">
        <v>1182</v>
      </c>
      <c r="B196" t="s">
        <v>1181</v>
      </c>
      <c r="C196">
        <v>0.90677966101694929</v>
      </c>
      <c r="D196">
        <f t="shared" si="3"/>
        <v>-0.1411760629606941</v>
      </c>
      <c r="E196">
        <v>7.5250639087894996E-3</v>
      </c>
    </row>
    <row r="197" spans="1:5" x14ac:dyDescent="0.4">
      <c r="A197" t="s">
        <v>1336</v>
      </c>
      <c r="B197" t="s">
        <v>1335</v>
      </c>
      <c r="C197">
        <v>0.88235294117647067</v>
      </c>
      <c r="D197">
        <f t="shared" si="3"/>
        <v>-0.18057224564182073</v>
      </c>
      <c r="E197">
        <v>0.13527164946107714</v>
      </c>
    </row>
    <row r="198" spans="1:5" x14ac:dyDescent="0.4">
      <c r="A198" t="s">
        <v>1</v>
      </c>
      <c r="B198" t="s">
        <v>0</v>
      </c>
      <c r="C198">
        <v>1.1176470588235294</v>
      </c>
      <c r="D198">
        <f t="shared" si="3"/>
        <v>0.16046467219324612</v>
      </c>
      <c r="E198">
        <v>0.62135323814672072</v>
      </c>
    </row>
    <row r="199" spans="1:5" x14ac:dyDescent="0.4">
      <c r="A199" t="s">
        <v>3942</v>
      </c>
      <c r="B199" t="s">
        <v>3941</v>
      </c>
      <c r="C199">
        <v>0.7615384615384615</v>
      </c>
      <c r="D199">
        <f t="shared" si="3"/>
        <v>-0.39301119294884501</v>
      </c>
      <c r="E199">
        <v>1.2622164814679954E-2</v>
      </c>
    </row>
    <row r="200" spans="1:5" x14ac:dyDescent="0.4">
      <c r="A200" t="s">
        <v>4709</v>
      </c>
      <c r="B200" t="s">
        <v>4708</v>
      </c>
      <c r="C200">
        <v>0.81617647058823528</v>
      </c>
      <c r="D200">
        <f t="shared" si="3"/>
        <v>-0.29304697490023346</v>
      </c>
      <c r="E200">
        <v>2.1774927425590937E-2</v>
      </c>
    </row>
    <row r="201" spans="1:5" x14ac:dyDescent="0.4">
      <c r="A201" t="s">
        <v>1853</v>
      </c>
      <c r="B201" t="s">
        <v>1852</v>
      </c>
      <c r="C201">
        <v>0.81818181818181823</v>
      </c>
      <c r="D201">
        <f t="shared" si="3"/>
        <v>-0.28950661719498483</v>
      </c>
      <c r="E201">
        <v>4.0368850169953605E-2</v>
      </c>
    </row>
    <row r="202" spans="1:5" x14ac:dyDescent="0.4">
      <c r="A202" t="s">
        <v>4387</v>
      </c>
      <c r="B202" t="s">
        <v>4386</v>
      </c>
      <c r="C202">
        <v>0.96240601503759393</v>
      </c>
      <c r="D202">
        <f t="shared" si="3"/>
        <v>-5.5282435501189685E-2</v>
      </c>
      <c r="E202">
        <v>0.80589296725886839</v>
      </c>
    </row>
    <row r="203" spans="1:5" x14ac:dyDescent="0.4">
      <c r="A203" t="s">
        <v>2988</v>
      </c>
      <c r="B203" t="s">
        <v>2987</v>
      </c>
      <c r="C203">
        <v>0.86507936507936511</v>
      </c>
      <c r="D203">
        <f t="shared" si="3"/>
        <v>-0.20909559872299005</v>
      </c>
      <c r="E203">
        <v>9.9556509070561711E-2</v>
      </c>
    </row>
    <row r="204" spans="1:5" x14ac:dyDescent="0.4">
      <c r="A204" t="s">
        <v>3202</v>
      </c>
      <c r="B204" t="s">
        <v>3201</v>
      </c>
      <c r="C204">
        <v>0.76377952755905509</v>
      </c>
      <c r="D204">
        <f t="shared" si="3"/>
        <v>-0.38877184458503822</v>
      </c>
      <c r="E204">
        <v>1.79342443818758E-3</v>
      </c>
    </row>
    <row r="205" spans="1:5" x14ac:dyDescent="0.4">
      <c r="A205" t="s">
        <v>4490</v>
      </c>
      <c r="B205" t="s">
        <v>4489</v>
      </c>
      <c r="C205">
        <v>0.89552238805970141</v>
      </c>
      <c r="D205">
        <f t="shared" si="3"/>
        <v>-0.15919859484925403</v>
      </c>
      <c r="E205">
        <v>0.49447503881113752</v>
      </c>
    </row>
    <row r="206" spans="1:5" x14ac:dyDescent="0.4">
      <c r="A206" t="s">
        <v>3327</v>
      </c>
      <c r="B206" t="s">
        <v>3326</v>
      </c>
      <c r="C206">
        <v>0.82677165354330706</v>
      </c>
      <c r="D206">
        <f t="shared" si="3"/>
        <v>-0.27443916910604327</v>
      </c>
      <c r="E206">
        <v>1.7335275637313387E-2</v>
      </c>
    </row>
    <row r="207" spans="1:5" x14ac:dyDescent="0.4">
      <c r="A207" t="s">
        <v>3554</v>
      </c>
      <c r="B207" t="s">
        <v>3553</v>
      </c>
      <c r="C207">
        <v>0.84375</v>
      </c>
      <c r="D207">
        <f t="shared" si="3"/>
        <v>-0.24511249783653147</v>
      </c>
      <c r="E207">
        <v>2.6992478922100552E-2</v>
      </c>
    </row>
    <row r="208" spans="1:5" x14ac:dyDescent="0.4">
      <c r="A208" t="s">
        <v>2088</v>
      </c>
      <c r="B208" t="s">
        <v>2087</v>
      </c>
      <c r="C208">
        <v>0.72131147540983609</v>
      </c>
      <c r="D208">
        <f t="shared" si="3"/>
        <v>-0.47130571892558898</v>
      </c>
      <c r="E208">
        <v>5.8227500478208981E-2</v>
      </c>
    </row>
    <row r="209" spans="1:5" x14ac:dyDescent="0.4">
      <c r="A209" t="s">
        <v>2384</v>
      </c>
      <c r="B209" t="s">
        <v>2383</v>
      </c>
      <c r="C209">
        <v>0.7967479674796748</v>
      </c>
      <c r="D209">
        <f t="shared" si="3"/>
        <v>-0.32780466122403168</v>
      </c>
      <c r="E209">
        <v>2.3110385486615741E-2</v>
      </c>
    </row>
    <row r="210" spans="1:5" x14ac:dyDescent="0.4">
      <c r="A210" t="s">
        <v>1666</v>
      </c>
      <c r="B210" t="s">
        <v>1665</v>
      </c>
      <c r="C210">
        <v>0.95041322314049581</v>
      </c>
      <c r="D210">
        <f t="shared" si="3"/>
        <v>-7.3373186330219387E-2</v>
      </c>
      <c r="E210">
        <v>0.35872759312791297</v>
      </c>
    </row>
    <row r="211" spans="1:5" x14ac:dyDescent="0.4">
      <c r="A211" t="s">
        <v>2850</v>
      </c>
      <c r="B211" t="s">
        <v>2849</v>
      </c>
      <c r="C211">
        <v>0.84800000000000009</v>
      </c>
      <c r="D211">
        <f t="shared" si="3"/>
        <v>-0.2378638300988877</v>
      </c>
      <c r="E211">
        <v>1.6830275706903597E-2</v>
      </c>
    </row>
    <row r="212" spans="1:5" x14ac:dyDescent="0.4">
      <c r="A212" t="s">
        <v>1210</v>
      </c>
      <c r="B212" t="s">
        <v>1209</v>
      </c>
      <c r="C212">
        <v>0.85593220338983056</v>
      </c>
      <c r="D212">
        <f t="shared" si="3"/>
        <v>-0.22443156661004646</v>
      </c>
      <c r="E212">
        <v>0.10007348727639438</v>
      </c>
    </row>
    <row r="213" spans="1:5" x14ac:dyDescent="0.4">
      <c r="A213" t="s">
        <v>494</v>
      </c>
      <c r="B213" t="s">
        <v>493</v>
      </c>
      <c r="C213">
        <v>0.74336283185840712</v>
      </c>
      <c r="D213">
        <f t="shared" si="3"/>
        <v>-0.42786153963642737</v>
      </c>
      <c r="E213">
        <v>6.506860001220266E-2</v>
      </c>
    </row>
    <row r="214" spans="1:5" x14ac:dyDescent="0.4">
      <c r="A214" t="s">
        <v>492</v>
      </c>
      <c r="B214" t="s">
        <v>491</v>
      </c>
      <c r="C214">
        <v>0.74336283185840712</v>
      </c>
      <c r="D214">
        <f t="shared" si="3"/>
        <v>-0.42786153963642737</v>
      </c>
      <c r="E214">
        <v>6.506860001220266E-2</v>
      </c>
    </row>
    <row r="215" spans="1:5" x14ac:dyDescent="0.4">
      <c r="A215" t="s">
        <v>631</v>
      </c>
      <c r="B215" t="s">
        <v>630</v>
      </c>
      <c r="C215">
        <v>0.7456140350877194</v>
      </c>
      <c r="D215">
        <f t="shared" si="3"/>
        <v>-0.42349907802703973</v>
      </c>
      <c r="E215">
        <v>2.6775776917663554E-2</v>
      </c>
    </row>
    <row r="216" spans="1:5" x14ac:dyDescent="0.4">
      <c r="A216" t="s">
        <v>4224</v>
      </c>
      <c r="B216" t="s">
        <v>4223</v>
      </c>
      <c r="C216">
        <v>0.91666666666666663</v>
      </c>
      <c r="D216">
        <f t="shared" si="3"/>
        <v>-0.12553088208385899</v>
      </c>
      <c r="E216">
        <v>0.22908765866125416</v>
      </c>
    </row>
    <row r="217" spans="1:5" x14ac:dyDescent="0.4">
      <c r="A217" t="s">
        <v>2688</v>
      </c>
      <c r="B217" t="s">
        <v>2687</v>
      </c>
      <c r="C217">
        <v>0.88000000000000012</v>
      </c>
      <c r="D217">
        <f t="shared" si="3"/>
        <v>-0.18442457113742727</v>
      </c>
      <c r="E217">
        <v>0.19389332524790251</v>
      </c>
    </row>
    <row r="218" spans="1:5" x14ac:dyDescent="0.4">
      <c r="A218" t="s">
        <v>946</v>
      </c>
      <c r="B218" t="s">
        <v>945</v>
      </c>
      <c r="C218">
        <v>0.96581196581196582</v>
      </c>
      <c r="D218">
        <f t="shared" si="3"/>
        <v>-5.0185757168216806E-2</v>
      </c>
      <c r="E218">
        <v>0.67438809939303812</v>
      </c>
    </row>
    <row r="219" spans="1:5" x14ac:dyDescent="0.4">
      <c r="A219" t="s">
        <v>4981</v>
      </c>
      <c r="B219" t="s">
        <v>4980</v>
      </c>
      <c r="C219">
        <v>0.83571428571428574</v>
      </c>
      <c r="D219">
        <f t="shared" si="3"/>
        <v>-0.25891829736156191</v>
      </c>
      <c r="E219">
        <v>2.1025386740593021E-2</v>
      </c>
    </row>
    <row r="220" spans="1:5" x14ac:dyDescent="0.4">
      <c r="A220" t="s">
        <v>1244</v>
      </c>
      <c r="B220" t="s">
        <v>1243</v>
      </c>
      <c r="C220">
        <v>0.88235294117647067</v>
      </c>
      <c r="D220">
        <f t="shared" si="3"/>
        <v>-0.18057224564182073</v>
      </c>
      <c r="E220">
        <v>5.3770039723452755E-2</v>
      </c>
    </row>
    <row r="221" spans="1:5" x14ac:dyDescent="0.4">
      <c r="A221" t="s">
        <v>5280</v>
      </c>
      <c r="B221" t="s">
        <v>5279</v>
      </c>
      <c r="C221">
        <v>0.82666666666666666</v>
      </c>
      <c r="D221">
        <f t="shared" si="3"/>
        <v>-0.27462238010900569</v>
      </c>
      <c r="E221">
        <v>9.8318167103751075E-2</v>
      </c>
    </row>
    <row r="222" spans="1:5" x14ac:dyDescent="0.4">
      <c r="A222" t="s">
        <v>243</v>
      </c>
      <c r="B222" t="s">
        <v>242</v>
      </c>
      <c r="C222">
        <v>0.79629629629629628</v>
      </c>
      <c r="D222">
        <f t="shared" si="3"/>
        <v>-0.32862274746137066</v>
      </c>
      <c r="E222">
        <v>0.23591942516662268</v>
      </c>
    </row>
    <row r="223" spans="1:5" x14ac:dyDescent="0.4">
      <c r="A223" t="s">
        <v>4608</v>
      </c>
      <c r="B223" t="s">
        <v>4607</v>
      </c>
      <c r="C223">
        <v>0.83703703703703691</v>
      </c>
      <c r="D223">
        <f t="shared" si="3"/>
        <v>-0.2566366346356434</v>
      </c>
      <c r="E223">
        <v>2.7037537268570486E-2</v>
      </c>
    </row>
    <row r="224" spans="1:5" x14ac:dyDescent="0.4">
      <c r="A224" t="s">
        <v>4526</v>
      </c>
      <c r="B224" t="s">
        <v>4525</v>
      </c>
      <c r="C224">
        <v>0.82089552238805974</v>
      </c>
      <c r="D224">
        <f t="shared" si="3"/>
        <v>-0.28472947693311279</v>
      </c>
      <c r="E224">
        <v>8.6173225267196771E-2</v>
      </c>
    </row>
    <row r="225" spans="1:5" x14ac:dyDescent="0.4">
      <c r="A225" t="s">
        <v>33</v>
      </c>
      <c r="B225" t="s">
        <v>32</v>
      </c>
      <c r="C225">
        <v>0.9438202247191011</v>
      </c>
      <c r="D225">
        <f t="shared" si="3"/>
        <v>-8.3416008187637503E-2</v>
      </c>
      <c r="E225">
        <v>0.45319919452024754</v>
      </c>
    </row>
    <row r="226" spans="1:5" x14ac:dyDescent="0.4">
      <c r="A226" t="s">
        <v>514</v>
      </c>
      <c r="B226" t="s">
        <v>513</v>
      </c>
      <c r="C226">
        <v>0.91150442477876115</v>
      </c>
      <c r="D226">
        <f t="shared" si="3"/>
        <v>-0.13367843523196921</v>
      </c>
      <c r="E226">
        <v>0.23209003817445575</v>
      </c>
    </row>
    <row r="227" spans="1:5" x14ac:dyDescent="0.4">
      <c r="A227" t="s">
        <v>2355</v>
      </c>
      <c r="B227" t="s">
        <v>2354</v>
      </c>
      <c r="C227">
        <v>0.91869918699186981</v>
      </c>
      <c r="D227">
        <f t="shared" si="3"/>
        <v>-0.12233554292405234</v>
      </c>
      <c r="E227">
        <v>0.35763241773643728</v>
      </c>
    </row>
    <row r="228" spans="1:5" x14ac:dyDescent="0.4">
      <c r="A228" t="s">
        <v>4534</v>
      </c>
      <c r="B228" t="s">
        <v>4533</v>
      </c>
      <c r="C228">
        <v>0.79104477611940294</v>
      </c>
      <c r="D228">
        <f t="shared" si="3"/>
        <v>-0.33816873589457336</v>
      </c>
      <c r="E228">
        <v>8.2682515564653281E-2</v>
      </c>
    </row>
    <row r="229" spans="1:5" x14ac:dyDescent="0.4">
      <c r="A229" t="s">
        <v>1930</v>
      </c>
      <c r="B229" t="s">
        <v>1929</v>
      </c>
      <c r="C229">
        <v>0.84426229508196726</v>
      </c>
      <c r="D229">
        <f t="shared" si="3"/>
        <v>-0.24423681037966782</v>
      </c>
      <c r="E229">
        <v>5.6987971240814561E-2</v>
      </c>
    </row>
    <row r="230" spans="1:5" x14ac:dyDescent="0.4">
      <c r="A230" t="s">
        <v>1260</v>
      </c>
      <c r="B230" t="s">
        <v>1259</v>
      </c>
      <c r="C230">
        <v>0.73109243697478998</v>
      </c>
      <c r="D230">
        <f t="shared" si="3"/>
        <v>-0.45187426745921511</v>
      </c>
      <c r="E230">
        <v>3.7777889553186221E-2</v>
      </c>
    </row>
    <row r="231" spans="1:5" x14ac:dyDescent="0.4">
      <c r="A231" t="s">
        <v>2583</v>
      </c>
      <c r="B231" t="s">
        <v>2582</v>
      </c>
      <c r="C231">
        <v>0.80645161290322587</v>
      </c>
      <c r="D231">
        <f t="shared" si="3"/>
        <v>-0.31034012061215044</v>
      </c>
      <c r="E231">
        <v>8.4051552320251691E-3</v>
      </c>
    </row>
    <row r="232" spans="1:5" x14ac:dyDescent="0.4">
      <c r="A232" t="s">
        <v>1446</v>
      </c>
      <c r="B232" t="s">
        <v>1445</v>
      </c>
      <c r="C232">
        <v>0.7416666666666667</v>
      </c>
      <c r="D232">
        <f t="shared" si="3"/>
        <v>-0.43115716464212073</v>
      </c>
      <c r="E232">
        <v>7.2070934115095589E-2</v>
      </c>
    </row>
    <row r="233" spans="1:5" x14ac:dyDescent="0.4">
      <c r="A233" t="s">
        <v>5478</v>
      </c>
      <c r="B233" t="s">
        <v>5477</v>
      </c>
      <c r="C233">
        <v>1</v>
      </c>
      <c r="D233">
        <f t="shared" si="3"/>
        <v>0</v>
      </c>
      <c r="E233">
        <v>0.88247255599124652</v>
      </c>
    </row>
    <row r="234" spans="1:5" x14ac:dyDescent="0.4">
      <c r="A234" t="s">
        <v>3347</v>
      </c>
      <c r="B234" t="s">
        <v>3346</v>
      </c>
      <c r="C234">
        <v>0.85039370078740162</v>
      </c>
      <c r="D234">
        <f t="shared" si="3"/>
        <v>-0.23379718460869725</v>
      </c>
      <c r="E234">
        <v>5.4319507461849985E-2</v>
      </c>
    </row>
    <row r="235" spans="1:5" x14ac:dyDescent="0.4">
      <c r="A235" t="s">
        <v>2476</v>
      </c>
      <c r="B235" t="s">
        <v>2475</v>
      </c>
      <c r="C235">
        <v>0.90322580645161299</v>
      </c>
      <c r="D235">
        <f t="shared" si="3"/>
        <v>-0.14684138832927099</v>
      </c>
      <c r="E235">
        <v>2.6886056331346182E-3</v>
      </c>
    </row>
    <row r="236" spans="1:5" x14ac:dyDescent="0.4">
      <c r="A236" t="s">
        <v>3893</v>
      </c>
      <c r="B236" t="s">
        <v>3892</v>
      </c>
      <c r="C236">
        <v>0.80769230769230771</v>
      </c>
      <c r="D236">
        <f t="shared" si="3"/>
        <v>-0.30812229536233188</v>
      </c>
      <c r="E236">
        <v>7.4897023081893646E-3</v>
      </c>
    </row>
    <row r="237" spans="1:5" x14ac:dyDescent="0.4">
      <c r="A237" t="s">
        <v>4857</v>
      </c>
      <c r="B237" t="s">
        <v>4856</v>
      </c>
      <c r="C237">
        <v>0.93478260869565222</v>
      </c>
      <c r="D237">
        <f t="shared" si="3"/>
        <v>-9.7297201354914875E-2</v>
      </c>
      <c r="E237">
        <v>0.47655174219914076</v>
      </c>
    </row>
    <row r="238" spans="1:5" x14ac:dyDescent="0.4">
      <c r="A238" t="s">
        <v>3866</v>
      </c>
      <c r="B238" t="s">
        <v>3865</v>
      </c>
      <c r="C238">
        <v>0.85384615384615392</v>
      </c>
      <c r="D238">
        <f t="shared" si="3"/>
        <v>-0.22795194667834845</v>
      </c>
      <c r="E238">
        <v>0.1123997654000061</v>
      </c>
    </row>
    <row r="239" spans="1:5" x14ac:dyDescent="0.4">
      <c r="A239" t="s">
        <v>4912</v>
      </c>
      <c r="B239" t="s">
        <v>4911</v>
      </c>
      <c r="C239">
        <v>0.78417266187050372</v>
      </c>
      <c r="D239">
        <f t="shared" si="3"/>
        <v>-0.35075674794658085</v>
      </c>
      <c r="E239">
        <v>7.3765573432651901E-2</v>
      </c>
    </row>
    <row r="240" spans="1:5" x14ac:dyDescent="0.4">
      <c r="A240" t="s">
        <v>1026</v>
      </c>
      <c r="B240" t="s">
        <v>1025</v>
      </c>
      <c r="C240">
        <v>0.81196581196581197</v>
      </c>
      <c r="D240">
        <f t="shared" si="3"/>
        <v>-0.30050911125245672</v>
      </c>
      <c r="E240">
        <v>3.1326062842737444E-2</v>
      </c>
    </row>
    <row r="241" spans="1:5" x14ac:dyDescent="0.4">
      <c r="A241" t="s">
        <v>5155</v>
      </c>
      <c r="B241" t="s">
        <v>5154</v>
      </c>
      <c r="C241">
        <v>0.78620689655172404</v>
      </c>
      <c r="D241">
        <f t="shared" si="3"/>
        <v>-0.34701907585019298</v>
      </c>
      <c r="E241">
        <v>8.1159791490369865E-2</v>
      </c>
    </row>
    <row r="242" spans="1:5" x14ac:dyDescent="0.4">
      <c r="A242" t="s">
        <v>3210</v>
      </c>
      <c r="B242" t="s">
        <v>3209</v>
      </c>
      <c r="C242">
        <v>0.84251968503937014</v>
      </c>
      <c r="D242">
        <f t="shared" si="3"/>
        <v>-0.24721770037101881</v>
      </c>
      <c r="E242">
        <v>2.8626291951133236E-2</v>
      </c>
    </row>
    <row r="243" spans="1:5" x14ac:dyDescent="0.4">
      <c r="A243" t="s">
        <v>956</v>
      </c>
      <c r="B243" t="s">
        <v>955</v>
      </c>
      <c r="C243">
        <v>0.82905982905982911</v>
      </c>
      <c r="D243">
        <f t="shared" si="3"/>
        <v>-0.27045187739627674</v>
      </c>
      <c r="E243">
        <v>1.3356852509682729E-2</v>
      </c>
    </row>
    <row r="244" spans="1:5" x14ac:dyDescent="0.4">
      <c r="A244" t="s">
        <v>2209</v>
      </c>
      <c r="B244" t="s">
        <v>2208</v>
      </c>
      <c r="C244">
        <v>0.91056910569105698</v>
      </c>
      <c r="D244">
        <f t="shared" si="3"/>
        <v>-0.13515958328163566</v>
      </c>
      <c r="E244">
        <v>0.17358834021116362</v>
      </c>
    </row>
    <row r="245" spans="1:5" x14ac:dyDescent="0.4">
      <c r="A245" t="s">
        <v>4285</v>
      </c>
      <c r="B245" t="s">
        <v>4284</v>
      </c>
      <c r="C245">
        <v>0.80303030303030298</v>
      </c>
      <c r="D245">
        <f t="shared" si="3"/>
        <v>-0.31647366479525435</v>
      </c>
      <c r="E245">
        <v>2.1887530046406124E-2</v>
      </c>
    </row>
    <row r="246" spans="1:5" x14ac:dyDescent="0.4">
      <c r="A246" t="s">
        <v>3702</v>
      </c>
      <c r="B246" t="s">
        <v>3701</v>
      </c>
      <c r="C246">
        <v>0.82170542635658916</v>
      </c>
      <c r="D246">
        <f t="shared" si="3"/>
        <v>-0.28330680086005489</v>
      </c>
      <c r="E246">
        <v>1.1308819638401862E-2</v>
      </c>
    </row>
    <row r="247" spans="1:5" x14ac:dyDescent="0.4">
      <c r="A247" t="s">
        <v>5333</v>
      </c>
      <c r="B247" t="s">
        <v>5332</v>
      </c>
      <c r="C247">
        <v>0.84415584415584421</v>
      </c>
      <c r="D247">
        <f t="shared" si="3"/>
        <v>-0.24441872766644676</v>
      </c>
      <c r="E247">
        <v>6.7105771435199052E-2</v>
      </c>
    </row>
    <row r="248" spans="1:5" x14ac:dyDescent="0.4">
      <c r="A248" t="s">
        <v>5022</v>
      </c>
      <c r="B248" t="s">
        <v>5021</v>
      </c>
      <c r="C248">
        <v>0.82269503546099287</v>
      </c>
      <c r="D248">
        <f t="shared" si="3"/>
        <v>-0.28157035727122148</v>
      </c>
      <c r="E248">
        <v>0.12982393232045811</v>
      </c>
    </row>
    <row r="249" spans="1:5" x14ac:dyDescent="0.4">
      <c r="A249" t="s">
        <v>76</v>
      </c>
      <c r="B249" t="s">
        <v>75</v>
      </c>
      <c r="C249">
        <v>0.75757575757575757</v>
      </c>
      <c r="D249">
        <f t="shared" si="3"/>
        <v>-0.40053792958372875</v>
      </c>
      <c r="E249">
        <v>2.4675413067376174E-2</v>
      </c>
    </row>
    <row r="250" spans="1:5" x14ac:dyDescent="0.4">
      <c r="A250" t="s">
        <v>1272</v>
      </c>
      <c r="B250" t="s">
        <v>1271</v>
      </c>
      <c r="C250">
        <v>0.93277310924369761</v>
      </c>
      <c r="D250">
        <f t="shared" si="3"/>
        <v>-0.10040189695783736</v>
      </c>
      <c r="E250">
        <v>0.47603626128415999</v>
      </c>
    </row>
    <row r="251" spans="1:5" x14ac:dyDescent="0.4">
      <c r="A251" t="s">
        <v>4450</v>
      </c>
      <c r="B251" t="s">
        <v>4449</v>
      </c>
      <c r="C251">
        <v>0.88059701492537301</v>
      </c>
      <c r="D251">
        <f t="shared" si="3"/>
        <v>-0.18344614109593138</v>
      </c>
      <c r="E251">
        <v>0.17564536537824371</v>
      </c>
    </row>
    <row r="252" spans="1:5" x14ac:dyDescent="0.4">
      <c r="A252" t="s">
        <v>767</v>
      </c>
      <c r="B252" t="s">
        <v>766</v>
      </c>
      <c r="C252">
        <v>0.72173913043478266</v>
      </c>
      <c r="D252">
        <f t="shared" si="3"/>
        <v>-0.47045061959745038</v>
      </c>
      <c r="E252">
        <v>2.6821761786396826E-2</v>
      </c>
    </row>
    <row r="253" spans="1:5" x14ac:dyDescent="0.4">
      <c r="A253" t="s">
        <v>1223</v>
      </c>
      <c r="B253" t="s">
        <v>1222</v>
      </c>
      <c r="C253">
        <v>0.76271186440677974</v>
      </c>
      <c r="D253">
        <f t="shared" si="3"/>
        <v>-0.3907899530321664</v>
      </c>
      <c r="E253">
        <v>4.7736523975750782E-2</v>
      </c>
    </row>
    <row r="254" spans="1:5" x14ac:dyDescent="0.4">
      <c r="A254" t="s">
        <v>996</v>
      </c>
      <c r="B254" t="s">
        <v>995</v>
      </c>
      <c r="C254">
        <v>0.71794871794871795</v>
      </c>
      <c r="D254">
        <f t="shared" si="3"/>
        <v>-0.47804729680464425</v>
      </c>
      <c r="E254">
        <v>3.5636978648925906E-2</v>
      </c>
    </row>
    <row r="255" spans="1:5" x14ac:dyDescent="0.4">
      <c r="A255" t="s">
        <v>2927</v>
      </c>
      <c r="B255" t="s">
        <v>2926</v>
      </c>
      <c r="C255">
        <v>0.85714285714285721</v>
      </c>
      <c r="D255">
        <f t="shared" si="3"/>
        <v>-0.22239242133644782</v>
      </c>
      <c r="E255">
        <v>9.8454300981572138E-2</v>
      </c>
    </row>
    <row r="256" spans="1:5" x14ac:dyDescent="0.4">
      <c r="A256" t="s">
        <v>454</v>
      </c>
      <c r="B256" t="s">
        <v>453</v>
      </c>
      <c r="C256">
        <v>0.75892857142857129</v>
      </c>
      <c r="D256">
        <f t="shared" si="3"/>
        <v>-0.39796398591990262</v>
      </c>
      <c r="E256">
        <v>2.1393114425359992E-2</v>
      </c>
    </row>
    <row r="257" spans="1:5" x14ac:dyDescent="0.4">
      <c r="A257" t="s">
        <v>972</v>
      </c>
      <c r="B257" t="s">
        <v>971</v>
      </c>
      <c r="C257">
        <v>0.87179487179487192</v>
      </c>
      <c r="D257">
        <f t="shared" si="3"/>
        <v>-0.19793937761190875</v>
      </c>
      <c r="E257">
        <v>0.22488451261156039</v>
      </c>
    </row>
    <row r="258" spans="1:5" x14ac:dyDescent="0.4">
      <c r="A258" t="s">
        <v>2533</v>
      </c>
      <c r="B258" t="s">
        <v>2532</v>
      </c>
      <c r="C258">
        <v>0.91935483870967738</v>
      </c>
      <c r="D258">
        <f t="shared" ref="D258:D321" si="4">LOG(C258,2)</f>
        <v>-0.1213062962221336</v>
      </c>
      <c r="E258">
        <v>0.42797096469116125</v>
      </c>
    </row>
    <row r="259" spans="1:5" x14ac:dyDescent="0.4">
      <c r="A259" t="s">
        <v>976</v>
      </c>
      <c r="B259" t="s">
        <v>975</v>
      </c>
      <c r="C259">
        <v>0.78632478632478642</v>
      </c>
      <c r="D259">
        <f t="shared" si="4"/>
        <v>-0.3468027635263915</v>
      </c>
      <c r="E259">
        <v>2.0820971472468211E-2</v>
      </c>
    </row>
    <row r="260" spans="1:5" x14ac:dyDescent="0.4">
      <c r="A260" t="s">
        <v>5003</v>
      </c>
      <c r="B260" t="s">
        <v>5002</v>
      </c>
      <c r="C260">
        <v>0.87142857142857144</v>
      </c>
      <c r="D260">
        <f t="shared" si="4"/>
        <v>-0.19854567938208015</v>
      </c>
      <c r="E260">
        <v>1.8045557546231814E-2</v>
      </c>
    </row>
    <row r="261" spans="1:5" x14ac:dyDescent="0.4">
      <c r="A261" t="s">
        <v>1557</v>
      </c>
      <c r="B261" t="s">
        <v>1556</v>
      </c>
      <c r="C261">
        <v>0.72499999999999998</v>
      </c>
      <c r="D261">
        <f t="shared" si="4"/>
        <v>-0.46394709975979032</v>
      </c>
      <c r="E261">
        <v>8.7390241811409225E-2</v>
      </c>
    </row>
    <row r="262" spans="1:5" x14ac:dyDescent="0.4">
      <c r="A262" t="s">
        <v>5411</v>
      </c>
      <c r="B262" t="s">
        <v>5410</v>
      </c>
      <c r="C262">
        <v>0.59756097560975607</v>
      </c>
      <c r="D262">
        <f t="shared" si="4"/>
        <v>-0.74284216050287555</v>
      </c>
      <c r="E262">
        <v>6.3049340890381708E-2</v>
      </c>
    </row>
    <row r="263" spans="1:5" x14ac:dyDescent="0.4">
      <c r="A263" t="s">
        <v>4991</v>
      </c>
      <c r="B263" t="s">
        <v>4990</v>
      </c>
      <c r="C263">
        <v>0.8928571428571429</v>
      </c>
      <c r="D263">
        <f t="shared" si="4"/>
        <v>-0.16349873228287934</v>
      </c>
      <c r="E263">
        <v>0.28800658618603936</v>
      </c>
    </row>
    <row r="264" spans="1:5" x14ac:dyDescent="0.4">
      <c r="A264" t="s">
        <v>962</v>
      </c>
      <c r="B264" t="s">
        <v>961</v>
      </c>
      <c r="C264">
        <v>0.82051282051282048</v>
      </c>
      <c r="D264">
        <f t="shared" si="4"/>
        <v>-0.28540221886224842</v>
      </c>
      <c r="E264">
        <v>6.5610955057445894E-2</v>
      </c>
    </row>
    <row r="265" spans="1:5" x14ac:dyDescent="0.4">
      <c r="A265" t="s">
        <v>3076</v>
      </c>
      <c r="B265" t="s">
        <v>3075</v>
      </c>
      <c r="C265">
        <v>0.81746031746031744</v>
      </c>
      <c r="D265">
        <f t="shared" si="4"/>
        <v>-0.29077939631669814</v>
      </c>
      <c r="E265">
        <v>9.9436652455438534E-3</v>
      </c>
    </row>
    <row r="266" spans="1:5" x14ac:dyDescent="0.4">
      <c r="A266" t="s">
        <v>205</v>
      </c>
      <c r="B266" t="s">
        <v>204</v>
      </c>
      <c r="C266">
        <v>0.84905660377358494</v>
      </c>
      <c r="D266">
        <f t="shared" si="4"/>
        <v>-0.23606735823352443</v>
      </c>
      <c r="E266">
        <v>0.2115026430997006</v>
      </c>
    </row>
    <row r="267" spans="1:5" x14ac:dyDescent="0.4">
      <c r="A267" t="s">
        <v>286</v>
      </c>
      <c r="B267" t="s">
        <v>285</v>
      </c>
      <c r="C267">
        <v>0.87037037037037024</v>
      </c>
      <c r="D267">
        <f t="shared" si="4"/>
        <v>-0.2002986504858314</v>
      </c>
      <c r="E267">
        <v>1.3718244618216526E-2</v>
      </c>
    </row>
    <row r="268" spans="1:5" x14ac:dyDescent="0.4">
      <c r="A268" t="s">
        <v>1963</v>
      </c>
      <c r="B268" t="s">
        <v>1962</v>
      </c>
      <c r="C268">
        <v>0.84426229508196726</v>
      </c>
      <c r="D268">
        <f t="shared" si="4"/>
        <v>-0.24423681037966782</v>
      </c>
      <c r="E268">
        <v>0.27501756234878361</v>
      </c>
    </row>
    <row r="269" spans="1:5" x14ac:dyDescent="0.4">
      <c r="A269" t="s">
        <v>5092</v>
      </c>
      <c r="B269" t="s">
        <v>5091</v>
      </c>
      <c r="C269">
        <v>0.82517482517482521</v>
      </c>
      <c r="D269">
        <f t="shared" si="4"/>
        <v>-0.27722828741654809</v>
      </c>
      <c r="E269">
        <v>0.12132744426811048</v>
      </c>
    </row>
    <row r="270" spans="1:5" x14ac:dyDescent="0.4">
      <c r="A270" t="s">
        <v>2514</v>
      </c>
      <c r="B270" t="s">
        <v>2513</v>
      </c>
      <c r="C270">
        <v>0.79838709677419351</v>
      </c>
      <c r="D270">
        <f t="shared" si="4"/>
        <v>-0.32483969030726567</v>
      </c>
      <c r="E270">
        <v>4.3802040036178325E-2</v>
      </c>
    </row>
    <row r="271" spans="1:5" x14ac:dyDescent="0.4">
      <c r="A271" t="s">
        <v>527</v>
      </c>
      <c r="B271" t="s">
        <v>526</v>
      </c>
      <c r="C271">
        <v>0.84070796460177</v>
      </c>
      <c r="D271">
        <f t="shared" si="4"/>
        <v>-0.25032335408423972</v>
      </c>
      <c r="E271">
        <v>4.4432003291864773E-2</v>
      </c>
    </row>
    <row r="272" spans="1:5" x14ac:dyDescent="0.4">
      <c r="A272" t="s">
        <v>5415</v>
      </c>
      <c r="B272" t="s">
        <v>5414</v>
      </c>
      <c r="C272">
        <v>0.87573964497041423</v>
      </c>
      <c r="D272">
        <f t="shared" si="4"/>
        <v>-0.19142607065323447</v>
      </c>
      <c r="E272">
        <v>3.7685445634984646E-2</v>
      </c>
    </row>
    <row r="273" spans="1:5" x14ac:dyDescent="0.4">
      <c r="A273" t="s">
        <v>1886</v>
      </c>
      <c r="B273" t="s">
        <v>1885</v>
      </c>
      <c r="C273">
        <v>0.85123966942148765</v>
      </c>
      <c r="D273">
        <f t="shared" si="4"/>
        <v>-0.23236271009137605</v>
      </c>
      <c r="E273">
        <v>9.9586202260157394E-2</v>
      </c>
    </row>
    <row r="274" spans="1:5" x14ac:dyDescent="0.4">
      <c r="A274" t="s">
        <v>2392</v>
      </c>
      <c r="B274" t="s">
        <v>2391</v>
      </c>
      <c r="C274">
        <v>0.7967479674796748</v>
      </c>
      <c r="D274">
        <f t="shared" si="4"/>
        <v>-0.32780466122403168</v>
      </c>
      <c r="E274">
        <v>0.10060685254251855</v>
      </c>
    </row>
    <row r="275" spans="1:5" x14ac:dyDescent="0.4">
      <c r="A275" t="s">
        <v>1888</v>
      </c>
      <c r="B275" t="s">
        <v>1887</v>
      </c>
      <c r="C275">
        <v>0.80991735537190079</v>
      </c>
      <c r="D275">
        <f t="shared" si="4"/>
        <v>-0.30415339315938633</v>
      </c>
      <c r="E275">
        <v>0.10693406353948338</v>
      </c>
    </row>
    <row r="276" spans="1:5" x14ac:dyDescent="0.4">
      <c r="A276" t="s">
        <v>1605</v>
      </c>
      <c r="B276" t="s">
        <v>1604</v>
      </c>
      <c r="C276">
        <v>0.76666666666666672</v>
      </c>
      <c r="D276">
        <f t="shared" si="4"/>
        <v>-0.38332863955150559</v>
      </c>
      <c r="E276">
        <v>7.4399285232131643E-2</v>
      </c>
    </row>
    <row r="277" spans="1:5" x14ac:dyDescent="0.4">
      <c r="A277" t="s">
        <v>1521</v>
      </c>
      <c r="B277" t="s">
        <v>1520</v>
      </c>
      <c r="C277">
        <v>0.78333333333333333</v>
      </c>
      <c r="D277">
        <f t="shared" si="4"/>
        <v>-0.35230174393088115</v>
      </c>
      <c r="E277">
        <v>4.793729676485646E-2</v>
      </c>
    </row>
    <row r="278" spans="1:5" x14ac:dyDescent="0.4">
      <c r="A278" t="s">
        <v>2468</v>
      </c>
      <c r="B278" t="s">
        <v>2467</v>
      </c>
      <c r="C278">
        <v>0.717741935483871</v>
      </c>
      <c r="D278">
        <f t="shared" si="4"/>
        <v>-0.47846287942047738</v>
      </c>
      <c r="E278">
        <v>5.4306624989558502E-2</v>
      </c>
    </row>
    <row r="279" spans="1:5" x14ac:dyDescent="0.4">
      <c r="A279" t="s">
        <v>1639</v>
      </c>
      <c r="B279" t="s">
        <v>1638</v>
      </c>
      <c r="C279">
        <v>0.8</v>
      </c>
      <c r="D279">
        <f t="shared" si="4"/>
        <v>-0.32192809488736229</v>
      </c>
      <c r="E279">
        <v>8.7765772219193461E-2</v>
      </c>
    </row>
    <row r="280" spans="1:5" x14ac:dyDescent="0.4">
      <c r="A280" t="s">
        <v>777</v>
      </c>
      <c r="B280" t="s">
        <v>776</v>
      </c>
      <c r="C280">
        <v>0.82608695652173914</v>
      </c>
      <c r="D280">
        <f t="shared" si="4"/>
        <v>-0.27563444261342734</v>
      </c>
      <c r="E280">
        <v>5.4010360260592825E-2</v>
      </c>
    </row>
    <row r="281" spans="1:5" x14ac:dyDescent="0.4">
      <c r="A281" t="s">
        <v>775</v>
      </c>
      <c r="B281" t="s">
        <v>774</v>
      </c>
      <c r="C281">
        <v>0.85217391304347834</v>
      </c>
      <c r="D281">
        <f t="shared" si="4"/>
        <v>-0.23078020682916689</v>
      </c>
      <c r="E281">
        <v>5.7209771641223907E-2</v>
      </c>
    </row>
    <row r="282" spans="1:5" x14ac:dyDescent="0.4">
      <c r="A282" t="s">
        <v>3335</v>
      </c>
      <c r="B282" t="s">
        <v>3334</v>
      </c>
      <c r="C282">
        <v>0.88188976377952766</v>
      </c>
      <c r="D282">
        <f t="shared" si="4"/>
        <v>-0.18132976471456161</v>
      </c>
      <c r="E282">
        <v>0.16004176283543339</v>
      </c>
    </row>
    <row r="283" spans="1:5" x14ac:dyDescent="0.4">
      <c r="A283" t="s">
        <v>1593</v>
      </c>
      <c r="B283" t="s">
        <v>1592</v>
      </c>
      <c r="C283">
        <v>0.82500000000000007</v>
      </c>
      <c r="D283">
        <f t="shared" si="4"/>
        <v>-0.27753397552890879</v>
      </c>
      <c r="E283">
        <v>2.2921782545836558E-2</v>
      </c>
    </row>
    <row r="284" spans="1:5" x14ac:dyDescent="0.4">
      <c r="A284" t="s">
        <v>253</v>
      </c>
      <c r="B284" t="s">
        <v>252</v>
      </c>
      <c r="C284">
        <v>0.92592592592592582</v>
      </c>
      <c r="D284">
        <f t="shared" si="4"/>
        <v>-0.11103131238874402</v>
      </c>
      <c r="E284">
        <v>0.48343322427734492</v>
      </c>
    </row>
    <row r="285" spans="1:5" x14ac:dyDescent="0.4">
      <c r="A285" t="s">
        <v>255</v>
      </c>
      <c r="B285" t="s">
        <v>254</v>
      </c>
      <c r="C285">
        <v>0.92592592592592582</v>
      </c>
      <c r="D285">
        <f t="shared" si="4"/>
        <v>-0.11103131238874402</v>
      </c>
      <c r="E285">
        <v>0.48343322427734492</v>
      </c>
    </row>
    <row r="286" spans="1:5" x14ac:dyDescent="0.4">
      <c r="A286" t="s">
        <v>1575</v>
      </c>
      <c r="B286" t="s">
        <v>1574</v>
      </c>
      <c r="C286">
        <v>0.81666666666666665</v>
      </c>
      <c r="D286">
        <f t="shared" si="4"/>
        <v>-0.29218075149331035</v>
      </c>
      <c r="E286">
        <v>6.2207120390077225E-2</v>
      </c>
    </row>
    <row r="287" spans="1:5" x14ac:dyDescent="0.4">
      <c r="A287" t="s">
        <v>2207</v>
      </c>
      <c r="B287" t="s">
        <v>2206</v>
      </c>
      <c r="C287">
        <v>0.86178861788617889</v>
      </c>
      <c r="D287">
        <f t="shared" si="4"/>
        <v>-0.21459405077604066</v>
      </c>
      <c r="E287">
        <v>3.5605655766645129E-2</v>
      </c>
    </row>
    <row r="288" spans="1:5" x14ac:dyDescent="0.4">
      <c r="A288" t="s">
        <v>3068</v>
      </c>
      <c r="B288" t="s">
        <v>3067</v>
      </c>
      <c r="C288">
        <v>0.82539682539682546</v>
      </c>
      <c r="D288">
        <f t="shared" si="4"/>
        <v>-0.2768402053588242</v>
      </c>
      <c r="E288">
        <v>4.4831046364820623E-3</v>
      </c>
    </row>
    <row r="289" spans="1:5" x14ac:dyDescent="0.4">
      <c r="A289" t="s">
        <v>4403</v>
      </c>
      <c r="B289" t="s">
        <v>4402</v>
      </c>
      <c r="C289">
        <v>0.84962406015037584</v>
      </c>
      <c r="D289">
        <f t="shared" si="4"/>
        <v>-0.23510347308600207</v>
      </c>
      <c r="E289">
        <v>2.083610896050761E-2</v>
      </c>
    </row>
    <row r="290" spans="1:5" x14ac:dyDescent="0.4">
      <c r="A290" t="s">
        <v>4514</v>
      </c>
      <c r="B290" t="s">
        <v>4513</v>
      </c>
      <c r="C290">
        <v>0.88059701492537301</v>
      </c>
      <c r="D290">
        <f t="shared" si="4"/>
        <v>-0.18344614109593138</v>
      </c>
      <c r="E290">
        <v>8.1062093024975843E-2</v>
      </c>
    </row>
    <row r="291" spans="1:5" x14ac:dyDescent="0.4">
      <c r="A291" t="s">
        <v>478</v>
      </c>
      <c r="B291" t="s">
        <v>477</v>
      </c>
      <c r="C291">
        <v>0.76106194690265494</v>
      </c>
      <c r="D291">
        <f t="shared" si="4"/>
        <v>-0.39391420771308966</v>
      </c>
      <c r="E291">
        <v>0.12516706704571742</v>
      </c>
    </row>
    <row r="292" spans="1:5" x14ac:dyDescent="0.4">
      <c r="A292" t="s">
        <v>3915</v>
      </c>
      <c r="B292" t="s">
        <v>3914</v>
      </c>
      <c r="C292">
        <v>1</v>
      </c>
      <c r="D292">
        <f t="shared" si="4"/>
        <v>0</v>
      </c>
      <c r="E292">
        <v>0.94791486064071462</v>
      </c>
    </row>
    <row r="293" spans="1:5" x14ac:dyDescent="0.4">
      <c r="A293" t="s">
        <v>29</v>
      </c>
      <c r="B293" t="s">
        <v>28</v>
      </c>
      <c r="C293">
        <v>1.3452380952380951</v>
      </c>
      <c r="D293">
        <f t="shared" si="4"/>
        <v>0.42786153963642726</v>
      </c>
      <c r="E293">
        <v>1.8908785415294803E-2</v>
      </c>
    </row>
    <row r="294" spans="1:5" x14ac:dyDescent="0.4">
      <c r="A294" t="s">
        <v>1093</v>
      </c>
      <c r="B294" t="s">
        <v>1092</v>
      </c>
      <c r="C294">
        <v>0.7881355932203391</v>
      </c>
      <c r="D294">
        <f t="shared" si="4"/>
        <v>-0.34348423825380964</v>
      </c>
      <c r="E294">
        <v>2.7164320236567355E-2</v>
      </c>
    </row>
    <row r="295" spans="1:5" x14ac:dyDescent="0.4">
      <c r="A295" t="s">
        <v>284</v>
      </c>
      <c r="B295" t="s">
        <v>283</v>
      </c>
      <c r="C295">
        <v>0.92592592592592582</v>
      </c>
      <c r="D295">
        <f t="shared" si="4"/>
        <v>-0.11103131238874402</v>
      </c>
      <c r="E295">
        <v>0.44647203576696964</v>
      </c>
    </row>
    <row r="296" spans="1:5" x14ac:dyDescent="0.4">
      <c r="A296" t="s">
        <v>5421</v>
      </c>
      <c r="B296" t="s">
        <v>5420</v>
      </c>
      <c r="C296">
        <v>0.56725146198830412</v>
      </c>
      <c r="D296">
        <f t="shared" si="4"/>
        <v>-0.81793967269877021</v>
      </c>
      <c r="E296">
        <v>2.8081222376881217E-2</v>
      </c>
    </row>
    <row r="297" spans="1:5" x14ac:dyDescent="0.4">
      <c r="A297" t="s">
        <v>1097</v>
      </c>
      <c r="B297" t="s">
        <v>1096</v>
      </c>
      <c r="C297">
        <v>0.61016949152542377</v>
      </c>
      <c r="D297">
        <f t="shared" si="4"/>
        <v>-0.71271804791952886</v>
      </c>
      <c r="E297">
        <v>9.6122726451615847E-2</v>
      </c>
    </row>
    <row r="298" spans="1:5" x14ac:dyDescent="0.4">
      <c r="A298" t="s">
        <v>1945</v>
      </c>
      <c r="B298" t="s">
        <v>1944</v>
      </c>
      <c r="C298">
        <v>0.86885245901639352</v>
      </c>
      <c r="D298">
        <f t="shared" si="4"/>
        <v>-0.20281688299968698</v>
      </c>
      <c r="E298">
        <v>7.066471128515435E-2</v>
      </c>
    </row>
    <row r="299" spans="1:5" x14ac:dyDescent="0.4">
      <c r="A299" t="s">
        <v>5310</v>
      </c>
      <c r="B299" t="s">
        <v>5309</v>
      </c>
      <c r="C299">
        <v>0.7828947368421052</v>
      </c>
      <c r="D299">
        <f t="shared" si="4"/>
        <v>-0.35310975013564211</v>
      </c>
      <c r="E299">
        <v>6.6531910558089893E-2</v>
      </c>
    </row>
    <row r="300" spans="1:5" x14ac:dyDescent="0.4">
      <c r="A300" t="s">
        <v>944</v>
      </c>
      <c r="B300" t="s">
        <v>943</v>
      </c>
      <c r="C300">
        <v>0.89743589743589758</v>
      </c>
      <c r="D300">
        <f t="shared" si="4"/>
        <v>-0.15611920191728165</v>
      </c>
      <c r="E300">
        <v>0.18837880964138903</v>
      </c>
    </row>
    <row r="301" spans="1:5" x14ac:dyDescent="0.4">
      <c r="A301" t="s">
        <v>3295</v>
      </c>
      <c r="B301" t="s">
        <v>3294</v>
      </c>
      <c r="C301">
        <v>0.92913385826771644</v>
      </c>
      <c r="D301">
        <f t="shared" si="4"/>
        <v>-0.10604163741032475</v>
      </c>
      <c r="E301">
        <v>0.39022007573740991</v>
      </c>
    </row>
    <row r="302" spans="1:5" x14ac:dyDescent="0.4">
      <c r="A302" t="s">
        <v>4546</v>
      </c>
      <c r="B302" t="s">
        <v>4545</v>
      </c>
      <c r="C302">
        <v>0.72388059701492535</v>
      </c>
      <c r="D302">
        <f t="shared" si="4"/>
        <v>-0.4661763482706448</v>
      </c>
      <c r="E302">
        <v>0.10765055435632173</v>
      </c>
    </row>
    <row r="303" spans="1:5" x14ac:dyDescent="0.4">
      <c r="A303" t="s">
        <v>1643</v>
      </c>
      <c r="B303" t="s">
        <v>1642</v>
      </c>
      <c r="C303">
        <v>0.90833333333333344</v>
      </c>
      <c r="D303">
        <f t="shared" si="4"/>
        <v>-0.13870627083159201</v>
      </c>
      <c r="E303">
        <v>0.40079948036890567</v>
      </c>
    </row>
    <row r="304" spans="1:5" x14ac:dyDescent="0.4">
      <c r="A304" t="s">
        <v>2474</v>
      </c>
      <c r="B304" t="s">
        <v>2473</v>
      </c>
      <c r="C304">
        <v>0.77419354838709675</v>
      </c>
      <c r="D304">
        <f t="shared" si="4"/>
        <v>-0.36923380966571906</v>
      </c>
      <c r="E304">
        <v>2.6835166830387634E-2</v>
      </c>
    </row>
    <row r="305" spans="1:5" x14ac:dyDescent="0.4">
      <c r="A305" t="s">
        <v>4194</v>
      </c>
      <c r="B305" t="s">
        <v>4193</v>
      </c>
      <c r="C305">
        <v>0.90909090909090906</v>
      </c>
      <c r="D305">
        <f t="shared" si="4"/>
        <v>-0.13750352374993496</v>
      </c>
      <c r="E305">
        <v>0.52568050955632151</v>
      </c>
    </row>
    <row r="306" spans="1:5" x14ac:dyDescent="0.4">
      <c r="A306" t="s">
        <v>5129</v>
      </c>
      <c r="B306" t="s">
        <v>5128</v>
      </c>
      <c r="C306">
        <v>0.86111111111111116</v>
      </c>
      <c r="D306">
        <f t="shared" si="4"/>
        <v>-0.21572869105543707</v>
      </c>
      <c r="E306">
        <v>0.11576284817997037</v>
      </c>
    </row>
    <row r="307" spans="1:5" x14ac:dyDescent="0.4">
      <c r="A307" t="s">
        <v>633</v>
      </c>
      <c r="B307" t="s">
        <v>632</v>
      </c>
      <c r="C307">
        <v>0.83333333333333337</v>
      </c>
      <c r="D307">
        <f t="shared" si="4"/>
        <v>-0.26303440583379378</v>
      </c>
      <c r="E307">
        <v>2.9985958104895991E-2</v>
      </c>
    </row>
    <row r="308" spans="1:5" x14ac:dyDescent="0.4">
      <c r="A308" t="s">
        <v>1435</v>
      </c>
      <c r="B308" t="s">
        <v>1434</v>
      </c>
      <c r="C308">
        <v>0.77310924369747902</v>
      </c>
      <c r="D308">
        <f t="shared" si="4"/>
        <v>-0.3712558072509306</v>
      </c>
      <c r="E308">
        <v>1.9350600482280763E-2</v>
      </c>
    </row>
    <row r="309" spans="1:5" x14ac:dyDescent="0.4">
      <c r="A309" t="s">
        <v>2921</v>
      </c>
      <c r="B309" t="s">
        <v>2920</v>
      </c>
      <c r="C309">
        <v>0.80800000000000005</v>
      </c>
      <c r="D309">
        <f t="shared" si="4"/>
        <v>-0.30757280191029224</v>
      </c>
      <c r="E309">
        <v>4.8714517509844046E-3</v>
      </c>
    </row>
    <row r="310" spans="1:5" x14ac:dyDescent="0.4">
      <c r="A310" t="s">
        <v>1403</v>
      </c>
      <c r="B310" t="s">
        <v>1402</v>
      </c>
      <c r="C310">
        <v>0.84033613445378152</v>
      </c>
      <c r="D310">
        <f t="shared" si="4"/>
        <v>-0.2509615735332188</v>
      </c>
      <c r="E310">
        <v>5.779287797670038E-2</v>
      </c>
    </row>
    <row r="311" spans="1:5" x14ac:dyDescent="0.4">
      <c r="A311" t="s">
        <v>745</v>
      </c>
      <c r="B311" t="s">
        <v>744</v>
      </c>
      <c r="C311">
        <v>0.76521739130434785</v>
      </c>
      <c r="D311">
        <f t="shared" si="4"/>
        <v>-0.38605843230707793</v>
      </c>
      <c r="E311">
        <v>7.5708510244602692E-2</v>
      </c>
    </row>
    <row r="312" spans="1:5" x14ac:dyDescent="0.4">
      <c r="A312" t="s">
        <v>1427</v>
      </c>
      <c r="B312" t="s">
        <v>1426</v>
      </c>
      <c r="C312">
        <v>0.88235294117647067</v>
      </c>
      <c r="D312">
        <f t="shared" si="4"/>
        <v>-0.18057224564182073</v>
      </c>
      <c r="E312">
        <v>0.3434209354274374</v>
      </c>
    </row>
    <row r="313" spans="1:5" x14ac:dyDescent="0.4">
      <c r="A313" t="s">
        <v>986</v>
      </c>
      <c r="B313" t="s">
        <v>985</v>
      </c>
      <c r="C313">
        <v>0.72649572649572647</v>
      </c>
      <c r="D313">
        <f t="shared" si="4"/>
        <v>-0.46097378344570283</v>
      </c>
      <c r="E313">
        <v>0.11233498110852251</v>
      </c>
    </row>
    <row r="314" spans="1:5" x14ac:dyDescent="0.4">
      <c r="A314" t="s">
        <v>3194</v>
      </c>
      <c r="B314" t="s">
        <v>3193</v>
      </c>
      <c r="C314">
        <v>0.8582677165354331</v>
      </c>
      <c r="D314">
        <f t="shared" si="4"/>
        <v>-0.22050036199523948</v>
      </c>
      <c r="E314">
        <v>1.5550016888391317E-2</v>
      </c>
    </row>
    <row r="315" spans="1:5" x14ac:dyDescent="0.4">
      <c r="A315" t="s">
        <v>3333</v>
      </c>
      <c r="B315" t="s">
        <v>3332</v>
      </c>
      <c r="C315">
        <v>0.80314960629921262</v>
      </c>
      <c r="D315">
        <f t="shared" si="4"/>
        <v>-0.31625934480067025</v>
      </c>
      <c r="E315">
        <v>9.3939545992211798E-2</v>
      </c>
    </row>
    <row r="316" spans="1:5" x14ac:dyDescent="0.4">
      <c r="A316" t="s">
        <v>4034</v>
      </c>
      <c r="B316" t="s">
        <v>4033</v>
      </c>
      <c r="C316">
        <v>0.83969465648854968</v>
      </c>
      <c r="D316">
        <f t="shared" si="4"/>
        <v>-0.2520632880127906</v>
      </c>
      <c r="E316">
        <v>0.28169814401152743</v>
      </c>
    </row>
    <row r="317" spans="1:5" x14ac:dyDescent="0.4">
      <c r="A317" t="s">
        <v>5028</v>
      </c>
      <c r="B317" t="s">
        <v>5027</v>
      </c>
      <c r="C317">
        <v>0.94326241134751787</v>
      </c>
      <c r="D317">
        <f t="shared" si="4"/>
        <v>-8.4268916897603741E-2</v>
      </c>
      <c r="E317">
        <v>0.60048985469171323</v>
      </c>
    </row>
    <row r="318" spans="1:5" x14ac:dyDescent="0.4">
      <c r="A318" t="s">
        <v>2547</v>
      </c>
      <c r="B318" t="s">
        <v>2546</v>
      </c>
      <c r="C318">
        <v>0.79032258064516125</v>
      </c>
      <c r="D318">
        <f t="shared" si="4"/>
        <v>-0.33948646627166706</v>
      </c>
      <c r="E318">
        <v>2.954114048126209E-2</v>
      </c>
    </row>
    <row r="319" spans="1:5" x14ac:dyDescent="0.4">
      <c r="A319" t="s">
        <v>2291</v>
      </c>
      <c r="B319" t="s">
        <v>2290</v>
      </c>
      <c r="C319">
        <v>0.85365853658536595</v>
      </c>
      <c r="D319">
        <f t="shared" si="4"/>
        <v>-0.2282689876731171</v>
      </c>
      <c r="E319">
        <v>4.2029225835734138E-2</v>
      </c>
    </row>
    <row r="320" spans="1:5" x14ac:dyDescent="0.4">
      <c r="A320" t="s">
        <v>2563</v>
      </c>
      <c r="B320" t="s">
        <v>2562</v>
      </c>
      <c r="C320">
        <v>0.85483870967741937</v>
      </c>
      <c r="D320">
        <f t="shared" si="4"/>
        <v>-0.22627585582367601</v>
      </c>
      <c r="E320">
        <v>0.12175325341027737</v>
      </c>
    </row>
    <row r="321" spans="1:5" x14ac:dyDescent="0.4">
      <c r="A321" t="s">
        <v>37</v>
      </c>
      <c r="B321" t="s">
        <v>2415</v>
      </c>
      <c r="C321">
        <v>0.75806451612903225</v>
      </c>
      <c r="D321">
        <f t="shared" si="4"/>
        <v>-0.39960745870923786</v>
      </c>
      <c r="E321">
        <v>2.7450974653026667E-2</v>
      </c>
    </row>
    <row r="322" spans="1:5" x14ac:dyDescent="0.4">
      <c r="A322" t="s">
        <v>37</v>
      </c>
      <c r="B322" t="s">
        <v>2703</v>
      </c>
      <c r="C322">
        <v>0.84000000000000008</v>
      </c>
      <c r="D322">
        <f t="shared" ref="D322:D385" si="5">LOG(C322,2)</f>
        <v>-0.25153876699596428</v>
      </c>
      <c r="E322">
        <v>9.3866047737278413E-2</v>
      </c>
    </row>
    <row r="323" spans="1:5" x14ac:dyDescent="0.4">
      <c r="A323" t="s">
        <v>37</v>
      </c>
      <c r="B323" t="s">
        <v>3848</v>
      </c>
      <c r="C323">
        <v>0.87692307692307681</v>
      </c>
      <c r="D323">
        <f t="shared" si="5"/>
        <v>-0.18947779886371302</v>
      </c>
      <c r="E323">
        <v>0.36323532704725925</v>
      </c>
    </row>
    <row r="324" spans="1:5" x14ac:dyDescent="0.4">
      <c r="A324" t="s">
        <v>37</v>
      </c>
      <c r="B324" t="s">
        <v>5016</v>
      </c>
      <c r="C324">
        <v>0.89361702127659581</v>
      </c>
      <c r="D324">
        <f t="shared" si="5"/>
        <v>-0.16227142889887697</v>
      </c>
      <c r="E324">
        <v>0.34111548870137992</v>
      </c>
    </row>
    <row r="325" spans="1:5" x14ac:dyDescent="0.4">
      <c r="A325" t="s">
        <v>37</v>
      </c>
      <c r="B325" t="s">
        <v>1909</v>
      </c>
      <c r="C325">
        <v>0.79508196721311475</v>
      </c>
      <c r="D325">
        <f t="shared" si="5"/>
        <v>-0.33082449537575859</v>
      </c>
      <c r="E325">
        <v>5.140455047810473E-2</v>
      </c>
    </row>
    <row r="326" spans="1:5" x14ac:dyDescent="0.4">
      <c r="A326" t="s">
        <v>5453</v>
      </c>
      <c r="B326" t="s">
        <v>5452</v>
      </c>
      <c r="C326">
        <v>0.85945945945945945</v>
      </c>
      <c r="D326">
        <f t="shared" si="5"/>
        <v>-0.2184985052319568</v>
      </c>
      <c r="E326">
        <v>0.21134051268724185</v>
      </c>
    </row>
    <row r="327" spans="1:5" x14ac:dyDescent="0.4">
      <c r="A327" t="s">
        <v>209</v>
      </c>
      <c r="B327" t="s">
        <v>208</v>
      </c>
      <c r="C327">
        <v>0.76415094339622647</v>
      </c>
      <c r="D327">
        <f t="shared" si="5"/>
        <v>-0.38807045167857435</v>
      </c>
      <c r="E327">
        <v>2.0462495615615205E-2</v>
      </c>
    </row>
    <row r="328" spans="1:5" x14ac:dyDescent="0.4">
      <c r="A328" t="s">
        <v>2400</v>
      </c>
      <c r="B328" t="s">
        <v>2399</v>
      </c>
      <c r="C328">
        <v>0.77419354838709675</v>
      </c>
      <c r="D328">
        <f t="shared" si="5"/>
        <v>-0.36923380966571906</v>
      </c>
      <c r="E328">
        <v>1.4021176439434914E-2</v>
      </c>
    </row>
    <row r="329" spans="1:5" x14ac:dyDescent="0.4">
      <c r="A329" t="s">
        <v>468</v>
      </c>
      <c r="B329" t="s">
        <v>467</v>
      </c>
      <c r="C329">
        <v>1.0796460176991152</v>
      </c>
      <c r="D329">
        <f t="shared" si="5"/>
        <v>0.11055837514769873</v>
      </c>
      <c r="E329">
        <v>0.60286622728941097</v>
      </c>
    </row>
    <row r="330" spans="1:5" x14ac:dyDescent="0.4">
      <c r="A330" t="s">
        <v>37</v>
      </c>
      <c r="B330" t="s">
        <v>5404</v>
      </c>
      <c r="C330">
        <v>0.78395061728395055</v>
      </c>
      <c r="D330">
        <f t="shared" si="5"/>
        <v>-0.35116531611245899</v>
      </c>
      <c r="E330">
        <v>3.6394854776985314E-2</v>
      </c>
    </row>
    <row r="331" spans="1:5" x14ac:dyDescent="0.4">
      <c r="A331" t="s">
        <v>3574</v>
      </c>
      <c r="B331" t="s">
        <v>3573</v>
      </c>
      <c r="C331">
        <v>0.78125</v>
      </c>
      <c r="D331">
        <f t="shared" si="5"/>
        <v>-0.3561438102252753</v>
      </c>
      <c r="E331">
        <v>2.1985206691422527E-2</v>
      </c>
    </row>
    <row r="332" spans="1:5" x14ac:dyDescent="0.4">
      <c r="A332" t="s">
        <v>3700</v>
      </c>
      <c r="B332" t="s">
        <v>3699</v>
      </c>
      <c r="C332">
        <v>0.7441860465116279</v>
      </c>
      <c r="D332">
        <f t="shared" si="5"/>
        <v>-0.42626475470209796</v>
      </c>
      <c r="E332">
        <v>7.4525172792442598E-2</v>
      </c>
    </row>
    <row r="333" spans="1:5" x14ac:dyDescent="0.4">
      <c r="A333" t="s">
        <v>2765</v>
      </c>
      <c r="B333" t="s">
        <v>2764</v>
      </c>
      <c r="C333">
        <v>0.76</v>
      </c>
      <c r="D333">
        <f t="shared" si="5"/>
        <v>-0.39592867633113921</v>
      </c>
      <c r="E333">
        <v>6.6300034670147487E-2</v>
      </c>
    </row>
    <row r="334" spans="1:5" x14ac:dyDescent="0.4">
      <c r="A334" t="s">
        <v>2375</v>
      </c>
      <c r="B334" t="s">
        <v>2374</v>
      </c>
      <c r="C334">
        <v>0.83739837398373984</v>
      </c>
      <c r="D334">
        <f t="shared" si="5"/>
        <v>-0.2560139781560215</v>
      </c>
      <c r="E334">
        <v>4.2289174880944115E-2</v>
      </c>
    </row>
    <row r="335" spans="1:5" x14ac:dyDescent="0.4">
      <c r="A335" t="s">
        <v>561</v>
      </c>
      <c r="B335" t="s">
        <v>560</v>
      </c>
      <c r="C335">
        <v>0.85087719298245623</v>
      </c>
      <c r="D335">
        <f t="shared" si="5"/>
        <v>-0.23297717197761386</v>
      </c>
      <c r="E335">
        <v>7.3580238984314539E-2</v>
      </c>
    </row>
    <row r="336" spans="1:5" x14ac:dyDescent="0.4">
      <c r="A336" t="s">
        <v>1352</v>
      </c>
      <c r="B336" t="s">
        <v>1351</v>
      </c>
      <c r="C336">
        <v>0.84033613445378152</v>
      </c>
      <c r="D336">
        <f t="shared" si="5"/>
        <v>-0.2509615735332188</v>
      </c>
      <c r="E336">
        <v>5.1816718985329045E-2</v>
      </c>
    </row>
    <row r="337" spans="1:5" x14ac:dyDescent="0.4">
      <c r="A337" t="s">
        <v>4562</v>
      </c>
      <c r="B337" t="s">
        <v>4561</v>
      </c>
      <c r="C337">
        <v>0.85074626865671632</v>
      </c>
      <c r="D337">
        <f t="shared" si="5"/>
        <v>-0.23319917629303091</v>
      </c>
      <c r="E337">
        <v>1.8141368827996527E-2</v>
      </c>
    </row>
    <row r="338" spans="1:5" x14ac:dyDescent="0.4">
      <c r="A338" t="s">
        <v>3806</v>
      </c>
      <c r="B338" t="s">
        <v>3805</v>
      </c>
      <c r="C338">
        <v>0.80620155038759689</v>
      </c>
      <c r="D338">
        <f t="shared" si="5"/>
        <v>-0.31078753728216196</v>
      </c>
      <c r="E338">
        <v>3.8243774662472134E-2</v>
      </c>
    </row>
    <row r="339" spans="1:5" x14ac:dyDescent="0.4">
      <c r="A339" t="s">
        <v>2484</v>
      </c>
      <c r="B339" t="s">
        <v>2483</v>
      </c>
      <c r="C339">
        <v>0.91129032258064513</v>
      </c>
      <c r="D339">
        <f t="shared" si="5"/>
        <v>-0.13401734797168754</v>
      </c>
      <c r="E339">
        <v>0.17973362709500498</v>
      </c>
    </row>
    <row r="340" spans="1:5" x14ac:dyDescent="0.4">
      <c r="A340" t="s">
        <v>4680</v>
      </c>
      <c r="B340" t="s">
        <v>4679</v>
      </c>
      <c r="C340">
        <v>0.90441176470588225</v>
      </c>
      <c r="D340">
        <f t="shared" si="5"/>
        <v>-0.14494833591109971</v>
      </c>
      <c r="E340">
        <v>0.2560459407502611</v>
      </c>
    </row>
    <row r="341" spans="1:5" x14ac:dyDescent="0.4">
      <c r="A341" t="s">
        <v>4863</v>
      </c>
      <c r="B341" t="s">
        <v>4862</v>
      </c>
      <c r="C341">
        <v>0.70289855072463769</v>
      </c>
      <c r="D341">
        <f t="shared" si="5"/>
        <v>-0.50861161459104143</v>
      </c>
      <c r="E341">
        <v>7.0005294416217445E-3</v>
      </c>
    </row>
    <row r="342" spans="1:5" x14ac:dyDescent="0.4">
      <c r="A342" t="s">
        <v>4865</v>
      </c>
      <c r="B342" t="s">
        <v>4864</v>
      </c>
      <c r="C342">
        <v>0.70289855072463769</v>
      </c>
      <c r="D342">
        <f t="shared" si="5"/>
        <v>-0.50861161459104143</v>
      </c>
      <c r="E342">
        <v>7.0005294416217445E-3</v>
      </c>
    </row>
    <row r="343" spans="1:5" x14ac:dyDescent="0.4">
      <c r="A343" t="s">
        <v>2672</v>
      </c>
      <c r="B343" t="s">
        <v>2671</v>
      </c>
      <c r="C343">
        <v>0.78400000000000003</v>
      </c>
      <c r="D343">
        <f t="shared" si="5"/>
        <v>-0.35107444054687881</v>
      </c>
      <c r="E343">
        <v>1.0454554986797079E-2</v>
      </c>
    </row>
    <row r="344" spans="1:5" x14ac:dyDescent="0.4">
      <c r="A344" t="s">
        <v>1914</v>
      </c>
      <c r="B344" t="s">
        <v>1913</v>
      </c>
      <c r="C344">
        <v>0.82786885245901642</v>
      </c>
      <c r="D344">
        <f t="shared" si="5"/>
        <v>-0.27252585481109148</v>
      </c>
      <c r="E344">
        <v>6.2422125460801337E-2</v>
      </c>
    </row>
    <row r="345" spans="1:5" x14ac:dyDescent="0.4">
      <c r="A345" t="s">
        <v>3538</v>
      </c>
      <c r="B345" t="s">
        <v>3537</v>
      </c>
      <c r="C345">
        <v>0.7265625</v>
      </c>
      <c r="D345">
        <f t="shared" si="5"/>
        <v>-0.46084118889196862</v>
      </c>
      <c r="E345">
        <v>2.6428152537013597E-2</v>
      </c>
    </row>
    <row r="346" spans="1:5" x14ac:dyDescent="0.4">
      <c r="A346" t="s">
        <v>13</v>
      </c>
      <c r="B346" t="s">
        <v>12</v>
      </c>
      <c r="C346">
        <v>0.72058823529411753</v>
      </c>
      <c r="D346">
        <f t="shared" si="5"/>
        <v>-0.47275299713513147</v>
      </c>
      <c r="E346">
        <v>7.0328701136670932E-2</v>
      </c>
    </row>
    <row r="347" spans="1:5" x14ac:dyDescent="0.4">
      <c r="A347" t="s">
        <v>2373</v>
      </c>
      <c r="B347" t="s">
        <v>2372</v>
      </c>
      <c r="C347">
        <v>0.81300813008130079</v>
      </c>
      <c r="D347">
        <f t="shared" si="5"/>
        <v>-0.29865831556451522</v>
      </c>
      <c r="E347">
        <v>2.1217686021374527E-2</v>
      </c>
    </row>
    <row r="348" spans="1:5" x14ac:dyDescent="0.4">
      <c r="A348" t="s">
        <v>4151</v>
      </c>
      <c r="B348" t="s">
        <v>4150</v>
      </c>
      <c r="C348">
        <v>0.77099236641221369</v>
      </c>
      <c r="D348">
        <f t="shared" si="5"/>
        <v>-0.37521151878565567</v>
      </c>
      <c r="E348">
        <v>1.9280666154445472E-2</v>
      </c>
    </row>
    <row r="349" spans="1:5" x14ac:dyDescent="0.4">
      <c r="A349" t="s">
        <v>998</v>
      </c>
      <c r="B349" t="s">
        <v>997</v>
      </c>
      <c r="C349">
        <v>0.68376068376068388</v>
      </c>
      <c r="D349">
        <f t="shared" si="5"/>
        <v>-0.54843662469604193</v>
      </c>
      <c r="E349">
        <v>4.1733239258868106E-2</v>
      </c>
    </row>
    <row r="350" spans="1:5" x14ac:dyDescent="0.4">
      <c r="A350" t="s">
        <v>3464</v>
      </c>
      <c r="B350" t="s">
        <v>3463</v>
      </c>
      <c r="C350">
        <v>0.87500000000000011</v>
      </c>
      <c r="D350">
        <f t="shared" si="5"/>
        <v>-0.19264507794239571</v>
      </c>
      <c r="E350">
        <v>8.4813320537218587E-2</v>
      </c>
    </row>
    <row r="351" spans="1:5" x14ac:dyDescent="0.4">
      <c r="A351" t="s">
        <v>385</v>
      </c>
      <c r="B351" t="s">
        <v>384</v>
      </c>
      <c r="C351">
        <v>0.81981981981981977</v>
      </c>
      <c r="D351">
        <f t="shared" si="5"/>
        <v>-0.28662122615140978</v>
      </c>
      <c r="E351">
        <v>0.32091241232831108</v>
      </c>
    </row>
    <row r="352" spans="1:5" x14ac:dyDescent="0.4">
      <c r="A352" t="s">
        <v>4287</v>
      </c>
      <c r="B352" t="s">
        <v>4286</v>
      </c>
      <c r="C352">
        <v>0.8257575757575758</v>
      </c>
      <c r="D352">
        <f t="shared" si="5"/>
        <v>-0.276209794581527</v>
      </c>
      <c r="E352">
        <v>6.717209232826842E-3</v>
      </c>
    </row>
    <row r="353" spans="1:5" x14ac:dyDescent="0.4">
      <c r="A353" t="s">
        <v>3633</v>
      </c>
      <c r="B353" t="s">
        <v>3632</v>
      </c>
      <c r="C353">
        <v>0.85271317829457371</v>
      </c>
      <c r="D353">
        <f t="shared" si="5"/>
        <v>-0.22986754189859437</v>
      </c>
      <c r="E353">
        <v>1.7924964210439057E-2</v>
      </c>
    </row>
    <row r="354" spans="1:5" x14ac:dyDescent="0.4">
      <c r="A354" t="s">
        <v>3289</v>
      </c>
      <c r="B354" t="s">
        <v>3288</v>
      </c>
      <c r="C354">
        <v>0.80314960629921262</v>
      </c>
      <c r="D354">
        <f t="shared" si="5"/>
        <v>-0.31625934480067025</v>
      </c>
      <c r="E354">
        <v>2.7697301084947754E-2</v>
      </c>
    </row>
    <row r="355" spans="1:5" x14ac:dyDescent="0.4">
      <c r="A355" t="s">
        <v>2733</v>
      </c>
      <c r="B355" t="s">
        <v>2732</v>
      </c>
      <c r="C355">
        <v>0.68799999999999994</v>
      </c>
      <c r="D355">
        <f t="shared" si="5"/>
        <v>-0.5395195299599892</v>
      </c>
      <c r="E355">
        <v>5.1776133552787588E-2</v>
      </c>
    </row>
    <row r="356" spans="1:5" x14ac:dyDescent="0.4">
      <c r="A356" t="s">
        <v>848</v>
      </c>
      <c r="B356" t="s">
        <v>847</v>
      </c>
      <c r="C356">
        <v>0.76724137931034486</v>
      </c>
      <c r="D356">
        <f t="shared" si="5"/>
        <v>-0.38224756416117428</v>
      </c>
      <c r="E356">
        <v>9.5998144429981919E-2</v>
      </c>
    </row>
    <row r="357" spans="1:5" x14ac:dyDescent="0.4">
      <c r="A357" t="s">
        <v>4498</v>
      </c>
      <c r="B357" t="s">
        <v>4497</v>
      </c>
      <c r="C357">
        <v>0.73880597014925364</v>
      </c>
      <c r="D357">
        <f t="shared" si="5"/>
        <v>-0.43673257037816299</v>
      </c>
      <c r="E357">
        <v>6.1048566398263018E-3</v>
      </c>
    </row>
    <row r="358" spans="1:5" x14ac:dyDescent="0.4">
      <c r="A358" t="s">
        <v>5030</v>
      </c>
      <c r="B358" t="s">
        <v>5029</v>
      </c>
      <c r="C358">
        <v>1.0212765957446808</v>
      </c>
      <c r="D358">
        <f t="shared" si="5"/>
        <v>3.0373649043518695E-2</v>
      </c>
      <c r="E358">
        <v>0.93052306583612099</v>
      </c>
    </row>
    <row r="359" spans="1:5" x14ac:dyDescent="0.4">
      <c r="A359" t="s">
        <v>5189</v>
      </c>
      <c r="B359" t="s">
        <v>5188</v>
      </c>
      <c r="C359">
        <v>0.84931506849315075</v>
      </c>
      <c r="D359">
        <f t="shared" si="5"/>
        <v>-0.23562824849314193</v>
      </c>
      <c r="E359">
        <v>0.12425932031543817</v>
      </c>
    </row>
    <row r="360" spans="1:5" x14ac:dyDescent="0.4">
      <c r="A360" t="s">
        <v>3313</v>
      </c>
      <c r="B360" t="s">
        <v>3312</v>
      </c>
      <c r="C360">
        <v>0.8110236220472441</v>
      </c>
      <c r="D360">
        <f t="shared" si="5"/>
        <v>-0.30218415958894751</v>
      </c>
      <c r="E360">
        <v>2.1662368890489319E-2</v>
      </c>
    </row>
    <row r="361" spans="1:5" x14ac:dyDescent="0.4">
      <c r="A361" t="s">
        <v>2071</v>
      </c>
      <c r="B361" t="s">
        <v>2070</v>
      </c>
      <c r="C361">
        <v>0.8606557377049181</v>
      </c>
      <c r="D361">
        <f t="shared" si="5"/>
        <v>-0.21649181989676355</v>
      </c>
      <c r="E361">
        <v>3.3539981207774121E-2</v>
      </c>
    </row>
    <row r="362" spans="1:5" x14ac:dyDescent="0.4">
      <c r="A362" t="s">
        <v>3592</v>
      </c>
      <c r="B362" t="s">
        <v>3591</v>
      </c>
      <c r="C362">
        <v>0.828125</v>
      </c>
      <c r="D362">
        <f t="shared" si="5"/>
        <v>-0.27207954543680085</v>
      </c>
      <c r="E362">
        <v>3.3066885202597693E-2</v>
      </c>
    </row>
    <row r="363" spans="1:5" x14ac:dyDescent="0.4">
      <c r="A363" t="s">
        <v>850</v>
      </c>
      <c r="B363" t="s">
        <v>849</v>
      </c>
      <c r="C363">
        <v>0.89655172413793116</v>
      </c>
      <c r="D363">
        <f t="shared" si="5"/>
        <v>-0.15754127698647977</v>
      </c>
      <c r="E363">
        <v>0.19184134549934412</v>
      </c>
    </row>
    <row r="364" spans="1:5" x14ac:dyDescent="0.4">
      <c r="A364" t="s">
        <v>4367</v>
      </c>
      <c r="B364" t="s">
        <v>4366</v>
      </c>
      <c r="C364">
        <v>0.88721804511278191</v>
      </c>
      <c r="D364">
        <f t="shared" si="5"/>
        <v>-0.17263938613934843</v>
      </c>
      <c r="E364">
        <v>5.8727441847244615E-3</v>
      </c>
    </row>
    <row r="365" spans="1:5" x14ac:dyDescent="0.4">
      <c r="A365" t="s">
        <v>3311</v>
      </c>
      <c r="B365" t="s">
        <v>3310</v>
      </c>
      <c r="C365">
        <v>0.82677165354330706</v>
      </c>
      <c r="D365">
        <f t="shared" si="5"/>
        <v>-0.27443916910604327</v>
      </c>
      <c r="E365">
        <v>9.2406539789821381E-3</v>
      </c>
    </row>
    <row r="366" spans="1:5" x14ac:dyDescent="0.4">
      <c r="A366" t="s">
        <v>1797</v>
      </c>
      <c r="B366" t="s">
        <v>1796</v>
      </c>
      <c r="C366">
        <v>0.82644628099173556</v>
      </c>
      <c r="D366">
        <f t="shared" si="5"/>
        <v>-0.27500704749986982</v>
      </c>
      <c r="E366">
        <v>6.1943179609000115E-2</v>
      </c>
    </row>
    <row r="367" spans="1:5" x14ac:dyDescent="0.4">
      <c r="A367" t="s">
        <v>4938</v>
      </c>
      <c r="B367" t="s">
        <v>4937</v>
      </c>
      <c r="C367">
        <v>0.82014388489208634</v>
      </c>
      <c r="D367">
        <f t="shared" si="5"/>
        <v>-0.28605105855876578</v>
      </c>
      <c r="E367">
        <v>2.676344822298398E-3</v>
      </c>
    </row>
    <row r="368" spans="1:5" x14ac:dyDescent="0.4">
      <c r="A368" t="s">
        <v>1819</v>
      </c>
      <c r="B368" t="s">
        <v>1818</v>
      </c>
      <c r="C368">
        <v>0.7851239669421487</v>
      </c>
      <c r="D368">
        <f t="shared" si="5"/>
        <v>-0.34900762894364679</v>
      </c>
      <c r="E368">
        <v>1.6276335569883164E-2</v>
      </c>
    </row>
    <row r="369" spans="1:5" x14ac:dyDescent="0.4">
      <c r="A369" t="s">
        <v>5032</v>
      </c>
      <c r="B369" t="s">
        <v>5031</v>
      </c>
      <c r="C369">
        <v>0.85106382978723405</v>
      </c>
      <c r="D369">
        <f t="shared" si="5"/>
        <v>-0.23266075679027501</v>
      </c>
      <c r="E369">
        <v>0.12302755946019296</v>
      </c>
    </row>
    <row r="370" spans="1:5" x14ac:dyDescent="0.4">
      <c r="A370" t="s">
        <v>3253</v>
      </c>
      <c r="B370" t="s">
        <v>3252</v>
      </c>
      <c r="C370">
        <v>0.8110236220472441</v>
      </c>
      <c r="D370">
        <f t="shared" si="5"/>
        <v>-0.30218415958894751</v>
      </c>
      <c r="E370">
        <v>2.24309740947474E-2</v>
      </c>
    </row>
    <row r="371" spans="1:5" x14ac:dyDescent="0.4">
      <c r="A371" t="s">
        <v>3558</v>
      </c>
      <c r="B371" t="s">
        <v>3557</v>
      </c>
      <c r="C371">
        <v>0.8203125</v>
      </c>
      <c r="D371">
        <f t="shared" si="5"/>
        <v>-0.28575448233387735</v>
      </c>
      <c r="E371">
        <v>3.6597848833743798E-2</v>
      </c>
    </row>
    <row r="372" spans="1:5" x14ac:dyDescent="0.4">
      <c r="A372" t="s">
        <v>3668</v>
      </c>
      <c r="B372" t="s">
        <v>3667</v>
      </c>
      <c r="C372">
        <v>0.80620155038759689</v>
      </c>
      <c r="D372">
        <f t="shared" si="5"/>
        <v>-0.31078753728216196</v>
      </c>
      <c r="E372">
        <v>0.13049322224527188</v>
      </c>
    </row>
    <row r="373" spans="1:5" x14ac:dyDescent="0.4">
      <c r="A373" t="s">
        <v>1761</v>
      </c>
      <c r="B373" t="s">
        <v>1760</v>
      </c>
      <c r="C373">
        <v>0.76033057851239672</v>
      </c>
      <c r="D373">
        <f t="shared" si="5"/>
        <v>-0.39530128121758162</v>
      </c>
      <c r="E373">
        <v>0.11145170878730018</v>
      </c>
    </row>
    <row r="374" spans="1:5" x14ac:dyDescent="0.4">
      <c r="A374" t="s">
        <v>3962</v>
      </c>
      <c r="B374" t="s">
        <v>3961</v>
      </c>
      <c r="C374">
        <v>0.85384615384615392</v>
      </c>
      <c r="D374">
        <f t="shared" si="5"/>
        <v>-0.22795194667834845</v>
      </c>
      <c r="E374">
        <v>9.9526698958052356E-2</v>
      </c>
    </row>
    <row r="375" spans="1:5" x14ac:dyDescent="0.4">
      <c r="A375" t="s">
        <v>3243</v>
      </c>
      <c r="B375" t="s">
        <v>3242</v>
      </c>
      <c r="C375">
        <v>0.98425196850393704</v>
      </c>
      <c r="D375">
        <f t="shared" si="5"/>
        <v>-2.2900402110078769E-2</v>
      </c>
      <c r="E375">
        <v>0.85371961369124716</v>
      </c>
    </row>
    <row r="376" spans="1:5" x14ac:dyDescent="0.4">
      <c r="A376" t="s">
        <v>1701</v>
      </c>
      <c r="B376" t="s">
        <v>1700</v>
      </c>
      <c r="C376">
        <v>0.92561983471074394</v>
      </c>
      <c r="D376">
        <f t="shared" si="5"/>
        <v>-0.11150831521699019</v>
      </c>
      <c r="E376">
        <v>0.18115245098464497</v>
      </c>
    </row>
    <row r="377" spans="1:5" x14ac:dyDescent="0.4">
      <c r="A377" t="s">
        <v>1294</v>
      </c>
      <c r="B377" t="s">
        <v>1293</v>
      </c>
      <c r="C377">
        <v>0.84033613445378152</v>
      </c>
      <c r="D377">
        <f t="shared" si="5"/>
        <v>-0.2509615735332188</v>
      </c>
      <c r="E377">
        <v>8.3645576140179381E-2</v>
      </c>
    </row>
    <row r="378" spans="1:5" x14ac:dyDescent="0.4">
      <c r="A378" t="s">
        <v>3944</v>
      </c>
      <c r="B378" t="s">
        <v>3943</v>
      </c>
      <c r="C378">
        <v>0.89230769230769225</v>
      </c>
      <c r="D378">
        <f t="shared" si="5"/>
        <v>-0.1643868179008825</v>
      </c>
      <c r="E378">
        <v>2.8895935958800904E-2</v>
      </c>
    </row>
    <row r="379" spans="1:5" x14ac:dyDescent="0.4">
      <c r="A379" t="s">
        <v>1330</v>
      </c>
      <c r="B379" t="s">
        <v>1329</v>
      </c>
      <c r="C379">
        <v>0.84873949579831942</v>
      </c>
      <c r="D379">
        <f t="shared" si="5"/>
        <v>-0.23660628055614863</v>
      </c>
      <c r="E379">
        <v>4.3155303118666805E-2</v>
      </c>
    </row>
    <row r="380" spans="1:5" x14ac:dyDescent="0.4">
      <c r="A380" t="s">
        <v>4759</v>
      </c>
      <c r="B380" t="s">
        <v>4758</v>
      </c>
      <c r="C380">
        <v>0.90510948905109478</v>
      </c>
      <c r="D380">
        <f t="shared" si="5"/>
        <v>-0.14383577257365168</v>
      </c>
      <c r="E380">
        <v>0.30054736762517376</v>
      </c>
    </row>
    <row r="381" spans="1:5" x14ac:dyDescent="0.4">
      <c r="A381" t="s">
        <v>639</v>
      </c>
      <c r="B381" t="s">
        <v>638</v>
      </c>
      <c r="C381">
        <v>0.78070175438596501</v>
      </c>
      <c r="D381">
        <f t="shared" si="5"/>
        <v>-0.35715658319834376</v>
      </c>
      <c r="E381">
        <v>5.9515630369864167E-2</v>
      </c>
    </row>
    <row r="382" spans="1:5" x14ac:dyDescent="0.4">
      <c r="A382" t="s">
        <v>3907</v>
      </c>
      <c r="B382" t="s">
        <v>3906</v>
      </c>
      <c r="C382">
        <v>0.92307692307692302</v>
      </c>
      <c r="D382">
        <f t="shared" si="5"/>
        <v>-0.11547721741993608</v>
      </c>
      <c r="E382">
        <v>0.26091967891527224</v>
      </c>
    </row>
    <row r="383" spans="1:5" x14ac:dyDescent="0.4">
      <c r="A383" t="s">
        <v>2265</v>
      </c>
      <c r="B383" t="s">
        <v>2264</v>
      </c>
      <c r="C383">
        <v>0.78861788617886175</v>
      </c>
      <c r="D383">
        <f t="shared" si="5"/>
        <v>-0.34260166315211227</v>
      </c>
      <c r="E383">
        <v>5.3694514787056342E-2</v>
      </c>
    </row>
    <row r="384" spans="1:5" x14ac:dyDescent="0.4">
      <c r="A384" t="s">
        <v>523</v>
      </c>
      <c r="B384" t="s">
        <v>522</v>
      </c>
      <c r="C384">
        <v>0.79646017699115057</v>
      </c>
      <c r="D384">
        <f t="shared" si="5"/>
        <v>-0.32832586608551279</v>
      </c>
      <c r="E384">
        <v>9.9280870578796601E-2</v>
      </c>
    </row>
    <row r="385" spans="1:5" x14ac:dyDescent="0.4">
      <c r="A385" t="s">
        <v>1332</v>
      </c>
      <c r="B385" t="s">
        <v>1331</v>
      </c>
      <c r="C385">
        <v>0.84873949579831942</v>
      </c>
      <c r="D385">
        <f t="shared" si="5"/>
        <v>-0.23660628055614863</v>
      </c>
      <c r="E385">
        <v>2.0741272562278961E-2</v>
      </c>
    </row>
    <row r="386" spans="1:5" x14ac:dyDescent="0.4">
      <c r="A386" t="s">
        <v>4502</v>
      </c>
      <c r="B386" t="s">
        <v>4501</v>
      </c>
      <c r="C386">
        <v>0.83582089552238814</v>
      </c>
      <c r="D386">
        <f t="shared" ref="D386:D449" si="6">LOG(C386,2)</f>
        <v>-0.25873426840016817</v>
      </c>
      <c r="E386">
        <v>0.10761250011297126</v>
      </c>
    </row>
    <row r="387" spans="1:5" x14ac:dyDescent="0.4">
      <c r="A387" t="s">
        <v>1695</v>
      </c>
      <c r="B387" t="s">
        <v>1694</v>
      </c>
      <c r="C387">
        <v>0.85123966942148765</v>
      </c>
      <c r="D387">
        <f t="shared" si="6"/>
        <v>-0.23236271009137605</v>
      </c>
      <c r="E387">
        <v>1.1125559060030951E-2</v>
      </c>
    </row>
    <row r="388" spans="1:5" x14ac:dyDescent="0.4">
      <c r="A388" t="s">
        <v>4080</v>
      </c>
      <c r="B388" t="s">
        <v>4079</v>
      </c>
      <c r="C388">
        <v>0.83969465648854968</v>
      </c>
      <c r="D388">
        <f t="shared" si="6"/>
        <v>-0.2520632880127906</v>
      </c>
      <c r="E388">
        <v>1.2619509604849755E-2</v>
      </c>
    </row>
    <row r="389" spans="1:5" x14ac:dyDescent="0.4">
      <c r="A389" t="s">
        <v>27</v>
      </c>
      <c r="B389" t="s">
        <v>26</v>
      </c>
      <c r="C389">
        <v>1.1341463414634148</v>
      </c>
      <c r="D389">
        <f t="shared" si="6"/>
        <v>0.18160680648994784</v>
      </c>
      <c r="E389">
        <v>0.64826003452791525</v>
      </c>
    </row>
    <row r="390" spans="1:5" x14ac:dyDescent="0.4">
      <c r="A390" t="s">
        <v>520</v>
      </c>
      <c r="B390" t="s">
        <v>519</v>
      </c>
      <c r="C390">
        <v>0.77876106194690276</v>
      </c>
      <c r="D390">
        <f t="shared" si="6"/>
        <v>-0.36074734377789025</v>
      </c>
      <c r="E390">
        <v>5.0378091699165198E-2</v>
      </c>
    </row>
    <row r="391" spans="1:5" x14ac:dyDescent="0.4">
      <c r="A391" t="s">
        <v>4932</v>
      </c>
      <c r="B391" t="s">
        <v>4931</v>
      </c>
      <c r="C391">
        <v>0.92086330935251803</v>
      </c>
      <c r="D391">
        <f t="shared" si="6"/>
        <v>-0.11894107272350736</v>
      </c>
      <c r="E391">
        <v>0.53671395709283942</v>
      </c>
    </row>
    <row r="392" spans="1:5" x14ac:dyDescent="0.4">
      <c r="A392" t="s">
        <v>213</v>
      </c>
      <c r="B392" t="s">
        <v>212</v>
      </c>
      <c r="C392">
        <v>0.95327102803738317</v>
      </c>
      <c r="D392">
        <f t="shared" si="6"/>
        <v>-6.9041644429651369E-2</v>
      </c>
      <c r="E392">
        <v>0.62441690752019618</v>
      </c>
    </row>
    <row r="393" spans="1:5" x14ac:dyDescent="0.4">
      <c r="A393" t="s">
        <v>2271</v>
      </c>
      <c r="B393" t="s">
        <v>2270</v>
      </c>
      <c r="C393">
        <v>0.89430894308943099</v>
      </c>
      <c r="D393">
        <f t="shared" si="6"/>
        <v>-0.16115479181458012</v>
      </c>
      <c r="E393">
        <v>0.23374520417279318</v>
      </c>
    </row>
    <row r="394" spans="1:5" x14ac:dyDescent="0.4">
      <c r="A394" t="s">
        <v>2041</v>
      </c>
      <c r="B394" t="s">
        <v>2040</v>
      </c>
      <c r="C394">
        <v>0.78688524590163933</v>
      </c>
      <c r="D394">
        <f t="shared" si="6"/>
        <v>-0.34577483684173016</v>
      </c>
      <c r="E394">
        <v>8.6648282421855072E-3</v>
      </c>
    </row>
    <row r="395" spans="1:5" x14ac:dyDescent="0.4">
      <c r="A395" t="s">
        <v>3307</v>
      </c>
      <c r="B395" t="s">
        <v>3306</v>
      </c>
      <c r="C395">
        <v>0.83464566929133865</v>
      </c>
      <c r="D395">
        <f t="shared" si="6"/>
        <v>-0.26076423220896655</v>
      </c>
      <c r="E395">
        <v>2.4656416619445658E-2</v>
      </c>
    </row>
    <row r="396" spans="1:5" x14ac:dyDescent="0.4">
      <c r="A396" t="s">
        <v>4637</v>
      </c>
      <c r="B396" t="s">
        <v>4636</v>
      </c>
      <c r="C396">
        <v>0.79259259259259263</v>
      </c>
      <c r="D396">
        <f t="shared" si="6"/>
        <v>-0.33534861064968391</v>
      </c>
      <c r="E396">
        <v>9.7250028530445176E-2</v>
      </c>
    </row>
    <row r="397" spans="1:5" x14ac:dyDescent="0.4">
      <c r="A397" t="s">
        <v>3732</v>
      </c>
      <c r="B397" t="s">
        <v>3731</v>
      </c>
      <c r="C397">
        <v>0.96124031007751931</v>
      </c>
      <c r="D397">
        <f t="shared" si="6"/>
        <v>-5.7030945036379017E-2</v>
      </c>
      <c r="E397">
        <v>0.46800626269476425</v>
      </c>
    </row>
    <row r="398" spans="1:5" x14ac:dyDescent="0.4">
      <c r="A398" t="s">
        <v>4030</v>
      </c>
      <c r="B398" t="s">
        <v>4029</v>
      </c>
      <c r="C398">
        <v>0.77099236641221369</v>
      </c>
      <c r="D398">
        <f t="shared" si="6"/>
        <v>-0.37521151878565567</v>
      </c>
      <c r="E398">
        <v>6.9204503578009328E-3</v>
      </c>
    </row>
    <row r="399" spans="1:5" x14ac:dyDescent="0.4">
      <c r="A399" t="s">
        <v>421</v>
      </c>
      <c r="B399" t="s">
        <v>420</v>
      </c>
      <c r="C399">
        <v>0.78378378378378366</v>
      </c>
      <c r="D399">
        <f t="shared" si="6"/>
        <v>-0.35147237050137786</v>
      </c>
      <c r="E399">
        <v>8.2973125108552273E-2</v>
      </c>
    </row>
    <row r="400" spans="1:5" x14ac:dyDescent="0.4">
      <c r="A400" t="s">
        <v>476</v>
      </c>
      <c r="B400" t="s">
        <v>475</v>
      </c>
      <c r="C400">
        <v>1.0088495575221239</v>
      </c>
      <c r="D400">
        <f t="shared" si="6"/>
        <v>1.2711051749553988E-2</v>
      </c>
      <c r="E400">
        <v>0.96230694679248385</v>
      </c>
    </row>
    <row r="401" spans="1:5" x14ac:dyDescent="0.4">
      <c r="A401" t="s">
        <v>237</v>
      </c>
      <c r="B401" t="s">
        <v>236</v>
      </c>
      <c r="C401">
        <v>1.05607476635514</v>
      </c>
      <c r="D401">
        <f t="shared" si="6"/>
        <v>7.8711976014040466E-2</v>
      </c>
      <c r="E401">
        <v>0.62905093889050279</v>
      </c>
    </row>
    <row r="402" spans="1:5" x14ac:dyDescent="0.4">
      <c r="A402" t="s">
        <v>233</v>
      </c>
      <c r="B402" t="s">
        <v>232</v>
      </c>
      <c r="C402">
        <v>1.05607476635514</v>
      </c>
      <c r="D402">
        <f t="shared" si="6"/>
        <v>7.8711976014040466E-2</v>
      </c>
      <c r="E402">
        <v>0.62905093889050279</v>
      </c>
    </row>
    <row r="403" spans="1:5" x14ac:dyDescent="0.4">
      <c r="A403" t="s">
        <v>235</v>
      </c>
      <c r="B403" t="s">
        <v>234</v>
      </c>
      <c r="C403">
        <v>1.05607476635514</v>
      </c>
      <c r="D403">
        <f t="shared" si="6"/>
        <v>7.8711976014040466E-2</v>
      </c>
      <c r="E403">
        <v>0.62905093889050279</v>
      </c>
    </row>
    <row r="404" spans="1:5" x14ac:dyDescent="0.4">
      <c r="A404" t="s">
        <v>3094</v>
      </c>
      <c r="B404" t="s">
        <v>3093</v>
      </c>
      <c r="C404">
        <v>0.88095238095238104</v>
      </c>
      <c r="D404">
        <f t="shared" si="6"/>
        <v>-0.18286405714981036</v>
      </c>
      <c r="E404">
        <v>3.7147965494655606E-2</v>
      </c>
    </row>
    <row r="405" spans="1:5" x14ac:dyDescent="0.4">
      <c r="A405" t="s">
        <v>2793</v>
      </c>
      <c r="B405" t="s">
        <v>2792</v>
      </c>
      <c r="C405">
        <v>0.84000000000000008</v>
      </c>
      <c r="D405">
        <f t="shared" si="6"/>
        <v>-0.25153876699596428</v>
      </c>
      <c r="E405">
        <v>4.0070908647107745E-2</v>
      </c>
    </row>
    <row r="406" spans="1:5" x14ac:dyDescent="0.4">
      <c r="A406" t="s">
        <v>3815</v>
      </c>
      <c r="B406" t="s">
        <v>3814</v>
      </c>
      <c r="C406">
        <v>0.7674418604651162</v>
      </c>
      <c r="D406">
        <f t="shared" si="6"/>
        <v>-0.38187063534364463</v>
      </c>
      <c r="E406">
        <v>4.2620541346055522E-2</v>
      </c>
    </row>
    <row r="407" spans="1:5" x14ac:dyDescent="0.4">
      <c r="A407" t="s">
        <v>5272</v>
      </c>
      <c r="B407" t="s">
        <v>5271</v>
      </c>
      <c r="C407">
        <v>0.83333333333333337</v>
      </c>
      <c r="D407">
        <f t="shared" si="6"/>
        <v>-0.26303440583379378</v>
      </c>
      <c r="E407">
        <v>7.5947045568162966E-2</v>
      </c>
    </row>
    <row r="408" spans="1:5" x14ac:dyDescent="0.4">
      <c r="A408" t="s">
        <v>3466</v>
      </c>
      <c r="B408" t="s">
        <v>3465</v>
      </c>
      <c r="C408">
        <v>0.7734375</v>
      </c>
      <c r="D408">
        <f t="shared" si="6"/>
        <v>-0.37064337992039037</v>
      </c>
      <c r="E408">
        <v>1.8143116069603182E-2</v>
      </c>
    </row>
    <row r="409" spans="1:5" x14ac:dyDescent="0.4">
      <c r="A409" t="s">
        <v>1162</v>
      </c>
      <c r="B409" t="s">
        <v>1161</v>
      </c>
      <c r="C409">
        <v>0.81355932203389836</v>
      </c>
      <c r="D409">
        <f t="shared" si="6"/>
        <v>-0.29768054864068499</v>
      </c>
      <c r="E409">
        <v>3.8863194165663327E-2</v>
      </c>
    </row>
    <row r="410" spans="1:5" x14ac:dyDescent="0.4">
      <c r="A410" t="s">
        <v>1212</v>
      </c>
      <c r="B410" t="s">
        <v>1211</v>
      </c>
      <c r="C410">
        <v>0.82203389830508478</v>
      </c>
      <c r="D410">
        <f t="shared" si="6"/>
        <v>-0.28273020717471353</v>
      </c>
      <c r="E410">
        <v>3.6324544332179971E-2</v>
      </c>
    </row>
    <row r="411" spans="1:5" x14ac:dyDescent="0.4">
      <c r="A411" t="s">
        <v>689</v>
      </c>
      <c r="B411" t="s">
        <v>688</v>
      </c>
      <c r="C411">
        <v>0.69565217391304357</v>
      </c>
      <c r="D411">
        <f t="shared" si="6"/>
        <v>-0.52356195605701272</v>
      </c>
      <c r="E411">
        <v>4.8216925385350939E-2</v>
      </c>
    </row>
    <row r="412" spans="1:5" x14ac:dyDescent="0.4">
      <c r="A412" t="s">
        <v>4682</v>
      </c>
      <c r="B412" t="s">
        <v>4681</v>
      </c>
      <c r="C412">
        <v>0.83088235294117629</v>
      </c>
      <c r="D412">
        <f t="shared" si="6"/>
        <v>-0.26728387883515203</v>
      </c>
      <c r="E412">
        <v>0.14937904262805968</v>
      </c>
    </row>
    <row r="413" spans="1:5" x14ac:dyDescent="0.4">
      <c r="A413" t="s">
        <v>747</v>
      </c>
      <c r="B413" t="s">
        <v>746</v>
      </c>
      <c r="C413">
        <v>0.97391304347826102</v>
      </c>
      <c r="D413">
        <f t="shared" si="6"/>
        <v>-3.813512888677089E-2</v>
      </c>
      <c r="E413">
        <v>0.66907732147177379</v>
      </c>
    </row>
    <row r="414" spans="1:5" x14ac:dyDescent="0.4">
      <c r="A414" t="s">
        <v>2199</v>
      </c>
      <c r="B414" t="s">
        <v>2198</v>
      </c>
      <c r="C414">
        <v>0.87804878048780499</v>
      </c>
      <c r="D414">
        <f t="shared" si="6"/>
        <v>-0.18762700317577116</v>
      </c>
      <c r="E414">
        <v>0.20822575147561431</v>
      </c>
    </row>
    <row r="415" spans="1:5" x14ac:dyDescent="0.4">
      <c r="A415" t="s">
        <v>1831</v>
      </c>
      <c r="B415" t="s">
        <v>1830</v>
      </c>
      <c r="C415">
        <v>0.79338842975206614</v>
      </c>
      <c r="D415">
        <f t="shared" si="6"/>
        <v>-0.33390073655343833</v>
      </c>
      <c r="E415">
        <v>1.1689446470966969E-2</v>
      </c>
    </row>
    <row r="416" spans="1:5" x14ac:dyDescent="0.4">
      <c r="A416" t="s">
        <v>765</v>
      </c>
      <c r="B416" t="s">
        <v>764</v>
      </c>
      <c r="C416">
        <v>0.75652173913043486</v>
      </c>
      <c r="D416">
        <f t="shared" si="6"/>
        <v>-0.4025465550956468</v>
      </c>
      <c r="E416">
        <v>4.3720957005169564E-2</v>
      </c>
    </row>
    <row r="417" spans="1:5" x14ac:dyDescent="0.4">
      <c r="A417" t="s">
        <v>2470</v>
      </c>
      <c r="B417" t="s">
        <v>2469</v>
      </c>
      <c r="C417">
        <v>0.82258064516129037</v>
      </c>
      <c r="D417">
        <f t="shared" si="6"/>
        <v>-0.28177096841537952</v>
      </c>
      <c r="E417">
        <v>4.1036469687912254E-2</v>
      </c>
    </row>
    <row r="418" spans="1:5" x14ac:dyDescent="0.4">
      <c r="A418" t="s">
        <v>1399</v>
      </c>
      <c r="B418" t="s">
        <v>1398</v>
      </c>
      <c r="C418">
        <v>0.81512605042016806</v>
      </c>
      <c r="D418">
        <f t="shared" si="6"/>
        <v>-0.29490492112081584</v>
      </c>
      <c r="E418">
        <v>5.3924832452648362E-2</v>
      </c>
    </row>
    <row r="419" spans="1:5" x14ac:dyDescent="0.4">
      <c r="A419" t="s">
        <v>2859</v>
      </c>
      <c r="B419" t="s">
        <v>2858</v>
      </c>
      <c r="C419">
        <v>0.78400000000000003</v>
      </c>
      <c r="D419">
        <f t="shared" si="6"/>
        <v>-0.35107444054687881</v>
      </c>
      <c r="E419">
        <v>1.0969162890661686E-2</v>
      </c>
    </row>
    <row r="420" spans="1:5" x14ac:dyDescent="0.4">
      <c r="A420" t="s">
        <v>334</v>
      </c>
      <c r="B420" t="s">
        <v>333</v>
      </c>
      <c r="C420">
        <v>0.72477064220183485</v>
      </c>
      <c r="D420">
        <f t="shared" si="6"/>
        <v>-0.46440357659982351</v>
      </c>
      <c r="E420">
        <v>5.7492538406101544E-2</v>
      </c>
    </row>
    <row r="421" spans="1:5" x14ac:dyDescent="0.4">
      <c r="A421" t="s">
        <v>4855</v>
      </c>
      <c r="B421" t="s">
        <v>4854</v>
      </c>
      <c r="C421">
        <v>0.8188405797101449</v>
      </c>
      <c r="D421">
        <f t="shared" si="6"/>
        <v>-0.2883454943629814</v>
      </c>
      <c r="E421">
        <v>2.1924766518268635E-2</v>
      </c>
    </row>
    <row r="422" spans="1:5" x14ac:dyDescent="0.4">
      <c r="A422" t="s">
        <v>2819</v>
      </c>
      <c r="B422" t="s">
        <v>2818</v>
      </c>
      <c r="C422">
        <v>0.88800000000000012</v>
      </c>
      <c r="D422">
        <f t="shared" si="6"/>
        <v>-0.17136841831198088</v>
      </c>
      <c r="E422">
        <v>6.320982580127403E-2</v>
      </c>
    </row>
    <row r="423" spans="1:5" x14ac:dyDescent="0.4">
      <c r="A423" t="s">
        <v>645</v>
      </c>
      <c r="B423" t="s">
        <v>644</v>
      </c>
      <c r="C423">
        <v>0.81578947368421062</v>
      </c>
      <c r="D423">
        <f t="shared" si="6"/>
        <v>-0.29373120305671013</v>
      </c>
      <c r="E423">
        <v>2.1991908193654052E-2</v>
      </c>
    </row>
    <row r="424" spans="1:5" x14ac:dyDescent="0.4">
      <c r="A424" t="s">
        <v>2412</v>
      </c>
      <c r="B424" t="s">
        <v>2411</v>
      </c>
      <c r="C424">
        <v>0.83870967741935487</v>
      </c>
      <c r="D424">
        <f t="shared" si="6"/>
        <v>-0.25375659224578301</v>
      </c>
      <c r="E424">
        <v>8.7166755969452191E-3</v>
      </c>
    </row>
    <row r="425" spans="1:5" x14ac:dyDescent="0.4">
      <c r="A425" t="s">
        <v>4727</v>
      </c>
      <c r="B425" t="s">
        <v>4726</v>
      </c>
      <c r="C425">
        <v>0.95588235294117641</v>
      </c>
      <c r="D425">
        <f t="shared" si="6"/>
        <v>-6.5095028221884996E-2</v>
      </c>
      <c r="E425">
        <v>0.51068972146039338</v>
      </c>
    </row>
    <row r="426" spans="1:5" x14ac:dyDescent="0.4">
      <c r="A426" t="s">
        <v>3315</v>
      </c>
      <c r="B426" t="s">
        <v>3314</v>
      </c>
      <c r="C426">
        <v>0.88976377952755892</v>
      </c>
      <c r="D426">
        <f t="shared" si="6"/>
        <v>-0.16850572435697839</v>
      </c>
      <c r="E426">
        <v>0.1209819243448217</v>
      </c>
    </row>
    <row r="427" spans="1:5" x14ac:dyDescent="0.4">
      <c r="A427" t="s">
        <v>2901</v>
      </c>
      <c r="B427" t="s">
        <v>2900</v>
      </c>
      <c r="C427">
        <v>0.82400000000000007</v>
      </c>
      <c r="D427">
        <f t="shared" si="6"/>
        <v>-0.27928375747886852</v>
      </c>
      <c r="E427">
        <v>3.4497090381845445E-3</v>
      </c>
    </row>
    <row r="428" spans="1:5" x14ac:dyDescent="0.4">
      <c r="A428" t="s">
        <v>1725</v>
      </c>
      <c r="B428" t="s">
        <v>1724</v>
      </c>
      <c r="C428">
        <v>0.92561983471074394</v>
      </c>
      <c r="D428">
        <f t="shared" si="6"/>
        <v>-0.11150831521699019</v>
      </c>
      <c r="E428">
        <v>0.16308853781348512</v>
      </c>
    </row>
    <row r="429" spans="1:5" x14ac:dyDescent="0.4">
      <c r="A429" t="s">
        <v>4721</v>
      </c>
      <c r="B429" t="s">
        <v>4720</v>
      </c>
      <c r="C429">
        <v>0.88970588235294112</v>
      </c>
      <c r="D429">
        <f t="shared" si="6"/>
        <v>-0.16859960397574497</v>
      </c>
      <c r="E429">
        <v>6.6016810165071176E-3</v>
      </c>
    </row>
    <row r="430" spans="1:5" x14ac:dyDescent="0.4">
      <c r="A430" t="s">
        <v>3534</v>
      </c>
      <c r="B430" t="s">
        <v>3533</v>
      </c>
      <c r="C430">
        <v>0.828125</v>
      </c>
      <c r="D430">
        <f t="shared" si="6"/>
        <v>-0.27207954543680085</v>
      </c>
      <c r="E430">
        <v>4.5981558942204952E-2</v>
      </c>
    </row>
    <row r="431" spans="1:5" x14ac:dyDescent="0.4">
      <c r="A431" t="s">
        <v>1813</v>
      </c>
      <c r="B431" t="s">
        <v>1812</v>
      </c>
      <c r="C431">
        <v>0.95041322314049581</v>
      </c>
      <c r="D431">
        <f t="shared" si="6"/>
        <v>-7.3373186330219387E-2</v>
      </c>
      <c r="E431">
        <v>0.30189369278728401</v>
      </c>
    </row>
    <row r="432" spans="1:5" x14ac:dyDescent="0.4">
      <c r="A432" t="s">
        <v>3190</v>
      </c>
      <c r="B432" t="s">
        <v>3189</v>
      </c>
      <c r="C432">
        <v>0.8110236220472441</v>
      </c>
      <c r="D432">
        <f t="shared" si="6"/>
        <v>-0.30218415958894751</v>
      </c>
      <c r="E432">
        <v>3.864045264821319E-2</v>
      </c>
    </row>
    <row r="433" spans="1:5" x14ac:dyDescent="0.4">
      <c r="A433" t="s">
        <v>3188</v>
      </c>
      <c r="B433" t="s">
        <v>3187</v>
      </c>
      <c r="C433">
        <v>0.79527559055118113</v>
      </c>
      <c r="D433">
        <f t="shared" si="6"/>
        <v>-0.33047320402037111</v>
      </c>
      <c r="E433">
        <v>1.7192733049985524E-2</v>
      </c>
    </row>
    <row r="434" spans="1:5" x14ac:dyDescent="0.4">
      <c r="A434" t="s">
        <v>2462</v>
      </c>
      <c r="B434" t="s">
        <v>2461</v>
      </c>
      <c r="C434">
        <v>0.82258064516129037</v>
      </c>
      <c r="D434">
        <f t="shared" si="6"/>
        <v>-0.28177096841537952</v>
      </c>
      <c r="E434">
        <v>4.1099836185964113E-2</v>
      </c>
    </row>
    <row r="435" spans="1:5" x14ac:dyDescent="0.4">
      <c r="A435" t="s">
        <v>4411</v>
      </c>
      <c r="B435" t="s">
        <v>4410</v>
      </c>
      <c r="C435">
        <v>0.95488721804511278</v>
      </c>
      <c r="D435">
        <f t="shared" si="6"/>
        <v>-6.6597748729023756E-2</v>
      </c>
      <c r="E435">
        <v>0.61477321398237761</v>
      </c>
    </row>
    <row r="436" spans="1:5" x14ac:dyDescent="0.4">
      <c r="A436" t="s">
        <v>3998</v>
      </c>
      <c r="B436" t="s">
        <v>3997</v>
      </c>
      <c r="C436">
        <v>0.84615384615384615</v>
      </c>
      <c r="D436">
        <f t="shared" si="6"/>
        <v>-0.24100809950379493</v>
      </c>
      <c r="E436">
        <v>8.391319541652259E-3</v>
      </c>
    </row>
    <row r="437" spans="1:5" x14ac:dyDescent="0.4">
      <c r="A437" t="s">
        <v>1727</v>
      </c>
      <c r="B437" t="s">
        <v>1726</v>
      </c>
      <c r="C437">
        <v>0.71074380165289253</v>
      </c>
      <c r="D437">
        <f t="shared" si="6"/>
        <v>-0.49259848257249667</v>
      </c>
      <c r="E437">
        <v>5.2383173201755728E-2</v>
      </c>
    </row>
    <row r="438" spans="1:5" x14ac:dyDescent="0.4">
      <c r="A438" t="s">
        <v>3024</v>
      </c>
      <c r="B438" t="s">
        <v>3023</v>
      </c>
      <c r="C438">
        <v>0.81746031746031744</v>
      </c>
      <c r="D438">
        <f t="shared" si="6"/>
        <v>-0.29077939631669814</v>
      </c>
      <c r="E438">
        <v>1.6668757706795732E-2</v>
      </c>
    </row>
    <row r="439" spans="1:5" x14ac:dyDescent="0.4">
      <c r="A439" t="s">
        <v>3860</v>
      </c>
      <c r="B439" t="s">
        <v>3859</v>
      </c>
      <c r="C439">
        <v>0.91538461538461535</v>
      </c>
      <c r="D439">
        <f t="shared" si="6"/>
        <v>-0.12755004972051107</v>
      </c>
      <c r="E439">
        <v>0.22962448708455027</v>
      </c>
    </row>
    <row r="440" spans="1:5" x14ac:dyDescent="0.4">
      <c r="A440" t="s">
        <v>2994</v>
      </c>
      <c r="B440" t="s">
        <v>2993</v>
      </c>
      <c r="C440">
        <v>0.83333333333333337</v>
      </c>
      <c r="D440">
        <f t="shared" si="6"/>
        <v>-0.26303440583379378</v>
      </c>
      <c r="E440">
        <v>2.3433406762621081E-2</v>
      </c>
    </row>
    <row r="441" spans="1:5" x14ac:dyDescent="0.4">
      <c r="A441" t="s">
        <v>4117</v>
      </c>
      <c r="B441" t="s">
        <v>4116</v>
      </c>
      <c r="C441">
        <v>0.83969465648854968</v>
      </c>
      <c r="D441">
        <f t="shared" si="6"/>
        <v>-0.2520632880127906</v>
      </c>
      <c r="E441">
        <v>1.002070692068484E-2</v>
      </c>
    </row>
    <row r="442" spans="1:5" x14ac:dyDescent="0.4">
      <c r="A442" t="s">
        <v>391</v>
      </c>
      <c r="B442" t="s">
        <v>390</v>
      </c>
      <c r="C442">
        <v>0.77477477477477474</v>
      </c>
      <c r="D442">
        <f t="shared" si="6"/>
        <v>-0.36815111164800812</v>
      </c>
      <c r="E442">
        <v>8.7284207776173961E-2</v>
      </c>
    </row>
    <row r="443" spans="1:5" x14ac:dyDescent="0.4">
      <c r="A443" t="s">
        <v>685</v>
      </c>
      <c r="B443" t="s">
        <v>684</v>
      </c>
      <c r="C443">
        <v>0.91304347826086962</v>
      </c>
      <c r="D443">
        <f t="shared" si="6"/>
        <v>-0.1312445332782525</v>
      </c>
      <c r="E443">
        <v>0.39223522062540478</v>
      </c>
    </row>
    <row r="444" spans="1:5" x14ac:dyDescent="0.4">
      <c r="A444" t="s">
        <v>1591</v>
      </c>
      <c r="B444" t="s">
        <v>1590</v>
      </c>
      <c r="C444">
        <v>0.84166666666666667</v>
      </c>
      <c r="D444">
        <f t="shared" si="6"/>
        <v>-0.24867911285672376</v>
      </c>
      <c r="E444">
        <v>5.0430768373973624E-2</v>
      </c>
    </row>
    <row r="445" spans="1:5" x14ac:dyDescent="0.4">
      <c r="A445" t="s">
        <v>3934</v>
      </c>
      <c r="B445" t="s">
        <v>3933</v>
      </c>
      <c r="C445">
        <v>0.85384615384615392</v>
      </c>
      <c r="D445">
        <f t="shared" si="6"/>
        <v>-0.22795194667834845</v>
      </c>
      <c r="E445">
        <v>1.9575851123706106E-2</v>
      </c>
    </row>
    <row r="446" spans="1:5" x14ac:dyDescent="0.4">
      <c r="A446" t="s">
        <v>2193</v>
      </c>
      <c r="B446" t="s">
        <v>2192</v>
      </c>
      <c r="C446">
        <v>0.85365853658536595</v>
      </c>
      <c r="D446">
        <f t="shared" si="6"/>
        <v>-0.2282689876731171</v>
      </c>
      <c r="E446">
        <v>0.29675572037951786</v>
      </c>
    </row>
    <row r="447" spans="1:5" x14ac:dyDescent="0.4">
      <c r="A447" t="s">
        <v>5419</v>
      </c>
      <c r="B447" t="s">
        <v>5418</v>
      </c>
      <c r="C447">
        <v>0.63905325443786987</v>
      </c>
      <c r="D447">
        <f t="shared" si="6"/>
        <v>-0.64599193411871569</v>
      </c>
      <c r="E447">
        <v>9.9078653617629391E-3</v>
      </c>
    </row>
    <row r="448" spans="1:5" x14ac:dyDescent="0.4">
      <c r="A448" t="s">
        <v>538</v>
      </c>
      <c r="B448" t="s">
        <v>537</v>
      </c>
      <c r="C448">
        <v>0.74336283185840712</v>
      </c>
      <c r="D448">
        <f t="shared" si="6"/>
        <v>-0.42786153963642737</v>
      </c>
      <c r="E448">
        <v>9.1776495805891145E-2</v>
      </c>
    </row>
    <row r="449" spans="1:5" x14ac:dyDescent="0.4">
      <c r="A449" t="s">
        <v>1121</v>
      </c>
      <c r="B449" t="s">
        <v>1120</v>
      </c>
      <c r="C449">
        <v>0.82203389830508478</v>
      </c>
      <c r="D449">
        <f t="shared" si="6"/>
        <v>-0.28273020717471353</v>
      </c>
      <c r="E449">
        <v>3.1709920109190742E-2</v>
      </c>
    </row>
    <row r="450" spans="1:5" x14ac:dyDescent="0.4">
      <c r="A450" t="s">
        <v>399</v>
      </c>
      <c r="B450" t="s">
        <v>398</v>
      </c>
      <c r="C450">
        <v>0.78378378378378366</v>
      </c>
      <c r="D450">
        <f t="shared" ref="D450:D513" si="7">LOG(C450,2)</f>
        <v>-0.35147237050137786</v>
      </c>
      <c r="E450">
        <v>7.6388840271690919E-2</v>
      </c>
    </row>
    <row r="451" spans="1:5" x14ac:dyDescent="0.4">
      <c r="A451" t="s">
        <v>3251</v>
      </c>
      <c r="B451" t="s">
        <v>3250</v>
      </c>
      <c r="C451">
        <v>0.952755905511811</v>
      </c>
      <c r="D451">
        <f t="shared" si="7"/>
        <v>-6.9821449497571381E-2</v>
      </c>
      <c r="E451">
        <v>0.57004149110080682</v>
      </c>
    </row>
    <row r="452" spans="1:5" x14ac:dyDescent="0.4">
      <c r="A452" t="s">
        <v>3092</v>
      </c>
      <c r="B452" t="s">
        <v>3091</v>
      </c>
      <c r="C452">
        <v>0.92857142857142849</v>
      </c>
      <c r="D452">
        <f t="shared" si="7"/>
        <v>-0.10691520391651207</v>
      </c>
      <c r="E452">
        <v>5.6171909437557933E-2</v>
      </c>
    </row>
    <row r="453" spans="1:5" x14ac:dyDescent="0.4">
      <c r="A453" t="s">
        <v>5115</v>
      </c>
      <c r="B453" t="s">
        <v>5114</v>
      </c>
      <c r="C453">
        <v>1.0208333333333333</v>
      </c>
      <c r="D453">
        <f t="shared" si="7"/>
        <v>2.9747343394051932E-2</v>
      </c>
      <c r="E453">
        <v>0.75825228156757196</v>
      </c>
    </row>
    <row r="454" spans="1:5" x14ac:dyDescent="0.4">
      <c r="A454" t="s">
        <v>4670</v>
      </c>
      <c r="B454" t="s">
        <v>4669</v>
      </c>
      <c r="C454">
        <v>0.9779411764705882</v>
      </c>
      <c r="D454">
        <f t="shared" si="7"/>
        <v>-3.2180405749149855E-2</v>
      </c>
      <c r="E454">
        <v>0.8853221569874864</v>
      </c>
    </row>
    <row r="455" spans="1:5" x14ac:dyDescent="0.4">
      <c r="A455" t="s">
        <v>2151</v>
      </c>
      <c r="B455" t="s">
        <v>2150</v>
      </c>
      <c r="C455">
        <v>0.8292682926829269</v>
      </c>
      <c r="D455">
        <f t="shared" si="7"/>
        <v>-0.27008916336774419</v>
      </c>
      <c r="E455">
        <v>1.2715626761933965E-2</v>
      </c>
    </row>
    <row r="456" spans="1:5" x14ac:dyDescent="0.4">
      <c r="A456" t="s">
        <v>4123</v>
      </c>
      <c r="B456" t="s">
        <v>4122</v>
      </c>
      <c r="C456">
        <v>0.74045801526717547</v>
      </c>
      <c r="D456">
        <f t="shared" si="7"/>
        <v>-0.43351015935032283</v>
      </c>
      <c r="E456">
        <v>2.4498718676044435E-2</v>
      </c>
    </row>
    <row r="457" spans="1:5" x14ac:dyDescent="0.4">
      <c r="A457" t="s">
        <v>1318</v>
      </c>
      <c r="B457" t="s">
        <v>1317</v>
      </c>
      <c r="C457">
        <v>0.82352941176470595</v>
      </c>
      <c r="D457">
        <f t="shared" si="7"/>
        <v>-0.28010791919273514</v>
      </c>
      <c r="E457">
        <v>5.3333918384266127E-2</v>
      </c>
    </row>
    <row r="458" spans="1:5" x14ac:dyDescent="0.4">
      <c r="A458" t="s">
        <v>3694</v>
      </c>
      <c r="B458" t="s">
        <v>3693</v>
      </c>
      <c r="C458">
        <v>0.87596899224806191</v>
      </c>
      <c r="D458">
        <f t="shared" si="7"/>
        <v>-0.19104829300806661</v>
      </c>
      <c r="E458">
        <v>0.10464676168681318</v>
      </c>
    </row>
    <row r="459" spans="1:5" x14ac:dyDescent="0.4">
      <c r="A459" t="s">
        <v>83</v>
      </c>
      <c r="B459" t="s">
        <v>82</v>
      </c>
      <c r="C459">
        <v>0.98</v>
      </c>
      <c r="D459">
        <f t="shared" si="7"/>
        <v>-2.9146345659516508E-2</v>
      </c>
      <c r="E459">
        <v>0.83451416297231473</v>
      </c>
    </row>
    <row r="460" spans="1:5" x14ac:dyDescent="0.4">
      <c r="A460" t="s">
        <v>4275</v>
      </c>
      <c r="B460" t="s">
        <v>4274</v>
      </c>
      <c r="C460">
        <v>0.78787878787878785</v>
      </c>
      <c r="D460">
        <f t="shared" si="7"/>
        <v>-0.34395440121736137</v>
      </c>
      <c r="E460">
        <v>1.6594483584135976E-3</v>
      </c>
    </row>
    <row r="461" spans="1:5" x14ac:dyDescent="0.4">
      <c r="A461" t="s">
        <v>5204</v>
      </c>
      <c r="B461" t="s">
        <v>5203</v>
      </c>
      <c r="C461">
        <v>0.83673469387755106</v>
      </c>
      <c r="D461">
        <f t="shared" si="7"/>
        <v>-0.25715783949712445</v>
      </c>
      <c r="E461">
        <v>6.2140729615491677E-2</v>
      </c>
    </row>
    <row r="462" spans="1:5" x14ac:dyDescent="0.4">
      <c r="A462" t="s">
        <v>389</v>
      </c>
      <c r="B462" t="s">
        <v>388</v>
      </c>
      <c r="C462">
        <v>0.73873873873873863</v>
      </c>
      <c r="D462">
        <f t="shared" si="7"/>
        <v>-0.43686386173202252</v>
      </c>
      <c r="E462">
        <v>2.4400133896804409E-2</v>
      </c>
    </row>
    <row r="463" spans="1:5" x14ac:dyDescent="0.4">
      <c r="A463" t="s">
        <v>2157</v>
      </c>
      <c r="B463" t="s">
        <v>2156</v>
      </c>
      <c r="C463">
        <v>0.98373983739837401</v>
      </c>
      <c r="D463">
        <f t="shared" si="7"/>
        <v>-2.3651268064645327E-2</v>
      </c>
      <c r="E463">
        <v>0.88381347713196956</v>
      </c>
    </row>
    <row r="464" spans="1:5" x14ac:dyDescent="0.4">
      <c r="A464" t="s">
        <v>3843</v>
      </c>
      <c r="B464" t="s">
        <v>3842</v>
      </c>
      <c r="C464">
        <v>0.92307692307692302</v>
      </c>
      <c r="D464">
        <f t="shared" si="7"/>
        <v>-0.11547721741993608</v>
      </c>
      <c r="E464">
        <v>0.53517660606968809</v>
      </c>
    </row>
    <row r="465" spans="1:5" x14ac:dyDescent="0.4">
      <c r="A465" t="s">
        <v>4528</v>
      </c>
      <c r="B465" t="s">
        <v>4527</v>
      </c>
      <c r="C465">
        <v>0.84328358208955212</v>
      </c>
      <c r="D465">
        <f t="shared" si="7"/>
        <v>-0.24591022804258494</v>
      </c>
      <c r="E465">
        <v>4.9775199314338499E-3</v>
      </c>
    </row>
    <row r="466" spans="1:5" x14ac:dyDescent="0.4">
      <c r="A466" t="s">
        <v>2365</v>
      </c>
      <c r="B466" t="s">
        <v>2364</v>
      </c>
      <c r="C466">
        <v>0.82113821138211385</v>
      </c>
      <c r="D466">
        <f t="shared" si="7"/>
        <v>-0.28430302258744511</v>
      </c>
      <c r="E466">
        <v>6.2265891515340822E-2</v>
      </c>
    </row>
    <row r="467" spans="1:5" x14ac:dyDescent="0.4">
      <c r="A467" t="s">
        <v>3596</v>
      </c>
      <c r="B467" t="s">
        <v>3595</v>
      </c>
      <c r="C467">
        <v>0.8203125</v>
      </c>
      <c r="D467">
        <f t="shared" si="7"/>
        <v>-0.28575448233387735</v>
      </c>
      <c r="E467">
        <v>1.6567646449694284E-2</v>
      </c>
    </row>
    <row r="468" spans="1:5" x14ac:dyDescent="0.4">
      <c r="A468" t="s">
        <v>3433</v>
      </c>
      <c r="B468" t="s">
        <v>3432</v>
      </c>
      <c r="C468">
        <v>0.7734375</v>
      </c>
      <c r="D468">
        <f t="shared" si="7"/>
        <v>-0.37064337992039037</v>
      </c>
      <c r="E468">
        <v>5.7539294786059993E-2</v>
      </c>
    </row>
    <row r="469" spans="1:5" x14ac:dyDescent="0.4">
      <c r="A469" t="s">
        <v>1242</v>
      </c>
      <c r="B469" t="s">
        <v>1241</v>
      </c>
      <c r="C469">
        <v>0.89915966386554635</v>
      </c>
      <c r="D469">
        <f t="shared" si="7"/>
        <v>-0.15335077690679635</v>
      </c>
      <c r="E469">
        <v>0.27593343558066719</v>
      </c>
    </row>
    <row r="470" spans="1:5" x14ac:dyDescent="0.4">
      <c r="A470" t="s">
        <v>4674</v>
      </c>
      <c r="B470" t="s">
        <v>4673</v>
      </c>
      <c r="C470">
        <v>0.67647058823529405</v>
      </c>
      <c r="D470">
        <f t="shared" si="7"/>
        <v>-0.56390088519332671</v>
      </c>
      <c r="E470">
        <v>0.15217538493639257</v>
      </c>
    </row>
    <row r="471" spans="1:5" x14ac:dyDescent="0.4">
      <c r="A471" t="s">
        <v>4578</v>
      </c>
      <c r="B471" t="s">
        <v>4577</v>
      </c>
      <c r="C471">
        <v>0.67407407407407405</v>
      </c>
      <c r="D471">
        <f t="shared" si="7"/>
        <v>-0.56902095685213472</v>
      </c>
      <c r="E471">
        <v>4.3315174375705187E-2</v>
      </c>
    </row>
    <row r="472" spans="1:5" x14ac:dyDescent="0.4">
      <c r="A472" t="s">
        <v>342</v>
      </c>
      <c r="B472" t="s">
        <v>341</v>
      </c>
      <c r="C472">
        <v>1.4818181818181817</v>
      </c>
      <c r="D472">
        <f t="shared" si="7"/>
        <v>0.5673684407064179</v>
      </c>
      <c r="E472">
        <v>0.33795596878791095</v>
      </c>
    </row>
    <row r="473" spans="1:5" x14ac:dyDescent="0.4">
      <c r="A473" t="s">
        <v>3704</v>
      </c>
      <c r="B473" t="s">
        <v>3703</v>
      </c>
      <c r="C473">
        <v>0.85271317829457371</v>
      </c>
      <c r="D473">
        <f t="shared" si="7"/>
        <v>-0.22986754189859437</v>
      </c>
      <c r="E473">
        <v>5.7870073385412883E-2</v>
      </c>
    </row>
    <row r="474" spans="1:5" x14ac:dyDescent="0.4">
      <c r="A474" t="s">
        <v>4379</v>
      </c>
      <c r="B474" t="s">
        <v>4378</v>
      </c>
      <c r="C474">
        <v>0.79699248120300747</v>
      </c>
      <c r="D474">
        <f t="shared" si="7"/>
        <v>-0.32736198093799052</v>
      </c>
      <c r="E474">
        <v>9.986466792742895E-3</v>
      </c>
    </row>
    <row r="475" spans="1:5" x14ac:dyDescent="0.4">
      <c r="A475" t="s">
        <v>2694</v>
      </c>
      <c r="B475" t="s">
        <v>2693</v>
      </c>
      <c r="C475">
        <v>0.93599999999999994</v>
      </c>
      <c r="D475">
        <f t="shared" si="7"/>
        <v>-9.5419565078682614E-2</v>
      </c>
      <c r="E475">
        <v>0.44182705786324805</v>
      </c>
    </row>
    <row r="476" spans="1:5" x14ac:dyDescent="0.4">
      <c r="A476" t="s">
        <v>2680</v>
      </c>
      <c r="B476" t="s">
        <v>2679</v>
      </c>
      <c r="C476">
        <v>1.024</v>
      </c>
      <c r="D476">
        <f t="shared" si="7"/>
        <v>3.421571533791299E-2</v>
      </c>
      <c r="E476">
        <v>0.81514037310091481</v>
      </c>
    </row>
    <row r="477" spans="1:5" x14ac:dyDescent="0.4">
      <c r="A477" t="s">
        <v>2678</v>
      </c>
      <c r="B477" t="s">
        <v>2677</v>
      </c>
      <c r="C477">
        <v>1.024</v>
      </c>
      <c r="D477">
        <f t="shared" si="7"/>
        <v>3.421571533791299E-2</v>
      </c>
      <c r="E477">
        <v>0.81514037310091481</v>
      </c>
    </row>
    <row r="478" spans="1:5" x14ac:dyDescent="0.4">
      <c r="A478" t="s">
        <v>3868</v>
      </c>
      <c r="B478" t="s">
        <v>3867</v>
      </c>
      <c r="C478">
        <v>0.76923076923076916</v>
      </c>
      <c r="D478">
        <f t="shared" si="7"/>
        <v>-0.37851162325372989</v>
      </c>
      <c r="E478">
        <v>4.5473124960630718E-2</v>
      </c>
    </row>
    <row r="479" spans="1:5" x14ac:dyDescent="0.4">
      <c r="A479" t="s">
        <v>3486</v>
      </c>
      <c r="B479" t="s">
        <v>3485</v>
      </c>
      <c r="C479">
        <v>0.78125</v>
      </c>
      <c r="D479">
        <f t="shared" si="7"/>
        <v>-0.3561438102252753</v>
      </c>
      <c r="E479">
        <v>3.0743247260247044E-2</v>
      </c>
    </row>
    <row r="480" spans="1:5" x14ac:dyDescent="0.4">
      <c r="A480" t="s">
        <v>1868</v>
      </c>
      <c r="B480" t="s">
        <v>1867</v>
      </c>
      <c r="C480">
        <v>0.81818181818181823</v>
      </c>
      <c r="D480">
        <f t="shared" si="7"/>
        <v>-0.28950661719498483</v>
      </c>
      <c r="E480">
        <v>2.3773186783513388E-2</v>
      </c>
    </row>
    <row r="481" spans="1:5" x14ac:dyDescent="0.4">
      <c r="A481" t="s">
        <v>3714</v>
      </c>
      <c r="B481" t="s">
        <v>3713</v>
      </c>
      <c r="C481">
        <v>0.85271317829457371</v>
      </c>
      <c r="D481">
        <f t="shared" si="7"/>
        <v>-0.22986754189859437</v>
      </c>
      <c r="E481">
        <v>3.4747813823705911E-2</v>
      </c>
    </row>
    <row r="482" spans="1:5" x14ac:dyDescent="0.4">
      <c r="A482" t="s">
        <v>2488</v>
      </c>
      <c r="B482" t="s">
        <v>2487</v>
      </c>
      <c r="C482">
        <v>0.717741935483871</v>
      </c>
      <c r="D482">
        <f t="shared" si="7"/>
        <v>-0.47846287942047738</v>
      </c>
      <c r="E482">
        <v>6.6046823759710049E-2</v>
      </c>
    </row>
    <row r="483" spans="1:5" x14ac:dyDescent="0.4">
      <c r="A483" t="s">
        <v>3265</v>
      </c>
      <c r="B483" t="s">
        <v>3264</v>
      </c>
      <c r="C483">
        <v>0.89763779527559051</v>
      </c>
      <c r="D483">
        <f t="shared" si="7"/>
        <v>-0.15579467260742424</v>
      </c>
      <c r="E483">
        <v>9.9032244740414027E-2</v>
      </c>
    </row>
    <row r="484" spans="1:5" x14ac:dyDescent="0.4">
      <c r="A484" t="s">
        <v>322</v>
      </c>
      <c r="B484" t="s">
        <v>321</v>
      </c>
      <c r="C484">
        <v>0.75229357798165131</v>
      </c>
      <c r="D484">
        <f t="shared" si="7"/>
        <v>-0.41063232015884277</v>
      </c>
      <c r="E484">
        <v>7.6369820284460821E-2</v>
      </c>
    </row>
    <row r="485" spans="1:5" x14ac:dyDescent="0.4">
      <c r="A485" t="s">
        <v>2937</v>
      </c>
      <c r="B485" t="s">
        <v>2936</v>
      </c>
      <c r="C485">
        <v>0.96031746031746024</v>
      </c>
      <c r="D485">
        <f t="shared" si="7"/>
        <v>-5.8416686225322083E-2</v>
      </c>
      <c r="E485">
        <v>0.71021309145308487</v>
      </c>
    </row>
    <row r="486" spans="1:5" x14ac:dyDescent="0.4">
      <c r="A486" t="s">
        <v>111</v>
      </c>
      <c r="B486" t="s">
        <v>110</v>
      </c>
      <c r="C486">
        <v>1.116504854368932</v>
      </c>
      <c r="D486">
        <f t="shared" si="7"/>
        <v>0.15898952376115677</v>
      </c>
      <c r="E486">
        <v>0.35588202360943488</v>
      </c>
    </row>
    <row r="487" spans="1:5" x14ac:dyDescent="0.4">
      <c r="A487" t="s">
        <v>713</v>
      </c>
      <c r="B487" t="s">
        <v>712</v>
      </c>
      <c r="C487">
        <v>0.88695652173913053</v>
      </c>
      <c r="D487">
        <f t="shared" si="7"/>
        <v>-0.17306470897287948</v>
      </c>
      <c r="E487">
        <v>0.25891115978164536</v>
      </c>
    </row>
    <row r="488" spans="1:5" x14ac:dyDescent="0.4">
      <c r="A488" t="s">
        <v>2114</v>
      </c>
      <c r="B488" t="s">
        <v>2113</v>
      </c>
      <c r="C488">
        <v>0.77049180327868849</v>
      </c>
      <c r="D488">
        <f t="shared" si="7"/>
        <v>-0.37614848588524896</v>
      </c>
      <c r="E488">
        <v>6.3239301252893149E-2</v>
      </c>
    </row>
    <row r="489" spans="1:5" x14ac:dyDescent="0.4">
      <c r="A489" t="s">
        <v>1409</v>
      </c>
      <c r="B489" t="s">
        <v>1408</v>
      </c>
      <c r="C489">
        <v>0.84873949579831942</v>
      </c>
      <c r="D489">
        <f t="shared" si="7"/>
        <v>-0.23660628055614863</v>
      </c>
      <c r="E489">
        <v>0.16102396604210409</v>
      </c>
    </row>
    <row r="490" spans="1:5" x14ac:dyDescent="0.4">
      <c r="A490" t="s">
        <v>1225</v>
      </c>
      <c r="B490" t="s">
        <v>1224</v>
      </c>
      <c r="C490">
        <v>0.74576271186440679</v>
      </c>
      <c r="D490">
        <f t="shared" si="7"/>
        <v>-0.42321143072454404</v>
      </c>
      <c r="E490">
        <v>9.9423709857482848E-2</v>
      </c>
    </row>
    <row r="491" spans="1:5" x14ac:dyDescent="0.4">
      <c r="A491" t="s">
        <v>3666</v>
      </c>
      <c r="B491" t="s">
        <v>3665</v>
      </c>
      <c r="C491">
        <v>1.1007751937984496</v>
      </c>
      <c r="D491">
        <f t="shared" si="7"/>
        <v>0.13851986408142788</v>
      </c>
      <c r="E491">
        <v>0.33108988976512405</v>
      </c>
    </row>
    <row r="492" spans="1:5" x14ac:dyDescent="0.4">
      <c r="A492" t="s">
        <v>1872</v>
      </c>
      <c r="B492" t="s">
        <v>1871</v>
      </c>
      <c r="C492">
        <v>0.7851239669421487</v>
      </c>
      <c r="D492">
        <f t="shared" si="7"/>
        <v>-0.34900762894364679</v>
      </c>
      <c r="E492">
        <v>8.1730489197099007E-2</v>
      </c>
    </row>
    <row r="493" spans="1:5" x14ac:dyDescent="0.4">
      <c r="A493" t="s">
        <v>1827</v>
      </c>
      <c r="B493" t="s">
        <v>1826</v>
      </c>
      <c r="C493">
        <v>0.76033057851239672</v>
      </c>
      <c r="D493">
        <f t="shared" si="7"/>
        <v>-0.39530128121758162</v>
      </c>
      <c r="E493">
        <v>2.322031070731162E-2</v>
      </c>
    </row>
    <row r="494" spans="1:5" x14ac:dyDescent="0.4">
      <c r="A494" t="s">
        <v>3040</v>
      </c>
      <c r="B494" t="s">
        <v>3039</v>
      </c>
      <c r="C494">
        <v>0.76984126984126977</v>
      </c>
      <c r="D494">
        <f t="shared" si="7"/>
        <v>-0.37736708131278895</v>
      </c>
      <c r="E494">
        <v>6.7741542872777713E-2</v>
      </c>
    </row>
    <row r="495" spans="1:5" x14ac:dyDescent="0.4">
      <c r="A495" t="s">
        <v>132</v>
      </c>
      <c r="B495" t="s">
        <v>131</v>
      </c>
      <c r="C495">
        <v>0.70192307692307687</v>
      </c>
      <c r="D495">
        <f t="shared" si="7"/>
        <v>-0.51061515926107504</v>
      </c>
      <c r="E495">
        <v>0.10482268097767139</v>
      </c>
    </row>
    <row r="496" spans="1:5" x14ac:dyDescent="0.4">
      <c r="A496" t="s">
        <v>4430</v>
      </c>
      <c r="B496" t="s">
        <v>4429</v>
      </c>
      <c r="C496">
        <v>0.83458646616541354</v>
      </c>
      <c r="D496">
        <f t="shared" si="7"/>
        <v>-0.26086656915108364</v>
      </c>
      <c r="E496">
        <v>9.7297660712478105E-3</v>
      </c>
    </row>
    <row r="497" spans="1:5" x14ac:dyDescent="0.4">
      <c r="A497" t="s">
        <v>437</v>
      </c>
      <c r="B497" t="s">
        <v>436</v>
      </c>
      <c r="C497">
        <v>0.88392857142857129</v>
      </c>
      <c r="D497">
        <f t="shared" si="7"/>
        <v>-0.17799830197799474</v>
      </c>
      <c r="E497">
        <v>0.2279090931956298</v>
      </c>
    </row>
    <row r="498" spans="1:5" x14ac:dyDescent="0.4">
      <c r="A498" t="s">
        <v>3968</v>
      </c>
      <c r="B498" t="s">
        <v>3967</v>
      </c>
      <c r="C498">
        <v>0.89230769230769225</v>
      </c>
      <c r="D498">
        <f t="shared" si="7"/>
        <v>-0.1643868179008825</v>
      </c>
      <c r="E498">
        <v>7.5032552164231117E-2</v>
      </c>
    </row>
    <row r="499" spans="1:5" x14ac:dyDescent="0.4">
      <c r="A499" t="s">
        <v>3127</v>
      </c>
      <c r="B499" t="s">
        <v>3126</v>
      </c>
      <c r="C499">
        <v>0.80952380952380953</v>
      </c>
      <c r="D499">
        <f t="shared" si="7"/>
        <v>-0.30485458152842088</v>
      </c>
      <c r="E499">
        <v>1.6903277286575782E-2</v>
      </c>
    </row>
    <row r="500" spans="1:5" x14ac:dyDescent="0.4">
      <c r="A500" t="s">
        <v>4536</v>
      </c>
      <c r="B500" t="s">
        <v>4535</v>
      </c>
      <c r="C500">
        <v>0.82835820895522394</v>
      </c>
      <c r="D500">
        <f t="shared" si="7"/>
        <v>-0.27167332410766637</v>
      </c>
      <c r="E500">
        <v>5.3966153762350436E-2</v>
      </c>
    </row>
    <row r="501" spans="1:5" x14ac:dyDescent="0.4">
      <c r="A501" t="s">
        <v>3145</v>
      </c>
      <c r="B501" t="s">
        <v>3144</v>
      </c>
      <c r="C501">
        <v>0.8492063492063493</v>
      </c>
      <c r="D501">
        <f t="shared" si="7"/>
        <v>-0.23581293709876938</v>
      </c>
      <c r="E501">
        <v>3.1674207251033488E-2</v>
      </c>
    </row>
    <row r="502" spans="1:5" x14ac:dyDescent="0.4">
      <c r="A502" t="s">
        <v>1371</v>
      </c>
      <c r="B502" t="s">
        <v>1370</v>
      </c>
      <c r="C502">
        <v>0.83193277310924374</v>
      </c>
      <c r="D502">
        <f t="shared" si="7"/>
        <v>-0.26546114322833386</v>
      </c>
      <c r="E502">
        <v>7.3736760688418113E-2</v>
      </c>
    </row>
    <row r="503" spans="1:5" x14ac:dyDescent="0.4">
      <c r="A503" t="s">
        <v>2231</v>
      </c>
      <c r="B503" t="s">
        <v>2230</v>
      </c>
      <c r="C503">
        <v>0.81300813008130079</v>
      </c>
      <c r="D503">
        <f t="shared" si="7"/>
        <v>-0.29865831556451522</v>
      </c>
      <c r="E503">
        <v>0.13362792208096233</v>
      </c>
    </row>
    <row r="504" spans="1:5" x14ac:dyDescent="0.4">
      <c r="A504" t="s">
        <v>4869</v>
      </c>
      <c r="B504" t="s">
        <v>4868</v>
      </c>
      <c r="C504">
        <v>0.85507246376811596</v>
      </c>
      <c r="D504">
        <f t="shared" si="7"/>
        <v>-0.22588140741632778</v>
      </c>
      <c r="E504">
        <v>2.8953462504749519E-2</v>
      </c>
    </row>
    <row r="505" spans="1:5" x14ac:dyDescent="0.4">
      <c r="A505" t="s">
        <v>5082</v>
      </c>
      <c r="B505" t="s">
        <v>5081</v>
      </c>
      <c r="C505">
        <v>0.823943661971831</v>
      </c>
      <c r="D505">
        <f t="shared" si="7"/>
        <v>-0.27938239992127756</v>
      </c>
      <c r="E505">
        <v>0.26972269546221028</v>
      </c>
    </row>
    <row r="506" spans="1:5" x14ac:dyDescent="0.4">
      <c r="A506" t="s">
        <v>4626</v>
      </c>
      <c r="B506" t="s">
        <v>4625</v>
      </c>
      <c r="C506">
        <v>0.85185185185185175</v>
      </c>
      <c r="D506">
        <f t="shared" si="7"/>
        <v>-0.23132554610645586</v>
      </c>
      <c r="E506">
        <v>0.11223332734481298</v>
      </c>
    </row>
    <row r="507" spans="1:5" x14ac:dyDescent="0.4">
      <c r="A507" t="s">
        <v>2106</v>
      </c>
      <c r="B507" t="s">
        <v>2105</v>
      </c>
      <c r="C507">
        <v>0.77868852459016391</v>
      </c>
      <c r="D507">
        <f t="shared" si="7"/>
        <v>-0.36088172923193851</v>
      </c>
      <c r="E507">
        <v>5.7196028021598011E-2</v>
      </c>
    </row>
    <row r="508" spans="1:5" x14ac:dyDescent="0.4">
      <c r="A508" t="s">
        <v>3131</v>
      </c>
      <c r="B508" t="s">
        <v>3130</v>
      </c>
      <c r="C508">
        <v>0.80158730158730163</v>
      </c>
      <c r="D508">
        <f t="shared" si="7"/>
        <v>-0.31906844074812168</v>
      </c>
      <c r="E508">
        <v>2.1408784424488032E-2</v>
      </c>
    </row>
    <row r="509" spans="1:5" x14ac:dyDescent="0.4">
      <c r="A509" t="s">
        <v>2039</v>
      </c>
      <c r="B509" t="s">
        <v>2038</v>
      </c>
      <c r="C509">
        <v>0.85245901639344268</v>
      </c>
      <c r="D509">
        <f t="shared" si="7"/>
        <v>-0.23029761942179403</v>
      </c>
      <c r="E509">
        <v>2.6940264481376933E-2</v>
      </c>
    </row>
    <row r="510" spans="1:5" x14ac:dyDescent="0.4">
      <c r="A510" t="s">
        <v>47</v>
      </c>
      <c r="B510" t="s">
        <v>46</v>
      </c>
      <c r="C510">
        <v>1.0531914893617023</v>
      </c>
      <c r="D510">
        <f t="shared" si="7"/>
        <v>7.4767768401972426E-2</v>
      </c>
      <c r="E510">
        <v>0.59260076641375226</v>
      </c>
    </row>
    <row r="511" spans="1:5" x14ac:dyDescent="0.4">
      <c r="A511" t="s">
        <v>149</v>
      </c>
      <c r="B511" t="s">
        <v>148</v>
      </c>
      <c r="C511">
        <v>1.0666666666666667</v>
      </c>
      <c r="D511">
        <f t="shared" si="7"/>
        <v>9.3109404391481465E-2</v>
      </c>
      <c r="E511">
        <v>0.33821270213623517</v>
      </c>
    </row>
    <row r="512" spans="1:5" x14ac:dyDescent="0.4">
      <c r="A512" t="s">
        <v>4040</v>
      </c>
      <c r="B512" t="s">
        <v>4039</v>
      </c>
      <c r="C512">
        <v>0.75572519083969458</v>
      </c>
      <c r="D512">
        <f t="shared" si="7"/>
        <v>-0.40406638145784085</v>
      </c>
      <c r="E512">
        <v>1.8009351151892027E-2</v>
      </c>
    </row>
    <row r="513" spans="1:5" x14ac:dyDescent="0.4">
      <c r="A513" t="s">
        <v>340</v>
      </c>
      <c r="B513" t="s">
        <v>339</v>
      </c>
      <c r="C513">
        <v>0.72727272727272729</v>
      </c>
      <c r="D513">
        <f t="shared" si="7"/>
        <v>-0.45943161863729726</v>
      </c>
      <c r="E513">
        <v>8.9903164901742258E-2</v>
      </c>
    </row>
    <row r="514" spans="1:5" x14ac:dyDescent="0.4">
      <c r="A514" t="s">
        <v>5173</v>
      </c>
      <c r="B514" t="s">
        <v>5172</v>
      </c>
      <c r="C514">
        <v>0.88356164383561653</v>
      </c>
      <c r="D514">
        <f t="shared" ref="D514:D577" si="8">LOG(C514,2)</f>
        <v>-0.17859730345676297</v>
      </c>
      <c r="E514">
        <v>0.23923420561909611</v>
      </c>
    </row>
    <row r="515" spans="1:5" x14ac:dyDescent="0.4">
      <c r="A515" t="s">
        <v>5167</v>
      </c>
      <c r="B515" t="s">
        <v>5166</v>
      </c>
      <c r="C515">
        <v>0.86896551724137938</v>
      </c>
      <c r="D515">
        <f t="shared" si="8"/>
        <v>-0.20262916651501789</v>
      </c>
      <c r="E515">
        <v>8.0141725014198598E-2</v>
      </c>
    </row>
    <row r="516" spans="1:5" x14ac:dyDescent="0.4">
      <c r="A516" t="s">
        <v>4672</v>
      </c>
      <c r="B516" t="s">
        <v>4671</v>
      </c>
      <c r="C516">
        <v>0.79411764705882348</v>
      </c>
      <c r="D516">
        <f t="shared" si="8"/>
        <v>-0.33257533908687098</v>
      </c>
      <c r="E516">
        <v>0.13174039908200294</v>
      </c>
    </row>
    <row r="517" spans="1:5" x14ac:dyDescent="0.4">
      <c r="A517" t="s">
        <v>4583</v>
      </c>
      <c r="B517" t="s">
        <v>4582</v>
      </c>
      <c r="C517">
        <v>1.0148148148148148</v>
      </c>
      <c r="D517">
        <f t="shared" si="8"/>
        <v>2.1216485909695854E-2</v>
      </c>
      <c r="E517">
        <v>0.90778253361364381</v>
      </c>
    </row>
    <row r="518" spans="1:5" x14ac:dyDescent="0.4">
      <c r="A518" t="s">
        <v>4977</v>
      </c>
      <c r="B518" t="s">
        <v>4976</v>
      </c>
      <c r="C518">
        <v>0.70000000000000007</v>
      </c>
      <c r="D518">
        <f t="shared" si="8"/>
        <v>-0.51457317282975812</v>
      </c>
      <c r="E518">
        <v>2.5117337887165362E-2</v>
      </c>
    </row>
    <row r="519" spans="1:5" x14ac:dyDescent="0.4">
      <c r="A519" t="s">
        <v>1478</v>
      </c>
      <c r="B519" t="s">
        <v>1477</v>
      </c>
      <c r="C519">
        <v>0.96666666666666667</v>
      </c>
      <c r="D519">
        <f t="shared" si="8"/>
        <v>-4.8909600480946398E-2</v>
      </c>
      <c r="E519">
        <v>0.78588757273508192</v>
      </c>
    </row>
    <row r="520" spans="1:5" x14ac:dyDescent="0.4">
      <c r="A520" t="s">
        <v>2561</v>
      </c>
      <c r="B520" t="s">
        <v>2560</v>
      </c>
      <c r="C520">
        <v>0.83064516129032262</v>
      </c>
      <c r="D520">
        <f t="shared" si="8"/>
        <v>-0.26769578320365678</v>
      </c>
      <c r="E520">
        <v>6.3065512797085679E-2</v>
      </c>
    </row>
    <row r="521" spans="1:5" x14ac:dyDescent="0.4">
      <c r="A521" t="s">
        <v>3742</v>
      </c>
      <c r="B521" t="s">
        <v>3741</v>
      </c>
      <c r="C521">
        <v>0.80620155038759689</v>
      </c>
      <c r="D521">
        <f t="shared" si="8"/>
        <v>-0.31078753728216196</v>
      </c>
      <c r="E521">
        <v>1.0545785339421283E-2</v>
      </c>
    </row>
    <row r="522" spans="1:5" x14ac:dyDescent="0.4">
      <c r="A522" t="s">
        <v>2431</v>
      </c>
      <c r="B522" t="s">
        <v>2430</v>
      </c>
      <c r="C522">
        <v>0.77419354838709675</v>
      </c>
      <c r="D522">
        <f t="shared" si="8"/>
        <v>-0.36923380966571906</v>
      </c>
      <c r="E522">
        <v>2.601036083510521E-2</v>
      </c>
    </row>
    <row r="523" spans="1:5" x14ac:dyDescent="0.4">
      <c r="A523" t="s">
        <v>3903</v>
      </c>
      <c r="B523" t="s">
        <v>3902</v>
      </c>
      <c r="C523">
        <v>0.8</v>
      </c>
      <c r="D523">
        <f t="shared" si="8"/>
        <v>-0.32192809488736229</v>
      </c>
      <c r="E523">
        <v>2.9777275074376535E-2</v>
      </c>
    </row>
    <row r="524" spans="1:5" x14ac:dyDescent="0.4">
      <c r="A524" t="s">
        <v>2171</v>
      </c>
      <c r="B524" t="s">
        <v>2170</v>
      </c>
      <c r="C524">
        <v>0.80487804878048785</v>
      </c>
      <c r="D524">
        <f t="shared" si="8"/>
        <v>-0.31315788525963018</v>
      </c>
      <c r="E524">
        <v>6.603732015562646E-3</v>
      </c>
    </row>
    <row r="525" spans="1:5" x14ac:dyDescent="0.4">
      <c r="A525" t="s">
        <v>3062</v>
      </c>
      <c r="B525" t="s">
        <v>3061</v>
      </c>
      <c r="C525">
        <v>0.80158730158730163</v>
      </c>
      <c r="D525">
        <f t="shared" si="8"/>
        <v>-0.31906844074812168</v>
      </c>
      <c r="E525">
        <v>2.1168542037358812E-2</v>
      </c>
    </row>
    <row r="526" spans="1:5" x14ac:dyDescent="0.4">
      <c r="A526" t="s">
        <v>2307</v>
      </c>
      <c r="B526" t="s">
        <v>2306</v>
      </c>
      <c r="C526">
        <v>0.84552845528455289</v>
      </c>
      <c r="D526">
        <f t="shared" si="8"/>
        <v>-0.24207478719814765</v>
      </c>
      <c r="E526">
        <v>1.9130715878904168E-2</v>
      </c>
    </row>
    <row r="527" spans="1:5" x14ac:dyDescent="0.4">
      <c r="A527" t="s">
        <v>2879</v>
      </c>
      <c r="B527" t="s">
        <v>2878</v>
      </c>
      <c r="C527">
        <v>0.82400000000000007</v>
      </c>
      <c r="D527">
        <f t="shared" si="8"/>
        <v>-0.27928375747886852</v>
      </c>
      <c r="E527">
        <v>3.5366357169222103E-2</v>
      </c>
    </row>
    <row r="528" spans="1:5" x14ac:dyDescent="0.4">
      <c r="A528" t="s">
        <v>2367</v>
      </c>
      <c r="B528" t="s">
        <v>2366</v>
      </c>
      <c r="C528">
        <v>0.78861788617886175</v>
      </c>
      <c r="D528">
        <f t="shared" si="8"/>
        <v>-0.34260166315211227</v>
      </c>
      <c r="E528">
        <v>2.1057407240725214E-2</v>
      </c>
    </row>
    <row r="529" spans="1:5" x14ac:dyDescent="0.4">
      <c r="A529" t="s">
        <v>3052</v>
      </c>
      <c r="B529" t="s">
        <v>3051</v>
      </c>
      <c r="C529">
        <v>0.90476190476190466</v>
      </c>
      <c r="D529">
        <f t="shared" si="8"/>
        <v>-0.14438990933517498</v>
      </c>
      <c r="E529">
        <v>0.16422797523870067</v>
      </c>
    </row>
    <row r="530" spans="1:5" x14ac:dyDescent="0.4">
      <c r="A530" t="s">
        <v>2711</v>
      </c>
      <c r="B530" t="s">
        <v>2710</v>
      </c>
      <c r="C530">
        <v>0.79200000000000004</v>
      </c>
      <c r="D530">
        <f t="shared" si="8"/>
        <v>-0.33642766458247736</v>
      </c>
      <c r="E530">
        <v>2.6847798050710671E-2</v>
      </c>
    </row>
    <row r="531" spans="1:5" x14ac:dyDescent="0.4">
      <c r="A531" t="s">
        <v>1737</v>
      </c>
      <c r="B531" t="s">
        <v>1736</v>
      </c>
      <c r="C531">
        <v>0.76859504132231415</v>
      </c>
      <c r="D531">
        <f t="shared" si="8"/>
        <v>-0.37970442616656291</v>
      </c>
      <c r="E531">
        <v>1.8920029286434319E-2</v>
      </c>
    </row>
    <row r="532" spans="1:5" x14ac:dyDescent="0.4">
      <c r="A532" t="s">
        <v>755</v>
      </c>
      <c r="B532" t="s">
        <v>754</v>
      </c>
      <c r="C532">
        <v>0.73913043478260876</v>
      </c>
      <c r="D532">
        <f t="shared" si="8"/>
        <v>-0.43609911480667335</v>
      </c>
      <c r="E532">
        <v>5.4260979114526216E-2</v>
      </c>
    </row>
    <row r="533" spans="1:5" x14ac:dyDescent="0.4">
      <c r="A533" t="s">
        <v>3546</v>
      </c>
      <c r="B533" t="s">
        <v>3545</v>
      </c>
      <c r="C533">
        <v>0.828125</v>
      </c>
      <c r="D533">
        <f t="shared" si="8"/>
        <v>-0.27207954543680085</v>
      </c>
      <c r="E533">
        <v>9.3745750510217024E-2</v>
      </c>
    </row>
    <row r="534" spans="1:5" x14ac:dyDescent="0.4">
      <c r="A534" t="s">
        <v>278</v>
      </c>
      <c r="B534" t="s">
        <v>277</v>
      </c>
      <c r="C534">
        <v>0.87037037037037024</v>
      </c>
      <c r="D534">
        <f t="shared" si="8"/>
        <v>-0.2002986504858314</v>
      </c>
      <c r="E534">
        <v>9.4237784022007234E-2</v>
      </c>
    </row>
    <row r="535" spans="1:5" x14ac:dyDescent="0.4">
      <c r="A535" t="s">
        <v>1551</v>
      </c>
      <c r="B535" t="s">
        <v>1550</v>
      </c>
      <c r="C535">
        <v>0.8</v>
      </c>
      <c r="D535">
        <f t="shared" si="8"/>
        <v>-0.32192809488736229</v>
      </c>
      <c r="E535">
        <v>4.010127468755352E-2</v>
      </c>
    </row>
    <row r="536" spans="1:5" x14ac:dyDescent="0.4">
      <c r="A536" t="s">
        <v>3329</v>
      </c>
      <c r="B536" t="s">
        <v>3328</v>
      </c>
      <c r="C536">
        <v>0.96850393700787396</v>
      </c>
      <c r="D536">
        <f t="shared" si="8"/>
        <v>-4.6170181432926061E-2</v>
      </c>
      <c r="E536">
        <v>0.55393655715980339</v>
      </c>
    </row>
    <row r="537" spans="1:5" x14ac:dyDescent="0.4">
      <c r="A537" t="s">
        <v>229</v>
      </c>
      <c r="B537" t="s">
        <v>228</v>
      </c>
      <c r="C537">
        <v>0.8878504672897195</v>
      </c>
      <c r="D537">
        <f t="shared" si="8"/>
        <v>-0.17161137807019933</v>
      </c>
      <c r="E537">
        <v>8.3970309283371306E-2</v>
      </c>
    </row>
    <row r="538" spans="1:5" x14ac:dyDescent="0.4">
      <c r="A538" t="s">
        <v>2339</v>
      </c>
      <c r="B538" t="s">
        <v>2338</v>
      </c>
      <c r="C538">
        <v>0.85365853658536595</v>
      </c>
      <c r="D538">
        <f t="shared" si="8"/>
        <v>-0.2282689876731171</v>
      </c>
      <c r="E538">
        <v>9.0899462502998171E-2</v>
      </c>
    </row>
    <row r="539" spans="1:5" x14ac:dyDescent="0.4">
      <c r="A539" t="s">
        <v>2215</v>
      </c>
      <c r="B539" t="s">
        <v>2214</v>
      </c>
      <c r="C539">
        <v>0.86991869918699194</v>
      </c>
      <c r="D539">
        <f t="shared" si="8"/>
        <v>-0.20104751893809281</v>
      </c>
      <c r="E539">
        <v>7.3672337235204055E-2</v>
      </c>
    </row>
    <row r="540" spans="1:5" x14ac:dyDescent="0.4">
      <c r="A540" t="s">
        <v>508</v>
      </c>
      <c r="B540" t="s">
        <v>507</v>
      </c>
      <c r="C540">
        <v>0.79646017699115057</v>
      </c>
      <c r="D540">
        <f t="shared" si="8"/>
        <v>-0.32832586608551279</v>
      </c>
      <c r="E540">
        <v>0.15805544541409677</v>
      </c>
    </row>
    <row r="541" spans="1:5" x14ac:dyDescent="0.4">
      <c r="A541" t="s">
        <v>5444</v>
      </c>
      <c r="B541" t="s">
        <v>5443</v>
      </c>
      <c r="C541">
        <v>0.91208791208791207</v>
      </c>
      <c r="D541">
        <f t="shared" si="8"/>
        <v>-0.13275520885177156</v>
      </c>
      <c r="E541">
        <v>0.28634819217189483</v>
      </c>
    </row>
    <row r="542" spans="1:5" x14ac:dyDescent="0.4">
      <c r="A542" t="s">
        <v>2753</v>
      </c>
      <c r="B542" t="s">
        <v>2752</v>
      </c>
      <c r="C542">
        <v>0.98399999999999999</v>
      </c>
      <c r="D542">
        <f t="shared" si="8"/>
        <v>-2.3269779322847191E-2</v>
      </c>
      <c r="E542">
        <v>0.85210595206293216</v>
      </c>
    </row>
    <row r="543" spans="1:5" x14ac:dyDescent="0.4">
      <c r="A543" t="s">
        <v>5434</v>
      </c>
      <c r="B543" t="s">
        <v>5433</v>
      </c>
      <c r="C543">
        <v>0.88068181818181823</v>
      </c>
      <c r="D543">
        <f t="shared" si="8"/>
        <v>-0.18330721336305961</v>
      </c>
      <c r="E543">
        <v>0.5467204641702661</v>
      </c>
    </row>
    <row r="544" spans="1:5" x14ac:dyDescent="0.4">
      <c r="A544" t="s">
        <v>119</v>
      </c>
      <c r="B544" t="s">
        <v>118</v>
      </c>
      <c r="C544">
        <v>0.88349514563106801</v>
      </c>
      <c r="D544">
        <f t="shared" si="8"/>
        <v>-0.17870588698452203</v>
      </c>
      <c r="E544">
        <v>0.43211163557323407</v>
      </c>
    </row>
    <row r="545" spans="1:5" x14ac:dyDescent="0.4">
      <c r="A545" t="s">
        <v>4997</v>
      </c>
      <c r="B545" t="s">
        <v>4996</v>
      </c>
      <c r="C545">
        <v>0.76428571428571435</v>
      </c>
      <c r="D545">
        <f t="shared" si="8"/>
        <v>-0.38781603054381936</v>
      </c>
      <c r="E545">
        <v>4.6442933080374706E-2</v>
      </c>
    </row>
    <row r="546" spans="1:5" x14ac:dyDescent="0.4">
      <c r="A546" t="s">
        <v>249</v>
      </c>
      <c r="B546" t="s">
        <v>248</v>
      </c>
      <c r="C546">
        <v>0.84259259259259256</v>
      </c>
      <c r="D546">
        <f t="shared" si="8"/>
        <v>-0.24709286196477234</v>
      </c>
      <c r="E546">
        <v>0.34195108039397926</v>
      </c>
    </row>
    <row r="547" spans="1:5" x14ac:dyDescent="0.4">
      <c r="A547" t="s">
        <v>5125</v>
      </c>
      <c r="B547" t="s">
        <v>5124</v>
      </c>
      <c r="C547">
        <v>1.0208333333333333</v>
      </c>
      <c r="D547">
        <f t="shared" si="8"/>
        <v>2.9747343394051932E-2</v>
      </c>
      <c r="E547">
        <v>0.87982044269628845</v>
      </c>
    </row>
    <row r="548" spans="1:5" x14ac:dyDescent="0.4">
      <c r="A548" t="s">
        <v>3750</v>
      </c>
      <c r="B548" t="s">
        <v>3749</v>
      </c>
      <c r="C548">
        <v>0.96124031007751931</v>
      </c>
      <c r="D548">
        <f t="shared" si="8"/>
        <v>-5.7030945036379017E-2</v>
      </c>
      <c r="E548">
        <v>0.73874131999152604</v>
      </c>
    </row>
    <row r="549" spans="1:5" x14ac:dyDescent="0.4">
      <c r="A549" t="s">
        <v>2061</v>
      </c>
      <c r="B549" t="s">
        <v>2060</v>
      </c>
      <c r="C549">
        <v>1.0819672131147542</v>
      </c>
      <c r="D549">
        <f t="shared" si="8"/>
        <v>0.11365678179556729</v>
      </c>
      <c r="E549">
        <v>0.5711276152030903</v>
      </c>
    </row>
    <row r="550" spans="1:5" x14ac:dyDescent="0.4">
      <c r="A550" t="s">
        <v>4237</v>
      </c>
      <c r="B550" t="s">
        <v>4236</v>
      </c>
      <c r="C550">
        <v>0.84090909090909094</v>
      </c>
      <c r="D550">
        <f t="shared" si="8"/>
        <v>-0.24997825300834742</v>
      </c>
      <c r="E550">
        <v>4.7053541574686138E-3</v>
      </c>
    </row>
    <row r="551" spans="1:5" x14ac:dyDescent="0.4">
      <c r="A551" t="s">
        <v>1703</v>
      </c>
      <c r="B551" t="s">
        <v>1702</v>
      </c>
      <c r="C551">
        <v>0.92561983471074394</v>
      </c>
      <c r="D551">
        <f t="shared" si="8"/>
        <v>-0.11150831521699019</v>
      </c>
      <c r="E551">
        <v>0.30898983538367608</v>
      </c>
    </row>
    <row r="552" spans="1:5" x14ac:dyDescent="0.4">
      <c r="A552" t="s">
        <v>4897</v>
      </c>
      <c r="B552" t="s">
        <v>4896</v>
      </c>
      <c r="C552">
        <v>0.76811594202898559</v>
      </c>
      <c r="D552">
        <f t="shared" si="8"/>
        <v>-0.38060400221496971</v>
      </c>
      <c r="E552">
        <v>4.5146022574575062E-2</v>
      </c>
    </row>
    <row r="553" spans="1:5" x14ac:dyDescent="0.4">
      <c r="A553" t="s">
        <v>2197</v>
      </c>
      <c r="B553" t="s">
        <v>2196</v>
      </c>
      <c r="C553">
        <v>0.87804878048780499</v>
      </c>
      <c r="D553">
        <f t="shared" si="8"/>
        <v>-0.18762700317577116</v>
      </c>
      <c r="E553">
        <v>7.3441468617212471E-2</v>
      </c>
    </row>
    <row r="554" spans="1:5" x14ac:dyDescent="0.4">
      <c r="A554" t="s">
        <v>647</v>
      </c>
      <c r="B554" t="s">
        <v>646</v>
      </c>
      <c r="C554">
        <v>0.6228070175438597</v>
      </c>
      <c r="D554">
        <f t="shared" si="8"/>
        <v>-0.68314289466005951</v>
      </c>
      <c r="E554">
        <v>1.6256104795107456E-2</v>
      </c>
    </row>
    <row r="555" spans="1:5" x14ac:dyDescent="0.4">
      <c r="A555" t="s">
        <v>4210</v>
      </c>
      <c r="B555" t="s">
        <v>4209</v>
      </c>
      <c r="C555">
        <v>0.8712121212121211</v>
      </c>
      <c r="D555">
        <f t="shared" si="8"/>
        <v>-0.19890406841407837</v>
      </c>
      <c r="E555">
        <v>6.7677339982631549E-2</v>
      </c>
    </row>
    <row r="556" spans="1:5" x14ac:dyDescent="0.4">
      <c r="A556" t="s">
        <v>5325</v>
      </c>
      <c r="B556" t="s">
        <v>5324</v>
      </c>
      <c r="C556">
        <v>0.89542483660130723</v>
      </c>
      <c r="D556">
        <f t="shared" si="8"/>
        <v>-0.15935575973212499</v>
      </c>
      <c r="E556">
        <v>0.31038879409931702</v>
      </c>
    </row>
    <row r="557" spans="1:5" x14ac:dyDescent="0.4">
      <c r="A557" t="s">
        <v>4454</v>
      </c>
      <c r="B557" t="s">
        <v>4453</v>
      </c>
      <c r="C557">
        <v>0.73880597014925364</v>
      </c>
      <c r="D557">
        <f t="shared" si="8"/>
        <v>-0.43673257037816299</v>
      </c>
      <c r="E557">
        <v>5.0175061004061806E-2</v>
      </c>
    </row>
    <row r="558" spans="1:5" x14ac:dyDescent="0.4">
      <c r="A558" t="s">
        <v>1065</v>
      </c>
      <c r="B558" t="s">
        <v>1064</v>
      </c>
      <c r="C558">
        <v>1</v>
      </c>
      <c r="D558">
        <f t="shared" si="8"/>
        <v>0</v>
      </c>
      <c r="E558">
        <v>0.99876671257818295</v>
      </c>
    </row>
    <row r="559" spans="1:5" x14ac:dyDescent="0.4">
      <c r="A559" t="s">
        <v>310</v>
      </c>
      <c r="B559" t="s">
        <v>309</v>
      </c>
      <c r="C559">
        <v>0.95412844036697242</v>
      </c>
      <c r="D559">
        <f t="shared" si="8"/>
        <v>-6.7744606635834287E-2</v>
      </c>
      <c r="E559">
        <v>0.43665431645719571</v>
      </c>
    </row>
    <row r="560" spans="1:5" x14ac:dyDescent="0.4">
      <c r="A560" t="s">
        <v>3662</v>
      </c>
      <c r="B560" t="s">
        <v>3661</v>
      </c>
      <c r="C560">
        <v>0.85271317829457371</v>
      </c>
      <c r="D560">
        <f t="shared" si="8"/>
        <v>-0.22986754189859437</v>
      </c>
      <c r="E560">
        <v>2.968437698071143E-3</v>
      </c>
    </row>
    <row r="561" spans="1:5" x14ac:dyDescent="0.4">
      <c r="A561" t="s">
        <v>4952</v>
      </c>
      <c r="B561" t="s">
        <v>4951</v>
      </c>
      <c r="C561">
        <v>0.92805755395683465</v>
      </c>
      <c r="D561">
        <f t="shared" si="8"/>
        <v>-0.10771381730025313</v>
      </c>
      <c r="E561">
        <v>0.25080750892970549</v>
      </c>
    </row>
    <row r="562" spans="1:5" x14ac:dyDescent="0.4">
      <c r="A562" t="s">
        <v>4522</v>
      </c>
      <c r="B562" t="s">
        <v>4521</v>
      </c>
      <c r="C562">
        <v>0.89552238805970141</v>
      </c>
      <c r="D562">
        <f t="shared" si="8"/>
        <v>-0.15919859484925403</v>
      </c>
      <c r="E562">
        <v>0.20368311748252352</v>
      </c>
    </row>
    <row r="563" spans="1:5" x14ac:dyDescent="0.4">
      <c r="A563" t="s">
        <v>3674</v>
      </c>
      <c r="B563" t="s">
        <v>3673</v>
      </c>
      <c r="C563">
        <v>0.68992248062015504</v>
      </c>
      <c r="D563">
        <f t="shared" si="8"/>
        <v>-0.53549382445685634</v>
      </c>
      <c r="E563">
        <v>4.8281797543150026E-2</v>
      </c>
    </row>
    <row r="564" spans="1:5" x14ac:dyDescent="0.4">
      <c r="A564" t="s">
        <v>215</v>
      </c>
      <c r="B564" t="s">
        <v>214</v>
      </c>
      <c r="C564">
        <v>0.83177570093457942</v>
      </c>
      <c r="D564">
        <f t="shared" si="8"/>
        <v>-0.26573355543474925</v>
      </c>
      <c r="E564">
        <v>9.4180994939958809E-2</v>
      </c>
    </row>
    <row r="565" spans="1:5" x14ac:dyDescent="0.4">
      <c r="A565" t="s">
        <v>4096</v>
      </c>
      <c r="B565" t="s">
        <v>4095</v>
      </c>
      <c r="C565">
        <v>0.81679389312977102</v>
      </c>
      <c r="D565">
        <f t="shared" si="8"/>
        <v>-0.29195601513630332</v>
      </c>
      <c r="E565">
        <v>2.4320158531045467E-3</v>
      </c>
    </row>
    <row r="566" spans="1:5" x14ac:dyDescent="0.4">
      <c r="A566" t="s">
        <v>5368</v>
      </c>
      <c r="B566" t="s">
        <v>5367</v>
      </c>
      <c r="C566">
        <v>0.80128205128205121</v>
      </c>
      <c r="D566">
        <f t="shared" si="8"/>
        <v>-0.31961793420016144</v>
      </c>
      <c r="E566">
        <v>0.16127010902045116</v>
      </c>
    </row>
    <row r="567" spans="1:5" x14ac:dyDescent="0.4">
      <c r="A567" t="s">
        <v>4440</v>
      </c>
      <c r="B567" t="s">
        <v>4439</v>
      </c>
      <c r="C567">
        <v>0.76691729323308266</v>
      </c>
      <c r="D567">
        <f t="shared" si="8"/>
        <v>-0.38285709352969416</v>
      </c>
      <c r="E567">
        <v>1.9383548084086901E-2</v>
      </c>
    </row>
    <row r="568" spans="1:5" x14ac:dyDescent="0.4">
      <c r="A568" t="s">
        <v>5286</v>
      </c>
      <c r="B568" t="s">
        <v>5285</v>
      </c>
      <c r="C568">
        <v>0.92052980132450324</v>
      </c>
      <c r="D568">
        <f t="shared" si="8"/>
        <v>-0.11946366660157161</v>
      </c>
      <c r="E568">
        <v>0.46118883848188802</v>
      </c>
    </row>
    <row r="569" spans="1:5" x14ac:dyDescent="0.4">
      <c r="A569" t="s">
        <v>3441</v>
      </c>
      <c r="B569" t="s">
        <v>3440</v>
      </c>
      <c r="C569">
        <v>0.92187499999999989</v>
      </c>
      <c r="D569">
        <f t="shared" si="8"/>
        <v>-0.11735695063815892</v>
      </c>
      <c r="E569">
        <v>0.21751382175629261</v>
      </c>
    </row>
    <row r="570" spans="1:5" x14ac:dyDescent="0.4">
      <c r="A570" t="s">
        <v>3532</v>
      </c>
      <c r="B570" t="s">
        <v>3531</v>
      </c>
      <c r="C570">
        <v>0.84375</v>
      </c>
      <c r="D570">
        <f t="shared" si="8"/>
        <v>-0.24511249783653147</v>
      </c>
      <c r="E570">
        <v>7.8441287430953285E-2</v>
      </c>
    </row>
    <row r="571" spans="1:5" x14ac:dyDescent="0.4">
      <c r="A571" t="s">
        <v>2023</v>
      </c>
      <c r="B571" t="s">
        <v>2022</v>
      </c>
      <c r="C571">
        <v>0.73770491803278693</v>
      </c>
      <c r="D571">
        <f t="shared" si="8"/>
        <v>-0.43888424123321151</v>
      </c>
      <c r="E571">
        <v>3.8870532958482189E-2</v>
      </c>
    </row>
    <row r="572" spans="1:5" x14ac:dyDescent="0.4">
      <c r="A572" t="s">
        <v>3655</v>
      </c>
      <c r="B572" t="s">
        <v>3654</v>
      </c>
      <c r="C572">
        <v>0.85271317829457371</v>
      </c>
      <c r="D572">
        <f t="shared" si="8"/>
        <v>-0.22986754189859437</v>
      </c>
      <c r="E572">
        <v>2.1648858140668463E-2</v>
      </c>
    </row>
    <row r="573" spans="1:5" x14ac:dyDescent="0.4">
      <c r="A573" t="s">
        <v>5209</v>
      </c>
      <c r="B573" t="s">
        <v>5208</v>
      </c>
      <c r="C573">
        <v>1.0340136054421769</v>
      </c>
      <c r="D573">
        <f t="shared" si="8"/>
        <v>4.8255168607221156E-2</v>
      </c>
      <c r="E573">
        <v>0.83970484448320137</v>
      </c>
    </row>
    <row r="574" spans="1:5" x14ac:dyDescent="0.4">
      <c r="A574" t="s">
        <v>3556</v>
      </c>
      <c r="B574" t="s">
        <v>3555</v>
      </c>
      <c r="C574">
        <v>0.91406249999999989</v>
      </c>
      <c r="D574">
        <f t="shared" si="8"/>
        <v>-0.12963528041659567</v>
      </c>
      <c r="E574">
        <v>0.15195178574659646</v>
      </c>
    </row>
    <row r="575" spans="1:5" x14ac:dyDescent="0.4">
      <c r="A575" t="s">
        <v>1745</v>
      </c>
      <c r="B575" t="s">
        <v>1744</v>
      </c>
      <c r="C575">
        <v>1.0082644628099173</v>
      </c>
      <c r="D575">
        <f t="shared" si="8"/>
        <v>1.1874100288291726E-2</v>
      </c>
      <c r="E575">
        <v>0.90031534700116012</v>
      </c>
    </row>
    <row r="576" spans="1:5" x14ac:dyDescent="0.4">
      <c r="A576" t="s">
        <v>4769</v>
      </c>
      <c r="B576" t="s">
        <v>4768</v>
      </c>
      <c r="C576">
        <v>0.94890510948905105</v>
      </c>
      <c r="D576">
        <f t="shared" si="8"/>
        <v>-7.5664269932072287E-2</v>
      </c>
      <c r="E576">
        <v>0.65815304567694533</v>
      </c>
    </row>
    <row r="577" spans="1:5" x14ac:dyDescent="0.4">
      <c r="A577" t="s">
        <v>2382</v>
      </c>
      <c r="B577" t="s">
        <v>2381</v>
      </c>
      <c r="C577">
        <v>0.83739837398373984</v>
      </c>
      <c r="D577">
        <f t="shared" si="8"/>
        <v>-0.2560139781560215</v>
      </c>
      <c r="E577">
        <v>2.2577630991232046E-2</v>
      </c>
    </row>
    <row r="578" spans="1:5" x14ac:dyDescent="0.4">
      <c r="A578" t="s">
        <v>3628</v>
      </c>
      <c r="B578" t="s">
        <v>3627</v>
      </c>
      <c r="C578">
        <v>0.83720930232558144</v>
      </c>
      <c r="D578">
        <f t="shared" ref="D578:D641" si="9">LOG(C578,2)</f>
        <v>-0.25633975325978547</v>
      </c>
      <c r="E578">
        <v>0.10938158704606925</v>
      </c>
    </row>
    <row r="579" spans="1:5" x14ac:dyDescent="0.4">
      <c r="A579" t="s">
        <v>4094</v>
      </c>
      <c r="B579" t="s">
        <v>4093</v>
      </c>
      <c r="C579">
        <v>0.85496183206106879</v>
      </c>
      <c r="D579">
        <f t="shared" si="9"/>
        <v>-0.226068079479846</v>
      </c>
      <c r="E579">
        <v>7.7502739443096422E-2</v>
      </c>
    </row>
    <row r="580" spans="1:5" x14ac:dyDescent="0.4">
      <c r="A580" t="s">
        <v>1452</v>
      </c>
      <c r="B580" t="s">
        <v>1451</v>
      </c>
      <c r="C580">
        <v>0.89166666666666672</v>
      </c>
      <c r="D580">
        <f t="shared" si="9"/>
        <v>-0.16542360920737151</v>
      </c>
      <c r="E580">
        <v>6.4877855760794745E-2</v>
      </c>
    </row>
    <row r="581" spans="1:5" x14ac:dyDescent="0.4">
      <c r="A581" t="s">
        <v>1749</v>
      </c>
      <c r="B581" t="s">
        <v>1748</v>
      </c>
      <c r="C581">
        <v>0.76033057851239672</v>
      </c>
      <c r="D581">
        <f t="shared" si="9"/>
        <v>-0.39530128121758162</v>
      </c>
      <c r="E581">
        <v>2.2343853479498424E-2</v>
      </c>
    </row>
    <row r="582" spans="1:5" x14ac:dyDescent="0.4">
      <c r="A582" t="s">
        <v>3664</v>
      </c>
      <c r="B582" t="s">
        <v>3663</v>
      </c>
      <c r="C582">
        <v>0.88372093023255804</v>
      </c>
      <c r="D582">
        <f t="shared" si="9"/>
        <v>-0.17833724125851261</v>
      </c>
      <c r="E582">
        <v>4.5372174737983606E-2</v>
      </c>
    </row>
    <row r="583" spans="1:5" x14ac:dyDescent="0.4">
      <c r="A583" t="s">
        <v>2873</v>
      </c>
      <c r="B583" t="s">
        <v>2872</v>
      </c>
      <c r="C583">
        <v>0.79200000000000004</v>
      </c>
      <c r="D583">
        <f t="shared" si="9"/>
        <v>-0.33642766458247736</v>
      </c>
      <c r="E583">
        <v>3.0495814812003544E-2</v>
      </c>
    </row>
    <row r="584" spans="1:5" x14ac:dyDescent="0.4">
      <c r="A584" t="s">
        <v>842</v>
      </c>
      <c r="B584" t="s">
        <v>841</v>
      </c>
      <c r="C584">
        <v>0.87068965517241381</v>
      </c>
      <c r="D584">
        <f t="shared" si="9"/>
        <v>-0.19976951237577736</v>
      </c>
      <c r="E584">
        <v>0.14374882786902077</v>
      </c>
    </row>
    <row r="585" spans="1:5" x14ac:dyDescent="0.4">
      <c r="A585" t="s">
        <v>3936</v>
      </c>
      <c r="B585" t="s">
        <v>3935</v>
      </c>
      <c r="C585">
        <v>0.88461538461538447</v>
      </c>
      <c r="D585">
        <f t="shared" si="9"/>
        <v>-0.17687776208407952</v>
      </c>
      <c r="E585">
        <v>3.2591515990676855E-2</v>
      </c>
    </row>
    <row r="586" spans="1:5" x14ac:dyDescent="0.4">
      <c r="A586" t="s">
        <v>1581</v>
      </c>
      <c r="B586" t="s">
        <v>1580</v>
      </c>
      <c r="C586">
        <v>0.91666666666666674</v>
      </c>
      <c r="D586">
        <f t="shared" si="9"/>
        <v>-0.12553088208385882</v>
      </c>
      <c r="E586">
        <v>6.2653152617523286E-2</v>
      </c>
    </row>
    <row r="587" spans="1:5" x14ac:dyDescent="0.4">
      <c r="A587" t="s">
        <v>3022</v>
      </c>
      <c r="B587" t="s">
        <v>3021</v>
      </c>
      <c r="C587">
        <v>0.83333333333333337</v>
      </c>
      <c r="D587">
        <f t="shared" si="9"/>
        <v>-0.26303440583379378</v>
      </c>
      <c r="E587">
        <v>2.5595514388200971E-2</v>
      </c>
    </row>
    <row r="588" spans="1:5" x14ac:dyDescent="0.4">
      <c r="A588" t="s">
        <v>1383</v>
      </c>
      <c r="B588" t="s">
        <v>1382</v>
      </c>
      <c r="C588">
        <v>0.84033613445378152</v>
      </c>
      <c r="D588">
        <f t="shared" si="9"/>
        <v>-0.2509615735332188</v>
      </c>
      <c r="E588">
        <v>1.2070258196218729E-2</v>
      </c>
    </row>
    <row r="589" spans="1:5" x14ac:dyDescent="0.4">
      <c r="A589" t="s">
        <v>5062</v>
      </c>
      <c r="B589" t="s">
        <v>5061</v>
      </c>
      <c r="C589">
        <v>0.76056338028169024</v>
      </c>
      <c r="D589">
        <f t="shared" si="9"/>
        <v>-0.39485961734121339</v>
      </c>
      <c r="E589">
        <v>7.8697982450157897E-2</v>
      </c>
    </row>
    <row r="590" spans="1:5" x14ac:dyDescent="0.4">
      <c r="A590" t="s">
        <v>3476</v>
      </c>
      <c r="B590" t="s">
        <v>3475</v>
      </c>
      <c r="C590">
        <v>0.828125</v>
      </c>
      <c r="D590">
        <f t="shared" si="9"/>
        <v>-0.27207954543680085</v>
      </c>
      <c r="E590">
        <v>3.1298333394294636E-2</v>
      </c>
    </row>
    <row r="591" spans="1:5" x14ac:dyDescent="0.4">
      <c r="A591" t="s">
        <v>2525</v>
      </c>
      <c r="B591" t="s">
        <v>2524</v>
      </c>
      <c r="C591">
        <v>0.82258064516129037</v>
      </c>
      <c r="D591">
        <f t="shared" si="9"/>
        <v>-0.28177096841537952</v>
      </c>
      <c r="E591">
        <v>3.2061522100036828E-2</v>
      </c>
    </row>
    <row r="592" spans="1:5" x14ac:dyDescent="0.4">
      <c r="A592" t="s">
        <v>699</v>
      </c>
      <c r="B592" t="s">
        <v>698</v>
      </c>
      <c r="C592">
        <v>0.90434782608695663</v>
      </c>
      <c r="D592">
        <f t="shared" si="9"/>
        <v>-0.14505033280328289</v>
      </c>
      <c r="E592">
        <v>0.24412878949533776</v>
      </c>
    </row>
    <row r="593" spans="1:5" x14ac:dyDescent="0.4">
      <c r="A593" t="s">
        <v>3123</v>
      </c>
      <c r="B593" t="s">
        <v>3122</v>
      </c>
      <c r="C593">
        <v>0.82539682539682546</v>
      </c>
      <c r="D593">
        <f t="shared" si="9"/>
        <v>-0.2768402053588242</v>
      </c>
      <c r="E593">
        <v>1.7437836299181487E-2</v>
      </c>
    </row>
    <row r="594" spans="1:5" x14ac:dyDescent="0.4">
      <c r="A594" t="s">
        <v>3072</v>
      </c>
      <c r="B594" t="s">
        <v>3071</v>
      </c>
      <c r="C594">
        <v>0.87301587301587313</v>
      </c>
      <c r="D594">
        <f t="shared" si="9"/>
        <v>-0.19592020997525667</v>
      </c>
      <c r="E594">
        <v>5.5903500117778469E-2</v>
      </c>
    </row>
    <row r="595" spans="1:5" x14ac:dyDescent="0.4">
      <c r="A595" t="s">
        <v>5327</v>
      </c>
      <c r="B595" t="s">
        <v>5326</v>
      </c>
      <c r="C595">
        <v>0.81168831168831168</v>
      </c>
      <c r="D595">
        <f t="shared" si="9"/>
        <v>-0.30100225603281433</v>
      </c>
      <c r="E595">
        <v>0.22997732621656294</v>
      </c>
    </row>
    <row r="596" spans="1:5" x14ac:dyDescent="0.4">
      <c r="A596" t="s">
        <v>2682</v>
      </c>
      <c r="B596" t="s">
        <v>2681</v>
      </c>
      <c r="C596">
        <v>0.90399999999999991</v>
      </c>
      <c r="D596">
        <f t="shared" si="9"/>
        <v>-0.14560532224689948</v>
      </c>
      <c r="E596">
        <v>0.17678475784339051</v>
      </c>
    </row>
    <row r="597" spans="1:5" x14ac:dyDescent="0.4">
      <c r="A597" t="s">
        <v>2333</v>
      </c>
      <c r="B597" t="s">
        <v>2332</v>
      </c>
      <c r="C597">
        <v>0.87804878048780499</v>
      </c>
      <c r="D597">
        <f t="shared" si="9"/>
        <v>-0.18762700317577116</v>
      </c>
      <c r="E597">
        <v>0.12364372937603561</v>
      </c>
    </row>
    <row r="598" spans="1:5" x14ac:dyDescent="0.4">
      <c r="A598" t="s">
        <v>2417</v>
      </c>
      <c r="B598" t="s">
        <v>2416</v>
      </c>
      <c r="C598">
        <v>0.96774193548387089</v>
      </c>
      <c r="D598">
        <f t="shared" si="9"/>
        <v>-4.7305714778356808E-2</v>
      </c>
      <c r="E598">
        <v>0.81641299021767244</v>
      </c>
    </row>
    <row r="599" spans="1:5" x14ac:dyDescent="0.4">
      <c r="A599" t="s">
        <v>735</v>
      </c>
      <c r="B599" t="s">
        <v>734</v>
      </c>
      <c r="C599">
        <v>0.86956521739130443</v>
      </c>
      <c r="D599">
        <f t="shared" si="9"/>
        <v>-0.2016338611696504</v>
      </c>
      <c r="E599">
        <v>0.14061147407374305</v>
      </c>
    </row>
    <row r="600" spans="1:5" x14ac:dyDescent="0.4">
      <c r="A600" t="s">
        <v>2169</v>
      </c>
      <c r="B600" t="s">
        <v>2168</v>
      </c>
      <c r="C600">
        <v>0.71544715447154472</v>
      </c>
      <c r="D600">
        <f t="shared" si="9"/>
        <v>-0.48308288670194266</v>
      </c>
      <c r="E600">
        <v>3.5116983386526204E-2</v>
      </c>
    </row>
    <row r="601" spans="1:5" x14ac:dyDescent="0.4">
      <c r="A601" t="s">
        <v>834</v>
      </c>
      <c r="B601" t="s">
        <v>833</v>
      </c>
      <c r="C601">
        <v>0.75862068965517249</v>
      </c>
      <c r="D601">
        <f t="shared" si="9"/>
        <v>-0.39854937649027472</v>
      </c>
      <c r="E601">
        <v>3.6470381926973203E-2</v>
      </c>
    </row>
    <row r="602" spans="1:5" x14ac:dyDescent="0.4">
      <c r="A602" t="s">
        <v>701</v>
      </c>
      <c r="B602" t="s">
        <v>700</v>
      </c>
      <c r="C602">
        <v>0.76521739130434785</v>
      </c>
      <c r="D602">
        <f t="shared" si="9"/>
        <v>-0.38605843230707793</v>
      </c>
      <c r="E602">
        <v>1.9837563555778061E-2</v>
      </c>
    </row>
    <row r="603" spans="1:5" x14ac:dyDescent="0.4">
      <c r="A603" t="s">
        <v>4871</v>
      </c>
      <c r="B603" t="s">
        <v>4870</v>
      </c>
      <c r="C603">
        <v>0.85507246376811596</v>
      </c>
      <c r="D603">
        <f t="shared" si="9"/>
        <v>-0.22588140741632778</v>
      </c>
      <c r="E603">
        <v>9.6067170683117441E-3</v>
      </c>
    </row>
    <row r="604" spans="1:5" x14ac:dyDescent="0.4">
      <c r="A604" t="s">
        <v>1385</v>
      </c>
      <c r="B604" t="s">
        <v>1384</v>
      </c>
      <c r="C604">
        <v>0.90756302521008414</v>
      </c>
      <c r="D604">
        <f t="shared" si="9"/>
        <v>-0.13993026114447482</v>
      </c>
      <c r="E604">
        <v>0.14893812378699245</v>
      </c>
    </row>
    <row r="605" spans="1:5" x14ac:dyDescent="0.4">
      <c r="A605" t="s">
        <v>3508</v>
      </c>
      <c r="B605" t="s">
        <v>3507</v>
      </c>
      <c r="C605">
        <v>0.8203125</v>
      </c>
      <c r="D605">
        <f t="shared" si="9"/>
        <v>-0.28575448233387735</v>
      </c>
      <c r="E605">
        <v>3.0421825119196597E-2</v>
      </c>
    </row>
    <row r="606" spans="1:5" x14ac:dyDescent="0.4">
      <c r="A606" t="s">
        <v>211</v>
      </c>
      <c r="B606" t="s">
        <v>210</v>
      </c>
      <c r="C606">
        <v>0.83962264150943389</v>
      </c>
      <c r="D606">
        <f t="shared" si="9"/>
        <v>-0.25218702359680156</v>
      </c>
      <c r="E606">
        <v>0.13119919996370086</v>
      </c>
    </row>
    <row r="607" spans="1:5" x14ac:dyDescent="0.4">
      <c r="A607" t="s">
        <v>800</v>
      </c>
      <c r="B607" t="s">
        <v>799</v>
      </c>
      <c r="C607">
        <v>0.72413793103448276</v>
      </c>
      <c r="D607">
        <f t="shared" si="9"/>
        <v>-0.46566357234881184</v>
      </c>
      <c r="E607">
        <v>0.14521404409971092</v>
      </c>
    </row>
    <row r="608" spans="1:5" x14ac:dyDescent="0.4">
      <c r="A608" t="s">
        <v>952</v>
      </c>
      <c r="B608" t="s">
        <v>951</v>
      </c>
      <c r="C608">
        <v>0.75213675213675224</v>
      </c>
      <c r="D608">
        <f t="shared" si="9"/>
        <v>-0.41093310094610708</v>
      </c>
      <c r="E608">
        <v>3.1918041865890985E-2</v>
      </c>
    </row>
    <row r="609" spans="1:5" x14ac:dyDescent="0.4">
      <c r="A609" t="s">
        <v>3992</v>
      </c>
      <c r="B609" t="s">
        <v>3991</v>
      </c>
      <c r="C609">
        <v>0.89230769230769225</v>
      </c>
      <c r="D609">
        <f t="shared" si="9"/>
        <v>-0.1643868179008825</v>
      </c>
      <c r="E609">
        <v>0.35710383566109388</v>
      </c>
    </row>
    <row r="610" spans="1:5" x14ac:dyDescent="0.4">
      <c r="A610" t="s">
        <v>2831</v>
      </c>
      <c r="B610" t="s">
        <v>2830</v>
      </c>
      <c r="C610">
        <v>0.73599999999999999</v>
      </c>
      <c r="D610">
        <f t="shared" si="9"/>
        <v>-0.44222232860507421</v>
      </c>
      <c r="E610">
        <v>4.3383265297899147E-2</v>
      </c>
    </row>
    <row r="611" spans="1:5" x14ac:dyDescent="0.4">
      <c r="A611" t="s">
        <v>368</v>
      </c>
      <c r="B611" t="s">
        <v>367</v>
      </c>
      <c r="C611">
        <v>0.89090909090909087</v>
      </c>
      <c r="D611">
        <f t="shared" si="9"/>
        <v>-0.16664986940945145</v>
      </c>
      <c r="E611">
        <v>6.07643985344734E-2</v>
      </c>
    </row>
    <row r="612" spans="1:5" x14ac:dyDescent="0.4">
      <c r="A612" t="s">
        <v>1150</v>
      </c>
      <c r="B612" t="s">
        <v>1149</v>
      </c>
      <c r="C612">
        <v>0.83050847457627119</v>
      </c>
      <c r="D612">
        <f t="shared" si="9"/>
        <v>-0.26793320524663305</v>
      </c>
      <c r="E612">
        <v>4.5545578980792575E-2</v>
      </c>
    </row>
    <row r="613" spans="1:5" x14ac:dyDescent="0.4">
      <c r="A613" t="s">
        <v>763</v>
      </c>
      <c r="B613" t="s">
        <v>762</v>
      </c>
      <c r="C613">
        <v>0.86956521739130443</v>
      </c>
      <c r="D613">
        <f t="shared" si="9"/>
        <v>-0.2016338611696504</v>
      </c>
      <c r="E613">
        <v>7.0948046319661784E-2</v>
      </c>
    </row>
    <row r="614" spans="1:5" x14ac:dyDescent="0.4">
      <c r="A614" t="s">
        <v>1922</v>
      </c>
      <c r="B614" t="s">
        <v>1921</v>
      </c>
      <c r="C614">
        <v>0.8606557377049181</v>
      </c>
      <c r="D614">
        <f t="shared" si="9"/>
        <v>-0.21649181989676355</v>
      </c>
      <c r="E614">
        <v>4.7370086441233562E-2</v>
      </c>
    </row>
    <row r="615" spans="1:5" x14ac:dyDescent="0.4">
      <c r="A615" t="s">
        <v>4383</v>
      </c>
      <c r="B615" t="s">
        <v>4382</v>
      </c>
      <c r="C615">
        <v>0.94736842105263153</v>
      </c>
      <c r="D615">
        <f t="shared" si="9"/>
        <v>-7.8002512001273214E-2</v>
      </c>
      <c r="E615">
        <v>0.46789926660164721</v>
      </c>
    </row>
    <row r="616" spans="1:5" x14ac:dyDescent="0.4">
      <c r="A616" t="s">
        <v>1789</v>
      </c>
      <c r="B616" t="s">
        <v>1788</v>
      </c>
      <c r="C616">
        <v>0.80165289256198347</v>
      </c>
      <c r="D616">
        <f t="shared" si="9"/>
        <v>-0.31895039508746686</v>
      </c>
      <c r="E616">
        <v>4.578484084312362E-2</v>
      </c>
    </row>
    <row r="617" spans="1:5" x14ac:dyDescent="0.4">
      <c r="A617" t="s">
        <v>960</v>
      </c>
      <c r="B617" t="s">
        <v>959</v>
      </c>
      <c r="C617">
        <v>0.85470085470085477</v>
      </c>
      <c r="D617">
        <f t="shared" si="9"/>
        <v>-0.22650852980867972</v>
      </c>
      <c r="E617">
        <v>3.0361588260235425E-2</v>
      </c>
    </row>
    <row r="618" spans="1:5" x14ac:dyDescent="0.4">
      <c r="A618" t="s">
        <v>37</v>
      </c>
      <c r="B618" t="s">
        <v>2174</v>
      </c>
      <c r="C618">
        <v>0.83739837398373984</v>
      </c>
      <c r="D618">
        <f t="shared" si="9"/>
        <v>-0.2560139781560215</v>
      </c>
      <c r="E618">
        <v>6.3832468958113049E-3</v>
      </c>
    </row>
    <row r="619" spans="1:5" x14ac:dyDescent="0.4">
      <c r="A619" t="s">
        <v>37</v>
      </c>
      <c r="B619" t="s">
        <v>4461</v>
      </c>
      <c r="C619">
        <v>0.73134328358208944</v>
      </c>
      <c r="D619">
        <f t="shared" si="9"/>
        <v>-0.45137934634256444</v>
      </c>
      <c r="E619">
        <v>7.117525282226457E-2</v>
      </c>
    </row>
    <row r="620" spans="1:5" x14ac:dyDescent="0.4">
      <c r="A620" t="s">
        <v>37</v>
      </c>
      <c r="B620" t="s">
        <v>3431</v>
      </c>
      <c r="C620">
        <v>0.7734375</v>
      </c>
      <c r="D620">
        <f t="shared" si="9"/>
        <v>-0.37064337992039037</v>
      </c>
      <c r="E620">
        <v>2.7794561554414874E-2</v>
      </c>
    </row>
    <row r="621" spans="1:5" x14ac:dyDescent="0.4">
      <c r="A621" t="s">
        <v>37</v>
      </c>
      <c r="B621" t="s">
        <v>4353</v>
      </c>
      <c r="C621">
        <v>0.79699248120300747</v>
      </c>
      <c r="D621">
        <f t="shared" si="9"/>
        <v>-0.32736198093799052</v>
      </c>
      <c r="E621">
        <v>1.1262157348484876E-2</v>
      </c>
    </row>
    <row r="622" spans="1:5" x14ac:dyDescent="0.4">
      <c r="A622" t="s">
        <v>37</v>
      </c>
      <c r="B622" t="s">
        <v>3117</v>
      </c>
      <c r="C622">
        <v>1.0555555555555556</v>
      </c>
      <c r="D622">
        <f t="shared" si="9"/>
        <v>7.8002512001273172E-2</v>
      </c>
      <c r="E622">
        <v>0.62956342713854729</v>
      </c>
    </row>
    <row r="623" spans="1:5" x14ac:dyDescent="0.4">
      <c r="A623" t="s">
        <v>37</v>
      </c>
      <c r="B623" t="s">
        <v>1656</v>
      </c>
      <c r="C623">
        <v>0.99173553719008267</v>
      </c>
      <c r="D623">
        <f t="shared" si="9"/>
        <v>-1.1972641666075944E-2</v>
      </c>
      <c r="E623">
        <v>0.93835198179685952</v>
      </c>
    </row>
    <row r="624" spans="1:5" x14ac:dyDescent="0.4">
      <c r="A624" t="s">
        <v>37</v>
      </c>
      <c r="B624" t="s">
        <v>52</v>
      </c>
      <c r="C624">
        <v>0.77083333333333337</v>
      </c>
      <c r="D624">
        <f t="shared" si="9"/>
        <v>-0.37550913509220629</v>
      </c>
      <c r="E624">
        <v>0.38431830919165028</v>
      </c>
    </row>
    <row r="625" spans="1:5" x14ac:dyDescent="0.4">
      <c r="A625" t="s">
        <v>490</v>
      </c>
      <c r="B625" t="s">
        <v>489</v>
      </c>
      <c r="C625">
        <v>0.75221238938053103</v>
      </c>
      <c r="D625">
        <f t="shared" si="9"/>
        <v>-0.41078802627748584</v>
      </c>
      <c r="E625">
        <v>2.8165621108815445E-2</v>
      </c>
    </row>
    <row r="626" spans="1:5" x14ac:dyDescent="0.4">
      <c r="A626" t="s">
        <v>982</v>
      </c>
      <c r="B626" t="s">
        <v>981</v>
      </c>
      <c r="C626">
        <v>0.71794871794871795</v>
      </c>
      <c r="D626">
        <f t="shared" si="9"/>
        <v>-0.47804729680464425</v>
      </c>
      <c r="E626">
        <v>7.6343352160232053E-2</v>
      </c>
    </row>
    <row r="627" spans="1:5" x14ac:dyDescent="0.4">
      <c r="A627" t="s">
        <v>4466</v>
      </c>
      <c r="B627" t="s">
        <v>4465</v>
      </c>
      <c r="C627">
        <v>0.85820895522388052</v>
      </c>
      <c r="D627">
        <f t="shared" si="9"/>
        <v>-0.22059913951339735</v>
      </c>
      <c r="E627">
        <v>0.69039312179730994</v>
      </c>
    </row>
    <row r="628" spans="1:5" x14ac:dyDescent="0.4">
      <c r="A628" t="s">
        <v>4464</v>
      </c>
      <c r="B628" t="s">
        <v>4463</v>
      </c>
      <c r="C628">
        <v>0.85820895522388052</v>
      </c>
      <c r="D628">
        <f t="shared" si="9"/>
        <v>-0.22059913951339735</v>
      </c>
      <c r="E628">
        <v>0.69039312179730994</v>
      </c>
    </row>
    <row r="629" spans="1:5" x14ac:dyDescent="0.4">
      <c r="A629" t="s">
        <v>2311</v>
      </c>
      <c r="B629" t="s">
        <v>2310</v>
      </c>
      <c r="C629">
        <v>0.81300813008130079</v>
      </c>
      <c r="D629">
        <f t="shared" si="9"/>
        <v>-0.29865831556451522</v>
      </c>
      <c r="E629">
        <v>5.7600628360378645E-2</v>
      </c>
    </row>
    <row r="630" spans="1:5" x14ac:dyDescent="0.4">
      <c r="A630" t="s">
        <v>4263</v>
      </c>
      <c r="B630" t="s">
        <v>4262</v>
      </c>
      <c r="C630">
        <v>0.73484848484848475</v>
      </c>
      <c r="D630">
        <f t="shared" si="9"/>
        <v>-0.44448127717132596</v>
      </c>
      <c r="E630">
        <v>5.758470984593253E-2</v>
      </c>
    </row>
    <row r="631" spans="1:5" x14ac:dyDescent="0.4">
      <c r="A631" t="s">
        <v>4212</v>
      </c>
      <c r="B631" t="s">
        <v>4211</v>
      </c>
      <c r="C631">
        <v>0.80303030303030298</v>
      </c>
      <c r="D631">
        <f t="shared" si="9"/>
        <v>-0.31647366479525435</v>
      </c>
      <c r="E631">
        <v>5.3428822001337757E-2</v>
      </c>
    </row>
    <row r="632" spans="1:5" x14ac:dyDescent="0.4">
      <c r="A632" t="s">
        <v>1837</v>
      </c>
      <c r="B632" t="s">
        <v>1836</v>
      </c>
      <c r="C632">
        <v>0.77685950413223137</v>
      </c>
      <c r="D632">
        <f t="shared" si="9"/>
        <v>-0.36427438559695718</v>
      </c>
      <c r="E632">
        <v>4.2546230953422068E-2</v>
      </c>
    </row>
    <row r="633" spans="1:5" x14ac:dyDescent="0.4">
      <c r="A633" t="s">
        <v>2309</v>
      </c>
      <c r="B633" t="s">
        <v>2308</v>
      </c>
      <c r="C633">
        <v>0.86991869918699194</v>
      </c>
      <c r="D633">
        <f t="shared" si="9"/>
        <v>-0.20104751893809281</v>
      </c>
      <c r="E633">
        <v>7.014991283033313E-2</v>
      </c>
    </row>
    <row r="634" spans="1:5" x14ac:dyDescent="0.4">
      <c r="A634" t="s">
        <v>4273</v>
      </c>
      <c r="B634" t="s">
        <v>4272</v>
      </c>
      <c r="C634">
        <v>0.81818181818181823</v>
      </c>
      <c r="D634">
        <f t="shared" si="9"/>
        <v>-0.28950661719498483</v>
      </c>
      <c r="E634">
        <v>8.4861327158988441E-3</v>
      </c>
    </row>
    <row r="635" spans="1:5" x14ac:dyDescent="0.4">
      <c r="A635" t="s">
        <v>3096</v>
      </c>
      <c r="B635" t="s">
        <v>3095</v>
      </c>
      <c r="C635">
        <v>0.83333333333333337</v>
      </c>
      <c r="D635">
        <f t="shared" si="9"/>
        <v>-0.26303440583379378</v>
      </c>
      <c r="E635">
        <v>2.0612914215541785E-2</v>
      </c>
    </row>
    <row r="636" spans="1:5" x14ac:dyDescent="0.4">
      <c r="A636" t="s">
        <v>3542</v>
      </c>
      <c r="B636" t="s">
        <v>3541</v>
      </c>
      <c r="C636">
        <v>0.8359375</v>
      </c>
      <c r="D636">
        <f t="shared" si="9"/>
        <v>-0.25853301359885306</v>
      </c>
      <c r="E636">
        <v>1.4731430551143097E-2</v>
      </c>
    </row>
    <row r="637" spans="1:5" x14ac:dyDescent="0.4">
      <c r="A637" t="s">
        <v>5312</v>
      </c>
      <c r="B637" t="s">
        <v>5311</v>
      </c>
      <c r="C637">
        <v>0.99342105263157898</v>
      </c>
      <c r="D637">
        <f t="shared" si="9"/>
        <v>-9.5227741185065374E-3</v>
      </c>
      <c r="E637">
        <v>0.98301946976245413</v>
      </c>
    </row>
    <row r="638" spans="1:5" x14ac:dyDescent="0.4">
      <c r="A638" t="s">
        <v>870</v>
      </c>
      <c r="B638" t="s">
        <v>869</v>
      </c>
      <c r="C638">
        <v>0.81034482758620696</v>
      </c>
      <c r="D638">
        <f t="shared" si="9"/>
        <v>-0.30339214344993465</v>
      </c>
      <c r="E638">
        <v>2.1811602470099625E-2</v>
      </c>
    </row>
    <row r="639" spans="1:5" x14ac:dyDescent="0.4">
      <c r="A639" t="s">
        <v>81</v>
      </c>
      <c r="B639" t="s">
        <v>80</v>
      </c>
      <c r="C639">
        <v>0.75</v>
      </c>
      <c r="D639">
        <f t="shared" si="9"/>
        <v>-0.41503749927884381</v>
      </c>
      <c r="E639">
        <v>0.12468414171178563</v>
      </c>
    </row>
    <row r="640" spans="1:5" x14ac:dyDescent="0.4">
      <c r="A640" t="s">
        <v>1233</v>
      </c>
      <c r="B640" t="s">
        <v>1232</v>
      </c>
      <c r="C640">
        <v>0.80508474576271183</v>
      </c>
      <c r="D640">
        <f t="shared" si="9"/>
        <v>-0.31278744103089351</v>
      </c>
      <c r="E640">
        <v>3.9125250380643663E-2</v>
      </c>
    </row>
    <row r="641" spans="1:5" x14ac:dyDescent="0.4">
      <c r="A641" t="s">
        <v>3299</v>
      </c>
      <c r="B641" t="s">
        <v>3298</v>
      </c>
      <c r="C641">
        <v>0.81889763779527558</v>
      </c>
      <c r="D641">
        <f t="shared" si="9"/>
        <v>-0.28824496863107374</v>
      </c>
      <c r="E641">
        <v>4.6591398338640486E-3</v>
      </c>
    </row>
    <row r="642" spans="1:5" x14ac:dyDescent="0.4">
      <c r="A642" t="s">
        <v>3198</v>
      </c>
      <c r="B642" t="s">
        <v>3197</v>
      </c>
      <c r="C642">
        <v>0.94488188976377951</v>
      </c>
      <c r="D642">
        <f t="shared" ref="D642:D705" si="10">LOG(C642,2)</f>
        <v>-8.1794091163647345E-2</v>
      </c>
      <c r="E642">
        <v>0.53941328471226324</v>
      </c>
    </row>
    <row r="643" spans="1:5" x14ac:dyDescent="0.4">
      <c r="A643" t="s">
        <v>3165</v>
      </c>
      <c r="B643" t="s">
        <v>3164</v>
      </c>
      <c r="C643">
        <v>1.0472440944881891</v>
      </c>
      <c r="D643">
        <f t="shared" si="10"/>
        <v>6.6597748729023937E-2</v>
      </c>
      <c r="E643">
        <v>0.84284846178693207</v>
      </c>
    </row>
    <row r="644" spans="1:5" x14ac:dyDescent="0.4">
      <c r="A644" t="s">
        <v>1393</v>
      </c>
      <c r="B644" t="s">
        <v>1392</v>
      </c>
      <c r="C644">
        <v>0.78991596638655459</v>
      </c>
      <c r="D644">
        <f t="shared" si="10"/>
        <v>-0.34022891163030622</v>
      </c>
      <c r="E644">
        <v>0.11117054192985887</v>
      </c>
    </row>
    <row r="645" spans="1:5" x14ac:dyDescent="0.4">
      <c r="A645" t="s">
        <v>3804</v>
      </c>
      <c r="B645" t="s">
        <v>3803</v>
      </c>
      <c r="C645">
        <v>0.86046511627906985</v>
      </c>
      <c r="D645">
        <f t="shared" si="10"/>
        <v>-0.21681138907314801</v>
      </c>
      <c r="E645">
        <v>5.1539005103263119E-3</v>
      </c>
    </row>
    <row r="646" spans="1:5" x14ac:dyDescent="0.4">
      <c r="A646" t="s">
        <v>4849</v>
      </c>
      <c r="B646" t="s">
        <v>4848</v>
      </c>
      <c r="C646">
        <v>0.8623188405797102</v>
      </c>
      <c r="D646">
        <f t="shared" si="10"/>
        <v>-0.21370669347022545</v>
      </c>
      <c r="E646">
        <v>1.5581534766329839E-2</v>
      </c>
    </row>
    <row r="647" spans="1:5" x14ac:dyDescent="0.4">
      <c r="A647" t="s">
        <v>3237</v>
      </c>
      <c r="B647" t="s">
        <v>3236</v>
      </c>
      <c r="C647">
        <v>0.74803149606299213</v>
      </c>
      <c r="D647">
        <f t="shared" si="10"/>
        <v>-0.41882907844121803</v>
      </c>
      <c r="E647">
        <v>5.5109979894075796E-2</v>
      </c>
    </row>
    <row r="648" spans="1:5" x14ac:dyDescent="0.4">
      <c r="A648" t="s">
        <v>2771</v>
      </c>
      <c r="B648" t="s">
        <v>2770</v>
      </c>
      <c r="C648">
        <v>0.84800000000000009</v>
      </c>
      <c r="D648">
        <f t="shared" si="10"/>
        <v>-0.2378638300988877</v>
      </c>
      <c r="E648">
        <v>1.5051529074918633E-2</v>
      </c>
    </row>
    <row r="649" spans="1:5" x14ac:dyDescent="0.4">
      <c r="A649" t="s">
        <v>940</v>
      </c>
      <c r="B649" t="s">
        <v>939</v>
      </c>
      <c r="C649">
        <v>0.90598290598290609</v>
      </c>
      <c r="D649">
        <f t="shared" si="10"/>
        <v>-0.14244426502020519</v>
      </c>
      <c r="E649">
        <v>0.28556955911012105</v>
      </c>
    </row>
    <row r="650" spans="1:5" x14ac:dyDescent="0.4">
      <c r="A650" t="s">
        <v>4733</v>
      </c>
      <c r="B650" t="s">
        <v>4732</v>
      </c>
      <c r="C650">
        <v>0.91176470588235292</v>
      </c>
      <c r="D650">
        <f t="shared" si="10"/>
        <v>-0.13326653086346424</v>
      </c>
      <c r="E650">
        <v>5.5551930692374865E-2</v>
      </c>
    </row>
    <row r="651" spans="1:5" x14ac:dyDescent="0.4">
      <c r="A651" t="s">
        <v>3010</v>
      </c>
      <c r="B651" t="s">
        <v>3009</v>
      </c>
      <c r="C651">
        <v>0.99206349206349209</v>
      </c>
      <c r="D651">
        <f t="shared" si="10"/>
        <v>-1.1495638837829386E-2</v>
      </c>
      <c r="E651">
        <v>0.81834459682451743</v>
      </c>
    </row>
    <row r="652" spans="1:5" x14ac:dyDescent="0.4">
      <c r="A652" t="s">
        <v>1940</v>
      </c>
      <c r="B652" t="s">
        <v>1939</v>
      </c>
      <c r="C652">
        <v>0.94262295081967207</v>
      </c>
      <c r="D652">
        <f t="shared" si="10"/>
        <v>-8.5247286618511151E-2</v>
      </c>
      <c r="E652">
        <v>0.40625233836122027</v>
      </c>
    </row>
    <row r="653" spans="1:5" x14ac:dyDescent="0.4">
      <c r="A653" t="s">
        <v>3437</v>
      </c>
      <c r="B653" t="s">
        <v>3436</v>
      </c>
      <c r="C653">
        <v>0.7265625</v>
      </c>
      <c r="D653">
        <f t="shared" si="10"/>
        <v>-0.46084118889196862</v>
      </c>
      <c r="E653">
        <v>4.5719975919451518E-2</v>
      </c>
    </row>
    <row r="654" spans="1:5" x14ac:dyDescent="0.4">
      <c r="A654" t="s">
        <v>3982</v>
      </c>
      <c r="B654" t="s">
        <v>3981</v>
      </c>
      <c r="C654">
        <v>0.73846153846153839</v>
      </c>
      <c r="D654">
        <f t="shared" si="10"/>
        <v>-0.43740531230729846</v>
      </c>
      <c r="E654">
        <v>3.6963648642620729E-2</v>
      </c>
    </row>
    <row r="655" spans="1:5" x14ac:dyDescent="0.4">
      <c r="A655" t="s">
        <v>4289</v>
      </c>
      <c r="B655" t="s">
        <v>4288</v>
      </c>
      <c r="C655">
        <v>0.76515151515151514</v>
      </c>
      <c r="D655">
        <f t="shared" si="10"/>
        <v>-0.38618263660665869</v>
      </c>
      <c r="E655">
        <v>2.0300711960333565E-2</v>
      </c>
    </row>
    <row r="656" spans="1:5" x14ac:dyDescent="0.4">
      <c r="A656" t="s">
        <v>4548</v>
      </c>
      <c r="B656" t="s">
        <v>4547</v>
      </c>
      <c r="C656">
        <v>0.82835820895522394</v>
      </c>
      <c r="D656">
        <f t="shared" si="10"/>
        <v>-0.27167332410766637</v>
      </c>
      <c r="E656">
        <v>8.5666840447460507E-2</v>
      </c>
    </row>
    <row r="657" spans="1:5" x14ac:dyDescent="0.4">
      <c r="A657" t="s">
        <v>4524</v>
      </c>
      <c r="B657" t="s">
        <v>4523</v>
      </c>
      <c r="C657">
        <v>0.94029850746268651</v>
      </c>
      <c r="D657">
        <f t="shared" si="10"/>
        <v>-8.8809266957856056E-2</v>
      </c>
      <c r="E657">
        <v>0.18927820133870807</v>
      </c>
    </row>
    <row r="658" spans="1:5" x14ac:dyDescent="0.4">
      <c r="A658" t="s">
        <v>4633</v>
      </c>
      <c r="B658" t="s">
        <v>4632</v>
      </c>
      <c r="C658">
        <v>0.73333333333333328</v>
      </c>
      <c r="D658">
        <f t="shared" si="10"/>
        <v>-0.44745897697122144</v>
      </c>
      <c r="E658">
        <v>8.6106104891399589E-3</v>
      </c>
    </row>
    <row r="659" spans="1:5" x14ac:dyDescent="0.4">
      <c r="A659" t="s">
        <v>1947</v>
      </c>
      <c r="B659" t="s">
        <v>1946</v>
      </c>
      <c r="C659">
        <v>0.84426229508196726</v>
      </c>
      <c r="D659">
        <f t="shared" si="10"/>
        <v>-0.24423681037966782</v>
      </c>
      <c r="E659">
        <v>1.2977985106501151E-2</v>
      </c>
    </row>
    <row r="660" spans="1:5" x14ac:dyDescent="0.4">
      <c r="A660" t="s">
        <v>107</v>
      </c>
      <c r="B660" t="s">
        <v>106</v>
      </c>
      <c r="C660">
        <v>0.93203883495145623</v>
      </c>
      <c r="D660">
        <f t="shared" si="10"/>
        <v>-0.10153802646206232</v>
      </c>
      <c r="E660">
        <v>0.74472284333963978</v>
      </c>
    </row>
    <row r="661" spans="1:5" x14ac:dyDescent="0.4">
      <c r="A661" t="s">
        <v>1847</v>
      </c>
      <c r="B661" t="s">
        <v>1846</v>
      </c>
      <c r="C661">
        <v>0.77685950413223137</v>
      </c>
      <c r="D661">
        <f t="shared" si="10"/>
        <v>-0.36427438559695718</v>
      </c>
      <c r="E661">
        <v>4.1813831051585905E-2</v>
      </c>
    </row>
    <row r="662" spans="1:5" x14ac:dyDescent="0.4">
      <c r="A662" t="s">
        <v>783</v>
      </c>
      <c r="B662" t="s">
        <v>782</v>
      </c>
      <c r="C662">
        <v>0.76724137931034486</v>
      </c>
      <c r="D662">
        <f t="shared" si="10"/>
        <v>-0.38224756416117428</v>
      </c>
      <c r="E662">
        <v>0.15351614351317411</v>
      </c>
    </row>
    <row r="663" spans="1:5" x14ac:dyDescent="0.4">
      <c r="A663" t="s">
        <v>1953</v>
      </c>
      <c r="B663" t="s">
        <v>1952</v>
      </c>
      <c r="C663">
        <v>0.8606557377049181</v>
      </c>
      <c r="D663">
        <f t="shared" si="10"/>
        <v>-0.21649181989676355</v>
      </c>
      <c r="E663">
        <v>6.3463346416133562E-2</v>
      </c>
    </row>
    <row r="664" spans="1:5" x14ac:dyDescent="0.4">
      <c r="A664" t="s">
        <v>2931</v>
      </c>
      <c r="B664" t="s">
        <v>2930</v>
      </c>
      <c r="C664">
        <v>0.75396825396825395</v>
      </c>
      <c r="D664">
        <f t="shared" si="10"/>
        <v>-0.40742431516896871</v>
      </c>
      <c r="E664">
        <v>0.10547683118672455</v>
      </c>
    </row>
    <row r="665" spans="1:5" x14ac:dyDescent="0.4">
      <c r="A665" t="s">
        <v>4131</v>
      </c>
      <c r="B665" t="s">
        <v>4130</v>
      </c>
      <c r="C665">
        <v>0.7862595419847328</v>
      </c>
      <c r="D665">
        <f t="shared" si="10"/>
        <v>-0.34692247435423196</v>
      </c>
      <c r="E665">
        <v>3.0244041028210294E-2</v>
      </c>
    </row>
    <row r="666" spans="1:5" x14ac:dyDescent="0.4">
      <c r="A666" t="s">
        <v>4971</v>
      </c>
      <c r="B666" t="s">
        <v>4970</v>
      </c>
      <c r="C666">
        <v>1.1642857142857144</v>
      </c>
      <c r="D666">
        <f t="shared" si="10"/>
        <v>0.2194451372861112</v>
      </c>
      <c r="E666">
        <v>0.51732294502428</v>
      </c>
    </row>
    <row r="667" spans="1:5" x14ac:dyDescent="0.4">
      <c r="A667" t="s">
        <v>906</v>
      </c>
      <c r="B667" t="s">
        <v>905</v>
      </c>
      <c r="C667">
        <v>0.96581196581196582</v>
      </c>
      <c r="D667">
        <f t="shared" si="10"/>
        <v>-5.0185757168216806E-2</v>
      </c>
      <c r="E667">
        <v>0.80288982804762243</v>
      </c>
    </row>
    <row r="668" spans="1:5" x14ac:dyDescent="0.4">
      <c r="A668" t="s">
        <v>1507</v>
      </c>
      <c r="B668" t="s">
        <v>1506</v>
      </c>
      <c r="C668">
        <v>0.81666666666666665</v>
      </c>
      <c r="D668">
        <f t="shared" si="10"/>
        <v>-0.29218075149331035</v>
      </c>
      <c r="E668">
        <v>3.3251120744372961E-2</v>
      </c>
    </row>
    <row r="669" spans="1:5" x14ac:dyDescent="0.4">
      <c r="A669" t="s">
        <v>2933</v>
      </c>
      <c r="B669" t="s">
        <v>2932</v>
      </c>
      <c r="C669">
        <v>0.85714285714285721</v>
      </c>
      <c r="D669">
        <f t="shared" si="10"/>
        <v>-0.22239242133644782</v>
      </c>
      <c r="E669">
        <v>3.0578875369102684E-2</v>
      </c>
    </row>
    <row r="670" spans="1:5" x14ac:dyDescent="0.4">
      <c r="A670" t="s">
        <v>4725</v>
      </c>
      <c r="B670" t="s">
        <v>4724</v>
      </c>
      <c r="C670">
        <v>0.84558823529411753</v>
      </c>
      <c r="D670">
        <f t="shared" si="10"/>
        <v>-0.24197279030596441</v>
      </c>
      <c r="E670">
        <v>4.6109686355158934E-3</v>
      </c>
    </row>
    <row r="671" spans="1:5" x14ac:dyDescent="0.4">
      <c r="A671" t="s">
        <v>1817</v>
      </c>
      <c r="B671" t="s">
        <v>1816</v>
      </c>
      <c r="C671">
        <v>0.75206611570247939</v>
      </c>
      <c r="D671">
        <f t="shared" si="10"/>
        <v>-0.41106859707589816</v>
      </c>
      <c r="E671">
        <v>4.4966961213931976E-2</v>
      </c>
    </row>
    <row r="672" spans="1:5" x14ac:dyDescent="0.4">
      <c r="A672" t="s">
        <v>808</v>
      </c>
      <c r="B672" t="s">
        <v>807</v>
      </c>
      <c r="C672">
        <v>0.76724137931034486</v>
      </c>
      <c r="D672">
        <f t="shared" si="10"/>
        <v>-0.38224756416117428</v>
      </c>
      <c r="E672">
        <v>1.1145953292847951E-2</v>
      </c>
    </row>
    <row r="673" spans="1:5" x14ac:dyDescent="0.4">
      <c r="A673" t="s">
        <v>4960</v>
      </c>
      <c r="B673" t="s">
        <v>4959</v>
      </c>
      <c r="C673">
        <v>0.74820143884892099</v>
      </c>
      <c r="D673">
        <f t="shared" si="10"/>
        <v>-0.41850135458241505</v>
      </c>
      <c r="E673">
        <v>1.3862201239039381E-2</v>
      </c>
    </row>
    <row r="674" spans="1:5" x14ac:dyDescent="0.4">
      <c r="A674" t="s">
        <v>3984</v>
      </c>
      <c r="B674" t="s">
        <v>3983</v>
      </c>
      <c r="C674">
        <v>0.83846153846153848</v>
      </c>
      <c r="D674">
        <f t="shared" si="10"/>
        <v>-0.25418348825152809</v>
      </c>
      <c r="E674">
        <v>4.0839117749757068E-3</v>
      </c>
    </row>
    <row r="675" spans="1:5" x14ac:dyDescent="0.4">
      <c r="A675" t="s">
        <v>472</v>
      </c>
      <c r="B675" t="s">
        <v>471</v>
      </c>
      <c r="C675">
        <v>0.96460176991150459</v>
      </c>
      <c r="D675">
        <f t="shared" si="10"/>
        <v>-5.19946376382611E-2</v>
      </c>
      <c r="E675">
        <v>0.70053261312900772</v>
      </c>
    </row>
    <row r="676" spans="1:5" x14ac:dyDescent="0.4">
      <c r="A676" t="s">
        <v>2227</v>
      </c>
      <c r="B676" t="s">
        <v>2226</v>
      </c>
      <c r="C676">
        <v>0.71544715447154472</v>
      </c>
      <c r="D676">
        <f t="shared" si="10"/>
        <v>-0.48308288670194266</v>
      </c>
      <c r="E676">
        <v>2.390473145373969E-2</v>
      </c>
    </row>
    <row r="677" spans="1:5" x14ac:dyDescent="0.4">
      <c r="A677" t="s">
        <v>3708</v>
      </c>
      <c r="B677" t="s">
        <v>3707</v>
      </c>
      <c r="C677">
        <v>0.85271317829457371</v>
      </c>
      <c r="D677">
        <f t="shared" si="10"/>
        <v>-0.22986754189859437</v>
      </c>
      <c r="E677">
        <v>8.0135072385213949E-3</v>
      </c>
    </row>
    <row r="678" spans="1:5" x14ac:dyDescent="0.4">
      <c r="A678" t="s">
        <v>3659</v>
      </c>
      <c r="B678" t="s">
        <v>3658</v>
      </c>
      <c r="C678">
        <v>1.0077519379844961</v>
      </c>
      <c r="D678">
        <f t="shared" si="10"/>
        <v>1.1140557605200408E-2</v>
      </c>
      <c r="E678">
        <v>0.97001121427232218</v>
      </c>
    </row>
    <row r="679" spans="1:5" x14ac:dyDescent="0.4">
      <c r="A679" t="s">
        <v>159</v>
      </c>
      <c r="B679" t="s">
        <v>158</v>
      </c>
      <c r="C679">
        <v>0.85849056603773588</v>
      </c>
      <c r="D679">
        <f t="shared" si="10"/>
        <v>-0.22012581436450285</v>
      </c>
      <c r="E679">
        <v>0.21397554716094411</v>
      </c>
    </row>
    <row r="680" spans="1:5" x14ac:dyDescent="0.4">
      <c r="A680" t="s">
        <v>3407</v>
      </c>
      <c r="B680" t="s">
        <v>3406</v>
      </c>
      <c r="C680">
        <v>0.87500000000000011</v>
      </c>
      <c r="D680">
        <f t="shared" si="10"/>
        <v>-0.19264507794239571</v>
      </c>
      <c r="E680">
        <v>5.0420699782248245E-2</v>
      </c>
    </row>
    <row r="681" spans="1:5" x14ac:dyDescent="0.4">
      <c r="A681" t="s">
        <v>5298</v>
      </c>
      <c r="B681" t="s">
        <v>5297</v>
      </c>
      <c r="C681">
        <v>0.85430463576158944</v>
      </c>
      <c r="D681">
        <f t="shared" si="10"/>
        <v>-0.22717748390182474</v>
      </c>
      <c r="E681">
        <v>1.3005151261688937E-2</v>
      </c>
    </row>
    <row r="682" spans="1:5" x14ac:dyDescent="0.4">
      <c r="A682" t="s">
        <v>1707</v>
      </c>
      <c r="B682" t="s">
        <v>1706</v>
      </c>
      <c r="C682">
        <v>0.86776859504132242</v>
      </c>
      <c r="D682">
        <f t="shared" si="10"/>
        <v>-0.20461771960847172</v>
      </c>
      <c r="E682">
        <v>1.6123981221134807E-2</v>
      </c>
    </row>
    <row r="683" spans="1:5" x14ac:dyDescent="0.4">
      <c r="A683" t="s">
        <v>225</v>
      </c>
      <c r="B683" t="s">
        <v>224</v>
      </c>
      <c r="C683">
        <v>0.77570093457943912</v>
      </c>
      <c r="D683">
        <f t="shared" si="10"/>
        <v>-0.36642755505422242</v>
      </c>
      <c r="E683">
        <v>2.0913849841796655E-2</v>
      </c>
    </row>
    <row r="684" spans="1:5" x14ac:dyDescent="0.4">
      <c r="A684" t="s">
        <v>798</v>
      </c>
      <c r="B684" t="s">
        <v>797</v>
      </c>
      <c r="C684">
        <v>0.86206896551724144</v>
      </c>
      <c r="D684">
        <f t="shared" si="10"/>
        <v>-0.21412480535284734</v>
      </c>
      <c r="E684">
        <v>5.8045536621327748E-2</v>
      </c>
    </row>
    <row r="685" spans="1:5" x14ac:dyDescent="0.4">
      <c r="A685" t="s">
        <v>3825</v>
      </c>
      <c r="B685" t="s">
        <v>3824</v>
      </c>
      <c r="C685">
        <v>0.78294573643410847</v>
      </c>
      <c r="D685">
        <f t="shared" si="10"/>
        <v>-0.3530157726714595</v>
      </c>
      <c r="E685">
        <v>2.1445944886492818E-2</v>
      </c>
    </row>
    <row r="686" spans="1:5" x14ac:dyDescent="0.4">
      <c r="A686" t="s">
        <v>2084</v>
      </c>
      <c r="B686" t="s">
        <v>2083</v>
      </c>
      <c r="C686">
        <v>0.8606557377049181</v>
      </c>
      <c r="D686">
        <f t="shared" si="10"/>
        <v>-0.21649181989676355</v>
      </c>
      <c r="E686">
        <v>0.14943150300832311</v>
      </c>
    </row>
    <row r="687" spans="1:5" x14ac:dyDescent="0.4">
      <c r="A687" t="s">
        <v>3770</v>
      </c>
      <c r="B687" t="s">
        <v>3769</v>
      </c>
      <c r="C687">
        <v>0.83720930232558144</v>
      </c>
      <c r="D687">
        <f t="shared" si="10"/>
        <v>-0.25633975325978547</v>
      </c>
      <c r="E687">
        <v>3.7310796991674215E-2</v>
      </c>
    </row>
    <row r="688" spans="1:5" x14ac:dyDescent="0.4">
      <c r="A688" t="s">
        <v>2585</v>
      </c>
      <c r="B688" t="s">
        <v>2584</v>
      </c>
      <c r="C688">
        <v>0.83064516129032262</v>
      </c>
      <c r="D688">
        <f t="shared" si="10"/>
        <v>-0.26769578320365678</v>
      </c>
      <c r="E688">
        <v>1.7937205298049562E-2</v>
      </c>
    </row>
    <row r="689" spans="1:5" x14ac:dyDescent="0.4">
      <c r="A689" t="s">
        <v>78</v>
      </c>
      <c r="B689" t="s">
        <v>77</v>
      </c>
      <c r="C689">
        <v>0.86868686868686873</v>
      </c>
      <c r="D689">
        <f t="shared" si="10"/>
        <v>-0.20309186537751162</v>
      </c>
      <c r="E689">
        <v>1.9549145694023776E-2</v>
      </c>
    </row>
    <row r="690" spans="1:5" x14ac:dyDescent="0.4">
      <c r="A690" t="s">
        <v>4510</v>
      </c>
      <c r="B690" t="s">
        <v>4509</v>
      </c>
      <c r="C690">
        <v>0.81343283582089554</v>
      </c>
      <c r="D690">
        <f t="shared" si="10"/>
        <v>-0.29790486568084606</v>
      </c>
      <c r="E690">
        <v>3.9450527446932282E-2</v>
      </c>
    </row>
    <row r="691" spans="1:5" x14ac:dyDescent="0.4">
      <c r="A691" t="s">
        <v>2817</v>
      </c>
      <c r="B691" t="s">
        <v>2816</v>
      </c>
      <c r="C691">
        <v>0.84800000000000009</v>
      </c>
      <c r="D691">
        <f t="shared" si="10"/>
        <v>-0.2378638300988877</v>
      </c>
      <c r="E691">
        <v>4.553482762700669E-2</v>
      </c>
    </row>
    <row r="692" spans="1:5" x14ac:dyDescent="0.4">
      <c r="A692" t="s">
        <v>988</v>
      </c>
      <c r="B692" t="s">
        <v>987</v>
      </c>
      <c r="C692">
        <v>0.89743589743589758</v>
      </c>
      <c r="D692">
        <f t="shared" si="10"/>
        <v>-0.15611920191728165</v>
      </c>
      <c r="E692">
        <v>9.166006094154952E-2</v>
      </c>
    </row>
    <row r="693" spans="1:5" x14ac:dyDescent="0.4">
      <c r="A693" t="s">
        <v>5080</v>
      </c>
      <c r="B693" t="s">
        <v>5079</v>
      </c>
      <c r="C693">
        <v>0.86619718309859162</v>
      </c>
      <c r="D693">
        <f t="shared" si="10"/>
        <v>-0.20723261416544206</v>
      </c>
      <c r="E693">
        <v>0.25224216523611315</v>
      </c>
    </row>
    <row r="694" spans="1:5" x14ac:dyDescent="0.4">
      <c r="A694" t="s">
        <v>2010</v>
      </c>
      <c r="B694" t="s">
        <v>2009</v>
      </c>
      <c r="C694">
        <v>0.90163934426229519</v>
      </c>
      <c r="D694">
        <f t="shared" si="10"/>
        <v>-0.14937762403822649</v>
      </c>
      <c r="E694">
        <v>0.23193790750356963</v>
      </c>
    </row>
    <row r="695" spans="1:5" x14ac:dyDescent="0.4">
      <c r="A695" t="s">
        <v>3259</v>
      </c>
      <c r="B695" t="s">
        <v>3258</v>
      </c>
      <c r="C695">
        <v>0.84251968503937014</v>
      </c>
      <c r="D695">
        <f t="shared" si="10"/>
        <v>-0.24721770037101881</v>
      </c>
      <c r="E695">
        <v>2.885002228811329E-2</v>
      </c>
    </row>
    <row r="696" spans="1:5" x14ac:dyDescent="0.4">
      <c r="A696" t="s">
        <v>3488</v>
      </c>
      <c r="B696" t="s">
        <v>3487</v>
      </c>
      <c r="C696">
        <v>0.7890625</v>
      </c>
      <c r="D696">
        <f t="shared" si="10"/>
        <v>-0.34178851724820525</v>
      </c>
      <c r="E696">
        <v>3.1913357235858066E-2</v>
      </c>
    </row>
    <row r="697" spans="1:5" x14ac:dyDescent="0.4">
      <c r="A697" t="s">
        <v>4066</v>
      </c>
      <c r="B697" t="s">
        <v>4065</v>
      </c>
      <c r="C697">
        <v>0.87022900763358768</v>
      </c>
      <c r="D697">
        <f t="shared" si="10"/>
        <v>-0.2005329873727088</v>
      </c>
      <c r="E697">
        <v>3.2708467965119566E-2</v>
      </c>
    </row>
    <row r="698" spans="1:5" x14ac:dyDescent="0.4">
      <c r="A698" t="s">
        <v>3275</v>
      </c>
      <c r="B698" t="s">
        <v>3274</v>
      </c>
      <c r="C698">
        <v>0.85039370078740162</v>
      </c>
      <c r="D698">
        <f t="shared" si="10"/>
        <v>-0.23379718460869725</v>
      </c>
      <c r="E698">
        <v>1.9321630414634788E-2</v>
      </c>
    </row>
    <row r="699" spans="1:5" x14ac:dyDescent="0.4">
      <c r="A699" t="s">
        <v>2980</v>
      </c>
      <c r="B699" t="s">
        <v>2979</v>
      </c>
      <c r="C699">
        <v>0.84126984126984128</v>
      </c>
      <c r="D699">
        <f t="shared" si="10"/>
        <v>-0.24935946893671726</v>
      </c>
      <c r="E699">
        <v>3.2644316607154132E-2</v>
      </c>
    </row>
    <row r="700" spans="1:5" x14ac:dyDescent="0.4">
      <c r="A700" t="s">
        <v>54</v>
      </c>
      <c r="B700" t="s">
        <v>53</v>
      </c>
      <c r="C700">
        <v>1.0625</v>
      </c>
      <c r="D700">
        <f t="shared" si="10"/>
        <v>8.7462841250339401E-2</v>
      </c>
      <c r="E700">
        <v>0.80457982030595798</v>
      </c>
    </row>
    <row r="701" spans="1:5" x14ac:dyDescent="0.4">
      <c r="A701" t="s">
        <v>4245</v>
      </c>
      <c r="B701" t="s">
        <v>4244</v>
      </c>
      <c r="C701">
        <v>0.90909090909090906</v>
      </c>
      <c r="D701">
        <f t="shared" si="10"/>
        <v>-0.13750352374993496</v>
      </c>
      <c r="E701">
        <v>0.1109572659527409</v>
      </c>
    </row>
    <row r="702" spans="1:5" x14ac:dyDescent="0.4">
      <c r="A702" t="s">
        <v>3784</v>
      </c>
      <c r="B702" t="s">
        <v>3783</v>
      </c>
      <c r="C702">
        <v>0.82170542635658916</v>
      </c>
      <c r="D702">
        <f t="shared" si="10"/>
        <v>-0.28330680086005489</v>
      </c>
      <c r="E702">
        <v>1.2088682196226237E-2</v>
      </c>
    </row>
    <row r="703" spans="1:5" x14ac:dyDescent="0.4">
      <c r="A703" t="s">
        <v>4777</v>
      </c>
      <c r="B703" t="s">
        <v>4776</v>
      </c>
      <c r="C703">
        <v>0.90510948905109478</v>
      </c>
      <c r="D703">
        <f t="shared" si="10"/>
        <v>-0.14383577257365168</v>
      </c>
      <c r="E703">
        <v>0.32040781829615594</v>
      </c>
    </row>
    <row r="704" spans="1:5" x14ac:dyDescent="0.4">
      <c r="A704" t="s">
        <v>377</v>
      </c>
      <c r="B704" t="s">
        <v>376</v>
      </c>
      <c r="C704">
        <v>1.117117117117117</v>
      </c>
      <c r="D704">
        <f t="shared" si="10"/>
        <v>0.15978044403676914</v>
      </c>
      <c r="E704">
        <v>0.55118507180512322</v>
      </c>
    </row>
    <row r="705" spans="1:5" x14ac:dyDescent="0.4">
      <c r="A705" t="s">
        <v>1250</v>
      </c>
      <c r="B705" t="s">
        <v>1249</v>
      </c>
      <c r="C705">
        <v>0.93277310924369761</v>
      </c>
      <c r="D705">
        <f t="shared" si="10"/>
        <v>-0.10040189695783736</v>
      </c>
      <c r="E705">
        <v>0.45189014513989362</v>
      </c>
    </row>
    <row r="706" spans="1:5" x14ac:dyDescent="0.4">
      <c r="A706" t="s">
        <v>1932</v>
      </c>
      <c r="B706" t="s">
        <v>1931</v>
      </c>
      <c r="C706">
        <v>0.86885245901639352</v>
      </c>
      <c r="D706">
        <f t="shared" ref="D706:D769" si="11">LOG(C706,2)</f>
        <v>-0.20281688299968698</v>
      </c>
      <c r="E706">
        <v>0.16789836092060439</v>
      </c>
    </row>
    <row r="707" spans="1:5" x14ac:dyDescent="0.4">
      <c r="A707" t="s">
        <v>2935</v>
      </c>
      <c r="B707" t="s">
        <v>2934</v>
      </c>
      <c r="C707">
        <v>0.7857142857142857</v>
      </c>
      <c r="D707">
        <f t="shared" si="11"/>
        <v>-0.34792330342030692</v>
      </c>
      <c r="E707">
        <v>6.0972059834744498E-2</v>
      </c>
    </row>
    <row r="708" spans="1:5" x14ac:dyDescent="0.4">
      <c r="A708" t="s">
        <v>362</v>
      </c>
      <c r="B708" t="s">
        <v>361</v>
      </c>
      <c r="C708">
        <v>0.73636363636363633</v>
      </c>
      <c r="D708">
        <f t="shared" si="11"/>
        <v>-0.44150971064003497</v>
      </c>
      <c r="E708">
        <v>7.1275409834885395E-2</v>
      </c>
    </row>
    <row r="709" spans="1:5" x14ac:dyDescent="0.4">
      <c r="A709" t="s">
        <v>5425</v>
      </c>
      <c r="B709" t="s">
        <v>5424</v>
      </c>
      <c r="C709">
        <v>0.90751445086705207</v>
      </c>
      <c r="D709">
        <f t="shared" si="11"/>
        <v>-0.14000747874509756</v>
      </c>
      <c r="E709">
        <v>0.74867282572020855</v>
      </c>
    </row>
    <row r="710" spans="1:5" x14ac:dyDescent="0.4">
      <c r="A710" t="s">
        <v>4603</v>
      </c>
      <c r="B710" t="s">
        <v>4602</v>
      </c>
      <c r="C710">
        <v>0.81481481481481488</v>
      </c>
      <c r="D710">
        <f t="shared" si="11"/>
        <v>-0.29545588352617119</v>
      </c>
      <c r="E710">
        <v>5.6802970123468318E-3</v>
      </c>
    </row>
    <row r="711" spans="1:5" x14ac:dyDescent="0.4">
      <c r="A711" t="s">
        <v>1008</v>
      </c>
      <c r="B711" t="s">
        <v>1007</v>
      </c>
      <c r="C711">
        <v>0.75213675213675224</v>
      </c>
      <c r="D711">
        <f t="shared" si="11"/>
        <v>-0.41093310094610708</v>
      </c>
      <c r="E711">
        <v>4.928931451806004E-2</v>
      </c>
    </row>
    <row r="712" spans="1:5" x14ac:dyDescent="0.4">
      <c r="A712" t="s">
        <v>844</v>
      </c>
      <c r="B712" t="s">
        <v>843</v>
      </c>
      <c r="C712">
        <v>0.84482758620689657</v>
      </c>
      <c r="D712">
        <f t="shared" si="11"/>
        <v>-0.24327115101236385</v>
      </c>
      <c r="E712">
        <v>6.132671097375654E-2</v>
      </c>
    </row>
    <row r="713" spans="1:5" x14ac:dyDescent="0.4">
      <c r="A713" t="s">
        <v>3872</v>
      </c>
      <c r="B713" t="s">
        <v>3871</v>
      </c>
      <c r="C713">
        <v>1.0461538461538462</v>
      </c>
      <c r="D713">
        <f t="shared" si="11"/>
        <v>6.5095028221884982E-2</v>
      </c>
      <c r="E713">
        <v>0.78197509835763301</v>
      </c>
    </row>
    <row r="714" spans="1:5" x14ac:dyDescent="0.4">
      <c r="A714" t="s">
        <v>5423</v>
      </c>
      <c r="B714" t="s">
        <v>5422</v>
      </c>
      <c r="C714">
        <v>0.72093023255813959</v>
      </c>
      <c r="D714">
        <f t="shared" si="11"/>
        <v>-0.47206844431522266</v>
      </c>
      <c r="E714">
        <v>7.1743518655502742E-2</v>
      </c>
    </row>
    <row r="715" spans="1:5" x14ac:dyDescent="0.4">
      <c r="A715" t="s">
        <v>693</v>
      </c>
      <c r="B715" t="s">
        <v>692</v>
      </c>
      <c r="C715">
        <v>0.90434782608695663</v>
      </c>
      <c r="D715">
        <f t="shared" si="11"/>
        <v>-0.14505033280328289</v>
      </c>
      <c r="E715">
        <v>0.12693894349471166</v>
      </c>
    </row>
    <row r="716" spans="1:5" x14ac:dyDescent="0.4">
      <c r="A716" t="s">
        <v>1491</v>
      </c>
      <c r="B716" t="s">
        <v>1490</v>
      </c>
      <c r="C716">
        <v>0.91666666666666674</v>
      </c>
      <c r="D716">
        <f t="shared" si="11"/>
        <v>-0.12553088208385882</v>
      </c>
      <c r="E716">
        <v>0.17102481768278097</v>
      </c>
    </row>
    <row r="717" spans="1:5" x14ac:dyDescent="0.4">
      <c r="A717" t="s">
        <v>862</v>
      </c>
      <c r="B717" t="s">
        <v>861</v>
      </c>
      <c r="C717">
        <v>0.71551724137931039</v>
      </c>
      <c r="D717">
        <f t="shared" si="11"/>
        <v>-0.48294156378064729</v>
      </c>
      <c r="E717">
        <v>4.5106795213383705E-2</v>
      </c>
    </row>
    <row r="718" spans="1:5" x14ac:dyDescent="0.4">
      <c r="A718" t="s">
        <v>4024</v>
      </c>
      <c r="B718" t="s">
        <v>4023</v>
      </c>
      <c r="C718">
        <v>0.79230769230769227</v>
      </c>
      <c r="D718">
        <f t="shared" si="11"/>
        <v>-0.33586728584523623</v>
      </c>
      <c r="E718">
        <v>1.1624226815776047E-2</v>
      </c>
    </row>
    <row r="719" spans="1:5" x14ac:dyDescent="0.4">
      <c r="A719" t="s">
        <v>4157</v>
      </c>
      <c r="B719" t="s">
        <v>4156</v>
      </c>
      <c r="C719">
        <v>0.77099236641221369</v>
      </c>
      <c r="D719">
        <f t="shared" si="11"/>
        <v>-0.37521151878565567</v>
      </c>
      <c r="E719">
        <v>1.441129494406382E-2</v>
      </c>
    </row>
    <row r="720" spans="1:5" x14ac:dyDescent="0.4">
      <c r="A720" t="s">
        <v>2643</v>
      </c>
      <c r="B720" t="s">
        <v>2642</v>
      </c>
      <c r="C720">
        <v>0.782258064516129</v>
      </c>
      <c r="D720">
        <f t="shared" si="11"/>
        <v>-0.3542834681997476</v>
      </c>
      <c r="E720">
        <v>2.9074718174233238E-2</v>
      </c>
    </row>
    <row r="721" spans="1:5" x14ac:dyDescent="0.4">
      <c r="A721" t="s">
        <v>2133</v>
      </c>
      <c r="B721" t="s">
        <v>2132</v>
      </c>
      <c r="C721">
        <v>0.82786885245901642</v>
      </c>
      <c r="D721">
        <f t="shared" si="11"/>
        <v>-0.27252585481109148</v>
      </c>
      <c r="E721">
        <v>3.7701113081307698E-2</v>
      </c>
    </row>
    <row r="722" spans="1:5" x14ac:dyDescent="0.4">
      <c r="A722" t="s">
        <v>4141</v>
      </c>
      <c r="B722" t="s">
        <v>4140</v>
      </c>
      <c r="C722">
        <v>0.77099236641221369</v>
      </c>
      <c r="D722">
        <f t="shared" si="11"/>
        <v>-0.37521151878565567</v>
      </c>
      <c r="E722">
        <v>3.6305621335910296E-2</v>
      </c>
    </row>
    <row r="723" spans="1:5" x14ac:dyDescent="0.4">
      <c r="A723" t="s">
        <v>2925</v>
      </c>
      <c r="B723" t="s">
        <v>2924</v>
      </c>
      <c r="C723">
        <v>0.96031746031746024</v>
      </c>
      <c r="D723">
        <f t="shared" si="11"/>
        <v>-5.8416686225322083E-2</v>
      </c>
      <c r="E723">
        <v>0.53208173804339809</v>
      </c>
    </row>
    <row r="724" spans="1:5" x14ac:dyDescent="0.4">
      <c r="A724" t="s">
        <v>2670</v>
      </c>
      <c r="B724" t="s">
        <v>2669</v>
      </c>
      <c r="C724">
        <v>0.70399999999999996</v>
      </c>
      <c r="D724">
        <f t="shared" si="11"/>
        <v>-0.5063526660247899</v>
      </c>
      <c r="E724">
        <v>0.10533882140217109</v>
      </c>
    </row>
    <row r="725" spans="1:5" x14ac:dyDescent="0.4">
      <c r="A725" t="s">
        <v>2357</v>
      </c>
      <c r="B725" t="s">
        <v>2356</v>
      </c>
      <c r="C725">
        <v>0.77235772357723576</v>
      </c>
      <c r="D725">
        <f t="shared" si="11"/>
        <v>-0.37265889700829208</v>
      </c>
      <c r="E725">
        <v>6.382684913242319E-3</v>
      </c>
    </row>
    <row r="726" spans="1:5" x14ac:dyDescent="0.4">
      <c r="A726" t="s">
        <v>5105</v>
      </c>
      <c r="B726" t="s">
        <v>5104</v>
      </c>
      <c r="C726">
        <v>0.81818181818181812</v>
      </c>
      <c r="D726">
        <f t="shared" si="11"/>
        <v>-0.28950661719498505</v>
      </c>
      <c r="E726">
        <v>3.0401918948189235E-2</v>
      </c>
    </row>
    <row r="727" spans="1:5" x14ac:dyDescent="0.4">
      <c r="A727" t="s">
        <v>3170</v>
      </c>
      <c r="B727" t="s">
        <v>3169</v>
      </c>
      <c r="C727">
        <v>0.91338582677165348</v>
      </c>
      <c r="D727">
        <f t="shared" si="11"/>
        <v>-0.13070369164459383</v>
      </c>
      <c r="E727">
        <v>0.47585037175045652</v>
      </c>
    </row>
    <row r="728" spans="1:5" x14ac:dyDescent="0.4">
      <c r="A728" t="s">
        <v>3718</v>
      </c>
      <c r="B728" t="s">
        <v>3717</v>
      </c>
      <c r="C728">
        <v>0.69767441860465118</v>
      </c>
      <c r="D728">
        <f t="shared" si="11"/>
        <v>-0.51937415909357942</v>
      </c>
      <c r="E728">
        <v>2.406901884002096E-2</v>
      </c>
    </row>
    <row r="729" spans="1:5" x14ac:dyDescent="0.4">
      <c r="A729" t="s">
        <v>4032</v>
      </c>
      <c r="B729" t="s">
        <v>4031</v>
      </c>
      <c r="C729">
        <v>0.90839694656488545</v>
      </c>
      <c r="D729">
        <f t="shared" si="11"/>
        <v>-0.13860523822950685</v>
      </c>
      <c r="E729">
        <v>0.29488829110645759</v>
      </c>
    </row>
    <row r="730" spans="1:5" x14ac:dyDescent="0.4">
      <c r="A730" t="s">
        <v>3220</v>
      </c>
      <c r="B730" t="s">
        <v>3219</v>
      </c>
      <c r="C730">
        <v>0.88188976377952766</v>
      </c>
      <c r="D730">
        <f t="shared" si="11"/>
        <v>-0.18132976471456161</v>
      </c>
      <c r="E730">
        <v>0.15752671040691532</v>
      </c>
    </row>
    <row r="731" spans="1:5" x14ac:dyDescent="0.4">
      <c r="A731" t="s">
        <v>4686</v>
      </c>
      <c r="B731" t="s">
        <v>4685</v>
      </c>
      <c r="C731">
        <v>0.87499999999999989</v>
      </c>
      <c r="D731">
        <f t="shared" si="11"/>
        <v>-0.19264507794239608</v>
      </c>
      <c r="E731">
        <v>3.5174956738723812E-2</v>
      </c>
    </row>
    <row r="732" spans="1:5" x14ac:dyDescent="0.4">
      <c r="A732" t="s">
        <v>1795</v>
      </c>
      <c r="B732" t="s">
        <v>1794</v>
      </c>
      <c r="C732">
        <v>0.85123966942148765</v>
      </c>
      <c r="D732">
        <f t="shared" si="11"/>
        <v>-0.23236271009137605</v>
      </c>
      <c r="E732">
        <v>2.4780564376105416E-2</v>
      </c>
    </row>
    <row r="733" spans="1:5" x14ac:dyDescent="0.4">
      <c r="A733" t="s">
        <v>3273</v>
      </c>
      <c r="B733" t="s">
        <v>3272</v>
      </c>
      <c r="C733">
        <v>0.88976377952755892</v>
      </c>
      <c r="D733">
        <f t="shared" si="11"/>
        <v>-0.16850572435697839</v>
      </c>
      <c r="E733">
        <v>0.5441407315529222</v>
      </c>
    </row>
    <row r="734" spans="1:5" x14ac:dyDescent="0.4">
      <c r="A734" t="s">
        <v>2885</v>
      </c>
      <c r="B734" t="s">
        <v>2884</v>
      </c>
      <c r="C734">
        <v>0.77600000000000002</v>
      </c>
      <c r="D734">
        <f t="shared" si="11"/>
        <v>-0.36587144247495929</v>
      </c>
      <c r="E734">
        <v>3.4362469452696005E-2</v>
      </c>
    </row>
    <row r="735" spans="1:5" x14ac:dyDescent="0.4">
      <c r="A735" t="s">
        <v>683</v>
      </c>
      <c r="B735" t="s">
        <v>682</v>
      </c>
      <c r="C735">
        <v>0.74782608695652175</v>
      </c>
      <c r="D735">
        <f t="shared" si="11"/>
        <v>-0.41922529624227733</v>
      </c>
      <c r="E735">
        <v>0.11607895211846872</v>
      </c>
    </row>
    <row r="736" spans="1:5" x14ac:dyDescent="0.4">
      <c r="A736" t="s">
        <v>1878</v>
      </c>
      <c r="B736" t="s">
        <v>1877</v>
      </c>
      <c r="C736">
        <v>0.80991735537190079</v>
      </c>
      <c r="D736">
        <f t="shared" si="11"/>
        <v>-0.30415339315938633</v>
      </c>
      <c r="E736">
        <v>2.562217073640119E-2</v>
      </c>
    </row>
    <row r="737" spans="1:5" x14ac:dyDescent="0.4">
      <c r="A737" t="s">
        <v>5143</v>
      </c>
      <c r="B737" t="s">
        <v>5142</v>
      </c>
      <c r="C737">
        <v>0.81944444444444442</v>
      </c>
      <c r="D737">
        <f t="shared" si="11"/>
        <v>-0.28728195208047114</v>
      </c>
      <c r="E737">
        <v>1.6101885399795287E-2</v>
      </c>
    </row>
    <row r="738" spans="1:5" x14ac:dyDescent="0.4">
      <c r="A738" t="s">
        <v>4076</v>
      </c>
      <c r="B738" t="s">
        <v>4075</v>
      </c>
      <c r="C738">
        <v>0.84732824427480924</v>
      </c>
      <c r="D738">
        <f t="shared" si="11"/>
        <v>-0.23900713518734421</v>
      </c>
      <c r="E738">
        <v>5.4233973622108092E-2</v>
      </c>
    </row>
    <row r="739" spans="1:5" x14ac:dyDescent="0.4">
      <c r="A739" t="s">
        <v>1429</v>
      </c>
      <c r="B739" t="s">
        <v>1428</v>
      </c>
      <c r="C739">
        <v>0.83193277310924374</v>
      </c>
      <c r="D739">
        <f t="shared" si="11"/>
        <v>-0.26546114322833386</v>
      </c>
      <c r="E739">
        <v>3.0856419675039947E-2</v>
      </c>
    </row>
    <row r="740" spans="1:5" x14ac:dyDescent="0.4">
      <c r="A740" t="s">
        <v>3823</v>
      </c>
      <c r="B740" t="s">
        <v>3822</v>
      </c>
      <c r="C740">
        <v>0.82170542635658916</v>
      </c>
      <c r="D740">
        <f t="shared" si="11"/>
        <v>-0.28330680086005489</v>
      </c>
      <c r="E740">
        <v>1.5243529285311449E-2</v>
      </c>
    </row>
    <row r="741" spans="1:5" x14ac:dyDescent="0.4">
      <c r="A741" t="s">
        <v>3391</v>
      </c>
      <c r="B741" t="s">
        <v>3390</v>
      </c>
      <c r="C741">
        <v>0.82677165354330706</v>
      </c>
      <c r="D741">
        <f t="shared" si="11"/>
        <v>-0.27443916910604327</v>
      </c>
      <c r="E741">
        <v>2.0768199537620182E-2</v>
      </c>
    </row>
    <row r="742" spans="1:5" x14ac:dyDescent="0.4">
      <c r="A742" t="s">
        <v>37</v>
      </c>
      <c r="B742" t="s">
        <v>3811</v>
      </c>
      <c r="C742">
        <v>0.85271317829457371</v>
      </c>
      <c r="D742">
        <f t="shared" si="11"/>
        <v>-0.22986754189859437</v>
      </c>
      <c r="E742">
        <v>3.3484653940413743E-2</v>
      </c>
    </row>
    <row r="743" spans="1:5" x14ac:dyDescent="0.4">
      <c r="A743" t="s">
        <v>37</v>
      </c>
      <c r="B743" t="s">
        <v>56</v>
      </c>
      <c r="C743">
        <v>1.0104166666666667</v>
      </c>
      <c r="D743">
        <f t="shared" si="11"/>
        <v>1.4950341465971606E-2</v>
      </c>
      <c r="E743">
        <v>0.97558388335434632</v>
      </c>
    </row>
    <row r="744" spans="1:5" x14ac:dyDescent="0.4">
      <c r="A744" t="s">
        <v>37</v>
      </c>
      <c r="B744" t="s">
        <v>70</v>
      </c>
      <c r="C744">
        <v>0.72727272727272729</v>
      </c>
      <c r="D744">
        <f t="shared" si="11"/>
        <v>-0.45943161863729726</v>
      </c>
      <c r="E744">
        <v>0.19469966369250474</v>
      </c>
    </row>
    <row r="745" spans="1:5" x14ac:dyDescent="0.4">
      <c r="A745" t="s">
        <v>37</v>
      </c>
      <c r="B745" t="s">
        <v>3629</v>
      </c>
      <c r="C745">
        <v>0.92248062015503873</v>
      </c>
      <c r="D745">
        <f t="shared" si="11"/>
        <v>-0.11640949211531065</v>
      </c>
      <c r="E745">
        <v>0.18663824796139789</v>
      </c>
    </row>
    <row r="746" spans="1:5" x14ac:dyDescent="0.4">
      <c r="A746" t="s">
        <v>37</v>
      </c>
      <c r="B746" t="s">
        <v>3168</v>
      </c>
      <c r="C746">
        <v>0.83464566929133865</v>
      </c>
      <c r="D746">
        <f t="shared" si="11"/>
        <v>-0.26076423220896655</v>
      </c>
      <c r="E746">
        <v>4.1477302735124122E-2</v>
      </c>
    </row>
    <row r="747" spans="1:5" x14ac:dyDescent="0.4">
      <c r="A747" t="s">
        <v>37</v>
      </c>
      <c r="B747" t="s">
        <v>1860</v>
      </c>
      <c r="C747">
        <v>0.83471074380165289</v>
      </c>
      <c r="D747">
        <f t="shared" si="11"/>
        <v>-0.26065175452279976</v>
      </c>
      <c r="E747">
        <v>1.9252819000198887E-2</v>
      </c>
    </row>
    <row r="748" spans="1:5" x14ac:dyDescent="0.4">
      <c r="A748" t="s">
        <v>37</v>
      </c>
      <c r="B748" t="s">
        <v>2806</v>
      </c>
      <c r="C748">
        <v>0.80800000000000005</v>
      </c>
      <c r="D748">
        <f t="shared" si="11"/>
        <v>-0.30757280191029224</v>
      </c>
      <c r="E748">
        <v>2.1025130681653081E-2</v>
      </c>
    </row>
    <row r="749" spans="1:5" x14ac:dyDescent="0.4">
      <c r="A749" t="s">
        <v>37</v>
      </c>
      <c r="B749" t="s">
        <v>1068</v>
      </c>
      <c r="C749">
        <v>0.88983050847457634</v>
      </c>
      <c r="D749">
        <f t="shared" si="11"/>
        <v>-0.1683975316957185</v>
      </c>
      <c r="E749">
        <v>0.11088188638132108</v>
      </c>
    </row>
    <row r="750" spans="1:5" x14ac:dyDescent="0.4">
      <c r="A750" t="s">
        <v>37</v>
      </c>
      <c r="B750" t="s">
        <v>1483</v>
      </c>
      <c r="C750">
        <v>0.90833333333333344</v>
      </c>
      <c r="D750">
        <f t="shared" si="11"/>
        <v>-0.13870627083159201</v>
      </c>
      <c r="E750">
        <v>0.21829471776073514</v>
      </c>
    </row>
    <row r="751" spans="1:5" x14ac:dyDescent="0.4">
      <c r="A751" t="s">
        <v>37</v>
      </c>
      <c r="B751" t="s">
        <v>373</v>
      </c>
      <c r="C751">
        <v>0.79279279279279269</v>
      </c>
      <c r="D751">
        <f t="shared" si="11"/>
        <v>-0.33498424771280894</v>
      </c>
      <c r="E751">
        <v>4.5601231268383155E-2</v>
      </c>
    </row>
    <row r="752" spans="1:5" x14ac:dyDescent="0.4">
      <c r="A752" t="s">
        <v>37</v>
      </c>
      <c r="B752" t="s">
        <v>5056</v>
      </c>
      <c r="C752">
        <v>0.823943661971831</v>
      </c>
      <c r="D752">
        <f t="shared" si="11"/>
        <v>-0.27938239992127756</v>
      </c>
      <c r="E752">
        <v>7.9339878943238806E-3</v>
      </c>
    </row>
    <row r="753" spans="1:5" x14ac:dyDescent="0.4">
      <c r="A753" t="s">
        <v>37</v>
      </c>
      <c r="B753" t="s">
        <v>55</v>
      </c>
      <c r="C753">
        <v>1.0104166666666667</v>
      </c>
      <c r="D753">
        <f t="shared" si="11"/>
        <v>1.4950341465971606E-2</v>
      </c>
      <c r="E753">
        <v>0.97558388335434632</v>
      </c>
    </row>
    <row r="754" spans="1:5" x14ac:dyDescent="0.4">
      <c r="A754" t="s">
        <v>37</v>
      </c>
      <c r="B754" t="s">
        <v>2648</v>
      </c>
      <c r="C754">
        <v>0.77600000000000002</v>
      </c>
      <c r="D754">
        <f t="shared" si="11"/>
        <v>-0.36587144247495929</v>
      </c>
      <c r="E754">
        <v>5.0007983381220736E-3</v>
      </c>
    </row>
    <row r="755" spans="1:5" x14ac:dyDescent="0.4">
      <c r="A755" t="s">
        <v>37</v>
      </c>
      <c r="B755" t="s">
        <v>4606</v>
      </c>
      <c r="C755">
        <v>0.92592592592592582</v>
      </c>
      <c r="D755">
        <f t="shared" si="11"/>
        <v>-0.11103131238874402</v>
      </c>
      <c r="E755">
        <v>0.46527560082283437</v>
      </c>
    </row>
    <row r="756" spans="1:5" x14ac:dyDescent="0.4">
      <c r="A756" t="s">
        <v>37</v>
      </c>
      <c r="B756" t="s">
        <v>4188</v>
      </c>
      <c r="C756">
        <v>0.96212121212121204</v>
      </c>
      <c r="D756">
        <f t="shared" si="11"/>
        <v>-5.5709432586287702E-2</v>
      </c>
      <c r="E756">
        <v>0.7811277838226427</v>
      </c>
    </row>
    <row r="757" spans="1:5" x14ac:dyDescent="0.4">
      <c r="A757" t="s">
        <v>37</v>
      </c>
      <c r="B757" t="s">
        <v>3235</v>
      </c>
      <c r="C757">
        <v>0.77952755905511806</v>
      </c>
      <c r="D757">
        <f t="shared" si="11"/>
        <v>-0.35932806669255635</v>
      </c>
      <c r="E757">
        <v>3.4284982238365617E-2</v>
      </c>
    </row>
    <row r="758" spans="1:5" x14ac:dyDescent="0.4">
      <c r="A758" t="s">
        <v>37</v>
      </c>
      <c r="B758" t="s">
        <v>2628</v>
      </c>
      <c r="C758">
        <v>0.80645161290322587</v>
      </c>
      <c r="D758">
        <f t="shared" si="11"/>
        <v>-0.31034012061215044</v>
      </c>
      <c r="E758">
        <v>3.2210951367579517E-2</v>
      </c>
    </row>
    <row r="759" spans="1:5" x14ac:dyDescent="0.4">
      <c r="A759" t="s">
        <v>37</v>
      </c>
      <c r="B759" t="s">
        <v>784</v>
      </c>
      <c r="C759">
        <v>0.86206896551724144</v>
      </c>
      <c r="D759">
        <f t="shared" si="11"/>
        <v>-0.21412480535284734</v>
      </c>
      <c r="E759">
        <v>0.29416896959084976</v>
      </c>
    </row>
    <row r="760" spans="1:5" x14ac:dyDescent="0.4">
      <c r="A760" t="s">
        <v>37</v>
      </c>
      <c r="B760" t="s">
        <v>36</v>
      </c>
      <c r="C760">
        <v>0.87912087912087911</v>
      </c>
      <c r="D760">
        <f t="shared" si="11"/>
        <v>-0.18586654531133392</v>
      </c>
      <c r="E760">
        <v>0.52362526457424896</v>
      </c>
    </row>
    <row r="761" spans="1:5" x14ac:dyDescent="0.4">
      <c r="A761" t="s">
        <v>37</v>
      </c>
      <c r="B761" t="s">
        <v>1685</v>
      </c>
      <c r="C761">
        <v>0.86776859504132242</v>
      </c>
      <c r="D761">
        <f t="shared" si="11"/>
        <v>-0.20461771960847172</v>
      </c>
      <c r="E761">
        <v>0.24127032829391601</v>
      </c>
    </row>
    <row r="762" spans="1:5" x14ac:dyDescent="0.4">
      <c r="A762" t="s">
        <v>37</v>
      </c>
      <c r="B762" t="s">
        <v>1219</v>
      </c>
      <c r="C762">
        <v>0.80508474576271183</v>
      </c>
      <c r="D762">
        <f t="shared" si="11"/>
        <v>-0.31278744103089351</v>
      </c>
      <c r="E762">
        <v>3.2200550636030292E-2</v>
      </c>
    </row>
    <row r="763" spans="1:5" x14ac:dyDescent="0.4">
      <c r="A763" t="s">
        <v>37</v>
      </c>
      <c r="B763" t="s">
        <v>1240</v>
      </c>
      <c r="C763">
        <v>0.56302521008403372</v>
      </c>
      <c r="D763">
        <f t="shared" si="11"/>
        <v>-0.82872857285017076</v>
      </c>
      <c r="E763">
        <v>7.7950461180316205E-2</v>
      </c>
    </row>
    <row r="764" spans="1:5" x14ac:dyDescent="0.4">
      <c r="A764" t="s">
        <v>37</v>
      </c>
      <c r="B764" t="s">
        <v>5428</v>
      </c>
      <c r="C764">
        <v>0.68965517241379304</v>
      </c>
      <c r="D764">
        <f t="shared" si="11"/>
        <v>-0.53605290024020991</v>
      </c>
      <c r="E764">
        <v>0.26964465826520451</v>
      </c>
    </row>
    <row r="765" spans="1:5" x14ac:dyDescent="0.4">
      <c r="A765" t="s">
        <v>37</v>
      </c>
      <c r="B765" t="s">
        <v>5055</v>
      </c>
      <c r="C765">
        <v>1.0070422535211268</v>
      </c>
      <c r="D765">
        <f t="shared" si="11"/>
        <v>1.0124217273707341E-2</v>
      </c>
      <c r="E765">
        <v>0.9544944189166843</v>
      </c>
    </row>
    <row r="766" spans="1:5" x14ac:dyDescent="0.4">
      <c r="A766" t="s">
        <v>37</v>
      </c>
      <c r="B766" t="s">
        <v>1438</v>
      </c>
      <c r="C766">
        <v>0.72499999999999998</v>
      </c>
      <c r="D766">
        <f t="shared" si="11"/>
        <v>-0.46394709975979032</v>
      </c>
      <c r="E766">
        <v>5.0604759739347992E-2</v>
      </c>
    </row>
    <row r="767" spans="1:5" x14ac:dyDescent="0.4">
      <c r="A767" t="s">
        <v>37</v>
      </c>
      <c r="B767" t="s">
        <v>4113</v>
      </c>
      <c r="C767">
        <v>0.84732824427480924</v>
      </c>
      <c r="D767">
        <f t="shared" si="11"/>
        <v>-0.23900713518734421</v>
      </c>
      <c r="E767">
        <v>5.2539303507699142E-2</v>
      </c>
    </row>
    <row r="768" spans="1:5" x14ac:dyDescent="0.4">
      <c r="A768" t="s">
        <v>37</v>
      </c>
      <c r="B768" t="s">
        <v>3412</v>
      </c>
      <c r="C768">
        <v>0.8203125</v>
      </c>
      <c r="D768">
        <f t="shared" si="11"/>
        <v>-0.28575448233387735</v>
      </c>
      <c r="E768">
        <v>0.15875519736604113</v>
      </c>
    </row>
    <row r="769" spans="1:5" x14ac:dyDescent="0.4">
      <c r="A769" t="s">
        <v>37</v>
      </c>
      <c r="B769" t="s">
        <v>5101</v>
      </c>
      <c r="C769">
        <v>0.67832167832167833</v>
      </c>
      <c r="D769">
        <f t="shared" si="11"/>
        <v>-0.55995849459126168</v>
      </c>
      <c r="E769">
        <v>3.0583316886353781E-2</v>
      </c>
    </row>
    <row r="770" spans="1:5" x14ac:dyDescent="0.4">
      <c r="A770" t="s">
        <v>4946</v>
      </c>
      <c r="B770" t="s">
        <v>4945</v>
      </c>
      <c r="C770">
        <v>0.79856115107913683</v>
      </c>
      <c r="D770">
        <f t="shared" ref="D770:D833" si="12">LOG(C770,2)</f>
        <v>-0.32452520637340121</v>
      </c>
      <c r="E770">
        <v>5.5687916405492484E-2</v>
      </c>
    </row>
    <row r="771" spans="1:5" x14ac:dyDescent="0.4">
      <c r="A771" t="s">
        <v>2057</v>
      </c>
      <c r="B771" t="s">
        <v>2056</v>
      </c>
      <c r="C771">
        <v>0.75409836065573776</v>
      </c>
      <c r="D771">
        <f t="shared" si="12"/>
        <v>-0.40717538150587329</v>
      </c>
      <c r="E771">
        <v>7.2395379313751285E-2</v>
      </c>
    </row>
    <row r="772" spans="1:5" x14ac:dyDescent="0.4">
      <c r="A772" t="s">
        <v>504</v>
      </c>
      <c r="B772" t="s">
        <v>503</v>
      </c>
      <c r="C772">
        <v>0.81415929203539839</v>
      </c>
      <c r="D772">
        <f t="shared" si="12"/>
        <v>-0.29661700635817456</v>
      </c>
      <c r="E772">
        <v>1.6958410421821824E-2</v>
      </c>
    </row>
    <row r="773" spans="1:5" x14ac:dyDescent="0.4">
      <c r="A773" t="s">
        <v>4327</v>
      </c>
      <c r="B773" t="s">
        <v>4326</v>
      </c>
      <c r="C773">
        <v>0.98484848484848486</v>
      </c>
      <c r="D773">
        <f t="shared" si="12"/>
        <v>-2.2026306329998909E-2</v>
      </c>
      <c r="E773">
        <v>0.87138473070349165</v>
      </c>
    </row>
    <row r="774" spans="1:5" x14ac:dyDescent="0.4">
      <c r="A774" t="s">
        <v>4649</v>
      </c>
      <c r="B774" t="s">
        <v>4648</v>
      </c>
      <c r="C774">
        <v>0.78518518518518521</v>
      </c>
      <c r="D774">
        <f t="shared" si="12"/>
        <v>-0.34889514248763165</v>
      </c>
      <c r="E774">
        <v>2.2004180839659882E-3</v>
      </c>
    </row>
    <row r="775" spans="1:5" x14ac:dyDescent="0.4">
      <c r="A775" t="s">
        <v>882</v>
      </c>
      <c r="B775" t="s">
        <v>881</v>
      </c>
      <c r="C775">
        <v>0.86206896551724144</v>
      </c>
      <c r="D775">
        <f t="shared" si="12"/>
        <v>-0.21412480535284734</v>
      </c>
      <c r="E775">
        <v>4.7957638234264299E-2</v>
      </c>
    </row>
    <row r="776" spans="1:5" x14ac:dyDescent="0.4">
      <c r="A776" t="s">
        <v>1407</v>
      </c>
      <c r="B776" t="s">
        <v>1406</v>
      </c>
      <c r="C776">
        <v>0.88235294117647067</v>
      </c>
      <c r="D776">
        <f t="shared" si="12"/>
        <v>-0.18057224564182073</v>
      </c>
      <c r="E776">
        <v>4.0876798987502877E-2</v>
      </c>
    </row>
    <row r="777" spans="1:5" x14ac:dyDescent="0.4">
      <c r="A777" t="s">
        <v>2301</v>
      </c>
      <c r="B777" t="s">
        <v>2300</v>
      </c>
      <c r="C777">
        <v>0.86178861788617889</v>
      </c>
      <c r="D777">
        <f t="shared" si="12"/>
        <v>-0.21459405077604066</v>
      </c>
      <c r="E777">
        <v>6.1601280942230163E-2</v>
      </c>
    </row>
    <row r="778" spans="1:5" x14ac:dyDescent="0.4">
      <c r="A778" t="s">
        <v>482</v>
      </c>
      <c r="B778" t="s">
        <v>481</v>
      </c>
      <c r="C778">
        <v>0.8584070796460177</v>
      </c>
      <c r="D778">
        <f t="shared" si="12"/>
        <v>-0.22026612022806002</v>
      </c>
      <c r="E778">
        <v>6.4713300982990579E-2</v>
      </c>
    </row>
    <row r="779" spans="1:5" x14ac:dyDescent="0.4">
      <c r="A779" t="s">
        <v>99</v>
      </c>
      <c r="B779" t="s">
        <v>98</v>
      </c>
      <c r="C779">
        <v>0.73529411764705876</v>
      </c>
      <c r="D779">
        <f t="shared" si="12"/>
        <v>-0.44360665147561484</v>
      </c>
      <c r="E779">
        <v>5.5050063296065418E-2</v>
      </c>
    </row>
    <row r="780" spans="1:5" x14ac:dyDescent="0.4">
      <c r="A780" t="s">
        <v>5098</v>
      </c>
      <c r="B780" t="s">
        <v>5097</v>
      </c>
      <c r="C780">
        <v>0.88811188811188813</v>
      </c>
      <c r="D780">
        <f t="shared" si="12"/>
        <v>-0.17118665000622355</v>
      </c>
      <c r="E780">
        <v>0.46514082145131053</v>
      </c>
    </row>
    <row r="781" spans="1:5" x14ac:dyDescent="0.4">
      <c r="A781" t="s">
        <v>3808</v>
      </c>
      <c r="B781" t="s">
        <v>3807</v>
      </c>
      <c r="C781">
        <v>0.80620155038759689</v>
      </c>
      <c r="D781">
        <f t="shared" si="12"/>
        <v>-0.31078753728216196</v>
      </c>
      <c r="E781">
        <v>3.1988187725958003E-2</v>
      </c>
    </row>
    <row r="782" spans="1:5" x14ac:dyDescent="0.4">
      <c r="A782" t="s">
        <v>2897</v>
      </c>
      <c r="B782" t="s">
        <v>2896</v>
      </c>
      <c r="C782">
        <v>0.81600000000000006</v>
      </c>
      <c r="D782">
        <f t="shared" si="12"/>
        <v>-0.29335894269059137</v>
      </c>
      <c r="E782">
        <v>4.2582125286027936E-2</v>
      </c>
    </row>
    <row r="783" spans="1:5" x14ac:dyDescent="0.4">
      <c r="A783" t="s">
        <v>3568</v>
      </c>
      <c r="B783" t="s">
        <v>3567</v>
      </c>
      <c r="C783">
        <v>0.89062499999999989</v>
      </c>
      <c r="D783">
        <f t="shared" si="12"/>
        <v>-0.16710998583525852</v>
      </c>
      <c r="E783">
        <v>5.4874841897864755E-2</v>
      </c>
    </row>
    <row r="784" spans="1:5" x14ac:dyDescent="0.4">
      <c r="A784" t="s">
        <v>2605</v>
      </c>
      <c r="B784" t="s">
        <v>2604</v>
      </c>
      <c r="C784">
        <v>0.87903225806451624</v>
      </c>
      <c r="D784">
        <f t="shared" si="12"/>
        <v>-0.18601198560994867</v>
      </c>
      <c r="E784">
        <v>1.9538524174120556E-2</v>
      </c>
    </row>
    <row r="785" spans="1:5" x14ac:dyDescent="0.4">
      <c r="A785" t="s">
        <v>1391</v>
      </c>
      <c r="B785" t="s">
        <v>1390</v>
      </c>
      <c r="C785">
        <v>0.76470588235294124</v>
      </c>
      <c r="D785">
        <f t="shared" si="12"/>
        <v>-0.38702312310924714</v>
      </c>
      <c r="E785">
        <v>6.1576087944355998E-2</v>
      </c>
    </row>
    <row r="786" spans="1:5" x14ac:dyDescent="0.4">
      <c r="A786" t="s">
        <v>2632</v>
      </c>
      <c r="B786" t="s">
        <v>2631</v>
      </c>
      <c r="C786">
        <v>0.79838709677419351</v>
      </c>
      <c r="D786">
        <f t="shared" si="12"/>
        <v>-0.32483969030726567</v>
      </c>
      <c r="E786">
        <v>2.1803196051274731E-2</v>
      </c>
    </row>
    <row r="787" spans="1:5" x14ac:dyDescent="0.4">
      <c r="A787" t="s">
        <v>140</v>
      </c>
      <c r="B787" t="s">
        <v>139</v>
      </c>
      <c r="C787">
        <v>1.0673076923076923</v>
      </c>
      <c r="D787">
        <f t="shared" si="12"/>
        <v>9.3976148209013774E-2</v>
      </c>
      <c r="E787">
        <v>0.75937835633577611</v>
      </c>
    </row>
    <row r="788" spans="1:5" x14ac:dyDescent="0.4">
      <c r="A788" t="s">
        <v>5060</v>
      </c>
      <c r="B788" t="s">
        <v>5059</v>
      </c>
      <c r="C788">
        <v>0.88732394366197187</v>
      </c>
      <c r="D788">
        <f t="shared" si="12"/>
        <v>-0.17246719600476554</v>
      </c>
      <c r="E788">
        <v>0.25916791056210148</v>
      </c>
    </row>
    <row r="789" spans="1:5" x14ac:dyDescent="0.4">
      <c r="A789" t="s">
        <v>5159</v>
      </c>
      <c r="B789" t="s">
        <v>5158</v>
      </c>
      <c r="C789">
        <v>0.8413793103448276</v>
      </c>
      <c r="D789">
        <f t="shared" si="12"/>
        <v>-0.24917175245204815</v>
      </c>
      <c r="E789">
        <v>2.055613807888499E-2</v>
      </c>
    </row>
    <row r="790" spans="1:5" x14ac:dyDescent="0.4">
      <c r="A790" t="s">
        <v>2895</v>
      </c>
      <c r="B790" t="s">
        <v>2894</v>
      </c>
      <c r="C790">
        <v>0.82400000000000007</v>
      </c>
      <c r="D790">
        <f t="shared" si="12"/>
        <v>-0.27928375747886852</v>
      </c>
      <c r="E790">
        <v>1.3188032809270658E-2</v>
      </c>
    </row>
    <row r="791" spans="1:5" x14ac:dyDescent="0.4">
      <c r="A791" t="s">
        <v>134</v>
      </c>
      <c r="B791" t="s">
        <v>133</v>
      </c>
      <c r="C791">
        <v>0.9326923076923076</v>
      </c>
      <c r="D791">
        <f t="shared" si="12"/>
        <v>-0.10052687595396463</v>
      </c>
      <c r="E791">
        <v>0.33506181994097534</v>
      </c>
    </row>
    <row r="792" spans="1:5" x14ac:dyDescent="0.4">
      <c r="A792" t="s">
        <v>2319</v>
      </c>
      <c r="B792" t="s">
        <v>2318</v>
      </c>
      <c r="C792">
        <v>0.75609756097560976</v>
      </c>
      <c r="D792">
        <f t="shared" si="12"/>
        <v>-0.40335569423120854</v>
      </c>
      <c r="E792">
        <v>3.1311175301984837E-2</v>
      </c>
    </row>
    <row r="793" spans="1:5" x14ac:dyDescent="0.4">
      <c r="A793" t="s">
        <v>3337</v>
      </c>
      <c r="B793" t="s">
        <v>3336</v>
      </c>
      <c r="C793">
        <v>0.81889763779527558</v>
      </c>
      <c r="D793">
        <f t="shared" si="12"/>
        <v>-0.28824496863107374</v>
      </c>
      <c r="E793">
        <v>4.6814185015631553E-3</v>
      </c>
    </row>
    <row r="794" spans="1:5" x14ac:dyDescent="0.4">
      <c r="A794" t="s">
        <v>2676</v>
      </c>
      <c r="B794" t="s">
        <v>2675</v>
      </c>
      <c r="C794">
        <v>0.88800000000000012</v>
      </c>
      <c r="D794">
        <f t="shared" si="12"/>
        <v>-0.17136841831198088</v>
      </c>
      <c r="E794">
        <v>8.6190185085413235E-2</v>
      </c>
    </row>
    <row r="795" spans="1:5" x14ac:dyDescent="0.4">
      <c r="A795" t="s">
        <v>3600</v>
      </c>
      <c r="B795" t="s">
        <v>3599</v>
      </c>
      <c r="C795">
        <v>0.87596899224806191</v>
      </c>
      <c r="D795">
        <f t="shared" si="12"/>
        <v>-0.19104829300806661</v>
      </c>
      <c r="E795">
        <v>3.6664749208032019E-2</v>
      </c>
    </row>
    <row r="796" spans="1:5" x14ac:dyDescent="0.4">
      <c r="A796" t="s">
        <v>1904</v>
      </c>
      <c r="B796" t="s">
        <v>1903</v>
      </c>
      <c r="C796">
        <v>0.79508196721311475</v>
      </c>
      <c r="D796">
        <f t="shared" si="12"/>
        <v>-0.33082449537575859</v>
      </c>
      <c r="E796">
        <v>4.9245719613695373E-2</v>
      </c>
    </row>
    <row r="797" spans="1:5" x14ac:dyDescent="0.4">
      <c r="A797" t="s">
        <v>2668</v>
      </c>
      <c r="B797" t="s">
        <v>2667</v>
      </c>
      <c r="C797">
        <v>0.8640000000000001</v>
      </c>
      <c r="D797">
        <f t="shared" si="12"/>
        <v>-0.21089678249861835</v>
      </c>
      <c r="E797">
        <v>2.7415961920449566E-2</v>
      </c>
    </row>
    <row r="798" spans="1:5" x14ac:dyDescent="0.4">
      <c r="A798" t="s">
        <v>2512</v>
      </c>
      <c r="B798" t="s">
        <v>2511</v>
      </c>
      <c r="C798">
        <v>0.81451612903225812</v>
      </c>
      <c r="D798">
        <f t="shared" si="12"/>
        <v>-0.29598482763508038</v>
      </c>
      <c r="E798">
        <v>1.5971089605818875E-2</v>
      </c>
    </row>
    <row r="799" spans="1:5" x14ac:dyDescent="0.4">
      <c r="A799" t="s">
        <v>1553</v>
      </c>
      <c r="B799" t="s">
        <v>1552</v>
      </c>
      <c r="C799">
        <v>0.77500000000000002</v>
      </c>
      <c r="D799">
        <f t="shared" si="12"/>
        <v>-0.3677317845004871</v>
      </c>
      <c r="E799">
        <v>4.0739594963058061E-2</v>
      </c>
    </row>
    <row r="800" spans="1:5" x14ac:dyDescent="0.4">
      <c r="A800" t="s">
        <v>2219</v>
      </c>
      <c r="B800" t="s">
        <v>2218</v>
      </c>
      <c r="C800">
        <v>0.74796747967479682</v>
      </c>
      <c r="D800">
        <f t="shared" si="12"/>
        <v>-0.41895254928222686</v>
      </c>
      <c r="E800">
        <v>3.7725086845879038E-2</v>
      </c>
    </row>
    <row r="801" spans="1:5" x14ac:dyDescent="0.4">
      <c r="A801" t="s">
        <v>5044</v>
      </c>
      <c r="B801" t="s">
        <v>5043</v>
      </c>
      <c r="C801">
        <v>0.89361702127659581</v>
      </c>
      <c r="D801">
        <f t="shared" si="12"/>
        <v>-0.16227142889887697</v>
      </c>
      <c r="E801">
        <v>0.39230925100422187</v>
      </c>
    </row>
    <row r="802" spans="1:5" x14ac:dyDescent="0.4">
      <c r="A802" t="s">
        <v>4127</v>
      </c>
      <c r="B802" t="s">
        <v>4126</v>
      </c>
      <c r="C802">
        <v>0.75572519083969458</v>
      </c>
      <c r="D802">
        <f t="shared" si="12"/>
        <v>-0.40406638145784085</v>
      </c>
      <c r="E802">
        <v>1.2218554878161711E-2</v>
      </c>
    </row>
    <row r="803" spans="1:5" x14ac:dyDescent="0.4">
      <c r="A803" t="s">
        <v>1653</v>
      </c>
      <c r="B803" t="s">
        <v>1652</v>
      </c>
      <c r="C803">
        <v>0.81818181818181823</v>
      </c>
      <c r="D803">
        <f t="shared" si="12"/>
        <v>-0.28950661719498483</v>
      </c>
      <c r="E803">
        <v>3.3541325567121048E-2</v>
      </c>
    </row>
    <row r="804" spans="1:5" x14ac:dyDescent="0.4">
      <c r="A804" t="s">
        <v>1306</v>
      </c>
      <c r="B804" t="s">
        <v>1305</v>
      </c>
      <c r="C804">
        <v>0.78991596638655459</v>
      </c>
      <c r="D804">
        <f t="shared" si="12"/>
        <v>-0.34022891163030622</v>
      </c>
      <c r="E804">
        <v>5.1334456875663188E-2</v>
      </c>
    </row>
    <row r="805" spans="1:5" x14ac:dyDescent="0.4">
      <c r="A805" t="s">
        <v>1975</v>
      </c>
      <c r="B805" t="s">
        <v>1974</v>
      </c>
      <c r="C805">
        <v>0.82786885245901642</v>
      </c>
      <c r="D805">
        <f t="shared" si="12"/>
        <v>-0.27252585481109148</v>
      </c>
      <c r="E805">
        <v>5.2699935002463215E-3</v>
      </c>
    </row>
    <row r="806" spans="1:5" x14ac:dyDescent="0.4">
      <c r="A806" t="s">
        <v>1499</v>
      </c>
      <c r="B806" t="s">
        <v>1498</v>
      </c>
      <c r="C806">
        <v>0.8</v>
      </c>
      <c r="D806">
        <f t="shared" si="12"/>
        <v>-0.32192809488736229</v>
      </c>
      <c r="E806">
        <v>1.3999568527068023E-2</v>
      </c>
    </row>
    <row r="807" spans="1:5" x14ac:dyDescent="0.4">
      <c r="A807" t="s">
        <v>3748</v>
      </c>
      <c r="B807" t="s">
        <v>3747</v>
      </c>
      <c r="C807">
        <v>0.85271317829457371</v>
      </c>
      <c r="D807">
        <f t="shared" si="12"/>
        <v>-0.22986754189859437</v>
      </c>
      <c r="E807">
        <v>1.0242335047986663E-2</v>
      </c>
    </row>
    <row r="808" spans="1:5" x14ac:dyDescent="0.4">
      <c r="A808" t="s">
        <v>2719</v>
      </c>
      <c r="B808" t="s">
        <v>2718</v>
      </c>
      <c r="C808">
        <v>1.016</v>
      </c>
      <c r="D808">
        <f t="shared" si="12"/>
        <v>2.2900402110078832E-2</v>
      </c>
      <c r="E808">
        <v>0.81678010858566941</v>
      </c>
    </row>
    <row r="809" spans="1:5" x14ac:dyDescent="0.4">
      <c r="A809" t="s">
        <v>3455</v>
      </c>
      <c r="B809" t="s">
        <v>3454</v>
      </c>
      <c r="C809">
        <v>0.7421875</v>
      </c>
      <c r="D809">
        <f t="shared" si="12"/>
        <v>-0.43014439166905222</v>
      </c>
      <c r="E809">
        <v>2.2026993025769496E-2</v>
      </c>
    </row>
    <row r="810" spans="1:5" x14ac:dyDescent="0.4">
      <c r="A810" t="s">
        <v>964</v>
      </c>
      <c r="B810" t="s">
        <v>963</v>
      </c>
      <c r="C810">
        <v>0.82051282051282048</v>
      </c>
      <c r="D810">
        <f t="shared" si="12"/>
        <v>-0.28540221886224842</v>
      </c>
      <c r="E810">
        <v>3.5554983977064164E-2</v>
      </c>
    </row>
    <row r="811" spans="1:5" x14ac:dyDescent="0.4">
      <c r="A811" t="s">
        <v>41</v>
      </c>
      <c r="B811" t="s">
        <v>40</v>
      </c>
      <c r="C811">
        <v>0.93548387096774188</v>
      </c>
      <c r="D811">
        <f t="shared" si="12"/>
        <v>-9.6215315259303186E-2</v>
      </c>
      <c r="E811">
        <v>0.80292354544106503</v>
      </c>
    </row>
    <row r="812" spans="1:5" x14ac:dyDescent="0.4">
      <c r="A812" t="s">
        <v>4934</v>
      </c>
      <c r="B812" t="s">
        <v>4933</v>
      </c>
      <c r="C812">
        <v>0.86330935251798568</v>
      </c>
      <c r="D812">
        <f t="shared" si="12"/>
        <v>-0.21205047711498878</v>
      </c>
      <c r="E812">
        <v>9.5161568402042054E-2</v>
      </c>
    </row>
    <row r="813" spans="1:5" x14ac:dyDescent="0.4">
      <c r="A813" t="s">
        <v>2973</v>
      </c>
      <c r="B813" t="s">
        <v>2972</v>
      </c>
      <c r="C813">
        <v>0.91269841269841268</v>
      </c>
      <c r="D813">
        <f t="shared" si="12"/>
        <v>-0.13178987255554128</v>
      </c>
      <c r="E813">
        <v>4.2918688245373739E-2</v>
      </c>
    </row>
    <row r="814" spans="1:5" x14ac:dyDescent="0.4">
      <c r="A814" t="s">
        <v>25</v>
      </c>
      <c r="B814" t="s">
        <v>24</v>
      </c>
      <c r="C814">
        <v>1.1707317073170731</v>
      </c>
      <c r="D814">
        <f t="shared" si="12"/>
        <v>0.2274104961030724</v>
      </c>
      <c r="E814">
        <v>0.32146998514668823</v>
      </c>
    </row>
    <row r="815" spans="1:5" x14ac:dyDescent="0.4">
      <c r="A815" t="s">
        <v>4395</v>
      </c>
      <c r="B815" t="s">
        <v>4394</v>
      </c>
      <c r="C815">
        <v>0.8421052631578948</v>
      </c>
      <c r="D815">
        <f t="shared" si="12"/>
        <v>-0.24792751344358538</v>
      </c>
      <c r="E815">
        <v>5.1577819822717502E-3</v>
      </c>
    </row>
    <row r="816" spans="1:5" x14ac:dyDescent="0.4">
      <c r="A816" t="s">
        <v>2179</v>
      </c>
      <c r="B816" t="s">
        <v>2178</v>
      </c>
      <c r="C816">
        <v>0.86178861788617889</v>
      </c>
      <c r="D816">
        <f t="shared" si="12"/>
        <v>-0.21459405077604066</v>
      </c>
      <c r="E816">
        <v>4.1663202381396314E-2</v>
      </c>
    </row>
    <row r="817" spans="1:5" x14ac:dyDescent="0.4">
      <c r="A817" t="s">
        <v>2203</v>
      </c>
      <c r="B817" t="s">
        <v>2202</v>
      </c>
      <c r="C817">
        <v>0.77235772357723576</v>
      </c>
      <c r="D817">
        <f t="shared" si="12"/>
        <v>-0.37265889700829208</v>
      </c>
      <c r="E817">
        <v>6.9393851594562697E-2</v>
      </c>
    </row>
    <row r="818" spans="1:5" x14ac:dyDescent="0.4">
      <c r="A818" t="s">
        <v>4267</v>
      </c>
      <c r="B818" t="s">
        <v>4266</v>
      </c>
      <c r="C818">
        <v>0.80303030303030298</v>
      </c>
      <c r="D818">
        <f t="shared" si="12"/>
        <v>-0.31647366479525435</v>
      </c>
      <c r="E818">
        <v>5.5893858223529805E-3</v>
      </c>
    </row>
    <row r="819" spans="1:5" x14ac:dyDescent="0.4">
      <c r="A819" t="s">
        <v>705</v>
      </c>
      <c r="B819" t="s">
        <v>704</v>
      </c>
      <c r="C819">
        <v>0.88695652173913053</v>
      </c>
      <c r="D819">
        <f t="shared" si="12"/>
        <v>-0.17306470897287948</v>
      </c>
      <c r="E819">
        <v>0.32323563259429577</v>
      </c>
    </row>
    <row r="820" spans="1:5" x14ac:dyDescent="0.4">
      <c r="A820" t="s">
        <v>2141</v>
      </c>
      <c r="B820" t="s">
        <v>2140</v>
      </c>
      <c r="C820">
        <v>0.77049180327868849</v>
      </c>
      <c r="D820">
        <f t="shared" si="12"/>
        <v>-0.37614848588524896</v>
      </c>
      <c r="E820">
        <v>4.5695177287795624E-2</v>
      </c>
    </row>
    <row r="821" spans="1:5" x14ac:dyDescent="0.4">
      <c r="A821" t="s">
        <v>1425</v>
      </c>
      <c r="B821" t="s">
        <v>1424</v>
      </c>
      <c r="C821">
        <v>0.72268907563025209</v>
      </c>
      <c r="D821">
        <f t="shared" si="12"/>
        <v>-0.46855300860584564</v>
      </c>
      <c r="E821">
        <v>2.7636241053593885E-2</v>
      </c>
    </row>
    <row r="822" spans="1:5" x14ac:dyDescent="0.4">
      <c r="A822" t="s">
        <v>1884</v>
      </c>
      <c r="B822" t="s">
        <v>1883</v>
      </c>
      <c r="C822">
        <v>0.82644628099173556</v>
      </c>
      <c r="D822">
        <f t="shared" si="12"/>
        <v>-0.27500704749986982</v>
      </c>
      <c r="E822">
        <v>3.3048571084952636E-3</v>
      </c>
    </row>
    <row r="823" spans="1:5" x14ac:dyDescent="0.4">
      <c r="A823" t="s">
        <v>2951</v>
      </c>
      <c r="B823" t="s">
        <v>2950</v>
      </c>
      <c r="C823">
        <v>0.87301587301587313</v>
      </c>
      <c r="D823">
        <f t="shared" si="12"/>
        <v>-0.19592020997525667</v>
      </c>
      <c r="E823">
        <v>0.2374472510911772</v>
      </c>
    </row>
    <row r="824" spans="1:5" x14ac:dyDescent="0.4">
      <c r="A824" t="s">
        <v>4008</v>
      </c>
      <c r="B824" t="s">
        <v>4007</v>
      </c>
      <c r="C824">
        <v>0.83076923076923082</v>
      </c>
      <c r="D824">
        <f t="shared" si="12"/>
        <v>-0.26748031086498586</v>
      </c>
      <c r="E824">
        <v>3.1245932946457351E-3</v>
      </c>
    </row>
    <row r="825" spans="1:5" x14ac:dyDescent="0.4">
      <c r="A825" t="s">
        <v>1190</v>
      </c>
      <c r="B825" t="s">
        <v>1189</v>
      </c>
      <c r="C825">
        <v>0.96610169491525422</v>
      </c>
      <c r="D825">
        <f t="shared" si="12"/>
        <v>-4.9753035197099615E-2</v>
      </c>
      <c r="E825">
        <v>0.75562178036966965</v>
      </c>
    </row>
    <row r="826" spans="1:5" x14ac:dyDescent="0.4">
      <c r="A826" t="s">
        <v>3046</v>
      </c>
      <c r="B826" t="s">
        <v>3045</v>
      </c>
      <c r="C826">
        <v>0.81746031746031744</v>
      </c>
      <c r="D826">
        <f t="shared" si="12"/>
        <v>-0.29077939631669814</v>
      </c>
      <c r="E826">
        <v>1.6112219026033704E-2</v>
      </c>
    </row>
    <row r="827" spans="1:5" x14ac:dyDescent="0.4">
      <c r="A827" t="s">
        <v>302</v>
      </c>
      <c r="B827" t="s">
        <v>301</v>
      </c>
      <c r="C827">
        <v>0.69724770642201828</v>
      </c>
      <c r="D827">
        <f t="shared" si="12"/>
        <v>-0.52025681133334101</v>
      </c>
      <c r="E827">
        <v>7.8176569791472542E-2</v>
      </c>
    </row>
    <row r="828" spans="1:5" x14ac:dyDescent="0.4">
      <c r="A828" t="s">
        <v>1216</v>
      </c>
      <c r="B828" t="s">
        <v>1215</v>
      </c>
      <c r="C828">
        <v>0.84745762711864414</v>
      </c>
      <c r="D828">
        <f t="shared" si="12"/>
        <v>-0.23878685958711643</v>
      </c>
      <c r="E828">
        <v>1.4652562158709682E-2</v>
      </c>
    </row>
    <row r="829" spans="1:5" x14ac:dyDescent="0.4">
      <c r="A829" t="s">
        <v>3878</v>
      </c>
      <c r="B829" t="s">
        <v>3877</v>
      </c>
      <c r="C829">
        <v>0.93846153846153846</v>
      </c>
      <c r="D829">
        <f t="shared" si="12"/>
        <v>-9.163047546556824E-2</v>
      </c>
      <c r="E829">
        <v>0.57259086933435355</v>
      </c>
    </row>
    <row r="830" spans="1:5" x14ac:dyDescent="0.4">
      <c r="A830" t="s">
        <v>2086</v>
      </c>
      <c r="B830" t="s">
        <v>2085</v>
      </c>
      <c r="C830">
        <v>0.8606557377049181</v>
      </c>
      <c r="D830">
        <f t="shared" si="12"/>
        <v>-0.21649181989676355</v>
      </c>
      <c r="E830">
        <v>2.6015339933000828E-2</v>
      </c>
    </row>
    <row r="831" spans="1:5" x14ac:dyDescent="0.4">
      <c r="A831" t="s">
        <v>4357</v>
      </c>
      <c r="B831" t="s">
        <v>4356</v>
      </c>
      <c r="C831">
        <v>0.76691729323308266</v>
      </c>
      <c r="D831">
        <f t="shared" si="12"/>
        <v>-0.38285709352969416</v>
      </c>
      <c r="E831">
        <v>2.9842072173884076E-4</v>
      </c>
    </row>
    <row r="832" spans="1:5" x14ac:dyDescent="0.4">
      <c r="A832" t="s">
        <v>4843</v>
      </c>
      <c r="B832" t="s">
        <v>4842</v>
      </c>
      <c r="C832">
        <v>0.77536231884057982</v>
      </c>
      <c r="D832">
        <f t="shared" si="12"/>
        <v>-0.36705747037702185</v>
      </c>
      <c r="E832">
        <v>3.9040495461664271E-2</v>
      </c>
    </row>
    <row r="833" spans="1:5" x14ac:dyDescent="0.4">
      <c r="A833" t="s">
        <v>3988</v>
      </c>
      <c r="B833" t="s">
        <v>3987</v>
      </c>
      <c r="C833">
        <v>0.83076923076923082</v>
      </c>
      <c r="D833">
        <f t="shared" si="12"/>
        <v>-0.26748031086498586</v>
      </c>
      <c r="E833">
        <v>2.5738519536622657E-2</v>
      </c>
    </row>
    <row r="834" spans="1:5" x14ac:dyDescent="0.4">
      <c r="A834" t="s">
        <v>1154</v>
      </c>
      <c r="B834" t="s">
        <v>1153</v>
      </c>
      <c r="C834">
        <v>0.72881355932203395</v>
      </c>
      <c r="D834">
        <f t="shared" ref="D834:D897" si="13">LOG(C834,2)</f>
        <v>-0.45637829465974322</v>
      </c>
      <c r="E834">
        <v>5.4677963383484574E-2</v>
      </c>
    </row>
    <row r="835" spans="1:5" x14ac:dyDescent="0.4">
      <c r="A835" t="s">
        <v>1152</v>
      </c>
      <c r="B835" t="s">
        <v>1151</v>
      </c>
      <c r="C835">
        <v>0.72881355932203395</v>
      </c>
      <c r="D835">
        <f t="shared" si="13"/>
        <v>-0.45637829465974322</v>
      </c>
      <c r="E835">
        <v>5.4677963383484574E-2</v>
      </c>
    </row>
    <row r="836" spans="1:5" x14ac:dyDescent="0.4">
      <c r="A836" t="s">
        <v>5323</v>
      </c>
      <c r="B836" t="s">
        <v>5322</v>
      </c>
      <c r="C836">
        <v>0.76470588235294112</v>
      </c>
      <c r="D836">
        <f t="shared" si="13"/>
        <v>-0.38702312310924736</v>
      </c>
      <c r="E836">
        <v>0.16051312100405962</v>
      </c>
    </row>
    <row r="837" spans="1:5" x14ac:dyDescent="0.4">
      <c r="A837" t="s">
        <v>2761</v>
      </c>
      <c r="B837" t="s">
        <v>2760</v>
      </c>
      <c r="C837">
        <v>0.73599999999999999</v>
      </c>
      <c r="D837">
        <f t="shared" si="13"/>
        <v>-0.44222232860507421</v>
      </c>
      <c r="E837">
        <v>6.5604544456285982E-2</v>
      </c>
    </row>
    <row r="838" spans="1:5" x14ac:dyDescent="0.4">
      <c r="A838" t="s">
        <v>4540</v>
      </c>
      <c r="B838" t="s">
        <v>4539</v>
      </c>
      <c r="C838">
        <v>0.90298507462686561</v>
      </c>
      <c r="D838">
        <f t="shared" si="13"/>
        <v>-0.14722595318317802</v>
      </c>
      <c r="E838">
        <v>9.7689047044948518E-2</v>
      </c>
    </row>
    <row r="839" spans="1:5" x14ac:dyDescent="0.4">
      <c r="A839" t="s">
        <v>5211</v>
      </c>
      <c r="B839" t="s">
        <v>5210</v>
      </c>
      <c r="C839">
        <v>0.75510204081632659</v>
      </c>
      <c r="D839">
        <f t="shared" si="13"/>
        <v>-0.40525647848625829</v>
      </c>
      <c r="E839">
        <v>7.7602023752725213E-3</v>
      </c>
    </row>
    <row r="840" spans="1:5" x14ac:dyDescent="0.4">
      <c r="A840" t="s">
        <v>5193</v>
      </c>
      <c r="B840" t="s">
        <v>5192</v>
      </c>
      <c r="C840">
        <v>0.72602739726027399</v>
      </c>
      <c r="D840">
        <f t="shared" si="13"/>
        <v>-0.461904104316818</v>
      </c>
      <c r="E840">
        <v>1.2266479247146873E-2</v>
      </c>
    </row>
    <row r="841" spans="1:5" x14ac:dyDescent="0.4">
      <c r="A841" t="s">
        <v>300</v>
      </c>
      <c r="B841" t="s">
        <v>299</v>
      </c>
      <c r="C841">
        <v>0.66972477064220182</v>
      </c>
      <c r="D841">
        <f t="shared" si="13"/>
        <v>-0.57835976589690918</v>
      </c>
      <c r="E841">
        <v>8.2258358814310775E-2</v>
      </c>
    </row>
    <row r="842" spans="1:5" x14ac:dyDescent="0.4">
      <c r="A842" t="s">
        <v>290</v>
      </c>
      <c r="B842" t="s">
        <v>289</v>
      </c>
      <c r="C842">
        <v>0.96296296296296291</v>
      </c>
      <c r="D842">
        <f t="shared" si="13"/>
        <v>-5.4447784022376468E-2</v>
      </c>
      <c r="E842">
        <v>0.62801732524311515</v>
      </c>
    </row>
    <row r="843" spans="1:5" x14ac:dyDescent="0.4">
      <c r="A843" t="s">
        <v>89</v>
      </c>
      <c r="B843" t="s">
        <v>88</v>
      </c>
      <c r="C843">
        <v>0.8910891089108911</v>
      </c>
      <c r="D843">
        <f t="shared" si="13"/>
        <v>-0.16635838642212</v>
      </c>
      <c r="E843">
        <v>0.46352625335543368</v>
      </c>
    </row>
    <row r="844" spans="1:5" x14ac:dyDescent="0.4">
      <c r="A844" t="s">
        <v>4145</v>
      </c>
      <c r="B844" t="s">
        <v>4144</v>
      </c>
      <c r="C844">
        <v>0.7862595419847328</v>
      </c>
      <c r="D844">
        <f t="shared" si="13"/>
        <v>-0.34692247435423196</v>
      </c>
      <c r="E844">
        <v>7.583879889777022E-3</v>
      </c>
    </row>
    <row r="845" spans="1:5" x14ac:dyDescent="0.4">
      <c r="A845" t="s">
        <v>2353</v>
      </c>
      <c r="B845" t="s">
        <v>2352</v>
      </c>
      <c r="C845">
        <v>0.7967479674796748</v>
      </c>
      <c r="D845">
        <f t="shared" si="13"/>
        <v>-0.32780466122403168</v>
      </c>
      <c r="E845">
        <v>3.8924323839151911E-2</v>
      </c>
    </row>
    <row r="846" spans="1:5" x14ac:dyDescent="0.4">
      <c r="A846" t="s">
        <v>1983</v>
      </c>
      <c r="B846" t="s">
        <v>1982</v>
      </c>
      <c r="C846">
        <v>0.92622950819672123</v>
      </c>
      <c r="D846">
        <f t="shared" si="13"/>
        <v>-0.11055837514769869</v>
      </c>
      <c r="E846">
        <v>0.34352031392053856</v>
      </c>
    </row>
    <row r="847" spans="1:5" x14ac:dyDescent="0.4">
      <c r="A847" t="s">
        <v>1965</v>
      </c>
      <c r="B847" t="s">
        <v>1964</v>
      </c>
      <c r="C847">
        <v>0.82786885245901642</v>
      </c>
      <c r="D847">
        <f t="shared" si="13"/>
        <v>-0.27252585481109148</v>
      </c>
      <c r="E847">
        <v>0.11375901344899987</v>
      </c>
    </row>
    <row r="848" spans="1:5" x14ac:dyDescent="0.4">
      <c r="A848" t="s">
        <v>3624</v>
      </c>
      <c r="B848" t="s">
        <v>3623</v>
      </c>
      <c r="C848">
        <v>0.90697674418604646</v>
      </c>
      <c r="D848">
        <f t="shared" si="13"/>
        <v>-0.1408625358398497</v>
      </c>
      <c r="E848">
        <v>0.2939819654968388</v>
      </c>
    </row>
    <row r="849" spans="1:5" x14ac:dyDescent="0.4">
      <c r="A849" t="s">
        <v>4629</v>
      </c>
      <c r="B849" t="s">
        <v>4628</v>
      </c>
      <c r="C849">
        <v>0.82222222222222219</v>
      </c>
      <c r="D849">
        <f t="shared" si="13"/>
        <v>-0.28239973070072499</v>
      </c>
      <c r="E849">
        <v>2.2183116128775687E-2</v>
      </c>
    </row>
    <row r="850" spans="1:5" x14ac:dyDescent="0.4">
      <c r="A850" t="s">
        <v>5387</v>
      </c>
      <c r="B850" t="s">
        <v>5386</v>
      </c>
      <c r="C850">
        <v>0.83018867924528306</v>
      </c>
      <c r="D850">
        <f t="shared" si="13"/>
        <v>-0.26848883592590184</v>
      </c>
      <c r="E850">
        <v>0.87078852445523536</v>
      </c>
    </row>
    <row r="851" spans="1:5" x14ac:dyDescent="0.4">
      <c r="A851" t="s">
        <v>3926</v>
      </c>
      <c r="B851" t="s">
        <v>3925</v>
      </c>
      <c r="C851">
        <v>0.88461538461538447</v>
      </c>
      <c r="D851">
        <f t="shared" si="13"/>
        <v>-0.17687776208407952</v>
      </c>
      <c r="E851">
        <v>0.18819892638987781</v>
      </c>
    </row>
    <row r="852" spans="1:5" x14ac:dyDescent="0.4">
      <c r="A852" t="s">
        <v>1472</v>
      </c>
      <c r="B852" t="s">
        <v>1471</v>
      </c>
      <c r="C852">
        <v>0.85833333333333339</v>
      </c>
      <c r="D852">
        <f t="shared" si="13"/>
        <v>-0.22039006842530004</v>
      </c>
      <c r="E852">
        <v>0.12228810942190964</v>
      </c>
    </row>
    <row r="853" spans="1:5" x14ac:dyDescent="0.4">
      <c r="A853" t="s">
        <v>4779</v>
      </c>
      <c r="B853" t="s">
        <v>4778</v>
      </c>
      <c r="C853">
        <v>0.83211678832116776</v>
      </c>
      <c r="D853">
        <f t="shared" si="13"/>
        <v>-0.26514206879578528</v>
      </c>
      <c r="E853">
        <v>0.17199976605564327</v>
      </c>
    </row>
    <row r="854" spans="1:5" x14ac:dyDescent="0.4">
      <c r="A854" t="s">
        <v>846</v>
      </c>
      <c r="B854" t="s">
        <v>845</v>
      </c>
      <c r="C854">
        <v>0.81034482758620696</v>
      </c>
      <c r="D854">
        <f t="shared" si="13"/>
        <v>-0.30339214344993465</v>
      </c>
      <c r="E854">
        <v>1.1945909879911393E-2</v>
      </c>
    </row>
    <row r="855" spans="1:5" x14ac:dyDescent="0.4">
      <c r="A855" t="s">
        <v>2423</v>
      </c>
      <c r="B855" t="s">
        <v>2422</v>
      </c>
      <c r="C855">
        <v>0.9838709677419355</v>
      </c>
      <c r="D855">
        <f t="shared" si="13"/>
        <v>-2.345897282398891E-2</v>
      </c>
      <c r="E855">
        <v>0.90038483479131759</v>
      </c>
    </row>
    <row r="856" spans="1:5" x14ac:dyDescent="0.4">
      <c r="A856" t="s">
        <v>4309</v>
      </c>
      <c r="B856" t="s">
        <v>4308</v>
      </c>
      <c r="C856">
        <v>0.80303030303030298</v>
      </c>
      <c r="D856">
        <f t="shared" si="13"/>
        <v>-0.31647366479525435</v>
      </c>
      <c r="E856">
        <v>5.7145677435477297E-3</v>
      </c>
    </row>
    <row r="857" spans="1:5" x14ac:dyDescent="0.4">
      <c r="A857" t="s">
        <v>1041</v>
      </c>
      <c r="B857" t="s">
        <v>1040</v>
      </c>
      <c r="C857">
        <v>0.72649572649572647</v>
      </c>
      <c r="D857">
        <f t="shared" si="13"/>
        <v>-0.46097378344570283</v>
      </c>
      <c r="E857">
        <v>3.6662143090734921E-2</v>
      </c>
    </row>
    <row r="858" spans="1:5" x14ac:dyDescent="0.4">
      <c r="A858" t="s">
        <v>4452</v>
      </c>
      <c r="B858" t="s">
        <v>4451</v>
      </c>
      <c r="C858">
        <v>0.80597014925373134</v>
      </c>
      <c r="D858">
        <f t="shared" si="13"/>
        <v>-0.31120168829430389</v>
      </c>
      <c r="E858">
        <v>5.044125709183165E-2</v>
      </c>
    </row>
    <row r="859" spans="1:5" x14ac:dyDescent="0.4">
      <c r="A859" t="s">
        <v>1523</v>
      </c>
      <c r="B859" t="s">
        <v>1522</v>
      </c>
      <c r="C859">
        <v>0.78333333333333333</v>
      </c>
      <c r="D859">
        <f t="shared" si="13"/>
        <v>-0.35230174393088115</v>
      </c>
      <c r="E859">
        <v>3.5365211700061287E-2</v>
      </c>
    </row>
    <row r="860" spans="1:5" x14ac:dyDescent="0.4">
      <c r="A860" t="s">
        <v>2504</v>
      </c>
      <c r="B860" t="s">
        <v>2503</v>
      </c>
      <c r="C860">
        <v>0.91935483870967738</v>
      </c>
      <c r="D860">
        <f t="shared" si="13"/>
        <v>-0.1213062962221336</v>
      </c>
      <c r="E860">
        <v>0.37563870213629946</v>
      </c>
    </row>
    <row r="861" spans="1:5" x14ac:dyDescent="0.4">
      <c r="A861" t="s">
        <v>5103</v>
      </c>
      <c r="B861" t="s">
        <v>5102</v>
      </c>
      <c r="C861">
        <v>0.97902097902097895</v>
      </c>
      <c r="D861">
        <f t="shared" si="13"/>
        <v>-3.0588319833423062E-2</v>
      </c>
      <c r="E861">
        <v>0.84240425746635017</v>
      </c>
    </row>
    <row r="862" spans="1:5" x14ac:dyDescent="0.4">
      <c r="A862" t="s">
        <v>5306</v>
      </c>
      <c r="B862" t="s">
        <v>5305</v>
      </c>
      <c r="C862">
        <v>0.79605263157894735</v>
      </c>
      <c r="D862">
        <f t="shared" si="13"/>
        <v>-0.32906427616899103</v>
      </c>
      <c r="E862">
        <v>0.2033678387370815</v>
      </c>
    </row>
    <row r="863" spans="1:5" x14ac:dyDescent="0.4">
      <c r="A863" t="s">
        <v>516</v>
      </c>
      <c r="B863" t="s">
        <v>515</v>
      </c>
      <c r="C863">
        <v>0.82300884955752229</v>
      </c>
      <c r="D863">
        <f t="shared" si="13"/>
        <v>-0.28102015130715602</v>
      </c>
      <c r="E863">
        <v>0.11398761724840874</v>
      </c>
    </row>
    <row r="864" spans="1:5" x14ac:dyDescent="0.4">
      <c r="A864" t="s">
        <v>1699</v>
      </c>
      <c r="B864" t="s">
        <v>1698</v>
      </c>
      <c r="C864">
        <v>0.75206611570247939</v>
      </c>
      <c r="D864">
        <f t="shared" si="13"/>
        <v>-0.41106859707589816</v>
      </c>
      <c r="E864">
        <v>8.8806090567221468E-2</v>
      </c>
    </row>
    <row r="865" spans="1:5" x14ac:dyDescent="0.4">
      <c r="A865" t="s">
        <v>1907</v>
      </c>
      <c r="B865" t="s">
        <v>1906</v>
      </c>
      <c r="C865">
        <v>0.87704918032786894</v>
      </c>
      <c r="D865">
        <f t="shared" si="13"/>
        <v>-0.18927035116173918</v>
      </c>
      <c r="E865">
        <v>0.14786649975448315</v>
      </c>
    </row>
    <row r="866" spans="1:5" x14ac:dyDescent="0.4">
      <c r="A866" t="s">
        <v>37</v>
      </c>
      <c r="B866" t="s">
        <v>1087</v>
      </c>
      <c r="C866">
        <v>0.88983050847457634</v>
      </c>
      <c r="D866">
        <f t="shared" si="13"/>
        <v>-0.1683975316957185</v>
      </c>
      <c r="E866">
        <v>0.2055863260077653</v>
      </c>
    </row>
    <row r="867" spans="1:5" x14ac:dyDescent="0.4">
      <c r="A867" t="s">
        <v>37</v>
      </c>
      <c r="B867" t="s">
        <v>5249</v>
      </c>
      <c r="C867">
        <v>0.83221476510067116</v>
      </c>
      <c r="D867">
        <f t="shared" si="13"/>
        <v>-0.26497221007528632</v>
      </c>
      <c r="E867">
        <v>9.1324935205424021E-2</v>
      </c>
    </row>
    <row r="868" spans="1:5" x14ac:dyDescent="0.4">
      <c r="A868" t="s">
        <v>37</v>
      </c>
      <c r="B868" t="s">
        <v>2815</v>
      </c>
      <c r="C868">
        <v>0.91199999999999992</v>
      </c>
      <c r="D868">
        <f t="shared" si="13"/>
        <v>-0.13289427049734551</v>
      </c>
      <c r="E868">
        <v>0.17297477296393909</v>
      </c>
    </row>
    <row r="869" spans="1:5" x14ac:dyDescent="0.4">
      <c r="A869" t="s">
        <v>37</v>
      </c>
      <c r="B869" t="s">
        <v>5473</v>
      </c>
      <c r="C869">
        <v>0.85661764705882348</v>
      </c>
      <c r="D869">
        <f t="shared" si="13"/>
        <v>-0.22327669659605928</v>
      </c>
      <c r="E869">
        <v>0.13140452274233438</v>
      </c>
    </row>
    <row r="870" spans="1:5" x14ac:dyDescent="0.4">
      <c r="A870" t="s">
        <v>37</v>
      </c>
      <c r="B870" t="s">
        <v>5373</v>
      </c>
      <c r="C870">
        <v>0.92356687898089163</v>
      </c>
      <c r="D870">
        <f t="shared" si="13"/>
        <v>-0.11471165887669268</v>
      </c>
      <c r="E870">
        <v>0.53340805590007057</v>
      </c>
    </row>
    <row r="871" spans="1:5" x14ac:dyDescent="0.4">
      <c r="A871" t="s">
        <v>37</v>
      </c>
      <c r="B871" t="s">
        <v>5239</v>
      </c>
      <c r="C871">
        <v>1.0540540540540542</v>
      </c>
      <c r="D871">
        <f t="shared" si="13"/>
        <v>7.594885323329871E-2</v>
      </c>
      <c r="E871">
        <v>0.78609722698761186</v>
      </c>
    </row>
    <row r="872" spans="1:5" x14ac:dyDescent="0.4">
      <c r="A872" t="s">
        <v>37</v>
      </c>
      <c r="B872" t="s">
        <v>5053</v>
      </c>
      <c r="C872">
        <v>0.88732394366197187</v>
      </c>
      <c r="D872">
        <f t="shared" si="13"/>
        <v>-0.17246719600476554</v>
      </c>
      <c r="E872">
        <v>0.56027061170126835</v>
      </c>
    </row>
    <row r="873" spans="1:5" x14ac:dyDescent="0.4">
      <c r="A873" t="s">
        <v>37</v>
      </c>
      <c r="B873" t="s">
        <v>4668</v>
      </c>
      <c r="C873">
        <v>1.0514705882352939</v>
      </c>
      <c r="D873">
        <f t="shared" si="13"/>
        <v>7.240849552804976E-2</v>
      </c>
      <c r="E873">
        <v>0.77192609823170999</v>
      </c>
    </row>
    <row r="874" spans="1:5" x14ac:dyDescent="0.4">
      <c r="A874" t="s">
        <v>37</v>
      </c>
      <c r="B874" t="s">
        <v>1988</v>
      </c>
      <c r="C874">
        <v>0.80327868852459017</v>
      </c>
      <c r="D874">
        <f t="shared" si="13"/>
        <v>-0.31602749344767805</v>
      </c>
      <c r="E874">
        <v>2.0178309671285741E-2</v>
      </c>
    </row>
    <row r="875" spans="1:5" x14ac:dyDescent="0.4">
      <c r="A875" t="s">
        <v>4761</v>
      </c>
      <c r="B875" t="s">
        <v>4760</v>
      </c>
      <c r="C875">
        <v>0.89781021897810209</v>
      </c>
      <c r="D875">
        <f t="shared" si="13"/>
        <v>-0.15551757762128698</v>
      </c>
      <c r="E875">
        <v>3.7075081616573802E-2</v>
      </c>
    </row>
    <row r="876" spans="1:5" x14ac:dyDescent="0.4">
      <c r="A876" t="s">
        <v>1324</v>
      </c>
      <c r="B876" t="s">
        <v>1323</v>
      </c>
      <c r="C876">
        <v>0.72268907563025209</v>
      </c>
      <c r="D876">
        <f t="shared" si="13"/>
        <v>-0.46855300860584564</v>
      </c>
      <c r="E876">
        <v>5.7979888415162037E-2</v>
      </c>
    </row>
    <row r="877" spans="1:5" x14ac:dyDescent="0.4">
      <c r="A877" t="s">
        <v>3449</v>
      </c>
      <c r="B877" t="s">
        <v>3448</v>
      </c>
      <c r="C877">
        <v>0.89062499999999989</v>
      </c>
      <c r="D877">
        <f t="shared" si="13"/>
        <v>-0.16710998583525852</v>
      </c>
      <c r="E877">
        <v>0.17727422717707128</v>
      </c>
    </row>
    <row r="878" spans="1:5" x14ac:dyDescent="0.4">
      <c r="A878" t="s">
        <v>4438</v>
      </c>
      <c r="B878" t="s">
        <v>4437</v>
      </c>
      <c r="C878">
        <v>0.78947368421052633</v>
      </c>
      <c r="D878">
        <f t="shared" si="13"/>
        <v>-0.34103691783506696</v>
      </c>
      <c r="E878">
        <v>1.0985768910568154E-2</v>
      </c>
    </row>
    <row r="879" spans="1:5" x14ac:dyDescent="0.4">
      <c r="A879" t="s">
        <v>1670</v>
      </c>
      <c r="B879" t="s">
        <v>1669</v>
      </c>
      <c r="C879">
        <v>0.85123966942148765</v>
      </c>
      <c r="D879">
        <f t="shared" si="13"/>
        <v>-0.23236271009137605</v>
      </c>
      <c r="E879">
        <v>0.1329078047211093</v>
      </c>
    </row>
    <row r="880" spans="1:5" x14ac:dyDescent="0.4">
      <c r="A880" t="s">
        <v>4486</v>
      </c>
      <c r="B880" t="s">
        <v>4485</v>
      </c>
      <c r="C880">
        <v>0.82835820895522394</v>
      </c>
      <c r="D880">
        <f t="shared" si="13"/>
        <v>-0.27167332410766637</v>
      </c>
      <c r="E880">
        <v>0.2716452305928207</v>
      </c>
    </row>
    <row r="881" spans="1:5" x14ac:dyDescent="0.4">
      <c r="A881" t="s">
        <v>4703</v>
      </c>
      <c r="B881" t="s">
        <v>4702</v>
      </c>
      <c r="C881">
        <v>0.89705882352941169</v>
      </c>
      <c r="D881">
        <f t="shared" si="13"/>
        <v>-0.15672550368745325</v>
      </c>
      <c r="E881">
        <v>0.27446434230538425</v>
      </c>
    </row>
    <row r="882" spans="1:5" x14ac:dyDescent="0.4">
      <c r="A882" t="s">
        <v>1186</v>
      </c>
      <c r="B882" t="s">
        <v>1185</v>
      </c>
      <c r="C882">
        <v>0.81355932203389836</v>
      </c>
      <c r="D882">
        <f t="shared" si="13"/>
        <v>-0.29768054864068499</v>
      </c>
      <c r="E882">
        <v>7.7693989601560431E-2</v>
      </c>
    </row>
    <row r="883" spans="1:5" x14ac:dyDescent="0.4">
      <c r="A883" t="s">
        <v>2498</v>
      </c>
      <c r="B883" t="s">
        <v>2497</v>
      </c>
      <c r="C883">
        <v>0.81451612903225812</v>
      </c>
      <c r="D883">
        <f t="shared" si="13"/>
        <v>-0.29598482763508038</v>
      </c>
      <c r="E883">
        <v>1.7966491162192486E-2</v>
      </c>
    </row>
    <row r="884" spans="1:5" x14ac:dyDescent="0.4">
      <c r="A884" t="s">
        <v>3424</v>
      </c>
      <c r="B884" t="s">
        <v>3423</v>
      </c>
      <c r="C884">
        <v>0.91406249999999989</v>
      </c>
      <c r="D884">
        <f t="shared" si="13"/>
        <v>-0.12963528041659567</v>
      </c>
      <c r="E884">
        <v>0.26650277783568266</v>
      </c>
    </row>
    <row r="885" spans="1:5" x14ac:dyDescent="0.4">
      <c r="A885" t="s">
        <v>3490</v>
      </c>
      <c r="B885" t="s">
        <v>3489</v>
      </c>
      <c r="C885">
        <v>0.8203125</v>
      </c>
      <c r="D885">
        <f t="shared" si="13"/>
        <v>-0.28575448233387735</v>
      </c>
      <c r="E885">
        <v>4.0910484364642813E-2</v>
      </c>
    </row>
    <row r="886" spans="1:5" x14ac:dyDescent="0.4">
      <c r="A886" t="s">
        <v>1579</v>
      </c>
      <c r="B886" t="s">
        <v>1578</v>
      </c>
      <c r="C886">
        <v>0.81666666666666665</v>
      </c>
      <c r="D886">
        <f t="shared" si="13"/>
        <v>-0.29218075149331035</v>
      </c>
      <c r="E886">
        <v>6.8205937473527975E-2</v>
      </c>
    </row>
    <row r="887" spans="1:5" x14ac:dyDescent="0.4">
      <c r="A887" t="s">
        <v>2155</v>
      </c>
      <c r="B887" t="s">
        <v>2154</v>
      </c>
      <c r="C887">
        <v>0.91869918699186981</v>
      </c>
      <c r="D887">
        <f t="shared" si="13"/>
        <v>-0.12233554292405234</v>
      </c>
      <c r="E887">
        <v>0.45034332486293793</v>
      </c>
    </row>
    <row r="888" spans="1:5" x14ac:dyDescent="0.4">
      <c r="A888" t="s">
        <v>5119</v>
      </c>
      <c r="B888" t="s">
        <v>5118</v>
      </c>
      <c r="C888">
        <v>0.75000000000000011</v>
      </c>
      <c r="D888">
        <f t="shared" si="13"/>
        <v>-0.41503749927884365</v>
      </c>
      <c r="E888">
        <v>2.7973706906659138E-3</v>
      </c>
    </row>
    <row r="889" spans="1:5" x14ac:dyDescent="0.4">
      <c r="A889" t="s">
        <v>3884</v>
      </c>
      <c r="B889" t="s">
        <v>3883</v>
      </c>
      <c r="C889">
        <v>0.84615384615384615</v>
      </c>
      <c r="D889">
        <f t="shared" si="13"/>
        <v>-0.24100809950379493</v>
      </c>
      <c r="E889">
        <v>0.10422728193292821</v>
      </c>
    </row>
    <row r="890" spans="1:5" x14ac:dyDescent="0.4">
      <c r="A890" t="s">
        <v>4214</v>
      </c>
      <c r="B890" t="s">
        <v>4213</v>
      </c>
      <c r="C890">
        <v>0.84848484848484851</v>
      </c>
      <c r="D890">
        <f t="shared" si="13"/>
        <v>-0.2370391973008493</v>
      </c>
      <c r="E890">
        <v>7.9277897537678083E-2</v>
      </c>
    </row>
    <row r="891" spans="1:5" x14ac:dyDescent="0.4">
      <c r="A891" t="s">
        <v>635</v>
      </c>
      <c r="B891" t="s">
        <v>634</v>
      </c>
      <c r="C891">
        <v>0.73684210526315796</v>
      </c>
      <c r="D891">
        <f t="shared" si="13"/>
        <v>-0.44057259138598126</v>
      </c>
      <c r="E891">
        <v>4.996632462142922E-2</v>
      </c>
    </row>
    <row r="892" spans="1:5" x14ac:dyDescent="0.4">
      <c r="A892" t="s">
        <v>3182</v>
      </c>
      <c r="B892" t="s">
        <v>3181</v>
      </c>
      <c r="C892">
        <v>0.75590551181102361</v>
      </c>
      <c r="D892">
        <f t="shared" si="13"/>
        <v>-0.40372218605100968</v>
      </c>
      <c r="E892">
        <v>0.10683641809134149</v>
      </c>
    </row>
    <row r="893" spans="1:5" x14ac:dyDescent="0.4">
      <c r="A893" t="s">
        <v>4361</v>
      </c>
      <c r="B893" t="s">
        <v>4360</v>
      </c>
      <c r="C893">
        <v>0.95488721804511278</v>
      </c>
      <c r="D893">
        <f t="shared" si="13"/>
        <v>-6.6597748729023756E-2</v>
      </c>
      <c r="E893">
        <v>0.79457668379558388</v>
      </c>
    </row>
    <row r="894" spans="1:5" x14ac:dyDescent="0.4">
      <c r="A894" t="s">
        <v>2508</v>
      </c>
      <c r="B894" t="s">
        <v>2507</v>
      </c>
      <c r="C894">
        <v>0.91129032258064513</v>
      </c>
      <c r="D894">
        <f t="shared" si="13"/>
        <v>-0.13401734797168754</v>
      </c>
      <c r="E894">
        <v>0.1466205830427095</v>
      </c>
    </row>
    <row r="895" spans="1:5" x14ac:dyDescent="0.4">
      <c r="A895" t="s">
        <v>932</v>
      </c>
      <c r="B895" t="s">
        <v>931</v>
      </c>
      <c r="C895">
        <v>0.76923076923076927</v>
      </c>
      <c r="D895">
        <f t="shared" si="13"/>
        <v>-0.37851162325372978</v>
      </c>
      <c r="E895">
        <v>2.5385079178222525E-2</v>
      </c>
    </row>
    <row r="896" spans="1:5" x14ac:dyDescent="0.4">
      <c r="A896" t="s">
        <v>934</v>
      </c>
      <c r="B896" t="s">
        <v>933</v>
      </c>
      <c r="C896">
        <v>0.76923076923076927</v>
      </c>
      <c r="D896">
        <f t="shared" si="13"/>
        <v>-0.37851162325372978</v>
      </c>
      <c r="E896">
        <v>2.5385079178222525E-2</v>
      </c>
    </row>
    <row r="897" spans="1:5" x14ac:dyDescent="0.4">
      <c r="A897" t="s">
        <v>916</v>
      </c>
      <c r="B897" t="s">
        <v>915</v>
      </c>
      <c r="C897">
        <v>0.88034188034188043</v>
      </c>
      <c r="D897">
        <f t="shared" si="13"/>
        <v>-0.18386419240018601</v>
      </c>
      <c r="E897">
        <v>0.17011698520902152</v>
      </c>
    </row>
    <row r="898" spans="1:5" x14ac:dyDescent="0.4">
      <c r="A898" t="s">
        <v>812</v>
      </c>
      <c r="B898" t="s">
        <v>811</v>
      </c>
      <c r="C898">
        <v>0.65517241379310354</v>
      </c>
      <c r="D898">
        <f t="shared" ref="D898:D961" si="14">LOG(C898,2)</f>
        <v>-0.61005348168398643</v>
      </c>
      <c r="E898">
        <v>1.0458862911111599E-2</v>
      </c>
    </row>
    <row r="899" spans="1:5" x14ac:dyDescent="0.4">
      <c r="A899" t="s">
        <v>1462</v>
      </c>
      <c r="B899" t="s">
        <v>1461</v>
      </c>
      <c r="C899">
        <v>0.69166666666666665</v>
      </c>
      <c r="D899">
        <f t="shared" si="14"/>
        <v>-0.53185116426159385</v>
      </c>
      <c r="E899">
        <v>3.2188519218360814E-2</v>
      </c>
    </row>
    <row r="900" spans="1:5" x14ac:dyDescent="0.4">
      <c r="A900" t="s">
        <v>4899</v>
      </c>
      <c r="B900" t="s">
        <v>4898</v>
      </c>
      <c r="C900">
        <v>0.89855072463768126</v>
      </c>
      <c r="D900">
        <f t="shared" si="14"/>
        <v>-0.15432814639129366</v>
      </c>
      <c r="E900">
        <v>6.8705081404238533E-2</v>
      </c>
    </row>
    <row r="901" spans="1:5" x14ac:dyDescent="0.4">
      <c r="A901" t="s">
        <v>1356</v>
      </c>
      <c r="B901" t="s">
        <v>1355</v>
      </c>
      <c r="C901">
        <v>0.79831932773109249</v>
      </c>
      <c r="D901">
        <f t="shared" si="14"/>
        <v>-0.3249621549769956</v>
      </c>
      <c r="E901">
        <v>3.7740879689969489E-2</v>
      </c>
    </row>
    <row r="902" spans="1:5" x14ac:dyDescent="0.4">
      <c r="A902" t="s">
        <v>446</v>
      </c>
      <c r="B902" t="s">
        <v>445</v>
      </c>
      <c r="C902">
        <v>0.8214285714285714</v>
      </c>
      <c r="D902">
        <f t="shared" si="14"/>
        <v>-0.28379296600059128</v>
      </c>
      <c r="E902">
        <v>5.6159197039259631E-2</v>
      </c>
    </row>
    <row r="903" spans="1:5" x14ac:dyDescent="0.4">
      <c r="A903" t="s">
        <v>2821</v>
      </c>
      <c r="B903" t="s">
        <v>2820</v>
      </c>
      <c r="C903">
        <v>0.76</v>
      </c>
      <c r="D903">
        <f t="shared" si="14"/>
        <v>-0.39592867633113921</v>
      </c>
      <c r="E903">
        <v>3.7734566143039439E-2</v>
      </c>
    </row>
    <row r="904" spans="1:5" x14ac:dyDescent="0.4">
      <c r="A904" t="s">
        <v>2978</v>
      </c>
      <c r="B904" t="s">
        <v>2977</v>
      </c>
      <c r="C904">
        <v>0.86507936507936511</v>
      </c>
      <c r="D904">
        <f t="shared" si="14"/>
        <v>-0.20909559872299005</v>
      </c>
      <c r="E904">
        <v>3.6640428483162527E-2</v>
      </c>
    </row>
    <row r="905" spans="1:5" x14ac:dyDescent="0.4">
      <c r="A905" t="s">
        <v>1678</v>
      </c>
      <c r="B905" t="s">
        <v>1677</v>
      </c>
      <c r="C905">
        <v>0.83471074380165289</v>
      </c>
      <c r="D905">
        <f t="shared" si="14"/>
        <v>-0.26065175452279976</v>
      </c>
      <c r="E905">
        <v>7.6524453531118392E-2</v>
      </c>
    </row>
    <row r="906" spans="1:5" x14ac:dyDescent="0.4">
      <c r="A906" t="s">
        <v>4279</v>
      </c>
      <c r="B906" t="s">
        <v>4278</v>
      </c>
      <c r="C906">
        <v>0.90151515151515138</v>
      </c>
      <c r="D906">
        <f t="shared" si="14"/>
        <v>-0.14957635605051015</v>
      </c>
      <c r="E906">
        <v>0.13247134731993782</v>
      </c>
    </row>
    <row r="907" spans="1:5" x14ac:dyDescent="0.4">
      <c r="A907" t="s">
        <v>908</v>
      </c>
      <c r="B907" t="s">
        <v>907</v>
      </c>
      <c r="C907">
        <v>0.82905982905982911</v>
      </c>
      <c r="D907">
        <f t="shared" si="14"/>
        <v>-0.27045187739627674</v>
      </c>
      <c r="E907">
        <v>3.3521931424235485E-2</v>
      </c>
    </row>
    <row r="908" spans="1:5" x14ac:dyDescent="0.4">
      <c r="A908" t="s">
        <v>2569</v>
      </c>
      <c r="B908" t="s">
        <v>2568</v>
      </c>
      <c r="C908">
        <v>0.83870967741935487</v>
      </c>
      <c r="D908">
        <f t="shared" si="14"/>
        <v>-0.25375659224578301</v>
      </c>
      <c r="E908">
        <v>5.6936275565034396E-2</v>
      </c>
    </row>
    <row r="909" spans="1:5" x14ac:dyDescent="0.4">
      <c r="A909" t="s">
        <v>439</v>
      </c>
      <c r="B909" t="s">
        <v>438</v>
      </c>
      <c r="C909">
        <v>0.67857142857142849</v>
      </c>
      <c r="D909">
        <f t="shared" si="14"/>
        <v>-0.55942740861401885</v>
      </c>
      <c r="E909">
        <v>4.05640673870869E-2</v>
      </c>
    </row>
    <row r="910" spans="1:5" x14ac:dyDescent="0.4">
      <c r="A910" t="s">
        <v>2217</v>
      </c>
      <c r="B910" t="s">
        <v>2216</v>
      </c>
      <c r="C910">
        <v>0.82113821138211385</v>
      </c>
      <c r="D910">
        <f t="shared" si="14"/>
        <v>-0.28430302258744511</v>
      </c>
      <c r="E910">
        <v>8.3305012315715035E-2</v>
      </c>
    </row>
    <row r="911" spans="1:5" x14ac:dyDescent="0.4">
      <c r="A911" t="s">
        <v>5341</v>
      </c>
      <c r="B911" t="s">
        <v>5340</v>
      </c>
      <c r="C911">
        <v>0.7870967741935484</v>
      </c>
      <c r="D911">
        <f t="shared" si="14"/>
        <v>-0.3453870677113513</v>
      </c>
      <c r="E911">
        <v>0.17991278881372746</v>
      </c>
    </row>
    <row r="912" spans="1:5" x14ac:dyDescent="0.4">
      <c r="A912" t="s">
        <v>4839</v>
      </c>
      <c r="B912" t="s">
        <v>4838</v>
      </c>
      <c r="C912">
        <v>0.97826086956521752</v>
      </c>
      <c r="D912">
        <f t="shared" si="14"/>
        <v>-3.170885972733798E-2</v>
      </c>
      <c r="E912">
        <v>0.88977750190176308</v>
      </c>
    </row>
    <row r="913" spans="1:5" x14ac:dyDescent="0.4">
      <c r="A913" t="s">
        <v>4538</v>
      </c>
      <c r="B913" t="s">
        <v>4537</v>
      </c>
      <c r="C913">
        <v>0.83582089552238814</v>
      </c>
      <c r="D913">
        <f t="shared" si="14"/>
        <v>-0.25873426840016817</v>
      </c>
      <c r="E913">
        <v>0.1337153663915904</v>
      </c>
    </row>
    <row r="914" spans="1:5" x14ac:dyDescent="0.4">
      <c r="A914" t="s">
        <v>892</v>
      </c>
      <c r="B914" t="s">
        <v>891</v>
      </c>
      <c r="C914">
        <v>0.87179487179487192</v>
      </c>
      <c r="D914">
        <f t="shared" si="14"/>
        <v>-0.19793937761190875</v>
      </c>
      <c r="E914">
        <v>5.2909545879882509E-2</v>
      </c>
    </row>
    <row r="915" spans="1:5" x14ac:dyDescent="0.4">
      <c r="A915" t="s">
        <v>366</v>
      </c>
      <c r="B915" t="s">
        <v>365</v>
      </c>
      <c r="C915">
        <v>1.0181818181818183</v>
      </c>
      <c r="D915">
        <f t="shared" si="14"/>
        <v>2.5995208532944673E-2</v>
      </c>
      <c r="E915">
        <v>0.82877699519727288</v>
      </c>
    </row>
    <row r="916" spans="1:5" x14ac:dyDescent="0.4">
      <c r="A916" t="s">
        <v>1000</v>
      </c>
      <c r="B916" t="s">
        <v>999</v>
      </c>
      <c r="C916">
        <v>0.98290598290598286</v>
      </c>
      <c r="D916">
        <f t="shared" si="14"/>
        <v>-2.4874668639029377E-2</v>
      </c>
      <c r="E916">
        <v>0.68654323937844919</v>
      </c>
    </row>
    <row r="917" spans="1:5" x14ac:dyDescent="0.4">
      <c r="A917" t="s">
        <v>3365</v>
      </c>
      <c r="B917" t="s">
        <v>3364</v>
      </c>
      <c r="C917">
        <v>0.80314960629921262</v>
      </c>
      <c r="D917">
        <f t="shared" si="14"/>
        <v>-0.31625934480067025</v>
      </c>
      <c r="E917">
        <v>1.2873654202270046E-2</v>
      </c>
    </row>
    <row r="918" spans="1:5" x14ac:dyDescent="0.4">
      <c r="A918" t="s">
        <v>1519</v>
      </c>
      <c r="B918" t="s">
        <v>1518</v>
      </c>
      <c r="C918">
        <v>0.87500000000000011</v>
      </c>
      <c r="D918">
        <f t="shared" si="14"/>
        <v>-0.19264507794239571</v>
      </c>
      <c r="E918">
        <v>9.3822127170717834E-2</v>
      </c>
    </row>
    <row r="919" spans="1:5" x14ac:dyDescent="0.4">
      <c r="A919" t="s">
        <v>4591</v>
      </c>
      <c r="B919" t="s">
        <v>4590</v>
      </c>
      <c r="C919">
        <v>0.74814814814814812</v>
      </c>
      <c r="D919">
        <f t="shared" si="14"/>
        <v>-0.41860411429903627</v>
      </c>
      <c r="E919">
        <v>1.9168593099871793E-2</v>
      </c>
    </row>
    <row r="920" spans="1:5" x14ac:dyDescent="0.4">
      <c r="A920" t="s">
        <v>3032</v>
      </c>
      <c r="B920" t="s">
        <v>3031</v>
      </c>
      <c r="C920">
        <v>0.8492063492063493</v>
      </c>
      <c r="D920">
        <f t="shared" si="14"/>
        <v>-0.23581293709876938</v>
      </c>
      <c r="E920">
        <v>1.6107127917509741E-2</v>
      </c>
    </row>
    <row r="921" spans="1:5" x14ac:dyDescent="0.4">
      <c r="A921" t="s">
        <v>3570</v>
      </c>
      <c r="B921" t="s">
        <v>3569</v>
      </c>
      <c r="C921">
        <v>0.8203125</v>
      </c>
      <c r="D921">
        <f t="shared" si="14"/>
        <v>-0.28575448233387735</v>
      </c>
      <c r="E921">
        <v>1.402652376483665E-2</v>
      </c>
    </row>
    <row r="922" spans="1:5" x14ac:dyDescent="0.4">
      <c r="A922" t="s">
        <v>888</v>
      </c>
      <c r="B922" t="s">
        <v>887</v>
      </c>
      <c r="C922">
        <v>0.74137931034482762</v>
      </c>
      <c r="D922">
        <f t="shared" si="14"/>
        <v>-0.43171624042547413</v>
      </c>
      <c r="E922">
        <v>4.9931362141392648E-2</v>
      </c>
    </row>
    <row r="923" spans="1:5" x14ac:dyDescent="0.4">
      <c r="A923" t="s">
        <v>2789</v>
      </c>
      <c r="B923" t="s">
        <v>2788</v>
      </c>
      <c r="C923">
        <v>0.8640000000000001</v>
      </c>
      <c r="D923">
        <f t="shared" si="14"/>
        <v>-0.21089678249861835</v>
      </c>
      <c r="E923">
        <v>1.3093735801033459E-2</v>
      </c>
    </row>
    <row r="924" spans="1:5" x14ac:dyDescent="0.4">
      <c r="A924" t="s">
        <v>3839</v>
      </c>
      <c r="B924" t="s">
        <v>3838</v>
      </c>
      <c r="C924">
        <v>0.75384615384615383</v>
      </c>
      <c r="D924">
        <f t="shared" si="14"/>
        <v>-0.40765796891324629</v>
      </c>
      <c r="E924">
        <v>6.3562843784691556E-2</v>
      </c>
    </row>
    <row r="925" spans="1:5" x14ac:dyDescent="0.4">
      <c r="A925" t="s">
        <v>4102</v>
      </c>
      <c r="B925" t="s">
        <v>4101</v>
      </c>
      <c r="C925">
        <v>0.9007633587786259</v>
      </c>
      <c r="D925">
        <f t="shared" si="14"/>
        <v>-0.15077995217560911</v>
      </c>
      <c r="E925">
        <v>0.16987573916678611</v>
      </c>
    </row>
    <row r="926" spans="1:5" x14ac:dyDescent="0.4">
      <c r="A926" t="s">
        <v>3778</v>
      </c>
      <c r="B926" t="s">
        <v>3777</v>
      </c>
      <c r="C926">
        <v>0.84496124031007758</v>
      </c>
      <c r="D926">
        <f t="shared" si="14"/>
        <v>-0.24304293064632768</v>
      </c>
      <c r="E926">
        <v>2.5636616190847162E-2</v>
      </c>
    </row>
    <row r="927" spans="1:5" x14ac:dyDescent="0.4">
      <c r="A927" t="s">
        <v>2143</v>
      </c>
      <c r="B927" t="s">
        <v>2142</v>
      </c>
      <c r="C927">
        <v>0.81147540983606559</v>
      </c>
      <c r="D927">
        <f t="shared" si="14"/>
        <v>-0.30138071748327666</v>
      </c>
      <c r="E927">
        <v>1.91656069257632E-2</v>
      </c>
    </row>
    <row r="928" spans="1:5" x14ac:dyDescent="0.4">
      <c r="A928" t="s">
        <v>37</v>
      </c>
      <c r="B928" t="s">
        <v>3849</v>
      </c>
      <c r="C928">
        <v>0.88461538461538447</v>
      </c>
      <c r="D928">
        <f t="shared" si="14"/>
        <v>-0.17687776208407952</v>
      </c>
      <c r="E928">
        <v>9.368463295884609E-3</v>
      </c>
    </row>
    <row r="929" spans="1:5" x14ac:dyDescent="0.4">
      <c r="A929" t="s">
        <v>37</v>
      </c>
      <c r="B929" t="s">
        <v>2013</v>
      </c>
      <c r="C929">
        <v>0.84426229508196726</v>
      </c>
      <c r="D929">
        <f t="shared" si="14"/>
        <v>-0.24423681037966782</v>
      </c>
      <c r="E929">
        <v>8.6767856632153167E-2</v>
      </c>
    </row>
    <row r="930" spans="1:5" x14ac:dyDescent="0.4">
      <c r="A930" t="s">
        <v>37</v>
      </c>
      <c r="B930" t="s">
        <v>2458</v>
      </c>
      <c r="C930">
        <v>0.81451612903225812</v>
      </c>
      <c r="D930">
        <f t="shared" si="14"/>
        <v>-0.29598482763508038</v>
      </c>
      <c r="E930">
        <v>8.3906575323944535E-2</v>
      </c>
    </row>
    <row r="931" spans="1:5" x14ac:dyDescent="0.4">
      <c r="A931" t="s">
        <v>4883</v>
      </c>
      <c r="B931" t="s">
        <v>4882</v>
      </c>
      <c r="C931">
        <v>0.85507246376811596</v>
      </c>
      <c r="D931">
        <f t="shared" si="14"/>
        <v>-0.22588140741632778</v>
      </c>
      <c r="E931">
        <v>1.1563394557876231E-2</v>
      </c>
    </row>
    <row r="932" spans="1:5" x14ac:dyDescent="0.4">
      <c r="A932" t="s">
        <v>673</v>
      </c>
      <c r="B932" t="s">
        <v>672</v>
      </c>
      <c r="C932">
        <v>0.88596491228070184</v>
      </c>
      <c r="D932">
        <f t="shared" si="14"/>
        <v>-0.17467853141294681</v>
      </c>
      <c r="E932">
        <v>2.235702830836819E-2</v>
      </c>
    </row>
    <row r="933" spans="1:5" x14ac:dyDescent="0.4">
      <c r="A933" t="s">
        <v>4601</v>
      </c>
      <c r="B933" t="s">
        <v>4600</v>
      </c>
      <c r="C933">
        <v>0.85185185185185175</v>
      </c>
      <c r="D933">
        <f t="shared" si="14"/>
        <v>-0.23132554610645586</v>
      </c>
      <c r="E933">
        <v>0.18201510316836436</v>
      </c>
    </row>
    <row r="934" spans="1:5" x14ac:dyDescent="0.4">
      <c r="A934" t="s">
        <v>427</v>
      </c>
      <c r="B934" t="s">
        <v>426</v>
      </c>
      <c r="C934">
        <v>0.9196428571428571</v>
      </c>
      <c r="D934">
        <f t="shared" si="14"/>
        <v>-0.1208543948743858</v>
      </c>
      <c r="E934">
        <v>0.28087714623495097</v>
      </c>
    </row>
    <row r="935" spans="1:5" x14ac:dyDescent="0.4">
      <c r="A935" t="s">
        <v>3090</v>
      </c>
      <c r="B935" t="s">
        <v>3089</v>
      </c>
      <c r="C935">
        <v>0.81746031746031744</v>
      </c>
      <c r="D935">
        <f t="shared" si="14"/>
        <v>-0.29077939631669814</v>
      </c>
      <c r="E935">
        <v>9.7693072252172213E-3</v>
      </c>
    </row>
    <row r="936" spans="1:5" x14ac:dyDescent="0.4">
      <c r="A936" t="s">
        <v>2767</v>
      </c>
      <c r="B936" t="s">
        <v>2766</v>
      </c>
      <c r="C936">
        <v>0.88000000000000012</v>
      </c>
      <c r="D936">
        <f t="shared" si="14"/>
        <v>-0.18442457113742727</v>
      </c>
      <c r="E936">
        <v>1.8858115068352294E-2</v>
      </c>
    </row>
    <row r="937" spans="1:5" x14ac:dyDescent="0.4">
      <c r="A937" t="s">
        <v>1421</v>
      </c>
      <c r="B937" t="s">
        <v>1420</v>
      </c>
      <c r="C937">
        <v>0.77310924369747902</v>
      </c>
      <c r="D937">
        <f t="shared" si="14"/>
        <v>-0.3712558072509306</v>
      </c>
      <c r="E937">
        <v>3.8530177564134925E-2</v>
      </c>
    </row>
    <row r="938" spans="1:5" x14ac:dyDescent="0.4">
      <c r="A938" t="s">
        <v>2480</v>
      </c>
      <c r="B938" t="s">
        <v>2479</v>
      </c>
      <c r="C938">
        <v>0.80645161290322587</v>
      </c>
      <c r="D938">
        <f t="shared" si="14"/>
        <v>-0.31034012061215044</v>
      </c>
      <c r="E938">
        <v>7.0047194056015047E-2</v>
      </c>
    </row>
    <row r="939" spans="1:5" x14ac:dyDescent="0.4">
      <c r="A939" t="s">
        <v>4787</v>
      </c>
      <c r="B939" t="s">
        <v>4786</v>
      </c>
      <c r="C939">
        <v>0.91240875912408748</v>
      </c>
      <c r="D939">
        <f t="shared" si="14"/>
        <v>-0.13224779829843986</v>
      </c>
      <c r="E939">
        <v>0.29011356221307005</v>
      </c>
    </row>
    <row r="940" spans="1:5" x14ac:dyDescent="0.4">
      <c r="A940" t="s">
        <v>2287</v>
      </c>
      <c r="B940" t="s">
        <v>2286</v>
      </c>
      <c r="C940">
        <v>0.83739837398373984</v>
      </c>
      <c r="D940">
        <f t="shared" si="14"/>
        <v>-0.2560139781560215</v>
      </c>
      <c r="E940">
        <v>1.1304812090197043E-2</v>
      </c>
    </row>
    <row r="941" spans="1:5" x14ac:dyDescent="0.4">
      <c r="A941" t="s">
        <v>4665</v>
      </c>
      <c r="B941" t="s">
        <v>4664</v>
      </c>
      <c r="C941">
        <v>0.90441176470588225</v>
      </c>
      <c r="D941">
        <f t="shared" si="14"/>
        <v>-0.14494833591109971</v>
      </c>
      <c r="E941">
        <v>0.19955929479830431</v>
      </c>
    </row>
    <row r="942" spans="1:5" x14ac:dyDescent="0.4">
      <c r="A942" t="s">
        <v>1709</v>
      </c>
      <c r="B942" t="s">
        <v>1708</v>
      </c>
      <c r="C942">
        <v>0.7024793388429752</v>
      </c>
      <c r="D942">
        <f t="shared" si="14"/>
        <v>-0.50947230113689279</v>
      </c>
      <c r="E942">
        <v>8.6059786918600917E-2</v>
      </c>
    </row>
    <row r="943" spans="1:5" x14ac:dyDescent="0.4">
      <c r="A943" t="s">
        <v>5266</v>
      </c>
      <c r="B943" t="s">
        <v>5265</v>
      </c>
      <c r="C943">
        <v>0.72000000000000008</v>
      </c>
      <c r="D943">
        <f t="shared" si="14"/>
        <v>-0.47393118833241216</v>
      </c>
      <c r="E943">
        <v>2.4107001320395519E-2</v>
      </c>
    </row>
    <row r="944" spans="1:5" x14ac:dyDescent="0.4">
      <c r="A944" t="s">
        <v>2045</v>
      </c>
      <c r="B944" t="s">
        <v>2044</v>
      </c>
      <c r="C944">
        <v>0.77049180327868849</v>
      </c>
      <c r="D944">
        <f t="shared" si="14"/>
        <v>-0.37614848588524896</v>
      </c>
      <c r="E944">
        <v>1.8762894011197472E-2</v>
      </c>
    </row>
    <row r="945" spans="1:5" x14ac:dyDescent="0.4">
      <c r="A945" t="s">
        <v>1489</v>
      </c>
      <c r="B945" t="s">
        <v>1488</v>
      </c>
      <c r="C945">
        <v>0.8666666666666667</v>
      </c>
      <c r="D945">
        <f t="shared" si="14"/>
        <v>-0.20645087746742632</v>
      </c>
      <c r="E945">
        <v>1.271129508088413E-2</v>
      </c>
    </row>
    <row r="946" spans="1:5" x14ac:dyDescent="0.4">
      <c r="A946" t="s">
        <v>3255</v>
      </c>
      <c r="B946" t="s">
        <v>3254</v>
      </c>
      <c r="C946">
        <v>0.82677165354330706</v>
      </c>
      <c r="D946">
        <f t="shared" si="14"/>
        <v>-0.27443916910604327</v>
      </c>
      <c r="E946">
        <v>1.6803254272699332E-2</v>
      </c>
    </row>
    <row r="947" spans="1:5" x14ac:dyDescent="0.4">
      <c r="A947" t="s">
        <v>320</v>
      </c>
      <c r="B947" t="s">
        <v>319</v>
      </c>
      <c r="C947">
        <v>0.92660550458715585</v>
      </c>
      <c r="D947">
        <f t="shared" si="14"/>
        <v>-0.1099728420251318</v>
      </c>
      <c r="E947">
        <v>0.51270153305400035</v>
      </c>
    </row>
    <row r="948" spans="1:5" x14ac:dyDescent="0.4">
      <c r="A948" t="s">
        <v>4171</v>
      </c>
      <c r="B948" t="s">
        <v>4170</v>
      </c>
      <c r="C948">
        <v>1.0984848484848484</v>
      </c>
      <c r="D948">
        <f t="shared" si="14"/>
        <v>0.13551497065648091</v>
      </c>
      <c r="E948">
        <v>0.7584259431961895</v>
      </c>
    </row>
    <row r="949" spans="1:5" x14ac:dyDescent="0.4">
      <c r="A949" t="s">
        <v>4333</v>
      </c>
      <c r="B949" t="s">
        <v>4332</v>
      </c>
      <c r="C949">
        <v>0.81060606060606066</v>
      </c>
      <c r="D949">
        <f t="shared" si="14"/>
        <v>-0.30292713295730639</v>
      </c>
      <c r="E949">
        <v>1.2802857392673955E-2</v>
      </c>
    </row>
    <row r="950" spans="1:5" x14ac:dyDescent="0.4">
      <c r="A950" t="s">
        <v>4956</v>
      </c>
      <c r="B950" t="s">
        <v>4955</v>
      </c>
      <c r="C950">
        <v>0.82014388489208634</v>
      </c>
      <c r="D950">
        <f t="shared" si="14"/>
        <v>-0.28605105855876578</v>
      </c>
      <c r="E950">
        <v>1.8069582650525027E-2</v>
      </c>
    </row>
    <row r="951" spans="1:5" x14ac:dyDescent="0.4">
      <c r="A951" t="s">
        <v>161</v>
      </c>
      <c r="B951" t="s">
        <v>160</v>
      </c>
      <c r="C951">
        <v>0.80188679245283012</v>
      </c>
      <c r="D951">
        <f t="shared" si="14"/>
        <v>-0.31852951842549754</v>
      </c>
      <c r="E951">
        <v>0.16096957031438103</v>
      </c>
    </row>
    <row r="952" spans="1:5" x14ac:dyDescent="0.4">
      <c r="A952" t="s">
        <v>1697</v>
      </c>
      <c r="B952" t="s">
        <v>1696</v>
      </c>
      <c r="C952">
        <v>0.90082644628099184</v>
      </c>
      <c r="D952">
        <f t="shared" si="14"/>
        <v>-0.15067891249766799</v>
      </c>
      <c r="E952">
        <v>0.33053135649337728</v>
      </c>
    </row>
    <row r="953" spans="1:5" x14ac:dyDescent="0.4">
      <c r="A953" t="s">
        <v>58</v>
      </c>
      <c r="B953" t="s">
        <v>57</v>
      </c>
      <c r="C953">
        <v>0.83333333333333337</v>
      </c>
      <c r="D953">
        <f t="shared" si="14"/>
        <v>-0.26303440583379378</v>
      </c>
      <c r="E953">
        <v>0.10154557670059682</v>
      </c>
    </row>
    <row r="954" spans="1:5" x14ac:dyDescent="0.4">
      <c r="A954" t="s">
        <v>1101</v>
      </c>
      <c r="B954" t="s">
        <v>1100</v>
      </c>
      <c r="C954">
        <v>0.92372881355932213</v>
      </c>
      <c r="D954">
        <f t="shared" si="14"/>
        <v>-0.11445872458491475</v>
      </c>
      <c r="E954">
        <v>0.45108676974501083</v>
      </c>
    </row>
    <row r="955" spans="1:5" x14ac:dyDescent="0.4">
      <c r="A955" t="s">
        <v>5475</v>
      </c>
      <c r="B955" t="s">
        <v>5474</v>
      </c>
      <c r="C955">
        <v>0.85661764705882348</v>
      </c>
      <c r="D955">
        <f t="shared" si="14"/>
        <v>-0.22327669659605928</v>
      </c>
      <c r="E955">
        <v>0.13140452274233438</v>
      </c>
    </row>
    <row r="956" spans="1:5" x14ac:dyDescent="0.4">
      <c r="A956" t="s">
        <v>749</v>
      </c>
      <c r="B956" t="s">
        <v>748</v>
      </c>
      <c r="C956">
        <v>0.78260869565217395</v>
      </c>
      <c r="D956">
        <f t="shared" si="14"/>
        <v>-0.35363695461470046</v>
      </c>
      <c r="E956">
        <v>5.5670856278367958E-2</v>
      </c>
    </row>
    <row r="957" spans="1:5" x14ac:dyDescent="0.4">
      <c r="A957" t="s">
        <v>1067</v>
      </c>
      <c r="B957" t="s">
        <v>1066</v>
      </c>
      <c r="C957">
        <v>0.83050847457627119</v>
      </c>
      <c r="D957">
        <f t="shared" si="14"/>
        <v>-0.26793320524663305</v>
      </c>
      <c r="E957">
        <v>0.33888609827355443</v>
      </c>
    </row>
    <row r="958" spans="1:5" x14ac:dyDescent="0.4">
      <c r="A958" t="s">
        <v>4966</v>
      </c>
      <c r="B958" t="s">
        <v>4965</v>
      </c>
      <c r="C958">
        <v>0.87857142857142867</v>
      </c>
      <c r="D958">
        <f t="shared" si="14"/>
        <v>-0.18676851160572641</v>
      </c>
      <c r="E958">
        <v>0.44285436318400628</v>
      </c>
    </row>
    <row r="959" spans="1:5" x14ac:dyDescent="0.4">
      <c r="A959" t="s">
        <v>2321</v>
      </c>
      <c r="B959" t="s">
        <v>2320</v>
      </c>
      <c r="C959">
        <v>0.83739837398373984</v>
      </c>
      <c r="D959">
        <f t="shared" si="14"/>
        <v>-0.2560139781560215</v>
      </c>
      <c r="E959">
        <v>3.6472945709072772E-2</v>
      </c>
    </row>
    <row r="960" spans="1:5" x14ac:dyDescent="0.4">
      <c r="A960" t="s">
        <v>4058</v>
      </c>
      <c r="B960" t="s">
        <v>4057</v>
      </c>
      <c r="C960">
        <v>0.9007633587786259</v>
      </c>
      <c r="D960">
        <f t="shared" si="14"/>
        <v>-0.15077995217560911</v>
      </c>
      <c r="E960">
        <v>0.39489770107048816</v>
      </c>
    </row>
    <row r="961" spans="1:5" x14ac:dyDescent="0.4">
      <c r="A961" t="s">
        <v>4920</v>
      </c>
      <c r="B961" t="s">
        <v>4919</v>
      </c>
      <c r="C961">
        <v>1</v>
      </c>
      <c r="D961">
        <f t="shared" si="14"/>
        <v>0</v>
      </c>
      <c r="E961">
        <v>0.97156126083221972</v>
      </c>
    </row>
    <row r="962" spans="1:5" x14ac:dyDescent="0.4">
      <c r="A962" t="s">
        <v>2408</v>
      </c>
      <c r="B962" t="s">
        <v>2407</v>
      </c>
      <c r="C962">
        <v>0.88709677419354849</v>
      </c>
      <c r="D962">
        <f t="shared" ref="D962:D1025" si="15">LOG(C962,2)</f>
        <v>-0.17283659686221545</v>
      </c>
      <c r="E962">
        <v>0.19543839588702841</v>
      </c>
    </row>
    <row r="963" spans="1:5" x14ac:dyDescent="0.4">
      <c r="A963" t="s">
        <v>142</v>
      </c>
      <c r="B963" t="s">
        <v>141</v>
      </c>
      <c r="C963">
        <v>0.7142857142857143</v>
      </c>
      <c r="D963">
        <f t="shared" si="15"/>
        <v>-0.48542682717024171</v>
      </c>
      <c r="E963">
        <v>0.14909699319039971</v>
      </c>
    </row>
    <row r="964" spans="1:5" x14ac:dyDescent="0.4">
      <c r="A964" t="s">
        <v>2380</v>
      </c>
      <c r="B964" t="s">
        <v>2379</v>
      </c>
      <c r="C964">
        <v>0.78861788617886175</v>
      </c>
      <c r="D964">
        <f t="shared" si="15"/>
        <v>-0.34260166315211227</v>
      </c>
      <c r="E964">
        <v>2.9047148080081065E-2</v>
      </c>
    </row>
    <row r="965" spans="1:5" x14ac:dyDescent="0.4">
      <c r="A965" t="s">
        <v>3125</v>
      </c>
      <c r="B965" t="s">
        <v>3124</v>
      </c>
      <c r="C965">
        <v>0.82539682539682546</v>
      </c>
      <c r="D965">
        <f t="shared" si="15"/>
        <v>-0.2768402053588242</v>
      </c>
      <c r="E965">
        <v>2.5719298502693229E-2</v>
      </c>
    </row>
    <row r="966" spans="1:5" x14ac:dyDescent="0.4">
      <c r="A966" t="s">
        <v>3389</v>
      </c>
      <c r="B966" t="s">
        <v>3388</v>
      </c>
      <c r="C966">
        <v>0.88188976377952766</v>
      </c>
      <c r="D966">
        <f t="shared" si="15"/>
        <v>-0.18132976471456161</v>
      </c>
      <c r="E966">
        <v>3.5929144742147971E-2</v>
      </c>
    </row>
    <row r="967" spans="1:5" x14ac:dyDescent="0.4">
      <c r="A967" t="s">
        <v>3174</v>
      </c>
      <c r="B967" t="s">
        <v>3173</v>
      </c>
      <c r="C967">
        <v>0.85039370078740162</v>
      </c>
      <c r="D967">
        <f t="shared" si="15"/>
        <v>-0.23379718460869725</v>
      </c>
      <c r="E967">
        <v>8.5572620175482159E-2</v>
      </c>
    </row>
    <row r="968" spans="1:5" x14ac:dyDescent="0.4">
      <c r="A968" t="s">
        <v>2656</v>
      </c>
      <c r="B968" t="s">
        <v>2655</v>
      </c>
      <c r="C968">
        <v>0.8</v>
      </c>
      <c r="D968">
        <f t="shared" si="15"/>
        <v>-0.32192809488736229</v>
      </c>
      <c r="E968">
        <v>6.4312296760243429E-2</v>
      </c>
    </row>
    <row r="969" spans="1:5" x14ac:dyDescent="0.4">
      <c r="A969" t="s">
        <v>663</v>
      </c>
      <c r="B969" t="s">
        <v>662</v>
      </c>
      <c r="C969">
        <v>0.88596491228070184</v>
      </c>
      <c r="D969">
        <f t="shared" si="15"/>
        <v>-0.17467853141294681</v>
      </c>
      <c r="E969">
        <v>6.3273061682353388E-2</v>
      </c>
    </row>
    <row r="970" spans="1:5" x14ac:dyDescent="0.4">
      <c r="A970" t="s">
        <v>1723</v>
      </c>
      <c r="B970" t="s">
        <v>1722</v>
      </c>
      <c r="C970">
        <v>0.87603305785123975</v>
      </c>
      <c r="D970">
        <f t="shared" si="15"/>
        <v>-0.19094278271139523</v>
      </c>
      <c r="E970">
        <v>0.29008800010389024</v>
      </c>
    </row>
    <row r="971" spans="1:5" x14ac:dyDescent="0.4">
      <c r="A971" t="s">
        <v>3104</v>
      </c>
      <c r="B971" t="s">
        <v>3103</v>
      </c>
      <c r="C971">
        <v>0.77777777777777779</v>
      </c>
      <c r="D971">
        <f t="shared" si="15"/>
        <v>-0.36257007938470825</v>
      </c>
      <c r="E971">
        <v>2.4336582156002672E-2</v>
      </c>
    </row>
    <row r="972" spans="1:5" x14ac:dyDescent="0.4">
      <c r="A972" t="s">
        <v>5370</v>
      </c>
      <c r="B972" t="s">
        <v>5369</v>
      </c>
      <c r="C972">
        <v>0.80769230769230771</v>
      </c>
      <c r="D972">
        <f t="shared" si="15"/>
        <v>-0.30812229536233188</v>
      </c>
      <c r="E972">
        <v>5.1295374513453387E-3</v>
      </c>
    </row>
    <row r="973" spans="1:5" x14ac:dyDescent="0.4">
      <c r="A973" t="s">
        <v>1973</v>
      </c>
      <c r="B973" t="s">
        <v>1972</v>
      </c>
      <c r="C973">
        <v>0.77049180327868849</v>
      </c>
      <c r="D973">
        <f t="shared" si="15"/>
        <v>-0.37614848588524896</v>
      </c>
      <c r="E973">
        <v>2.5705616146282667E-2</v>
      </c>
    </row>
    <row r="974" spans="1:5" x14ac:dyDescent="0.4">
      <c r="A974" t="s">
        <v>2658</v>
      </c>
      <c r="B974" t="s">
        <v>2657</v>
      </c>
      <c r="C974">
        <v>0.88800000000000012</v>
      </c>
      <c r="D974">
        <f t="shared" si="15"/>
        <v>-0.17136841831198088</v>
      </c>
      <c r="E974">
        <v>0.1365977058249713</v>
      </c>
    </row>
    <row r="975" spans="1:5" x14ac:dyDescent="0.4">
      <c r="A975" t="s">
        <v>2573</v>
      </c>
      <c r="B975" t="s">
        <v>2572</v>
      </c>
      <c r="C975">
        <v>0.81451612903225812</v>
      </c>
      <c r="D975">
        <f t="shared" si="15"/>
        <v>-0.29598482763508038</v>
      </c>
      <c r="E975">
        <v>3.1631463031243978E-2</v>
      </c>
    </row>
    <row r="976" spans="1:5" x14ac:dyDescent="0.4">
      <c r="A976" t="s">
        <v>2795</v>
      </c>
      <c r="B976" t="s">
        <v>2794</v>
      </c>
      <c r="C976">
        <v>0.82400000000000007</v>
      </c>
      <c r="D976">
        <f t="shared" si="15"/>
        <v>-0.27928375747886852</v>
      </c>
      <c r="E976">
        <v>2.4374471422984281E-2</v>
      </c>
    </row>
    <row r="977" spans="1:5" x14ac:dyDescent="0.4">
      <c r="A977" t="s">
        <v>3263</v>
      </c>
      <c r="B977" t="s">
        <v>3262</v>
      </c>
      <c r="C977">
        <v>0.88976377952755892</v>
      </c>
      <c r="D977">
        <f t="shared" si="15"/>
        <v>-0.16850572435697839</v>
      </c>
      <c r="E977">
        <v>9.5805384910580979E-2</v>
      </c>
    </row>
    <row r="978" spans="1:5" x14ac:dyDescent="0.4">
      <c r="A978" t="s">
        <v>1284</v>
      </c>
      <c r="B978" t="s">
        <v>1283</v>
      </c>
      <c r="C978">
        <v>0.83193277310924374</v>
      </c>
      <c r="D978">
        <f t="shared" si="15"/>
        <v>-0.26546114322833386</v>
      </c>
      <c r="E978">
        <v>0.11551939499837155</v>
      </c>
    </row>
    <row r="979" spans="1:5" x14ac:dyDescent="0.4">
      <c r="A979" t="s">
        <v>1645</v>
      </c>
      <c r="B979" t="s">
        <v>1644</v>
      </c>
      <c r="C979">
        <v>0.8</v>
      </c>
      <c r="D979">
        <f t="shared" si="15"/>
        <v>-0.32192809488736229</v>
      </c>
      <c r="E979">
        <v>1.1569450571192529E-2</v>
      </c>
    </row>
    <row r="980" spans="1:5" x14ac:dyDescent="0.4">
      <c r="A980" t="s">
        <v>1635</v>
      </c>
      <c r="B980" t="s">
        <v>1634</v>
      </c>
      <c r="C980">
        <v>0.83333333333333337</v>
      </c>
      <c r="D980">
        <f t="shared" si="15"/>
        <v>-0.26303440583379378</v>
      </c>
      <c r="E980">
        <v>5.8543779791496893E-2</v>
      </c>
    </row>
    <row r="981" spans="1:5" x14ac:dyDescent="0.4">
      <c r="A981" t="s">
        <v>5413</v>
      </c>
      <c r="B981" t="s">
        <v>5412</v>
      </c>
      <c r="C981">
        <v>0.80487804878048785</v>
      </c>
      <c r="D981">
        <f t="shared" si="15"/>
        <v>-0.31315788525963018</v>
      </c>
      <c r="E981">
        <v>3.3940707765206155E-3</v>
      </c>
    </row>
    <row r="982" spans="1:5" x14ac:dyDescent="0.4">
      <c r="A982" t="s">
        <v>3886</v>
      </c>
      <c r="B982" t="s">
        <v>3885</v>
      </c>
      <c r="C982">
        <v>0.76923076923076916</v>
      </c>
      <c r="D982">
        <f t="shared" si="15"/>
        <v>-0.37851162325372989</v>
      </c>
      <c r="E982">
        <v>0.16045305779961785</v>
      </c>
    </row>
    <row r="983" spans="1:5" x14ac:dyDescent="0.4">
      <c r="A983" t="s">
        <v>379</v>
      </c>
      <c r="B983" t="s">
        <v>378</v>
      </c>
      <c r="C983">
        <v>0.92792792792792789</v>
      </c>
      <c r="D983">
        <f t="shared" si="15"/>
        <v>-0.10791533916688766</v>
      </c>
      <c r="E983">
        <v>0.34311234550591974</v>
      </c>
    </row>
    <row r="984" spans="1:5" x14ac:dyDescent="0.4">
      <c r="A984" t="s">
        <v>1547</v>
      </c>
      <c r="B984" t="s">
        <v>1546</v>
      </c>
      <c r="C984">
        <v>0.88333333333333341</v>
      </c>
      <c r="D984">
        <f t="shared" si="15"/>
        <v>-0.17897014104531922</v>
      </c>
      <c r="E984">
        <v>8.8516274730603542E-2</v>
      </c>
    </row>
    <row r="985" spans="1:5" x14ac:dyDescent="0.4">
      <c r="A985" t="s">
        <v>3012</v>
      </c>
      <c r="B985" t="s">
        <v>3011</v>
      </c>
      <c r="C985">
        <v>0.79365079365079361</v>
      </c>
      <c r="D985">
        <f t="shared" si="15"/>
        <v>-0.33342373372519191</v>
      </c>
      <c r="E985">
        <v>1.8046935332994864E-3</v>
      </c>
    </row>
    <row r="986" spans="1:5" x14ac:dyDescent="0.4">
      <c r="A986" t="s">
        <v>5364</v>
      </c>
      <c r="B986" t="s">
        <v>5363</v>
      </c>
      <c r="C986">
        <v>0.82692307692307687</v>
      </c>
      <c r="D986">
        <f t="shared" si="15"/>
        <v>-0.27417496343899428</v>
      </c>
      <c r="E986">
        <v>0.2159773656030774</v>
      </c>
    </row>
    <row r="987" spans="1:5" x14ac:dyDescent="0.4">
      <c r="A987" t="s">
        <v>1979</v>
      </c>
      <c r="B987" t="s">
        <v>1978</v>
      </c>
      <c r="C987">
        <v>0.79508196721311475</v>
      </c>
      <c r="D987">
        <f t="shared" si="15"/>
        <v>-0.33082449537575859</v>
      </c>
      <c r="E987">
        <v>7.006838242465882E-2</v>
      </c>
    </row>
    <row r="988" spans="1:5" x14ac:dyDescent="0.4">
      <c r="A988" t="s">
        <v>1086</v>
      </c>
      <c r="B988" t="s">
        <v>1085</v>
      </c>
      <c r="C988">
        <v>0.87288135593220351</v>
      </c>
      <c r="D988">
        <f t="shared" si="15"/>
        <v>-0.19614252217862269</v>
      </c>
      <c r="E988">
        <v>0.12253418403006594</v>
      </c>
    </row>
    <row r="989" spans="1:5" x14ac:dyDescent="0.4">
      <c r="A989" t="s">
        <v>5161</v>
      </c>
      <c r="B989" t="s">
        <v>5160</v>
      </c>
      <c r="C989">
        <v>0.93793103448275872</v>
      </c>
      <c r="D989">
        <f t="shared" si="15"/>
        <v>-9.244624876459491E-2</v>
      </c>
      <c r="E989">
        <v>0.41845558484717721</v>
      </c>
    </row>
    <row r="990" spans="1:5" x14ac:dyDescent="0.4">
      <c r="A990" t="s">
        <v>2684</v>
      </c>
      <c r="B990" t="s">
        <v>2683</v>
      </c>
      <c r="C990">
        <v>0.91199999999999992</v>
      </c>
      <c r="D990">
        <f t="shared" si="15"/>
        <v>-0.13289427049734551</v>
      </c>
      <c r="E990">
        <v>0.21157964254735123</v>
      </c>
    </row>
    <row r="991" spans="1:5" x14ac:dyDescent="0.4">
      <c r="A991" t="s">
        <v>832</v>
      </c>
      <c r="B991" t="s">
        <v>831</v>
      </c>
      <c r="C991">
        <v>0.8362068965517242</v>
      </c>
      <c r="D991">
        <f t="shared" si="15"/>
        <v>-0.25806815294044433</v>
      </c>
      <c r="E991">
        <v>0.13707316182433105</v>
      </c>
    </row>
    <row r="992" spans="1:5" x14ac:dyDescent="0.4">
      <c r="A992" t="s">
        <v>3349</v>
      </c>
      <c r="B992" t="s">
        <v>3348</v>
      </c>
      <c r="C992">
        <v>0.92913385826771644</v>
      </c>
      <c r="D992">
        <f t="shared" si="15"/>
        <v>-0.10604163741032475</v>
      </c>
      <c r="E992">
        <v>0.41941543304290824</v>
      </c>
    </row>
    <row r="993" spans="1:5" x14ac:dyDescent="0.4">
      <c r="A993" t="s">
        <v>4558</v>
      </c>
      <c r="B993" t="s">
        <v>4557</v>
      </c>
      <c r="C993">
        <v>0.9776119402985074</v>
      </c>
      <c r="D993">
        <f t="shared" si="15"/>
        <v>-3.2666188920322248E-2</v>
      </c>
      <c r="E993">
        <v>0.88936511793282014</v>
      </c>
    </row>
    <row r="994" spans="1:5" x14ac:dyDescent="0.4">
      <c r="A994" t="s">
        <v>1431</v>
      </c>
      <c r="B994" t="s">
        <v>1430</v>
      </c>
      <c r="C994">
        <v>0.85714285714285721</v>
      </c>
      <c r="D994">
        <f t="shared" si="15"/>
        <v>-0.22239242133644782</v>
      </c>
      <c r="E994">
        <v>2.2347723362526762E-2</v>
      </c>
    </row>
    <row r="995" spans="1:5" x14ac:dyDescent="0.4">
      <c r="A995" t="s">
        <v>328</v>
      </c>
      <c r="B995" t="s">
        <v>327</v>
      </c>
      <c r="C995">
        <v>0.94495412844036697</v>
      </c>
      <c r="D995">
        <f t="shared" si="15"/>
        <v>-8.1683797593707988E-2</v>
      </c>
      <c r="E995">
        <v>0.4958476589709756</v>
      </c>
    </row>
    <row r="996" spans="1:5" x14ac:dyDescent="0.4">
      <c r="A996" t="s">
        <v>1601</v>
      </c>
      <c r="B996" t="s">
        <v>1600</v>
      </c>
      <c r="C996">
        <v>0.80833333333333335</v>
      </c>
      <c r="D996">
        <f t="shared" si="15"/>
        <v>-0.30697775342139083</v>
      </c>
      <c r="E996">
        <v>8.2380034250792281E-2</v>
      </c>
    </row>
    <row r="997" spans="1:5" x14ac:dyDescent="0.4">
      <c r="A997" t="s">
        <v>3928</v>
      </c>
      <c r="B997" t="s">
        <v>3927</v>
      </c>
      <c r="C997">
        <v>0.91538461538461535</v>
      </c>
      <c r="D997">
        <f t="shared" si="15"/>
        <v>-0.12755004972051107</v>
      </c>
      <c r="E997">
        <v>0.31635696880146613</v>
      </c>
    </row>
    <row r="998" spans="1:5" x14ac:dyDescent="0.4">
      <c r="A998" t="s">
        <v>2801</v>
      </c>
      <c r="B998" t="s">
        <v>2800</v>
      </c>
      <c r="C998">
        <v>0.79200000000000004</v>
      </c>
      <c r="D998">
        <f t="shared" si="15"/>
        <v>-0.33642766458247736</v>
      </c>
      <c r="E998">
        <v>4.7554106776863926E-2</v>
      </c>
    </row>
    <row r="999" spans="1:5" x14ac:dyDescent="0.4">
      <c r="A999" t="s">
        <v>1107</v>
      </c>
      <c r="B999" t="s">
        <v>1106</v>
      </c>
      <c r="C999">
        <v>0.68644067796610175</v>
      </c>
      <c r="D999">
        <f t="shared" si="15"/>
        <v>-0.54279304647721649</v>
      </c>
      <c r="E999">
        <v>5.4123784907664826E-2</v>
      </c>
    </row>
    <row r="1000" spans="1:5" x14ac:dyDescent="0.4">
      <c r="A1000" t="s">
        <v>2478</v>
      </c>
      <c r="B1000" t="s">
        <v>2477</v>
      </c>
      <c r="C1000">
        <v>0.83064516129032262</v>
      </c>
      <c r="D1000">
        <f t="shared" si="15"/>
        <v>-0.26769578320365678</v>
      </c>
      <c r="E1000">
        <v>3.0408134531040701E-2</v>
      </c>
    </row>
    <row r="1001" spans="1:5" x14ac:dyDescent="0.4">
      <c r="A1001" t="s">
        <v>1785</v>
      </c>
      <c r="B1001" t="s">
        <v>1784</v>
      </c>
      <c r="C1001">
        <v>0.83471074380165289</v>
      </c>
      <c r="D1001">
        <f t="shared" si="15"/>
        <v>-0.26065175452279976</v>
      </c>
      <c r="E1001">
        <v>3.8085634105074602E-2</v>
      </c>
    </row>
    <row r="1002" spans="1:5" x14ac:dyDescent="0.4">
      <c r="A1002" t="s">
        <v>4054</v>
      </c>
      <c r="B1002" t="s">
        <v>4053</v>
      </c>
      <c r="C1002">
        <v>0.80916030534351147</v>
      </c>
      <c r="D1002">
        <f t="shared" si="15"/>
        <v>-0.30550254697425105</v>
      </c>
      <c r="E1002">
        <v>2.072601449640591E-2</v>
      </c>
    </row>
    <row r="1003" spans="1:5" x14ac:dyDescent="0.4">
      <c r="A1003" t="s">
        <v>1485</v>
      </c>
      <c r="B1003" t="s">
        <v>1484</v>
      </c>
      <c r="C1003">
        <v>0.75</v>
      </c>
      <c r="D1003">
        <f t="shared" si="15"/>
        <v>-0.41503749927884381</v>
      </c>
      <c r="E1003">
        <v>5.884446685563436E-2</v>
      </c>
    </row>
    <row r="1004" spans="1:5" x14ac:dyDescent="0.4">
      <c r="A1004" t="s">
        <v>2241</v>
      </c>
      <c r="B1004" t="s">
        <v>2240</v>
      </c>
      <c r="C1004">
        <v>0.86178861788617889</v>
      </c>
      <c r="D1004">
        <f t="shared" si="15"/>
        <v>-0.21459405077604066</v>
      </c>
      <c r="E1004">
        <v>0.2445218729784267</v>
      </c>
    </row>
    <row r="1005" spans="1:5" x14ac:dyDescent="0.4">
      <c r="A1005" t="s">
        <v>4908</v>
      </c>
      <c r="B1005" t="s">
        <v>4907</v>
      </c>
      <c r="C1005">
        <v>0.95683453237410088</v>
      </c>
      <c r="D1005">
        <f t="shared" si="15"/>
        <v>-6.3658637222317585E-2</v>
      </c>
      <c r="E1005">
        <v>0.56117807559174437</v>
      </c>
    </row>
    <row r="1006" spans="1:5" x14ac:dyDescent="0.4">
      <c r="A1006" t="s">
        <v>759</v>
      </c>
      <c r="B1006" t="s">
        <v>758</v>
      </c>
      <c r="C1006">
        <v>0.77391304347826095</v>
      </c>
      <c r="D1006">
        <f t="shared" si="15"/>
        <v>-0.36975661997797726</v>
      </c>
      <c r="E1006">
        <v>1.4144352625683611E-2</v>
      </c>
    </row>
    <row r="1007" spans="1:5" x14ac:dyDescent="0.4">
      <c r="A1007" t="s">
        <v>2903</v>
      </c>
      <c r="B1007" t="s">
        <v>2902</v>
      </c>
      <c r="C1007">
        <v>0.81600000000000006</v>
      </c>
      <c r="D1007">
        <f t="shared" si="15"/>
        <v>-0.29335894269059137</v>
      </c>
      <c r="E1007">
        <v>7.8556750606041895E-3</v>
      </c>
    </row>
    <row r="1008" spans="1:5" x14ac:dyDescent="0.4">
      <c r="A1008" t="s">
        <v>4159</v>
      </c>
      <c r="B1008" t="s">
        <v>4158</v>
      </c>
      <c r="C1008">
        <v>0.93939393939393934</v>
      </c>
      <c r="D1008">
        <f t="shared" si="15"/>
        <v>-9.0197808971578322E-2</v>
      </c>
      <c r="E1008">
        <v>0.52715110442831214</v>
      </c>
    </row>
    <row r="1009" spans="1:5" x14ac:dyDescent="0.4">
      <c r="A1009" t="s">
        <v>103</v>
      </c>
      <c r="B1009" t="s">
        <v>102</v>
      </c>
      <c r="C1009">
        <v>0.72549019607843135</v>
      </c>
      <c r="D1009">
        <f t="shared" si="15"/>
        <v>-0.46297197634254589</v>
      </c>
      <c r="E1009">
        <v>8.9777763909583433E-2</v>
      </c>
    </row>
    <row r="1010" spans="1:5" x14ac:dyDescent="0.4">
      <c r="A1010" t="s">
        <v>5465</v>
      </c>
      <c r="B1010" t="s">
        <v>5464</v>
      </c>
      <c r="C1010">
        <v>0.76767676767676774</v>
      </c>
      <c r="D1010">
        <f t="shared" si="15"/>
        <v>-0.38142910663602403</v>
      </c>
      <c r="E1010">
        <v>8.8229280659635367E-2</v>
      </c>
    </row>
    <row r="1011" spans="1:5" x14ac:dyDescent="0.4">
      <c r="A1011" t="s">
        <v>5391</v>
      </c>
      <c r="B1011" t="s">
        <v>5390</v>
      </c>
      <c r="C1011">
        <v>0.79999999999999993</v>
      </c>
      <c r="D1011">
        <f t="shared" si="15"/>
        <v>-0.32192809488736251</v>
      </c>
      <c r="E1011">
        <v>0.47472201307771167</v>
      </c>
    </row>
    <row r="1012" spans="1:5" x14ac:dyDescent="0.4">
      <c r="A1012" t="s">
        <v>3956</v>
      </c>
      <c r="B1012" t="s">
        <v>3955</v>
      </c>
      <c r="C1012">
        <v>0.82307692307692315</v>
      </c>
      <c r="D1012">
        <f t="shared" si="15"/>
        <v>-0.28090082662730748</v>
      </c>
      <c r="E1012">
        <v>3.145939023055383E-2</v>
      </c>
    </row>
    <row r="1013" spans="1:5" x14ac:dyDescent="0.4">
      <c r="A1013" t="s">
        <v>3913</v>
      </c>
      <c r="B1013" t="s">
        <v>3912</v>
      </c>
      <c r="C1013">
        <v>0.81538461538461537</v>
      </c>
      <c r="D1013">
        <f t="shared" si="15"/>
        <v>-0.29444735846525533</v>
      </c>
      <c r="E1013">
        <v>1.1838597643354761E-2</v>
      </c>
    </row>
    <row r="1014" spans="1:5" x14ac:dyDescent="0.4">
      <c r="A1014" t="s">
        <v>3418</v>
      </c>
      <c r="B1014" t="s">
        <v>3417</v>
      </c>
      <c r="C1014">
        <v>0.87500000000000011</v>
      </c>
      <c r="D1014">
        <f t="shared" si="15"/>
        <v>-0.19264507794239571</v>
      </c>
      <c r="E1014">
        <v>6.2004811379942383E-2</v>
      </c>
    </row>
    <row r="1015" spans="1:5" x14ac:dyDescent="0.4">
      <c r="A1015" t="s">
        <v>1515</v>
      </c>
      <c r="B1015" t="s">
        <v>1514</v>
      </c>
      <c r="C1015">
        <v>0.84166666666666667</v>
      </c>
      <c r="D1015">
        <f t="shared" si="15"/>
        <v>-0.24867911285672376</v>
      </c>
      <c r="E1015">
        <v>5.6998961402691437E-2</v>
      </c>
    </row>
    <row r="1016" spans="1:5" x14ac:dyDescent="0.4">
      <c r="A1016" t="s">
        <v>2189</v>
      </c>
      <c r="B1016" t="s">
        <v>2188</v>
      </c>
      <c r="C1016">
        <v>0.86178861788617889</v>
      </c>
      <c r="D1016">
        <f t="shared" si="15"/>
        <v>-0.21459405077604066</v>
      </c>
      <c r="E1016">
        <v>0.10959263368430339</v>
      </c>
    </row>
    <row r="1017" spans="1:5" x14ac:dyDescent="0.4">
      <c r="A1017" t="s">
        <v>1200</v>
      </c>
      <c r="B1017" t="s">
        <v>1199</v>
      </c>
      <c r="C1017">
        <v>0.76271186440677974</v>
      </c>
      <c r="D1017">
        <f t="shared" si="15"/>
        <v>-0.3907899530321664</v>
      </c>
      <c r="E1017">
        <v>2.7903861465396255E-2</v>
      </c>
    </row>
    <row r="1018" spans="1:5" x14ac:dyDescent="0.4">
      <c r="A1018" t="s">
        <v>1178</v>
      </c>
      <c r="B1018" t="s">
        <v>1177</v>
      </c>
      <c r="C1018">
        <v>0.72881355932203395</v>
      </c>
      <c r="D1018">
        <f t="shared" si="15"/>
        <v>-0.45637829465974322</v>
      </c>
      <c r="E1018">
        <v>6.2434267149262625E-2</v>
      </c>
    </row>
    <row r="1019" spans="1:5" x14ac:dyDescent="0.4">
      <c r="A1019" t="s">
        <v>1206</v>
      </c>
      <c r="B1019" t="s">
        <v>1205</v>
      </c>
      <c r="C1019">
        <v>0.81355932203389836</v>
      </c>
      <c r="D1019">
        <f t="shared" si="15"/>
        <v>-0.29768054864068499</v>
      </c>
      <c r="E1019">
        <v>1.8449205865485749E-2</v>
      </c>
    </row>
    <row r="1020" spans="1:5" x14ac:dyDescent="0.4">
      <c r="A1020" t="s">
        <v>1713</v>
      </c>
      <c r="B1020" t="s">
        <v>1712</v>
      </c>
      <c r="C1020">
        <v>0.81818181818181823</v>
      </c>
      <c r="D1020">
        <f t="shared" si="15"/>
        <v>-0.28950661719498483</v>
      </c>
      <c r="E1020">
        <v>1.8362369004080357E-2</v>
      </c>
    </row>
    <row r="1021" spans="1:5" x14ac:dyDescent="0.4">
      <c r="A1021" t="s">
        <v>3580</v>
      </c>
      <c r="B1021" t="s">
        <v>3579</v>
      </c>
      <c r="C1021">
        <v>0.8359375</v>
      </c>
      <c r="D1021">
        <f t="shared" si="15"/>
        <v>-0.25853301359885306</v>
      </c>
      <c r="E1021">
        <v>1.476559662349167E-2</v>
      </c>
    </row>
    <row r="1022" spans="1:5" x14ac:dyDescent="0.4">
      <c r="A1022" t="s">
        <v>113</v>
      </c>
      <c r="B1022" t="s">
        <v>112</v>
      </c>
      <c r="C1022">
        <v>0.75728155339805825</v>
      </c>
      <c r="D1022">
        <f t="shared" si="15"/>
        <v>-0.4010983083209701</v>
      </c>
      <c r="E1022">
        <v>0.13212659687704609</v>
      </c>
    </row>
    <row r="1023" spans="1:5" x14ac:dyDescent="0.4">
      <c r="A1023" t="s">
        <v>2229</v>
      </c>
      <c r="B1023" t="s">
        <v>2228</v>
      </c>
      <c r="C1023">
        <v>0.7642276422764227</v>
      </c>
      <c r="D1023">
        <f t="shared" si="15"/>
        <v>-0.38792565366160264</v>
      </c>
      <c r="E1023">
        <v>3.2419213721195779E-2</v>
      </c>
    </row>
    <row r="1024" spans="1:5" x14ac:dyDescent="0.4">
      <c r="A1024" t="s">
        <v>3829</v>
      </c>
      <c r="B1024" t="s">
        <v>3828</v>
      </c>
      <c r="C1024">
        <v>0.78294573643410847</v>
      </c>
      <c r="D1024">
        <f t="shared" si="15"/>
        <v>-0.3530157726714595</v>
      </c>
      <c r="E1024">
        <v>1.2892205541228075E-2</v>
      </c>
    </row>
    <row r="1025" spans="1:5" x14ac:dyDescent="0.4">
      <c r="A1025" t="s">
        <v>2450</v>
      </c>
      <c r="B1025" t="s">
        <v>2449</v>
      </c>
      <c r="C1025">
        <v>0.93548387096774188</v>
      </c>
      <c r="D1025">
        <f t="shared" si="15"/>
        <v>-9.6215315259303186E-2</v>
      </c>
      <c r="E1025">
        <v>0.25066346514793048</v>
      </c>
    </row>
    <row r="1026" spans="1:5" x14ac:dyDescent="0.4">
      <c r="A1026" t="s">
        <v>4204</v>
      </c>
      <c r="B1026" t="s">
        <v>4203</v>
      </c>
      <c r="C1026">
        <v>0.93181818181818177</v>
      </c>
      <c r="D1026">
        <f t="shared" ref="D1026:D1089" si="16">LOG(C1026,2)</f>
        <v>-0.10187961401921365</v>
      </c>
      <c r="E1026">
        <v>0.16970139535754039</v>
      </c>
    </row>
    <row r="1027" spans="1:5" x14ac:dyDescent="0.4">
      <c r="A1027" t="s">
        <v>2749</v>
      </c>
      <c r="B1027" t="s">
        <v>2748</v>
      </c>
      <c r="C1027">
        <v>0.81600000000000006</v>
      </c>
      <c r="D1027">
        <f t="shared" si="16"/>
        <v>-0.29335894269059137</v>
      </c>
      <c r="E1027">
        <v>9.2100133494003988E-3</v>
      </c>
    </row>
    <row r="1028" spans="1:5" x14ac:dyDescent="0.4">
      <c r="A1028" t="s">
        <v>968</v>
      </c>
      <c r="B1028" t="s">
        <v>967</v>
      </c>
      <c r="C1028">
        <v>0.82051282051282048</v>
      </c>
      <c r="D1028">
        <f t="shared" si="16"/>
        <v>-0.28540221886224842</v>
      </c>
      <c r="E1028">
        <v>0.12204487989823884</v>
      </c>
    </row>
    <row r="1029" spans="1:5" x14ac:dyDescent="0.4">
      <c r="A1029" t="s">
        <v>1731</v>
      </c>
      <c r="B1029" t="s">
        <v>1730</v>
      </c>
      <c r="C1029">
        <v>0.94214876033057848</v>
      </c>
      <c r="D1029">
        <f t="shared" si="16"/>
        <v>-8.5973223109852892E-2</v>
      </c>
      <c r="E1029">
        <v>0.42581381181159228</v>
      </c>
    </row>
    <row r="1030" spans="1:5" x14ac:dyDescent="0.4">
      <c r="A1030" t="s">
        <v>1529</v>
      </c>
      <c r="B1030" t="s">
        <v>1528</v>
      </c>
      <c r="C1030">
        <v>0.82500000000000007</v>
      </c>
      <c r="D1030">
        <f t="shared" si="16"/>
        <v>-0.27753397552890879</v>
      </c>
      <c r="E1030">
        <v>4.7832945414733241E-3</v>
      </c>
    </row>
    <row r="1031" spans="1:5" x14ac:dyDescent="0.4">
      <c r="A1031" t="s">
        <v>1180</v>
      </c>
      <c r="B1031" t="s">
        <v>1179</v>
      </c>
      <c r="C1031">
        <v>0.73728813559322037</v>
      </c>
      <c r="D1031">
        <f t="shared" si="16"/>
        <v>-0.43969955351311291</v>
      </c>
      <c r="E1031">
        <v>4.0982125505943295E-2</v>
      </c>
    </row>
    <row r="1032" spans="1:5" x14ac:dyDescent="0.4">
      <c r="A1032" t="s">
        <v>2755</v>
      </c>
      <c r="B1032" t="s">
        <v>2754</v>
      </c>
      <c r="C1032">
        <v>0.81600000000000006</v>
      </c>
      <c r="D1032">
        <f t="shared" si="16"/>
        <v>-0.29335894269059137</v>
      </c>
      <c r="E1032">
        <v>4.872745854988017E-2</v>
      </c>
    </row>
    <row r="1033" spans="1:5" x14ac:dyDescent="0.4">
      <c r="A1033" t="s">
        <v>1034</v>
      </c>
      <c r="B1033" t="s">
        <v>1033</v>
      </c>
      <c r="C1033">
        <v>0.87179487179487192</v>
      </c>
      <c r="D1033">
        <f t="shared" si="16"/>
        <v>-0.19793937761190875</v>
      </c>
      <c r="E1033">
        <v>0.2511567268774097</v>
      </c>
    </row>
    <row r="1034" spans="1:5" x14ac:dyDescent="0.4">
      <c r="A1034" t="s">
        <v>3672</v>
      </c>
      <c r="B1034" t="s">
        <v>3671</v>
      </c>
      <c r="C1034">
        <v>0.86821705426356599</v>
      </c>
      <c r="D1034">
        <f t="shared" si="16"/>
        <v>-0.20387233336564986</v>
      </c>
      <c r="E1034">
        <v>8.8088858509911799E-2</v>
      </c>
    </row>
    <row r="1035" spans="1:5" x14ac:dyDescent="0.4">
      <c r="A1035" t="s">
        <v>1743</v>
      </c>
      <c r="B1035" t="s">
        <v>1742</v>
      </c>
      <c r="C1035">
        <v>0.82644628099173556</v>
      </c>
      <c r="D1035">
        <f t="shared" si="16"/>
        <v>-0.27500704749986982</v>
      </c>
      <c r="E1035">
        <v>2.5835931272070855E-2</v>
      </c>
    </row>
    <row r="1036" spans="1:5" x14ac:dyDescent="0.4">
      <c r="A1036" t="s">
        <v>4877</v>
      </c>
      <c r="B1036" t="s">
        <v>4876</v>
      </c>
      <c r="C1036">
        <v>0.91304347826086962</v>
      </c>
      <c r="D1036">
        <f t="shared" si="16"/>
        <v>-0.1312445332782525</v>
      </c>
      <c r="E1036">
        <v>0.18952441506790271</v>
      </c>
    </row>
    <row r="1037" spans="1:5" x14ac:dyDescent="0.4">
      <c r="A1037" t="s">
        <v>4391</v>
      </c>
      <c r="B1037" t="s">
        <v>4390</v>
      </c>
      <c r="C1037">
        <v>0.81954887218045114</v>
      </c>
      <c r="D1037">
        <f t="shared" si="16"/>
        <v>-0.28709811072426322</v>
      </c>
      <c r="E1037">
        <v>1.3287452344652444E-2</v>
      </c>
    </row>
    <row r="1038" spans="1:5" x14ac:dyDescent="0.4">
      <c r="A1038" t="s">
        <v>1148</v>
      </c>
      <c r="B1038" t="s">
        <v>1147</v>
      </c>
      <c r="C1038">
        <v>0.83898305084745761</v>
      </c>
      <c r="D1038">
        <f t="shared" si="16"/>
        <v>-0.25328642928223166</v>
      </c>
      <c r="E1038">
        <v>8.986615018284265E-2</v>
      </c>
    </row>
    <row r="1039" spans="1:5" x14ac:dyDescent="0.4">
      <c r="A1039" t="s">
        <v>936</v>
      </c>
      <c r="B1039" t="s">
        <v>935</v>
      </c>
      <c r="C1039">
        <v>0.85470085470085477</v>
      </c>
      <c r="D1039">
        <f t="shared" si="16"/>
        <v>-0.22650852980867972</v>
      </c>
      <c r="E1039">
        <v>3.784179386292582E-2</v>
      </c>
    </row>
    <row r="1040" spans="1:5" x14ac:dyDescent="0.4">
      <c r="A1040" t="s">
        <v>2466</v>
      </c>
      <c r="B1040" t="s">
        <v>2465</v>
      </c>
      <c r="C1040">
        <v>0.84677419354838712</v>
      </c>
      <c r="D1040">
        <f t="shared" si="16"/>
        <v>-0.23995079272075254</v>
      </c>
      <c r="E1040">
        <v>6.2037051355912712E-2</v>
      </c>
    </row>
    <row r="1041" spans="1:5" x14ac:dyDescent="0.4">
      <c r="A1041" t="s">
        <v>1759</v>
      </c>
      <c r="B1041" t="s">
        <v>1758</v>
      </c>
      <c r="C1041">
        <v>0.84297520661157033</v>
      </c>
      <c r="D1041">
        <f t="shared" si="16"/>
        <v>-0.24643789530309879</v>
      </c>
      <c r="E1041">
        <v>3.9697773982409453E-3</v>
      </c>
    </row>
    <row r="1042" spans="1:5" x14ac:dyDescent="0.4">
      <c r="A1042" t="s">
        <v>2857</v>
      </c>
      <c r="B1042" t="s">
        <v>2856</v>
      </c>
      <c r="C1042">
        <v>0.76</v>
      </c>
      <c r="D1042">
        <f t="shared" si="16"/>
        <v>-0.39592867633113921</v>
      </c>
      <c r="E1042">
        <v>6.8193719836186009E-2</v>
      </c>
    </row>
    <row r="1043" spans="1:5" x14ac:dyDescent="0.4">
      <c r="A1043" t="s">
        <v>2705</v>
      </c>
      <c r="B1043" t="s">
        <v>2704</v>
      </c>
      <c r="C1043">
        <v>0.77600000000000002</v>
      </c>
      <c r="D1043">
        <f t="shared" si="16"/>
        <v>-0.36587144247495929</v>
      </c>
      <c r="E1043">
        <v>6.1372912437938812E-2</v>
      </c>
    </row>
    <row r="1044" spans="1:5" x14ac:dyDescent="0.4">
      <c r="A1044" t="s">
        <v>5284</v>
      </c>
      <c r="B1044" t="s">
        <v>5283</v>
      </c>
      <c r="C1044">
        <v>0.67549668874172186</v>
      </c>
      <c r="D1044">
        <f t="shared" si="16"/>
        <v>-0.56597939735358327</v>
      </c>
      <c r="E1044">
        <v>2.1128854934227195E-2</v>
      </c>
    </row>
    <row r="1045" spans="1:5" x14ac:dyDescent="0.4">
      <c r="A1045" t="s">
        <v>4325</v>
      </c>
      <c r="B1045" t="s">
        <v>4324</v>
      </c>
      <c r="C1045">
        <v>0.71212121212121204</v>
      </c>
      <c r="D1045">
        <f t="shared" si="16"/>
        <v>-0.48980526768081628</v>
      </c>
      <c r="E1045">
        <v>6.9272752489999106E-4</v>
      </c>
    </row>
    <row r="1046" spans="1:5" x14ac:dyDescent="0.4">
      <c r="A1046" t="s">
        <v>1170</v>
      </c>
      <c r="B1046" t="s">
        <v>1169</v>
      </c>
      <c r="C1046">
        <v>0.77966101694915257</v>
      </c>
      <c r="D1046">
        <f t="shared" si="16"/>
        <v>-0.35908109330482835</v>
      </c>
      <c r="E1046">
        <v>4.0092479249502072E-2</v>
      </c>
    </row>
    <row r="1047" spans="1:5" x14ac:dyDescent="0.4">
      <c r="A1047" t="s">
        <v>4444</v>
      </c>
      <c r="B1047" t="s">
        <v>4443</v>
      </c>
      <c r="C1047">
        <v>0.8270676691729324</v>
      </c>
      <c r="D1047">
        <f t="shared" si="16"/>
        <v>-0.27392272197652989</v>
      </c>
      <c r="E1047">
        <v>1.2462187857129436E-2</v>
      </c>
    </row>
    <row r="1048" spans="1:5" x14ac:dyDescent="0.4">
      <c r="A1048" t="s">
        <v>890</v>
      </c>
      <c r="B1048" t="s">
        <v>889</v>
      </c>
      <c r="C1048">
        <v>0.71551724137931039</v>
      </c>
      <c r="D1048">
        <f t="shared" si="16"/>
        <v>-0.48294156378064729</v>
      </c>
      <c r="E1048">
        <v>3.1364162714616499E-2</v>
      </c>
    </row>
    <row r="1049" spans="1:5" x14ac:dyDescent="0.4">
      <c r="A1049" t="s">
        <v>769</v>
      </c>
      <c r="B1049" t="s">
        <v>768</v>
      </c>
      <c r="C1049">
        <v>0.76521739130434785</v>
      </c>
      <c r="D1049">
        <f t="shared" si="16"/>
        <v>-0.38605843230707793</v>
      </c>
      <c r="E1049">
        <v>1.3705705058144092E-2</v>
      </c>
    </row>
    <row r="1050" spans="1:5" x14ac:dyDescent="0.4">
      <c r="A1050" t="s">
        <v>4807</v>
      </c>
      <c r="B1050" t="s">
        <v>4806</v>
      </c>
      <c r="C1050">
        <v>0.79562043795620441</v>
      </c>
      <c r="D1050">
        <f t="shared" si="16"/>
        <v>-0.32984775818360029</v>
      </c>
      <c r="E1050">
        <v>7.8599012479645278E-2</v>
      </c>
    </row>
    <row r="1051" spans="1:5" x14ac:dyDescent="0.4">
      <c r="A1051" t="s">
        <v>4805</v>
      </c>
      <c r="B1051" t="s">
        <v>4804</v>
      </c>
      <c r="C1051">
        <v>0.79562043795620441</v>
      </c>
      <c r="D1051">
        <f t="shared" si="16"/>
        <v>-0.32984775818360029</v>
      </c>
      <c r="E1051">
        <v>7.8599012479645278E-2</v>
      </c>
    </row>
    <row r="1052" spans="1:5" x14ac:dyDescent="0.4">
      <c r="A1052" t="s">
        <v>4811</v>
      </c>
      <c r="B1052" t="s">
        <v>4810</v>
      </c>
      <c r="C1052">
        <v>0.79562043795620441</v>
      </c>
      <c r="D1052">
        <f t="shared" si="16"/>
        <v>-0.32984775818360029</v>
      </c>
      <c r="E1052">
        <v>7.8599012479645278E-2</v>
      </c>
    </row>
    <row r="1053" spans="1:5" x14ac:dyDescent="0.4">
      <c r="A1053" t="s">
        <v>4803</v>
      </c>
      <c r="B1053" t="s">
        <v>4802</v>
      </c>
      <c r="C1053">
        <v>0.79562043795620441</v>
      </c>
      <c r="D1053">
        <f t="shared" si="16"/>
        <v>-0.32984775818360029</v>
      </c>
      <c r="E1053">
        <v>7.8599012479645278E-2</v>
      </c>
    </row>
    <row r="1054" spans="1:5" x14ac:dyDescent="0.4">
      <c r="A1054" t="s">
        <v>4821</v>
      </c>
      <c r="B1054" t="s">
        <v>4820</v>
      </c>
      <c r="C1054">
        <v>0.79562043795620441</v>
      </c>
      <c r="D1054">
        <f t="shared" si="16"/>
        <v>-0.32984775818360029</v>
      </c>
      <c r="E1054">
        <v>7.8599012479645278E-2</v>
      </c>
    </row>
    <row r="1055" spans="1:5" x14ac:dyDescent="0.4">
      <c r="A1055" t="s">
        <v>4815</v>
      </c>
      <c r="B1055" t="s">
        <v>4814</v>
      </c>
      <c r="C1055">
        <v>0.79562043795620441</v>
      </c>
      <c r="D1055">
        <f t="shared" si="16"/>
        <v>-0.32984775818360029</v>
      </c>
      <c r="E1055">
        <v>7.8599012479645278E-2</v>
      </c>
    </row>
    <row r="1056" spans="1:5" x14ac:dyDescent="0.4">
      <c r="A1056" t="s">
        <v>4824</v>
      </c>
      <c r="B1056" t="s">
        <v>4823</v>
      </c>
      <c r="C1056">
        <v>0.79562043795620441</v>
      </c>
      <c r="D1056">
        <f t="shared" si="16"/>
        <v>-0.32984775818360029</v>
      </c>
      <c r="E1056">
        <v>7.8599012479645278E-2</v>
      </c>
    </row>
    <row r="1057" spans="1:5" x14ac:dyDescent="0.4">
      <c r="A1057" t="s">
        <v>4817</v>
      </c>
      <c r="B1057" t="s">
        <v>4816</v>
      </c>
      <c r="C1057">
        <v>0.79562043795620441</v>
      </c>
      <c r="D1057">
        <f t="shared" si="16"/>
        <v>-0.32984775818360029</v>
      </c>
      <c r="E1057">
        <v>7.8599012479645278E-2</v>
      </c>
    </row>
    <row r="1058" spans="1:5" x14ac:dyDescent="0.4">
      <c r="A1058" t="s">
        <v>4828</v>
      </c>
      <c r="B1058" t="s">
        <v>4827</v>
      </c>
      <c r="C1058">
        <v>0.79562043795620441</v>
      </c>
      <c r="D1058">
        <f t="shared" si="16"/>
        <v>-0.32984775818360029</v>
      </c>
      <c r="E1058">
        <v>7.8599012479645278E-2</v>
      </c>
    </row>
    <row r="1059" spans="1:5" x14ac:dyDescent="0.4">
      <c r="A1059" t="s">
        <v>4819</v>
      </c>
      <c r="B1059" t="s">
        <v>4818</v>
      </c>
      <c r="C1059">
        <v>0.79562043795620441</v>
      </c>
      <c r="D1059">
        <f t="shared" si="16"/>
        <v>-0.32984775818360029</v>
      </c>
      <c r="E1059">
        <v>7.8599012479645278E-2</v>
      </c>
    </row>
    <row r="1060" spans="1:5" x14ac:dyDescent="0.4">
      <c r="A1060" t="s">
        <v>4801</v>
      </c>
      <c r="B1060" t="s">
        <v>4800</v>
      </c>
      <c r="C1060">
        <v>0.79562043795620441</v>
      </c>
      <c r="D1060">
        <f t="shared" si="16"/>
        <v>-0.32984775818360029</v>
      </c>
      <c r="E1060">
        <v>7.8599012479645278E-2</v>
      </c>
    </row>
    <row r="1061" spans="1:5" x14ac:dyDescent="0.4">
      <c r="A1061" t="s">
        <v>4809</v>
      </c>
      <c r="B1061" t="s">
        <v>4808</v>
      </c>
      <c r="C1061">
        <v>0.79562043795620441</v>
      </c>
      <c r="D1061">
        <f t="shared" si="16"/>
        <v>-0.32984775818360029</v>
      </c>
      <c r="E1061">
        <v>7.8599012479645278E-2</v>
      </c>
    </row>
    <row r="1062" spans="1:5" x14ac:dyDescent="0.4">
      <c r="A1062" t="s">
        <v>4813</v>
      </c>
      <c r="B1062" t="s">
        <v>4812</v>
      </c>
      <c r="C1062">
        <v>0.79562043795620441</v>
      </c>
      <c r="D1062">
        <f t="shared" si="16"/>
        <v>-0.32984775818360029</v>
      </c>
      <c r="E1062">
        <v>7.8599012479645278E-2</v>
      </c>
    </row>
    <row r="1063" spans="1:5" x14ac:dyDescent="0.4">
      <c r="A1063" t="s">
        <v>4826</v>
      </c>
      <c r="B1063" t="s">
        <v>4825</v>
      </c>
      <c r="C1063">
        <v>0.79562043795620441</v>
      </c>
      <c r="D1063">
        <f t="shared" si="16"/>
        <v>-0.32984775818360029</v>
      </c>
      <c r="E1063">
        <v>7.8599012479645278E-2</v>
      </c>
    </row>
    <row r="1064" spans="1:5" x14ac:dyDescent="0.4">
      <c r="A1064" t="s">
        <v>5315</v>
      </c>
      <c r="B1064" t="s">
        <v>5314</v>
      </c>
      <c r="C1064">
        <v>0.875</v>
      </c>
      <c r="D1064">
        <f t="shared" si="16"/>
        <v>-0.19264507794239591</v>
      </c>
      <c r="E1064">
        <v>0.11441503550177194</v>
      </c>
    </row>
    <row r="1065" spans="1:5" x14ac:dyDescent="0.4">
      <c r="A1065" t="s">
        <v>5163</v>
      </c>
      <c r="B1065" t="s">
        <v>5162</v>
      </c>
      <c r="C1065">
        <v>0.81379310344827582</v>
      </c>
      <c r="D1065">
        <f t="shared" si="16"/>
        <v>-0.29726604065309326</v>
      </c>
      <c r="E1065">
        <v>1.154735586901545E-2</v>
      </c>
    </row>
    <row r="1066" spans="1:5" x14ac:dyDescent="0.4">
      <c r="A1066" t="s">
        <v>4295</v>
      </c>
      <c r="B1066" t="s">
        <v>4294</v>
      </c>
      <c r="C1066">
        <v>0.78787878787878785</v>
      </c>
      <c r="D1066">
        <f t="shared" si="16"/>
        <v>-0.34395440121736137</v>
      </c>
      <c r="E1066">
        <v>0.1076365248370917</v>
      </c>
    </row>
    <row r="1067" spans="1:5" x14ac:dyDescent="0.4">
      <c r="A1067" t="s">
        <v>4291</v>
      </c>
      <c r="B1067" t="s">
        <v>4290</v>
      </c>
      <c r="C1067">
        <v>0.62878787878787867</v>
      </c>
      <c r="D1067">
        <f t="shared" si="16"/>
        <v>-0.66935468801152898</v>
      </c>
      <c r="E1067">
        <v>7.5688652911355559E-3</v>
      </c>
    </row>
    <row r="1068" spans="1:5" x14ac:dyDescent="0.4">
      <c r="A1068" t="s">
        <v>5317</v>
      </c>
      <c r="B1068" t="s">
        <v>5316</v>
      </c>
      <c r="C1068">
        <v>0.875</v>
      </c>
      <c r="D1068">
        <f t="shared" si="16"/>
        <v>-0.19264507794239591</v>
      </c>
      <c r="E1068">
        <v>0.11441503550177194</v>
      </c>
    </row>
    <row r="1069" spans="1:5" x14ac:dyDescent="0.4">
      <c r="A1069" t="s">
        <v>4566</v>
      </c>
      <c r="B1069" t="s">
        <v>4565</v>
      </c>
      <c r="C1069">
        <v>0.9253731343283581</v>
      </c>
      <c r="D1069">
        <f t="shared" si="16"/>
        <v>-0.11189288007089739</v>
      </c>
      <c r="E1069">
        <v>0.21340822845643959</v>
      </c>
    </row>
    <row r="1070" spans="1:5" x14ac:dyDescent="0.4">
      <c r="A1070" t="s">
        <v>4745</v>
      </c>
      <c r="B1070" t="s">
        <v>4744</v>
      </c>
      <c r="C1070">
        <v>0.64705882352941169</v>
      </c>
      <c r="D1070">
        <f t="shared" si="16"/>
        <v>-0.62803122261304234</v>
      </c>
      <c r="E1070">
        <v>3.2555563729457185E-2</v>
      </c>
    </row>
    <row r="1071" spans="1:5" x14ac:dyDescent="0.4">
      <c r="A1071" t="s">
        <v>679</v>
      </c>
      <c r="B1071" t="s">
        <v>678</v>
      </c>
      <c r="C1071">
        <v>0.6842105263157896</v>
      </c>
      <c r="D1071">
        <f t="shared" si="16"/>
        <v>-0.54748779530249303</v>
      </c>
      <c r="E1071">
        <v>0.13250011683187207</v>
      </c>
    </row>
    <row r="1072" spans="1:5" x14ac:dyDescent="0.4">
      <c r="A1072" t="s">
        <v>2645</v>
      </c>
      <c r="B1072" t="s">
        <v>2644</v>
      </c>
      <c r="C1072">
        <v>0.782258064516129</v>
      </c>
      <c r="D1072">
        <f t="shared" si="16"/>
        <v>-0.3542834681997476</v>
      </c>
      <c r="E1072">
        <v>3.0806537921300382E-2</v>
      </c>
    </row>
    <row r="1073" spans="1:5" x14ac:dyDescent="0.4">
      <c r="A1073" t="s">
        <v>5257</v>
      </c>
      <c r="B1073" t="s">
        <v>5256</v>
      </c>
      <c r="C1073">
        <v>0.75167785234899331</v>
      </c>
      <c r="D1073">
        <f t="shared" si="16"/>
        <v>-0.41181359840455739</v>
      </c>
      <c r="E1073">
        <v>0.10147457582411629</v>
      </c>
    </row>
    <row r="1074" spans="1:5" x14ac:dyDescent="0.4">
      <c r="A1074" t="s">
        <v>5259</v>
      </c>
      <c r="B1074" t="s">
        <v>5258</v>
      </c>
      <c r="C1074">
        <v>0.75167785234899331</v>
      </c>
      <c r="D1074">
        <f t="shared" si="16"/>
        <v>-0.41181359840455739</v>
      </c>
      <c r="E1074">
        <v>0.10147457582411629</v>
      </c>
    </row>
    <row r="1075" spans="1:5" x14ac:dyDescent="0.4">
      <c r="A1075" t="s">
        <v>5255</v>
      </c>
      <c r="B1075" t="s">
        <v>5254</v>
      </c>
      <c r="C1075">
        <v>0.75167785234899331</v>
      </c>
      <c r="D1075">
        <f t="shared" si="16"/>
        <v>-0.41181359840455739</v>
      </c>
      <c r="E1075">
        <v>9.7943244594413933E-2</v>
      </c>
    </row>
    <row r="1076" spans="1:5" x14ac:dyDescent="0.4">
      <c r="A1076" t="s">
        <v>37</v>
      </c>
      <c r="B1076" t="s">
        <v>2976</v>
      </c>
      <c r="C1076">
        <v>0.77777777777777779</v>
      </c>
      <c r="D1076">
        <f t="shared" si="16"/>
        <v>-0.36257007938470825</v>
      </c>
      <c r="E1076">
        <v>9.9275454371673469E-3</v>
      </c>
    </row>
    <row r="1077" spans="1:5" x14ac:dyDescent="0.4">
      <c r="A1077" t="s">
        <v>37</v>
      </c>
      <c r="B1077" t="s">
        <v>67</v>
      </c>
      <c r="C1077">
        <v>0.98989898989898994</v>
      </c>
      <c r="D1077">
        <f t="shared" si="16"/>
        <v>-1.4646775964401339E-2</v>
      </c>
      <c r="E1077">
        <v>0.94069216934948008</v>
      </c>
    </row>
    <row r="1078" spans="1:5" x14ac:dyDescent="0.4">
      <c r="A1078" t="s">
        <v>2239</v>
      </c>
      <c r="B1078" t="s">
        <v>2238</v>
      </c>
      <c r="C1078">
        <v>0.91869918699186981</v>
      </c>
      <c r="D1078">
        <f t="shared" si="16"/>
        <v>-0.12233554292405234</v>
      </c>
      <c r="E1078">
        <v>0.11024495142939827</v>
      </c>
    </row>
    <row r="1079" spans="1:5" x14ac:dyDescent="0.4">
      <c r="A1079" t="s">
        <v>2702</v>
      </c>
      <c r="B1079" t="s">
        <v>2701</v>
      </c>
      <c r="C1079">
        <v>0.80800000000000005</v>
      </c>
      <c r="D1079">
        <f t="shared" si="16"/>
        <v>-0.30757280191029224</v>
      </c>
      <c r="E1079">
        <v>6.4595899429898254E-2</v>
      </c>
    </row>
    <row r="1080" spans="1:5" x14ac:dyDescent="0.4">
      <c r="A1080" t="s">
        <v>3414</v>
      </c>
      <c r="B1080" t="s">
        <v>3413</v>
      </c>
      <c r="C1080">
        <v>0.859375</v>
      </c>
      <c r="D1080">
        <f t="shared" si="16"/>
        <v>-0.2186402864753404</v>
      </c>
      <c r="E1080">
        <v>0.50862099130652849</v>
      </c>
    </row>
    <row r="1081" spans="1:5" x14ac:dyDescent="0.4">
      <c r="A1081" t="s">
        <v>5171</v>
      </c>
      <c r="B1081" t="s">
        <v>5170</v>
      </c>
      <c r="C1081">
        <v>0.83561643835616439</v>
      </c>
      <c r="D1081">
        <f t="shared" si="16"/>
        <v>-0.25908722131713097</v>
      </c>
      <c r="E1081">
        <v>0.24604864035223434</v>
      </c>
    </row>
    <row r="1082" spans="1:5" x14ac:dyDescent="0.4">
      <c r="A1082" t="s">
        <v>1531</v>
      </c>
      <c r="B1082" t="s">
        <v>1530</v>
      </c>
      <c r="C1082">
        <v>0.75833333333333341</v>
      </c>
      <c r="D1082">
        <f t="shared" si="16"/>
        <v>-0.39909595540982212</v>
      </c>
      <c r="E1082">
        <v>6.3709603426980427E-2</v>
      </c>
    </row>
    <row r="1083" spans="1:5" x14ac:dyDescent="0.4">
      <c r="A1083" t="s">
        <v>733</v>
      </c>
      <c r="B1083" t="s">
        <v>732</v>
      </c>
      <c r="C1083">
        <v>0.74782608695652175</v>
      </c>
      <c r="D1083">
        <f t="shared" si="16"/>
        <v>-0.41922529624227733</v>
      </c>
      <c r="E1083">
        <v>3.4285186839136714E-2</v>
      </c>
    </row>
    <row r="1084" spans="1:5" x14ac:dyDescent="0.4">
      <c r="A1084" t="s">
        <v>21</v>
      </c>
      <c r="B1084" t="s">
        <v>20</v>
      </c>
      <c r="C1084">
        <v>0.60526315789473684</v>
      </c>
      <c r="D1084">
        <f t="shared" si="16"/>
        <v>-0.72436555738657271</v>
      </c>
      <c r="E1084">
        <v>3.3284866349231564E-3</v>
      </c>
    </row>
    <row r="1085" spans="1:5" x14ac:dyDescent="0.4">
      <c r="A1085" t="s">
        <v>3</v>
      </c>
      <c r="B1085" t="s">
        <v>2</v>
      </c>
      <c r="C1085">
        <v>0.76923076923076916</v>
      </c>
      <c r="D1085">
        <f t="shared" si="16"/>
        <v>-0.37851162325372989</v>
      </c>
      <c r="E1085">
        <v>6.7846231721019742E-3</v>
      </c>
    </row>
    <row r="1086" spans="1:5" x14ac:dyDescent="0.4">
      <c r="A1086" t="s">
        <v>15</v>
      </c>
      <c r="B1086" t="s">
        <v>14</v>
      </c>
      <c r="C1086">
        <v>0.82352941176470595</v>
      </c>
      <c r="D1086">
        <f t="shared" si="16"/>
        <v>-0.28010791919273514</v>
      </c>
      <c r="E1086">
        <v>1.0967387773746048E-2</v>
      </c>
    </row>
    <row r="1087" spans="1:5" x14ac:dyDescent="0.4">
      <c r="A1087" t="s">
        <v>4895</v>
      </c>
      <c r="B1087" t="s">
        <v>4894</v>
      </c>
      <c r="C1087">
        <v>0.78985507246376818</v>
      </c>
      <c r="D1087">
        <f t="shared" si="16"/>
        <v>-0.34034013200124258</v>
      </c>
      <c r="E1087">
        <v>1.7450278182977695E-3</v>
      </c>
    </row>
    <row r="1088" spans="1:5" x14ac:dyDescent="0.4">
      <c r="A1088" t="s">
        <v>4993</v>
      </c>
      <c r="B1088" t="s">
        <v>4992</v>
      </c>
      <c r="C1088">
        <v>0.78571428571428581</v>
      </c>
      <c r="D1088">
        <f t="shared" si="16"/>
        <v>-0.3479233034203067</v>
      </c>
      <c r="E1088">
        <v>7.3596997616334143E-3</v>
      </c>
    </row>
    <row r="1089" spans="1:5" x14ac:dyDescent="0.4">
      <c r="A1089" t="s">
        <v>3014</v>
      </c>
      <c r="B1089" t="s">
        <v>3013</v>
      </c>
      <c r="C1089">
        <v>0.79365079365079361</v>
      </c>
      <c r="D1089">
        <f t="shared" si="16"/>
        <v>-0.33342373372519191</v>
      </c>
      <c r="E1089">
        <v>1.7293395439857719E-2</v>
      </c>
    </row>
    <row r="1090" spans="1:5" x14ac:dyDescent="0.4">
      <c r="A1090" t="s">
        <v>1693</v>
      </c>
      <c r="B1090" t="s">
        <v>1692</v>
      </c>
      <c r="C1090">
        <v>0.9173553719008265</v>
      </c>
      <c r="D1090">
        <f t="shared" ref="D1090:D1153" si="17">LOG(C1090,2)</f>
        <v>-0.12444737092448846</v>
      </c>
      <c r="E1090">
        <v>0.40481339298814167</v>
      </c>
    </row>
    <row r="1091" spans="1:5" x14ac:dyDescent="0.4">
      <c r="A1091" t="s">
        <v>2725</v>
      </c>
      <c r="B1091" t="s">
        <v>2724</v>
      </c>
      <c r="C1091">
        <v>0.88000000000000012</v>
      </c>
      <c r="D1091">
        <f t="shared" si="17"/>
        <v>-0.18442457113742727</v>
      </c>
      <c r="E1091">
        <v>0.17010895426490102</v>
      </c>
    </row>
    <row r="1092" spans="1:5" x14ac:dyDescent="0.4">
      <c r="A1092" t="s">
        <v>2406</v>
      </c>
      <c r="B1092" t="s">
        <v>2405</v>
      </c>
      <c r="C1092">
        <v>0.7661290322580645</v>
      </c>
      <c r="D1092">
        <f t="shared" si="17"/>
        <v>-0.38434070205592735</v>
      </c>
      <c r="E1092">
        <v>7.3638065920653778E-2</v>
      </c>
    </row>
    <row r="1093" spans="1:5" x14ac:dyDescent="0.4">
      <c r="A1093" t="s">
        <v>4389</v>
      </c>
      <c r="B1093" t="s">
        <v>4388</v>
      </c>
      <c r="C1093">
        <v>0.79699248120300747</v>
      </c>
      <c r="D1093">
        <f t="shared" si="17"/>
        <v>-0.32736198093799052</v>
      </c>
      <c r="E1093">
        <v>1.1786007025146846E-2</v>
      </c>
    </row>
    <row r="1094" spans="1:5" x14ac:dyDescent="0.4">
      <c r="A1094" t="s">
        <v>3500</v>
      </c>
      <c r="B1094" t="s">
        <v>3499</v>
      </c>
      <c r="C1094">
        <v>0.8203125</v>
      </c>
      <c r="D1094">
        <f t="shared" si="17"/>
        <v>-0.28575448233387735</v>
      </c>
      <c r="E1094">
        <v>2.1989010924212033E-2</v>
      </c>
    </row>
    <row r="1095" spans="1:5" x14ac:dyDescent="0.4">
      <c r="A1095" t="s">
        <v>3562</v>
      </c>
      <c r="B1095" t="s">
        <v>3561</v>
      </c>
      <c r="C1095">
        <v>0.87500000000000011</v>
      </c>
      <c r="D1095">
        <f t="shared" si="17"/>
        <v>-0.19264507794239571</v>
      </c>
      <c r="E1095">
        <v>2.7723854702326241E-2</v>
      </c>
    </row>
    <row r="1096" spans="1:5" x14ac:dyDescent="0.4">
      <c r="A1096" t="s">
        <v>5337</v>
      </c>
      <c r="B1096" t="s">
        <v>5336</v>
      </c>
      <c r="C1096">
        <v>0.85064935064935066</v>
      </c>
      <c r="D1096">
        <f t="shared" si="17"/>
        <v>-0.23336353915745109</v>
      </c>
      <c r="E1096">
        <v>2.7894627692671217E-2</v>
      </c>
    </row>
    <row r="1097" spans="1:5" x14ac:dyDescent="0.4">
      <c r="A1097" t="s">
        <v>5356</v>
      </c>
      <c r="B1097" t="s">
        <v>5355</v>
      </c>
      <c r="C1097">
        <v>0.74838709677419346</v>
      </c>
      <c r="D1097">
        <f t="shared" si="17"/>
        <v>-0.41814341014666567</v>
      </c>
      <c r="E1097">
        <v>0.10864067723826143</v>
      </c>
    </row>
    <row r="1098" spans="1:5" x14ac:dyDescent="0.4">
      <c r="A1098" t="s">
        <v>3036</v>
      </c>
      <c r="B1098" t="s">
        <v>3035</v>
      </c>
      <c r="C1098">
        <v>0.85714285714285721</v>
      </c>
      <c r="D1098">
        <f t="shared" si="17"/>
        <v>-0.22239242133644782</v>
      </c>
      <c r="E1098">
        <v>3.0963271539282293E-2</v>
      </c>
    </row>
    <row r="1099" spans="1:5" x14ac:dyDescent="0.4">
      <c r="A1099" t="s">
        <v>470</v>
      </c>
      <c r="B1099" t="s">
        <v>469</v>
      </c>
      <c r="C1099">
        <v>0.71681415929203551</v>
      </c>
      <c r="D1099">
        <f t="shared" si="17"/>
        <v>-0.48032895953056276</v>
      </c>
      <c r="E1099">
        <v>0.17350985195640509</v>
      </c>
    </row>
    <row r="1100" spans="1:5" x14ac:dyDescent="0.4">
      <c r="A1100" t="s">
        <v>241</v>
      </c>
      <c r="B1100" t="s">
        <v>240</v>
      </c>
      <c r="C1100">
        <v>0.84259259259259256</v>
      </c>
      <c r="D1100">
        <f t="shared" si="17"/>
        <v>-0.24709286196477234</v>
      </c>
      <c r="E1100">
        <v>0.26966910983371006</v>
      </c>
    </row>
    <row r="1101" spans="1:5" x14ac:dyDescent="0.4">
      <c r="A1101" t="s">
        <v>5461</v>
      </c>
      <c r="B1101" t="s">
        <v>5460</v>
      </c>
      <c r="C1101">
        <v>0.82291666666666674</v>
      </c>
      <c r="D1101">
        <f t="shared" si="17"/>
        <v>-0.28118175254405314</v>
      </c>
      <c r="E1101">
        <v>9.3358618268772706E-3</v>
      </c>
    </row>
    <row r="1102" spans="1:5" x14ac:dyDescent="0.4">
      <c r="A1102" t="s">
        <v>2429</v>
      </c>
      <c r="B1102" t="s">
        <v>2428</v>
      </c>
      <c r="C1102">
        <v>0.74193548387096775</v>
      </c>
      <c r="D1102">
        <f t="shared" si="17"/>
        <v>-0.43063435432986236</v>
      </c>
      <c r="E1102">
        <v>4.5285893945855818E-2</v>
      </c>
    </row>
    <row r="1103" spans="1:5" x14ac:dyDescent="0.4">
      <c r="A1103" t="s">
        <v>5086</v>
      </c>
      <c r="B1103" t="s">
        <v>5085</v>
      </c>
      <c r="C1103">
        <v>0.95070422535211274</v>
      </c>
      <c r="D1103">
        <f t="shared" si="17"/>
        <v>-7.2931522453851066E-2</v>
      </c>
      <c r="E1103">
        <v>0.51728482415038557</v>
      </c>
    </row>
    <row r="1104" spans="1:5" x14ac:dyDescent="0.4">
      <c r="A1104" t="s">
        <v>2982</v>
      </c>
      <c r="B1104" t="s">
        <v>2981</v>
      </c>
      <c r="C1104">
        <v>0.90476190476190466</v>
      </c>
      <c r="D1104">
        <f t="shared" si="17"/>
        <v>-0.14438990933517498</v>
      </c>
      <c r="E1104">
        <v>0.22350847273828131</v>
      </c>
    </row>
    <row r="1105" spans="1:5" x14ac:dyDescent="0.4">
      <c r="A1105" t="s">
        <v>3758</v>
      </c>
      <c r="B1105" t="s">
        <v>3757</v>
      </c>
      <c r="C1105">
        <v>0.82170542635658916</v>
      </c>
      <c r="D1105">
        <f t="shared" si="17"/>
        <v>-0.28330680086005489</v>
      </c>
      <c r="E1105">
        <v>2.2270125957876655E-2</v>
      </c>
    </row>
    <row r="1106" spans="1:5" x14ac:dyDescent="0.4">
      <c r="A1106" t="s">
        <v>5127</v>
      </c>
      <c r="B1106" t="s">
        <v>5126</v>
      </c>
      <c r="C1106">
        <v>1.4652777777777777</v>
      </c>
      <c r="D1106">
        <f t="shared" si="17"/>
        <v>0.55117418726487277</v>
      </c>
      <c r="E1106">
        <v>0.44777375461681479</v>
      </c>
    </row>
    <row r="1107" spans="1:5" x14ac:dyDescent="0.4">
      <c r="A1107" t="s">
        <v>2457</v>
      </c>
      <c r="B1107" t="s">
        <v>2456</v>
      </c>
      <c r="C1107">
        <v>0.83870967741935487</v>
      </c>
      <c r="D1107">
        <f t="shared" si="17"/>
        <v>-0.25375659224578301</v>
      </c>
      <c r="E1107">
        <v>0.13612085228780141</v>
      </c>
    </row>
    <row r="1108" spans="1:5" x14ac:dyDescent="0.4">
      <c r="A1108" t="s">
        <v>1747</v>
      </c>
      <c r="B1108" t="s">
        <v>1746</v>
      </c>
      <c r="C1108">
        <v>0.88429752066115708</v>
      </c>
      <c r="D1108">
        <f t="shared" si="17"/>
        <v>-0.17739625087344749</v>
      </c>
      <c r="E1108">
        <v>3.1485155236845142E-2</v>
      </c>
    </row>
    <row r="1109" spans="1:5" x14ac:dyDescent="0.4">
      <c r="A1109" t="s">
        <v>5442</v>
      </c>
      <c r="B1109" t="s">
        <v>5441</v>
      </c>
      <c r="C1109">
        <v>1.1373626373626373</v>
      </c>
      <c r="D1109">
        <f t="shared" si="17"/>
        <v>0.18569231730062891</v>
      </c>
      <c r="E1109">
        <v>0.60966814914975487</v>
      </c>
    </row>
    <row r="1110" spans="1:5" x14ac:dyDescent="0.4">
      <c r="A1110" t="s">
        <v>3566</v>
      </c>
      <c r="B1110" t="s">
        <v>3565</v>
      </c>
      <c r="C1110">
        <v>0.89062499999999989</v>
      </c>
      <c r="D1110">
        <f t="shared" si="17"/>
        <v>-0.16710998583525852</v>
      </c>
      <c r="E1110">
        <v>2.5719750127415598E-2</v>
      </c>
    </row>
    <row r="1111" spans="1:5" x14ac:dyDescent="0.4">
      <c r="A1111" t="s">
        <v>3000</v>
      </c>
      <c r="B1111" t="s">
        <v>2999</v>
      </c>
      <c r="C1111">
        <v>0.83333333333333337</v>
      </c>
      <c r="D1111">
        <f t="shared" si="17"/>
        <v>-0.26303440583379378</v>
      </c>
      <c r="E1111">
        <v>3.4755013500617181E-2</v>
      </c>
    </row>
    <row r="1112" spans="1:5" x14ac:dyDescent="0.4">
      <c r="A1112" t="s">
        <v>3502</v>
      </c>
      <c r="B1112" t="s">
        <v>3501</v>
      </c>
      <c r="C1112">
        <v>0.8515625</v>
      </c>
      <c r="D1112">
        <f t="shared" si="17"/>
        <v>-0.23181567522307364</v>
      </c>
      <c r="E1112">
        <v>9.9990745121059224E-2</v>
      </c>
    </row>
    <row r="1113" spans="1:5" x14ac:dyDescent="0.4">
      <c r="A1113" t="s">
        <v>4104</v>
      </c>
      <c r="B1113" t="s">
        <v>4103</v>
      </c>
      <c r="C1113">
        <v>0.83969465648854968</v>
      </c>
      <c r="D1113">
        <f t="shared" si="17"/>
        <v>-0.2520632880127906</v>
      </c>
      <c r="E1113">
        <v>1.3498006402011086E-2</v>
      </c>
    </row>
    <row r="1114" spans="1:5" x14ac:dyDescent="0.4">
      <c r="A1114" t="s">
        <v>2751</v>
      </c>
      <c r="B1114" t="s">
        <v>2750</v>
      </c>
      <c r="C1114">
        <v>0.8640000000000001</v>
      </c>
      <c r="D1114">
        <f t="shared" si="17"/>
        <v>-0.21089678249861835</v>
      </c>
      <c r="E1114">
        <v>1.6922309621592982E-2</v>
      </c>
    </row>
    <row r="1115" spans="1:5" x14ac:dyDescent="0.4">
      <c r="A1115" t="s">
        <v>4078</v>
      </c>
      <c r="B1115" t="s">
        <v>4077</v>
      </c>
      <c r="C1115">
        <v>0.81679389312977102</v>
      </c>
      <c r="D1115">
        <f t="shared" si="17"/>
        <v>-0.29195601513630332</v>
      </c>
      <c r="E1115">
        <v>6.5479306611084212E-2</v>
      </c>
    </row>
    <row r="1116" spans="1:5" x14ac:dyDescent="0.4">
      <c r="A1116" t="s">
        <v>1775</v>
      </c>
      <c r="B1116" t="s">
        <v>1774</v>
      </c>
      <c r="C1116">
        <v>0.81818181818181823</v>
      </c>
      <c r="D1116">
        <f t="shared" si="17"/>
        <v>-0.28950661719498483</v>
      </c>
      <c r="E1116">
        <v>4.7906610061512651E-2</v>
      </c>
    </row>
    <row r="1117" spans="1:5" x14ac:dyDescent="0.4">
      <c r="A1117" t="s">
        <v>1342</v>
      </c>
      <c r="B1117" t="s">
        <v>1341</v>
      </c>
      <c r="C1117">
        <v>0.80672268907563027</v>
      </c>
      <c r="D1117">
        <f t="shared" si="17"/>
        <v>-0.30985526258678731</v>
      </c>
      <c r="E1117">
        <v>3.5181622777975367E-2</v>
      </c>
    </row>
    <row r="1118" spans="1:5" x14ac:dyDescent="0.4">
      <c r="A1118" t="s">
        <v>4098</v>
      </c>
      <c r="B1118" t="s">
        <v>4097</v>
      </c>
      <c r="C1118">
        <v>0.74045801526717547</v>
      </c>
      <c r="D1118">
        <f t="shared" si="17"/>
        <v>-0.43351015935032283</v>
      </c>
      <c r="E1118">
        <v>4.5541509474883717E-2</v>
      </c>
    </row>
    <row r="1119" spans="1:5" x14ac:dyDescent="0.4">
      <c r="A1119" t="s">
        <v>4713</v>
      </c>
      <c r="B1119" t="s">
        <v>4712</v>
      </c>
      <c r="C1119">
        <v>0.74264705882352933</v>
      </c>
      <c r="D1119">
        <f t="shared" si="17"/>
        <v>-0.42925135849854484</v>
      </c>
      <c r="E1119">
        <v>8.7980785936961112E-2</v>
      </c>
    </row>
    <row r="1120" spans="1:5" x14ac:dyDescent="0.4">
      <c r="A1120" t="s">
        <v>2737</v>
      </c>
      <c r="B1120" t="s">
        <v>2736</v>
      </c>
      <c r="C1120">
        <v>0.69599999999999995</v>
      </c>
      <c r="D1120">
        <f t="shared" si="17"/>
        <v>-0.52284078881335883</v>
      </c>
      <c r="E1120">
        <v>6.8829680407650362E-2</v>
      </c>
    </row>
    <row r="1121" spans="1:5" x14ac:dyDescent="0.4">
      <c r="A1121" t="s">
        <v>1821</v>
      </c>
      <c r="B1121" t="s">
        <v>1820</v>
      </c>
      <c r="C1121">
        <v>0.94214876033057848</v>
      </c>
      <c r="D1121">
        <f t="shared" si="17"/>
        <v>-8.5973223109852892E-2</v>
      </c>
      <c r="E1121">
        <v>0.10273549818643619</v>
      </c>
    </row>
    <row r="1122" spans="1:5" x14ac:dyDescent="0.4">
      <c r="A1122" t="s">
        <v>575</v>
      </c>
      <c r="B1122" t="s">
        <v>574</v>
      </c>
      <c r="C1122">
        <v>0.81578947368421062</v>
      </c>
      <c r="D1122">
        <f t="shared" si="17"/>
        <v>-0.29373120305671013</v>
      </c>
      <c r="E1122">
        <v>2.1584802942834991E-2</v>
      </c>
    </row>
    <row r="1123" spans="1:5" x14ac:dyDescent="0.4">
      <c r="A1123" t="s">
        <v>1322</v>
      </c>
      <c r="B1123" t="s">
        <v>1321</v>
      </c>
      <c r="C1123">
        <v>0.84873949579831942</v>
      </c>
      <c r="D1123">
        <f t="shared" si="17"/>
        <v>-0.23660628055614863</v>
      </c>
      <c r="E1123">
        <v>8.8293409596356572E-3</v>
      </c>
    </row>
    <row r="1124" spans="1:5" x14ac:dyDescent="0.4">
      <c r="A1124" t="s">
        <v>4731</v>
      </c>
      <c r="B1124" t="s">
        <v>4730</v>
      </c>
      <c r="C1124">
        <v>0.87499999999999989</v>
      </c>
      <c r="D1124">
        <f t="shared" si="17"/>
        <v>-0.19264507794239608</v>
      </c>
      <c r="E1124">
        <v>0.15145420328767337</v>
      </c>
    </row>
    <row r="1125" spans="1:5" x14ac:dyDescent="0.4">
      <c r="A1125" t="s">
        <v>4428</v>
      </c>
      <c r="B1125" t="s">
        <v>4427</v>
      </c>
      <c r="C1125">
        <v>0.87969924812030065</v>
      </c>
      <c r="D1125">
        <f t="shared" si="17"/>
        <v>-0.18491771591778527</v>
      </c>
      <c r="E1125">
        <v>4.2910924958719905E-2</v>
      </c>
    </row>
    <row r="1126" spans="1:5" x14ac:dyDescent="0.4">
      <c r="A1126" t="s">
        <v>2579</v>
      </c>
      <c r="B1126" t="s">
        <v>2578</v>
      </c>
      <c r="C1126">
        <v>0.782258064516129</v>
      </c>
      <c r="D1126">
        <f t="shared" si="17"/>
        <v>-0.3542834681997476</v>
      </c>
      <c r="E1126">
        <v>2.9756525730303629E-2</v>
      </c>
    </row>
    <row r="1127" spans="1:5" x14ac:dyDescent="0.4">
      <c r="A1127" t="s">
        <v>5123</v>
      </c>
      <c r="B1127" t="s">
        <v>5122</v>
      </c>
      <c r="C1127">
        <v>0.86805555555555558</v>
      </c>
      <c r="D1127">
        <f t="shared" si="17"/>
        <v>-0.2041407167802253</v>
      </c>
      <c r="E1127">
        <v>4.617355771307137E-2</v>
      </c>
    </row>
    <row r="1128" spans="1:5" x14ac:dyDescent="0.4">
      <c r="A1128" t="s">
        <v>4375</v>
      </c>
      <c r="B1128" t="s">
        <v>4374</v>
      </c>
      <c r="C1128">
        <v>0.78947368421052633</v>
      </c>
      <c r="D1128">
        <f t="shared" si="17"/>
        <v>-0.34103691783506696</v>
      </c>
      <c r="E1128">
        <v>8.2137167788834856E-2</v>
      </c>
    </row>
    <row r="1129" spans="1:5" x14ac:dyDescent="0.4">
      <c r="A1129" t="s">
        <v>3084</v>
      </c>
      <c r="B1129" t="s">
        <v>3083</v>
      </c>
      <c r="C1129">
        <v>0.79365079365079361</v>
      </c>
      <c r="D1129">
        <f t="shared" si="17"/>
        <v>-0.33342373372519191</v>
      </c>
      <c r="E1129">
        <v>1.5219185211823817E-2</v>
      </c>
    </row>
    <row r="1130" spans="1:5" x14ac:dyDescent="0.4">
      <c r="A1130" t="s">
        <v>2257</v>
      </c>
      <c r="B1130" t="s">
        <v>2256</v>
      </c>
      <c r="C1130">
        <v>0.78861788617886175</v>
      </c>
      <c r="D1130">
        <f t="shared" si="17"/>
        <v>-0.34260166315211227</v>
      </c>
      <c r="E1130">
        <v>3.2664355836742327E-2</v>
      </c>
    </row>
    <row r="1131" spans="1:5" x14ac:dyDescent="0.4">
      <c r="A1131" t="s">
        <v>3986</v>
      </c>
      <c r="B1131" t="s">
        <v>3985</v>
      </c>
      <c r="C1131">
        <v>0.80769230769230771</v>
      </c>
      <c r="D1131">
        <f t="shared" si="17"/>
        <v>-0.30812229536233188</v>
      </c>
      <c r="E1131">
        <v>1.9014625475031011E-2</v>
      </c>
    </row>
    <row r="1132" spans="1:5" x14ac:dyDescent="0.4">
      <c r="A1132" t="s">
        <v>3946</v>
      </c>
      <c r="B1132" t="s">
        <v>3945</v>
      </c>
      <c r="C1132">
        <v>0.7846153846153846</v>
      </c>
      <c r="D1132">
        <f t="shared" si="17"/>
        <v>-0.34994247105695897</v>
      </c>
      <c r="E1132">
        <v>4.6392805913603001E-3</v>
      </c>
    </row>
    <row r="1133" spans="1:5" x14ac:dyDescent="0.4">
      <c r="A1133" t="s">
        <v>1843</v>
      </c>
      <c r="B1133" t="s">
        <v>1842</v>
      </c>
      <c r="C1133">
        <v>0.77685950413223137</v>
      </c>
      <c r="D1133">
        <f t="shared" si="17"/>
        <v>-0.36427438559695718</v>
      </c>
      <c r="E1133">
        <v>9.4033113493363751E-3</v>
      </c>
    </row>
    <row r="1134" spans="1:5" x14ac:dyDescent="0.4">
      <c r="A1134" t="s">
        <v>4072</v>
      </c>
      <c r="B1134" t="s">
        <v>4071</v>
      </c>
      <c r="C1134">
        <v>1.0839694656488548</v>
      </c>
      <c r="D1134">
        <f t="shared" si="17"/>
        <v>0.11632411796723154</v>
      </c>
      <c r="E1134">
        <v>0.74214250080383759</v>
      </c>
    </row>
    <row r="1135" spans="1:5" x14ac:dyDescent="0.4">
      <c r="A1135" t="s">
        <v>109</v>
      </c>
      <c r="B1135" t="s">
        <v>108</v>
      </c>
      <c r="C1135">
        <v>0.80582524271844658</v>
      </c>
      <c r="D1135">
        <f t="shared" si="17"/>
        <v>-0.31146109583629367</v>
      </c>
      <c r="E1135">
        <v>9.8537806420621182E-3</v>
      </c>
    </row>
    <row r="1136" spans="1:5" x14ac:dyDescent="0.4">
      <c r="A1136" t="s">
        <v>3309</v>
      </c>
      <c r="B1136" t="s">
        <v>3308</v>
      </c>
      <c r="C1136">
        <v>0.79527559055118113</v>
      </c>
      <c r="D1136">
        <f t="shared" si="17"/>
        <v>-0.33047320402037111</v>
      </c>
      <c r="E1136">
        <v>5.223744895448244E-3</v>
      </c>
    </row>
    <row r="1137" spans="1:5" x14ac:dyDescent="0.4">
      <c r="A1137" t="s">
        <v>4381</v>
      </c>
      <c r="B1137" t="s">
        <v>4380</v>
      </c>
      <c r="C1137">
        <v>0.87218045112781939</v>
      </c>
      <c r="D1137">
        <f t="shared" si="17"/>
        <v>-0.19730144037361777</v>
      </c>
      <c r="E1137">
        <v>1.5725481809636118E-2</v>
      </c>
    </row>
    <row r="1138" spans="1:5" x14ac:dyDescent="0.4">
      <c r="A1138" t="s">
        <v>4010</v>
      </c>
      <c r="B1138" t="s">
        <v>4009</v>
      </c>
      <c r="C1138">
        <v>0.80769230769230771</v>
      </c>
      <c r="D1138">
        <f t="shared" si="17"/>
        <v>-0.30812229536233188</v>
      </c>
      <c r="E1138">
        <v>1.4056502547164578E-2</v>
      </c>
    </row>
    <row r="1139" spans="1:5" x14ac:dyDescent="0.4">
      <c r="A1139" t="s">
        <v>276</v>
      </c>
      <c r="B1139" t="s">
        <v>275</v>
      </c>
      <c r="C1139">
        <v>0.91666666666666663</v>
      </c>
      <c r="D1139">
        <f t="shared" si="17"/>
        <v>-0.12553088208385899</v>
      </c>
      <c r="E1139">
        <v>0.13373355980468901</v>
      </c>
    </row>
    <row r="1140" spans="1:5" x14ac:dyDescent="0.4">
      <c r="A1140" t="s">
        <v>274</v>
      </c>
      <c r="B1140" t="s">
        <v>273</v>
      </c>
      <c r="C1140">
        <v>0.91666666666666663</v>
      </c>
      <c r="D1140">
        <f t="shared" si="17"/>
        <v>-0.12553088208385899</v>
      </c>
      <c r="E1140">
        <v>0.13373355980468901</v>
      </c>
    </row>
    <row r="1141" spans="1:5" x14ac:dyDescent="0.4">
      <c r="A1141" t="s">
        <v>3970</v>
      </c>
      <c r="B1141" t="s">
        <v>3969</v>
      </c>
      <c r="C1141">
        <v>0.7153846153846154</v>
      </c>
      <c r="D1141">
        <f t="shared" si="17"/>
        <v>-0.4832090019204231</v>
      </c>
      <c r="E1141">
        <v>1.9757541206558368E-2</v>
      </c>
    </row>
    <row r="1142" spans="1:5" x14ac:dyDescent="0.4">
      <c r="A1142" t="s">
        <v>816</v>
      </c>
      <c r="B1142" t="s">
        <v>815</v>
      </c>
      <c r="C1142">
        <v>0.75862068965517249</v>
      </c>
      <c r="D1142">
        <f t="shared" si="17"/>
        <v>-0.39854937649027472</v>
      </c>
      <c r="E1142">
        <v>2.2982411158800699E-2</v>
      </c>
    </row>
    <row r="1143" spans="1:5" x14ac:dyDescent="0.4">
      <c r="A1143" t="s">
        <v>4781</v>
      </c>
      <c r="B1143" t="s">
        <v>4780</v>
      </c>
      <c r="C1143">
        <v>0.8029197080291971</v>
      </c>
      <c r="D1143">
        <f t="shared" si="17"/>
        <v>-0.31667236943586707</v>
      </c>
      <c r="E1143">
        <v>4.5357610853705793E-2</v>
      </c>
    </row>
    <row r="1144" spans="1:5" x14ac:dyDescent="0.4">
      <c r="A1144" t="s">
        <v>5109</v>
      </c>
      <c r="B1144" t="s">
        <v>5108</v>
      </c>
      <c r="C1144">
        <v>1.0629370629370629</v>
      </c>
      <c r="D1144">
        <f t="shared" si="17"/>
        <v>8.8056176665196051E-2</v>
      </c>
      <c r="E1144">
        <v>0.57706297540487361</v>
      </c>
    </row>
    <row r="1145" spans="1:5" x14ac:dyDescent="0.4">
      <c r="A1145" t="s">
        <v>2361</v>
      </c>
      <c r="B1145" t="s">
        <v>2360</v>
      </c>
      <c r="C1145">
        <v>0.82113821138211385</v>
      </c>
      <c r="D1145">
        <f t="shared" si="17"/>
        <v>-0.28430302258744511</v>
      </c>
      <c r="E1145">
        <v>2.1827290970551985E-2</v>
      </c>
    </row>
    <row r="1146" spans="1:5" x14ac:dyDescent="0.4">
      <c r="A1146" t="s">
        <v>3819</v>
      </c>
      <c r="B1146" t="s">
        <v>3818</v>
      </c>
      <c r="C1146">
        <v>0.83720930232558144</v>
      </c>
      <c r="D1146">
        <f t="shared" si="17"/>
        <v>-0.25633975325978547</v>
      </c>
      <c r="E1146">
        <v>1.3134699772918467E-2</v>
      </c>
    </row>
    <row r="1147" spans="1:5" x14ac:dyDescent="0.4">
      <c r="A1147" t="s">
        <v>2700</v>
      </c>
      <c r="B1147" t="s">
        <v>2699</v>
      </c>
      <c r="C1147">
        <v>0.98399999999999999</v>
      </c>
      <c r="D1147">
        <f t="shared" si="17"/>
        <v>-2.3269779322847191E-2</v>
      </c>
      <c r="E1147">
        <v>0.85881085012454861</v>
      </c>
    </row>
    <row r="1148" spans="1:5" x14ac:dyDescent="0.4">
      <c r="A1148" t="s">
        <v>4139</v>
      </c>
      <c r="B1148" t="s">
        <v>4138</v>
      </c>
      <c r="C1148">
        <v>0.74809160305343503</v>
      </c>
      <c r="D1148">
        <f t="shared" si="17"/>
        <v>-0.4187131574222423</v>
      </c>
      <c r="E1148">
        <v>1.3199680786643299E-2</v>
      </c>
    </row>
    <row r="1149" spans="1:5" x14ac:dyDescent="0.4">
      <c r="A1149" t="s">
        <v>4137</v>
      </c>
      <c r="B1149" t="s">
        <v>4136</v>
      </c>
      <c r="C1149">
        <v>0.74809160305343503</v>
      </c>
      <c r="D1149">
        <f t="shared" si="17"/>
        <v>-0.4187131574222423</v>
      </c>
      <c r="E1149">
        <v>1.3199680786643299E-2</v>
      </c>
    </row>
    <row r="1150" spans="1:5" x14ac:dyDescent="0.4">
      <c r="A1150" t="s">
        <v>3341</v>
      </c>
      <c r="B1150" t="s">
        <v>3340</v>
      </c>
      <c r="C1150">
        <v>0.60629921259842523</v>
      </c>
      <c r="D1150">
        <f t="shared" si="17"/>
        <v>-0.72189814607726444</v>
      </c>
      <c r="E1150">
        <v>4.8172562123437464E-2</v>
      </c>
    </row>
    <row r="1151" spans="1:5" x14ac:dyDescent="0.4">
      <c r="A1151" t="s">
        <v>1229</v>
      </c>
      <c r="B1151" t="s">
        <v>1228</v>
      </c>
      <c r="C1151">
        <v>0.7881355932203391</v>
      </c>
      <c r="D1151">
        <f t="shared" si="17"/>
        <v>-0.34348423825380964</v>
      </c>
      <c r="E1151">
        <v>1.874487838971509E-2</v>
      </c>
    </row>
    <row r="1152" spans="1:5" x14ac:dyDescent="0.4">
      <c r="A1152" t="s">
        <v>3594</v>
      </c>
      <c r="B1152" t="s">
        <v>3593</v>
      </c>
      <c r="C1152">
        <v>0.7421875</v>
      </c>
      <c r="D1152">
        <f t="shared" si="17"/>
        <v>-0.43014439166905222</v>
      </c>
      <c r="E1152">
        <v>1.3595149661734942E-2</v>
      </c>
    </row>
    <row r="1153" spans="1:5" x14ac:dyDescent="0.4">
      <c r="A1153" t="s">
        <v>4659</v>
      </c>
      <c r="B1153" t="s">
        <v>4658</v>
      </c>
      <c r="C1153">
        <v>0.78518518518518521</v>
      </c>
      <c r="D1153">
        <f t="shared" si="17"/>
        <v>-0.34889514248763165</v>
      </c>
      <c r="E1153">
        <v>5.8818337823734797E-3</v>
      </c>
    </row>
    <row r="1154" spans="1:5" x14ac:dyDescent="0.4">
      <c r="A1154" t="s">
        <v>4922</v>
      </c>
      <c r="B1154" t="s">
        <v>4921</v>
      </c>
      <c r="C1154">
        <v>0.81294964028776973</v>
      </c>
      <c r="D1154">
        <f t="shared" ref="D1154:D1217" si="18">LOG(C1154,2)</f>
        <v>-0.29876211030831984</v>
      </c>
      <c r="E1154">
        <v>4.7850222529267593E-3</v>
      </c>
    </row>
    <row r="1155" spans="1:5" x14ac:dyDescent="0.4">
      <c r="A1155" t="s">
        <v>4902</v>
      </c>
      <c r="B1155" t="s">
        <v>4901</v>
      </c>
      <c r="C1155">
        <v>0.80434782608695665</v>
      </c>
      <c r="D1155">
        <f t="shared" si="18"/>
        <v>-0.31410859042806288</v>
      </c>
      <c r="E1155">
        <v>1.6123646095921148E-2</v>
      </c>
    </row>
    <row r="1156" spans="1:5" x14ac:dyDescent="0.4">
      <c r="A1156" t="s">
        <v>2122</v>
      </c>
      <c r="B1156" t="s">
        <v>2121</v>
      </c>
      <c r="C1156">
        <v>0.77049180327868849</v>
      </c>
      <c r="D1156">
        <f t="shared" si="18"/>
        <v>-0.37614848588524896</v>
      </c>
      <c r="E1156">
        <v>4.5771942717926194E-2</v>
      </c>
    </row>
    <row r="1157" spans="1:5" x14ac:dyDescent="0.4">
      <c r="A1157" t="s">
        <v>3397</v>
      </c>
      <c r="B1157" t="s">
        <v>3396</v>
      </c>
      <c r="C1157">
        <v>0.75590551181102361</v>
      </c>
      <c r="D1157">
        <f t="shared" si="18"/>
        <v>-0.40372218605100968</v>
      </c>
      <c r="E1157">
        <v>2.1522600933619726E-2</v>
      </c>
    </row>
    <row r="1158" spans="1:5" x14ac:dyDescent="0.4">
      <c r="A1158" t="s">
        <v>2516</v>
      </c>
      <c r="B1158" t="s">
        <v>2515</v>
      </c>
      <c r="C1158">
        <v>0.80645161290322587</v>
      </c>
      <c r="D1158">
        <f t="shared" si="18"/>
        <v>-0.31034012061215044</v>
      </c>
      <c r="E1158">
        <v>2.1623317902792618E-2</v>
      </c>
    </row>
    <row r="1159" spans="1:5" x14ac:dyDescent="0.4">
      <c r="A1159" t="s">
        <v>4405</v>
      </c>
      <c r="B1159" t="s">
        <v>4404</v>
      </c>
      <c r="C1159">
        <v>0.83458646616541354</v>
      </c>
      <c r="D1159">
        <f t="shared" si="18"/>
        <v>-0.26086656915108364</v>
      </c>
      <c r="E1159">
        <v>1.73618131465152E-2</v>
      </c>
    </row>
    <row r="1160" spans="1:5" x14ac:dyDescent="0.4">
      <c r="A1160" t="s">
        <v>2187</v>
      </c>
      <c r="B1160" t="s">
        <v>2186</v>
      </c>
      <c r="C1160">
        <v>0.88617886178861793</v>
      </c>
      <c r="D1160">
        <f t="shared" si="18"/>
        <v>-0.17433018056231345</v>
      </c>
      <c r="E1160">
        <v>0.24709075355344923</v>
      </c>
    </row>
    <row r="1161" spans="1:5" x14ac:dyDescent="0.4">
      <c r="A1161" t="s">
        <v>5349</v>
      </c>
      <c r="B1161" t="s">
        <v>5348</v>
      </c>
      <c r="C1161">
        <v>1.0258064516129033</v>
      </c>
      <c r="D1161">
        <f t="shared" si="18"/>
        <v>3.6758550010117894E-2</v>
      </c>
      <c r="E1161">
        <v>0.67787476958891735</v>
      </c>
    </row>
    <row r="1162" spans="1:5" x14ac:dyDescent="0.4">
      <c r="A1162" t="s">
        <v>5354</v>
      </c>
      <c r="B1162" t="s">
        <v>5353</v>
      </c>
      <c r="C1162">
        <v>1.0258064516129033</v>
      </c>
      <c r="D1162">
        <f t="shared" si="18"/>
        <v>3.6758550010117894E-2</v>
      </c>
      <c r="E1162">
        <v>0.67787476958891735</v>
      </c>
    </row>
    <row r="1163" spans="1:5" x14ac:dyDescent="0.4">
      <c r="A1163" t="s">
        <v>5052</v>
      </c>
      <c r="B1163" t="s">
        <v>5051</v>
      </c>
      <c r="C1163">
        <v>0.77304964539007104</v>
      </c>
      <c r="D1163">
        <f t="shared" si="18"/>
        <v>-0.37136702762186702</v>
      </c>
      <c r="E1163">
        <v>2.4269061540069751E-2</v>
      </c>
    </row>
    <row r="1164" spans="1:5" x14ac:dyDescent="0.4">
      <c r="A1164" t="s">
        <v>145</v>
      </c>
      <c r="B1164" t="s">
        <v>144</v>
      </c>
      <c r="C1164">
        <v>0.79999999999999993</v>
      </c>
      <c r="D1164">
        <f t="shared" si="18"/>
        <v>-0.32192809488736251</v>
      </c>
      <c r="E1164">
        <v>0.14010946348360059</v>
      </c>
    </row>
    <row r="1165" spans="1:5" x14ac:dyDescent="0.4">
      <c r="A1165" t="s">
        <v>2205</v>
      </c>
      <c r="B1165" t="s">
        <v>2204</v>
      </c>
      <c r="C1165">
        <v>0.80487804878048785</v>
      </c>
      <c r="D1165">
        <f t="shared" si="18"/>
        <v>-0.31315788525963018</v>
      </c>
      <c r="E1165">
        <v>1.3851258602134044E-2</v>
      </c>
    </row>
    <row r="1166" spans="1:5" x14ac:dyDescent="0.4">
      <c r="A1166" t="s">
        <v>4202</v>
      </c>
      <c r="B1166" t="s">
        <v>4201</v>
      </c>
      <c r="C1166">
        <v>0.99242424242424243</v>
      </c>
      <c r="D1166">
        <f t="shared" si="18"/>
        <v>-1.097111782100315E-2</v>
      </c>
      <c r="E1166">
        <v>0.92803128932274648</v>
      </c>
    </row>
    <row r="1167" spans="1:5" x14ac:dyDescent="0.4">
      <c r="A1167" t="s">
        <v>4423</v>
      </c>
      <c r="B1167" t="s">
        <v>4422</v>
      </c>
      <c r="C1167">
        <v>0.77443609022556392</v>
      </c>
      <c r="D1167">
        <f t="shared" si="18"/>
        <v>-0.3687819083179712</v>
      </c>
      <c r="E1167">
        <v>8.6748677876012665E-3</v>
      </c>
    </row>
    <row r="1168" spans="1:5" x14ac:dyDescent="0.4">
      <c r="A1168" t="s">
        <v>3862</v>
      </c>
      <c r="B1168" t="s">
        <v>3861</v>
      </c>
      <c r="C1168">
        <v>0.91538461538461535</v>
      </c>
      <c r="D1168">
        <f t="shared" si="18"/>
        <v>-0.12755004972051107</v>
      </c>
      <c r="E1168">
        <v>0.22962448708455027</v>
      </c>
    </row>
    <row r="1169" spans="1:5" x14ac:dyDescent="0.4">
      <c r="A1169" t="s">
        <v>3649</v>
      </c>
      <c r="B1169" t="s">
        <v>3648</v>
      </c>
      <c r="C1169">
        <v>0.7674418604651162</v>
      </c>
      <c r="D1169">
        <f t="shared" si="18"/>
        <v>-0.38187063534364463</v>
      </c>
      <c r="E1169">
        <v>5.4549029522894782E-2</v>
      </c>
    </row>
    <row r="1170" spans="1:5" x14ac:dyDescent="0.4">
      <c r="A1170" t="s">
        <v>2634</v>
      </c>
      <c r="B1170" t="s">
        <v>2633</v>
      </c>
      <c r="C1170">
        <v>0.79032258064516125</v>
      </c>
      <c r="D1170">
        <f t="shared" si="18"/>
        <v>-0.33948646627166706</v>
      </c>
      <c r="E1170">
        <v>3.2264777667899119E-2</v>
      </c>
    </row>
    <row r="1171" spans="1:5" x14ac:dyDescent="0.4">
      <c r="A1171" t="s">
        <v>3618</v>
      </c>
      <c r="B1171" t="s">
        <v>3617</v>
      </c>
      <c r="C1171">
        <v>0.85271317829457371</v>
      </c>
      <c r="D1171">
        <f t="shared" si="18"/>
        <v>-0.22986754189859437</v>
      </c>
      <c r="E1171">
        <v>2.9590276213345663E-2</v>
      </c>
    </row>
    <row r="1172" spans="1:5" x14ac:dyDescent="0.4">
      <c r="A1172" t="s">
        <v>2992</v>
      </c>
      <c r="B1172" t="s">
        <v>2991</v>
      </c>
      <c r="C1172">
        <v>0.88095238095238104</v>
      </c>
      <c r="D1172">
        <f t="shared" si="18"/>
        <v>-0.18286405714981036</v>
      </c>
      <c r="E1172">
        <v>1.1253884918220025E-2</v>
      </c>
    </row>
    <row r="1173" spans="1:5" x14ac:dyDescent="0.4">
      <c r="A1173" t="s">
        <v>4564</v>
      </c>
      <c r="B1173" t="s">
        <v>4563</v>
      </c>
      <c r="C1173">
        <v>0.76119402985074625</v>
      </c>
      <c r="D1173">
        <f t="shared" si="18"/>
        <v>-0.39366384848627695</v>
      </c>
      <c r="E1173">
        <v>9.0408874337041673E-3</v>
      </c>
    </row>
    <row r="1174" spans="1:5" x14ac:dyDescent="0.4">
      <c r="A1174" t="s">
        <v>4635</v>
      </c>
      <c r="B1174" t="s">
        <v>4634</v>
      </c>
      <c r="C1174">
        <v>0.68888888888888888</v>
      </c>
      <c r="D1174">
        <f t="shared" si="18"/>
        <v>-0.53765678594279953</v>
      </c>
      <c r="E1174">
        <v>2.4566296110913589E-2</v>
      </c>
    </row>
    <row r="1175" spans="1:5" x14ac:dyDescent="0.4">
      <c r="A1175" t="s">
        <v>3137</v>
      </c>
      <c r="B1175" t="s">
        <v>3136</v>
      </c>
      <c r="C1175">
        <v>0.7857142857142857</v>
      </c>
      <c r="D1175">
        <f t="shared" si="18"/>
        <v>-0.34792330342030692</v>
      </c>
      <c r="E1175">
        <v>1.5672639640090868E-2</v>
      </c>
    </row>
    <row r="1176" spans="1:5" x14ac:dyDescent="0.4">
      <c r="A1176" t="s">
        <v>4797</v>
      </c>
      <c r="B1176" t="s">
        <v>4796</v>
      </c>
      <c r="C1176">
        <v>0.78102189781021891</v>
      </c>
      <c r="D1176">
        <f t="shared" si="18"/>
        <v>-0.3565650965593799</v>
      </c>
      <c r="E1176">
        <v>1.7140428695965715E-2</v>
      </c>
    </row>
    <row r="1177" spans="1:5" x14ac:dyDescent="0.4">
      <c r="A1177" t="s">
        <v>4851</v>
      </c>
      <c r="B1177" t="s">
        <v>4850</v>
      </c>
      <c r="C1177">
        <v>0.94927536231884069</v>
      </c>
      <c r="D1177">
        <f t="shared" si="18"/>
        <v>-7.5101455240718609E-2</v>
      </c>
      <c r="E1177">
        <v>0.11453602131977637</v>
      </c>
    </row>
    <row r="1178" spans="1:5" x14ac:dyDescent="0.4">
      <c r="A1178" t="s">
        <v>4853</v>
      </c>
      <c r="B1178" t="s">
        <v>4852</v>
      </c>
      <c r="C1178">
        <v>0.94927536231884069</v>
      </c>
      <c r="D1178">
        <f t="shared" si="18"/>
        <v>-7.5101455240718609E-2</v>
      </c>
      <c r="E1178">
        <v>0.11453602131977637</v>
      </c>
    </row>
    <row r="1179" spans="1:5" x14ac:dyDescent="0.4">
      <c r="A1179" t="s">
        <v>2295</v>
      </c>
      <c r="B1179" t="s">
        <v>2294</v>
      </c>
      <c r="C1179">
        <v>0.8292682926829269</v>
      </c>
      <c r="D1179">
        <f t="shared" si="18"/>
        <v>-0.27008916336774419</v>
      </c>
      <c r="E1179">
        <v>2.2425852949888817E-2</v>
      </c>
    </row>
    <row r="1180" spans="1:5" x14ac:dyDescent="0.4">
      <c r="A1180" t="s">
        <v>4783</v>
      </c>
      <c r="B1180" t="s">
        <v>4782</v>
      </c>
      <c r="C1180">
        <v>0.72992700729927007</v>
      </c>
      <c r="D1180">
        <f t="shared" si="18"/>
        <v>-0.45417589318580204</v>
      </c>
      <c r="E1180">
        <v>2.8575585882269595E-2</v>
      </c>
    </row>
    <row r="1181" spans="1:5" x14ac:dyDescent="0.4">
      <c r="A1181" t="s">
        <v>3940</v>
      </c>
      <c r="B1181" t="s">
        <v>3939</v>
      </c>
      <c r="C1181">
        <v>0.81538461538461537</v>
      </c>
      <c r="D1181">
        <f t="shared" si="18"/>
        <v>-0.29444735846525533</v>
      </c>
      <c r="E1181">
        <v>1.9447195184192549E-3</v>
      </c>
    </row>
    <row r="1182" spans="1:5" x14ac:dyDescent="0.4">
      <c r="A1182" t="s">
        <v>3367</v>
      </c>
      <c r="B1182" t="s">
        <v>3366</v>
      </c>
      <c r="C1182">
        <v>0.8110236220472441</v>
      </c>
      <c r="D1182">
        <f t="shared" si="18"/>
        <v>-0.30218415958894751</v>
      </c>
      <c r="E1182">
        <v>1.1480679768110775E-2</v>
      </c>
    </row>
    <row r="1183" spans="1:5" x14ac:dyDescent="0.4">
      <c r="A1183" t="s">
        <v>2883</v>
      </c>
      <c r="B1183" t="s">
        <v>2882</v>
      </c>
      <c r="C1183">
        <v>0.8640000000000001</v>
      </c>
      <c r="D1183">
        <f t="shared" si="18"/>
        <v>-0.21089678249861835</v>
      </c>
      <c r="E1183">
        <v>0.15239326217642671</v>
      </c>
    </row>
    <row r="1184" spans="1:5" x14ac:dyDescent="0.4">
      <c r="A1184" t="s">
        <v>2079</v>
      </c>
      <c r="B1184" t="s">
        <v>2078</v>
      </c>
      <c r="C1184">
        <v>0.80327868852459017</v>
      </c>
      <c r="D1184">
        <f t="shared" si="18"/>
        <v>-0.31602749344767805</v>
      </c>
      <c r="E1184">
        <v>4.6350585668170248E-2</v>
      </c>
    </row>
    <row r="1185" spans="1:5" x14ac:dyDescent="0.4">
      <c r="A1185" t="s">
        <v>2096</v>
      </c>
      <c r="B1185" t="s">
        <v>2095</v>
      </c>
      <c r="C1185">
        <v>0.80327868852459017</v>
      </c>
      <c r="D1185">
        <f t="shared" si="18"/>
        <v>-0.31602749344767805</v>
      </c>
      <c r="E1185">
        <v>2.5499493903901271E-2</v>
      </c>
    </row>
    <row r="1186" spans="1:5" x14ac:dyDescent="0.4">
      <c r="A1186" t="s">
        <v>1777</v>
      </c>
      <c r="B1186" t="s">
        <v>1776</v>
      </c>
      <c r="C1186">
        <v>0.6776859504132231</v>
      </c>
      <c r="D1186">
        <f t="shared" si="18"/>
        <v>-0.56131123265651095</v>
      </c>
      <c r="E1186">
        <v>2.3842702446701371E-2</v>
      </c>
    </row>
    <row r="1187" spans="1:5" x14ac:dyDescent="0.4">
      <c r="A1187" t="s">
        <v>928</v>
      </c>
      <c r="B1187" t="s">
        <v>927</v>
      </c>
      <c r="C1187">
        <v>0.76068376068376076</v>
      </c>
      <c r="D1187">
        <f t="shared" si="18"/>
        <v>-0.39463128861700664</v>
      </c>
      <c r="E1187">
        <v>9.4894434674340389E-2</v>
      </c>
    </row>
    <row r="1188" spans="1:5" x14ac:dyDescent="0.4">
      <c r="A1188" t="s">
        <v>3796</v>
      </c>
      <c r="B1188" t="s">
        <v>3795</v>
      </c>
      <c r="C1188">
        <v>0.77519379844961234</v>
      </c>
      <c r="D1188">
        <f t="shared" si="18"/>
        <v>-0.3673710656485295</v>
      </c>
      <c r="E1188">
        <v>4.0787605910499694E-2</v>
      </c>
    </row>
    <row r="1189" spans="1:5" x14ac:dyDescent="0.4">
      <c r="A1189" t="s">
        <v>4255</v>
      </c>
      <c r="B1189" t="s">
        <v>4254</v>
      </c>
      <c r="C1189">
        <v>0.79545454545454541</v>
      </c>
      <c r="D1189">
        <f t="shared" si="18"/>
        <v>-0.3301486016923309</v>
      </c>
      <c r="E1189">
        <v>1.5086840649390323E-2</v>
      </c>
    </row>
    <row r="1190" spans="1:5" x14ac:dyDescent="0.4">
      <c r="A1190" t="s">
        <v>1450</v>
      </c>
      <c r="B1190" t="s">
        <v>1449</v>
      </c>
      <c r="C1190">
        <v>0.82500000000000007</v>
      </c>
      <c r="D1190">
        <f t="shared" si="18"/>
        <v>-0.27753397552890879</v>
      </c>
      <c r="E1190">
        <v>0.1051799930096832</v>
      </c>
    </row>
    <row r="1191" spans="1:5" x14ac:dyDescent="0.4">
      <c r="A1191" t="s">
        <v>1448</v>
      </c>
      <c r="B1191" t="s">
        <v>1447</v>
      </c>
      <c r="C1191">
        <v>0.82500000000000007</v>
      </c>
      <c r="D1191">
        <f t="shared" si="18"/>
        <v>-0.27753397552890879</v>
      </c>
      <c r="E1191">
        <v>0.1051799930096832</v>
      </c>
    </row>
    <row r="1192" spans="1:5" x14ac:dyDescent="0.4">
      <c r="A1192" t="s">
        <v>66</v>
      </c>
      <c r="B1192" t="s">
        <v>65</v>
      </c>
      <c r="C1192">
        <v>0.95959595959595956</v>
      </c>
      <c r="D1192">
        <f t="shared" si="18"/>
        <v>-5.950101174866184E-2</v>
      </c>
      <c r="E1192">
        <v>0.84167929012375164</v>
      </c>
    </row>
    <row r="1193" spans="1:5" x14ac:dyDescent="0.4">
      <c r="A1193" t="s">
        <v>3911</v>
      </c>
      <c r="B1193" t="s">
        <v>3910</v>
      </c>
      <c r="C1193">
        <v>0.85384615384615392</v>
      </c>
      <c r="D1193">
        <f t="shared" si="18"/>
        <v>-0.22795194667834845</v>
      </c>
      <c r="E1193">
        <v>1.3036573489279947E-3</v>
      </c>
    </row>
    <row r="1194" spans="1:5" x14ac:dyDescent="0.4">
      <c r="A1194" t="s">
        <v>2177</v>
      </c>
      <c r="B1194" t="s">
        <v>2176</v>
      </c>
      <c r="C1194">
        <v>0.83739837398373984</v>
      </c>
      <c r="D1194">
        <f t="shared" si="18"/>
        <v>-0.2560139781560215</v>
      </c>
      <c r="E1194">
        <v>5.8833604600462268E-2</v>
      </c>
    </row>
    <row r="1195" spans="1:5" x14ac:dyDescent="0.4">
      <c r="A1195" t="s">
        <v>2433</v>
      </c>
      <c r="B1195" t="s">
        <v>2432</v>
      </c>
      <c r="C1195">
        <v>1.3951612903225807</v>
      </c>
      <c r="D1195">
        <f t="shared" si="18"/>
        <v>0.48043191724984957</v>
      </c>
      <c r="E1195">
        <v>6.6537173696450463E-3</v>
      </c>
    </row>
    <row r="1196" spans="1:5" x14ac:dyDescent="0.4">
      <c r="A1196" t="s">
        <v>486</v>
      </c>
      <c r="B1196" t="s">
        <v>485</v>
      </c>
      <c r="C1196">
        <v>0.77876106194690276</v>
      </c>
      <c r="D1196">
        <f t="shared" si="18"/>
        <v>-0.36074734377789025</v>
      </c>
      <c r="E1196">
        <v>0.11451058755952689</v>
      </c>
    </row>
    <row r="1197" spans="1:5" x14ac:dyDescent="0.4">
      <c r="A1197" t="s">
        <v>294</v>
      </c>
      <c r="B1197" t="s">
        <v>293</v>
      </c>
      <c r="C1197">
        <v>0.81481481481481477</v>
      </c>
      <c r="D1197">
        <f t="shared" si="18"/>
        <v>-0.29545588352617136</v>
      </c>
      <c r="E1197">
        <v>2.9964770724018701E-2</v>
      </c>
    </row>
    <row r="1198" spans="1:5" x14ac:dyDescent="0.4">
      <c r="A1198" t="s">
        <v>5401</v>
      </c>
      <c r="B1198" t="s">
        <v>5400</v>
      </c>
      <c r="C1198">
        <v>0.81366459627329191</v>
      </c>
      <c r="D1198">
        <f t="shared" si="18"/>
        <v>-0.29749387657716675</v>
      </c>
      <c r="E1198">
        <v>0.119181839419657</v>
      </c>
    </row>
    <row r="1199" spans="1:5" x14ac:dyDescent="0.4">
      <c r="A1199" t="s">
        <v>5403</v>
      </c>
      <c r="B1199" t="s">
        <v>5402</v>
      </c>
      <c r="C1199">
        <v>0.81366459627329191</v>
      </c>
      <c r="D1199">
        <f t="shared" si="18"/>
        <v>-0.29749387657716675</v>
      </c>
      <c r="E1199">
        <v>0.119181839419657</v>
      </c>
    </row>
    <row r="1200" spans="1:5" x14ac:dyDescent="0.4">
      <c r="A1200" t="s">
        <v>5399</v>
      </c>
      <c r="B1200" t="s">
        <v>5398</v>
      </c>
      <c r="C1200">
        <v>0.81366459627329191</v>
      </c>
      <c r="D1200">
        <f t="shared" si="18"/>
        <v>-0.29749387657716675</v>
      </c>
      <c r="E1200">
        <v>0.119181839419657</v>
      </c>
    </row>
    <row r="1201" spans="1:5" x14ac:dyDescent="0.4">
      <c r="A1201" t="s">
        <v>2464</v>
      </c>
      <c r="B1201" t="s">
        <v>2463</v>
      </c>
      <c r="C1201">
        <v>0.87096774193548399</v>
      </c>
      <c r="D1201">
        <f t="shared" si="18"/>
        <v>-0.19930880822340646</v>
      </c>
      <c r="E1201">
        <v>9.6987392994341524E-3</v>
      </c>
    </row>
    <row r="1202" spans="1:5" x14ac:dyDescent="0.4">
      <c r="A1202" t="s">
        <v>1140</v>
      </c>
      <c r="B1202" t="s">
        <v>1139</v>
      </c>
      <c r="C1202">
        <v>0.73728813559322037</v>
      </c>
      <c r="D1202">
        <f t="shared" si="18"/>
        <v>-0.43969955351311291</v>
      </c>
      <c r="E1202">
        <v>1.4542956317819043E-2</v>
      </c>
    </row>
    <row r="1203" spans="1:5" x14ac:dyDescent="0.4">
      <c r="A1203" t="s">
        <v>525</v>
      </c>
      <c r="B1203" t="s">
        <v>524</v>
      </c>
      <c r="C1203">
        <v>0.76991150442477885</v>
      </c>
      <c r="D1203">
        <f t="shared" si="18"/>
        <v>-0.37723546656645923</v>
      </c>
      <c r="E1203">
        <v>1.2498349418075106E-2</v>
      </c>
    </row>
    <row r="1204" spans="1:5" x14ac:dyDescent="0.4">
      <c r="A1204" t="s">
        <v>1132</v>
      </c>
      <c r="B1204" t="s">
        <v>1131</v>
      </c>
      <c r="C1204">
        <v>0.77118644067796616</v>
      </c>
      <c r="D1204">
        <f t="shared" si="18"/>
        <v>-0.37484840916314488</v>
      </c>
      <c r="E1204">
        <v>2.840161472629529E-2</v>
      </c>
    </row>
    <row r="1205" spans="1:5" x14ac:dyDescent="0.4">
      <c r="A1205" t="s">
        <v>1815</v>
      </c>
      <c r="B1205" t="s">
        <v>1814</v>
      </c>
      <c r="C1205">
        <v>0.76033057851239672</v>
      </c>
      <c r="D1205">
        <f t="shared" si="18"/>
        <v>-0.39530128121758162</v>
      </c>
      <c r="E1205">
        <v>1.6830188159682499E-2</v>
      </c>
    </row>
    <row r="1206" spans="1:5" x14ac:dyDescent="0.4">
      <c r="A1206" t="s">
        <v>2727</v>
      </c>
      <c r="B1206" t="s">
        <v>2726</v>
      </c>
      <c r="C1206">
        <v>1.1519999999999999</v>
      </c>
      <c r="D1206">
        <f t="shared" si="18"/>
        <v>0.20414071678022522</v>
      </c>
      <c r="E1206">
        <v>0.29025222605951628</v>
      </c>
    </row>
    <row r="1207" spans="1:5" x14ac:dyDescent="0.4">
      <c r="A1207" t="s">
        <v>4371</v>
      </c>
      <c r="B1207" t="s">
        <v>4370</v>
      </c>
      <c r="C1207">
        <v>0.93984962406015038</v>
      </c>
      <c r="D1207">
        <f t="shared" si="18"/>
        <v>-8.949815083910255E-2</v>
      </c>
      <c r="E1207">
        <v>0.29944670108311111</v>
      </c>
    </row>
    <row r="1208" spans="1:5" x14ac:dyDescent="0.4">
      <c r="A1208" t="s">
        <v>2666</v>
      </c>
      <c r="B1208" t="s">
        <v>2665</v>
      </c>
      <c r="C1208">
        <v>0.76</v>
      </c>
      <c r="D1208">
        <f t="shared" si="18"/>
        <v>-0.39592867633113921</v>
      </c>
      <c r="E1208">
        <v>6.3081364691300754E-2</v>
      </c>
    </row>
    <row r="1209" spans="1:5" x14ac:dyDescent="0.4">
      <c r="A1209" t="s">
        <v>1320</v>
      </c>
      <c r="B1209" t="s">
        <v>1319</v>
      </c>
      <c r="C1209">
        <v>0.73109243697478998</v>
      </c>
      <c r="D1209">
        <f t="shared" si="18"/>
        <v>-0.45187426745921511</v>
      </c>
      <c r="E1209">
        <v>5.9297498356224471E-2</v>
      </c>
    </row>
    <row r="1210" spans="1:5" x14ac:dyDescent="0.4">
      <c r="A1210" t="s">
        <v>5372</v>
      </c>
      <c r="B1210" t="s">
        <v>5371</v>
      </c>
      <c r="C1210">
        <v>0.75159235668789803</v>
      </c>
      <c r="D1210">
        <f t="shared" si="18"/>
        <v>-0.41197769952978586</v>
      </c>
      <c r="E1210">
        <v>0.23872051898910923</v>
      </c>
    </row>
    <row r="1211" spans="1:5" x14ac:dyDescent="0.4">
      <c r="A1211" t="s">
        <v>581</v>
      </c>
      <c r="B1211" t="s">
        <v>580</v>
      </c>
      <c r="C1211">
        <v>0.76315789473684215</v>
      </c>
      <c r="D1211">
        <f t="shared" si="18"/>
        <v>-0.38994651831601329</v>
      </c>
      <c r="E1211">
        <v>4.3052584636290213E-2</v>
      </c>
    </row>
    <row r="1212" spans="1:5" x14ac:dyDescent="0.4">
      <c r="A1212" t="s">
        <v>3377</v>
      </c>
      <c r="B1212" t="s">
        <v>3376</v>
      </c>
      <c r="C1212">
        <v>0.77952755905511806</v>
      </c>
      <c r="D1212">
        <f t="shared" si="18"/>
        <v>-0.35932806669255635</v>
      </c>
      <c r="E1212">
        <v>1.3997964421296952E-2</v>
      </c>
    </row>
    <row r="1213" spans="1:5" x14ac:dyDescent="0.4">
      <c r="A1213" t="s">
        <v>1825</v>
      </c>
      <c r="B1213" t="s">
        <v>1824</v>
      </c>
      <c r="C1213">
        <v>0.81818181818181823</v>
      </c>
      <c r="D1213">
        <f t="shared" si="18"/>
        <v>-0.28950661719498483</v>
      </c>
      <c r="E1213">
        <v>7.0114033980308701E-2</v>
      </c>
    </row>
    <row r="1214" spans="1:5" x14ac:dyDescent="0.4">
      <c r="A1214" t="s">
        <v>4399</v>
      </c>
      <c r="B1214" t="s">
        <v>4398</v>
      </c>
      <c r="C1214">
        <v>0.85714285714285698</v>
      </c>
      <c r="D1214">
        <f t="shared" si="18"/>
        <v>-0.22239242133644821</v>
      </c>
      <c r="E1214">
        <v>2.1191332612468792E-3</v>
      </c>
    </row>
    <row r="1215" spans="1:5" x14ac:dyDescent="0.4">
      <c r="A1215" t="s">
        <v>2213</v>
      </c>
      <c r="B1215" t="s">
        <v>2212</v>
      </c>
      <c r="C1215">
        <v>0.92682926829268286</v>
      </c>
      <c r="D1215">
        <f t="shared" si="18"/>
        <v>-0.10962449117449831</v>
      </c>
      <c r="E1215">
        <v>0.29548140936677642</v>
      </c>
    </row>
    <row r="1216" spans="1:5" x14ac:dyDescent="0.4">
      <c r="A1216" t="s">
        <v>2082</v>
      </c>
      <c r="B1216" t="s">
        <v>2081</v>
      </c>
      <c r="C1216">
        <v>0.90983606557377061</v>
      </c>
      <c r="D1216">
        <f t="shared" si="18"/>
        <v>-0.13632147121278013</v>
      </c>
      <c r="E1216">
        <v>0.35253056562800711</v>
      </c>
    </row>
    <row r="1217" spans="1:5" x14ac:dyDescent="0.4">
      <c r="A1217" t="s">
        <v>3607</v>
      </c>
      <c r="B1217" t="s">
        <v>3606</v>
      </c>
      <c r="C1217">
        <v>0.80620155038759689</v>
      </c>
      <c r="D1217">
        <f t="shared" si="18"/>
        <v>-0.31078753728216196</v>
      </c>
      <c r="E1217">
        <v>2.8656605231346721E-2</v>
      </c>
    </row>
    <row r="1218" spans="1:5" x14ac:dyDescent="0.4">
      <c r="A1218" t="s">
        <v>157</v>
      </c>
      <c r="B1218" t="s">
        <v>156</v>
      </c>
      <c r="C1218">
        <v>0.85849056603773588</v>
      </c>
      <c r="D1218">
        <f t="shared" ref="D1218:D1281" si="19">LOG(C1218,2)</f>
        <v>-0.22012581436450285</v>
      </c>
      <c r="E1218">
        <v>7.3311205867047174E-2</v>
      </c>
    </row>
    <row r="1219" spans="1:5" x14ac:dyDescent="0.4">
      <c r="A1219" t="s">
        <v>1160</v>
      </c>
      <c r="B1219" t="s">
        <v>1159</v>
      </c>
      <c r="C1219">
        <v>0.65254237288135597</v>
      </c>
      <c r="D1219">
        <f t="shared" si="19"/>
        <v>-0.61585650866693986</v>
      </c>
      <c r="E1219">
        <v>0.10327654289829896</v>
      </c>
    </row>
    <row r="1220" spans="1:5" x14ac:dyDescent="0.4">
      <c r="A1220" t="s">
        <v>4789</v>
      </c>
      <c r="B1220" t="s">
        <v>4788</v>
      </c>
      <c r="C1220">
        <v>0.83211678832116776</v>
      </c>
      <c r="D1220">
        <f t="shared" si="19"/>
        <v>-0.26514206879578528</v>
      </c>
      <c r="E1220">
        <v>1.2466138919249992E-2</v>
      </c>
    </row>
    <row r="1221" spans="1:5" x14ac:dyDescent="0.4">
      <c r="A1221" t="s">
        <v>1466</v>
      </c>
      <c r="B1221" t="s">
        <v>1465</v>
      </c>
      <c r="C1221">
        <v>0.79166666666666663</v>
      </c>
      <c r="D1221">
        <f t="shared" si="19"/>
        <v>-0.33703498727757075</v>
      </c>
      <c r="E1221">
        <v>3.4240631220207741E-2</v>
      </c>
    </row>
    <row r="1222" spans="1:5" x14ac:dyDescent="0.4">
      <c r="A1222" t="s">
        <v>257</v>
      </c>
      <c r="B1222" t="s">
        <v>256</v>
      </c>
      <c r="C1222">
        <v>0.70370370370370372</v>
      </c>
      <c r="D1222">
        <f t="shared" si="19"/>
        <v>-0.50695998871988301</v>
      </c>
      <c r="E1222">
        <v>6.5570311629893824E-2</v>
      </c>
    </row>
    <row r="1223" spans="1:5" x14ac:dyDescent="0.4">
      <c r="A1223" t="s">
        <v>5221</v>
      </c>
      <c r="B1223" t="s">
        <v>5220</v>
      </c>
      <c r="C1223">
        <v>0.95270270270270263</v>
      </c>
      <c r="D1223">
        <f t="shared" si="19"/>
        <v>-6.9902013230156337E-2</v>
      </c>
      <c r="E1223">
        <v>0.73517575745617059</v>
      </c>
    </row>
    <row r="1224" spans="1:5" x14ac:dyDescent="0.4">
      <c r="A1224" t="s">
        <v>4518</v>
      </c>
      <c r="B1224" t="s">
        <v>4517</v>
      </c>
      <c r="C1224">
        <v>0.82835820895522394</v>
      </c>
      <c r="D1224">
        <f t="shared" si="19"/>
        <v>-0.27167332410766637</v>
      </c>
      <c r="E1224">
        <v>8.6097011169115584E-2</v>
      </c>
    </row>
    <row r="1225" spans="1:5" x14ac:dyDescent="0.4">
      <c r="A1225" t="s">
        <v>4048</v>
      </c>
      <c r="B1225" t="s">
        <v>4047</v>
      </c>
      <c r="C1225">
        <v>0.92366412213740456</v>
      </c>
      <c r="D1225">
        <f t="shared" si="19"/>
        <v>-0.1145597642628558</v>
      </c>
      <c r="E1225">
        <v>9.7763688026853576E-2</v>
      </c>
    </row>
    <row r="1226" spans="1:5" x14ac:dyDescent="0.4">
      <c r="A1226" t="s">
        <v>3206</v>
      </c>
      <c r="B1226" t="s">
        <v>3205</v>
      </c>
      <c r="C1226">
        <v>0.92913385826771644</v>
      </c>
      <c r="D1226">
        <f t="shared" si="19"/>
        <v>-0.10604163741032475</v>
      </c>
      <c r="E1226">
        <v>0.22180008241258478</v>
      </c>
    </row>
    <row r="1227" spans="1:5" x14ac:dyDescent="0.4">
      <c r="A1227" t="s">
        <v>2059</v>
      </c>
      <c r="B1227" t="s">
        <v>2058</v>
      </c>
      <c r="C1227">
        <v>0.84426229508196726</v>
      </c>
      <c r="D1227">
        <f t="shared" si="19"/>
        <v>-0.24423681037966782</v>
      </c>
      <c r="E1227">
        <v>8.7631265355062271E-2</v>
      </c>
    </row>
    <row r="1228" spans="1:5" x14ac:dyDescent="0.4">
      <c r="A1228" t="s">
        <v>1310</v>
      </c>
      <c r="B1228" t="s">
        <v>1309</v>
      </c>
      <c r="C1228">
        <v>0.82352941176470595</v>
      </c>
      <c r="D1228">
        <f t="shared" si="19"/>
        <v>-0.28010791919273514</v>
      </c>
      <c r="E1228">
        <v>2.8405905195327347E-2</v>
      </c>
    </row>
    <row r="1229" spans="1:5" x14ac:dyDescent="0.4">
      <c r="A1229" t="s">
        <v>5455</v>
      </c>
      <c r="B1229" t="s">
        <v>5454</v>
      </c>
      <c r="C1229">
        <v>0.71505376344086025</v>
      </c>
      <c r="D1229">
        <f t="shared" si="19"/>
        <v>-0.48387637560684177</v>
      </c>
      <c r="E1229">
        <v>0.31142959029181666</v>
      </c>
    </row>
    <row r="1230" spans="1:5" x14ac:dyDescent="0.4">
      <c r="A1230" t="s">
        <v>3774</v>
      </c>
      <c r="B1230" t="s">
        <v>3773</v>
      </c>
      <c r="C1230">
        <v>0.83720930232558144</v>
      </c>
      <c r="D1230">
        <f t="shared" si="19"/>
        <v>-0.25633975325978547</v>
      </c>
      <c r="E1230">
        <v>4.0225897222830355E-2</v>
      </c>
    </row>
    <row r="1231" spans="1:5" x14ac:dyDescent="0.4">
      <c r="A1231" t="s">
        <v>5381</v>
      </c>
      <c r="B1231" t="s">
        <v>5380</v>
      </c>
      <c r="C1231">
        <v>0.79113924050632911</v>
      </c>
      <c r="D1231">
        <f t="shared" si="19"/>
        <v>-0.33799646351501589</v>
      </c>
      <c r="E1231">
        <v>7.7969428185119087E-3</v>
      </c>
    </row>
    <row r="1232" spans="1:5" x14ac:dyDescent="0.4">
      <c r="A1232" t="s">
        <v>4916</v>
      </c>
      <c r="B1232" t="s">
        <v>4915</v>
      </c>
      <c r="C1232">
        <v>0.90647482014388492</v>
      </c>
      <c r="D1232">
        <f t="shared" si="19"/>
        <v>-0.14166114922359091</v>
      </c>
      <c r="E1232">
        <v>0.45333733010282434</v>
      </c>
    </row>
    <row r="1233" spans="1:5" x14ac:dyDescent="0.4">
      <c r="A1233" t="s">
        <v>3435</v>
      </c>
      <c r="B1233" t="s">
        <v>3434</v>
      </c>
      <c r="C1233">
        <v>0.796875</v>
      </c>
      <c r="D1233">
        <f t="shared" si="19"/>
        <v>-0.32757465802850438</v>
      </c>
      <c r="E1233">
        <v>6.5017411104079298E-2</v>
      </c>
    </row>
    <row r="1234" spans="1:5" x14ac:dyDescent="0.4">
      <c r="A1234" t="s">
        <v>3670</v>
      </c>
      <c r="B1234" t="s">
        <v>3669</v>
      </c>
      <c r="C1234">
        <v>0.96124031007751931</v>
      </c>
      <c r="D1234">
        <f t="shared" si="19"/>
        <v>-5.7030945036379017E-2</v>
      </c>
      <c r="E1234">
        <v>0.67651868870270104</v>
      </c>
    </row>
    <row r="1235" spans="1:5" x14ac:dyDescent="0.4">
      <c r="A1235" t="s">
        <v>958</v>
      </c>
      <c r="B1235" t="s">
        <v>957</v>
      </c>
      <c r="C1235">
        <v>0.82051282051282048</v>
      </c>
      <c r="D1235">
        <f t="shared" si="19"/>
        <v>-0.28540221886224842</v>
      </c>
      <c r="E1235">
        <v>5.6189237000959888E-2</v>
      </c>
    </row>
    <row r="1236" spans="1:5" x14ac:dyDescent="0.4">
      <c r="A1236" t="s">
        <v>3726</v>
      </c>
      <c r="B1236" t="s">
        <v>3725</v>
      </c>
      <c r="C1236">
        <v>0.88372093023255804</v>
      </c>
      <c r="D1236">
        <f t="shared" si="19"/>
        <v>-0.17833724125851261</v>
      </c>
      <c r="E1236">
        <v>1.555788020969078E-2</v>
      </c>
    </row>
    <row r="1237" spans="1:5" x14ac:dyDescent="0.4">
      <c r="A1237" t="s">
        <v>2233</v>
      </c>
      <c r="B1237" t="s">
        <v>2232</v>
      </c>
      <c r="C1237">
        <v>0.7967479674796748</v>
      </c>
      <c r="D1237">
        <f t="shared" si="19"/>
        <v>-0.32780466122403168</v>
      </c>
      <c r="E1237">
        <v>5.3029338067417088E-2</v>
      </c>
    </row>
    <row r="1238" spans="1:5" x14ac:dyDescent="0.4">
      <c r="A1238" t="s">
        <v>1059</v>
      </c>
      <c r="B1238" t="s">
        <v>1058</v>
      </c>
      <c r="C1238">
        <v>0.7881355932203391</v>
      </c>
      <c r="D1238">
        <f t="shared" si="19"/>
        <v>-0.34348423825380964</v>
      </c>
      <c r="E1238">
        <v>4.5232169090034746E-2</v>
      </c>
    </row>
    <row r="1239" spans="1:5" x14ac:dyDescent="0.4">
      <c r="A1239" t="s">
        <v>1781</v>
      </c>
      <c r="B1239" t="s">
        <v>1780</v>
      </c>
      <c r="C1239">
        <v>0.77685950413223137</v>
      </c>
      <c r="D1239">
        <f t="shared" si="19"/>
        <v>-0.36427438559695718</v>
      </c>
      <c r="E1239">
        <v>2.1711255317319721E-2</v>
      </c>
    </row>
    <row r="1240" spans="1:5" x14ac:dyDescent="0.4">
      <c r="A1240" t="s">
        <v>2953</v>
      </c>
      <c r="B1240" t="s">
        <v>2952</v>
      </c>
      <c r="C1240">
        <v>0.80952380952380953</v>
      </c>
      <c r="D1240">
        <f t="shared" si="19"/>
        <v>-0.30485458152842088</v>
      </c>
      <c r="E1240">
        <v>8.2067810135289493E-2</v>
      </c>
    </row>
    <row r="1241" spans="1:5" x14ac:dyDescent="0.4">
      <c r="A1241" t="s">
        <v>2094</v>
      </c>
      <c r="B1241" t="s">
        <v>2093</v>
      </c>
      <c r="C1241">
        <v>0.81147540983606559</v>
      </c>
      <c r="D1241">
        <f t="shared" si="19"/>
        <v>-0.30138071748327666</v>
      </c>
      <c r="E1241">
        <v>3.689818663341364E-2</v>
      </c>
    </row>
    <row r="1242" spans="1:5" x14ac:dyDescent="0.4">
      <c r="A1242" t="s">
        <v>4930</v>
      </c>
      <c r="B1242" t="s">
        <v>4929</v>
      </c>
      <c r="C1242">
        <v>0.8920863309352518</v>
      </c>
      <c r="D1242">
        <f t="shared" si="19"/>
        <v>-0.16474476233663221</v>
      </c>
      <c r="E1242">
        <v>4.8620234333279888E-2</v>
      </c>
    </row>
    <row r="1243" spans="1:5" x14ac:dyDescent="0.4">
      <c r="A1243" t="s">
        <v>1533</v>
      </c>
      <c r="B1243" t="s">
        <v>1532</v>
      </c>
      <c r="C1243">
        <v>0.84166666666666667</v>
      </c>
      <c r="D1243">
        <f t="shared" si="19"/>
        <v>-0.24867911285672376</v>
      </c>
      <c r="E1243">
        <v>1.3276973345213701E-2</v>
      </c>
    </row>
    <row r="1244" spans="1:5" x14ac:dyDescent="0.4">
      <c r="A1244" t="s">
        <v>4167</v>
      </c>
      <c r="B1244" t="s">
        <v>4166</v>
      </c>
      <c r="C1244">
        <v>0.78030303030303028</v>
      </c>
      <c r="D1244">
        <f t="shared" si="19"/>
        <v>-0.35789359217523509</v>
      </c>
      <c r="E1244">
        <v>9.8269893132569078E-3</v>
      </c>
    </row>
    <row r="1245" spans="1:5" x14ac:dyDescent="0.4">
      <c r="A1245" t="s">
        <v>2145</v>
      </c>
      <c r="B1245" t="s">
        <v>2144</v>
      </c>
      <c r="C1245">
        <v>0.90243902439024404</v>
      </c>
      <c r="D1245">
        <f t="shared" si="19"/>
        <v>-0.1480986389891337</v>
      </c>
      <c r="E1245">
        <v>0.17150957402543829</v>
      </c>
    </row>
    <row r="1246" spans="1:5" x14ac:dyDescent="0.4">
      <c r="A1246" t="s">
        <v>185</v>
      </c>
      <c r="B1246" t="s">
        <v>184</v>
      </c>
      <c r="C1246">
        <v>0.83018867924528295</v>
      </c>
      <c r="D1246">
        <f t="shared" si="19"/>
        <v>-0.26848883592590206</v>
      </c>
      <c r="E1246">
        <v>0.31828547795394929</v>
      </c>
    </row>
    <row r="1247" spans="1:5" x14ac:dyDescent="0.4">
      <c r="A1247" t="s">
        <v>171</v>
      </c>
      <c r="B1247" t="s">
        <v>170</v>
      </c>
      <c r="C1247">
        <v>0.83018867924528295</v>
      </c>
      <c r="D1247">
        <f t="shared" si="19"/>
        <v>-0.26848883592590206</v>
      </c>
      <c r="E1247">
        <v>0.31828547795394929</v>
      </c>
    </row>
    <row r="1248" spans="1:5" x14ac:dyDescent="0.4">
      <c r="A1248" t="s">
        <v>179</v>
      </c>
      <c r="B1248" t="s">
        <v>178</v>
      </c>
      <c r="C1248">
        <v>0.83018867924528295</v>
      </c>
      <c r="D1248">
        <f t="shared" si="19"/>
        <v>-0.26848883592590206</v>
      </c>
      <c r="E1248">
        <v>0.31828547795394929</v>
      </c>
    </row>
    <row r="1249" spans="1:5" x14ac:dyDescent="0.4">
      <c r="A1249" t="s">
        <v>167</v>
      </c>
      <c r="B1249" t="s">
        <v>166</v>
      </c>
      <c r="C1249">
        <v>0.83018867924528295</v>
      </c>
      <c r="D1249">
        <f t="shared" si="19"/>
        <v>-0.26848883592590206</v>
      </c>
      <c r="E1249">
        <v>0.31828547795394929</v>
      </c>
    </row>
    <row r="1250" spans="1:5" x14ac:dyDescent="0.4">
      <c r="A1250" t="s">
        <v>181</v>
      </c>
      <c r="B1250" t="s">
        <v>180</v>
      </c>
      <c r="C1250">
        <v>0.83018867924528295</v>
      </c>
      <c r="D1250">
        <f t="shared" si="19"/>
        <v>-0.26848883592590206</v>
      </c>
      <c r="E1250">
        <v>0.31828547795394929</v>
      </c>
    </row>
    <row r="1251" spans="1:5" x14ac:dyDescent="0.4">
      <c r="A1251" t="s">
        <v>187</v>
      </c>
      <c r="B1251" t="s">
        <v>186</v>
      </c>
      <c r="C1251">
        <v>0.83018867924528295</v>
      </c>
      <c r="D1251">
        <f t="shared" si="19"/>
        <v>-0.26848883592590206</v>
      </c>
      <c r="E1251">
        <v>0.31828547795394929</v>
      </c>
    </row>
    <row r="1252" spans="1:5" x14ac:dyDescent="0.4">
      <c r="A1252" t="s">
        <v>169</v>
      </c>
      <c r="B1252" t="s">
        <v>168</v>
      </c>
      <c r="C1252">
        <v>0.83018867924528295</v>
      </c>
      <c r="D1252">
        <f t="shared" si="19"/>
        <v>-0.26848883592590206</v>
      </c>
      <c r="E1252">
        <v>0.31828547795394929</v>
      </c>
    </row>
    <row r="1253" spans="1:5" x14ac:dyDescent="0.4">
      <c r="A1253" t="s">
        <v>197</v>
      </c>
      <c r="B1253" t="s">
        <v>196</v>
      </c>
      <c r="C1253">
        <v>0.83018867924528295</v>
      </c>
      <c r="D1253">
        <f t="shared" si="19"/>
        <v>-0.26848883592590206</v>
      </c>
      <c r="E1253">
        <v>0.31828547795394929</v>
      </c>
    </row>
    <row r="1254" spans="1:5" x14ac:dyDescent="0.4">
      <c r="A1254" t="s">
        <v>165</v>
      </c>
      <c r="B1254" t="s">
        <v>164</v>
      </c>
      <c r="C1254">
        <v>0.83018867924528295</v>
      </c>
      <c r="D1254">
        <f t="shared" si="19"/>
        <v>-0.26848883592590206</v>
      </c>
      <c r="E1254">
        <v>0.31828547795394929</v>
      </c>
    </row>
    <row r="1255" spans="1:5" x14ac:dyDescent="0.4">
      <c r="A1255" t="s">
        <v>191</v>
      </c>
      <c r="B1255" t="s">
        <v>190</v>
      </c>
      <c r="C1255">
        <v>0.83018867924528295</v>
      </c>
      <c r="D1255">
        <f t="shared" si="19"/>
        <v>-0.26848883592590206</v>
      </c>
      <c r="E1255">
        <v>0.31828547795394929</v>
      </c>
    </row>
    <row r="1256" spans="1:5" x14ac:dyDescent="0.4">
      <c r="A1256" t="s">
        <v>193</v>
      </c>
      <c r="B1256" t="s">
        <v>192</v>
      </c>
      <c r="C1256">
        <v>0.83018867924528295</v>
      </c>
      <c r="D1256">
        <f t="shared" si="19"/>
        <v>-0.26848883592590206</v>
      </c>
      <c r="E1256">
        <v>0.31828547795394929</v>
      </c>
    </row>
    <row r="1257" spans="1:5" x14ac:dyDescent="0.4">
      <c r="A1257" t="s">
        <v>183</v>
      </c>
      <c r="B1257" t="s">
        <v>182</v>
      </c>
      <c r="C1257">
        <v>0.83018867924528295</v>
      </c>
      <c r="D1257">
        <f t="shared" si="19"/>
        <v>-0.26848883592590206</v>
      </c>
      <c r="E1257">
        <v>0.31828547795394929</v>
      </c>
    </row>
    <row r="1258" spans="1:5" x14ac:dyDescent="0.4">
      <c r="A1258" t="s">
        <v>175</v>
      </c>
      <c r="B1258" t="s">
        <v>174</v>
      </c>
      <c r="C1258">
        <v>0.83018867924528295</v>
      </c>
      <c r="D1258">
        <f t="shared" si="19"/>
        <v>-0.26848883592590206</v>
      </c>
      <c r="E1258">
        <v>0.31828547795394929</v>
      </c>
    </row>
    <row r="1259" spans="1:5" x14ac:dyDescent="0.4">
      <c r="A1259" t="s">
        <v>173</v>
      </c>
      <c r="B1259" t="s">
        <v>172</v>
      </c>
      <c r="C1259">
        <v>0.83018867924528295</v>
      </c>
      <c r="D1259">
        <f t="shared" si="19"/>
        <v>-0.26848883592590206</v>
      </c>
      <c r="E1259">
        <v>0.31828547795394929</v>
      </c>
    </row>
    <row r="1260" spans="1:5" x14ac:dyDescent="0.4">
      <c r="A1260" t="s">
        <v>3641</v>
      </c>
      <c r="B1260" t="s">
        <v>3640</v>
      </c>
      <c r="C1260">
        <v>0.88372093023255804</v>
      </c>
      <c r="D1260">
        <f t="shared" si="19"/>
        <v>-0.17833724125851261</v>
      </c>
      <c r="E1260">
        <v>0.59780145029658682</v>
      </c>
    </row>
    <row r="1261" spans="1:5" x14ac:dyDescent="0.4">
      <c r="A1261" t="s">
        <v>653</v>
      </c>
      <c r="B1261" t="s">
        <v>652</v>
      </c>
      <c r="C1261">
        <v>0.78070175438596501</v>
      </c>
      <c r="D1261">
        <f t="shared" si="19"/>
        <v>-0.35715658319834376</v>
      </c>
      <c r="E1261">
        <v>2.2407482823382494E-2</v>
      </c>
    </row>
    <row r="1262" spans="1:5" x14ac:dyDescent="0.4">
      <c r="A1262" t="s">
        <v>356</v>
      </c>
      <c r="B1262" t="s">
        <v>355</v>
      </c>
      <c r="C1262">
        <v>1.0272727272727271</v>
      </c>
      <c r="D1262">
        <f t="shared" si="19"/>
        <v>3.8819248890527881E-2</v>
      </c>
      <c r="E1262">
        <v>0.64408779695631602</v>
      </c>
    </row>
    <row r="1263" spans="1:5" x14ac:dyDescent="0.4">
      <c r="A1263" t="s">
        <v>263</v>
      </c>
      <c r="B1263" t="s">
        <v>262</v>
      </c>
      <c r="C1263">
        <v>0.93518518518518512</v>
      </c>
      <c r="D1263">
        <f t="shared" si="19"/>
        <v>-9.6676019411673905E-2</v>
      </c>
      <c r="E1263">
        <v>0.50463774245439663</v>
      </c>
    </row>
    <row r="1264" spans="1:5" x14ac:dyDescent="0.4">
      <c r="A1264" t="s">
        <v>270</v>
      </c>
      <c r="B1264" t="s">
        <v>269</v>
      </c>
      <c r="C1264">
        <v>0.93518518518518512</v>
      </c>
      <c r="D1264">
        <f t="shared" si="19"/>
        <v>-9.6676019411673905E-2</v>
      </c>
      <c r="E1264">
        <v>0.50463774245439663</v>
      </c>
    </row>
    <row r="1265" spans="1:5" x14ac:dyDescent="0.4">
      <c r="A1265" t="s">
        <v>266</v>
      </c>
      <c r="B1265" t="s">
        <v>265</v>
      </c>
      <c r="C1265">
        <v>0.93518518518518512</v>
      </c>
      <c r="D1265">
        <f t="shared" si="19"/>
        <v>-9.6676019411673905E-2</v>
      </c>
      <c r="E1265">
        <v>0.50463774245439663</v>
      </c>
    </row>
    <row r="1266" spans="1:5" x14ac:dyDescent="0.4">
      <c r="A1266" t="s">
        <v>268</v>
      </c>
      <c r="B1266" t="s">
        <v>267</v>
      </c>
      <c r="C1266">
        <v>0.93518518518518512</v>
      </c>
      <c r="D1266">
        <f t="shared" si="19"/>
        <v>-9.6676019411673905E-2</v>
      </c>
      <c r="E1266">
        <v>0.50463774245439663</v>
      </c>
    </row>
    <row r="1267" spans="1:5" x14ac:dyDescent="0.4">
      <c r="A1267" t="s">
        <v>2472</v>
      </c>
      <c r="B1267" t="s">
        <v>2471</v>
      </c>
      <c r="C1267">
        <v>0.74193548387096775</v>
      </c>
      <c r="D1267">
        <f t="shared" si="19"/>
        <v>-0.43063435432986236</v>
      </c>
      <c r="E1267">
        <v>0.24105418205972293</v>
      </c>
    </row>
    <row r="1268" spans="1:5" x14ac:dyDescent="0.4">
      <c r="A1268" t="s">
        <v>39</v>
      </c>
      <c r="B1268" t="s">
        <v>38</v>
      </c>
      <c r="C1268">
        <v>0.93478260869565211</v>
      </c>
      <c r="D1268">
        <f t="shared" si="19"/>
        <v>-9.7297201354915042E-2</v>
      </c>
      <c r="E1268">
        <v>0.32956388563750749</v>
      </c>
    </row>
    <row r="1269" spans="1:5" x14ac:dyDescent="0.4">
      <c r="A1269" t="s">
        <v>4135</v>
      </c>
      <c r="B1269" t="s">
        <v>4134</v>
      </c>
      <c r="C1269">
        <v>0.80916030534351147</v>
      </c>
      <c r="D1269">
        <f t="shared" si="19"/>
        <v>-0.30550254697425105</v>
      </c>
      <c r="E1269">
        <v>4.8846683889912793E-3</v>
      </c>
    </row>
    <row r="1270" spans="1:5" x14ac:dyDescent="0.4">
      <c r="A1270" t="s">
        <v>484</v>
      </c>
      <c r="B1270" t="s">
        <v>483</v>
      </c>
      <c r="C1270">
        <v>0.83185840707964609</v>
      </c>
      <c r="D1270">
        <f t="shared" si="19"/>
        <v>-0.26559011073755023</v>
      </c>
      <c r="E1270">
        <v>1.6680456598798667E-2</v>
      </c>
    </row>
    <row r="1271" spans="1:5" x14ac:dyDescent="0.4">
      <c r="A1271" t="s">
        <v>1379</v>
      </c>
      <c r="B1271" t="s">
        <v>1378</v>
      </c>
      <c r="C1271">
        <v>0.91596638655462193</v>
      </c>
      <c r="D1271">
        <f t="shared" si="19"/>
        <v>-0.12663343853101705</v>
      </c>
      <c r="E1271">
        <v>0.21235723182727836</v>
      </c>
    </row>
    <row r="1272" spans="1:5" x14ac:dyDescent="0.4">
      <c r="A1272" t="s">
        <v>4739</v>
      </c>
      <c r="B1272" t="s">
        <v>4738</v>
      </c>
      <c r="C1272">
        <v>0.87499999999999989</v>
      </c>
      <c r="D1272">
        <f t="shared" si="19"/>
        <v>-0.19264507794239608</v>
      </c>
      <c r="E1272">
        <v>0.13238649875848152</v>
      </c>
    </row>
    <row r="1273" spans="1:5" x14ac:dyDescent="0.4">
      <c r="A1273" t="s">
        <v>4125</v>
      </c>
      <c r="B1273" t="s">
        <v>4124</v>
      </c>
      <c r="C1273">
        <v>0.88549618320610679</v>
      </c>
      <c r="D1273">
        <f t="shared" si="19"/>
        <v>-0.17544200640987831</v>
      </c>
      <c r="E1273">
        <v>0.11053191132691018</v>
      </c>
    </row>
    <row r="1274" spans="1:5" x14ac:dyDescent="0.4">
      <c r="A1274" t="s">
        <v>498</v>
      </c>
      <c r="B1274" t="s">
        <v>497</v>
      </c>
      <c r="C1274">
        <v>0.77876106194690276</v>
      </c>
      <c r="D1274">
        <f t="shared" si="19"/>
        <v>-0.36074734377789025</v>
      </c>
      <c r="E1274">
        <v>2.4181333767502471E-2</v>
      </c>
    </row>
    <row r="1275" spans="1:5" x14ac:dyDescent="0.4">
      <c r="A1275" t="s">
        <v>4914</v>
      </c>
      <c r="B1275" t="s">
        <v>4913</v>
      </c>
      <c r="C1275">
        <v>0.91366906474820153</v>
      </c>
      <c r="D1275">
        <f t="shared" si="19"/>
        <v>-0.13025638595134142</v>
      </c>
      <c r="E1275">
        <v>0.48930104504547062</v>
      </c>
    </row>
    <row r="1276" spans="1:5" x14ac:dyDescent="0.4">
      <c r="A1276" t="s">
        <v>4887</v>
      </c>
      <c r="B1276" t="s">
        <v>4886</v>
      </c>
      <c r="C1276">
        <v>0.7246376811594204</v>
      </c>
      <c r="D1276">
        <f t="shared" si="19"/>
        <v>-0.46466826700344416</v>
      </c>
      <c r="E1276">
        <v>1.5182603016784516E-2</v>
      </c>
    </row>
    <row r="1277" spans="1:5" x14ac:dyDescent="0.4">
      <c r="A1277" t="s">
        <v>4711</v>
      </c>
      <c r="B1277" t="s">
        <v>4710</v>
      </c>
      <c r="C1277">
        <v>0.89705882352941169</v>
      </c>
      <c r="D1277">
        <f t="shared" si="19"/>
        <v>-0.15672550368745325</v>
      </c>
      <c r="E1277">
        <v>0.23449563835857185</v>
      </c>
    </row>
    <row r="1278" spans="1:5" x14ac:dyDescent="0.4">
      <c r="A1278" t="s">
        <v>3373</v>
      </c>
      <c r="B1278" t="s">
        <v>3372</v>
      </c>
      <c r="C1278">
        <v>0.80314960629921262</v>
      </c>
      <c r="D1278">
        <f t="shared" si="19"/>
        <v>-0.31625934480067025</v>
      </c>
      <c r="E1278">
        <v>1.4582478769150564E-2</v>
      </c>
    </row>
    <row r="1279" spans="1:5" x14ac:dyDescent="0.4">
      <c r="A1279" t="s">
        <v>2090</v>
      </c>
      <c r="B1279" t="s">
        <v>2089</v>
      </c>
      <c r="C1279">
        <v>0.75409836065573776</v>
      </c>
      <c r="D1279">
        <f t="shared" si="19"/>
        <v>-0.40717538150587329</v>
      </c>
      <c r="E1279">
        <v>7.3473376213503208E-2</v>
      </c>
    </row>
    <row r="1280" spans="1:5" x14ac:dyDescent="0.4">
      <c r="A1280" t="s">
        <v>2812</v>
      </c>
      <c r="B1280" t="s">
        <v>2811</v>
      </c>
      <c r="C1280">
        <v>0.88000000000000012</v>
      </c>
      <c r="D1280">
        <f t="shared" si="19"/>
        <v>-0.18442457113742727</v>
      </c>
      <c r="E1280">
        <v>0.21826247931110596</v>
      </c>
    </row>
    <row r="1281" spans="1:5" x14ac:dyDescent="0.4">
      <c r="A1281" t="s">
        <v>3528</v>
      </c>
      <c r="B1281" t="s">
        <v>3527</v>
      </c>
      <c r="C1281">
        <v>0.9921875</v>
      </c>
      <c r="D1281">
        <f t="shared" si="19"/>
        <v>-1.1315313227834146E-2</v>
      </c>
      <c r="E1281">
        <v>0.97994934624466068</v>
      </c>
    </row>
    <row r="1282" spans="1:5" x14ac:dyDescent="0.4">
      <c r="A1282" t="s">
        <v>3403</v>
      </c>
      <c r="B1282" t="s">
        <v>3402</v>
      </c>
      <c r="C1282">
        <v>1.25</v>
      </c>
      <c r="D1282">
        <f t="shared" ref="D1282:D1345" si="20">LOG(C1282,2)</f>
        <v>0.32192809488736235</v>
      </c>
      <c r="E1282">
        <v>0.38793902255313883</v>
      </c>
    </row>
    <row r="1283" spans="1:5" x14ac:dyDescent="0.4">
      <c r="A1283" t="s">
        <v>3688</v>
      </c>
      <c r="B1283" t="s">
        <v>3687</v>
      </c>
      <c r="C1283">
        <v>0.85271317829457371</v>
      </c>
      <c r="D1283">
        <f t="shared" si="20"/>
        <v>-0.22986754189859437</v>
      </c>
      <c r="E1283">
        <v>8.5020286958394906E-2</v>
      </c>
    </row>
    <row r="1284" spans="1:5" x14ac:dyDescent="0.4">
      <c r="A1284" t="s">
        <v>4936</v>
      </c>
      <c r="B1284" t="s">
        <v>4935</v>
      </c>
      <c r="C1284">
        <v>0.82733812949640284</v>
      </c>
      <c r="D1284">
        <f t="shared" si="20"/>
        <v>-0.27345102177913228</v>
      </c>
      <c r="E1284">
        <v>4.2369970021825304E-3</v>
      </c>
    </row>
    <row r="1285" spans="1:5" x14ac:dyDescent="0.4">
      <c r="A1285" t="s">
        <v>2092</v>
      </c>
      <c r="B1285" t="s">
        <v>2091</v>
      </c>
      <c r="C1285">
        <v>0.86885245901639352</v>
      </c>
      <c r="D1285">
        <f t="shared" si="20"/>
        <v>-0.20281688299968698</v>
      </c>
      <c r="E1285">
        <v>0.14345370163947682</v>
      </c>
    </row>
    <row r="1286" spans="1:5" x14ac:dyDescent="0.4">
      <c r="A1286" t="s">
        <v>4985</v>
      </c>
      <c r="B1286" t="s">
        <v>4984</v>
      </c>
      <c r="C1286">
        <v>0.82857142857142851</v>
      </c>
      <c r="D1286">
        <f t="shared" si="20"/>
        <v>-0.27130202181739443</v>
      </c>
      <c r="E1286">
        <v>8.6786341805081171E-2</v>
      </c>
    </row>
    <row r="1287" spans="1:5" x14ac:dyDescent="0.4">
      <c r="A1287" t="s">
        <v>393</v>
      </c>
      <c r="B1287" t="s">
        <v>392</v>
      </c>
      <c r="C1287">
        <v>0.77477477477477474</v>
      </c>
      <c r="D1287">
        <f t="shared" si="20"/>
        <v>-0.36815111164800812</v>
      </c>
      <c r="E1287">
        <v>0.19521122850339187</v>
      </c>
    </row>
    <row r="1288" spans="1:5" x14ac:dyDescent="0.4">
      <c r="A1288" t="s">
        <v>1314</v>
      </c>
      <c r="B1288" t="s">
        <v>1313</v>
      </c>
      <c r="C1288">
        <v>0.86554621848739499</v>
      </c>
      <c r="D1288">
        <f t="shared" si="20"/>
        <v>-0.20831723612472508</v>
      </c>
      <c r="E1288">
        <v>0.12086997267689599</v>
      </c>
    </row>
    <row r="1289" spans="1:5" x14ac:dyDescent="0.4">
      <c r="A1289" t="s">
        <v>3261</v>
      </c>
      <c r="B1289" t="s">
        <v>3260</v>
      </c>
      <c r="C1289">
        <v>0.78740157480314954</v>
      </c>
      <c r="D1289">
        <f t="shared" si="20"/>
        <v>-0.34482849699744128</v>
      </c>
      <c r="E1289">
        <v>1.4610710149315639E-2</v>
      </c>
    </row>
    <row r="1290" spans="1:5" x14ac:dyDescent="0.4">
      <c r="A1290" t="s">
        <v>2388</v>
      </c>
      <c r="B1290" t="s">
        <v>2387</v>
      </c>
      <c r="C1290">
        <v>0.80487804878048785</v>
      </c>
      <c r="D1290">
        <f t="shared" si="20"/>
        <v>-0.31315788525963018</v>
      </c>
      <c r="E1290">
        <v>4.8740677291681127E-2</v>
      </c>
    </row>
    <row r="1291" spans="1:5" x14ac:dyDescent="0.4">
      <c r="A1291" t="s">
        <v>2118</v>
      </c>
      <c r="B1291" t="s">
        <v>2117</v>
      </c>
      <c r="C1291">
        <v>0.90163934426229519</v>
      </c>
      <c r="D1291">
        <f t="shared" si="20"/>
        <v>-0.14937762403822649</v>
      </c>
      <c r="E1291">
        <v>0.13816131394824693</v>
      </c>
    </row>
    <row r="1292" spans="1:5" x14ac:dyDescent="0.4">
      <c r="A1292" t="s">
        <v>2627</v>
      </c>
      <c r="B1292" t="s">
        <v>2626</v>
      </c>
      <c r="C1292">
        <v>0.83870967741935487</v>
      </c>
      <c r="D1292">
        <f t="shared" si="20"/>
        <v>-0.25375659224578301</v>
      </c>
      <c r="E1292">
        <v>7.0716237558788766E-2</v>
      </c>
    </row>
    <row r="1293" spans="1:5" x14ac:dyDescent="0.4">
      <c r="A1293" t="s">
        <v>1030</v>
      </c>
      <c r="B1293" t="s">
        <v>1029</v>
      </c>
      <c r="C1293">
        <v>0.82905982905982911</v>
      </c>
      <c r="D1293">
        <f t="shared" si="20"/>
        <v>-0.27045187739627674</v>
      </c>
      <c r="E1293">
        <v>0.14742095334173461</v>
      </c>
    </row>
    <row r="1294" spans="1:5" x14ac:dyDescent="0.4">
      <c r="A1294" t="s">
        <v>1358</v>
      </c>
      <c r="B1294" t="s">
        <v>1357</v>
      </c>
      <c r="C1294">
        <v>0.79831932773109249</v>
      </c>
      <c r="D1294">
        <f t="shared" si="20"/>
        <v>-0.3249621549769956</v>
      </c>
      <c r="E1294">
        <v>5.2394878440766762E-2</v>
      </c>
    </row>
    <row r="1295" spans="1:5" x14ac:dyDescent="0.4">
      <c r="A1295" t="s">
        <v>2363</v>
      </c>
      <c r="B1295" t="s">
        <v>2362</v>
      </c>
      <c r="C1295">
        <v>0.84552845528455289</v>
      </c>
      <c r="D1295">
        <f t="shared" si="20"/>
        <v>-0.24207478719814765</v>
      </c>
      <c r="E1295">
        <v>1.8244755240070566E-2</v>
      </c>
    </row>
    <row r="1296" spans="1:5" x14ac:dyDescent="0.4">
      <c r="A1296" t="s">
        <v>3657</v>
      </c>
      <c r="B1296" t="s">
        <v>3656</v>
      </c>
      <c r="C1296">
        <v>0.85271317829457371</v>
      </c>
      <c r="D1296">
        <f t="shared" si="20"/>
        <v>-0.22986754189859437</v>
      </c>
      <c r="E1296">
        <v>2.1648858140668463E-2</v>
      </c>
    </row>
    <row r="1297" spans="1:5" x14ac:dyDescent="0.4">
      <c r="A1297" t="s">
        <v>926</v>
      </c>
      <c r="B1297" t="s">
        <v>925</v>
      </c>
      <c r="C1297">
        <v>0.7777777777777779</v>
      </c>
      <c r="D1297">
        <f t="shared" si="20"/>
        <v>-0.36257007938470809</v>
      </c>
      <c r="E1297">
        <v>8.7334879877490237E-2</v>
      </c>
    </row>
    <row r="1298" spans="1:5" x14ac:dyDescent="0.4">
      <c r="A1298" t="s">
        <v>2947</v>
      </c>
      <c r="B1298" t="s">
        <v>2946</v>
      </c>
      <c r="C1298">
        <v>0.7142857142857143</v>
      </c>
      <c r="D1298">
        <f t="shared" si="20"/>
        <v>-0.48542682717024171</v>
      </c>
      <c r="E1298">
        <v>1.0937668025449631E-2</v>
      </c>
    </row>
    <row r="1299" spans="1:5" x14ac:dyDescent="0.4">
      <c r="A1299" t="s">
        <v>5393</v>
      </c>
      <c r="B1299" t="s">
        <v>5392</v>
      </c>
      <c r="C1299">
        <v>0.86874999999999991</v>
      </c>
      <c r="D1299">
        <f t="shared" si="20"/>
        <v>-0.20298702216385509</v>
      </c>
      <c r="E1299">
        <v>0.30515582038824607</v>
      </c>
    </row>
    <row r="1300" spans="1:5" x14ac:dyDescent="0.4">
      <c r="A1300" t="s">
        <v>703</v>
      </c>
      <c r="B1300" t="s">
        <v>702</v>
      </c>
      <c r="C1300">
        <v>0.68695652173913047</v>
      </c>
      <c r="D1300">
        <f t="shared" si="20"/>
        <v>-0.54170930276727225</v>
      </c>
      <c r="E1300">
        <v>7.5559109007761305E-2</v>
      </c>
    </row>
    <row r="1301" spans="1:5" x14ac:dyDescent="0.4">
      <c r="A1301" t="s">
        <v>3149</v>
      </c>
      <c r="B1301" t="s">
        <v>3148</v>
      </c>
      <c r="C1301">
        <v>0.7857142857142857</v>
      </c>
      <c r="D1301">
        <f t="shared" si="20"/>
        <v>-0.34792330342030692</v>
      </c>
      <c r="E1301">
        <v>5.7052624266832053E-3</v>
      </c>
    </row>
    <row r="1302" spans="1:5" x14ac:dyDescent="0.4">
      <c r="A1302" t="s">
        <v>1791</v>
      </c>
      <c r="B1302" t="s">
        <v>1790</v>
      </c>
      <c r="C1302">
        <v>0.83471074380165289</v>
      </c>
      <c r="D1302">
        <f t="shared" si="20"/>
        <v>-0.26065175452279976</v>
      </c>
      <c r="E1302">
        <v>6.7153864019994791E-2</v>
      </c>
    </row>
    <row r="1303" spans="1:5" x14ac:dyDescent="0.4">
      <c r="A1303" t="s">
        <v>452</v>
      </c>
      <c r="B1303" t="s">
        <v>451</v>
      </c>
      <c r="C1303">
        <v>0.64285714285714279</v>
      </c>
      <c r="D1303">
        <f t="shared" si="20"/>
        <v>-0.63742992061529191</v>
      </c>
      <c r="E1303">
        <v>0.11177666793856138</v>
      </c>
    </row>
    <row r="1304" spans="1:5" x14ac:dyDescent="0.4">
      <c r="A1304" t="s">
        <v>3588</v>
      </c>
      <c r="B1304" t="s">
        <v>3587</v>
      </c>
      <c r="C1304">
        <v>0.8046875</v>
      </c>
      <c r="D1304">
        <f t="shared" si="20"/>
        <v>-0.31349947281678164</v>
      </c>
      <c r="E1304">
        <v>6.9782094146807645E-3</v>
      </c>
    </row>
    <row r="1305" spans="1:5" x14ac:dyDescent="0.4">
      <c r="A1305" t="s">
        <v>95</v>
      </c>
      <c r="B1305" t="s">
        <v>94</v>
      </c>
      <c r="C1305">
        <v>0.76470588235294124</v>
      </c>
      <c r="D1305">
        <f t="shared" si="20"/>
        <v>-0.38702312310924714</v>
      </c>
      <c r="E1305">
        <v>2.2971030847308331E-2</v>
      </c>
    </row>
    <row r="1306" spans="1:5" x14ac:dyDescent="0.4">
      <c r="A1306" t="s">
        <v>2845</v>
      </c>
      <c r="B1306" t="s">
        <v>2844</v>
      </c>
      <c r="C1306">
        <v>0.77600000000000002</v>
      </c>
      <c r="D1306">
        <f t="shared" si="20"/>
        <v>-0.36587144247495929</v>
      </c>
      <c r="E1306">
        <v>2.6125511672935673E-2</v>
      </c>
    </row>
    <row r="1307" spans="1:5" x14ac:dyDescent="0.4">
      <c r="A1307" t="s">
        <v>1959</v>
      </c>
      <c r="B1307" t="s">
        <v>1958</v>
      </c>
      <c r="C1307">
        <v>0.75409836065573776</v>
      </c>
      <c r="D1307">
        <f t="shared" si="20"/>
        <v>-0.40717538150587329</v>
      </c>
      <c r="E1307">
        <v>4.4225119156731697E-2</v>
      </c>
    </row>
    <row r="1308" spans="1:5" x14ac:dyDescent="0.4">
      <c r="A1308" t="s">
        <v>4550</v>
      </c>
      <c r="B1308" t="s">
        <v>4549</v>
      </c>
      <c r="C1308">
        <v>0.87313432835820881</v>
      </c>
      <c r="D1308">
        <f t="shared" si="20"/>
        <v>-0.19572447087436814</v>
      </c>
      <c r="E1308">
        <v>1.3173887275952473E-2</v>
      </c>
    </row>
    <row r="1309" spans="1:5" x14ac:dyDescent="0.4">
      <c r="A1309" t="s">
        <v>2949</v>
      </c>
      <c r="B1309" t="s">
        <v>2948</v>
      </c>
      <c r="C1309">
        <v>0.85714285714285721</v>
      </c>
      <c r="D1309">
        <f t="shared" si="20"/>
        <v>-0.22239242133644782</v>
      </c>
      <c r="E1309">
        <v>1.5051480475884411E-2</v>
      </c>
    </row>
    <row r="1310" spans="1:5" x14ac:dyDescent="0.4">
      <c r="A1310" t="s">
        <v>2686</v>
      </c>
      <c r="B1310" t="s">
        <v>2685</v>
      </c>
      <c r="C1310">
        <v>0.81600000000000006</v>
      </c>
      <c r="D1310">
        <f t="shared" si="20"/>
        <v>-0.29335894269059137</v>
      </c>
      <c r="E1310">
        <v>6.851705498136984E-2</v>
      </c>
    </row>
    <row r="1311" spans="1:5" x14ac:dyDescent="0.4">
      <c r="A1311" t="s">
        <v>2371</v>
      </c>
      <c r="B1311" t="s">
        <v>2370</v>
      </c>
      <c r="C1311">
        <v>0.80487804878048785</v>
      </c>
      <c r="D1311">
        <f t="shared" si="20"/>
        <v>-0.31315788525963018</v>
      </c>
      <c r="E1311">
        <v>2.5192982073236496E-2</v>
      </c>
    </row>
    <row r="1312" spans="1:5" x14ac:dyDescent="0.4">
      <c r="A1312" t="s">
        <v>3616</v>
      </c>
      <c r="B1312" t="s">
        <v>3615</v>
      </c>
      <c r="C1312">
        <v>0.78294573643410847</v>
      </c>
      <c r="D1312">
        <f t="shared" si="20"/>
        <v>-0.3530157726714595</v>
      </c>
      <c r="E1312">
        <v>3.5369009680817388E-2</v>
      </c>
    </row>
    <row r="1313" spans="1:5" x14ac:dyDescent="0.4">
      <c r="A1313" t="s">
        <v>4476</v>
      </c>
      <c r="B1313" t="s">
        <v>4475</v>
      </c>
      <c r="C1313">
        <v>0.76865671641791045</v>
      </c>
      <c r="D1313">
        <f t="shared" si="20"/>
        <v>-0.37958866327455404</v>
      </c>
      <c r="E1313">
        <v>3.0395564314852328E-2</v>
      </c>
    </row>
    <row r="1314" spans="1:5" x14ac:dyDescent="0.4">
      <c r="A1314" t="s">
        <v>4121</v>
      </c>
      <c r="B1314" t="s">
        <v>4120</v>
      </c>
      <c r="C1314">
        <v>0.87786259541984724</v>
      </c>
      <c r="D1314">
        <f t="shared" si="20"/>
        <v>-0.18793295059307522</v>
      </c>
      <c r="E1314">
        <v>3.69109656701474E-2</v>
      </c>
    </row>
    <row r="1315" spans="1:5" x14ac:dyDescent="0.4">
      <c r="A1315" t="s">
        <v>1569</v>
      </c>
      <c r="B1315" t="s">
        <v>1568</v>
      </c>
      <c r="C1315">
        <v>0.84166666666666667</v>
      </c>
      <c r="D1315">
        <f t="shared" si="20"/>
        <v>-0.24867911285672376</v>
      </c>
      <c r="E1315">
        <v>6.479580597670466E-2</v>
      </c>
    </row>
    <row r="1316" spans="1:5" x14ac:dyDescent="0.4">
      <c r="A1316" t="s">
        <v>3064</v>
      </c>
      <c r="B1316" t="s">
        <v>3063</v>
      </c>
      <c r="C1316">
        <v>0.72222222222222221</v>
      </c>
      <c r="D1316">
        <f t="shared" si="20"/>
        <v>-0.4694852833012203</v>
      </c>
      <c r="E1316">
        <v>4.1571854892648613E-2</v>
      </c>
    </row>
    <row r="1317" spans="1:5" x14ac:dyDescent="0.4">
      <c r="A1317" t="s">
        <v>5292</v>
      </c>
      <c r="B1317" t="s">
        <v>5291</v>
      </c>
      <c r="C1317">
        <v>0.84768211920529801</v>
      </c>
      <c r="D1317">
        <f t="shared" si="20"/>
        <v>-0.23840473932507894</v>
      </c>
      <c r="E1317">
        <v>0.44321824898640072</v>
      </c>
    </row>
    <row r="1318" spans="1:5" x14ac:dyDescent="0.4">
      <c r="A1318" t="s">
        <v>761</v>
      </c>
      <c r="B1318" t="s">
        <v>760</v>
      </c>
      <c r="C1318">
        <v>0.77391304347826095</v>
      </c>
      <c r="D1318">
        <f t="shared" si="20"/>
        <v>-0.36975661997797726</v>
      </c>
      <c r="E1318">
        <v>5.8831688969710964E-2</v>
      </c>
    </row>
    <row r="1319" spans="1:5" x14ac:dyDescent="0.4">
      <c r="A1319" t="s">
        <v>2021</v>
      </c>
      <c r="B1319" t="s">
        <v>2020</v>
      </c>
      <c r="C1319">
        <v>0.78688524590163933</v>
      </c>
      <c r="D1319">
        <f t="shared" si="20"/>
        <v>-0.34577483684173016</v>
      </c>
      <c r="E1319">
        <v>0.12400799377101074</v>
      </c>
    </row>
    <row r="1320" spans="1:5" x14ac:dyDescent="0.4">
      <c r="A1320" t="s">
        <v>534</v>
      </c>
      <c r="B1320" t="s">
        <v>533</v>
      </c>
      <c r="C1320">
        <v>0.75221238938053103</v>
      </c>
      <c r="D1320">
        <f t="shared" si="20"/>
        <v>-0.41078802627748584</v>
      </c>
      <c r="E1320">
        <v>6.3320309478884132E-2</v>
      </c>
    </row>
    <row r="1321" spans="1:5" x14ac:dyDescent="0.4">
      <c r="A1321" t="s">
        <v>2490</v>
      </c>
      <c r="B1321" t="s">
        <v>2489</v>
      </c>
      <c r="C1321">
        <v>0.82258064516129037</v>
      </c>
      <c r="D1321">
        <f t="shared" si="20"/>
        <v>-0.28177096841537952</v>
      </c>
      <c r="E1321">
        <v>2.2385457827538199E-2</v>
      </c>
    </row>
    <row r="1322" spans="1:5" x14ac:dyDescent="0.4">
      <c r="A1322" t="s">
        <v>1367</v>
      </c>
      <c r="B1322" t="s">
        <v>1366</v>
      </c>
      <c r="C1322">
        <v>0.73949579831932777</v>
      </c>
      <c r="D1322">
        <f t="shared" si="20"/>
        <v>-0.43538614467064624</v>
      </c>
      <c r="E1322">
        <v>2.613651890218012E-2</v>
      </c>
    </row>
    <row r="1323" spans="1:5" x14ac:dyDescent="0.4">
      <c r="A1323" t="s">
        <v>3954</v>
      </c>
      <c r="B1323" t="s">
        <v>3953</v>
      </c>
      <c r="C1323">
        <v>0.83076923076923082</v>
      </c>
      <c r="D1323">
        <f t="shared" si="20"/>
        <v>-0.26748031086498586</v>
      </c>
      <c r="E1323">
        <v>5.5301934267647746E-3</v>
      </c>
    </row>
    <row r="1324" spans="1:5" x14ac:dyDescent="0.4">
      <c r="A1324" t="s">
        <v>3960</v>
      </c>
      <c r="B1324" t="s">
        <v>3959</v>
      </c>
      <c r="C1324">
        <v>0.83846153846153848</v>
      </c>
      <c r="D1324">
        <f t="shared" si="20"/>
        <v>-0.25418348825152809</v>
      </c>
      <c r="E1324">
        <v>2.1113640078945117E-2</v>
      </c>
    </row>
    <row r="1325" spans="1:5" x14ac:dyDescent="0.4">
      <c r="A1325" t="s">
        <v>443</v>
      </c>
      <c r="B1325" t="s">
        <v>442</v>
      </c>
      <c r="C1325">
        <v>0.6964285714285714</v>
      </c>
      <c r="D1325">
        <f t="shared" si="20"/>
        <v>-0.5219527031953558</v>
      </c>
      <c r="E1325">
        <v>4.7186416893707839E-2</v>
      </c>
    </row>
    <row r="1326" spans="1:5" x14ac:dyDescent="0.4">
      <c r="A1326" t="s">
        <v>1900</v>
      </c>
      <c r="B1326" t="s">
        <v>1899</v>
      </c>
      <c r="C1326">
        <v>0.64754098360655743</v>
      </c>
      <c r="D1326">
        <f t="shared" si="20"/>
        <v>-0.62695658938578325</v>
      </c>
      <c r="E1326">
        <v>8.9455174933834453E-2</v>
      </c>
    </row>
    <row r="1327" spans="1:5" x14ac:dyDescent="0.4">
      <c r="A1327" t="s">
        <v>1134</v>
      </c>
      <c r="B1327" t="s">
        <v>1133</v>
      </c>
      <c r="C1327">
        <v>0.72033898305084743</v>
      </c>
      <c r="D1327">
        <f t="shared" si="20"/>
        <v>-0.47325211322413957</v>
      </c>
      <c r="E1327">
        <v>2.3087845813726828E-2</v>
      </c>
    </row>
    <row r="1328" spans="1:5" x14ac:dyDescent="0.4">
      <c r="A1328" t="s">
        <v>1138</v>
      </c>
      <c r="B1328" t="s">
        <v>1137</v>
      </c>
      <c r="C1328">
        <v>0.74576271186440679</v>
      </c>
      <c r="D1328">
        <f t="shared" si="20"/>
        <v>-0.42321143072454404</v>
      </c>
      <c r="E1328">
        <v>5.8977557718589826E-2</v>
      </c>
    </row>
    <row r="1329" spans="1:5" x14ac:dyDescent="0.4">
      <c r="A1329" t="s">
        <v>4969</v>
      </c>
      <c r="B1329" t="s">
        <v>4968</v>
      </c>
      <c r="C1329">
        <v>0.90714285714285725</v>
      </c>
      <c r="D1329">
        <f t="shared" si="20"/>
        <v>-0.14059833017280043</v>
      </c>
      <c r="E1329">
        <v>0.30306845455723269</v>
      </c>
    </row>
    <row r="1330" spans="1:5" x14ac:dyDescent="0.4">
      <c r="A1330" t="s">
        <v>3614</v>
      </c>
      <c r="B1330" t="s">
        <v>3613</v>
      </c>
      <c r="C1330">
        <v>0.85271317829457371</v>
      </c>
      <c r="D1330">
        <f t="shared" si="20"/>
        <v>-0.22986754189859437</v>
      </c>
      <c r="E1330">
        <v>0.10244554662728524</v>
      </c>
    </row>
    <row r="1331" spans="1:5" x14ac:dyDescent="0.4">
      <c r="A1331" t="s">
        <v>5058</v>
      </c>
      <c r="B1331" t="s">
        <v>5057</v>
      </c>
      <c r="C1331">
        <v>0.66901408450704225</v>
      </c>
      <c r="D1331">
        <f t="shared" si="20"/>
        <v>-0.57989151117373428</v>
      </c>
      <c r="E1331">
        <v>6.0510658227522652E-3</v>
      </c>
    </row>
    <row r="1332" spans="1:5" x14ac:dyDescent="0.4">
      <c r="A1332" t="s">
        <v>2555</v>
      </c>
      <c r="B1332" t="s">
        <v>2554</v>
      </c>
      <c r="C1332">
        <v>0.90322580645161299</v>
      </c>
      <c r="D1332">
        <f t="shared" si="20"/>
        <v>-0.14684138832927099</v>
      </c>
      <c r="E1332">
        <v>0.24317272610032989</v>
      </c>
    </row>
    <row r="1333" spans="1:5" x14ac:dyDescent="0.4">
      <c r="A1333" t="s">
        <v>1002</v>
      </c>
      <c r="B1333" t="s">
        <v>1001</v>
      </c>
      <c r="C1333">
        <v>0.82905982905982911</v>
      </c>
      <c r="D1333">
        <f t="shared" si="20"/>
        <v>-0.27045187739627674</v>
      </c>
      <c r="E1333">
        <v>1.6983044948320182E-2</v>
      </c>
    </row>
    <row r="1334" spans="1:5" x14ac:dyDescent="0.4">
      <c r="A1334" t="s">
        <v>231</v>
      </c>
      <c r="B1334" t="s">
        <v>230</v>
      </c>
      <c r="C1334">
        <v>0.78504672897196259</v>
      </c>
      <c r="D1334">
        <f t="shared" si="20"/>
        <v>-0.34914956362238669</v>
      </c>
      <c r="E1334">
        <v>4.2009709463631341E-2</v>
      </c>
    </row>
    <row r="1335" spans="1:5" x14ac:dyDescent="0.4">
      <c r="A1335" t="s">
        <v>1166</v>
      </c>
      <c r="B1335" t="s">
        <v>1165</v>
      </c>
      <c r="C1335">
        <v>0.73728813559322037</v>
      </c>
      <c r="D1335">
        <f t="shared" si="20"/>
        <v>-0.43969955351311291</v>
      </c>
      <c r="E1335">
        <v>7.0632140325433038E-2</v>
      </c>
    </row>
    <row r="1336" spans="1:5" x14ac:dyDescent="0.4">
      <c r="A1336" t="s">
        <v>456</v>
      </c>
      <c r="B1336" t="s">
        <v>455</v>
      </c>
      <c r="C1336">
        <v>0.7857142857142857</v>
      </c>
      <c r="D1336">
        <f t="shared" si="20"/>
        <v>-0.34792330342030692</v>
      </c>
      <c r="E1336">
        <v>2.7841387041248257E-2</v>
      </c>
    </row>
    <row r="1337" spans="1:5" x14ac:dyDescent="0.4">
      <c r="A1337" t="s">
        <v>1328</v>
      </c>
      <c r="B1337" t="s">
        <v>1327</v>
      </c>
      <c r="C1337">
        <v>0.84873949579831942</v>
      </c>
      <c r="D1337">
        <f t="shared" si="20"/>
        <v>-0.23660628055614863</v>
      </c>
      <c r="E1337">
        <v>7.2936288717889586E-3</v>
      </c>
    </row>
    <row r="1338" spans="1:5" x14ac:dyDescent="0.4">
      <c r="A1338" t="s">
        <v>4155</v>
      </c>
      <c r="B1338" t="s">
        <v>4154</v>
      </c>
      <c r="C1338">
        <v>0.80152671755725191</v>
      </c>
      <c r="D1338">
        <f t="shared" si="20"/>
        <v>-0.31917748387132766</v>
      </c>
      <c r="E1338">
        <v>2.1311616285456872E-2</v>
      </c>
    </row>
    <row r="1339" spans="1:5" x14ac:dyDescent="0.4">
      <c r="A1339" t="s">
        <v>195</v>
      </c>
      <c r="B1339" t="s">
        <v>194</v>
      </c>
      <c r="C1339">
        <v>0.83018867924528295</v>
      </c>
      <c r="D1339">
        <f t="shared" si="20"/>
        <v>-0.26848883592590206</v>
      </c>
      <c r="E1339">
        <v>0.31828547795394929</v>
      </c>
    </row>
    <row r="1340" spans="1:5" x14ac:dyDescent="0.4">
      <c r="A1340" t="s">
        <v>189</v>
      </c>
      <c r="B1340" t="s">
        <v>188</v>
      </c>
      <c r="C1340">
        <v>0.83018867924528295</v>
      </c>
      <c r="D1340">
        <f t="shared" si="20"/>
        <v>-0.26848883592590206</v>
      </c>
      <c r="E1340">
        <v>0.31828547795394929</v>
      </c>
    </row>
    <row r="1341" spans="1:5" x14ac:dyDescent="0.4">
      <c r="A1341" t="s">
        <v>4187</v>
      </c>
      <c r="B1341" t="s">
        <v>4186</v>
      </c>
      <c r="C1341">
        <v>0.96212121212121204</v>
      </c>
      <c r="D1341">
        <f t="shared" si="20"/>
        <v>-5.5709432586287702E-2</v>
      </c>
      <c r="E1341">
        <v>0.7811277838226427</v>
      </c>
    </row>
    <row r="1342" spans="1:5" x14ac:dyDescent="0.4">
      <c r="A1342" t="s">
        <v>4185</v>
      </c>
      <c r="B1342" t="s">
        <v>4184</v>
      </c>
      <c r="C1342">
        <v>0.96212121212121204</v>
      </c>
      <c r="D1342">
        <f t="shared" si="20"/>
        <v>-5.5709432586287702E-2</v>
      </c>
      <c r="E1342">
        <v>0.7811277838226427</v>
      </c>
    </row>
    <row r="1343" spans="1:5" x14ac:dyDescent="0.4">
      <c r="A1343" t="s">
        <v>4190</v>
      </c>
      <c r="B1343" t="s">
        <v>4189</v>
      </c>
      <c r="C1343">
        <v>0.96212121212121204</v>
      </c>
      <c r="D1343">
        <f t="shared" si="20"/>
        <v>-5.5709432586287702E-2</v>
      </c>
      <c r="E1343">
        <v>0.7811277838226427</v>
      </c>
    </row>
    <row r="1344" spans="1:5" x14ac:dyDescent="0.4">
      <c r="A1344" t="s">
        <v>1239</v>
      </c>
      <c r="B1344" t="s">
        <v>1238</v>
      </c>
      <c r="C1344">
        <v>0.84033613445378152</v>
      </c>
      <c r="D1344">
        <f t="shared" si="20"/>
        <v>-0.2509615735332188</v>
      </c>
      <c r="E1344">
        <v>1.0321178402310964E-2</v>
      </c>
    </row>
    <row r="1345" spans="1:5" x14ac:dyDescent="0.4">
      <c r="A1345" t="s">
        <v>352</v>
      </c>
      <c r="B1345" t="s">
        <v>351</v>
      </c>
      <c r="C1345">
        <v>0.7</v>
      </c>
      <c r="D1345">
        <f t="shared" si="20"/>
        <v>-0.51457317282975834</v>
      </c>
      <c r="E1345">
        <v>7.5685403310609453E-2</v>
      </c>
    </row>
    <row r="1346" spans="1:5" x14ac:dyDescent="0.4">
      <c r="A1346" t="s">
        <v>898</v>
      </c>
      <c r="B1346" t="s">
        <v>897</v>
      </c>
      <c r="C1346">
        <v>0.83760683760683763</v>
      </c>
      <c r="D1346">
        <f t="shared" ref="D1346:D1378" si="21">LOG(C1346,2)</f>
        <v>-0.25565487546819626</v>
      </c>
      <c r="E1346">
        <v>0.54135190591200111</v>
      </c>
    </row>
    <row r="1347" spans="1:5" x14ac:dyDescent="0.4">
      <c r="A1347" t="s">
        <v>2031</v>
      </c>
      <c r="B1347" t="s">
        <v>2030</v>
      </c>
      <c r="C1347">
        <v>0.77868852459016391</v>
      </c>
      <c r="D1347">
        <f t="shared" si="21"/>
        <v>-0.36088172923193851</v>
      </c>
      <c r="E1347">
        <v>1.7380662343699747E-2</v>
      </c>
    </row>
    <row r="1348" spans="1:5" x14ac:dyDescent="0.4">
      <c r="A1348" t="s">
        <v>177</v>
      </c>
      <c r="B1348" t="s">
        <v>176</v>
      </c>
      <c r="C1348">
        <v>0.83018867924528295</v>
      </c>
      <c r="D1348">
        <f t="shared" si="21"/>
        <v>-0.26848883592590206</v>
      </c>
      <c r="E1348">
        <v>0.31828547795394929</v>
      </c>
    </row>
    <row r="1349" spans="1:5" x14ac:dyDescent="0.4">
      <c r="A1349" t="s">
        <v>4110</v>
      </c>
      <c r="B1349" t="s">
        <v>4109</v>
      </c>
      <c r="C1349">
        <v>0.7862595419847328</v>
      </c>
      <c r="D1349">
        <f t="shared" si="21"/>
        <v>-0.34692247435423196</v>
      </c>
      <c r="E1349">
        <v>1.2302862176023881E-2</v>
      </c>
    </row>
    <row r="1350" spans="1:5" x14ac:dyDescent="0.4">
      <c r="A1350" t="s">
        <v>597</v>
      </c>
      <c r="B1350" t="s">
        <v>596</v>
      </c>
      <c r="C1350">
        <v>0.86842105263157898</v>
      </c>
      <c r="D1350">
        <f t="shared" si="21"/>
        <v>-0.20353339408513199</v>
      </c>
      <c r="E1350">
        <v>0.13663427881391632</v>
      </c>
    </row>
    <row r="1351" spans="1:5" x14ac:dyDescent="0.4">
      <c r="A1351" t="s">
        <v>591</v>
      </c>
      <c r="B1351" t="s">
        <v>590</v>
      </c>
      <c r="C1351">
        <v>0.86842105263157898</v>
      </c>
      <c r="D1351">
        <f t="shared" si="21"/>
        <v>-0.20353339408513199</v>
      </c>
      <c r="E1351">
        <v>0.13663427881391632</v>
      </c>
    </row>
    <row r="1352" spans="1:5" x14ac:dyDescent="0.4">
      <c r="A1352" t="s">
        <v>602</v>
      </c>
      <c r="B1352" t="s">
        <v>601</v>
      </c>
      <c r="C1352">
        <v>0.86842105263157898</v>
      </c>
      <c r="D1352">
        <f t="shared" si="21"/>
        <v>-0.20353339408513199</v>
      </c>
      <c r="E1352">
        <v>0.13663427881391632</v>
      </c>
    </row>
    <row r="1353" spans="1:5" x14ac:dyDescent="0.4">
      <c r="A1353" t="s">
        <v>593</v>
      </c>
      <c r="B1353" t="s">
        <v>592</v>
      </c>
      <c r="C1353">
        <v>0.86842105263157898</v>
      </c>
      <c r="D1353">
        <f t="shared" si="21"/>
        <v>-0.20353339408513199</v>
      </c>
      <c r="E1353">
        <v>0.13663427881391632</v>
      </c>
    </row>
    <row r="1354" spans="1:5" x14ac:dyDescent="0.4">
      <c r="A1354" t="s">
        <v>595</v>
      </c>
      <c r="B1354" t="s">
        <v>594</v>
      </c>
      <c r="C1354">
        <v>0.86842105263157898</v>
      </c>
      <c r="D1354">
        <f t="shared" si="21"/>
        <v>-0.20353339408513199</v>
      </c>
      <c r="E1354">
        <v>0.13663427881391632</v>
      </c>
    </row>
    <row r="1355" spans="1:5" x14ac:dyDescent="0.4">
      <c r="A1355" t="s">
        <v>585</v>
      </c>
      <c r="B1355" t="s">
        <v>584</v>
      </c>
      <c r="C1355">
        <v>0.86842105263157898</v>
      </c>
      <c r="D1355">
        <f t="shared" si="21"/>
        <v>-0.20353339408513199</v>
      </c>
      <c r="E1355">
        <v>0.13663427881391632</v>
      </c>
    </row>
    <row r="1356" spans="1:5" x14ac:dyDescent="0.4">
      <c r="A1356" t="s">
        <v>589</v>
      </c>
      <c r="B1356" t="s">
        <v>588</v>
      </c>
      <c r="C1356">
        <v>0.86842105263157898</v>
      </c>
      <c r="D1356">
        <f t="shared" si="21"/>
        <v>-0.20353339408513199</v>
      </c>
      <c r="E1356">
        <v>0.13663427881391632</v>
      </c>
    </row>
    <row r="1357" spans="1:5" x14ac:dyDescent="0.4">
      <c r="A1357" t="s">
        <v>626</v>
      </c>
      <c r="B1357" t="s">
        <v>625</v>
      </c>
      <c r="C1357">
        <v>0.86842105263157898</v>
      </c>
      <c r="D1357">
        <f t="shared" si="21"/>
        <v>-0.20353339408513199</v>
      </c>
      <c r="E1357">
        <v>0.13663427881391632</v>
      </c>
    </row>
    <row r="1358" spans="1:5" x14ac:dyDescent="0.4">
      <c r="A1358" t="s">
        <v>622</v>
      </c>
      <c r="B1358" t="s">
        <v>621</v>
      </c>
      <c r="C1358">
        <v>0.86842105263157898</v>
      </c>
      <c r="D1358">
        <f t="shared" si="21"/>
        <v>-0.20353339408513199</v>
      </c>
      <c r="E1358">
        <v>0.13663427881391632</v>
      </c>
    </row>
    <row r="1359" spans="1:5" x14ac:dyDescent="0.4">
      <c r="A1359" t="s">
        <v>614</v>
      </c>
      <c r="B1359" t="s">
        <v>613</v>
      </c>
      <c r="C1359">
        <v>0.86842105263157898</v>
      </c>
      <c r="D1359">
        <f t="shared" si="21"/>
        <v>-0.20353339408513199</v>
      </c>
      <c r="E1359">
        <v>0.13663427881391632</v>
      </c>
    </row>
    <row r="1360" spans="1:5" x14ac:dyDescent="0.4">
      <c r="A1360" t="s">
        <v>618</v>
      </c>
      <c r="B1360" t="s">
        <v>617</v>
      </c>
      <c r="C1360">
        <v>0.86842105263157898</v>
      </c>
      <c r="D1360">
        <f t="shared" si="21"/>
        <v>-0.20353339408513199</v>
      </c>
      <c r="E1360">
        <v>0.13663427881391632</v>
      </c>
    </row>
    <row r="1361" spans="1:5" x14ac:dyDescent="0.4">
      <c r="A1361" t="s">
        <v>620</v>
      </c>
      <c r="B1361" t="s">
        <v>619</v>
      </c>
      <c r="C1361">
        <v>0.86842105263157898</v>
      </c>
      <c r="D1361">
        <f t="shared" si="21"/>
        <v>-0.20353339408513199</v>
      </c>
      <c r="E1361">
        <v>0.13663427881391632</v>
      </c>
    </row>
    <row r="1362" spans="1:5" x14ac:dyDescent="0.4">
      <c r="A1362" t="s">
        <v>599</v>
      </c>
      <c r="B1362" t="s">
        <v>598</v>
      </c>
      <c r="C1362">
        <v>0.86842105263157898</v>
      </c>
      <c r="D1362">
        <f t="shared" si="21"/>
        <v>-0.20353339408513199</v>
      </c>
      <c r="E1362">
        <v>0.13663427881391632</v>
      </c>
    </row>
    <row r="1363" spans="1:5" x14ac:dyDescent="0.4">
      <c r="A1363" t="s">
        <v>616</v>
      </c>
      <c r="B1363" t="s">
        <v>615</v>
      </c>
      <c r="C1363">
        <v>0.86842105263157898</v>
      </c>
      <c r="D1363">
        <f t="shared" si="21"/>
        <v>-0.20353339408513199</v>
      </c>
      <c r="E1363">
        <v>0.13663427881391632</v>
      </c>
    </row>
    <row r="1364" spans="1:5" x14ac:dyDescent="0.4">
      <c r="A1364" t="s">
        <v>605</v>
      </c>
      <c r="B1364" t="s">
        <v>604</v>
      </c>
      <c r="C1364">
        <v>0.86842105263157898</v>
      </c>
      <c r="D1364">
        <f t="shared" si="21"/>
        <v>-0.20353339408513199</v>
      </c>
      <c r="E1364">
        <v>0.13663427881391632</v>
      </c>
    </row>
    <row r="1365" spans="1:5" x14ac:dyDescent="0.4">
      <c r="A1365" t="s">
        <v>607</v>
      </c>
      <c r="B1365" t="s">
        <v>606</v>
      </c>
      <c r="C1365">
        <v>0.86842105263157898</v>
      </c>
      <c r="D1365">
        <f t="shared" si="21"/>
        <v>-0.20353339408513199</v>
      </c>
      <c r="E1365">
        <v>0.13663427881391632</v>
      </c>
    </row>
    <row r="1366" spans="1:5" x14ac:dyDescent="0.4">
      <c r="A1366" t="s">
        <v>624</v>
      </c>
      <c r="B1366" t="s">
        <v>623</v>
      </c>
      <c r="C1366">
        <v>0.86842105263157898</v>
      </c>
      <c r="D1366">
        <f t="shared" si="21"/>
        <v>-0.20353339408513199</v>
      </c>
      <c r="E1366">
        <v>0.13663427881391632</v>
      </c>
    </row>
    <row r="1367" spans="1:5" x14ac:dyDescent="0.4">
      <c r="A1367" t="s">
        <v>609</v>
      </c>
      <c r="B1367" t="s">
        <v>608</v>
      </c>
      <c r="C1367">
        <v>0.86842105263157898</v>
      </c>
      <c r="D1367">
        <f t="shared" si="21"/>
        <v>-0.20353339408513199</v>
      </c>
      <c r="E1367">
        <v>0.13663427881391632</v>
      </c>
    </row>
    <row r="1368" spans="1:5" x14ac:dyDescent="0.4">
      <c r="A1368" t="s">
        <v>3889</v>
      </c>
      <c r="B1368" t="s">
        <v>3888</v>
      </c>
      <c r="C1368">
        <v>0.83846153846153848</v>
      </c>
      <c r="D1368">
        <f t="shared" si="21"/>
        <v>-0.25418348825152809</v>
      </c>
      <c r="E1368">
        <v>1.4349513089955525E-2</v>
      </c>
    </row>
    <row r="1369" spans="1:5" x14ac:dyDescent="0.4">
      <c r="A1369" t="s">
        <v>2863</v>
      </c>
      <c r="B1369" t="s">
        <v>2862</v>
      </c>
      <c r="C1369">
        <v>0.87200000000000011</v>
      </c>
      <c r="D1369">
        <f t="shared" si="21"/>
        <v>-0.19759995988516052</v>
      </c>
      <c r="E1369">
        <v>8.7844364577022244E-2</v>
      </c>
    </row>
    <row r="1370" spans="1:5" x14ac:dyDescent="0.4">
      <c r="A1370" t="s">
        <v>2757</v>
      </c>
      <c r="B1370" t="s">
        <v>2756</v>
      </c>
      <c r="C1370">
        <v>0.83200000000000007</v>
      </c>
      <c r="D1370">
        <f t="shared" si="21"/>
        <v>-0.26534456652099475</v>
      </c>
      <c r="E1370">
        <v>6.7355141852885655E-3</v>
      </c>
    </row>
    <row r="1371" spans="1:5" x14ac:dyDescent="0.4">
      <c r="A1371" t="s">
        <v>37</v>
      </c>
      <c r="B1371" t="s">
        <v>335</v>
      </c>
      <c r="C1371">
        <v>0.7727272727272726</v>
      </c>
      <c r="D1371">
        <f t="shared" si="21"/>
        <v>-0.3719687773869581</v>
      </c>
      <c r="E1371">
        <v>5.7349831590477712E-2</v>
      </c>
    </row>
    <row r="1372" spans="1:5" x14ac:dyDescent="0.4">
      <c r="A1372" t="s">
        <v>3762</v>
      </c>
      <c r="B1372" t="s">
        <v>3761</v>
      </c>
      <c r="C1372">
        <v>0.80620155038759689</v>
      </c>
      <c r="D1372">
        <f t="shared" si="21"/>
        <v>-0.31078753728216196</v>
      </c>
      <c r="E1372">
        <v>7.4522430618495176E-3</v>
      </c>
    </row>
    <row r="1373" spans="1:5" x14ac:dyDescent="0.4">
      <c r="A1373" t="s">
        <v>3728</v>
      </c>
      <c r="B1373" t="s">
        <v>3727</v>
      </c>
      <c r="C1373">
        <v>0.84496124031007758</v>
      </c>
      <c r="D1373">
        <f t="shared" si="21"/>
        <v>-0.24304293064632768</v>
      </c>
      <c r="E1373">
        <v>1.3244756784814531E-2</v>
      </c>
    </row>
    <row r="1374" spans="1:5" x14ac:dyDescent="0.4">
      <c r="A1374" t="s">
        <v>4676</v>
      </c>
      <c r="B1374" t="s">
        <v>4675</v>
      </c>
      <c r="C1374">
        <v>0.55882352941176472</v>
      </c>
      <c r="D1374">
        <f t="shared" si="21"/>
        <v>-0.83953532780675388</v>
      </c>
      <c r="E1374">
        <v>7.0708547972829328E-2</v>
      </c>
    </row>
    <row r="1375" spans="1:5" x14ac:dyDescent="0.4">
      <c r="A1375" t="s">
        <v>5198</v>
      </c>
      <c r="B1375" t="s">
        <v>5197</v>
      </c>
      <c r="C1375">
        <v>0.70068027210884354</v>
      </c>
      <c r="D1375">
        <f t="shared" si="21"/>
        <v>-0.51317181765314601</v>
      </c>
      <c r="E1375">
        <v>1.0704009506574687E-2</v>
      </c>
    </row>
    <row r="1376" spans="1:5" x14ac:dyDescent="0.4">
      <c r="A1376" t="s">
        <v>5135</v>
      </c>
      <c r="B1376" t="s">
        <v>5134</v>
      </c>
      <c r="C1376">
        <v>0.82638888888888884</v>
      </c>
      <c r="D1376">
        <f t="shared" si="21"/>
        <v>-0.27510723813436894</v>
      </c>
      <c r="E1376">
        <v>2.525965064199872E-2</v>
      </c>
    </row>
    <row r="1377" spans="1:5" x14ac:dyDescent="0.4">
      <c r="A1377" t="s">
        <v>261</v>
      </c>
      <c r="B1377" t="s">
        <v>260</v>
      </c>
      <c r="C1377">
        <v>0.76851851851851838</v>
      </c>
      <c r="D1377">
        <f t="shared" si="21"/>
        <v>-0.37984807081654404</v>
      </c>
      <c r="E1377">
        <v>3.7930603305439702E-2</v>
      </c>
    </row>
    <row r="1378" spans="1:5" x14ac:dyDescent="0.4">
      <c r="A1378" t="s">
        <v>974</v>
      </c>
      <c r="B1378" t="s">
        <v>973</v>
      </c>
      <c r="C1378">
        <v>0.82905982905982911</v>
      </c>
      <c r="D1378">
        <f t="shared" si="21"/>
        <v>-0.27045187739627674</v>
      </c>
      <c r="E1378">
        <v>1.1967239180106304E-2</v>
      </c>
    </row>
    <row r="1379" spans="1:5" x14ac:dyDescent="0.4">
      <c r="A1379" t="s">
        <v>5485</v>
      </c>
      <c r="B1379" t="s">
        <v>5484</v>
      </c>
      <c r="C1379" t="s">
        <v>5492</v>
      </c>
      <c r="D1379" t="s">
        <v>5492</v>
      </c>
      <c r="E1379">
        <v>0.43658806102038195</v>
      </c>
    </row>
    <row r="1380" spans="1:5" x14ac:dyDescent="0.4">
      <c r="A1380" t="s">
        <v>4979</v>
      </c>
      <c r="B1380" t="s">
        <v>4978</v>
      </c>
      <c r="C1380">
        <v>0.90714285714285725</v>
      </c>
      <c r="D1380">
        <f t="shared" ref="D1380:D1426" si="22">LOG(C1380,2)</f>
        <v>-0.14059833017280043</v>
      </c>
      <c r="E1380">
        <v>0.27927931531015338</v>
      </c>
    </row>
    <row r="1381" spans="1:5" x14ac:dyDescent="0.4">
      <c r="A1381" t="s">
        <v>3772</v>
      </c>
      <c r="B1381" t="s">
        <v>3771</v>
      </c>
      <c r="C1381">
        <v>0.83720930232558144</v>
      </c>
      <c r="D1381">
        <f t="shared" si="22"/>
        <v>-0.25633975325978547</v>
      </c>
      <c r="E1381">
        <v>6.5271140894557683E-2</v>
      </c>
    </row>
    <row r="1382" spans="1:5" x14ac:dyDescent="0.4">
      <c r="A1382" t="s">
        <v>4165</v>
      </c>
      <c r="B1382" t="s">
        <v>4164</v>
      </c>
      <c r="C1382">
        <v>0.77272727272727271</v>
      </c>
      <c r="D1382">
        <f t="shared" si="22"/>
        <v>-0.37196877738695788</v>
      </c>
      <c r="E1382">
        <v>2.9397772112251461E-2</v>
      </c>
    </row>
    <row r="1383" spans="1:5" x14ac:dyDescent="0.4">
      <c r="A1383" t="s">
        <v>163</v>
      </c>
      <c r="B1383" t="s">
        <v>162</v>
      </c>
      <c r="C1383">
        <v>0.80188679245283012</v>
      </c>
      <c r="D1383">
        <f t="shared" si="22"/>
        <v>-0.31852951842549754</v>
      </c>
      <c r="E1383">
        <v>0.16096957031438103</v>
      </c>
    </row>
    <row r="1384" spans="1:5" x14ac:dyDescent="0.4">
      <c r="A1384" t="s">
        <v>2351</v>
      </c>
      <c r="B1384" t="s">
        <v>2350</v>
      </c>
      <c r="C1384">
        <v>0.81300813008130079</v>
      </c>
      <c r="D1384">
        <f t="shared" si="22"/>
        <v>-0.29865831556451522</v>
      </c>
      <c r="E1384">
        <v>3.3051767351833884E-2</v>
      </c>
    </row>
    <row r="1385" spans="1:5" x14ac:dyDescent="0.4">
      <c r="A1385" t="s">
        <v>239</v>
      </c>
      <c r="B1385" t="s">
        <v>238</v>
      </c>
      <c r="C1385">
        <v>0.79439252336448596</v>
      </c>
      <c r="D1385">
        <f t="shared" si="22"/>
        <v>-0.33207605026344522</v>
      </c>
      <c r="E1385">
        <v>4.8262179292246028E-2</v>
      </c>
    </row>
    <row r="1386" spans="1:5" x14ac:dyDescent="0.4">
      <c r="A1386" t="s">
        <v>2053</v>
      </c>
      <c r="B1386" t="s">
        <v>2052</v>
      </c>
      <c r="C1386">
        <v>0.77868852459016391</v>
      </c>
      <c r="D1386">
        <f t="shared" si="22"/>
        <v>-0.36088172923193851</v>
      </c>
      <c r="E1386">
        <v>6.7771104645219016E-2</v>
      </c>
    </row>
    <row r="1387" spans="1:5" x14ac:dyDescent="0.4">
      <c r="A1387" t="s">
        <v>221</v>
      </c>
      <c r="B1387" t="s">
        <v>220</v>
      </c>
      <c r="C1387">
        <v>0.80373831775700932</v>
      </c>
      <c r="D1387">
        <f t="shared" si="22"/>
        <v>-0.31520223169904904</v>
      </c>
      <c r="E1387">
        <v>0.10221775503985296</v>
      </c>
    </row>
    <row r="1388" spans="1:5" x14ac:dyDescent="0.4">
      <c r="A1388" t="s">
        <v>247</v>
      </c>
      <c r="B1388" t="s">
        <v>246</v>
      </c>
      <c r="C1388">
        <v>0.83333333333333326</v>
      </c>
      <c r="D1388">
        <f t="shared" si="22"/>
        <v>-0.26303440583379395</v>
      </c>
      <c r="E1388">
        <v>0.22715051873882869</v>
      </c>
    </row>
    <row r="1389" spans="1:5" x14ac:dyDescent="0.4">
      <c r="A1389" t="s">
        <v>5347</v>
      </c>
      <c r="B1389" t="s">
        <v>5346</v>
      </c>
      <c r="C1389">
        <v>0.99354838709677418</v>
      </c>
      <c r="D1389">
        <f t="shared" si="22"/>
        <v>-9.3378645793362174E-3</v>
      </c>
      <c r="E1389">
        <v>0.98196474067953177</v>
      </c>
    </row>
    <row r="1390" spans="1:5" x14ac:dyDescent="0.4">
      <c r="A1390" t="s">
        <v>3301</v>
      </c>
      <c r="B1390" t="s">
        <v>3300</v>
      </c>
      <c r="C1390">
        <v>0.68503937007874016</v>
      </c>
      <c r="D1390">
        <f t="shared" si="22"/>
        <v>-0.54574119092343754</v>
      </c>
      <c r="E1390">
        <v>1.8861528605990644E-4</v>
      </c>
    </row>
    <row r="1391" spans="1:5" x14ac:dyDescent="0.4">
      <c r="A1391" t="s">
        <v>403</v>
      </c>
      <c r="B1391" t="s">
        <v>402</v>
      </c>
      <c r="C1391">
        <v>0.74774774774774766</v>
      </c>
      <c r="D1391">
        <f t="shared" si="22"/>
        <v>-0.41937643500318134</v>
      </c>
      <c r="E1391">
        <v>8.035949456475372E-2</v>
      </c>
    </row>
    <row r="1392" spans="1:5" x14ac:dyDescent="0.4">
      <c r="A1392" t="s">
        <v>3214</v>
      </c>
      <c r="B1392" t="s">
        <v>3213</v>
      </c>
      <c r="C1392">
        <v>0.85039370078740162</v>
      </c>
      <c r="D1392">
        <f t="shared" si="22"/>
        <v>-0.23379718460869725</v>
      </c>
      <c r="E1392">
        <v>0.12045630257428115</v>
      </c>
    </row>
    <row r="1393" spans="1:5" x14ac:dyDescent="0.4">
      <c r="A1393" t="s">
        <v>1208</v>
      </c>
      <c r="B1393" t="s">
        <v>1207</v>
      </c>
      <c r="C1393">
        <v>0.90677966101694929</v>
      </c>
      <c r="D1393">
        <f t="shared" si="22"/>
        <v>-0.1411760629606941</v>
      </c>
      <c r="E1393">
        <v>2.7163774259059102E-2</v>
      </c>
    </row>
    <row r="1394" spans="1:5" x14ac:dyDescent="0.4">
      <c r="A1394" t="s">
        <v>2006</v>
      </c>
      <c r="B1394" t="s">
        <v>2005</v>
      </c>
      <c r="C1394">
        <v>0.89344262295081978</v>
      </c>
      <c r="D1394">
        <f t="shared" si="22"/>
        <v>-0.16255301278595977</v>
      </c>
      <c r="E1394">
        <v>6.9177644434499988E-2</v>
      </c>
    </row>
    <row r="1395" spans="1:5" x14ac:dyDescent="0.4">
      <c r="A1395" t="s">
        <v>2549</v>
      </c>
      <c r="B1395" t="s">
        <v>2548</v>
      </c>
      <c r="C1395">
        <v>0.89516129032258074</v>
      </c>
      <c r="D1395">
        <f t="shared" si="22"/>
        <v>-0.15978044403676911</v>
      </c>
      <c r="E1395">
        <v>0.15417894964569601</v>
      </c>
    </row>
    <row r="1396" spans="1:5" x14ac:dyDescent="0.4">
      <c r="A1396" t="s">
        <v>5001</v>
      </c>
      <c r="B1396" t="s">
        <v>5000</v>
      </c>
      <c r="C1396">
        <v>0.91428571428571437</v>
      </c>
      <c r="D1396">
        <f t="shared" si="22"/>
        <v>-0.12928301694496633</v>
      </c>
      <c r="E1396">
        <v>0.33220208034100246</v>
      </c>
    </row>
    <row r="1397" spans="1:5" x14ac:dyDescent="0.4">
      <c r="A1397" t="s">
        <v>2599</v>
      </c>
      <c r="B1397" t="s">
        <v>2598</v>
      </c>
      <c r="C1397">
        <v>0.83870967741935487</v>
      </c>
      <c r="D1397">
        <f t="shared" si="22"/>
        <v>-0.25375659224578301</v>
      </c>
      <c r="E1397">
        <v>2.7352756248544358E-2</v>
      </c>
    </row>
    <row r="1398" spans="1:5" x14ac:dyDescent="0.4">
      <c r="A1398" t="s">
        <v>830</v>
      </c>
      <c r="B1398" t="s">
        <v>829</v>
      </c>
      <c r="C1398">
        <v>0.86206896551724144</v>
      </c>
      <c r="D1398">
        <f t="shared" si="22"/>
        <v>-0.21412480535284734</v>
      </c>
      <c r="E1398">
        <v>3.0797024337764732E-2</v>
      </c>
    </row>
    <row r="1399" spans="1:5" x14ac:dyDescent="0.4">
      <c r="A1399" t="s">
        <v>2173</v>
      </c>
      <c r="B1399" t="s">
        <v>2172</v>
      </c>
      <c r="C1399">
        <v>0.83739837398373984</v>
      </c>
      <c r="D1399">
        <f t="shared" si="22"/>
        <v>-0.2560139781560215</v>
      </c>
      <c r="E1399">
        <v>0.22582398158932326</v>
      </c>
    </row>
    <row r="1400" spans="1:5" x14ac:dyDescent="0.4">
      <c r="A1400" t="s">
        <v>792</v>
      </c>
      <c r="B1400" t="s">
        <v>791</v>
      </c>
      <c r="C1400">
        <v>0.74137931034482762</v>
      </c>
      <c r="D1400">
        <f t="shared" si="22"/>
        <v>-0.43171624042547413</v>
      </c>
      <c r="E1400">
        <v>7.9587497612970834E-2</v>
      </c>
    </row>
    <row r="1401" spans="1:5" x14ac:dyDescent="0.4">
      <c r="A1401" t="s">
        <v>5048</v>
      </c>
      <c r="B1401" t="s">
        <v>5047</v>
      </c>
      <c r="C1401">
        <v>0.91489361702127669</v>
      </c>
      <c r="D1401">
        <f t="shared" si="22"/>
        <v>-0.12832409697553929</v>
      </c>
      <c r="E1401">
        <v>5.6327225889863088E-2</v>
      </c>
    </row>
    <row r="1402" spans="1:5" x14ac:dyDescent="0.4">
      <c r="A1402" t="s">
        <v>4891</v>
      </c>
      <c r="B1402" t="s">
        <v>4890</v>
      </c>
      <c r="C1402">
        <v>0.89855072463768126</v>
      </c>
      <c r="D1402">
        <f t="shared" si="22"/>
        <v>-0.15432814639129366</v>
      </c>
      <c r="E1402">
        <v>8.9921422227702927E-2</v>
      </c>
    </row>
    <row r="1403" spans="1:5" x14ac:dyDescent="0.4">
      <c r="A1403" t="s">
        <v>5244</v>
      </c>
      <c r="B1403" t="s">
        <v>5243</v>
      </c>
      <c r="C1403">
        <v>0.91891891891891897</v>
      </c>
      <c r="D1403">
        <f t="shared" si="22"/>
        <v>-0.12199052437861028</v>
      </c>
      <c r="E1403">
        <v>2.4731848092436642E-2</v>
      </c>
    </row>
    <row r="1404" spans="1:5" x14ac:dyDescent="0.4">
      <c r="A1404" t="s">
        <v>697</v>
      </c>
      <c r="B1404" t="s">
        <v>696</v>
      </c>
      <c r="C1404">
        <v>0.90434782608695663</v>
      </c>
      <c r="D1404">
        <f t="shared" si="22"/>
        <v>-0.14505033280328289</v>
      </c>
      <c r="E1404">
        <v>0.67768531064196713</v>
      </c>
    </row>
    <row r="1405" spans="1:5" x14ac:dyDescent="0.4">
      <c r="A1405" t="s">
        <v>4975</v>
      </c>
      <c r="B1405" t="s">
        <v>4974</v>
      </c>
      <c r="C1405">
        <v>0.88571428571428579</v>
      </c>
      <c r="D1405">
        <f t="shared" si="22"/>
        <v>-0.17508670655809114</v>
      </c>
      <c r="E1405">
        <v>4.5355013886343241E-2</v>
      </c>
    </row>
    <row r="1406" spans="1:5" x14ac:dyDescent="0.4">
      <c r="A1406" t="s">
        <v>4413</v>
      </c>
      <c r="B1406" t="s">
        <v>4412</v>
      </c>
      <c r="C1406">
        <v>0.81203007518796988</v>
      </c>
      <c r="D1406">
        <f t="shared" si="22"/>
        <v>-0.30039493333772116</v>
      </c>
      <c r="E1406">
        <v>8.9388791368651896E-3</v>
      </c>
    </row>
    <row r="1407" spans="1:5" x14ac:dyDescent="0.4">
      <c r="A1407" t="s">
        <v>548</v>
      </c>
      <c r="B1407" t="s">
        <v>547</v>
      </c>
      <c r="C1407">
        <v>0.78947368421052644</v>
      </c>
      <c r="D1407">
        <f t="shared" si="22"/>
        <v>-0.34103691783506673</v>
      </c>
      <c r="E1407">
        <v>5.0782834911246105E-2</v>
      </c>
    </row>
    <row r="1408" spans="1:5" x14ac:dyDescent="0.4">
      <c r="A1408" t="s">
        <v>3192</v>
      </c>
      <c r="B1408" t="s">
        <v>3191</v>
      </c>
      <c r="C1408">
        <v>0.79527559055118113</v>
      </c>
      <c r="D1408">
        <f t="shared" si="22"/>
        <v>-0.33047320402037111</v>
      </c>
      <c r="E1408">
        <v>3.4266165661856821E-2</v>
      </c>
    </row>
    <row r="1409" spans="1:5" x14ac:dyDescent="0.4">
      <c r="A1409" t="s">
        <v>4277</v>
      </c>
      <c r="B1409" t="s">
        <v>4276</v>
      </c>
      <c r="C1409">
        <v>0.83333333333333337</v>
      </c>
      <c r="D1409">
        <f t="shared" si="22"/>
        <v>-0.26303440583379378</v>
      </c>
      <c r="E1409">
        <v>7.3473804417032084E-3</v>
      </c>
    </row>
    <row r="1410" spans="1:5" x14ac:dyDescent="0.4">
      <c r="A1410" t="s">
        <v>3922</v>
      </c>
      <c r="B1410" t="s">
        <v>3921</v>
      </c>
      <c r="C1410">
        <v>0.95384615384615379</v>
      </c>
      <c r="D1410">
        <f t="shared" si="22"/>
        <v>-6.8171502641579382E-2</v>
      </c>
      <c r="E1410">
        <v>0.79517430624137275</v>
      </c>
    </row>
    <row r="1411" spans="1:5" x14ac:dyDescent="0.4">
      <c r="A1411" t="s">
        <v>280</v>
      </c>
      <c r="B1411" t="s">
        <v>279</v>
      </c>
      <c r="C1411">
        <v>0.81481481481481477</v>
      </c>
      <c r="D1411">
        <f t="shared" si="22"/>
        <v>-0.29545588352617136</v>
      </c>
      <c r="E1411">
        <v>0.32699238925075491</v>
      </c>
    </row>
    <row r="1412" spans="1:5" x14ac:dyDescent="0.4">
      <c r="A1412" t="s">
        <v>4044</v>
      </c>
      <c r="B1412" t="s">
        <v>4043</v>
      </c>
      <c r="C1412">
        <v>0.93893129770992356</v>
      </c>
      <c r="D1412">
        <f t="shared" si="22"/>
        <v>-9.0908496198210564E-2</v>
      </c>
      <c r="E1412">
        <v>0.29696400890925406</v>
      </c>
    </row>
    <row r="1413" spans="1:5" x14ac:dyDescent="0.4">
      <c r="A1413" t="s">
        <v>2777</v>
      </c>
      <c r="B1413" t="s">
        <v>2776</v>
      </c>
      <c r="C1413">
        <v>0.79200000000000004</v>
      </c>
      <c r="D1413">
        <f t="shared" si="22"/>
        <v>-0.33642766458247736</v>
      </c>
      <c r="E1413">
        <v>2.2759033460214999E-2</v>
      </c>
    </row>
    <row r="1414" spans="1:5" x14ac:dyDescent="0.4">
      <c r="A1414" t="s">
        <v>2654</v>
      </c>
      <c r="B1414" t="s">
        <v>2653</v>
      </c>
      <c r="C1414">
        <v>0.77600000000000002</v>
      </c>
      <c r="D1414">
        <f t="shared" si="22"/>
        <v>-0.36587144247495929</v>
      </c>
      <c r="E1414">
        <v>7.0742630082989075E-2</v>
      </c>
    </row>
    <row r="1415" spans="1:5" x14ac:dyDescent="0.4">
      <c r="A1415" t="s">
        <v>5064</v>
      </c>
      <c r="B1415" t="s">
        <v>5063</v>
      </c>
      <c r="C1415">
        <v>0.88732394366197187</v>
      </c>
      <c r="D1415">
        <f t="shared" si="22"/>
        <v>-0.17246719600476554</v>
      </c>
      <c r="E1415">
        <v>1.7306605047014726E-3</v>
      </c>
    </row>
    <row r="1416" spans="1:5" x14ac:dyDescent="0.4">
      <c r="A1416" t="s">
        <v>4667</v>
      </c>
      <c r="B1416" t="s">
        <v>4666</v>
      </c>
      <c r="C1416">
        <v>0.80147058823529416</v>
      </c>
      <c r="D1416">
        <f t="shared" si="22"/>
        <v>-0.31927851647341299</v>
      </c>
      <c r="E1416">
        <v>0.10474180767063639</v>
      </c>
    </row>
    <row r="1417" spans="1:5" x14ac:dyDescent="0.4">
      <c r="A1417" t="s">
        <v>4082</v>
      </c>
      <c r="B1417" t="s">
        <v>4081</v>
      </c>
      <c r="C1417">
        <v>0.77862595419847325</v>
      </c>
      <c r="D1417">
        <f t="shared" si="22"/>
        <v>-0.36099765956595475</v>
      </c>
      <c r="E1417">
        <v>2.7756774965182179E-2</v>
      </c>
    </row>
    <row r="1418" spans="1:5" x14ac:dyDescent="0.4">
      <c r="A1418" t="s">
        <v>741</v>
      </c>
      <c r="B1418" t="s">
        <v>740</v>
      </c>
      <c r="C1418">
        <v>0.74782608695652175</v>
      </c>
      <c r="D1418">
        <f t="shared" si="22"/>
        <v>-0.41922529624227733</v>
      </c>
      <c r="E1418">
        <v>8.1518176867603015E-2</v>
      </c>
    </row>
    <row r="1419" spans="1:5" x14ac:dyDescent="0.4">
      <c r="A1419" t="s">
        <v>3054</v>
      </c>
      <c r="B1419" t="s">
        <v>3053</v>
      </c>
      <c r="C1419">
        <v>0.80158730158730163</v>
      </c>
      <c r="D1419">
        <f t="shared" si="22"/>
        <v>-0.31906844074812168</v>
      </c>
      <c r="E1419">
        <v>6.1310173465320437E-2</v>
      </c>
    </row>
    <row r="1420" spans="1:5" x14ac:dyDescent="0.4">
      <c r="A1420" t="s">
        <v>5219</v>
      </c>
      <c r="B1420" t="s">
        <v>5218</v>
      </c>
      <c r="C1420">
        <v>1.2364864864864866</v>
      </c>
      <c r="D1420">
        <f t="shared" si="22"/>
        <v>0.30624647265509286</v>
      </c>
      <c r="E1420">
        <v>0.60466220401081261</v>
      </c>
    </row>
    <row r="1421" spans="1:5" x14ac:dyDescent="0.4">
      <c r="A1421" t="s">
        <v>788</v>
      </c>
      <c r="B1421" t="s">
        <v>787</v>
      </c>
      <c r="C1421">
        <v>0.80172413793103459</v>
      </c>
      <c r="D1421">
        <f t="shared" si="22"/>
        <v>-0.31882218401954054</v>
      </c>
      <c r="E1421">
        <v>0.11367727555411293</v>
      </c>
    </row>
    <row r="1422" spans="1:5" x14ac:dyDescent="0.4">
      <c r="A1422" t="s">
        <v>1254</v>
      </c>
      <c r="B1422" t="s">
        <v>1253</v>
      </c>
      <c r="C1422">
        <v>0.76470588235294124</v>
      </c>
      <c r="D1422">
        <f t="shared" si="22"/>
        <v>-0.38702312310924714</v>
      </c>
      <c r="E1422">
        <v>3.8148444302296296E-4</v>
      </c>
    </row>
    <row r="1423" spans="1:5" x14ac:dyDescent="0.4">
      <c r="A1423" t="s">
        <v>3924</v>
      </c>
      <c r="B1423" t="s">
        <v>3923</v>
      </c>
      <c r="C1423">
        <v>0.91538461538461535</v>
      </c>
      <c r="D1423">
        <f t="shared" si="22"/>
        <v>-0.12755004972051107</v>
      </c>
      <c r="E1423">
        <v>0.1936892857422256</v>
      </c>
    </row>
    <row r="1424" spans="1:5" x14ac:dyDescent="0.4">
      <c r="A1424" t="s">
        <v>1099</v>
      </c>
      <c r="B1424" t="s">
        <v>1098</v>
      </c>
      <c r="C1424">
        <v>0.77966101694915257</v>
      </c>
      <c r="D1424">
        <f t="shared" si="22"/>
        <v>-0.35908109330482835</v>
      </c>
      <c r="E1424">
        <v>0.10310357549877723</v>
      </c>
    </row>
    <row r="1425" spans="1:5" x14ac:dyDescent="0.4">
      <c r="A1425" t="s">
        <v>866</v>
      </c>
      <c r="B1425" t="s">
        <v>865</v>
      </c>
      <c r="C1425">
        <v>0.78448275862068972</v>
      </c>
      <c r="D1425">
        <f t="shared" si="22"/>
        <v>-0.35018635492887573</v>
      </c>
      <c r="E1425">
        <v>8.6723080521187764E-3</v>
      </c>
    </row>
    <row r="1426" spans="1:5" x14ac:dyDescent="0.4">
      <c r="A1426" t="s">
        <v>3706</v>
      </c>
      <c r="B1426" t="s">
        <v>3705</v>
      </c>
      <c r="C1426">
        <v>0.90697674418604646</v>
      </c>
      <c r="D1426">
        <f t="shared" si="22"/>
        <v>-0.1408625358398497</v>
      </c>
      <c r="E1426">
        <v>0.20949565140312898</v>
      </c>
    </row>
    <row r="1427" spans="1:5" x14ac:dyDescent="0.4">
      <c r="A1427" t="s">
        <v>5480</v>
      </c>
      <c r="B1427" t="s">
        <v>5479</v>
      </c>
      <c r="C1427" t="s">
        <v>5492</v>
      </c>
      <c r="D1427" t="s">
        <v>5492</v>
      </c>
      <c r="E1427">
        <v>1.1616102931975617E-6</v>
      </c>
    </row>
    <row r="1428" spans="1:5" x14ac:dyDescent="0.4">
      <c r="A1428" t="s">
        <v>4345</v>
      </c>
      <c r="B1428" t="s">
        <v>4344</v>
      </c>
      <c r="C1428">
        <v>0.97744360902255634</v>
      </c>
      <c r="D1428">
        <f t="shared" ref="D1428:D1491" si="23">LOG(C1428,2)</f>
        <v>-3.2914622472735175E-2</v>
      </c>
      <c r="E1428">
        <v>0.86963416400396898</v>
      </c>
    </row>
    <row r="1429" spans="1:5" x14ac:dyDescent="0.4">
      <c r="A1429" t="s">
        <v>3760</v>
      </c>
      <c r="B1429" t="s">
        <v>3759</v>
      </c>
      <c r="C1429">
        <v>0.88372093023255804</v>
      </c>
      <c r="D1429">
        <f t="shared" si="23"/>
        <v>-0.17833724125851261</v>
      </c>
      <c r="E1429">
        <v>5.019215009082899E-3</v>
      </c>
    </row>
    <row r="1430" spans="1:5" x14ac:dyDescent="0.4">
      <c r="A1430" t="s">
        <v>3609</v>
      </c>
      <c r="B1430" t="s">
        <v>3608</v>
      </c>
      <c r="C1430">
        <v>0.83720930232558144</v>
      </c>
      <c r="D1430">
        <f t="shared" si="23"/>
        <v>-0.25633975325978547</v>
      </c>
      <c r="E1430">
        <v>0.24105159924738445</v>
      </c>
    </row>
    <row r="1431" spans="1:5" x14ac:dyDescent="0.4">
      <c r="A1431" t="s">
        <v>715</v>
      </c>
      <c r="B1431" t="s">
        <v>714</v>
      </c>
      <c r="C1431">
        <v>0.93913043478260883</v>
      </c>
      <c r="D1431">
        <f t="shared" si="23"/>
        <v>-9.0602548780906483E-2</v>
      </c>
      <c r="E1431">
        <v>0.23287581002055571</v>
      </c>
    </row>
    <row r="1432" spans="1:5" x14ac:dyDescent="0.4">
      <c r="A1432" t="s">
        <v>2941</v>
      </c>
      <c r="B1432" t="s">
        <v>2940</v>
      </c>
      <c r="C1432">
        <v>0.7142857142857143</v>
      </c>
      <c r="D1432">
        <f t="shared" si="23"/>
        <v>-0.48542682717024171</v>
      </c>
      <c r="E1432">
        <v>3.1400602615079681E-2</v>
      </c>
    </row>
    <row r="1433" spans="1:5" x14ac:dyDescent="0.4">
      <c r="A1433" t="s">
        <v>1801</v>
      </c>
      <c r="B1433" t="s">
        <v>1800</v>
      </c>
      <c r="C1433">
        <v>0.82644628099173556</v>
      </c>
      <c r="D1433">
        <f t="shared" si="23"/>
        <v>-0.27500704749986982</v>
      </c>
      <c r="E1433">
        <v>2.9952357055975098E-2</v>
      </c>
    </row>
    <row r="1434" spans="1:5" x14ac:dyDescent="0.4">
      <c r="A1434" t="s">
        <v>3060</v>
      </c>
      <c r="B1434" t="s">
        <v>3059</v>
      </c>
      <c r="C1434">
        <v>0.81746031746031744</v>
      </c>
      <c r="D1434">
        <f t="shared" si="23"/>
        <v>-0.29077939631669814</v>
      </c>
      <c r="E1434">
        <v>2.0903585950634934E-2</v>
      </c>
    </row>
    <row r="1435" spans="1:5" x14ac:dyDescent="0.4">
      <c r="A1435" t="s">
        <v>2025</v>
      </c>
      <c r="B1435" t="s">
        <v>2024</v>
      </c>
      <c r="C1435">
        <v>0.82786885245901642</v>
      </c>
      <c r="D1435">
        <f t="shared" si="23"/>
        <v>-0.27252585481109148</v>
      </c>
      <c r="E1435">
        <v>0.11016880570119217</v>
      </c>
    </row>
    <row r="1436" spans="1:5" x14ac:dyDescent="0.4">
      <c r="A1436" t="s">
        <v>553</v>
      </c>
      <c r="B1436" t="s">
        <v>552</v>
      </c>
      <c r="C1436">
        <v>0.81578947368421062</v>
      </c>
      <c r="D1436">
        <f t="shared" si="23"/>
        <v>-0.29373120305671013</v>
      </c>
      <c r="E1436">
        <v>0.11348458376405335</v>
      </c>
    </row>
    <row r="1437" spans="1:5" x14ac:dyDescent="0.4">
      <c r="A1437" t="s">
        <v>2349</v>
      </c>
      <c r="B1437" t="s">
        <v>2348</v>
      </c>
      <c r="C1437">
        <v>0.81300813008130079</v>
      </c>
      <c r="D1437">
        <f t="shared" si="23"/>
        <v>-0.29865831556451522</v>
      </c>
      <c r="E1437">
        <v>3.720038952055206E-2</v>
      </c>
    </row>
    <row r="1438" spans="1:5" x14ac:dyDescent="0.4">
      <c r="A1438" t="s">
        <v>2255</v>
      </c>
      <c r="B1438" t="s">
        <v>2254</v>
      </c>
      <c r="C1438">
        <v>0.7642276422764227</v>
      </c>
      <c r="D1438">
        <f t="shared" si="23"/>
        <v>-0.38792565366160264</v>
      </c>
      <c r="E1438">
        <v>4.3827552359324014E-2</v>
      </c>
    </row>
    <row r="1439" spans="1:5" x14ac:dyDescent="0.4">
      <c r="A1439" t="s">
        <v>4624</v>
      </c>
      <c r="B1439" t="s">
        <v>4623</v>
      </c>
      <c r="C1439">
        <v>0.8</v>
      </c>
      <c r="D1439">
        <f t="shared" si="23"/>
        <v>-0.32192809488736229</v>
      </c>
      <c r="E1439">
        <v>1.6891460904610488E-2</v>
      </c>
    </row>
    <row r="1440" spans="1:5" x14ac:dyDescent="0.4">
      <c r="A1440" t="s">
        <v>3653</v>
      </c>
      <c r="B1440" t="s">
        <v>3652</v>
      </c>
      <c r="C1440">
        <v>0.7674418604651162</v>
      </c>
      <c r="D1440">
        <f t="shared" si="23"/>
        <v>-0.38187063534364463</v>
      </c>
      <c r="E1440">
        <v>1.3369822509023983E-2</v>
      </c>
    </row>
    <row r="1441" spans="1:5" x14ac:dyDescent="0.4">
      <c r="A1441" t="s">
        <v>1458</v>
      </c>
      <c r="B1441" t="s">
        <v>1457</v>
      </c>
      <c r="C1441">
        <v>0.83333333333333337</v>
      </c>
      <c r="D1441">
        <f t="shared" si="23"/>
        <v>-0.26303440583379378</v>
      </c>
      <c r="E1441">
        <v>0.15979756059415037</v>
      </c>
    </row>
    <row r="1442" spans="1:5" x14ac:dyDescent="0.4">
      <c r="A1442" t="s">
        <v>3445</v>
      </c>
      <c r="B1442" t="s">
        <v>3444</v>
      </c>
      <c r="C1442">
        <v>0.9453125</v>
      </c>
      <c r="D1442">
        <f t="shared" si="23"/>
        <v>-8.1136762725405501E-2</v>
      </c>
      <c r="E1442">
        <v>0.67977037526605888</v>
      </c>
    </row>
    <row r="1443" spans="1:5" x14ac:dyDescent="0.4">
      <c r="A1443" t="s">
        <v>2808</v>
      </c>
      <c r="B1443" t="s">
        <v>2807</v>
      </c>
      <c r="C1443">
        <v>0.79200000000000004</v>
      </c>
      <c r="D1443">
        <f t="shared" si="23"/>
        <v>-0.33642766458247736</v>
      </c>
      <c r="E1443">
        <v>1.2928984733116319E-2</v>
      </c>
    </row>
    <row r="1444" spans="1:5" x14ac:dyDescent="0.4">
      <c r="A1444" t="s">
        <v>2335</v>
      </c>
      <c r="B1444" t="s">
        <v>2334</v>
      </c>
      <c r="C1444">
        <v>0.82113821138211385</v>
      </c>
      <c r="D1444">
        <f t="shared" si="23"/>
        <v>-0.28430302258744511</v>
      </c>
      <c r="E1444">
        <v>8.2796237457942977E-3</v>
      </c>
    </row>
    <row r="1445" spans="1:5" x14ac:dyDescent="0.4">
      <c r="A1445" t="s">
        <v>2915</v>
      </c>
      <c r="B1445" t="s">
        <v>2914</v>
      </c>
      <c r="C1445">
        <v>0.8</v>
      </c>
      <c r="D1445">
        <f t="shared" si="23"/>
        <v>-0.32192809488736229</v>
      </c>
      <c r="E1445">
        <v>3.1372711904768522E-2</v>
      </c>
    </row>
    <row r="1446" spans="1:5" x14ac:dyDescent="0.4">
      <c r="A1446" t="s">
        <v>2647</v>
      </c>
      <c r="B1446" t="s">
        <v>2646</v>
      </c>
      <c r="C1446">
        <v>0.83064516129032262</v>
      </c>
      <c r="D1446">
        <f t="shared" si="23"/>
        <v>-0.26769578320365678</v>
      </c>
      <c r="E1446">
        <v>2.0509137225208574E-2</v>
      </c>
    </row>
    <row r="1447" spans="1:5" x14ac:dyDescent="0.4">
      <c r="A1447" t="s">
        <v>2191</v>
      </c>
      <c r="B1447" t="s">
        <v>2190</v>
      </c>
      <c r="C1447">
        <v>0.80487804878048785</v>
      </c>
      <c r="D1447">
        <f t="shared" si="23"/>
        <v>-0.31315788525963018</v>
      </c>
      <c r="E1447">
        <v>4.6983798885852239E-2</v>
      </c>
    </row>
    <row r="1448" spans="1:5" x14ac:dyDescent="0.4">
      <c r="A1448" t="s">
        <v>675</v>
      </c>
      <c r="B1448" t="s">
        <v>674</v>
      </c>
      <c r="C1448">
        <v>0.73684210526315796</v>
      </c>
      <c r="D1448">
        <f t="shared" si="23"/>
        <v>-0.44057259138598126</v>
      </c>
      <c r="E1448">
        <v>6.0926225359949272E-2</v>
      </c>
    </row>
    <row r="1449" spans="1:5" x14ac:dyDescent="0.4">
      <c r="A1449" t="s">
        <v>4020</v>
      </c>
      <c r="B1449" t="s">
        <v>4019</v>
      </c>
      <c r="C1449">
        <v>0.84615384615384615</v>
      </c>
      <c r="D1449">
        <f t="shared" si="23"/>
        <v>-0.24100809950379493</v>
      </c>
      <c r="E1449">
        <v>2.2390838042686583E-2</v>
      </c>
    </row>
    <row r="1450" spans="1:5" x14ac:dyDescent="0.4">
      <c r="A1450" t="s">
        <v>2587</v>
      </c>
      <c r="B1450" t="s">
        <v>2586</v>
      </c>
      <c r="C1450">
        <v>0.83870967741935487</v>
      </c>
      <c r="D1450">
        <f t="shared" si="23"/>
        <v>-0.25375659224578301</v>
      </c>
      <c r="E1450">
        <v>4.4067557882572841E-2</v>
      </c>
    </row>
    <row r="1451" spans="1:5" x14ac:dyDescent="0.4">
      <c r="A1451" t="s">
        <v>3056</v>
      </c>
      <c r="B1451" t="s">
        <v>3055</v>
      </c>
      <c r="C1451">
        <v>0.80158730158730163</v>
      </c>
      <c r="D1451">
        <f t="shared" si="23"/>
        <v>-0.31906844074812168</v>
      </c>
      <c r="E1451">
        <v>1.3438625429398757E-2</v>
      </c>
    </row>
    <row r="1452" spans="1:5" x14ac:dyDescent="0.4">
      <c r="A1452" t="s">
        <v>2696</v>
      </c>
      <c r="B1452" t="s">
        <v>2695</v>
      </c>
      <c r="C1452">
        <v>0.77600000000000002</v>
      </c>
      <c r="D1452">
        <f t="shared" si="23"/>
        <v>-0.36587144247495929</v>
      </c>
      <c r="E1452">
        <v>8.1840577628244468E-2</v>
      </c>
    </row>
    <row r="1453" spans="1:5" x14ac:dyDescent="0.4">
      <c r="A1453" t="s">
        <v>3710</v>
      </c>
      <c r="B1453" t="s">
        <v>3709</v>
      </c>
      <c r="C1453">
        <v>0.72868217054263562</v>
      </c>
      <c r="D1453">
        <f t="shared" si="23"/>
        <v>-0.45663840374561687</v>
      </c>
      <c r="E1453">
        <v>0.12662672766454913</v>
      </c>
    </row>
    <row r="1454" spans="1:5" x14ac:dyDescent="0.4">
      <c r="A1454" t="s">
        <v>4269</v>
      </c>
      <c r="B1454" t="s">
        <v>4268</v>
      </c>
      <c r="C1454">
        <v>0.88636363636363624</v>
      </c>
      <c r="D1454">
        <f t="shared" si="23"/>
        <v>-0.17402939977504911</v>
      </c>
      <c r="E1454">
        <v>0.13288444409763331</v>
      </c>
    </row>
    <row r="1455" spans="1:5" x14ac:dyDescent="0.4">
      <c r="A1455" t="s">
        <v>3978</v>
      </c>
      <c r="B1455" t="s">
        <v>3977</v>
      </c>
      <c r="C1455">
        <v>0.79230769230769227</v>
      </c>
      <c r="D1455">
        <f t="shared" si="23"/>
        <v>-0.33586728584523623</v>
      </c>
      <c r="E1455">
        <v>1.7650550632411725E-2</v>
      </c>
    </row>
    <row r="1456" spans="1:5" x14ac:dyDescent="0.4">
      <c r="A1456" t="s">
        <v>1851</v>
      </c>
      <c r="B1456" t="s">
        <v>1850</v>
      </c>
      <c r="C1456">
        <v>0.79338842975206614</v>
      </c>
      <c r="D1456">
        <f t="shared" si="23"/>
        <v>-0.33390073655343833</v>
      </c>
      <c r="E1456">
        <v>4.2370047648546932E-2</v>
      </c>
    </row>
    <row r="1457" spans="1:5" x14ac:dyDescent="0.4">
      <c r="A1457" t="s">
        <v>5157</v>
      </c>
      <c r="B1457" t="s">
        <v>5156</v>
      </c>
      <c r="C1457">
        <v>0.82758620689655171</v>
      </c>
      <c r="D1457">
        <f t="shared" si="23"/>
        <v>-0.27301849440641596</v>
      </c>
      <c r="E1457">
        <v>4.9820055836049565E-2</v>
      </c>
    </row>
    <row r="1458" spans="1:5" x14ac:dyDescent="0.4">
      <c r="A1458" t="s">
        <v>364</v>
      </c>
      <c r="B1458" t="s">
        <v>363</v>
      </c>
      <c r="C1458">
        <v>0.86363636363636354</v>
      </c>
      <c r="D1458">
        <f t="shared" si="23"/>
        <v>-0.21150410519371193</v>
      </c>
      <c r="E1458">
        <v>0.11583430702003532</v>
      </c>
    </row>
    <row r="1459" spans="1:5" x14ac:dyDescent="0.4">
      <c r="A1459" t="s">
        <v>4504</v>
      </c>
      <c r="B1459" t="s">
        <v>4503</v>
      </c>
      <c r="C1459">
        <v>0.79850746268656714</v>
      </c>
      <c r="D1459">
        <f t="shared" si="23"/>
        <v>-0.32462220405662556</v>
      </c>
      <c r="E1459">
        <v>8.4491416728482427E-2</v>
      </c>
    </row>
    <row r="1460" spans="1:5" x14ac:dyDescent="0.4">
      <c r="A1460" t="s">
        <v>737</v>
      </c>
      <c r="B1460" t="s">
        <v>736</v>
      </c>
      <c r="C1460">
        <v>0.63478260869565217</v>
      </c>
      <c r="D1460">
        <f t="shared" si="23"/>
        <v>-0.65566549206435798</v>
      </c>
      <c r="E1460">
        <v>6.3930174510381757E-2</v>
      </c>
    </row>
    <row r="1461" spans="1:5" x14ac:dyDescent="0.4">
      <c r="A1461" t="s">
        <v>3540</v>
      </c>
      <c r="B1461" t="s">
        <v>3539</v>
      </c>
      <c r="C1461">
        <v>0.7734375</v>
      </c>
      <c r="D1461">
        <f t="shared" si="23"/>
        <v>-0.37064337992039037</v>
      </c>
      <c r="E1461">
        <v>4.3321898812769807E-2</v>
      </c>
    </row>
    <row r="1462" spans="1:5" x14ac:dyDescent="0.4">
      <c r="A1462" t="s">
        <v>3409</v>
      </c>
      <c r="B1462" t="s">
        <v>3408</v>
      </c>
      <c r="C1462">
        <v>0.828125</v>
      </c>
      <c r="D1462">
        <f t="shared" si="23"/>
        <v>-0.27207954543680085</v>
      </c>
      <c r="E1462">
        <v>0.15363640428660136</v>
      </c>
    </row>
    <row r="1463" spans="1:5" x14ac:dyDescent="0.4">
      <c r="A1463" t="s">
        <v>5459</v>
      </c>
      <c r="B1463" t="s">
        <v>5458</v>
      </c>
      <c r="C1463">
        <v>0.91005291005291011</v>
      </c>
      <c r="D1463">
        <f t="shared" si="23"/>
        <v>-0.13597766951897464</v>
      </c>
      <c r="E1463">
        <v>0.23531948099273092</v>
      </c>
    </row>
    <row r="1464" spans="1:5" x14ac:dyDescent="0.4">
      <c r="A1464" t="s">
        <v>3776</v>
      </c>
      <c r="B1464" t="s">
        <v>3775</v>
      </c>
      <c r="C1464">
        <v>0.78294573643410847</v>
      </c>
      <c r="D1464">
        <f t="shared" si="23"/>
        <v>-0.3530157726714595</v>
      </c>
      <c r="E1464">
        <v>2.8195659535717319E-2</v>
      </c>
    </row>
    <row r="1465" spans="1:5" x14ac:dyDescent="0.4">
      <c r="A1465" t="s">
        <v>3459</v>
      </c>
      <c r="B1465" t="s">
        <v>3458</v>
      </c>
      <c r="C1465">
        <v>0.796875</v>
      </c>
      <c r="D1465">
        <f t="shared" si="23"/>
        <v>-0.32757465802850438</v>
      </c>
      <c r="E1465">
        <v>3.5137199352098025E-2</v>
      </c>
    </row>
    <row r="1466" spans="1:5" x14ac:dyDescent="0.4">
      <c r="A1466" t="s">
        <v>207</v>
      </c>
      <c r="B1466" t="s">
        <v>206</v>
      </c>
      <c r="C1466">
        <v>0.83018867924528295</v>
      </c>
      <c r="D1466">
        <f t="shared" si="23"/>
        <v>-0.26848883592590206</v>
      </c>
      <c r="E1466">
        <v>7.4014190908873623E-2</v>
      </c>
    </row>
    <row r="1467" spans="1:5" x14ac:dyDescent="0.4">
      <c r="A1467" t="s">
        <v>5231</v>
      </c>
      <c r="B1467" t="s">
        <v>5230</v>
      </c>
      <c r="C1467">
        <v>0.7567567567567568</v>
      </c>
      <c r="D1467">
        <f t="shared" si="23"/>
        <v>-0.40209844357134567</v>
      </c>
      <c r="E1467">
        <v>1.2804663870544573E-2</v>
      </c>
    </row>
    <row r="1468" spans="1:5" x14ac:dyDescent="0.4">
      <c r="A1468" t="s">
        <v>4198</v>
      </c>
      <c r="B1468" t="s">
        <v>4197</v>
      </c>
      <c r="C1468">
        <v>0.89393939393939381</v>
      </c>
      <c r="D1468">
        <f t="shared" si="23"/>
        <v>-0.1617510699966124</v>
      </c>
      <c r="E1468">
        <v>0.16938060240461655</v>
      </c>
    </row>
    <row r="1469" spans="1:5" x14ac:dyDescent="0.4">
      <c r="A1469" t="s">
        <v>5187</v>
      </c>
      <c r="B1469" t="s">
        <v>5186</v>
      </c>
      <c r="C1469">
        <v>0.7534246575342467</v>
      </c>
      <c r="D1469">
        <f t="shared" si="23"/>
        <v>-0.40846484535535743</v>
      </c>
      <c r="E1469">
        <v>9.0928755661549759E-2</v>
      </c>
    </row>
    <row r="1470" spans="1:5" x14ac:dyDescent="0.4">
      <c r="A1470" t="s">
        <v>5339</v>
      </c>
      <c r="B1470" t="s">
        <v>5338</v>
      </c>
      <c r="C1470">
        <v>0.91612903225806441</v>
      </c>
      <c r="D1470">
        <f t="shared" si="23"/>
        <v>-0.12637728576955568</v>
      </c>
      <c r="E1470">
        <v>0.53163122593503354</v>
      </c>
    </row>
    <row r="1471" spans="1:5" x14ac:dyDescent="0.4">
      <c r="A1471" t="s">
        <v>5149</v>
      </c>
      <c r="B1471" t="s">
        <v>5148</v>
      </c>
      <c r="C1471">
        <v>0.82758620689655171</v>
      </c>
      <c r="D1471">
        <f t="shared" si="23"/>
        <v>-0.27301849440641596</v>
      </c>
      <c r="E1471">
        <v>0.36367882842275784</v>
      </c>
    </row>
    <row r="1472" spans="1:5" x14ac:dyDescent="0.4">
      <c r="A1472" t="s">
        <v>1433</v>
      </c>
      <c r="B1472" t="s">
        <v>1432</v>
      </c>
      <c r="C1472">
        <v>0.83193277310924374</v>
      </c>
      <c r="D1472">
        <f t="shared" si="23"/>
        <v>-0.26546114322833386</v>
      </c>
      <c r="E1472">
        <v>2.3072595938516002E-2</v>
      </c>
    </row>
    <row r="1473" spans="1:5" x14ac:dyDescent="0.4">
      <c r="A1473" t="s">
        <v>3155</v>
      </c>
      <c r="B1473" t="s">
        <v>3154</v>
      </c>
      <c r="C1473">
        <v>0.7857142857142857</v>
      </c>
      <c r="D1473">
        <f t="shared" si="23"/>
        <v>-0.34792330342030692</v>
      </c>
      <c r="E1473">
        <v>1.7882577530713983E-2</v>
      </c>
    </row>
    <row r="1474" spans="1:5" x14ac:dyDescent="0.4">
      <c r="A1474" t="s">
        <v>2269</v>
      </c>
      <c r="B1474" t="s">
        <v>2268</v>
      </c>
      <c r="C1474">
        <v>0.90243902439024404</v>
      </c>
      <c r="D1474">
        <f t="shared" si="23"/>
        <v>-0.1480986389891337</v>
      </c>
      <c r="E1474">
        <v>0.19739051108011918</v>
      </c>
    </row>
    <row r="1475" spans="1:5" x14ac:dyDescent="0.4">
      <c r="A1475" t="s">
        <v>2707</v>
      </c>
      <c r="B1475" t="s">
        <v>2706</v>
      </c>
      <c r="C1475">
        <v>0.76800000000000002</v>
      </c>
      <c r="D1475">
        <f t="shared" si="23"/>
        <v>-0.3808217839409308</v>
      </c>
      <c r="E1475">
        <v>1.9943953867125771E-2</v>
      </c>
    </row>
    <row r="1476" spans="1:5" x14ac:dyDescent="0.4">
      <c r="A1476" t="s">
        <v>2623</v>
      </c>
      <c r="B1476" t="s">
        <v>2622</v>
      </c>
      <c r="C1476">
        <v>0.82258064516129037</v>
      </c>
      <c r="D1476">
        <f t="shared" si="23"/>
        <v>-0.28177096841537952</v>
      </c>
      <c r="E1476">
        <v>4.5931348896799257E-3</v>
      </c>
    </row>
    <row r="1477" spans="1:5" x14ac:dyDescent="0.4">
      <c r="A1477" t="s">
        <v>2607</v>
      </c>
      <c r="B1477" t="s">
        <v>2606</v>
      </c>
      <c r="C1477">
        <v>0.79838709677419351</v>
      </c>
      <c r="D1477">
        <f t="shared" si="23"/>
        <v>-0.32483969030726567</v>
      </c>
      <c r="E1477">
        <v>1.7610897946496992E-2</v>
      </c>
    </row>
    <row r="1478" spans="1:5" x14ac:dyDescent="0.4">
      <c r="A1478" t="s">
        <v>2410</v>
      </c>
      <c r="B1478" t="s">
        <v>2409</v>
      </c>
      <c r="C1478">
        <v>0.87096774193548399</v>
      </c>
      <c r="D1478">
        <f t="shared" si="23"/>
        <v>-0.19930880822340646</v>
      </c>
      <c r="E1478">
        <v>4.1352616989451488E-2</v>
      </c>
    </row>
    <row r="1479" spans="1:5" x14ac:dyDescent="0.4">
      <c r="A1479" t="s">
        <v>4348</v>
      </c>
      <c r="B1479" t="s">
        <v>4347</v>
      </c>
      <c r="C1479">
        <v>0.66917293233082709</v>
      </c>
      <c r="D1479">
        <f t="shared" si="23"/>
        <v>-0.57954900453479186</v>
      </c>
      <c r="E1479">
        <v>0.10535114283348938</v>
      </c>
    </row>
    <row r="1480" spans="1:5" x14ac:dyDescent="0.4">
      <c r="A1480" t="s">
        <v>1274</v>
      </c>
      <c r="B1480" t="s">
        <v>1273</v>
      </c>
      <c r="C1480">
        <v>0.89915966386554635</v>
      </c>
      <c r="D1480">
        <f t="shared" si="23"/>
        <v>-0.15335077690679635</v>
      </c>
      <c r="E1480">
        <v>4.6219400001966005E-2</v>
      </c>
    </row>
    <row r="1481" spans="1:5" x14ac:dyDescent="0.4">
      <c r="A1481" t="s">
        <v>691</v>
      </c>
      <c r="B1481" t="s">
        <v>690</v>
      </c>
      <c r="C1481">
        <v>0.8</v>
      </c>
      <c r="D1481">
        <f t="shared" si="23"/>
        <v>-0.32192809488736229</v>
      </c>
      <c r="E1481">
        <v>0.20030431321493983</v>
      </c>
    </row>
    <row r="1482" spans="1:5" x14ac:dyDescent="0.4">
      <c r="A1482" t="s">
        <v>199</v>
      </c>
      <c r="B1482" t="s">
        <v>198</v>
      </c>
      <c r="C1482">
        <v>0.91509433962264142</v>
      </c>
      <c r="D1482">
        <f t="shared" si="23"/>
        <v>-0.12800761237607164</v>
      </c>
      <c r="E1482">
        <v>0.40679199289670975</v>
      </c>
    </row>
    <row r="1483" spans="1:5" x14ac:dyDescent="0.4">
      <c r="A1483" t="s">
        <v>2402</v>
      </c>
      <c r="B1483" t="s">
        <v>2401</v>
      </c>
      <c r="C1483">
        <v>0.81451612903225812</v>
      </c>
      <c r="D1483">
        <f t="shared" si="23"/>
        <v>-0.29598482763508038</v>
      </c>
      <c r="E1483">
        <v>5.858194593125414E-2</v>
      </c>
    </row>
    <row r="1484" spans="1:5" x14ac:dyDescent="0.4">
      <c r="A1484" t="s">
        <v>2589</v>
      </c>
      <c r="B1484" t="s">
        <v>2588</v>
      </c>
      <c r="C1484">
        <v>0.83870967741935487</v>
      </c>
      <c r="D1484">
        <f t="shared" si="23"/>
        <v>-0.25375659224578301</v>
      </c>
      <c r="E1484">
        <v>8.1152840958209904E-3</v>
      </c>
    </row>
    <row r="1485" spans="1:5" x14ac:dyDescent="0.4">
      <c r="A1485" t="s">
        <v>3226</v>
      </c>
      <c r="B1485" t="s">
        <v>3225</v>
      </c>
      <c r="C1485">
        <v>0.74015748031496054</v>
      </c>
      <c r="D1485">
        <f t="shared" si="23"/>
        <v>-0.43409583509452865</v>
      </c>
      <c r="E1485">
        <v>2.0608686914442714E-2</v>
      </c>
    </row>
    <row r="1486" spans="1:5" x14ac:dyDescent="0.4">
      <c r="A1486" t="s">
        <v>3228</v>
      </c>
      <c r="B1486" t="s">
        <v>3227</v>
      </c>
      <c r="C1486">
        <v>0.74015748031496054</v>
      </c>
      <c r="D1486">
        <f t="shared" si="23"/>
        <v>-0.43409583509452865</v>
      </c>
      <c r="E1486">
        <v>2.0608686914442714E-2</v>
      </c>
    </row>
    <row r="1487" spans="1:5" x14ac:dyDescent="0.4">
      <c r="A1487" t="s">
        <v>2823</v>
      </c>
      <c r="B1487" t="s">
        <v>2822</v>
      </c>
      <c r="C1487">
        <v>0.88000000000000012</v>
      </c>
      <c r="D1487">
        <f t="shared" si="23"/>
        <v>-0.18442457113742727</v>
      </c>
      <c r="E1487">
        <v>5.8936697744748821E-2</v>
      </c>
    </row>
    <row r="1488" spans="1:5" x14ac:dyDescent="0.4">
      <c r="A1488" t="s">
        <v>4751</v>
      </c>
      <c r="B1488" t="s">
        <v>4750</v>
      </c>
      <c r="C1488">
        <v>0.79562043795620441</v>
      </c>
      <c r="D1488">
        <f t="shared" si="23"/>
        <v>-0.32984775818360029</v>
      </c>
      <c r="E1488">
        <v>2.2428484855729201E-2</v>
      </c>
    </row>
    <row r="1489" spans="1:5" x14ac:dyDescent="0.4">
      <c r="A1489" t="s">
        <v>3297</v>
      </c>
      <c r="B1489" t="s">
        <v>3296</v>
      </c>
      <c r="C1489">
        <v>0.8582677165354331</v>
      </c>
      <c r="D1489">
        <f t="shared" si="23"/>
        <v>-0.22050036199523948</v>
      </c>
      <c r="E1489">
        <v>6.5313313447717028E-2</v>
      </c>
    </row>
    <row r="1490" spans="1:5" x14ac:dyDescent="0.4">
      <c r="A1490" t="s">
        <v>1839</v>
      </c>
      <c r="B1490" t="s">
        <v>1838</v>
      </c>
      <c r="C1490">
        <v>0.75206611570247939</v>
      </c>
      <c r="D1490">
        <f t="shared" si="23"/>
        <v>-0.41106859707589816</v>
      </c>
      <c r="E1490">
        <v>4.2563978104595813E-2</v>
      </c>
    </row>
    <row r="1491" spans="1:5" x14ac:dyDescent="0.4">
      <c r="A1491" t="s">
        <v>4050</v>
      </c>
      <c r="B1491" t="s">
        <v>4049</v>
      </c>
      <c r="C1491">
        <v>0.84732824427480924</v>
      </c>
      <c r="D1491">
        <f t="shared" si="23"/>
        <v>-0.23900713518734421</v>
      </c>
      <c r="E1491">
        <v>1.5472187007628207E-2</v>
      </c>
    </row>
    <row r="1492" spans="1:5" x14ac:dyDescent="0.4">
      <c r="A1492" t="s">
        <v>1022</v>
      </c>
      <c r="B1492" t="s">
        <v>1021</v>
      </c>
      <c r="C1492">
        <v>0.88888888888888895</v>
      </c>
      <c r="D1492">
        <f t="shared" ref="D1492:D1555" si="24">LOG(C1492,2)</f>
        <v>-0.16992500144231226</v>
      </c>
      <c r="E1492">
        <v>0.18588214115908619</v>
      </c>
    </row>
    <row r="1493" spans="1:5" x14ac:dyDescent="0.4">
      <c r="A1493" t="s">
        <v>3782</v>
      </c>
      <c r="B1493" t="s">
        <v>3781</v>
      </c>
      <c r="C1493">
        <v>0.88372093023255804</v>
      </c>
      <c r="D1493">
        <f t="shared" si="24"/>
        <v>-0.17833724125851261</v>
      </c>
      <c r="E1493">
        <v>0.26966155682524151</v>
      </c>
    </row>
    <row r="1494" spans="1:5" x14ac:dyDescent="0.4">
      <c r="A1494" t="s">
        <v>3129</v>
      </c>
      <c r="B1494" t="s">
        <v>3128</v>
      </c>
      <c r="C1494">
        <v>0.80952380952380953</v>
      </c>
      <c r="D1494">
        <f t="shared" si="24"/>
        <v>-0.30485458152842088</v>
      </c>
      <c r="E1494">
        <v>5.6583388822487009E-3</v>
      </c>
    </row>
    <row r="1495" spans="1:5" x14ac:dyDescent="0.4">
      <c r="A1495" t="s">
        <v>3870</v>
      </c>
      <c r="B1495" t="s">
        <v>3869</v>
      </c>
      <c r="C1495">
        <v>0.83846153846153848</v>
      </c>
      <c r="D1495">
        <f t="shared" si="24"/>
        <v>-0.25418348825152809</v>
      </c>
      <c r="E1495">
        <v>4.4840069623702031E-2</v>
      </c>
    </row>
    <row r="1496" spans="1:5" x14ac:dyDescent="0.4">
      <c r="A1496" t="s">
        <v>4385</v>
      </c>
      <c r="B1496" t="s">
        <v>4384</v>
      </c>
      <c r="C1496">
        <v>0.81954887218045114</v>
      </c>
      <c r="D1496">
        <f t="shared" si="24"/>
        <v>-0.28709811072426322</v>
      </c>
      <c r="E1496">
        <v>3.897339709753804E-3</v>
      </c>
    </row>
    <row r="1497" spans="1:5" x14ac:dyDescent="0.4">
      <c r="A1497" t="s">
        <v>4771</v>
      </c>
      <c r="B1497" t="s">
        <v>4770</v>
      </c>
      <c r="C1497">
        <v>0.84671532846715314</v>
      </c>
      <c r="D1497">
        <f t="shared" si="24"/>
        <v>-0.24005108783295484</v>
      </c>
      <c r="E1497">
        <v>2.782160907897013E-2</v>
      </c>
    </row>
    <row r="1498" spans="1:5" x14ac:dyDescent="0.4">
      <c r="A1498" t="s">
        <v>828</v>
      </c>
      <c r="B1498" t="s">
        <v>827</v>
      </c>
      <c r="C1498">
        <v>0.68965517241379315</v>
      </c>
      <c r="D1498">
        <f t="shared" si="24"/>
        <v>-0.53605290024020968</v>
      </c>
      <c r="E1498">
        <v>0.11237278808014219</v>
      </c>
    </row>
    <row r="1499" spans="1:5" x14ac:dyDescent="0.4">
      <c r="A1499" t="s">
        <v>4432</v>
      </c>
      <c r="B1499" t="s">
        <v>4431</v>
      </c>
      <c r="C1499">
        <v>0.87969924812030065</v>
      </c>
      <c r="D1499">
        <f t="shared" si="24"/>
        <v>-0.18491771591778527</v>
      </c>
      <c r="E1499">
        <v>6.4179838639932874E-2</v>
      </c>
    </row>
    <row r="1500" spans="1:5" x14ac:dyDescent="0.4">
      <c r="A1500" t="s">
        <v>2419</v>
      </c>
      <c r="B1500" t="s">
        <v>2418</v>
      </c>
      <c r="C1500">
        <v>0.81451612903225812</v>
      </c>
      <c r="D1500">
        <f t="shared" si="24"/>
        <v>-0.29598482763508038</v>
      </c>
      <c r="E1500">
        <v>4.944399475232223E-2</v>
      </c>
    </row>
    <row r="1501" spans="1:5" x14ac:dyDescent="0.4">
      <c r="A1501" t="s">
        <v>2414</v>
      </c>
      <c r="B1501" t="s">
        <v>2413</v>
      </c>
      <c r="C1501">
        <v>0.94354838709677413</v>
      </c>
      <c r="D1501">
        <f t="shared" si="24"/>
        <v>-8.3831590803470787E-2</v>
      </c>
      <c r="E1501">
        <v>0.78382063267305879</v>
      </c>
    </row>
    <row r="1502" spans="1:5" x14ac:dyDescent="0.4">
      <c r="A1502" t="s">
        <v>1845</v>
      </c>
      <c r="B1502" t="s">
        <v>1844</v>
      </c>
      <c r="C1502">
        <v>0.80991735537190079</v>
      </c>
      <c r="D1502">
        <f t="shared" si="24"/>
        <v>-0.30415339315938633</v>
      </c>
      <c r="E1502">
        <v>2.5047784020494339E-2</v>
      </c>
    </row>
    <row r="1503" spans="1:5" x14ac:dyDescent="0.4">
      <c r="A1503" t="s">
        <v>4560</v>
      </c>
      <c r="B1503" t="s">
        <v>4559</v>
      </c>
      <c r="C1503">
        <v>0.85820895522388052</v>
      </c>
      <c r="D1503">
        <f t="shared" si="24"/>
        <v>-0.22059913951339735</v>
      </c>
      <c r="E1503">
        <v>2.9660872898270355E-2</v>
      </c>
    </row>
    <row r="1504" spans="1:5" x14ac:dyDescent="0.4">
      <c r="A1504" t="s">
        <v>4875</v>
      </c>
      <c r="B1504" t="s">
        <v>4874</v>
      </c>
      <c r="C1504">
        <v>0.78260869565217406</v>
      </c>
      <c r="D1504">
        <f t="shared" si="24"/>
        <v>-0.35363695461470029</v>
      </c>
      <c r="E1504">
        <v>3.7036204326006218E-2</v>
      </c>
    </row>
    <row r="1505" spans="1:5" x14ac:dyDescent="0.4">
      <c r="A1505" t="s">
        <v>136</v>
      </c>
      <c r="B1505" t="s">
        <v>135</v>
      </c>
      <c r="C1505">
        <v>0.82692307692307687</v>
      </c>
      <c r="D1505">
        <f t="shared" si="24"/>
        <v>-0.27417496343899428</v>
      </c>
      <c r="E1505">
        <v>0.26626764475729375</v>
      </c>
    </row>
    <row r="1506" spans="1:5" x14ac:dyDescent="0.4">
      <c r="A1506" t="s">
        <v>4542</v>
      </c>
      <c r="B1506" t="s">
        <v>4541</v>
      </c>
      <c r="C1506">
        <v>0.88805970149253721</v>
      </c>
      <c r="D1506">
        <f t="shared" si="24"/>
        <v>-0.1712714271498291</v>
      </c>
      <c r="E1506">
        <v>2.1808062720808756E-2</v>
      </c>
    </row>
    <row r="1507" spans="1:5" x14ac:dyDescent="0.4">
      <c r="A1507" t="s">
        <v>395</v>
      </c>
      <c r="B1507" t="s">
        <v>394</v>
      </c>
      <c r="C1507">
        <v>0.78378378378378366</v>
      </c>
      <c r="D1507">
        <f t="shared" si="24"/>
        <v>-0.35147237050137786</v>
      </c>
      <c r="E1507">
        <v>4.8152147336117675E-2</v>
      </c>
    </row>
    <row r="1508" spans="1:5" x14ac:dyDescent="0.4">
      <c r="A1508" t="s">
        <v>4425</v>
      </c>
      <c r="B1508" t="s">
        <v>4424</v>
      </c>
      <c r="C1508">
        <v>0.85714285714285698</v>
      </c>
      <c r="D1508">
        <f t="shared" si="24"/>
        <v>-0.22239242133644821</v>
      </c>
      <c r="E1508">
        <v>3.6034299402779449E-3</v>
      </c>
    </row>
    <row r="1509" spans="1:5" x14ac:dyDescent="0.4">
      <c r="A1509" t="s">
        <v>1246</v>
      </c>
      <c r="B1509" t="s">
        <v>1245</v>
      </c>
      <c r="C1509">
        <v>0.98319327731092432</v>
      </c>
      <c r="D1509">
        <f t="shared" si="24"/>
        <v>-2.4453043724539072E-2</v>
      </c>
      <c r="E1509">
        <v>0.8885639341318422</v>
      </c>
    </row>
    <row r="1510" spans="1:5" x14ac:dyDescent="0.4">
      <c r="A1510" t="s">
        <v>2721</v>
      </c>
      <c r="B1510" t="s">
        <v>2720</v>
      </c>
      <c r="C1510">
        <v>0.73599999999999999</v>
      </c>
      <c r="D1510">
        <f t="shared" si="24"/>
        <v>-0.44222232860507421</v>
      </c>
      <c r="E1510">
        <v>0.1348637459194445</v>
      </c>
    </row>
    <row r="1511" spans="1:5" x14ac:dyDescent="0.4">
      <c r="A1511" t="s">
        <v>4576</v>
      </c>
      <c r="B1511" t="s">
        <v>4575</v>
      </c>
      <c r="C1511">
        <v>0.9185185185185184</v>
      </c>
      <c r="D1511">
        <f t="shared" si="24"/>
        <v>-0.12261928666395587</v>
      </c>
      <c r="E1511">
        <v>0.26875556335397127</v>
      </c>
    </row>
    <row r="1512" spans="1:5" x14ac:dyDescent="0.4">
      <c r="A1512" t="s">
        <v>2891</v>
      </c>
      <c r="B1512" t="s">
        <v>2890</v>
      </c>
      <c r="C1512">
        <v>0.82400000000000007</v>
      </c>
      <c r="D1512">
        <f t="shared" si="24"/>
        <v>-0.27928375747886852</v>
      </c>
      <c r="E1512">
        <v>2.6275380081350309E-2</v>
      </c>
    </row>
    <row r="1513" spans="1:5" x14ac:dyDescent="0.4">
      <c r="A1513" t="s">
        <v>5050</v>
      </c>
      <c r="B1513" t="s">
        <v>5049</v>
      </c>
      <c r="C1513">
        <v>0.84397163120567376</v>
      </c>
      <c r="D1513">
        <f t="shared" si="24"/>
        <v>-0.24473358909085005</v>
      </c>
      <c r="E1513">
        <v>7.6001618651292627E-3</v>
      </c>
    </row>
    <row r="1514" spans="1:5" x14ac:dyDescent="0.4">
      <c r="A1514" t="s">
        <v>3305</v>
      </c>
      <c r="B1514" t="s">
        <v>3304</v>
      </c>
      <c r="C1514">
        <v>0.76377952755905509</v>
      </c>
      <c r="D1514">
        <f t="shared" si="24"/>
        <v>-0.38877184458503822</v>
      </c>
      <c r="E1514">
        <v>5.1369596720310412E-2</v>
      </c>
    </row>
    <row r="1515" spans="1:5" x14ac:dyDescent="0.4">
      <c r="A1515" t="s">
        <v>1892</v>
      </c>
      <c r="B1515" t="s">
        <v>1891</v>
      </c>
      <c r="C1515">
        <v>0.90163934426229519</v>
      </c>
      <c r="D1515">
        <f t="shared" si="24"/>
        <v>-0.14937762403822649</v>
      </c>
      <c r="E1515">
        <v>0.11613128171373199</v>
      </c>
    </row>
    <row r="1516" spans="1:5" x14ac:dyDescent="0.4">
      <c r="A1516" t="s">
        <v>4723</v>
      </c>
      <c r="B1516" t="s">
        <v>4722</v>
      </c>
      <c r="C1516">
        <v>0.83823529411764697</v>
      </c>
      <c r="D1516">
        <f t="shared" si="24"/>
        <v>-0.25457282708559792</v>
      </c>
      <c r="E1516">
        <v>2.5877022671574178E-2</v>
      </c>
    </row>
    <row r="1517" spans="1:5" x14ac:dyDescent="0.4">
      <c r="A1517" t="s">
        <v>994</v>
      </c>
      <c r="B1517" t="s">
        <v>993</v>
      </c>
      <c r="C1517">
        <v>0.7777777777777779</v>
      </c>
      <c r="D1517">
        <f t="shared" si="24"/>
        <v>-0.36257007938470809</v>
      </c>
      <c r="E1517">
        <v>1.0742297933865521E-2</v>
      </c>
    </row>
    <row r="1518" spans="1:5" x14ac:dyDescent="0.4">
      <c r="A1518" t="s">
        <v>1623</v>
      </c>
      <c r="B1518" t="s">
        <v>1622</v>
      </c>
      <c r="C1518">
        <v>0.75</v>
      </c>
      <c r="D1518">
        <f t="shared" si="24"/>
        <v>-0.41503749927884381</v>
      </c>
      <c r="E1518">
        <v>7.4268632156525308E-2</v>
      </c>
    </row>
    <row r="1519" spans="1:5" x14ac:dyDescent="0.4">
      <c r="A1519" t="s">
        <v>794</v>
      </c>
      <c r="B1519" t="s">
        <v>793</v>
      </c>
      <c r="C1519">
        <v>0.99137931034482762</v>
      </c>
      <c r="D1519">
        <f t="shared" si="24"/>
        <v>-1.2490944183196845E-2</v>
      </c>
      <c r="E1519">
        <v>0.95884489463625844</v>
      </c>
    </row>
    <row r="1520" spans="1:5" x14ac:dyDescent="0.4">
      <c r="A1520" t="s">
        <v>1369</v>
      </c>
      <c r="B1520" t="s">
        <v>1368</v>
      </c>
      <c r="C1520">
        <v>0.76470588235294124</v>
      </c>
      <c r="D1520">
        <f t="shared" si="24"/>
        <v>-0.38702312310924714</v>
      </c>
      <c r="E1520">
        <v>3.8210211192023523E-2</v>
      </c>
    </row>
    <row r="1521" spans="1:5" x14ac:dyDescent="0.4">
      <c r="A1521" t="s">
        <v>1895</v>
      </c>
      <c r="B1521" t="s">
        <v>1894</v>
      </c>
      <c r="C1521">
        <v>0.80327868852459017</v>
      </c>
      <c r="D1521">
        <f t="shared" si="24"/>
        <v>-0.31602749344767805</v>
      </c>
      <c r="E1521">
        <v>3.8394517962546011E-2</v>
      </c>
    </row>
    <row r="1522" spans="1:5" x14ac:dyDescent="0.4">
      <c r="A1522" t="s">
        <v>4323</v>
      </c>
      <c r="B1522" t="s">
        <v>4322</v>
      </c>
      <c r="C1522">
        <v>0.9242424242424242</v>
      </c>
      <c r="D1522">
        <f t="shared" si="24"/>
        <v>-0.11365678179556724</v>
      </c>
      <c r="E1522">
        <v>0.29331034185414556</v>
      </c>
    </row>
    <row r="1523" spans="1:5" x14ac:dyDescent="0.4">
      <c r="A1523" t="s">
        <v>3494</v>
      </c>
      <c r="B1523" t="s">
        <v>3493</v>
      </c>
      <c r="C1523">
        <v>0.8203125</v>
      </c>
      <c r="D1523">
        <f t="shared" si="24"/>
        <v>-0.28575448233387735</v>
      </c>
      <c r="E1523">
        <v>1.6316700320726622E-2</v>
      </c>
    </row>
    <row r="1524" spans="1:5" x14ac:dyDescent="0.4">
      <c r="A1524" t="s">
        <v>4605</v>
      </c>
      <c r="B1524" t="s">
        <v>4604</v>
      </c>
      <c r="C1524">
        <v>0.84444444444444433</v>
      </c>
      <c r="D1524">
        <f t="shared" si="24"/>
        <v>-0.24392558288608943</v>
      </c>
      <c r="E1524">
        <v>7.7704768922410822E-2</v>
      </c>
    </row>
    <row r="1525" spans="1:5" x14ac:dyDescent="0.4">
      <c r="A1525" t="s">
        <v>1918</v>
      </c>
      <c r="B1525" t="s">
        <v>1917</v>
      </c>
      <c r="C1525">
        <v>0.81967213114754101</v>
      </c>
      <c r="D1525">
        <f t="shared" si="24"/>
        <v>-0.28688114778816154</v>
      </c>
      <c r="E1525">
        <v>3.2611798657428734E-2</v>
      </c>
    </row>
    <row r="1526" spans="1:5" x14ac:dyDescent="0.4">
      <c r="A1526" t="s">
        <v>4989</v>
      </c>
      <c r="B1526" t="s">
        <v>4988</v>
      </c>
      <c r="C1526">
        <v>0.84285714285714286</v>
      </c>
      <c r="D1526">
        <f t="shared" si="24"/>
        <v>-0.2466399675831252</v>
      </c>
      <c r="E1526">
        <v>3.8970612194262046E-2</v>
      </c>
    </row>
    <row r="1527" spans="1:5" x14ac:dyDescent="0.4">
      <c r="A1527" t="s">
        <v>405</v>
      </c>
      <c r="B1527" t="s">
        <v>404</v>
      </c>
      <c r="C1527">
        <v>0.88288288288288275</v>
      </c>
      <c r="D1527">
        <f t="shared" si="24"/>
        <v>-0.17970602223489798</v>
      </c>
      <c r="E1527">
        <v>0.33853857291249484</v>
      </c>
    </row>
    <row r="1528" spans="1:5" x14ac:dyDescent="0.4">
      <c r="A1528" t="s">
        <v>337</v>
      </c>
      <c r="B1528" t="s">
        <v>336</v>
      </c>
      <c r="C1528">
        <v>0.88181818181818172</v>
      </c>
      <c r="D1528">
        <f t="shared" si="24"/>
        <v>-0.18144687133753207</v>
      </c>
      <c r="E1528">
        <v>0.58389113607747212</v>
      </c>
    </row>
    <row r="1529" spans="1:5" x14ac:dyDescent="0.4">
      <c r="A1529" t="s">
        <v>3899</v>
      </c>
      <c r="B1529" t="s">
        <v>3898</v>
      </c>
      <c r="C1529">
        <v>0.87692307692307681</v>
      </c>
      <c r="D1529">
        <f t="shared" si="24"/>
        <v>-0.18947779886371302</v>
      </c>
      <c r="E1529">
        <v>5.3639916448347078E-2</v>
      </c>
    </row>
    <row r="1530" spans="1:5" x14ac:dyDescent="0.4">
      <c r="A1530" t="s">
        <v>838</v>
      </c>
      <c r="B1530" t="s">
        <v>837</v>
      </c>
      <c r="C1530">
        <v>0.71551724137931039</v>
      </c>
      <c r="D1530">
        <f t="shared" si="24"/>
        <v>-0.48294156378064729</v>
      </c>
      <c r="E1530">
        <v>3.1167317017625321E-2</v>
      </c>
    </row>
    <row r="1531" spans="1:5" x14ac:dyDescent="0.4">
      <c r="A1531" t="s">
        <v>836</v>
      </c>
      <c r="B1531" t="s">
        <v>835</v>
      </c>
      <c r="C1531">
        <v>0.71551724137931039</v>
      </c>
      <c r="D1531">
        <f t="shared" si="24"/>
        <v>-0.48294156378064729</v>
      </c>
      <c r="E1531">
        <v>3.1167317017625321E-2</v>
      </c>
    </row>
    <row r="1532" spans="1:5" x14ac:dyDescent="0.4">
      <c r="A1532" t="s">
        <v>739</v>
      </c>
      <c r="B1532" t="s">
        <v>738</v>
      </c>
      <c r="C1532">
        <v>0.86956521739130443</v>
      </c>
      <c r="D1532">
        <f t="shared" si="24"/>
        <v>-0.2016338611696504</v>
      </c>
      <c r="E1532">
        <v>5.3191360850599757E-2</v>
      </c>
    </row>
    <row r="1533" spans="1:5" x14ac:dyDescent="0.4">
      <c r="A1533" t="s">
        <v>4707</v>
      </c>
      <c r="B1533" t="s">
        <v>4706</v>
      </c>
      <c r="C1533">
        <v>0.88235294117647045</v>
      </c>
      <c r="D1533">
        <f t="shared" si="24"/>
        <v>-0.18057224564182109</v>
      </c>
      <c r="E1533">
        <v>1.6793534118429577E-3</v>
      </c>
    </row>
    <row r="1534" spans="1:5" x14ac:dyDescent="0.4">
      <c r="A1534" t="s">
        <v>806</v>
      </c>
      <c r="B1534" t="s">
        <v>805</v>
      </c>
      <c r="C1534">
        <v>0.71551724137931039</v>
      </c>
      <c r="D1534">
        <f t="shared" si="24"/>
        <v>-0.48294156378064729</v>
      </c>
      <c r="E1534">
        <v>2.3781611657158471E-2</v>
      </c>
    </row>
    <row r="1535" spans="1:5" x14ac:dyDescent="0.4">
      <c r="A1535" t="s">
        <v>1054</v>
      </c>
      <c r="B1535" t="s">
        <v>1053</v>
      </c>
      <c r="C1535">
        <v>0.78632478632478642</v>
      </c>
      <c r="D1535">
        <f t="shared" si="24"/>
        <v>-0.3468027635263915</v>
      </c>
      <c r="E1535">
        <v>3.7717834457299967E-2</v>
      </c>
    </row>
    <row r="1536" spans="1:5" x14ac:dyDescent="0.4">
      <c r="A1536" t="s">
        <v>3647</v>
      </c>
      <c r="B1536" t="s">
        <v>3646</v>
      </c>
      <c r="C1536">
        <v>0.73643410852713176</v>
      </c>
      <c r="D1536">
        <f t="shared" si="24"/>
        <v>-0.44137164709230631</v>
      </c>
      <c r="E1536">
        <v>8.0589497540581992E-2</v>
      </c>
    </row>
    <row r="1537" spans="1:5" x14ac:dyDescent="0.4">
      <c r="A1537" t="s">
        <v>4068</v>
      </c>
      <c r="B1537" t="s">
        <v>4067</v>
      </c>
      <c r="C1537">
        <v>0.80916030534351147</v>
      </c>
      <c r="D1537">
        <f t="shared" si="24"/>
        <v>-0.30550254697425105</v>
      </c>
      <c r="E1537">
        <v>2.3082877059570565E-2</v>
      </c>
    </row>
    <row r="1538" spans="1:5" x14ac:dyDescent="0.4">
      <c r="A1538" t="s">
        <v>2959</v>
      </c>
      <c r="B1538" t="s">
        <v>2958</v>
      </c>
      <c r="C1538">
        <v>0.92063492063492058</v>
      </c>
      <c r="D1538">
        <f t="shared" si="24"/>
        <v>-0.11929892837234443</v>
      </c>
      <c r="E1538">
        <v>0.37195903821310167</v>
      </c>
    </row>
    <row r="1539" spans="1:5" x14ac:dyDescent="0.4">
      <c r="A1539" t="s">
        <v>1607</v>
      </c>
      <c r="B1539" t="s">
        <v>1606</v>
      </c>
      <c r="C1539">
        <v>0.73333333333333339</v>
      </c>
      <c r="D1539">
        <f t="shared" si="24"/>
        <v>-0.44745897697122117</v>
      </c>
      <c r="E1539">
        <v>9.7408012543399231E-2</v>
      </c>
    </row>
    <row r="1540" spans="1:5" x14ac:dyDescent="0.4">
      <c r="A1540" t="s">
        <v>4597</v>
      </c>
      <c r="B1540" t="s">
        <v>4596</v>
      </c>
      <c r="C1540">
        <v>0.83703703703703691</v>
      </c>
      <c r="D1540">
        <f t="shared" si="24"/>
        <v>-0.2566366346356434</v>
      </c>
      <c r="E1540">
        <v>2.5764508272366664E-3</v>
      </c>
    </row>
    <row r="1541" spans="1:5" x14ac:dyDescent="0.4">
      <c r="A1541" t="s">
        <v>3176</v>
      </c>
      <c r="B1541" t="s">
        <v>3175</v>
      </c>
      <c r="C1541">
        <v>0.86614173228346458</v>
      </c>
      <c r="D1541">
        <f t="shared" si="24"/>
        <v>-0.20732497324750621</v>
      </c>
      <c r="E1541">
        <v>0.22569522793152755</v>
      </c>
    </row>
    <row r="1542" spans="1:5" x14ac:dyDescent="0.4">
      <c r="A1542" t="s">
        <v>695</v>
      </c>
      <c r="B1542" t="s">
        <v>694</v>
      </c>
      <c r="C1542">
        <v>0.81739130434782614</v>
      </c>
      <c r="D1542">
        <f t="shared" si="24"/>
        <v>-0.29090119926673774</v>
      </c>
      <c r="E1542">
        <v>8.1370914822492105E-2</v>
      </c>
    </row>
    <row r="1543" spans="1:5" x14ac:dyDescent="0.4">
      <c r="A1543" t="s">
        <v>4841</v>
      </c>
      <c r="B1543" t="s">
        <v>4840</v>
      </c>
      <c r="C1543">
        <v>0.87681159420289856</v>
      </c>
      <c r="D1543">
        <f t="shared" si="24"/>
        <v>-0.18966121950357454</v>
      </c>
      <c r="E1543">
        <v>6.6911726484427794E-2</v>
      </c>
    </row>
    <row r="1544" spans="1:5" x14ac:dyDescent="0.4">
      <c r="A1544" t="s">
        <v>4028</v>
      </c>
      <c r="B1544" t="s">
        <v>4027</v>
      </c>
      <c r="C1544">
        <v>0.91603053435114501</v>
      </c>
      <c r="D1544">
        <f t="shared" si="24"/>
        <v>-0.12653240592893178</v>
      </c>
      <c r="E1544">
        <v>0.23591066061153015</v>
      </c>
    </row>
    <row r="1545" spans="1:5" x14ac:dyDescent="0.4">
      <c r="A1545" t="s">
        <v>980</v>
      </c>
      <c r="B1545" t="s">
        <v>979</v>
      </c>
      <c r="C1545">
        <v>0.80341880341880345</v>
      </c>
      <c r="D1545">
        <f t="shared" si="24"/>
        <v>-0.31577586790576706</v>
      </c>
      <c r="E1545">
        <v>5.2686655734622764E-2</v>
      </c>
    </row>
    <row r="1546" spans="1:5" x14ac:dyDescent="0.4">
      <c r="A1546" t="s">
        <v>4401</v>
      </c>
      <c r="B1546" t="s">
        <v>4400</v>
      </c>
      <c r="C1546">
        <v>0.744360902255639</v>
      </c>
      <c r="D1546">
        <f t="shared" si="24"/>
        <v>-0.4259258154215802</v>
      </c>
      <c r="E1546">
        <v>5.3436490369937028E-4</v>
      </c>
    </row>
    <row r="1547" spans="1:5" x14ac:dyDescent="0.4">
      <c r="A1547" t="s">
        <v>1773</v>
      </c>
      <c r="B1547" t="s">
        <v>1772</v>
      </c>
      <c r="C1547">
        <v>0.79338842975206614</v>
      </c>
      <c r="D1547">
        <f t="shared" si="24"/>
        <v>-0.33390073655343833</v>
      </c>
      <c r="E1547">
        <v>5.3600674138638164E-2</v>
      </c>
    </row>
    <row r="1548" spans="1:5" x14ac:dyDescent="0.4">
      <c r="A1548" t="s">
        <v>550</v>
      </c>
      <c r="B1548" t="s">
        <v>549</v>
      </c>
      <c r="C1548">
        <v>0.73684210526315796</v>
      </c>
      <c r="D1548">
        <f t="shared" si="24"/>
        <v>-0.44057259138598126</v>
      </c>
      <c r="E1548">
        <v>3.875289841364675E-2</v>
      </c>
    </row>
    <row r="1549" spans="1:5" x14ac:dyDescent="0.4">
      <c r="A1549" t="s">
        <v>5233</v>
      </c>
      <c r="B1549" t="s">
        <v>5232</v>
      </c>
      <c r="C1549">
        <v>0.891891891891892</v>
      </c>
      <c r="D1549">
        <f t="shared" si="24"/>
        <v>-0.16505924627049617</v>
      </c>
      <c r="E1549">
        <v>0.11683028023911655</v>
      </c>
    </row>
    <row r="1550" spans="1:5" x14ac:dyDescent="0.4">
      <c r="A1550" t="s">
        <v>4544</v>
      </c>
      <c r="B1550" t="s">
        <v>4543</v>
      </c>
      <c r="C1550">
        <v>0.75373134328358204</v>
      </c>
      <c r="D1550">
        <f t="shared" si="24"/>
        <v>-0.40787770770597781</v>
      </c>
      <c r="E1550">
        <v>5.3834052624693899E-3</v>
      </c>
    </row>
    <row r="1551" spans="1:5" x14ac:dyDescent="0.4">
      <c r="A1551" t="s">
        <v>918</v>
      </c>
      <c r="B1551" t="s">
        <v>917</v>
      </c>
      <c r="C1551">
        <v>0.94017094017094027</v>
      </c>
      <c r="D1551">
        <f t="shared" si="24"/>
        <v>-8.9005006058744771E-2</v>
      </c>
      <c r="E1551">
        <v>0.41448663389154111</v>
      </c>
    </row>
    <row r="1552" spans="1:5" x14ac:dyDescent="0.4">
      <c r="A1552" t="s">
        <v>3114</v>
      </c>
      <c r="B1552" t="s">
        <v>3113</v>
      </c>
      <c r="C1552">
        <v>0.81746031746031744</v>
      </c>
      <c r="D1552">
        <f t="shared" si="24"/>
        <v>-0.29077939631669814</v>
      </c>
      <c r="E1552">
        <v>1.5512671490398545E-2</v>
      </c>
    </row>
    <row r="1553" spans="1:5" x14ac:dyDescent="0.4">
      <c r="A1553" t="s">
        <v>2037</v>
      </c>
      <c r="B1553" t="s">
        <v>2036</v>
      </c>
      <c r="C1553">
        <v>0.83606557377049184</v>
      </c>
      <c r="D1553">
        <f t="shared" si="24"/>
        <v>-0.25831199559139062</v>
      </c>
      <c r="E1553">
        <v>3.4420077450660801E-2</v>
      </c>
    </row>
    <row r="1554" spans="1:5" x14ac:dyDescent="0.4">
      <c r="A1554" t="s">
        <v>3496</v>
      </c>
      <c r="B1554" t="s">
        <v>3495</v>
      </c>
      <c r="C1554">
        <v>0.796875</v>
      </c>
      <c r="D1554">
        <f t="shared" si="24"/>
        <v>-0.32757465802850438</v>
      </c>
      <c r="E1554">
        <v>1.4152093549301165E-2</v>
      </c>
    </row>
    <row r="1555" spans="1:5" x14ac:dyDescent="0.4">
      <c r="A1555" t="s">
        <v>2861</v>
      </c>
      <c r="B1555" t="s">
        <v>2860</v>
      </c>
      <c r="C1555">
        <v>0.91999999999999993</v>
      </c>
      <c r="D1555">
        <f t="shared" si="24"/>
        <v>-0.12029423371771195</v>
      </c>
      <c r="E1555">
        <v>5.9160888798647157E-2</v>
      </c>
    </row>
    <row r="1556" spans="1:5" x14ac:dyDescent="0.4">
      <c r="A1556" t="s">
        <v>1916</v>
      </c>
      <c r="B1556" t="s">
        <v>1915</v>
      </c>
      <c r="C1556">
        <v>1</v>
      </c>
      <c r="D1556">
        <f t="shared" ref="D1556:D1619" si="25">LOG(C1556,2)</f>
        <v>0</v>
      </c>
      <c r="E1556">
        <v>0.99770140482190439</v>
      </c>
    </row>
    <row r="1557" spans="1:5" x14ac:dyDescent="0.4">
      <c r="A1557" t="s">
        <v>7</v>
      </c>
      <c r="B1557" t="s">
        <v>6</v>
      </c>
      <c r="C1557">
        <v>0.671875</v>
      </c>
      <c r="D1557">
        <f t="shared" si="25"/>
        <v>-0.5737352452979021</v>
      </c>
      <c r="E1557">
        <v>0.12098732689619285</v>
      </c>
    </row>
    <row r="1558" spans="1:5" x14ac:dyDescent="0.4">
      <c r="A1558" t="s">
        <v>2161</v>
      </c>
      <c r="B1558" t="s">
        <v>2160</v>
      </c>
      <c r="C1558">
        <v>0.83739837398373984</v>
      </c>
      <c r="D1558">
        <f t="shared" si="25"/>
        <v>-0.2560139781560215</v>
      </c>
      <c r="E1558">
        <v>4.5764000895432651E-2</v>
      </c>
    </row>
    <row r="1559" spans="1:5" x14ac:dyDescent="0.4">
      <c r="A1559" t="s">
        <v>5302</v>
      </c>
      <c r="B1559" t="s">
        <v>5301</v>
      </c>
      <c r="C1559">
        <v>1</v>
      </c>
      <c r="D1559">
        <f t="shared" si="25"/>
        <v>0</v>
      </c>
      <c r="E1559">
        <v>0.97670661639580203</v>
      </c>
    </row>
    <row r="1560" spans="1:5" x14ac:dyDescent="0.4">
      <c r="A1560" t="s">
        <v>3712</v>
      </c>
      <c r="B1560" t="s">
        <v>3711</v>
      </c>
      <c r="C1560">
        <v>0.72093023255813959</v>
      </c>
      <c r="D1560">
        <f t="shared" si="25"/>
        <v>-0.47206844431522266</v>
      </c>
      <c r="E1560">
        <v>1.2522507307892901E-2</v>
      </c>
    </row>
    <row r="1561" spans="1:5" x14ac:dyDescent="0.4">
      <c r="A1561" t="s">
        <v>4169</v>
      </c>
      <c r="B1561" t="s">
        <v>4168</v>
      </c>
      <c r="C1561">
        <v>0.80303030303030298</v>
      </c>
      <c r="D1561">
        <f t="shared" si="25"/>
        <v>-0.31647366479525435</v>
      </c>
      <c r="E1561">
        <v>4.3993730828622721E-2</v>
      </c>
    </row>
    <row r="1562" spans="1:5" x14ac:dyDescent="0.4">
      <c r="A1562" t="s">
        <v>9</v>
      </c>
      <c r="B1562" t="s">
        <v>8</v>
      </c>
      <c r="C1562">
        <v>1.1846153846153846</v>
      </c>
      <c r="D1562">
        <f t="shared" si="25"/>
        <v>0.24441872766644687</v>
      </c>
      <c r="E1562">
        <v>0.58582546658797452</v>
      </c>
    </row>
    <row r="1563" spans="1:5" x14ac:dyDescent="0.4">
      <c r="A1563" t="s">
        <v>5329</v>
      </c>
      <c r="B1563" t="s">
        <v>5328</v>
      </c>
      <c r="C1563">
        <v>0.97402597402597402</v>
      </c>
      <c r="D1563">
        <f t="shared" si="25"/>
        <v>-3.7967850199020499E-2</v>
      </c>
      <c r="E1563">
        <v>0.89277961288092444</v>
      </c>
    </row>
    <row r="1564" spans="1:5" x14ac:dyDescent="0.4">
      <c r="A1564" t="s">
        <v>251</v>
      </c>
      <c r="B1564" t="s">
        <v>250</v>
      </c>
      <c r="C1564">
        <v>0.64814814814814803</v>
      </c>
      <c r="D1564">
        <f t="shared" si="25"/>
        <v>-0.62560448521850243</v>
      </c>
      <c r="E1564">
        <v>0.10412502628443268</v>
      </c>
    </row>
    <row r="1565" spans="1:5" x14ac:dyDescent="0.4">
      <c r="A1565" t="s">
        <v>5397</v>
      </c>
      <c r="B1565" t="s">
        <v>5396</v>
      </c>
      <c r="C1565">
        <v>0.93167701863354035</v>
      </c>
      <c r="D1565">
        <f t="shared" si="25"/>
        <v>-0.10209818761873612</v>
      </c>
      <c r="E1565">
        <v>0.40778567266367166</v>
      </c>
    </row>
    <row r="1566" spans="1:5" x14ac:dyDescent="0.4">
      <c r="A1566" t="s">
        <v>5141</v>
      </c>
      <c r="B1566" t="s">
        <v>5140</v>
      </c>
      <c r="C1566">
        <v>0.7777777777777779</v>
      </c>
      <c r="D1566">
        <f t="shared" si="25"/>
        <v>-0.36257007938470809</v>
      </c>
      <c r="E1566">
        <v>0.10637300648765839</v>
      </c>
    </row>
    <row r="1567" spans="1:5" x14ac:dyDescent="0.4">
      <c r="A1567" t="s">
        <v>1338</v>
      </c>
      <c r="B1567" t="s">
        <v>1337</v>
      </c>
      <c r="C1567">
        <v>0.76470588235294124</v>
      </c>
      <c r="D1567">
        <f t="shared" si="25"/>
        <v>-0.38702312310924714</v>
      </c>
      <c r="E1567">
        <v>3.8303372408523322E-2</v>
      </c>
    </row>
    <row r="1568" spans="1:5" x14ac:dyDescent="0.4">
      <c r="A1568" t="s">
        <v>2313</v>
      </c>
      <c r="B1568" t="s">
        <v>2312</v>
      </c>
      <c r="C1568">
        <v>0.80487804878048785</v>
      </c>
      <c r="D1568">
        <f t="shared" si="25"/>
        <v>-0.31315788525963018</v>
      </c>
      <c r="E1568">
        <v>8.0424717906680154E-2</v>
      </c>
    </row>
    <row r="1569" spans="1:5" x14ac:dyDescent="0.4">
      <c r="A1569" t="s">
        <v>2567</v>
      </c>
      <c r="B1569" t="s">
        <v>2566</v>
      </c>
      <c r="C1569">
        <v>0.86290322580645162</v>
      </c>
      <c r="D1569">
        <f t="shared" si="25"/>
        <v>-0.21272932398572825</v>
      </c>
      <c r="E1569">
        <v>0.13321279784021844</v>
      </c>
    </row>
    <row r="1570" spans="1:5" x14ac:dyDescent="0.4">
      <c r="A1570" t="s">
        <v>2000</v>
      </c>
      <c r="B1570" t="s">
        <v>1999</v>
      </c>
      <c r="C1570">
        <v>0.70491803278688525</v>
      </c>
      <c r="D1570">
        <f t="shared" si="25"/>
        <v>-0.50447258286078833</v>
      </c>
      <c r="E1570">
        <v>2.5859258893815185E-2</v>
      </c>
    </row>
    <row r="1571" spans="1:5" x14ac:dyDescent="0.4">
      <c r="A1571" t="s">
        <v>3439</v>
      </c>
      <c r="B1571" t="s">
        <v>3438</v>
      </c>
      <c r="C1571">
        <v>0.8359375</v>
      </c>
      <c r="D1571">
        <f t="shared" si="25"/>
        <v>-0.25853301359885306</v>
      </c>
      <c r="E1571">
        <v>2.7933328914235191E-2</v>
      </c>
    </row>
    <row r="1572" spans="1:5" x14ac:dyDescent="0.4">
      <c r="A1572" t="s">
        <v>4556</v>
      </c>
      <c r="B1572" t="s">
        <v>4555</v>
      </c>
      <c r="C1572">
        <v>0.85820895522388052</v>
      </c>
      <c r="D1572">
        <f t="shared" si="25"/>
        <v>-0.22059913951339735</v>
      </c>
      <c r="E1572">
        <v>6.8012730223556903E-2</v>
      </c>
    </row>
    <row r="1573" spans="1:5" x14ac:dyDescent="0.4">
      <c r="A1573" t="s">
        <v>3738</v>
      </c>
      <c r="B1573" t="s">
        <v>3737</v>
      </c>
      <c r="C1573">
        <v>0.84496124031007758</v>
      </c>
      <c r="D1573">
        <f t="shared" si="25"/>
        <v>-0.24304293064632768</v>
      </c>
      <c r="E1573">
        <v>5.038310708659316E-3</v>
      </c>
    </row>
    <row r="1574" spans="1:5" x14ac:dyDescent="0.4">
      <c r="A1574" t="s">
        <v>3178</v>
      </c>
      <c r="B1574" t="s">
        <v>3177</v>
      </c>
      <c r="C1574">
        <v>0.78740157480314954</v>
      </c>
      <c r="D1574">
        <f t="shared" si="25"/>
        <v>-0.34482849699744128</v>
      </c>
      <c r="E1574">
        <v>9.7117163855078806E-2</v>
      </c>
    </row>
    <row r="1575" spans="1:5" x14ac:dyDescent="0.4">
      <c r="A1575" t="s">
        <v>912</v>
      </c>
      <c r="B1575" t="s">
        <v>911</v>
      </c>
      <c r="C1575">
        <v>0.89743589743589758</v>
      </c>
      <c r="D1575">
        <f t="shared" si="25"/>
        <v>-0.15611920191728165</v>
      </c>
      <c r="E1575">
        <v>0.15437700228972875</v>
      </c>
    </row>
    <row r="1576" spans="1:5" x14ac:dyDescent="0.4">
      <c r="A1576" t="s">
        <v>2235</v>
      </c>
      <c r="B1576" t="s">
        <v>2234</v>
      </c>
      <c r="C1576">
        <v>0.86178861788617889</v>
      </c>
      <c r="D1576">
        <f t="shared" si="25"/>
        <v>-0.21459405077604066</v>
      </c>
      <c r="E1576">
        <v>5.6297475239051306E-2</v>
      </c>
    </row>
    <row r="1577" spans="1:5" x14ac:dyDescent="0.4">
      <c r="A1577" t="s">
        <v>5100</v>
      </c>
      <c r="B1577" t="s">
        <v>5099</v>
      </c>
      <c r="C1577">
        <v>0.75524475524475532</v>
      </c>
      <c r="D1577">
        <f t="shared" si="25"/>
        <v>-0.40498383461492077</v>
      </c>
      <c r="E1577">
        <v>4.8351477292417074E-2</v>
      </c>
    </row>
    <row r="1578" spans="1:5" x14ac:dyDescent="0.4">
      <c r="A1578" t="s">
        <v>1949</v>
      </c>
      <c r="B1578" t="s">
        <v>1948</v>
      </c>
      <c r="C1578">
        <v>0.68032786885245899</v>
      </c>
      <c r="D1578">
        <f t="shared" si="25"/>
        <v>-0.5556979062159616</v>
      </c>
      <c r="E1578">
        <v>5.0861381422866371E-2</v>
      </c>
    </row>
    <row r="1579" spans="1:5" x14ac:dyDescent="0.4">
      <c r="A1579" t="s">
        <v>1354</v>
      </c>
      <c r="B1579" t="s">
        <v>1353</v>
      </c>
      <c r="C1579">
        <v>0.73949579831932777</v>
      </c>
      <c r="D1579">
        <f t="shared" si="25"/>
        <v>-0.43538614467064624</v>
      </c>
      <c r="E1579">
        <v>7.2781579372516253E-2</v>
      </c>
    </row>
    <row r="1580" spans="1:5" x14ac:dyDescent="0.4">
      <c r="A1580" t="s">
        <v>2100</v>
      </c>
      <c r="B1580" t="s">
        <v>2099</v>
      </c>
      <c r="C1580">
        <v>0.71311475409836067</v>
      </c>
      <c r="D1580">
        <f t="shared" si="25"/>
        <v>-0.48779384171415796</v>
      </c>
      <c r="E1580">
        <v>7.6809671523801415E-2</v>
      </c>
    </row>
    <row r="1581" spans="1:5" x14ac:dyDescent="0.4">
      <c r="A1581" t="s">
        <v>711</v>
      </c>
      <c r="B1581" t="s">
        <v>710</v>
      </c>
      <c r="C1581">
        <v>0.81739130434782614</v>
      </c>
      <c r="D1581">
        <f t="shared" si="25"/>
        <v>-0.29090119926673774</v>
      </c>
      <c r="E1581">
        <v>0.14842190683167128</v>
      </c>
    </row>
    <row r="1582" spans="1:5" x14ac:dyDescent="0.4">
      <c r="A1582" t="s">
        <v>4657</v>
      </c>
      <c r="B1582" t="s">
        <v>4656</v>
      </c>
      <c r="C1582">
        <v>0.77037037037037037</v>
      </c>
      <c r="D1582">
        <f t="shared" si="25"/>
        <v>-0.37637587890973878</v>
      </c>
      <c r="E1582">
        <v>2.6711365323384955E-2</v>
      </c>
    </row>
    <row r="1583" spans="1:5" x14ac:dyDescent="0.4">
      <c r="A1583" t="s">
        <v>1360</v>
      </c>
      <c r="B1583" t="s">
        <v>1359</v>
      </c>
      <c r="C1583">
        <v>0.80672268907563027</v>
      </c>
      <c r="D1583">
        <f t="shared" si="25"/>
        <v>-0.30985526258678731</v>
      </c>
      <c r="E1583">
        <v>8.6677354177139981E-2</v>
      </c>
    </row>
    <row r="1584" spans="1:5" x14ac:dyDescent="0.4">
      <c r="A1584" t="s">
        <v>512</v>
      </c>
      <c r="B1584" t="s">
        <v>511</v>
      </c>
      <c r="C1584">
        <v>0.88495575221238942</v>
      </c>
      <c r="D1584">
        <f t="shared" si="25"/>
        <v>-0.17632277264046295</v>
      </c>
      <c r="E1584">
        <v>0.10340662699526661</v>
      </c>
    </row>
    <row r="1585" spans="1:5" x14ac:dyDescent="0.4">
      <c r="A1585" t="s">
        <v>5229</v>
      </c>
      <c r="B1585" t="s">
        <v>5228</v>
      </c>
      <c r="C1585">
        <v>0.83108108108108103</v>
      </c>
      <c r="D1585">
        <f t="shared" si="25"/>
        <v>-0.26693886028971003</v>
      </c>
      <c r="E1585">
        <v>6.0248049456372618E-2</v>
      </c>
    </row>
    <row r="1586" spans="1:5" x14ac:dyDescent="0.4">
      <c r="A1586" t="s">
        <v>2008</v>
      </c>
      <c r="B1586" t="s">
        <v>2007</v>
      </c>
      <c r="C1586">
        <v>0.81147540983606559</v>
      </c>
      <c r="D1586">
        <f t="shared" si="25"/>
        <v>-0.30138071748327666</v>
      </c>
      <c r="E1586">
        <v>9.5542330030523037E-2</v>
      </c>
    </row>
    <row r="1587" spans="1:5" x14ac:dyDescent="0.4">
      <c r="A1587" t="s">
        <v>5345</v>
      </c>
      <c r="B1587" t="s">
        <v>5344</v>
      </c>
      <c r="C1587">
        <v>0.71612903225806457</v>
      </c>
      <c r="D1587">
        <f t="shared" si="25"/>
        <v>-0.48170853892413151</v>
      </c>
      <c r="E1587">
        <v>0.1729414513874182</v>
      </c>
    </row>
    <row r="1588" spans="1:5" x14ac:dyDescent="0.4">
      <c r="A1588" t="s">
        <v>5296</v>
      </c>
      <c r="B1588" t="s">
        <v>5295</v>
      </c>
      <c r="C1588">
        <v>0.84768211920529801</v>
      </c>
      <c r="D1588">
        <f t="shared" si="25"/>
        <v>-0.23840473932507894</v>
      </c>
      <c r="E1588">
        <v>1.8950742130409617E-2</v>
      </c>
    </row>
    <row r="1589" spans="1:5" x14ac:dyDescent="0.4">
      <c r="A1589" t="s">
        <v>4460</v>
      </c>
      <c r="B1589" t="s">
        <v>4459</v>
      </c>
      <c r="C1589">
        <v>0.75373134328358204</v>
      </c>
      <c r="D1589">
        <f t="shared" si="25"/>
        <v>-0.40787770770597781</v>
      </c>
      <c r="E1589">
        <v>9.1818349816087646E-3</v>
      </c>
    </row>
    <row r="1590" spans="1:5" x14ac:dyDescent="0.4">
      <c r="A1590" t="s">
        <v>411</v>
      </c>
      <c r="B1590" t="s">
        <v>410</v>
      </c>
      <c r="C1590">
        <v>0.6936936936936936</v>
      </c>
      <c r="D1590">
        <f t="shared" si="25"/>
        <v>-0.52762932565520482</v>
      </c>
      <c r="E1590">
        <v>0.10168752469321059</v>
      </c>
    </row>
    <row r="1591" spans="1:5" x14ac:dyDescent="0.4">
      <c r="A1591" t="s">
        <v>2444</v>
      </c>
      <c r="B1591" t="s">
        <v>2443</v>
      </c>
      <c r="C1591">
        <v>0.90322580645161299</v>
      </c>
      <c r="D1591">
        <f t="shared" si="25"/>
        <v>-0.14684138832927099</v>
      </c>
      <c r="E1591">
        <v>0.21240595448699909</v>
      </c>
    </row>
    <row r="1592" spans="1:5" x14ac:dyDescent="0.4">
      <c r="A1592" t="s">
        <v>5213</v>
      </c>
      <c r="B1592" t="s">
        <v>5212</v>
      </c>
      <c r="C1592">
        <v>0.86394557823129259</v>
      </c>
      <c r="D1592">
        <f t="shared" si="25"/>
        <v>-0.21098765806419842</v>
      </c>
      <c r="E1592">
        <v>0.15132470492848948</v>
      </c>
    </row>
    <row r="1593" spans="1:5" x14ac:dyDescent="0.4">
      <c r="A1593" t="s">
        <v>2267</v>
      </c>
      <c r="B1593" t="s">
        <v>2266</v>
      </c>
      <c r="C1593">
        <v>0.83739837398373984</v>
      </c>
      <c r="D1593">
        <f t="shared" si="25"/>
        <v>-0.2560139781560215</v>
      </c>
      <c r="E1593">
        <v>4.4867690124188897E-2</v>
      </c>
    </row>
    <row r="1594" spans="1:5" x14ac:dyDescent="0.4">
      <c r="A1594" t="s">
        <v>4299</v>
      </c>
      <c r="B1594" t="s">
        <v>4298</v>
      </c>
      <c r="C1594">
        <v>0.78030303030303028</v>
      </c>
      <c r="D1594">
        <f t="shared" si="25"/>
        <v>-0.35789359217523509</v>
      </c>
      <c r="E1594">
        <v>4.0963563995828622E-2</v>
      </c>
    </row>
    <row r="1595" spans="1:5" x14ac:dyDescent="0.4">
      <c r="A1595" t="s">
        <v>876</v>
      </c>
      <c r="B1595" t="s">
        <v>875</v>
      </c>
      <c r="C1595">
        <v>0.6724137931034484</v>
      </c>
      <c r="D1595">
        <f t="shared" si="25"/>
        <v>-0.57257877626532361</v>
      </c>
      <c r="E1595">
        <v>0.10242507134013401</v>
      </c>
    </row>
    <row r="1596" spans="1:5" x14ac:dyDescent="0.4">
      <c r="A1596" t="s">
        <v>5417</v>
      </c>
      <c r="B1596" t="s">
        <v>5416</v>
      </c>
      <c r="C1596">
        <v>0.64497041420118351</v>
      </c>
      <c r="D1596">
        <f t="shared" si="25"/>
        <v>-0.63269511150525781</v>
      </c>
      <c r="E1596">
        <v>5.4672379571154756E-2</v>
      </c>
    </row>
    <row r="1597" spans="1:5" x14ac:dyDescent="0.4">
      <c r="A1597" t="s">
        <v>3564</v>
      </c>
      <c r="B1597" t="s">
        <v>3563</v>
      </c>
      <c r="C1597">
        <v>0.87500000000000011</v>
      </c>
      <c r="D1597">
        <f t="shared" si="25"/>
        <v>-0.19264507794239571</v>
      </c>
      <c r="E1597">
        <v>1.7772039707132519E-2</v>
      </c>
    </row>
    <row r="1598" spans="1:5" x14ac:dyDescent="0.4">
      <c r="A1598" t="s">
        <v>2797</v>
      </c>
      <c r="B1598" t="s">
        <v>2796</v>
      </c>
      <c r="C1598">
        <v>0.88000000000000012</v>
      </c>
      <c r="D1598">
        <f t="shared" si="25"/>
        <v>-0.18442457113742727</v>
      </c>
      <c r="E1598">
        <v>9.1783807448726343E-2</v>
      </c>
    </row>
    <row r="1599" spans="1:5" x14ac:dyDescent="0.4">
      <c r="A1599" t="s">
        <v>2791</v>
      </c>
      <c r="B1599" t="s">
        <v>2790</v>
      </c>
      <c r="C1599">
        <v>0.81600000000000006</v>
      </c>
      <c r="D1599">
        <f t="shared" si="25"/>
        <v>-0.29335894269059137</v>
      </c>
      <c r="E1599">
        <v>2.9239332389952053E-2</v>
      </c>
    </row>
    <row r="1600" spans="1:5" x14ac:dyDescent="0.4">
      <c r="A1600" t="s">
        <v>2285</v>
      </c>
      <c r="B1600" t="s">
        <v>2284</v>
      </c>
      <c r="C1600">
        <v>0.83739837398373984</v>
      </c>
      <c r="D1600">
        <f t="shared" si="25"/>
        <v>-0.2560139781560215</v>
      </c>
      <c r="E1600">
        <v>0.10633616435100539</v>
      </c>
    </row>
    <row r="1601" spans="1:5" x14ac:dyDescent="0.4">
      <c r="A1601" t="s">
        <v>2201</v>
      </c>
      <c r="B1601" t="s">
        <v>2200</v>
      </c>
      <c r="C1601">
        <v>0.83739837398373984</v>
      </c>
      <c r="D1601">
        <f t="shared" si="25"/>
        <v>-0.2560139781560215</v>
      </c>
      <c r="E1601">
        <v>0.13543916803489497</v>
      </c>
    </row>
    <row r="1602" spans="1:5" x14ac:dyDescent="0.4">
      <c r="A1602" t="s">
        <v>1571</v>
      </c>
      <c r="B1602" t="s">
        <v>1570</v>
      </c>
      <c r="C1602">
        <v>0.88333333333333341</v>
      </c>
      <c r="D1602">
        <f t="shared" si="25"/>
        <v>-0.17897014104531922</v>
      </c>
      <c r="E1602">
        <v>9.4075328591440618E-2</v>
      </c>
    </row>
    <row r="1603" spans="1:5" x14ac:dyDescent="0.4">
      <c r="A1603" t="s">
        <v>864</v>
      </c>
      <c r="B1603" t="s">
        <v>863</v>
      </c>
      <c r="C1603">
        <v>1.0603448275862069</v>
      </c>
      <c r="D1603">
        <f t="shared" si="25"/>
        <v>8.4533510211667703E-2</v>
      </c>
      <c r="E1603">
        <v>0.74143187222383389</v>
      </c>
    </row>
    <row r="1604" spans="1:5" x14ac:dyDescent="0.4">
      <c r="A1604" t="s">
        <v>2110</v>
      </c>
      <c r="B1604" t="s">
        <v>2109</v>
      </c>
      <c r="C1604">
        <v>0.90163934426229519</v>
      </c>
      <c r="D1604">
        <f t="shared" si="25"/>
        <v>-0.14937762403822649</v>
      </c>
      <c r="E1604">
        <v>9.2494927104474975E-2</v>
      </c>
    </row>
    <row r="1605" spans="1:5" x14ac:dyDescent="0.4">
      <c r="A1605" t="s">
        <v>1051</v>
      </c>
      <c r="B1605" t="s">
        <v>1050</v>
      </c>
      <c r="C1605">
        <v>0.82905982905982911</v>
      </c>
      <c r="D1605">
        <f t="shared" si="25"/>
        <v>-0.27045187739627674</v>
      </c>
      <c r="E1605">
        <v>2.3002285734978815E-2</v>
      </c>
    </row>
    <row r="1606" spans="1:5" x14ac:dyDescent="0.4">
      <c r="A1606" t="s">
        <v>1517</v>
      </c>
      <c r="B1606" t="s">
        <v>1516</v>
      </c>
      <c r="C1606">
        <v>0.8666666666666667</v>
      </c>
      <c r="D1606">
        <f t="shared" si="25"/>
        <v>-0.20645087746742632</v>
      </c>
      <c r="E1606">
        <v>1.8499356772498015E-2</v>
      </c>
    </row>
    <row r="1607" spans="1:5" x14ac:dyDescent="0.4">
      <c r="A1607" t="s">
        <v>671</v>
      </c>
      <c r="B1607" t="s">
        <v>670</v>
      </c>
      <c r="C1607">
        <v>0.86842105263157898</v>
      </c>
      <c r="D1607">
        <f t="shared" si="25"/>
        <v>-0.20353339408513199</v>
      </c>
      <c r="E1607">
        <v>0.10850843560504005</v>
      </c>
    </row>
    <row r="1608" spans="1:5" x14ac:dyDescent="0.4">
      <c r="A1608" t="s">
        <v>1771</v>
      </c>
      <c r="B1608" t="s">
        <v>1770</v>
      </c>
      <c r="C1608">
        <v>0.7851239669421487</v>
      </c>
      <c r="D1608">
        <f t="shared" si="25"/>
        <v>-0.34900762894364679</v>
      </c>
      <c r="E1608">
        <v>3.2777372195008585E-2</v>
      </c>
    </row>
    <row r="1609" spans="1:5" x14ac:dyDescent="0.4">
      <c r="A1609" t="s">
        <v>1117</v>
      </c>
      <c r="B1609" t="s">
        <v>1116</v>
      </c>
      <c r="C1609">
        <v>0.85593220338983056</v>
      </c>
      <c r="D1609">
        <f t="shared" si="25"/>
        <v>-0.22443156661004646</v>
      </c>
      <c r="E1609">
        <v>0.17940422151462304</v>
      </c>
    </row>
    <row r="1610" spans="1:5" x14ac:dyDescent="0.4">
      <c r="A1610" t="s">
        <v>1198</v>
      </c>
      <c r="B1610" t="s">
        <v>1197</v>
      </c>
      <c r="C1610">
        <v>0.93220338983050854</v>
      </c>
      <c r="D1610">
        <f t="shared" si="25"/>
        <v>-0.10128333583718156</v>
      </c>
      <c r="E1610">
        <v>0.24264715862546282</v>
      </c>
    </row>
    <row r="1611" spans="1:5" x14ac:dyDescent="0.4">
      <c r="A1611" t="s">
        <v>3631</v>
      </c>
      <c r="B1611" t="s">
        <v>3630</v>
      </c>
      <c r="C1611">
        <v>0.81395348837209303</v>
      </c>
      <c r="D1611">
        <f t="shared" si="25"/>
        <v>-0.29698173775713149</v>
      </c>
      <c r="E1611">
        <v>0.12926059236931817</v>
      </c>
    </row>
    <row r="1612" spans="1:5" x14ac:dyDescent="0.4">
      <c r="A1612" t="s">
        <v>5300</v>
      </c>
      <c r="B1612" t="s">
        <v>5299</v>
      </c>
      <c r="C1612">
        <v>0.88741721854304645</v>
      </c>
      <c r="D1612">
        <f t="shared" si="25"/>
        <v>-0.17231554886730632</v>
      </c>
      <c r="E1612">
        <v>0.44410493156407299</v>
      </c>
    </row>
    <row r="1613" spans="1:5" x14ac:dyDescent="0.4">
      <c r="A1613" t="s">
        <v>272</v>
      </c>
      <c r="B1613" t="s">
        <v>271</v>
      </c>
      <c r="C1613">
        <v>0.87037037037037024</v>
      </c>
      <c r="D1613">
        <f t="shared" si="25"/>
        <v>-0.2002986504858314</v>
      </c>
      <c r="E1613">
        <v>0.21897725521709305</v>
      </c>
    </row>
    <row r="1614" spans="1:5" x14ac:dyDescent="0.4">
      <c r="A1614" t="s">
        <v>1757</v>
      </c>
      <c r="B1614" t="s">
        <v>1756</v>
      </c>
      <c r="C1614">
        <v>0.7851239669421487</v>
      </c>
      <c r="D1614">
        <f t="shared" si="25"/>
        <v>-0.34900762894364679</v>
      </c>
      <c r="E1614">
        <v>2.2703447803103637E-2</v>
      </c>
    </row>
    <row r="1615" spans="1:5" x14ac:dyDescent="0.4">
      <c r="A1615" t="s">
        <v>1969</v>
      </c>
      <c r="B1615" t="s">
        <v>1968</v>
      </c>
      <c r="C1615">
        <v>1.0245901639344261</v>
      </c>
      <c r="D1615">
        <f t="shared" si="25"/>
        <v>3.504694709920065E-2</v>
      </c>
      <c r="E1615">
        <v>0.7911340286681986</v>
      </c>
    </row>
    <row r="1616" spans="1:5" x14ac:dyDescent="0.4">
      <c r="A1616" t="s">
        <v>1204</v>
      </c>
      <c r="B1616" t="s">
        <v>1203</v>
      </c>
      <c r="C1616">
        <v>0.87288135593220351</v>
      </c>
      <c r="D1616">
        <f t="shared" si="25"/>
        <v>-0.19614252217862269</v>
      </c>
      <c r="E1616">
        <v>0.18545415080796285</v>
      </c>
    </row>
    <row r="1617" spans="1:5" x14ac:dyDescent="0.4">
      <c r="A1617" t="s">
        <v>810</v>
      </c>
      <c r="B1617" t="s">
        <v>809</v>
      </c>
      <c r="C1617">
        <v>0.78448275862068972</v>
      </c>
      <c r="D1617">
        <f t="shared" si="25"/>
        <v>-0.35018635492887573</v>
      </c>
      <c r="E1617">
        <v>1.0833725341943171E-2</v>
      </c>
    </row>
    <row r="1618" spans="1:5" x14ac:dyDescent="0.4">
      <c r="A1618" t="s">
        <v>3232</v>
      </c>
      <c r="B1618" t="s">
        <v>3231</v>
      </c>
      <c r="C1618">
        <v>0.85039370078740162</v>
      </c>
      <c r="D1618">
        <f t="shared" si="25"/>
        <v>-0.23379718460869725</v>
      </c>
      <c r="E1618">
        <v>0.21727094661701135</v>
      </c>
    </row>
    <row r="1619" spans="1:5" x14ac:dyDescent="0.4">
      <c r="A1619" t="s">
        <v>1136</v>
      </c>
      <c r="B1619" t="s">
        <v>1135</v>
      </c>
      <c r="C1619">
        <v>0.83050847457627119</v>
      </c>
      <c r="D1619">
        <f t="shared" si="25"/>
        <v>-0.26793320524663305</v>
      </c>
      <c r="E1619">
        <v>0.16005515139993357</v>
      </c>
    </row>
    <row r="1620" spans="1:5" x14ac:dyDescent="0.4">
      <c r="A1620" t="s">
        <v>687</v>
      </c>
      <c r="B1620" t="s">
        <v>686</v>
      </c>
      <c r="C1620">
        <v>0.90434782608695663</v>
      </c>
      <c r="D1620">
        <f t="shared" ref="D1620:D1683" si="26">LOG(C1620,2)</f>
        <v>-0.14505033280328289</v>
      </c>
      <c r="E1620">
        <v>0.33404764934506936</v>
      </c>
    </row>
    <row r="1621" spans="1:5" x14ac:dyDescent="0.4">
      <c r="A1621" t="s">
        <v>1874</v>
      </c>
      <c r="B1621" t="s">
        <v>1873</v>
      </c>
      <c r="C1621">
        <v>0.76859504132231415</v>
      </c>
      <c r="D1621">
        <f t="shared" si="26"/>
        <v>-0.37970442616656291</v>
      </c>
      <c r="E1621">
        <v>2.7375931903554463E-2</v>
      </c>
    </row>
    <row r="1622" spans="1:5" x14ac:dyDescent="0.4">
      <c r="A1622" t="s">
        <v>2165</v>
      </c>
      <c r="B1622" t="s">
        <v>2164</v>
      </c>
      <c r="C1622">
        <v>0.83739837398373984</v>
      </c>
      <c r="D1622">
        <f t="shared" si="26"/>
        <v>-0.2560139781560215</v>
      </c>
      <c r="E1622">
        <v>7.1460220477702827E-2</v>
      </c>
    </row>
    <row r="1623" spans="1:5" x14ac:dyDescent="0.4">
      <c r="A1623" t="s">
        <v>1799</v>
      </c>
      <c r="B1623" t="s">
        <v>1798</v>
      </c>
      <c r="C1623">
        <v>0.95867768595041314</v>
      </c>
      <c r="D1623">
        <f t="shared" si="26"/>
        <v>-6.0882242147022522E-2</v>
      </c>
      <c r="E1623">
        <v>0.60268465575725205</v>
      </c>
    </row>
    <row r="1624" spans="1:5" x14ac:dyDescent="0.4">
      <c r="A1624" t="s">
        <v>1389</v>
      </c>
      <c r="B1624" t="s">
        <v>1388</v>
      </c>
      <c r="C1624">
        <v>0.77310924369747902</v>
      </c>
      <c r="D1624">
        <f t="shared" si="26"/>
        <v>-0.3712558072509306</v>
      </c>
      <c r="E1624">
        <v>8.7209272339692737E-2</v>
      </c>
    </row>
    <row r="1625" spans="1:5" x14ac:dyDescent="0.4">
      <c r="A1625" t="s">
        <v>296</v>
      </c>
      <c r="B1625" t="s">
        <v>295</v>
      </c>
      <c r="C1625">
        <v>0.78899082568807333</v>
      </c>
      <c r="D1625">
        <f t="shared" si="26"/>
        <v>-0.34191957007482854</v>
      </c>
      <c r="E1625">
        <v>0.13582470153860238</v>
      </c>
    </row>
    <row r="1626" spans="1:5" x14ac:dyDescent="0.4">
      <c r="A1626" t="s">
        <v>1631</v>
      </c>
      <c r="B1626" t="s">
        <v>1630</v>
      </c>
      <c r="C1626">
        <v>1.0166666666666666</v>
      </c>
      <c r="D1626">
        <f t="shared" si="26"/>
        <v>2.3846741954367666E-2</v>
      </c>
      <c r="E1626">
        <v>0.83931679840156237</v>
      </c>
    </row>
    <row r="1627" spans="1:5" x14ac:dyDescent="0.4">
      <c r="A1627" t="s">
        <v>1423</v>
      </c>
      <c r="B1627" t="s">
        <v>1422</v>
      </c>
      <c r="C1627">
        <v>0.78991596638655459</v>
      </c>
      <c r="D1627">
        <f t="shared" si="26"/>
        <v>-0.34022891163030622</v>
      </c>
      <c r="E1627">
        <v>2.5507261664188936E-2</v>
      </c>
    </row>
    <row r="1628" spans="1:5" x14ac:dyDescent="0.4">
      <c r="A1628" t="s">
        <v>1028</v>
      </c>
      <c r="B1628" t="s">
        <v>1027</v>
      </c>
      <c r="C1628">
        <v>0.88034188034188043</v>
      </c>
      <c r="D1628">
        <f t="shared" si="26"/>
        <v>-0.18386419240018601</v>
      </c>
      <c r="E1628">
        <v>0.18221613488834823</v>
      </c>
    </row>
    <row r="1629" spans="1:5" x14ac:dyDescent="0.4">
      <c r="A1629" t="s">
        <v>2869</v>
      </c>
      <c r="B1629" t="s">
        <v>2868</v>
      </c>
      <c r="C1629">
        <v>0.82400000000000007</v>
      </c>
      <c r="D1629">
        <f t="shared" si="26"/>
        <v>-0.27928375747886852</v>
      </c>
      <c r="E1629">
        <v>8.3518507514774767E-3</v>
      </c>
    </row>
    <row r="1630" spans="1:5" x14ac:dyDescent="0.4">
      <c r="A1630" t="s">
        <v>2315</v>
      </c>
      <c r="B1630" t="s">
        <v>2314</v>
      </c>
      <c r="C1630">
        <v>0.97560975609756095</v>
      </c>
      <c r="D1630">
        <f t="shared" si="26"/>
        <v>-3.5623909730721375E-2</v>
      </c>
      <c r="E1630">
        <v>0.53500327797829939</v>
      </c>
    </row>
    <row r="1631" spans="1:5" x14ac:dyDescent="0.4">
      <c r="A1631" t="s">
        <v>1864</v>
      </c>
      <c r="B1631" t="s">
        <v>1863</v>
      </c>
      <c r="C1631">
        <v>0.83471074380165289</v>
      </c>
      <c r="D1631">
        <f t="shared" si="26"/>
        <v>-0.26065175452279976</v>
      </c>
      <c r="E1631">
        <v>2.4244125437731908E-2</v>
      </c>
    </row>
    <row r="1632" spans="1:5" x14ac:dyDescent="0.4">
      <c r="A1632" t="s">
        <v>43</v>
      </c>
      <c r="B1632" t="s">
        <v>42</v>
      </c>
      <c r="C1632">
        <v>0.68817204301075263</v>
      </c>
      <c r="D1632">
        <f t="shared" si="26"/>
        <v>-0.53915881110803154</v>
      </c>
      <c r="E1632">
        <v>0.15821024077702028</v>
      </c>
    </row>
    <row r="1633" spans="1:5" x14ac:dyDescent="0.4">
      <c r="A1633" t="s">
        <v>3321</v>
      </c>
      <c r="B1633" t="s">
        <v>3320</v>
      </c>
      <c r="C1633">
        <v>0.84251968503937014</v>
      </c>
      <c r="D1633">
        <f t="shared" si="26"/>
        <v>-0.24721770037101881</v>
      </c>
      <c r="E1633">
        <v>2.1351333719039985E-3</v>
      </c>
    </row>
    <row r="1634" spans="1:5" x14ac:dyDescent="0.4">
      <c r="A1634" t="s">
        <v>2027</v>
      </c>
      <c r="B1634" t="s">
        <v>2026</v>
      </c>
      <c r="C1634">
        <v>0.85245901639344268</v>
      </c>
      <c r="D1634">
        <f t="shared" si="26"/>
        <v>-0.23029761942179403</v>
      </c>
      <c r="E1634">
        <v>2.4779965773351238E-2</v>
      </c>
    </row>
    <row r="1635" spans="1:5" x14ac:dyDescent="0.4">
      <c r="A1635" t="s">
        <v>5070</v>
      </c>
      <c r="B1635" t="s">
        <v>5069</v>
      </c>
      <c r="C1635">
        <v>0.76760563380281699</v>
      </c>
      <c r="D1635">
        <f t="shared" si="26"/>
        <v>-0.38156279472775551</v>
      </c>
      <c r="E1635">
        <v>3.7220559593385848E-2</v>
      </c>
    </row>
    <row r="1636" spans="1:5" x14ac:dyDescent="0.4">
      <c r="A1636" t="s">
        <v>4181</v>
      </c>
      <c r="B1636" t="s">
        <v>4180</v>
      </c>
      <c r="C1636">
        <v>0.81818181818181823</v>
      </c>
      <c r="D1636">
        <f t="shared" si="26"/>
        <v>-0.28950661719498483</v>
      </c>
      <c r="E1636">
        <v>1.9894594336087913E-2</v>
      </c>
    </row>
    <row r="1637" spans="1:5" x14ac:dyDescent="0.4">
      <c r="A1637" t="s">
        <v>2829</v>
      </c>
      <c r="B1637" t="s">
        <v>2828</v>
      </c>
      <c r="C1637">
        <v>0.74399999999999999</v>
      </c>
      <c r="D1637">
        <f t="shared" si="26"/>
        <v>-0.42662547355405567</v>
      </c>
      <c r="E1637">
        <v>5.9501777665379445E-2</v>
      </c>
    </row>
    <row r="1638" spans="1:5" x14ac:dyDescent="0.4">
      <c r="A1638" t="s">
        <v>3864</v>
      </c>
      <c r="B1638" t="s">
        <v>3863</v>
      </c>
      <c r="C1638">
        <v>0.93076923076923068</v>
      </c>
      <c r="D1638">
        <f t="shared" si="26"/>
        <v>-0.10350457575386013</v>
      </c>
      <c r="E1638">
        <v>0.49078632981555292</v>
      </c>
    </row>
    <row r="1639" spans="1:5" x14ac:dyDescent="0.4">
      <c r="A1639" t="s">
        <v>1721</v>
      </c>
      <c r="B1639" t="s">
        <v>1720</v>
      </c>
      <c r="C1639">
        <v>0.94214876033057848</v>
      </c>
      <c r="D1639">
        <f t="shared" si="26"/>
        <v>-8.5973223109852892E-2</v>
      </c>
      <c r="E1639">
        <v>0.43829760864556955</v>
      </c>
    </row>
    <row r="1640" spans="1:5" x14ac:dyDescent="0.4">
      <c r="A1640" t="s">
        <v>2293</v>
      </c>
      <c r="B1640" t="s">
        <v>2292</v>
      </c>
      <c r="C1640">
        <v>0.95934959349593496</v>
      </c>
      <c r="D1640">
        <f t="shared" si="26"/>
        <v>-5.9871455977398617E-2</v>
      </c>
      <c r="E1640">
        <v>0.65829738052220854</v>
      </c>
    </row>
    <row r="1641" spans="1:5" x14ac:dyDescent="0.4">
      <c r="A1641" t="s">
        <v>227</v>
      </c>
      <c r="B1641" t="s">
        <v>226</v>
      </c>
      <c r="C1641">
        <v>0.96261682242990654</v>
      </c>
      <c r="D1641">
        <f t="shared" si="26"/>
        <v>-5.4966459217928573E-2</v>
      </c>
      <c r="E1641">
        <v>0.7972621557129812</v>
      </c>
    </row>
    <row r="1642" spans="1:5" x14ac:dyDescent="0.4">
      <c r="A1642" t="s">
        <v>4297</v>
      </c>
      <c r="B1642" t="s">
        <v>4296</v>
      </c>
      <c r="C1642">
        <v>0.84848484848484851</v>
      </c>
      <c r="D1642">
        <f t="shared" si="26"/>
        <v>-0.2370391973008493</v>
      </c>
      <c r="E1642">
        <v>0.1168902683704376</v>
      </c>
    </row>
    <row r="1643" spans="1:5" x14ac:dyDescent="0.4">
      <c r="A1643" t="s">
        <v>1841</v>
      </c>
      <c r="B1643" t="s">
        <v>1840</v>
      </c>
      <c r="C1643">
        <v>0.80165289256198347</v>
      </c>
      <c r="D1643">
        <f t="shared" si="26"/>
        <v>-0.31895039508746686</v>
      </c>
      <c r="E1643">
        <v>4.6180296786717624E-2</v>
      </c>
    </row>
    <row r="1644" spans="1:5" x14ac:dyDescent="0.4">
      <c r="A1644" t="s">
        <v>4147</v>
      </c>
      <c r="B1644" t="s">
        <v>4146</v>
      </c>
      <c r="C1644">
        <v>0.80152671755725191</v>
      </c>
      <c r="D1644">
        <f t="shared" si="26"/>
        <v>-0.31917748387132766</v>
      </c>
      <c r="E1644">
        <v>5.470986390016694E-3</v>
      </c>
    </row>
    <row r="1645" spans="1:5" x14ac:dyDescent="0.4">
      <c r="A1645" t="s">
        <v>3401</v>
      </c>
      <c r="B1645" t="s">
        <v>3400</v>
      </c>
      <c r="C1645">
        <v>1.015625</v>
      </c>
      <c r="D1645">
        <f t="shared" si="26"/>
        <v>2.236781302845451E-2</v>
      </c>
      <c r="E1645">
        <v>0.97009518750516643</v>
      </c>
    </row>
    <row r="1646" spans="1:5" x14ac:dyDescent="0.4">
      <c r="A1646" t="s">
        <v>4022</v>
      </c>
      <c r="B1646" t="s">
        <v>4021</v>
      </c>
      <c r="C1646">
        <v>0.8</v>
      </c>
      <c r="D1646">
        <f t="shared" si="26"/>
        <v>-0.32192809488736229</v>
      </c>
      <c r="E1646">
        <v>1.1087784504455475E-3</v>
      </c>
    </row>
    <row r="1647" spans="1:5" x14ac:dyDescent="0.4">
      <c r="A1647" t="s">
        <v>2909</v>
      </c>
      <c r="B1647" t="s">
        <v>2908</v>
      </c>
      <c r="C1647">
        <v>0.76</v>
      </c>
      <c r="D1647">
        <f t="shared" si="26"/>
        <v>-0.39592867633113921</v>
      </c>
      <c r="E1647">
        <v>3.9017127391918816E-3</v>
      </c>
    </row>
    <row r="1648" spans="1:5" x14ac:dyDescent="0.4">
      <c r="A1648" t="s">
        <v>4520</v>
      </c>
      <c r="B1648" t="s">
        <v>4519</v>
      </c>
      <c r="C1648">
        <v>0.88059701492537301</v>
      </c>
      <c r="D1648">
        <f t="shared" si="26"/>
        <v>-0.18344614109593138</v>
      </c>
      <c r="E1648">
        <v>5.4051771686538163E-3</v>
      </c>
    </row>
    <row r="1649" spans="1:5" x14ac:dyDescent="0.4">
      <c r="A1649" t="s">
        <v>2986</v>
      </c>
      <c r="B1649" t="s">
        <v>2985</v>
      </c>
      <c r="C1649">
        <v>0.79365079365079361</v>
      </c>
      <c r="D1649">
        <f t="shared" si="26"/>
        <v>-0.33342373372519191</v>
      </c>
      <c r="E1649">
        <v>5.6145182884351975E-2</v>
      </c>
    </row>
    <row r="1650" spans="1:5" x14ac:dyDescent="0.4">
      <c r="A1650" t="s">
        <v>5015</v>
      </c>
      <c r="B1650" t="s">
        <v>5014</v>
      </c>
      <c r="C1650">
        <v>0.9078014184397164</v>
      </c>
      <c r="D1650">
        <f t="shared" si="26"/>
        <v>-0.13955135239879343</v>
      </c>
      <c r="E1650">
        <v>0.17613703786801771</v>
      </c>
    </row>
    <row r="1651" spans="1:5" x14ac:dyDescent="0.4">
      <c r="A1651" t="s">
        <v>4954</v>
      </c>
      <c r="B1651" t="s">
        <v>4953</v>
      </c>
      <c r="C1651">
        <v>0.81294964028776973</v>
      </c>
      <c r="D1651">
        <f t="shared" si="26"/>
        <v>-0.29876211030831984</v>
      </c>
      <c r="E1651">
        <v>1.2914265319973093E-3</v>
      </c>
    </row>
    <row r="1652" spans="1:5" x14ac:dyDescent="0.4">
      <c r="A1652" t="s">
        <v>2803</v>
      </c>
      <c r="B1652" t="s">
        <v>2802</v>
      </c>
      <c r="C1652">
        <v>0.82400000000000007</v>
      </c>
      <c r="D1652">
        <f t="shared" si="26"/>
        <v>-0.27928375747886852</v>
      </c>
      <c r="E1652">
        <v>8.455932590444918E-3</v>
      </c>
    </row>
    <row r="1653" spans="1:5" x14ac:dyDescent="0.4">
      <c r="A1653" t="s">
        <v>3876</v>
      </c>
      <c r="B1653" t="s">
        <v>3875</v>
      </c>
      <c r="C1653">
        <v>0.85384615384615392</v>
      </c>
      <c r="D1653">
        <f t="shared" si="26"/>
        <v>-0.22795194667834845</v>
      </c>
      <c r="E1653">
        <v>0.16139108477446368</v>
      </c>
    </row>
    <row r="1654" spans="1:5" x14ac:dyDescent="0.4">
      <c r="A1654" t="s">
        <v>1373</v>
      </c>
      <c r="B1654" t="s">
        <v>1372</v>
      </c>
      <c r="C1654">
        <v>0.82352941176470595</v>
      </c>
      <c r="D1654">
        <f t="shared" si="26"/>
        <v>-0.28010791919273514</v>
      </c>
      <c r="E1654">
        <v>4.9466195553751681E-2</v>
      </c>
    </row>
    <row r="1655" spans="1:5" x14ac:dyDescent="0.4">
      <c r="A1655" t="s">
        <v>2660</v>
      </c>
      <c r="B1655" t="s">
        <v>2659</v>
      </c>
      <c r="C1655">
        <v>0.81600000000000006</v>
      </c>
      <c r="D1655">
        <f t="shared" si="26"/>
        <v>-0.29335894269059137</v>
      </c>
      <c r="E1655">
        <v>5.5274834632544822E-3</v>
      </c>
    </row>
    <row r="1656" spans="1:5" x14ac:dyDescent="0.4">
      <c r="A1656" t="s">
        <v>1047</v>
      </c>
      <c r="B1656" t="s">
        <v>1046</v>
      </c>
      <c r="C1656">
        <v>0.86324786324786329</v>
      </c>
      <c r="D1656">
        <f t="shared" si="26"/>
        <v>-0.21215323683160972</v>
      </c>
      <c r="E1656">
        <v>7.3553318549960486E-2</v>
      </c>
    </row>
    <row r="1657" spans="1:5" x14ac:dyDescent="0.4">
      <c r="A1657" t="s">
        <v>1365</v>
      </c>
      <c r="B1657" t="s">
        <v>1364</v>
      </c>
      <c r="C1657">
        <v>0.84873949579831942</v>
      </c>
      <c r="D1657">
        <f t="shared" si="26"/>
        <v>-0.23660628055614863</v>
      </c>
      <c r="E1657">
        <v>0.12547828007695036</v>
      </c>
    </row>
    <row r="1658" spans="1:5" x14ac:dyDescent="0.4">
      <c r="A1658" t="s">
        <v>1276</v>
      </c>
      <c r="B1658" t="s">
        <v>1275</v>
      </c>
      <c r="C1658">
        <v>0.73949579831932777</v>
      </c>
      <c r="D1658">
        <f t="shared" si="26"/>
        <v>-0.43538614467064624</v>
      </c>
      <c r="E1658">
        <v>0.12075625231081163</v>
      </c>
    </row>
    <row r="1659" spans="1:5" x14ac:dyDescent="0.4">
      <c r="A1659" t="s">
        <v>1936</v>
      </c>
      <c r="B1659" t="s">
        <v>1935</v>
      </c>
      <c r="C1659">
        <v>0.75409836065573776</v>
      </c>
      <c r="D1659">
        <f t="shared" si="26"/>
        <v>-0.40717538150587329</v>
      </c>
      <c r="E1659">
        <v>3.5886886662618744E-2</v>
      </c>
    </row>
    <row r="1660" spans="1:5" x14ac:dyDescent="0.4">
      <c r="A1660" t="s">
        <v>1004</v>
      </c>
      <c r="B1660" t="s">
        <v>1003</v>
      </c>
      <c r="C1660">
        <v>0.82051282051282048</v>
      </c>
      <c r="D1660">
        <f t="shared" si="26"/>
        <v>-0.28540221886224842</v>
      </c>
      <c r="E1660">
        <v>2.9301443428139225E-2</v>
      </c>
    </row>
    <row r="1661" spans="1:5" x14ac:dyDescent="0.4">
      <c r="A1661" t="s">
        <v>155</v>
      </c>
      <c r="B1661" t="s">
        <v>154</v>
      </c>
      <c r="C1661">
        <v>0</v>
      </c>
      <c r="D1661" t="e">
        <f t="shared" si="26"/>
        <v>#NUM!</v>
      </c>
      <c r="E1661">
        <v>3.1449453699626842E-6</v>
      </c>
    </row>
    <row r="1662" spans="1:5" x14ac:dyDescent="0.4">
      <c r="A1662" t="s">
        <v>1470</v>
      </c>
      <c r="B1662" t="s">
        <v>1469</v>
      </c>
      <c r="C1662">
        <v>0.91666666666666674</v>
      </c>
      <c r="D1662">
        <f t="shared" si="26"/>
        <v>-0.12553088208385882</v>
      </c>
      <c r="E1662">
        <v>0.11591310682945771</v>
      </c>
    </row>
    <row r="1663" spans="1:5" x14ac:dyDescent="0.4">
      <c r="A1663" t="s">
        <v>3736</v>
      </c>
      <c r="B1663" t="s">
        <v>3735</v>
      </c>
      <c r="C1663">
        <v>0.92248062015503873</v>
      </c>
      <c r="D1663">
        <f t="shared" si="26"/>
        <v>-0.11640949211531065</v>
      </c>
      <c r="E1663">
        <v>9.9278344205558561E-2</v>
      </c>
    </row>
    <row r="1664" spans="1:5" x14ac:dyDescent="0.4">
      <c r="A1664" t="s">
        <v>5467</v>
      </c>
      <c r="B1664" t="s">
        <v>5466</v>
      </c>
      <c r="C1664">
        <v>0.81188118811881183</v>
      </c>
      <c r="D1664">
        <f t="shared" si="26"/>
        <v>-0.30065947813371119</v>
      </c>
      <c r="E1664">
        <v>0.24330698781043417</v>
      </c>
    </row>
    <row r="1665" spans="1:5" x14ac:dyDescent="0.4">
      <c r="A1665" t="s">
        <v>709</v>
      </c>
      <c r="B1665" t="s">
        <v>708</v>
      </c>
      <c r="C1665">
        <v>0.75652173913043486</v>
      </c>
      <c r="D1665">
        <f t="shared" si="26"/>
        <v>-0.4025465550956468</v>
      </c>
      <c r="E1665">
        <v>3.5255835957103132E-2</v>
      </c>
    </row>
    <row r="1666" spans="1:5" x14ac:dyDescent="0.4">
      <c r="A1666" t="s">
        <v>4793</v>
      </c>
      <c r="B1666" t="s">
        <v>4792</v>
      </c>
      <c r="C1666">
        <v>0.91970802919708028</v>
      </c>
      <c r="D1666">
        <f t="shared" si="26"/>
        <v>-0.12075215946061027</v>
      </c>
      <c r="E1666">
        <v>0.28286781669551081</v>
      </c>
    </row>
    <row r="1667" spans="1:5" x14ac:dyDescent="0.4">
      <c r="A1667" t="s">
        <v>856</v>
      </c>
      <c r="B1667" t="s">
        <v>855</v>
      </c>
      <c r="C1667">
        <v>0.81034482758620696</v>
      </c>
      <c r="D1667">
        <f t="shared" si="26"/>
        <v>-0.30339214344993465</v>
      </c>
      <c r="E1667">
        <v>1.1243947386980929E-2</v>
      </c>
    </row>
    <row r="1668" spans="1:5" x14ac:dyDescent="0.4">
      <c r="A1668" t="s">
        <v>4655</v>
      </c>
      <c r="B1668" t="s">
        <v>4654</v>
      </c>
      <c r="C1668">
        <v>0.84444444444444433</v>
      </c>
      <c r="D1668">
        <f t="shared" si="26"/>
        <v>-0.24392558288608943</v>
      </c>
      <c r="E1668">
        <v>3.9611749367508045E-4</v>
      </c>
    </row>
    <row r="1669" spans="1:5" x14ac:dyDescent="0.4">
      <c r="A1669" t="s">
        <v>2012</v>
      </c>
      <c r="B1669" t="s">
        <v>2011</v>
      </c>
      <c r="C1669">
        <v>0.81967213114754101</v>
      </c>
      <c r="D1669">
        <f t="shared" si="26"/>
        <v>-0.28688114778816154</v>
      </c>
      <c r="E1669">
        <v>4.3586415259315916E-3</v>
      </c>
    </row>
    <row r="1670" spans="1:5" x14ac:dyDescent="0.4">
      <c r="A1670" t="s">
        <v>1898</v>
      </c>
      <c r="B1670" t="s">
        <v>1897</v>
      </c>
      <c r="C1670">
        <v>0.81967213114754101</v>
      </c>
      <c r="D1670">
        <f t="shared" si="26"/>
        <v>-0.28688114778816154</v>
      </c>
      <c r="E1670">
        <v>4.8138561942488445E-2</v>
      </c>
    </row>
    <row r="1671" spans="1:5" x14ac:dyDescent="0.4">
      <c r="A1671" t="s">
        <v>5165</v>
      </c>
      <c r="B1671" t="s">
        <v>5164</v>
      </c>
      <c r="C1671">
        <v>0.88275862068965527</v>
      </c>
      <c r="D1671">
        <f t="shared" si="26"/>
        <v>-0.17990909001493433</v>
      </c>
      <c r="E1671">
        <v>0.244000928056507</v>
      </c>
    </row>
    <row r="1672" spans="1:5" x14ac:dyDescent="0.4">
      <c r="A1672" t="s">
        <v>1934</v>
      </c>
      <c r="B1672" t="s">
        <v>1933</v>
      </c>
      <c r="C1672">
        <v>0.92622950819672123</v>
      </c>
      <c r="D1672">
        <f t="shared" si="26"/>
        <v>-0.11055837514769869</v>
      </c>
      <c r="E1672">
        <v>0.13290883648659962</v>
      </c>
    </row>
    <row r="1673" spans="1:5" x14ac:dyDescent="0.4">
      <c r="A1673" t="s">
        <v>2741</v>
      </c>
      <c r="B1673" t="s">
        <v>2740</v>
      </c>
      <c r="C1673">
        <v>0.78400000000000003</v>
      </c>
      <c r="D1673">
        <f t="shared" si="26"/>
        <v>-0.35107444054687881</v>
      </c>
      <c r="E1673">
        <v>2.1070592712078139E-2</v>
      </c>
    </row>
    <row r="1674" spans="1:5" x14ac:dyDescent="0.4">
      <c r="A1674" t="s">
        <v>4948</v>
      </c>
      <c r="B1674" t="s">
        <v>4947</v>
      </c>
      <c r="C1674">
        <v>0.81294964028776973</v>
      </c>
      <c r="D1674">
        <f t="shared" si="26"/>
        <v>-0.29876211030831984</v>
      </c>
      <c r="E1674">
        <v>1.2576103268166937E-2</v>
      </c>
    </row>
    <row r="1675" spans="1:5" x14ac:dyDescent="0.4">
      <c r="A1675" t="s">
        <v>1072</v>
      </c>
      <c r="B1675" t="s">
        <v>1071</v>
      </c>
      <c r="C1675">
        <v>0.67796610169491534</v>
      </c>
      <c r="D1675">
        <f t="shared" si="26"/>
        <v>-0.56071495447447872</v>
      </c>
      <c r="E1675">
        <v>7.9330145077847636E-2</v>
      </c>
    </row>
    <row r="1676" spans="1:5" x14ac:dyDescent="0.4">
      <c r="A1676" t="s">
        <v>1779</v>
      </c>
      <c r="B1676" t="s">
        <v>1778</v>
      </c>
      <c r="C1676">
        <v>0.80165289256198347</v>
      </c>
      <c r="D1676">
        <f t="shared" si="26"/>
        <v>-0.31895039508746686</v>
      </c>
      <c r="E1676">
        <v>4.9252171995534548E-2</v>
      </c>
    </row>
    <row r="1677" spans="1:5" x14ac:dyDescent="0.4">
      <c r="A1677" t="s">
        <v>2279</v>
      </c>
      <c r="B1677" t="s">
        <v>2278</v>
      </c>
      <c r="C1677">
        <v>0.87804878048780499</v>
      </c>
      <c r="D1677">
        <f t="shared" si="26"/>
        <v>-0.18762700317577116</v>
      </c>
      <c r="E1677">
        <v>0.20011608298837627</v>
      </c>
    </row>
    <row r="1678" spans="1:5" x14ac:dyDescent="0.4">
      <c r="A1678" t="s">
        <v>1172</v>
      </c>
      <c r="B1678" t="s">
        <v>1171</v>
      </c>
      <c r="C1678">
        <v>0.74576271186440679</v>
      </c>
      <c r="D1678">
        <f t="shared" si="26"/>
        <v>-0.42321143072454404</v>
      </c>
      <c r="E1678">
        <v>9.3393148497872155E-2</v>
      </c>
    </row>
    <row r="1679" spans="1:5" x14ac:dyDescent="0.4">
      <c r="A1679" t="s">
        <v>5408</v>
      </c>
      <c r="B1679" t="s">
        <v>5407</v>
      </c>
      <c r="C1679">
        <v>1.0490797546012269</v>
      </c>
      <c r="D1679">
        <f t="shared" si="26"/>
        <v>6.9124360654820222E-2</v>
      </c>
      <c r="E1679">
        <v>0.83990046577861155</v>
      </c>
    </row>
    <row r="1680" spans="1:5" x14ac:dyDescent="0.4">
      <c r="A1680" t="s">
        <v>3371</v>
      </c>
      <c r="B1680" t="s">
        <v>3370</v>
      </c>
      <c r="C1680">
        <v>0.79527559055118113</v>
      </c>
      <c r="D1680">
        <f t="shared" si="26"/>
        <v>-0.33047320402037111</v>
      </c>
      <c r="E1680">
        <v>1.5611830592605054E-2</v>
      </c>
    </row>
    <row r="1681" spans="1:5" x14ac:dyDescent="0.4">
      <c r="A1681" t="s">
        <v>4973</v>
      </c>
      <c r="B1681" t="s">
        <v>4972</v>
      </c>
      <c r="C1681">
        <v>0.87142857142857144</v>
      </c>
      <c r="D1681">
        <f t="shared" si="26"/>
        <v>-0.19854567938208015</v>
      </c>
      <c r="E1681">
        <v>2.0228824268410037E-2</v>
      </c>
    </row>
    <row r="1682" spans="1:5" x14ac:dyDescent="0.4">
      <c r="A1682" t="s">
        <v>2299</v>
      </c>
      <c r="B1682" t="s">
        <v>2298</v>
      </c>
      <c r="C1682">
        <v>0.82113821138211385</v>
      </c>
      <c r="D1682">
        <f t="shared" si="26"/>
        <v>-0.28430302258744511</v>
      </c>
      <c r="E1682">
        <v>5.9506942806932431E-2</v>
      </c>
    </row>
    <row r="1683" spans="1:5" x14ac:dyDescent="0.4">
      <c r="A1683" t="s">
        <v>4737</v>
      </c>
      <c r="B1683" t="s">
        <v>4736</v>
      </c>
      <c r="C1683">
        <v>0.83088235294117629</v>
      </c>
      <c r="D1683">
        <f t="shared" si="26"/>
        <v>-0.26728387883515203</v>
      </c>
      <c r="E1683">
        <v>3.5154165516783055E-2</v>
      </c>
    </row>
    <row r="1684" spans="1:5" x14ac:dyDescent="0.4">
      <c r="A1684" t="s">
        <v>1456</v>
      </c>
      <c r="B1684" t="s">
        <v>1455</v>
      </c>
      <c r="C1684">
        <v>0.9916666666666667</v>
      </c>
      <c r="D1684">
        <f t="shared" ref="D1684:D1747" si="27">LOG(C1684,2)</f>
        <v>-1.2072832300574972E-2</v>
      </c>
      <c r="E1684">
        <v>0.96355162435235753</v>
      </c>
    </row>
    <row r="1685" spans="1:5" x14ac:dyDescent="0.4">
      <c r="A1685" t="s">
        <v>2839</v>
      </c>
      <c r="B1685" t="s">
        <v>2838</v>
      </c>
      <c r="C1685">
        <v>0.81600000000000006</v>
      </c>
      <c r="D1685">
        <f t="shared" si="27"/>
        <v>-0.29335894269059137</v>
      </c>
      <c r="E1685">
        <v>1.4682108954282977E-2</v>
      </c>
    </row>
    <row r="1686" spans="1:5" x14ac:dyDescent="0.4">
      <c r="A1686" t="s">
        <v>5331</v>
      </c>
      <c r="B1686" t="s">
        <v>5330</v>
      </c>
      <c r="C1686">
        <v>0.60389610389610393</v>
      </c>
      <c r="D1686">
        <f t="shared" si="27"/>
        <v>-0.72762772958686983</v>
      </c>
      <c r="E1686">
        <v>3.085331127903811E-2</v>
      </c>
    </row>
    <row r="1687" spans="1:5" x14ac:dyDescent="0.4">
      <c r="A1687" t="s">
        <v>894</v>
      </c>
      <c r="B1687" t="s">
        <v>893</v>
      </c>
      <c r="C1687">
        <v>0.7350427350427351</v>
      </c>
      <c r="D1687">
        <f t="shared" si="27"/>
        <v>-0.44409996488130649</v>
      </c>
      <c r="E1687">
        <v>5.7138551439493146E-2</v>
      </c>
    </row>
    <row r="1688" spans="1:5" x14ac:dyDescent="0.4">
      <c r="A1688" t="s">
        <v>128</v>
      </c>
      <c r="B1688" t="s">
        <v>127</v>
      </c>
      <c r="C1688">
        <v>0.76923076923076927</v>
      </c>
      <c r="D1688">
        <f t="shared" si="27"/>
        <v>-0.37851162325372978</v>
      </c>
      <c r="E1688">
        <v>8.5818594923752059E-2</v>
      </c>
    </row>
    <row r="1689" spans="1:5" x14ac:dyDescent="0.4">
      <c r="A1689" t="s">
        <v>3020</v>
      </c>
      <c r="B1689" t="s">
        <v>3019</v>
      </c>
      <c r="C1689">
        <v>0.77777777777777779</v>
      </c>
      <c r="D1689">
        <f t="shared" si="27"/>
        <v>-0.36257007938470825</v>
      </c>
      <c r="E1689">
        <v>2.4385625910417104E-2</v>
      </c>
    </row>
    <row r="1690" spans="1:5" x14ac:dyDescent="0.4">
      <c r="A1690" t="s">
        <v>3831</v>
      </c>
      <c r="B1690" t="s">
        <v>3830</v>
      </c>
      <c r="C1690">
        <v>0.79069767441860461</v>
      </c>
      <c r="D1690">
        <f t="shared" si="27"/>
        <v>-0.33880191345175859</v>
      </c>
      <c r="E1690">
        <v>2.422389784007228E-2</v>
      </c>
    </row>
    <row r="1691" spans="1:5" x14ac:dyDescent="0.4">
      <c r="A1691" t="s">
        <v>3786</v>
      </c>
      <c r="B1691" t="s">
        <v>3785</v>
      </c>
      <c r="C1691">
        <v>0.79844961240310075</v>
      </c>
      <c r="D1691">
        <f t="shared" si="27"/>
        <v>-0.32472672824003579</v>
      </c>
      <c r="E1691">
        <v>2.5951178900148565E-2</v>
      </c>
    </row>
    <row r="1692" spans="1:5" x14ac:dyDescent="0.4">
      <c r="A1692" t="s">
        <v>930</v>
      </c>
      <c r="B1692" t="s">
        <v>929</v>
      </c>
      <c r="C1692">
        <v>0.75213675213675224</v>
      </c>
      <c r="D1692">
        <f t="shared" si="27"/>
        <v>-0.41093310094610708</v>
      </c>
      <c r="E1692">
        <v>5.044791019942832E-2</v>
      </c>
    </row>
    <row r="1693" spans="1:5" x14ac:dyDescent="0.4">
      <c r="A1693" t="s">
        <v>1535</v>
      </c>
      <c r="B1693" t="s">
        <v>1534</v>
      </c>
      <c r="C1693">
        <v>0.90833333333333344</v>
      </c>
      <c r="D1693">
        <f t="shared" si="27"/>
        <v>-0.13870627083159201</v>
      </c>
      <c r="E1693">
        <v>9.3021317061559569E-2</v>
      </c>
    </row>
    <row r="1694" spans="1:5" x14ac:dyDescent="0.4">
      <c r="A1694" t="s">
        <v>1194</v>
      </c>
      <c r="B1694" t="s">
        <v>1193</v>
      </c>
      <c r="C1694">
        <v>0.90677966101694929</v>
      </c>
      <c r="D1694">
        <f t="shared" si="27"/>
        <v>-0.1411760629606941</v>
      </c>
      <c r="E1694">
        <v>0.11182048078354469</v>
      </c>
    </row>
    <row r="1695" spans="1:5" x14ac:dyDescent="0.4">
      <c r="A1695" t="s">
        <v>2029</v>
      </c>
      <c r="B1695" t="s">
        <v>2028</v>
      </c>
      <c r="C1695">
        <v>0.8606557377049181</v>
      </c>
      <c r="D1695">
        <f t="shared" si="27"/>
        <v>-0.21649181989676355</v>
      </c>
      <c r="E1695">
        <v>4.1752561715271717E-2</v>
      </c>
    </row>
    <row r="1696" spans="1:5" x14ac:dyDescent="0.4">
      <c r="A1696" t="s">
        <v>1595</v>
      </c>
      <c r="B1696" t="s">
        <v>1594</v>
      </c>
      <c r="C1696">
        <v>0.85000000000000009</v>
      </c>
      <c r="D1696">
        <f t="shared" si="27"/>
        <v>-0.23446525363702278</v>
      </c>
      <c r="E1696">
        <v>8.7822278815454791E-3</v>
      </c>
    </row>
    <row r="1697" spans="1:5" x14ac:dyDescent="0.4">
      <c r="A1697" t="s">
        <v>4859</v>
      </c>
      <c r="B1697" t="s">
        <v>4858</v>
      </c>
      <c r="C1697">
        <v>0.84057971014492749</v>
      </c>
      <c r="D1697">
        <f t="shared" si="27"/>
        <v>-0.25054346165059699</v>
      </c>
      <c r="E1697">
        <v>0.4461296739282532</v>
      </c>
    </row>
    <row r="1698" spans="1:5" x14ac:dyDescent="0.4">
      <c r="A1698" t="s">
        <v>2967</v>
      </c>
      <c r="B1698" t="s">
        <v>2966</v>
      </c>
      <c r="C1698">
        <v>0.91269841269841268</v>
      </c>
      <c r="D1698">
        <f t="shared" si="27"/>
        <v>-0.13178987255554128</v>
      </c>
      <c r="E1698">
        <v>0.40067304927166258</v>
      </c>
    </row>
    <row r="1699" spans="1:5" x14ac:dyDescent="0.4">
      <c r="A1699" t="s">
        <v>1262</v>
      </c>
      <c r="B1699" t="s">
        <v>1261</v>
      </c>
      <c r="C1699">
        <v>0.70588235294117652</v>
      </c>
      <c r="D1699">
        <f t="shared" si="27"/>
        <v>-0.50250034052918313</v>
      </c>
      <c r="E1699">
        <v>3.2269295522296182E-2</v>
      </c>
    </row>
    <row r="1700" spans="1:5" x14ac:dyDescent="0.4">
      <c r="A1700" t="s">
        <v>571</v>
      </c>
      <c r="B1700" t="s">
        <v>570</v>
      </c>
      <c r="C1700">
        <v>0.73684210526315796</v>
      </c>
      <c r="D1700">
        <f t="shared" si="27"/>
        <v>-0.44057259138598126</v>
      </c>
      <c r="E1700">
        <v>6.7516237297424744E-2</v>
      </c>
    </row>
    <row r="1701" spans="1:5" x14ac:dyDescent="0.4">
      <c r="A1701" t="s">
        <v>298</v>
      </c>
      <c r="B1701" t="s">
        <v>297</v>
      </c>
      <c r="C1701">
        <v>0.62385321100917435</v>
      </c>
      <c r="D1701">
        <f t="shared" si="27"/>
        <v>-0.6807214835265869</v>
      </c>
      <c r="E1701">
        <v>9.3389171383008257E-2</v>
      </c>
    </row>
    <row r="1702" spans="1:5" x14ac:dyDescent="0.4">
      <c r="A1702" t="s">
        <v>5469</v>
      </c>
      <c r="B1702" t="s">
        <v>5468</v>
      </c>
      <c r="C1702">
        <v>1.0097087378640777</v>
      </c>
      <c r="D1702">
        <f t="shared" si="27"/>
        <v>1.3939190957873776E-2</v>
      </c>
      <c r="E1702">
        <v>0.98241590988893024</v>
      </c>
    </row>
    <row r="1703" spans="1:5" x14ac:dyDescent="0.4">
      <c r="A1703" t="s">
        <v>2437</v>
      </c>
      <c r="B1703" t="s">
        <v>2436</v>
      </c>
      <c r="C1703">
        <v>0.85483870967741937</v>
      </c>
      <c r="D1703">
        <f t="shared" si="27"/>
        <v>-0.22627585582367601</v>
      </c>
      <c r="E1703">
        <v>3.6596140896654486E-2</v>
      </c>
    </row>
    <row r="1704" spans="1:5" x14ac:dyDescent="0.4">
      <c r="A1704" t="s">
        <v>4226</v>
      </c>
      <c r="B1704" t="s">
        <v>4225</v>
      </c>
      <c r="C1704">
        <v>0.78787878787878785</v>
      </c>
      <c r="D1704">
        <f t="shared" si="27"/>
        <v>-0.34395440121736137</v>
      </c>
      <c r="E1704">
        <v>8.1477296725467475E-4</v>
      </c>
    </row>
    <row r="1705" spans="1:5" x14ac:dyDescent="0.4">
      <c r="A1705" t="s">
        <v>1252</v>
      </c>
      <c r="B1705" t="s">
        <v>1251</v>
      </c>
      <c r="C1705">
        <v>0.83193277310924374</v>
      </c>
      <c r="D1705">
        <f t="shared" si="27"/>
        <v>-0.26546114322833386</v>
      </c>
      <c r="E1705">
        <v>0.29851996726076702</v>
      </c>
    </row>
    <row r="1706" spans="1:5" x14ac:dyDescent="0.4">
      <c r="A1706" t="s">
        <v>2063</v>
      </c>
      <c r="B1706" t="s">
        <v>2062</v>
      </c>
      <c r="C1706">
        <v>0.78688524590163933</v>
      </c>
      <c r="D1706">
        <f t="shared" si="27"/>
        <v>-0.34577483684173016</v>
      </c>
      <c r="E1706">
        <v>4.2653480139091329E-2</v>
      </c>
    </row>
    <row r="1707" spans="1:5" x14ac:dyDescent="0.4">
      <c r="A1707" t="s">
        <v>3121</v>
      </c>
      <c r="B1707" t="s">
        <v>3120</v>
      </c>
      <c r="C1707">
        <v>0.81746031746031744</v>
      </c>
      <c r="D1707">
        <f t="shared" si="27"/>
        <v>-0.29077939631669814</v>
      </c>
      <c r="E1707">
        <v>2.8377677756646059E-2</v>
      </c>
    </row>
    <row r="1708" spans="1:5" x14ac:dyDescent="0.4">
      <c r="A1708" t="s">
        <v>1955</v>
      </c>
      <c r="B1708" t="s">
        <v>1954</v>
      </c>
      <c r="C1708">
        <v>0.87704918032786894</v>
      </c>
      <c r="D1708">
        <f t="shared" si="27"/>
        <v>-0.18927035116173918</v>
      </c>
      <c r="E1708">
        <v>0.13554353764879692</v>
      </c>
    </row>
    <row r="1709" spans="1:5" x14ac:dyDescent="0.4">
      <c r="A1709" t="s">
        <v>1957</v>
      </c>
      <c r="B1709" t="s">
        <v>1956</v>
      </c>
      <c r="C1709">
        <v>0.87704918032786894</v>
      </c>
      <c r="D1709">
        <f t="shared" si="27"/>
        <v>-0.18927035116173918</v>
      </c>
      <c r="E1709">
        <v>0.13554353764879692</v>
      </c>
    </row>
    <row r="1710" spans="1:5" x14ac:dyDescent="0.4">
      <c r="A1710" t="s">
        <v>3754</v>
      </c>
      <c r="B1710" t="s">
        <v>3753</v>
      </c>
      <c r="C1710">
        <v>0.82170542635658916</v>
      </c>
      <c r="D1710">
        <f t="shared" si="27"/>
        <v>-0.28330680086005489</v>
      </c>
      <c r="E1710">
        <v>7.9795314883126991E-3</v>
      </c>
    </row>
    <row r="1711" spans="1:5" x14ac:dyDescent="0.4">
      <c r="A1711" t="s">
        <v>4690</v>
      </c>
      <c r="B1711" t="s">
        <v>4689</v>
      </c>
      <c r="C1711">
        <v>0.77941176470588236</v>
      </c>
      <c r="D1711">
        <f t="shared" si="27"/>
        <v>-0.35954238668714023</v>
      </c>
      <c r="E1711">
        <v>1.2626181647337057E-2</v>
      </c>
    </row>
    <row r="1712" spans="1:5" x14ac:dyDescent="0.4">
      <c r="A1712" t="s">
        <v>3026</v>
      </c>
      <c r="B1712" t="s">
        <v>3025</v>
      </c>
      <c r="C1712">
        <v>0.82539682539682546</v>
      </c>
      <c r="D1712">
        <f t="shared" si="27"/>
        <v>-0.2768402053588242</v>
      </c>
      <c r="E1712">
        <v>7.2332128517595018E-2</v>
      </c>
    </row>
    <row r="1713" spans="1:5" x14ac:dyDescent="0.4">
      <c r="A1713" t="s">
        <v>643</v>
      </c>
      <c r="B1713" t="s">
        <v>642</v>
      </c>
      <c r="C1713">
        <v>0.75438596491228072</v>
      </c>
      <c r="D1713">
        <f t="shared" si="27"/>
        <v>-0.40662525946264372</v>
      </c>
      <c r="E1713">
        <v>0.13364791639586621</v>
      </c>
    </row>
    <row r="1714" spans="1:5" x14ac:dyDescent="0.4">
      <c r="A1714" t="s">
        <v>4343</v>
      </c>
      <c r="B1714" t="s">
        <v>4342</v>
      </c>
      <c r="C1714">
        <v>0.91729323308270672</v>
      </c>
      <c r="D1714">
        <f t="shared" si="27"/>
        <v>-0.1245450979383034</v>
      </c>
      <c r="E1714">
        <v>0.16864353926980477</v>
      </c>
    </row>
    <row r="1715" spans="1:5" x14ac:dyDescent="0.4">
      <c r="A1715" t="s">
        <v>3504</v>
      </c>
      <c r="B1715" t="s">
        <v>3503</v>
      </c>
      <c r="C1715">
        <v>0.828125</v>
      </c>
      <c r="D1715">
        <f t="shared" si="27"/>
        <v>-0.27207954543680085</v>
      </c>
      <c r="E1715">
        <v>2.3287304815559292E-2</v>
      </c>
    </row>
    <row r="1716" spans="1:5" x14ac:dyDescent="0.4">
      <c r="A1716" t="s">
        <v>2442</v>
      </c>
      <c r="B1716" t="s">
        <v>2441</v>
      </c>
      <c r="C1716">
        <v>0.782258064516129</v>
      </c>
      <c r="D1716">
        <f t="shared" si="27"/>
        <v>-0.3542834681997476</v>
      </c>
      <c r="E1716">
        <v>3.1043405651584741E-2</v>
      </c>
    </row>
    <row r="1717" spans="1:5" x14ac:dyDescent="0.4">
      <c r="A1717" t="s">
        <v>4369</v>
      </c>
      <c r="B1717" t="s">
        <v>4368</v>
      </c>
      <c r="C1717">
        <v>0.81954887218045114</v>
      </c>
      <c r="D1717">
        <f t="shared" si="27"/>
        <v>-0.28709811072426322</v>
      </c>
      <c r="E1717">
        <v>4.6047638093971045E-3</v>
      </c>
    </row>
    <row r="1718" spans="1:5" x14ac:dyDescent="0.4">
      <c r="A1718" t="s">
        <v>970</v>
      </c>
      <c r="B1718" t="s">
        <v>969</v>
      </c>
      <c r="C1718">
        <v>0.56410256410256421</v>
      </c>
      <c r="D1718">
        <f t="shared" si="27"/>
        <v>-0.82597060022495083</v>
      </c>
      <c r="E1718">
        <v>0.15620583183023551</v>
      </c>
    </row>
    <row r="1719" spans="1:5" x14ac:dyDescent="0.4">
      <c r="A1719" t="s">
        <v>1235</v>
      </c>
      <c r="B1719" t="s">
        <v>1234</v>
      </c>
      <c r="C1719">
        <v>0.99159663865546221</v>
      </c>
      <c r="D1719">
        <f t="shared" si="27"/>
        <v>-1.2174713946102214E-2</v>
      </c>
      <c r="E1719">
        <v>0.85903164753167038</v>
      </c>
    </row>
    <row r="1720" spans="1:5" x14ac:dyDescent="0.4">
      <c r="A1720" t="s">
        <v>4407</v>
      </c>
      <c r="B1720" t="s">
        <v>4406</v>
      </c>
      <c r="C1720">
        <v>0.78947368421052633</v>
      </c>
      <c r="D1720">
        <f t="shared" si="27"/>
        <v>-0.34103691783506696</v>
      </c>
      <c r="E1720">
        <v>7.1831239875893311E-3</v>
      </c>
    </row>
    <row r="1721" spans="1:5" x14ac:dyDescent="0.4">
      <c r="A1721" t="s">
        <v>5446</v>
      </c>
      <c r="B1721" t="s">
        <v>5445</v>
      </c>
      <c r="C1721">
        <v>1.2608695652173911</v>
      </c>
      <c r="D1721">
        <f t="shared" si="27"/>
        <v>0.33441903907055903</v>
      </c>
      <c r="E1721">
        <v>0.54947009225468268</v>
      </c>
    </row>
    <row r="1722" spans="1:5" x14ac:dyDescent="0.4">
      <c r="A1722" t="s">
        <v>1977</v>
      </c>
      <c r="B1722" t="s">
        <v>1976</v>
      </c>
      <c r="C1722">
        <v>0.81967213114754101</v>
      </c>
      <c r="D1722">
        <f t="shared" si="27"/>
        <v>-0.28688114778816154</v>
      </c>
      <c r="E1722">
        <v>1.6934476847136139E-2</v>
      </c>
    </row>
    <row r="1723" spans="1:5" x14ac:dyDescent="0.4">
      <c r="A1723" t="s">
        <v>2799</v>
      </c>
      <c r="B1723" t="s">
        <v>2798</v>
      </c>
      <c r="C1723">
        <v>0.84800000000000009</v>
      </c>
      <c r="D1723">
        <f t="shared" si="27"/>
        <v>-0.2378638300988877</v>
      </c>
      <c r="E1723">
        <v>1.105767306077828E-2</v>
      </c>
    </row>
    <row r="1724" spans="1:5" x14ac:dyDescent="0.4">
      <c r="A1724" t="s">
        <v>3159</v>
      </c>
      <c r="B1724" t="s">
        <v>3158</v>
      </c>
      <c r="C1724">
        <v>0.92125984251968496</v>
      </c>
      <c r="D1724">
        <f t="shared" si="27"/>
        <v>-0.11831996718876146</v>
      </c>
      <c r="E1724">
        <v>0.45346127587694474</v>
      </c>
    </row>
    <row r="1725" spans="1:5" x14ac:dyDescent="0.4">
      <c r="A1725" t="s">
        <v>121</v>
      </c>
      <c r="B1725" t="s">
        <v>120</v>
      </c>
      <c r="C1725">
        <v>0.89423076923076927</v>
      </c>
      <c r="D1725">
        <f t="shared" si="27"/>
        <v>-0.16128090703306072</v>
      </c>
      <c r="E1725">
        <v>0.49890472766808458</v>
      </c>
    </row>
    <row r="1726" spans="1:5" x14ac:dyDescent="0.4">
      <c r="A1726" t="s">
        <v>2120</v>
      </c>
      <c r="B1726" t="s">
        <v>2119</v>
      </c>
      <c r="C1726">
        <v>0.78688524590163933</v>
      </c>
      <c r="D1726">
        <f t="shared" si="27"/>
        <v>-0.34577483684173016</v>
      </c>
      <c r="E1726">
        <v>2.5350739349063723E-2</v>
      </c>
    </row>
    <row r="1727" spans="1:5" x14ac:dyDescent="0.4">
      <c r="A1727" t="s">
        <v>2907</v>
      </c>
      <c r="B1727" t="s">
        <v>2906</v>
      </c>
      <c r="C1727">
        <v>0.82400000000000007</v>
      </c>
      <c r="D1727">
        <f t="shared" si="27"/>
        <v>-0.27928375747886852</v>
      </c>
      <c r="E1727">
        <v>7.0503204906755546E-3</v>
      </c>
    </row>
    <row r="1728" spans="1:5" x14ac:dyDescent="0.4">
      <c r="A1728" t="s">
        <v>1876</v>
      </c>
      <c r="B1728" t="s">
        <v>1875</v>
      </c>
      <c r="C1728">
        <v>0.75206611570247939</v>
      </c>
      <c r="D1728">
        <f t="shared" si="27"/>
        <v>-0.41106859707589816</v>
      </c>
      <c r="E1728">
        <v>4.6478261876775243E-2</v>
      </c>
    </row>
    <row r="1729" spans="1:5" x14ac:dyDescent="0.4">
      <c r="A1729" t="s">
        <v>3821</v>
      </c>
      <c r="B1729" t="s">
        <v>3820</v>
      </c>
      <c r="C1729">
        <v>0.78294573643410847</v>
      </c>
      <c r="D1729">
        <f t="shared" si="27"/>
        <v>-0.3530157726714595</v>
      </c>
      <c r="E1729">
        <v>1.6235613809164242E-2</v>
      </c>
    </row>
    <row r="1730" spans="1:5" x14ac:dyDescent="0.4">
      <c r="A1730" t="s">
        <v>4149</v>
      </c>
      <c r="B1730" t="s">
        <v>4148</v>
      </c>
      <c r="C1730">
        <v>0.80152671755725191</v>
      </c>
      <c r="D1730">
        <f t="shared" si="27"/>
        <v>-0.31917748387132766</v>
      </c>
      <c r="E1730">
        <v>9.5417319639159604E-3</v>
      </c>
    </row>
    <row r="1731" spans="1:5" x14ac:dyDescent="0.4">
      <c r="A1731" t="s">
        <v>4006</v>
      </c>
      <c r="B1731" t="s">
        <v>4005</v>
      </c>
      <c r="C1731">
        <v>0.83846153846153848</v>
      </c>
      <c r="D1731">
        <f t="shared" si="27"/>
        <v>-0.25418348825152809</v>
      </c>
      <c r="E1731">
        <v>5.8580625652052678E-3</v>
      </c>
    </row>
    <row r="1732" spans="1:5" x14ac:dyDescent="0.4">
      <c r="A1732" t="s">
        <v>4228</v>
      </c>
      <c r="B1732" t="s">
        <v>4227</v>
      </c>
      <c r="C1732">
        <v>0.77272727272727271</v>
      </c>
      <c r="D1732">
        <f t="shared" si="27"/>
        <v>-0.37196877738695788</v>
      </c>
      <c r="E1732">
        <v>5.5186750519359659E-2</v>
      </c>
    </row>
    <row r="1733" spans="1:5" x14ac:dyDescent="0.4">
      <c r="A1733" t="s">
        <v>4962</v>
      </c>
      <c r="B1733" t="s">
        <v>4961</v>
      </c>
      <c r="C1733">
        <v>0.69285714285714284</v>
      </c>
      <c r="D1733">
        <f t="shared" si="27"/>
        <v>-0.52937017475783876</v>
      </c>
      <c r="E1733">
        <v>4.8606947002461355E-2</v>
      </c>
    </row>
    <row r="1734" spans="1:5" x14ac:dyDescent="0.4">
      <c r="A1734" t="s">
        <v>2843</v>
      </c>
      <c r="B1734" t="s">
        <v>2842</v>
      </c>
      <c r="C1734">
        <v>0.79200000000000004</v>
      </c>
      <c r="D1734">
        <f t="shared" si="27"/>
        <v>-0.33642766458247736</v>
      </c>
      <c r="E1734">
        <v>2.9130018725237426E-2</v>
      </c>
    </row>
    <row r="1735" spans="1:5" x14ac:dyDescent="0.4">
      <c r="A1735" t="s">
        <v>3387</v>
      </c>
      <c r="B1735" t="s">
        <v>3386</v>
      </c>
      <c r="C1735">
        <v>0.8110236220472441</v>
      </c>
      <c r="D1735">
        <f t="shared" si="27"/>
        <v>-0.30218415958894751</v>
      </c>
      <c r="E1735">
        <v>2.7243267479598383E-2</v>
      </c>
    </row>
    <row r="1736" spans="1:5" x14ac:dyDescent="0.4">
      <c r="A1736" t="s">
        <v>435</v>
      </c>
      <c r="B1736" t="s">
        <v>434</v>
      </c>
      <c r="C1736">
        <v>0.74999999999999989</v>
      </c>
      <c r="D1736">
        <f t="shared" si="27"/>
        <v>-0.41503749927884404</v>
      </c>
      <c r="E1736">
        <v>8.882716433390056E-2</v>
      </c>
    </row>
    <row r="1737" spans="1:5" x14ac:dyDescent="0.4">
      <c r="A1737" t="s">
        <v>1753</v>
      </c>
      <c r="B1737" t="s">
        <v>1752</v>
      </c>
      <c r="C1737">
        <v>0.79338842975206614</v>
      </c>
      <c r="D1737">
        <f t="shared" si="27"/>
        <v>-0.33390073655343833</v>
      </c>
      <c r="E1737">
        <v>6.9296472129647485E-2</v>
      </c>
    </row>
    <row r="1738" spans="1:5" x14ac:dyDescent="0.4">
      <c r="A1738" t="s">
        <v>2943</v>
      </c>
      <c r="B1738" t="s">
        <v>2942</v>
      </c>
      <c r="C1738">
        <v>0.99206349206349209</v>
      </c>
      <c r="D1738">
        <f t="shared" si="27"/>
        <v>-1.1495638837829386E-2</v>
      </c>
      <c r="E1738">
        <v>0.98196826652114133</v>
      </c>
    </row>
    <row r="1739" spans="1:5" x14ac:dyDescent="0.4">
      <c r="A1739" t="s">
        <v>2448</v>
      </c>
      <c r="B1739" t="s">
        <v>2447</v>
      </c>
      <c r="C1739">
        <v>0.782258064516129</v>
      </c>
      <c r="D1739">
        <f t="shared" si="27"/>
        <v>-0.3542834681997476</v>
      </c>
      <c r="E1739">
        <v>5.9699787119875593E-2</v>
      </c>
    </row>
    <row r="1740" spans="1:5" x14ac:dyDescent="0.4">
      <c r="A1740" t="s">
        <v>4249</v>
      </c>
      <c r="B1740" t="s">
        <v>4248</v>
      </c>
      <c r="C1740">
        <v>0.8257575757575758</v>
      </c>
      <c r="D1740">
        <f t="shared" si="27"/>
        <v>-0.276209794581527</v>
      </c>
      <c r="E1740">
        <v>3.2501662231720956E-2</v>
      </c>
    </row>
    <row r="1741" spans="1:5" x14ac:dyDescent="0.4">
      <c r="A1741" t="s">
        <v>1290</v>
      </c>
      <c r="B1741" t="s">
        <v>1289</v>
      </c>
      <c r="C1741">
        <v>0.89075630252100846</v>
      </c>
      <c r="D1741">
        <f t="shared" si="27"/>
        <v>-0.16689730874474423</v>
      </c>
      <c r="E1741">
        <v>4.9439604134551424E-2</v>
      </c>
    </row>
    <row r="1742" spans="1:5" x14ac:dyDescent="0.4">
      <c r="A1742" t="s">
        <v>5133</v>
      </c>
      <c r="B1742" t="s">
        <v>5132</v>
      </c>
      <c r="C1742">
        <v>0.88194444444444453</v>
      </c>
      <c r="D1742">
        <f t="shared" si="27"/>
        <v>-0.1812403146701464</v>
      </c>
      <c r="E1742">
        <v>8.4774687903916901E-2</v>
      </c>
    </row>
    <row r="1743" spans="1:5" x14ac:dyDescent="0.4">
      <c r="A1743" t="s">
        <v>1664</v>
      </c>
      <c r="B1743" t="s">
        <v>1663</v>
      </c>
      <c r="C1743">
        <v>0.81818181818181823</v>
      </c>
      <c r="D1743">
        <f t="shared" si="27"/>
        <v>-0.28950661719498483</v>
      </c>
      <c r="E1743">
        <v>4.3247890327427853E-2</v>
      </c>
    </row>
    <row r="1744" spans="1:5" x14ac:dyDescent="0.4">
      <c r="A1744" t="s">
        <v>1597</v>
      </c>
      <c r="B1744" t="s">
        <v>1596</v>
      </c>
      <c r="C1744">
        <v>0.89166666666666672</v>
      </c>
      <c r="D1744">
        <f t="shared" si="27"/>
        <v>-0.16542360920737151</v>
      </c>
      <c r="E1744">
        <v>7.1945625333707562E-3</v>
      </c>
    </row>
    <row r="1745" spans="1:5" x14ac:dyDescent="0.4">
      <c r="A1745" t="s">
        <v>665</v>
      </c>
      <c r="B1745" t="s">
        <v>664</v>
      </c>
      <c r="C1745">
        <v>0.76315789473684215</v>
      </c>
      <c r="D1745">
        <f t="shared" si="27"/>
        <v>-0.38994651831601329</v>
      </c>
      <c r="E1745">
        <v>7.6978210366347485E-2</v>
      </c>
    </row>
    <row r="1746" spans="1:5" x14ac:dyDescent="0.4">
      <c r="A1746" t="s">
        <v>5207</v>
      </c>
      <c r="B1746" t="s">
        <v>5206</v>
      </c>
      <c r="C1746">
        <v>0.80272108843537415</v>
      </c>
      <c r="D1746">
        <f t="shared" si="27"/>
        <v>-0.31702929547452313</v>
      </c>
      <c r="E1746">
        <v>1.0991050452343918E-2</v>
      </c>
    </row>
    <row r="1747" spans="1:5" x14ac:dyDescent="0.4">
      <c r="A1747" t="s">
        <v>3204</v>
      </c>
      <c r="B1747" t="s">
        <v>3203</v>
      </c>
      <c r="C1747">
        <v>0.88188976377952766</v>
      </c>
      <c r="D1747">
        <f t="shared" si="27"/>
        <v>-0.18132976471456161</v>
      </c>
      <c r="E1747">
        <v>3.8729112121252116E-2</v>
      </c>
    </row>
    <row r="1748" spans="1:5" x14ac:dyDescent="0.4">
      <c r="A1748" t="s">
        <v>2181</v>
      </c>
      <c r="B1748" t="s">
        <v>2180</v>
      </c>
      <c r="C1748">
        <v>0.78048780487804881</v>
      </c>
      <c r="D1748">
        <f t="shared" ref="D1748:D1764" si="28">LOG(C1748,2)</f>
        <v>-0.35755200461808362</v>
      </c>
      <c r="E1748">
        <v>0.13372495845368418</v>
      </c>
    </row>
    <row r="1749" spans="1:5" x14ac:dyDescent="0.4">
      <c r="A1749" t="s">
        <v>3492</v>
      </c>
      <c r="B1749" t="s">
        <v>3491</v>
      </c>
      <c r="C1749">
        <v>0.828125</v>
      </c>
      <c r="D1749">
        <f t="shared" si="28"/>
        <v>-0.27207954543680085</v>
      </c>
      <c r="E1749">
        <v>4.0038612432369912E-2</v>
      </c>
    </row>
    <row r="1750" spans="1:5" x14ac:dyDescent="0.4">
      <c r="A1750" t="s">
        <v>5179</v>
      </c>
      <c r="B1750" t="s">
        <v>5178</v>
      </c>
      <c r="C1750">
        <v>0.91095890410958913</v>
      </c>
      <c r="D1750">
        <f t="shared" si="28"/>
        <v>-0.13454212337882748</v>
      </c>
      <c r="E1750">
        <v>0.2137769593663402</v>
      </c>
    </row>
    <row r="1751" spans="1:5" x14ac:dyDescent="0.4">
      <c r="A1751" t="s">
        <v>4552</v>
      </c>
      <c r="B1751" t="s">
        <v>4551</v>
      </c>
      <c r="C1751">
        <v>0.89552238805970141</v>
      </c>
      <c r="D1751">
        <f t="shared" si="28"/>
        <v>-0.15919859484925403</v>
      </c>
      <c r="E1751">
        <v>8.6308616988356665E-3</v>
      </c>
    </row>
    <row r="1752" spans="1:5" x14ac:dyDescent="0.4">
      <c r="A1752" t="s">
        <v>3512</v>
      </c>
      <c r="B1752" t="s">
        <v>3511</v>
      </c>
      <c r="C1752">
        <v>0.765625</v>
      </c>
      <c r="D1752">
        <f t="shared" si="28"/>
        <v>-0.38529015588479182</v>
      </c>
      <c r="E1752">
        <v>1.8311961652888845E-2</v>
      </c>
    </row>
    <row r="1753" spans="1:5" x14ac:dyDescent="0.4">
      <c r="A1753" t="s">
        <v>1680</v>
      </c>
      <c r="B1753" t="s">
        <v>1679</v>
      </c>
      <c r="C1753">
        <v>0.72727272727272729</v>
      </c>
      <c r="D1753">
        <f t="shared" si="28"/>
        <v>-0.45943161863729726</v>
      </c>
      <c r="E1753">
        <v>4.4772529086755962E-2</v>
      </c>
    </row>
    <row r="1754" spans="1:5" x14ac:dyDescent="0.4">
      <c r="A1754" t="s">
        <v>4016</v>
      </c>
      <c r="B1754" t="s">
        <v>4015</v>
      </c>
      <c r="C1754">
        <v>0.77692307692307694</v>
      </c>
      <c r="D1754">
        <f t="shared" si="28"/>
        <v>-0.36415633027665978</v>
      </c>
      <c r="E1754">
        <v>2.6397049721592354E-2</v>
      </c>
    </row>
    <row r="1755" spans="1:5" x14ac:dyDescent="0.4">
      <c r="A1755" t="s">
        <v>723</v>
      </c>
      <c r="B1755" t="s">
        <v>722</v>
      </c>
      <c r="C1755">
        <v>0.67826086956521747</v>
      </c>
      <c r="D1755">
        <f t="shared" si="28"/>
        <v>-0.56008783208212676</v>
      </c>
      <c r="E1755">
        <v>0.10166516263554022</v>
      </c>
    </row>
    <row r="1756" spans="1:5" x14ac:dyDescent="0.4">
      <c r="A1756" t="s">
        <v>5246</v>
      </c>
      <c r="B1756" t="s">
        <v>5245</v>
      </c>
      <c r="C1756">
        <v>0.77852348993288589</v>
      </c>
      <c r="D1756">
        <f t="shared" si="28"/>
        <v>-0.36118752533458953</v>
      </c>
      <c r="E1756">
        <v>8.6289673068192671E-2</v>
      </c>
    </row>
    <row r="1757" spans="1:5" x14ac:dyDescent="0.4">
      <c r="A1757" t="s">
        <v>3100</v>
      </c>
      <c r="B1757" t="s">
        <v>3099</v>
      </c>
      <c r="C1757">
        <v>0.85714285714285721</v>
      </c>
      <c r="D1757">
        <f t="shared" si="28"/>
        <v>-0.22239242133644782</v>
      </c>
      <c r="E1757">
        <v>3.9647782116884321E-2</v>
      </c>
    </row>
    <row r="1758" spans="1:5" x14ac:dyDescent="0.4">
      <c r="A1758" t="s">
        <v>3353</v>
      </c>
      <c r="B1758" t="s">
        <v>3352</v>
      </c>
      <c r="C1758">
        <v>0.8110236220472441</v>
      </c>
      <c r="D1758">
        <f t="shared" si="28"/>
        <v>-0.30218415958894751</v>
      </c>
      <c r="E1758">
        <v>2.0438180048846146E-2</v>
      </c>
    </row>
    <row r="1759" spans="1:5" x14ac:dyDescent="0.4">
      <c r="A1759" t="s">
        <v>2051</v>
      </c>
      <c r="B1759" t="s">
        <v>2050</v>
      </c>
      <c r="C1759">
        <v>0.81967213114754101</v>
      </c>
      <c r="D1759">
        <f t="shared" si="28"/>
        <v>-0.28688114778816154</v>
      </c>
      <c r="E1759">
        <v>5.3913103720483954E-2</v>
      </c>
    </row>
    <row r="1760" spans="1:5" x14ac:dyDescent="0.4">
      <c r="A1760" t="s">
        <v>1377</v>
      </c>
      <c r="B1760" t="s">
        <v>1376</v>
      </c>
      <c r="C1760">
        <v>0.86554621848739499</v>
      </c>
      <c r="D1760">
        <f t="shared" si="28"/>
        <v>-0.20831723612472508</v>
      </c>
      <c r="E1760">
        <v>3.5840368163860985E-2</v>
      </c>
    </row>
    <row r="1761" spans="1:5" x14ac:dyDescent="0.4">
      <c r="A1761" t="s">
        <v>4305</v>
      </c>
      <c r="B1761" t="s">
        <v>4304</v>
      </c>
      <c r="C1761">
        <v>0.86363636363636354</v>
      </c>
      <c r="D1761">
        <f t="shared" si="28"/>
        <v>-0.21150410519371193</v>
      </c>
      <c r="E1761">
        <v>3.8542687776475126E-2</v>
      </c>
    </row>
    <row r="1762" spans="1:5" x14ac:dyDescent="0.4">
      <c r="A1762" t="s">
        <v>1350</v>
      </c>
      <c r="B1762" t="s">
        <v>1349</v>
      </c>
      <c r="C1762">
        <v>0.85714285714285721</v>
      </c>
      <c r="D1762">
        <f t="shared" si="28"/>
        <v>-0.22239242133644782</v>
      </c>
      <c r="E1762">
        <v>1.44653835586524E-2</v>
      </c>
    </row>
    <row r="1763" spans="1:5" x14ac:dyDescent="0.4">
      <c r="A1763" t="s">
        <v>2325</v>
      </c>
      <c r="B1763" t="s">
        <v>2324</v>
      </c>
      <c r="C1763">
        <v>0.83739837398373984</v>
      </c>
      <c r="D1763">
        <f t="shared" si="28"/>
        <v>-0.2560139781560215</v>
      </c>
      <c r="E1763">
        <v>6.470728102121551E-3</v>
      </c>
    </row>
    <row r="1764" spans="1:5" x14ac:dyDescent="0.4">
      <c r="A1764" t="s">
        <v>4311</v>
      </c>
      <c r="B1764" t="s">
        <v>4310</v>
      </c>
      <c r="C1764">
        <v>0.87878787878787867</v>
      </c>
      <c r="D1764">
        <f t="shared" si="28"/>
        <v>-0.18641312423088152</v>
      </c>
      <c r="E1764">
        <v>2.9088704799981876E-2</v>
      </c>
    </row>
    <row r="1765" spans="1:5" x14ac:dyDescent="0.4">
      <c r="A1765" t="s">
        <v>5483</v>
      </c>
      <c r="B1765" t="s">
        <v>5482</v>
      </c>
      <c r="C1765" t="s">
        <v>5492</v>
      </c>
      <c r="D1765" t="s">
        <v>5492</v>
      </c>
      <c r="E1765">
        <v>0.43658806102038195</v>
      </c>
    </row>
    <row r="1766" spans="1:5" x14ac:dyDescent="0.4">
      <c r="A1766" t="s">
        <v>3847</v>
      </c>
      <c r="B1766" t="s">
        <v>3846</v>
      </c>
      <c r="C1766">
        <v>0.83846153846153848</v>
      </c>
      <c r="D1766">
        <f t="shared" ref="D1766:D1829" si="29">LOG(C1766,2)</f>
        <v>-0.25418348825152809</v>
      </c>
      <c r="E1766">
        <v>0.11115298184532466</v>
      </c>
    </row>
    <row r="1767" spans="1:5" x14ac:dyDescent="0.4">
      <c r="A1767" t="s">
        <v>2303</v>
      </c>
      <c r="B1767" t="s">
        <v>2302</v>
      </c>
      <c r="C1767">
        <v>0.7967479674796748</v>
      </c>
      <c r="D1767">
        <f t="shared" si="29"/>
        <v>-0.32780466122403168</v>
      </c>
      <c r="E1767">
        <v>3.7229852902851648E-2</v>
      </c>
    </row>
    <row r="1768" spans="1:5" x14ac:dyDescent="0.4">
      <c r="A1768" t="s">
        <v>3028</v>
      </c>
      <c r="B1768" t="s">
        <v>3027</v>
      </c>
      <c r="C1768">
        <v>0.74603174603174593</v>
      </c>
      <c r="D1768">
        <f t="shared" si="29"/>
        <v>-0.42269107182227933</v>
      </c>
      <c r="E1768">
        <v>3.273537134292203E-2</v>
      </c>
    </row>
    <row r="1769" spans="1:5" x14ac:dyDescent="0.4">
      <c r="A1769" t="s">
        <v>3385</v>
      </c>
      <c r="B1769" t="s">
        <v>3384</v>
      </c>
      <c r="C1769">
        <v>0.83464566929133865</v>
      </c>
      <c r="D1769">
        <f t="shared" si="29"/>
        <v>-0.26076423220896655</v>
      </c>
      <c r="E1769">
        <v>1.2261596763589252E-2</v>
      </c>
    </row>
    <row r="1770" spans="1:5" x14ac:dyDescent="0.4">
      <c r="A1770" t="s">
        <v>3756</v>
      </c>
      <c r="B1770" t="s">
        <v>3755</v>
      </c>
      <c r="C1770">
        <v>0.86821705426356599</v>
      </c>
      <c r="D1770">
        <f t="shared" si="29"/>
        <v>-0.20387233336564986</v>
      </c>
      <c r="E1770">
        <v>1.5810537802146068E-2</v>
      </c>
    </row>
    <row r="1771" spans="1:5" x14ac:dyDescent="0.4">
      <c r="A1771" t="s">
        <v>2652</v>
      </c>
      <c r="B1771" t="s">
        <v>2651</v>
      </c>
      <c r="C1771">
        <v>0.88800000000000012</v>
      </c>
      <c r="D1771">
        <f t="shared" si="29"/>
        <v>-0.17136841831198088</v>
      </c>
      <c r="E1771">
        <v>0.11760293523402655</v>
      </c>
    </row>
    <row r="1772" spans="1:5" x14ac:dyDescent="0.4">
      <c r="A1772" t="s">
        <v>64</v>
      </c>
      <c r="B1772" t="s">
        <v>63</v>
      </c>
      <c r="C1772">
        <v>1.0306122448979591</v>
      </c>
      <c r="D1772">
        <f t="shared" si="29"/>
        <v>4.3501638636586418E-2</v>
      </c>
      <c r="E1772">
        <v>0.87111973858717551</v>
      </c>
    </row>
    <row r="1773" spans="1:5" x14ac:dyDescent="0.4">
      <c r="A1773" t="s">
        <v>3218</v>
      </c>
      <c r="B1773" t="s">
        <v>3217</v>
      </c>
      <c r="C1773">
        <v>0.75590551181102361</v>
      </c>
      <c r="D1773">
        <f t="shared" si="29"/>
        <v>-0.40372218605100968</v>
      </c>
      <c r="E1773">
        <v>3.5960736758445154E-2</v>
      </c>
    </row>
    <row r="1774" spans="1:5" x14ac:dyDescent="0.4">
      <c r="A1774" t="s">
        <v>2116</v>
      </c>
      <c r="B1774" t="s">
        <v>2115</v>
      </c>
      <c r="C1774">
        <v>0.81967213114754101</v>
      </c>
      <c r="D1774">
        <f t="shared" si="29"/>
        <v>-0.28688114778816154</v>
      </c>
      <c r="E1774">
        <v>3.7459441298961726E-2</v>
      </c>
    </row>
    <row r="1775" spans="1:5" x14ac:dyDescent="0.4">
      <c r="A1775" t="s">
        <v>1615</v>
      </c>
      <c r="B1775" t="s">
        <v>1614</v>
      </c>
      <c r="C1775">
        <v>0.79166666666666663</v>
      </c>
      <c r="D1775">
        <f t="shared" si="29"/>
        <v>-0.33703498727757075</v>
      </c>
      <c r="E1775">
        <v>5.4984768850640423E-2</v>
      </c>
    </row>
    <row r="1776" spans="1:5" x14ac:dyDescent="0.4">
      <c r="A1776" t="s">
        <v>2759</v>
      </c>
      <c r="B1776" t="s">
        <v>2758</v>
      </c>
      <c r="C1776">
        <v>0.97599999999999998</v>
      </c>
      <c r="D1776">
        <f t="shared" si="29"/>
        <v>-3.5046947099200802E-2</v>
      </c>
      <c r="E1776">
        <v>0.63001968173048684</v>
      </c>
    </row>
    <row r="1777" spans="1:5" x14ac:dyDescent="0.4">
      <c r="A1777" t="s">
        <v>4705</v>
      </c>
      <c r="B1777" t="s">
        <v>4704</v>
      </c>
      <c r="C1777">
        <v>0.94117647058823528</v>
      </c>
      <c r="D1777">
        <f t="shared" si="29"/>
        <v>-8.7462841250339429E-2</v>
      </c>
      <c r="E1777">
        <v>0.4474926498104369</v>
      </c>
    </row>
    <row r="1778" spans="1:5" x14ac:dyDescent="0.4">
      <c r="A1778" t="s">
        <v>5385</v>
      </c>
      <c r="B1778" t="s">
        <v>5384</v>
      </c>
      <c r="C1778">
        <v>1.1320754716981132</v>
      </c>
      <c r="D1778">
        <f t="shared" si="29"/>
        <v>0.17897014104531933</v>
      </c>
      <c r="E1778">
        <v>0.70673671927085879</v>
      </c>
    </row>
    <row r="1779" spans="1:5" x14ac:dyDescent="0.4">
      <c r="A1779" t="s">
        <v>1711</v>
      </c>
      <c r="B1779" t="s">
        <v>1710</v>
      </c>
      <c r="C1779">
        <v>0.84297520661157033</v>
      </c>
      <c r="D1779">
        <f t="shared" si="29"/>
        <v>-0.24643789530309879</v>
      </c>
      <c r="E1779">
        <v>4.7107325726518587E-2</v>
      </c>
    </row>
    <row r="1780" spans="1:5" x14ac:dyDescent="0.4">
      <c r="A1780" t="s">
        <v>920</v>
      </c>
      <c r="B1780" t="s">
        <v>919</v>
      </c>
      <c r="C1780">
        <v>0.84615384615384615</v>
      </c>
      <c r="D1780">
        <f t="shared" si="29"/>
        <v>-0.24100809950379493</v>
      </c>
      <c r="E1780">
        <v>2.781342548810244E-2</v>
      </c>
    </row>
    <row r="1781" spans="1:5" x14ac:dyDescent="0.4">
      <c r="A1781" t="s">
        <v>992</v>
      </c>
      <c r="B1781" t="s">
        <v>991</v>
      </c>
      <c r="C1781">
        <v>0.89743589743589758</v>
      </c>
      <c r="D1781">
        <f t="shared" si="29"/>
        <v>-0.15611920191728165</v>
      </c>
      <c r="E1781">
        <v>0.16658701485559185</v>
      </c>
    </row>
    <row r="1782" spans="1:5" x14ac:dyDescent="0.4">
      <c r="A1782" t="s">
        <v>3172</v>
      </c>
      <c r="B1782" t="s">
        <v>3171</v>
      </c>
      <c r="C1782">
        <v>0.81889763779527558</v>
      </c>
      <c r="D1782">
        <f t="shared" si="29"/>
        <v>-0.28824496863107374</v>
      </c>
      <c r="E1782">
        <v>0.11592891640444589</v>
      </c>
    </row>
    <row r="1783" spans="1:5" x14ac:dyDescent="0.4">
      <c r="A1783" t="s">
        <v>2167</v>
      </c>
      <c r="B1783" t="s">
        <v>2166</v>
      </c>
      <c r="C1783">
        <v>0.89430894308943099</v>
      </c>
      <c r="D1783">
        <f t="shared" si="29"/>
        <v>-0.16115479181458012</v>
      </c>
      <c r="E1783">
        <v>0.19684282535732001</v>
      </c>
    </row>
    <row r="1784" spans="1:5" x14ac:dyDescent="0.4">
      <c r="A1784" t="s">
        <v>4729</v>
      </c>
      <c r="B1784" t="s">
        <v>4728</v>
      </c>
      <c r="C1784">
        <v>0.82352941176470595</v>
      </c>
      <c r="D1784">
        <f t="shared" si="29"/>
        <v>-0.28010791919273514</v>
      </c>
      <c r="E1784">
        <v>1.689705989524358E-2</v>
      </c>
    </row>
    <row r="1785" spans="1:5" x14ac:dyDescent="0.4">
      <c r="A1785" t="s">
        <v>3590</v>
      </c>
      <c r="B1785" t="s">
        <v>3589</v>
      </c>
      <c r="C1785">
        <v>0.8125</v>
      </c>
      <c r="D1785">
        <f t="shared" si="29"/>
        <v>-0.29956028185890782</v>
      </c>
      <c r="E1785">
        <v>1.2650094761862679E-2</v>
      </c>
    </row>
    <row r="1786" spans="1:5" x14ac:dyDescent="0.4">
      <c r="A1786" t="s">
        <v>4516</v>
      </c>
      <c r="B1786" t="s">
        <v>4515</v>
      </c>
      <c r="C1786">
        <v>0.79104477611940294</v>
      </c>
      <c r="D1786">
        <f t="shared" si="29"/>
        <v>-0.33816873589457336</v>
      </c>
      <c r="E1786">
        <v>1.2821087968526743E-2</v>
      </c>
    </row>
    <row r="1787" spans="1:5" x14ac:dyDescent="0.4">
      <c r="A1787" t="s">
        <v>3482</v>
      </c>
      <c r="B1787" t="s">
        <v>3481</v>
      </c>
      <c r="C1787">
        <v>0.671875</v>
      </c>
      <c r="D1787">
        <f t="shared" si="29"/>
        <v>-0.5737352452979021</v>
      </c>
      <c r="E1787">
        <v>4.3484853016795527E-2</v>
      </c>
    </row>
    <row r="1788" spans="1:5" x14ac:dyDescent="0.4">
      <c r="A1788" t="s">
        <v>4944</v>
      </c>
      <c r="B1788" t="s">
        <v>4943</v>
      </c>
      <c r="C1788">
        <v>0.74100719424460437</v>
      </c>
      <c r="D1788">
        <f t="shared" si="29"/>
        <v>-0.43244054554028893</v>
      </c>
      <c r="E1788">
        <v>2.0402498736147676E-2</v>
      </c>
    </row>
    <row r="1789" spans="1:5" x14ac:dyDescent="0.4">
      <c r="A1789" t="s">
        <v>2731</v>
      </c>
      <c r="B1789" t="s">
        <v>2730</v>
      </c>
      <c r="C1789">
        <v>0.88800000000000012</v>
      </c>
      <c r="D1789">
        <f t="shared" si="29"/>
        <v>-0.17136841831198088</v>
      </c>
      <c r="E1789">
        <v>0.23137251286362065</v>
      </c>
    </row>
    <row r="1790" spans="1:5" x14ac:dyDescent="0.4">
      <c r="A1790" t="s">
        <v>565</v>
      </c>
      <c r="B1790" t="s">
        <v>564</v>
      </c>
      <c r="C1790">
        <v>0.79824561403508787</v>
      </c>
      <c r="D1790">
        <f t="shared" si="29"/>
        <v>-0.32509537396604515</v>
      </c>
      <c r="E1790">
        <v>0.10495961813102671</v>
      </c>
    </row>
    <row r="1791" spans="1:5" x14ac:dyDescent="0.4">
      <c r="A1791" t="s">
        <v>779</v>
      </c>
      <c r="B1791" t="s">
        <v>778</v>
      </c>
      <c r="C1791">
        <v>0.84482758620689657</v>
      </c>
      <c r="D1791">
        <f t="shared" si="29"/>
        <v>-0.24327115101236385</v>
      </c>
      <c r="E1791">
        <v>2.1471335163696151E-2</v>
      </c>
    </row>
    <row r="1792" spans="1:5" x14ac:dyDescent="0.4">
      <c r="A1792" t="s">
        <v>4496</v>
      </c>
      <c r="B1792" t="s">
        <v>4495</v>
      </c>
      <c r="C1792">
        <v>0.88805970149253721</v>
      </c>
      <c r="D1792">
        <f t="shared" si="29"/>
        <v>-0.1712714271498291</v>
      </c>
      <c r="E1792">
        <v>0.2629522815087697</v>
      </c>
    </row>
    <row r="1793" spans="1:5" x14ac:dyDescent="0.4">
      <c r="A1793" t="s">
        <v>2537</v>
      </c>
      <c r="B1793" t="s">
        <v>2536</v>
      </c>
      <c r="C1793">
        <v>0.81451612903225812</v>
      </c>
      <c r="D1793">
        <f t="shared" si="29"/>
        <v>-0.29598482763508038</v>
      </c>
      <c r="E1793">
        <v>4.8087849816896337E-2</v>
      </c>
    </row>
    <row r="1794" spans="1:5" x14ac:dyDescent="0.4">
      <c r="A1794" t="s">
        <v>2698</v>
      </c>
      <c r="B1794" t="s">
        <v>2697</v>
      </c>
      <c r="C1794">
        <v>0.80800000000000005</v>
      </c>
      <c r="D1794">
        <f t="shared" si="29"/>
        <v>-0.30757280191029224</v>
      </c>
      <c r="E1794">
        <v>1.8728854163544296E-2</v>
      </c>
    </row>
    <row r="1795" spans="1:5" x14ac:dyDescent="0.4">
      <c r="A1795" t="s">
        <v>771</v>
      </c>
      <c r="B1795" t="s">
        <v>770</v>
      </c>
      <c r="C1795">
        <v>0.81739130434782614</v>
      </c>
      <c r="D1795">
        <f t="shared" si="29"/>
        <v>-0.29090119926673774</v>
      </c>
      <c r="E1795">
        <v>1.6253638929460964E-2</v>
      </c>
    </row>
    <row r="1796" spans="1:5" x14ac:dyDescent="0.4">
      <c r="A1796" t="s">
        <v>3411</v>
      </c>
      <c r="B1796" t="s">
        <v>3410</v>
      </c>
      <c r="C1796">
        <v>0.84375</v>
      </c>
      <c r="D1796">
        <f t="shared" si="29"/>
        <v>-0.24511249783653147</v>
      </c>
      <c r="E1796">
        <v>0.17841940118435254</v>
      </c>
    </row>
    <row r="1797" spans="1:5" x14ac:dyDescent="0.4">
      <c r="A1797" t="s">
        <v>4014</v>
      </c>
      <c r="B1797" t="s">
        <v>4013</v>
      </c>
      <c r="C1797">
        <v>0.77692307692307694</v>
      </c>
      <c r="D1797">
        <f t="shared" si="29"/>
        <v>-0.36415633027665978</v>
      </c>
      <c r="E1797">
        <v>2.0660279186571165E-2</v>
      </c>
    </row>
    <row r="1798" spans="1:5" x14ac:dyDescent="0.4">
      <c r="A1798" t="s">
        <v>5078</v>
      </c>
      <c r="B1798" t="s">
        <v>5077</v>
      </c>
      <c r="C1798">
        <v>0.85915492957746487</v>
      </c>
      <c r="D1798">
        <f t="shared" si="29"/>
        <v>-0.21900978194179566</v>
      </c>
      <c r="E1798">
        <v>7.1106690952965467E-3</v>
      </c>
    </row>
    <row r="1799" spans="1:5" x14ac:dyDescent="0.4">
      <c r="A1799" t="s">
        <v>5440</v>
      </c>
      <c r="B1799" t="s">
        <v>5439</v>
      </c>
      <c r="C1799">
        <v>0.72375690607734811</v>
      </c>
      <c r="D1799">
        <f t="shared" si="29"/>
        <v>-0.46642288554575506</v>
      </c>
      <c r="E1799">
        <v>4.8693888431728262E-2</v>
      </c>
    </row>
    <row r="1800" spans="1:5" x14ac:dyDescent="0.4">
      <c r="A1800" t="s">
        <v>2709</v>
      </c>
      <c r="B1800" t="s">
        <v>2708</v>
      </c>
      <c r="C1800">
        <v>0.91999999999999993</v>
      </c>
      <c r="D1800">
        <f t="shared" si="29"/>
        <v>-0.12029423371771195</v>
      </c>
      <c r="E1800">
        <v>0.3650204387884286</v>
      </c>
    </row>
    <row r="1801" spans="1:5" x14ac:dyDescent="0.4">
      <c r="A1801" t="s">
        <v>5113</v>
      </c>
      <c r="B1801" t="s">
        <v>5112</v>
      </c>
      <c r="C1801">
        <v>0.68055555555555558</v>
      </c>
      <c r="D1801">
        <f t="shared" si="29"/>
        <v>-0.55521515732710414</v>
      </c>
      <c r="E1801">
        <v>2.4814770750859274E-2</v>
      </c>
    </row>
    <row r="1802" spans="1:5" x14ac:dyDescent="0.4">
      <c r="A1802" t="s">
        <v>4622</v>
      </c>
      <c r="B1802" t="s">
        <v>4621</v>
      </c>
      <c r="C1802">
        <v>0.82962962962962961</v>
      </c>
      <c r="D1802">
        <f t="shared" si="29"/>
        <v>-0.26946067499322685</v>
      </c>
      <c r="E1802">
        <v>0.11330084615495238</v>
      </c>
    </row>
    <row r="1803" spans="1:5" x14ac:dyDescent="0.4">
      <c r="A1803" t="s">
        <v>4042</v>
      </c>
      <c r="B1803" t="s">
        <v>4041</v>
      </c>
      <c r="C1803">
        <v>0.88549618320610679</v>
      </c>
      <c r="D1803">
        <f t="shared" si="29"/>
        <v>-0.17544200640987831</v>
      </c>
      <c r="E1803">
        <v>0.10263317033875392</v>
      </c>
    </row>
    <row r="1804" spans="1:5" x14ac:dyDescent="0.4">
      <c r="A1804" t="s">
        <v>1603</v>
      </c>
      <c r="B1804" t="s">
        <v>1602</v>
      </c>
      <c r="C1804">
        <v>0.75833333333333341</v>
      </c>
      <c r="D1804">
        <f t="shared" si="29"/>
        <v>-0.39909595540982212</v>
      </c>
      <c r="E1804">
        <v>3.789044624869746E-2</v>
      </c>
    </row>
    <row r="1805" spans="1:5" x14ac:dyDescent="0.4">
      <c r="A1805" t="s">
        <v>3576</v>
      </c>
      <c r="B1805" t="s">
        <v>3575</v>
      </c>
      <c r="C1805">
        <v>0.7734375</v>
      </c>
      <c r="D1805">
        <f t="shared" si="29"/>
        <v>-0.37064337992039037</v>
      </c>
      <c r="E1805">
        <v>3.3717654717283239E-2</v>
      </c>
    </row>
    <row r="1806" spans="1:5" x14ac:dyDescent="0.4">
      <c r="A1806" t="s">
        <v>1857</v>
      </c>
      <c r="B1806" t="s">
        <v>1856</v>
      </c>
      <c r="C1806">
        <v>0.80165289256198347</v>
      </c>
      <c r="D1806">
        <f t="shared" si="29"/>
        <v>-0.31895039508746686</v>
      </c>
      <c r="E1806">
        <v>4.0910276272747188E-2</v>
      </c>
    </row>
    <row r="1807" spans="1:5" x14ac:dyDescent="0.4">
      <c r="A1807" t="s">
        <v>1647</v>
      </c>
      <c r="B1807" t="s">
        <v>1646</v>
      </c>
      <c r="C1807">
        <v>0.94166666666666665</v>
      </c>
      <c r="D1807">
        <f t="shared" si="29"/>
        <v>-8.6711633193330848E-2</v>
      </c>
      <c r="E1807">
        <v>0.51466614715246095</v>
      </c>
    </row>
    <row r="1808" spans="1:5" x14ac:dyDescent="0.4">
      <c r="A1808" t="s">
        <v>667</v>
      </c>
      <c r="B1808" t="s">
        <v>666</v>
      </c>
      <c r="C1808">
        <v>0.8421052631578948</v>
      </c>
      <c r="D1808">
        <f t="shared" si="29"/>
        <v>-0.24792751344358538</v>
      </c>
      <c r="E1808">
        <v>5.9873096020265283E-2</v>
      </c>
    </row>
    <row r="1809" spans="1:5" x14ac:dyDescent="0.4">
      <c r="A1809" t="s">
        <v>1599</v>
      </c>
      <c r="B1809" t="s">
        <v>1598</v>
      </c>
      <c r="C1809">
        <v>0.97499999999999998</v>
      </c>
      <c r="D1809">
        <f t="shared" si="29"/>
        <v>-3.6525876025114042E-2</v>
      </c>
      <c r="E1809">
        <v>0.61099879745709551</v>
      </c>
    </row>
    <row r="1810" spans="1:5" x14ac:dyDescent="0.4">
      <c r="A1810" t="s">
        <v>3453</v>
      </c>
      <c r="B1810" t="s">
        <v>3452</v>
      </c>
      <c r="C1810">
        <v>0.87500000000000011</v>
      </c>
      <c r="D1810">
        <f t="shared" si="29"/>
        <v>-0.19264507794239571</v>
      </c>
      <c r="E1810">
        <v>0.19601861036195811</v>
      </c>
    </row>
    <row r="1811" spans="1:5" x14ac:dyDescent="0.4">
      <c r="A1811" t="s">
        <v>1144</v>
      </c>
      <c r="B1811" t="s">
        <v>1143</v>
      </c>
      <c r="C1811">
        <v>0.80508474576271183</v>
      </c>
      <c r="D1811">
        <f t="shared" si="29"/>
        <v>-0.31278744103089351</v>
      </c>
      <c r="E1811">
        <v>1.6717856006523885E-2</v>
      </c>
    </row>
    <row r="1812" spans="1:5" x14ac:dyDescent="0.4">
      <c r="A1812" t="s">
        <v>2124</v>
      </c>
      <c r="B1812" t="s">
        <v>2123</v>
      </c>
      <c r="C1812">
        <v>0.77868852459016391</v>
      </c>
      <c r="D1812">
        <f t="shared" si="29"/>
        <v>-0.36088172923193851</v>
      </c>
      <c r="E1812">
        <v>1.6612367891949351E-2</v>
      </c>
    </row>
    <row r="1813" spans="1:5" x14ac:dyDescent="0.4">
      <c r="A1813" t="s">
        <v>3598</v>
      </c>
      <c r="B1813" t="s">
        <v>3597</v>
      </c>
      <c r="C1813">
        <v>0.7890625</v>
      </c>
      <c r="D1813">
        <f t="shared" si="29"/>
        <v>-0.34178851724820525</v>
      </c>
      <c r="E1813">
        <v>1.1154031740369519E-2</v>
      </c>
    </row>
    <row r="1814" spans="1:5" x14ac:dyDescent="0.4">
      <c r="A1814" t="s">
        <v>413</v>
      </c>
      <c r="B1814" t="s">
        <v>412</v>
      </c>
      <c r="C1814">
        <v>0.78378378378378366</v>
      </c>
      <c r="D1814">
        <f t="shared" si="29"/>
        <v>-0.35147237050137786</v>
      </c>
      <c r="E1814">
        <v>1.7440637011013747E-2</v>
      </c>
    </row>
    <row r="1815" spans="1:5" x14ac:dyDescent="0.4">
      <c r="A1815" t="s">
        <v>3696</v>
      </c>
      <c r="B1815" t="s">
        <v>3695</v>
      </c>
      <c r="C1815">
        <v>0.89147286821705418</v>
      </c>
      <c r="D1815">
        <f t="shared" si="29"/>
        <v>-0.16573720447887905</v>
      </c>
      <c r="E1815">
        <v>5.9689862586722896E-2</v>
      </c>
    </row>
    <row r="1816" spans="1:5" x14ac:dyDescent="0.4">
      <c r="A1816" t="s">
        <v>1184</v>
      </c>
      <c r="B1816" t="s">
        <v>1183</v>
      </c>
      <c r="C1816">
        <v>0.74576271186440679</v>
      </c>
      <c r="D1816">
        <f t="shared" si="29"/>
        <v>-0.42321143072454404</v>
      </c>
      <c r="E1816">
        <v>3.1540556305603519E-2</v>
      </c>
    </row>
    <row r="1817" spans="1:5" x14ac:dyDescent="0.4">
      <c r="A1817" t="s">
        <v>2875</v>
      </c>
      <c r="B1817" t="s">
        <v>2874</v>
      </c>
      <c r="C1817">
        <v>0.85600000000000009</v>
      </c>
      <c r="D1817">
        <f t="shared" si="29"/>
        <v>-0.22431729826093996</v>
      </c>
      <c r="E1817">
        <v>5.6834894241201465E-2</v>
      </c>
    </row>
    <row r="1818" spans="1:5" x14ac:dyDescent="0.4">
      <c r="A1818" t="s">
        <v>4767</v>
      </c>
      <c r="B1818" t="s">
        <v>4766</v>
      </c>
      <c r="C1818">
        <v>0.83941605839416045</v>
      </c>
      <c r="D1818">
        <f t="shared" si="29"/>
        <v>-0.25254203201615172</v>
      </c>
      <c r="E1818">
        <v>6.5052151910525075E-2</v>
      </c>
    </row>
    <row r="1819" spans="1:5" x14ac:dyDescent="0.4">
      <c r="A1819" t="s">
        <v>201</v>
      </c>
      <c r="B1819" t="s">
        <v>200</v>
      </c>
      <c r="C1819">
        <v>0.83962264150943389</v>
      </c>
      <c r="D1819">
        <f t="shared" si="29"/>
        <v>-0.25218702359680156</v>
      </c>
      <c r="E1819">
        <v>0.14451805365051296</v>
      </c>
    </row>
    <row r="1820" spans="1:5" x14ac:dyDescent="0.4">
      <c r="A1820" t="s">
        <v>1032</v>
      </c>
      <c r="B1820" t="s">
        <v>1031</v>
      </c>
      <c r="C1820">
        <v>0.81196581196581197</v>
      </c>
      <c r="D1820">
        <f t="shared" si="29"/>
        <v>-0.30050911125245672</v>
      </c>
      <c r="E1820">
        <v>2.191325218666499E-2</v>
      </c>
    </row>
    <row r="1821" spans="1:5" x14ac:dyDescent="0.4">
      <c r="A1821" t="s">
        <v>3622</v>
      </c>
      <c r="B1821" t="s">
        <v>3621</v>
      </c>
      <c r="C1821">
        <v>0.90697674418604646</v>
      </c>
      <c r="D1821">
        <f t="shared" si="29"/>
        <v>-0.1408625358398497</v>
      </c>
      <c r="E1821">
        <v>0.2939819654968388</v>
      </c>
    </row>
    <row r="1822" spans="1:5" x14ac:dyDescent="0.4">
      <c r="A1822" t="s">
        <v>1411</v>
      </c>
      <c r="B1822" t="s">
        <v>1410</v>
      </c>
      <c r="C1822">
        <v>0.82352941176470595</v>
      </c>
      <c r="D1822">
        <f t="shared" si="29"/>
        <v>-0.28010791919273514</v>
      </c>
      <c r="E1822">
        <v>4.7848525181738148E-2</v>
      </c>
    </row>
    <row r="1823" spans="1:5" x14ac:dyDescent="0.4">
      <c r="A1823" t="s">
        <v>4321</v>
      </c>
      <c r="B1823" t="s">
        <v>4320</v>
      </c>
      <c r="C1823">
        <v>0.87878787878787867</v>
      </c>
      <c r="D1823">
        <f t="shared" si="29"/>
        <v>-0.18641312423088152</v>
      </c>
      <c r="E1823">
        <v>0.19283519794830362</v>
      </c>
    </row>
    <row r="1824" spans="1:5" x14ac:dyDescent="0.4">
      <c r="A1824" t="s">
        <v>1577</v>
      </c>
      <c r="B1824" t="s">
        <v>1576</v>
      </c>
      <c r="C1824">
        <v>0.8</v>
      </c>
      <c r="D1824">
        <f t="shared" si="29"/>
        <v>-0.32192809488736229</v>
      </c>
      <c r="E1824">
        <v>3.872055740834305E-2</v>
      </c>
    </row>
    <row r="1825" spans="1:5" x14ac:dyDescent="0.4">
      <c r="A1825" t="s">
        <v>288</v>
      </c>
      <c r="B1825" t="s">
        <v>287</v>
      </c>
      <c r="C1825">
        <v>0.77777777777777768</v>
      </c>
      <c r="D1825">
        <f t="shared" si="29"/>
        <v>-0.36257007938470848</v>
      </c>
      <c r="E1825">
        <v>5.2734323737900497E-2</v>
      </c>
    </row>
    <row r="1826" spans="1:5" x14ac:dyDescent="0.4">
      <c r="A1826" t="s">
        <v>1735</v>
      </c>
      <c r="B1826" t="s">
        <v>1734</v>
      </c>
      <c r="C1826">
        <v>0.75206611570247939</v>
      </c>
      <c r="D1826">
        <f t="shared" si="29"/>
        <v>-0.41106859707589816</v>
      </c>
      <c r="E1826">
        <v>0.15528095732694699</v>
      </c>
    </row>
    <row r="1827" spans="1:5" x14ac:dyDescent="0.4">
      <c r="A1827" t="s">
        <v>4612</v>
      </c>
      <c r="B1827" t="s">
        <v>4611</v>
      </c>
      <c r="C1827">
        <v>0.75555555555555554</v>
      </c>
      <c r="D1827">
        <f t="shared" si="29"/>
        <v>-0.40439025507933535</v>
      </c>
      <c r="E1827">
        <v>2.413332164958468E-2</v>
      </c>
    </row>
    <row r="1828" spans="1:5" x14ac:dyDescent="0.4">
      <c r="A1828" t="s">
        <v>904</v>
      </c>
      <c r="B1828" t="s">
        <v>903</v>
      </c>
      <c r="C1828">
        <v>0.76923076923076927</v>
      </c>
      <c r="D1828">
        <f t="shared" si="29"/>
        <v>-0.37851162325372978</v>
      </c>
      <c r="E1828">
        <v>0.1454425543476181</v>
      </c>
    </row>
    <row r="1829" spans="1:5" x14ac:dyDescent="0.4">
      <c r="A1829" t="s">
        <v>727</v>
      </c>
      <c r="B1829" t="s">
        <v>726</v>
      </c>
      <c r="C1829">
        <v>0.86086956521739133</v>
      </c>
      <c r="D1829">
        <f t="shared" si="29"/>
        <v>-0.21613343086476558</v>
      </c>
      <c r="E1829">
        <v>0.12917046222808351</v>
      </c>
    </row>
    <row r="1830" spans="1:5" x14ac:dyDescent="0.4">
      <c r="A1830" t="s">
        <v>4587</v>
      </c>
      <c r="B1830" t="s">
        <v>4586</v>
      </c>
      <c r="C1830">
        <v>0.91111111111111098</v>
      </c>
      <c r="D1830">
        <f t="shared" ref="D1830:D1893" si="30">LOG(C1830,2)</f>
        <v>-0.13430109171159121</v>
      </c>
      <c r="E1830">
        <v>0.22806015975376984</v>
      </c>
    </row>
    <row r="1831" spans="1:5" x14ac:dyDescent="0.4">
      <c r="A1831" t="s">
        <v>4397</v>
      </c>
      <c r="B1831" t="s">
        <v>4396</v>
      </c>
      <c r="C1831">
        <v>0.91729323308270672</v>
      </c>
      <c r="D1831">
        <f t="shared" si="30"/>
        <v>-0.1245450979383034</v>
      </c>
      <c r="E1831">
        <v>0.16711732980952396</v>
      </c>
    </row>
    <row r="1832" spans="1:5" x14ac:dyDescent="0.4">
      <c r="A1832" t="s">
        <v>4643</v>
      </c>
      <c r="B1832" t="s">
        <v>4642</v>
      </c>
      <c r="C1832">
        <v>0.74814814814814812</v>
      </c>
      <c r="D1832">
        <f t="shared" si="30"/>
        <v>-0.41860411429903627</v>
      </c>
      <c r="E1832">
        <v>9.5882891550961538E-2</v>
      </c>
    </row>
    <row r="1833" spans="1:5" x14ac:dyDescent="0.4">
      <c r="A1833" t="s">
        <v>4133</v>
      </c>
      <c r="B1833" t="s">
        <v>4132</v>
      </c>
      <c r="C1833">
        <v>0.80152671755725191</v>
      </c>
      <c r="D1833">
        <f t="shared" si="30"/>
        <v>-0.31917748387132766</v>
      </c>
      <c r="E1833">
        <v>1.2995591005546777E-2</v>
      </c>
    </row>
    <row r="1834" spans="1:5" x14ac:dyDescent="0.4">
      <c r="A1834" t="s">
        <v>4830</v>
      </c>
      <c r="B1834" t="s">
        <v>4829</v>
      </c>
      <c r="C1834">
        <v>0.82481751824817506</v>
      </c>
      <c r="D1834">
        <f t="shared" si="30"/>
        <v>-0.27785312054533923</v>
      </c>
      <c r="E1834">
        <v>0.4241911055812273</v>
      </c>
    </row>
    <row r="1835" spans="1:5" x14ac:dyDescent="0.4">
      <c r="A1835" t="s">
        <v>1495</v>
      </c>
      <c r="B1835" t="s">
        <v>1494</v>
      </c>
      <c r="C1835">
        <v>0.79166666666666663</v>
      </c>
      <c r="D1835">
        <f t="shared" si="30"/>
        <v>-0.33703498727757075</v>
      </c>
      <c r="E1835">
        <v>9.5132988910339625E-2</v>
      </c>
    </row>
    <row r="1836" spans="1:5" x14ac:dyDescent="0.4">
      <c r="A1836" t="s">
        <v>1729</v>
      </c>
      <c r="B1836" t="s">
        <v>1728</v>
      </c>
      <c r="C1836">
        <v>0.87603305785123975</v>
      </c>
      <c r="D1836">
        <f t="shared" si="30"/>
        <v>-0.19094278271139523</v>
      </c>
      <c r="E1836">
        <v>0.30821714689235885</v>
      </c>
    </row>
    <row r="1837" spans="1:5" x14ac:dyDescent="0.4">
      <c r="A1837" t="s">
        <v>4532</v>
      </c>
      <c r="B1837" t="s">
        <v>4531</v>
      </c>
      <c r="C1837">
        <v>0.85074626865671632</v>
      </c>
      <c r="D1837">
        <f t="shared" si="30"/>
        <v>-0.23319917629303091</v>
      </c>
      <c r="E1837">
        <v>0.1168334037388164</v>
      </c>
    </row>
    <row r="1838" spans="1:5" x14ac:dyDescent="0.4">
      <c r="A1838" t="s">
        <v>1633</v>
      </c>
      <c r="B1838" t="s">
        <v>1632</v>
      </c>
      <c r="C1838">
        <v>0.85833333333333339</v>
      </c>
      <c r="D1838">
        <f t="shared" si="30"/>
        <v>-0.22039006842530004</v>
      </c>
      <c r="E1838">
        <v>4.3854912537809376E-2</v>
      </c>
    </row>
    <row r="1839" spans="1:5" x14ac:dyDescent="0.4">
      <c r="A1839" t="s">
        <v>1460</v>
      </c>
      <c r="B1839" t="s">
        <v>1459</v>
      </c>
      <c r="C1839">
        <v>0.88333333333333341</v>
      </c>
      <c r="D1839">
        <f t="shared" si="30"/>
        <v>-0.17897014104531922</v>
      </c>
      <c r="E1839">
        <v>0.49496877893836166</v>
      </c>
    </row>
    <row r="1840" spans="1:5" x14ac:dyDescent="0.4">
      <c r="A1840" t="s">
        <v>1442</v>
      </c>
      <c r="B1840" t="s">
        <v>1441</v>
      </c>
      <c r="C1840">
        <v>0.84166666666666667</v>
      </c>
      <c r="D1840">
        <f t="shared" si="30"/>
        <v>-0.24867911285672376</v>
      </c>
      <c r="E1840">
        <v>5.3867580521837558E-3</v>
      </c>
    </row>
    <row r="1841" spans="1:5" x14ac:dyDescent="0.4">
      <c r="A1841" t="s">
        <v>3363</v>
      </c>
      <c r="B1841" t="s">
        <v>3362</v>
      </c>
      <c r="C1841">
        <v>0.88188976377952766</v>
      </c>
      <c r="D1841">
        <f t="shared" si="30"/>
        <v>-0.18132976471456161</v>
      </c>
      <c r="E1841">
        <v>2.9327816864660263E-2</v>
      </c>
    </row>
    <row r="1842" spans="1:5" x14ac:dyDescent="0.4">
      <c r="A1842" t="s">
        <v>3516</v>
      </c>
      <c r="B1842" t="s">
        <v>3515</v>
      </c>
      <c r="C1842">
        <v>0.8515625</v>
      </c>
      <c r="D1842">
        <f t="shared" si="30"/>
        <v>-0.23181567522307364</v>
      </c>
      <c r="E1842">
        <v>6.473479977459601E-3</v>
      </c>
    </row>
    <row r="1843" spans="1:5" x14ac:dyDescent="0.4">
      <c r="A1843" t="s">
        <v>5121</v>
      </c>
      <c r="B1843" t="s">
        <v>5120</v>
      </c>
      <c r="C1843">
        <v>0.875</v>
      </c>
      <c r="D1843">
        <f t="shared" si="30"/>
        <v>-0.19264507794239591</v>
      </c>
      <c r="E1843">
        <v>0.20471350119449205</v>
      </c>
    </row>
    <row r="1844" spans="1:5" x14ac:dyDescent="0.4">
      <c r="A1844" t="s">
        <v>4046</v>
      </c>
      <c r="B1844" t="s">
        <v>4045</v>
      </c>
      <c r="C1844">
        <v>0.81679389312977102</v>
      </c>
      <c r="D1844">
        <f t="shared" si="30"/>
        <v>-0.29195601513630332</v>
      </c>
      <c r="E1844">
        <v>1.3564864306074662E-2</v>
      </c>
    </row>
    <row r="1845" spans="1:5" x14ac:dyDescent="0.4">
      <c r="A1845" t="s">
        <v>2957</v>
      </c>
      <c r="B1845" t="s">
        <v>2956</v>
      </c>
      <c r="C1845">
        <v>0.85714285714285721</v>
      </c>
      <c r="D1845">
        <f t="shared" si="30"/>
        <v>-0.22239242133644782</v>
      </c>
      <c r="E1845">
        <v>5.5080357853443514E-2</v>
      </c>
    </row>
    <row r="1846" spans="1:5" x14ac:dyDescent="0.4">
      <c r="A1846" t="s">
        <v>1043</v>
      </c>
      <c r="B1846" t="s">
        <v>1042</v>
      </c>
      <c r="C1846">
        <v>0.76068376068376076</v>
      </c>
      <c r="D1846">
        <f t="shared" si="30"/>
        <v>-0.39463128861700664</v>
      </c>
      <c r="E1846">
        <v>3.1610226604935586E-2</v>
      </c>
    </row>
    <row r="1847" spans="1:5" x14ac:dyDescent="0.4">
      <c r="A1847" t="s">
        <v>2969</v>
      </c>
      <c r="B1847" t="s">
        <v>2968</v>
      </c>
      <c r="C1847">
        <v>0.69841269841269837</v>
      </c>
      <c r="D1847">
        <f t="shared" si="30"/>
        <v>-0.51784830486261924</v>
      </c>
      <c r="E1847">
        <v>6.0103248255554263E-2</v>
      </c>
    </row>
    <row r="1848" spans="1:5" x14ac:dyDescent="0.4">
      <c r="A1848" t="s">
        <v>3405</v>
      </c>
      <c r="B1848" t="s">
        <v>3404</v>
      </c>
      <c r="C1848">
        <v>0.92187499999999989</v>
      </c>
      <c r="D1848">
        <f t="shared" si="30"/>
        <v>-0.11735695063815892</v>
      </c>
      <c r="E1848">
        <v>0.20708522881560948</v>
      </c>
    </row>
    <row r="1849" spans="1:5" x14ac:dyDescent="0.4">
      <c r="A1849" t="s">
        <v>2247</v>
      </c>
      <c r="B1849" t="s">
        <v>2246</v>
      </c>
      <c r="C1849">
        <v>0.88617886178861793</v>
      </c>
      <c r="D1849">
        <f t="shared" si="30"/>
        <v>-0.17433018056231345</v>
      </c>
      <c r="E1849">
        <v>7.8505584569933992E-2</v>
      </c>
    </row>
    <row r="1850" spans="1:5" x14ac:dyDescent="0.4">
      <c r="A1850" t="s">
        <v>4355</v>
      </c>
      <c r="B1850" t="s">
        <v>4354</v>
      </c>
      <c r="C1850">
        <v>0.88721804511278191</v>
      </c>
      <c r="D1850">
        <f t="shared" si="30"/>
        <v>-0.17263938613934843</v>
      </c>
      <c r="E1850">
        <v>1.979368255761485E-2</v>
      </c>
    </row>
    <row r="1851" spans="1:5" x14ac:dyDescent="0.4">
      <c r="A1851" t="s">
        <v>2492</v>
      </c>
      <c r="B1851" t="s">
        <v>2491</v>
      </c>
      <c r="C1851">
        <v>0.86290322580645162</v>
      </c>
      <c r="D1851">
        <f t="shared" si="30"/>
        <v>-0.21272932398572825</v>
      </c>
      <c r="E1851">
        <v>9.906249271800803E-2</v>
      </c>
    </row>
    <row r="1852" spans="1:5" x14ac:dyDescent="0.4">
      <c r="A1852" t="s">
        <v>2195</v>
      </c>
      <c r="B1852" t="s">
        <v>2194</v>
      </c>
      <c r="C1852">
        <v>0.8292682926829269</v>
      </c>
      <c r="D1852">
        <f t="shared" si="30"/>
        <v>-0.27008916336774419</v>
      </c>
      <c r="E1852">
        <v>2.8865432643873704E-2</v>
      </c>
    </row>
    <row r="1853" spans="1:5" x14ac:dyDescent="0.4">
      <c r="A1853" t="s">
        <v>358</v>
      </c>
      <c r="B1853" t="s">
        <v>357</v>
      </c>
      <c r="C1853">
        <v>0.81818181818181812</v>
      </c>
      <c r="D1853">
        <f t="shared" si="30"/>
        <v>-0.28950661719498505</v>
      </c>
      <c r="E1853">
        <v>0.11292050824732214</v>
      </c>
    </row>
    <row r="1854" spans="1:5" x14ac:dyDescent="0.4">
      <c r="A1854" t="s">
        <v>3249</v>
      </c>
      <c r="B1854" t="s">
        <v>3248</v>
      </c>
      <c r="C1854">
        <v>0.92913385826771644</v>
      </c>
      <c r="D1854">
        <f t="shared" si="30"/>
        <v>-0.10604163741032475</v>
      </c>
      <c r="E1854">
        <v>0.21908592942108232</v>
      </c>
    </row>
    <row r="1855" spans="1:5" x14ac:dyDescent="0.4">
      <c r="A1855" t="s">
        <v>948</v>
      </c>
      <c r="B1855" t="s">
        <v>947</v>
      </c>
      <c r="C1855">
        <v>0.84615384615384615</v>
      </c>
      <c r="D1855">
        <f t="shared" si="30"/>
        <v>-0.24100809950379493</v>
      </c>
      <c r="E1855">
        <v>1.5902680244444727E-2</v>
      </c>
    </row>
    <row r="1856" spans="1:5" x14ac:dyDescent="0.4">
      <c r="A1856" t="s">
        <v>3552</v>
      </c>
      <c r="B1856" t="s">
        <v>3551</v>
      </c>
      <c r="C1856">
        <v>0.7734375</v>
      </c>
      <c r="D1856">
        <f t="shared" si="30"/>
        <v>-0.37064337992039037</v>
      </c>
      <c r="E1856">
        <v>2.3613224752549573E-2</v>
      </c>
    </row>
    <row r="1857" spans="1:5" x14ac:dyDescent="0.4">
      <c r="A1857" t="s">
        <v>1890</v>
      </c>
      <c r="B1857" t="s">
        <v>1889</v>
      </c>
      <c r="C1857">
        <v>0.93442622950819665</v>
      </c>
      <c r="D1857">
        <f t="shared" si="30"/>
        <v>-9.7847323398144712E-2</v>
      </c>
      <c r="E1857">
        <v>0.73168144417442438</v>
      </c>
    </row>
    <row r="1858" spans="1:5" x14ac:dyDescent="0.4">
      <c r="A1858" t="s">
        <v>3478</v>
      </c>
      <c r="B1858" t="s">
        <v>3477</v>
      </c>
      <c r="C1858">
        <v>0.828125</v>
      </c>
      <c r="D1858">
        <f t="shared" si="30"/>
        <v>-0.27207954543680085</v>
      </c>
      <c r="E1858">
        <v>5.0908089174432757E-2</v>
      </c>
    </row>
    <row r="1859" spans="1:5" x14ac:dyDescent="0.4">
      <c r="A1859" t="s">
        <v>5375</v>
      </c>
      <c r="B1859" t="s">
        <v>5374</v>
      </c>
      <c r="C1859">
        <v>0.94267515923566869</v>
      </c>
      <c r="D1859">
        <f t="shared" si="30"/>
        <v>-8.5167383262677379E-2</v>
      </c>
      <c r="E1859">
        <v>0.83663004714510469</v>
      </c>
    </row>
    <row r="1860" spans="1:5" x14ac:dyDescent="0.4">
      <c r="A1860" t="s">
        <v>1024</v>
      </c>
      <c r="B1860" t="s">
        <v>1023</v>
      </c>
      <c r="C1860">
        <v>0.78632478632478642</v>
      </c>
      <c r="D1860">
        <f t="shared" si="30"/>
        <v>-0.3468027635263915</v>
      </c>
      <c r="E1860">
        <v>6.3249147530180086E-2</v>
      </c>
    </row>
    <row r="1861" spans="1:5" x14ac:dyDescent="0.4">
      <c r="A1861" t="s">
        <v>3271</v>
      </c>
      <c r="B1861" t="s">
        <v>3270</v>
      </c>
      <c r="C1861">
        <v>0.91338582677165348</v>
      </c>
      <c r="D1861">
        <f t="shared" si="30"/>
        <v>-0.13070369164459383</v>
      </c>
      <c r="E1861">
        <v>0.20183432147960659</v>
      </c>
    </row>
    <row r="1862" spans="1:5" x14ac:dyDescent="0.4">
      <c r="A1862" t="s">
        <v>2893</v>
      </c>
      <c r="B1862" t="s">
        <v>2892</v>
      </c>
      <c r="C1862">
        <v>0.85600000000000009</v>
      </c>
      <c r="D1862">
        <f t="shared" si="30"/>
        <v>-0.22431729826093996</v>
      </c>
      <c r="E1862">
        <v>1.3683696541799769E-2</v>
      </c>
    </row>
    <row r="1863" spans="1:5" x14ac:dyDescent="0.4">
      <c r="A1863" t="s">
        <v>3426</v>
      </c>
      <c r="B1863" t="s">
        <v>3425</v>
      </c>
      <c r="C1863">
        <v>0.7890625</v>
      </c>
      <c r="D1863">
        <f t="shared" si="30"/>
        <v>-0.34178851724820525</v>
      </c>
      <c r="E1863">
        <v>2.8333644426424758E-2</v>
      </c>
    </row>
    <row r="1864" spans="1:5" x14ac:dyDescent="0.4">
      <c r="A1864" t="s">
        <v>3080</v>
      </c>
      <c r="B1864" t="s">
        <v>3079</v>
      </c>
      <c r="C1864">
        <v>0.82539682539682546</v>
      </c>
      <c r="D1864">
        <f t="shared" si="30"/>
        <v>-0.2768402053588242</v>
      </c>
      <c r="E1864">
        <v>2.3063857867290569E-2</v>
      </c>
    </row>
    <row r="1865" spans="1:5" x14ac:dyDescent="0.4">
      <c r="A1865" t="s">
        <v>49</v>
      </c>
      <c r="B1865" t="s">
        <v>48</v>
      </c>
      <c r="C1865">
        <v>0.69473684210526321</v>
      </c>
      <c r="D1865">
        <f t="shared" si="30"/>
        <v>-0.52546148897249434</v>
      </c>
      <c r="E1865">
        <v>6.4043419347312933E-2</v>
      </c>
    </row>
    <row r="1866" spans="1:5" x14ac:dyDescent="0.4">
      <c r="A1866" t="s">
        <v>2452</v>
      </c>
      <c r="B1866" t="s">
        <v>2451</v>
      </c>
      <c r="C1866">
        <v>0.782258064516129</v>
      </c>
      <c r="D1866">
        <f t="shared" si="30"/>
        <v>-0.3542834681997476</v>
      </c>
      <c r="E1866">
        <v>5.0041165806929286E-2</v>
      </c>
    </row>
    <row r="1867" spans="1:5" x14ac:dyDescent="0.4">
      <c r="A1867" t="s">
        <v>2593</v>
      </c>
      <c r="B1867" t="s">
        <v>2592</v>
      </c>
      <c r="C1867">
        <v>0.82258064516129037</v>
      </c>
      <c r="D1867">
        <f t="shared" si="30"/>
        <v>-0.28177096841537952</v>
      </c>
      <c r="E1867">
        <v>1.6855815074965166E-2</v>
      </c>
    </row>
    <row r="1868" spans="1:5" x14ac:dyDescent="0.4">
      <c r="A1868" t="s">
        <v>4056</v>
      </c>
      <c r="B1868" t="s">
        <v>4055</v>
      </c>
      <c r="C1868">
        <v>0.89312977099236635</v>
      </c>
      <c r="D1868">
        <f t="shared" si="30"/>
        <v>-0.16305828195404587</v>
      </c>
      <c r="E1868">
        <v>0.12984565468685455</v>
      </c>
    </row>
    <row r="1869" spans="1:5" x14ac:dyDescent="0.4">
      <c r="A1869" t="s">
        <v>5308</v>
      </c>
      <c r="B1869" t="s">
        <v>5307</v>
      </c>
      <c r="C1869">
        <v>0.84210526315789469</v>
      </c>
      <c r="D1869">
        <f t="shared" si="30"/>
        <v>-0.2479275134435856</v>
      </c>
      <c r="E1869">
        <v>0.170701125474639</v>
      </c>
    </row>
    <row r="1870" spans="1:5" x14ac:dyDescent="0.4">
      <c r="A1870" t="s">
        <v>880</v>
      </c>
      <c r="B1870" t="s">
        <v>879</v>
      </c>
      <c r="C1870">
        <v>0.80172413793103459</v>
      </c>
      <c r="D1870">
        <f t="shared" si="30"/>
        <v>-0.31882218401954054</v>
      </c>
      <c r="E1870">
        <v>2.6263897340106424E-2</v>
      </c>
    </row>
    <row r="1871" spans="1:5" x14ac:dyDescent="0.4">
      <c r="A1871" t="s">
        <v>5036</v>
      </c>
      <c r="B1871" t="s">
        <v>5035</v>
      </c>
      <c r="C1871">
        <v>0.90070921985815611</v>
      </c>
      <c r="D1871">
        <f t="shared" si="30"/>
        <v>-0.15086666562662759</v>
      </c>
      <c r="E1871">
        <v>8.9221127498787023E-2</v>
      </c>
    </row>
    <row r="1872" spans="1:5" x14ac:dyDescent="0.4">
      <c r="A1872" t="s">
        <v>651</v>
      </c>
      <c r="B1872" t="s">
        <v>650</v>
      </c>
      <c r="C1872">
        <v>0.77192982456140358</v>
      </c>
      <c r="D1872">
        <f t="shared" si="30"/>
        <v>-0.37345839552744431</v>
      </c>
      <c r="E1872">
        <v>2.6602451358916295E-2</v>
      </c>
    </row>
    <row r="1873" spans="1:5" x14ac:dyDescent="0.4">
      <c r="A1873" t="s">
        <v>348</v>
      </c>
      <c r="B1873" t="s">
        <v>347</v>
      </c>
      <c r="C1873">
        <v>0.89999999999999991</v>
      </c>
      <c r="D1873">
        <f t="shared" si="30"/>
        <v>-0.15200309344505014</v>
      </c>
      <c r="E1873">
        <v>0.31868902814685685</v>
      </c>
    </row>
    <row r="1874" spans="1:5" x14ac:dyDescent="0.4">
      <c r="A1874" t="s">
        <v>344</v>
      </c>
      <c r="B1874" t="s">
        <v>343</v>
      </c>
      <c r="C1874">
        <v>0.89999999999999991</v>
      </c>
      <c r="D1874">
        <f t="shared" si="30"/>
        <v>-0.15200309344505014</v>
      </c>
      <c r="E1874">
        <v>0.31868902814685685</v>
      </c>
    </row>
    <row r="1875" spans="1:5" x14ac:dyDescent="0.4">
      <c r="A1875" t="s">
        <v>346</v>
      </c>
      <c r="B1875" t="s">
        <v>345</v>
      </c>
      <c r="C1875">
        <v>0.89999999999999991</v>
      </c>
      <c r="D1875">
        <f t="shared" si="30"/>
        <v>-0.15200309344505014</v>
      </c>
      <c r="E1875">
        <v>0.31868902814685685</v>
      </c>
    </row>
    <row r="1876" spans="1:5" x14ac:dyDescent="0.4">
      <c r="A1876" t="s">
        <v>5183</v>
      </c>
      <c r="B1876" t="s">
        <v>5182</v>
      </c>
      <c r="C1876">
        <v>0.78082191780821908</v>
      </c>
      <c r="D1876">
        <f t="shared" si="30"/>
        <v>-0.35693454471527575</v>
      </c>
      <c r="E1876">
        <v>0.11974019685917789</v>
      </c>
    </row>
    <row r="1877" spans="1:5" x14ac:dyDescent="0.4">
      <c r="A1877" t="s">
        <v>2502</v>
      </c>
      <c r="B1877" t="s">
        <v>2501</v>
      </c>
      <c r="C1877">
        <v>0.70967741935483875</v>
      </c>
      <c r="D1877">
        <f t="shared" si="30"/>
        <v>-0.49476469174957788</v>
      </c>
      <c r="E1877">
        <v>2.9378257162299328E-3</v>
      </c>
    </row>
    <row r="1878" spans="1:5" x14ac:dyDescent="0.4">
      <c r="A1878" t="s">
        <v>3042</v>
      </c>
      <c r="B1878" t="s">
        <v>3041</v>
      </c>
      <c r="C1878">
        <v>0.90476190476190466</v>
      </c>
      <c r="D1878">
        <f t="shared" si="30"/>
        <v>-0.14438990933517498</v>
      </c>
      <c r="E1878">
        <v>9.5419132622958966E-2</v>
      </c>
    </row>
    <row r="1879" spans="1:5" x14ac:dyDescent="0.4">
      <c r="A1879" t="s">
        <v>729</v>
      </c>
      <c r="B1879" t="s">
        <v>728</v>
      </c>
      <c r="C1879">
        <v>0.79130434782608705</v>
      </c>
      <c r="D1879">
        <f t="shared" si="30"/>
        <v>-0.33769541074567877</v>
      </c>
      <c r="E1879">
        <v>0.19029990121129539</v>
      </c>
    </row>
    <row r="1880" spans="1:5" x14ac:dyDescent="0.4">
      <c r="A1880" t="s">
        <v>423</v>
      </c>
      <c r="B1880" t="s">
        <v>422</v>
      </c>
      <c r="C1880">
        <v>1.125</v>
      </c>
      <c r="D1880">
        <f t="shared" si="30"/>
        <v>0.16992500144231237</v>
      </c>
      <c r="E1880">
        <v>0.17945836176225488</v>
      </c>
    </row>
    <row r="1881" spans="1:5" x14ac:dyDescent="0.4">
      <c r="A1881" t="s">
        <v>518</v>
      </c>
      <c r="B1881" t="s">
        <v>517</v>
      </c>
      <c r="C1881">
        <v>0.86725663716814161</v>
      </c>
      <c r="D1881">
        <f t="shared" si="30"/>
        <v>-0.20546911829997946</v>
      </c>
      <c r="E1881">
        <v>0.10845337858782782</v>
      </c>
    </row>
    <row r="1882" spans="1:5" x14ac:dyDescent="0.4">
      <c r="A1882" t="s">
        <v>460</v>
      </c>
      <c r="B1882" t="s">
        <v>459</v>
      </c>
      <c r="C1882">
        <v>0.92035398230088505</v>
      </c>
      <c r="D1882">
        <f t="shared" si="30"/>
        <v>-0.11973924427409541</v>
      </c>
      <c r="E1882">
        <v>0.35010063506014971</v>
      </c>
    </row>
    <row r="1883" spans="1:5" x14ac:dyDescent="0.4">
      <c r="A1883" t="s">
        <v>4038</v>
      </c>
      <c r="B1883" t="s">
        <v>4037</v>
      </c>
      <c r="C1883">
        <v>0.91603053435114501</v>
      </c>
      <c r="D1883">
        <f t="shared" si="30"/>
        <v>-0.12653240592893178</v>
      </c>
      <c r="E1883">
        <v>0.1164117027600868</v>
      </c>
    </row>
    <row r="1884" spans="1:5" x14ac:dyDescent="0.4">
      <c r="A1884" t="s">
        <v>2259</v>
      </c>
      <c r="B1884" t="s">
        <v>2258</v>
      </c>
      <c r="C1884">
        <v>0.85365853658536595</v>
      </c>
      <c r="D1884">
        <f t="shared" si="30"/>
        <v>-0.2282689876731171</v>
      </c>
      <c r="E1884">
        <v>4.9458865973483541E-2</v>
      </c>
    </row>
    <row r="1885" spans="1:5" x14ac:dyDescent="0.4">
      <c r="A1885" t="s">
        <v>2460</v>
      </c>
      <c r="B1885" t="s">
        <v>2459</v>
      </c>
      <c r="C1885">
        <v>0.87096774193548399</v>
      </c>
      <c r="D1885">
        <f t="shared" si="30"/>
        <v>-0.19930880822340646</v>
      </c>
      <c r="E1885">
        <v>1.3786320591828759E-2</v>
      </c>
    </row>
    <row r="1886" spans="1:5" x14ac:dyDescent="0.4">
      <c r="A1886" t="s">
        <v>3267</v>
      </c>
      <c r="B1886" t="s">
        <v>3266</v>
      </c>
      <c r="C1886">
        <v>0.78740157480314954</v>
      </c>
      <c r="D1886">
        <f t="shared" si="30"/>
        <v>-0.34482849699744128</v>
      </c>
      <c r="E1886">
        <v>4.619448392370748E-2</v>
      </c>
    </row>
    <row r="1887" spans="1:5" x14ac:dyDescent="0.4">
      <c r="A1887" t="s">
        <v>4086</v>
      </c>
      <c r="B1887" t="s">
        <v>4085</v>
      </c>
      <c r="C1887">
        <v>0.88549618320610679</v>
      </c>
      <c r="D1887">
        <f t="shared" si="30"/>
        <v>-0.17544200640987831</v>
      </c>
      <c r="E1887">
        <v>0.26743817279417215</v>
      </c>
    </row>
    <row r="1888" spans="1:5" x14ac:dyDescent="0.4">
      <c r="A1888" t="s">
        <v>417</v>
      </c>
      <c r="B1888" t="s">
        <v>416</v>
      </c>
      <c r="C1888">
        <v>0.87387387387387372</v>
      </c>
      <c r="D1888">
        <f t="shared" si="30"/>
        <v>-0.19450302416297852</v>
      </c>
      <c r="E1888">
        <v>0.14993011602312506</v>
      </c>
    </row>
    <row r="1889" spans="1:5" x14ac:dyDescent="0.4">
      <c r="A1889" t="s">
        <v>2004</v>
      </c>
      <c r="B1889" t="s">
        <v>2003</v>
      </c>
      <c r="C1889">
        <v>0.8606557377049181</v>
      </c>
      <c r="D1889">
        <f t="shared" si="30"/>
        <v>-0.21649181989676355</v>
      </c>
      <c r="E1889">
        <v>6.8293255521886503E-2</v>
      </c>
    </row>
    <row r="1890" spans="1:5" x14ac:dyDescent="0.4">
      <c r="A1890" t="s">
        <v>2002</v>
      </c>
      <c r="B1890" t="s">
        <v>2001</v>
      </c>
      <c r="C1890">
        <v>0.8606557377049181</v>
      </c>
      <c r="D1890">
        <f t="shared" si="30"/>
        <v>-0.21649181989676355</v>
      </c>
      <c r="E1890">
        <v>6.8293255521886503E-2</v>
      </c>
    </row>
    <row r="1891" spans="1:5" x14ac:dyDescent="0.4">
      <c r="A1891" t="s">
        <v>1049</v>
      </c>
      <c r="B1891" t="s">
        <v>1048</v>
      </c>
      <c r="C1891">
        <v>0.71794871794871795</v>
      </c>
      <c r="D1891">
        <f t="shared" si="30"/>
        <v>-0.47804729680464425</v>
      </c>
      <c r="E1891">
        <v>2.9474899397416991E-2</v>
      </c>
    </row>
    <row r="1892" spans="1:5" x14ac:dyDescent="0.4">
      <c r="A1892" t="s">
        <v>1227</v>
      </c>
      <c r="B1892" t="s">
        <v>1226</v>
      </c>
      <c r="C1892">
        <v>0.82203389830508478</v>
      </c>
      <c r="D1892">
        <f t="shared" si="30"/>
        <v>-0.28273020717471353</v>
      </c>
      <c r="E1892">
        <v>2.1765297317513473E-2</v>
      </c>
    </row>
    <row r="1893" spans="1:5" x14ac:dyDescent="0.4">
      <c r="A1893" t="s">
        <v>1912</v>
      </c>
      <c r="B1893" t="s">
        <v>1911</v>
      </c>
      <c r="C1893">
        <v>0.95081967213114749</v>
      </c>
      <c r="D1893">
        <f t="shared" si="30"/>
        <v>-7.2756342435314231E-2</v>
      </c>
      <c r="E1893">
        <v>0.46784967795641058</v>
      </c>
    </row>
    <row r="1894" spans="1:5" x14ac:dyDescent="0.4">
      <c r="A1894" t="s">
        <v>942</v>
      </c>
      <c r="B1894" t="s">
        <v>941</v>
      </c>
      <c r="C1894">
        <v>0.96581196581196582</v>
      </c>
      <c r="D1894">
        <f t="shared" ref="D1894:D1957" si="31">LOG(C1894,2)</f>
        <v>-5.0185757168216806E-2</v>
      </c>
      <c r="E1894">
        <v>0.51228920014605217</v>
      </c>
    </row>
    <row r="1895" spans="1:5" x14ac:dyDescent="0.4">
      <c r="A1895" t="s">
        <v>3277</v>
      </c>
      <c r="B1895" t="s">
        <v>3276</v>
      </c>
      <c r="C1895">
        <v>0.89763779527559051</v>
      </c>
      <c r="D1895">
        <f t="shared" si="31"/>
        <v>-0.15579467260742424</v>
      </c>
      <c r="E1895">
        <v>0.28203478677852828</v>
      </c>
    </row>
    <row r="1896" spans="1:5" x14ac:dyDescent="0.4">
      <c r="A1896" t="s">
        <v>1119</v>
      </c>
      <c r="B1896" t="s">
        <v>1118</v>
      </c>
      <c r="C1896">
        <v>0.71186440677966101</v>
      </c>
      <c r="D1896">
        <f t="shared" si="31"/>
        <v>-0.49032562658308104</v>
      </c>
      <c r="E1896">
        <v>5.7618260869942081E-2</v>
      </c>
    </row>
    <row r="1897" spans="1:5" x14ac:dyDescent="0.4">
      <c r="A1897" t="s">
        <v>3038</v>
      </c>
      <c r="B1897" t="s">
        <v>3037</v>
      </c>
      <c r="C1897">
        <v>0.76190476190476186</v>
      </c>
      <c r="D1897">
        <f t="shared" si="31"/>
        <v>-0.39231742277876036</v>
      </c>
      <c r="E1897">
        <v>7.1933178983330986E-2</v>
      </c>
    </row>
    <row r="1898" spans="1:5" x14ac:dyDescent="0.4">
      <c r="A1898" t="s">
        <v>4747</v>
      </c>
      <c r="B1898" t="s">
        <v>4746</v>
      </c>
      <c r="C1898">
        <v>0.81617647058823528</v>
      </c>
      <c r="D1898">
        <f t="shared" si="31"/>
        <v>-0.29304697490023346</v>
      </c>
      <c r="E1898">
        <v>2.1154175441035473E-2</v>
      </c>
    </row>
    <row r="1899" spans="1:5" x14ac:dyDescent="0.4">
      <c r="A1899" t="s">
        <v>2955</v>
      </c>
      <c r="B1899" t="s">
        <v>2954</v>
      </c>
      <c r="C1899">
        <v>0.85714285714285721</v>
      </c>
      <c r="D1899">
        <f t="shared" si="31"/>
        <v>-0.22239242133644782</v>
      </c>
      <c r="E1899">
        <v>3.774110486546832E-2</v>
      </c>
    </row>
    <row r="1900" spans="1:5" x14ac:dyDescent="0.4">
      <c r="A1900" t="s">
        <v>3790</v>
      </c>
      <c r="B1900" t="s">
        <v>3789</v>
      </c>
      <c r="C1900">
        <v>0.77519379844961234</v>
      </c>
      <c r="D1900">
        <f t="shared" si="31"/>
        <v>-0.3673710656485295</v>
      </c>
      <c r="E1900">
        <v>3.1090195547695834E-2</v>
      </c>
    </row>
    <row r="1901" spans="1:5" x14ac:dyDescent="0.4">
      <c r="A1901" t="s">
        <v>1755</v>
      </c>
      <c r="B1901" t="s">
        <v>1754</v>
      </c>
      <c r="C1901">
        <v>0.82644628099173556</v>
      </c>
      <c r="D1901">
        <f t="shared" si="31"/>
        <v>-0.27500704749986982</v>
      </c>
      <c r="E1901">
        <v>1.1341441544637775E-2</v>
      </c>
    </row>
    <row r="1902" spans="1:5" x14ac:dyDescent="0.4">
      <c r="A1902" t="s">
        <v>3730</v>
      </c>
      <c r="B1902" t="s">
        <v>3729</v>
      </c>
      <c r="C1902">
        <v>0.73643410852713176</v>
      </c>
      <c r="D1902">
        <f t="shared" si="31"/>
        <v>-0.44137164709230631</v>
      </c>
      <c r="E1902">
        <v>8.700179542830945E-2</v>
      </c>
    </row>
    <row r="1903" spans="1:5" x14ac:dyDescent="0.4">
      <c r="A1903" t="s">
        <v>1340</v>
      </c>
      <c r="B1903" t="s">
        <v>1339</v>
      </c>
      <c r="C1903">
        <v>0.75630252100840345</v>
      </c>
      <c r="D1903">
        <f t="shared" si="31"/>
        <v>-0.40296466697826866</v>
      </c>
      <c r="E1903">
        <v>3.1970532230850758E-2</v>
      </c>
    </row>
    <row r="1904" spans="1:5" x14ac:dyDescent="0.4">
      <c r="A1904" t="s">
        <v>1109</v>
      </c>
      <c r="B1904" t="s">
        <v>1108</v>
      </c>
      <c r="C1904">
        <v>0.73728813559322037</v>
      </c>
      <c r="D1904">
        <f t="shared" si="31"/>
        <v>-0.43969955351311291</v>
      </c>
      <c r="E1904">
        <v>6.8867067958527942E-2</v>
      </c>
    </row>
    <row r="1905" spans="1:5" x14ac:dyDescent="0.4">
      <c r="A1905" t="s">
        <v>3279</v>
      </c>
      <c r="B1905" t="s">
        <v>3278</v>
      </c>
      <c r="C1905">
        <v>0.8582677165354331</v>
      </c>
      <c r="D1905">
        <f t="shared" si="31"/>
        <v>-0.22050036199523948</v>
      </c>
      <c r="E1905">
        <v>8.9843030311746772E-2</v>
      </c>
    </row>
    <row r="1906" spans="1:5" x14ac:dyDescent="0.4">
      <c r="A1906" t="s">
        <v>1741</v>
      </c>
      <c r="B1906" t="s">
        <v>1740</v>
      </c>
      <c r="C1906">
        <v>0.79338842975206614</v>
      </c>
      <c r="D1906">
        <f t="shared" si="31"/>
        <v>-0.33390073655343833</v>
      </c>
      <c r="E1906">
        <v>2.1245767355445568E-2</v>
      </c>
    </row>
    <row r="1907" spans="1:5" x14ac:dyDescent="0.4">
      <c r="A1907" t="s">
        <v>2837</v>
      </c>
      <c r="B1907" t="s">
        <v>2836</v>
      </c>
      <c r="C1907">
        <v>0.81600000000000006</v>
      </c>
      <c r="D1907">
        <f t="shared" si="31"/>
        <v>-0.29335894269059137</v>
      </c>
      <c r="E1907">
        <v>2.5229339580964596E-2</v>
      </c>
    </row>
    <row r="1908" spans="1:5" x14ac:dyDescent="0.4">
      <c r="A1908" t="s">
        <v>1793</v>
      </c>
      <c r="B1908" t="s">
        <v>1792</v>
      </c>
      <c r="C1908">
        <v>0.82644628099173556</v>
      </c>
      <c r="D1908">
        <f t="shared" si="31"/>
        <v>-0.27500704749986982</v>
      </c>
      <c r="E1908">
        <v>2.4051417066090486E-2</v>
      </c>
    </row>
    <row r="1909" spans="1:5" x14ac:dyDescent="0.4">
      <c r="A1909" t="s">
        <v>3245</v>
      </c>
      <c r="B1909" t="s">
        <v>3244</v>
      </c>
      <c r="C1909">
        <v>0.88188976377952766</v>
      </c>
      <c r="D1909">
        <f t="shared" si="31"/>
        <v>-0.18132976471456161</v>
      </c>
      <c r="E1909">
        <v>2.0504366883474155E-2</v>
      </c>
    </row>
    <row r="1910" spans="1:5" x14ac:dyDescent="0.4">
      <c r="A1910" t="s">
        <v>858</v>
      </c>
      <c r="B1910" t="s">
        <v>857</v>
      </c>
      <c r="C1910">
        <v>0.89655172413793116</v>
      </c>
      <c r="D1910">
        <f t="shared" si="31"/>
        <v>-0.15754127698647977</v>
      </c>
      <c r="E1910">
        <v>1.5362615498059081E-2</v>
      </c>
    </row>
    <row r="1911" spans="1:5" x14ac:dyDescent="0.4">
      <c r="A1911" t="s">
        <v>4995</v>
      </c>
      <c r="B1911" t="s">
        <v>4994</v>
      </c>
      <c r="C1911">
        <v>0.98571428571428565</v>
      </c>
      <c r="D1911">
        <f t="shared" si="31"/>
        <v>-2.0758560166797491E-2</v>
      </c>
      <c r="E1911">
        <v>0.80978072376301724</v>
      </c>
    </row>
    <row r="1912" spans="1:5" x14ac:dyDescent="0.4">
      <c r="A1912" t="s">
        <v>4100</v>
      </c>
      <c r="B1912" t="s">
        <v>4099</v>
      </c>
      <c r="C1912">
        <v>0.96946564885496178</v>
      </c>
      <c r="D1912">
        <f t="shared" si="31"/>
        <v>-4.4738314765284504E-2</v>
      </c>
      <c r="E1912">
        <v>0.68284445746070022</v>
      </c>
    </row>
    <row r="1913" spans="1:5" x14ac:dyDescent="0.4">
      <c r="A1913" t="s">
        <v>3680</v>
      </c>
      <c r="B1913" t="s">
        <v>3679</v>
      </c>
      <c r="C1913">
        <v>0.93023255813953487</v>
      </c>
      <c r="D1913">
        <f t="shared" si="31"/>
        <v>-0.10433665981473561</v>
      </c>
      <c r="E1913">
        <v>0.15679386356575015</v>
      </c>
    </row>
    <row r="1914" spans="1:5" x14ac:dyDescent="0.4">
      <c r="A1914" t="s">
        <v>4693</v>
      </c>
      <c r="B1914" t="s">
        <v>4692</v>
      </c>
      <c r="C1914">
        <v>0.91911764705882348</v>
      </c>
      <c r="D1914">
        <f t="shared" si="31"/>
        <v>-0.12167855658825243</v>
      </c>
      <c r="E1914">
        <v>0.43594770186024318</v>
      </c>
    </row>
    <row r="1915" spans="1:5" x14ac:dyDescent="0.4">
      <c r="A1915" t="s">
        <v>5463</v>
      </c>
      <c r="B1915" t="s">
        <v>5462</v>
      </c>
      <c r="C1915">
        <v>0.8883248730964467</v>
      </c>
      <c r="D1915">
        <f t="shared" si="31"/>
        <v>-0.17084070762404749</v>
      </c>
      <c r="E1915">
        <v>0.12585750982927557</v>
      </c>
    </row>
    <row r="1916" spans="1:5" x14ac:dyDescent="0.4">
      <c r="A1916" t="s">
        <v>462</v>
      </c>
      <c r="B1916" t="s">
        <v>461</v>
      </c>
      <c r="C1916">
        <v>0.80530973451327448</v>
      </c>
      <c r="D1916">
        <f t="shared" si="31"/>
        <v>-0.31238432221649121</v>
      </c>
      <c r="E1916">
        <v>3.332531641436829E-2</v>
      </c>
    </row>
    <row r="1917" spans="1:5" x14ac:dyDescent="0.4">
      <c r="A1917" t="s">
        <v>1769</v>
      </c>
      <c r="B1917" t="s">
        <v>1768</v>
      </c>
      <c r="C1917">
        <v>0.83471074380165289</v>
      </c>
      <c r="D1917">
        <f t="shared" si="31"/>
        <v>-0.26065175452279976</v>
      </c>
      <c r="E1917">
        <v>1.5175834843364589E-2</v>
      </c>
    </row>
    <row r="1918" spans="1:5" x14ac:dyDescent="0.4">
      <c r="A1918" t="s">
        <v>1080</v>
      </c>
      <c r="B1918" t="s">
        <v>1079</v>
      </c>
      <c r="C1918">
        <v>0.86440677966101698</v>
      </c>
      <c r="D1918">
        <f t="shared" si="31"/>
        <v>-0.21021770739034562</v>
      </c>
      <c r="E1918">
        <v>0.10457435207129796</v>
      </c>
    </row>
    <row r="1919" spans="1:5" x14ac:dyDescent="0.4">
      <c r="A1919" t="s">
        <v>3952</v>
      </c>
      <c r="B1919" t="s">
        <v>3951</v>
      </c>
      <c r="C1919">
        <v>0.82307692307692315</v>
      </c>
      <c r="D1919">
        <f t="shared" si="31"/>
        <v>-0.28090082662730748</v>
      </c>
      <c r="E1919">
        <v>1.514853599966311E-2</v>
      </c>
    </row>
    <row r="1920" spans="1:5" x14ac:dyDescent="0.4">
      <c r="A1920" t="s">
        <v>3102</v>
      </c>
      <c r="B1920" t="s">
        <v>3101</v>
      </c>
      <c r="C1920">
        <v>0.7857142857142857</v>
      </c>
      <c r="D1920">
        <f t="shared" si="31"/>
        <v>-0.34792330342030692</v>
      </c>
      <c r="E1920">
        <v>2.181685503170324E-2</v>
      </c>
    </row>
    <row r="1921" spans="1:5" x14ac:dyDescent="0.4">
      <c r="A1921" t="s">
        <v>3379</v>
      </c>
      <c r="B1921" t="s">
        <v>3378</v>
      </c>
      <c r="C1921">
        <v>0.82677165354330706</v>
      </c>
      <c r="D1921">
        <f t="shared" si="31"/>
        <v>-0.27443916910604327</v>
      </c>
      <c r="E1921">
        <v>5.5473413854142334E-3</v>
      </c>
    </row>
    <row r="1922" spans="1:5" x14ac:dyDescent="0.4">
      <c r="A1922" t="s">
        <v>282</v>
      </c>
      <c r="B1922" t="s">
        <v>281</v>
      </c>
      <c r="C1922">
        <v>0.90740740740740733</v>
      </c>
      <c r="D1922">
        <f t="shared" si="31"/>
        <v>-0.14017765804826046</v>
      </c>
      <c r="E1922">
        <v>0.11183270329938866</v>
      </c>
    </row>
    <row r="1923" spans="1:5" x14ac:dyDescent="0.4">
      <c r="A1923" t="s">
        <v>1855</v>
      </c>
      <c r="B1923" t="s">
        <v>1854</v>
      </c>
      <c r="C1923">
        <v>0.86776859504132242</v>
      </c>
      <c r="D1923">
        <f t="shared" si="31"/>
        <v>-0.20461771960847172</v>
      </c>
      <c r="E1923">
        <v>2.2787044128106164E-2</v>
      </c>
    </row>
    <row r="1924" spans="1:5" x14ac:dyDescent="0.4">
      <c r="A1924" t="s">
        <v>1045</v>
      </c>
      <c r="B1924" t="s">
        <v>1044</v>
      </c>
      <c r="C1924">
        <v>0.82905982905982911</v>
      </c>
      <c r="D1924">
        <f t="shared" si="31"/>
        <v>-0.27045187739627674</v>
      </c>
      <c r="E1924">
        <v>1.7926766586421748E-2</v>
      </c>
    </row>
    <row r="1925" spans="1:5" x14ac:dyDescent="0.4">
      <c r="A1925" t="s">
        <v>1111</v>
      </c>
      <c r="B1925" t="s">
        <v>1110</v>
      </c>
      <c r="C1925">
        <v>0.90677966101694929</v>
      </c>
      <c r="D1925">
        <f t="shared" si="31"/>
        <v>-0.1411760629606941</v>
      </c>
      <c r="E1925">
        <v>1.8829674541300443E-3</v>
      </c>
    </row>
    <row r="1926" spans="1:5" x14ac:dyDescent="0.4">
      <c r="A1926" t="s">
        <v>2609</v>
      </c>
      <c r="B1926" t="s">
        <v>2608</v>
      </c>
      <c r="C1926">
        <v>0.75</v>
      </c>
      <c r="D1926">
        <f t="shared" si="31"/>
        <v>-0.41503749927884381</v>
      </c>
      <c r="E1926">
        <v>4.2852738485190299E-2</v>
      </c>
    </row>
    <row r="1927" spans="1:5" x14ac:dyDescent="0.4">
      <c r="A1927" t="s">
        <v>1870</v>
      </c>
      <c r="B1927" t="s">
        <v>1869</v>
      </c>
      <c r="C1927">
        <v>0.74380165289256206</v>
      </c>
      <c r="D1927">
        <f t="shared" si="31"/>
        <v>-0.42701014094491968</v>
      </c>
      <c r="E1927">
        <v>4.4934254043372701E-2</v>
      </c>
    </row>
    <row r="1928" spans="1:5" x14ac:dyDescent="0.4">
      <c r="A1928" t="s">
        <v>1057</v>
      </c>
      <c r="B1928" t="s">
        <v>1056</v>
      </c>
      <c r="C1928">
        <v>0.75423728813559332</v>
      </c>
      <c r="D1928">
        <f t="shared" si="31"/>
        <v>-0.40690961839544332</v>
      </c>
      <c r="E1928">
        <v>4.4867954452399144E-4</v>
      </c>
    </row>
    <row r="1929" spans="1:5" x14ac:dyDescent="0.4">
      <c r="A1929" t="s">
        <v>5185</v>
      </c>
      <c r="B1929" t="s">
        <v>5184</v>
      </c>
      <c r="C1929">
        <v>0.80821917808219179</v>
      </c>
      <c r="D1929">
        <f t="shared" si="31"/>
        <v>-0.30718150951817597</v>
      </c>
      <c r="E1929">
        <v>2.0251859658942606E-2</v>
      </c>
    </row>
    <row r="1930" spans="1:5" x14ac:dyDescent="0.4">
      <c r="A1930" t="s">
        <v>1095</v>
      </c>
      <c r="B1930" t="s">
        <v>1094</v>
      </c>
      <c r="C1930">
        <v>0.75423728813559332</v>
      </c>
      <c r="D1930">
        <f t="shared" si="31"/>
        <v>-0.40690961839544332</v>
      </c>
      <c r="E1930">
        <v>1.6276385767665616E-2</v>
      </c>
    </row>
    <row r="1931" spans="1:5" x14ac:dyDescent="0.4">
      <c r="A1931" t="s">
        <v>3216</v>
      </c>
      <c r="B1931" t="s">
        <v>3215</v>
      </c>
      <c r="C1931">
        <v>0.84251968503937014</v>
      </c>
      <c r="D1931">
        <f t="shared" si="31"/>
        <v>-0.24721770037101881</v>
      </c>
      <c r="E1931">
        <v>4.1123584687026725E-2</v>
      </c>
    </row>
    <row r="1932" spans="1:5" x14ac:dyDescent="0.4">
      <c r="A1932" t="s">
        <v>4220</v>
      </c>
      <c r="B1932" t="s">
        <v>4219</v>
      </c>
      <c r="C1932">
        <v>0.84090909090909094</v>
      </c>
      <c r="D1932">
        <f t="shared" si="31"/>
        <v>-0.24997825300834742</v>
      </c>
      <c r="E1932">
        <v>5.4210164907345943E-3</v>
      </c>
    </row>
    <row r="1933" spans="1:5" x14ac:dyDescent="0.4">
      <c r="A1933" t="s">
        <v>326</v>
      </c>
      <c r="B1933" t="s">
        <v>325</v>
      </c>
      <c r="C1933">
        <v>0.76146788990825676</v>
      </c>
      <c r="D1933">
        <f t="shared" si="31"/>
        <v>-0.39314489343000186</v>
      </c>
      <c r="E1933">
        <v>0.10367459939133544</v>
      </c>
    </row>
    <row r="1934" spans="1:5" x14ac:dyDescent="0.4">
      <c r="A1934" t="s">
        <v>1585</v>
      </c>
      <c r="B1934" t="s">
        <v>1584</v>
      </c>
      <c r="C1934">
        <v>0.82500000000000007</v>
      </c>
      <c r="D1934">
        <f t="shared" si="31"/>
        <v>-0.27753397552890879</v>
      </c>
      <c r="E1934">
        <v>1.4210304809389115E-2</v>
      </c>
    </row>
    <row r="1935" spans="1:5" x14ac:dyDescent="0.4">
      <c r="A1935" t="s">
        <v>1192</v>
      </c>
      <c r="B1935" t="s">
        <v>1191</v>
      </c>
      <c r="C1935">
        <v>0.87288135593220351</v>
      </c>
      <c r="D1935">
        <f t="shared" si="31"/>
        <v>-0.19614252217862269</v>
      </c>
      <c r="E1935">
        <v>3.7445417723536177E-2</v>
      </c>
    </row>
    <row r="1936" spans="1:5" x14ac:dyDescent="0.4">
      <c r="A1936" t="s">
        <v>350</v>
      </c>
      <c r="B1936" t="s">
        <v>349</v>
      </c>
      <c r="C1936">
        <v>0.75454545454545441</v>
      </c>
      <c r="D1936">
        <f t="shared" si="31"/>
        <v>-0.40632028217773508</v>
      </c>
      <c r="E1936">
        <v>2.0142945915311496E-2</v>
      </c>
    </row>
    <row r="1937" spans="1:5" x14ac:dyDescent="0.4">
      <c r="A1937" t="s">
        <v>3974</v>
      </c>
      <c r="B1937" t="s">
        <v>3973</v>
      </c>
      <c r="C1937">
        <v>0.8</v>
      </c>
      <c r="D1937">
        <f t="shared" si="31"/>
        <v>-0.32192809488736229</v>
      </c>
      <c r="E1937">
        <v>1.1423064482971753E-2</v>
      </c>
    </row>
    <row r="1938" spans="1:5" x14ac:dyDescent="0.4">
      <c r="A1938" t="s">
        <v>5264</v>
      </c>
      <c r="B1938" t="s">
        <v>5263</v>
      </c>
      <c r="C1938">
        <v>0.83333333333333337</v>
      </c>
      <c r="D1938">
        <f t="shared" si="31"/>
        <v>-0.26303440583379378</v>
      </c>
      <c r="E1938">
        <v>0.11178614925712482</v>
      </c>
    </row>
    <row r="1939" spans="1:5" x14ac:dyDescent="0.4">
      <c r="A1939" t="s">
        <v>97</v>
      </c>
      <c r="B1939" t="s">
        <v>96</v>
      </c>
      <c r="C1939">
        <v>0.62745098039215685</v>
      </c>
      <c r="D1939">
        <f t="shared" si="31"/>
        <v>-0.67242534197149562</v>
      </c>
      <c r="E1939">
        <v>9.0007800390568701E-2</v>
      </c>
    </row>
    <row r="1940" spans="1:5" x14ac:dyDescent="0.4">
      <c r="A1940" t="s">
        <v>3560</v>
      </c>
      <c r="B1940" t="s">
        <v>3559</v>
      </c>
      <c r="C1940">
        <v>0.8203125</v>
      </c>
      <c r="D1940">
        <f t="shared" si="31"/>
        <v>-0.28575448233387735</v>
      </c>
      <c r="E1940">
        <v>6.797188740424006E-3</v>
      </c>
    </row>
    <row r="1941" spans="1:5" x14ac:dyDescent="0.4">
      <c r="A1941" t="s">
        <v>2565</v>
      </c>
      <c r="B1941" t="s">
        <v>2564</v>
      </c>
      <c r="C1941">
        <v>0.80645161290322587</v>
      </c>
      <c r="D1941">
        <f t="shared" si="31"/>
        <v>-0.31034012061215044</v>
      </c>
      <c r="E1941">
        <v>1.4381366914319111E-2</v>
      </c>
    </row>
    <row r="1942" spans="1:5" x14ac:dyDescent="0.4">
      <c r="A1942" t="s">
        <v>3996</v>
      </c>
      <c r="B1942" t="s">
        <v>3995</v>
      </c>
      <c r="C1942">
        <v>0.88461538461538447</v>
      </c>
      <c r="D1942">
        <f t="shared" si="31"/>
        <v>-0.17687776208407952</v>
      </c>
      <c r="E1942">
        <v>8.1685673881284268E-3</v>
      </c>
    </row>
    <row r="1943" spans="1:5" x14ac:dyDescent="0.4">
      <c r="A1943" t="s">
        <v>3325</v>
      </c>
      <c r="B1943" t="s">
        <v>3324</v>
      </c>
      <c r="C1943">
        <v>0.83464566929133865</v>
      </c>
      <c r="D1943">
        <f t="shared" si="31"/>
        <v>-0.26076423220896655</v>
      </c>
      <c r="E1943">
        <v>4.5311035862519021E-2</v>
      </c>
    </row>
    <row r="1944" spans="1:5" x14ac:dyDescent="0.4">
      <c r="A1944" t="s">
        <v>4192</v>
      </c>
      <c r="B1944" t="s">
        <v>4191</v>
      </c>
      <c r="C1944">
        <v>0.75</v>
      </c>
      <c r="D1944">
        <f t="shared" si="31"/>
        <v>-0.41503749927884381</v>
      </c>
      <c r="E1944">
        <v>4.6727474311807508E-2</v>
      </c>
    </row>
    <row r="1945" spans="1:5" x14ac:dyDescent="0.4">
      <c r="A1945" t="s">
        <v>5290</v>
      </c>
      <c r="B1945" t="s">
        <v>5289</v>
      </c>
      <c r="C1945">
        <v>0.83443708609271527</v>
      </c>
      <c r="D1945">
        <f t="shared" si="31"/>
        <v>-0.26112481582516239</v>
      </c>
      <c r="E1945">
        <v>0.12078771697150198</v>
      </c>
    </row>
    <row r="1946" spans="1:5" x14ac:dyDescent="0.4">
      <c r="A1946" t="s">
        <v>93</v>
      </c>
      <c r="B1946" t="s">
        <v>92</v>
      </c>
      <c r="C1946">
        <v>0.85148514851485146</v>
      </c>
      <c r="D1946">
        <f t="shared" si="31"/>
        <v>-0.23194672804969682</v>
      </c>
      <c r="E1946">
        <v>5.8876134389191934E-3</v>
      </c>
    </row>
    <row r="1947" spans="1:5" x14ac:dyDescent="0.4">
      <c r="A1947" t="s">
        <v>1613</v>
      </c>
      <c r="B1947" t="s">
        <v>1612</v>
      </c>
      <c r="C1947">
        <v>0.85000000000000009</v>
      </c>
      <c r="D1947">
        <f t="shared" si="31"/>
        <v>-0.23446525363702278</v>
      </c>
      <c r="E1947">
        <v>5.1899902892544231E-2</v>
      </c>
    </row>
    <row r="1948" spans="1:5" x14ac:dyDescent="0.4">
      <c r="A1948" t="s">
        <v>1609</v>
      </c>
      <c r="B1948" t="s">
        <v>1608</v>
      </c>
      <c r="C1948">
        <v>0.80833333333333335</v>
      </c>
      <c r="D1948">
        <f t="shared" si="31"/>
        <v>-0.30697775342139083</v>
      </c>
      <c r="E1948">
        <v>4.2324434221167224E-2</v>
      </c>
    </row>
    <row r="1949" spans="1:5" x14ac:dyDescent="0.4">
      <c r="A1949" t="s">
        <v>2112</v>
      </c>
      <c r="B1949" t="s">
        <v>2111</v>
      </c>
      <c r="C1949">
        <v>0.82786885245901642</v>
      </c>
      <c r="D1949">
        <f t="shared" si="31"/>
        <v>-0.27252585481109148</v>
      </c>
      <c r="E1949">
        <v>1.3381981378424739E-2</v>
      </c>
    </row>
    <row r="1950" spans="1:5" x14ac:dyDescent="0.4">
      <c r="A1950" t="s">
        <v>4641</v>
      </c>
      <c r="B1950" t="s">
        <v>4640</v>
      </c>
      <c r="C1950">
        <v>0.86666666666666659</v>
      </c>
      <c r="D1950">
        <f t="shared" si="31"/>
        <v>-0.20645087746742652</v>
      </c>
      <c r="E1950">
        <v>1.4152291197087516E-2</v>
      </c>
    </row>
    <row r="1951" spans="1:5" x14ac:dyDescent="0.4">
      <c r="A1951" t="s">
        <v>2253</v>
      </c>
      <c r="B1951" t="s">
        <v>2252</v>
      </c>
      <c r="C1951">
        <v>0.78861788617886175</v>
      </c>
      <c r="D1951">
        <f t="shared" si="31"/>
        <v>-0.34260166315211227</v>
      </c>
      <c r="E1951">
        <v>3.0024649676146244E-2</v>
      </c>
    </row>
    <row r="1952" spans="1:5" x14ac:dyDescent="0.4">
      <c r="A1952" t="s">
        <v>4115</v>
      </c>
      <c r="B1952" t="s">
        <v>4114</v>
      </c>
      <c r="C1952">
        <v>0.87022900763358768</v>
      </c>
      <c r="D1952">
        <f t="shared" si="31"/>
        <v>-0.2005329873727088</v>
      </c>
      <c r="E1952">
        <v>2.3910972078058399E-2</v>
      </c>
    </row>
    <row r="1953" spans="1:5" x14ac:dyDescent="0.4">
      <c r="A1953" t="s">
        <v>3788</v>
      </c>
      <c r="B1953" t="s">
        <v>3787</v>
      </c>
      <c r="C1953">
        <v>0.8294573643410853</v>
      </c>
      <c r="D1953">
        <f t="shared" si="31"/>
        <v>-0.26976026902210715</v>
      </c>
      <c r="E1953">
        <v>8.6100036316811689E-3</v>
      </c>
    </row>
    <row r="1954" spans="1:5" x14ac:dyDescent="0.4">
      <c r="A1954" t="s">
        <v>2345</v>
      </c>
      <c r="B1954" t="s">
        <v>2344</v>
      </c>
      <c r="C1954">
        <v>0.87804878048780499</v>
      </c>
      <c r="D1954">
        <f t="shared" si="31"/>
        <v>-0.18762700317577116</v>
      </c>
      <c r="E1954">
        <v>2.7726264951780006E-2</v>
      </c>
    </row>
    <row r="1955" spans="1:5" x14ac:dyDescent="0.4">
      <c r="A1955" t="s">
        <v>1767</v>
      </c>
      <c r="B1955" t="s">
        <v>1766</v>
      </c>
      <c r="C1955">
        <v>0.83471074380165289</v>
      </c>
      <c r="D1955">
        <f t="shared" si="31"/>
        <v>-0.26065175452279976</v>
      </c>
      <c r="E1955">
        <v>3.3124032935307586E-2</v>
      </c>
    </row>
    <row r="1956" spans="1:5" x14ac:dyDescent="0.4">
      <c r="A1956" t="s">
        <v>3548</v>
      </c>
      <c r="B1956" t="s">
        <v>3547</v>
      </c>
      <c r="C1956">
        <v>0.84375</v>
      </c>
      <c r="D1956">
        <f t="shared" si="31"/>
        <v>-0.24511249783653147</v>
      </c>
      <c r="E1956">
        <v>1.6217990605917509E-2</v>
      </c>
    </row>
    <row r="1957" spans="1:5" x14ac:dyDescent="0.4">
      <c r="A1957" t="s">
        <v>2871</v>
      </c>
      <c r="B1957" t="s">
        <v>2870</v>
      </c>
      <c r="C1957">
        <v>0.84000000000000008</v>
      </c>
      <c r="D1957">
        <f t="shared" si="31"/>
        <v>-0.25153876699596428</v>
      </c>
      <c r="E1957">
        <v>2.4065378598539276E-2</v>
      </c>
    </row>
    <row r="1958" spans="1:5" x14ac:dyDescent="0.4">
      <c r="A1958" t="s">
        <v>2571</v>
      </c>
      <c r="B1958" t="s">
        <v>2570</v>
      </c>
      <c r="C1958">
        <v>0.85483870967741937</v>
      </c>
      <c r="D1958">
        <f t="shared" ref="D1958:D2021" si="32">LOG(C1958,2)</f>
        <v>-0.22627585582367601</v>
      </c>
      <c r="E1958">
        <v>4.7111669337740331E-2</v>
      </c>
    </row>
    <row r="1959" spans="1:5" x14ac:dyDescent="0.4">
      <c r="A1959" t="s">
        <v>2961</v>
      </c>
      <c r="B1959" t="s">
        <v>2960</v>
      </c>
      <c r="C1959">
        <v>0.62698412698412698</v>
      </c>
      <c r="D1959">
        <f t="shared" si="32"/>
        <v>-0.67349917532281356</v>
      </c>
      <c r="E1959">
        <v>4.5345958851079705E-2</v>
      </c>
    </row>
    <row r="1960" spans="1:5" x14ac:dyDescent="0.4">
      <c r="A1960" t="s">
        <v>743</v>
      </c>
      <c r="B1960" t="s">
        <v>742</v>
      </c>
      <c r="C1960">
        <v>0.87826086956521743</v>
      </c>
      <c r="D1960">
        <f t="shared" si="32"/>
        <v>-0.18727856819258043</v>
      </c>
      <c r="E1960">
        <v>4.7057317258695393E-2</v>
      </c>
    </row>
    <row r="1961" spans="1:5" x14ac:dyDescent="0.4">
      <c r="A1961" t="s">
        <v>5436</v>
      </c>
      <c r="B1961" t="s">
        <v>5435</v>
      </c>
      <c r="C1961">
        <v>0.66101694915254228</v>
      </c>
      <c r="D1961">
        <f t="shared" si="32"/>
        <v>-0.5972408304995932</v>
      </c>
      <c r="E1961">
        <v>7.442026951334646E-2</v>
      </c>
    </row>
    <row r="1962" spans="1:5" x14ac:dyDescent="0.4">
      <c r="A1962" t="s">
        <v>1417</v>
      </c>
      <c r="B1962" t="s">
        <v>1416</v>
      </c>
      <c r="C1962">
        <v>0.85714285714285721</v>
      </c>
      <c r="D1962">
        <f t="shared" si="32"/>
        <v>-0.22239242133644782</v>
      </c>
      <c r="E1962">
        <v>1.3937022060640998E-2</v>
      </c>
    </row>
    <row r="1963" spans="1:5" x14ac:dyDescent="0.4">
      <c r="A1963" t="s">
        <v>5111</v>
      </c>
      <c r="B1963" t="s">
        <v>5110</v>
      </c>
      <c r="C1963">
        <v>0.76923076923076927</v>
      </c>
      <c r="D1963">
        <f t="shared" si="32"/>
        <v>-0.37851162325372978</v>
      </c>
      <c r="E1963">
        <v>3.6939391301389849E-3</v>
      </c>
    </row>
    <row r="1964" spans="1:5" x14ac:dyDescent="0.4">
      <c r="A1964" t="s">
        <v>2185</v>
      </c>
      <c r="B1964" t="s">
        <v>2184</v>
      </c>
      <c r="C1964">
        <v>0.77235772357723576</v>
      </c>
      <c r="D1964">
        <f t="shared" si="32"/>
        <v>-0.37265889700829208</v>
      </c>
      <c r="E1964">
        <v>2.7788899404959426E-2</v>
      </c>
    </row>
    <row r="1965" spans="1:5" x14ac:dyDescent="0.4">
      <c r="A1965" t="s">
        <v>1304</v>
      </c>
      <c r="B1965" t="s">
        <v>1303</v>
      </c>
      <c r="C1965">
        <v>0.81512605042016806</v>
      </c>
      <c r="D1965">
        <f t="shared" si="32"/>
        <v>-0.29490492112081584</v>
      </c>
      <c r="E1965">
        <v>6.2844509116703723E-2</v>
      </c>
    </row>
    <row r="1966" spans="1:5" x14ac:dyDescent="0.4">
      <c r="A1966" t="s">
        <v>4688</v>
      </c>
      <c r="B1966" t="s">
        <v>4687</v>
      </c>
      <c r="C1966">
        <v>0.89705882352941169</v>
      </c>
      <c r="D1966">
        <f t="shared" si="32"/>
        <v>-0.15672550368745325</v>
      </c>
      <c r="E1966">
        <v>0.12541657930857955</v>
      </c>
    </row>
    <row r="1967" spans="1:5" x14ac:dyDescent="0.4">
      <c r="A1967" t="s">
        <v>3544</v>
      </c>
      <c r="B1967" t="s">
        <v>3543</v>
      </c>
      <c r="C1967">
        <v>0.8203125</v>
      </c>
      <c r="D1967">
        <f t="shared" si="32"/>
        <v>-0.28575448233387735</v>
      </c>
      <c r="E1967">
        <v>2.7941154977412799E-2</v>
      </c>
    </row>
    <row r="1968" spans="1:5" x14ac:dyDescent="0.4">
      <c r="A1968" t="s">
        <v>308</v>
      </c>
      <c r="B1968" t="s">
        <v>307</v>
      </c>
      <c r="C1968">
        <v>1</v>
      </c>
      <c r="D1968">
        <f t="shared" si="32"/>
        <v>0</v>
      </c>
      <c r="E1968">
        <v>0.99667657822446198</v>
      </c>
    </row>
    <row r="1969" spans="1:5" x14ac:dyDescent="0.4">
      <c r="A1969" t="s">
        <v>4699</v>
      </c>
      <c r="B1969" t="s">
        <v>4698</v>
      </c>
      <c r="C1969">
        <v>0.83823529411764697</v>
      </c>
      <c r="D1969">
        <f t="shared" si="32"/>
        <v>-0.25457282708559792</v>
      </c>
      <c r="E1969">
        <v>1.4583582745264924E-2</v>
      </c>
    </row>
    <row r="1970" spans="1:5" x14ac:dyDescent="0.4">
      <c r="A1970" t="s">
        <v>2454</v>
      </c>
      <c r="B1970" t="s">
        <v>2453</v>
      </c>
      <c r="C1970">
        <v>0.87096774193548399</v>
      </c>
      <c r="D1970">
        <f t="shared" si="32"/>
        <v>-0.19930880822340646</v>
      </c>
      <c r="E1970">
        <v>2.984220879935261E-2</v>
      </c>
    </row>
    <row r="1971" spans="1:5" x14ac:dyDescent="0.4">
      <c r="A1971" t="s">
        <v>1312</v>
      </c>
      <c r="B1971" t="s">
        <v>1311</v>
      </c>
      <c r="C1971">
        <v>0.76470588235294124</v>
      </c>
      <c r="D1971">
        <f t="shared" si="32"/>
        <v>-0.38702312310924714</v>
      </c>
      <c r="E1971">
        <v>5.2738749346962332E-3</v>
      </c>
    </row>
    <row r="1972" spans="1:5" x14ac:dyDescent="0.4">
      <c r="A1972" t="s">
        <v>4572</v>
      </c>
      <c r="B1972" t="s">
        <v>4571</v>
      </c>
      <c r="C1972">
        <v>0.95555555555555549</v>
      </c>
      <c r="D1972">
        <f t="shared" si="32"/>
        <v>-6.5588341627576874E-2</v>
      </c>
      <c r="E1972">
        <v>0.87151062933045764</v>
      </c>
    </row>
    <row r="1973" spans="1:5" x14ac:dyDescent="0.4">
      <c r="A1973" t="s">
        <v>2827</v>
      </c>
      <c r="B1973" t="s">
        <v>2826</v>
      </c>
      <c r="C1973">
        <v>0.72</v>
      </c>
      <c r="D1973">
        <f t="shared" si="32"/>
        <v>-0.47393118833241243</v>
      </c>
      <c r="E1973">
        <v>3.9795843222779466E-2</v>
      </c>
    </row>
    <row r="1974" spans="1:5" x14ac:dyDescent="0.4">
      <c r="A1974" t="s">
        <v>3066</v>
      </c>
      <c r="B1974" t="s">
        <v>3065</v>
      </c>
      <c r="C1974">
        <v>0.88095238095238104</v>
      </c>
      <c r="D1974">
        <f t="shared" si="32"/>
        <v>-0.18286405714981036</v>
      </c>
      <c r="E1974">
        <v>0.11170180165490443</v>
      </c>
    </row>
    <row r="1975" spans="1:5" x14ac:dyDescent="0.4">
      <c r="A1975" t="s">
        <v>4064</v>
      </c>
      <c r="B1975" t="s">
        <v>4063</v>
      </c>
      <c r="C1975">
        <v>0.83206106870229013</v>
      </c>
      <c r="D1975">
        <f t="shared" si="32"/>
        <v>-0.26523867676052382</v>
      </c>
      <c r="E1975">
        <v>1.6232803503833E-2</v>
      </c>
    </row>
    <row r="1976" spans="1:5" x14ac:dyDescent="0.4">
      <c r="A1976" t="s">
        <v>3917</v>
      </c>
      <c r="B1976" t="s">
        <v>3916</v>
      </c>
      <c r="C1976">
        <v>0.85384615384615392</v>
      </c>
      <c r="D1976">
        <f t="shared" si="32"/>
        <v>-0.22795194667834845</v>
      </c>
      <c r="E1976">
        <v>5.5786286389101158E-2</v>
      </c>
    </row>
    <row r="1977" spans="1:5" x14ac:dyDescent="0.4">
      <c r="A1977" t="s">
        <v>4261</v>
      </c>
      <c r="B1977" t="s">
        <v>4260</v>
      </c>
      <c r="C1977">
        <v>0.9242424242424242</v>
      </c>
      <c r="D1977">
        <f t="shared" si="32"/>
        <v>-0.11365678179556724</v>
      </c>
      <c r="E1977">
        <v>0.12923500233991436</v>
      </c>
    </row>
    <row r="1978" spans="1:5" x14ac:dyDescent="0.4">
      <c r="A1978" t="s">
        <v>1751</v>
      </c>
      <c r="B1978" t="s">
        <v>1750</v>
      </c>
      <c r="C1978">
        <v>0.79338842975206614</v>
      </c>
      <c r="D1978">
        <f t="shared" si="32"/>
        <v>-0.33390073655343833</v>
      </c>
      <c r="E1978">
        <v>5.4882489944803395E-3</v>
      </c>
    </row>
    <row r="1979" spans="1:5" x14ac:dyDescent="0.4">
      <c r="A1979" t="s">
        <v>4599</v>
      </c>
      <c r="B1979" t="s">
        <v>4598</v>
      </c>
      <c r="C1979">
        <v>0.67407407407407405</v>
      </c>
      <c r="D1979">
        <f t="shared" si="32"/>
        <v>-0.56902095685213472</v>
      </c>
      <c r="E1979">
        <v>5.0201058241805811E-2</v>
      </c>
    </row>
    <row r="1980" spans="1:5" x14ac:dyDescent="0.4">
      <c r="A1980" t="s">
        <v>2664</v>
      </c>
      <c r="B1980" t="s">
        <v>2663</v>
      </c>
      <c r="C1980">
        <v>0.85600000000000009</v>
      </c>
      <c r="D1980">
        <f t="shared" si="32"/>
        <v>-0.22431729826093996</v>
      </c>
      <c r="E1980">
        <v>3.9783053956902029E-2</v>
      </c>
    </row>
    <row r="1981" spans="1:5" x14ac:dyDescent="0.4">
      <c r="A1981" t="s">
        <v>3602</v>
      </c>
      <c r="B1981" t="s">
        <v>3601</v>
      </c>
      <c r="C1981">
        <v>0.96124031007751931</v>
      </c>
      <c r="D1981">
        <f t="shared" si="32"/>
        <v>-5.7030945036379017E-2</v>
      </c>
      <c r="E1981">
        <v>0.75151250590786289</v>
      </c>
    </row>
    <row r="1982" spans="1:5" x14ac:dyDescent="0.4">
      <c r="A1982" t="s">
        <v>3472</v>
      </c>
      <c r="B1982" t="s">
        <v>3471</v>
      </c>
      <c r="C1982">
        <v>0.7890625</v>
      </c>
      <c r="D1982">
        <f t="shared" si="32"/>
        <v>-0.34178851724820525</v>
      </c>
      <c r="E1982">
        <v>1.7600857066654228E-2</v>
      </c>
    </row>
    <row r="1983" spans="1:5" x14ac:dyDescent="0.4">
      <c r="A1983" t="s">
        <v>1202</v>
      </c>
      <c r="B1983" t="s">
        <v>1201</v>
      </c>
      <c r="C1983">
        <v>0.83898305084745761</v>
      </c>
      <c r="D1983">
        <f t="shared" si="32"/>
        <v>-0.25328642928223166</v>
      </c>
      <c r="E1983">
        <v>2.7216058972291766E-2</v>
      </c>
    </row>
    <row r="1984" spans="1:5" x14ac:dyDescent="0.4">
      <c r="A1984" t="s">
        <v>2541</v>
      </c>
      <c r="B1984" t="s">
        <v>2540</v>
      </c>
      <c r="C1984">
        <v>0.82258064516129037</v>
      </c>
      <c r="D1984">
        <f t="shared" si="32"/>
        <v>-0.28177096841537952</v>
      </c>
      <c r="E1984">
        <v>1.8758978103830905E-2</v>
      </c>
    </row>
    <row r="1985" spans="1:5" x14ac:dyDescent="0.4">
      <c r="A1985" t="s">
        <v>4647</v>
      </c>
      <c r="B1985" t="s">
        <v>4646</v>
      </c>
      <c r="C1985">
        <v>0.82962962962962961</v>
      </c>
      <c r="D1985">
        <f t="shared" si="32"/>
        <v>-0.26946067499322685</v>
      </c>
      <c r="E1985">
        <v>4.5214928197000216E-2</v>
      </c>
    </row>
    <row r="1986" spans="1:5" x14ac:dyDescent="0.4">
      <c r="A1986" t="s">
        <v>1300</v>
      </c>
      <c r="B1986" t="s">
        <v>1299</v>
      </c>
      <c r="C1986">
        <v>0.81512605042016806</v>
      </c>
      <c r="D1986">
        <f t="shared" si="32"/>
        <v>-0.29490492112081584</v>
      </c>
      <c r="E1986">
        <v>5.6638154981231065E-2</v>
      </c>
    </row>
    <row r="1987" spans="1:5" x14ac:dyDescent="0.4">
      <c r="A1987" t="s">
        <v>4719</v>
      </c>
      <c r="B1987" t="s">
        <v>4718</v>
      </c>
      <c r="C1987">
        <v>0.86029411764705876</v>
      </c>
      <c r="D1987">
        <f t="shared" si="32"/>
        <v>-0.21709812166693501</v>
      </c>
      <c r="E1987">
        <v>6.0764303786032842E-2</v>
      </c>
    </row>
    <row r="1988" spans="1:5" x14ac:dyDescent="0.4">
      <c r="A1988" t="s">
        <v>2535</v>
      </c>
      <c r="B1988" t="s">
        <v>2534</v>
      </c>
      <c r="C1988">
        <v>0.80645161290322587</v>
      </c>
      <c r="D1988">
        <f t="shared" si="32"/>
        <v>-0.31034012061215044</v>
      </c>
      <c r="E1988">
        <v>4.538164419065064E-2</v>
      </c>
    </row>
    <row r="1989" spans="1:5" x14ac:dyDescent="0.4">
      <c r="A1989" t="s">
        <v>4257</v>
      </c>
      <c r="B1989" t="s">
        <v>4256</v>
      </c>
      <c r="C1989">
        <v>0.80303030303030298</v>
      </c>
      <c r="D1989">
        <f t="shared" si="32"/>
        <v>-0.31647366479525435</v>
      </c>
      <c r="E1989">
        <v>1.6919784439656263E-2</v>
      </c>
    </row>
    <row r="1990" spans="1:5" x14ac:dyDescent="0.4">
      <c r="A1990" t="s">
        <v>11</v>
      </c>
      <c r="B1990" t="s">
        <v>10</v>
      </c>
      <c r="C1990">
        <v>1.4242424242424241</v>
      </c>
      <c r="D1990">
        <f t="shared" si="32"/>
        <v>0.51019473231918377</v>
      </c>
      <c r="E1990">
        <v>0.14028688281491136</v>
      </c>
    </row>
    <row r="1991" spans="1:5" x14ac:dyDescent="0.4">
      <c r="A1991" t="s">
        <v>3319</v>
      </c>
      <c r="B1991" t="s">
        <v>3318</v>
      </c>
      <c r="C1991">
        <v>0.81889763779527558</v>
      </c>
      <c r="D1991">
        <f t="shared" si="32"/>
        <v>-0.28824496863107374</v>
      </c>
      <c r="E1991">
        <v>1.7049634526227275E-2</v>
      </c>
    </row>
    <row r="1992" spans="1:5" x14ac:dyDescent="0.4">
      <c r="A1992" t="s">
        <v>2135</v>
      </c>
      <c r="B1992" t="s">
        <v>2134</v>
      </c>
      <c r="C1992">
        <v>0.82786885245901642</v>
      </c>
      <c r="D1992">
        <f t="shared" si="32"/>
        <v>-0.27252585481109148</v>
      </c>
      <c r="E1992">
        <v>8.2835613000072236E-2</v>
      </c>
    </row>
    <row r="1993" spans="1:5" x14ac:dyDescent="0.4">
      <c r="A1993" t="s">
        <v>4530</v>
      </c>
      <c r="B1993" t="s">
        <v>4529</v>
      </c>
      <c r="C1993">
        <v>0.82089552238805974</v>
      </c>
      <c r="D1993">
        <f t="shared" si="32"/>
        <v>-0.28472947693311279</v>
      </c>
      <c r="E1993">
        <v>6.556658155085629E-2</v>
      </c>
    </row>
    <row r="1994" spans="1:5" x14ac:dyDescent="0.4">
      <c r="A1994" t="s">
        <v>1835</v>
      </c>
      <c r="B1994" t="s">
        <v>1834</v>
      </c>
      <c r="C1994">
        <v>0.83471074380165289</v>
      </c>
      <c r="D1994">
        <f t="shared" si="32"/>
        <v>-0.26065175452279976</v>
      </c>
      <c r="E1994">
        <v>4.3005005091289773E-3</v>
      </c>
    </row>
    <row r="1995" spans="1:5" x14ac:dyDescent="0.4">
      <c r="A1995" t="s">
        <v>3383</v>
      </c>
      <c r="B1995" t="s">
        <v>3382</v>
      </c>
      <c r="C1995">
        <v>0.79527559055118113</v>
      </c>
      <c r="D1995">
        <f t="shared" si="32"/>
        <v>-0.33047320402037111</v>
      </c>
      <c r="E1995">
        <v>2.1312696202241951E-2</v>
      </c>
    </row>
    <row r="1996" spans="1:5" x14ac:dyDescent="0.4">
      <c r="A1996" t="s">
        <v>35</v>
      </c>
      <c r="B1996" t="s">
        <v>34</v>
      </c>
      <c r="C1996">
        <v>0.82222222222222219</v>
      </c>
      <c r="D1996">
        <f t="shared" si="32"/>
        <v>-0.28239973070072499</v>
      </c>
      <c r="E1996">
        <v>0.32603401434796142</v>
      </c>
    </row>
    <row r="1997" spans="1:5" x14ac:dyDescent="0.4">
      <c r="A1997" t="s">
        <v>1006</v>
      </c>
      <c r="B1997" t="s">
        <v>1005</v>
      </c>
      <c r="C1997">
        <v>0.81196581196581197</v>
      </c>
      <c r="D1997">
        <f t="shared" si="32"/>
        <v>-0.30050911125245672</v>
      </c>
      <c r="E1997">
        <v>9.8537758825882726E-2</v>
      </c>
    </row>
    <row r="1998" spans="1:5" x14ac:dyDescent="0.4">
      <c r="A1998" t="s">
        <v>1464</v>
      </c>
      <c r="B1998" t="s">
        <v>1463</v>
      </c>
      <c r="C1998">
        <v>0.90000000000000013</v>
      </c>
      <c r="D1998">
        <f t="shared" si="32"/>
        <v>-0.15200309344504978</v>
      </c>
      <c r="E1998">
        <v>4.0053116705092796E-2</v>
      </c>
    </row>
    <row r="1999" spans="1:5" x14ac:dyDescent="0.4">
      <c r="A1999" t="s">
        <v>2621</v>
      </c>
      <c r="B1999" t="s">
        <v>2620</v>
      </c>
      <c r="C1999">
        <v>0.782258064516129</v>
      </c>
      <c r="D1999">
        <f t="shared" si="32"/>
        <v>-0.3542834681997476</v>
      </c>
      <c r="E1999">
        <v>1.7172158616744957E-2</v>
      </c>
    </row>
    <row r="2000" spans="1:5" x14ac:dyDescent="0.4">
      <c r="A2000" t="s">
        <v>3578</v>
      </c>
      <c r="B2000" t="s">
        <v>3577</v>
      </c>
      <c r="C2000">
        <v>0.828125</v>
      </c>
      <c r="D2000">
        <f t="shared" si="32"/>
        <v>-0.27207954543680085</v>
      </c>
      <c r="E2000">
        <v>1.0319149148555699E-2</v>
      </c>
    </row>
    <row r="2001" spans="1:5" x14ac:dyDescent="0.4">
      <c r="A2001" t="s">
        <v>2527</v>
      </c>
      <c r="B2001" t="s">
        <v>2526</v>
      </c>
      <c r="C2001">
        <v>0.782258064516129</v>
      </c>
      <c r="D2001">
        <f t="shared" si="32"/>
        <v>-0.3542834681997476</v>
      </c>
      <c r="E2001">
        <v>4.6966879524465252E-2</v>
      </c>
    </row>
    <row r="2002" spans="1:5" x14ac:dyDescent="0.4">
      <c r="A2002" t="s">
        <v>573</v>
      </c>
      <c r="B2002" t="s">
        <v>572</v>
      </c>
      <c r="C2002">
        <v>0.98245614035087736</v>
      </c>
      <c r="D2002">
        <f t="shared" si="32"/>
        <v>-2.5535092107137326E-2</v>
      </c>
      <c r="E2002">
        <v>0.90311720063220835</v>
      </c>
    </row>
    <row r="2003" spans="1:5" x14ac:dyDescent="0.4">
      <c r="A2003" t="s">
        <v>1128</v>
      </c>
      <c r="B2003" t="s">
        <v>1127</v>
      </c>
      <c r="C2003">
        <v>0.85593220338983056</v>
      </c>
      <c r="D2003">
        <f t="shared" si="32"/>
        <v>-0.22443156661004646</v>
      </c>
      <c r="E2003">
        <v>3.4060593244444007E-2</v>
      </c>
    </row>
    <row r="2004" spans="1:5" x14ac:dyDescent="0.4">
      <c r="A2004" t="s">
        <v>540</v>
      </c>
      <c r="B2004" t="s">
        <v>539</v>
      </c>
      <c r="C2004">
        <v>0.9734513274336285</v>
      </c>
      <c r="D2004">
        <f t="shared" si="32"/>
        <v>-3.881924889052784E-2</v>
      </c>
      <c r="E2004">
        <v>0.62395416216778854</v>
      </c>
    </row>
    <row r="2005" spans="1:5" x14ac:dyDescent="0.4">
      <c r="A2005" t="s">
        <v>37</v>
      </c>
      <c r="B2005" t="s">
        <v>2376</v>
      </c>
      <c r="C2005">
        <v>0.88617886178861793</v>
      </c>
      <c r="D2005">
        <f t="shared" si="32"/>
        <v>-0.17433018056231345</v>
      </c>
      <c r="E2005">
        <v>8.6394984350173953E-2</v>
      </c>
    </row>
    <row r="2006" spans="1:5" x14ac:dyDescent="0.4">
      <c r="A2006" t="s">
        <v>37</v>
      </c>
      <c r="B2006" t="s">
        <v>5273</v>
      </c>
      <c r="C2006">
        <v>0.7599999999999999</v>
      </c>
      <c r="D2006">
        <f t="shared" si="32"/>
        <v>-0.39592867633113937</v>
      </c>
      <c r="E2006">
        <v>2.9140536258987293E-3</v>
      </c>
    </row>
    <row r="2007" spans="1:5" x14ac:dyDescent="0.4">
      <c r="A2007" t="s">
        <v>37</v>
      </c>
      <c r="B2007" t="s">
        <v>528</v>
      </c>
      <c r="C2007">
        <v>0.99115044247787631</v>
      </c>
      <c r="D2007">
        <f t="shared" si="32"/>
        <v>-1.2824040357583298E-2</v>
      </c>
      <c r="E2007">
        <v>0.79840046435417333</v>
      </c>
    </row>
    <row r="2008" spans="1:5" x14ac:dyDescent="0.4">
      <c r="A2008" t="s">
        <v>37</v>
      </c>
      <c r="B2008" t="s">
        <v>2440</v>
      </c>
      <c r="C2008">
        <v>0.82258064516129037</v>
      </c>
      <c r="D2008">
        <f t="shared" si="32"/>
        <v>-0.28177096841537952</v>
      </c>
      <c r="E2008">
        <v>4.5168398853050525E-2</v>
      </c>
    </row>
    <row r="2009" spans="1:5" x14ac:dyDescent="0.4">
      <c r="A2009" t="s">
        <v>37</v>
      </c>
      <c r="B2009" t="s">
        <v>551</v>
      </c>
      <c r="C2009">
        <v>0.80701754385964919</v>
      </c>
      <c r="D2009">
        <f t="shared" si="32"/>
        <v>-0.30932805810772868</v>
      </c>
      <c r="E2009">
        <v>5.029010586517816E-2</v>
      </c>
    </row>
    <row r="2010" spans="1:5" x14ac:dyDescent="0.4">
      <c r="A2010" t="s">
        <v>37</v>
      </c>
      <c r="B2010" t="s">
        <v>4627</v>
      </c>
      <c r="C2010">
        <v>0.86666666666666659</v>
      </c>
      <c r="D2010">
        <f t="shared" si="32"/>
        <v>-0.20645087746742652</v>
      </c>
      <c r="E2010">
        <v>2.5120822326913761E-2</v>
      </c>
    </row>
    <row r="2011" spans="1:5" x14ac:dyDescent="0.4">
      <c r="A2011" t="s">
        <v>37</v>
      </c>
      <c r="B2011" t="s">
        <v>4579</v>
      </c>
      <c r="C2011">
        <v>0.78518518518518521</v>
      </c>
      <c r="D2011">
        <f t="shared" si="32"/>
        <v>-0.34889514248763165</v>
      </c>
      <c r="E2011">
        <v>3.449484860743892E-2</v>
      </c>
    </row>
    <row r="2012" spans="1:5" x14ac:dyDescent="0.4">
      <c r="A2012" t="s">
        <v>37</v>
      </c>
      <c r="B2012" t="s">
        <v>4235</v>
      </c>
      <c r="C2012">
        <v>0.86363636363636354</v>
      </c>
      <c r="D2012">
        <f t="shared" si="32"/>
        <v>-0.21150410519371193</v>
      </c>
      <c r="E2012">
        <v>2.9184802195825473E-2</v>
      </c>
    </row>
    <row r="2013" spans="1:5" x14ac:dyDescent="0.4">
      <c r="A2013" t="s">
        <v>37</v>
      </c>
      <c r="B2013" t="s">
        <v>5054</v>
      </c>
      <c r="C2013">
        <v>0.54225352112676062</v>
      </c>
      <c r="D2013">
        <f t="shared" si="32"/>
        <v>-0.88296057880978052</v>
      </c>
      <c r="E2013">
        <v>0.1611427116107467</v>
      </c>
    </row>
    <row r="2014" spans="1:5" x14ac:dyDescent="0.4">
      <c r="A2014" t="s">
        <v>37</v>
      </c>
      <c r="B2014" t="s">
        <v>122</v>
      </c>
      <c r="C2014">
        <v>0.90384615384615374</v>
      </c>
      <c r="D2014">
        <f t="shared" si="32"/>
        <v>-0.14585086646345496</v>
      </c>
      <c r="E2014">
        <v>9.3782951818915078E-2</v>
      </c>
    </row>
    <row r="2015" spans="1:5" x14ac:dyDescent="0.4">
      <c r="A2015" t="s">
        <v>37</v>
      </c>
      <c r="B2015" t="s">
        <v>1908</v>
      </c>
      <c r="C2015">
        <v>0.77868852459016391</v>
      </c>
      <c r="D2015">
        <f t="shared" si="32"/>
        <v>-0.36088172923193851</v>
      </c>
      <c r="E2015">
        <v>0.10386501605066711</v>
      </c>
    </row>
    <row r="2016" spans="1:5" x14ac:dyDescent="0.4">
      <c r="A2016" t="s">
        <v>37</v>
      </c>
      <c r="B2016" t="s">
        <v>1052</v>
      </c>
      <c r="C2016">
        <v>0.76923076923076927</v>
      </c>
      <c r="D2016">
        <f t="shared" si="32"/>
        <v>-0.37851162325372978</v>
      </c>
      <c r="E2016">
        <v>2.703535182526411E-2</v>
      </c>
    </row>
    <row r="2017" spans="1:5" x14ac:dyDescent="0.4">
      <c r="A2017" t="s">
        <v>37</v>
      </c>
      <c r="B2017" t="s">
        <v>5205</v>
      </c>
      <c r="C2017">
        <v>1.1428571428571428</v>
      </c>
      <c r="D2017">
        <f t="shared" si="32"/>
        <v>0.19264507794239583</v>
      </c>
      <c r="E2017">
        <v>0.31808509614953501</v>
      </c>
    </row>
    <row r="2018" spans="1:5" x14ac:dyDescent="0.4">
      <c r="A2018" t="s">
        <v>37</v>
      </c>
      <c r="B2018" t="s">
        <v>2855</v>
      </c>
      <c r="C2018">
        <v>0.91999999999999993</v>
      </c>
      <c r="D2018">
        <f t="shared" si="32"/>
        <v>-0.12029423371771195</v>
      </c>
      <c r="E2018">
        <v>0.16136534671938213</v>
      </c>
    </row>
    <row r="2019" spans="1:5" x14ac:dyDescent="0.4">
      <c r="A2019" t="s">
        <v>37</v>
      </c>
      <c r="B2019" t="s">
        <v>2854</v>
      </c>
      <c r="C2019">
        <v>0.91999999999999993</v>
      </c>
      <c r="D2019">
        <f t="shared" si="32"/>
        <v>-0.12029423371771195</v>
      </c>
      <c r="E2019">
        <v>0.16136534671938213</v>
      </c>
    </row>
    <row r="2020" spans="1:5" x14ac:dyDescent="0.4">
      <c r="A2020" t="s">
        <v>37</v>
      </c>
      <c r="B2020" t="s">
        <v>2853</v>
      </c>
      <c r="C2020">
        <v>0.93599999999999994</v>
      </c>
      <c r="D2020">
        <f t="shared" si="32"/>
        <v>-9.5419565078682614E-2</v>
      </c>
      <c r="E2020">
        <v>0.48207502832237736</v>
      </c>
    </row>
    <row r="2021" spans="1:5" x14ac:dyDescent="0.4">
      <c r="A2021" t="s">
        <v>37</v>
      </c>
      <c r="B2021" t="s">
        <v>4462</v>
      </c>
      <c r="C2021">
        <v>0.79104477611940294</v>
      </c>
      <c r="D2021">
        <f t="shared" si="32"/>
        <v>-0.33816873589457336</v>
      </c>
      <c r="E2021">
        <v>6.1055889499268379E-2</v>
      </c>
    </row>
    <row r="2022" spans="1:5" x14ac:dyDescent="0.4">
      <c r="A2022" t="s">
        <v>37</v>
      </c>
      <c r="B2022" t="s">
        <v>2922</v>
      </c>
      <c r="C2022">
        <v>0.7857142857142857</v>
      </c>
      <c r="D2022">
        <f t="shared" ref="D2022:D2085" si="33">LOG(C2022,2)</f>
        <v>-0.34792330342030692</v>
      </c>
      <c r="E2022">
        <v>0.31011131480243709</v>
      </c>
    </row>
    <row r="2023" spans="1:5" x14ac:dyDescent="0.4">
      <c r="A2023" t="s">
        <v>37</v>
      </c>
      <c r="B2023" t="s">
        <v>4346</v>
      </c>
      <c r="C2023">
        <v>0.89473684210526305</v>
      </c>
      <c r="D2023">
        <f t="shared" si="33"/>
        <v>-0.16046467219324625</v>
      </c>
      <c r="E2023">
        <v>0.1092096955895385</v>
      </c>
    </row>
    <row r="2024" spans="1:5" x14ac:dyDescent="0.4">
      <c r="A2024" t="s">
        <v>37</v>
      </c>
      <c r="B2024" t="s">
        <v>1035</v>
      </c>
      <c r="C2024">
        <v>0.76923076923076927</v>
      </c>
      <c r="D2024">
        <f t="shared" si="33"/>
        <v>-0.37851162325372978</v>
      </c>
      <c r="E2024">
        <v>1.3146385879939148E-2</v>
      </c>
    </row>
    <row r="2025" spans="1:5" x14ac:dyDescent="0.4">
      <c r="A2025" t="s">
        <v>37</v>
      </c>
      <c r="B2025" t="s">
        <v>5236</v>
      </c>
      <c r="C2025">
        <v>0.70945945945945954</v>
      </c>
      <c r="D2025">
        <f t="shared" si="33"/>
        <v>-0.49520784796282696</v>
      </c>
      <c r="E2025">
        <v>4.1581377759035906E-2</v>
      </c>
    </row>
    <row r="2026" spans="1:5" x14ac:dyDescent="0.4">
      <c r="A2026" t="s">
        <v>37</v>
      </c>
      <c r="B2026" t="s">
        <v>5270</v>
      </c>
      <c r="C2026">
        <v>0.71333333333333337</v>
      </c>
      <c r="D2026">
        <f t="shared" si="33"/>
        <v>-0.48735170409473388</v>
      </c>
      <c r="E2026">
        <v>0.13894218141461318</v>
      </c>
    </row>
    <row r="2027" spans="1:5" x14ac:dyDescent="0.4">
      <c r="A2027" t="s">
        <v>37</v>
      </c>
      <c r="B2027" t="s">
        <v>1896</v>
      </c>
      <c r="C2027">
        <v>0.93442622950819665</v>
      </c>
      <c r="D2027">
        <f t="shared" si="33"/>
        <v>-9.7847323398144712E-2</v>
      </c>
      <c r="E2027">
        <v>0.48203379200412599</v>
      </c>
    </row>
    <row r="2028" spans="1:5" x14ac:dyDescent="0.4">
      <c r="A2028" t="s">
        <v>37</v>
      </c>
      <c r="B2028" t="s">
        <v>3887</v>
      </c>
      <c r="C2028">
        <v>0.76923076923076916</v>
      </c>
      <c r="D2028">
        <f t="shared" si="33"/>
        <v>-0.37851162325372989</v>
      </c>
      <c r="E2028">
        <v>0.16045305779961785</v>
      </c>
    </row>
    <row r="2029" spans="1:5" x14ac:dyDescent="0.4">
      <c r="A2029" t="s">
        <v>37</v>
      </c>
      <c r="B2029" t="s">
        <v>2846</v>
      </c>
      <c r="C2029">
        <v>0.78400000000000003</v>
      </c>
      <c r="D2029">
        <f t="shared" si="33"/>
        <v>-0.35107444054687881</v>
      </c>
      <c r="E2029">
        <v>1.3870299143997426E-2</v>
      </c>
    </row>
    <row r="2030" spans="1:5" x14ac:dyDescent="0.4">
      <c r="A2030" t="s">
        <v>37</v>
      </c>
      <c r="B2030" t="s">
        <v>4822</v>
      </c>
      <c r="C2030">
        <v>0.79562043795620441</v>
      </c>
      <c r="D2030">
        <f t="shared" si="33"/>
        <v>-0.32984775818360029</v>
      </c>
      <c r="E2030">
        <v>7.8599012479645278E-2</v>
      </c>
    </row>
    <row r="2031" spans="1:5" x14ac:dyDescent="0.4">
      <c r="A2031" t="s">
        <v>37</v>
      </c>
      <c r="B2031" t="s">
        <v>5274</v>
      </c>
      <c r="C2031">
        <v>0.7599999999999999</v>
      </c>
      <c r="D2031">
        <f t="shared" si="33"/>
        <v>-0.39592867633113937</v>
      </c>
      <c r="E2031">
        <v>2.9140536258987293E-3</v>
      </c>
    </row>
    <row r="2032" spans="1:5" x14ac:dyDescent="0.4">
      <c r="A2032" t="s">
        <v>37</v>
      </c>
      <c r="B2032" t="s">
        <v>1363</v>
      </c>
      <c r="C2032">
        <v>0.73109243697478998</v>
      </c>
      <c r="D2032">
        <f t="shared" si="33"/>
        <v>-0.45187426745921511</v>
      </c>
      <c r="E2032">
        <v>1.9507178724779205E-2</v>
      </c>
    </row>
    <row r="2033" spans="1:5" x14ac:dyDescent="0.4">
      <c r="A2033" t="s">
        <v>37</v>
      </c>
      <c r="B2033" t="s">
        <v>2641</v>
      </c>
      <c r="C2033">
        <v>0.79032258064516125</v>
      </c>
      <c r="D2033">
        <f t="shared" si="33"/>
        <v>-0.33948646627166706</v>
      </c>
      <c r="E2033">
        <v>2.0625945571032683E-2</v>
      </c>
    </row>
    <row r="2034" spans="1:5" x14ac:dyDescent="0.4">
      <c r="A2034" t="s">
        <v>37</v>
      </c>
      <c r="B2034" t="s">
        <v>5409</v>
      </c>
      <c r="C2034">
        <v>1.2085889570552149</v>
      </c>
      <c r="D2034">
        <f t="shared" si="33"/>
        <v>0.27332366522529888</v>
      </c>
      <c r="E2034">
        <v>0.16402461594005213</v>
      </c>
    </row>
    <row r="2035" spans="1:5" x14ac:dyDescent="0.4">
      <c r="A2035" t="s">
        <v>37</v>
      </c>
      <c r="B2035" t="s">
        <v>4691</v>
      </c>
      <c r="C2035">
        <v>0.86029411764705876</v>
      </c>
      <c r="D2035">
        <f t="shared" si="33"/>
        <v>-0.21709812166693501</v>
      </c>
      <c r="E2035">
        <v>0.10636800213194124</v>
      </c>
    </row>
    <row r="2036" spans="1:5" x14ac:dyDescent="0.4">
      <c r="A2036" t="s">
        <v>37</v>
      </c>
      <c r="B2036" t="s">
        <v>2521</v>
      </c>
      <c r="C2036">
        <v>0.88709677419354849</v>
      </c>
      <c r="D2036">
        <f t="shared" si="33"/>
        <v>-0.17283659686221545</v>
      </c>
      <c r="E2036">
        <v>0.10838828505946653</v>
      </c>
    </row>
    <row r="2037" spans="1:5" x14ac:dyDescent="0.4">
      <c r="A2037" t="s">
        <v>37</v>
      </c>
      <c r="B2037" t="s">
        <v>2131</v>
      </c>
      <c r="C2037">
        <v>0.90163934426229519</v>
      </c>
      <c r="D2037">
        <f t="shared" si="33"/>
        <v>-0.14937762403822649</v>
      </c>
      <c r="E2037">
        <v>2.1786598499105574E-2</v>
      </c>
    </row>
    <row r="2038" spans="1:5" x14ac:dyDescent="0.4">
      <c r="A2038" t="s">
        <v>37</v>
      </c>
      <c r="B2038" t="s">
        <v>3460</v>
      </c>
      <c r="C2038">
        <v>0.953125</v>
      </c>
      <c r="D2038">
        <f t="shared" si="33"/>
        <v>-6.9262662437113723E-2</v>
      </c>
      <c r="E2038">
        <v>0.64137253991734255</v>
      </c>
    </row>
    <row r="2039" spans="1:5" x14ac:dyDescent="0.4">
      <c r="A2039" t="s">
        <v>37</v>
      </c>
      <c r="B2039" t="s">
        <v>2923</v>
      </c>
      <c r="C2039">
        <v>0.88888888888888895</v>
      </c>
      <c r="D2039">
        <f t="shared" si="33"/>
        <v>-0.16992500144231226</v>
      </c>
      <c r="E2039">
        <v>0.64608448352349268</v>
      </c>
    </row>
    <row r="2040" spans="1:5" x14ac:dyDescent="0.4">
      <c r="A2040" t="s">
        <v>37</v>
      </c>
      <c r="B2040" t="s">
        <v>444</v>
      </c>
      <c r="C2040">
        <v>0.67857142857142849</v>
      </c>
      <c r="D2040">
        <f t="shared" si="33"/>
        <v>-0.55942740861401885</v>
      </c>
      <c r="E2040">
        <v>5.3816662131582683E-2</v>
      </c>
    </row>
    <row r="2041" spans="1:5" x14ac:dyDescent="0.4">
      <c r="A2041" t="s">
        <v>37</v>
      </c>
      <c r="B2041" t="s">
        <v>4900</v>
      </c>
      <c r="C2041">
        <v>0.84057971014492749</v>
      </c>
      <c r="D2041">
        <f t="shared" si="33"/>
        <v>-0.25054346165059699</v>
      </c>
      <c r="E2041">
        <v>6.3754830674066065E-2</v>
      </c>
    </row>
    <row r="2042" spans="1:5" x14ac:dyDescent="0.4">
      <c r="A2042" t="s">
        <v>37</v>
      </c>
      <c r="B2042" t="s">
        <v>143</v>
      </c>
      <c r="C2042">
        <v>0.8571428571428571</v>
      </c>
      <c r="D2042">
        <f t="shared" si="33"/>
        <v>-0.22239242133644802</v>
      </c>
      <c r="E2042">
        <v>0.28574972540246701</v>
      </c>
    </row>
    <row r="2043" spans="1:5" x14ac:dyDescent="0.4">
      <c r="A2043" t="s">
        <v>37</v>
      </c>
      <c r="B2043" t="s">
        <v>4426</v>
      </c>
      <c r="C2043">
        <v>0.90977443609022546</v>
      </c>
      <c r="D2043">
        <f t="shared" si="33"/>
        <v>-0.13641919822659526</v>
      </c>
      <c r="E2043">
        <v>0.63282604395855147</v>
      </c>
    </row>
    <row r="2044" spans="1:5" x14ac:dyDescent="0.4">
      <c r="A2044" t="s">
        <v>37</v>
      </c>
      <c r="B2044" t="s">
        <v>3660</v>
      </c>
      <c r="C2044">
        <v>0.79844961240310075</v>
      </c>
      <c r="D2044">
        <f t="shared" si="33"/>
        <v>-0.32472672824003579</v>
      </c>
      <c r="E2044">
        <v>6.2417060504186741E-3</v>
      </c>
    </row>
    <row r="2045" spans="1:5" x14ac:dyDescent="0.4">
      <c r="A2045" t="s">
        <v>4018</v>
      </c>
      <c r="B2045" t="s">
        <v>4017</v>
      </c>
      <c r="C2045">
        <v>0.76923076923076916</v>
      </c>
      <c r="D2045">
        <f t="shared" si="33"/>
        <v>-0.37851162325372989</v>
      </c>
      <c r="E2045">
        <v>9.604849204842579E-3</v>
      </c>
    </row>
    <row r="2046" spans="1:5" x14ac:dyDescent="0.4">
      <c r="A2046" t="s">
        <v>2139</v>
      </c>
      <c r="B2046" t="s">
        <v>2138</v>
      </c>
      <c r="C2046">
        <v>0.79508196721311475</v>
      </c>
      <c r="D2046">
        <f t="shared" si="33"/>
        <v>-0.33082449537575859</v>
      </c>
      <c r="E2046">
        <v>4.0371875665655824E-2</v>
      </c>
    </row>
    <row r="2047" spans="1:5" x14ac:dyDescent="0.4">
      <c r="A2047" t="s">
        <v>5005</v>
      </c>
      <c r="B2047" t="s">
        <v>5004</v>
      </c>
      <c r="C2047">
        <v>0.96428571428571441</v>
      </c>
      <c r="D2047">
        <f t="shared" si="33"/>
        <v>-5.2467419894135371E-2</v>
      </c>
      <c r="E2047">
        <v>0.71636201288294366</v>
      </c>
    </row>
    <row r="2048" spans="1:5" x14ac:dyDescent="0.4">
      <c r="A2048" t="s">
        <v>3722</v>
      </c>
      <c r="B2048" t="s">
        <v>3721</v>
      </c>
      <c r="C2048">
        <v>0.99224806201550386</v>
      </c>
      <c r="D2048">
        <f t="shared" si="33"/>
        <v>-1.122725542325414E-2</v>
      </c>
      <c r="E2048">
        <v>0.91437320479666895</v>
      </c>
    </row>
    <row r="2049" spans="1:5" x14ac:dyDescent="0.4">
      <c r="A2049" t="s">
        <v>5046</v>
      </c>
      <c r="B2049" t="s">
        <v>5045</v>
      </c>
      <c r="C2049">
        <v>0.87943262411347523</v>
      </c>
      <c r="D2049">
        <f t="shared" si="33"/>
        <v>-0.1853550420119183</v>
      </c>
      <c r="E2049">
        <v>0.23609262611744916</v>
      </c>
    </row>
    <row r="2050" spans="1:5" x14ac:dyDescent="0.4">
      <c r="A2050" t="s">
        <v>4036</v>
      </c>
      <c r="B2050" t="s">
        <v>4035</v>
      </c>
      <c r="C2050">
        <v>0.80152671755725191</v>
      </c>
      <c r="D2050">
        <f t="shared" si="33"/>
        <v>-0.31917748387132766</v>
      </c>
      <c r="E2050">
        <v>4.6243168087128118E-2</v>
      </c>
    </row>
    <row r="2051" spans="1:5" x14ac:dyDescent="0.4">
      <c r="A2051" t="s">
        <v>1480</v>
      </c>
      <c r="B2051" t="s">
        <v>1479</v>
      </c>
      <c r="C2051">
        <v>0.85833333333333339</v>
      </c>
      <c r="D2051">
        <f t="shared" si="33"/>
        <v>-0.22039006842530004</v>
      </c>
      <c r="E2051">
        <v>0.10387588952710507</v>
      </c>
    </row>
    <row r="2052" spans="1:5" x14ac:dyDescent="0.4">
      <c r="A2052" t="s">
        <v>1401</v>
      </c>
      <c r="B2052" t="s">
        <v>1400</v>
      </c>
      <c r="C2052">
        <v>0.84873949579831942</v>
      </c>
      <c r="D2052">
        <f t="shared" si="33"/>
        <v>-0.23660628055614863</v>
      </c>
      <c r="E2052">
        <v>9.840936512328835E-2</v>
      </c>
    </row>
    <row r="2053" spans="1:5" x14ac:dyDescent="0.4">
      <c r="A2053" t="s">
        <v>2130</v>
      </c>
      <c r="B2053" t="s">
        <v>2129</v>
      </c>
      <c r="C2053">
        <v>0.8606557377049181</v>
      </c>
      <c r="D2053">
        <f t="shared" si="33"/>
        <v>-0.21649181989676355</v>
      </c>
      <c r="E2053">
        <v>8.4292740008384964E-2</v>
      </c>
    </row>
    <row r="2054" spans="1:5" x14ac:dyDescent="0.4">
      <c r="A2054" t="s">
        <v>1346</v>
      </c>
      <c r="B2054" t="s">
        <v>1345</v>
      </c>
      <c r="C2054">
        <v>0.92436974789915982</v>
      </c>
      <c r="D2054">
        <f t="shared" si="33"/>
        <v>-0.11345804978328368</v>
      </c>
      <c r="E2054">
        <v>0.38554788975105375</v>
      </c>
    </row>
    <row r="2055" spans="1:5" x14ac:dyDescent="0.4">
      <c r="A2055" t="s">
        <v>1849</v>
      </c>
      <c r="B2055" t="s">
        <v>1848</v>
      </c>
      <c r="C2055">
        <v>0.85950413223140498</v>
      </c>
      <c r="D2055">
        <f t="shared" si="33"/>
        <v>-0.21842351913350233</v>
      </c>
      <c r="E2055">
        <v>5.5759376950064742E-2</v>
      </c>
    </row>
    <row r="2056" spans="1:5" x14ac:dyDescent="0.4">
      <c r="A2056" t="s">
        <v>330</v>
      </c>
      <c r="B2056" t="s">
        <v>329</v>
      </c>
      <c r="C2056">
        <v>0.8165137614678899</v>
      </c>
      <c r="D2056">
        <f t="shared" si="33"/>
        <v>-0.29245089381052863</v>
      </c>
      <c r="E2056">
        <v>3.9312768751272459E-2</v>
      </c>
    </row>
    <row r="2057" spans="1:5" x14ac:dyDescent="0.4">
      <c r="A2057" t="s">
        <v>1493</v>
      </c>
      <c r="B2057" t="s">
        <v>1492</v>
      </c>
      <c r="C2057">
        <v>0.92500000000000016</v>
      </c>
      <c r="D2057">
        <f t="shared" si="33"/>
        <v>-0.11247472925841233</v>
      </c>
      <c r="E2057">
        <v>0.6237536543023442</v>
      </c>
    </row>
    <row r="2058" spans="1:5" x14ac:dyDescent="0.4">
      <c r="A2058" t="s">
        <v>579</v>
      </c>
      <c r="B2058" t="s">
        <v>578</v>
      </c>
      <c r="C2058">
        <v>0.87719298245614041</v>
      </c>
      <c r="D2058">
        <f t="shared" si="33"/>
        <v>-0.1890338243900169</v>
      </c>
      <c r="E2058">
        <v>0.20918245833425497</v>
      </c>
    </row>
    <row r="2059" spans="1:5" x14ac:dyDescent="0.4">
      <c r="A2059" t="s">
        <v>4620</v>
      </c>
      <c r="B2059" t="s">
        <v>4619</v>
      </c>
      <c r="C2059">
        <v>0.88888888888888884</v>
      </c>
      <c r="D2059">
        <f t="shared" si="33"/>
        <v>-0.16992500144231246</v>
      </c>
      <c r="E2059">
        <v>0.15160449962846947</v>
      </c>
    </row>
    <row r="2060" spans="1:5" x14ac:dyDescent="0.4">
      <c r="A2060" t="s">
        <v>1218</v>
      </c>
      <c r="B2060" t="s">
        <v>1217</v>
      </c>
      <c r="C2060">
        <v>0.87288135593220351</v>
      </c>
      <c r="D2060">
        <f t="shared" si="33"/>
        <v>-0.19614252217862269</v>
      </c>
      <c r="E2060">
        <v>7.1114172024252228E-2</v>
      </c>
    </row>
    <row r="2061" spans="1:5" x14ac:dyDescent="0.4">
      <c r="A2061" t="s">
        <v>2787</v>
      </c>
      <c r="B2061" t="s">
        <v>2786</v>
      </c>
      <c r="C2061">
        <v>0.85600000000000009</v>
      </c>
      <c r="D2061">
        <f t="shared" si="33"/>
        <v>-0.22431729826093996</v>
      </c>
      <c r="E2061">
        <v>9.6839691637022537E-2</v>
      </c>
    </row>
    <row r="2062" spans="1:5" x14ac:dyDescent="0.4">
      <c r="A2062" t="s">
        <v>1621</v>
      </c>
      <c r="B2062" t="s">
        <v>1620</v>
      </c>
      <c r="C2062">
        <v>0.81666666666666665</v>
      </c>
      <c r="D2062">
        <f t="shared" si="33"/>
        <v>-0.29218075149331035</v>
      </c>
      <c r="E2062">
        <v>7.7951556904824505E-3</v>
      </c>
    </row>
    <row r="2063" spans="1:5" x14ac:dyDescent="0.4">
      <c r="A2063" t="s">
        <v>4861</v>
      </c>
      <c r="B2063" t="s">
        <v>4860</v>
      </c>
      <c r="C2063">
        <v>0.8188405797101449</v>
      </c>
      <c r="D2063">
        <f t="shared" si="33"/>
        <v>-0.2883454943629814</v>
      </c>
      <c r="E2063">
        <v>4.3237591673310628E-2</v>
      </c>
    </row>
    <row r="2064" spans="1:5" x14ac:dyDescent="0.4">
      <c r="A2064" t="s">
        <v>2108</v>
      </c>
      <c r="B2064" t="s">
        <v>2107</v>
      </c>
      <c r="C2064">
        <v>0.79508196721311475</v>
      </c>
      <c r="D2064">
        <f t="shared" si="33"/>
        <v>-0.33082449537575859</v>
      </c>
      <c r="E2064">
        <v>1.3345983712654363E-2</v>
      </c>
    </row>
    <row r="2065" spans="1:5" x14ac:dyDescent="0.4">
      <c r="A2065" t="s">
        <v>3856</v>
      </c>
      <c r="B2065" t="s">
        <v>3855</v>
      </c>
      <c r="C2065">
        <v>0.76923076923076916</v>
      </c>
      <c r="D2065">
        <f t="shared" si="33"/>
        <v>-0.37851162325372989</v>
      </c>
      <c r="E2065">
        <v>3.2702242214478046E-2</v>
      </c>
    </row>
    <row r="2066" spans="1:5" x14ac:dyDescent="0.4">
      <c r="A2066" t="s">
        <v>151</v>
      </c>
      <c r="B2066" t="s">
        <v>150</v>
      </c>
      <c r="C2066">
        <v>0.8666666666666667</v>
      </c>
      <c r="D2066">
        <f t="shared" si="33"/>
        <v>-0.20645087746742632</v>
      </c>
      <c r="E2066">
        <v>2.7939148419546585E-2</v>
      </c>
    </row>
    <row r="2067" spans="1:5" x14ac:dyDescent="0.4">
      <c r="A2067" t="s">
        <v>900</v>
      </c>
      <c r="B2067" t="s">
        <v>899</v>
      </c>
      <c r="C2067">
        <v>0.61538461538461542</v>
      </c>
      <c r="D2067">
        <f t="shared" si="33"/>
        <v>-0.70043971814109218</v>
      </c>
      <c r="E2067">
        <v>8.314024203703102E-2</v>
      </c>
    </row>
    <row r="2068" spans="1:5" x14ac:dyDescent="0.4">
      <c r="A2068" t="s">
        <v>2545</v>
      </c>
      <c r="B2068" t="s">
        <v>2544</v>
      </c>
      <c r="C2068">
        <v>0.88709677419354849</v>
      </c>
      <c r="D2068">
        <f t="shared" si="33"/>
        <v>-0.17283659686221545</v>
      </c>
      <c r="E2068">
        <v>0.10190045005291007</v>
      </c>
    </row>
    <row r="2069" spans="1:5" x14ac:dyDescent="0.4">
      <c r="A2069" t="s">
        <v>2439</v>
      </c>
      <c r="B2069" t="s">
        <v>2438</v>
      </c>
      <c r="C2069">
        <v>0.82258064516129037</v>
      </c>
      <c r="D2069">
        <f t="shared" si="33"/>
        <v>-0.28177096841537952</v>
      </c>
      <c r="E2069">
        <v>4.5168398853050525E-2</v>
      </c>
    </row>
    <row r="2070" spans="1:5" x14ac:dyDescent="0.4">
      <c r="A2070" t="s">
        <v>2359</v>
      </c>
      <c r="B2070" t="s">
        <v>2358</v>
      </c>
      <c r="C2070">
        <v>0.80487804878048785</v>
      </c>
      <c r="D2070">
        <f t="shared" si="33"/>
        <v>-0.31315788525963018</v>
      </c>
      <c r="E2070">
        <v>2.7165171687244572E-2</v>
      </c>
    </row>
    <row r="2071" spans="1:5" x14ac:dyDescent="0.4">
      <c r="A2071" t="s">
        <v>4695</v>
      </c>
      <c r="B2071" t="s">
        <v>4694</v>
      </c>
      <c r="C2071">
        <v>0.73529411764705876</v>
      </c>
      <c r="D2071">
        <f t="shared" si="33"/>
        <v>-0.44360665147561484</v>
      </c>
      <c r="E2071">
        <v>7.4853726059272138E-2</v>
      </c>
    </row>
    <row r="2072" spans="1:5" x14ac:dyDescent="0.4">
      <c r="A2072" t="s">
        <v>3524</v>
      </c>
      <c r="B2072" t="s">
        <v>3523</v>
      </c>
      <c r="C2072">
        <v>0.88281249999999989</v>
      </c>
      <c r="D2072">
        <f t="shared" si="33"/>
        <v>-0.17982103758481249</v>
      </c>
      <c r="E2072">
        <v>0.25096536183792939</v>
      </c>
    </row>
    <row r="2073" spans="1:5" x14ac:dyDescent="0.4">
      <c r="A2073" t="s">
        <v>3740</v>
      </c>
      <c r="B2073" t="s">
        <v>3739</v>
      </c>
      <c r="C2073">
        <v>0.8294573643410853</v>
      </c>
      <c r="D2073">
        <f t="shared" si="33"/>
        <v>-0.26976026902210715</v>
      </c>
      <c r="E2073">
        <v>8.3098336553671798E-3</v>
      </c>
    </row>
    <row r="2074" spans="1:5" x14ac:dyDescent="0.4">
      <c r="A2074" t="s">
        <v>5358</v>
      </c>
      <c r="B2074" t="s">
        <v>5357</v>
      </c>
      <c r="C2074">
        <v>0.83870967741935487</v>
      </c>
      <c r="D2074">
        <f t="shared" si="33"/>
        <v>-0.25375659224578301</v>
      </c>
      <c r="E2074">
        <v>0.13744840715386894</v>
      </c>
    </row>
    <row r="2075" spans="1:5" x14ac:dyDescent="0.4">
      <c r="A2075" t="s">
        <v>1188</v>
      </c>
      <c r="B2075" t="s">
        <v>1187</v>
      </c>
      <c r="C2075">
        <v>0.85593220338983056</v>
      </c>
      <c r="D2075">
        <f t="shared" si="33"/>
        <v>-0.22443156661004646</v>
      </c>
      <c r="E2075">
        <v>0.10408911140471645</v>
      </c>
    </row>
    <row r="2076" spans="1:5" x14ac:dyDescent="0.4">
      <c r="A2076" t="s">
        <v>3768</v>
      </c>
      <c r="B2076" t="s">
        <v>3767</v>
      </c>
      <c r="C2076">
        <v>0.84496124031007758</v>
      </c>
      <c r="D2076">
        <f t="shared" si="33"/>
        <v>-0.24304293064632768</v>
      </c>
      <c r="E2076">
        <v>8.1023620813152689E-3</v>
      </c>
    </row>
    <row r="2077" spans="1:5" x14ac:dyDescent="0.4">
      <c r="A2077" t="s">
        <v>1381</v>
      </c>
      <c r="B2077" t="s">
        <v>1380</v>
      </c>
      <c r="C2077">
        <v>0.82352941176470595</v>
      </c>
      <c r="D2077">
        <f t="shared" si="33"/>
        <v>-0.28010791919273514</v>
      </c>
      <c r="E2077">
        <v>1.9364796220983985E-2</v>
      </c>
    </row>
    <row r="2078" spans="1:5" x14ac:dyDescent="0.4">
      <c r="A2078" t="s">
        <v>4651</v>
      </c>
      <c r="B2078" t="s">
        <v>4650</v>
      </c>
      <c r="C2078">
        <v>0.85925925925925917</v>
      </c>
      <c r="D2078">
        <f t="shared" si="33"/>
        <v>-0.21883460192325893</v>
      </c>
      <c r="E2078">
        <v>6.2603010514769547E-2</v>
      </c>
    </row>
    <row r="2079" spans="1:5" x14ac:dyDescent="0.4">
      <c r="A2079" t="s">
        <v>2223</v>
      </c>
      <c r="B2079" t="s">
        <v>2222</v>
      </c>
      <c r="C2079">
        <v>0.88617886178861793</v>
      </c>
      <c r="D2079">
        <f t="shared" si="33"/>
        <v>-0.17433018056231345</v>
      </c>
      <c r="E2079">
        <v>1.906592325248142E-2</v>
      </c>
    </row>
    <row r="2080" spans="1:5" x14ac:dyDescent="0.4">
      <c r="A2080" t="s">
        <v>2221</v>
      </c>
      <c r="B2080" t="s">
        <v>2220</v>
      </c>
      <c r="C2080">
        <v>0.88617886178861793</v>
      </c>
      <c r="D2080">
        <f t="shared" si="33"/>
        <v>-0.17433018056231345</v>
      </c>
      <c r="E2080">
        <v>1.906592325248142E-2</v>
      </c>
    </row>
    <row r="2081" spans="1:5" x14ac:dyDescent="0.4">
      <c r="A2081" t="s">
        <v>1655</v>
      </c>
      <c r="B2081" t="s">
        <v>1654</v>
      </c>
      <c r="C2081">
        <v>0.76033057851239672</v>
      </c>
      <c r="D2081">
        <f t="shared" si="33"/>
        <v>-0.39530128121758162</v>
      </c>
      <c r="E2081">
        <v>3.1234572840955127E-2</v>
      </c>
    </row>
    <row r="2082" spans="1:5" x14ac:dyDescent="0.4">
      <c r="A2082" t="s">
        <v>3281</v>
      </c>
      <c r="B2082" t="s">
        <v>3280</v>
      </c>
      <c r="C2082">
        <v>0.76377952755905509</v>
      </c>
      <c r="D2082">
        <f t="shared" si="33"/>
        <v>-0.38877184458503822</v>
      </c>
      <c r="E2082">
        <v>2.9437015817135072E-2</v>
      </c>
    </row>
    <row r="2083" spans="1:5" x14ac:dyDescent="0.4">
      <c r="A2083" t="s">
        <v>2153</v>
      </c>
      <c r="B2083" t="s">
        <v>2152</v>
      </c>
      <c r="C2083">
        <v>1.3983739837398375</v>
      </c>
      <c r="D2083">
        <f t="shared" si="33"/>
        <v>0.48375024936285815</v>
      </c>
      <c r="E2083">
        <v>0.29336574890504458</v>
      </c>
    </row>
    <row r="2084" spans="1:5" x14ac:dyDescent="0.4">
      <c r="A2084" t="s">
        <v>4500</v>
      </c>
      <c r="B2084" t="s">
        <v>4499</v>
      </c>
      <c r="C2084">
        <v>0.94029850746268651</v>
      </c>
      <c r="D2084">
        <f t="shared" si="33"/>
        <v>-8.8809266957856056E-2</v>
      </c>
      <c r="E2084">
        <v>0.6009496676658489</v>
      </c>
    </row>
    <row r="2085" spans="1:5" x14ac:dyDescent="0.4">
      <c r="A2085" t="s">
        <v>4508</v>
      </c>
      <c r="B2085" t="s">
        <v>4507</v>
      </c>
      <c r="C2085">
        <v>0.84328358208955212</v>
      </c>
      <c r="D2085">
        <f t="shared" si="33"/>
        <v>-0.24591022804258494</v>
      </c>
      <c r="E2085">
        <v>2.2945776656823021E-2</v>
      </c>
    </row>
    <row r="2086" spans="1:5" x14ac:dyDescent="0.4">
      <c r="A2086" t="s">
        <v>2237</v>
      </c>
      <c r="B2086" t="s">
        <v>2236</v>
      </c>
      <c r="C2086">
        <v>0.83739837398373984</v>
      </c>
      <c r="D2086">
        <f t="shared" ref="D2086:D2149" si="34">LOG(C2086,2)</f>
        <v>-0.2560139781560215</v>
      </c>
      <c r="E2086">
        <v>3.9473543612354625E-2</v>
      </c>
    </row>
    <row r="2087" spans="1:5" x14ac:dyDescent="0.4">
      <c r="A2087" t="s">
        <v>147</v>
      </c>
      <c r="B2087" t="s">
        <v>146</v>
      </c>
      <c r="C2087">
        <v>0.78095238095238084</v>
      </c>
      <c r="D2087">
        <f t="shared" si="34"/>
        <v>-0.35669351304803915</v>
      </c>
      <c r="E2087">
        <v>0.15184063468792935</v>
      </c>
    </row>
    <row r="2088" spans="1:5" x14ac:dyDescent="0.4">
      <c r="A2088" t="s">
        <v>1527</v>
      </c>
      <c r="B2088" t="s">
        <v>1526</v>
      </c>
      <c r="C2088">
        <v>0.80833333333333335</v>
      </c>
      <c r="D2088">
        <f t="shared" si="34"/>
        <v>-0.30697775342139083</v>
      </c>
      <c r="E2088">
        <v>1.6474112853863715E-2</v>
      </c>
    </row>
    <row r="2089" spans="1:5" x14ac:dyDescent="0.4">
      <c r="A2089" t="s">
        <v>117</v>
      </c>
      <c r="B2089" t="s">
        <v>116</v>
      </c>
      <c r="C2089">
        <v>0.81553398058252424</v>
      </c>
      <c r="D2089">
        <f t="shared" si="34"/>
        <v>-0.29418310440445816</v>
      </c>
      <c r="E2089">
        <v>2.0302510391775261E-2</v>
      </c>
    </row>
    <row r="2090" spans="1:5" x14ac:dyDescent="0.4">
      <c r="A2090" t="s">
        <v>555</v>
      </c>
      <c r="B2090" t="s">
        <v>554</v>
      </c>
      <c r="C2090">
        <v>1.0263157894736843</v>
      </c>
      <c r="D2090">
        <f t="shared" si="34"/>
        <v>3.7474705418662962E-2</v>
      </c>
      <c r="E2090">
        <v>0.87263309467734329</v>
      </c>
    </row>
    <row r="2091" spans="1:5" x14ac:dyDescent="0.4">
      <c r="A2091" t="s">
        <v>1658</v>
      </c>
      <c r="B2091" t="s">
        <v>1657</v>
      </c>
      <c r="C2091">
        <v>0.74380165289256206</v>
      </c>
      <c r="D2091">
        <f t="shared" si="34"/>
        <v>-0.42701014094491968</v>
      </c>
      <c r="E2091">
        <v>1.7650635708641237E-2</v>
      </c>
    </row>
    <row r="2092" spans="1:5" x14ac:dyDescent="0.4">
      <c r="A2092" t="s">
        <v>4234</v>
      </c>
      <c r="B2092" t="s">
        <v>4233</v>
      </c>
      <c r="C2092">
        <v>0.81818181818181823</v>
      </c>
      <c r="D2092">
        <f t="shared" si="34"/>
        <v>-0.28950661719498483</v>
      </c>
      <c r="E2092">
        <v>3.2165995337815091E-2</v>
      </c>
    </row>
    <row r="2093" spans="1:5" x14ac:dyDescent="0.4">
      <c r="A2093" t="s">
        <v>4163</v>
      </c>
      <c r="B2093" t="s">
        <v>4162</v>
      </c>
      <c r="C2093">
        <v>0.96969696969696972</v>
      </c>
      <c r="D2093">
        <f t="shared" si="34"/>
        <v>-4.4394119358453395E-2</v>
      </c>
      <c r="E2093">
        <v>0.7974894630187972</v>
      </c>
    </row>
    <row r="2094" spans="1:5" x14ac:dyDescent="0.4">
      <c r="A2094" t="s">
        <v>3157</v>
      </c>
      <c r="B2094" t="s">
        <v>3156</v>
      </c>
      <c r="C2094">
        <v>0.69291338582677164</v>
      </c>
      <c r="D2094">
        <f t="shared" si="34"/>
        <v>-0.52925306813486861</v>
      </c>
      <c r="E2094">
        <v>6.1671709083144137E-3</v>
      </c>
    </row>
    <row r="2095" spans="1:5" x14ac:dyDescent="0.4">
      <c r="A2095" t="s">
        <v>629</v>
      </c>
      <c r="B2095" t="s">
        <v>628</v>
      </c>
      <c r="C2095">
        <v>0.93859649122807032</v>
      </c>
      <c r="D2095">
        <f t="shared" si="34"/>
        <v>-9.1423027763594511E-2</v>
      </c>
      <c r="E2095">
        <v>0.37673382822614254</v>
      </c>
    </row>
    <row r="2096" spans="1:5" x14ac:dyDescent="0.4">
      <c r="A2096" t="s">
        <v>5251</v>
      </c>
      <c r="B2096" t="s">
        <v>5250</v>
      </c>
      <c r="C2096">
        <v>0.73825503355704702</v>
      </c>
      <c r="D2096">
        <f t="shared" si="34"/>
        <v>-0.4378088069375019</v>
      </c>
      <c r="E2096">
        <v>2.2060834732875009E-2</v>
      </c>
    </row>
    <row r="2097" spans="1:5" x14ac:dyDescent="0.4">
      <c r="A2097" t="s">
        <v>1583</v>
      </c>
      <c r="B2097" t="s">
        <v>1582</v>
      </c>
      <c r="C2097">
        <v>0.8</v>
      </c>
      <c r="D2097">
        <f t="shared" si="34"/>
        <v>-0.32192809488736229</v>
      </c>
      <c r="E2097">
        <v>3.6722961120003346E-2</v>
      </c>
    </row>
    <row r="2098" spans="1:5" x14ac:dyDescent="0.4">
      <c r="A2098" t="s">
        <v>2211</v>
      </c>
      <c r="B2098" t="s">
        <v>2210</v>
      </c>
      <c r="C2098">
        <v>0.84552845528455289</v>
      </c>
      <c r="D2098">
        <f t="shared" si="34"/>
        <v>-0.24207478719814765</v>
      </c>
      <c r="E2098">
        <v>5.0690270706374718E-2</v>
      </c>
    </row>
    <row r="2099" spans="1:5" x14ac:dyDescent="0.4">
      <c r="A2099" t="s">
        <v>23</v>
      </c>
      <c r="B2099" t="s">
        <v>22</v>
      </c>
      <c r="C2099">
        <v>1.4487179487179485</v>
      </c>
      <c r="D2099">
        <f t="shared" si="34"/>
        <v>0.53477674355293914</v>
      </c>
      <c r="E2099">
        <v>0.92317871475068691</v>
      </c>
    </row>
    <row r="2100" spans="1:5" x14ac:dyDescent="0.4">
      <c r="A2100" t="s">
        <v>3854</v>
      </c>
      <c r="B2100" t="s">
        <v>3853</v>
      </c>
      <c r="C2100">
        <v>1.0153846153846153</v>
      </c>
      <c r="D2100">
        <f t="shared" si="34"/>
        <v>2.2026306329998854E-2</v>
      </c>
      <c r="E2100">
        <v>0.87108974949330975</v>
      </c>
    </row>
    <row r="2101" spans="1:5" x14ac:dyDescent="0.4">
      <c r="A2101" t="s">
        <v>1292</v>
      </c>
      <c r="B2101" t="s">
        <v>1291</v>
      </c>
      <c r="C2101">
        <v>0.84873949579831942</v>
      </c>
      <c r="D2101">
        <f t="shared" si="34"/>
        <v>-0.23660628055614863</v>
      </c>
      <c r="E2101">
        <v>1.4145933680029277E-2</v>
      </c>
    </row>
    <row r="2102" spans="1:5" x14ac:dyDescent="0.4">
      <c r="A2102" t="s">
        <v>458</v>
      </c>
      <c r="B2102" t="s">
        <v>457</v>
      </c>
      <c r="C2102">
        <v>0.79646017699115057</v>
      </c>
      <c r="D2102">
        <f t="shared" si="34"/>
        <v>-0.32832586608551279</v>
      </c>
      <c r="E2102">
        <v>6.9523376669272177E-2</v>
      </c>
    </row>
    <row r="2103" spans="1:5" x14ac:dyDescent="0.4">
      <c r="A2103" t="s">
        <v>360</v>
      </c>
      <c r="B2103" t="s">
        <v>359</v>
      </c>
      <c r="C2103">
        <v>0.79999999999999993</v>
      </c>
      <c r="D2103">
        <f t="shared" si="34"/>
        <v>-0.32192809488736251</v>
      </c>
      <c r="E2103">
        <v>0.21668687290932251</v>
      </c>
    </row>
    <row r="2104" spans="1:5" x14ac:dyDescent="0.4">
      <c r="A2104" t="s">
        <v>2783</v>
      </c>
      <c r="B2104" t="s">
        <v>2782</v>
      </c>
      <c r="C2104">
        <v>0.82400000000000007</v>
      </c>
      <c r="D2104">
        <f t="shared" si="34"/>
        <v>-0.27928375747886852</v>
      </c>
      <c r="E2104">
        <v>1.6917696107222525E-2</v>
      </c>
    </row>
    <row r="2105" spans="1:5" x14ac:dyDescent="0.4">
      <c r="A2105" t="s">
        <v>4845</v>
      </c>
      <c r="B2105" t="s">
        <v>4844</v>
      </c>
      <c r="C2105">
        <v>0.82608695652173914</v>
      </c>
      <c r="D2105">
        <f t="shared" si="34"/>
        <v>-0.27563444261342734</v>
      </c>
      <c r="E2105">
        <v>5.541204617506789E-2</v>
      </c>
    </row>
    <row r="2106" spans="1:5" x14ac:dyDescent="0.4">
      <c r="A2106" t="s">
        <v>4610</v>
      </c>
      <c r="B2106" t="s">
        <v>4609</v>
      </c>
      <c r="C2106">
        <v>0.874074074074074</v>
      </c>
      <c r="D2106">
        <f t="shared" si="34"/>
        <v>-0.19417254768898976</v>
      </c>
      <c r="E2106">
        <v>6.6290461642209628E-2</v>
      </c>
    </row>
    <row r="2107" spans="1:5" x14ac:dyDescent="0.4">
      <c r="A2107" t="s">
        <v>5319</v>
      </c>
      <c r="B2107" t="s">
        <v>5318</v>
      </c>
      <c r="C2107">
        <v>0.92810457516339862</v>
      </c>
      <c r="D2107">
        <f t="shared" si="34"/>
        <v>-0.10764072318796984</v>
      </c>
      <c r="E2107">
        <v>0.76512441402923637</v>
      </c>
    </row>
    <row r="2108" spans="1:5" x14ac:dyDescent="0.4">
      <c r="A2108" t="s">
        <v>2327</v>
      </c>
      <c r="B2108" t="s">
        <v>2326</v>
      </c>
      <c r="C2108">
        <v>0.86178861788617889</v>
      </c>
      <c r="D2108">
        <f t="shared" si="34"/>
        <v>-0.21459405077604066</v>
      </c>
      <c r="E2108">
        <v>9.0623689982272573E-3</v>
      </c>
    </row>
    <row r="2109" spans="1:5" x14ac:dyDescent="0.4">
      <c r="A2109" t="s">
        <v>1567</v>
      </c>
      <c r="B2109" t="s">
        <v>1566</v>
      </c>
      <c r="C2109">
        <v>0.87500000000000011</v>
      </c>
      <c r="D2109">
        <f t="shared" si="34"/>
        <v>-0.19264507794239571</v>
      </c>
      <c r="E2109">
        <v>5.3638854750339859E-2</v>
      </c>
    </row>
    <row r="2110" spans="1:5" x14ac:dyDescent="0.4">
      <c r="A2110" t="s">
        <v>383</v>
      </c>
      <c r="B2110" t="s">
        <v>382</v>
      </c>
      <c r="C2110">
        <v>0.73873873873873863</v>
      </c>
      <c r="D2110">
        <f t="shared" si="34"/>
        <v>-0.43686386173202252</v>
      </c>
      <c r="E2110">
        <v>6.8228979338486262E-2</v>
      </c>
    </row>
    <row r="2111" spans="1:5" x14ac:dyDescent="0.4">
      <c r="A2111" t="s">
        <v>2283</v>
      </c>
      <c r="B2111" t="s">
        <v>2282</v>
      </c>
      <c r="C2111">
        <v>0.75609756097560976</v>
      </c>
      <c r="D2111">
        <f t="shared" si="34"/>
        <v>-0.40335569423120854</v>
      </c>
      <c r="E2111">
        <v>2.3051679034690752E-2</v>
      </c>
    </row>
    <row r="2112" spans="1:5" x14ac:dyDescent="0.4">
      <c r="A2112" t="s">
        <v>3766</v>
      </c>
      <c r="B2112" t="s">
        <v>3765</v>
      </c>
      <c r="C2112">
        <v>0.96124031007751931</v>
      </c>
      <c r="D2112">
        <f t="shared" si="34"/>
        <v>-5.7030945036379017E-2</v>
      </c>
      <c r="E2112">
        <v>0.61538640260080268</v>
      </c>
    </row>
    <row r="2113" spans="1:5" x14ac:dyDescent="0.4">
      <c r="A2113" t="s">
        <v>3230</v>
      </c>
      <c r="B2113" t="s">
        <v>3229</v>
      </c>
      <c r="C2113">
        <v>0.81889763779527558</v>
      </c>
      <c r="D2113">
        <f t="shared" si="34"/>
        <v>-0.28824496863107374</v>
      </c>
      <c r="E2113">
        <v>9.0424893647384444E-2</v>
      </c>
    </row>
    <row r="2114" spans="1:5" x14ac:dyDescent="0.4">
      <c r="A2114" t="s">
        <v>4259</v>
      </c>
      <c r="B2114" t="s">
        <v>4258</v>
      </c>
      <c r="C2114">
        <v>0.8712121212121211</v>
      </c>
      <c r="D2114">
        <f t="shared" si="34"/>
        <v>-0.19890406841407837</v>
      </c>
      <c r="E2114">
        <v>1.9110730062333096E-2</v>
      </c>
    </row>
    <row r="2115" spans="1:5" x14ac:dyDescent="0.4">
      <c r="A2115" t="s">
        <v>4271</v>
      </c>
      <c r="B2115" t="s">
        <v>4270</v>
      </c>
      <c r="C2115">
        <v>0.85606060606060597</v>
      </c>
      <c r="D2115">
        <f t="shared" si="34"/>
        <v>-0.22421515694326591</v>
      </c>
      <c r="E2115">
        <v>3.7082251255511546E-2</v>
      </c>
    </row>
    <row r="2116" spans="1:5" x14ac:dyDescent="0.4">
      <c r="A2116" t="s">
        <v>304</v>
      </c>
      <c r="B2116" t="s">
        <v>303</v>
      </c>
      <c r="C2116">
        <v>0.70642201834862384</v>
      </c>
      <c r="D2116">
        <f t="shared" si="34"/>
        <v>-0.50139778408202507</v>
      </c>
      <c r="E2116">
        <v>2.1769493977766279E-2</v>
      </c>
    </row>
    <row r="2117" spans="1:5" x14ac:dyDescent="0.4">
      <c r="A2117" t="s">
        <v>2773</v>
      </c>
      <c r="B2117" t="s">
        <v>2772</v>
      </c>
      <c r="C2117">
        <v>0.84800000000000009</v>
      </c>
      <c r="D2117">
        <f t="shared" si="34"/>
        <v>-0.2378638300988877</v>
      </c>
      <c r="E2117">
        <v>5.6105897518349934E-2</v>
      </c>
    </row>
    <row r="2118" spans="1:5" x14ac:dyDescent="0.4">
      <c r="A2118" t="s">
        <v>2805</v>
      </c>
      <c r="B2118" t="s">
        <v>2804</v>
      </c>
      <c r="C2118">
        <v>0.78400000000000003</v>
      </c>
      <c r="D2118">
        <f t="shared" si="34"/>
        <v>-0.35107444054687881</v>
      </c>
      <c r="E2118">
        <v>3.6815082656653272E-2</v>
      </c>
    </row>
    <row r="2119" spans="1:5" x14ac:dyDescent="0.4">
      <c r="A2119" t="s">
        <v>4765</v>
      </c>
      <c r="B2119" t="s">
        <v>4764</v>
      </c>
      <c r="C2119">
        <v>0.87591240875912402</v>
      </c>
      <c r="D2119">
        <f t="shared" si="34"/>
        <v>-0.19114148735200834</v>
      </c>
      <c r="E2119">
        <v>0.22233474129629613</v>
      </c>
    </row>
    <row r="2120" spans="1:5" x14ac:dyDescent="0.4">
      <c r="A2120" t="s">
        <v>2717</v>
      </c>
      <c r="B2120" t="s">
        <v>2716</v>
      </c>
      <c r="C2120">
        <v>0.72</v>
      </c>
      <c r="D2120">
        <f t="shared" si="34"/>
        <v>-0.47393118833241243</v>
      </c>
      <c r="E2120">
        <v>7.8684399018662685E-2</v>
      </c>
    </row>
    <row r="2121" spans="1:5" x14ac:dyDescent="0.4">
      <c r="A2121" t="s">
        <v>3291</v>
      </c>
      <c r="B2121" t="s">
        <v>3290</v>
      </c>
      <c r="C2121">
        <v>0.8582677165354331</v>
      </c>
      <c r="D2121">
        <f t="shared" si="34"/>
        <v>-0.22050036199523948</v>
      </c>
      <c r="E2121">
        <v>1.5528566382598689E-2</v>
      </c>
    </row>
    <row r="2122" spans="1:5" x14ac:dyDescent="0.4">
      <c r="A2122" t="s">
        <v>2531</v>
      </c>
      <c r="B2122" t="s">
        <v>2530</v>
      </c>
      <c r="C2122">
        <v>0.79838709677419351</v>
      </c>
      <c r="D2122">
        <f t="shared" si="34"/>
        <v>-0.32483969030726567</v>
      </c>
      <c r="E2122">
        <v>5.0687378667361289E-2</v>
      </c>
    </row>
    <row r="2123" spans="1:5" x14ac:dyDescent="0.4">
      <c r="A2123" t="s">
        <v>1509</v>
      </c>
      <c r="B2123" t="s">
        <v>1508</v>
      </c>
      <c r="C2123">
        <v>0.87500000000000011</v>
      </c>
      <c r="D2123">
        <f t="shared" si="34"/>
        <v>-0.19264507794239571</v>
      </c>
      <c r="E2123">
        <v>0.22778408564799335</v>
      </c>
    </row>
    <row r="2124" spans="1:5" x14ac:dyDescent="0.4">
      <c r="A2124" t="s">
        <v>1016</v>
      </c>
      <c r="B2124" t="s">
        <v>1015</v>
      </c>
      <c r="C2124">
        <v>0.83760683760683763</v>
      </c>
      <c r="D2124">
        <f t="shared" si="34"/>
        <v>-0.25565487546819626</v>
      </c>
      <c r="E2124">
        <v>1.641222186449182E-3</v>
      </c>
    </row>
    <row r="2125" spans="1:5" x14ac:dyDescent="0.4">
      <c r="A2125" t="s">
        <v>5269</v>
      </c>
      <c r="B2125" t="s">
        <v>5268</v>
      </c>
      <c r="C2125">
        <v>1.3066666666666666</v>
      </c>
      <c r="D2125">
        <f t="shared" si="34"/>
        <v>0.3858911536193273</v>
      </c>
      <c r="E2125">
        <v>0.61399946860848953</v>
      </c>
    </row>
    <row r="2126" spans="1:5" x14ac:dyDescent="0.4">
      <c r="A2126" t="s">
        <v>19</v>
      </c>
      <c r="B2126" t="s">
        <v>18</v>
      </c>
      <c r="C2126">
        <v>0</v>
      </c>
      <c r="D2126" t="e">
        <f t="shared" si="34"/>
        <v>#NUM!</v>
      </c>
      <c r="E2126">
        <v>0.28559094064520102</v>
      </c>
    </row>
    <row r="2127" spans="1:5" x14ac:dyDescent="0.4">
      <c r="A2127" t="s">
        <v>868</v>
      </c>
      <c r="B2127" t="s">
        <v>867</v>
      </c>
      <c r="C2127">
        <v>0.88793103448275867</v>
      </c>
      <c r="D2127">
        <f t="shared" si="34"/>
        <v>-0.17148046794435365</v>
      </c>
      <c r="E2127">
        <v>0.13924731629163173</v>
      </c>
    </row>
    <row r="2128" spans="1:5" x14ac:dyDescent="0.4">
      <c r="A2128" t="s">
        <v>1440</v>
      </c>
      <c r="B2128" t="s">
        <v>1439</v>
      </c>
      <c r="C2128">
        <v>0.83333333333333337</v>
      </c>
      <c r="D2128">
        <f t="shared" si="34"/>
        <v>-0.26303440583379378</v>
      </c>
      <c r="E2128">
        <v>0.16326663104360481</v>
      </c>
    </row>
    <row r="2129" spans="1:5" x14ac:dyDescent="0.4">
      <c r="A2129" t="s">
        <v>2055</v>
      </c>
      <c r="B2129" t="s">
        <v>2054</v>
      </c>
      <c r="C2129">
        <v>0.83606557377049184</v>
      </c>
      <c r="D2129">
        <f t="shared" si="34"/>
        <v>-0.25831199559139062</v>
      </c>
      <c r="E2129">
        <v>1.1785765804352888E-2</v>
      </c>
    </row>
    <row r="2130" spans="1:5" x14ac:dyDescent="0.4">
      <c r="A2130" t="s">
        <v>3163</v>
      </c>
      <c r="B2130" t="s">
        <v>3162</v>
      </c>
      <c r="C2130">
        <v>0.86614173228346458</v>
      </c>
      <c r="D2130">
        <f t="shared" si="34"/>
        <v>-0.20732497324750621</v>
      </c>
      <c r="E2130">
        <v>0.40893360878634949</v>
      </c>
    </row>
    <row r="2131" spans="1:5" x14ac:dyDescent="0.4">
      <c r="A2131" t="s">
        <v>4645</v>
      </c>
      <c r="B2131" t="s">
        <v>4644</v>
      </c>
      <c r="C2131">
        <v>0.88888888888888884</v>
      </c>
      <c r="D2131">
        <f t="shared" si="34"/>
        <v>-0.16992500144231246</v>
      </c>
      <c r="E2131">
        <v>0.17255196926233651</v>
      </c>
    </row>
    <row r="2132" spans="1:5" x14ac:dyDescent="0.4">
      <c r="A2132" t="s">
        <v>719</v>
      </c>
      <c r="B2132" t="s">
        <v>718</v>
      </c>
      <c r="C2132">
        <v>0.75652173913043486</v>
      </c>
      <c r="D2132">
        <f t="shared" si="34"/>
        <v>-0.4025465550956468</v>
      </c>
      <c r="E2132">
        <v>4.859526929760296E-2</v>
      </c>
    </row>
    <row r="2133" spans="1:5" x14ac:dyDescent="0.4">
      <c r="A2133" t="s">
        <v>4365</v>
      </c>
      <c r="B2133" t="s">
        <v>4364</v>
      </c>
      <c r="C2133">
        <v>0.90225563909774431</v>
      </c>
      <c r="D2133">
        <f t="shared" si="34"/>
        <v>-0.14839183989267116</v>
      </c>
      <c r="E2133">
        <v>0.12346482385414842</v>
      </c>
    </row>
    <row r="2134" spans="1:5" x14ac:dyDescent="0.4">
      <c r="A2134" t="s">
        <v>5427</v>
      </c>
      <c r="B2134" t="s">
        <v>5426</v>
      </c>
      <c r="C2134">
        <v>0.71264367816091956</v>
      </c>
      <c r="D2134">
        <f t="shared" si="34"/>
        <v>-0.48874718546185308</v>
      </c>
      <c r="E2134">
        <v>0.75867038597563097</v>
      </c>
    </row>
    <row r="2135" spans="1:5" x14ac:dyDescent="0.4">
      <c r="A2135" t="s">
        <v>966</v>
      </c>
      <c r="B2135" t="s">
        <v>965</v>
      </c>
      <c r="C2135">
        <v>0.91452991452991461</v>
      </c>
      <c r="D2135">
        <f t="shared" si="34"/>
        <v>-0.12889773318225745</v>
      </c>
      <c r="E2135">
        <v>0.12871917650152326</v>
      </c>
    </row>
    <row r="2136" spans="1:5" x14ac:dyDescent="0.4">
      <c r="A2136" t="s">
        <v>1105</v>
      </c>
      <c r="B2136" t="s">
        <v>1104</v>
      </c>
      <c r="C2136">
        <v>0.77966101694915257</v>
      </c>
      <c r="D2136">
        <f t="shared" si="34"/>
        <v>-0.35908109330482835</v>
      </c>
      <c r="E2136">
        <v>2.8342434320763558E-2</v>
      </c>
    </row>
    <row r="2137" spans="1:5" x14ac:dyDescent="0.4">
      <c r="A2137" t="s">
        <v>4928</v>
      </c>
      <c r="B2137" t="s">
        <v>4927</v>
      </c>
      <c r="C2137">
        <v>0.87050359712230219</v>
      </c>
      <c r="D2137">
        <f t="shared" si="34"/>
        <v>-0.20007783544891286</v>
      </c>
      <c r="E2137">
        <v>0.23941374426238318</v>
      </c>
    </row>
    <row r="2138" spans="1:5" x14ac:dyDescent="0.4">
      <c r="A2138" t="s">
        <v>1176</v>
      </c>
      <c r="B2138" t="s">
        <v>1175</v>
      </c>
      <c r="C2138">
        <v>0.92372881355932213</v>
      </c>
      <c r="D2138">
        <f t="shared" si="34"/>
        <v>-0.11445872458491475</v>
      </c>
      <c r="E2138">
        <v>0.3999280495851853</v>
      </c>
    </row>
    <row r="2139" spans="1:5" x14ac:dyDescent="0.4">
      <c r="A2139" t="s">
        <v>1174</v>
      </c>
      <c r="B2139" t="s">
        <v>1173</v>
      </c>
      <c r="C2139">
        <v>0.92372881355932213</v>
      </c>
      <c r="D2139">
        <f t="shared" si="34"/>
        <v>-0.11445872458491475</v>
      </c>
      <c r="E2139">
        <v>0.3999280495851853</v>
      </c>
    </row>
    <row r="2140" spans="1:5" x14ac:dyDescent="0.4">
      <c r="A2140" t="s">
        <v>1629</v>
      </c>
      <c r="B2140" t="s">
        <v>1628</v>
      </c>
      <c r="C2140">
        <v>0.76666666666666672</v>
      </c>
      <c r="D2140">
        <f t="shared" si="34"/>
        <v>-0.38332863955150559</v>
      </c>
      <c r="E2140">
        <v>6.9116044223994949E-2</v>
      </c>
    </row>
    <row r="2141" spans="1:5" x14ac:dyDescent="0.4">
      <c r="A2141" t="s">
        <v>2613</v>
      </c>
      <c r="B2141" t="s">
        <v>2612</v>
      </c>
      <c r="C2141">
        <v>0.92741935483870963</v>
      </c>
      <c r="D2141">
        <f t="shared" si="34"/>
        <v>-0.10870625944250006</v>
      </c>
      <c r="E2141">
        <v>0.58603529729265924</v>
      </c>
    </row>
    <row r="2142" spans="1:5" x14ac:dyDescent="0.4">
      <c r="A2142" t="s">
        <v>824</v>
      </c>
      <c r="B2142" t="s">
        <v>823</v>
      </c>
      <c r="C2142">
        <v>0.86206896551724144</v>
      </c>
      <c r="D2142">
        <f t="shared" si="34"/>
        <v>-0.21412480535284734</v>
      </c>
      <c r="E2142">
        <v>0.40728779827479322</v>
      </c>
    </row>
    <row r="2143" spans="1:5" x14ac:dyDescent="0.4">
      <c r="A2143" t="s">
        <v>2601</v>
      </c>
      <c r="B2143" t="s">
        <v>2600</v>
      </c>
      <c r="C2143">
        <v>0.86290322580645162</v>
      </c>
      <c r="D2143">
        <f t="shared" si="34"/>
        <v>-0.21272932398572825</v>
      </c>
      <c r="E2143">
        <v>0.17792709926897932</v>
      </c>
    </row>
    <row r="2144" spans="1:5" x14ac:dyDescent="0.4">
      <c r="A2144" t="s">
        <v>1783</v>
      </c>
      <c r="B2144" t="s">
        <v>1782</v>
      </c>
      <c r="C2144">
        <v>0.85123966942148765</v>
      </c>
      <c r="D2144">
        <f t="shared" si="34"/>
        <v>-0.23236271009137605</v>
      </c>
      <c r="E2144">
        <v>0.12690930390470775</v>
      </c>
    </row>
    <row r="2145" spans="1:5" x14ac:dyDescent="0.4">
      <c r="A2145" t="s">
        <v>4735</v>
      </c>
      <c r="B2145" t="s">
        <v>4734</v>
      </c>
      <c r="C2145">
        <v>0.87499999999999989</v>
      </c>
      <c r="D2145">
        <f t="shared" si="34"/>
        <v>-0.19264507794239608</v>
      </c>
      <c r="E2145">
        <v>3.5490195031844494E-2</v>
      </c>
    </row>
    <row r="2146" spans="1:5" x14ac:dyDescent="0.4">
      <c r="A2146" t="s">
        <v>3074</v>
      </c>
      <c r="B2146" t="s">
        <v>3073</v>
      </c>
      <c r="C2146">
        <v>0.88888888888888895</v>
      </c>
      <c r="D2146">
        <f t="shared" si="34"/>
        <v>-0.16992500144231226</v>
      </c>
      <c r="E2146">
        <v>0.14229783359441067</v>
      </c>
    </row>
    <row r="2147" spans="1:5" x14ac:dyDescent="0.4">
      <c r="A2147" t="s">
        <v>657</v>
      </c>
      <c r="B2147" t="s">
        <v>656</v>
      </c>
      <c r="C2147">
        <v>0.78070175438596501</v>
      </c>
      <c r="D2147">
        <f t="shared" si="34"/>
        <v>-0.35715658319834376</v>
      </c>
      <c r="E2147">
        <v>5.8310825631304193E-2</v>
      </c>
    </row>
    <row r="2148" spans="1:5" x14ac:dyDescent="0.4">
      <c r="A2148" t="s">
        <v>1587</v>
      </c>
      <c r="B2148" t="s">
        <v>1586</v>
      </c>
      <c r="C2148">
        <v>0.92500000000000016</v>
      </c>
      <c r="D2148">
        <f t="shared" si="34"/>
        <v>-0.11247472925841233</v>
      </c>
      <c r="E2148">
        <v>0.50597937122507619</v>
      </c>
    </row>
    <row r="2149" spans="1:5" x14ac:dyDescent="0.4">
      <c r="A2149" t="s">
        <v>2841</v>
      </c>
      <c r="B2149" t="s">
        <v>2840</v>
      </c>
      <c r="C2149">
        <v>0.83200000000000007</v>
      </c>
      <c r="D2149">
        <f t="shared" si="34"/>
        <v>-0.26534456652099475</v>
      </c>
      <c r="E2149">
        <v>6.4176557334460552E-2</v>
      </c>
    </row>
    <row r="2150" spans="1:5" x14ac:dyDescent="0.4">
      <c r="A2150" t="s">
        <v>3964</v>
      </c>
      <c r="B2150" t="s">
        <v>3963</v>
      </c>
      <c r="C2150">
        <v>0.80769230769230771</v>
      </c>
      <c r="D2150">
        <f t="shared" ref="D2150:D2213" si="35">LOG(C2150,2)</f>
        <v>-0.30812229536233188</v>
      </c>
      <c r="E2150">
        <v>1.5056408250980759E-2</v>
      </c>
    </row>
    <row r="2151" spans="1:5" x14ac:dyDescent="0.4">
      <c r="A2151" t="s">
        <v>3293</v>
      </c>
      <c r="B2151" t="s">
        <v>3292</v>
      </c>
      <c r="C2151">
        <v>0.85039370078740162</v>
      </c>
      <c r="D2151">
        <f t="shared" si="35"/>
        <v>-0.23379718460869725</v>
      </c>
      <c r="E2151">
        <v>4.7780425192755736E-2</v>
      </c>
    </row>
    <row r="2152" spans="1:5" x14ac:dyDescent="0.4">
      <c r="A2152" t="s">
        <v>872</v>
      </c>
      <c r="B2152" t="s">
        <v>871</v>
      </c>
      <c r="C2152">
        <v>1</v>
      </c>
      <c r="D2152">
        <f t="shared" si="35"/>
        <v>0</v>
      </c>
      <c r="E2152">
        <v>0.99402001363051551</v>
      </c>
    </row>
    <row r="2153" spans="1:5" x14ac:dyDescent="0.4">
      <c r="A2153" t="s">
        <v>3994</v>
      </c>
      <c r="B2153" t="s">
        <v>3993</v>
      </c>
      <c r="C2153">
        <v>0.8</v>
      </c>
      <c r="D2153">
        <f t="shared" si="35"/>
        <v>-0.32192809488736229</v>
      </c>
      <c r="E2153">
        <v>3.3406775321012452E-2</v>
      </c>
    </row>
    <row r="2154" spans="1:5" x14ac:dyDescent="0.4">
      <c r="A2154" t="s">
        <v>2852</v>
      </c>
      <c r="B2154" t="s">
        <v>2851</v>
      </c>
      <c r="C2154">
        <v>0.85600000000000009</v>
      </c>
      <c r="D2154">
        <f t="shared" si="35"/>
        <v>-0.22431729826093996</v>
      </c>
      <c r="E2154">
        <v>0.18931436233124621</v>
      </c>
    </row>
    <row r="2155" spans="1:5" x14ac:dyDescent="0.4">
      <c r="A2155" t="s">
        <v>4795</v>
      </c>
      <c r="B2155" t="s">
        <v>4794</v>
      </c>
      <c r="C2155">
        <v>0.87591240875912402</v>
      </c>
      <c r="D2155">
        <f t="shared" si="35"/>
        <v>-0.19114148735200834</v>
      </c>
      <c r="E2155">
        <v>3.8172091204618265E-2</v>
      </c>
    </row>
    <row r="2156" spans="1:5" x14ac:dyDescent="0.4">
      <c r="A2156" t="s">
        <v>2297</v>
      </c>
      <c r="B2156" t="s">
        <v>2296</v>
      </c>
      <c r="C2156">
        <v>0.78861788617886175</v>
      </c>
      <c r="D2156">
        <f t="shared" si="35"/>
        <v>-0.34260166315211227</v>
      </c>
      <c r="E2156">
        <v>3.3122691560598071E-2</v>
      </c>
    </row>
    <row r="2157" spans="1:5" x14ac:dyDescent="0.4">
      <c r="A2157" t="s">
        <v>3813</v>
      </c>
      <c r="B2157" t="s">
        <v>3812</v>
      </c>
      <c r="C2157">
        <v>0.90697674418604646</v>
      </c>
      <c r="D2157">
        <f t="shared" si="35"/>
        <v>-0.1408625358398497</v>
      </c>
      <c r="E2157">
        <v>0.39718645633720712</v>
      </c>
    </row>
    <row r="2158" spans="1:5" x14ac:dyDescent="0.4">
      <c r="A2158" t="s">
        <v>2625</v>
      </c>
      <c r="B2158" t="s">
        <v>2624</v>
      </c>
      <c r="C2158">
        <v>0.87096774193548399</v>
      </c>
      <c r="D2158">
        <f t="shared" si="35"/>
        <v>-0.19930880822340646</v>
      </c>
      <c r="E2158">
        <v>5.6939061195009799E-2</v>
      </c>
    </row>
    <row r="2159" spans="1:5" x14ac:dyDescent="0.4">
      <c r="A2159" t="s">
        <v>3972</v>
      </c>
      <c r="B2159" t="s">
        <v>3971</v>
      </c>
      <c r="C2159">
        <v>0.83076923076923082</v>
      </c>
      <c r="D2159">
        <f t="shared" si="35"/>
        <v>-0.26748031086498586</v>
      </c>
      <c r="E2159">
        <v>8.4556556214948515E-3</v>
      </c>
    </row>
    <row r="2160" spans="1:5" x14ac:dyDescent="0.4">
      <c r="A2160" t="s">
        <v>1221</v>
      </c>
      <c r="B2160" t="s">
        <v>1220</v>
      </c>
      <c r="C2160">
        <v>0.85593220338983056</v>
      </c>
      <c r="D2160">
        <f t="shared" si="35"/>
        <v>-0.22443156661004646</v>
      </c>
      <c r="E2160">
        <v>0.23539623721802033</v>
      </c>
    </row>
    <row r="2161" spans="1:5" x14ac:dyDescent="0.4">
      <c r="A2161" t="s">
        <v>332</v>
      </c>
      <c r="B2161" t="s">
        <v>331</v>
      </c>
      <c r="C2161">
        <v>0.93577981651376141</v>
      </c>
      <c r="D2161">
        <f t="shared" si="35"/>
        <v>-9.5758982805430867E-2</v>
      </c>
      <c r="E2161">
        <v>0.67836769644076667</v>
      </c>
    </row>
    <row r="2162" spans="1:5" x14ac:dyDescent="0.4">
      <c r="A2162" t="s">
        <v>4419</v>
      </c>
      <c r="B2162" t="s">
        <v>4418</v>
      </c>
      <c r="C2162">
        <v>0.93984962406015038</v>
      </c>
      <c r="D2162">
        <f t="shared" si="35"/>
        <v>-8.949815083910255E-2</v>
      </c>
      <c r="E2162">
        <v>0.63625649726714539</v>
      </c>
    </row>
    <row r="2163" spans="1:5" x14ac:dyDescent="0.4">
      <c r="A2163" t="s">
        <v>4243</v>
      </c>
      <c r="B2163" t="s">
        <v>4242</v>
      </c>
      <c r="C2163">
        <v>0.96969696969696972</v>
      </c>
      <c r="D2163">
        <f t="shared" si="35"/>
        <v>-4.4394119358453395E-2</v>
      </c>
      <c r="E2163">
        <v>0.8169046507646921</v>
      </c>
    </row>
    <row r="2164" spans="1:5" x14ac:dyDescent="0.4">
      <c r="A2164" t="s">
        <v>3526</v>
      </c>
      <c r="B2164" t="s">
        <v>3525</v>
      </c>
      <c r="C2164">
        <v>0.84375</v>
      </c>
      <c r="D2164">
        <f t="shared" si="35"/>
        <v>-0.24511249783653147</v>
      </c>
      <c r="E2164">
        <v>0.24732194076711267</v>
      </c>
    </row>
    <row r="2165" spans="1:5" x14ac:dyDescent="0.4">
      <c r="A2165" t="s">
        <v>3443</v>
      </c>
      <c r="B2165" t="s">
        <v>3442</v>
      </c>
      <c r="C2165">
        <v>0.9609375</v>
      </c>
      <c r="D2165">
        <f t="shared" si="35"/>
        <v>-5.7485494660760132E-2</v>
      </c>
      <c r="E2165">
        <v>0.78355267568927278</v>
      </c>
    </row>
    <row r="2166" spans="1:5" x14ac:dyDescent="0.4">
      <c r="A2166" t="s">
        <v>2557</v>
      </c>
      <c r="B2166" t="s">
        <v>2556</v>
      </c>
      <c r="C2166">
        <v>0.84677419354838712</v>
      </c>
      <c r="D2166">
        <f t="shared" si="35"/>
        <v>-0.23995079272075254</v>
      </c>
      <c r="E2166">
        <v>0.11330020742327929</v>
      </c>
    </row>
    <row r="2167" spans="1:5" x14ac:dyDescent="0.4">
      <c r="A2167" t="s">
        <v>984</v>
      </c>
      <c r="B2167" t="s">
        <v>983</v>
      </c>
      <c r="C2167">
        <v>0.76068376068376076</v>
      </c>
      <c r="D2167">
        <f t="shared" si="35"/>
        <v>-0.39463128861700664</v>
      </c>
      <c r="E2167">
        <v>0.12175726172015441</v>
      </c>
    </row>
    <row r="2168" spans="1:5" x14ac:dyDescent="0.4">
      <c r="A2168" t="s">
        <v>3744</v>
      </c>
      <c r="B2168" t="s">
        <v>3743</v>
      </c>
      <c r="C2168">
        <v>0.84496124031007758</v>
      </c>
      <c r="D2168">
        <f t="shared" si="35"/>
        <v>-0.24304293064632768</v>
      </c>
      <c r="E2168">
        <v>0.12673606499947668</v>
      </c>
    </row>
    <row r="2169" spans="1:5" x14ac:dyDescent="0.4">
      <c r="A2169" t="s">
        <v>886</v>
      </c>
      <c r="B2169" t="s">
        <v>885</v>
      </c>
      <c r="C2169">
        <v>0.76724137931034486</v>
      </c>
      <c r="D2169">
        <f t="shared" si="35"/>
        <v>-0.38224756416117428</v>
      </c>
      <c r="E2169">
        <v>8.8881791063902565E-2</v>
      </c>
    </row>
    <row r="2170" spans="1:5" x14ac:dyDescent="0.4">
      <c r="A2170" t="s">
        <v>292</v>
      </c>
      <c r="B2170" t="s">
        <v>291</v>
      </c>
      <c r="C2170">
        <v>0.91666666666666663</v>
      </c>
      <c r="D2170">
        <f t="shared" si="35"/>
        <v>-0.12553088208385899</v>
      </c>
      <c r="E2170">
        <v>0.28988647447052696</v>
      </c>
    </row>
    <row r="2171" spans="1:5" x14ac:dyDescent="0.4">
      <c r="A2171" t="s">
        <v>3800</v>
      </c>
      <c r="B2171" t="s">
        <v>3799</v>
      </c>
      <c r="C2171">
        <v>0.84496124031007758</v>
      </c>
      <c r="D2171">
        <f t="shared" si="35"/>
        <v>-0.24304293064632768</v>
      </c>
      <c r="E2171">
        <v>5.2301613663680614E-3</v>
      </c>
    </row>
    <row r="2172" spans="1:5" x14ac:dyDescent="0.4">
      <c r="A2172" t="s">
        <v>2098</v>
      </c>
      <c r="B2172" t="s">
        <v>2097</v>
      </c>
      <c r="C2172">
        <v>0.8606557377049181</v>
      </c>
      <c r="D2172">
        <f t="shared" si="35"/>
        <v>-0.21649181989676355</v>
      </c>
      <c r="E2172">
        <v>5.3021752078417264E-2</v>
      </c>
    </row>
    <row r="2173" spans="1:5" x14ac:dyDescent="0.4">
      <c r="A2173" t="s">
        <v>1829</v>
      </c>
      <c r="B2173" t="s">
        <v>1828</v>
      </c>
      <c r="C2173">
        <v>0.85123966942148765</v>
      </c>
      <c r="D2173">
        <f t="shared" si="35"/>
        <v>-0.23236271009137605</v>
      </c>
      <c r="E2173">
        <v>0.10743863913342769</v>
      </c>
    </row>
    <row r="2174" spans="1:5" x14ac:dyDescent="0.4">
      <c r="A2174" t="s">
        <v>1231</v>
      </c>
      <c r="B2174" t="s">
        <v>1230</v>
      </c>
      <c r="C2174">
        <v>0.88983050847457634</v>
      </c>
      <c r="D2174">
        <f t="shared" si="35"/>
        <v>-0.1683975316957185</v>
      </c>
      <c r="E2174">
        <v>0.14491047327960752</v>
      </c>
    </row>
    <row r="2175" spans="1:5" x14ac:dyDescent="0.4">
      <c r="A2175" t="s">
        <v>2905</v>
      </c>
      <c r="B2175" t="s">
        <v>2904</v>
      </c>
      <c r="C2175">
        <v>0.82400000000000007</v>
      </c>
      <c r="D2175">
        <f t="shared" si="35"/>
        <v>-0.27928375747886852</v>
      </c>
      <c r="E2175">
        <v>3.9768620332729501E-2</v>
      </c>
    </row>
    <row r="2176" spans="1:5" x14ac:dyDescent="0.4">
      <c r="A2176" t="s">
        <v>3116</v>
      </c>
      <c r="B2176" t="s">
        <v>3115</v>
      </c>
      <c r="C2176">
        <v>0.82539682539682546</v>
      </c>
      <c r="D2176">
        <f t="shared" si="35"/>
        <v>-0.2768402053588242</v>
      </c>
      <c r="E2176">
        <v>2.7367129099127842E-2</v>
      </c>
    </row>
    <row r="2177" spans="1:5" x14ac:dyDescent="0.4">
      <c r="A2177" t="s">
        <v>2017</v>
      </c>
      <c r="B2177" t="s">
        <v>2016</v>
      </c>
      <c r="C2177">
        <v>0.82786885245901642</v>
      </c>
      <c r="D2177">
        <f t="shared" si="35"/>
        <v>-0.27252585481109148</v>
      </c>
      <c r="E2177">
        <v>1.0034098638397351E-2</v>
      </c>
    </row>
    <row r="2178" spans="1:5" x14ac:dyDescent="0.4">
      <c r="A2178" t="s">
        <v>822</v>
      </c>
      <c r="B2178" t="s">
        <v>821</v>
      </c>
      <c r="C2178">
        <v>1</v>
      </c>
      <c r="D2178">
        <f t="shared" si="35"/>
        <v>0</v>
      </c>
      <c r="E2178">
        <v>0.9527237499980562</v>
      </c>
    </row>
    <row r="2179" spans="1:5" x14ac:dyDescent="0.4">
      <c r="A2179" t="s">
        <v>1943</v>
      </c>
      <c r="B2179" t="s">
        <v>1942</v>
      </c>
      <c r="C2179">
        <v>0.82786885245901642</v>
      </c>
      <c r="D2179">
        <f t="shared" si="35"/>
        <v>-0.27252585481109148</v>
      </c>
      <c r="E2179">
        <v>0.13061531219455041</v>
      </c>
    </row>
    <row r="2180" spans="1:5" x14ac:dyDescent="0.4">
      <c r="A2180" t="s">
        <v>3468</v>
      </c>
      <c r="B2180" t="s">
        <v>3467</v>
      </c>
      <c r="C2180">
        <v>0.89843749999999989</v>
      </c>
      <c r="D2180">
        <f t="shared" si="35"/>
        <v>-0.15450994905562496</v>
      </c>
      <c r="E2180">
        <v>0.1996392923054961</v>
      </c>
    </row>
    <row r="2181" spans="1:5" x14ac:dyDescent="0.4">
      <c r="A2181" t="s">
        <v>804</v>
      </c>
      <c r="B2181" t="s">
        <v>803</v>
      </c>
      <c r="C2181">
        <v>0.93103448275862077</v>
      </c>
      <c r="D2181">
        <f t="shared" si="35"/>
        <v>-0.10309349296410346</v>
      </c>
      <c r="E2181">
        <v>0.62032267607849745</v>
      </c>
    </row>
    <row r="2182" spans="1:5" x14ac:dyDescent="0.4">
      <c r="A2182" t="s">
        <v>510</v>
      </c>
      <c r="B2182" t="s">
        <v>509</v>
      </c>
      <c r="C2182">
        <v>0.84070796460177</v>
      </c>
      <c r="D2182">
        <f t="shared" si="35"/>
        <v>-0.25032335408423972</v>
      </c>
      <c r="E2182">
        <v>4.9076645896498135E-2</v>
      </c>
    </row>
    <row r="2183" spans="1:5" x14ac:dyDescent="0.4">
      <c r="A2183" t="s">
        <v>1270</v>
      </c>
      <c r="B2183" t="s">
        <v>1269</v>
      </c>
      <c r="C2183">
        <v>0.77310924369747902</v>
      </c>
      <c r="D2183">
        <f t="shared" si="35"/>
        <v>-0.3712558072509306</v>
      </c>
      <c r="E2183">
        <v>0.11006685677761446</v>
      </c>
    </row>
    <row r="2184" spans="1:5" x14ac:dyDescent="0.4">
      <c r="A2184" t="s">
        <v>2814</v>
      </c>
      <c r="B2184" t="s">
        <v>2813</v>
      </c>
      <c r="C2184">
        <v>0.90399999999999991</v>
      </c>
      <c r="D2184">
        <f t="shared" si="35"/>
        <v>-0.14560532224689948</v>
      </c>
      <c r="E2184">
        <v>0.40420119032601809</v>
      </c>
    </row>
    <row r="2185" spans="1:5" x14ac:dyDescent="0.4">
      <c r="A2185" t="s">
        <v>4339</v>
      </c>
      <c r="B2185" t="s">
        <v>4338</v>
      </c>
      <c r="C2185">
        <v>0.79699248120300747</v>
      </c>
      <c r="D2185">
        <f t="shared" si="35"/>
        <v>-0.32736198093799052</v>
      </c>
      <c r="E2185">
        <v>4.4799687025233285E-2</v>
      </c>
    </row>
    <row r="2186" spans="1:5" x14ac:dyDescent="0.4">
      <c r="A2186" t="s">
        <v>4940</v>
      </c>
      <c r="B2186" t="s">
        <v>4939</v>
      </c>
      <c r="C2186">
        <v>0.8776978417266188</v>
      </c>
      <c r="D2186">
        <f t="shared" si="35"/>
        <v>-0.18820373516062103</v>
      </c>
      <c r="E2186">
        <v>1.5596401180786878E-2</v>
      </c>
    </row>
    <row r="2187" spans="1:5" x14ac:dyDescent="0.4">
      <c r="A2187" t="s">
        <v>3686</v>
      </c>
      <c r="B2187" t="s">
        <v>3685</v>
      </c>
      <c r="C2187">
        <v>0.89922480620155032</v>
      </c>
      <c r="D2187">
        <f t="shared" si="35"/>
        <v>-0.15324626029568211</v>
      </c>
      <c r="E2187">
        <v>0.11470226001269278</v>
      </c>
    </row>
    <row r="2188" spans="1:5" x14ac:dyDescent="0.4">
      <c r="A2188" t="s">
        <v>3416</v>
      </c>
      <c r="B2188" t="s">
        <v>3415</v>
      </c>
      <c r="C2188">
        <v>0.90624999999999989</v>
      </c>
      <c r="D2188">
        <f t="shared" si="35"/>
        <v>-0.14201900487242808</v>
      </c>
      <c r="E2188">
        <v>0.2353561956917973</v>
      </c>
    </row>
    <row r="2189" spans="1:5" x14ac:dyDescent="0.4">
      <c r="A2189" t="s">
        <v>4570</v>
      </c>
      <c r="B2189" t="s">
        <v>4569</v>
      </c>
      <c r="C2189">
        <v>0.84444444444444433</v>
      </c>
      <c r="D2189">
        <f t="shared" si="35"/>
        <v>-0.24392558288608943</v>
      </c>
      <c r="E2189">
        <v>0.10531809823064858</v>
      </c>
    </row>
    <row r="2190" spans="1:5" x14ac:dyDescent="0.4">
      <c r="A2190" t="s">
        <v>3948</v>
      </c>
      <c r="B2190" t="s">
        <v>3947</v>
      </c>
      <c r="C2190">
        <v>0.7846153846153846</v>
      </c>
      <c r="D2190">
        <f t="shared" si="35"/>
        <v>-0.34994247105695897</v>
      </c>
      <c r="E2190">
        <v>9.8192285436810318E-3</v>
      </c>
    </row>
    <row r="2191" spans="1:5" x14ac:dyDescent="0.4">
      <c r="A2191" t="s">
        <v>5068</v>
      </c>
      <c r="B2191" t="s">
        <v>5067</v>
      </c>
      <c r="C2191">
        <v>0.92957746478873249</v>
      </c>
      <c r="D2191">
        <f t="shared" si="35"/>
        <v>-0.10535300014622848</v>
      </c>
      <c r="E2191">
        <v>0.28293517348067093</v>
      </c>
    </row>
    <row r="2192" spans="1:5" x14ac:dyDescent="0.4">
      <c r="A2192" t="s">
        <v>4918</v>
      </c>
      <c r="B2192" t="s">
        <v>4917</v>
      </c>
      <c r="C2192">
        <v>0.70503597122302164</v>
      </c>
      <c r="D2192">
        <f t="shared" si="35"/>
        <v>-0.50423122860829905</v>
      </c>
      <c r="E2192">
        <v>0.13576244482192112</v>
      </c>
    </row>
    <row r="2193" spans="1:5" x14ac:dyDescent="0.4">
      <c r="A2193" t="s">
        <v>2963</v>
      </c>
      <c r="B2193" t="s">
        <v>2962</v>
      </c>
      <c r="C2193">
        <v>0.85714285714285721</v>
      </c>
      <c r="D2193">
        <f t="shared" si="35"/>
        <v>-0.22239242133644782</v>
      </c>
      <c r="E2193">
        <v>0.13316887542996197</v>
      </c>
    </row>
    <row r="2194" spans="1:5" x14ac:dyDescent="0.4">
      <c r="A2194" t="s">
        <v>1070</v>
      </c>
      <c r="B2194" t="s">
        <v>1069</v>
      </c>
      <c r="C2194">
        <v>0.82203389830508478</v>
      </c>
      <c r="D2194">
        <f t="shared" si="35"/>
        <v>-0.28273020717471353</v>
      </c>
      <c r="E2194">
        <v>4.5084958692875286E-2</v>
      </c>
    </row>
    <row r="2195" spans="1:5" x14ac:dyDescent="0.4">
      <c r="A2195" t="s">
        <v>1487</v>
      </c>
      <c r="B2195" t="s">
        <v>1486</v>
      </c>
      <c r="C2195">
        <v>0.94166666666666665</v>
      </c>
      <c r="D2195">
        <f t="shared" si="35"/>
        <v>-8.6711633193330848E-2</v>
      </c>
      <c r="E2195">
        <v>0.50175042033530071</v>
      </c>
    </row>
    <row r="2196" spans="1:5" x14ac:dyDescent="0.4">
      <c r="A2196" t="s">
        <v>914</v>
      </c>
      <c r="B2196" t="s">
        <v>913</v>
      </c>
      <c r="C2196">
        <v>0.81196581196581197</v>
      </c>
      <c r="D2196">
        <f t="shared" si="35"/>
        <v>-0.30050911125245672</v>
      </c>
      <c r="E2196">
        <v>6.8343889852408943E-3</v>
      </c>
    </row>
    <row r="2197" spans="1:5" x14ac:dyDescent="0.4">
      <c r="A2197" t="s">
        <v>1503</v>
      </c>
      <c r="B2197" t="s">
        <v>1502</v>
      </c>
      <c r="C2197">
        <v>0.7</v>
      </c>
      <c r="D2197">
        <f t="shared" si="35"/>
        <v>-0.51457317282975834</v>
      </c>
      <c r="E2197">
        <v>8.7731327432573739E-2</v>
      </c>
    </row>
    <row r="2198" spans="1:5" x14ac:dyDescent="0.4">
      <c r="A2198" t="s">
        <v>4631</v>
      </c>
      <c r="B2198" t="s">
        <v>4630</v>
      </c>
      <c r="C2198">
        <v>0.84444444444444433</v>
      </c>
      <c r="D2198">
        <f t="shared" si="35"/>
        <v>-0.24392558288608943</v>
      </c>
      <c r="E2198">
        <v>3.01652261017798E-2</v>
      </c>
    </row>
    <row r="2199" spans="1:5" x14ac:dyDescent="0.4">
      <c r="A2199" t="s">
        <v>1617</v>
      </c>
      <c r="B2199" t="s">
        <v>1616</v>
      </c>
      <c r="C2199">
        <v>0.79166666666666663</v>
      </c>
      <c r="D2199">
        <f t="shared" si="35"/>
        <v>-0.33703498727757075</v>
      </c>
      <c r="E2199">
        <v>1.3630123420937711E-2</v>
      </c>
    </row>
    <row r="2200" spans="1:5" x14ac:dyDescent="0.4">
      <c r="A2200" t="s">
        <v>4329</v>
      </c>
      <c r="B2200" t="s">
        <v>4328</v>
      </c>
      <c r="C2200">
        <v>0.78030303030303028</v>
      </c>
      <c r="D2200">
        <f t="shared" si="35"/>
        <v>-0.35789359217523509</v>
      </c>
      <c r="E2200">
        <v>4.0796019643507004E-3</v>
      </c>
    </row>
    <row r="2201" spans="1:5" x14ac:dyDescent="0.4">
      <c r="A2201" t="s">
        <v>3082</v>
      </c>
      <c r="B2201" t="s">
        <v>3081</v>
      </c>
      <c r="C2201">
        <v>0.90476190476190466</v>
      </c>
      <c r="D2201">
        <f t="shared" si="35"/>
        <v>-0.14438990933517498</v>
      </c>
      <c r="E2201">
        <v>0.11457550497195759</v>
      </c>
    </row>
    <row r="2202" spans="1:5" x14ac:dyDescent="0.4">
      <c r="A2202" t="s">
        <v>4232</v>
      </c>
      <c r="B2202" t="s">
        <v>4231</v>
      </c>
      <c r="C2202">
        <v>0.80303030303030298</v>
      </c>
      <c r="D2202">
        <f t="shared" si="35"/>
        <v>-0.31647366479525435</v>
      </c>
      <c r="E2202">
        <v>1.3248942322179396E-2</v>
      </c>
    </row>
    <row r="2203" spans="1:5" x14ac:dyDescent="0.4">
      <c r="A2203" t="s">
        <v>4179</v>
      </c>
      <c r="B2203" t="s">
        <v>4178</v>
      </c>
      <c r="C2203">
        <v>0.90151515151515138</v>
      </c>
      <c r="D2203">
        <f t="shared" si="35"/>
        <v>-0.14957635605051015</v>
      </c>
      <c r="E2203">
        <v>3.8316313706321433E-3</v>
      </c>
    </row>
    <row r="2204" spans="1:5" x14ac:dyDescent="0.4">
      <c r="A2204" t="s">
        <v>3637</v>
      </c>
      <c r="B2204" t="s">
        <v>3636</v>
      </c>
      <c r="C2204">
        <v>0.89922480620155032</v>
      </c>
      <c r="D2204">
        <f t="shared" si="35"/>
        <v>-0.15324626029568211</v>
      </c>
      <c r="E2204">
        <v>0.19854183764355612</v>
      </c>
    </row>
    <row r="2205" spans="1:5" x14ac:dyDescent="0.4">
      <c r="A2205" t="s">
        <v>1803</v>
      </c>
      <c r="B2205" t="s">
        <v>1802</v>
      </c>
      <c r="C2205">
        <v>0.77685950413223137</v>
      </c>
      <c r="D2205">
        <f t="shared" si="35"/>
        <v>-0.36427438559695718</v>
      </c>
      <c r="E2205">
        <v>4.444983752164372E-2</v>
      </c>
    </row>
    <row r="2206" spans="1:5" x14ac:dyDescent="0.4">
      <c r="A2206" t="s">
        <v>773</v>
      </c>
      <c r="B2206" t="s">
        <v>772</v>
      </c>
      <c r="C2206">
        <v>0.76521739130434785</v>
      </c>
      <c r="D2206">
        <f t="shared" si="35"/>
        <v>-0.38605843230707793</v>
      </c>
      <c r="E2206">
        <v>2.2286701084464174E-2</v>
      </c>
    </row>
    <row r="2207" spans="1:5" x14ac:dyDescent="0.4">
      <c r="A2207" t="s">
        <v>5294</v>
      </c>
      <c r="B2207" t="s">
        <v>5293</v>
      </c>
      <c r="C2207">
        <v>0.91390728476821181</v>
      </c>
      <c r="D2207">
        <f t="shared" si="35"/>
        <v>-0.12988028254691003</v>
      </c>
      <c r="E2207">
        <v>0.4845453172009036</v>
      </c>
    </row>
    <row r="2208" spans="1:5" x14ac:dyDescent="0.4">
      <c r="A2208" t="s">
        <v>1419</v>
      </c>
      <c r="B2208" t="s">
        <v>1418</v>
      </c>
      <c r="C2208">
        <v>0.82352941176470595</v>
      </c>
      <c r="D2208">
        <f t="shared" si="35"/>
        <v>-0.28010791919273514</v>
      </c>
      <c r="E2208">
        <v>2.3386638134084075E-2</v>
      </c>
    </row>
    <row r="2209" spans="1:5" x14ac:dyDescent="0.4">
      <c r="A2209" t="s">
        <v>563</v>
      </c>
      <c r="B2209" t="s">
        <v>562</v>
      </c>
      <c r="C2209">
        <v>0.90350877192982471</v>
      </c>
      <c r="D2209">
        <f t="shared" si="35"/>
        <v>-0.14638948698152307</v>
      </c>
      <c r="E2209">
        <v>0.12873181227471256</v>
      </c>
    </row>
    <row r="2210" spans="1:5" x14ac:dyDescent="0.4">
      <c r="A2210" t="s">
        <v>2104</v>
      </c>
      <c r="B2210" t="s">
        <v>2103</v>
      </c>
      <c r="C2210">
        <v>0.83606557377049184</v>
      </c>
      <c r="D2210">
        <f t="shared" si="35"/>
        <v>-0.25831199559139062</v>
      </c>
      <c r="E2210">
        <v>6.4452922112929079E-2</v>
      </c>
    </row>
    <row r="2211" spans="1:5" x14ac:dyDescent="0.4">
      <c r="A2211" t="s">
        <v>4492</v>
      </c>
      <c r="B2211" t="s">
        <v>4491</v>
      </c>
      <c r="C2211">
        <v>0.97014925373134331</v>
      </c>
      <c r="D2211">
        <f t="shared" si="35"/>
        <v>-4.3721377429317886E-2</v>
      </c>
      <c r="E2211">
        <v>0.7441780868327974</v>
      </c>
    </row>
    <row r="2212" spans="1:5" x14ac:dyDescent="0.4">
      <c r="A2212" t="s">
        <v>387</v>
      </c>
      <c r="B2212" t="s">
        <v>386</v>
      </c>
      <c r="C2212">
        <v>0.97297297297297292</v>
      </c>
      <c r="D2212">
        <f t="shared" si="35"/>
        <v>-3.9528364186637507E-2</v>
      </c>
      <c r="E2212">
        <v>0.78289889729775775</v>
      </c>
    </row>
    <row r="2213" spans="1:5" x14ac:dyDescent="0.4">
      <c r="A2213" t="s">
        <v>4684</v>
      </c>
      <c r="B2213" t="s">
        <v>4683</v>
      </c>
      <c r="C2213">
        <v>0.81617647058823528</v>
      </c>
      <c r="D2213">
        <f t="shared" si="35"/>
        <v>-0.29304697490023346</v>
      </c>
      <c r="E2213">
        <v>8.019225950707462E-2</v>
      </c>
    </row>
    <row r="2214" spans="1:5" x14ac:dyDescent="0.4">
      <c r="A2214" t="s">
        <v>681</v>
      </c>
      <c r="B2214" t="s">
        <v>680</v>
      </c>
      <c r="C2214">
        <v>0.82608695652173914</v>
      </c>
      <c r="D2214">
        <f t="shared" ref="D2214:D2277" si="36">LOG(C2214,2)</f>
        <v>-0.27563444261342734</v>
      </c>
      <c r="E2214">
        <v>0.13690077637055084</v>
      </c>
    </row>
    <row r="2215" spans="1:5" x14ac:dyDescent="0.4">
      <c r="A2215" t="s">
        <v>1565</v>
      </c>
      <c r="B2215" t="s">
        <v>1564</v>
      </c>
      <c r="C2215">
        <v>0.95</v>
      </c>
      <c r="D2215">
        <f t="shared" si="36"/>
        <v>-7.4000581443776928E-2</v>
      </c>
      <c r="E2215">
        <v>0.51711176850524043</v>
      </c>
    </row>
    <row r="2216" spans="1:5" x14ac:dyDescent="0.4">
      <c r="A2216" t="s">
        <v>2543</v>
      </c>
      <c r="B2216" t="s">
        <v>2542</v>
      </c>
      <c r="C2216">
        <v>0.77419354838709675</v>
      </c>
      <c r="D2216">
        <f t="shared" si="36"/>
        <v>-0.36923380966571906</v>
      </c>
      <c r="E2216">
        <v>7.5648928770794516E-2</v>
      </c>
    </row>
    <row r="2217" spans="1:5" x14ac:dyDescent="0.4">
      <c r="A2217" t="s">
        <v>4773</v>
      </c>
      <c r="B2217" t="s">
        <v>4772</v>
      </c>
      <c r="C2217">
        <v>1.021897810218978</v>
      </c>
      <c r="D2217">
        <f t="shared" si="36"/>
        <v>3.1250933984439545E-2</v>
      </c>
      <c r="E2217">
        <v>0.76035601601987779</v>
      </c>
    </row>
    <row r="2218" spans="1:5" x14ac:dyDescent="0.4">
      <c r="A2218" t="s">
        <v>3088</v>
      </c>
      <c r="B2218" t="s">
        <v>3087</v>
      </c>
      <c r="C2218">
        <v>0.85714285714285721</v>
      </c>
      <c r="D2218">
        <f t="shared" si="36"/>
        <v>-0.22239242133644782</v>
      </c>
      <c r="E2218">
        <v>2.5988063878171725E-2</v>
      </c>
    </row>
    <row r="2219" spans="1:5" x14ac:dyDescent="0.4">
      <c r="A2219" t="s">
        <v>4879</v>
      </c>
      <c r="B2219" t="s">
        <v>4878</v>
      </c>
      <c r="C2219">
        <v>0.84057971014492749</v>
      </c>
      <c r="D2219">
        <f t="shared" si="36"/>
        <v>-0.25054346165059699</v>
      </c>
      <c r="E2219">
        <v>4.3667859427354676E-2</v>
      </c>
    </row>
    <row r="2220" spans="1:5" x14ac:dyDescent="0.4">
      <c r="A2220" t="s">
        <v>2427</v>
      </c>
      <c r="B2220" t="s">
        <v>2426</v>
      </c>
      <c r="C2220">
        <v>0.77419354838709675</v>
      </c>
      <c r="D2220">
        <f t="shared" si="36"/>
        <v>-0.36923380966571906</v>
      </c>
      <c r="E2220">
        <v>6.6880833222069377E-2</v>
      </c>
    </row>
    <row r="2221" spans="1:5" x14ac:dyDescent="0.4">
      <c r="A2221" t="s">
        <v>2065</v>
      </c>
      <c r="B2221" t="s">
        <v>2064</v>
      </c>
      <c r="C2221">
        <v>0.81147540983606559</v>
      </c>
      <c r="D2221">
        <f t="shared" si="36"/>
        <v>-0.30138071748327666</v>
      </c>
      <c r="E2221">
        <v>0.11367087803096525</v>
      </c>
    </row>
    <row r="2222" spans="1:5" x14ac:dyDescent="0.4">
      <c r="A2222" t="s">
        <v>637</v>
      </c>
      <c r="B2222" t="s">
        <v>636</v>
      </c>
      <c r="C2222">
        <v>0.91228070175438603</v>
      </c>
      <c r="D2222">
        <f t="shared" si="36"/>
        <v>-0.13245029602364944</v>
      </c>
      <c r="E2222">
        <v>0.55896028046188417</v>
      </c>
    </row>
    <row r="2223" spans="1:5" x14ac:dyDescent="0.4">
      <c r="A2223" t="s">
        <v>5241</v>
      </c>
      <c r="B2223" t="s">
        <v>5240</v>
      </c>
      <c r="C2223">
        <v>1.0540540540540542</v>
      </c>
      <c r="D2223">
        <f t="shared" si="36"/>
        <v>7.594885323329871E-2</v>
      </c>
      <c r="E2223">
        <v>0.78609722698761186</v>
      </c>
    </row>
    <row r="2224" spans="1:5" x14ac:dyDescent="0.4">
      <c r="A2224" t="s">
        <v>2343</v>
      </c>
      <c r="B2224" t="s">
        <v>2342</v>
      </c>
      <c r="C2224">
        <v>0.82113821138211385</v>
      </c>
      <c r="D2224">
        <f t="shared" si="36"/>
        <v>-0.28430302258744511</v>
      </c>
      <c r="E2224">
        <v>8.8472216168752907E-2</v>
      </c>
    </row>
    <row r="2225" spans="1:5" x14ac:dyDescent="0.4">
      <c r="A2225" t="s">
        <v>3530</v>
      </c>
      <c r="B2225" t="s">
        <v>3529</v>
      </c>
      <c r="C2225">
        <v>0.86718750000000011</v>
      </c>
      <c r="D2225">
        <f t="shared" si="36"/>
        <v>-0.20558413364989386</v>
      </c>
      <c r="E2225">
        <v>1.6540905463387198E-2</v>
      </c>
    </row>
    <row r="2226" spans="1:5" x14ac:dyDescent="0.4">
      <c r="A2226" t="s">
        <v>4119</v>
      </c>
      <c r="B2226" t="s">
        <v>4118</v>
      </c>
      <c r="C2226">
        <v>0.82442748091603058</v>
      </c>
      <c r="D2226">
        <f t="shared" si="36"/>
        <v>-0.2785354993739817</v>
      </c>
      <c r="E2226">
        <v>1.6921732691776128E-2</v>
      </c>
    </row>
    <row r="2227" spans="1:5" x14ac:dyDescent="0.4">
      <c r="A2227" t="s">
        <v>1012</v>
      </c>
      <c r="B2227" t="s">
        <v>1011</v>
      </c>
      <c r="C2227">
        <v>0.82905982905982911</v>
      </c>
      <c r="D2227">
        <f t="shared" si="36"/>
        <v>-0.27045187739627674</v>
      </c>
      <c r="E2227">
        <v>0.12299419529921331</v>
      </c>
    </row>
    <row r="2228" spans="1:5" x14ac:dyDescent="0.4">
      <c r="A2228" t="s">
        <v>4417</v>
      </c>
      <c r="B2228" t="s">
        <v>4416</v>
      </c>
      <c r="C2228">
        <v>0.90977443609022546</v>
      </c>
      <c r="D2228">
        <f t="shared" si="36"/>
        <v>-0.13641919822659526</v>
      </c>
      <c r="E2228">
        <v>0.12006444817835206</v>
      </c>
    </row>
    <row r="2229" spans="1:5" x14ac:dyDescent="0.4">
      <c r="A2229" t="s">
        <v>2518</v>
      </c>
      <c r="B2229" t="s">
        <v>2517</v>
      </c>
      <c r="C2229">
        <v>0.83870967741935487</v>
      </c>
      <c r="D2229">
        <f t="shared" si="36"/>
        <v>-0.25375659224578301</v>
      </c>
      <c r="E2229">
        <v>1.5741305338714619E-2</v>
      </c>
    </row>
    <row r="2230" spans="1:5" x14ac:dyDescent="0.4">
      <c r="A2230" t="s">
        <v>415</v>
      </c>
      <c r="B2230" t="s">
        <v>414</v>
      </c>
      <c r="C2230">
        <v>0.99099099099099097</v>
      </c>
      <c r="D2230">
        <f t="shared" si="36"/>
        <v>-1.3056152825446388E-2</v>
      </c>
      <c r="E2230">
        <v>0.96579029859551657</v>
      </c>
    </row>
    <row r="2231" spans="1:5" x14ac:dyDescent="0.4">
      <c r="A2231" t="s">
        <v>2067</v>
      </c>
      <c r="B2231" t="s">
        <v>2066</v>
      </c>
      <c r="C2231">
        <v>0.90163934426229519</v>
      </c>
      <c r="D2231">
        <f t="shared" si="36"/>
        <v>-0.14937762403822649</v>
      </c>
      <c r="E2231">
        <v>0.21008893202091353</v>
      </c>
    </row>
    <row r="2232" spans="1:5" x14ac:dyDescent="0.4">
      <c r="A2232" t="s">
        <v>3676</v>
      </c>
      <c r="B2232" t="s">
        <v>3675</v>
      </c>
      <c r="C2232">
        <v>0.79069767441860461</v>
      </c>
      <c r="D2232">
        <f t="shared" si="36"/>
        <v>-0.33880191345175859</v>
      </c>
      <c r="E2232">
        <v>2.5125067675440288E-2</v>
      </c>
    </row>
    <row r="2233" spans="1:5" x14ac:dyDescent="0.4">
      <c r="A2233" t="s">
        <v>2887</v>
      </c>
      <c r="B2233" t="s">
        <v>2886</v>
      </c>
      <c r="C2233">
        <v>0.74399999999999999</v>
      </c>
      <c r="D2233">
        <f t="shared" si="36"/>
        <v>-0.42662547355405567</v>
      </c>
      <c r="E2233">
        <v>2.9920923059336729E-2</v>
      </c>
    </row>
    <row r="2234" spans="1:5" x14ac:dyDescent="0.4">
      <c r="A2234" t="s">
        <v>3678</v>
      </c>
      <c r="B2234" t="s">
        <v>3677</v>
      </c>
      <c r="C2234">
        <v>0.79069767441860461</v>
      </c>
      <c r="D2234">
        <f t="shared" si="36"/>
        <v>-0.33880191345175859</v>
      </c>
      <c r="E2234">
        <v>2.5125067675440288E-2</v>
      </c>
    </row>
    <row r="2235" spans="1:5" x14ac:dyDescent="0.4">
      <c r="A2235" t="s">
        <v>1920</v>
      </c>
      <c r="B2235" t="s">
        <v>1919</v>
      </c>
      <c r="C2235">
        <v>0.72950819672131151</v>
      </c>
      <c r="D2235">
        <f t="shared" si="36"/>
        <v>-0.45500390659648848</v>
      </c>
      <c r="E2235">
        <v>0.11765008570536098</v>
      </c>
    </row>
    <row r="2236" spans="1:5" x14ac:dyDescent="0.4">
      <c r="A2236" t="s">
        <v>3222</v>
      </c>
      <c r="B2236" t="s">
        <v>3221</v>
      </c>
      <c r="C2236">
        <v>0.87401574803149618</v>
      </c>
      <c r="D2236">
        <f t="shared" si="36"/>
        <v>-0.1942688204220597</v>
      </c>
      <c r="E2236">
        <v>3.3329951623063597E-2</v>
      </c>
    </row>
    <row r="2237" spans="1:5" x14ac:dyDescent="0.4">
      <c r="A2237" t="s">
        <v>757</v>
      </c>
      <c r="B2237" t="s">
        <v>756</v>
      </c>
      <c r="C2237">
        <v>0.84347826086956523</v>
      </c>
      <c r="D2237">
        <f t="shared" si="36"/>
        <v>-0.24557720875724751</v>
      </c>
      <c r="E2237">
        <v>7.6409659621513179E-2</v>
      </c>
    </row>
    <row r="2238" spans="1:5" x14ac:dyDescent="0.4">
      <c r="A2238" t="s">
        <v>2102</v>
      </c>
      <c r="B2238" t="s">
        <v>2101</v>
      </c>
      <c r="C2238">
        <v>0.81147540983606559</v>
      </c>
      <c r="D2238">
        <f t="shared" si="36"/>
        <v>-0.30138071748327666</v>
      </c>
      <c r="E2238">
        <v>2.5820819237845412E-2</v>
      </c>
    </row>
    <row r="2239" spans="1:5" x14ac:dyDescent="0.4">
      <c r="A2239" t="s">
        <v>3966</v>
      </c>
      <c r="B2239" t="s">
        <v>3965</v>
      </c>
      <c r="C2239">
        <v>0.72307692307692306</v>
      </c>
      <c r="D2239">
        <f t="shared" si="36"/>
        <v>-0.46777896135081715</v>
      </c>
      <c r="E2239">
        <v>5.2730155602917087E-3</v>
      </c>
    </row>
    <row r="2240" spans="1:5" x14ac:dyDescent="0.4">
      <c r="A2240" t="s">
        <v>5066</v>
      </c>
      <c r="B2240" t="s">
        <v>5065</v>
      </c>
      <c r="C2240">
        <v>0.9859154929577465</v>
      </c>
      <c r="D2240">
        <f t="shared" si="36"/>
        <v>-2.0464102559715577E-2</v>
      </c>
      <c r="E2240">
        <v>0.90501122152601432</v>
      </c>
    </row>
    <row r="2241" spans="1:5" x14ac:dyDescent="0.4">
      <c r="A2241" t="s">
        <v>3369</v>
      </c>
      <c r="B2241" t="s">
        <v>3368</v>
      </c>
      <c r="C2241">
        <v>0.81889763779527558</v>
      </c>
      <c r="D2241">
        <f t="shared" si="36"/>
        <v>-0.28824496863107374</v>
      </c>
      <c r="E2241">
        <v>4.3250005370070857E-2</v>
      </c>
    </row>
    <row r="2242" spans="1:5" x14ac:dyDescent="0.4">
      <c r="A2242" t="s">
        <v>3106</v>
      </c>
      <c r="B2242" t="s">
        <v>3105</v>
      </c>
      <c r="C2242">
        <v>0.89682539682539675</v>
      </c>
      <c r="D2242">
        <f t="shared" si="36"/>
        <v>-0.1571009610847289</v>
      </c>
      <c r="E2242">
        <v>0.32286844877509907</v>
      </c>
    </row>
    <row r="2243" spans="1:5" x14ac:dyDescent="0.4">
      <c r="A2243" t="s">
        <v>3098</v>
      </c>
      <c r="B2243" t="s">
        <v>3097</v>
      </c>
      <c r="C2243">
        <v>0.87301587301587313</v>
      </c>
      <c r="D2243">
        <f t="shared" si="36"/>
        <v>-0.19592020997525667</v>
      </c>
      <c r="E2243">
        <v>0.18846492105827187</v>
      </c>
    </row>
    <row r="2244" spans="1:5" x14ac:dyDescent="0.4">
      <c r="A2244" t="s">
        <v>3462</v>
      </c>
      <c r="B2244" t="s">
        <v>3461</v>
      </c>
      <c r="C2244">
        <v>0.9609375</v>
      </c>
      <c r="D2244">
        <f t="shared" si="36"/>
        <v>-5.7485494660760132E-2</v>
      </c>
      <c r="E2244">
        <v>0.51897516584835568</v>
      </c>
    </row>
    <row r="2245" spans="1:5" x14ac:dyDescent="0.4">
      <c r="A2245" t="s">
        <v>3361</v>
      </c>
      <c r="B2245" t="s">
        <v>3360</v>
      </c>
      <c r="C2245">
        <v>0.83464566929133865</v>
      </c>
      <c r="D2245">
        <f t="shared" si="36"/>
        <v>-0.26076423220896655</v>
      </c>
      <c r="E2245">
        <v>1.1011842383682463E-2</v>
      </c>
    </row>
    <row r="2246" spans="1:5" x14ac:dyDescent="0.4">
      <c r="A2246" t="s">
        <v>2971</v>
      </c>
      <c r="B2246" t="s">
        <v>2970</v>
      </c>
      <c r="C2246">
        <v>0.86507936507936511</v>
      </c>
      <c r="D2246">
        <f t="shared" si="36"/>
        <v>-0.20909559872299005</v>
      </c>
      <c r="E2246">
        <v>6.9777057153971589E-2</v>
      </c>
    </row>
    <row r="2247" spans="1:5" x14ac:dyDescent="0.4">
      <c r="A2247" t="s">
        <v>306</v>
      </c>
      <c r="B2247" t="s">
        <v>305</v>
      </c>
      <c r="C2247">
        <v>0.96330275229357798</v>
      </c>
      <c r="D2247">
        <f t="shared" si="36"/>
        <v>-5.3938807110803726E-2</v>
      </c>
      <c r="E2247">
        <v>0.82148587416000152</v>
      </c>
    </row>
    <row r="2248" spans="1:5" x14ac:dyDescent="0.4">
      <c r="A2248" t="s">
        <v>4474</v>
      </c>
      <c r="B2248" t="s">
        <v>4473</v>
      </c>
      <c r="C2248">
        <v>0.93283582089552231</v>
      </c>
      <c r="D2248">
        <f t="shared" si="36"/>
        <v>-0.10030490579568552</v>
      </c>
      <c r="E2248">
        <v>0.42599048632539205</v>
      </c>
    </row>
    <row r="2249" spans="1:5" x14ac:dyDescent="0.4">
      <c r="A2249" t="s">
        <v>2075</v>
      </c>
      <c r="B2249" t="s">
        <v>2074</v>
      </c>
      <c r="C2249">
        <v>0.8606557377049181</v>
      </c>
      <c r="D2249">
        <f t="shared" si="36"/>
        <v>-0.21649181989676355</v>
      </c>
      <c r="E2249">
        <v>8.9560882662256758E-2</v>
      </c>
    </row>
    <row r="2250" spans="1:5" x14ac:dyDescent="0.4">
      <c r="A2250" t="s">
        <v>3345</v>
      </c>
      <c r="B2250" t="s">
        <v>3344</v>
      </c>
      <c r="C2250">
        <v>0.78740157480314954</v>
      </c>
      <c r="D2250">
        <f t="shared" si="36"/>
        <v>-0.34482849699744128</v>
      </c>
      <c r="E2250">
        <v>3.4774522274468624E-2</v>
      </c>
    </row>
    <row r="2251" spans="1:5" x14ac:dyDescent="0.4">
      <c r="A2251" t="s">
        <v>2591</v>
      </c>
      <c r="B2251" t="s">
        <v>2590</v>
      </c>
      <c r="C2251">
        <v>0.75</v>
      </c>
      <c r="D2251">
        <f t="shared" si="36"/>
        <v>-0.41503749927884381</v>
      </c>
      <c r="E2251">
        <v>7.8862087292989255E-2</v>
      </c>
    </row>
    <row r="2252" spans="1:5" x14ac:dyDescent="0.4">
      <c r="A2252" t="s">
        <v>1214</v>
      </c>
      <c r="B2252" t="s">
        <v>1213</v>
      </c>
      <c r="C2252">
        <v>0.76271186440677974</v>
      </c>
      <c r="D2252">
        <f t="shared" si="36"/>
        <v>-0.3907899530321664</v>
      </c>
      <c r="E2252">
        <v>0.12694281542843322</v>
      </c>
    </row>
    <row r="2253" spans="1:5" x14ac:dyDescent="0.4">
      <c r="A2253" t="s">
        <v>1611</v>
      </c>
      <c r="B2253" t="s">
        <v>1610</v>
      </c>
      <c r="C2253">
        <v>0.75</v>
      </c>
      <c r="D2253">
        <f t="shared" si="36"/>
        <v>-0.41503749927884381</v>
      </c>
      <c r="E2253">
        <v>7.0366431824088763E-2</v>
      </c>
    </row>
    <row r="2254" spans="1:5" x14ac:dyDescent="0.4">
      <c r="A2254" t="s">
        <v>896</v>
      </c>
      <c r="B2254" t="s">
        <v>895</v>
      </c>
      <c r="C2254">
        <v>1.0512820512820513</v>
      </c>
      <c r="D2254">
        <f t="shared" si="36"/>
        <v>7.2149785755835416E-2</v>
      </c>
      <c r="E2254">
        <v>0.76913548097697915</v>
      </c>
    </row>
    <row r="2255" spans="1:5" x14ac:dyDescent="0.4">
      <c r="A2255" t="s">
        <v>4512</v>
      </c>
      <c r="B2255" t="s">
        <v>4511</v>
      </c>
      <c r="C2255">
        <v>0.78358208955223885</v>
      </c>
      <c r="D2255">
        <f t="shared" si="36"/>
        <v>-0.35184367279164974</v>
      </c>
      <c r="E2255">
        <v>4.3884776487006409E-3</v>
      </c>
    </row>
    <row r="2256" spans="1:5" x14ac:dyDescent="0.4">
      <c r="A2256" t="s">
        <v>409</v>
      </c>
      <c r="B2256" t="s">
        <v>408</v>
      </c>
      <c r="C2256">
        <v>0.84684684684684675</v>
      </c>
      <c r="D2256">
        <f t="shared" si="36"/>
        <v>-0.23982701467246878</v>
      </c>
      <c r="E2256">
        <v>4.7808451094784626E-2</v>
      </c>
    </row>
    <row r="2257" spans="1:5" x14ac:dyDescent="0.4">
      <c r="A2257" t="s">
        <v>4350</v>
      </c>
      <c r="B2257" t="s">
        <v>4349</v>
      </c>
      <c r="C2257">
        <v>0.90225563909774431</v>
      </c>
      <c r="D2257">
        <f t="shared" si="36"/>
        <v>-0.14839183989267116</v>
      </c>
      <c r="E2257">
        <v>8.4437099714607611E-2</v>
      </c>
    </row>
    <row r="2258" spans="1:5" x14ac:dyDescent="0.4">
      <c r="A2258" t="s">
        <v>502</v>
      </c>
      <c r="B2258" t="s">
        <v>501</v>
      </c>
      <c r="C2258">
        <v>0.65486725663716816</v>
      </c>
      <c r="D2258">
        <f t="shared" si="36"/>
        <v>-0.61072559678623795</v>
      </c>
      <c r="E2258">
        <v>5.9563696164330354E-2</v>
      </c>
    </row>
    <row r="2259" spans="1:5" x14ac:dyDescent="0.4">
      <c r="A2259" t="s">
        <v>4799</v>
      </c>
      <c r="B2259" t="s">
        <v>4798</v>
      </c>
      <c r="C2259">
        <v>0.83211678832116776</v>
      </c>
      <c r="D2259">
        <f t="shared" si="36"/>
        <v>-0.26514206879578528</v>
      </c>
      <c r="E2259">
        <v>1.0665634760367523E-2</v>
      </c>
    </row>
    <row r="2260" spans="1:5" x14ac:dyDescent="0.4">
      <c r="A2260" t="s">
        <v>530</v>
      </c>
      <c r="B2260" t="s">
        <v>529</v>
      </c>
      <c r="C2260">
        <v>0.8495575221238939</v>
      </c>
      <c r="D2260">
        <f t="shared" si="36"/>
        <v>-0.23521646169403138</v>
      </c>
      <c r="E2260">
        <v>4.9935416363554648E-2</v>
      </c>
    </row>
    <row r="2261" spans="1:5" x14ac:dyDescent="0.4">
      <c r="A2261" t="s">
        <v>91</v>
      </c>
      <c r="B2261" t="s">
        <v>90</v>
      </c>
      <c r="C2261">
        <v>1</v>
      </c>
      <c r="D2261">
        <f t="shared" si="36"/>
        <v>0</v>
      </c>
      <c r="E2261">
        <v>0.97544366744966426</v>
      </c>
    </row>
    <row r="2262" spans="1:5" x14ac:dyDescent="0.4">
      <c r="A2262" t="s">
        <v>4614</v>
      </c>
      <c r="B2262" t="s">
        <v>4613</v>
      </c>
      <c r="C2262">
        <v>0.77037037037037037</v>
      </c>
      <c r="D2262">
        <f t="shared" si="36"/>
        <v>-0.37637587890973878</v>
      </c>
      <c r="E2262">
        <v>1.0367251885496273E-2</v>
      </c>
    </row>
    <row r="2263" spans="1:5" x14ac:dyDescent="0.4">
      <c r="A2263" t="s">
        <v>425</v>
      </c>
      <c r="B2263" t="s">
        <v>424</v>
      </c>
      <c r="C2263">
        <v>0.8125</v>
      </c>
      <c r="D2263">
        <f t="shared" si="36"/>
        <v>-0.29956028185890782</v>
      </c>
      <c r="E2263">
        <v>4.6727775694558112E-2</v>
      </c>
    </row>
    <row r="2264" spans="1:5" x14ac:dyDescent="0.4">
      <c r="A2264" t="s">
        <v>5248</v>
      </c>
      <c r="B2264" t="s">
        <v>5247</v>
      </c>
      <c r="C2264">
        <v>0.87919463087248328</v>
      </c>
      <c r="D2264">
        <f t="shared" si="36"/>
        <v>-0.18574551892471119</v>
      </c>
      <c r="E2264">
        <v>0.23239188657943441</v>
      </c>
    </row>
    <row r="2265" spans="1:5" x14ac:dyDescent="0.4">
      <c r="A2265" t="s">
        <v>2769</v>
      </c>
      <c r="B2265" t="s">
        <v>2768</v>
      </c>
      <c r="C2265">
        <v>0.87200000000000011</v>
      </c>
      <c r="D2265">
        <f t="shared" si="36"/>
        <v>-0.19759995988516052</v>
      </c>
      <c r="E2265">
        <v>4.8983372916157203E-2</v>
      </c>
    </row>
    <row r="2266" spans="1:5" x14ac:dyDescent="0.4">
      <c r="A2266" t="s">
        <v>3480</v>
      </c>
      <c r="B2266" t="s">
        <v>3479</v>
      </c>
      <c r="C2266">
        <v>0.8515625</v>
      </c>
      <c r="D2266">
        <f t="shared" si="36"/>
        <v>-0.23181567522307364</v>
      </c>
      <c r="E2266">
        <v>8.6190266884118447E-2</v>
      </c>
    </row>
    <row r="2267" spans="1:5" x14ac:dyDescent="0.4">
      <c r="A2267" t="s">
        <v>4885</v>
      </c>
      <c r="B2267" t="s">
        <v>4884</v>
      </c>
      <c r="C2267">
        <v>0.93478260869565222</v>
      </c>
      <c r="D2267">
        <f t="shared" si="36"/>
        <v>-9.7297201354914875E-2</v>
      </c>
      <c r="E2267">
        <v>0.30028260637702603</v>
      </c>
    </row>
    <row r="2268" spans="1:5" x14ac:dyDescent="0.4">
      <c r="A2268" t="s">
        <v>781</v>
      </c>
      <c r="B2268" t="s">
        <v>780</v>
      </c>
      <c r="C2268">
        <v>0.69827586206896564</v>
      </c>
      <c r="D2268">
        <f t="shared" si="36"/>
        <v>-0.51813099224294712</v>
      </c>
      <c r="E2268">
        <v>0.13735850101518055</v>
      </c>
    </row>
    <row r="2269" spans="1:5" x14ac:dyDescent="0.4">
      <c r="A2269" t="s">
        <v>874</v>
      </c>
      <c r="B2269" t="s">
        <v>873</v>
      </c>
      <c r="C2269">
        <v>0.81034482758620696</v>
      </c>
      <c r="D2269">
        <f t="shared" si="36"/>
        <v>-0.30339214344993465</v>
      </c>
      <c r="E2269">
        <v>5.1949629556888526E-2</v>
      </c>
    </row>
    <row r="2270" spans="1:5" x14ac:dyDescent="0.4">
      <c r="A2270" t="s">
        <v>312</v>
      </c>
      <c r="B2270" t="s">
        <v>311</v>
      </c>
      <c r="C2270">
        <v>0.78899082568807333</v>
      </c>
      <c r="D2270">
        <f t="shared" si="36"/>
        <v>-0.34191957007482854</v>
      </c>
      <c r="E2270">
        <v>4.6023285231257531E-2</v>
      </c>
    </row>
    <row r="2271" spans="1:5" x14ac:dyDescent="0.4">
      <c r="A2271" t="s">
        <v>37</v>
      </c>
      <c r="B2271" t="s">
        <v>1055</v>
      </c>
      <c r="C2271">
        <v>0.89743589743589758</v>
      </c>
      <c r="D2271">
        <f t="shared" si="36"/>
        <v>-0.15611920191728165</v>
      </c>
      <c r="E2271">
        <v>1.0621848844643542E-2</v>
      </c>
    </row>
    <row r="2272" spans="1:5" x14ac:dyDescent="0.4">
      <c r="A2272" t="s">
        <v>2998</v>
      </c>
      <c r="B2272" t="s">
        <v>2997</v>
      </c>
      <c r="C2272">
        <v>0.8492063492063493</v>
      </c>
      <c r="D2272">
        <f t="shared" si="36"/>
        <v>-0.23581293709876938</v>
      </c>
      <c r="E2272">
        <v>0.10985621910706246</v>
      </c>
    </row>
    <row r="2273" spans="1:5" x14ac:dyDescent="0.4">
      <c r="A2273" t="s">
        <v>4999</v>
      </c>
      <c r="B2273" t="s">
        <v>4998</v>
      </c>
      <c r="C2273">
        <v>0.80000000000000016</v>
      </c>
      <c r="D2273">
        <f t="shared" si="36"/>
        <v>-0.32192809488736207</v>
      </c>
      <c r="E2273">
        <v>4.0372251006729955E-2</v>
      </c>
    </row>
    <row r="2274" spans="1:5" x14ac:dyDescent="0.4">
      <c r="A2274" t="s">
        <v>4663</v>
      </c>
      <c r="B2274" t="s">
        <v>4662</v>
      </c>
      <c r="C2274">
        <v>0.82352941176470595</v>
      </c>
      <c r="D2274">
        <f t="shared" si="36"/>
        <v>-0.28010791919273514</v>
      </c>
      <c r="E2274">
        <v>7.0038155003419728E-2</v>
      </c>
    </row>
    <row r="2275" spans="1:5" x14ac:dyDescent="0.4">
      <c r="A2275" t="s">
        <v>1078</v>
      </c>
      <c r="B2275" t="s">
        <v>1077</v>
      </c>
      <c r="C2275">
        <v>0.80508474576271183</v>
      </c>
      <c r="D2275">
        <f t="shared" si="36"/>
        <v>-0.31278744103089351</v>
      </c>
      <c r="E2275">
        <v>5.9772602032216134E-2</v>
      </c>
    </row>
    <row r="2276" spans="1:5" x14ac:dyDescent="0.4">
      <c r="A2276" t="s">
        <v>4618</v>
      </c>
      <c r="B2276" t="s">
        <v>4617</v>
      </c>
      <c r="C2276">
        <v>0.78518518518518521</v>
      </c>
      <c r="D2276">
        <f t="shared" si="36"/>
        <v>-0.34889514248763165</v>
      </c>
      <c r="E2276">
        <v>2.8103027330403877E-2</v>
      </c>
    </row>
    <row r="2277" spans="1:5" x14ac:dyDescent="0.4">
      <c r="A2277" t="s">
        <v>314</v>
      </c>
      <c r="B2277" t="s">
        <v>313</v>
      </c>
      <c r="C2277">
        <v>0.80733944954128434</v>
      </c>
      <c r="D2277">
        <f t="shared" si="36"/>
        <v>-0.30875270613962924</v>
      </c>
      <c r="E2277">
        <v>4.6443552292551628E-2</v>
      </c>
    </row>
    <row r="2278" spans="1:5" x14ac:dyDescent="0.4">
      <c r="A2278" t="s">
        <v>4639</v>
      </c>
      <c r="B2278" t="s">
        <v>4638</v>
      </c>
      <c r="C2278">
        <v>0.90370370370370368</v>
      </c>
      <c r="D2278">
        <f t="shared" ref="D2278:D2341" si="37">LOG(C2278,2)</f>
        <v>-0.14607825948794467</v>
      </c>
      <c r="E2278">
        <v>0.20960143453979194</v>
      </c>
    </row>
    <row r="2279" spans="1:5" x14ac:dyDescent="0.4">
      <c r="A2279" t="s">
        <v>2378</v>
      </c>
      <c r="B2279" t="s">
        <v>2377</v>
      </c>
      <c r="C2279">
        <v>0.86991869918699194</v>
      </c>
      <c r="D2279">
        <f t="shared" si="37"/>
        <v>-0.20104751893809281</v>
      </c>
      <c r="E2279">
        <v>4.9568634934259372E-2</v>
      </c>
    </row>
    <row r="2280" spans="1:5" x14ac:dyDescent="0.4">
      <c r="A2280" t="s">
        <v>3112</v>
      </c>
      <c r="B2280" t="s">
        <v>3111</v>
      </c>
      <c r="C2280">
        <v>0.88888888888888895</v>
      </c>
      <c r="D2280">
        <f t="shared" si="37"/>
        <v>-0.16992500144231226</v>
      </c>
      <c r="E2280">
        <v>0.11457415027761961</v>
      </c>
    </row>
    <row r="2281" spans="1:5" x14ac:dyDescent="0.4">
      <c r="A2281" t="s">
        <v>480</v>
      </c>
      <c r="B2281" t="s">
        <v>479</v>
      </c>
      <c r="C2281">
        <v>0.76991150442477885</v>
      </c>
      <c r="D2281">
        <f t="shared" si="37"/>
        <v>-0.37723546656645923</v>
      </c>
      <c r="E2281">
        <v>0.1318346132902054</v>
      </c>
    </row>
    <row r="2282" spans="1:5" x14ac:dyDescent="0.4">
      <c r="A2282" t="s">
        <v>4052</v>
      </c>
      <c r="B2282" t="s">
        <v>4051</v>
      </c>
      <c r="C2282">
        <v>0.98473282442748089</v>
      </c>
      <c r="D2282">
        <f t="shared" si="37"/>
        <v>-2.2195746114196196E-2</v>
      </c>
      <c r="E2282">
        <v>0.54217089327712142</v>
      </c>
    </row>
    <row r="2283" spans="1:5" x14ac:dyDescent="0.4">
      <c r="A2283" t="s">
        <v>3016</v>
      </c>
      <c r="B2283" t="s">
        <v>3015</v>
      </c>
      <c r="C2283">
        <v>0.8492063492063493</v>
      </c>
      <c r="D2283">
        <f t="shared" si="37"/>
        <v>-0.23581293709876938</v>
      </c>
      <c r="E2283">
        <v>0.12751818883756277</v>
      </c>
    </row>
    <row r="2284" spans="1:5" x14ac:dyDescent="0.4">
      <c r="A2284" t="s">
        <v>2183</v>
      </c>
      <c r="B2284" t="s">
        <v>2182</v>
      </c>
      <c r="C2284">
        <v>0.72357723577235777</v>
      </c>
      <c r="D2284">
        <f t="shared" si="37"/>
        <v>-0.46678107437284205</v>
      </c>
      <c r="E2284">
        <v>4.5032331802585063E-2</v>
      </c>
    </row>
    <row r="2285" spans="1:5" x14ac:dyDescent="0.4">
      <c r="A2285" t="s">
        <v>1278</v>
      </c>
      <c r="B2285" t="s">
        <v>1277</v>
      </c>
      <c r="C2285">
        <v>0.89075630252100846</v>
      </c>
      <c r="D2285">
        <f t="shared" si="37"/>
        <v>-0.16689730874474423</v>
      </c>
      <c r="E2285">
        <v>0.10732423101527908</v>
      </c>
    </row>
    <row r="2286" spans="1:5" x14ac:dyDescent="0.4">
      <c r="A2286" t="s">
        <v>1280</v>
      </c>
      <c r="B2286" t="s">
        <v>1279</v>
      </c>
      <c r="C2286">
        <v>0.89075630252100846</v>
      </c>
      <c r="D2286">
        <f t="shared" si="37"/>
        <v>-0.16689730874474423</v>
      </c>
      <c r="E2286">
        <v>0.10732423101527908</v>
      </c>
    </row>
    <row r="2287" spans="1:5" x14ac:dyDescent="0.4">
      <c r="A2287" t="s">
        <v>2243</v>
      </c>
      <c r="B2287" t="s">
        <v>2242</v>
      </c>
      <c r="C2287">
        <v>0.71544715447154472</v>
      </c>
      <c r="D2287">
        <f t="shared" si="37"/>
        <v>-0.48308288670194266</v>
      </c>
      <c r="E2287">
        <v>7.4507292559971836E-2</v>
      </c>
    </row>
    <row r="2288" spans="1:5" x14ac:dyDescent="0.4">
      <c r="A2288" t="s">
        <v>3716</v>
      </c>
      <c r="B2288" t="s">
        <v>3715</v>
      </c>
      <c r="C2288">
        <v>0.86821705426356599</v>
      </c>
      <c r="D2288">
        <f t="shared" si="37"/>
        <v>-0.20387233336564986</v>
      </c>
      <c r="E2288">
        <v>5.4921669124272324E-3</v>
      </c>
    </row>
    <row r="2289" spans="1:5" x14ac:dyDescent="0.4">
      <c r="A2289" t="s">
        <v>4701</v>
      </c>
      <c r="B2289" t="s">
        <v>4700</v>
      </c>
      <c r="C2289">
        <v>0.80147058823529416</v>
      </c>
      <c r="D2289">
        <f t="shared" si="37"/>
        <v>-0.31927851647341299</v>
      </c>
      <c r="E2289">
        <v>3.7004161331038697E-2</v>
      </c>
    </row>
    <row r="2290" spans="1:5" x14ac:dyDescent="0.4">
      <c r="A2290" t="s">
        <v>72</v>
      </c>
      <c r="B2290" t="s">
        <v>71</v>
      </c>
      <c r="C2290">
        <v>0.72727272727272729</v>
      </c>
      <c r="D2290">
        <f t="shared" si="37"/>
        <v>-0.45943161863729726</v>
      </c>
      <c r="E2290">
        <v>0.19469966369250474</v>
      </c>
    </row>
    <row r="2291" spans="1:5" x14ac:dyDescent="0.4">
      <c r="A2291" t="s">
        <v>818</v>
      </c>
      <c r="B2291" t="s">
        <v>817</v>
      </c>
      <c r="C2291">
        <v>0.75862068965517249</v>
      </c>
      <c r="D2291">
        <f t="shared" si="37"/>
        <v>-0.39854937649027472</v>
      </c>
      <c r="E2291">
        <v>0.1094208331275176</v>
      </c>
    </row>
    <row r="2292" spans="1:5" x14ac:dyDescent="0.4">
      <c r="A2292" t="s">
        <v>707</v>
      </c>
      <c r="B2292" t="s">
        <v>706</v>
      </c>
      <c r="C2292">
        <v>0.84347826086956523</v>
      </c>
      <c r="D2292">
        <f t="shared" si="37"/>
        <v>-0.24557720875724751</v>
      </c>
      <c r="E2292">
        <v>6.4773560018583018E-2</v>
      </c>
    </row>
    <row r="2293" spans="1:5" x14ac:dyDescent="0.4">
      <c r="A2293" t="s">
        <v>1142</v>
      </c>
      <c r="B2293" t="s">
        <v>1141</v>
      </c>
      <c r="C2293">
        <v>0.79661016949152541</v>
      </c>
      <c r="D2293">
        <f t="shared" si="37"/>
        <v>-0.32805419768420391</v>
      </c>
      <c r="E2293">
        <v>2.2993060659113142E-2</v>
      </c>
    </row>
    <row r="2294" spans="1:5" x14ac:dyDescent="0.4">
      <c r="A2294" t="s">
        <v>1924</v>
      </c>
      <c r="B2294" t="s">
        <v>1923</v>
      </c>
      <c r="C2294">
        <v>0.98360655737704916</v>
      </c>
      <c r="D2294">
        <f t="shared" si="37"/>
        <v>-2.3846741954367773E-2</v>
      </c>
      <c r="E2294">
        <v>0.91271739073942393</v>
      </c>
    </row>
    <row r="2295" spans="1:5" x14ac:dyDescent="0.4">
      <c r="A2295" t="s">
        <v>3550</v>
      </c>
      <c r="B2295" t="s">
        <v>3549</v>
      </c>
      <c r="C2295">
        <v>0.9921875</v>
      </c>
      <c r="D2295">
        <f t="shared" si="37"/>
        <v>-1.1315313227834146E-2</v>
      </c>
      <c r="E2295">
        <v>0.93195089016625743</v>
      </c>
    </row>
    <row r="2296" spans="1:5" x14ac:dyDescent="0.4">
      <c r="A2296" t="s">
        <v>4983</v>
      </c>
      <c r="B2296" t="s">
        <v>4982</v>
      </c>
      <c r="C2296">
        <v>0.97142857142857153</v>
      </c>
      <c r="D2296">
        <f t="shared" si="37"/>
        <v>-4.1820175694626899E-2</v>
      </c>
      <c r="E2296">
        <v>0.47291877765077922</v>
      </c>
    </row>
    <row r="2297" spans="1:5" x14ac:dyDescent="0.4">
      <c r="A2297" t="s">
        <v>1146</v>
      </c>
      <c r="B2297" t="s">
        <v>1145</v>
      </c>
      <c r="C2297">
        <v>0.76271186440677974</v>
      </c>
      <c r="D2297">
        <f t="shared" si="37"/>
        <v>-0.3907899530321664</v>
      </c>
      <c r="E2297">
        <v>1.0953753532796149E-2</v>
      </c>
    </row>
    <row r="2298" spans="1:5" x14ac:dyDescent="0.4">
      <c r="A2298" t="s">
        <v>2251</v>
      </c>
      <c r="B2298" t="s">
        <v>2250</v>
      </c>
      <c r="C2298">
        <v>0.69918699186991873</v>
      </c>
      <c r="D2298">
        <f t="shared" si="37"/>
        <v>-0.51624975063714196</v>
      </c>
      <c r="E2298">
        <v>0.10828426575898423</v>
      </c>
    </row>
    <row r="2299" spans="1:5" x14ac:dyDescent="0.4">
      <c r="A2299" t="s">
        <v>2159</v>
      </c>
      <c r="B2299" t="s">
        <v>2158</v>
      </c>
      <c r="C2299">
        <v>0.78861788617886175</v>
      </c>
      <c r="D2299">
        <f t="shared" si="37"/>
        <v>-0.34260166315211227</v>
      </c>
      <c r="E2299">
        <v>9.808115195515171E-4</v>
      </c>
    </row>
    <row r="2300" spans="1:5" x14ac:dyDescent="0.4">
      <c r="A2300" t="s">
        <v>2729</v>
      </c>
      <c r="B2300" t="s">
        <v>2728</v>
      </c>
      <c r="C2300">
        <v>0.8</v>
      </c>
      <c r="D2300">
        <f t="shared" si="37"/>
        <v>-0.32192809488736229</v>
      </c>
      <c r="E2300">
        <v>0.1024185381558923</v>
      </c>
    </row>
    <row r="2301" spans="1:5" x14ac:dyDescent="0.4">
      <c r="A2301" t="s">
        <v>4060</v>
      </c>
      <c r="B2301" t="s">
        <v>4059</v>
      </c>
      <c r="C2301">
        <v>0.83206106870229013</v>
      </c>
      <c r="D2301">
        <f t="shared" si="37"/>
        <v>-0.26523867676052382</v>
      </c>
      <c r="E2301">
        <v>2.2175328793336037E-2</v>
      </c>
    </row>
    <row r="2302" spans="1:5" x14ac:dyDescent="0.4">
      <c r="A2302" t="s">
        <v>4958</v>
      </c>
      <c r="B2302" t="s">
        <v>4957</v>
      </c>
      <c r="C2302">
        <v>0.74100719424460437</v>
      </c>
      <c r="D2302">
        <f t="shared" si="37"/>
        <v>-0.43244054554028893</v>
      </c>
      <c r="E2302">
        <v>3.4782996659051497E-2</v>
      </c>
    </row>
    <row r="2303" spans="1:5" x14ac:dyDescent="0.4">
      <c r="A2303" t="s">
        <v>3200</v>
      </c>
      <c r="B2303" t="s">
        <v>3199</v>
      </c>
      <c r="C2303">
        <v>0.8110236220472441</v>
      </c>
      <c r="D2303">
        <f t="shared" si="37"/>
        <v>-0.30218415958894751</v>
      </c>
      <c r="E2303">
        <v>7.291063856236446E-2</v>
      </c>
    </row>
    <row r="2304" spans="1:5" x14ac:dyDescent="0.4">
      <c r="A2304" t="s">
        <v>3078</v>
      </c>
      <c r="B2304" t="s">
        <v>3077</v>
      </c>
      <c r="C2304">
        <v>0.84126984126984128</v>
      </c>
      <c r="D2304">
        <f t="shared" si="37"/>
        <v>-0.24935946893671726</v>
      </c>
      <c r="E2304">
        <v>1.2134103563521631E-2</v>
      </c>
    </row>
    <row r="2305" spans="1:5" x14ac:dyDescent="0.4">
      <c r="A2305" t="s">
        <v>316</v>
      </c>
      <c r="B2305" t="s">
        <v>315</v>
      </c>
      <c r="C2305">
        <v>0.77064220183486232</v>
      </c>
      <c r="D2305">
        <f t="shared" si="37"/>
        <v>-0.37586690199816625</v>
      </c>
      <c r="E2305">
        <v>4.4955416926178673E-2</v>
      </c>
    </row>
    <row r="2306" spans="1:5" x14ac:dyDescent="0.4">
      <c r="A2306" t="s">
        <v>5223</v>
      </c>
      <c r="B2306" t="s">
        <v>5222</v>
      </c>
      <c r="C2306">
        <v>0.91216216216216228</v>
      </c>
      <c r="D2306">
        <f t="shared" si="37"/>
        <v>-0.13263776857811871</v>
      </c>
      <c r="E2306">
        <v>0.5088483972899529</v>
      </c>
    </row>
    <row r="2307" spans="1:5" x14ac:dyDescent="0.4">
      <c r="A2307" t="s">
        <v>4585</v>
      </c>
      <c r="B2307" t="s">
        <v>4584</v>
      </c>
      <c r="C2307">
        <v>1.0296296296296295</v>
      </c>
      <c r="D2307">
        <f t="shared" si="37"/>
        <v>4.2125475672676292E-2</v>
      </c>
      <c r="E2307">
        <v>0.8405119077075951</v>
      </c>
    </row>
    <row r="2308" spans="1:5" x14ac:dyDescent="0.4">
      <c r="A2308" t="s">
        <v>203</v>
      </c>
      <c r="B2308" t="s">
        <v>202</v>
      </c>
      <c r="C2308">
        <v>0.79245283018867918</v>
      </c>
      <c r="D2308">
        <f t="shared" si="37"/>
        <v>-0.33560303178443901</v>
      </c>
      <c r="E2308">
        <v>0.17341994209797759</v>
      </c>
    </row>
    <row r="2309" spans="1:5" x14ac:dyDescent="0.4">
      <c r="A2309" t="s">
        <v>2899</v>
      </c>
      <c r="B2309" t="s">
        <v>2898</v>
      </c>
      <c r="C2309">
        <v>0.72799999999999998</v>
      </c>
      <c r="D2309">
        <f t="shared" si="37"/>
        <v>-0.4579896444633908</v>
      </c>
      <c r="E2309">
        <v>3.1745964522823918E-2</v>
      </c>
    </row>
    <row r="2310" spans="1:5" x14ac:dyDescent="0.4">
      <c r="A2310" t="s">
        <v>3339</v>
      </c>
      <c r="B2310" t="s">
        <v>3338</v>
      </c>
      <c r="C2310">
        <v>0.84251968503937014</v>
      </c>
      <c r="D2310">
        <f t="shared" si="37"/>
        <v>-0.24721770037101881</v>
      </c>
      <c r="E2310">
        <v>6.9733648859858803E-3</v>
      </c>
    </row>
    <row r="2311" spans="1:5" x14ac:dyDescent="0.4">
      <c r="A2311" t="s">
        <v>4478</v>
      </c>
      <c r="B2311" t="s">
        <v>4477</v>
      </c>
      <c r="C2311">
        <v>0.88059701492537301</v>
      </c>
      <c r="D2311">
        <f t="shared" si="37"/>
        <v>-0.18344614109593138</v>
      </c>
      <c r="E2311">
        <v>0.14811029870353021</v>
      </c>
    </row>
    <row r="2312" spans="1:5" x14ac:dyDescent="0.4">
      <c r="A2312" t="s">
        <v>826</v>
      </c>
      <c r="B2312" t="s">
        <v>825</v>
      </c>
      <c r="C2312">
        <v>0.75862068965517249</v>
      </c>
      <c r="D2312">
        <f t="shared" si="37"/>
        <v>-0.39854937649027472</v>
      </c>
      <c r="E2312">
        <v>7.0809148624731422E-2</v>
      </c>
    </row>
    <row r="2313" spans="1:5" x14ac:dyDescent="0.4">
      <c r="A2313" t="s">
        <v>4847</v>
      </c>
      <c r="B2313" t="s">
        <v>4846</v>
      </c>
      <c r="C2313">
        <v>0.8623188405797102</v>
      </c>
      <c r="D2313">
        <f t="shared" si="37"/>
        <v>-0.21370669347022545</v>
      </c>
      <c r="E2313">
        <v>0.15970404993272116</v>
      </c>
    </row>
    <row r="2314" spans="1:5" x14ac:dyDescent="0.4">
      <c r="A2314" t="s">
        <v>1474</v>
      </c>
      <c r="B2314" t="s">
        <v>1473</v>
      </c>
      <c r="C2314">
        <v>0.71666666666666667</v>
      </c>
      <c r="D2314">
        <f t="shared" si="37"/>
        <v>-0.48062584090642058</v>
      </c>
      <c r="E2314">
        <v>5.9863262560827912E-2</v>
      </c>
    </row>
    <row r="2315" spans="1:5" x14ac:dyDescent="0.4">
      <c r="A2315" t="s">
        <v>1543</v>
      </c>
      <c r="B2315" t="s">
        <v>1542</v>
      </c>
      <c r="C2315">
        <v>0.79166666666666663</v>
      </c>
      <c r="D2315">
        <f t="shared" si="37"/>
        <v>-0.33703498727757075</v>
      </c>
      <c r="E2315">
        <v>5.0265545371837778E-2</v>
      </c>
    </row>
    <row r="2316" spans="1:5" x14ac:dyDescent="0.4">
      <c r="A2316" t="s">
        <v>4924</v>
      </c>
      <c r="B2316" t="s">
        <v>4923</v>
      </c>
      <c r="C2316">
        <v>0.71942446043165476</v>
      </c>
      <c r="D2316">
        <f t="shared" si="37"/>
        <v>-0.47508488294878265</v>
      </c>
      <c r="E2316">
        <v>3.9877318422058029E-3</v>
      </c>
    </row>
    <row r="2317" spans="1:5" x14ac:dyDescent="0.4">
      <c r="A2317" t="s">
        <v>546</v>
      </c>
      <c r="B2317" t="s">
        <v>545</v>
      </c>
      <c r="C2317">
        <v>1.0350877192982457</v>
      </c>
      <c r="D2317">
        <f t="shared" si="37"/>
        <v>4.9753035197099733E-2</v>
      </c>
      <c r="E2317">
        <v>0.70724746884108403</v>
      </c>
    </row>
    <row r="2318" spans="1:5" x14ac:dyDescent="0.4">
      <c r="A2318" t="s">
        <v>1061</v>
      </c>
      <c r="B2318" t="s">
        <v>1060</v>
      </c>
      <c r="C2318">
        <v>0.57627118644067798</v>
      </c>
      <c r="D2318">
        <f t="shared" si="37"/>
        <v>-0.79518020811150181</v>
      </c>
      <c r="E2318">
        <v>9.4166384375619028E-2</v>
      </c>
    </row>
    <row r="2319" spans="1:5" x14ac:dyDescent="0.4">
      <c r="A2319" t="s">
        <v>2867</v>
      </c>
      <c r="B2319" t="s">
        <v>2866</v>
      </c>
      <c r="C2319">
        <v>0.8640000000000001</v>
      </c>
      <c r="D2319">
        <f t="shared" si="37"/>
        <v>-0.21089678249861835</v>
      </c>
      <c r="E2319">
        <v>8.9904582915918449E-2</v>
      </c>
    </row>
    <row r="2320" spans="1:5" x14ac:dyDescent="0.4">
      <c r="A2320" t="s">
        <v>4319</v>
      </c>
      <c r="B2320" t="s">
        <v>4318</v>
      </c>
      <c r="C2320">
        <v>0.8257575757575758</v>
      </c>
      <c r="D2320">
        <f t="shared" si="37"/>
        <v>-0.276209794581527</v>
      </c>
      <c r="E2320">
        <v>5.6203041002145454E-3</v>
      </c>
    </row>
    <row r="2321" spans="1:5" x14ac:dyDescent="0.4">
      <c r="A2321" t="s">
        <v>3817</v>
      </c>
      <c r="B2321" t="s">
        <v>3816</v>
      </c>
      <c r="C2321">
        <v>0.79069767441860461</v>
      </c>
      <c r="D2321">
        <f t="shared" si="37"/>
        <v>-0.33880191345175859</v>
      </c>
      <c r="E2321">
        <v>1.2279271034860456E-2</v>
      </c>
    </row>
    <row r="2322" spans="1:5" x14ac:dyDescent="0.4">
      <c r="A2322" t="s">
        <v>2520</v>
      </c>
      <c r="B2322" t="s">
        <v>2519</v>
      </c>
      <c r="C2322">
        <v>0.84677419354838712</v>
      </c>
      <c r="D2322">
        <f t="shared" si="37"/>
        <v>-0.23995079272075254</v>
      </c>
      <c r="E2322">
        <v>2.70741230375484E-2</v>
      </c>
    </row>
    <row r="2323" spans="1:5" x14ac:dyDescent="0.4">
      <c r="A2323" t="s">
        <v>3141</v>
      </c>
      <c r="B2323" t="s">
        <v>3140</v>
      </c>
      <c r="C2323">
        <v>0.8492063492063493</v>
      </c>
      <c r="D2323">
        <f t="shared" si="37"/>
        <v>-0.23581293709876938</v>
      </c>
      <c r="E2323">
        <v>9.2468212524254995E-3</v>
      </c>
    </row>
    <row r="2324" spans="1:5" x14ac:dyDescent="0.4">
      <c r="A2324" t="s">
        <v>1637</v>
      </c>
      <c r="B2324" t="s">
        <v>1636</v>
      </c>
      <c r="C2324">
        <v>0.82500000000000007</v>
      </c>
      <c r="D2324">
        <f t="shared" si="37"/>
        <v>-0.27753397552890879</v>
      </c>
      <c r="E2324">
        <v>6.7468576808815683E-2</v>
      </c>
    </row>
    <row r="2325" spans="1:5" x14ac:dyDescent="0.4">
      <c r="A2325" t="s">
        <v>3393</v>
      </c>
      <c r="B2325" t="s">
        <v>3392</v>
      </c>
      <c r="C2325">
        <v>0.77165354330708658</v>
      </c>
      <c r="D2325">
        <f t="shared" si="37"/>
        <v>-0.37397484265695768</v>
      </c>
      <c r="E2325">
        <v>2.6642699270106013E-2</v>
      </c>
    </row>
    <row r="2326" spans="1:5" x14ac:dyDescent="0.4">
      <c r="A2326" t="s">
        <v>3980</v>
      </c>
      <c r="B2326" t="s">
        <v>3979</v>
      </c>
      <c r="C2326">
        <v>0.90769230769230758</v>
      </c>
      <c r="D2326">
        <f t="shared" si="37"/>
        <v>-0.13972476366661343</v>
      </c>
      <c r="E2326">
        <v>3.5636673540299056E-2</v>
      </c>
    </row>
    <row r="2327" spans="1:5" x14ac:dyDescent="0.4">
      <c r="A2327" t="s">
        <v>2630</v>
      </c>
      <c r="B2327" t="s">
        <v>2629</v>
      </c>
      <c r="C2327">
        <v>0.83870967741935487</v>
      </c>
      <c r="D2327">
        <f t="shared" si="37"/>
        <v>-0.25375659224578301</v>
      </c>
      <c r="E2327">
        <v>2.1024291631176615E-2</v>
      </c>
    </row>
    <row r="2328" spans="1:5" x14ac:dyDescent="0.4">
      <c r="A2328" t="s">
        <v>3794</v>
      </c>
      <c r="B2328" t="s">
        <v>3793</v>
      </c>
      <c r="C2328">
        <v>0.79069767441860461</v>
      </c>
      <c r="D2328">
        <f t="shared" si="37"/>
        <v>-0.33880191345175859</v>
      </c>
      <c r="E2328">
        <v>2.2521725499126257E-2</v>
      </c>
    </row>
    <row r="2329" spans="1:5" x14ac:dyDescent="0.4">
      <c r="A2329" t="s">
        <v>5253</v>
      </c>
      <c r="B2329" t="s">
        <v>5252</v>
      </c>
      <c r="C2329">
        <v>0.75167785234899331</v>
      </c>
      <c r="D2329">
        <f t="shared" si="37"/>
        <v>-0.41181359840455739</v>
      </c>
      <c r="E2329">
        <v>9.9945814163102933E-4</v>
      </c>
    </row>
    <row r="2330" spans="1:5" x14ac:dyDescent="0.4">
      <c r="A2330" t="s">
        <v>5278</v>
      </c>
      <c r="B2330" t="s">
        <v>5277</v>
      </c>
      <c r="C2330">
        <v>1</v>
      </c>
      <c r="D2330">
        <f t="shared" si="37"/>
        <v>0</v>
      </c>
      <c r="E2330">
        <v>0.96944370982574468</v>
      </c>
    </row>
    <row r="2331" spans="1:5" x14ac:dyDescent="0.4">
      <c r="A2331" t="s">
        <v>1288</v>
      </c>
      <c r="B2331" t="s">
        <v>1287</v>
      </c>
      <c r="C2331">
        <v>0.76470588235294124</v>
      </c>
      <c r="D2331">
        <f t="shared" si="37"/>
        <v>-0.38702312310924714</v>
      </c>
      <c r="E2331">
        <v>5.174613862186146E-3</v>
      </c>
    </row>
    <row r="2332" spans="1:5" x14ac:dyDescent="0.4">
      <c r="A2332" t="s">
        <v>4785</v>
      </c>
      <c r="B2332" t="s">
        <v>4784</v>
      </c>
      <c r="C2332">
        <v>0.73722627737226276</v>
      </c>
      <c r="D2332">
        <f t="shared" si="37"/>
        <v>-0.43982060020873204</v>
      </c>
      <c r="E2332">
        <v>1.4119391705169184E-2</v>
      </c>
    </row>
    <row r="2333" spans="1:5" x14ac:dyDescent="0.4">
      <c r="A2333" t="s">
        <v>3626</v>
      </c>
      <c r="B2333" t="s">
        <v>3625</v>
      </c>
      <c r="C2333">
        <v>0.82170542635658916</v>
      </c>
      <c r="D2333">
        <f t="shared" si="37"/>
        <v>-0.28330680086005489</v>
      </c>
      <c r="E2333">
        <v>1.5033564456354244E-2</v>
      </c>
    </row>
    <row r="2334" spans="1:5" x14ac:dyDescent="0.4">
      <c r="A2334" t="s">
        <v>500</v>
      </c>
      <c r="B2334" t="s">
        <v>499</v>
      </c>
      <c r="C2334">
        <v>0.99115044247787631</v>
      </c>
      <c r="D2334">
        <f t="shared" si="37"/>
        <v>-1.2824040357583298E-2</v>
      </c>
      <c r="E2334">
        <v>0.95796741014052067</v>
      </c>
    </row>
    <row r="2335" spans="1:5" x14ac:dyDescent="0.4">
      <c r="A2335" t="s">
        <v>4315</v>
      </c>
      <c r="B2335" t="s">
        <v>4314</v>
      </c>
      <c r="C2335">
        <v>0.78030303030303028</v>
      </c>
      <c r="D2335">
        <f t="shared" si="37"/>
        <v>-0.35789359217523509</v>
      </c>
      <c r="E2335">
        <v>4.8730903140508904E-3</v>
      </c>
    </row>
    <row r="2336" spans="1:5" x14ac:dyDescent="0.4">
      <c r="A2336" t="s">
        <v>5151</v>
      </c>
      <c r="B2336" t="s">
        <v>5150</v>
      </c>
      <c r="C2336">
        <v>0.6827586206896552</v>
      </c>
      <c r="D2336">
        <f t="shared" si="37"/>
        <v>-0.55055246993532481</v>
      </c>
      <c r="E2336">
        <v>1.5289584742472261E-2</v>
      </c>
    </row>
    <row r="2337" spans="1:5" x14ac:dyDescent="0.4">
      <c r="A2337" t="s">
        <v>1344</v>
      </c>
      <c r="B2337" t="s">
        <v>1343</v>
      </c>
      <c r="C2337">
        <v>0.74789915966386555</v>
      </c>
      <c r="D2337">
        <f t="shared" si="37"/>
        <v>-0.41908433234154574</v>
      </c>
      <c r="E2337">
        <v>4.3809764243575494E-2</v>
      </c>
    </row>
    <row r="2338" spans="1:5" x14ac:dyDescent="0.4">
      <c r="A2338" t="s">
        <v>1862</v>
      </c>
      <c r="B2338" t="s">
        <v>1861</v>
      </c>
      <c r="C2338">
        <v>0.85123966942148765</v>
      </c>
      <c r="D2338">
        <f t="shared" si="37"/>
        <v>-0.23236271009137605</v>
      </c>
      <c r="E2338">
        <v>3.7462933901282573E-2</v>
      </c>
    </row>
    <row r="2339" spans="1:5" x14ac:dyDescent="0.4">
      <c r="A2339" t="s">
        <v>659</v>
      </c>
      <c r="B2339" t="s">
        <v>658</v>
      </c>
      <c r="C2339">
        <v>0.76315789473684215</v>
      </c>
      <c r="D2339">
        <f t="shared" si="37"/>
        <v>-0.38994651831601329</v>
      </c>
      <c r="E2339">
        <v>8.8708535047701889E-2</v>
      </c>
    </row>
    <row r="2340" spans="1:5" x14ac:dyDescent="0.4">
      <c r="A2340" t="s">
        <v>3070</v>
      </c>
      <c r="B2340" t="s">
        <v>3069</v>
      </c>
      <c r="C2340">
        <v>0.82539682539682546</v>
      </c>
      <c r="D2340">
        <f t="shared" si="37"/>
        <v>-0.2768402053588242</v>
      </c>
      <c r="E2340">
        <v>2.9997695426139764E-2</v>
      </c>
    </row>
    <row r="2341" spans="1:5" x14ac:dyDescent="0.4">
      <c r="A2341" t="s">
        <v>4755</v>
      </c>
      <c r="B2341" t="s">
        <v>4754</v>
      </c>
      <c r="C2341">
        <v>0.96350364963503643</v>
      </c>
      <c r="D2341">
        <f t="shared" si="37"/>
        <v>-5.3637963602073381E-2</v>
      </c>
      <c r="E2341">
        <v>0.62458831426117478</v>
      </c>
    </row>
    <row r="2342" spans="1:5" x14ac:dyDescent="0.4">
      <c r="A2342" t="s">
        <v>5438</v>
      </c>
      <c r="B2342" t="s">
        <v>5437</v>
      </c>
      <c r="C2342">
        <v>1.0561797752808988</v>
      </c>
      <c r="D2342">
        <f t="shared" ref="D2342:D2405" si="38">LOG(C2342,2)</f>
        <v>7.8855420711239507E-2</v>
      </c>
      <c r="E2342">
        <v>0.74970002149999404</v>
      </c>
    </row>
    <row r="2343" spans="1:5" x14ac:dyDescent="0.4">
      <c r="A2343" t="s">
        <v>3050</v>
      </c>
      <c r="B2343" t="s">
        <v>3049</v>
      </c>
      <c r="C2343">
        <v>0.82539682539682546</v>
      </c>
      <c r="D2343">
        <f t="shared" si="38"/>
        <v>-0.2768402053588242</v>
      </c>
      <c r="E2343">
        <v>6.7644660748370491E-3</v>
      </c>
    </row>
    <row r="2344" spans="1:5" x14ac:dyDescent="0.4">
      <c r="A2344" t="s">
        <v>74</v>
      </c>
      <c r="B2344" t="s">
        <v>73</v>
      </c>
      <c r="C2344">
        <v>1.0404040404040404</v>
      </c>
      <c r="D2344">
        <f t="shared" si="38"/>
        <v>5.7143907103608824E-2</v>
      </c>
      <c r="E2344">
        <v>0.82060802382009346</v>
      </c>
    </row>
    <row r="2345" spans="1:5" x14ac:dyDescent="0.4">
      <c r="A2345" t="s">
        <v>5360</v>
      </c>
      <c r="B2345" t="s">
        <v>5359</v>
      </c>
      <c r="C2345">
        <v>0.48076923076923073</v>
      </c>
      <c r="D2345">
        <f t="shared" si="38"/>
        <v>-1.0565835283663676</v>
      </c>
      <c r="E2345">
        <v>0.16724592281132303</v>
      </c>
    </row>
    <row r="2346" spans="1:5" x14ac:dyDescent="0.4">
      <c r="A2346" t="s">
        <v>4653</v>
      </c>
      <c r="B2346" t="s">
        <v>4652</v>
      </c>
      <c r="C2346">
        <v>0.77037037037037037</v>
      </c>
      <c r="D2346">
        <f t="shared" si="38"/>
        <v>-0.37637587890973878</v>
      </c>
      <c r="E2346">
        <v>3.2086130101843024E-2</v>
      </c>
    </row>
    <row r="2347" spans="1:5" x14ac:dyDescent="0.4">
      <c r="A2347" t="s">
        <v>2137</v>
      </c>
      <c r="B2347" t="s">
        <v>2136</v>
      </c>
      <c r="C2347">
        <v>0.87704918032786894</v>
      </c>
      <c r="D2347">
        <f t="shared" si="38"/>
        <v>-0.18927035116173918</v>
      </c>
      <c r="E2347">
        <v>5.4656716872754051E-2</v>
      </c>
    </row>
    <row r="2348" spans="1:5" x14ac:dyDescent="0.4">
      <c r="A2348" t="s">
        <v>4409</v>
      </c>
      <c r="B2348" t="s">
        <v>4408</v>
      </c>
      <c r="C2348">
        <v>0.88721804511278191</v>
      </c>
      <c r="D2348">
        <f t="shared" si="38"/>
        <v>-0.17263938613934843</v>
      </c>
      <c r="E2348">
        <v>4.0385621485467399E-2</v>
      </c>
    </row>
    <row r="2349" spans="1:5" x14ac:dyDescent="0.4">
      <c r="A2349" t="s">
        <v>3536</v>
      </c>
      <c r="B2349" t="s">
        <v>3535</v>
      </c>
      <c r="C2349">
        <v>0.88281249999999989</v>
      </c>
      <c r="D2349">
        <f t="shared" si="38"/>
        <v>-0.17982103758481249</v>
      </c>
      <c r="E2349">
        <v>5.2878652736496806E-2</v>
      </c>
    </row>
    <row r="2350" spans="1:5" x14ac:dyDescent="0.4">
      <c r="A2350" t="s">
        <v>3058</v>
      </c>
      <c r="B2350" t="s">
        <v>3057</v>
      </c>
      <c r="C2350">
        <v>0.88095238095238104</v>
      </c>
      <c r="D2350">
        <f t="shared" si="38"/>
        <v>-0.18286405714981036</v>
      </c>
      <c r="E2350">
        <v>0.11261927940184063</v>
      </c>
    </row>
    <row r="2351" spans="1:5" x14ac:dyDescent="0.4">
      <c r="A2351" t="s">
        <v>3355</v>
      </c>
      <c r="B2351" t="s">
        <v>3354</v>
      </c>
      <c r="C2351">
        <v>0.77952755905511806</v>
      </c>
      <c r="D2351">
        <f t="shared" si="38"/>
        <v>-0.35932806669255635</v>
      </c>
      <c r="E2351">
        <v>1.0812776311160663E-2</v>
      </c>
    </row>
    <row r="2352" spans="1:5" x14ac:dyDescent="0.4">
      <c r="A2352" t="s">
        <v>1559</v>
      </c>
      <c r="B2352" t="s">
        <v>1558</v>
      </c>
      <c r="C2352">
        <v>0.88333333333333341</v>
      </c>
      <c r="D2352">
        <f t="shared" si="38"/>
        <v>-0.17897014104531922</v>
      </c>
      <c r="E2352">
        <v>0.18532377677971137</v>
      </c>
    </row>
    <row r="2353" spans="1:5" x14ac:dyDescent="0.4">
      <c r="A2353" t="s">
        <v>1627</v>
      </c>
      <c r="B2353" t="s">
        <v>1626</v>
      </c>
      <c r="C2353">
        <v>0.8666666666666667</v>
      </c>
      <c r="D2353">
        <f t="shared" si="38"/>
        <v>-0.20645087746742632</v>
      </c>
      <c r="E2353">
        <v>2.0862883811064215E-2</v>
      </c>
    </row>
    <row r="2354" spans="1:5" x14ac:dyDescent="0.4">
      <c r="A2354" t="s">
        <v>4775</v>
      </c>
      <c r="B2354" t="s">
        <v>4774</v>
      </c>
      <c r="C2354">
        <v>0.91240875912408748</v>
      </c>
      <c r="D2354">
        <f t="shared" si="38"/>
        <v>-0.13224779829843986</v>
      </c>
      <c r="E2354">
        <v>0.18289532407681697</v>
      </c>
    </row>
    <row r="2355" spans="1:5" x14ac:dyDescent="0.4">
      <c r="A2355" t="s">
        <v>4458</v>
      </c>
      <c r="B2355" t="s">
        <v>4457</v>
      </c>
      <c r="C2355">
        <v>1.208955223880597</v>
      </c>
      <c r="D2355">
        <f t="shared" si="38"/>
        <v>0.27376081242685224</v>
      </c>
      <c r="E2355">
        <v>0.50843543691456472</v>
      </c>
    </row>
    <row r="2356" spans="1:5" x14ac:dyDescent="0.4">
      <c r="A2356" t="s">
        <v>2337</v>
      </c>
      <c r="B2356" t="s">
        <v>2336</v>
      </c>
      <c r="C2356">
        <v>0.92682926829268286</v>
      </c>
      <c r="D2356">
        <f t="shared" si="38"/>
        <v>-0.10962449117449831</v>
      </c>
      <c r="E2356">
        <v>0.45582517793029365</v>
      </c>
    </row>
    <row r="2357" spans="1:5" x14ac:dyDescent="0.4">
      <c r="A2357" t="s">
        <v>153</v>
      </c>
      <c r="B2357" t="s">
        <v>152</v>
      </c>
      <c r="C2357">
        <v>0.88571428571428568</v>
      </c>
      <c r="D2357">
        <f t="shared" si="38"/>
        <v>-0.1750867065580913</v>
      </c>
      <c r="E2357">
        <v>9.795537191577007E-2</v>
      </c>
    </row>
    <row r="2358" spans="1:5" x14ac:dyDescent="0.4">
      <c r="A2358" t="s">
        <v>1115</v>
      </c>
      <c r="B2358" t="s">
        <v>1114</v>
      </c>
      <c r="C2358">
        <v>0.65254237288135597</v>
      </c>
      <c r="D2358">
        <f t="shared" si="38"/>
        <v>-0.61585650866693986</v>
      </c>
      <c r="E2358">
        <v>9.853945265739629E-2</v>
      </c>
    </row>
    <row r="2359" spans="1:5" x14ac:dyDescent="0.4">
      <c r="A2359" t="s">
        <v>1589</v>
      </c>
      <c r="B2359" t="s">
        <v>1588</v>
      </c>
      <c r="C2359">
        <v>0.76666666666666672</v>
      </c>
      <c r="D2359">
        <f t="shared" si="38"/>
        <v>-0.38332863955150559</v>
      </c>
      <c r="E2359">
        <v>1.7967005903740705E-2</v>
      </c>
    </row>
    <row r="2360" spans="1:5" x14ac:dyDescent="0.4">
      <c r="A2360" t="s">
        <v>2581</v>
      </c>
      <c r="B2360" t="s">
        <v>2580</v>
      </c>
      <c r="C2360">
        <v>0.80645161290322587</v>
      </c>
      <c r="D2360">
        <f t="shared" si="38"/>
        <v>-0.31034012061215044</v>
      </c>
      <c r="E2360">
        <v>1.0834972608909737E-2</v>
      </c>
    </row>
    <row r="2361" spans="1:5" x14ac:dyDescent="0.4">
      <c r="A2361" t="s">
        <v>3692</v>
      </c>
      <c r="B2361" t="s">
        <v>3691</v>
      </c>
      <c r="C2361">
        <v>0.87596899224806191</v>
      </c>
      <c r="D2361">
        <f t="shared" si="38"/>
        <v>-0.19104829300806661</v>
      </c>
      <c r="E2361">
        <v>8.6230212507456324E-3</v>
      </c>
    </row>
    <row r="2362" spans="1:5" x14ac:dyDescent="0.4">
      <c r="A2362" t="s">
        <v>450</v>
      </c>
      <c r="B2362" t="s">
        <v>449</v>
      </c>
      <c r="C2362">
        <v>0.90178571428571419</v>
      </c>
      <c r="D2362">
        <f t="shared" si="38"/>
        <v>-0.14914343930580953</v>
      </c>
      <c r="E2362">
        <v>4.8134577769029491E-2</v>
      </c>
    </row>
    <row r="2363" spans="1:5" x14ac:dyDescent="0.4">
      <c r="A2363" t="s">
        <v>2510</v>
      </c>
      <c r="B2363" t="s">
        <v>2509</v>
      </c>
      <c r="C2363">
        <v>0.70967741935483875</v>
      </c>
      <c r="D2363">
        <f t="shared" si="38"/>
        <v>-0.49476469174957788</v>
      </c>
      <c r="E2363">
        <v>1.7731109394062583E-2</v>
      </c>
    </row>
    <row r="2364" spans="1:5" x14ac:dyDescent="0.4">
      <c r="A2364" t="s">
        <v>2482</v>
      </c>
      <c r="B2364" t="s">
        <v>2481</v>
      </c>
      <c r="C2364">
        <v>0.94354838709677413</v>
      </c>
      <c r="D2364">
        <f t="shared" si="38"/>
        <v>-8.3831590803470787E-2</v>
      </c>
      <c r="E2364">
        <v>0.24069987904076676</v>
      </c>
    </row>
    <row r="2365" spans="1:5" x14ac:dyDescent="0.4">
      <c r="A2365" t="s">
        <v>2147</v>
      </c>
      <c r="B2365" t="s">
        <v>2146</v>
      </c>
      <c r="C2365">
        <v>0.86178861788617889</v>
      </c>
      <c r="D2365">
        <f t="shared" si="38"/>
        <v>-0.21459405077604066</v>
      </c>
      <c r="E2365">
        <v>0.17341688121200627</v>
      </c>
    </row>
    <row r="2366" spans="1:5" x14ac:dyDescent="0.4">
      <c r="A2366" t="s">
        <v>1555</v>
      </c>
      <c r="B2366" t="s">
        <v>1554</v>
      </c>
      <c r="C2366">
        <v>0.85000000000000009</v>
      </c>
      <c r="D2366">
        <f t="shared" si="38"/>
        <v>-0.23446525363702278</v>
      </c>
      <c r="E2366">
        <v>5.2789751871751875E-2</v>
      </c>
    </row>
    <row r="2367" spans="1:5" x14ac:dyDescent="0.4">
      <c r="A2367" t="s">
        <v>4373</v>
      </c>
      <c r="B2367" t="s">
        <v>4372</v>
      </c>
      <c r="C2367">
        <v>0.81954887218045114</v>
      </c>
      <c r="D2367">
        <f t="shared" si="38"/>
        <v>-0.28709811072426322</v>
      </c>
      <c r="E2367">
        <v>5.4445787348301425E-2</v>
      </c>
    </row>
    <row r="2368" spans="1:5" x14ac:dyDescent="0.4">
      <c r="A2368" t="s">
        <v>3420</v>
      </c>
      <c r="B2368" t="s">
        <v>3419</v>
      </c>
      <c r="C2368">
        <v>0.7890625</v>
      </c>
      <c r="D2368">
        <f t="shared" si="38"/>
        <v>-0.34178851724820525</v>
      </c>
      <c r="E2368">
        <v>3.3926133805188163E-2</v>
      </c>
    </row>
    <row r="2369" spans="1:5" x14ac:dyDescent="0.4">
      <c r="A2369" t="s">
        <v>3422</v>
      </c>
      <c r="B2369" t="s">
        <v>3421</v>
      </c>
      <c r="C2369">
        <v>0.7890625</v>
      </c>
      <c r="D2369">
        <f t="shared" si="38"/>
        <v>-0.34178851724820525</v>
      </c>
      <c r="E2369">
        <v>3.3926133805188163E-2</v>
      </c>
    </row>
    <row r="2370" spans="1:5" x14ac:dyDescent="0.4">
      <c r="A2370" t="s">
        <v>5366</v>
      </c>
      <c r="B2370" t="s">
        <v>5365</v>
      </c>
      <c r="C2370">
        <v>0.8141025641025641</v>
      </c>
      <c r="D2370">
        <f t="shared" si="38"/>
        <v>-0.2967175320900825</v>
      </c>
      <c r="E2370">
        <v>0.14709894827155534</v>
      </c>
    </row>
    <row r="2371" spans="1:5" x14ac:dyDescent="0.4">
      <c r="A2371" t="s">
        <v>559</v>
      </c>
      <c r="B2371" t="s">
        <v>558</v>
      </c>
      <c r="C2371">
        <v>0.98245614035087736</v>
      </c>
      <c r="D2371">
        <f t="shared" si="38"/>
        <v>-2.5535092107137326E-2</v>
      </c>
      <c r="E2371">
        <v>0.70546638761991609</v>
      </c>
    </row>
    <row r="2372" spans="1:5" x14ac:dyDescent="0.4">
      <c r="A2372" t="s">
        <v>4129</v>
      </c>
      <c r="B2372" t="s">
        <v>4128</v>
      </c>
      <c r="C2372">
        <v>0.9007633587786259</v>
      </c>
      <c r="D2372">
        <f t="shared" si="38"/>
        <v>-0.15077995217560911</v>
      </c>
      <c r="E2372">
        <v>9.3017897231211649E-2</v>
      </c>
    </row>
    <row r="2373" spans="1:5" x14ac:dyDescent="0.4">
      <c r="A2373" t="s">
        <v>3030</v>
      </c>
      <c r="B2373" t="s">
        <v>3029</v>
      </c>
      <c r="C2373">
        <v>0.79365079365079361</v>
      </c>
      <c r="D2373">
        <f t="shared" si="38"/>
        <v>-0.33342373372519191</v>
      </c>
      <c r="E2373">
        <v>6.1375744507350616E-2</v>
      </c>
    </row>
    <row r="2374" spans="1:5" x14ac:dyDescent="0.4">
      <c r="A2374" t="s">
        <v>3161</v>
      </c>
      <c r="B2374" t="s">
        <v>3160</v>
      </c>
      <c r="C2374">
        <v>0.87401574803149618</v>
      </c>
      <c r="D2374">
        <f t="shared" si="38"/>
        <v>-0.1942688204220597</v>
      </c>
      <c r="E2374">
        <v>7.6871434166873726E-2</v>
      </c>
    </row>
    <row r="2375" spans="1:5" x14ac:dyDescent="0.4">
      <c r="A2375" t="s">
        <v>1074</v>
      </c>
      <c r="B2375" t="s">
        <v>1073</v>
      </c>
      <c r="C2375">
        <v>0.67796610169491534</v>
      </c>
      <c r="D2375">
        <f t="shared" si="38"/>
        <v>-0.56071495447447872</v>
      </c>
      <c r="E2375">
        <v>3.6484083499519495E-3</v>
      </c>
    </row>
    <row r="2376" spans="1:5" x14ac:dyDescent="0.4">
      <c r="A2376" t="s">
        <v>2553</v>
      </c>
      <c r="B2376" t="s">
        <v>2552</v>
      </c>
      <c r="C2376">
        <v>0.75806451612903225</v>
      </c>
      <c r="D2376">
        <f t="shared" si="38"/>
        <v>-0.39960745870923786</v>
      </c>
      <c r="E2376">
        <v>2.412006182460082E-2</v>
      </c>
    </row>
    <row r="2377" spans="1:5" x14ac:dyDescent="0.4">
      <c r="A2377" t="s">
        <v>1987</v>
      </c>
      <c r="B2377" t="s">
        <v>1986</v>
      </c>
      <c r="C2377">
        <v>0.90983606557377061</v>
      </c>
      <c r="D2377">
        <f t="shared" si="38"/>
        <v>-0.13632147121278013</v>
      </c>
      <c r="E2377">
        <v>2.6168259972733393E-2</v>
      </c>
    </row>
    <row r="2378" spans="1:5" x14ac:dyDescent="0.4">
      <c r="A2378" t="s">
        <v>4697</v>
      </c>
      <c r="B2378" t="s">
        <v>4696</v>
      </c>
      <c r="C2378">
        <v>0.87499999999999989</v>
      </c>
      <c r="D2378">
        <f t="shared" si="38"/>
        <v>-0.19264507794239608</v>
      </c>
      <c r="E2378">
        <v>3.5386089355386703E-3</v>
      </c>
    </row>
    <row r="2379" spans="1:5" x14ac:dyDescent="0.4">
      <c r="A2379" t="s">
        <v>1505</v>
      </c>
      <c r="B2379" t="s">
        <v>1504</v>
      </c>
      <c r="C2379">
        <v>0.85000000000000009</v>
      </c>
      <c r="D2379">
        <f t="shared" si="38"/>
        <v>-0.23446525363702278</v>
      </c>
      <c r="E2379">
        <v>1.8448871542275681E-2</v>
      </c>
    </row>
    <row r="2380" spans="1:5" x14ac:dyDescent="0.4">
      <c r="A2380" t="s">
        <v>1985</v>
      </c>
      <c r="B2380" t="s">
        <v>1984</v>
      </c>
      <c r="C2380">
        <v>0.84426229508196726</v>
      </c>
      <c r="D2380">
        <f t="shared" si="38"/>
        <v>-0.24423681037966782</v>
      </c>
      <c r="E2380">
        <v>6.1219156558005835E-3</v>
      </c>
    </row>
    <row r="2381" spans="1:5" x14ac:dyDescent="0.4">
      <c r="A2381" t="s">
        <v>567</v>
      </c>
      <c r="B2381" t="s">
        <v>566</v>
      </c>
      <c r="C2381">
        <v>1.0350877192982457</v>
      </c>
      <c r="D2381">
        <f t="shared" si="38"/>
        <v>4.9753035197099733E-2</v>
      </c>
      <c r="E2381">
        <v>0.57868090769025349</v>
      </c>
    </row>
    <row r="2382" spans="1:5" x14ac:dyDescent="0.4">
      <c r="A2382" t="s">
        <v>372</v>
      </c>
      <c r="B2382" t="s">
        <v>371</v>
      </c>
      <c r="C2382">
        <v>0.83783783783783783</v>
      </c>
      <c r="D2382">
        <f t="shared" si="38"/>
        <v>-0.25525705524207459</v>
      </c>
      <c r="E2382">
        <v>0.23711261366675881</v>
      </c>
    </row>
    <row r="2383" spans="1:5" x14ac:dyDescent="0.4">
      <c r="A2383" t="s">
        <v>2735</v>
      </c>
      <c r="B2383" t="s">
        <v>2734</v>
      </c>
      <c r="C2383">
        <v>0.85600000000000009</v>
      </c>
      <c r="D2383">
        <f t="shared" si="38"/>
        <v>-0.22431729826093996</v>
      </c>
      <c r="E2383">
        <v>6.3684611842853886E-2</v>
      </c>
    </row>
    <row r="2384" spans="1:5" x14ac:dyDescent="0.4">
      <c r="A2384" t="s">
        <v>2425</v>
      </c>
      <c r="B2384" t="s">
        <v>2424</v>
      </c>
      <c r="C2384">
        <v>0.91129032258064513</v>
      </c>
      <c r="D2384">
        <f t="shared" si="38"/>
        <v>-0.13401734797168754</v>
      </c>
      <c r="E2384">
        <v>0.16108010573097803</v>
      </c>
    </row>
    <row r="2385" spans="1:5" x14ac:dyDescent="0.4">
      <c r="A2385" t="s">
        <v>1545</v>
      </c>
      <c r="B2385" t="s">
        <v>1544</v>
      </c>
      <c r="C2385">
        <v>0.8</v>
      </c>
      <c r="D2385">
        <f t="shared" si="38"/>
        <v>-0.32192809488736229</v>
      </c>
      <c r="E2385">
        <v>9.976832691522132E-2</v>
      </c>
    </row>
    <row r="2386" spans="1:5" x14ac:dyDescent="0.4">
      <c r="A2386" t="s">
        <v>4942</v>
      </c>
      <c r="B2386" t="s">
        <v>4941</v>
      </c>
      <c r="C2386">
        <v>0.7769784172661871</v>
      </c>
      <c r="D2386">
        <f t="shared" si="38"/>
        <v>-0.36405357056003884</v>
      </c>
      <c r="E2386">
        <v>0.36379047054326269</v>
      </c>
    </row>
    <row r="2387" spans="1:5" x14ac:dyDescent="0.4">
      <c r="A2387" t="s">
        <v>1961</v>
      </c>
      <c r="B2387" t="s">
        <v>1960</v>
      </c>
      <c r="C2387">
        <v>0.79508196721311475</v>
      </c>
      <c r="D2387">
        <f t="shared" si="38"/>
        <v>-0.33082449537575859</v>
      </c>
      <c r="E2387">
        <v>0.22761914008950299</v>
      </c>
    </row>
    <row r="2388" spans="1:5" x14ac:dyDescent="0.4">
      <c r="A2388" t="s">
        <v>219</v>
      </c>
      <c r="B2388" t="s">
        <v>218</v>
      </c>
      <c r="C2388">
        <v>0.94392523364485981</v>
      </c>
      <c r="D2388">
        <f t="shared" si="38"/>
        <v>-8.3255503649352219E-2</v>
      </c>
      <c r="E2388">
        <v>0.62096751798379446</v>
      </c>
    </row>
    <row r="2389" spans="1:5" x14ac:dyDescent="0.4">
      <c r="A2389" t="s">
        <v>2073</v>
      </c>
      <c r="B2389" t="s">
        <v>2072</v>
      </c>
      <c r="C2389">
        <v>0.95081967213114749</v>
      </c>
      <c r="D2389">
        <f t="shared" si="38"/>
        <v>-7.2756342435314231E-2</v>
      </c>
      <c r="E2389">
        <v>0.5948950777562898</v>
      </c>
    </row>
    <row r="2390" spans="1:5" x14ac:dyDescent="0.4">
      <c r="A2390" t="s">
        <v>2889</v>
      </c>
      <c r="B2390" t="s">
        <v>2888</v>
      </c>
      <c r="C2390">
        <v>0.87200000000000011</v>
      </c>
      <c r="D2390">
        <f t="shared" si="38"/>
        <v>-0.19759995988516052</v>
      </c>
      <c r="E2390">
        <v>8.529238573464408E-2</v>
      </c>
    </row>
    <row r="2391" spans="1:5" x14ac:dyDescent="0.4">
      <c r="A2391" t="s">
        <v>2289</v>
      </c>
      <c r="B2391" t="s">
        <v>2288</v>
      </c>
      <c r="C2391">
        <v>0.82113821138211385</v>
      </c>
      <c r="D2391">
        <f t="shared" si="38"/>
        <v>-0.28430302258744511</v>
      </c>
      <c r="E2391">
        <v>3.727689209896963E-2</v>
      </c>
    </row>
    <row r="2392" spans="1:5" x14ac:dyDescent="0.4">
      <c r="A2392" t="s">
        <v>3651</v>
      </c>
      <c r="B2392" t="s">
        <v>3650</v>
      </c>
      <c r="C2392">
        <v>0.86046511627906985</v>
      </c>
      <c r="D2392">
        <f t="shared" si="38"/>
        <v>-0.21681138907314801</v>
      </c>
      <c r="E2392">
        <v>8.1600474535828901E-2</v>
      </c>
    </row>
    <row r="2393" spans="1:5" x14ac:dyDescent="0.4">
      <c r="A2393" t="s">
        <v>542</v>
      </c>
      <c r="B2393" t="s">
        <v>541</v>
      </c>
      <c r="C2393">
        <v>0.80530973451327448</v>
      </c>
      <c r="D2393">
        <f t="shared" si="38"/>
        <v>-0.31238432221649121</v>
      </c>
      <c r="E2393">
        <v>9.2033302934637698E-2</v>
      </c>
    </row>
    <row r="2394" spans="1:5" x14ac:dyDescent="0.4">
      <c r="A2394" t="s">
        <v>2225</v>
      </c>
      <c r="B2394" t="s">
        <v>2224</v>
      </c>
      <c r="C2394">
        <v>0.93495934959349591</v>
      </c>
      <c r="D2394">
        <f t="shared" si="38"/>
        <v>-9.7024454394864693E-2</v>
      </c>
      <c r="E2394">
        <v>0.38925181622036004</v>
      </c>
    </row>
    <row r="2395" spans="1:5" x14ac:dyDescent="0.4">
      <c r="A2395" t="s">
        <v>4506</v>
      </c>
      <c r="B2395" t="s">
        <v>4505</v>
      </c>
      <c r="C2395">
        <v>0.78358208955223885</v>
      </c>
      <c r="D2395">
        <f t="shared" si="38"/>
        <v>-0.35184367279164974</v>
      </c>
      <c r="E2395">
        <v>7.5107524869572366E-4</v>
      </c>
    </row>
    <row r="2396" spans="1:5" x14ac:dyDescent="0.4">
      <c r="A2396" t="s">
        <v>474</v>
      </c>
      <c r="B2396" t="s">
        <v>473</v>
      </c>
      <c r="C2396">
        <v>0.77876106194690276</v>
      </c>
      <c r="D2396">
        <f t="shared" si="38"/>
        <v>-0.36074734377789025</v>
      </c>
      <c r="E2396">
        <v>1.4530800869414585E-2</v>
      </c>
    </row>
    <row r="2397" spans="1:5" x14ac:dyDescent="0.4">
      <c r="A2397" t="s">
        <v>786</v>
      </c>
      <c r="B2397" t="s">
        <v>785</v>
      </c>
      <c r="C2397">
        <v>0.75862068965517249</v>
      </c>
      <c r="D2397">
        <f t="shared" si="38"/>
        <v>-0.39854937649027472</v>
      </c>
      <c r="E2397">
        <v>5.3288176083872173E-2</v>
      </c>
    </row>
    <row r="2398" spans="1:5" x14ac:dyDescent="0.4">
      <c r="A2398" t="s">
        <v>466</v>
      </c>
      <c r="B2398" t="s">
        <v>465</v>
      </c>
      <c r="C2398">
        <v>0.76106194690265494</v>
      </c>
      <c r="D2398">
        <f t="shared" si="38"/>
        <v>-0.39391420771308966</v>
      </c>
      <c r="E2398">
        <v>1.5361410199441003E-2</v>
      </c>
    </row>
    <row r="2399" spans="1:5" x14ac:dyDescent="0.4">
      <c r="A2399" t="s">
        <v>1296</v>
      </c>
      <c r="B2399" t="s">
        <v>1295</v>
      </c>
      <c r="C2399">
        <v>0.91596638655462193</v>
      </c>
      <c r="D2399">
        <f t="shared" si="38"/>
        <v>-0.12663343853101705</v>
      </c>
      <c r="E2399">
        <v>2.0465782814591167E-2</v>
      </c>
    </row>
    <row r="2400" spans="1:5" x14ac:dyDescent="0.4">
      <c r="A2400" t="s">
        <v>3283</v>
      </c>
      <c r="B2400" t="s">
        <v>3282</v>
      </c>
      <c r="C2400">
        <v>0.85039370078740162</v>
      </c>
      <c r="D2400">
        <f t="shared" si="38"/>
        <v>-0.23379718460869725</v>
      </c>
      <c r="E2400">
        <v>1.8507819388834449E-2</v>
      </c>
    </row>
    <row r="2401" spans="1:5" x14ac:dyDescent="0.4">
      <c r="A2401" t="s">
        <v>820</v>
      </c>
      <c r="B2401" t="s">
        <v>819</v>
      </c>
      <c r="C2401">
        <v>0.87068965517241381</v>
      </c>
      <c r="D2401">
        <f t="shared" si="38"/>
        <v>-0.19976951237577736</v>
      </c>
      <c r="E2401">
        <v>0.10303961221525335</v>
      </c>
    </row>
    <row r="2402" spans="1:5" x14ac:dyDescent="0.4">
      <c r="A2402" t="s">
        <v>3285</v>
      </c>
      <c r="B2402" t="s">
        <v>3284</v>
      </c>
      <c r="C2402">
        <v>0.88976377952755892</v>
      </c>
      <c r="D2402">
        <f t="shared" si="38"/>
        <v>-0.16850572435697839</v>
      </c>
      <c r="E2402">
        <v>5.0783319316752333E-2</v>
      </c>
    </row>
    <row r="2403" spans="1:5" x14ac:dyDescent="0.4">
      <c r="A2403" t="s">
        <v>2019</v>
      </c>
      <c r="B2403" t="s">
        <v>2018</v>
      </c>
      <c r="C2403">
        <v>0.8606557377049181</v>
      </c>
      <c r="D2403">
        <f t="shared" si="38"/>
        <v>-0.21649181989676355</v>
      </c>
      <c r="E2403">
        <v>6.1962906570044657E-3</v>
      </c>
    </row>
    <row r="2404" spans="1:5" x14ac:dyDescent="0.4">
      <c r="A2404" t="s">
        <v>3034</v>
      </c>
      <c r="B2404" t="s">
        <v>3033</v>
      </c>
      <c r="C2404">
        <v>0.86507936507936511</v>
      </c>
      <c r="D2404">
        <f t="shared" si="38"/>
        <v>-0.20909559872299005</v>
      </c>
      <c r="E2404">
        <v>3.2955856537570286E-2</v>
      </c>
    </row>
    <row r="2405" spans="1:5" x14ac:dyDescent="0.4">
      <c r="A2405" t="s">
        <v>1302</v>
      </c>
      <c r="B2405" t="s">
        <v>1301</v>
      </c>
      <c r="C2405">
        <v>0.80672268907563027</v>
      </c>
      <c r="D2405">
        <f t="shared" si="38"/>
        <v>-0.30985526258678731</v>
      </c>
      <c r="E2405">
        <v>4.8917862765561364E-2</v>
      </c>
    </row>
    <row r="2406" spans="1:5" x14ac:dyDescent="0.4">
      <c r="A2406" t="s">
        <v>2965</v>
      </c>
      <c r="B2406" t="s">
        <v>2964</v>
      </c>
      <c r="C2406">
        <v>0.7857142857142857</v>
      </c>
      <c r="D2406">
        <f t="shared" ref="D2406:D2469" si="39">LOG(C2406,2)</f>
        <v>-0.34792330342030692</v>
      </c>
      <c r="E2406">
        <v>4.7435716001355058E-3</v>
      </c>
    </row>
    <row r="2407" spans="1:5" x14ac:dyDescent="0.4">
      <c r="A2407" t="s">
        <v>4241</v>
      </c>
      <c r="B2407" t="s">
        <v>4240</v>
      </c>
      <c r="C2407">
        <v>0.84848484848484851</v>
      </c>
      <c r="D2407">
        <f t="shared" si="39"/>
        <v>-0.2370391973008493</v>
      </c>
      <c r="E2407">
        <v>2.5908854966996058E-2</v>
      </c>
    </row>
    <row r="2408" spans="1:5" x14ac:dyDescent="0.4">
      <c r="A2408" t="s">
        <v>138</v>
      </c>
      <c r="B2408" t="s">
        <v>137</v>
      </c>
      <c r="C2408">
        <v>0.47115384615384615</v>
      </c>
      <c r="D2408">
        <f t="shared" si="39"/>
        <v>-1.0857298740258838</v>
      </c>
      <c r="E2408">
        <v>9.64235787240523E-2</v>
      </c>
    </row>
    <row r="2409" spans="1:5" x14ac:dyDescent="0.4">
      <c r="A2409" t="s">
        <v>2996</v>
      </c>
      <c r="B2409" t="s">
        <v>2995</v>
      </c>
      <c r="C2409">
        <v>0.92063492063492058</v>
      </c>
      <c r="D2409">
        <f t="shared" si="39"/>
        <v>-0.11929892837234443</v>
      </c>
      <c r="E2409">
        <v>0.12583480889430687</v>
      </c>
    </row>
    <row r="2410" spans="1:5" x14ac:dyDescent="0.4">
      <c r="A2410" t="s">
        <v>2785</v>
      </c>
      <c r="B2410" t="s">
        <v>2784</v>
      </c>
      <c r="C2410">
        <v>0.91199999999999992</v>
      </c>
      <c r="D2410">
        <f t="shared" si="39"/>
        <v>-0.13289427049734551</v>
      </c>
      <c r="E2410">
        <v>3.1930774116288543E-2</v>
      </c>
    </row>
    <row r="2411" spans="1:5" x14ac:dyDescent="0.4">
      <c r="A2411" t="s">
        <v>2126</v>
      </c>
      <c r="B2411" t="s">
        <v>2125</v>
      </c>
      <c r="C2411">
        <v>0.85245901639344268</v>
      </c>
      <c r="D2411">
        <f t="shared" si="39"/>
        <v>-0.23029761942179403</v>
      </c>
      <c r="E2411">
        <v>2.4037787424058491E-2</v>
      </c>
    </row>
    <row r="2412" spans="1:5" x14ac:dyDescent="0.4">
      <c r="A2412" t="s">
        <v>4281</v>
      </c>
      <c r="B2412" t="s">
        <v>4280</v>
      </c>
      <c r="C2412">
        <v>0.90909090909090906</v>
      </c>
      <c r="D2412">
        <f t="shared" si="39"/>
        <v>-0.13750352374993496</v>
      </c>
      <c r="E2412">
        <v>0.16426005627700038</v>
      </c>
    </row>
    <row r="2413" spans="1:5" x14ac:dyDescent="0.4">
      <c r="A2413" t="s">
        <v>1787</v>
      </c>
      <c r="B2413" t="s">
        <v>1786</v>
      </c>
      <c r="C2413">
        <v>0.80165289256198347</v>
      </c>
      <c r="D2413">
        <f t="shared" si="39"/>
        <v>-0.31895039508746686</v>
      </c>
      <c r="E2413">
        <v>1.9048289184248179E-2</v>
      </c>
    </row>
    <row r="2414" spans="1:5" x14ac:dyDescent="0.4">
      <c r="A2414" t="s">
        <v>5181</v>
      </c>
      <c r="B2414" t="s">
        <v>5180</v>
      </c>
      <c r="C2414">
        <v>0.84931506849315075</v>
      </c>
      <c r="D2414">
        <f t="shared" si="39"/>
        <v>-0.23562824849314193</v>
      </c>
      <c r="E2414">
        <v>0.23772991539443467</v>
      </c>
    </row>
    <row r="2415" spans="1:5" x14ac:dyDescent="0.4">
      <c r="A2415" t="s">
        <v>2275</v>
      </c>
      <c r="B2415" t="s">
        <v>2274</v>
      </c>
      <c r="C2415">
        <v>0.88617886178861793</v>
      </c>
      <c r="D2415">
        <f t="shared" si="39"/>
        <v>-0.17433018056231345</v>
      </c>
      <c r="E2415">
        <v>0.2370111601942701</v>
      </c>
    </row>
    <row r="2416" spans="1:5" x14ac:dyDescent="0.4">
      <c r="A2416" t="s">
        <v>85</v>
      </c>
      <c r="B2416" t="s">
        <v>84</v>
      </c>
      <c r="C2416">
        <v>0.9</v>
      </c>
      <c r="D2416">
        <f t="shared" si="39"/>
        <v>-0.15200309344504997</v>
      </c>
      <c r="E2416">
        <v>9.689455140424473E-2</v>
      </c>
    </row>
    <row r="2417" spans="1:5" x14ac:dyDescent="0.4">
      <c r="A2417" t="s">
        <v>105</v>
      </c>
      <c r="B2417" t="s">
        <v>104</v>
      </c>
      <c r="C2417">
        <v>0.8039215686274509</v>
      </c>
      <c r="D2417">
        <f t="shared" si="39"/>
        <v>-0.31487333735341205</v>
      </c>
      <c r="E2417">
        <v>3.6544405757323685E-2</v>
      </c>
    </row>
    <row r="2418" spans="1:5" x14ac:dyDescent="0.4">
      <c r="A2418" t="s">
        <v>2496</v>
      </c>
      <c r="B2418" t="s">
        <v>2495</v>
      </c>
      <c r="C2418">
        <v>0.83064516129032262</v>
      </c>
      <c r="D2418">
        <f t="shared" si="39"/>
        <v>-0.26769578320365678</v>
      </c>
      <c r="E2418">
        <v>2.7004829184131777E-2</v>
      </c>
    </row>
    <row r="2419" spans="1:5" x14ac:dyDescent="0.4">
      <c r="A2419" t="s">
        <v>441</v>
      </c>
      <c r="B2419" t="s">
        <v>440</v>
      </c>
      <c r="C2419">
        <v>0.73214285714285698</v>
      </c>
      <c r="D2419">
        <f t="shared" si="39"/>
        <v>-0.44980291743952072</v>
      </c>
      <c r="E2419">
        <v>8.9589038198450002E-2</v>
      </c>
    </row>
    <row r="2420" spans="1:5" x14ac:dyDescent="0.4">
      <c r="A2420" t="s">
        <v>1971</v>
      </c>
      <c r="B2420" t="s">
        <v>1970</v>
      </c>
      <c r="C2420">
        <v>0.77049180327868849</v>
      </c>
      <c r="D2420">
        <f t="shared" si="39"/>
        <v>-0.37614848588524896</v>
      </c>
      <c r="E2420">
        <v>2.8439308340891617E-2</v>
      </c>
    </row>
    <row r="2421" spans="1:5" x14ac:dyDescent="0.4">
      <c r="A2421" t="s">
        <v>4090</v>
      </c>
      <c r="B2421" t="s">
        <v>4089</v>
      </c>
      <c r="C2421">
        <v>0.90839694656488545</v>
      </c>
      <c r="D2421">
        <f t="shared" si="39"/>
        <v>-0.13860523822950685</v>
      </c>
      <c r="E2421">
        <v>0.15252379856433054</v>
      </c>
    </row>
    <row r="2422" spans="1:5" x14ac:dyDescent="0.4">
      <c r="A2422" t="s">
        <v>5202</v>
      </c>
      <c r="B2422" t="s">
        <v>5201</v>
      </c>
      <c r="C2422">
        <v>0.76870748299319724</v>
      </c>
      <c r="D2422">
        <f t="shared" si="39"/>
        <v>-0.37949338242117675</v>
      </c>
      <c r="E2422">
        <v>7.8088596627423526E-2</v>
      </c>
    </row>
    <row r="2423" spans="1:5" x14ac:dyDescent="0.4">
      <c r="A2423" t="s">
        <v>130</v>
      </c>
      <c r="B2423" t="s">
        <v>129</v>
      </c>
      <c r="C2423">
        <v>0.6826923076923076</v>
      </c>
      <c r="D2423">
        <f t="shared" si="39"/>
        <v>-0.55069259863641029</v>
      </c>
      <c r="E2423">
        <v>5.1845706732228991E-2</v>
      </c>
    </row>
    <row r="2424" spans="1:5" x14ac:dyDescent="0.4">
      <c r="A2424" t="s">
        <v>1676</v>
      </c>
      <c r="B2424" t="s">
        <v>1675</v>
      </c>
      <c r="C2424">
        <v>0.80165289256198347</v>
      </c>
      <c r="D2424">
        <f t="shared" si="39"/>
        <v>-0.31895039508746686</v>
      </c>
      <c r="E2424">
        <v>6.2784357219939663E-2</v>
      </c>
    </row>
    <row r="2425" spans="1:5" x14ac:dyDescent="0.4">
      <c r="A2425" t="s">
        <v>3852</v>
      </c>
      <c r="B2425" t="s">
        <v>3851</v>
      </c>
      <c r="C2425">
        <v>0.93076923076923068</v>
      </c>
      <c r="D2425">
        <f t="shared" si="39"/>
        <v>-0.10350457575386013</v>
      </c>
      <c r="E2425">
        <v>0.43315655535325198</v>
      </c>
    </row>
    <row r="2426" spans="1:5" x14ac:dyDescent="0.4">
      <c r="A2426" t="s">
        <v>217</v>
      </c>
      <c r="B2426" t="s">
        <v>216</v>
      </c>
      <c r="C2426">
        <v>1.0841121495327102</v>
      </c>
      <c r="D2426">
        <f t="shared" si="39"/>
        <v>0.11651400872642505</v>
      </c>
      <c r="E2426">
        <v>0.70525621432296048</v>
      </c>
    </row>
    <row r="2427" spans="1:5" x14ac:dyDescent="0.4">
      <c r="A2427" t="s">
        <v>5169</v>
      </c>
      <c r="B2427" t="s">
        <v>5168</v>
      </c>
      <c r="C2427">
        <v>0.95890410958904104</v>
      </c>
      <c r="D2427">
        <f t="shared" si="39"/>
        <v>-6.0541541935050854E-2</v>
      </c>
      <c r="E2427">
        <v>0.79359381890156155</v>
      </c>
    </row>
    <row r="2428" spans="1:5" x14ac:dyDescent="0.4">
      <c r="A2428" t="s">
        <v>4230</v>
      </c>
      <c r="B2428" t="s">
        <v>4229</v>
      </c>
      <c r="C2428">
        <v>0.84848484848484851</v>
      </c>
      <c r="D2428">
        <f t="shared" si="39"/>
        <v>-0.2370391973008493</v>
      </c>
      <c r="E2428">
        <v>0.15455540435119416</v>
      </c>
    </row>
    <row r="2429" spans="1:5" x14ac:dyDescent="0.4">
      <c r="A2429" t="s">
        <v>3510</v>
      </c>
      <c r="B2429" t="s">
        <v>3509</v>
      </c>
      <c r="C2429">
        <v>0.84375</v>
      </c>
      <c r="D2429">
        <f t="shared" si="39"/>
        <v>-0.24511249783653147</v>
      </c>
      <c r="E2429">
        <v>1.1416425082115973E-2</v>
      </c>
    </row>
    <row r="2430" spans="1:5" x14ac:dyDescent="0.4">
      <c r="A2430" t="s">
        <v>4616</v>
      </c>
      <c r="B2430" t="s">
        <v>4615</v>
      </c>
      <c r="C2430">
        <v>0.85925925925925917</v>
      </c>
      <c r="D2430">
        <f t="shared" si="39"/>
        <v>-0.21883460192325893</v>
      </c>
      <c r="E2430">
        <v>5.839862611540568E-2</v>
      </c>
    </row>
    <row r="2431" spans="1:5" x14ac:dyDescent="0.4">
      <c r="A2431" t="s">
        <v>5026</v>
      </c>
      <c r="B2431" t="s">
        <v>5025</v>
      </c>
      <c r="C2431">
        <v>0.80141843971631199</v>
      </c>
      <c r="D2431">
        <f t="shared" si="39"/>
        <v>-0.31937238998360595</v>
      </c>
      <c r="E2431">
        <v>0.19745848387881271</v>
      </c>
    </row>
    <row r="2432" spans="1:5" x14ac:dyDescent="0.4">
      <c r="A2432" t="s">
        <v>1268</v>
      </c>
      <c r="B2432" t="s">
        <v>1267</v>
      </c>
      <c r="C2432">
        <v>0.87394957983193289</v>
      </c>
      <c r="D2432">
        <f t="shared" si="39"/>
        <v>-0.19437804516685114</v>
      </c>
      <c r="E2432">
        <v>0.13575954671329044</v>
      </c>
    </row>
    <row r="2433" spans="1:5" x14ac:dyDescent="0.4">
      <c r="A2433" t="s">
        <v>4757</v>
      </c>
      <c r="B2433" t="s">
        <v>4756</v>
      </c>
      <c r="C2433">
        <v>1.0510948905109487</v>
      </c>
      <c r="D2433">
        <f t="shared" si="39"/>
        <v>7.1892918481785403E-2</v>
      </c>
      <c r="E2433">
        <v>0.79534974748745191</v>
      </c>
    </row>
    <row r="2434" spans="1:5" x14ac:dyDescent="0.4">
      <c r="A2434" t="s">
        <v>854</v>
      </c>
      <c r="B2434" t="s">
        <v>853</v>
      </c>
      <c r="C2434">
        <v>0.76724137931034486</v>
      </c>
      <c r="D2434">
        <f t="shared" si="39"/>
        <v>-0.38224756416117428</v>
      </c>
      <c r="E2434">
        <v>2.0509125012138443E-2</v>
      </c>
    </row>
    <row r="2435" spans="1:5" x14ac:dyDescent="0.4">
      <c r="A2435" t="s">
        <v>1649</v>
      </c>
      <c r="B2435" t="s">
        <v>1648</v>
      </c>
      <c r="C2435">
        <v>0.78333333333333333</v>
      </c>
      <c r="D2435">
        <f t="shared" si="39"/>
        <v>-0.35230174393088115</v>
      </c>
      <c r="E2435">
        <v>5.3612997810579058E-2</v>
      </c>
    </row>
    <row r="2436" spans="1:5" x14ac:dyDescent="0.4">
      <c r="A2436" t="s">
        <v>1651</v>
      </c>
      <c r="B2436" t="s">
        <v>1650</v>
      </c>
      <c r="C2436">
        <v>0.76666666666666672</v>
      </c>
      <c r="D2436">
        <f t="shared" si="39"/>
        <v>-0.38332863955150559</v>
      </c>
      <c r="E2436">
        <v>2.9353399049181987E-2</v>
      </c>
    </row>
    <row r="2437" spans="1:5" x14ac:dyDescent="0.4">
      <c r="A2437" t="s">
        <v>4678</v>
      </c>
      <c r="B2437" t="s">
        <v>4677</v>
      </c>
      <c r="C2437">
        <v>0.7720588235294118</v>
      </c>
      <c r="D2437">
        <f t="shared" si="39"/>
        <v>-0.37321732358421678</v>
      </c>
      <c r="E2437">
        <v>9.5177577559909729E-2</v>
      </c>
    </row>
    <row r="2438" spans="1:5" x14ac:dyDescent="0.4">
      <c r="A2438" t="s">
        <v>978</v>
      </c>
      <c r="B2438" t="s">
        <v>977</v>
      </c>
      <c r="C2438">
        <v>0.90598290598290609</v>
      </c>
      <c r="D2438">
        <f t="shared" si="39"/>
        <v>-0.14244426502020519</v>
      </c>
      <c r="E2438">
        <v>5.3726218698180676E-3</v>
      </c>
    </row>
    <row r="2439" spans="1:5" x14ac:dyDescent="0.4">
      <c r="A2439" t="s">
        <v>1397</v>
      </c>
      <c r="B2439" t="s">
        <v>1396</v>
      </c>
      <c r="C2439">
        <v>0.81512605042016806</v>
      </c>
      <c r="D2439">
        <f t="shared" si="39"/>
        <v>-0.29490492112081584</v>
      </c>
      <c r="E2439">
        <v>1.6697008888179276E-2</v>
      </c>
    </row>
    <row r="2440" spans="1:5" x14ac:dyDescent="0.4">
      <c r="A2440" t="s">
        <v>3584</v>
      </c>
      <c r="B2440" t="s">
        <v>3583</v>
      </c>
      <c r="C2440">
        <v>0.828125</v>
      </c>
      <c r="D2440">
        <f t="shared" si="39"/>
        <v>-0.27207954543680085</v>
      </c>
      <c r="E2440">
        <v>2.3224824934697314E-2</v>
      </c>
    </row>
    <row r="2441" spans="1:5" x14ac:dyDescent="0.4">
      <c r="A2441" t="s">
        <v>2149</v>
      </c>
      <c r="B2441" t="s">
        <v>2148</v>
      </c>
      <c r="C2441">
        <v>0.84552845528455289</v>
      </c>
      <c r="D2441">
        <f t="shared" si="39"/>
        <v>-0.24207478719814765</v>
      </c>
      <c r="E2441">
        <v>0.44595931387806992</v>
      </c>
    </row>
    <row r="2442" spans="1:5" x14ac:dyDescent="0.4">
      <c r="A2442" t="s">
        <v>902</v>
      </c>
      <c r="B2442" t="s">
        <v>901</v>
      </c>
      <c r="C2442">
        <v>0.97435897435897434</v>
      </c>
      <c r="D2442">
        <f t="shared" si="39"/>
        <v>-3.7474705418662879E-2</v>
      </c>
      <c r="E2442">
        <v>0.73321625539329671</v>
      </c>
    </row>
    <row r="2443" spans="1:5" x14ac:dyDescent="0.4">
      <c r="A2443" t="s">
        <v>2347</v>
      </c>
      <c r="B2443" t="s">
        <v>2346</v>
      </c>
      <c r="C2443">
        <v>0.83739837398373984</v>
      </c>
      <c r="D2443">
        <f t="shared" si="39"/>
        <v>-0.2560139781560215</v>
      </c>
      <c r="E2443">
        <v>1.8794716150874483E-2</v>
      </c>
    </row>
    <row r="2444" spans="1:5" x14ac:dyDescent="0.4">
      <c r="A2444" t="s">
        <v>3897</v>
      </c>
      <c r="B2444" t="s">
        <v>3896</v>
      </c>
      <c r="C2444">
        <v>0.74615384615384606</v>
      </c>
      <c r="D2444">
        <f t="shared" si="39"/>
        <v>-0.42245497084132699</v>
      </c>
      <c r="E2444">
        <v>3.0644170257746399E-2</v>
      </c>
    </row>
    <row r="2445" spans="1:5" x14ac:dyDescent="0.4">
      <c r="A2445" t="s">
        <v>753</v>
      </c>
      <c r="B2445" t="s">
        <v>752</v>
      </c>
      <c r="C2445">
        <v>0.80869565217391315</v>
      </c>
      <c r="D2445">
        <f t="shared" si="39"/>
        <v>-0.30633123983634364</v>
      </c>
      <c r="E2445">
        <v>7.7050599796716773E-2</v>
      </c>
    </row>
    <row r="2446" spans="1:5" x14ac:dyDescent="0.4">
      <c r="A2446" t="s">
        <v>4062</v>
      </c>
      <c r="B2446" t="s">
        <v>4061</v>
      </c>
      <c r="C2446">
        <v>0.89312977099236635</v>
      </c>
      <c r="D2446">
        <f t="shared" si="39"/>
        <v>-0.16305828195404587</v>
      </c>
      <c r="E2446">
        <v>0.15831852275974451</v>
      </c>
    </row>
    <row r="2447" spans="1:5" x14ac:dyDescent="0.4">
      <c r="A2447" t="s">
        <v>990</v>
      </c>
      <c r="B2447" t="s">
        <v>989</v>
      </c>
      <c r="C2447">
        <v>0.84615384615384615</v>
      </c>
      <c r="D2447">
        <f t="shared" si="39"/>
        <v>-0.24100809950379493</v>
      </c>
      <c r="E2447">
        <v>8.0451265950742368E-2</v>
      </c>
    </row>
    <row r="2448" spans="1:5" x14ac:dyDescent="0.4">
      <c r="A2448" t="s">
        <v>1298</v>
      </c>
      <c r="B2448" t="s">
        <v>1297</v>
      </c>
      <c r="C2448">
        <v>0.81512605042016806</v>
      </c>
      <c r="D2448">
        <f t="shared" si="39"/>
        <v>-0.29490492112081584</v>
      </c>
      <c r="E2448">
        <v>7.443857910241046E-2</v>
      </c>
    </row>
    <row r="2449" spans="1:5" x14ac:dyDescent="0.4">
      <c r="A2449" t="s">
        <v>860</v>
      </c>
      <c r="B2449" t="s">
        <v>859</v>
      </c>
      <c r="C2449">
        <v>0.76724137931034486</v>
      </c>
      <c r="D2449">
        <f t="shared" si="39"/>
        <v>-0.38224756416117428</v>
      </c>
      <c r="E2449">
        <v>2.7486417786342334E-2</v>
      </c>
    </row>
    <row r="2450" spans="1:5" x14ac:dyDescent="0.4">
      <c r="A2450" t="s">
        <v>1113</v>
      </c>
      <c r="B2450" t="s">
        <v>1112</v>
      </c>
      <c r="C2450">
        <v>0.83050847457627119</v>
      </c>
      <c r="D2450">
        <f t="shared" si="39"/>
        <v>-0.26793320524663305</v>
      </c>
      <c r="E2450">
        <v>0.10386127803306526</v>
      </c>
    </row>
    <row r="2451" spans="1:5" x14ac:dyDescent="0.4">
      <c r="A2451" t="s">
        <v>4393</v>
      </c>
      <c r="B2451" t="s">
        <v>4392</v>
      </c>
      <c r="C2451">
        <v>0.8421052631578948</v>
      </c>
      <c r="D2451">
        <f t="shared" si="39"/>
        <v>-0.24792751344358538</v>
      </c>
      <c r="E2451">
        <v>5.6218312857911706E-2</v>
      </c>
    </row>
    <row r="2452" spans="1:5" x14ac:dyDescent="0.4">
      <c r="A2452" t="s">
        <v>3506</v>
      </c>
      <c r="B2452" t="s">
        <v>3505</v>
      </c>
      <c r="C2452">
        <v>0.84375</v>
      </c>
      <c r="D2452">
        <f t="shared" si="39"/>
        <v>-0.24511249783653147</v>
      </c>
      <c r="E2452">
        <v>1.819069702796712E-2</v>
      </c>
    </row>
    <row r="2453" spans="1:5" x14ac:dyDescent="0.4">
      <c r="A2453" t="s">
        <v>4873</v>
      </c>
      <c r="B2453" t="s">
        <v>4872</v>
      </c>
      <c r="C2453">
        <v>0.68840579710144933</v>
      </c>
      <c r="D2453">
        <f t="shared" si="39"/>
        <v>-0.53866884844722107</v>
      </c>
      <c r="E2453">
        <v>1.2709397119887717E-2</v>
      </c>
    </row>
    <row r="2454" spans="1:5" x14ac:dyDescent="0.4">
      <c r="A2454" t="s">
        <v>3682</v>
      </c>
      <c r="B2454" t="s">
        <v>3681</v>
      </c>
      <c r="C2454">
        <v>0.7674418604651162</v>
      </c>
      <c r="D2454">
        <f t="shared" si="39"/>
        <v>-0.38187063534364463</v>
      </c>
      <c r="E2454">
        <v>4.8268280541125773E-3</v>
      </c>
    </row>
    <row r="2455" spans="1:5" x14ac:dyDescent="0.4">
      <c r="A2455" t="s">
        <v>4092</v>
      </c>
      <c r="B2455" t="s">
        <v>4091</v>
      </c>
      <c r="C2455">
        <v>0.81679389312977102</v>
      </c>
      <c r="D2455">
        <f t="shared" si="39"/>
        <v>-0.29195601513630332</v>
      </c>
      <c r="E2455">
        <v>9.7470240734665349E-3</v>
      </c>
    </row>
    <row r="2456" spans="1:5" x14ac:dyDescent="0.4">
      <c r="A2456" t="s">
        <v>1525</v>
      </c>
      <c r="B2456" t="s">
        <v>1524</v>
      </c>
      <c r="C2456">
        <v>0.79166666666666663</v>
      </c>
      <c r="D2456">
        <f t="shared" si="39"/>
        <v>-0.33703498727757075</v>
      </c>
      <c r="E2456">
        <v>7.7237357101740137E-2</v>
      </c>
    </row>
    <row r="2457" spans="1:5" x14ac:dyDescent="0.4">
      <c r="A2457" t="s">
        <v>3827</v>
      </c>
      <c r="B2457" t="s">
        <v>3826</v>
      </c>
      <c r="C2457">
        <v>0.85271317829457371</v>
      </c>
      <c r="D2457">
        <f t="shared" si="39"/>
        <v>-0.22986754189859437</v>
      </c>
      <c r="E2457">
        <v>1.8062636387070365E-2</v>
      </c>
    </row>
    <row r="2458" spans="1:5" x14ac:dyDescent="0.4">
      <c r="A2458" t="s">
        <v>4589</v>
      </c>
      <c r="B2458" t="s">
        <v>4588</v>
      </c>
      <c r="C2458">
        <v>1.0962962962962961</v>
      </c>
      <c r="D2458">
        <f t="shared" si="39"/>
        <v>0.13263776857811863</v>
      </c>
      <c r="E2458">
        <v>0.35450099464389506</v>
      </c>
    </row>
    <row r="2459" spans="1:5" x14ac:dyDescent="0.4">
      <c r="A2459" t="s">
        <v>5175</v>
      </c>
      <c r="B2459" t="s">
        <v>5174</v>
      </c>
      <c r="C2459">
        <v>0.84931506849315075</v>
      </c>
      <c r="D2459">
        <f t="shared" si="39"/>
        <v>-0.23562824849314193</v>
      </c>
      <c r="E2459">
        <v>2.4529713600500311E-2</v>
      </c>
    </row>
    <row r="2460" spans="1:5" x14ac:dyDescent="0.4">
      <c r="A2460" t="s">
        <v>4352</v>
      </c>
      <c r="B2460" t="s">
        <v>4351</v>
      </c>
      <c r="C2460">
        <v>0.85714285714285698</v>
      </c>
      <c r="D2460">
        <f t="shared" si="39"/>
        <v>-0.22239242133644821</v>
      </c>
      <c r="E2460">
        <v>8.303587641393094E-2</v>
      </c>
    </row>
    <row r="2461" spans="1:5" x14ac:dyDescent="0.4">
      <c r="A2461" t="s">
        <v>324</v>
      </c>
      <c r="B2461" t="s">
        <v>323</v>
      </c>
      <c r="C2461">
        <v>0.75229357798165131</v>
      </c>
      <c r="D2461">
        <f t="shared" si="39"/>
        <v>-0.41063232015884277</v>
      </c>
      <c r="E2461">
        <v>9.195567949832445E-2</v>
      </c>
    </row>
    <row r="2462" spans="1:5" x14ac:dyDescent="0.4">
      <c r="A2462" t="s">
        <v>2781</v>
      </c>
      <c r="B2462" t="s">
        <v>2780</v>
      </c>
      <c r="C2462">
        <v>0.88800000000000012</v>
      </c>
      <c r="D2462">
        <f t="shared" si="39"/>
        <v>-0.17136841831198088</v>
      </c>
      <c r="E2462">
        <v>0.10825341697079222</v>
      </c>
    </row>
    <row r="2463" spans="1:5" x14ac:dyDescent="0.4">
      <c r="A2463" t="s">
        <v>2745</v>
      </c>
      <c r="B2463" t="s">
        <v>2744</v>
      </c>
      <c r="C2463">
        <v>0.72799999999999998</v>
      </c>
      <c r="D2463">
        <f t="shared" si="39"/>
        <v>-0.4579896444633908</v>
      </c>
      <c r="E2463">
        <v>2.2162364492500398E-2</v>
      </c>
    </row>
    <row r="2464" spans="1:5" x14ac:dyDescent="0.4">
      <c r="A2464" t="s">
        <v>4867</v>
      </c>
      <c r="B2464" t="s">
        <v>4866</v>
      </c>
      <c r="C2464">
        <v>0.78260869565217406</v>
      </c>
      <c r="D2464">
        <f t="shared" si="39"/>
        <v>-0.35363695461470029</v>
      </c>
      <c r="E2464">
        <v>1.4524578162004047E-2</v>
      </c>
    </row>
    <row r="2465" spans="1:5" x14ac:dyDescent="0.4">
      <c r="A2465" t="s">
        <v>4222</v>
      </c>
      <c r="B2465" t="s">
        <v>4221</v>
      </c>
      <c r="C2465">
        <v>0.70454545454545459</v>
      </c>
      <c r="D2465">
        <f t="shared" si="39"/>
        <v>-0.50523530825042196</v>
      </c>
      <c r="E2465">
        <v>9.5520541159386463E-2</v>
      </c>
    </row>
    <row r="2466" spans="1:5" x14ac:dyDescent="0.4">
      <c r="A2466" t="s">
        <v>649</v>
      </c>
      <c r="B2466" t="s">
        <v>648</v>
      </c>
      <c r="C2466">
        <v>0.85087719298245623</v>
      </c>
      <c r="D2466">
        <f t="shared" si="39"/>
        <v>-0.23297717197761386</v>
      </c>
      <c r="E2466">
        <v>0.17664021001463576</v>
      </c>
    </row>
    <row r="2467" spans="1:5" x14ac:dyDescent="0.4">
      <c r="A2467" t="s">
        <v>4303</v>
      </c>
      <c r="B2467" t="s">
        <v>4302</v>
      </c>
      <c r="C2467">
        <v>0.80303030303030298</v>
      </c>
      <c r="D2467">
        <f t="shared" si="39"/>
        <v>-0.31647366479525435</v>
      </c>
      <c r="E2467">
        <v>1.9536257961375408E-2</v>
      </c>
    </row>
    <row r="2468" spans="1:5" x14ac:dyDescent="0.4">
      <c r="A2468" t="s">
        <v>950</v>
      </c>
      <c r="B2468" t="s">
        <v>949</v>
      </c>
      <c r="C2468">
        <v>0.90598290598290609</v>
      </c>
      <c r="D2468">
        <f t="shared" si="39"/>
        <v>-0.14244426502020519</v>
      </c>
      <c r="E2468">
        <v>0.38113196890636952</v>
      </c>
    </row>
    <row r="2469" spans="1:5" x14ac:dyDescent="0.4">
      <c r="A2469" t="s">
        <v>1375</v>
      </c>
      <c r="B2469" t="s">
        <v>1374</v>
      </c>
      <c r="C2469">
        <v>1.1008403361344539</v>
      </c>
      <c r="D2469">
        <f t="shared" si="39"/>
        <v>0.13860523822950688</v>
      </c>
      <c r="E2469">
        <v>0.54049453679778936</v>
      </c>
    </row>
    <row r="2470" spans="1:5" x14ac:dyDescent="0.4">
      <c r="A2470" t="s">
        <v>5191</v>
      </c>
      <c r="B2470" t="s">
        <v>5190</v>
      </c>
      <c r="C2470">
        <v>0.87671232876712335</v>
      </c>
      <c r="D2470">
        <f t="shared" ref="D2470:D2533" si="40">LOG(C2470,2)</f>
        <v>-0.18982455888001715</v>
      </c>
      <c r="E2470">
        <v>0.36511886599293991</v>
      </c>
    </row>
    <row r="2471" spans="1:5" x14ac:dyDescent="0.4">
      <c r="A2471" t="s">
        <v>2523</v>
      </c>
      <c r="B2471" t="s">
        <v>2522</v>
      </c>
      <c r="C2471">
        <v>0.86290322580645162</v>
      </c>
      <c r="D2471">
        <f t="shared" si="40"/>
        <v>-0.21272932398572825</v>
      </c>
      <c r="E2471">
        <v>2.920821460801103E-2</v>
      </c>
    </row>
    <row r="2472" spans="1:5" x14ac:dyDescent="0.4">
      <c r="A2472" t="s">
        <v>2396</v>
      </c>
      <c r="B2472" t="s">
        <v>2395</v>
      </c>
      <c r="C2472">
        <v>0.79032258064516125</v>
      </c>
      <c r="D2472">
        <f t="shared" si="40"/>
        <v>-0.33948646627166706</v>
      </c>
      <c r="E2472">
        <v>3.9860150444227867E-2</v>
      </c>
    </row>
    <row r="2473" spans="1:5" x14ac:dyDescent="0.4">
      <c r="A2473" t="s">
        <v>2043</v>
      </c>
      <c r="B2473" t="s">
        <v>2042</v>
      </c>
      <c r="C2473">
        <v>0.80327868852459017</v>
      </c>
      <c r="D2473">
        <f t="shared" si="40"/>
        <v>-0.31602749344767805</v>
      </c>
      <c r="E2473">
        <v>3.9596203588293192E-3</v>
      </c>
    </row>
    <row r="2474" spans="1:5" x14ac:dyDescent="0.4">
      <c r="A2474" t="s">
        <v>5472</v>
      </c>
      <c r="B2474" t="s">
        <v>5471</v>
      </c>
      <c r="C2474">
        <v>0.42918454935622319</v>
      </c>
      <c r="D2474">
        <f t="shared" si="40"/>
        <v>-1.2203299548795554</v>
      </c>
      <c r="E2474">
        <v>0.16258431548080848</v>
      </c>
    </row>
    <row r="2475" spans="1:5" x14ac:dyDescent="0.4">
      <c r="A2475" t="s">
        <v>2575</v>
      </c>
      <c r="B2475" t="s">
        <v>2574</v>
      </c>
      <c r="C2475">
        <v>0.87903225806451624</v>
      </c>
      <c r="D2475">
        <f t="shared" si="40"/>
        <v>-0.18601198560994867</v>
      </c>
      <c r="E2475">
        <v>5.7698243551409213E-2</v>
      </c>
    </row>
    <row r="2476" spans="1:5" x14ac:dyDescent="0.4">
      <c r="A2476" t="s">
        <v>1513</v>
      </c>
      <c r="B2476" t="s">
        <v>1512</v>
      </c>
      <c r="C2476">
        <v>0.77500000000000002</v>
      </c>
      <c r="D2476">
        <f t="shared" si="40"/>
        <v>-0.3677317845004871</v>
      </c>
      <c r="E2476">
        <v>8.0613172655683143E-2</v>
      </c>
    </row>
    <row r="2477" spans="1:5" x14ac:dyDescent="0.4">
      <c r="A2477" t="s">
        <v>4488</v>
      </c>
      <c r="B2477" t="s">
        <v>4487</v>
      </c>
      <c r="C2477">
        <v>0.86567164179104461</v>
      </c>
      <c r="D2477">
        <f t="shared" si="40"/>
        <v>-0.20810819533020058</v>
      </c>
      <c r="E2477">
        <v>0.10617596069709623</v>
      </c>
    </row>
    <row r="2478" spans="1:5" x14ac:dyDescent="0.4">
      <c r="A2478" t="s">
        <v>354</v>
      </c>
      <c r="B2478" t="s">
        <v>353</v>
      </c>
      <c r="C2478">
        <v>0.97272727272727266</v>
      </c>
      <c r="D2478">
        <f t="shared" si="40"/>
        <v>-3.9892727123512758E-2</v>
      </c>
      <c r="E2478">
        <v>0.68215940433980116</v>
      </c>
    </row>
    <row r="2479" spans="1:5" x14ac:dyDescent="0.4">
      <c r="A2479" t="s">
        <v>3724</v>
      </c>
      <c r="B2479" t="s">
        <v>3723</v>
      </c>
      <c r="C2479">
        <v>0.86821705426356599</v>
      </c>
      <c r="D2479">
        <f t="shared" si="40"/>
        <v>-0.20387233336564986</v>
      </c>
      <c r="E2479">
        <v>0.11166543975743357</v>
      </c>
    </row>
    <row r="2480" spans="1:5" x14ac:dyDescent="0.4">
      <c r="A2480" t="s">
        <v>2877</v>
      </c>
      <c r="B2480" t="s">
        <v>2876</v>
      </c>
      <c r="C2480">
        <v>0.84000000000000008</v>
      </c>
      <c r="D2480">
        <f t="shared" si="40"/>
        <v>-0.25153876699596428</v>
      </c>
      <c r="E2480">
        <v>8.8024701862951124E-2</v>
      </c>
    </row>
    <row r="2481" spans="1:5" x14ac:dyDescent="0.4">
      <c r="A2481" t="s">
        <v>2917</v>
      </c>
      <c r="B2481" t="s">
        <v>2916</v>
      </c>
      <c r="C2481">
        <v>0.81600000000000006</v>
      </c>
      <c r="D2481">
        <f t="shared" si="40"/>
        <v>-0.29335894269059137</v>
      </c>
      <c r="E2481">
        <v>3.7536831976043149E-2</v>
      </c>
    </row>
    <row r="2482" spans="1:5" x14ac:dyDescent="0.4">
      <c r="A2482" t="s">
        <v>464</v>
      </c>
      <c r="B2482" t="s">
        <v>463</v>
      </c>
      <c r="C2482">
        <v>0.92920353982300896</v>
      </c>
      <c r="D2482">
        <f t="shared" si="40"/>
        <v>-0.1059334447490649</v>
      </c>
      <c r="E2482">
        <v>0.52306461505881807</v>
      </c>
    </row>
    <row r="2483" spans="1:5" x14ac:dyDescent="0.4">
      <c r="A2483" t="s">
        <v>1625</v>
      </c>
      <c r="B2483" t="s">
        <v>1624</v>
      </c>
      <c r="C2483">
        <v>0.82500000000000007</v>
      </c>
      <c r="D2483">
        <f t="shared" si="40"/>
        <v>-0.27753397552890879</v>
      </c>
      <c r="E2483">
        <v>4.4655876179178204E-2</v>
      </c>
    </row>
    <row r="2484" spans="1:5" x14ac:dyDescent="0.4">
      <c r="A2484" t="s">
        <v>5088</v>
      </c>
      <c r="B2484" t="s">
        <v>5087</v>
      </c>
      <c r="C2484">
        <v>0.83098591549295775</v>
      </c>
      <c r="D2484">
        <f t="shared" si="40"/>
        <v>-0.26710407014284082</v>
      </c>
      <c r="E2484">
        <v>1.49021590506438E-2</v>
      </c>
    </row>
    <row r="2485" spans="1:5" x14ac:dyDescent="0.4">
      <c r="A2485" t="s">
        <v>4012</v>
      </c>
      <c r="B2485" t="s">
        <v>4011</v>
      </c>
      <c r="C2485">
        <v>0.75384615384615383</v>
      </c>
      <c r="D2485">
        <f t="shared" si="40"/>
        <v>-0.40765796891324629</v>
      </c>
      <c r="E2485">
        <v>3.0302245127578887E-2</v>
      </c>
    </row>
    <row r="2486" spans="1:5" x14ac:dyDescent="0.4">
      <c r="A2486" t="s">
        <v>3133</v>
      </c>
      <c r="B2486" t="s">
        <v>3132</v>
      </c>
      <c r="C2486">
        <v>0.79365079365079361</v>
      </c>
      <c r="D2486">
        <f t="shared" si="40"/>
        <v>-0.33342373372519191</v>
      </c>
      <c r="E2486">
        <v>1.9765708506491137E-2</v>
      </c>
    </row>
    <row r="2487" spans="1:5" x14ac:dyDescent="0.4">
      <c r="A2487" t="s">
        <v>3447</v>
      </c>
      <c r="B2487" t="s">
        <v>3446</v>
      </c>
      <c r="C2487">
        <v>0.75</v>
      </c>
      <c r="D2487">
        <f t="shared" si="40"/>
        <v>-0.41503749927884381</v>
      </c>
      <c r="E2487">
        <v>0.12675734364883184</v>
      </c>
    </row>
    <row r="2488" spans="1:5" x14ac:dyDescent="0.4">
      <c r="A2488" t="s">
        <v>2035</v>
      </c>
      <c r="B2488" t="s">
        <v>2034</v>
      </c>
      <c r="C2488">
        <v>0.8606557377049181</v>
      </c>
      <c r="D2488">
        <f t="shared" si="40"/>
        <v>-0.21649181989676355</v>
      </c>
      <c r="E2488">
        <v>4.6430777775030595E-2</v>
      </c>
    </row>
    <row r="2489" spans="1:5" x14ac:dyDescent="0.4">
      <c r="A2489" t="s">
        <v>2033</v>
      </c>
      <c r="B2489" t="s">
        <v>2032</v>
      </c>
      <c r="C2489">
        <v>0.8606557377049181</v>
      </c>
      <c r="D2489">
        <f t="shared" si="40"/>
        <v>-0.21649181989676355</v>
      </c>
      <c r="E2489">
        <v>4.6430777775030595E-2</v>
      </c>
    </row>
    <row r="2490" spans="1:5" x14ac:dyDescent="0.4">
      <c r="A2490" t="s">
        <v>3684</v>
      </c>
      <c r="B2490" t="s">
        <v>3683</v>
      </c>
      <c r="C2490">
        <v>0.86821705426356599</v>
      </c>
      <c r="D2490">
        <f t="shared" si="40"/>
        <v>-0.20387233336564986</v>
      </c>
      <c r="E2490">
        <v>8.3030523347392415E-2</v>
      </c>
    </row>
    <row r="2491" spans="1:5" x14ac:dyDescent="0.4">
      <c r="A2491" t="s">
        <v>2747</v>
      </c>
      <c r="B2491" t="s">
        <v>2746</v>
      </c>
      <c r="C2491">
        <v>0.89600000000000013</v>
      </c>
      <c r="D2491">
        <f t="shared" si="40"/>
        <v>-0.15842936260448273</v>
      </c>
      <c r="E2491">
        <v>0.11801090123437789</v>
      </c>
    </row>
    <row r="2492" spans="1:5" x14ac:dyDescent="0.4">
      <c r="A2492" t="s">
        <v>1811</v>
      </c>
      <c r="B2492" t="s">
        <v>1810</v>
      </c>
      <c r="C2492">
        <v>0.81818181818181823</v>
      </c>
      <c r="D2492">
        <f t="shared" si="40"/>
        <v>-0.28950661719498483</v>
      </c>
      <c r="E2492">
        <v>5.4605550620291252E-2</v>
      </c>
    </row>
    <row r="2493" spans="1:5" x14ac:dyDescent="0.4">
      <c r="A2493" t="s">
        <v>1316</v>
      </c>
      <c r="B2493" t="s">
        <v>1315</v>
      </c>
      <c r="C2493">
        <v>0.74789915966386555</v>
      </c>
      <c r="D2493">
        <f t="shared" si="40"/>
        <v>-0.41908433234154574</v>
      </c>
      <c r="E2493">
        <v>5.6651118187436851E-2</v>
      </c>
    </row>
    <row r="2494" spans="1:5" x14ac:dyDescent="0.4">
      <c r="A2494" t="s">
        <v>3612</v>
      </c>
      <c r="B2494" t="s">
        <v>3611</v>
      </c>
      <c r="C2494">
        <v>0.88372093023255804</v>
      </c>
      <c r="D2494">
        <f t="shared" si="40"/>
        <v>-0.17833724125851261</v>
      </c>
      <c r="E2494">
        <v>0.43031323447945596</v>
      </c>
    </row>
    <row r="2495" spans="1:5" x14ac:dyDescent="0.4">
      <c r="A2495" t="s">
        <v>1717</v>
      </c>
      <c r="B2495" t="s">
        <v>1716</v>
      </c>
      <c r="C2495">
        <v>0.92561983471074394</v>
      </c>
      <c r="D2495">
        <f t="shared" si="40"/>
        <v>-0.11150831521699019</v>
      </c>
      <c r="E2495">
        <v>0.50641187197743753</v>
      </c>
    </row>
    <row r="2496" spans="1:5" x14ac:dyDescent="0.4">
      <c r="A2496" t="s">
        <v>3752</v>
      </c>
      <c r="B2496" t="s">
        <v>3751</v>
      </c>
      <c r="C2496">
        <v>0.85271317829457371</v>
      </c>
      <c r="D2496">
        <f t="shared" si="40"/>
        <v>-0.22986754189859437</v>
      </c>
      <c r="E2496">
        <v>2.8139013631765231E-2</v>
      </c>
    </row>
    <row r="2497" spans="1:5" x14ac:dyDescent="0.4">
      <c r="A2497" t="s">
        <v>69</v>
      </c>
      <c r="B2497" t="s">
        <v>68</v>
      </c>
      <c r="C2497">
        <v>0.95959595959595956</v>
      </c>
      <c r="D2497">
        <f t="shared" si="40"/>
        <v>-5.950101174866184E-2</v>
      </c>
      <c r="E2497">
        <v>0.49368011038178639</v>
      </c>
    </row>
    <row r="2498" spans="1:5" x14ac:dyDescent="0.4">
      <c r="A2498" t="s">
        <v>4247</v>
      </c>
      <c r="B2498" t="s">
        <v>4246</v>
      </c>
      <c r="C2498">
        <v>0.8257575757575758</v>
      </c>
      <c r="D2498">
        <f t="shared" si="40"/>
        <v>-0.276209794581527</v>
      </c>
      <c r="E2498">
        <v>4.9853353189443499E-2</v>
      </c>
    </row>
    <row r="2499" spans="1:5" x14ac:dyDescent="0.4">
      <c r="A2499" t="s">
        <v>4987</v>
      </c>
      <c r="B2499" t="s">
        <v>4986</v>
      </c>
      <c r="C2499">
        <v>0.80000000000000016</v>
      </c>
      <c r="D2499">
        <f t="shared" si="40"/>
        <v>-0.32192809488736207</v>
      </c>
      <c r="E2499">
        <v>1.6539556803407901E-3</v>
      </c>
    </row>
    <row r="2500" spans="1:5" x14ac:dyDescent="0.4">
      <c r="A2500" t="s">
        <v>5084</v>
      </c>
      <c r="B2500" t="s">
        <v>5083</v>
      </c>
      <c r="C2500">
        <v>0.85915492957746487</v>
      </c>
      <c r="D2500">
        <f t="shared" si="40"/>
        <v>-0.21900978194179566</v>
      </c>
      <c r="E2500">
        <v>2.7498772361578872E-2</v>
      </c>
    </row>
    <row r="2501" spans="1:5" x14ac:dyDescent="0.4">
      <c r="A2501" t="s">
        <v>1444</v>
      </c>
      <c r="B2501" t="s">
        <v>1443</v>
      </c>
      <c r="C2501">
        <v>0.75</v>
      </c>
      <c r="D2501">
        <f t="shared" si="40"/>
        <v>-0.41503749927884381</v>
      </c>
      <c r="E2501">
        <v>5.5788179855877272E-2</v>
      </c>
    </row>
    <row r="2502" spans="1:5" x14ac:dyDescent="0.4">
      <c r="A2502" t="s">
        <v>4950</v>
      </c>
      <c r="B2502" t="s">
        <v>4949</v>
      </c>
      <c r="C2502">
        <v>1.0863309352517987</v>
      </c>
      <c r="D2502">
        <f t="shared" si="40"/>
        <v>0.11946366660157164</v>
      </c>
      <c r="E2502">
        <v>0.42263068678408339</v>
      </c>
    </row>
    <row r="2503" spans="1:5" x14ac:dyDescent="0.4">
      <c r="A2503" t="s">
        <v>3698</v>
      </c>
      <c r="B2503" t="s">
        <v>3697</v>
      </c>
      <c r="C2503">
        <v>0.77519379844961234</v>
      </c>
      <c r="D2503">
        <f t="shared" si="40"/>
        <v>-0.3673710656485295</v>
      </c>
      <c r="E2503">
        <v>3.3090042354202438E-2</v>
      </c>
    </row>
    <row r="2504" spans="1:5" x14ac:dyDescent="0.4">
      <c r="A2504" t="s">
        <v>3522</v>
      </c>
      <c r="B2504" t="s">
        <v>3521</v>
      </c>
      <c r="C2504">
        <v>0.89062499999999989</v>
      </c>
      <c r="D2504">
        <f t="shared" si="40"/>
        <v>-0.16710998583525852</v>
      </c>
      <c r="E2504">
        <v>4.192441032104955E-2</v>
      </c>
    </row>
    <row r="2505" spans="1:5" x14ac:dyDescent="0.4">
      <c r="A2505" t="s">
        <v>4456</v>
      </c>
      <c r="B2505" t="s">
        <v>4455</v>
      </c>
      <c r="C2505">
        <v>0.88805970149253721</v>
      </c>
      <c r="D2505">
        <f t="shared" si="40"/>
        <v>-0.1712714271498291</v>
      </c>
      <c r="E2505">
        <v>0.13051415758742063</v>
      </c>
    </row>
    <row r="2506" spans="1:5" x14ac:dyDescent="0.4">
      <c r="A2506" t="s">
        <v>4363</v>
      </c>
      <c r="B2506" t="s">
        <v>4362</v>
      </c>
      <c r="C2506">
        <v>0.744360902255639</v>
      </c>
      <c r="D2506">
        <f t="shared" si="40"/>
        <v>-0.4259258154215802</v>
      </c>
      <c r="E2506">
        <v>4.5394033732594437E-2</v>
      </c>
    </row>
    <row r="2507" spans="1:5" x14ac:dyDescent="0.4">
      <c r="A2507" t="s">
        <v>1549</v>
      </c>
      <c r="B2507" t="s">
        <v>1548</v>
      </c>
      <c r="C2507">
        <v>0.82500000000000007</v>
      </c>
      <c r="D2507">
        <f t="shared" si="40"/>
        <v>-0.27753397552890879</v>
      </c>
      <c r="E2507">
        <v>5.1571840259989406E-2</v>
      </c>
    </row>
    <row r="2508" spans="1:5" x14ac:dyDescent="0.4">
      <c r="A2508" t="s">
        <v>5020</v>
      </c>
      <c r="B2508" t="s">
        <v>5019</v>
      </c>
      <c r="C2508">
        <v>0.93617021276595758</v>
      </c>
      <c r="D2508">
        <f t="shared" si="40"/>
        <v>-9.515723304033992E-2</v>
      </c>
      <c r="E2508">
        <v>0.3823069767295702</v>
      </c>
    </row>
    <row r="2509" spans="1:5" x14ac:dyDescent="0.4">
      <c r="A2509" t="s">
        <v>3399</v>
      </c>
      <c r="B2509" t="s">
        <v>3398</v>
      </c>
      <c r="C2509">
        <v>0.77165354330708658</v>
      </c>
      <c r="D2509">
        <f t="shared" si="40"/>
        <v>-0.37397484265695768</v>
      </c>
      <c r="E2509">
        <v>1.805864411352975E-2</v>
      </c>
    </row>
    <row r="2510" spans="1:5" x14ac:dyDescent="0.4">
      <c r="A2510" t="s">
        <v>4153</v>
      </c>
      <c r="B2510" t="s">
        <v>4152</v>
      </c>
      <c r="C2510">
        <v>0.80152671755725191</v>
      </c>
      <c r="D2510">
        <f t="shared" si="40"/>
        <v>-0.31917748387132766</v>
      </c>
      <c r="E2510">
        <v>2.1272762733222546E-2</v>
      </c>
    </row>
    <row r="2511" spans="1:5" x14ac:dyDescent="0.4">
      <c r="A2511" t="s">
        <v>4307</v>
      </c>
      <c r="B2511" t="s">
        <v>4306</v>
      </c>
      <c r="C2511">
        <v>0.81060606060606066</v>
      </c>
      <c r="D2511">
        <f t="shared" si="40"/>
        <v>-0.30292713295730639</v>
      </c>
      <c r="E2511">
        <v>1.180716666440855E-2</v>
      </c>
    </row>
    <row r="2512" spans="1:5" x14ac:dyDescent="0.4">
      <c r="A2512" t="s">
        <v>3484</v>
      </c>
      <c r="B2512" t="s">
        <v>3483</v>
      </c>
      <c r="C2512">
        <v>0.8359375</v>
      </c>
      <c r="D2512">
        <f t="shared" si="40"/>
        <v>-0.25853301359885306</v>
      </c>
      <c r="E2512">
        <v>0.11498284681040646</v>
      </c>
    </row>
    <row r="2513" spans="1:5" x14ac:dyDescent="0.4">
      <c r="A2513" t="s">
        <v>2662</v>
      </c>
      <c r="B2513" t="s">
        <v>2661</v>
      </c>
      <c r="C2513">
        <v>0.84800000000000009</v>
      </c>
      <c r="D2513">
        <f t="shared" si="40"/>
        <v>-0.2378638300988877</v>
      </c>
      <c r="E2513">
        <v>9.5837690356567654E-2</v>
      </c>
    </row>
    <row r="2514" spans="1:5" x14ac:dyDescent="0.4">
      <c r="A2514" t="s">
        <v>3119</v>
      </c>
      <c r="B2514" t="s">
        <v>3118</v>
      </c>
      <c r="C2514">
        <v>0.86507936507936511</v>
      </c>
      <c r="D2514">
        <f t="shared" si="40"/>
        <v>-0.20909559872299005</v>
      </c>
      <c r="E2514">
        <v>4.2110091544260986E-2</v>
      </c>
    </row>
    <row r="2515" spans="1:5" x14ac:dyDescent="0.4">
      <c r="A2515" t="s">
        <v>433</v>
      </c>
      <c r="B2515" t="s">
        <v>432</v>
      </c>
      <c r="C2515">
        <v>0.75892857142857129</v>
      </c>
      <c r="D2515">
        <f t="shared" si="40"/>
        <v>-0.39796398591990262</v>
      </c>
      <c r="E2515">
        <v>7.9280378225985756E-2</v>
      </c>
    </row>
    <row r="2516" spans="1:5" x14ac:dyDescent="0.4">
      <c r="A2516" t="s">
        <v>2638</v>
      </c>
      <c r="B2516" t="s">
        <v>2637</v>
      </c>
      <c r="C2516">
        <v>0.80645161290322587</v>
      </c>
      <c r="D2516">
        <f t="shared" si="40"/>
        <v>-0.31034012061215044</v>
      </c>
      <c r="E2516">
        <v>3.9058472613374855E-2</v>
      </c>
    </row>
    <row r="2517" spans="1:5" x14ac:dyDescent="0.4">
      <c r="A2517" t="s">
        <v>5076</v>
      </c>
      <c r="B2517" t="s">
        <v>5075</v>
      </c>
      <c r="C2517">
        <v>0.79577464788732388</v>
      </c>
      <c r="D2517">
        <f t="shared" si="40"/>
        <v>-0.32956815708949444</v>
      </c>
      <c r="E2517">
        <v>1.5463949466771888E-2</v>
      </c>
    </row>
    <row r="2518" spans="1:5" x14ac:dyDescent="0.4">
      <c r="A2518" t="s">
        <v>2539</v>
      </c>
      <c r="B2518" t="s">
        <v>2538</v>
      </c>
      <c r="C2518">
        <v>0.81451612903225812</v>
      </c>
      <c r="D2518">
        <f t="shared" si="40"/>
        <v>-0.29598482763508038</v>
      </c>
      <c r="E2518">
        <v>2.1106842379343613E-2</v>
      </c>
    </row>
    <row r="2519" spans="1:5" x14ac:dyDescent="0.4">
      <c r="A2519" t="s">
        <v>721</v>
      </c>
      <c r="B2519" t="s">
        <v>720</v>
      </c>
      <c r="C2519">
        <v>0.80869565217391315</v>
      </c>
      <c r="D2519">
        <f t="shared" si="40"/>
        <v>-0.30633123983634364</v>
      </c>
      <c r="E2519">
        <v>3.8964067721544544E-2</v>
      </c>
    </row>
    <row r="2520" spans="1:5" x14ac:dyDescent="0.4">
      <c r="A2520" t="s">
        <v>1833</v>
      </c>
      <c r="B2520" t="s">
        <v>1832</v>
      </c>
      <c r="C2520">
        <v>0.81818181818181823</v>
      </c>
      <c r="D2520">
        <f t="shared" si="40"/>
        <v>-0.28950661719498483</v>
      </c>
      <c r="E2520">
        <v>4.3475563781411423E-2</v>
      </c>
    </row>
    <row r="2521" spans="1:5" x14ac:dyDescent="0.4">
      <c r="A2521" t="s">
        <v>5225</v>
      </c>
      <c r="B2521" t="s">
        <v>5224</v>
      </c>
      <c r="C2521">
        <v>0.96621621621621623</v>
      </c>
      <c r="D2521">
        <f t="shared" si="40"/>
        <v>-4.9582028850560345E-2</v>
      </c>
      <c r="E2521">
        <v>0.60490099753676441</v>
      </c>
    </row>
    <row r="2522" spans="1:5" x14ac:dyDescent="0.4">
      <c r="A2522" t="s">
        <v>381</v>
      </c>
      <c r="B2522" t="s">
        <v>380</v>
      </c>
      <c r="C2522">
        <v>0.71171171171171166</v>
      </c>
      <c r="D2522">
        <f t="shared" si="40"/>
        <v>-0.4906351181730032</v>
      </c>
      <c r="E2522">
        <v>7.5799207222325513E-2</v>
      </c>
    </row>
    <row r="2523" spans="1:5" x14ac:dyDescent="0.4">
      <c r="A2523" t="s">
        <v>569</v>
      </c>
      <c r="B2523" t="s">
        <v>568</v>
      </c>
      <c r="C2523">
        <v>0.83333333333333337</v>
      </c>
      <c r="D2523">
        <f t="shared" si="40"/>
        <v>-0.26303440583379378</v>
      </c>
      <c r="E2523">
        <v>0.25079457157899465</v>
      </c>
    </row>
    <row r="2524" spans="1:5" x14ac:dyDescent="0.4">
      <c r="A2524" t="s">
        <v>4743</v>
      </c>
      <c r="B2524" t="s">
        <v>4742</v>
      </c>
      <c r="C2524">
        <v>0.81617647058823528</v>
      </c>
      <c r="D2524">
        <f t="shared" si="40"/>
        <v>-0.29304697490023346</v>
      </c>
      <c r="E2524">
        <v>3.7346530534296214E-2</v>
      </c>
    </row>
    <row r="2525" spans="1:5" x14ac:dyDescent="0.4">
      <c r="A2525" t="s">
        <v>3572</v>
      </c>
      <c r="B2525" t="s">
        <v>3571</v>
      </c>
      <c r="C2525">
        <v>0.87500000000000011</v>
      </c>
      <c r="D2525">
        <f t="shared" si="40"/>
        <v>-0.19264507794239571</v>
      </c>
      <c r="E2525">
        <v>0.1105304074821018</v>
      </c>
    </row>
    <row r="2526" spans="1:5" x14ac:dyDescent="0.4">
      <c r="A2526" t="s">
        <v>1541</v>
      </c>
      <c r="B2526" t="s">
        <v>1540</v>
      </c>
      <c r="C2526">
        <v>0.75</v>
      </c>
      <c r="D2526">
        <f t="shared" si="40"/>
        <v>-0.41503749927884381</v>
      </c>
      <c r="E2526">
        <v>7.7989973205091712E-2</v>
      </c>
    </row>
    <row r="2527" spans="1:5" x14ac:dyDescent="0.4">
      <c r="A2527" t="s">
        <v>2281</v>
      </c>
      <c r="B2527" t="s">
        <v>2280</v>
      </c>
      <c r="C2527">
        <v>0.85365853658536595</v>
      </c>
      <c r="D2527">
        <f t="shared" si="40"/>
        <v>-0.2282689876731171</v>
      </c>
      <c r="E2527">
        <v>7.2531455008136805E-2</v>
      </c>
    </row>
    <row r="2528" spans="1:5" x14ac:dyDescent="0.4">
      <c r="A2528" t="s">
        <v>1362</v>
      </c>
      <c r="B2528" t="s">
        <v>1361</v>
      </c>
      <c r="C2528">
        <v>0.86554621848739499</v>
      </c>
      <c r="D2528">
        <f t="shared" si="40"/>
        <v>-0.20831723612472508</v>
      </c>
      <c r="E2528">
        <v>4.6286667780176018E-2</v>
      </c>
    </row>
    <row r="2529" spans="1:5" x14ac:dyDescent="0.4">
      <c r="A2529" t="s">
        <v>3196</v>
      </c>
      <c r="B2529" t="s">
        <v>3195</v>
      </c>
      <c r="C2529">
        <v>0.80314960629921262</v>
      </c>
      <c r="D2529">
        <f t="shared" si="40"/>
        <v>-0.31625934480067025</v>
      </c>
      <c r="E2529">
        <v>0.11068911424658118</v>
      </c>
    </row>
    <row r="2530" spans="1:5" x14ac:dyDescent="0.4">
      <c r="A2530" t="s">
        <v>3430</v>
      </c>
      <c r="B2530" t="s">
        <v>3429</v>
      </c>
      <c r="C2530">
        <v>1</v>
      </c>
      <c r="D2530">
        <f t="shared" si="40"/>
        <v>0</v>
      </c>
      <c r="E2530">
        <v>0.97144078295794489</v>
      </c>
    </row>
    <row r="2531" spans="1:5" x14ac:dyDescent="0.4">
      <c r="A2531" t="s">
        <v>3901</v>
      </c>
      <c r="B2531" t="s">
        <v>3900</v>
      </c>
      <c r="C2531">
        <v>0.89999999999999991</v>
      </c>
      <c r="D2531">
        <f t="shared" si="40"/>
        <v>-0.15200309344505014</v>
      </c>
      <c r="E2531">
        <v>3.6674578884425588E-2</v>
      </c>
    </row>
    <row r="2532" spans="1:5" x14ac:dyDescent="0.4">
      <c r="A2532" t="s">
        <v>4112</v>
      </c>
      <c r="B2532" t="s">
        <v>4111</v>
      </c>
      <c r="C2532">
        <v>0.77862595419847325</v>
      </c>
      <c r="D2532">
        <f t="shared" si="40"/>
        <v>-0.36099765956595475</v>
      </c>
      <c r="E2532">
        <v>9.3607100401233313E-3</v>
      </c>
    </row>
    <row r="2533" spans="1:5" x14ac:dyDescent="0.4">
      <c r="A2533" t="s">
        <v>5235</v>
      </c>
      <c r="B2533" t="s">
        <v>5234</v>
      </c>
      <c r="C2533">
        <v>0.79054054054054046</v>
      </c>
      <c r="D2533">
        <f t="shared" si="40"/>
        <v>-0.33908864604554539</v>
      </c>
      <c r="E2533">
        <v>2.1252349088257653E-4</v>
      </c>
    </row>
    <row r="2534" spans="1:5" x14ac:dyDescent="0.4">
      <c r="A2534" t="s">
        <v>3331</v>
      </c>
      <c r="B2534" t="s">
        <v>3330</v>
      </c>
      <c r="C2534">
        <v>0.91338582677165348</v>
      </c>
      <c r="D2534">
        <f t="shared" ref="D2534:D2597" si="41">LOG(C2534,2)</f>
        <v>-0.13070369164459383</v>
      </c>
      <c r="E2534">
        <v>0.20191957024045526</v>
      </c>
    </row>
    <row r="2535" spans="1:5" x14ac:dyDescent="0.4">
      <c r="A2535" t="s">
        <v>4004</v>
      </c>
      <c r="B2535" t="s">
        <v>4003</v>
      </c>
      <c r="C2535">
        <v>0.84615384615384615</v>
      </c>
      <c r="D2535">
        <f t="shared" si="41"/>
        <v>-0.24100809950379493</v>
      </c>
      <c r="E2535">
        <v>1.2777105182829694E-2</v>
      </c>
    </row>
    <row r="2536" spans="1:5" x14ac:dyDescent="0.4">
      <c r="A2536" t="s">
        <v>4239</v>
      </c>
      <c r="B2536" t="s">
        <v>4238</v>
      </c>
      <c r="C2536">
        <v>0.8257575757575758</v>
      </c>
      <c r="D2536">
        <f t="shared" si="41"/>
        <v>-0.276209794581527</v>
      </c>
      <c r="E2536">
        <v>0.12175745155464568</v>
      </c>
    </row>
    <row r="2537" spans="1:5" x14ac:dyDescent="0.4">
      <c r="A2537" t="s">
        <v>954</v>
      </c>
      <c r="B2537" t="s">
        <v>953</v>
      </c>
      <c r="C2537">
        <v>0.91452991452991461</v>
      </c>
      <c r="D2537">
        <f t="shared" si="41"/>
        <v>-0.12889773318225745</v>
      </c>
      <c r="E2537">
        <v>0.47598335780459344</v>
      </c>
    </row>
    <row r="2538" spans="1:5" x14ac:dyDescent="0.4">
      <c r="A2538" t="s">
        <v>3895</v>
      </c>
      <c r="B2538" t="s">
        <v>3894</v>
      </c>
      <c r="C2538">
        <v>0.92307692307692302</v>
      </c>
      <c r="D2538">
        <f t="shared" si="41"/>
        <v>-0.11547721741993608</v>
      </c>
      <c r="E2538">
        <v>0.24992758604539497</v>
      </c>
    </row>
    <row r="2539" spans="1:5" x14ac:dyDescent="0.4">
      <c r="A2539" t="s">
        <v>4568</v>
      </c>
      <c r="B2539" t="s">
        <v>4567</v>
      </c>
      <c r="C2539">
        <v>0.84328358208955212</v>
      </c>
      <c r="D2539">
        <f t="shared" si="41"/>
        <v>-0.24591022804258494</v>
      </c>
      <c r="E2539">
        <v>9.4847266740750988E-2</v>
      </c>
    </row>
    <row r="2540" spans="1:5" x14ac:dyDescent="0.4">
      <c r="A2540" t="s">
        <v>3520</v>
      </c>
      <c r="B2540" t="s">
        <v>3519</v>
      </c>
      <c r="C2540">
        <v>0.8359375</v>
      </c>
      <c r="D2540">
        <f t="shared" si="41"/>
        <v>-0.25853301359885306</v>
      </c>
      <c r="E2540">
        <v>5.4142295811724341E-2</v>
      </c>
    </row>
    <row r="2541" spans="1:5" x14ac:dyDescent="0.4">
      <c r="A2541" t="s">
        <v>3086</v>
      </c>
      <c r="B2541" t="s">
        <v>3085</v>
      </c>
      <c r="C2541">
        <v>0.82539682539682546</v>
      </c>
      <c r="D2541">
        <f t="shared" si="41"/>
        <v>-0.2768402053588242</v>
      </c>
      <c r="E2541">
        <v>1.9634724390023419E-2</v>
      </c>
    </row>
    <row r="2542" spans="1:5" x14ac:dyDescent="0.4">
      <c r="A2542" t="s">
        <v>2390</v>
      </c>
      <c r="B2542" t="s">
        <v>2389</v>
      </c>
      <c r="C2542">
        <v>0.8292682926829269</v>
      </c>
      <c r="D2542">
        <f t="shared" si="41"/>
        <v>-0.27008916336774419</v>
      </c>
      <c r="E2542">
        <v>1.0328749262357443E-2</v>
      </c>
    </row>
    <row r="2543" spans="1:5" x14ac:dyDescent="0.4">
      <c r="A2543" t="s">
        <v>4904</v>
      </c>
      <c r="B2543" t="s">
        <v>4903</v>
      </c>
      <c r="C2543">
        <v>0.84057971014492749</v>
      </c>
      <c r="D2543">
        <f t="shared" si="41"/>
        <v>-0.25054346165059699</v>
      </c>
      <c r="E2543">
        <v>8.132197134190769E-2</v>
      </c>
    </row>
    <row r="2544" spans="1:5" x14ac:dyDescent="0.4">
      <c r="A2544" t="s">
        <v>3837</v>
      </c>
      <c r="B2544" t="s">
        <v>3836</v>
      </c>
      <c r="C2544">
        <v>0.77519379844961234</v>
      </c>
      <c r="D2544">
        <f t="shared" si="41"/>
        <v>-0.3673710656485295</v>
      </c>
      <c r="E2544">
        <v>3.1424124284313647E-2</v>
      </c>
    </row>
    <row r="2545" spans="1:5" x14ac:dyDescent="0.4">
      <c r="A2545" t="s">
        <v>3153</v>
      </c>
      <c r="B2545" t="s">
        <v>3152</v>
      </c>
      <c r="C2545">
        <v>0.80158730158730163</v>
      </c>
      <c r="D2545">
        <f t="shared" si="41"/>
        <v>-0.31906844074812168</v>
      </c>
      <c r="E2545">
        <v>2.0648926814834809E-2</v>
      </c>
    </row>
    <row r="2546" spans="1:5" x14ac:dyDescent="0.4">
      <c r="A2546" t="s">
        <v>2919</v>
      </c>
      <c r="B2546" t="s">
        <v>2918</v>
      </c>
      <c r="C2546">
        <v>0.82400000000000007</v>
      </c>
      <c r="D2546">
        <f t="shared" si="41"/>
        <v>-0.27928375747886852</v>
      </c>
      <c r="E2546">
        <v>1.6256797770436381E-2</v>
      </c>
    </row>
    <row r="2547" spans="1:5" x14ac:dyDescent="0.4">
      <c r="A2547" t="s">
        <v>4446</v>
      </c>
      <c r="B2547" t="s">
        <v>4445</v>
      </c>
      <c r="C2547">
        <v>0.75939849624060152</v>
      </c>
      <c r="D2547">
        <f t="shared" si="41"/>
        <v>-0.39707095274939486</v>
      </c>
      <c r="E2547">
        <v>1.0192708934327149E-2</v>
      </c>
    </row>
    <row r="2548" spans="1:5" x14ac:dyDescent="0.4">
      <c r="A2548" t="s">
        <v>3151</v>
      </c>
      <c r="B2548" t="s">
        <v>3150</v>
      </c>
      <c r="C2548">
        <v>0.7857142857142857</v>
      </c>
      <c r="D2548">
        <f t="shared" si="41"/>
        <v>-0.34792330342030692</v>
      </c>
      <c r="E2548">
        <v>3.2857897394301346E-2</v>
      </c>
    </row>
    <row r="2549" spans="1:5" x14ac:dyDescent="0.4">
      <c r="A2549" t="s">
        <v>4448</v>
      </c>
      <c r="B2549" t="s">
        <v>4447</v>
      </c>
      <c r="C2549">
        <v>0.81954887218045114</v>
      </c>
      <c r="D2549">
        <f t="shared" si="41"/>
        <v>-0.28709811072426322</v>
      </c>
      <c r="E2549">
        <v>3.4699095671576231E-3</v>
      </c>
    </row>
    <row r="2550" spans="1:5" x14ac:dyDescent="0.4">
      <c r="A2550" t="s">
        <v>4196</v>
      </c>
      <c r="B2550" t="s">
        <v>4195</v>
      </c>
      <c r="C2550">
        <v>0.85606060606060597</v>
      </c>
      <c r="D2550">
        <f t="shared" si="41"/>
        <v>-0.22421515694326591</v>
      </c>
      <c r="E2550">
        <v>8.721269923889112E-2</v>
      </c>
    </row>
    <row r="2551" spans="1:5" x14ac:dyDescent="0.4">
      <c r="A2551" t="s">
        <v>4283</v>
      </c>
      <c r="B2551" t="s">
        <v>4282</v>
      </c>
      <c r="C2551">
        <v>0.81060606060606066</v>
      </c>
      <c r="D2551">
        <f t="shared" si="41"/>
        <v>-0.30292713295730639</v>
      </c>
      <c r="E2551">
        <v>1.6433917154832091E-2</v>
      </c>
    </row>
    <row r="2552" spans="1:5" x14ac:dyDescent="0.4">
      <c r="A2552" t="s">
        <v>1967</v>
      </c>
      <c r="B2552" t="s">
        <v>1966</v>
      </c>
      <c r="C2552">
        <v>0.77868852459016391</v>
      </c>
      <c r="D2552">
        <f t="shared" si="41"/>
        <v>-0.36088172923193851</v>
      </c>
      <c r="E2552">
        <v>5.8392413865556499E-2</v>
      </c>
    </row>
    <row r="2553" spans="1:5" x14ac:dyDescent="0.4">
      <c r="A2553" t="s">
        <v>5321</v>
      </c>
      <c r="B2553" t="s">
        <v>5320</v>
      </c>
      <c r="C2553">
        <v>0.97385620915032678</v>
      </c>
      <c r="D2553">
        <f t="shared" si="41"/>
        <v>-3.8219322230490231E-2</v>
      </c>
      <c r="E2553">
        <v>0.9144291059624583</v>
      </c>
    </row>
    <row r="2554" spans="1:5" x14ac:dyDescent="0.4">
      <c r="A2554" t="s">
        <v>1739</v>
      </c>
      <c r="B2554" t="s">
        <v>1738</v>
      </c>
      <c r="C2554">
        <v>0.85950413223140498</v>
      </c>
      <c r="D2554">
        <f t="shared" si="41"/>
        <v>-0.21842351913350233</v>
      </c>
      <c r="E2554">
        <v>3.0149786539919319E-2</v>
      </c>
    </row>
    <row r="2555" spans="1:5" x14ac:dyDescent="0.4">
      <c r="A2555" t="s">
        <v>4218</v>
      </c>
      <c r="B2555" t="s">
        <v>4217</v>
      </c>
      <c r="C2555">
        <v>0.78030303030303028</v>
      </c>
      <c r="D2555">
        <f t="shared" si="41"/>
        <v>-0.35789359217523509</v>
      </c>
      <c r="E2555">
        <v>1.0198684299034101E-2</v>
      </c>
    </row>
    <row r="2556" spans="1:5" x14ac:dyDescent="0.4">
      <c r="A2556" t="s">
        <v>4216</v>
      </c>
      <c r="B2556" t="s">
        <v>4215</v>
      </c>
      <c r="C2556">
        <v>0.78030303030303028</v>
      </c>
      <c r="D2556">
        <f t="shared" si="41"/>
        <v>-0.35789359217523509</v>
      </c>
      <c r="E2556">
        <v>1.0198684299034101E-2</v>
      </c>
    </row>
    <row r="2557" spans="1:5" x14ac:dyDescent="0.4">
      <c r="A2557" t="s">
        <v>3909</v>
      </c>
      <c r="B2557" t="s">
        <v>3908</v>
      </c>
      <c r="C2557">
        <v>0.76923076923076916</v>
      </c>
      <c r="D2557">
        <f t="shared" si="41"/>
        <v>-0.37851162325372989</v>
      </c>
      <c r="E2557">
        <v>9.2733018461456346E-2</v>
      </c>
    </row>
    <row r="2558" spans="1:5" x14ac:dyDescent="0.4">
      <c r="A2558" t="s">
        <v>5009</v>
      </c>
      <c r="B2558" t="s">
        <v>5008</v>
      </c>
      <c r="C2558">
        <v>0.80000000000000016</v>
      </c>
      <c r="D2558">
        <f t="shared" si="41"/>
        <v>-0.32192809488736207</v>
      </c>
      <c r="E2558">
        <v>4.3037671496877129E-2</v>
      </c>
    </row>
    <row r="2559" spans="1:5" x14ac:dyDescent="0.4">
      <c r="A2559" t="s">
        <v>5024</v>
      </c>
      <c r="B2559" t="s">
        <v>5023</v>
      </c>
      <c r="C2559">
        <v>1.0780141843971631</v>
      </c>
      <c r="D2559">
        <f t="shared" si="41"/>
        <v>0.10837616104479195</v>
      </c>
      <c r="E2559">
        <v>0.6477950565429349</v>
      </c>
    </row>
    <row r="2560" spans="1:5" x14ac:dyDescent="0.4">
      <c r="A2560" t="s">
        <v>115</v>
      </c>
      <c r="B2560" t="s">
        <v>114</v>
      </c>
      <c r="C2560">
        <v>0.88349514563106801</v>
      </c>
      <c r="D2560">
        <f t="shared" si="41"/>
        <v>-0.17870588698452203</v>
      </c>
      <c r="E2560">
        <v>1.6859547769052102E-2</v>
      </c>
    </row>
    <row r="2561" spans="1:5" x14ac:dyDescent="0.4">
      <c r="A2561" t="s">
        <v>3764</v>
      </c>
      <c r="B2561" t="s">
        <v>3763</v>
      </c>
      <c r="C2561">
        <v>0.82170542635658916</v>
      </c>
      <c r="D2561">
        <f t="shared" si="41"/>
        <v>-0.28330680086005489</v>
      </c>
      <c r="E2561">
        <v>8.9100865653701528E-3</v>
      </c>
    </row>
    <row r="2562" spans="1:5" x14ac:dyDescent="0.4">
      <c r="A2562" t="s">
        <v>2615</v>
      </c>
      <c r="B2562" t="s">
        <v>2614</v>
      </c>
      <c r="C2562">
        <v>0.79838709677419351</v>
      </c>
      <c r="D2562">
        <f t="shared" si="41"/>
        <v>-0.32483969030726567</v>
      </c>
      <c r="E2562">
        <v>4.4317589390275289E-2</v>
      </c>
    </row>
    <row r="2563" spans="1:5" x14ac:dyDescent="0.4">
      <c r="A2563" t="s">
        <v>3792</v>
      </c>
      <c r="B2563" t="s">
        <v>3791</v>
      </c>
      <c r="C2563">
        <v>0.84496124031007758</v>
      </c>
      <c r="D2563">
        <f t="shared" si="41"/>
        <v>-0.24304293064632768</v>
      </c>
      <c r="E2563">
        <v>1.0710355573971304E-2</v>
      </c>
    </row>
    <row r="2564" spans="1:5" x14ac:dyDescent="0.4">
      <c r="A2564" t="s">
        <v>1641</v>
      </c>
      <c r="B2564" t="s">
        <v>1640</v>
      </c>
      <c r="C2564">
        <v>0.77500000000000002</v>
      </c>
      <c r="D2564">
        <f t="shared" si="41"/>
        <v>-0.3677317845004871</v>
      </c>
      <c r="E2564">
        <v>3.8301333717455595E-2</v>
      </c>
    </row>
    <row r="2565" spans="1:5" x14ac:dyDescent="0.4">
      <c r="A2565" t="s">
        <v>2595</v>
      </c>
      <c r="B2565" t="s">
        <v>2594</v>
      </c>
      <c r="C2565">
        <v>0.79838709677419351</v>
      </c>
      <c r="D2565">
        <f t="shared" si="41"/>
        <v>-0.32483969030726567</v>
      </c>
      <c r="E2565">
        <v>3.9569261261095584E-2</v>
      </c>
    </row>
    <row r="2566" spans="1:5" x14ac:dyDescent="0.4">
      <c r="A2566" t="s">
        <v>2128</v>
      </c>
      <c r="B2566" t="s">
        <v>2127</v>
      </c>
      <c r="C2566">
        <v>0.82786885245901642</v>
      </c>
      <c r="D2566">
        <f t="shared" si="41"/>
        <v>-0.27252585481109148</v>
      </c>
      <c r="E2566">
        <v>1.2188120246540066E-2</v>
      </c>
    </row>
    <row r="2567" spans="1:5" x14ac:dyDescent="0.4">
      <c r="A2567" t="s">
        <v>3110</v>
      </c>
      <c r="B2567" t="s">
        <v>3109</v>
      </c>
      <c r="C2567">
        <v>0.81746031746031744</v>
      </c>
      <c r="D2567">
        <f t="shared" si="41"/>
        <v>-0.29077939631669814</v>
      </c>
      <c r="E2567">
        <v>1.0933601003732866E-2</v>
      </c>
    </row>
    <row r="2568" spans="1:5" x14ac:dyDescent="0.4">
      <c r="A2568" t="s">
        <v>3798</v>
      </c>
      <c r="B2568" t="s">
        <v>3797</v>
      </c>
      <c r="C2568">
        <v>0.78294573643410847</v>
      </c>
      <c r="D2568">
        <f t="shared" si="41"/>
        <v>-0.3530157726714595</v>
      </c>
      <c r="E2568">
        <v>1.168841435121363E-2</v>
      </c>
    </row>
    <row r="2569" spans="1:5" x14ac:dyDescent="0.4">
      <c r="A2569" t="s">
        <v>3317</v>
      </c>
      <c r="B2569" t="s">
        <v>3316</v>
      </c>
      <c r="C2569">
        <v>0.86614173228346458</v>
      </c>
      <c r="D2569">
        <f t="shared" si="41"/>
        <v>-0.20732497324750621</v>
      </c>
      <c r="E2569">
        <v>5.8050352544009386E-2</v>
      </c>
    </row>
    <row r="2570" spans="1:5" x14ac:dyDescent="0.4">
      <c r="A2570" t="s">
        <v>3375</v>
      </c>
      <c r="B2570" t="s">
        <v>3374</v>
      </c>
      <c r="C2570">
        <v>0.80314960629921262</v>
      </c>
      <c r="D2570">
        <f t="shared" si="41"/>
        <v>-0.31625934480067025</v>
      </c>
      <c r="E2570">
        <v>2.1489031616380737E-2</v>
      </c>
    </row>
    <row r="2571" spans="1:5" x14ac:dyDescent="0.4">
      <c r="A2571" t="s">
        <v>2341</v>
      </c>
      <c r="B2571" t="s">
        <v>2340</v>
      </c>
      <c r="C2571">
        <v>0.81300813008130079</v>
      </c>
      <c r="D2571">
        <f t="shared" si="41"/>
        <v>-0.29865831556451522</v>
      </c>
      <c r="E2571">
        <v>5.0862436371273079E-2</v>
      </c>
    </row>
    <row r="2572" spans="1:5" x14ac:dyDescent="0.4">
      <c r="A2572" t="s">
        <v>2398</v>
      </c>
      <c r="B2572" t="s">
        <v>2397</v>
      </c>
      <c r="C2572">
        <v>0.84677419354838712</v>
      </c>
      <c r="D2572">
        <f t="shared" si="41"/>
        <v>-0.23995079272075254</v>
      </c>
      <c r="E2572">
        <v>0.13300702547580295</v>
      </c>
    </row>
    <row r="2573" spans="1:5" x14ac:dyDescent="0.4">
      <c r="A2573" t="s">
        <v>4177</v>
      </c>
      <c r="B2573" t="s">
        <v>4176</v>
      </c>
      <c r="C2573">
        <v>0.8712121212121211</v>
      </c>
      <c r="D2573">
        <f t="shared" si="41"/>
        <v>-0.19890406841407837</v>
      </c>
      <c r="E2573">
        <v>0.10540302894505399</v>
      </c>
    </row>
    <row r="2574" spans="1:5" x14ac:dyDescent="0.4">
      <c r="A2574" t="s">
        <v>1951</v>
      </c>
      <c r="B2574" t="s">
        <v>1950</v>
      </c>
      <c r="C2574">
        <v>0.72950819672131151</v>
      </c>
      <c r="D2574">
        <f t="shared" si="41"/>
        <v>-0.45500390659648848</v>
      </c>
      <c r="E2574">
        <v>1.4535916974875E-2</v>
      </c>
    </row>
    <row r="2575" spans="1:5" x14ac:dyDescent="0.4">
      <c r="A2575" t="s">
        <v>1763</v>
      </c>
      <c r="B2575" t="s">
        <v>1762</v>
      </c>
      <c r="C2575">
        <v>0.76859504132231415</v>
      </c>
      <c r="D2575">
        <f t="shared" si="41"/>
        <v>-0.37970442616656291</v>
      </c>
      <c r="E2575">
        <v>7.3959228872636701E-2</v>
      </c>
    </row>
    <row r="2576" spans="1:5" x14ac:dyDescent="0.4">
      <c r="A2576" t="s">
        <v>1308</v>
      </c>
      <c r="B2576" t="s">
        <v>1307</v>
      </c>
      <c r="C2576">
        <v>0.79831932773109249</v>
      </c>
      <c r="D2576">
        <f t="shared" si="41"/>
        <v>-0.3249621549769956</v>
      </c>
      <c r="E2576">
        <v>8.3546990780826905E-2</v>
      </c>
    </row>
    <row r="2577" spans="1:5" x14ac:dyDescent="0.4">
      <c r="A2577" t="s">
        <v>4753</v>
      </c>
      <c r="B2577" t="s">
        <v>4752</v>
      </c>
      <c r="C2577">
        <v>0.92700729927007297</v>
      </c>
      <c r="D2577">
        <f t="shared" si="41"/>
        <v>-0.10934739618836091</v>
      </c>
      <c r="E2577">
        <v>0.47322194682145424</v>
      </c>
    </row>
    <row r="2578" spans="1:5" x14ac:dyDescent="0.4">
      <c r="A2578" t="s">
        <v>3582</v>
      </c>
      <c r="B2578" t="s">
        <v>3581</v>
      </c>
      <c r="C2578">
        <v>0.8359375</v>
      </c>
      <c r="D2578">
        <f t="shared" si="41"/>
        <v>-0.25853301359885306</v>
      </c>
      <c r="E2578">
        <v>1.0169245065449344E-2</v>
      </c>
    </row>
    <row r="2579" spans="1:5" x14ac:dyDescent="0.4">
      <c r="A2579" t="s">
        <v>3139</v>
      </c>
      <c r="B2579" t="s">
        <v>3138</v>
      </c>
      <c r="C2579">
        <v>0.76984126984126977</v>
      </c>
      <c r="D2579">
        <f t="shared" si="41"/>
        <v>-0.37736708131278895</v>
      </c>
      <c r="E2579">
        <v>2.6903854383556254E-2</v>
      </c>
    </row>
    <row r="2580" spans="1:5" x14ac:dyDescent="0.4">
      <c r="A2580" t="s">
        <v>5383</v>
      </c>
      <c r="B2580" t="s">
        <v>5382</v>
      </c>
      <c r="C2580">
        <v>0.92452830188679236</v>
      </c>
      <c r="D2580">
        <f t="shared" si="41"/>
        <v>-0.11321061044799111</v>
      </c>
      <c r="E2580">
        <v>0.64987206877964065</v>
      </c>
    </row>
    <row r="2581" spans="1:5" x14ac:dyDescent="0.4">
      <c r="A2581" t="s">
        <v>725</v>
      </c>
      <c r="B2581" t="s">
        <v>724</v>
      </c>
      <c r="C2581">
        <v>0.93913043478260883</v>
      </c>
      <c r="D2581">
        <f t="shared" si="41"/>
        <v>-9.0602548780906483E-2</v>
      </c>
      <c r="E2581">
        <v>0.52266365730446995</v>
      </c>
    </row>
    <row r="2582" spans="1:5" x14ac:dyDescent="0.4">
      <c r="A2582" t="s">
        <v>1687</v>
      </c>
      <c r="B2582" t="s">
        <v>1686</v>
      </c>
      <c r="C2582">
        <v>0.76033057851239672</v>
      </c>
      <c r="D2582">
        <f t="shared" si="41"/>
        <v>-0.39530128121758162</v>
      </c>
      <c r="E2582">
        <v>0.13090992201101734</v>
      </c>
    </row>
    <row r="2583" spans="1:5" x14ac:dyDescent="0.4">
      <c r="A2583" t="s">
        <v>4893</v>
      </c>
      <c r="B2583" t="s">
        <v>4892</v>
      </c>
      <c r="C2583">
        <v>0.88405797101449279</v>
      </c>
      <c r="D2583">
        <f t="shared" si="41"/>
        <v>-0.17778711921528273</v>
      </c>
      <c r="E2583">
        <v>9.2426075009138312E-2</v>
      </c>
    </row>
    <row r="2584" spans="1:5" x14ac:dyDescent="0.4">
      <c r="A2584" t="s">
        <v>1037</v>
      </c>
      <c r="B2584" t="s">
        <v>1036</v>
      </c>
      <c r="C2584">
        <v>0.76923076923076927</v>
      </c>
      <c r="D2584">
        <f t="shared" si="41"/>
        <v>-0.37851162325372978</v>
      </c>
      <c r="E2584">
        <v>1.3146385879939148E-2</v>
      </c>
    </row>
    <row r="2585" spans="1:5" x14ac:dyDescent="0.4">
      <c r="A2585" t="s">
        <v>3357</v>
      </c>
      <c r="B2585" t="s">
        <v>3356</v>
      </c>
      <c r="C2585">
        <v>0.80314960629921262</v>
      </c>
      <c r="D2585">
        <f t="shared" si="41"/>
        <v>-0.31625934480067025</v>
      </c>
      <c r="E2585">
        <v>1.4120609036989841E-2</v>
      </c>
    </row>
    <row r="2586" spans="1:5" x14ac:dyDescent="0.4">
      <c r="A2586" t="s">
        <v>3586</v>
      </c>
      <c r="B2586" t="s">
        <v>3585</v>
      </c>
      <c r="C2586">
        <v>0.796875</v>
      </c>
      <c r="D2586">
        <f t="shared" si="41"/>
        <v>-0.32757465802850438</v>
      </c>
      <c r="E2586">
        <v>1.5271833957386372E-2</v>
      </c>
    </row>
    <row r="2587" spans="1:5" x14ac:dyDescent="0.4">
      <c r="A2587" t="s">
        <v>4442</v>
      </c>
      <c r="B2587" t="s">
        <v>4441</v>
      </c>
      <c r="C2587">
        <v>0.90225563909774431</v>
      </c>
      <c r="D2587">
        <f t="shared" si="41"/>
        <v>-0.14839183989267116</v>
      </c>
      <c r="E2587">
        <v>8.4499736716742834E-3</v>
      </c>
    </row>
    <row r="2588" spans="1:5" x14ac:dyDescent="0.4">
      <c r="A2588" t="s">
        <v>1264</v>
      </c>
      <c r="B2588" t="s">
        <v>1263</v>
      </c>
      <c r="C2588">
        <v>0.74789915966386555</v>
      </c>
      <c r="D2588">
        <f t="shared" si="41"/>
        <v>-0.41908433234154574</v>
      </c>
      <c r="E2588">
        <v>6.4841092877501505E-2</v>
      </c>
    </row>
    <row r="2589" spans="1:5" x14ac:dyDescent="0.4">
      <c r="A2589" t="s">
        <v>1501</v>
      </c>
      <c r="B2589" t="s">
        <v>1500</v>
      </c>
      <c r="C2589">
        <v>0.92500000000000016</v>
      </c>
      <c r="D2589">
        <f t="shared" si="41"/>
        <v>-0.11247472925841233</v>
      </c>
      <c r="E2589">
        <v>0.37595744567695166</v>
      </c>
    </row>
    <row r="2590" spans="1:5" x14ac:dyDescent="0.4">
      <c r="A2590" t="s">
        <v>878</v>
      </c>
      <c r="B2590" t="s">
        <v>877</v>
      </c>
      <c r="C2590">
        <v>0.80172413793103459</v>
      </c>
      <c r="D2590">
        <f t="shared" si="41"/>
        <v>-0.31882218401954054</v>
      </c>
      <c r="E2590">
        <v>4.0269809209991132E-2</v>
      </c>
    </row>
    <row r="2591" spans="1:5" x14ac:dyDescent="0.4">
      <c r="A2591" t="s">
        <v>4301</v>
      </c>
      <c r="B2591" t="s">
        <v>4300</v>
      </c>
      <c r="C2591">
        <v>0.78787878787878785</v>
      </c>
      <c r="D2591">
        <f t="shared" si="41"/>
        <v>-0.34395440121736137</v>
      </c>
      <c r="E2591">
        <v>9.6023447031788889E-3</v>
      </c>
    </row>
    <row r="2592" spans="1:5" x14ac:dyDescent="0.4">
      <c r="A2592" t="s">
        <v>2690</v>
      </c>
      <c r="B2592" t="s">
        <v>2689</v>
      </c>
      <c r="C2592">
        <v>0.79200000000000004</v>
      </c>
      <c r="D2592">
        <f t="shared" si="41"/>
        <v>-0.33642766458247736</v>
      </c>
      <c r="E2592">
        <v>7.1202959424191414E-2</v>
      </c>
    </row>
    <row r="2593" spans="1:5" x14ac:dyDescent="0.4">
      <c r="A2593" t="s">
        <v>2865</v>
      </c>
      <c r="B2593" t="s">
        <v>2864</v>
      </c>
      <c r="C2593">
        <v>0.81600000000000006</v>
      </c>
      <c r="D2593">
        <f t="shared" si="41"/>
        <v>-0.29335894269059137</v>
      </c>
      <c r="E2593">
        <v>4.2665558004598009E-2</v>
      </c>
    </row>
    <row r="2594" spans="1:5" x14ac:dyDescent="0.4">
      <c r="A2594" t="s">
        <v>3802</v>
      </c>
      <c r="B2594" t="s">
        <v>3801</v>
      </c>
      <c r="C2594">
        <v>0.75193798449612403</v>
      </c>
      <c r="D2594">
        <f t="shared" si="41"/>
        <v>-0.41131441323612644</v>
      </c>
      <c r="E2594">
        <v>1.6604127273525511E-2</v>
      </c>
    </row>
    <row r="2595" spans="1:5" x14ac:dyDescent="0.4">
      <c r="A2595" t="s">
        <v>1476</v>
      </c>
      <c r="B2595" t="s">
        <v>1475</v>
      </c>
      <c r="C2595">
        <v>0.90000000000000013</v>
      </c>
      <c r="D2595">
        <f t="shared" si="41"/>
        <v>-0.15200309344504978</v>
      </c>
      <c r="E2595">
        <v>0.10878445038312526</v>
      </c>
    </row>
    <row r="2596" spans="1:5" x14ac:dyDescent="0.4">
      <c r="A2596" t="s">
        <v>2163</v>
      </c>
      <c r="B2596" t="s">
        <v>2162</v>
      </c>
      <c r="C2596">
        <v>0.86178861788617889</v>
      </c>
      <c r="D2596">
        <f t="shared" si="41"/>
        <v>-0.21459405077604066</v>
      </c>
      <c r="E2596">
        <v>3.1596366438015895E-2</v>
      </c>
    </row>
    <row r="2597" spans="1:5" x14ac:dyDescent="0.4">
      <c r="A2597" t="s">
        <v>3004</v>
      </c>
      <c r="B2597" t="s">
        <v>3003</v>
      </c>
      <c r="C2597">
        <v>0.98412698412698407</v>
      </c>
      <c r="D2597">
        <f t="shared" si="41"/>
        <v>-2.3083613113041343E-2</v>
      </c>
      <c r="E2597">
        <v>0.86063186341329445</v>
      </c>
    </row>
    <row r="2598" spans="1:5" x14ac:dyDescent="0.4">
      <c r="A2598" t="s">
        <v>1537</v>
      </c>
      <c r="B2598" t="s">
        <v>1536</v>
      </c>
      <c r="C2598">
        <v>0.82500000000000007</v>
      </c>
      <c r="D2598">
        <f t="shared" ref="D2598:D2661" si="42">LOG(C2598,2)</f>
        <v>-0.27753397552890879</v>
      </c>
      <c r="E2598">
        <v>4.6368536332889412E-2</v>
      </c>
    </row>
    <row r="2599" spans="1:5" x14ac:dyDescent="0.4">
      <c r="A2599" t="s">
        <v>5</v>
      </c>
      <c r="B2599" t="s">
        <v>4</v>
      </c>
      <c r="C2599">
        <v>1.2295081967213115</v>
      </c>
      <c r="D2599">
        <f t="shared" si="42"/>
        <v>0.29808135293299465</v>
      </c>
      <c r="E2599">
        <v>0.3904632926637297</v>
      </c>
    </row>
    <row r="2600" spans="1:5" x14ac:dyDescent="0.4">
      <c r="A2600" t="s">
        <v>2551</v>
      </c>
      <c r="B2600" t="s">
        <v>2550</v>
      </c>
      <c r="C2600">
        <v>0.87903225806451624</v>
      </c>
      <c r="D2600">
        <f t="shared" si="42"/>
        <v>-0.18601198560994867</v>
      </c>
      <c r="E2600">
        <v>4.5166559190296843E-2</v>
      </c>
    </row>
    <row r="2601" spans="1:5" x14ac:dyDescent="0.4">
      <c r="A2601" t="s">
        <v>3143</v>
      </c>
      <c r="B2601" t="s">
        <v>3142</v>
      </c>
      <c r="C2601">
        <v>0.75396825396825395</v>
      </c>
      <c r="D2601">
        <f t="shared" si="42"/>
        <v>-0.40742431516896871</v>
      </c>
      <c r="E2601">
        <v>2.4969145203053506E-2</v>
      </c>
    </row>
    <row r="2602" spans="1:5" x14ac:dyDescent="0.4">
      <c r="A2602" t="s">
        <v>4482</v>
      </c>
      <c r="B2602" t="s">
        <v>4481</v>
      </c>
      <c r="C2602">
        <v>0.81343283582089554</v>
      </c>
      <c r="D2602">
        <f t="shared" si="42"/>
        <v>-0.29790486568084606</v>
      </c>
      <c r="E2602">
        <v>0.14228401658694309</v>
      </c>
    </row>
    <row r="2603" spans="1:5" x14ac:dyDescent="0.4">
      <c r="A2603" t="s">
        <v>4480</v>
      </c>
      <c r="B2603" t="s">
        <v>4479</v>
      </c>
      <c r="C2603">
        <v>0.81343283582089554</v>
      </c>
      <c r="D2603">
        <f t="shared" si="42"/>
        <v>-0.29790486568084606</v>
      </c>
      <c r="E2603">
        <v>0.14228401658694309</v>
      </c>
    </row>
    <row r="2604" spans="1:5" x14ac:dyDescent="0.4">
      <c r="A2604" t="s">
        <v>4484</v>
      </c>
      <c r="B2604" t="s">
        <v>4483</v>
      </c>
      <c r="C2604">
        <v>0.81343283582089554</v>
      </c>
      <c r="D2604">
        <f t="shared" si="42"/>
        <v>-0.29790486568084606</v>
      </c>
      <c r="E2604">
        <v>0.14228401658694309</v>
      </c>
    </row>
    <row r="2605" spans="1:5" x14ac:dyDescent="0.4">
      <c r="A2605" t="s">
        <v>2069</v>
      </c>
      <c r="B2605" t="s">
        <v>2068</v>
      </c>
      <c r="C2605">
        <v>0.76229508196721318</v>
      </c>
      <c r="D2605">
        <f t="shared" si="42"/>
        <v>-0.39157852645485475</v>
      </c>
      <c r="E2605">
        <v>8.9856293306327467E-2</v>
      </c>
    </row>
    <row r="2606" spans="1:5" x14ac:dyDescent="0.4">
      <c r="A2606" t="s">
        <v>3905</v>
      </c>
      <c r="B2606" t="s">
        <v>3904</v>
      </c>
      <c r="C2606">
        <v>0.93846153846153846</v>
      </c>
      <c r="D2606">
        <f t="shared" si="42"/>
        <v>-9.163047546556824E-2</v>
      </c>
      <c r="E2606">
        <v>0.47893480857940246</v>
      </c>
    </row>
    <row r="2607" spans="1:5" x14ac:dyDescent="0.4">
      <c r="A2607" t="s">
        <v>1689</v>
      </c>
      <c r="B2607" t="s">
        <v>1688</v>
      </c>
      <c r="C2607">
        <v>0.96694214876033058</v>
      </c>
      <c r="D2607">
        <f t="shared" si="42"/>
        <v>-4.8498517691189999E-2</v>
      </c>
      <c r="E2607">
        <v>0.76087833670364369</v>
      </c>
    </row>
    <row r="2608" spans="1:5" x14ac:dyDescent="0.4">
      <c r="A2608" t="s">
        <v>3351</v>
      </c>
      <c r="B2608" t="s">
        <v>3350</v>
      </c>
      <c r="C2608">
        <v>0.85039370078740162</v>
      </c>
      <c r="D2608">
        <f t="shared" si="42"/>
        <v>-0.23379718460869725</v>
      </c>
      <c r="E2608">
        <v>6.9519710862837369E-2</v>
      </c>
    </row>
    <row r="2609" spans="1:5" x14ac:dyDescent="0.4">
      <c r="A2609" t="s">
        <v>4836</v>
      </c>
      <c r="B2609" t="s">
        <v>4835</v>
      </c>
      <c r="C2609">
        <v>0.85507246376811596</v>
      </c>
      <c r="D2609">
        <f t="shared" si="42"/>
        <v>-0.22588140741632778</v>
      </c>
      <c r="E2609">
        <v>7.8262644567623857E-2</v>
      </c>
    </row>
    <row r="2610" spans="1:5" x14ac:dyDescent="0.4">
      <c r="A2610" t="s">
        <v>3457</v>
      </c>
      <c r="B2610" t="s">
        <v>3456</v>
      </c>
      <c r="C2610">
        <v>0.87500000000000011</v>
      </c>
      <c r="D2610">
        <f t="shared" si="42"/>
        <v>-0.19264507794239571</v>
      </c>
      <c r="E2610">
        <v>0.10525492486436631</v>
      </c>
    </row>
    <row r="2611" spans="1:5" x14ac:dyDescent="0.4">
      <c r="A2611" t="s">
        <v>3224</v>
      </c>
      <c r="B2611" t="s">
        <v>3223</v>
      </c>
      <c r="C2611">
        <v>0.81889763779527558</v>
      </c>
      <c r="D2611">
        <f t="shared" si="42"/>
        <v>-0.28824496863107374</v>
      </c>
      <c r="E2611">
        <v>7.7732761511942972E-2</v>
      </c>
    </row>
    <row r="2612" spans="1:5" x14ac:dyDescent="0.4">
      <c r="A2612" t="s">
        <v>1539</v>
      </c>
      <c r="B2612" t="s">
        <v>1538</v>
      </c>
      <c r="C2612">
        <v>0.83333333333333337</v>
      </c>
      <c r="D2612">
        <f t="shared" si="42"/>
        <v>-0.26303440583379378</v>
      </c>
      <c r="E2612">
        <v>2.18074762439039E-2</v>
      </c>
    </row>
    <row r="2613" spans="1:5" x14ac:dyDescent="0.4">
      <c r="A2613" t="s">
        <v>577</v>
      </c>
      <c r="B2613" t="s">
        <v>576</v>
      </c>
      <c r="C2613">
        <v>0.85964912280701755</v>
      </c>
      <c r="D2613">
        <f t="shared" si="42"/>
        <v>-0.21818017004953344</v>
      </c>
      <c r="E2613">
        <v>8.0936246208540411E-2</v>
      </c>
    </row>
    <row r="2614" spans="1:5" x14ac:dyDescent="0.4">
      <c r="A2614" t="s">
        <v>677</v>
      </c>
      <c r="B2614" t="s">
        <v>676</v>
      </c>
      <c r="C2614">
        <v>0.89473684210526327</v>
      </c>
      <c r="D2614">
        <f t="shared" si="42"/>
        <v>-0.16046467219324589</v>
      </c>
      <c r="E2614">
        <v>0.31470923758072844</v>
      </c>
    </row>
    <row r="2615" spans="1:5" x14ac:dyDescent="0.4">
      <c r="A2615" t="s">
        <v>583</v>
      </c>
      <c r="B2615" t="s">
        <v>582</v>
      </c>
      <c r="C2615">
        <v>0.85087719298245623</v>
      </c>
      <c r="D2615">
        <f t="shared" si="42"/>
        <v>-0.23297717197761386</v>
      </c>
      <c r="E2615">
        <v>5.1510460807471119E-2</v>
      </c>
    </row>
    <row r="2616" spans="1:5" x14ac:dyDescent="0.4">
      <c r="A2616" t="s">
        <v>1248</v>
      </c>
      <c r="B2616" t="s">
        <v>1247</v>
      </c>
      <c r="C2616">
        <v>0.70588235294117652</v>
      </c>
      <c r="D2616">
        <f t="shared" si="42"/>
        <v>-0.50250034052918313</v>
      </c>
      <c r="E2616">
        <v>6.197568649655813E-2</v>
      </c>
    </row>
    <row r="2617" spans="1:5" x14ac:dyDescent="0.4">
      <c r="A2617" t="s">
        <v>1286</v>
      </c>
      <c r="B2617" t="s">
        <v>1285</v>
      </c>
      <c r="C2617">
        <v>0.78151260504201692</v>
      </c>
      <c r="D2617">
        <f t="shared" si="42"/>
        <v>-0.35565895219991195</v>
      </c>
      <c r="E2617">
        <v>0.22963193470978596</v>
      </c>
    </row>
    <row r="2618" spans="1:5" x14ac:dyDescent="0.4">
      <c r="A2618" t="s">
        <v>60</v>
      </c>
      <c r="B2618" t="s">
        <v>59</v>
      </c>
      <c r="C2618">
        <v>0.66666666666666674</v>
      </c>
      <c r="D2618">
        <f t="shared" si="42"/>
        <v>-0.58496250072115608</v>
      </c>
      <c r="E2618">
        <v>0.1108248546630748</v>
      </c>
    </row>
    <row r="2619" spans="1:5" x14ac:dyDescent="0.4">
      <c r="A2619" t="s">
        <v>5196</v>
      </c>
      <c r="B2619" t="s">
        <v>5195</v>
      </c>
      <c r="C2619">
        <v>0.8231292517006803</v>
      </c>
      <c r="D2619">
        <f t="shared" si="42"/>
        <v>-0.28080910756176986</v>
      </c>
      <c r="E2619">
        <v>1.2332226505589952E-4</v>
      </c>
    </row>
    <row r="2620" spans="1:5" x14ac:dyDescent="0.4">
      <c r="A2620" t="s">
        <v>1258</v>
      </c>
      <c r="B2620" t="s">
        <v>1257</v>
      </c>
      <c r="C2620">
        <v>0.72268907563025209</v>
      </c>
      <c r="D2620">
        <f t="shared" si="42"/>
        <v>-0.46855300860584564</v>
      </c>
      <c r="E2620">
        <v>7.2690028398260401E-2</v>
      </c>
    </row>
    <row r="2621" spans="1:5" x14ac:dyDescent="0.4">
      <c r="A2621" t="s">
        <v>3858</v>
      </c>
      <c r="B2621" t="s">
        <v>3857</v>
      </c>
      <c r="C2621">
        <v>0.7615384615384615</v>
      </c>
      <c r="D2621">
        <f t="shared" si="42"/>
        <v>-0.39301119294884501</v>
      </c>
      <c r="E2621">
        <v>2.3040518938594247E-2</v>
      </c>
    </row>
    <row r="2622" spans="1:5" x14ac:dyDescent="0.4">
      <c r="A2622" t="s">
        <v>3518</v>
      </c>
      <c r="B2622" t="s">
        <v>3517</v>
      </c>
      <c r="C2622">
        <v>0.8125</v>
      </c>
      <c r="D2622">
        <f t="shared" si="42"/>
        <v>-0.29956028185890782</v>
      </c>
      <c r="E2622">
        <v>2.1673866497551292E-2</v>
      </c>
    </row>
    <row r="2623" spans="1:5" x14ac:dyDescent="0.4">
      <c r="A2623" t="s">
        <v>3002</v>
      </c>
      <c r="B2623" t="s">
        <v>3001</v>
      </c>
      <c r="C2623">
        <v>0.90476190476190466</v>
      </c>
      <c r="D2623">
        <f t="shared" si="42"/>
        <v>-0.14438990933517498</v>
      </c>
      <c r="E2623">
        <v>6.7573029017355193E-2</v>
      </c>
    </row>
    <row r="2624" spans="1:5" x14ac:dyDescent="0.4">
      <c r="A2624" t="s">
        <v>1018</v>
      </c>
      <c r="B2624" t="s">
        <v>1017</v>
      </c>
      <c r="C2624">
        <v>0.92307692307692324</v>
      </c>
      <c r="D2624">
        <f t="shared" si="42"/>
        <v>-0.11547721741993572</v>
      </c>
      <c r="E2624">
        <v>0.22645612979002927</v>
      </c>
    </row>
    <row r="2625" spans="1:5" x14ac:dyDescent="0.4">
      <c r="A2625" t="s">
        <v>3474</v>
      </c>
      <c r="B2625" t="s">
        <v>3473</v>
      </c>
      <c r="C2625">
        <v>0.9375</v>
      </c>
      <c r="D2625">
        <f t="shared" si="42"/>
        <v>-9.3109404391481479E-2</v>
      </c>
      <c r="E2625">
        <v>0.24587609220293655</v>
      </c>
    </row>
    <row r="2626" spans="1:5" x14ac:dyDescent="0.4">
      <c r="A2626" t="s">
        <v>4206</v>
      </c>
      <c r="B2626" t="s">
        <v>4205</v>
      </c>
      <c r="C2626">
        <v>0.81060606060606066</v>
      </c>
      <c r="D2626">
        <f t="shared" si="42"/>
        <v>-0.30292713295730639</v>
      </c>
      <c r="E2626">
        <v>5.9604278790554056E-2</v>
      </c>
    </row>
    <row r="2627" spans="1:5" x14ac:dyDescent="0.4">
      <c r="A2627" t="s">
        <v>3451</v>
      </c>
      <c r="B2627" t="s">
        <v>3450</v>
      </c>
      <c r="C2627">
        <v>0.89843749999999989</v>
      </c>
      <c r="D2627">
        <f t="shared" si="42"/>
        <v>-0.15450994905562496</v>
      </c>
      <c r="E2627">
        <v>0.14076232176883594</v>
      </c>
    </row>
    <row r="2628" spans="1:5" x14ac:dyDescent="0.4">
      <c r="A2628" t="s">
        <v>2317</v>
      </c>
      <c r="B2628" t="s">
        <v>2316</v>
      </c>
      <c r="C2628">
        <v>0.78861788617886175</v>
      </c>
      <c r="D2628">
        <f t="shared" si="42"/>
        <v>-0.34260166315211227</v>
      </c>
      <c r="E2628">
        <v>3.6672337426609823E-2</v>
      </c>
    </row>
    <row r="2629" spans="1:5" x14ac:dyDescent="0.4">
      <c r="A2629" t="s">
        <v>790</v>
      </c>
      <c r="B2629" t="s">
        <v>789</v>
      </c>
      <c r="C2629">
        <v>0.74137931034482762</v>
      </c>
      <c r="D2629">
        <f t="shared" si="42"/>
        <v>-0.43171624042547413</v>
      </c>
      <c r="E2629">
        <v>3.5250467726392551E-2</v>
      </c>
    </row>
    <row r="2630" spans="1:5" x14ac:dyDescent="0.4">
      <c r="A2630" t="s">
        <v>3180</v>
      </c>
      <c r="B2630" t="s">
        <v>3179</v>
      </c>
      <c r="C2630">
        <v>0.85039370078740162</v>
      </c>
      <c r="D2630">
        <f t="shared" si="42"/>
        <v>-0.23379718460869725</v>
      </c>
      <c r="E2630">
        <v>2.4328141666912086E-2</v>
      </c>
    </row>
    <row r="2631" spans="1:5" x14ac:dyDescent="0.4">
      <c r="A2631" t="s">
        <v>3882</v>
      </c>
      <c r="B2631" t="s">
        <v>3881</v>
      </c>
      <c r="C2631">
        <v>1.0153846153846153</v>
      </c>
      <c r="D2631">
        <f t="shared" si="42"/>
        <v>2.2026306329998854E-2</v>
      </c>
      <c r="E2631">
        <v>0.93518667374629194</v>
      </c>
    </row>
    <row r="2632" spans="1:5" x14ac:dyDescent="0.4">
      <c r="A2632" t="s">
        <v>4581</v>
      </c>
      <c r="B2632" t="s">
        <v>4580</v>
      </c>
      <c r="C2632">
        <v>0.83703703703703691</v>
      </c>
      <c r="D2632">
        <f t="shared" si="42"/>
        <v>-0.2566366346356434</v>
      </c>
      <c r="E2632">
        <v>0.12924640410430147</v>
      </c>
    </row>
    <row r="2633" spans="1:5" x14ac:dyDescent="0.4">
      <c r="A2633" t="s">
        <v>1010</v>
      </c>
      <c r="B2633" t="s">
        <v>1009</v>
      </c>
      <c r="C2633">
        <v>0.74358974358974361</v>
      </c>
      <c r="D2633">
        <f t="shared" si="42"/>
        <v>-0.42742122373467623</v>
      </c>
      <c r="E2633">
        <v>6.9740832748164935E-2</v>
      </c>
    </row>
    <row r="2634" spans="1:5" x14ac:dyDescent="0.4">
      <c r="A2634" t="s">
        <v>4337</v>
      </c>
      <c r="B2634" t="s">
        <v>4336</v>
      </c>
      <c r="C2634">
        <v>0.81818181818181823</v>
      </c>
      <c r="D2634">
        <f t="shared" si="42"/>
        <v>-0.28950661719498483</v>
      </c>
      <c r="E2634">
        <v>1.6892508415069077E-2</v>
      </c>
    </row>
    <row r="2635" spans="1:5" x14ac:dyDescent="0.4">
      <c r="A2635" t="s">
        <v>3990</v>
      </c>
      <c r="B2635" t="s">
        <v>3989</v>
      </c>
      <c r="C2635">
        <v>1.0769230769230769</v>
      </c>
      <c r="D2635">
        <f t="shared" si="42"/>
        <v>0.10691520391651189</v>
      </c>
      <c r="E2635">
        <v>0.56463403976999782</v>
      </c>
    </row>
    <row r="2636" spans="1:5" x14ac:dyDescent="0.4">
      <c r="A2636" t="s">
        <v>2619</v>
      </c>
      <c r="B2636" t="s">
        <v>2618</v>
      </c>
      <c r="C2636">
        <v>1</v>
      </c>
      <c r="D2636">
        <f t="shared" si="42"/>
        <v>0</v>
      </c>
      <c r="E2636">
        <v>0.89592082220224745</v>
      </c>
    </row>
    <row r="2637" spans="1:5" x14ac:dyDescent="0.4">
      <c r="A2637" t="s">
        <v>5227</v>
      </c>
      <c r="B2637" t="s">
        <v>5226</v>
      </c>
      <c r="C2637">
        <v>0.84459459459459463</v>
      </c>
      <c r="D2637">
        <f t="shared" si="42"/>
        <v>-0.24366908096686271</v>
      </c>
      <c r="E2637">
        <v>5.3039761490385917E-2</v>
      </c>
    </row>
    <row r="2638" spans="1:5" x14ac:dyDescent="0.4">
      <c r="A2638" t="s">
        <v>1168</v>
      </c>
      <c r="B2638" t="s">
        <v>1167</v>
      </c>
      <c r="C2638">
        <v>0.74576271186440679</v>
      </c>
      <c r="D2638">
        <f t="shared" si="42"/>
        <v>-0.42321143072454404</v>
      </c>
      <c r="E2638">
        <v>0.15448330716123077</v>
      </c>
    </row>
    <row r="2639" spans="1:5" x14ac:dyDescent="0.4">
      <c r="A2639" t="s">
        <v>2249</v>
      </c>
      <c r="B2639" t="s">
        <v>2248</v>
      </c>
      <c r="C2639">
        <v>0.83739837398373984</v>
      </c>
      <c r="D2639">
        <f t="shared" si="42"/>
        <v>-0.2560139781560215</v>
      </c>
      <c r="E2639">
        <v>4.3061399448887754E-2</v>
      </c>
    </row>
    <row r="2640" spans="1:5" x14ac:dyDescent="0.4">
      <c r="A2640" t="s">
        <v>1084</v>
      </c>
      <c r="B2640" t="s">
        <v>1083</v>
      </c>
      <c r="C2640">
        <v>0.75423728813559332</v>
      </c>
      <c r="D2640">
        <f t="shared" si="42"/>
        <v>-0.40690961839544332</v>
      </c>
      <c r="E2640">
        <v>7.0197368636191956E-2</v>
      </c>
    </row>
    <row r="2641" spans="1:5" x14ac:dyDescent="0.4">
      <c r="A2641" t="s">
        <v>3147</v>
      </c>
      <c r="B2641" t="s">
        <v>3146</v>
      </c>
      <c r="C2641">
        <v>0.82539682539682546</v>
      </c>
      <c r="D2641">
        <f t="shared" si="42"/>
        <v>-0.2768402053588242</v>
      </c>
      <c r="E2641">
        <v>7.1375332064848558E-3</v>
      </c>
    </row>
    <row r="2642" spans="1:5" x14ac:dyDescent="0.4">
      <c r="A2642" t="s">
        <v>5215</v>
      </c>
      <c r="B2642" t="s">
        <v>5214</v>
      </c>
      <c r="C2642">
        <v>0.80952380952380953</v>
      </c>
      <c r="D2642">
        <f t="shared" si="42"/>
        <v>-0.30485458152842088</v>
      </c>
      <c r="E2642">
        <v>3.8382094185288665E-3</v>
      </c>
    </row>
    <row r="2643" spans="1:5" x14ac:dyDescent="0.4">
      <c r="A2643" t="s">
        <v>4074</v>
      </c>
      <c r="B2643" t="s">
        <v>4073</v>
      </c>
      <c r="C2643">
        <v>0.81679389312977102</v>
      </c>
      <c r="D2643">
        <f t="shared" si="42"/>
        <v>-0.29195601513630332</v>
      </c>
      <c r="E2643">
        <v>1.5463470891422542E-2</v>
      </c>
    </row>
    <row r="2644" spans="1:5" x14ac:dyDescent="0.4">
      <c r="A2644" t="s">
        <v>1691</v>
      </c>
      <c r="B2644" t="s">
        <v>1690</v>
      </c>
      <c r="C2644">
        <v>0.82644628099173556</v>
      </c>
      <c r="D2644">
        <f t="shared" si="42"/>
        <v>-0.27500704749986982</v>
      </c>
      <c r="E2644">
        <v>1.1869202293540954E-2</v>
      </c>
    </row>
    <row r="2645" spans="1:5" x14ac:dyDescent="0.4">
      <c r="A2645" t="s">
        <v>3008</v>
      </c>
      <c r="B2645" t="s">
        <v>3007</v>
      </c>
      <c r="C2645">
        <v>0.92857142857142849</v>
      </c>
      <c r="D2645">
        <f t="shared" si="42"/>
        <v>-0.10691520391651207</v>
      </c>
      <c r="E2645">
        <v>4.7729695344538227E-2</v>
      </c>
    </row>
    <row r="2646" spans="1:5" x14ac:dyDescent="0.4">
      <c r="A2646" t="s">
        <v>3880</v>
      </c>
      <c r="B2646" t="s">
        <v>3879</v>
      </c>
      <c r="C2646">
        <v>0.7846153846153846</v>
      </c>
      <c r="D2646">
        <f t="shared" si="42"/>
        <v>-0.34994247105695897</v>
      </c>
      <c r="E2646">
        <v>5.3467696246072387E-2</v>
      </c>
    </row>
    <row r="2647" spans="1:5" x14ac:dyDescent="0.4">
      <c r="A2647" t="s">
        <v>1266</v>
      </c>
      <c r="B2647" t="s">
        <v>1265</v>
      </c>
      <c r="C2647">
        <v>0.82352941176470595</v>
      </c>
      <c r="D2647">
        <f t="shared" si="42"/>
        <v>-0.28010791919273514</v>
      </c>
      <c r="E2647">
        <v>0.23116313138672745</v>
      </c>
    </row>
    <row r="2648" spans="1:5" x14ac:dyDescent="0.4">
      <c r="A2648" t="s">
        <v>429</v>
      </c>
      <c r="B2648" t="s">
        <v>428</v>
      </c>
      <c r="C2648">
        <v>1</v>
      </c>
      <c r="D2648">
        <f t="shared" si="42"/>
        <v>0</v>
      </c>
      <c r="E2648">
        <v>0.99128430348070462</v>
      </c>
    </row>
    <row r="2649" spans="1:5" x14ac:dyDescent="0.4">
      <c r="A2649" t="s">
        <v>370</v>
      </c>
      <c r="B2649" t="s">
        <v>369</v>
      </c>
      <c r="C2649">
        <v>0.87387387387387372</v>
      </c>
      <c r="D2649">
        <f t="shared" si="42"/>
        <v>-0.19450302416297852</v>
      </c>
      <c r="E2649">
        <v>0.36364969005645154</v>
      </c>
    </row>
    <row r="2650" spans="1:5" x14ac:dyDescent="0.4">
      <c r="A2650" t="s">
        <v>4253</v>
      </c>
      <c r="B2650" t="s">
        <v>4252</v>
      </c>
      <c r="C2650">
        <v>0.71969696969696961</v>
      </c>
      <c r="D2650">
        <f t="shared" si="42"/>
        <v>-0.47453851102750577</v>
      </c>
      <c r="E2650">
        <v>4.2567384367404204E-2</v>
      </c>
    </row>
    <row r="2651" spans="1:5" x14ac:dyDescent="0.4">
      <c r="A2651" t="s">
        <v>2650</v>
      </c>
      <c r="B2651" t="s">
        <v>2649</v>
      </c>
      <c r="C2651">
        <v>0.84000000000000008</v>
      </c>
      <c r="D2651">
        <f t="shared" si="42"/>
        <v>-0.25153876699596428</v>
      </c>
      <c r="E2651">
        <v>0.2247804551803356</v>
      </c>
    </row>
    <row r="2652" spans="1:5" x14ac:dyDescent="0.4">
      <c r="A2652" t="s">
        <v>2559</v>
      </c>
      <c r="B2652" t="s">
        <v>2558</v>
      </c>
      <c r="C2652">
        <v>0.93548387096774188</v>
      </c>
      <c r="D2652">
        <f t="shared" si="42"/>
        <v>-9.6215315259303186E-2</v>
      </c>
      <c r="E2652">
        <v>0.23183817375176841</v>
      </c>
    </row>
    <row r="2653" spans="1:5" x14ac:dyDescent="0.4">
      <c r="A2653" t="s">
        <v>3234</v>
      </c>
      <c r="B2653" t="s">
        <v>3233</v>
      </c>
      <c r="C2653">
        <v>0.6614173228346456</v>
      </c>
      <c r="D2653">
        <f t="shared" si="42"/>
        <v>-0.59636726399340578</v>
      </c>
      <c r="E2653">
        <v>8.4129478130696531E-2</v>
      </c>
    </row>
    <row r="2654" spans="1:5" x14ac:dyDescent="0.4">
      <c r="A2654" t="s">
        <v>4251</v>
      </c>
      <c r="B2654" t="s">
        <v>4250</v>
      </c>
      <c r="C2654">
        <v>0.83333333333333337</v>
      </c>
      <c r="D2654">
        <f t="shared" si="42"/>
        <v>-0.26303440583379378</v>
      </c>
      <c r="E2654">
        <v>5.6075737590443589E-3</v>
      </c>
    </row>
    <row r="2655" spans="1:5" x14ac:dyDescent="0.4">
      <c r="A2655" t="s">
        <v>448</v>
      </c>
      <c r="B2655" t="s">
        <v>447</v>
      </c>
      <c r="C2655">
        <v>0.76785714285714279</v>
      </c>
      <c r="D2655">
        <f t="shared" si="42"/>
        <v>-0.38109016735550627</v>
      </c>
      <c r="E2655">
        <v>7.7168970531594536E-2</v>
      </c>
    </row>
    <row r="2656" spans="1:5" x14ac:dyDescent="0.4">
      <c r="A2656" t="s">
        <v>2715</v>
      </c>
      <c r="B2656" t="s">
        <v>2714</v>
      </c>
      <c r="C2656">
        <v>0.87200000000000011</v>
      </c>
      <c r="D2656">
        <f t="shared" si="42"/>
        <v>-0.19759995988516052</v>
      </c>
      <c r="E2656">
        <v>0.22669600846304341</v>
      </c>
    </row>
    <row r="2657" spans="1:5" x14ac:dyDescent="0.4">
      <c r="A2657" t="s">
        <v>2713</v>
      </c>
      <c r="B2657" t="s">
        <v>2712</v>
      </c>
      <c r="C2657">
        <v>0.79200000000000004</v>
      </c>
      <c r="D2657">
        <f t="shared" si="42"/>
        <v>-0.33642766458247736</v>
      </c>
      <c r="E2657">
        <v>0.10057083339387955</v>
      </c>
    </row>
    <row r="2658" spans="1:5" x14ac:dyDescent="0.4">
      <c r="A2658" t="s">
        <v>31</v>
      </c>
      <c r="B2658" t="s">
        <v>30</v>
      </c>
      <c r="C2658">
        <v>0.71764705882352942</v>
      </c>
      <c r="D2658">
        <f t="shared" si="42"/>
        <v>-0.47865359857481549</v>
      </c>
      <c r="E2658">
        <v>0.34322091865492965</v>
      </c>
    </row>
    <row r="2659" spans="1:5" x14ac:dyDescent="0.4">
      <c r="A2659" t="s">
        <v>5343</v>
      </c>
      <c r="B2659" t="s">
        <v>5342</v>
      </c>
      <c r="C2659">
        <v>0.83225806451612905</v>
      </c>
      <c r="D2659">
        <f t="shared" si="42"/>
        <v>-0.26489714985098345</v>
      </c>
      <c r="E2659">
        <v>0.14177085307031428</v>
      </c>
    </row>
    <row r="2660" spans="1:5" x14ac:dyDescent="0.4">
      <c r="A2660" t="s">
        <v>544</v>
      </c>
      <c r="B2660" t="s">
        <v>543</v>
      </c>
      <c r="C2660">
        <v>0.78070175438596501</v>
      </c>
      <c r="D2660">
        <f t="shared" si="42"/>
        <v>-0.35715658319834376</v>
      </c>
      <c r="E2660">
        <v>5.6865910992577727E-2</v>
      </c>
    </row>
    <row r="2661" spans="1:5" x14ac:dyDescent="0.4">
      <c r="A2661" t="s">
        <v>1158</v>
      </c>
      <c r="B2661" t="s">
        <v>1157</v>
      </c>
      <c r="C2661">
        <v>0.79661016949152541</v>
      </c>
      <c r="D2661">
        <f t="shared" si="42"/>
        <v>-0.32805419768420391</v>
      </c>
      <c r="E2661">
        <v>2.8963837924017702E-2</v>
      </c>
    </row>
    <row r="2662" spans="1:5" x14ac:dyDescent="0.4">
      <c r="A2662" t="s">
        <v>2929</v>
      </c>
      <c r="B2662" t="s">
        <v>2928</v>
      </c>
      <c r="C2662">
        <v>1.0873015873015874</v>
      </c>
      <c r="D2662">
        <f t="shared" ref="D2662:D2725" si="43">LOG(C2662,2)</f>
        <v>0.12075215946061044</v>
      </c>
      <c r="E2662">
        <v>0.76700154156934452</v>
      </c>
    </row>
    <row r="2663" spans="1:5" x14ac:dyDescent="0.4">
      <c r="A2663" t="s">
        <v>536</v>
      </c>
      <c r="B2663" t="s">
        <v>535</v>
      </c>
      <c r="C2663">
        <v>0.81415929203539839</v>
      </c>
      <c r="D2663">
        <f t="shared" si="43"/>
        <v>-0.29661700635817456</v>
      </c>
      <c r="E2663">
        <v>4.6213334870399539E-2</v>
      </c>
    </row>
    <row r="2664" spans="1:5" x14ac:dyDescent="0.4">
      <c r="A2664" t="s">
        <v>1684</v>
      </c>
      <c r="B2664" t="s">
        <v>1683</v>
      </c>
      <c r="C2664">
        <v>0.73553719008264462</v>
      </c>
      <c r="D2664">
        <f t="shared" si="43"/>
        <v>-0.44312980630819676</v>
      </c>
      <c r="E2664">
        <v>2.4371626571747227E-3</v>
      </c>
    </row>
    <row r="2665" spans="1:5" x14ac:dyDescent="0.4">
      <c r="A2665" t="s">
        <v>2779</v>
      </c>
      <c r="B2665" t="s">
        <v>2778</v>
      </c>
      <c r="C2665">
        <v>0.87200000000000011</v>
      </c>
      <c r="D2665">
        <f t="shared" si="43"/>
        <v>-0.19759995988516052</v>
      </c>
      <c r="E2665">
        <v>4.2472837936541351E-2</v>
      </c>
    </row>
    <row r="2666" spans="1:5" x14ac:dyDescent="0.4">
      <c r="A2666" t="s">
        <v>3018</v>
      </c>
      <c r="B2666" t="s">
        <v>3017</v>
      </c>
      <c r="C2666">
        <v>0.88888888888888895</v>
      </c>
      <c r="D2666">
        <f t="shared" si="43"/>
        <v>-0.16992500144231226</v>
      </c>
      <c r="E2666">
        <v>9.9357482214149279E-2</v>
      </c>
    </row>
    <row r="2667" spans="1:5" x14ac:dyDescent="0.4">
      <c r="A2667" t="s">
        <v>2825</v>
      </c>
      <c r="B2667" t="s">
        <v>2824</v>
      </c>
      <c r="C2667">
        <v>0.84000000000000008</v>
      </c>
      <c r="D2667">
        <f t="shared" si="43"/>
        <v>-0.25153876699596428</v>
      </c>
      <c r="E2667">
        <v>2.3116926873594595E-2</v>
      </c>
    </row>
    <row r="2668" spans="1:5" x14ac:dyDescent="0.4">
      <c r="A2668" t="s">
        <v>1660</v>
      </c>
      <c r="B2668" t="s">
        <v>1659</v>
      </c>
      <c r="C2668">
        <v>0.73553719008264462</v>
      </c>
      <c r="D2668">
        <f t="shared" si="43"/>
        <v>-0.44312980630819676</v>
      </c>
      <c r="E2668">
        <v>7.0175195666472387E-2</v>
      </c>
    </row>
    <row r="2669" spans="1:5" x14ac:dyDescent="0.4">
      <c r="A2669" t="s">
        <v>3639</v>
      </c>
      <c r="B2669" t="s">
        <v>3638</v>
      </c>
      <c r="C2669">
        <v>0.77519379844961234</v>
      </c>
      <c r="D2669">
        <f t="shared" si="43"/>
        <v>-0.3673710656485295</v>
      </c>
      <c r="E2669">
        <v>0.12389457306980974</v>
      </c>
    </row>
    <row r="2670" spans="1:5" x14ac:dyDescent="0.4">
      <c r="A2670" t="s">
        <v>1334</v>
      </c>
      <c r="B2670" t="s">
        <v>1333</v>
      </c>
      <c r="C2670">
        <v>0.92436974789915982</v>
      </c>
      <c r="D2670">
        <f t="shared" si="43"/>
        <v>-0.11345804978328368</v>
      </c>
      <c r="E2670">
        <v>9.1589973817162801E-2</v>
      </c>
    </row>
    <row r="2671" spans="1:5" x14ac:dyDescent="0.4">
      <c r="A2671" t="s">
        <v>3643</v>
      </c>
      <c r="B2671" t="s">
        <v>3642</v>
      </c>
      <c r="C2671">
        <v>0.72868217054263562</v>
      </c>
      <c r="D2671">
        <f t="shared" si="43"/>
        <v>-0.45663840374561687</v>
      </c>
      <c r="E2671">
        <v>8.0566718920708852E-2</v>
      </c>
    </row>
    <row r="2672" spans="1:5" x14ac:dyDescent="0.4">
      <c r="A2672" t="s">
        <v>3269</v>
      </c>
      <c r="B2672" t="s">
        <v>3268</v>
      </c>
      <c r="C2672">
        <v>0.88188976377952766</v>
      </c>
      <c r="D2672">
        <f t="shared" si="43"/>
        <v>-0.18132976471456161</v>
      </c>
      <c r="E2672">
        <v>0.10895179883000961</v>
      </c>
    </row>
    <row r="2673" spans="1:5" x14ac:dyDescent="0.4">
      <c r="A2673" t="s">
        <v>3690</v>
      </c>
      <c r="B2673" t="s">
        <v>3689</v>
      </c>
      <c r="C2673">
        <v>0.8294573643410853</v>
      </c>
      <c r="D2673">
        <f t="shared" si="43"/>
        <v>-0.26976026902210715</v>
      </c>
      <c r="E2673">
        <v>4.7412657928775602E-2</v>
      </c>
    </row>
    <row r="2674" spans="1:5" x14ac:dyDescent="0.4">
      <c r="A2674" t="s">
        <v>397</v>
      </c>
      <c r="B2674" t="s">
        <v>396</v>
      </c>
      <c r="C2674">
        <v>0.74774774774774766</v>
      </c>
      <c r="D2674">
        <f t="shared" si="43"/>
        <v>-0.41937643500318134</v>
      </c>
      <c r="E2674">
        <v>1.7545143410660189E-2</v>
      </c>
    </row>
    <row r="2675" spans="1:5" x14ac:dyDescent="0.4">
      <c r="A2675" t="s">
        <v>2743</v>
      </c>
      <c r="B2675" t="s">
        <v>2742</v>
      </c>
      <c r="C2675">
        <v>0.84000000000000008</v>
      </c>
      <c r="D2675">
        <f t="shared" si="43"/>
        <v>-0.25153876699596428</v>
      </c>
      <c r="E2675">
        <v>3.119393057300503E-2</v>
      </c>
    </row>
    <row r="2676" spans="1:5" x14ac:dyDescent="0.4">
      <c r="A2676" t="s">
        <v>938</v>
      </c>
      <c r="B2676" t="s">
        <v>937</v>
      </c>
      <c r="C2676">
        <v>0.75213675213675224</v>
      </c>
      <c r="D2676">
        <f t="shared" si="43"/>
        <v>-0.41093310094610708</v>
      </c>
      <c r="E2676">
        <v>3.5329105829773715E-2</v>
      </c>
    </row>
    <row r="2677" spans="1:5" x14ac:dyDescent="0.4">
      <c r="A2677" t="s">
        <v>1326</v>
      </c>
      <c r="B2677" t="s">
        <v>1325</v>
      </c>
      <c r="C2677">
        <v>0.73949579831932777</v>
      </c>
      <c r="D2677">
        <f t="shared" si="43"/>
        <v>-0.43538614467064624</v>
      </c>
      <c r="E2677">
        <v>4.5260473514158434E-2</v>
      </c>
    </row>
    <row r="2678" spans="1:5" x14ac:dyDescent="0.4">
      <c r="A2678" t="s">
        <v>5362</v>
      </c>
      <c r="B2678" t="s">
        <v>5361</v>
      </c>
      <c r="C2678">
        <v>0.87179487179487181</v>
      </c>
      <c r="D2678">
        <f t="shared" si="43"/>
        <v>-0.19793937761190891</v>
      </c>
      <c r="E2678">
        <v>6.0210330605719405E-2</v>
      </c>
    </row>
    <row r="2679" spans="1:5" x14ac:dyDescent="0.4">
      <c r="A2679" t="s">
        <v>3841</v>
      </c>
      <c r="B2679" t="s">
        <v>3840</v>
      </c>
      <c r="C2679">
        <v>0.87692307692307681</v>
      </c>
      <c r="D2679">
        <f t="shared" si="43"/>
        <v>-0.18947779886371302</v>
      </c>
      <c r="E2679">
        <v>0.26547347107069419</v>
      </c>
    </row>
    <row r="2680" spans="1:5" x14ac:dyDescent="0.4">
      <c r="A2680" t="s">
        <v>5276</v>
      </c>
      <c r="B2680" t="s">
        <v>5275</v>
      </c>
      <c r="C2680">
        <v>0.80666666666666664</v>
      </c>
      <c r="D2680">
        <f t="shared" si="43"/>
        <v>-0.30995545322128643</v>
      </c>
      <c r="E2680">
        <v>1.2379153791511619E-2</v>
      </c>
    </row>
    <row r="2681" spans="1:5" x14ac:dyDescent="0.4">
      <c r="A2681" t="s">
        <v>3184</v>
      </c>
      <c r="B2681" t="s">
        <v>3183</v>
      </c>
      <c r="C2681">
        <v>0.89763779527559051</v>
      </c>
      <c r="D2681">
        <f t="shared" si="43"/>
        <v>-0.15579467260742424</v>
      </c>
      <c r="E2681">
        <v>9.8379154141905858E-2</v>
      </c>
    </row>
    <row r="2682" spans="1:5" x14ac:dyDescent="0.4">
      <c r="A2682" t="s">
        <v>3359</v>
      </c>
      <c r="B2682" t="s">
        <v>3358</v>
      </c>
      <c r="C2682">
        <v>0.76377952755905509</v>
      </c>
      <c r="D2682">
        <f t="shared" si="43"/>
        <v>-0.38877184458503822</v>
      </c>
      <c r="E2682">
        <v>3.0585264295934139E-2</v>
      </c>
    </row>
    <row r="2683" spans="1:5" x14ac:dyDescent="0.4">
      <c r="A2683" t="s">
        <v>2323</v>
      </c>
      <c r="B2683" t="s">
        <v>2322</v>
      </c>
      <c r="C2683">
        <v>0.80487804878048785</v>
      </c>
      <c r="D2683">
        <f t="shared" si="43"/>
        <v>-0.31315788525963018</v>
      </c>
      <c r="E2683">
        <v>6.4385312038039252E-2</v>
      </c>
    </row>
    <row r="2684" spans="1:5" x14ac:dyDescent="0.4">
      <c r="A2684" t="s">
        <v>3135</v>
      </c>
      <c r="B2684" t="s">
        <v>3134</v>
      </c>
      <c r="C2684">
        <v>0.76190476190476186</v>
      </c>
      <c r="D2684">
        <f t="shared" si="43"/>
        <v>-0.39231742277876036</v>
      </c>
      <c r="E2684">
        <v>2.8423255163852416E-2</v>
      </c>
    </row>
    <row r="2685" spans="1:5" x14ac:dyDescent="0.4">
      <c r="A2685" t="s">
        <v>259</v>
      </c>
      <c r="B2685" t="s">
        <v>258</v>
      </c>
      <c r="C2685">
        <v>1.1111111111111109</v>
      </c>
      <c r="D2685">
        <f t="shared" si="43"/>
        <v>0.15200309344504975</v>
      </c>
      <c r="E2685">
        <v>0.38401346378585943</v>
      </c>
    </row>
    <row r="2686" spans="1:5" x14ac:dyDescent="0.4">
      <c r="A2686" t="s">
        <v>4070</v>
      </c>
      <c r="B2686" t="s">
        <v>4069</v>
      </c>
      <c r="C2686">
        <v>0.83206106870229013</v>
      </c>
      <c r="D2686">
        <f t="shared" si="43"/>
        <v>-0.26523867676052382</v>
      </c>
      <c r="E2686">
        <v>1.3777260604987971E-2</v>
      </c>
    </row>
    <row r="2687" spans="1:5" x14ac:dyDescent="0.4">
      <c r="A2687" t="s">
        <v>1563</v>
      </c>
      <c r="B2687" t="s">
        <v>1562</v>
      </c>
      <c r="C2687">
        <v>0.89166666666666672</v>
      </c>
      <c r="D2687">
        <f t="shared" si="43"/>
        <v>-0.16542360920737151</v>
      </c>
      <c r="E2687">
        <v>6.4306043438437557E-2</v>
      </c>
    </row>
    <row r="2688" spans="1:5" x14ac:dyDescent="0.4">
      <c r="A2688" t="s">
        <v>1020</v>
      </c>
      <c r="B2688" t="s">
        <v>1019</v>
      </c>
      <c r="C2688">
        <v>0.75213675213675224</v>
      </c>
      <c r="D2688">
        <f t="shared" si="43"/>
        <v>-0.41093310094610708</v>
      </c>
      <c r="E2688">
        <v>5.8187484719082548E-2</v>
      </c>
    </row>
    <row r="2689" spans="1:5" x14ac:dyDescent="0.4">
      <c r="A2689" t="s">
        <v>2394</v>
      </c>
      <c r="B2689" t="s">
        <v>2393</v>
      </c>
      <c r="C2689">
        <v>0.782258064516129</v>
      </c>
      <c r="D2689">
        <f t="shared" si="43"/>
        <v>-0.3542834681997476</v>
      </c>
      <c r="E2689">
        <v>5.402001283756204E-2</v>
      </c>
    </row>
    <row r="2690" spans="1:5" x14ac:dyDescent="0.4">
      <c r="A2690" t="s">
        <v>3874</v>
      </c>
      <c r="B2690" t="s">
        <v>3873</v>
      </c>
      <c r="C2690">
        <v>0.98461538461538456</v>
      </c>
      <c r="D2690">
        <f t="shared" si="43"/>
        <v>-2.2367813028454593E-2</v>
      </c>
      <c r="E2690">
        <v>0.91854287232278886</v>
      </c>
    </row>
    <row r="2691" spans="1:5" x14ac:dyDescent="0.4">
      <c r="A2691" t="s">
        <v>4161</v>
      </c>
      <c r="B2691" t="s">
        <v>4160</v>
      </c>
      <c r="C2691">
        <v>0.81818181818181823</v>
      </c>
      <c r="D2691">
        <f t="shared" si="43"/>
        <v>-0.28950661719498483</v>
      </c>
      <c r="E2691">
        <v>5.9971063121500863E-2</v>
      </c>
    </row>
    <row r="2692" spans="1:5" x14ac:dyDescent="0.4">
      <c r="A2692" t="s">
        <v>3930</v>
      </c>
      <c r="B2692" t="s">
        <v>3929</v>
      </c>
      <c r="C2692">
        <v>0.7615384615384615</v>
      </c>
      <c r="D2692">
        <f t="shared" si="43"/>
        <v>-0.39301119294884501</v>
      </c>
      <c r="E2692">
        <v>1.4466522729659754E-2</v>
      </c>
    </row>
    <row r="2693" spans="1:5" x14ac:dyDescent="0.4">
      <c r="A2693" t="s">
        <v>1992</v>
      </c>
      <c r="B2693" t="s">
        <v>1991</v>
      </c>
      <c r="C2693">
        <v>0.71311475409836067</v>
      </c>
      <c r="D2693">
        <f t="shared" si="43"/>
        <v>-0.48779384171415796</v>
      </c>
      <c r="E2693">
        <v>4.897353363519806E-2</v>
      </c>
    </row>
    <row r="2694" spans="1:5" x14ac:dyDescent="0.4">
      <c r="A2694" t="s">
        <v>4554</v>
      </c>
      <c r="B2694" t="s">
        <v>4553</v>
      </c>
      <c r="C2694">
        <v>0.83582089552238814</v>
      </c>
      <c r="D2694">
        <f t="shared" si="43"/>
        <v>-0.25873426840016817</v>
      </c>
      <c r="E2694">
        <v>1.988450598856574E-2</v>
      </c>
    </row>
    <row r="2695" spans="1:5" x14ac:dyDescent="0.4">
      <c r="A2695" t="s">
        <v>4002</v>
      </c>
      <c r="B2695" t="s">
        <v>4001</v>
      </c>
      <c r="C2695">
        <v>0.83076923076923082</v>
      </c>
      <c r="D2695">
        <f t="shared" si="43"/>
        <v>-0.26748031086498586</v>
      </c>
      <c r="E2695">
        <v>1.5733730132395977E-2</v>
      </c>
    </row>
    <row r="2696" spans="1:5" x14ac:dyDescent="0.4">
      <c r="A2696" t="s">
        <v>4717</v>
      </c>
      <c r="B2696" t="s">
        <v>4716</v>
      </c>
      <c r="C2696">
        <v>0.87499999999999989</v>
      </c>
      <c r="D2696">
        <f t="shared" si="43"/>
        <v>-0.19264507794239608</v>
      </c>
      <c r="E2696">
        <v>6.8713151096205669E-2</v>
      </c>
    </row>
    <row r="2697" spans="1:5" x14ac:dyDescent="0.4">
      <c r="A2697" t="s">
        <v>4593</v>
      </c>
      <c r="B2697" t="s">
        <v>4592</v>
      </c>
      <c r="C2697">
        <v>0.83703703703703691</v>
      </c>
      <c r="D2697">
        <f t="shared" si="43"/>
        <v>-0.2566366346356434</v>
      </c>
      <c r="E2697">
        <v>5.8828933280307312E-2</v>
      </c>
    </row>
    <row r="2698" spans="1:5" x14ac:dyDescent="0.4">
      <c r="A2698" t="s">
        <v>4595</v>
      </c>
      <c r="B2698" t="s">
        <v>4594</v>
      </c>
      <c r="C2698">
        <v>0.83703703703703691</v>
      </c>
      <c r="D2698">
        <f t="shared" si="43"/>
        <v>-0.2566366346356434</v>
      </c>
      <c r="E2698">
        <v>5.8828933280307312E-2</v>
      </c>
    </row>
    <row r="2699" spans="1:5" x14ac:dyDescent="0.4">
      <c r="A2699" t="s">
        <v>2404</v>
      </c>
      <c r="B2699" t="s">
        <v>2403</v>
      </c>
      <c r="C2699">
        <v>0.95967741935483863</v>
      </c>
      <c r="D2699">
        <f t="shared" si="43"/>
        <v>-5.9378547078931809E-2</v>
      </c>
      <c r="E2699">
        <v>0.70145442109483436</v>
      </c>
    </row>
    <row r="2700" spans="1:5" x14ac:dyDescent="0.4">
      <c r="A2700" t="s">
        <v>840</v>
      </c>
      <c r="B2700" t="s">
        <v>839</v>
      </c>
      <c r="C2700">
        <v>0.81896551724137934</v>
      </c>
      <c r="D2700">
        <f t="shared" si="43"/>
        <v>-0.28812538679662425</v>
      </c>
      <c r="E2700">
        <v>8.7687214685283718E-2</v>
      </c>
    </row>
    <row r="2701" spans="1:5" x14ac:dyDescent="0.4">
      <c r="A2701" t="s">
        <v>1981</v>
      </c>
      <c r="B2701" t="s">
        <v>1980</v>
      </c>
      <c r="C2701">
        <v>0.92622950819672123</v>
      </c>
      <c r="D2701">
        <f t="shared" si="43"/>
        <v>-0.11055837514769869</v>
      </c>
      <c r="E2701">
        <v>0.48205116621769928</v>
      </c>
    </row>
    <row r="2702" spans="1:5" x14ac:dyDescent="0.4">
      <c r="A2702" t="s">
        <v>2810</v>
      </c>
      <c r="B2702" t="s">
        <v>2809</v>
      </c>
      <c r="C2702">
        <v>0.89600000000000013</v>
      </c>
      <c r="D2702">
        <f t="shared" si="43"/>
        <v>-0.15842936260448273</v>
      </c>
      <c r="E2702">
        <v>9.7537015377885672E-2</v>
      </c>
    </row>
    <row r="2703" spans="1:5" x14ac:dyDescent="0.4">
      <c r="A2703" t="s">
        <v>4313</v>
      </c>
      <c r="B2703" t="s">
        <v>4312</v>
      </c>
      <c r="C2703">
        <v>0.81060606060606066</v>
      </c>
      <c r="D2703">
        <f t="shared" si="43"/>
        <v>-0.30292713295730639</v>
      </c>
      <c r="E2703">
        <v>6.2024303447127498E-3</v>
      </c>
    </row>
    <row r="2704" spans="1:5" x14ac:dyDescent="0.4">
      <c r="A2704" t="s">
        <v>1415</v>
      </c>
      <c r="B2704" t="s">
        <v>1414</v>
      </c>
      <c r="C2704">
        <v>0.80672268907563027</v>
      </c>
      <c r="D2704">
        <f t="shared" si="43"/>
        <v>-0.30985526258678731</v>
      </c>
      <c r="E2704">
        <v>3.1907297122959359E-2</v>
      </c>
    </row>
    <row r="2705" spans="1:5" x14ac:dyDescent="0.4">
      <c r="A2705" t="s">
        <v>922</v>
      </c>
      <c r="B2705" t="s">
        <v>921</v>
      </c>
      <c r="C2705">
        <v>0.92307692307692324</v>
      </c>
      <c r="D2705">
        <f t="shared" si="43"/>
        <v>-0.11547721741993572</v>
      </c>
      <c r="E2705">
        <v>0.36600659777581845</v>
      </c>
    </row>
    <row r="2706" spans="1:5" x14ac:dyDescent="0.4">
      <c r="A2706" t="s">
        <v>4183</v>
      </c>
      <c r="B2706" t="s">
        <v>4182</v>
      </c>
      <c r="C2706">
        <v>0.75757575757575757</v>
      </c>
      <c r="D2706">
        <f t="shared" si="43"/>
        <v>-0.40053792958372875</v>
      </c>
      <c r="E2706">
        <v>9.6694674224782739E-3</v>
      </c>
    </row>
    <row r="2707" spans="1:5" x14ac:dyDescent="0.4">
      <c r="A2707" t="s">
        <v>5011</v>
      </c>
      <c r="B2707" t="s">
        <v>5010</v>
      </c>
      <c r="C2707">
        <v>0.80714285714285716</v>
      </c>
      <c r="D2707">
        <f t="shared" si="43"/>
        <v>-0.30910405452977874</v>
      </c>
      <c r="E2707">
        <v>1.732986222184242E-4</v>
      </c>
    </row>
    <row r="2708" spans="1:5" x14ac:dyDescent="0.4">
      <c r="A2708" t="s">
        <v>4834</v>
      </c>
      <c r="B2708" t="s">
        <v>4833</v>
      </c>
      <c r="C2708">
        <v>1.0507246376811594</v>
      </c>
      <c r="D2708">
        <f t="shared" si="43"/>
        <v>7.138463323676543E-2</v>
      </c>
      <c r="E2708">
        <v>0.71839388632803003</v>
      </c>
    </row>
    <row r="2709" spans="1:5" x14ac:dyDescent="0.4">
      <c r="A2709" t="s">
        <v>3976</v>
      </c>
      <c r="B2709" t="s">
        <v>3975</v>
      </c>
      <c r="C2709">
        <v>0.82307692307692315</v>
      </c>
      <c r="D2709">
        <f t="shared" si="43"/>
        <v>-0.28090082662730748</v>
      </c>
      <c r="E2709">
        <v>2.2765667387836971E-2</v>
      </c>
    </row>
    <row r="2710" spans="1:5" x14ac:dyDescent="0.4">
      <c r="A2710" t="s">
        <v>4000</v>
      </c>
      <c r="B2710" t="s">
        <v>3999</v>
      </c>
      <c r="C2710">
        <v>0.84615384615384615</v>
      </c>
      <c r="D2710">
        <f t="shared" si="43"/>
        <v>-0.24100809950379493</v>
      </c>
      <c r="E2710">
        <v>1.8466264567511902E-2</v>
      </c>
    </row>
    <row r="2711" spans="1:5" x14ac:dyDescent="0.4">
      <c r="A2711" t="s">
        <v>1719</v>
      </c>
      <c r="B2711" t="s">
        <v>1718</v>
      </c>
      <c r="C2711">
        <v>0.77685950413223137</v>
      </c>
      <c r="D2711">
        <f t="shared" si="43"/>
        <v>-0.36427438559695718</v>
      </c>
      <c r="E2711">
        <v>7.5712181091784389E-2</v>
      </c>
    </row>
    <row r="2712" spans="1:5" x14ac:dyDescent="0.4">
      <c r="A2712" t="s">
        <v>1682</v>
      </c>
      <c r="B2712" t="s">
        <v>1681</v>
      </c>
      <c r="C2712">
        <v>0.95041322314049581</v>
      </c>
      <c r="D2712">
        <f t="shared" si="43"/>
        <v>-7.3373186330219387E-2</v>
      </c>
      <c r="E2712">
        <v>0.67730145262689212</v>
      </c>
    </row>
    <row r="2713" spans="1:5" x14ac:dyDescent="0.4">
      <c r="A2713" t="s">
        <v>4026</v>
      </c>
      <c r="B2713" t="s">
        <v>4025</v>
      </c>
      <c r="C2713">
        <v>0.84732824427480924</v>
      </c>
      <c r="D2713">
        <f t="shared" si="43"/>
        <v>-0.23900713518734421</v>
      </c>
      <c r="E2713">
        <v>0.34659010622484199</v>
      </c>
    </row>
    <row r="2714" spans="1:5" x14ac:dyDescent="0.4">
      <c r="A2714" t="s">
        <v>62</v>
      </c>
      <c r="B2714" t="s">
        <v>61</v>
      </c>
      <c r="C2714">
        <v>0.55670103092783507</v>
      </c>
      <c r="D2714">
        <f t="shared" si="43"/>
        <v>-0.84502534002365914</v>
      </c>
      <c r="E2714">
        <v>9.2498459586788401E-2</v>
      </c>
    </row>
    <row r="2715" spans="1:5" x14ac:dyDescent="0.4">
      <c r="A2715" t="s">
        <v>126</v>
      </c>
      <c r="B2715" t="s">
        <v>125</v>
      </c>
      <c r="C2715">
        <v>0.9326923076923076</v>
      </c>
      <c r="D2715">
        <f t="shared" si="43"/>
        <v>-0.10052687595396463</v>
      </c>
      <c r="E2715">
        <v>0.74852060813098065</v>
      </c>
    </row>
    <row r="2716" spans="1:5" x14ac:dyDescent="0.4">
      <c r="A2716" t="s">
        <v>4964</v>
      </c>
      <c r="B2716" t="s">
        <v>4963</v>
      </c>
      <c r="C2716">
        <v>1.4571428571428573</v>
      </c>
      <c r="D2716">
        <f t="shared" si="43"/>
        <v>0.54314232502652937</v>
      </c>
      <c r="E2716">
        <v>0.3478433655325075</v>
      </c>
    </row>
    <row r="2717" spans="1:5" x14ac:dyDescent="0.4">
      <c r="A2717" t="s">
        <v>37</v>
      </c>
      <c r="B2717" t="s">
        <v>5267</v>
      </c>
      <c r="C2717">
        <v>1.0866666666666667</v>
      </c>
      <c r="D2717">
        <f t="shared" si="43"/>
        <v>0.11990946373519669</v>
      </c>
      <c r="E2717">
        <v>0.66381175645725188</v>
      </c>
    </row>
    <row r="2718" spans="1:5" x14ac:dyDescent="0.4">
      <c r="A2718" t="s">
        <v>2775</v>
      </c>
      <c r="B2718" t="s">
        <v>2774</v>
      </c>
      <c r="C2718">
        <v>0.94399999999999995</v>
      </c>
      <c r="D2718">
        <f t="shared" si="43"/>
        <v>-8.3141235300245864E-2</v>
      </c>
      <c r="E2718">
        <v>0.45650004420691631</v>
      </c>
    </row>
    <row r="2719" spans="1:5" x14ac:dyDescent="0.4">
      <c r="A2719" t="s">
        <v>1103</v>
      </c>
      <c r="B2719" t="s">
        <v>1102</v>
      </c>
      <c r="C2719">
        <v>0.91525423728813571</v>
      </c>
      <c r="D2719">
        <f t="shared" si="43"/>
        <v>-0.12775554719837254</v>
      </c>
      <c r="E2719">
        <v>0.16733395711235999</v>
      </c>
    </row>
    <row r="2720" spans="1:5" x14ac:dyDescent="0.4">
      <c r="A2720" t="s">
        <v>5395</v>
      </c>
      <c r="B2720" t="s">
        <v>5394</v>
      </c>
      <c r="C2720">
        <v>0.76249999999999996</v>
      </c>
      <c r="D2720">
        <f t="shared" si="43"/>
        <v>-0.39119075732447617</v>
      </c>
      <c r="E2720">
        <v>5.4906468893154203E-2</v>
      </c>
    </row>
    <row r="2721" spans="1:5" x14ac:dyDescent="0.4">
      <c r="A2721" t="s">
        <v>2245</v>
      </c>
      <c r="B2721" t="s">
        <v>2244</v>
      </c>
      <c r="C2721">
        <v>0.86991869918699194</v>
      </c>
      <c r="D2721">
        <f t="shared" si="43"/>
        <v>-0.20104751893809281</v>
      </c>
      <c r="E2721">
        <v>0.36119759896878639</v>
      </c>
    </row>
    <row r="2722" spans="1:5" x14ac:dyDescent="0.4">
      <c r="A2722" t="s">
        <v>3303</v>
      </c>
      <c r="B2722" t="s">
        <v>3302</v>
      </c>
      <c r="C2722">
        <v>0.86614173228346458</v>
      </c>
      <c r="D2722">
        <f t="shared" si="43"/>
        <v>-0.20732497324750621</v>
      </c>
      <c r="E2722">
        <v>0.13678484809566505</v>
      </c>
    </row>
    <row r="2723" spans="1:5" x14ac:dyDescent="0.4">
      <c r="A2723" t="s">
        <v>3514</v>
      </c>
      <c r="B2723" t="s">
        <v>3513</v>
      </c>
      <c r="C2723">
        <v>0.84375</v>
      </c>
      <c r="D2723">
        <f t="shared" si="43"/>
        <v>-0.24511249783653147</v>
      </c>
      <c r="E2723">
        <v>2.1606918379161059E-2</v>
      </c>
    </row>
    <row r="2724" spans="1:5" x14ac:dyDescent="0.4">
      <c r="A2724" t="s">
        <v>2446</v>
      </c>
      <c r="B2724" t="s">
        <v>2445</v>
      </c>
      <c r="C2724">
        <v>0.782258064516129</v>
      </c>
      <c r="D2724">
        <f t="shared" si="43"/>
        <v>-0.3542834681997476</v>
      </c>
      <c r="E2724">
        <v>4.8234528054122983E-2</v>
      </c>
    </row>
    <row r="2725" spans="1:5" x14ac:dyDescent="0.4">
      <c r="A2725" t="s">
        <v>2723</v>
      </c>
      <c r="B2725" t="s">
        <v>2722</v>
      </c>
      <c r="C2725">
        <v>0.83200000000000007</v>
      </c>
      <c r="D2725">
        <f t="shared" si="43"/>
        <v>-0.26534456652099475</v>
      </c>
      <c r="E2725">
        <v>4.5031842708263749E-2</v>
      </c>
    </row>
    <row r="2726" spans="1:5" x14ac:dyDescent="0.4">
      <c r="A2726" t="s">
        <v>4791</v>
      </c>
      <c r="B2726" t="s">
        <v>4790</v>
      </c>
      <c r="C2726">
        <v>0.8029197080291971</v>
      </c>
      <c r="D2726">
        <f t="shared" ref="D2726:D2789" si="44">LOG(C2726,2)</f>
        <v>-0.31667236943586707</v>
      </c>
      <c r="E2726">
        <v>2.0869598972129824E-2</v>
      </c>
    </row>
    <row r="2727" spans="1:5" x14ac:dyDescent="0.4">
      <c r="A2727" t="s">
        <v>4335</v>
      </c>
      <c r="B2727" t="s">
        <v>4334</v>
      </c>
      <c r="C2727">
        <v>0.75757575757575757</v>
      </c>
      <c r="D2727">
        <f t="shared" si="44"/>
        <v>-0.40053792958372875</v>
      </c>
      <c r="E2727">
        <v>8.4005379727607379E-3</v>
      </c>
    </row>
    <row r="2728" spans="1:5" x14ac:dyDescent="0.4">
      <c r="A2728" t="s">
        <v>3395</v>
      </c>
      <c r="B2728" t="s">
        <v>3394</v>
      </c>
      <c r="C2728">
        <v>0.77952755905511806</v>
      </c>
      <c r="D2728">
        <f t="shared" si="44"/>
        <v>-0.35932806669255635</v>
      </c>
      <c r="E2728">
        <v>1.8297100813282792E-2</v>
      </c>
    </row>
    <row r="2729" spans="1:5" x14ac:dyDescent="0.4">
      <c r="A2729" t="s">
        <v>1807</v>
      </c>
      <c r="B2729" t="s">
        <v>1806</v>
      </c>
      <c r="C2729">
        <v>0.89256198347107452</v>
      </c>
      <c r="D2729">
        <f t="shared" si="44"/>
        <v>-0.16397573511112576</v>
      </c>
      <c r="E2729">
        <v>0.24570212996703855</v>
      </c>
    </row>
    <row r="2730" spans="1:5" x14ac:dyDescent="0.4">
      <c r="A2730" t="s">
        <v>4832</v>
      </c>
      <c r="B2730" t="s">
        <v>4831</v>
      </c>
      <c r="C2730">
        <v>1.0437956204379562</v>
      </c>
      <c r="D2730">
        <f t="shared" si="44"/>
        <v>6.1839253817862629E-2</v>
      </c>
      <c r="E2730">
        <v>0.72453382637814712</v>
      </c>
    </row>
    <row r="2731" spans="1:5" x14ac:dyDescent="0.4">
      <c r="A2731" t="s">
        <v>2369</v>
      </c>
      <c r="B2731" t="s">
        <v>2368</v>
      </c>
      <c r="C2731">
        <v>1.0162601626016261</v>
      </c>
      <c r="D2731">
        <f t="shared" si="44"/>
        <v>2.3269779322847298E-2</v>
      </c>
      <c r="E2731">
        <v>0.96002320777708283</v>
      </c>
    </row>
    <row r="2732" spans="1:5" x14ac:dyDescent="0.4">
      <c r="A2732" t="s">
        <v>3257</v>
      </c>
      <c r="B2732" t="s">
        <v>3256</v>
      </c>
      <c r="C2732">
        <v>0.86614173228346458</v>
      </c>
      <c r="D2732">
        <f t="shared" si="44"/>
        <v>-0.20732497324750621</v>
      </c>
      <c r="E2732">
        <v>4.3975444862809188E-2</v>
      </c>
    </row>
    <row r="2733" spans="1:5" x14ac:dyDescent="0.4">
      <c r="A2733" t="s">
        <v>1395</v>
      </c>
      <c r="B2733" t="s">
        <v>1394</v>
      </c>
      <c r="C2733">
        <v>0.83193277310924374</v>
      </c>
      <c r="D2733">
        <f t="shared" si="44"/>
        <v>-0.26546114322833386</v>
      </c>
      <c r="E2733">
        <v>4.181869970570249E-2</v>
      </c>
    </row>
    <row r="2734" spans="1:5" x14ac:dyDescent="0.4">
      <c r="A2734" t="s">
        <v>5217</v>
      </c>
      <c r="B2734" t="s">
        <v>5216</v>
      </c>
      <c r="C2734">
        <v>1.0067567567567568</v>
      </c>
      <c r="D2734">
        <f t="shared" si="44"/>
        <v>9.7151548332118504E-3</v>
      </c>
      <c r="E2734">
        <v>0.95770509443855834</v>
      </c>
    </row>
    <row r="2735" spans="1:5" x14ac:dyDescent="0.4">
      <c r="A2735" t="s">
        <v>2263</v>
      </c>
      <c r="B2735" t="s">
        <v>2262</v>
      </c>
      <c r="C2735">
        <v>0.8292682926829269</v>
      </c>
      <c r="D2735">
        <f t="shared" si="44"/>
        <v>-0.27008916336774419</v>
      </c>
      <c r="E2735">
        <v>3.8779150691553327E-2</v>
      </c>
    </row>
    <row r="2736" spans="1:5" x14ac:dyDescent="0.4">
      <c r="A2736" t="s">
        <v>4906</v>
      </c>
      <c r="B2736" t="s">
        <v>4905</v>
      </c>
      <c r="C2736">
        <v>0.77536231884057982</v>
      </c>
      <c r="D2736">
        <f t="shared" si="44"/>
        <v>-0.36705747037702185</v>
      </c>
      <c r="E2736">
        <v>1.9973758773159649E-2</v>
      </c>
    </row>
    <row r="2737" spans="1:5" x14ac:dyDescent="0.4">
      <c r="A2737" t="s">
        <v>4741</v>
      </c>
      <c r="B2737" t="s">
        <v>4740</v>
      </c>
      <c r="C2737">
        <v>0.73529411764705876</v>
      </c>
      <c r="D2737">
        <f t="shared" si="44"/>
        <v>-0.44360665147561484</v>
      </c>
      <c r="E2737">
        <v>3.2777127315406843E-2</v>
      </c>
    </row>
    <row r="2738" spans="1:5" x14ac:dyDescent="0.4">
      <c r="A2738" t="s">
        <v>4293</v>
      </c>
      <c r="B2738" t="s">
        <v>4292</v>
      </c>
      <c r="C2738">
        <v>0.77272727272727271</v>
      </c>
      <c r="D2738">
        <f t="shared" si="44"/>
        <v>-0.37196877738695788</v>
      </c>
      <c r="E2738">
        <v>4.2122629384953834E-2</v>
      </c>
    </row>
    <row r="2739" spans="1:5" x14ac:dyDescent="0.4">
      <c r="A2739" t="s">
        <v>1511</v>
      </c>
      <c r="B2739" t="s">
        <v>1510</v>
      </c>
      <c r="C2739">
        <v>0.97499999999999998</v>
      </c>
      <c r="D2739">
        <f t="shared" si="44"/>
        <v>-3.6525876025114042E-2</v>
      </c>
      <c r="E2739">
        <v>0.79311992667576359</v>
      </c>
    </row>
    <row r="2740" spans="1:5" x14ac:dyDescent="0.4">
      <c r="A2740" t="s">
        <v>45</v>
      </c>
      <c r="B2740" t="s">
        <v>44</v>
      </c>
      <c r="C2740">
        <v>0.8085106382978724</v>
      </c>
      <c r="D2740">
        <f t="shared" si="44"/>
        <v>-0.30666133823405178</v>
      </c>
      <c r="E2740">
        <v>0.41301154597522638</v>
      </c>
    </row>
    <row r="2741" spans="1:5" x14ac:dyDescent="0.4">
      <c r="A2741" t="s">
        <v>731</v>
      </c>
      <c r="B2741" t="s">
        <v>730</v>
      </c>
      <c r="C2741">
        <v>0.75652173913043486</v>
      </c>
      <c r="D2741">
        <f t="shared" si="44"/>
        <v>-0.4025465550956468</v>
      </c>
      <c r="E2741">
        <v>8.8690463108021714E-2</v>
      </c>
    </row>
    <row r="2742" spans="1:5" x14ac:dyDescent="0.4">
      <c r="A2742" t="s">
        <v>532</v>
      </c>
      <c r="B2742" t="s">
        <v>531</v>
      </c>
      <c r="C2742">
        <v>0.77876106194690276</v>
      </c>
      <c r="D2742">
        <f t="shared" si="44"/>
        <v>-0.36074734377789025</v>
      </c>
      <c r="E2742">
        <v>0.12636110276766957</v>
      </c>
    </row>
    <row r="2743" spans="1:5" x14ac:dyDescent="0.4">
      <c r="A2743" t="s">
        <v>2739</v>
      </c>
      <c r="B2743" t="s">
        <v>2738</v>
      </c>
      <c r="C2743">
        <v>0.84800000000000009</v>
      </c>
      <c r="D2743">
        <f t="shared" si="44"/>
        <v>-0.2378638300988877</v>
      </c>
      <c r="E2743">
        <v>7.7813609448233257E-3</v>
      </c>
    </row>
    <row r="2744" spans="1:5" x14ac:dyDescent="0.4">
      <c r="A2744" t="s">
        <v>5261</v>
      </c>
      <c r="B2744" t="s">
        <v>5260</v>
      </c>
      <c r="C2744">
        <v>0.83892617449664431</v>
      </c>
      <c r="D2744">
        <f t="shared" si="44"/>
        <v>-0.25338423580007452</v>
      </c>
      <c r="E2744">
        <v>8.7749771840470118E-3</v>
      </c>
    </row>
    <row r="2745" spans="1:5" x14ac:dyDescent="0.4">
      <c r="A2745" t="s">
        <v>4415</v>
      </c>
      <c r="B2745" t="s">
        <v>4414</v>
      </c>
      <c r="C2745">
        <v>0.79699248120300747</v>
      </c>
      <c r="D2745">
        <f t="shared" si="44"/>
        <v>-0.32736198093799052</v>
      </c>
      <c r="E2745">
        <v>4.2672533221837679E-2</v>
      </c>
    </row>
    <row r="2746" spans="1:5" x14ac:dyDescent="0.4">
      <c r="A2746" t="s">
        <v>2421</v>
      </c>
      <c r="B2746" t="s">
        <v>2420</v>
      </c>
      <c r="C2746">
        <v>0.83870967741935487</v>
      </c>
      <c r="D2746">
        <f t="shared" si="44"/>
        <v>-0.25375659224578301</v>
      </c>
      <c r="E2746">
        <v>0.12160216551013875</v>
      </c>
    </row>
    <row r="2747" spans="1:5" x14ac:dyDescent="0.4">
      <c r="A2747" t="s">
        <v>401</v>
      </c>
      <c r="B2747" t="s">
        <v>400</v>
      </c>
      <c r="C2747">
        <v>0.80180180180180172</v>
      </c>
      <c r="D2747">
        <f t="shared" si="44"/>
        <v>-0.31868243538370838</v>
      </c>
      <c r="E2747">
        <v>0.12195558048566178</v>
      </c>
    </row>
    <row r="2748" spans="1:5" x14ac:dyDescent="0.4">
      <c r="A2748" t="s">
        <v>5094</v>
      </c>
      <c r="B2748" t="s">
        <v>5093</v>
      </c>
      <c r="C2748">
        <v>0.85314685314685312</v>
      </c>
      <c r="D2748">
        <f t="shared" si="44"/>
        <v>-0.22913399921550318</v>
      </c>
      <c r="E2748">
        <v>0.29296339641558528</v>
      </c>
    </row>
    <row r="2749" spans="1:5" x14ac:dyDescent="0.4">
      <c r="A2749" t="s">
        <v>1413</v>
      </c>
      <c r="B2749" t="s">
        <v>1412</v>
      </c>
      <c r="C2749">
        <v>0.74789915966386555</v>
      </c>
      <c r="D2749">
        <f t="shared" si="44"/>
        <v>-0.41908433234154574</v>
      </c>
      <c r="E2749">
        <v>6.1745369288253332E-2</v>
      </c>
    </row>
    <row r="2750" spans="1:5" x14ac:dyDescent="0.4">
      <c r="A2750" t="s">
        <v>1705</v>
      </c>
      <c r="B2750" t="s">
        <v>1704</v>
      </c>
      <c r="C2750">
        <v>0.96694214876033058</v>
      </c>
      <c r="D2750">
        <f t="shared" si="44"/>
        <v>-4.8498517691189999E-2</v>
      </c>
      <c r="E2750">
        <v>0.64069726540931893</v>
      </c>
    </row>
    <row r="2751" spans="1:5" x14ac:dyDescent="0.4">
      <c r="A2751" t="s">
        <v>496</v>
      </c>
      <c r="B2751" t="s">
        <v>495</v>
      </c>
      <c r="C2751">
        <v>0.57522123893805321</v>
      </c>
      <c r="D2751">
        <f t="shared" si="44"/>
        <v>-0.79781114938673292</v>
      </c>
      <c r="E2751">
        <v>7.9154449076796779E-2</v>
      </c>
    </row>
    <row r="2752" spans="1:5" x14ac:dyDescent="0.4">
      <c r="A2752" t="s">
        <v>1561</v>
      </c>
      <c r="B2752" t="s">
        <v>1560</v>
      </c>
      <c r="C2752">
        <v>0.83333333333333337</v>
      </c>
      <c r="D2752">
        <f t="shared" si="44"/>
        <v>-0.26303440583379378</v>
      </c>
      <c r="E2752">
        <v>7.6957259160907301E-2</v>
      </c>
    </row>
    <row r="2753" spans="1:5" x14ac:dyDescent="0.4">
      <c r="A2753" t="s">
        <v>3212</v>
      </c>
      <c r="B2753" t="s">
        <v>3211</v>
      </c>
      <c r="C2753">
        <v>0.91338582677165348</v>
      </c>
      <c r="D2753">
        <f t="shared" si="44"/>
        <v>-0.13070369164459383</v>
      </c>
      <c r="E2753">
        <v>0.42148965366903873</v>
      </c>
    </row>
    <row r="2754" spans="1:5" x14ac:dyDescent="0.4">
      <c r="A2754" t="s">
        <v>1156</v>
      </c>
      <c r="B2754" t="s">
        <v>1155</v>
      </c>
      <c r="C2754">
        <v>0.76271186440677974</v>
      </c>
      <c r="D2754">
        <f t="shared" si="44"/>
        <v>-0.3907899530321664</v>
      </c>
      <c r="E2754">
        <v>2.5309782146046438E-2</v>
      </c>
    </row>
    <row r="2755" spans="1:5" x14ac:dyDescent="0.4">
      <c r="A2755" t="s">
        <v>3720</v>
      </c>
      <c r="B2755" t="s">
        <v>3719</v>
      </c>
      <c r="C2755">
        <v>0.86821705426356599</v>
      </c>
      <c r="D2755">
        <f t="shared" si="44"/>
        <v>-0.20387233336564986</v>
      </c>
      <c r="E2755">
        <v>0.11043703443085925</v>
      </c>
    </row>
    <row r="2756" spans="1:5" x14ac:dyDescent="0.4">
      <c r="A2756" t="s">
        <v>1662</v>
      </c>
      <c r="B2756" t="s">
        <v>1661</v>
      </c>
      <c r="C2756">
        <v>0.84297520661157033</v>
      </c>
      <c r="D2756">
        <f t="shared" si="44"/>
        <v>-0.24643789530309879</v>
      </c>
      <c r="E2756">
        <v>7.7785884760467647E-2</v>
      </c>
    </row>
    <row r="2757" spans="1:5" x14ac:dyDescent="0.4">
      <c r="A2757" t="s">
        <v>3938</v>
      </c>
      <c r="B2757" t="s">
        <v>3937</v>
      </c>
      <c r="C2757">
        <v>0.90769230769230758</v>
      </c>
      <c r="D2757">
        <f t="shared" si="44"/>
        <v>-0.13972476366661343</v>
      </c>
      <c r="E2757">
        <v>0.14023147558936944</v>
      </c>
    </row>
    <row r="2758" spans="1:5" x14ac:dyDescent="0.4">
      <c r="A2758" t="s">
        <v>5074</v>
      </c>
      <c r="B2758" t="s">
        <v>5073</v>
      </c>
      <c r="C2758">
        <v>0.81690140845070425</v>
      </c>
      <c r="D2758">
        <f t="shared" si="44"/>
        <v>-0.29176612437710991</v>
      </c>
      <c r="E2758">
        <v>0.12766445698825982</v>
      </c>
    </row>
    <row r="2759" spans="1:5" x14ac:dyDescent="0.4">
      <c r="A2759" t="s">
        <v>2835</v>
      </c>
      <c r="B2759" t="s">
        <v>2834</v>
      </c>
      <c r="C2759">
        <v>0.78400000000000003</v>
      </c>
      <c r="D2759">
        <f t="shared" si="44"/>
        <v>-0.35107444054687881</v>
      </c>
      <c r="E2759">
        <v>2.9127371930637816E-2</v>
      </c>
    </row>
    <row r="2760" spans="1:5" x14ac:dyDescent="0.4">
      <c r="A2760" t="s">
        <v>1573</v>
      </c>
      <c r="B2760" t="s">
        <v>1572</v>
      </c>
      <c r="C2760">
        <v>0.85833333333333339</v>
      </c>
      <c r="D2760">
        <f t="shared" si="44"/>
        <v>-0.22039006842530004</v>
      </c>
      <c r="E2760">
        <v>6.0325355276941731E-2</v>
      </c>
    </row>
    <row r="2761" spans="1:5" x14ac:dyDescent="0.4">
      <c r="A2761" t="s">
        <v>2990</v>
      </c>
      <c r="B2761" t="s">
        <v>2989</v>
      </c>
      <c r="C2761">
        <v>0.90476190476190466</v>
      </c>
      <c r="D2761">
        <f t="shared" si="44"/>
        <v>-0.14438990933517498</v>
      </c>
      <c r="E2761">
        <v>0.11401833975899417</v>
      </c>
    </row>
    <row r="2762" spans="1:5" x14ac:dyDescent="0.4">
      <c r="A2762" t="s">
        <v>3734</v>
      </c>
      <c r="B2762" t="s">
        <v>3733</v>
      </c>
      <c r="C2762">
        <v>0.89147286821705418</v>
      </c>
      <c r="D2762">
        <f t="shared" si="44"/>
        <v>-0.16573720447887905</v>
      </c>
      <c r="E2762">
        <v>7.901541974176482E-2</v>
      </c>
    </row>
    <row r="2763" spans="1:5" x14ac:dyDescent="0.4">
      <c r="A2763" t="s">
        <v>1089</v>
      </c>
      <c r="B2763" t="s">
        <v>1088</v>
      </c>
      <c r="C2763">
        <v>0.81355932203389836</v>
      </c>
      <c r="D2763">
        <f t="shared" si="44"/>
        <v>-0.29768054864068499</v>
      </c>
      <c r="E2763">
        <v>3.1565054357267752E-2</v>
      </c>
    </row>
    <row r="2764" spans="1:5" x14ac:dyDescent="0.4">
      <c r="A2764" t="s">
        <v>1998</v>
      </c>
      <c r="B2764" t="s">
        <v>1997</v>
      </c>
      <c r="C2764">
        <v>0.8606557377049181</v>
      </c>
      <c r="D2764">
        <f t="shared" si="44"/>
        <v>-0.21649181989676355</v>
      </c>
      <c r="E2764">
        <v>5.4314729057561961E-2</v>
      </c>
    </row>
    <row r="2765" spans="1:5" x14ac:dyDescent="0.4">
      <c r="A2765" t="s">
        <v>4317</v>
      </c>
      <c r="B2765" t="s">
        <v>4316</v>
      </c>
      <c r="C2765">
        <v>0.79545454545454541</v>
      </c>
      <c r="D2765">
        <f t="shared" si="44"/>
        <v>-0.3301486016923309</v>
      </c>
      <c r="E2765">
        <v>1.2673388207507163E-2</v>
      </c>
    </row>
    <row r="2766" spans="1:5" x14ac:dyDescent="0.4">
      <c r="A2766" t="s">
        <v>4715</v>
      </c>
      <c r="B2766" t="s">
        <v>4714</v>
      </c>
      <c r="C2766">
        <v>0.82352941176470595</v>
      </c>
      <c r="D2766">
        <f t="shared" si="44"/>
        <v>-0.28010791919273514</v>
      </c>
      <c r="E2766">
        <v>1.3233426732535767E-3</v>
      </c>
    </row>
    <row r="2767" spans="1:5" x14ac:dyDescent="0.4">
      <c r="A2767" t="s">
        <v>124</v>
      </c>
      <c r="B2767" t="s">
        <v>123</v>
      </c>
      <c r="C2767">
        <v>0.90384615384615374</v>
      </c>
      <c r="D2767">
        <f t="shared" si="44"/>
        <v>-0.14585086646345496</v>
      </c>
      <c r="E2767">
        <v>9.3782951818915078E-2</v>
      </c>
    </row>
    <row r="2768" spans="1:5" x14ac:dyDescent="0.4">
      <c r="A2768" t="s">
        <v>1164</v>
      </c>
      <c r="B2768" t="s">
        <v>1163</v>
      </c>
      <c r="C2768">
        <v>0.7881355932203391</v>
      </c>
      <c r="D2768">
        <f t="shared" si="44"/>
        <v>-0.34348423825380964</v>
      </c>
      <c r="E2768">
        <v>0.13126684365096059</v>
      </c>
    </row>
    <row r="2769" spans="1:5" x14ac:dyDescent="0.4">
      <c r="A2769" t="s">
        <v>2435</v>
      </c>
      <c r="B2769" t="s">
        <v>2434</v>
      </c>
      <c r="C2769">
        <v>0.88709677419354849</v>
      </c>
      <c r="D2769">
        <f t="shared" si="44"/>
        <v>-0.17283659686221545</v>
      </c>
      <c r="E2769">
        <v>2.4643007118212722E-2</v>
      </c>
    </row>
    <row r="2770" spans="1:5" x14ac:dyDescent="0.4">
      <c r="A2770" t="s">
        <v>751</v>
      </c>
      <c r="B2770" t="s">
        <v>750</v>
      </c>
      <c r="C2770">
        <v>0.84347826086956523</v>
      </c>
      <c r="D2770">
        <f t="shared" si="44"/>
        <v>-0.24557720875724751</v>
      </c>
      <c r="E2770">
        <v>6.9974293402039589E-2</v>
      </c>
    </row>
    <row r="2771" spans="1:5" x14ac:dyDescent="0.4">
      <c r="A2771" t="s">
        <v>5034</v>
      </c>
      <c r="B2771" t="s">
        <v>5033</v>
      </c>
      <c r="C2771">
        <v>0.85815602836879434</v>
      </c>
      <c r="D2771">
        <f t="shared" si="44"/>
        <v>-0.22068811512419903</v>
      </c>
      <c r="E2771">
        <v>9.0454217459123923E-2</v>
      </c>
    </row>
    <row r="2772" spans="1:5" x14ac:dyDescent="0.4">
      <c r="A2772" t="s">
        <v>2577</v>
      </c>
      <c r="B2772" t="s">
        <v>2576</v>
      </c>
      <c r="C2772">
        <v>0.75806451612903225</v>
      </c>
      <c r="D2772">
        <f t="shared" si="44"/>
        <v>-0.39960745870923786</v>
      </c>
      <c r="E2772">
        <v>0.10401113999130349</v>
      </c>
    </row>
    <row r="2773" spans="1:5" x14ac:dyDescent="0.4">
      <c r="A2773" t="s">
        <v>4926</v>
      </c>
      <c r="B2773" t="s">
        <v>4925</v>
      </c>
      <c r="C2773">
        <v>0.83453237410071945</v>
      </c>
      <c r="D2773">
        <f t="shared" si="44"/>
        <v>-0.26096007759593526</v>
      </c>
      <c r="E2773">
        <v>0.10726117852397712</v>
      </c>
    </row>
    <row r="2774" spans="1:5" x14ac:dyDescent="0.4">
      <c r="A2774" t="s">
        <v>655</v>
      </c>
      <c r="B2774" t="s">
        <v>654</v>
      </c>
      <c r="C2774">
        <v>0.77192982456140358</v>
      </c>
      <c r="D2774">
        <f t="shared" si="44"/>
        <v>-0.37345839552744431</v>
      </c>
      <c r="E2774">
        <v>0.12968345039212545</v>
      </c>
    </row>
    <row r="2775" spans="1:5" x14ac:dyDescent="0.4">
      <c r="A2775" t="s">
        <v>669</v>
      </c>
      <c r="B2775" t="s">
        <v>668</v>
      </c>
      <c r="C2775">
        <v>0.81578947368421062</v>
      </c>
      <c r="D2775">
        <f t="shared" si="44"/>
        <v>-0.29373120305671013</v>
      </c>
      <c r="E2775">
        <v>1.027969477918721E-2</v>
      </c>
    </row>
    <row r="2776" spans="1:5" x14ac:dyDescent="0.4">
      <c r="A2776" t="s">
        <v>3428</v>
      </c>
      <c r="B2776" t="s">
        <v>3427</v>
      </c>
      <c r="C2776">
        <v>0.8203125</v>
      </c>
      <c r="D2776">
        <f t="shared" si="44"/>
        <v>-0.28575448233387735</v>
      </c>
      <c r="E2776">
        <v>2.4396846461914E-2</v>
      </c>
    </row>
    <row r="2777" spans="1:5" x14ac:dyDescent="0.4">
      <c r="A2777" t="s">
        <v>5090</v>
      </c>
      <c r="B2777" t="s">
        <v>5089</v>
      </c>
      <c r="C2777">
        <v>0.8380281690140845</v>
      </c>
      <c r="D2777">
        <f t="shared" si="44"/>
        <v>-0.25492935619673857</v>
      </c>
      <c r="E2777">
        <v>8.598414049075942E-2</v>
      </c>
    </row>
    <row r="2778" spans="1:5" x14ac:dyDescent="0.4">
      <c r="A2778" t="s">
        <v>1130</v>
      </c>
      <c r="B2778" t="s">
        <v>1129</v>
      </c>
      <c r="C2778">
        <v>0.99152542372881358</v>
      </c>
      <c r="D2778">
        <f t="shared" si="44"/>
        <v>-1.2278329778436703E-2</v>
      </c>
      <c r="E2778">
        <v>0.94604608029834369</v>
      </c>
    </row>
    <row r="2779" spans="1:5" x14ac:dyDescent="0.4">
      <c r="A2779" t="s">
        <v>1902</v>
      </c>
      <c r="B2779" t="s">
        <v>1901</v>
      </c>
      <c r="C2779">
        <v>0.98360655737704916</v>
      </c>
      <c r="D2779">
        <f t="shared" si="44"/>
        <v>-2.3846741954367773E-2</v>
      </c>
      <c r="E2779">
        <v>0.89937072565712373</v>
      </c>
    </row>
    <row r="2780" spans="1:5" x14ac:dyDescent="0.4">
      <c r="A2780" t="s">
        <v>3167</v>
      </c>
      <c r="B2780" t="s">
        <v>3166</v>
      </c>
      <c r="C2780">
        <v>0.87401574803149618</v>
      </c>
      <c r="D2780">
        <f t="shared" si="44"/>
        <v>-0.1942688204220597</v>
      </c>
      <c r="E2780">
        <v>0.10638869248346942</v>
      </c>
    </row>
    <row r="2781" spans="1:5" x14ac:dyDescent="0.4">
      <c r="A2781" t="s">
        <v>1014</v>
      </c>
      <c r="B2781" t="s">
        <v>1013</v>
      </c>
      <c r="C2781">
        <v>0.85470085470085477</v>
      </c>
      <c r="D2781">
        <f t="shared" si="44"/>
        <v>-0.22650852980867972</v>
      </c>
      <c r="E2781">
        <v>2.1898498137252247E-2</v>
      </c>
    </row>
    <row r="2782" spans="1:5" x14ac:dyDescent="0.4">
      <c r="A2782" t="s">
        <v>3620</v>
      </c>
      <c r="B2782" t="s">
        <v>3619</v>
      </c>
      <c r="C2782">
        <v>0.81395348837209303</v>
      </c>
      <c r="D2782">
        <f t="shared" si="44"/>
        <v>-0.29698173775713149</v>
      </c>
      <c r="E2782">
        <v>3.1652347741393631E-2</v>
      </c>
    </row>
    <row r="2783" spans="1:5" x14ac:dyDescent="0.4">
      <c r="A2783" t="s">
        <v>5096</v>
      </c>
      <c r="B2783" t="s">
        <v>5095</v>
      </c>
      <c r="C2783">
        <v>1.2167832167832169</v>
      </c>
      <c r="D2783">
        <f t="shared" si="44"/>
        <v>0.283072159070339</v>
      </c>
      <c r="E2783">
        <v>0.5670769455575404</v>
      </c>
    </row>
    <row r="2784" spans="1:5" x14ac:dyDescent="0.4">
      <c r="A2784" t="s">
        <v>2692</v>
      </c>
      <c r="B2784" t="s">
        <v>2691</v>
      </c>
      <c r="C2784">
        <v>0.81600000000000006</v>
      </c>
      <c r="D2784">
        <f t="shared" si="44"/>
        <v>-0.29335894269059137</v>
      </c>
      <c r="E2784">
        <v>9.8154071378758034E-2</v>
      </c>
    </row>
    <row r="2785" spans="1:5" x14ac:dyDescent="0.4">
      <c r="A2785" t="s">
        <v>4910</v>
      </c>
      <c r="B2785" t="s">
        <v>4909</v>
      </c>
      <c r="C2785">
        <v>1.1223021582733814</v>
      </c>
      <c r="D2785">
        <f t="shared" si="44"/>
        <v>0.16646114613874108</v>
      </c>
      <c r="E2785">
        <v>0.64285053564928218</v>
      </c>
    </row>
    <row r="2786" spans="1:5" x14ac:dyDescent="0.4">
      <c r="A2786" t="s">
        <v>557</v>
      </c>
      <c r="B2786" t="s">
        <v>556</v>
      </c>
      <c r="C2786">
        <v>0.80701754385964919</v>
      </c>
      <c r="D2786">
        <f t="shared" si="44"/>
        <v>-0.30932805810772868</v>
      </c>
      <c r="E2786">
        <v>0.17883987682735583</v>
      </c>
    </row>
    <row r="2787" spans="1:5" x14ac:dyDescent="0.4">
      <c r="A2787" t="s">
        <v>5040</v>
      </c>
      <c r="B2787" t="s">
        <v>5039</v>
      </c>
      <c r="C2787">
        <v>0.77304964539007104</v>
      </c>
      <c r="D2787">
        <f t="shared" si="44"/>
        <v>-0.37136702762186702</v>
      </c>
      <c r="E2787">
        <v>2.179769867263487E-3</v>
      </c>
    </row>
    <row r="2788" spans="1:5" x14ac:dyDescent="0.4">
      <c r="A2788" t="s">
        <v>5131</v>
      </c>
      <c r="B2788" t="s">
        <v>5130</v>
      </c>
      <c r="C2788">
        <v>0.76388888888888895</v>
      </c>
      <c r="D2788">
        <f t="shared" si="44"/>
        <v>-0.38856528791765266</v>
      </c>
      <c r="E2788">
        <v>2.2274746015698041E-3</v>
      </c>
    </row>
    <row r="2789" spans="1:5" x14ac:dyDescent="0.4">
      <c r="A2789" t="s">
        <v>5038</v>
      </c>
      <c r="B2789" t="s">
        <v>5037</v>
      </c>
      <c r="C2789">
        <v>0.77304964539007104</v>
      </c>
      <c r="D2789">
        <f t="shared" si="44"/>
        <v>-0.37136702762186702</v>
      </c>
      <c r="E2789">
        <v>2.179769867263487E-3</v>
      </c>
    </row>
    <row r="2790" spans="1:5" x14ac:dyDescent="0.4">
      <c r="A2790" t="s">
        <v>1928</v>
      </c>
      <c r="B2790" t="s">
        <v>1927</v>
      </c>
      <c r="C2790">
        <v>0.96721311475409832</v>
      </c>
      <c r="D2790">
        <f t="shared" ref="D2790:D2815" si="45">LOG(C2790,2)</f>
        <v>-4.8094288201045075E-2</v>
      </c>
      <c r="E2790">
        <v>0.64653319810746446</v>
      </c>
    </row>
    <row r="2791" spans="1:5" x14ac:dyDescent="0.4">
      <c r="A2791" t="s">
        <v>1619</v>
      </c>
      <c r="B2791" t="s">
        <v>1618</v>
      </c>
      <c r="C2791">
        <v>0.82500000000000007</v>
      </c>
      <c r="D2791">
        <f t="shared" si="45"/>
        <v>-0.27753397552890879</v>
      </c>
      <c r="E2791">
        <v>3.4669793927730265E-2</v>
      </c>
    </row>
    <row r="2792" spans="1:5" x14ac:dyDescent="0.4">
      <c r="A2792" t="s">
        <v>1091</v>
      </c>
      <c r="B2792" t="s">
        <v>1090</v>
      </c>
      <c r="C2792">
        <v>0.87288135593220351</v>
      </c>
      <c r="D2792">
        <f t="shared" si="45"/>
        <v>-0.19614252217862269</v>
      </c>
      <c r="E2792">
        <v>8.8871416653998905E-2</v>
      </c>
    </row>
    <row r="2793" spans="1:5" x14ac:dyDescent="0.4">
      <c r="A2793" t="s">
        <v>5042</v>
      </c>
      <c r="B2793" t="s">
        <v>5041</v>
      </c>
      <c r="C2793">
        <v>0.7021276595744681</v>
      </c>
      <c r="D2793">
        <f t="shared" si="45"/>
        <v>-0.51019473231918389</v>
      </c>
      <c r="E2793">
        <v>1.1160313702373218E-2</v>
      </c>
    </row>
    <row r="2794" spans="1:5" x14ac:dyDescent="0.4">
      <c r="A2794" t="s">
        <v>2763</v>
      </c>
      <c r="B2794" t="s">
        <v>2762</v>
      </c>
      <c r="C2794">
        <v>0.95199999999999996</v>
      </c>
      <c r="D2794">
        <f t="shared" si="45"/>
        <v>-7.0966521354143594E-2</v>
      </c>
      <c r="E2794">
        <v>0.5188244245771787</v>
      </c>
    </row>
    <row r="2795" spans="1:5" x14ac:dyDescent="0.4">
      <c r="A2795" t="s">
        <v>5406</v>
      </c>
      <c r="B2795" t="s">
        <v>5405</v>
      </c>
      <c r="C2795">
        <v>0.9135802469135802</v>
      </c>
      <c r="D2795">
        <f t="shared" si="45"/>
        <v>-0.13039663725567502</v>
      </c>
      <c r="E2795">
        <v>0.5228385506045099</v>
      </c>
    </row>
    <row r="2796" spans="1:5" x14ac:dyDescent="0.4">
      <c r="A2796" t="s">
        <v>3845</v>
      </c>
      <c r="B2796" t="s">
        <v>3844</v>
      </c>
      <c r="C2796">
        <v>1.0846153846153845</v>
      </c>
      <c r="D2796">
        <f t="shared" si="45"/>
        <v>0.11718353937033894</v>
      </c>
      <c r="E2796">
        <v>0.58414546607323947</v>
      </c>
    </row>
    <row r="2797" spans="1:5" x14ac:dyDescent="0.4">
      <c r="A2797" t="s">
        <v>4341</v>
      </c>
      <c r="B2797" t="s">
        <v>4340</v>
      </c>
      <c r="C2797">
        <v>0.80451127819548873</v>
      </c>
      <c r="D2797">
        <f t="shared" si="45"/>
        <v>-0.31381544910004266</v>
      </c>
      <c r="E2797">
        <v>5.2127703400262071E-3</v>
      </c>
    </row>
    <row r="2798" spans="1:5" x14ac:dyDescent="0.4">
      <c r="A2798" t="s">
        <v>3645</v>
      </c>
      <c r="B2798" t="s">
        <v>3644</v>
      </c>
      <c r="C2798">
        <v>0.86046511627906985</v>
      </c>
      <c r="D2798">
        <f t="shared" si="45"/>
        <v>-0.21681138907314801</v>
      </c>
      <c r="E2798">
        <v>2.3929277376126785E-2</v>
      </c>
    </row>
    <row r="2799" spans="1:5" x14ac:dyDescent="0.4">
      <c r="A2799" t="s">
        <v>1668</v>
      </c>
      <c r="B2799" t="s">
        <v>1667</v>
      </c>
      <c r="C2799">
        <v>0.81818181818181823</v>
      </c>
      <c r="D2799">
        <f t="shared" si="45"/>
        <v>-0.28950661719498483</v>
      </c>
      <c r="E2799">
        <v>0.11274143660159942</v>
      </c>
    </row>
    <row r="2800" spans="1:5" x14ac:dyDescent="0.4">
      <c r="A2800" t="s">
        <v>3605</v>
      </c>
      <c r="B2800" t="s">
        <v>3604</v>
      </c>
      <c r="C2800">
        <v>0.93798449612403101</v>
      </c>
      <c r="D2800">
        <f t="shared" si="45"/>
        <v>-9.2364018148659605E-2</v>
      </c>
      <c r="E2800">
        <v>0.45263845451419071</v>
      </c>
    </row>
    <row r="2801" spans="1:5" x14ac:dyDescent="0.4">
      <c r="A2801" t="s">
        <v>375</v>
      </c>
      <c r="B2801" t="s">
        <v>374</v>
      </c>
      <c r="C2801">
        <v>0.91891891891891886</v>
      </c>
      <c r="D2801">
        <f t="shared" si="45"/>
        <v>-0.12199052437861047</v>
      </c>
      <c r="E2801">
        <v>0.14770145987354025</v>
      </c>
    </row>
    <row r="2802" spans="1:5" x14ac:dyDescent="0.4">
      <c r="A2802" t="s">
        <v>245</v>
      </c>
      <c r="B2802" t="s">
        <v>244</v>
      </c>
      <c r="C2802">
        <v>0.78703703703703698</v>
      </c>
      <c r="D2802">
        <f t="shared" si="45"/>
        <v>-0.34549656602576689</v>
      </c>
      <c r="E2802">
        <v>0.11314633750545841</v>
      </c>
    </row>
    <row r="2803" spans="1:5" x14ac:dyDescent="0.4">
      <c r="A2803" t="s">
        <v>4661</v>
      </c>
      <c r="B2803" t="s">
        <v>4660</v>
      </c>
      <c r="C2803">
        <v>0.92647058823529405</v>
      </c>
      <c r="D2803">
        <f t="shared" si="45"/>
        <v>-0.11018291775042306</v>
      </c>
      <c r="E2803">
        <v>0.46699000016515813</v>
      </c>
    </row>
    <row r="2804" spans="1:5" x14ac:dyDescent="0.4">
      <c r="A2804" t="s">
        <v>3635</v>
      </c>
      <c r="B2804" t="s">
        <v>3634</v>
      </c>
      <c r="C2804">
        <v>0.92248062015503873</v>
      </c>
      <c r="D2804">
        <f t="shared" si="45"/>
        <v>-0.11640949211531065</v>
      </c>
      <c r="E2804">
        <v>0.47662593243380291</v>
      </c>
    </row>
    <row r="2805" spans="1:5" x14ac:dyDescent="0.4">
      <c r="A2805" t="s">
        <v>1482</v>
      </c>
      <c r="B2805" t="s">
        <v>1481</v>
      </c>
      <c r="C2805">
        <v>0.84166666666666667</v>
      </c>
      <c r="D2805">
        <f t="shared" si="45"/>
        <v>-0.24867911285672376</v>
      </c>
      <c r="E2805">
        <v>0.37637840617901158</v>
      </c>
    </row>
    <row r="2806" spans="1:5" x14ac:dyDescent="0.4">
      <c r="A2806" t="s">
        <v>2261</v>
      </c>
      <c r="B2806" t="s">
        <v>2260</v>
      </c>
      <c r="C2806">
        <v>0.83739837398373984</v>
      </c>
      <c r="D2806">
        <f t="shared" si="45"/>
        <v>-0.2560139781560215</v>
      </c>
      <c r="E2806">
        <v>7.9648037788968035E-2</v>
      </c>
    </row>
    <row r="2807" spans="1:5" x14ac:dyDescent="0.4">
      <c r="A2807" t="s">
        <v>2015</v>
      </c>
      <c r="B2807" t="s">
        <v>2014</v>
      </c>
      <c r="C2807">
        <v>0.77868852459016391</v>
      </c>
      <c r="D2807">
        <f t="shared" si="45"/>
        <v>-0.36088172923193851</v>
      </c>
      <c r="E2807">
        <v>3.6120587057884852E-2</v>
      </c>
    </row>
    <row r="2808" spans="1:5" x14ac:dyDescent="0.4">
      <c r="A2808" t="s">
        <v>3891</v>
      </c>
      <c r="B2808" t="s">
        <v>3890</v>
      </c>
      <c r="C2808">
        <v>0.89230769230769225</v>
      </c>
      <c r="D2808">
        <f t="shared" si="45"/>
        <v>-0.1643868179008825</v>
      </c>
      <c r="E2808">
        <v>4.9523913786025449E-2</v>
      </c>
    </row>
    <row r="2809" spans="1:5" x14ac:dyDescent="0.4">
      <c r="A2809" t="s">
        <v>717</v>
      </c>
      <c r="B2809" t="s">
        <v>716</v>
      </c>
      <c r="C2809">
        <v>0.82608695652173914</v>
      </c>
      <c r="D2809">
        <f t="shared" si="45"/>
        <v>-0.27563444261342734</v>
      </c>
      <c r="E2809">
        <v>5.4185843441548802E-2</v>
      </c>
    </row>
    <row r="2810" spans="1:5" x14ac:dyDescent="0.4">
      <c r="A2810" t="s">
        <v>1996</v>
      </c>
      <c r="B2810" t="s">
        <v>1995</v>
      </c>
      <c r="C2810">
        <v>0.84426229508196726</v>
      </c>
      <c r="D2810">
        <f t="shared" si="45"/>
        <v>-0.24423681037966782</v>
      </c>
      <c r="E2810">
        <v>2.3339070854431081E-2</v>
      </c>
    </row>
    <row r="2811" spans="1:5" x14ac:dyDescent="0.4">
      <c r="A2811" t="s">
        <v>1437</v>
      </c>
      <c r="B2811" t="s">
        <v>1436</v>
      </c>
      <c r="C2811">
        <v>1.1583333333333332</v>
      </c>
      <c r="D2811">
        <f t="shared" si="45"/>
        <v>0.21205047711498876</v>
      </c>
      <c r="E2811">
        <v>0.38843031444077941</v>
      </c>
    </row>
    <row r="2812" spans="1:5" x14ac:dyDescent="0.4">
      <c r="A2812" t="s">
        <v>3958</v>
      </c>
      <c r="B2812" t="s">
        <v>3957</v>
      </c>
      <c r="C2812">
        <v>0.81538461538461537</v>
      </c>
      <c r="D2812">
        <f t="shared" si="45"/>
        <v>-0.29444735846525533</v>
      </c>
      <c r="E2812">
        <v>5.1709195233772792E-2</v>
      </c>
    </row>
    <row r="2813" spans="1:5" x14ac:dyDescent="0.4">
      <c r="A2813" t="s">
        <v>5476</v>
      </c>
      <c r="C2813">
        <v>0.83061889250814336</v>
      </c>
      <c r="D2813">
        <f t="shared" si="45"/>
        <v>-0.26774140851132139</v>
      </c>
      <c r="E2813">
        <v>7.2644676617693041E-2</v>
      </c>
    </row>
    <row r="2814" spans="1:5" x14ac:dyDescent="0.4">
      <c r="A2814" t="s">
        <v>5430</v>
      </c>
      <c r="C2814">
        <v>0.75428571428571434</v>
      </c>
      <c r="D2814">
        <f t="shared" si="45"/>
        <v>-0.40681699247387526</v>
      </c>
      <c r="E2814">
        <v>4.1328707113588166E-2</v>
      </c>
    </row>
    <row r="2815" spans="1:5" x14ac:dyDescent="0.4">
      <c r="A2815" t="s">
        <v>5429</v>
      </c>
      <c r="C2815">
        <v>0.75428571428571434</v>
      </c>
      <c r="D2815">
        <f t="shared" si="45"/>
        <v>-0.40681699247387526</v>
      </c>
      <c r="E2815">
        <v>4.1328707113588166E-2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FF255-5524-4630-8B0D-9BFF4ACB0F84}">
  <dimension ref="A1:E2815"/>
  <sheetViews>
    <sheetView workbookViewId="0">
      <selection activeCell="F22" sqref="F22"/>
    </sheetView>
  </sheetViews>
  <sheetFormatPr defaultRowHeight="13.9" x14ac:dyDescent="0.4"/>
  <cols>
    <col min="1" max="1" width="11.3984375" customWidth="1"/>
    <col min="2" max="2" width="18.86328125" customWidth="1"/>
    <col min="3" max="3" width="7.3984375" customWidth="1"/>
    <col min="4" max="4" width="11" customWidth="1"/>
    <col min="5" max="5" width="9.1328125" customWidth="1"/>
  </cols>
  <sheetData>
    <row r="1" spans="1:5" x14ac:dyDescent="0.4">
      <c r="A1" t="s">
        <v>5489</v>
      </c>
      <c r="B1" t="s">
        <v>5488</v>
      </c>
      <c r="C1" t="s">
        <v>5495</v>
      </c>
      <c r="D1" t="s">
        <v>5487</v>
      </c>
      <c r="E1" t="s">
        <v>5490</v>
      </c>
    </row>
    <row r="2" spans="1:5" x14ac:dyDescent="0.4">
      <c r="A2" t="s">
        <v>5480</v>
      </c>
      <c r="B2" t="s">
        <v>5479</v>
      </c>
      <c r="C2" t="s">
        <v>5492</v>
      </c>
      <c r="D2" t="s">
        <v>5493</v>
      </c>
      <c r="E2" t="s">
        <v>5492</v>
      </c>
    </row>
    <row r="3" spans="1:5" x14ac:dyDescent="0.4">
      <c r="A3" t="s">
        <v>5485</v>
      </c>
      <c r="B3" t="s">
        <v>5484</v>
      </c>
      <c r="C3">
        <v>256</v>
      </c>
      <c r="D3">
        <f t="shared" ref="D3:D65" si="0">LOG(C3,2)</f>
        <v>8</v>
      </c>
      <c r="E3">
        <v>0.43658806102038195</v>
      </c>
    </row>
    <row r="4" spans="1:5" x14ac:dyDescent="0.4">
      <c r="A4" t="s">
        <v>5483</v>
      </c>
      <c r="B4" t="s">
        <v>5482</v>
      </c>
      <c r="C4">
        <v>256</v>
      </c>
      <c r="D4">
        <f t="shared" si="0"/>
        <v>8</v>
      </c>
      <c r="E4">
        <v>0.43658806102038195</v>
      </c>
    </row>
    <row r="5" spans="1:5" x14ac:dyDescent="0.4">
      <c r="A5" t="s">
        <v>5478</v>
      </c>
      <c r="B5" t="s">
        <v>5477</v>
      </c>
      <c r="C5">
        <v>256</v>
      </c>
      <c r="D5">
        <f t="shared" si="0"/>
        <v>8</v>
      </c>
      <c r="E5">
        <v>0.43658806102038195</v>
      </c>
    </row>
    <row r="6" spans="1:5" x14ac:dyDescent="0.4">
      <c r="A6" t="s">
        <v>5476</v>
      </c>
      <c r="C6">
        <v>2.5499999999999998</v>
      </c>
      <c r="D6">
        <f t="shared" si="0"/>
        <v>1.3504972470841332</v>
      </c>
      <c r="E6">
        <v>3.2435007634678994E-4</v>
      </c>
    </row>
    <row r="7" spans="1:5" x14ac:dyDescent="0.4">
      <c r="A7" t="s">
        <v>5475</v>
      </c>
      <c r="B7" t="s">
        <v>5474</v>
      </c>
      <c r="C7">
        <v>2.33</v>
      </c>
      <c r="D7">
        <f t="shared" si="0"/>
        <v>1.2203299548795556</v>
      </c>
      <c r="E7">
        <v>9.5219625873342443E-4</v>
      </c>
    </row>
    <row r="8" spans="1:5" x14ac:dyDescent="0.4">
      <c r="A8" t="s">
        <v>37</v>
      </c>
      <c r="B8" t="s">
        <v>5473</v>
      </c>
      <c r="C8">
        <v>2.33</v>
      </c>
      <c r="D8">
        <f t="shared" si="0"/>
        <v>1.2203299548795556</v>
      </c>
      <c r="E8">
        <v>9.5219625873342443E-4</v>
      </c>
    </row>
    <row r="9" spans="1:5" x14ac:dyDescent="0.4">
      <c r="A9" t="s">
        <v>5446</v>
      </c>
      <c r="B9" t="s">
        <v>5445</v>
      </c>
      <c r="C9">
        <v>2.3199999999999998</v>
      </c>
      <c r="D9">
        <f t="shared" si="0"/>
        <v>1.2141248053528473</v>
      </c>
      <c r="E9">
        <v>9.9476691189467809E-2</v>
      </c>
    </row>
    <row r="10" spans="1:5" x14ac:dyDescent="0.4">
      <c r="A10" t="s">
        <v>5127</v>
      </c>
      <c r="B10" t="s">
        <v>5126</v>
      </c>
      <c r="C10">
        <v>2.11</v>
      </c>
      <c r="D10">
        <f t="shared" si="0"/>
        <v>1.0772429989324603</v>
      </c>
      <c r="E10">
        <v>0.22696129853252184</v>
      </c>
    </row>
    <row r="11" spans="1:5" x14ac:dyDescent="0.4">
      <c r="A11" t="s">
        <v>5469</v>
      </c>
      <c r="B11" t="s">
        <v>5468</v>
      </c>
      <c r="C11">
        <v>2.08</v>
      </c>
      <c r="D11">
        <f t="shared" si="0"/>
        <v>1.0565835283663676</v>
      </c>
      <c r="E11">
        <v>7.2595917170601622E-3</v>
      </c>
    </row>
    <row r="12" spans="1:5" x14ac:dyDescent="0.4">
      <c r="A12" t="s">
        <v>5442</v>
      </c>
      <c r="B12" t="s">
        <v>5441</v>
      </c>
      <c r="C12">
        <v>2.0699999999999998</v>
      </c>
      <c r="D12">
        <f t="shared" si="0"/>
        <v>1.0496307677246004</v>
      </c>
      <c r="E12">
        <v>1.7397261272939796E-3</v>
      </c>
    </row>
    <row r="13" spans="1:5" x14ac:dyDescent="0.4">
      <c r="A13" t="s">
        <v>4964</v>
      </c>
      <c r="B13" t="s">
        <v>4963</v>
      </c>
      <c r="C13">
        <v>2.04</v>
      </c>
      <c r="D13">
        <f t="shared" si="0"/>
        <v>1.028569152196771</v>
      </c>
      <c r="E13">
        <v>0.15831788164649716</v>
      </c>
    </row>
    <row r="14" spans="1:5" x14ac:dyDescent="0.4">
      <c r="A14" t="s">
        <v>37</v>
      </c>
      <c r="B14" t="s">
        <v>5409</v>
      </c>
      <c r="C14">
        <v>1.97</v>
      </c>
      <c r="D14">
        <f t="shared" si="0"/>
        <v>0.97819562968165163</v>
      </c>
      <c r="E14">
        <v>4.0900537178755088E-3</v>
      </c>
    </row>
    <row r="15" spans="1:5" x14ac:dyDescent="0.4">
      <c r="A15" t="s">
        <v>5269</v>
      </c>
      <c r="B15" t="s">
        <v>5268</v>
      </c>
      <c r="C15">
        <v>1.96</v>
      </c>
      <c r="D15">
        <f t="shared" si="0"/>
        <v>0.97085365434048343</v>
      </c>
      <c r="E15">
        <v>0.31429913256743253</v>
      </c>
    </row>
    <row r="16" spans="1:5" x14ac:dyDescent="0.4">
      <c r="A16" t="s">
        <v>5438</v>
      </c>
      <c r="B16" t="s">
        <v>5437</v>
      </c>
      <c r="C16">
        <v>1.88</v>
      </c>
      <c r="D16">
        <f t="shared" si="0"/>
        <v>0.91073266190291258</v>
      </c>
      <c r="E16">
        <v>2.6693463680644052E-2</v>
      </c>
    </row>
    <row r="17" spans="1:5" x14ac:dyDescent="0.4">
      <c r="A17" t="s">
        <v>5457</v>
      </c>
      <c r="B17" t="s">
        <v>5456</v>
      </c>
      <c r="C17">
        <v>1.85</v>
      </c>
      <c r="D17">
        <f t="shared" si="0"/>
        <v>0.88752527074158749</v>
      </c>
      <c r="E17">
        <v>1.4864870278411768E-2</v>
      </c>
    </row>
    <row r="18" spans="1:5" x14ac:dyDescent="0.4">
      <c r="A18" t="s">
        <v>5219</v>
      </c>
      <c r="B18" t="s">
        <v>5218</v>
      </c>
      <c r="C18">
        <v>1.83</v>
      </c>
      <c r="D18">
        <f t="shared" si="0"/>
        <v>0.87184364850931773</v>
      </c>
      <c r="E18">
        <v>0.24140135196759271</v>
      </c>
    </row>
    <row r="19" spans="1:5" x14ac:dyDescent="0.4">
      <c r="A19" t="s">
        <v>5385</v>
      </c>
      <c r="B19" t="s">
        <v>5384</v>
      </c>
      <c r="C19">
        <v>1.8</v>
      </c>
      <c r="D19">
        <f t="shared" si="0"/>
        <v>0.84799690655495008</v>
      </c>
      <c r="E19">
        <v>0.12330533393231091</v>
      </c>
    </row>
    <row r="20" spans="1:5" x14ac:dyDescent="0.4">
      <c r="A20" t="s">
        <v>5379</v>
      </c>
      <c r="B20" t="s">
        <v>5378</v>
      </c>
      <c r="C20">
        <v>1.76</v>
      </c>
      <c r="D20">
        <f t="shared" si="0"/>
        <v>0.81557542886257262</v>
      </c>
      <c r="E20">
        <v>5.7572731742537575E-4</v>
      </c>
    </row>
    <row r="21" spans="1:5" x14ac:dyDescent="0.4">
      <c r="A21" t="s">
        <v>5463</v>
      </c>
      <c r="B21" t="s">
        <v>5462</v>
      </c>
      <c r="C21">
        <v>1.75</v>
      </c>
      <c r="D21">
        <f t="shared" si="0"/>
        <v>0.80735492205760406</v>
      </c>
      <c r="E21">
        <v>2.8588140407486422E-3</v>
      </c>
    </row>
    <row r="22" spans="1:5" x14ac:dyDescent="0.4">
      <c r="A22" t="s">
        <v>5096</v>
      </c>
      <c r="B22" t="s">
        <v>5095</v>
      </c>
      <c r="C22">
        <v>1.74</v>
      </c>
      <c r="D22">
        <f t="shared" si="0"/>
        <v>0.79908730607400358</v>
      </c>
      <c r="E22">
        <v>0.19987785227568469</v>
      </c>
    </row>
    <row r="23" spans="1:5" x14ac:dyDescent="0.4">
      <c r="A23" t="s">
        <v>5451</v>
      </c>
      <c r="B23" t="s">
        <v>5450</v>
      </c>
      <c r="C23">
        <v>1.73</v>
      </c>
      <c r="D23">
        <f t="shared" si="0"/>
        <v>0.79077203786200001</v>
      </c>
      <c r="E23">
        <v>3.1917080958730483E-3</v>
      </c>
    </row>
    <row r="24" spans="1:5" x14ac:dyDescent="0.4">
      <c r="A24" t="s">
        <v>2433</v>
      </c>
      <c r="B24" t="s">
        <v>2432</v>
      </c>
      <c r="C24">
        <v>1.73</v>
      </c>
      <c r="D24">
        <f t="shared" si="0"/>
        <v>0.79077203786200001</v>
      </c>
      <c r="E24">
        <v>1.0731997697953863E-2</v>
      </c>
    </row>
    <row r="25" spans="1:5" x14ac:dyDescent="0.4">
      <c r="A25" t="s">
        <v>5459</v>
      </c>
      <c r="B25" t="s">
        <v>5458</v>
      </c>
      <c r="C25">
        <v>1.72</v>
      </c>
      <c r="D25">
        <f t="shared" si="0"/>
        <v>0.78240856492737332</v>
      </c>
      <c r="E25">
        <v>5.8655742071651506E-3</v>
      </c>
    </row>
    <row r="26" spans="1:5" x14ac:dyDescent="0.4">
      <c r="A26" t="s">
        <v>2153</v>
      </c>
      <c r="B26" t="s">
        <v>2152</v>
      </c>
      <c r="C26">
        <v>1.72</v>
      </c>
      <c r="D26">
        <f t="shared" si="0"/>
        <v>0.78240856492737332</v>
      </c>
      <c r="E26">
        <v>0.15076345191606527</v>
      </c>
    </row>
    <row r="27" spans="1:5" x14ac:dyDescent="0.4">
      <c r="A27" t="s">
        <v>37</v>
      </c>
      <c r="B27" t="s">
        <v>5449</v>
      </c>
      <c r="C27">
        <v>1.71</v>
      </c>
      <c r="D27">
        <f t="shared" si="0"/>
        <v>0.77399632511117322</v>
      </c>
      <c r="E27">
        <v>1.1651087343190936E-3</v>
      </c>
    </row>
    <row r="28" spans="1:5" x14ac:dyDescent="0.4">
      <c r="A28" t="s">
        <v>37</v>
      </c>
      <c r="B28" t="s">
        <v>5448</v>
      </c>
      <c r="C28">
        <v>1.71</v>
      </c>
      <c r="D28">
        <f t="shared" si="0"/>
        <v>0.77399632511117322</v>
      </c>
      <c r="E28">
        <v>1.1651087343190936E-3</v>
      </c>
    </row>
    <row r="29" spans="1:5" x14ac:dyDescent="0.4">
      <c r="A29" t="s">
        <v>37</v>
      </c>
      <c r="B29" t="s">
        <v>5447</v>
      </c>
      <c r="C29">
        <v>1.71</v>
      </c>
      <c r="D29">
        <f t="shared" si="0"/>
        <v>0.77399632511117322</v>
      </c>
      <c r="E29">
        <v>1.1651087343190936E-3</v>
      </c>
    </row>
    <row r="30" spans="1:5" x14ac:dyDescent="0.4">
      <c r="A30" t="s">
        <v>37</v>
      </c>
      <c r="B30" t="s">
        <v>4837</v>
      </c>
      <c r="C30">
        <v>1.71</v>
      </c>
      <c r="D30">
        <f t="shared" si="0"/>
        <v>0.77399632511117322</v>
      </c>
      <c r="E30">
        <v>0.15297869512893239</v>
      </c>
    </row>
    <row r="31" spans="1:5" x14ac:dyDescent="0.4">
      <c r="A31" t="s">
        <v>5408</v>
      </c>
      <c r="B31" t="s">
        <v>5407</v>
      </c>
      <c r="C31">
        <v>1.71</v>
      </c>
      <c r="D31">
        <f t="shared" si="0"/>
        <v>0.77399632511117322</v>
      </c>
      <c r="E31">
        <v>5.4752330450515238E-2</v>
      </c>
    </row>
    <row r="32" spans="1:5" x14ac:dyDescent="0.4">
      <c r="A32" t="s">
        <v>37</v>
      </c>
      <c r="B32" t="s">
        <v>5205</v>
      </c>
      <c r="C32">
        <v>1.68</v>
      </c>
      <c r="D32">
        <f t="shared" si="0"/>
        <v>0.74846123300403555</v>
      </c>
      <c r="E32">
        <v>1.115624035549885E-2</v>
      </c>
    </row>
    <row r="33" spans="1:5" x14ac:dyDescent="0.4">
      <c r="A33" t="s">
        <v>5444</v>
      </c>
      <c r="B33" t="s">
        <v>5443</v>
      </c>
      <c r="C33">
        <v>1.66</v>
      </c>
      <c r="D33">
        <f t="shared" si="0"/>
        <v>0.73118324157220005</v>
      </c>
      <c r="E33">
        <v>3.7798656345358495E-3</v>
      </c>
    </row>
    <row r="34" spans="1:5" x14ac:dyDescent="0.4">
      <c r="A34" t="s">
        <v>5467</v>
      </c>
      <c r="B34" t="s">
        <v>5466</v>
      </c>
      <c r="C34">
        <v>1.64</v>
      </c>
      <c r="D34">
        <f t="shared" si="0"/>
        <v>0.71369581484335898</v>
      </c>
      <c r="E34">
        <v>5.1505045210102747E-2</v>
      </c>
    </row>
    <row r="35" spans="1:5" x14ac:dyDescent="0.4">
      <c r="A35" t="s">
        <v>4971</v>
      </c>
      <c r="B35" t="s">
        <v>4970</v>
      </c>
      <c r="C35">
        <v>1.63</v>
      </c>
      <c r="D35">
        <f t="shared" si="0"/>
        <v>0.70487196445635281</v>
      </c>
      <c r="E35">
        <v>5.7725361507019401E-2</v>
      </c>
    </row>
    <row r="36" spans="1:5" x14ac:dyDescent="0.4">
      <c r="A36" t="s">
        <v>342</v>
      </c>
      <c r="B36" t="s">
        <v>341</v>
      </c>
      <c r="C36">
        <v>1.63</v>
      </c>
      <c r="D36">
        <f t="shared" si="0"/>
        <v>0.70487196445635281</v>
      </c>
      <c r="E36">
        <v>0.27464243260093069</v>
      </c>
    </row>
    <row r="37" spans="1:5" x14ac:dyDescent="0.4">
      <c r="A37" t="s">
        <v>37</v>
      </c>
      <c r="B37" t="s">
        <v>5267</v>
      </c>
      <c r="C37">
        <v>1.63</v>
      </c>
      <c r="D37">
        <f t="shared" si="0"/>
        <v>0.70487196445635281</v>
      </c>
      <c r="E37">
        <v>5.7410499861726642E-3</v>
      </c>
    </row>
    <row r="38" spans="1:5" x14ac:dyDescent="0.4">
      <c r="A38" t="s">
        <v>4458</v>
      </c>
      <c r="B38" t="s">
        <v>4457</v>
      </c>
      <c r="C38">
        <v>1.62</v>
      </c>
      <c r="D38">
        <f t="shared" si="0"/>
        <v>0.69599381310990016</v>
      </c>
      <c r="E38">
        <v>0.18698713640066708</v>
      </c>
    </row>
    <row r="39" spans="1:5" x14ac:dyDescent="0.4">
      <c r="A39" t="s">
        <v>3403</v>
      </c>
      <c r="B39" t="s">
        <v>3402</v>
      </c>
      <c r="C39">
        <v>1.6</v>
      </c>
      <c r="D39">
        <f t="shared" si="0"/>
        <v>0.67807190511263782</v>
      </c>
      <c r="E39">
        <v>6.2149189628930658E-2</v>
      </c>
    </row>
    <row r="40" spans="1:5" x14ac:dyDescent="0.4">
      <c r="A40" t="s">
        <v>5453</v>
      </c>
      <c r="B40" t="s">
        <v>5452</v>
      </c>
      <c r="C40">
        <v>1.59</v>
      </c>
      <c r="D40">
        <f t="shared" si="0"/>
        <v>0.66902676550963081</v>
      </c>
      <c r="E40">
        <v>4.5068457205984604E-2</v>
      </c>
    </row>
    <row r="41" spans="1:5" x14ac:dyDescent="0.4">
      <c r="A41" t="s">
        <v>5354</v>
      </c>
      <c r="B41" t="s">
        <v>5353</v>
      </c>
      <c r="C41">
        <v>1.59</v>
      </c>
      <c r="D41">
        <f t="shared" si="0"/>
        <v>0.66902676550963081</v>
      </c>
      <c r="E41">
        <v>4.4274438959275879E-3</v>
      </c>
    </row>
    <row r="42" spans="1:5" x14ac:dyDescent="0.4">
      <c r="A42" t="s">
        <v>37</v>
      </c>
      <c r="B42" t="s">
        <v>5352</v>
      </c>
      <c r="C42">
        <v>1.59</v>
      </c>
      <c r="D42">
        <f t="shared" si="0"/>
        <v>0.66902676550963081</v>
      </c>
      <c r="E42">
        <v>4.4274438959275879E-3</v>
      </c>
    </row>
    <row r="43" spans="1:5" x14ac:dyDescent="0.4">
      <c r="A43" t="s">
        <v>37</v>
      </c>
      <c r="B43" t="s">
        <v>5351</v>
      </c>
      <c r="C43">
        <v>1.59</v>
      </c>
      <c r="D43">
        <f t="shared" si="0"/>
        <v>0.66902676550963081</v>
      </c>
      <c r="E43">
        <v>4.4274438959275879E-3</v>
      </c>
    </row>
    <row r="44" spans="1:5" x14ac:dyDescent="0.4">
      <c r="A44" t="s">
        <v>37</v>
      </c>
      <c r="B44" t="s">
        <v>5350</v>
      </c>
      <c r="C44">
        <v>1.59</v>
      </c>
      <c r="D44">
        <f t="shared" si="0"/>
        <v>0.66902676550963081</v>
      </c>
      <c r="E44">
        <v>4.4274438959275879E-3</v>
      </c>
    </row>
    <row r="45" spans="1:5" x14ac:dyDescent="0.4">
      <c r="A45" t="s">
        <v>5349</v>
      </c>
      <c r="B45" t="s">
        <v>5348</v>
      </c>
      <c r="C45">
        <v>1.59</v>
      </c>
      <c r="D45">
        <f t="shared" si="0"/>
        <v>0.66902676550963081</v>
      </c>
      <c r="E45">
        <v>4.4274438959275879E-3</v>
      </c>
    </row>
    <row r="46" spans="1:5" x14ac:dyDescent="0.4">
      <c r="A46" t="s">
        <v>5461</v>
      </c>
      <c r="B46" t="s">
        <v>5460</v>
      </c>
      <c r="C46">
        <v>1.58</v>
      </c>
      <c r="D46">
        <f t="shared" si="0"/>
        <v>0.65992455840237829</v>
      </c>
      <c r="E46">
        <v>3.7129211473084724E-3</v>
      </c>
    </row>
    <row r="47" spans="1:5" x14ac:dyDescent="0.4">
      <c r="A47" t="s">
        <v>5425</v>
      </c>
      <c r="B47" t="s">
        <v>5424</v>
      </c>
      <c r="C47">
        <v>1.57</v>
      </c>
      <c r="D47">
        <f t="shared" si="0"/>
        <v>0.65076455911690234</v>
      </c>
      <c r="E47">
        <v>1.7530424873453812E-2</v>
      </c>
    </row>
    <row r="48" spans="1:5" x14ac:dyDescent="0.4">
      <c r="A48" t="s">
        <v>37</v>
      </c>
      <c r="B48" t="s">
        <v>5242</v>
      </c>
      <c r="C48">
        <v>1.56</v>
      </c>
      <c r="D48">
        <f t="shared" si="0"/>
        <v>0.64154602908752378</v>
      </c>
      <c r="E48">
        <v>0.14316427347910815</v>
      </c>
    </row>
    <row r="49" spans="1:5" x14ac:dyDescent="0.4">
      <c r="A49" t="s">
        <v>5241</v>
      </c>
      <c r="B49" t="s">
        <v>5240</v>
      </c>
      <c r="C49">
        <v>1.56</v>
      </c>
      <c r="D49">
        <f t="shared" si="0"/>
        <v>0.64154602908752378</v>
      </c>
      <c r="E49">
        <v>0.14316427347910815</v>
      </c>
    </row>
    <row r="50" spans="1:5" x14ac:dyDescent="0.4">
      <c r="A50" t="s">
        <v>37</v>
      </c>
      <c r="B50" t="s">
        <v>5239</v>
      </c>
      <c r="C50">
        <v>1.56</v>
      </c>
      <c r="D50">
        <f t="shared" si="0"/>
        <v>0.64154602908752378</v>
      </c>
      <c r="E50">
        <v>0.14316427347910815</v>
      </c>
    </row>
    <row r="51" spans="1:5" x14ac:dyDescent="0.4">
      <c r="A51" t="s">
        <v>4910</v>
      </c>
      <c r="B51" t="s">
        <v>4909</v>
      </c>
      <c r="C51">
        <v>1.56</v>
      </c>
      <c r="D51">
        <f t="shared" si="0"/>
        <v>0.64154602908752378</v>
      </c>
      <c r="E51">
        <v>0.1660137011195314</v>
      </c>
    </row>
    <row r="52" spans="1:5" x14ac:dyDescent="0.4">
      <c r="A52" t="s">
        <v>37</v>
      </c>
      <c r="B52" t="s">
        <v>5303</v>
      </c>
      <c r="C52">
        <v>1.55</v>
      </c>
      <c r="D52">
        <f t="shared" si="0"/>
        <v>0.63226821549951295</v>
      </c>
      <c r="E52">
        <v>9.3055243430388582E-2</v>
      </c>
    </row>
    <row r="53" spans="1:5" x14ac:dyDescent="0.4">
      <c r="A53" t="s">
        <v>5434</v>
      </c>
      <c r="B53" t="s">
        <v>5433</v>
      </c>
      <c r="C53">
        <v>1.55</v>
      </c>
      <c r="D53">
        <f t="shared" si="0"/>
        <v>0.63226821549951295</v>
      </c>
      <c r="E53">
        <v>9.8757957124213466E-2</v>
      </c>
    </row>
    <row r="54" spans="1:5" x14ac:dyDescent="0.4">
      <c r="A54" t="s">
        <v>5153</v>
      </c>
      <c r="B54" t="s">
        <v>5152</v>
      </c>
      <c r="C54">
        <v>1.54</v>
      </c>
      <c r="D54">
        <f t="shared" si="0"/>
        <v>0.62293035092017679</v>
      </c>
      <c r="E54">
        <v>2.2606776856053078E-2</v>
      </c>
    </row>
    <row r="55" spans="1:5" x14ac:dyDescent="0.4">
      <c r="A55" t="s">
        <v>5347</v>
      </c>
      <c r="B55" t="s">
        <v>5346</v>
      </c>
      <c r="C55">
        <v>1.54</v>
      </c>
      <c r="D55">
        <f t="shared" si="0"/>
        <v>0.62293035092017679</v>
      </c>
      <c r="E55">
        <v>0.12787127996046443</v>
      </c>
    </row>
    <row r="56" spans="1:5" x14ac:dyDescent="0.4">
      <c r="A56" t="s">
        <v>5335</v>
      </c>
      <c r="B56" t="s">
        <v>5334</v>
      </c>
      <c r="C56">
        <v>1.53</v>
      </c>
      <c r="D56">
        <f t="shared" si="0"/>
        <v>0.61353165291792711</v>
      </c>
      <c r="E56">
        <v>2.0075222586511711E-3</v>
      </c>
    </row>
    <row r="57" spans="1:5" x14ac:dyDescent="0.4">
      <c r="A57" t="s">
        <v>5109</v>
      </c>
      <c r="B57" t="s">
        <v>5108</v>
      </c>
      <c r="C57">
        <v>1.52</v>
      </c>
      <c r="D57">
        <f t="shared" si="0"/>
        <v>0.60407132366886085</v>
      </c>
      <c r="E57">
        <v>6.3915353268247854E-3</v>
      </c>
    </row>
    <row r="58" spans="1:5" x14ac:dyDescent="0.4">
      <c r="A58" t="s">
        <v>5465</v>
      </c>
      <c r="B58" t="s">
        <v>5464</v>
      </c>
      <c r="C58">
        <v>1.52</v>
      </c>
      <c r="D58">
        <f t="shared" si="0"/>
        <v>0.60407132366886085</v>
      </c>
      <c r="E58">
        <v>2.2053819223259226E-2</v>
      </c>
    </row>
    <row r="59" spans="1:5" x14ac:dyDescent="0.4">
      <c r="A59" t="s">
        <v>5209</v>
      </c>
      <c r="B59" t="s">
        <v>5208</v>
      </c>
      <c r="C59">
        <v>1.52</v>
      </c>
      <c r="D59">
        <f t="shared" si="0"/>
        <v>0.60407132366886085</v>
      </c>
      <c r="E59">
        <v>5.077438330621524E-2</v>
      </c>
    </row>
    <row r="60" spans="1:5" x14ac:dyDescent="0.4">
      <c r="A60" t="s">
        <v>5024</v>
      </c>
      <c r="B60" t="s">
        <v>5023</v>
      </c>
      <c r="C60">
        <v>1.52</v>
      </c>
      <c r="D60">
        <f t="shared" si="0"/>
        <v>0.60407132366886085</v>
      </c>
      <c r="E60">
        <v>9.9056290346552875E-2</v>
      </c>
    </row>
    <row r="61" spans="1:5" x14ac:dyDescent="0.4">
      <c r="A61" t="s">
        <v>5302</v>
      </c>
      <c r="B61" t="s">
        <v>5301</v>
      </c>
      <c r="C61">
        <v>1.52</v>
      </c>
      <c r="D61">
        <f t="shared" si="0"/>
        <v>0.60407132366886085</v>
      </c>
      <c r="E61">
        <v>0.22007015474846409</v>
      </c>
    </row>
    <row r="62" spans="1:5" x14ac:dyDescent="0.4">
      <c r="A62" t="s">
        <v>4950</v>
      </c>
      <c r="B62" t="s">
        <v>4949</v>
      </c>
      <c r="C62">
        <v>1.51</v>
      </c>
      <c r="D62">
        <f t="shared" si="0"/>
        <v>0.5945485495503543</v>
      </c>
      <c r="E62">
        <v>4.2299578215364581E-3</v>
      </c>
    </row>
    <row r="63" spans="1:5" x14ac:dyDescent="0.4">
      <c r="A63" t="s">
        <v>37</v>
      </c>
      <c r="B63" t="s">
        <v>5313</v>
      </c>
      <c r="C63">
        <v>1.51</v>
      </c>
      <c r="D63">
        <f t="shared" si="0"/>
        <v>0.5945485495503543</v>
      </c>
      <c r="E63">
        <v>0.13274070850800609</v>
      </c>
    </row>
    <row r="64" spans="1:5" x14ac:dyDescent="0.4">
      <c r="A64" t="s">
        <v>5312</v>
      </c>
      <c r="B64" t="s">
        <v>5311</v>
      </c>
      <c r="C64">
        <v>1.51</v>
      </c>
      <c r="D64">
        <f t="shared" si="0"/>
        <v>0.5945485495503543</v>
      </c>
      <c r="E64">
        <v>0.13274070850800609</v>
      </c>
    </row>
    <row r="65" spans="1:5" x14ac:dyDescent="0.4">
      <c r="A65" t="s">
        <v>5147</v>
      </c>
      <c r="B65" t="s">
        <v>5146</v>
      </c>
      <c r="C65">
        <v>1.5</v>
      </c>
      <c r="D65">
        <f t="shared" si="0"/>
        <v>0.58496250072115619</v>
      </c>
      <c r="E65">
        <v>5.4706637279251678E-3</v>
      </c>
    </row>
    <row r="66" spans="1:5" x14ac:dyDescent="0.4">
      <c r="A66" t="s">
        <v>5145</v>
      </c>
      <c r="B66" t="s">
        <v>5144</v>
      </c>
      <c r="C66">
        <v>1.5</v>
      </c>
      <c r="D66">
        <f t="shared" ref="D66:D129" si="1">LOG(C66,2)</f>
        <v>0.58496250072115619</v>
      </c>
      <c r="E66">
        <v>5.4706637279251678E-3</v>
      </c>
    </row>
    <row r="67" spans="1:5" x14ac:dyDescent="0.4">
      <c r="A67" t="s">
        <v>5278</v>
      </c>
      <c r="B67" t="s">
        <v>5277</v>
      </c>
      <c r="C67">
        <v>1.5</v>
      </c>
      <c r="D67">
        <f t="shared" si="1"/>
        <v>0.58496250072115619</v>
      </c>
      <c r="E67">
        <v>3.705063435189157E-2</v>
      </c>
    </row>
    <row r="68" spans="1:5" x14ac:dyDescent="0.4">
      <c r="A68" t="s">
        <v>5329</v>
      </c>
      <c r="B68" t="s">
        <v>5328</v>
      </c>
      <c r="C68">
        <v>1.5</v>
      </c>
      <c r="D68">
        <f t="shared" si="1"/>
        <v>0.58496250072115619</v>
      </c>
      <c r="E68">
        <v>0.11837421212179132</v>
      </c>
    </row>
    <row r="69" spans="1:5" x14ac:dyDescent="0.4">
      <c r="A69" t="s">
        <v>5397</v>
      </c>
      <c r="B69" t="s">
        <v>5396</v>
      </c>
      <c r="C69">
        <v>1.5</v>
      </c>
      <c r="D69">
        <f t="shared" si="1"/>
        <v>0.58496250072115619</v>
      </c>
      <c r="E69">
        <v>1.5000867149165882E-2</v>
      </c>
    </row>
    <row r="70" spans="1:5" x14ac:dyDescent="0.4">
      <c r="A70" t="s">
        <v>5321</v>
      </c>
      <c r="B70" t="s">
        <v>5320</v>
      </c>
      <c r="C70">
        <v>1.49</v>
      </c>
      <c r="D70">
        <f t="shared" si="1"/>
        <v>0.57531233068743692</v>
      </c>
      <c r="E70">
        <v>3.1614680256507134E-2</v>
      </c>
    </row>
    <row r="71" spans="1:5" x14ac:dyDescent="0.4">
      <c r="A71" t="s">
        <v>5217</v>
      </c>
      <c r="B71" t="s">
        <v>5216</v>
      </c>
      <c r="C71">
        <v>1.49</v>
      </c>
      <c r="D71">
        <f t="shared" si="1"/>
        <v>0.57531233068743692</v>
      </c>
      <c r="E71">
        <v>5.215342707023489E-2</v>
      </c>
    </row>
    <row r="72" spans="1:5" x14ac:dyDescent="0.4">
      <c r="A72" t="s">
        <v>5406</v>
      </c>
      <c r="B72" t="s">
        <v>5405</v>
      </c>
      <c r="C72">
        <v>1.48</v>
      </c>
      <c r="D72">
        <f t="shared" si="1"/>
        <v>0.56559717585422509</v>
      </c>
      <c r="E72">
        <v>5.0742199598325738E-2</v>
      </c>
    </row>
    <row r="73" spans="1:5" x14ac:dyDescent="0.4">
      <c r="A73" t="s">
        <v>5375</v>
      </c>
      <c r="B73" t="s">
        <v>5374</v>
      </c>
      <c r="C73">
        <v>1.48</v>
      </c>
      <c r="D73">
        <f t="shared" si="1"/>
        <v>0.56559717585422509</v>
      </c>
      <c r="E73">
        <v>9.0602226010078751E-3</v>
      </c>
    </row>
    <row r="74" spans="1:5" x14ac:dyDescent="0.4">
      <c r="A74" t="s">
        <v>4589</v>
      </c>
      <c r="B74" t="s">
        <v>4588</v>
      </c>
      <c r="C74">
        <v>1.48</v>
      </c>
      <c r="D74">
        <f t="shared" si="1"/>
        <v>0.56559717585422509</v>
      </c>
      <c r="E74">
        <v>4.5934645285500494E-2</v>
      </c>
    </row>
    <row r="75" spans="1:5" x14ac:dyDescent="0.4">
      <c r="A75" t="s">
        <v>5415</v>
      </c>
      <c r="B75" t="s">
        <v>5414</v>
      </c>
      <c r="C75">
        <v>1.48</v>
      </c>
      <c r="D75">
        <f t="shared" si="1"/>
        <v>0.56559717585422509</v>
      </c>
      <c r="E75">
        <v>2.2110382140006712E-2</v>
      </c>
    </row>
    <row r="76" spans="1:5" x14ac:dyDescent="0.4">
      <c r="A76" t="s">
        <v>5125</v>
      </c>
      <c r="B76" t="s">
        <v>5124</v>
      </c>
      <c r="C76">
        <v>1.47</v>
      </c>
      <c r="D76">
        <f t="shared" si="1"/>
        <v>0.55581615506163962</v>
      </c>
      <c r="E76">
        <v>3.9062693995562253E-2</v>
      </c>
    </row>
    <row r="77" spans="1:5" x14ac:dyDescent="0.4">
      <c r="A77" t="s">
        <v>5383</v>
      </c>
      <c r="B77" t="s">
        <v>5382</v>
      </c>
      <c r="C77">
        <v>1.47</v>
      </c>
      <c r="D77">
        <f t="shared" si="1"/>
        <v>0.55581615506163962</v>
      </c>
      <c r="E77">
        <v>6.1454484295001562E-2</v>
      </c>
    </row>
    <row r="78" spans="1:5" x14ac:dyDescent="0.4">
      <c r="A78" t="s">
        <v>5115</v>
      </c>
      <c r="B78" t="s">
        <v>5114</v>
      </c>
      <c r="C78">
        <v>1.47</v>
      </c>
      <c r="D78">
        <f t="shared" si="1"/>
        <v>0.55581615506163962</v>
      </c>
      <c r="E78">
        <v>3.3438798128126793E-2</v>
      </c>
    </row>
    <row r="79" spans="1:5" x14ac:dyDescent="0.4">
      <c r="A79" t="s">
        <v>4171</v>
      </c>
      <c r="B79" t="s">
        <v>4170</v>
      </c>
      <c r="C79">
        <v>1.45</v>
      </c>
      <c r="D79">
        <f t="shared" si="1"/>
        <v>0.5360529002402098</v>
      </c>
      <c r="E79">
        <v>0.31111950887889495</v>
      </c>
    </row>
    <row r="80" spans="1:5" x14ac:dyDescent="0.4">
      <c r="A80" t="s">
        <v>37</v>
      </c>
      <c r="B80" t="s">
        <v>5373</v>
      </c>
      <c r="C80">
        <v>1.45</v>
      </c>
      <c r="D80">
        <f t="shared" si="1"/>
        <v>0.5360529002402098</v>
      </c>
      <c r="E80">
        <v>2.5420809093937981E-2</v>
      </c>
    </row>
    <row r="81" spans="1:5" x14ac:dyDescent="0.4">
      <c r="A81" t="s">
        <v>4834</v>
      </c>
      <c r="B81" t="s">
        <v>4833</v>
      </c>
      <c r="C81">
        <v>1.45</v>
      </c>
      <c r="D81">
        <f t="shared" si="1"/>
        <v>0.5360529002402098</v>
      </c>
      <c r="E81">
        <v>6.2126781922165288E-2</v>
      </c>
    </row>
    <row r="82" spans="1:5" x14ac:dyDescent="0.4">
      <c r="A82" t="s">
        <v>5139</v>
      </c>
      <c r="B82" t="s">
        <v>5138</v>
      </c>
      <c r="C82">
        <v>1.44</v>
      </c>
      <c r="D82">
        <f t="shared" si="1"/>
        <v>0.52606881166758768</v>
      </c>
      <c r="E82">
        <v>2.9958402233527309E-3</v>
      </c>
    </row>
    <row r="83" spans="1:5" x14ac:dyDescent="0.4">
      <c r="A83" t="s">
        <v>2727</v>
      </c>
      <c r="B83" t="s">
        <v>2726</v>
      </c>
      <c r="C83">
        <v>1.44</v>
      </c>
      <c r="D83">
        <f t="shared" si="1"/>
        <v>0.52606881166758768</v>
      </c>
      <c r="E83">
        <v>2.456519101628174E-2</v>
      </c>
    </row>
    <row r="84" spans="1:5" x14ac:dyDescent="0.4">
      <c r="A84" t="s">
        <v>5030</v>
      </c>
      <c r="B84" t="s">
        <v>5029</v>
      </c>
      <c r="C84">
        <v>1.44</v>
      </c>
      <c r="D84">
        <f t="shared" si="1"/>
        <v>0.52606881166758768</v>
      </c>
      <c r="E84">
        <v>0.23841787316440072</v>
      </c>
    </row>
    <row r="85" spans="1:5" x14ac:dyDescent="0.4">
      <c r="A85" t="s">
        <v>4757</v>
      </c>
      <c r="B85" t="s">
        <v>4756</v>
      </c>
      <c r="C85">
        <v>1.44</v>
      </c>
      <c r="D85">
        <f t="shared" si="1"/>
        <v>0.52606881166758768</v>
      </c>
      <c r="E85">
        <v>8.6258090210739963E-2</v>
      </c>
    </row>
    <row r="86" spans="1:5" x14ac:dyDescent="0.4">
      <c r="A86" t="s">
        <v>4832</v>
      </c>
      <c r="B86" t="s">
        <v>4831</v>
      </c>
      <c r="C86">
        <v>1.43</v>
      </c>
      <c r="D86">
        <f t="shared" si="1"/>
        <v>0.51601514700366469</v>
      </c>
      <c r="E86">
        <v>7.9737376984076305E-2</v>
      </c>
    </row>
    <row r="87" spans="1:5" x14ac:dyDescent="0.4">
      <c r="A87" t="s">
        <v>5225</v>
      </c>
      <c r="B87" t="s">
        <v>5224</v>
      </c>
      <c r="C87">
        <v>1.43</v>
      </c>
      <c r="D87">
        <f t="shared" si="1"/>
        <v>0.51601514700366469</v>
      </c>
      <c r="E87">
        <v>2.8575102483200956E-2</v>
      </c>
    </row>
    <row r="88" spans="1:5" x14ac:dyDescent="0.4">
      <c r="A88" t="s">
        <v>37</v>
      </c>
      <c r="B88" t="s">
        <v>4668</v>
      </c>
      <c r="C88">
        <v>1.43</v>
      </c>
      <c r="D88">
        <f t="shared" si="1"/>
        <v>0.51601514700366469</v>
      </c>
      <c r="E88">
        <v>8.7553445150546971E-2</v>
      </c>
    </row>
    <row r="89" spans="1:5" x14ac:dyDescent="0.4">
      <c r="A89" t="s">
        <v>37</v>
      </c>
      <c r="B89" t="s">
        <v>5055</v>
      </c>
      <c r="C89">
        <v>1.43</v>
      </c>
      <c r="D89">
        <f t="shared" si="1"/>
        <v>0.51601514700366469</v>
      </c>
      <c r="E89">
        <v>6.0789424109015881E-2</v>
      </c>
    </row>
    <row r="90" spans="1:5" x14ac:dyDescent="0.4">
      <c r="A90" t="s">
        <v>37</v>
      </c>
      <c r="B90" t="s">
        <v>5194</v>
      </c>
      <c r="C90">
        <v>1.42</v>
      </c>
      <c r="D90">
        <f t="shared" si="1"/>
        <v>0.50589092972995731</v>
      </c>
      <c r="E90">
        <v>1.2099510689167144E-2</v>
      </c>
    </row>
    <row r="91" spans="1:5" x14ac:dyDescent="0.4">
      <c r="A91" t="s">
        <v>4072</v>
      </c>
      <c r="B91" t="s">
        <v>4071</v>
      </c>
      <c r="C91">
        <v>1.42</v>
      </c>
      <c r="D91">
        <f t="shared" si="1"/>
        <v>0.50589092972995731</v>
      </c>
      <c r="E91">
        <v>0.21727204704976832</v>
      </c>
    </row>
    <row r="92" spans="1:5" x14ac:dyDescent="0.4">
      <c r="A92" t="s">
        <v>3666</v>
      </c>
      <c r="B92" t="s">
        <v>3665</v>
      </c>
      <c r="C92">
        <v>1.42</v>
      </c>
      <c r="D92">
        <f t="shared" si="1"/>
        <v>0.50589092972995731</v>
      </c>
      <c r="E92">
        <v>1.867576772055933E-2</v>
      </c>
    </row>
    <row r="93" spans="1:5" x14ac:dyDescent="0.4">
      <c r="A93" t="s">
        <v>5319</v>
      </c>
      <c r="B93" t="s">
        <v>5318</v>
      </c>
      <c r="C93">
        <v>1.42</v>
      </c>
      <c r="D93">
        <f t="shared" si="1"/>
        <v>0.50589092972995731</v>
      </c>
      <c r="E93">
        <v>0.25974188623755246</v>
      </c>
    </row>
    <row r="94" spans="1:5" x14ac:dyDescent="0.4">
      <c r="A94" t="s">
        <v>5339</v>
      </c>
      <c r="B94" t="s">
        <v>5338</v>
      </c>
      <c r="C94">
        <v>1.42</v>
      </c>
      <c r="D94">
        <f t="shared" si="1"/>
        <v>0.50589092972995731</v>
      </c>
      <c r="E94">
        <v>4.2344876133396235E-2</v>
      </c>
    </row>
    <row r="95" spans="1:5" x14ac:dyDescent="0.4">
      <c r="A95" t="s">
        <v>5018</v>
      </c>
      <c r="B95" t="s">
        <v>5017</v>
      </c>
      <c r="C95">
        <v>1.41</v>
      </c>
      <c r="D95">
        <f t="shared" si="1"/>
        <v>0.49569516262406882</v>
      </c>
      <c r="E95">
        <v>0.31955197117773365</v>
      </c>
    </row>
    <row r="96" spans="1:5" x14ac:dyDescent="0.4">
      <c r="A96" t="s">
        <v>5221</v>
      </c>
      <c r="B96" t="s">
        <v>5220</v>
      </c>
      <c r="C96">
        <v>1.41</v>
      </c>
      <c r="D96">
        <f t="shared" si="1"/>
        <v>0.49569516262406882</v>
      </c>
      <c r="E96">
        <v>4.3670599748036644E-2</v>
      </c>
    </row>
    <row r="97" spans="1:5" x14ac:dyDescent="0.4">
      <c r="A97" t="s">
        <v>3845</v>
      </c>
      <c r="B97" t="s">
        <v>3844</v>
      </c>
      <c r="C97">
        <v>1.41</v>
      </c>
      <c r="D97">
        <f t="shared" si="1"/>
        <v>0.49569516262406882</v>
      </c>
      <c r="E97">
        <v>0.12904495820670114</v>
      </c>
    </row>
    <row r="98" spans="1:5" x14ac:dyDescent="0.4">
      <c r="A98" t="s">
        <v>3990</v>
      </c>
      <c r="B98" t="s">
        <v>3989</v>
      </c>
      <c r="C98">
        <v>1.4</v>
      </c>
      <c r="D98">
        <f t="shared" si="1"/>
        <v>0.48542682717024171</v>
      </c>
      <c r="E98">
        <v>0.10244406455170264</v>
      </c>
    </row>
    <row r="99" spans="1:5" x14ac:dyDescent="0.4">
      <c r="A99" t="s">
        <v>4773</v>
      </c>
      <c r="B99" t="s">
        <v>4772</v>
      </c>
      <c r="C99">
        <v>1.4</v>
      </c>
      <c r="D99">
        <f t="shared" si="1"/>
        <v>0.48542682717024171</v>
      </c>
      <c r="E99">
        <v>1.2163248907877344E-2</v>
      </c>
    </row>
    <row r="100" spans="1:5" x14ac:dyDescent="0.4">
      <c r="A100" t="s">
        <v>5066</v>
      </c>
      <c r="B100" t="s">
        <v>5065</v>
      </c>
      <c r="C100">
        <v>1.4</v>
      </c>
      <c r="D100">
        <f t="shared" si="1"/>
        <v>0.48542682717024171</v>
      </c>
      <c r="E100">
        <v>5.0183647975443058E-2</v>
      </c>
    </row>
    <row r="101" spans="1:5" x14ac:dyDescent="0.4">
      <c r="A101" t="s">
        <v>5103</v>
      </c>
      <c r="B101" t="s">
        <v>5102</v>
      </c>
      <c r="C101">
        <v>1.4</v>
      </c>
      <c r="D101">
        <f t="shared" si="1"/>
        <v>0.48542682717024171</v>
      </c>
      <c r="E101">
        <v>6.8751597298533529E-2</v>
      </c>
    </row>
    <row r="102" spans="1:5" x14ac:dyDescent="0.4">
      <c r="A102" t="s">
        <v>5169</v>
      </c>
      <c r="B102" t="s">
        <v>5168</v>
      </c>
      <c r="C102">
        <v>1.4</v>
      </c>
      <c r="D102">
        <f t="shared" si="1"/>
        <v>0.48542682717024171</v>
      </c>
      <c r="E102">
        <v>9.7012612425090142E-2</v>
      </c>
    </row>
    <row r="103" spans="1:5" x14ac:dyDescent="0.4">
      <c r="A103" t="s">
        <v>4331</v>
      </c>
      <c r="B103" t="s">
        <v>4330</v>
      </c>
      <c r="C103">
        <v>1.39</v>
      </c>
      <c r="D103">
        <f t="shared" si="1"/>
        <v>0.47508488294878265</v>
      </c>
      <c r="E103">
        <v>0.14481481479296218</v>
      </c>
    </row>
    <row r="104" spans="1:5" x14ac:dyDescent="0.4">
      <c r="A104" t="s">
        <v>4585</v>
      </c>
      <c r="B104" t="s">
        <v>4584</v>
      </c>
      <c r="C104">
        <v>1.39</v>
      </c>
      <c r="D104">
        <f t="shared" si="1"/>
        <v>0.47508488294878265</v>
      </c>
      <c r="E104">
        <v>6.3968307770722502E-2</v>
      </c>
    </row>
    <row r="105" spans="1:5" x14ac:dyDescent="0.4">
      <c r="A105" t="s">
        <v>5393</v>
      </c>
      <c r="B105" t="s">
        <v>5392</v>
      </c>
      <c r="C105">
        <v>1.39</v>
      </c>
      <c r="D105">
        <f t="shared" si="1"/>
        <v>0.47508488294878265</v>
      </c>
      <c r="E105">
        <v>5.3721596741595247E-2</v>
      </c>
    </row>
    <row r="106" spans="1:5" x14ac:dyDescent="0.4">
      <c r="A106" t="s">
        <v>4920</v>
      </c>
      <c r="B106" t="s">
        <v>4919</v>
      </c>
      <c r="C106">
        <v>1.39</v>
      </c>
      <c r="D106">
        <f t="shared" si="1"/>
        <v>0.47508488294878265</v>
      </c>
      <c r="E106">
        <v>9.9365276709373687E-3</v>
      </c>
    </row>
    <row r="107" spans="1:5" x14ac:dyDescent="0.4">
      <c r="A107" t="s">
        <v>1437</v>
      </c>
      <c r="B107" t="s">
        <v>1436</v>
      </c>
      <c r="C107">
        <v>1.39</v>
      </c>
      <c r="D107">
        <f t="shared" si="1"/>
        <v>0.47508488294878265</v>
      </c>
      <c r="E107">
        <v>0.14921500986787051</v>
      </c>
    </row>
    <row r="108" spans="1:5" x14ac:dyDescent="0.4">
      <c r="A108" t="s">
        <v>5286</v>
      </c>
      <c r="B108" t="s">
        <v>5285</v>
      </c>
      <c r="C108">
        <v>1.39</v>
      </c>
      <c r="D108">
        <f t="shared" si="1"/>
        <v>0.47508488294878265</v>
      </c>
      <c r="E108">
        <v>2.1109285115250318E-2</v>
      </c>
    </row>
    <row r="109" spans="1:5" x14ac:dyDescent="0.4">
      <c r="A109" t="s">
        <v>4995</v>
      </c>
      <c r="B109" t="s">
        <v>4994</v>
      </c>
      <c r="C109">
        <v>1.38</v>
      </c>
      <c r="D109">
        <f t="shared" si="1"/>
        <v>0.46466826700344421</v>
      </c>
      <c r="E109">
        <v>1.3357004977868989E-2</v>
      </c>
    </row>
    <row r="110" spans="1:5" x14ac:dyDescent="0.4">
      <c r="A110" t="s">
        <v>5294</v>
      </c>
      <c r="B110" t="s">
        <v>5293</v>
      </c>
      <c r="C110">
        <v>1.38</v>
      </c>
      <c r="D110">
        <f t="shared" si="1"/>
        <v>0.46466826700344421</v>
      </c>
      <c r="E110">
        <v>4.272615657665705E-2</v>
      </c>
    </row>
    <row r="111" spans="1:5" x14ac:dyDescent="0.4">
      <c r="A111" t="s">
        <v>37</v>
      </c>
      <c r="B111" t="s">
        <v>5470</v>
      </c>
      <c r="C111">
        <v>1.38</v>
      </c>
      <c r="D111">
        <f t="shared" si="1"/>
        <v>0.46466826700344421</v>
      </c>
      <c r="E111">
        <v>0.19367807136669651</v>
      </c>
    </row>
    <row r="112" spans="1:5" x14ac:dyDescent="0.4">
      <c r="A112" t="s">
        <v>5325</v>
      </c>
      <c r="B112" t="s">
        <v>5324</v>
      </c>
      <c r="C112">
        <v>1.37</v>
      </c>
      <c r="D112">
        <f t="shared" si="1"/>
        <v>0.45417589318580209</v>
      </c>
      <c r="E112">
        <v>3.7126956066648856E-2</v>
      </c>
    </row>
    <row r="113" spans="1:5" x14ac:dyDescent="0.4">
      <c r="A113" t="s">
        <v>4583</v>
      </c>
      <c r="B113" t="s">
        <v>4582</v>
      </c>
      <c r="C113">
        <v>1.37</v>
      </c>
      <c r="D113">
        <f t="shared" si="1"/>
        <v>0.45417589318580209</v>
      </c>
      <c r="E113">
        <v>9.8704059739099903E-2</v>
      </c>
    </row>
    <row r="114" spans="1:5" x14ac:dyDescent="0.4">
      <c r="A114" t="s">
        <v>2929</v>
      </c>
      <c r="B114" t="s">
        <v>2928</v>
      </c>
      <c r="C114">
        <v>1.37</v>
      </c>
      <c r="D114">
        <f t="shared" si="1"/>
        <v>0.45417589318580209</v>
      </c>
      <c r="E114">
        <v>0.32574416358384983</v>
      </c>
    </row>
    <row r="115" spans="1:5" x14ac:dyDescent="0.4">
      <c r="A115" t="s">
        <v>5244</v>
      </c>
      <c r="B115" t="s">
        <v>5243</v>
      </c>
      <c r="C115">
        <v>1.36</v>
      </c>
      <c r="D115">
        <f t="shared" si="1"/>
        <v>0.44360665147561484</v>
      </c>
      <c r="E115">
        <v>1.1690362976137564E-2</v>
      </c>
    </row>
    <row r="116" spans="1:5" x14ac:dyDescent="0.4">
      <c r="A116" t="s">
        <v>5161</v>
      </c>
      <c r="B116" t="s">
        <v>5160</v>
      </c>
      <c r="C116">
        <v>1.36</v>
      </c>
      <c r="D116">
        <f t="shared" si="1"/>
        <v>0.44360665147561484</v>
      </c>
      <c r="E116">
        <v>5.9867217550724869E-2</v>
      </c>
    </row>
    <row r="117" spans="1:5" x14ac:dyDescent="0.4">
      <c r="A117" t="s">
        <v>4983</v>
      </c>
      <c r="B117" t="s">
        <v>4982</v>
      </c>
      <c r="C117">
        <v>1.36</v>
      </c>
      <c r="D117">
        <f t="shared" si="1"/>
        <v>0.44360665147561484</v>
      </c>
      <c r="E117">
        <v>3.6487723159633022E-2</v>
      </c>
    </row>
    <row r="118" spans="1:5" x14ac:dyDescent="0.4">
      <c r="A118" t="s">
        <v>3872</v>
      </c>
      <c r="B118" t="s">
        <v>3871</v>
      </c>
      <c r="C118">
        <v>1.36</v>
      </c>
      <c r="D118">
        <f t="shared" si="1"/>
        <v>0.44360665147561484</v>
      </c>
      <c r="E118">
        <v>0.19095734757222868</v>
      </c>
    </row>
    <row r="119" spans="1:5" x14ac:dyDescent="0.4">
      <c r="A119" t="s">
        <v>5362</v>
      </c>
      <c r="B119" t="s">
        <v>5361</v>
      </c>
      <c r="C119">
        <v>1.36</v>
      </c>
      <c r="D119">
        <f t="shared" si="1"/>
        <v>0.44360665147561484</v>
      </c>
      <c r="E119">
        <v>2.0985903822917342E-2</v>
      </c>
    </row>
    <row r="120" spans="1:5" x14ac:dyDescent="0.4">
      <c r="A120" t="s">
        <v>5005</v>
      </c>
      <c r="B120" t="s">
        <v>5004</v>
      </c>
      <c r="C120">
        <v>1.35</v>
      </c>
      <c r="D120">
        <f t="shared" si="1"/>
        <v>0.43295940727610632</v>
      </c>
      <c r="E120">
        <v>5.8578535674611139E-2</v>
      </c>
    </row>
    <row r="121" spans="1:5" x14ac:dyDescent="0.4">
      <c r="A121" t="s">
        <v>5086</v>
      </c>
      <c r="B121" t="s">
        <v>5085</v>
      </c>
      <c r="C121">
        <v>1.35</v>
      </c>
      <c r="D121">
        <f t="shared" si="1"/>
        <v>0.43295940727610632</v>
      </c>
      <c r="E121">
        <v>3.0843899036311559E-2</v>
      </c>
    </row>
    <row r="122" spans="1:5" x14ac:dyDescent="0.4">
      <c r="A122" t="s">
        <v>4839</v>
      </c>
      <c r="B122" t="s">
        <v>4838</v>
      </c>
      <c r="C122">
        <v>1.35</v>
      </c>
      <c r="D122">
        <f t="shared" si="1"/>
        <v>0.43295940727610632</v>
      </c>
      <c r="E122">
        <v>0.14117861113548591</v>
      </c>
    </row>
    <row r="123" spans="1:5" x14ac:dyDescent="0.4">
      <c r="A123" t="s">
        <v>5223</v>
      </c>
      <c r="B123" t="s">
        <v>5222</v>
      </c>
      <c r="C123">
        <v>1.35</v>
      </c>
      <c r="D123">
        <f t="shared" si="1"/>
        <v>0.43295940727610632</v>
      </c>
      <c r="E123">
        <v>6.8837279675082519E-2</v>
      </c>
    </row>
    <row r="124" spans="1:5" x14ac:dyDescent="0.4">
      <c r="A124" t="s">
        <v>5300</v>
      </c>
      <c r="B124" t="s">
        <v>5299</v>
      </c>
      <c r="C124">
        <v>1.34</v>
      </c>
      <c r="D124">
        <f t="shared" si="1"/>
        <v>0.42223300068304781</v>
      </c>
      <c r="E124">
        <v>1.4565473024232261E-3</v>
      </c>
    </row>
    <row r="125" spans="1:5" x14ac:dyDescent="0.4">
      <c r="A125" t="s">
        <v>37</v>
      </c>
      <c r="B125" t="s">
        <v>3117</v>
      </c>
      <c r="C125">
        <v>1.33</v>
      </c>
      <c r="D125">
        <f t="shared" si="1"/>
        <v>0.41142624572646502</v>
      </c>
      <c r="E125">
        <v>0.1050327311259078</v>
      </c>
    </row>
    <row r="126" spans="1:5" x14ac:dyDescent="0.4">
      <c r="A126" t="s">
        <v>5317</v>
      </c>
      <c r="B126" t="s">
        <v>5316</v>
      </c>
      <c r="C126">
        <v>1.33</v>
      </c>
      <c r="D126">
        <f t="shared" si="1"/>
        <v>0.41142624572646502</v>
      </c>
      <c r="E126">
        <v>9.4202442868088584E-2</v>
      </c>
    </row>
    <row r="127" spans="1:5" x14ac:dyDescent="0.4">
      <c r="A127" t="s">
        <v>5315</v>
      </c>
      <c r="B127" t="s">
        <v>5314</v>
      </c>
      <c r="C127">
        <v>1.33</v>
      </c>
      <c r="D127">
        <f t="shared" si="1"/>
        <v>0.41142624572646502</v>
      </c>
      <c r="E127">
        <v>9.4202442868088584E-2</v>
      </c>
    </row>
    <row r="128" spans="1:5" x14ac:dyDescent="0.4">
      <c r="A128" t="s">
        <v>5028</v>
      </c>
      <c r="B128" t="s">
        <v>5027</v>
      </c>
      <c r="C128">
        <v>1.33</v>
      </c>
      <c r="D128">
        <f t="shared" si="1"/>
        <v>0.41142624572646502</v>
      </c>
      <c r="E128">
        <v>5.5557655469954323E-2</v>
      </c>
    </row>
    <row r="129" spans="1:5" x14ac:dyDescent="0.4">
      <c r="A129" t="s">
        <v>5179</v>
      </c>
      <c r="B129" t="s">
        <v>5178</v>
      </c>
      <c r="C129">
        <v>1.33</v>
      </c>
      <c r="D129">
        <f t="shared" si="1"/>
        <v>0.41142624572646502</v>
      </c>
      <c r="E129">
        <v>0.10819489149512852</v>
      </c>
    </row>
    <row r="130" spans="1:5" x14ac:dyDescent="0.4">
      <c r="A130" t="s">
        <v>5389</v>
      </c>
      <c r="B130" t="s">
        <v>5388</v>
      </c>
      <c r="C130">
        <v>1.33</v>
      </c>
      <c r="D130">
        <f t="shared" ref="D130:D193" si="2">LOG(C130,2)</f>
        <v>0.41142624572646502</v>
      </c>
      <c r="E130">
        <v>0.15115478549788228</v>
      </c>
    </row>
    <row r="131" spans="1:5" x14ac:dyDescent="0.4">
      <c r="A131" t="s">
        <v>5455</v>
      </c>
      <c r="B131" t="s">
        <v>5454</v>
      </c>
      <c r="C131">
        <v>1.33</v>
      </c>
      <c r="D131">
        <f t="shared" si="2"/>
        <v>0.41142624572646502</v>
      </c>
      <c r="E131">
        <v>0.30272196369819382</v>
      </c>
    </row>
    <row r="132" spans="1:5" x14ac:dyDescent="0.4">
      <c r="A132" t="s">
        <v>4670</v>
      </c>
      <c r="B132" t="s">
        <v>4669</v>
      </c>
      <c r="C132">
        <v>1.33</v>
      </c>
      <c r="D132">
        <f t="shared" si="2"/>
        <v>0.41142624572646502</v>
      </c>
      <c r="E132">
        <v>0.27980887084484357</v>
      </c>
    </row>
    <row r="133" spans="1:5" x14ac:dyDescent="0.4">
      <c r="A133" t="s">
        <v>3165</v>
      </c>
      <c r="B133" t="s">
        <v>3164</v>
      </c>
      <c r="C133">
        <v>1.33</v>
      </c>
      <c r="D133">
        <f t="shared" si="2"/>
        <v>0.41142624572646502</v>
      </c>
      <c r="E133">
        <v>0.21867582154679743</v>
      </c>
    </row>
    <row r="134" spans="1:5" x14ac:dyDescent="0.4">
      <c r="A134" t="s">
        <v>4908</v>
      </c>
      <c r="B134" t="s">
        <v>4907</v>
      </c>
      <c r="C134">
        <v>1.33</v>
      </c>
      <c r="D134">
        <f t="shared" si="2"/>
        <v>0.41142624572646502</v>
      </c>
      <c r="E134">
        <v>3.0941348962235413E-2</v>
      </c>
    </row>
    <row r="135" spans="1:5" x14ac:dyDescent="0.4">
      <c r="A135" t="s">
        <v>5413</v>
      </c>
      <c r="B135" t="s">
        <v>5412</v>
      </c>
      <c r="C135">
        <v>1.32</v>
      </c>
      <c r="D135">
        <f t="shared" si="2"/>
        <v>0.40053792958372886</v>
      </c>
      <c r="E135">
        <v>1.3324884475217744E-2</v>
      </c>
    </row>
    <row r="136" spans="1:5" x14ac:dyDescent="0.4">
      <c r="A136" t="s">
        <v>2061</v>
      </c>
      <c r="B136" t="s">
        <v>2060</v>
      </c>
      <c r="C136">
        <v>1.32</v>
      </c>
      <c r="D136">
        <f t="shared" si="2"/>
        <v>0.40053792958372886</v>
      </c>
      <c r="E136">
        <v>0.13494089683834984</v>
      </c>
    </row>
    <row r="137" spans="1:5" x14ac:dyDescent="0.4">
      <c r="A137" t="s">
        <v>5432</v>
      </c>
      <c r="B137" t="s">
        <v>5431</v>
      </c>
      <c r="C137">
        <v>1.32</v>
      </c>
      <c r="D137">
        <f t="shared" si="2"/>
        <v>0.40053792958372886</v>
      </c>
      <c r="E137">
        <v>5.1868013111779986E-2</v>
      </c>
    </row>
    <row r="138" spans="1:5" x14ac:dyDescent="0.4">
      <c r="A138" t="s">
        <v>5430</v>
      </c>
      <c r="C138">
        <v>1.32</v>
      </c>
      <c r="D138">
        <f t="shared" si="2"/>
        <v>0.40053792958372886</v>
      </c>
      <c r="E138">
        <v>5.1868013111779986E-2</v>
      </c>
    </row>
    <row r="139" spans="1:5" x14ac:dyDescent="0.4">
      <c r="A139" t="s">
        <v>5429</v>
      </c>
      <c r="C139">
        <v>1.32</v>
      </c>
      <c r="D139">
        <f t="shared" si="2"/>
        <v>0.40053792958372886</v>
      </c>
      <c r="E139">
        <v>5.1868013111779986E-2</v>
      </c>
    </row>
    <row r="140" spans="1:5" x14ac:dyDescent="0.4">
      <c r="A140" t="s">
        <v>5233</v>
      </c>
      <c r="B140" t="s">
        <v>5232</v>
      </c>
      <c r="C140">
        <v>1.32</v>
      </c>
      <c r="D140">
        <f t="shared" si="2"/>
        <v>0.40053792958372886</v>
      </c>
      <c r="E140">
        <v>6.8728441241176649E-2</v>
      </c>
    </row>
    <row r="141" spans="1:5" x14ac:dyDescent="0.4">
      <c r="A141" t="s">
        <v>5107</v>
      </c>
      <c r="B141" t="s">
        <v>5106</v>
      </c>
      <c r="C141">
        <v>1.32</v>
      </c>
      <c r="D141">
        <f t="shared" si="2"/>
        <v>0.40053792958372886</v>
      </c>
      <c r="E141">
        <v>0.10521191888409379</v>
      </c>
    </row>
    <row r="142" spans="1:5" x14ac:dyDescent="0.4">
      <c r="A142" t="s">
        <v>3882</v>
      </c>
      <c r="B142" t="s">
        <v>3881</v>
      </c>
      <c r="C142">
        <v>1.32</v>
      </c>
      <c r="D142">
        <f t="shared" si="2"/>
        <v>0.40053792958372886</v>
      </c>
      <c r="E142">
        <v>0.300209765289839</v>
      </c>
    </row>
    <row r="143" spans="1:5" x14ac:dyDescent="0.4">
      <c r="A143" t="s">
        <v>5068</v>
      </c>
      <c r="B143" t="s">
        <v>5067</v>
      </c>
      <c r="C143">
        <v>1.32</v>
      </c>
      <c r="D143">
        <f t="shared" si="2"/>
        <v>0.40053792958372886</v>
      </c>
      <c r="E143">
        <v>1.9034623960598969E-2</v>
      </c>
    </row>
    <row r="144" spans="1:5" x14ac:dyDescent="0.4">
      <c r="A144" t="s">
        <v>5020</v>
      </c>
      <c r="B144" t="s">
        <v>5019</v>
      </c>
      <c r="C144">
        <v>1.32</v>
      </c>
      <c r="D144">
        <f t="shared" si="2"/>
        <v>0.40053792958372886</v>
      </c>
      <c r="E144">
        <v>1.3924777442919955E-2</v>
      </c>
    </row>
    <row r="145" spans="1:5" x14ac:dyDescent="0.4">
      <c r="A145" t="s">
        <v>4755</v>
      </c>
      <c r="B145" t="s">
        <v>4754</v>
      </c>
      <c r="C145">
        <v>1.32</v>
      </c>
      <c r="D145">
        <f t="shared" si="2"/>
        <v>0.40053792958372886</v>
      </c>
      <c r="E145">
        <v>2.3515145394075718E-2</v>
      </c>
    </row>
    <row r="146" spans="1:5" x14ac:dyDescent="0.4">
      <c r="A146" t="s">
        <v>5387</v>
      </c>
      <c r="B146" t="s">
        <v>5386</v>
      </c>
      <c r="C146">
        <v>1.32</v>
      </c>
      <c r="D146">
        <f t="shared" si="2"/>
        <v>0.40053792958372886</v>
      </c>
      <c r="E146">
        <v>1.8510415666790774E-2</v>
      </c>
    </row>
    <row r="147" spans="1:5" x14ac:dyDescent="0.4">
      <c r="A147" t="s">
        <v>3854</v>
      </c>
      <c r="B147" t="s">
        <v>3853</v>
      </c>
      <c r="C147">
        <v>1.32</v>
      </c>
      <c r="D147">
        <f t="shared" si="2"/>
        <v>0.40053792958372886</v>
      </c>
      <c r="E147">
        <v>0.10440949088987064</v>
      </c>
    </row>
    <row r="148" spans="1:5" x14ac:dyDescent="0.4">
      <c r="A148" t="s">
        <v>4558</v>
      </c>
      <c r="B148" t="s">
        <v>4557</v>
      </c>
      <c r="C148">
        <v>1.31</v>
      </c>
      <c r="D148">
        <f t="shared" si="2"/>
        <v>0.38956681176272562</v>
      </c>
      <c r="E148">
        <v>5.1257680788614986E-2</v>
      </c>
    </row>
    <row r="149" spans="1:5" x14ac:dyDescent="0.4">
      <c r="A149" t="s">
        <v>1375</v>
      </c>
      <c r="B149" t="s">
        <v>1374</v>
      </c>
      <c r="C149">
        <v>1.31</v>
      </c>
      <c r="D149">
        <f t="shared" si="2"/>
        <v>0.38956681176272562</v>
      </c>
      <c r="E149">
        <v>0.2345352138980179</v>
      </c>
    </row>
    <row r="150" spans="1:5" x14ac:dyDescent="0.4">
      <c r="A150" t="s">
        <v>5337</v>
      </c>
      <c r="B150" t="s">
        <v>5336</v>
      </c>
      <c r="C150">
        <v>1.31</v>
      </c>
      <c r="D150">
        <f t="shared" si="2"/>
        <v>0.38956681176272562</v>
      </c>
      <c r="E150">
        <v>3.609457240120939E-2</v>
      </c>
    </row>
    <row r="151" spans="1:5" x14ac:dyDescent="0.4">
      <c r="A151" t="s">
        <v>5403</v>
      </c>
      <c r="B151" t="s">
        <v>5402</v>
      </c>
      <c r="C151">
        <v>1.31</v>
      </c>
      <c r="D151">
        <f t="shared" si="2"/>
        <v>0.38956681176272562</v>
      </c>
      <c r="E151">
        <v>6.3230281367915489E-2</v>
      </c>
    </row>
    <row r="152" spans="1:5" x14ac:dyDescent="0.4">
      <c r="A152" t="s">
        <v>5401</v>
      </c>
      <c r="B152" t="s">
        <v>5400</v>
      </c>
      <c r="C152">
        <v>1.31</v>
      </c>
      <c r="D152">
        <f t="shared" si="2"/>
        <v>0.38956681176272562</v>
      </c>
      <c r="E152">
        <v>6.3230281367915489E-2</v>
      </c>
    </row>
    <row r="153" spans="1:5" x14ac:dyDescent="0.4">
      <c r="A153" t="s">
        <v>5399</v>
      </c>
      <c r="B153" t="s">
        <v>5398</v>
      </c>
      <c r="C153">
        <v>1.31</v>
      </c>
      <c r="D153">
        <f t="shared" si="2"/>
        <v>0.38956681176272562</v>
      </c>
      <c r="E153">
        <v>6.3230281367915489E-2</v>
      </c>
    </row>
    <row r="154" spans="1:5" x14ac:dyDescent="0.4">
      <c r="A154" t="s">
        <v>4853</v>
      </c>
      <c r="B154" t="s">
        <v>4852</v>
      </c>
      <c r="C154">
        <v>1.31</v>
      </c>
      <c r="D154">
        <f t="shared" si="2"/>
        <v>0.38956681176272562</v>
      </c>
      <c r="E154">
        <v>1.8727778634106781E-2</v>
      </c>
    </row>
    <row r="155" spans="1:5" x14ac:dyDescent="0.4">
      <c r="A155" t="s">
        <v>4851</v>
      </c>
      <c r="B155" t="s">
        <v>4850</v>
      </c>
      <c r="C155">
        <v>1.31</v>
      </c>
      <c r="D155">
        <f t="shared" si="2"/>
        <v>0.38956681176272562</v>
      </c>
      <c r="E155">
        <v>1.8727778634106781E-2</v>
      </c>
    </row>
    <row r="156" spans="1:5" x14ac:dyDescent="0.4">
      <c r="A156" t="s">
        <v>4202</v>
      </c>
      <c r="B156" t="s">
        <v>4201</v>
      </c>
      <c r="C156">
        <v>1.31</v>
      </c>
      <c r="D156">
        <f t="shared" si="2"/>
        <v>0.38956681176272562</v>
      </c>
      <c r="E156">
        <v>5.4794587019967915E-2</v>
      </c>
    </row>
    <row r="157" spans="1:5" x14ac:dyDescent="0.4">
      <c r="A157" t="s">
        <v>5440</v>
      </c>
      <c r="B157" t="s">
        <v>5439</v>
      </c>
      <c r="C157">
        <v>1.31</v>
      </c>
      <c r="D157">
        <f t="shared" si="2"/>
        <v>0.38956681176272562</v>
      </c>
      <c r="E157">
        <v>0.14743230264850746</v>
      </c>
    </row>
    <row r="158" spans="1:5" x14ac:dyDescent="0.4">
      <c r="A158" t="s">
        <v>5248</v>
      </c>
      <c r="B158" t="s">
        <v>5247</v>
      </c>
      <c r="C158">
        <v>1.31</v>
      </c>
      <c r="D158">
        <f t="shared" si="2"/>
        <v>0.38956681176272562</v>
      </c>
      <c r="E158">
        <v>0.12429744108810403</v>
      </c>
    </row>
    <row r="159" spans="1:5" x14ac:dyDescent="0.4">
      <c r="A159" t="s">
        <v>4327</v>
      </c>
      <c r="B159" t="s">
        <v>4326</v>
      </c>
      <c r="C159">
        <v>1.3</v>
      </c>
      <c r="D159">
        <f t="shared" si="2"/>
        <v>0.37851162325372983</v>
      </c>
      <c r="E159">
        <v>0.13232209398153327</v>
      </c>
    </row>
    <row r="160" spans="1:5" x14ac:dyDescent="0.4">
      <c r="A160" t="s">
        <v>4436</v>
      </c>
      <c r="B160" t="s">
        <v>4435</v>
      </c>
      <c r="C160">
        <v>1.3</v>
      </c>
      <c r="D160">
        <f t="shared" si="2"/>
        <v>0.37851162325372983</v>
      </c>
      <c r="E160">
        <v>9.8170093583733048E-2</v>
      </c>
    </row>
    <row r="161" spans="1:5" x14ac:dyDescent="0.4">
      <c r="A161" t="s">
        <v>4727</v>
      </c>
      <c r="B161" t="s">
        <v>4726</v>
      </c>
      <c r="C161">
        <v>1.3</v>
      </c>
      <c r="D161">
        <f t="shared" si="2"/>
        <v>0.37851162325372983</v>
      </c>
      <c r="E161">
        <v>8.3588763872533167E-2</v>
      </c>
    </row>
    <row r="162" spans="1:5" x14ac:dyDescent="0.4">
      <c r="A162" t="s">
        <v>5358</v>
      </c>
      <c r="B162" t="s">
        <v>5357</v>
      </c>
      <c r="C162">
        <v>1.3</v>
      </c>
      <c r="D162">
        <f t="shared" si="2"/>
        <v>0.37851162325372983</v>
      </c>
      <c r="E162">
        <v>0.1027939272503551</v>
      </c>
    </row>
    <row r="163" spans="1:5" x14ac:dyDescent="0.4">
      <c r="A163" t="s">
        <v>3915</v>
      </c>
      <c r="B163" t="s">
        <v>3914</v>
      </c>
      <c r="C163">
        <v>1.3</v>
      </c>
      <c r="D163">
        <f t="shared" si="2"/>
        <v>0.37851162325372983</v>
      </c>
      <c r="E163">
        <v>2.8057698082959968E-2</v>
      </c>
    </row>
    <row r="164" spans="1:5" x14ac:dyDescent="0.4">
      <c r="A164" t="s">
        <v>5333</v>
      </c>
      <c r="B164" t="s">
        <v>5332</v>
      </c>
      <c r="C164">
        <v>1.3</v>
      </c>
      <c r="D164">
        <f t="shared" si="2"/>
        <v>0.37851162325372983</v>
      </c>
      <c r="E164">
        <v>0.1031793816763205</v>
      </c>
    </row>
    <row r="165" spans="1:5" x14ac:dyDescent="0.4">
      <c r="A165" t="s">
        <v>3659</v>
      </c>
      <c r="B165" t="s">
        <v>3658</v>
      </c>
      <c r="C165">
        <v>1.3</v>
      </c>
      <c r="D165">
        <f t="shared" si="2"/>
        <v>0.37851162325372983</v>
      </c>
      <c r="E165">
        <v>0.16957733864411864</v>
      </c>
    </row>
    <row r="166" spans="1:5" x14ac:dyDescent="0.4">
      <c r="A166" t="s">
        <v>4492</v>
      </c>
      <c r="B166" t="s">
        <v>4491</v>
      </c>
      <c r="C166">
        <v>1.3</v>
      </c>
      <c r="D166">
        <f t="shared" si="2"/>
        <v>0.37851162325372983</v>
      </c>
      <c r="E166">
        <v>1.7716403822538754E-2</v>
      </c>
    </row>
    <row r="167" spans="1:5" x14ac:dyDescent="0.4">
      <c r="A167" t="s">
        <v>4769</v>
      </c>
      <c r="B167" t="s">
        <v>4768</v>
      </c>
      <c r="C167">
        <v>1.3</v>
      </c>
      <c r="D167">
        <f t="shared" si="2"/>
        <v>0.37851162325372983</v>
      </c>
      <c r="E167">
        <v>9.7017087635850693E-2</v>
      </c>
    </row>
    <row r="168" spans="1:5" x14ac:dyDescent="0.4">
      <c r="A168" t="s">
        <v>5200</v>
      </c>
      <c r="B168" t="s">
        <v>5199</v>
      </c>
      <c r="C168">
        <v>1.3</v>
      </c>
      <c r="D168">
        <f t="shared" si="2"/>
        <v>0.37851162325372983</v>
      </c>
      <c r="E168">
        <v>5.497539888001942E-2</v>
      </c>
    </row>
    <row r="169" spans="1:5" x14ac:dyDescent="0.4">
      <c r="A169" t="s">
        <v>4345</v>
      </c>
      <c r="B169" t="s">
        <v>4344</v>
      </c>
      <c r="C169">
        <v>1.3</v>
      </c>
      <c r="D169">
        <f t="shared" si="2"/>
        <v>0.37851162325372983</v>
      </c>
      <c r="E169">
        <v>0.22527903661639198</v>
      </c>
    </row>
    <row r="170" spans="1:5" x14ac:dyDescent="0.4">
      <c r="A170" t="s">
        <v>3401</v>
      </c>
      <c r="B170" t="s">
        <v>3400</v>
      </c>
      <c r="C170">
        <v>1.3</v>
      </c>
      <c r="D170">
        <f t="shared" si="2"/>
        <v>0.37851162325372983</v>
      </c>
      <c r="E170">
        <v>0.45218670829995022</v>
      </c>
    </row>
    <row r="171" spans="1:5" x14ac:dyDescent="0.4">
      <c r="A171" t="s">
        <v>4952</v>
      </c>
      <c r="B171" t="s">
        <v>4951</v>
      </c>
      <c r="C171">
        <v>1.29</v>
      </c>
      <c r="D171">
        <f t="shared" si="2"/>
        <v>0.36737106564852945</v>
      </c>
      <c r="E171">
        <v>4.3308635688841135E-2</v>
      </c>
    </row>
    <row r="172" spans="1:5" x14ac:dyDescent="0.4">
      <c r="A172" t="s">
        <v>5048</v>
      </c>
      <c r="B172" t="s">
        <v>5047</v>
      </c>
      <c r="C172">
        <v>1.29</v>
      </c>
      <c r="D172">
        <f t="shared" si="2"/>
        <v>0.36737106564852945</v>
      </c>
      <c r="E172">
        <v>5.6685857206908802E-2</v>
      </c>
    </row>
    <row r="173" spans="1:5" x14ac:dyDescent="0.4">
      <c r="A173" t="s">
        <v>4885</v>
      </c>
      <c r="B173" t="s">
        <v>4884</v>
      </c>
      <c r="C173">
        <v>1.29</v>
      </c>
      <c r="D173">
        <f t="shared" si="2"/>
        <v>0.36737106564852945</v>
      </c>
      <c r="E173">
        <v>1.9245365260398588E-2</v>
      </c>
    </row>
    <row r="174" spans="1:5" x14ac:dyDescent="0.4">
      <c r="A174" t="s">
        <v>5238</v>
      </c>
      <c r="B174" t="s">
        <v>5237</v>
      </c>
      <c r="C174">
        <v>1.29</v>
      </c>
      <c r="D174">
        <f t="shared" si="2"/>
        <v>0.36737106564852945</v>
      </c>
      <c r="E174">
        <v>1.575539116951595E-2</v>
      </c>
    </row>
    <row r="175" spans="1:5" x14ac:dyDescent="0.4">
      <c r="A175" t="s">
        <v>4857</v>
      </c>
      <c r="B175" t="s">
        <v>4856</v>
      </c>
      <c r="C175">
        <v>1.29</v>
      </c>
      <c r="D175">
        <f t="shared" si="2"/>
        <v>0.36737106564852945</v>
      </c>
      <c r="E175">
        <v>0.13822195446984084</v>
      </c>
    </row>
    <row r="176" spans="1:5" x14ac:dyDescent="0.4">
      <c r="A176" t="s">
        <v>4052</v>
      </c>
      <c r="B176" t="s">
        <v>4051</v>
      </c>
      <c r="C176">
        <v>1.29</v>
      </c>
      <c r="D176">
        <f t="shared" si="2"/>
        <v>0.36737106564852945</v>
      </c>
      <c r="E176">
        <v>2.5474793018779605E-2</v>
      </c>
    </row>
    <row r="177" spans="1:5" x14ac:dyDescent="0.4">
      <c r="A177" t="s">
        <v>5298</v>
      </c>
      <c r="B177" t="s">
        <v>5297</v>
      </c>
      <c r="C177">
        <v>1.29</v>
      </c>
      <c r="D177">
        <f t="shared" si="2"/>
        <v>0.36737106564852945</v>
      </c>
      <c r="E177">
        <v>4.0109462242509483E-2</v>
      </c>
    </row>
    <row r="178" spans="1:5" x14ac:dyDescent="0.4">
      <c r="A178" t="s">
        <v>5343</v>
      </c>
      <c r="B178" t="s">
        <v>5342</v>
      </c>
      <c r="C178">
        <v>1.29</v>
      </c>
      <c r="D178">
        <f t="shared" si="2"/>
        <v>0.36737106564852945</v>
      </c>
      <c r="E178">
        <v>0.12570707718882018</v>
      </c>
    </row>
    <row r="179" spans="1:5" x14ac:dyDescent="0.4">
      <c r="A179" t="s">
        <v>5364</v>
      </c>
      <c r="B179" t="s">
        <v>5363</v>
      </c>
      <c r="C179">
        <v>1.29</v>
      </c>
      <c r="D179">
        <f t="shared" si="2"/>
        <v>0.36737106564852945</v>
      </c>
      <c r="E179">
        <v>8.869604909043205E-2</v>
      </c>
    </row>
    <row r="180" spans="1:5" x14ac:dyDescent="0.4">
      <c r="A180" t="s">
        <v>5173</v>
      </c>
      <c r="B180" t="s">
        <v>5172</v>
      </c>
      <c r="C180">
        <v>1.29</v>
      </c>
      <c r="D180">
        <f t="shared" si="2"/>
        <v>0.36737106564852945</v>
      </c>
      <c r="E180">
        <v>9.8218347202609427E-2</v>
      </c>
    </row>
    <row r="181" spans="1:5" x14ac:dyDescent="0.4">
      <c r="A181" t="s">
        <v>4572</v>
      </c>
      <c r="B181" t="s">
        <v>4571</v>
      </c>
      <c r="C181">
        <v>1.29</v>
      </c>
      <c r="D181">
        <f t="shared" si="2"/>
        <v>0.36737106564852945</v>
      </c>
      <c r="E181">
        <v>0.40755678304610921</v>
      </c>
    </row>
    <row r="182" spans="1:5" x14ac:dyDescent="0.4">
      <c r="A182" t="s">
        <v>5165</v>
      </c>
      <c r="B182" t="s">
        <v>5164</v>
      </c>
      <c r="C182">
        <v>1.28</v>
      </c>
      <c r="D182">
        <f t="shared" si="2"/>
        <v>0.35614381022527536</v>
      </c>
      <c r="E182">
        <v>1.9940677577360757E-2</v>
      </c>
    </row>
    <row r="183" spans="1:5" x14ac:dyDescent="0.4">
      <c r="A183" t="s">
        <v>3722</v>
      </c>
      <c r="B183" t="s">
        <v>3721</v>
      </c>
      <c r="C183">
        <v>1.28</v>
      </c>
      <c r="D183">
        <f t="shared" si="2"/>
        <v>0.35614381022527536</v>
      </c>
      <c r="E183">
        <v>0.27381614744758664</v>
      </c>
    </row>
    <row r="184" spans="1:5" x14ac:dyDescent="0.4">
      <c r="A184" t="s">
        <v>3498</v>
      </c>
      <c r="B184" t="s">
        <v>3497</v>
      </c>
      <c r="C184">
        <v>1.28</v>
      </c>
      <c r="D184">
        <f t="shared" si="2"/>
        <v>0.35614381022527536</v>
      </c>
      <c r="E184">
        <v>0.20145617860345402</v>
      </c>
    </row>
    <row r="185" spans="1:5" x14ac:dyDescent="0.4">
      <c r="A185" t="s">
        <v>5001</v>
      </c>
      <c r="B185" t="s">
        <v>5000</v>
      </c>
      <c r="C185">
        <v>1.28</v>
      </c>
      <c r="D185">
        <f t="shared" si="2"/>
        <v>0.35614381022527536</v>
      </c>
      <c r="E185">
        <v>3.7792921007177224E-2</v>
      </c>
    </row>
    <row r="186" spans="1:5" x14ac:dyDescent="0.4">
      <c r="A186" t="s">
        <v>4387</v>
      </c>
      <c r="B186" t="s">
        <v>4386</v>
      </c>
      <c r="C186">
        <v>1.28</v>
      </c>
      <c r="D186">
        <f t="shared" si="2"/>
        <v>0.35614381022527536</v>
      </c>
      <c r="E186">
        <v>0.17419957163839803</v>
      </c>
    </row>
    <row r="187" spans="1:5" x14ac:dyDescent="0.4">
      <c r="A187" t="s">
        <v>5191</v>
      </c>
      <c r="B187" t="s">
        <v>5190</v>
      </c>
      <c r="C187">
        <v>1.28</v>
      </c>
      <c r="D187">
        <f t="shared" si="2"/>
        <v>0.35614381022527536</v>
      </c>
      <c r="E187">
        <v>0.10706585525400363</v>
      </c>
    </row>
    <row r="188" spans="1:5" x14ac:dyDescent="0.4">
      <c r="A188" t="s">
        <v>4243</v>
      </c>
      <c r="B188" t="s">
        <v>4242</v>
      </c>
      <c r="C188">
        <v>1.28</v>
      </c>
      <c r="D188">
        <f t="shared" si="2"/>
        <v>0.35614381022527536</v>
      </c>
      <c r="E188">
        <v>0.2213069752798151</v>
      </c>
    </row>
    <row r="189" spans="1:5" x14ac:dyDescent="0.4">
      <c r="A189" t="s">
        <v>4705</v>
      </c>
      <c r="B189" t="s">
        <v>4704</v>
      </c>
      <c r="C189">
        <v>1.28</v>
      </c>
      <c r="D189">
        <f t="shared" si="2"/>
        <v>0.35614381022527536</v>
      </c>
      <c r="E189">
        <v>0.15633233097391683</v>
      </c>
    </row>
    <row r="190" spans="1:5" x14ac:dyDescent="0.4">
      <c r="A190" t="s">
        <v>4932</v>
      </c>
      <c r="B190" t="s">
        <v>4931</v>
      </c>
      <c r="C190">
        <v>1.28</v>
      </c>
      <c r="D190">
        <f t="shared" si="2"/>
        <v>0.35614381022527536</v>
      </c>
      <c r="E190">
        <v>0.1670085217189573</v>
      </c>
    </row>
    <row r="191" spans="1:5" x14ac:dyDescent="0.4">
      <c r="A191" t="s">
        <v>3874</v>
      </c>
      <c r="B191" t="s">
        <v>3873</v>
      </c>
      <c r="C191">
        <v>1.28</v>
      </c>
      <c r="D191">
        <f t="shared" si="2"/>
        <v>0.35614381022527536</v>
      </c>
      <c r="E191">
        <v>0.3013694483928494</v>
      </c>
    </row>
    <row r="192" spans="1:5" x14ac:dyDescent="0.4">
      <c r="A192" t="s">
        <v>3430</v>
      </c>
      <c r="B192" t="s">
        <v>3429</v>
      </c>
      <c r="C192">
        <v>1.28</v>
      </c>
      <c r="D192">
        <f t="shared" si="2"/>
        <v>0.35614381022527536</v>
      </c>
      <c r="E192">
        <v>0.11371361382475668</v>
      </c>
    </row>
    <row r="193" spans="1:5" x14ac:dyDescent="0.4">
      <c r="A193" t="s">
        <v>5308</v>
      </c>
      <c r="B193" t="s">
        <v>5307</v>
      </c>
      <c r="C193">
        <v>1.28</v>
      </c>
      <c r="D193">
        <f t="shared" si="2"/>
        <v>0.35614381022527536</v>
      </c>
      <c r="E193">
        <v>1.5141278089501546E-2</v>
      </c>
    </row>
    <row r="194" spans="1:5" x14ac:dyDescent="0.4">
      <c r="A194" t="s">
        <v>2680</v>
      </c>
      <c r="B194" t="s">
        <v>2679</v>
      </c>
      <c r="C194">
        <v>1.28</v>
      </c>
      <c r="D194">
        <f t="shared" ref="D194:D257" si="3">LOG(C194,2)</f>
        <v>0.35614381022527536</v>
      </c>
      <c r="E194">
        <v>0.16466561918601808</v>
      </c>
    </row>
    <row r="195" spans="1:5" x14ac:dyDescent="0.4">
      <c r="A195" t="s">
        <v>2678</v>
      </c>
      <c r="B195" t="s">
        <v>2677</v>
      </c>
      <c r="C195">
        <v>1.28</v>
      </c>
      <c r="D195">
        <f t="shared" si="3"/>
        <v>0.35614381022527536</v>
      </c>
      <c r="E195">
        <v>0.16466561918601808</v>
      </c>
    </row>
    <row r="196" spans="1:5" x14ac:dyDescent="0.4">
      <c r="A196" t="s">
        <v>5296</v>
      </c>
      <c r="B196" t="s">
        <v>5295</v>
      </c>
      <c r="C196">
        <v>1.28</v>
      </c>
      <c r="D196">
        <f t="shared" si="3"/>
        <v>0.35614381022527536</v>
      </c>
      <c r="E196">
        <v>6.7048772109246826E-2</v>
      </c>
    </row>
    <row r="197" spans="1:5" x14ac:dyDescent="0.4">
      <c r="A197" t="s">
        <v>5292</v>
      </c>
      <c r="B197" t="s">
        <v>5291</v>
      </c>
      <c r="C197">
        <v>1.28</v>
      </c>
      <c r="D197">
        <f t="shared" si="3"/>
        <v>0.35614381022527536</v>
      </c>
      <c r="E197">
        <v>0.30902009771980399</v>
      </c>
    </row>
    <row r="198" spans="1:5" x14ac:dyDescent="0.4">
      <c r="A198" t="s">
        <v>5391</v>
      </c>
      <c r="B198" t="s">
        <v>5390</v>
      </c>
      <c r="C198">
        <v>1.28</v>
      </c>
      <c r="D198">
        <f t="shared" si="3"/>
        <v>0.35614381022527536</v>
      </c>
      <c r="E198">
        <v>7.2071687906898094E-2</v>
      </c>
    </row>
    <row r="199" spans="1:5" x14ac:dyDescent="0.4">
      <c r="A199" t="s">
        <v>4163</v>
      </c>
      <c r="B199" t="s">
        <v>4162</v>
      </c>
      <c r="C199">
        <v>1.28</v>
      </c>
      <c r="D199">
        <f t="shared" si="3"/>
        <v>0.35614381022527536</v>
      </c>
      <c r="E199">
        <v>0.21673261751113837</v>
      </c>
    </row>
    <row r="200" spans="1:5" x14ac:dyDescent="0.4">
      <c r="A200" t="s">
        <v>5015</v>
      </c>
      <c r="B200" t="s">
        <v>5014</v>
      </c>
      <c r="C200">
        <v>1.28</v>
      </c>
      <c r="D200">
        <f t="shared" si="3"/>
        <v>0.35614381022527536</v>
      </c>
      <c r="E200">
        <v>1.8809754579491852E-2</v>
      </c>
    </row>
    <row r="201" spans="1:5" x14ac:dyDescent="0.4">
      <c r="A201" t="s">
        <v>3550</v>
      </c>
      <c r="B201" t="s">
        <v>3549</v>
      </c>
      <c r="C201">
        <v>1.27</v>
      </c>
      <c r="D201">
        <f t="shared" si="3"/>
        <v>0.34482849699744117</v>
      </c>
      <c r="E201">
        <v>5.8984382864611822E-2</v>
      </c>
    </row>
    <row r="202" spans="1:5" x14ac:dyDescent="0.4">
      <c r="A202" t="s">
        <v>4411</v>
      </c>
      <c r="B202" t="s">
        <v>4410</v>
      </c>
      <c r="C202">
        <v>1.27</v>
      </c>
      <c r="D202">
        <f t="shared" si="3"/>
        <v>0.34482849699744117</v>
      </c>
      <c r="E202">
        <v>0.11948217683220835</v>
      </c>
    </row>
    <row r="203" spans="1:5" x14ac:dyDescent="0.4">
      <c r="A203" t="s">
        <v>3528</v>
      </c>
      <c r="B203" t="s">
        <v>3527</v>
      </c>
      <c r="C203">
        <v>1.27</v>
      </c>
      <c r="D203">
        <f t="shared" si="3"/>
        <v>0.34482849699744117</v>
      </c>
      <c r="E203">
        <v>4.4324248162077064E-2</v>
      </c>
    </row>
    <row r="204" spans="1:5" x14ac:dyDescent="0.4">
      <c r="A204" t="s">
        <v>5213</v>
      </c>
      <c r="B204" t="s">
        <v>5212</v>
      </c>
      <c r="C204">
        <v>1.27</v>
      </c>
      <c r="D204">
        <f t="shared" si="3"/>
        <v>0.34482849699744117</v>
      </c>
      <c r="E204">
        <v>0.15083028053770522</v>
      </c>
    </row>
    <row r="205" spans="1:5" x14ac:dyDescent="0.4">
      <c r="A205" t="s">
        <v>4100</v>
      </c>
      <c r="B205" t="s">
        <v>4099</v>
      </c>
      <c r="C205">
        <v>1.27</v>
      </c>
      <c r="D205">
        <f t="shared" si="3"/>
        <v>0.34482849699744117</v>
      </c>
      <c r="E205">
        <v>2.9965829908448226E-2</v>
      </c>
    </row>
    <row r="206" spans="1:5" x14ac:dyDescent="0.4">
      <c r="A206" t="s">
        <v>5133</v>
      </c>
      <c r="B206" t="s">
        <v>5132</v>
      </c>
      <c r="C206">
        <v>1.27</v>
      </c>
      <c r="D206">
        <f t="shared" si="3"/>
        <v>0.34482849699744117</v>
      </c>
      <c r="E206">
        <v>2.3318005598776597E-2</v>
      </c>
    </row>
    <row r="207" spans="1:5" x14ac:dyDescent="0.4">
      <c r="A207" t="s">
        <v>5036</v>
      </c>
      <c r="B207" t="s">
        <v>5035</v>
      </c>
      <c r="C207">
        <v>1.27</v>
      </c>
      <c r="D207">
        <f t="shared" si="3"/>
        <v>0.34482849699744117</v>
      </c>
      <c r="E207">
        <v>3.8810953070457149E-2</v>
      </c>
    </row>
    <row r="208" spans="1:5" x14ac:dyDescent="0.4">
      <c r="A208" t="s">
        <v>37</v>
      </c>
      <c r="B208" t="s">
        <v>5404</v>
      </c>
      <c r="C208">
        <v>1.27</v>
      </c>
      <c r="D208">
        <f t="shared" si="3"/>
        <v>0.34482849699744117</v>
      </c>
      <c r="E208">
        <v>6.5666013689231098E-2</v>
      </c>
    </row>
    <row r="209" spans="1:5" x14ac:dyDescent="0.4">
      <c r="A209" t="s">
        <v>4361</v>
      </c>
      <c r="B209" t="s">
        <v>4360</v>
      </c>
      <c r="C209">
        <v>1.27</v>
      </c>
      <c r="D209">
        <f t="shared" si="3"/>
        <v>0.34482849699744117</v>
      </c>
      <c r="E209">
        <v>0.23364601206002505</v>
      </c>
    </row>
    <row r="210" spans="1:5" x14ac:dyDescent="0.4">
      <c r="A210" t="s">
        <v>2719</v>
      </c>
      <c r="B210" t="s">
        <v>2718</v>
      </c>
      <c r="C210">
        <v>1.27</v>
      </c>
      <c r="D210">
        <f t="shared" si="3"/>
        <v>0.34482849699744117</v>
      </c>
      <c r="E210">
        <v>0.13704271076774285</v>
      </c>
    </row>
    <row r="211" spans="1:5" x14ac:dyDescent="0.4">
      <c r="A211" t="s">
        <v>5366</v>
      </c>
      <c r="B211" t="s">
        <v>5365</v>
      </c>
      <c r="C211">
        <v>1.27</v>
      </c>
      <c r="D211">
        <f t="shared" si="3"/>
        <v>0.34482849699744117</v>
      </c>
      <c r="E211">
        <v>0.28904206213767319</v>
      </c>
    </row>
    <row r="212" spans="1:5" x14ac:dyDescent="0.4">
      <c r="A212" t="s">
        <v>4979</v>
      </c>
      <c r="B212" t="s">
        <v>4978</v>
      </c>
      <c r="C212">
        <v>1.27</v>
      </c>
      <c r="D212">
        <f t="shared" si="3"/>
        <v>0.34482849699744117</v>
      </c>
      <c r="E212">
        <v>0.1419280238398167</v>
      </c>
    </row>
    <row r="213" spans="1:5" x14ac:dyDescent="0.4">
      <c r="A213" t="s">
        <v>4190</v>
      </c>
      <c r="B213" t="s">
        <v>4189</v>
      </c>
      <c r="C213">
        <v>1.27</v>
      </c>
      <c r="D213">
        <f t="shared" si="3"/>
        <v>0.34482849699744117</v>
      </c>
      <c r="E213">
        <v>0.23792161669877127</v>
      </c>
    </row>
    <row r="214" spans="1:5" x14ac:dyDescent="0.4">
      <c r="A214" t="s">
        <v>37</v>
      </c>
      <c r="B214" t="s">
        <v>4188</v>
      </c>
      <c r="C214">
        <v>1.27</v>
      </c>
      <c r="D214">
        <f t="shared" si="3"/>
        <v>0.34482849699744117</v>
      </c>
      <c r="E214">
        <v>0.23792161669877127</v>
      </c>
    </row>
    <row r="215" spans="1:5" x14ac:dyDescent="0.4">
      <c r="A215" t="s">
        <v>4187</v>
      </c>
      <c r="B215" t="s">
        <v>4186</v>
      </c>
      <c r="C215">
        <v>1.27</v>
      </c>
      <c r="D215">
        <f t="shared" si="3"/>
        <v>0.34482849699744117</v>
      </c>
      <c r="E215">
        <v>0.23792161669877127</v>
      </c>
    </row>
    <row r="216" spans="1:5" x14ac:dyDescent="0.4">
      <c r="A216" t="s">
        <v>4185</v>
      </c>
      <c r="B216" t="s">
        <v>4184</v>
      </c>
      <c r="C216">
        <v>1.27</v>
      </c>
      <c r="D216">
        <f t="shared" si="3"/>
        <v>0.34482849699744117</v>
      </c>
      <c r="E216">
        <v>0.23792161669877127</v>
      </c>
    </row>
    <row r="217" spans="1:5" x14ac:dyDescent="0.4">
      <c r="A217" t="s">
        <v>4969</v>
      </c>
      <c r="B217" t="s">
        <v>4968</v>
      </c>
      <c r="C217">
        <v>1.27</v>
      </c>
      <c r="D217">
        <f t="shared" si="3"/>
        <v>0.34482849699744117</v>
      </c>
      <c r="E217">
        <v>4.3528033059725829E-2</v>
      </c>
    </row>
    <row r="218" spans="1:5" x14ac:dyDescent="0.4">
      <c r="A218" t="s">
        <v>5098</v>
      </c>
      <c r="B218" t="s">
        <v>5097</v>
      </c>
      <c r="C218">
        <v>1.27</v>
      </c>
      <c r="D218">
        <f t="shared" si="3"/>
        <v>0.34482849699744117</v>
      </c>
      <c r="E218">
        <v>0.14283052977944</v>
      </c>
    </row>
    <row r="219" spans="1:5" x14ac:dyDescent="0.4">
      <c r="A219" t="s">
        <v>4753</v>
      </c>
      <c r="B219" t="s">
        <v>4752</v>
      </c>
      <c r="C219">
        <v>1.27</v>
      </c>
      <c r="D219">
        <f t="shared" si="3"/>
        <v>0.34482849699744117</v>
      </c>
      <c r="E219">
        <v>0.13698696961926335</v>
      </c>
    </row>
    <row r="220" spans="1:5" x14ac:dyDescent="0.4">
      <c r="A220" t="s">
        <v>4914</v>
      </c>
      <c r="B220" t="s">
        <v>4913</v>
      </c>
      <c r="C220">
        <v>1.27</v>
      </c>
      <c r="D220">
        <f t="shared" si="3"/>
        <v>0.34482849699744117</v>
      </c>
      <c r="E220">
        <v>5.0613325977408259E-2</v>
      </c>
    </row>
    <row r="221" spans="1:5" x14ac:dyDescent="0.4">
      <c r="A221" t="s">
        <v>37</v>
      </c>
      <c r="B221" t="s">
        <v>5262</v>
      </c>
      <c r="C221">
        <v>1.26</v>
      </c>
      <c r="D221">
        <f t="shared" si="3"/>
        <v>0.3334237337251918</v>
      </c>
      <c r="E221">
        <v>0.13913861491578763</v>
      </c>
    </row>
    <row r="222" spans="1:5" x14ac:dyDescent="0.4">
      <c r="A222" t="s">
        <v>5370</v>
      </c>
      <c r="B222" t="s">
        <v>5369</v>
      </c>
      <c r="C222">
        <v>1.26</v>
      </c>
      <c r="D222">
        <f t="shared" si="3"/>
        <v>0.3334237337251918</v>
      </c>
      <c r="E222">
        <v>5.8643029548341379E-2</v>
      </c>
    </row>
    <row r="223" spans="1:5" x14ac:dyDescent="0.4">
      <c r="A223" t="s">
        <v>5167</v>
      </c>
      <c r="B223" t="s">
        <v>5166</v>
      </c>
      <c r="C223">
        <v>1.26</v>
      </c>
      <c r="D223">
        <f t="shared" si="3"/>
        <v>0.3334237337251918</v>
      </c>
      <c r="E223">
        <v>9.5023241552581184E-2</v>
      </c>
    </row>
    <row r="224" spans="1:5" x14ac:dyDescent="0.4">
      <c r="A224" t="s">
        <v>4793</v>
      </c>
      <c r="B224" t="s">
        <v>4792</v>
      </c>
      <c r="C224">
        <v>1.26</v>
      </c>
      <c r="D224">
        <f t="shared" si="3"/>
        <v>0.3334237337251918</v>
      </c>
      <c r="E224">
        <v>4.2502286484203143E-2</v>
      </c>
    </row>
    <row r="225" spans="1:5" x14ac:dyDescent="0.4">
      <c r="A225" t="s">
        <v>5282</v>
      </c>
      <c r="B225" t="s">
        <v>5281</v>
      </c>
      <c r="C225">
        <v>1.26</v>
      </c>
      <c r="D225">
        <f t="shared" si="3"/>
        <v>0.3334237337251918</v>
      </c>
      <c r="E225">
        <v>4.5757903554757402E-2</v>
      </c>
    </row>
    <row r="226" spans="1:5" x14ac:dyDescent="0.4">
      <c r="A226" t="s">
        <v>5044</v>
      </c>
      <c r="B226" t="s">
        <v>5043</v>
      </c>
      <c r="C226">
        <v>1.26</v>
      </c>
      <c r="D226">
        <f t="shared" si="3"/>
        <v>0.3334237337251918</v>
      </c>
      <c r="E226">
        <v>0.20197397710658174</v>
      </c>
    </row>
    <row r="227" spans="1:5" x14ac:dyDescent="0.4">
      <c r="A227" t="s">
        <v>4383</v>
      </c>
      <c r="B227" t="s">
        <v>4382</v>
      </c>
      <c r="C227">
        <v>1.26</v>
      </c>
      <c r="D227">
        <f t="shared" si="3"/>
        <v>0.3334237337251918</v>
      </c>
      <c r="E227">
        <v>0.11186841017594074</v>
      </c>
    </row>
    <row r="228" spans="1:5" x14ac:dyDescent="0.4">
      <c r="A228" t="s">
        <v>4877</v>
      </c>
      <c r="B228" t="s">
        <v>4876</v>
      </c>
      <c r="C228">
        <v>1.26</v>
      </c>
      <c r="D228">
        <f t="shared" si="3"/>
        <v>0.3334237337251918</v>
      </c>
      <c r="E228">
        <v>8.8663180887722598E-2</v>
      </c>
    </row>
    <row r="229" spans="1:5" x14ac:dyDescent="0.4">
      <c r="A229" t="s">
        <v>4524</v>
      </c>
      <c r="B229" t="s">
        <v>4523</v>
      </c>
      <c r="C229">
        <v>1.26</v>
      </c>
      <c r="D229">
        <f t="shared" si="3"/>
        <v>0.3334237337251918</v>
      </c>
      <c r="E229">
        <v>5.0351374989560604E-2</v>
      </c>
    </row>
    <row r="230" spans="1:5" x14ac:dyDescent="0.4">
      <c r="A230" t="s">
        <v>4500</v>
      </c>
      <c r="B230" t="s">
        <v>4499</v>
      </c>
      <c r="C230">
        <v>1.26</v>
      </c>
      <c r="D230">
        <f t="shared" si="3"/>
        <v>0.3334237337251918</v>
      </c>
      <c r="E230">
        <v>0.10202337198320666</v>
      </c>
    </row>
    <row r="231" spans="1:5" x14ac:dyDescent="0.4">
      <c r="A231" t="s">
        <v>5121</v>
      </c>
      <c r="B231" t="s">
        <v>5120</v>
      </c>
      <c r="C231">
        <v>1.26</v>
      </c>
      <c r="D231">
        <f t="shared" si="3"/>
        <v>0.3334237337251918</v>
      </c>
      <c r="E231">
        <v>0.22772466673143815</v>
      </c>
    </row>
    <row r="232" spans="1:5" x14ac:dyDescent="0.4">
      <c r="A232" t="s">
        <v>5064</v>
      </c>
      <c r="B232" t="s">
        <v>5063</v>
      </c>
      <c r="C232">
        <v>1.26</v>
      </c>
      <c r="D232">
        <f t="shared" si="3"/>
        <v>0.3334237337251918</v>
      </c>
      <c r="E232">
        <v>4.5850792723399099E-2</v>
      </c>
    </row>
    <row r="233" spans="1:5" x14ac:dyDescent="0.4">
      <c r="A233" t="s">
        <v>5060</v>
      </c>
      <c r="B233" t="s">
        <v>5059</v>
      </c>
      <c r="C233">
        <v>1.26</v>
      </c>
      <c r="D233">
        <f t="shared" si="3"/>
        <v>0.3334237337251918</v>
      </c>
      <c r="E233">
        <v>0.16834437834640517</v>
      </c>
    </row>
    <row r="234" spans="1:5" x14ac:dyDescent="0.4">
      <c r="A234" t="s">
        <v>4916</v>
      </c>
      <c r="B234" t="s">
        <v>4915</v>
      </c>
      <c r="C234">
        <v>1.26</v>
      </c>
      <c r="D234">
        <f t="shared" si="3"/>
        <v>0.3334237337251918</v>
      </c>
      <c r="E234">
        <v>8.3800070339853761E-2</v>
      </c>
    </row>
    <row r="235" spans="1:5" x14ac:dyDescent="0.4">
      <c r="A235" t="s">
        <v>5290</v>
      </c>
      <c r="B235" t="s">
        <v>5289</v>
      </c>
      <c r="C235">
        <v>1.26</v>
      </c>
      <c r="D235">
        <f t="shared" si="3"/>
        <v>0.3334237337251918</v>
      </c>
      <c r="E235">
        <v>0.95112890406411243</v>
      </c>
    </row>
    <row r="236" spans="1:5" x14ac:dyDescent="0.4">
      <c r="A236" t="s">
        <v>423</v>
      </c>
      <c r="B236" t="s">
        <v>422</v>
      </c>
      <c r="C236">
        <v>1.26</v>
      </c>
      <c r="D236">
        <f t="shared" si="3"/>
        <v>0.3334237337251918</v>
      </c>
      <c r="E236">
        <v>2.3538067341584253E-2</v>
      </c>
    </row>
    <row r="237" spans="1:5" x14ac:dyDescent="0.4">
      <c r="A237" t="s">
        <v>37</v>
      </c>
      <c r="B237" t="s">
        <v>5016</v>
      </c>
      <c r="C237">
        <v>1.26</v>
      </c>
      <c r="D237">
        <f t="shared" si="3"/>
        <v>0.3334237337251918</v>
      </c>
      <c r="E237">
        <v>0.2489672355517796</v>
      </c>
    </row>
    <row r="238" spans="1:5" x14ac:dyDescent="0.4">
      <c r="A238" t="s">
        <v>4661</v>
      </c>
      <c r="B238" t="s">
        <v>4660</v>
      </c>
      <c r="C238">
        <v>1.26</v>
      </c>
      <c r="D238">
        <f t="shared" si="3"/>
        <v>0.3334237337251918</v>
      </c>
      <c r="E238">
        <v>5.2519549024933644E-2</v>
      </c>
    </row>
    <row r="239" spans="1:5" x14ac:dyDescent="0.4">
      <c r="A239" t="s">
        <v>37</v>
      </c>
      <c r="B239" t="s">
        <v>5053</v>
      </c>
      <c r="C239">
        <v>1.26</v>
      </c>
      <c r="D239">
        <f t="shared" si="3"/>
        <v>0.3334237337251918</v>
      </c>
      <c r="E239">
        <v>0.17440741288118641</v>
      </c>
    </row>
    <row r="240" spans="1:5" x14ac:dyDescent="0.4">
      <c r="A240" t="s">
        <v>2369</v>
      </c>
      <c r="B240" t="s">
        <v>2368</v>
      </c>
      <c r="C240">
        <v>1.25</v>
      </c>
      <c r="D240">
        <f t="shared" si="3"/>
        <v>0.32192809488736235</v>
      </c>
      <c r="E240">
        <v>0.49173022397125099</v>
      </c>
    </row>
    <row r="241" spans="1:5" x14ac:dyDescent="0.4">
      <c r="A241" t="s">
        <v>5261</v>
      </c>
      <c r="B241" t="s">
        <v>5260</v>
      </c>
      <c r="C241">
        <v>1.25</v>
      </c>
      <c r="D241">
        <f t="shared" si="3"/>
        <v>0.32192809488736235</v>
      </c>
      <c r="E241">
        <v>4.2453209642365625E-2</v>
      </c>
    </row>
    <row r="242" spans="1:5" x14ac:dyDescent="0.4">
      <c r="A242" t="s">
        <v>5381</v>
      </c>
      <c r="B242" t="s">
        <v>5380</v>
      </c>
      <c r="C242">
        <v>1.25</v>
      </c>
      <c r="D242">
        <f t="shared" si="3"/>
        <v>0.32192809488736235</v>
      </c>
      <c r="E242">
        <v>4.0281638716745422E-2</v>
      </c>
    </row>
    <row r="243" spans="1:5" x14ac:dyDescent="0.4">
      <c r="A243" t="s">
        <v>4419</v>
      </c>
      <c r="B243" t="s">
        <v>4418</v>
      </c>
      <c r="C243">
        <v>1.25</v>
      </c>
      <c r="D243">
        <f t="shared" si="3"/>
        <v>0.32192809488736235</v>
      </c>
      <c r="E243">
        <v>0.25514773894379505</v>
      </c>
    </row>
    <row r="244" spans="1:5" x14ac:dyDescent="0.4">
      <c r="A244" t="s">
        <v>5368</v>
      </c>
      <c r="B244" t="s">
        <v>5367</v>
      </c>
      <c r="C244">
        <v>1.25</v>
      </c>
      <c r="D244">
        <f t="shared" si="3"/>
        <v>0.32192809488736235</v>
      </c>
      <c r="E244">
        <v>0.25286952896954257</v>
      </c>
    </row>
    <row r="245" spans="1:5" x14ac:dyDescent="0.4">
      <c r="A245" t="s">
        <v>3010</v>
      </c>
      <c r="B245" t="s">
        <v>3009</v>
      </c>
      <c r="C245">
        <v>1.25</v>
      </c>
      <c r="D245">
        <f t="shared" si="3"/>
        <v>0.32192809488736235</v>
      </c>
      <c r="E245">
        <v>6.8559996419180161E-2</v>
      </c>
    </row>
    <row r="246" spans="1:5" x14ac:dyDescent="0.4">
      <c r="A246" t="s">
        <v>4787</v>
      </c>
      <c r="B246" t="s">
        <v>4786</v>
      </c>
      <c r="C246">
        <v>1.25</v>
      </c>
      <c r="D246">
        <f t="shared" si="3"/>
        <v>0.32192809488736235</v>
      </c>
      <c r="E246">
        <v>1.9889741416879412E-2</v>
      </c>
    </row>
    <row r="247" spans="1:5" x14ac:dyDescent="0.4">
      <c r="A247" t="s">
        <v>1969</v>
      </c>
      <c r="B247" t="s">
        <v>1968</v>
      </c>
      <c r="C247">
        <v>1.25</v>
      </c>
      <c r="D247">
        <f t="shared" si="3"/>
        <v>0.32192809488736235</v>
      </c>
      <c r="E247">
        <v>3.982115536046002E-2</v>
      </c>
    </row>
    <row r="248" spans="1:5" x14ac:dyDescent="0.4">
      <c r="A248" t="s">
        <v>3243</v>
      </c>
      <c r="B248" t="s">
        <v>3242</v>
      </c>
      <c r="C248">
        <v>1.25</v>
      </c>
      <c r="D248">
        <f t="shared" si="3"/>
        <v>0.32192809488736235</v>
      </c>
      <c r="E248">
        <v>4.6741494991660137E-2</v>
      </c>
    </row>
    <row r="249" spans="1:5" x14ac:dyDescent="0.4">
      <c r="A249" t="s">
        <v>3241</v>
      </c>
      <c r="B249" t="s">
        <v>3240</v>
      </c>
      <c r="C249">
        <v>1.25</v>
      </c>
      <c r="D249">
        <f t="shared" si="3"/>
        <v>0.32192809488736235</v>
      </c>
      <c r="E249">
        <v>8.9559955562479462E-2</v>
      </c>
    </row>
    <row r="250" spans="1:5" x14ac:dyDescent="0.4">
      <c r="A250" t="s">
        <v>4371</v>
      </c>
      <c r="B250" t="s">
        <v>4370</v>
      </c>
      <c r="C250">
        <v>1.25</v>
      </c>
      <c r="D250">
        <f t="shared" si="3"/>
        <v>0.32192809488736235</v>
      </c>
      <c r="E250">
        <v>4.1752295727358515E-2</v>
      </c>
    </row>
    <row r="251" spans="1:5" x14ac:dyDescent="0.4">
      <c r="A251" t="s">
        <v>5123</v>
      </c>
      <c r="B251" t="s">
        <v>5122</v>
      </c>
      <c r="C251">
        <v>1.25</v>
      </c>
      <c r="D251">
        <f t="shared" si="3"/>
        <v>0.32192809488736235</v>
      </c>
      <c r="E251">
        <v>2.622736713279588E-2</v>
      </c>
    </row>
    <row r="252" spans="1:5" x14ac:dyDescent="0.4">
      <c r="A252" t="s">
        <v>4991</v>
      </c>
      <c r="B252" t="s">
        <v>4990</v>
      </c>
      <c r="C252">
        <v>1.25</v>
      </c>
      <c r="D252">
        <f t="shared" si="3"/>
        <v>0.32192809488736235</v>
      </c>
      <c r="E252">
        <v>0.13791667068196975</v>
      </c>
    </row>
    <row r="253" spans="1:5" x14ac:dyDescent="0.4">
      <c r="A253" t="s">
        <v>37</v>
      </c>
      <c r="B253" t="s">
        <v>4606</v>
      </c>
      <c r="C253">
        <v>1.25</v>
      </c>
      <c r="D253">
        <f t="shared" si="3"/>
        <v>0.32192809488736235</v>
      </c>
      <c r="E253">
        <v>0.16015484179852837</v>
      </c>
    </row>
    <row r="254" spans="1:5" x14ac:dyDescent="0.4">
      <c r="A254" t="s">
        <v>4693</v>
      </c>
      <c r="B254" t="s">
        <v>4692</v>
      </c>
      <c r="C254">
        <v>1.25</v>
      </c>
      <c r="D254">
        <f t="shared" si="3"/>
        <v>0.32192809488736235</v>
      </c>
      <c r="E254">
        <v>0.12744873379051377</v>
      </c>
    </row>
    <row r="255" spans="1:5" x14ac:dyDescent="0.4">
      <c r="A255" t="s">
        <v>4775</v>
      </c>
      <c r="B255" t="s">
        <v>4774</v>
      </c>
      <c r="C255">
        <v>1.25</v>
      </c>
      <c r="D255">
        <f t="shared" si="3"/>
        <v>0.32192809488736235</v>
      </c>
      <c r="E255">
        <v>9.0858891164066896E-2</v>
      </c>
    </row>
    <row r="256" spans="1:5" x14ac:dyDescent="0.4">
      <c r="A256" t="s">
        <v>5272</v>
      </c>
      <c r="B256" t="s">
        <v>5271</v>
      </c>
      <c r="C256">
        <v>1.25</v>
      </c>
      <c r="D256">
        <f t="shared" si="3"/>
        <v>0.32192809488736235</v>
      </c>
      <c r="E256">
        <v>8.3045789968235015E-2</v>
      </c>
    </row>
    <row r="257" spans="1:5" x14ac:dyDescent="0.4">
      <c r="A257" t="s">
        <v>5227</v>
      </c>
      <c r="B257" t="s">
        <v>5226</v>
      </c>
      <c r="C257">
        <v>1.25</v>
      </c>
      <c r="D257">
        <f t="shared" si="3"/>
        <v>0.32192809488736235</v>
      </c>
      <c r="E257">
        <v>6.6262194963971274E-2</v>
      </c>
    </row>
    <row r="258" spans="1:5" x14ac:dyDescent="0.4">
      <c r="A258" t="s">
        <v>1454</v>
      </c>
      <c r="B258" t="s">
        <v>1453</v>
      </c>
      <c r="C258">
        <v>1.25</v>
      </c>
      <c r="D258">
        <f t="shared" ref="D258:D321" si="4">LOG(C258,2)</f>
        <v>0.32192809488736235</v>
      </c>
      <c r="E258">
        <v>3.0034676917536272E-2</v>
      </c>
    </row>
    <row r="259" spans="1:5" x14ac:dyDescent="0.4">
      <c r="A259" t="s">
        <v>2943</v>
      </c>
      <c r="B259" t="s">
        <v>2942</v>
      </c>
      <c r="C259">
        <v>1.25</v>
      </c>
      <c r="D259">
        <f t="shared" si="4"/>
        <v>0.32192809488736235</v>
      </c>
      <c r="E259">
        <v>0.2414006373098336</v>
      </c>
    </row>
    <row r="260" spans="1:5" x14ac:dyDescent="0.4">
      <c r="A260" t="s">
        <v>4474</v>
      </c>
      <c r="B260" t="s">
        <v>4473</v>
      </c>
      <c r="C260">
        <v>1.25</v>
      </c>
      <c r="D260">
        <f t="shared" si="4"/>
        <v>0.32192809488736235</v>
      </c>
      <c r="E260">
        <v>0.16742601171175053</v>
      </c>
    </row>
    <row r="261" spans="1:5" x14ac:dyDescent="0.4">
      <c r="A261" t="s">
        <v>4472</v>
      </c>
      <c r="B261" t="s">
        <v>4471</v>
      </c>
      <c r="C261">
        <v>1.25</v>
      </c>
      <c r="D261">
        <f t="shared" si="4"/>
        <v>0.32192809488736235</v>
      </c>
      <c r="E261">
        <v>0.16742601171175053</v>
      </c>
    </row>
    <row r="262" spans="1:5" x14ac:dyDescent="0.4">
      <c r="A262" t="s">
        <v>5327</v>
      </c>
      <c r="B262" t="s">
        <v>5326</v>
      </c>
      <c r="C262">
        <v>1.25</v>
      </c>
      <c r="D262">
        <f t="shared" si="4"/>
        <v>0.32192809488736235</v>
      </c>
      <c r="E262">
        <v>2.9734492748848949E-2</v>
      </c>
    </row>
    <row r="263" spans="1:5" x14ac:dyDescent="0.4">
      <c r="A263" t="s">
        <v>5264</v>
      </c>
      <c r="B263" t="s">
        <v>5263</v>
      </c>
      <c r="C263">
        <v>1.25</v>
      </c>
      <c r="D263">
        <f t="shared" si="4"/>
        <v>0.32192809488736235</v>
      </c>
      <c r="E263">
        <v>0.15707659538803848</v>
      </c>
    </row>
    <row r="264" spans="1:5" x14ac:dyDescent="0.4">
      <c r="A264" t="s">
        <v>4566</v>
      </c>
      <c r="B264" t="s">
        <v>4565</v>
      </c>
      <c r="C264">
        <v>1.24</v>
      </c>
      <c r="D264">
        <f t="shared" si="4"/>
        <v>0.31034012061215049</v>
      </c>
      <c r="E264">
        <v>8.493884460947107E-2</v>
      </c>
    </row>
    <row r="265" spans="1:5" x14ac:dyDescent="0.4">
      <c r="A265" t="s">
        <v>2619</v>
      </c>
      <c r="B265" t="s">
        <v>2618</v>
      </c>
      <c r="C265">
        <v>1.24</v>
      </c>
      <c r="D265">
        <f t="shared" si="4"/>
        <v>0.31034012061215049</v>
      </c>
      <c r="E265">
        <v>0.12670796120648806</v>
      </c>
    </row>
    <row r="266" spans="1:5" x14ac:dyDescent="0.4">
      <c r="A266" t="s">
        <v>4899</v>
      </c>
      <c r="B266" t="s">
        <v>4898</v>
      </c>
      <c r="C266">
        <v>1.24</v>
      </c>
      <c r="D266">
        <f t="shared" si="4"/>
        <v>0.31034012061215049</v>
      </c>
      <c r="E266">
        <v>0.1428104412665035</v>
      </c>
    </row>
    <row r="267" spans="1:5" x14ac:dyDescent="0.4">
      <c r="A267" t="s">
        <v>4733</v>
      </c>
      <c r="B267" t="s">
        <v>4732</v>
      </c>
      <c r="C267">
        <v>1.24</v>
      </c>
      <c r="D267">
        <f t="shared" si="4"/>
        <v>0.31034012061215049</v>
      </c>
      <c r="E267">
        <v>3.9016024552070205E-2</v>
      </c>
    </row>
    <row r="268" spans="1:5" x14ac:dyDescent="0.4">
      <c r="A268" t="s">
        <v>3766</v>
      </c>
      <c r="B268" t="s">
        <v>3765</v>
      </c>
      <c r="C268">
        <v>1.24</v>
      </c>
      <c r="D268">
        <f t="shared" si="4"/>
        <v>0.31034012061215049</v>
      </c>
      <c r="E268">
        <v>0.10244824890145821</v>
      </c>
    </row>
    <row r="269" spans="1:5" x14ac:dyDescent="0.4">
      <c r="A269" t="s">
        <v>3750</v>
      </c>
      <c r="B269" t="s">
        <v>3749</v>
      </c>
      <c r="C269">
        <v>1.24</v>
      </c>
      <c r="D269">
        <f t="shared" si="4"/>
        <v>0.31034012061215049</v>
      </c>
      <c r="E269">
        <v>0.31816766652076894</v>
      </c>
    </row>
    <row r="270" spans="1:5" x14ac:dyDescent="0.4">
      <c r="A270" t="s">
        <v>4891</v>
      </c>
      <c r="B270" t="s">
        <v>4890</v>
      </c>
      <c r="C270">
        <v>1.24</v>
      </c>
      <c r="D270">
        <f t="shared" si="4"/>
        <v>0.31034012061215049</v>
      </c>
      <c r="E270">
        <v>4.436097178708677E-2</v>
      </c>
    </row>
    <row r="271" spans="1:5" x14ac:dyDescent="0.4">
      <c r="A271" t="s">
        <v>3732</v>
      </c>
      <c r="B271" t="s">
        <v>3731</v>
      </c>
      <c r="C271">
        <v>1.24</v>
      </c>
      <c r="D271">
        <f t="shared" si="4"/>
        <v>0.31034012061215049</v>
      </c>
      <c r="E271">
        <v>6.2701664538421215E-2</v>
      </c>
    </row>
    <row r="272" spans="1:5" x14ac:dyDescent="0.4">
      <c r="A272" t="s">
        <v>5046</v>
      </c>
      <c r="B272" t="s">
        <v>5045</v>
      </c>
      <c r="C272">
        <v>1.24</v>
      </c>
      <c r="D272">
        <f t="shared" si="4"/>
        <v>0.31034012061215049</v>
      </c>
      <c r="E272">
        <v>0.18206257443680829</v>
      </c>
    </row>
    <row r="273" spans="1:5" x14ac:dyDescent="0.4">
      <c r="A273" t="s">
        <v>3004</v>
      </c>
      <c r="B273" t="s">
        <v>3003</v>
      </c>
      <c r="C273">
        <v>1.24</v>
      </c>
      <c r="D273">
        <f t="shared" si="4"/>
        <v>0.31034012061215049</v>
      </c>
      <c r="E273">
        <v>0.32704865877502853</v>
      </c>
    </row>
    <row r="274" spans="1:5" x14ac:dyDescent="0.4">
      <c r="A274" t="s">
        <v>3922</v>
      </c>
      <c r="B274" t="s">
        <v>3921</v>
      </c>
      <c r="C274">
        <v>1.24</v>
      </c>
      <c r="D274">
        <f t="shared" si="4"/>
        <v>0.31034012061215049</v>
      </c>
      <c r="E274">
        <v>0.12106760200740961</v>
      </c>
    </row>
    <row r="275" spans="1:5" x14ac:dyDescent="0.4">
      <c r="A275" t="s">
        <v>5189</v>
      </c>
      <c r="B275" t="s">
        <v>5188</v>
      </c>
      <c r="C275">
        <v>1.24</v>
      </c>
      <c r="D275">
        <f t="shared" si="4"/>
        <v>0.31034012061215049</v>
      </c>
      <c r="E275">
        <v>0.10728571246122716</v>
      </c>
    </row>
    <row r="276" spans="1:5" x14ac:dyDescent="0.4">
      <c r="A276" t="s">
        <v>5129</v>
      </c>
      <c r="B276" t="s">
        <v>5128</v>
      </c>
      <c r="C276">
        <v>1.24</v>
      </c>
      <c r="D276">
        <f t="shared" si="4"/>
        <v>0.31034012061215049</v>
      </c>
      <c r="E276">
        <v>0.20530931647855252</v>
      </c>
    </row>
    <row r="277" spans="1:5" x14ac:dyDescent="0.4">
      <c r="A277" t="s">
        <v>5280</v>
      </c>
      <c r="B277" t="s">
        <v>5279</v>
      </c>
      <c r="C277">
        <v>1.24</v>
      </c>
      <c r="D277">
        <f t="shared" si="4"/>
        <v>0.31034012061215049</v>
      </c>
      <c r="E277">
        <v>0.1314201184459885</v>
      </c>
    </row>
    <row r="278" spans="1:5" x14ac:dyDescent="0.4">
      <c r="A278" t="s">
        <v>3670</v>
      </c>
      <c r="B278" t="s">
        <v>3669</v>
      </c>
      <c r="C278">
        <v>1.24</v>
      </c>
      <c r="D278">
        <f t="shared" si="4"/>
        <v>0.31034012061215049</v>
      </c>
      <c r="E278">
        <v>0.17435382929790921</v>
      </c>
    </row>
    <row r="279" spans="1:5" x14ac:dyDescent="0.4">
      <c r="A279" t="s">
        <v>4777</v>
      </c>
      <c r="B279" t="s">
        <v>4776</v>
      </c>
      <c r="C279">
        <v>1.24</v>
      </c>
      <c r="D279">
        <f t="shared" si="4"/>
        <v>0.31034012061215049</v>
      </c>
      <c r="E279">
        <v>7.5484876233249246E-2</v>
      </c>
    </row>
    <row r="280" spans="1:5" x14ac:dyDescent="0.4">
      <c r="A280" t="s">
        <v>5181</v>
      </c>
      <c r="B280" t="s">
        <v>5180</v>
      </c>
      <c r="C280">
        <v>1.24</v>
      </c>
      <c r="D280">
        <f t="shared" si="4"/>
        <v>0.31034012061215049</v>
      </c>
      <c r="E280">
        <v>0.15004631506371321</v>
      </c>
    </row>
    <row r="281" spans="1:5" x14ac:dyDescent="0.4">
      <c r="A281" t="s">
        <v>4930</v>
      </c>
      <c r="B281" t="s">
        <v>4929</v>
      </c>
      <c r="C281">
        <v>1.24</v>
      </c>
      <c r="D281">
        <f t="shared" si="4"/>
        <v>0.31034012061215049</v>
      </c>
      <c r="E281">
        <v>6.9854469268341837E-2</v>
      </c>
    </row>
    <row r="282" spans="1:5" x14ac:dyDescent="0.4">
      <c r="A282" t="s">
        <v>5423</v>
      </c>
      <c r="B282" t="s">
        <v>5422</v>
      </c>
      <c r="C282">
        <v>1.24</v>
      </c>
      <c r="D282">
        <f t="shared" si="4"/>
        <v>0.31034012061215049</v>
      </c>
      <c r="E282">
        <v>0.26017251268643626</v>
      </c>
    </row>
    <row r="283" spans="1:5" x14ac:dyDescent="0.4">
      <c r="A283" t="s">
        <v>4470</v>
      </c>
      <c r="B283" t="s">
        <v>4469</v>
      </c>
      <c r="C283">
        <v>1.24</v>
      </c>
      <c r="D283">
        <f t="shared" si="4"/>
        <v>0.31034012061215049</v>
      </c>
      <c r="E283">
        <v>7.9696377596775739E-2</v>
      </c>
    </row>
    <row r="284" spans="1:5" x14ac:dyDescent="0.4">
      <c r="A284" t="s">
        <v>4975</v>
      </c>
      <c r="B284" t="s">
        <v>4974</v>
      </c>
      <c r="C284">
        <v>1.24</v>
      </c>
      <c r="D284">
        <f t="shared" si="4"/>
        <v>0.31034012061215049</v>
      </c>
      <c r="E284">
        <v>7.8571668356830521E-2</v>
      </c>
    </row>
    <row r="285" spans="1:5" x14ac:dyDescent="0.4">
      <c r="A285" t="s">
        <v>377</v>
      </c>
      <c r="B285" t="s">
        <v>376</v>
      </c>
      <c r="C285">
        <v>1.24</v>
      </c>
      <c r="D285">
        <f t="shared" si="4"/>
        <v>0.31034012061215049</v>
      </c>
      <c r="E285">
        <v>0.36045456015763166</v>
      </c>
    </row>
    <row r="286" spans="1:5" x14ac:dyDescent="0.4">
      <c r="A286" t="s">
        <v>4759</v>
      </c>
      <c r="B286" t="s">
        <v>4758</v>
      </c>
      <c r="C286">
        <v>1.24</v>
      </c>
      <c r="D286">
        <f t="shared" si="4"/>
        <v>0.31034012061215049</v>
      </c>
      <c r="E286">
        <v>0.11797620518368017</v>
      </c>
    </row>
    <row r="287" spans="1:5" x14ac:dyDescent="0.4">
      <c r="A287" t="s">
        <v>5175</v>
      </c>
      <c r="B287" t="s">
        <v>5174</v>
      </c>
      <c r="C287">
        <v>1.24</v>
      </c>
      <c r="D287">
        <f t="shared" si="4"/>
        <v>0.31034012061215049</v>
      </c>
      <c r="E287">
        <v>1.6214878023967427E-2</v>
      </c>
    </row>
    <row r="288" spans="1:5" x14ac:dyDescent="0.4">
      <c r="A288" t="s">
        <v>4576</v>
      </c>
      <c r="B288" t="s">
        <v>4575</v>
      </c>
      <c r="C288">
        <v>1.24</v>
      </c>
      <c r="D288">
        <f t="shared" si="4"/>
        <v>0.31034012061215049</v>
      </c>
      <c r="E288">
        <v>0.12290565378654225</v>
      </c>
    </row>
    <row r="289" spans="1:5" x14ac:dyDescent="0.4">
      <c r="A289" t="s">
        <v>37</v>
      </c>
      <c r="B289" t="s">
        <v>5249</v>
      </c>
      <c r="C289">
        <v>1.24</v>
      </c>
      <c r="D289">
        <f t="shared" si="4"/>
        <v>0.31034012061215049</v>
      </c>
      <c r="E289">
        <v>0.12045849088317688</v>
      </c>
    </row>
    <row r="290" spans="1:5" x14ac:dyDescent="0.4">
      <c r="A290" t="s">
        <v>5427</v>
      </c>
      <c r="B290" t="s">
        <v>5426</v>
      </c>
      <c r="C290">
        <v>1.24</v>
      </c>
      <c r="D290">
        <f t="shared" si="4"/>
        <v>0.31034012061215049</v>
      </c>
      <c r="E290">
        <v>0.63551618595879256</v>
      </c>
    </row>
    <row r="291" spans="1:5" x14ac:dyDescent="0.4">
      <c r="A291" t="s">
        <v>3602</v>
      </c>
      <c r="B291" t="s">
        <v>3601</v>
      </c>
      <c r="C291">
        <v>1.24</v>
      </c>
      <c r="D291">
        <f t="shared" si="4"/>
        <v>0.31034012061215049</v>
      </c>
      <c r="E291">
        <v>0.1943684489284451</v>
      </c>
    </row>
    <row r="292" spans="1:5" x14ac:dyDescent="0.4">
      <c r="A292" t="s">
        <v>4159</v>
      </c>
      <c r="B292" t="s">
        <v>4158</v>
      </c>
      <c r="C292">
        <v>1.24</v>
      </c>
      <c r="D292">
        <f t="shared" si="4"/>
        <v>0.31034012061215049</v>
      </c>
      <c r="E292">
        <v>0.27732172488045659</v>
      </c>
    </row>
    <row r="293" spans="1:5" x14ac:dyDescent="0.4">
      <c r="A293" t="s">
        <v>3329</v>
      </c>
      <c r="B293" t="s">
        <v>3328</v>
      </c>
      <c r="C293">
        <v>1.23</v>
      </c>
      <c r="D293">
        <f t="shared" si="4"/>
        <v>0.29865831556451516</v>
      </c>
      <c r="E293">
        <v>0.13281476465708797</v>
      </c>
    </row>
    <row r="294" spans="1:5" x14ac:dyDescent="0.4">
      <c r="A294" t="s">
        <v>2329</v>
      </c>
      <c r="B294" t="s">
        <v>2328</v>
      </c>
      <c r="C294">
        <v>1.23</v>
      </c>
      <c r="D294">
        <f t="shared" si="4"/>
        <v>0.29865831556451516</v>
      </c>
      <c r="E294">
        <v>0.18474278007650385</v>
      </c>
    </row>
    <row r="295" spans="1:5" x14ac:dyDescent="0.4">
      <c r="A295" t="s">
        <v>864</v>
      </c>
      <c r="B295" t="s">
        <v>863</v>
      </c>
      <c r="C295">
        <v>1.23</v>
      </c>
      <c r="D295">
        <f t="shared" si="4"/>
        <v>0.29865831556451516</v>
      </c>
      <c r="E295">
        <v>0.39446297188829083</v>
      </c>
    </row>
    <row r="296" spans="1:5" x14ac:dyDescent="0.4">
      <c r="A296" t="s">
        <v>2753</v>
      </c>
      <c r="B296" t="s">
        <v>2752</v>
      </c>
      <c r="C296">
        <v>1.23</v>
      </c>
      <c r="D296">
        <f t="shared" si="4"/>
        <v>0.29865831556451516</v>
      </c>
      <c r="E296">
        <v>0.1091712360154478</v>
      </c>
    </row>
    <row r="297" spans="1:5" x14ac:dyDescent="0.4">
      <c r="A297" t="s">
        <v>3462</v>
      </c>
      <c r="B297" t="s">
        <v>3461</v>
      </c>
      <c r="C297">
        <v>1.23</v>
      </c>
      <c r="D297">
        <f t="shared" si="4"/>
        <v>0.29865831556451516</v>
      </c>
      <c r="E297">
        <v>0.10692819773066736</v>
      </c>
    </row>
    <row r="298" spans="1:5" x14ac:dyDescent="0.4">
      <c r="A298" t="s">
        <v>3443</v>
      </c>
      <c r="B298" t="s">
        <v>3442</v>
      </c>
      <c r="C298">
        <v>1.23</v>
      </c>
      <c r="D298">
        <f t="shared" si="4"/>
        <v>0.29865831556451516</v>
      </c>
      <c r="E298">
        <v>0.28347955046421047</v>
      </c>
    </row>
    <row r="299" spans="1:5" x14ac:dyDescent="0.4">
      <c r="A299" t="s">
        <v>5080</v>
      </c>
      <c r="B299" t="s">
        <v>5079</v>
      </c>
      <c r="C299">
        <v>1.23</v>
      </c>
      <c r="D299">
        <f t="shared" si="4"/>
        <v>0.29865831556451516</v>
      </c>
      <c r="E299">
        <v>3.4395042014603916E-2</v>
      </c>
    </row>
    <row r="300" spans="1:5" x14ac:dyDescent="0.4">
      <c r="A300" t="s">
        <v>5229</v>
      </c>
      <c r="B300" t="s">
        <v>5228</v>
      </c>
      <c r="C300">
        <v>1.23</v>
      </c>
      <c r="D300">
        <f t="shared" si="4"/>
        <v>0.29865831556451516</v>
      </c>
      <c r="E300">
        <v>8.9902165922689209E-2</v>
      </c>
    </row>
    <row r="301" spans="1:5" x14ac:dyDescent="0.4">
      <c r="A301" t="s">
        <v>4587</v>
      </c>
      <c r="B301" t="s">
        <v>4586</v>
      </c>
      <c r="C301">
        <v>1.23</v>
      </c>
      <c r="D301">
        <f t="shared" si="4"/>
        <v>0.29865831556451516</v>
      </c>
      <c r="E301">
        <v>0.11477348036032457</v>
      </c>
    </row>
    <row r="302" spans="1:5" x14ac:dyDescent="0.4">
      <c r="A302" t="s">
        <v>4044</v>
      </c>
      <c r="B302" t="s">
        <v>4043</v>
      </c>
      <c r="C302">
        <v>1.23</v>
      </c>
      <c r="D302">
        <f t="shared" si="4"/>
        <v>0.29865831556451516</v>
      </c>
      <c r="E302">
        <v>6.0103258871138716E-2</v>
      </c>
    </row>
    <row r="303" spans="1:5" x14ac:dyDescent="0.4">
      <c r="A303" t="s">
        <v>2700</v>
      </c>
      <c r="B303" t="s">
        <v>2699</v>
      </c>
      <c r="C303">
        <v>1.23</v>
      </c>
      <c r="D303">
        <f t="shared" si="4"/>
        <v>0.29865831556451516</v>
      </c>
      <c r="E303">
        <v>0.11800938578238961</v>
      </c>
    </row>
    <row r="304" spans="1:5" x14ac:dyDescent="0.4">
      <c r="A304" t="s">
        <v>4204</v>
      </c>
      <c r="B304" t="s">
        <v>4203</v>
      </c>
      <c r="C304">
        <v>1.23</v>
      </c>
      <c r="D304">
        <f t="shared" si="4"/>
        <v>0.29865831556451516</v>
      </c>
      <c r="E304">
        <v>4.0464821625400577E-2</v>
      </c>
    </row>
    <row r="305" spans="1:5" x14ac:dyDescent="0.4">
      <c r="A305" t="s">
        <v>5204</v>
      </c>
      <c r="B305" t="s">
        <v>5203</v>
      </c>
      <c r="C305">
        <v>1.23</v>
      </c>
      <c r="D305">
        <f t="shared" si="4"/>
        <v>0.29865831556451516</v>
      </c>
      <c r="E305">
        <v>5.5263440057731636E-2</v>
      </c>
    </row>
    <row r="306" spans="1:5" x14ac:dyDescent="0.4">
      <c r="A306" t="s">
        <v>4761</v>
      </c>
      <c r="B306" t="s">
        <v>4760</v>
      </c>
      <c r="C306">
        <v>1.23</v>
      </c>
      <c r="D306">
        <f t="shared" si="4"/>
        <v>0.29865831556451516</v>
      </c>
      <c r="E306">
        <v>4.7199094616249417E-2</v>
      </c>
    </row>
    <row r="307" spans="1:5" x14ac:dyDescent="0.4">
      <c r="A307" t="s">
        <v>4680</v>
      </c>
      <c r="B307" t="s">
        <v>4679</v>
      </c>
      <c r="C307">
        <v>1.23</v>
      </c>
      <c r="D307">
        <f t="shared" si="4"/>
        <v>0.29865831556451516</v>
      </c>
      <c r="E307">
        <v>3.7531073304476137E-2</v>
      </c>
    </row>
    <row r="308" spans="1:5" x14ac:dyDescent="0.4">
      <c r="A308" t="s">
        <v>4966</v>
      </c>
      <c r="B308" t="s">
        <v>4965</v>
      </c>
      <c r="C308">
        <v>1.23</v>
      </c>
      <c r="D308">
        <f t="shared" si="4"/>
        <v>0.29865831556451516</v>
      </c>
      <c r="E308">
        <v>0.30775984409545132</v>
      </c>
    </row>
    <row r="309" spans="1:5" x14ac:dyDescent="0.4">
      <c r="A309" t="s">
        <v>4665</v>
      </c>
      <c r="B309" t="s">
        <v>4664</v>
      </c>
      <c r="C309">
        <v>1.23</v>
      </c>
      <c r="D309">
        <f t="shared" si="4"/>
        <v>0.29865831556451516</v>
      </c>
      <c r="E309">
        <v>7.1308987201837842E-2</v>
      </c>
    </row>
    <row r="310" spans="1:5" x14ac:dyDescent="0.4">
      <c r="A310" t="s">
        <v>896</v>
      </c>
      <c r="B310" t="s">
        <v>895</v>
      </c>
      <c r="C310">
        <v>1.23</v>
      </c>
      <c r="D310">
        <f t="shared" si="4"/>
        <v>0.29865831556451516</v>
      </c>
      <c r="E310">
        <v>0.30097139663869021</v>
      </c>
    </row>
    <row r="311" spans="1:5" x14ac:dyDescent="0.4">
      <c r="A311" t="s">
        <v>3381</v>
      </c>
      <c r="B311" t="s">
        <v>3380</v>
      </c>
      <c r="C311">
        <v>1.22</v>
      </c>
      <c r="D311">
        <f t="shared" si="4"/>
        <v>0.28688114778816154</v>
      </c>
      <c r="E311">
        <v>0.2733546782562758</v>
      </c>
    </row>
    <row r="312" spans="1:5" x14ac:dyDescent="0.4">
      <c r="A312" t="s">
        <v>4323</v>
      </c>
      <c r="B312" t="s">
        <v>4322</v>
      </c>
      <c r="C312">
        <v>1.22</v>
      </c>
      <c r="D312">
        <f t="shared" si="4"/>
        <v>0.28688114778816154</v>
      </c>
      <c r="E312">
        <v>0.11038713352950351</v>
      </c>
    </row>
    <row r="313" spans="1:5" x14ac:dyDescent="0.4">
      <c r="A313" t="s">
        <v>1631</v>
      </c>
      <c r="B313" t="s">
        <v>1630</v>
      </c>
      <c r="C313">
        <v>1.22</v>
      </c>
      <c r="D313">
        <f t="shared" si="4"/>
        <v>0.28688114778816154</v>
      </c>
      <c r="E313">
        <v>0.20484587370138144</v>
      </c>
    </row>
    <row r="314" spans="1:5" x14ac:dyDescent="0.4">
      <c r="A314" t="s">
        <v>5003</v>
      </c>
      <c r="B314" t="s">
        <v>5002</v>
      </c>
      <c r="C314">
        <v>1.22</v>
      </c>
      <c r="D314">
        <f t="shared" si="4"/>
        <v>0.28688114778816154</v>
      </c>
      <c r="E314">
        <v>8.4964709245329548E-2</v>
      </c>
    </row>
    <row r="315" spans="1:5" x14ac:dyDescent="0.4">
      <c r="A315" t="s">
        <v>4893</v>
      </c>
      <c r="B315" t="s">
        <v>4892</v>
      </c>
      <c r="C315">
        <v>1.22</v>
      </c>
      <c r="D315">
        <f t="shared" si="4"/>
        <v>0.28688114778816154</v>
      </c>
      <c r="E315">
        <v>9.8869733221446821E-2</v>
      </c>
    </row>
    <row r="316" spans="1:5" x14ac:dyDescent="0.4">
      <c r="A316" t="s">
        <v>4639</v>
      </c>
      <c r="B316" t="s">
        <v>4638</v>
      </c>
      <c r="C316">
        <v>1.22</v>
      </c>
      <c r="D316">
        <f t="shared" si="4"/>
        <v>0.28688114778816154</v>
      </c>
      <c r="E316">
        <v>0.13215424010044563</v>
      </c>
    </row>
    <row r="317" spans="1:5" x14ac:dyDescent="0.4">
      <c r="A317" t="s">
        <v>4397</v>
      </c>
      <c r="B317" t="s">
        <v>4396</v>
      </c>
      <c r="C317">
        <v>1.22</v>
      </c>
      <c r="D317">
        <f t="shared" si="4"/>
        <v>0.28688114778816154</v>
      </c>
      <c r="E317">
        <v>0.10310355559286399</v>
      </c>
    </row>
    <row r="318" spans="1:5" x14ac:dyDescent="0.4">
      <c r="A318" t="s">
        <v>5395</v>
      </c>
      <c r="B318" t="s">
        <v>5394</v>
      </c>
      <c r="C318">
        <v>1.22</v>
      </c>
      <c r="D318">
        <f t="shared" si="4"/>
        <v>0.28688114778816154</v>
      </c>
      <c r="E318">
        <v>0.11740938417876935</v>
      </c>
    </row>
    <row r="319" spans="1:5" x14ac:dyDescent="0.4">
      <c r="A319" t="s">
        <v>4261</v>
      </c>
      <c r="B319" t="s">
        <v>4260</v>
      </c>
      <c r="C319">
        <v>1.22</v>
      </c>
      <c r="D319">
        <f t="shared" si="4"/>
        <v>0.28688114778816154</v>
      </c>
      <c r="E319">
        <v>6.0934614167438395E-2</v>
      </c>
    </row>
    <row r="320" spans="1:5" x14ac:dyDescent="0.4">
      <c r="A320" t="s">
        <v>1745</v>
      </c>
      <c r="B320" t="s">
        <v>1744</v>
      </c>
      <c r="C320">
        <v>1.22</v>
      </c>
      <c r="D320">
        <f t="shared" si="4"/>
        <v>0.28688114778816154</v>
      </c>
      <c r="E320">
        <v>0.13098710147610393</v>
      </c>
    </row>
    <row r="321" spans="1:5" x14ac:dyDescent="0.4">
      <c r="A321" t="s">
        <v>5159</v>
      </c>
      <c r="B321" t="s">
        <v>5158</v>
      </c>
      <c r="C321">
        <v>1.22</v>
      </c>
      <c r="D321">
        <f t="shared" si="4"/>
        <v>0.28688114778816154</v>
      </c>
      <c r="E321">
        <v>4.9452020217364751E-2</v>
      </c>
    </row>
    <row r="322" spans="1:5" x14ac:dyDescent="0.4">
      <c r="A322" t="s">
        <v>4711</v>
      </c>
      <c r="B322" t="s">
        <v>4710</v>
      </c>
      <c r="C322">
        <v>1.22</v>
      </c>
      <c r="D322">
        <f t="shared" ref="D322:D385" si="5">LOG(C322,2)</f>
        <v>0.28688114778816154</v>
      </c>
      <c r="E322">
        <v>0.1879983678011205</v>
      </c>
    </row>
    <row r="323" spans="1:5" x14ac:dyDescent="0.4">
      <c r="A323" t="s">
        <v>3247</v>
      </c>
      <c r="B323" t="s">
        <v>3246</v>
      </c>
      <c r="C323">
        <v>1.22</v>
      </c>
      <c r="D323">
        <f t="shared" si="5"/>
        <v>0.28688114778816154</v>
      </c>
      <c r="E323">
        <v>0.19900492333502173</v>
      </c>
    </row>
    <row r="324" spans="1:5" x14ac:dyDescent="0.4">
      <c r="A324" t="s">
        <v>4940</v>
      </c>
      <c r="B324" t="s">
        <v>4939</v>
      </c>
      <c r="C324">
        <v>1.22</v>
      </c>
      <c r="D324">
        <f t="shared" si="5"/>
        <v>0.28688114778816154</v>
      </c>
      <c r="E324">
        <v>6.5640941943123102E-2</v>
      </c>
    </row>
    <row r="325" spans="1:5" x14ac:dyDescent="0.4">
      <c r="A325" t="s">
        <v>2759</v>
      </c>
      <c r="B325" t="s">
        <v>2758</v>
      </c>
      <c r="C325">
        <v>1.22</v>
      </c>
      <c r="D325">
        <f t="shared" si="5"/>
        <v>0.28688114778816154</v>
      </c>
      <c r="E325">
        <v>6.1025392163425465E-2</v>
      </c>
    </row>
    <row r="326" spans="1:5" x14ac:dyDescent="0.4">
      <c r="A326" t="s">
        <v>4703</v>
      </c>
      <c r="B326" t="s">
        <v>4702</v>
      </c>
      <c r="C326">
        <v>1.22</v>
      </c>
      <c r="D326">
        <f t="shared" si="5"/>
        <v>0.28688114778816154</v>
      </c>
      <c r="E326">
        <v>0.10019133223886094</v>
      </c>
    </row>
    <row r="327" spans="1:5" x14ac:dyDescent="0.4">
      <c r="A327" t="s">
        <v>3905</v>
      </c>
      <c r="B327" t="s">
        <v>3904</v>
      </c>
      <c r="C327">
        <v>1.22</v>
      </c>
      <c r="D327">
        <f t="shared" si="5"/>
        <v>0.28688114778816154</v>
      </c>
      <c r="E327">
        <v>0.12414481452755893</v>
      </c>
    </row>
    <row r="328" spans="1:5" x14ac:dyDescent="0.4">
      <c r="A328" t="s">
        <v>37</v>
      </c>
      <c r="B328" t="s">
        <v>3460</v>
      </c>
      <c r="C328">
        <v>1.22</v>
      </c>
      <c r="D328">
        <f t="shared" si="5"/>
        <v>0.28688114778816154</v>
      </c>
      <c r="E328">
        <v>0.16209692183325397</v>
      </c>
    </row>
    <row r="329" spans="1:5" x14ac:dyDescent="0.4">
      <c r="A329" t="s">
        <v>5084</v>
      </c>
      <c r="B329" t="s">
        <v>5083</v>
      </c>
      <c r="C329">
        <v>1.22</v>
      </c>
      <c r="D329">
        <f t="shared" si="5"/>
        <v>0.28688114778816154</v>
      </c>
      <c r="E329">
        <v>4.2159761165264778E-2</v>
      </c>
    </row>
    <row r="330" spans="1:5" x14ac:dyDescent="0.4">
      <c r="A330" t="s">
        <v>5078</v>
      </c>
      <c r="B330" t="s">
        <v>5077</v>
      </c>
      <c r="C330">
        <v>1.22</v>
      </c>
      <c r="D330">
        <f t="shared" si="5"/>
        <v>0.28688114778816154</v>
      </c>
      <c r="E330">
        <v>8.2724148826198843E-2</v>
      </c>
    </row>
    <row r="331" spans="1:5" x14ac:dyDescent="0.4">
      <c r="A331" t="s">
        <v>3878</v>
      </c>
      <c r="B331" t="s">
        <v>3877</v>
      </c>
      <c r="C331">
        <v>1.22</v>
      </c>
      <c r="D331">
        <f t="shared" si="5"/>
        <v>0.28688114778816154</v>
      </c>
      <c r="E331">
        <v>9.7114426001532056E-2</v>
      </c>
    </row>
    <row r="332" spans="1:5" x14ac:dyDescent="0.4">
      <c r="A332" t="s">
        <v>4688</v>
      </c>
      <c r="B332" t="s">
        <v>4687</v>
      </c>
      <c r="C332">
        <v>1.22</v>
      </c>
      <c r="D332">
        <f t="shared" si="5"/>
        <v>0.28688114778816154</v>
      </c>
      <c r="E332">
        <v>2.1053073368761548E-2</v>
      </c>
    </row>
    <row r="333" spans="1:5" x14ac:dyDescent="0.4">
      <c r="A333" t="s">
        <v>2423</v>
      </c>
      <c r="B333" t="s">
        <v>2422</v>
      </c>
      <c r="C333">
        <v>1.22</v>
      </c>
      <c r="D333">
        <f t="shared" si="5"/>
        <v>0.28688114778816154</v>
      </c>
      <c r="E333">
        <v>0.31988654941533357</v>
      </c>
    </row>
    <row r="334" spans="1:5" x14ac:dyDescent="0.4">
      <c r="A334" t="s">
        <v>1916</v>
      </c>
      <c r="B334" t="s">
        <v>1915</v>
      </c>
      <c r="C334">
        <v>1.22</v>
      </c>
      <c r="D334">
        <f t="shared" si="5"/>
        <v>0.28688114778816154</v>
      </c>
      <c r="E334">
        <v>0.42343268105687221</v>
      </c>
    </row>
    <row r="335" spans="1:5" x14ac:dyDescent="0.4">
      <c r="A335" t="s">
        <v>4973</v>
      </c>
      <c r="B335" t="s">
        <v>4972</v>
      </c>
      <c r="C335">
        <v>1.22</v>
      </c>
      <c r="D335">
        <f t="shared" si="5"/>
        <v>0.28688114778816154</v>
      </c>
      <c r="E335">
        <v>6.2534331545970032E-2</v>
      </c>
    </row>
    <row r="336" spans="1:5" x14ac:dyDescent="0.4">
      <c r="A336" t="s">
        <v>468</v>
      </c>
      <c r="B336" t="s">
        <v>467</v>
      </c>
      <c r="C336">
        <v>1.22</v>
      </c>
      <c r="D336">
        <f t="shared" si="5"/>
        <v>0.28688114778816154</v>
      </c>
      <c r="E336">
        <v>0.21616257164953012</v>
      </c>
    </row>
    <row r="337" spans="1:5" x14ac:dyDescent="0.4">
      <c r="A337" t="s">
        <v>4343</v>
      </c>
      <c r="B337" t="s">
        <v>4342</v>
      </c>
      <c r="C337">
        <v>1.22</v>
      </c>
      <c r="D337">
        <f t="shared" si="5"/>
        <v>0.28688114778816154</v>
      </c>
      <c r="E337">
        <v>8.6283215934754395E-2</v>
      </c>
    </row>
    <row r="338" spans="1:5" x14ac:dyDescent="0.4">
      <c r="A338" t="s">
        <v>5341</v>
      </c>
      <c r="B338" t="s">
        <v>5340</v>
      </c>
      <c r="C338">
        <v>1.22</v>
      </c>
      <c r="D338">
        <f t="shared" si="5"/>
        <v>0.28688114778816154</v>
      </c>
      <c r="E338">
        <v>0.41260582498846782</v>
      </c>
    </row>
    <row r="339" spans="1:5" x14ac:dyDescent="0.4">
      <c r="A339" t="s">
        <v>5171</v>
      </c>
      <c r="B339" t="s">
        <v>5170</v>
      </c>
      <c r="C339">
        <v>1.22</v>
      </c>
      <c r="D339">
        <f t="shared" si="5"/>
        <v>0.28688114778816154</v>
      </c>
      <c r="E339">
        <v>0.11258369467782202</v>
      </c>
    </row>
    <row r="340" spans="1:5" x14ac:dyDescent="0.4">
      <c r="A340" t="s">
        <v>5094</v>
      </c>
      <c r="B340" t="s">
        <v>5093</v>
      </c>
      <c r="C340">
        <v>1.22</v>
      </c>
      <c r="D340">
        <f t="shared" si="5"/>
        <v>0.28688114778816154</v>
      </c>
      <c r="E340">
        <v>4.4899349668131694E-2</v>
      </c>
    </row>
    <row r="341" spans="1:5" x14ac:dyDescent="0.4">
      <c r="A341" t="s">
        <v>37</v>
      </c>
      <c r="B341" t="s">
        <v>4426</v>
      </c>
      <c r="C341">
        <v>1.21</v>
      </c>
      <c r="D341">
        <f t="shared" si="5"/>
        <v>0.27500704749986982</v>
      </c>
      <c r="E341">
        <v>0.29926872049838926</v>
      </c>
    </row>
    <row r="342" spans="1:5" x14ac:dyDescent="0.4">
      <c r="A342" t="s">
        <v>4417</v>
      </c>
      <c r="B342" t="s">
        <v>4416</v>
      </c>
      <c r="C342">
        <v>1.21</v>
      </c>
      <c r="D342">
        <f t="shared" si="5"/>
        <v>0.27500704749986982</v>
      </c>
      <c r="E342">
        <v>0.15250369892422211</v>
      </c>
    </row>
    <row r="343" spans="1:5" x14ac:dyDescent="0.4">
      <c r="A343" t="s">
        <v>5137</v>
      </c>
      <c r="B343" t="s">
        <v>5136</v>
      </c>
      <c r="C343">
        <v>1.21</v>
      </c>
      <c r="D343">
        <f t="shared" si="5"/>
        <v>0.27500704749986982</v>
      </c>
      <c r="E343">
        <v>7.8981686818811986E-2</v>
      </c>
    </row>
    <row r="344" spans="1:5" x14ac:dyDescent="0.4">
      <c r="A344" t="s">
        <v>4721</v>
      </c>
      <c r="B344" t="s">
        <v>4720</v>
      </c>
      <c r="C344">
        <v>1.21</v>
      </c>
      <c r="D344">
        <f t="shared" si="5"/>
        <v>0.27500704749986982</v>
      </c>
      <c r="E344">
        <v>8.1684483220853213E-2</v>
      </c>
    </row>
    <row r="345" spans="1:5" x14ac:dyDescent="0.4">
      <c r="A345" t="s">
        <v>4540</v>
      </c>
      <c r="B345" t="s">
        <v>4539</v>
      </c>
      <c r="C345">
        <v>1.21</v>
      </c>
      <c r="D345">
        <f t="shared" si="5"/>
        <v>0.27500704749986982</v>
      </c>
      <c r="E345">
        <v>0.11193361695959572</v>
      </c>
    </row>
    <row r="346" spans="1:5" x14ac:dyDescent="0.4">
      <c r="A346" t="s">
        <v>3251</v>
      </c>
      <c r="B346" t="s">
        <v>3250</v>
      </c>
      <c r="C346">
        <v>1.21</v>
      </c>
      <c r="D346">
        <f t="shared" si="5"/>
        <v>0.27500704749986982</v>
      </c>
      <c r="E346">
        <v>9.8058844244654733E-2</v>
      </c>
    </row>
    <row r="347" spans="1:5" x14ac:dyDescent="0.4">
      <c r="A347" t="s">
        <v>5034</v>
      </c>
      <c r="B347" t="s">
        <v>5033</v>
      </c>
      <c r="C347">
        <v>1.21</v>
      </c>
      <c r="D347">
        <f t="shared" si="5"/>
        <v>0.27500704749986982</v>
      </c>
      <c r="E347">
        <v>0.18165747238311639</v>
      </c>
    </row>
    <row r="348" spans="1:5" x14ac:dyDescent="0.4">
      <c r="A348" t="s">
        <v>4224</v>
      </c>
      <c r="B348" t="s">
        <v>4223</v>
      </c>
      <c r="C348">
        <v>1.21</v>
      </c>
      <c r="D348">
        <f t="shared" si="5"/>
        <v>0.27500704749986982</v>
      </c>
      <c r="E348">
        <v>0.12047630020349163</v>
      </c>
    </row>
    <row r="349" spans="1:5" x14ac:dyDescent="0.4">
      <c r="A349" t="s">
        <v>3445</v>
      </c>
      <c r="B349" t="s">
        <v>3444</v>
      </c>
      <c r="C349">
        <v>1.21</v>
      </c>
      <c r="D349">
        <f t="shared" si="5"/>
        <v>0.27500704749986982</v>
      </c>
      <c r="E349">
        <v>0.17596253143641674</v>
      </c>
    </row>
    <row r="350" spans="1:5" x14ac:dyDescent="0.4">
      <c r="A350" t="s">
        <v>5276</v>
      </c>
      <c r="B350" t="s">
        <v>5275</v>
      </c>
      <c r="C350">
        <v>1.21</v>
      </c>
      <c r="D350">
        <f t="shared" si="5"/>
        <v>0.27500704749986982</v>
      </c>
      <c r="E350">
        <v>0.27437809731628343</v>
      </c>
    </row>
    <row r="351" spans="1:5" x14ac:dyDescent="0.4">
      <c r="A351" t="s">
        <v>4048</v>
      </c>
      <c r="B351" t="s">
        <v>4047</v>
      </c>
      <c r="C351">
        <v>1.21</v>
      </c>
      <c r="D351">
        <f t="shared" si="5"/>
        <v>0.27500704749986982</v>
      </c>
      <c r="E351">
        <v>6.1094212880187015E-2</v>
      </c>
    </row>
    <row r="352" spans="1:5" x14ac:dyDescent="0.4">
      <c r="A352" t="s">
        <v>4928</v>
      </c>
      <c r="B352" t="s">
        <v>4927</v>
      </c>
      <c r="C352">
        <v>1.21</v>
      </c>
      <c r="D352">
        <f t="shared" si="5"/>
        <v>0.27500704749986982</v>
      </c>
      <c r="E352">
        <v>7.8843851650100716E-2</v>
      </c>
    </row>
    <row r="353" spans="1:5" x14ac:dyDescent="0.4">
      <c r="A353" t="s">
        <v>5306</v>
      </c>
      <c r="B353" t="s">
        <v>5305</v>
      </c>
      <c r="C353">
        <v>1.21</v>
      </c>
      <c r="D353">
        <f t="shared" si="5"/>
        <v>0.27500704749986982</v>
      </c>
      <c r="E353">
        <v>9.2386143458257353E-2</v>
      </c>
    </row>
    <row r="354" spans="1:5" x14ac:dyDescent="0.4">
      <c r="A354" t="s">
        <v>4841</v>
      </c>
      <c r="B354" t="s">
        <v>4840</v>
      </c>
      <c r="C354">
        <v>1.21</v>
      </c>
      <c r="D354">
        <f t="shared" si="5"/>
        <v>0.27500704749986982</v>
      </c>
      <c r="E354">
        <v>0.10389952386097263</v>
      </c>
    </row>
    <row r="355" spans="1:5" x14ac:dyDescent="0.4">
      <c r="A355" t="s">
        <v>2937</v>
      </c>
      <c r="B355" t="s">
        <v>2936</v>
      </c>
      <c r="C355">
        <v>1.21</v>
      </c>
      <c r="D355">
        <f t="shared" si="5"/>
        <v>0.27500704749986982</v>
      </c>
      <c r="E355">
        <v>0.24038052975196939</v>
      </c>
    </row>
    <row r="356" spans="1:5" x14ac:dyDescent="0.4">
      <c r="A356" t="s">
        <v>3864</v>
      </c>
      <c r="B356" t="s">
        <v>3863</v>
      </c>
      <c r="C356">
        <v>1.21</v>
      </c>
      <c r="D356">
        <f t="shared" si="5"/>
        <v>0.27500704749986982</v>
      </c>
      <c r="E356">
        <v>0.22328598382378118</v>
      </c>
    </row>
    <row r="357" spans="1:5" x14ac:dyDescent="0.4">
      <c r="A357" t="s">
        <v>2157</v>
      </c>
      <c r="B357" t="s">
        <v>2156</v>
      </c>
      <c r="C357">
        <v>1.21</v>
      </c>
      <c r="D357">
        <f t="shared" si="5"/>
        <v>0.27500704749986982</v>
      </c>
      <c r="E357">
        <v>0.20493492921595524</v>
      </c>
    </row>
    <row r="358" spans="1:5" x14ac:dyDescent="0.4">
      <c r="A358" t="s">
        <v>3852</v>
      </c>
      <c r="B358" t="s">
        <v>3851</v>
      </c>
      <c r="C358">
        <v>1.21</v>
      </c>
      <c r="D358">
        <f t="shared" si="5"/>
        <v>0.27500704749986982</v>
      </c>
      <c r="E358">
        <v>0.20128842269579217</v>
      </c>
    </row>
    <row r="359" spans="1:5" x14ac:dyDescent="0.4">
      <c r="A359" t="s">
        <v>2925</v>
      </c>
      <c r="B359" t="s">
        <v>2924</v>
      </c>
      <c r="C359">
        <v>1.21</v>
      </c>
      <c r="D359">
        <f t="shared" si="5"/>
        <v>0.27500704749986982</v>
      </c>
      <c r="E359">
        <v>0.15165826568001739</v>
      </c>
    </row>
    <row r="360" spans="1:5" x14ac:dyDescent="0.4">
      <c r="A360" t="s">
        <v>3605</v>
      </c>
      <c r="B360" t="s">
        <v>3604</v>
      </c>
      <c r="C360">
        <v>1.21</v>
      </c>
      <c r="D360">
        <f t="shared" si="5"/>
        <v>0.27500704749986982</v>
      </c>
      <c r="E360">
        <v>0.15566032764077545</v>
      </c>
    </row>
    <row r="361" spans="1:5" x14ac:dyDescent="0.4">
      <c r="A361" t="s">
        <v>5196</v>
      </c>
      <c r="B361" t="s">
        <v>5195</v>
      </c>
      <c r="C361">
        <v>1.21</v>
      </c>
      <c r="D361">
        <f t="shared" si="5"/>
        <v>0.27500704749986982</v>
      </c>
      <c r="E361">
        <v>5.4666011757582865E-2</v>
      </c>
    </row>
    <row r="362" spans="1:5" x14ac:dyDescent="0.4">
      <c r="A362" t="s">
        <v>4442</v>
      </c>
      <c r="B362" t="s">
        <v>4441</v>
      </c>
      <c r="C362">
        <v>1.2</v>
      </c>
      <c r="D362">
        <f t="shared" si="5"/>
        <v>0.26303440583379378</v>
      </c>
      <c r="E362">
        <v>7.6218225750030594E-2</v>
      </c>
    </row>
    <row r="363" spans="1:5" x14ac:dyDescent="0.4">
      <c r="A363" t="s">
        <v>2315</v>
      </c>
      <c r="B363" t="s">
        <v>2314</v>
      </c>
      <c r="C363">
        <v>1.2</v>
      </c>
      <c r="D363">
        <f t="shared" si="5"/>
        <v>0.26303440583379378</v>
      </c>
      <c r="E363">
        <v>9.1460585560454638E-2</v>
      </c>
    </row>
    <row r="364" spans="1:5" x14ac:dyDescent="0.4">
      <c r="A364" t="s">
        <v>4645</v>
      </c>
      <c r="B364" t="s">
        <v>4644</v>
      </c>
      <c r="C364">
        <v>1.2</v>
      </c>
      <c r="D364">
        <f t="shared" si="5"/>
        <v>0.26303440583379378</v>
      </c>
      <c r="E364">
        <v>0.17330711969835985</v>
      </c>
    </row>
    <row r="365" spans="1:5" x14ac:dyDescent="0.4">
      <c r="A365" t="s">
        <v>4552</v>
      </c>
      <c r="B365" t="s">
        <v>4551</v>
      </c>
      <c r="C365">
        <v>1.2</v>
      </c>
      <c r="D365">
        <f t="shared" si="5"/>
        <v>0.26303440583379378</v>
      </c>
      <c r="E365">
        <v>6.7710081145649886E-2</v>
      </c>
    </row>
    <row r="366" spans="1:5" x14ac:dyDescent="0.4">
      <c r="A366" t="s">
        <v>4795</v>
      </c>
      <c r="B366" t="s">
        <v>4794</v>
      </c>
      <c r="C366">
        <v>1.2</v>
      </c>
      <c r="D366">
        <f t="shared" si="5"/>
        <v>0.26303440583379378</v>
      </c>
      <c r="E366">
        <v>0.17750700911127729</v>
      </c>
    </row>
    <row r="367" spans="1:5" x14ac:dyDescent="0.4">
      <c r="A367" t="s">
        <v>4281</v>
      </c>
      <c r="B367" t="s">
        <v>4280</v>
      </c>
      <c r="C367">
        <v>1.2</v>
      </c>
      <c r="D367">
        <f t="shared" si="5"/>
        <v>0.26303440583379378</v>
      </c>
      <c r="E367">
        <v>8.9117059648207111E-2</v>
      </c>
    </row>
    <row r="368" spans="1:5" x14ac:dyDescent="0.4">
      <c r="A368" t="s">
        <v>4620</v>
      </c>
      <c r="B368" t="s">
        <v>4619</v>
      </c>
      <c r="C368">
        <v>1.2</v>
      </c>
      <c r="D368">
        <f t="shared" si="5"/>
        <v>0.26303440583379378</v>
      </c>
      <c r="E368">
        <v>5.4897136128070831E-2</v>
      </c>
    </row>
    <row r="369" spans="1:5" x14ac:dyDescent="0.4">
      <c r="A369" t="s">
        <v>5157</v>
      </c>
      <c r="B369" t="s">
        <v>5156</v>
      </c>
      <c r="C369">
        <v>1.2</v>
      </c>
      <c r="D369">
        <f t="shared" si="5"/>
        <v>0.26303440583379378</v>
      </c>
      <c r="E369">
        <v>0.12182189528982723</v>
      </c>
    </row>
    <row r="370" spans="1:5" x14ac:dyDescent="0.4">
      <c r="A370" t="s">
        <v>4245</v>
      </c>
      <c r="B370" t="s">
        <v>4244</v>
      </c>
      <c r="C370">
        <v>1.2</v>
      </c>
      <c r="D370">
        <f t="shared" si="5"/>
        <v>0.26303440583379378</v>
      </c>
      <c r="E370">
        <v>0.13302225301462847</v>
      </c>
    </row>
    <row r="371" spans="1:5" x14ac:dyDescent="0.4">
      <c r="A371" t="s">
        <v>4707</v>
      </c>
      <c r="B371" t="s">
        <v>4706</v>
      </c>
      <c r="C371">
        <v>1.2</v>
      </c>
      <c r="D371">
        <f t="shared" si="5"/>
        <v>0.26303440583379378</v>
      </c>
      <c r="E371">
        <v>5.1384214725601826E-2</v>
      </c>
    </row>
    <row r="372" spans="1:5" x14ac:dyDescent="0.4">
      <c r="A372" t="s">
        <v>4522</v>
      </c>
      <c r="B372" t="s">
        <v>4521</v>
      </c>
      <c r="C372">
        <v>1.2</v>
      </c>
      <c r="D372">
        <f t="shared" si="5"/>
        <v>0.26303440583379378</v>
      </c>
      <c r="E372">
        <v>0.18785287819215823</v>
      </c>
    </row>
    <row r="373" spans="1:5" x14ac:dyDescent="0.4">
      <c r="A373" t="s">
        <v>3474</v>
      </c>
      <c r="B373" t="s">
        <v>3473</v>
      </c>
      <c r="C373">
        <v>1.2</v>
      </c>
      <c r="D373">
        <f t="shared" si="5"/>
        <v>0.26303440583379378</v>
      </c>
      <c r="E373">
        <v>6.6547320132942886E-2</v>
      </c>
    </row>
    <row r="374" spans="1:5" x14ac:dyDescent="0.4">
      <c r="A374" t="s">
        <v>3680</v>
      </c>
      <c r="B374" t="s">
        <v>3679</v>
      </c>
      <c r="C374">
        <v>1.2</v>
      </c>
      <c r="D374">
        <f t="shared" si="5"/>
        <v>0.26303440583379378</v>
      </c>
      <c r="E374">
        <v>4.5121918143691694E-2</v>
      </c>
    </row>
    <row r="375" spans="1:5" x14ac:dyDescent="0.4">
      <c r="A375" t="s">
        <v>3470</v>
      </c>
      <c r="B375" t="s">
        <v>3469</v>
      </c>
      <c r="C375">
        <v>1.2</v>
      </c>
      <c r="D375">
        <f t="shared" si="5"/>
        <v>0.26303440583379378</v>
      </c>
      <c r="E375">
        <v>0.21345568049036018</v>
      </c>
    </row>
    <row r="376" spans="1:5" x14ac:dyDescent="0.4">
      <c r="A376" t="s">
        <v>3907</v>
      </c>
      <c r="B376" t="s">
        <v>3906</v>
      </c>
      <c r="C376">
        <v>1.2</v>
      </c>
      <c r="D376">
        <f t="shared" si="5"/>
        <v>0.26303440583379378</v>
      </c>
      <c r="E376">
        <v>6.3040951859762787E-2</v>
      </c>
    </row>
    <row r="377" spans="1:5" x14ac:dyDescent="0.4">
      <c r="A377" t="s">
        <v>3895</v>
      </c>
      <c r="B377" t="s">
        <v>3894</v>
      </c>
      <c r="C377">
        <v>1.2</v>
      </c>
      <c r="D377">
        <f t="shared" si="5"/>
        <v>0.26303440583379378</v>
      </c>
      <c r="E377">
        <v>0.10391017964459671</v>
      </c>
    </row>
    <row r="378" spans="1:5" x14ac:dyDescent="0.4">
      <c r="A378" t="s">
        <v>5032</v>
      </c>
      <c r="B378" t="s">
        <v>5031</v>
      </c>
      <c r="C378">
        <v>1.2</v>
      </c>
      <c r="D378">
        <f t="shared" si="5"/>
        <v>0.26303440583379378</v>
      </c>
      <c r="E378">
        <v>0.12939506181589278</v>
      </c>
    </row>
    <row r="379" spans="1:5" x14ac:dyDescent="0.4">
      <c r="A379" t="s">
        <v>4365</v>
      </c>
      <c r="B379" t="s">
        <v>4364</v>
      </c>
      <c r="C379">
        <v>1.2</v>
      </c>
      <c r="D379">
        <f t="shared" si="5"/>
        <v>0.26303440583379378</v>
      </c>
      <c r="E379">
        <v>0.31214302415450595</v>
      </c>
    </row>
    <row r="380" spans="1:5" x14ac:dyDescent="0.4">
      <c r="A380" t="s">
        <v>4934</v>
      </c>
      <c r="B380" t="s">
        <v>4933</v>
      </c>
      <c r="C380">
        <v>1.2</v>
      </c>
      <c r="D380">
        <f t="shared" si="5"/>
        <v>0.26303440583379378</v>
      </c>
      <c r="E380">
        <v>5.5775295939932669E-2</v>
      </c>
    </row>
    <row r="381" spans="1:5" x14ac:dyDescent="0.4">
      <c r="A381" t="s">
        <v>3198</v>
      </c>
      <c r="B381" t="s">
        <v>3197</v>
      </c>
      <c r="C381">
        <v>1.2</v>
      </c>
      <c r="D381">
        <f t="shared" si="5"/>
        <v>0.26303440583379378</v>
      </c>
      <c r="E381">
        <v>0.23126514083600078</v>
      </c>
    </row>
    <row r="382" spans="1:5" x14ac:dyDescent="0.4">
      <c r="A382" t="s">
        <v>4490</v>
      </c>
      <c r="B382" t="s">
        <v>4489</v>
      </c>
      <c r="C382">
        <v>1.2</v>
      </c>
      <c r="D382">
        <f t="shared" si="5"/>
        <v>0.26303440583379378</v>
      </c>
      <c r="E382">
        <v>0.38062146102082128</v>
      </c>
    </row>
    <row r="383" spans="1:5" x14ac:dyDescent="0.4">
      <c r="A383" t="s">
        <v>4765</v>
      </c>
      <c r="B383" t="s">
        <v>4764</v>
      </c>
      <c r="C383">
        <v>1.2</v>
      </c>
      <c r="D383">
        <f t="shared" si="5"/>
        <v>0.26303440583379378</v>
      </c>
      <c r="E383">
        <v>0.33064128218189137</v>
      </c>
    </row>
    <row r="384" spans="1:5" x14ac:dyDescent="0.4">
      <c r="A384" t="s">
        <v>4194</v>
      </c>
      <c r="B384" t="s">
        <v>4193</v>
      </c>
      <c r="C384">
        <v>1.2</v>
      </c>
      <c r="D384">
        <f t="shared" si="5"/>
        <v>0.26303440583379378</v>
      </c>
      <c r="E384">
        <v>0.21074086034918285</v>
      </c>
    </row>
    <row r="385" spans="1:5" x14ac:dyDescent="0.4">
      <c r="A385" t="s">
        <v>4350</v>
      </c>
      <c r="B385" t="s">
        <v>4349</v>
      </c>
      <c r="C385">
        <v>1.2</v>
      </c>
      <c r="D385">
        <f t="shared" si="5"/>
        <v>0.26303440583379378</v>
      </c>
      <c r="E385">
        <v>0.11771163474519579</v>
      </c>
    </row>
    <row r="386" spans="1:5" x14ac:dyDescent="0.4">
      <c r="A386" t="s">
        <v>1924</v>
      </c>
      <c r="B386" t="s">
        <v>1923</v>
      </c>
      <c r="C386">
        <v>1.2</v>
      </c>
      <c r="D386">
        <f t="shared" ref="D386:D449" si="6">LOG(C386,2)</f>
        <v>0.26303440583379378</v>
      </c>
      <c r="E386">
        <v>0.21255880848957401</v>
      </c>
    </row>
    <row r="387" spans="1:5" x14ac:dyDescent="0.4">
      <c r="A387" t="s">
        <v>4038</v>
      </c>
      <c r="B387" t="s">
        <v>4037</v>
      </c>
      <c r="C387">
        <v>1.2</v>
      </c>
      <c r="D387">
        <f t="shared" si="6"/>
        <v>0.26303440583379378</v>
      </c>
      <c r="E387">
        <v>0.10532097952071874</v>
      </c>
    </row>
    <row r="388" spans="1:5" x14ac:dyDescent="0.4">
      <c r="A388" t="s">
        <v>2417</v>
      </c>
      <c r="B388" t="s">
        <v>2416</v>
      </c>
      <c r="C388">
        <v>1.2</v>
      </c>
      <c r="D388">
        <f t="shared" si="6"/>
        <v>0.26303440583379378</v>
      </c>
      <c r="E388">
        <v>0.27228355147369571</v>
      </c>
    </row>
    <row r="389" spans="1:5" x14ac:dyDescent="0.4">
      <c r="A389" t="s">
        <v>259</v>
      </c>
      <c r="B389" t="s">
        <v>258</v>
      </c>
      <c r="C389">
        <v>1.2</v>
      </c>
      <c r="D389">
        <f t="shared" si="6"/>
        <v>0.26303440583379378</v>
      </c>
      <c r="E389">
        <v>0.18237580254961169</v>
      </c>
    </row>
    <row r="390" spans="1:5" x14ac:dyDescent="0.4">
      <c r="A390" t="s">
        <v>37</v>
      </c>
      <c r="B390" t="s">
        <v>5428</v>
      </c>
      <c r="C390">
        <v>1.2</v>
      </c>
      <c r="D390">
        <f t="shared" si="6"/>
        <v>0.26303440583379378</v>
      </c>
      <c r="E390">
        <v>0.42515726763784861</v>
      </c>
    </row>
    <row r="391" spans="1:5" x14ac:dyDescent="0.4">
      <c r="A391" t="s">
        <v>1063</v>
      </c>
      <c r="B391" t="s">
        <v>1062</v>
      </c>
      <c r="C391">
        <v>1.2</v>
      </c>
      <c r="D391">
        <f t="shared" si="6"/>
        <v>0.26303440583379378</v>
      </c>
      <c r="E391">
        <v>0.22077373438895481</v>
      </c>
    </row>
    <row r="392" spans="1:5" x14ac:dyDescent="0.4">
      <c r="A392" t="s">
        <v>4028</v>
      </c>
      <c r="B392" t="s">
        <v>4027</v>
      </c>
      <c r="C392">
        <v>1.2</v>
      </c>
      <c r="D392">
        <f t="shared" si="6"/>
        <v>0.26303440583379378</v>
      </c>
      <c r="E392">
        <v>8.8028769611388252E-2</v>
      </c>
    </row>
    <row r="393" spans="1:5" x14ac:dyDescent="0.4">
      <c r="A393" t="s">
        <v>5149</v>
      </c>
      <c r="B393" t="s">
        <v>5148</v>
      </c>
      <c r="C393">
        <v>1.2</v>
      </c>
      <c r="D393">
        <f t="shared" si="6"/>
        <v>0.26303440583379378</v>
      </c>
      <c r="E393">
        <v>0.3630262677761299</v>
      </c>
    </row>
    <row r="394" spans="1:5" x14ac:dyDescent="0.4">
      <c r="A394" t="s">
        <v>37</v>
      </c>
      <c r="B394" t="s">
        <v>1656</v>
      </c>
      <c r="C394">
        <v>1.2</v>
      </c>
      <c r="D394">
        <f t="shared" si="6"/>
        <v>0.26303440583379378</v>
      </c>
      <c r="E394">
        <v>0.15783354285302667</v>
      </c>
    </row>
    <row r="395" spans="1:5" x14ac:dyDescent="0.4">
      <c r="A395" t="s">
        <v>1902</v>
      </c>
      <c r="B395" t="s">
        <v>1901</v>
      </c>
      <c r="C395">
        <v>1.2</v>
      </c>
      <c r="D395">
        <f t="shared" si="6"/>
        <v>0.26303440583379378</v>
      </c>
      <c r="E395">
        <v>0.12595617315648805</v>
      </c>
    </row>
    <row r="396" spans="1:5" x14ac:dyDescent="0.4">
      <c r="A396" t="s">
        <v>37</v>
      </c>
      <c r="B396" t="s">
        <v>3603</v>
      </c>
      <c r="C396">
        <v>1.2</v>
      </c>
      <c r="D396">
        <f t="shared" si="6"/>
        <v>0.26303440583379378</v>
      </c>
      <c r="E396">
        <v>0.10978430651629198</v>
      </c>
    </row>
    <row r="397" spans="1:5" x14ac:dyDescent="0.4">
      <c r="A397" t="s">
        <v>3843</v>
      </c>
      <c r="B397" t="s">
        <v>3842</v>
      </c>
      <c r="C397">
        <v>1.2</v>
      </c>
      <c r="D397">
        <f t="shared" si="6"/>
        <v>0.26303440583379378</v>
      </c>
      <c r="E397">
        <v>0.29256868986345796</v>
      </c>
    </row>
    <row r="398" spans="1:5" x14ac:dyDescent="0.4">
      <c r="A398" t="s">
        <v>4739</v>
      </c>
      <c r="B398" t="s">
        <v>4738</v>
      </c>
      <c r="C398">
        <v>1.19</v>
      </c>
      <c r="D398">
        <f t="shared" si="6"/>
        <v>0.2509615735332188</v>
      </c>
      <c r="E398">
        <v>0.17377537306878055</v>
      </c>
    </row>
    <row r="399" spans="1:5" x14ac:dyDescent="0.4">
      <c r="A399" t="s">
        <v>5050</v>
      </c>
      <c r="B399" t="s">
        <v>5049</v>
      </c>
      <c r="C399">
        <v>1.19</v>
      </c>
      <c r="D399">
        <f t="shared" si="6"/>
        <v>0.2509615735332188</v>
      </c>
      <c r="E399">
        <v>5.1949629556888526E-2</v>
      </c>
    </row>
    <row r="400" spans="1:5" x14ac:dyDescent="0.4">
      <c r="A400" t="s">
        <v>5215</v>
      </c>
      <c r="B400" t="s">
        <v>5214</v>
      </c>
      <c r="C400">
        <v>1.19</v>
      </c>
      <c r="D400">
        <f t="shared" si="6"/>
        <v>0.2509615735332188</v>
      </c>
      <c r="E400">
        <v>9.9162310701089357E-2</v>
      </c>
    </row>
    <row r="401" spans="1:5" x14ac:dyDescent="0.4">
      <c r="A401" t="s">
        <v>4735</v>
      </c>
      <c r="B401" t="s">
        <v>4734</v>
      </c>
      <c r="C401">
        <v>1.19</v>
      </c>
      <c r="D401">
        <f t="shared" si="6"/>
        <v>0.2509615735332188</v>
      </c>
      <c r="E401">
        <v>0.1546998469954394</v>
      </c>
    </row>
    <row r="402" spans="1:5" x14ac:dyDescent="0.4">
      <c r="A402" t="s">
        <v>4731</v>
      </c>
      <c r="B402" t="s">
        <v>4730</v>
      </c>
      <c r="C402">
        <v>1.19</v>
      </c>
      <c r="D402">
        <f t="shared" si="6"/>
        <v>0.2509615735332188</v>
      </c>
      <c r="E402">
        <v>0.22039788737131966</v>
      </c>
    </row>
    <row r="403" spans="1:5" x14ac:dyDescent="0.4">
      <c r="A403" t="s">
        <v>3736</v>
      </c>
      <c r="B403" t="s">
        <v>3735</v>
      </c>
      <c r="C403">
        <v>1.19</v>
      </c>
      <c r="D403">
        <f t="shared" si="6"/>
        <v>0.2509615735332188</v>
      </c>
      <c r="E403">
        <v>7.5536747985320937E-2</v>
      </c>
    </row>
    <row r="404" spans="1:5" x14ac:dyDescent="0.4">
      <c r="A404" t="s">
        <v>4279</v>
      </c>
      <c r="B404" t="s">
        <v>4278</v>
      </c>
      <c r="C404">
        <v>1.19</v>
      </c>
      <c r="D404">
        <f t="shared" si="6"/>
        <v>0.2509615735332188</v>
      </c>
      <c r="E404">
        <v>0.12677238636370575</v>
      </c>
    </row>
    <row r="405" spans="1:5" x14ac:dyDescent="0.4">
      <c r="A405" t="s">
        <v>4717</v>
      </c>
      <c r="B405" t="s">
        <v>4716</v>
      </c>
      <c r="C405">
        <v>1.19</v>
      </c>
      <c r="D405">
        <f t="shared" si="6"/>
        <v>0.2509615735332188</v>
      </c>
      <c r="E405">
        <v>0.1270543509259042</v>
      </c>
    </row>
    <row r="406" spans="1:5" x14ac:dyDescent="0.4">
      <c r="A406" t="s">
        <v>4542</v>
      </c>
      <c r="B406" t="s">
        <v>4541</v>
      </c>
      <c r="C406">
        <v>1.19</v>
      </c>
      <c r="D406">
        <f t="shared" si="6"/>
        <v>0.2509615735332188</v>
      </c>
      <c r="E406">
        <v>0.16161116520404806</v>
      </c>
    </row>
    <row r="407" spans="1:5" x14ac:dyDescent="0.4">
      <c r="A407" t="s">
        <v>5135</v>
      </c>
      <c r="B407" t="s">
        <v>5134</v>
      </c>
      <c r="C407">
        <v>1.19</v>
      </c>
      <c r="D407">
        <f t="shared" si="6"/>
        <v>0.2509615735332188</v>
      </c>
      <c r="E407">
        <v>0.11056601145480487</v>
      </c>
    </row>
    <row r="408" spans="1:5" x14ac:dyDescent="0.4">
      <c r="A408" t="s">
        <v>5090</v>
      </c>
      <c r="B408" t="s">
        <v>5089</v>
      </c>
      <c r="C408">
        <v>1.19</v>
      </c>
      <c r="D408">
        <f t="shared" si="6"/>
        <v>0.2509615735332188</v>
      </c>
      <c r="E408">
        <v>9.0454176006989684E-2</v>
      </c>
    </row>
    <row r="409" spans="1:5" x14ac:dyDescent="0.4">
      <c r="A409" t="s">
        <v>3928</v>
      </c>
      <c r="B409" t="s">
        <v>3927</v>
      </c>
      <c r="C409">
        <v>1.19</v>
      </c>
      <c r="D409">
        <f t="shared" si="6"/>
        <v>0.2509615735332188</v>
      </c>
      <c r="E409">
        <v>0.13184001022897579</v>
      </c>
    </row>
    <row r="410" spans="1:5" x14ac:dyDescent="0.4">
      <c r="A410" t="s">
        <v>4090</v>
      </c>
      <c r="B410" t="s">
        <v>4089</v>
      </c>
      <c r="C410">
        <v>1.19</v>
      </c>
      <c r="D410">
        <f t="shared" si="6"/>
        <v>0.2509615735332188</v>
      </c>
      <c r="E410">
        <v>7.7987279516502764E-2</v>
      </c>
    </row>
    <row r="411" spans="1:5" x14ac:dyDescent="0.4">
      <c r="A411" t="s">
        <v>3924</v>
      </c>
      <c r="B411" t="s">
        <v>3923</v>
      </c>
      <c r="C411">
        <v>1.19</v>
      </c>
      <c r="D411">
        <f t="shared" si="6"/>
        <v>0.2509615735332188</v>
      </c>
      <c r="E411">
        <v>5.3815879717371791E-2</v>
      </c>
    </row>
    <row r="412" spans="1:5" x14ac:dyDescent="0.4">
      <c r="A412" t="s">
        <v>2763</v>
      </c>
      <c r="B412" t="s">
        <v>2762</v>
      </c>
      <c r="C412">
        <v>1.19</v>
      </c>
      <c r="D412">
        <f t="shared" si="6"/>
        <v>0.2509615735332188</v>
      </c>
      <c r="E412">
        <v>0.16180546564504236</v>
      </c>
    </row>
    <row r="413" spans="1:5" x14ac:dyDescent="0.4">
      <c r="A413" t="s">
        <v>4697</v>
      </c>
      <c r="B413" t="s">
        <v>4696</v>
      </c>
      <c r="C413">
        <v>1.19</v>
      </c>
      <c r="D413">
        <f t="shared" si="6"/>
        <v>0.2509615735332188</v>
      </c>
      <c r="E413">
        <v>7.1933933107449985E-2</v>
      </c>
    </row>
    <row r="414" spans="1:5" x14ac:dyDescent="0.4">
      <c r="A414" t="s">
        <v>4496</v>
      </c>
      <c r="B414" t="s">
        <v>4495</v>
      </c>
      <c r="C414">
        <v>1.19</v>
      </c>
      <c r="D414">
        <f t="shared" si="6"/>
        <v>0.2509615735332188</v>
      </c>
      <c r="E414">
        <v>0.23086416029729379</v>
      </c>
    </row>
    <row r="415" spans="1:5" x14ac:dyDescent="0.4">
      <c r="A415" t="s">
        <v>4849</v>
      </c>
      <c r="B415" t="s">
        <v>4848</v>
      </c>
      <c r="C415">
        <v>1.19</v>
      </c>
      <c r="D415">
        <f t="shared" si="6"/>
        <v>0.2509615735332188</v>
      </c>
      <c r="E415">
        <v>0.18794836349279065</v>
      </c>
    </row>
    <row r="416" spans="1:5" x14ac:dyDescent="0.4">
      <c r="A416" t="s">
        <v>4847</v>
      </c>
      <c r="B416" t="s">
        <v>4846</v>
      </c>
      <c r="C416">
        <v>1.19</v>
      </c>
      <c r="D416">
        <f t="shared" si="6"/>
        <v>0.2509615735332188</v>
      </c>
      <c r="E416">
        <v>0.2805943795818302</v>
      </c>
    </row>
    <row r="417" spans="1:5" x14ac:dyDescent="0.4">
      <c r="A417" t="s">
        <v>4686</v>
      </c>
      <c r="B417" t="s">
        <v>4685</v>
      </c>
      <c r="C417">
        <v>1.19</v>
      </c>
      <c r="D417">
        <f t="shared" si="6"/>
        <v>0.2509615735332188</v>
      </c>
      <c r="E417">
        <v>7.5686070167345368E-2</v>
      </c>
    </row>
    <row r="418" spans="1:5" x14ac:dyDescent="0.4">
      <c r="A418" t="s">
        <v>5310</v>
      </c>
      <c r="B418" t="s">
        <v>5309</v>
      </c>
      <c r="C418">
        <v>1.19</v>
      </c>
      <c r="D418">
        <f t="shared" si="6"/>
        <v>0.2509615735332188</v>
      </c>
      <c r="E418">
        <v>0.37875473246924207</v>
      </c>
    </row>
    <row r="419" spans="1:5" x14ac:dyDescent="0.4">
      <c r="A419" t="s">
        <v>1456</v>
      </c>
      <c r="B419" t="s">
        <v>1455</v>
      </c>
      <c r="C419">
        <v>1.19</v>
      </c>
      <c r="D419">
        <f t="shared" si="6"/>
        <v>0.2509615735332188</v>
      </c>
      <c r="E419">
        <v>0.17704396540819226</v>
      </c>
    </row>
    <row r="420" spans="1:5" x14ac:dyDescent="0.4">
      <c r="A420" t="s">
        <v>5072</v>
      </c>
      <c r="B420" t="s">
        <v>5071</v>
      </c>
      <c r="C420">
        <v>1.19</v>
      </c>
      <c r="D420">
        <f t="shared" si="6"/>
        <v>0.2509615735332188</v>
      </c>
      <c r="E420">
        <v>3.7588693766147506E-2</v>
      </c>
    </row>
    <row r="421" spans="1:5" x14ac:dyDescent="0.4">
      <c r="A421" t="s">
        <v>3635</v>
      </c>
      <c r="B421" t="s">
        <v>3634</v>
      </c>
      <c r="C421">
        <v>1.19</v>
      </c>
      <c r="D421">
        <f t="shared" si="6"/>
        <v>0.2509615735332188</v>
      </c>
      <c r="E421">
        <v>0.16602662544842989</v>
      </c>
    </row>
    <row r="422" spans="1:5" x14ac:dyDescent="0.4">
      <c r="A422" t="s">
        <v>4179</v>
      </c>
      <c r="B422" t="s">
        <v>4178</v>
      </c>
      <c r="C422">
        <v>1.19</v>
      </c>
      <c r="D422">
        <f t="shared" si="6"/>
        <v>0.2509615735332188</v>
      </c>
      <c r="E422">
        <v>7.1921706527306853E-2</v>
      </c>
    </row>
    <row r="423" spans="1:5" x14ac:dyDescent="0.4">
      <c r="A423" t="s">
        <v>37</v>
      </c>
      <c r="B423" t="s">
        <v>3629</v>
      </c>
      <c r="C423">
        <v>1.19</v>
      </c>
      <c r="D423">
        <f t="shared" si="6"/>
        <v>0.2509615735332188</v>
      </c>
      <c r="E423">
        <v>0.17387606799130309</v>
      </c>
    </row>
    <row r="424" spans="1:5" x14ac:dyDescent="0.4">
      <c r="A424" t="s">
        <v>37</v>
      </c>
      <c r="B424" t="s">
        <v>4346</v>
      </c>
      <c r="C424">
        <v>1.19</v>
      </c>
      <c r="D424">
        <f t="shared" si="6"/>
        <v>0.2509615735332188</v>
      </c>
      <c r="E424">
        <v>0.24851938612836996</v>
      </c>
    </row>
    <row r="425" spans="1:5" x14ac:dyDescent="0.4">
      <c r="A425" t="s">
        <v>3862</v>
      </c>
      <c r="B425" t="s">
        <v>3861</v>
      </c>
      <c r="C425">
        <v>1.19</v>
      </c>
      <c r="D425">
        <f t="shared" si="6"/>
        <v>0.2509615735332188</v>
      </c>
      <c r="E425">
        <v>0.2372694051962301</v>
      </c>
    </row>
    <row r="426" spans="1:5" x14ac:dyDescent="0.4">
      <c r="A426" t="s">
        <v>3860</v>
      </c>
      <c r="B426" t="s">
        <v>3859</v>
      </c>
      <c r="C426">
        <v>1.19</v>
      </c>
      <c r="D426">
        <f t="shared" si="6"/>
        <v>0.2509615735332188</v>
      </c>
      <c r="E426">
        <v>0.2372694051962301</v>
      </c>
    </row>
    <row r="427" spans="1:5" x14ac:dyDescent="0.4">
      <c r="A427" t="s">
        <v>4032</v>
      </c>
      <c r="B427" t="s">
        <v>4031</v>
      </c>
      <c r="C427">
        <v>1.19</v>
      </c>
      <c r="D427">
        <f t="shared" si="6"/>
        <v>0.2509615735332188</v>
      </c>
      <c r="E427">
        <v>0.20205468131247312</v>
      </c>
    </row>
    <row r="428" spans="1:5" x14ac:dyDescent="0.4">
      <c r="A428" t="s">
        <v>2404</v>
      </c>
      <c r="B428" t="s">
        <v>2403</v>
      </c>
      <c r="C428">
        <v>1.19</v>
      </c>
      <c r="D428">
        <f t="shared" si="6"/>
        <v>0.2509615735332188</v>
      </c>
      <c r="E428">
        <v>0.34560110859768456</v>
      </c>
    </row>
    <row r="429" spans="1:5" x14ac:dyDescent="0.4">
      <c r="A429" t="s">
        <v>4456</v>
      </c>
      <c r="B429" t="s">
        <v>4455</v>
      </c>
      <c r="C429">
        <v>1.19</v>
      </c>
      <c r="D429">
        <f t="shared" si="6"/>
        <v>0.2509615735332188</v>
      </c>
      <c r="E429">
        <v>0.18582570373204066</v>
      </c>
    </row>
    <row r="430" spans="1:5" x14ac:dyDescent="0.4">
      <c r="A430" t="s">
        <v>5143</v>
      </c>
      <c r="B430" t="s">
        <v>5142</v>
      </c>
      <c r="C430">
        <v>1.18</v>
      </c>
      <c r="D430">
        <f t="shared" si="6"/>
        <v>0.23878685958711648</v>
      </c>
      <c r="E430">
        <v>0.17539868261350497</v>
      </c>
    </row>
    <row r="431" spans="1:5" x14ac:dyDescent="0.4">
      <c r="A431" t="s">
        <v>3349</v>
      </c>
      <c r="B431" t="s">
        <v>3348</v>
      </c>
      <c r="C431">
        <v>1.18</v>
      </c>
      <c r="D431">
        <f t="shared" si="6"/>
        <v>0.23878685958711648</v>
      </c>
      <c r="E431">
        <v>0.14891484474012676</v>
      </c>
    </row>
    <row r="432" spans="1:5" x14ac:dyDescent="0.4">
      <c r="A432" t="s">
        <v>3980</v>
      </c>
      <c r="B432" t="s">
        <v>3979</v>
      </c>
      <c r="C432">
        <v>1.18</v>
      </c>
      <c r="D432">
        <f t="shared" si="6"/>
        <v>0.23878685958711648</v>
      </c>
      <c r="E432">
        <v>9.2726210950439911E-2</v>
      </c>
    </row>
    <row r="433" spans="1:5" x14ac:dyDescent="0.4">
      <c r="A433" t="s">
        <v>4129</v>
      </c>
      <c r="B433" t="s">
        <v>4128</v>
      </c>
      <c r="C433">
        <v>1.18</v>
      </c>
      <c r="D433">
        <f t="shared" si="6"/>
        <v>0.23878685958711648</v>
      </c>
      <c r="E433">
        <v>0.20040968263047265</v>
      </c>
    </row>
    <row r="434" spans="1:5" x14ac:dyDescent="0.4">
      <c r="A434" t="s">
        <v>2293</v>
      </c>
      <c r="B434" t="s">
        <v>2292</v>
      </c>
      <c r="C434">
        <v>1.18</v>
      </c>
      <c r="D434">
        <f t="shared" si="6"/>
        <v>0.23878685958711648</v>
      </c>
      <c r="E434">
        <v>0.23473255154585743</v>
      </c>
    </row>
    <row r="435" spans="1:5" x14ac:dyDescent="0.4">
      <c r="A435" t="s">
        <v>4409</v>
      </c>
      <c r="B435" t="s">
        <v>4408</v>
      </c>
      <c r="C435">
        <v>1.18</v>
      </c>
      <c r="D435">
        <f t="shared" si="6"/>
        <v>0.23878685958711648</v>
      </c>
      <c r="E435">
        <v>0.12778512592974881</v>
      </c>
    </row>
    <row r="436" spans="1:5" x14ac:dyDescent="0.4">
      <c r="A436" t="s">
        <v>3295</v>
      </c>
      <c r="B436" t="s">
        <v>3294</v>
      </c>
      <c r="C436">
        <v>1.18</v>
      </c>
      <c r="D436">
        <f t="shared" si="6"/>
        <v>0.23878685958711648</v>
      </c>
      <c r="E436">
        <v>0.27467995527442129</v>
      </c>
    </row>
    <row r="437" spans="1:5" x14ac:dyDescent="0.4">
      <c r="A437" t="s">
        <v>5163</v>
      </c>
      <c r="B437" t="s">
        <v>5162</v>
      </c>
      <c r="C437">
        <v>1.18</v>
      </c>
      <c r="D437">
        <f t="shared" si="6"/>
        <v>0.23878685958711648</v>
      </c>
      <c r="E437">
        <v>0.11546420653444968</v>
      </c>
    </row>
    <row r="438" spans="1:5" x14ac:dyDescent="0.4">
      <c r="A438" t="s">
        <v>4102</v>
      </c>
      <c r="B438" t="s">
        <v>4101</v>
      </c>
      <c r="C438">
        <v>1.18</v>
      </c>
      <c r="D438">
        <f t="shared" si="6"/>
        <v>0.23878685958711648</v>
      </c>
      <c r="E438">
        <v>0.17217296999402534</v>
      </c>
    </row>
    <row r="439" spans="1:5" x14ac:dyDescent="0.4">
      <c r="A439" t="s">
        <v>3938</v>
      </c>
      <c r="B439" t="s">
        <v>3937</v>
      </c>
      <c r="C439">
        <v>1.18</v>
      </c>
      <c r="D439">
        <f t="shared" si="6"/>
        <v>0.23878685958711648</v>
      </c>
      <c r="E439">
        <v>8.1925780356609107E-2</v>
      </c>
    </row>
    <row r="440" spans="1:5" x14ac:dyDescent="0.4">
      <c r="A440" t="s">
        <v>3932</v>
      </c>
      <c r="B440" t="s">
        <v>3931</v>
      </c>
      <c r="C440">
        <v>1.18</v>
      </c>
      <c r="D440">
        <f t="shared" si="6"/>
        <v>0.23878685958711648</v>
      </c>
      <c r="E440">
        <v>0.14463509191899157</v>
      </c>
    </row>
    <row r="441" spans="1:5" x14ac:dyDescent="0.4">
      <c r="A441" t="s">
        <v>4883</v>
      </c>
      <c r="B441" t="s">
        <v>4882</v>
      </c>
      <c r="C441">
        <v>1.18</v>
      </c>
      <c r="D441">
        <f t="shared" si="6"/>
        <v>0.23878685958711648</v>
      </c>
      <c r="E441">
        <v>6.7040752622923236E-2</v>
      </c>
    </row>
    <row r="442" spans="1:5" x14ac:dyDescent="0.4">
      <c r="A442" t="s">
        <v>2775</v>
      </c>
      <c r="B442" t="s">
        <v>2774</v>
      </c>
      <c r="C442">
        <v>1.18</v>
      </c>
      <c r="D442">
        <f t="shared" si="6"/>
        <v>0.23878685958711648</v>
      </c>
      <c r="E442">
        <v>0.22804743301958888</v>
      </c>
    </row>
    <row r="443" spans="1:5" x14ac:dyDescent="0.4">
      <c r="A443" t="s">
        <v>3249</v>
      </c>
      <c r="B443" t="s">
        <v>3248</v>
      </c>
      <c r="C443">
        <v>1.18</v>
      </c>
      <c r="D443">
        <f t="shared" si="6"/>
        <v>0.23878685958711648</v>
      </c>
      <c r="E443">
        <v>0.15124346609909353</v>
      </c>
    </row>
    <row r="444" spans="1:5" x14ac:dyDescent="0.4">
      <c r="A444" t="s">
        <v>4520</v>
      </c>
      <c r="B444" t="s">
        <v>4519</v>
      </c>
      <c r="C444">
        <v>1.18</v>
      </c>
      <c r="D444">
        <f t="shared" si="6"/>
        <v>0.23878685958711648</v>
      </c>
      <c r="E444">
        <v>0.11542633506234641</v>
      </c>
    </row>
    <row r="445" spans="1:5" x14ac:dyDescent="0.4">
      <c r="A445" t="s">
        <v>5088</v>
      </c>
      <c r="B445" t="s">
        <v>5087</v>
      </c>
      <c r="C445">
        <v>1.18</v>
      </c>
      <c r="D445">
        <f t="shared" si="6"/>
        <v>0.23878685958711648</v>
      </c>
      <c r="E445">
        <v>0.14966617923767128</v>
      </c>
    </row>
    <row r="446" spans="1:5" x14ac:dyDescent="0.4">
      <c r="A446" t="s">
        <v>4514</v>
      </c>
      <c r="B446" t="s">
        <v>4513</v>
      </c>
      <c r="C446">
        <v>1.18</v>
      </c>
      <c r="D446">
        <f t="shared" si="6"/>
        <v>0.23878685958711648</v>
      </c>
      <c r="E446">
        <v>0.1195571870078829</v>
      </c>
    </row>
    <row r="447" spans="1:5" x14ac:dyDescent="0.4">
      <c r="A447" t="s">
        <v>4610</v>
      </c>
      <c r="B447" t="s">
        <v>4609</v>
      </c>
      <c r="C447">
        <v>1.18</v>
      </c>
      <c r="D447">
        <f t="shared" si="6"/>
        <v>0.23878685958711648</v>
      </c>
      <c r="E447">
        <v>0.26867124829475508</v>
      </c>
    </row>
    <row r="448" spans="1:5" x14ac:dyDescent="0.4">
      <c r="A448" t="s">
        <v>4871</v>
      </c>
      <c r="B448" t="s">
        <v>4870</v>
      </c>
      <c r="C448">
        <v>1.18</v>
      </c>
      <c r="D448">
        <f t="shared" si="6"/>
        <v>0.23878685958711648</v>
      </c>
      <c r="E448">
        <v>2.0611885461549725E-2</v>
      </c>
    </row>
    <row r="449" spans="1:5" x14ac:dyDescent="0.4">
      <c r="A449" t="s">
        <v>4058</v>
      </c>
      <c r="B449" t="s">
        <v>4057</v>
      </c>
      <c r="C449">
        <v>1.18</v>
      </c>
      <c r="D449">
        <f t="shared" si="6"/>
        <v>0.23878685958711648</v>
      </c>
      <c r="E449">
        <v>0.25119015354398472</v>
      </c>
    </row>
    <row r="450" spans="1:5" x14ac:dyDescent="0.4">
      <c r="A450" t="s">
        <v>4989</v>
      </c>
      <c r="B450" t="s">
        <v>4988</v>
      </c>
      <c r="C450">
        <v>1.18</v>
      </c>
      <c r="D450">
        <f t="shared" ref="D450:D513" si="7">LOG(C450,2)</f>
        <v>0.23878685958711648</v>
      </c>
      <c r="E450">
        <v>7.8784040646830325E-2</v>
      </c>
    </row>
    <row r="451" spans="1:5" x14ac:dyDescent="0.4">
      <c r="A451" t="s">
        <v>4869</v>
      </c>
      <c r="B451" t="s">
        <v>4868</v>
      </c>
      <c r="C451">
        <v>1.18</v>
      </c>
      <c r="D451">
        <f t="shared" si="7"/>
        <v>0.23878685958711648</v>
      </c>
      <c r="E451">
        <v>0.12064671009389813</v>
      </c>
    </row>
    <row r="452" spans="1:5" x14ac:dyDescent="0.4">
      <c r="A452" t="s">
        <v>4367</v>
      </c>
      <c r="B452" t="s">
        <v>4366</v>
      </c>
      <c r="C452">
        <v>1.18</v>
      </c>
      <c r="D452">
        <f t="shared" si="7"/>
        <v>0.23878685958711648</v>
      </c>
      <c r="E452">
        <v>0.18498717513391433</v>
      </c>
    </row>
    <row r="453" spans="1:5" x14ac:dyDescent="0.4">
      <c r="A453" t="s">
        <v>5185</v>
      </c>
      <c r="B453" t="s">
        <v>5184</v>
      </c>
      <c r="C453">
        <v>1.18</v>
      </c>
      <c r="D453">
        <f t="shared" si="7"/>
        <v>0.23878685958711648</v>
      </c>
      <c r="E453">
        <v>7.611637597574844E-2</v>
      </c>
    </row>
    <row r="454" spans="1:5" x14ac:dyDescent="0.4">
      <c r="A454" t="s">
        <v>3441</v>
      </c>
      <c r="B454" t="s">
        <v>3440</v>
      </c>
      <c r="C454">
        <v>1.18</v>
      </c>
      <c r="D454">
        <f t="shared" si="7"/>
        <v>0.23878685958711648</v>
      </c>
      <c r="E454">
        <v>0.1935411402264702</v>
      </c>
    </row>
    <row r="455" spans="1:5" x14ac:dyDescent="0.4">
      <c r="A455" t="s">
        <v>567</v>
      </c>
      <c r="B455" t="s">
        <v>566</v>
      </c>
      <c r="C455">
        <v>1.18</v>
      </c>
      <c r="D455">
        <f t="shared" si="7"/>
        <v>0.23878685958711648</v>
      </c>
      <c r="E455">
        <v>7.7553087245845212E-2</v>
      </c>
    </row>
    <row r="456" spans="1:5" x14ac:dyDescent="0.4">
      <c r="A456" t="s">
        <v>3206</v>
      </c>
      <c r="B456" t="s">
        <v>3205</v>
      </c>
      <c r="C456">
        <v>1.18</v>
      </c>
      <c r="D456">
        <f t="shared" si="7"/>
        <v>0.23878685958711648</v>
      </c>
      <c r="E456">
        <v>0.12653338635909431</v>
      </c>
    </row>
    <row r="457" spans="1:5" x14ac:dyDescent="0.4">
      <c r="A457" t="s">
        <v>5207</v>
      </c>
      <c r="B457" t="s">
        <v>5206</v>
      </c>
      <c r="C457">
        <v>1.18</v>
      </c>
      <c r="D457">
        <f t="shared" si="7"/>
        <v>0.23878685958711648</v>
      </c>
      <c r="E457">
        <v>0.11905376659962914</v>
      </c>
    </row>
    <row r="458" spans="1:5" x14ac:dyDescent="0.4">
      <c r="A458" t="s">
        <v>4355</v>
      </c>
      <c r="B458" t="s">
        <v>4354</v>
      </c>
      <c r="C458">
        <v>1.18</v>
      </c>
      <c r="D458">
        <f t="shared" si="7"/>
        <v>0.23878685958711648</v>
      </c>
      <c r="E458">
        <v>6.2613509819758301E-2</v>
      </c>
    </row>
    <row r="459" spans="1:5" x14ac:dyDescent="0.4">
      <c r="A459" t="s">
        <v>101</v>
      </c>
      <c r="B459" t="s">
        <v>100</v>
      </c>
      <c r="C459">
        <v>1.18</v>
      </c>
      <c r="D459">
        <f t="shared" si="7"/>
        <v>0.23878685958711648</v>
      </c>
      <c r="E459">
        <v>0.88409385842574839</v>
      </c>
    </row>
    <row r="460" spans="1:5" x14ac:dyDescent="0.4">
      <c r="A460" t="s">
        <v>4198</v>
      </c>
      <c r="B460" t="s">
        <v>4197</v>
      </c>
      <c r="C460">
        <v>1.18</v>
      </c>
      <c r="D460">
        <f t="shared" si="7"/>
        <v>0.23878685958711648</v>
      </c>
      <c r="E460">
        <v>0.18757503449544258</v>
      </c>
    </row>
    <row r="461" spans="1:5" x14ac:dyDescent="0.4">
      <c r="A461" t="s">
        <v>1928</v>
      </c>
      <c r="B461" t="s">
        <v>1927</v>
      </c>
      <c r="C461">
        <v>1.18</v>
      </c>
      <c r="D461">
        <f t="shared" si="7"/>
        <v>0.23878685958711648</v>
      </c>
      <c r="E461">
        <v>0.17458194289416548</v>
      </c>
    </row>
    <row r="462" spans="1:5" x14ac:dyDescent="0.4">
      <c r="A462" t="s">
        <v>4478</v>
      </c>
      <c r="B462" t="s">
        <v>4477</v>
      </c>
      <c r="C462">
        <v>1.18</v>
      </c>
      <c r="D462">
        <f t="shared" si="7"/>
        <v>0.23878685958711648</v>
      </c>
      <c r="E462">
        <v>4.4704054315477706E-2</v>
      </c>
    </row>
    <row r="463" spans="1:5" x14ac:dyDescent="0.4">
      <c r="A463" t="s">
        <v>1065</v>
      </c>
      <c r="B463" t="s">
        <v>1064</v>
      </c>
      <c r="C463">
        <v>1.18</v>
      </c>
      <c r="D463">
        <f t="shared" si="7"/>
        <v>0.23878685958711648</v>
      </c>
      <c r="E463">
        <v>0.4398792004775926</v>
      </c>
    </row>
    <row r="464" spans="1:5" x14ac:dyDescent="0.4">
      <c r="A464" t="s">
        <v>37</v>
      </c>
      <c r="B464" t="s">
        <v>4967</v>
      </c>
      <c r="C464">
        <v>1.18</v>
      </c>
      <c r="D464">
        <f t="shared" si="7"/>
        <v>0.23878685958711648</v>
      </c>
      <c r="E464">
        <v>0.15803813271343423</v>
      </c>
    </row>
    <row r="465" spans="1:5" x14ac:dyDescent="0.4">
      <c r="A465" t="s">
        <v>546</v>
      </c>
      <c r="B465" t="s">
        <v>545</v>
      </c>
      <c r="C465">
        <v>1.18</v>
      </c>
      <c r="D465">
        <f t="shared" si="7"/>
        <v>0.23878685958711648</v>
      </c>
      <c r="E465">
        <v>0.26586780883822825</v>
      </c>
    </row>
    <row r="466" spans="1:5" x14ac:dyDescent="0.4">
      <c r="A466" t="s">
        <v>3405</v>
      </c>
      <c r="B466" t="s">
        <v>3404</v>
      </c>
      <c r="C466">
        <v>1.18</v>
      </c>
      <c r="D466">
        <f t="shared" si="7"/>
        <v>0.23878685958711648</v>
      </c>
      <c r="E466">
        <v>0.19093588297534417</v>
      </c>
    </row>
    <row r="467" spans="1:5" x14ac:dyDescent="0.4">
      <c r="A467" t="s">
        <v>4836</v>
      </c>
      <c r="B467" t="s">
        <v>4835</v>
      </c>
      <c r="C467">
        <v>1.18</v>
      </c>
      <c r="D467">
        <f t="shared" si="7"/>
        <v>0.23878685958711648</v>
      </c>
      <c r="E467">
        <v>6.6846358233097675E-2</v>
      </c>
    </row>
    <row r="468" spans="1:5" x14ac:dyDescent="0.4">
      <c r="A468" t="s">
        <v>5092</v>
      </c>
      <c r="B468" t="s">
        <v>5091</v>
      </c>
      <c r="C468">
        <v>1.18</v>
      </c>
      <c r="D468">
        <f t="shared" si="7"/>
        <v>0.23878685958711648</v>
      </c>
      <c r="E468">
        <v>0.33810354477241977</v>
      </c>
    </row>
    <row r="469" spans="1:5" x14ac:dyDescent="0.4">
      <c r="A469" t="s">
        <v>1235</v>
      </c>
      <c r="B469" t="s">
        <v>1234</v>
      </c>
      <c r="C469">
        <v>1.18</v>
      </c>
      <c r="D469">
        <f t="shared" si="7"/>
        <v>0.23878685958711648</v>
      </c>
      <c r="E469">
        <v>2.0037607751563196E-2</v>
      </c>
    </row>
    <row r="470" spans="1:5" x14ac:dyDescent="0.4">
      <c r="A470" t="s">
        <v>5372</v>
      </c>
      <c r="B470" t="s">
        <v>5371</v>
      </c>
      <c r="C470">
        <v>1.18</v>
      </c>
      <c r="D470">
        <f t="shared" si="7"/>
        <v>0.23878685958711648</v>
      </c>
      <c r="E470">
        <v>0.38049370489299533</v>
      </c>
    </row>
    <row r="471" spans="1:5" x14ac:dyDescent="0.4">
      <c r="A471" t="s">
        <v>4450</v>
      </c>
      <c r="B471" t="s">
        <v>4449</v>
      </c>
      <c r="C471">
        <v>1.18</v>
      </c>
      <c r="D471">
        <f t="shared" si="7"/>
        <v>0.23878685958711648</v>
      </c>
      <c r="E471">
        <v>0.24356593090298079</v>
      </c>
    </row>
    <row r="472" spans="1:5" x14ac:dyDescent="0.4">
      <c r="A472" t="s">
        <v>3813</v>
      </c>
      <c r="B472" t="s">
        <v>3812</v>
      </c>
      <c r="C472">
        <v>1.17</v>
      </c>
      <c r="D472">
        <f t="shared" si="7"/>
        <v>0.22650852980867975</v>
      </c>
      <c r="E472">
        <v>0.41800244162419348</v>
      </c>
    </row>
    <row r="473" spans="1:5" x14ac:dyDescent="0.4">
      <c r="A473" t="s">
        <v>4432</v>
      </c>
      <c r="B473" t="s">
        <v>4431</v>
      </c>
      <c r="C473">
        <v>1.17</v>
      </c>
      <c r="D473">
        <f t="shared" si="7"/>
        <v>0.22650852980867975</v>
      </c>
      <c r="E473">
        <v>0.12583266675695265</v>
      </c>
    </row>
    <row r="474" spans="1:5" x14ac:dyDescent="0.4">
      <c r="A474" t="s">
        <v>3092</v>
      </c>
      <c r="B474" t="s">
        <v>3091</v>
      </c>
      <c r="C474">
        <v>1.17</v>
      </c>
      <c r="D474">
        <f t="shared" si="7"/>
        <v>0.22650852980867975</v>
      </c>
      <c r="E474">
        <v>0.28494452244789226</v>
      </c>
    </row>
    <row r="475" spans="1:5" x14ac:dyDescent="0.4">
      <c r="A475" t="s">
        <v>4428</v>
      </c>
      <c r="B475" t="s">
        <v>4427</v>
      </c>
      <c r="C475">
        <v>1.17</v>
      </c>
      <c r="D475">
        <f t="shared" si="7"/>
        <v>0.22650852980867975</v>
      </c>
      <c r="E475">
        <v>5.9591404284385849E-2</v>
      </c>
    </row>
    <row r="476" spans="1:5" x14ac:dyDescent="0.4">
      <c r="A476" t="s">
        <v>3556</v>
      </c>
      <c r="B476" t="s">
        <v>3555</v>
      </c>
      <c r="C476">
        <v>1.17</v>
      </c>
      <c r="D476">
        <f t="shared" si="7"/>
        <v>0.22650852980867975</v>
      </c>
      <c r="E476">
        <v>0.1106499345328215</v>
      </c>
    </row>
    <row r="477" spans="1:5" x14ac:dyDescent="0.4">
      <c r="A477" t="s">
        <v>37</v>
      </c>
      <c r="B477" t="s">
        <v>2853</v>
      </c>
      <c r="C477">
        <v>1.17</v>
      </c>
      <c r="D477">
        <f t="shared" si="7"/>
        <v>0.22650852980867975</v>
      </c>
      <c r="E477">
        <v>4.7327862988430669E-2</v>
      </c>
    </row>
    <row r="478" spans="1:5" x14ac:dyDescent="0.4">
      <c r="A478" t="s">
        <v>1599</v>
      </c>
      <c r="B478" t="s">
        <v>1598</v>
      </c>
      <c r="C478">
        <v>1.17</v>
      </c>
      <c r="D478">
        <f t="shared" si="7"/>
        <v>0.22650852980867975</v>
      </c>
      <c r="E478">
        <v>0.18166991227839507</v>
      </c>
    </row>
    <row r="479" spans="1:5" x14ac:dyDescent="0.4">
      <c r="A479" t="s">
        <v>2047</v>
      </c>
      <c r="B479" t="s">
        <v>2046</v>
      </c>
      <c r="C479">
        <v>1.17</v>
      </c>
      <c r="D479">
        <f t="shared" si="7"/>
        <v>0.22650852980867975</v>
      </c>
      <c r="E479">
        <v>0.14121307499134733</v>
      </c>
    </row>
    <row r="480" spans="1:5" x14ac:dyDescent="0.4">
      <c r="A480" t="s">
        <v>4641</v>
      </c>
      <c r="B480" t="s">
        <v>4640</v>
      </c>
      <c r="C480">
        <v>1.17</v>
      </c>
      <c r="D480">
        <f t="shared" si="7"/>
        <v>0.22650852980867975</v>
      </c>
      <c r="E480">
        <v>0.1352067912441374</v>
      </c>
    </row>
    <row r="481" spans="1:5" x14ac:dyDescent="0.4">
      <c r="A481" t="s">
        <v>4550</v>
      </c>
      <c r="B481" t="s">
        <v>4549</v>
      </c>
      <c r="C481">
        <v>1.17</v>
      </c>
      <c r="D481">
        <f t="shared" si="7"/>
        <v>0.22650852980867975</v>
      </c>
      <c r="E481">
        <v>0.11779294595655161</v>
      </c>
    </row>
    <row r="482" spans="1:5" x14ac:dyDescent="0.4">
      <c r="A482" t="s">
        <v>4719</v>
      </c>
      <c r="B482" t="s">
        <v>4718</v>
      </c>
      <c r="C482">
        <v>1.17</v>
      </c>
      <c r="D482">
        <f t="shared" si="7"/>
        <v>0.22650852980867975</v>
      </c>
      <c r="E482">
        <v>0.16492281735898418</v>
      </c>
    </row>
    <row r="483" spans="1:5" x14ac:dyDescent="0.4">
      <c r="A483" t="s">
        <v>4269</v>
      </c>
      <c r="B483" t="s">
        <v>4268</v>
      </c>
      <c r="C483">
        <v>1.17</v>
      </c>
      <c r="D483">
        <f t="shared" si="7"/>
        <v>0.22650852980867975</v>
      </c>
      <c r="E483">
        <v>0.23429534102995891</v>
      </c>
    </row>
    <row r="484" spans="1:5" x14ac:dyDescent="0.4">
      <c r="A484" t="s">
        <v>37</v>
      </c>
      <c r="B484" t="s">
        <v>4627</v>
      </c>
      <c r="C484">
        <v>1.17</v>
      </c>
      <c r="D484">
        <f t="shared" si="7"/>
        <v>0.22650852980867975</v>
      </c>
      <c r="E484">
        <v>0.10312837325390734</v>
      </c>
    </row>
    <row r="485" spans="1:5" x14ac:dyDescent="0.4">
      <c r="A485" t="s">
        <v>3008</v>
      </c>
      <c r="B485" t="s">
        <v>3007</v>
      </c>
      <c r="C485">
        <v>1.17</v>
      </c>
      <c r="D485">
        <f t="shared" si="7"/>
        <v>0.22650852980867975</v>
      </c>
      <c r="E485">
        <v>0.11618530000618627</v>
      </c>
    </row>
    <row r="486" spans="1:5" x14ac:dyDescent="0.4">
      <c r="A486" t="s">
        <v>3706</v>
      </c>
      <c r="B486" t="s">
        <v>3705</v>
      </c>
      <c r="C486">
        <v>1.17</v>
      </c>
      <c r="D486">
        <f t="shared" si="7"/>
        <v>0.22650852980867975</v>
      </c>
      <c r="E486">
        <v>0.16349191174106442</v>
      </c>
    </row>
    <row r="487" spans="1:5" x14ac:dyDescent="0.4">
      <c r="A487" t="s">
        <v>1511</v>
      </c>
      <c r="B487" t="s">
        <v>1510</v>
      </c>
      <c r="C487">
        <v>1.17</v>
      </c>
      <c r="D487">
        <f t="shared" si="7"/>
        <v>0.22650852980867975</v>
      </c>
      <c r="E487">
        <v>0.21058237121567397</v>
      </c>
    </row>
    <row r="488" spans="1:5" x14ac:dyDescent="0.4">
      <c r="A488" t="s">
        <v>5235</v>
      </c>
      <c r="B488" t="s">
        <v>5234</v>
      </c>
      <c r="C488">
        <v>1.17</v>
      </c>
      <c r="D488">
        <f t="shared" si="7"/>
        <v>0.22650852980867975</v>
      </c>
      <c r="E488">
        <v>0.24647938984411852</v>
      </c>
    </row>
    <row r="489" spans="1:5" x14ac:dyDescent="0.4">
      <c r="A489" t="s">
        <v>2482</v>
      </c>
      <c r="B489" t="s">
        <v>2481</v>
      </c>
      <c r="C489">
        <v>1.17</v>
      </c>
      <c r="D489">
        <f t="shared" si="7"/>
        <v>0.22650852980867975</v>
      </c>
      <c r="E489">
        <v>1.0105722173482559E-2</v>
      </c>
    </row>
    <row r="490" spans="1:5" x14ac:dyDescent="0.4">
      <c r="A490" t="s">
        <v>1705</v>
      </c>
      <c r="B490" t="s">
        <v>1704</v>
      </c>
      <c r="C490">
        <v>1.17</v>
      </c>
      <c r="D490">
        <f t="shared" si="7"/>
        <v>0.22650852980867975</v>
      </c>
      <c r="E490">
        <v>0.45809390749453888</v>
      </c>
    </row>
    <row r="491" spans="1:5" x14ac:dyDescent="0.4">
      <c r="A491" t="s">
        <v>1130</v>
      </c>
      <c r="B491" t="s">
        <v>1129</v>
      </c>
      <c r="C491">
        <v>1.17</v>
      </c>
      <c r="D491">
        <f t="shared" si="7"/>
        <v>0.22650852980867975</v>
      </c>
      <c r="E491">
        <v>0.16427125164225032</v>
      </c>
    </row>
    <row r="492" spans="1:5" x14ac:dyDescent="0.4">
      <c r="A492" t="s">
        <v>4062</v>
      </c>
      <c r="B492" t="s">
        <v>4061</v>
      </c>
      <c r="C492">
        <v>1.17</v>
      </c>
      <c r="D492">
        <f t="shared" si="7"/>
        <v>0.22650852980867975</v>
      </c>
      <c r="E492">
        <v>0.1928759600296503</v>
      </c>
    </row>
    <row r="493" spans="1:5" x14ac:dyDescent="0.4">
      <c r="A493" t="s">
        <v>3901</v>
      </c>
      <c r="B493" t="s">
        <v>3900</v>
      </c>
      <c r="C493">
        <v>1.17</v>
      </c>
      <c r="D493">
        <f t="shared" si="7"/>
        <v>0.22650852980867975</v>
      </c>
      <c r="E493">
        <v>0.19757732943483083</v>
      </c>
    </row>
    <row r="494" spans="1:5" x14ac:dyDescent="0.4">
      <c r="A494" t="s">
        <v>1689</v>
      </c>
      <c r="B494" t="s">
        <v>1688</v>
      </c>
      <c r="C494">
        <v>1.17</v>
      </c>
      <c r="D494">
        <f t="shared" si="7"/>
        <v>0.22650852980867975</v>
      </c>
      <c r="E494">
        <v>5.3285722914775055E-2</v>
      </c>
    </row>
    <row r="495" spans="1:5" x14ac:dyDescent="0.4">
      <c r="A495" t="s">
        <v>4056</v>
      </c>
      <c r="B495" t="s">
        <v>4055</v>
      </c>
      <c r="C495">
        <v>1.17</v>
      </c>
      <c r="D495">
        <f t="shared" si="7"/>
        <v>0.22650852980867975</v>
      </c>
      <c r="E495">
        <v>0.20587589544340609</v>
      </c>
    </row>
    <row r="496" spans="1:5" x14ac:dyDescent="0.4">
      <c r="A496" t="s">
        <v>5082</v>
      </c>
      <c r="B496" t="s">
        <v>5081</v>
      </c>
      <c r="C496">
        <v>1.17</v>
      </c>
      <c r="D496">
        <f t="shared" si="7"/>
        <v>0.22650852980867975</v>
      </c>
      <c r="E496">
        <v>0.33718314598320859</v>
      </c>
    </row>
    <row r="497" spans="1:5" x14ac:dyDescent="0.4">
      <c r="A497" t="s">
        <v>5105</v>
      </c>
      <c r="B497" t="s">
        <v>5104</v>
      </c>
      <c r="C497">
        <v>1.17</v>
      </c>
      <c r="D497">
        <f t="shared" si="7"/>
        <v>0.22650852980867975</v>
      </c>
      <c r="E497">
        <v>0.10847162597134863</v>
      </c>
    </row>
    <row r="498" spans="1:5" x14ac:dyDescent="0.4">
      <c r="A498" t="s">
        <v>37</v>
      </c>
      <c r="B498" t="s">
        <v>4691</v>
      </c>
      <c r="C498">
        <v>1.17</v>
      </c>
      <c r="D498">
        <f t="shared" si="7"/>
        <v>0.22650852980867975</v>
      </c>
      <c r="E498">
        <v>0.19935958935320489</v>
      </c>
    </row>
    <row r="499" spans="1:5" x14ac:dyDescent="0.4">
      <c r="A499" t="s">
        <v>1076</v>
      </c>
      <c r="B499" t="s">
        <v>1075</v>
      </c>
      <c r="C499">
        <v>1.17</v>
      </c>
      <c r="D499">
        <f t="shared" si="7"/>
        <v>0.22650852980867975</v>
      </c>
      <c r="E499">
        <v>0.21999328920896105</v>
      </c>
    </row>
    <row r="500" spans="1:5" x14ac:dyDescent="0.4">
      <c r="A500" t="s">
        <v>2694</v>
      </c>
      <c r="B500" t="s">
        <v>2693</v>
      </c>
      <c r="C500">
        <v>1.17</v>
      </c>
      <c r="D500">
        <f t="shared" si="7"/>
        <v>0.22650852980867975</v>
      </c>
      <c r="E500">
        <v>0.18879101869987633</v>
      </c>
    </row>
    <row r="501" spans="1:5" x14ac:dyDescent="0.4">
      <c r="A501" t="s">
        <v>4981</v>
      </c>
      <c r="B501" t="s">
        <v>4980</v>
      </c>
      <c r="C501">
        <v>1.17</v>
      </c>
      <c r="D501">
        <f t="shared" si="7"/>
        <v>0.22650852980867975</v>
      </c>
      <c r="E501">
        <v>0.13289537580717534</v>
      </c>
    </row>
    <row r="502" spans="1:5" x14ac:dyDescent="0.4">
      <c r="A502" t="s">
        <v>3424</v>
      </c>
      <c r="B502" t="s">
        <v>3423</v>
      </c>
      <c r="C502">
        <v>1.17</v>
      </c>
      <c r="D502">
        <f t="shared" si="7"/>
        <v>0.22650852980867975</v>
      </c>
      <c r="E502">
        <v>0.18933252861016789</v>
      </c>
    </row>
    <row r="503" spans="1:5" x14ac:dyDescent="0.4">
      <c r="A503" t="s">
        <v>555</v>
      </c>
      <c r="B503" t="s">
        <v>554</v>
      </c>
      <c r="C503">
        <v>1.17</v>
      </c>
      <c r="D503">
        <f t="shared" si="7"/>
        <v>0.22650852980867975</v>
      </c>
      <c r="E503">
        <v>0.41413511641780049</v>
      </c>
    </row>
    <row r="504" spans="1:5" x14ac:dyDescent="0.4">
      <c r="A504" t="s">
        <v>5323</v>
      </c>
      <c r="B504" t="s">
        <v>5322</v>
      </c>
      <c r="C504">
        <v>1.17</v>
      </c>
      <c r="D504">
        <f t="shared" si="7"/>
        <v>0.22650852980867975</v>
      </c>
      <c r="E504">
        <v>0.45934206086083756</v>
      </c>
    </row>
    <row r="505" spans="1:5" x14ac:dyDescent="0.4">
      <c r="A505" t="s">
        <v>5436</v>
      </c>
      <c r="B505" t="s">
        <v>5435</v>
      </c>
      <c r="C505">
        <v>1.17</v>
      </c>
      <c r="D505">
        <f t="shared" si="7"/>
        <v>0.22650852980867975</v>
      </c>
      <c r="E505">
        <v>0.44795824037739695</v>
      </c>
    </row>
    <row r="506" spans="1:5" x14ac:dyDescent="0.4">
      <c r="A506" t="s">
        <v>3624</v>
      </c>
      <c r="B506" t="s">
        <v>3623</v>
      </c>
      <c r="C506">
        <v>1.17</v>
      </c>
      <c r="D506">
        <f t="shared" si="7"/>
        <v>0.22650852980867975</v>
      </c>
      <c r="E506">
        <v>0.22980533564443581</v>
      </c>
    </row>
    <row r="507" spans="1:5" x14ac:dyDescent="0.4">
      <c r="A507" t="s">
        <v>3622</v>
      </c>
      <c r="B507" t="s">
        <v>3621</v>
      </c>
      <c r="C507">
        <v>1.17</v>
      </c>
      <c r="D507">
        <f t="shared" si="7"/>
        <v>0.22650852980867975</v>
      </c>
      <c r="E507">
        <v>0.22980533564443581</v>
      </c>
    </row>
    <row r="508" spans="1:5" x14ac:dyDescent="0.4">
      <c r="A508" t="s">
        <v>2414</v>
      </c>
      <c r="B508" t="s">
        <v>2413</v>
      </c>
      <c r="C508">
        <v>1.17</v>
      </c>
      <c r="D508">
        <f t="shared" si="7"/>
        <v>0.22650852980867975</v>
      </c>
      <c r="E508">
        <v>0.39812381778825334</v>
      </c>
    </row>
    <row r="509" spans="1:5" x14ac:dyDescent="0.4">
      <c r="A509" t="s">
        <v>1246</v>
      </c>
      <c r="B509" t="s">
        <v>1245</v>
      </c>
      <c r="C509">
        <v>1.17</v>
      </c>
      <c r="D509">
        <f t="shared" si="7"/>
        <v>0.22650852980867975</v>
      </c>
      <c r="E509">
        <v>0.52385014777497751</v>
      </c>
    </row>
    <row r="510" spans="1:5" x14ac:dyDescent="0.4">
      <c r="A510" t="s">
        <v>37</v>
      </c>
      <c r="B510" t="s">
        <v>5056</v>
      </c>
      <c r="C510">
        <v>1.17</v>
      </c>
      <c r="D510">
        <f t="shared" si="7"/>
        <v>0.22650852980867975</v>
      </c>
      <c r="E510">
        <v>0.16766383236979313</v>
      </c>
    </row>
    <row r="511" spans="1:5" x14ac:dyDescent="0.4">
      <c r="A511" t="s">
        <v>5288</v>
      </c>
      <c r="B511" t="s">
        <v>5287</v>
      </c>
      <c r="C511">
        <v>1.17</v>
      </c>
      <c r="D511">
        <f t="shared" si="7"/>
        <v>0.22650852980867975</v>
      </c>
      <c r="E511">
        <v>0.46268275528554254</v>
      </c>
    </row>
    <row r="512" spans="1:5" x14ac:dyDescent="0.4">
      <c r="A512" t="s">
        <v>3159</v>
      </c>
      <c r="B512" t="s">
        <v>3158</v>
      </c>
      <c r="C512">
        <v>1.17</v>
      </c>
      <c r="D512">
        <f t="shared" si="7"/>
        <v>0.22650852980867975</v>
      </c>
      <c r="E512">
        <v>0.35696414873991233</v>
      </c>
    </row>
    <row r="513" spans="1:5" x14ac:dyDescent="0.4">
      <c r="A513" t="s">
        <v>4904</v>
      </c>
      <c r="B513" t="s">
        <v>4903</v>
      </c>
      <c r="C513">
        <v>1.1599999999999999</v>
      </c>
      <c r="D513">
        <f t="shared" si="7"/>
        <v>0.21412480535284734</v>
      </c>
      <c r="E513">
        <v>0.18130795647811945</v>
      </c>
    </row>
    <row r="514" spans="1:5" x14ac:dyDescent="0.4">
      <c r="A514" t="s">
        <v>4321</v>
      </c>
      <c r="B514" t="s">
        <v>4320</v>
      </c>
      <c r="C514">
        <v>1.1599999999999999</v>
      </c>
      <c r="D514">
        <f t="shared" ref="D514:D577" si="8">LOG(C514,2)</f>
        <v>0.21412480535284734</v>
      </c>
      <c r="E514">
        <v>0.43008588458464148</v>
      </c>
    </row>
    <row r="515" spans="1:5" x14ac:dyDescent="0.4">
      <c r="A515" t="s">
        <v>4311</v>
      </c>
      <c r="B515" t="s">
        <v>4310</v>
      </c>
      <c r="C515">
        <v>1.1599999999999999</v>
      </c>
      <c r="D515">
        <f t="shared" si="8"/>
        <v>0.21412480535284734</v>
      </c>
      <c r="E515">
        <v>0.20716947789299933</v>
      </c>
    </row>
    <row r="516" spans="1:5" x14ac:dyDescent="0.4">
      <c r="A516" t="s">
        <v>37</v>
      </c>
      <c r="B516" t="s">
        <v>4900</v>
      </c>
      <c r="C516">
        <v>1.1599999999999999</v>
      </c>
      <c r="D516">
        <f t="shared" si="8"/>
        <v>0.21412480535284734</v>
      </c>
      <c r="E516">
        <v>0.2835024860865778</v>
      </c>
    </row>
    <row r="517" spans="1:5" x14ac:dyDescent="0.4">
      <c r="A517" t="s">
        <v>4651</v>
      </c>
      <c r="B517" t="s">
        <v>4650</v>
      </c>
      <c r="C517">
        <v>1.1599999999999999</v>
      </c>
      <c r="D517">
        <f t="shared" si="8"/>
        <v>0.21412480535284734</v>
      </c>
      <c r="E517">
        <v>0.13232501842656341</v>
      </c>
    </row>
    <row r="518" spans="1:5" x14ac:dyDescent="0.4">
      <c r="A518" t="s">
        <v>3992</v>
      </c>
      <c r="B518" t="s">
        <v>3991</v>
      </c>
      <c r="C518">
        <v>1.1599999999999999</v>
      </c>
      <c r="D518">
        <f t="shared" si="8"/>
        <v>0.21412480535284734</v>
      </c>
      <c r="E518">
        <v>0.37613927272941522</v>
      </c>
    </row>
    <row r="519" spans="1:5" x14ac:dyDescent="0.4">
      <c r="A519" t="s">
        <v>3331</v>
      </c>
      <c r="B519" t="s">
        <v>3330</v>
      </c>
      <c r="C519">
        <v>1.1599999999999999</v>
      </c>
      <c r="D519">
        <f t="shared" si="8"/>
        <v>0.21412480535284734</v>
      </c>
      <c r="E519">
        <v>0.23551464275728384</v>
      </c>
    </row>
    <row r="520" spans="1:5" x14ac:dyDescent="0.4">
      <c r="A520" t="s">
        <v>3968</v>
      </c>
      <c r="B520" t="s">
        <v>3967</v>
      </c>
      <c r="C520">
        <v>1.1599999999999999</v>
      </c>
      <c r="D520">
        <f t="shared" si="8"/>
        <v>0.21412480535284734</v>
      </c>
      <c r="E520">
        <v>0.24520588785832959</v>
      </c>
    </row>
    <row r="521" spans="1:5" x14ac:dyDescent="0.4">
      <c r="A521" t="s">
        <v>1799</v>
      </c>
      <c r="B521" t="s">
        <v>1798</v>
      </c>
      <c r="C521">
        <v>1.1599999999999999</v>
      </c>
      <c r="D521">
        <f t="shared" si="8"/>
        <v>0.21412480535284734</v>
      </c>
      <c r="E521">
        <v>0.38877089793590291</v>
      </c>
    </row>
    <row r="522" spans="1:5" x14ac:dyDescent="0.4">
      <c r="A522" t="s">
        <v>2073</v>
      </c>
      <c r="B522" t="s">
        <v>2072</v>
      </c>
      <c r="C522">
        <v>1.1599999999999999</v>
      </c>
      <c r="D522">
        <f t="shared" si="8"/>
        <v>0.21412480535284734</v>
      </c>
      <c r="E522">
        <v>0.38257977978125218</v>
      </c>
    </row>
    <row r="523" spans="1:5" x14ac:dyDescent="0.4">
      <c r="A523" t="s">
        <v>4125</v>
      </c>
      <c r="B523" t="s">
        <v>4124</v>
      </c>
      <c r="C523">
        <v>1.1599999999999999</v>
      </c>
      <c r="D523">
        <f t="shared" si="8"/>
        <v>0.21412480535284734</v>
      </c>
      <c r="E523">
        <v>0.14627369719657196</v>
      </c>
    </row>
    <row r="524" spans="1:5" x14ac:dyDescent="0.4">
      <c r="A524" t="s">
        <v>2559</v>
      </c>
      <c r="B524" t="s">
        <v>2558</v>
      </c>
      <c r="C524">
        <v>1.1599999999999999</v>
      </c>
      <c r="D524">
        <f t="shared" si="8"/>
        <v>0.21412480535284734</v>
      </c>
      <c r="E524">
        <v>0.25086380672290332</v>
      </c>
    </row>
    <row r="525" spans="1:5" x14ac:dyDescent="0.4">
      <c r="A525" t="s">
        <v>872</v>
      </c>
      <c r="B525" t="s">
        <v>871</v>
      </c>
      <c r="C525">
        <v>1.1599999999999999</v>
      </c>
      <c r="D525">
        <f t="shared" si="8"/>
        <v>0.21412480535284734</v>
      </c>
      <c r="E525">
        <v>0.27123516150780952</v>
      </c>
    </row>
    <row r="526" spans="1:5" x14ac:dyDescent="0.4">
      <c r="A526" t="s">
        <v>3944</v>
      </c>
      <c r="B526" t="s">
        <v>3943</v>
      </c>
      <c r="C526">
        <v>1.1599999999999999</v>
      </c>
      <c r="D526">
        <f t="shared" si="8"/>
        <v>0.21412480535284734</v>
      </c>
      <c r="E526">
        <v>0.19617445343188111</v>
      </c>
    </row>
    <row r="527" spans="1:5" x14ac:dyDescent="0.4">
      <c r="A527" t="s">
        <v>3271</v>
      </c>
      <c r="B527" t="s">
        <v>3270</v>
      </c>
      <c r="C527">
        <v>1.1599999999999999</v>
      </c>
      <c r="D527">
        <f t="shared" si="8"/>
        <v>0.21412480535284734</v>
      </c>
      <c r="E527">
        <v>0.31155980982132164</v>
      </c>
    </row>
    <row r="528" spans="1:5" x14ac:dyDescent="0.4">
      <c r="A528" t="s">
        <v>5356</v>
      </c>
      <c r="B528" t="s">
        <v>5355</v>
      </c>
      <c r="C528">
        <v>1.1599999999999999</v>
      </c>
      <c r="D528">
        <f t="shared" si="8"/>
        <v>0.21412480535284734</v>
      </c>
      <c r="E528">
        <v>0.22123929029252482</v>
      </c>
    </row>
    <row r="529" spans="1:5" x14ac:dyDescent="0.4">
      <c r="A529" t="s">
        <v>4879</v>
      </c>
      <c r="B529" t="s">
        <v>4878</v>
      </c>
      <c r="C529">
        <v>1.1599999999999999</v>
      </c>
      <c r="D529">
        <f t="shared" si="8"/>
        <v>0.21412480535284734</v>
      </c>
      <c r="E529">
        <v>0.33076351320226538</v>
      </c>
    </row>
    <row r="530" spans="1:5" x14ac:dyDescent="0.4">
      <c r="A530" t="s">
        <v>4381</v>
      </c>
      <c r="B530" t="s">
        <v>4380</v>
      </c>
      <c r="C530">
        <v>1.1599999999999999</v>
      </c>
      <c r="D530">
        <f t="shared" si="8"/>
        <v>0.21412480535284734</v>
      </c>
      <c r="E530">
        <v>0.14746951121680402</v>
      </c>
    </row>
    <row r="531" spans="1:5" x14ac:dyDescent="0.4">
      <c r="A531" t="s">
        <v>4086</v>
      </c>
      <c r="B531" t="s">
        <v>4085</v>
      </c>
      <c r="C531">
        <v>1.1599999999999999</v>
      </c>
      <c r="D531">
        <f t="shared" si="8"/>
        <v>0.21412480535284734</v>
      </c>
      <c r="E531">
        <v>0.24696938966920856</v>
      </c>
    </row>
    <row r="532" spans="1:5" x14ac:dyDescent="0.4">
      <c r="A532" t="s">
        <v>2996</v>
      </c>
      <c r="B532" t="s">
        <v>2995</v>
      </c>
      <c r="C532">
        <v>1.1599999999999999</v>
      </c>
      <c r="D532">
        <f t="shared" si="8"/>
        <v>0.21412480535284734</v>
      </c>
      <c r="E532">
        <v>0.16836626913751895</v>
      </c>
    </row>
    <row r="533" spans="1:5" x14ac:dyDescent="0.4">
      <c r="A533" t="s">
        <v>4616</v>
      </c>
      <c r="B533" t="s">
        <v>4615</v>
      </c>
      <c r="C533">
        <v>1.1599999999999999</v>
      </c>
      <c r="D533">
        <f t="shared" si="8"/>
        <v>0.21412480535284734</v>
      </c>
      <c r="E533">
        <v>0.32653344631313308</v>
      </c>
    </row>
    <row r="534" spans="1:5" x14ac:dyDescent="0.4">
      <c r="A534" t="s">
        <v>3686</v>
      </c>
      <c r="B534" t="s">
        <v>3685</v>
      </c>
      <c r="C534">
        <v>1.1599999999999999</v>
      </c>
      <c r="D534">
        <f t="shared" si="8"/>
        <v>0.21412480535284734</v>
      </c>
      <c r="E534">
        <v>0.21260265860583216</v>
      </c>
    </row>
    <row r="535" spans="1:5" x14ac:dyDescent="0.4">
      <c r="A535" t="s">
        <v>822</v>
      </c>
      <c r="B535" t="s">
        <v>821</v>
      </c>
      <c r="C535">
        <v>1.1599999999999999</v>
      </c>
      <c r="D535">
        <f t="shared" si="8"/>
        <v>0.21412480535284734</v>
      </c>
      <c r="E535">
        <v>0.30413240330823876</v>
      </c>
    </row>
    <row r="536" spans="1:5" x14ac:dyDescent="0.4">
      <c r="A536" t="s">
        <v>1478</v>
      </c>
      <c r="B536" t="s">
        <v>1477</v>
      </c>
      <c r="C536">
        <v>1.1599999999999999</v>
      </c>
      <c r="D536">
        <f t="shared" si="8"/>
        <v>0.21412480535284734</v>
      </c>
      <c r="E536">
        <v>0.37079406702819379</v>
      </c>
    </row>
    <row r="537" spans="1:5" x14ac:dyDescent="0.4">
      <c r="A537" t="s">
        <v>3891</v>
      </c>
      <c r="B537" t="s">
        <v>3890</v>
      </c>
      <c r="C537">
        <v>1.1599999999999999</v>
      </c>
      <c r="D537">
        <f t="shared" si="8"/>
        <v>0.21412480535284734</v>
      </c>
      <c r="E537">
        <v>0.16300527006485788</v>
      </c>
    </row>
    <row r="538" spans="1:5" x14ac:dyDescent="0.4">
      <c r="A538" t="s">
        <v>3212</v>
      </c>
      <c r="B538" t="s">
        <v>3211</v>
      </c>
      <c r="C538">
        <v>1.1599999999999999</v>
      </c>
      <c r="D538">
        <f t="shared" si="8"/>
        <v>0.21412480535284734</v>
      </c>
      <c r="E538">
        <v>0.28887977794658931</v>
      </c>
    </row>
    <row r="539" spans="1:5" x14ac:dyDescent="0.4">
      <c r="A539" t="s">
        <v>2450</v>
      </c>
      <c r="B539" t="s">
        <v>2449</v>
      </c>
      <c r="C539">
        <v>1.1599999999999999</v>
      </c>
      <c r="D539">
        <f t="shared" si="8"/>
        <v>0.21412480535284734</v>
      </c>
      <c r="E539">
        <v>0.25561372182199021</v>
      </c>
    </row>
    <row r="540" spans="1:5" x14ac:dyDescent="0.4">
      <c r="A540" t="s">
        <v>4859</v>
      </c>
      <c r="B540" t="s">
        <v>4858</v>
      </c>
      <c r="C540">
        <v>1.1599999999999999</v>
      </c>
      <c r="D540">
        <f t="shared" si="8"/>
        <v>0.21412480535284734</v>
      </c>
      <c r="E540">
        <v>0.46929702456659428</v>
      </c>
    </row>
    <row r="541" spans="1:5" x14ac:dyDescent="0.4">
      <c r="A541" t="s">
        <v>2959</v>
      </c>
      <c r="B541" t="s">
        <v>2958</v>
      </c>
      <c r="C541">
        <v>1.1599999999999999</v>
      </c>
      <c r="D541">
        <f t="shared" si="8"/>
        <v>0.21412480535284734</v>
      </c>
      <c r="E541">
        <v>0.21322137578592359</v>
      </c>
    </row>
    <row r="542" spans="1:5" x14ac:dyDescent="0.4">
      <c r="A542" t="s">
        <v>4985</v>
      </c>
      <c r="B542" t="s">
        <v>4984</v>
      </c>
      <c r="C542">
        <v>1.1599999999999999</v>
      </c>
      <c r="D542">
        <f t="shared" si="8"/>
        <v>0.21412480535284734</v>
      </c>
      <c r="E542">
        <v>6.4518716048415622E-2</v>
      </c>
    </row>
    <row r="543" spans="1:5" x14ac:dyDescent="0.4">
      <c r="A543" t="s">
        <v>4042</v>
      </c>
      <c r="B543" t="s">
        <v>4041</v>
      </c>
      <c r="C543">
        <v>1.1599999999999999</v>
      </c>
      <c r="D543">
        <f t="shared" si="8"/>
        <v>0.21412480535284734</v>
      </c>
      <c r="E543">
        <v>0.23933346719050319</v>
      </c>
    </row>
    <row r="544" spans="1:5" x14ac:dyDescent="0.4">
      <c r="A544" t="s">
        <v>4488</v>
      </c>
      <c r="B544" t="s">
        <v>4487</v>
      </c>
      <c r="C544">
        <v>1.1599999999999999</v>
      </c>
      <c r="D544">
        <f t="shared" si="8"/>
        <v>0.21412480535284734</v>
      </c>
      <c r="E544">
        <v>0.20879683731547877</v>
      </c>
    </row>
    <row r="545" spans="1:5" x14ac:dyDescent="0.4">
      <c r="A545" t="s">
        <v>4771</v>
      </c>
      <c r="B545" t="s">
        <v>4770</v>
      </c>
      <c r="C545">
        <v>1.1599999999999999</v>
      </c>
      <c r="D545">
        <f t="shared" si="8"/>
        <v>0.21412480535284734</v>
      </c>
      <c r="E545">
        <v>0.23474485619425281</v>
      </c>
    </row>
    <row r="546" spans="1:5" x14ac:dyDescent="0.4">
      <c r="A546" t="s">
        <v>4926</v>
      </c>
      <c r="B546" t="s">
        <v>4925</v>
      </c>
      <c r="C546">
        <v>1.1599999999999999</v>
      </c>
      <c r="D546">
        <f t="shared" si="8"/>
        <v>0.21412480535284734</v>
      </c>
      <c r="E546">
        <v>0.23110536893332431</v>
      </c>
    </row>
    <row r="547" spans="1:5" x14ac:dyDescent="0.4">
      <c r="A547" t="s">
        <v>217</v>
      </c>
      <c r="B547" t="s">
        <v>216</v>
      </c>
      <c r="C547">
        <v>1.1599999999999999</v>
      </c>
      <c r="D547">
        <f t="shared" si="8"/>
        <v>0.21412480535284734</v>
      </c>
      <c r="E547">
        <v>0.48581501314195447</v>
      </c>
    </row>
    <row r="548" spans="1:5" x14ac:dyDescent="0.4">
      <c r="A548" t="s">
        <v>5074</v>
      </c>
      <c r="B548" t="s">
        <v>5073</v>
      </c>
      <c r="C548">
        <v>1.1599999999999999</v>
      </c>
      <c r="D548">
        <f t="shared" si="8"/>
        <v>0.21412480535284734</v>
      </c>
      <c r="E548">
        <v>0.39460624126187233</v>
      </c>
    </row>
    <row r="549" spans="1:5" x14ac:dyDescent="0.4">
      <c r="A549" t="s">
        <v>3637</v>
      </c>
      <c r="B549" t="s">
        <v>3636</v>
      </c>
      <c r="C549">
        <v>1.1599999999999999</v>
      </c>
      <c r="D549">
        <f t="shared" si="8"/>
        <v>0.21412480535284734</v>
      </c>
      <c r="E549">
        <v>0.17656474623633103</v>
      </c>
    </row>
    <row r="550" spans="1:5" x14ac:dyDescent="0.4">
      <c r="A550" t="s">
        <v>5022</v>
      </c>
      <c r="B550" t="s">
        <v>5021</v>
      </c>
      <c r="C550">
        <v>1.1599999999999999</v>
      </c>
      <c r="D550">
        <f t="shared" si="8"/>
        <v>0.21412480535284734</v>
      </c>
      <c r="E550">
        <v>0.22012013231520364</v>
      </c>
    </row>
    <row r="551" spans="1:5" x14ac:dyDescent="0.4">
      <c r="A551" t="s">
        <v>3416</v>
      </c>
      <c r="B551" t="s">
        <v>3415</v>
      </c>
      <c r="C551">
        <v>1.1599999999999999</v>
      </c>
      <c r="D551">
        <f t="shared" si="8"/>
        <v>0.21412480535284734</v>
      </c>
      <c r="E551">
        <v>0.3630825781582907</v>
      </c>
    </row>
    <row r="552" spans="1:5" x14ac:dyDescent="0.4">
      <c r="A552" t="s">
        <v>1912</v>
      </c>
      <c r="B552" t="s">
        <v>1911</v>
      </c>
      <c r="C552">
        <v>1.1599999999999999</v>
      </c>
      <c r="D552">
        <f t="shared" si="8"/>
        <v>0.21412480535284734</v>
      </c>
      <c r="E552">
        <v>0.17521851419151371</v>
      </c>
    </row>
    <row r="553" spans="1:5" x14ac:dyDescent="0.4">
      <c r="A553" t="s">
        <v>3170</v>
      </c>
      <c r="B553" t="s">
        <v>3169</v>
      </c>
      <c r="C553">
        <v>1.1599999999999999</v>
      </c>
      <c r="D553">
        <f t="shared" si="8"/>
        <v>0.21412480535284734</v>
      </c>
      <c r="E553">
        <v>0.3431341807438234</v>
      </c>
    </row>
    <row r="554" spans="1:5" x14ac:dyDescent="0.4">
      <c r="A554" t="s">
        <v>5246</v>
      </c>
      <c r="B554" t="s">
        <v>5245</v>
      </c>
      <c r="C554">
        <v>1.1599999999999999</v>
      </c>
      <c r="D554">
        <f t="shared" si="8"/>
        <v>0.21412480535284734</v>
      </c>
      <c r="E554">
        <v>0.32678489344840023</v>
      </c>
    </row>
    <row r="555" spans="1:5" x14ac:dyDescent="0.4">
      <c r="A555" t="s">
        <v>4560</v>
      </c>
      <c r="B555" t="s">
        <v>4559</v>
      </c>
      <c r="C555">
        <v>1.1499999999999999</v>
      </c>
      <c r="D555">
        <f t="shared" si="8"/>
        <v>0.20163386116965043</v>
      </c>
      <c r="E555">
        <v>0.17522554970437301</v>
      </c>
    </row>
    <row r="556" spans="1:5" x14ac:dyDescent="0.4">
      <c r="A556" t="s">
        <v>2613</v>
      </c>
      <c r="B556" t="s">
        <v>2612</v>
      </c>
      <c r="C556">
        <v>1.1499999999999999</v>
      </c>
      <c r="D556">
        <f t="shared" si="8"/>
        <v>0.20163386116965043</v>
      </c>
      <c r="E556">
        <v>0.46863242509796765</v>
      </c>
    </row>
    <row r="557" spans="1:5" x14ac:dyDescent="0.4">
      <c r="A557" t="s">
        <v>3996</v>
      </c>
      <c r="B557" t="s">
        <v>3995</v>
      </c>
      <c r="C557">
        <v>1.1499999999999999</v>
      </c>
      <c r="D557">
        <f t="shared" si="8"/>
        <v>0.20163386116965043</v>
      </c>
      <c r="E557">
        <v>0.15983453854195426</v>
      </c>
    </row>
    <row r="558" spans="1:5" x14ac:dyDescent="0.4">
      <c r="A558" t="s">
        <v>2861</v>
      </c>
      <c r="B558" t="s">
        <v>2860</v>
      </c>
      <c r="C558">
        <v>1.1499999999999999</v>
      </c>
      <c r="D558">
        <f t="shared" si="8"/>
        <v>0.20163386116965043</v>
      </c>
      <c r="E558">
        <v>0.27186332947701058</v>
      </c>
    </row>
    <row r="559" spans="1:5" x14ac:dyDescent="0.4">
      <c r="A559" t="s">
        <v>37</v>
      </c>
      <c r="B559" t="s">
        <v>2855</v>
      </c>
      <c r="C559">
        <v>1.1499999999999999</v>
      </c>
      <c r="D559">
        <f t="shared" si="8"/>
        <v>0.20163386116965043</v>
      </c>
      <c r="E559">
        <v>0.15713159093176615</v>
      </c>
    </row>
    <row r="560" spans="1:5" x14ac:dyDescent="0.4">
      <c r="A560" t="s">
        <v>37</v>
      </c>
      <c r="B560" t="s">
        <v>2854</v>
      </c>
      <c r="C560">
        <v>1.1499999999999999</v>
      </c>
      <c r="D560">
        <f t="shared" si="8"/>
        <v>0.20163386116965043</v>
      </c>
      <c r="E560">
        <v>0.15713159093176615</v>
      </c>
    </row>
    <row r="561" spans="1:5" x14ac:dyDescent="0.4">
      <c r="A561" t="s">
        <v>1813</v>
      </c>
      <c r="B561" t="s">
        <v>1812</v>
      </c>
      <c r="C561">
        <v>1.1499999999999999</v>
      </c>
      <c r="D561">
        <f t="shared" si="8"/>
        <v>0.20163386116965043</v>
      </c>
      <c r="E561">
        <v>0.19816097552972392</v>
      </c>
    </row>
    <row r="562" spans="1:5" x14ac:dyDescent="0.4">
      <c r="A562" t="s">
        <v>5007</v>
      </c>
      <c r="B562" t="s">
        <v>5006</v>
      </c>
      <c r="C562">
        <v>1.1499999999999999</v>
      </c>
      <c r="D562">
        <f t="shared" si="8"/>
        <v>0.20163386116965043</v>
      </c>
      <c r="E562">
        <v>0.11731491110528011</v>
      </c>
    </row>
    <row r="563" spans="1:5" x14ac:dyDescent="0.4">
      <c r="A563" t="s">
        <v>4725</v>
      </c>
      <c r="B563" t="s">
        <v>4724</v>
      </c>
      <c r="C563">
        <v>1.1499999999999999</v>
      </c>
      <c r="D563">
        <f t="shared" si="8"/>
        <v>0.20163386116965043</v>
      </c>
      <c r="E563">
        <v>0.16371009148840354</v>
      </c>
    </row>
    <row r="564" spans="1:5" x14ac:dyDescent="0.4">
      <c r="A564" t="s">
        <v>4556</v>
      </c>
      <c r="B564" t="s">
        <v>4555</v>
      </c>
      <c r="C564">
        <v>1.1499999999999999</v>
      </c>
      <c r="D564">
        <f t="shared" si="8"/>
        <v>0.20163386116965043</v>
      </c>
      <c r="E564">
        <v>0.166450883008774</v>
      </c>
    </row>
    <row r="565" spans="1:5" x14ac:dyDescent="0.4">
      <c r="A565" t="s">
        <v>4121</v>
      </c>
      <c r="B565" t="s">
        <v>4120</v>
      </c>
      <c r="C565">
        <v>1.1499999999999999</v>
      </c>
      <c r="D565">
        <f t="shared" si="8"/>
        <v>0.20163386116965043</v>
      </c>
      <c r="E565">
        <v>0.23084462442417886</v>
      </c>
    </row>
    <row r="566" spans="1:5" x14ac:dyDescent="0.4">
      <c r="A566" t="s">
        <v>3734</v>
      </c>
      <c r="B566" t="s">
        <v>3733</v>
      </c>
      <c r="C566">
        <v>1.1499999999999999</v>
      </c>
      <c r="D566">
        <f t="shared" si="8"/>
        <v>0.20163386116965043</v>
      </c>
      <c r="E566">
        <v>0.22818030960597963</v>
      </c>
    </row>
    <row r="567" spans="1:5" x14ac:dyDescent="0.4">
      <c r="A567" t="s">
        <v>1000</v>
      </c>
      <c r="B567" t="s">
        <v>999</v>
      </c>
      <c r="C567">
        <v>1.1499999999999999</v>
      </c>
      <c r="D567">
        <f t="shared" si="8"/>
        <v>0.20163386116965043</v>
      </c>
      <c r="E567">
        <v>0.77540781955745308</v>
      </c>
    </row>
    <row r="568" spans="1:5" x14ac:dyDescent="0.4">
      <c r="A568" t="s">
        <v>3936</v>
      </c>
      <c r="B568" t="s">
        <v>3935</v>
      </c>
      <c r="C568">
        <v>1.1499999999999999</v>
      </c>
      <c r="D568">
        <f t="shared" si="8"/>
        <v>0.20163386116965043</v>
      </c>
      <c r="E568">
        <v>0.23147440902544422</v>
      </c>
    </row>
    <row r="569" spans="1:5" x14ac:dyDescent="0.4">
      <c r="A569" t="s">
        <v>4259</v>
      </c>
      <c r="B569" t="s">
        <v>4258</v>
      </c>
      <c r="C569">
        <v>1.1499999999999999</v>
      </c>
      <c r="D569">
        <f t="shared" si="8"/>
        <v>0.20163386116965043</v>
      </c>
      <c r="E569">
        <v>0.12057382056681964</v>
      </c>
    </row>
    <row r="570" spans="1:5" x14ac:dyDescent="0.4">
      <c r="A570" t="s">
        <v>4626</v>
      </c>
      <c r="B570" t="s">
        <v>4625</v>
      </c>
      <c r="C570">
        <v>1.1499999999999999</v>
      </c>
      <c r="D570">
        <f t="shared" si="8"/>
        <v>0.20163386116965043</v>
      </c>
      <c r="E570">
        <v>0.29882181768139249</v>
      </c>
    </row>
    <row r="571" spans="1:5" x14ac:dyDescent="0.4">
      <c r="A571" t="s">
        <v>3926</v>
      </c>
      <c r="B571" t="s">
        <v>3925</v>
      </c>
      <c r="C571">
        <v>1.1499999999999999</v>
      </c>
      <c r="D571">
        <f t="shared" si="8"/>
        <v>0.20163386116965043</v>
      </c>
      <c r="E571">
        <v>0.26138631123099798</v>
      </c>
    </row>
    <row r="572" spans="1:5" x14ac:dyDescent="0.4">
      <c r="A572" t="s">
        <v>37</v>
      </c>
      <c r="B572" t="s">
        <v>521</v>
      </c>
      <c r="C572">
        <v>1.1499999999999999</v>
      </c>
      <c r="D572">
        <f t="shared" si="8"/>
        <v>0.20163386116965043</v>
      </c>
      <c r="E572">
        <v>0.32434639016454531</v>
      </c>
    </row>
    <row r="573" spans="1:5" x14ac:dyDescent="0.4">
      <c r="A573" t="s">
        <v>3696</v>
      </c>
      <c r="B573" t="s">
        <v>3695</v>
      </c>
      <c r="C573">
        <v>1.1499999999999999</v>
      </c>
      <c r="D573">
        <f t="shared" si="8"/>
        <v>0.20163386116965043</v>
      </c>
      <c r="E573">
        <v>6.9575594393359461E-2</v>
      </c>
    </row>
    <row r="574" spans="1:5" x14ac:dyDescent="0.4">
      <c r="A574" t="s">
        <v>2225</v>
      </c>
      <c r="B574" t="s">
        <v>2224</v>
      </c>
      <c r="C574">
        <v>1.1499999999999999</v>
      </c>
      <c r="D574">
        <f t="shared" si="8"/>
        <v>0.20163386116965043</v>
      </c>
      <c r="E574">
        <v>0.24062812047422441</v>
      </c>
    </row>
    <row r="575" spans="1:5" x14ac:dyDescent="0.4">
      <c r="A575" t="s">
        <v>3468</v>
      </c>
      <c r="B575" t="s">
        <v>3467</v>
      </c>
      <c r="C575">
        <v>1.1499999999999999</v>
      </c>
      <c r="D575">
        <f t="shared" si="8"/>
        <v>0.20163386116965043</v>
      </c>
      <c r="E575">
        <v>0.21321464614239435</v>
      </c>
    </row>
    <row r="576" spans="1:5" x14ac:dyDescent="0.4">
      <c r="A576" t="s">
        <v>2973</v>
      </c>
      <c r="B576" t="s">
        <v>2972</v>
      </c>
      <c r="C576">
        <v>1.1499999999999999</v>
      </c>
      <c r="D576">
        <f t="shared" si="8"/>
        <v>0.20163386116965043</v>
      </c>
      <c r="E576">
        <v>0.24548111397874184</v>
      </c>
    </row>
    <row r="577" spans="1:5" x14ac:dyDescent="0.4">
      <c r="A577" t="s">
        <v>4936</v>
      </c>
      <c r="B577" t="s">
        <v>4935</v>
      </c>
      <c r="C577">
        <v>1.1499999999999999</v>
      </c>
      <c r="D577">
        <f t="shared" si="8"/>
        <v>0.20163386116965043</v>
      </c>
      <c r="E577">
        <v>0.17808600205490427</v>
      </c>
    </row>
    <row r="578" spans="1:5" x14ac:dyDescent="0.4">
      <c r="A578" t="s">
        <v>3451</v>
      </c>
      <c r="B578" t="s">
        <v>3450</v>
      </c>
      <c r="C578">
        <v>1.1499999999999999</v>
      </c>
      <c r="D578">
        <f t="shared" ref="D578:D641" si="9">LOG(C578,2)</f>
        <v>0.20163386116965043</v>
      </c>
      <c r="E578">
        <v>0.23169455457365329</v>
      </c>
    </row>
    <row r="579" spans="1:5" x14ac:dyDescent="0.4">
      <c r="A579" t="s">
        <v>4601</v>
      </c>
      <c r="B579" t="s">
        <v>4600</v>
      </c>
      <c r="C579">
        <v>1.1499999999999999</v>
      </c>
      <c r="D579">
        <f t="shared" si="9"/>
        <v>0.20163386116965043</v>
      </c>
      <c r="E579">
        <v>0.23035937046296601</v>
      </c>
    </row>
    <row r="580" spans="1:5" x14ac:dyDescent="0.4">
      <c r="A580" t="s">
        <v>2967</v>
      </c>
      <c r="B580" t="s">
        <v>2966</v>
      </c>
      <c r="C580">
        <v>1.1499999999999999</v>
      </c>
      <c r="D580">
        <f t="shared" si="9"/>
        <v>0.20163386116965043</v>
      </c>
      <c r="E580">
        <v>0.23108703288258514</v>
      </c>
    </row>
    <row r="581" spans="1:5" x14ac:dyDescent="0.4">
      <c r="A581" t="s">
        <v>1940</v>
      </c>
      <c r="B581" t="s">
        <v>1939</v>
      </c>
      <c r="C581">
        <v>1.1499999999999999</v>
      </c>
      <c r="D581">
        <f t="shared" si="9"/>
        <v>0.20163386116965043</v>
      </c>
      <c r="E581">
        <v>0.11882112074915686</v>
      </c>
    </row>
    <row r="582" spans="1:5" x14ac:dyDescent="0.4">
      <c r="A582" t="s">
        <v>1682</v>
      </c>
      <c r="B582" t="s">
        <v>1681</v>
      </c>
      <c r="C582">
        <v>1.1499999999999999</v>
      </c>
      <c r="D582">
        <f t="shared" si="9"/>
        <v>0.20163386116965043</v>
      </c>
      <c r="E582">
        <v>0.36396473434148807</v>
      </c>
    </row>
    <row r="583" spans="1:5" x14ac:dyDescent="0.4">
      <c r="A583" t="s">
        <v>4210</v>
      </c>
      <c r="B583" t="s">
        <v>4209</v>
      </c>
      <c r="C583">
        <v>1.1499999999999999</v>
      </c>
      <c r="D583">
        <f t="shared" si="9"/>
        <v>0.20163386116965043</v>
      </c>
      <c r="E583">
        <v>0.24781360554493198</v>
      </c>
    </row>
    <row r="584" spans="1:5" x14ac:dyDescent="0.4">
      <c r="A584" t="s">
        <v>2709</v>
      </c>
      <c r="B584" t="s">
        <v>2708</v>
      </c>
      <c r="C584">
        <v>1.1499999999999999</v>
      </c>
      <c r="D584">
        <f t="shared" si="9"/>
        <v>0.20163386116965043</v>
      </c>
      <c r="E584">
        <v>0.20654615786224054</v>
      </c>
    </row>
    <row r="585" spans="1:5" x14ac:dyDescent="0.4">
      <c r="A585" t="s">
        <v>4767</v>
      </c>
      <c r="B585" t="s">
        <v>4766</v>
      </c>
      <c r="C585">
        <v>1.1499999999999999</v>
      </c>
      <c r="D585">
        <f t="shared" si="9"/>
        <v>0.20163386116965043</v>
      </c>
      <c r="E585">
        <v>0.14042062539371833</v>
      </c>
    </row>
    <row r="586" spans="1:5" x14ac:dyDescent="0.4">
      <c r="A586" t="s">
        <v>111</v>
      </c>
      <c r="B586" t="s">
        <v>110</v>
      </c>
      <c r="C586">
        <v>1.1499999999999999</v>
      </c>
      <c r="D586">
        <f t="shared" si="9"/>
        <v>0.20163386116965043</v>
      </c>
      <c r="E586">
        <v>0.20721545895855628</v>
      </c>
    </row>
    <row r="587" spans="1:5" x14ac:dyDescent="0.4">
      <c r="A587" t="s">
        <v>794</v>
      </c>
      <c r="B587" t="s">
        <v>793</v>
      </c>
      <c r="C587">
        <v>1.1499999999999999</v>
      </c>
      <c r="D587">
        <f t="shared" si="9"/>
        <v>0.20163386116965043</v>
      </c>
      <c r="E587">
        <v>0.41412793087905064</v>
      </c>
    </row>
    <row r="588" spans="1:5" x14ac:dyDescent="0.4">
      <c r="A588" t="s">
        <v>1666</v>
      </c>
      <c r="B588" t="s">
        <v>1665</v>
      </c>
      <c r="C588">
        <v>1.1499999999999999</v>
      </c>
      <c r="D588">
        <f t="shared" si="9"/>
        <v>0.20163386116965043</v>
      </c>
      <c r="E588">
        <v>0.13926725603248113</v>
      </c>
    </row>
    <row r="589" spans="1:5" x14ac:dyDescent="0.4">
      <c r="A589" t="s">
        <v>4177</v>
      </c>
      <c r="B589" t="s">
        <v>4176</v>
      </c>
      <c r="C589">
        <v>1.1499999999999999</v>
      </c>
      <c r="D589">
        <f t="shared" si="9"/>
        <v>0.20163386116965043</v>
      </c>
      <c r="E589">
        <v>0.37832772983842566</v>
      </c>
    </row>
    <row r="590" spans="1:5" x14ac:dyDescent="0.4">
      <c r="A590" t="s">
        <v>4466</v>
      </c>
      <c r="B590" t="s">
        <v>4465</v>
      </c>
      <c r="C590">
        <v>1.1499999999999999</v>
      </c>
      <c r="D590">
        <f t="shared" si="9"/>
        <v>0.20163386116965043</v>
      </c>
      <c r="E590">
        <v>0.69693219904253545</v>
      </c>
    </row>
    <row r="591" spans="1:5" x14ac:dyDescent="0.4">
      <c r="A591" t="s">
        <v>4464</v>
      </c>
      <c r="B591" t="s">
        <v>4463</v>
      </c>
      <c r="C591">
        <v>1.1499999999999999</v>
      </c>
      <c r="D591">
        <f t="shared" si="9"/>
        <v>0.20163386116965043</v>
      </c>
      <c r="E591">
        <v>0.69693219904253545</v>
      </c>
    </row>
    <row r="592" spans="1:5" x14ac:dyDescent="0.4">
      <c r="A592" t="s">
        <v>37</v>
      </c>
      <c r="B592" t="s">
        <v>3849</v>
      </c>
      <c r="C592">
        <v>1.1499999999999999</v>
      </c>
      <c r="D592">
        <f t="shared" si="9"/>
        <v>0.20163386116965043</v>
      </c>
      <c r="E592">
        <v>0.30044067743753122</v>
      </c>
    </row>
    <row r="593" spans="1:5" x14ac:dyDescent="0.4">
      <c r="A593" t="s">
        <v>2640</v>
      </c>
      <c r="B593" t="s">
        <v>2639</v>
      </c>
      <c r="C593">
        <v>1.1399999999999999</v>
      </c>
      <c r="D593">
        <f t="shared" si="9"/>
        <v>0.18903382439001684</v>
      </c>
      <c r="E593">
        <v>0.43714900283462105</v>
      </c>
    </row>
    <row r="594" spans="1:5" x14ac:dyDescent="0.4">
      <c r="A594" t="s">
        <v>4562</v>
      </c>
      <c r="B594" t="s">
        <v>4561</v>
      </c>
      <c r="C594">
        <v>1.1399999999999999</v>
      </c>
      <c r="D594">
        <f t="shared" si="9"/>
        <v>0.18903382439001684</v>
      </c>
      <c r="E594">
        <v>0.31220765209452389</v>
      </c>
    </row>
    <row r="595" spans="1:5" x14ac:dyDescent="0.4">
      <c r="A595" t="s">
        <v>4956</v>
      </c>
      <c r="B595" t="s">
        <v>4955</v>
      </c>
      <c r="C595">
        <v>1.1399999999999999</v>
      </c>
      <c r="D595">
        <f t="shared" si="9"/>
        <v>0.18903382439001684</v>
      </c>
      <c r="E595">
        <v>0.12644930331605017</v>
      </c>
    </row>
    <row r="596" spans="1:5" x14ac:dyDescent="0.4">
      <c r="A596" t="s">
        <v>4655</v>
      </c>
      <c r="B596" t="s">
        <v>4654</v>
      </c>
      <c r="C596">
        <v>1.1399999999999999</v>
      </c>
      <c r="D596">
        <f t="shared" si="9"/>
        <v>0.18903382439001684</v>
      </c>
      <c r="E596">
        <v>0.1799145159726486</v>
      </c>
    </row>
    <row r="597" spans="1:5" x14ac:dyDescent="0.4">
      <c r="A597" t="s">
        <v>3568</v>
      </c>
      <c r="B597" t="s">
        <v>3567</v>
      </c>
      <c r="C597">
        <v>1.1399999999999999</v>
      </c>
      <c r="D597">
        <f t="shared" si="9"/>
        <v>0.18903382439001684</v>
      </c>
      <c r="E597">
        <v>0.2409820132657863</v>
      </c>
    </row>
    <row r="598" spans="1:5" x14ac:dyDescent="0.4">
      <c r="A598" t="s">
        <v>3566</v>
      </c>
      <c r="B598" t="s">
        <v>3565</v>
      </c>
      <c r="C598">
        <v>1.1399999999999999</v>
      </c>
      <c r="D598">
        <f t="shared" si="9"/>
        <v>0.18903382439001684</v>
      </c>
      <c r="E598">
        <v>0.20152024540943475</v>
      </c>
    </row>
    <row r="599" spans="1:5" x14ac:dyDescent="0.4">
      <c r="A599" t="s">
        <v>1821</v>
      </c>
      <c r="B599" t="s">
        <v>1820</v>
      </c>
      <c r="C599">
        <v>1.1399999999999999</v>
      </c>
      <c r="D599">
        <f t="shared" si="9"/>
        <v>0.18903382439001684</v>
      </c>
      <c r="E599">
        <v>0.22795647835489735</v>
      </c>
    </row>
    <row r="600" spans="1:5" x14ac:dyDescent="0.4">
      <c r="A600" t="s">
        <v>3082</v>
      </c>
      <c r="B600" t="s">
        <v>3081</v>
      </c>
      <c r="C600">
        <v>1.1399999999999999</v>
      </c>
      <c r="D600">
        <f t="shared" si="9"/>
        <v>0.18903382439001684</v>
      </c>
      <c r="E600">
        <v>0.26629476276685338</v>
      </c>
    </row>
    <row r="601" spans="1:5" x14ac:dyDescent="0.4">
      <c r="A601" t="s">
        <v>4305</v>
      </c>
      <c r="B601" t="s">
        <v>4304</v>
      </c>
      <c r="C601">
        <v>1.1399999999999999</v>
      </c>
      <c r="D601">
        <f t="shared" si="9"/>
        <v>0.18903382439001684</v>
      </c>
      <c r="E601">
        <v>0.19418363342040548</v>
      </c>
    </row>
    <row r="602" spans="1:5" x14ac:dyDescent="0.4">
      <c r="A602" t="s">
        <v>3782</v>
      </c>
      <c r="B602" t="s">
        <v>3781</v>
      </c>
      <c r="C602">
        <v>1.1399999999999999</v>
      </c>
      <c r="D602">
        <f t="shared" si="9"/>
        <v>0.18903382439001684</v>
      </c>
      <c r="E602">
        <v>0.43840511911863</v>
      </c>
    </row>
    <row r="603" spans="1:5" x14ac:dyDescent="0.4">
      <c r="A603" t="s">
        <v>2337</v>
      </c>
      <c r="B603" t="s">
        <v>2336</v>
      </c>
      <c r="C603">
        <v>1.1399999999999999</v>
      </c>
      <c r="D603">
        <f t="shared" si="9"/>
        <v>0.18903382439001684</v>
      </c>
      <c r="E603">
        <v>0.43381701228311159</v>
      </c>
    </row>
    <row r="604" spans="1:5" x14ac:dyDescent="0.4">
      <c r="A604" t="s">
        <v>4425</v>
      </c>
      <c r="B604" t="s">
        <v>4424</v>
      </c>
      <c r="C604">
        <v>1.1399999999999999</v>
      </c>
      <c r="D604">
        <f t="shared" si="9"/>
        <v>0.18903382439001684</v>
      </c>
      <c r="E604">
        <v>0.23603661168287793</v>
      </c>
    </row>
    <row r="605" spans="1:5" x14ac:dyDescent="0.4">
      <c r="A605" t="s">
        <v>3760</v>
      </c>
      <c r="B605" t="s">
        <v>3759</v>
      </c>
      <c r="C605">
        <v>1.1399999999999999</v>
      </c>
      <c r="D605">
        <f t="shared" si="9"/>
        <v>0.18903382439001684</v>
      </c>
      <c r="E605">
        <v>0.23511444843994278</v>
      </c>
    </row>
    <row r="606" spans="1:5" x14ac:dyDescent="0.4">
      <c r="A606" t="s">
        <v>4723</v>
      </c>
      <c r="B606" t="s">
        <v>4722</v>
      </c>
      <c r="C606">
        <v>1.1399999999999999</v>
      </c>
      <c r="D606">
        <f t="shared" si="9"/>
        <v>0.18903382439001684</v>
      </c>
      <c r="E606">
        <v>0.20467379860315393</v>
      </c>
    </row>
    <row r="607" spans="1:5" x14ac:dyDescent="0.4">
      <c r="A607" t="s">
        <v>4799</v>
      </c>
      <c r="B607" t="s">
        <v>4798</v>
      </c>
      <c r="C607">
        <v>1.1399999999999999</v>
      </c>
      <c r="D607">
        <f t="shared" si="9"/>
        <v>0.18903382439001684</v>
      </c>
      <c r="E607">
        <v>0.17822653888061504</v>
      </c>
    </row>
    <row r="608" spans="1:5" x14ac:dyDescent="0.4">
      <c r="A608" t="s">
        <v>3052</v>
      </c>
      <c r="B608" t="s">
        <v>3051</v>
      </c>
      <c r="C608">
        <v>1.1399999999999999</v>
      </c>
      <c r="D608">
        <f t="shared" si="9"/>
        <v>0.18903382439001684</v>
      </c>
      <c r="E608">
        <v>0.17478418357628717</v>
      </c>
    </row>
    <row r="609" spans="1:5" x14ac:dyDescent="0.4">
      <c r="A609" t="s">
        <v>1190</v>
      </c>
      <c r="B609" t="s">
        <v>1189</v>
      </c>
      <c r="C609">
        <v>1.1399999999999999</v>
      </c>
      <c r="D609">
        <f t="shared" si="9"/>
        <v>0.18903382439001684</v>
      </c>
      <c r="E609">
        <v>0.41331934778230928</v>
      </c>
    </row>
    <row r="610" spans="1:5" x14ac:dyDescent="0.4">
      <c r="A610" t="s">
        <v>4115</v>
      </c>
      <c r="B610" t="s">
        <v>4114</v>
      </c>
      <c r="C610">
        <v>1.1399999999999999</v>
      </c>
      <c r="D610">
        <f t="shared" si="9"/>
        <v>0.18903382439001684</v>
      </c>
      <c r="E610">
        <v>0.24313742912005581</v>
      </c>
    </row>
    <row r="611" spans="1:5" x14ac:dyDescent="0.4">
      <c r="A611" t="s">
        <v>3042</v>
      </c>
      <c r="B611" t="s">
        <v>3041</v>
      </c>
      <c r="C611">
        <v>1.1399999999999999</v>
      </c>
      <c r="D611">
        <f t="shared" si="9"/>
        <v>0.18903382439001684</v>
      </c>
      <c r="E611">
        <v>0.24727074077643957</v>
      </c>
    </row>
    <row r="612" spans="1:5" x14ac:dyDescent="0.4">
      <c r="A612" t="s">
        <v>3522</v>
      </c>
      <c r="B612" t="s">
        <v>3521</v>
      </c>
      <c r="C612">
        <v>1.1399999999999999</v>
      </c>
      <c r="D612">
        <f t="shared" si="9"/>
        <v>0.18903382439001684</v>
      </c>
      <c r="E612">
        <v>0.13053918495574615</v>
      </c>
    </row>
    <row r="613" spans="1:5" x14ac:dyDescent="0.4">
      <c r="A613" t="s">
        <v>1565</v>
      </c>
      <c r="B613" t="s">
        <v>1564</v>
      </c>
      <c r="C613">
        <v>1.1399999999999999</v>
      </c>
      <c r="D613">
        <f t="shared" si="9"/>
        <v>0.18903382439001684</v>
      </c>
      <c r="E613">
        <v>0.36891650878815357</v>
      </c>
    </row>
    <row r="614" spans="1:5" x14ac:dyDescent="0.4">
      <c r="A614" t="s">
        <v>2533</v>
      </c>
      <c r="B614" t="s">
        <v>2532</v>
      </c>
      <c r="C614">
        <v>1.1399999999999999</v>
      </c>
      <c r="D614">
        <f t="shared" si="9"/>
        <v>0.18903382439001684</v>
      </c>
      <c r="E614">
        <v>0.44454511662508017</v>
      </c>
    </row>
    <row r="615" spans="1:5" x14ac:dyDescent="0.4">
      <c r="A615" t="s">
        <v>4631</v>
      </c>
      <c r="B615" t="s">
        <v>4630</v>
      </c>
      <c r="C615">
        <v>1.1399999999999999</v>
      </c>
      <c r="D615">
        <f t="shared" si="9"/>
        <v>0.18903382439001684</v>
      </c>
      <c r="E615">
        <v>0.24595341139638388</v>
      </c>
    </row>
    <row r="616" spans="1:5" x14ac:dyDescent="0.4">
      <c r="A616" t="s">
        <v>4399</v>
      </c>
      <c r="B616" t="s">
        <v>4398</v>
      </c>
      <c r="C616">
        <v>1.1399999999999999</v>
      </c>
      <c r="D616">
        <f t="shared" si="9"/>
        <v>0.18903382439001684</v>
      </c>
      <c r="E616">
        <v>0.13855286498672126</v>
      </c>
    </row>
    <row r="617" spans="1:5" x14ac:dyDescent="0.4">
      <c r="A617" t="s">
        <v>37</v>
      </c>
      <c r="B617" t="s">
        <v>2815</v>
      </c>
      <c r="C617">
        <v>1.1399999999999999</v>
      </c>
      <c r="D617">
        <f t="shared" si="9"/>
        <v>0.18903382439001684</v>
      </c>
      <c r="E617">
        <v>0.3028874324089274</v>
      </c>
    </row>
    <row r="618" spans="1:5" x14ac:dyDescent="0.4">
      <c r="A618" t="s">
        <v>3726</v>
      </c>
      <c r="B618" t="s">
        <v>3725</v>
      </c>
      <c r="C618">
        <v>1.1399999999999999</v>
      </c>
      <c r="D618">
        <f t="shared" si="9"/>
        <v>0.18903382439001684</v>
      </c>
      <c r="E618">
        <v>8.0197720469687081E-2</v>
      </c>
    </row>
    <row r="619" spans="1:5" x14ac:dyDescent="0.4">
      <c r="A619" t="s">
        <v>3277</v>
      </c>
      <c r="B619" t="s">
        <v>3276</v>
      </c>
      <c r="C619">
        <v>1.1399999999999999</v>
      </c>
      <c r="D619">
        <f t="shared" si="9"/>
        <v>0.18903382439001684</v>
      </c>
      <c r="E619">
        <v>0.21409191246788975</v>
      </c>
    </row>
    <row r="620" spans="1:5" x14ac:dyDescent="0.4">
      <c r="A620" t="s">
        <v>2504</v>
      </c>
      <c r="B620" t="s">
        <v>2503</v>
      </c>
      <c r="C620">
        <v>1.1399999999999999</v>
      </c>
      <c r="D620">
        <f t="shared" si="9"/>
        <v>0.18903382439001684</v>
      </c>
      <c r="E620">
        <v>0.28967035516160533</v>
      </c>
    </row>
    <row r="621" spans="1:5" x14ac:dyDescent="0.4">
      <c r="A621" t="s">
        <v>2785</v>
      </c>
      <c r="B621" t="s">
        <v>2784</v>
      </c>
      <c r="C621">
        <v>1.1399999999999999</v>
      </c>
      <c r="D621">
        <f t="shared" si="9"/>
        <v>0.18903382439001684</v>
      </c>
      <c r="E621">
        <v>0.19665482980496019</v>
      </c>
    </row>
    <row r="622" spans="1:5" x14ac:dyDescent="0.4">
      <c r="A622" t="s">
        <v>4789</v>
      </c>
      <c r="B622" t="s">
        <v>4788</v>
      </c>
      <c r="C622">
        <v>1.1399999999999999</v>
      </c>
      <c r="D622">
        <f t="shared" si="9"/>
        <v>0.18903382439001684</v>
      </c>
      <c r="E622">
        <v>0.21278323148824235</v>
      </c>
    </row>
    <row r="623" spans="1:5" x14ac:dyDescent="0.4">
      <c r="A623" t="s">
        <v>3002</v>
      </c>
      <c r="B623" t="s">
        <v>3001</v>
      </c>
      <c r="C623">
        <v>1.1399999999999999</v>
      </c>
      <c r="D623">
        <f t="shared" si="9"/>
        <v>0.18903382439001684</v>
      </c>
      <c r="E623">
        <v>0.20611620417599133</v>
      </c>
    </row>
    <row r="624" spans="1:5" x14ac:dyDescent="0.4">
      <c r="A624" t="s">
        <v>3265</v>
      </c>
      <c r="B624" t="s">
        <v>3264</v>
      </c>
      <c r="C624">
        <v>1.1399999999999999</v>
      </c>
      <c r="D624">
        <f t="shared" si="9"/>
        <v>0.18903382439001684</v>
      </c>
      <c r="E624">
        <v>8.3030149583684779E-2</v>
      </c>
    </row>
    <row r="625" spans="1:5" x14ac:dyDescent="0.4">
      <c r="A625" t="s">
        <v>4532</v>
      </c>
      <c r="B625" t="s">
        <v>4531</v>
      </c>
      <c r="C625">
        <v>1.1399999999999999</v>
      </c>
      <c r="D625">
        <f t="shared" si="9"/>
        <v>0.18903382439001684</v>
      </c>
      <c r="E625">
        <v>0.27274224712941542</v>
      </c>
    </row>
    <row r="626" spans="1:5" x14ac:dyDescent="0.4">
      <c r="A626" t="s">
        <v>1731</v>
      </c>
      <c r="B626" t="s">
        <v>1730</v>
      </c>
      <c r="C626">
        <v>1.1399999999999999</v>
      </c>
      <c r="D626">
        <f t="shared" si="9"/>
        <v>0.18903382439001684</v>
      </c>
      <c r="E626">
        <v>0.29230887967214347</v>
      </c>
    </row>
    <row r="627" spans="1:5" x14ac:dyDescent="0.4">
      <c r="A627" t="s">
        <v>2990</v>
      </c>
      <c r="B627" t="s">
        <v>2989</v>
      </c>
      <c r="C627">
        <v>1.1399999999999999</v>
      </c>
      <c r="D627">
        <f t="shared" si="9"/>
        <v>0.18903382439001684</v>
      </c>
      <c r="E627">
        <v>0.28842435749089829</v>
      </c>
    </row>
    <row r="628" spans="1:5" x14ac:dyDescent="0.4">
      <c r="A628" t="s">
        <v>1721</v>
      </c>
      <c r="B628" t="s">
        <v>1720</v>
      </c>
      <c r="C628">
        <v>1.1399999999999999</v>
      </c>
      <c r="D628">
        <f t="shared" si="9"/>
        <v>0.18903382439001684</v>
      </c>
      <c r="E628">
        <v>0.39964347632814756</v>
      </c>
    </row>
    <row r="629" spans="1:5" x14ac:dyDescent="0.4">
      <c r="A629" t="s">
        <v>4938</v>
      </c>
      <c r="B629" t="s">
        <v>4937</v>
      </c>
      <c r="C629">
        <v>1.1399999999999999</v>
      </c>
      <c r="D629">
        <f t="shared" si="9"/>
        <v>0.18903382439001684</v>
      </c>
      <c r="E629">
        <v>0.21648024578296438</v>
      </c>
    </row>
    <row r="630" spans="1:5" x14ac:dyDescent="0.4">
      <c r="A630" t="s">
        <v>2213</v>
      </c>
      <c r="B630" t="s">
        <v>2212</v>
      </c>
      <c r="C630">
        <v>1.1399999999999999</v>
      </c>
      <c r="D630">
        <f t="shared" si="9"/>
        <v>0.18903382439001684</v>
      </c>
      <c r="E630">
        <v>0.23109747697958721</v>
      </c>
    </row>
    <row r="631" spans="1:5" x14ac:dyDescent="0.4">
      <c r="A631" t="s">
        <v>2984</v>
      </c>
      <c r="B631" t="s">
        <v>2983</v>
      </c>
      <c r="C631">
        <v>1.1399999999999999</v>
      </c>
      <c r="D631">
        <f t="shared" si="9"/>
        <v>0.18903382439001684</v>
      </c>
      <c r="E631">
        <v>0.22449727614189249</v>
      </c>
    </row>
    <row r="632" spans="1:5" x14ac:dyDescent="0.4">
      <c r="A632" t="s">
        <v>2982</v>
      </c>
      <c r="B632" t="s">
        <v>2981</v>
      </c>
      <c r="C632">
        <v>1.1399999999999999</v>
      </c>
      <c r="D632">
        <f t="shared" si="9"/>
        <v>0.18903382439001684</v>
      </c>
      <c r="E632">
        <v>0.27172055240688459</v>
      </c>
    </row>
    <row r="633" spans="1:5" x14ac:dyDescent="0.4">
      <c r="A633" t="s">
        <v>4066</v>
      </c>
      <c r="B633" t="s">
        <v>4065</v>
      </c>
      <c r="C633">
        <v>1.1399999999999999</v>
      </c>
      <c r="D633">
        <f t="shared" si="9"/>
        <v>0.18903382439001684</v>
      </c>
      <c r="E633">
        <v>0.1284209359407156</v>
      </c>
    </row>
    <row r="634" spans="1:5" x14ac:dyDescent="0.4">
      <c r="A634" t="s">
        <v>37</v>
      </c>
      <c r="B634" t="s">
        <v>4235</v>
      </c>
      <c r="C634">
        <v>1.1399999999999999</v>
      </c>
      <c r="D634">
        <f t="shared" si="9"/>
        <v>0.18903382439001684</v>
      </c>
      <c r="E634">
        <v>0.14687579703036024</v>
      </c>
    </row>
    <row r="635" spans="1:5" x14ac:dyDescent="0.4">
      <c r="A635" t="s">
        <v>3899</v>
      </c>
      <c r="B635" t="s">
        <v>3898</v>
      </c>
      <c r="C635">
        <v>1.1399999999999999</v>
      </c>
      <c r="D635">
        <f t="shared" si="9"/>
        <v>0.18903382439001684</v>
      </c>
      <c r="E635">
        <v>0.19207048885387118</v>
      </c>
    </row>
    <row r="636" spans="1:5" x14ac:dyDescent="0.4">
      <c r="A636" t="s">
        <v>4779</v>
      </c>
      <c r="B636" t="s">
        <v>4778</v>
      </c>
      <c r="C636">
        <v>1.1399999999999999</v>
      </c>
      <c r="D636">
        <f t="shared" si="9"/>
        <v>0.18903382439001684</v>
      </c>
      <c r="E636">
        <v>0.41162273953908218</v>
      </c>
    </row>
    <row r="637" spans="1:5" x14ac:dyDescent="0.4">
      <c r="A637" t="s">
        <v>4605</v>
      </c>
      <c r="B637" t="s">
        <v>4604</v>
      </c>
      <c r="C637">
        <v>1.1399999999999999</v>
      </c>
      <c r="D637">
        <f t="shared" si="9"/>
        <v>0.18903382439001684</v>
      </c>
      <c r="E637">
        <v>0.22866364600546815</v>
      </c>
    </row>
    <row r="638" spans="1:5" x14ac:dyDescent="0.4">
      <c r="A638" t="s">
        <v>4699</v>
      </c>
      <c r="B638" t="s">
        <v>4698</v>
      </c>
      <c r="C638">
        <v>1.1399999999999999</v>
      </c>
      <c r="D638">
        <f t="shared" si="9"/>
        <v>0.18903382439001684</v>
      </c>
      <c r="E638">
        <v>0.1931567569358055</v>
      </c>
    </row>
    <row r="639" spans="1:5" x14ac:dyDescent="0.4">
      <c r="A639" t="s">
        <v>3664</v>
      </c>
      <c r="B639" t="s">
        <v>3663</v>
      </c>
      <c r="C639">
        <v>1.1399999999999999</v>
      </c>
      <c r="D639">
        <f t="shared" si="9"/>
        <v>0.18903382439001684</v>
      </c>
      <c r="E639">
        <v>0.25656417718299923</v>
      </c>
    </row>
    <row r="640" spans="1:5" x14ac:dyDescent="0.4">
      <c r="A640" t="s">
        <v>5155</v>
      </c>
      <c r="B640" t="s">
        <v>5154</v>
      </c>
      <c r="C640">
        <v>1.1399999999999999</v>
      </c>
      <c r="D640">
        <f t="shared" si="9"/>
        <v>0.18903382439001684</v>
      </c>
      <c r="E640">
        <v>0.30867345219626302</v>
      </c>
    </row>
    <row r="641" spans="1:5" x14ac:dyDescent="0.4">
      <c r="A641" t="s">
        <v>3449</v>
      </c>
      <c r="B641" t="s">
        <v>3448</v>
      </c>
      <c r="C641">
        <v>1.1399999999999999</v>
      </c>
      <c r="D641">
        <f t="shared" si="9"/>
        <v>0.18903382439001684</v>
      </c>
      <c r="E641">
        <v>0.34485037796976958</v>
      </c>
    </row>
    <row r="642" spans="1:5" x14ac:dyDescent="0.4">
      <c r="A642" t="s">
        <v>5183</v>
      </c>
      <c r="B642" t="s">
        <v>5182</v>
      </c>
      <c r="C642">
        <v>1.1399999999999999</v>
      </c>
      <c r="D642">
        <f t="shared" ref="D642:D705" si="10">LOG(C642,2)</f>
        <v>0.18903382439001684</v>
      </c>
      <c r="E642">
        <v>0.5517607510766126</v>
      </c>
    </row>
    <row r="643" spans="1:5" x14ac:dyDescent="0.4">
      <c r="A643" t="s">
        <v>4352</v>
      </c>
      <c r="B643" t="s">
        <v>4351</v>
      </c>
      <c r="C643">
        <v>1.1399999999999999</v>
      </c>
      <c r="D643">
        <f t="shared" si="10"/>
        <v>0.18903382439001684</v>
      </c>
      <c r="E643">
        <v>0.23586475636454515</v>
      </c>
    </row>
    <row r="644" spans="1:5" x14ac:dyDescent="0.4">
      <c r="A644" t="s">
        <v>4845</v>
      </c>
      <c r="B644" t="s">
        <v>4844</v>
      </c>
      <c r="C644">
        <v>1.1399999999999999</v>
      </c>
      <c r="D644">
        <f t="shared" si="10"/>
        <v>0.18903382439001684</v>
      </c>
      <c r="E644">
        <v>0.24683776754296927</v>
      </c>
    </row>
    <row r="645" spans="1:5" x14ac:dyDescent="0.4">
      <c r="A645" t="s">
        <v>37</v>
      </c>
      <c r="B645" t="s">
        <v>5274</v>
      </c>
      <c r="C645">
        <v>1.1399999999999999</v>
      </c>
      <c r="D645">
        <f t="shared" si="10"/>
        <v>0.18903382439001684</v>
      </c>
      <c r="E645">
        <v>0.24051289950065183</v>
      </c>
    </row>
    <row r="646" spans="1:5" x14ac:dyDescent="0.4">
      <c r="A646" t="s">
        <v>37</v>
      </c>
      <c r="B646" t="s">
        <v>5273</v>
      </c>
      <c r="C646">
        <v>1.1399999999999999</v>
      </c>
      <c r="D646">
        <f t="shared" si="10"/>
        <v>0.18903382439001684</v>
      </c>
      <c r="E646">
        <v>0.24051289950065183</v>
      </c>
    </row>
    <row r="647" spans="1:5" x14ac:dyDescent="0.4">
      <c r="A647" t="s">
        <v>3641</v>
      </c>
      <c r="B647" t="s">
        <v>3640</v>
      </c>
      <c r="C647">
        <v>1.1399999999999999</v>
      </c>
      <c r="D647">
        <f t="shared" si="10"/>
        <v>0.18903382439001684</v>
      </c>
      <c r="E647">
        <v>0.2674913171293597</v>
      </c>
    </row>
    <row r="648" spans="1:5" x14ac:dyDescent="0.4">
      <c r="A648" t="s">
        <v>3186</v>
      </c>
      <c r="B648" t="s">
        <v>3185</v>
      </c>
      <c r="C648">
        <v>1.1399999999999999</v>
      </c>
      <c r="D648">
        <f t="shared" si="10"/>
        <v>0.18903382439001684</v>
      </c>
      <c r="E648">
        <v>0.12377333814175863</v>
      </c>
    </row>
    <row r="649" spans="1:5" x14ac:dyDescent="0.4">
      <c r="A649" t="s">
        <v>3184</v>
      </c>
      <c r="B649" t="s">
        <v>3183</v>
      </c>
      <c r="C649">
        <v>1.1399999999999999</v>
      </c>
      <c r="D649">
        <f t="shared" si="10"/>
        <v>0.18903382439001684</v>
      </c>
      <c r="E649">
        <v>0.23164321131096091</v>
      </c>
    </row>
    <row r="650" spans="1:5" x14ac:dyDescent="0.4">
      <c r="A650" t="s">
        <v>2684</v>
      </c>
      <c r="B650" t="s">
        <v>2683</v>
      </c>
      <c r="C650">
        <v>1.1399999999999999</v>
      </c>
      <c r="D650">
        <f t="shared" si="10"/>
        <v>0.18903382439001684</v>
      </c>
      <c r="E650">
        <v>0.35319948462012851</v>
      </c>
    </row>
    <row r="651" spans="1:5" x14ac:dyDescent="0.4">
      <c r="A651" t="s">
        <v>476</v>
      </c>
      <c r="B651" t="s">
        <v>475</v>
      </c>
      <c r="C651">
        <v>1.1399999999999999</v>
      </c>
      <c r="D651">
        <f t="shared" si="10"/>
        <v>0.18903382439001684</v>
      </c>
      <c r="E651">
        <v>0.50650317121851063</v>
      </c>
    </row>
    <row r="652" spans="1:5" x14ac:dyDescent="0.4">
      <c r="A652" t="s">
        <v>3612</v>
      </c>
      <c r="B652" t="s">
        <v>3611</v>
      </c>
      <c r="C652">
        <v>1.1399999999999999</v>
      </c>
      <c r="D652">
        <f t="shared" si="10"/>
        <v>0.18903382439001684</v>
      </c>
      <c r="E652">
        <v>0.29429755285046993</v>
      </c>
    </row>
    <row r="653" spans="1:5" x14ac:dyDescent="0.4">
      <c r="A653" t="s">
        <v>902</v>
      </c>
      <c r="B653" t="s">
        <v>901</v>
      </c>
      <c r="C653">
        <v>1.1399999999999999</v>
      </c>
      <c r="D653">
        <f t="shared" si="10"/>
        <v>0.18903382439001684</v>
      </c>
      <c r="E653">
        <v>0.10077470420731355</v>
      </c>
    </row>
    <row r="654" spans="1:5" x14ac:dyDescent="0.4">
      <c r="A654" t="s">
        <v>37</v>
      </c>
      <c r="B654" t="s">
        <v>3848</v>
      </c>
      <c r="C654">
        <v>1.1399999999999999</v>
      </c>
      <c r="D654">
        <f t="shared" si="10"/>
        <v>0.18903382439001684</v>
      </c>
      <c r="E654">
        <v>8.1563901562113184E-2</v>
      </c>
    </row>
    <row r="655" spans="1:5" x14ac:dyDescent="0.4">
      <c r="A655" t="s">
        <v>37</v>
      </c>
      <c r="B655" t="s">
        <v>1896</v>
      </c>
      <c r="C655">
        <v>1.1399999999999999</v>
      </c>
      <c r="D655">
        <f t="shared" si="10"/>
        <v>0.18903382439001684</v>
      </c>
      <c r="E655">
        <v>0.29464044971048853</v>
      </c>
    </row>
    <row r="656" spans="1:5" x14ac:dyDescent="0.4">
      <c r="A656" t="s">
        <v>3841</v>
      </c>
      <c r="B656" t="s">
        <v>3840</v>
      </c>
      <c r="C656">
        <v>1.1399999999999999</v>
      </c>
      <c r="D656">
        <f t="shared" si="10"/>
        <v>0.18903382439001684</v>
      </c>
      <c r="E656">
        <v>0.63121510556549998</v>
      </c>
    </row>
    <row r="657" spans="1:5" x14ac:dyDescent="0.4">
      <c r="A657" t="s">
        <v>4570</v>
      </c>
      <c r="B657" t="s">
        <v>4569</v>
      </c>
      <c r="C657">
        <v>1.1399999999999999</v>
      </c>
      <c r="D657">
        <f t="shared" si="10"/>
        <v>0.18903382439001684</v>
      </c>
      <c r="E657">
        <v>0.30648214271610252</v>
      </c>
    </row>
    <row r="658" spans="1:5" x14ac:dyDescent="0.4">
      <c r="A658" t="s">
        <v>1890</v>
      </c>
      <c r="B658" t="s">
        <v>1889</v>
      </c>
      <c r="C658">
        <v>1.1399999999999999</v>
      </c>
      <c r="D658">
        <f t="shared" si="10"/>
        <v>0.18903382439001684</v>
      </c>
      <c r="E658">
        <v>0.61705209298678276</v>
      </c>
    </row>
    <row r="659" spans="1:5" x14ac:dyDescent="0.4">
      <c r="A659" t="s">
        <v>4568</v>
      </c>
      <c r="B659" t="s">
        <v>4567</v>
      </c>
      <c r="C659">
        <v>1.1299999999999999</v>
      </c>
      <c r="D659">
        <f t="shared" si="10"/>
        <v>0.17632277264046289</v>
      </c>
      <c r="E659">
        <v>0.37620677241651701</v>
      </c>
    </row>
    <row r="660" spans="1:5" x14ac:dyDescent="0.4">
      <c r="A660" t="s">
        <v>1647</v>
      </c>
      <c r="B660" t="s">
        <v>1646</v>
      </c>
      <c r="C660">
        <v>1.1299999999999999</v>
      </c>
      <c r="D660">
        <f t="shared" si="10"/>
        <v>0.17632277264046289</v>
      </c>
      <c r="E660">
        <v>0.46324417729752204</v>
      </c>
    </row>
    <row r="661" spans="1:5" x14ac:dyDescent="0.4">
      <c r="A661" t="s">
        <v>5011</v>
      </c>
      <c r="B661" t="s">
        <v>5010</v>
      </c>
      <c r="C661">
        <v>1.1299999999999999</v>
      </c>
      <c r="D661">
        <f t="shared" si="10"/>
        <v>0.17632277264046289</v>
      </c>
      <c r="E661">
        <v>0.14509877151226191</v>
      </c>
    </row>
    <row r="662" spans="1:5" x14ac:dyDescent="0.4">
      <c r="A662" t="s">
        <v>237</v>
      </c>
      <c r="B662" t="s">
        <v>236</v>
      </c>
      <c r="C662">
        <v>1.1299999999999999</v>
      </c>
      <c r="D662">
        <f t="shared" si="10"/>
        <v>0.17632277264046289</v>
      </c>
      <c r="E662">
        <v>0.3246836643577577</v>
      </c>
    </row>
    <row r="663" spans="1:5" x14ac:dyDescent="0.4">
      <c r="A663" t="s">
        <v>235</v>
      </c>
      <c r="B663" t="s">
        <v>234</v>
      </c>
      <c r="C663">
        <v>1.1299999999999999</v>
      </c>
      <c r="D663">
        <f t="shared" si="10"/>
        <v>0.17632277264046289</v>
      </c>
      <c r="E663">
        <v>0.3246836643577577</v>
      </c>
    </row>
    <row r="664" spans="1:5" x14ac:dyDescent="0.4">
      <c r="A664" t="s">
        <v>233</v>
      </c>
      <c r="B664" t="s">
        <v>232</v>
      </c>
      <c r="C664">
        <v>1.1299999999999999</v>
      </c>
      <c r="D664">
        <f t="shared" si="10"/>
        <v>0.17632277264046289</v>
      </c>
      <c r="E664">
        <v>0.3246836643577577</v>
      </c>
    </row>
    <row r="665" spans="1:5" x14ac:dyDescent="0.4">
      <c r="A665" t="s">
        <v>3106</v>
      </c>
      <c r="B665" t="s">
        <v>3105</v>
      </c>
      <c r="C665">
        <v>1.1299999999999999</v>
      </c>
      <c r="D665">
        <f t="shared" si="10"/>
        <v>0.17632277264046289</v>
      </c>
      <c r="E665">
        <v>0.45393443922078952</v>
      </c>
    </row>
    <row r="666" spans="1:5" x14ac:dyDescent="0.4">
      <c r="A666" t="s">
        <v>4737</v>
      </c>
      <c r="B666" t="s">
        <v>4736</v>
      </c>
      <c r="C666">
        <v>1.1299999999999999</v>
      </c>
      <c r="D666">
        <f t="shared" si="10"/>
        <v>0.17632277264046289</v>
      </c>
      <c r="E666">
        <v>0.24227677189033536</v>
      </c>
    </row>
    <row r="667" spans="1:5" x14ac:dyDescent="0.4">
      <c r="A667" t="s">
        <v>2355</v>
      </c>
      <c r="B667" t="s">
        <v>2354</v>
      </c>
      <c r="C667">
        <v>1.1299999999999999</v>
      </c>
      <c r="D667">
        <f t="shared" si="10"/>
        <v>0.17632277264046289</v>
      </c>
      <c r="E667">
        <v>0.48325446750555184</v>
      </c>
    </row>
    <row r="668" spans="1:5" x14ac:dyDescent="0.4">
      <c r="A668" t="s">
        <v>4830</v>
      </c>
      <c r="B668" t="s">
        <v>4829</v>
      </c>
      <c r="C668">
        <v>1.1299999999999999</v>
      </c>
      <c r="D668">
        <f t="shared" si="10"/>
        <v>0.17632277264046289</v>
      </c>
      <c r="E668">
        <v>0.58090071049279302</v>
      </c>
    </row>
    <row r="669" spans="1:5" x14ac:dyDescent="0.4">
      <c r="A669" t="s">
        <v>4954</v>
      </c>
      <c r="B669" t="s">
        <v>4953</v>
      </c>
      <c r="C669">
        <v>1.1299999999999999</v>
      </c>
      <c r="D669">
        <f t="shared" si="10"/>
        <v>0.17632277264046289</v>
      </c>
      <c r="E669">
        <v>0.24174242179035785</v>
      </c>
    </row>
    <row r="670" spans="1:5" x14ac:dyDescent="0.4">
      <c r="A670" t="s">
        <v>4421</v>
      </c>
      <c r="B670" t="s">
        <v>4420</v>
      </c>
      <c r="C670">
        <v>1.1299999999999999</v>
      </c>
      <c r="D670">
        <f t="shared" si="10"/>
        <v>0.17632277264046289</v>
      </c>
      <c r="E670">
        <v>0.35303811796332224</v>
      </c>
    </row>
    <row r="671" spans="1:5" x14ac:dyDescent="0.4">
      <c r="A671" t="s">
        <v>3315</v>
      </c>
      <c r="B671" t="s">
        <v>3314</v>
      </c>
      <c r="C671">
        <v>1.1299999999999999</v>
      </c>
      <c r="D671">
        <f t="shared" si="10"/>
        <v>0.17632277264046289</v>
      </c>
      <c r="E671">
        <v>0.13010182373216406</v>
      </c>
    </row>
    <row r="672" spans="1:5" x14ac:dyDescent="0.4">
      <c r="A672" t="s">
        <v>4948</v>
      </c>
      <c r="B672" t="s">
        <v>4947</v>
      </c>
      <c r="C672">
        <v>1.1299999999999999</v>
      </c>
      <c r="D672">
        <f t="shared" si="10"/>
        <v>0.17632277264046289</v>
      </c>
      <c r="E672">
        <v>0.26396802265601765</v>
      </c>
    </row>
    <row r="673" spans="1:5" x14ac:dyDescent="0.4">
      <c r="A673" t="s">
        <v>3536</v>
      </c>
      <c r="B673" t="s">
        <v>3535</v>
      </c>
      <c r="C673">
        <v>1.1299999999999999</v>
      </c>
      <c r="D673">
        <f t="shared" si="10"/>
        <v>0.17632277264046289</v>
      </c>
      <c r="E673">
        <v>0.29533141139260627</v>
      </c>
    </row>
    <row r="674" spans="1:5" x14ac:dyDescent="0.4">
      <c r="A674" t="s">
        <v>3524</v>
      </c>
      <c r="B674" t="s">
        <v>3523</v>
      </c>
      <c r="C674">
        <v>1.1299999999999999</v>
      </c>
      <c r="D674">
        <f t="shared" si="10"/>
        <v>0.17632277264046289</v>
      </c>
      <c r="E674">
        <v>0.37652174204046662</v>
      </c>
    </row>
    <row r="675" spans="1:5" x14ac:dyDescent="0.4">
      <c r="A675" t="s">
        <v>4403</v>
      </c>
      <c r="B675" t="s">
        <v>4402</v>
      </c>
      <c r="C675">
        <v>1.1299999999999999</v>
      </c>
      <c r="D675">
        <f t="shared" si="10"/>
        <v>0.17632277264046289</v>
      </c>
      <c r="E675">
        <v>0.19062256839715344</v>
      </c>
    </row>
    <row r="676" spans="1:5" x14ac:dyDescent="0.4">
      <c r="A676" t="s">
        <v>3285</v>
      </c>
      <c r="B676" t="s">
        <v>3284</v>
      </c>
      <c r="C676">
        <v>1.1299999999999999</v>
      </c>
      <c r="D676">
        <f t="shared" si="10"/>
        <v>0.17632277264046289</v>
      </c>
      <c r="E676">
        <v>0.31469091436007074</v>
      </c>
    </row>
    <row r="677" spans="1:5" x14ac:dyDescent="0.4">
      <c r="A677" t="s">
        <v>2814</v>
      </c>
      <c r="B677" t="s">
        <v>2813</v>
      </c>
      <c r="C677">
        <v>1.1299999999999999</v>
      </c>
      <c r="D677">
        <f t="shared" si="10"/>
        <v>0.17632277264046289</v>
      </c>
      <c r="E677">
        <v>0.40772385670978717</v>
      </c>
    </row>
    <row r="678" spans="1:5" x14ac:dyDescent="0.4">
      <c r="A678" t="s">
        <v>4271</v>
      </c>
      <c r="B678" t="s">
        <v>4270</v>
      </c>
      <c r="C678">
        <v>1.1299999999999999</v>
      </c>
      <c r="D678">
        <f t="shared" si="10"/>
        <v>0.17632277264046289</v>
      </c>
      <c r="E678">
        <v>0.16677224128571913</v>
      </c>
    </row>
    <row r="679" spans="1:5" x14ac:dyDescent="0.4">
      <c r="A679" t="s">
        <v>3273</v>
      </c>
      <c r="B679" t="s">
        <v>3272</v>
      </c>
      <c r="C679">
        <v>1.1299999999999999</v>
      </c>
      <c r="D679">
        <f t="shared" si="10"/>
        <v>0.17632277264046289</v>
      </c>
      <c r="E679">
        <v>0.56419054509846012</v>
      </c>
    </row>
    <row r="680" spans="1:5" x14ac:dyDescent="0.4">
      <c r="A680" t="s">
        <v>2508</v>
      </c>
      <c r="B680" t="s">
        <v>2507</v>
      </c>
      <c r="C680">
        <v>1.1299999999999999</v>
      </c>
      <c r="D680">
        <f t="shared" si="10"/>
        <v>0.17632277264046289</v>
      </c>
      <c r="E680">
        <v>0.33386013302063855</v>
      </c>
    </row>
    <row r="681" spans="1:5" x14ac:dyDescent="0.4">
      <c r="A681" t="s">
        <v>2239</v>
      </c>
      <c r="B681" t="s">
        <v>2238</v>
      </c>
      <c r="C681">
        <v>1.1299999999999999</v>
      </c>
      <c r="D681">
        <f t="shared" si="10"/>
        <v>0.17632277264046289</v>
      </c>
      <c r="E681">
        <v>0.25628651076468023</v>
      </c>
    </row>
    <row r="682" spans="1:5" x14ac:dyDescent="0.4">
      <c r="A682" t="s">
        <v>1983</v>
      </c>
      <c r="B682" t="s">
        <v>1982</v>
      </c>
      <c r="C682">
        <v>1.1299999999999999</v>
      </c>
      <c r="D682">
        <f t="shared" si="10"/>
        <v>0.17632277264046289</v>
      </c>
      <c r="E682">
        <v>0.30915764038018279</v>
      </c>
    </row>
    <row r="683" spans="1:5" x14ac:dyDescent="0.4">
      <c r="A683" t="s">
        <v>3263</v>
      </c>
      <c r="B683" t="s">
        <v>3262</v>
      </c>
      <c r="C683">
        <v>1.1299999999999999</v>
      </c>
      <c r="D683">
        <f t="shared" si="10"/>
        <v>0.17632277264046289</v>
      </c>
      <c r="E683">
        <v>0.25086960088317772</v>
      </c>
    </row>
    <row r="684" spans="1:5" x14ac:dyDescent="0.4">
      <c r="A684" t="s">
        <v>1981</v>
      </c>
      <c r="B684" t="s">
        <v>1980</v>
      </c>
      <c r="C684">
        <v>1.1299999999999999</v>
      </c>
      <c r="D684">
        <f t="shared" si="10"/>
        <v>0.17632277264046289</v>
      </c>
      <c r="E684">
        <v>0.41539067945700109</v>
      </c>
    </row>
    <row r="685" spans="1:5" x14ac:dyDescent="0.4">
      <c r="A685" t="s">
        <v>4528</v>
      </c>
      <c r="B685" t="s">
        <v>4527</v>
      </c>
      <c r="C685">
        <v>1.1299999999999999</v>
      </c>
      <c r="D685">
        <f t="shared" si="10"/>
        <v>0.17632277264046289</v>
      </c>
      <c r="E685">
        <v>0.1711244105642491</v>
      </c>
    </row>
    <row r="686" spans="1:5" x14ac:dyDescent="0.4">
      <c r="A686" t="s">
        <v>3694</v>
      </c>
      <c r="B686" t="s">
        <v>3693</v>
      </c>
      <c r="C686">
        <v>1.1299999999999999</v>
      </c>
      <c r="D686">
        <f t="shared" si="10"/>
        <v>0.17632277264046289</v>
      </c>
      <c r="E686">
        <v>0.38304905184819643</v>
      </c>
    </row>
    <row r="687" spans="1:5" x14ac:dyDescent="0.4">
      <c r="A687" t="s">
        <v>3692</v>
      </c>
      <c r="B687" t="s">
        <v>3691</v>
      </c>
      <c r="C687">
        <v>1.1299999999999999</v>
      </c>
      <c r="D687">
        <f t="shared" si="10"/>
        <v>0.17632277264046289</v>
      </c>
      <c r="E687">
        <v>0.21370233471854247</v>
      </c>
    </row>
    <row r="688" spans="1:5" x14ac:dyDescent="0.4">
      <c r="A688" t="s">
        <v>2484</v>
      </c>
      <c r="B688" t="s">
        <v>2483</v>
      </c>
      <c r="C688">
        <v>1.1299999999999999</v>
      </c>
      <c r="D688">
        <f t="shared" si="10"/>
        <v>0.17632277264046289</v>
      </c>
      <c r="E688">
        <v>0.22993075166854907</v>
      </c>
    </row>
    <row r="689" spans="1:5" x14ac:dyDescent="0.4">
      <c r="A689" t="s">
        <v>1487</v>
      </c>
      <c r="B689" t="s">
        <v>1486</v>
      </c>
      <c r="C689">
        <v>1.1299999999999999</v>
      </c>
      <c r="D689">
        <f t="shared" si="10"/>
        <v>0.17632277264046289</v>
      </c>
      <c r="E689">
        <v>0.35533438533406525</v>
      </c>
    </row>
    <row r="690" spans="1:5" x14ac:dyDescent="0.4">
      <c r="A690" t="s">
        <v>4508</v>
      </c>
      <c r="B690" t="s">
        <v>4507</v>
      </c>
      <c r="C690">
        <v>1.1299999999999999</v>
      </c>
      <c r="D690">
        <f t="shared" si="10"/>
        <v>0.17632277264046289</v>
      </c>
      <c r="E690">
        <v>0.13993078619033567</v>
      </c>
    </row>
    <row r="691" spans="1:5" x14ac:dyDescent="0.4">
      <c r="A691" t="s">
        <v>4608</v>
      </c>
      <c r="B691" t="s">
        <v>4607</v>
      </c>
      <c r="C691">
        <v>1.1299999999999999</v>
      </c>
      <c r="D691">
        <f t="shared" si="10"/>
        <v>0.17632277264046289</v>
      </c>
      <c r="E691">
        <v>0.27873139658918683</v>
      </c>
    </row>
    <row r="692" spans="1:5" x14ac:dyDescent="0.4">
      <c r="A692" t="s">
        <v>4861</v>
      </c>
      <c r="B692" t="s">
        <v>4860</v>
      </c>
      <c r="C692">
        <v>1.1299999999999999</v>
      </c>
      <c r="D692">
        <f t="shared" si="10"/>
        <v>0.17632277264046289</v>
      </c>
      <c r="E692">
        <v>0.33764172128480618</v>
      </c>
    </row>
    <row r="693" spans="1:5" x14ac:dyDescent="0.4">
      <c r="A693" t="s">
        <v>946</v>
      </c>
      <c r="B693" t="s">
        <v>945</v>
      </c>
      <c r="C693">
        <v>1.1299999999999999</v>
      </c>
      <c r="D693">
        <f t="shared" si="10"/>
        <v>0.17632277264046289</v>
      </c>
      <c r="E693">
        <v>0.20160753093488407</v>
      </c>
    </row>
    <row r="694" spans="1:5" x14ac:dyDescent="0.4">
      <c r="A694" t="s">
        <v>4597</v>
      </c>
      <c r="B694" t="s">
        <v>4596</v>
      </c>
      <c r="C694">
        <v>1.1299999999999999</v>
      </c>
      <c r="D694">
        <f t="shared" si="10"/>
        <v>0.17632277264046289</v>
      </c>
      <c r="E694">
        <v>0.15902123235485499</v>
      </c>
    </row>
    <row r="695" spans="1:5" x14ac:dyDescent="0.4">
      <c r="A695" t="s">
        <v>4855</v>
      </c>
      <c r="B695" t="s">
        <v>4854</v>
      </c>
      <c r="C695">
        <v>1.1299999999999999</v>
      </c>
      <c r="D695">
        <f t="shared" si="10"/>
        <v>0.17632277264046289</v>
      </c>
      <c r="E695">
        <v>0.11727214434509281</v>
      </c>
    </row>
    <row r="696" spans="1:5" x14ac:dyDescent="0.4">
      <c r="A696" t="s">
        <v>4595</v>
      </c>
      <c r="B696" t="s">
        <v>4594</v>
      </c>
      <c r="C696">
        <v>1.1299999999999999</v>
      </c>
      <c r="D696">
        <f t="shared" si="10"/>
        <v>0.17632277264046289</v>
      </c>
      <c r="E696">
        <v>0.31639959078406288</v>
      </c>
    </row>
    <row r="697" spans="1:5" x14ac:dyDescent="0.4">
      <c r="A697" t="s">
        <v>4593</v>
      </c>
      <c r="B697" t="s">
        <v>4592</v>
      </c>
      <c r="C697">
        <v>1.1299999999999999</v>
      </c>
      <c r="D697">
        <f t="shared" si="10"/>
        <v>0.17632277264046289</v>
      </c>
      <c r="E697">
        <v>0.31639959078406288</v>
      </c>
    </row>
    <row r="698" spans="1:5" x14ac:dyDescent="0.4">
      <c r="A698" t="s">
        <v>942</v>
      </c>
      <c r="B698" t="s">
        <v>941</v>
      </c>
      <c r="C698">
        <v>1.1299999999999999</v>
      </c>
      <c r="D698">
        <f t="shared" si="10"/>
        <v>0.17632277264046289</v>
      </c>
      <c r="E698">
        <v>0.20844387488870164</v>
      </c>
    </row>
    <row r="699" spans="1:5" x14ac:dyDescent="0.4">
      <c r="A699" t="s">
        <v>1934</v>
      </c>
      <c r="B699" t="s">
        <v>1933</v>
      </c>
      <c r="C699">
        <v>1.1299999999999999</v>
      </c>
      <c r="D699">
        <f t="shared" si="10"/>
        <v>0.17632277264046289</v>
      </c>
      <c r="E699">
        <v>0.32215943266492175</v>
      </c>
    </row>
    <row r="700" spans="1:5" x14ac:dyDescent="0.4">
      <c r="A700" t="s">
        <v>5076</v>
      </c>
      <c r="B700" t="s">
        <v>5075</v>
      </c>
      <c r="C700">
        <v>1.1299999999999999</v>
      </c>
      <c r="D700">
        <f t="shared" si="10"/>
        <v>0.17632277264046289</v>
      </c>
      <c r="E700">
        <v>0.35406482516759374</v>
      </c>
    </row>
    <row r="701" spans="1:5" x14ac:dyDescent="0.4">
      <c r="A701" t="s">
        <v>5026</v>
      </c>
      <c r="B701" t="s">
        <v>5025</v>
      </c>
      <c r="C701">
        <v>1.1299999999999999</v>
      </c>
      <c r="D701">
        <f t="shared" si="10"/>
        <v>0.17632277264046289</v>
      </c>
      <c r="E701">
        <v>0.27453391628958168</v>
      </c>
    </row>
    <row r="702" spans="1:5" x14ac:dyDescent="0.4">
      <c r="A702" t="s">
        <v>4196</v>
      </c>
      <c r="B702" t="s">
        <v>4195</v>
      </c>
      <c r="C702">
        <v>1.1299999999999999</v>
      </c>
      <c r="D702">
        <f t="shared" si="10"/>
        <v>0.17632277264046289</v>
      </c>
      <c r="E702">
        <v>0.26543610911001597</v>
      </c>
    </row>
    <row r="703" spans="1:5" x14ac:dyDescent="0.4">
      <c r="A703" t="s">
        <v>4581</v>
      </c>
      <c r="B703" t="s">
        <v>4580</v>
      </c>
      <c r="C703">
        <v>1.1299999999999999</v>
      </c>
      <c r="D703">
        <f t="shared" si="10"/>
        <v>0.17632277264046289</v>
      </c>
      <c r="E703">
        <v>0.4421753127949562</v>
      </c>
    </row>
    <row r="704" spans="1:5" x14ac:dyDescent="0.4">
      <c r="A704" t="s">
        <v>2425</v>
      </c>
      <c r="B704" t="s">
        <v>2424</v>
      </c>
      <c r="C704">
        <v>1.1299999999999999</v>
      </c>
      <c r="D704">
        <f t="shared" si="10"/>
        <v>0.17632277264046289</v>
      </c>
      <c r="E704">
        <v>0.1917590383089422</v>
      </c>
    </row>
    <row r="705" spans="1:5" x14ac:dyDescent="0.4">
      <c r="A705" t="s">
        <v>356</v>
      </c>
      <c r="B705" t="s">
        <v>355</v>
      </c>
      <c r="C705">
        <v>1.1299999999999999</v>
      </c>
      <c r="D705">
        <f t="shared" si="10"/>
        <v>0.17632277264046289</v>
      </c>
      <c r="E705">
        <v>0.99181523561571572</v>
      </c>
    </row>
    <row r="706" spans="1:5" x14ac:dyDescent="0.4">
      <c r="A706" t="s">
        <v>5202</v>
      </c>
      <c r="B706" t="s">
        <v>5201</v>
      </c>
      <c r="C706">
        <v>1.1299999999999999</v>
      </c>
      <c r="D706">
        <f t="shared" ref="D706:D769" si="11">LOG(C706,2)</f>
        <v>0.17632277264046289</v>
      </c>
      <c r="E706">
        <v>0.5725888016658468</v>
      </c>
    </row>
    <row r="707" spans="1:5" x14ac:dyDescent="0.4">
      <c r="A707" t="s">
        <v>4763</v>
      </c>
      <c r="B707" t="s">
        <v>4762</v>
      </c>
      <c r="C707">
        <v>1.1299999999999999</v>
      </c>
      <c r="D707">
        <f t="shared" si="11"/>
        <v>0.17632277264046289</v>
      </c>
      <c r="E707">
        <v>0.36427680763095038</v>
      </c>
    </row>
    <row r="708" spans="1:5" x14ac:dyDescent="0.4">
      <c r="A708" t="s">
        <v>2682</v>
      </c>
      <c r="B708" t="s">
        <v>2681</v>
      </c>
      <c r="C708">
        <v>1.1299999999999999</v>
      </c>
      <c r="D708">
        <f t="shared" si="11"/>
        <v>0.17632277264046289</v>
      </c>
      <c r="E708">
        <v>0.1667809299933323</v>
      </c>
    </row>
    <row r="709" spans="1:5" x14ac:dyDescent="0.4">
      <c r="A709" t="s">
        <v>4922</v>
      </c>
      <c r="B709" t="s">
        <v>4921</v>
      </c>
      <c r="C709">
        <v>1.1299999999999999</v>
      </c>
      <c r="D709">
        <f t="shared" si="11"/>
        <v>0.17632277264046289</v>
      </c>
      <c r="E709">
        <v>0.26179585130208138</v>
      </c>
    </row>
    <row r="710" spans="1:5" x14ac:dyDescent="0.4">
      <c r="A710" t="s">
        <v>4682</v>
      </c>
      <c r="B710" t="s">
        <v>4681</v>
      </c>
      <c r="C710">
        <v>1.1299999999999999</v>
      </c>
      <c r="D710">
        <f t="shared" si="11"/>
        <v>0.17632277264046289</v>
      </c>
      <c r="E710">
        <v>0.55622657707389123</v>
      </c>
    </row>
    <row r="711" spans="1:5" x14ac:dyDescent="0.4">
      <c r="A711" t="s">
        <v>2155</v>
      </c>
      <c r="B711" t="s">
        <v>2154</v>
      </c>
      <c r="C711">
        <v>1.1299999999999999</v>
      </c>
      <c r="D711">
        <f t="shared" si="11"/>
        <v>0.17632277264046289</v>
      </c>
      <c r="E711">
        <v>0.33163187508573233</v>
      </c>
    </row>
    <row r="712" spans="1:5" x14ac:dyDescent="0.4">
      <c r="A712" t="s">
        <v>906</v>
      </c>
      <c r="B712" t="s">
        <v>905</v>
      </c>
      <c r="C712">
        <v>1.1299999999999999</v>
      </c>
      <c r="D712">
        <f t="shared" si="11"/>
        <v>0.17632277264046289</v>
      </c>
      <c r="E712">
        <v>0.41809271469304837</v>
      </c>
    </row>
    <row r="713" spans="1:5" x14ac:dyDescent="0.4">
      <c r="A713" t="s">
        <v>37</v>
      </c>
      <c r="B713" t="s">
        <v>1893</v>
      </c>
      <c r="C713">
        <v>1.1299999999999999</v>
      </c>
      <c r="D713">
        <f t="shared" si="11"/>
        <v>0.17632277264046289</v>
      </c>
      <c r="E713">
        <v>0.25012623833458769</v>
      </c>
    </row>
    <row r="714" spans="1:5" x14ac:dyDescent="0.4">
      <c r="A714" t="s">
        <v>29</v>
      </c>
      <c r="B714" t="s">
        <v>28</v>
      </c>
      <c r="C714">
        <v>1.1299999999999999</v>
      </c>
      <c r="D714">
        <f t="shared" si="11"/>
        <v>0.17632277264046289</v>
      </c>
      <c r="E714">
        <v>0.29203941032998498</v>
      </c>
    </row>
    <row r="715" spans="1:5" x14ac:dyDescent="0.4">
      <c r="A715" t="s">
        <v>3600</v>
      </c>
      <c r="B715" t="s">
        <v>3599</v>
      </c>
      <c r="C715">
        <v>1.1299999999999999</v>
      </c>
      <c r="D715">
        <f t="shared" si="11"/>
        <v>0.17632277264046289</v>
      </c>
      <c r="E715">
        <v>0.25681809899586272</v>
      </c>
    </row>
    <row r="716" spans="1:5" x14ac:dyDescent="0.4">
      <c r="A716" t="s">
        <v>23</v>
      </c>
      <c r="B716" t="s">
        <v>22</v>
      </c>
      <c r="C716">
        <v>1.1299999999999999</v>
      </c>
      <c r="D716">
        <f t="shared" si="11"/>
        <v>0.17632277264046289</v>
      </c>
      <c r="E716">
        <v>0.64944947154804367</v>
      </c>
    </row>
    <row r="717" spans="1:5" x14ac:dyDescent="0.4">
      <c r="A717" t="s">
        <v>5013</v>
      </c>
      <c r="B717" t="s">
        <v>5012</v>
      </c>
      <c r="C717">
        <v>1.1200000000000001</v>
      </c>
      <c r="D717">
        <f t="shared" si="11"/>
        <v>0.16349873228287956</v>
      </c>
      <c r="E717">
        <v>0.27970512666570729</v>
      </c>
    </row>
    <row r="718" spans="1:5" x14ac:dyDescent="0.4">
      <c r="A718" t="s">
        <v>3389</v>
      </c>
      <c r="B718" t="s">
        <v>3388</v>
      </c>
      <c r="C718">
        <v>1.1200000000000001</v>
      </c>
      <c r="D718">
        <f t="shared" si="11"/>
        <v>0.16349873228287956</v>
      </c>
      <c r="E718">
        <v>0.3788070369205474</v>
      </c>
    </row>
    <row r="719" spans="1:5" x14ac:dyDescent="0.4">
      <c r="A719" t="s">
        <v>3112</v>
      </c>
      <c r="B719" t="s">
        <v>3111</v>
      </c>
      <c r="C719">
        <v>1.1200000000000001</v>
      </c>
      <c r="D719">
        <f t="shared" si="11"/>
        <v>0.16349873228287956</v>
      </c>
      <c r="E719">
        <v>0.28440396744553353</v>
      </c>
    </row>
    <row r="720" spans="1:5" x14ac:dyDescent="0.4">
      <c r="A720" t="s">
        <v>3572</v>
      </c>
      <c r="B720" t="s">
        <v>3571</v>
      </c>
      <c r="C720">
        <v>1.1200000000000001</v>
      </c>
      <c r="D720">
        <f t="shared" si="11"/>
        <v>0.16349873228287956</v>
      </c>
      <c r="E720">
        <v>0.43593529877472242</v>
      </c>
    </row>
    <row r="721" spans="1:5" x14ac:dyDescent="0.4">
      <c r="A721" t="s">
        <v>3363</v>
      </c>
      <c r="B721" t="s">
        <v>3362</v>
      </c>
      <c r="C721">
        <v>1.1200000000000001</v>
      </c>
      <c r="D721">
        <f t="shared" si="11"/>
        <v>0.16349873228287956</v>
      </c>
      <c r="E721">
        <v>0.31781454197556336</v>
      </c>
    </row>
    <row r="722" spans="1:5" x14ac:dyDescent="0.4">
      <c r="A722" t="s">
        <v>5259</v>
      </c>
      <c r="B722" t="s">
        <v>5258</v>
      </c>
      <c r="C722">
        <v>1.1200000000000001</v>
      </c>
      <c r="D722">
        <f t="shared" si="11"/>
        <v>0.16349873228287956</v>
      </c>
      <c r="E722">
        <v>0.64851719617356551</v>
      </c>
    </row>
    <row r="723" spans="1:5" x14ac:dyDescent="0.4">
      <c r="A723" t="s">
        <v>5257</v>
      </c>
      <c r="B723" t="s">
        <v>5256</v>
      </c>
      <c r="C723">
        <v>1.1200000000000001</v>
      </c>
      <c r="D723">
        <f t="shared" si="11"/>
        <v>0.16349873228287956</v>
      </c>
      <c r="E723">
        <v>0.64851719617356551</v>
      </c>
    </row>
    <row r="724" spans="1:5" x14ac:dyDescent="0.4">
      <c r="A724" t="s">
        <v>5255</v>
      </c>
      <c r="B724" t="s">
        <v>5254</v>
      </c>
      <c r="C724">
        <v>1.1200000000000001</v>
      </c>
      <c r="D724">
        <f t="shared" si="11"/>
        <v>0.16349873228287956</v>
      </c>
      <c r="E724">
        <v>0.64693477656173082</v>
      </c>
    </row>
    <row r="725" spans="1:5" x14ac:dyDescent="0.4">
      <c r="A725" t="s">
        <v>5009</v>
      </c>
      <c r="B725" t="s">
        <v>5008</v>
      </c>
      <c r="C725">
        <v>1.1200000000000001</v>
      </c>
      <c r="D725">
        <f t="shared" si="11"/>
        <v>0.16349873228287956</v>
      </c>
      <c r="E725">
        <v>0.40155128399059331</v>
      </c>
    </row>
    <row r="726" spans="1:5" x14ac:dyDescent="0.4">
      <c r="A726" t="s">
        <v>3564</v>
      </c>
      <c r="B726" t="s">
        <v>3563</v>
      </c>
      <c r="C726">
        <v>1.1200000000000001</v>
      </c>
      <c r="D726">
        <f t="shared" si="11"/>
        <v>0.16349873228287956</v>
      </c>
      <c r="E726">
        <v>0.24226311758532074</v>
      </c>
    </row>
    <row r="727" spans="1:5" x14ac:dyDescent="0.4">
      <c r="A727" t="s">
        <v>3562</v>
      </c>
      <c r="B727" t="s">
        <v>3561</v>
      </c>
      <c r="C727">
        <v>1.1200000000000001</v>
      </c>
      <c r="D727">
        <f t="shared" si="11"/>
        <v>0.16349873228287956</v>
      </c>
      <c r="E727">
        <v>0.26665736014116598</v>
      </c>
    </row>
    <row r="728" spans="1:5" x14ac:dyDescent="0.4">
      <c r="A728" t="s">
        <v>3335</v>
      </c>
      <c r="B728" t="s">
        <v>3334</v>
      </c>
      <c r="C728">
        <v>1.1200000000000001</v>
      </c>
      <c r="D728">
        <f t="shared" si="11"/>
        <v>0.16349873228287956</v>
      </c>
      <c r="E728">
        <v>0.15739346758032452</v>
      </c>
    </row>
    <row r="729" spans="1:5" x14ac:dyDescent="0.4">
      <c r="A729" t="s">
        <v>5141</v>
      </c>
      <c r="B729" t="s">
        <v>5140</v>
      </c>
      <c r="C729">
        <v>1.1200000000000001</v>
      </c>
      <c r="D729">
        <f t="shared" si="11"/>
        <v>0.16349873228287956</v>
      </c>
      <c r="E729">
        <v>0.40605653346486076</v>
      </c>
    </row>
    <row r="730" spans="1:5" x14ac:dyDescent="0.4">
      <c r="A730" t="s">
        <v>3074</v>
      </c>
      <c r="B730" t="s">
        <v>3073</v>
      </c>
      <c r="C730">
        <v>1.1200000000000001</v>
      </c>
      <c r="D730">
        <f t="shared" si="11"/>
        <v>0.16349873228287956</v>
      </c>
      <c r="E730">
        <v>0.33756040940335341</v>
      </c>
    </row>
    <row r="731" spans="1:5" x14ac:dyDescent="0.4">
      <c r="A731" t="s">
        <v>4729</v>
      </c>
      <c r="B731" t="s">
        <v>4728</v>
      </c>
      <c r="C731">
        <v>1.1200000000000001</v>
      </c>
      <c r="D731">
        <f t="shared" si="11"/>
        <v>0.16349873228287956</v>
      </c>
      <c r="E731">
        <v>0.2612837901475808</v>
      </c>
    </row>
    <row r="732" spans="1:5" x14ac:dyDescent="0.4">
      <c r="A732" t="s">
        <v>4647</v>
      </c>
      <c r="B732" t="s">
        <v>4646</v>
      </c>
      <c r="C732">
        <v>1.1200000000000001</v>
      </c>
      <c r="D732">
        <f t="shared" si="11"/>
        <v>0.16349873228287956</v>
      </c>
      <c r="E732">
        <v>0.19656739238340723</v>
      </c>
    </row>
    <row r="733" spans="1:5" x14ac:dyDescent="0.4">
      <c r="A733" t="s">
        <v>4297</v>
      </c>
      <c r="B733" t="s">
        <v>4296</v>
      </c>
      <c r="C733">
        <v>1.1200000000000001</v>
      </c>
      <c r="D733">
        <f t="shared" si="11"/>
        <v>0.16349873228287956</v>
      </c>
      <c r="E733">
        <v>0.42359615130518002</v>
      </c>
    </row>
    <row r="734" spans="1:5" x14ac:dyDescent="0.4">
      <c r="A734" t="s">
        <v>3756</v>
      </c>
      <c r="B734" t="s">
        <v>3755</v>
      </c>
      <c r="C734">
        <v>1.1200000000000001</v>
      </c>
      <c r="D734">
        <f t="shared" si="11"/>
        <v>0.16349873228287956</v>
      </c>
      <c r="E734">
        <v>0.14497809498418676</v>
      </c>
    </row>
    <row r="735" spans="1:5" x14ac:dyDescent="0.4">
      <c r="A735" t="s">
        <v>4554</v>
      </c>
      <c r="B735" t="s">
        <v>4553</v>
      </c>
      <c r="C735">
        <v>1.1200000000000001</v>
      </c>
      <c r="D735">
        <f t="shared" si="11"/>
        <v>0.16349873228287956</v>
      </c>
      <c r="E735">
        <v>0.28596017554196707</v>
      </c>
    </row>
    <row r="736" spans="1:5" x14ac:dyDescent="0.4">
      <c r="A736" t="s">
        <v>2555</v>
      </c>
      <c r="B736" t="s">
        <v>2554</v>
      </c>
      <c r="C736">
        <v>1.1200000000000001</v>
      </c>
      <c r="D736">
        <f t="shared" si="11"/>
        <v>0.16349873228287956</v>
      </c>
      <c r="E736">
        <v>0.32722288006547456</v>
      </c>
    </row>
    <row r="737" spans="1:5" x14ac:dyDescent="0.4">
      <c r="A737" t="s">
        <v>3287</v>
      </c>
      <c r="B737" t="s">
        <v>3286</v>
      </c>
      <c r="C737">
        <v>1.1200000000000001</v>
      </c>
      <c r="D737">
        <f t="shared" si="11"/>
        <v>0.16349873228287956</v>
      </c>
      <c r="E737">
        <v>0.30099072583643738</v>
      </c>
    </row>
    <row r="738" spans="1:5" x14ac:dyDescent="0.4">
      <c r="A738" t="s">
        <v>37</v>
      </c>
      <c r="B738" t="s">
        <v>528</v>
      </c>
      <c r="C738">
        <v>1.1200000000000001</v>
      </c>
      <c r="D738">
        <f t="shared" si="11"/>
        <v>0.16349873228287956</v>
      </c>
      <c r="E738">
        <v>0.37501457813350353</v>
      </c>
    </row>
    <row r="739" spans="1:5" x14ac:dyDescent="0.4">
      <c r="A739" t="s">
        <v>366</v>
      </c>
      <c r="B739" t="s">
        <v>365</v>
      </c>
      <c r="C739">
        <v>1.1200000000000001</v>
      </c>
      <c r="D739">
        <f t="shared" si="11"/>
        <v>0.16349873228287956</v>
      </c>
      <c r="E739">
        <v>0.47990858117558283</v>
      </c>
    </row>
    <row r="740" spans="1:5" x14ac:dyDescent="0.4">
      <c r="A740" t="s">
        <v>2810</v>
      </c>
      <c r="B740" t="s">
        <v>2809</v>
      </c>
      <c r="C740">
        <v>1.1200000000000001</v>
      </c>
      <c r="D740">
        <f t="shared" si="11"/>
        <v>0.16349873228287956</v>
      </c>
      <c r="E740">
        <v>0.30259411273717984</v>
      </c>
    </row>
    <row r="741" spans="1:5" x14ac:dyDescent="0.4">
      <c r="A741" t="s">
        <v>3724</v>
      </c>
      <c r="B741" t="s">
        <v>3723</v>
      </c>
      <c r="C741">
        <v>1.1200000000000001</v>
      </c>
      <c r="D741">
        <f t="shared" si="11"/>
        <v>0.16349873228287956</v>
      </c>
      <c r="E741">
        <v>0.44280113303118146</v>
      </c>
    </row>
    <row r="742" spans="1:5" x14ac:dyDescent="0.4">
      <c r="A742" t="s">
        <v>4715</v>
      </c>
      <c r="B742" t="s">
        <v>4714</v>
      </c>
      <c r="C742">
        <v>1.1200000000000001</v>
      </c>
      <c r="D742">
        <f t="shared" si="11"/>
        <v>0.16349873228287956</v>
      </c>
      <c r="E742">
        <v>0.21117218297841847</v>
      </c>
    </row>
    <row r="743" spans="1:5" x14ac:dyDescent="0.4">
      <c r="A743" t="s">
        <v>4395</v>
      </c>
      <c r="B743" t="s">
        <v>4394</v>
      </c>
      <c r="C743">
        <v>1.1200000000000001</v>
      </c>
      <c r="D743">
        <f t="shared" si="11"/>
        <v>0.16349873228287956</v>
      </c>
      <c r="E743">
        <v>0.21349416887204048</v>
      </c>
    </row>
    <row r="744" spans="1:5" x14ac:dyDescent="0.4">
      <c r="A744" t="s">
        <v>3018</v>
      </c>
      <c r="B744" t="s">
        <v>3017</v>
      </c>
      <c r="C744">
        <v>1.1200000000000001</v>
      </c>
      <c r="D744">
        <f t="shared" si="11"/>
        <v>0.16349873228287956</v>
      </c>
      <c r="E744">
        <v>0.32917435283654395</v>
      </c>
    </row>
    <row r="745" spans="1:5" x14ac:dyDescent="0.4">
      <c r="A745" t="s">
        <v>4538</v>
      </c>
      <c r="B745" t="s">
        <v>4537</v>
      </c>
      <c r="C745">
        <v>1.1200000000000001</v>
      </c>
      <c r="D745">
        <f t="shared" si="11"/>
        <v>0.16349873228287956</v>
      </c>
      <c r="E745">
        <v>0.38726128463286336</v>
      </c>
    </row>
    <row r="746" spans="1:5" x14ac:dyDescent="0.4">
      <c r="A746" t="s">
        <v>3720</v>
      </c>
      <c r="B746" t="s">
        <v>3719</v>
      </c>
      <c r="C746">
        <v>1.1200000000000001</v>
      </c>
      <c r="D746">
        <f t="shared" si="11"/>
        <v>0.16349873228287956</v>
      </c>
      <c r="E746">
        <v>0.34542299283502559</v>
      </c>
    </row>
    <row r="747" spans="1:5" x14ac:dyDescent="0.4">
      <c r="A747" t="s">
        <v>4393</v>
      </c>
      <c r="B747" t="s">
        <v>4392</v>
      </c>
      <c r="C747">
        <v>1.1200000000000001</v>
      </c>
      <c r="D747">
        <f t="shared" si="11"/>
        <v>0.16349873228287956</v>
      </c>
      <c r="E747">
        <v>0.2805269588012288</v>
      </c>
    </row>
    <row r="748" spans="1:5" x14ac:dyDescent="0.4">
      <c r="A748" t="s">
        <v>4094</v>
      </c>
      <c r="B748" t="s">
        <v>4093</v>
      </c>
      <c r="C748">
        <v>1.1200000000000001</v>
      </c>
      <c r="D748">
        <f t="shared" si="11"/>
        <v>0.16349873228287956</v>
      </c>
      <c r="E748">
        <v>0.37704579744675254</v>
      </c>
    </row>
    <row r="749" spans="1:5" x14ac:dyDescent="0.4">
      <c r="A749" t="s">
        <v>3716</v>
      </c>
      <c r="B749" t="s">
        <v>3715</v>
      </c>
      <c r="C749">
        <v>1.1200000000000001</v>
      </c>
      <c r="D749">
        <f t="shared" si="11"/>
        <v>0.16349873228287956</v>
      </c>
      <c r="E749">
        <v>0.16860633595782962</v>
      </c>
    </row>
    <row r="750" spans="1:5" x14ac:dyDescent="0.4">
      <c r="A750" t="s">
        <v>3269</v>
      </c>
      <c r="B750" t="s">
        <v>3268</v>
      </c>
      <c r="C750">
        <v>1.1200000000000001</v>
      </c>
      <c r="D750">
        <f t="shared" si="11"/>
        <v>0.16349873228287956</v>
      </c>
      <c r="E750">
        <v>0.32815998793623463</v>
      </c>
    </row>
    <row r="751" spans="1:5" x14ac:dyDescent="0.4">
      <c r="A751" t="s">
        <v>5253</v>
      </c>
      <c r="B751" t="s">
        <v>5252</v>
      </c>
      <c r="C751">
        <v>1.1200000000000001</v>
      </c>
      <c r="D751">
        <f t="shared" si="11"/>
        <v>0.16349873228287956</v>
      </c>
      <c r="E751">
        <v>0.16109094075774141</v>
      </c>
    </row>
    <row r="752" spans="1:5" x14ac:dyDescent="0.4">
      <c r="A752" t="s">
        <v>4622</v>
      </c>
      <c r="B752" t="s">
        <v>4621</v>
      </c>
      <c r="C752">
        <v>1.1200000000000001</v>
      </c>
      <c r="D752">
        <f t="shared" si="11"/>
        <v>0.16349873228287956</v>
      </c>
      <c r="E752">
        <v>0.32897308460386965</v>
      </c>
    </row>
    <row r="753" spans="1:5" x14ac:dyDescent="0.4">
      <c r="A753" t="s">
        <v>4881</v>
      </c>
      <c r="B753" t="s">
        <v>4880</v>
      </c>
      <c r="C753">
        <v>1.1200000000000001</v>
      </c>
      <c r="D753">
        <f t="shared" si="11"/>
        <v>0.16349873228287956</v>
      </c>
      <c r="E753">
        <v>0.28937830197703124</v>
      </c>
    </row>
    <row r="754" spans="1:5" x14ac:dyDescent="0.4">
      <c r="A754" t="s">
        <v>4999</v>
      </c>
      <c r="B754" t="s">
        <v>4998</v>
      </c>
      <c r="C754">
        <v>1.1200000000000001</v>
      </c>
      <c r="D754">
        <f t="shared" si="11"/>
        <v>0.16349873228287956</v>
      </c>
      <c r="E754">
        <v>0.27827295826425247</v>
      </c>
    </row>
    <row r="755" spans="1:5" x14ac:dyDescent="0.4">
      <c r="A755" t="s">
        <v>747</v>
      </c>
      <c r="B755" t="s">
        <v>746</v>
      </c>
      <c r="C755">
        <v>1.1200000000000001</v>
      </c>
      <c r="D755">
        <f t="shared" si="11"/>
        <v>0.16349873228287956</v>
      </c>
      <c r="E755">
        <v>0.44807758361575095</v>
      </c>
    </row>
    <row r="756" spans="1:5" x14ac:dyDescent="0.4">
      <c r="A756" t="s">
        <v>3245</v>
      </c>
      <c r="B756" t="s">
        <v>3244</v>
      </c>
      <c r="C756">
        <v>1.1200000000000001</v>
      </c>
      <c r="D756">
        <f t="shared" si="11"/>
        <v>0.16349873228287956</v>
      </c>
      <c r="E756">
        <v>0.26431097998482006</v>
      </c>
    </row>
    <row r="757" spans="1:5" x14ac:dyDescent="0.4">
      <c r="A757" t="s">
        <v>1725</v>
      </c>
      <c r="B757" t="s">
        <v>1724</v>
      </c>
      <c r="C757">
        <v>1.1200000000000001</v>
      </c>
      <c r="D757">
        <f t="shared" si="11"/>
        <v>0.16349873228287956</v>
      </c>
      <c r="E757">
        <v>0.18080804829763666</v>
      </c>
    </row>
    <row r="758" spans="1:5" x14ac:dyDescent="0.4">
      <c r="A758" t="s">
        <v>4241</v>
      </c>
      <c r="B758" t="s">
        <v>4240</v>
      </c>
      <c r="C758">
        <v>1.1200000000000001</v>
      </c>
      <c r="D758">
        <f t="shared" si="11"/>
        <v>0.16349873228287956</v>
      </c>
      <c r="E758">
        <v>0.31740829184468577</v>
      </c>
    </row>
    <row r="759" spans="1:5" x14ac:dyDescent="0.4">
      <c r="A759" t="s">
        <v>2747</v>
      </c>
      <c r="B759" t="s">
        <v>2746</v>
      </c>
      <c r="C759">
        <v>1.1200000000000001</v>
      </c>
      <c r="D759">
        <f t="shared" si="11"/>
        <v>0.16349873228287956</v>
      </c>
      <c r="E759">
        <v>0.30503699672196694</v>
      </c>
    </row>
    <row r="760" spans="1:5" x14ac:dyDescent="0.4">
      <c r="A760" t="s">
        <v>1717</v>
      </c>
      <c r="B760" t="s">
        <v>1716</v>
      </c>
      <c r="C760">
        <v>1.1200000000000001</v>
      </c>
      <c r="D760">
        <f t="shared" si="11"/>
        <v>0.16349873228287956</v>
      </c>
      <c r="E760">
        <v>0.38071131331052877</v>
      </c>
    </row>
    <row r="761" spans="1:5" x14ac:dyDescent="0.4">
      <c r="A761" t="s">
        <v>3684</v>
      </c>
      <c r="B761" t="s">
        <v>3683</v>
      </c>
      <c r="C761">
        <v>1.1200000000000001</v>
      </c>
      <c r="D761">
        <f t="shared" si="11"/>
        <v>0.16349873228287956</v>
      </c>
      <c r="E761">
        <v>0.36857901317325831</v>
      </c>
    </row>
    <row r="762" spans="1:5" x14ac:dyDescent="0.4">
      <c r="A762" t="s">
        <v>2476</v>
      </c>
      <c r="B762" t="s">
        <v>2475</v>
      </c>
      <c r="C762">
        <v>1.1200000000000001</v>
      </c>
      <c r="D762">
        <f t="shared" si="11"/>
        <v>0.16349873228287956</v>
      </c>
      <c r="E762">
        <v>0.19916169776840259</v>
      </c>
    </row>
    <row r="763" spans="1:5" x14ac:dyDescent="0.4">
      <c r="A763" t="s">
        <v>2209</v>
      </c>
      <c r="B763" t="s">
        <v>2208</v>
      </c>
      <c r="C763">
        <v>1.1200000000000001</v>
      </c>
      <c r="D763">
        <f t="shared" si="11"/>
        <v>0.16349873228287956</v>
      </c>
      <c r="E763">
        <v>0.31855497471184152</v>
      </c>
    </row>
    <row r="764" spans="1:5" x14ac:dyDescent="0.4">
      <c r="A764" t="s">
        <v>1703</v>
      </c>
      <c r="B764" t="s">
        <v>1702</v>
      </c>
      <c r="C764">
        <v>1.1200000000000001</v>
      </c>
      <c r="D764">
        <f t="shared" si="11"/>
        <v>0.16349873228287956</v>
      </c>
      <c r="E764">
        <v>0.39734406274184358</v>
      </c>
    </row>
    <row r="765" spans="1:5" x14ac:dyDescent="0.4">
      <c r="A765" t="s">
        <v>3672</v>
      </c>
      <c r="B765" t="s">
        <v>3671</v>
      </c>
      <c r="C765">
        <v>1.1200000000000001</v>
      </c>
      <c r="D765">
        <f t="shared" si="11"/>
        <v>0.16349873228287956</v>
      </c>
      <c r="E765">
        <v>0.4330777346977856</v>
      </c>
    </row>
    <row r="766" spans="1:5" x14ac:dyDescent="0.4">
      <c r="A766" t="s">
        <v>3464</v>
      </c>
      <c r="B766" t="s">
        <v>3463</v>
      </c>
      <c r="C766">
        <v>1.1200000000000001</v>
      </c>
      <c r="D766">
        <f t="shared" si="11"/>
        <v>0.16349873228287956</v>
      </c>
      <c r="E766">
        <v>0.28991540557301487</v>
      </c>
    </row>
    <row r="767" spans="1:5" x14ac:dyDescent="0.4">
      <c r="A767" t="s">
        <v>1701</v>
      </c>
      <c r="B767" t="s">
        <v>1700</v>
      </c>
      <c r="C767">
        <v>1.1200000000000001</v>
      </c>
      <c r="D767">
        <f t="shared" si="11"/>
        <v>0.16349873228287956</v>
      </c>
      <c r="E767">
        <v>0.24398271033640606</v>
      </c>
    </row>
    <row r="768" spans="1:5" x14ac:dyDescent="0.4">
      <c r="A768" t="s">
        <v>3457</v>
      </c>
      <c r="B768" t="s">
        <v>3456</v>
      </c>
      <c r="C768">
        <v>1.1200000000000001</v>
      </c>
      <c r="D768">
        <f t="shared" si="11"/>
        <v>0.16349873228287956</v>
      </c>
      <c r="E768">
        <v>0.32863388642335029</v>
      </c>
    </row>
    <row r="769" spans="1:5" x14ac:dyDescent="0.4">
      <c r="A769" t="s">
        <v>4230</v>
      </c>
      <c r="B769" t="s">
        <v>4229</v>
      </c>
      <c r="C769">
        <v>1.1200000000000001</v>
      </c>
      <c r="D769">
        <f t="shared" si="11"/>
        <v>0.16349873228287956</v>
      </c>
      <c r="E769">
        <v>0.48421328904005601</v>
      </c>
    </row>
    <row r="770" spans="1:5" x14ac:dyDescent="0.4">
      <c r="A770" t="s">
        <v>3220</v>
      </c>
      <c r="B770" t="s">
        <v>3219</v>
      </c>
      <c r="C770">
        <v>1.1200000000000001</v>
      </c>
      <c r="D770">
        <f t="shared" ref="D770:D833" si="12">LOG(C770,2)</f>
        <v>0.16349873228287956</v>
      </c>
      <c r="E770">
        <v>0.27042563959564503</v>
      </c>
    </row>
    <row r="771" spans="1:5" x14ac:dyDescent="0.4">
      <c r="A771" t="s">
        <v>4987</v>
      </c>
      <c r="B771" t="s">
        <v>4986</v>
      </c>
      <c r="C771">
        <v>1.1200000000000001</v>
      </c>
      <c r="D771">
        <f t="shared" si="12"/>
        <v>0.16349873228287956</v>
      </c>
      <c r="E771">
        <v>0.42334765277386044</v>
      </c>
    </row>
    <row r="772" spans="1:5" x14ac:dyDescent="0.4">
      <c r="A772" t="s">
        <v>3453</v>
      </c>
      <c r="B772" t="s">
        <v>3452</v>
      </c>
      <c r="C772">
        <v>1.1200000000000001</v>
      </c>
      <c r="D772">
        <f t="shared" si="12"/>
        <v>0.16349873228287956</v>
      </c>
      <c r="E772">
        <v>0.35762109009115456</v>
      </c>
    </row>
    <row r="773" spans="1:5" x14ac:dyDescent="0.4">
      <c r="A773" t="s">
        <v>573</v>
      </c>
      <c r="B773" t="s">
        <v>572</v>
      </c>
      <c r="C773">
        <v>1.1200000000000001</v>
      </c>
      <c r="D773">
        <f t="shared" si="12"/>
        <v>0.16349873228287956</v>
      </c>
      <c r="E773">
        <v>0.5262520887874711</v>
      </c>
    </row>
    <row r="774" spans="1:5" x14ac:dyDescent="0.4">
      <c r="A774" t="s">
        <v>4502</v>
      </c>
      <c r="B774" t="s">
        <v>4501</v>
      </c>
      <c r="C774">
        <v>1.1200000000000001</v>
      </c>
      <c r="D774">
        <f t="shared" si="12"/>
        <v>0.16349873228287956</v>
      </c>
      <c r="E774">
        <v>0.49022765237248433</v>
      </c>
    </row>
    <row r="775" spans="1:5" x14ac:dyDescent="0.4">
      <c r="A775" t="s">
        <v>500</v>
      </c>
      <c r="B775" t="s">
        <v>499</v>
      </c>
      <c r="C775">
        <v>1.1200000000000001</v>
      </c>
      <c r="D775">
        <f t="shared" si="12"/>
        <v>0.16349873228287956</v>
      </c>
      <c r="E775">
        <v>0.38671040849909405</v>
      </c>
    </row>
    <row r="776" spans="1:5" x14ac:dyDescent="0.4">
      <c r="A776" t="s">
        <v>2444</v>
      </c>
      <c r="B776" t="s">
        <v>2443</v>
      </c>
      <c r="C776">
        <v>1.1200000000000001</v>
      </c>
      <c r="D776">
        <f t="shared" si="12"/>
        <v>0.16349873228287956</v>
      </c>
      <c r="E776">
        <v>0.17833756860602365</v>
      </c>
    </row>
    <row r="777" spans="1:5" x14ac:dyDescent="0.4">
      <c r="A777" t="s">
        <v>5231</v>
      </c>
      <c r="B777" t="s">
        <v>5230</v>
      </c>
      <c r="C777">
        <v>1.1200000000000001</v>
      </c>
      <c r="D777">
        <f t="shared" si="12"/>
        <v>0.16349873228287956</v>
      </c>
      <c r="E777">
        <v>0.28365029603109826</v>
      </c>
    </row>
    <row r="778" spans="1:5" x14ac:dyDescent="0.4">
      <c r="A778" t="s">
        <v>3204</v>
      </c>
      <c r="B778" t="s">
        <v>3203</v>
      </c>
      <c r="C778">
        <v>1.1200000000000001</v>
      </c>
      <c r="D778">
        <f t="shared" si="12"/>
        <v>0.16349873228287956</v>
      </c>
      <c r="E778">
        <v>0.30738682701951814</v>
      </c>
    </row>
    <row r="779" spans="1:5" x14ac:dyDescent="0.4">
      <c r="A779" t="s">
        <v>4214</v>
      </c>
      <c r="B779" t="s">
        <v>4213</v>
      </c>
      <c r="C779">
        <v>1.1200000000000001</v>
      </c>
      <c r="D779">
        <f t="shared" si="12"/>
        <v>0.16349873228287956</v>
      </c>
      <c r="E779">
        <v>0.32112688422655289</v>
      </c>
    </row>
    <row r="780" spans="1:5" x14ac:dyDescent="0.4">
      <c r="A780" t="s">
        <v>149</v>
      </c>
      <c r="B780" t="s">
        <v>148</v>
      </c>
      <c r="C780">
        <v>1.1200000000000001</v>
      </c>
      <c r="D780">
        <f t="shared" si="12"/>
        <v>0.16349873228287956</v>
      </c>
      <c r="E780">
        <v>0.33013699861592877</v>
      </c>
    </row>
    <row r="781" spans="1:5" x14ac:dyDescent="0.4">
      <c r="A781" t="s">
        <v>559</v>
      </c>
      <c r="B781" t="s">
        <v>558</v>
      </c>
      <c r="C781">
        <v>1.1200000000000001</v>
      </c>
      <c r="D781">
        <f t="shared" si="12"/>
        <v>0.16349873228287956</v>
      </c>
      <c r="E781">
        <v>0.34354965009744332</v>
      </c>
    </row>
    <row r="782" spans="1:5" x14ac:dyDescent="0.4">
      <c r="A782" t="s">
        <v>429</v>
      </c>
      <c r="B782" t="s">
        <v>428</v>
      </c>
      <c r="C782">
        <v>1.1200000000000001</v>
      </c>
      <c r="D782">
        <f t="shared" si="12"/>
        <v>0.16349873228287956</v>
      </c>
      <c r="E782">
        <v>0.19219436129569731</v>
      </c>
    </row>
    <row r="783" spans="1:5" x14ac:dyDescent="0.4">
      <c r="A783" t="s">
        <v>3418</v>
      </c>
      <c r="B783" t="s">
        <v>3417</v>
      </c>
      <c r="C783">
        <v>1.1200000000000001</v>
      </c>
      <c r="D783">
        <f t="shared" si="12"/>
        <v>0.16349873228287956</v>
      </c>
      <c r="E783">
        <v>0.39084628981098546</v>
      </c>
    </row>
    <row r="784" spans="1:5" x14ac:dyDescent="0.4">
      <c r="A784" t="s">
        <v>5177</v>
      </c>
      <c r="B784" t="s">
        <v>5176</v>
      </c>
      <c r="C784">
        <v>1.1200000000000001</v>
      </c>
      <c r="D784">
        <f t="shared" si="12"/>
        <v>0.16349873228287956</v>
      </c>
      <c r="E784">
        <v>0.59785170838208002</v>
      </c>
    </row>
    <row r="785" spans="1:5" x14ac:dyDescent="0.4">
      <c r="A785" t="s">
        <v>3407</v>
      </c>
      <c r="B785" t="s">
        <v>3406</v>
      </c>
      <c r="C785">
        <v>1.1200000000000001</v>
      </c>
      <c r="D785">
        <f t="shared" si="12"/>
        <v>0.16349873228287956</v>
      </c>
      <c r="E785">
        <v>0.24780468879915235</v>
      </c>
    </row>
    <row r="786" spans="1:5" x14ac:dyDescent="0.4">
      <c r="A786" t="s">
        <v>4663</v>
      </c>
      <c r="B786" t="s">
        <v>4662</v>
      </c>
      <c r="C786">
        <v>1.1200000000000001</v>
      </c>
      <c r="D786">
        <f t="shared" si="12"/>
        <v>0.16349873228287956</v>
      </c>
      <c r="E786">
        <v>0.38113329463530121</v>
      </c>
    </row>
    <row r="787" spans="1:5" x14ac:dyDescent="0.4">
      <c r="A787" t="s">
        <v>37</v>
      </c>
      <c r="B787" t="s">
        <v>2923</v>
      </c>
      <c r="C787">
        <v>1.1200000000000001</v>
      </c>
      <c r="D787">
        <f t="shared" si="12"/>
        <v>0.16349873228287956</v>
      </c>
      <c r="E787">
        <v>0.74169504794923524</v>
      </c>
    </row>
    <row r="788" spans="1:5" x14ac:dyDescent="0.4">
      <c r="A788" t="s">
        <v>4747</v>
      </c>
      <c r="B788" t="s">
        <v>4746</v>
      </c>
      <c r="C788">
        <v>1.1100000000000001</v>
      </c>
      <c r="D788">
        <f t="shared" si="12"/>
        <v>0.15055967657538141</v>
      </c>
      <c r="E788">
        <v>0.2687413891048705</v>
      </c>
    </row>
    <row r="789" spans="1:5" x14ac:dyDescent="0.4">
      <c r="A789" t="s">
        <v>4743</v>
      </c>
      <c r="B789" t="s">
        <v>4742</v>
      </c>
      <c r="C789">
        <v>1.1100000000000001</v>
      </c>
      <c r="D789">
        <f t="shared" si="12"/>
        <v>0.15055967657538141</v>
      </c>
      <c r="E789">
        <v>0.46163047102973759</v>
      </c>
    </row>
    <row r="790" spans="1:5" x14ac:dyDescent="0.4">
      <c r="A790" t="s">
        <v>4902</v>
      </c>
      <c r="B790" t="s">
        <v>4901</v>
      </c>
      <c r="C790">
        <v>1.1100000000000001</v>
      </c>
      <c r="D790">
        <f t="shared" si="12"/>
        <v>0.15055967657538141</v>
      </c>
      <c r="E790">
        <v>0.21370073806347104</v>
      </c>
    </row>
    <row r="791" spans="1:5" x14ac:dyDescent="0.4">
      <c r="A791" t="s">
        <v>3804</v>
      </c>
      <c r="B791" t="s">
        <v>3803</v>
      </c>
      <c r="C791">
        <v>1.1100000000000001</v>
      </c>
      <c r="D791">
        <f t="shared" si="12"/>
        <v>0.15055967657538141</v>
      </c>
      <c r="E791">
        <v>0.33601758012372784</v>
      </c>
    </row>
    <row r="792" spans="1:5" x14ac:dyDescent="0.4">
      <c r="A792" t="s">
        <v>4434</v>
      </c>
      <c r="B792" t="s">
        <v>4433</v>
      </c>
      <c r="C792">
        <v>1.1100000000000001</v>
      </c>
      <c r="D792">
        <f t="shared" si="12"/>
        <v>0.15055967657538141</v>
      </c>
      <c r="E792">
        <v>0.30467455148985706</v>
      </c>
    </row>
    <row r="793" spans="1:5" x14ac:dyDescent="0.4">
      <c r="A793" t="s">
        <v>3094</v>
      </c>
      <c r="B793" t="s">
        <v>3093</v>
      </c>
      <c r="C793">
        <v>1.1100000000000001</v>
      </c>
      <c r="D793">
        <f t="shared" si="12"/>
        <v>0.15055967657538141</v>
      </c>
      <c r="E793">
        <v>0.36292218113065883</v>
      </c>
    </row>
    <row r="794" spans="1:5" x14ac:dyDescent="0.4">
      <c r="A794" t="s">
        <v>4430</v>
      </c>
      <c r="B794" t="s">
        <v>4429</v>
      </c>
      <c r="C794">
        <v>1.1100000000000001</v>
      </c>
      <c r="D794">
        <f t="shared" si="12"/>
        <v>0.15055967657538141</v>
      </c>
      <c r="E794">
        <v>0.38639908455068639</v>
      </c>
    </row>
    <row r="795" spans="1:5" x14ac:dyDescent="0.4">
      <c r="A795" t="s">
        <v>140</v>
      </c>
      <c r="B795" t="s">
        <v>139</v>
      </c>
      <c r="C795">
        <v>1.1100000000000001</v>
      </c>
      <c r="D795">
        <f t="shared" si="12"/>
        <v>0.15055967657538141</v>
      </c>
      <c r="E795">
        <v>0.68053454164991178</v>
      </c>
    </row>
    <row r="796" spans="1:5" x14ac:dyDescent="0.4">
      <c r="A796" t="s">
        <v>2082</v>
      </c>
      <c r="B796" t="s">
        <v>2081</v>
      </c>
      <c r="C796">
        <v>1.1100000000000001</v>
      </c>
      <c r="D796">
        <f t="shared" si="12"/>
        <v>0.15055967657538141</v>
      </c>
      <c r="E796">
        <v>0.35612324071637003</v>
      </c>
    </row>
    <row r="797" spans="1:5" x14ac:dyDescent="0.4">
      <c r="A797" t="s">
        <v>3066</v>
      </c>
      <c r="B797" t="s">
        <v>3065</v>
      </c>
      <c r="C797">
        <v>1.1100000000000001</v>
      </c>
      <c r="D797">
        <f t="shared" si="12"/>
        <v>0.15055967657538141</v>
      </c>
      <c r="E797">
        <v>0.45302377300203789</v>
      </c>
    </row>
    <row r="798" spans="1:5" x14ac:dyDescent="0.4">
      <c r="A798" t="s">
        <v>4946</v>
      </c>
      <c r="B798" t="s">
        <v>4945</v>
      </c>
      <c r="C798">
        <v>1.1100000000000001</v>
      </c>
      <c r="D798">
        <f t="shared" si="12"/>
        <v>0.15055967657538141</v>
      </c>
      <c r="E798">
        <v>0.36077908189807778</v>
      </c>
    </row>
    <row r="799" spans="1:5" x14ac:dyDescent="0.4">
      <c r="A799" t="s">
        <v>1587</v>
      </c>
      <c r="B799" t="s">
        <v>1586</v>
      </c>
      <c r="C799">
        <v>1.1100000000000001</v>
      </c>
      <c r="D799">
        <f t="shared" si="12"/>
        <v>0.15055967657538141</v>
      </c>
      <c r="E799">
        <v>0.54606752012558557</v>
      </c>
    </row>
    <row r="800" spans="1:5" x14ac:dyDescent="0.4">
      <c r="A800" t="s">
        <v>3058</v>
      </c>
      <c r="B800" t="s">
        <v>3057</v>
      </c>
      <c r="C800">
        <v>1.1100000000000001</v>
      </c>
      <c r="D800">
        <f t="shared" si="12"/>
        <v>0.15055967657538141</v>
      </c>
      <c r="E800">
        <v>0.4506976292269394</v>
      </c>
    </row>
    <row r="801" spans="1:5" x14ac:dyDescent="0.4">
      <c r="A801" t="s">
        <v>3962</v>
      </c>
      <c r="B801" t="s">
        <v>3961</v>
      </c>
      <c r="C801">
        <v>1.1100000000000001</v>
      </c>
      <c r="D801">
        <f t="shared" si="12"/>
        <v>0.15055967657538141</v>
      </c>
      <c r="E801">
        <v>0.3156774558564463</v>
      </c>
    </row>
    <row r="802" spans="1:5" x14ac:dyDescent="0.4">
      <c r="A802" t="s">
        <v>2549</v>
      </c>
      <c r="B802" t="s">
        <v>2548</v>
      </c>
      <c r="C802">
        <v>1.1100000000000001</v>
      </c>
      <c r="D802">
        <f t="shared" si="12"/>
        <v>0.15055967657538141</v>
      </c>
      <c r="E802">
        <v>0.4689517949515673</v>
      </c>
    </row>
    <row r="803" spans="1:5" x14ac:dyDescent="0.4">
      <c r="A803" t="s">
        <v>37</v>
      </c>
      <c r="B803" t="s">
        <v>4113</v>
      </c>
      <c r="C803">
        <v>1.1100000000000001</v>
      </c>
      <c r="D803">
        <f t="shared" si="12"/>
        <v>0.15055967657538141</v>
      </c>
      <c r="E803">
        <v>0.3430336395398535</v>
      </c>
    </row>
    <row r="804" spans="1:5" x14ac:dyDescent="0.4">
      <c r="A804" t="s">
        <v>3530</v>
      </c>
      <c r="B804" t="s">
        <v>3529</v>
      </c>
      <c r="C804">
        <v>1.1100000000000001</v>
      </c>
      <c r="D804">
        <f t="shared" si="12"/>
        <v>0.15055967657538141</v>
      </c>
      <c r="E804">
        <v>0.30355817068606389</v>
      </c>
    </row>
    <row r="805" spans="1:5" x14ac:dyDescent="0.4">
      <c r="A805" t="s">
        <v>4405</v>
      </c>
      <c r="B805" t="s">
        <v>4404</v>
      </c>
      <c r="C805">
        <v>1.1100000000000001</v>
      </c>
      <c r="D805">
        <f t="shared" si="12"/>
        <v>0.15055967657538141</v>
      </c>
      <c r="E805">
        <v>0.30352848172620839</v>
      </c>
    </row>
    <row r="806" spans="1:5" x14ac:dyDescent="0.4">
      <c r="A806" t="s">
        <v>4548</v>
      </c>
      <c r="B806" t="s">
        <v>4547</v>
      </c>
      <c r="C806">
        <v>1.1100000000000001</v>
      </c>
      <c r="D806">
        <f t="shared" si="12"/>
        <v>0.15055967657538141</v>
      </c>
      <c r="E806">
        <v>0.31155839303236899</v>
      </c>
    </row>
    <row r="807" spans="1:5" x14ac:dyDescent="0.4">
      <c r="A807" t="s">
        <v>2819</v>
      </c>
      <c r="B807" t="s">
        <v>2818</v>
      </c>
      <c r="C807">
        <v>1.1100000000000001</v>
      </c>
      <c r="D807">
        <f t="shared" si="12"/>
        <v>0.15055967657538141</v>
      </c>
      <c r="E807">
        <v>0.47838415093959308</v>
      </c>
    </row>
    <row r="808" spans="1:5" x14ac:dyDescent="0.4">
      <c r="A808" t="s">
        <v>4629</v>
      </c>
      <c r="B808" t="s">
        <v>4628</v>
      </c>
      <c r="C808">
        <v>1.1100000000000001</v>
      </c>
      <c r="D808">
        <f t="shared" si="12"/>
        <v>0.15055967657538141</v>
      </c>
      <c r="E808">
        <v>0.40477463772172217</v>
      </c>
    </row>
    <row r="809" spans="1:5" x14ac:dyDescent="0.4">
      <c r="A809" t="s">
        <v>2269</v>
      </c>
      <c r="B809" t="s">
        <v>2268</v>
      </c>
      <c r="C809">
        <v>1.1100000000000001</v>
      </c>
      <c r="D809">
        <f t="shared" si="12"/>
        <v>0.15055967657538141</v>
      </c>
      <c r="E809">
        <v>0.50058759902753669</v>
      </c>
    </row>
    <row r="810" spans="1:5" x14ac:dyDescent="0.4">
      <c r="A810" t="s">
        <v>3934</v>
      </c>
      <c r="B810" t="s">
        <v>3933</v>
      </c>
      <c r="C810">
        <v>1.1100000000000001</v>
      </c>
      <c r="D810">
        <f t="shared" si="12"/>
        <v>0.15055967657538141</v>
      </c>
      <c r="E810">
        <v>0.26644940500753023</v>
      </c>
    </row>
    <row r="811" spans="1:5" x14ac:dyDescent="0.4">
      <c r="A811" t="s">
        <v>4536</v>
      </c>
      <c r="B811" t="s">
        <v>4535</v>
      </c>
      <c r="C811">
        <v>1.1100000000000001</v>
      </c>
      <c r="D811">
        <f t="shared" si="12"/>
        <v>0.15055967657538141</v>
      </c>
      <c r="E811">
        <v>0.37626478995295964</v>
      </c>
    </row>
    <row r="812" spans="1:5" x14ac:dyDescent="0.4">
      <c r="A812" t="s">
        <v>2781</v>
      </c>
      <c r="B812" t="s">
        <v>2780</v>
      </c>
      <c r="C812">
        <v>1.1100000000000001</v>
      </c>
      <c r="D812">
        <f t="shared" si="12"/>
        <v>0.15055967657538141</v>
      </c>
      <c r="E812">
        <v>0.2813227310890774</v>
      </c>
    </row>
    <row r="813" spans="1:5" x14ac:dyDescent="0.4">
      <c r="A813" t="s">
        <v>1987</v>
      </c>
      <c r="B813" t="s">
        <v>1986</v>
      </c>
      <c r="C813">
        <v>1.1100000000000001</v>
      </c>
      <c r="D813">
        <f t="shared" si="12"/>
        <v>0.15055967657538141</v>
      </c>
      <c r="E813">
        <v>0.3268779308230762</v>
      </c>
    </row>
    <row r="814" spans="1:5" x14ac:dyDescent="0.4">
      <c r="A814" t="s">
        <v>4084</v>
      </c>
      <c r="B814" t="s">
        <v>4083</v>
      </c>
      <c r="C814">
        <v>1.1100000000000001</v>
      </c>
      <c r="D814">
        <f t="shared" si="12"/>
        <v>0.15055967657538141</v>
      </c>
      <c r="E814">
        <v>0.29659645262912027</v>
      </c>
    </row>
    <row r="815" spans="1:5" x14ac:dyDescent="0.4">
      <c r="A815" t="s">
        <v>4709</v>
      </c>
      <c r="B815" t="s">
        <v>4708</v>
      </c>
      <c r="C815">
        <v>1.1100000000000001</v>
      </c>
      <c r="D815">
        <f t="shared" si="12"/>
        <v>0.15055967657538141</v>
      </c>
      <c r="E815">
        <v>0.37200944306346967</v>
      </c>
    </row>
    <row r="816" spans="1:5" x14ac:dyDescent="0.4">
      <c r="A816" t="s">
        <v>4076</v>
      </c>
      <c r="B816" t="s">
        <v>4075</v>
      </c>
      <c r="C816">
        <v>1.1100000000000001</v>
      </c>
      <c r="D816">
        <f t="shared" si="12"/>
        <v>0.15055967657538141</v>
      </c>
      <c r="E816">
        <v>0.3344849234687271</v>
      </c>
    </row>
    <row r="817" spans="1:5" x14ac:dyDescent="0.4">
      <c r="A817" t="s">
        <v>2992</v>
      </c>
      <c r="B817" t="s">
        <v>2991</v>
      </c>
      <c r="C817">
        <v>1.1100000000000001</v>
      </c>
      <c r="D817">
        <f t="shared" si="12"/>
        <v>0.15055967657538141</v>
      </c>
      <c r="E817">
        <v>0.32319185375265086</v>
      </c>
    </row>
    <row r="818" spans="1:5" x14ac:dyDescent="0.4">
      <c r="A818" t="s">
        <v>3917</v>
      </c>
      <c r="B818" t="s">
        <v>3916</v>
      </c>
      <c r="C818">
        <v>1.1100000000000001</v>
      </c>
      <c r="D818">
        <f t="shared" si="12"/>
        <v>0.15055967657538141</v>
      </c>
      <c r="E818">
        <v>0.43367506502309888</v>
      </c>
    </row>
    <row r="819" spans="1:5" x14ac:dyDescent="0.4">
      <c r="A819" t="s">
        <v>1501</v>
      </c>
      <c r="B819" t="s">
        <v>1500</v>
      </c>
      <c r="C819">
        <v>1.1100000000000001</v>
      </c>
      <c r="D819">
        <f t="shared" si="12"/>
        <v>0.15055967657538141</v>
      </c>
      <c r="E819">
        <v>0.35395001185166924</v>
      </c>
    </row>
    <row r="820" spans="1:5" x14ac:dyDescent="0.4">
      <c r="A820" t="s">
        <v>3911</v>
      </c>
      <c r="B820" t="s">
        <v>3910</v>
      </c>
      <c r="C820">
        <v>1.1100000000000001</v>
      </c>
      <c r="D820">
        <f t="shared" si="12"/>
        <v>0.15055967657538141</v>
      </c>
      <c r="E820">
        <v>0.30552844625878067</v>
      </c>
    </row>
    <row r="821" spans="1:5" x14ac:dyDescent="0.4">
      <c r="A821" t="s">
        <v>4518</v>
      </c>
      <c r="B821" t="s">
        <v>4517</v>
      </c>
      <c r="C821">
        <v>1.1100000000000001</v>
      </c>
      <c r="D821">
        <f t="shared" si="12"/>
        <v>0.15055967657538141</v>
      </c>
      <c r="E821">
        <v>0.25357968350662358</v>
      </c>
    </row>
    <row r="822" spans="1:5" x14ac:dyDescent="0.4">
      <c r="A822" t="s">
        <v>1493</v>
      </c>
      <c r="B822" t="s">
        <v>1492</v>
      </c>
      <c r="C822">
        <v>1.1100000000000001</v>
      </c>
      <c r="D822">
        <f t="shared" si="12"/>
        <v>0.15055967657538141</v>
      </c>
      <c r="E822">
        <v>0.60194842209839416</v>
      </c>
    </row>
    <row r="823" spans="1:5" x14ac:dyDescent="0.4">
      <c r="A823" t="s">
        <v>5211</v>
      </c>
      <c r="B823" t="s">
        <v>5210</v>
      </c>
      <c r="C823">
        <v>1.1100000000000001</v>
      </c>
      <c r="D823">
        <f t="shared" si="12"/>
        <v>0.15055967657538141</v>
      </c>
      <c r="E823">
        <v>0.38537696660862197</v>
      </c>
    </row>
    <row r="824" spans="1:5" x14ac:dyDescent="0.4">
      <c r="A824" t="s">
        <v>4237</v>
      </c>
      <c r="B824" t="s">
        <v>4236</v>
      </c>
      <c r="C824">
        <v>1.1100000000000001</v>
      </c>
      <c r="D824">
        <f t="shared" si="12"/>
        <v>0.15055967657538141</v>
      </c>
      <c r="E824">
        <v>0.26819486569340761</v>
      </c>
    </row>
    <row r="825" spans="1:5" x14ac:dyDescent="0.4">
      <c r="A825" t="s">
        <v>3222</v>
      </c>
      <c r="B825" t="s">
        <v>3221</v>
      </c>
      <c r="C825">
        <v>1.1100000000000001</v>
      </c>
      <c r="D825">
        <f t="shared" si="12"/>
        <v>0.15055967657538141</v>
      </c>
      <c r="E825">
        <v>0.42320552461721939</v>
      </c>
    </row>
    <row r="826" spans="1:5" x14ac:dyDescent="0.4">
      <c r="A826" t="s">
        <v>2731</v>
      </c>
      <c r="B826" t="s">
        <v>2730</v>
      </c>
      <c r="C826">
        <v>1.1100000000000001</v>
      </c>
      <c r="D826">
        <f t="shared" si="12"/>
        <v>0.15055967657538141</v>
      </c>
      <c r="E826">
        <v>0.33975988194434276</v>
      </c>
    </row>
    <row r="827" spans="1:5" x14ac:dyDescent="0.4">
      <c r="A827" t="s">
        <v>1693</v>
      </c>
      <c r="B827" t="s">
        <v>1692</v>
      </c>
      <c r="C827">
        <v>1.1100000000000001</v>
      </c>
      <c r="D827">
        <f t="shared" si="12"/>
        <v>0.15055967657538141</v>
      </c>
      <c r="E827">
        <v>0.43349894155339425</v>
      </c>
    </row>
    <row r="828" spans="1:5" x14ac:dyDescent="0.4">
      <c r="A828" t="s">
        <v>1272</v>
      </c>
      <c r="B828" t="s">
        <v>1271</v>
      </c>
      <c r="C828">
        <v>1.1100000000000001</v>
      </c>
      <c r="D828">
        <f t="shared" si="12"/>
        <v>0.15055967657538141</v>
      </c>
      <c r="E828">
        <v>0.46235436893537202</v>
      </c>
    </row>
    <row r="829" spans="1:5" x14ac:dyDescent="0.4">
      <c r="A829" t="s">
        <v>4494</v>
      </c>
      <c r="B829" t="s">
        <v>4493</v>
      </c>
      <c r="C829">
        <v>1.1100000000000001</v>
      </c>
      <c r="D829">
        <f t="shared" si="12"/>
        <v>0.15055967657538141</v>
      </c>
      <c r="E829">
        <v>0.28953196530441744</v>
      </c>
    </row>
    <row r="830" spans="1:5" x14ac:dyDescent="0.4">
      <c r="A830" t="s">
        <v>4220</v>
      </c>
      <c r="B830" t="s">
        <v>4219</v>
      </c>
      <c r="C830">
        <v>1.1100000000000001</v>
      </c>
      <c r="D830">
        <f t="shared" si="12"/>
        <v>0.15055967657538141</v>
      </c>
      <c r="E830">
        <v>0.373457136599604</v>
      </c>
    </row>
    <row r="831" spans="1:5" x14ac:dyDescent="0.4">
      <c r="A831" t="s">
        <v>4050</v>
      </c>
      <c r="B831" t="s">
        <v>4049</v>
      </c>
      <c r="C831">
        <v>1.1100000000000001</v>
      </c>
      <c r="D831">
        <f t="shared" si="12"/>
        <v>0.15055967657538141</v>
      </c>
      <c r="E831">
        <v>0.11129554454534611</v>
      </c>
    </row>
    <row r="832" spans="1:5" x14ac:dyDescent="0.4">
      <c r="A832" t="s">
        <v>3651</v>
      </c>
      <c r="B832" t="s">
        <v>3650</v>
      </c>
      <c r="C832">
        <v>1.1100000000000001</v>
      </c>
      <c r="D832">
        <f t="shared" si="12"/>
        <v>0.15055967657538141</v>
      </c>
      <c r="E832">
        <v>0.42538298659900892</v>
      </c>
    </row>
    <row r="833" spans="1:5" x14ac:dyDescent="0.4">
      <c r="A833" t="s">
        <v>5345</v>
      </c>
      <c r="B833" t="s">
        <v>5344</v>
      </c>
      <c r="C833">
        <v>1.1100000000000001</v>
      </c>
      <c r="D833">
        <f t="shared" si="12"/>
        <v>0.15055967657538141</v>
      </c>
      <c r="E833">
        <v>0.22476089542274347</v>
      </c>
    </row>
    <row r="834" spans="1:5" x14ac:dyDescent="0.4">
      <c r="A834" t="s">
        <v>51</v>
      </c>
      <c r="B834" t="s">
        <v>50</v>
      </c>
      <c r="C834">
        <v>1.1100000000000001</v>
      </c>
      <c r="D834">
        <f t="shared" ref="D834:D897" si="13">LOG(C834,2)</f>
        <v>0.15055967657538141</v>
      </c>
      <c r="E834">
        <v>0.72653945912450302</v>
      </c>
    </row>
    <row r="835" spans="1:5" x14ac:dyDescent="0.4">
      <c r="A835" t="s">
        <v>3876</v>
      </c>
      <c r="B835" t="s">
        <v>3875</v>
      </c>
      <c r="C835">
        <v>1.1100000000000001</v>
      </c>
      <c r="D835">
        <f t="shared" si="13"/>
        <v>0.15055967657538141</v>
      </c>
      <c r="E835">
        <v>0.44223489431346608</v>
      </c>
    </row>
    <row r="836" spans="1:5" x14ac:dyDescent="0.4">
      <c r="A836" t="s">
        <v>3645</v>
      </c>
      <c r="B836" t="s">
        <v>3644</v>
      </c>
      <c r="C836">
        <v>1.1100000000000001</v>
      </c>
      <c r="D836">
        <f t="shared" si="13"/>
        <v>0.15055967657538141</v>
      </c>
      <c r="E836">
        <v>0.36720020662105507</v>
      </c>
    </row>
    <row r="837" spans="1:5" x14ac:dyDescent="0.4">
      <c r="A837" t="s">
        <v>4486</v>
      </c>
      <c r="B837" t="s">
        <v>4485</v>
      </c>
      <c r="C837">
        <v>1.1100000000000001</v>
      </c>
      <c r="D837">
        <f t="shared" si="13"/>
        <v>0.15055967657538141</v>
      </c>
      <c r="E837">
        <v>0.41436915973432786</v>
      </c>
    </row>
    <row r="838" spans="1:5" x14ac:dyDescent="0.4">
      <c r="A838" t="s">
        <v>3866</v>
      </c>
      <c r="B838" t="s">
        <v>3865</v>
      </c>
      <c r="C838">
        <v>1.1100000000000001</v>
      </c>
      <c r="D838">
        <f t="shared" si="13"/>
        <v>0.15055967657538141</v>
      </c>
      <c r="E838">
        <v>0.40467741949088948</v>
      </c>
    </row>
    <row r="839" spans="1:5" x14ac:dyDescent="0.4">
      <c r="A839" t="s">
        <v>4684</v>
      </c>
      <c r="B839" t="s">
        <v>4683</v>
      </c>
      <c r="C839">
        <v>1.1100000000000001</v>
      </c>
      <c r="D839">
        <f t="shared" si="13"/>
        <v>0.15055967657538141</v>
      </c>
      <c r="E839">
        <v>0.19882475024441792</v>
      </c>
    </row>
    <row r="840" spans="1:5" x14ac:dyDescent="0.4">
      <c r="A840" t="s">
        <v>1250</v>
      </c>
      <c r="B840" t="s">
        <v>1249</v>
      </c>
      <c r="C840">
        <v>1.1100000000000001</v>
      </c>
      <c r="D840">
        <f t="shared" si="13"/>
        <v>0.15055967657538141</v>
      </c>
      <c r="E840">
        <v>0.36741921142263195</v>
      </c>
    </row>
    <row r="841" spans="1:5" x14ac:dyDescent="0.4">
      <c r="A841" t="s">
        <v>2939</v>
      </c>
      <c r="B841" t="s">
        <v>2938</v>
      </c>
      <c r="C841">
        <v>1.1100000000000001</v>
      </c>
      <c r="D841">
        <f t="shared" si="13"/>
        <v>0.15055967657538141</v>
      </c>
      <c r="E841">
        <v>0.38522307590401234</v>
      </c>
    </row>
    <row r="842" spans="1:5" x14ac:dyDescent="0.4">
      <c r="A842" t="s">
        <v>2676</v>
      </c>
      <c r="B842" t="s">
        <v>2675</v>
      </c>
      <c r="C842">
        <v>1.1100000000000001</v>
      </c>
      <c r="D842">
        <f t="shared" si="13"/>
        <v>0.15055967657538141</v>
      </c>
      <c r="E842">
        <v>0.25591311337554062</v>
      </c>
    </row>
    <row r="843" spans="1:5" x14ac:dyDescent="0.4">
      <c r="A843" t="s">
        <v>4468</v>
      </c>
      <c r="B843" t="s">
        <v>4467</v>
      </c>
      <c r="C843">
        <v>1.1100000000000001</v>
      </c>
      <c r="D843">
        <f t="shared" si="13"/>
        <v>0.15055967657538141</v>
      </c>
      <c r="E843">
        <v>0.47157074788751163</v>
      </c>
    </row>
    <row r="844" spans="1:5" x14ac:dyDescent="0.4">
      <c r="A844" t="s">
        <v>3167</v>
      </c>
      <c r="B844" t="s">
        <v>3166</v>
      </c>
      <c r="C844">
        <v>1.1100000000000001</v>
      </c>
      <c r="D844">
        <f t="shared" si="13"/>
        <v>0.15055967657538141</v>
      </c>
      <c r="E844">
        <v>0.370901789398765</v>
      </c>
    </row>
    <row r="845" spans="1:5" x14ac:dyDescent="0.4">
      <c r="A845" t="s">
        <v>3161</v>
      </c>
      <c r="B845" t="s">
        <v>3160</v>
      </c>
      <c r="C845">
        <v>1.1100000000000001</v>
      </c>
      <c r="D845">
        <f t="shared" si="13"/>
        <v>0.15055967657538141</v>
      </c>
      <c r="E845">
        <v>0.2170192660189102</v>
      </c>
    </row>
    <row r="846" spans="1:5" x14ac:dyDescent="0.4">
      <c r="A846" t="s">
        <v>2658</v>
      </c>
      <c r="B846" t="s">
        <v>2657</v>
      </c>
      <c r="C846">
        <v>1.1100000000000001</v>
      </c>
      <c r="D846">
        <f t="shared" si="13"/>
        <v>0.15055967657538141</v>
      </c>
      <c r="E846">
        <v>0.55683106929368775</v>
      </c>
    </row>
    <row r="847" spans="1:5" x14ac:dyDescent="0.4">
      <c r="A847" t="s">
        <v>2652</v>
      </c>
      <c r="B847" t="s">
        <v>2651</v>
      </c>
      <c r="C847">
        <v>1.1100000000000001</v>
      </c>
      <c r="D847">
        <f t="shared" si="13"/>
        <v>0.15055967657538141</v>
      </c>
      <c r="E847">
        <v>0.32055822911421628</v>
      </c>
    </row>
    <row r="848" spans="1:5" x14ac:dyDescent="0.4">
      <c r="A848" t="s">
        <v>2145</v>
      </c>
      <c r="B848" t="s">
        <v>2144</v>
      </c>
      <c r="C848">
        <v>1.1100000000000001</v>
      </c>
      <c r="D848">
        <f t="shared" si="13"/>
        <v>0.15055967657538141</v>
      </c>
      <c r="E848">
        <v>0.34930463762144354</v>
      </c>
    </row>
    <row r="849" spans="1:5" x14ac:dyDescent="0.4">
      <c r="A849" t="s">
        <v>4026</v>
      </c>
      <c r="B849" t="s">
        <v>4025</v>
      </c>
      <c r="C849">
        <v>1.1100000000000001</v>
      </c>
      <c r="D849">
        <f t="shared" si="13"/>
        <v>0.15055967657538141</v>
      </c>
      <c r="E849">
        <v>0.57816222073238288</v>
      </c>
    </row>
    <row r="850" spans="1:5" x14ac:dyDescent="0.4">
      <c r="A850" t="s">
        <v>4020</v>
      </c>
      <c r="B850" t="s">
        <v>4019</v>
      </c>
      <c r="C850">
        <v>1.1000000000000001</v>
      </c>
      <c r="D850">
        <f t="shared" si="13"/>
        <v>0.13750352374993502</v>
      </c>
      <c r="E850">
        <v>0.31683050304840593</v>
      </c>
    </row>
    <row r="851" spans="1:5" x14ac:dyDescent="0.4">
      <c r="A851" t="s">
        <v>3827</v>
      </c>
      <c r="B851" t="s">
        <v>3826</v>
      </c>
      <c r="C851">
        <v>1.1000000000000001</v>
      </c>
      <c r="D851">
        <f t="shared" si="13"/>
        <v>0.13750352374993502</v>
      </c>
      <c r="E851">
        <v>0.24543101985248847</v>
      </c>
    </row>
    <row r="852" spans="1:5" x14ac:dyDescent="0.4">
      <c r="A852" t="s">
        <v>37</v>
      </c>
      <c r="B852" t="s">
        <v>2131</v>
      </c>
      <c r="C852">
        <v>1.1000000000000001</v>
      </c>
      <c r="D852">
        <f t="shared" si="13"/>
        <v>0.13750352374993502</v>
      </c>
      <c r="E852">
        <v>0.26982904112928879</v>
      </c>
    </row>
    <row r="853" spans="1:5" x14ac:dyDescent="0.4">
      <c r="A853" t="s">
        <v>1866</v>
      </c>
      <c r="B853" t="s">
        <v>1865</v>
      </c>
      <c r="C853">
        <v>1.1000000000000001</v>
      </c>
      <c r="D853">
        <f t="shared" si="13"/>
        <v>0.13750352374993502</v>
      </c>
      <c r="E853">
        <v>0.59936215916798719</v>
      </c>
    </row>
    <row r="854" spans="1:5" x14ac:dyDescent="0.4">
      <c r="A854" t="s">
        <v>4444</v>
      </c>
      <c r="B854" t="s">
        <v>4443</v>
      </c>
      <c r="C854">
        <v>1.1000000000000001</v>
      </c>
      <c r="D854">
        <f t="shared" si="13"/>
        <v>0.13750352374993502</v>
      </c>
      <c r="E854">
        <v>0.36766541796863184</v>
      </c>
    </row>
    <row r="855" spans="1:5" x14ac:dyDescent="0.4">
      <c r="A855" t="s">
        <v>2118</v>
      </c>
      <c r="B855" t="s">
        <v>2117</v>
      </c>
      <c r="C855">
        <v>1.1000000000000001</v>
      </c>
      <c r="D855">
        <f t="shared" si="13"/>
        <v>0.13750352374993502</v>
      </c>
      <c r="E855">
        <v>0.3619483756473959</v>
      </c>
    </row>
    <row r="856" spans="1:5" x14ac:dyDescent="0.4">
      <c r="A856" t="s">
        <v>37</v>
      </c>
      <c r="B856" t="s">
        <v>3811</v>
      </c>
      <c r="C856">
        <v>1.1000000000000001</v>
      </c>
      <c r="D856">
        <f t="shared" si="13"/>
        <v>0.13750352374993502</v>
      </c>
      <c r="E856">
        <v>0.31260799908753928</v>
      </c>
    </row>
    <row r="857" spans="1:5" x14ac:dyDescent="0.4">
      <c r="A857" t="s">
        <v>4004</v>
      </c>
      <c r="B857" t="s">
        <v>4003</v>
      </c>
      <c r="C857">
        <v>1.1000000000000001</v>
      </c>
      <c r="D857">
        <f t="shared" si="13"/>
        <v>0.13750352374993502</v>
      </c>
      <c r="E857">
        <v>0.46765902192090403</v>
      </c>
    </row>
    <row r="858" spans="1:5" x14ac:dyDescent="0.4">
      <c r="A858" t="s">
        <v>4000</v>
      </c>
      <c r="B858" t="s">
        <v>3999</v>
      </c>
      <c r="C858">
        <v>1.1000000000000001</v>
      </c>
      <c r="D858">
        <f t="shared" si="13"/>
        <v>0.13750352374993502</v>
      </c>
      <c r="E858">
        <v>0.35500383615580472</v>
      </c>
    </row>
    <row r="859" spans="1:5" x14ac:dyDescent="0.4">
      <c r="A859" t="s">
        <v>2110</v>
      </c>
      <c r="B859" t="s">
        <v>2109</v>
      </c>
      <c r="C859">
        <v>1.1000000000000001</v>
      </c>
      <c r="D859">
        <f t="shared" si="13"/>
        <v>0.13750352374993502</v>
      </c>
      <c r="E859">
        <v>0.29463637244162522</v>
      </c>
    </row>
    <row r="860" spans="1:5" x14ac:dyDescent="0.4">
      <c r="A860" t="s">
        <v>3098</v>
      </c>
      <c r="B860" t="s">
        <v>3097</v>
      </c>
      <c r="C860">
        <v>1.1000000000000001</v>
      </c>
      <c r="D860">
        <f t="shared" si="13"/>
        <v>0.13750352374993502</v>
      </c>
      <c r="E860">
        <v>0.44360856484610045</v>
      </c>
    </row>
    <row r="861" spans="1:5" x14ac:dyDescent="0.4">
      <c r="A861" t="s">
        <v>3998</v>
      </c>
      <c r="B861" t="s">
        <v>3997</v>
      </c>
      <c r="C861">
        <v>1.1000000000000001</v>
      </c>
      <c r="D861">
        <f t="shared" si="13"/>
        <v>0.13750352374993502</v>
      </c>
      <c r="E861">
        <v>0.23668357533969483</v>
      </c>
    </row>
    <row r="862" spans="1:5" x14ac:dyDescent="0.4">
      <c r="A862" t="s">
        <v>5111</v>
      </c>
      <c r="B862" t="s">
        <v>5110</v>
      </c>
      <c r="C862">
        <v>1.1000000000000001</v>
      </c>
      <c r="D862">
        <f t="shared" si="13"/>
        <v>0.13750352374993502</v>
      </c>
      <c r="E862">
        <v>0.38597437881638508</v>
      </c>
    </row>
    <row r="863" spans="1:5" x14ac:dyDescent="0.4">
      <c r="A863" t="s">
        <v>540</v>
      </c>
      <c r="B863" t="s">
        <v>539</v>
      </c>
      <c r="C863">
        <v>1.1000000000000001</v>
      </c>
      <c r="D863">
        <f t="shared" si="13"/>
        <v>0.13750352374993502</v>
      </c>
      <c r="E863">
        <v>0.27767255812659231</v>
      </c>
    </row>
    <row r="864" spans="1:5" x14ac:dyDescent="0.4">
      <c r="A864" t="s">
        <v>3780</v>
      </c>
      <c r="B864" t="s">
        <v>3779</v>
      </c>
      <c r="C864">
        <v>1.1000000000000001</v>
      </c>
      <c r="D864">
        <f t="shared" si="13"/>
        <v>0.13750352374993502</v>
      </c>
      <c r="E864">
        <v>0.31815595851702261</v>
      </c>
    </row>
    <row r="865" spans="1:5" x14ac:dyDescent="0.4">
      <c r="A865" t="s">
        <v>415</v>
      </c>
      <c r="B865" t="s">
        <v>414</v>
      </c>
      <c r="C865">
        <v>1.1000000000000001</v>
      </c>
      <c r="D865">
        <f t="shared" si="13"/>
        <v>0.13750352374993502</v>
      </c>
      <c r="E865">
        <v>0.69518115807960057</v>
      </c>
    </row>
    <row r="866" spans="1:5" x14ac:dyDescent="0.4">
      <c r="A866" t="s">
        <v>3072</v>
      </c>
      <c r="B866" t="s">
        <v>3071</v>
      </c>
      <c r="C866">
        <v>1.1000000000000001</v>
      </c>
      <c r="D866">
        <f t="shared" si="13"/>
        <v>0.13750352374993502</v>
      </c>
      <c r="E866">
        <v>0.35536200430283166</v>
      </c>
    </row>
    <row r="867" spans="1:5" x14ac:dyDescent="0.4">
      <c r="A867" t="s">
        <v>3317</v>
      </c>
      <c r="B867" t="s">
        <v>3316</v>
      </c>
      <c r="C867">
        <v>1.1000000000000001</v>
      </c>
      <c r="D867">
        <f t="shared" si="13"/>
        <v>0.13750352374993502</v>
      </c>
      <c r="E867">
        <v>0.37629552832830093</v>
      </c>
    </row>
    <row r="868" spans="1:5" x14ac:dyDescent="0.4">
      <c r="A868" t="s">
        <v>2067</v>
      </c>
      <c r="B868" t="s">
        <v>2066</v>
      </c>
      <c r="C868">
        <v>1.1000000000000001</v>
      </c>
      <c r="D868">
        <f t="shared" si="13"/>
        <v>0.13750352374993502</v>
      </c>
      <c r="E868">
        <v>0.52074776216434282</v>
      </c>
    </row>
    <row r="869" spans="1:5" x14ac:dyDescent="0.4">
      <c r="A869" t="s">
        <v>3303</v>
      </c>
      <c r="B869" t="s">
        <v>3302</v>
      </c>
      <c r="C869">
        <v>1.1000000000000001</v>
      </c>
      <c r="D869">
        <f t="shared" si="13"/>
        <v>0.13750352374993502</v>
      </c>
      <c r="E869">
        <v>0.41338233348683107</v>
      </c>
    </row>
    <row r="870" spans="1:5" x14ac:dyDescent="0.4">
      <c r="A870" t="s">
        <v>1198</v>
      </c>
      <c r="B870" t="s">
        <v>1197</v>
      </c>
      <c r="C870">
        <v>1.1000000000000001</v>
      </c>
      <c r="D870">
        <f t="shared" si="13"/>
        <v>0.13750352374993502</v>
      </c>
      <c r="E870">
        <v>0.46724958529398247</v>
      </c>
    </row>
    <row r="871" spans="1:5" x14ac:dyDescent="0.4">
      <c r="A871" t="s">
        <v>1581</v>
      </c>
      <c r="B871" t="s">
        <v>1580</v>
      </c>
      <c r="C871">
        <v>1.1000000000000001</v>
      </c>
      <c r="D871">
        <f t="shared" si="13"/>
        <v>0.13750352374993502</v>
      </c>
      <c r="E871">
        <v>0.39842918630627783</v>
      </c>
    </row>
    <row r="872" spans="1:5" x14ac:dyDescent="0.4">
      <c r="A872" t="s">
        <v>3752</v>
      </c>
      <c r="B872" t="s">
        <v>3751</v>
      </c>
      <c r="C872">
        <v>1.1000000000000001</v>
      </c>
      <c r="D872">
        <f t="shared" si="13"/>
        <v>0.13750352374993502</v>
      </c>
      <c r="E872">
        <v>0.2860116543816017</v>
      </c>
    </row>
    <row r="873" spans="1:5" x14ac:dyDescent="0.4">
      <c r="A873" t="s">
        <v>3748</v>
      </c>
      <c r="B873" t="s">
        <v>3747</v>
      </c>
      <c r="C873">
        <v>1.1000000000000001</v>
      </c>
      <c r="D873">
        <f t="shared" si="13"/>
        <v>0.13750352374993502</v>
      </c>
      <c r="E873">
        <v>0.32388509841227758</v>
      </c>
    </row>
    <row r="874" spans="1:5" x14ac:dyDescent="0.4">
      <c r="A874" t="s">
        <v>4117</v>
      </c>
      <c r="B874" t="s">
        <v>4116</v>
      </c>
      <c r="C874">
        <v>1.1000000000000001</v>
      </c>
      <c r="D874">
        <f t="shared" si="13"/>
        <v>0.13750352374993502</v>
      </c>
      <c r="E874">
        <v>0.31007111232451301</v>
      </c>
    </row>
    <row r="875" spans="1:5" x14ac:dyDescent="0.4">
      <c r="A875" t="s">
        <v>2545</v>
      </c>
      <c r="B875" t="s">
        <v>2544</v>
      </c>
      <c r="C875">
        <v>1.1000000000000001</v>
      </c>
      <c r="D875">
        <f t="shared" si="13"/>
        <v>0.13750352374993502</v>
      </c>
      <c r="E875">
        <v>0.47166720929448575</v>
      </c>
    </row>
    <row r="876" spans="1:5" x14ac:dyDescent="0.4">
      <c r="A876" t="s">
        <v>2823</v>
      </c>
      <c r="B876" t="s">
        <v>2822</v>
      </c>
      <c r="C876">
        <v>1.1000000000000001</v>
      </c>
      <c r="D876">
        <f t="shared" si="13"/>
        <v>0.13750352374993502</v>
      </c>
      <c r="E876">
        <v>0.39628441940710063</v>
      </c>
    </row>
    <row r="877" spans="1:5" x14ac:dyDescent="0.4">
      <c r="A877" t="s">
        <v>1348</v>
      </c>
      <c r="B877" t="s">
        <v>1347</v>
      </c>
      <c r="C877">
        <v>1.1000000000000001</v>
      </c>
      <c r="D877">
        <f t="shared" si="13"/>
        <v>0.13750352374993502</v>
      </c>
      <c r="E877">
        <v>0.39914763719698299</v>
      </c>
    </row>
    <row r="878" spans="1:5" x14ac:dyDescent="0.4">
      <c r="A878" t="s">
        <v>1346</v>
      </c>
      <c r="B878" t="s">
        <v>1345</v>
      </c>
      <c r="C878">
        <v>1.1000000000000001</v>
      </c>
      <c r="D878">
        <f t="shared" si="13"/>
        <v>0.13750352374993502</v>
      </c>
      <c r="E878">
        <v>0.58514164256210544</v>
      </c>
    </row>
    <row r="879" spans="1:5" x14ac:dyDescent="0.4">
      <c r="A879" t="s">
        <v>4104</v>
      </c>
      <c r="B879" t="s">
        <v>4103</v>
      </c>
      <c r="C879">
        <v>1.1000000000000001</v>
      </c>
      <c r="D879">
        <f t="shared" si="13"/>
        <v>0.13750352374993502</v>
      </c>
      <c r="E879">
        <v>0.42673669918789009</v>
      </c>
    </row>
    <row r="880" spans="1:5" x14ac:dyDescent="0.4">
      <c r="A880" t="s">
        <v>37</v>
      </c>
      <c r="B880" t="s">
        <v>2521</v>
      </c>
      <c r="C880">
        <v>1.1000000000000001</v>
      </c>
      <c r="D880">
        <f t="shared" si="13"/>
        <v>0.13750352374993502</v>
      </c>
      <c r="E880">
        <v>0.38517036401929322</v>
      </c>
    </row>
    <row r="881" spans="1:5" x14ac:dyDescent="0.4">
      <c r="A881" t="s">
        <v>4277</v>
      </c>
      <c r="B881" t="s">
        <v>4276</v>
      </c>
      <c r="C881">
        <v>1.1000000000000001</v>
      </c>
      <c r="D881">
        <f t="shared" si="13"/>
        <v>0.13750352374993502</v>
      </c>
      <c r="E881">
        <v>0.25783458589992519</v>
      </c>
    </row>
    <row r="882" spans="1:5" x14ac:dyDescent="0.4">
      <c r="A882" t="s">
        <v>2812</v>
      </c>
      <c r="B882" t="s">
        <v>2811</v>
      </c>
      <c r="C882">
        <v>1.1000000000000001</v>
      </c>
      <c r="D882">
        <f t="shared" si="13"/>
        <v>0.13750352374993502</v>
      </c>
      <c r="E882">
        <v>0.50581706305677621</v>
      </c>
    </row>
    <row r="883" spans="1:5" x14ac:dyDescent="0.4">
      <c r="A883" t="s">
        <v>1334</v>
      </c>
      <c r="B883" t="s">
        <v>1333</v>
      </c>
      <c r="C883">
        <v>1.1000000000000001</v>
      </c>
      <c r="D883">
        <f t="shared" si="13"/>
        <v>0.13750352374993502</v>
      </c>
      <c r="E883">
        <v>0.41231889654557918</v>
      </c>
    </row>
    <row r="884" spans="1:5" x14ac:dyDescent="0.4">
      <c r="A884" t="s">
        <v>4791</v>
      </c>
      <c r="B884" t="s">
        <v>4790</v>
      </c>
      <c r="C884">
        <v>1.1000000000000001</v>
      </c>
      <c r="D884">
        <f t="shared" si="13"/>
        <v>0.13750352374993502</v>
      </c>
      <c r="E884">
        <v>0.34819076416006689</v>
      </c>
    </row>
    <row r="885" spans="1:5" x14ac:dyDescent="0.4">
      <c r="A885" t="s">
        <v>2271</v>
      </c>
      <c r="B885" t="s">
        <v>2270</v>
      </c>
      <c r="C885">
        <v>1.1000000000000001</v>
      </c>
      <c r="D885">
        <f t="shared" si="13"/>
        <v>0.13750352374993502</v>
      </c>
      <c r="E885">
        <v>0.37103556578216013</v>
      </c>
    </row>
    <row r="886" spans="1:5" x14ac:dyDescent="0.4">
      <c r="A886" t="s">
        <v>2010</v>
      </c>
      <c r="B886" t="s">
        <v>2009</v>
      </c>
      <c r="C886">
        <v>1.1000000000000001</v>
      </c>
      <c r="D886">
        <f t="shared" si="13"/>
        <v>0.13750352374993502</v>
      </c>
      <c r="E886">
        <v>0.44313693034085128</v>
      </c>
    </row>
    <row r="887" spans="1:5" x14ac:dyDescent="0.4">
      <c r="A887" t="s">
        <v>2797</v>
      </c>
      <c r="B887" t="s">
        <v>2796</v>
      </c>
      <c r="C887">
        <v>1.1000000000000001</v>
      </c>
      <c r="D887">
        <f t="shared" si="13"/>
        <v>0.13750352374993502</v>
      </c>
      <c r="E887">
        <v>0.45739366260072933</v>
      </c>
    </row>
    <row r="888" spans="1:5" x14ac:dyDescent="0.4">
      <c r="A888" t="s">
        <v>3714</v>
      </c>
      <c r="B888" t="s">
        <v>3713</v>
      </c>
      <c r="C888">
        <v>1.1000000000000001</v>
      </c>
      <c r="D888">
        <f t="shared" si="13"/>
        <v>0.13750352374993502</v>
      </c>
      <c r="E888">
        <v>0.32129475089358289</v>
      </c>
    </row>
    <row r="889" spans="1:5" x14ac:dyDescent="0.4">
      <c r="A889" t="s">
        <v>4251</v>
      </c>
      <c r="B889" t="s">
        <v>4250</v>
      </c>
      <c r="C889">
        <v>1.1000000000000001</v>
      </c>
      <c r="D889">
        <f t="shared" si="13"/>
        <v>0.13750352374993502</v>
      </c>
      <c r="E889">
        <v>0.24206762526053066</v>
      </c>
    </row>
    <row r="890" spans="1:5" x14ac:dyDescent="0.4">
      <c r="A890" t="s">
        <v>3708</v>
      </c>
      <c r="B890" t="s">
        <v>3707</v>
      </c>
      <c r="C890">
        <v>1.1000000000000001</v>
      </c>
      <c r="D890">
        <f t="shared" si="13"/>
        <v>0.13750352374993502</v>
      </c>
      <c r="E890">
        <v>0.292325233626959</v>
      </c>
    </row>
    <row r="891" spans="1:5" x14ac:dyDescent="0.4">
      <c r="A891" t="s">
        <v>3704</v>
      </c>
      <c r="B891" t="s">
        <v>3703</v>
      </c>
      <c r="C891">
        <v>1.1000000000000001</v>
      </c>
      <c r="D891">
        <f t="shared" si="13"/>
        <v>0.13750352374993502</v>
      </c>
      <c r="E891">
        <v>0.34539951165069871</v>
      </c>
    </row>
    <row r="892" spans="1:5" x14ac:dyDescent="0.4">
      <c r="A892" t="s">
        <v>4530</v>
      </c>
      <c r="B892" t="s">
        <v>4529</v>
      </c>
      <c r="C892">
        <v>1.1000000000000001</v>
      </c>
      <c r="D892">
        <f t="shared" si="13"/>
        <v>0.13750352374993502</v>
      </c>
      <c r="E892">
        <v>0.32551434002483715</v>
      </c>
    </row>
    <row r="893" spans="1:5" x14ac:dyDescent="0.4">
      <c r="A893" t="s">
        <v>3257</v>
      </c>
      <c r="B893" t="s">
        <v>3256</v>
      </c>
      <c r="C893">
        <v>1.1000000000000001</v>
      </c>
      <c r="D893">
        <f t="shared" si="13"/>
        <v>0.13750352374993502</v>
      </c>
      <c r="E893">
        <v>0.56497918318879481</v>
      </c>
    </row>
    <row r="894" spans="1:5" x14ac:dyDescent="0.4">
      <c r="A894" t="s">
        <v>4526</v>
      </c>
      <c r="B894" t="s">
        <v>4525</v>
      </c>
      <c r="C894">
        <v>1.1000000000000001</v>
      </c>
      <c r="D894">
        <f t="shared" si="13"/>
        <v>0.13750352374993502</v>
      </c>
      <c r="E894">
        <v>0.44586937163709783</v>
      </c>
    </row>
    <row r="895" spans="1:5" x14ac:dyDescent="0.4">
      <c r="A895" t="s">
        <v>4080</v>
      </c>
      <c r="B895" t="s">
        <v>4079</v>
      </c>
      <c r="C895">
        <v>1.1000000000000001</v>
      </c>
      <c r="D895">
        <f t="shared" si="13"/>
        <v>0.13750352374993502</v>
      </c>
      <c r="E895">
        <v>0.2891389703519871</v>
      </c>
    </row>
    <row r="896" spans="1:5" x14ac:dyDescent="0.4">
      <c r="A896" t="s">
        <v>5131</v>
      </c>
      <c r="B896" t="s">
        <v>5130</v>
      </c>
      <c r="C896">
        <v>1.1000000000000001</v>
      </c>
      <c r="D896">
        <f t="shared" si="13"/>
        <v>0.13750352374993502</v>
      </c>
      <c r="E896">
        <v>0.30508393435518405</v>
      </c>
    </row>
    <row r="897" spans="1:5" x14ac:dyDescent="0.4">
      <c r="A897" t="s">
        <v>2767</v>
      </c>
      <c r="B897" t="s">
        <v>2766</v>
      </c>
      <c r="C897">
        <v>1.1000000000000001</v>
      </c>
      <c r="D897">
        <f t="shared" si="13"/>
        <v>0.13750352374993502</v>
      </c>
      <c r="E897">
        <v>0.43137714670713456</v>
      </c>
    </row>
    <row r="898" spans="1:5" x14ac:dyDescent="0.4">
      <c r="A898" t="s">
        <v>4377</v>
      </c>
      <c r="B898" t="s">
        <v>4376</v>
      </c>
      <c r="C898">
        <v>1.1000000000000001</v>
      </c>
      <c r="D898">
        <f t="shared" ref="D898:D961" si="14">LOG(C898,2)</f>
        <v>0.13750352374993502</v>
      </c>
      <c r="E898">
        <v>0.51491325835215107</v>
      </c>
    </row>
    <row r="899" spans="1:5" x14ac:dyDescent="0.4">
      <c r="A899" t="s">
        <v>3688</v>
      </c>
      <c r="B899" t="s">
        <v>3687</v>
      </c>
      <c r="C899">
        <v>1.1000000000000001</v>
      </c>
      <c r="D899">
        <f t="shared" si="14"/>
        <v>0.13750352374993502</v>
      </c>
      <c r="E899">
        <v>0.28371447733935978</v>
      </c>
    </row>
    <row r="900" spans="1:5" x14ac:dyDescent="0.4">
      <c r="A900" t="s">
        <v>4993</v>
      </c>
      <c r="B900" t="s">
        <v>4992</v>
      </c>
      <c r="C900">
        <v>1.1000000000000001</v>
      </c>
      <c r="D900">
        <f t="shared" si="14"/>
        <v>0.13750352374993502</v>
      </c>
      <c r="E900">
        <v>0.54176651014819832</v>
      </c>
    </row>
    <row r="901" spans="1:5" x14ac:dyDescent="0.4">
      <c r="A901" t="s">
        <v>1491</v>
      </c>
      <c r="B901" t="s">
        <v>1490</v>
      </c>
      <c r="C901">
        <v>1.1000000000000001</v>
      </c>
      <c r="D901">
        <f t="shared" si="14"/>
        <v>0.13750352374993502</v>
      </c>
      <c r="E901">
        <v>0.2471658183801447</v>
      </c>
    </row>
    <row r="902" spans="1:5" x14ac:dyDescent="0.4">
      <c r="A902" t="s">
        <v>1715</v>
      </c>
      <c r="B902" t="s">
        <v>1714</v>
      </c>
      <c r="C902">
        <v>1.1000000000000001</v>
      </c>
      <c r="D902">
        <f t="shared" si="14"/>
        <v>0.13750352374993502</v>
      </c>
      <c r="E902">
        <v>0.51766652359527754</v>
      </c>
    </row>
    <row r="903" spans="1:5" x14ac:dyDescent="0.4">
      <c r="A903" t="s">
        <v>4781</v>
      </c>
      <c r="B903" t="s">
        <v>4780</v>
      </c>
      <c r="C903">
        <v>1.1000000000000001</v>
      </c>
      <c r="D903">
        <f t="shared" si="14"/>
        <v>0.13750352374993502</v>
      </c>
      <c r="E903">
        <v>0.45522647483969381</v>
      </c>
    </row>
    <row r="904" spans="1:5" x14ac:dyDescent="0.4">
      <c r="A904" t="s">
        <v>5187</v>
      </c>
      <c r="B904" t="s">
        <v>5186</v>
      </c>
      <c r="C904">
        <v>1.1000000000000001</v>
      </c>
      <c r="D904">
        <f t="shared" si="14"/>
        <v>0.13750352374993502</v>
      </c>
      <c r="E904">
        <v>0.56702103124403269</v>
      </c>
    </row>
    <row r="905" spans="1:5" x14ac:dyDescent="0.4">
      <c r="A905" t="s">
        <v>3662</v>
      </c>
      <c r="B905" t="s">
        <v>3661</v>
      </c>
      <c r="C905">
        <v>1.1000000000000001</v>
      </c>
      <c r="D905">
        <f t="shared" si="14"/>
        <v>0.13750352374993502</v>
      </c>
      <c r="E905">
        <v>0.2739008997811751</v>
      </c>
    </row>
    <row r="906" spans="1:5" x14ac:dyDescent="0.4">
      <c r="A906" t="s">
        <v>4603</v>
      </c>
      <c r="B906" t="s">
        <v>4602</v>
      </c>
      <c r="C906">
        <v>1.1000000000000001</v>
      </c>
      <c r="D906">
        <f t="shared" si="14"/>
        <v>0.13750352374993502</v>
      </c>
      <c r="E906">
        <v>0.31613323373898178</v>
      </c>
    </row>
    <row r="907" spans="1:5" x14ac:dyDescent="0.4">
      <c r="A907" t="s">
        <v>2725</v>
      </c>
      <c r="B907" t="s">
        <v>2724</v>
      </c>
      <c r="C907">
        <v>1.1000000000000001</v>
      </c>
      <c r="D907">
        <f t="shared" si="14"/>
        <v>0.13750352374993502</v>
      </c>
      <c r="E907">
        <v>0.43027897708021806</v>
      </c>
    </row>
    <row r="908" spans="1:5" x14ac:dyDescent="0.4">
      <c r="A908" t="s">
        <v>1470</v>
      </c>
      <c r="B908" t="s">
        <v>1469</v>
      </c>
      <c r="C908">
        <v>1.1000000000000001</v>
      </c>
      <c r="D908">
        <f t="shared" si="14"/>
        <v>0.13750352374993502</v>
      </c>
      <c r="E908">
        <v>0.50247293552603778</v>
      </c>
    </row>
    <row r="909" spans="1:5" x14ac:dyDescent="0.4">
      <c r="A909" t="s">
        <v>3884</v>
      </c>
      <c r="B909" t="s">
        <v>3883</v>
      </c>
      <c r="C909">
        <v>1.1000000000000001</v>
      </c>
      <c r="D909">
        <f t="shared" si="14"/>
        <v>0.13750352374993502</v>
      </c>
      <c r="E909">
        <v>0.35647143683243315</v>
      </c>
    </row>
    <row r="910" spans="1:5" x14ac:dyDescent="0.4">
      <c r="A910" t="s">
        <v>3657</v>
      </c>
      <c r="B910" t="s">
        <v>3656</v>
      </c>
      <c r="C910">
        <v>1.1000000000000001</v>
      </c>
      <c r="D910">
        <f t="shared" si="14"/>
        <v>0.13750352374993502</v>
      </c>
      <c r="E910">
        <v>0.31890978088225297</v>
      </c>
    </row>
    <row r="911" spans="1:5" x14ac:dyDescent="0.4">
      <c r="A911" t="s">
        <v>3655</v>
      </c>
      <c r="B911" t="s">
        <v>3654</v>
      </c>
      <c r="C911">
        <v>1.1000000000000001</v>
      </c>
      <c r="D911">
        <f t="shared" si="14"/>
        <v>0.13750352374993502</v>
      </c>
      <c r="E911">
        <v>0.31890978088225297</v>
      </c>
    </row>
    <row r="912" spans="1:5" x14ac:dyDescent="0.4">
      <c r="A912" t="s">
        <v>2435</v>
      </c>
      <c r="B912" t="s">
        <v>2434</v>
      </c>
      <c r="C912">
        <v>1.1000000000000001</v>
      </c>
      <c r="D912">
        <f t="shared" si="14"/>
        <v>0.13750352374993502</v>
      </c>
      <c r="E912">
        <v>0.38499635425089107</v>
      </c>
    </row>
    <row r="913" spans="1:5" x14ac:dyDescent="0.4">
      <c r="A913" t="s">
        <v>2951</v>
      </c>
      <c r="B913" t="s">
        <v>2950</v>
      </c>
      <c r="C913">
        <v>1.1000000000000001</v>
      </c>
      <c r="D913">
        <f t="shared" si="14"/>
        <v>0.13750352374993502</v>
      </c>
      <c r="E913">
        <v>0.44991296825163196</v>
      </c>
    </row>
    <row r="914" spans="1:5" x14ac:dyDescent="0.4">
      <c r="A914" t="s">
        <v>2688</v>
      </c>
      <c r="B914" t="s">
        <v>2687</v>
      </c>
      <c r="C914">
        <v>1.1000000000000001</v>
      </c>
      <c r="D914">
        <f t="shared" si="14"/>
        <v>0.13750352374993502</v>
      </c>
      <c r="E914">
        <v>0.40626075027668823</v>
      </c>
    </row>
    <row r="915" spans="1:5" x14ac:dyDescent="0.4">
      <c r="A915" t="s">
        <v>3633</v>
      </c>
      <c r="B915" t="s">
        <v>3632</v>
      </c>
      <c r="C915">
        <v>1.1000000000000001</v>
      </c>
      <c r="D915">
        <f t="shared" si="14"/>
        <v>0.13750352374993502</v>
      </c>
      <c r="E915">
        <v>0.4483921135007215</v>
      </c>
    </row>
    <row r="916" spans="1:5" x14ac:dyDescent="0.4">
      <c r="A916" t="s">
        <v>5251</v>
      </c>
      <c r="B916" t="s">
        <v>5250</v>
      </c>
      <c r="C916">
        <v>1.1000000000000001</v>
      </c>
      <c r="D916">
        <f t="shared" si="14"/>
        <v>0.13750352374993502</v>
      </c>
      <c r="E916">
        <v>0.60774705836350518</v>
      </c>
    </row>
    <row r="917" spans="1:5" x14ac:dyDescent="0.4">
      <c r="A917" t="s">
        <v>2167</v>
      </c>
      <c r="B917" t="s">
        <v>2166</v>
      </c>
      <c r="C917">
        <v>1.1000000000000001</v>
      </c>
      <c r="D917">
        <f t="shared" si="14"/>
        <v>0.13750352374993502</v>
      </c>
      <c r="E917">
        <v>0.37691006940503469</v>
      </c>
    </row>
    <row r="918" spans="1:5" x14ac:dyDescent="0.4">
      <c r="A918" t="s">
        <v>918</v>
      </c>
      <c r="B918" t="s">
        <v>917</v>
      </c>
      <c r="C918">
        <v>1.1000000000000001</v>
      </c>
      <c r="D918">
        <f t="shared" si="14"/>
        <v>0.13750352374993502</v>
      </c>
      <c r="E918">
        <v>0.37836587128067944</v>
      </c>
    </row>
    <row r="919" spans="1:5" x14ac:dyDescent="0.4">
      <c r="A919" t="s">
        <v>3176</v>
      </c>
      <c r="B919" t="s">
        <v>3175</v>
      </c>
      <c r="C919">
        <v>1.1000000000000001</v>
      </c>
      <c r="D919">
        <f t="shared" si="14"/>
        <v>0.13750352374993502</v>
      </c>
      <c r="E919">
        <v>0.46694989388512126</v>
      </c>
    </row>
    <row r="920" spans="1:5" x14ac:dyDescent="0.4">
      <c r="A920" t="s">
        <v>4034</v>
      </c>
      <c r="B920" t="s">
        <v>4033</v>
      </c>
      <c r="C920">
        <v>1.1000000000000001</v>
      </c>
      <c r="D920">
        <f t="shared" si="14"/>
        <v>0.13750352374993502</v>
      </c>
      <c r="E920">
        <v>0.30753066337152596</v>
      </c>
    </row>
    <row r="921" spans="1:5" x14ac:dyDescent="0.4">
      <c r="A921" t="s">
        <v>3618</v>
      </c>
      <c r="B921" t="s">
        <v>3617</v>
      </c>
      <c r="C921">
        <v>1.1000000000000001</v>
      </c>
      <c r="D921">
        <f t="shared" si="14"/>
        <v>0.13750352374993502</v>
      </c>
      <c r="E921">
        <v>0.46318816966338405</v>
      </c>
    </row>
    <row r="922" spans="1:5" x14ac:dyDescent="0.4">
      <c r="A922" t="s">
        <v>2408</v>
      </c>
      <c r="B922" t="s">
        <v>2407</v>
      </c>
      <c r="C922">
        <v>1.1000000000000001</v>
      </c>
      <c r="D922">
        <f t="shared" si="14"/>
        <v>0.13750352374993502</v>
      </c>
      <c r="E922">
        <v>0.50729772012482854</v>
      </c>
    </row>
    <row r="923" spans="1:5" x14ac:dyDescent="0.4">
      <c r="A923" t="s">
        <v>3614</v>
      </c>
      <c r="B923" t="s">
        <v>3613</v>
      </c>
      <c r="C923">
        <v>1.1000000000000001</v>
      </c>
      <c r="D923">
        <f t="shared" si="14"/>
        <v>0.13750352374993502</v>
      </c>
      <c r="E923">
        <v>0.30208512088183687</v>
      </c>
    </row>
    <row r="924" spans="1:5" x14ac:dyDescent="0.4">
      <c r="A924" t="s">
        <v>37</v>
      </c>
      <c r="B924" t="s">
        <v>3850</v>
      </c>
      <c r="C924">
        <v>1.1000000000000001</v>
      </c>
      <c r="D924">
        <f t="shared" si="14"/>
        <v>0.13750352374993502</v>
      </c>
      <c r="E924">
        <v>0.2721004657982618</v>
      </c>
    </row>
    <row r="925" spans="1:5" x14ac:dyDescent="0.4">
      <c r="A925" t="s">
        <v>3414</v>
      </c>
      <c r="B925" t="s">
        <v>3413</v>
      </c>
      <c r="C925">
        <v>1.1000000000000001</v>
      </c>
      <c r="D925">
        <f t="shared" si="14"/>
        <v>0.13750352374993502</v>
      </c>
      <c r="E925">
        <v>0.64229496069238623</v>
      </c>
    </row>
    <row r="926" spans="1:5" x14ac:dyDescent="0.4">
      <c r="A926" t="s">
        <v>3163</v>
      </c>
      <c r="B926" t="s">
        <v>3162</v>
      </c>
      <c r="C926">
        <v>1.1000000000000001</v>
      </c>
      <c r="D926">
        <f t="shared" si="14"/>
        <v>0.13750352374993502</v>
      </c>
      <c r="E926">
        <v>0.51836768484087103</v>
      </c>
    </row>
    <row r="927" spans="1:5" x14ac:dyDescent="0.4">
      <c r="A927" t="s">
        <v>1892</v>
      </c>
      <c r="B927" t="s">
        <v>1891</v>
      </c>
      <c r="C927">
        <v>1.1000000000000001</v>
      </c>
      <c r="D927">
        <f t="shared" si="14"/>
        <v>0.13750352374993502</v>
      </c>
      <c r="E927">
        <v>0.53113908180397562</v>
      </c>
    </row>
    <row r="928" spans="1:5" x14ac:dyDescent="0.4">
      <c r="A928" t="s">
        <v>4448</v>
      </c>
      <c r="B928" t="s">
        <v>4447</v>
      </c>
      <c r="C928">
        <v>1.0900000000000001</v>
      </c>
      <c r="D928">
        <f t="shared" si="14"/>
        <v>0.12432813500220179</v>
      </c>
      <c r="E928">
        <v>0.33474240043910242</v>
      </c>
    </row>
    <row r="929" spans="1:5" x14ac:dyDescent="0.4">
      <c r="A929" t="s">
        <v>5052</v>
      </c>
      <c r="B929" t="s">
        <v>5051</v>
      </c>
      <c r="C929">
        <v>1.0900000000000001</v>
      </c>
      <c r="D929">
        <f t="shared" si="14"/>
        <v>0.12432813500220179</v>
      </c>
      <c r="E929">
        <v>0.33400685158305266</v>
      </c>
    </row>
    <row r="930" spans="1:5" x14ac:dyDescent="0.4">
      <c r="A930" t="s">
        <v>37</v>
      </c>
      <c r="B930" t="s">
        <v>2376</v>
      </c>
      <c r="C930">
        <v>1.0900000000000001</v>
      </c>
      <c r="D930">
        <f t="shared" si="14"/>
        <v>0.12432813500220179</v>
      </c>
      <c r="E930">
        <v>0.39725982513179636</v>
      </c>
    </row>
    <row r="931" spans="1:5" x14ac:dyDescent="0.4">
      <c r="A931" t="s">
        <v>3119</v>
      </c>
      <c r="B931" t="s">
        <v>3118</v>
      </c>
      <c r="C931">
        <v>1.0900000000000001</v>
      </c>
      <c r="D931">
        <f t="shared" si="14"/>
        <v>0.12432813500220179</v>
      </c>
      <c r="E931">
        <v>0.50481146349571215</v>
      </c>
    </row>
    <row r="932" spans="1:5" x14ac:dyDescent="0.4">
      <c r="A932" t="s">
        <v>2889</v>
      </c>
      <c r="B932" t="s">
        <v>2888</v>
      </c>
      <c r="C932">
        <v>1.0900000000000001</v>
      </c>
      <c r="D932">
        <f t="shared" si="14"/>
        <v>0.12432813500220179</v>
      </c>
      <c r="E932">
        <v>0.5275456714918173</v>
      </c>
    </row>
    <row r="933" spans="1:5" x14ac:dyDescent="0.4">
      <c r="A933" t="s">
        <v>3810</v>
      </c>
      <c r="B933" t="s">
        <v>3809</v>
      </c>
      <c r="C933">
        <v>1.0900000000000001</v>
      </c>
      <c r="D933">
        <f t="shared" si="14"/>
        <v>0.12432813500220179</v>
      </c>
      <c r="E933">
        <v>0.30398185471090877</v>
      </c>
    </row>
    <row r="934" spans="1:5" x14ac:dyDescent="0.4">
      <c r="A934" t="s">
        <v>4006</v>
      </c>
      <c r="B934" t="s">
        <v>4005</v>
      </c>
      <c r="C934">
        <v>1.0900000000000001</v>
      </c>
      <c r="D934">
        <f t="shared" si="14"/>
        <v>0.12432813500220179</v>
      </c>
      <c r="E934">
        <v>0.39683621249183304</v>
      </c>
    </row>
    <row r="935" spans="1:5" x14ac:dyDescent="0.4">
      <c r="A935" t="s">
        <v>1643</v>
      </c>
      <c r="B935" t="s">
        <v>1642</v>
      </c>
      <c r="C935">
        <v>1.0900000000000001</v>
      </c>
      <c r="D935">
        <f t="shared" si="14"/>
        <v>0.12432813500220179</v>
      </c>
      <c r="E935">
        <v>0.61743873462959797</v>
      </c>
    </row>
    <row r="936" spans="1:5" x14ac:dyDescent="0.4">
      <c r="A936" t="s">
        <v>4319</v>
      </c>
      <c r="B936" t="s">
        <v>4318</v>
      </c>
      <c r="C936">
        <v>1.0900000000000001</v>
      </c>
      <c r="D936">
        <f t="shared" si="14"/>
        <v>0.12432813500220179</v>
      </c>
      <c r="E936">
        <v>0.36830059748961835</v>
      </c>
    </row>
    <row r="937" spans="1:5" x14ac:dyDescent="0.4">
      <c r="A937" t="s">
        <v>2605</v>
      </c>
      <c r="B937" t="s">
        <v>2604</v>
      </c>
      <c r="C937">
        <v>1.0900000000000001</v>
      </c>
      <c r="D937">
        <f t="shared" si="14"/>
        <v>0.12432813500220179</v>
      </c>
      <c r="E937">
        <v>0.33739310472048256</v>
      </c>
    </row>
    <row r="938" spans="1:5" x14ac:dyDescent="0.4">
      <c r="A938" t="s">
        <v>3800</v>
      </c>
      <c r="B938" t="s">
        <v>3799</v>
      </c>
      <c r="C938">
        <v>1.0900000000000001</v>
      </c>
      <c r="D938">
        <f t="shared" si="14"/>
        <v>0.12432813500220179</v>
      </c>
      <c r="E938">
        <v>0.40898035991089898</v>
      </c>
    </row>
    <row r="939" spans="1:5" x14ac:dyDescent="0.4">
      <c r="A939" t="s">
        <v>3792</v>
      </c>
      <c r="B939" t="s">
        <v>3791</v>
      </c>
      <c r="C939">
        <v>1.0900000000000001</v>
      </c>
      <c r="D939">
        <f t="shared" si="14"/>
        <v>0.12432813500220179</v>
      </c>
      <c r="E939">
        <v>0.442867890961754</v>
      </c>
    </row>
    <row r="940" spans="1:5" x14ac:dyDescent="0.4">
      <c r="A940" t="s">
        <v>3343</v>
      </c>
      <c r="B940" t="s">
        <v>3342</v>
      </c>
      <c r="C940">
        <v>1.0900000000000001</v>
      </c>
      <c r="D940">
        <f t="shared" si="14"/>
        <v>0.12432813500220179</v>
      </c>
      <c r="E940">
        <v>0.44179538149872288</v>
      </c>
    </row>
    <row r="941" spans="1:5" x14ac:dyDescent="0.4">
      <c r="A941" t="s">
        <v>3984</v>
      </c>
      <c r="B941" t="s">
        <v>3983</v>
      </c>
      <c r="C941">
        <v>1.0900000000000001</v>
      </c>
      <c r="D941">
        <f t="shared" si="14"/>
        <v>0.12432813500220179</v>
      </c>
      <c r="E941">
        <v>0.41520819046950191</v>
      </c>
    </row>
    <row r="942" spans="1:5" x14ac:dyDescent="0.4">
      <c r="A942" t="s">
        <v>2863</v>
      </c>
      <c r="B942" t="s">
        <v>2862</v>
      </c>
      <c r="C942">
        <v>1.0900000000000001</v>
      </c>
      <c r="D942">
        <f t="shared" si="14"/>
        <v>0.12432813500220179</v>
      </c>
      <c r="E942">
        <v>0.45754756051547951</v>
      </c>
    </row>
    <row r="943" spans="1:5" x14ac:dyDescent="0.4">
      <c r="A943" t="s">
        <v>3778</v>
      </c>
      <c r="B943" t="s">
        <v>3777</v>
      </c>
      <c r="C943">
        <v>1.0900000000000001</v>
      </c>
      <c r="D943">
        <f t="shared" si="14"/>
        <v>0.12432813500220179</v>
      </c>
      <c r="E943">
        <v>0.38456503415452375</v>
      </c>
    </row>
    <row r="944" spans="1:5" x14ac:dyDescent="0.4">
      <c r="A944" t="s">
        <v>2575</v>
      </c>
      <c r="B944" t="s">
        <v>2574</v>
      </c>
      <c r="C944">
        <v>1.0900000000000001</v>
      </c>
      <c r="D944">
        <f t="shared" si="14"/>
        <v>0.12432813500220179</v>
      </c>
      <c r="E944">
        <v>0.41941764994403402</v>
      </c>
    </row>
    <row r="945" spans="1:5" x14ac:dyDescent="0.4">
      <c r="A945" t="s">
        <v>1805</v>
      </c>
      <c r="B945" t="s">
        <v>1804</v>
      </c>
      <c r="C945">
        <v>1.0900000000000001</v>
      </c>
      <c r="D945">
        <f t="shared" si="14"/>
        <v>0.12432813500220179</v>
      </c>
      <c r="E945">
        <v>0.44748637555252624</v>
      </c>
    </row>
    <row r="946" spans="1:5" x14ac:dyDescent="0.4">
      <c r="A946" t="s">
        <v>1379</v>
      </c>
      <c r="B946" t="s">
        <v>1378</v>
      </c>
      <c r="C946">
        <v>1.0900000000000001</v>
      </c>
      <c r="D946">
        <f t="shared" si="14"/>
        <v>0.12432813500220179</v>
      </c>
      <c r="E946">
        <v>0.54557001481307099</v>
      </c>
    </row>
    <row r="947" spans="1:5" x14ac:dyDescent="0.4">
      <c r="A947" t="s">
        <v>3768</v>
      </c>
      <c r="B947" t="s">
        <v>3767</v>
      </c>
      <c r="C947">
        <v>1.0900000000000001</v>
      </c>
      <c r="D947">
        <f t="shared" si="14"/>
        <v>0.12432813500220179</v>
      </c>
      <c r="E947">
        <v>0.33097563533029045</v>
      </c>
    </row>
    <row r="948" spans="1:5" x14ac:dyDescent="0.4">
      <c r="A948" t="s">
        <v>4828</v>
      </c>
      <c r="B948" t="s">
        <v>4827</v>
      </c>
      <c r="C948">
        <v>1.0900000000000001</v>
      </c>
      <c r="D948">
        <f t="shared" si="14"/>
        <v>0.12432813500220179</v>
      </c>
      <c r="E948">
        <v>0.68158474324445795</v>
      </c>
    </row>
    <row r="949" spans="1:5" x14ac:dyDescent="0.4">
      <c r="A949" t="s">
        <v>4826</v>
      </c>
      <c r="B949" t="s">
        <v>4825</v>
      </c>
      <c r="C949">
        <v>1.0900000000000001</v>
      </c>
      <c r="D949">
        <f t="shared" si="14"/>
        <v>0.12432813500220179</v>
      </c>
      <c r="E949">
        <v>0.68158474324445795</v>
      </c>
    </row>
    <row r="950" spans="1:5" x14ac:dyDescent="0.4">
      <c r="A950" t="s">
        <v>4824</v>
      </c>
      <c r="B950" t="s">
        <v>4823</v>
      </c>
      <c r="C950">
        <v>1.0900000000000001</v>
      </c>
      <c r="D950">
        <f t="shared" si="14"/>
        <v>0.12432813500220179</v>
      </c>
      <c r="E950">
        <v>0.68158474324445795</v>
      </c>
    </row>
    <row r="951" spans="1:5" x14ac:dyDescent="0.4">
      <c r="A951" t="s">
        <v>37</v>
      </c>
      <c r="B951" t="s">
        <v>4822</v>
      </c>
      <c r="C951">
        <v>1.0900000000000001</v>
      </c>
      <c r="D951">
        <f t="shared" si="14"/>
        <v>0.12432813500220179</v>
      </c>
      <c r="E951">
        <v>0.68158474324445795</v>
      </c>
    </row>
    <row r="952" spans="1:5" x14ac:dyDescent="0.4">
      <c r="A952" t="s">
        <v>4821</v>
      </c>
      <c r="B952" t="s">
        <v>4820</v>
      </c>
      <c r="C952">
        <v>1.0900000000000001</v>
      </c>
      <c r="D952">
        <f t="shared" si="14"/>
        <v>0.12432813500220179</v>
      </c>
      <c r="E952">
        <v>0.68158474324445795</v>
      </c>
    </row>
    <row r="953" spans="1:5" x14ac:dyDescent="0.4">
      <c r="A953" t="s">
        <v>4819</v>
      </c>
      <c r="B953" t="s">
        <v>4818</v>
      </c>
      <c r="C953">
        <v>1.0900000000000001</v>
      </c>
      <c r="D953">
        <f t="shared" si="14"/>
        <v>0.12432813500220179</v>
      </c>
      <c r="E953">
        <v>0.68158474324445795</v>
      </c>
    </row>
    <row r="954" spans="1:5" x14ac:dyDescent="0.4">
      <c r="A954" t="s">
        <v>4817</v>
      </c>
      <c r="B954" t="s">
        <v>4816</v>
      </c>
      <c r="C954">
        <v>1.0900000000000001</v>
      </c>
      <c r="D954">
        <f t="shared" si="14"/>
        <v>0.12432813500220179</v>
      </c>
      <c r="E954">
        <v>0.68158474324445795</v>
      </c>
    </row>
    <row r="955" spans="1:5" x14ac:dyDescent="0.4">
      <c r="A955" t="s">
        <v>4815</v>
      </c>
      <c r="B955" t="s">
        <v>4814</v>
      </c>
      <c r="C955">
        <v>1.0900000000000001</v>
      </c>
      <c r="D955">
        <f t="shared" si="14"/>
        <v>0.12432813500220179</v>
      </c>
      <c r="E955">
        <v>0.68158474324445795</v>
      </c>
    </row>
    <row r="956" spans="1:5" x14ac:dyDescent="0.4">
      <c r="A956" t="s">
        <v>4813</v>
      </c>
      <c r="B956" t="s">
        <v>4812</v>
      </c>
      <c r="C956">
        <v>1.0900000000000001</v>
      </c>
      <c r="D956">
        <f t="shared" si="14"/>
        <v>0.12432813500220179</v>
      </c>
      <c r="E956">
        <v>0.68158474324445795</v>
      </c>
    </row>
    <row r="957" spans="1:5" x14ac:dyDescent="0.4">
      <c r="A957" t="s">
        <v>4811</v>
      </c>
      <c r="B957" t="s">
        <v>4810</v>
      </c>
      <c r="C957">
        <v>1.0900000000000001</v>
      </c>
      <c r="D957">
        <f t="shared" si="14"/>
        <v>0.12432813500220179</v>
      </c>
      <c r="E957">
        <v>0.68158474324445795</v>
      </c>
    </row>
    <row r="958" spans="1:5" x14ac:dyDescent="0.4">
      <c r="A958" t="s">
        <v>4809</v>
      </c>
      <c r="B958" t="s">
        <v>4808</v>
      </c>
      <c r="C958">
        <v>1.0900000000000001</v>
      </c>
      <c r="D958">
        <f t="shared" si="14"/>
        <v>0.12432813500220179</v>
      </c>
      <c r="E958">
        <v>0.68158474324445795</v>
      </c>
    </row>
    <row r="959" spans="1:5" x14ac:dyDescent="0.4">
      <c r="A959" t="s">
        <v>4807</v>
      </c>
      <c r="B959" t="s">
        <v>4806</v>
      </c>
      <c r="C959">
        <v>1.0900000000000001</v>
      </c>
      <c r="D959">
        <f t="shared" si="14"/>
        <v>0.12432813500220179</v>
      </c>
      <c r="E959">
        <v>0.68158474324445795</v>
      </c>
    </row>
    <row r="960" spans="1:5" x14ac:dyDescent="0.4">
      <c r="A960" t="s">
        <v>4805</v>
      </c>
      <c r="B960" t="s">
        <v>4804</v>
      </c>
      <c r="C960">
        <v>1.0900000000000001</v>
      </c>
      <c r="D960">
        <f t="shared" si="14"/>
        <v>0.12432813500220179</v>
      </c>
      <c r="E960">
        <v>0.68158474324445795</v>
      </c>
    </row>
    <row r="961" spans="1:5" x14ac:dyDescent="0.4">
      <c r="A961" t="s">
        <v>4803</v>
      </c>
      <c r="B961" t="s">
        <v>4802</v>
      </c>
      <c r="C961">
        <v>1.0900000000000001</v>
      </c>
      <c r="D961">
        <f t="shared" si="14"/>
        <v>0.12432813500220179</v>
      </c>
      <c r="E961">
        <v>0.68158474324445795</v>
      </c>
    </row>
    <row r="962" spans="1:5" x14ac:dyDescent="0.4">
      <c r="A962" t="s">
        <v>4801</v>
      </c>
      <c r="B962" t="s">
        <v>4800</v>
      </c>
      <c r="C962">
        <v>1.0900000000000001</v>
      </c>
      <c r="D962">
        <f t="shared" ref="D962:D1025" si="15">LOG(C962,2)</f>
        <v>0.12432813500220179</v>
      </c>
      <c r="E962">
        <v>0.68158474324445795</v>
      </c>
    </row>
    <row r="963" spans="1:5" x14ac:dyDescent="0.4">
      <c r="A963" t="s">
        <v>2551</v>
      </c>
      <c r="B963" t="s">
        <v>2550</v>
      </c>
      <c r="C963">
        <v>1.0900000000000001</v>
      </c>
      <c r="D963">
        <f t="shared" si="15"/>
        <v>0.12432813500220179</v>
      </c>
      <c r="E963">
        <v>0.27468256382910428</v>
      </c>
    </row>
    <row r="964" spans="1:5" x14ac:dyDescent="0.4">
      <c r="A964" t="s">
        <v>3297</v>
      </c>
      <c r="B964" t="s">
        <v>3296</v>
      </c>
      <c r="C964">
        <v>1.0900000000000001</v>
      </c>
      <c r="D964">
        <f t="shared" si="15"/>
        <v>0.12432813500220179</v>
      </c>
      <c r="E964">
        <v>0.37265190227364881</v>
      </c>
    </row>
    <row r="965" spans="1:5" x14ac:dyDescent="0.4">
      <c r="A965" t="s">
        <v>4895</v>
      </c>
      <c r="B965" t="s">
        <v>4894</v>
      </c>
      <c r="C965">
        <v>1.0900000000000001</v>
      </c>
      <c r="D965">
        <f t="shared" si="15"/>
        <v>0.12432813500220179</v>
      </c>
      <c r="E965">
        <v>0.3381363483020946</v>
      </c>
    </row>
    <row r="966" spans="1:5" x14ac:dyDescent="0.4">
      <c r="A966" t="s">
        <v>3746</v>
      </c>
      <c r="B966" t="s">
        <v>3745</v>
      </c>
      <c r="C966">
        <v>1.0900000000000001</v>
      </c>
      <c r="D966">
        <f t="shared" si="15"/>
        <v>0.12432813500220179</v>
      </c>
      <c r="E966">
        <v>0.34573736157362045</v>
      </c>
    </row>
    <row r="967" spans="1:5" x14ac:dyDescent="0.4">
      <c r="A967" t="s">
        <v>3960</v>
      </c>
      <c r="B967" t="s">
        <v>3959</v>
      </c>
      <c r="C967">
        <v>1.0900000000000001</v>
      </c>
      <c r="D967">
        <f t="shared" si="15"/>
        <v>0.12432813500220179</v>
      </c>
      <c r="E967">
        <v>0.4128860467617585</v>
      </c>
    </row>
    <row r="968" spans="1:5" x14ac:dyDescent="0.4">
      <c r="A968" t="s">
        <v>3744</v>
      </c>
      <c r="B968" t="s">
        <v>3743</v>
      </c>
      <c r="C968">
        <v>1.0900000000000001</v>
      </c>
      <c r="D968">
        <f t="shared" si="15"/>
        <v>0.12432813500220179</v>
      </c>
      <c r="E968">
        <v>0.60986608445556245</v>
      </c>
    </row>
    <row r="969" spans="1:5" x14ac:dyDescent="0.4">
      <c r="A969" t="s">
        <v>3738</v>
      </c>
      <c r="B969" t="s">
        <v>3737</v>
      </c>
      <c r="C969">
        <v>1.0900000000000001</v>
      </c>
      <c r="D969">
        <f t="shared" si="15"/>
        <v>0.12432813500220179</v>
      </c>
      <c r="E969">
        <v>0.36031850725006903</v>
      </c>
    </row>
    <row r="970" spans="1:5" x14ac:dyDescent="0.4">
      <c r="A970" t="s">
        <v>4287</v>
      </c>
      <c r="B970" t="s">
        <v>4286</v>
      </c>
      <c r="C970">
        <v>1.0900000000000001</v>
      </c>
      <c r="D970">
        <f t="shared" si="15"/>
        <v>0.12432813500220179</v>
      </c>
      <c r="E970">
        <v>0.39523229057103032</v>
      </c>
    </row>
    <row r="971" spans="1:5" x14ac:dyDescent="0.4">
      <c r="A971" t="s">
        <v>3291</v>
      </c>
      <c r="B971" t="s">
        <v>3290</v>
      </c>
      <c r="C971">
        <v>1.0900000000000001</v>
      </c>
      <c r="D971">
        <f t="shared" si="15"/>
        <v>0.12432813500220179</v>
      </c>
      <c r="E971">
        <v>0.32534463986752038</v>
      </c>
    </row>
    <row r="972" spans="1:5" x14ac:dyDescent="0.4">
      <c r="A972" t="s">
        <v>3516</v>
      </c>
      <c r="B972" t="s">
        <v>3515</v>
      </c>
      <c r="C972">
        <v>1.0900000000000001</v>
      </c>
      <c r="D972">
        <f t="shared" si="15"/>
        <v>0.12432813500220179</v>
      </c>
      <c r="E972">
        <v>0.38210838527949403</v>
      </c>
    </row>
    <row r="973" spans="1:5" x14ac:dyDescent="0.4">
      <c r="A973" t="s">
        <v>1176</v>
      </c>
      <c r="B973" t="s">
        <v>1175</v>
      </c>
      <c r="C973">
        <v>1.0900000000000001</v>
      </c>
      <c r="D973">
        <f t="shared" si="15"/>
        <v>0.12432813500220179</v>
      </c>
      <c r="E973">
        <v>0.65874852578772369</v>
      </c>
    </row>
    <row r="974" spans="1:5" x14ac:dyDescent="0.4">
      <c r="A974" t="s">
        <v>1174</v>
      </c>
      <c r="B974" t="s">
        <v>1173</v>
      </c>
      <c r="C974">
        <v>1.0900000000000001</v>
      </c>
      <c r="D974">
        <f t="shared" si="15"/>
        <v>0.12432813500220179</v>
      </c>
      <c r="E974">
        <v>0.65874852578772369</v>
      </c>
    </row>
    <row r="975" spans="1:5" x14ac:dyDescent="0.4">
      <c r="A975" t="s">
        <v>3034</v>
      </c>
      <c r="B975" t="s">
        <v>3033</v>
      </c>
      <c r="C975">
        <v>1.0900000000000001</v>
      </c>
      <c r="D975">
        <f t="shared" si="15"/>
        <v>0.12432813500220179</v>
      </c>
      <c r="E975">
        <v>0.40474047070351249</v>
      </c>
    </row>
    <row r="976" spans="1:5" x14ac:dyDescent="0.4">
      <c r="A976" t="s">
        <v>3728</v>
      </c>
      <c r="B976" t="s">
        <v>3727</v>
      </c>
      <c r="C976">
        <v>1.0900000000000001</v>
      </c>
      <c r="D976">
        <f t="shared" si="15"/>
        <v>0.12432813500220179</v>
      </c>
      <c r="E976">
        <v>0.41648426583867043</v>
      </c>
    </row>
    <row r="977" spans="1:5" x14ac:dyDescent="0.4">
      <c r="A977" t="s">
        <v>2275</v>
      </c>
      <c r="B977" t="s">
        <v>2274</v>
      </c>
      <c r="C977">
        <v>1.0900000000000001</v>
      </c>
      <c r="D977">
        <f t="shared" si="15"/>
        <v>0.12432813500220179</v>
      </c>
      <c r="E977">
        <v>0.59209306960846586</v>
      </c>
    </row>
    <row r="978" spans="1:5" x14ac:dyDescent="0.4">
      <c r="A978" t="s">
        <v>3279</v>
      </c>
      <c r="B978" t="s">
        <v>3278</v>
      </c>
      <c r="C978">
        <v>1.0900000000000001</v>
      </c>
      <c r="D978">
        <f t="shared" si="15"/>
        <v>0.12432813500220179</v>
      </c>
      <c r="E978">
        <v>0.3428900287462846</v>
      </c>
    </row>
    <row r="979" spans="1:5" x14ac:dyDescent="0.4">
      <c r="A979" t="s">
        <v>3502</v>
      </c>
      <c r="B979" t="s">
        <v>3501</v>
      </c>
      <c r="C979">
        <v>1.0900000000000001</v>
      </c>
      <c r="D979">
        <f t="shared" si="15"/>
        <v>0.12432813500220179</v>
      </c>
      <c r="E979">
        <v>0.46591157311100334</v>
      </c>
    </row>
    <row r="980" spans="1:5" x14ac:dyDescent="0.4">
      <c r="A980" t="s">
        <v>2006</v>
      </c>
      <c r="B980" t="s">
        <v>2005</v>
      </c>
      <c r="C980">
        <v>1.0900000000000001</v>
      </c>
      <c r="D980">
        <f t="shared" si="15"/>
        <v>0.12432813500220179</v>
      </c>
      <c r="E980">
        <v>0.43590048176027713</v>
      </c>
    </row>
    <row r="981" spans="1:5" x14ac:dyDescent="0.4">
      <c r="A981" t="s">
        <v>1535</v>
      </c>
      <c r="B981" t="s">
        <v>1534</v>
      </c>
      <c r="C981">
        <v>1.0900000000000001</v>
      </c>
      <c r="D981">
        <f t="shared" si="15"/>
        <v>0.12432813500220179</v>
      </c>
      <c r="E981">
        <v>0.32906841336089665</v>
      </c>
    </row>
    <row r="982" spans="1:5" x14ac:dyDescent="0.4">
      <c r="A982" t="s">
        <v>4391</v>
      </c>
      <c r="B982" t="s">
        <v>4390</v>
      </c>
      <c r="C982">
        <v>1.0900000000000001</v>
      </c>
      <c r="D982">
        <f t="shared" si="15"/>
        <v>0.12432813500220179</v>
      </c>
      <c r="E982">
        <v>0.38970771788195702</v>
      </c>
    </row>
    <row r="983" spans="1:5" x14ac:dyDescent="0.4">
      <c r="A983" t="s">
        <v>2247</v>
      </c>
      <c r="B983" t="s">
        <v>2246</v>
      </c>
      <c r="C983">
        <v>1.0900000000000001</v>
      </c>
      <c r="D983">
        <f t="shared" si="15"/>
        <v>0.12432813500220179</v>
      </c>
      <c r="E983">
        <v>0.49337274320691604</v>
      </c>
    </row>
    <row r="984" spans="1:5" x14ac:dyDescent="0.4">
      <c r="A984" t="s">
        <v>2500</v>
      </c>
      <c r="B984" t="s">
        <v>2499</v>
      </c>
      <c r="C984">
        <v>1.0900000000000001</v>
      </c>
      <c r="D984">
        <f t="shared" si="15"/>
        <v>0.12432813500220179</v>
      </c>
      <c r="E984">
        <v>0.36378079480416753</v>
      </c>
    </row>
    <row r="985" spans="1:5" x14ac:dyDescent="0.4">
      <c r="A985" t="s">
        <v>4249</v>
      </c>
      <c r="B985" t="s">
        <v>4248</v>
      </c>
      <c r="C985">
        <v>1.0900000000000001</v>
      </c>
      <c r="D985">
        <f t="shared" si="15"/>
        <v>0.12432813500220179</v>
      </c>
      <c r="E985">
        <v>0.44113777571045049</v>
      </c>
    </row>
    <row r="986" spans="1:5" x14ac:dyDescent="0.4">
      <c r="A986" t="s">
        <v>2779</v>
      </c>
      <c r="B986" t="s">
        <v>2778</v>
      </c>
      <c r="C986">
        <v>1.0900000000000001</v>
      </c>
      <c r="D986">
        <f t="shared" si="15"/>
        <v>0.12432813500220179</v>
      </c>
      <c r="E986">
        <v>0.39854721743095467</v>
      </c>
    </row>
    <row r="987" spans="1:5" x14ac:dyDescent="0.4">
      <c r="A987" t="s">
        <v>4385</v>
      </c>
      <c r="B987" t="s">
        <v>4384</v>
      </c>
      <c r="C987">
        <v>1.0900000000000001</v>
      </c>
      <c r="D987">
        <f t="shared" si="15"/>
        <v>0.12432813500220179</v>
      </c>
      <c r="E987">
        <v>0.31328368970298909</v>
      </c>
    </row>
    <row r="988" spans="1:5" x14ac:dyDescent="0.4">
      <c r="A988" t="s">
        <v>4247</v>
      </c>
      <c r="B988" t="s">
        <v>4246</v>
      </c>
      <c r="C988">
        <v>1.0900000000000001</v>
      </c>
      <c r="D988">
        <f t="shared" si="15"/>
        <v>0.12432813500220179</v>
      </c>
      <c r="E988">
        <v>0.4316211988075821</v>
      </c>
    </row>
    <row r="989" spans="1:5" x14ac:dyDescent="0.4">
      <c r="A989" t="s">
        <v>2769</v>
      </c>
      <c r="B989" t="s">
        <v>2768</v>
      </c>
      <c r="C989">
        <v>1.0900000000000001</v>
      </c>
      <c r="D989">
        <f t="shared" si="15"/>
        <v>0.12432813500220179</v>
      </c>
      <c r="E989">
        <v>0.34060200851794153</v>
      </c>
    </row>
    <row r="990" spans="1:5" x14ac:dyDescent="0.4">
      <c r="A990" t="s">
        <v>5040</v>
      </c>
      <c r="B990" t="s">
        <v>5039</v>
      </c>
      <c r="C990">
        <v>1.0900000000000001</v>
      </c>
      <c r="D990">
        <f t="shared" si="15"/>
        <v>0.12432813500220179</v>
      </c>
      <c r="E990">
        <v>0.35471029756856809</v>
      </c>
    </row>
    <row r="991" spans="1:5" x14ac:dyDescent="0.4">
      <c r="A991" t="s">
        <v>5038</v>
      </c>
      <c r="B991" t="s">
        <v>5037</v>
      </c>
      <c r="C991">
        <v>1.0900000000000001</v>
      </c>
      <c r="D991">
        <f t="shared" si="15"/>
        <v>0.12432813500220179</v>
      </c>
      <c r="E991">
        <v>0.35471029756856809</v>
      </c>
    </row>
    <row r="992" spans="1:5" x14ac:dyDescent="0.4">
      <c r="A992" t="s">
        <v>3480</v>
      </c>
      <c r="B992" t="s">
        <v>3479</v>
      </c>
      <c r="C992">
        <v>1.0900000000000001</v>
      </c>
      <c r="D992">
        <f t="shared" si="15"/>
        <v>0.12432813500220179</v>
      </c>
      <c r="E992">
        <v>0.43342907137367753</v>
      </c>
    </row>
    <row r="993" spans="1:5" x14ac:dyDescent="0.4">
      <c r="A993" t="s">
        <v>4373</v>
      </c>
      <c r="B993" t="s">
        <v>4372</v>
      </c>
      <c r="C993">
        <v>1.0900000000000001</v>
      </c>
      <c r="D993">
        <f t="shared" si="15"/>
        <v>0.12432813500220179</v>
      </c>
      <c r="E993">
        <v>0.55643336332113236</v>
      </c>
    </row>
    <row r="994" spans="1:5" x14ac:dyDescent="0.4">
      <c r="A994" t="s">
        <v>4239</v>
      </c>
      <c r="B994" t="s">
        <v>4238</v>
      </c>
      <c r="C994">
        <v>1.0900000000000001</v>
      </c>
      <c r="D994">
        <f t="shared" si="15"/>
        <v>0.12432813500220179</v>
      </c>
      <c r="E994">
        <v>0.38523582448928412</v>
      </c>
    </row>
    <row r="995" spans="1:5" x14ac:dyDescent="0.4">
      <c r="A995" t="s">
        <v>2223</v>
      </c>
      <c r="B995" t="s">
        <v>2222</v>
      </c>
      <c r="C995">
        <v>1.0900000000000001</v>
      </c>
      <c r="D995">
        <f t="shared" si="15"/>
        <v>0.12432813500220179</v>
      </c>
      <c r="E995">
        <v>0.47334182511436229</v>
      </c>
    </row>
    <row r="996" spans="1:5" x14ac:dyDescent="0.4">
      <c r="A996" t="s">
        <v>2221</v>
      </c>
      <c r="B996" t="s">
        <v>2220</v>
      </c>
      <c r="C996">
        <v>1.0900000000000001</v>
      </c>
      <c r="D996">
        <f t="shared" si="15"/>
        <v>0.12432813500220179</v>
      </c>
      <c r="E996">
        <v>0.47334182511436229</v>
      </c>
    </row>
    <row r="997" spans="1:5" x14ac:dyDescent="0.4">
      <c r="A997" t="s">
        <v>2988</v>
      </c>
      <c r="B997" t="s">
        <v>2987</v>
      </c>
      <c r="C997">
        <v>1.0900000000000001</v>
      </c>
      <c r="D997">
        <f t="shared" si="15"/>
        <v>0.12432813500220179</v>
      </c>
      <c r="E997">
        <v>0.42169588923804535</v>
      </c>
    </row>
    <row r="998" spans="1:5" x14ac:dyDescent="0.4">
      <c r="A998" t="s">
        <v>4070</v>
      </c>
      <c r="B998" t="s">
        <v>4069</v>
      </c>
      <c r="C998">
        <v>1.0900000000000001</v>
      </c>
      <c r="D998">
        <f t="shared" si="15"/>
        <v>0.12432813500220179</v>
      </c>
      <c r="E998">
        <v>0.38241273108948959</v>
      </c>
    </row>
    <row r="999" spans="1:5" x14ac:dyDescent="0.4">
      <c r="A999" t="s">
        <v>4701</v>
      </c>
      <c r="B999" t="s">
        <v>4700</v>
      </c>
      <c r="C999">
        <v>1.0900000000000001</v>
      </c>
      <c r="D999">
        <f t="shared" si="15"/>
        <v>0.12432813500220179</v>
      </c>
      <c r="E999">
        <v>0.43833506244669279</v>
      </c>
    </row>
    <row r="1000" spans="1:5" x14ac:dyDescent="0.4">
      <c r="A1000" t="s">
        <v>1296</v>
      </c>
      <c r="B1000" t="s">
        <v>1295</v>
      </c>
      <c r="C1000">
        <v>1.0900000000000001</v>
      </c>
      <c r="D1000">
        <f t="shared" si="15"/>
        <v>0.12432813500220179</v>
      </c>
      <c r="E1000">
        <v>0.53068227965007475</v>
      </c>
    </row>
    <row r="1001" spans="1:5" x14ac:dyDescent="0.4">
      <c r="A1001" t="s">
        <v>4369</v>
      </c>
      <c r="B1001" t="s">
        <v>4368</v>
      </c>
      <c r="C1001">
        <v>1.0900000000000001</v>
      </c>
      <c r="D1001">
        <f t="shared" si="15"/>
        <v>0.12432813500220179</v>
      </c>
      <c r="E1001">
        <v>0.40921910450510712</v>
      </c>
    </row>
    <row r="1002" spans="1:5" x14ac:dyDescent="0.4">
      <c r="A1002" t="s">
        <v>4510</v>
      </c>
      <c r="B1002" t="s">
        <v>4509</v>
      </c>
      <c r="C1002">
        <v>1.0900000000000001</v>
      </c>
      <c r="D1002">
        <f t="shared" si="15"/>
        <v>0.12432813500220179</v>
      </c>
      <c r="E1002">
        <v>0.3120683941387698</v>
      </c>
    </row>
    <row r="1003" spans="1:5" x14ac:dyDescent="0.4">
      <c r="A1003" t="s">
        <v>37</v>
      </c>
      <c r="B1003" t="s">
        <v>1483</v>
      </c>
      <c r="C1003">
        <v>1.0900000000000001</v>
      </c>
      <c r="D1003">
        <f t="shared" si="15"/>
        <v>0.12432813500220179</v>
      </c>
      <c r="E1003">
        <v>0.39827337610196295</v>
      </c>
    </row>
    <row r="1004" spans="1:5" x14ac:dyDescent="0.4">
      <c r="A1004" t="s">
        <v>4064</v>
      </c>
      <c r="B1004" t="s">
        <v>4063</v>
      </c>
      <c r="C1004">
        <v>1.0900000000000001</v>
      </c>
      <c r="D1004">
        <f t="shared" si="15"/>
        <v>0.12432813500220179</v>
      </c>
      <c r="E1004">
        <v>0.29463213595686322</v>
      </c>
    </row>
    <row r="1005" spans="1:5" x14ac:dyDescent="0.4">
      <c r="A1005" t="s">
        <v>4060</v>
      </c>
      <c r="B1005" t="s">
        <v>4059</v>
      </c>
      <c r="C1005">
        <v>1.0900000000000001</v>
      </c>
      <c r="D1005">
        <f t="shared" si="15"/>
        <v>0.12432813500220179</v>
      </c>
      <c r="E1005">
        <v>0.50532390684129369</v>
      </c>
    </row>
    <row r="1006" spans="1:5" x14ac:dyDescent="0.4">
      <c r="A1006" t="s">
        <v>2978</v>
      </c>
      <c r="B1006" t="s">
        <v>2977</v>
      </c>
      <c r="C1006">
        <v>1.0900000000000001</v>
      </c>
      <c r="D1006">
        <f t="shared" si="15"/>
        <v>0.12432813500220179</v>
      </c>
      <c r="E1006">
        <v>0.42769496014629893</v>
      </c>
    </row>
    <row r="1007" spans="1:5" x14ac:dyDescent="0.4">
      <c r="A1007" t="s">
        <v>1697</v>
      </c>
      <c r="B1007" t="s">
        <v>1696</v>
      </c>
      <c r="C1007">
        <v>1.0900000000000001</v>
      </c>
      <c r="D1007">
        <f t="shared" si="15"/>
        <v>0.12432813500220179</v>
      </c>
      <c r="E1007">
        <v>0.56994199998597206</v>
      </c>
    </row>
    <row r="1008" spans="1:5" x14ac:dyDescent="0.4">
      <c r="A1008" t="s">
        <v>2971</v>
      </c>
      <c r="B1008" t="s">
        <v>2970</v>
      </c>
      <c r="C1008">
        <v>1.0900000000000001</v>
      </c>
      <c r="D1008">
        <f t="shared" si="15"/>
        <v>0.12432813500220179</v>
      </c>
      <c r="E1008">
        <v>0.43201966666174874</v>
      </c>
    </row>
    <row r="1009" spans="1:5" x14ac:dyDescent="0.4">
      <c r="A1009" t="s">
        <v>3889</v>
      </c>
      <c r="B1009" t="s">
        <v>3888</v>
      </c>
      <c r="C1009">
        <v>1.0900000000000001</v>
      </c>
      <c r="D1009">
        <f t="shared" si="15"/>
        <v>0.12432813500220179</v>
      </c>
      <c r="E1009">
        <v>0.38722560408512319</v>
      </c>
    </row>
    <row r="1010" spans="1:5" x14ac:dyDescent="0.4">
      <c r="A1010" t="s">
        <v>1101</v>
      </c>
      <c r="B1010" t="s">
        <v>1100</v>
      </c>
      <c r="C1010">
        <v>1.0900000000000001</v>
      </c>
      <c r="D1010">
        <f t="shared" si="15"/>
        <v>0.12432813500220179</v>
      </c>
      <c r="E1010">
        <v>0.48883959336765292</v>
      </c>
    </row>
    <row r="1011" spans="1:5" x14ac:dyDescent="0.4">
      <c r="A1011" t="s">
        <v>2715</v>
      </c>
      <c r="B1011" t="s">
        <v>2714</v>
      </c>
      <c r="C1011">
        <v>1.0900000000000001</v>
      </c>
      <c r="D1011">
        <f t="shared" si="15"/>
        <v>0.12432813500220179</v>
      </c>
      <c r="E1011">
        <v>0.45844569312108813</v>
      </c>
    </row>
    <row r="1012" spans="1:5" x14ac:dyDescent="0.4">
      <c r="A1012" t="s">
        <v>2187</v>
      </c>
      <c r="B1012" t="s">
        <v>2186</v>
      </c>
      <c r="C1012">
        <v>1.0900000000000001</v>
      </c>
      <c r="D1012">
        <f t="shared" si="15"/>
        <v>0.12432813500220179</v>
      </c>
      <c r="E1012">
        <v>0.20268670860357696</v>
      </c>
    </row>
    <row r="1013" spans="1:5" x14ac:dyDescent="0.4">
      <c r="A1013" t="s">
        <v>3194</v>
      </c>
      <c r="B1013" t="s">
        <v>3193</v>
      </c>
      <c r="C1013">
        <v>1.0900000000000001</v>
      </c>
      <c r="D1013">
        <f t="shared" si="15"/>
        <v>0.12432813500220179</v>
      </c>
      <c r="E1013">
        <v>0.50419890045577764</v>
      </c>
    </row>
    <row r="1014" spans="1:5" x14ac:dyDescent="0.4">
      <c r="A1014" t="s">
        <v>3870</v>
      </c>
      <c r="B1014" t="s">
        <v>3869</v>
      </c>
      <c r="C1014">
        <v>1.0900000000000001</v>
      </c>
      <c r="D1014">
        <f t="shared" si="15"/>
        <v>0.12432813500220179</v>
      </c>
      <c r="E1014">
        <v>0.21285723921261818</v>
      </c>
    </row>
    <row r="1015" spans="1:5" x14ac:dyDescent="0.4">
      <c r="A1015" t="s">
        <v>5417</v>
      </c>
      <c r="B1015" t="s">
        <v>5416</v>
      </c>
      <c r="C1015">
        <v>1.0900000000000001</v>
      </c>
      <c r="D1015">
        <f t="shared" si="15"/>
        <v>0.12432813500220179</v>
      </c>
      <c r="E1015">
        <v>0.54812241443940302</v>
      </c>
    </row>
    <row r="1016" spans="1:5" x14ac:dyDescent="0.4">
      <c r="A1016" t="s">
        <v>4484</v>
      </c>
      <c r="B1016" t="s">
        <v>4483</v>
      </c>
      <c r="C1016">
        <v>1.0900000000000001</v>
      </c>
      <c r="D1016">
        <f t="shared" si="15"/>
        <v>0.12432813500220179</v>
      </c>
      <c r="E1016">
        <v>0.35746180626092333</v>
      </c>
    </row>
    <row r="1017" spans="1:5" x14ac:dyDescent="0.4">
      <c r="A1017" t="s">
        <v>4482</v>
      </c>
      <c r="B1017" t="s">
        <v>4481</v>
      </c>
      <c r="C1017">
        <v>1.0900000000000001</v>
      </c>
      <c r="D1017">
        <f t="shared" si="15"/>
        <v>0.12432813500220179</v>
      </c>
      <c r="E1017">
        <v>0.35746180626092333</v>
      </c>
    </row>
    <row r="1018" spans="1:5" x14ac:dyDescent="0.4">
      <c r="A1018" t="s">
        <v>4480</v>
      </c>
      <c r="B1018" t="s">
        <v>4479</v>
      </c>
      <c r="C1018">
        <v>1.0900000000000001</v>
      </c>
      <c r="D1018">
        <f t="shared" si="15"/>
        <v>0.12432813500220179</v>
      </c>
      <c r="E1018">
        <v>0.35746180626092333</v>
      </c>
    </row>
    <row r="1019" spans="1:5" x14ac:dyDescent="0.4">
      <c r="A1019" t="s">
        <v>308</v>
      </c>
      <c r="B1019" t="s">
        <v>307</v>
      </c>
      <c r="C1019">
        <v>1.0900000000000001</v>
      </c>
      <c r="D1019">
        <f t="shared" si="15"/>
        <v>0.12432813500220179</v>
      </c>
      <c r="E1019">
        <v>0.58260705800853807</v>
      </c>
    </row>
    <row r="1020" spans="1:5" x14ac:dyDescent="0.4">
      <c r="A1020" t="s">
        <v>5070</v>
      </c>
      <c r="B1020" t="s">
        <v>5069</v>
      </c>
      <c r="C1020">
        <v>1.0900000000000001</v>
      </c>
      <c r="D1020">
        <f t="shared" si="15"/>
        <v>0.12432813500220179</v>
      </c>
      <c r="E1020">
        <v>0.50837133626033426</v>
      </c>
    </row>
    <row r="1021" spans="1:5" x14ac:dyDescent="0.4">
      <c r="A1021" t="s">
        <v>472</v>
      </c>
      <c r="B1021" t="s">
        <v>471</v>
      </c>
      <c r="C1021">
        <v>1.0900000000000001</v>
      </c>
      <c r="D1021">
        <f t="shared" si="15"/>
        <v>0.12432813500220179</v>
      </c>
      <c r="E1021">
        <v>0.35896747487425057</v>
      </c>
    </row>
    <row r="1022" spans="1:5" x14ac:dyDescent="0.4">
      <c r="A1022" t="s">
        <v>4667</v>
      </c>
      <c r="B1022" t="s">
        <v>4666</v>
      </c>
      <c r="C1022">
        <v>1.0900000000000001</v>
      </c>
      <c r="D1022">
        <f t="shared" si="15"/>
        <v>0.12432813500220179</v>
      </c>
      <c r="E1022">
        <v>0.40637545316561829</v>
      </c>
    </row>
    <row r="1023" spans="1:5" x14ac:dyDescent="0.4">
      <c r="A1023" t="s">
        <v>3847</v>
      </c>
      <c r="B1023" t="s">
        <v>3846</v>
      </c>
      <c r="C1023">
        <v>1.0900000000000001</v>
      </c>
      <c r="D1023">
        <f t="shared" si="15"/>
        <v>0.12432813500220179</v>
      </c>
      <c r="E1023">
        <v>0.45294882214757992</v>
      </c>
    </row>
    <row r="1024" spans="1:5" x14ac:dyDescent="0.4">
      <c r="A1024" t="s">
        <v>5377</v>
      </c>
      <c r="B1024" t="s">
        <v>5376</v>
      </c>
      <c r="C1024">
        <v>1.0900000000000001</v>
      </c>
      <c r="D1024">
        <f t="shared" si="15"/>
        <v>0.12432813500220179</v>
      </c>
      <c r="E1024">
        <v>0.55278722947557668</v>
      </c>
    </row>
    <row r="1025" spans="1:5" x14ac:dyDescent="0.4">
      <c r="A1025" t="s">
        <v>4751</v>
      </c>
      <c r="B1025" t="s">
        <v>4750</v>
      </c>
      <c r="C1025">
        <v>1.0900000000000001</v>
      </c>
      <c r="D1025">
        <f t="shared" si="15"/>
        <v>0.12432813500220179</v>
      </c>
      <c r="E1025">
        <v>0.50561749483122442</v>
      </c>
    </row>
    <row r="1026" spans="1:5" x14ac:dyDescent="0.4">
      <c r="A1026" t="s">
        <v>4912</v>
      </c>
      <c r="B1026" t="s">
        <v>4911</v>
      </c>
      <c r="C1026">
        <v>1.0900000000000001</v>
      </c>
      <c r="D1026">
        <f t="shared" ref="D1026:D1089" si="16">LOG(C1026,2)</f>
        <v>0.12432813500220179</v>
      </c>
      <c r="E1026">
        <v>0.40650247114558541</v>
      </c>
    </row>
    <row r="1027" spans="1:5" x14ac:dyDescent="0.4">
      <c r="A1027" t="s">
        <v>4337</v>
      </c>
      <c r="B1027" t="s">
        <v>4336</v>
      </c>
      <c r="C1027">
        <v>1.08</v>
      </c>
      <c r="D1027">
        <f t="shared" si="16"/>
        <v>0.11103131238874395</v>
      </c>
      <c r="E1027">
        <v>0.4262607712842777</v>
      </c>
    </row>
    <row r="1028" spans="1:5" x14ac:dyDescent="0.4">
      <c r="A1028" t="s">
        <v>3819</v>
      </c>
      <c r="B1028" t="s">
        <v>3818</v>
      </c>
      <c r="C1028">
        <v>1.08</v>
      </c>
      <c r="D1028">
        <f t="shared" si="16"/>
        <v>0.11103131238874395</v>
      </c>
      <c r="E1028">
        <v>0.46548695370617271</v>
      </c>
    </row>
    <row r="1029" spans="1:5" x14ac:dyDescent="0.4">
      <c r="A1029" t="s">
        <v>2625</v>
      </c>
      <c r="B1029" t="s">
        <v>2624</v>
      </c>
      <c r="C1029">
        <v>1.08</v>
      </c>
      <c r="D1029">
        <f t="shared" si="16"/>
        <v>0.11103131238874395</v>
      </c>
      <c r="E1029">
        <v>0.53109511343803928</v>
      </c>
    </row>
    <row r="1030" spans="1:5" x14ac:dyDescent="0.4">
      <c r="A1030" t="s">
        <v>4008</v>
      </c>
      <c r="B1030" t="s">
        <v>4007</v>
      </c>
      <c r="C1030">
        <v>1.08</v>
      </c>
      <c r="D1030">
        <f t="shared" si="16"/>
        <v>0.11103131238874395</v>
      </c>
      <c r="E1030">
        <v>0.35164383696496126</v>
      </c>
    </row>
    <row r="1031" spans="1:5" x14ac:dyDescent="0.4">
      <c r="A1031" t="s">
        <v>419</v>
      </c>
      <c r="B1031" t="s">
        <v>418</v>
      </c>
      <c r="C1031">
        <v>1.08</v>
      </c>
      <c r="D1031">
        <f t="shared" si="16"/>
        <v>0.11103131238874395</v>
      </c>
      <c r="E1031">
        <v>0.68186794377012339</v>
      </c>
    </row>
    <row r="1032" spans="1:5" x14ac:dyDescent="0.4">
      <c r="A1032" t="s">
        <v>2883</v>
      </c>
      <c r="B1032" t="s">
        <v>2882</v>
      </c>
      <c r="C1032">
        <v>1.08</v>
      </c>
      <c r="D1032">
        <f t="shared" si="16"/>
        <v>0.11103131238874395</v>
      </c>
      <c r="E1032">
        <v>0.58193542097988327</v>
      </c>
    </row>
    <row r="1033" spans="1:5" x14ac:dyDescent="0.4">
      <c r="A1033" t="s">
        <v>4143</v>
      </c>
      <c r="B1033" t="s">
        <v>4142</v>
      </c>
      <c r="C1033">
        <v>1.08</v>
      </c>
      <c r="D1033">
        <f t="shared" si="16"/>
        <v>0.11103131238874395</v>
      </c>
      <c r="E1033">
        <v>0.34398973941894967</v>
      </c>
    </row>
    <row r="1034" spans="1:5" x14ac:dyDescent="0.4">
      <c r="A1034" t="s">
        <v>4002</v>
      </c>
      <c r="B1034" t="s">
        <v>4001</v>
      </c>
      <c r="C1034">
        <v>1.08</v>
      </c>
      <c r="D1034">
        <f t="shared" si="16"/>
        <v>0.11103131238874395</v>
      </c>
      <c r="E1034">
        <v>0.39400265610849589</v>
      </c>
    </row>
    <row r="1035" spans="1:5" x14ac:dyDescent="0.4">
      <c r="A1035" t="s">
        <v>3100</v>
      </c>
      <c r="B1035" t="s">
        <v>3099</v>
      </c>
      <c r="C1035">
        <v>1.08</v>
      </c>
      <c r="D1035">
        <f t="shared" si="16"/>
        <v>0.11103131238874395</v>
      </c>
      <c r="E1035">
        <v>0.45558560071867815</v>
      </c>
    </row>
    <row r="1036" spans="1:5" x14ac:dyDescent="0.4">
      <c r="A1036" t="s">
        <v>3351</v>
      </c>
      <c r="B1036" t="s">
        <v>3350</v>
      </c>
      <c r="C1036">
        <v>1.08</v>
      </c>
      <c r="D1036">
        <f t="shared" si="16"/>
        <v>0.11103131238874395</v>
      </c>
      <c r="E1036">
        <v>0.45292151806216063</v>
      </c>
    </row>
    <row r="1037" spans="1:5" x14ac:dyDescent="0.4">
      <c r="A1037" t="s">
        <v>3347</v>
      </c>
      <c r="B1037" t="s">
        <v>3346</v>
      </c>
      <c r="C1037">
        <v>1.08</v>
      </c>
      <c r="D1037">
        <f t="shared" si="16"/>
        <v>0.11103131238874395</v>
      </c>
      <c r="E1037">
        <v>0.45892263093894159</v>
      </c>
    </row>
    <row r="1038" spans="1:5" x14ac:dyDescent="0.4">
      <c r="A1038" t="s">
        <v>3988</v>
      </c>
      <c r="B1038" t="s">
        <v>3987</v>
      </c>
      <c r="C1038">
        <v>1.08</v>
      </c>
      <c r="D1038">
        <f t="shared" si="16"/>
        <v>0.11103131238874395</v>
      </c>
      <c r="E1038">
        <v>0.42519513669155312</v>
      </c>
    </row>
    <row r="1039" spans="1:5" x14ac:dyDescent="0.4">
      <c r="A1039" t="s">
        <v>2867</v>
      </c>
      <c r="B1039" t="s">
        <v>2866</v>
      </c>
      <c r="C1039">
        <v>1.08</v>
      </c>
      <c r="D1039">
        <f t="shared" si="16"/>
        <v>0.11103131238874395</v>
      </c>
      <c r="E1039">
        <v>0.45880673654965193</v>
      </c>
    </row>
    <row r="1040" spans="1:5" x14ac:dyDescent="0.4">
      <c r="A1040" t="s">
        <v>3088</v>
      </c>
      <c r="B1040" t="s">
        <v>3087</v>
      </c>
      <c r="C1040">
        <v>1.08</v>
      </c>
      <c r="D1040">
        <f t="shared" si="16"/>
        <v>0.11103131238874395</v>
      </c>
      <c r="E1040">
        <v>0.38304489053163437</v>
      </c>
    </row>
    <row r="1041" spans="1:5" x14ac:dyDescent="0.4">
      <c r="A1041" t="s">
        <v>2345</v>
      </c>
      <c r="B1041" t="s">
        <v>2344</v>
      </c>
      <c r="C1041">
        <v>1.08</v>
      </c>
      <c r="D1041">
        <f t="shared" si="16"/>
        <v>0.11103131238874395</v>
      </c>
      <c r="E1041">
        <v>0.5400644492976846</v>
      </c>
    </row>
    <row r="1042" spans="1:5" x14ac:dyDescent="0.4">
      <c r="A1042" t="s">
        <v>1387</v>
      </c>
      <c r="B1042" t="s">
        <v>1386</v>
      </c>
      <c r="C1042">
        <v>1.08</v>
      </c>
      <c r="D1042">
        <f t="shared" si="16"/>
        <v>0.11103131238874395</v>
      </c>
      <c r="E1042">
        <v>0.36251441283598956</v>
      </c>
    </row>
    <row r="1043" spans="1:5" x14ac:dyDescent="0.4">
      <c r="A1043" t="s">
        <v>1385</v>
      </c>
      <c r="B1043" t="s">
        <v>1384</v>
      </c>
      <c r="C1043">
        <v>1.08</v>
      </c>
      <c r="D1043">
        <f t="shared" si="16"/>
        <v>0.11103131238874395</v>
      </c>
      <c r="E1043">
        <v>0.5522549692605645</v>
      </c>
    </row>
    <row r="1044" spans="1:5" x14ac:dyDescent="0.4">
      <c r="A1044" t="s">
        <v>3774</v>
      </c>
      <c r="B1044" t="s">
        <v>3773</v>
      </c>
      <c r="C1044">
        <v>1.08</v>
      </c>
      <c r="D1044">
        <f t="shared" si="16"/>
        <v>0.11103131238874395</v>
      </c>
      <c r="E1044">
        <v>0.30704000333959058</v>
      </c>
    </row>
    <row r="1045" spans="1:5" x14ac:dyDescent="0.4">
      <c r="A1045" t="s">
        <v>3554</v>
      </c>
      <c r="B1045" t="s">
        <v>3553</v>
      </c>
      <c r="C1045">
        <v>1.08</v>
      </c>
      <c r="D1045">
        <f t="shared" si="16"/>
        <v>0.11103131238874395</v>
      </c>
      <c r="E1045">
        <v>0.41970074258555057</v>
      </c>
    </row>
    <row r="1046" spans="1:5" x14ac:dyDescent="0.4">
      <c r="A1046" t="s">
        <v>2333</v>
      </c>
      <c r="B1046" t="s">
        <v>2332</v>
      </c>
      <c r="C1046">
        <v>1.08</v>
      </c>
      <c r="D1046">
        <f t="shared" si="16"/>
        <v>0.11103131238874395</v>
      </c>
      <c r="E1046">
        <v>0.49557793942220452</v>
      </c>
    </row>
    <row r="1047" spans="1:5" x14ac:dyDescent="0.4">
      <c r="A1047" t="s">
        <v>1807</v>
      </c>
      <c r="B1047" t="s">
        <v>1806</v>
      </c>
      <c r="C1047">
        <v>1.08</v>
      </c>
      <c r="D1047">
        <f t="shared" si="16"/>
        <v>0.11103131238874395</v>
      </c>
      <c r="E1047">
        <v>0.69897711391819495</v>
      </c>
    </row>
    <row r="1048" spans="1:5" x14ac:dyDescent="0.4">
      <c r="A1048" t="s">
        <v>3548</v>
      </c>
      <c r="B1048" t="s">
        <v>3547</v>
      </c>
      <c r="C1048">
        <v>1.08</v>
      </c>
      <c r="D1048">
        <f t="shared" si="16"/>
        <v>0.11103131238874395</v>
      </c>
      <c r="E1048">
        <v>0.54764800079879072</v>
      </c>
    </row>
    <row r="1049" spans="1:5" x14ac:dyDescent="0.4">
      <c r="A1049" t="s">
        <v>3772</v>
      </c>
      <c r="B1049" t="s">
        <v>3771</v>
      </c>
      <c r="C1049">
        <v>1.08</v>
      </c>
      <c r="D1049">
        <f t="shared" si="16"/>
        <v>0.11103131238874395</v>
      </c>
      <c r="E1049">
        <v>0.37932963487802246</v>
      </c>
    </row>
    <row r="1050" spans="1:5" x14ac:dyDescent="0.4">
      <c r="A1050" t="s">
        <v>3972</v>
      </c>
      <c r="B1050" t="s">
        <v>3971</v>
      </c>
      <c r="C1050">
        <v>1.08</v>
      </c>
      <c r="D1050">
        <f t="shared" si="16"/>
        <v>0.11103131238874395</v>
      </c>
      <c r="E1050">
        <v>0.40593205902814467</v>
      </c>
    </row>
    <row r="1051" spans="1:5" x14ac:dyDescent="0.4">
      <c r="A1051" t="s">
        <v>3770</v>
      </c>
      <c r="B1051" t="s">
        <v>3769</v>
      </c>
      <c r="C1051">
        <v>1.08</v>
      </c>
      <c r="D1051">
        <f t="shared" si="16"/>
        <v>0.11103131238874395</v>
      </c>
      <c r="E1051">
        <v>0.3566930960547875</v>
      </c>
    </row>
    <row r="1052" spans="1:5" x14ac:dyDescent="0.4">
      <c r="A1052" t="s">
        <v>4413</v>
      </c>
      <c r="B1052" t="s">
        <v>4412</v>
      </c>
      <c r="C1052">
        <v>1.08</v>
      </c>
      <c r="D1052">
        <f t="shared" si="16"/>
        <v>0.11103131238874395</v>
      </c>
      <c r="E1052">
        <v>0.32935329475065556</v>
      </c>
    </row>
    <row r="1053" spans="1:5" x14ac:dyDescent="0.4">
      <c r="A1053" t="s">
        <v>2833</v>
      </c>
      <c r="B1053" t="s">
        <v>2832</v>
      </c>
      <c r="C1053">
        <v>1.08</v>
      </c>
      <c r="D1053">
        <f t="shared" si="16"/>
        <v>0.11103131238874395</v>
      </c>
      <c r="E1053">
        <v>0.45783598161592576</v>
      </c>
    </row>
    <row r="1054" spans="1:5" x14ac:dyDescent="0.4">
      <c r="A1054" t="s">
        <v>4119</v>
      </c>
      <c r="B1054" t="s">
        <v>4118</v>
      </c>
      <c r="C1054">
        <v>1.08</v>
      </c>
      <c r="D1054">
        <f t="shared" si="16"/>
        <v>0.11103131238874395</v>
      </c>
      <c r="E1054">
        <v>0.42818541449734571</v>
      </c>
    </row>
    <row r="1055" spans="1:5" x14ac:dyDescent="0.4">
      <c r="A1055" t="s">
        <v>3532</v>
      </c>
      <c r="B1055" t="s">
        <v>3531</v>
      </c>
      <c r="C1055">
        <v>1.08</v>
      </c>
      <c r="D1055">
        <f t="shared" si="16"/>
        <v>0.11103131238874395</v>
      </c>
      <c r="E1055">
        <v>0.5390291148662868</v>
      </c>
    </row>
    <row r="1056" spans="1:5" x14ac:dyDescent="0.4">
      <c r="A1056" t="s">
        <v>1018</v>
      </c>
      <c r="B1056" t="s">
        <v>1017</v>
      </c>
      <c r="C1056">
        <v>1.08</v>
      </c>
      <c r="D1056">
        <f t="shared" si="16"/>
        <v>0.11103131238874395</v>
      </c>
      <c r="E1056">
        <v>0.51093484866347705</v>
      </c>
    </row>
    <row r="1057" spans="1:5" x14ac:dyDescent="0.4">
      <c r="A1057" t="s">
        <v>3954</v>
      </c>
      <c r="B1057" t="s">
        <v>3953</v>
      </c>
      <c r="C1057">
        <v>1.08</v>
      </c>
      <c r="D1057">
        <f t="shared" si="16"/>
        <v>0.11103131238874395</v>
      </c>
      <c r="E1057">
        <v>0.41376285446915972</v>
      </c>
    </row>
    <row r="1058" spans="1:5" x14ac:dyDescent="0.4">
      <c r="A1058" t="s">
        <v>3526</v>
      </c>
      <c r="B1058" t="s">
        <v>3525</v>
      </c>
      <c r="C1058">
        <v>1.08</v>
      </c>
      <c r="D1058">
        <f t="shared" si="16"/>
        <v>0.11103131238874395</v>
      </c>
      <c r="E1058">
        <v>0.71662095381891011</v>
      </c>
    </row>
    <row r="1059" spans="1:5" x14ac:dyDescent="0.4">
      <c r="A1059" t="s">
        <v>3293</v>
      </c>
      <c r="B1059" t="s">
        <v>3292</v>
      </c>
      <c r="C1059">
        <v>1.08</v>
      </c>
      <c r="D1059">
        <f t="shared" si="16"/>
        <v>0.11103131238874395</v>
      </c>
      <c r="E1059">
        <v>0.46494000102056054</v>
      </c>
    </row>
    <row r="1060" spans="1:5" x14ac:dyDescent="0.4">
      <c r="A1060" t="s">
        <v>3514</v>
      </c>
      <c r="B1060" t="s">
        <v>3513</v>
      </c>
      <c r="C1060">
        <v>1.08</v>
      </c>
      <c r="D1060">
        <f t="shared" si="16"/>
        <v>0.11103131238874395</v>
      </c>
      <c r="E1060">
        <v>0.4127914627755721</v>
      </c>
    </row>
    <row r="1061" spans="1:5" x14ac:dyDescent="0.4">
      <c r="A1061" t="s">
        <v>3036</v>
      </c>
      <c r="B1061" t="s">
        <v>3035</v>
      </c>
      <c r="C1061">
        <v>1.08</v>
      </c>
      <c r="D1061">
        <f t="shared" si="16"/>
        <v>0.11103131238874395</v>
      </c>
      <c r="E1061">
        <v>0.43635398192164832</v>
      </c>
    </row>
    <row r="1062" spans="1:5" x14ac:dyDescent="0.4">
      <c r="A1062" t="s">
        <v>3510</v>
      </c>
      <c r="B1062" t="s">
        <v>3509</v>
      </c>
      <c r="C1062">
        <v>1.08</v>
      </c>
      <c r="D1062">
        <f t="shared" si="16"/>
        <v>0.11103131238874395</v>
      </c>
      <c r="E1062">
        <v>0.33441150265422909</v>
      </c>
    </row>
    <row r="1063" spans="1:5" x14ac:dyDescent="0.4">
      <c r="A1063" t="s">
        <v>2529</v>
      </c>
      <c r="B1063" t="s">
        <v>2528</v>
      </c>
      <c r="C1063">
        <v>1.08</v>
      </c>
      <c r="D1063">
        <f t="shared" si="16"/>
        <v>0.11103131238874395</v>
      </c>
      <c r="E1063">
        <v>0.4865538496142236</v>
      </c>
    </row>
    <row r="1064" spans="1:5" x14ac:dyDescent="0.4">
      <c r="A1064" t="s">
        <v>2279</v>
      </c>
      <c r="B1064" t="s">
        <v>2278</v>
      </c>
      <c r="C1064">
        <v>1.08</v>
      </c>
      <c r="D1064">
        <f t="shared" si="16"/>
        <v>0.11103131238874395</v>
      </c>
      <c r="E1064">
        <v>0.46125332719686779</v>
      </c>
    </row>
    <row r="1065" spans="1:5" x14ac:dyDescent="0.4">
      <c r="A1065" t="s">
        <v>3506</v>
      </c>
      <c r="B1065" t="s">
        <v>3505</v>
      </c>
      <c r="C1065">
        <v>1.08</v>
      </c>
      <c r="D1065">
        <f t="shared" si="16"/>
        <v>0.11103131238874395</v>
      </c>
      <c r="E1065">
        <v>0.57681411797251758</v>
      </c>
    </row>
    <row r="1066" spans="1:5" x14ac:dyDescent="0.4">
      <c r="A1066" t="s">
        <v>3283</v>
      </c>
      <c r="B1066" t="s">
        <v>3282</v>
      </c>
      <c r="C1066">
        <v>1.08</v>
      </c>
      <c r="D1066">
        <f t="shared" si="16"/>
        <v>0.11103131238874395</v>
      </c>
      <c r="E1066">
        <v>0.29846305224946745</v>
      </c>
    </row>
    <row r="1067" spans="1:5" x14ac:dyDescent="0.4">
      <c r="A1067" t="s">
        <v>4273</v>
      </c>
      <c r="B1067" t="s">
        <v>4272</v>
      </c>
      <c r="C1067">
        <v>1.08</v>
      </c>
      <c r="D1067">
        <f t="shared" si="16"/>
        <v>0.11103131238874395</v>
      </c>
      <c r="E1067">
        <v>0.43257230701406629</v>
      </c>
    </row>
    <row r="1068" spans="1:5" x14ac:dyDescent="0.4">
      <c r="A1068" t="s">
        <v>3275</v>
      </c>
      <c r="B1068" t="s">
        <v>3274</v>
      </c>
      <c r="C1068">
        <v>1.08</v>
      </c>
      <c r="D1068">
        <f t="shared" si="16"/>
        <v>0.11103131238874395</v>
      </c>
      <c r="E1068">
        <v>0.37697916093193878</v>
      </c>
    </row>
    <row r="1069" spans="1:5" x14ac:dyDescent="0.4">
      <c r="A1069" t="s">
        <v>2789</v>
      </c>
      <c r="B1069" t="s">
        <v>2788</v>
      </c>
      <c r="C1069">
        <v>1.08</v>
      </c>
      <c r="D1069">
        <f t="shared" si="16"/>
        <v>0.11103131238874395</v>
      </c>
      <c r="E1069">
        <v>0.40812095481202409</v>
      </c>
    </row>
    <row r="1070" spans="1:5" x14ac:dyDescent="0.4">
      <c r="A1070" t="s">
        <v>4624</v>
      </c>
      <c r="B1070" t="s">
        <v>4623</v>
      </c>
      <c r="C1070">
        <v>1.08</v>
      </c>
      <c r="D1070">
        <f t="shared" si="16"/>
        <v>0.11103131238874395</v>
      </c>
      <c r="E1070">
        <v>0.44271533615258268</v>
      </c>
    </row>
    <row r="1071" spans="1:5" x14ac:dyDescent="0.4">
      <c r="A1071" t="s">
        <v>4942</v>
      </c>
      <c r="B1071" t="s">
        <v>4941</v>
      </c>
      <c r="C1071">
        <v>1.08</v>
      </c>
      <c r="D1071">
        <f t="shared" si="16"/>
        <v>0.11103131238874395</v>
      </c>
      <c r="E1071">
        <v>0.84134909004364267</v>
      </c>
    </row>
    <row r="1072" spans="1:5" x14ac:dyDescent="0.4">
      <c r="A1072" t="s">
        <v>4875</v>
      </c>
      <c r="B1072" t="s">
        <v>4874</v>
      </c>
      <c r="C1072">
        <v>1.08</v>
      </c>
      <c r="D1072">
        <f t="shared" si="16"/>
        <v>0.11103131238874395</v>
      </c>
      <c r="E1072">
        <v>0.41973313130463474</v>
      </c>
    </row>
    <row r="1073" spans="1:5" x14ac:dyDescent="0.4">
      <c r="A1073" t="s">
        <v>2751</v>
      </c>
      <c r="B1073" t="s">
        <v>2750</v>
      </c>
      <c r="C1073">
        <v>1.08</v>
      </c>
      <c r="D1073">
        <f t="shared" si="16"/>
        <v>0.11103131238874395</v>
      </c>
      <c r="E1073">
        <v>0.43595631609649194</v>
      </c>
    </row>
    <row r="1074" spans="1:5" x14ac:dyDescent="0.4">
      <c r="A1074" t="s">
        <v>3232</v>
      </c>
      <c r="B1074" t="s">
        <v>3231</v>
      </c>
      <c r="C1074">
        <v>1.08</v>
      </c>
      <c r="D1074">
        <f t="shared" si="16"/>
        <v>0.11103131238874395</v>
      </c>
      <c r="E1074">
        <v>0.56631363659828149</v>
      </c>
    </row>
    <row r="1075" spans="1:5" x14ac:dyDescent="0.4">
      <c r="A1075" t="s">
        <v>2464</v>
      </c>
      <c r="B1075" t="s">
        <v>2463</v>
      </c>
      <c r="C1075">
        <v>1.08</v>
      </c>
      <c r="D1075">
        <f t="shared" si="16"/>
        <v>0.11103131238874395</v>
      </c>
      <c r="E1075">
        <v>0.39418606231851122</v>
      </c>
    </row>
    <row r="1076" spans="1:5" x14ac:dyDescent="0.4">
      <c r="A1076" t="s">
        <v>4234</v>
      </c>
      <c r="B1076" t="s">
        <v>4233</v>
      </c>
      <c r="C1076">
        <v>1.08</v>
      </c>
      <c r="D1076">
        <f t="shared" si="16"/>
        <v>0.11103131238874395</v>
      </c>
      <c r="E1076">
        <v>0.39631817788155205</v>
      </c>
    </row>
    <row r="1077" spans="1:5" x14ac:dyDescent="0.4">
      <c r="A1077" t="s">
        <v>2460</v>
      </c>
      <c r="B1077" t="s">
        <v>2459</v>
      </c>
      <c r="C1077">
        <v>1.08</v>
      </c>
      <c r="D1077">
        <f t="shared" si="16"/>
        <v>0.11103131238874395</v>
      </c>
      <c r="E1077">
        <v>0.40271755278554511</v>
      </c>
    </row>
    <row r="1078" spans="1:5" x14ac:dyDescent="0.4">
      <c r="A1078" t="s">
        <v>4867</v>
      </c>
      <c r="B1078" t="s">
        <v>4866</v>
      </c>
      <c r="C1078">
        <v>1.08</v>
      </c>
      <c r="D1078">
        <f t="shared" si="16"/>
        <v>0.11103131238874395</v>
      </c>
      <c r="E1078">
        <v>0.50331399657631692</v>
      </c>
    </row>
    <row r="1079" spans="1:5" x14ac:dyDescent="0.4">
      <c r="A1079" t="s">
        <v>725</v>
      </c>
      <c r="B1079" t="s">
        <v>724</v>
      </c>
      <c r="C1079">
        <v>1.08</v>
      </c>
      <c r="D1079">
        <f t="shared" si="16"/>
        <v>0.11103131238874395</v>
      </c>
      <c r="E1079">
        <v>0.57741522964284087</v>
      </c>
    </row>
    <row r="1080" spans="1:5" x14ac:dyDescent="0.4">
      <c r="A1080" t="s">
        <v>2454</v>
      </c>
      <c r="B1080" t="s">
        <v>2453</v>
      </c>
      <c r="C1080">
        <v>1.08</v>
      </c>
      <c r="D1080">
        <f t="shared" si="16"/>
        <v>0.11103131238874395</v>
      </c>
      <c r="E1080">
        <v>0.46323371876745928</v>
      </c>
    </row>
    <row r="1081" spans="1:5" x14ac:dyDescent="0.4">
      <c r="A1081" t="s">
        <v>1476</v>
      </c>
      <c r="B1081" t="s">
        <v>1475</v>
      </c>
      <c r="C1081">
        <v>1.08</v>
      </c>
      <c r="D1081">
        <f t="shared" si="16"/>
        <v>0.11103131238874395</v>
      </c>
      <c r="E1081">
        <v>0.47970163560011758</v>
      </c>
    </row>
    <row r="1082" spans="1:5" x14ac:dyDescent="0.4">
      <c r="A1082" t="s">
        <v>3214</v>
      </c>
      <c r="B1082" t="s">
        <v>3213</v>
      </c>
      <c r="C1082">
        <v>1.08</v>
      </c>
      <c r="D1082">
        <f t="shared" si="16"/>
        <v>0.11103131238874395</v>
      </c>
      <c r="E1082">
        <v>0.40211719586307326</v>
      </c>
    </row>
    <row r="1083" spans="1:5" x14ac:dyDescent="0.4">
      <c r="A1083" t="s">
        <v>2199</v>
      </c>
      <c r="B1083" t="s">
        <v>2198</v>
      </c>
      <c r="C1083">
        <v>1.08</v>
      </c>
      <c r="D1083">
        <f t="shared" si="16"/>
        <v>0.11103131238874395</v>
      </c>
      <c r="E1083">
        <v>0.48850047400607877</v>
      </c>
    </row>
    <row r="1084" spans="1:5" x14ac:dyDescent="0.4">
      <c r="A1084" t="s">
        <v>2197</v>
      </c>
      <c r="B1084" t="s">
        <v>2196</v>
      </c>
      <c r="C1084">
        <v>1.08</v>
      </c>
      <c r="D1084">
        <f t="shared" si="16"/>
        <v>0.11103131238874395</v>
      </c>
      <c r="E1084">
        <v>0.53777958277413496</v>
      </c>
    </row>
    <row r="1085" spans="1:5" x14ac:dyDescent="0.4">
      <c r="A1085" t="s">
        <v>1103</v>
      </c>
      <c r="B1085" t="s">
        <v>1102</v>
      </c>
      <c r="C1085">
        <v>1.08</v>
      </c>
      <c r="D1085">
        <f t="shared" si="16"/>
        <v>0.11103131238874395</v>
      </c>
      <c r="E1085">
        <v>0.44024936886118726</v>
      </c>
    </row>
    <row r="1086" spans="1:5" x14ac:dyDescent="0.4">
      <c r="A1086" t="s">
        <v>804</v>
      </c>
      <c r="B1086" t="s">
        <v>803</v>
      </c>
      <c r="C1086">
        <v>1.08</v>
      </c>
      <c r="D1086">
        <f t="shared" si="16"/>
        <v>0.11103131238874395</v>
      </c>
      <c r="E1086">
        <v>0.6584788208266894</v>
      </c>
    </row>
    <row r="1087" spans="1:5" x14ac:dyDescent="0.4">
      <c r="A1087" t="s">
        <v>2963</v>
      </c>
      <c r="B1087" t="s">
        <v>2962</v>
      </c>
      <c r="C1087">
        <v>1.08</v>
      </c>
      <c r="D1087">
        <f t="shared" si="16"/>
        <v>0.11103131238874395</v>
      </c>
      <c r="E1087">
        <v>0.38367646990987131</v>
      </c>
    </row>
    <row r="1088" spans="1:5" x14ac:dyDescent="0.4">
      <c r="A1088" t="s">
        <v>387</v>
      </c>
      <c r="B1088" t="s">
        <v>386</v>
      </c>
      <c r="C1088">
        <v>1.08</v>
      </c>
      <c r="D1088">
        <f t="shared" si="16"/>
        <v>0.11103131238874395</v>
      </c>
      <c r="E1088">
        <v>0.59035420907604819</v>
      </c>
    </row>
    <row r="1089" spans="1:5" x14ac:dyDescent="0.4">
      <c r="A1089" t="s">
        <v>715</v>
      </c>
      <c r="B1089" t="s">
        <v>714</v>
      </c>
      <c r="C1089">
        <v>1.08</v>
      </c>
      <c r="D1089">
        <f t="shared" si="16"/>
        <v>0.11103131238874395</v>
      </c>
      <c r="E1089">
        <v>0.29480538823465041</v>
      </c>
    </row>
    <row r="1090" spans="1:5" x14ac:dyDescent="0.4">
      <c r="A1090" t="s">
        <v>5419</v>
      </c>
      <c r="B1090" t="s">
        <v>5418</v>
      </c>
      <c r="C1090">
        <v>1.08</v>
      </c>
      <c r="D1090">
        <f t="shared" ref="D1090:D1153" si="17">LOG(C1090,2)</f>
        <v>0.11103131238874395</v>
      </c>
      <c r="E1090">
        <v>0.47219028242860983</v>
      </c>
    </row>
    <row r="1091" spans="1:5" x14ac:dyDescent="0.4">
      <c r="A1091" t="s">
        <v>1464</v>
      </c>
      <c r="B1091" t="s">
        <v>1463</v>
      </c>
      <c r="C1091">
        <v>1.08</v>
      </c>
      <c r="D1091">
        <f t="shared" si="17"/>
        <v>0.11103131238874395</v>
      </c>
      <c r="E1091">
        <v>0.46471413480673479</v>
      </c>
    </row>
    <row r="1092" spans="1:5" x14ac:dyDescent="0.4">
      <c r="A1092" t="s">
        <v>2957</v>
      </c>
      <c r="B1092" t="s">
        <v>2956</v>
      </c>
      <c r="C1092">
        <v>1.08</v>
      </c>
      <c r="D1092">
        <f t="shared" si="17"/>
        <v>0.11103131238874395</v>
      </c>
      <c r="E1092">
        <v>0.40824192593177827</v>
      </c>
    </row>
    <row r="1093" spans="1:5" x14ac:dyDescent="0.4">
      <c r="A1093" t="s">
        <v>2955</v>
      </c>
      <c r="B1093" t="s">
        <v>2954</v>
      </c>
      <c r="C1093">
        <v>1.08</v>
      </c>
      <c r="D1093">
        <f t="shared" si="17"/>
        <v>0.11103131238874395</v>
      </c>
      <c r="E1093">
        <v>0.4859147368703205</v>
      </c>
    </row>
    <row r="1094" spans="1:5" x14ac:dyDescent="0.4">
      <c r="A1094" t="s">
        <v>2949</v>
      </c>
      <c r="B1094" t="s">
        <v>2948</v>
      </c>
      <c r="C1094">
        <v>1.08</v>
      </c>
      <c r="D1094">
        <f t="shared" si="17"/>
        <v>0.11103131238874395</v>
      </c>
      <c r="E1094">
        <v>0.40403650638939359</v>
      </c>
    </row>
    <row r="1095" spans="1:5" x14ac:dyDescent="0.4">
      <c r="A1095" t="s">
        <v>5119</v>
      </c>
      <c r="B1095" t="s">
        <v>5118</v>
      </c>
      <c r="C1095">
        <v>1.08</v>
      </c>
      <c r="D1095">
        <f t="shared" si="17"/>
        <v>0.11103131238874395</v>
      </c>
      <c r="E1095">
        <v>0.43639546619314573</v>
      </c>
    </row>
    <row r="1096" spans="1:5" x14ac:dyDescent="0.4">
      <c r="A1096" t="s">
        <v>922</v>
      </c>
      <c r="B1096" t="s">
        <v>921</v>
      </c>
      <c r="C1096">
        <v>1.08</v>
      </c>
      <c r="D1096">
        <f t="shared" si="17"/>
        <v>0.11103131238874395</v>
      </c>
      <c r="E1096">
        <v>0.32410443610406503</v>
      </c>
    </row>
    <row r="1097" spans="1:5" x14ac:dyDescent="0.4">
      <c r="A1097" t="s">
        <v>4181</v>
      </c>
      <c r="B1097" t="s">
        <v>4180</v>
      </c>
      <c r="C1097">
        <v>1.08</v>
      </c>
      <c r="D1097">
        <f t="shared" si="17"/>
        <v>0.11103131238874395</v>
      </c>
      <c r="E1097">
        <v>0.60334078685815395</v>
      </c>
    </row>
    <row r="1098" spans="1:5" x14ac:dyDescent="0.4">
      <c r="A1098" t="s">
        <v>3628</v>
      </c>
      <c r="B1098" t="s">
        <v>3627</v>
      </c>
      <c r="C1098">
        <v>1.08</v>
      </c>
      <c r="D1098">
        <f t="shared" si="17"/>
        <v>0.11103131238874395</v>
      </c>
      <c r="E1098">
        <v>0.53068051168605712</v>
      </c>
    </row>
    <row r="1099" spans="1:5" x14ac:dyDescent="0.4">
      <c r="A1099" t="s">
        <v>3180</v>
      </c>
      <c r="B1099" t="s">
        <v>3179</v>
      </c>
      <c r="C1099">
        <v>1.08</v>
      </c>
      <c r="D1099">
        <f t="shared" si="17"/>
        <v>0.11103131238874395</v>
      </c>
      <c r="E1099">
        <v>0.26385879567300291</v>
      </c>
    </row>
    <row r="1100" spans="1:5" x14ac:dyDescent="0.4">
      <c r="A1100" t="s">
        <v>2933</v>
      </c>
      <c r="B1100" t="s">
        <v>2932</v>
      </c>
      <c r="C1100">
        <v>1.08</v>
      </c>
      <c r="D1100">
        <f t="shared" si="17"/>
        <v>0.11103131238874395</v>
      </c>
      <c r="E1100">
        <v>0.48617690499443922</v>
      </c>
    </row>
    <row r="1101" spans="1:5" x14ac:dyDescent="0.4">
      <c r="A1101" t="s">
        <v>3174</v>
      </c>
      <c r="B1101" t="s">
        <v>3173</v>
      </c>
      <c r="C1101">
        <v>1.08</v>
      </c>
      <c r="D1101">
        <f t="shared" si="17"/>
        <v>0.11103131238874395</v>
      </c>
      <c r="E1101">
        <v>0.59168845791584768</v>
      </c>
    </row>
    <row r="1102" spans="1:5" x14ac:dyDescent="0.4">
      <c r="A1102" t="s">
        <v>5062</v>
      </c>
      <c r="B1102" t="s">
        <v>5061</v>
      </c>
      <c r="C1102">
        <v>1.08</v>
      </c>
      <c r="D1102">
        <f t="shared" si="17"/>
        <v>0.11103131238874395</v>
      </c>
      <c r="E1102">
        <v>0.55085658903020585</v>
      </c>
    </row>
    <row r="1103" spans="1:5" x14ac:dyDescent="0.4">
      <c r="A1103" t="s">
        <v>2410</v>
      </c>
      <c r="B1103" t="s">
        <v>2409</v>
      </c>
      <c r="C1103">
        <v>1.08</v>
      </c>
      <c r="D1103">
        <f t="shared" si="17"/>
        <v>0.11103131238874395</v>
      </c>
      <c r="E1103">
        <v>0.37858199834524159</v>
      </c>
    </row>
    <row r="1104" spans="1:5" x14ac:dyDescent="0.4">
      <c r="A1104" t="s">
        <v>2927</v>
      </c>
      <c r="B1104" t="s">
        <v>2926</v>
      </c>
      <c r="C1104">
        <v>1.08</v>
      </c>
      <c r="D1104">
        <f t="shared" si="17"/>
        <v>0.11103131238874395</v>
      </c>
      <c r="E1104">
        <v>0.65863649398316593</v>
      </c>
    </row>
    <row r="1105" spans="1:5" x14ac:dyDescent="0.4">
      <c r="A1105" t="s">
        <v>2668</v>
      </c>
      <c r="B1105" t="s">
        <v>2667</v>
      </c>
      <c r="C1105">
        <v>1.08</v>
      </c>
      <c r="D1105">
        <f t="shared" si="17"/>
        <v>0.11103131238874395</v>
      </c>
      <c r="E1105">
        <v>0.49229514401938224</v>
      </c>
    </row>
    <row r="1106" spans="1:5" x14ac:dyDescent="0.4">
      <c r="A1106" t="s">
        <v>5100</v>
      </c>
      <c r="B1106" t="s">
        <v>5099</v>
      </c>
      <c r="C1106">
        <v>1.08</v>
      </c>
      <c r="D1106">
        <f t="shared" si="17"/>
        <v>0.11103131238874395</v>
      </c>
      <c r="E1106">
        <v>0.24827251744652479</v>
      </c>
    </row>
    <row r="1107" spans="1:5" x14ac:dyDescent="0.4">
      <c r="A1107" t="s">
        <v>4672</v>
      </c>
      <c r="B1107" t="s">
        <v>4671</v>
      </c>
      <c r="C1107">
        <v>1.08</v>
      </c>
      <c r="D1107">
        <f t="shared" si="17"/>
        <v>0.11103131238874395</v>
      </c>
      <c r="E1107">
        <v>0.63696743486126783</v>
      </c>
    </row>
    <row r="1108" spans="1:5" x14ac:dyDescent="0.4">
      <c r="A1108" t="s">
        <v>3609</v>
      </c>
      <c r="B1108" t="s">
        <v>3608</v>
      </c>
      <c r="C1108">
        <v>1.08</v>
      </c>
      <c r="D1108">
        <f t="shared" si="17"/>
        <v>0.11103131238874395</v>
      </c>
      <c r="E1108">
        <v>0.64800109747839563</v>
      </c>
    </row>
    <row r="1109" spans="1:5" x14ac:dyDescent="0.4">
      <c r="A1109" t="s">
        <v>3411</v>
      </c>
      <c r="B1109" t="s">
        <v>3410</v>
      </c>
      <c r="C1109">
        <v>1.08</v>
      </c>
      <c r="D1109">
        <f t="shared" si="17"/>
        <v>0.11103131238874395</v>
      </c>
      <c r="E1109">
        <v>0.64068434213597447</v>
      </c>
    </row>
    <row r="1110" spans="1:5" x14ac:dyDescent="0.4">
      <c r="A1110" t="s">
        <v>5266</v>
      </c>
      <c r="B1110" t="s">
        <v>5265</v>
      </c>
      <c r="C1110">
        <v>1.08</v>
      </c>
      <c r="D1110">
        <f t="shared" si="17"/>
        <v>0.11103131238874395</v>
      </c>
      <c r="E1110">
        <v>0.50193050845754916</v>
      </c>
    </row>
    <row r="1111" spans="1:5" x14ac:dyDescent="0.4">
      <c r="A1111" t="s">
        <v>4161</v>
      </c>
      <c r="B1111" t="s">
        <v>4160</v>
      </c>
      <c r="C1111">
        <v>1.08</v>
      </c>
      <c r="D1111">
        <f t="shared" si="17"/>
        <v>0.11103131238874395</v>
      </c>
      <c r="E1111">
        <v>0.47095223081086807</v>
      </c>
    </row>
    <row r="1112" spans="1:5" x14ac:dyDescent="0.4">
      <c r="A1112" t="s">
        <v>4452</v>
      </c>
      <c r="B1112" t="s">
        <v>4451</v>
      </c>
      <c r="C1112">
        <v>1.08</v>
      </c>
      <c r="D1112">
        <f t="shared" si="17"/>
        <v>0.11103131238874395</v>
      </c>
      <c r="E1112">
        <v>0.55994496778681524</v>
      </c>
    </row>
    <row r="1113" spans="1:5" x14ac:dyDescent="0.4">
      <c r="A1113" t="s">
        <v>4906</v>
      </c>
      <c r="B1113" t="s">
        <v>4905</v>
      </c>
      <c r="C1113">
        <v>1.07</v>
      </c>
      <c r="D1113">
        <f t="shared" si="17"/>
        <v>9.7610796626422344E-2</v>
      </c>
      <c r="E1113">
        <v>0.5288816008977848</v>
      </c>
    </row>
    <row r="1114" spans="1:5" x14ac:dyDescent="0.4">
      <c r="A1114" t="s">
        <v>3145</v>
      </c>
      <c r="B1114" t="s">
        <v>3144</v>
      </c>
      <c r="C1114">
        <v>1.07</v>
      </c>
      <c r="D1114">
        <f t="shared" si="17"/>
        <v>9.7610796626422344E-2</v>
      </c>
      <c r="E1114">
        <v>0.5128547567645203</v>
      </c>
    </row>
    <row r="1115" spans="1:5" x14ac:dyDescent="0.4">
      <c r="A1115" t="s">
        <v>2137</v>
      </c>
      <c r="B1115" t="s">
        <v>2136</v>
      </c>
      <c r="C1115">
        <v>1.07</v>
      </c>
      <c r="D1115">
        <f t="shared" si="17"/>
        <v>9.7610796626422344E-2</v>
      </c>
      <c r="E1115">
        <v>0.5987872840514088</v>
      </c>
    </row>
    <row r="1116" spans="1:5" x14ac:dyDescent="0.4">
      <c r="A1116" t="s">
        <v>3141</v>
      </c>
      <c r="B1116" t="s">
        <v>3140</v>
      </c>
      <c r="C1116">
        <v>1.07</v>
      </c>
      <c r="D1116">
        <f t="shared" si="17"/>
        <v>9.7610796626422344E-2</v>
      </c>
      <c r="E1116">
        <v>0.49655468253418789</v>
      </c>
    </row>
    <row r="1117" spans="1:5" x14ac:dyDescent="0.4">
      <c r="A1117" t="s">
        <v>4333</v>
      </c>
      <c r="B1117" t="s">
        <v>4332</v>
      </c>
      <c r="C1117">
        <v>1.07</v>
      </c>
      <c r="D1117">
        <f t="shared" si="17"/>
        <v>9.7610796626422344E-2</v>
      </c>
      <c r="E1117">
        <v>0.35632715067515874</v>
      </c>
    </row>
    <row r="1118" spans="1:5" x14ac:dyDescent="0.4">
      <c r="A1118" t="s">
        <v>3582</v>
      </c>
      <c r="B1118" t="s">
        <v>3581</v>
      </c>
      <c r="C1118">
        <v>1.07</v>
      </c>
      <c r="D1118">
        <f t="shared" si="17"/>
        <v>9.7610796626422344E-2</v>
      </c>
      <c r="E1118">
        <v>0.43824366677723048</v>
      </c>
    </row>
    <row r="1119" spans="1:5" x14ac:dyDescent="0.4">
      <c r="A1119" t="s">
        <v>3580</v>
      </c>
      <c r="B1119" t="s">
        <v>3579</v>
      </c>
      <c r="C1119">
        <v>1.07</v>
      </c>
      <c r="D1119">
        <f t="shared" si="17"/>
        <v>9.7610796626422344E-2</v>
      </c>
      <c r="E1119">
        <v>0.52268558041088631</v>
      </c>
    </row>
    <row r="1120" spans="1:5" x14ac:dyDescent="0.4">
      <c r="A1120" t="s">
        <v>2378</v>
      </c>
      <c r="B1120" t="s">
        <v>2377</v>
      </c>
      <c r="C1120">
        <v>1.07</v>
      </c>
      <c r="D1120">
        <f t="shared" si="17"/>
        <v>9.7610796626422344E-2</v>
      </c>
      <c r="E1120">
        <v>0.48442840718249641</v>
      </c>
    </row>
    <row r="1121" spans="1:5" x14ac:dyDescent="0.4">
      <c r="A1121" t="s">
        <v>2893</v>
      </c>
      <c r="B1121" t="s">
        <v>2892</v>
      </c>
      <c r="C1121">
        <v>1.07</v>
      </c>
      <c r="D1121">
        <f t="shared" si="17"/>
        <v>9.7610796626422344E-2</v>
      </c>
      <c r="E1121">
        <v>0.40229268198258072</v>
      </c>
    </row>
    <row r="1122" spans="1:5" x14ac:dyDescent="0.4">
      <c r="A1122" t="s">
        <v>4313</v>
      </c>
      <c r="B1122" t="s">
        <v>4312</v>
      </c>
      <c r="C1122">
        <v>1.07</v>
      </c>
      <c r="D1122">
        <f t="shared" si="17"/>
        <v>9.7610796626422344E-2</v>
      </c>
      <c r="E1122">
        <v>0.49165679237489779</v>
      </c>
    </row>
    <row r="1123" spans="1:5" x14ac:dyDescent="0.4">
      <c r="A1123" t="s">
        <v>2601</v>
      </c>
      <c r="B1123" t="s">
        <v>2600</v>
      </c>
      <c r="C1123">
        <v>1.07</v>
      </c>
      <c r="D1123">
        <f t="shared" si="17"/>
        <v>9.7610796626422344E-2</v>
      </c>
      <c r="E1123">
        <v>0.66454738341867237</v>
      </c>
    </row>
    <row r="1124" spans="1:5" x14ac:dyDescent="0.4">
      <c r="A1124" t="s">
        <v>2875</v>
      </c>
      <c r="B1124" t="s">
        <v>2874</v>
      </c>
      <c r="C1124">
        <v>1.07</v>
      </c>
      <c r="D1124">
        <f t="shared" si="17"/>
        <v>9.7610796626422344E-2</v>
      </c>
      <c r="E1124">
        <v>0.49374103266548697</v>
      </c>
    </row>
    <row r="1125" spans="1:5" x14ac:dyDescent="0.4">
      <c r="A1125" t="s">
        <v>4307</v>
      </c>
      <c r="B1125" t="s">
        <v>4306</v>
      </c>
      <c r="C1125">
        <v>1.07</v>
      </c>
      <c r="D1125">
        <f t="shared" si="17"/>
        <v>9.7610796626422344E-2</v>
      </c>
      <c r="E1125">
        <v>0.45025260621805291</v>
      </c>
    </row>
    <row r="1126" spans="1:5" x14ac:dyDescent="0.4">
      <c r="A1126" t="s">
        <v>3788</v>
      </c>
      <c r="B1126" t="s">
        <v>3787</v>
      </c>
      <c r="C1126">
        <v>1.07</v>
      </c>
      <c r="D1126">
        <f t="shared" si="17"/>
        <v>9.7610796626422344E-2</v>
      </c>
      <c r="E1126">
        <v>0.4047391811915132</v>
      </c>
    </row>
    <row r="1127" spans="1:5" x14ac:dyDescent="0.4">
      <c r="A1127" t="s">
        <v>3339</v>
      </c>
      <c r="B1127" t="s">
        <v>3338</v>
      </c>
      <c r="C1127">
        <v>1.07</v>
      </c>
      <c r="D1127">
        <f t="shared" si="17"/>
        <v>9.7610796626422344E-2</v>
      </c>
      <c r="E1127">
        <v>0.55231527452742624</v>
      </c>
    </row>
    <row r="1128" spans="1:5" x14ac:dyDescent="0.4">
      <c r="A1128" t="s">
        <v>2852</v>
      </c>
      <c r="B1128" t="s">
        <v>2851</v>
      </c>
      <c r="C1128">
        <v>1.07</v>
      </c>
      <c r="D1128">
        <f t="shared" si="17"/>
        <v>9.7610796626422344E-2</v>
      </c>
      <c r="E1128">
        <v>0.6778139374235731</v>
      </c>
    </row>
    <row r="1129" spans="1:5" x14ac:dyDescent="0.4">
      <c r="A1129" t="s">
        <v>3321</v>
      </c>
      <c r="B1129" t="s">
        <v>3320</v>
      </c>
      <c r="C1129">
        <v>1.07</v>
      </c>
      <c r="D1129">
        <f t="shared" si="17"/>
        <v>9.7610796626422344E-2</v>
      </c>
      <c r="E1129">
        <v>0.49626265460112873</v>
      </c>
    </row>
    <row r="1130" spans="1:5" x14ac:dyDescent="0.4">
      <c r="A1130" t="s">
        <v>3976</v>
      </c>
      <c r="B1130" t="s">
        <v>3975</v>
      </c>
      <c r="C1130">
        <v>1.07</v>
      </c>
      <c r="D1130">
        <f t="shared" si="17"/>
        <v>9.7610796626422344E-2</v>
      </c>
      <c r="E1130">
        <v>0.52802348316376158</v>
      </c>
    </row>
    <row r="1131" spans="1:5" x14ac:dyDescent="0.4">
      <c r="A1131" t="s">
        <v>3542</v>
      </c>
      <c r="B1131" t="s">
        <v>3541</v>
      </c>
      <c r="C1131">
        <v>1.07</v>
      </c>
      <c r="D1131">
        <f t="shared" si="17"/>
        <v>9.7610796626422344E-2</v>
      </c>
      <c r="E1131">
        <v>0.49292093213758181</v>
      </c>
    </row>
    <row r="1132" spans="1:5" x14ac:dyDescent="0.4">
      <c r="A1132" t="s">
        <v>1597</v>
      </c>
      <c r="B1132" t="s">
        <v>1596</v>
      </c>
      <c r="C1132">
        <v>1.07</v>
      </c>
      <c r="D1132">
        <f t="shared" si="17"/>
        <v>9.7610796626422344E-2</v>
      </c>
      <c r="E1132">
        <v>0.53285578388009669</v>
      </c>
    </row>
    <row r="1133" spans="1:5" x14ac:dyDescent="0.4">
      <c r="A1133" t="s">
        <v>2567</v>
      </c>
      <c r="B1133" t="s">
        <v>2566</v>
      </c>
      <c r="C1133">
        <v>1.07</v>
      </c>
      <c r="D1133">
        <f t="shared" si="17"/>
        <v>9.7610796626422344E-2</v>
      </c>
      <c r="E1133">
        <v>0.53035445870686804</v>
      </c>
    </row>
    <row r="1134" spans="1:5" x14ac:dyDescent="0.4">
      <c r="A1134" t="s">
        <v>1208</v>
      </c>
      <c r="B1134" t="s">
        <v>1207</v>
      </c>
      <c r="C1134">
        <v>1.07</v>
      </c>
      <c r="D1134">
        <f t="shared" si="17"/>
        <v>9.7610796626422344E-2</v>
      </c>
      <c r="E1134">
        <v>0.5106275606223496</v>
      </c>
    </row>
    <row r="1135" spans="1:5" x14ac:dyDescent="0.4">
      <c r="A1135" t="s">
        <v>2309</v>
      </c>
      <c r="B1135" t="s">
        <v>2308</v>
      </c>
      <c r="C1135">
        <v>1.07</v>
      </c>
      <c r="D1135">
        <f t="shared" si="17"/>
        <v>9.7610796626422344E-2</v>
      </c>
      <c r="E1135">
        <v>0.47445378066710464</v>
      </c>
    </row>
    <row r="1136" spans="1:5" x14ac:dyDescent="0.4">
      <c r="A1136" t="s">
        <v>1194</v>
      </c>
      <c r="B1136" t="s">
        <v>1193</v>
      </c>
      <c r="C1136">
        <v>1.07</v>
      </c>
      <c r="D1136">
        <f t="shared" si="17"/>
        <v>9.7610796626422344E-2</v>
      </c>
      <c r="E1136">
        <v>0.6199304801020713</v>
      </c>
    </row>
    <row r="1137" spans="1:5" x14ac:dyDescent="0.4">
      <c r="A1137" t="s">
        <v>4797</v>
      </c>
      <c r="B1137" t="s">
        <v>4796</v>
      </c>
      <c r="C1137">
        <v>1.07</v>
      </c>
      <c r="D1137">
        <f t="shared" si="17"/>
        <v>9.7610796626422344E-2</v>
      </c>
      <c r="E1137">
        <v>0.42442991585254936</v>
      </c>
    </row>
    <row r="1138" spans="1:5" x14ac:dyDescent="0.4">
      <c r="A1138" t="s">
        <v>3956</v>
      </c>
      <c r="B1138" t="s">
        <v>3955</v>
      </c>
      <c r="C1138">
        <v>1.07</v>
      </c>
      <c r="D1138">
        <f t="shared" si="17"/>
        <v>9.7610796626422344E-2</v>
      </c>
      <c r="E1138">
        <v>0.4936721477965974</v>
      </c>
    </row>
    <row r="1139" spans="1:5" x14ac:dyDescent="0.4">
      <c r="A1139" t="s">
        <v>3740</v>
      </c>
      <c r="B1139" t="s">
        <v>3739</v>
      </c>
      <c r="C1139">
        <v>1.07</v>
      </c>
      <c r="D1139">
        <f t="shared" si="17"/>
        <v>9.7610796626422344E-2</v>
      </c>
      <c r="E1139">
        <v>0.53078435139460378</v>
      </c>
    </row>
    <row r="1140" spans="1:5" x14ac:dyDescent="0.4">
      <c r="A1140" t="s">
        <v>3520</v>
      </c>
      <c r="B1140" t="s">
        <v>3519</v>
      </c>
      <c r="C1140">
        <v>1.07</v>
      </c>
      <c r="D1140">
        <f t="shared" si="17"/>
        <v>9.7610796626422344E-2</v>
      </c>
      <c r="E1140">
        <v>0.49343639055125921</v>
      </c>
    </row>
    <row r="1141" spans="1:5" x14ac:dyDescent="0.4">
      <c r="A1141" t="s">
        <v>3952</v>
      </c>
      <c r="B1141" t="s">
        <v>3951</v>
      </c>
      <c r="C1141">
        <v>1.07</v>
      </c>
      <c r="D1141">
        <f t="shared" si="17"/>
        <v>9.7610796626422344E-2</v>
      </c>
      <c r="E1141">
        <v>0.46725956585772954</v>
      </c>
    </row>
    <row r="1142" spans="1:5" x14ac:dyDescent="0.4">
      <c r="A1142" t="s">
        <v>1182</v>
      </c>
      <c r="B1142" t="s">
        <v>1181</v>
      </c>
      <c r="C1142">
        <v>1.07</v>
      </c>
      <c r="D1142">
        <f t="shared" si="17"/>
        <v>9.7610796626422344E-2</v>
      </c>
      <c r="E1142">
        <v>0.41186988840207045</v>
      </c>
    </row>
    <row r="1143" spans="1:5" x14ac:dyDescent="0.4">
      <c r="A1143" t="s">
        <v>4283</v>
      </c>
      <c r="B1143" t="s">
        <v>4282</v>
      </c>
      <c r="C1143">
        <v>1.07</v>
      </c>
      <c r="D1143">
        <f t="shared" si="17"/>
        <v>9.7610796626422344E-2</v>
      </c>
      <c r="E1143">
        <v>0.45340227686377599</v>
      </c>
    </row>
    <row r="1144" spans="1:5" x14ac:dyDescent="0.4">
      <c r="A1144" t="s">
        <v>1563</v>
      </c>
      <c r="B1144" t="s">
        <v>1562</v>
      </c>
      <c r="C1144">
        <v>1.07</v>
      </c>
      <c r="D1144">
        <f t="shared" si="17"/>
        <v>9.7610796626422344E-2</v>
      </c>
      <c r="E1144">
        <v>0.54744369226359235</v>
      </c>
    </row>
    <row r="1145" spans="1:5" x14ac:dyDescent="0.4">
      <c r="A1145" t="s">
        <v>4637</v>
      </c>
      <c r="B1145" t="s">
        <v>4636</v>
      </c>
      <c r="C1145">
        <v>1.07</v>
      </c>
      <c r="D1145">
        <f t="shared" si="17"/>
        <v>9.7610796626422344E-2</v>
      </c>
      <c r="E1145">
        <v>0.57995413050141509</v>
      </c>
    </row>
    <row r="1146" spans="1:5" x14ac:dyDescent="0.4">
      <c r="A1146" t="s">
        <v>3032</v>
      </c>
      <c r="B1146" t="s">
        <v>3031</v>
      </c>
      <c r="C1146">
        <v>1.07</v>
      </c>
      <c r="D1146">
        <f t="shared" si="17"/>
        <v>9.7610796626422344E-2</v>
      </c>
      <c r="E1146">
        <v>0.439228321798729</v>
      </c>
    </row>
    <row r="1147" spans="1:5" x14ac:dyDescent="0.4">
      <c r="A1147" t="s">
        <v>2523</v>
      </c>
      <c r="B1147" t="s">
        <v>2522</v>
      </c>
      <c r="C1147">
        <v>1.07</v>
      </c>
      <c r="D1147">
        <f t="shared" si="17"/>
        <v>9.7610796626422344E-2</v>
      </c>
      <c r="E1147">
        <v>0.53512635371002937</v>
      </c>
    </row>
    <row r="1148" spans="1:5" x14ac:dyDescent="0.4">
      <c r="A1148" t="s">
        <v>3016</v>
      </c>
      <c r="B1148" t="s">
        <v>3015</v>
      </c>
      <c r="C1148">
        <v>1.07</v>
      </c>
      <c r="D1148">
        <f t="shared" si="17"/>
        <v>9.7610796626422344E-2</v>
      </c>
      <c r="E1148">
        <v>0.57820008207919482</v>
      </c>
    </row>
    <row r="1149" spans="1:5" x14ac:dyDescent="0.4">
      <c r="A1149" t="s">
        <v>4265</v>
      </c>
      <c r="B1149" t="s">
        <v>4264</v>
      </c>
      <c r="C1149">
        <v>1.07</v>
      </c>
      <c r="D1149">
        <f t="shared" si="17"/>
        <v>9.7610796626422344E-2</v>
      </c>
      <c r="E1149">
        <v>0.50215175815408952</v>
      </c>
    </row>
    <row r="1150" spans="1:5" x14ac:dyDescent="0.4">
      <c r="A1150" t="s">
        <v>4096</v>
      </c>
      <c r="B1150" t="s">
        <v>4095</v>
      </c>
      <c r="C1150">
        <v>1.07</v>
      </c>
      <c r="D1150">
        <f t="shared" si="17"/>
        <v>9.7610796626422344E-2</v>
      </c>
      <c r="E1150">
        <v>0.40929791766158297</v>
      </c>
    </row>
    <row r="1151" spans="1:5" x14ac:dyDescent="0.4">
      <c r="A1151" t="s">
        <v>2787</v>
      </c>
      <c r="B1151" t="s">
        <v>2786</v>
      </c>
      <c r="C1151">
        <v>1.07</v>
      </c>
      <c r="D1151">
        <f t="shared" si="17"/>
        <v>9.7610796626422344E-2</v>
      </c>
      <c r="E1151">
        <v>0.51054317085854084</v>
      </c>
    </row>
    <row r="1152" spans="1:5" x14ac:dyDescent="0.4">
      <c r="A1152" t="s">
        <v>1747</v>
      </c>
      <c r="B1152" t="s">
        <v>1746</v>
      </c>
      <c r="C1152">
        <v>1.07</v>
      </c>
      <c r="D1152">
        <f t="shared" si="17"/>
        <v>9.7610796626422344E-2</v>
      </c>
      <c r="E1152">
        <v>0.59262051714360264</v>
      </c>
    </row>
    <row r="1153" spans="1:5" x14ac:dyDescent="0.4">
      <c r="A1153" t="s">
        <v>2245</v>
      </c>
      <c r="B1153" t="s">
        <v>2244</v>
      </c>
      <c r="C1153">
        <v>1.07</v>
      </c>
      <c r="D1153">
        <f t="shared" si="17"/>
        <v>9.7610796626422344E-2</v>
      </c>
      <c r="E1153">
        <v>0.60010216573438679</v>
      </c>
    </row>
    <row r="1154" spans="1:5" x14ac:dyDescent="0.4">
      <c r="A1154" t="s">
        <v>4092</v>
      </c>
      <c r="B1154" t="s">
        <v>4091</v>
      </c>
      <c r="C1154">
        <v>1.07</v>
      </c>
      <c r="D1154">
        <f t="shared" ref="D1154:D1217" si="18">LOG(C1154,2)</f>
        <v>9.7610796626422344E-2</v>
      </c>
      <c r="E1154">
        <v>0.46179961610957604</v>
      </c>
    </row>
    <row r="1155" spans="1:5" x14ac:dyDescent="0.4">
      <c r="A1155" t="s">
        <v>4997</v>
      </c>
      <c r="B1155" t="s">
        <v>4996</v>
      </c>
      <c r="C1155">
        <v>1.07</v>
      </c>
      <c r="D1155">
        <f t="shared" si="18"/>
        <v>9.7610796626422344E-2</v>
      </c>
      <c r="E1155">
        <v>0.62736175977451847</v>
      </c>
    </row>
    <row r="1156" spans="1:5" x14ac:dyDescent="0.4">
      <c r="A1156" t="s">
        <v>3259</v>
      </c>
      <c r="B1156" t="s">
        <v>3258</v>
      </c>
      <c r="C1156">
        <v>1.07</v>
      </c>
      <c r="D1156">
        <f t="shared" si="18"/>
        <v>9.7610796626422344E-2</v>
      </c>
      <c r="E1156">
        <v>0.52291681297545423</v>
      </c>
    </row>
    <row r="1157" spans="1:5" x14ac:dyDescent="0.4">
      <c r="A1157" t="s">
        <v>2998</v>
      </c>
      <c r="B1157" t="s">
        <v>2997</v>
      </c>
      <c r="C1157">
        <v>1.07</v>
      </c>
      <c r="D1157">
        <f t="shared" si="18"/>
        <v>9.7610796626422344E-2</v>
      </c>
      <c r="E1157">
        <v>0.56799204742145193</v>
      </c>
    </row>
    <row r="1158" spans="1:5" x14ac:dyDescent="0.4">
      <c r="A1158" t="s">
        <v>2492</v>
      </c>
      <c r="B1158" t="s">
        <v>2491</v>
      </c>
      <c r="C1158">
        <v>1.07</v>
      </c>
      <c r="D1158">
        <f t="shared" si="18"/>
        <v>9.7610796626422344E-2</v>
      </c>
      <c r="E1158">
        <v>0.60320064896463554</v>
      </c>
    </row>
    <row r="1159" spans="1:5" x14ac:dyDescent="0.4">
      <c r="A1159" t="s">
        <v>3484</v>
      </c>
      <c r="B1159" t="s">
        <v>3483</v>
      </c>
      <c r="C1159">
        <v>1.07</v>
      </c>
      <c r="D1159">
        <f t="shared" si="18"/>
        <v>9.7610796626422344E-2</v>
      </c>
      <c r="E1159">
        <v>0.48831177007324428</v>
      </c>
    </row>
    <row r="1160" spans="1:5" x14ac:dyDescent="0.4">
      <c r="A1160" t="s">
        <v>4078</v>
      </c>
      <c r="B1160" t="s">
        <v>4077</v>
      </c>
      <c r="C1160">
        <v>1.07</v>
      </c>
      <c r="D1160">
        <f t="shared" si="18"/>
        <v>9.7610796626422344E-2</v>
      </c>
      <c r="E1160">
        <v>0.55531819699421159</v>
      </c>
    </row>
    <row r="1161" spans="1:5" x14ac:dyDescent="0.4">
      <c r="A1161" t="s">
        <v>2486</v>
      </c>
      <c r="B1161" t="s">
        <v>2485</v>
      </c>
      <c r="C1161">
        <v>1.07</v>
      </c>
      <c r="D1161">
        <f t="shared" si="18"/>
        <v>9.7610796626422344E-2</v>
      </c>
      <c r="E1161">
        <v>0.48269640395079977</v>
      </c>
    </row>
    <row r="1162" spans="1:5" x14ac:dyDescent="0.4">
      <c r="A1162" t="s">
        <v>3690</v>
      </c>
      <c r="B1162" t="s">
        <v>3689</v>
      </c>
      <c r="C1162">
        <v>1.07</v>
      </c>
      <c r="D1162">
        <f t="shared" si="18"/>
        <v>9.7610796626422344E-2</v>
      </c>
      <c r="E1162">
        <v>0.51677672737382374</v>
      </c>
    </row>
    <row r="1163" spans="1:5" x14ac:dyDescent="0.4">
      <c r="A1163" t="s">
        <v>4074</v>
      </c>
      <c r="B1163" t="s">
        <v>4073</v>
      </c>
      <c r="C1163">
        <v>1.07</v>
      </c>
      <c r="D1163">
        <f t="shared" si="18"/>
        <v>9.7610796626422344E-2</v>
      </c>
      <c r="E1163">
        <v>0.36910361585288226</v>
      </c>
    </row>
    <row r="1164" spans="1:5" x14ac:dyDescent="0.4">
      <c r="A1164" t="s">
        <v>629</v>
      </c>
      <c r="B1164" t="s">
        <v>628</v>
      </c>
      <c r="C1164">
        <v>1.07</v>
      </c>
      <c r="D1164">
        <f t="shared" si="18"/>
        <v>9.7610796626422344E-2</v>
      </c>
      <c r="E1164">
        <v>0.60015378850156686</v>
      </c>
    </row>
    <row r="1165" spans="1:5" x14ac:dyDescent="0.4">
      <c r="A1165" t="s">
        <v>2215</v>
      </c>
      <c r="B1165" t="s">
        <v>2214</v>
      </c>
      <c r="C1165">
        <v>1.07</v>
      </c>
      <c r="D1165">
        <f t="shared" si="18"/>
        <v>9.7610796626422344E-2</v>
      </c>
      <c r="E1165">
        <v>0.64020622245621983</v>
      </c>
    </row>
    <row r="1166" spans="1:5" x14ac:dyDescent="0.4">
      <c r="A1166" t="s">
        <v>1957</v>
      </c>
      <c r="B1166" t="s">
        <v>1956</v>
      </c>
      <c r="C1166">
        <v>1.07</v>
      </c>
      <c r="D1166">
        <f t="shared" si="18"/>
        <v>9.7610796626422344E-2</v>
      </c>
      <c r="E1166">
        <v>0.64481930040736291</v>
      </c>
    </row>
    <row r="1167" spans="1:5" x14ac:dyDescent="0.4">
      <c r="A1167" t="s">
        <v>1955</v>
      </c>
      <c r="B1167" t="s">
        <v>1954</v>
      </c>
      <c r="C1167">
        <v>1.07</v>
      </c>
      <c r="D1167">
        <f t="shared" si="18"/>
        <v>9.7610796626422344E-2</v>
      </c>
      <c r="E1167">
        <v>0.64481930040736291</v>
      </c>
    </row>
    <row r="1168" spans="1:5" x14ac:dyDescent="0.4">
      <c r="A1168" t="s">
        <v>966</v>
      </c>
      <c r="B1168" t="s">
        <v>965</v>
      </c>
      <c r="C1168">
        <v>1.07</v>
      </c>
      <c r="D1168">
        <f t="shared" si="18"/>
        <v>9.7610796626422344E-2</v>
      </c>
      <c r="E1168">
        <v>0.54672842420971302</v>
      </c>
    </row>
    <row r="1169" spans="1:5" x14ac:dyDescent="0.4">
      <c r="A1169" t="s">
        <v>2735</v>
      </c>
      <c r="B1169" t="s">
        <v>2734</v>
      </c>
      <c r="C1169">
        <v>1.07</v>
      </c>
      <c r="D1169">
        <f t="shared" si="18"/>
        <v>9.7610796626422344E-2</v>
      </c>
      <c r="E1169">
        <v>0.57737385600429258</v>
      </c>
    </row>
    <row r="1170" spans="1:5" x14ac:dyDescent="0.4">
      <c r="A1170" t="s">
        <v>954</v>
      </c>
      <c r="B1170" t="s">
        <v>953</v>
      </c>
      <c r="C1170">
        <v>1.07</v>
      </c>
      <c r="D1170">
        <f t="shared" si="18"/>
        <v>9.7610796626422344E-2</v>
      </c>
      <c r="E1170">
        <v>0.46194530708002551</v>
      </c>
    </row>
    <row r="1171" spans="1:5" x14ac:dyDescent="0.4">
      <c r="A1171" t="s">
        <v>4504</v>
      </c>
      <c r="B1171" t="s">
        <v>4503</v>
      </c>
      <c r="C1171">
        <v>1.07</v>
      </c>
      <c r="D1171">
        <f t="shared" si="18"/>
        <v>9.7610796626422344E-2</v>
      </c>
      <c r="E1171">
        <v>0.66366991524963426</v>
      </c>
    </row>
    <row r="1172" spans="1:5" x14ac:dyDescent="0.4">
      <c r="A1172" t="s">
        <v>1111</v>
      </c>
      <c r="B1172" t="s">
        <v>1110</v>
      </c>
      <c r="C1172">
        <v>1.07</v>
      </c>
      <c r="D1172">
        <f t="shared" si="18"/>
        <v>9.7610796626422344E-2</v>
      </c>
      <c r="E1172">
        <v>0.34064628097975475</v>
      </c>
    </row>
    <row r="1173" spans="1:5" x14ac:dyDescent="0.4">
      <c r="A1173" t="s">
        <v>3216</v>
      </c>
      <c r="B1173" t="s">
        <v>3215</v>
      </c>
      <c r="C1173">
        <v>1.07</v>
      </c>
      <c r="D1173">
        <f t="shared" si="18"/>
        <v>9.7610796626422344E-2</v>
      </c>
      <c r="E1173">
        <v>0.60884735916211485</v>
      </c>
    </row>
    <row r="1174" spans="1:5" x14ac:dyDescent="0.4">
      <c r="A1174" t="s">
        <v>1274</v>
      </c>
      <c r="B1174" t="s">
        <v>1273</v>
      </c>
      <c r="C1174">
        <v>1.07</v>
      </c>
      <c r="D1174">
        <f t="shared" si="18"/>
        <v>9.7610796626422344E-2</v>
      </c>
      <c r="E1174">
        <v>0.4834602427029307</v>
      </c>
    </row>
    <row r="1175" spans="1:5" x14ac:dyDescent="0.4">
      <c r="A1175" t="s">
        <v>3210</v>
      </c>
      <c r="B1175" t="s">
        <v>3209</v>
      </c>
      <c r="C1175">
        <v>1.07</v>
      </c>
      <c r="D1175">
        <f t="shared" si="18"/>
        <v>9.7610796626422344E-2</v>
      </c>
      <c r="E1175">
        <v>0.59787051142876813</v>
      </c>
    </row>
    <row r="1176" spans="1:5" x14ac:dyDescent="0.4">
      <c r="A1176" t="s">
        <v>3439</v>
      </c>
      <c r="B1176" t="s">
        <v>3438</v>
      </c>
      <c r="C1176">
        <v>1.07</v>
      </c>
      <c r="D1176">
        <f t="shared" si="18"/>
        <v>9.7610796626422344E-2</v>
      </c>
      <c r="E1176">
        <v>0.50389778387024386</v>
      </c>
    </row>
    <row r="1177" spans="1:5" x14ac:dyDescent="0.4">
      <c r="A1177" t="s">
        <v>4046</v>
      </c>
      <c r="B1177" t="s">
        <v>4045</v>
      </c>
      <c r="C1177">
        <v>1.07</v>
      </c>
      <c r="D1177">
        <f t="shared" si="18"/>
        <v>9.7610796626422344E-2</v>
      </c>
      <c r="E1177">
        <v>0.55390188789423001</v>
      </c>
    </row>
    <row r="1178" spans="1:5" x14ac:dyDescent="0.4">
      <c r="A1178" t="s">
        <v>796</v>
      </c>
      <c r="B1178" t="s">
        <v>795</v>
      </c>
      <c r="C1178">
        <v>1.07</v>
      </c>
      <c r="D1178">
        <f t="shared" si="18"/>
        <v>9.7610796626422344E-2</v>
      </c>
      <c r="E1178">
        <v>0.57013045004642593</v>
      </c>
    </row>
    <row r="1179" spans="1:5" x14ac:dyDescent="0.4">
      <c r="A1179" t="s">
        <v>4206</v>
      </c>
      <c r="B1179" t="s">
        <v>4205</v>
      </c>
      <c r="C1179">
        <v>1.07</v>
      </c>
      <c r="D1179">
        <f t="shared" si="18"/>
        <v>9.7610796626422344E-2</v>
      </c>
      <c r="E1179">
        <v>0.51481687661047038</v>
      </c>
    </row>
    <row r="1180" spans="1:5" x14ac:dyDescent="0.4">
      <c r="A1180" t="s">
        <v>4843</v>
      </c>
      <c r="B1180" t="s">
        <v>4842</v>
      </c>
      <c r="C1180">
        <v>1.07</v>
      </c>
      <c r="D1180">
        <f t="shared" si="18"/>
        <v>9.7610796626422344E-2</v>
      </c>
      <c r="E1180">
        <v>0.60437583965988351</v>
      </c>
    </row>
    <row r="1181" spans="1:5" x14ac:dyDescent="0.4">
      <c r="A1181" t="s">
        <v>1452</v>
      </c>
      <c r="B1181" t="s">
        <v>1451</v>
      </c>
      <c r="C1181">
        <v>1.07</v>
      </c>
      <c r="D1181">
        <f t="shared" si="18"/>
        <v>9.7610796626422344E-2</v>
      </c>
      <c r="E1181">
        <v>0.46794217888125367</v>
      </c>
    </row>
    <row r="1182" spans="1:5" x14ac:dyDescent="0.4">
      <c r="A1182" t="s">
        <v>354</v>
      </c>
      <c r="B1182" t="s">
        <v>353</v>
      </c>
      <c r="C1182">
        <v>1.07</v>
      </c>
      <c r="D1182">
        <f t="shared" si="18"/>
        <v>9.7610796626422344E-2</v>
      </c>
      <c r="E1182">
        <v>0.50878683760256771</v>
      </c>
    </row>
    <row r="1183" spans="1:5" x14ac:dyDescent="0.4">
      <c r="A1183" t="s">
        <v>37</v>
      </c>
      <c r="B1183" t="s">
        <v>5270</v>
      </c>
      <c r="C1183">
        <v>1.07</v>
      </c>
      <c r="D1183">
        <f t="shared" si="18"/>
        <v>9.7610796626422344E-2</v>
      </c>
      <c r="E1183">
        <v>0.77092680045714324</v>
      </c>
    </row>
    <row r="1184" spans="1:5" x14ac:dyDescent="0.4">
      <c r="A1184" t="s">
        <v>37</v>
      </c>
      <c r="B1184" t="s">
        <v>1910</v>
      </c>
      <c r="C1184">
        <v>1.07</v>
      </c>
      <c r="D1184">
        <f t="shared" si="18"/>
        <v>9.7610796626422344E-2</v>
      </c>
      <c r="E1184">
        <v>0.49702109117412518</v>
      </c>
    </row>
    <row r="1185" spans="1:5" x14ac:dyDescent="0.4">
      <c r="A1185" t="s">
        <v>1242</v>
      </c>
      <c r="B1185" t="s">
        <v>1241</v>
      </c>
      <c r="C1185">
        <v>1.07</v>
      </c>
      <c r="D1185">
        <f t="shared" si="18"/>
        <v>9.7610796626422344E-2</v>
      </c>
      <c r="E1185">
        <v>0.54408412243035054</v>
      </c>
    </row>
    <row r="1186" spans="1:5" x14ac:dyDescent="0.4">
      <c r="A1186" t="s">
        <v>1907</v>
      </c>
      <c r="B1186" t="s">
        <v>1906</v>
      </c>
      <c r="C1186">
        <v>1.07</v>
      </c>
      <c r="D1186">
        <f t="shared" si="18"/>
        <v>9.7610796626422344E-2</v>
      </c>
      <c r="E1186">
        <v>0.62629868420791912</v>
      </c>
    </row>
    <row r="1187" spans="1:5" x14ac:dyDescent="0.4">
      <c r="A1187" t="s">
        <v>4341</v>
      </c>
      <c r="B1187" t="s">
        <v>4340</v>
      </c>
      <c r="C1187">
        <v>1.07</v>
      </c>
      <c r="D1187">
        <f t="shared" si="18"/>
        <v>9.7610796626422344E-2</v>
      </c>
      <c r="E1187">
        <v>0.51398228606310592</v>
      </c>
    </row>
    <row r="1188" spans="1:5" x14ac:dyDescent="0.4">
      <c r="A1188" t="s">
        <v>2664</v>
      </c>
      <c r="B1188" t="s">
        <v>2663</v>
      </c>
      <c r="C1188">
        <v>1.07</v>
      </c>
      <c r="D1188">
        <f t="shared" si="18"/>
        <v>9.7610796626422344E-2</v>
      </c>
      <c r="E1188">
        <v>0.69401439489212025</v>
      </c>
    </row>
    <row r="1189" spans="1:5" x14ac:dyDescent="0.4">
      <c r="A1189" t="s">
        <v>4659</v>
      </c>
      <c r="B1189" t="s">
        <v>4658</v>
      </c>
      <c r="C1189">
        <v>1.06</v>
      </c>
      <c r="D1189">
        <f t="shared" si="18"/>
        <v>8.4064264788474549E-2</v>
      </c>
      <c r="E1189">
        <v>0.40122598081865329</v>
      </c>
    </row>
    <row r="1190" spans="1:5" x14ac:dyDescent="0.4">
      <c r="A1190" t="s">
        <v>3592</v>
      </c>
      <c r="B1190" t="s">
        <v>3591</v>
      </c>
      <c r="C1190">
        <v>1.06</v>
      </c>
      <c r="D1190">
        <f t="shared" si="18"/>
        <v>8.4064264788474549E-2</v>
      </c>
      <c r="E1190">
        <v>0.49023185624225207</v>
      </c>
    </row>
    <row r="1191" spans="1:5" x14ac:dyDescent="0.4">
      <c r="A1191" t="s">
        <v>3823</v>
      </c>
      <c r="B1191" t="s">
        <v>3822</v>
      </c>
      <c r="C1191">
        <v>1.06</v>
      </c>
      <c r="D1191">
        <f t="shared" si="18"/>
        <v>8.4064264788474549E-2</v>
      </c>
      <c r="E1191">
        <v>0.51484555432127543</v>
      </c>
    </row>
    <row r="1192" spans="1:5" x14ac:dyDescent="0.4">
      <c r="A1192" t="s">
        <v>3385</v>
      </c>
      <c r="B1192" t="s">
        <v>3384</v>
      </c>
      <c r="C1192">
        <v>1.06</v>
      </c>
      <c r="D1192">
        <f t="shared" si="18"/>
        <v>8.4064264788474549E-2</v>
      </c>
      <c r="E1192">
        <v>0.51932517603038186</v>
      </c>
    </row>
    <row r="1193" spans="1:5" x14ac:dyDescent="0.4">
      <c r="A1193" t="s">
        <v>3584</v>
      </c>
      <c r="B1193" t="s">
        <v>3583</v>
      </c>
      <c r="C1193">
        <v>1.06</v>
      </c>
      <c r="D1193">
        <f t="shared" si="18"/>
        <v>8.4064264788474549E-2</v>
      </c>
      <c r="E1193">
        <v>0.52850532117999593</v>
      </c>
    </row>
    <row r="1194" spans="1:5" x14ac:dyDescent="0.4">
      <c r="A1194" t="s">
        <v>3578</v>
      </c>
      <c r="B1194" t="s">
        <v>3577</v>
      </c>
      <c r="C1194">
        <v>1.06</v>
      </c>
      <c r="D1194">
        <f t="shared" si="18"/>
        <v>8.4064264788474549E-2</v>
      </c>
      <c r="E1194">
        <v>0.49686110645167514</v>
      </c>
    </row>
    <row r="1195" spans="1:5" x14ac:dyDescent="0.4">
      <c r="A1195" t="s">
        <v>3361</v>
      </c>
      <c r="B1195" t="s">
        <v>3360</v>
      </c>
      <c r="C1195">
        <v>1.06</v>
      </c>
      <c r="D1195">
        <f t="shared" si="18"/>
        <v>8.4064264788474549E-2</v>
      </c>
      <c r="E1195">
        <v>0.53941328471226357</v>
      </c>
    </row>
    <row r="1196" spans="1:5" x14ac:dyDescent="0.4">
      <c r="A1196" t="s">
        <v>4309</v>
      </c>
      <c r="B1196" t="s">
        <v>4308</v>
      </c>
      <c r="C1196">
        <v>1.06</v>
      </c>
      <c r="D1196">
        <f t="shared" si="18"/>
        <v>8.4064264788474549E-2</v>
      </c>
      <c r="E1196">
        <v>0.6065305008201376</v>
      </c>
    </row>
    <row r="1197" spans="1:5" x14ac:dyDescent="0.4">
      <c r="A1197" t="s">
        <v>4135</v>
      </c>
      <c r="B1197" t="s">
        <v>4134</v>
      </c>
      <c r="C1197">
        <v>1.06</v>
      </c>
      <c r="D1197">
        <f t="shared" si="18"/>
        <v>8.4064264788474549E-2</v>
      </c>
      <c r="E1197">
        <v>0.58670504296376724</v>
      </c>
    </row>
    <row r="1198" spans="1:5" x14ac:dyDescent="0.4">
      <c r="A1198" t="s">
        <v>4897</v>
      </c>
      <c r="B1198" t="s">
        <v>4896</v>
      </c>
      <c r="C1198">
        <v>1.06</v>
      </c>
      <c r="D1198">
        <f t="shared" si="18"/>
        <v>8.4064264788474549E-2</v>
      </c>
      <c r="E1198">
        <v>0.51673954119650256</v>
      </c>
    </row>
    <row r="1199" spans="1:5" x14ac:dyDescent="0.4">
      <c r="A1199" t="s">
        <v>2092</v>
      </c>
      <c r="B1199" t="s">
        <v>2091</v>
      </c>
      <c r="C1199">
        <v>1.06</v>
      </c>
      <c r="D1199">
        <f t="shared" si="18"/>
        <v>8.4064264788474549E-2</v>
      </c>
      <c r="E1199">
        <v>0.63877403905694918</v>
      </c>
    </row>
    <row r="1200" spans="1:5" x14ac:dyDescent="0.4">
      <c r="A1200" t="s">
        <v>4303</v>
      </c>
      <c r="B1200" t="s">
        <v>4302</v>
      </c>
      <c r="C1200">
        <v>1.06</v>
      </c>
      <c r="D1200">
        <f t="shared" si="18"/>
        <v>8.4064264788474549E-2</v>
      </c>
      <c r="E1200">
        <v>0.48462495218638268</v>
      </c>
    </row>
    <row r="1201" spans="1:5" x14ac:dyDescent="0.4">
      <c r="A1201" t="s">
        <v>3784</v>
      </c>
      <c r="B1201" t="s">
        <v>3783</v>
      </c>
      <c r="C1201">
        <v>1.06</v>
      </c>
      <c r="D1201">
        <f t="shared" si="18"/>
        <v>8.4064264788474549E-2</v>
      </c>
      <c r="E1201">
        <v>0.59930043177747105</v>
      </c>
    </row>
    <row r="1202" spans="1:5" x14ac:dyDescent="0.4">
      <c r="A1202" t="s">
        <v>3078</v>
      </c>
      <c r="B1202" t="s">
        <v>3077</v>
      </c>
      <c r="C1202">
        <v>1.06</v>
      </c>
      <c r="D1202">
        <f t="shared" si="18"/>
        <v>8.4064264788474549E-2</v>
      </c>
      <c r="E1202">
        <v>0.57836686503152523</v>
      </c>
    </row>
    <row r="1203" spans="1:5" x14ac:dyDescent="0.4">
      <c r="A1203" t="s">
        <v>4649</v>
      </c>
      <c r="B1203" t="s">
        <v>4648</v>
      </c>
      <c r="C1203">
        <v>1.06</v>
      </c>
      <c r="D1203">
        <f t="shared" si="18"/>
        <v>8.4064264788474549E-2</v>
      </c>
      <c r="E1203">
        <v>0.45369598094607433</v>
      </c>
    </row>
    <row r="1204" spans="1:5" x14ac:dyDescent="0.4">
      <c r="A1204" t="s">
        <v>3325</v>
      </c>
      <c r="B1204" t="s">
        <v>3324</v>
      </c>
      <c r="C1204">
        <v>1.06</v>
      </c>
      <c r="D1204">
        <f t="shared" si="18"/>
        <v>8.4064264788474549E-2</v>
      </c>
      <c r="E1204">
        <v>0.63862427018958434</v>
      </c>
    </row>
    <row r="1205" spans="1:5" x14ac:dyDescent="0.4">
      <c r="A1205" t="s">
        <v>2850</v>
      </c>
      <c r="B1205" t="s">
        <v>2849</v>
      </c>
      <c r="C1205">
        <v>1.06</v>
      </c>
      <c r="D1205">
        <f t="shared" si="18"/>
        <v>8.4064264788474549E-2</v>
      </c>
      <c r="E1205">
        <v>0.46455700737201916</v>
      </c>
    </row>
    <row r="1206" spans="1:5" x14ac:dyDescent="0.4">
      <c r="A1206" t="s">
        <v>2327</v>
      </c>
      <c r="B1206" t="s">
        <v>2326</v>
      </c>
      <c r="C1206">
        <v>1.06</v>
      </c>
      <c r="D1206">
        <f t="shared" si="18"/>
        <v>8.4064264788474549E-2</v>
      </c>
      <c r="E1206">
        <v>0.47354567838856299</v>
      </c>
    </row>
    <row r="1207" spans="1:5" x14ac:dyDescent="0.4">
      <c r="A1207" t="s">
        <v>3546</v>
      </c>
      <c r="B1207" t="s">
        <v>3545</v>
      </c>
      <c r="C1207">
        <v>1.06</v>
      </c>
      <c r="D1207">
        <f t="shared" si="18"/>
        <v>8.4064264788474549E-2</v>
      </c>
      <c r="E1207">
        <v>0.6814698263771265</v>
      </c>
    </row>
    <row r="1208" spans="1:5" x14ac:dyDescent="0.4">
      <c r="A1208" t="s">
        <v>2571</v>
      </c>
      <c r="B1208" t="s">
        <v>2570</v>
      </c>
      <c r="C1208">
        <v>1.06</v>
      </c>
      <c r="D1208">
        <f t="shared" si="18"/>
        <v>8.4064264788474549E-2</v>
      </c>
      <c r="E1208">
        <v>0.58411277929078798</v>
      </c>
    </row>
    <row r="1209" spans="1:5" x14ac:dyDescent="0.4">
      <c r="A1209" t="s">
        <v>3764</v>
      </c>
      <c r="B1209" t="s">
        <v>3763</v>
      </c>
      <c r="C1209">
        <v>1.06</v>
      </c>
      <c r="D1209">
        <f t="shared" si="18"/>
        <v>8.4064264788474549E-2</v>
      </c>
      <c r="E1209">
        <v>0.56349938425100587</v>
      </c>
    </row>
    <row r="1210" spans="1:5" x14ac:dyDescent="0.4">
      <c r="A1210" t="s">
        <v>2563</v>
      </c>
      <c r="B1210" t="s">
        <v>2562</v>
      </c>
      <c r="C1210">
        <v>1.06</v>
      </c>
      <c r="D1210">
        <f t="shared" si="18"/>
        <v>8.4064264788474549E-2</v>
      </c>
      <c r="E1210">
        <v>0.66659248562202011</v>
      </c>
    </row>
    <row r="1211" spans="1:5" x14ac:dyDescent="0.4">
      <c r="A1211" t="s">
        <v>4415</v>
      </c>
      <c r="B1211" t="s">
        <v>4414</v>
      </c>
      <c r="C1211">
        <v>1.06</v>
      </c>
      <c r="D1211">
        <f t="shared" si="18"/>
        <v>8.4064264788474549E-2</v>
      </c>
      <c r="E1211">
        <v>0.55923895833049708</v>
      </c>
    </row>
    <row r="1212" spans="1:5" x14ac:dyDescent="0.4">
      <c r="A1212" t="s">
        <v>3307</v>
      </c>
      <c r="B1212" t="s">
        <v>3306</v>
      </c>
      <c r="C1212">
        <v>1.06</v>
      </c>
      <c r="D1212">
        <f t="shared" si="18"/>
        <v>8.4064264788474549E-2</v>
      </c>
      <c r="E1212">
        <v>0.5900868782563693</v>
      </c>
    </row>
    <row r="1213" spans="1:5" x14ac:dyDescent="0.4">
      <c r="A1213" t="s">
        <v>3758</v>
      </c>
      <c r="B1213" t="s">
        <v>3757</v>
      </c>
      <c r="C1213">
        <v>1.06</v>
      </c>
      <c r="D1213">
        <f t="shared" si="18"/>
        <v>8.4064264788474549E-2</v>
      </c>
      <c r="E1213">
        <v>0.57372796410900084</v>
      </c>
    </row>
    <row r="1214" spans="1:5" x14ac:dyDescent="0.4">
      <c r="A1214" t="s">
        <v>3754</v>
      </c>
      <c r="B1214" t="s">
        <v>3753</v>
      </c>
      <c r="C1214">
        <v>1.06</v>
      </c>
      <c r="D1214">
        <f t="shared" si="18"/>
        <v>8.4064264788474549E-2</v>
      </c>
      <c r="E1214">
        <v>0.6364594448310178</v>
      </c>
    </row>
    <row r="1215" spans="1:5" x14ac:dyDescent="0.4">
      <c r="A1215" t="s">
        <v>2301</v>
      </c>
      <c r="B1215" t="s">
        <v>2300</v>
      </c>
      <c r="C1215">
        <v>1.06</v>
      </c>
      <c r="D1215">
        <f t="shared" si="18"/>
        <v>8.4064264788474549E-2</v>
      </c>
      <c r="E1215">
        <v>0.6138268680492438</v>
      </c>
    </row>
    <row r="1216" spans="1:5" x14ac:dyDescent="0.4">
      <c r="A1216" t="s">
        <v>3534</v>
      </c>
      <c r="B1216" t="s">
        <v>3533</v>
      </c>
      <c r="C1216">
        <v>1.06</v>
      </c>
      <c r="D1216">
        <f t="shared" si="18"/>
        <v>8.4064264788474549E-2</v>
      </c>
      <c r="E1216">
        <v>0.51352649024893304</v>
      </c>
    </row>
    <row r="1217" spans="1:5" x14ac:dyDescent="0.4">
      <c r="A1217" t="s">
        <v>3048</v>
      </c>
      <c r="B1217" t="s">
        <v>3047</v>
      </c>
      <c r="C1217">
        <v>1.06</v>
      </c>
      <c r="D1217">
        <f t="shared" si="18"/>
        <v>8.4064264788474549E-2</v>
      </c>
      <c r="E1217">
        <v>0.54871031619605515</v>
      </c>
    </row>
    <row r="1218" spans="1:5" x14ac:dyDescent="0.4">
      <c r="A1218" t="s">
        <v>5193</v>
      </c>
      <c r="B1218" t="s">
        <v>5192</v>
      </c>
      <c r="C1218">
        <v>1.06</v>
      </c>
      <c r="D1218">
        <f t="shared" ref="D1218:D1281" si="19">LOG(C1218,2)</f>
        <v>8.4064264788474549E-2</v>
      </c>
      <c r="E1218">
        <v>0.49564589034857709</v>
      </c>
    </row>
    <row r="1219" spans="1:5" x14ac:dyDescent="0.4">
      <c r="A1219" t="s">
        <v>1571</v>
      </c>
      <c r="B1219" t="s">
        <v>1570</v>
      </c>
      <c r="C1219">
        <v>1.06</v>
      </c>
      <c r="D1219">
        <f t="shared" si="19"/>
        <v>8.4064264788474549E-2</v>
      </c>
      <c r="E1219">
        <v>0.62674771725892442</v>
      </c>
    </row>
    <row r="1220" spans="1:5" x14ac:dyDescent="0.4">
      <c r="A1220" t="s">
        <v>3958</v>
      </c>
      <c r="B1220" t="s">
        <v>3957</v>
      </c>
      <c r="C1220">
        <v>1.06</v>
      </c>
      <c r="D1220">
        <f t="shared" si="19"/>
        <v>8.4064264788474549E-2</v>
      </c>
      <c r="E1220">
        <v>0.58687131181507834</v>
      </c>
    </row>
    <row r="1221" spans="1:5" x14ac:dyDescent="0.4">
      <c r="A1221" t="s">
        <v>4285</v>
      </c>
      <c r="B1221" t="s">
        <v>4284</v>
      </c>
      <c r="C1221">
        <v>1.06</v>
      </c>
      <c r="D1221">
        <f t="shared" si="19"/>
        <v>8.4064264788474549E-2</v>
      </c>
      <c r="E1221">
        <v>0.50748148311966124</v>
      </c>
    </row>
    <row r="1222" spans="1:5" x14ac:dyDescent="0.4">
      <c r="A1222" t="s">
        <v>2817</v>
      </c>
      <c r="B1222" t="s">
        <v>2816</v>
      </c>
      <c r="C1222">
        <v>1.06</v>
      </c>
      <c r="D1222">
        <f t="shared" si="19"/>
        <v>8.4064264788474549E-2</v>
      </c>
      <c r="E1222">
        <v>0.59945084573764895</v>
      </c>
    </row>
    <row r="1223" spans="1:5" x14ac:dyDescent="0.4">
      <c r="A1223" t="s">
        <v>3504</v>
      </c>
      <c r="B1223" t="s">
        <v>3503</v>
      </c>
      <c r="C1223">
        <v>1.06</v>
      </c>
      <c r="D1223">
        <f t="shared" si="19"/>
        <v>8.4064264788474549E-2</v>
      </c>
      <c r="E1223">
        <v>0.51048360075892052</v>
      </c>
    </row>
    <row r="1224" spans="1:5" x14ac:dyDescent="0.4">
      <c r="A1224" t="s">
        <v>1559</v>
      </c>
      <c r="B1224" t="s">
        <v>1558</v>
      </c>
      <c r="C1224">
        <v>1.06</v>
      </c>
      <c r="D1224">
        <f t="shared" si="19"/>
        <v>8.4064264788474549E-2</v>
      </c>
      <c r="E1224">
        <v>0.59738982032137578</v>
      </c>
    </row>
    <row r="1225" spans="1:5" x14ac:dyDescent="0.4">
      <c r="A1225" t="s">
        <v>3940</v>
      </c>
      <c r="B1225" t="s">
        <v>3939</v>
      </c>
      <c r="C1225">
        <v>1.06</v>
      </c>
      <c r="D1225">
        <f t="shared" si="19"/>
        <v>8.4064264788474549E-2</v>
      </c>
      <c r="E1225">
        <v>0.56585228850160796</v>
      </c>
    </row>
    <row r="1226" spans="1:5" x14ac:dyDescent="0.4">
      <c r="A1226" t="s">
        <v>4267</v>
      </c>
      <c r="B1226" t="s">
        <v>4266</v>
      </c>
      <c r="C1226">
        <v>1.06</v>
      </c>
      <c r="D1226">
        <f t="shared" si="19"/>
        <v>8.4064264788474549E-2</v>
      </c>
      <c r="E1226">
        <v>0.50143196097410714</v>
      </c>
    </row>
    <row r="1227" spans="1:5" x14ac:dyDescent="0.4">
      <c r="A1227" t="s">
        <v>2799</v>
      </c>
      <c r="B1227" t="s">
        <v>2798</v>
      </c>
      <c r="C1227">
        <v>1.06</v>
      </c>
      <c r="D1227">
        <f t="shared" si="19"/>
        <v>8.4064264788474549E-2</v>
      </c>
      <c r="E1227">
        <v>0.64858963193027031</v>
      </c>
    </row>
    <row r="1228" spans="1:5" x14ac:dyDescent="0.4">
      <c r="A1228" t="s">
        <v>1547</v>
      </c>
      <c r="B1228" t="s">
        <v>1546</v>
      </c>
      <c r="C1228">
        <v>1.06</v>
      </c>
      <c r="D1228">
        <f t="shared" si="19"/>
        <v>8.4064264788474549E-2</v>
      </c>
      <c r="E1228">
        <v>0.53623093019828261</v>
      </c>
    </row>
    <row r="1229" spans="1:5" x14ac:dyDescent="0.4">
      <c r="A1229" t="s">
        <v>4389</v>
      </c>
      <c r="B1229" t="s">
        <v>4388</v>
      </c>
      <c r="C1229">
        <v>1.06</v>
      </c>
      <c r="D1229">
        <f t="shared" si="19"/>
        <v>8.4064264788474549E-2</v>
      </c>
      <c r="E1229">
        <v>0.40439501711556008</v>
      </c>
    </row>
    <row r="1230" spans="1:5" x14ac:dyDescent="0.4">
      <c r="A1230" t="s">
        <v>3492</v>
      </c>
      <c r="B1230" t="s">
        <v>3491</v>
      </c>
      <c r="C1230">
        <v>1.06</v>
      </c>
      <c r="D1230">
        <f t="shared" si="19"/>
        <v>8.4064264788474549E-2</v>
      </c>
      <c r="E1230">
        <v>0.56026206163032966</v>
      </c>
    </row>
    <row r="1231" spans="1:5" x14ac:dyDescent="0.4">
      <c r="A1231" t="s">
        <v>4257</v>
      </c>
      <c r="B1231" t="s">
        <v>4256</v>
      </c>
      <c r="C1231">
        <v>1.06</v>
      </c>
      <c r="D1231">
        <f t="shared" si="19"/>
        <v>8.4064264788474549E-2</v>
      </c>
      <c r="E1231">
        <v>0.59698617084637429</v>
      </c>
    </row>
    <row r="1232" spans="1:5" x14ac:dyDescent="0.4">
      <c r="A1232" t="s">
        <v>2241</v>
      </c>
      <c r="B1232" t="s">
        <v>2240</v>
      </c>
      <c r="C1232">
        <v>1.06</v>
      </c>
      <c r="D1232">
        <f t="shared" si="19"/>
        <v>8.4064264788474549E-2</v>
      </c>
      <c r="E1232">
        <v>0.62080378084949772</v>
      </c>
    </row>
    <row r="1233" spans="1:5" x14ac:dyDescent="0.4">
      <c r="A1233" t="s">
        <v>978</v>
      </c>
      <c r="B1233" t="s">
        <v>977</v>
      </c>
      <c r="C1233">
        <v>1.06</v>
      </c>
      <c r="D1233">
        <f t="shared" si="19"/>
        <v>8.4064264788474549E-2</v>
      </c>
      <c r="E1233">
        <v>0.53126918082731156</v>
      </c>
    </row>
    <row r="1234" spans="1:5" x14ac:dyDescent="0.4">
      <c r="A1234" t="s">
        <v>4534</v>
      </c>
      <c r="B1234" t="s">
        <v>4533</v>
      </c>
      <c r="C1234">
        <v>1.06</v>
      </c>
      <c r="D1234">
        <f t="shared" si="19"/>
        <v>8.4064264788474549E-2</v>
      </c>
      <c r="E1234">
        <v>0.63433534806843439</v>
      </c>
    </row>
    <row r="1235" spans="1:5" x14ac:dyDescent="0.4">
      <c r="A1235" t="s">
        <v>2235</v>
      </c>
      <c r="B1235" t="s">
        <v>2234</v>
      </c>
      <c r="C1235">
        <v>1.06</v>
      </c>
      <c r="D1235">
        <f t="shared" si="19"/>
        <v>8.4064264788474549E-2</v>
      </c>
      <c r="E1235">
        <v>0.63385324884124605</v>
      </c>
    </row>
    <row r="1236" spans="1:5" x14ac:dyDescent="0.4">
      <c r="A1236" t="s">
        <v>4379</v>
      </c>
      <c r="B1236" t="s">
        <v>4378</v>
      </c>
      <c r="C1236">
        <v>1.06</v>
      </c>
      <c r="D1236">
        <f t="shared" si="19"/>
        <v>8.4064264788474549E-2</v>
      </c>
      <c r="E1236">
        <v>0.47059925631281602</v>
      </c>
    </row>
    <row r="1237" spans="1:5" x14ac:dyDescent="0.4">
      <c r="A1237" t="s">
        <v>4618</v>
      </c>
      <c r="B1237" t="s">
        <v>4617</v>
      </c>
      <c r="C1237">
        <v>1.06</v>
      </c>
      <c r="D1237">
        <f t="shared" si="19"/>
        <v>8.4064264788474549E-2</v>
      </c>
      <c r="E1237">
        <v>0.54173700960405768</v>
      </c>
    </row>
    <row r="1238" spans="1:5" x14ac:dyDescent="0.4">
      <c r="A1238" t="s">
        <v>2773</v>
      </c>
      <c r="B1238" t="s">
        <v>2772</v>
      </c>
      <c r="C1238">
        <v>1.06</v>
      </c>
      <c r="D1238">
        <f t="shared" si="19"/>
        <v>8.4064264788474549E-2</v>
      </c>
      <c r="E1238">
        <v>0.63544020447523419</v>
      </c>
    </row>
    <row r="1239" spans="1:5" x14ac:dyDescent="0.4">
      <c r="A1239" t="s">
        <v>3702</v>
      </c>
      <c r="B1239" t="s">
        <v>3701</v>
      </c>
      <c r="C1239">
        <v>1.06</v>
      </c>
      <c r="D1239">
        <f t="shared" si="19"/>
        <v>8.4064264788474549E-2</v>
      </c>
      <c r="E1239">
        <v>0.64046894117449737</v>
      </c>
    </row>
    <row r="1240" spans="1:5" x14ac:dyDescent="0.4">
      <c r="A1240" t="s">
        <v>2771</v>
      </c>
      <c r="B1240" t="s">
        <v>2770</v>
      </c>
      <c r="C1240">
        <v>1.06</v>
      </c>
      <c r="D1240">
        <f t="shared" si="19"/>
        <v>8.4064264788474549E-2</v>
      </c>
      <c r="E1240">
        <v>0.65690920653101625</v>
      </c>
    </row>
    <row r="1241" spans="1:5" x14ac:dyDescent="0.4">
      <c r="A1241" t="s">
        <v>1729</v>
      </c>
      <c r="B1241" t="s">
        <v>1728</v>
      </c>
      <c r="C1241">
        <v>1.06</v>
      </c>
      <c r="D1241">
        <f t="shared" si="19"/>
        <v>8.4064264788474549E-2</v>
      </c>
      <c r="E1241">
        <v>0.67638548035708668</v>
      </c>
    </row>
    <row r="1242" spans="1:5" x14ac:dyDescent="0.4">
      <c r="A1242" t="s">
        <v>1723</v>
      </c>
      <c r="B1242" t="s">
        <v>1722</v>
      </c>
      <c r="C1242">
        <v>1.06</v>
      </c>
      <c r="D1242">
        <f t="shared" si="19"/>
        <v>8.4064264788474549E-2</v>
      </c>
      <c r="E1242">
        <v>0.57696975842156339</v>
      </c>
    </row>
    <row r="1243" spans="1:5" x14ac:dyDescent="0.4">
      <c r="A1243" t="s">
        <v>3478</v>
      </c>
      <c r="B1243" t="s">
        <v>3477</v>
      </c>
      <c r="C1243">
        <v>1.06</v>
      </c>
      <c r="D1243">
        <f t="shared" si="19"/>
        <v>8.4064264788474549E-2</v>
      </c>
      <c r="E1243">
        <v>0.56551418976426771</v>
      </c>
    </row>
    <row r="1244" spans="1:5" x14ac:dyDescent="0.4">
      <c r="A1244" t="s">
        <v>3913</v>
      </c>
      <c r="B1244" t="s">
        <v>3912</v>
      </c>
      <c r="C1244">
        <v>1.06</v>
      </c>
      <c r="D1244">
        <f t="shared" si="19"/>
        <v>8.4064264788474549E-2</v>
      </c>
      <c r="E1244">
        <v>0.49689950517557613</v>
      </c>
    </row>
    <row r="1245" spans="1:5" x14ac:dyDescent="0.4">
      <c r="A1245" t="s">
        <v>3476</v>
      </c>
      <c r="B1245" t="s">
        <v>3475</v>
      </c>
      <c r="C1245">
        <v>1.06</v>
      </c>
      <c r="D1245">
        <f t="shared" si="19"/>
        <v>8.4064264788474549E-2</v>
      </c>
      <c r="E1245">
        <v>0.60701653581669501</v>
      </c>
    </row>
    <row r="1246" spans="1:5" x14ac:dyDescent="0.4">
      <c r="A1246" t="s">
        <v>1497</v>
      </c>
      <c r="B1246" t="s">
        <v>1496</v>
      </c>
      <c r="C1246">
        <v>1.06</v>
      </c>
      <c r="D1246">
        <f t="shared" si="19"/>
        <v>8.4064264788474549E-2</v>
      </c>
      <c r="E1246">
        <v>0.63334741155786045</v>
      </c>
    </row>
    <row r="1247" spans="1:5" x14ac:dyDescent="0.4">
      <c r="A1247" t="s">
        <v>4516</v>
      </c>
      <c r="B1247" t="s">
        <v>4515</v>
      </c>
      <c r="C1247">
        <v>1.06</v>
      </c>
      <c r="D1247">
        <f t="shared" si="19"/>
        <v>8.4064264788474549E-2</v>
      </c>
      <c r="E1247">
        <v>0.49717783272095017</v>
      </c>
    </row>
    <row r="1248" spans="1:5" x14ac:dyDescent="0.4">
      <c r="A1248" t="s">
        <v>2207</v>
      </c>
      <c r="B1248" t="s">
        <v>2206</v>
      </c>
      <c r="C1248">
        <v>1.06</v>
      </c>
      <c r="D1248">
        <f t="shared" si="19"/>
        <v>8.4064264788474549E-2</v>
      </c>
      <c r="E1248">
        <v>0.53749404620247887</v>
      </c>
    </row>
    <row r="1249" spans="1:5" x14ac:dyDescent="0.4">
      <c r="A1249" t="s">
        <v>2739</v>
      </c>
      <c r="B1249" t="s">
        <v>2738</v>
      </c>
      <c r="C1249">
        <v>1.06</v>
      </c>
      <c r="D1249">
        <f t="shared" si="19"/>
        <v>8.4064264788474549E-2</v>
      </c>
      <c r="E1249">
        <v>0.43064863616275811</v>
      </c>
    </row>
    <row r="1250" spans="1:5" x14ac:dyDescent="0.4">
      <c r="A1250" t="s">
        <v>4068</v>
      </c>
      <c r="B1250" t="s">
        <v>4067</v>
      </c>
      <c r="C1250">
        <v>1.06</v>
      </c>
      <c r="D1250">
        <f t="shared" si="19"/>
        <v>8.4064264788474549E-2</v>
      </c>
      <c r="E1250">
        <v>0.73236321216267708</v>
      </c>
    </row>
    <row r="1251" spans="1:5" x14ac:dyDescent="0.4">
      <c r="A1251" t="s">
        <v>2980</v>
      </c>
      <c r="B1251" t="s">
        <v>2979</v>
      </c>
      <c r="C1251">
        <v>1.06</v>
      </c>
      <c r="D1251">
        <f t="shared" si="19"/>
        <v>8.4064264788474549E-2</v>
      </c>
      <c r="E1251">
        <v>0.5888459866049045</v>
      </c>
    </row>
    <row r="1252" spans="1:5" x14ac:dyDescent="0.4">
      <c r="A1252" t="s">
        <v>1290</v>
      </c>
      <c r="B1252" t="s">
        <v>1289</v>
      </c>
      <c r="C1252">
        <v>1.06</v>
      </c>
      <c r="D1252">
        <f t="shared" si="19"/>
        <v>8.4064264788474549E-2</v>
      </c>
      <c r="E1252">
        <v>0.72471631539107673</v>
      </c>
    </row>
    <row r="1253" spans="1:5" x14ac:dyDescent="0.4">
      <c r="A1253" t="s">
        <v>4232</v>
      </c>
      <c r="B1253" t="s">
        <v>4231</v>
      </c>
      <c r="C1253">
        <v>1.06</v>
      </c>
      <c r="D1253">
        <f t="shared" si="19"/>
        <v>8.4064264788474549E-2</v>
      </c>
      <c r="E1253">
        <v>0.69502382503337556</v>
      </c>
    </row>
    <row r="1254" spans="1:5" x14ac:dyDescent="0.4">
      <c r="A1254" t="s">
        <v>950</v>
      </c>
      <c r="B1254" t="s">
        <v>949</v>
      </c>
      <c r="C1254">
        <v>1.06</v>
      </c>
      <c r="D1254">
        <f t="shared" si="19"/>
        <v>8.4064264788474549E-2</v>
      </c>
      <c r="E1254">
        <v>0.76366619952177739</v>
      </c>
    </row>
    <row r="1255" spans="1:5" x14ac:dyDescent="0.4">
      <c r="A1255" t="s">
        <v>1280</v>
      </c>
      <c r="B1255" t="s">
        <v>1279</v>
      </c>
      <c r="C1255">
        <v>1.06</v>
      </c>
      <c r="D1255">
        <f t="shared" si="19"/>
        <v>8.4064264788474549E-2</v>
      </c>
      <c r="E1255">
        <v>0.51759376174772576</v>
      </c>
    </row>
    <row r="1256" spans="1:5" x14ac:dyDescent="0.4">
      <c r="A1256" t="s">
        <v>1278</v>
      </c>
      <c r="B1256" t="s">
        <v>1277</v>
      </c>
      <c r="C1256">
        <v>1.06</v>
      </c>
      <c r="D1256">
        <f t="shared" si="19"/>
        <v>8.4064264788474549E-2</v>
      </c>
      <c r="E1256">
        <v>0.51759376174772576</v>
      </c>
    </row>
    <row r="1257" spans="1:5" x14ac:dyDescent="0.4">
      <c r="A1257" t="s">
        <v>1945</v>
      </c>
      <c r="B1257" t="s">
        <v>1944</v>
      </c>
      <c r="C1257">
        <v>1.06</v>
      </c>
      <c r="D1257">
        <f t="shared" si="19"/>
        <v>8.4064264788474549E-2</v>
      </c>
      <c r="E1257">
        <v>0.40257820895391577</v>
      </c>
    </row>
    <row r="1258" spans="1:5" x14ac:dyDescent="0.4">
      <c r="A1258" t="s">
        <v>4054</v>
      </c>
      <c r="B1258" t="s">
        <v>4053</v>
      </c>
      <c r="C1258">
        <v>1.06</v>
      </c>
      <c r="D1258">
        <f t="shared" si="19"/>
        <v>8.4064264788474549E-2</v>
      </c>
      <c r="E1258">
        <v>0.54351425109035012</v>
      </c>
    </row>
    <row r="1259" spans="1:5" x14ac:dyDescent="0.4">
      <c r="A1259" t="s">
        <v>4690</v>
      </c>
      <c r="B1259" t="s">
        <v>4689</v>
      </c>
      <c r="C1259">
        <v>1.06</v>
      </c>
      <c r="D1259">
        <f t="shared" si="19"/>
        <v>8.4064264788474549E-2</v>
      </c>
      <c r="E1259">
        <v>0.58133270516738689</v>
      </c>
    </row>
    <row r="1260" spans="1:5" x14ac:dyDescent="0.4">
      <c r="A1260" t="s">
        <v>4212</v>
      </c>
      <c r="B1260" t="s">
        <v>4211</v>
      </c>
      <c r="C1260">
        <v>1.06</v>
      </c>
      <c r="D1260">
        <f t="shared" si="19"/>
        <v>8.4064264788474549E-2</v>
      </c>
      <c r="E1260">
        <v>0.60386736190326318</v>
      </c>
    </row>
    <row r="1261" spans="1:5" x14ac:dyDescent="0.4">
      <c r="A1261" t="s">
        <v>2189</v>
      </c>
      <c r="B1261" t="s">
        <v>2188</v>
      </c>
      <c r="C1261">
        <v>1.06</v>
      </c>
      <c r="D1261">
        <f t="shared" si="19"/>
        <v>8.4064264788474549E-2</v>
      </c>
      <c r="E1261">
        <v>0.6831050525932203</v>
      </c>
    </row>
    <row r="1262" spans="1:5" x14ac:dyDescent="0.4">
      <c r="A1262" t="s">
        <v>37</v>
      </c>
      <c r="B1262" t="s">
        <v>4353</v>
      </c>
      <c r="C1262">
        <v>1.06</v>
      </c>
      <c r="D1262">
        <f t="shared" si="19"/>
        <v>8.4064264788474549E-2</v>
      </c>
      <c r="E1262">
        <v>0.6141966106771799</v>
      </c>
    </row>
    <row r="1263" spans="1:5" x14ac:dyDescent="0.4">
      <c r="A1263" t="s">
        <v>2437</v>
      </c>
      <c r="B1263" t="s">
        <v>2436</v>
      </c>
      <c r="C1263">
        <v>1.06</v>
      </c>
      <c r="D1263">
        <f t="shared" si="19"/>
        <v>8.4064264788474549E-2</v>
      </c>
      <c r="E1263">
        <v>0.58707906032337109</v>
      </c>
    </row>
    <row r="1264" spans="1:5" x14ac:dyDescent="0.4">
      <c r="A1264" t="s">
        <v>940</v>
      </c>
      <c r="B1264" t="s">
        <v>939</v>
      </c>
      <c r="C1264">
        <v>1.06</v>
      </c>
      <c r="D1264">
        <f t="shared" si="19"/>
        <v>8.4064264788474549E-2</v>
      </c>
      <c r="E1264">
        <v>0.62505321869066477</v>
      </c>
    </row>
    <row r="1265" spans="1:5" x14ac:dyDescent="0.4">
      <c r="A1265" t="s">
        <v>1932</v>
      </c>
      <c r="B1265" t="s">
        <v>1931</v>
      </c>
      <c r="C1265">
        <v>1.06</v>
      </c>
      <c r="D1265">
        <f t="shared" si="19"/>
        <v>8.4064264788474549E-2</v>
      </c>
      <c r="E1265">
        <v>0.74675138276963349</v>
      </c>
    </row>
    <row r="1266" spans="1:5" x14ac:dyDescent="0.4">
      <c r="A1266" t="s">
        <v>1460</v>
      </c>
      <c r="B1266" t="s">
        <v>1459</v>
      </c>
      <c r="C1266">
        <v>1.06</v>
      </c>
      <c r="D1266">
        <f t="shared" si="19"/>
        <v>8.4064264788474549E-2</v>
      </c>
      <c r="E1266">
        <v>0.79637337092370886</v>
      </c>
    </row>
    <row r="1267" spans="1:5" x14ac:dyDescent="0.4">
      <c r="A1267" t="s">
        <v>2179</v>
      </c>
      <c r="B1267" t="s">
        <v>2178</v>
      </c>
      <c r="C1267">
        <v>1.06</v>
      </c>
      <c r="D1267">
        <f t="shared" si="19"/>
        <v>8.4064264788474549E-2</v>
      </c>
      <c r="E1267">
        <v>0.54314149575270243</v>
      </c>
    </row>
    <row r="1268" spans="1:5" x14ac:dyDescent="0.4">
      <c r="A1268" t="s">
        <v>37</v>
      </c>
      <c r="B1268" t="s">
        <v>4579</v>
      </c>
      <c r="C1268">
        <v>1.06</v>
      </c>
      <c r="D1268">
        <f t="shared" si="19"/>
        <v>8.4064264788474549E-2</v>
      </c>
      <c r="E1268">
        <v>0.68846889714578619</v>
      </c>
    </row>
    <row r="1269" spans="1:5" x14ac:dyDescent="0.4">
      <c r="A1269" t="s">
        <v>3626</v>
      </c>
      <c r="B1269" t="s">
        <v>3625</v>
      </c>
      <c r="C1269">
        <v>1.06</v>
      </c>
      <c r="D1269">
        <f t="shared" si="19"/>
        <v>8.4064264788474549E-2</v>
      </c>
      <c r="E1269">
        <v>0.50348730560248645</v>
      </c>
    </row>
    <row r="1270" spans="1:5" x14ac:dyDescent="0.4">
      <c r="A1270" t="s">
        <v>2163</v>
      </c>
      <c r="B1270" t="s">
        <v>2162</v>
      </c>
      <c r="C1270">
        <v>1.06</v>
      </c>
      <c r="D1270">
        <f t="shared" si="19"/>
        <v>8.4064264788474549E-2</v>
      </c>
      <c r="E1270">
        <v>0.39979899077966902</v>
      </c>
    </row>
    <row r="1271" spans="1:5" x14ac:dyDescent="0.4">
      <c r="A1271" t="s">
        <v>4169</v>
      </c>
      <c r="B1271" t="s">
        <v>4168</v>
      </c>
      <c r="C1271">
        <v>1.06</v>
      </c>
      <c r="D1271">
        <f t="shared" si="19"/>
        <v>8.4064264788474549E-2</v>
      </c>
      <c r="E1271">
        <v>0.5379663835222116</v>
      </c>
    </row>
    <row r="1272" spans="1:5" x14ac:dyDescent="0.4">
      <c r="A1272" t="s">
        <v>37</v>
      </c>
      <c r="B1272" t="s">
        <v>4462</v>
      </c>
      <c r="C1272">
        <v>1.06</v>
      </c>
      <c r="D1272">
        <f t="shared" si="19"/>
        <v>8.4064264788474549E-2</v>
      </c>
      <c r="E1272">
        <v>0.5689300557948811</v>
      </c>
    </row>
    <row r="1273" spans="1:5" x14ac:dyDescent="0.4">
      <c r="A1273" t="s">
        <v>37</v>
      </c>
      <c r="B1273" t="s">
        <v>3168</v>
      </c>
      <c r="C1273">
        <v>1.06</v>
      </c>
      <c r="D1273">
        <f t="shared" si="19"/>
        <v>8.4064264788474549E-2</v>
      </c>
      <c r="E1273">
        <v>0.55942064552355775</v>
      </c>
    </row>
    <row r="1274" spans="1:5" x14ac:dyDescent="0.4">
      <c r="A1274" t="s">
        <v>5117</v>
      </c>
      <c r="B1274" t="s">
        <v>5116</v>
      </c>
      <c r="C1274">
        <v>1.06</v>
      </c>
      <c r="D1274">
        <f t="shared" si="19"/>
        <v>8.4064264788474549E-2</v>
      </c>
      <c r="E1274">
        <v>0.80356493261178785</v>
      </c>
    </row>
    <row r="1275" spans="1:5" x14ac:dyDescent="0.4">
      <c r="A1275" t="s">
        <v>2662</v>
      </c>
      <c r="B1275" t="s">
        <v>2661</v>
      </c>
      <c r="C1275">
        <v>1.06</v>
      </c>
      <c r="D1275">
        <f t="shared" si="19"/>
        <v>8.4064264788474549E-2</v>
      </c>
      <c r="E1275">
        <v>0.52348320057704911</v>
      </c>
    </row>
    <row r="1276" spans="1:5" x14ac:dyDescent="0.4">
      <c r="A1276" t="s">
        <v>3409</v>
      </c>
      <c r="B1276" t="s">
        <v>3408</v>
      </c>
      <c r="C1276">
        <v>1.06</v>
      </c>
      <c r="D1276">
        <f t="shared" si="19"/>
        <v>8.4064264788474549E-2</v>
      </c>
      <c r="E1276">
        <v>0.75727891076163434</v>
      </c>
    </row>
    <row r="1277" spans="1:5" x14ac:dyDescent="0.4">
      <c r="A1277" t="s">
        <v>4574</v>
      </c>
      <c r="B1277" t="s">
        <v>4573</v>
      </c>
      <c r="C1277">
        <v>1.06</v>
      </c>
      <c r="D1277">
        <f t="shared" si="19"/>
        <v>8.4064264788474549E-2</v>
      </c>
      <c r="E1277">
        <v>0.68061920847606672</v>
      </c>
    </row>
    <row r="1278" spans="1:5" x14ac:dyDescent="0.4">
      <c r="A1278" t="s">
        <v>2147</v>
      </c>
      <c r="B1278" t="s">
        <v>2146</v>
      </c>
      <c r="C1278">
        <v>1.06</v>
      </c>
      <c r="D1278">
        <f t="shared" si="19"/>
        <v>8.4064264788474549E-2</v>
      </c>
      <c r="E1278">
        <v>0.65856566136094719</v>
      </c>
    </row>
    <row r="1279" spans="1:5" x14ac:dyDescent="0.4">
      <c r="A1279" t="s">
        <v>4339</v>
      </c>
      <c r="B1279" t="s">
        <v>4338</v>
      </c>
      <c r="C1279">
        <v>1.06</v>
      </c>
      <c r="D1279">
        <f t="shared" si="19"/>
        <v>8.4064264788474549E-2</v>
      </c>
      <c r="E1279">
        <v>0.7038158194170191</v>
      </c>
    </row>
    <row r="1280" spans="1:5" x14ac:dyDescent="0.4">
      <c r="A1280" t="s">
        <v>37</v>
      </c>
      <c r="B1280" t="s">
        <v>1055</v>
      </c>
      <c r="C1280">
        <v>1.05</v>
      </c>
      <c r="D1280">
        <f t="shared" si="19"/>
        <v>7.0389327891398012E-2</v>
      </c>
      <c r="E1280">
        <v>0.69149631833791725</v>
      </c>
    </row>
    <row r="1281" spans="1:5" x14ac:dyDescent="0.4">
      <c r="A1281" t="s">
        <v>4155</v>
      </c>
      <c r="B1281" t="s">
        <v>4154</v>
      </c>
      <c r="C1281">
        <v>1.05</v>
      </c>
      <c r="D1281">
        <f t="shared" si="19"/>
        <v>7.0389327891398012E-2</v>
      </c>
      <c r="E1281">
        <v>0.6061344123858512</v>
      </c>
    </row>
    <row r="1282" spans="1:5" x14ac:dyDescent="0.4">
      <c r="A1282" t="s">
        <v>3596</v>
      </c>
      <c r="B1282" t="s">
        <v>3595</v>
      </c>
      <c r="C1282">
        <v>1.05</v>
      </c>
      <c r="D1282">
        <f t="shared" ref="D1282:D1345" si="20">LOG(C1282,2)</f>
        <v>7.0389327891398012E-2</v>
      </c>
      <c r="E1282">
        <v>0.74410928393501141</v>
      </c>
    </row>
    <row r="1283" spans="1:5" x14ac:dyDescent="0.4">
      <c r="A1283" t="s">
        <v>4153</v>
      </c>
      <c r="B1283" t="s">
        <v>4152</v>
      </c>
      <c r="C1283">
        <v>1.05</v>
      </c>
      <c r="D1283">
        <f t="shared" si="20"/>
        <v>7.0389327891398012E-2</v>
      </c>
      <c r="E1283">
        <v>0.60057462576376675</v>
      </c>
    </row>
    <row r="1284" spans="1:5" x14ac:dyDescent="0.4">
      <c r="A1284" t="s">
        <v>3391</v>
      </c>
      <c r="B1284" t="s">
        <v>3390</v>
      </c>
      <c r="C1284">
        <v>1.05</v>
      </c>
      <c r="D1284">
        <f t="shared" si="20"/>
        <v>7.0389327891398012E-2</v>
      </c>
      <c r="E1284">
        <v>0.55066492886510332</v>
      </c>
    </row>
    <row r="1285" spans="1:5" x14ac:dyDescent="0.4">
      <c r="A1285" t="s">
        <v>2130</v>
      </c>
      <c r="B1285" t="s">
        <v>2129</v>
      </c>
      <c r="C1285">
        <v>1.05</v>
      </c>
      <c r="D1285">
        <f t="shared" si="20"/>
        <v>7.0389327891398012E-2</v>
      </c>
      <c r="E1285">
        <v>0.7382945565311384</v>
      </c>
    </row>
    <row r="1286" spans="1:5" x14ac:dyDescent="0.4">
      <c r="A1286" t="s">
        <v>4010</v>
      </c>
      <c r="B1286" t="s">
        <v>4009</v>
      </c>
      <c r="C1286">
        <v>1.05</v>
      </c>
      <c r="D1286">
        <f t="shared" si="20"/>
        <v>7.0389327891398012E-2</v>
      </c>
      <c r="E1286">
        <v>0.64552570266755471</v>
      </c>
    </row>
    <row r="1287" spans="1:5" x14ac:dyDescent="0.4">
      <c r="A1287" t="s">
        <v>4149</v>
      </c>
      <c r="B1287" t="s">
        <v>4148</v>
      </c>
      <c r="C1287">
        <v>1.05</v>
      </c>
      <c r="D1287">
        <f t="shared" si="20"/>
        <v>7.0389327891398012E-2</v>
      </c>
      <c r="E1287">
        <v>0.61653780805698866</v>
      </c>
    </row>
    <row r="1288" spans="1:5" x14ac:dyDescent="0.4">
      <c r="A1288" t="s">
        <v>4147</v>
      </c>
      <c r="B1288" t="s">
        <v>4146</v>
      </c>
      <c r="C1288">
        <v>1.05</v>
      </c>
      <c r="D1288">
        <f t="shared" si="20"/>
        <v>7.0389327891398012E-2</v>
      </c>
      <c r="E1288">
        <v>0.54811186729918659</v>
      </c>
    </row>
    <row r="1289" spans="1:5" x14ac:dyDescent="0.4">
      <c r="A1289" t="s">
        <v>1427</v>
      </c>
      <c r="B1289" t="s">
        <v>1426</v>
      </c>
      <c r="C1289">
        <v>1.05</v>
      </c>
      <c r="D1289">
        <f t="shared" si="20"/>
        <v>7.0389327891398012E-2</v>
      </c>
      <c r="E1289">
        <v>0.80652268170617625</v>
      </c>
    </row>
    <row r="1290" spans="1:5" x14ac:dyDescent="0.4">
      <c r="A1290" t="s">
        <v>1231</v>
      </c>
      <c r="B1290" t="s">
        <v>1230</v>
      </c>
      <c r="C1290">
        <v>1.05</v>
      </c>
      <c r="D1290">
        <f t="shared" si="20"/>
        <v>7.0389327891398012E-2</v>
      </c>
      <c r="E1290">
        <v>0.74442241963602063</v>
      </c>
    </row>
    <row r="1291" spans="1:5" x14ac:dyDescent="0.4">
      <c r="A1291" t="s">
        <v>3379</v>
      </c>
      <c r="B1291" t="s">
        <v>3378</v>
      </c>
      <c r="C1291">
        <v>1.05</v>
      </c>
      <c r="D1291">
        <f t="shared" si="20"/>
        <v>7.0389327891398012E-2</v>
      </c>
      <c r="E1291">
        <v>0.63574923391675653</v>
      </c>
    </row>
    <row r="1292" spans="1:5" x14ac:dyDescent="0.4">
      <c r="A1292" t="s">
        <v>4438</v>
      </c>
      <c r="B1292" t="s">
        <v>4437</v>
      </c>
      <c r="C1292">
        <v>1.05</v>
      </c>
      <c r="D1292">
        <f t="shared" si="20"/>
        <v>7.0389327891398012E-2</v>
      </c>
      <c r="E1292">
        <v>0.54294250418503309</v>
      </c>
    </row>
    <row r="1293" spans="1:5" x14ac:dyDescent="0.4">
      <c r="A1293" t="s">
        <v>1855</v>
      </c>
      <c r="B1293" t="s">
        <v>1854</v>
      </c>
      <c r="C1293">
        <v>1.05</v>
      </c>
      <c r="D1293">
        <f t="shared" si="20"/>
        <v>7.0389327891398012E-2</v>
      </c>
      <c r="E1293">
        <v>0.69980818284323087</v>
      </c>
    </row>
    <row r="1294" spans="1:5" x14ac:dyDescent="0.4">
      <c r="A1294" t="s">
        <v>4317</v>
      </c>
      <c r="B1294" t="s">
        <v>4316</v>
      </c>
      <c r="C1294">
        <v>1.05</v>
      </c>
      <c r="D1294">
        <f t="shared" si="20"/>
        <v>7.0389327891398012E-2</v>
      </c>
      <c r="E1294">
        <v>0.56595839494948752</v>
      </c>
    </row>
    <row r="1295" spans="1:5" x14ac:dyDescent="0.4">
      <c r="A1295" t="s">
        <v>1407</v>
      </c>
      <c r="B1295" t="s">
        <v>1406</v>
      </c>
      <c r="C1295">
        <v>1.05</v>
      </c>
      <c r="D1295">
        <f t="shared" si="20"/>
        <v>7.0389327891398012E-2</v>
      </c>
      <c r="E1295">
        <v>0.65993549832994702</v>
      </c>
    </row>
    <row r="1296" spans="1:5" x14ac:dyDescent="0.4">
      <c r="A1296" t="s">
        <v>2877</v>
      </c>
      <c r="B1296" t="s">
        <v>2876</v>
      </c>
      <c r="C1296">
        <v>1.05</v>
      </c>
      <c r="D1296">
        <f t="shared" si="20"/>
        <v>7.0389327891398012E-2</v>
      </c>
      <c r="E1296">
        <v>0.64949846008878687</v>
      </c>
    </row>
    <row r="1297" spans="1:5" x14ac:dyDescent="0.4">
      <c r="A1297" t="s">
        <v>3570</v>
      </c>
      <c r="B1297" t="s">
        <v>3569</v>
      </c>
      <c r="C1297">
        <v>1.05</v>
      </c>
      <c r="D1297">
        <f t="shared" si="20"/>
        <v>7.0389327891398012E-2</v>
      </c>
      <c r="E1297">
        <v>0.57186487211241821</v>
      </c>
    </row>
    <row r="1298" spans="1:5" x14ac:dyDescent="0.4">
      <c r="A1298" t="s">
        <v>3096</v>
      </c>
      <c r="B1298" t="s">
        <v>3095</v>
      </c>
      <c r="C1298">
        <v>1.05</v>
      </c>
      <c r="D1298">
        <f t="shared" si="20"/>
        <v>7.0389327891398012E-2</v>
      </c>
      <c r="E1298">
        <v>0.5701267534201635</v>
      </c>
    </row>
    <row r="1299" spans="1:5" x14ac:dyDescent="0.4">
      <c r="A1299" t="s">
        <v>4133</v>
      </c>
      <c r="B1299" t="s">
        <v>4132</v>
      </c>
      <c r="C1299">
        <v>1.05</v>
      </c>
      <c r="D1299">
        <f t="shared" si="20"/>
        <v>7.0389327891398012E-2</v>
      </c>
      <c r="E1299">
        <v>0.57756393565626829</v>
      </c>
    </row>
    <row r="1300" spans="1:5" x14ac:dyDescent="0.4">
      <c r="A1300" t="s">
        <v>2098</v>
      </c>
      <c r="B1300" t="s">
        <v>2097</v>
      </c>
      <c r="C1300">
        <v>1.05</v>
      </c>
      <c r="D1300">
        <f t="shared" si="20"/>
        <v>7.0389327891398012E-2</v>
      </c>
      <c r="E1300">
        <v>0.65753873509228555</v>
      </c>
    </row>
    <row r="1301" spans="1:5" x14ac:dyDescent="0.4">
      <c r="A1301" t="s">
        <v>2871</v>
      </c>
      <c r="B1301" t="s">
        <v>2870</v>
      </c>
      <c r="C1301">
        <v>1.05</v>
      </c>
      <c r="D1301">
        <f t="shared" si="20"/>
        <v>7.0389327891398012E-2</v>
      </c>
      <c r="E1301">
        <v>0.64833329147014385</v>
      </c>
    </row>
    <row r="1302" spans="1:5" x14ac:dyDescent="0.4">
      <c r="A1302" t="s">
        <v>3986</v>
      </c>
      <c r="B1302" t="s">
        <v>3985</v>
      </c>
      <c r="C1302">
        <v>1.05</v>
      </c>
      <c r="D1302">
        <f t="shared" si="20"/>
        <v>7.0389327891398012E-2</v>
      </c>
      <c r="E1302">
        <v>0.63963585744295293</v>
      </c>
    </row>
    <row r="1303" spans="1:5" x14ac:dyDescent="0.4">
      <c r="A1303" t="s">
        <v>3560</v>
      </c>
      <c r="B1303" t="s">
        <v>3559</v>
      </c>
      <c r="C1303">
        <v>1.05</v>
      </c>
      <c r="D1303">
        <f t="shared" si="20"/>
        <v>7.0389327891398012E-2</v>
      </c>
      <c r="E1303">
        <v>0.58257896354260064</v>
      </c>
    </row>
    <row r="1304" spans="1:5" x14ac:dyDescent="0.4">
      <c r="A1304" t="s">
        <v>3558</v>
      </c>
      <c r="B1304" t="s">
        <v>3557</v>
      </c>
      <c r="C1304">
        <v>1.05</v>
      </c>
      <c r="D1304">
        <f t="shared" si="20"/>
        <v>7.0389327891398012E-2</v>
      </c>
      <c r="E1304">
        <v>0.63004765550599184</v>
      </c>
    </row>
    <row r="1305" spans="1:5" x14ac:dyDescent="0.4">
      <c r="A1305" t="s">
        <v>2339</v>
      </c>
      <c r="B1305" t="s">
        <v>2338</v>
      </c>
      <c r="C1305">
        <v>1.05</v>
      </c>
      <c r="D1305">
        <f t="shared" si="20"/>
        <v>7.0389327891398012E-2</v>
      </c>
      <c r="E1305">
        <v>0.72744989187107789</v>
      </c>
    </row>
    <row r="1306" spans="1:5" x14ac:dyDescent="0.4">
      <c r="A1306" t="s">
        <v>3327</v>
      </c>
      <c r="B1306" t="s">
        <v>3326</v>
      </c>
      <c r="C1306">
        <v>1.05</v>
      </c>
      <c r="D1306">
        <f t="shared" si="20"/>
        <v>7.0389327891398012E-2</v>
      </c>
      <c r="E1306">
        <v>0.48783126122601278</v>
      </c>
    </row>
    <row r="1307" spans="1:5" x14ac:dyDescent="0.4">
      <c r="A1307" t="s">
        <v>2086</v>
      </c>
      <c r="B1307" t="s">
        <v>2085</v>
      </c>
      <c r="C1307">
        <v>1.05</v>
      </c>
      <c r="D1307">
        <f t="shared" si="20"/>
        <v>7.0389327891398012E-2</v>
      </c>
      <c r="E1307">
        <v>0.69054757198977113</v>
      </c>
    </row>
    <row r="1308" spans="1:5" x14ac:dyDescent="0.4">
      <c r="A1308" t="s">
        <v>2084</v>
      </c>
      <c r="B1308" t="s">
        <v>2083</v>
      </c>
      <c r="C1308">
        <v>1.05</v>
      </c>
      <c r="D1308">
        <f t="shared" si="20"/>
        <v>7.0389327891398012E-2</v>
      </c>
      <c r="E1308">
        <v>0.69465559155530499</v>
      </c>
    </row>
    <row r="1309" spans="1:5" x14ac:dyDescent="0.4">
      <c r="A1309" t="s">
        <v>2075</v>
      </c>
      <c r="B1309" t="s">
        <v>2074</v>
      </c>
      <c r="C1309">
        <v>1.05</v>
      </c>
      <c r="D1309">
        <f t="shared" si="20"/>
        <v>7.0389327891398012E-2</v>
      </c>
      <c r="E1309">
        <v>0.74990642147920572</v>
      </c>
    </row>
    <row r="1310" spans="1:5" x14ac:dyDescent="0.4">
      <c r="A1310" t="s">
        <v>3544</v>
      </c>
      <c r="B1310" t="s">
        <v>3543</v>
      </c>
      <c r="C1310">
        <v>1.05</v>
      </c>
      <c r="D1310">
        <f t="shared" si="20"/>
        <v>7.0389327891398012E-2</v>
      </c>
      <c r="E1310">
        <v>0.63308238238432168</v>
      </c>
    </row>
    <row r="1311" spans="1:5" x14ac:dyDescent="0.4">
      <c r="A1311" t="s">
        <v>3311</v>
      </c>
      <c r="B1311" t="s">
        <v>3310</v>
      </c>
      <c r="C1311">
        <v>1.05</v>
      </c>
      <c r="D1311">
        <f t="shared" si="20"/>
        <v>7.0389327891398012E-2</v>
      </c>
      <c r="E1311">
        <v>0.51879187303457641</v>
      </c>
    </row>
    <row r="1312" spans="1:5" x14ac:dyDescent="0.4">
      <c r="A1312" t="s">
        <v>2071</v>
      </c>
      <c r="B1312" t="s">
        <v>2070</v>
      </c>
      <c r="C1312">
        <v>1.05</v>
      </c>
      <c r="D1312">
        <f t="shared" si="20"/>
        <v>7.0389327891398012E-2</v>
      </c>
      <c r="E1312">
        <v>0.62951089774712132</v>
      </c>
    </row>
    <row r="1313" spans="1:5" x14ac:dyDescent="0.4">
      <c r="A1313" t="s">
        <v>3964</v>
      </c>
      <c r="B1313" t="s">
        <v>3963</v>
      </c>
      <c r="C1313">
        <v>1.05</v>
      </c>
      <c r="D1313">
        <f t="shared" si="20"/>
        <v>7.0389327891398012E-2</v>
      </c>
      <c r="E1313">
        <v>0.62149305402480892</v>
      </c>
    </row>
    <row r="1314" spans="1:5" x14ac:dyDescent="0.4">
      <c r="A1314" t="s">
        <v>2557</v>
      </c>
      <c r="B1314" t="s">
        <v>2556</v>
      </c>
      <c r="C1314">
        <v>1.05</v>
      </c>
      <c r="D1314">
        <f t="shared" si="20"/>
        <v>7.0389327891398012E-2</v>
      </c>
      <c r="E1314">
        <v>0.77142501900888127</v>
      </c>
    </row>
    <row r="1315" spans="1:5" x14ac:dyDescent="0.4">
      <c r="A1315" t="s">
        <v>4407</v>
      </c>
      <c r="B1315" t="s">
        <v>4406</v>
      </c>
      <c r="C1315">
        <v>1.05</v>
      </c>
      <c r="D1315">
        <f t="shared" si="20"/>
        <v>7.0389327891398012E-2</v>
      </c>
      <c r="E1315">
        <v>0.57040537368891675</v>
      </c>
    </row>
    <row r="1316" spans="1:5" x14ac:dyDescent="0.4">
      <c r="A1316" t="s">
        <v>2291</v>
      </c>
      <c r="B1316" t="s">
        <v>2290</v>
      </c>
      <c r="C1316">
        <v>1.05</v>
      </c>
      <c r="D1316">
        <f t="shared" si="20"/>
        <v>7.0389327891398012E-2</v>
      </c>
      <c r="E1316">
        <v>0.54629891912967499</v>
      </c>
    </row>
    <row r="1317" spans="1:5" x14ac:dyDescent="0.4">
      <c r="A1317" t="s">
        <v>1567</v>
      </c>
      <c r="B1317" t="s">
        <v>1566</v>
      </c>
      <c r="C1317">
        <v>1.05</v>
      </c>
      <c r="D1317">
        <f t="shared" si="20"/>
        <v>7.0389327891398012E-2</v>
      </c>
      <c r="E1317">
        <v>0.62177499571204509</v>
      </c>
    </row>
    <row r="1318" spans="1:5" x14ac:dyDescent="0.4">
      <c r="A1318" t="s">
        <v>2825</v>
      </c>
      <c r="B1318" t="s">
        <v>2824</v>
      </c>
      <c r="C1318">
        <v>1.05</v>
      </c>
      <c r="D1318">
        <f t="shared" si="20"/>
        <v>7.0389327891398012E-2</v>
      </c>
      <c r="E1318">
        <v>0.69514508108139594</v>
      </c>
    </row>
    <row r="1319" spans="1:5" x14ac:dyDescent="0.4">
      <c r="A1319" t="s">
        <v>4108</v>
      </c>
      <c r="B1319" t="s">
        <v>4107</v>
      </c>
      <c r="C1319">
        <v>1.05</v>
      </c>
      <c r="D1319">
        <f t="shared" si="20"/>
        <v>7.0389327891398012E-2</v>
      </c>
      <c r="E1319">
        <v>0.541064672710868</v>
      </c>
    </row>
    <row r="1320" spans="1:5" x14ac:dyDescent="0.4">
      <c r="A1320" t="s">
        <v>4106</v>
      </c>
      <c r="B1320" t="s">
        <v>4105</v>
      </c>
      <c r="C1320">
        <v>1.05</v>
      </c>
      <c r="D1320">
        <f t="shared" si="20"/>
        <v>7.0389327891398012E-2</v>
      </c>
      <c r="E1320">
        <v>0.541064672710868</v>
      </c>
    </row>
    <row r="1321" spans="1:5" x14ac:dyDescent="0.4">
      <c r="A1321" t="s">
        <v>2281</v>
      </c>
      <c r="B1321" t="s">
        <v>2280</v>
      </c>
      <c r="C1321">
        <v>1.05</v>
      </c>
      <c r="D1321">
        <f t="shared" si="20"/>
        <v>7.0389327891398012E-2</v>
      </c>
      <c r="E1321">
        <v>0.60108880805122977</v>
      </c>
    </row>
    <row r="1322" spans="1:5" x14ac:dyDescent="0.4">
      <c r="A1322" t="s">
        <v>2035</v>
      </c>
      <c r="B1322" t="s">
        <v>2034</v>
      </c>
      <c r="C1322">
        <v>1.05</v>
      </c>
      <c r="D1322">
        <f t="shared" si="20"/>
        <v>7.0389327891398012E-2</v>
      </c>
      <c r="E1322">
        <v>0.64996057921841155</v>
      </c>
    </row>
    <row r="1323" spans="1:5" x14ac:dyDescent="0.4">
      <c r="A1323" t="s">
        <v>2033</v>
      </c>
      <c r="B1323" t="s">
        <v>2032</v>
      </c>
      <c r="C1323">
        <v>1.05</v>
      </c>
      <c r="D1323">
        <f t="shared" si="20"/>
        <v>7.0389327891398012E-2</v>
      </c>
      <c r="E1323">
        <v>0.64996057921841155</v>
      </c>
    </row>
    <row r="1324" spans="1:5" x14ac:dyDescent="0.4">
      <c r="A1324" t="s">
        <v>2029</v>
      </c>
      <c r="B1324" t="s">
        <v>2028</v>
      </c>
      <c r="C1324">
        <v>1.05</v>
      </c>
      <c r="D1324">
        <f t="shared" si="20"/>
        <v>7.0389327891398012E-2</v>
      </c>
      <c r="E1324">
        <v>0.50422108447258396</v>
      </c>
    </row>
    <row r="1325" spans="1:5" x14ac:dyDescent="0.4">
      <c r="A1325" t="s">
        <v>3508</v>
      </c>
      <c r="B1325" t="s">
        <v>3507</v>
      </c>
      <c r="C1325">
        <v>1.05</v>
      </c>
      <c r="D1325">
        <f t="shared" si="20"/>
        <v>7.0389327891398012E-2</v>
      </c>
      <c r="E1325">
        <v>0.64928979489980665</v>
      </c>
    </row>
    <row r="1326" spans="1:5" x14ac:dyDescent="0.4">
      <c r="A1326" t="s">
        <v>2520</v>
      </c>
      <c r="B1326" t="s">
        <v>2519</v>
      </c>
      <c r="C1326">
        <v>1.05</v>
      </c>
      <c r="D1326">
        <f t="shared" si="20"/>
        <v>7.0389327891398012E-2</v>
      </c>
      <c r="E1326">
        <v>0.6025871253979852</v>
      </c>
    </row>
    <row r="1327" spans="1:5" x14ac:dyDescent="0.4">
      <c r="A1327" t="s">
        <v>1336</v>
      </c>
      <c r="B1327" t="s">
        <v>1335</v>
      </c>
      <c r="C1327">
        <v>1.05</v>
      </c>
      <c r="D1327">
        <f t="shared" si="20"/>
        <v>7.0389327891398012E-2</v>
      </c>
      <c r="E1327">
        <v>0.57634241083095117</v>
      </c>
    </row>
    <row r="1328" spans="1:5" x14ac:dyDescent="0.4">
      <c r="A1328" t="s">
        <v>2019</v>
      </c>
      <c r="B1328" t="s">
        <v>2018</v>
      </c>
      <c r="C1328">
        <v>1.05</v>
      </c>
      <c r="D1328">
        <f t="shared" si="20"/>
        <v>7.0389327891398012E-2</v>
      </c>
      <c r="E1328">
        <v>0.54711903823847274</v>
      </c>
    </row>
    <row r="1329" spans="1:5" x14ac:dyDescent="0.4">
      <c r="A1329" t="s">
        <v>3500</v>
      </c>
      <c r="B1329" t="s">
        <v>3499</v>
      </c>
      <c r="C1329">
        <v>1.05</v>
      </c>
      <c r="D1329">
        <f t="shared" si="20"/>
        <v>7.0389327891398012E-2</v>
      </c>
      <c r="E1329">
        <v>0.61851490054985236</v>
      </c>
    </row>
    <row r="1330" spans="1:5" x14ac:dyDescent="0.4">
      <c r="A1330" t="s">
        <v>3022</v>
      </c>
      <c r="B1330" t="s">
        <v>3021</v>
      </c>
      <c r="C1330">
        <v>1.05</v>
      </c>
      <c r="D1330">
        <f t="shared" si="20"/>
        <v>7.0389327891398012E-2</v>
      </c>
      <c r="E1330">
        <v>0.7104078418363039</v>
      </c>
    </row>
    <row r="1331" spans="1:5" x14ac:dyDescent="0.4">
      <c r="A1331" t="s">
        <v>992</v>
      </c>
      <c r="B1331" t="s">
        <v>991</v>
      </c>
      <c r="C1331">
        <v>1.05</v>
      </c>
      <c r="D1331">
        <f t="shared" si="20"/>
        <v>7.0389327891398012E-2</v>
      </c>
      <c r="E1331">
        <v>0.63823757313371909</v>
      </c>
    </row>
    <row r="1332" spans="1:5" x14ac:dyDescent="0.4">
      <c r="A1332" t="s">
        <v>988</v>
      </c>
      <c r="B1332" t="s">
        <v>987</v>
      </c>
      <c r="C1332">
        <v>1.05</v>
      </c>
      <c r="D1332">
        <f t="shared" si="20"/>
        <v>7.0389327891398012E-2</v>
      </c>
      <c r="E1332">
        <v>0.67250152305735522</v>
      </c>
    </row>
    <row r="1333" spans="1:5" x14ac:dyDescent="0.4">
      <c r="A1333" t="s">
        <v>2004</v>
      </c>
      <c r="B1333" t="s">
        <v>2003</v>
      </c>
      <c r="C1333">
        <v>1.05</v>
      </c>
      <c r="D1333">
        <f t="shared" si="20"/>
        <v>7.0389327891398012E-2</v>
      </c>
      <c r="E1333">
        <v>0.71734310087697684</v>
      </c>
    </row>
    <row r="1334" spans="1:5" x14ac:dyDescent="0.4">
      <c r="A1334" t="s">
        <v>2002</v>
      </c>
      <c r="B1334" t="s">
        <v>2001</v>
      </c>
      <c r="C1334">
        <v>1.05</v>
      </c>
      <c r="D1334">
        <f t="shared" si="20"/>
        <v>7.0389327891398012E-2</v>
      </c>
      <c r="E1334">
        <v>0.71734310087697684</v>
      </c>
    </row>
    <row r="1335" spans="1:5" x14ac:dyDescent="0.4">
      <c r="A1335" t="s">
        <v>2259</v>
      </c>
      <c r="B1335" t="s">
        <v>2258</v>
      </c>
      <c r="C1335">
        <v>1.05</v>
      </c>
      <c r="D1335">
        <f t="shared" si="20"/>
        <v>7.0389327891398012E-2</v>
      </c>
      <c r="E1335">
        <v>0.67332187613783678</v>
      </c>
    </row>
    <row r="1336" spans="1:5" x14ac:dyDescent="0.4">
      <c r="A1336" t="s">
        <v>2793</v>
      </c>
      <c r="B1336" t="s">
        <v>2792</v>
      </c>
      <c r="C1336">
        <v>1.05</v>
      </c>
      <c r="D1336">
        <f t="shared" si="20"/>
        <v>7.0389327891398012E-2</v>
      </c>
      <c r="E1336">
        <v>0.61541629645298834</v>
      </c>
    </row>
    <row r="1337" spans="1:5" x14ac:dyDescent="0.4">
      <c r="A1337" t="s">
        <v>3494</v>
      </c>
      <c r="B1337" t="s">
        <v>3493</v>
      </c>
      <c r="C1337">
        <v>1.05</v>
      </c>
      <c r="D1337">
        <f t="shared" si="20"/>
        <v>7.0389327891398012E-2</v>
      </c>
      <c r="E1337">
        <v>0.56171058410089136</v>
      </c>
    </row>
    <row r="1338" spans="1:5" x14ac:dyDescent="0.4">
      <c r="A1338" t="s">
        <v>1998</v>
      </c>
      <c r="B1338" t="s">
        <v>1997</v>
      </c>
      <c r="C1338">
        <v>1.05</v>
      </c>
      <c r="D1338">
        <f t="shared" si="20"/>
        <v>7.0389327891398012E-2</v>
      </c>
      <c r="E1338">
        <v>0.61191972358627378</v>
      </c>
    </row>
    <row r="1339" spans="1:5" x14ac:dyDescent="0.4">
      <c r="A1339" t="s">
        <v>3490</v>
      </c>
      <c r="B1339" t="s">
        <v>3489</v>
      </c>
      <c r="C1339">
        <v>1.05</v>
      </c>
      <c r="D1339">
        <f t="shared" si="20"/>
        <v>7.0389327891398012E-2</v>
      </c>
      <c r="E1339">
        <v>0.65927126665886182</v>
      </c>
    </row>
    <row r="1340" spans="1:5" x14ac:dyDescent="0.4">
      <c r="A1340" t="s">
        <v>4255</v>
      </c>
      <c r="B1340" t="s">
        <v>4254</v>
      </c>
      <c r="C1340">
        <v>1.05</v>
      </c>
      <c r="D1340">
        <f t="shared" si="20"/>
        <v>7.0389327891398012E-2</v>
      </c>
      <c r="E1340">
        <v>0.56720111744729917</v>
      </c>
    </row>
    <row r="1341" spans="1:5" x14ac:dyDescent="0.4">
      <c r="A1341" t="s">
        <v>1519</v>
      </c>
      <c r="B1341" t="s">
        <v>1518</v>
      </c>
      <c r="C1341">
        <v>1.05</v>
      </c>
      <c r="D1341">
        <f t="shared" si="20"/>
        <v>7.0389327891398012E-2</v>
      </c>
      <c r="E1341">
        <v>0.55746554104278667</v>
      </c>
    </row>
    <row r="1342" spans="1:5" x14ac:dyDescent="0.4">
      <c r="A1342" t="s">
        <v>3000</v>
      </c>
      <c r="B1342" t="s">
        <v>2999</v>
      </c>
      <c r="C1342">
        <v>1.05</v>
      </c>
      <c r="D1342">
        <f t="shared" si="20"/>
        <v>7.0389327891398012E-2</v>
      </c>
      <c r="E1342">
        <v>0.67472913063166118</v>
      </c>
    </row>
    <row r="1343" spans="1:5" x14ac:dyDescent="0.4">
      <c r="A1343" t="s">
        <v>4088</v>
      </c>
      <c r="B1343" t="s">
        <v>4087</v>
      </c>
      <c r="C1343">
        <v>1.05</v>
      </c>
      <c r="D1343">
        <f t="shared" si="20"/>
        <v>7.0389327891398012E-2</v>
      </c>
      <c r="E1343">
        <v>0.69502041344760568</v>
      </c>
    </row>
    <row r="1344" spans="1:5" x14ac:dyDescent="0.4">
      <c r="A1344" t="s">
        <v>3255</v>
      </c>
      <c r="B1344" t="s">
        <v>3254</v>
      </c>
      <c r="C1344">
        <v>1.05</v>
      </c>
      <c r="D1344">
        <f t="shared" si="20"/>
        <v>7.0389327891398012E-2</v>
      </c>
      <c r="E1344">
        <v>0.61827566878315054</v>
      </c>
    </row>
    <row r="1345" spans="1:5" x14ac:dyDescent="0.4">
      <c r="A1345" t="s">
        <v>37</v>
      </c>
      <c r="B1345" t="s">
        <v>5236</v>
      </c>
      <c r="C1345">
        <v>1.05</v>
      </c>
      <c r="D1345">
        <f t="shared" si="20"/>
        <v>7.0389327891398012E-2</v>
      </c>
      <c r="E1345">
        <v>0.61862275248375498</v>
      </c>
    </row>
    <row r="1346" spans="1:5" x14ac:dyDescent="0.4">
      <c r="A1346" t="s">
        <v>2994</v>
      </c>
      <c r="B1346" t="s">
        <v>2993</v>
      </c>
      <c r="C1346">
        <v>1.05</v>
      </c>
      <c r="D1346">
        <f t="shared" ref="D1346:D1409" si="21">LOG(C1346,2)</f>
        <v>7.0389327891398012E-2</v>
      </c>
      <c r="E1346">
        <v>0.68894123634778492</v>
      </c>
    </row>
    <row r="1347" spans="1:5" x14ac:dyDescent="0.4">
      <c r="A1347" t="s">
        <v>1509</v>
      </c>
      <c r="B1347" t="s">
        <v>1508</v>
      </c>
      <c r="C1347">
        <v>1.05</v>
      </c>
      <c r="D1347">
        <f t="shared" si="21"/>
        <v>7.0389327891398012E-2</v>
      </c>
      <c r="E1347">
        <v>0.73543321695626407</v>
      </c>
    </row>
    <row r="1348" spans="1:5" x14ac:dyDescent="0.4">
      <c r="A1348" t="s">
        <v>4375</v>
      </c>
      <c r="B1348" t="s">
        <v>4374</v>
      </c>
      <c r="C1348">
        <v>1.05</v>
      </c>
      <c r="D1348">
        <f t="shared" si="21"/>
        <v>7.0389327891398012E-2</v>
      </c>
      <c r="E1348">
        <v>0.64686597841487281</v>
      </c>
    </row>
    <row r="1349" spans="1:5" x14ac:dyDescent="0.4">
      <c r="A1349" t="s">
        <v>1707</v>
      </c>
      <c r="B1349" t="s">
        <v>1706</v>
      </c>
      <c r="C1349">
        <v>1.05</v>
      </c>
      <c r="D1349">
        <f t="shared" si="21"/>
        <v>7.0389327891398012E-2</v>
      </c>
      <c r="E1349">
        <v>0.6402377864706158</v>
      </c>
    </row>
    <row r="1350" spans="1:5" x14ac:dyDescent="0.4">
      <c r="A1350" t="s">
        <v>2743</v>
      </c>
      <c r="B1350" t="s">
        <v>2742</v>
      </c>
      <c r="C1350">
        <v>1.05</v>
      </c>
      <c r="D1350">
        <f t="shared" si="21"/>
        <v>7.0389327891398012E-2</v>
      </c>
      <c r="E1350">
        <v>0.66595211868907311</v>
      </c>
    </row>
    <row r="1351" spans="1:5" x14ac:dyDescent="0.4">
      <c r="A1351" t="s">
        <v>4512</v>
      </c>
      <c r="B1351" t="s">
        <v>4511</v>
      </c>
      <c r="C1351">
        <v>1.05</v>
      </c>
      <c r="D1351">
        <f t="shared" si="21"/>
        <v>7.0389327891398012E-2</v>
      </c>
      <c r="E1351">
        <v>0.61514521106930498</v>
      </c>
    </row>
    <row r="1352" spans="1:5" x14ac:dyDescent="0.4">
      <c r="A1352" t="s">
        <v>2466</v>
      </c>
      <c r="B1352" t="s">
        <v>2465</v>
      </c>
      <c r="C1352">
        <v>1.05</v>
      </c>
      <c r="D1352">
        <f t="shared" si="21"/>
        <v>7.0389327891398012E-2</v>
      </c>
      <c r="E1352">
        <v>0.66966049158045715</v>
      </c>
    </row>
    <row r="1353" spans="1:5" x14ac:dyDescent="0.4">
      <c r="A1353" t="s">
        <v>1953</v>
      </c>
      <c r="B1353" t="s">
        <v>1952</v>
      </c>
      <c r="C1353">
        <v>1.05</v>
      </c>
      <c r="D1353">
        <f t="shared" si="21"/>
        <v>7.0389327891398012E-2</v>
      </c>
      <c r="E1353">
        <v>0.64554816510436219</v>
      </c>
    </row>
    <row r="1354" spans="1:5" x14ac:dyDescent="0.4">
      <c r="A1354" t="s">
        <v>4506</v>
      </c>
      <c r="B1354" t="s">
        <v>4505</v>
      </c>
      <c r="C1354">
        <v>1.05</v>
      </c>
      <c r="D1354">
        <f t="shared" si="21"/>
        <v>7.0389327891398012E-2</v>
      </c>
      <c r="E1354">
        <v>0.59207233283829064</v>
      </c>
    </row>
    <row r="1355" spans="1:5" x14ac:dyDescent="0.4">
      <c r="A1355" t="s">
        <v>3893</v>
      </c>
      <c r="B1355" t="s">
        <v>3892</v>
      </c>
      <c r="C1355">
        <v>1.05</v>
      </c>
      <c r="D1355">
        <f t="shared" si="21"/>
        <v>7.0389327891398012E-2</v>
      </c>
      <c r="E1355">
        <v>0.64046888003312974</v>
      </c>
    </row>
    <row r="1356" spans="1:5" x14ac:dyDescent="0.4">
      <c r="A1356" t="s">
        <v>37</v>
      </c>
      <c r="B1356" t="s">
        <v>1685</v>
      </c>
      <c r="C1356">
        <v>1.05</v>
      </c>
      <c r="D1356">
        <f t="shared" si="21"/>
        <v>7.0389327891398012E-2</v>
      </c>
      <c r="E1356">
        <v>0.72131680399221432</v>
      </c>
    </row>
    <row r="1357" spans="1:5" x14ac:dyDescent="0.4">
      <c r="A1357" t="s">
        <v>944</v>
      </c>
      <c r="B1357" t="s">
        <v>943</v>
      </c>
      <c r="C1357">
        <v>1.05</v>
      </c>
      <c r="D1357">
        <f t="shared" si="21"/>
        <v>7.0389327891398012E-2</v>
      </c>
      <c r="E1357">
        <v>0.76914329814045168</v>
      </c>
    </row>
    <row r="1358" spans="1:5" x14ac:dyDescent="0.4">
      <c r="A1358" t="s">
        <v>2193</v>
      </c>
      <c r="B1358" t="s">
        <v>2192</v>
      </c>
      <c r="C1358">
        <v>1.05</v>
      </c>
      <c r="D1358">
        <f t="shared" si="21"/>
        <v>7.0389327891398012E-2</v>
      </c>
      <c r="E1358">
        <v>0.65791833138628519</v>
      </c>
    </row>
    <row r="1359" spans="1:5" x14ac:dyDescent="0.4">
      <c r="A1359" t="s">
        <v>1938</v>
      </c>
      <c r="B1359" t="s">
        <v>1937</v>
      </c>
      <c r="C1359">
        <v>1.05</v>
      </c>
      <c r="D1359">
        <f t="shared" si="21"/>
        <v>7.0389327891398012E-2</v>
      </c>
      <c r="E1359">
        <v>0.61332420165694246</v>
      </c>
    </row>
    <row r="1360" spans="1:5" x14ac:dyDescent="0.4">
      <c r="A1360" t="s">
        <v>37</v>
      </c>
      <c r="B1360" t="s">
        <v>1087</v>
      </c>
      <c r="C1360">
        <v>1.05</v>
      </c>
      <c r="D1360">
        <f t="shared" si="21"/>
        <v>7.0389327891398012E-2</v>
      </c>
      <c r="E1360">
        <v>0.5285873242853345</v>
      </c>
    </row>
    <row r="1361" spans="1:5" x14ac:dyDescent="0.4">
      <c r="A1361" t="s">
        <v>37</v>
      </c>
      <c r="B1361" t="s">
        <v>2703</v>
      </c>
      <c r="C1361">
        <v>1.05</v>
      </c>
      <c r="D1361">
        <f t="shared" si="21"/>
        <v>7.0389327891398012E-2</v>
      </c>
      <c r="E1361">
        <v>0.68517416634191108</v>
      </c>
    </row>
    <row r="1362" spans="1:5" x14ac:dyDescent="0.4">
      <c r="A1362" t="s">
        <v>3428</v>
      </c>
      <c r="B1362" t="s">
        <v>3427</v>
      </c>
      <c r="C1362">
        <v>1.05</v>
      </c>
      <c r="D1362">
        <f t="shared" si="21"/>
        <v>7.0389327891398012E-2</v>
      </c>
      <c r="E1362">
        <v>0.658453741812838</v>
      </c>
    </row>
    <row r="1363" spans="1:5" x14ac:dyDescent="0.4">
      <c r="A1363" t="s">
        <v>306</v>
      </c>
      <c r="B1363" t="s">
        <v>305</v>
      </c>
      <c r="C1363">
        <v>1.05</v>
      </c>
      <c r="D1363">
        <f t="shared" si="21"/>
        <v>7.0389327891398012E-2</v>
      </c>
      <c r="E1363">
        <v>0.76128639097535111</v>
      </c>
    </row>
    <row r="1364" spans="1:5" x14ac:dyDescent="0.4">
      <c r="A1364" t="s">
        <v>1922</v>
      </c>
      <c r="B1364" t="s">
        <v>1921</v>
      </c>
      <c r="C1364">
        <v>1.05</v>
      </c>
      <c r="D1364">
        <f t="shared" si="21"/>
        <v>7.0389327891398012E-2</v>
      </c>
      <c r="E1364">
        <v>0.56117432929008171</v>
      </c>
    </row>
    <row r="1365" spans="1:5" x14ac:dyDescent="0.4">
      <c r="A1365" t="s">
        <v>3631</v>
      </c>
      <c r="B1365" t="s">
        <v>3630</v>
      </c>
      <c r="C1365">
        <v>1.05</v>
      </c>
      <c r="D1365">
        <f t="shared" si="21"/>
        <v>7.0389327891398012E-2</v>
      </c>
      <c r="E1365">
        <v>0.70022494738633856</v>
      </c>
    </row>
    <row r="1366" spans="1:5" x14ac:dyDescent="0.4">
      <c r="A1366" t="s">
        <v>37</v>
      </c>
      <c r="B1366" t="s">
        <v>1068</v>
      </c>
      <c r="C1366">
        <v>1.05</v>
      </c>
      <c r="D1366">
        <f t="shared" si="21"/>
        <v>7.0389327891398012E-2</v>
      </c>
      <c r="E1366">
        <v>0.55066279556604414</v>
      </c>
    </row>
    <row r="1367" spans="1:5" x14ac:dyDescent="0.4">
      <c r="A1367" t="s">
        <v>4036</v>
      </c>
      <c r="B1367" t="s">
        <v>4035</v>
      </c>
      <c r="C1367">
        <v>1.05</v>
      </c>
      <c r="D1367">
        <f t="shared" si="21"/>
        <v>7.0389327891398012E-2</v>
      </c>
      <c r="E1367">
        <v>0.70585639211630169</v>
      </c>
    </row>
    <row r="1368" spans="1:5" x14ac:dyDescent="0.4">
      <c r="A1368" t="s">
        <v>3620</v>
      </c>
      <c r="B1368" t="s">
        <v>3619</v>
      </c>
      <c r="C1368">
        <v>1.05</v>
      </c>
      <c r="D1368">
        <f t="shared" si="21"/>
        <v>7.0389327891398012E-2</v>
      </c>
      <c r="E1368">
        <v>0.65555325476967496</v>
      </c>
    </row>
    <row r="1369" spans="1:5" x14ac:dyDescent="0.4">
      <c r="A1369" t="s">
        <v>912</v>
      </c>
      <c r="B1369" t="s">
        <v>911</v>
      </c>
      <c r="C1369">
        <v>1.05</v>
      </c>
      <c r="D1369">
        <f t="shared" si="21"/>
        <v>7.0389327891398012E-2</v>
      </c>
      <c r="E1369">
        <v>0.68428011838904323</v>
      </c>
    </row>
    <row r="1370" spans="1:5" x14ac:dyDescent="0.4">
      <c r="A1370" t="s">
        <v>4678</v>
      </c>
      <c r="B1370" t="s">
        <v>4677</v>
      </c>
      <c r="C1370">
        <v>1.05</v>
      </c>
      <c r="D1370">
        <f t="shared" si="21"/>
        <v>7.0389327891398012E-2</v>
      </c>
      <c r="E1370">
        <v>0.4807501726701523</v>
      </c>
    </row>
    <row r="1371" spans="1:5" x14ac:dyDescent="0.4">
      <c r="A1371" t="s">
        <v>1244</v>
      </c>
      <c r="B1371" t="s">
        <v>1243</v>
      </c>
      <c r="C1371">
        <v>1.05</v>
      </c>
      <c r="D1371">
        <f t="shared" si="21"/>
        <v>7.0389327891398012E-2</v>
      </c>
      <c r="E1371">
        <v>0.65909526502993621</v>
      </c>
    </row>
    <row r="1372" spans="1:5" x14ac:dyDescent="0.4">
      <c r="A1372" t="s">
        <v>37</v>
      </c>
      <c r="B1372" t="s">
        <v>3412</v>
      </c>
      <c r="C1372">
        <v>1.05</v>
      </c>
      <c r="D1372">
        <f t="shared" si="21"/>
        <v>7.0389327891398012E-2</v>
      </c>
      <c r="E1372">
        <v>0.76756027901607526</v>
      </c>
    </row>
    <row r="1373" spans="1:5" x14ac:dyDescent="0.4">
      <c r="A1373" t="s">
        <v>2398</v>
      </c>
      <c r="B1373" t="s">
        <v>2397</v>
      </c>
      <c r="C1373">
        <v>1.05</v>
      </c>
      <c r="D1373">
        <f t="shared" si="21"/>
        <v>7.0389327891398012E-2</v>
      </c>
      <c r="E1373">
        <v>0.70076827349542548</v>
      </c>
    </row>
    <row r="1374" spans="1:5" x14ac:dyDescent="0.4">
      <c r="A1374" t="s">
        <v>464</v>
      </c>
      <c r="B1374" t="s">
        <v>463</v>
      </c>
      <c r="C1374">
        <v>1.05</v>
      </c>
      <c r="D1374">
        <f t="shared" si="21"/>
        <v>7.0389327891398012E-2</v>
      </c>
      <c r="E1374">
        <v>0.78475523223389831</v>
      </c>
    </row>
    <row r="1375" spans="1:5" x14ac:dyDescent="0.4">
      <c r="A1375" t="s">
        <v>685</v>
      </c>
      <c r="B1375" t="s">
        <v>684</v>
      </c>
      <c r="C1375">
        <v>1.05</v>
      </c>
      <c r="D1375">
        <f t="shared" si="21"/>
        <v>7.0389327891398012E-2</v>
      </c>
      <c r="E1375">
        <v>0.77252464814676391</v>
      </c>
    </row>
    <row r="1376" spans="1:5" x14ac:dyDescent="0.4">
      <c r="A1376" t="s">
        <v>2650</v>
      </c>
      <c r="B1376" t="s">
        <v>2649</v>
      </c>
      <c r="C1376">
        <v>1.05</v>
      </c>
      <c r="D1376">
        <f t="shared" si="21"/>
        <v>7.0389327891398012E-2</v>
      </c>
      <c r="E1376">
        <v>0.65771818613512467</v>
      </c>
    </row>
    <row r="1377" spans="1:5" x14ac:dyDescent="0.4">
      <c r="A1377" t="s">
        <v>4749</v>
      </c>
      <c r="B1377" t="s">
        <v>4748</v>
      </c>
      <c r="C1377">
        <v>1.04</v>
      </c>
      <c r="D1377">
        <f t="shared" si="21"/>
        <v>5.6583528366367514E-2</v>
      </c>
      <c r="E1377">
        <v>0.6981112519478796</v>
      </c>
    </row>
    <row r="1378" spans="1:5" x14ac:dyDescent="0.4">
      <c r="A1378" t="s">
        <v>4960</v>
      </c>
      <c r="B1378" t="s">
        <v>4959</v>
      </c>
      <c r="C1378">
        <v>1.04</v>
      </c>
      <c r="D1378">
        <f t="shared" si="21"/>
        <v>5.6583528366367514E-2</v>
      </c>
      <c r="E1378">
        <v>0.63360666650108954</v>
      </c>
    </row>
    <row r="1379" spans="1:5" x14ac:dyDescent="0.4">
      <c r="A1379" t="s">
        <v>3147</v>
      </c>
      <c r="B1379" t="s">
        <v>3146</v>
      </c>
      <c r="C1379">
        <v>1.04</v>
      </c>
      <c r="D1379">
        <f t="shared" si="21"/>
        <v>5.6583528366367514E-2</v>
      </c>
      <c r="E1379">
        <v>0.70262705374702794</v>
      </c>
    </row>
    <row r="1380" spans="1:5" x14ac:dyDescent="0.4">
      <c r="A1380" t="s">
        <v>4022</v>
      </c>
      <c r="B1380" t="s">
        <v>4021</v>
      </c>
      <c r="C1380">
        <v>1.04</v>
      </c>
      <c r="D1380">
        <f t="shared" si="21"/>
        <v>5.6583528366367514E-2</v>
      </c>
      <c r="E1380">
        <v>0.65979256381401474</v>
      </c>
    </row>
    <row r="1381" spans="1:5" x14ac:dyDescent="0.4">
      <c r="A1381" t="s">
        <v>3590</v>
      </c>
      <c r="B1381" t="s">
        <v>3589</v>
      </c>
      <c r="C1381">
        <v>1.04</v>
      </c>
      <c r="D1381">
        <f t="shared" si="21"/>
        <v>5.6583528366367514E-2</v>
      </c>
      <c r="E1381">
        <v>0.68512567404620706</v>
      </c>
    </row>
    <row r="1382" spans="1:5" x14ac:dyDescent="0.4">
      <c r="A1382" t="s">
        <v>4657</v>
      </c>
      <c r="B1382" t="s">
        <v>4656</v>
      </c>
      <c r="C1382">
        <v>1.04</v>
      </c>
      <c r="D1382">
        <f t="shared" si="21"/>
        <v>5.6583528366367514E-2</v>
      </c>
      <c r="E1382">
        <v>0.7359075434452047</v>
      </c>
    </row>
    <row r="1383" spans="1:5" x14ac:dyDescent="0.4">
      <c r="A1383" t="s">
        <v>2636</v>
      </c>
      <c r="B1383" t="s">
        <v>2635</v>
      </c>
      <c r="C1383">
        <v>1.04</v>
      </c>
      <c r="D1383">
        <f t="shared" si="21"/>
        <v>5.6583528366367514E-2</v>
      </c>
      <c r="E1383">
        <v>0.69229395282965211</v>
      </c>
    </row>
    <row r="1384" spans="1:5" x14ac:dyDescent="0.4">
      <c r="A1384" t="s">
        <v>2126</v>
      </c>
      <c r="B1384" t="s">
        <v>2125</v>
      </c>
      <c r="C1384">
        <v>1.04</v>
      </c>
      <c r="D1384">
        <f t="shared" si="21"/>
        <v>5.6583528366367514E-2</v>
      </c>
      <c r="E1384">
        <v>0.67003953237094382</v>
      </c>
    </row>
    <row r="1385" spans="1:5" x14ac:dyDescent="0.4">
      <c r="A1385" t="s">
        <v>2630</v>
      </c>
      <c r="B1385" t="s">
        <v>2629</v>
      </c>
      <c r="C1385">
        <v>1.04</v>
      </c>
      <c r="D1385">
        <f t="shared" si="21"/>
        <v>5.6583528366367514E-2</v>
      </c>
      <c r="E1385">
        <v>0.71140465157833355</v>
      </c>
    </row>
    <row r="1386" spans="1:5" x14ac:dyDescent="0.4">
      <c r="A1386" t="s">
        <v>3125</v>
      </c>
      <c r="B1386" t="s">
        <v>3124</v>
      </c>
      <c r="C1386">
        <v>1.04</v>
      </c>
      <c r="D1386">
        <f t="shared" si="21"/>
        <v>5.6583528366367514E-2</v>
      </c>
      <c r="E1386">
        <v>0.68540203660869647</v>
      </c>
    </row>
    <row r="1387" spans="1:5" x14ac:dyDescent="0.4">
      <c r="A1387" t="s">
        <v>2627</v>
      </c>
      <c r="B1387" t="s">
        <v>2626</v>
      </c>
      <c r="C1387">
        <v>1.04</v>
      </c>
      <c r="D1387">
        <f t="shared" si="21"/>
        <v>5.6583528366367514E-2</v>
      </c>
      <c r="E1387">
        <v>0.72835675153292967</v>
      </c>
    </row>
    <row r="1388" spans="1:5" x14ac:dyDescent="0.4">
      <c r="A1388" t="s">
        <v>3123</v>
      </c>
      <c r="B1388" t="s">
        <v>3122</v>
      </c>
      <c r="C1388">
        <v>1.04</v>
      </c>
      <c r="D1388">
        <f t="shared" si="21"/>
        <v>5.6583528366367514E-2</v>
      </c>
      <c r="E1388">
        <v>0.72514193715255493</v>
      </c>
    </row>
    <row r="1389" spans="1:5" x14ac:dyDescent="0.4">
      <c r="A1389" t="s">
        <v>3808</v>
      </c>
      <c r="B1389" t="s">
        <v>3807</v>
      </c>
      <c r="C1389">
        <v>1.04</v>
      </c>
      <c r="D1389">
        <f t="shared" si="21"/>
        <v>5.6583528366367514E-2</v>
      </c>
      <c r="E1389">
        <v>0.68215038528665373</v>
      </c>
    </row>
    <row r="1390" spans="1:5" x14ac:dyDescent="0.4">
      <c r="A1390" t="s">
        <v>3116</v>
      </c>
      <c r="B1390" t="s">
        <v>3115</v>
      </c>
      <c r="C1390">
        <v>1.04</v>
      </c>
      <c r="D1390">
        <f t="shared" si="21"/>
        <v>5.6583528366367514E-2</v>
      </c>
      <c r="E1390">
        <v>0.76156468718616455</v>
      </c>
    </row>
    <row r="1391" spans="1:5" x14ac:dyDescent="0.4">
      <c r="A1391" t="s">
        <v>3806</v>
      </c>
      <c r="B1391" t="s">
        <v>3805</v>
      </c>
      <c r="C1391">
        <v>1.04</v>
      </c>
      <c r="D1391">
        <f t="shared" si="21"/>
        <v>5.6583528366367514E-2</v>
      </c>
      <c r="E1391">
        <v>0.71017230172161194</v>
      </c>
    </row>
    <row r="1392" spans="1:5" x14ac:dyDescent="0.4">
      <c r="A1392" t="s">
        <v>3369</v>
      </c>
      <c r="B1392" t="s">
        <v>3368</v>
      </c>
      <c r="C1392">
        <v>1.04</v>
      </c>
      <c r="D1392">
        <f t="shared" si="21"/>
        <v>5.6583528366367514E-2</v>
      </c>
      <c r="E1392">
        <v>0.7284895720810165</v>
      </c>
    </row>
    <row r="1393" spans="1:5" x14ac:dyDescent="0.4">
      <c r="A1393" t="s">
        <v>1849</v>
      </c>
      <c r="B1393" t="s">
        <v>1848</v>
      </c>
      <c r="C1393">
        <v>1.04</v>
      </c>
      <c r="D1393">
        <f t="shared" si="21"/>
        <v>5.6583528366367514E-2</v>
      </c>
      <c r="E1393">
        <v>0.7550889068614477</v>
      </c>
    </row>
    <row r="1394" spans="1:5" x14ac:dyDescent="0.4">
      <c r="A1394" t="s">
        <v>2363</v>
      </c>
      <c r="B1394" t="s">
        <v>2362</v>
      </c>
      <c r="C1394">
        <v>1.04</v>
      </c>
      <c r="D1394">
        <f t="shared" si="21"/>
        <v>5.6583528366367514E-2</v>
      </c>
      <c r="E1394">
        <v>0.71211522149229489</v>
      </c>
    </row>
    <row r="1395" spans="1:5" x14ac:dyDescent="0.4">
      <c r="A1395" t="s">
        <v>2611</v>
      </c>
      <c r="B1395" t="s">
        <v>2610</v>
      </c>
      <c r="C1395">
        <v>1.04</v>
      </c>
      <c r="D1395">
        <f t="shared" si="21"/>
        <v>5.6583528366367514E-2</v>
      </c>
      <c r="E1395">
        <v>0.61361633815206384</v>
      </c>
    </row>
    <row r="1396" spans="1:5" x14ac:dyDescent="0.4">
      <c r="A1396" t="s">
        <v>4653</v>
      </c>
      <c r="B1396" t="s">
        <v>4652</v>
      </c>
      <c r="C1396">
        <v>1.04</v>
      </c>
      <c r="D1396">
        <f t="shared" si="21"/>
        <v>5.6583528366367514E-2</v>
      </c>
      <c r="E1396">
        <v>0.71121140893466794</v>
      </c>
    </row>
    <row r="1397" spans="1:5" x14ac:dyDescent="0.4">
      <c r="A1397" t="s">
        <v>2599</v>
      </c>
      <c r="B1397" t="s">
        <v>2598</v>
      </c>
      <c r="C1397">
        <v>1.04</v>
      </c>
      <c r="D1397">
        <f t="shared" si="21"/>
        <v>5.6583528366367514E-2</v>
      </c>
      <c r="E1397">
        <v>0.63849763919517988</v>
      </c>
    </row>
    <row r="1398" spans="1:5" x14ac:dyDescent="0.4">
      <c r="A1398" t="s">
        <v>1627</v>
      </c>
      <c r="B1398" t="s">
        <v>1626</v>
      </c>
      <c r="C1398">
        <v>1.04</v>
      </c>
      <c r="D1398">
        <f t="shared" si="21"/>
        <v>5.6583528366367514E-2</v>
      </c>
      <c r="E1398">
        <v>0.62041823896630177</v>
      </c>
    </row>
    <row r="1399" spans="1:5" x14ac:dyDescent="0.4">
      <c r="A1399" t="s">
        <v>3994</v>
      </c>
      <c r="B1399" t="s">
        <v>3993</v>
      </c>
      <c r="C1399">
        <v>1.04</v>
      </c>
      <c r="D1399">
        <f t="shared" si="21"/>
        <v>5.6583528366367514E-2</v>
      </c>
      <c r="E1399">
        <v>0.71005366814304383</v>
      </c>
    </row>
    <row r="1400" spans="1:5" x14ac:dyDescent="0.4">
      <c r="A1400" t="s">
        <v>3086</v>
      </c>
      <c r="B1400" t="s">
        <v>3085</v>
      </c>
      <c r="C1400">
        <v>1.04</v>
      </c>
      <c r="D1400">
        <f t="shared" si="21"/>
        <v>5.6583528366367514E-2</v>
      </c>
      <c r="E1400">
        <v>0.66212430131736177</v>
      </c>
    </row>
    <row r="1401" spans="1:5" x14ac:dyDescent="0.4">
      <c r="A1401" t="s">
        <v>3337</v>
      </c>
      <c r="B1401" t="s">
        <v>3336</v>
      </c>
      <c r="C1401">
        <v>1.04</v>
      </c>
      <c r="D1401">
        <f t="shared" si="21"/>
        <v>5.6583528366367514E-2</v>
      </c>
      <c r="E1401">
        <v>0.69612209105100331</v>
      </c>
    </row>
    <row r="1402" spans="1:5" x14ac:dyDescent="0.4">
      <c r="A1402" t="s">
        <v>2589</v>
      </c>
      <c r="B1402" t="s">
        <v>2588</v>
      </c>
      <c r="C1402">
        <v>1.04</v>
      </c>
      <c r="D1402">
        <f t="shared" si="21"/>
        <v>5.6583528366367514E-2</v>
      </c>
      <c r="E1402">
        <v>0.68779625908835884</v>
      </c>
    </row>
    <row r="1403" spans="1:5" x14ac:dyDescent="0.4">
      <c r="A1403" t="s">
        <v>3080</v>
      </c>
      <c r="B1403" t="s">
        <v>3079</v>
      </c>
      <c r="C1403">
        <v>1.04</v>
      </c>
      <c r="D1403">
        <f t="shared" si="21"/>
        <v>5.6583528366367514E-2</v>
      </c>
      <c r="E1403">
        <v>0.7191243789759536</v>
      </c>
    </row>
    <row r="1404" spans="1:5" x14ac:dyDescent="0.4">
      <c r="A1404" t="s">
        <v>4301</v>
      </c>
      <c r="B1404" t="s">
        <v>4300</v>
      </c>
      <c r="C1404">
        <v>1.04</v>
      </c>
      <c r="D1404">
        <f t="shared" si="21"/>
        <v>5.6583528366367514E-2</v>
      </c>
      <c r="E1404">
        <v>0.72169613060083349</v>
      </c>
    </row>
    <row r="1405" spans="1:5" x14ac:dyDescent="0.4">
      <c r="A1405" t="s">
        <v>2587</v>
      </c>
      <c r="B1405" t="s">
        <v>2586</v>
      </c>
      <c r="C1405">
        <v>1.04</v>
      </c>
      <c r="D1405">
        <f t="shared" si="21"/>
        <v>5.6583528366367514E-2</v>
      </c>
      <c r="E1405">
        <v>0.6395413615155795</v>
      </c>
    </row>
    <row r="1406" spans="1:5" x14ac:dyDescent="0.4">
      <c r="A1406" t="s">
        <v>3319</v>
      </c>
      <c r="B1406" t="s">
        <v>3318</v>
      </c>
      <c r="C1406">
        <v>1.04</v>
      </c>
      <c r="D1406">
        <f t="shared" si="21"/>
        <v>5.6583528366367514E-2</v>
      </c>
      <c r="E1406">
        <v>0.61192295751359427</v>
      </c>
    </row>
    <row r="1407" spans="1:5" x14ac:dyDescent="0.4">
      <c r="A1407" t="s">
        <v>3974</v>
      </c>
      <c r="B1407" t="s">
        <v>3973</v>
      </c>
      <c r="C1407">
        <v>1.04</v>
      </c>
      <c r="D1407">
        <f t="shared" si="21"/>
        <v>5.6583528366367514E-2</v>
      </c>
      <c r="E1407">
        <v>0.64392789372407533</v>
      </c>
    </row>
    <row r="1408" spans="1:5" x14ac:dyDescent="0.4">
      <c r="A1408" t="s">
        <v>3070</v>
      </c>
      <c r="B1408" t="s">
        <v>3069</v>
      </c>
      <c r="C1408">
        <v>1.04</v>
      </c>
      <c r="D1408">
        <f t="shared" si="21"/>
        <v>5.6583528366367514E-2</v>
      </c>
      <c r="E1408">
        <v>0.66329749351546996</v>
      </c>
    </row>
    <row r="1409" spans="1:5" x14ac:dyDescent="0.4">
      <c r="A1409" t="s">
        <v>3068</v>
      </c>
      <c r="B1409" t="s">
        <v>3067</v>
      </c>
      <c r="C1409">
        <v>1.04</v>
      </c>
      <c r="D1409">
        <f t="shared" si="21"/>
        <v>5.6583528366367514E-2</v>
      </c>
      <c r="E1409">
        <v>0.70904818398290415</v>
      </c>
    </row>
    <row r="1410" spans="1:5" x14ac:dyDescent="0.4">
      <c r="A1410" t="s">
        <v>2569</v>
      </c>
      <c r="B1410" t="s">
        <v>2568</v>
      </c>
      <c r="C1410">
        <v>1.04</v>
      </c>
      <c r="D1410">
        <f t="shared" ref="D1410:D1473" si="22">LOG(C1410,2)</f>
        <v>5.6583528366367514E-2</v>
      </c>
      <c r="E1410">
        <v>0.68412338405413697</v>
      </c>
    </row>
    <row r="1411" spans="1:5" x14ac:dyDescent="0.4">
      <c r="A1411" t="s">
        <v>2841</v>
      </c>
      <c r="B1411" t="s">
        <v>2840</v>
      </c>
      <c r="C1411">
        <v>1.04</v>
      </c>
      <c r="D1411">
        <f t="shared" si="22"/>
        <v>5.6583528366367514E-2</v>
      </c>
      <c r="E1411">
        <v>0.76875201591265974</v>
      </c>
    </row>
    <row r="1412" spans="1:5" x14ac:dyDescent="0.4">
      <c r="A1412" t="s">
        <v>3762</v>
      </c>
      <c r="B1412" t="s">
        <v>3761</v>
      </c>
      <c r="C1412">
        <v>1.04</v>
      </c>
      <c r="D1412">
        <f t="shared" si="22"/>
        <v>5.6583528366367514E-2</v>
      </c>
      <c r="E1412">
        <v>0.66615050104085149</v>
      </c>
    </row>
    <row r="1413" spans="1:5" x14ac:dyDescent="0.4">
      <c r="A1413" t="s">
        <v>4295</v>
      </c>
      <c r="B1413" t="s">
        <v>4294</v>
      </c>
      <c r="C1413">
        <v>1.04</v>
      </c>
      <c r="D1413">
        <f t="shared" si="22"/>
        <v>5.6583528366367514E-2</v>
      </c>
      <c r="E1413">
        <v>0.82884379979856704</v>
      </c>
    </row>
    <row r="1414" spans="1:5" x14ac:dyDescent="0.4">
      <c r="A1414" t="s">
        <v>2307</v>
      </c>
      <c r="B1414" t="s">
        <v>2306</v>
      </c>
      <c r="C1414">
        <v>1.04</v>
      </c>
      <c r="D1414">
        <f t="shared" si="22"/>
        <v>5.6583528366367514E-2</v>
      </c>
      <c r="E1414">
        <v>0.67989009335555195</v>
      </c>
    </row>
    <row r="1415" spans="1:5" x14ac:dyDescent="0.4">
      <c r="A1415" t="s">
        <v>2305</v>
      </c>
      <c r="B1415" t="s">
        <v>2304</v>
      </c>
      <c r="C1415">
        <v>1.04</v>
      </c>
      <c r="D1415">
        <f t="shared" si="22"/>
        <v>5.6583528366367514E-2</v>
      </c>
      <c r="E1415">
        <v>0.61074372749635231</v>
      </c>
    </row>
    <row r="1416" spans="1:5" x14ac:dyDescent="0.4">
      <c r="A1416" t="s">
        <v>3050</v>
      </c>
      <c r="B1416" t="s">
        <v>3049</v>
      </c>
      <c r="C1416">
        <v>1.04</v>
      </c>
      <c r="D1416">
        <f t="shared" si="22"/>
        <v>5.6583528366367514E-2</v>
      </c>
      <c r="E1416">
        <v>0.73294718880625465</v>
      </c>
    </row>
    <row r="1417" spans="1:5" x14ac:dyDescent="0.4">
      <c r="A1417" t="s">
        <v>3299</v>
      </c>
      <c r="B1417" t="s">
        <v>3298</v>
      </c>
      <c r="C1417">
        <v>1.04</v>
      </c>
      <c r="D1417">
        <f t="shared" si="22"/>
        <v>5.6583528366367514E-2</v>
      </c>
      <c r="E1417">
        <v>0.61375204316351917</v>
      </c>
    </row>
    <row r="1418" spans="1:5" x14ac:dyDescent="0.4">
      <c r="A1418" t="s">
        <v>1022</v>
      </c>
      <c r="B1418" t="s">
        <v>1021</v>
      </c>
      <c r="C1418">
        <v>1.04</v>
      </c>
      <c r="D1418">
        <f t="shared" si="22"/>
        <v>5.6583528366367514E-2</v>
      </c>
      <c r="E1418">
        <v>0.8042805521325388</v>
      </c>
    </row>
    <row r="1419" spans="1:5" x14ac:dyDescent="0.4">
      <c r="A1419" t="s">
        <v>3742</v>
      </c>
      <c r="B1419" t="s">
        <v>3741</v>
      </c>
      <c r="C1419">
        <v>1.04</v>
      </c>
      <c r="D1419">
        <f t="shared" si="22"/>
        <v>5.6583528366367514E-2</v>
      </c>
      <c r="E1419">
        <v>0.65451042922838387</v>
      </c>
    </row>
    <row r="1420" spans="1:5" x14ac:dyDescent="0.4">
      <c r="A1420" t="s">
        <v>3950</v>
      </c>
      <c r="B1420" t="s">
        <v>3949</v>
      </c>
      <c r="C1420">
        <v>1.04</v>
      </c>
      <c r="D1420">
        <f t="shared" si="22"/>
        <v>5.6583528366367514E-2</v>
      </c>
      <c r="E1420">
        <v>0.64675621584504439</v>
      </c>
    </row>
    <row r="1421" spans="1:5" x14ac:dyDescent="0.4">
      <c r="A1421" t="s">
        <v>3518</v>
      </c>
      <c r="B1421" t="s">
        <v>3517</v>
      </c>
      <c r="C1421">
        <v>1.04</v>
      </c>
      <c r="D1421">
        <f t="shared" si="22"/>
        <v>5.6583528366367514E-2</v>
      </c>
      <c r="E1421">
        <v>0.9336478331360587</v>
      </c>
    </row>
    <row r="1422" spans="1:5" x14ac:dyDescent="0.4">
      <c r="A1422" t="s">
        <v>290</v>
      </c>
      <c r="B1422" t="s">
        <v>289</v>
      </c>
      <c r="C1422">
        <v>1.04</v>
      </c>
      <c r="D1422">
        <f t="shared" si="22"/>
        <v>5.6583528366367514E-2</v>
      </c>
      <c r="E1422">
        <v>0.73717698582790137</v>
      </c>
    </row>
    <row r="1423" spans="1:5" x14ac:dyDescent="0.4">
      <c r="A1423" t="s">
        <v>2039</v>
      </c>
      <c r="B1423" t="s">
        <v>2038</v>
      </c>
      <c r="C1423">
        <v>1.04</v>
      </c>
      <c r="D1423">
        <f t="shared" si="22"/>
        <v>5.6583528366367514E-2</v>
      </c>
      <c r="E1423">
        <v>0.69922169830074188</v>
      </c>
    </row>
    <row r="1424" spans="1:5" x14ac:dyDescent="0.4">
      <c r="A1424" t="s">
        <v>858</v>
      </c>
      <c r="B1424" t="s">
        <v>857</v>
      </c>
      <c r="C1424">
        <v>1.04</v>
      </c>
      <c r="D1424">
        <f t="shared" si="22"/>
        <v>5.6583528366367514E-2</v>
      </c>
      <c r="E1424">
        <v>0.6847340289243542</v>
      </c>
    </row>
    <row r="1425" spans="1:5" x14ac:dyDescent="0.4">
      <c r="A1425" t="s">
        <v>2027</v>
      </c>
      <c r="B1425" t="s">
        <v>2026</v>
      </c>
      <c r="C1425">
        <v>1.04</v>
      </c>
      <c r="D1425">
        <f t="shared" si="22"/>
        <v>5.6583528366367514E-2</v>
      </c>
      <c r="E1425">
        <v>0.65001202720416373</v>
      </c>
    </row>
    <row r="1426" spans="1:5" x14ac:dyDescent="0.4">
      <c r="A1426" t="s">
        <v>4275</v>
      </c>
      <c r="B1426" t="s">
        <v>4274</v>
      </c>
      <c r="C1426">
        <v>1.04</v>
      </c>
      <c r="D1426">
        <f t="shared" si="22"/>
        <v>5.6583528366367514E-2</v>
      </c>
      <c r="E1426">
        <v>0.71471969490336251</v>
      </c>
    </row>
    <row r="1427" spans="1:5" x14ac:dyDescent="0.4">
      <c r="A1427" t="s">
        <v>2518</v>
      </c>
      <c r="B1427" t="s">
        <v>2517</v>
      </c>
      <c r="C1427">
        <v>1.04</v>
      </c>
      <c r="D1427">
        <f t="shared" si="22"/>
        <v>5.6583528366367514E-2</v>
      </c>
      <c r="E1427">
        <v>0.66700817032182491</v>
      </c>
    </row>
    <row r="1428" spans="1:5" x14ac:dyDescent="0.4">
      <c r="A1428" t="s">
        <v>3026</v>
      </c>
      <c r="B1428" t="s">
        <v>3025</v>
      </c>
      <c r="C1428">
        <v>1.04</v>
      </c>
      <c r="D1428">
        <f t="shared" si="22"/>
        <v>5.6583528366367514E-2</v>
      </c>
      <c r="E1428">
        <v>0.61140330034080592</v>
      </c>
    </row>
    <row r="1429" spans="1:5" x14ac:dyDescent="0.4">
      <c r="A1429" t="s">
        <v>850</v>
      </c>
      <c r="B1429" t="s">
        <v>849</v>
      </c>
      <c r="C1429">
        <v>1.04</v>
      </c>
      <c r="D1429">
        <f t="shared" si="22"/>
        <v>5.6583528366367514E-2</v>
      </c>
      <c r="E1429">
        <v>0.80718500886744526</v>
      </c>
    </row>
    <row r="1430" spans="1:5" x14ac:dyDescent="0.4">
      <c r="A1430" t="s">
        <v>3006</v>
      </c>
      <c r="B1430" t="s">
        <v>3005</v>
      </c>
      <c r="C1430">
        <v>1.04</v>
      </c>
      <c r="D1430">
        <f t="shared" si="22"/>
        <v>5.6583528366367514E-2</v>
      </c>
      <c r="E1430">
        <v>0.7152171295131694</v>
      </c>
    </row>
    <row r="1431" spans="1:5" x14ac:dyDescent="0.4">
      <c r="A1431" t="s">
        <v>1517</v>
      </c>
      <c r="B1431" t="s">
        <v>1516</v>
      </c>
      <c r="C1431">
        <v>1.04</v>
      </c>
      <c r="D1431">
        <f t="shared" si="22"/>
        <v>5.6583528366367514E-2</v>
      </c>
      <c r="E1431">
        <v>0.742918313042777</v>
      </c>
    </row>
    <row r="1432" spans="1:5" x14ac:dyDescent="0.4">
      <c r="A1432" t="s">
        <v>1739</v>
      </c>
      <c r="B1432" t="s">
        <v>1738</v>
      </c>
      <c r="C1432">
        <v>1.04</v>
      </c>
      <c r="D1432">
        <f t="shared" si="22"/>
        <v>5.6583528366367514E-2</v>
      </c>
      <c r="E1432">
        <v>0.71960755791266728</v>
      </c>
    </row>
    <row r="1433" spans="1:5" x14ac:dyDescent="0.4">
      <c r="A1433" t="s">
        <v>637</v>
      </c>
      <c r="B1433" t="s">
        <v>636</v>
      </c>
      <c r="C1433">
        <v>1.04</v>
      </c>
      <c r="D1433">
        <f t="shared" si="22"/>
        <v>5.6583528366367514E-2</v>
      </c>
      <c r="E1433">
        <v>0.85534940680013838</v>
      </c>
    </row>
    <row r="1434" spans="1:5" x14ac:dyDescent="0.4">
      <c r="A1434" t="s">
        <v>2757</v>
      </c>
      <c r="B1434" t="s">
        <v>2756</v>
      </c>
      <c r="C1434">
        <v>1.04</v>
      </c>
      <c r="D1434">
        <f t="shared" si="22"/>
        <v>5.6583528366367514E-2</v>
      </c>
      <c r="E1434">
        <v>0.63220676755515715</v>
      </c>
    </row>
    <row r="1435" spans="1:5" x14ac:dyDescent="0.4">
      <c r="A1435" t="s">
        <v>4614</v>
      </c>
      <c r="B1435" t="s">
        <v>4613</v>
      </c>
      <c r="C1435">
        <v>1.04</v>
      </c>
      <c r="D1435">
        <f t="shared" si="22"/>
        <v>5.6583528366367514E-2</v>
      </c>
      <c r="E1435">
        <v>0.55787982213992993</v>
      </c>
    </row>
    <row r="1436" spans="1:5" x14ac:dyDescent="0.4">
      <c r="A1436" t="s">
        <v>1489</v>
      </c>
      <c r="B1436" t="s">
        <v>1488</v>
      </c>
      <c r="C1436">
        <v>1.04</v>
      </c>
      <c r="D1436">
        <f t="shared" si="22"/>
        <v>5.6583528366367514E-2</v>
      </c>
      <c r="E1436">
        <v>0.76194565022731875</v>
      </c>
    </row>
    <row r="1437" spans="1:5" x14ac:dyDescent="0.4">
      <c r="A1437" t="s">
        <v>2211</v>
      </c>
      <c r="B1437" t="s">
        <v>2210</v>
      </c>
      <c r="C1437">
        <v>1.04</v>
      </c>
      <c r="D1437">
        <f t="shared" si="22"/>
        <v>5.6583528366367514E-2</v>
      </c>
      <c r="E1437">
        <v>0.59541122437399607</v>
      </c>
    </row>
    <row r="1438" spans="1:5" x14ac:dyDescent="0.4">
      <c r="A1438" t="s">
        <v>3903</v>
      </c>
      <c r="B1438" t="s">
        <v>3902</v>
      </c>
      <c r="C1438">
        <v>1.04</v>
      </c>
      <c r="D1438">
        <f t="shared" si="22"/>
        <v>5.6583528366367514E-2</v>
      </c>
      <c r="E1438">
        <v>0.67252430539981889</v>
      </c>
    </row>
    <row r="1439" spans="1:5" x14ac:dyDescent="0.4">
      <c r="A1439" t="s">
        <v>3230</v>
      </c>
      <c r="B1439" t="s">
        <v>3229</v>
      </c>
      <c r="C1439">
        <v>1.04</v>
      </c>
      <c r="D1439">
        <f t="shared" si="22"/>
        <v>5.6583528366367514E-2</v>
      </c>
      <c r="E1439">
        <v>0.75653671825005386</v>
      </c>
    </row>
    <row r="1440" spans="1:5" x14ac:dyDescent="0.4">
      <c r="A1440" t="s">
        <v>3668</v>
      </c>
      <c r="B1440" t="s">
        <v>3667</v>
      </c>
      <c r="C1440">
        <v>1.04</v>
      </c>
      <c r="D1440">
        <f t="shared" si="22"/>
        <v>5.6583528366367514E-2</v>
      </c>
      <c r="E1440">
        <v>0.77069636447672984</v>
      </c>
    </row>
    <row r="1441" spans="1:5" x14ac:dyDescent="0.4">
      <c r="A1441" t="s">
        <v>3224</v>
      </c>
      <c r="B1441" t="s">
        <v>3223</v>
      </c>
      <c r="C1441">
        <v>1.04</v>
      </c>
      <c r="D1441">
        <f t="shared" si="22"/>
        <v>5.6583528366367514E-2</v>
      </c>
      <c r="E1441">
        <v>0.61642179116784279</v>
      </c>
    </row>
    <row r="1442" spans="1:5" x14ac:dyDescent="0.4">
      <c r="A1442" t="s">
        <v>2457</v>
      </c>
      <c r="B1442" t="s">
        <v>2456</v>
      </c>
      <c r="C1442">
        <v>1.04</v>
      </c>
      <c r="D1442">
        <f t="shared" si="22"/>
        <v>5.6583528366367514E-2</v>
      </c>
      <c r="E1442">
        <v>0.66794235899649901</v>
      </c>
    </row>
    <row r="1443" spans="1:5" x14ac:dyDescent="0.4">
      <c r="A1443" t="s">
        <v>4226</v>
      </c>
      <c r="B1443" t="s">
        <v>4225</v>
      </c>
      <c r="C1443">
        <v>1.04</v>
      </c>
      <c r="D1443">
        <f t="shared" si="22"/>
        <v>5.6583528366367514E-2</v>
      </c>
      <c r="E1443">
        <v>0.66743183104356008</v>
      </c>
    </row>
    <row r="1444" spans="1:5" x14ac:dyDescent="0.4">
      <c r="A1444" t="s">
        <v>2723</v>
      </c>
      <c r="B1444" t="s">
        <v>2722</v>
      </c>
      <c r="C1444">
        <v>1.04</v>
      </c>
      <c r="D1444">
        <f t="shared" si="22"/>
        <v>5.6583528366367514E-2</v>
      </c>
      <c r="E1444">
        <v>0.70292243822288614</v>
      </c>
    </row>
    <row r="1445" spans="1:5" x14ac:dyDescent="0.4">
      <c r="A1445" t="s">
        <v>4359</v>
      </c>
      <c r="B1445" t="s">
        <v>4358</v>
      </c>
      <c r="C1445">
        <v>1.04</v>
      </c>
      <c r="D1445">
        <f t="shared" si="22"/>
        <v>5.6583528366367514E-2</v>
      </c>
      <c r="E1445">
        <v>0.65732966524335135</v>
      </c>
    </row>
    <row r="1446" spans="1:5" x14ac:dyDescent="0.4">
      <c r="A1446" t="s">
        <v>1268</v>
      </c>
      <c r="B1446" t="s">
        <v>1267</v>
      </c>
      <c r="C1446">
        <v>1.04</v>
      </c>
      <c r="D1446">
        <f t="shared" si="22"/>
        <v>5.6583528366367514E-2</v>
      </c>
      <c r="E1446">
        <v>0.72519907721706134</v>
      </c>
    </row>
    <row r="1447" spans="1:5" x14ac:dyDescent="0.4">
      <c r="A1447" t="s">
        <v>4200</v>
      </c>
      <c r="B1447" t="s">
        <v>4199</v>
      </c>
      <c r="C1447">
        <v>1.04</v>
      </c>
      <c r="D1447">
        <f t="shared" si="22"/>
        <v>5.6583528366367514E-2</v>
      </c>
      <c r="E1447">
        <v>0.79378712902625836</v>
      </c>
    </row>
    <row r="1448" spans="1:5" x14ac:dyDescent="0.4">
      <c r="A1448" t="s">
        <v>310</v>
      </c>
      <c r="B1448" t="s">
        <v>309</v>
      </c>
      <c r="C1448">
        <v>1.04</v>
      </c>
      <c r="D1448">
        <f t="shared" si="22"/>
        <v>5.6583528366367514E-2</v>
      </c>
      <c r="E1448">
        <v>0.72136541071096616</v>
      </c>
    </row>
    <row r="1449" spans="1:5" x14ac:dyDescent="0.4">
      <c r="A1449" t="s">
        <v>1926</v>
      </c>
      <c r="B1449" t="s">
        <v>1925</v>
      </c>
      <c r="C1449">
        <v>1.04</v>
      </c>
      <c r="D1449">
        <f t="shared" si="22"/>
        <v>5.6583528366367514E-2</v>
      </c>
      <c r="E1449">
        <v>0.84815630599905045</v>
      </c>
    </row>
    <row r="1450" spans="1:5" x14ac:dyDescent="0.4">
      <c r="A1450" t="s">
        <v>2421</v>
      </c>
      <c r="B1450" t="s">
        <v>2420</v>
      </c>
      <c r="C1450">
        <v>1.04</v>
      </c>
      <c r="D1450">
        <f t="shared" si="22"/>
        <v>5.6583528366367514E-2</v>
      </c>
      <c r="E1450">
        <v>0.68765478495759114</v>
      </c>
    </row>
    <row r="1451" spans="1:5" x14ac:dyDescent="0.4">
      <c r="A1451" t="s">
        <v>4175</v>
      </c>
      <c r="B1451" t="s">
        <v>4174</v>
      </c>
      <c r="C1451">
        <v>1.04</v>
      </c>
      <c r="D1451">
        <f t="shared" si="22"/>
        <v>5.6583528366367514E-2</v>
      </c>
      <c r="E1451">
        <v>0.66260608391906739</v>
      </c>
    </row>
    <row r="1452" spans="1:5" x14ac:dyDescent="0.4">
      <c r="A1452" t="s">
        <v>4173</v>
      </c>
      <c r="B1452" t="s">
        <v>4172</v>
      </c>
      <c r="C1452">
        <v>1.04</v>
      </c>
      <c r="D1452">
        <f t="shared" si="22"/>
        <v>5.6583528366367514E-2</v>
      </c>
      <c r="E1452">
        <v>0.66260608391906739</v>
      </c>
    </row>
    <row r="1453" spans="1:5" x14ac:dyDescent="0.4">
      <c r="A1453" t="s">
        <v>2412</v>
      </c>
      <c r="B1453" t="s">
        <v>2411</v>
      </c>
      <c r="C1453">
        <v>1.04</v>
      </c>
      <c r="D1453">
        <f t="shared" si="22"/>
        <v>5.6583528366367514E-2</v>
      </c>
      <c r="E1453">
        <v>0.72230512665719138</v>
      </c>
    </row>
    <row r="1454" spans="1:5" x14ac:dyDescent="0.4">
      <c r="A1454" t="s">
        <v>3172</v>
      </c>
      <c r="B1454" t="s">
        <v>3171</v>
      </c>
      <c r="C1454">
        <v>1.04</v>
      </c>
      <c r="D1454">
        <f t="shared" si="22"/>
        <v>5.6583528366367514E-2</v>
      </c>
      <c r="E1454">
        <v>0.66731181277461848</v>
      </c>
    </row>
    <row r="1455" spans="1:5" x14ac:dyDescent="0.4">
      <c r="A1455" t="s">
        <v>699</v>
      </c>
      <c r="B1455" t="s">
        <v>698</v>
      </c>
      <c r="C1455">
        <v>1.04</v>
      </c>
      <c r="D1455">
        <f t="shared" si="22"/>
        <v>5.6583528366367514E-2</v>
      </c>
      <c r="E1455">
        <v>0.64162843462171493</v>
      </c>
    </row>
    <row r="1456" spans="1:5" x14ac:dyDescent="0.4">
      <c r="A1456" t="s">
        <v>697</v>
      </c>
      <c r="B1456" t="s">
        <v>696</v>
      </c>
      <c r="C1456">
        <v>1.04</v>
      </c>
      <c r="D1456">
        <f t="shared" si="22"/>
        <v>5.6583528366367514E-2</v>
      </c>
      <c r="E1456">
        <v>0.88571973812015914</v>
      </c>
    </row>
    <row r="1457" spans="1:5" x14ac:dyDescent="0.4">
      <c r="A1457" t="s">
        <v>2149</v>
      </c>
      <c r="B1457" t="s">
        <v>2148</v>
      </c>
      <c r="C1457">
        <v>1.04</v>
      </c>
      <c r="D1457">
        <f t="shared" si="22"/>
        <v>5.6583528366367514E-2</v>
      </c>
      <c r="E1457">
        <v>0.82189148120724398</v>
      </c>
    </row>
    <row r="1458" spans="1:5" x14ac:dyDescent="0.4">
      <c r="A1458" t="s">
        <v>693</v>
      </c>
      <c r="B1458" t="s">
        <v>692</v>
      </c>
      <c r="C1458">
        <v>1.04</v>
      </c>
      <c r="D1458">
        <f t="shared" si="22"/>
        <v>5.6583528366367514E-2</v>
      </c>
      <c r="E1458">
        <v>0.72662675044319824</v>
      </c>
    </row>
    <row r="1459" spans="1:5" x14ac:dyDescent="0.4">
      <c r="A1459" t="s">
        <v>3607</v>
      </c>
      <c r="B1459" t="s">
        <v>3606</v>
      </c>
      <c r="C1459">
        <v>1.04</v>
      </c>
      <c r="D1459">
        <f t="shared" si="22"/>
        <v>5.6583528366367514E-2</v>
      </c>
      <c r="E1459">
        <v>0.63660028067163743</v>
      </c>
    </row>
    <row r="1460" spans="1:5" x14ac:dyDescent="0.4">
      <c r="A1460" t="s">
        <v>687</v>
      </c>
      <c r="B1460" t="s">
        <v>686</v>
      </c>
      <c r="C1460">
        <v>1.04</v>
      </c>
      <c r="D1460">
        <f t="shared" si="22"/>
        <v>5.6583528366367514E-2</v>
      </c>
      <c r="E1460">
        <v>0.6130771600859013</v>
      </c>
    </row>
    <row r="1461" spans="1:5" x14ac:dyDescent="0.4">
      <c r="A1461" t="s">
        <v>460</v>
      </c>
      <c r="B1461" t="s">
        <v>459</v>
      </c>
      <c r="C1461">
        <v>1.04</v>
      </c>
      <c r="D1461">
        <f t="shared" si="22"/>
        <v>5.6583528366367514E-2</v>
      </c>
      <c r="E1461">
        <v>0.87648910918844825</v>
      </c>
    </row>
    <row r="1462" spans="1:5" x14ac:dyDescent="0.4">
      <c r="A1462" t="s">
        <v>1886</v>
      </c>
      <c r="B1462" t="s">
        <v>1885</v>
      </c>
      <c r="C1462">
        <v>1.03</v>
      </c>
      <c r="D1462">
        <f t="shared" si="22"/>
        <v>4.2644337408493722E-2</v>
      </c>
      <c r="E1462">
        <v>0.79258386370075162</v>
      </c>
    </row>
    <row r="1463" spans="1:5" x14ac:dyDescent="0.4">
      <c r="A1463" t="s">
        <v>3835</v>
      </c>
      <c r="B1463" t="s">
        <v>3834</v>
      </c>
      <c r="C1463">
        <v>1.03</v>
      </c>
      <c r="D1463">
        <f t="shared" si="22"/>
        <v>4.2644337408493722E-2</v>
      </c>
      <c r="E1463">
        <v>0.76629563827160074</v>
      </c>
    </row>
    <row r="1464" spans="1:5" x14ac:dyDescent="0.4">
      <c r="A1464" t="s">
        <v>2919</v>
      </c>
      <c r="B1464" t="s">
        <v>2918</v>
      </c>
      <c r="C1464">
        <v>1.03</v>
      </c>
      <c r="D1464">
        <f t="shared" si="22"/>
        <v>4.2644337408493722E-2</v>
      </c>
      <c r="E1464">
        <v>0.73260419174301661</v>
      </c>
    </row>
    <row r="1465" spans="1:5" x14ac:dyDescent="0.4">
      <c r="A1465" t="s">
        <v>4024</v>
      </c>
      <c r="B1465" t="s">
        <v>4023</v>
      </c>
      <c r="C1465">
        <v>1.03</v>
      </c>
      <c r="D1465">
        <f t="shared" si="22"/>
        <v>4.2644337408493722E-2</v>
      </c>
      <c r="E1465">
        <v>0.71831866202075556</v>
      </c>
    </row>
    <row r="1466" spans="1:5" x14ac:dyDescent="0.4">
      <c r="A1466" t="s">
        <v>2647</v>
      </c>
      <c r="B1466" t="s">
        <v>2646</v>
      </c>
      <c r="C1466">
        <v>1.03</v>
      </c>
      <c r="D1466">
        <f t="shared" si="22"/>
        <v>4.2644337408493722E-2</v>
      </c>
      <c r="E1466">
        <v>0.73474370679214873</v>
      </c>
    </row>
    <row r="1467" spans="1:5" x14ac:dyDescent="0.4">
      <c r="A1467" t="s">
        <v>2907</v>
      </c>
      <c r="B1467" t="s">
        <v>2906</v>
      </c>
      <c r="C1467">
        <v>1.03</v>
      </c>
      <c r="D1467">
        <f t="shared" si="22"/>
        <v>4.2644337408493722E-2</v>
      </c>
      <c r="E1467">
        <v>0.79161961907239897</v>
      </c>
    </row>
    <row r="1468" spans="1:5" x14ac:dyDescent="0.4">
      <c r="A1468" t="s">
        <v>3588</v>
      </c>
      <c r="B1468" t="s">
        <v>3587</v>
      </c>
      <c r="C1468">
        <v>1.03</v>
      </c>
      <c r="D1468">
        <f t="shared" si="22"/>
        <v>4.2644337408493722E-2</v>
      </c>
      <c r="E1468">
        <v>0.72265994550533152</v>
      </c>
    </row>
    <row r="1469" spans="1:5" x14ac:dyDescent="0.4">
      <c r="A1469" t="s">
        <v>4958</v>
      </c>
      <c r="B1469" t="s">
        <v>4957</v>
      </c>
      <c r="C1469">
        <v>1.03</v>
      </c>
      <c r="D1469">
        <f t="shared" si="22"/>
        <v>4.2644337408493722E-2</v>
      </c>
      <c r="E1469">
        <v>0.7755445430950022</v>
      </c>
    </row>
    <row r="1470" spans="1:5" x14ac:dyDescent="0.4">
      <c r="A1470" t="s">
        <v>2382</v>
      </c>
      <c r="B1470" t="s">
        <v>2381</v>
      </c>
      <c r="C1470">
        <v>1.03</v>
      </c>
      <c r="D1470">
        <f t="shared" si="22"/>
        <v>4.2644337408493722E-2</v>
      </c>
      <c r="E1470">
        <v>0.72386115123324046</v>
      </c>
    </row>
    <row r="1471" spans="1:5" x14ac:dyDescent="0.4">
      <c r="A1471" t="s">
        <v>2905</v>
      </c>
      <c r="B1471" t="s">
        <v>2904</v>
      </c>
      <c r="C1471">
        <v>1.03</v>
      </c>
      <c r="D1471">
        <f t="shared" si="22"/>
        <v>4.2644337408493722E-2</v>
      </c>
      <c r="E1471">
        <v>0.78244302111340014</v>
      </c>
    </row>
    <row r="1472" spans="1:5" x14ac:dyDescent="0.4">
      <c r="A1472" t="s">
        <v>2901</v>
      </c>
      <c r="B1472" t="s">
        <v>2900</v>
      </c>
      <c r="C1472">
        <v>1.03</v>
      </c>
      <c r="D1472">
        <f t="shared" si="22"/>
        <v>4.2644337408493722E-2</v>
      </c>
      <c r="E1472">
        <v>0.73188786092029368</v>
      </c>
    </row>
    <row r="1473" spans="1:5" x14ac:dyDescent="0.4">
      <c r="A1473" t="s">
        <v>3387</v>
      </c>
      <c r="B1473" t="s">
        <v>3386</v>
      </c>
      <c r="C1473">
        <v>1.03</v>
      </c>
      <c r="D1473">
        <f t="shared" si="22"/>
        <v>4.2644337408493722E-2</v>
      </c>
      <c r="E1473">
        <v>0.71066025317821513</v>
      </c>
    </row>
    <row r="1474" spans="1:5" x14ac:dyDescent="0.4">
      <c r="A1474" t="s">
        <v>1862</v>
      </c>
      <c r="B1474" t="s">
        <v>1861</v>
      </c>
      <c r="C1474">
        <v>1.03</v>
      </c>
      <c r="D1474">
        <f t="shared" ref="D1474:D1537" si="23">LOG(C1474,2)</f>
        <v>4.2644337408493722E-2</v>
      </c>
      <c r="E1474">
        <v>0.74155376118526295</v>
      </c>
    </row>
    <row r="1475" spans="1:5" x14ac:dyDescent="0.4">
      <c r="A1475" t="s">
        <v>4329</v>
      </c>
      <c r="B1475" t="s">
        <v>4328</v>
      </c>
      <c r="C1475">
        <v>1.03</v>
      </c>
      <c r="D1475">
        <f t="shared" si="23"/>
        <v>4.2644337408493722E-2</v>
      </c>
      <c r="E1475">
        <v>0.71622613432197602</v>
      </c>
    </row>
    <row r="1476" spans="1:5" x14ac:dyDescent="0.4">
      <c r="A1476" t="s">
        <v>3121</v>
      </c>
      <c r="B1476" t="s">
        <v>3120</v>
      </c>
      <c r="C1476">
        <v>1.03</v>
      </c>
      <c r="D1476">
        <f t="shared" si="23"/>
        <v>4.2644337408493722E-2</v>
      </c>
      <c r="E1476">
        <v>0.81210281930210482</v>
      </c>
    </row>
    <row r="1477" spans="1:5" x14ac:dyDescent="0.4">
      <c r="A1477" t="s">
        <v>2895</v>
      </c>
      <c r="B1477" t="s">
        <v>2894</v>
      </c>
      <c r="C1477">
        <v>1.03</v>
      </c>
      <c r="D1477">
        <f t="shared" si="23"/>
        <v>4.2644337408493722E-2</v>
      </c>
      <c r="E1477">
        <v>0.79946036353988681</v>
      </c>
    </row>
    <row r="1478" spans="1:5" x14ac:dyDescent="0.4">
      <c r="A1478" t="s">
        <v>2891</v>
      </c>
      <c r="B1478" t="s">
        <v>2890</v>
      </c>
      <c r="C1478">
        <v>1.03</v>
      </c>
      <c r="D1478">
        <f t="shared" si="23"/>
        <v>4.2644337408493722E-2</v>
      </c>
      <c r="E1478">
        <v>0.77868941587513896</v>
      </c>
    </row>
    <row r="1479" spans="1:5" x14ac:dyDescent="0.4">
      <c r="A1479" t="s">
        <v>2375</v>
      </c>
      <c r="B1479" t="s">
        <v>2374</v>
      </c>
      <c r="C1479">
        <v>1.03</v>
      </c>
      <c r="D1479">
        <f t="shared" si="23"/>
        <v>4.2644337408493722E-2</v>
      </c>
      <c r="E1479">
        <v>0.69532504104642578</v>
      </c>
    </row>
    <row r="1480" spans="1:5" x14ac:dyDescent="0.4">
      <c r="A1480" t="s">
        <v>4145</v>
      </c>
      <c r="B1480" t="s">
        <v>4144</v>
      </c>
      <c r="C1480">
        <v>1.03</v>
      </c>
      <c r="D1480">
        <f t="shared" si="23"/>
        <v>4.2644337408493722E-2</v>
      </c>
      <c r="E1480">
        <v>0.76468242635384576</v>
      </c>
    </row>
    <row r="1481" spans="1:5" x14ac:dyDescent="0.4">
      <c r="A1481" t="s">
        <v>3114</v>
      </c>
      <c r="B1481" t="s">
        <v>3113</v>
      </c>
      <c r="C1481">
        <v>1.03</v>
      </c>
      <c r="D1481">
        <f t="shared" si="23"/>
        <v>4.2644337408493722E-2</v>
      </c>
      <c r="E1481">
        <v>0.76980983447699669</v>
      </c>
    </row>
    <row r="1482" spans="1:5" x14ac:dyDescent="0.4">
      <c r="A1482" t="s">
        <v>3110</v>
      </c>
      <c r="B1482" t="s">
        <v>3109</v>
      </c>
      <c r="C1482">
        <v>1.03</v>
      </c>
      <c r="D1482">
        <f t="shared" si="23"/>
        <v>4.2644337408493722E-2</v>
      </c>
      <c r="E1482">
        <v>0.74432088991006373</v>
      </c>
    </row>
    <row r="1483" spans="1:5" x14ac:dyDescent="0.4">
      <c r="A1483" t="s">
        <v>3367</v>
      </c>
      <c r="B1483" t="s">
        <v>3366</v>
      </c>
      <c r="C1483">
        <v>1.03</v>
      </c>
      <c r="D1483">
        <f t="shared" si="23"/>
        <v>4.2644337408493722E-2</v>
      </c>
      <c r="E1483">
        <v>0.81744019834040116</v>
      </c>
    </row>
    <row r="1484" spans="1:5" x14ac:dyDescent="0.4">
      <c r="A1484" t="s">
        <v>4315</v>
      </c>
      <c r="B1484" t="s">
        <v>4314</v>
      </c>
      <c r="C1484">
        <v>1.03</v>
      </c>
      <c r="D1484">
        <f t="shared" si="23"/>
        <v>4.2644337408493722E-2</v>
      </c>
      <c r="E1484">
        <v>0.79645318218443273</v>
      </c>
    </row>
    <row r="1485" spans="1:5" x14ac:dyDescent="0.4">
      <c r="A1485" t="s">
        <v>2879</v>
      </c>
      <c r="B1485" t="s">
        <v>2878</v>
      </c>
      <c r="C1485">
        <v>1.03</v>
      </c>
      <c r="D1485">
        <f t="shared" si="23"/>
        <v>4.2644337408493722E-2</v>
      </c>
      <c r="E1485">
        <v>0.77578504916870816</v>
      </c>
    </row>
    <row r="1486" spans="1:5" x14ac:dyDescent="0.4">
      <c r="A1486" t="s">
        <v>1633</v>
      </c>
      <c r="B1486" t="s">
        <v>1632</v>
      </c>
      <c r="C1486">
        <v>1.03</v>
      </c>
      <c r="D1486">
        <f t="shared" si="23"/>
        <v>4.2644337408493722E-2</v>
      </c>
      <c r="E1486">
        <v>0.78339151226445636</v>
      </c>
    </row>
    <row r="1487" spans="1:5" x14ac:dyDescent="0.4">
      <c r="A1487" t="s">
        <v>3353</v>
      </c>
      <c r="B1487" t="s">
        <v>3352</v>
      </c>
      <c r="C1487">
        <v>1.03</v>
      </c>
      <c r="D1487">
        <f t="shared" si="23"/>
        <v>4.2644337408493722E-2</v>
      </c>
      <c r="E1487">
        <v>0.74075808166265733</v>
      </c>
    </row>
    <row r="1488" spans="1:5" x14ac:dyDescent="0.4">
      <c r="A1488" t="s">
        <v>1829</v>
      </c>
      <c r="B1488" t="s">
        <v>1828</v>
      </c>
      <c r="C1488">
        <v>1.03</v>
      </c>
      <c r="D1488">
        <f t="shared" si="23"/>
        <v>4.2644337408493722E-2</v>
      </c>
      <c r="E1488">
        <v>0.82543669395603025</v>
      </c>
    </row>
    <row r="1489" spans="1:5" x14ac:dyDescent="0.4">
      <c r="A1489" t="s">
        <v>2869</v>
      </c>
      <c r="B1489" t="s">
        <v>2868</v>
      </c>
      <c r="C1489">
        <v>1.03</v>
      </c>
      <c r="D1489">
        <f t="shared" si="23"/>
        <v>4.2644337408493722E-2</v>
      </c>
      <c r="E1489">
        <v>0.73412660774083749</v>
      </c>
    </row>
    <row r="1490" spans="1:5" x14ac:dyDescent="0.4">
      <c r="A1490" t="s">
        <v>3090</v>
      </c>
      <c r="B1490" t="s">
        <v>3089</v>
      </c>
      <c r="C1490">
        <v>1.03</v>
      </c>
      <c r="D1490">
        <f t="shared" si="23"/>
        <v>4.2644337408493722E-2</v>
      </c>
      <c r="E1490">
        <v>0.67082884870604986</v>
      </c>
    </row>
    <row r="1491" spans="1:5" x14ac:dyDescent="0.4">
      <c r="A1491" t="s">
        <v>2347</v>
      </c>
      <c r="B1491" t="s">
        <v>2346</v>
      </c>
      <c r="C1491">
        <v>1.03</v>
      </c>
      <c r="D1491">
        <f t="shared" si="23"/>
        <v>4.2644337408493722E-2</v>
      </c>
      <c r="E1491">
        <v>0.73581953860036142</v>
      </c>
    </row>
    <row r="1492" spans="1:5" x14ac:dyDescent="0.4">
      <c r="A1492" t="s">
        <v>1218</v>
      </c>
      <c r="B1492" t="s">
        <v>1217</v>
      </c>
      <c r="C1492">
        <v>1.03</v>
      </c>
      <c r="D1492">
        <f t="shared" si="23"/>
        <v>4.2644337408493722E-2</v>
      </c>
      <c r="E1492">
        <v>0.81194006793408424</v>
      </c>
    </row>
    <row r="1493" spans="1:5" x14ac:dyDescent="0.4">
      <c r="A1493" t="s">
        <v>3786</v>
      </c>
      <c r="B1493" t="s">
        <v>3785</v>
      </c>
      <c r="C1493">
        <v>1.03</v>
      </c>
      <c r="D1493">
        <f t="shared" si="23"/>
        <v>4.2644337408493722E-2</v>
      </c>
      <c r="E1493">
        <v>0.730363825955886</v>
      </c>
    </row>
    <row r="1494" spans="1:5" x14ac:dyDescent="0.4">
      <c r="A1494" t="s">
        <v>4299</v>
      </c>
      <c r="B1494" t="s">
        <v>4298</v>
      </c>
      <c r="C1494">
        <v>1.03</v>
      </c>
      <c r="D1494">
        <f t="shared" si="23"/>
        <v>4.2644337408493722E-2</v>
      </c>
      <c r="E1494">
        <v>0.84299591427533016</v>
      </c>
    </row>
    <row r="1495" spans="1:5" x14ac:dyDescent="0.4">
      <c r="A1495" t="s">
        <v>4131</v>
      </c>
      <c r="B1495" t="s">
        <v>4130</v>
      </c>
      <c r="C1495">
        <v>1.03</v>
      </c>
      <c r="D1495">
        <f t="shared" si="23"/>
        <v>4.2644337408493722E-2</v>
      </c>
      <c r="E1495">
        <v>0.79794657734914654</v>
      </c>
    </row>
    <row r="1496" spans="1:5" x14ac:dyDescent="0.4">
      <c r="A1496" t="s">
        <v>3978</v>
      </c>
      <c r="B1496" t="s">
        <v>3977</v>
      </c>
      <c r="C1496">
        <v>1.03</v>
      </c>
      <c r="D1496">
        <f t="shared" si="23"/>
        <v>4.2644337408493722E-2</v>
      </c>
      <c r="E1496">
        <v>0.79675040512757589</v>
      </c>
    </row>
    <row r="1497" spans="1:5" x14ac:dyDescent="0.4">
      <c r="A1497" t="s">
        <v>3076</v>
      </c>
      <c r="B1497" t="s">
        <v>3075</v>
      </c>
      <c r="C1497">
        <v>1.03</v>
      </c>
      <c r="D1497">
        <f t="shared" si="23"/>
        <v>4.2644337408493722E-2</v>
      </c>
      <c r="E1497">
        <v>0.80153319238537124</v>
      </c>
    </row>
    <row r="1498" spans="1:5" x14ac:dyDescent="0.4">
      <c r="A1498" t="s">
        <v>2585</v>
      </c>
      <c r="B1498" t="s">
        <v>2584</v>
      </c>
      <c r="C1498">
        <v>1.03</v>
      </c>
      <c r="D1498">
        <f t="shared" si="23"/>
        <v>4.2644337408493722E-2</v>
      </c>
      <c r="E1498">
        <v>0.73008779671381419</v>
      </c>
    </row>
    <row r="1499" spans="1:5" x14ac:dyDescent="0.4">
      <c r="A1499" t="s">
        <v>4423</v>
      </c>
      <c r="B1499" t="s">
        <v>4422</v>
      </c>
      <c r="C1499">
        <v>1.03</v>
      </c>
      <c r="D1499">
        <f t="shared" si="23"/>
        <v>4.2644337408493722E-2</v>
      </c>
      <c r="E1499">
        <v>0.69655095872263784</v>
      </c>
    </row>
    <row r="1500" spans="1:5" x14ac:dyDescent="0.4">
      <c r="A1500" t="s">
        <v>2325</v>
      </c>
      <c r="B1500" t="s">
        <v>2324</v>
      </c>
      <c r="C1500">
        <v>1.03</v>
      </c>
      <c r="D1500">
        <f t="shared" si="23"/>
        <v>4.2644337408493722E-2</v>
      </c>
      <c r="E1500">
        <v>0.71902665031191437</v>
      </c>
    </row>
    <row r="1501" spans="1:5" x14ac:dyDescent="0.4">
      <c r="A1501" t="s">
        <v>1028</v>
      </c>
      <c r="B1501" t="s">
        <v>1027</v>
      </c>
      <c r="C1501">
        <v>1.03</v>
      </c>
      <c r="D1501">
        <f t="shared" si="23"/>
        <v>4.2644337408493722E-2</v>
      </c>
      <c r="E1501">
        <v>0.80174644189695854</v>
      </c>
    </row>
    <row r="1502" spans="1:5" x14ac:dyDescent="0.4">
      <c r="A1502" t="s">
        <v>3313</v>
      </c>
      <c r="B1502" t="s">
        <v>3312</v>
      </c>
      <c r="C1502">
        <v>1.03</v>
      </c>
      <c r="D1502">
        <f t="shared" si="23"/>
        <v>4.2644337408493722E-2</v>
      </c>
      <c r="E1502">
        <v>0.76113965956806084</v>
      </c>
    </row>
    <row r="1503" spans="1:5" x14ac:dyDescent="0.4">
      <c r="A1503" t="s">
        <v>2321</v>
      </c>
      <c r="B1503" t="s">
        <v>2320</v>
      </c>
      <c r="C1503">
        <v>1.03</v>
      </c>
      <c r="D1503">
        <f t="shared" si="23"/>
        <v>4.2644337408493722E-2</v>
      </c>
      <c r="E1503">
        <v>0.79779176632249427</v>
      </c>
    </row>
    <row r="1504" spans="1:5" x14ac:dyDescent="0.4">
      <c r="A1504" t="s">
        <v>1795</v>
      </c>
      <c r="B1504" t="s">
        <v>1794</v>
      </c>
      <c r="C1504">
        <v>1.03</v>
      </c>
      <c r="D1504">
        <f t="shared" si="23"/>
        <v>4.2644337408493722E-2</v>
      </c>
      <c r="E1504">
        <v>0.75014877900582633</v>
      </c>
    </row>
    <row r="1505" spans="1:5" x14ac:dyDescent="0.4">
      <c r="A1505" t="s">
        <v>1377</v>
      </c>
      <c r="B1505" t="s">
        <v>1376</v>
      </c>
      <c r="C1505">
        <v>1.03</v>
      </c>
      <c r="D1505">
        <f t="shared" si="23"/>
        <v>4.2644337408493722E-2</v>
      </c>
      <c r="E1505">
        <v>0.77725140197006426</v>
      </c>
    </row>
    <row r="1506" spans="1:5" x14ac:dyDescent="0.4">
      <c r="A1506" t="s">
        <v>3060</v>
      </c>
      <c r="B1506" t="s">
        <v>3059</v>
      </c>
      <c r="C1506">
        <v>1.03</v>
      </c>
      <c r="D1506">
        <f t="shared" si="23"/>
        <v>4.2644337408493722E-2</v>
      </c>
      <c r="E1506">
        <v>0.70833151220226664</v>
      </c>
    </row>
    <row r="1507" spans="1:5" x14ac:dyDescent="0.4">
      <c r="A1507" t="s">
        <v>1204</v>
      </c>
      <c r="B1507" t="s">
        <v>1203</v>
      </c>
      <c r="C1507">
        <v>1.03</v>
      </c>
      <c r="D1507">
        <f t="shared" si="23"/>
        <v>4.2644337408493722E-2</v>
      </c>
      <c r="E1507">
        <v>0.74792597966840879</v>
      </c>
    </row>
    <row r="1508" spans="1:5" x14ac:dyDescent="0.4">
      <c r="A1508" t="s">
        <v>2059</v>
      </c>
      <c r="B1508" t="s">
        <v>2058</v>
      </c>
      <c r="C1508">
        <v>1.03</v>
      </c>
      <c r="D1508">
        <f t="shared" si="23"/>
        <v>4.2644337408493722E-2</v>
      </c>
      <c r="E1508">
        <v>0.77844743003350314</v>
      </c>
    </row>
    <row r="1509" spans="1:5" x14ac:dyDescent="0.4">
      <c r="A1509" t="s">
        <v>2561</v>
      </c>
      <c r="B1509" t="s">
        <v>2560</v>
      </c>
      <c r="C1509">
        <v>1.03</v>
      </c>
      <c r="D1509">
        <f t="shared" si="23"/>
        <v>4.2644337408493722E-2</v>
      </c>
      <c r="E1509">
        <v>0.75888839846486655</v>
      </c>
    </row>
    <row r="1510" spans="1:5" x14ac:dyDescent="0.4">
      <c r="A1510" t="s">
        <v>1783</v>
      </c>
      <c r="B1510" t="s">
        <v>1782</v>
      </c>
      <c r="C1510">
        <v>1.03</v>
      </c>
      <c r="D1510">
        <f t="shared" si="23"/>
        <v>4.2644337408493722E-2</v>
      </c>
      <c r="E1510">
        <v>0.75413993106724242</v>
      </c>
    </row>
    <row r="1511" spans="1:5" x14ac:dyDescent="0.4">
      <c r="A1511" t="s">
        <v>1192</v>
      </c>
      <c r="B1511" t="s">
        <v>1191</v>
      </c>
      <c r="C1511">
        <v>1.03</v>
      </c>
      <c r="D1511">
        <f t="shared" si="23"/>
        <v>4.2644337408493722E-2</v>
      </c>
      <c r="E1511">
        <v>0.83116498007623529</v>
      </c>
    </row>
    <row r="1512" spans="1:5" x14ac:dyDescent="0.4">
      <c r="A1512" t="s">
        <v>1573</v>
      </c>
      <c r="B1512" t="s">
        <v>1572</v>
      </c>
      <c r="C1512">
        <v>1.03</v>
      </c>
      <c r="D1512">
        <f t="shared" si="23"/>
        <v>4.2644337408493722E-2</v>
      </c>
      <c r="E1512">
        <v>0.82624787509409348</v>
      </c>
    </row>
    <row r="1513" spans="1:5" x14ac:dyDescent="0.4">
      <c r="A1513" t="s">
        <v>3046</v>
      </c>
      <c r="B1513" t="s">
        <v>3045</v>
      </c>
      <c r="C1513">
        <v>1.03</v>
      </c>
      <c r="D1513">
        <f t="shared" si="23"/>
        <v>4.2644337408493722E-2</v>
      </c>
      <c r="E1513">
        <v>0.67789327735111671</v>
      </c>
    </row>
    <row r="1514" spans="1:5" x14ac:dyDescent="0.4">
      <c r="A1514" t="s">
        <v>1362</v>
      </c>
      <c r="B1514" t="s">
        <v>1361</v>
      </c>
      <c r="C1514">
        <v>1.03</v>
      </c>
      <c r="D1514">
        <f t="shared" si="23"/>
        <v>4.2644337408493722E-2</v>
      </c>
      <c r="E1514">
        <v>0.69702207331923471</v>
      </c>
    </row>
    <row r="1515" spans="1:5" x14ac:dyDescent="0.4">
      <c r="A1515" t="s">
        <v>868</v>
      </c>
      <c r="B1515" t="s">
        <v>867</v>
      </c>
      <c r="C1515">
        <v>1.03</v>
      </c>
      <c r="D1515">
        <f t="shared" si="23"/>
        <v>4.2644337408493722E-2</v>
      </c>
      <c r="E1515">
        <v>0.84916975729872612</v>
      </c>
    </row>
    <row r="1516" spans="1:5" x14ac:dyDescent="0.4">
      <c r="A1516" t="s">
        <v>2287</v>
      </c>
      <c r="B1516" t="s">
        <v>2286</v>
      </c>
      <c r="C1516">
        <v>1.03</v>
      </c>
      <c r="D1516">
        <f t="shared" si="23"/>
        <v>4.2644337408493722E-2</v>
      </c>
      <c r="E1516">
        <v>0.78326412824752034</v>
      </c>
    </row>
    <row r="1517" spans="1:5" x14ac:dyDescent="0.4">
      <c r="A1517" t="s">
        <v>227</v>
      </c>
      <c r="B1517" t="s">
        <v>226</v>
      </c>
      <c r="C1517">
        <v>1.03</v>
      </c>
      <c r="D1517">
        <f t="shared" si="23"/>
        <v>4.2644337408493722E-2</v>
      </c>
      <c r="E1517">
        <v>0.87385358749054476</v>
      </c>
    </row>
    <row r="1518" spans="1:5" x14ac:dyDescent="0.4">
      <c r="A1518" t="s">
        <v>2285</v>
      </c>
      <c r="B1518" t="s">
        <v>2284</v>
      </c>
      <c r="C1518">
        <v>1.03</v>
      </c>
      <c r="D1518">
        <f t="shared" si="23"/>
        <v>4.2644337408493722E-2</v>
      </c>
      <c r="E1518">
        <v>0.8531314238253408</v>
      </c>
    </row>
    <row r="1519" spans="1:5" x14ac:dyDescent="0.4">
      <c r="A1519" t="s">
        <v>4110</v>
      </c>
      <c r="B1519" t="s">
        <v>4109</v>
      </c>
      <c r="C1519">
        <v>1.03</v>
      </c>
      <c r="D1519">
        <f t="shared" si="23"/>
        <v>4.2644337408493722E-2</v>
      </c>
      <c r="E1519">
        <v>0.75153046389704969</v>
      </c>
    </row>
    <row r="1520" spans="1:5" x14ac:dyDescent="0.4">
      <c r="A1520" t="s">
        <v>4944</v>
      </c>
      <c r="B1520" t="s">
        <v>4943</v>
      </c>
      <c r="C1520">
        <v>1.03</v>
      </c>
      <c r="D1520">
        <f t="shared" si="23"/>
        <v>4.2644337408493722E-2</v>
      </c>
      <c r="E1520">
        <v>0.68179926760594567</v>
      </c>
    </row>
    <row r="1521" spans="1:5" x14ac:dyDescent="0.4">
      <c r="A1521" t="s">
        <v>37</v>
      </c>
      <c r="B1521" t="s">
        <v>2013</v>
      </c>
      <c r="C1521">
        <v>1.03</v>
      </c>
      <c r="D1521">
        <f t="shared" si="23"/>
        <v>4.2644337408493722E-2</v>
      </c>
      <c r="E1521">
        <v>0.83569822442071273</v>
      </c>
    </row>
    <row r="1522" spans="1:5" x14ac:dyDescent="0.4">
      <c r="A1522" t="s">
        <v>3024</v>
      </c>
      <c r="B1522" t="s">
        <v>3023</v>
      </c>
      <c r="C1522">
        <v>1.03</v>
      </c>
      <c r="D1522">
        <f t="shared" si="23"/>
        <v>4.2644337408493722E-2</v>
      </c>
      <c r="E1522">
        <v>0.64237849538841307</v>
      </c>
    </row>
    <row r="1523" spans="1:5" x14ac:dyDescent="0.4">
      <c r="A1523" t="s">
        <v>2803</v>
      </c>
      <c r="B1523" t="s">
        <v>2802</v>
      </c>
      <c r="C1523">
        <v>1.03</v>
      </c>
      <c r="D1523">
        <f t="shared" si="23"/>
        <v>4.2644337408493722E-2</v>
      </c>
      <c r="E1523">
        <v>0.78504097874208034</v>
      </c>
    </row>
    <row r="1524" spans="1:5" x14ac:dyDescent="0.4">
      <c r="A1524" t="s">
        <v>2267</v>
      </c>
      <c r="B1524" t="s">
        <v>2266</v>
      </c>
      <c r="C1524">
        <v>1.03</v>
      </c>
      <c r="D1524">
        <f t="shared" si="23"/>
        <v>4.2644337408493722E-2</v>
      </c>
      <c r="E1524">
        <v>0.83981805653170005</v>
      </c>
    </row>
    <row r="1525" spans="1:5" x14ac:dyDescent="0.4">
      <c r="A1525" t="s">
        <v>2261</v>
      </c>
      <c r="B1525" t="s">
        <v>2260</v>
      </c>
      <c r="C1525">
        <v>1.03</v>
      </c>
      <c r="D1525">
        <f t="shared" si="23"/>
        <v>4.2644337408493722E-2</v>
      </c>
      <c r="E1525">
        <v>0.81595073016075725</v>
      </c>
    </row>
    <row r="1526" spans="1:5" x14ac:dyDescent="0.4">
      <c r="A1526" t="s">
        <v>2795</v>
      </c>
      <c r="B1526" t="s">
        <v>2794</v>
      </c>
      <c r="C1526">
        <v>1.03</v>
      </c>
      <c r="D1526">
        <f t="shared" si="23"/>
        <v>4.2644337408493722E-2</v>
      </c>
      <c r="E1526">
        <v>0.73864277093189135</v>
      </c>
    </row>
    <row r="1527" spans="1:5" x14ac:dyDescent="0.4">
      <c r="A1527" t="s">
        <v>2249</v>
      </c>
      <c r="B1527" t="s">
        <v>2248</v>
      </c>
      <c r="C1527">
        <v>1.03</v>
      </c>
      <c r="D1527">
        <f t="shared" si="23"/>
        <v>4.2644337408493722E-2</v>
      </c>
      <c r="E1527">
        <v>0.72300909399740498</v>
      </c>
    </row>
    <row r="1528" spans="1:5" x14ac:dyDescent="0.4">
      <c r="A1528" t="s">
        <v>1996</v>
      </c>
      <c r="B1528" t="s">
        <v>1995</v>
      </c>
      <c r="C1528">
        <v>1.03</v>
      </c>
      <c r="D1528">
        <f t="shared" si="23"/>
        <v>4.2644337408493722E-2</v>
      </c>
      <c r="E1528">
        <v>0.80692056605879414</v>
      </c>
    </row>
    <row r="1529" spans="1:5" x14ac:dyDescent="0.4">
      <c r="A1529" t="s">
        <v>1994</v>
      </c>
      <c r="B1529" t="s">
        <v>1993</v>
      </c>
      <c r="C1529">
        <v>1.03</v>
      </c>
      <c r="D1529">
        <f t="shared" si="23"/>
        <v>4.2644337408493722E-2</v>
      </c>
      <c r="E1529">
        <v>0.80224996191166176</v>
      </c>
    </row>
    <row r="1530" spans="1:5" x14ac:dyDescent="0.4">
      <c r="A1530" t="s">
        <v>2783</v>
      </c>
      <c r="B1530" t="s">
        <v>2782</v>
      </c>
      <c r="C1530">
        <v>1.03</v>
      </c>
      <c r="D1530">
        <f t="shared" si="23"/>
        <v>4.2644337408493722E-2</v>
      </c>
      <c r="E1530">
        <v>0.74658017427379697</v>
      </c>
    </row>
    <row r="1531" spans="1:5" x14ac:dyDescent="0.4">
      <c r="A1531" t="s">
        <v>2237</v>
      </c>
      <c r="B1531" t="s">
        <v>2236</v>
      </c>
      <c r="C1531">
        <v>1.03</v>
      </c>
      <c r="D1531">
        <f t="shared" si="23"/>
        <v>4.2644337408493722E-2</v>
      </c>
      <c r="E1531">
        <v>0.7653569931356583</v>
      </c>
    </row>
    <row r="1532" spans="1:5" x14ac:dyDescent="0.4">
      <c r="A1532" t="s">
        <v>1985</v>
      </c>
      <c r="B1532" t="s">
        <v>1984</v>
      </c>
      <c r="C1532">
        <v>1.03</v>
      </c>
      <c r="D1532">
        <f t="shared" si="23"/>
        <v>4.2644337408493722E-2</v>
      </c>
      <c r="E1532">
        <v>0.71255268301609287</v>
      </c>
    </row>
    <row r="1533" spans="1:5" x14ac:dyDescent="0.4">
      <c r="A1533" t="s">
        <v>2496</v>
      </c>
      <c r="B1533" t="s">
        <v>2495</v>
      </c>
      <c r="C1533">
        <v>1.03</v>
      </c>
      <c r="D1533">
        <f t="shared" si="23"/>
        <v>4.2644337408493722E-2</v>
      </c>
      <c r="E1533">
        <v>0.704519377152653</v>
      </c>
    </row>
    <row r="1534" spans="1:5" x14ac:dyDescent="0.4">
      <c r="A1534" t="s">
        <v>328</v>
      </c>
      <c r="B1534" t="s">
        <v>327</v>
      </c>
      <c r="C1534">
        <v>1.03</v>
      </c>
      <c r="D1534">
        <f t="shared" si="23"/>
        <v>4.2644337408493722E-2</v>
      </c>
      <c r="E1534">
        <v>0.82160619348323183</v>
      </c>
    </row>
    <row r="1535" spans="1:5" x14ac:dyDescent="0.4">
      <c r="A1535" t="s">
        <v>1314</v>
      </c>
      <c r="B1535" t="s">
        <v>1313</v>
      </c>
      <c r="C1535">
        <v>1.03</v>
      </c>
      <c r="D1535">
        <f t="shared" si="23"/>
        <v>4.2644337408493722E-2</v>
      </c>
      <c r="E1535">
        <v>0.81300195801302189</v>
      </c>
    </row>
    <row r="1536" spans="1:5" x14ac:dyDescent="0.4">
      <c r="A1536" t="s">
        <v>3253</v>
      </c>
      <c r="B1536" t="s">
        <v>3252</v>
      </c>
      <c r="C1536">
        <v>1.03</v>
      </c>
      <c r="D1536">
        <f t="shared" si="23"/>
        <v>4.2644337408493722E-2</v>
      </c>
      <c r="E1536">
        <v>0.80164994432738557</v>
      </c>
    </row>
    <row r="1537" spans="1:5" x14ac:dyDescent="0.4">
      <c r="A1537" t="s">
        <v>3920</v>
      </c>
      <c r="B1537" t="s">
        <v>3919</v>
      </c>
      <c r="C1537">
        <v>1.03</v>
      </c>
      <c r="D1537">
        <f t="shared" si="23"/>
        <v>4.2644337408493722E-2</v>
      </c>
      <c r="E1537">
        <v>0.78737903530264175</v>
      </c>
    </row>
    <row r="1538" spans="1:5" x14ac:dyDescent="0.4">
      <c r="A1538" t="s">
        <v>514</v>
      </c>
      <c r="B1538" t="s">
        <v>513</v>
      </c>
      <c r="C1538">
        <v>1.03</v>
      </c>
      <c r="D1538">
        <f t="shared" ref="D1538:D1601" si="24">LOG(C1538,2)</f>
        <v>4.2644337408493722E-2</v>
      </c>
      <c r="E1538">
        <v>0.83421704018759169</v>
      </c>
    </row>
    <row r="1539" spans="1:5" x14ac:dyDescent="0.4">
      <c r="A1539" t="s">
        <v>1963</v>
      </c>
      <c r="B1539" t="s">
        <v>1962</v>
      </c>
      <c r="C1539">
        <v>1.03</v>
      </c>
      <c r="D1539">
        <f t="shared" si="24"/>
        <v>4.2644337408493722E-2</v>
      </c>
      <c r="E1539">
        <v>0.82293409914826143</v>
      </c>
    </row>
    <row r="1540" spans="1:5" x14ac:dyDescent="0.4">
      <c r="A1540" t="s">
        <v>2478</v>
      </c>
      <c r="B1540" t="s">
        <v>2477</v>
      </c>
      <c r="C1540">
        <v>1.03</v>
      </c>
      <c r="D1540">
        <f t="shared" si="24"/>
        <v>4.2644337408493722E-2</v>
      </c>
      <c r="E1540">
        <v>0.76185541134492352</v>
      </c>
    </row>
    <row r="1541" spans="1:5" x14ac:dyDescent="0.4">
      <c r="A1541" t="s">
        <v>1480</v>
      </c>
      <c r="B1541" t="s">
        <v>1479</v>
      </c>
      <c r="C1541">
        <v>1.03</v>
      </c>
      <c r="D1541">
        <f t="shared" si="24"/>
        <v>4.2644337408493722E-2</v>
      </c>
      <c r="E1541">
        <v>0.82676388350807162</v>
      </c>
    </row>
    <row r="1542" spans="1:5" x14ac:dyDescent="0.4">
      <c r="A1542" t="s">
        <v>74</v>
      </c>
      <c r="B1542" t="s">
        <v>73</v>
      </c>
      <c r="C1542">
        <v>1.03</v>
      </c>
      <c r="D1542">
        <f t="shared" si="24"/>
        <v>4.2644337408493722E-2</v>
      </c>
      <c r="E1542">
        <v>0.90589163050318011</v>
      </c>
    </row>
    <row r="1543" spans="1:5" x14ac:dyDescent="0.4">
      <c r="A1543" t="s">
        <v>37</v>
      </c>
      <c r="B1543" t="s">
        <v>3660</v>
      </c>
      <c r="C1543">
        <v>1.03</v>
      </c>
      <c r="D1543">
        <f t="shared" si="24"/>
        <v>4.2644337408493722E-2</v>
      </c>
      <c r="E1543">
        <v>0.78126834126150591</v>
      </c>
    </row>
    <row r="1544" spans="1:5" x14ac:dyDescent="0.4">
      <c r="A1544" t="s">
        <v>1695</v>
      </c>
      <c r="B1544" t="s">
        <v>1694</v>
      </c>
      <c r="C1544">
        <v>1.03</v>
      </c>
      <c r="D1544">
        <f t="shared" si="24"/>
        <v>4.2644337408493722E-2</v>
      </c>
      <c r="E1544">
        <v>0.75003957607172966</v>
      </c>
    </row>
    <row r="1545" spans="1:5" x14ac:dyDescent="0.4">
      <c r="A1545" t="s">
        <v>1947</v>
      </c>
      <c r="B1545" t="s">
        <v>1946</v>
      </c>
      <c r="C1545">
        <v>1.03</v>
      </c>
      <c r="D1545">
        <f t="shared" si="24"/>
        <v>4.2644337408493722E-2</v>
      </c>
      <c r="E1545">
        <v>0.73700490561658305</v>
      </c>
    </row>
    <row r="1546" spans="1:5" x14ac:dyDescent="0.4">
      <c r="A1546" t="s">
        <v>2201</v>
      </c>
      <c r="B1546" t="s">
        <v>2200</v>
      </c>
      <c r="C1546">
        <v>1.03</v>
      </c>
      <c r="D1546">
        <f t="shared" si="24"/>
        <v>4.2644337408493722E-2</v>
      </c>
      <c r="E1546">
        <v>0.84817896456983011</v>
      </c>
    </row>
    <row r="1547" spans="1:5" x14ac:dyDescent="0.4">
      <c r="A1547" t="s">
        <v>1472</v>
      </c>
      <c r="B1547" t="s">
        <v>1471</v>
      </c>
      <c r="C1547">
        <v>1.03</v>
      </c>
      <c r="D1547">
        <f t="shared" si="24"/>
        <v>4.2644337408493722E-2</v>
      </c>
      <c r="E1547">
        <v>0.75162511609406135</v>
      </c>
    </row>
    <row r="1548" spans="1:5" x14ac:dyDescent="0.4">
      <c r="A1548" t="s">
        <v>4218</v>
      </c>
      <c r="B1548" t="s">
        <v>4217</v>
      </c>
      <c r="C1548">
        <v>1.03</v>
      </c>
      <c r="D1548">
        <f t="shared" si="24"/>
        <v>4.2644337408493722E-2</v>
      </c>
      <c r="E1548">
        <v>0.75165103107616504</v>
      </c>
    </row>
    <row r="1549" spans="1:5" x14ac:dyDescent="0.4">
      <c r="A1549" t="s">
        <v>4216</v>
      </c>
      <c r="B1549" t="s">
        <v>4215</v>
      </c>
      <c r="C1549">
        <v>1.03</v>
      </c>
      <c r="D1549">
        <f t="shared" si="24"/>
        <v>4.2644337408493722E-2</v>
      </c>
      <c r="E1549">
        <v>0.75165103107616504</v>
      </c>
    </row>
    <row r="1550" spans="1:5" x14ac:dyDescent="0.4">
      <c r="A1550" t="s">
        <v>3200</v>
      </c>
      <c r="B1550" t="s">
        <v>3199</v>
      </c>
      <c r="C1550">
        <v>1.03</v>
      </c>
      <c r="D1550">
        <f t="shared" si="24"/>
        <v>4.2644337408493722E-2</v>
      </c>
      <c r="E1550">
        <v>0.80395540914170882</v>
      </c>
    </row>
    <row r="1551" spans="1:5" x14ac:dyDescent="0.4">
      <c r="A1551" t="s">
        <v>1091</v>
      </c>
      <c r="B1551" t="s">
        <v>1090</v>
      </c>
      <c r="C1551">
        <v>1.03</v>
      </c>
      <c r="D1551">
        <f t="shared" si="24"/>
        <v>4.2644337408493722E-2</v>
      </c>
      <c r="E1551">
        <v>0.82429959241153028</v>
      </c>
    </row>
    <row r="1552" spans="1:5" x14ac:dyDescent="0.4">
      <c r="A1552" t="s">
        <v>563</v>
      </c>
      <c r="B1552" t="s">
        <v>562</v>
      </c>
      <c r="C1552">
        <v>1.03</v>
      </c>
      <c r="D1552">
        <f t="shared" si="24"/>
        <v>4.2644337408493722E-2</v>
      </c>
      <c r="E1552">
        <v>0.77905735774382512</v>
      </c>
    </row>
    <row r="1553" spans="1:5" x14ac:dyDescent="0.4">
      <c r="A1553" t="s">
        <v>1086</v>
      </c>
      <c r="B1553" t="s">
        <v>1085</v>
      </c>
      <c r="C1553">
        <v>1.03</v>
      </c>
      <c r="D1553">
        <f t="shared" si="24"/>
        <v>4.2644337408493722E-2</v>
      </c>
      <c r="E1553">
        <v>0.74699736440321118</v>
      </c>
    </row>
    <row r="1554" spans="1:5" x14ac:dyDescent="0.4">
      <c r="A1554" t="s">
        <v>2177</v>
      </c>
      <c r="B1554" t="s">
        <v>2176</v>
      </c>
      <c r="C1554">
        <v>1.03</v>
      </c>
      <c r="D1554">
        <f t="shared" si="24"/>
        <v>4.2644337408493722E-2</v>
      </c>
      <c r="E1554">
        <v>0.75884469498109086</v>
      </c>
    </row>
    <row r="1555" spans="1:5" x14ac:dyDescent="0.4">
      <c r="A1555" t="s">
        <v>37</v>
      </c>
      <c r="B1555" t="s">
        <v>2175</v>
      </c>
      <c r="C1555">
        <v>1.03</v>
      </c>
      <c r="D1555">
        <f t="shared" si="24"/>
        <v>4.2644337408493722E-2</v>
      </c>
      <c r="E1555">
        <v>0.75884469498109086</v>
      </c>
    </row>
    <row r="1556" spans="1:5" x14ac:dyDescent="0.4">
      <c r="A1556" t="s">
        <v>37</v>
      </c>
      <c r="B1556" t="s">
        <v>2174</v>
      </c>
      <c r="C1556">
        <v>1.03</v>
      </c>
      <c r="D1556">
        <f t="shared" si="24"/>
        <v>4.2644337408493722E-2</v>
      </c>
      <c r="E1556">
        <v>0.86673284918064519</v>
      </c>
    </row>
    <row r="1557" spans="1:5" x14ac:dyDescent="0.4">
      <c r="A1557" t="s">
        <v>2173</v>
      </c>
      <c r="B1557" t="s">
        <v>2172</v>
      </c>
      <c r="C1557">
        <v>1.03</v>
      </c>
      <c r="D1557">
        <f t="shared" si="24"/>
        <v>4.2644337408493722E-2</v>
      </c>
      <c r="E1557">
        <v>0.81425440120684267</v>
      </c>
    </row>
    <row r="1558" spans="1:5" x14ac:dyDescent="0.4">
      <c r="A1558" t="s">
        <v>3190</v>
      </c>
      <c r="B1558" t="s">
        <v>3189</v>
      </c>
      <c r="C1558">
        <v>1.03</v>
      </c>
      <c r="D1558">
        <f t="shared" si="24"/>
        <v>4.2644337408493722E-2</v>
      </c>
      <c r="E1558">
        <v>0.80124896433137505</v>
      </c>
    </row>
    <row r="1559" spans="1:5" x14ac:dyDescent="0.4">
      <c r="A1559" t="s">
        <v>1930</v>
      </c>
      <c r="B1559" t="s">
        <v>1929</v>
      </c>
      <c r="C1559">
        <v>1.03</v>
      </c>
      <c r="D1559">
        <f t="shared" si="24"/>
        <v>4.2644337408493722E-2</v>
      </c>
      <c r="E1559">
        <v>0.79661081014313073</v>
      </c>
    </row>
    <row r="1560" spans="1:5" x14ac:dyDescent="0.4">
      <c r="A1560" t="s">
        <v>4476</v>
      </c>
      <c r="B1560" t="s">
        <v>4475</v>
      </c>
      <c r="C1560">
        <v>1.03</v>
      </c>
      <c r="D1560">
        <f t="shared" si="24"/>
        <v>4.2644337408493722E-2</v>
      </c>
      <c r="E1560">
        <v>0.7694711222487155</v>
      </c>
    </row>
    <row r="1561" spans="1:5" x14ac:dyDescent="0.4">
      <c r="A1561" t="s">
        <v>1670</v>
      </c>
      <c r="B1561" t="s">
        <v>1669</v>
      </c>
      <c r="C1561">
        <v>1.03</v>
      </c>
      <c r="D1561">
        <f t="shared" si="24"/>
        <v>4.2644337408493722E-2</v>
      </c>
      <c r="E1561">
        <v>0.80968151551673428</v>
      </c>
    </row>
    <row r="1562" spans="1:5" x14ac:dyDescent="0.4">
      <c r="A1562" t="s">
        <v>379</v>
      </c>
      <c r="B1562" t="s">
        <v>378</v>
      </c>
      <c r="C1562">
        <v>1.03</v>
      </c>
      <c r="D1562">
        <f t="shared" si="24"/>
        <v>4.2644337408493722E-2</v>
      </c>
      <c r="E1562">
        <v>0.83814267541272902</v>
      </c>
    </row>
    <row r="1563" spans="1:5" x14ac:dyDescent="0.4">
      <c r="A1563" t="s">
        <v>2165</v>
      </c>
      <c r="B1563" t="s">
        <v>2164</v>
      </c>
      <c r="C1563">
        <v>1.03</v>
      </c>
      <c r="D1563">
        <f t="shared" si="24"/>
        <v>4.2644337408493722E-2</v>
      </c>
      <c r="E1563">
        <v>0.78051382442355777</v>
      </c>
    </row>
    <row r="1564" spans="1:5" x14ac:dyDescent="0.4">
      <c r="A1564" t="s">
        <v>916</v>
      </c>
      <c r="B1564" t="s">
        <v>915</v>
      </c>
      <c r="C1564">
        <v>1.03</v>
      </c>
      <c r="D1564">
        <f t="shared" si="24"/>
        <v>4.2644337408493722E-2</v>
      </c>
      <c r="E1564">
        <v>0.83383701431747481</v>
      </c>
    </row>
    <row r="1565" spans="1:5" x14ac:dyDescent="0.4">
      <c r="A1565" t="s">
        <v>427</v>
      </c>
      <c r="B1565" t="s">
        <v>426</v>
      </c>
      <c r="C1565">
        <v>1.03</v>
      </c>
      <c r="D1565">
        <f t="shared" si="24"/>
        <v>4.2644337408493722E-2</v>
      </c>
      <c r="E1565">
        <v>0.86623407802463515</v>
      </c>
    </row>
    <row r="1566" spans="1:5" x14ac:dyDescent="0.4">
      <c r="A1566" t="s">
        <v>2161</v>
      </c>
      <c r="B1566" t="s">
        <v>2160</v>
      </c>
      <c r="C1566">
        <v>1.03</v>
      </c>
      <c r="D1566">
        <f t="shared" si="24"/>
        <v>4.2644337408493722E-2</v>
      </c>
      <c r="E1566">
        <v>0.81308027946411865</v>
      </c>
    </row>
    <row r="1567" spans="1:5" x14ac:dyDescent="0.4">
      <c r="A1567" t="s">
        <v>910</v>
      </c>
      <c r="B1567" t="s">
        <v>909</v>
      </c>
      <c r="C1567">
        <v>1.03</v>
      </c>
      <c r="D1567">
        <f t="shared" si="24"/>
        <v>4.2644337408493722E-2</v>
      </c>
      <c r="E1567">
        <v>0.76426398195465284</v>
      </c>
    </row>
    <row r="1568" spans="1:5" x14ac:dyDescent="0.4">
      <c r="A1568" t="s">
        <v>37</v>
      </c>
      <c r="B1568" t="s">
        <v>5304</v>
      </c>
      <c r="C1568">
        <v>1.03</v>
      </c>
      <c r="D1568">
        <f t="shared" si="24"/>
        <v>4.2644337408493722E-2</v>
      </c>
      <c r="E1568">
        <v>0.8010283335907229</v>
      </c>
    </row>
    <row r="1569" spans="1:5" x14ac:dyDescent="0.4">
      <c r="A1569" t="s">
        <v>5198</v>
      </c>
      <c r="B1569" t="s">
        <v>5197</v>
      </c>
      <c r="C1569">
        <v>1.03</v>
      </c>
      <c r="D1569">
        <f t="shared" si="24"/>
        <v>4.2644337408493722E-2</v>
      </c>
      <c r="E1569">
        <v>0.77314099223007893</v>
      </c>
    </row>
    <row r="1570" spans="1:5" x14ac:dyDescent="0.4">
      <c r="A1570" t="s">
        <v>4167</v>
      </c>
      <c r="B1570" t="s">
        <v>4166</v>
      </c>
      <c r="C1570">
        <v>1.03</v>
      </c>
      <c r="D1570">
        <f t="shared" si="24"/>
        <v>4.2644337408493722E-2</v>
      </c>
      <c r="E1570">
        <v>0.71668728163690776</v>
      </c>
    </row>
    <row r="1571" spans="1:5" x14ac:dyDescent="0.4">
      <c r="A1571" t="s">
        <v>2390</v>
      </c>
      <c r="B1571" t="s">
        <v>2389</v>
      </c>
      <c r="C1571">
        <v>1.02</v>
      </c>
      <c r="D1571">
        <f t="shared" si="24"/>
        <v>2.8569152196770919E-2</v>
      </c>
      <c r="E1571">
        <v>0.8040714527157784</v>
      </c>
    </row>
    <row r="1572" spans="1:5" x14ac:dyDescent="0.4">
      <c r="A1572" t="s">
        <v>2917</v>
      </c>
      <c r="B1572" t="s">
        <v>2916</v>
      </c>
      <c r="C1572">
        <v>1.02</v>
      </c>
      <c r="D1572">
        <f t="shared" si="24"/>
        <v>2.8569152196770919E-2</v>
      </c>
      <c r="E1572">
        <v>0.83636620842790288</v>
      </c>
    </row>
    <row r="1573" spans="1:5" x14ac:dyDescent="0.4">
      <c r="A1573" t="s">
        <v>3831</v>
      </c>
      <c r="B1573" t="s">
        <v>3830</v>
      </c>
      <c r="C1573">
        <v>1.02</v>
      </c>
      <c r="D1573">
        <f t="shared" si="24"/>
        <v>2.8569152196770919E-2</v>
      </c>
      <c r="E1573">
        <v>0.82965740941931243</v>
      </c>
    </row>
    <row r="1574" spans="1:5" x14ac:dyDescent="0.4">
      <c r="A1574" t="s">
        <v>1431</v>
      </c>
      <c r="B1574" t="s">
        <v>1430</v>
      </c>
      <c r="C1574">
        <v>1.02</v>
      </c>
      <c r="D1574">
        <f t="shared" si="24"/>
        <v>2.8569152196770919E-2</v>
      </c>
      <c r="E1574">
        <v>0.82257763960198238</v>
      </c>
    </row>
    <row r="1575" spans="1:5" x14ac:dyDescent="0.4">
      <c r="A1575" t="s">
        <v>3586</v>
      </c>
      <c r="B1575" t="s">
        <v>3585</v>
      </c>
      <c r="C1575">
        <v>1.02</v>
      </c>
      <c r="D1575">
        <f t="shared" si="24"/>
        <v>2.8569152196770919E-2</v>
      </c>
      <c r="E1575">
        <v>0.81052741244243398</v>
      </c>
    </row>
    <row r="1576" spans="1:5" x14ac:dyDescent="0.4">
      <c r="A1576" t="s">
        <v>4564</v>
      </c>
      <c r="B1576" t="s">
        <v>4563</v>
      </c>
      <c r="C1576">
        <v>1.02</v>
      </c>
      <c r="D1576">
        <f t="shared" si="24"/>
        <v>2.8569152196770919E-2</v>
      </c>
      <c r="E1576">
        <v>0.77250189917921896</v>
      </c>
    </row>
    <row r="1577" spans="1:5" x14ac:dyDescent="0.4">
      <c r="A1577" t="s">
        <v>677</v>
      </c>
      <c r="B1577" t="s">
        <v>676</v>
      </c>
      <c r="C1577">
        <v>1.02</v>
      </c>
      <c r="D1577">
        <f t="shared" si="24"/>
        <v>2.8569152196770919E-2</v>
      </c>
      <c r="E1577">
        <v>0.90374730500030931</v>
      </c>
    </row>
    <row r="1578" spans="1:5" x14ac:dyDescent="0.4">
      <c r="A1578" t="s">
        <v>3129</v>
      </c>
      <c r="B1578" t="s">
        <v>3128</v>
      </c>
      <c r="C1578">
        <v>1.02</v>
      </c>
      <c r="D1578">
        <f t="shared" si="24"/>
        <v>2.8569152196770919E-2</v>
      </c>
      <c r="E1578">
        <v>0.84825139782039727</v>
      </c>
    </row>
    <row r="1579" spans="1:5" x14ac:dyDescent="0.4">
      <c r="A1579" t="s">
        <v>2903</v>
      </c>
      <c r="B1579" t="s">
        <v>2902</v>
      </c>
      <c r="C1579">
        <v>1.02</v>
      </c>
      <c r="D1579">
        <f t="shared" si="24"/>
        <v>2.8569152196770919E-2</v>
      </c>
      <c r="E1579">
        <v>0.82587014127508196</v>
      </c>
    </row>
    <row r="1580" spans="1:5" x14ac:dyDescent="0.4">
      <c r="A1580" t="s">
        <v>3127</v>
      </c>
      <c r="B1580" t="s">
        <v>3126</v>
      </c>
      <c r="C1580">
        <v>1.02</v>
      </c>
      <c r="D1580">
        <f t="shared" si="24"/>
        <v>2.8569152196770919E-2</v>
      </c>
      <c r="E1580">
        <v>0.84402964838661987</v>
      </c>
    </row>
    <row r="1581" spans="1:5" x14ac:dyDescent="0.4">
      <c r="A1581" t="s">
        <v>2897</v>
      </c>
      <c r="B1581" t="s">
        <v>2896</v>
      </c>
      <c r="C1581">
        <v>1.02</v>
      </c>
      <c r="D1581">
        <f t="shared" si="24"/>
        <v>2.8569152196770919E-2</v>
      </c>
      <c r="E1581">
        <v>0.85216961810320357</v>
      </c>
    </row>
    <row r="1582" spans="1:5" x14ac:dyDescent="0.4">
      <c r="A1582" t="s">
        <v>3375</v>
      </c>
      <c r="B1582" t="s">
        <v>3374</v>
      </c>
      <c r="C1582">
        <v>1.02</v>
      </c>
      <c r="D1582">
        <f t="shared" si="24"/>
        <v>2.8569152196770919E-2</v>
      </c>
      <c r="E1582">
        <v>0.84981452689053116</v>
      </c>
    </row>
    <row r="1583" spans="1:5" x14ac:dyDescent="0.4">
      <c r="A1583" t="s">
        <v>3817</v>
      </c>
      <c r="B1583" t="s">
        <v>3816</v>
      </c>
      <c r="C1583">
        <v>1.02</v>
      </c>
      <c r="D1583">
        <f t="shared" si="24"/>
        <v>2.8569152196770919E-2</v>
      </c>
      <c r="E1583">
        <v>0.85722736271200617</v>
      </c>
    </row>
    <row r="1584" spans="1:5" x14ac:dyDescent="0.4">
      <c r="A1584" t="s">
        <v>2623</v>
      </c>
      <c r="B1584" t="s">
        <v>2622</v>
      </c>
      <c r="C1584">
        <v>1.02</v>
      </c>
      <c r="D1584">
        <f t="shared" si="24"/>
        <v>2.8569152196770919E-2</v>
      </c>
      <c r="E1584">
        <v>0.81670219170665004</v>
      </c>
    </row>
    <row r="1585" spans="1:5" x14ac:dyDescent="0.4">
      <c r="A1585" t="s">
        <v>4440</v>
      </c>
      <c r="B1585" t="s">
        <v>4439</v>
      </c>
      <c r="C1585">
        <v>1.02</v>
      </c>
      <c r="D1585">
        <f t="shared" si="24"/>
        <v>2.8569152196770919E-2</v>
      </c>
      <c r="E1585">
        <v>0.85344247953909169</v>
      </c>
    </row>
    <row r="1586" spans="1:5" x14ac:dyDescent="0.4">
      <c r="A1586" t="s">
        <v>3373</v>
      </c>
      <c r="B1586" t="s">
        <v>3372</v>
      </c>
      <c r="C1586">
        <v>1.02</v>
      </c>
      <c r="D1586">
        <f t="shared" si="24"/>
        <v>2.8569152196770919E-2</v>
      </c>
      <c r="E1586">
        <v>0.84487807704734974</v>
      </c>
    </row>
    <row r="1587" spans="1:5" x14ac:dyDescent="0.4">
      <c r="A1587" t="s">
        <v>1417</v>
      </c>
      <c r="B1587" t="s">
        <v>1416</v>
      </c>
      <c r="C1587">
        <v>1.02</v>
      </c>
      <c r="D1587">
        <f t="shared" si="24"/>
        <v>2.8569152196770919E-2</v>
      </c>
      <c r="E1587">
        <v>0.89451933093585156</v>
      </c>
    </row>
    <row r="1588" spans="1:5" x14ac:dyDescent="0.4">
      <c r="A1588" t="s">
        <v>2881</v>
      </c>
      <c r="B1588" t="s">
        <v>2880</v>
      </c>
      <c r="C1588">
        <v>1.02</v>
      </c>
      <c r="D1588">
        <f t="shared" si="24"/>
        <v>2.8569152196770919E-2</v>
      </c>
      <c r="E1588">
        <v>0.8537870429134109</v>
      </c>
    </row>
    <row r="1589" spans="1:5" x14ac:dyDescent="0.4">
      <c r="A1589" t="s">
        <v>3365</v>
      </c>
      <c r="B1589" t="s">
        <v>3364</v>
      </c>
      <c r="C1589">
        <v>1.02</v>
      </c>
      <c r="D1589">
        <f t="shared" si="24"/>
        <v>2.8569152196770919E-2</v>
      </c>
      <c r="E1589">
        <v>0.76682098094238249</v>
      </c>
    </row>
    <row r="1590" spans="1:5" x14ac:dyDescent="0.4">
      <c r="A1590" t="s">
        <v>3357</v>
      </c>
      <c r="B1590" t="s">
        <v>3356</v>
      </c>
      <c r="C1590">
        <v>1.02</v>
      </c>
      <c r="D1590">
        <f t="shared" si="24"/>
        <v>2.8569152196770919E-2</v>
      </c>
      <c r="E1590">
        <v>0.82113969147253885</v>
      </c>
    </row>
    <row r="1591" spans="1:5" x14ac:dyDescent="0.4">
      <c r="A1591" t="s">
        <v>2104</v>
      </c>
      <c r="B1591" t="s">
        <v>2103</v>
      </c>
      <c r="C1591">
        <v>1.02</v>
      </c>
      <c r="D1591">
        <f t="shared" si="24"/>
        <v>2.8569152196770919E-2</v>
      </c>
      <c r="E1591">
        <v>0.8505451650020428</v>
      </c>
    </row>
    <row r="1592" spans="1:5" x14ac:dyDescent="0.4">
      <c r="A1592" t="s">
        <v>2593</v>
      </c>
      <c r="B1592" t="s">
        <v>2592</v>
      </c>
      <c r="C1592">
        <v>1.02</v>
      </c>
      <c r="D1592">
        <f t="shared" si="24"/>
        <v>2.8569152196770919E-2</v>
      </c>
      <c r="E1592">
        <v>0.82697987638240811</v>
      </c>
    </row>
    <row r="1593" spans="1:5" x14ac:dyDescent="0.4">
      <c r="A1593" t="s">
        <v>3794</v>
      </c>
      <c r="B1593" t="s">
        <v>3793</v>
      </c>
      <c r="C1593">
        <v>1.02</v>
      </c>
      <c r="D1593">
        <f t="shared" si="24"/>
        <v>2.8569152196770919E-2</v>
      </c>
      <c r="E1593">
        <v>0.86874832858630391</v>
      </c>
    </row>
    <row r="1594" spans="1:5" x14ac:dyDescent="0.4">
      <c r="A1594" t="s">
        <v>1823</v>
      </c>
      <c r="B1594" t="s">
        <v>1822</v>
      </c>
      <c r="C1594">
        <v>1.02</v>
      </c>
      <c r="D1594">
        <f t="shared" si="24"/>
        <v>2.8569152196770919E-2</v>
      </c>
      <c r="E1594">
        <v>0.86278581583802039</v>
      </c>
    </row>
    <row r="1595" spans="1:5" x14ac:dyDescent="0.4">
      <c r="A1595" t="s">
        <v>2865</v>
      </c>
      <c r="B1595" t="s">
        <v>2864</v>
      </c>
      <c r="C1595">
        <v>1.02</v>
      </c>
      <c r="D1595">
        <f t="shared" si="24"/>
        <v>2.8569152196770919E-2</v>
      </c>
      <c r="E1595">
        <v>0.84731106344790907</v>
      </c>
    </row>
    <row r="1596" spans="1:5" x14ac:dyDescent="0.4">
      <c r="A1596" t="s">
        <v>3333</v>
      </c>
      <c r="B1596" t="s">
        <v>3332</v>
      </c>
      <c r="C1596">
        <v>1.02</v>
      </c>
      <c r="D1596">
        <f t="shared" si="24"/>
        <v>2.8569152196770919E-2</v>
      </c>
      <c r="E1596">
        <v>0.93057432645026372</v>
      </c>
    </row>
    <row r="1597" spans="1:5" x14ac:dyDescent="0.4">
      <c r="A1597" t="s">
        <v>1613</v>
      </c>
      <c r="B1597" t="s">
        <v>1612</v>
      </c>
      <c r="C1597">
        <v>1.02</v>
      </c>
      <c r="D1597">
        <f t="shared" si="24"/>
        <v>2.8569152196770919E-2</v>
      </c>
      <c r="E1597">
        <v>0.8046592443767937</v>
      </c>
    </row>
    <row r="1598" spans="1:5" x14ac:dyDescent="0.4">
      <c r="A1598" t="s">
        <v>1034</v>
      </c>
      <c r="B1598" t="s">
        <v>1033</v>
      </c>
      <c r="C1598">
        <v>1.02</v>
      </c>
      <c r="D1598">
        <f t="shared" si="24"/>
        <v>2.8569152196770919E-2</v>
      </c>
      <c r="E1598">
        <v>0.90551254921977353</v>
      </c>
    </row>
    <row r="1599" spans="1:5" x14ac:dyDescent="0.4">
      <c r="A1599" t="s">
        <v>332</v>
      </c>
      <c r="B1599" t="s">
        <v>331</v>
      </c>
      <c r="C1599">
        <v>1.02</v>
      </c>
      <c r="D1599">
        <f t="shared" si="24"/>
        <v>2.8569152196770919E-2</v>
      </c>
      <c r="E1599">
        <v>0.92990575837231626</v>
      </c>
    </row>
    <row r="1600" spans="1:5" x14ac:dyDescent="0.4">
      <c r="A1600" t="s">
        <v>1595</v>
      </c>
      <c r="B1600" t="s">
        <v>1594</v>
      </c>
      <c r="C1600">
        <v>1.02</v>
      </c>
      <c r="D1600">
        <f t="shared" si="24"/>
        <v>2.8569152196770919E-2</v>
      </c>
      <c r="E1600">
        <v>0.85463491565324856</v>
      </c>
    </row>
    <row r="1601" spans="1:5" x14ac:dyDescent="0.4">
      <c r="A1601" t="s">
        <v>2839</v>
      </c>
      <c r="B1601" t="s">
        <v>2838</v>
      </c>
      <c r="C1601">
        <v>1.02</v>
      </c>
      <c r="D1601">
        <f t="shared" si="24"/>
        <v>2.8569152196770919E-2</v>
      </c>
      <c r="E1601">
        <v>0.85407671336205804</v>
      </c>
    </row>
    <row r="1602" spans="1:5" x14ac:dyDescent="0.4">
      <c r="A1602" t="s">
        <v>2837</v>
      </c>
      <c r="B1602" t="s">
        <v>2836</v>
      </c>
      <c r="C1602">
        <v>1.02</v>
      </c>
      <c r="D1602">
        <f t="shared" ref="D1602:D1665" si="25">LOG(C1602,2)</f>
        <v>2.8569152196770919E-2</v>
      </c>
      <c r="E1602">
        <v>0.79598945070327065</v>
      </c>
    </row>
    <row r="1603" spans="1:5" x14ac:dyDescent="0.4">
      <c r="A1603" t="s">
        <v>4293</v>
      </c>
      <c r="B1603" t="s">
        <v>4292</v>
      </c>
      <c r="C1603">
        <v>1.02</v>
      </c>
      <c r="D1603">
        <f t="shared" si="25"/>
        <v>2.8569152196770919E-2</v>
      </c>
      <c r="E1603">
        <v>0.84954431826520593</v>
      </c>
    </row>
    <row r="1604" spans="1:5" x14ac:dyDescent="0.4">
      <c r="A1604" t="s">
        <v>2055</v>
      </c>
      <c r="B1604" t="s">
        <v>2054</v>
      </c>
      <c r="C1604">
        <v>1.02</v>
      </c>
      <c r="D1604">
        <f t="shared" si="25"/>
        <v>2.8569152196770919E-2</v>
      </c>
      <c r="E1604">
        <v>0.8618232882252177</v>
      </c>
    </row>
    <row r="1605" spans="1:5" x14ac:dyDescent="0.4">
      <c r="A1605" t="s">
        <v>2295</v>
      </c>
      <c r="B1605" t="s">
        <v>2294</v>
      </c>
      <c r="C1605">
        <v>1.02</v>
      </c>
      <c r="D1605">
        <f t="shared" si="25"/>
        <v>2.8569152196770919E-2</v>
      </c>
      <c r="E1605">
        <v>0.82374325568543516</v>
      </c>
    </row>
    <row r="1606" spans="1:5" x14ac:dyDescent="0.4">
      <c r="A1606" t="s">
        <v>4112</v>
      </c>
      <c r="B1606" t="s">
        <v>4111</v>
      </c>
      <c r="C1606">
        <v>1.02</v>
      </c>
      <c r="D1606">
        <f t="shared" si="25"/>
        <v>2.8569152196770919E-2</v>
      </c>
      <c r="E1606">
        <v>0.76330392345700537</v>
      </c>
    </row>
    <row r="1607" spans="1:5" x14ac:dyDescent="0.4">
      <c r="A1607" t="s">
        <v>3289</v>
      </c>
      <c r="B1607" t="s">
        <v>3288</v>
      </c>
      <c r="C1607">
        <v>1.02</v>
      </c>
      <c r="D1607">
        <f t="shared" si="25"/>
        <v>2.8569152196770919E-2</v>
      </c>
      <c r="E1607">
        <v>0.83164301055924439</v>
      </c>
    </row>
    <row r="1608" spans="1:5" x14ac:dyDescent="0.4">
      <c r="A1608" t="s">
        <v>2541</v>
      </c>
      <c r="B1608" t="s">
        <v>2540</v>
      </c>
      <c r="C1608">
        <v>1.02</v>
      </c>
      <c r="D1608">
        <f t="shared" si="25"/>
        <v>2.8569152196770919E-2</v>
      </c>
      <c r="E1608">
        <v>0.83711937003058434</v>
      </c>
    </row>
    <row r="1609" spans="1:5" x14ac:dyDescent="0.4">
      <c r="A1609" t="s">
        <v>1350</v>
      </c>
      <c r="B1609" t="s">
        <v>1349</v>
      </c>
      <c r="C1609">
        <v>1.02</v>
      </c>
      <c r="D1609">
        <f t="shared" si="25"/>
        <v>2.8569152196770919E-2</v>
      </c>
      <c r="E1609">
        <v>0.83182696075057494</v>
      </c>
    </row>
    <row r="1610" spans="1:5" x14ac:dyDescent="0.4">
      <c r="A1610" t="s">
        <v>3948</v>
      </c>
      <c r="B1610" t="s">
        <v>3947</v>
      </c>
      <c r="C1610">
        <v>1.02</v>
      </c>
      <c r="D1610">
        <f t="shared" si="25"/>
        <v>2.8569152196770919E-2</v>
      </c>
      <c r="E1610">
        <v>0.82775676288854327</v>
      </c>
    </row>
    <row r="1611" spans="1:5" x14ac:dyDescent="0.4">
      <c r="A1611" t="s">
        <v>3946</v>
      </c>
      <c r="B1611" t="s">
        <v>3945</v>
      </c>
      <c r="C1611">
        <v>1.02</v>
      </c>
      <c r="D1611">
        <f t="shared" si="25"/>
        <v>2.8569152196770919E-2</v>
      </c>
      <c r="E1611">
        <v>0.75701376725687908</v>
      </c>
    </row>
    <row r="1612" spans="1:5" x14ac:dyDescent="0.4">
      <c r="A1612" t="s">
        <v>2037</v>
      </c>
      <c r="B1612" t="s">
        <v>2036</v>
      </c>
      <c r="C1612">
        <v>1.02</v>
      </c>
      <c r="D1612">
        <f t="shared" si="25"/>
        <v>2.8569152196770919E-2</v>
      </c>
      <c r="E1612">
        <v>0.81593729022712724</v>
      </c>
    </row>
    <row r="1613" spans="1:5" x14ac:dyDescent="0.4">
      <c r="A1613" t="s">
        <v>2525</v>
      </c>
      <c r="B1613" t="s">
        <v>2524</v>
      </c>
      <c r="C1613">
        <v>1.02</v>
      </c>
      <c r="D1613">
        <f t="shared" si="25"/>
        <v>2.8569152196770919E-2</v>
      </c>
      <c r="E1613">
        <v>0.8069023356541587</v>
      </c>
    </row>
    <row r="1614" spans="1:5" x14ac:dyDescent="0.4">
      <c r="A1614" t="s">
        <v>1759</v>
      </c>
      <c r="B1614" t="s">
        <v>1758</v>
      </c>
      <c r="C1614">
        <v>1.02</v>
      </c>
      <c r="D1614">
        <f t="shared" si="25"/>
        <v>2.8569152196770919E-2</v>
      </c>
      <c r="E1614">
        <v>0.86571304906175139</v>
      </c>
    </row>
    <row r="1615" spans="1:5" x14ac:dyDescent="0.4">
      <c r="A1615" t="s">
        <v>1555</v>
      </c>
      <c r="B1615" t="s">
        <v>1554</v>
      </c>
      <c r="C1615">
        <v>1.02</v>
      </c>
      <c r="D1615">
        <f t="shared" si="25"/>
        <v>2.8569152196770919E-2</v>
      </c>
      <c r="E1615">
        <v>0.7902096874445601</v>
      </c>
    </row>
    <row r="1616" spans="1:5" x14ac:dyDescent="0.4">
      <c r="A1616" t="s">
        <v>2263</v>
      </c>
      <c r="B1616" t="s">
        <v>2262</v>
      </c>
      <c r="C1616">
        <v>1.02</v>
      </c>
      <c r="D1616">
        <f t="shared" si="25"/>
        <v>2.8569152196770919E-2</v>
      </c>
      <c r="E1616">
        <v>0.84348382190502336</v>
      </c>
    </row>
    <row r="1617" spans="1:5" x14ac:dyDescent="0.4">
      <c r="A1617" t="s">
        <v>3496</v>
      </c>
      <c r="B1617" t="s">
        <v>3495</v>
      </c>
      <c r="C1617">
        <v>1.02</v>
      </c>
      <c r="D1617">
        <f t="shared" si="25"/>
        <v>2.8569152196770919E-2</v>
      </c>
      <c r="E1617">
        <v>0.83850580856741996</v>
      </c>
    </row>
    <row r="1618" spans="1:5" x14ac:dyDescent="0.4">
      <c r="A1618" t="s">
        <v>2791</v>
      </c>
      <c r="B1618" t="s">
        <v>2790</v>
      </c>
      <c r="C1618">
        <v>1.02</v>
      </c>
      <c r="D1618">
        <f t="shared" si="25"/>
        <v>2.8569152196770919E-2</v>
      </c>
      <c r="E1618">
        <v>0.82053266547239512</v>
      </c>
    </row>
    <row r="1619" spans="1:5" x14ac:dyDescent="0.4">
      <c r="A1619" t="s">
        <v>4082</v>
      </c>
      <c r="B1619" t="s">
        <v>4081</v>
      </c>
      <c r="C1619">
        <v>1.02</v>
      </c>
      <c r="D1619">
        <f t="shared" si="25"/>
        <v>2.8569152196770919E-2</v>
      </c>
      <c r="E1619">
        <v>0.91629438355981585</v>
      </c>
    </row>
    <row r="1620" spans="1:5" x14ac:dyDescent="0.4">
      <c r="A1620" t="s">
        <v>2490</v>
      </c>
      <c r="B1620" t="s">
        <v>2489</v>
      </c>
      <c r="C1620">
        <v>1.02</v>
      </c>
      <c r="D1620">
        <f t="shared" si="25"/>
        <v>2.8569152196770919E-2</v>
      </c>
      <c r="E1620">
        <v>0.8786977561585253</v>
      </c>
    </row>
    <row r="1621" spans="1:5" x14ac:dyDescent="0.4">
      <c r="A1621" t="s">
        <v>1505</v>
      </c>
      <c r="B1621" t="s">
        <v>1504</v>
      </c>
      <c r="C1621">
        <v>1.02</v>
      </c>
      <c r="D1621">
        <f t="shared" si="25"/>
        <v>2.8569152196770919E-2</v>
      </c>
      <c r="E1621">
        <v>0.84209891588906671</v>
      </c>
    </row>
    <row r="1622" spans="1:5" x14ac:dyDescent="0.4">
      <c r="A1622" t="s">
        <v>972</v>
      </c>
      <c r="B1622" t="s">
        <v>971</v>
      </c>
      <c r="C1622">
        <v>1.02</v>
      </c>
      <c r="D1622">
        <f t="shared" si="25"/>
        <v>2.8569152196770919E-2</v>
      </c>
      <c r="E1622">
        <v>0.89922207958050715</v>
      </c>
    </row>
    <row r="1623" spans="1:5" x14ac:dyDescent="0.4">
      <c r="A1623" t="s">
        <v>2755</v>
      </c>
      <c r="B1623" t="s">
        <v>2754</v>
      </c>
      <c r="C1623">
        <v>1.02</v>
      </c>
      <c r="D1623">
        <f t="shared" si="25"/>
        <v>2.8569152196770919E-2</v>
      </c>
      <c r="E1623">
        <v>0.96217103697889472</v>
      </c>
    </row>
    <row r="1624" spans="1:5" x14ac:dyDescent="0.4">
      <c r="A1624" t="s">
        <v>2749</v>
      </c>
      <c r="B1624" t="s">
        <v>2748</v>
      </c>
      <c r="C1624">
        <v>1.02</v>
      </c>
      <c r="D1624">
        <f t="shared" si="25"/>
        <v>2.8569152196770919E-2</v>
      </c>
      <c r="E1624">
        <v>0.86699591045998681</v>
      </c>
    </row>
    <row r="1625" spans="1:5" x14ac:dyDescent="0.4">
      <c r="A1625" t="s">
        <v>1711</v>
      </c>
      <c r="B1625" t="s">
        <v>1710</v>
      </c>
      <c r="C1625">
        <v>1.02</v>
      </c>
      <c r="D1625">
        <f t="shared" si="25"/>
        <v>2.8569152196770919E-2</v>
      </c>
      <c r="E1625">
        <v>0.83745373617773233</v>
      </c>
    </row>
    <row r="1626" spans="1:5" x14ac:dyDescent="0.4">
      <c r="A1626" t="s">
        <v>4612</v>
      </c>
      <c r="B1626" t="s">
        <v>4611</v>
      </c>
      <c r="C1626">
        <v>1.02</v>
      </c>
      <c r="D1626">
        <f t="shared" si="25"/>
        <v>2.8569152196770919E-2</v>
      </c>
      <c r="E1626">
        <v>0.83048940509091485</v>
      </c>
    </row>
    <row r="1627" spans="1:5" x14ac:dyDescent="0.4">
      <c r="A1627" t="s">
        <v>3678</v>
      </c>
      <c r="B1627" t="s">
        <v>3677</v>
      </c>
      <c r="C1627">
        <v>1.02</v>
      </c>
      <c r="D1627">
        <f t="shared" si="25"/>
        <v>2.8569152196770919E-2</v>
      </c>
      <c r="E1627">
        <v>0.88392161971749783</v>
      </c>
    </row>
    <row r="1628" spans="1:5" x14ac:dyDescent="0.4">
      <c r="A1628" t="s">
        <v>3676</v>
      </c>
      <c r="B1628" t="s">
        <v>3675</v>
      </c>
      <c r="C1628">
        <v>1.02</v>
      </c>
      <c r="D1628">
        <f t="shared" si="25"/>
        <v>2.8569152196770919E-2</v>
      </c>
      <c r="E1628">
        <v>0.88392161971749783</v>
      </c>
    </row>
    <row r="1629" spans="1:5" x14ac:dyDescent="0.4">
      <c r="A1629" t="s">
        <v>2470</v>
      </c>
      <c r="B1629" t="s">
        <v>2469</v>
      </c>
      <c r="C1629">
        <v>1.02</v>
      </c>
      <c r="D1629">
        <f t="shared" si="25"/>
        <v>2.8569152196770919E-2</v>
      </c>
      <c r="E1629">
        <v>0.83927163755920842</v>
      </c>
    </row>
    <row r="1630" spans="1:5" x14ac:dyDescent="0.4">
      <c r="A1630" t="s">
        <v>3459</v>
      </c>
      <c r="B1630" t="s">
        <v>3458</v>
      </c>
      <c r="C1630">
        <v>1.02</v>
      </c>
      <c r="D1630">
        <f t="shared" si="25"/>
        <v>2.8569152196770919E-2</v>
      </c>
      <c r="E1630">
        <v>0.84779086182787844</v>
      </c>
    </row>
    <row r="1631" spans="1:5" x14ac:dyDescent="0.4">
      <c r="A1631" t="s">
        <v>2462</v>
      </c>
      <c r="B1631" t="s">
        <v>2461</v>
      </c>
      <c r="C1631">
        <v>1.02</v>
      </c>
      <c r="D1631">
        <f t="shared" si="25"/>
        <v>2.8569152196770919E-2</v>
      </c>
      <c r="E1631">
        <v>0.89042084988737136</v>
      </c>
    </row>
    <row r="1632" spans="1:5" x14ac:dyDescent="0.4">
      <c r="A1632" t="s">
        <v>4228</v>
      </c>
      <c r="B1632" t="s">
        <v>4227</v>
      </c>
      <c r="C1632">
        <v>1.02</v>
      </c>
      <c r="D1632">
        <f t="shared" si="25"/>
        <v>2.8569152196770919E-2</v>
      </c>
      <c r="E1632">
        <v>0.79084927865726329</v>
      </c>
    </row>
    <row r="1633" spans="1:5" x14ac:dyDescent="0.4">
      <c r="A1633" t="s">
        <v>2195</v>
      </c>
      <c r="B1633" t="s">
        <v>2194</v>
      </c>
      <c r="C1633">
        <v>1.02</v>
      </c>
      <c r="D1633">
        <f t="shared" si="25"/>
        <v>2.8569152196770919E-2</v>
      </c>
      <c r="E1633">
        <v>0.8537025184689917</v>
      </c>
    </row>
    <row r="1634" spans="1:5" x14ac:dyDescent="0.4">
      <c r="A1634" t="s">
        <v>4357</v>
      </c>
      <c r="B1634" t="s">
        <v>4356</v>
      </c>
      <c r="C1634">
        <v>1.02</v>
      </c>
      <c r="D1634">
        <f t="shared" si="25"/>
        <v>2.8569152196770919E-2</v>
      </c>
      <c r="E1634">
        <v>0.79015579431320537</v>
      </c>
    </row>
    <row r="1635" spans="1:5" x14ac:dyDescent="0.4">
      <c r="A1635" t="s">
        <v>3880</v>
      </c>
      <c r="B1635" t="s">
        <v>3879</v>
      </c>
      <c r="C1635">
        <v>1.02</v>
      </c>
      <c r="D1635">
        <f t="shared" si="25"/>
        <v>2.8569152196770919E-2</v>
      </c>
      <c r="E1635">
        <v>0.86598755611350875</v>
      </c>
    </row>
    <row r="1636" spans="1:5" x14ac:dyDescent="0.4">
      <c r="A1636" t="s">
        <v>713</v>
      </c>
      <c r="B1636" t="s">
        <v>712</v>
      </c>
      <c r="C1636">
        <v>1.02</v>
      </c>
      <c r="D1636">
        <f t="shared" si="25"/>
        <v>2.8569152196770919E-2</v>
      </c>
      <c r="E1636">
        <v>0.85469386013616278</v>
      </c>
    </row>
    <row r="1637" spans="1:5" x14ac:dyDescent="0.4">
      <c r="A1637" t="s">
        <v>37</v>
      </c>
      <c r="B1637" t="s">
        <v>2440</v>
      </c>
      <c r="C1637">
        <v>1.02</v>
      </c>
      <c r="D1637">
        <f t="shared" si="25"/>
        <v>2.8569152196770919E-2</v>
      </c>
      <c r="E1637">
        <v>0.87863756330305409</v>
      </c>
    </row>
    <row r="1638" spans="1:5" x14ac:dyDescent="0.4">
      <c r="A1638" t="s">
        <v>2439</v>
      </c>
      <c r="B1638" t="s">
        <v>2438</v>
      </c>
      <c r="C1638">
        <v>1.02</v>
      </c>
      <c r="D1638">
        <f t="shared" si="25"/>
        <v>2.8569152196770919E-2</v>
      </c>
      <c r="E1638">
        <v>0.87863756330305409</v>
      </c>
    </row>
    <row r="1639" spans="1:5" x14ac:dyDescent="0.4">
      <c r="A1639" t="s">
        <v>3196</v>
      </c>
      <c r="B1639" t="s">
        <v>3195</v>
      </c>
      <c r="C1639">
        <v>1.02</v>
      </c>
      <c r="D1639">
        <f t="shared" si="25"/>
        <v>2.8569152196770919E-2</v>
      </c>
      <c r="E1639">
        <v>0.87053635454724509</v>
      </c>
    </row>
    <row r="1640" spans="1:5" x14ac:dyDescent="0.4">
      <c r="A1640" t="s">
        <v>2953</v>
      </c>
      <c r="B1640" t="s">
        <v>2952</v>
      </c>
      <c r="C1640">
        <v>1.02</v>
      </c>
      <c r="D1640">
        <f t="shared" si="25"/>
        <v>2.8569152196770919E-2</v>
      </c>
      <c r="E1640">
        <v>0.89731802574822073</v>
      </c>
    </row>
    <row r="1641" spans="1:5" x14ac:dyDescent="0.4">
      <c r="A1641" t="s">
        <v>3435</v>
      </c>
      <c r="B1641" t="s">
        <v>3434</v>
      </c>
      <c r="C1641">
        <v>1.02</v>
      </c>
      <c r="D1641">
        <f t="shared" si="25"/>
        <v>2.8569152196770919E-2</v>
      </c>
      <c r="E1641">
        <v>0.80165011657747876</v>
      </c>
    </row>
    <row r="1642" spans="1:5" x14ac:dyDescent="0.4">
      <c r="A1642" t="s">
        <v>1080</v>
      </c>
      <c r="B1642" t="s">
        <v>1079</v>
      </c>
      <c r="C1642">
        <v>1.02</v>
      </c>
      <c r="D1642">
        <f t="shared" si="25"/>
        <v>2.8569152196770919E-2</v>
      </c>
      <c r="E1642">
        <v>0.78920175668268722</v>
      </c>
    </row>
    <row r="1643" spans="1:5" x14ac:dyDescent="0.4">
      <c r="A1643" t="s">
        <v>2692</v>
      </c>
      <c r="B1643" t="s">
        <v>2691</v>
      </c>
      <c r="C1643">
        <v>1.02</v>
      </c>
      <c r="D1643">
        <f t="shared" si="25"/>
        <v>2.8569152196770919E-2</v>
      </c>
      <c r="E1643">
        <v>0.90194712799745513</v>
      </c>
    </row>
    <row r="1644" spans="1:5" x14ac:dyDescent="0.4">
      <c r="A1644" t="s">
        <v>705</v>
      </c>
      <c r="B1644" t="s">
        <v>704</v>
      </c>
      <c r="C1644">
        <v>1.02</v>
      </c>
      <c r="D1644">
        <f t="shared" si="25"/>
        <v>2.8569152196770919E-2</v>
      </c>
      <c r="E1644">
        <v>0.85857335619836839</v>
      </c>
    </row>
    <row r="1645" spans="1:5" x14ac:dyDescent="0.4">
      <c r="A1645" t="s">
        <v>2686</v>
      </c>
      <c r="B1645" t="s">
        <v>2685</v>
      </c>
      <c r="C1645">
        <v>1.02</v>
      </c>
      <c r="D1645">
        <f t="shared" si="25"/>
        <v>2.8569152196770919E-2</v>
      </c>
      <c r="E1645">
        <v>0.81269202878103741</v>
      </c>
    </row>
    <row r="1646" spans="1:5" x14ac:dyDescent="0.4">
      <c r="A1646" t="s">
        <v>1662</v>
      </c>
      <c r="B1646" t="s">
        <v>1661</v>
      </c>
      <c r="C1646">
        <v>1.02</v>
      </c>
      <c r="D1646">
        <f t="shared" si="25"/>
        <v>2.8569152196770919E-2</v>
      </c>
      <c r="E1646">
        <v>0.85385308199785681</v>
      </c>
    </row>
    <row r="1647" spans="1:5" x14ac:dyDescent="0.4">
      <c r="A1647" t="s">
        <v>2151</v>
      </c>
      <c r="B1647" t="s">
        <v>2150</v>
      </c>
      <c r="C1647">
        <v>1.02</v>
      </c>
      <c r="D1647">
        <f t="shared" si="25"/>
        <v>2.8569152196770919E-2</v>
      </c>
      <c r="E1647">
        <v>0.71895325656799591</v>
      </c>
    </row>
    <row r="1648" spans="1:5" x14ac:dyDescent="0.4">
      <c r="A1648" t="s">
        <v>375</v>
      </c>
      <c r="B1648" t="s">
        <v>374</v>
      </c>
      <c r="C1648">
        <v>1.02</v>
      </c>
      <c r="D1648">
        <f t="shared" si="25"/>
        <v>2.8569152196770919E-2</v>
      </c>
      <c r="E1648">
        <v>0.85932983330737089</v>
      </c>
    </row>
    <row r="1649" spans="1:5" x14ac:dyDescent="0.4">
      <c r="A1649" t="s">
        <v>2660</v>
      </c>
      <c r="B1649" t="s">
        <v>2659</v>
      </c>
      <c r="C1649">
        <v>1.02</v>
      </c>
      <c r="D1649">
        <f t="shared" si="25"/>
        <v>2.8569152196770919E-2</v>
      </c>
      <c r="E1649">
        <v>0.82319370798335767</v>
      </c>
    </row>
    <row r="1650" spans="1:5" x14ac:dyDescent="0.4">
      <c r="A1650" t="s">
        <v>4165</v>
      </c>
      <c r="B1650" t="s">
        <v>4164</v>
      </c>
      <c r="C1650">
        <v>1.02</v>
      </c>
      <c r="D1650">
        <f t="shared" si="25"/>
        <v>2.8569152196770919E-2</v>
      </c>
      <c r="E1650">
        <v>0.8944358044730909</v>
      </c>
    </row>
    <row r="1651" spans="1:5" x14ac:dyDescent="0.4">
      <c r="A1651" t="s">
        <v>5284</v>
      </c>
      <c r="B1651" t="s">
        <v>5283</v>
      </c>
      <c r="C1651">
        <v>1.02</v>
      </c>
      <c r="D1651">
        <f t="shared" si="25"/>
        <v>2.8569152196770919E-2</v>
      </c>
      <c r="E1651">
        <v>0.88417388858008383</v>
      </c>
    </row>
    <row r="1652" spans="1:5" x14ac:dyDescent="0.4">
      <c r="A1652" t="s">
        <v>54</v>
      </c>
      <c r="B1652" t="s">
        <v>53</v>
      </c>
      <c r="C1652">
        <v>1.02</v>
      </c>
      <c r="D1652">
        <f t="shared" si="25"/>
        <v>2.8569152196770919E-2</v>
      </c>
      <c r="E1652">
        <v>0.95037503793036993</v>
      </c>
    </row>
    <row r="1653" spans="1:5" x14ac:dyDescent="0.4">
      <c r="A1653" t="s">
        <v>213</v>
      </c>
      <c r="B1653" t="s">
        <v>212</v>
      </c>
      <c r="C1653">
        <v>1.02</v>
      </c>
      <c r="D1653">
        <f t="shared" si="25"/>
        <v>2.8569152196770919E-2</v>
      </c>
      <c r="E1653">
        <v>0.84865436613982959</v>
      </c>
    </row>
    <row r="1654" spans="1:5" x14ac:dyDescent="0.4">
      <c r="A1654" t="s">
        <v>892</v>
      </c>
      <c r="B1654" t="s">
        <v>891</v>
      </c>
      <c r="C1654">
        <v>1.02</v>
      </c>
      <c r="D1654">
        <f t="shared" si="25"/>
        <v>2.8569152196770919E-2</v>
      </c>
      <c r="E1654">
        <v>0.82104100693791593</v>
      </c>
    </row>
    <row r="1655" spans="1:5" x14ac:dyDescent="0.4">
      <c r="A1655" t="s">
        <v>4157</v>
      </c>
      <c r="B1655" t="s">
        <v>4156</v>
      </c>
      <c r="C1655">
        <v>1.01</v>
      </c>
      <c r="D1655">
        <f t="shared" si="25"/>
        <v>1.4355292977070055E-2</v>
      </c>
      <c r="E1655">
        <v>0.88207775244201836</v>
      </c>
    </row>
    <row r="1656" spans="1:5" x14ac:dyDescent="0.4">
      <c r="A1656" t="s">
        <v>2921</v>
      </c>
      <c r="B1656" t="s">
        <v>2920</v>
      </c>
      <c r="C1656">
        <v>1.01</v>
      </c>
      <c r="D1656">
        <f t="shared" si="25"/>
        <v>1.4355292977070055E-2</v>
      </c>
      <c r="E1656">
        <v>0.942332807914252</v>
      </c>
    </row>
    <row r="1657" spans="1:5" x14ac:dyDescent="0.4">
      <c r="A1657" t="s">
        <v>3153</v>
      </c>
      <c r="B1657" t="s">
        <v>3152</v>
      </c>
      <c r="C1657">
        <v>1.01</v>
      </c>
      <c r="D1657">
        <f t="shared" si="25"/>
        <v>1.4355292977070055E-2</v>
      </c>
      <c r="E1657">
        <v>0.91364576620333637</v>
      </c>
    </row>
    <row r="1658" spans="1:5" x14ac:dyDescent="0.4">
      <c r="A1658" t="s">
        <v>4446</v>
      </c>
      <c r="B1658" t="s">
        <v>4445</v>
      </c>
      <c r="C1658">
        <v>1.01</v>
      </c>
      <c r="D1658">
        <f t="shared" si="25"/>
        <v>1.4355292977070055E-2</v>
      </c>
      <c r="E1658">
        <v>0.8573146285388118</v>
      </c>
    </row>
    <row r="1659" spans="1:5" x14ac:dyDescent="0.4">
      <c r="A1659" t="s">
        <v>3598</v>
      </c>
      <c r="B1659" t="s">
        <v>3597</v>
      </c>
      <c r="C1659">
        <v>1.01</v>
      </c>
      <c r="D1659">
        <f t="shared" si="25"/>
        <v>1.4355292977070055E-2</v>
      </c>
      <c r="E1659">
        <v>0.87891723228499574</v>
      </c>
    </row>
    <row r="1660" spans="1:5" x14ac:dyDescent="0.4">
      <c r="A1660" t="s">
        <v>3829</v>
      </c>
      <c r="B1660" t="s">
        <v>3828</v>
      </c>
      <c r="C1660">
        <v>1.01</v>
      </c>
      <c r="D1660">
        <f t="shared" si="25"/>
        <v>1.4355292977070055E-2</v>
      </c>
      <c r="E1660">
        <v>0.90544542528260163</v>
      </c>
    </row>
    <row r="1661" spans="1:5" x14ac:dyDescent="0.4">
      <c r="A1661" t="s">
        <v>2135</v>
      </c>
      <c r="B1661" t="s">
        <v>2134</v>
      </c>
      <c r="C1661">
        <v>1.01</v>
      </c>
      <c r="D1661">
        <f t="shared" si="25"/>
        <v>1.4355292977070055E-2</v>
      </c>
      <c r="E1661">
        <v>0.91790170677435601</v>
      </c>
    </row>
    <row r="1662" spans="1:5" x14ac:dyDescent="0.4">
      <c r="A1662" t="s">
        <v>3825</v>
      </c>
      <c r="B1662" t="s">
        <v>3824</v>
      </c>
      <c r="C1662">
        <v>1.01</v>
      </c>
      <c r="D1662">
        <f t="shared" si="25"/>
        <v>1.4355292977070055E-2</v>
      </c>
      <c r="E1662">
        <v>0.86158494353171355</v>
      </c>
    </row>
    <row r="1663" spans="1:5" x14ac:dyDescent="0.4">
      <c r="A1663" t="s">
        <v>2133</v>
      </c>
      <c r="B1663" t="s">
        <v>2132</v>
      </c>
      <c r="C1663">
        <v>1.01</v>
      </c>
      <c r="D1663">
        <f t="shared" si="25"/>
        <v>1.4355292977070055E-2</v>
      </c>
      <c r="E1663">
        <v>0.88341042564292527</v>
      </c>
    </row>
    <row r="1664" spans="1:5" x14ac:dyDescent="0.4">
      <c r="A1664" t="s">
        <v>3131</v>
      </c>
      <c r="B1664" t="s">
        <v>3130</v>
      </c>
      <c r="C1664">
        <v>1.01</v>
      </c>
      <c r="D1664">
        <f t="shared" si="25"/>
        <v>1.4355292977070055E-2</v>
      </c>
      <c r="E1664">
        <v>0.91514438989669145</v>
      </c>
    </row>
    <row r="1665" spans="1:5" x14ac:dyDescent="0.4">
      <c r="A1665" t="s">
        <v>4151</v>
      </c>
      <c r="B1665" t="s">
        <v>4150</v>
      </c>
      <c r="C1665">
        <v>1.01</v>
      </c>
      <c r="D1665">
        <f t="shared" si="25"/>
        <v>1.4355292977070055E-2</v>
      </c>
      <c r="E1665">
        <v>0.89264611693198315</v>
      </c>
    </row>
    <row r="1666" spans="1:5" x14ac:dyDescent="0.4">
      <c r="A1666" t="s">
        <v>4016</v>
      </c>
      <c r="B1666" t="s">
        <v>4015</v>
      </c>
      <c r="C1666">
        <v>1.01</v>
      </c>
      <c r="D1666">
        <f t="shared" ref="D1666:D1729" si="26">LOG(C1666,2)</f>
        <v>1.4355292977070055E-2</v>
      </c>
      <c r="E1666">
        <v>0.91581688000469397</v>
      </c>
    </row>
    <row r="1667" spans="1:5" x14ac:dyDescent="0.4">
      <c r="A1667" t="s">
        <v>4014</v>
      </c>
      <c r="B1667" t="s">
        <v>4013</v>
      </c>
      <c r="C1667">
        <v>1.01</v>
      </c>
      <c r="D1667">
        <f t="shared" si="26"/>
        <v>1.4355292977070055E-2</v>
      </c>
      <c r="E1667">
        <v>0.90263752618094828</v>
      </c>
    </row>
    <row r="1668" spans="1:5" x14ac:dyDescent="0.4">
      <c r="A1668" t="s">
        <v>2128</v>
      </c>
      <c r="B1668" t="s">
        <v>2127</v>
      </c>
      <c r="C1668">
        <v>1.01</v>
      </c>
      <c r="D1668">
        <f t="shared" si="26"/>
        <v>1.4355292977070055E-2</v>
      </c>
      <c r="E1668">
        <v>0.94032946908926907</v>
      </c>
    </row>
    <row r="1669" spans="1:5" x14ac:dyDescent="0.4">
      <c r="A1669" t="s">
        <v>3821</v>
      </c>
      <c r="B1669" t="s">
        <v>3820</v>
      </c>
      <c r="C1669">
        <v>1.01</v>
      </c>
      <c r="D1669">
        <f t="shared" si="26"/>
        <v>1.4355292977070055E-2</v>
      </c>
      <c r="E1669">
        <v>0.87649443987123021</v>
      </c>
    </row>
    <row r="1670" spans="1:5" x14ac:dyDescent="0.4">
      <c r="A1670" t="s">
        <v>3383</v>
      </c>
      <c r="B1670" t="s">
        <v>3382</v>
      </c>
      <c r="C1670">
        <v>1.01</v>
      </c>
      <c r="D1670">
        <f t="shared" si="26"/>
        <v>1.4355292977070055E-2</v>
      </c>
      <c r="E1670">
        <v>0.94630797225364494</v>
      </c>
    </row>
    <row r="1671" spans="1:5" x14ac:dyDescent="0.4">
      <c r="A1671" t="s">
        <v>1864</v>
      </c>
      <c r="B1671" t="s">
        <v>1863</v>
      </c>
      <c r="C1671">
        <v>1.01</v>
      </c>
      <c r="D1671">
        <f t="shared" si="26"/>
        <v>1.4355292977070055E-2</v>
      </c>
      <c r="E1671">
        <v>0.92101036874828834</v>
      </c>
    </row>
    <row r="1672" spans="1:5" x14ac:dyDescent="0.4">
      <c r="A1672" t="s">
        <v>673</v>
      </c>
      <c r="B1672" t="s">
        <v>672</v>
      </c>
      <c r="C1672">
        <v>1.01</v>
      </c>
      <c r="D1672">
        <f t="shared" si="26"/>
        <v>1.4355292977070055E-2</v>
      </c>
      <c r="E1672">
        <v>0.91092412728335193</v>
      </c>
    </row>
    <row r="1673" spans="1:5" x14ac:dyDescent="0.4">
      <c r="A1673" t="s">
        <v>37</v>
      </c>
      <c r="B1673" t="s">
        <v>1860</v>
      </c>
      <c r="C1673">
        <v>1.01</v>
      </c>
      <c r="D1673">
        <f t="shared" si="26"/>
        <v>1.4355292977070055E-2</v>
      </c>
      <c r="E1673">
        <v>0.95087105326676347</v>
      </c>
    </row>
    <row r="1674" spans="1:5" x14ac:dyDescent="0.4">
      <c r="A1674" t="s">
        <v>1047</v>
      </c>
      <c r="B1674" t="s">
        <v>1046</v>
      </c>
      <c r="C1674">
        <v>1.01</v>
      </c>
      <c r="D1674">
        <f t="shared" si="26"/>
        <v>1.4355292977070055E-2</v>
      </c>
      <c r="E1674">
        <v>0.95627338474627765</v>
      </c>
    </row>
    <row r="1675" spans="1:5" x14ac:dyDescent="0.4">
      <c r="A1675" t="s">
        <v>3371</v>
      </c>
      <c r="B1675" t="s">
        <v>3370</v>
      </c>
      <c r="C1675">
        <v>1.01</v>
      </c>
      <c r="D1675">
        <f t="shared" si="26"/>
        <v>1.4355292977070055E-2</v>
      </c>
      <c r="E1675">
        <v>0.90294519945791729</v>
      </c>
    </row>
    <row r="1676" spans="1:5" x14ac:dyDescent="0.4">
      <c r="A1676" t="s">
        <v>2365</v>
      </c>
      <c r="B1676" t="s">
        <v>2364</v>
      </c>
      <c r="C1676">
        <v>1.01</v>
      </c>
      <c r="D1676">
        <f t="shared" si="26"/>
        <v>1.4355292977070055E-2</v>
      </c>
      <c r="E1676">
        <v>0.96770790758724756</v>
      </c>
    </row>
    <row r="1677" spans="1:5" x14ac:dyDescent="0.4">
      <c r="A1677" t="s">
        <v>3108</v>
      </c>
      <c r="B1677" t="s">
        <v>3107</v>
      </c>
      <c r="C1677">
        <v>1.01</v>
      </c>
      <c r="D1677">
        <f t="shared" si="26"/>
        <v>1.4355292977070055E-2</v>
      </c>
      <c r="E1677">
        <v>0.91555038795669219</v>
      </c>
    </row>
    <row r="1678" spans="1:5" x14ac:dyDescent="0.4">
      <c r="A1678" t="s">
        <v>2617</v>
      </c>
      <c r="B1678" t="s">
        <v>2616</v>
      </c>
      <c r="C1678">
        <v>1.01</v>
      </c>
      <c r="D1678">
        <f t="shared" si="26"/>
        <v>1.4355292977070055E-2</v>
      </c>
      <c r="E1678">
        <v>0.9243269849745277</v>
      </c>
    </row>
    <row r="1679" spans="1:5" x14ac:dyDescent="0.4">
      <c r="A1679" t="s">
        <v>2361</v>
      </c>
      <c r="B1679" t="s">
        <v>2360</v>
      </c>
      <c r="C1679">
        <v>1.01</v>
      </c>
      <c r="D1679">
        <f t="shared" si="26"/>
        <v>1.4355292977070055E-2</v>
      </c>
      <c r="E1679">
        <v>0.89603306357911183</v>
      </c>
    </row>
    <row r="1680" spans="1:5" x14ac:dyDescent="0.4">
      <c r="A1680" t="s">
        <v>1409</v>
      </c>
      <c r="B1680" t="s">
        <v>1408</v>
      </c>
      <c r="C1680">
        <v>1.01</v>
      </c>
      <c r="D1680">
        <f t="shared" si="26"/>
        <v>1.4355292977070055E-2</v>
      </c>
      <c r="E1680">
        <v>0.94872867371810166</v>
      </c>
    </row>
    <row r="1681" spans="1:5" x14ac:dyDescent="0.4">
      <c r="A1681" t="s">
        <v>2112</v>
      </c>
      <c r="B1681" t="s">
        <v>2111</v>
      </c>
      <c r="C1681">
        <v>1.01</v>
      </c>
      <c r="D1681">
        <f t="shared" si="26"/>
        <v>1.4355292977070055E-2</v>
      </c>
      <c r="E1681">
        <v>0.95513523825377566</v>
      </c>
    </row>
    <row r="1682" spans="1:5" x14ac:dyDescent="0.4">
      <c r="A1682" t="s">
        <v>4141</v>
      </c>
      <c r="B1682" t="s">
        <v>4140</v>
      </c>
      <c r="C1682">
        <v>1.01</v>
      </c>
      <c r="D1682">
        <f t="shared" si="26"/>
        <v>1.4355292977070055E-2</v>
      </c>
      <c r="E1682">
        <v>0.95393435686891248</v>
      </c>
    </row>
    <row r="1683" spans="1:5" x14ac:dyDescent="0.4">
      <c r="A1683" t="s">
        <v>1401</v>
      </c>
      <c r="B1683" t="s">
        <v>1400</v>
      </c>
      <c r="C1683">
        <v>1.01</v>
      </c>
      <c r="D1683">
        <f t="shared" si="26"/>
        <v>1.4355292977070055E-2</v>
      </c>
      <c r="E1683">
        <v>0.9192873418540648</v>
      </c>
    </row>
    <row r="1684" spans="1:5" x14ac:dyDescent="0.4">
      <c r="A1684" t="s">
        <v>1835</v>
      </c>
      <c r="B1684" t="s">
        <v>1834</v>
      </c>
      <c r="C1684">
        <v>1.01</v>
      </c>
      <c r="D1684">
        <f t="shared" si="26"/>
        <v>1.4355292977070055E-2</v>
      </c>
      <c r="E1684">
        <v>0.92689636907942408</v>
      </c>
    </row>
    <row r="1685" spans="1:5" x14ac:dyDescent="0.4">
      <c r="A1685" t="s">
        <v>3798</v>
      </c>
      <c r="B1685" t="s">
        <v>3797</v>
      </c>
      <c r="C1685">
        <v>1.01</v>
      </c>
      <c r="D1685">
        <f t="shared" si="26"/>
        <v>1.4355292977070055E-2</v>
      </c>
      <c r="E1685">
        <v>0.89199883406895997</v>
      </c>
    </row>
    <row r="1686" spans="1:5" x14ac:dyDescent="0.4">
      <c r="A1686" t="s">
        <v>1221</v>
      </c>
      <c r="B1686" t="s">
        <v>1220</v>
      </c>
      <c r="C1686">
        <v>1.01</v>
      </c>
      <c r="D1686">
        <f t="shared" si="26"/>
        <v>1.4355292977070055E-2</v>
      </c>
      <c r="E1686">
        <v>0.97082965263831689</v>
      </c>
    </row>
    <row r="1687" spans="1:5" x14ac:dyDescent="0.4">
      <c r="A1687" t="s">
        <v>2343</v>
      </c>
      <c r="B1687" t="s">
        <v>2342</v>
      </c>
      <c r="C1687">
        <v>1.01</v>
      </c>
      <c r="D1687">
        <f t="shared" si="26"/>
        <v>1.4355292977070055E-2</v>
      </c>
      <c r="E1687">
        <v>0.9490406956953289</v>
      </c>
    </row>
    <row r="1688" spans="1:5" x14ac:dyDescent="0.4">
      <c r="A1688" t="s">
        <v>3776</v>
      </c>
      <c r="B1688" t="s">
        <v>3775</v>
      </c>
      <c r="C1688">
        <v>1.01</v>
      </c>
      <c r="D1688">
        <f t="shared" si="26"/>
        <v>1.4355292977070055E-2</v>
      </c>
      <c r="E1688">
        <v>0.94402242949475501</v>
      </c>
    </row>
    <row r="1689" spans="1:5" x14ac:dyDescent="0.4">
      <c r="A1689" t="s">
        <v>2335</v>
      </c>
      <c r="B1689" t="s">
        <v>2334</v>
      </c>
      <c r="C1689">
        <v>1.01</v>
      </c>
      <c r="D1689">
        <f t="shared" si="26"/>
        <v>1.4355292977070055E-2</v>
      </c>
      <c r="E1689">
        <v>0.94633654809002232</v>
      </c>
    </row>
    <row r="1690" spans="1:5" x14ac:dyDescent="0.4">
      <c r="A1690" t="s">
        <v>2573</v>
      </c>
      <c r="B1690" t="s">
        <v>2572</v>
      </c>
      <c r="C1690">
        <v>1.01</v>
      </c>
      <c r="D1690">
        <f t="shared" si="26"/>
        <v>1.4355292977070055E-2</v>
      </c>
      <c r="E1690">
        <v>0.90622549513759432</v>
      </c>
    </row>
    <row r="1691" spans="1:5" x14ac:dyDescent="0.4">
      <c r="A1691" t="s">
        <v>1210</v>
      </c>
      <c r="B1691" t="s">
        <v>1209</v>
      </c>
      <c r="C1691">
        <v>1.01</v>
      </c>
      <c r="D1691">
        <f t="shared" si="26"/>
        <v>1.4355292977070055E-2</v>
      </c>
      <c r="E1691">
        <v>0.89669165790716043</v>
      </c>
    </row>
    <row r="1692" spans="1:5" x14ac:dyDescent="0.4">
      <c r="A1692" t="s">
        <v>3062</v>
      </c>
      <c r="B1692" t="s">
        <v>3061</v>
      </c>
      <c r="C1692">
        <v>1.01</v>
      </c>
      <c r="D1692">
        <f t="shared" si="26"/>
        <v>1.4355292977070055E-2</v>
      </c>
      <c r="E1692">
        <v>0.93502675051342199</v>
      </c>
    </row>
    <row r="1693" spans="1:5" x14ac:dyDescent="0.4">
      <c r="A1693" t="s">
        <v>3309</v>
      </c>
      <c r="B1693" t="s">
        <v>3308</v>
      </c>
      <c r="C1693">
        <v>1.01</v>
      </c>
      <c r="D1693">
        <f t="shared" si="26"/>
        <v>1.4355292977070055E-2</v>
      </c>
      <c r="E1693">
        <v>0.88530574641186877</v>
      </c>
    </row>
    <row r="1694" spans="1:5" x14ac:dyDescent="0.4">
      <c r="A1694" t="s">
        <v>1591</v>
      </c>
      <c r="B1694" t="s">
        <v>1590</v>
      </c>
      <c r="C1694">
        <v>1.01</v>
      </c>
      <c r="D1694">
        <f t="shared" si="26"/>
        <v>1.4355292977070055E-2</v>
      </c>
      <c r="E1694">
        <v>0.93066036255872742</v>
      </c>
    </row>
    <row r="1695" spans="1:5" x14ac:dyDescent="0.4">
      <c r="A1695" t="s">
        <v>663</v>
      </c>
      <c r="B1695" t="s">
        <v>662</v>
      </c>
      <c r="C1695">
        <v>1.01</v>
      </c>
      <c r="D1695">
        <f t="shared" si="26"/>
        <v>1.4355292977070055E-2</v>
      </c>
      <c r="E1695">
        <v>0.90541785131427943</v>
      </c>
    </row>
    <row r="1696" spans="1:5" x14ac:dyDescent="0.4">
      <c r="A1696" t="s">
        <v>1791</v>
      </c>
      <c r="B1696" t="s">
        <v>1790</v>
      </c>
      <c r="C1696">
        <v>1.01</v>
      </c>
      <c r="D1696">
        <f t="shared" si="26"/>
        <v>1.4355292977070055E-2</v>
      </c>
      <c r="E1696">
        <v>0.93014746827144068</v>
      </c>
    </row>
    <row r="1697" spans="1:5" x14ac:dyDescent="0.4">
      <c r="A1697" t="s">
        <v>3056</v>
      </c>
      <c r="B1697" t="s">
        <v>3055</v>
      </c>
      <c r="C1697">
        <v>1.01</v>
      </c>
      <c r="D1697">
        <f t="shared" si="26"/>
        <v>1.4355292977070055E-2</v>
      </c>
      <c r="E1697">
        <v>0.92503992834557025</v>
      </c>
    </row>
    <row r="1698" spans="1:5" x14ac:dyDescent="0.4">
      <c r="A1698" t="s">
        <v>1785</v>
      </c>
      <c r="B1698" t="s">
        <v>1784</v>
      </c>
      <c r="C1698">
        <v>1.01</v>
      </c>
      <c r="D1698">
        <f t="shared" si="26"/>
        <v>1.4355292977070055E-2</v>
      </c>
      <c r="E1698">
        <v>0.94705181753380163</v>
      </c>
    </row>
    <row r="1699" spans="1:5" x14ac:dyDescent="0.4">
      <c r="A1699" t="s">
        <v>2299</v>
      </c>
      <c r="B1699" t="s">
        <v>2298</v>
      </c>
      <c r="C1699">
        <v>1.01</v>
      </c>
      <c r="D1699">
        <f t="shared" si="26"/>
        <v>1.4355292977070055E-2</v>
      </c>
      <c r="E1699">
        <v>0.96790252216228101</v>
      </c>
    </row>
    <row r="1700" spans="1:5" x14ac:dyDescent="0.4">
      <c r="A1700" t="s">
        <v>3054</v>
      </c>
      <c r="B1700" t="s">
        <v>3053</v>
      </c>
      <c r="C1700">
        <v>1.01</v>
      </c>
      <c r="D1700">
        <f t="shared" si="26"/>
        <v>1.4355292977070055E-2</v>
      </c>
      <c r="E1700">
        <v>0.94004036748410613</v>
      </c>
    </row>
    <row r="1701" spans="1:5" x14ac:dyDescent="0.4">
      <c r="A1701" t="s">
        <v>1365</v>
      </c>
      <c r="B1701" t="s">
        <v>1364</v>
      </c>
      <c r="C1701">
        <v>1.01</v>
      </c>
      <c r="D1701">
        <f t="shared" si="26"/>
        <v>1.4355292977070055E-2</v>
      </c>
      <c r="E1701">
        <v>0.96605068825027363</v>
      </c>
    </row>
    <row r="1702" spans="1:5" x14ac:dyDescent="0.4">
      <c r="A1702" t="s">
        <v>1188</v>
      </c>
      <c r="B1702" t="s">
        <v>1187</v>
      </c>
      <c r="C1702">
        <v>1.01</v>
      </c>
      <c r="D1702">
        <f t="shared" si="26"/>
        <v>1.4355292977070055E-2</v>
      </c>
      <c r="E1702">
        <v>0.95412322135021088</v>
      </c>
    </row>
    <row r="1703" spans="1:5" x14ac:dyDescent="0.4">
      <c r="A1703" t="s">
        <v>2289</v>
      </c>
      <c r="B1703" t="s">
        <v>2288</v>
      </c>
      <c r="C1703">
        <v>1.01</v>
      </c>
      <c r="D1703">
        <f t="shared" si="26"/>
        <v>1.4355292977070055E-2</v>
      </c>
      <c r="E1703">
        <v>0.93562841000262387</v>
      </c>
    </row>
    <row r="1704" spans="1:5" x14ac:dyDescent="0.4">
      <c r="A1704" t="s">
        <v>4643</v>
      </c>
      <c r="B1704" t="s">
        <v>4642</v>
      </c>
      <c r="C1704">
        <v>1.01</v>
      </c>
      <c r="D1704">
        <f t="shared" si="26"/>
        <v>1.4355292977070055E-2</v>
      </c>
      <c r="E1704">
        <v>0.88143674459726173</v>
      </c>
    </row>
    <row r="1705" spans="1:5" x14ac:dyDescent="0.4">
      <c r="A1705" t="s">
        <v>1769</v>
      </c>
      <c r="B1705" t="s">
        <v>1768</v>
      </c>
      <c r="C1705">
        <v>1.01</v>
      </c>
      <c r="D1705">
        <f t="shared" si="26"/>
        <v>1.4355292977070055E-2</v>
      </c>
      <c r="E1705">
        <v>0.9083725836930483</v>
      </c>
    </row>
    <row r="1706" spans="1:5" x14ac:dyDescent="0.4">
      <c r="A1706" t="s">
        <v>1767</v>
      </c>
      <c r="B1706" t="s">
        <v>1766</v>
      </c>
      <c r="C1706">
        <v>1.01</v>
      </c>
      <c r="D1706">
        <f t="shared" si="26"/>
        <v>1.4355292977070055E-2</v>
      </c>
      <c r="E1706">
        <v>0.93830945203943794</v>
      </c>
    </row>
    <row r="1707" spans="1:5" x14ac:dyDescent="0.4">
      <c r="A1707" t="s">
        <v>1569</v>
      </c>
      <c r="B1707" t="s">
        <v>1568</v>
      </c>
      <c r="C1707">
        <v>1.01</v>
      </c>
      <c r="D1707">
        <f t="shared" si="26"/>
        <v>1.4355292977070055E-2</v>
      </c>
      <c r="E1707">
        <v>0.95521083606610724</v>
      </c>
    </row>
    <row r="1708" spans="1:5" x14ac:dyDescent="0.4">
      <c r="A1708" t="s">
        <v>4289</v>
      </c>
      <c r="B1708" t="s">
        <v>4288</v>
      </c>
      <c r="C1708">
        <v>1.01</v>
      </c>
      <c r="D1708">
        <f t="shared" si="26"/>
        <v>1.4355292977070055E-2</v>
      </c>
      <c r="E1708">
        <v>0.83382918210909196</v>
      </c>
    </row>
    <row r="1709" spans="1:5" x14ac:dyDescent="0.4">
      <c r="A1709" t="s">
        <v>2539</v>
      </c>
      <c r="B1709" t="s">
        <v>2538</v>
      </c>
      <c r="C1709">
        <v>1.01</v>
      </c>
      <c r="D1709">
        <f t="shared" si="26"/>
        <v>1.4355292977070055E-2</v>
      </c>
      <c r="E1709">
        <v>0.96970982338739931</v>
      </c>
    </row>
    <row r="1710" spans="1:5" x14ac:dyDescent="0.4">
      <c r="A1710" t="s">
        <v>2537</v>
      </c>
      <c r="B1710" t="s">
        <v>2536</v>
      </c>
      <c r="C1710">
        <v>1.01</v>
      </c>
      <c r="D1710">
        <f t="shared" si="26"/>
        <v>1.4355292977070055E-2</v>
      </c>
      <c r="E1710">
        <v>0.93861198234875276</v>
      </c>
    </row>
    <row r="1711" spans="1:5" x14ac:dyDescent="0.4">
      <c r="A1711" t="s">
        <v>4544</v>
      </c>
      <c r="B1711" t="s">
        <v>4543</v>
      </c>
      <c r="C1711">
        <v>1.01</v>
      </c>
      <c r="D1711">
        <f t="shared" si="26"/>
        <v>1.4355292977070055E-2</v>
      </c>
      <c r="E1711">
        <v>0.88444696095745412</v>
      </c>
    </row>
    <row r="1712" spans="1:5" x14ac:dyDescent="0.4">
      <c r="A1712" t="s">
        <v>2025</v>
      </c>
      <c r="B1712" t="s">
        <v>2024</v>
      </c>
      <c r="C1712">
        <v>1.01</v>
      </c>
      <c r="D1712">
        <f t="shared" si="26"/>
        <v>1.4355292977070055E-2</v>
      </c>
      <c r="E1712">
        <v>0.91599549672625269</v>
      </c>
    </row>
    <row r="1713" spans="1:5" x14ac:dyDescent="0.4">
      <c r="A1713" t="s">
        <v>37</v>
      </c>
      <c r="B1713" t="s">
        <v>2806</v>
      </c>
      <c r="C1713">
        <v>1.01</v>
      </c>
      <c r="D1713">
        <f t="shared" si="26"/>
        <v>1.4355292977070055E-2</v>
      </c>
      <c r="E1713">
        <v>0.92521667382259887</v>
      </c>
    </row>
    <row r="1714" spans="1:5" x14ac:dyDescent="0.4">
      <c r="A1714" t="s">
        <v>1332</v>
      </c>
      <c r="B1714" t="s">
        <v>1331</v>
      </c>
      <c r="C1714">
        <v>1.01</v>
      </c>
      <c r="D1714">
        <f t="shared" si="26"/>
        <v>1.4355292977070055E-2</v>
      </c>
      <c r="E1714">
        <v>0.955155046893988</v>
      </c>
    </row>
    <row r="1715" spans="1:5" x14ac:dyDescent="0.4">
      <c r="A1715" t="s">
        <v>1330</v>
      </c>
      <c r="B1715" t="s">
        <v>1329</v>
      </c>
      <c r="C1715">
        <v>1.01</v>
      </c>
      <c r="D1715">
        <f t="shared" si="26"/>
        <v>1.4355292977070055E-2</v>
      </c>
      <c r="E1715">
        <v>0.88191797447052234</v>
      </c>
    </row>
    <row r="1716" spans="1:5" x14ac:dyDescent="0.4">
      <c r="A1716" t="s">
        <v>2017</v>
      </c>
      <c r="B1716" t="s">
        <v>2016</v>
      </c>
      <c r="C1716">
        <v>1.01</v>
      </c>
      <c r="D1716">
        <f t="shared" si="26"/>
        <v>1.4355292977070055E-2</v>
      </c>
      <c r="E1716">
        <v>0.93128711987445101</v>
      </c>
    </row>
    <row r="1717" spans="1:5" x14ac:dyDescent="0.4">
      <c r="A1717" t="s">
        <v>2512</v>
      </c>
      <c r="B1717" t="s">
        <v>2511</v>
      </c>
      <c r="C1717">
        <v>1.01</v>
      </c>
      <c r="D1717">
        <f t="shared" si="26"/>
        <v>1.4355292977070055E-2</v>
      </c>
      <c r="E1717">
        <v>0.93124420568207911</v>
      </c>
    </row>
    <row r="1718" spans="1:5" x14ac:dyDescent="0.4">
      <c r="A1718" t="s">
        <v>1328</v>
      </c>
      <c r="B1718" t="s">
        <v>1327</v>
      </c>
      <c r="C1718">
        <v>1.01</v>
      </c>
      <c r="D1718">
        <f t="shared" si="26"/>
        <v>1.4355292977070055E-2</v>
      </c>
      <c r="E1718">
        <v>0.93317296026126406</v>
      </c>
    </row>
    <row r="1719" spans="1:5" x14ac:dyDescent="0.4">
      <c r="A1719" t="s">
        <v>1322</v>
      </c>
      <c r="B1719" t="s">
        <v>1321</v>
      </c>
      <c r="C1719">
        <v>1.01</v>
      </c>
      <c r="D1719">
        <f t="shared" si="26"/>
        <v>1.4355292977070055E-2</v>
      </c>
      <c r="E1719">
        <v>0.94596117960218784</v>
      </c>
    </row>
    <row r="1720" spans="1:5" x14ac:dyDescent="0.4">
      <c r="A1720" t="s">
        <v>1533</v>
      </c>
      <c r="B1720" t="s">
        <v>1532</v>
      </c>
      <c r="C1720">
        <v>1.01</v>
      </c>
      <c r="D1720">
        <f t="shared" si="26"/>
        <v>1.4355292977070055E-2</v>
      </c>
      <c r="E1720">
        <v>0.90638963099206937</v>
      </c>
    </row>
    <row r="1721" spans="1:5" x14ac:dyDescent="0.4">
      <c r="A1721" t="s">
        <v>4713</v>
      </c>
      <c r="B1721" t="s">
        <v>4712</v>
      </c>
      <c r="C1721">
        <v>1.01</v>
      </c>
      <c r="D1721">
        <f t="shared" si="26"/>
        <v>1.4355292977070055E-2</v>
      </c>
      <c r="E1721">
        <v>0.95665988912194033</v>
      </c>
    </row>
    <row r="1722" spans="1:5" x14ac:dyDescent="0.4">
      <c r="A1722" t="s">
        <v>3488</v>
      </c>
      <c r="B1722" t="s">
        <v>3487</v>
      </c>
      <c r="C1722">
        <v>1.01</v>
      </c>
      <c r="D1722">
        <f t="shared" si="26"/>
        <v>1.4355292977070055E-2</v>
      </c>
      <c r="E1722">
        <v>0.94081718927877089</v>
      </c>
    </row>
    <row r="1723" spans="1:5" x14ac:dyDescent="0.4">
      <c r="A1723" t="s">
        <v>2498</v>
      </c>
      <c r="B1723" t="s">
        <v>2497</v>
      </c>
      <c r="C1723">
        <v>1.01</v>
      </c>
      <c r="D1723">
        <f t="shared" si="26"/>
        <v>1.4355292977070055E-2</v>
      </c>
      <c r="E1723">
        <v>0.87139410970523179</v>
      </c>
    </row>
    <row r="1724" spans="1:5" x14ac:dyDescent="0.4">
      <c r="A1724" t="s">
        <v>450</v>
      </c>
      <c r="B1724" t="s">
        <v>449</v>
      </c>
      <c r="C1724">
        <v>1.01</v>
      </c>
      <c r="D1724">
        <f t="shared" si="26"/>
        <v>1.4355292977070055E-2</v>
      </c>
      <c r="E1724">
        <v>0.74108505722320861</v>
      </c>
    </row>
    <row r="1725" spans="1:5" x14ac:dyDescent="0.4">
      <c r="A1725" t="s">
        <v>1515</v>
      </c>
      <c r="B1725" t="s">
        <v>1514</v>
      </c>
      <c r="C1725">
        <v>1.01</v>
      </c>
      <c r="D1725">
        <f t="shared" si="26"/>
        <v>1.4355292977070055E-2</v>
      </c>
      <c r="E1725">
        <v>0.91648645436332465</v>
      </c>
    </row>
    <row r="1726" spans="1:5" x14ac:dyDescent="0.4">
      <c r="A1726" t="s">
        <v>842</v>
      </c>
      <c r="B1726" t="s">
        <v>841</v>
      </c>
      <c r="C1726">
        <v>1.01</v>
      </c>
      <c r="D1726">
        <f t="shared" si="26"/>
        <v>1.4355292977070055E-2</v>
      </c>
      <c r="E1726">
        <v>0.91170691332924703</v>
      </c>
    </row>
    <row r="1727" spans="1:5" x14ac:dyDescent="0.4">
      <c r="A1727" t="s">
        <v>1975</v>
      </c>
      <c r="B1727" t="s">
        <v>1974</v>
      </c>
      <c r="C1727">
        <v>1.01</v>
      </c>
      <c r="D1727">
        <f t="shared" si="26"/>
        <v>1.4355292977070055E-2</v>
      </c>
      <c r="E1727">
        <v>0.92665554087331792</v>
      </c>
    </row>
    <row r="1728" spans="1:5" x14ac:dyDescent="0.4">
      <c r="A1728" t="s">
        <v>4785</v>
      </c>
      <c r="B1728" t="s">
        <v>4784</v>
      </c>
      <c r="C1728">
        <v>1.01</v>
      </c>
      <c r="D1728">
        <f t="shared" si="26"/>
        <v>1.4355292977070055E-2</v>
      </c>
      <c r="E1728">
        <v>0.90210253391637241</v>
      </c>
    </row>
    <row r="1729" spans="1:5" x14ac:dyDescent="0.4">
      <c r="A1729" t="s">
        <v>743</v>
      </c>
      <c r="B1729" t="s">
        <v>742</v>
      </c>
      <c r="C1729">
        <v>1.01</v>
      </c>
      <c r="D1729">
        <f t="shared" si="26"/>
        <v>1.4355292977070055E-2</v>
      </c>
      <c r="E1729">
        <v>0.924632679620637</v>
      </c>
    </row>
    <row r="1730" spans="1:5" x14ac:dyDescent="0.4">
      <c r="A1730" t="s">
        <v>1965</v>
      </c>
      <c r="B1730" t="s">
        <v>1964</v>
      </c>
      <c r="C1730">
        <v>1.01</v>
      </c>
      <c r="D1730">
        <f t="shared" ref="D1730:D1793" si="27">LOG(C1730,2)</f>
        <v>1.4355292977070055E-2</v>
      </c>
      <c r="E1730">
        <v>0.93653428788024018</v>
      </c>
    </row>
    <row r="1731" spans="1:5" x14ac:dyDescent="0.4">
      <c r="A1731" t="s">
        <v>320</v>
      </c>
      <c r="B1731" t="s">
        <v>319</v>
      </c>
      <c r="C1731">
        <v>1.01</v>
      </c>
      <c r="D1731">
        <f t="shared" si="27"/>
        <v>1.4355292977070055E-2</v>
      </c>
      <c r="E1731">
        <v>0.92837264501387073</v>
      </c>
    </row>
    <row r="1732" spans="1:5" x14ac:dyDescent="0.4">
      <c r="A1732" t="s">
        <v>3472</v>
      </c>
      <c r="B1732" t="s">
        <v>3471</v>
      </c>
      <c r="C1732">
        <v>1.01</v>
      </c>
      <c r="D1732">
        <f t="shared" si="27"/>
        <v>1.4355292977070055E-2</v>
      </c>
      <c r="E1732">
        <v>0.93971461288496116</v>
      </c>
    </row>
    <row r="1733" spans="1:5" x14ac:dyDescent="0.4">
      <c r="A1733" t="s">
        <v>2217</v>
      </c>
      <c r="B1733" t="s">
        <v>2216</v>
      </c>
      <c r="C1733">
        <v>1.01</v>
      </c>
      <c r="D1733">
        <f t="shared" si="27"/>
        <v>1.4355292977070055E-2</v>
      </c>
      <c r="E1733">
        <v>0.92606945220645753</v>
      </c>
    </row>
    <row r="1734" spans="1:5" x14ac:dyDescent="0.4">
      <c r="A1734" t="s">
        <v>270</v>
      </c>
      <c r="B1734" t="s">
        <v>269</v>
      </c>
      <c r="C1734">
        <v>1.01</v>
      </c>
      <c r="D1734">
        <f t="shared" si="27"/>
        <v>1.4355292977070055E-2</v>
      </c>
      <c r="E1734">
        <v>0.94094703126206791</v>
      </c>
    </row>
    <row r="1735" spans="1:5" x14ac:dyDescent="0.4">
      <c r="A1735" t="s">
        <v>268</v>
      </c>
      <c r="B1735" t="s">
        <v>267</v>
      </c>
      <c r="C1735">
        <v>1.01</v>
      </c>
      <c r="D1735">
        <f t="shared" si="27"/>
        <v>1.4355292977070055E-2</v>
      </c>
      <c r="E1735">
        <v>0.94094703126206791</v>
      </c>
    </row>
    <row r="1736" spans="1:5" x14ac:dyDescent="0.4">
      <c r="A1736" t="s">
        <v>266</v>
      </c>
      <c r="B1736" t="s">
        <v>265</v>
      </c>
      <c r="C1736">
        <v>1.01</v>
      </c>
      <c r="D1736">
        <f t="shared" si="27"/>
        <v>1.4355292977070055E-2</v>
      </c>
      <c r="E1736">
        <v>0.94094703126206791</v>
      </c>
    </row>
    <row r="1737" spans="1:5" x14ac:dyDescent="0.4">
      <c r="A1737" t="s">
        <v>37</v>
      </c>
      <c r="B1737" t="s">
        <v>264</v>
      </c>
      <c r="C1737">
        <v>1.01</v>
      </c>
      <c r="D1737">
        <f t="shared" si="27"/>
        <v>1.4355292977070055E-2</v>
      </c>
      <c r="E1737">
        <v>0.94094703126206791</v>
      </c>
    </row>
    <row r="1738" spans="1:5" x14ac:dyDescent="0.4">
      <c r="A1738" t="s">
        <v>263</v>
      </c>
      <c r="B1738" t="s">
        <v>262</v>
      </c>
      <c r="C1738">
        <v>1.01</v>
      </c>
      <c r="D1738">
        <f t="shared" si="27"/>
        <v>1.4355292977070055E-2</v>
      </c>
      <c r="E1738">
        <v>0.94094703126206791</v>
      </c>
    </row>
    <row r="1739" spans="1:5" x14ac:dyDescent="0.4">
      <c r="A1739" t="s">
        <v>1482</v>
      </c>
      <c r="B1739" t="s">
        <v>1481</v>
      </c>
      <c r="C1739">
        <v>1.01</v>
      </c>
      <c r="D1739">
        <f t="shared" si="27"/>
        <v>1.4355292977070055E-2</v>
      </c>
      <c r="E1739">
        <v>0.91985342458866304</v>
      </c>
    </row>
    <row r="1740" spans="1:5" x14ac:dyDescent="0.4">
      <c r="A1740" t="s">
        <v>1128</v>
      </c>
      <c r="B1740" t="s">
        <v>1127</v>
      </c>
      <c r="C1740">
        <v>1.01</v>
      </c>
      <c r="D1740">
        <f t="shared" si="27"/>
        <v>1.4355292977070055E-2</v>
      </c>
      <c r="E1740">
        <v>0.80600247673097769</v>
      </c>
    </row>
    <row r="1741" spans="1:5" x14ac:dyDescent="0.4">
      <c r="A1741" t="s">
        <v>820</v>
      </c>
      <c r="B1741" t="s">
        <v>819</v>
      </c>
      <c r="C1741">
        <v>1.01</v>
      </c>
      <c r="D1741">
        <f t="shared" si="27"/>
        <v>1.4355292977070055E-2</v>
      </c>
      <c r="E1741">
        <v>0.95465390659964722</v>
      </c>
    </row>
    <row r="1742" spans="1:5" x14ac:dyDescent="0.4">
      <c r="A1742" t="s">
        <v>1292</v>
      </c>
      <c r="B1742" t="s">
        <v>1291</v>
      </c>
      <c r="C1742">
        <v>1.01</v>
      </c>
      <c r="D1742">
        <f t="shared" si="27"/>
        <v>1.4355292977070055E-2</v>
      </c>
      <c r="E1742">
        <v>0.91880137868503176</v>
      </c>
    </row>
    <row r="1743" spans="1:5" x14ac:dyDescent="0.4">
      <c r="A1743" t="s">
        <v>219</v>
      </c>
      <c r="B1743" t="s">
        <v>218</v>
      </c>
      <c r="C1743">
        <v>1.01</v>
      </c>
      <c r="D1743">
        <f t="shared" si="27"/>
        <v>1.4355292977070055E-2</v>
      </c>
      <c r="E1743">
        <v>0.96251743902713205</v>
      </c>
    </row>
    <row r="1744" spans="1:5" x14ac:dyDescent="0.4">
      <c r="A1744" t="s">
        <v>2975</v>
      </c>
      <c r="B1744" t="s">
        <v>2974</v>
      </c>
      <c r="C1744">
        <v>1.01</v>
      </c>
      <c r="D1744">
        <f t="shared" si="27"/>
        <v>1.4355292977070055E-2</v>
      </c>
      <c r="E1744">
        <v>0.94003780288294736</v>
      </c>
    </row>
    <row r="1745" spans="1:5" x14ac:dyDescent="0.4">
      <c r="A1745" t="s">
        <v>1117</v>
      </c>
      <c r="B1745" t="s">
        <v>1116</v>
      </c>
      <c r="C1745">
        <v>1.01</v>
      </c>
      <c r="D1745">
        <f t="shared" si="27"/>
        <v>1.4355292977070055E-2</v>
      </c>
      <c r="E1745">
        <v>0.97799000648729439</v>
      </c>
    </row>
    <row r="1746" spans="1:5" x14ac:dyDescent="0.4">
      <c r="A1746" t="s">
        <v>37</v>
      </c>
      <c r="B1746" t="s">
        <v>2458</v>
      </c>
      <c r="C1746">
        <v>1.01</v>
      </c>
      <c r="D1746">
        <f t="shared" si="27"/>
        <v>1.4355292977070055E-2</v>
      </c>
      <c r="E1746">
        <v>0.93336923567663044</v>
      </c>
    </row>
    <row r="1747" spans="1:5" x14ac:dyDescent="0.4">
      <c r="A1747" t="s">
        <v>3208</v>
      </c>
      <c r="B1747" t="s">
        <v>3207</v>
      </c>
      <c r="C1747">
        <v>1.01</v>
      </c>
      <c r="D1747">
        <f t="shared" si="27"/>
        <v>1.4355292977070055E-2</v>
      </c>
      <c r="E1747">
        <v>0.91962265806438914</v>
      </c>
    </row>
    <row r="1748" spans="1:5" x14ac:dyDescent="0.4">
      <c r="A1748" t="s">
        <v>1943</v>
      </c>
      <c r="B1748" t="s">
        <v>1942</v>
      </c>
      <c r="C1748">
        <v>1.01</v>
      </c>
      <c r="D1748">
        <f t="shared" si="27"/>
        <v>1.4355292977070055E-2</v>
      </c>
      <c r="E1748">
        <v>0.88644208686802572</v>
      </c>
    </row>
    <row r="1749" spans="1:5" x14ac:dyDescent="0.4">
      <c r="A1749" t="s">
        <v>37</v>
      </c>
      <c r="B1749" t="s">
        <v>1941</v>
      </c>
      <c r="C1749">
        <v>1.01</v>
      </c>
      <c r="D1749">
        <f t="shared" si="27"/>
        <v>1.4355292977070055E-2</v>
      </c>
      <c r="E1749">
        <v>0.88644208686802572</v>
      </c>
    </row>
    <row r="1750" spans="1:5" x14ac:dyDescent="0.4">
      <c r="A1750" t="s">
        <v>4591</v>
      </c>
      <c r="B1750" t="s">
        <v>4590</v>
      </c>
      <c r="C1750">
        <v>1.01</v>
      </c>
      <c r="D1750">
        <f t="shared" si="27"/>
        <v>1.4355292977070055E-2</v>
      </c>
      <c r="E1750">
        <v>0.94609450440428977</v>
      </c>
    </row>
    <row r="1751" spans="1:5" x14ac:dyDescent="0.4">
      <c r="A1751" t="s">
        <v>2702</v>
      </c>
      <c r="B1751" t="s">
        <v>2701</v>
      </c>
      <c r="C1751">
        <v>1.01</v>
      </c>
      <c r="D1751">
        <f t="shared" si="27"/>
        <v>1.4355292977070055E-2</v>
      </c>
      <c r="E1751">
        <v>0.88455371907988867</v>
      </c>
    </row>
    <row r="1752" spans="1:5" x14ac:dyDescent="0.4">
      <c r="A1752" t="s">
        <v>3192</v>
      </c>
      <c r="B1752" t="s">
        <v>3191</v>
      </c>
      <c r="C1752">
        <v>1.01</v>
      </c>
      <c r="D1752">
        <f t="shared" si="27"/>
        <v>1.4355292977070055E-2</v>
      </c>
      <c r="E1752">
        <v>0.92348498930085077</v>
      </c>
    </row>
    <row r="1753" spans="1:5" x14ac:dyDescent="0.4">
      <c r="A1753" t="s">
        <v>2698</v>
      </c>
      <c r="B1753" t="s">
        <v>2697</v>
      </c>
      <c r="C1753">
        <v>1.01</v>
      </c>
      <c r="D1753">
        <f t="shared" si="27"/>
        <v>1.4355292977070055E-2</v>
      </c>
      <c r="E1753">
        <v>0.9197814237714973</v>
      </c>
    </row>
    <row r="1754" spans="1:5" x14ac:dyDescent="0.4">
      <c r="A1754" t="s">
        <v>1678</v>
      </c>
      <c r="B1754" t="s">
        <v>1677</v>
      </c>
      <c r="C1754">
        <v>1.01</v>
      </c>
      <c r="D1754">
        <f t="shared" si="27"/>
        <v>1.4355292977070055E-2</v>
      </c>
      <c r="E1754">
        <v>0.92524311328233155</v>
      </c>
    </row>
    <row r="1755" spans="1:5" x14ac:dyDescent="0.4">
      <c r="A1755" t="s">
        <v>3426</v>
      </c>
      <c r="B1755" t="s">
        <v>3425</v>
      </c>
      <c r="C1755">
        <v>1.01</v>
      </c>
      <c r="D1755">
        <f t="shared" si="27"/>
        <v>1.4355292977070055E-2</v>
      </c>
      <c r="E1755">
        <v>0.8718349992245209</v>
      </c>
    </row>
    <row r="1756" spans="1:5" x14ac:dyDescent="0.4">
      <c r="A1756" t="s">
        <v>3188</v>
      </c>
      <c r="B1756" t="s">
        <v>3187</v>
      </c>
      <c r="C1756">
        <v>1.01</v>
      </c>
      <c r="D1756">
        <f t="shared" si="27"/>
        <v>1.4355292977070055E-2</v>
      </c>
      <c r="E1756">
        <v>0.94127578049713267</v>
      </c>
    </row>
    <row r="1757" spans="1:5" x14ac:dyDescent="0.4">
      <c r="A1757" t="s">
        <v>64</v>
      </c>
      <c r="B1757" t="s">
        <v>63</v>
      </c>
      <c r="C1757">
        <v>1.01</v>
      </c>
      <c r="D1757">
        <f t="shared" si="27"/>
        <v>1.4355292977070055E-2</v>
      </c>
      <c r="E1757">
        <v>0.93679380545795266</v>
      </c>
    </row>
    <row r="1758" spans="1:5" x14ac:dyDescent="0.4">
      <c r="A1758" t="s">
        <v>2419</v>
      </c>
      <c r="B1758" t="s">
        <v>2418</v>
      </c>
      <c r="C1758">
        <v>1.01</v>
      </c>
      <c r="D1758">
        <f t="shared" si="27"/>
        <v>1.4355292977070055E-2</v>
      </c>
      <c r="E1758">
        <v>0.95072017664406894</v>
      </c>
    </row>
    <row r="1759" spans="1:5" x14ac:dyDescent="0.4">
      <c r="A1759" t="s">
        <v>3422</v>
      </c>
      <c r="B1759" t="s">
        <v>3421</v>
      </c>
      <c r="C1759">
        <v>1.01</v>
      </c>
      <c r="D1759">
        <f t="shared" si="27"/>
        <v>1.4355292977070055E-2</v>
      </c>
      <c r="E1759">
        <v>0.95654915370569948</v>
      </c>
    </row>
    <row r="1760" spans="1:5" x14ac:dyDescent="0.4">
      <c r="A1760" t="s">
        <v>3420</v>
      </c>
      <c r="B1760" t="s">
        <v>3419</v>
      </c>
      <c r="C1760">
        <v>1.01</v>
      </c>
      <c r="D1760">
        <f t="shared" si="27"/>
        <v>1.4355292977070055E-2</v>
      </c>
      <c r="E1760">
        <v>0.95654915370569948</v>
      </c>
    </row>
    <row r="1761" spans="1:5" x14ac:dyDescent="0.4">
      <c r="A1761" t="s">
        <v>1914</v>
      </c>
      <c r="B1761" t="s">
        <v>1913</v>
      </c>
      <c r="C1761">
        <v>1.01</v>
      </c>
      <c r="D1761">
        <f t="shared" si="27"/>
        <v>1.4355292977070055E-2</v>
      </c>
      <c r="E1761">
        <v>0.90209897339473566</v>
      </c>
    </row>
    <row r="1762" spans="1:5" x14ac:dyDescent="0.4">
      <c r="A1762" t="s">
        <v>1442</v>
      </c>
      <c r="B1762" t="s">
        <v>1441</v>
      </c>
      <c r="C1762">
        <v>1.01</v>
      </c>
      <c r="D1762">
        <f t="shared" si="27"/>
        <v>1.4355292977070055E-2</v>
      </c>
      <c r="E1762">
        <v>0.8861471483133192</v>
      </c>
    </row>
    <row r="1763" spans="1:5" x14ac:dyDescent="0.4">
      <c r="A1763" t="s">
        <v>3616</v>
      </c>
      <c r="B1763" t="s">
        <v>3615</v>
      </c>
      <c r="C1763">
        <v>1.01</v>
      </c>
      <c r="D1763">
        <f t="shared" si="27"/>
        <v>1.4355292977070055E-2</v>
      </c>
      <c r="E1763">
        <v>0.90944525451525737</v>
      </c>
    </row>
    <row r="1764" spans="1:5" x14ac:dyDescent="0.4">
      <c r="A1764" t="s">
        <v>4030</v>
      </c>
      <c r="B1764" t="s">
        <v>4029</v>
      </c>
      <c r="C1764">
        <v>1.01</v>
      </c>
      <c r="D1764">
        <f t="shared" si="27"/>
        <v>1.4355292977070055E-2</v>
      </c>
      <c r="E1764">
        <v>0.87466998332247647</v>
      </c>
    </row>
    <row r="1765" spans="1:5" x14ac:dyDescent="0.4">
      <c r="A1765" t="s">
        <v>4460</v>
      </c>
      <c r="B1765" t="s">
        <v>4459</v>
      </c>
      <c r="C1765">
        <v>1.01</v>
      </c>
      <c r="D1765">
        <f t="shared" si="27"/>
        <v>1.4355292977070055E-2</v>
      </c>
      <c r="E1765">
        <v>0.90715110976456126</v>
      </c>
    </row>
    <row r="1766" spans="1:5" x14ac:dyDescent="0.4">
      <c r="A1766" t="s">
        <v>91</v>
      </c>
      <c r="B1766" t="s">
        <v>90</v>
      </c>
      <c r="C1766">
        <v>1.01</v>
      </c>
      <c r="D1766">
        <f t="shared" si="27"/>
        <v>1.4355292977070055E-2</v>
      </c>
      <c r="E1766">
        <v>0.95864451198822176</v>
      </c>
    </row>
    <row r="1767" spans="1:5" x14ac:dyDescent="0.4">
      <c r="A1767" t="s">
        <v>2402</v>
      </c>
      <c r="B1767" t="s">
        <v>2401</v>
      </c>
      <c r="C1767">
        <v>1.01</v>
      </c>
      <c r="D1767">
        <f t="shared" si="27"/>
        <v>1.4355292977070055E-2</v>
      </c>
      <c r="E1767">
        <v>0.92120575247255565</v>
      </c>
    </row>
    <row r="1768" spans="1:5" x14ac:dyDescent="0.4">
      <c r="A1768" t="s">
        <v>3837</v>
      </c>
      <c r="B1768" t="s">
        <v>3836</v>
      </c>
      <c r="C1768">
        <v>1</v>
      </c>
      <c r="D1768">
        <f t="shared" si="27"/>
        <v>0</v>
      </c>
      <c r="E1768">
        <v>0.9850249207957118</v>
      </c>
    </row>
    <row r="1769" spans="1:5" x14ac:dyDescent="0.4">
      <c r="A1769" t="s">
        <v>1884</v>
      </c>
      <c r="B1769" t="s">
        <v>1883</v>
      </c>
      <c r="C1769">
        <v>1</v>
      </c>
      <c r="D1769">
        <f t="shared" si="27"/>
        <v>0</v>
      </c>
      <c r="E1769">
        <v>0.98385702545250076</v>
      </c>
    </row>
    <row r="1770" spans="1:5" x14ac:dyDescent="0.4">
      <c r="A1770" t="s">
        <v>2915</v>
      </c>
      <c r="B1770" t="s">
        <v>2914</v>
      </c>
      <c r="C1770">
        <v>1</v>
      </c>
      <c r="D1770">
        <f t="shared" si="27"/>
        <v>0</v>
      </c>
      <c r="E1770">
        <v>0.94861795410767724</v>
      </c>
    </row>
    <row r="1771" spans="1:5" x14ac:dyDescent="0.4">
      <c r="A1771" t="s">
        <v>2913</v>
      </c>
      <c r="B1771" t="s">
        <v>2912</v>
      </c>
      <c r="C1771">
        <v>1</v>
      </c>
      <c r="D1771">
        <f t="shared" si="27"/>
        <v>0</v>
      </c>
      <c r="E1771">
        <v>0.98724295700365938</v>
      </c>
    </row>
    <row r="1772" spans="1:5" x14ac:dyDescent="0.4">
      <c r="A1772" t="s">
        <v>3833</v>
      </c>
      <c r="B1772" t="s">
        <v>3832</v>
      </c>
      <c r="C1772">
        <v>1</v>
      </c>
      <c r="D1772">
        <f t="shared" si="27"/>
        <v>0</v>
      </c>
      <c r="E1772">
        <v>0.93203188532870174</v>
      </c>
    </row>
    <row r="1773" spans="1:5" x14ac:dyDescent="0.4">
      <c r="A1773" t="s">
        <v>2911</v>
      </c>
      <c r="B1773" t="s">
        <v>2910</v>
      </c>
      <c r="C1773">
        <v>1</v>
      </c>
      <c r="D1773">
        <f t="shared" si="27"/>
        <v>0</v>
      </c>
      <c r="E1773">
        <v>1</v>
      </c>
    </row>
    <row r="1774" spans="1:5" x14ac:dyDescent="0.4">
      <c r="A1774" t="s">
        <v>4335</v>
      </c>
      <c r="B1774" t="s">
        <v>4334</v>
      </c>
      <c r="C1774">
        <v>1</v>
      </c>
      <c r="D1774">
        <f t="shared" si="27"/>
        <v>0</v>
      </c>
      <c r="E1774">
        <v>0.93977966895291443</v>
      </c>
    </row>
    <row r="1775" spans="1:5" x14ac:dyDescent="0.4">
      <c r="A1775" t="s">
        <v>4018</v>
      </c>
      <c r="B1775" t="s">
        <v>4017</v>
      </c>
      <c r="C1775">
        <v>1</v>
      </c>
      <c r="D1775">
        <f t="shared" si="27"/>
        <v>0</v>
      </c>
      <c r="E1775">
        <v>0.96371569058800843</v>
      </c>
    </row>
    <row r="1776" spans="1:5" x14ac:dyDescent="0.4">
      <c r="A1776" t="s">
        <v>3133</v>
      </c>
      <c r="B1776" t="s">
        <v>3132</v>
      </c>
      <c r="C1776">
        <v>1</v>
      </c>
      <c r="D1776">
        <f t="shared" si="27"/>
        <v>0</v>
      </c>
      <c r="E1776">
        <v>0.99470436809631002</v>
      </c>
    </row>
    <row r="1777" spans="1:5" x14ac:dyDescent="0.4">
      <c r="A1777" t="s">
        <v>2638</v>
      </c>
      <c r="B1777" t="s">
        <v>2637</v>
      </c>
      <c r="C1777">
        <v>1</v>
      </c>
      <c r="D1777">
        <f t="shared" si="27"/>
        <v>0</v>
      </c>
      <c r="E1777">
        <v>0.961358965789058</v>
      </c>
    </row>
    <row r="1778" spans="1:5" x14ac:dyDescent="0.4">
      <c r="A1778" t="s">
        <v>2386</v>
      </c>
      <c r="B1778" t="s">
        <v>2385</v>
      </c>
      <c r="C1778">
        <v>1</v>
      </c>
      <c r="D1778">
        <f t="shared" si="27"/>
        <v>0</v>
      </c>
      <c r="E1778">
        <v>0.99458792346984237</v>
      </c>
    </row>
    <row r="1779" spans="1:5" x14ac:dyDescent="0.4">
      <c r="A1779" t="s">
        <v>37</v>
      </c>
      <c r="B1779" t="s">
        <v>2628</v>
      </c>
      <c r="C1779">
        <v>1</v>
      </c>
      <c r="D1779">
        <f t="shared" si="27"/>
        <v>0</v>
      </c>
      <c r="E1779">
        <v>0.96782308639850523</v>
      </c>
    </row>
    <row r="1780" spans="1:5" x14ac:dyDescent="0.4">
      <c r="A1780" t="s">
        <v>2116</v>
      </c>
      <c r="B1780" t="s">
        <v>2115</v>
      </c>
      <c r="C1780">
        <v>1</v>
      </c>
      <c r="D1780">
        <f t="shared" si="27"/>
        <v>0</v>
      </c>
      <c r="E1780">
        <v>0.98702770971263165</v>
      </c>
    </row>
    <row r="1781" spans="1:5" x14ac:dyDescent="0.4">
      <c r="A1781" t="s">
        <v>3574</v>
      </c>
      <c r="B1781" t="s">
        <v>3573</v>
      </c>
      <c r="C1781">
        <v>1</v>
      </c>
      <c r="D1781">
        <f t="shared" si="27"/>
        <v>0</v>
      </c>
      <c r="E1781">
        <v>0.98523405042830814</v>
      </c>
    </row>
    <row r="1782" spans="1:5" x14ac:dyDescent="0.4">
      <c r="A1782" t="s">
        <v>2373</v>
      </c>
      <c r="B1782" t="s">
        <v>2372</v>
      </c>
      <c r="C1782">
        <v>1</v>
      </c>
      <c r="D1782">
        <f t="shared" si="27"/>
        <v>0</v>
      </c>
      <c r="E1782">
        <v>0.95670950558509282</v>
      </c>
    </row>
    <row r="1783" spans="1:5" x14ac:dyDescent="0.4">
      <c r="A1783" t="s">
        <v>4741</v>
      </c>
      <c r="B1783" t="s">
        <v>4740</v>
      </c>
      <c r="C1783">
        <v>1</v>
      </c>
      <c r="D1783">
        <f t="shared" si="27"/>
        <v>0</v>
      </c>
      <c r="E1783">
        <v>0.97026736776712652</v>
      </c>
    </row>
    <row r="1784" spans="1:5" x14ac:dyDescent="0.4">
      <c r="A1784" t="s">
        <v>1635</v>
      </c>
      <c r="B1784" t="s">
        <v>1634</v>
      </c>
      <c r="C1784">
        <v>1</v>
      </c>
      <c r="D1784">
        <f t="shared" si="27"/>
        <v>0</v>
      </c>
      <c r="E1784">
        <v>0.9680747186859735</v>
      </c>
    </row>
    <row r="1785" spans="1:5" x14ac:dyDescent="0.4">
      <c r="A1785" t="s">
        <v>1403</v>
      </c>
      <c r="B1785" t="s">
        <v>1402</v>
      </c>
      <c r="C1785">
        <v>1</v>
      </c>
      <c r="D1785">
        <f t="shared" si="27"/>
        <v>0</v>
      </c>
      <c r="E1785">
        <v>0.99692388757363248</v>
      </c>
    </row>
    <row r="1786" spans="1:5" x14ac:dyDescent="0.4">
      <c r="A1786" t="s">
        <v>2351</v>
      </c>
      <c r="B1786" t="s">
        <v>2350</v>
      </c>
      <c r="C1786">
        <v>1</v>
      </c>
      <c r="D1786">
        <f t="shared" si="27"/>
        <v>0</v>
      </c>
      <c r="E1786">
        <v>0.99760379345573469</v>
      </c>
    </row>
    <row r="1787" spans="1:5" x14ac:dyDescent="0.4">
      <c r="A1787" t="s">
        <v>2349</v>
      </c>
      <c r="B1787" t="s">
        <v>2348</v>
      </c>
      <c r="C1787">
        <v>1</v>
      </c>
      <c r="D1787">
        <f t="shared" si="27"/>
        <v>0</v>
      </c>
      <c r="E1787">
        <v>0.98566743131309242</v>
      </c>
    </row>
    <row r="1788" spans="1:5" x14ac:dyDescent="0.4">
      <c r="A1788" t="s">
        <v>3796</v>
      </c>
      <c r="B1788" t="s">
        <v>3795</v>
      </c>
      <c r="C1788">
        <v>1</v>
      </c>
      <c r="D1788">
        <f t="shared" si="27"/>
        <v>0</v>
      </c>
      <c r="E1788">
        <v>0.98418591899016916</v>
      </c>
    </row>
    <row r="1789" spans="1:5" x14ac:dyDescent="0.4">
      <c r="A1789" t="s">
        <v>882</v>
      </c>
      <c r="B1789" t="s">
        <v>881</v>
      </c>
      <c r="C1789">
        <v>1</v>
      </c>
      <c r="D1789">
        <f t="shared" si="27"/>
        <v>0</v>
      </c>
      <c r="E1789">
        <v>0.99397271237862306</v>
      </c>
    </row>
    <row r="1790" spans="1:5" x14ac:dyDescent="0.4">
      <c r="A1790" t="s">
        <v>3345</v>
      </c>
      <c r="B1790" t="s">
        <v>3344</v>
      </c>
      <c r="C1790">
        <v>1</v>
      </c>
      <c r="D1790">
        <f t="shared" si="27"/>
        <v>0</v>
      </c>
      <c r="E1790">
        <v>0.98095088524261498</v>
      </c>
    </row>
    <row r="1791" spans="1:5" x14ac:dyDescent="0.4">
      <c r="A1791" t="s">
        <v>3790</v>
      </c>
      <c r="B1791" t="s">
        <v>3789</v>
      </c>
      <c r="C1791">
        <v>1</v>
      </c>
      <c r="D1791">
        <f t="shared" si="27"/>
        <v>0</v>
      </c>
      <c r="E1791">
        <v>0.9615740328753426</v>
      </c>
    </row>
    <row r="1792" spans="1:5" x14ac:dyDescent="0.4">
      <c r="A1792" t="s">
        <v>3084</v>
      </c>
      <c r="B1792" t="s">
        <v>3083</v>
      </c>
      <c r="C1792">
        <v>1</v>
      </c>
      <c r="D1792">
        <f t="shared" si="27"/>
        <v>0</v>
      </c>
      <c r="E1792">
        <v>0.94993331970211847</v>
      </c>
    </row>
    <row r="1793" spans="1:5" x14ac:dyDescent="0.4">
      <c r="A1793" t="s">
        <v>2341</v>
      </c>
      <c r="B1793" t="s">
        <v>2340</v>
      </c>
      <c r="C1793">
        <v>1</v>
      </c>
      <c r="D1793">
        <f t="shared" si="27"/>
        <v>0</v>
      </c>
      <c r="E1793">
        <v>0.96587819561651433</v>
      </c>
    </row>
    <row r="1794" spans="1:5" x14ac:dyDescent="0.4">
      <c r="A1794" t="s">
        <v>2583</v>
      </c>
      <c r="B1794" t="s">
        <v>2582</v>
      </c>
      <c r="C1794">
        <v>1</v>
      </c>
      <c r="D1794">
        <f t="shared" ref="D1794:D1857" si="28">LOG(C1794,2)</f>
        <v>0</v>
      </c>
      <c r="E1794">
        <v>0.97642787689122468</v>
      </c>
    </row>
    <row r="1795" spans="1:5" x14ac:dyDescent="0.4">
      <c r="A1795" t="s">
        <v>2581</v>
      </c>
      <c r="B1795" t="s">
        <v>2580</v>
      </c>
      <c r="C1795">
        <v>1</v>
      </c>
      <c r="D1795">
        <f t="shared" si="28"/>
        <v>0</v>
      </c>
      <c r="E1795">
        <v>0.96536372310039176</v>
      </c>
    </row>
    <row r="1796" spans="1:5" x14ac:dyDescent="0.4">
      <c r="A1796" t="s">
        <v>1216</v>
      </c>
      <c r="B1796" t="s">
        <v>1215</v>
      </c>
      <c r="C1796">
        <v>1</v>
      </c>
      <c r="D1796">
        <f t="shared" si="28"/>
        <v>0</v>
      </c>
      <c r="E1796">
        <v>0.97093168431555066</v>
      </c>
    </row>
    <row r="1797" spans="1:5" x14ac:dyDescent="0.4">
      <c r="A1797" t="s">
        <v>1383</v>
      </c>
      <c r="B1797" t="s">
        <v>1382</v>
      </c>
      <c r="C1797">
        <v>1</v>
      </c>
      <c r="D1797">
        <f t="shared" si="28"/>
        <v>0</v>
      </c>
      <c r="E1797">
        <v>0.94928651660413388</v>
      </c>
    </row>
    <row r="1798" spans="1:5" x14ac:dyDescent="0.4">
      <c r="A1798" t="s">
        <v>1801</v>
      </c>
      <c r="B1798" t="s">
        <v>1800</v>
      </c>
      <c r="C1798">
        <v>1</v>
      </c>
      <c r="D1798">
        <f t="shared" si="28"/>
        <v>0</v>
      </c>
      <c r="E1798">
        <v>0.98718731374398461</v>
      </c>
    </row>
    <row r="1799" spans="1:5" x14ac:dyDescent="0.4">
      <c r="A1799" t="s">
        <v>1797</v>
      </c>
      <c r="B1799" t="s">
        <v>1796</v>
      </c>
      <c r="C1799">
        <v>1</v>
      </c>
      <c r="D1799">
        <f t="shared" si="28"/>
        <v>0</v>
      </c>
      <c r="E1799">
        <v>0.96137647825181771</v>
      </c>
    </row>
    <row r="1800" spans="1:5" x14ac:dyDescent="0.4">
      <c r="A1800" t="s">
        <v>2565</v>
      </c>
      <c r="B1800" t="s">
        <v>2564</v>
      </c>
      <c r="C1800">
        <v>1</v>
      </c>
      <c r="D1800">
        <f t="shared" si="28"/>
        <v>0</v>
      </c>
      <c r="E1800">
        <v>0.96275803525278425</v>
      </c>
    </row>
    <row r="1801" spans="1:5" x14ac:dyDescent="0.4">
      <c r="A1801" t="s">
        <v>1793</v>
      </c>
      <c r="B1801" t="s">
        <v>1792</v>
      </c>
      <c r="C1801">
        <v>1</v>
      </c>
      <c r="D1801">
        <f t="shared" si="28"/>
        <v>0</v>
      </c>
      <c r="E1801">
        <v>0.98175285701151416</v>
      </c>
    </row>
    <row r="1802" spans="1:5" x14ac:dyDescent="0.4">
      <c r="A1802" t="s">
        <v>2311</v>
      </c>
      <c r="B1802" t="s">
        <v>2310</v>
      </c>
      <c r="C1802">
        <v>1</v>
      </c>
      <c r="D1802">
        <f t="shared" si="28"/>
        <v>0</v>
      </c>
      <c r="E1802">
        <v>0.98010070659004833</v>
      </c>
    </row>
    <row r="1803" spans="1:5" x14ac:dyDescent="0.4">
      <c r="A1803" t="s">
        <v>763</v>
      </c>
      <c r="B1803" t="s">
        <v>762</v>
      </c>
      <c r="C1803">
        <v>1</v>
      </c>
      <c r="D1803">
        <f t="shared" si="28"/>
        <v>0</v>
      </c>
      <c r="E1803">
        <v>0.99670879464398143</v>
      </c>
    </row>
    <row r="1804" spans="1:5" x14ac:dyDescent="0.4">
      <c r="A1804" t="s">
        <v>2051</v>
      </c>
      <c r="B1804" t="s">
        <v>2050</v>
      </c>
      <c r="C1804">
        <v>1</v>
      </c>
      <c r="D1804">
        <f t="shared" si="28"/>
        <v>0</v>
      </c>
      <c r="E1804">
        <v>0.96909854385792293</v>
      </c>
    </row>
    <row r="1805" spans="1:5" x14ac:dyDescent="0.4">
      <c r="A1805" t="s">
        <v>1352</v>
      </c>
      <c r="B1805" t="s">
        <v>1351</v>
      </c>
      <c r="C1805">
        <v>1</v>
      </c>
      <c r="D1805">
        <f t="shared" si="28"/>
        <v>0</v>
      </c>
      <c r="E1805">
        <v>0.96512299816058877</v>
      </c>
    </row>
    <row r="1806" spans="1:5" x14ac:dyDescent="0.4">
      <c r="A1806" t="s">
        <v>1014</v>
      </c>
      <c r="B1806" t="s">
        <v>1013</v>
      </c>
      <c r="C1806">
        <v>1</v>
      </c>
      <c r="D1806">
        <f t="shared" si="28"/>
        <v>0</v>
      </c>
      <c r="E1806">
        <v>0.96258783908515666</v>
      </c>
    </row>
    <row r="1807" spans="1:5" x14ac:dyDescent="0.4">
      <c r="A1807" t="s">
        <v>2535</v>
      </c>
      <c r="B1807" t="s">
        <v>2534</v>
      </c>
      <c r="C1807">
        <v>1</v>
      </c>
      <c r="D1807">
        <f t="shared" si="28"/>
        <v>0</v>
      </c>
      <c r="E1807">
        <v>0.98840796206956272</v>
      </c>
    </row>
    <row r="1808" spans="1:5" x14ac:dyDescent="0.4">
      <c r="A1808" t="s">
        <v>3030</v>
      </c>
      <c r="B1808" t="s">
        <v>3029</v>
      </c>
      <c r="C1808">
        <v>1</v>
      </c>
      <c r="D1808">
        <f t="shared" si="28"/>
        <v>0</v>
      </c>
      <c r="E1808">
        <v>0.99024804449820536</v>
      </c>
    </row>
    <row r="1809" spans="1:5" x14ac:dyDescent="0.4">
      <c r="A1809" t="s">
        <v>1561</v>
      </c>
      <c r="B1809" t="s">
        <v>1560</v>
      </c>
      <c r="C1809">
        <v>1</v>
      </c>
      <c r="D1809">
        <f t="shared" si="28"/>
        <v>0</v>
      </c>
      <c r="E1809">
        <v>0.97921399721577473</v>
      </c>
    </row>
    <row r="1810" spans="1:5" x14ac:dyDescent="0.4">
      <c r="A1810" t="s">
        <v>1755</v>
      </c>
      <c r="B1810" t="s">
        <v>1754</v>
      </c>
      <c r="C1810">
        <v>1</v>
      </c>
      <c r="D1810">
        <f t="shared" si="28"/>
        <v>0</v>
      </c>
      <c r="E1810">
        <v>0.97589859547517843</v>
      </c>
    </row>
    <row r="1811" spans="1:5" x14ac:dyDescent="0.4">
      <c r="A1811" t="s">
        <v>4887</v>
      </c>
      <c r="B1811" t="s">
        <v>4886</v>
      </c>
      <c r="C1811">
        <v>1</v>
      </c>
      <c r="D1811">
        <f t="shared" si="28"/>
        <v>0</v>
      </c>
      <c r="E1811">
        <v>0.97860309370564946</v>
      </c>
    </row>
    <row r="1812" spans="1:5" x14ac:dyDescent="0.4">
      <c r="A1812" t="s">
        <v>2012</v>
      </c>
      <c r="B1812" t="s">
        <v>2011</v>
      </c>
      <c r="C1812">
        <v>1</v>
      </c>
      <c r="D1812">
        <f t="shared" si="28"/>
        <v>0</v>
      </c>
      <c r="E1812">
        <v>0.96888422479568059</v>
      </c>
    </row>
    <row r="1813" spans="1:5" x14ac:dyDescent="0.4">
      <c r="A1813" t="s">
        <v>2516</v>
      </c>
      <c r="B1813" t="s">
        <v>2515</v>
      </c>
      <c r="C1813">
        <v>1</v>
      </c>
      <c r="D1813">
        <f t="shared" si="28"/>
        <v>0</v>
      </c>
      <c r="E1813">
        <v>0.99682619631769209</v>
      </c>
    </row>
    <row r="1814" spans="1:5" x14ac:dyDescent="0.4">
      <c r="A1814" t="s">
        <v>3014</v>
      </c>
      <c r="B1814" t="s">
        <v>3013</v>
      </c>
      <c r="C1814">
        <v>1</v>
      </c>
      <c r="D1814">
        <f t="shared" si="28"/>
        <v>0</v>
      </c>
      <c r="E1814">
        <v>0.9856731789973463</v>
      </c>
    </row>
    <row r="1815" spans="1:5" x14ac:dyDescent="0.4">
      <c r="A1815" t="s">
        <v>3012</v>
      </c>
      <c r="B1815" t="s">
        <v>3011</v>
      </c>
      <c r="C1815">
        <v>1</v>
      </c>
      <c r="D1815">
        <f t="shared" si="28"/>
        <v>0</v>
      </c>
      <c r="E1815">
        <v>0.99688184785903045</v>
      </c>
    </row>
    <row r="1816" spans="1:5" x14ac:dyDescent="0.4">
      <c r="A1816" t="s">
        <v>1539</v>
      </c>
      <c r="B1816" t="s">
        <v>1538</v>
      </c>
      <c r="C1816">
        <v>1</v>
      </c>
      <c r="D1816">
        <f t="shared" si="28"/>
        <v>0</v>
      </c>
      <c r="E1816">
        <v>0.94523702664448195</v>
      </c>
    </row>
    <row r="1817" spans="1:5" x14ac:dyDescent="0.4">
      <c r="A1817" t="s">
        <v>2506</v>
      </c>
      <c r="B1817" t="s">
        <v>2505</v>
      </c>
      <c r="C1817">
        <v>1</v>
      </c>
      <c r="D1817">
        <f t="shared" si="28"/>
        <v>0</v>
      </c>
      <c r="E1817">
        <v>0.9616909433876466</v>
      </c>
    </row>
    <row r="1818" spans="1:5" x14ac:dyDescent="0.4">
      <c r="A1818" t="s">
        <v>3267</v>
      </c>
      <c r="B1818" t="s">
        <v>3266</v>
      </c>
      <c r="C1818">
        <v>1</v>
      </c>
      <c r="D1818">
        <f t="shared" si="28"/>
        <v>0</v>
      </c>
      <c r="E1818">
        <v>0.99025872655889779</v>
      </c>
    </row>
    <row r="1819" spans="1:5" x14ac:dyDescent="0.4">
      <c r="A1819" t="s">
        <v>1743</v>
      </c>
      <c r="B1819" t="s">
        <v>1742</v>
      </c>
      <c r="C1819">
        <v>1</v>
      </c>
      <c r="D1819">
        <f t="shared" si="28"/>
        <v>0</v>
      </c>
      <c r="E1819">
        <v>0.98760066454219697</v>
      </c>
    </row>
    <row r="1820" spans="1:5" x14ac:dyDescent="0.4">
      <c r="A1820" t="s">
        <v>3261</v>
      </c>
      <c r="B1820" t="s">
        <v>3260</v>
      </c>
      <c r="C1820">
        <v>1</v>
      </c>
      <c r="D1820">
        <f t="shared" si="28"/>
        <v>0</v>
      </c>
      <c r="E1820">
        <v>0.93313883858708091</v>
      </c>
    </row>
    <row r="1821" spans="1:5" x14ac:dyDescent="0.4">
      <c r="A1821" t="s">
        <v>1977</v>
      </c>
      <c r="B1821" t="s">
        <v>1976</v>
      </c>
      <c r="C1821">
        <v>1</v>
      </c>
      <c r="D1821">
        <f t="shared" si="28"/>
        <v>0</v>
      </c>
      <c r="E1821">
        <v>0.99036600542595521</v>
      </c>
    </row>
    <row r="1822" spans="1:5" x14ac:dyDescent="0.4">
      <c r="A1822" t="s">
        <v>3486</v>
      </c>
      <c r="B1822" t="s">
        <v>3485</v>
      </c>
      <c r="C1822">
        <v>1</v>
      </c>
      <c r="D1822">
        <f t="shared" si="28"/>
        <v>0</v>
      </c>
      <c r="E1822">
        <v>0.98615517373921091</v>
      </c>
    </row>
    <row r="1823" spans="1:5" x14ac:dyDescent="0.4">
      <c r="A1823" t="s">
        <v>284</v>
      </c>
      <c r="B1823" t="s">
        <v>283</v>
      </c>
      <c r="C1823">
        <v>1</v>
      </c>
      <c r="D1823">
        <f t="shared" si="28"/>
        <v>0</v>
      </c>
      <c r="E1823">
        <v>0.99487545672779876</v>
      </c>
    </row>
    <row r="1824" spans="1:5" x14ac:dyDescent="0.4">
      <c r="A1824" t="s">
        <v>2231</v>
      </c>
      <c r="B1824" t="s">
        <v>2230</v>
      </c>
      <c r="C1824">
        <v>1</v>
      </c>
      <c r="D1824">
        <f t="shared" si="28"/>
        <v>0</v>
      </c>
      <c r="E1824">
        <v>0.98705721231541965</v>
      </c>
    </row>
    <row r="1825" spans="1:5" x14ac:dyDescent="0.4">
      <c r="A1825" t="s">
        <v>3698</v>
      </c>
      <c r="B1825" t="s">
        <v>3697</v>
      </c>
      <c r="C1825">
        <v>1</v>
      </c>
      <c r="D1825">
        <f t="shared" si="28"/>
        <v>0</v>
      </c>
      <c r="E1825">
        <v>0.97563725159161241</v>
      </c>
    </row>
    <row r="1826" spans="1:5" x14ac:dyDescent="0.4">
      <c r="A1826" t="s">
        <v>739</v>
      </c>
      <c r="B1826" t="s">
        <v>738</v>
      </c>
      <c r="C1826">
        <v>1</v>
      </c>
      <c r="D1826">
        <f t="shared" si="28"/>
        <v>0</v>
      </c>
      <c r="E1826">
        <v>0.98743972713838291</v>
      </c>
    </row>
    <row r="1827" spans="1:5" x14ac:dyDescent="0.4">
      <c r="A1827" t="s">
        <v>512</v>
      </c>
      <c r="B1827" t="s">
        <v>511</v>
      </c>
      <c r="C1827">
        <v>1</v>
      </c>
      <c r="D1827">
        <f t="shared" si="28"/>
        <v>0</v>
      </c>
      <c r="E1827">
        <v>0.98629066449635749</v>
      </c>
    </row>
    <row r="1828" spans="1:5" x14ac:dyDescent="0.4">
      <c r="A1828" t="s">
        <v>830</v>
      </c>
      <c r="B1828" t="s">
        <v>829</v>
      </c>
      <c r="C1828">
        <v>1</v>
      </c>
      <c r="D1828">
        <f t="shared" si="28"/>
        <v>0</v>
      </c>
      <c r="E1828">
        <v>0.98431390710422129</v>
      </c>
    </row>
    <row r="1829" spans="1:5" x14ac:dyDescent="0.4">
      <c r="A1829" t="s">
        <v>2986</v>
      </c>
      <c r="B1829" t="s">
        <v>2985</v>
      </c>
      <c r="C1829">
        <v>1</v>
      </c>
      <c r="D1829">
        <f t="shared" si="28"/>
        <v>0</v>
      </c>
      <c r="E1829">
        <v>0.99812521160297385</v>
      </c>
    </row>
    <row r="1830" spans="1:5" x14ac:dyDescent="0.4">
      <c r="A1830" t="s">
        <v>2480</v>
      </c>
      <c r="B1830" t="s">
        <v>2479</v>
      </c>
      <c r="C1830">
        <v>1</v>
      </c>
      <c r="D1830">
        <f t="shared" si="28"/>
        <v>0</v>
      </c>
      <c r="E1830">
        <v>0.99526365943691508</v>
      </c>
    </row>
    <row r="1831" spans="1:5" x14ac:dyDescent="0.4">
      <c r="A1831" t="s">
        <v>4783</v>
      </c>
      <c r="B1831" t="s">
        <v>4782</v>
      </c>
      <c r="C1831">
        <v>1</v>
      </c>
      <c r="D1831">
        <f t="shared" si="28"/>
        <v>0</v>
      </c>
      <c r="E1831">
        <v>0.99619793059910822</v>
      </c>
    </row>
    <row r="1832" spans="1:5" x14ac:dyDescent="0.4">
      <c r="A1832" t="s">
        <v>3909</v>
      </c>
      <c r="B1832" t="s">
        <v>3908</v>
      </c>
      <c r="C1832">
        <v>1</v>
      </c>
      <c r="D1832">
        <f t="shared" si="28"/>
        <v>0</v>
      </c>
      <c r="E1832">
        <v>0.99743579515686887</v>
      </c>
    </row>
    <row r="1833" spans="1:5" x14ac:dyDescent="0.4">
      <c r="A1833" t="s">
        <v>824</v>
      </c>
      <c r="B1833" t="s">
        <v>823</v>
      </c>
      <c r="C1833">
        <v>1</v>
      </c>
      <c r="D1833">
        <f t="shared" si="28"/>
        <v>0</v>
      </c>
      <c r="E1833">
        <v>0.99940309964069196</v>
      </c>
    </row>
    <row r="1834" spans="1:5" x14ac:dyDescent="0.4">
      <c r="A1834" t="s">
        <v>3239</v>
      </c>
      <c r="B1834" t="s">
        <v>3238</v>
      </c>
      <c r="C1834">
        <v>1</v>
      </c>
      <c r="D1834">
        <f t="shared" si="28"/>
        <v>0</v>
      </c>
      <c r="E1834">
        <v>0.98127370138547831</v>
      </c>
    </row>
    <row r="1835" spans="1:5" x14ac:dyDescent="0.4">
      <c r="A1835" t="s">
        <v>1294</v>
      </c>
      <c r="B1835" t="s">
        <v>1293</v>
      </c>
      <c r="C1835">
        <v>1</v>
      </c>
      <c r="D1835">
        <f t="shared" si="28"/>
        <v>0</v>
      </c>
      <c r="E1835">
        <v>0.99690199298019588</v>
      </c>
    </row>
    <row r="1836" spans="1:5" x14ac:dyDescent="0.4">
      <c r="A1836" t="s">
        <v>579</v>
      </c>
      <c r="B1836" t="s">
        <v>578</v>
      </c>
      <c r="C1836">
        <v>1</v>
      </c>
      <c r="D1836">
        <f t="shared" si="28"/>
        <v>0</v>
      </c>
      <c r="E1836">
        <v>0.98089676950021931</v>
      </c>
    </row>
    <row r="1837" spans="1:5" x14ac:dyDescent="0.4">
      <c r="A1837" t="s">
        <v>960</v>
      </c>
      <c r="B1837" t="s">
        <v>959</v>
      </c>
      <c r="C1837">
        <v>1</v>
      </c>
      <c r="D1837">
        <f t="shared" si="28"/>
        <v>0</v>
      </c>
      <c r="E1837">
        <v>0.9605621598781926</v>
      </c>
    </row>
    <row r="1838" spans="1:5" x14ac:dyDescent="0.4">
      <c r="A1838" t="s">
        <v>735</v>
      </c>
      <c r="B1838" t="s">
        <v>734</v>
      </c>
      <c r="C1838">
        <v>1</v>
      </c>
      <c r="D1838">
        <f t="shared" si="28"/>
        <v>0</v>
      </c>
      <c r="E1838">
        <v>0.96848172065845872</v>
      </c>
    </row>
    <row r="1839" spans="1:5" x14ac:dyDescent="0.4">
      <c r="A1839" t="s">
        <v>2729</v>
      </c>
      <c r="B1839" t="s">
        <v>2728</v>
      </c>
      <c r="C1839">
        <v>1</v>
      </c>
      <c r="D1839">
        <f t="shared" si="28"/>
        <v>0</v>
      </c>
      <c r="E1839">
        <v>0.98816408218033458</v>
      </c>
    </row>
    <row r="1840" spans="1:5" x14ac:dyDescent="0.4">
      <c r="A1840" t="s">
        <v>4695</v>
      </c>
      <c r="B1840" t="s">
        <v>4694</v>
      </c>
      <c r="C1840">
        <v>1</v>
      </c>
      <c r="D1840">
        <f t="shared" si="28"/>
        <v>0</v>
      </c>
      <c r="E1840">
        <v>0.97537229823729665</v>
      </c>
    </row>
    <row r="1841" spans="1:5" x14ac:dyDescent="0.4">
      <c r="A1841" t="s">
        <v>1691</v>
      </c>
      <c r="B1841" t="s">
        <v>1690</v>
      </c>
      <c r="C1841">
        <v>1</v>
      </c>
      <c r="D1841">
        <f t="shared" si="28"/>
        <v>0</v>
      </c>
      <c r="E1841">
        <v>0.95522180881476237</v>
      </c>
    </row>
    <row r="1842" spans="1:5" x14ac:dyDescent="0.4">
      <c r="A1842" t="s">
        <v>37</v>
      </c>
      <c r="B1842" t="s">
        <v>3887</v>
      </c>
      <c r="C1842">
        <v>1</v>
      </c>
      <c r="D1842">
        <f t="shared" si="28"/>
        <v>0</v>
      </c>
      <c r="E1842">
        <v>0.98433563830560367</v>
      </c>
    </row>
    <row r="1843" spans="1:5" x14ac:dyDescent="0.4">
      <c r="A1843" t="s">
        <v>3886</v>
      </c>
      <c r="B1843" t="s">
        <v>3885</v>
      </c>
      <c r="C1843">
        <v>1</v>
      </c>
      <c r="D1843">
        <f t="shared" si="28"/>
        <v>0</v>
      </c>
      <c r="E1843">
        <v>0.98433563830560367</v>
      </c>
    </row>
    <row r="1844" spans="1:5" x14ac:dyDescent="0.4">
      <c r="A1844" t="s">
        <v>5472</v>
      </c>
      <c r="B1844" t="s">
        <v>5471</v>
      </c>
      <c r="C1844">
        <v>1</v>
      </c>
      <c r="D1844">
        <f t="shared" si="28"/>
        <v>0</v>
      </c>
      <c r="E1844">
        <v>0.96606077137941238</v>
      </c>
    </row>
    <row r="1845" spans="1:5" x14ac:dyDescent="0.4">
      <c r="A1845" t="s">
        <v>798</v>
      </c>
      <c r="B1845" t="s">
        <v>797</v>
      </c>
      <c r="C1845">
        <v>1</v>
      </c>
      <c r="D1845">
        <f t="shared" si="28"/>
        <v>0</v>
      </c>
      <c r="E1845">
        <v>0.97620538224064557</v>
      </c>
    </row>
    <row r="1846" spans="1:5" x14ac:dyDescent="0.4">
      <c r="A1846" t="s">
        <v>936</v>
      </c>
      <c r="B1846" t="s">
        <v>935</v>
      </c>
      <c r="C1846">
        <v>1</v>
      </c>
      <c r="D1846">
        <f t="shared" si="28"/>
        <v>0</v>
      </c>
      <c r="E1846">
        <v>0.98366443710564799</v>
      </c>
    </row>
    <row r="1847" spans="1:5" x14ac:dyDescent="0.4">
      <c r="A1847" t="s">
        <v>4924</v>
      </c>
      <c r="B1847" t="s">
        <v>4923</v>
      </c>
      <c r="C1847">
        <v>1</v>
      </c>
      <c r="D1847">
        <f t="shared" si="28"/>
        <v>0</v>
      </c>
      <c r="E1847">
        <v>0.99365868768557053</v>
      </c>
    </row>
    <row r="1848" spans="1:5" x14ac:dyDescent="0.4">
      <c r="A1848" t="s">
        <v>1458</v>
      </c>
      <c r="B1848" t="s">
        <v>1457</v>
      </c>
      <c r="C1848">
        <v>1</v>
      </c>
      <c r="D1848">
        <f t="shared" si="28"/>
        <v>0</v>
      </c>
      <c r="E1848">
        <v>0.96798719272423994</v>
      </c>
    </row>
    <row r="1849" spans="1:5" x14ac:dyDescent="0.4">
      <c r="A1849" t="s">
        <v>3868</v>
      </c>
      <c r="B1849" t="s">
        <v>3867</v>
      </c>
      <c r="C1849">
        <v>1</v>
      </c>
      <c r="D1849">
        <f t="shared" si="28"/>
        <v>0</v>
      </c>
      <c r="E1849">
        <v>0.97988307095706029</v>
      </c>
    </row>
    <row r="1850" spans="1:5" x14ac:dyDescent="0.4">
      <c r="A1850" t="s">
        <v>3639</v>
      </c>
      <c r="B1850" t="s">
        <v>3638</v>
      </c>
      <c r="C1850">
        <v>1</v>
      </c>
      <c r="D1850">
        <f t="shared" si="28"/>
        <v>0</v>
      </c>
      <c r="E1850">
        <v>0.97278671127797245</v>
      </c>
    </row>
    <row r="1851" spans="1:5" x14ac:dyDescent="0.4">
      <c r="A1851" t="s">
        <v>1256</v>
      </c>
      <c r="B1851" t="s">
        <v>1255</v>
      </c>
      <c r="C1851">
        <v>1</v>
      </c>
      <c r="D1851">
        <f t="shared" si="28"/>
        <v>0</v>
      </c>
      <c r="E1851">
        <v>0.97047907272673539</v>
      </c>
    </row>
    <row r="1852" spans="1:5" x14ac:dyDescent="0.4">
      <c r="A1852" t="s">
        <v>4183</v>
      </c>
      <c r="B1852" t="s">
        <v>4182</v>
      </c>
      <c r="C1852">
        <v>1</v>
      </c>
      <c r="D1852">
        <f t="shared" si="28"/>
        <v>0</v>
      </c>
      <c r="E1852">
        <v>0.99560648939210439</v>
      </c>
    </row>
    <row r="1853" spans="1:5" x14ac:dyDescent="0.4">
      <c r="A1853" t="s">
        <v>1918</v>
      </c>
      <c r="B1853" t="s">
        <v>1917</v>
      </c>
      <c r="C1853">
        <v>1</v>
      </c>
      <c r="D1853">
        <f t="shared" si="28"/>
        <v>0</v>
      </c>
      <c r="E1853">
        <v>0.98578876582910013</v>
      </c>
    </row>
    <row r="1854" spans="1:5" x14ac:dyDescent="0.4">
      <c r="A1854" t="s">
        <v>3178</v>
      </c>
      <c r="B1854" t="s">
        <v>3177</v>
      </c>
      <c r="C1854">
        <v>1</v>
      </c>
      <c r="D1854">
        <f t="shared" si="28"/>
        <v>0</v>
      </c>
      <c r="E1854">
        <v>0.98273890829202792</v>
      </c>
    </row>
    <row r="1855" spans="1:5" x14ac:dyDescent="0.4">
      <c r="A1855" t="s">
        <v>255</v>
      </c>
      <c r="B1855" t="s">
        <v>254</v>
      </c>
      <c r="C1855">
        <v>1</v>
      </c>
      <c r="D1855">
        <f t="shared" si="28"/>
        <v>0</v>
      </c>
      <c r="E1855">
        <v>0.99115748781363666</v>
      </c>
    </row>
    <row r="1856" spans="1:5" x14ac:dyDescent="0.4">
      <c r="A1856" t="s">
        <v>253</v>
      </c>
      <c r="B1856" t="s">
        <v>252</v>
      </c>
      <c r="C1856">
        <v>1</v>
      </c>
      <c r="D1856">
        <f t="shared" si="28"/>
        <v>0</v>
      </c>
      <c r="E1856">
        <v>0.99115748781363666</v>
      </c>
    </row>
    <row r="1857" spans="1:5" x14ac:dyDescent="0.4">
      <c r="A1857" t="s">
        <v>3856</v>
      </c>
      <c r="B1857" t="s">
        <v>3855</v>
      </c>
      <c r="C1857">
        <v>1</v>
      </c>
      <c r="D1857">
        <f t="shared" si="28"/>
        <v>0</v>
      </c>
      <c r="E1857">
        <v>0.98643876034604472</v>
      </c>
    </row>
    <row r="1858" spans="1:5" x14ac:dyDescent="0.4">
      <c r="A1858" t="s">
        <v>1440</v>
      </c>
      <c r="B1858" t="s">
        <v>1439</v>
      </c>
      <c r="C1858">
        <v>1</v>
      </c>
      <c r="D1858">
        <f t="shared" ref="D1858:D1921" si="29">LOG(C1858,2)</f>
        <v>0</v>
      </c>
      <c r="E1858">
        <v>0.99077377175435077</v>
      </c>
    </row>
    <row r="1859" spans="1:5" x14ac:dyDescent="0.4">
      <c r="A1859" t="s">
        <v>37</v>
      </c>
      <c r="B1859" t="s">
        <v>784</v>
      </c>
      <c r="C1859">
        <v>1</v>
      </c>
      <c r="D1859">
        <f t="shared" si="29"/>
        <v>0</v>
      </c>
      <c r="E1859">
        <v>0.95543409911086119</v>
      </c>
    </row>
    <row r="1860" spans="1:5" x14ac:dyDescent="0.4">
      <c r="A1860" t="s">
        <v>1898</v>
      </c>
      <c r="B1860" t="s">
        <v>1897</v>
      </c>
      <c r="C1860">
        <v>1</v>
      </c>
      <c r="D1860">
        <f t="shared" si="29"/>
        <v>0</v>
      </c>
      <c r="E1860">
        <v>0.97944314535204891</v>
      </c>
    </row>
    <row r="1861" spans="1:5" x14ac:dyDescent="0.4">
      <c r="A1861" t="s">
        <v>2656</v>
      </c>
      <c r="B1861" t="s">
        <v>2655</v>
      </c>
      <c r="C1861">
        <v>1</v>
      </c>
      <c r="D1861">
        <f t="shared" si="29"/>
        <v>0</v>
      </c>
      <c r="E1861">
        <v>0.98959643226214022</v>
      </c>
    </row>
    <row r="1862" spans="1:5" x14ac:dyDescent="0.4">
      <c r="A1862" t="s">
        <v>1239</v>
      </c>
      <c r="B1862" t="s">
        <v>1238</v>
      </c>
      <c r="C1862">
        <v>1</v>
      </c>
      <c r="D1862">
        <f t="shared" si="29"/>
        <v>0</v>
      </c>
      <c r="E1862">
        <v>0.97298464160391984</v>
      </c>
    </row>
    <row r="1863" spans="1:5" x14ac:dyDescent="0.4">
      <c r="A1863" t="s">
        <v>3155</v>
      </c>
      <c r="B1863" t="s">
        <v>3154</v>
      </c>
      <c r="C1863">
        <v>0.99</v>
      </c>
      <c r="D1863">
        <f t="shared" si="29"/>
        <v>-1.4499569695115091E-2</v>
      </c>
      <c r="E1863">
        <v>0.89798784253361918</v>
      </c>
    </row>
    <row r="1864" spans="1:5" x14ac:dyDescent="0.4">
      <c r="A1864" t="s">
        <v>2143</v>
      </c>
      <c r="B1864" t="s">
        <v>2142</v>
      </c>
      <c r="C1864">
        <v>0.99</v>
      </c>
      <c r="D1864">
        <f t="shared" si="29"/>
        <v>-1.4499569695115091E-2</v>
      </c>
      <c r="E1864">
        <v>0.89569429056918182</v>
      </c>
    </row>
    <row r="1865" spans="1:5" x14ac:dyDescent="0.4">
      <c r="A1865" t="s">
        <v>3151</v>
      </c>
      <c r="B1865" t="s">
        <v>3150</v>
      </c>
      <c r="C1865">
        <v>0.99</v>
      </c>
      <c r="D1865">
        <f t="shared" si="29"/>
        <v>-1.4499569695115091E-2</v>
      </c>
      <c r="E1865">
        <v>0.91202890130394265</v>
      </c>
    </row>
    <row r="1866" spans="1:5" x14ac:dyDescent="0.4">
      <c r="A1866" t="s">
        <v>3149</v>
      </c>
      <c r="B1866" t="s">
        <v>3148</v>
      </c>
      <c r="C1866">
        <v>0.99</v>
      </c>
      <c r="D1866">
        <f t="shared" si="29"/>
        <v>-1.4499569695115091E-2</v>
      </c>
      <c r="E1866">
        <v>0.94848938618212386</v>
      </c>
    </row>
    <row r="1867" spans="1:5" x14ac:dyDescent="0.4">
      <c r="A1867" t="s">
        <v>3395</v>
      </c>
      <c r="B1867" t="s">
        <v>3394</v>
      </c>
      <c r="C1867">
        <v>0.99</v>
      </c>
      <c r="D1867">
        <f t="shared" si="29"/>
        <v>-1.4499569695115091E-2</v>
      </c>
      <c r="E1867">
        <v>0.90115471166911465</v>
      </c>
    </row>
    <row r="1868" spans="1:5" x14ac:dyDescent="0.4">
      <c r="A1868" t="s">
        <v>1433</v>
      </c>
      <c r="B1868" t="s">
        <v>1432</v>
      </c>
      <c r="C1868">
        <v>0.99</v>
      </c>
      <c r="D1868">
        <f t="shared" si="29"/>
        <v>-1.4499569695115091E-2</v>
      </c>
      <c r="E1868">
        <v>0.94384543019200118</v>
      </c>
    </row>
    <row r="1869" spans="1:5" x14ac:dyDescent="0.4">
      <c r="A1869" t="s">
        <v>2388</v>
      </c>
      <c r="B1869" t="s">
        <v>2387</v>
      </c>
      <c r="C1869">
        <v>0.99</v>
      </c>
      <c r="D1869">
        <f t="shared" si="29"/>
        <v>-1.4499569695115091E-2</v>
      </c>
      <c r="E1869">
        <v>0.96457996605978158</v>
      </c>
    </row>
    <row r="1870" spans="1:5" x14ac:dyDescent="0.4">
      <c r="A1870" t="s">
        <v>3137</v>
      </c>
      <c r="B1870" t="s">
        <v>3136</v>
      </c>
      <c r="C1870">
        <v>0.99</v>
      </c>
      <c r="D1870">
        <f t="shared" si="29"/>
        <v>-1.4499569695115091E-2</v>
      </c>
      <c r="E1870">
        <v>0.87943291055141803</v>
      </c>
    </row>
    <row r="1871" spans="1:5" x14ac:dyDescent="0.4">
      <c r="A1871" t="s">
        <v>1868</v>
      </c>
      <c r="B1871" t="s">
        <v>1867</v>
      </c>
      <c r="C1871">
        <v>0.99</v>
      </c>
      <c r="D1871">
        <f t="shared" si="29"/>
        <v>-1.4499569695115091E-2</v>
      </c>
      <c r="E1871">
        <v>0.90964328097243463</v>
      </c>
    </row>
    <row r="1872" spans="1:5" x14ac:dyDescent="0.4">
      <c r="A1872" t="s">
        <v>1429</v>
      </c>
      <c r="B1872" t="s">
        <v>1428</v>
      </c>
      <c r="C1872">
        <v>0.99</v>
      </c>
      <c r="D1872">
        <f t="shared" si="29"/>
        <v>-1.4499569695115091E-2</v>
      </c>
      <c r="E1872">
        <v>0.92958130056034805</v>
      </c>
    </row>
    <row r="1873" spans="1:5" x14ac:dyDescent="0.4">
      <c r="A1873" t="s">
        <v>2632</v>
      </c>
      <c r="B1873" t="s">
        <v>2631</v>
      </c>
      <c r="C1873">
        <v>0.99</v>
      </c>
      <c r="D1873">
        <f t="shared" si="29"/>
        <v>-1.4499569695115091E-2</v>
      </c>
      <c r="E1873">
        <v>0.89455571908710907</v>
      </c>
    </row>
    <row r="1874" spans="1:5" x14ac:dyDescent="0.4">
      <c r="A1874" t="s">
        <v>3377</v>
      </c>
      <c r="B1874" t="s">
        <v>3376</v>
      </c>
      <c r="C1874">
        <v>0.99</v>
      </c>
      <c r="D1874">
        <f t="shared" si="29"/>
        <v>-1.4499569695115091E-2</v>
      </c>
      <c r="E1874">
        <v>0.84893429284411281</v>
      </c>
    </row>
    <row r="1875" spans="1:5" x14ac:dyDescent="0.4">
      <c r="A1875" t="s">
        <v>3576</v>
      </c>
      <c r="B1875" t="s">
        <v>3575</v>
      </c>
      <c r="C1875">
        <v>0.99</v>
      </c>
      <c r="D1875">
        <f t="shared" si="29"/>
        <v>-1.4499569695115091E-2</v>
      </c>
      <c r="E1875">
        <v>0.89810338074068574</v>
      </c>
    </row>
    <row r="1876" spans="1:5" x14ac:dyDescent="0.4">
      <c r="A1876" t="s">
        <v>3815</v>
      </c>
      <c r="B1876" t="s">
        <v>3814</v>
      </c>
      <c r="C1876">
        <v>0.99</v>
      </c>
      <c r="D1876">
        <f t="shared" si="29"/>
        <v>-1.4499569695115091E-2</v>
      </c>
      <c r="E1876">
        <v>0.94377873730397321</v>
      </c>
    </row>
    <row r="1877" spans="1:5" x14ac:dyDescent="0.4">
      <c r="A1877" t="s">
        <v>671</v>
      </c>
      <c r="B1877" t="s">
        <v>670</v>
      </c>
      <c r="C1877">
        <v>0.99</v>
      </c>
      <c r="D1877">
        <f t="shared" si="29"/>
        <v>-1.4499569695115091E-2</v>
      </c>
      <c r="E1877">
        <v>0.96203436185204982</v>
      </c>
    </row>
    <row r="1878" spans="1:5" x14ac:dyDescent="0.4">
      <c r="A1878" t="s">
        <v>2371</v>
      </c>
      <c r="B1878" t="s">
        <v>2370</v>
      </c>
      <c r="C1878">
        <v>0.99</v>
      </c>
      <c r="D1878">
        <f t="shared" si="29"/>
        <v>-1.4499569695115091E-2</v>
      </c>
      <c r="E1878">
        <v>0.8908246977842984</v>
      </c>
    </row>
    <row r="1879" spans="1:5" x14ac:dyDescent="0.4">
      <c r="A1879" t="s">
        <v>292</v>
      </c>
      <c r="B1879" t="s">
        <v>291</v>
      </c>
      <c r="C1879">
        <v>0.99</v>
      </c>
      <c r="D1879">
        <f t="shared" si="29"/>
        <v>-1.4499569695115091E-2</v>
      </c>
      <c r="E1879">
        <v>0.92429724519826251</v>
      </c>
    </row>
    <row r="1880" spans="1:5" x14ac:dyDescent="0.4">
      <c r="A1880" t="s">
        <v>1853</v>
      </c>
      <c r="B1880" t="s">
        <v>1852</v>
      </c>
      <c r="C1880">
        <v>0.99</v>
      </c>
      <c r="D1880">
        <f t="shared" si="29"/>
        <v>-1.4499569695115091E-2</v>
      </c>
      <c r="E1880">
        <v>0.86869337727619877</v>
      </c>
    </row>
    <row r="1881" spans="1:5" x14ac:dyDescent="0.4">
      <c r="A1881" t="s">
        <v>2615</v>
      </c>
      <c r="B1881" t="s">
        <v>2614</v>
      </c>
      <c r="C1881">
        <v>0.99</v>
      </c>
      <c r="D1881">
        <f t="shared" si="29"/>
        <v>-1.4499569695115091E-2</v>
      </c>
      <c r="E1881">
        <v>0.95259894981609272</v>
      </c>
    </row>
    <row r="1882" spans="1:5" x14ac:dyDescent="0.4">
      <c r="A1882" t="s">
        <v>1637</v>
      </c>
      <c r="B1882" t="s">
        <v>1636</v>
      </c>
      <c r="C1882">
        <v>0.99</v>
      </c>
      <c r="D1882">
        <f t="shared" si="29"/>
        <v>-1.4499569695115091E-2</v>
      </c>
      <c r="E1882">
        <v>0.95257232484687782</v>
      </c>
    </row>
    <row r="1883" spans="1:5" x14ac:dyDescent="0.4">
      <c r="A1883" t="s">
        <v>2359</v>
      </c>
      <c r="B1883" t="s">
        <v>2358</v>
      </c>
      <c r="C1883">
        <v>0.99</v>
      </c>
      <c r="D1883">
        <f t="shared" si="29"/>
        <v>-1.4499569695115091E-2</v>
      </c>
      <c r="E1883">
        <v>0.95572882116447988</v>
      </c>
    </row>
    <row r="1884" spans="1:5" x14ac:dyDescent="0.4">
      <c r="A1884" t="s">
        <v>3102</v>
      </c>
      <c r="B1884" t="s">
        <v>3101</v>
      </c>
      <c r="C1884">
        <v>0.99</v>
      </c>
      <c r="D1884">
        <f t="shared" si="29"/>
        <v>-1.4499569695115091E-2</v>
      </c>
      <c r="E1884">
        <v>0.93467953209357635</v>
      </c>
    </row>
    <row r="1885" spans="1:5" x14ac:dyDescent="0.4">
      <c r="A1885" t="s">
        <v>2607</v>
      </c>
      <c r="B1885" t="s">
        <v>2606</v>
      </c>
      <c r="C1885">
        <v>0.99</v>
      </c>
      <c r="D1885">
        <f t="shared" si="29"/>
        <v>-1.4499569695115091E-2</v>
      </c>
      <c r="E1885">
        <v>0.97386221437363418</v>
      </c>
    </row>
    <row r="1886" spans="1:5" x14ac:dyDescent="0.4">
      <c r="A1886" t="s">
        <v>1833</v>
      </c>
      <c r="B1886" t="s">
        <v>1832</v>
      </c>
      <c r="C1886">
        <v>0.99</v>
      </c>
      <c r="D1886">
        <f t="shared" si="29"/>
        <v>-1.4499569695115091E-2</v>
      </c>
      <c r="E1886">
        <v>0.90013843539754979</v>
      </c>
    </row>
    <row r="1887" spans="1:5" x14ac:dyDescent="0.4">
      <c r="A1887" t="s">
        <v>2873</v>
      </c>
      <c r="B1887" t="s">
        <v>2872</v>
      </c>
      <c r="C1887">
        <v>0.99</v>
      </c>
      <c r="D1887">
        <f t="shared" si="29"/>
        <v>-1.4499569695115091E-2</v>
      </c>
      <c r="E1887">
        <v>0.9501147702024263</v>
      </c>
    </row>
    <row r="1888" spans="1:5" x14ac:dyDescent="0.4">
      <c r="A1888" t="s">
        <v>3355</v>
      </c>
      <c r="B1888" t="s">
        <v>3354</v>
      </c>
      <c r="C1888">
        <v>0.99</v>
      </c>
      <c r="D1888">
        <f t="shared" si="29"/>
        <v>-1.4499569695115091E-2</v>
      </c>
      <c r="E1888">
        <v>0.9421373371335271</v>
      </c>
    </row>
    <row r="1889" spans="1:5" x14ac:dyDescent="0.4">
      <c r="A1889" t="s">
        <v>2595</v>
      </c>
      <c r="B1889" t="s">
        <v>2594</v>
      </c>
      <c r="C1889">
        <v>0.99</v>
      </c>
      <c r="D1889">
        <f t="shared" si="29"/>
        <v>-1.4499569695115091E-2</v>
      </c>
      <c r="E1889">
        <v>0.92565073803546494</v>
      </c>
    </row>
    <row r="1890" spans="1:5" x14ac:dyDescent="0.4">
      <c r="A1890" t="s">
        <v>1395</v>
      </c>
      <c r="B1890" t="s">
        <v>1394</v>
      </c>
      <c r="C1890">
        <v>0.99</v>
      </c>
      <c r="D1890">
        <f t="shared" si="29"/>
        <v>-1.4499569695115091E-2</v>
      </c>
      <c r="E1890">
        <v>0.91341498756135453</v>
      </c>
    </row>
    <row r="1891" spans="1:5" x14ac:dyDescent="0.4">
      <c r="A1891" t="s">
        <v>1625</v>
      </c>
      <c r="B1891" t="s">
        <v>1624</v>
      </c>
      <c r="C1891">
        <v>0.99</v>
      </c>
      <c r="D1891">
        <f t="shared" si="29"/>
        <v>-1.4499569695115091E-2</v>
      </c>
      <c r="E1891">
        <v>0.92220707096245214</v>
      </c>
    </row>
    <row r="1892" spans="1:5" x14ac:dyDescent="0.4">
      <c r="A1892" t="s">
        <v>2102</v>
      </c>
      <c r="B1892" t="s">
        <v>2101</v>
      </c>
      <c r="C1892">
        <v>0.99</v>
      </c>
      <c r="D1892">
        <f t="shared" si="29"/>
        <v>-1.4499569695115091E-2</v>
      </c>
      <c r="E1892">
        <v>0.95041191940260072</v>
      </c>
    </row>
    <row r="1893" spans="1:5" x14ac:dyDescent="0.4">
      <c r="A1893" t="s">
        <v>1825</v>
      </c>
      <c r="B1893" t="s">
        <v>1824</v>
      </c>
      <c r="C1893">
        <v>0.99</v>
      </c>
      <c r="D1893">
        <f t="shared" si="29"/>
        <v>-1.4499569695115091E-2</v>
      </c>
      <c r="E1893">
        <v>0.94805355963672699</v>
      </c>
    </row>
    <row r="1894" spans="1:5" x14ac:dyDescent="0.4">
      <c r="A1894" t="s">
        <v>2094</v>
      </c>
      <c r="B1894" t="s">
        <v>2093</v>
      </c>
      <c r="C1894">
        <v>0.99</v>
      </c>
      <c r="D1894">
        <f t="shared" si="29"/>
        <v>-1.4499569695115091E-2</v>
      </c>
      <c r="E1894">
        <v>0.89586019827276653</v>
      </c>
    </row>
    <row r="1895" spans="1:5" x14ac:dyDescent="0.4">
      <c r="A1895" t="s">
        <v>1619</v>
      </c>
      <c r="B1895" t="s">
        <v>1618</v>
      </c>
      <c r="C1895">
        <v>0.99</v>
      </c>
      <c r="D1895">
        <f t="shared" si="29"/>
        <v>-1.4499569695115091E-2</v>
      </c>
      <c r="E1895">
        <v>0.87632788729988575</v>
      </c>
    </row>
    <row r="1896" spans="1:5" x14ac:dyDescent="0.4">
      <c r="A1896" t="s">
        <v>1811</v>
      </c>
      <c r="B1896" t="s">
        <v>1810</v>
      </c>
      <c r="C1896">
        <v>0.99</v>
      </c>
      <c r="D1896">
        <f t="shared" si="29"/>
        <v>-1.4499569695115091E-2</v>
      </c>
      <c r="E1896">
        <v>0.91303811374052557</v>
      </c>
    </row>
    <row r="1897" spans="1:5" x14ac:dyDescent="0.4">
      <c r="A1897" t="s">
        <v>3552</v>
      </c>
      <c r="B1897" t="s">
        <v>3551</v>
      </c>
      <c r="C1897">
        <v>0.99</v>
      </c>
      <c r="D1897">
        <f t="shared" si="29"/>
        <v>-1.4499569695115091E-2</v>
      </c>
      <c r="E1897">
        <v>0.91230036244918922</v>
      </c>
    </row>
    <row r="1898" spans="1:5" x14ac:dyDescent="0.4">
      <c r="A1898" t="s">
        <v>2323</v>
      </c>
      <c r="B1898" t="s">
        <v>2322</v>
      </c>
      <c r="C1898">
        <v>0.99</v>
      </c>
      <c r="D1898">
        <f t="shared" si="29"/>
        <v>-1.4499569695115091E-2</v>
      </c>
      <c r="E1898">
        <v>0.92416897432712042</v>
      </c>
    </row>
    <row r="1899" spans="1:5" x14ac:dyDescent="0.4">
      <c r="A1899" t="s">
        <v>3540</v>
      </c>
      <c r="B1899" t="s">
        <v>3539</v>
      </c>
      <c r="C1899">
        <v>0.99</v>
      </c>
      <c r="D1899">
        <f t="shared" si="29"/>
        <v>-1.4499569695115091E-2</v>
      </c>
      <c r="E1899">
        <v>0.9085007156444731</v>
      </c>
    </row>
    <row r="1900" spans="1:5" x14ac:dyDescent="0.4">
      <c r="A1900" t="s">
        <v>2843</v>
      </c>
      <c r="B1900" t="s">
        <v>2842</v>
      </c>
      <c r="C1900">
        <v>0.99</v>
      </c>
      <c r="D1900">
        <f t="shared" si="29"/>
        <v>-1.4499569695115091E-2</v>
      </c>
      <c r="E1900">
        <v>0.90116629880757615</v>
      </c>
    </row>
    <row r="1901" spans="1:5" x14ac:dyDescent="0.4">
      <c r="A1901" t="s">
        <v>1593</v>
      </c>
      <c r="B1901" t="s">
        <v>1592</v>
      </c>
      <c r="C1901">
        <v>0.99</v>
      </c>
      <c r="D1901">
        <f t="shared" si="29"/>
        <v>-1.4499569695115091E-2</v>
      </c>
      <c r="E1901">
        <v>0.9133940441823607</v>
      </c>
    </row>
    <row r="1902" spans="1:5" x14ac:dyDescent="0.4">
      <c r="A1902" t="s">
        <v>4127</v>
      </c>
      <c r="B1902" t="s">
        <v>4126</v>
      </c>
      <c r="C1902">
        <v>0.99</v>
      </c>
      <c r="D1902">
        <f t="shared" si="29"/>
        <v>-1.4499569695115091E-2</v>
      </c>
      <c r="E1902">
        <v>0.88569586261103295</v>
      </c>
    </row>
    <row r="1903" spans="1:5" x14ac:dyDescent="0.4">
      <c r="A1903" t="s">
        <v>2065</v>
      </c>
      <c r="B1903" t="s">
        <v>2064</v>
      </c>
      <c r="C1903">
        <v>0.99</v>
      </c>
      <c r="D1903">
        <f t="shared" si="29"/>
        <v>-1.4499569695115091E-2</v>
      </c>
      <c r="E1903">
        <v>0.94242543276235957</v>
      </c>
    </row>
    <row r="1904" spans="1:5" x14ac:dyDescent="0.4">
      <c r="A1904" t="s">
        <v>2313</v>
      </c>
      <c r="B1904" t="s">
        <v>2312</v>
      </c>
      <c r="C1904">
        <v>0.99</v>
      </c>
      <c r="D1904">
        <f t="shared" si="29"/>
        <v>-1.4499569695115091E-2</v>
      </c>
      <c r="E1904">
        <v>0.89880191497528483</v>
      </c>
    </row>
    <row r="1905" spans="1:5" x14ac:dyDescent="0.4">
      <c r="A1905" t="s">
        <v>1585</v>
      </c>
      <c r="B1905" t="s">
        <v>1584</v>
      </c>
      <c r="C1905">
        <v>0.99</v>
      </c>
      <c r="D1905">
        <f t="shared" si="29"/>
        <v>-1.4499569695115091E-2</v>
      </c>
      <c r="E1905">
        <v>0.92479158234407011</v>
      </c>
    </row>
    <row r="1906" spans="1:5" x14ac:dyDescent="0.4">
      <c r="A1906" t="s">
        <v>1202</v>
      </c>
      <c r="B1906" t="s">
        <v>1201</v>
      </c>
      <c r="C1906">
        <v>0.99</v>
      </c>
      <c r="D1906">
        <f t="shared" si="29"/>
        <v>-1.4499569695115091E-2</v>
      </c>
      <c r="E1906">
        <v>0.94640926182256813</v>
      </c>
    </row>
    <row r="1907" spans="1:5" x14ac:dyDescent="0.4">
      <c r="A1907" t="s">
        <v>1371</v>
      </c>
      <c r="B1907" t="s">
        <v>1370</v>
      </c>
      <c r="C1907">
        <v>0.99</v>
      </c>
      <c r="D1907">
        <f t="shared" si="29"/>
        <v>-1.4499569695115091E-2</v>
      </c>
      <c r="E1907">
        <v>0.96161550277544083</v>
      </c>
    </row>
    <row r="1908" spans="1:5" x14ac:dyDescent="0.4">
      <c r="A1908" t="s">
        <v>1775</v>
      </c>
      <c r="B1908" t="s">
        <v>1774</v>
      </c>
      <c r="C1908">
        <v>0.99</v>
      </c>
      <c r="D1908">
        <f t="shared" si="29"/>
        <v>-1.4499569695115091E-2</v>
      </c>
      <c r="E1908">
        <v>0.92762770503595471</v>
      </c>
    </row>
    <row r="1909" spans="1:5" x14ac:dyDescent="0.4">
      <c r="A1909" t="s">
        <v>4633</v>
      </c>
      <c r="B1909" t="s">
        <v>4632</v>
      </c>
      <c r="C1909">
        <v>0.99</v>
      </c>
      <c r="D1909">
        <f t="shared" si="29"/>
        <v>-1.4499569695115091E-2</v>
      </c>
      <c r="E1909">
        <v>0.93351294667641749</v>
      </c>
    </row>
    <row r="1910" spans="1:5" x14ac:dyDescent="0.4">
      <c r="A1910" t="s">
        <v>4401</v>
      </c>
      <c r="B1910" t="s">
        <v>4400</v>
      </c>
      <c r="C1910">
        <v>0.99</v>
      </c>
      <c r="D1910">
        <f t="shared" si="29"/>
        <v>-1.4499569695115091E-2</v>
      </c>
      <c r="E1910">
        <v>0.81131142257704691</v>
      </c>
    </row>
    <row r="1911" spans="1:5" x14ac:dyDescent="0.4">
      <c r="A1911" t="s">
        <v>2531</v>
      </c>
      <c r="B1911" t="s">
        <v>2530</v>
      </c>
      <c r="C1911">
        <v>0.99</v>
      </c>
      <c r="D1911">
        <f t="shared" si="29"/>
        <v>-1.4499569695115091E-2</v>
      </c>
      <c r="E1911">
        <v>0.90716028645282265</v>
      </c>
    </row>
    <row r="1912" spans="1:5" x14ac:dyDescent="0.4">
      <c r="A1912" t="s">
        <v>2808</v>
      </c>
      <c r="B1912" t="s">
        <v>2807</v>
      </c>
      <c r="C1912">
        <v>0.99</v>
      </c>
      <c r="D1912">
        <f t="shared" si="29"/>
        <v>-1.4499569695115091E-2</v>
      </c>
      <c r="E1912">
        <v>0.9321973611458495</v>
      </c>
    </row>
    <row r="1913" spans="1:5" x14ac:dyDescent="0.4">
      <c r="A1913" t="s">
        <v>3942</v>
      </c>
      <c r="B1913" t="s">
        <v>3941</v>
      </c>
      <c r="C1913">
        <v>0.99</v>
      </c>
      <c r="D1913">
        <f t="shared" si="29"/>
        <v>-1.4499569695115091E-2</v>
      </c>
      <c r="E1913">
        <v>0.90900765197700428</v>
      </c>
    </row>
    <row r="1914" spans="1:5" x14ac:dyDescent="0.4">
      <c r="A1914" t="s">
        <v>2801</v>
      </c>
      <c r="B1914" t="s">
        <v>2800</v>
      </c>
      <c r="C1914">
        <v>0.99</v>
      </c>
      <c r="D1914">
        <f t="shared" si="29"/>
        <v>-1.4499569695115091E-2</v>
      </c>
      <c r="E1914">
        <v>0.89781916286386299</v>
      </c>
    </row>
    <row r="1915" spans="1:5" x14ac:dyDescent="0.4">
      <c r="A1915" t="s">
        <v>2008</v>
      </c>
      <c r="B1915" t="s">
        <v>2007</v>
      </c>
      <c r="C1915">
        <v>0.99</v>
      </c>
      <c r="D1915">
        <f t="shared" si="29"/>
        <v>-1.4499569695115091E-2</v>
      </c>
      <c r="E1915">
        <v>0.94093427581497346</v>
      </c>
    </row>
    <row r="1916" spans="1:5" x14ac:dyDescent="0.4">
      <c r="A1916" t="s">
        <v>1549</v>
      </c>
      <c r="B1916" t="s">
        <v>1548</v>
      </c>
      <c r="C1916">
        <v>0.99</v>
      </c>
      <c r="D1916">
        <f t="shared" si="29"/>
        <v>-1.4499569695115091E-2</v>
      </c>
      <c r="E1916">
        <v>0.93544052844671821</v>
      </c>
    </row>
    <row r="1917" spans="1:5" x14ac:dyDescent="0.4">
      <c r="A1917" t="s">
        <v>2514</v>
      </c>
      <c r="B1917" t="s">
        <v>2513</v>
      </c>
      <c r="C1917">
        <v>0.99</v>
      </c>
      <c r="D1917">
        <f t="shared" si="29"/>
        <v>-1.4499569695115091E-2</v>
      </c>
      <c r="E1917">
        <v>0.94971246730353887</v>
      </c>
    </row>
    <row r="1918" spans="1:5" x14ac:dyDescent="0.4">
      <c r="A1918" t="s">
        <v>990</v>
      </c>
      <c r="B1918" t="s">
        <v>989</v>
      </c>
      <c r="C1918">
        <v>0.99</v>
      </c>
      <c r="D1918">
        <f t="shared" si="29"/>
        <v>-1.4499569695115091E-2</v>
      </c>
      <c r="E1918">
        <v>0.89106806288661278</v>
      </c>
    </row>
    <row r="1919" spans="1:5" x14ac:dyDescent="0.4">
      <c r="A1919" t="s">
        <v>1537</v>
      </c>
      <c r="B1919" t="s">
        <v>1536</v>
      </c>
      <c r="C1919">
        <v>0.99</v>
      </c>
      <c r="D1919">
        <f t="shared" si="29"/>
        <v>-1.4499569695115091E-2</v>
      </c>
      <c r="E1919">
        <v>0.9328461878568729</v>
      </c>
    </row>
    <row r="1920" spans="1:5" x14ac:dyDescent="0.4">
      <c r="A1920" t="s">
        <v>3930</v>
      </c>
      <c r="B1920" t="s">
        <v>3929</v>
      </c>
      <c r="C1920">
        <v>0.99</v>
      </c>
      <c r="D1920">
        <f t="shared" si="29"/>
        <v>-1.4499569695115091E-2</v>
      </c>
      <c r="E1920">
        <v>0.94238054744514077</v>
      </c>
    </row>
    <row r="1921" spans="1:5" x14ac:dyDescent="0.4">
      <c r="A1921" t="s">
        <v>1529</v>
      </c>
      <c r="B1921" t="s">
        <v>1528</v>
      </c>
      <c r="C1921">
        <v>0.99</v>
      </c>
      <c r="D1921">
        <f t="shared" si="29"/>
        <v>-1.4499569695115091E-2</v>
      </c>
      <c r="E1921">
        <v>0.88914007865322486</v>
      </c>
    </row>
    <row r="1922" spans="1:5" x14ac:dyDescent="0.4">
      <c r="A1922" t="s">
        <v>1148</v>
      </c>
      <c r="B1922" t="s">
        <v>1147</v>
      </c>
      <c r="C1922">
        <v>0.99</v>
      </c>
      <c r="D1922">
        <f t="shared" ref="D1922:D1985" si="30">LOG(C1922,2)</f>
        <v>-1.4499569695115091E-2</v>
      </c>
      <c r="E1922">
        <v>0.92099954812252771</v>
      </c>
    </row>
    <row r="1923" spans="1:5" x14ac:dyDescent="0.4">
      <c r="A1923" t="s">
        <v>2777</v>
      </c>
      <c r="B1923" t="s">
        <v>2776</v>
      </c>
      <c r="C1923">
        <v>0.99</v>
      </c>
      <c r="D1923">
        <f t="shared" si="30"/>
        <v>-1.4499569695115091E-2</v>
      </c>
      <c r="E1923">
        <v>0.87481909880970754</v>
      </c>
    </row>
    <row r="1924" spans="1:5" x14ac:dyDescent="0.4">
      <c r="A1924" t="s">
        <v>5042</v>
      </c>
      <c r="B1924" t="s">
        <v>5041</v>
      </c>
      <c r="C1924">
        <v>0.99</v>
      </c>
      <c r="D1924">
        <f t="shared" si="30"/>
        <v>-1.4499569695115091E-2</v>
      </c>
      <c r="E1924">
        <v>0.94287765687600067</v>
      </c>
    </row>
    <row r="1925" spans="1:5" x14ac:dyDescent="0.4">
      <c r="A1925" t="s">
        <v>37</v>
      </c>
      <c r="B1925" t="s">
        <v>627</v>
      </c>
      <c r="C1925">
        <v>0.99</v>
      </c>
      <c r="D1925">
        <f t="shared" si="30"/>
        <v>-1.4499569695115091E-2</v>
      </c>
      <c r="E1925">
        <v>0.95103213034601752</v>
      </c>
    </row>
    <row r="1926" spans="1:5" x14ac:dyDescent="0.4">
      <c r="A1926" t="s">
        <v>626</v>
      </c>
      <c r="B1926" t="s">
        <v>625</v>
      </c>
      <c r="C1926">
        <v>0.99</v>
      </c>
      <c r="D1926">
        <f t="shared" si="30"/>
        <v>-1.4499569695115091E-2</v>
      </c>
      <c r="E1926">
        <v>0.95103213034601752</v>
      </c>
    </row>
    <row r="1927" spans="1:5" x14ac:dyDescent="0.4">
      <c r="A1927" t="s">
        <v>624</v>
      </c>
      <c r="B1927" t="s">
        <v>623</v>
      </c>
      <c r="C1927">
        <v>0.99</v>
      </c>
      <c r="D1927">
        <f t="shared" si="30"/>
        <v>-1.4499569695115091E-2</v>
      </c>
      <c r="E1927">
        <v>0.95103213034601752</v>
      </c>
    </row>
    <row r="1928" spans="1:5" x14ac:dyDescent="0.4">
      <c r="A1928" t="s">
        <v>622</v>
      </c>
      <c r="B1928" t="s">
        <v>621</v>
      </c>
      <c r="C1928">
        <v>0.99</v>
      </c>
      <c r="D1928">
        <f t="shared" si="30"/>
        <v>-1.4499569695115091E-2</v>
      </c>
      <c r="E1928">
        <v>0.95103213034601752</v>
      </c>
    </row>
    <row r="1929" spans="1:5" x14ac:dyDescent="0.4">
      <c r="A1929" t="s">
        <v>620</v>
      </c>
      <c r="B1929" t="s">
        <v>619</v>
      </c>
      <c r="C1929">
        <v>0.99</v>
      </c>
      <c r="D1929">
        <f t="shared" si="30"/>
        <v>-1.4499569695115091E-2</v>
      </c>
      <c r="E1929">
        <v>0.95103213034601752</v>
      </c>
    </row>
    <row r="1930" spans="1:5" x14ac:dyDescent="0.4">
      <c r="A1930" t="s">
        <v>618</v>
      </c>
      <c r="B1930" t="s">
        <v>617</v>
      </c>
      <c r="C1930">
        <v>0.99</v>
      </c>
      <c r="D1930">
        <f t="shared" si="30"/>
        <v>-1.4499569695115091E-2</v>
      </c>
      <c r="E1930">
        <v>0.95103213034601752</v>
      </c>
    </row>
    <row r="1931" spans="1:5" x14ac:dyDescent="0.4">
      <c r="A1931" t="s">
        <v>616</v>
      </c>
      <c r="B1931" t="s">
        <v>615</v>
      </c>
      <c r="C1931">
        <v>0.99</v>
      </c>
      <c r="D1931">
        <f t="shared" si="30"/>
        <v>-1.4499569695115091E-2</v>
      </c>
      <c r="E1931">
        <v>0.95103213034601752</v>
      </c>
    </row>
    <row r="1932" spans="1:5" x14ac:dyDescent="0.4">
      <c r="A1932" t="s">
        <v>614</v>
      </c>
      <c r="B1932" t="s">
        <v>613</v>
      </c>
      <c r="C1932">
        <v>0.99</v>
      </c>
      <c r="D1932">
        <f t="shared" si="30"/>
        <v>-1.4499569695115091E-2</v>
      </c>
      <c r="E1932">
        <v>0.95103213034601752</v>
      </c>
    </row>
    <row r="1933" spans="1:5" x14ac:dyDescent="0.4">
      <c r="A1933" t="s">
        <v>37</v>
      </c>
      <c r="B1933" t="s">
        <v>612</v>
      </c>
      <c r="C1933">
        <v>0.99</v>
      </c>
      <c r="D1933">
        <f t="shared" si="30"/>
        <v>-1.4499569695115091E-2</v>
      </c>
      <c r="E1933">
        <v>0.95103213034601752</v>
      </c>
    </row>
    <row r="1934" spans="1:5" x14ac:dyDescent="0.4">
      <c r="A1934" t="s">
        <v>37</v>
      </c>
      <c r="B1934" t="s">
        <v>611</v>
      </c>
      <c r="C1934">
        <v>0.99</v>
      </c>
      <c r="D1934">
        <f t="shared" si="30"/>
        <v>-1.4499569695115091E-2</v>
      </c>
      <c r="E1934">
        <v>0.95103213034601752</v>
      </c>
    </row>
    <row r="1935" spans="1:5" x14ac:dyDescent="0.4">
      <c r="A1935" t="s">
        <v>37</v>
      </c>
      <c r="B1935" t="s">
        <v>610</v>
      </c>
      <c r="C1935">
        <v>0.99</v>
      </c>
      <c r="D1935">
        <f t="shared" si="30"/>
        <v>-1.4499569695115091E-2</v>
      </c>
      <c r="E1935">
        <v>0.95103213034601752</v>
      </c>
    </row>
    <row r="1936" spans="1:5" x14ac:dyDescent="0.4">
      <c r="A1936" t="s">
        <v>609</v>
      </c>
      <c r="B1936" t="s">
        <v>608</v>
      </c>
      <c r="C1936">
        <v>0.99</v>
      </c>
      <c r="D1936">
        <f t="shared" si="30"/>
        <v>-1.4499569695115091E-2</v>
      </c>
      <c r="E1936">
        <v>0.95103213034601752</v>
      </c>
    </row>
    <row r="1937" spans="1:5" x14ac:dyDescent="0.4">
      <c r="A1937" t="s">
        <v>607</v>
      </c>
      <c r="B1937" t="s">
        <v>606</v>
      </c>
      <c r="C1937">
        <v>0.99</v>
      </c>
      <c r="D1937">
        <f t="shared" si="30"/>
        <v>-1.4499569695115091E-2</v>
      </c>
      <c r="E1937">
        <v>0.95103213034601752</v>
      </c>
    </row>
    <row r="1938" spans="1:5" x14ac:dyDescent="0.4">
      <c r="A1938" t="s">
        <v>605</v>
      </c>
      <c r="B1938" t="s">
        <v>604</v>
      </c>
      <c r="C1938">
        <v>0.99</v>
      </c>
      <c r="D1938">
        <f t="shared" si="30"/>
        <v>-1.4499569695115091E-2</v>
      </c>
      <c r="E1938">
        <v>0.95103213034601752</v>
      </c>
    </row>
    <row r="1939" spans="1:5" x14ac:dyDescent="0.4">
      <c r="A1939" t="s">
        <v>37</v>
      </c>
      <c r="B1939" t="s">
        <v>603</v>
      </c>
      <c r="C1939">
        <v>0.99</v>
      </c>
      <c r="D1939">
        <f t="shared" si="30"/>
        <v>-1.4499569695115091E-2</v>
      </c>
      <c r="E1939">
        <v>0.95103213034601752</v>
      </c>
    </row>
    <row r="1940" spans="1:5" x14ac:dyDescent="0.4">
      <c r="A1940" t="s">
        <v>602</v>
      </c>
      <c r="B1940" t="s">
        <v>601</v>
      </c>
      <c r="C1940">
        <v>0.99</v>
      </c>
      <c r="D1940">
        <f t="shared" si="30"/>
        <v>-1.4499569695115091E-2</v>
      </c>
      <c r="E1940">
        <v>0.95103213034601752</v>
      </c>
    </row>
    <row r="1941" spans="1:5" x14ac:dyDescent="0.4">
      <c r="A1941" t="s">
        <v>37</v>
      </c>
      <c r="B1941" t="s">
        <v>600</v>
      </c>
      <c r="C1941">
        <v>0.99</v>
      </c>
      <c r="D1941">
        <f t="shared" si="30"/>
        <v>-1.4499569695115091E-2</v>
      </c>
      <c r="E1941">
        <v>0.95103213034601752</v>
      </c>
    </row>
    <row r="1942" spans="1:5" x14ac:dyDescent="0.4">
      <c r="A1942" t="s">
        <v>599</v>
      </c>
      <c r="B1942" t="s">
        <v>598</v>
      </c>
      <c r="C1942">
        <v>0.99</v>
      </c>
      <c r="D1942">
        <f t="shared" si="30"/>
        <v>-1.4499569695115091E-2</v>
      </c>
      <c r="E1942">
        <v>0.95103213034601752</v>
      </c>
    </row>
    <row r="1943" spans="1:5" x14ac:dyDescent="0.4">
      <c r="A1943" t="s">
        <v>597</v>
      </c>
      <c r="B1943" t="s">
        <v>596</v>
      </c>
      <c r="C1943">
        <v>0.99</v>
      </c>
      <c r="D1943">
        <f t="shared" si="30"/>
        <v>-1.4499569695115091E-2</v>
      </c>
      <c r="E1943">
        <v>0.95103213034601752</v>
      </c>
    </row>
    <row r="1944" spans="1:5" x14ac:dyDescent="0.4">
      <c r="A1944" t="s">
        <v>595</v>
      </c>
      <c r="B1944" t="s">
        <v>594</v>
      </c>
      <c r="C1944">
        <v>0.99</v>
      </c>
      <c r="D1944">
        <f t="shared" si="30"/>
        <v>-1.4499569695115091E-2</v>
      </c>
      <c r="E1944">
        <v>0.95103213034601752</v>
      </c>
    </row>
    <row r="1945" spans="1:5" x14ac:dyDescent="0.4">
      <c r="A1945" t="s">
        <v>593</v>
      </c>
      <c r="B1945" t="s">
        <v>592</v>
      </c>
      <c r="C1945">
        <v>0.99</v>
      </c>
      <c r="D1945">
        <f t="shared" si="30"/>
        <v>-1.4499569695115091E-2</v>
      </c>
      <c r="E1945">
        <v>0.95103213034601752</v>
      </c>
    </row>
    <row r="1946" spans="1:5" x14ac:dyDescent="0.4">
      <c r="A1946" t="s">
        <v>591</v>
      </c>
      <c r="B1946" t="s">
        <v>590</v>
      </c>
      <c r="C1946">
        <v>0.99</v>
      </c>
      <c r="D1946">
        <f t="shared" si="30"/>
        <v>-1.4499569695115091E-2</v>
      </c>
      <c r="E1946">
        <v>0.95103213034601752</v>
      </c>
    </row>
    <row r="1947" spans="1:5" x14ac:dyDescent="0.4">
      <c r="A1947" t="s">
        <v>589</v>
      </c>
      <c r="B1947" t="s">
        <v>588</v>
      </c>
      <c r="C1947">
        <v>0.99</v>
      </c>
      <c r="D1947">
        <f t="shared" si="30"/>
        <v>-1.4499569695115091E-2</v>
      </c>
      <c r="E1947">
        <v>0.95103213034601752</v>
      </c>
    </row>
    <row r="1948" spans="1:5" x14ac:dyDescent="0.4">
      <c r="A1948" t="s">
        <v>37</v>
      </c>
      <c r="B1948" t="s">
        <v>587</v>
      </c>
      <c r="C1948">
        <v>0.99</v>
      </c>
      <c r="D1948">
        <f t="shared" si="30"/>
        <v>-1.4499569695115091E-2</v>
      </c>
      <c r="E1948">
        <v>0.95103213034601752</v>
      </c>
    </row>
    <row r="1949" spans="1:5" x14ac:dyDescent="0.4">
      <c r="A1949" t="s">
        <v>37</v>
      </c>
      <c r="B1949" t="s">
        <v>586</v>
      </c>
      <c r="C1949">
        <v>0.99</v>
      </c>
      <c r="D1949">
        <f t="shared" si="30"/>
        <v>-1.4499569695115091E-2</v>
      </c>
      <c r="E1949">
        <v>0.95103213034601752</v>
      </c>
    </row>
    <row r="1950" spans="1:5" x14ac:dyDescent="0.4">
      <c r="A1950" t="s">
        <v>585</v>
      </c>
      <c r="B1950" t="s">
        <v>584</v>
      </c>
      <c r="C1950">
        <v>0.99</v>
      </c>
      <c r="D1950">
        <f t="shared" si="30"/>
        <v>-1.4499569695115091E-2</v>
      </c>
      <c r="E1950">
        <v>0.95103213034601752</v>
      </c>
    </row>
    <row r="1951" spans="1:5" x14ac:dyDescent="0.4">
      <c r="A1951" t="s">
        <v>3682</v>
      </c>
      <c r="B1951" t="s">
        <v>3681</v>
      </c>
      <c r="C1951">
        <v>0.99</v>
      </c>
      <c r="D1951">
        <f t="shared" si="30"/>
        <v>-1.4499569695115091E-2</v>
      </c>
      <c r="E1951">
        <v>0.97915263356409366</v>
      </c>
    </row>
    <row r="1952" spans="1:5" x14ac:dyDescent="0.4">
      <c r="A1952" t="s">
        <v>1713</v>
      </c>
      <c r="B1952" t="s">
        <v>1712</v>
      </c>
      <c r="C1952">
        <v>0.99</v>
      </c>
      <c r="D1952">
        <f t="shared" si="30"/>
        <v>-1.4499569695115091E-2</v>
      </c>
      <c r="E1952">
        <v>0.90915087988798782</v>
      </c>
    </row>
    <row r="1953" spans="1:5" x14ac:dyDescent="0.4">
      <c r="A1953" t="s">
        <v>3466</v>
      </c>
      <c r="B1953" t="s">
        <v>3465</v>
      </c>
      <c r="C1953">
        <v>0.99</v>
      </c>
      <c r="D1953">
        <f t="shared" si="30"/>
        <v>-1.4499569695115091E-2</v>
      </c>
      <c r="E1953">
        <v>0.92253388088217814</v>
      </c>
    </row>
    <row r="1954" spans="1:5" x14ac:dyDescent="0.4">
      <c r="A1954" t="s">
        <v>37</v>
      </c>
      <c r="B1954" t="s">
        <v>3235</v>
      </c>
      <c r="C1954">
        <v>0.99</v>
      </c>
      <c r="D1954">
        <f t="shared" si="30"/>
        <v>-1.4499569695115091E-2</v>
      </c>
      <c r="E1954">
        <v>0.8878382017100036</v>
      </c>
    </row>
    <row r="1955" spans="1:5" x14ac:dyDescent="0.4">
      <c r="A1955" t="s">
        <v>276</v>
      </c>
      <c r="B1955" t="s">
        <v>275</v>
      </c>
      <c r="C1955">
        <v>0.99</v>
      </c>
      <c r="D1955">
        <f t="shared" si="30"/>
        <v>-1.4499569695115091E-2</v>
      </c>
      <c r="E1955">
        <v>0.96567504676720883</v>
      </c>
    </row>
    <row r="1956" spans="1:5" x14ac:dyDescent="0.4">
      <c r="A1956" t="s">
        <v>274</v>
      </c>
      <c r="B1956" t="s">
        <v>273</v>
      </c>
      <c r="C1956">
        <v>0.99</v>
      </c>
      <c r="D1956">
        <f t="shared" si="30"/>
        <v>-1.4499569695115091E-2</v>
      </c>
      <c r="E1956">
        <v>0.96567504676720883</v>
      </c>
    </row>
    <row r="1957" spans="1:5" x14ac:dyDescent="0.4">
      <c r="A1957" t="s">
        <v>2205</v>
      </c>
      <c r="B1957" t="s">
        <v>2204</v>
      </c>
      <c r="C1957">
        <v>0.99</v>
      </c>
      <c r="D1957">
        <f t="shared" si="30"/>
        <v>-1.4499569695115091E-2</v>
      </c>
      <c r="E1957">
        <v>0.93054991131986808</v>
      </c>
    </row>
    <row r="1958" spans="1:5" x14ac:dyDescent="0.4">
      <c r="A1958" t="s">
        <v>1284</v>
      </c>
      <c r="B1958" t="s">
        <v>1283</v>
      </c>
      <c r="C1958">
        <v>0.99</v>
      </c>
      <c r="D1958">
        <f t="shared" si="30"/>
        <v>-1.4499569695115091E-2</v>
      </c>
      <c r="E1958">
        <v>0.91001690022751835</v>
      </c>
    </row>
    <row r="1959" spans="1:5" x14ac:dyDescent="0.4">
      <c r="A1959" t="s">
        <v>727</v>
      </c>
      <c r="B1959" t="s">
        <v>726</v>
      </c>
      <c r="C1959">
        <v>0.99</v>
      </c>
      <c r="D1959">
        <f t="shared" si="30"/>
        <v>-1.4499569695115091E-2</v>
      </c>
      <c r="E1959">
        <v>0.93205619877312085</v>
      </c>
    </row>
    <row r="1960" spans="1:5" x14ac:dyDescent="0.4">
      <c r="A1960" t="s">
        <v>948</v>
      </c>
      <c r="B1960" t="s">
        <v>947</v>
      </c>
      <c r="C1960">
        <v>0.99</v>
      </c>
      <c r="D1960">
        <f t="shared" si="30"/>
        <v>-1.4499569695115091E-2</v>
      </c>
      <c r="E1960">
        <v>0.93356905754620345</v>
      </c>
    </row>
    <row r="1961" spans="1:5" x14ac:dyDescent="0.4">
      <c r="A1961" t="s">
        <v>4363</v>
      </c>
      <c r="B1961" t="s">
        <v>4362</v>
      </c>
      <c r="C1961">
        <v>0.99</v>
      </c>
      <c r="D1961">
        <f t="shared" si="30"/>
        <v>-1.4499569695115091E-2</v>
      </c>
      <c r="E1961">
        <v>0.96110425447430781</v>
      </c>
    </row>
    <row r="1962" spans="1:5" x14ac:dyDescent="0.4">
      <c r="A1962" t="s">
        <v>2965</v>
      </c>
      <c r="B1962" t="s">
        <v>2964</v>
      </c>
      <c r="C1962">
        <v>0.99</v>
      </c>
      <c r="D1962">
        <f t="shared" si="30"/>
        <v>-1.4499569695115091E-2</v>
      </c>
      <c r="E1962">
        <v>0.93717323618985571</v>
      </c>
    </row>
    <row r="1963" spans="1:5" x14ac:dyDescent="0.4">
      <c r="A1963" t="s">
        <v>437</v>
      </c>
      <c r="B1963" t="s">
        <v>436</v>
      </c>
      <c r="C1963">
        <v>0.99</v>
      </c>
      <c r="D1963">
        <f t="shared" si="30"/>
        <v>-1.4499569695115091E-2</v>
      </c>
      <c r="E1963">
        <v>0.9296272139706574</v>
      </c>
    </row>
    <row r="1964" spans="1:5" x14ac:dyDescent="0.4">
      <c r="A1964" t="s">
        <v>4498</v>
      </c>
      <c r="B1964" t="s">
        <v>4497</v>
      </c>
      <c r="C1964">
        <v>0.99</v>
      </c>
      <c r="D1964">
        <f t="shared" si="30"/>
        <v>-1.4499569695115091E-2</v>
      </c>
      <c r="E1964">
        <v>0.88574955318509763</v>
      </c>
    </row>
    <row r="1965" spans="1:5" x14ac:dyDescent="0.4">
      <c r="A1965" t="s">
        <v>3653</v>
      </c>
      <c r="B1965" t="s">
        <v>3652</v>
      </c>
      <c r="C1965">
        <v>0.99</v>
      </c>
      <c r="D1965">
        <f t="shared" si="30"/>
        <v>-1.4499569695115091E-2</v>
      </c>
      <c r="E1965">
        <v>0.95500811280411591</v>
      </c>
    </row>
    <row r="1966" spans="1:5" x14ac:dyDescent="0.4">
      <c r="A1966" t="s">
        <v>2191</v>
      </c>
      <c r="B1966" t="s">
        <v>2190</v>
      </c>
      <c r="C1966">
        <v>0.99</v>
      </c>
      <c r="D1966">
        <f t="shared" si="30"/>
        <v>-1.4499569695115091E-2</v>
      </c>
      <c r="E1966">
        <v>0.91127539558541104</v>
      </c>
    </row>
    <row r="1967" spans="1:5" x14ac:dyDescent="0.4">
      <c r="A1967" t="s">
        <v>3649</v>
      </c>
      <c r="B1967" t="s">
        <v>3648</v>
      </c>
      <c r="C1967">
        <v>0.99</v>
      </c>
      <c r="D1967">
        <f t="shared" si="30"/>
        <v>-1.4499569695115091E-2</v>
      </c>
      <c r="E1967">
        <v>0.90744902908096459</v>
      </c>
    </row>
    <row r="1968" spans="1:5" x14ac:dyDescent="0.4">
      <c r="A1968" t="s">
        <v>2713</v>
      </c>
      <c r="B1968" t="s">
        <v>2712</v>
      </c>
      <c r="C1968">
        <v>0.99</v>
      </c>
      <c r="D1968">
        <f t="shared" si="30"/>
        <v>-1.4499569695115091E-2</v>
      </c>
      <c r="E1968">
        <v>0.87455839822174886</v>
      </c>
    </row>
    <row r="1969" spans="1:5" x14ac:dyDescent="0.4">
      <c r="A1969" t="s">
        <v>2711</v>
      </c>
      <c r="B1969" t="s">
        <v>2710</v>
      </c>
      <c r="C1969">
        <v>0.99</v>
      </c>
      <c r="D1969">
        <f t="shared" si="30"/>
        <v>-1.4499569695115091E-2</v>
      </c>
      <c r="E1969">
        <v>0.91178951099213401</v>
      </c>
    </row>
    <row r="1970" spans="1:5" x14ac:dyDescent="0.4">
      <c r="A1970" t="s">
        <v>47</v>
      </c>
      <c r="B1970" t="s">
        <v>46</v>
      </c>
      <c r="C1970">
        <v>0.99</v>
      </c>
      <c r="D1970">
        <f t="shared" si="30"/>
        <v>-1.4499569695115091E-2</v>
      </c>
      <c r="E1970">
        <v>0.93303628142284811</v>
      </c>
    </row>
    <row r="1971" spans="1:5" x14ac:dyDescent="0.4">
      <c r="A1971" t="s">
        <v>3433</v>
      </c>
      <c r="B1971" t="s">
        <v>3432</v>
      </c>
      <c r="C1971">
        <v>0.99</v>
      </c>
      <c r="D1971">
        <f t="shared" si="30"/>
        <v>-1.4499569695115091E-2</v>
      </c>
      <c r="E1971">
        <v>0.93738831132274747</v>
      </c>
    </row>
    <row r="1972" spans="1:5" x14ac:dyDescent="0.4">
      <c r="A1972" t="s">
        <v>37</v>
      </c>
      <c r="B1972" t="s">
        <v>3431</v>
      </c>
      <c r="C1972">
        <v>0.99</v>
      </c>
      <c r="D1972">
        <f t="shared" si="30"/>
        <v>-1.4499569695115091E-2</v>
      </c>
      <c r="E1972">
        <v>0.95508641662865368</v>
      </c>
    </row>
    <row r="1973" spans="1:5" x14ac:dyDescent="0.4">
      <c r="A1973" t="s">
        <v>2171</v>
      </c>
      <c r="B1973" t="s">
        <v>2170</v>
      </c>
      <c r="C1973">
        <v>0.99</v>
      </c>
      <c r="D1973">
        <f t="shared" si="30"/>
        <v>-1.4499569695115091E-2</v>
      </c>
      <c r="E1973">
        <v>0.8664611605906537</v>
      </c>
    </row>
    <row r="1974" spans="1:5" x14ac:dyDescent="0.4">
      <c r="A1974" t="s">
        <v>2690</v>
      </c>
      <c r="B1974" t="s">
        <v>2689</v>
      </c>
      <c r="C1974">
        <v>0.99</v>
      </c>
      <c r="D1974">
        <f t="shared" si="30"/>
        <v>-1.4499569695115091E-2</v>
      </c>
      <c r="E1974">
        <v>0.92943665570147349</v>
      </c>
    </row>
    <row r="1975" spans="1:5" x14ac:dyDescent="0.4">
      <c r="A1975" t="s">
        <v>4040</v>
      </c>
      <c r="B1975" t="s">
        <v>4039</v>
      </c>
      <c r="C1975">
        <v>0.99</v>
      </c>
      <c r="D1975">
        <f t="shared" si="30"/>
        <v>-1.4499569695115091E-2</v>
      </c>
      <c r="E1975">
        <v>0.90387481856431695</v>
      </c>
    </row>
    <row r="1976" spans="1:5" x14ac:dyDescent="0.4">
      <c r="A1976" t="s">
        <v>4192</v>
      </c>
      <c r="B1976" t="s">
        <v>4191</v>
      </c>
      <c r="C1976">
        <v>0.99</v>
      </c>
      <c r="D1976">
        <f t="shared" si="30"/>
        <v>-1.4499569695115091E-2</v>
      </c>
      <c r="E1976">
        <v>0.91705023746309378</v>
      </c>
    </row>
    <row r="1977" spans="1:5" x14ac:dyDescent="0.4">
      <c r="A1977" t="s">
        <v>1450</v>
      </c>
      <c r="B1977" t="s">
        <v>1449</v>
      </c>
      <c r="C1977">
        <v>0.99</v>
      </c>
      <c r="D1977">
        <f t="shared" si="30"/>
        <v>-1.4499569695115091E-2</v>
      </c>
      <c r="E1977">
        <v>0.9480807800238531</v>
      </c>
    </row>
    <row r="1978" spans="1:5" x14ac:dyDescent="0.4">
      <c r="A1978" t="s">
        <v>1448</v>
      </c>
      <c r="B1978" t="s">
        <v>1447</v>
      </c>
      <c r="C1978">
        <v>0.99</v>
      </c>
      <c r="D1978">
        <f t="shared" si="30"/>
        <v>-1.4499569695115091E-2</v>
      </c>
      <c r="E1978">
        <v>0.9480807800238531</v>
      </c>
    </row>
    <row r="1979" spans="1:5" x14ac:dyDescent="0.4">
      <c r="A1979" t="s">
        <v>1668</v>
      </c>
      <c r="B1979" t="s">
        <v>1667</v>
      </c>
      <c r="C1979">
        <v>0.99</v>
      </c>
      <c r="D1979">
        <f t="shared" si="30"/>
        <v>-1.4499569695115091E-2</v>
      </c>
      <c r="E1979">
        <v>0.90168363401628593</v>
      </c>
    </row>
    <row r="1980" spans="1:5" x14ac:dyDescent="0.4">
      <c r="A1980" t="s">
        <v>1252</v>
      </c>
      <c r="B1980" t="s">
        <v>1251</v>
      </c>
      <c r="C1980">
        <v>0.99</v>
      </c>
      <c r="D1980">
        <f t="shared" si="30"/>
        <v>-1.4499569695115091E-2</v>
      </c>
      <c r="E1980">
        <v>0.93457737964573051</v>
      </c>
    </row>
    <row r="1981" spans="1:5" x14ac:dyDescent="0.4">
      <c r="A1981" t="s">
        <v>920</v>
      </c>
      <c r="B1981" t="s">
        <v>919</v>
      </c>
      <c r="C1981">
        <v>0.99</v>
      </c>
      <c r="D1981">
        <f t="shared" si="30"/>
        <v>-1.4499569695115091E-2</v>
      </c>
      <c r="E1981">
        <v>0.87898967934630823</v>
      </c>
    </row>
    <row r="1982" spans="1:5" x14ac:dyDescent="0.4">
      <c r="A1982" t="s">
        <v>1664</v>
      </c>
      <c r="B1982" t="s">
        <v>1663</v>
      </c>
      <c r="C1982">
        <v>0.99</v>
      </c>
      <c r="D1982">
        <f t="shared" si="30"/>
        <v>-1.4499569695115091E-2</v>
      </c>
      <c r="E1982">
        <v>0.88645409240815987</v>
      </c>
    </row>
    <row r="1983" spans="1:5" x14ac:dyDescent="0.4">
      <c r="A1983" t="s">
        <v>5151</v>
      </c>
      <c r="B1983" t="s">
        <v>5150</v>
      </c>
      <c r="C1983">
        <v>0.99</v>
      </c>
      <c r="D1983">
        <f t="shared" si="30"/>
        <v>-1.4499569695115091E-2</v>
      </c>
      <c r="E1983">
        <v>0.97025558743278484</v>
      </c>
    </row>
    <row r="1984" spans="1:5" x14ac:dyDescent="0.4">
      <c r="A1984" t="s">
        <v>2935</v>
      </c>
      <c r="B1984" t="s">
        <v>2934</v>
      </c>
      <c r="C1984">
        <v>0.99</v>
      </c>
      <c r="D1984">
        <f t="shared" si="30"/>
        <v>-1.4499569695115091E-2</v>
      </c>
      <c r="E1984">
        <v>0.92439937464221522</v>
      </c>
    </row>
    <row r="1985" spans="1:5" x14ac:dyDescent="0.4">
      <c r="A1985" t="s">
        <v>348</v>
      </c>
      <c r="B1985" t="s">
        <v>347</v>
      </c>
      <c r="C1985">
        <v>0.99</v>
      </c>
      <c r="D1985">
        <f t="shared" si="30"/>
        <v>-1.4499569695115091E-2</v>
      </c>
      <c r="E1985">
        <v>0.94498065160848177</v>
      </c>
    </row>
    <row r="1986" spans="1:5" x14ac:dyDescent="0.4">
      <c r="A1986" t="s">
        <v>346</v>
      </c>
      <c r="B1986" t="s">
        <v>345</v>
      </c>
      <c r="C1986">
        <v>0.99</v>
      </c>
      <c r="D1986">
        <f t="shared" ref="D1986:D2049" si="31">LOG(C1986,2)</f>
        <v>-1.4499569695115091E-2</v>
      </c>
      <c r="E1986">
        <v>0.94498065160848177</v>
      </c>
    </row>
    <row r="1987" spans="1:5" x14ac:dyDescent="0.4">
      <c r="A1987" t="s">
        <v>344</v>
      </c>
      <c r="B1987" t="s">
        <v>343</v>
      </c>
      <c r="C1987">
        <v>0.99</v>
      </c>
      <c r="D1987">
        <f t="shared" si="31"/>
        <v>-1.4499569695115091E-2</v>
      </c>
      <c r="E1987">
        <v>0.94498065160848177</v>
      </c>
    </row>
    <row r="1988" spans="1:5" x14ac:dyDescent="0.4">
      <c r="A1988" t="s">
        <v>3858</v>
      </c>
      <c r="B1988" t="s">
        <v>3857</v>
      </c>
      <c r="C1988">
        <v>0.99</v>
      </c>
      <c r="D1988">
        <f t="shared" si="31"/>
        <v>-1.4499569695115091E-2</v>
      </c>
      <c r="E1988">
        <v>0.89436654068462784</v>
      </c>
    </row>
    <row r="1989" spans="1:5" x14ac:dyDescent="0.4">
      <c r="A1989" t="s">
        <v>4454</v>
      </c>
      <c r="B1989" t="s">
        <v>4453</v>
      </c>
      <c r="C1989">
        <v>0.99</v>
      </c>
      <c r="D1989">
        <f t="shared" si="31"/>
        <v>-1.4499569695115091E-2</v>
      </c>
      <c r="E1989">
        <v>0.9224499444119949</v>
      </c>
    </row>
    <row r="1990" spans="1:5" x14ac:dyDescent="0.4">
      <c r="A1990" t="s">
        <v>37</v>
      </c>
      <c r="B1990" t="s">
        <v>2922</v>
      </c>
      <c r="C1990">
        <v>0.99</v>
      </c>
      <c r="D1990">
        <f t="shared" si="31"/>
        <v>-1.4499569695115091E-2</v>
      </c>
      <c r="E1990">
        <v>0.96888248568032709</v>
      </c>
    </row>
    <row r="1991" spans="1:5" x14ac:dyDescent="0.4">
      <c r="A1991" t="s">
        <v>1653</v>
      </c>
      <c r="B1991" t="s">
        <v>1652</v>
      </c>
      <c r="C1991">
        <v>0.99</v>
      </c>
      <c r="D1991">
        <f t="shared" si="31"/>
        <v>-1.4499569695115091E-2</v>
      </c>
      <c r="E1991">
        <v>0.93256498398715304</v>
      </c>
    </row>
    <row r="1992" spans="1:5" x14ac:dyDescent="0.4">
      <c r="A1992" t="s">
        <v>3399</v>
      </c>
      <c r="B1992" t="s">
        <v>3398</v>
      </c>
      <c r="C1992">
        <v>0.98</v>
      </c>
      <c r="D1992">
        <f t="shared" si="31"/>
        <v>-2.9146345659516508E-2</v>
      </c>
      <c r="E1992">
        <v>0.87508494795678904</v>
      </c>
    </row>
    <row r="1993" spans="1:5" x14ac:dyDescent="0.4">
      <c r="A1993" t="s">
        <v>1888</v>
      </c>
      <c r="B1993" t="s">
        <v>1887</v>
      </c>
      <c r="C1993">
        <v>0.98</v>
      </c>
      <c r="D1993">
        <f t="shared" si="31"/>
        <v>-2.9146345659516508E-2</v>
      </c>
      <c r="E1993">
        <v>0.83631380793847132</v>
      </c>
    </row>
    <row r="1994" spans="1:5" x14ac:dyDescent="0.4">
      <c r="A1994" t="s">
        <v>2392</v>
      </c>
      <c r="B1994" t="s">
        <v>2391</v>
      </c>
      <c r="C1994">
        <v>0.98</v>
      </c>
      <c r="D1994">
        <f t="shared" si="31"/>
        <v>-2.9146345659516508E-2</v>
      </c>
      <c r="E1994">
        <v>0.84968680605009672</v>
      </c>
    </row>
    <row r="1995" spans="1:5" x14ac:dyDescent="0.4">
      <c r="A1995" t="s">
        <v>1878</v>
      </c>
      <c r="B1995" t="s">
        <v>1877</v>
      </c>
      <c r="C1995">
        <v>0.98</v>
      </c>
      <c r="D1995">
        <f t="shared" si="31"/>
        <v>-2.9146345659516508E-2</v>
      </c>
      <c r="E1995">
        <v>0.76920592799351017</v>
      </c>
    </row>
    <row r="1996" spans="1:5" x14ac:dyDescent="0.4">
      <c r="A1996" t="s">
        <v>37</v>
      </c>
      <c r="B1996" t="s">
        <v>2641</v>
      </c>
      <c r="C1996">
        <v>0.98</v>
      </c>
      <c r="D1996">
        <f t="shared" si="31"/>
        <v>-2.9146345659516508E-2</v>
      </c>
      <c r="E1996">
        <v>0.90051186698549568</v>
      </c>
    </row>
    <row r="1997" spans="1:5" x14ac:dyDescent="0.4">
      <c r="A1997" t="s">
        <v>3393</v>
      </c>
      <c r="B1997" t="s">
        <v>3392</v>
      </c>
      <c r="C1997">
        <v>0.98</v>
      </c>
      <c r="D1997">
        <f t="shared" si="31"/>
        <v>-2.9146345659516508E-2</v>
      </c>
      <c r="E1997">
        <v>0.80419461128743608</v>
      </c>
    </row>
    <row r="1998" spans="1:5" x14ac:dyDescent="0.4">
      <c r="A1998" t="s">
        <v>2384</v>
      </c>
      <c r="B1998" t="s">
        <v>2383</v>
      </c>
      <c r="C1998">
        <v>0.98</v>
      </c>
      <c r="D1998">
        <f t="shared" si="31"/>
        <v>-2.9146345659516508E-2</v>
      </c>
      <c r="E1998">
        <v>0.88565226646289064</v>
      </c>
    </row>
    <row r="1999" spans="1:5" x14ac:dyDescent="0.4">
      <c r="A1999" t="s">
        <v>2634</v>
      </c>
      <c r="B1999" t="s">
        <v>2633</v>
      </c>
      <c r="C1999">
        <v>0.98</v>
      </c>
      <c r="D1999">
        <f t="shared" si="31"/>
        <v>-2.9146345659516508E-2</v>
      </c>
      <c r="E1999">
        <v>0.8625744646336313</v>
      </c>
    </row>
    <row r="2000" spans="1:5" x14ac:dyDescent="0.4">
      <c r="A2000" t="s">
        <v>4012</v>
      </c>
      <c r="B2000" t="s">
        <v>4011</v>
      </c>
      <c r="C2000">
        <v>0.98</v>
      </c>
      <c r="D2000">
        <f t="shared" si="31"/>
        <v>-2.9146345659516508E-2</v>
      </c>
      <c r="E2000">
        <v>0.86371496294043415</v>
      </c>
    </row>
    <row r="2001" spans="1:5" x14ac:dyDescent="0.4">
      <c r="A2001" t="s">
        <v>775</v>
      </c>
      <c r="B2001" t="s">
        <v>774</v>
      </c>
      <c r="C2001">
        <v>0.98</v>
      </c>
      <c r="D2001">
        <f t="shared" si="31"/>
        <v>-2.9146345659516508E-2</v>
      </c>
      <c r="E2001">
        <v>0.81515551225446459</v>
      </c>
    </row>
    <row r="2002" spans="1:5" x14ac:dyDescent="0.4">
      <c r="A2002" t="s">
        <v>1419</v>
      </c>
      <c r="B2002" t="s">
        <v>1418</v>
      </c>
      <c r="C2002">
        <v>0.98</v>
      </c>
      <c r="D2002">
        <f t="shared" si="31"/>
        <v>-2.9146345659516508E-2</v>
      </c>
      <c r="E2002">
        <v>0.79694560082153998</v>
      </c>
    </row>
    <row r="2003" spans="1:5" x14ac:dyDescent="0.4">
      <c r="A2003" t="s">
        <v>1845</v>
      </c>
      <c r="B2003" t="s">
        <v>1844</v>
      </c>
      <c r="C2003">
        <v>0.98</v>
      </c>
      <c r="D2003">
        <f t="shared" si="31"/>
        <v>-2.9146345659516508E-2</v>
      </c>
      <c r="E2003">
        <v>0.86011714666210282</v>
      </c>
    </row>
    <row r="2004" spans="1:5" x14ac:dyDescent="0.4">
      <c r="A2004" t="s">
        <v>1411</v>
      </c>
      <c r="B2004" t="s">
        <v>1410</v>
      </c>
      <c r="C2004">
        <v>0.98</v>
      </c>
      <c r="D2004">
        <f t="shared" si="31"/>
        <v>-2.9146345659516508E-2</v>
      </c>
      <c r="E2004">
        <v>0.87183757540130091</v>
      </c>
    </row>
    <row r="2005" spans="1:5" x14ac:dyDescent="0.4">
      <c r="A2005" t="s">
        <v>3104</v>
      </c>
      <c r="B2005" t="s">
        <v>3103</v>
      </c>
      <c r="C2005">
        <v>0.98</v>
      </c>
      <c r="D2005">
        <f t="shared" si="31"/>
        <v>-2.9146345659516508E-2</v>
      </c>
      <c r="E2005">
        <v>0.79387120806805223</v>
      </c>
    </row>
    <row r="2006" spans="1:5" x14ac:dyDescent="0.4">
      <c r="A2006" t="s">
        <v>2603</v>
      </c>
      <c r="B2006" t="s">
        <v>2602</v>
      </c>
      <c r="C2006">
        <v>0.98</v>
      </c>
      <c r="D2006">
        <f t="shared" si="31"/>
        <v>-2.9146345659516508E-2</v>
      </c>
      <c r="E2006">
        <v>0.88246486696405946</v>
      </c>
    </row>
    <row r="2007" spans="1:5" x14ac:dyDescent="0.4">
      <c r="A2007" t="s">
        <v>2353</v>
      </c>
      <c r="B2007" t="s">
        <v>2352</v>
      </c>
      <c r="C2007">
        <v>0.98</v>
      </c>
      <c r="D2007">
        <f t="shared" si="31"/>
        <v>-2.9146345659516508E-2</v>
      </c>
      <c r="E2007">
        <v>0.90934585870605389</v>
      </c>
    </row>
    <row r="2008" spans="1:5" x14ac:dyDescent="0.4">
      <c r="A2008" t="s">
        <v>4139</v>
      </c>
      <c r="B2008" t="s">
        <v>4138</v>
      </c>
      <c r="C2008">
        <v>0.98</v>
      </c>
      <c r="D2008">
        <f t="shared" si="31"/>
        <v>-2.9146345659516508E-2</v>
      </c>
      <c r="E2008">
        <v>0.78098626829936724</v>
      </c>
    </row>
    <row r="2009" spans="1:5" x14ac:dyDescent="0.4">
      <c r="A2009" t="s">
        <v>4137</v>
      </c>
      <c r="B2009" t="s">
        <v>4136</v>
      </c>
      <c r="C2009">
        <v>0.98</v>
      </c>
      <c r="D2009">
        <f t="shared" si="31"/>
        <v>-2.9146345659516508E-2</v>
      </c>
      <c r="E2009">
        <v>0.78098626829936724</v>
      </c>
    </row>
    <row r="2010" spans="1:5" x14ac:dyDescent="0.4">
      <c r="A2010" t="s">
        <v>2096</v>
      </c>
      <c r="B2010" t="s">
        <v>2095</v>
      </c>
      <c r="C2010">
        <v>0.98</v>
      </c>
      <c r="D2010">
        <f t="shared" si="31"/>
        <v>-2.9146345659516508E-2</v>
      </c>
      <c r="E2010">
        <v>0.86999544735864509</v>
      </c>
    </row>
    <row r="2011" spans="1:5" x14ac:dyDescent="0.4">
      <c r="A2011" t="s">
        <v>1621</v>
      </c>
      <c r="B2011" t="s">
        <v>1620</v>
      </c>
      <c r="C2011">
        <v>0.98</v>
      </c>
      <c r="D2011">
        <f t="shared" si="31"/>
        <v>-2.9146345659516508E-2</v>
      </c>
      <c r="E2011">
        <v>0.86258851834177008</v>
      </c>
    </row>
    <row r="2012" spans="1:5" x14ac:dyDescent="0.4">
      <c r="A2012" t="s">
        <v>2859</v>
      </c>
      <c r="B2012" t="s">
        <v>2858</v>
      </c>
      <c r="C2012">
        <v>0.98</v>
      </c>
      <c r="D2012">
        <f t="shared" si="31"/>
        <v>-2.9146345659516508E-2</v>
      </c>
      <c r="E2012">
        <v>0.88774005473079731</v>
      </c>
    </row>
    <row r="2013" spans="1:5" x14ac:dyDescent="0.4">
      <c r="A2013" t="s">
        <v>37</v>
      </c>
      <c r="B2013" t="s">
        <v>2080</v>
      </c>
      <c r="C2013">
        <v>0.98</v>
      </c>
      <c r="D2013">
        <f t="shared" si="31"/>
        <v>-2.9146345659516508E-2</v>
      </c>
      <c r="E2013">
        <v>0.85468078590789487</v>
      </c>
    </row>
    <row r="2014" spans="1:5" x14ac:dyDescent="0.4">
      <c r="A2014" t="s">
        <v>2079</v>
      </c>
      <c r="B2014" t="s">
        <v>2078</v>
      </c>
      <c r="C2014">
        <v>0.98</v>
      </c>
      <c r="D2014">
        <f t="shared" si="31"/>
        <v>-2.9146345659516508E-2</v>
      </c>
      <c r="E2014">
        <v>0.85468078590789487</v>
      </c>
    </row>
    <row r="2015" spans="1:5" x14ac:dyDescent="0.4">
      <c r="A2015" t="s">
        <v>3323</v>
      </c>
      <c r="B2015" t="s">
        <v>3322</v>
      </c>
      <c r="C2015">
        <v>0.98</v>
      </c>
      <c r="D2015">
        <f t="shared" si="31"/>
        <v>-2.9146345659516508E-2</v>
      </c>
      <c r="E2015">
        <v>0.83398956508818201</v>
      </c>
    </row>
    <row r="2016" spans="1:5" x14ac:dyDescent="0.4">
      <c r="A2016" t="s">
        <v>1381</v>
      </c>
      <c r="B2016" t="s">
        <v>1380</v>
      </c>
      <c r="C2016">
        <v>0.98</v>
      </c>
      <c r="D2016">
        <f t="shared" si="31"/>
        <v>-2.9146345659516508E-2</v>
      </c>
      <c r="E2016">
        <v>0.83864673207878837</v>
      </c>
    </row>
    <row r="2017" spans="1:5" x14ac:dyDescent="0.4">
      <c r="A2017" t="s">
        <v>37</v>
      </c>
      <c r="B2017" t="s">
        <v>2846</v>
      </c>
      <c r="C2017">
        <v>0.98</v>
      </c>
      <c r="D2017">
        <f t="shared" si="31"/>
        <v>-2.9146345659516508E-2</v>
      </c>
      <c r="E2017">
        <v>0.84731677936363203</v>
      </c>
    </row>
    <row r="2018" spans="1:5" x14ac:dyDescent="0.4">
      <c r="A2018" t="s">
        <v>83</v>
      </c>
      <c r="B2018" t="s">
        <v>82</v>
      </c>
      <c r="C2018">
        <v>0.98</v>
      </c>
      <c r="D2018">
        <f t="shared" si="31"/>
        <v>-2.9146345659516508E-2</v>
      </c>
      <c r="E2018">
        <v>0.91396736232802001</v>
      </c>
    </row>
    <row r="2019" spans="1:5" x14ac:dyDescent="0.4">
      <c r="A2019" t="s">
        <v>368</v>
      </c>
      <c r="B2019" t="s">
        <v>367</v>
      </c>
      <c r="C2019">
        <v>0.98</v>
      </c>
      <c r="D2019">
        <f t="shared" si="31"/>
        <v>-2.9146345659516508E-2</v>
      </c>
      <c r="E2019">
        <v>0.89530577272668987</v>
      </c>
    </row>
    <row r="2020" spans="1:5" x14ac:dyDescent="0.4">
      <c r="A2020" t="s">
        <v>1373</v>
      </c>
      <c r="B2020" t="s">
        <v>1372</v>
      </c>
      <c r="C2020">
        <v>0.98</v>
      </c>
      <c r="D2020">
        <f t="shared" si="31"/>
        <v>-2.9146345659516508E-2</v>
      </c>
      <c r="E2020">
        <v>0.78718326950397566</v>
      </c>
    </row>
    <row r="2021" spans="1:5" x14ac:dyDescent="0.4">
      <c r="A2021" t="s">
        <v>2303</v>
      </c>
      <c r="B2021" t="s">
        <v>2302</v>
      </c>
      <c r="C2021">
        <v>0.98</v>
      </c>
      <c r="D2021">
        <f t="shared" si="31"/>
        <v>-2.9146345659516508E-2</v>
      </c>
      <c r="E2021">
        <v>0.83156925986057872</v>
      </c>
    </row>
    <row r="2022" spans="1:5" x14ac:dyDescent="0.4">
      <c r="A2022" t="s">
        <v>2835</v>
      </c>
      <c r="B2022" t="s">
        <v>2834</v>
      </c>
      <c r="C2022">
        <v>0.98</v>
      </c>
      <c r="D2022">
        <f t="shared" si="31"/>
        <v>-2.9146345659516508E-2</v>
      </c>
      <c r="E2022">
        <v>0.79661967586875049</v>
      </c>
    </row>
    <row r="2023" spans="1:5" x14ac:dyDescent="0.4">
      <c r="A2023" t="s">
        <v>1579</v>
      </c>
      <c r="B2023" t="s">
        <v>1578</v>
      </c>
      <c r="C2023">
        <v>0.98</v>
      </c>
      <c r="D2023">
        <f t="shared" si="31"/>
        <v>-2.9146345659516508E-2</v>
      </c>
      <c r="E2023">
        <v>0.83159563680751325</v>
      </c>
    </row>
    <row r="2024" spans="1:5" x14ac:dyDescent="0.4">
      <c r="A2024" t="s">
        <v>1575</v>
      </c>
      <c r="B2024" t="s">
        <v>1574</v>
      </c>
      <c r="C2024">
        <v>0.98</v>
      </c>
      <c r="D2024">
        <f t="shared" si="31"/>
        <v>-2.9146345659516508E-2</v>
      </c>
      <c r="E2024">
        <v>0.82079277574429521</v>
      </c>
    </row>
    <row r="2025" spans="1:5" x14ac:dyDescent="0.4">
      <c r="A2025" t="s">
        <v>2547</v>
      </c>
      <c r="B2025" t="s">
        <v>2546</v>
      </c>
      <c r="C2025">
        <v>0.98</v>
      </c>
      <c r="D2025">
        <f t="shared" si="31"/>
        <v>-2.9146345659516508E-2</v>
      </c>
      <c r="E2025">
        <v>0.85711901956857728</v>
      </c>
    </row>
    <row r="2026" spans="1:5" x14ac:dyDescent="0.4">
      <c r="A2026" t="s">
        <v>2049</v>
      </c>
      <c r="B2026" t="s">
        <v>2048</v>
      </c>
      <c r="C2026">
        <v>0.98</v>
      </c>
      <c r="D2026">
        <f t="shared" si="31"/>
        <v>-2.9146345659516508E-2</v>
      </c>
      <c r="E2026">
        <v>0.85201636001728565</v>
      </c>
    </row>
    <row r="2027" spans="1:5" x14ac:dyDescent="0.4">
      <c r="A2027" t="s">
        <v>1016</v>
      </c>
      <c r="B2027" t="s">
        <v>1015</v>
      </c>
      <c r="C2027">
        <v>0.98</v>
      </c>
      <c r="D2027">
        <f t="shared" si="31"/>
        <v>-2.9146345659516508E-2</v>
      </c>
      <c r="E2027">
        <v>0.84416137098727084</v>
      </c>
    </row>
    <row r="2028" spans="1:5" x14ac:dyDescent="0.4">
      <c r="A2028" t="s">
        <v>2043</v>
      </c>
      <c r="B2028" t="s">
        <v>2042</v>
      </c>
      <c r="C2028">
        <v>0.98</v>
      </c>
      <c r="D2028">
        <f t="shared" si="31"/>
        <v>-2.9146345659516508E-2</v>
      </c>
      <c r="E2028">
        <v>0.83505761504030962</v>
      </c>
    </row>
    <row r="2029" spans="1:5" x14ac:dyDescent="0.4">
      <c r="A2029" t="s">
        <v>3512</v>
      </c>
      <c r="B2029" t="s">
        <v>3511</v>
      </c>
      <c r="C2029">
        <v>0.98</v>
      </c>
      <c r="D2029">
        <f t="shared" si="31"/>
        <v>-2.9146345659516508E-2</v>
      </c>
      <c r="E2029">
        <v>0.8311012004517816</v>
      </c>
    </row>
    <row r="2030" spans="1:5" x14ac:dyDescent="0.4">
      <c r="A2030" t="s">
        <v>2805</v>
      </c>
      <c r="B2030" t="s">
        <v>2804</v>
      </c>
      <c r="C2030">
        <v>0.98</v>
      </c>
      <c r="D2030">
        <f t="shared" si="31"/>
        <v>-2.9146345659516508E-2</v>
      </c>
      <c r="E2030">
        <v>0.84694597183713993</v>
      </c>
    </row>
    <row r="2031" spans="1:5" x14ac:dyDescent="0.4">
      <c r="A2031" t="s">
        <v>3020</v>
      </c>
      <c r="B2031" t="s">
        <v>3019</v>
      </c>
      <c r="C2031">
        <v>0.98</v>
      </c>
      <c r="D2031">
        <f t="shared" si="31"/>
        <v>-2.9146345659516508E-2</v>
      </c>
      <c r="E2031">
        <v>0.84101810446588121</v>
      </c>
    </row>
    <row r="2032" spans="1:5" x14ac:dyDescent="0.4">
      <c r="A2032" t="s">
        <v>1318</v>
      </c>
      <c r="B2032" t="s">
        <v>1317</v>
      </c>
      <c r="C2032">
        <v>0.98</v>
      </c>
      <c r="D2032">
        <f t="shared" si="31"/>
        <v>-2.9146345659516508E-2</v>
      </c>
      <c r="E2032">
        <v>0.86683397354555958</v>
      </c>
    </row>
    <row r="2033" spans="1:5" x14ac:dyDescent="0.4">
      <c r="A2033" t="s">
        <v>405</v>
      </c>
      <c r="B2033" t="s">
        <v>404</v>
      </c>
      <c r="C2033">
        <v>0.98</v>
      </c>
      <c r="D2033">
        <f t="shared" si="31"/>
        <v>-2.9146345659516508E-2</v>
      </c>
      <c r="E2033">
        <v>0.90988381081925118</v>
      </c>
    </row>
    <row r="2034" spans="1:5" x14ac:dyDescent="0.4">
      <c r="A2034" t="s">
        <v>37</v>
      </c>
      <c r="B2034" t="s">
        <v>1988</v>
      </c>
      <c r="C2034">
        <v>0.98</v>
      </c>
      <c r="D2034">
        <f t="shared" si="31"/>
        <v>-2.9146345659516508E-2</v>
      </c>
      <c r="E2034">
        <v>0.75145839908931999</v>
      </c>
    </row>
    <row r="2035" spans="1:5" x14ac:dyDescent="0.4">
      <c r="A2035" t="s">
        <v>1150</v>
      </c>
      <c r="B2035" t="s">
        <v>1149</v>
      </c>
      <c r="C2035">
        <v>0.98</v>
      </c>
      <c r="D2035">
        <f t="shared" si="31"/>
        <v>-2.9146345659516508E-2</v>
      </c>
      <c r="E2035">
        <v>0.89121479594744579</v>
      </c>
    </row>
    <row r="2036" spans="1:5" x14ac:dyDescent="0.4">
      <c r="A2036" t="s">
        <v>2233</v>
      </c>
      <c r="B2036" t="s">
        <v>2232</v>
      </c>
      <c r="C2036">
        <v>0.98</v>
      </c>
      <c r="D2036">
        <f t="shared" si="31"/>
        <v>-2.9146345659516508E-2</v>
      </c>
      <c r="E2036">
        <v>0.89907372658865348</v>
      </c>
    </row>
    <row r="2037" spans="1:5" x14ac:dyDescent="0.4">
      <c r="A2037" t="s">
        <v>844</v>
      </c>
      <c r="B2037" t="s">
        <v>843</v>
      </c>
      <c r="C2037">
        <v>0.98</v>
      </c>
      <c r="D2037">
        <f t="shared" si="31"/>
        <v>-2.9146345659516508E-2</v>
      </c>
      <c r="E2037">
        <v>0.84900809873721261</v>
      </c>
    </row>
    <row r="2038" spans="1:5" x14ac:dyDescent="0.4">
      <c r="A2038" t="s">
        <v>1310</v>
      </c>
      <c r="B2038" t="s">
        <v>1309</v>
      </c>
      <c r="C2038">
        <v>0.98</v>
      </c>
      <c r="D2038">
        <f t="shared" si="31"/>
        <v>-2.9146345659516508E-2</v>
      </c>
      <c r="E2038">
        <v>0.7760324665790167</v>
      </c>
    </row>
    <row r="2039" spans="1:5" x14ac:dyDescent="0.4">
      <c r="A2039" t="s">
        <v>282</v>
      </c>
      <c r="B2039" t="s">
        <v>281</v>
      </c>
      <c r="C2039">
        <v>0.98</v>
      </c>
      <c r="D2039">
        <f t="shared" si="31"/>
        <v>-2.9146345659516508E-2</v>
      </c>
      <c r="E2039">
        <v>0.84989415175437011</v>
      </c>
    </row>
    <row r="2040" spans="1:5" x14ac:dyDescent="0.4">
      <c r="A2040" t="s">
        <v>1507</v>
      </c>
      <c r="B2040" t="s">
        <v>1506</v>
      </c>
      <c r="C2040">
        <v>0.98</v>
      </c>
      <c r="D2040">
        <f t="shared" si="31"/>
        <v>-2.9146345659516508E-2</v>
      </c>
      <c r="E2040">
        <v>0.80969113355308386</v>
      </c>
    </row>
    <row r="2041" spans="1:5" x14ac:dyDescent="0.4">
      <c r="A2041" t="s">
        <v>518</v>
      </c>
      <c r="B2041" t="s">
        <v>517</v>
      </c>
      <c r="C2041">
        <v>0.98</v>
      </c>
      <c r="D2041">
        <f t="shared" si="31"/>
        <v>-2.9146345659516508E-2</v>
      </c>
      <c r="E2041">
        <v>0.85759200096182264</v>
      </c>
    </row>
    <row r="2042" spans="1:5" x14ac:dyDescent="0.4">
      <c r="A2042" t="s">
        <v>1136</v>
      </c>
      <c r="B2042" t="s">
        <v>1135</v>
      </c>
      <c r="C2042">
        <v>0.98</v>
      </c>
      <c r="D2042">
        <f t="shared" si="31"/>
        <v>-2.9146345659516508E-2</v>
      </c>
      <c r="E2042">
        <v>0.83634079229427594</v>
      </c>
    </row>
    <row r="2043" spans="1:5" x14ac:dyDescent="0.4">
      <c r="A2043" t="s">
        <v>2741</v>
      </c>
      <c r="B2043" t="s">
        <v>2740</v>
      </c>
      <c r="C2043">
        <v>0.98</v>
      </c>
      <c r="D2043">
        <f t="shared" si="31"/>
        <v>-2.9146345659516508E-2</v>
      </c>
      <c r="E2043">
        <v>0.91249095722005835</v>
      </c>
    </row>
    <row r="2044" spans="1:5" x14ac:dyDescent="0.4">
      <c r="A2044" t="s">
        <v>37</v>
      </c>
      <c r="B2044" t="s">
        <v>2976</v>
      </c>
      <c r="C2044">
        <v>0.98</v>
      </c>
      <c r="D2044">
        <f t="shared" si="31"/>
        <v>-2.9146345659516508E-2</v>
      </c>
      <c r="E2044">
        <v>0.78768612937679061</v>
      </c>
    </row>
    <row r="2045" spans="1:5" x14ac:dyDescent="0.4">
      <c r="A2045" t="s">
        <v>577</v>
      </c>
      <c r="B2045" t="s">
        <v>576</v>
      </c>
      <c r="C2045">
        <v>0.98</v>
      </c>
      <c r="D2045">
        <f t="shared" si="31"/>
        <v>-2.9146345659516508E-2</v>
      </c>
      <c r="E2045">
        <v>0.81008637461091615</v>
      </c>
    </row>
    <row r="2046" spans="1:5" x14ac:dyDescent="0.4">
      <c r="A2046" t="s">
        <v>1113</v>
      </c>
      <c r="B2046" t="s">
        <v>1112</v>
      </c>
      <c r="C2046">
        <v>0.98</v>
      </c>
      <c r="D2046">
        <f t="shared" si="31"/>
        <v>-2.9146345659516508E-2</v>
      </c>
      <c r="E2046">
        <v>0.9084026150499368</v>
      </c>
    </row>
    <row r="2047" spans="1:5" x14ac:dyDescent="0.4">
      <c r="A2047" t="s">
        <v>37</v>
      </c>
      <c r="B2047" t="s">
        <v>2455</v>
      </c>
      <c r="C2047">
        <v>0.98</v>
      </c>
      <c r="D2047">
        <f t="shared" si="31"/>
        <v>-2.9146345659516508E-2</v>
      </c>
      <c r="E2047">
        <v>0.87998216927738138</v>
      </c>
    </row>
    <row r="2048" spans="1:5" x14ac:dyDescent="0.4">
      <c r="A2048" t="s">
        <v>1266</v>
      </c>
      <c r="B2048" t="s">
        <v>1265</v>
      </c>
      <c r="C2048">
        <v>0.98</v>
      </c>
      <c r="D2048">
        <f t="shared" si="31"/>
        <v>-2.9146345659516508E-2</v>
      </c>
      <c r="E2048">
        <v>0.91086861064913638</v>
      </c>
    </row>
    <row r="2049" spans="1:5" x14ac:dyDescent="0.4">
      <c r="A2049" t="s">
        <v>4208</v>
      </c>
      <c r="B2049" t="s">
        <v>4207</v>
      </c>
      <c r="C2049">
        <v>0.98</v>
      </c>
      <c r="D2049">
        <f t="shared" si="31"/>
        <v>-2.9146345659516508E-2</v>
      </c>
      <c r="E2049">
        <v>0.86566863932489724</v>
      </c>
    </row>
    <row r="2050" spans="1:5" x14ac:dyDescent="0.4">
      <c r="A2050" t="s">
        <v>5411</v>
      </c>
      <c r="B2050" t="s">
        <v>5410</v>
      </c>
      <c r="C2050">
        <v>0.98</v>
      </c>
      <c r="D2050">
        <f t="shared" ref="D2050:D2113" si="32">LOG(C2050,2)</f>
        <v>-2.9146345659516508E-2</v>
      </c>
      <c r="E2050">
        <v>0.89914211071280092</v>
      </c>
    </row>
    <row r="2051" spans="1:5" x14ac:dyDescent="0.4">
      <c r="A2051" t="s">
        <v>4977</v>
      </c>
      <c r="B2051" t="s">
        <v>4976</v>
      </c>
      <c r="C2051">
        <v>0.98</v>
      </c>
      <c r="D2051">
        <f t="shared" si="32"/>
        <v>-2.9146345659516508E-2</v>
      </c>
      <c r="E2051">
        <v>0.7527848825752006</v>
      </c>
    </row>
    <row r="2052" spans="1:5" x14ac:dyDescent="0.4">
      <c r="A2052" t="s">
        <v>1067</v>
      </c>
      <c r="B2052" t="s">
        <v>1066</v>
      </c>
      <c r="C2052">
        <v>0.98</v>
      </c>
      <c r="D2052">
        <f t="shared" si="32"/>
        <v>-2.9146345659516508E-2</v>
      </c>
      <c r="E2052">
        <v>0.90456761418588438</v>
      </c>
    </row>
    <row r="2053" spans="1:5" x14ac:dyDescent="0.4">
      <c r="A2053" t="s">
        <v>2672</v>
      </c>
      <c r="B2053" t="s">
        <v>2671</v>
      </c>
      <c r="C2053">
        <v>0.98</v>
      </c>
      <c r="D2053">
        <f t="shared" si="32"/>
        <v>-2.9146345659516508E-2</v>
      </c>
      <c r="E2053">
        <v>0.82513051795258741</v>
      </c>
    </row>
    <row r="2054" spans="1:5" x14ac:dyDescent="0.4">
      <c r="A2054" t="s">
        <v>37</v>
      </c>
      <c r="B2054" t="s">
        <v>4461</v>
      </c>
      <c r="C2054">
        <v>0.98</v>
      </c>
      <c r="D2054">
        <f t="shared" si="32"/>
        <v>-2.9146345659516508E-2</v>
      </c>
      <c r="E2054">
        <v>0.8379289238476737</v>
      </c>
    </row>
    <row r="2055" spans="1:5" x14ac:dyDescent="0.4">
      <c r="A2055" t="s">
        <v>4918</v>
      </c>
      <c r="B2055" t="s">
        <v>4917</v>
      </c>
      <c r="C2055">
        <v>0.98</v>
      </c>
      <c r="D2055">
        <f t="shared" si="32"/>
        <v>-2.9146345659516508E-2</v>
      </c>
      <c r="E2055">
        <v>0.94772180998140121</v>
      </c>
    </row>
    <row r="2056" spans="1:5" x14ac:dyDescent="0.4">
      <c r="A2056" t="s">
        <v>37</v>
      </c>
      <c r="B2056" t="s">
        <v>67</v>
      </c>
      <c r="C2056">
        <v>0.98</v>
      </c>
      <c r="D2056">
        <f t="shared" si="32"/>
        <v>-2.9146345659516508E-2</v>
      </c>
      <c r="E2056">
        <v>0.90716028645282265</v>
      </c>
    </row>
    <row r="2057" spans="1:5" x14ac:dyDescent="0.4">
      <c r="A2057" t="s">
        <v>2396</v>
      </c>
      <c r="B2057" t="s">
        <v>2395</v>
      </c>
      <c r="C2057">
        <v>0.98</v>
      </c>
      <c r="D2057">
        <f t="shared" si="32"/>
        <v>-2.9146345659516508E-2</v>
      </c>
      <c r="E2057">
        <v>0.88251618754720074</v>
      </c>
    </row>
    <row r="2058" spans="1:5" x14ac:dyDescent="0.4">
      <c r="A2058" t="s">
        <v>5113</v>
      </c>
      <c r="B2058" t="s">
        <v>5112</v>
      </c>
      <c r="C2058">
        <v>0.98</v>
      </c>
      <c r="D2058">
        <f t="shared" si="32"/>
        <v>-2.9146345659516508E-2</v>
      </c>
      <c r="E2058">
        <v>0.82887775725628343</v>
      </c>
    </row>
    <row r="2059" spans="1:5" x14ac:dyDescent="0.4">
      <c r="A2059" t="s">
        <v>1895</v>
      </c>
      <c r="B2059" t="s">
        <v>1894</v>
      </c>
      <c r="C2059">
        <v>0.98</v>
      </c>
      <c r="D2059">
        <f t="shared" si="32"/>
        <v>-2.9146345659516508E-2</v>
      </c>
      <c r="E2059">
        <v>0.85495035088495952</v>
      </c>
    </row>
    <row r="2060" spans="1:5" x14ac:dyDescent="0.4">
      <c r="A2060" t="s">
        <v>898</v>
      </c>
      <c r="B2060" t="s">
        <v>897</v>
      </c>
      <c r="C2060">
        <v>0.98</v>
      </c>
      <c r="D2060">
        <f t="shared" si="32"/>
        <v>-2.9146345659516508E-2</v>
      </c>
      <c r="E2060">
        <v>0.95841393457728863</v>
      </c>
    </row>
    <row r="2061" spans="1:5" x14ac:dyDescent="0.4">
      <c r="A2061" t="s">
        <v>3839</v>
      </c>
      <c r="B2061" t="s">
        <v>3838</v>
      </c>
      <c r="C2061">
        <v>0.98</v>
      </c>
      <c r="D2061">
        <f t="shared" si="32"/>
        <v>-2.9146345659516508E-2</v>
      </c>
      <c r="E2061">
        <v>0.77163733037523885</v>
      </c>
    </row>
    <row r="2062" spans="1:5" x14ac:dyDescent="0.4">
      <c r="A2062" t="s">
        <v>779</v>
      </c>
      <c r="B2062" t="s">
        <v>778</v>
      </c>
      <c r="C2062">
        <v>0.98</v>
      </c>
      <c r="D2062">
        <f t="shared" si="32"/>
        <v>-2.9146345659516508E-2</v>
      </c>
      <c r="E2062">
        <v>0.86668364914434615</v>
      </c>
    </row>
    <row r="2063" spans="1:5" x14ac:dyDescent="0.4">
      <c r="A2063" t="s">
        <v>1880</v>
      </c>
      <c r="B2063" t="s">
        <v>1879</v>
      </c>
      <c r="C2063">
        <v>0.97</v>
      </c>
      <c r="D2063">
        <f t="shared" si="32"/>
        <v>-4.3943347587597055E-2</v>
      </c>
      <c r="E2063">
        <v>0.76189225329769261</v>
      </c>
    </row>
    <row r="2064" spans="1:5" x14ac:dyDescent="0.4">
      <c r="A2064" t="s">
        <v>2139</v>
      </c>
      <c r="B2064" t="s">
        <v>2138</v>
      </c>
      <c r="C2064">
        <v>0.97</v>
      </c>
      <c r="D2064">
        <f t="shared" si="32"/>
        <v>-4.3943347587597055E-2</v>
      </c>
      <c r="E2064">
        <v>0.84965692086533195</v>
      </c>
    </row>
    <row r="2065" spans="1:5" x14ac:dyDescent="0.4">
      <c r="A2065" t="s">
        <v>2645</v>
      </c>
      <c r="B2065" t="s">
        <v>2644</v>
      </c>
      <c r="C2065">
        <v>0.97</v>
      </c>
      <c r="D2065">
        <f t="shared" si="32"/>
        <v>-4.3943347587597055E-2</v>
      </c>
      <c r="E2065">
        <v>0.8440313629142111</v>
      </c>
    </row>
    <row r="2066" spans="1:5" x14ac:dyDescent="0.4">
      <c r="A2066" t="s">
        <v>2643</v>
      </c>
      <c r="B2066" t="s">
        <v>2642</v>
      </c>
      <c r="C2066">
        <v>0.97</v>
      </c>
      <c r="D2066">
        <f t="shared" si="32"/>
        <v>-4.3943347587597055E-2</v>
      </c>
      <c r="E2066">
        <v>0.73239745202592543</v>
      </c>
    </row>
    <row r="2067" spans="1:5" x14ac:dyDescent="0.4">
      <c r="A2067" t="s">
        <v>3139</v>
      </c>
      <c r="B2067" t="s">
        <v>3138</v>
      </c>
      <c r="C2067">
        <v>0.97</v>
      </c>
      <c r="D2067">
        <f t="shared" si="32"/>
        <v>-4.3943347587597055E-2</v>
      </c>
      <c r="E2067">
        <v>0.69182974596466118</v>
      </c>
    </row>
    <row r="2068" spans="1:5" x14ac:dyDescent="0.4">
      <c r="A2068" t="s">
        <v>1051</v>
      </c>
      <c r="B2068" t="s">
        <v>1050</v>
      </c>
      <c r="C2068">
        <v>0.97</v>
      </c>
      <c r="D2068">
        <f t="shared" si="32"/>
        <v>-4.3943347587597055E-2</v>
      </c>
      <c r="E2068">
        <v>0.74954912268120966</v>
      </c>
    </row>
    <row r="2069" spans="1:5" x14ac:dyDescent="0.4">
      <c r="A2069" t="s">
        <v>2380</v>
      </c>
      <c r="B2069" t="s">
        <v>2379</v>
      </c>
      <c r="C2069">
        <v>0.97</v>
      </c>
      <c r="D2069">
        <f t="shared" si="32"/>
        <v>-4.3943347587597055E-2</v>
      </c>
      <c r="E2069">
        <v>0.77523829495749641</v>
      </c>
    </row>
    <row r="2070" spans="1:5" x14ac:dyDescent="0.4">
      <c r="A2070" t="s">
        <v>2621</v>
      </c>
      <c r="B2070" t="s">
        <v>2620</v>
      </c>
      <c r="C2070">
        <v>0.97</v>
      </c>
      <c r="D2070">
        <f t="shared" si="32"/>
        <v>-4.3943347587597055E-2</v>
      </c>
      <c r="E2070">
        <v>0.70689039723471758</v>
      </c>
    </row>
    <row r="2071" spans="1:5" x14ac:dyDescent="0.4">
      <c r="A2071" t="s">
        <v>417</v>
      </c>
      <c r="B2071" t="s">
        <v>416</v>
      </c>
      <c r="C2071">
        <v>0.97</v>
      </c>
      <c r="D2071">
        <f t="shared" si="32"/>
        <v>-4.3943347587597055E-2</v>
      </c>
      <c r="E2071">
        <v>0.85282327555270876</v>
      </c>
    </row>
    <row r="2072" spans="1:5" x14ac:dyDescent="0.4">
      <c r="A2072" t="s">
        <v>2367</v>
      </c>
      <c r="B2072" t="s">
        <v>2366</v>
      </c>
      <c r="C2072">
        <v>0.97</v>
      </c>
      <c r="D2072">
        <f t="shared" si="32"/>
        <v>-4.3943347587597055E-2</v>
      </c>
      <c r="E2072">
        <v>0.71383262482428855</v>
      </c>
    </row>
    <row r="2073" spans="1:5" x14ac:dyDescent="0.4">
      <c r="A2073" t="s">
        <v>2885</v>
      </c>
      <c r="B2073" t="s">
        <v>2884</v>
      </c>
      <c r="C2073">
        <v>0.97</v>
      </c>
      <c r="D2073">
        <f t="shared" si="32"/>
        <v>-4.3943347587597055E-2</v>
      </c>
      <c r="E2073">
        <v>0.73614634256147471</v>
      </c>
    </row>
    <row r="2074" spans="1:5" x14ac:dyDescent="0.4">
      <c r="A2074" t="s">
        <v>1857</v>
      </c>
      <c r="B2074" t="s">
        <v>1856</v>
      </c>
      <c r="C2074">
        <v>0.97</v>
      </c>
      <c r="D2074">
        <f t="shared" si="32"/>
        <v>-4.3943347587597055E-2</v>
      </c>
      <c r="E2074">
        <v>0.76919429400084982</v>
      </c>
    </row>
    <row r="2075" spans="1:5" x14ac:dyDescent="0.4">
      <c r="A2075" t="s">
        <v>1045</v>
      </c>
      <c r="B2075" t="s">
        <v>1044</v>
      </c>
      <c r="C2075">
        <v>0.97</v>
      </c>
      <c r="D2075">
        <f t="shared" si="32"/>
        <v>-4.3943347587597055E-2</v>
      </c>
      <c r="E2075">
        <v>0.82649510897410616</v>
      </c>
    </row>
    <row r="2076" spans="1:5" x14ac:dyDescent="0.4">
      <c r="A2076" t="s">
        <v>1227</v>
      </c>
      <c r="B2076" t="s">
        <v>1226</v>
      </c>
      <c r="C2076">
        <v>0.97</v>
      </c>
      <c r="D2076">
        <f t="shared" si="32"/>
        <v>-4.3943347587597055E-2</v>
      </c>
      <c r="E2076">
        <v>0.80145097677461186</v>
      </c>
    </row>
    <row r="2077" spans="1:5" x14ac:dyDescent="0.4">
      <c r="A2077" t="s">
        <v>3359</v>
      </c>
      <c r="B2077" t="s">
        <v>3358</v>
      </c>
      <c r="C2077">
        <v>0.97</v>
      </c>
      <c r="D2077">
        <f t="shared" si="32"/>
        <v>-4.3943347587597055E-2</v>
      </c>
      <c r="E2077">
        <v>0.82193777537255697</v>
      </c>
    </row>
    <row r="2078" spans="1:5" x14ac:dyDescent="0.4">
      <c r="A2078" t="s">
        <v>1841</v>
      </c>
      <c r="B2078" t="s">
        <v>1840</v>
      </c>
      <c r="C2078">
        <v>0.97</v>
      </c>
      <c r="D2078">
        <f t="shared" si="32"/>
        <v>-4.3943347587597055E-2</v>
      </c>
      <c r="E2078">
        <v>0.75660878826421907</v>
      </c>
    </row>
    <row r="2079" spans="1:5" x14ac:dyDescent="0.4">
      <c r="A2079" t="s">
        <v>1399</v>
      </c>
      <c r="B2079" t="s">
        <v>1398</v>
      </c>
      <c r="C2079">
        <v>0.97</v>
      </c>
      <c r="D2079">
        <f t="shared" si="32"/>
        <v>-4.3943347587597055E-2</v>
      </c>
      <c r="E2079">
        <v>0.71549251184279505</v>
      </c>
    </row>
    <row r="2080" spans="1:5" x14ac:dyDescent="0.4">
      <c r="A2080" t="s">
        <v>3802</v>
      </c>
      <c r="B2080" t="s">
        <v>3801</v>
      </c>
      <c r="C2080">
        <v>0.97</v>
      </c>
      <c r="D2080">
        <f t="shared" si="32"/>
        <v>-4.3943347587597055E-2</v>
      </c>
      <c r="E2080">
        <v>0.72728820115110504</v>
      </c>
    </row>
    <row r="2081" spans="1:5" x14ac:dyDescent="0.4">
      <c r="A2081" t="s">
        <v>1397</v>
      </c>
      <c r="B2081" t="s">
        <v>1396</v>
      </c>
      <c r="C2081">
        <v>0.97</v>
      </c>
      <c r="D2081">
        <f t="shared" si="32"/>
        <v>-4.3943347587597055E-2</v>
      </c>
      <c r="E2081">
        <v>0.79261394401159069</v>
      </c>
    </row>
    <row r="2082" spans="1:5" x14ac:dyDescent="0.4">
      <c r="A2082" t="s">
        <v>2108</v>
      </c>
      <c r="B2082" t="s">
        <v>2107</v>
      </c>
      <c r="C2082">
        <v>0.97</v>
      </c>
      <c r="D2082">
        <f t="shared" si="32"/>
        <v>-4.3943347587597055E-2</v>
      </c>
      <c r="E2082">
        <v>0.72571113791966479</v>
      </c>
    </row>
    <row r="2083" spans="1:5" x14ac:dyDescent="0.4">
      <c r="A2083" t="s">
        <v>1609</v>
      </c>
      <c r="B2083" t="s">
        <v>1608</v>
      </c>
      <c r="C2083">
        <v>0.97</v>
      </c>
      <c r="D2083">
        <f t="shared" si="32"/>
        <v>-4.3943347587597055E-2</v>
      </c>
      <c r="E2083">
        <v>0.78579689768306593</v>
      </c>
    </row>
    <row r="2084" spans="1:5" x14ac:dyDescent="0.4">
      <c r="A2084" t="s">
        <v>1809</v>
      </c>
      <c r="B2084" t="s">
        <v>1808</v>
      </c>
      <c r="C2084">
        <v>0.97</v>
      </c>
      <c r="D2084">
        <f t="shared" si="32"/>
        <v>-4.3943347587597055E-2</v>
      </c>
      <c r="E2084">
        <v>0.69800372704797353</v>
      </c>
    </row>
    <row r="2085" spans="1:5" x14ac:dyDescent="0.4">
      <c r="A2085" t="s">
        <v>2077</v>
      </c>
      <c r="B2085" t="s">
        <v>2076</v>
      </c>
      <c r="C2085">
        <v>0.97</v>
      </c>
      <c r="D2085">
        <f t="shared" si="32"/>
        <v>-4.3943347587597055E-2</v>
      </c>
      <c r="E2085">
        <v>0.65602206605975977</v>
      </c>
    </row>
    <row r="2086" spans="1:5" x14ac:dyDescent="0.4">
      <c r="A2086" t="s">
        <v>2331</v>
      </c>
      <c r="B2086" t="s">
        <v>2330</v>
      </c>
      <c r="C2086">
        <v>0.97</v>
      </c>
      <c r="D2086">
        <f t="shared" si="32"/>
        <v>-4.3943347587597055E-2</v>
      </c>
      <c r="E2086">
        <v>0.70340796030317365</v>
      </c>
    </row>
    <row r="2087" spans="1:5" x14ac:dyDescent="0.4">
      <c r="A2087" t="s">
        <v>2579</v>
      </c>
      <c r="B2087" t="s">
        <v>2578</v>
      </c>
      <c r="C2087">
        <v>0.97</v>
      </c>
      <c r="D2087">
        <f t="shared" si="32"/>
        <v>-4.3943347587597055E-2</v>
      </c>
      <c r="E2087">
        <v>0.7855268056486775</v>
      </c>
    </row>
    <row r="2088" spans="1:5" x14ac:dyDescent="0.4">
      <c r="A2088" t="s">
        <v>1030</v>
      </c>
      <c r="B2088" t="s">
        <v>1029</v>
      </c>
      <c r="C2088">
        <v>0.97</v>
      </c>
      <c r="D2088">
        <f t="shared" si="32"/>
        <v>-4.3943347587597055E-2</v>
      </c>
      <c r="E2088">
        <v>0.7808733134334479</v>
      </c>
    </row>
    <row r="2089" spans="1:5" x14ac:dyDescent="0.4">
      <c r="A2089" t="s">
        <v>1601</v>
      </c>
      <c r="B2089" t="s">
        <v>1600</v>
      </c>
      <c r="C2089">
        <v>0.97</v>
      </c>
      <c r="D2089">
        <f t="shared" si="32"/>
        <v>-4.3943347587597055E-2</v>
      </c>
      <c r="E2089">
        <v>0.78375582045217329</v>
      </c>
    </row>
    <row r="2090" spans="1:5" x14ac:dyDescent="0.4">
      <c r="A2090" t="s">
        <v>1212</v>
      </c>
      <c r="B2090" t="s">
        <v>1211</v>
      </c>
      <c r="C2090">
        <v>0.97</v>
      </c>
      <c r="D2090">
        <f t="shared" si="32"/>
        <v>-4.3943347587597055E-2</v>
      </c>
      <c r="E2090">
        <v>0.7684839591202306</v>
      </c>
    </row>
    <row r="2091" spans="1:5" x14ac:dyDescent="0.4">
      <c r="A2091" t="s">
        <v>2845</v>
      </c>
      <c r="B2091" t="s">
        <v>2844</v>
      </c>
      <c r="C2091">
        <v>0.97</v>
      </c>
      <c r="D2091">
        <f t="shared" si="32"/>
        <v>-4.3943347587597055E-2</v>
      </c>
      <c r="E2091">
        <v>0.73376280221830803</v>
      </c>
    </row>
    <row r="2092" spans="1:5" x14ac:dyDescent="0.4">
      <c r="A2092" t="s">
        <v>2317</v>
      </c>
      <c r="B2092" t="s">
        <v>2316</v>
      </c>
      <c r="C2092">
        <v>0.97</v>
      </c>
      <c r="D2092">
        <f t="shared" si="32"/>
        <v>-4.3943347587597055E-2</v>
      </c>
      <c r="E2092">
        <v>0.75711037581119078</v>
      </c>
    </row>
    <row r="2093" spans="1:5" x14ac:dyDescent="0.4">
      <c r="A2093" t="s">
        <v>3305</v>
      </c>
      <c r="B2093" t="s">
        <v>3304</v>
      </c>
      <c r="C2093">
        <v>0.97</v>
      </c>
      <c r="D2093">
        <f t="shared" si="32"/>
        <v>-4.3943347587597055E-2</v>
      </c>
      <c r="E2093">
        <v>0.80556104265601336</v>
      </c>
    </row>
    <row r="2094" spans="1:5" x14ac:dyDescent="0.4">
      <c r="A2094" t="s">
        <v>1789</v>
      </c>
      <c r="B2094" t="s">
        <v>1788</v>
      </c>
      <c r="C2094">
        <v>0.97</v>
      </c>
      <c r="D2094">
        <f t="shared" si="32"/>
        <v>-4.3943347587597055E-2</v>
      </c>
      <c r="E2094">
        <v>0.80519651962275041</v>
      </c>
    </row>
    <row r="2095" spans="1:5" x14ac:dyDescent="0.4">
      <c r="A2095" t="s">
        <v>4123</v>
      </c>
      <c r="B2095" t="s">
        <v>4122</v>
      </c>
      <c r="C2095">
        <v>0.97</v>
      </c>
      <c r="D2095">
        <f t="shared" si="32"/>
        <v>-4.3943347587597055E-2</v>
      </c>
      <c r="E2095">
        <v>0.66773329517646252</v>
      </c>
    </row>
    <row r="2096" spans="1:5" x14ac:dyDescent="0.4">
      <c r="A2096" t="s">
        <v>1787</v>
      </c>
      <c r="B2096" t="s">
        <v>1786</v>
      </c>
      <c r="C2096">
        <v>0.97</v>
      </c>
      <c r="D2096">
        <f t="shared" si="32"/>
        <v>-4.3943347587597055E-2</v>
      </c>
      <c r="E2096">
        <v>0.75119613872049307</v>
      </c>
    </row>
    <row r="2097" spans="1:5" x14ac:dyDescent="0.4">
      <c r="A2097" t="s">
        <v>2297</v>
      </c>
      <c r="B2097" t="s">
        <v>2296</v>
      </c>
      <c r="C2097">
        <v>0.97</v>
      </c>
      <c r="D2097">
        <f t="shared" si="32"/>
        <v>-4.3943347587597055E-2</v>
      </c>
      <c r="E2097">
        <v>0.84058793846875435</v>
      </c>
    </row>
    <row r="2098" spans="1:5" x14ac:dyDescent="0.4">
      <c r="A2098" t="s">
        <v>1779</v>
      </c>
      <c r="B2098" t="s">
        <v>1778</v>
      </c>
      <c r="C2098">
        <v>0.97</v>
      </c>
      <c r="D2098">
        <f t="shared" si="32"/>
        <v>-4.3943347587597055E-2</v>
      </c>
      <c r="E2098">
        <v>0.73294432216815308</v>
      </c>
    </row>
    <row r="2099" spans="1:5" x14ac:dyDescent="0.4">
      <c r="A2099" t="s">
        <v>3040</v>
      </c>
      <c r="B2099" t="s">
        <v>3039</v>
      </c>
      <c r="C2099">
        <v>0.97</v>
      </c>
      <c r="D2099">
        <f t="shared" si="32"/>
        <v>-4.3943347587597055E-2</v>
      </c>
      <c r="E2099">
        <v>0.76301579249158691</v>
      </c>
    </row>
    <row r="2100" spans="1:5" x14ac:dyDescent="0.4">
      <c r="A2100" t="s">
        <v>1012</v>
      </c>
      <c r="B2100" t="s">
        <v>1011</v>
      </c>
      <c r="C2100">
        <v>0.97</v>
      </c>
      <c r="D2100">
        <f t="shared" si="32"/>
        <v>-4.3943347587597055E-2</v>
      </c>
      <c r="E2100">
        <v>0.85444706039060048</v>
      </c>
    </row>
    <row r="2101" spans="1:5" x14ac:dyDescent="0.4">
      <c r="A2101" t="s">
        <v>4546</v>
      </c>
      <c r="B2101" t="s">
        <v>4545</v>
      </c>
      <c r="C2101">
        <v>0.97</v>
      </c>
      <c r="D2101">
        <f t="shared" si="32"/>
        <v>-4.3943347587597055E-2</v>
      </c>
      <c r="E2101">
        <v>0.86149809669447319</v>
      </c>
    </row>
    <row r="2102" spans="1:5" x14ac:dyDescent="0.4">
      <c r="A2102" t="s">
        <v>2527</v>
      </c>
      <c r="B2102" t="s">
        <v>2526</v>
      </c>
      <c r="C2102">
        <v>0.97</v>
      </c>
      <c r="D2102">
        <f t="shared" si="32"/>
        <v>-4.3943347587597055E-2</v>
      </c>
      <c r="E2102">
        <v>0.78287622273061175</v>
      </c>
    </row>
    <row r="2103" spans="1:5" x14ac:dyDescent="0.4">
      <c r="A2103" t="s">
        <v>1002</v>
      </c>
      <c r="B2103" t="s">
        <v>1001</v>
      </c>
      <c r="C2103">
        <v>0.97</v>
      </c>
      <c r="D2103">
        <f t="shared" si="32"/>
        <v>-4.3943347587597055E-2</v>
      </c>
      <c r="E2103">
        <v>0.7684069619992675</v>
      </c>
    </row>
    <row r="2104" spans="1:5" x14ac:dyDescent="0.4">
      <c r="A2104" t="s">
        <v>757</v>
      </c>
      <c r="B2104" t="s">
        <v>756</v>
      </c>
      <c r="C2104">
        <v>0.97</v>
      </c>
      <c r="D2104">
        <f t="shared" si="32"/>
        <v>-4.3943347587597055E-2</v>
      </c>
      <c r="E2104">
        <v>0.82933014694609175</v>
      </c>
    </row>
    <row r="2105" spans="1:5" x14ac:dyDescent="0.4">
      <c r="A2105" t="s">
        <v>2277</v>
      </c>
      <c r="B2105" t="s">
        <v>2276</v>
      </c>
      <c r="C2105">
        <v>0.97</v>
      </c>
      <c r="D2105">
        <f t="shared" si="32"/>
        <v>-4.3943347587597055E-2</v>
      </c>
      <c r="E2105">
        <v>0.77613352893988707</v>
      </c>
    </row>
    <row r="2106" spans="1:5" x14ac:dyDescent="0.4">
      <c r="A2106" t="s">
        <v>3281</v>
      </c>
      <c r="B2106" t="s">
        <v>3280</v>
      </c>
      <c r="C2106">
        <v>0.97</v>
      </c>
      <c r="D2106">
        <f t="shared" si="32"/>
        <v>-4.3943347587597055E-2</v>
      </c>
      <c r="E2106">
        <v>0.74161989913688986</v>
      </c>
    </row>
    <row r="2107" spans="1:5" x14ac:dyDescent="0.4">
      <c r="A2107" t="s">
        <v>2265</v>
      </c>
      <c r="B2107" t="s">
        <v>2264</v>
      </c>
      <c r="C2107">
        <v>0.97</v>
      </c>
      <c r="D2107">
        <f t="shared" si="32"/>
        <v>-4.3943347587597055E-2</v>
      </c>
      <c r="E2107">
        <v>0.78742864130070611</v>
      </c>
    </row>
    <row r="2108" spans="1:5" x14ac:dyDescent="0.4">
      <c r="A2108" t="s">
        <v>2257</v>
      </c>
      <c r="B2108" t="s">
        <v>2256</v>
      </c>
      <c r="C2108">
        <v>0.97</v>
      </c>
      <c r="D2108">
        <f t="shared" si="32"/>
        <v>-4.3943347587597055E-2</v>
      </c>
      <c r="E2108">
        <v>0.73052277261680576</v>
      </c>
    </row>
    <row r="2109" spans="1:5" x14ac:dyDescent="0.4">
      <c r="A2109" t="s">
        <v>2253</v>
      </c>
      <c r="B2109" t="s">
        <v>2252</v>
      </c>
      <c r="C2109">
        <v>0.97</v>
      </c>
      <c r="D2109">
        <f t="shared" si="32"/>
        <v>-4.3943347587597055E-2</v>
      </c>
      <c r="E2109">
        <v>0.79601477491587602</v>
      </c>
    </row>
    <row r="2110" spans="1:5" x14ac:dyDescent="0.4">
      <c r="A2110" t="s">
        <v>4098</v>
      </c>
      <c r="B2110" t="s">
        <v>4097</v>
      </c>
      <c r="C2110">
        <v>0.97</v>
      </c>
      <c r="D2110">
        <f t="shared" si="32"/>
        <v>-4.3943347587597055E-2</v>
      </c>
      <c r="E2110">
        <v>0.86326249876955341</v>
      </c>
    </row>
    <row r="2111" spans="1:5" x14ac:dyDescent="0.4">
      <c r="A2111" t="s">
        <v>4263</v>
      </c>
      <c r="B2111" t="s">
        <v>4262</v>
      </c>
      <c r="C2111">
        <v>0.97</v>
      </c>
      <c r="D2111">
        <f t="shared" si="32"/>
        <v>-4.3943347587597055E-2</v>
      </c>
      <c r="E2111">
        <v>0.77946746540562595</v>
      </c>
    </row>
    <row r="2112" spans="1:5" x14ac:dyDescent="0.4">
      <c r="A2112" t="s">
        <v>1527</v>
      </c>
      <c r="B2112" t="s">
        <v>1526</v>
      </c>
      <c r="C2112">
        <v>0.97</v>
      </c>
      <c r="D2112">
        <f t="shared" si="32"/>
        <v>-4.3943347587597055E-2</v>
      </c>
      <c r="E2112">
        <v>0.7386171002981482</v>
      </c>
    </row>
    <row r="2113" spans="1:5" x14ac:dyDescent="0.4">
      <c r="A2113" t="s">
        <v>649</v>
      </c>
      <c r="B2113" t="s">
        <v>648</v>
      </c>
      <c r="C2113">
        <v>0.97</v>
      </c>
      <c r="D2113">
        <f t="shared" si="32"/>
        <v>-4.3943347587597055E-2</v>
      </c>
      <c r="E2113">
        <v>0.78459136285477227</v>
      </c>
    </row>
    <row r="2114" spans="1:5" x14ac:dyDescent="0.4">
      <c r="A2114" t="s">
        <v>1990</v>
      </c>
      <c r="B2114" t="s">
        <v>1989</v>
      </c>
      <c r="C2114">
        <v>0.97</v>
      </c>
      <c r="D2114">
        <f t="shared" ref="D2114:D2177" si="33">LOG(C2114,2)</f>
        <v>-4.3943347587597055E-2</v>
      </c>
      <c r="E2114">
        <v>0.74472966275470287</v>
      </c>
    </row>
    <row r="2115" spans="1:5" x14ac:dyDescent="0.4">
      <c r="A2115" t="s">
        <v>751</v>
      </c>
      <c r="B2115" t="s">
        <v>750</v>
      </c>
      <c r="C2115">
        <v>0.97</v>
      </c>
      <c r="D2115">
        <f t="shared" si="33"/>
        <v>-4.3943347587597055E-2</v>
      </c>
      <c r="E2115">
        <v>0.73079022454787579</v>
      </c>
    </row>
    <row r="2116" spans="1:5" x14ac:dyDescent="0.4">
      <c r="A2116" t="s">
        <v>1979</v>
      </c>
      <c r="B2116" t="s">
        <v>1978</v>
      </c>
      <c r="C2116">
        <v>0.97</v>
      </c>
      <c r="D2116">
        <f t="shared" si="33"/>
        <v>-4.3943347587597055E-2</v>
      </c>
      <c r="E2116">
        <v>0.83319609620199042</v>
      </c>
    </row>
    <row r="2117" spans="1:5" x14ac:dyDescent="0.4">
      <c r="A2117" t="s">
        <v>974</v>
      </c>
      <c r="B2117" t="s">
        <v>973</v>
      </c>
      <c r="C2117">
        <v>0.97</v>
      </c>
      <c r="D2117">
        <f t="shared" si="33"/>
        <v>-4.3943347587597055E-2</v>
      </c>
      <c r="E2117">
        <v>0.8093238639830358</v>
      </c>
    </row>
    <row r="2118" spans="1:5" x14ac:dyDescent="0.4">
      <c r="A2118" t="s">
        <v>1304</v>
      </c>
      <c r="B2118" t="s">
        <v>1303</v>
      </c>
      <c r="C2118">
        <v>0.97</v>
      </c>
      <c r="D2118">
        <f t="shared" si="33"/>
        <v>-4.3943347587597055E-2</v>
      </c>
      <c r="E2118">
        <v>0.73579240196054807</v>
      </c>
    </row>
    <row r="2119" spans="1:5" x14ac:dyDescent="0.4">
      <c r="A2119" t="s">
        <v>832</v>
      </c>
      <c r="B2119" t="s">
        <v>831</v>
      </c>
      <c r="C2119">
        <v>0.97</v>
      </c>
      <c r="D2119">
        <f t="shared" si="33"/>
        <v>-4.3943347587597055E-2</v>
      </c>
      <c r="E2119">
        <v>0.76048332772372018</v>
      </c>
    </row>
    <row r="2120" spans="1:5" x14ac:dyDescent="0.4">
      <c r="A2120" t="s">
        <v>1961</v>
      </c>
      <c r="B2120" t="s">
        <v>1960</v>
      </c>
      <c r="C2120">
        <v>0.97</v>
      </c>
      <c r="D2120">
        <f t="shared" si="33"/>
        <v>-4.3943347587597055E-2</v>
      </c>
      <c r="E2120">
        <v>0.86136104202882036</v>
      </c>
    </row>
    <row r="2121" spans="1:5" x14ac:dyDescent="0.4">
      <c r="A2121" t="s">
        <v>1300</v>
      </c>
      <c r="B2121" t="s">
        <v>1299</v>
      </c>
      <c r="C2121">
        <v>0.97</v>
      </c>
      <c r="D2121">
        <f t="shared" si="33"/>
        <v>-4.3943347587597055E-2</v>
      </c>
      <c r="E2121">
        <v>0.78521553767770491</v>
      </c>
    </row>
    <row r="2122" spans="1:5" x14ac:dyDescent="0.4">
      <c r="A2122" t="s">
        <v>583</v>
      </c>
      <c r="B2122" t="s">
        <v>582</v>
      </c>
      <c r="C2122">
        <v>0.97</v>
      </c>
      <c r="D2122">
        <f t="shared" si="33"/>
        <v>-4.3943347587597055E-2</v>
      </c>
      <c r="E2122">
        <v>0.76944725582474693</v>
      </c>
    </row>
    <row r="2123" spans="1:5" x14ac:dyDescent="0.4">
      <c r="A2123" t="s">
        <v>1298</v>
      </c>
      <c r="B2123" t="s">
        <v>1297</v>
      </c>
      <c r="C2123">
        <v>0.97</v>
      </c>
      <c r="D2123">
        <f t="shared" si="33"/>
        <v>-4.3943347587597055E-2</v>
      </c>
      <c r="E2123">
        <v>0.75958768089129014</v>
      </c>
    </row>
    <row r="2124" spans="1:5" x14ac:dyDescent="0.4">
      <c r="A2124" t="s">
        <v>37</v>
      </c>
      <c r="B2124" t="s">
        <v>1126</v>
      </c>
      <c r="C2124">
        <v>0.97</v>
      </c>
      <c r="D2124">
        <f t="shared" si="33"/>
        <v>-4.3943347587597055E-2</v>
      </c>
      <c r="E2124">
        <v>0.8262156762781887</v>
      </c>
    </row>
    <row r="2125" spans="1:5" x14ac:dyDescent="0.4">
      <c r="A2125" t="s">
        <v>37</v>
      </c>
      <c r="B2125" t="s">
        <v>1125</v>
      </c>
      <c r="C2125">
        <v>0.97</v>
      </c>
      <c r="D2125">
        <f t="shared" si="33"/>
        <v>-4.3943347587597055E-2</v>
      </c>
      <c r="E2125">
        <v>0.8262156762781887</v>
      </c>
    </row>
    <row r="2126" spans="1:5" x14ac:dyDescent="0.4">
      <c r="A2126" t="s">
        <v>37</v>
      </c>
      <c r="B2126" t="s">
        <v>1124</v>
      </c>
      <c r="C2126">
        <v>0.97</v>
      </c>
      <c r="D2126">
        <f t="shared" si="33"/>
        <v>-4.3943347587597055E-2</v>
      </c>
      <c r="E2126">
        <v>0.8262156762781887</v>
      </c>
    </row>
    <row r="2127" spans="1:5" x14ac:dyDescent="0.4">
      <c r="A2127" t="s">
        <v>37</v>
      </c>
      <c r="B2127" t="s">
        <v>1123</v>
      </c>
      <c r="C2127">
        <v>0.97</v>
      </c>
      <c r="D2127">
        <f t="shared" si="33"/>
        <v>-4.3943347587597055E-2</v>
      </c>
      <c r="E2127">
        <v>0.8262156762781887</v>
      </c>
    </row>
    <row r="2128" spans="1:5" x14ac:dyDescent="0.4">
      <c r="A2128" t="s">
        <v>37</v>
      </c>
      <c r="B2128" t="s">
        <v>1122</v>
      </c>
      <c r="C2128">
        <v>0.97</v>
      </c>
      <c r="D2128">
        <f t="shared" si="33"/>
        <v>-4.3943347587597055E-2</v>
      </c>
      <c r="E2128">
        <v>0.8262156762781887</v>
      </c>
    </row>
    <row r="2129" spans="1:5" x14ac:dyDescent="0.4">
      <c r="A2129" t="s">
        <v>1121</v>
      </c>
      <c r="B2129" t="s">
        <v>1120</v>
      </c>
      <c r="C2129">
        <v>0.97</v>
      </c>
      <c r="D2129">
        <f t="shared" si="33"/>
        <v>-4.3943347587597055E-2</v>
      </c>
      <c r="E2129">
        <v>0.8262156762781887</v>
      </c>
    </row>
    <row r="2130" spans="1:5" x14ac:dyDescent="0.4">
      <c r="A2130" t="s">
        <v>3897</v>
      </c>
      <c r="B2130" t="s">
        <v>3896</v>
      </c>
      <c r="C2130">
        <v>0.97</v>
      </c>
      <c r="D2130">
        <f t="shared" si="33"/>
        <v>-4.3943347587597055E-2</v>
      </c>
      <c r="E2130">
        <v>0.9742047089869621</v>
      </c>
    </row>
    <row r="2131" spans="1:5" x14ac:dyDescent="0.4">
      <c r="A2131" t="s">
        <v>956</v>
      </c>
      <c r="B2131" t="s">
        <v>955</v>
      </c>
      <c r="C2131">
        <v>0.97</v>
      </c>
      <c r="D2131">
        <f t="shared" si="33"/>
        <v>-4.3943347587597055E-2</v>
      </c>
      <c r="E2131">
        <v>0.74837227734333933</v>
      </c>
    </row>
    <row r="2132" spans="1:5" x14ac:dyDescent="0.4">
      <c r="A2132" t="s">
        <v>4865</v>
      </c>
      <c r="B2132" t="s">
        <v>4864</v>
      </c>
      <c r="C2132">
        <v>0.97</v>
      </c>
      <c r="D2132">
        <f t="shared" si="33"/>
        <v>-4.3943347587597055E-2</v>
      </c>
      <c r="E2132">
        <v>0.78001938183888986</v>
      </c>
    </row>
    <row r="2133" spans="1:5" x14ac:dyDescent="0.4">
      <c r="A2133" t="s">
        <v>4863</v>
      </c>
      <c r="B2133" t="s">
        <v>4862</v>
      </c>
      <c r="C2133">
        <v>0.97</v>
      </c>
      <c r="D2133">
        <f t="shared" si="33"/>
        <v>-4.3943347587597055E-2</v>
      </c>
      <c r="E2133">
        <v>0.78001938183888986</v>
      </c>
    </row>
    <row r="2134" spans="1:5" x14ac:dyDescent="0.4">
      <c r="A2134" t="s">
        <v>2452</v>
      </c>
      <c r="B2134" t="s">
        <v>2451</v>
      </c>
      <c r="C2134">
        <v>0.97</v>
      </c>
      <c r="D2134">
        <f t="shared" si="33"/>
        <v>-4.3943347587597055E-2</v>
      </c>
      <c r="E2134">
        <v>0.7908964397910152</v>
      </c>
    </row>
    <row r="2135" spans="1:5" x14ac:dyDescent="0.4">
      <c r="A2135" t="s">
        <v>2448</v>
      </c>
      <c r="B2135" t="s">
        <v>2447</v>
      </c>
      <c r="C2135">
        <v>0.97</v>
      </c>
      <c r="D2135">
        <f t="shared" si="33"/>
        <v>-4.3943347587597055E-2</v>
      </c>
      <c r="E2135">
        <v>0.73412335919661609</v>
      </c>
    </row>
    <row r="2136" spans="1:5" x14ac:dyDescent="0.4">
      <c r="A2136" t="s">
        <v>2446</v>
      </c>
      <c r="B2136" t="s">
        <v>2445</v>
      </c>
      <c r="C2136">
        <v>0.97</v>
      </c>
      <c r="D2136">
        <f t="shared" si="33"/>
        <v>-4.3943347587597055E-2</v>
      </c>
      <c r="E2136">
        <v>0.70928290969861085</v>
      </c>
    </row>
    <row r="2137" spans="1:5" x14ac:dyDescent="0.4">
      <c r="A2137" t="s">
        <v>3202</v>
      </c>
      <c r="B2137" t="s">
        <v>3201</v>
      </c>
      <c r="C2137">
        <v>0.97</v>
      </c>
      <c r="D2137">
        <f t="shared" si="33"/>
        <v>-4.3943347587597055E-2</v>
      </c>
      <c r="E2137">
        <v>0.68176560253234275</v>
      </c>
    </row>
    <row r="2138" spans="1:5" x14ac:dyDescent="0.4">
      <c r="A2138" t="s">
        <v>2442</v>
      </c>
      <c r="B2138" t="s">
        <v>2441</v>
      </c>
      <c r="C2138">
        <v>0.97</v>
      </c>
      <c r="D2138">
        <f t="shared" si="33"/>
        <v>-4.3943347587597055E-2</v>
      </c>
      <c r="E2138">
        <v>0.84506821982387537</v>
      </c>
    </row>
    <row r="2139" spans="1:5" x14ac:dyDescent="0.4">
      <c r="A2139" t="s">
        <v>2705</v>
      </c>
      <c r="B2139" t="s">
        <v>2704</v>
      </c>
      <c r="C2139">
        <v>0.97</v>
      </c>
      <c r="D2139">
        <f t="shared" si="33"/>
        <v>-4.3943347587597055E-2</v>
      </c>
      <c r="E2139">
        <v>0.77987351991468512</v>
      </c>
    </row>
    <row r="2140" spans="1:5" x14ac:dyDescent="0.4">
      <c r="A2140" t="s">
        <v>134</v>
      </c>
      <c r="B2140" t="s">
        <v>133</v>
      </c>
      <c r="C2140">
        <v>0.97</v>
      </c>
      <c r="D2140">
        <f t="shared" si="33"/>
        <v>-4.3943347587597055E-2</v>
      </c>
      <c r="E2140">
        <v>0.83983832601038944</v>
      </c>
    </row>
    <row r="2141" spans="1:5" x14ac:dyDescent="0.4">
      <c r="A2141" t="s">
        <v>561</v>
      </c>
      <c r="B2141" t="s">
        <v>560</v>
      </c>
      <c r="C2141">
        <v>0.97</v>
      </c>
      <c r="D2141">
        <f t="shared" si="33"/>
        <v>-4.3943347587597055E-2</v>
      </c>
      <c r="E2141">
        <v>0.79796298200895588</v>
      </c>
    </row>
    <row r="2142" spans="1:5" x14ac:dyDescent="0.4">
      <c r="A2142" t="s">
        <v>2696</v>
      </c>
      <c r="B2142" t="s">
        <v>2695</v>
      </c>
      <c r="C2142">
        <v>0.97</v>
      </c>
      <c r="D2142">
        <f t="shared" si="33"/>
        <v>-4.3943347587597055E-2</v>
      </c>
      <c r="E2142">
        <v>0.76724287549541836</v>
      </c>
    </row>
    <row r="2143" spans="1:5" x14ac:dyDescent="0.4">
      <c r="A2143" t="s">
        <v>707</v>
      </c>
      <c r="B2143" t="s">
        <v>706</v>
      </c>
      <c r="C2143">
        <v>0.97</v>
      </c>
      <c r="D2143">
        <f t="shared" si="33"/>
        <v>-4.3943347587597055E-2</v>
      </c>
      <c r="E2143">
        <v>0.74225188098645711</v>
      </c>
    </row>
    <row r="2144" spans="1:5" x14ac:dyDescent="0.4">
      <c r="A2144" t="s">
        <v>1676</v>
      </c>
      <c r="B2144" t="s">
        <v>1675</v>
      </c>
      <c r="C2144">
        <v>0.97</v>
      </c>
      <c r="D2144">
        <f t="shared" si="33"/>
        <v>-4.3943347587597055E-2</v>
      </c>
      <c r="E2144">
        <v>0.6340505535378762</v>
      </c>
    </row>
    <row r="2145" spans="1:5" x14ac:dyDescent="0.4">
      <c r="A2145" t="s">
        <v>199</v>
      </c>
      <c r="B2145" t="s">
        <v>198</v>
      </c>
      <c r="C2145">
        <v>0.97</v>
      </c>
      <c r="D2145">
        <f t="shared" si="33"/>
        <v>-4.3943347587597055E-2</v>
      </c>
      <c r="E2145">
        <v>0.84767160056455493</v>
      </c>
    </row>
    <row r="2146" spans="1:5" x14ac:dyDescent="0.4">
      <c r="A2146" t="s">
        <v>1674</v>
      </c>
      <c r="B2146" t="s">
        <v>1673</v>
      </c>
      <c r="C2146">
        <v>0.97</v>
      </c>
      <c r="D2146">
        <f t="shared" si="33"/>
        <v>-4.3943347587597055E-2</v>
      </c>
      <c r="E2146">
        <v>0.69435025703235742</v>
      </c>
    </row>
    <row r="2147" spans="1:5" x14ac:dyDescent="0.4">
      <c r="A2147" t="s">
        <v>1672</v>
      </c>
      <c r="B2147" t="s">
        <v>1671</v>
      </c>
      <c r="C2147">
        <v>0.97</v>
      </c>
      <c r="D2147">
        <f t="shared" si="33"/>
        <v>-4.3943347587597055E-2</v>
      </c>
      <c r="E2147">
        <v>0.69435025703235742</v>
      </c>
    </row>
    <row r="2148" spans="1:5" x14ac:dyDescent="0.4">
      <c r="A2148" t="s">
        <v>482</v>
      </c>
      <c r="B2148" t="s">
        <v>481</v>
      </c>
      <c r="C2148">
        <v>0.97</v>
      </c>
      <c r="D2148">
        <f t="shared" si="33"/>
        <v>-4.3943347587597055E-2</v>
      </c>
      <c r="E2148">
        <v>0.75753331092075227</v>
      </c>
    </row>
    <row r="2149" spans="1:5" x14ac:dyDescent="0.4">
      <c r="A2149" t="s">
        <v>126</v>
      </c>
      <c r="B2149" t="s">
        <v>125</v>
      </c>
      <c r="C2149">
        <v>0.97</v>
      </c>
      <c r="D2149">
        <f t="shared" si="33"/>
        <v>-4.3943347587597055E-2</v>
      </c>
      <c r="E2149">
        <v>0.86947409842305878</v>
      </c>
    </row>
    <row r="2150" spans="1:5" x14ac:dyDescent="0.4">
      <c r="A2150" t="s">
        <v>1070</v>
      </c>
      <c r="B2150" t="s">
        <v>1069</v>
      </c>
      <c r="C2150">
        <v>0.97</v>
      </c>
      <c r="D2150">
        <f t="shared" si="33"/>
        <v>-4.3943347587597055E-2</v>
      </c>
      <c r="E2150">
        <v>0.67991388231546934</v>
      </c>
    </row>
    <row r="2151" spans="1:5" x14ac:dyDescent="0.4">
      <c r="A2151" t="s">
        <v>37</v>
      </c>
      <c r="B2151" t="s">
        <v>56</v>
      </c>
      <c r="C2151">
        <v>0.97</v>
      </c>
      <c r="D2151">
        <f t="shared" si="33"/>
        <v>-4.3943347587597055E-2</v>
      </c>
      <c r="E2151">
        <v>0.8998567360983809</v>
      </c>
    </row>
    <row r="2152" spans="1:5" x14ac:dyDescent="0.4">
      <c r="A2152" t="s">
        <v>37</v>
      </c>
      <c r="B2152" t="s">
        <v>55</v>
      </c>
      <c r="C2152">
        <v>0.97</v>
      </c>
      <c r="D2152">
        <f t="shared" si="33"/>
        <v>-4.3943347587597055E-2</v>
      </c>
      <c r="E2152">
        <v>0.8998567360983809</v>
      </c>
    </row>
    <row r="2153" spans="1:5" x14ac:dyDescent="0.4">
      <c r="A2153" t="s">
        <v>2159</v>
      </c>
      <c r="B2153" t="s">
        <v>2158</v>
      </c>
      <c r="C2153">
        <v>0.97</v>
      </c>
      <c r="D2153">
        <f t="shared" si="33"/>
        <v>-4.3943347587597055E-2</v>
      </c>
      <c r="E2153">
        <v>0.6814257992958026</v>
      </c>
    </row>
    <row r="2154" spans="1:5" x14ac:dyDescent="0.4">
      <c r="A2154" t="s">
        <v>37</v>
      </c>
      <c r="B2154" t="s">
        <v>5101</v>
      </c>
      <c r="C2154">
        <v>0.97</v>
      </c>
      <c r="D2154">
        <f t="shared" si="33"/>
        <v>-4.3943347587597055E-2</v>
      </c>
      <c r="E2154">
        <v>0.68949023754367911</v>
      </c>
    </row>
    <row r="2155" spans="1:5" x14ac:dyDescent="0.4">
      <c r="A2155" t="s">
        <v>908</v>
      </c>
      <c r="B2155" t="s">
        <v>907</v>
      </c>
      <c r="C2155">
        <v>0.97</v>
      </c>
      <c r="D2155">
        <f t="shared" si="33"/>
        <v>-4.3943347587597055E-2</v>
      </c>
      <c r="E2155">
        <v>0.7876698983586965</v>
      </c>
    </row>
    <row r="2156" spans="1:5" x14ac:dyDescent="0.4">
      <c r="A2156" t="s">
        <v>37</v>
      </c>
      <c r="B2156" t="s">
        <v>1909</v>
      </c>
      <c r="C2156">
        <v>0.97</v>
      </c>
      <c r="D2156">
        <f t="shared" si="33"/>
        <v>-4.3943347587597055E-2</v>
      </c>
      <c r="E2156">
        <v>0.76211661703572919</v>
      </c>
    </row>
    <row r="2157" spans="1:5" x14ac:dyDescent="0.4">
      <c r="A2157" t="s">
        <v>5421</v>
      </c>
      <c r="B2157" t="s">
        <v>5420</v>
      </c>
      <c r="C2157">
        <v>0.97</v>
      </c>
      <c r="D2157">
        <f t="shared" si="33"/>
        <v>-4.3943347587597055E-2</v>
      </c>
      <c r="E2157">
        <v>0.80685860358399542</v>
      </c>
    </row>
    <row r="2158" spans="1:5" x14ac:dyDescent="0.4">
      <c r="A2158" t="s">
        <v>1904</v>
      </c>
      <c r="B2158" t="s">
        <v>1903</v>
      </c>
      <c r="C2158">
        <v>0.97</v>
      </c>
      <c r="D2158">
        <f t="shared" si="33"/>
        <v>-4.3943347587597055E-2</v>
      </c>
      <c r="E2158">
        <v>0.80270858353050123</v>
      </c>
    </row>
    <row r="2159" spans="1:5" x14ac:dyDescent="0.4">
      <c r="A2159" t="s">
        <v>337</v>
      </c>
      <c r="B2159" t="s">
        <v>336</v>
      </c>
      <c r="C2159">
        <v>0.97</v>
      </c>
      <c r="D2159">
        <f t="shared" si="33"/>
        <v>-4.3943347587597055E-2</v>
      </c>
      <c r="E2159">
        <v>0.89163095072769605</v>
      </c>
    </row>
    <row r="2160" spans="1:5" x14ac:dyDescent="0.4">
      <c r="A2160" t="s">
        <v>2654</v>
      </c>
      <c r="B2160" t="s">
        <v>2653</v>
      </c>
      <c r="C2160">
        <v>0.97</v>
      </c>
      <c r="D2160">
        <f t="shared" si="33"/>
        <v>-4.3943347587597055E-2</v>
      </c>
      <c r="E2160">
        <v>0.82725359187305259</v>
      </c>
    </row>
    <row r="2161" spans="1:5" x14ac:dyDescent="0.4">
      <c r="A2161" t="s">
        <v>4962</v>
      </c>
      <c r="B2161" t="s">
        <v>4961</v>
      </c>
      <c r="C2161">
        <v>0.97</v>
      </c>
      <c r="D2161">
        <f t="shared" si="33"/>
        <v>-4.3943347587597055E-2</v>
      </c>
      <c r="E2161">
        <v>0.82887437731770996</v>
      </c>
    </row>
    <row r="2162" spans="1:5" x14ac:dyDescent="0.4">
      <c r="A2162" t="s">
        <v>37</v>
      </c>
      <c r="B2162" t="s">
        <v>2648</v>
      </c>
      <c r="C2162">
        <v>0.97</v>
      </c>
      <c r="D2162">
        <f t="shared" si="33"/>
        <v>-4.3943347587597055E-2</v>
      </c>
      <c r="E2162">
        <v>0.8457408494948031</v>
      </c>
    </row>
    <row r="2163" spans="1:5" x14ac:dyDescent="0.4">
      <c r="A2163" t="s">
        <v>370</v>
      </c>
      <c r="B2163" t="s">
        <v>369</v>
      </c>
      <c r="C2163">
        <v>0.97</v>
      </c>
      <c r="D2163">
        <f t="shared" si="33"/>
        <v>-4.3943347587597055E-2</v>
      </c>
      <c r="E2163">
        <v>0.8230872379567965</v>
      </c>
    </row>
    <row r="2164" spans="1:5" x14ac:dyDescent="0.4">
      <c r="A2164" t="s">
        <v>2394</v>
      </c>
      <c r="B2164" t="s">
        <v>2393</v>
      </c>
      <c r="C2164">
        <v>0.97</v>
      </c>
      <c r="D2164">
        <f t="shared" si="33"/>
        <v>-4.3943347587597055E-2</v>
      </c>
      <c r="E2164">
        <v>0.77067701649712705</v>
      </c>
    </row>
    <row r="2165" spans="1:5" x14ac:dyDescent="0.4">
      <c r="A2165" t="s">
        <v>3397</v>
      </c>
      <c r="B2165" t="s">
        <v>3396</v>
      </c>
      <c r="C2165">
        <v>0.96</v>
      </c>
      <c r="D2165">
        <f t="shared" si="33"/>
        <v>-5.8893689053568565E-2</v>
      </c>
      <c r="E2165">
        <v>0.6120314636372578</v>
      </c>
    </row>
    <row r="2166" spans="1:5" x14ac:dyDescent="0.4">
      <c r="A2166" t="s">
        <v>3135</v>
      </c>
      <c r="B2166" t="s">
        <v>3134</v>
      </c>
      <c r="C2166">
        <v>0.96</v>
      </c>
      <c r="D2166">
        <f t="shared" si="33"/>
        <v>-5.8893689053568565E-2</v>
      </c>
      <c r="E2166">
        <v>0.67084748029051489</v>
      </c>
    </row>
    <row r="2167" spans="1:5" x14ac:dyDescent="0.4">
      <c r="A2167" t="s">
        <v>1645</v>
      </c>
      <c r="B2167" t="s">
        <v>1644</v>
      </c>
      <c r="C2167">
        <v>0.96</v>
      </c>
      <c r="D2167">
        <f t="shared" si="33"/>
        <v>-5.8893689053568565E-2</v>
      </c>
      <c r="E2167">
        <v>0.72000485883744303</v>
      </c>
    </row>
    <row r="2168" spans="1:5" x14ac:dyDescent="0.4">
      <c r="A2168" t="s">
        <v>2120</v>
      </c>
      <c r="B2168" t="s">
        <v>2119</v>
      </c>
      <c r="C2168">
        <v>0.96</v>
      </c>
      <c r="D2168">
        <f t="shared" si="33"/>
        <v>-5.8893689053568565E-2</v>
      </c>
      <c r="E2168">
        <v>0.65567215404440238</v>
      </c>
    </row>
    <row r="2169" spans="1:5" x14ac:dyDescent="0.4">
      <c r="A2169" t="s">
        <v>1415</v>
      </c>
      <c r="B2169" t="s">
        <v>1414</v>
      </c>
      <c r="C2169">
        <v>0.96</v>
      </c>
      <c r="D2169">
        <f t="shared" si="33"/>
        <v>-5.8893689053568565E-2</v>
      </c>
      <c r="E2169">
        <v>0.74761744231739935</v>
      </c>
    </row>
    <row r="2170" spans="1:5" x14ac:dyDescent="0.4">
      <c r="A2170" t="s">
        <v>1639</v>
      </c>
      <c r="B2170" t="s">
        <v>1638</v>
      </c>
      <c r="C2170">
        <v>0.96</v>
      </c>
      <c r="D2170">
        <f t="shared" si="33"/>
        <v>-5.8893689053568565E-2</v>
      </c>
      <c r="E2170">
        <v>0.72936677520722282</v>
      </c>
    </row>
    <row r="2171" spans="1:5" x14ac:dyDescent="0.4">
      <c r="A2171" t="s">
        <v>1851</v>
      </c>
      <c r="B2171" t="s">
        <v>1850</v>
      </c>
      <c r="C2171">
        <v>0.96</v>
      </c>
      <c r="D2171">
        <f t="shared" si="33"/>
        <v>-5.8893689053568565E-2</v>
      </c>
      <c r="E2171">
        <v>0.66327070088622886</v>
      </c>
    </row>
    <row r="2172" spans="1:5" x14ac:dyDescent="0.4">
      <c r="A2172" t="s">
        <v>667</v>
      </c>
      <c r="B2172" t="s">
        <v>666</v>
      </c>
      <c r="C2172">
        <v>0.96</v>
      </c>
      <c r="D2172">
        <f t="shared" si="33"/>
        <v>-5.8893689053568565E-2</v>
      </c>
      <c r="E2172">
        <v>0.72874648893717209</v>
      </c>
    </row>
    <row r="2173" spans="1:5" x14ac:dyDescent="0.4">
      <c r="A2173" t="s">
        <v>1831</v>
      </c>
      <c r="B2173" t="s">
        <v>1830</v>
      </c>
      <c r="C2173">
        <v>0.96</v>
      </c>
      <c r="D2173">
        <f t="shared" si="33"/>
        <v>-5.8893689053568565E-2</v>
      </c>
      <c r="E2173">
        <v>0.53403932016105982</v>
      </c>
    </row>
    <row r="2174" spans="1:5" x14ac:dyDescent="0.4">
      <c r="A2174" t="s">
        <v>3982</v>
      </c>
      <c r="B2174" t="s">
        <v>3981</v>
      </c>
      <c r="C2174">
        <v>0.96</v>
      </c>
      <c r="D2174">
        <f t="shared" si="33"/>
        <v>-5.8893689053568565E-2</v>
      </c>
      <c r="E2174">
        <v>0.69824008151573858</v>
      </c>
    </row>
    <row r="2175" spans="1:5" x14ac:dyDescent="0.4">
      <c r="A2175" t="s">
        <v>1206</v>
      </c>
      <c r="B2175" t="s">
        <v>1205</v>
      </c>
      <c r="C2175">
        <v>0.96</v>
      </c>
      <c r="D2175">
        <f t="shared" si="33"/>
        <v>-5.8893689053568565E-2</v>
      </c>
      <c r="E2175">
        <v>0.69221901400242203</v>
      </c>
    </row>
    <row r="2176" spans="1:5" x14ac:dyDescent="0.4">
      <c r="A2176" t="s">
        <v>2063</v>
      </c>
      <c r="B2176" t="s">
        <v>2062</v>
      </c>
      <c r="C2176">
        <v>0.96</v>
      </c>
      <c r="D2176">
        <f t="shared" si="33"/>
        <v>-5.8893689053568565E-2</v>
      </c>
      <c r="E2176">
        <v>0.8145571363936428</v>
      </c>
    </row>
    <row r="2177" spans="1:5" x14ac:dyDescent="0.4">
      <c r="A2177" t="s">
        <v>1583</v>
      </c>
      <c r="B2177" t="s">
        <v>1582</v>
      </c>
      <c r="C2177">
        <v>0.96</v>
      </c>
      <c r="D2177">
        <f t="shared" si="33"/>
        <v>-5.8893689053568565E-2</v>
      </c>
      <c r="E2177">
        <v>0.67348513307714453</v>
      </c>
    </row>
    <row r="2178" spans="1:5" x14ac:dyDescent="0.4">
      <c r="A2178" t="s">
        <v>530</v>
      </c>
      <c r="B2178" t="s">
        <v>529</v>
      </c>
      <c r="C2178">
        <v>0.96</v>
      </c>
      <c r="D2178">
        <f t="shared" ref="D2178:D2241" si="34">LOG(C2178,2)</f>
        <v>-5.8893689053568565E-2</v>
      </c>
      <c r="E2178">
        <v>0.61645068461439601</v>
      </c>
    </row>
    <row r="2179" spans="1:5" x14ac:dyDescent="0.4">
      <c r="A2179" t="s">
        <v>1577</v>
      </c>
      <c r="B2179" t="s">
        <v>1576</v>
      </c>
      <c r="C2179">
        <v>0.96</v>
      </c>
      <c r="D2179">
        <f t="shared" si="34"/>
        <v>-5.8893689053568565E-2</v>
      </c>
      <c r="E2179">
        <v>0.61330819264375824</v>
      </c>
    </row>
    <row r="2180" spans="1:5" x14ac:dyDescent="0.4">
      <c r="A2180" t="s">
        <v>1773</v>
      </c>
      <c r="B2180" t="s">
        <v>1772</v>
      </c>
      <c r="C2180">
        <v>0.96</v>
      </c>
      <c r="D2180">
        <f t="shared" si="34"/>
        <v>-5.8893689053568565E-2</v>
      </c>
      <c r="E2180">
        <v>0.66853160595311656</v>
      </c>
    </row>
    <row r="2181" spans="1:5" x14ac:dyDescent="0.4">
      <c r="A2181" t="s">
        <v>1360</v>
      </c>
      <c r="B2181" t="s">
        <v>1359</v>
      </c>
      <c r="C2181">
        <v>0.96</v>
      </c>
      <c r="D2181">
        <f t="shared" si="34"/>
        <v>-5.8893689053568565E-2</v>
      </c>
      <c r="E2181">
        <v>0.68352123886463556</v>
      </c>
    </row>
    <row r="2182" spans="1:5" x14ac:dyDescent="0.4">
      <c r="A2182" t="s">
        <v>1186</v>
      </c>
      <c r="B2182" t="s">
        <v>1185</v>
      </c>
      <c r="C2182">
        <v>0.96</v>
      </c>
      <c r="D2182">
        <f t="shared" si="34"/>
        <v>-5.8893689053568565E-2</v>
      </c>
      <c r="E2182">
        <v>0.75432827015813841</v>
      </c>
    </row>
    <row r="2183" spans="1:5" x14ac:dyDescent="0.4">
      <c r="A2183" t="s">
        <v>2543</v>
      </c>
      <c r="B2183" t="s">
        <v>2542</v>
      </c>
      <c r="C2183">
        <v>0.96</v>
      </c>
      <c r="D2183">
        <f t="shared" si="34"/>
        <v>-5.8893689053568565E-2</v>
      </c>
      <c r="E2183">
        <v>0.81884644448298027</v>
      </c>
    </row>
    <row r="2184" spans="1:5" x14ac:dyDescent="0.4">
      <c r="A2184" t="s">
        <v>2041</v>
      </c>
      <c r="B2184" t="s">
        <v>2040</v>
      </c>
      <c r="C2184">
        <v>0.96</v>
      </c>
      <c r="D2184">
        <f t="shared" si="34"/>
        <v>-5.8893689053568565E-2</v>
      </c>
      <c r="E2184">
        <v>0.64726144463507129</v>
      </c>
    </row>
    <row r="2185" spans="1:5" x14ac:dyDescent="0.4">
      <c r="A2185" t="s">
        <v>3038</v>
      </c>
      <c r="B2185" t="s">
        <v>3037</v>
      </c>
      <c r="C2185">
        <v>0.96</v>
      </c>
      <c r="D2185">
        <f t="shared" si="34"/>
        <v>-5.8893689053568565E-2</v>
      </c>
      <c r="E2185">
        <v>0.67337570572989303</v>
      </c>
    </row>
    <row r="2186" spans="1:5" x14ac:dyDescent="0.4">
      <c r="A2186" t="s">
        <v>1342</v>
      </c>
      <c r="B2186" t="s">
        <v>1341</v>
      </c>
      <c r="C2186">
        <v>0.96</v>
      </c>
      <c r="D2186">
        <f t="shared" si="34"/>
        <v>-5.8893689053568565E-2</v>
      </c>
      <c r="E2186">
        <v>0.66376461065728376</v>
      </c>
    </row>
    <row r="2187" spans="1:5" x14ac:dyDescent="0.4">
      <c r="A2187" t="s">
        <v>1004</v>
      </c>
      <c r="B2187" t="s">
        <v>1003</v>
      </c>
      <c r="C2187">
        <v>0.96</v>
      </c>
      <c r="D2187">
        <f t="shared" si="34"/>
        <v>-5.8893689053568565E-2</v>
      </c>
      <c r="E2187">
        <v>0.72819291422908305</v>
      </c>
    </row>
    <row r="2188" spans="1:5" x14ac:dyDescent="0.4">
      <c r="A2188" t="s">
        <v>2021</v>
      </c>
      <c r="B2188" t="s">
        <v>2020</v>
      </c>
      <c r="C2188">
        <v>0.96</v>
      </c>
      <c r="D2188">
        <f t="shared" si="34"/>
        <v>-5.8893689053568565E-2</v>
      </c>
      <c r="E2188">
        <v>0.76799554149760874</v>
      </c>
    </row>
    <row r="2189" spans="1:5" x14ac:dyDescent="0.4">
      <c r="A2189" t="s">
        <v>1753</v>
      </c>
      <c r="B2189" t="s">
        <v>1752</v>
      </c>
      <c r="C2189">
        <v>0.96</v>
      </c>
      <c r="D2189">
        <f t="shared" si="34"/>
        <v>-5.8893689053568565E-2</v>
      </c>
      <c r="E2189">
        <v>0.63255459808046421</v>
      </c>
    </row>
    <row r="2190" spans="1:5" x14ac:dyDescent="0.4">
      <c r="A2190" t="s">
        <v>1751</v>
      </c>
      <c r="B2190" t="s">
        <v>1750</v>
      </c>
      <c r="C2190">
        <v>0.96</v>
      </c>
      <c r="D2190">
        <f t="shared" si="34"/>
        <v>-5.8893689053568565E-2</v>
      </c>
      <c r="E2190">
        <v>0.73534813512087838</v>
      </c>
    </row>
    <row r="2191" spans="1:5" x14ac:dyDescent="0.4">
      <c r="A2191" t="s">
        <v>1551</v>
      </c>
      <c r="B2191" t="s">
        <v>1550</v>
      </c>
      <c r="C2191">
        <v>0.96</v>
      </c>
      <c r="D2191">
        <f t="shared" si="34"/>
        <v>-5.8893689053568565E-2</v>
      </c>
      <c r="E2191">
        <v>0.73700776882943986</v>
      </c>
    </row>
    <row r="2192" spans="1:5" x14ac:dyDescent="0.4">
      <c r="A2192" t="s">
        <v>1162</v>
      </c>
      <c r="B2192" t="s">
        <v>1161</v>
      </c>
      <c r="C2192">
        <v>0.96</v>
      </c>
      <c r="D2192">
        <f t="shared" si="34"/>
        <v>-5.8893689053568565E-2</v>
      </c>
      <c r="E2192">
        <v>0.69652499029522164</v>
      </c>
    </row>
    <row r="2193" spans="1:5" x14ac:dyDescent="0.4">
      <c r="A2193" t="s">
        <v>1545</v>
      </c>
      <c r="B2193" t="s">
        <v>1544</v>
      </c>
      <c r="C2193">
        <v>0.96</v>
      </c>
      <c r="D2193">
        <f t="shared" si="34"/>
        <v>-5.8893689053568565E-2</v>
      </c>
      <c r="E2193">
        <v>0.37257993921657673</v>
      </c>
    </row>
    <row r="2194" spans="1:5" x14ac:dyDescent="0.4">
      <c r="A2194" t="s">
        <v>1741</v>
      </c>
      <c r="B2194" t="s">
        <v>1740</v>
      </c>
      <c r="C2194">
        <v>0.96</v>
      </c>
      <c r="D2194">
        <f t="shared" si="34"/>
        <v>-5.8893689053568565E-2</v>
      </c>
      <c r="E2194">
        <v>0.72030326191479732</v>
      </c>
    </row>
    <row r="2195" spans="1:5" x14ac:dyDescent="0.4">
      <c r="A2195" t="s">
        <v>3700</v>
      </c>
      <c r="B2195" t="s">
        <v>3699</v>
      </c>
      <c r="C2195">
        <v>0.96</v>
      </c>
      <c r="D2195">
        <f t="shared" si="34"/>
        <v>-5.8893689053568565E-2</v>
      </c>
      <c r="E2195">
        <v>0.80633848894264326</v>
      </c>
    </row>
    <row r="2196" spans="1:5" x14ac:dyDescent="0.4">
      <c r="A2196" t="s">
        <v>1499</v>
      </c>
      <c r="B2196" t="s">
        <v>1498</v>
      </c>
      <c r="C2196">
        <v>0.96</v>
      </c>
      <c r="D2196">
        <f t="shared" si="34"/>
        <v>-5.8893689053568565E-2</v>
      </c>
      <c r="E2196">
        <v>0.74350336393308647</v>
      </c>
    </row>
    <row r="2197" spans="1:5" x14ac:dyDescent="0.4">
      <c r="A2197" t="s">
        <v>968</v>
      </c>
      <c r="B2197" t="s">
        <v>967</v>
      </c>
      <c r="C2197">
        <v>0.96</v>
      </c>
      <c r="D2197">
        <f t="shared" si="34"/>
        <v>-5.8893689053568565E-2</v>
      </c>
      <c r="E2197">
        <v>0.77145794560759928</v>
      </c>
    </row>
    <row r="2198" spans="1:5" x14ac:dyDescent="0.4">
      <c r="A2198" t="s">
        <v>1302</v>
      </c>
      <c r="B2198" t="s">
        <v>1301</v>
      </c>
      <c r="C2198">
        <v>0.96</v>
      </c>
      <c r="D2198">
        <f t="shared" si="34"/>
        <v>-5.8893689053568565E-2</v>
      </c>
      <c r="E2198">
        <v>0.7627150209979392</v>
      </c>
    </row>
    <row r="2199" spans="1:5" x14ac:dyDescent="0.4">
      <c r="A2199" t="s">
        <v>964</v>
      </c>
      <c r="B2199" t="s">
        <v>963</v>
      </c>
      <c r="C2199">
        <v>0.96</v>
      </c>
      <c r="D2199">
        <f t="shared" si="34"/>
        <v>-5.8893689053568565E-2</v>
      </c>
      <c r="E2199">
        <v>0.73639113536870471</v>
      </c>
    </row>
    <row r="2200" spans="1:5" x14ac:dyDescent="0.4">
      <c r="A2200" t="s">
        <v>2474</v>
      </c>
      <c r="B2200" t="s">
        <v>2473</v>
      </c>
      <c r="C2200">
        <v>0.96</v>
      </c>
      <c r="D2200">
        <f t="shared" si="34"/>
        <v>-5.8893689053568565E-2</v>
      </c>
      <c r="E2200">
        <v>0.77990434408455678</v>
      </c>
    </row>
    <row r="2201" spans="1:5" x14ac:dyDescent="0.4">
      <c r="A2201" t="s">
        <v>962</v>
      </c>
      <c r="B2201" t="s">
        <v>961</v>
      </c>
      <c r="C2201">
        <v>0.96</v>
      </c>
      <c r="D2201">
        <f t="shared" si="34"/>
        <v>-5.8893689053568565E-2</v>
      </c>
      <c r="E2201">
        <v>0.61381174531999616</v>
      </c>
    </row>
    <row r="2202" spans="1:5" x14ac:dyDescent="0.4">
      <c r="A2202" t="s">
        <v>958</v>
      </c>
      <c r="B2202" t="s">
        <v>957</v>
      </c>
      <c r="C2202">
        <v>0.96</v>
      </c>
      <c r="D2202">
        <f t="shared" si="34"/>
        <v>-5.8893689053568565E-2</v>
      </c>
      <c r="E2202">
        <v>0.7165288992615011</v>
      </c>
    </row>
    <row r="2203" spans="1:5" x14ac:dyDescent="0.4">
      <c r="A2203" t="s">
        <v>3218</v>
      </c>
      <c r="B2203" t="s">
        <v>3217</v>
      </c>
      <c r="C2203">
        <v>0.96</v>
      </c>
      <c r="D2203">
        <f t="shared" si="34"/>
        <v>-5.8893689053568565E-2</v>
      </c>
      <c r="E2203">
        <v>0.68192434666538748</v>
      </c>
    </row>
    <row r="2204" spans="1:5" x14ac:dyDescent="0.4">
      <c r="A2204" t="s">
        <v>3447</v>
      </c>
      <c r="B2204" t="s">
        <v>3446</v>
      </c>
      <c r="C2204">
        <v>0.96</v>
      </c>
      <c r="D2204">
        <f t="shared" si="34"/>
        <v>-5.8893689053568565E-2</v>
      </c>
      <c r="E2204">
        <v>0.83369257096509353</v>
      </c>
    </row>
    <row r="2205" spans="1:5" x14ac:dyDescent="0.4">
      <c r="A2205" t="s">
        <v>1089</v>
      </c>
      <c r="B2205" t="s">
        <v>1088</v>
      </c>
      <c r="C2205">
        <v>0.96</v>
      </c>
      <c r="D2205">
        <f t="shared" si="34"/>
        <v>-5.8893689053568565E-2</v>
      </c>
      <c r="E2205">
        <v>0.67212493809187035</v>
      </c>
    </row>
    <row r="2206" spans="1:5" x14ac:dyDescent="0.4">
      <c r="A2206" t="s">
        <v>488</v>
      </c>
      <c r="B2206" t="s">
        <v>487</v>
      </c>
      <c r="C2206">
        <v>0.96</v>
      </c>
      <c r="D2206">
        <f t="shared" si="34"/>
        <v>-5.8893689053568565E-2</v>
      </c>
      <c r="E2206">
        <v>0.75641414093422332</v>
      </c>
    </row>
    <row r="2207" spans="1:5" x14ac:dyDescent="0.4">
      <c r="A2207" t="s">
        <v>2707</v>
      </c>
      <c r="B2207" t="s">
        <v>2706</v>
      </c>
      <c r="C2207">
        <v>0.96</v>
      </c>
      <c r="D2207">
        <f t="shared" si="34"/>
        <v>-5.8893689053568565E-2</v>
      </c>
      <c r="E2207">
        <v>0.6274593575195645</v>
      </c>
    </row>
    <row r="2208" spans="1:5" x14ac:dyDescent="0.4">
      <c r="A2208" t="s">
        <v>2181</v>
      </c>
      <c r="B2208" t="s">
        <v>2180</v>
      </c>
      <c r="C2208">
        <v>0.96</v>
      </c>
      <c r="D2208">
        <f t="shared" si="34"/>
        <v>-5.8893689053568565E-2</v>
      </c>
      <c r="E2208">
        <v>0.71334034970416993</v>
      </c>
    </row>
    <row r="2209" spans="1:5" x14ac:dyDescent="0.4">
      <c r="A2209" t="s">
        <v>2431</v>
      </c>
      <c r="B2209" t="s">
        <v>2430</v>
      </c>
      <c r="C2209">
        <v>0.96</v>
      </c>
      <c r="D2209">
        <f t="shared" si="34"/>
        <v>-5.8893689053568565E-2</v>
      </c>
      <c r="E2209">
        <v>0.6420970213544166</v>
      </c>
    </row>
    <row r="2210" spans="1:5" x14ac:dyDescent="0.4">
      <c r="A2210" t="s">
        <v>2427</v>
      </c>
      <c r="B2210" t="s">
        <v>2426</v>
      </c>
      <c r="C2210">
        <v>0.96</v>
      </c>
      <c r="D2210">
        <f t="shared" si="34"/>
        <v>-5.8893689053568565E-2</v>
      </c>
      <c r="E2210">
        <v>0.79878818858680223</v>
      </c>
    </row>
    <row r="2211" spans="1:5" x14ac:dyDescent="0.4">
      <c r="A2211" t="s">
        <v>924</v>
      </c>
      <c r="B2211" t="s">
        <v>923</v>
      </c>
      <c r="C2211">
        <v>0.96</v>
      </c>
      <c r="D2211">
        <f t="shared" si="34"/>
        <v>-5.8893689053568565E-2</v>
      </c>
      <c r="E2211">
        <v>0.81806619057038099</v>
      </c>
    </row>
    <row r="2212" spans="1:5" x14ac:dyDescent="0.4">
      <c r="A2212" t="s">
        <v>3182</v>
      </c>
      <c r="B2212" t="s">
        <v>3181</v>
      </c>
      <c r="C2212">
        <v>0.96</v>
      </c>
      <c r="D2212">
        <f t="shared" si="34"/>
        <v>-5.8893689053568565E-2</v>
      </c>
      <c r="E2212">
        <v>0.77087164152957588</v>
      </c>
    </row>
    <row r="2213" spans="1:5" x14ac:dyDescent="0.4">
      <c r="A2213" t="s">
        <v>37</v>
      </c>
      <c r="B2213" t="s">
        <v>1905</v>
      </c>
      <c r="C2213">
        <v>0.96</v>
      </c>
      <c r="D2213">
        <f t="shared" si="34"/>
        <v>-5.8893689053568565E-2</v>
      </c>
      <c r="E2213">
        <v>0.73555880248538807</v>
      </c>
    </row>
    <row r="2214" spans="1:5" x14ac:dyDescent="0.4">
      <c r="A2214" t="s">
        <v>2400</v>
      </c>
      <c r="B2214" t="s">
        <v>2399</v>
      </c>
      <c r="C2214">
        <v>0.96</v>
      </c>
      <c r="D2214">
        <f t="shared" si="34"/>
        <v>-5.8893689053568565E-2</v>
      </c>
      <c r="E2214">
        <v>0.66905381227320659</v>
      </c>
    </row>
    <row r="2215" spans="1:5" x14ac:dyDescent="0.4">
      <c r="A2215" t="s">
        <v>25</v>
      </c>
      <c r="B2215" t="s">
        <v>24</v>
      </c>
      <c r="C2215">
        <v>0.96</v>
      </c>
      <c r="D2215">
        <f t="shared" si="34"/>
        <v>-5.8893689053568565E-2</v>
      </c>
      <c r="E2215">
        <v>0.80726087458669904</v>
      </c>
    </row>
    <row r="2216" spans="1:5" x14ac:dyDescent="0.4">
      <c r="A2216" t="s">
        <v>107</v>
      </c>
      <c r="B2216" t="s">
        <v>106</v>
      </c>
      <c r="C2216">
        <v>0.96</v>
      </c>
      <c r="D2216">
        <f t="shared" si="34"/>
        <v>-5.8893689053568565E-2</v>
      </c>
      <c r="E2216">
        <v>0.76099379712745552</v>
      </c>
    </row>
    <row r="2217" spans="1:5" x14ac:dyDescent="0.4">
      <c r="A2217" t="s">
        <v>3143</v>
      </c>
      <c r="B2217" t="s">
        <v>3142</v>
      </c>
      <c r="C2217">
        <v>0.95</v>
      </c>
      <c r="D2217">
        <f t="shared" si="34"/>
        <v>-7.4000581443776928E-2</v>
      </c>
      <c r="E2217">
        <v>0.53783229463845705</v>
      </c>
    </row>
    <row r="2218" spans="1:5" x14ac:dyDescent="0.4">
      <c r="A2218" t="s">
        <v>3594</v>
      </c>
      <c r="B2218" t="s">
        <v>3593</v>
      </c>
      <c r="C2218">
        <v>0.95</v>
      </c>
      <c r="D2218">
        <f t="shared" si="34"/>
        <v>-7.4000581443776928E-2</v>
      </c>
      <c r="E2218">
        <v>0.60511802519826996</v>
      </c>
    </row>
    <row r="2219" spans="1:5" x14ac:dyDescent="0.4">
      <c r="A2219" t="s">
        <v>2909</v>
      </c>
      <c r="B2219" t="s">
        <v>2908</v>
      </c>
      <c r="C2219">
        <v>0.95</v>
      </c>
      <c r="D2219">
        <f t="shared" si="34"/>
        <v>-7.4000581443776928E-2</v>
      </c>
      <c r="E2219">
        <v>0.63263985991443739</v>
      </c>
    </row>
    <row r="2220" spans="1:5" x14ac:dyDescent="0.4">
      <c r="A2220" t="s">
        <v>1872</v>
      </c>
      <c r="B2220" t="s">
        <v>1871</v>
      </c>
      <c r="C2220">
        <v>0.95</v>
      </c>
      <c r="D2220">
        <f t="shared" si="34"/>
        <v>-7.4000581443776928E-2</v>
      </c>
      <c r="E2220">
        <v>0.60104239544254057</v>
      </c>
    </row>
    <row r="2221" spans="1:5" x14ac:dyDescent="0.4">
      <c r="A2221" t="s">
        <v>777</v>
      </c>
      <c r="B2221" t="s">
        <v>776</v>
      </c>
      <c r="C2221">
        <v>0.95</v>
      </c>
      <c r="D2221">
        <f t="shared" si="34"/>
        <v>-7.4000581443776928E-2</v>
      </c>
      <c r="E2221">
        <v>0.60399736891083378</v>
      </c>
    </row>
    <row r="2222" spans="1:5" x14ac:dyDescent="0.4">
      <c r="A2222" t="s">
        <v>1233</v>
      </c>
      <c r="B2222" t="s">
        <v>1232</v>
      </c>
      <c r="C2222">
        <v>0.95</v>
      </c>
      <c r="D2222">
        <f t="shared" si="34"/>
        <v>-7.4000581443776928E-2</v>
      </c>
      <c r="E2222">
        <v>0.58872444808968316</v>
      </c>
    </row>
    <row r="2223" spans="1:5" x14ac:dyDescent="0.4">
      <c r="A2223" t="s">
        <v>2124</v>
      </c>
      <c r="B2223" t="s">
        <v>2123</v>
      </c>
      <c r="C2223">
        <v>0.95</v>
      </c>
      <c r="D2223">
        <f t="shared" si="34"/>
        <v>-7.4000581443776928E-2</v>
      </c>
      <c r="E2223">
        <v>0.65626460435546097</v>
      </c>
    </row>
    <row r="2224" spans="1:5" x14ac:dyDescent="0.4">
      <c r="A2224" t="s">
        <v>1405</v>
      </c>
      <c r="B2224" t="s">
        <v>1404</v>
      </c>
      <c r="C2224">
        <v>0.95</v>
      </c>
      <c r="D2224">
        <f t="shared" si="34"/>
        <v>-7.4000581443776928E-2</v>
      </c>
      <c r="E2224">
        <v>0.53702576727912388</v>
      </c>
    </row>
    <row r="2225" spans="1:5" x14ac:dyDescent="0.4">
      <c r="A2225" t="s">
        <v>2357</v>
      </c>
      <c r="B2225" t="s">
        <v>2356</v>
      </c>
      <c r="C2225">
        <v>0.95</v>
      </c>
      <c r="D2225">
        <f t="shared" si="34"/>
        <v>-7.4000581443776928E-2</v>
      </c>
      <c r="E2225">
        <v>0.53491014994207831</v>
      </c>
    </row>
    <row r="2226" spans="1:5" x14ac:dyDescent="0.4">
      <c r="A2226" t="s">
        <v>229</v>
      </c>
      <c r="B2226" t="s">
        <v>228</v>
      </c>
      <c r="C2226">
        <v>0.95</v>
      </c>
      <c r="D2226">
        <f t="shared" si="34"/>
        <v>-7.4000581443776928E-2</v>
      </c>
      <c r="E2226">
        <v>0.72793390097039135</v>
      </c>
    </row>
    <row r="2227" spans="1:5" x14ac:dyDescent="0.4">
      <c r="A2227" t="s">
        <v>2106</v>
      </c>
      <c r="B2227" t="s">
        <v>2105</v>
      </c>
      <c r="C2227">
        <v>0.95</v>
      </c>
      <c r="D2227">
        <f t="shared" si="34"/>
        <v>-7.4000581443776928E-2</v>
      </c>
      <c r="E2227">
        <v>0.70090846827514364</v>
      </c>
    </row>
    <row r="2228" spans="1:5" x14ac:dyDescent="0.4">
      <c r="A2228" t="s">
        <v>37</v>
      </c>
      <c r="B2228" t="s">
        <v>1219</v>
      </c>
      <c r="C2228">
        <v>0.95</v>
      </c>
      <c r="D2228">
        <f t="shared" si="34"/>
        <v>-7.4000581443776928E-2</v>
      </c>
      <c r="E2228">
        <v>0.61636345871221054</v>
      </c>
    </row>
    <row r="2229" spans="1:5" x14ac:dyDescent="0.4">
      <c r="A2229" t="s">
        <v>1617</v>
      </c>
      <c r="B2229" t="s">
        <v>1616</v>
      </c>
      <c r="C2229">
        <v>0.95</v>
      </c>
      <c r="D2229">
        <f t="shared" si="34"/>
        <v>-7.4000581443776928E-2</v>
      </c>
      <c r="E2229">
        <v>0.57126772197061637</v>
      </c>
    </row>
    <row r="2230" spans="1:5" x14ac:dyDescent="0.4">
      <c r="A2230" t="s">
        <v>1615</v>
      </c>
      <c r="B2230" t="s">
        <v>1614</v>
      </c>
      <c r="C2230">
        <v>0.95</v>
      </c>
      <c r="D2230">
        <f t="shared" si="34"/>
        <v>-7.4000581443776928E-2</v>
      </c>
      <c r="E2230">
        <v>0.68308095355224352</v>
      </c>
    </row>
    <row r="2231" spans="1:5" x14ac:dyDescent="0.4">
      <c r="A2231" t="s">
        <v>1819</v>
      </c>
      <c r="B2231" t="s">
        <v>1818</v>
      </c>
      <c r="C2231">
        <v>0.95</v>
      </c>
      <c r="D2231">
        <f t="shared" si="34"/>
        <v>-7.4000581443776928E-2</v>
      </c>
      <c r="E2231">
        <v>0.61624148209964724</v>
      </c>
    </row>
    <row r="2232" spans="1:5" x14ac:dyDescent="0.4">
      <c r="A2232" t="s">
        <v>2857</v>
      </c>
      <c r="B2232" t="s">
        <v>2856</v>
      </c>
      <c r="C2232">
        <v>0.95</v>
      </c>
      <c r="D2232">
        <f t="shared" si="34"/>
        <v>-7.4000581443776928E-2</v>
      </c>
      <c r="E2232">
        <v>0.68122709126219816</v>
      </c>
    </row>
    <row r="2233" spans="1:5" x14ac:dyDescent="0.4">
      <c r="A2233" t="s">
        <v>1032</v>
      </c>
      <c r="B2233" t="s">
        <v>1031</v>
      </c>
      <c r="C2233">
        <v>0.95</v>
      </c>
      <c r="D2233">
        <f t="shared" si="34"/>
        <v>-7.4000581443776928E-2</v>
      </c>
      <c r="E2233">
        <v>0.60571203234681126</v>
      </c>
    </row>
    <row r="2234" spans="1:5" x14ac:dyDescent="0.4">
      <c r="A2234" t="s">
        <v>1026</v>
      </c>
      <c r="B2234" t="s">
        <v>1025</v>
      </c>
      <c r="C2234">
        <v>0.95</v>
      </c>
      <c r="D2234">
        <f t="shared" si="34"/>
        <v>-7.4000581443776928E-2</v>
      </c>
      <c r="E2234">
        <v>0.6085919617731439</v>
      </c>
    </row>
    <row r="2235" spans="1:5" x14ac:dyDescent="0.4">
      <c r="A2235" t="s">
        <v>2053</v>
      </c>
      <c r="B2235" t="s">
        <v>2052</v>
      </c>
      <c r="C2235">
        <v>0.95</v>
      </c>
      <c r="D2235">
        <f t="shared" si="34"/>
        <v>-7.4000581443776928E-2</v>
      </c>
      <c r="E2235">
        <v>0.60833392687652443</v>
      </c>
    </row>
    <row r="2236" spans="1:5" x14ac:dyDescent="0.4">
      <c r="A2236" t="s">
        <v>1771</v>
      </c>
      <c r="B2236" t="s">
        <v>1770</v>
      </c>
      <c r="C2236">
        <v>0.95</v>
      </c>
      <c r="D2236">
        <f t="shared" si="34"/>
        <v>-7.4000581443776928E-2</v>
      </c>
      <c r="E2236">
        <v>0.70208516049594905</v>
      </c>
    </row>
    <row r="2237" spans="1:5" x14ac:dyDescent="0.4">
      <c r="A2237" t="s">
        <v>3044</v>
      </c>
      <c r="B2237" t="s">
        <v>3043</v>
      </c>
      <c r="C2237">
        <v>0.95</v>
      </c>
      <c r="D2237">
        <f t="shared" si="34"/>
        <v>-7.4000581443776928E-2</v>
      </c>
      <c r="E2237">
        <v>0.56031591962438965</v>
      </c>
    </row>
    <row r="2238" spans="1:5" x14ac:dyDescent="0.4">
      <c r="A2238" t="s">
        <v>1358</v>
      </c>
      <c r="B2238" t="s">
        <v>1357</v>
      </c>
      <c r="C2238">
        <v>0.95</v>
      </c>
      <c r="D2238">
        <f t="shared" si="34"/>
        <v>-7.4000581443776928E-2</v>
      </c>
      <c r="E2238">
        <v>0.53659923503790607</v>
      </c>
    </row>
    <row r="2239" spans="1:5" x14ac:dyDescent="0.4">
      <c r="A2239" t="s">
        <v>1356</v>
      </c>
      <c r="B2239" t="s">
        <v>1355</v>
      </c>
      <c r="C2239">
        <v>0.95</v>
      </c>
      <c r="D2239">
        <f t="shared" si="34"/>
        <v>-7.4000581443776928E-2</v>
      </c>
      <c r="E2239">
        <v>0.73826552566944548</v>
      </c>
    </row>
    <row r="2240" spans="1:5" x14ac:dyDescent="0.4">
      <c r="A2240" t="s">
        <v>2821</v>
      </c>
      <c r="B2240" t="s">
        <v>2820</v>
      </c>
      <c r="C2240">
        <v>0.95</v>
      </c>
      <c r="D2240">
        <f t="shared" si="34"/>
        <v>-7.4000581443776928E-2</v>
      </c>
      <c r="E2240">
        <v>0.50605393125816789</v>
      </c>
    </row>
    <row r="2241" spans="1:5" x14ac:dyDescent="0.4">
      <c r="A2241" t="s">
        <v>2031</v>
      </c>
      <c r="B2241" t="s">
        <v>2030</v>
      </c>
      <c r="C2241">
        <v>0.95</v>
      </c>
      <c r="D2241">
        <f t="shared" si="34"/>
        <v>-7.4000581443776928E-2</v>
      </c>
      <c r="E2241">
        <v>0.66251214808650338</v>
      </c>
    </row>
    <row r="2242" spans="1:5" x14ac:dyDescent="0.4">
      <c r="A2242" t="s">
        <v>1006</v>
      </c>
      <c r="B2242" t="s">
        <v>1005</v>
      </c>
      <c r="C2242">
        <v>0.95</v>
      </c>
      <c r="D2242">
        <f t="shared" ref="D2242:D2305" si="35">LOG(C2242,2)</f>
        <v>-7.4000581443776928E-2</v>
      </c>
      <c r="E2242">
        <v>0.66870252866686042</v>
      </c>
    </row>
    <row r="2243" spans="1:5" x14ac:dyDescent="0.4">
      <c r="A2243" t="s">
        <v>527</v>
      </c>
      <c r="B2243" t="s">
        <v>526</v>
      </c>
      <c r="C2243">
        <v>0.95</v>
      </c>
      <c r="D2243">
        <f t="shared" si="35"/>
        <v>-7.4000581443776928E-2</v>
      </c>
      <c r="E2243">
        <v>0.57629867635212162</v>
      </c>
    </row>
    <row r="2244" spans="1:5" x14ac:dyDescent="0.4">
      <c r="A2244" t="s">
        <v>3730</v>
      </c>
      <c r="B2244" t="s">
        <v>3729</v>
      </c>
      <c r="C2244">
        <v>0.95</v>
      </c>
      <c r="D2244">
        <f t="shared" si="35"/>
        <v>-7.4000581443776928E-2</v>
      </c>
      <c r="E2244">
        <v>0.69282277994819907</v>
      </c>
    </row>
    <row r="2245" spans="1:5" x14ac:dyDescent="0.4">
      <c r="A2245" t="s">
        <v>1757</v>
      </c>
      <c r="B2245" t="s">
        <v>1756</v>
      </c>
      <c r="C2245">
        <v>0.95</v>
      </c>
      <c r="D2245">
        <f t="shared" si="35"/>
        <v>-7.4000581443776928E-2</v>
      </c>
      <c r="E2245">
        <v>0.60116375264167354</v>
      </c>
    </row>
    <row r="2246" spans="1:5" x14ac:dyDescent="0.4">
      <c r="A2246" t="s">
        <v>364</v>
      </c>
      <c r="B2246" t="s">
        <v>363</v>
      </c>
      <c r="C2246">
        <v>0.95</v>
      </c>
      <c r="D2246">
        <f t="shared" si="35"/>
        <v>-7.4000581443776928E-2</v>
      </c>
      <c r="E2246">
        <v>0.65486189674005635</v>
      </c>
    </row>
    <row r="2247" spans="1:5" x14ac:dyDescent="0.4">
      <c r="A2247" t="s">
        <v>2273</v>
      </c>
      <c r="B2247" t="s">
        <v>2272</v>
      </c>
      <c r="C2247">
        <v>0.95</v>
      </c>
      <c r="D2247">
        <f t="shared" si="35"/>
        <v>-7.4000581443776928E-2</v>
      </c>
      <c r="E2247">
        <v>0.59646311170259025</v>
      </c>
    </row>
    <row r="2248" spans="1:5" x14ac:dyDescent="0.4">
      <c r="A2248" t="s">
        <v>2015</v>
      </c>
      <c r="B2248" t="s">
        <v>2014</v>
      </c>
      <c r="C2248">
        <v>0.95</v>
      </c>
      <c r="D2248">
        <f t="shared" si="35"/>
        <v>-7.4000581443776928E-2</v>
      </c>
      <c r="E2248">
        <v>0.7228048054849876</v>
      </c>
    </row>
    <row r="2249" spans="1:5" x14ac:dyDescent="0.4">
      <c r="A2249" t="s">
        <v>1543</v>
      </c>
      <c r="B2249" t="s">
        <v>1542</v>
      </c>
      <c r="C2249">
        <v>0.95</v>
      </c>
      <c r="D2249">
        <f t="shared" si="35"/>
        <v>-7.4000581443776928E-2</v>
      </c>
      <c r="E2249">
        <v>0.63061535033866378</v>
      </c>
    </row>
    <row r="2250" spans="1:5" x14ac:dyDescent="0.4">
      <c r="A2250" t="s">
        <v>4253</v>
      </c>
      <c r="B2250" t="s">
        <v>4252</v>
      </c>
      <c r="C2250">
        <v>0.95</v>
      </c>
      <c r="D2250">
        <f t="shared" si="35"/>
        <v>-7.4000581443776928E-2</v>
      </c>
      <c r="E2250">
        <v>0.70714742433163558</v>
      </c>
    </row>
    <row r="2251" spans="1:5" x14ac:dyDescent="0.4">
      <c r="A2251" t="s">
        <v>1525</v>
      </c>
      <c r="B2251" t="s">
        <v>1524</v>
      </c>
      <c r="C2251">
        <v>0.95</v>
      </c>
      <c r="D2251">
        <f t="shared" si="35"/>
        <v>-7.4000581443776928E-2</v>
      </c>
      <c r="E2251">
        <v>0.71643213468710409</v>
      </c>
    </row>
    <row r="2252" spans="1:5" x14ac:dyDescent="0.4">
      <c r="A2252" t="s">
        <v>840</v>
      </c>
      <c r="B2252" t="s">
        <v>839</v>
      </c>
      <c r="C2252">
        <v>0.95</v>
      </c>
      <c r="D2252">
        <f t="shared" si="35"/>
        <v>-7.4000581443776928E-2</v>
      </c>
      <c r="E2252">
        <v>0.65420037208235604</v>
      </c>
    </row>
    <row r="2253" spans="1:5" x14ac:dyDescent="0.4">
      <c r="A2253" t="s">
        <v>1144</v>
      </c>
      <c r="B2253" t="s">
        <v>1143</v>
      </c>
      <c r="C2253">
        <v>0.95</v>
      </c>
      <c r="D2253">
        <f t="shared" si="35"/>
        <v>-7.4000581443776928E-2</v>
      </c>
      <c r="E2253">
        <v>0.58762961942091829</v>
      </c>
    </row>
    <row r="2254" spans="1:5" x14ac:dyDescent="0.4">
      <c r="A2254" t="s">
        <v>1308</v>
      </c>
      <c r="B2254" t="s">
        <v>1307</v>
      </c>
      <c r="C2254">
        <v>0.95</v>
      </c>
      <c r="D2254">
        <f t="shared" si="35"/>
        <v>-7.4000581443776928E-2</v>
      </c>
      <c r="E2254">
        <v>0.68370306733067354</v>
      </c>
    </row>
    <row r="2255" spans="1:5" x14ac:dyDescent="0.4">
      <c r="A2255" t="s">
        <v>2765</v>
      </c>
      <c r="B2255" t="s">
        <v>2764</v>
      </c>
      <c r="C2255">
        <v>0.95</v>
      </c>
      <c r="D2255">
        <f t="shared" si="35"/>
        <v>-7.4000581443776928E-2</v>
      </c>
      <c r="E2255">
        <v>0.64479674043552282</v>
      </c>
    </row>
    <row r="2256" spans="1:5" x14ac:dyDescent="0.4">
      <c r="A2256" t="s">
        <v>4873</v>
      </c>
      <c r="B2256" t="s">
        <v>4872</v>
      </c>
      <c r="C2256">
        <v>0.95</v>
      </c>
      <c r="D2256">
        <f t="shared" si="35"/>
        <v>-7.4000581443776928E-2</v>
      </c>
      <c r="E2256">
        <v>0.71119464342553096</v>
      </c>
    </row>
    <row r="2257" spans="1:5" x14ac:dyDescent="0.4">
      <c r="A2257" t="s">
        <v>1967</v>
      </c>
      <c r="B2257" t="s">
        <v>1966</v>
      </c>
      <c r="C2257">
        <v>0.95</v>
      </c>
      <c r="D2257">
        <f t="shared" si="35"/>
        <v>-7.4000581443776928E-2</v>
      </c>
      <c r="E2257">
        <v>0.63994814371526865</v>
      </c>
    </row>
    <row r="2258" spans="1:5" x14ac:dyDescent="0.4">
      <c r="A2258" t="s">
        <v>633</v>
      </c>
      <c r="B2258" t="s">
        <v>632</v>
      </c>
      <c r="C2258">
        <v>0.95</v>
      </c>
      <c r="D2258">
        <f t="shared" si="35"/>
        <v>-7.4000581443776928E-2</v>
      </c>
      <c r="E2258">
        <v>0.61971186240751341</v>
      </c>
    </row>
    <row r="2259" spans="1:5" x14ac:dyDescent="0.4">
      <c r="A2259" t="s">
        <v>510</v>
      </c>
      <c r="B2259" t="s">
        <v>509</v>
      </c>
      <c r="C2259">
        <v>0.95</v>
      </c>
      <c r="D2259">
        <f t="shared" si="35"/>
        <v>-7.4000581443776928E-2</v>
      </c>
      <c r="E2259">
        <v>0.68644607835611737</v>
      </c>
    </row>
    <row r="2260" spans="1:5" x14ac:dyDescent="0.4">
      <c r="A2260" t="s">
        <v>1495</v>
      </c>
      <c r="B2260" t="s">
        <v>1494</v>
      </c>
      <c r="C2260">
        <v>0.95</v>
      </c>
      <c r="D2260">
        <f t="shared" si="35"/>
        <v>-7.4000581443776928E-2</v>
      </c>
      <c r="E2260">
        <v>0.63189494349016362</v>
      </c>
    </row>
    <row r="2261" spans="1:5" x14ac:dyDescent="0.4">
      <c r="A2261" t="s">
        <v>3237</v>
      </c>
      <c r="B2261" t="s">
        <v>3236</v>
      </c>
      <c r="C2261">
        <v>0.95</v>
      </c>
      <c r="D2261">
        <f t="shared" si="35"/>
        <v>-7.4000581443776928E-2</v>
      </c>
      <c r="E2261">
        <v>0.69459042446238239</v>
      </c>
    </row>
    <row r="2262" spans="1:5" x14ac:dyDescent="0.4">
      <c r="A2262" t="s">
        <v>318</v>
      </c>
      <c r="B2262" t="s">
        <v>317</v>
      </c>
      <c r="C2262">
        <v>0.95</v>
      </c>
      <c r="D2262">
        <f t="shared" si="35"/>
        <v>-7.4000581443776928E-2</v>
      </c>
      <c r="E2262">
        <v>0.69690207422535932</v>
      </c>
    </row>
    <row r="2263" spans="1:5" x14ac:dyDescent="0.4">
      <c r="A2263" t="s">
        <v>2203</v>
      </c>
      <c r="B2263" t="s">
        <v>2202</v>
      </c>
      <c r="C2263">
        <v>0.95</v>
      </c>
      <c r="D2263">
        <f t="shared" si="35"/>
        <v>-7.4000581443776928E-2</v>
      </c>
      <c r="E2263">
        <v>0.77043860430133793</v>
      </c>
    </row>
    <row r="2264" spans="1:5" x14ac:dyDescent="0.4">
      <c r="A2264" t="s">
        <v>3455</v>
      </c>
      <c r="B2264" t="s">
        <v>3454</v>
      </c>
      <c r="C2264">
        <v>0.95</v>
      </c>
      <c r="D2264">
        <f t="shared" si="35"/>
        <v>-7.4000581443776928E-2</v>
      </c>
      <c r="E2264">
        <v>0.48177076490347903</v>
      </c>
    </row>
    <row r="2265" spans="1:5" x14ac:dyDescent="0.4">
      <c r="A2265" t="s">
        <v>569</v>
      </c>
      <c r="B2265" t="s">
        <v>568</v>
      </c>
      <c r="C2265">
        <v>0.95</v>
      </c>
      <c r="D2265">
        <f t="shared" si="35"/>
        <v>-7.4000581443776928E-2</v>
      </c>
      <c r="E2265">
        <v>0.74495031743103413</v>
      </c>
    </row>
    <row r="2266" spans="1:5" x14ac:dyDescent="0.4">
      <c r="A2266" t="s">
        <v>1466</v>
      </c>
      <c r="B2266" t="s">
        <v>1465</v>
      </c>
      <c r="C2266">
        <v>0.95</v>
      </c>
      <c r="D2266">
        <f t="shared" si="35"/>
        <v>-7.4000581443776928E-2</v>
      </c>
      <c r="E2266">
        <v>0.66435045586585439</v>
      </c>
    </row>
    <row r="2267" spans="1:5" x14ac:dyDescent="0.4">
      <c r="A2267" t="s">
        <v>717</v>
      </c>
      <c r="B2267" t="s">
        <v>716</v>
      </c>
      <c r="C2267">
        <v>0.95</v>
      </c>
      <c r="D2267">
        <f t="shared" si="35"/>
        <v>-7.4000581443776928E-2</v>
      </c>
      <c r="E2267">
        <v>0.67016127187770902</v>
      </c>
    </row>
    <row r="2268" spans="1:5" x14ac:dyDescent="0.4">
      <c r="A2268" t="s">
        <v>3647</v>
      </c>
      <c r="B2268" t="s">
        <v>3646</v>
      </c>
      <c r="C2268">
        <v>0.95</v>
      </c>
      <c r="D2268">
        <f t="shared" si="35"/>
        <v>-7.4000581443776928E-2</v>
      </c>
      <c r="E2268">
        <v>0.59658811447060445</v>
      </c>
    </row>
    <row r="2269" spans="1:5" x14ac:dyDescent="0.4">
      <c r="A2269" t="s">
        <v>2185</v>
      </c>
      <c r="B2269" t="s">
        <v>2184</v>
      </c>
      <c r="C2269">
        <v>0.95</v>
      </c>
      <c r="D2269">
        <f t="shared" si="35"/>
        <v>-7.4000581443776928E-2</v>
      </c>
      <c r="E2269">
        <v>0.61508476000763079</v>
      </c>
    </row>
    <row r="2270" spans="1:5" x14ac:dyDescent="0.4">
      <c r="A2270" t="s">
        <v>1078</v>
      </c>
      <c r="B2270" t="s">
        <v>1077</v>
      </c>
      <c r="C2270">
        <v>0.95</v>
      </c>
      <c r="D2270">
        <f t="shared" si="35"/>
        <v>-7.4000581443776928E-2</v>
      </c>
      <c r="E2270">
        <v>0.62913608520937747</v>
      </c>
    </row>
    <row r="2271" spans="1:5" x14ac:dyDescent="0.4">
      <c r="A2271" t="s">
        <v>69</v>
      </c>
      <c r="B2271" t="s">
        <v>68</v>
      </c>
      <c r="C2271">
        <v>0.95</v>
      </c>
      <c r="D2271">
        <f t="shared" si="35"/>
        <v>-7.4000581443776928E-2</v>
      </c>
      <c r="E2271">
        <v>0.23919378089183166</v>
      </c>
    </row>
    <row r="2272" spans="1:5" x14ac:dyDescent="0.4">
      <c r="A2272" t="s">
        <v>2945</v>
      </c>
      <c r="B2272" t="s">
        <v>2944</v>
      </c>
      <c r="C2272">
        <v>0.95</v>
      </c>
      <c r="D2272">
        <f t="shared" si="35"/>
        <v>-7.4000581443776928E-2</v>
      </c>
      <c r="E2272">
        <v>0.69388815580961161</v>
      </c>
    </row>
    <row r="2273" spans="1:5" x14ac:dyDescent="0.4">
      <c r="A2273" t="s">
        <v>914</v>
      </c>
      <c r="B2273" t="s">
        <v>913</v>
      </c>
      <c r="C2273">
        <v>0.95</v>
      </c>
      <c r="D2273">
        <f t="shared" si="35"/>
        <v>-7.4000581443776928E-2</v>
      </c>
      <c r="E2273">
        <v>0.64102762797895729</v>
      </c>
    </row>
    <row r="2274" spans="1:5" x14ac:dyDescent="0.4">
      <c r="A2274" t="s">
        <v>2931</v>
      </c>
      <c r="B2274" t="s">
        <v>2930</v>
      </c>
      <c r="C2274">
        <v>0.95</v>
      </c>
      <c r="D2274">
        <f t="shared" si="35"/>
        <v>-7.4000581443776928E-2</v>
      </c>
      <c r="E2274">
        <v>0.74333588881270685</v>
      </c>
    </row>
    <row r="2275" spans="1:5" x14ac:dyDescent="0.4">
      <c r="A2275" t="s">
        <v>5058</v>
      </c>
      <c r="B2275" t="s">
        <v>5057</v>
      </c>
      <c r="C2275">
        <v>0.95</v>
      </c>
      <c r="D2275">
        <f t="shared" si="35"/>
        <v>-7.4000581443776928E-2</v>
      </c>
      <c r="E2275">
        <v>0.65929790297342905</v>
      </c>
    </row>
    <row r="2276" spans="1:5" x14ac:dyDescent="0.4">
      <c r="A2276" t="s">
        <v>2406</v>
      </c>
      <c r="B2276" t="s">
        <v>2405</v>
      </c>
      <c r="C2276">
        <v>0.95</v>
      </c>
      <c r="D2276">
        <f t="shared" si="35"/>
        <v>-7.4000581443776928E-2</v>
      </c>
      <c r="E2276">
        <v>0.68955051449787919</v>
      </c>
    </row>
    <row r="2277" spans="1:5" x14ac:dyDescent="0.4">
      <c r="A2277" t="s">
        <v>2666</v>
      </c>
      <c r="B2277" t="s">
        <v>2665</v>
      </c>
      <c r="C2277">
        <v>0.95</v>
      </c>
      <c r="D2277">
        <f t="shared" si="35"/>
        <v>-7.4000581443776928E-2</v>
      </c>
      <c r="E2277">
        <v>0.63777801538601753</v>
      </c>
    </row>
    <row r="2278" spans="1:5" x14ac:dyDescent="0.4">
      <c r="A2278" t="s">
        <v>37</v>
      </c>
      <c r="B2278" t="s">
        <v>1908</v>
      </c>
      <c r="C2278">
        <v>0.95</v>
      </c>
      <c r="D2278">
        <f t="shared" si="35"/>
        <v>-7.4000581443776928E-2</v>
      </c>
      <c r="E2278">
        <v>0.6883974984755864</v>
      </c>
    </row>
    <row r="2279" spans="1:5" x14ac:dyDescent="0.4">
      <c r="A2279" t="s">
        <v>681</v>
      </c>
      <c r="B2279" t="s">
        <v>680</v>
      </c>
      <c r="C2279">
        <v>0.95</v>
      </c>
      <c r="D2279">
        <f t="shared" si="35"/>
        <v>-7.4000581443776928E-2</v>
      </c>
      <c r="E2279">
        <v>0.63726435636956769</v>
      </c>
    </row>
    <row r="2280" spans="1:5" x14ac:dyDescent="0.4">
      <c r="A2280" t="s">
        <v>66</v>
      </c>
      <c r="B2280" t="s">
        <v>65</v>
      </c>
      <c r="C2280">
        <v>0.95</v>
      </c>
      <c r="D2280">
        <f t="shared" si="35"/>
        <v>-7.4000581443776928E-2</v>
      </c>
      <c r="E2280">
        <v>0.81211162567814676</v>
      </c>
    </row>
    <row r="2281" spans="1:5" x14ac:dyDescent="0.4">
      <c r="A2281" t="s">
        <v>2141</v>
      </c>
      <c r="B2281" t="s">
        <v>2140</v>
      </c>
      <c r="C2281">
        <v>0.94</v>
      </c>
      <c r="D2281">
        <f t="shared" si="35"/>
        <v>-8.9267338097087409E-2</v>
      </c>
      <c r="E2281">
        <v>0.58998304697960713</v>
      </c>
    </row>
    <row r="2282" spans="1:5" x14ac:dyDescent="0.4">
      <c r="A2282" t="s">
        <v>1882</v>
      </c>
      <c r="B2282" t="s">
        <v>1881</v>
      </c>
      <c r="C2282">
        <v>0.94</v>
      </c>
      <c r="D2282">
        <f t="shared" si="35"/>
        <v>-8.9267338097087409E-2</v>
      </c>
      <c r="E2282">
        <v>0.48892475350330306</v>
      </c>
    </row>
    <row r="2283" spans="1:5" x14ac:dyDescent="0.4">
      <c r="A2283" t="s">
        <v>1649</v>
      </c>
      <c r="B2283" t="s">
        <v>1648</v>
      </c>
      <c r="C2283">
        <v>0.94</v>
      </c>
      <c r="D2283">
        <f t="shared" si="35"/>
        <v>-8.9267338097087409E-2</v>
      </c>
      <c r="E2283">
        <v>0.50663667380440602</v>
      </c>
    </row>
    <row r="2284" spans="1:5" x14ac:dyDescent="0.4">
      <c r="A2284" t="s">
        <v>771</v>
      </c>
      <c r="B2284" t="s">
        <v>770</v>
      </c>
      <c r="C2284">
        <v>0.94</v>
      </c>
      <c r="D2284">
        <f t="shared" si="35"/>
        <v>-8.9267338097087409E-2</v>
      </c>
      <c r="E2284">
        <v>0.62990919994279559</v>
      </c>
    </row>
    <row r="2285" spans="1:5" x14ac:dyDescent="0.4">
      <c r="A2285" t="s">
        <v>2122</v>
      </c>
      <c r="B2285" t="s">
        <v>2121</v>
      </c>
      <c r="C2285">
        <v>0.94</v>
      </c>
      <c r="D2285">
        <f t="shared" si="35"/>
        <v>-8.9267338097087409E-2</v>
      </c>
      <c r="E2285">
        <v>0.46412681073702616</v>
      </c>
    </row>
    <row r="2286" spans="1:5" x14ac:dyDescent="0.4">
      <c r="A2286" t="s">
        <v>1423</v>
      </c>
      <c r="B2286" t="s">
        <v>1422</v>
      </c>
      <c r="C2286">
        <v>0.94</v>
      </c>
      <c r="D2286">
        <f t="shared" si="35"/>
        <v>-8.9267338097087409E-2</v>
      </c>
      <c r="E2286">
        <v>0.61709723936564287</v>
      </c>
    </row>
    <row r="2287" spans="1:5" x14ac:dyDescent="0.4">
      <c r="A2287" t="s">
        <v>4325</v>
      </c>
      <c r="B2287" t="s">
        <v>4324</v>
      </c>
      <c r="C2287">
        <v>0.94</v>
      </c>
      <c r="D2287">
        <f t="shared" si="35"/>
        <v>-8.9267338097087409E-2</v>
      </c>
      <c r="E2287">
        <v>0.53509182090143059</v>
      </c>
    </row>
    <row r="2288" spans="1:5" x14ac:dyDescent="0.4">
      <c r="A2288" t="s">
        <v>884</v>
      </c>
      <c r="B2288" t="s">
        <v>883</v>
      </c>
      <c r="C2288">
        <v>0.94</v>
      </c>
      <c r="D2288">
        <f t="shared" si="35"/>
        <v>-8.9267338097087409E-2</v>
      </c>
      <c r="E2288">
        <v>0.67240340245210006</v>
      </c>
    </row>
    <row r="2289" spans="1:5" x14ac:dyDescent="0.4">
      <c r="A2289" t="s">
        <v>2114</v>
      </c>
      <c r="B2289" t="s">
        <v>2113</v>
      </c>
      <c r="C2289">
        <v>0.94</v>
      </c>
      <c r="D2289">
        <f t="shared" si="35"/>
        <v>-8.9267338097087409E-2</v>
      </c>
      <c r="E2289">
        <v>0.53921948013771726</v>
      </c>
    </row>
    <row r="2290" spans="1:5" x14ac:dyDescent="0.4">
      <c r="A2290" t="s">
        <v>1847</v>
      </c>
      <c r="B2290" t="s">
        <v>1846</v>
      </c>
      <c r="C2290">
        <v>0.94</v>
      </c>
      <c r="D2290">
        <f t="shared" si="35"/>
        <v>-8.9267338097087409E-2</v>
      </c>
      <c r="E2290">
        <v>0.58582723198975173</v>
      </c>
    </row>
    <row r="2291" spans="1:5" x14ac:dyDescent="0.4">
      <c r="A2291" t="s">
        <v>1843</v>
      </c>
      <c r="B2291" t="s">
        <v>1842</v>
      </c>
      <c r="C2291">
        <v>0.94</v>
      </c>
      <c r="D2291">
        <f t="shared" si="35"/>
        <v>-8.9267338097087409E-2</v>
      </c>
      <c r="E2291">
        <v>0.53846597191721979</v>
      </c>
    </row>
    <row r="2292" spans="1:5" x14ac:dyDescent="0.4">
      <c r="A2292" t="s">
        <v>1837</v>
      </c>
      <c r="B2292" t="s">
        <v>1836</v>
      </c>
      <c r="C2292">
        <v>0.94</v>
      </c>
      <c r="D2292">
        <f t="shared" si="35"/>
        <v>-8.9267338097087409E-2</v>
      </c>
      <c r="E2292">
        <v>0.56142659445932142</v>
      </c>
    </row>
    <row r="2293" spans="1:5" x14ac:dyDescent="0.4">
      <c r="A2293" t="s">
        <v>1393</v>
      </c>
      <c r="B2293" t="s">
        <v>1392</v>
      </c>
      <c r="C2293">
        <v>0.94</v>
      </c>
      <c r="D2293">
        <f t="shared" si="35"/>
        <v>-8.9267338097087409E-2</v>
      </c>
      <c r="E2293">
        <v>0.55091749484773711</v>
      </c>
    </row>
    <row r="2294" spans="1:5" x14ac:dyDescent="0.4">
      <c r="A2294" t="s">
        <v>874</v>
      </c>
      <c r="B2294" t="s">
        <v>873</v>
      </c>
      <c r="C2294">
        <v>0.94</v>
      </c>
      <c r="D2294">
        <f t="shared" si="35"/>
        <v>-8.9267338097087409E-2</v>
      </c>
      <c r="E2294">
        <v>0.48384469216740883</v>
      </c>
    </row>
    <row r="2295" spans="1:5" x14ac:dyDescent="0.4">
      <c r="A2295" t="s">
        <v>2577</v>
      </c>
      <c r="B2295" t="s">
        <v>2576</v>
      </c>
      <c r="C2295">
        <v>0.94</v>
      </c>
      <c r="D2295">
        <f t="shared" si="35"/>
        <v>-8.9267338097087409E-2</v>
      </c>
      <c r="E2295">
        <v>0.51901453608291204</v>
      </c>
    </row>
    <row r="2296" spans="1:5" x14ac:dyDescent="0.4">
      <c r="A2296" t="s">
        <v>1803</v>
      </c>
      <c r="B2296" t="s">
        <v>1802</v>
      </c>
      <c r="C2296">
        <v>0.94</v>
      </c>
      <c r="D2296">
        <f t="shared" si="35"/>
        <v>-8.9267338097087409E-2</v>
      </c>
      <c r="E2296">
        <v>0.51979379835134987</v>
      </c>
    </row>
    <row r="2297" spans="1:5" x14ac:dyDescent="0.4">
      <c r="A2297" t="s">
        <v>3966</v>
      </c>
      <c r="B2297" t="s">
        <v>3965</v>
      </c>
      <c r="C2297">
        <v>0.94</v>
      </c>
      <c r="D2297">
        <f t="shared" si="35"/>
        <v>-8.9267338097087409E-2</v>
      </c>
      <c r="E2297">
        <v>0.667885760469076</v>
      </c>
    </row>
    <row r="2298" spans="1:5" x14ac:dyDescent="0.4">
      <c r="A2298" t="s">
        <v>1781</v>
      </c>
      <c r="B2298" t="s">
        <v>1780</v>
      </c>
      <c r="C2298">
        <v>0.94</v>
      </c>
      <c r="D2298">
        <f t="shared" si="35"/>
        <v>-8.9267338097087409E-2</v>
      </c>
      <c r="E2298">
        <v>0.63656812192305456</v>
      </c>
    </row>
    <row r="2299" spans="1:5" x14ac:dyDescent="0.4">
      <c r="A2299" t="s">
        <v>870</v>
      </c>
      <c r="B2299" t="s">
        <v>869</v>
      </c>
      <c r="C2299">
        <v>0.94</v>
      </c>
      <c r="D2299">
        <f t="shared" si="35"/>
        <v>-8.9267338097087409E-2</v>
      </c>
      <c r="E2299">
        <v>0.54029700685470083</v>
      </c>
    </row>
    <row r="2300" spans="1:5" x14ac:dyDescent="0.4">
      <c r="A2300" t="s">
        <v>2553</v>
      </c>
      <c r="B2300" t="s">
        <v>2552</v>
      </c>
      <c r="C2300">
        <v>0.94</v>
      </c>
      <c r="D2300">
        <f t="shared" si="35"/>
        <v>-8.9267338097087409E-2</v>
      </c>
      <c r="E2300">
        <v>0.5718111980549041</v>
      </c>
    </row>
    <row r="2301" spans="1:5" x14ac:dyDescent="0.4">
      <c r="A2301" t="s">
        <v>2045</v>
      </c>
      <c r="B2301" t="s">
        <v>2044</v>
      </c>
      <c r="C2301">
        <v>0.94</v>
      </c>
      <c r="D2301">
        <f t="shared" si="35"/>
        <v>-8.9267338097087409E-2</v>
      </c>
      <c r="E2301">
        <v>0.51242168245757358</v>
      </c>
    </row>
    <row r="2302" spans="1:5" x14ac:dyDescent="0.4">
      <c r="A2302" t="s">
        <v>856</v>
      </c>
      <c r="B2302" t="s">
        <v>855</v>
      </c>
      <c r="C2302">
        <v>0.94</v>
      </c>
      <c r="D2302">
        <f t="shared" si="35"/>
        <v>-8.9267338097087409E-2</v>
      </c>
      <c r="E2302">
        <v>0.47379319961992322</v>
      </c>
    </row>
    <row r="2303" spans="1:5" x14ac:dyDescent="0.4">
      <c r="A2303" t="s">
        <v>3028</v>
      </c>
      <c r="B2303" t="s">
        <v>3027</v>
      </c>
      <c r="C2303">
        <v>0.94</v>
      </c>
      <c r="D2303">
        <f t="shared" si="35"/>
        <v>-8.9267338097087409E-2</v>
      </c>
      <c r="E2303">
        <v>0.5911382924946269</v>
      </c>
    </row>
    <row r="2304" spans="1:5" x14ac:dyDescent="0.4">
      <c r="A2304" t="s">
        <v>409</v>
      </c>
      <c r="B2304" t="s">
        <v>408</v>
      </c>
      <c r="C2304">
        <v>0.94</v>
      </c>
      <c r="D2304">
        <f t="shared" si="35"/>
        <v>-8.9267338097087409E-2</v>
      </c>
      <c r="E2304">
        <v>0.67633773855942092</v>
      </c>
    </row>
    <row r="2305" spans="1:5" x14ac:dyDescent="0.4">
      <c r="A2305" t="s">
        <v>2255</v>
      </c>
      <c r="B2305" t="s">
        <v>2254</v>
      </c>
      <c r="C2305">
        <v>0.94</v>
      </c>
      <c r="D2305">
        <f t="shared" si="35"/>
        <v>-8.9267338097087409E-2</v>
      </c>
      <c r="E2305">
        <v>0.55406600891109403</v>
      </c>
    </row>
    <row r="2306" spans="1:5" x14ac:dyDescent="0.4">
      <c r="A2306" t="s">
        <v>1158</v>
      </c>
      <c r="B2306" t="s">
        <v>1157</v>
      </c>
      <c r="C2306">
        <v>0.94</v>
      </c>
      <c r="D2306">
        <f t="shared" ref="D2306:D2369" si="36">LOG(C2306,2)</f>
        <v>-8.9267338097087409E-2</v>
      </c>
      <c r="E2306">
        <v>0.54621237897306851</v>
      </c>
    </row>
    <row r="2307" spans="1:5" x14ac:dyDescent="0.4">
      <c r="A2307" t="s">
        <v>3710</v>
      </c>
      <c r="B2307" t="s">
        <v>3709</v>
      </c>
      <c r="C2307">
        <v>0.94</v>
      </c>
      <c r="D2307">
        <f t="shared" si="36"/>
        <v>-8.9267338097087409E-2</v>
      </c>
      <c r="E2307">
        <v>0.70088606778356954</v>
      </c>
    </row>
    <row r="2308" spans="1:5" x14ac:dyDescent="0.4">
      <c r="A2308" t="s">
        <v>286</v>
      </c>
      <c r="B2308" t="s">
        <v>285</v>
      </c>
      <c r="C2308">
        <v>0.94</v>
      </c>
      <c r="D2308">
        <f t="shared" si="36"/>
        <v>-8.9267338097087409E-2</v>
      </c>
      <c r="E2308">
        <v>0.66570497354637925</v>
      </c>
    </row>
    <row r="2309" spans="1:5" x14ac:dyDescent="0.4">
      <c r="A2309" t="s">
        <v>1523</v>
      </c>
      <c r="B2309" t="s">
        <v>1522</v>
      </c>
      <c r="C2309">
        <v>0.94</v>
      </c>
      <c r="D2309">
        <f t="shared" si="36"/>
        <v>-8.9267338097087409E-2</v>
      </c>
      <c r="E2309">
        <v>0.35048633049722289</v>
      </c>
    </row>
    <row r="2310" spans="1:5" x14ac:dyDescent="0.4">
      <c r="A2310" t="s">
        <v>1521</v>
      </c>
      <c r="B2310" t="s">
        <v>1520</v>
      </c>
      <c r="C2310">
        <v>0.94</v>
      </c>
      <c r="D2310">
        <f t="shared" si="36"/>
        <v>-8.9267338097087409E-2</v>
      </c>
      <c r="E2310">
        <v>0.48135023509051372</v>
      </c>
    </row>
    <row r="2311" spans="1:5" x14ac:dyDescent="0.4">
      <c r="A2311" t="s">
        <v>980</v>
      </c>
      <c r="B2311" t="s">
        <v>979</v>
      </c>
      <c r="C2311">
        <v>0.94</v>
      </c>
      <c r="D2311">
        <f t="shared" si="36"/>
        <v>-8.9267338097087409E-2</v>
      </c>
      <c r="E2311">
        <v>0.58337237253834107</v>
      </c>
    </row>
    <row r="2312" spans="1:5" x14ac:dyDescent="0.4">
      <c r="A2312" t="s">
        <v>846</v>
      </c>
      <c r="B2312" t="s">
        <v>845</v>
      </c>
      <c r="C2312">
        <v>0.94</v>
      </c>
      <c r="D2312">
        <f t="shared" si="36"/>
        <v>-8.9267338097087409E-2</v>
      </c>
      <c r="E2312">
        <v>0.53613142929874058</v>
      </c>
    </row>
    <row r="2313" spans="1:5" x14ac:dyDescent="0.4">
      <c r="A2313" t="s">
        <v>1973</v>
      </c>
      <c r="B2313" t="s">
        <v>1972</v>
      </c>
      <c r="C2313">
        <v>0.94</v>
      </c>
      <c r="D2313">
        <f t="shared" si="36"/>
        <v>-8.9267338097087409E-2</v>
      </c>
      <c r="E2313">
        <v>0.50867436948009082</v>
      </c>
    </row>
    <row r="2314" spans="1:5" x14ac:dyDescent="0.4">
      <c r="A2314" t="s">
        <v>1971</v>
      </c>
      <c r="B2314" t="s">
        <v>1970</v>
      </c>
      <c r="C2314">
        <v>0.94</v>
      </c>
      <c r="D2314">
        <f t="shared" si="36"/>
        <v>-8.9267338097087409E-2</v>
      </c>
      <c r="E2314">
        <v>0.61954902887248919</v>
      </c>
    </row>
    <row r="2315" spans="1:5" x14ac:dyDescent="0.4">
      <c r="A2315" t="s">
        <v>1733</v>
      </c>
      <c r="B2315" t="s">
        <v>1732</v>
      </c>
      <c r="C2315">
        <v>0.94</v>
      </c>
      <c r="D2315">
        <f t="shared" si="36"/>
        <v>-8.9267338097087409E-2</v>
      </c>
      <c r="E2315">
        <v>0.53541131473514292</v>
      </c>
    </row>
    <row r="2316" spans="1:5" x14ac:dyDescent="0.4">
      <c r="A2316" t="s">
        <v>1142</v>
      </c>
      <c r="B2316" t="s">
        <v>1141</v>
      </c>
      <c r="C2316">
        <v>0.94</v>
      </c>
      <c r="D2316">
        <f t="shared" si="36"/>
        <v>-8.9267338097087409E-2</v>
      </c>
      <c r="E2316">
        <v>0.49073650838748162</v>
      </c>
    </row>
    <row r="2317" spans="1:5" x14ac:dyDescent="0.4">
      <c r="A2317" t="s">
        <v>641</v>
      </c>
      <c r="B2317" t="s">
        <v>640</v>
      </c>
      <c r="C2317">
        <v>0.94</v>
      </c>
      <c r="D2317">
        <f t="shared" si="36"/>
        <v>-8.9267338097087409E-2</v>
      </c>
      <c r="E2317">
        <v>0.5382910642387142</v>
      </c>
    </row>
    <row r="2318" spans="1:5" x14ac:dyDescent="0.4">
      <c r="A2318" t="s">
        <v>1306</v>
      </c>
      <c r="B2318" t="s">
        <v>1305</v>
      </c>
      <c r="C2318">
        <v>0.94</v>
      </c>
      <c r="D2318">
        <f t="shared" si="36"/>
        <v>-8.9267338097087409E-2</v>
      </c>
      <c r="E2318">
        <v>0.49958769672978509</v>
      </c>
    </row>
    <row r="2319" spans="1:5" x14ac:dyDescent="0.4">
      <c r="A2319" t="s">
        <v>2229</v>
      </c>
      <c r="B2319" t="s">
        <v>2228</v>
      </c>
      <c r="C2319">
        <v>0.94</v>
      </c>
      <c r="D2319">
        <f t="shared" si="36"/>
        <v>-8.9267338097087409E-2</v>
      </c>
      <c r="E2319">
        <v>0.66545945456551314</v>
      </c>
    </row>
    <row r="2320" spans="1:5" x14ac:dyDescent="0.4">
      <c r="A2320" t="s">
        <v>1719</v>
      </c>
      <c r="B2320" t="s">
        <v>1718</v>
      </c>
      <c r="C2320">
        <v>0.94</v>
      </c>
      <c r="D2320">
        <f t="shared" si="36"/>
        <v>-8.9267338097087409E-2</v>
      </c>
      <c r="E2320">
        <v>0.65414004871997966</v>
      </c>
    </row>
    <row r="2321" spans="1:5" x14ac:dyDescent="0.4">
      <c r="A2321" t="s">
        <v>278</v>
      </c>
      <c r="B2321" t="s">
        <v>277</v>
      </c>
      <c r="C2321">
        <v>0.94</v>
      </c>
      <c r="D2321">
        <f t="shared" si="36"/>
        <v>-8.9267338097087409E-2</v>
      </c>
      <c r="E2321">
        <v>0.7000844593286859</v>
      </c>
    </row>
    <row r="2322" spans="1:5" x14ac:dyDescent="0.4">
      <c r="A2322" t="s">
        <v>272</v>
      </c>
      <c r="B2322" t="s">
        <v>271</v>
      </c>
      <c r="C2322">
        <v>0.94</v>
      </c>
      <c r="D2322">
        <f t="shared" si="36"/>
        <v>-8.9267338097087409E-2</v>
      </c>
      <c r="E2322">
        <v>0.61911304254559285</v>
      </c>
    </row>
    <row r="2323" spans="1:5" x14ac:dyDescent="0.4">
      <c r="A2323" t="s">
        <v>506</v>
      </c>
      <c r="B2323" t="s">
        <v>505</v>
      </c>
      <c r="C2323">
        <v>0.94</v>
      </c>
      <c r="D2323">
        <f t="shared" si="36"/>
        <v>-8.9267338097087409E-2</v>
      </c>
      <c r="E2323">
        <v>0.37427628497854787</v>
      </c>
    </row>
    <row r="2324" spans="1:5" x14ac:dyDescent="0.4">
      <c r="A2324" t="s">
        <v>3228</v>
      </c>
      <c r="B2324" t="s">
        <v>3227</v>
      </c>
      <c r="C2324">
        <v>0.94</v>
      </c>
      <c r="D2324">
        <f t="shared" si="36"/>
        <v>-8.9267338097087409E-2</v>
      </c>
      <c r="E2324">
        <v>0.68276472328077942</v>
      </c>
    </row>
    <row r="2325" spans="1:5" x14ac:dyDescent="0.4">
      <c r="A2325" t="s">
        <v>3226</v>
      </c>
      <c r="B2325" t="s">
        <v>3225</v>
      </c>
      <c r="C2325">
        <v>0.94</v>
      </c>
      <c r="D2325">
        <f t="shared" si="36"/>
        <v>-8.9267338097087409E-2</v>
      </c>
      <c r="E2325">
        <v>0.68276472328077942</v>
      </c>
    </row>
    <row r="2326" spans="1:5" x14ac:dyDescent="0.4">
      <c r="A2326" t="s">
        <v>11</v>
      </c>
      <c r="B2326" t="s">
        <v>10</v>
      </c>
      <c r="C2326">
        <v>0.94</v>
      </c>
      <c r="D2326">
        <f t="shared" si="36"/>
        <v>-8.9267338097087409E-2</v>
      </c>
      <c r="E2326">
        <v>0.69805692419320953</v>
      </c>
    </row>
    <row r="2327" spans="1:5" x14ac:dyDescent="0.4">
      <c r="A2327" t="s">
        <v>3643</v>
      </c>
      <c r="B2327" t="s">
        <v>3642</v>
      </c>
      <c r="C2327">
        <v>0.94</v>
      </c>
      <c r="D2327">
        <f t="shared" si="36"/>
        <v>-8.9267338097087409E-2</v>
      </c>
      <c r="E2327">
        <v>0.51383893166165584</v>
      </c>
    </row>
    <row r="2328" spans="1:5" x14ac:dyDescent="0.4">
      <c r="A2328" t="s">
        <v>711</v>
      </c>
      <c r="B2328" t="s">
        <v>710</v>
      </c>
      <c r="C2328">
        <v>0.94</v>
      </c>
      <c r="D2328">
        <f t="shared" si="36"/>
        <v>-8.9267338097087409E-2</v>
      </c>
      <c r="E2328">
        <v>0.51627572237336539</v>
      </c>
    </row>
    <row r="2329" spans="1:5" x14ac:dyDescent="0.4">
      <c r="A2329" t="s">
        <v>484</v>
      </c>
      <c r="B2329" t="s">
        <v>483</v>
      </c>
      <c r="C2329">
        <v>0.94</v>
      </c>
      <c r="D2329">
        <f t="shared" si="36"/>
        <v>-8.9267338097087409E-2</v>
      </c>
      <c r="E2329">
        <v>0.61660528217093358</v>
      </c>
    </row>
    <row r="2330" spans="1:5" x14ac:dyDescent="0.4">
      <c r="A2330" t="s">
        <v>37</v>
      </c>
      <c r="B2330" t="s">
        <v>2415</v>
      </c>
      <c r="C2330">
        <v>0.94</v>
      </c>
      <c r="D2330">
        <f t="shared" si="36"/>
        <v>-8.9267338097087409E-2</v>
      </c>
      <c r="E2330">
        <v>0.63685428651427356</v>
      </c>
    </row>
    <row r="2331" spans="1:5" x14ac:dyDescent="0.4">
      <c r="A2331" t="s">
        <v>124</v>
      </c>
      <c r="B2331" t="s">
        <v>123</v>
      </c>
      <c r="C2331">
        <v>0.94</v>
      </c>
      <c r="D2331">
        <f t="shared" si="36"/>
        <v>-8.9267338097087409E-2</v>
      </c>
      <c r="E2331">
        <v>0.50516731236004853</v>
      </c>
    </row>
    <row r="2332" spans="1:5" x14ac:dyDescent="0.4">
      <c r="A2332" t="s">
        <v>37</v>
      </c>
      <c r="B2332" t="s">
        <v>122</v>
      </c>
      <c r="C2332">
        <v>0.94</v>
      </c>
      <c r="D2332">
        <f t="shared" si="36"/>
        <v>-8.9267338097087409E-2</v>
      </c>
      <c r="E2332">
        <v>0.50516731236004853</v>
      </c>
    </row>
    <row r="2333" spans="1:5" x14ac:dyDescent="0.4">
      <c r="A2333" t="s">
        <v>695</v>
      </c>
      <c r="B2333" t="s">
        <v>694</v>
      </c>
      <c r="C2333">
        <v>0.94</v>
      </c>
      <c r="D2333">
        <f t="shared" si="36"/>
        <v>-8.9267338097087409E-2</v>
      </c>
      <c r="E2333">
        <v>0.51704321089917338</v>
      </c>
    </row>
    <row r="2334" spans="1:5" x14ac:dyDescent="0.4">
      <c r="A2334" t="s">
        <v>1874</v>
      </c>
      <c r="B2334" t="s">
        <v>1873</v>
      </c>
      <c r="C2334">
        <v>0.93</v>
      </c>
      <c r="D2334">
        <f t="shared" si="36"/>
        <v>-0.10469737866669322</v>
      </c>
      <c r="E2334">
        <v>0.45575740081574456</v>
      </c>
    </row>
    <row r="2335" spans="1:5" x14ac:dyDescent="0.4">
      <c r="A2335" t="s">
        <v>2887</v>
      </c>
      <c r="B2335" t="s">
        <v>2886</v>
      </c>
      <c r="C2335">
        <v>0.93</v>
      </c>
      <c r="D2335">
        <f t="shared" si="36"/>
        <v>-0.10469737866669322</v>
      </c>
      <c r="E2335">
        <v>0.61405307257841568</v>
      </c>
    </row>
    <row r="2336" spans="1:5" x14ac:dyDescent="0.4">
      <c r="A2336" t="s">
        <v>669</v>
      </c>
      <c r="B2336" t="s">
        <v>668</v>
      </c>
      <c r="C2336">
        <v>0.93</v>
      </c>
      <c r="D2336">
        <f t="shared" si="36"/>
        <v>-0.10469737866669322</v>
      </c>
      <c r="E2336">
        <v>0.42863609272398634</v>
      </c>
    </row>
    <row r="2337" spans="1:5" x14ac:dyDescent="0.4">
      <c r="A2337" t="s">
        <v>1229</v>
      </c>
      <c r="B2337" t="s">
        <v>1228</v>
      </c>
      <c r="C2337">
        <v>0.93</v>
      </c>
      <c r="D2337">
        <f t="shared" si="36"/>
        <v>-0.10469737866669322</v>
      </c>
      <c r="E2337">
        <v>0.38177883129811097</v>
      </c>
    </row>
    <row r="2338" spans="1:5" x14ac:dyDescent="0.4">
      <c r="A2338" t="s">
        <v>1641</v>
      </c>
      <c r="B2338" t="s">
        <v>1640</v>
      </c>
      <c r="C2338">
        <v>0.93</v>
      </c>
      <c r="D2338">
        <f t="shared" si="36"/>
        <v>-0.10469737866669322</v>
      </c>
      <c r="E2338">
        <v>0.53002278670968805</v>
      </c>
    </row>
    <row r="2339" spans="1:5" x14ac:dyDescent="0.4">
      <c r="A2339" t="s">
        <v>153</v>
      </c>
      <c r="B2339" t="s">
        <v>152</v>
      </c>
      <c r="C2339">
        <v>0.93</v>
      </c>
      <c r="D2339">
        <f t="shared" si="36"/>
        <v>-0.10469737866669322</v>
      </c>
      <c r="E2339">
        <v>0.60451384968405764</v>
      </c>
    </row>
    <row r="2340" spans="1:5" x14ac:dyDescent="0.4">
      <c r="A2340" t="s">
        <v>2609</v>
      </c>
      <c r="B2340" t="s">
        <v>2608</v>
      </c>
      <c r="C2340">
        <v>0.93</v>
      </c>
      <c r="D2340">
        <f t="shared" si="36"/>
        <v>-0.10469737866669322</v>
      </c>
      <c r="E2340">
        <v>0.54803699914534931</v>
      </c>
    </row>
    <row r="2341" spans="1:5" x14ac:dyDescent="0.4">
      <c r="A2341" t="s">
        <v>2597</v>
      </c>
      <c r="B2341" t="s">
        <v>2596</v>
      </c>
      <c r="C2341">
        <v>0.93</v>
      </c>
      <c r="D2341">
        <f t="shared" si="36"/>
        <v>-0.10469737866669322</v>
      </c>
      <c r="E2341">
        <v>0.47414527403640194</v>
      </c>
    </row>
    <row r="2342" spans="1:5" x14ac:dyDescent="0.4">
      <c r="A2342" t="s">
        <v>880</v>
      </c>
      <c r="B2342" t="s">
        <v>879</v>
      </c>
      <c r="C2342">
        <v>0.93</v>
      </c>
      <c r="D2342">
        <f t="shared" si="36"/>
        <v>-0.10469737866669322</v>
      </c>
      <c r="E2342">
        <v>0.42474592109228854</v>
      </c>
    </row>
    <row r="2343" spans="1:5" x14ac:dyDescent="0.4">
      <c r="A2343" t="s">
        <v>2591</v>
      </c>
      <c r="B2343" t="s">
        <v>2590</v>
      </c>
      <c r="C2343">
        <v>0.93</v>
      </c>
      <c r="D2343">
        <f t="shared" si="36"/>
        <v>-0.10469737866669322</v>
      </c>
      <c r="E2343">
        <v>0.44780469348543683</v>
      </c>
    </row>
    <row r="2344" spans="1:5" x14ac:dyDescent="0.4">
      <c r="A2344" t="s">
        <v>878</v>
      </c>
      <c r="B2344" t="s">
        <v>877</v>
      </c>
      <c r="C2344">
        <v>0.93</v>
      </c>
      <c r="D2344">
        <f t="shared" si="36"/>
        <v>-0.10469737866669322</v>
      </c>
      <c r="E2344">
        <v>0.52366505189504076</v>
      </c>
    </row>
    <row r="2345" spans="1:5" x14ac:dyDescent="0.4">
      <c r="A2345" t="s">
        <v>3970</v>
      </c>
      <c r="B2345" t="s">
        <v>3969</v>
      </c>
      <c r="C2345">
        <v>0.93</v>
      </c>
      <c r="D2345">
        <f t="shared" si="36"/>
        <v>-0.10469737866669322</v>
      </c>
      <c r="E2345">
        <v>0.53763924958908405</v>
      </c>
    </row>
    <row r="2346" spans="1:5" x14ac:dyDescent="0.4">
      <c r="A2346" t="s">
        <v>2319</v>
      </c>
      <c r="B2346" t="s">
        <v>2318</v>
      </c>
      <c r="C2346">
        <v>0.93</v>
      </c>
      <c r="D2346">
        <f t="shared" si="36"/>
        <v>-0.10469737866669322</v>
      </c>
      <c r="E2346">
        <v>0.53741861697253634</v>
      </c>
    </row>
    <row r="2347" spans="1:5" x14ac:dyDescent="0.4">
      <c r="A2347" t="s">
        <v>2069</v>
      </c>
      <c r="B2347" t="s">
        <v>2068</v>
      </c>
      <c r="C2347">
        <v>0.93</v>
      </c>
      <c r="D2347">
        <f t="shared" si="36"/>
        <v>-0.10469737866669322</v>
      </c>
      <c r="E2347">
        <v>0.44685614409745344</v>
      </c>
    </row>
    <row r="2348" spans="1:5" x14ac:dyDescent="0.4">
      <c r="A2348" t="s">
        <v>3538</v>
      </c>
      <c r="B2348" t="s">
        <v>3537</v>
      </c>
      <c r="C2348">
        <v>0.93</v>
      </c>
      <c r="D2348">
        <f t="shared" si="36"/>
        <v>-0.10469737866669322</v>
      </c>
      <c r="E2348">
        <v>0.4595322598582196</v>
      </c>
    </row>
    <row r="2349" spans="1:5" x14ac:dyDescent="0.4">
      <c r="A2349" t="s">
        <v>2829</v>
      </c>
      <c r="B2349" t="s">
        <v>2828</v>
      </c>
      <c r="C2349">
        <v>0.93</v>
      </c>
      <c r="D2349">
        <f t="shared" si="36"/>
        <v>-0.10469737866669322</v>
      </c>
      <c r="E2349">
        <v>0.46448170671877775</v>
      </c>
    </row>
    <row r="2350" spans="1:5" x14ac:dyDescent="0.4">
      <c r="A2350" t="s">
        <v>2283</v>
      </c>
      <c r="B2350" t="s">
        <v>2282</v>
      </c>
      <c r="C2350">
        <v>0.93</v>
      </c>
      <c r="D2350">
        <f t="shared" si="36"/>
        <v>-0.10469737866669322</v>
      </c>
      <c r="E2350">
        <v>0.47915380325721019</v>
      </c>
    </row>
    <row r="2351" spans="1:5" x14ac:dyDescent="0.4">
      <c r="A2351" t="s">
        <v>4635</v>
      </c>
      <c r="B2351" t="s">
        <v>4634</v>
      </c>
      <c r="C2351">
        <v>0.93</v>
      </c>
      <c r="D2351">
        <f t="shared" si="36"/>
        <v>-0.10469737866669322</v>
      </c>
      <c r="E2351">
        <v>0.46996571110616708</v>
      </c>
    </row>
    <row r="2352" spans="1:5" x14ac:dyDescent="0.4">
      <c r="A2352" t="s">
        <v>1763</v>
      </c>
      <c r="B2352" t="s">
        <v>1762</v>
      </c>
      <c r="C2352">
        <v>0.93</v>
      </c>
      <c r="D2352">
        <f t="shared" si="36"/>
        <v>-0.10469737866669322</v>
      </c>
      <c r="E2352">
        <v>0.61384623373809766</v>
      </c>
    </row>
    <row r="2353" spans="1:5" x14ac:dyDescent="0.4">
      <c r="A2353" t="s">
        <v>1164</v>
      </c>
      <c r="B2353" t="s">
        <v>1163</v>
      </c>
      <c r="C2353">
        <v>0.93</v>
      </c>
      <c r="D2353">
        <f t="shared" si="36"/>
        <v>-0.10469737866669322</v>
      </c>
      <c r="E2353">
        <v>0.53125529420400719</v>
      </c>
    </row>
    <row r="2354" spans="1:5" x14ac:dyDescent="0.4">
      <c r="A2354" t="s">
        <v>753</v>
      </c>
      <c r="B2354" t="s">
        <v>752</v>
      </c>
      <c r="C2354">
        <v>0.93</v>
      </c>
      <c r="D2354">
        <f t="shared" si="36"/>
        <v>-0.10469737866669322</v>
      </c>
      <c r="E2354">
        <v>0.48637836963403319</v>
      </c>
    </row>
    <row r="2355" spans="1:5" x14ac:dyDescent="0.4">
      <c r="A2355" t="s">
        <v>1553</v>
      </c>
      <c r="B2355" t="s">
        <v>1552</v>
      </c>
      <c r="C2355">
        <v>0.93</v>
      </c>
      <c r="D2355">
        <f t="shared" si="36"/>
        <v>-0.10469737866669322</v>
      </c>
      <c r="E2355">
        <v>0.53554313572784507</v>
      </c>
    </row>
    <row r="2356" spans="1:5" x14ac:dyDescent="0.4">
      <c r="A2356" t="s">
        <v>3712</v>
      </c>
      <c r="B2356" t="s">
        <v>3711</v>
      </c>
      <c r="C2356">
        <v>0.93</v>
      </c>
      <c r="D2356">
        <f t="shared" si="36"/>
        <v>-0.10469737866669322</v>
      </c>
      <c r="E2356">
        <v>0.51576181440944346</v>
      </c>
    </row>
    <row r="2357" spans="1:5" x14ac:dyDescent="0.4">
      <c r="A2357" t="s">
        <v>645</v>
      </c>
      <c r="B2357" t="s">
        <v>644</v>
      </c>
      <c r="C2357">
        <v>0.93</v>
      </c>
      <c r="D2357">
        <f t="shared" si="36"/>
        <v>-0.10469737866669322</v>
      </c>
      <c r="E2357">
        <v>0.58365216231568273</v>
      </c>
    </row>
    <row r="2358" spans="1:5" x14ac:dyDescent="0.4">
      <c r="A2358" t="s">
        <v>1513</v>
      </c>
      <c r="B2358" t="s">
        <v>1512</v>
      </c>
      <c r="C2358">
        <v>0.93</v>
      </c>
      <c r="D2358">
        <f t="shared" si="36"/>
        <v>-0.10469737866669322</v>
      </c>
      <c r="E2358">
        <v>0.53238780643213235</v>
      </c>
    </row>
    <row r="2359" spans="1:5" x14ac:dyDescent="0.4">
      <c r="A2359" t="s">
        <v>1737</v>
      </c>
      <c r="B2359" t="s">
        <v>1736</v>
      </c>
      <c r="C2359">
        <v>0.93</v>
      </c>
      <c r="D2359">
        <f t="shared" si="36"/>
        <v>-0.10469737866669322</v>
      </c>
      <c r="E2359">
        <v>0.34241688900082906</v>
      </c>
    </row>
    <row r="2360" spans="1:5" x14ac:dyDescent="0.4">
      <c r="A2360" t="s">
        <v>37</v>
      </c>
      <c r="B2360" t="s">
        <v>3918</v>
      </c>
      <c r="C2360">
        <v>0.93</v>
      </c>
      <c r="D2360">
        <f t="shared" si="36"/>
        <v>-0.10469737866669322</v>
      </c>
      <c r="E2360">
        <v>0.52596072754901591</v>
      </c>
    </row>
    <row r="2361" spans="1:5" x14ac:dyDescent="0.4">
      <c r="A2361" t="s">
        <v>516</v>
      </c>
      <c r="B2361" t="s">
        <v>515</v>
      </c>
      <c r="C2361">
        <v>0.93</v>
      </c>
      <c r="D2361">
        <f t="shared" si="36"/>
        <v>-0.10469737866669322</v>
      </c>
      <c r="E2361">
        <v>0.60347861102614564</v>
      </c>
    </row>
    <row r="2362" spans="1:5" x14ac:dyDescent="0.4">
      <c r="A2362" t="s">
        <v>1286</v>
      </c>
      <c r="B2362" t="s">
        <v>1285</v>
      </c>
      <c r="C2362">
        <v>0.93</v>
      </c>
      <c r="D2362">
        <f t="shared" si="36"/>
        <v>-0.10469737866669322</v>
      </c>
      <c r="E2362">
        <v>0.35351726820590268</v>
      </c>
    </row>
    <row r="2363" spans="1:5" x14ac:dyDescent="0.4">
      <c r="A2363" t="s">
        <v>575</v>
      </c>
      <c r="B2363" t="s">
        <v>574</v>
      </c>
      <c r="C2363">
        <v>0.93</v>
      </c>
      <c r="D2363">
        <f t="shared" si="36"/>
        <v>-0.10469737866669322</v>
      </c>
      <c r="E2363">
        <v>0.52115296542688183</v>
      </c>
    </row>
    <row r="2364" spans="1:5" x14ac:dyDescent="0.4">
      <c r="A2364" t="s">
        <v>4222</v>
      </c>
      <c r="B2364" t="s">
        <v>4221</v>
      </c>
      <c r="C2364">
        <v>0.93</v>
      </c>
      <c r="D2364">
        <f t="shared" si="36"/>
        <v>-0.10469737866669322</v>
      </c>
      <c r="E2364">
        <v>0.38390593975286252</v>
      </c>
    </row>
    <row r="2365" spans="1:5" x14ac:dyDescent="0.4">
      <c r="A2365" t="s">
        <v>5331</v>
      </c>
      <c r="B2365" t="s">
        <v>5330</v>
      </c>
      <c r="C2365">
        <v>0.93</v>
      </c>
      <c r="D2365">
        <f t="shared" si="36"/>
        <v>-0.10469737866669322</v>
      </c>
      <c r="E2365">
        <v>0.53565937954634935</v>
      </c>
    </row>
    <row r="2366" spans="1:5" x14ac:dyDescent="0.4">
      <c r="A2366" t="s">
        <v>802</v>
      </c>
      <c r="B2366" t="s">
        <v>801</v>
      </c>
      <c r="C2366">
        <v>0.93</v>
      </c>
      <c r="D2366">
        <f t="shared" si="36"/>
        <v>-0.10469737866669322</v>
      </c>
      <c r="E2366">
        <v>0.42587791248013379</v>
      </c>
    </row>
    <row r="2367" spans="1:5" x14ac:dyDescent="0.4">
      <c r="A2367" t="s">
        <v>721</v>
      </c>
      <c r="B2367" t="s">
        <v>720</v>
      </c>
      <c r="C2367">
        <v>0.93</v>
      </c>
      <c r="D2367">
        <f t="shared" si="36"/>
        <v>-0.10469737866669322</v>
      </c>
      <c r="E2367">
        <v>0.36007468727824887</v>
      </c>
    </row>
    <row r="2368" spans="1:5" x14ac:dyDescent="0.4">
      <c r="A2368" t="s">
        <v>3437</v>
      </c>
      <c r="B2368" t="s">
        <v>3436</v>
      </c>
      <c r="C2368">
        <v>0.93</v>
      </c>
      <c r="D2368">
        <f t="shared" si="36"/>
        <v>-0.10469737866669322</v>
      </c>
      <c r="E2368">
        <v>0.34807187313291726</v>
      </c>
    </row>
    <row r="2369" spans="1:5" x14ac:dyDescent="0.4">
      <c r="A2369" t="s">
        <v>1093</v>
      </c>
      <c r="B2369" t="s">
        <v>1092</v>
      </c>
      <c r="C2369">
        <v>0.93</v>
      </c>
      <c r="D2369">
        <f t="shared" si="36"/>
        <v>-0.10469737866669322</v>
      </c>
      <c r="E2369">
        <v>0.49712083561195719</v>
      </c>
    </row>
    <row r="2370" spans="1:5" x14ac:dyDescent="0.4">
      <c r="A2370" t="s">
        <v>553</v>
      </c>
      <c r="B2370" t="s">
        <v>552</v>
      </c>
      <c r="C2370">
        <v>0.93</v>
      </c>
      <c r="D2370">
        <f t="shared" ref="D2370:D2433" si="37">LOG(C2370,2)</f>
        <v>-0.10469737866669322</v>
      </c>
      <c r="E2370">
        <v>0.68668047635737184</v>
      </c>
    </row>
    <row r="2371" spans="1:5" x14ac:dyDescent="0.4">
      <c r="A2371" t="s">
        <v>788</v>
      </c>
      <c r="B2371" t="s">
        <v>787</v>
      </c>
      <c r="C2371">
        <v>0.93</v>
      </c>
      <c r="D2371">
        <f t="shared" si="37"/>
        <v>-0.10469737866669322</v>
      </c>
      <c r="E2371">
        <v>0.67117934683210279</v>
      </c>
    </row>
    <row r="2372" spans="1:5" x14ac:dyDescent="0.4">
      <c r="A2372" t="s">
        <v>37</v>
      </c>
      <c r="B2372" t="s">
        <v>338</v>
      </c>
      <c r="C2372">
        <v>0.93</v>
      </c>
      <c r="D2372">
        <f t="shared" si="37"/>
        <v>-0.10469737866669322</v>
      </c>
      <c r="E2372">
        <v>0.57872465590940347</v>
      </c>
    </row>
    <row r="2373" spans="1:5" x14ac:dyDescent="0.4">
      <c r="A2373" t="s">
        <v>27</v>
      </c>
      <c r="B2373" t="s">
        <v>26</v>
      </c>
      <c r="C2373">
        <v>0.93</v>
      </c>
      <c r="D2373">
        <f t="shared" si="37"/>
        <v>-0.10469737866669322</v>
      </c>
      <c r="E2373">
        <v>0.76595152369467689</v>
      </c>
    </row>
    <row r="2374" spans="1:5" x14ac:dyDescent="0.4">
      <c r="A2374" t="s">
        <v>1059</v>
      </c>
      <c r="B2374" t="s">
        <v>1058</v>
      </c>
      <c r="C2374">
        <v>0.93</v>
      </c>
      <c r="D2374">
        <f t="shared" si="37"/>
        <v>-0.10469737866669322</v>
      </c>
      <c r="E2374">
        <v>0.64517367319295127</v>
      </c>
    </row>
    <row r="2375" spans="1:5" x14ac:dyDescent="0.4">
      <c r="A2375" t="s">
        <v>372</v>
      </c>
      <c r="B2375" t="s">
        <v>371</v>
      </c>
      <c r="C2375">
        <v>0.93</v>
      </c>
      <c r="D2375">
        <f t="shared" si="37"/>
        <v>-0.10469737866669322</v>
      </c>
      <c r="E2375">
        <v>0.66489257473806074</v>
      </c>
    </row>
    <row r="2376" spans="1:5" x14ac:dyDescent="0.4">
      <c r="A2376" t="s">
        <v>121</v>
      </c>
      <c r="B2376" t="s">
        <v>120</v>
      </c>
      <c r="C2376">
        <v>0.93</v>
      </c>
      <c r="D2376">
        <f t="shared" si="37"/>
        <v>-0.10469737866669322</v>
      </c>
      <c r="E2376">
        <v>0.59075429493097831</v>
      </c>
    </row>
    <row r="2377" spans="1:5" x14ac:dyDescent="0.4">
      <c r="A2377" t="s">
        <v>1651</v>
      </c>
      <c r="B2377" t="s">
        <v>1650</v>
      </c>
      <c r="C2377">
        <v>0.92</v>
      </c>
      <c r="D2377">
        <f t="shared" si="37"/>
        <v>-0.12029423371771177</v>
      </c>
      <c r="E2377">
        <v>0.33682452717576739</v>
      </c>
    </row>
    <row r="2378" spans="1:5" x14ac:dyDescent="0.4">
      <c r="A2378" t="s">
        <v>1435</v>
      </c>
      <c r="B2378" t="s">
        <v>1434</v>
      </c>
      <c r="C2378">
        <v>0.92</v>
      </c>
      <c r="D2378">
        <f t="shared" si="37"/>
        <v>-0.12029423371771177</v>
      </c>
      <c r="E2378">
        <v>0.51064740786778096</v>
      </c>
    </row>
    <row r="2379" spans="1:5" x14ac:dyDescent="0.4">
      <c r="A2379" t="s">
        <v>1054</v>
      </c>
      <c r="B2379" t="s">
        <v>1053</v>
      </c>
      <c r="C2379">
        <v>0.92</v>
      </c>
      <c r="D2379">
        <f t="shared" si="37"/>
        <v>-0.12029423371771177</v>
      </c>
      <c r="E2379">
        <v>0.39084657650967403</v>
      </c>
    </row>
    <row r="2380" spans="1:5" x14ac:dyDescent="0.4">
      <c r="A2380" t="s">
        <v>1421</v>
      </c>
      <c r="B2380" t="s">
        <v>1420</v>
      </c>
      <c r="C2380">
        <v>0.92</v>
      </c>
      <c r="D2380">
        <f t="shared" si="37"/>
        <v>-0.12029423371771177</v>
      </c>
      <c r="E2380">
        <v>0.42981403298644771</v>
      </c>
    </row>
    <row r="2381" spans="1:5" x14ac:dyDescent="0.4">
      <c r="A2381" t="s">
        <v>1629</v>
      </c>
      <c r="B2381" t="s">
        <v>1628</v>
      </c>
      <c r="C2381">
        <v>0.92</v>
      </c>
      <c r="D2381">
        <f t="shared" si="37"/>
        <v>-0.12029423371771177</v>
      </c>
      <c r="E2381">
        <v>0.51044290660507285</v>
      </c>
    </row>
    <row r="2382" spans="1:5" x14ac:dyDescent="0.4">
      <c r="A2382" t="s">
        <v>1827</v>
      </c>
      <c r="B2382" t="s">
        <v>1826</v>
      </c>
      <c r="C2382">
        <v>0.92</v>
      </c>
      <c r="D2382">
        <f t="shared" si="37"/>
        <v>-0.12029423371771177</v>
      </c>
      <c r="E2382">
        <v>0.41763851599616819</v>
      </c>
    </row>
    <row r="2383" spans="1:5" x14ac:dyDescent="0.4">
      <c r="A2383" t="s">
        <v>1389</v>
      </c>
      <c r="B2383" t="s">
        <v>1388</v>
      </c>
      <c r="C2383">
        <v>0.92</v>
      </c>
      <c r="D2383">
        <f t="shared" si="37"/>
        <v>-0.12029423371771177</v>
      </c>
      <c r="E2383">
        <v>0.56489992038452774</v>
      </c>
    </row>
    <row r="2384" spans="1:5" x14ac:dyDescent="0.4">
      <c r="A2384" t="s">
        <v>2090</v>
      </c>
      <c r="B2384" t="s">
        <v>2089</v>
      </c>
      <c r="C2384">
        <v>0.92</v>
      </c>
      <c r="D2384">
        <f t="shared" si="37"/>
        <v>-0.12029423371771177</v>
      </c>
      <c r="E2384">
        <v>0.41047003272682603</v>
      </c>
    </row>
    <row r="2385" spans="1:5" x14ac:dyDescent="0.4">
      <c r="A2385" t="s">
        <v>1815</v>
      </c>
      <c r="B2385" t="s">
        <v>1814</v>
      </c>
      <c r="C2385">
        <v>0.92</v>
      </c>
      <c r="D2385">
        <f t="shared" si="37"/>
        <v>-0.12029423371771177</v>
      </c>
      <c r="E2385">
        <v>0.42547382358462826</v>
      </c>
    </row>
    <row r="2386" spans="1:5" x14ac:dyDescent="0.4">
      <c r="A2386" t="s">
        <v>1039</v>
      </c>
      <c r="B2386" t="s">
        <v>1038</v>
      </c>
      <c r="C2386">
        <v>0.92</v>
      </c>
      <c r="D2386">
        <f t="shared" si="37"/>
        <v>-0.12029423371771177</v>
      </c>
      <c r="E2386">
        <v>0.43432378988002618</v>
      </c>
    </row>
    <row r="2387" spans="1:5" x14ac:dyDescent="0.4">
      <c r="A2387" t="s">
        <v>536</v>
      </c>
      <c r="B2387" t="s">
        <v>535</v>
      </c>
      <c r="C2387">
        <v>0.92</v>
      </c>
      <c r="D2387">
        <f t="shared" si="37"/>
        <v>-0.12029423371771177</v>
      </c>
      <c r="E2387">
        <v>0.16317731901806037</v>
      </c>
    </row>
    <row r="2388" spans="1:5" x14ac:dyDescent="0.4">
      <c r="A2388" t="s">
        <v>1605</v>
      </c>
      <c r="B2388" t="s">
        <v>1604</v>
      </c>
      <c r="C2388">
        <v>0.92</v>
      </c>
      <c r="D2388">
        <f t="shared" si="37"/>
        <v>-0.12029423371771177</v>
      </c>
      <c r="E2388">
        <v>0.45402182520619677</v>
      </c>
    </row>
    <row r="2389" spans="1:5" x14ac:dyDescent="0.4">
      <c r="A2389" t="s">
        <v>1589</v>
      </c>
      <c r="B2389" t="s">
        <v>1588</v>
      </c>
      <c r="C2389">
        <v>0.92</v>
      </c>
      <c r="D2389">
        <f t="shared" si="37"/>
        <v>-0.12029423371771177</v>
      </c>
      <c r="E2389">
        <v>0.45108560194084624</v>
      </c>
    </row>
    <row r="2390" spans="1:5" x14ac:dyDescent="0.4">
      <c r="A2390" t="s">
        <v>1024</v>
      </c>
      <c r="B2390" t="s">
        <v>1023</v>
      </c>
      <c r="C2390">
        <v>0.92</v>
      </c>
      <c r="D2390">
        <f t="shared" si="37"/>
        <v>-0.12029423371771177</v>
      </c>
      <c r="E2390">
        <v>0.38025344580208292</v>
      </c>
    </row>
    <row r="2391" spans="1:5" x14ac:dyDescent="0.4">
      <c r="A2391" t="s">
        <v>2057</v>
      </c>
      <c r="B2391" t="s">
        <v>2056</v>
      </c>
      <c r="C2391">
        <v>0.92</v>
      </c>
      <c r="D2391">
        <f t="shared" si="37"/>
        <v>-0.12029423371771177</v>
      </c>
      <c r="E2391">
        <v>0.53894492856398934</v>
      </c>
    </row>
    <row r="2392" spans="1:5" x14ac:dyDescent="0.4">
      <c r="A2392" t="s">
        <v>2831</v>
      </c>
      <c r="B2392" t="s">
        <v>2830</v>
      </c>
      <c r="C2392">
        <v>0.92</v>
      </c>
      <c r="D2392">
        <f t="shared" si="37"/>
        <v>-0.12029423371771177</v>
      </c>
      <c r="E2392">
        <v>0.47595076505505624</v>
      </c>
    </row>
    <row r="2393" spans="1:5" x14ac:dyDescent="0.4">
      <c r="A2393" t="s">
        <v>1765</v>
      </c>
      <c r="B2393" t="s">
        <v>1764</v>
      </c>
      <c r="C2393">
        <v>0.92</v>
      </c>
      <c r="D2393">
        <f t="shared" si="37"/>
        <v>-0.12029423371771177</v>
      </c>
      <c r="E2393">
        <v>0.49087629032467739</v>
      </c>
    </row>
    <row r="2394" spans="1:5" x14ac:dyDescent="0.4">
      <c r="A2394" t="s">
        <v>1170</v>
      </c>
      <c r="B2394" t="s">
        <v>1169</v>
      </c>
      <c r="C2394">
        <v>0.92</v>
      </c>
      <c r="D2394">
        <f t="shared" si="37"/>
        <v>-0.12029423371771177</v>
      </c>
      <c r="E2394">
        <v>0.63303098736718577</v>
      </c>
    </row>
    <row r="2395" spans="1:5" x14ac:dyDescent="0.4">
      <c r="A2395" t="s">
        <v>1761</v>
      </c>
      <c r="B2395" t="s">
        <v>1760</v>
      </c>
      <c r="C2395">
        <v>0.92</v>
      </c>
      <c r="D2395">
        <f t="shared" si="37"/>
        <v>-0.12029423371771177</v>
      </c>
      <c r="E2395">
        <v>0.40280536278635587</v>
      </c>
    </row>
    <row r="2396" spans="1:5" x14ac:dyDescent="0.4">
      <c r="A2396" t="s">
        <v>1749</v>
      </c>
      <c r="B2396" t="s">
        <v>1748</v>
      </c>
      <c r="C2396">
        <v>0.92</v>
      </c>
      <c r="D2396">
        <f t="shared" si="37"/>
        <v>-0.12029423371771177</v>
      </c>
      <c r="E2396">
        <v>0.51744022494139186</v>
      </c>
    </row>
    <row r="2397" spans="1:5" x14ac:dyDescent="0.4">
      <c r="A2397" t="s">
        <v>2494</v>
      </c>
      <c r="B2397" t="s">
        <v>2493</v>
      </c>
      <c r="C2397">
        <v>0.92</v>
      </c>
      <c r="D2397">
        <f t="shared" si="37"/>
        <v>-0.12029423371771177</v>
      </c>
      <c r="E2397">
        <v>0.49732817833569753</v>
      </c>
    </row>
    <row r="2398" spans="1:5" x14ac:dyDescent="0.4">
      <c r="A2398" t="s">
        <v>976</v>
      </c>
      <c r="B2398" t="s">
        <v>975</v>
      </c>
      <c r="C2398">
        <v>0.92</v>
      </c>
      <c r="D2398">
        <f t="shared" si="37"/>
        <v>-0.12029423371771177</v>
      </c>
      <c r="E2398">
        <v>0.54509909048780869</v>
      </c>
    </row>
    <row r="2399" spans="1:5" x14ac:dyDescent="0.4">
      <c r="A2399" t="s">
        <v>446</v>
      </c>
      <c r="B2399" t="s">
        <v>445</v>
      </c>
      <c r="C2399">
        <v>0.92</v>
      </c>
      <c r="D2399">
        <f t="shared" si="37"/>
        <v>-0.12029423371771177</v>
      </c>
      <c r="E2399">
        <v>0.61708258453168263</v>
      </c>
    </row>
    <row r="2400" spans="1:5" x14ac:dyDescent="0.4">
      <c r="A2400" t="s">
        <v>2761</v>
      </c>
      <c r="B2400" t="s">
        <v>2760</v>
      </c>
      <c r="C2400">
        <v>0.92</v>
      </c>
      <c r="D2400">
        <f t="shared" si="37"/>
        <v>-0.12029423371771177</v>
      </c>
      <c r="E2400">
        <v>0.53189163825477104</v>
      </c>
    </row>
    <row r="2401" spans="1:5" x14ac:dyDescent="0.4">
      <c r="A2401" t="s">
        <v>1959</v>
      </c>
      <c r="B2401" t="s">
        <v>1958</v>
      </c>
      <c r="C2401">
        <v>0.92</v>
      </c>
      <c r="D2401">
        <f t="shared" si="37"/>
        <v>-0.12029423371771177</v>
      </c>
      <c r="E2401">
        <v>0.37892796933102285</v>
      </c>
    </row>
    <row r="2402" spans="1:5" x14ac:dyDescent="0.4">
      <c r="A2402" t="s">
        <v>2219</v>
      </c>
      <c r="B2402" t="s">
        <v>2218</v>
      </c>
      <c r="C2402">
        <v>0.92</v>
      </c>
      <c r="D2402">
        <f t="shared" si="37"/>
        <v>-0.12029423371771177</v>
      </c>
      <c r="E2402">
        <v>0.35535089932395753</v>
      </c>
    </row>
    <row r="2403" spans="1:5" x14ac:dyDescent="0.4">
      <c r="A2403" t="s">
        <v>2472</v>
      </c>
      <c r="B2403" t="s">
        <v>2471</v>
      </c>
      <c r="C2403">
        <v>0.92</v>
      </c>
      <c r="D2403">
        <f t="shared" si="37"/>
        <v>-0.12029423371771177</v>
      </c>
      <c r="E2403">
        <v>0.7283776254308314</v>
      </c>
    </row>
    <row r="2404" spans="1:5" x14ac:dyDescent="0.4">
      <c r="A2404" t="s">
        <v>1282</v>
      </c>
      <c r="B2404" t="s">
        <v>1281</v>
      </c>
      <c r="C2404">
        <v>0.92</v>
      </c>
      <c r="D2404">
        <f t="shared" si="37"/>
        <v>-0.12029423371771177</v>
      </c>
      <c r="E2404">
        <v>0.17892538040210579</v>
      </c>
    </row>
    <row r="2405" spans="1:5" x14ac:dyDescent="0.4">
      <c r="A2405" t="s">
        <v>504</v>
      </c>
      <c r="B2405" t="s">
        <v>503</v>
      </c>
      <c r="C2405">
        <v>0.92</v>
      </c>
      <c r="D2405">
        <f t="shared" si="37"/>
        <v>-0.12029423371771177</v>
      </c>
      <c r="E2405">
        <v>0.44958002907445715</v>
      </c>
    </row>
    <row r="2406" spans="1:5" x14ac:dyDescent="0.4">
      <c r="A2406" t="s">
        <v>1687</v>
      </c>
      <c r="B2406" t="s">
        <v>1686</v>
      </c>
      <c r="C2406">
        <v>0.92</v>
      </c>
      <c r="D2406">
        <f t="shared" si="37"/>
        <v>-0.12029423371771177</v>
      </c>
      <c r="E2406">
        <v>0.52714322032442351</v>
      </c>
    </row>
    <row r="2407" spans="1:5" x14ac:dyDescent="0.4">
      <c r="A2407" t="s">
        <v>1105</v>
      </c>
      <c r="B2407" t="s">
        <v>1104</v>
      </c>
      <c r="C2407">
        <v>0.92</v>
      </c>
      <c r="D2407">
        <f t="shared" si="37"/>
        <v>-0.12029423371771177</v>
      </c>
      <c r="E2407">
        <v>0.54605244811019538</v>
      </c>
    </row>
    <row r="2408" spans="1:5" x14ac:dyDescent="0.4">
      <c r="A2408" t="s">
        <v>2721</v>
      </c>
      <c r="B2408" t="s">
        <v>2720</v>
      </c>
      <c r="C2408">
        <v>0.92</v>
      </c>
      <c r="D2408">
        <f t="shared" si="37"/>
        <v>-0.12029423371771177</v>
      </c>
      <c r="E2408">
        <v>0.52761318762319187</v>
      </c>
    </row>
    <row r="2409" spans="1:5" x14ac:dyDescent="0.4">
      <c r="A2409" t="s">
        <v>1270</v>
      </c>
      <c r="B2409" t="s">
        <v>1269</v>
      </c>
      <c r="C2409">
        <v>0.92</v>
      </c>
      <c r="D2409">
        <f t="shared" si="37"/>
        <v>-0.12029423371771177</v>
      </c>
      <c r="E2409">
        <v>0.40475746518472688</v>
      </c>
    </row>
    <row r="2410" spans="1:5" x14ac:dyDescent="0.4">
      <c r="A2410" t="s">
        <v>1099</v>
      </c>
      <c r="B2410" t="s">
        <v>1098</v>
      </c>
      <c r="C2410">
        <v>0.92</v>
      </c>
      <c r="D2410">
        <f t="shared" si="37"/>
        <v>-0.12029423371771177</v>
      </c>
      <c r="E2410">
        <v>0.62353728393454166</v>
      </c>
    </row>
    <row r="2411" spans="1:5" x14ac:dyDescent="0.4">
      <c r="A2411" t="s">
        <v>1936</v>
      </c>
      <c r="B2411" t="s">
        <v>1935</v>
      </c>
      <c r="C2411">
        <v>0.92</v>
      </c>
      <c r="D2411">
        <f t="shared" si="37"/>
        <v>-0.12029423371771177</v>
      </c>
      <c r="E2411">
        <v>0.47471237861932813</v>
      </c>
    </row>
    <row r="2412" spans="1:5" x14ac:dyDescent="0.4">
      <c r="A2412" t="s">
        <v>2429</v>
      </c>
      <c r="B2412" t="s">
        <v>2428</v>
      </c>
      <c r="C2412">
        <v>0.92</v>
      </c>
      <c r="D2412">
        <f t="shared" si="37"/>
        <v>-0.12029423371771177</v>
      </c>
      <c r="E2412">
        <v>0.54812981414811746</v>
      </c>
    </row>
    <row r="2413" spans="1:5" x14ac:dyDescent="0.4">
      <c r="A2413" t="s">
        <v>557</v>
      </c>
      <c r="B2413" t="s">
        <v>556</v>
      </c>
      <c r="C2413">
        <v>0.92</v>
      </c>
      <c r="D2413">
        <f t="shared" si="37"/>
        <v>-0.12029423371771177</v>
      </c>
      <c r="E2413">
        <v>0.49203605222559144</v>
      </c>
    </row>
    <row r="2414" spans="1:5" x14ac:dyDescent="0.4">
      <c r="A2414" t="s">
        <v>37</v>
      </c>
      <c r="B2414" t="s">
        <v>551</v>
      </c>
      <c r="C2414">
        <v>0.92</v>
      </c>
      <c r="D2414">
        <f t="shared" si="37"/>
        <v>-0.12029423371771177</v>
      </c>
      <c r="E2414">
        <v>0.43662343692107569</v>
      </c>
    </row>
    <row r="2415" spans="1:5" x14ac:dyDescent="0.4">
      <c r="A2415" t="s">
        <v>4674</v>
      </c>
      <c r="B2415" t="s">
        <v>4673</v>
      </c>
      <c r="C2415">
        <v>0.92</v>
      </c>
      <c r="D2415">
        <f t="shared" si="37"/>
        <v>-0.12029423371771177</v>
      </c>
      <c r="E2415">
        <v>0.57034945030389594</v>
      </c>
    </row>
    <row r="2416" spans="1:5" x14ac:dyDescent="0.4">
      <c r="A2416" t="s">
        <v>37</v>
      </c>
      <c r="B2416" t="s">
        <v>3610</v>
      </c>
      <c r="C2416">
        <v>0.92</v>
      </c>
      <c r="D2416">
        <f t="shared" si="37"/>
        <v>-0.12029423371771177</v>
      </c>
      <c r="E2416">
        <v>0.63650094304219962</v>
      </c>
    </row>
    <row r="2417" spans="1:5" x14ac:dyDescent="0.4">
      <c r="A2417" t="s">
        <v>691</v>
      </c>
      <c r="B2417" t="s">
        <v>690</v>
      </c>
      <c r="C2417">
        <v>0.92</v>
      </c>
      <c r="D2417">
        <f t="shared" si="37"/>
        <v>-0.12029423371771177</v>
      </c>
      <c r="E2417">
        <v>0.37139592488556972</v>
      </c>
    </row>
    <row r="2418" spans="1:5" x14ac:dyDescent="0.4">
      <c r="A2418" t="s">
        <v>1655</v>
      </c>
      <c r="B2418" t="s">
        <v>1654</v>
      </c>
      <c r="C2418">
        <v>0.92</v>
      </c>
      <c r="D2418">
        <f t="shared" si="37"/>
        <v>-0.12029423371771177</v>
      </c>
      <c r="E2418">
        <v>0.39568292625117801</v>
      </c>
    </row>
    <row r="2419" spans="1:5" x14ac:dyDescent="0.4">
      <c r="A2419" t="s">
        <v>1876</v>
      </c>
      <c r="B2419" t="s">
        <v>1875</v>
      </c>
      <c r="C2419">
        <v>0.91</v>
      </c>
      <c r="D2419">
        <f t="shared" si="37"/>
        <v>-0.13606154957602837</v>
      </c>
      <c r="E2419">
        <v>0.37368018617774174</v>
      </c>
    </row>
    <row r="2420" spans="1:5" x14ac:dyDescent="0.4">
      <c r="A2420" t="s">
        <v>542</v>
      </c>
      <c r="B2420" t="s">
        <v>541</v>
      </c>
      <c r="C2420">
        <v>0.91</v>
      </c>
      <c r="D2420">
        <f t="shared" si="37"/>
        <v>-0.13606154957602837</v>
      </c>
      <c r="E2420">
        <v>0.61558367760781285</v>
      </c>
    </row>
    <row r="2421" spans="1:5" x14ac:dyDescent="0.4">
      <c r="A2421" t="s">
        <v>2899</v>
      </c>
      <c r="B2421" t="s">
        <v>2898</v>
      </c>
      <c r="C2421">
        <v>0.91</v>
      </c>
      <c r="D2421">
        <f t="shared" si="37"/>
        <v>-0.13606154957602837</v>
      </c>
      <c r="E2421">
        <v>0.33719732599552188</v>
      </c>
    </row>
    <row r="2422" spans="1:5" x14ac:dyDescent="0.4">
      <c r="A2422" t="s">
        <v>1839</v>
      </c>
      <c r="B2422" t="s">
        <v>1838</v>
      </c>
      <c r="C2422">
        <v>0.91</v>
      </c>
      <c r="D2422">
        <f t="shared" si="37"/>
        <v>-0.13606154957602837</v>
      </c>
      <c r="E2422">
        <v>0.47937217373215646</v>
      </c>
    </row>
    <row r="2423" spans="1:5" x14ac:dyDescent="0.4">
      <c r="A2423" t="s">
        <v>1391</v>
      </c>
      <c r="B2423" t="s">
        <v>1390</v>
      </c>
      <c r="C2423">
        <v>0.91</v>
      </c>
      <c r="D2423">
        <f t="shared" si="37"/>
        <v>-0.13606154957602837</v>
      </c>
      <c r="E2423">
        <v>0.39529022879458442</v>
      </c>
    </row>
    <row r="2424" spans="1:5" x14ac:dyDescent="0.4">
      <c r="A2424" t="s">
        <v>1817</v>
      </c>
      <c r="B2424" t="s">
        <v>1816</v>
      </c>
      <c r="C2424">
        <v>0.91</v>
      </c>
      <c r="D2424">
        <f t="shared" si="37"/>
        <v>-0.13606154957602837</v>
      </c>
      <c r="E2424">
        <v>0.49239417828304222</v>
      </c>
    </row>
    <row r="2425" spans="1:5" x14ac:dyDescent="0.4">
      <c r="A2425" t="s">
        <v>1603</v>
      </c>
      <c r="B2425" t="s">
        <v>1602</v>
      </c>
      <c r="C2425">
        <v>0.91</v>
      </c>
      <c r="D2425">
        <f t="shared" si="37"/>
        <v>-0.13606154957602837</v>
      </c>
      <c r="E2425">
        <v>0.36221862673099681</v>
      </c>
    </row>
    <row r="2426" spans="1:5" x14ac:dyDescent="0.4">
      <c r="A2426" t="s">
        <v>3064</v>
      </c>
      <c r="B2426" t="s">
        <v>3063</v>
      </c>
      <c r="C2426">
        <v>0.91</v>
      </c>
      <c r="D2426">
        <f t="shared" si="37"/>
        <v>-0.13606154957602837</v>
      </c>
      <c r="E2426">
        <v>0.46102288566463778</v>
      </c>
    </row>
    <row r="2427" spans="1:5" x14ac:dyDescent="0.4">
      <c r="A2427" t="s">
        <v>1369</v>
      </c>
      <c r="B2427" t="s">
        <v>1368</v>
      </c>
      <c r="C2427">
        <v>0.91</v>
      </c>
      <c r="D2427">
        <f t="shared" si="37"/>
        <v>-0.13606154957602837</v>
      </c>
      <c r="E2427">
        <v>0.29925448970757706</v>
      </c>
    </row>
    <row r="2428" spans="1:5" x14ac:dyDescent="0.4">
      <c r="A2428" t="s">
        <v>866</v>
      </c>
      <c r="B2428" t="s">
        <v>865</v>
      </c>
      <c r="C2428">
        <v>0.91</v>
      </c>
      <c r="D2428">
        <f t="shared" si="37"/>
        <v>-0.13606154957602837</v>
      </c>
      <c r="E2428">
        <v>0.38099264935669724</v>
      </c>
    </row>
    <row r="2429" spans="1:5" x14ac:dyDescent="0.4">
      <c r="A2429" t="s">
        <v>1338</v>
      </c>
      <c r="B2429" t="s">
        <v>1337</v>
      </c>
      <c r="C2429">
        <v>0.91</v>
      </c>
      <c r="D2429">
        <f t="shared" si="37"/>
        <v>-0.13606154957602837</v>
      </c>
      <c r="E2429">
        <v>0.3214453951820273</v>
      </c>
    </row>
    <row r="2430" spans="1:5" x14ac:dyDescent="0.4">
      <c r="A2430" t="s">
        <v>994</v>
      </c>
      <c r="B2430" t="s">
        <v>993</v>
      </c>
      <c r="C2430">
        <v>0.91</v>
      </c>
      <c r="D2430">
        <f t="shared" si="37"/>
        <v>-0.13606154957602837</v>
      </c>
      <c r="E2430">
        <v>0.39045771845948196</v>
      </c>
    </row>
    <row r="2431" spans="1:5" x14ac:dyDescent="0.4">
      <c r="A2431" t="s">
        <v>1531</v>
      </c>
      <c r="B2431" t="s">
        <v>1530</v>
      </c>
      <c r="C2431">
        <v>0.91</v>
      </c>
      <c r="D2431">
        <f t="shared" si="37"/>
        <v>-0.13606154957602837</v>
      </c>
      <c r="E2431">
        <v>0.50077321745828962</v>
      </c>
    </row>
    <row r="2432" spans="1:5" x14ac:dyDescent="0.4">
      <c r="A2432" t="s">
        <v>119</v>
      </c>
      <c r="B2432" t="s">
        <v>118</v>
      </c>
      <c r="C2432">
        <v>0.91</v>
      </c>
      <c r="D2432">
        <f t="shared" si="37"/>
        <v>-0.13606154957602837</v>
      </c>
      <c r="E2432">
        <v>0.5846108450230233</v>
      </c>
    </row>
    <row r="2433" spans="1:5" x14ac:dyDescent="0.4">
      <c r="A2433" t="s">
        <v>1735</v>
      </c>
      <c r="B2433" t="s">
        <v>1734</v>
      </c>
      <c r="C2433">
        <v>0.91</v>
      </c>
      <c r="D2433">
        <f t="shared" si="37"/>
        <v>-0.13606154957602837</v>
      </c>
      <c r="E2433">
        <v>0.61035525236215793</v>
      </c>
    </row>
    <row r="2434" spans="1:5" x14ac:dyDescent="0.4">
      <c r="A2434" t="s">
        <v>1312</v>
      </c>
      <c r="B2434" t="s">
        <v>1311</v>
      </c>
      <c r="C2434">
        <v>0.91</v>
      </c>
      <c r="D2434">
        <f t="shared" ref="D2434:D2497" si="38">LOG(C2434,2)</f>
        <v>-0.13606154957602837</v>
      </c>
      <c r="E2434">
        <v>0.48534509041679097</v>
      </c>
    </row>
    <row r="2435" spans="1:5" x14ac:dyDescent="0.4">
      <c r="A2435" t="s">
        <v>2745</v>
      </c>
      <c r="B2435" t="s">
        <v>2744</v>
      </c>
      <c r="C2435">
        <v>0.91</v>
      </c>
      <c r="D2435">
        <f t="shared" si="38"/>
        <v>-0.13606154957602837</v>
      </c>
      <c r="E2435">
        <v>0.3490301485647237</v>
      </c>
    </row>
    <row r="2436" spans="1:5" x14ac:dyDescent="0.4">
      <c r="A2436" t="s">
        <v>1132</v>
      </c>
      <c r="B2436" t="s">
        <v>1131</v>
      </c>
      <c r="C2436">
        <v>0.91</v>
      </c>
      <c r="D2436">
        <f t="shared" si="38"/>
        <v>-0.13606154957602837</v>
      </c>
      <c r="E2436">
        <v>0.30588801946296029</v>
      </c>
    </row>
    <row r="2437" spans="1:5" x14ac:dyDescent="0.4">
      <c r="A2437" t="s">
        <v>1699</v>
      </c>
      <c r="B2437" t="s">
        <v>1698</v>
      </c>
      <c r="C2437">
        <v>0.91</v>
      </c>
      <c r="D2437">
        <f t="shared" si="38"/>
        <v>-0.13606154957602837</v>
      </c>
      <c r="E2437">
        <v>0.46118491547595231</v>
      </c>
    </row>
    <row r="2438" spans="1:5" x14ac:dyDescent="0.4">
      <c r="A2438" t="s">
        <v>1288</v>
      </c>
      <c r="B2438" t="s">
        <v>1287</v>
      </c>
      <c r="C2438">
        <v>0.91</v>
      </c>
      <c r="D2438">
        <f t="shared" si="38"/>
        <v>-0.13606154957602837</v>
      </c>
      <c r="E2438">
        <v>0.30731468851721261</v>
      </c>
    </row>
    <row r="2439" spans="1:5" x14ac:dyDescent="0.4">
      <c r="A2439" t="s">
        <v>729</v>
      </c>
      <c r="B2439" t="s">
        <v>728</v>
      </c>
      <c r="C2439">
        <v>0.91</v>
      </c>
      <c r="D2439">
        <f t="shared" si="38"/>
        <v>-0.13606154957602837</v>
      </c>
      <c r="E2439">
        <v>0.57560064536120747</v>
      </c>
    </row>
    <row r="2440" spans="1:5" x14ac:dyDescent="0.4">
      <c r="A2440" t="s">
        <v>810</v>
      </c>
      <c r="B2440" t="s">
        <v>809</v>
      </c>
      <c r="C2440">
        <v>0.91</v>
      </c>
      <c r="D2440">
        <f t="shared" si="38"/>
        <v>-0.13606154957602837</v>
      </c>
      <c r="E2440">
        <v>0.18838194157580815</v>
      </c>
    </row>
    <row r="2441" spans="1:5" x14ac:dyDescent="0.4">
      <c r="A2441" t="s">
        <v>4599</v>
      </c>
      <c r="B2441" t="s">
        <v>4598</v>
      </c>
      <c r="C2441">
        <v>0.91</v>
      </c>
      <c r="D2441">
        <f t="shared" si="38"/>
        <v>-0.13606154957602837</v>
      </c>
      <c r="E2441">
        <v>0.39063264713099444</v>
      </c>
    </row>
    <row r="2442" spans="1:5" x14ac:dyDescent="0.4">
      <c r="A2442" t="s">
        <v>151</v>
      </c>
      <c r="B2442" t="s">
        <v>150</v>
      </c>
      <c r="C2442">
        <v>0.91</v>
      </c>
      <c r="D2442">
        <f t="shared" si="38"/>
        <v>-0.13606154957602837</v>
      </c>
      <c r="E2442">
        <v>0.6728106864997323</v>
      </c>
    </row>
    <row r="2443" spans="1:5" x14ac:dyDescent="0.4">
      <c r="A2443" t="s">
        <v>115</v>
      </c>
      <c r="B2443" t="s">
        <v>114</v>
      </c>
      <c r="C2443">
        <v>0.91</v>
      </c>
      <c r="D2443">
        <f t="shared" si="38"/>
        <v>-0.13606154957602837</v>
      </c>
      <c r="E2443">
        <v>0.41232810719762686</v>
      </c>
    </row>
    <row r="2444" spans="1:5" x14ac:dyDescent="0.4">
      <c r="A2444" t="s">
        <v>565</v>
      </c>
      <c r="B2444" t="s">
        <v>564</v>
      </c>
      <c r="C2444">
        <v>0.91</v>
      </c>
      <c r="D2444">
        <f t="shared" si="38"/>
        <v>-0.13606154957602837</v>
      </c>
      <c r="E2444">
        <v>0.51209361048490565</v>
      </c>
    </row>
    <row r="2445" spans="1:5" x14ac:dyDescent="0.4">
      <c r="A2445" t="s">
        <v>385</v>
      </c>
      <c r="B2445" t="s">
        <v>384</v>
      </c>
      <c r="C2445">
        <v>0.91</v>
      </c>
      <c r="D2445">
        <f t="shared" si="38"/>
        <v>-0.13606154957602837</v>
      </c>
      <c r="E2445">
        <v>0.5316400869602258</v>
      </c>
    </row>
    <row r="2446" spans="1:5" x14ac:dyDescent="0.4">
      <c r="A2446" t="s">
        <v>926</v>
      </c>
      <c r="B2446" t="s">
        <v>925</v>
      </c>
      <c r="C2446">
        <v>0.91</v>
      </c>
      <c r="D2446">
        <f t="shared" si="38"/>
        <v>-0.13606154957602837</v>
      </c>
      <c r="E2446">
        <v>0.41758966582996959</v>
      </c>
    </row>
    <row r="2447" spans="1:5" x14ac:dyDescent="0.4">
      <c r="A2447" t="s">
        <v>1254</v>
      </c>
      <c r="B2447" t="s">
        <v>1253</v>
      </c>
      <c r="C2447">
        <v>0.91</v>
      </c>
      <c r="D2447">
        <f t="shared" si="38"/>
        <v>-0.13606154957602837</v>
      </c>
      <c r="E2447">
        <v>0.40096847944624231</v>
      </c>
    </row>
    <row r="2448" spans="1:5" x14ac:dyDescent="0.4">
      <c r="A2448" t="s">
        <v>159</v>
      </c>
      <c r="B2448" t="s">
        <v>158</v>
      </c>
      <c r="C2448">
        <v>0.91</v>
      </c>
      <c r="D2448">
        <f t="shared" si="38"/>
        <v>-0.13606154957602837</v>
      </c>
      <c r="E2448">
        <v>0.38470103816966467</v>
      </c>
    </row>
    <row r="2449" spans="1:5" x14ac:dyDescent="0.4">
      <c r="A2449" t="s">
        <v>425</v>
      </c>
      <c r="B2449" t="s">
        <v>424</v>
      </c>
      <c r="C2449">
        <v>0.91</v>
      </c>
      <c r="D2449">
        <f t="shared" si="38"/>
        <v>-0.13606154957602837</v>
      </c>
      <c r="E2449">
        <v>0.1923521205239124</v>
      </c>
    </row>
    <row r="2450" spans="1:5" x14ac:dyDescent="0.4">
      <c r="A2450" t="s">
        <v>4578</v>
      </c>
      <c r="B2450" t="s">
        <v>4577</v>
      </c>
      <c r="C2450">
        <v>0.91</v>
      </c>
      <c r="D2450">
        <f t="shared" si="38"/>
        <v>-0.13606154957602837</v>
      </c>
      <c r="E2450">
        <v>0.33006625744133372</v>
      </c>
    </row>
    <row r="2451" spans="1:5" x14ac:dyDescent="0.4">
      <c r="A2451" t="s">
        <v>157</v>
      </c>
      <c r="B2451" t="s">
        <v>156</v>
      </c>
      <c r="C2451">
        <v>0.91</v>
      </c>
      <c r="D2451">
        <f t="shared" si="38"/>
        <v>-0.13606154957602837</v>
      </c>
      <c r="E2451">
        <v>0.42330227054588482</v>
      </c>
    </row>
    <row r="2452" spans="1:5" x14ac:dyDescent="0.4">
      <c r="A2452" t="s">
        <v>249</v>
      </c>
      <c r="B2452" t="s">
        <v>248</v>
      </c>
      <c r="C2452">
        <v>0.91</v>
      </c>
      <c r="D2452">
        <f t="shared" si="38"/>
        <v>-0.13606154957602837</v>
      </c>
      <c r="E2452">
        <v>0.65086202125458481</v>
      </c>
    </row>
    <row r="2453" spans="1:5" x14ac:dyDescent="0.4">
      <c r="A2453" t="s">
        <v>241</v>
      </c>
      <c r="B2453" t="s">
        <v>240</v>
      </c>
      <c r="C2453">
        <v>0.91</v>
      </c>
      <c r="D2453">
        <f t="shared" si="38"/>
        <v>-0.13606154957602837</v>
      </c>
      <c r="E2453">
        <v>0.48236640796229946</v>
      </c>
    </row>
    <row r="2454" spans="1:5" x14ac:dyDescent="0.4">
      <c r="A2454" t="s">
        <v>462</v>
      </c>
      <c r="B2454" t="s">
        <v>461</v>
      </c>
      <c r="C2454">
        <v>0.91</v>
      </c>
      <c r="D2454">
        <f t="shared" si="38"/>
        <v>-0.13606154957602837</v>
      </c>
      <c r="E2454">
        <v>0.33525025258661845</v>
      </c>
    </row>
    <row r="2455" spans="1:5" x14ac:dyDescent="0.4">
      <c r="A2455" t="s">
        <v>1237</v>
      </c>
      <c r="B2455" t="s">
        <v>1236</v>
      </c>
      <c r="C2455">
        <v>0.91</v>
      </c>
      <c r="D2455">
        <f t="shared" si="38"/>
        <v>-0.13606154957602837</v>
      </c>
      <c r="E2455">
        <v>0.3956115068692676</v>
      </c>
    </row>
    <row r="2456" spans="1:5" x14ac:dyDescent="0.4">
      <c r="A2456" t="s">
        <v>37</v>
      </c>
      <c r="B2456" t="s">
        <v>1052</v>
      </c>
      <c r="C2456">
        <v>0.9</v>
      </c>
      <c r="D2456">
        <f t="shared" si="38"/>
        <v>-0.15200309344504997</v>
      </c>
      <c r="E2456">
        <v>0.2862470112544282</v>
      </c>
    </row>
    <row r="2457" spans="1:5" x14ac:dyDescent="0.4">
      <c r="A2457" t="s">
        <v>1870</v>
      </c>
      <c r="B2457" t="s">
        <v>1869</v>
      </c>
      <c r="C2457">
        <v>0.9</v>
      </c>
      <c r="D2457">
        <f t="shared" si="38"/>
        <v>-0.15200309344504997</v>
      </c>
      <c r="E2457">
        <v>0.43112739869477407</v>
      </c>
    </row>
    <row r="2458" spans="1:5" x14ac:dyDescent="0.4">
      <c r="A2458" t="s">
        <v>1223</v>
      </c>
      <c r="B2458" t="s">
        <v>1222</v>
      </c>
      <c r="C2458">
        <v>0.9</v>
      </c>
      <c r="D2458">
        <f t="shared" si="38"/>
        <v>-0.15200309344504997</v>
      </c>
      <c r="E2458">
        <v>0.38440781489118725</v>
      </c>
    </row>
    <row r="2459" spans="1:5" x14ac:dyDescent="0.4">
      <c r="A2459" t="s">
        <v>1623</v>
      </c>
      <c r="B2459" t="s">
        <v>1622</v>
      </c>
      <c r="C2459">
        <v>0.9</v>
      </c>
      <c r="D2459">
        <f t="shared" si="38"/>
        <v>-0.15200309344504997</v>
      </c>
      <c r="E2459">
        <v>0.41731027049335329</v>
      </c>
    </row>
    <row r="2460" spans="1:5" x14ac:dyDescent="0.4">
      <c r="A2460" t="s">
        <v>85</v>
      </c>
      <c r="B2460" t="s">
        <v>84</v>
      </c>
      <c r="C2460">
        <v>0.9</v>
      </c>
      <c r="D2460">
        <f t="shared" si="38"/>
        <v>-0.15200309344504997</v>
      </c>
      <c r="E2460">
        <v>0.41545675502848484</v>
      </c>
    </row>
    <row r="2461" spans="1:5" x14ac:dyDescent="0.4">
      <c r="A2461" t="s">
        <v>1037</v>
      </c>
      <c r="B2461" t="s">
        <v>1036</v>
      </c>
      <c r="C2461">
        <v>0.9</v>
      </c>
      <c r="D2461">
        <f t="shared" si="38"/>
        <v>-0.15200309344504997</v>
      </c>
      <c r="E2461">
        <v>0.30427738616341882</v>
      </c>
    </row>
    <row r="2462" spans="1:5" x14ac:dyDescent="0.4">
      <c r="A2462" t="s">
        <v>37</v>
      </c>
      <c r="B2462" t="s">
        <v>1035</v>
      </c>
      <c r="C2462">
        <v>0.9</v>
      </c>
      <c r="D2462">
        <f t="shared" si="38"/>
        <v>-0.15200309344504997</v>
      </c>
      <c r="E2462">
        <v>0.30427738616341882</v>
      </c>
    </row>
    <row r="2463" spans="1:5" x14ac:dyDescent="0.4">
      <c r="A2463" t="s">
        <v>1611</v>
      </c>
      <c r="B2463" t="s">
        <v>1610</v>
      </c>
      <c r="C2463">
        <v>0.9</v>
      </c>
      <c r="D2463">
        <f t="shared" si="38"/>
        <v>-0.15200309344504997</v>
      </c>
      <c r="E2463">
        <v>0.32451318750675762</v>
      </c>
    </row>
    <row r="2464" spans="1:5" x14ac:dyDescent="0.4">
      <c r="A2464" t="s">
        <v>1214</v>
      </c>
      <c r="B2464" t="s">
        <v>1213</v>
      </c>
      <c r="C2464">
        <v>0.9</v>
      </c>
      <c r="D2464">
        <f t="shared" si="38"/>
        <v>-0.15200309344504997</v>
      </c>
      <c r="E2464">
        <v>0.44333180278808315</v>
      </c>
    </row>
    <row r="2465" spans="1:5" x14ac:dyDescent="0.4">
      <c r="A2465" t="s">
        <v>1200</v>
      </c>
      <c r="B2465" t="s">
        <v>1199</v>
      </c>
      <c r="C2465">
        <v>0.9</v>
      </c>
      <c r="D2465">
        <f t="shared" si="38"/>
        <v>-0.15200309344504997</v>
      </c>
      <c r="E2465">
        <v>0.33746615802983876</v>
      </c>
    </row>
    <row r="2466" spans="1:5" x14ac:dyDescent="0.4">
      <c r="A2466" t="s">
        <v>2827</v>
      </c>
      <c r="B2466" t="s">
        <v>2826</v>
      </c>
      <c r="C2466">
        <v>0.9</v>
      </c>
      <c r="D2466">
        <f t="shared" si="38"/>
        <v>-0.15200309344504997</v>
      </c>
      <c r="E2466">
        <v>0.28789070605956402</v>
      </c>
    </row>
    <row r="2467" spans="1:5" x14ac:dyDescent="0.4">
      <c r="A2467" t="s">
        <v>1340</v>
      </c>
      <c r="B2467" t="s">
        <v>1339</v>
      </c>
      <c r="C2467">
        <v>0.9</v>
      </c>
      <c r="D2467">
        <f t="shared" si="38"/>
        <v>-0.15200309344504997</v>
      </c>
      <c r="E2467">
        <v>0.29970963533094952</v>
      </c>
    </row>
    <row r="2468" spans="1:5" x14ac:dyDescent="0.4">
      <c r="A2468" t="s">
        <v>2023</v>
      </c>
      <c r="B2468" t="s">
        <v>2022</v>
      </c>
      <c r="C2468">
        <v>0.9</v>
      </c>
      <c r="D2468">
        <f t="shared" si="38"/>
        <v>-0.15200309344504997</v>
      </c>
      <c r="E2468">
        <v>0.24666000904224269</v>
      </c>
    </row>
    <row r="2469" spans="1:5" x14ac:dyDescent="0.4">
      <c r="A2469" t="s">
        <v>1541</v>
      </c>
      <c r="B2469" t="s">
        <v>1540</v>
      </c>
      <c r="C2469">
        <v>0.9</v>
      </c>
      <c r="D2469">
        <f t="shared" si="38"/>
        <v>-0.15200309344504997</v>
      </c>
      <c r="E2469">
        <v>0.32486432569214096</v>
      </c>
    </row>
    <row r="2470" spans="1:5" x14ac:dyDescent="0.4">
      <c r="A2470" t="s">
        <v>3718</v>
      </c>
      <c r="B2470" t="s">
        <v>3717</v>
      </c>
      <c r="C2470">
        <v>0.9</v>
      </c>
      <c r="D2470">
        <f t="shared" si="38"/>
        <v>-0.15200309344504997</v>
      </c>
      <c r="E2470">
        <v>0.47400561021270904</v>
      </c>
    </row>
    <row r="2471" spans="1:5" x14ac:dyDescent="0.4">
      <c r="A2471" t="s">
        <v>523</v>
      </c>
      <c r="B2471" t="s">
        <v>522</v>
      </c>
      <c r="C2471">
        <v>0.9</v>
      </c>
      <c r="D2471">
        <f t="shared" si="38"/>
        <v>-0.15200309344504997</v>
      </c>
      <c r="E2471">
        <v>0.44461252565526249</v>
      </c>
    </row>
    <row r="2472" spans="1:5" x14ac:dyDescent="0.4">
      <c r="A2472" t="s">
        <v>1156</v>
      </c>
      <c r="B2472" t="s">
        <v>1155</v>
      </c>
      <c r="C2472">
        <v>0.9</v>
      </c>
      <c r="D2472">
        <f t="shared" si="38"/>
        <v>-0.15200309344504997</v>
      </c>
      <c r="E2472">
        <v>0.40555148421256687</v>
      </c>
    </row>
    <row r="2473" spans="1:5" x14ac:dyDescent="0.4">
      <c r="A2473" t="s">
        <v>749</v>
      </c>
      <c r="B2473" t="s">
        <v>748</v>
      </c>
      <c r="C2473">
        <v>0.9</v>
      </c>
      <c r="D2473">
        <f t="shared" si="38"/>
        <v>-0.15200309344504997</v>
      </c>
      <c r="E2473">
        <v>0.31340124757205923</v>
      </c>
    </row>
    <row r="2474" spans="1:5" x14ac:dyDescent="0.4">
      <c r="A2474" t="s">
        <v>1146</v>
      </c>
      <c r="B2474" t="s">
        <v>1145</v>
      </c>
      <c r="C2474">
        <v>0.9</v>
      </c>
      <c r="D2474">
        <f t="shared" si="38"/>
        <v>-0.15200309344504997</v>
      </c>
      <c r="E2474">
        <v>0.36043857372292404</v>
      </c>
    </row>
    <row r="2475" spans="1:5" x14ac:dyDescent="0.4">
      <c r="A2475" t="s">
        <v>508</v>
      </c>
      <c r="B2475" t="s">
        <v>507</v>
      </c>
      <c r="C2475">
        <v>0.9</v>
      </c>
      <c r="D2475">
        <f t="shared" si="38"/>
        <v>-0.15200309344504997</v>
      </c>
      <c r="E2475">
        <v>0.66729492410018276</v>
      </c>
    </row>
    <row r="2476" spans="1:5" x14ac:dyDescent="0.4">
      <c r="A2476" t="s">
        <v>205</v>
      </c>
      <c r="B2476" t="s">
        <v>204</v>
      </c>
      <c r="C2476">
        <v>0.9</v>
      </c>
      <c r="D2476">
        <f t="shared" si="38"/>
        <v>-0.15200309344504997</v>
      </c>
      <c r="E2476">
        <v>0.47631060064481562</v>
      </c>
    </row>
    <row r="2477" spans="1:5" x14ac:dyDescent="0.4">
      <c r="A2477" t="s">
        <v>1485</v>
      </c>
      <c r="B2477" t="s">
        <v>1484</v>
      </c>
      <c r="C2477">
        <v>0.9</v>
      </c>
      <c r="D2477">
        <f t="shared" si="38"/>
        <v>-0.15200309344504997</v>
      </c>
      <c r="E2477">
        <v>0.4181045858988946</v>
      </c>
    </row>
    <row r="2478" spans="1:5" x14ac:dyDescent="0.4">
      <c r="A2478" t="s">
        <v>2717</v>
      </c>
      <c r="B2478" t="s">
        <v>2716</v>
      </c>
      <c r="C2478">
        <v>0.9</v>
      </c>
      <c r="D2478">
        <f t="shared" si="38"/>
        <v>-0.15200309344504997</v>
      </c>
      <c r="E2478">
        <v>0.47403164769266354</v>
      </c>
    </row>
    <row r="2479" spans="1:5" x14ac:dyDescent="0.4">
      <c r="A2479" t="s">
        <v>358</v>
      </c>
      <c r="B2479" t="s">
        <v>357</v>
      </c>
      <c r="C2479">
        <v>0.9</v>
      </c>
      <c r="D2479">
        <f t="shared" si="38"/>
        <v>-0.15200309344504997</v>
      </c>
      <c r="E2479">
        <v>0.33162495563117583</v>
      </c>
    </row>
    <row r="2480" spans="1:5" x14ac:dyDescent="0.4">
      <c r="A2480" t="s">
        <v>934</v>
      </c>
      <c r="B2480" t="s">
        <v>933</v>
      </c>
      <c r="C2480">
        <v>0.9</v>
      </c>
      <c r="D2480">
        <f t="shared" si="38"/>
        <v>-0.15200309344504997</v>
      </c>
      <c r="E2480">
        <v>0.41838014212778118</v>
      </c>
    </row>
    <row r="2481" spans="1:5" x14ac:dyDescent="0.4">
      <c r="A2481" t="s">
        <v>932</v>
      </c>
      <c r="B2481" t="s">
        <v>931</v>
      </c>
      <c r="C2481">
        <v>0.9</v>
      </c>
      <c r="D2481">
        <f t="shared" si="38"/>
        <v>-0.15200309344504997</v>
      </c>
      <c r="E2481">
        <v>0.41838014212778118</v>
      </c>
    </row>
    <row r="2482" spans="1:5" x14ac:dyDescent="0.4">
      <c r="A2482" t="s">
        <v>1082</v>
      </c>
      <c r="B2482" t="s">
        <v>1081</v>
      </c>
      <c r="C2482">
        <v>0.9</v>
      </c>
      <c r="D2482">
        <f t="shared" si="38"/>
        <v>-0.15200309344504997</v>
      </c>
      <c r="E2482">
        <v>0.39711862982432999</v>
      </c>
    </row>
    <row r="2483" spans="1:5" x14ac:dyDescent="0.4">
      <c r="A2483" t="s">
        <v>2947</v>
      </c>
      <c r="B2483" t="s">
        <v>2946</v>
      </c>
      <c r="C2483">
        <v>0.9</v>
      </c>
      <c r="D2483">
        <f t="shared" si="38"/>
        <v>-0.15200309344504997</v>
      </c>
      <c r="E2483">
        <v>0.31091432785830259</v>
      </c>
    </row>
    <row r="2484" spans="1:5" x14ac:dyDescent="0.4">
      <c r="A2484" t="s">
        <v>431</v>
      </c>
      <c r="B2484" t="s">
        <v>430</v>
      </c>
      <c r="C2484">
        <v>0.9</v>
      </c>
      <c r="D2484">
        <f t="shared" si="38"/>
        <v>-0.15200309344504997</v>
      </c>
      <c r="E2484">
        <v>0.34335626810507269</v>
      </c>
    </row>
    <row r="2485" spans="1:5" x14ac:dyDescent="0.4">
      <c r="A2485" t="s">
        <v>2941</v>
      </c>
      <c r="B2485" t="s">
        <v>2940</v>
      </c>
      <c r="C2485">
        <v>0.9</v>
      </c>
      <c r="D2485">
        <f t="shared" si="38"/>
        <v>-0.15200309344504997</v>
      </c>
      <c r="E2485">
        <v>0.32392548733794529</v>
      </c>
    </row>
    <row r="2486" spans="1:5" x14ac:dyDescent="0.4">
      <c r="A2486" t="s">
        <v>1444</v>
      </c>
      <c r="B2486" t="s">
        <v>1443</v>
      </c>
      <c r="C2486">
        <v>0.9</v>
      </c>
      <c r="D2486">
        <f t="shared" si="38"/>
        <v>-0.15200309344504997</v>
      </c>
      <c r="E2486">
        <v>0.20594517086584291</v>
      </c>
    </row>
    <row r="2487" spans="1:5" x14ac:dyDescent="0.4">
      <c r="A2487" t="s">
        <v>548</v>
      </c>
      <c r="B2487" t="s">
        <v>547</v>
      </c>
      <c r="C2487">
        <v>0.9</v>
      </c>
      <c r="D2487">
        <f t="shared" si="38"/>
        <v>-0.15200309344504997</v>
      </c>
      <c r="E2487">
        <v>0.48333218189470856</v>
      </c>
    </row>
    <row r="2488" spans="1:5" x14ac:dyDescent="0.4">
      <c r="A2488" t="s">
        <v>1658</v>
      </c>
      <c r="B2488" t="s">
        <v>1657</v>
      </c>
      <c r="C2488">
        <v>0.9</v>
      </c>
      <c r="D2488">
        <f t="shared" si="38"/>
        <v>-0.15200309344504997</v>
      </c>
      <c r="E2488">
        <v>0.10192252804431132</v>
      </c>
    </row>
    <row r="2489" spans="1:5" x14ac:dyDescent="0.4">
      <c r="A2489" t="s">
        <v>904</v>
      </c>
      <c r="B2489" t="s">
        <v>903</v>
      </c>
      <c r="C2489">
        <v>0.9</v>
      </c>
      <c r="D2489">
        <f t="shared" si="38"/>
        <v>-0.15200309344504997</v>
      </c>
      <c r="E2489">
        <v>0.53189603692438925</v>
      </c>
    </row>
    <row r="2490" spans="1:5" x14ac:dyDescent="0.4">
      <c r="A2490" t="s">
        <v>89</v>
      </c>
      <c r="B2490" t="s">
        <v>88</v>
      </c>
      <c r="C2490">
        <v>0.9</v>
      </c>
      <c r="D2490">
        <f t="shared" si="38"/>
        <v>-0.15200309344504997</v>
      </c>
      <c r="E2490">
        <v>0.36457697605107808</v>
      </c>
    </row>
    <row r="2491" spans="1:5" x14ac:dyDescent="0.4">
      <c r="A2491" t="s">
        <v>37</v>
      </c>
      <c r="B2491" t="s">
        <v>143</v>
      </c>
      <c r="C2491">
        <v>0.9</v>
      </c>
      <c r="D2491">
        <f t="shared" si="38"/>
        <v>-0.15200309344504997</v>
      </c>
      <c r="E2491">
        <v>0.17975919829694356</v>
      </c>
    </row>
    <row r="2492" spans="1:5" x14ac:dyDescent="0.4">
      <c r="A2492" t="s">
        <v>247</v>
      </c>
      <c r="B2492" t="s">
        <v>246</v>
      </c>
      <c r="C2492">
        <v>0.9</v>
      </c>
      <c r="D2492">
        <f t="shared" si="38"/>
        <v>-0.15200309344504997</v>
      </c>
      <c r="E2492">
        <v>0.49371445444514372</v>
      </c>
    </row>
    <row r="2493" spans="1:5" x14ac:dyDescent="0.4">
      <c r="A2493" t="s">
        <v>458</v>
      </c>
      <c r="B2493" t="s">
        <v>457</v>
      </c>
      <c r="C2493">
        <v>0.9</v>
      </c>
      <c r="D2493">
        <f t="shared" si="38"/>
        <v>-0.15200309344504997</v>
      </c>
      <c r="E2493">
        <v>0.27292537265309336</v>
      </c>
    </row>
    <row r="2494" spans="1:5" x14ac:dyDescent="0.4">
      <c r="A2494" t="s">
        <v>1859</v>
      </c>
      <c r="B2494" t="s">
        <v>1858</v>
      </c>
      <c r="C2494">
        <v>0.89</v>
      </c>
      <c r="D2494">
        <f t="shared" si="38"/>
        <v>-0.16812275880832692</v>
      </c>
      <c r="E2494">
        <v>0.2539078781956709</v>
      </c>
    </row>
    <row r="2495" spans="1:5" x14ac:dyDescent="0.4">
      <c r="A2495" t="s">
        <v>886</v>
      </c>
      <c r="B2495" t="s">
        <v>885</v>
      </c>
      <c r="C2495">
        <v>0.89</v>
      </c>
      <c r="D2495">
        <f t="shared" si="38"/>
        <v>-0.16812275880832692</v>
      </c>
      <c r="E2495">
        <v>0.37421891922714007</v>
      </c>
    </row>
    <row r="2496" spans="1:5" x14ac:dyDescent="0.4">
      <c r="A2496" t="s">
        <v>1413</v>
      </c>
      <c r="B2496" t="s">
        <v>1412</v>
      </c>
      <c r="C2496">
        <v>0.89</v>
      </c>
      <c r="D2496">
        <f t="shared" si="38"/>
        <v>-0.16812275880832692</v>
      </c>
      <c r="E2496">
        <v>0.3407007427694469</v>
      </c>
    </row>
    <row r="2497" spans="1:5" x14ac:dyDescent="0.4">
      <c r="A2497" t="s">
        <v>211</v>
      </c>
      <c r="B2497" t="s">
        <v>210</v>
      </c>
      <c r="C2497">
        <v>0.89</v>
      </c>
      <c r="D2497">
        <f t="shared" si="38"/>
        <v>-0.16812275880832692</v>
      </c>
      <c r="E2497">
        <v>0.54464007886517174</v>
      </c>
    </row>
    <row r="2498" spans="1:5" x14ac:dyDescent="0.4">
      <c r="A2498" t="s">
        <v>1043</v>
      </c>
      <c r="B2498" t="s">
        <v>1042</v>
      </c>
      <c r="C2498">
        <v>0.89</v>
      </c>
      <c r="D2498">
        <f t="shared" ref="D2498:D2561" si="39">LOG(C2498,2)</f>
        <v>-0.16812275880832692</v>
      </c>
      <c r="E2498">
        <v>0.40445314085962453</v>
      </c>
    </row>
    <row r="2499" spans="1:5" x14ac:dyDescent="0.4">
      <c r="A2499" t="s">
        <v>1196</v>
      </c>
      <c r="B2499" t="s">
        <v>1195</v>
      </c>
      <c r="C2499">
        <v>0.89</v>
      </c>
      <c r="D2499">
        <f t="shared" si="39"/>
        <v>-0.16812275880832692</v>
      </c>
      <c r="E2499">
        <v>0.31870430591421578</v>
      </c>
    </row>
    <row r="2500" spans="1:5" x14ac:dyDescent="0.4">
      <c r="A2500" t="s">
        <v>860</v>
      </c>
      <c r="B2500" t="s">
        <v>859</v>
      </c>
      <c r="C2500">
        <v>0.89</v>
      </c>
      <c r="D2500">
        <f t="shared" si="39"/>
        <v>-0.16812275880832692</v>
      </c>
      <c r="E2500">
        <v>0.38202730744110075</v>
      </c>
    </row>
    <row r="2501" spans="1:5" x14ac:dyDescent="0.4">
      <c r="A2501" t="s">
        <v>761</v>
      </c>
      <c r="B2501" t="s">
        <v>760</v>
      </c>
      <c r="C2501">
        <v>0.89</v>
      </c>
      <c r="D2501">
        <f t="shared" si="39"/>
        <v>-0.16812275880832692</v>
      </c>
      <c r="E2501">
        <v>0.30534371025557983</v>
      </c>
    </row>
    <row r="2502" spans="1:5" x14ac:dyDescent="0.4">
      <c r="A2502" t="s">
        <v>759</v>
      </c>
      <c r="B2502" t="s">
        <v>758</v>
      </c>
      <c r="C2502">
        <v>0.89</v>
      </c>
      <c r="D2502">
        <f t="shared" si="39"/>
        <v>-0.16812275880832692</v>
      </c>
      <c r="E2502">
        <v>0.39784149066466284</v>
      </c>
    </row>
    <row r="2503" spans="1:5" x14ac:dyDescent="0.4">
      <c r="A2503" t="s">
        <v>1344</v>
      </c>
      <c r="B2503" t="s">
        <v>1343</v>
      </c>
      <c r="C2503">
        <v>0.89</v>
      </c>
      <c r="D2503">
        <f t="shared" si="39"/>
        <v>-0.16812275880832692</v>
      </c>
      <c r="E2503">
        <v>0.39239742765624241</v>
      </c>
    </row>
    <row r="2504" spans="1:5" x14ac:dyDescent="0.4">
      <c r="A2504" t="s">
        <v>657</v>
      </c>
      <c r="B2504" t="s">
        <v>656</v>
      </c>
      <c r="C2504">
        <v>0.89</v>
      </c>
      <c r="D2504">
        <f t="shared" si="39"/>
        <v>-0.16812275880832692</v>
      </c>
      <c r="E2504">
        <v>0.49040553242426543</v>
      </c>
    </row>
    <row r="2505" spans="1:5" x14ac:dyDescent="0.4">
      <c r="A2505" t="s">
        <v>854</v>
      </c>
      <c r="B2505" t="s">
        <v>853</v>
      </c>
      <c r="C2505">
        <v>0.89</v>
      </c>
      <c r="D2505">
        <f t="shared" si="39"/>
        <v>-0.16812275880832692</v>
      </c>
      <c r="E2505">
        <v>0.1524661961800681</v>
      </c>
    </row>
    <row r="2506" spans="1:5" x14ac:dyDescent="0.4">
      <c r="A2506" t="s">
        <v>653</v>
      </c>
      <c r="B2506" t="s">
        <v>652</v>
      </c>
      <c r="C2506">
        <v>0.89</v>
      </c>
      <c r="D2506">
        <f t="shared" si="39"/>
        <v>-0.16812275880832692</v>
      </c>
      <c r="E2506">
        <v>0.34779730919457569</v>
      </c>
    </row>
    <row r="2507" spans="1:5" x14ac:dyDescent="0.4">
      <c r="A2507" t="s">
        <v>984</v>
      </c>
      <c r="B2507" t="s">
        <v>983</v>
      </c>
      <c r="C2507">
        <v>0.89</v>
      </c>
      <c r="D2507">
        <f t="shared" si="39"/>
        <v>-0.16812275880832692</v>
      </c>
      <c r="E2507">
        <v>0.44466861323281737</v>
      </c>
    </row>
    <row r="2508" spans="1:5" x14ac:dyDescent="0.4">
      <c r="A2508" t="s">
        <v>848</v>
      </c>
      <c r="B2508" t="s">
        <v>847</v>
      </c>
      <c r="C2508">
        <v>0.89</v>
      </c>
      <c r="D2508">
        <f t="shared" si="39"/>
        <v>-0.16812275880832692</v>
      </c>
      <c r="E2508">
        <v>0.35504725703737749</v>
      </c>
    </row>
    <row r="2509" spans="1:5" x14ac:dyDescent="0.4">
      <c r="A2509" t="s">
        <v>330</v>
      </c>
      <c r="B2509" t="s">
        <v>329</v>
      </c>
      <c r="C2509">
        <v>0.89</v>
      </c>
      <c r="D2509">
        <f t="shared" si="39"/>
        <v>-0.16812275880832692</v>
      </c>
      <c r="E2509">
        <v>0.46921010867440577</v>
      </c>
    </row>
    <row r="2510" spans="1:5" x14ac:dyDescent="0.4">
      <c r="A2510" t="s">
        <v>1316</v>
      </c>
      <c r="B2510" t="s">
        <v>1315</v>
      </c>
      <c r="C2510">
        <v>0.89</v>
      </c>
      <c r="D2510">
        <f t="shared" si="39"/>
        <v>-0.16812275880832692</v>
      </c>
      <c r="E2510">
        <v>0.37703371590771395</v>
      </c>
    </row>
    <row r="2511" spans="1:5" x14ac:dyDescent="0.4">
      <c r="A2511" t="s">
        <v>401</v>
      </c>
      <c r="B2511" t="s">
        <v>400</v>
      </c>
      <c r="C2511">
        <v>0.89</v>
      </c>
      <c r="D2511">
        <f t="shared" si="39"/>
        <v>-0.16812275880832692</v>
      </c>
      <c r="E2511">
        <v>0.35259954585524012</v>
      </c>
    </row>
    <row r="2512" spans="1:5" x14ac:dyDescent="0.4">
      <c r="A2512" t="s">
        <v>2488</v>
      </c>
      <c r="B2512" t="s">
        <v>2487</v>
      </c>
      <c r="C2512">
        <v>0.89</v>
      </c>
      <c r="D2512">
        <f t="shared" si="39"/>
        <v>-0.16812275880832692</v>
      </c>
      <c r="E2512">
        <v>0.2563810972249505</v>
      </c>
    </row>
    <row r="2513" spans="1:5" x14ac:dyDescent="0.4">
      <c r="A2513" t="s">
        <v>639</v>
      </c>
      <c r="B2513" t="s">
        <v>638</v>
      </c>
      <c r="C2513">
        <v>0.89</v>
      </c>
      <c r="D2513">
        <f t="shared" si="39"/>
        <v>-0.16812275880832692</v>
      </c>
      <c r="E2513">
        <v>0.28801594680133652</v>
      </c>
    </row>
    <row r="2514" spans="1:5" x14ac:dyDescent="0.4">
      <c r="A2514" t="s">
        <v>3674</v>
      </c>
      <c r="B2514" t="s">
        <v>3673</v>
      </c>
      <c r="C2514">
        <v>0.89</v>
      </c>
      <c r="D2514">
        <f t="shared" si="39"/>
        <v>-0.16812275880832692</v>
      </c>
      <c r="E2514">
        <v>0.44202759684188953</v>
      </c>
    </row>
    <row r="2515" spans="1:5" x14ac:dyDescent="0.4">
      <c r="A2515" t="s">
        <v>2468</v>
      </c>
      <c r="B2515" t="s">
        <v>2467</v>
      </c>
      <c r="C2515">
        <v>0.89</v>
      </c>
      <c r="D2515">
        <f t="shared" si="39"/>
        <v>-0.16812275880832692</v>
      </c>
      <c r="E2515">
        <v>0.36179077377655972</v>
      </c>
    </row>
    <row r="2516" spans="1:5" x14ac:dyDescent="0.4">
      <c r="A2516" t="s">
        <v>1951</v>
      </c>
      <c r="B2516" t="s">
        <v>1950</v>
      </c>
      <c r="C2516">
        <v>0.89</v>
      </c>
      <c r="D2516">
        <f t="shared" si="39"/>
        <v>-0.16812275880832692</v>
      </c>
      <c r="E2516">
        <v>0.24941486972918522</v>
      </c>
    </row>
    <row r="2517" spans="1:5" x14ac:dyDescent="0.4">
      <c r="A2517" t="s">
        <v>808</v>
      </c>
      <c r="B2517" t="s">
        <v>807</v>
      </c>
      <c r="C2517">
        <v>0.89</v>
      </c>
      <c r="D2517">
        <f t="shared" si="39"/>
        <v>-0.16812275880832692</v>
      </c>
      <c r="E2517">
        <v>0.28511193121330042</v>
      </c>
    </row>
    <row r="2518" spans="1:5" x14ac:dyDescent="0.4">
      <c r="A2518" t="s">
        <v>1468</v>
      </c>
      <c r="B2518" t="s">
        <v>1467</v>
      </c>
      <c r="C2518">
        <v>0.89</v>
      </c>
      <c r="D2518">
        <f t="shared" si="39"/>
        <v>-0.16812275880832692</v>
      </c>
      <c r="E2518">
        <v>0.26047386000506423</v>
      </c>
    </row>
    <row r="2519" spans="1:5" x14ac:dyDescent="0.4">
      <c r="A2519" t="s">
        <v>1684</v>
      </c>
      <c r="B2519" t="s">
        <v>1683</v>
      </c>
      <c r="C2519">
        <v>0.89</v>
      </c>
      <c r="D2519">
        <f t="shared" si="39"/>
        <v>-0.16812275880832692</v>
      </c>
      <c r="E2519">
        <v>0.42275968050307561</v>
      </c>
    </row>
    <row r="2520" spans="1:5" x14ac:dyDescent="0.4">
      <c r="A2520" t="s">
        <v>1095</v>
      </c>
      <c r="B2520" t="s">
        <v>1094</v>
      </c>
      <c r="C2520">
        <v>0.89</v>
      </c>
      <c r="D2520">
        <f t="shared" si="39"/>
        <v>-0.16812275880832692</v>
      </c>
      <c r="E2520">
        <v>0.30909461240109942</v>
      </c>
    </row>
    <row r="2521" spans="1:5" x14ac:dyDescent="0.4">
      <c r="A2521" t="s">
        <v>201</v>
      </c>
      <c r="B2521" t="s">
        <v>200</v>
      </c>
      <c r="C2521">
        <v>0.89</v>
      </c>
      <c r="D2521">
        <f t="shared" si="39"/>
        <v>-0.16812275880832692</v>
      </c>
      <c r="E2521">
        <v>0.30826706008408011</v>
      </c>
    </row>
    <row r="2522" spans="1:5" x14ac:dyDescent="0.4">
      <c r="A2522" t="s">
        <v>1264</v>
      </c>
      <c r="B2522" t="s">
        <v>1263</v>
      </c>
      <c r="C2522">
        <v>0.89</v>
      </c>
      <c r="D2522">
        <f t="shared" si="39"/>
        <v>-0.16812275880832692</v>
      </c>
      <c r="E2522">
        <v>0.46933178629959665</v>
      </c>
    </row>
    <row r="2523" spans="1:5" x14ac:dyDescent="0.4">
      <c r="A2523" t="s">
        <v>2183</v>
      </c>
      <c r="B2523" t="s">
        <v>2182</v>
      </c>
      <c r="C2523">
        <v>0.89</v>
      </c>
      <c r="D2523">
        <f t="shared" si="39"/>
        <v>-0.16812275880832692</v>
      </c>
      <c r="E2523">
        <v>0.23736244464583534</v>
      </c>
    </row>
    <row r="2524" spans="1:5" x14ac:dyDescent="0.4">
      <c r="A2524" t="s">
        <v>1084</v>
      </c>
      <c r="B2524" t="s">
        <v>1083</v>
      </c>
      <c r="C2524">
        <v>0.89</v>
      </c>
      <c r="D2524">
        <f t="shared" si="39"/>
        <v>-0.16812275880832692</v>
      </c>
      <c r="E2524">
        <v>0.18581769790932476</v>
      </c>
    </row>
    <row r="2525" spans="1:5" x14ac:dyDescent="0.4">
      <c r="A2525" t="s">
        <v>928</v>
      </c>
      <c r="B2525" t="s">
        <v>927</v>
      </c>
      <c r="C2525">
        <v>0.89</v>
      </c>
      <c r="D2525">
        <f t="shared" si="39"/>
        <v>-0.16812275880832692</v>
      </c>
      <c r="E2525">
        <v>0.25933413641786179</v>
      </c>
    </row>
    <row r="2526" spans="1:5" x14ac:dyDescent="0.4">
      <c r="A2526" t="s">
        <v>4348</v>
      </c>
      <c r="B2526" t="s">
        <v>4347</v>
      </c>
      <c r="C2526">
        <v>0.89</v>
      </c>
      <c r="D2526">
        <f t="shared" si="39"/>
        <v>-0.16812275880832692</v>
      </c>
      <c r="E2526">
        <v>0.60615700626300595</v>
      </c>
    </row>
    <row r="2527" spans="1:5" x14ac:dyDescent="0.4">
      <c r="A2527" t="s">
        <v>1446</v>
      </c>
      <c r="B2527" t="s">
        <v>1445</v>
      </c>
      <c r="C2527">
        <v>0.89</v>
      </c>
      <c r="D2527">
        <f t="shared" si="39"/>
        <v>-0.16812275880832692</v>
      </c>
      <c r="E2527">
        <v>0.45476037763205202</v>
      </c>
    </row>
    <row r="2528" spans="1:5" x14ac:dyDescent="0.4">
      <c r="A2528" t="s">
        <v>1920</v>
      </c>
      <c r="B2528" t="s">
        <v>1919</v>
      </c>
      <c r="C2528">
        <v>0.89</v>
      </c>
      <c r="D2528">
        <f t="shared" si="39"/>
        <v>-0.16812275880832692</v>
      </c>
      <c r="E2528">
        <v>0.54881754341795608</v>
      </c>
    </row>
    <row r="2529" spans="1:5" x14ac:dyDescent="0.4">
      <c r="A2529" t="s">
        <v>2674</v>
      </c>
      <c r="B2529" t="s">
        <v>2673</v>
      </c>
      <c r="C2529">
        <v>0.89</v>
      </c>
      <c r="D2529">
        <f t="shared" si="39"/>
        <v>-0.16812275880832692</v>
      </c>
      <c r="E2529">
        <v>0.36230565757978245</v>
      </c>
    </row>
    <row r="2530" spans="1:5" x14ac:dyDescent="0.4">
      <c r="A2530" t="s">
        <v>1660</v>
      </c>
      <c r="B2530" t="s">
        <v>1659</v>
      </c>
      <c r="C2530">
        <v>0.89</v>
      </c>
      <c r="D2530">
        <f t="shared" si="39"/>
        <v>-0.16812275880832692</v>
      </c>
      <c r="E2530">
        <v>0.28896877828331763</v>
      </c>
    </row>
    <row r="2531" spans="1:5" x14ac:dyDescent="0.4">
      <c r="A2531" t="s">
        <v>215</v>
      </c>
      <c r="B2531" t="s">
        <v>214</v>
      </c>
      <c r="C2531">
        <v>0.89</v>
      </c>
      <c r="D2531">
        <f t="shared" si="39"/>
        <v>-0.16812275880832692</v>
      </c>
      <c r="E2531">
        <v>0.30622565319273853</v>
      </c>
    </row>
    <row r="2532" spans="1:5" x14ac:dyDescent="0.4">
      <c r="A2532" t="s">
        <v>783</v>
      </c>
      <c r="B2532" t="s">
        <v>782</v>
      </c>
      <c r="C2532">
        <v>0.89</v>
      </c>
      <c r="D2532">
        <f t="shared" si="39"/>
        <v>-0.16812275880832692</v>
      </c>
      <c r="E2532">
        <v>0.43135249872115472</v>
      </c>
    </row>
    <row r="2533" spans="1:5" x14ac:dyDescent="0.4">
      <c r="A2533" t="s">
        <v>544</v>
      </c>
      <c r="B2533" t="s">
        <v>543</v>
      </c>
      <c r="C2533">
        <v>0.89</v>
      </c>
      <c r="D2533">
        <f t="shared" si="39"/>
        <v>-0.16812275880832692</v>
      </c>
      <c r="E2533">
        <v>0.29855590773481855</v>
      </c>
    </row>
    <row r="2534" spans="1:5" x14ac:dyDescent="0.4">
      <c r="A2534" t="s">
        <v>1057</v>
      </c>
      <c r="B2534" t="s">
        <v>1056</v>
      </c>
      <c r="C2534">
        <v>0.89</v>
      </c>
      <c r="D2534">
        <f t="shared" si="39"/>
        <v>-0.16812275880832692</v>
      </c>
      <c r="E2534">
        <v>0.14602313448959769</v>
      </c>
    </row>
    <row r="2535" spans="1:5" x14ac:dyDescent="0.4">
      <c r="A2535" t="s">
        <v>4745</v>
      </c>
      <c r="B2535" t="s">
        <v>4744</v>
      </c>
      <c r="C2535">
        <v>0.88</v>
      </c>
      <c r="D2535">
        <f t="shared" si="39"/>
        <v>-0.18442457113742744</v>
      </c>
      <c r="E2535">
        <v>0.54253730362951968</v>
      </c>
    </row>
    <row r="2536" spans="1:5" x14ac:dyDescent="0.4">
      <c r="A2536" t="s">
        <v>294</v>
      </c>
      <c r="B2536" t="s">
        <v>293</v>
      </c>
      <c r="C2536">
        <v>0.88</v>
      </c>
      <c r="D2536">
        <f t="shared" si="39"/>
        <v>-0.18442457113742744</v>
      </c>
      <c r="E2536">
        <v>0.20899170842603473</v>
      </c>
    </row>
    <row r="2537" spans="1:5" x14ac:dyDescent="0.4">
      <c r="A2537" t="s">
        <v>456</v>
      </c>
      <c r="B2537" t="s">
        <v>455</v>
      </c>
      <c r="C2537">
        <v>0.88</v>
      </c>
      <c r="D2537">
        <f t="shared" si="39"/>
        <v>-0.18442457113742744</v>
      </c>
      <c r="E2537">
        <v>0.20493558636497627</v>
      </c>
    </row>
    <row r="2538" spans="1:5" x14ac:dyDescent="0.4">
      <c r="A2538" t="s">
        <v>773</v>
      </c>
      <c r="B2538" t="s">
        <v>772</v>
      </c>
      <c r="C2538">
        <v>0.88</v>
      </c>
      <c r="D2538">
        <f t="shared" si="39"/>
        <v>-0.18442457113742744</v>
      </c>
      <c r="E2538">
        <v>0.18880681774041233</v>
      </c>
    </row>
    <row r="2539" spans="1:5" x14ac:dyDescent="0.4">
      <c r="A2539" t="s">
        <v>769</v>
      </c>
      <c r="B2539" t="s">
        <v>768</v>
      </c>
      <c r="C2539">
        <v>0.88</v>
      </c>
      <c r="D2539">
        <f t="shared" si="39"/>
        <v>-0.18442457113742744</v>
      </c>
      <c r="E2539">
        <v>0.24269921623427437</v>
      </c>
    </row>
    <row r="2540" spans="1:5" x14ac:dyDescent="0.4">
      <c r="A2540" t="s">
        <v>1225</v>
      </c>
      <c r="B2540" t="s">
        <v>1224</v>
      </c>
      <c r="C2540">
        <v>0.88</v>
      </c>
      <c r="D2540">
        <f t="shared" si="39"/>
        <v>-0.18442457113742744</v>
      </c>
      <c r="E2540">
        <v>0.38592337117868575</v>
      </c>
    </row>
    <row r="2541" spans="1:5" x14ac:dyDescent="0.4">
      <c r="A2541" t="s">
        <v>2088</v>
      </c>
      <c r="B2541" t="s">
        <v>2087</v>
      </c>
      <c r="C2541">
        <v>0.88</v>
      </c>
      <c r="D2541">
        <f t="shared" si="39"/>
        <v>-0.18442457113742744</v>
      </c>
      <c r="E2541">
        <v>0.24714388308095631</v>
      </c>
    </row>
    <row r="2542" spans="1:5" x14ac:dyDescent="0.4">
      <c r="A2542" t="s">
        <v>1607</v>
      </c>
      <c r="B2542" t="s">
        <v>1606</v>
      </c>
      <c r="C2542">
        <v>0.88</v>
      </c>
      <c r="D2542">
        <f t="shared" si="39"/>
        <v>-0.18442457113742744</v>
      </c>
      <c r="E2542">
        <v>0.33407422437195472</v>
      </c>
    </row>
    <row r="2543" spans="1:5" x14ac:dyDescent="0.4">
      <c r="A2543" t="s">
        <v>532</v>
      </c>
      <c r="B2543" t="s">
        <v>531</v>
      </c>
      <c r="C2543">
        <v>0.88</v>
      </c>
      <c r="D2543">
        <f t="shared" si="39"/>
        <v>-0.18442457113742744</v>
      </c>
      <c r="E2543">
        <v>0.24306589129770145</v>
      </c>
    </row>
    <row r="2544" spans="1:5" x14ac:dyDescent="0.4">
      <c r="A2544" t="s">
        <v>1367</v>
      </c>
      <c r="B2544" t="s">
        <v>1366</v>
      </c>
      <c r="C2544">
        <v>0.88</v>
      </c>
      <c r="D2544">
        <f t="shared" si="39"/>
        <v>-0.18442457113742744</v>
      </c>
      <c r="E2544">
        <v>0.20336841747386861</v>
      </c>
    </row>
    <row r="2545" spans="1:5" x14ac:dyDescent="0.4">
      <c r="A2545" t="s">
        <v>1020</v>
      </c>
      <c r="B2545" t="s">
        <v>1019</v>
      </c>
      <c r="C2545">
        <v>0.88</v>
      </c>
      <c r="D2545">
        <f t="shared" si="39"/>
        <v>-0.18442457113742744</v>
      </c>
      <c r="E2545">
        <v>0.31272185149923692</v>
      </c>
    </row>
    <row r="2546" spans="1:5" x14ac:dyDescent="0.4">
      <c r="A2546" t="s">
        <v>1354</v>
      </c>
      <c r="B2546" t="s">
        <v>1353</v>
      </c>
      <c r="C2546">
        <v>0.88</v>
      </c>
      <c r="D2546">
        <f t="shared" si="39"/>
        <v>-0.18442457113742744</v>
      </c>
      <c r="E2546">
        <v>0.26803115633448127</v>
      </c>
    </row>
    <row r="2547" spans="1:5" x14ac:dyDescent="0.4">
      <c r="A2547" t="s">
        <v>1184</v>
      </c>
      <c r="B2547" t="s">
        <v>1183</v>
      </c>
      <c r="C2547">
        <v>0.88</v>
      </c>
      <c r="D2547">
        <f t="shared" si="39"/>
        <v>-0.18442457113742744</v>
      </c>
      <c r="E2547">
        <v>0.19677018487654452</v>
      </c>
    </row>
    <row r="2548" spans="1:5" x14ac:dyDescent="0.4">
      <c r="A2548" t="s">
        <v>1172</v>
      </c>
      <c r="B2548" t="s">
        <v>1171</v>
      </c>
      <c r="C2548">
        <v>0.88</v>
      </c>
      <c r="D2548">
        <f t="shared" si="39"/>
        <v>-0.18442457113742744</v>
      </c>
      <c r="E2548">
        <v>0.37436862530583553</v>
      </c>
    </row>
    <row r="2549" spans="1:5" x14ac:dyDescent="0.4">
      <c r="A2549" t="s">
        <v>1008</v>
      </c>
      <c r="B2549" t="s">
        <v>1007</v>
      </c>
      <c r="C2549">
        <v>0.88</v>
      </c>
      <c r="D2549">
        <f t="shared" si="39"/>
        <v>-0.18442457113742744</v>
      </c>
      <c r="E2549">
        <v>0.25968554890482537</v>
      </c>
    </row>
    <row r="2550" spans="1:5" x14ac:dyDescent="0.4">
      <c r="A2550" t="s">
        <v>1168</v>
      </c>
      <c r="B2550" t="s">
        <v>1167</v>
      </c>
      <c r="C2550">
        <v>0.88</v>
      </c>
      <c r="D2550">
        <f t="shared" si="39"/>
        <v>-0.18442457113742744</v>
      </c>
      <c r="E2550">
        <v>0.37474500192849003</v>
      </c>
    </row>
    <row r="2551" spans="1:5" x14ac:dyDescent="0.4">
      <c r="A2551" t="s">
        <v>207</v>
      </c>
      <c r="B2551" t="s">
        <v>206</v>
      </c>
      <c r="C2551">
        <v>0.88</v>
      </c>
      <c r="D2551">
        <f t="shared" si="39"/>
        <v>-0.18442457113742744</v>
      </c>
      <c r="E2551">
        <v>0.26920479820227511</v>
      </c>
    </row>
    <row r="2552" spans="1:5" x14ac:dyDescent="0.4">
      <c r="A2552" t="s">
        <v>655</v>
      </c>
      <c r="B2552" t="s">
        <v>654</v>
      </c>
      <c r="C2552">
        <v>0.88</v>
      </c>
      <c r="D2552">
        <f t="shared" si="39"/>
        <v>-0.18442457113742744</v>
      </c>
      <c r="E2552">
        <v>0.40028017363466095</v>
      </c>
    </row>
    <row r="2553" spans="1:5" x14ac:dyDescent="0.4">
      <c r="A2553" t="s">
        <v>1326</v>
      </c>
      <c r="B2553" t="s">
        <v>1325</v>
      </c>
      <c r="C2553">
        <v>0.88</v>
      </c>
      <c r="D2553">
        <f t="shared" si="39"/>
        <v>-0.18442457113742744</v>
      </c>
      <c r="E2553">
        <v>0.29080516709020721</v>
      </c>
    </row>
    <row r="2554" spans="1:5" x14ac:dyDescent="0.4">
      <c r="A2554" t="s">
        <v>2510</v>
      </c>
      <c r="B2554" t="s">
        <v>2509</v>
      </c>
      <c r="C2554">
        <v>0.88</v>
      </c>
      <c r="D2554">
        <f t="shared" si="39"/>
        <v>-0.18442457113742744</v>
      </c>
      <c r="E2554">
        <v>0.30616404599663855</v>
      </c>
    </row>
    <row r="2555" spans="1:5" x14ac:dyDescent="0.4">
      <c r="A2555" t="s">
        <v>651</v>
      </c>
      <c r="B2555" t="s">
        <v>650</v>
      </c>
      <c r="C2555">
        <v>0.88</v>
      </c>
      <c r="D2555">
        <f t="shared" si="39"/>
        <v>-0.18442457113742744</v>
      </c>
      <c r="E2555">
        <v>0.40261252530739022</v>
      </c>
    </row>
    <row r="2556" spans="1:5" x14ac:dyDescent="0.4">
      <c r="A2556" t="s">
        <v>2243</v>
      </c>
      <c r="B2556" t="s">
        <v>2242</v>
      </c>
      <c r="C2556">
        <v>0.88</v>
      </c>
      <c r="D2556">
        <f t="shared" si="39"/>
        <v>-0.18442457113742744</v>
      </c>
      <c r="E2556">
        <v>0.28372249645848796</v>
      </c>
    </row>
    <row r="2557" spans="1:5" x14ac:dyDescent="0.4">
      <c r="A2557" t="s">
        <v>2502</v>
      </c>
      <c r="B2557" t="s">
        <v>2501</v>
      </c>
      <c r="C2557">
        <v>0.88</v>
      </c>
      <c r="D2557">
        <f t="shared" si="39"/>
        <v>-0.18442457113742744</v>
      </c>
      <c r="E2557">
        <v>0.12654873599869221</v>
      </c>
    </row>
    <row r="2558" spans="1:5" x14ac:dyDescent="0.4">
      <c r="A2558" t="s">
        <v>520</v>
      </c>
      <c r="B2558" t="s">
        <v>519</v>
      </c>
      <c r="C2558">
        <v>0.88</v>
      </c>
      <c r="D2558">
        <f t="shared" si="39"/>
        <v>-0.18442457113742744</v>
      </c>
      <c r="E2558">
        <v>0.16121660497347445</v>
      </c>
    </row>
    <row r="2559" spans="1:5" x14ac:dyDescent="0.4">
      <c r="A2559" t="s">
        <v>745</v>
      </c>
      <c r="B2559" t="s">
        <v>744</v>
      </c>
      <c r="C2559">
        <v>0.88</v>
      </c>
      <c r="D2559">
        <f t="shared" si="39"/>
        <v>-0.18442457113742744</v>
      </c>
      <c r="E2559">
        <v>0.35389074386558067</v>
      </c>
    </row>
    <row r="2560" spans="1:5" x14ac:dyDescent="0.4">
      <c r="A2560" t="s">
        <v>2227</v>
      </c>
      <c r="B2560" t="s">
        <v>2226</v>
      </c>
      <c r="C2560">
        <v>0.88</v>
      </c>
      <c r="D2560">
        <f t="shared" si="39"/>
        <v>-0.18442457113742744</v>
      </c>
      <c r="E2560">
        <v>0.29493822774940742</v>
      </c>
    </row>
    <row r="2561" spans="1:5" x14ac:dyDescent="0.4">
      <c r="A2561" t="s">
        <v>834</v>
      </c>
      <c r="B2561" t="s">
        <v>833</v>
      </c>
      <c r="C2561">
        <v>0.88</v>
      </c>
      <c r="D2561">
        <f t="shared" si="39"/>
        <v>-0.18442457113742744</v>
      </c>
      <c r="E2561">
        <v>0.17430987737726564</v>
      </c>
    </row>
    <row r="2562" spans="1:5" x14ac:dyDescent="0.4">
      <c r="A2562" t="s">
        <v>280</v>
      </c>
      <c r="B2562" t="s">
        <v>279</v>
      </c>
      <c r="C2562">
        <v>0.88</v>
      </c>
      <c r="D2562">
        <f t="shared" ref="D2562:D2625" si="40">LOG(C2562,2)</f>
        <v>-0.18442457113742744</v>
      </c>
      <c r="E2562">
        <v>0.54056210984770159</v>
      </c>
    </row>
    <row r="2563" spans="1:5" x14ac:dyDescent="0.4">
      <c r="A2563" t="s">
        <v>826</v>
      </c>
      <c r="B2563" t="s">
        <v>825</v>
      </c>
      <c r="C2563">
        <v>0.88</v>
      </c>
      <c r="D2563">
        <f t="shared" si="40"/>
        <v>-0.18442457113742744</v>
      </c>
      <c r="E2563">
        <v>0.28953021251323885</v>
      </c>
    </row>
    <row r="2564" spans="1:5" x14ac:dyDescent="0.4">
      <c r="A2564" t="s">
        <v>1138</v>
      </c>
      <c r="B2564" t="s">
        <v>1137</v>
      </c>
      <c r="C2564">
        <v>0.88</v>
      </c>
      <c r="D2564">
        <f t="shared" si="40"/>
        <v>-0.18442457113742744</v>
      </c>
      <c r="E2564">
        <v>0.19135155770551882</v>
      </c>
    </row>
    <row r="2565" spans="1:5" x14ac:dyDescent="0.4">
      <c r="A2565" t="s">
        <v>818</v>
      </c>
      <c r="B2565" t="s">
        <v>817</v>
      </c>
      <c r="C2565">
        <v>0.88</v>
      </c>
      <c r="D2565">
        <f t="shared" si="40"/>
        <v>-0.18442457113742744</v>
      </c>
      <c r="E2565">
        <v>0.31412616548471906</v>
      </c>
    </row>
    <row r="2566" spans="1:5" x14ac:dyDescent="0.4">
      <c r="A2566" t="s">
        <v>952</v>
      </c>
      <c r="B2566" t="s">
        <v>951</v>
      </c>
      <c r="C2566">
        <v>0.88</v>
      </c>
      <c r="D2566">
        <f t="shared" si="40"/>
        <v>-0.18442457113742744</v>
      </c>
      <c r="E2566">
        <v>0.42754001363719546</v>
      </c>
    </row>
    <row r="2567" spans="1:5" x14ac:dyDescent="0.4">
      <c r="A2567" t="s">
        <v>816</v>
      </c>
      <c r="B2567" t="s">
        <v>815</v>
      </c>
      <c r="C2567">
        <v>0.88</v>
      </c>
      <c r="D2567">
        <f t="shared" si="40"/>
        <v>-0.18442457113742744</v>
      </c>
      <c r="E2567">
        <v>0.34721242103896294</v>
      </c>
    </row>
    <row r="2568" spans="1:5" x14ac:dyDescent="0.4">
      <c r="A2568" t="s">
        <v>360</v>
      </c>
      <c r="B2568" t="s">
        <v>359</v>
      </c>
      <c r="C2568">
        <v>0.88</v>
      </c>
      <c r="D2568">
        <f t="shared" si="40"/>
        <v>-0.18442457113742744</v>
      </c>
      <c r="E2568">
        <v>0.41925462444297973</v>
      </c>
    </row>
    <row r="2569" spans="1:5" x14ac:dyDescent="0.4">
      <c r="A2569" t="s">
        <v>1276</v>
      </c>
      <c r="B2569" t="s">
        <v>1275</v>
      </c>
      <c r="C2569">
        <v>0.88</v>
      </c>
      <c r="D2569">
        <f t="shared" si="40"/>
        <v>-0.18442457113742744</v>
      </c>
      <c r="E2569">
        <v>0.27211189647737782</v>
      </c>
    </row>
    <row r="2570" spans="1:5" x14ac:dyDescent="0.4">
      <c r="A2570" t="s">
        <v>2969</v>
      </c>
      <c r="B2570" t="s">
        <v>2968</v>
      </c>
      <c r="C2570">
        <v>0.88</v>
      </c>
      <c r="D2570">
        <f t="shared" si="40"/>
        <v>-0.18442457113742744</v>
      </c>
      <c r="E2570">
        <v>0.38805756993788593</v>
      </c>
    </row>
    <row r="2571" spans="1:5" x14ac:dyDescent="0.4">
      <c r="A2571" t="s">
        <v>314</v>
      </c>
      <c r="B2571" t="s">
        <v>313</v>
      </c>
      <c r="C2571">
        <v>0.88</v>
      </c>
      <c r="D2571">
        <f t="shared" si="40"/>
        <v>-0.18442457113742744</v>
      </c>
      <c r="E2571">
        <v>0.21312173084518743</v>
      </c>
    </row>
    <row r="2572" spans="1:5" x14ac:dyDescent="0.4">
      <c r="A2572" t="s">
        <v>498</v>
      </c>
      <c r="B2572" t="s">
        <v>497</v>
      </c>
      <c r="C2572">
        <v>0.88</v>
      </c>
      <c r="D2572">
        <f t="shared" si="40"/>
        <v>-0.18442457113742744</v>
      </c>
      <c r="E2572">
        <v>0.18803239405097519</v>
      </c>
    </row>
    <row r="2573" spans="1:5" x14ac:dyDescent="0.4">
      <c r="A2573" t="s">
        <v>1680</v>
      </c>
      <c r="B2573" t="s">
        <v>1679</v>
      </c>
      <c r="C2573">
        <v>0.88</v>
      </c>
      <c r="D2573">
        <f t="shared" si="40"/>
        <v>-0.18442457113742744</v>
      </c>
      <c r="E2573">
        <v>0.438342116430606</v>
      </c>
    </row>
    <row r="2574" spans="1:5" x14ac:dyDescent="0.4">
      <c r="A2574" t="s">
        <v>486</v>
      </c>
      <c r="B2574" t="s">
        <v>485</v>
      </c>
      <c r="C2574">
        <v>0.88</v>
      </c>
      <c r="D2574">
        <f t="shared" si="40"/>
        <v>-0.18442457113742744</v>
      </c>
      <c r="E2574">
        <v>0.40283365159644585</v>
      </c>
    </row>
    <row r="2575" spans="1:5" x14ac:dyDescent="0.4">
      <c r="A2575" t="s">
        <v>938</v>
      </c>
      <c r="B2575" t="s">
        <v>937</v>
      </c>
      <c r="C2575">
        <v>0.88</v>
      </c>
      <c r="D2575">
        <f t="shared" si="40"/>
        <v>-0.18442457113742744</v>
      </c>
      <c r="E2575">
        <v>0.3084704416540402</v>
      </c>
    </row>
    <row r="2576" spans="1:5" x14ac:dyDescent="0.4">
      <c r="A2576" t="s">
        <v>930</v>
      </c>
      <c r="B2576" t="s">
        <v>929</v>
      </c>
      <c r="C2576">
        <v>0.88</v>
      </c>
      <c r="D2576">
        <f t="shared" si="40"/>
        <v>-0.18442457113742744</v>
      </c>
      <c r="E2576">
        <v>0.26358131791174144</v>
      </c>
    </row>
    <row r="2577" spans="1:5" x14ac:dyDescent="0.4">
      <c r="A2577" t="s">
        <v>2169</v>
      </c>
      <c r="B2577" t="s">
        <v>2168</v>
      </c>
      <c r="C2577">
        <v>0.88</v>
      </c>
      <c r="D2577">
        <f t="shared" si="40"/>
        <v>-0.18442457113742744</v>
      </c>
      <c r="E2577">
        <v>0.28221710848383091</v>
      </c>
    </row>
    <row r="2578" spans="1:5" x14ac:dyDescent="0.4">
      <c r="A2578" t="s">
        <v>197</v>
      </c>
      <c r="B2578" t="s">
        <v>196</v>
      </c>
      <c r="C2578">
        <v>0.88</v>
      </c>
      <c r="D2578">
        <f t="shared" si="40"/>
        <v>-0.18442457113742744</v>
      </c>
      <c r="E2578">
        <v>0.40115945882338144</v>
      </c>
    </row>
    <row r="2579" spans="1:5" x14ac:dyDescent="0.4">
      <c r="A2579" t="s">
        <v>195</v>
      </c>
      <c r="B2579" t="s">
        <v>194</v>
      </c>
      <c r="C2579">
        <v>0.88</v>
      </c>
      <c r="D2579">
        <f t="shared" si="40"/>
        <v>-0.18442457113742744</v>
      </c>
      <c r="E2579">
        <v>0.40115945882338144</v>
      </c>
    </row>
    <row r="2580" spans="1:5" x14ac:dyDescent="0.4">
      <c r="A2580" t="s">
        <v>193</v>
      </c>
      <c r="B2580" t="s">
        <v>192</v>
      </c>
      <c r="C2580">
        <v>0.88</v>
      </c>
      <c r="D2580">
        <f t="shared" si="40"/>
        <v>-0.18442457113742744</v>
      </c>
      <c r="E2580">
        <v>0.40115945882338144</v>
      </c>
    </row>
    <row r="2581" spans="1:5" x14ac:dyDescent="0.4">
      <c r="A2581" t="s">
        <v>191</v>
      </c>
      <c r="B2581" t="s">
        <v>190</v>
      </c>
      <c r="C2581">
        <v>0.88</v>
      </c>
      <c r="D2581">
        <f t="shared" si="40"/>
        <v>-0.18442457113742744</v>
      </c>
      <c r="E2581">
        <v>0.40115945882338144</v>
      </c>
    </row>
    <row r="2582" spans="1:5" x14ac:dyDescent="0.4">
      <c r="A2582" t="s">
        <v>189</v>
      </c>
      <c r="B2582" t="s">
        <v>188</v>
      </c>
      <c r="C2582">
        <v>0.88</v>
      </c>
      <c r="D2582">
        <f t="shared" si="40"/>
        <v>-0.18442457113742744</v>
      </c>
      <c r="E2582">
        <v>0.40115945882338144</v>
      </c>
    </row>
    <row r="2583" spans="1:5" x14ac:dyDescent="0.4">
      <c r="A2583" t="s">
        <v>187</v>
      </c>
      <c r="B2583" t="s">
        <v>186</v>
      </c>
      <c r="C2583">
        <v>0.88</v>
      </c>
      <c r="D2583">
        <f t="shared" si="40"/>
        <v>-0.18442457113742744</v>
      </c>
      <c r="E2583">
        <v>0.40115945882338144</v>
      </c>
    </row>
    <row r="2584" spans="1:5" x14ac:dyDescent="0.4">
      <c r="A2584" t="s">
        <v>185</v>
      </c>
      <c r="B2584" t="s">
        <v>184</v>
      </c>
      <c r="C2584">
        <v>0.88</v>
      </c>
      <c r="D2584">
        <f t="shared" si="40"/>
        <v>-0.18442457113742744</v>
      </c>
      <c r="E2584">
        <v>0.40115945882338144</v>
      </c>
    </row>
    <row r="2585" spans="1:5" x14ac:dyDescent="0.4">
      <c r="A2585" t="s">
        <v>183</v>
      </c>
      <c r="B2585" t="s">
        <v>182</v>
      </c>
      <c r="C2585">
        <v>0.88</v>
      </c>
      <c r="D2585">
        <f t="shared" si="40"/>
        <v>-0.18442457113742744</v>
      </c>
      <c r="E2585">
        <v>0.40115945882338144</v>
      </c>
    </row>
    <row r="2586" spans="1:5" x14ac:dyDescent="0.4">
      <c r="A2586" t="s">
        <v>181</v>
      </c>
      <c r="B2586" t="s">
        <v>180</v>
      </c>
      <c r="C2586">
        <v>0.88</v>
      </c>
      <c r="D2586">
        <f t="shared" si="40"/>
        <v>-0.18442457113742744</v>
      </c>
      <c r="E2586">
        <v>0.40115945882338144</v>
      </c>
    </row>
    <row r="2587" spans="1:5" x14ac:dyDescent="0.4">
      <c r="A2587" t="s">
        <v>179</v>
      </c>
      <c r="B2587" t="s">
        <v>178</v>
      </c>
      <c r="C2587">
        <v>0.88</v>
      </c>
      <c r="D2587">
        <f t="shared" si="40"/>
        <v>-0.18442457113742744</v>
      </c>
      <c r="E2587">
        <v>0.40115945882338144</v>
      </c>
    </row>
    <row r="2588" spans="1:5" x14ac:dyDescent="0.4">
      <c r="A2588" t="s">
        <v>177</v>
      </c>
      <c r="B2588" t="s">
        <v>176</v>
      </c>
      <c r="C2588">
        <v>0.88</v>
      </c>
      <c r="D2588">
        <f t="shared" si="40"/>
        <v>-0.18442457113742744</v>
      </c>
      <c r="E2588">
        <v>0.40115945882338144</v>
      </c>
    </row>
    <row r="2589" spans="1:5" x14ac:dyDescent="0.4">
      <c r="A2589" t="s">
        <v>175</v>
      </c>
      <c r="B2589" t="s">
        <v>174</v>
      </c>
      <c r="C2589">
        <v>0.88</v>
      </c>
      <c r="D2589">
        <f t="shared" si="40"/>
        <v>-0.18442457113742744</v>
      </c>
      <c r="E2589">
        <v>0.40115945882338144</v>
      </c>
    </row>
    <row r="2590" spans="1:5" x14ac:dyDescent="0.4">
      <c r="A2590" t="s">
        <v>173</v>
      </c>
      <c r="B2590" t="s">
        <v>172</v>
      </c>
      <c r="C2590">
        <v>0.88</v>
      </c>
      <c r="D2590">
        <f t="shared" si="40"/>
        <v>-0.18442457113742744</v>
      </c>
      <c r="E2590">
        <v>0.40115945882338144</v>
      </c>
    </row>
    <row r="2591" spans="1:5" x14ac:dyDescent="0.4">
      <c r="A2591" t="s">
        <v>171</v>
      </c>
      <c r="B2591" t="s">
        <v>170</v>
      </c>
      <c r="C2591">
        <v>0.88</v>
      </c>
      <c r="D2591">
        <f t="shared" si="40"/>
        <v>-0.18442457113742744</v>
      </c>
      <c r="E2591">
        <v>0.40115945882338144</v>
      </c>
    </row>
    <row r="2592" spans="1:5" x14ac:dyDescent="0.4">
      <c r="A2592" t="s">
        <v>169</v>
      </c>
      <c r="B2592" t="s">
        <v>168</v>
      </c>
      <c r="C2592">
        <v>0.88</v>
      </c>
      <c r="D2592">
        <f t="shared" si="40"/>
        <v>-0.18442457113742744</v>
      </c>
      <c r="E2592">
        <v>0.40115945882338144</v>
      </c>
    </row>
    <row r="2593" spans="1:5" x14ac:dyDescent="0.4">
      <c r="A2593" t="s">
        <v>167</v>
      </c>
      <c r="B2593" t="s">
        <v>166</v>
      </c>
      <c r="C2593">
        <v>0.88</v>
      </c>
      <c r="D2593">
        <f t="shared" si="40"/>
        <v>-0.18442457113742744</v>
      </c>
      <c r="E2593">
        <v>0.40115945882338144</v>
      </c>
    </row>
    <row r="2594" spans="1:5" x14ac:dyDescent="0.4">
      <c r="A2594" t="s">
        <v>165</v>
      </c>
      <c r="B2594" t="s">
        <v>164</v>
      </c>
      <c r="C2594">
        <v>0.88</v>
      </c>
      <c r="D2594">
        <f t="shared" si="40"/>
        <v>-0.18442457113742744</v>
      </c>
      <c r="E2594">
        <v>0.40115945882338144</v>
      </c>
    </row>
    <row r="2595" spans="1:5" x14ac:dyDescent="0.4">
      <c r="A2595" t="s">
        <v>474</v>
      </c>
      <c r="B2595" t="s">
        <v>473</v>
      </c>
      <c r="C2595">
        <v>0.88</v>
      </c>
      <c r="D2595">
        <f t="shared" si="40"/>
        <v>-0.18442457113742744</v>
      </c>
      <c r="E2595">
        <v>0.28482829526982106</v>
      </c>
    </row>
    <row r="2596" spans="1:5" x14ac:dyDescent="0.4">
      <c r="A2596" t="s">
        <v>786</v>
      </c>
      <c r="B2596" t="s">
        <v>785</v>
      </c>
      <c r="C2596">
        <v>0.88</v>
      </c>
      <c r="D2596">
        <f t="shared" si="40"/>
        <v>-0.18442457113742744</v>
      </c>
      <c r="E2596">
        <v>0.346767016084921</v>
      </c>
    </row>
    <row r="2597" spans="1:5" x14ac:dyDescent="0.4">
      <c r="A2597" t="s">
        <v>701</v>
      </c>
      <c r="B2597" t="s">
        <v>700</v>
      </c>
      <c r="C2597">
        <v>0.88</v>
      </c>
      <c r="D2597">
        <f t="shared" si="40"/>
        <v>-0.18442457113742744</v>
      </c>
      <c r="E2597">
        <v>0.20522196647528437</v>
      </c>
    </row>
    <row r="2598" spans="1:5" x14ac:dyDescent="0.4">
      <c r="A2598" t="s">
        <v>2670</v>
      </c>
      <c r="B2598" t="s">
        <v>2669</v>
      </c>
      <c r="C2598">
        <v>0.88</v>
      </c>
      <c r="D2598">
        <f t="shared" si="40"/>
        <v>-0.18442457113742744</v>
      </c>
      <c r="E2598">
        <v>0.50373877776834974</v>
      </c>
    </row>
    <row r="2599" spans="1:5" x14ac:dyDescent="0.4">
      <c r="A2599" t="s">
        <v>37</v>
      </c>
      <c r="B2599" t="s">
        <v>373</v>
      </c>
      <c r="C2599">
        <v>0.88</v>
      </c>
      <c r="D2599">
        <f t="shared" si="40"/>
        <v>-0.18442457113742744</v>
      </c>
      <c r="E2599">
        <v>0.24295633198166863</v>
      </c>
    </row>
    <row r="2600" spans="1:5" x14ac:dyDescent="0.4">
      <c r="A2600" t="s">
        <v>3157</v>
      </c>
      <c r="B2600" t="s">
        <v>3156</v>
      </c>
      <c r="C2600">
        <v>0.88</v>
      </c>
      <c r="D2600">
        <f t="shared" si="40"/>
        <v>-0.18442457113742744</v>
      </c>
      <c r="E2600">
        <v>0.16205382687386063</v>
      </c>
    </row>
    <row r="2601" spans="1:5" x14ac:dyDescent="0.4">
      <c r="A2601" t="s">
        <v>421</v>
      </c>
      <c r="B2601" t="s">
        <v>420</v>
      </c>
      <c r="C2601">
        <v>0.87</v>
      </c>
      <c r="D2601">
        <f t="shared" si="40"/>
        <v>-0.20091269392599642</v>
      </c>
      <c r="E2601">
        <v>0.47413580952298939</v>
      </c>
    </row>
    <row r="2602" spans="1:5" x14ac:dyDescent="0.4">
      <c r="A2602" t="s">
        <v>765</v>
      </c>
      <c r="B2602" t="s">
        <v>764</v>
      </c>
      <c r="C2602">
        <v>0.87</v>
      </c>
      <c r="D2602">
        <f t="shared" si="40"/>
        <v>-0.20091269392599642</v>
      </c>
      <c r="E2602">
        <v>0.19394735341588856</v>
      </c>
    </row>
    <row r="2603" spans="1:5" x14ac:dyDescent="0.4">
      <c r="A2603" t="s">
        <v>665</v>
      </c>
      <c r="B2603" t="s">
        <v>664</v>
      </c>
      <c r="C2603">
        <v>0.87</v>
      </c>
      <c r="D2603">
        <f t="shared" si="40"/>
        <v>-0.20091269392599642</v>
      </c>
      <c r="E2603">
        <v>0.21098202992705101</v>
      </c>
    </row>
    <row r="2604" spans="1:5" x14ac:dyDescent="0.4">
      <c r="A2604" t="s">
        <v>2100</v>
      </c>
      <c r="B2604" t="s">
        <v>2099</v>
      </c>
      <c r="C2604">
        <v>0.87</v>
      </c>
      <c r="D2604">
        <f t="shared" si="40"/>
        <v>-0.20091269392599642</v>
      </c>
      <c r="E2604">
        <v>0.26370342144960546</v>
      </c>
    </row>
    <row r="2605" spans="1:5" x14ac:dyDescent="0.4">
      <c r="A2605" t="s">
        <v>2848</v>
      </c>
      <c r="B2605" t="s">
        <v>2847</v>
      </c>
      <c r="C2605">
        <v>0.87</v>
      </c>
      <c r="D2605">
        <f t="shared" si="40"/>
        <v>-0.20091269392599642</v>
      </c>
      <c r="E2605">
        <v>0.38633072867809171</v>
      </c>
    </row>
    <row r="2606" spans="1:5" x14ac:dyDescent="0.4">
      <c r="A2606" t="s">
        <v>413</v>
      </c>
      <c r="B2606" t="s">
        <v>412</v>
      </c>
      <c r="C2606">
        <v>0.87</v>
      </c>
      <c r="D2606">
        <f t="shared" si="40"/>
        <v>-0.20091269392599642</v>
      </c>
      <c r="E2606">
        <v>0.24665052338863613</v>
      </c>
    </row>
    <row r="2607" spans="1:5" x14ac:dyDescent="0.4">
      <c r="A2607" t="s">
        <v>3301</v>
      </c>
      <c r="B2607" t="s">
        <v>3300</v>
      </c>
      <c r="C2607">
        <v>0.87</v>
      </c>
      <c r="D2607">
        <f t="shared" si="40"/>
        <v>-0.20091269392599642</v>
      </c>
      <c r="E2607">
        <v>0.26432227814115417</v>
      </c>
    </row>
    <row r="2608" spans="1:5" x14ac:dyDescent="0.4">
      <c r="A2608" t="s">
        <v>37</v>
      </c>
      <c r="B2608" t="s">
        <v>1363</v>
      </c>
      <c r="C2608">
        <v>0.87</v>
      </c>
      <c r="D2608">
        <f t="shared" si="40"/>
        <v>-0.20091269392599642</v>
      </c>
      <c r="E2608">
        <v>0.20291997527905437</v>
      </c>
    </row>
    <row r="2609" spans="1:5" x14ac:dyDescent="0.4">
      <c r="A2609" t="s">
        <v>1180</v>
      </c>
      <c r="B2609" t="s">
        <v>1179</v>
      </c>
      <c r="C2609">
        <v>0.87</v>
      </c>
      <c r="D2609">
        <f t="shared" si="40"/>
        <v>-0.20091269392599642</v>
      </c>
      <c r="E2609">
        <v>0.19114067153444431</v>
      </c>
    </row>
    <row r="2610" spans="1:5" x14ac:dyDescent="0.4">
      <c r="A2610" t="s">
        <v>1010</v>
      </c>
      <c r="B2610" t="s">
        <v>1009</v>
      </c>
      <c r="C2610">
        <v>0.87</v>
      </c>
      <c r="D2610">
        <f t="shared" si="40"/>
        <v>-0.20091269392599642</v>
      </c>
      <c r="E2610">
        <v>0.33268596674257228</v>
      </c>
    </row>
    <row r="2611" spans="1:5" x14ac:dyDescent="0.4">
      <c r="A2611" t="s">
        <v>659</v>
      </c>
      <c r="B2611" t="s">
        <v>658</v>
      </c>
      <c r="C2611">
        <v>0.87</v>
      </c>
      <c r="D2611">
        <f t="shared" si="40"/>
        <v>-0.20091269392599642</v>
      </c>
      <c r="E2611">
        <v>0.33260080971630684</v>
      </c>
    </row>
    <row r="2612" spans="1:5" x14ac:dyDescent="0.4">
      <c r="A2612" t="s">
        <v>1166</v>
      </c>
      <c r="B2612" t="s">
        <v>1165</v>
      </c>
      <c r="C2612">
        <v>0.87</v>
      </c>
      <c r="D2612">
        <f t="shared" si="40"/>
        <v>-0.20091269392599642</v>
      </c>
      <c r="E2612">
        <v>0.23851733774602429</v>
      </c>
    </row>
    <row r="2613" spans="1:5" x14ac:dyDescent="0.4">
      <c r="A2613" t="s">
        <v>525</v>
      </c>
      <c r="B2613" t="s">
        <v>524</v>
      </c>
      <c r="C2613">
        <v>0.87</v>
      </c>
      <c r="D2613">
        <f t="shared" si="40"/>
        <v>-0.20091269392599642</v>
      </c>
      <c r="E2613">
        <v>0.18262389704591278</v>
      </c>
    </row>
    <row r="2614" spans="1:5" x14ac:dyDescent="0.4">
      <c r="A2614" t="s">
        <v>1557</v>
      </c>
      <c r="B2614" t="s">
        <v>1556</v>
      </c>
      <c r="C2614">
        <v>0.87</v>
      </c>
      <c r="D2614">
        <f t="shared" si="40"/>
        <v>-0.20091269392599642</v>
      </c>
      <c r="E2614">
        <v>0.35278082265805111</v>
      </c>
    </row>
    <row r="2615" spans="1:5" x14ac:dyDescent="0.4">
      <c r="A2615" t="s">
        <v>1320</v>
      </c>
      <c r="B2615" t="s">
        <v>1319</v>
      </c>
      <c r="C2615">
        <v>0.87</v>
      </c>
      <c r="D2615">
        <f t="shared" si="40"/>
        <v>-0.20091269392599642</v>
      </c>
      <c r="E2615">
        <v>0.19253022287887664</v>
      </c>
    </row>
    <row r="2616" spans="1:5" x14ac:dyDescent="0.4">
      <c r="A2616" t="s">
        <v>1992</v>
      </c>
      <c r="B2616" t="s">
        <v>1991</v>
      </c>
      <c r="C2616">
        <v>0.87</v>
      </c>
      <c r="D2616">
        <f t="shared" si="40"/>
        <v>-0.20091269392599642</v>
      </c>
      <c r="E2616">
        <v>0.2670789145647115</v>
      </c>
    </row>
    <row r="2617" spans="1:5" x14ac:dyDescent="0.4">
      <c r="A2617" t="s">
        <v>399</v>
      </c>
      <c r="B2617" t="s">
        <v>398</v>
      </c>
      <c r="C2617">
        <v>0.87</v>
      </c>
      <c r="D2617">
        <f t="shared" si="40"/>
        <v>-0.20091269392599642</v>
      </c>
      <c r="E2617">
        <v>0.36051835696818973</v>
      </c>
    </row>
    <row r="2618" spans="1:5" x14ac:dyDescent="0.4">
      <c r="A2618" t="s">
        <v>1140</v>
      </c>
      <c r="B2618" t="s">
        <v>1139</v>
      </c>
      <c r="C2618">
        <v>0.87</v>
      </c>
      <c r="D2618">
        <f t="shared" si="40"/>
        <v>-0.20091269392599642</v>
      </c>
      <c r="E2618">
        <v>0.24383864275209349</v>
      </c>
    </row>
    <row r="2619" spans="1:5" x14ac:dyDescent="0.4">
      <c r="A2619" t="s">
        <v>223</v>
      </c>
      <c r="B2619" t="s">
        <v>222</v>
      </c>
      <c r="C2619">
        <v>0.87</v>
      </c>
      <c r="D2619">
        <f t="shared" si="40"/>
        <v>-0.20091269392599642</v>
      </c>
      <c r="E2619">
        <v>0.43371622002236765</v>
      </c>
    </row>
    <row r="2620" spans="1:5" x14ac:dyDescent="0.4">
      <c r="A2620" t="s">
        <v>395</v>
      </c>
      <c r="B2620" t="s">
        <v>394</v>
      </c>
      <c r="C2620">
        <v>0.87</v>
      </c>
      <c r="D2620">
        <f t="shared" si="40"/>
        <v>-0.20091269392599642</v>
      </c>
      <c r="E2620">
        <v>0.1648756810608642</v>
      </c>
    </row>
    <row r="2621" spans="1:5" x14ac:dyDescent="0.4">
      <c r="A2621" t="s">
        <v>581</v>
      </c>
      <c r="B2621" t="s">
        <v>580</v>
      </c>
      <c r="C2621">
        <v>0.87</v>
      </c>
      <c r="D2621">
        <f t="shared" si="40"/>
        <v>-0.20091269392599642</v>
      </c>
      <c r="E2621">
        <v>0.22415077052423571</v>
      </c>
    </row>
    <row r="2622" spans="1:5" x14ac:dyDescent="0.4">
      <c r="A2622" t="s">
        <v>2737</v>
      </c>
      <c r="B2622" t="s">
        <v>2736</v>
      </c>
      <c r="C2622">
        <v>0.87</v>
      </c>
      <c r="D2622">
        <f t="shared" si="40"/>
        <v>-0.20091269392599642</v>
      </c>
      <c r="E2622">
        <v>0.46884267670435181</v>
      </c>
    </row>
    <row r="2623" spans="1:5" x14ac:dyDescent="0.4">
      <c r="A2623" t="s">
        <v>731</v>
      </c>
      <c r="B2623" t="s">
        <v>730</v>
      </c>
      <c r="C2623">
        <v>0.87</v>
      </c>
      <c r="D2623">
        <f t="shared" si="40"/>
        <v>-0.20091269392599642</v>
      </c>
      <c r="E2623">
        <v>0.30809349922684376</v>
      </c>
    </row>
    <row r="2624" spans="1:5" x14ac:dyDescent="0.4">
      <c r="A2624" t="s">
        <v>1109</v>
      </c>
      <c r="B2624" t="s">
        <v>1108</v>
      </c>
      <c r="C2624">
        <v>0.87</v>
      </c>
      <c r="D2624">
        <f t="shared" si="40"/>
        <v>-0.20091269392599642</v>
      </c>
      <c r="E2624">
        <v>0.28563741861014291</v>
      </c>
    </row>
    <row r="2625" spans="1:5" x14ac:dyDescent="0.4">
      <c r="A2625" t="s">
        <v>719</v>
      </c>
      <c r="B2625" t="s">
        <v>718</v>
      </c>
      <c r="C2625">
        <v>0.87</v>
      </c>
      <c r="D2625">
        <f t="shared" si="40"/>
        <v>-0.20091269392599642</v>
      </c>
      <c r="E2625">
        <v>0.25204008946138284</v>
      </c>
    </row>
    <row r="2626" spans="1:5" x14ac:dyDescent="0.4">
      <c r="A2626" t="s">
        <v>1260</v>
      </c>
      <c r="B2626" t="s">
        <v>1259</v>
      </c>
      <c r="C2626">
        <v>0.87</v>
      </c>
      <c r="D2626">
        <f t="shared" ref="D2626:D2689" si="41">LOG(C2626,2)</f>
        <v>-0.20091269392599642</v>
      </c>
      <c r="E2626">
        <v>0.10159882729050601</v>
      </c>
    </row>
    <row r="2627" spans="1:5" x14ac:dyDescent="0.4">
      <c r="A2627" t="s">
        <v>709</v>
      </c>
      <c r="B2627" t="s">
        <v>708</v>
      </c>
      <c r="C2627">
        <v>0.87</v>
      </c>
      <c r="D2627">
        <f t="shared" si="41"/>
        <v>-0.20091269392599642</v>
      </c>
      <c r="E2627">
        <v>0.24539912610063983</v>
      </c>
    </row>
    <row r="2628" spans="1:5" x14ac:dyDescent="0.4">
      <c r="A2628" t="s">
        <v>480</v>
      </c>
      <c r="B2628" t="s">
        <v>479</v>
      </c>
      <c r="C2628">
        <v>0.87</v>
      </c>
      <c r="D2628">
        <f t="shared" si="41"/>
        <v>-0.20091269392599642</v>
      </c>
      <c r="E2628">
        <v>0.43278452668993722</v>
      </c>
    </row>
    <row r="2629" spans="1:5" x14ac:dyDescent="0.4">
      <c r="A2629" t="s">
        <v>41</v>
      </c>
      <c r="B2629" t="s">
        <v>40</v>
      </c>
      <c r="C2629">
        <v>0.87</v>
      </c>
      <c r="D2629">
        <f t="shared" si="41"/>
        <v>-0.20091269392599642</v>
      </c>
      <c r="E2629">
        <v>0.62930892613418887</v>
      </c>
    </row>
    <row r="2630" spans="1:5" x14ac:dyDescent="0.4">
      <c r="A2630" t="s">
        <v>37</v>
      </c>
      <c r="B2630" t="s">
        <v>1438</v>
      </c>
      <c r="C2630">
        <v>0.87</v>
      </c>
      <c r="D2630">
        <f t="shared" si="41"/>
        <v>-0.20091269392599642</v>
      </c>
      <c r="E2630">
        <v>0.5909683544612927</v>
      </c>
    </row>
    <row r="2631" spans="1:5" x14ac:dyDescent="0.4">
      <c r="A2631" t="s">
        <v>888</v>
      </c>
      <c r="B2631" t="s">
        <v>887</v>
      </c>
      <c r="C2631">
        <v>0.86</v>
      </c>
      <c r="D2631">
        <f t="shared" si="41"/>
        <v>-0.21759143507262679</v>
      </c>
      <c r="E2631">
        <v>0.15895343232710146</v>
      </c>
    </row>
    <row r="2632" spans="1:5" x14ac:dyDescent="0.4">
      <c r="A2632" t="s">
        <v>1425</v>
      </c>
      <c r="B2632" t="s">
        <v>1424</v>
      </c>
      <c r="C2632">
        <v>0.86</v>
      </c>
      <c r="D2632">
        <f t="shared" si="41"/>
        <v>-0.21759143507262679</v>
      </c>
      <c r="E2632">
        <v>0.27752968205855111</v>
      </c>
    </row>
    <row r="2633" spans="1:5" x14ac:dyDescent="0.4">
      <c r="A2633" t="s">
        <v>78</v>
      </c>
      <c r="B2633" t="s">
        <v>77</v>
      </c>
      <c r="C2633">
        <v>0.86</v>
      </c>
      <c r="D2633">
        <f t="shared" si="41"/>
        <v>-0.21759143507262679</v>
      </c>
      <c r="E2633">
        <v>0.28460769330134811</v>
      </c>
    </row>
    <row r="2634" spans="1:5" x14ac:dyDescent="0.4">
      <c r="A2634" t="s">
        <v>1178</v>
      </c>
      <c r="B2634" t="s">
        <v>1177</v>
      </c>
      <c r="C2634">
        <v>0.86</v>
      </c>
      <c r="D2634">
        <f t="shared" si="41"/>
        <v>-0.21759143507262679</v>
      </c>
      <c r="E2634">
        <v>0.2634805645851131</v>
      </c>
    </row>
    <row r="2635" spans="1:5" x14ac:dyDescent="0.4">
      <c r="A2635" t="s">
        <v>1324</v>
      </c>
      <c r="B2635" t="s">
        <v>1323</v>
      </c>
      <c r="C2635">
        <v>0.86</v>
      </c>
      <c r="D2635">
        <f t="shared" si="41"/>
        <v>-0.21759143507262679</v>
      </c>
      <c r="E2635">
        <v>0.30792522578177695</v>
      </c>
    </row>
    <row r="2636" spans="1:5" x14ac:dyDescent="0.4">
      <c r="A2636" t="s">
        <v>2251</v>
      </c>
      <c r="B2636" t="s">
        <v>2250</v>
      </c>
      <c r="C2636">
        <v>0.86</v>
      </c>
      <c r="D2636">
        <f t="shared" si="41"/>
        <v>-0.21759143507262679</v>
      </c>
      <c r="E2636">
        <v>0.18632030438370312</v>
      </c>
    </row>
    <row r="2637" spans="1:5" x14ac:dyDescent="0.4">
      <c r="A2637" t="s">
        <v>2000</v>
      </c>
      <c r="B2637" t="s">
        <v>1999</v>
      </c>
      <c r="C2637">
        <v>0.86</v>
      </c>
      <c r="D2637">
        <f t="shared" si="41"/>
        <v>-0.21759143507262679</v>
      </c>
      <c r="E2637">
        <v>0.34298837256952819</v>
      </c>
    </row>
    <row r="2638" spans="1:5" x14ac:dyDescent="0.4">
      <c r="A2638" t="s">
        <v>1154</v>
      </c>
      <c r="B2638" t="s">
        <v>1153</v>
      </c>
      <c r="C2638">
        <v>0.86</v>
      </c>
      <c r="D2638">
        <f t="shared" si="41"/>
        <v>-0.21759143507262679</v>
      </c>
      <c r="E2638">
        <v>0.26393917393399202</v>
      </c>
    </row>
    <row r="2639" spans="1:5" x14ac:dyDescent="0.4">
      <c r="A2639" t="s">
        <v>1152</v>
      </c>
      <c r="B2639" t="s">
        <v>1151</v>
      </c>
      <c r="C2639">
        <v>0.86</v>
      </c>
      <c r="D2639">
        <f t="shared" si="41"/>
        <v>-0.21759143507262679</v>
      </c>
      <c r="E2639">
        <v>0.26393917393399202</v>
      </c>
    </row>
    <row r="2640" spans="1:5" x14ac:dyDescent="0.4">
      <c r="A2640" t="s">
        <v>448</v>
      </c>
      <c r="B2640" t="s">
        <v>447</v>
      </c>
      <c r="C2640">
        <v>0.86</v>
      </c>
      <c r="D2640">
        <f t="shared" si="41"/>
        <v>-0.21759143507262679</v>
      </c>
      <c r="E2640">
        <v>0.17273680941495001</v>
      </c>
    </row>
    <row r="2641" spans="1:5" x14ac:dyDescent="0.4">
      <c r="A2641" t="s">
        <v>643</v>
      </c>
      <c r="B2641" t="s">
        <v>642</v>
      </c>
      <c r="C2641">
        <v>0.86</v>
      </c>
      <c r="D2641">
        <f t="shared" si="41"/>
        <v>-0.21759143507262679</v>
      </c>
      <c r="E2641">
        <v>0.55258079318613085</v>
      </c>
    </row>
    <row r="2642" spans="1:5" x14ac:dyDescent="0.4">
      <c r="A2642" t="s">
        <v>1727</v>
      </c>
      <c r="B2642" t="s">
        <v>1726</v>
      </c>
      <c r="C2642">
        <v>0.86</v>
      </c>
      <c r="D2642">
        <f t="shared" si="41"/>
        <v>-0.21759143507262679</v>
      </c>
      <c r="E2642">
        <v>0.2390019593132087</v>
      </c>
    </row>
    <row r="2643" spans="1:5" x14ac:dyDescent="0.4">
      <c r="A2643" t="s">
        <v>3482</v>
      </c>
      <c r="B2643" t="s">
        <v>3481</v>
      </c>
      <c r="C2643">
        <v>0.86</v>
      </c>
      <c r="D2643">
        <f t="shared" si="41"/>
        <v>-0.21759143507262679</v>
      </c>
      <c r="E2643">
        <v>0.22235296359466242</v>
      </c>
    </row>
    <row r="2644" spans="1:5" x14ac:dyDescent="0.4">
      <c r="A2644" t="s">
        <v>741</v>
      </c>
      <c r="B2644" t="s">
        <v>740</v>
      </c>
      <c r="C2644">
        <v>0.86</v>
      </c>
      <c r="D2644">
        <f t="shared" si="41"/>
        <v>-0.21759143507262679</v>
      </c>
      <c r="E2644">
        <v>0.14286747955100171</v>
      </c>
    </row>
    <row r="2645" spans="1:5" x14ac:dyDescent="0.4">
      <c r="A2645" t="s">
        <v>39</v>
      </c>
      <c r="B2645" t="s">
        <v>38</v>
      </c>
      <c r="C2645">
        <v>0.86</v>
      </c>
      <c r="D2645">
        <f t="shared" si="41"/>
        <v>-0.21759143507262679</v>
      </c>
      <c r="E2645">
        <v>0.17912087591519266</v>
      </c>
    </row>
    <row r="2646" spans="1:5" x14ac:dyDescent="0.4">
      <c r="A2646" t="s">
        <v>393</v>
      </c>
      <c r="B2646" t="s">
        <v>392</v>
      </c>
      <c r="C2646">
        <v>0.86</v>
      </c>
      <c r="D2646">
        <f t="shared" si="41"/>
        <v>-0.21759143507262679</v>
      </c>
      <c r="E2646">
        <v>0.34953476817721907</v>
      </c>
    </row>
    <row r="2647" spans="1:5" x14ac:dyDescent="0.4">
      <c r="A2647" t="s">
        <v>136</v>
      </c>
      <c r="B2647" t="s">
        <v>135</v>
      </c>
      <c r="C2647">
        <v>0.86</v>
      </c>
      <c r="D2647">
        <f t="shared" si="41"/>
        <v>-0.21759143507262679</v>
      </c>
      <c r="E2647">
        <v>0.40583478469124723</v>
      </c>
    </row>
    <row r="2648" spans="1:5" x14ac:dyDescent="0.4">
      <c r="A2648" t="s">
        <v>391</v>
      </c>
      <c r="B2648" t="s">
        <v>390</v>
      </c>
      <c r="C2648">
        <v>0.86</v>
      </c>
      <c r="D2648">
        <f t="shared" si="41"/>
        <v>-0.21759143507262679</v>
      </c>
      <c r="E2648">
        <v>0.36071312887150236</v>
      </c>
    </row>
    <row r="2649" spans="1:5" x14ac:dyDescent="0.4">
      <c r="A2649" t="s">
        <v>221</v>
      </c>
      <c r="B2649" t="s">
        <v>220</v>
      </c>
      <c r="C2649">
        <v>0.86</v>
      </c>
      <c r="D2649">
        <f t="shared" si="41"/>
        <v>-0.21759143507262679</v>
      </c>
      <c r="E2649">
        <v>0.35252248161315963</v>
      </c>
    </row>
    <row r="2650" spans="1:5" x14ac:dyDescent="0.4">
      <c r="A2650" t="s">
        <v>733</v>
      </c>
      <c r="B2650" t="s">
        <v>732</v>
      </c>
      <c r="C2650">
        <v>0.86</v>
      </c>
      <c r="D2650">
        <f t="shared" si="41"/>
        <v>-0.21759143507262679</v>
      </c>
      <c r="E2650">
        <v>0.27624286177863311</v>
      </c>
    </row>
    <row r="2651" spans="1:5" x14ac:dyDescent="0.4">
      <c r="A2651" t="s">
        <v>2733</v>
      </c>
      <c r="B2651" t="s">
        <v>2732</v>
      </c>
      <c r="C2651">
        <v>0.86</v>
      </c>
      <c r="D2651">
        <f t="shared" si="41"/>
        <v>-0.21759143507262679</v>
      </c>
      <c r="E2651">
        <v>0.27554656263074506</v>
      </c>
    </row>
    <row r="2652" spans="1:5" x14ac:dyDescent="0.4">
      <c r="A2652" t="s">
        <v>1474</v>
      </c>
      <c r="B2652" t="s">
        <v>1473</v>
      </c>
      <c r="C2652">
        <v>0.86</v>
      </c>
      <c r="D2652">
        <f t="shared" si="41"/>
        <v>-0.21759143507262679</v>
      </c>
      <c r="E2652">
        <v>0.32644402970701059</v>
      </c>
    </row>
    <row r="2653" spans="1:5" x14ac:dyDescent="0.4">
      <c r="A2653" t="s">
        <v>312</v>
      </c>
      <c r="B2653" t="s">
        <v>311</v>
      </c>
      <c r="C2653">
        <v>0.86</v>
      </c>
      <c r="D2653">
        <f t="shared" si="41"/>
        <v>-0.21759143507262679</v>
      </c>
      <c r="E2653">
        <v>0.2626290407296023</v>
      </c>
    </row>
    <row r="2654" spans="1:5" x14ac:dyDescent="0.4">
      <c r="A2654" t="s">
        <v>93</v>
      </c>
      <c r="B2654" t="s">
        <v>92</v>
      </c>
      <c r="C2654">
        <v>0.86</v>
      </c>
      <c r="D2654">
        <f t="shared" si="41"/>
        <v>-0.21759143507262679</v>
      </c>
      <c r="E2654">
        <v>6.7492310311145318E-2</v>
      </c>
    </row>
    <row r="2655" spans="1:5" x14ac:dyDescent="0.4">
      <c r="A2655" t="s">
        <v>1258</v>
      </c>
      <c r="B2655" t="s">
        <v>1257</v>
      </c>
      <c r="C2655">
        <v>0.86</v>
      </c>
      <c r="D2655">
        <f t="shared" si="41"/>
        <v>-0.21759143507262679</v>
      </c>
      <c r="E2655">
        <v>0.13205071264901927</v>
      </c>
    </row>
    <row r="2656" spans="1:5" x14ac:dyDescent="0.4">
      <c r="A2656" t="s">
        <v>792</v>
      </c>
      <c r="B2656" t="s">
        <v>791</v>
      </c>
      <c r="C2656">
        <v>0.86</v>
      </c>
      <c r="D2656">
        <f t="shared" si="41"/>
        <v>-0.21759143507262679</v>
      </c>
      <c r="E2656">
        <v>0.14756632529278971</v>
      </c>
    </row>
    <row r="2657" spans="1:5" x14ac:dyDescent="0.4">
      <c r="A2657" t="s">
        <v>478</v>
      </c>
      <c r="B2657" t="s">
        <v>477</v>
      </c>
      <c r="C2657">
        <v>0.86</v>
      </c>
      <c r="D2657">
        <f t="shared" si="41"/>
        <v>-0.21759143507262679</v>
      </c>
      <c r="E2657">
        <v>0.25033521423749833</v>
      </c>
    </row>
    <row r="2658" spans="1:5" x14ac:dyDescent="0.4">
      <c r="A2658" t="s">
        <v>790</v>
      </c>
      <c r="B2658" t="s">
        <v>789</v>
      </c>
      <c r="C2658">
        <v>0.86</v>
      </c>
      <c r="D2658">
        <f t="shared" si="41"/>
        <v>-0.21759143507262679</v>
      </c>
      <c r="E2658">
        <v>0.32147728827480987</v>
      </c>
    </row>
    <row r="2659" spans="1:5" x14ac:dyDescent="0.4">
      <c r="A2659" t="s">
        <v>466</v>
      </c>
      <c r="B2659" t="s">
        <v>465</v>
      </c>
      <c r="C2659">
        <v>0.86</v>
      </c>
      <c r="D2659">
        <f t="shared" si="41"/>
        <v>-0.21759143507262679</v>
      </c>
      <c r="E2659">
        <v>8.3857117196102851E-2</v>
      </c>
    </row>
    <row r="2660" spans="1:5" x14ac:dyDescent="0.4">
      <c r="A2660" t="s">
        <v>683</v>
      </c>
      <c r="B2660" t="s">
        <v>682</v>
      </c>
      <c r="C2660">
        <v>0.86</v>
      </c>
      <c r="D2660">
        <f t="shared" si="41"/>
        <v>-0.21759143507262679</v>
      </c>
      <c r="E2660">
        <v>0.45356354032739726</v>
      </c>
    </row>
    <row r="2661" spans="1:5" x14ac:dyDescent="0.4">
      <c r="A2661" t="s">
        <v>243</v>
      </c>
      <c r="B2661" t="s">
        <v>242</v>
      </c>
      <c r="C2661">
        <v>0.86</v>
      </c>
      <c r="D2661">
        <f t="shared" si="41"/>
        <v>-0.21759143507262679</v>
      </c>
      <c r="E2661">
        <v>0.25749623518863313</v>
      </c>
    </row>
    <row r="2662" spans="1:5" x14ac:dyDescent="0.4">
      <c r="A2662" t="s">
        <v>296</v>
      </c>
      <c r="B2662" t="s">
        <v>295</v>
      </c>
      <c r="C2662">
        <v>0.86</v>
      </c>
      <c r="D2662">
        <f t="shared" si="41"/>
        <v>-0.21759143507262679</v>
      </c>
      <c r="E2662">
        <v>0.49956069089025523</v>
      </c>
    </row>
    <row r="2663" spans="1:5" x14ac:dyDescent="0.4">
      <c r="A2663" t="s">
        <v>894</v>
      </c>
      <c r="B2663" t="s">
        <v>893</v>
      </c>
      <c r="C2663">
        <v>0.86</v>
      </c>
      <c r="D2663">
        <f t="shared" si="41"/>
        <v>-0.21759143507262679</v>
      </c>
      <c r="E2663">
        <v>0.1758836921545282</v>
      </c>
    </row>
    <row r="2664" spans="1:5" x14ac:dyDescent="0.4">
      <c r="A2664" t="s">
        <v>239</v>
      </c>
      <c r="B2664" t="s">
        <v>238</v>
      </c>
      <c r="C2664">
        <v>0.85</v>
      </c>
      <c r="D2664">
        <f t="shared" si="41"/>
        <v>-0.23446525363702297</v>
      </c>
      <c r="E2664">
        <v>0.25276280172617566</v>
      </c>
    </row>
    <row r="2665" spans="1:5" x14ac:dyDescent="0.4">
      <c r="A2665" t="s">
        <v>454</v>
      </c>
      <c r="B2665" t="s">
        <v>453</v>
      </c>
      <c r="C2665">
        <v>0.85</v>
      </c>
      <c r="D2665">
        <f t="shared" si="41"/>
        <v>-0.23446525363702297</v>
      </c>
      <c r="E2665">
        <v>0.2541598489127142</v>
      </c>
    </row>
    <row r="2666" spans="1:5" x14ac:dyDescent="0.4">
      <c r="A2666" t="s">
        <v>1041</v>
      </c>
      <c r="B2666" t="s">
        <v>1040</v>
      </c>
      <c r="C2666">
        <v>0.85</v>
      </c>
      <c r="D2666">
        <f t="shared" si="41"/>
        <v>-0.23446525363702297</v>
      </c>
      <c r="E2666">
        <v>0.27263689928899287</v>
      </c>
    </row>
    <row r="2667" spans="1:5" x14ac:dyDescent="0.4">
      <c r="A2667" t="s">
        <v>534</v>
      </c>
      <c r="B2667" t="s">
        <v>533</v>
      </c>
      <c r="C2667">
        <v>0.85</v>
      </c>
      <c r="D2667">
        <f t="shared" si="41"/>
        <v>-0.23446525363702297</v>
      </c>
      <c r="E2667">
        <v>0.17882031593540362</v>
      </c>
    </row>
    <row r="2668" spans="1:5" x14ac:dyDescent="0.4">
      <c r="A2668" t="s">
        <v>755</v>
      </c>
      <c r="B2668" t="s">
        <v>754</v>
      </c>
      <c r="C2668">
        <v>0.85</v>
      </c>
      <c r="D2668">
        <f t="shared" si="41"/>
        <v>-0.23446525363702297</v>
      </c>
      <c r="E2668">
        <v>9.7558269212627113E-2</v>
      </c>
    </row>
    <row r="2669" spans="1:5" x14ac:dyDescent="0.4">
      <c r="A2669" t="s">
        <v>986</v>
      </c>
      <c r="B2669" t="s">
        <v>985</v>
      </c>
      <c r="C2669">
        <v>0.85</v>
      </c>
      <c r="D2669">
        <f t="shared" si="41"/>
        <v>-0.23446525363702297</v>
      </c>
      <c r="E2669">
        <v>0.34732838693042134</v>
      </c>
    </row>
    <row r="2670" spans="1:5" x14ac:dyDescent="0.4">
      <c r="A2670" t="s">
        <v>407</v>
      </c>
      <c r="B2670" t="s">
        <v>406</v>
      </c>
      <c r="C2670">
        <v>0.85</v>
      </c>
      <c r="D2670">
        <f t="shared" si="41"/>
        <v>-0.23446525363702297</v>
      </c>
      <c r="E2670">
        <v>0.43042909140327407</v>
      </c>
    </row>
    <row r="2671" spans="1:5" x14ac:dyDescent="0.4">
      <c r="A2671" t="s">
        <v>631</v>
      </c>
      <c r="B2671" t="s">
        <v>630</v>
      </c>
      <c r="C2671">
        <v>0.85</v>
      </c>
      <c r="D2671">
        <f t="shared" si="41"/>
        <v>-0.23446525363702297</v>
      </c>
      <c r="E2671">
        <v>0.34288772959001834</v>
      </c>
    </row>
    <row r="2672" spans="1:5" x14ac:dyDescent="0.4">
      <c r="A2672" t="s">
        <v>1709</v>
      </c>
      <c r="B2672" t="s">
        <v>1708</v>
      </c>
      <c r="C2672">
        <v>0.85</v>
      </c>
      <c r="D2672">
        <f t="shared" si="41"/>
        <v>-0.23446525363702297</v>
      </c>
      <c r="E2672">
        <v>5.7009604648783858E-2</v>
      </c>
    </row>
    <row r="2673" spans="1:5" x14ac:dyDescent="0.4">
      <c r="A2673" t="s">
        <v>1134</v>
      </c>
      <c r="B2673" t="s">
        <v>1133</v>
      </c>
      <c r="C2673">
        <v>0.85</v>
      </c>
      <c r="D2673">
        <f t="shared" si="41"/>
        <v>-0.23446525363702297</v>
      </c>
      <c r="E2673">
        <v>0.16270602567870962</v>
      </c>
    </row>
    <row r="2674" spans="1:5" x14ac:dyDescent="0.4">
      <c r="A2674" t="s">
        <v>490</v>
      </c>
      <c r="B2674" t="s">
        <v>489</v>
      </c>
      <c r="C2674">
        <v>0.85</v>
      </c>
      <c r="D2674">
        <f t="shared" si="41"/>
        <v>-0.23446525363702297</v>
      </c>
      <c r="E2674">
        <v>0.15611824023253312</v>
      </c>
    </row>
    <row r="2675" spans="1:5" x14ac:dyDescent="0.4">
      <c r="A2675" t="s">
        <v>433</v>
      </c>
      <c r="B2675" t="s">
        <v>432</v>
      </c>
      <c r="C2675">
        <v>0.85</v>
      </c>
      <c r="D2675">
        <f t="shared" si="41"/>
        <v>-0.23446525363702297</v>
      </c>
      <c r="E2675">
        <v>0.16009207617977625</v>
      </c>
    </row>
    <row r="2676" spans="1:5" x14ac:dyDescent="0.4">
      <c r="A2676" t="s">
        <v>163</v>
      </c>
      <c r="B2676" t="s">
        <v>162</v>
      </c>
      <c r="C2676">
        <v>0.85</v>
      </c>
      <c r="D2676">
        <f t="shared" si="41"/>
        <v>-0.23446525363702297</v>
      </c>
      <c r="E2676">
        <v>0.30860207657447275</v>
      </c>
    </row>
    <row r="2677" spans="1:5" x14ac:dyDescent="0.4">
      <c r="A2677" t="s">
        <v>161</v>
      </c>
      <c r="B2677" t="s">
        <v>160</v>
      </c>
      <c r="C2677">
        <v>0.85</v>
      </c>
      <c r="D2677">
        <f t="shared" si="41"/>
        <v>-0.23446525363702297</v>
      </c>
      <c r="E2677">
        <v>0.30860207657447275</v>
      </c>
    </row>
    <row r="2678" spans="1:5" x14ac:dyDescent="0.4">
      <c r="A2678" t="s">
        <v>245</v>
      </c>
      <c r="B2678" t="s">
        <v>244</v>
      </c>
      <c r="C2678">
        <v>0.85</v>
      </c>
      <c r="D2678">
        <f t="shared" si="41"/>
        <v>-0.23446525363702297</v>
      </c>
      <c r="E2678">
        <v>0.47927898285571863</v>
      </c>
    </row>
    <row r="2679" spans="1:5" x14ac:dyDescent="0.4">
      <c r="A2679" t="s">
        <v>37</v>
      </c>
      <c r="B2679" t="s">
        <v>335</v>
      </c>
      <c r="C2679">
        <v>0.85</v>
      </c>
      <c r="D2679">
        <f t="shared" si="41"/>
        <v>-0.23446525363702297</v>
      </c>
      <c r="E2679">
        <v>0.2132022445107748</v>
      </c>
    </row>
    <row r="2680" spans="1:5" x14ac:dyDescent="0.4">
      <c r="A2680" t="s">
        <v>87</v>
      </c>
      <c r="B2680" t="s">
        <v>86</v>
      </c>
      <c r="C2680">
        <v>0.84</v>
      </c>
      <c r="D2680">
        <f t="shared" si="41"/>
        <v>-0.2515387669959645</v>
      </c>
      <c r="E2680">
        <v>0.22276395918821842</v>
      </c>
    </row>
    <row r="2681" spans="1:5" x14ac:dyDescent="0.4">
      <c r="A2681" t="s">
        <v>675</v>
      </c>
      <c r="B2681" t="s">
        <v>674</v>
      </c>
      <c r="C2681">
        <v>0.84</v>
      </c>
      <c r="D2681">
        <f t="shared" si="41"/>
        <v>-0.2515387669959645</v>
      </c>
      <c r="E2681">
        <v>8.8284541051605395E-2</v>
      </c>
    </row>
    <row r="2682" spans="1:5" x14ac:dyDescent="0.4">
      <c r="A2682" t="s">
        <v>1049</v>
      </c>
      <c r="B2682" t="s">
        <v>1048</v>
      </c>
      <c r="C2682">
        <v>0.84</v>
      </c>
      <c r="D2682">
        <f t="shared" si="41"/>
        <v>-0.2515387669959645</v>
      </c>
      <c r="E2682">
        <v>0.16650876236624376</v>
      </c>
    </row>
    <row r="2683" spans="1:5" x14ac:dyDescent="0.4">
      <c r="A2683" t="s">
        <v>33</v>
      </c>
      <c r="B2683" t="s">
        <v>32</v>
      </c>
      <c r="C2683">
        <v>0.84</v>
      </c>
      <c r="D2683">
        <f t="shared" si="41"/>
        <v>-0.2515387669959645</v>
      </c>
      <c r="E2683">
        <v>0.32609937684978357</v>
      </c>
    </row>
    <row r="2684" spans="1:5" x14ac:dyDescent="0.4">
      <c r="A2684" t="s">
        <v>231</v>
      </c>
      <c r="B2684" t="s">
        <v>230</v>
      </c>
      <c r="C2684">
        <v>0.84</v>
      </c>
      <c r="D2684">
        <f t="shared" si="41"/>
        <v>-0.2515387669959645</v>
      </c>
      <c r="E2684">
        <v>0.10528418241873878</v>
      </c>
    </row>
    <row r="2685" spans="1:5" x14ac:dyDescent="0.4">
      <c r="A2685" t="s">
        <v>538</v>
      </c>
      <c r="B2685" t="s">
        <v>537</v>
      </c>
      <c r="C2685">
        <v>0.84</v>
      </c>
      <c r="D2685">
        <f t="shared" si="41"/>
        <v>-0.2515387669959645</v>
      </c>
      <c r="E2685">
        <v>0.18540407213003773</v>
      </c>
    </row>
    <row r="2686" spans="1:5" x14ac:dyDescent="0.4">
      <c r="A2686" t="s">
        <v>996</v>
      </c>
      <c r="B2686" t="s">
        <v>995</v>
      </c>
      <c r="C2686">
        <v>0.84</v>
      </c>
      <c r="D2686">
        <f t="shared" si="41"/>
        <v>-0.2515387669959645</v>
      </c>
      <c r="E2686">
        <v>0.18732117510524521</v>
      </c>
    </row>
    <row r="2687" spans="1:5" x14ac:dyDescent="0.4">
      <c r="A2687" t="s">
        <v>288</v>
      </c>
      <c r="B2687" t="s">
        <v>287</v>
      </c>
      <c r="C2687">
        <v>0.84</v>
      </c>
      <c r="D2687">
        <f t="shared" si="41"/>
        <v>-0.2515387669959645</v>
      </c>
      <c r="E2687">
        <v>0.2869124301800014</v>
      </c>
    </row>
    <row r="2688" spans="1:5" x14ac:dyDescent="0.4">
      <c r="A2688" t="s">
        <v>982</v>
      </c>
      <c r="B2688" t="s">
        <v>981</v>
      </c>
      <c r="C2688">
        <v>0.84</v>
      </c>
      <c r="D2688">
        <f t="shared" si="41"/>
        <v>-0.2515387669959645</v>
      </c>
      <c r="E2688">
        <v>0.22578320058642812</v>
      </c>
    </row>
    <row r="2689" spans="1:5" x14ac:dyDescent="0.4">
      <c r="A2689" t="s">
        <v>1503</v>
      </c>
      <c r="B2689" t="s">
        <v>1502</v>
      </c>
      <c r="C2689">
        <v>0.84</v>
      </c>
      <c r="D2689">
        <f t="shared" si="41"/>
        <v>-0.2515387669959645</v>
      </c>
      <c r="E2689">
        <v>0.30863452523605106</v>
      </c>
    </row>
    <row r="2690" spans="1:5" x14ac:dyDescent="0.4">
      <c r="A2690" t="s">
        <v>635</v>
      </c>
      <c r="B2690" t="s">
        <v>634</v>
      </c>
      <c r="C2690">
        <v>0.84</v>
      </c>
      <c r="D2690">
        <f t="shared" ref="D2690:D2753" si="42">LOG(C2690,2)</f>
        <v>-0.2515387669959645</v>
      </c>
      <c r="E2690">
        <v>0.18360268683111952</v>
      </c>
    </row>
    <row r="2691" spans="1:5" x14ac:dyDescent="0.4">
      <c r="A2691" t="s">
        <v>117</v>
      </c>
      <c r="B2691" t="s">
        <v>116</v>
      </c>
      <c r="C2691">
        <v>0.84</v>
      </c>
      <c r="D2691">
        <f t="shared" si="42"/>
        <v>-0.2515387669959645</v>
      </c>
      <c r="E2691">
        <v>0.27163647638275762</v>
      </c>
    </row>
    <row r="2692" spans="1:5" x14ac:dyDescent="0.4">
      <c r="A2692" t="s">
        <v>3234</v>
      </c>
      <c r="B2692" t="s">
        <v>3233</v>
      </c>
      <c r="C2692">
        <v>0.84</v>
      </c>
      <c r="D2692">
        <f t="shared" si="42"/>
        <v>-0.2515387669959645</v>
      </c>
      <c r="E2692">
        <v>0.630197152651498</v>
      </c>
    </row>
    <row r="2693" spans="1:5" x14ac:dyDescent="0.4">
      <c r="A2693" t="s">
        <v>203</v>
      </c>
      <c r="B2693" t="s">
        <v>202</v>
      </c>
      <c r="C2693">
        <v>0.84</v>
      </c>
      <c r="D2693">
        <f t="shared" si="42"/>
        <v>-0.2515387669959645</v>
      </c>
      <c r="E2693">
        <v>0.27454120482495736</v>
      </c>
    </row>
    <row r="2694" spans="1:5" x14ac:dyDescent="0.4">
      <c r="A2694" t="s">
        <v>1119</v>
      </c>
      <c r="B2694" t="s">
        <v>1118</v>
      </c>
      <c r="C2694">
        <v>0.84</v>
      </c>
      <c r="D2694">
        <f t="shared" si="42"/>
        <v>-0.2515387669959645</v>
      </c>
      <c r="E2694">
        <v>0.13890119549331861</v>
      </c>
    </row>
    <row r="2695" spans="1:5" x14ac:dyDescent="0.4">
      <c r="A2695" t="s">
        <v>571</v>
      </c>
      <c r="B2695" t="s">
        <v>570</v>
      </c>
      <c r="C2695">
        <v>0.84</v>
      </c>
      <c r="D2695">
        <f t="shared" si="42"/>
        <v>-0.2515387669959645</v>
      </c>
      <c r="E2695">
        <v>0.33029134899402551</v>
      </c>
    </row>
    <row r="2696" spans="1:5" x14ac:dyDescent="0.4">
      <c r="A2696" t="s">
        <v>316</v>
      </c>
      <c r="B2696" t="s">
        <v>315</v>
      </c>
      <c r="C2696">
        <v>0.84</v>
      </c>
      <c r="D2696">
        <f t="shared" si="42"/>
        <v>-0.2515387669959645</v>
      </c>
      <c r="E2696">
        <v>0.18217169857408874</v>
      </c>
    </row>
    <row r="2697" spans="1:5" x14ac:dyDescent="0.4">
      <c r="A2697" t="s">
        <v>800</v>
      </c>
      <c r="B2697" t="s">
        <v>799</v>
      </c>
      <c r="C2697">
        <v>0.84</v>
      </c>
      <c r="D2697">
        <f t="shared" si="42"/>
        <v>-0.2515387669959645</v>
      </c>
      <c r="E2697">
        <v>0.14078977497403825</v>
      </c>
    </row>
    <row r="2698" spans="1:5" x14ac:dyDescent="0.4">
      <c r="A2698" t="s">
        <v>494</v>
      </c>
      <c r="B2698" t="s">
        <v>493</v>
      </c>
      <c r="C2698">
        <v>0.84</v>
      </c>
      <c r="D2698">
        <f t="shared" si="42"/>
        <v>-0.2515387669959645</v>
      </c>
      <c r="E2698">
        <v>0.23813004110672562</v>
      </c>
    </row>
    <row r="2699" spans="1:5" x14ac:dyDescent="0.4">
      <c r="A2699" t="s">
        <v>492</v>
      </c>
      <c r="B2699" t="s">
        <v>491</v>
      </c>
      <c r="C2699">
        <v>0.84</v>
      </c>
      <c r="D2699">
        <f t="shared" si="42"/>
        <v>-0.2515387669959645</v>
      </c>
      <c r="E2699">
        <v>0.23813004110672562</v>
      </c>
    </row>
    <row r="2700" spans="1:5" x14ac:dyDescent="0.4">
      <c r="A2700" t="s">
        <v>1262</v>
      </c>
      <c r="B2700" t="s">
        <v>1261</v>
      </c>
      <c r="C2700">
        <v>0.84</v>
      </c>
      <c r="D2700">
        <f t="shared" si="42"/>
        <v>-0.2515387669959645</v>
      </c>
      <c r="E2700">
        <v>0.23599200927047109</v>
      </c>
    </row>
    <row r="2701" spans="1:5" x14ac:dyDescent="0.4">
      <c r="A2701" t="s">
        <v>435</v>
      </c>
      <c r="B2701" t="s">
        <v>434</v>
      </c>
      <c r="C2701">
        <v>0.84</v>
      </c>
      <c r="D2701">
        <f t="shared" si="42"/>
        <v>-0.2515387669959645</v>
      </c>
      <c r="E2701">
        <v>0.23165111171113634</v>
      </c>
    </row>
    <row r="2702" spans="1:5" x14ac:dyDescent="0.4">
      <c r="A2702" t="s">
        <v>1248</v>
      </c>
      <c r="B2702" t="s">
        <v>1247</v>
      </c>
      <c r="C2702">
        <v>0.84</v>
      </c>
      <c r="D2702">
        <f t="shared" si="42"/>
        <v>-0.2515387669959645</v>
      </c>
      <c r="E2702">
        <v>0.1465841221207623</v>
      </c>
    </row>
    <row r="2703" spans="1:5" x14ac:dyDescent="0.4">
      <c r="A2703" t="s">
        <v>145</v>
      </c>
      <c r="B2703" t="s">
        <v>144</v>
      </c>
      <c r="C2703">
        <v>0.84</v>
      </c>
      <c r="D2703">
        <f t="shared" si="42"/>
        <v>-0.2515387669959645</v>
      </c>
      <c r="E2703">
        <v>0.27522267997094901</v>
      </c>
    </row>
    <row r="2704" spans="1:5" x14ac:dyDescent="0.4">
      <c r="A2704" t="s">
        <v>550</v>
      </c>
      <c r="B2704" t="s">
        <v>549</v>
      </c>
      <c r="C2704">
        <v>0.84</v>
      </c>
      <c r="D2704">
        <f t="shared" si="42"/>
        <v>-0.2515387669959645</v>
      </c>
      <c r="E2704">
        <v>0.10788602802267798</v>
      </c>
    </row>
    <row r="2705" spans="1:5" x14ac:dyDescent="0.4">
      <c r="A2705" t="s">
        <v>890</v>
      </c>
      <c r="B2705" t="s">
        <v>889</v>
      </c>
      <c r="C2705">
        <v>0.83</v>
      </c>
      <c r="D2705">
        <f t="shared" si="42"/>
        <v>-0.26881675842780001</v>
      </c>
      <c r="E2705">
        <v>0.20827587781778295</v>
      </c>
    </row>
    <row r="2706" spans="1:5" x14ac:dyDescent="0.4">
      <c r="A2706" t="s">
        <v>767</v>
      </c>
      <c r="B2706" t="s">
        <v>766</v>
      </c>
      <c r="C2706">
        <v>0.83</v>
      </c>
      <c r="D2706">
        <f t="shared" si="42"/>
        <v>-0.26881675842780001</v>
      </c>
      <c r="E2706">
        <v>0.17625870215096817</v>
      </c>
    </row>
    <row r="2707" spans="1:5" x14ac:dyDescent="0.4">
      <c r="A2707" t="s">
        <v>4291</v>
      </c>
      <c r="B2707" t="s">
        <v>4290</v>
      </c>
      <c r="C2707">
        <v>0.83</v>
      </c>
      <c r="D2707">
        <f t="shared" si="42"/>
        <v>-0.26881675842780001</v>
      </c>
      <c r="E2707">
        <v>0.2902018443780453</v>
      </c>
    </row>
    <row r="2708" spans="1:5" x14ac:dyDescent="0.4">
      <c r="A2708" t="s">
        <v>862</v>
      </c>
      <c r="B2708" t="s">
        <v>861</v>
      </c>
      <c r="C2708">
        <v>0.83</v>
      </c>
      <c r="D2708">
        <f t="shared" si="42"/>
        <v>-0.26881675842780001</v>
      </c>
      <c r="E2708">
        <v>0.10908514088443969</v>
      </c>
    </row>
    <row r="2709" spans="1:5" x14ac:dyDescent="0.4">
      <c r="A2709" t="s">
        <v>225</v>
      </c>
      <c r="B2709" t="s">
        <v>224</v>
      </c>
      <c r="C2709">
        <v>0.83</v>
      </c>
      <c r="D2709">
        <f t="shared" si="42"/>
        <v>-0.26881675842780001</v>
      </c>
      <c r="E2709">
        <v>0.21481068202913844</v>
      </c>
    </row>
    <row r="2710" spans="1:5" x14ac:dyDescent="0.4">
      <c r="A2710" t="s">
        <v>403</v>
      </c>
      <c r="B2710" t="s">
        <v>402</v>
      </c>
      <c r="C2710">
        <v>0.83</v>
      </c>
      <c r="D2710">
        <f t="shared" si="42"/>
        <v>-0.26881675842780001</v>
      </c>
      <c r="E2710">
        <v>0.14403051416425267</v>
      </c>
    </row>
    <row r="2711" spans="1:5" x14ac:dyDescent="0.4">
      <c r="A2711" t="s">
        <v>326</v>
      </c>
      <c r="B2711" t="s">
        <v>325</v>
      </c>
      <c r="C2711">
        <v>0.83</v>
      </c>
      <c r="D2711">
        <f t="shared" si="42"/>
        <v>-0.26881675842780001</v>
      </c>
      <c r="E2711">
        <v>7.8560317241706132E-2</v>
      </c>
    </row>
    <row r="2712" spans="1:5" x14ac:dyDescent="0.4">
      <c r="A2712" t="s">
        <v>397</v>
      </c>
      <c r="B2712" t="s">
        <v>396</v>
      </c>
      <c r="C2712">
        <v>0.83</v>
      </c>
      <c r="D2712">
        <f t="shared" si="42"/>
        <v>-0.26881675842780001</v>
      </c>
      <c r="E2712">
        <v>0.14200431423540655</v>
      </c>
    </row>
    <row r="2713" spans="1:5" x14ac:dyDescent="0.4">
      <c r="A2713" t="s">
        <v>838</v>
      </c>
      <c r="B2713" t="s">
        <v>837</v>
      </c>
      <c r="C2713">
        <v>0.83</v>
      </c>
      <c r="D2713">
        <f t="shared" si="42"/>
        <v>-0.26881675842780001</v>
      </c>
      <c r="E2713">
        <v>0.296058822972601</v>
      </c>
    </row>
    <row r="2714" spans="1:5" x14ac:dyDescent="0.4">
      <c r="A2714" t="s">
        <v>836</v>
      </c>
      <c r="B2714" t="s">
        <v>835</v>
      </c>
      <c r="C2714">
        <v>0.83</v>
      </c>
      <c r="D2714">
        <f t="shared" si="42"/>
        <v>-0.26881675842780001</v>
      </c>
      <c r="E2714">
        <v>0.296058822972601</v>
      </c>
    </row>
    <row r="2715" spans="1:5" x14ac:dyDescent="0.4">
      <c r="A2715" t="s">
        <v>1949</v>
      </c>
      <c r="B2715" t="s">
        <v>1948</v>
      </c>
      <c r="C2715">
        <v>0.83</v>
      </c>
      <c r="D2715">
        <f t="shared" si="42"/>
        <v>-0.26881675842780001</v>
      </c>
      <c r="E2715">
        <v>0.16810397346486602</v>
      </c>
    </row>
    <row r="2716" spans="1:5" x14ac:dyDescent="0.4">
      <c r="A2716" t="s">
        <v>806</v>
      </c>
      <c r="B2716" t="s">
        <v>805</v>
      </c>
      <c r="C2716">
        <v>0.83</v>
      </c>
      <c r="D2716">
        <f t="shared" si="42"/>
        <v>-0.26881675842780001</v>
      </c>
      <c r="E2716">
        <v>0.14669130814515513</v>
      </c>
    </row>
    <row r="2717" spans="1:5" x14ac:dyDescent="0.4">
      <c r="A2717" t="s">
        <v>1462</v>
      </c>
      <c r="B2717" t="s">
        <v>1461</v>
      </c>
      <c r="C2717">
        <v>0.83</v>
      </c>
      <c r="D2717">
        <f t="shared" si="42"/>
        <v>-0.26881675842780001</v>
      </c>
      <c r="E2717">
        <v>0.17790989537984486</v>
      </c>
    </row>
    <row r="2718" spans="1:5" x14ac:dyDescent="0.4">
      <c r="A2718" t="s">
        <v>261</v>
      </c>
      <c r="B2718" t="s">
        <v>260</v>
      </c>
      <c r="C2718">
        <v>0.83</v>
      </c>
      <c r="D2718">
        <f t="shared" si="42"/>
        <v>-0.26881675842780001</v>
      </c>
      <c r="E2718">
        <v>0.12075720222397179</v>
      </c>
    </row>
    <row r="2719" spans="1:5" x14ac:dyDescent="0.4">
      <c r="A2719" t="s">
        <v>109</v>
      </c>
      <c r="B2719" t="s">
        <v>108</v>
      </c>
      <c r="C2719">
        <v>0.83</v>
      </c>
      <c r="D2719">
        <f t="shared" si="42"/>
        <v>-0.26881675842780001</v>
      </c>
      <c r="E2719">
        <v>0.19509495988814854</v>
      </c>
    </row>
    <row r="2720" spans="1:5" x14ac:dyDescent="0.4">
      <c r="A2720" t="s">
        <v>350</v>
      </c>
      <c r="B2720" t="s">
        <v>349</v>
      </c>
      <c r="C2720">
        <v>0.83</v>
      </c>
      <c r="D2720">
        <f t="shared" si="42"/>
        <v>-0.26881675842780001</v>
      </c>
      <c r="E2720">
        <v>3.9681438575152952E-2</v>
      </c>
    </row>
    <row r="2721" spans="1:5" x14ac:dyDescent="0.4">
      <c r="A2721" t="s">
        <v>1777</v>
      </c>
      <c r="B2721" t="s">
        <v>1776</v>
      </c>
      <c r="C2721">
        <v>0.82</v>
      </c>
      <c r="D2721">
        <f t="shared" si="42"/>
        <v>-0.28630418515664108</v>
      </c>
      <c r="E2721">
        <v>0.13866112888534049</v>
      </c>
    </row>
    <row r="2722" spans="1:5" x14ac:dyDescent="0.4">
      <c r="A2722" t="s">
        <v>105</v>
      </c>
      <c r="B2722" t="s">
        <v>104</v>
      </c>
      <c r="C2722">
        <v>0.82</v>
      </c>
      <c r="D2722">
        <f t="shared" si="42"/>
        <v>-0.28630418515664108</v>
      </c>
      <c r="E2722">
        <v>0.27795252842891055</v>
      </c>
    </row>
    <row r="2723" spans="1:5" x14ac:dyDescent="0.4">
      <c r="A2723" t="s">
        <v>4889</v>
      </c>
      <c r="B2723" t="s">
        <v>4888</v>
      </c>
      <c r="C2723">
        <v>0.82</v>
      </c>
      <c r="D2723">
        <f t="shared" si="42"/>
        <v>-0.28630418515664108</v>
      </c>
      <c r="E2723">
        <v>0.12495805461963382</v>
      </c>
    </row>
    <row r="2724" spans="1:5" x14ac:dyDescent="0.4">
      <c r="A2724" t="s">
        <v>852</v>
      </c>
      <c r="B2724" t="s">
        <v>851</v>
      </c>
      <c r="C2724">
        <v>0.82</v>
      </c>
      <c r="D2724">
        <f t="shared" si="42"/>
        <v>-0.28630418515664108</v>
      </c>
      <c r="E2724">
        <v>0.14715144969758195</v>
      </c>
    </row>
    <row r="2725" spans="1:5" x14ac:dyDescent="0.4">
      <c r="A2725" t="s">
        <v>324</v>
      </c>
      <c r="B2725" t="s">
        <v>323</v>
      </c>
      <c r="C2725">
        <v>0.82</v>
      </c>
      <c r="D2725">
        <f t="shared" si="42"/>
        <v>-0.28630418515664108</v>
      </c>
      <c r="E2725">
        <v>1.2302060098629072E-2</v>
      </c>
    </row>
    <row r="2726" spans="1:5" x14ac:dyDescent="0.4">
      <c r="A2726" t="s">
        <v>322</v>
      </c>
      <c r="B2726" t="s">
        <v>321</v>
      </c>
      <c r="C2726">
        <v>0.82</v>
      </c>
      <c r="D2726">
        <f t="shared" si="42"/>
        <v>-0.28630418515664108</v>
      </c>
      <c r="E2726">
        <v>0.11083110581050053</v>
      </c>
    </row>
    <row r="2727" spans="1:5" x14ac:dyDescent="0.4">
      <c r="A2727" t="s">
        <v>389</v>
      </c>
      <c r="B2727" t="s">
        <v>388</v>
      </c>
      <c r="C2727">
        <v>0.82</v>
      </c>
      <c r="D2727">
        <f t="shared" si="42"/>
        <v>-0.28630418515664108</v>
      </c>
      <c r="E2727">
        <v>0.25083345356725972</v>
      </c>
    </row>
    <row r="2728" spans="1:5" x14ac:dyDescent="0.4">
      <c r="A2728" t="s">
        <v>441</v>
      </c>
      <c r="B2728" t="s">
        <v>440</v>
      </c>
      <c r="C2728">
        <v>0.82</v>
      </c>
      <c r="D2728">
        <f t="shared" si="42"/>
        <v>-0.28630418515664108</v>
      </c>
      <c r="E2728">
        <v>0.16200975087485647</v>
      </c>
    </row>
    <row r="2729" spans="1:5" x14ac:dyDescent="0.4">
      <c r="A2729" t="s">
        <v>147</v>
      </c>
      <c r="B2729" t="s">
        <v>146</v>
      </c>
      <c r="C2729">
        <v>0.82</v>
      </c>
      <c r="D2729">
        <f t="shared" si="42"/>
        <v>-0.28630418515664108</v>
      </c>
      <c r="E2729">
        <v>2.5619466580273389E-2</v>
      </c>
    </row>
    <row r="2730" spans="1:5" x14ac:dyDescent="0.4">
      <c r="A2730" t="s">
        <v>383</v>
      </c>
      <c r="B2730" t="s">
        <v>382</v>
      </c>
      <c r="C2730">
        <v>0.82</v>
      </c>
      <c r="D2730">
        <f t="shared" si="42"/>
        <v>-0.28630418515664108</v>
      </c>
      <c r="E2730">
        <v>0.18211967823639472</v>
      </c>
    </row>
    <row r="2731" spans="1:5" x14ac:dyDescent="0.4">
      <c r="A2731" t="s">
        <v>209</v>
      </c>
      <c r="B2731" t="s">
        <v>208</v>
      </c>
      <c r="C2731">
        <v>0.81</v>
      </c>
      <c r="D2731">
        <f t="shared" si="42"/>
        <v>-0.30400618689009989</v>
      </c>
      <c r="E2731">
        <v>6.3502887902340058E-2</v>
      </c>
    </row>
    <row r="2732" spans="1:5" x14ac:dyDescent="0.4">
      <c r="A2732" t="s">
        <v>362</v>
      </c>
      <c r="B2732" t="s">
        <v>361</v>
      </c>
      <c r="C2732">
        <v>0.81</v>
      </c>
      <c r="D2732">
        <f t="shared" si="42"/>
        <v>-0.30400618689009989</v>
      </c>
      <c r="E2732">
        <v>8.4057653643786423E-2</v>
      </c>
    </row>
    <row r="2733" spans="1:5" x14ac:dyDescent="0.4">
      <c r="A2733" t="s">
        <v>1107</v>
      </c>
      <c r="B2733" t="s">
        <v>1106</v>
      </c>
      <c r="C2733">
        <v>0.81</v>
      </c>
      <c r="D2733">
        <f t="shared" si="42"/>
        <v>-0.30400618689009989</v>
      </c>
      <c r="E2733">
        <v>0.18123725694750834</v>
      </c>
    </row>
    <row r="2734" spans="1:5" x14ac:dyDescent="0.4">
      <c r="A2734" t="s">
        <v>470</v>
      </c>
      <c r="B2734" t="s">
        <v>469</v>
      </c>
      <c r="C2734">
        <v>0.81</v>
      </c>
      <c r="D2734">
        <f t="shared" si="42"/>
        <v>-0.30400618689009989</v>
      </c>
      <c r="E2734">
        <v>0.3513473422119473</v>
      </c>
    </row>
    <row r="2735" spans="1:5" x14ac:dyDescent="0.4">
      <c r="A2735" t="s">
        <v>781</v>
      </c>
      <c r="B2735" t="s">
        <v>780</v>
      </c>
      <c r="C2735">
        <v>0.81</v>
      </c>
      <c r="D2735">
        <f t="shared" si="42"/>
        <v>-0.30400618689009989</v>
      </c>
      <c r="E2735">
        <v>0.28367418820625173</v>
      </c>
    </row>
    <row r="2736" spans="1:5" x14ac:dyDescent="0.4">
      <c r="A2736" t="s">
        <v>58</v>
      </c>
      <c r="B2736" t="s">
        <v>57</v>
      </c>
      <c r="C2736">
        <v>0.8</v>
      </c>
      <c r="D2736">
        <f t="shared" si="42"/>
        <v>-0.32192809488736229</v>
      </c>
      <c r="E2736">
        <v>0.12210427230174888</v>
      </c>
    </row>
    <row r="2737" spans="1:5" x14ac:dyDescent="0.4">
      <c r="A2737" t="s">
        <v>998</v>
      </c>
      <c r="B2737" t="s">
        <v>997</v>
      </c>
      <c r="C2737">
        <v>0.8</v>
      </c>
      <c r="D2737">
        <f t="shared" si="42"/>
        <v>-0.32192809488736229</v>
      </c>
      <c r="E2737">
        <v>0.12365886545266654</v>
      </c>
    </row>
    <row r="2738" spans="1:5" x14ac:dyDescent="0.4">
      <c r="A2738" t="s">
        <v>828</v>
      </c>
      <c r="B2738" t="s">
        <v>827</v>
      </c>
      <c r="C2738">
        <v>0.8</v>
      </c>
      <c r="D2738">
        <f t="shared" si="42"/>
        <v>-0.32192809488736229</v>
      </c>
      <c r="E2738">
        <v>0.16854805573785628</v>
      </c>
    </row>
    <row r="2739" spans="1:5" x14ac:dyDescent="0.4">
      <c r="A2739" t="s">
        <v>1074</v>
      </c>
      <c r="B2739" t="s">
        <v>1073</v>
      </c>
      <c r="C2739">
        <v>0.8</v>
      </c>
      <c r="D2739">
        <f t="shared" si="42"/>
        <v>-0.32192809488736229</v>
      </c>
      <c r="E2739">
        <v>1.7677941249791908E-2</v>
      </c>
    </row>
    <row r="2740" spans="1:5" x14ac:dyDescent="0.4">
      <c r="A2740" t="s">
        <v>1072</v>
      </c>
      <c r="B2740" t="s">
        <v>1071</v>
      </c>
      <c r="C2740">
        <v>0.8</v>
      </c>
      <c r="D2740">
        <f t="shared" si="42"/>
        <v>-0.32192809488736229</v>
      </c>
      <c r="E2740">
        <v>0.12767810204670246</v>
      </c>
    </row>
    <row r="2741" spans="1:5" x14ac:dyDescent="0.4">
      <c r="A2741" t="s">
        <v>128</v>
      </c>
      <c r="B2741" t="s">
        <v>127</v>
      </c>
      <c r="C2741">
        <v>0.8</v>
      </c>
      <c r="D2741">
        <f t="shared" si="42"/>
        <v>-0.32192809488736229</v>
      </c>
      <c r="E2741">
        <v>7.9186734808574993E-2</v>
      </c>
    </row>
    <row r="2742" spans="1:5" x14ac:dyDescent="0.4">
      <c r="A2742" t="s">
        <v>37</v>
      </c>
      <c r="B2742" t="s">
        <v>36</v>
      </c>
      <c r="C2742">
        <v>0.8</v>
      </c>
      <c r="D2742">
        <f t="shared" si="42"/>
        <v>-0.32192809488736229</v>
      </c>
      <c r="E2742">
        <v>0.35459198512174461</v>
      </c>
    </row>
    <row r="2743" spans="1:5" x14ac:dyDescent="0.4">
      <c r="A2743" t="s">
        <v>340</v>
      </c>
      <c r="B2743" t="s">
        <v>339</v>
      </c>
      <c r="C2743">
        <v>0.8</v>
      </c>
      <c r="D2743">
        <f t="shared" si="42"/>
        <v>-0.32192809488736229</v>
      </c>
      <c r="E2743">
        <v>2.5781799265502663E-2</v>
      </c>
    </row>
    <row r="2744" spans="1:5" x14ac:dyDescent="0.4">
      <c r="A2744" t="s">
        <v>689</v>
      </c>
      <c r="B2744" t="s">
        <v>688</v>
      </c>
      <c r="C2744">
        <v>0.8</v>
      </c>
      <c r="D2744">
        <f t="shared" si="42"/>
        <v>-0.32192809488736229</v>
      </c>
      <c r="E2744">
        <v>5.3026119434614952E-3</v>
      </c>
    </row>
    <row r="2745" spans="1:5" x14ac:dyDescent="0.4">
      <c r="A2745" t="s">
        <v>334</v>
      </c>
      <c r="B2745" t="s">
        <v>333</v>
      </c>
      <c r="C2745">
        <v>0.79</v>
      </c>
      <c r="D2745">
        <f t="shared" si="42"/>
        <v>-0.34007544159762171</v>
      </c>
      <c r="E2745">
        <v>4.0832967658234021E-2</v>
      </c>
    </row>
    <row r="2746" spans="1:5" x14ac:dyDescent="0.4">
      <c r="A2746" t="s">
        <v>2961</v>
      </c>
      <c r="B2746" t="s">
        <v>2960</v>
      </c>
      <c r="C2746">
        <v>0.79</v>
      </c>
      <c r="D2746">
        <f t="shared" si="42"/>
        <v>-0.34007544159762171</v>
      </c>
      <c r="E2746">
        <v>0.14370189366227187</v>
      </c>
    </row>
    <row r="2747" spans="1:5" x14ac:dyDescent="0.4">
      <c r="A2747" t="s">
        <v>381</v>
      </c>
      <c r="B2747" t="s">
        <v>380</v>
      </c>
      <c r="C2747">
        <v>0.79</v>
      </c>
      <c r="D2747">
        <f t="shared" si="42"/>
        <v>-0.34007544159762171</v>
      </c>
      <c r="E2747">
        <v>0.12020086438585278</v>
      </c>
    </row>
    <row r="2748" spans="1:5" x14ac:dyDescent="0.4">
      <c r="A2748" t="s">
        <v>703</v>
      </c>
      <c r="B2748" t="s">
        <v>702</v>
      </c>
      <c r="C2748">
        <v>0.79</v>
      </c>
      <c r="D2748">
        <f t="shared" si="42"/>
        <v>-0.34007544159762171</v>
      </c>
      <c r="E2748">
        <v>2.149856930379275E-2</v>
      </c>
    </row>
    <row r="2749" spans="1:5" x14ac:dyDescent="0.4">
      <c r="A2749" t="s">
        <v>1900</v>
      </c>
      <c r="B2749" t="s">
        <v>1899</v>
      </c>
      <c r="C2749">
        <v>0.79</v>
      </c>
      <c r="D2749">
        <f t="shared" si="42"/>
        <v>-0.34007544159762171</v>
      </c>
      <c r="E2749">
        <v>0.18510553598381319</v>
      </c>
    </row>
    <row r="2750" spans="1:5" x14ac:dyDescent="0.4">
      <c r="A2750" t="s">
        <v>679</v>
      </c>
      <c r="B2750" t="s">
        <v>678</v>
      </c>
      <c r="C2750">
        <v>0.78</v>
      </c>
      <c r="D2750">
        <f t="shared" si="42"/>
        <v>-0.35845397091247633</v>
      </c>
      <c r="E2750">
        <v>0.40036526973349129</v>
      </c>
    </row>
    <row r="2751" spans="1:5" x14ac:dyDescent="0.4">
      <c r="A2751" t="s">
        <v>876</v>
      </c>
      <c r="B2751" t="s">
        <v>875</v>
      </c>
      <c r="C2751">
        <v>0.78</v>
      </c>
      <c r="D2751">
        <f t="shared" si="42"/>
        <v>-0.35845397091247633</v>
      </c>
      <c r="E2751">
        <v>0.1233964971650455</v>
      </c>
    </row>
    <row r="2752" spans="1:5" x14ac:dyDescent="0.4">
      <c r="A2752" t="s">
        <v>443</v>
      </c>
      <c r="B2752" t="s">
        <v>442</v>
      </c>
      <c r="C2752">
        <v>0.78</v>
      </c>
      <c r="D2752">
        <f t="shared" si="42"/>
        <v>-0.35845397091247633</v>
      </c>
      <c r="E2752">
        <v>2.0054915361066017E-2</v>
      </c>
    </row>
    <row r="2753" spans="1:5" x14ac:dyDescent="0.4">
      <c r="A2753" t="s">
        <v>723</v>
      </c>
      <c r="B2753" t="s">
        <v>722</v>
      </c>
      <c r="C2753">
        <v>0.78</v>
      </c>
      <c r="D2753">
        <f t="shared" si="42"/>
        <v>-0.35845397091247633</v>
      </c>
      <c r="E2753">
        <v>0.17456038033687862</v>
      </c>
    </row>
    <row r="2754" spans="1:5" x14ac:dyDescent="0.4">
      <c r="A2754" t="s">
        <v>113</v>
      </c>
      <c r="B2754" t="s">
        <v>112</v>
      </c>
      <c r="C2754">
        <v>0.78</v>
      </c>
      <c r="D2754">
        <f t="shared" ref="D2754:D2815" si="43">LOG(C2754,2)</f>
        <v>-0.35845397091247633</v>
      </c>
      <c r="E2754">
        <v>2.2115842504599002E-2</v>
      </c>
    </row>
    <row r="2755" spans="1:5" x14ac:dyDescent="0.4">
      <c r="A2755" t="s">
        <v>95</v>
      </c>
      <c r="B2755" t="s">
        <v>94</v>
      </c>
      <c r="C2755">
        <v>0.78</v>
      </c>
      <c r="D2755">
        <f t="shared" si="43"/>
        <v>-0.35845397091247633</v>
      </c>
      <c r="E2755">
        <v>7.0776357470396137E-2</v>
      </c>
    </row>
    <row r="2756" spans="1:5" x14ac:dyDescent="0.4">
      <c r="A2756" t="s">
        <v>3341</v>
      </c>
      <c r="B2756" t="s">
        <v>3340</v>
      </c>
      <c r="C2756">
        <v>0.77</v>
      </c>
      <c r="D2756">
        <f t="shared" si="43"/>
        <v>-0.37706964907982332</v>
      </c>
      <c r="E2756">
        <v>0.20624887633509664</v>
      </c>
    </row>
    <row r="2757" spans="1:5" x14ac:dyDescent="0.4">
      <c r="A2757" t="s">
        <v>411</v>
      </c>
      <c r="B2757" t="s">
        <v>410</v>
      </c>
      <c r="C2757">
        <v>0.77</v>
      </c>
      <c r="D2757">
        <f t="shared" si="43"/>
        <v>-0.37706964907982332</v>
      </c>
      <c r="E2757">
        <v>8.6067933953965156E-2</v>
      </c>
    </row>
    <row r="2758" spans="1:5" x14ac:dyDescent="0.4">
      <c r="A2758" t="s">
        <v>1160</v>
      </c>
      <c r="B2758" t="s">
        <v>1159</v>
      </c>
      <c r="C2758">
        <v>0.77</v>
      </c>
      <c r="D2758">
        <f t="shared" si="43"/>
        <v>-0.37706964907982332</v>
      </c>
      <c r="E2758">
        <v>5.9395578064707633E-2</v>
      </c>
    </row>
    <row r="2759" spans="1:5" x14ac:dyDescent="0.4">
      <c r="A2759" t="s">
        <v>1115</v>
      </c>
      <c r="B2759" t="s">
        <v>1114</v>
      </c>
      <c r="C2759">
        <v>0.77</v>
      </c>
      <c r="D2759">
        <f t="shared" si="43"/>
        <v>-0.37706964907982332</v>
      </c>
      <c r="E2759">
        <v>0.13646068190611629</v>
      </c>
    </row>
    <row r="2760" spans="1:5" x14ac:dyDescent="0.4">
      <c r="A2760" t="s">
        <v>352</v>
      </c>
      <c r="B2760" t="s">
        <v>351</v>
      </c>
      <c r="C2760">
        <v>0.77</v>
      </c>
      <c r="D2760">
        <f t="shared" si="43"/>
        <v>-0.37706964907982332</v>
      </c>
      <c r="E2760">
        <v>4.7064048821134533E-2</v>
      </c>
    </row>
    <row r="2761" spans="1:5" x14ac:dyDescent="0.4">
      <c r="A2761" t="s">
        <v>304</v>
      </c>
      <c r="B2761" t="s">
        <v>303</v>
      </c>
      <c r="C2761">
        <v>0.77</v>
      </c>
      <c r="D2761">
        <f t="shared" si="43"/>
        <v>-0.37706964907982332</v>
      </c>
      <c r="E2761">
        <v>0.13738143495503249</v>
      </c>
    </row>
    <row r="2762" spans="1:5" x14ac:dyDescent="0.4">
      <c r="A2762" t="s">
        <v>9</v>
      </c>
      <c r="B2762" t="s">
        <v>8</v>
      </c>
      <c r="C2762">
        <v>0.77</v>
      </c>
      <c r="D2762">
        <f t="shared" si="43"/>
        <v>-0.37706964907982332</v>
      </c>
      <c r="E2762">
        <v>0.74556005794559399</v>
      </c>
    </row>
    <row r="2763" spans="1:5" x14ac:dyDescent="0.4">
      <c r="A2763" t="s">
        <v>37</v>
      </c>
      <c r="B2763" t="s">
        <v>5054</v>
      </c>
      <c r="C2763">
        <v>0.77</v>
      </c>
      <c r="D2763">
        <f t="shared" si="43"/>
        <v>-0.37706964907982332</v>
      </c>
      <c r="E2763">
        <v>0.30532781362616579</v>
      </c>
    </row>
    <row r="2764" spans="1:5" x14ac:dyDescent="0.4">
      <c r="A2764" t="s">
        <v>37</v>
      </c>
      <c r="B2764" t="s">
        <v>444</v>
      </c>
      <c r="C2764">
        <v>0.76</v>
      </c>
      <c r="D2764">
        <f t="shared" si="43"/>
        <v>-0.39592867633113921</v>
      </c>
      <c r="E2764">
        <v>1.1666863438530857E-2</v>
      </c>
    </row>
    <row r="2765" spans="1:5" x14ac:dyDescent="0.4">
      <c r="A2765" t="s">
        <v>812</v>
      </c>
      <c r="B2765" t="s">
        <v>811</v>
      </c>
      <c r="C2765">
        <v>0.76</v>
      </c>
      <c r="D2765">
        <f t="shared" si="43"/>
        <v>-0.39592867633113921</v>
      </c>
      <c r="E2765">
        <v>5.8824593109520498E-2</v>
      </c>
    </row>
    <row r="2766" spans="1:5" x14ac:dyDescent="0.4">
      <c r="A2766" t="s">
        <v>439</v>
      </c>
      <c r="B2766" t="s">
        <v>438</v>
      </c>
      <c r="C2766">
        <v>0.76</v>
      </c>
      <c r="D2766">
        <f t="shared" si="43"/>
        <v>-0.39592867633113921</v>
      </c>
      <c r="E2766">
        <v>6.5754952742641103E-3</v>
      </c>
    </row>
    <row r="2767" spans="1:5" x14ac:dyDescent="0.4">
      <c r="A2767" t="s">
        <v>257</v>
      </c>
      <c r="B2767" t="s">
        <v>256</v>
      </c>
      <c r="C2767">
        <v>0.76</v>
      </c>
      <c r="D2767">
        <f t="shared" si="43"/>
        <v>-0.39592867633113921</v>
      </c>
      <c r="E2767">
        <v>1.9204641863020504E-2</v>
      </c>
    </row>
    <row r="2768" spans="1:5" x14ac:dyDescent="0.4">
      <c r="A2768" t="s">
        <v>4676</v>
      </c>
      <c r="B2768" t="s">
        <v>4675</v>
      </c>
      <c r="C2768">
        <v>0.76</v>
      </c>
      <c r="D2768">
        <f t="shared" si="43"/>
        <v>-0.39592867633113921</v>
      </c>
      <c r="E2768">
        <v>0.21616878158588171</v>
      </c>
    </row>
    <row r="2769" spans="1:5" x14ac:dyDescent="0.4">
      <c r="A2769" t="s">
        <v>302</v>
      </c>
      <c r="B2769" t="s">
        <v>301</v>
      </c>
      <c r="C2769">
        <v>0.76</v>
      </c>
      <c r="D2769">
        <f t="shared" si="43"/>
        <v>-0.39592867633113921</v>
      </c>
      <c r="E2769">
        <v>6.7086388225524277E-2</v>
      </c>
    </row>
    <row r="2770" spans="1:5" x14ac:dyDescent="0.4">
      <c r="A2770" t="s">
        <v>45</v>
      </c>
      <c r="B2770" t="s">
        <v>44</v>
      </c>
      <c r="C2770">
        <v>0.76</v>
      </c>
      <c r="D2770">
        <f t="shared" si="43"/>
        <v>-0.39592867633113921</v>
      </c>
      <c r="E2770">
        <v>0.77257293171781705</v>
      </c>
    </row>
    <row r="2771" spans="1:5" x14ac:dyDescent="0.4">
      <c r="A2771" t="s">
        <v>76</v>
      </c>
      <c r="B2771" t="s">
        <v>75</v>
      </c>
      <c r="C2771">
        <v>0.75</v>
      </c>
      <c r="D2771">
        <f t="shared" si="43"/>
        <v>-0.41503749927884381</v>
      </c>
      <c r="E2771">
        <v>9.4032401010408467E-2</v>
      </c>
    </row>
    <row r="2772" spans="1:5" x14ac:dyDescent="0.4">
      <c r="A2772" t="s">
        <v>81</v>
      </c>
      <c r="B2772" t="s">
        <v>80</v>
      </c>
      <c r="C2772">
        <v>0.75</v>
      </c>
      <c r="D2772">
        <f t="shared" si="43"/>
        <v>-0.41503749927884381</v>
      </c>
      <c r="E2772">
        <v>7.6792809277038451E-2</v>
      </c>
    </row>
    <row r="2773" spans="1:5" x14ac:dyDescent="0.4">
      <c r="A2773" t="s">
        <v>99</v>
      </c>
      <c r="B2773" t="s">
        <v>98</v>
      </c>
      <c r="C2773">
        <v>0.75</v>
      </c>
      <c r="D2773">
        <f t="shared" si="43"/>
        <v>-0.41503749927884381</v>
      </c>
      <c r="E2773">
        <v>1.3984314521258262E-2</v>
      </c>
    </row>
    <row r="2774" spans="1:5" x14ac:dyDescent="0.4">
      <c r="A2774" t="s">
        <v>5</v>
      </c>
      <c r="B2774" t="s">
        <v>4</v>
      </c>
      <c r="C2774">
        <v>0.75</v>
      </c>
      <c r="D2774">
        <f t="shared" si="43"/>
        <v>-0.41503749927884381</v>
      </c>
      <c r="E2774">
        <v>0.92211874736909705</v>
      </c>
    </row>
    <row r="2775" spans="1:5" x14ac:dyDescent="0.4">
      <c r="A2775" t="s">
        <v>37</v>
      </c>
      <c r="B2775" t="s">
        <v>79</v>
      </c>
      <c r="C2775">
        <v>0.75</v>
      </c>
      <c r="D2775">
        <f t="shared" si="43"/>
        <v>-0.41503749927884381</v>
      </c>
      <c r="E2775">
        <v>0.10110026106258536</v>
      </c>
    </row>
    <row r="2776" spans="1:5" x14ac:dyDescent="0.4">
      <c r="A2776" t="s">
        <v>5360</v>
      </c>
      <c r="B2776" t="s">
        <v>5359</v>
      </c>
      <c r="C2776">
        <v>0.75</v>
      </c>
      <c r="D2776">
        <f t="shared" si="43"/>
        <v>-0.41503749927884381</v>
      </c>
      <c r="E2776">
        <v>0.23085825493292009</v>
      </c>
    </row>
    <row r="2777" spans="1:5" x14ac:dyDescent="0.4">
      <c r="A2777" t="s">
        <v>142</v>
      </c>
      <c r="B2777" t="s">
        <v>141</v>
      </c>
      <c r="C2777">
        <v>0.75</v>
      </c>
      <c r="D2777">
        <f t="shared" si="43"/>
        <v>-0.41503749927884381</v>
      </c>
      <c r="E2777">
        <v>0.35283077895108916</v>
      </c>
    </row>
    <row r="2778" spans="1:5" x14ac:dyDescent="0.4">
      <c r="A2778" t="s">
        <v>103</v>
      </c>
      <c r="B2778" t="s">
        <v>102</v>
      </c>
      <c r="C2778">
        <v>0.74</v>
      </c>
      <c r="D2778">
        <f t="shared" si="43"/>
        <v>-0.43440282414577491</v>
      </c>
      <c r="E2778">
        <v>5.217477407374841E-2</v>
      </c>
    </row>
    <row r="2779" spans="1:5" x14ac:dyDescent="0.4">
      <c r="A2779" t="s">
        <v>502</v>
      </c>
      <c r="B2779" t="s">
        <v>501</v>
      </c>
      <c r="C2779">
        <v>0.74</v>
      </c>
      <c r="D2779">
        <f t="shared" si="43"/>
        <v>-0.43440282414577491</v>
      </c>
      <c r="E2779">
        <v>4.7261804162743275E-2</v>
      </c>
    </row>
    <row r="2780" spans="1:5" x14ac:dyDescent="0.4">
      <c r="A2780" t="s">
        <v>35</v>
      </c>
      <c r="B2780" t="s">
        <v>34</v>
      </c>
      <c r="C2780">
        <v>0.74</v>
      </c>
      <c r="D2780">
        <f t="shared" si="43"/>
        <v>-0.43440282414577491</v>
      </c>
      <c r="E2780">
        <v>0.30335930659442617</v>
      </c>
    </row>
    <row r="2781" spans="1:5" x14ac:dyDescent="0.4">
      <c r="A2781" t="s">
        <v>37</v>
      </c>
      <c r="B2781" t="s">
        <v>52</v>
      </c>
      <c r="C2781">
        <v>0.74</v>
      </c>
      <c r="D2781">
        <f t="shared" si="43"/>
        <v>-0.43440282414577491</v>
      </c>
      <c r="E2781">
        <v>7.5325506784741078E-2</v>
      </c>
    </row>
    <row r="2782" spans="1:5" x14ac:dyDescent="0.4">
      <c r="A2782" t="s">
        <v>737</v>
      </c>
      <c r="B2782" t="s">
        <v>736</v>
      </c>
      <c r="C2782">
        <v>0.73</v>
      </c>
      <c r="D2782">
        <f t="shared" si="43"/>
        <v>-0.45403163089470749</v>
      </c>
      <c r="E2782">
        <v>8.214784156236872E-2</v>
      </c>
    </row>
    <row r="2783" spans="1:5" x14ac:dyDescent="0.4">
      <c r="A2783" t="s">
        <v>814</v>
      </c>
      <c r="B2783" t="s">
        <v>813</v>
      </c>
      <c r="C2783">
        <v>0.73</v>
      </c>
      <c r="D2783">
        <f t="shared" si="43"/>
        <v>-0.45403163089470749</v>
      </c>
      <c r="E2783">
        <v>7.8553702144501747E-2</v>
      </c>
    </row>
    <row r="2784" spans="1:5" x14ac:dyDescent="0.4">
      <c r="A2784" t="s">
        <v>132</v>
      </c>
      <c r="B2784" t="s">
        <v>131</v>
      </c>
      <c r="C2784">
        <v>0.73</v>
      </c>
      <c r="D2784">
        <f t="shared" si="43"/>
        <v>-0.45403163089470749</v>
      </c>
      <c r="E2784">
        <v>7.4234607073691838E-2</v>
      </c>
    </row>
    <row r="2785" spans="1:5" x14ac:dyDescent="0.4">
      <c r="A2785" t="s">
        <v>300</v>
      </c>
      <c r="B2785" t="s">
        <v>299</v>
      </c>
      <c r="C2785">
        <v>0.73</v>
      </c>
      <c r="D2785">
        <f t="shared" si="43"/>
        <v>-0.45403163089470749</v>
      </c>
      <c r="E2785">
        <v>3.6942040830432288E-2</v>
      </c>
    </row>
    <row r="2786" spans="1:5" x14ac:dyDescent="0.4">
      <c r="A2786" t="s">
        <v>452</v>
      </c>
      <c r="B2786" t="s">
        <v>451</v>
      </c>
      <c r="C2786">
        <v>0.72</v>
      </c>
      <c r="D2786">
        <f t="shared" si="43"/>
        <v>-0.47393118833241243</v>
      </c>
      <c r="E2786">
        <v>0.10492573846228949</v>
      </c>
    </row>
    <row r="2787" spans="1:5" x14ac:dyDescent="0.4">
      <c r="A2787" t="s">
        <v>661</v>
      </c>
      <c r="B2787" t="s">
        <v>660</v>
      </c>
      <c r="C2787">
        <v>0.72</v>
      </c>
      <c r="D2787">
        <f t="shared" si="43"/>
        <v>-0.47393118833241243</v>
      </c>
      <c r="E2787">
        <v>0.13404504102287337</v>
      </c>
    </row>
    <row r="2788" spans="1:5" x14ac:dyDescent="0.4">
      <c r="A2788" t="s">
        <v>72</v>
      </c>
      <c r="B2788" t="s">
        <v>71</v>
      </c>
      <c r="C2788">
        <v>0.72</v>
      </c>
      <c r="D2788">
        <f t="shared" si="43"/>
        <v>-0.47393118833241243</v>
      </c>
      <c r="E2788">
        <v>3.3458229828168325E-2</v>
      </c>
    </row>
    <row r="2789" spans="1:5" x14ac:dyDescent="0.4">
      <c r="A2789" t="s">
        <v>37</v>
      </c>
      <c r="B2789" t="s">
        <v>70</v>
      </c>
      <c r="C2789">
        <v>0.72</v>
      </c>
      <c r="D2789">
        <f t="shared" si="43"/>
        <v>-0.47393118833241243</v>
      </c>
      <c r="E2789">
        <v>3.3458229828168325E-2</v>
      </c>
    </row>
    <row r="2790" spans="1:5" x14ac:dyDescent="0.4">
      <c r="A2790" t="s">
        <v>1097</v>
      </c>
      <c r="B2790" t="s">
        <v>1096</v>
      </c>
      <c r="C2790">
        <v>0.72</v>
      </c>
      <c r="D2790">
        <f t="shared" si="43"/>
        <v>-0.47393118833241243</v>
      </c>
      <c r="E2790">
        <v>7.5685163818806953E-2</v>
      </c>
    </row>
    <row r="2791" spans="1:5" x14ac:dyDescent="0.4">
      <c r="A2791" t="s">
        <v>900</v>
      </c>
      <c r="B2791" t="s">
        <v>899</v>
      </c>
      <c r="C2791">
        <v>0.72</v>
      </c>
      <c r="D2791">
        <f t="shared" si="43"/>
        <v>-0.47393118833241243</v>
      </c>
      <c r="E2791">
        <v>0.10537940762710699</v>
      </c>
    </row>
    <row r="2792" spans="1:5" x14ac:dyDescent="0.4">
      <c r="A2792" t="s">
        <v>647</v>
      </c>
      <c r="B2792" t="s">
        <v>646</v>
      </c>
      <c r="C2792">
        <v>0.71</v>
      </c>
      <c r="D2792">
        <f t="shared" si="43"/>
        <v>-0.49410907027004275</v>
      </c>
      <c r="E2792">
        <v>5.0664153644512468E-2</v>
      </c>
    </row>
    <row r="2793" spans="1:5" x14ac:dyDescent="0.4">
      <c r="A2793" t="s">
        <v>130</v>
      </c>
      <c r="B2793" t="s">
        <v>129</v>
      </c>
      <c r="C2793">
        <v>0.71</v>
      </c>
      <c r="D2793">
        <f t="shared" si="43"/>
        <v>-0.49410907027004275</v>
      </c>
      <c r="E2793">
        <v>2.2328804838126732E-2</v>
      </c>
    </row>
    <row r="2794" spans="1:5" x14ac:dyDescent="0.4">
      <c r="A2794" t="s">
        <v>251</v>
      </c>
      <c r="B2794" t="s">
        <v>250</v>
      </c>
      <c r="C2794">
        <v>0.7</v>
      </c>
      <c r="D2794">
        <f t="shared" si="43"/>
        <v>-0.51457317282975834</v>
      </c>
      <c r="E2794">
        <v>2.6400035511327243E-2</v>
      </c>
    </row>
    <row r="2795" spans="1:5" x14ac:dyDescent="0.4">
      <c r="A2795" t="s">
        <v>1061</v>
      </c>
      <c r="B2795" t="s">
        <v>1060</v>
      </c>
      <c r="C2795">
        <v>0.68</v>
      </c>
      <c r="D2795">
        <f t="shared" si="43"/>
        <v>-0.55639334852438527</v>
      </c>
      <c r="E2795">
        <v>4.9388822662438395E-2</v>
      </c>
    </row>
    <row r="2796" spans="1:5" x14ac:dyDescent="0.4">
      <c r="A2796" t="s">
        <v>298</v>
      </c>
      <c r="B2796" t="s">
        <v>297</v>
      </c>
      <c r="C2796">
        <v>0.68</v>
      </c>
      <c r="D2796">
        <f t="shared" si="43"/>
        <v>-0.55639334852438527</v>
      </c>
      <c r="E2796">
        <v>3.432983345428714E-2</v>
      </c>
    </row>
    <row r="2797" spans="1:5" x14ac:dyDescent="0.4">
      <c r="A2797" t="s">
        <v>17</v>
      </c>
      <c r="B2797" t="s">
        <v>16</v>
      </c>
      <c r="C2797">
        <v>0.67</v>
      </c>
      <c r="D2797">
        <f t="shared" si="43"/>
        <v>-0.57776699931695219</v>
      </c>
      <c r="E2797">
        <v>0.64943308553033452</v>
      </c>
    </row>
    <row r="2798" spans="1:5" x14ac:dyDescent="0.4">
      <c r="A2798" t="s">
        <v>37</v>
      </c>
      <c r="B2798" t="s">
        <v>1240</v>
      </c>
      <c r="C2798">
        <v>0.67</v>
      </c>
      <c r="D2798">
        <f t="shared" si="43"/>
        <v>-0.57776699931695219</v>
      </c>
      <c r="E2798">
        <v>9.0746167261622809E-2</v>
      </c>
    </row>
    <row r="2799" spans="1:5" x14ac:dyDescent="0.4">
      <c r="A2799" t="s">
        <v>970</v>
      </c>
      <c r="B2799" t="s">
        <v>969</v>
      </c>
      <c r="C2799">
        <v>0.66</v>
      </c>
      <c r="D2799">
        <f t="shared" si="43"/>
        <v>-0.5994620704162712</v>
      </c>
      <c r="E2799">
        <v>0.12986336928860062</v>
      </c>
    </row>
    <row r="2800" spans="1:5" x14ac:dyDescent="0.4">
      <c r="A2800" t="s">
        <v>49</v>
      </c>
      <c r="B2800" t="s">
        <v>48</v>
      </c>
      <c r="C2800">
        <v>0.66</v>
      </c>
      <c r="D2800">
        <f t="shared" si="43"/>
        <v>-0.5994620704162712</v>
      </c>
      <c r="E2800">
        <v>0.27599612123159278</v>
      </c>
    </row>
    <row r="2801" spans="1:5" x14ac:dyDescent="0.4">
      <c r="A2801" t="s">
        <v>496</v>
      </c>
      <c r="B2801" t="s">
        <v>495</v>
      </c>
      <c r="C2801">
        <v>0.65</v>
      </c>
      <c r="D2801">
        <f t="shared" si="43"/>
        <v>-0.62148837674627011</v>
      </c>
      <c r="E2801">
        <v>4.470687607580856E-2</v>
      </c>
    </row>
    <row r="2802" spans="1:5" x14ac:dyDescent="0.4">
      <c r="A2802" t="s">
        <v>60</v>
      </c>
      <c r="B2802" t="s">
        <v>59</v>
      </c>
      <c r="C2802">
        <v>0.64</v>
      </c>
      <c r="D2802">
        <f t="shared" si="43"/>
        <v>-0.6438561897747247</v>
      </c>
      <c r="E2802">
        <v>2.2963208289392998E-2</v>
      </c>
    </row>
    <row r="2803" spans="1:5" x14ac:dyDescent="0.4">
      <c r="A2803" t="s">
        <v>43</v>
      </c>
      <c r="B2803" t="s">
        <v>42</v>
      </c>
      <c r="C2803">
        <v>0.64</v>
      </c>
      <c r="D2803">
        <f t="shared" si="43"/>
        <v>-0.6438561897747247</v>
      </c>
      <c r="E2803">
        <v>4.3673123187761363E-2</v>
      </c>
    </row>
    <row r="2804" spans="1:5" x14ac:dyDescent="0.4">
      <c r="A2804" t="s">
        <v>97</v>
      </c>
      <c r="B2804" t="s">
        <v>96</v>
      </c>
      <c r="C2804">
        <v>0.64</v>
      </c>
      <c r="D2804">
        <f t="shared" si="43"/>
        <v>-0.6438561897747247</v>
      </c>
      <c r="E2804">
        <v>4.062045209186587E-2</v>
      </c>
    </row>
    <row r="2805" spans="1:5" x14ac:dyDescent="0.4">
      <c r="A2805" t="s">
        <v>31</v>
      </c>
      <c r="B2805" t="s">
        <v>30</v>
      </c>
      <c r="C2805">
        <v>0.61</v>
      </c>
      <c r="D2805">
        <f t="shared" si="43"/>
        <v>-0.71311885221183846</v>
      </c>
      <c r="E2805">
        <v>0.21975834326995933</v>
      </c>
    </row>
    <row r="2806" spans="1:5" x14ac:dyDescent="0.4">
      <c r="A2806" t="s">
        <v>15</v>
      </c>
      <c r="B2806" t="s">
        <v>14</v>
      </c>
      <c r="C2806">
        <v>0.56000000000000005</v>
      </c>
      <c r="D2806">
        <f t="shared" si="43"/>
        <v>-0.83650126771712052</v>
      </c>
      <c r="E2806">
        <v>6.5204090595172969E-3</v>
      </c>
    </row>
    <row r="2807" spans="1:5" x14ac:dyDescent="0.4">
      <c r="A2807" t="s">
        <v>62</v>
      </c>
      <c r="B2807" t="s">
        <v>61</v>
      </c>
      <c r="C2807">
        <v>0.54</v>
      </c>
      <c r="D2807">
        <f t="shared" si="43"/>
        <v>-0.88896868761125614</v>
      </c>
      <c r="E2807">
        <v>3.104599790516311E-2</v>
      </c>
    </row>
    <row r="2808" spans="1:5" x14ac:dyDescent="0.4">
      <c r="A2808" t="s">
        <v>138</v>
      </c>
      <c r="B2808" t="s">
        <v>137</v>
      </c>
      <c r="C2808">
        <v>0.49</v>
      </c>
      <c r="D2808">
        <f t="shared" si="43"/>
        <v>-1.0291463456595165</v>
      </c>
      <c r="E2808">
        <v>0.12370085882844963</v>
      </c>
    </row>
    <row r="2809" spans="1:5" x14ac:dyDescent="0.4">
      <c r="A2809" t="s">
        <v>13</v>
      </c>
      <c r="B2809" t="s">
        <v>12</v>
      </c>
      <c r="C2809">
        <v>0.49</v>
      </c>
      <c r="D2809">
        <f t="shared" si="43"/>
        <v>-1.0291463456595165</v>
      </c>
      <c r="E2809">
        <v>3.201160039204023E-3</v>
      </c>
    </row>
    <row r="2810" spans="1:5" x14ac:dyDescent="0.4">
      <c r="A2810" t="s">
        <v>21</v>
      </c>
      <c r="B2810" t="s">
        <v>20</v>
      </c>
      <c r="C2810">
        <v>0.46</v>
      </c>
      <c r="D2810">
        <f t="shared" si="43"/>
        <v>-1.1202942337177118</v>
      </c>
      <c r="E2810">
        <v>1.2667277721172118E-2</v>
      </c>
    </row>
    <row r="2811" spans="1:5" x14ac:dyDescent="0.4">
      <c r="A2811" t="s">
        <v>7</v>
      </c>
      <c r="B2811" t="s">
        <v>6</v>
      </c>
      <c r="C2811">
        <v>0.43</v>
      </c>
      <c r="D2811">
        <f t="shared" si="43"/>
        <v>-1.2175914350726269</v>
      </c>
      <c r="E2811">
        <v>0.28164175510893447</v>
      </c>
    </row>
    <row r="2812" spans="1:5" x14ac:dyDescent="0.4">
      <c r="A2812" t="s">
        <v>1</v>
      </c>
      <c r="B2812" t="s">
        <v>0</v>
      </c>
      <c r="C2812">
        <v>0.38</v>
      </c>
      <c r="D2812">
        <f t="shared" si="43"/>
        <v>-1.3959286763311392</v>
      </c>
      <c r="E2812">
        <v>9.3732574147277967E-2</v>
      </c>
    </row>
    <row r="2813" spans="1:5" x14ac:dyDescent="0.4">
      <c r="A2813" t="s">
        <v>3</v>
      </c>
      <c r="B2813" t="s">
        <v>2</v>
      </c>
      <c r="C2813">
        <v>0.3</v>
      </c>
      <c r="D2813">
        <f t="shared" si="43"/>
        <v>-1.7369655941662063</v>
      </c>
      <c r="E2813">
        <v>7.7495212619023372E-3</v>
      </c>
    </row>
    <row r="2814" spans="1:5" x14ac:dyDescent="0.4">
      <c r="A2814" t="s">
        <v>19</v>
      </c>
      <c r="B2814" t="s">
        <v>18</v>
      </c>
      <c r="C2814">
        <v>0</v>
      </c>
      <c r="D2814" t="e">
        <f t="shared" si="43"/>
        <v>#NUM!</v>
      </c>
      <c r="E2814">
        <v>6.2692393368302748E-2</v>
      </c>
    </row>
    <row r="2815" spans="1:5" x14ac:dyDescent="0.4">
      <c r="A2815" t="s">
        <v>155</v>
      </c>
      <c r="B2815" t="s">
        <v>154</v>
      </c>
      <c r="C2815">
        <v>0</v>
      </c>
      <c r="D2815" t="e">
        <f t="shared" si="43"/>
        <v>#NUM!</v>
      </c>
      <c r="E2815">
        <v>0.28559094064520113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0E49D-F795-4EFB-9D70-D7A9F559917C}">
  <dimension ref="A1:E2815"/>
  <sheetViews>
    <sheetView tabSelected="1" workbookViewId="0">
      <selection activeCell="G23" sqref="G23"/>
    </sheetView>
  </sheetViews>
  <sheetFormatPr defaultRowHeight="13.9" x14ac:dyDescent="0.4"/>
  <cols>
    <col min="1" max="1" width="11.3984375" customWidth="1"/>
    <col min="2" max="2" width="12.3984375" customWidth="1"/>
    <col min="3" max="3" width="19.1328125" customWidth="1"/>
    <col min="4" max="4" width="11" customWidth="1"/>
  </cols>
  <sheetData>
    <row r="1" spans="1:5" x14ac:dyDescent="0.4">
      <c r="A1" t="s">
        <v>5489</v>
      </c>
      <c r="B1" t="s">
        <v>5488</v>
      </c>
      <c r="C1" t="s">
        <v>5494</v>
      </c>
      <c r="D1" t="s">
        <v>5487</v>
      </c>
      <c r="E1" t="s">
        <v>5486</v>
      </c>
    </row>
    <row r="2" spans="1:5" x14ac:dyDescent="0.4">
      <c r="A2" t="s">
        <v>4331</v>
      </c>
      <c r="B2" t="s">
        <v>4330</v>
      </c>
      <c r="C2">
        <v>1.32</v>
      </c>
      <c r="D2">
        <f t="shared" ref="D2:D65" si="0">LOG(C2,2)</f>
        <v>0.40053792958372886</v>
      </c>
      <c r="E2">
        <v>0.23038977103026528</v>
      </c>
    </row>
    <row r="3" spans="1:5" x14ac:dyDescent="0.4">
      <c r="A3" t="s">
        <v>419</v>
      </c>
      <c r="B3" t="s">
        <v>418</v>
      </c>
      <c r="C3">
        <v>1.1100000000000001</v>
      </c>
      <c r="D3">
        <f t="shared" si="0"/>
        <v>0.15055967657538141</v>
      </c>
      <c r="E3">
        <v>0.5871845729781543</v>
      </c>
    </row>
    <row r="4" spans="1:5" x14ac:dyDescent="0.4">
      <c r="A4" t="s">
        <v>3381</v>
      </c>
      <c r="B4" t="s">
        <v>3380</v>
      </c>
      <c r="C4">
        <v>1.27</v>
      </c>
      <c r="D4">
        <f t="shared" si="0"/>
        <v>0.34482849699744117</v>
      </c>
      <c r="E4">
        <v>0.1614773836381031</v>
      </c>
    </row>
    <row r="5" spans="1:5" x14ac:dyDescent="0.4">
      <c r="A5" t="s">
        <v>2640</v>
      </c>
      <c r="B5" t="s">
        <v>2639</v>
      </c>
      <c r="C5">
        <v>1.24</v>
      </c>
      <c r="D5">
        <f t="shared" si="0"/>
        <v>0.31034012061215049</v>
      </c>
      <c r="E5">
        <v>0.20745844159636542</v>
      </c>
    </row>
    <row r="6" spans="1:5" x14ac:dyDescent="0.4">
      <c r="A6" t="s">
        <v>4436</v>
      </c>
      <c r="B6" t="s">
        <v>4435</v>
      </c>
      <c r="C6">
        <v>1.33</v>
      </c>
      <c r="D6">
        <f t="shared" si="0"/>
        <v>0.41142624572646502</v>
      </c>
      <c r="E6">
        <v>9.8736835257262207E-2</v>
      </c>
    </row>
    <row r="7" spans="1:5" x14ac:dyDescent="0.4">
      <c r="A7" t="s">
        <v>1866</v>
      </c>
      <c r="B7" t="s">
        <v>1865</v>
      </c>
      <c r="C7">
        <v>1.21</v>
      </c>
      <c r="D7">
        <f t="shared" si="0"/>
        <v>0.27500704749986982</v>
      </c>
      <c r="E7">
        <v>0.30671447212552455</v>
      </c>
    </row>
    <row r="8" spans="1:5" x14ac:dyDescent="0.4">
      <c r="A8" t="s">
        <v>924</v>
      </c>
      <c r="B8" t="s">
        <v>923</v>
      </c>
      <c r="C8">
        <v>1.17</v>
      </c>
      <c r="D8">
        <f t="shared" si="0"/>
        <v>0.22650852980867975</v>
      </c>
      <c r="E8">
        <v>0.31514159624430083</v>
      </c>
    </row>
    <row r="9" spans="1:5" x14ac:dyDescent="0.4">
      <c r="A9" t="s">
        <v>884</v>
      </c>
      <c r="B9" t="s">
        <v>883</v>
      </c>
      <c r="C9">
        <v>1.1599999999999999</v>
      </c>
      <c r="D9">
        <f t="shared" si="0"/>
        <v>0.21412480535284734</v>
      </c>
      <c r="E9">
        <v>0.39164921536265807</v>
      </c>
    </row>
    <row r="10" spans="1:5" x14ac:dyDescent="0.4">
      <c r="A10" t="s">
        <v>2077</v>
      </c>
      <c r="B10" t="s">
        <v>2076</v>
      </c>
      <c r="C10">
        <v>1.22</v>
      </c>
      <c r="D10">
        <f t="shared" si="0"/>
        <v>0.28688114778816154</v>
      </c>
      <c r="E10">
        <v>0.13046122832646809</v>
      </c>
    </row>
    <row r="11" spans="1:5" x14ac:dyDescent="0.4">
      <c r="A11" t="s">
        <v>5282</v>
      </c>
      <c r="B11" t="s">
        <v>5281</v>
      </c>
      <c r="C11">
        <v>1.5</v>
      </c>
      <c r="D11">
        <f t="shared" si="0"/>
        <v>0.58496250072115619</v>
      </c>
      <c r="E11">
        <v>1.0871090259686913E-2</v>
      </c>
    </row>
    <row r="12" spans="1:5" x14ac:dyDescent="0.4">
      <c r="A12" t="s">
        <v>2494</v>
      </c>
      <c r="B12" t="s">
        <v>2493</v>
      </c>
      <c r="C12">
        <v>1.24</v>
      </c>
      <c r="D12">
        <f t="shared" si="0"/>
        <v>0.31034012061215049</v>
      </c>
      <c r="E12">
        <v>0.2987402418496829</v>
      </c>
    </row>
    <row r="13" spans="1:5" x14ac:dyDescent="0.4">
      <c r="A13" t="s">
        <v>1809</v>
      </c>
      <c r="B13" t="s">
        <v>1808</v>
      </c>
      <c r="C13">
        <v>1.21</v>
      </c>
      <c r="D13">
        <f t="shared" si="0"/>
        <v>0.27500704749986982</v>
      </c>
      <c r="E13">
        <v>0.17968052101744572</v>
      </c>
    </row>
    <row r="14" spans="1:5" x14ac:dyDescent="0.4">
      <c r="A14" t="s">
        <v>1454</v>
      </c>
      <c r="B14" t="s">
        <v>1453</v>
      </c>
      <c r="C14">
        <v>1.2</v>
      </c>
      <c r="D14">
        <f t="shared" si="0"/>
        <v>0.26303440583379378</v>
      </c>
      <c r="E14">
        <v>0.15447781988990936</v>
      </c>
    </row>
    <row r="15" spans="1:5" x14ac:dyDescent="0.4">
      <c r="A15" t="s">
        <v>852</v>
      </c>
      <c r="B15" t="s">
        <v>851</v>
      </c>
      <c r="C15">
        <v>1.1599999999999999</v>
      </c>
      <c r="D15">
        <f t="shared" si="0"/>
        <v>0.21412480535284734</v>
      </c>
      <c r="E15">
        <v>0.49032764263731915</v>
      </c>
    </row>
    <row r="16" spans="1:5" x14ac:dyDescent="0.4">
      <c r="A16" t="s">
        <v>37</v>
      </c>
      <c r="B16" t="s">
        <v>600</v>
      </c>
      <c r="C16">
        <v>1.1399999999999999</v>
      </c>
      <c r="D16">
        <f t="shared" si="0"/>
        <v>0.18903382439001684</v>
      </c>
      <c r="E16">
        <v>0.13028904102162223</v>
      </c>
    </row>
    <row r="17" spans="1:5" x14ac:dyDescent="0.4">
      <c r="A17" t="s">
        <v>37</v>
      </c>
      <c r="B17" t="s">
        <v>587</v>
      </c>
      <c r="C17">
        <v>1.1399999999999999</v>
      </c>
      <c r="D17">
        <f t="shared" si="0"/>
        <v>0.18903382439001684</v>
      </c>
      <c r="E17">
        <v>0.13028904102162223</v>
      </c>
    </row>
    <row r="18" spans="1:5" x14ac:dyDescent="0.4">
      <c r="A18" t="s">
        <v>37</v>
      </c>
      <c r="B18" t="s">
        <v>627</v>
      </c>
      <c r="C18">
        <v>1.1399999999999999</v>
      </c>
      <c r="D18">
        <f t="shared" si="0"/>
        <v>0.18903382439001684</v>
      </c>
      <c r="E18">
        <v>0.13028904102162223</v>
      </c>
    </row>
    <row r="19" spans="1:5" x14ac:dyDescent="0.4">
      <c r="A19" t="s">
        <v>37</v>
      </c>
      <c r="B19" t="s">
        <v>5352</v>
      </c>
      <c r="C19">
        <v>1.55</v>
      </c>
      <c r="D19">
        <f t="shared" si="0"/>
        <v>0.63226821549951295</v>
      </c>
      <c r="E19">
        <v>1.0295378445166668E-2</v>
      </c>
    </row>
    <row r="20" spans="1:5" x14ac:dyDescent="0.4">
      <c r="A20" t="s">
        <v>37</v>
      </c>
      <c r="B20" t="s">
        <v>5350</v>
      </c>
      <c r="C20">
        <v>1.55</v>
      </c>
      <c r="D20">
        <f t="shared" si="0"/>
        <v>0.63226821549951295</v>
      </c>
      <c r="E20">
        <v>1.0295378445166668E-2</v>
      </c>
    </row>
    <row r="21" spans="1:5" x14ac:dyDescent="0.4">
      <c r="A21" t="s">
        <v>37</v>
      </c>
      <c r="B21" t="s">
        <v>5351</v>
      </c>
      <c r="C21">
        <v>1.55</v>
      </c>
      <c r="D21">
        <f t="shared" si="0"/>
        <v>0.63226821549951295</v>
      </c>
      <c r="E21">
        <v>1.0295378445166668E-2</v>
      </c>
    </row>
    <row r="22" spans="1:5" x14ac:dyDescent="0.4">
      <c r="A22" t="s">
        <v>37</v>
      </c>
      <c r="B22" t="s">
        <v>5449</v>
      </c>
      <c r="C22">
        <v>1.85</v>
      </c>
      <c r="D22">
        <f t="shared" si="0"/>
        <v>0.88752527074158749</v>
      </c>
      <c r="E22">
        <v>3.5511071969213455E-3</v>
      </c>
    </row>
    <row r="23" spans="1:5" x14ac:dyDescent="0.4">
      <c r="A23" t="s">
        <v>37</v>
      </c>
      <c r="B23" t="s">
        <v>5447</v>
      </c>
      <c r="C23">
        <v>1.85</v>
      </c>
      <c r="D23">
        <f t="shared" si="0"/>
        <v>0.88752527074158749</v>
      </c>
      <c r="E23">
        <v>3.5511071969213455E-3</v>
      </c>
    </row>
    <row r="24" spans="1:5" x14ac:dyDescent="0.4">
      <c r="A24" t="s">
        <v>37</v>
      </c>
      <c r="B24" t="s">
        <v>1910</v>
      </c>
      <c r="C24">
        <v>1.22</v>
      </c>
      <c r="D24">
        <f t="shared" si="0"/>
        <v>0.28688114778816154</v>
      </c>
      <c r="E24">
        <v>9.1042869962497788E-2</v>
      </c>
    </row>
    <row r="25" spans="1:5" x14ac:dyDescent="0.4">
      <c r="A25" t="s">
        <v>37</v>
      </c>
      <c r="B25" t="s">
        <v>3610</v>
      </c>
      <c r="C25">
        <v>1.29</v>
      </c>
      <c r="D25">
        <f t="shared" si="0"/>
        <v>0.36737106564852945</v>
      </c>
      <c r="E25">
        <v>0.14725798341231505</v>
      </c>
    </row>
    <row r="26" spans="1:5" x14ac:dyDescent="0.4">
      <c r="A26" t="s">
        <v>37</v>
      </c>
      <c r="B26" t="s">
        <v>5304</v>
      </c>
      <c r="C26">
        <v>1.52</v>
      </c>
      <c r="D26">
        <f t="shared" si="0"/>
        <v>0.60407132366886085</v>
      </c>
      <c r="E26">
        <v>8.418940930785028E-2</v>
      </c>
    </row>
    <row r="27" spans="1:5" x14ac:dyDescent="0.4">
      <c r="A27" t="s">
        <v>37</v>
      </c>
      <c r="B27" t="s">
        <v>3603</v>
      </c>
      <c r="C27">
        <v>1.29</v>
      </c>
      <c r="D27">
        <f t="shared" si="0"/>
        <v>0.36737106564852945</v>
      </c>
      <c r="E27">
        <v>6.4985399175661998E-2</v>
      </c>
    </row>
    <row r="28" spans="1:5" x14ac:dyDescent="0.4">
      <c r="A28" t="s">
        <v>37</v>
      </c>
      <c r="B28" t="s">
        <v>5448</v>
      </c>
      <c r="C28">
        <v>1.85</v>
      </c>
      <c r="D28">
        <f t="shared" si="0"/>
        <v>0.88752527074158749</v>
      </c>
      <c r="E28">
        <v>3.5511071969213455E-3</v>
      </c>
    </row>
    <row r="29" spans="1:5" x14ac:dyDescent="0.4">
      <c r="A29" t="s">
        <v>37</v>
      </c>
      <c r="B29" t="s">
        <v>2080</v>
      </c>
      <c r="C29">
        <v>1.22</v>
      </c>
      <c r="D29">
        <f t="shared" si="0"/>
        <v>0.28688114778816154</v>
      </c>
      <c r="E29">
        <v>0.27996423541415538</v>
      </c>
    </row>
    <row r="30" spans="1:5" x14ac:dyDescent="0.4">
      <c r="A30" t="s">
        <v>37</v>
      </c>
      <c r="B30" t="s">
        <v>3918</v>
      </c>
      <c r="C30">
        <v>1.3</v>
      </c>
      <c r="D30">
        <f t="shared" si="0"/>
        <v>0.37851162325372983</v>
      </c>
      <c r="E30">
        <v>0.12667532085996683</v>
      </c>
    </row>
    <row r="31" spans="1:5" x14ac:dyDescent="0.4">
      <c r="A31" t="s">
        <v>37</v>
      </c>
      <c r="B31" t="s">
        <v>2455</v>
      </c>
      <c r="C31">
        <v>1.24</v>
      </c>
      <c r="D31">
        <f t="shared" si="0"/>
        <v>0.31034012061215049</v>
      </c>
      <c r="E31">
        <v>0.17086659198444684</v>
      </c>
    </row>
    <row r="32" spans="1:5" x14ac:dyDescent="0.4">
      <c r="A32" t="s">
        <v>37</v>
      </c>
      <c r="B32" t="s">
        <v>1893</v>
      </c>
      <c r="C32">
        <v>1.22</v>
      </c>
      <c r="D32">
        <f t="shared" si="0"/>
        <v>0.28688114778816154</v>
      </c>
      <c r="E32">
        <v>0.11411791967008532</v>
      </c>
    </row>
    <row r="33" spans="1:5" x14ac:dyDescent="0.4">
      <c r="A33" t="s">
        <v>37</v>
      </c>
      <c r="B33" t="s">
        <v>610</v>
      </c>
      <c r="C33">
        <v>1.1399999999999999</v>
      </c>
      <c r="D33">
        <f t="shared" si="0"/>
        <v>0.18903382439001684</v>
      </c>
      <c r="E33">
        <v>0.13028904102162223</v>
      </c>
    </row>
    <row r="34" spans="1:5" x14ac:dyDescent="0.4">
      <c r="A34" t="s">
        <v>37</v>
      </c>
      <c r="B34" t="s">
        <v>603</v>
      </c>
      <c r="C34">
        <v>1.1399999999999999</v>
      </c>
      <c r="D34">
        <f t="shared" si="0"/>
        <v>0.18903382439001684</v>
      </c>
      <c r="E34">
        <v>0.13028904102162223</v>
      </c>
    </row>
    <row r="35" spans="1:5" x14ac:dyDescent="0.4">
      <c r="A35" t="s">
        <v>37</v>
      </c>
      <c r="B35" t="s">
        <v>586</v>
      </c>
      <c r="C35">
        <v>1.1399999999999999</v>
      </c>
      <c r="D35">
        <f t="shared" si="0"/>
        <v>0.18903382439001684</v>
      </c>
      <c r="E35">
        <v>0.13028904102162223</v>
      </c>
    </row>
    <row r="36" spans="1:5" x14ac:dyDescent="0.4">
      <c r="A36" t="s">
        <v>37</v>
      </c>
      <c r="B36" t="s">
        <v>611</v>
      </c>
      <c r="C36">
        <v>1.1399999999999999</v>
      </c>
      <c r="D36">
        <f t="shared" si="0"/>
        <v>0.18903382439001684</v>
      </c>
      <c r="E36">
        <v>0.13028904102162223</v>
      </c>
    </row>
    <row r="37" spans="1:5" x14ac:dyDescent="0.4">
      <c r="A37" t="s">
        <v>37</v>
      </c>
      <c r="B37" t="s">
        <v>612</v>
      </c>
      <c r="C37">
        <v>1.1399999999999999</v>
      </c>
      <c r="D37">
        <f t="shared" si="0"/>
        <v>0.18903382439001684</v>
      </c>
      <c r="E37">
        <v>0.13028904102162223</v>
      </c>
    </row>
    <row r="38" spans="1:5" x14ac:dyDescent="0.4">
      <c r="A38" t="s">
        <v>37</v>
      </c>
      <c r="B38" t="s">
        <v>1124</v>
      </c>
      <c r="C38">
        <v>1.18</v>
      </c>
      <c r="D38">
        <f t="shared" si="0"/>
        <v>0.23878685958711648</v>
      </c>
      <c r="E38">
        <v>0.24800393459092335</v>
      </c>
    </row>
    <row r="39" spans="1:5" x14ac:dyDescent="0.4">
      <c r="A39" t="s">
        <v>37</v>
      </c>
      <c r="B39" t="s">
        <v>1122</v>
      </c>
      <c r="C39">
        <v>1.18</v>
      </c>
      <c r="D39">
        <f t="shared" si="0"/>
        <v>0.23878685958711648</v>
      </c>
      <c r="E39">
        <v>0.24800393459092335</v>
      </c>
    </row>
    <row r="40" spans="1:5" x14ac:dyDescent="0.4">
      <c r="A40" t="s">
        <v>37</v>
      </c>
      <c r="B40" t="s">
        <v>1126</v>
      </c>
      <c r="C40">
        <v>1.18</v>
      </c>
      <c r="D40">
        <f t="shared" si="0"/>
        <v>0.23878685958711648</v>
      </c>
      <c r="E40">
        <v>0.24800393459092335</v>
      </c>
    </row>
    <row r="41" spans="1:5" x14ac:dyDescent="0.4">
      <c r="A41" t="s">
        <v>37</v>
      </c>
      <c r="B41" t="s">
        <v>1125</v>
      </c>
      <c r="C41">
        <v>1.18</v>
      </c>
      <c r="D41">
        <f t="shared" si="0"/>
        <v>0.23878685958711648</v>
      </c>
      <c r="E41">
        <v>0.24800393459092335</v>
      </c>
    </row>
    <row r="42" spans="1:5" x14ac:dyDescent="0.4">
      <c r="A42" t="s">
        <v>37</v>
      </c>
      <c r="B42" t="s">
        <v>1123</v>
      </c>
      <c r="C42">
        <v>1.18</v>
      </c>
      <c r="D42">
        <f t="shared" si="0"/>
        <v>0.23878685958711648</v>
      </c>
      <c r="E42">
        <v>0.24800393459092335</v>
      </c>
    </row>
    <row r="43" spans="1:5" x14ac:dyDescent="0.4">
      <c r="A43" t="s">
        <v>37</v>
      </c>
      <c r="B43" t="s">
        <v>2175</v>
      </c>
      <c r="C43">
        <v>1.23</v>
      </c>
      <c r="D43">
        <f t="shared" si="0"/>
        <v>0.29865831556451516</v>
      </c>
      <c r="E43">
        <v>0.11304679565441426</v>
      </c>
    </row>
    <row r="44" spans="1:5" x14ac:dyDescent="0.4">
      <c r="A44" t="s">
        <v>37</v>
      </c>
      <c r="B44" t="s">
        <v>5242</v>
      </c>
      <c r="C44">
        <v>1.48</v>
      </c>
      <c r="D44">
        <f t="shared" si="0"/>
        <v>0.56559717585422509</v>
      </c>
      <c r="E44">
        <v>8.999679789171712E-2</v>
      </c>
    </row>
    <row r="45" spans="1:5" x14ac:dyDescent="0.4">
      <c r="A45" t="s">
        <v>37</v>
      </c>
      <c r="B45" t="s">
        <v>264</v>
      </c>
      <c r="C45">
        <v>1.08</v>
      </c>
      <c r="D45">
        <f t="shared" si="0"/>
        <v>0.11103131238874395</v>
      </c>
      <c r="E45">
        <v>0.66417500836770249</v>
      </c>
    </row>
    <row r="46" spans="1:5" x14ac:dyDescent="0.4">
      <c r="A46" t="s">
        <v>37</v>
      </c>
      <c r="B46" t="s">
        <v>338</v>
      </c>
      <c r="C46">
        <v>1.1000000000000001</v>
      </c>
      <c r="D46">
        <f t="shared" si="0"/>
        <v>0.13750352374993502</v>
      </c>
      <c r="E46">
        <v>0.41245756998051841</v>
      </c>
    </row>
    <row r="47" spans="1:5" x14ac:dyDescent="0.4">
      <c r="A47" t="s">
        <v>37</v>
      </c>
      <c r="B47" t="s">
        <v>5470</v>
      </c>
      <c r="C47">
        <v>2.2999999999999998</v>
      </c>
      <c r="D47">
        <f t="shared" si="0"/>
        <v>1.2016338611696504</v>
      </c>
      <c r="E47">
        <v>9.5491484060287318E-2</v>
      </c>
    </row>
    <row r="48" spans="1:5" x14ac:dyDescent="0.4">
      <c r="A48" t="s">
        <v>37</v>
      </c>
      <c r="B48" t="s">
        <v>4837</v>
      </c>
      <c r="C48">
        <v>1.38</v>
      </c>
      <c r="D48">
        <f t="shared" si="0"/>
        <v>0.46466826700344421</v>
      </c>
      <c r="E48">
        <v>0.4679740993531547</v>
      </c>
    </row>
    <row r="49" spans="1:5" x14ac:dyDescent="0.4">
      <c r="A49" t="s">
        <v>37</v>
      </c>
      <c r="B49" t="s">
        <v>79</v>
      </c>
      <c r="C49">
        <v>1</v>
      </c>
      <c r="D49">
        <f t="shared" si="0"/>
        <v>0</v>
      </c>
      <c r="E49">
        <v>0.99478675136895778</v>
      </c>
    </row>
    <row r="50" spans="1:5" x14ac:dyDescent="0.4">
      <c r="A50" t="s">
        <v>37</v>
      </c>
      <c r="B50" t="s">
        <v>4967</v>
      </c>
      <c r="C50">
        <v>1.4</v>
      </c>
      <c r="D50">
        <f t="shared" si="0"/>
        <v>0.48542682717024171</v>
      </c>
      <c r="E50">
        <v>2.7558964766609899E-2</v>
      </c>
    </row>
    <row r="51" spans="1:5" x14ac:dyDescent="0.4">
      <c r="A51" t="s">
        <v>37</v>
      </c>
      <c r="B51" t="s">
        <v>5303</v>
      </c>
      <c r="C51">
        <v>1.52</v>
      </c>
      <c r="D51">
        <f t="shared" si="0"/>
        <v>0.60407132366886085</v>
      </c>
      <c r="E51">
        <v>0.16240049972532511</v>
      </c>
    </row>
    <row r="52" spans="1:5" x14ac:dyDescent="0.4">
      <c r="A52" t="s">
        <v>37</v>
      </c>
      <c r="B52" t="s">
        <v>1941</v>
      </c>
      <c r="C52">
        <v>1.22</v>
      </c>
      <c r="D52">
        <f t="shared" si="0"/>
        <v>0.28688114778816154</v>
      </c>
      <c r="E52">
        <v>0.20390401037179356</v>
      </c>
    </row>
    <row r="53" spans="1:5" x14ac:dyDescent="0.4">
      <c r="A53" t="s">
        <v>4468</v>
      </c>
      <c r="B53" t="s">
        <v>4467</v>
      </c>
      <c r="C53">
        <v>1.34</v>
      </c>
      <c r="D53">
        <f t="shared" si="0"/>
        <v>0.42223300068304781</v>
      </c>
      <c r="E53">
        <v>6.7031750162197326E-2</v>
      </c>
    </row>
    <row r="54" spans="1:5" x14ac:dyDescent="0.4">
      <c r="A54" t="s">
        <v>1387</v>
      </c>
      <c r="B54" t="s">
        <v>1386</v>
      </c>
      <c r="C54">
        <v>1.19</v>
      </c>
      <c r="D54">
        <f t="shared" si="0"/>
        <v>0.2509615735332188</v>
      </c>
      <c r="E54">
        <v>0.12417868918807798</v>
      </c>
    </row>
    <row r="55" spans="1:5" x14ac:dyDescent="0.4">
      <c r="A55" t="s">
        <v>2848</v>
      </c>
      <c r="B55" t="s">
        <v>2847</v>
      </c>
      <c r="C55">
        <v>1.25</v>
      </c>
      <c r="D55">
        <f t="shared" si="0"/>
        <v>0.32192809488736235</v>
      </c>
      <c r="E55">
        <v>0.28119342887933768</v>
      </c>
    </row>
    <row r="56" spans="1:5" x14ac:dyDescent="0.4">
      <c r="A56" t="s">
        <v>5335</v>
      </c>
      <c r="B56" t="s">
        <v>5334</v>
      </c>
      <c r="C56">
        <v>1.54</v>
      </c>
      <c r="D56">
        <f t="shared" si="0"/>
        <v>0.62293035092017679</v>
      </c>
      <c r="E56">
        <v>8.0252914496126929E-3</v>
      </c>
    </row>
    <row r="57" spans="1:5" x14ac:dyDescent="0.4">
      <c r="A57" t="s">
        <v>5139</v>
      </c>
      <c r="B57" t="s">
        <v>5138</v>
      </c>
      <c r="C57">
        <v>1.44</v>
      </c>
      <c r="D57">
        <f t="shared" si="0"/>
        <v>0.52606881166758768</v>
      </c>
      <c r="E57">
        <v>1.0971995711958806E-2</v>
      </c>
    </row>
    <row r="58" spans="1:5" x14ac:dyDescent="0.4">
      <c r="A58" t="s">
        <v>37</v>
      </c>
      <c r="B58" t="s">
        <v>521</v>
      </c>
      <c r="C58">
        <v>1.1299999999999999</v>
      </c>
      <c r="D58">
        <f t="shared" si="0"/>
        <v>0.17632277264046289</v>
      </c>
      <c r="E58">
        <v>0.50195554451744517</v>
      </c>
    </row>
    <row r="59" spans="1:5" x14ac:dyDescent="0.4">
      <c r="A59" t="s">
        <v>37</v>
      </c>
      <c r="B59" t="s">
        <v>3850</v>
      </c>
      <c r="C59">
        <v>1.3</v>
      </c>
      <c r="D59">
        <f t="shared" si="0"/>
        <v>0.37851162325372983</v>
      </c>
      <c r="E59">
        <v>1.7440319585789739E-2</v>
      </c>
    </row>
    <row r="60" spans="1:5" x14ac:dyDescent="0.4">
      <c r="A60" t="s">
        <v>37</v>
      </c>
      <c r="B60" t="s">
        <v>1905</v>
      </c>
      <c r="C60">
        <v>1.22</v>
      </c>
      <c r="D60">
        <f t="shared" si="0"/>
        <v>0.28688114778816154</v>
      </c>
      <c r="E60">
        <v>0.18672009830470576</v>
      </c>
    </row>
    <row r="61" spans="1:5" x14ac:dyDescent="0.4">
      <c r="A61" t="s">
        <v>37</v>
      </c>
      <c r="B61" t="s">
        <v>5313</v>
      </c>
      <c r="C61">
        <v>1.52</v>
      </c>
      <c r="D61">
        <f t="shared" si="0"/>
        <v>0.60407132366886085</v>
      </c>
      <c r="E61">
        <v>9.7955040597158833E-3</v>
      </c>
    </row>
    <row r="62" spans="1:5" x14ac:dyDescent="0.4">
      <c r="A62" t="s">
        <v>5432</v>
      </c>
      <c r="B62" t="s">
        <v>5431</v>
      </c>
      <c r="C62">
        <v>1.75</v>
      </c>
      <c r="D62">
        <f t="shared" si="0"/>
        <v>0.80735492205760406</v>
      </c>
      <c r="E62">
        <v>2.3581942040603616E-2</v>
      </c>
    </row>
    <row r="63" spans="1:5" x14ac:dyDescent="0.4">
      <c r="A63" t="s">
        <v>37</v>
      </c>
      <c r="B63" t="s">
        <v>5194</v>
      </c>
      <c r="C63">
        <v>1.46</v>
      </c>
      <c r="D63">
        <f t="shared" si="0"/>
        <v>0.54596836910529256</v>
      </c>
      <c r="E63">
        <v>6.0519180989856043E-2</v>
      </c>
    </row>
    <row r="64" spans="1:5" x14ac:dyDescent="0.4">
      <c r="A64" t="s">
        <v>37</v>
      </c>
      <c r="B64" t="s">
        <v>5262</v>
      </c>
      <c r="C64">
        <v>1.49</v>
      </c>
      <c r="D64">
        <f t="shared" si="0"/>
        <v>0.57531233068743692</v>
      </c>
      <c r="E64">
        <v>7.99800750496788E-2</v>
      </c>
    </row>
    <row r="65" spans="1:5" x14ac:dyDescent="0.4">
      <c r="A65" t="s">
        <v>2636</v>
      </c>
      <c r="B65" t="s">
        <v>2635</v>
      </c>
      <c r="C65">
        <v>1.24</v>
      </c>
      <c r="D65">
        <f t="shared" si="0"/>
        <v>0.31034012061215049</v>
      </c>
      <c r="E65">
        <v>9.8992218117821981E-2</v>
      </c>
    </row>
    <row r="66" spans="1:5" x14ac:dyDescent="0.4">
      <c r="A66" t="s">
        <v>5288</v>
      </c>
      <c r="B66" t="s">
        <v>5287</v>
      </c>
      <c r="C66">
        <v>1.51</v>
      </c>
      <c r="D66">
        <f t="shared" ref="D66:D129" si="1">LOG(C66,2)</f>
        <v>0.5945485495503543</v>
      </c>
      <c r="E66">
        <v>0.13048465146773025</v>
      </c>
    </row>
    <row r="67" spans="1:5" x14ac:dyDescent="0.4">
      <c r="A67" t="s">
        <v>1672</v>
      </c>
      <c r="B67" t="s">
        <v>1671</v>
      </c>
      <c r="C67">
        <v>1.21</v>
      </c>
      <c r="D67">
        <f t="shared" si="1"/>
        <v>0.27500704749986982</v>
      </c>
      <c r="E67">
        <v>0.21827766322206585</v>
      </c>
    </row>
    <row r="68" spans="1:5" x14ac:dyDescent="0.4">
      <c r="A68" t="s">
        <v>1674</v>
      </c>
      <c r="B68" t="s">
        <v>1673</v>
      </c>
      <c r="C68">
        <v>1.21</v>
      </c>
      <c r="D68">
        <f t="shared" si="1"/>
        <v>0.27500704749986982</v>
      </c>
      <c r="E68">
        <v>0.21827766322206585</v>
      </c>
    </row>
    <row r="69" spans="1:5" x14ac:dyDescent="0.4">
      <c r="A69" t="s">
        <v>3470</v>
      </c>
      <c r="B69" t="s">
        <v>3469</v>
      </c>
      <c r="C69">
        <v>1.28</v>
      </c>
      <c r="D69">
        <f t="shared" si="1"/>
        <v>0.35614381022527536</v>
      </c>
      <c r="E69">
        <v>0.18809624602235167</v>
      </c>
    </row>
    <row r="70" spans="1:5" x14ac:dyDescent="0.4">
      <c r="A70" t="s">
        <v>2913</v>
      </c>
      <c r="B70" t="s">
        <v>2912</v>
      </c>
      <c r="C70">
        <v>1.25</v>
      </c>
      <c r="D70">
        <f t="shared" si="1"/>
        <v>0.32192809488736235</v>
      </c>
      <c r="E70">
        <v>0.10890653764938768</v>
      </c>
    </row>
    <row r="71" spans="1:5" x14ac:dyDescent="0.4">
      <c r="A71" t="s">
        <v>1882</v>
      </c>
      <c r="B71" t="s">
        <v>1881</v>
      </c>
      <c r="C71">
        <v>1.21</v>
      </c>
      <c r="D71">
        <f t="shared" si="1"/>
        <v>0.27500704749986982</v>
      </c>
      <c r="E71">
        <v>0.18256555600280902</v>
      </c>
    </row>
    <row r="72" spans="1:5" x14ac:dyDescent="0.4">
      <c r="A72" t="s">
        <v>5117</v>
      </c>
      <c r="B72" t="s">
        <v>5116</v>
      </c>
      <c r="C72">
        <v>1.44</v>
      </c>
      <c r="D72">
        <f t="shared" si="1"/>
        <v>0.52606881166758768</v>
      </c>
      <c r="E72">
        <v>9.4778442491151044E-3</v>
      </c>
    </row>
    <row r="73" spans="1:5" x14ac:dyDescent="0.4">
      <c r="A73" t="s">
        <v>5177</v>
      </c>
      <c r="B73" t="s">
        <v>5176</v>
      </c>
      <c r="C73">
        <v>1.46</v>
      </c>
      <c r="D73">
        <f t="shared" si="1"/>
        <v>0.54596836910529256</v>
      </c>
      <c r="E73">
        <v>0.14281473848402179</v>
      </c>
    </row>
    <row r="74" spans="1:5" x14ac:dyDescent="0.4">
      <c r="A74" t="s">
        <v>5379</v>
      </c>
      <c r="B74" t="s">
        <v>5378</v>
      </c>
      <c r="C74">
        <v>1.58</v>
      </c>
      <c r="D74">
        <f t="shared" si="1"/>
        <v>0.65992455840237829</v>
      </c>
      <c r="E74">
        <v>3.9831697440559415E-2</v>
      </c>
    </row>
    <row r="75" spans="1:5" x14ac:dyDescent="0.4">
      <c r="A75" t="s">
        <v>5200</v>
      </c>
      <c r="B75" t="s">
        <v>5199</v>
      </c>
      <c r="C75">
        <v>1.47</v>
      </c>
      <c r="D75">
        <f t="shared" si="1"/>
        <v>0.55581615506163962</v>
      </c>
      <c r="E75">
        <v>1.2869514968135756E-2</v>
      </c>
    </row>
    <row r="76" spans="1:5" x14ac:dyDescent="0.4">
      <c r="A76" t="s">
        <v>1733</v>
      </c>
      <c r="B76" t="s">
        <v>1732</v>
      </c>
      <c r="C76">
        <v>1.21</v>
      </c>
      <c r="D76">
        <f t="shared" si="1"/>
        <v>0.27500704749986982</v>
      </c>
      <c r="E76">
        <v>0.16869680932628389</v>
      </c>
    </row>
    <row r="77" spans="1:5" x14ac:dyDescent="0.4">
      <c r="A77" t="s">
        <v>3498</v>
      </c>
      <c r="B77" t="s">
        <v>3497</v>
      </c>
      <c r="C77">
        <v>1.28</v>
      </c>
      <c r="D77">
        <f t="shared" si="1"/>
        <v>0.35614381022527536</v>
      </c>
      <c r="E77">
        <v>8.9425593093713313E-2</v>
      </c>
    </row>
    <row r="78" spans="1:5" x14ac:dyDescent="0.4">
      <c r="A78" t="s">
        <v>4472</v>
      </c>
      <c r="B78" t="s">
        <v>4471</v>
      </c>
      <c r="C78">
        <v>1.34</v>
      </c>
      <c r="D78">
        <f t="shared" si="1"/>
        <v>0.42223300068304781</v>
      </c>
      <c r="E78">
        <v>0.1017863757322288</v>
      </c>
    </row>
    <row r="79" spans="1:5" x14ac:dyDescent="0.4">
      <c r="A79" t="s">
        <v>802</v>
      </c>
      <c r="B79" t="s">
        <v>801</v>
      </c>
      <c r="C79">
        <v>1.1599999999999999</v>
      </c>
      <c r="D79">
        <f t="shared" si="1"/>
        <v>0.21412480535284734</v>
      </c>
      <c r="E79">
        <v>0.31265619938016576</v>
      </c>
    </row>
    <row r="80" spans="1:5" x14ac:dyDescent="0.4">
      <c r="A80" t="s">
        <v>3920</v>
      </c>
      <c r="B80" t="s">
        <v>3919</v>
      </c>
      <c r="C80">
        <v>1.3</v>
      </c>
      <c r="D80">
        <f t="shared" si="1"/>
        <v>0.37851162325372983</v>
      </c>
      <c r="E80">
        <v>6.7226964624444135E-2</v>
      </c>
    </row>
    <row r="81" spans="1:5" x14ac:dyDescent="0.4">
      <c r="A81" t="s">
        <v>3810</v>
      </c>
      <c r="B81" t="s">
        <v>3809</v>
      </c>
      <c r="C81">
        <v>1.29</v>
      </c>
      <c r="D81">
        <f t="shared" si="1"/>
        <v>0.36737106564852945</v>
      </c>
      <c r="E81">
        <v>2.372116074546719E-2</v>
      </c>
    </row>
    <row r="82" spans="1:5" x14ac:dyDescent="0.4">
      <c r="A82" t="s">
        <v>2611</v>
      </c>
      <c r="B82" t="s">
        <v>2610</v>
      </c>
      <c r="C82">
        <v>1.24</v>
      </c>
      <c r="D82">
        <f t="shared" si="1"/>
        <v>0.31034012061215049</v>
      </c>
      <c r="E82">
        <v>6.1123679774167231E-2</v>
      </c>
    </row>
    <row r="83" spans="1:5" x14ac:dyDescent="0.4">
      <c r="A83" t="s">
        <v>3247</v>
      </c>
      <c r="B83" t="s">
        <v>3246</v>
      </c>
      <c r="C83">
        <v>1.27</v>
      </c>
      <c r="D83">
        <f t="shared" si="1"/>
        <v>0.34482849699744117</v>
      </c>
      <c r="E83">
        <v>8.1844299764085637E-2</v>
      </c>
    </row>
    <row r="84" spans="1:5" x14ac:dyDescent="0.4">
      <c r="A84" t="s">
        <v>5451</v>
      </c>
      <c r="B84" t="s">
        <v>5450</v>
      </c>
      <c r="C84">
        <v>1.85</v>
      </c>
      <c r="D84">
        <f t="shared" si="1"/>
        <v>0.88752527074158749</v>
      </c>
      <c r="E84">
        <v>4.8071016083014511E-3</v>
      </c>
    </row>
    <row r="85" spans="1:5" x14ac:dyDescent="0.4">
      <c r="A85" t="s">
        <v>4084</v>
      </c>
      <c r="B85" t="s">
        <v>4083</v>
      </c>
      <c r="C85">
        <v>1.31</v>
      </c>
      <c r="D85">
        <f t="shared" si="1"/>
        <v>0.38956681176272562</v>
      </c>
      <c r="E85">
        <v>3.4329505429801919E-2</v>
      </c>
    </row>
    <row r="86" spans="1:5" x14ac:dyDescent="0.4">
      <c r="A86" t="s">
        <v>3241</v>
      </c>
      <c r="B86" t="s">
        <v>3240</v>
      </c>
      <c r="C86">
        <v>1.27</v>
      </c>
      <c r="D86">
        <f t="shared" si="1"/>
        <v>0.34482849699744117</v>
      </c>
      <c r="E86">
        <v>4.4988926758390425E-2</v>
      </c>
    </row>
    <row r="87" spans="1:5" x14ac:dyDescent="0.4">
      <c r="A87" t="s">
        <v>2939</v>
      </c>
      <c r="B87" t="s">
        <v>2938</v>
      </c>
      <c r="C87">
        <v>1.26</v>
      </c>
      <c r="D87">
        <f t="shared" si="1"/>
        <v>0.3334237337251918</v>
      </c>
      <c r="E87">
        <v>8.7253649310244832E-2</v>
      </c>
    </row>
    <row r="88" spans="1:5" x14ac:dyDescent="0.4">
      <c r="A88" t="s">
        <v>814</v>
      </c>
      <c r="B88" t="s">
        <v>813</v>
      </c>
      <c r="C88">
        <v>1.1599999999999999</v>
      </c>
      <c r="D88">
        <f t="shared" si="1"/>
        <v>0.21412480535284734</v>
      </c>
      <c r="E88">
        <v>0.589171207140048</v>
      </c>
    </row>
    <row r="89" spans="1:5" x14ac:dyDescent="0.4">
      <c r="A89" t="s">
        <v>641</v>
      </c>
      <c r="B89" t="s">
        <v>640</v>
      </c>
      <c r="C89">
        <v>1.1399999999999999</v>
      </c>
      <c r="D89">
        <f t="shared" si="1"/>
        <v>0.18903382439001684</v>
      </c>
      <c r="E89">
        <v>0.29232773697245062</v>
      </c>
    </row>
    <row r="90" spans="1:5" x14ac:dyDescent="0.4">
      <c r="A90" t="s">
        <v>2881</v>
      </c>
      <c r="B90" t="s">
        <v>2880</v>
      </c>
      <c r="C90">
        <v>1.25</v>
      </c>
      <c r="D90">
        <f t="shared" si="1"/>
        <v>0.32192809488736235</v>
      </c>
      <c r="E90">
        <v>7.9045395303006583E-2</v>
      </c>
    </row>
    <row r="91" spans="1:5" x14ac:dyDescent="0.4">
      <c r="A91" t="s">
        <v>3746</v>
      </c>
      <c r="B91" t="s">
        <v>3745</v>
      </c>
      <c r="C91">
        <v>1.29</v>
      </c>
      <c r="D91">
        <f t="shared" si="1"/>
        <v>0.36737106564852945</v>
      </c>
      <c r="E91">
        <v>3.5428120623551454E-2</v>
      </c>
    </row>
    <row r="92" spans="1:5" x14ac:dyDescent="0.4">
      <c r="A92" t="s">
        <v>2984</v>
      </c>
      <c r="B92" t="s">
        <v>2983</v>
      </c>
      <c r="C92">
        <v>1.26</v>
      </c>
      <c r="D92">
        <f t="shared" si="1"/>
        <v>0.3334237337251918</v>
      </c>
      <c r="E92">
        <v>2.1917417246134139E-2</v>
      </c>
    </row>
    <row r="93" spans="1:5" x14ac:dyDescent="0.4">
      <c r="A93" t="s">
        <v>3932</v>
      </c>
      <c r="B93" t="s">
        <v>3931</v>
      </c>
      <c r="C93">
        <v>1.3</v>
      </c>
      <c r="D93">
        <f t="shared" si="1"/>
        <v>0.37851162325372983</v>
      </c>
      <c r="E93">
        <v>5.4469363077601585E-2</v>
      </c>
    </row>
    <row r="94" spans="1:5" x14ac:dyDescent="0.4">
      <c r="A94" t="s">
        <v>1715</v>
      </c>
      <c r="B94" t="s">
        <v>1714</v>
      </c>
      <c r="C94">
        <v>1.21</v>
      </c>
      <c r="D94">
        <f t="shared" si="1"/>
        <v>0.27500704749986982</v>
      </c>
      <c r="E94">
        <v>0.14411164398566878</v>
      </c>
    </row>
    <row r="95" spans="1:5" x14ac:dyDescent="0.4">
      <c r="A95" t="s">
        <v>3287</v>
      </c>
      <c r="B95" t="s">
        <v>3286</v>
      </c>
      <c r="C95">
        <v>1.27</v>
      </c>
      <c r="D95">
        <f t="shared" si="1"/>
        <v>0.34482849699744117</v>
      </c>
      <c r="E95">
        <v>7.7296962844918382E-2</v>
      </c>
    </row>
    <row r="96" spans="1:5" x14ac:dyDescent="0.4">
      <c r="A96" t="s">
        <v>3006</v>
      </c>
      <c r="B96" t="s">
        <v>3005</v>
      </c>
      <c r="C96">
        <v>1.26</v>
      </c>
      <c r="D96">
        <f t="shared" si="1"/>
        <v>0.3334237337251918</v>
      </c>
      <c r="E96">
        <v>0.11180624283687836</v>
      </c>
    </row>
    <row r="97" spans="1:5" x14ac:dyDescent="0.4">
      <c r="A97" t="s">
        <v>1063</v>
      </c>
      <c r="B97" t="s">
        <v>1062</v>
      </c>
      <c r="C97">
        <v>1.18</v>
      </c>
      <c r="D97">
        <f t="shared" si="1"/>
        <v>0.23878685958711648</v>
      </c>
      <c r="E97">
        <v>0.12321063109524166</v>
      </c>
    </row>
    <row r="98" spans="1:5" x14ac:dyDescent="0.4">
      <c r="A98" t="s">
        <v>488</v>
      </c>
      <c r="B98" t="s">
        <v>487</v>
      </c>
      <c r="C98">
        <v>1.1299999999999999</v>
      </c>
      <c r="D98">
        <f t="shared" si="1"/>
        <v>0.17632277264046289</v>
      </c>
      <c r="E98">
        <v>0.50472549792465204</v>
      </c>
    </row>
    <row r="99" spans="1:5" x14ac:dyDescent="0.4">
      <c r="A99" t="s">
        <v>2331</v>
      </c>
      <c r="B99" t="s">
        <v>2330</v>
      </c>
      <c r="C99">
        <v>1.23</v>
      </c>
      <c r="D99">
        <f t="shared" si="1"/>
        <v>0.29865831556451516</v>
      </c>
      <c r="E99">
        <v>0.1601287033783714</v>
      </c>
    </row>
    <row r="100" spans="1:5" x14ac:dyDescent="0.4">
      <c r="A100" t="s">
        <v>661</v>
      </c>
      <c r="B100" t="s">
        <v>660</v>
      </c>
      <c r="C100">
        <v>1.1399999999999999</v>
      </c>
      <c r="D100">
        <f t="shared" si="1"/>
        <v>0.18903382439001684</v>
      </c>
      <c r="E100">
        <v>0.59469744511540967</v>
      </c>
    </row>
    <row r="101" spans="1:5" x14ac:dyDescent="0.4">
      <c r="A101" t="s">
        <v>1938</v>
      </c>
      <c r="B101" t="s">
        <v>1937</v>
      </c>
      <c r="C101">
        <v>1.22</v>
      </c>
      <c r="D101">
        <f t="shared" si="1"/>
        <v>0.28688114778816154</v>
      </c>
      <c r="E101">
        <v>9.2579856617971593E-2</v>
      </c>
    </row>
    <row r="102" spans="1:5" x14ac:dyDescent="0.4">
      <c r="A102" t="s">
        <v>1880</v>
      </c>
      <c r="B102" t="s">
        <v>1879</v>
      </c>
      <c r="C102">
        <v>1.21</v>
      </c>
      <c r="D102">
        <f t="shared" si="1"/>
        <v>0.27500704749986982</v>
      </c>
      <c r="E102">
        <v>0.11063210603303135</v>
      </c>
    </row>
    <row r="103" spans="1:5" x14ac:dyDescent="0.4">
      <c r="A103" t="s">
        <v>4108</v>
      </c>
      <c r="B103" t="s">
        <v>4107</v>
      </c>
      <c r="C103">
        <v>1.31</v>
      </c>
      <c r="D103">
        <f t="shared" si="1"/>
        <v>0.38956681176272562</v>
      </c>
      <c r="E103">
        <v>6.5388835484410851E-2</v>
      </c>
    </row>
    <row r="104" spans="1:5" x14ac:dyDescent="0.4">
      <c r="A104" t="s">
        <v>2047</v>
      </c>
      <c r="B104" t="s">
        <v>2046</v>
      </c>
      <c r="C104">
        <v>1.22</v>
      </c>
      <c r="D104">
        <f t="shared" si="1"/>
        <v>0.28688114778816154</v>
      </c>
      <c r="E104">
        <v>4.5729129944102775E-2</v>
      </c>
    </row>
    <row r="105" spans="1:5" x14ac:dyDescent="0.4">
      <c r="A105" t="s">
        <v>4106</v>
      </c>
      <c r="B105" t="s">
        <v>4105</v>
      </c>
      <c r="C105">
        <v>1.31</v>
      </c>
      <c r="D105">
        <f t="shared" si="1"/>
        <v>0.38956681176272562</v>
      </c>
      <c r="E105">
        <v>6.5388835484410851E-2</v>
      </c>
    </row>
    <row r="106" spans="1:5" x14ac:dyDescent="0.4">
      <c r="A106" t="s">
        <v>2945</v>
      </c>
      <c r="B106" t="s">
        <v>2944</v>
      </c>
      <c r="C106">
        <v>1.26</v>
      </c>
      <c r="D106">
        <f t="shared" si="1"/>
        <v>0.3334237337251918</v>
      </c>
      <c r="E106">
        <v>0.130034279609933</v>
      </c>
    </row>
    <row r="107" spans="1:5" x14ac:dyDescent="0.4">
      <c r="A107" t="s">
        <v>2049</v>
      </c>
      <c r="B107" t="s">
        <v>2048</v>
      </c>
      <c r="C107">
        <v>1.22</v>
      </c>
      <c r="D107">
        <f t="shared" si="1"/>
        <v>0.28688114778816154</v>
      </c>
      <c r="E107">
        <v>0.14544085237548196</v>
      </c>
    </row>
    <row r="108" spans="1:5" x14ac:dyDescent="0.4">
      <c r="A108" t="s">
        <v>5238</v>
      </c>
      <c r="B108" t="s">
        <v>5237</v>
      </c>
      <c r="C108">
        <v>1.48</v>
      </c>
      <c r="D108">
        <f t="shared" si="1"/>
        <v>0.56559717585422509</v>
      </c>
      <c r="E108">
        <v>4.3560221978120421E-2</v>
      </c>
    </row>
    <row r="109" spans="1:5" x14ac:dyDescent="0.4">
      <c r="A109" t="s">
        <v>4208</v>
      </c>
      <c r="B109" t="s">
        <v>4207</v>
      </c>
      <c r="C109">
        <v>1.32</v>
      </c>
      <c r="D109">
        <f t="shared" si="1"/>
        <v>0.40053792958372886</v>
      </c>
      <c r="E109">
        <v>5.1351648638756159E-2</v>
      </c>
    </row>
    <row r="110" spans="1:5" x14ac:dyDescent="0.4">
      <c r="A110" t="s">
        <v>5013</v>
      </c>
      <c r="B110" t="s">
        <v>5012</v>
      </c>
      <c r="C110">
        <v>1.4</v>
      </c>
      <c r="D110">
        <f t="shared" si="1"/>
        <v>0.48542682717024171</v>
      </c>
      <c r="E110">
        <v>2.8658846304125348E-2</v>
      </c>
    </row>
    <row r="111" spans="1:5" x14ac:dyDescent="0.4">
      <c r="A111" t="s">
        <v>5145</v>
      </c>
      <c r="B111" t="s">
        <v>5144</v>
      </c>
      <c r="C111">
        <v>1.44</v>
      </c>
      <c r="D111">
        <f t="shared" si="1"/>
        <v>0.52606881166758768</v>
      </c>
      <c r="E111">
        <v>6.6129833526629586E-2</v>
      </c>
    </row>
    <row r="112" spans="1:5" x14ac:dyDescent="0.4">
      <c r="A112" t="s">
        <v>2603</v>
      </c>
      <c r="B112" t="s">
        <v>2602</v>
      </c>
      <c r="C112">
        <v>1.24</v>
      </c>
      <c r="D112">
        <f t="shared" si="1"/>
        <v>0.31034012061215049</v>
      </c>
      <c r="E112">
        <v>0.16064173076076468</v>
      </c>
    </row>
    <row r="113" spans="1:5" x14ac:dyDescent="0.4">
      <c r="A113" t="s">
        <v>5153</v>
      </c>
      <c r="B113" t="s">
        <v>5152</v>
      </c>
      <c r="C113">
        <v>1.45</v>
      </c>
      <c r="D113">
        <f t="shared" si="1"/>
        <v>0.5360529002402098</v>
      </c>
      <c r="E113">
        <v>7.7826229052625179E-2</v>
      </c>
    </row>
    <row r="114" spans="1:5" x14ac:dyDescent="0.4">
      <c r="A114" t="s">
        <v>1348</v>
      </c>
      <c r="B114" t="s">
        <v>1347</v>
      </c>
      <c r="C114">
        <v>1.19</v>
      </c>
      <c r="D114">
        <f t="shared" si="1"/>
        <v>0.2509615735332188</v>
      </c>
      <c r="E114">
        <v>0.22486429712662206</v>
      </c>
    </row>
    <row r="115" spans="1:5" x14ac:dyDescent="0.4">
      <c r="A115" t="s">
        <v>5147</v>
      </c>
      <c r="B115" t="s">
        <v>5146</v>
      </c>
      <c r="C115">
        <v>1.44</v>
      </c>
      <c r="D115">
        <f t="shared" si="1"/>
        <v>0.52606881166758768</v>
      </c>
      <c r="E115">
        <v>6.6129833526629586E-2</v>
      </c>
    </row>
    <row r="116" spans="1:5" x14ac:dyDescent="0.4">
      <c r="A116" t="s">
        <v>4434</v>
      </c>
      <c r="B116" t="s">
        <v>4433</v>
      </c>
      <c r="C116">
        <v>1.33</v>
      </c>
      <c r="D116">
        <f t="shared" si="1"/>
        <v>0.41142624572646502</v>
      </c>
      <c r="E116">
        <v>4.4305608564165003E-2</v>
      </c>
    </row>
    <row r="117" spans="1:5" x14ac:dyDescent="0.4">
      <c r="A117" t="s">
        <v>4421</v>
      </c>
      <c r="B117" t="s">
        <v>4420</v>
      </c>
      <c r="C117">
        <v>1.33</v>
      </c>
      <c r="D117">
        <f t="shared" si="1"/>
        <v>0.41142624572646502</v>
      </c>
      <c r="E117">
        <v>7.2457780072420791E-2</v>
      </c>
    </row>
    <row r="118" spans="1:5" x14ac:dyDescent="0.4">
      <c r="A118" t="s">
        <v>4359</v>
      </c>
      <c r="B118" t="s">
        <v>4358</v>
      </c>
      <c r="C118">
        <v>1.33</v>
      </c>
      <c r="D118">
        <f t="shared" si="1"/>
        <v>0.41142624572646502</v>
      </c>
      <c r="E118">
        <v>7.9323250560401209E-2</v>
      </c>
    </row>
    <row r="119" spans="1:5" x14ac:dyDescent="0.4">
      <c r="A119" t="s">
        <v>5107</v>
      </c>
      <c r="B119" t="s">
        <v>5106</v>
      </c>
      <c r="C119">
        <v>1.43</v>
      </c>
      <c r="D119">
        <f t="shared" si="1"/>
        <v>0.51601514700366469</v>
      </c>
      <c r="E119">
        <v>9.301557933298979E-2</v>
      </c>
    </row>
    <row r="120" spans="1:5" x14ac:dyDescent="0.4">
      <c r="A120" t="s">
        <v>5072</v>
      </c>
      <c r="B120" t="s">
        <v>5071</v>
      </c>
      <c r="C120">
        <v>1.42</v>
      </c>
      <c r="D120">
        <f t="shared" si="1"/>
        <v>0.50589092972995731</v>
      </c>
      <c r="E120">
        <v>1.2313629728096482E-2</v>
      </c>
    </row>
    <row r="121" spans="1:5" x14ac:dyDescent="0.4">
      <c r="A121" t="s">
        <v>4763</v>
      </c>
      <c r="B121" t="s">
        <v>4762</v>
      </c>
      <c r="C121">
        <v>1.37</v>
      </c>
      <c r="D121">
        <f t="shared" si="1"/>
        <v>0.45417589318580209</v>
      </c>
      <c r="E121">
        <v>9.5837010410040599E-2</v>
      </c>
    </row>
    <row r="122" spans="1:5" x14ac:dyDescent="0.4">
      <c r="A122" t="s">
        <v>1082</v>
      </c>
      <c r="B122" t="s">
        <v>1081</v>
      </c>
      <c r="C122">
        <v>1.18</v>
      </c>
      <c r="D122">
        <f t="shared" si="1"/>
        <v>0.23878685958711648</v>
      </c>
      <c r="E122">
        <v>0.23006389789853604</v>
      </c>
    </row>
    <row r="123" spans="1:5" x14ac:dyDescent="0.4">
      <c r="A123" t="s">
        <v>3108</v>
      </c>
      <c r="B123" t="s">
        <v>3107</v>
      </c>
      <c r="C123">
        <v>1.26</v>
      </c>
      <c r="D123">
        <f t="shared" si="1"/>
        <v>0.3334237337251918</v>
      </c>
      <c r="E123">
        <v>9.8559421031510538E-2</v>
      </c>
    </row>
    <row r="124" spans="1:5" x14ac:dyDescent="0.4">
      <c r="A124" t="s">
        <v>4143</v>
      </c>
      <c r="B124" t="s">
        <v>4142</v>
      </c>
      <c r="C124">
        <v>1.31</v>
      </c>
      <c r="D124">
        <f t="shared" si="1"/>
        <v>0.38956681176272562</v>
      </c>
      <c r="E124">
        <v>2.8548016089700871E-2</v>
      </c>
    </row>
    <row r="125" spans="1:5" x14ac:dyDescent="0.4">
      <c r="A125" t="s">
        <v>3950</v>
      </c>
      <c r="B125" t="s">
        <v>3949</v>
      </c>
      <c r="C125">
        <v>1.3</v>
      </c>
      <c r="D125">
        <f t="shared" si="1"/>
        <v>0.37851162325372983</v>
      </c>
      <c r="E125">
        <v>3.6853660763021621E-2</v>
      </c>
    </row>
    <row r="126" spans="1:5" x14ac:dyDescent="0.4">
      <c r="A126" t="s">
        <v>3044</v>
      </c>
      <c r="B126" t="s">
        <v>3043</v>
      </c>
      <c r="C126">
        <v>1.26</v>
      </c>
      <c r="D126">
        <f t="shared" si="1"/>
        <v>0.3334237337251918</v>
      </c>
      <c r="E126">
        <v>0.11882110080255892</v>
      </c>
    </row>
    <row r="127" spans="1:5" x14ac:dyDescent="0.4">
      <c r="A127" t="s">
        <v>2277</v>
      </c>
      <c r="B127" t="s">
        <v>2276</v>
      </c>
      <c r="C127">
        <v>1.23</v>
      </c>
      <c r="D127">
        <f t="shared" si="1"/>
        <v>0.29865831556451516</v>
      </c>
      <c r="E127">
        <v>0.18256259075747852</v>
      </c>
    </row>
    <row r="128" spans="1:5" x14ac:dyDescent="0.4">
      <c r="A128" t="s">
        <v>796</v>
      </c>
      <c r="B128" t="s">
        <v>795</v>
      </c>
      <c r="C128">
        <v>1.1599999999999999</v>
      </c>
      <c r="D128">
        <f t="shared" si="1"/>
        <v>0.21412480535284734</v>
      </c>
      <c r="E128">
        <v>0.15926383711274336</v>
      </c>
    </row>
    <row r="129" spans="1:5" x14ac:dyDescent="0.4">
      <c r="A129" t="s">
        <v>1076</v>
      </c>
      <c r="B129" t="s">
        <v>1075</v>
      </c>
      <c r="C129">
        <v>1.18</v>
      </c>
      <c r="D129">
        <f t="shared" si="1"/>
        <v>0.23878685958711648</v>
      </c>
      <c r="E129">
        <v>0.3724210232723637</v>
      </c>
    </row>
    <row r="130" spans="1:5" x14ac:dyDescent="0.4">
      <c r="A130" t="s">
        <v>5137</v>
      </c>
      <c r="B130" t="s">
        <v>5136</v>
      </c>
      <c r="C130">
        <v>1.44</v>
      </c>
      <c r="D130">
        <f t="shared" ref="D130:D193" si="2">LOG(C130,2)</f>
        <v>0.52606881166758768</v>
      </c>
      <c r="E130">
        <v>1.1993189215812782E-2</v>
      </c>
    </row>
    <row r="131" spans="1:5" x14ac:dyDescent="0.4">
      <c r="A131" t="s">
        <v>1823</v>
      </c>
      <c r="B131" t="s">
        <v>1822</v>
      </c>
      <c r="C131">
        <v>1.21</v>
      </c>
      <c r="D131">
        <f t="shared" si="2"/>
        <v>0.27500704749986982</v>
      </c>
      <c r="E131">
        <v>0.18644554622102757</v>
      </c>
    </row>
    <row r="132" spans="1:5" x14ac:dyDescent="0.4">
      <c r="A132" t="s">
        <v>2329</v>
      </c>
      <c r="B132" t="s">
        <v>2328</v>
      </c>
      <c r="C132">
        <v>1.23</v>
      </c>
      <c r="D132">
        <f t="shared" si="2"/>
        <v>0.29865831556451516</v>
      </c>
      <c r="E132">
        <v>0.28082173677003675</v>
      </c>
    </row>
    <row r="133" spans="1:5" x14ac:dyDescent="0.4">
      <c r="A133" t="s">
        <v>5377</v>
      </c>
      <c r="B133" t="s">
        <v>5376</v>
      </c>
      <c r="C133">
        <v>1.58</v>
      </c>
      <c r="D133">
        <f t="shared" si="2"/>
        <v>0.65992455840237829</v>
      </c>
      <c r="E133">
        <v>3.6026869378330599E-4</v>
      </c>
    </row>
    <row r="134" spans="1:5" x14ac:dyDescent="0.4">
      <c r="A134" t="s">
        <v>4265</v>
      </c>
      <c r="B134" t="s">
        <v>4264</v>
      </c>
      <c r="C134">
        <v>1.32</v>
      </c>
      <c r="D134">
        <f t="shared" si="2"/>
        <v>0.40053792958372886</v>
      </c>
      <c r="E134">
        <v>4.6920765961732704E-2</v>
      </c>
    </row>
    <row r="135" spans="1:5" x14ac:dyDescent="0.4">
      <c r="A135" t="s">
        <v>2674</v>
      </c>
      <c r="B135" t="s">
        <v>2673</v>
      </c>
      <c r="C135">
        <v>1.25</v>
      </c>
      <c r="D135">
        <f t="shared" si="2"/>
        <v>0.32192809488736235</v>
      </c>
      <c r="E135">
        <v>0.26226750238412555</v>
      </c>
    </row>
    <row r="136" spans="1:5" x14ac:dyDescent="0.4">
      <c r="A136" t="s">
        <v>1994</v>
      </c>
      <c r="B136" t="s">
        <v>1993</v>
      </c>
      <c r="C136">
        <v>1.22</v>
      </c>
      <c r="D136">
        <f t="shared" si="2"/>
        <v>0.28688114778816154</v>
      </c>
      <c r="E136">
        <v>0.19331199829262852</v>
      </c>
    </row>
    <row r="137" spans="1:5" x14ac:dyDescent="0.4">
      <c r="A137" t="s">
        <v>1039</v>
      </c>
      <c r="B137" t="s">
        <v>1038</v>
      </c>
      <c r="C137">
        <v>1.17</v>
      </c>
      <c r="D137">
        <f t="shared" si="2"/>
        <v>0.22650852980867975</v>
      </c>
      <c r="E137">
        <v>0.32222629451752338</v>
      </c>
    </row>
    <row r="138" spans="1:5" x14ac:dyDescent="0.4">
      <c r="A138" t="s">
        <v>3323</v>
      </c>
      <c r="B138" t="s">
        <v>3322</v>
      </c>
      <c r="C138">
        <v>1.27</v>
      </c>
      <c r="D138">
        <f t="shared" si="2"/>
        <v>0.34482849699744117</v>
      </c>
      <c r="E138">
        <v>0.11660156292860575</v>
      </c>
    </row>
    <row r="139" spans="1:5" x14ac:dyDescent="0.4">
      <c r="A139" t="s">
        <v>3186</v>
      </c>
      <c r="B139" t="s">
        <v>3185</v>
      </c>
      <c r="C139">
        <v>1.27</v>
      </c>
      <c r="D139">
        <f t="shared" si="2"/>
        <v>0.34482849699744117</v>
      </c>
      <c r="E139">
        <v>4.8914756830188928E-2</v>
      </c>
    </row>
    <row r="140" spans="1:5" x14ac:dyDescent="0.4">
      <c r="A140" t="s">
        <v>2486</v>
      </c>
      <c r="B140" t="s">
        <v>2485</v>
      </c>
      <c r="C140">
        <v>1.24</v>
      </c>
      <c r="D140">
        <f t="shared" si="2"/>
        <v>0.31034012061215049</v>
      </c>
      <c r="E140">
        <v>0.10738948848677037</v>
      </c>
    </row>
    <row r="141" spans="1:5" x14ac:dyDescent="0.4">
      <c r="A141" t="s">
        <v>1765</v>
      </c>
      <c r="B141" t="s">
        <v>1764</v>
      </c>
      <c r="C141">
        <v>1.21</v>
      </c>
      <c r="D141">
        <f t="shared" si="2"/>
        <v>0.27500704749986982</v>
      </c>
      <c r="E141">
        <v>0.30896462859126522</v>
      </c>
    </row>
    <row r="142" spans="1:5" x14ac:dyDescent="0.4">
      <c r="A142" t="s">
        <v>2500</v>
      </c>
      <c r="B142" t="s">
        <v>2499</v>
      </c>
      <c r="C142">
        <v>1.24</v>
      </c>
      <c r="D142">
        <f t="shared" si="2"/>
        <v>0.31034012061215049</v>
      </c>
      <c r="E142">
        <v>9.3912676350349875E-2</v>
      </c>
    </row>
    <row r="143" spans="1:5" x14ac:dyDescent="0.4">
      <c r="A143" t="s">
        <v>1237</v>
      </c>
      <c r="B143" t="s">
        <v>1236</v>
      </c>
      <c r="C143">
        <v>1.19</v>
      </c>
      <c r="D143">
        <f t="shared" si="2"/>
        <v>0.2509615735332188</v>
      </c>
      <c r="E143">
        <v>0.26110291226660715</v>
      </c>
    </row>
    <row r="144" spans="1:5" x14ac:dyDescent="0.4">
      <c r="A144" t="s">
        <v>506</v>
      </c>
      <c r="B144" t="s">
        <v>505</v>
      </c>
      <c r="C144">
        <v>1.1299999999999999</v>
      </c>
      <c r="D144">
        <f t="shared" si="2"/>
        <v>0.17632277264046289</v>
      </c>
      <c r="E144">
        <v>0.10496563184623296</v>
      </c>
    </row>
    <row r="145" spans="1:5" x14ac:dyDescent="0.4">
      <c r="A145" t="s">
        <v>4377</v>
      </c>
      <c r="B145" t="s">
        <v>4376</v>
      </c>
      <c r="C145">
        <v>1.33</v>
      </c>
      <c r="D145">
        <f t="shared" si="2"/>
        <v>0.41142624572646502</v>
      </c>
      <c r="E145">
        <v>9.9433009758847293E-2</v>
      </c>
    </row>
    <row r="146" spans="1:5" x14ac:dyDescent="0.4">
      <c r="A146" t="s">
        <v>1256</v>
      </c>
      <c r="B146" t="s">
        <v>1255</v>
      </c>
      <c r="C146">
        <v>1.19</v>
      </c>
      <c r="D146">
        <f t="shared" si="2"/>
        <v>0.2509615735332188</v>
      </c>
      <c r="E146">
        <v>0.25971969073281326</v>
      </c>
    </row>
    <row r="147" spans="1:5" x14ac:dyDescent="0.4">
      <c r="A147" t="s">
        <v>431</v>
      </c>
      <c r="B147" t="s">
        <v>430</v>
      </c>
      <c r="C147">
        <v>1.1200000000000001</v>
      </c>
      <c r="D147">
        <f t="shared" si="2"/>
        <v>0.16349873228287956</v>
      </c>
      <c r="E147">
        <v>0.40232678849491382</v>
      </c>
    </row>
    <row r="148" spans="1:5" x14ac:dyDescent="0.4">
      <c r="A148" t="s">
        <v>223</v>
      </c>
      <c r="B148" t="s">
        <v>222</v>
      </c>
      <c r="C148">
        <v>1.07</v>
      </c>
      <c r="D148">
        <f t="shared" si="2"/>
        <v>9.7610796626422344E-2</v>
      </c>
      <c r="E148">
        <v>0.64733643068712299</v>
      </c>
    </row>
    <row r="149" spans="1:5" x14ac:dyDescent="0.4">
      <c r="A149" t="s">
        <v>1990</v>
      </c>
      <c r="B149" t="s">
        <v>1989</v>
      </c>
      <c r="C149">
        <v>1.22</v>
      </c>
      <c r="D149">
        <f t="shared" si="2"/>
        <v>0.28688114778816154</v>
      </c>
      <c r="E149">
        <v>0.14718310599636311</v>
      </c>
    </row>
    <row r="150" spans="1:5" x14ac:dyDescent="0.4">
      <c r="A150" t="s">
        <v>2617</v>
      </c>
      <c r="B150" t="s">
        <v>2616</v>
      </c>
      <c r="C150">
        <v>1.24</v>
      </c>
      <c r="D150">
        <f t="shared" si="2"/>
        <v>0.31034012061215049</v>
      </c>
      <c r="E150">
        <v>6.7308530335418199E-2</v>
      </c>
    </row>
    <row r="151" spans="1:5" x14ac:dyDescent="0.4">
      <c r="A151" t="s">
        <v>2305</v>
      </c>
      <c r="B151" t="s">
        <v>2304</v>
      </c>
      <c r="C151">
        <v>1.23</v>
      </c>
      <c r="D151">
        <f t="shared" si="2"/>
        <v>0.29865831556451516</v>
      </c>
      <c r="E151">
        <v>8.4356574480586727E-2</v>
      </c>
    </row>
    <row r="152" spans="1:5" x14ac:dyDescent="0.4">
      <c r="A152" t="s">
        <v>4749</v>
      </c>
      <c r="B152" t="s">
        <v>4748</v>
      </c>
      <c r="C152">
        <v>1.36</v>
      </c>
      <c r="D152">
        <f t="shared" si="2"/>
        <v>0.44360665147561484</v>
      </c>
      <c r="E152">
        <v>4.2778295763701249E-2</v>
      </c>
    </row>
    <row r="153" spans="1:5" x14ac:dyDescent="0.4">
      <c r="A153" t="s">
        <v>3239</v>
      </c>
      <c r="B153" t="s">
        <v>3238</v>
      </c>
      <c r="C153">
        <v>1.27</v>
      </c>
      <c r="D153">
        <f t="shared" si="2"/>
        <v>0.34482849699744117</v>
      </c>
      <c r="E153">
        <v>0.14507166665238588</v>
      </c>
    </row>
    <row r="154" spans="1:5" x14ac:dyDescent="0.4">
      <c r="A154" t="s">
        <v>51</v>
      </c>
      <c r="B154" t="s">
        <v>50</v>
      </c>
      <c r="C154">
        <v>0.95</v>
      </c>
      <c r="D154">
        <f t="shared" si="2"/>
        <v>-7.4000581443776928E-2</v>
      </c>
      <c r="E154">
        <v>0.9471791007853998</v>
      </c>
    </row>
    <row r="155" spans="1:5" x14ac:dyDescent="0.4">
      <c r="A155" t="s">
        <v>3343</v>
      </c>
      <c r="B155" t="s">
        <v>3342</v>
      </c>
      <c r="C155">
        <v>1.27</v>
      </c>
      <c r="D155">
        <f t="shared" si="2"/>
        <v>0.34482849699744117</v>
      </c>
      <c r="E155">
        <v>8.916947146808335E-2</v>
      </c>
    </row>
    <row r="156" spans="1:5" x14ac:dyDescent="0.4">
      <c r="A156" t="s">
        <v>2833</v>
      </c>
      <c r="B156" t="s">
        <v>2832</v>
      </c>
      <c r="C156">
        <v>1.25</v>
      </c>
      <c r="D156">
        <f t="shared" si="2"/>
        <v>0.32192809488736235</v>
      </c>
      <c r="E156">
        <v>7.193543076827319E-2</v>
      </c>
    </row>
    <row r="157" spans="1:5" x14ac:dyDescent="0.4">
      <c r="A157" t="s">
        <v>3780</v>
      </c>
      <c r="B157" t="s">
        <v>3779</v>
      </c>
      <c r="C157">
        <v>1.29</v>
      </c>
      <c r="D157">
        <f t="shared" si="2"/>
        <v>0.36737106564852945</v>
      </c>
      <c r="E157">
        <v>7.0068783695788242E-2</v>
      </c>
    </row>
    <row r="158" spans="1:5" x14ac:dyDescent="0.4">
      <c r="A158" t="s">
        <v>4200</v>
      </c>
      <c r="B158" t="s">
        <v>4199</v>
      </c>
      <c r="C158">
        <v>1.32</v>
      </c>
      <c r="D158">
        <f t="shared" si="2"/>
        <v>0.40053792958372886</v>
      </c>
      <c r="E158">
        <v>0.11376338652634486</v>
      </c>
    </row>
    <row r="159" spans="1:5" x14ac:dyDescent="0.4">
      <c r="A159" t="s">
        <v>4173</v>
      </c>
      <c r="B159" t="s">
        <v>4172</v>
      </c>
      <c r="C159">
        <v>1.32</v>
      </c>
      <c r="D159">
        <f t="shared" si="2"/>
        <v>0.40053792958372886</v>
      </c>
      <c r="E159">
        <v>3.2536608798660445E-2</v>
      </c>
    </row>
    <row r="160" spans="1:5" x14ac:dyDescent="0.4">
      <c r="A160" t="s">
        <v>4175</v>
      </c>
      <c r="B160" t="s">
        <v>4174</v>
      </c>
      <c r="C160">
        <v>1.32</v>
      </c>
      <c r="D160">
        <f t="shared" si="2"/>
        <v>0.40053792958372886</v>
      </c>
      <c r="E160">
        <v>3.2536608798660445E-2</v>
      </c>
    </row>
    <row r="161" spans="1:5" x14ac:dyDescent="0.4">
      <c r="A161" t="s">
        <v>1196</v>
      </c>
      <c r="B161" t="s">
        <v>1195</v>
      </c>
      <c r="C161">
        <v>1.18</v>
      </c>
      <c r="D161">
        <f t="shared" si="2"/>
        <v>0.23878685958711648</v>
      </c>
      <c r="E161">
        <v>0.32175621597386145</v>
      </c>
    </row>
    <row r="162" spans="1:5" x14ac:dyDescent="0.4">
      <c r="A162" t="s">
        <v>1282</v>
      </c>
      <c r="B162" t="s">
        <v>1281</v>
      </c>
      <c r="C162">
        <v>1.19</v>
      </c>
      <c r="D162">
        <f t="shared" si="2"/>
        <v>0.2509615735332188</v>
      </c>
      <c r="E162">
        <v>0.10454495902746304</v>
      </c>
    </row>
    <row r="163" spans="1:5" x14ac:dyDescent="0.4">
      <c r="A163" t="s">
        <v>2506</v>
      </c>
      <c r="B163" t="s">
        <v>2505</v>
      </c>
      <c r="C163">
        <v>1.24</v>
      </c>
      <c r="D163">
        <f t="shared" si="2"/>
        <v>0.31034012061215049</v>
      </c>
      <c r="E163">
        <v>9.1190873617106455E-2</v>
      </c>
    </row>
    <row r="164" spans="1:5" x14ac:dyDescent="0.4">
      <c r="A164" t="s">
        <v>2273</v>
      </c>
      <c r="B164" t="s">
        <v>2272</v>
      </c>
      <c r="C164">
        <v>1.23</v>
      </c>
      <c r="D164">
        <f t="shared" si="2"/>
        <v>0.29865831556451516</v>
      </c>
      <c r="E164">
        <v>0.1556240250767183</v>
      </c>
    </row>
    <row r="165" spans="1:5" x14ac:dyDescent="0.4">
      <c r="A165" t="s">
        <v>1926</v>
      </c>
      <c r="B165" t="s">
        <v>1925</v>
      </c>
      <c r="C165">
        <v>1.22</v>
      </c>
      <c r="D165">
        <f t="shared" si="2"/>
        <v>0.28688114778816154</v>
      </c>
      <c r="E165">
        <v>0.35208421411925594</v>
      </c>
    </row>
    <row r="166" spans="1:5" x14ac:dyDescent="0.4">
      <c r="A166" t="s">
        <v>5007</v>
      </c>
      <c r="B166" t="s">
        <v>5006</v>
      </c>
      <c r="C166">
        <v>1.4</v>
      </c>
      <c r="D166">
        <f t="shared" si="2"/>
        <v>0.48542682717024171</v>
      </c>
      <c r="E166">
        <v>1.3236301876667245E-2</v>
      </c>
    </row>
    <row r="167" spans="1:5" x14ac:dyDescent="0.4">
      <c r="A167" t="s">
        <v>3048</v>
      </c>
      <c r="B167" t="s">
        <v>3047</v>
      </c>
      <c r="C167">
        <v>1.26</v>
      </c>
      <c r="D167">
        <f t="shared" si="2"/>
        <v>0.3334237337251918</v>
      </c>
      <c r="E167">
        <v>8.806461431618981E-2</v>
      </c>
    </row>
    <row r="168" spans="1:5" x14ac:dyDescent="0.4">
      <c r="A168" t="s">
        <v>87</v>
      </c>
      <c r="B168" t="s">
        <v>86</v>
      </c>
      <c r="C168">
        <v>1</v>
      </c>
      <c r="D168">
        <f t="shared" si="2"/>
        <v>0</v>
      </c>
      <c r="E168">
        <v>0.98544831903546037</v>
      </c>
    </row>
    <row r="169" spans="1:5" x14ac:dyDescent="0.4">
      <c r="A169" t="s">
        <v>1859</v>
      </c>
      <c r="B169" t="s">
        <v>1858</v>
      </c>
      <c r="C169">
        <v>1.21</v>
      </c>
      <c r="D169">
        <f t="shared" si="2"/>
        <v>0.27500704749986982</v>
      </c>
      <c r="E169">
        <v>0.28452165031743909</v>
      </c>
    </row>
    <row r="170" spans="1:5" x14ac:dyDescent="0.4">
      <c r="A170" t="s">
        <v>3835</v>
      </c>
      <c r="B170" t="s">
        <v>3834</v>
      </c>
      <c r="C170">
        <v>1.29</v>
      </c>
      <c r="D170">
        <f t="shared" si="2"/>
        <v>0.36737106564852945</v>
      </c>
      <c r="E170">
        <v>0.11639170985154344</v>
      </c>
    </row>
    <row r="171" spans="1:5" x14ac:dyDescent="0.4">
      <c r="A171" t="s">
        <v>3833</v>
      </c>
      <c r="B171" t="s">
        <v>3832</v>
      </c>
      <c r="C171">
        <v>1.29</v>
      </c>
      <c r="D171">
        <f t="shared" si="2"/>
        <v>0.36737106564852945</v>
      </c>
      <c r="E171">
        <v>8.7234823688598112E-2</v>
      </c>
    </row>
    <row r="172" spans="1:5" x14ac:dyDescent="0.4">
      <c r="A172" t="s">
        <v>407</v>
      </c>
      <c r="B172" t="s">
        <v>406</v>
      </c>
      <c r="C172">
        <v>1.1100000000000001</v>
      </c>
      <c r="D172">
        <f t="shared" si="2"/>
        <v>0.15055967657538141</v>
      </c>
      <c r="E172">
        <v>0.62486852645192448</v>
      </c>
    </row>
    <row r="173" spans="1:5" x14ac:dyDescent="0.4">
      <c r="A173" t="s">
        <v>1468</v>
      </c>
      <c r="B173" t="s">
        <v>1467</v>
      </c>
      <c r="C173">
        <v>1.2</v>
      </c>
      <c r="D173">
        <f t="shared" si="2"/>
        <v>0.26303440583379378</v>
      </c>
      <c r="E173">
        <v>0.24971272313631313</v>
      </c>
    </row>
    <row r="174" spans="1:5" x14ac:dyDescent="0.4">
      <c r="A174" t="s">
        <v>910</v>
      </c>
      <c r="B174" t="s">
        <v>909</v>
      </c>
      <c r="C174">
        <v>1.17</v>
      </c>
      <c r="D174">
        <f t="shared" si="2"/>
        <v>0.22650852980867975</v>
      </c>
      <c r="E174">
        <v>0.25058322005901762</v>
      </c>
    </row>
    <row r="175" spans="1:5" x14ac:dyDescent="0.4">
      <c r="A175" t="s">
        <v>2975</v>
      </c>
      <c r="B175" t="s">
        <v>2974</v>
      </c>
      <c r="C175">
        <v>1.26</v>
      </c>
      <c r="D175">
        <f t="shared" si="2"/>
        <v>0.3334237337251918</v>
      </c>
      <c r="E175">
        <v>9.2482418883943721E-2</v>
      </c>
    </row>
    <row r="176" spans="1:5" x14ac:dyDescent="0.4">
      <c r="A176" t="s">
        <v>17</v>
      </c>
      <c r="B176" t="s">
        <v>16</v>
      </c>
      <c r="C176">
        <v>0.71</v>
      </c>
      <c r="D176">
        <f t="shared" si="2"/>
        <v>-0.49410907027004275</v>
      </c>
      <c r="E176">
        <v>0.75225369350729376</v>
      </c>
    </row>
    <row r="177" spans="1:5" x14ac:dyDescent="0.4">
      <c r="A177" t="s">
        <v>101</v>
      </c>
      <c r="B177" t="s">
        <v>100</v>
      </c>
      <c r="C177">
        <v>1.02</v>
      </c>
      <c r="D177">
        <f t="shared" si="2"/>
        <v>2.8569152196770919E-2</v>
      </c>
      <c r="E177">
        <v>0.4161603353847213</v>
      </c>
    </row>
    <row r="178" spans="1:5" x14ac:dyDescent="0.4">
      <c r="A178" t="s">
        <v>4470</v>
      </c>
      <c r="B178" t="s">
        <v>4469</v>
      </c>
      <c r="C178">
        <v>1.34</v>
      </c>
      <c r="D178">
        <f t="shared" si="2"/>
        <v>0.42223300068304781</v>
      </c>
      <c r="E178">
        <v>6.1595327590452838E-2</v>
      </c>
    </row>
    <row r="179" spans="1:5" x14ac:dyDescent="0.4">
      <c r="A179" t="s">
        <v>4494</v>
      </c>
      <c r="B179" t="s">
        <v>4493</v>
      </c>
      <c r="C179">
        <v>1.34</v>
      </c>
      <c r="D179">
        <f t="shared" si="2"/>
        <v>0.42223300068304781</v>
      </c>
      <c r="E179">
        <v>2.016193412710415E-2</v>
      </c>
    </row>
    <row r="180" spans="1:5" x14ac:dyDescent="0.4">
      <c r="A180" t="s">
        <v>2386</v>
      </c>
      <c r="B180" t="s">
        <v>2385</v>
      </c>
      <c r="C180">
        <v>1.23</v>
      </c>
      <c r="D180">
        <f t="shared" si="2"/>
        <v>0.29865831556451516</v>
      </c>
      <c r="E180">
        <v>0.18403094328871611</v>
      </c>
    </row>
    <row r="181" spans="1:5" x14ac:dyDescent="0.4">
      <c r="A181" t="s">
        <v>2597</v>
      </c>
      <c r="B181" t="s">
        <v>2596</v>
      </c>
      <c r="C181">
        <v>1.24</v>
      </c>
      <c r="D181">
        <f t="shared" si="2"/>
        <v>0.31034012061215049</v>
      </c>
      <c r="E181">
        <v>0.16901290657896006</v>
      </c>
    </row>
    <row r="182" spans="1:5" x14ac:dyDescent="0.4">
      <c r="A182" t="s">
        <v>4088</v>
      </c>
      <c r="B182" t="s">
        <v>4087</v>
      </c>
      <c r="C182">
        <v>1.31</v>
      </c>
      <c r="D182">
        <f t="shared" si="2"/>
        <v>0.38956681176272562</v>
      </c>
      <c r="E182">
        <v>0.10901105927391892</v>
      </c>
    </row>
    <row r="183" spans="1:5" x14ac:dyDescent="0.4">
      <c r="A183" t="s">
        <v>4881</v>
      </c>
      <c r="B183" t="s">
        <v>4880</v>
      </c>
      <c r="C183">
        <v>1.38</v>
      </c>
      <c r="D183">
        <f t="shared" si="2"/>
        <v>0.46466826700344421</v>
      </c>
      <c r="E183">
        <v>4.3568417966398598E-2</v>
      </c>
    </row>
    <row r="184" spans="1:5" x14ac:dyDescent="0.4">
      <c r="A184" t="s">
        <v>3208</v>
      </c>
      <c r="B184" t="s">
        <v>3207</v>
      </c>
      <c r="C184">
        <v>1.27</v>
      </c>
      <c r="D184">
        <f t="shared" si="2"/>
        <v>0.34482849699744117</v>
      </c>
      <c r="E184">
        <v>0.12731044123835558</v>
      </c>
    </row>
    <row r="185" spans="1:5" x14ac:dyDescent="0.4">
      <c r="A185" t="s">
        <v>4889</v>
      </c>
      <c r="B185" t="s">
        <v>4888</v>
      </c>
      <c r="C185">
        <v>1.38</v>
      </c>
      <c r="D185">
        <f t="shared" si="2"/>
        <v>0.46466826700344421</v>
      </c>
      <c r="E185">
        <v>8.6992773622540182E-2</v>
      </c>
    </row>
    <row r="186" spans="1:5" x14ac:dyDescent="0.4">
      <c r="A186" t="s">
        <v>2911</v>
      </c>
      <c r="B186" t="s">
        <v>2910</v>
      </c>
      <c r="C186">
        <v>1.25</v>
      </c>
      <c r="D186">
        <f t="shared" si="2"/>
        <v>0.32192809488736235</v>
      </c>
      <c r="E186">
        <v>9.2764492350018074E-2</v>
      </c>
    </row>
    <row r="187" spans="1:5" x14ac:dyDescent="0.4">
      <c r="A187" t="s">
        <v>1405</v>
      </c>
      <c r="B187" t="s">
        <v>1404</v>
      </c>
      <c r="C187">
        <v>1.19</v>
      </c>
      <c r="D187">
        <f t="shared" si="2"/>
        <v>0.2509615735332188</v>
      </c>
      <c r="E187">
        <v>0.20847678939285796</v>
      </c>
    </row>
    <row r="188" spans="1:5" x14ac:dyDescent="0.4">
      <c r="A188" t="s">
        <v>5457</v>
      </c>
      <c r="B188" t="s">
        <v>5456</v>
      </c>
      <c r="C188">
        <v>1.87</v>
      </c>
      <c r="D188">
        <f t="shared" si="2"/>
        <v>0.90303827011291216</v>
      </c>
      <c r="E188">
        <v>4.4242947503781951E-2</v>
      </c>
    </row>
    <row r="189" spans="1:5" x14ac:dyDescent="0.4">
      <c r="A189" t="s">
        <v>5018</v>
      </c>
      <c r="B189" t="s">
        <v>5017</v>
      </c>
      <c r="C189">
        <v>1.41</v>
      </c>
      <c r="D189">
        <f t="shared" si="2"/>
        <v>0.49569516262406882</v>
      </c>
      <c r="E189">
        <v>0.28912541830965871</v>
      </c>
    </row>
    <row r="190" spans="1:5" x14ac:dyDescent="0.4">
      <c r="A190" t="s">
        <v>5389</v>
      </c>
      <c r="B190" t="s">
        <v>5388</v>
      </c>
      <c r="C190">
        <v>1.6</v>
      </c>
      <c r="D190">
        <f t="shared" si="2"/>
        <v>0.67807190511263782</v>
      </c>
      <c r="E190">
        <v>0.10403772458676711</v>
      </c>
    </row>
    <row r="191" spans="1:5" x14ac:dyDescent="0.4">
      <c r="A191" t="s">
        <v>4574</v>
      </c>
      <c r="B191" t="s">
        <v>4573</v>
      </c>
      <c r="C191">
        <v>1.35</v>
      </c>
      <c r="D191">
        <f t="shared" si="2"/>
        <v>0.43295940727610632</v>
      </c>
      <c r="E191">
        <v>0.14799727727597528</v>
      </c>
    </row>
    <row r="192" spans="1:5" x14ac:dyDescent="0.4">
      <c r="A192" t="s">
        <v>1497</v>
      </c>
      <c r="B192" t="s">
        <v>1496</v>
      </c>
      <c r="C192">
        <v>1.2</v>
      </c>
      <c r="D192">
        <f t="shared" si="2"/>
        <v>0.26303440583379378</v>
      </c>
      <c r="E192">
        <v>0.21308718928157508</v>
      </c>
    </row>
    <row r="193" spans="1:5" x14ac:dyDescent="0.4">
      <c r="A193" t="s">
        <v>318</v>
      </c>
      <c r="B193" t="s">
        <v>317</v>
      </c>
      <c r="C193">
        <v>1.0900000000000001</v>
      </c>
      <c r="D193">
        <f t="shared" si="2"/>
        <v>0.12432813500220179</v>
      </c>
      <c r="E193">
        <v>0.59963415998455516</v>
      </c>
    </row>
    <row r="194" spans="1:5" x14ac:dyDescent="0.4">
      <c r="A194" t="s">
        <v>2529</v>
      </c>
      <c r="B194" t="s">
        <v>2528</v>
      </c>
      <c r="C194">
        <v>1.24</v>
      </c>
      <c r="D194">
        <f t="shared" ref="D194:D257" si="3">LOG(C194,2)</f>
        <v>0.31034012061215049</v>
      </c>
      <c r="E194">
        <v>0.12691672592704639</v>
      </c>
    </row>
    <row r="195" spans="1:5" x14ac:dyDescent="0.4">
      <c r="A195" t="s">
        <v>1805</v>
      </c>
      <c r="B195" t="s">
        <v>1804</v>
      </c>
      <c r="C195">
        <v>1.21</v>
      </c>
      <c r="D195">
        <f t="shared" si="3"/>
        <v>0.27500704749986982</v>
      </c>
      <c r="E195">
        <v>0.17518740526827559</v>
      </c>
    </row>
    <row r="196" spans="1:5" x14ac:dyDescent="0.4">
      <c r="A196" t="s">
        <v>1182</v>
      </c>
      <c r="B196" t="s">
        <v>1181</v>
      </c>
      <c r="C196">
        <v>1.18</v>
      </c>
      <c r="D196">
        <f t="shared" si="3"/>
        <v>0.23878685958711648</v>
      </c>
      <c r="E196">
        <v>0.13286292637680838</v>
      </c>
    </row>
    <row r="197" spans="1:5" x14ac:dyDescent="0.4">
      <c r="A197" t="s">
        <v>1336</v>
      </c>
      <c r="B197" t="s">
        <v>1335</v>
      </c>
      <c r="C197">
        <v>1.19</v>
      </c>
      <c r="D197">
        <f t="shared" si="3"/>
        <v>0.2509615735332188</v>
      </c>
      <c r="E197">
        <v>0.13654858710996715</v>
      </c>
    </row>
    <row r="198" spans="1:5" x14ac:dyDescent="0.4">
      <c r="A198" t="s">
        <v>1</v>
      </c>
      <c r="B198" t="s">
        <v>0</v>
      </c>
      <c r="C198">
        <v>0.34</v>
      </c>
      <c r="D198">
        <f t="shared" si="3"/>
        <v>-1.556393348524385</v>
      </c>
      <c r="E198">
        <v>0.13463920439506405</v>
      </c>
    </row>
    <row r="199" spans="1:5" x14ac:dyDescent="0.4">
      <c r="A199" t="s">
        <v>3942</v>
      </c>
      <c r="B199" t="s">
        <v>3941</v>
      </c>
      <c r="C199">
        <v>1.3</v>
      </c>
      <c r="D199">
        <f t="shared" si="3"/>
        <v>0.37851162325372983</v>
      </c>
      <c r="E199">
        <v>6.8055100185018563E-2</v>
      </c>
    </row>
    <row r="200" spans="1:5" x14ac:dyDescent="0.4">
      <c r="A200" t="s">
        <v>4709</v>
      </c>
      <c r="B200" t="s">
        <v>4708</v>
      </c>
      <c r="C200">
        <v>1.36</v>
      </c>
      <c r="D200">
        <f t="shared" si="3"/>
        <v>0.44360665147561484</v>
      </c>
      <c r="E200">
        <v>3.446267276458069E-2</v>
      </c>
    </row>
    <row r="201" spans="1:5" x14ac:dyDescent="0.4">
      <c r="A201" t="s">
        <v>1853</v>
      </c>
      <c r="B201" t="s">
        <v>1852</v>
      </c>
      <c r="C201">
        <v>1.21</v>
      </c>
      <c r="D201">
        <f t="shared" si="3"/>
        <v>0.27500704749986982</v>
      </c>
      <c r="E201">
        <v>0.14374317442348064</v>
      </c>
    </row>
    <row r="202" spans="1:5" x14ac:dyDescent="0.4">
      <c r="A202" t="s">
        <v>4387</v>
      </c>
      <c r="B202" t="s">
        <v>4386</v>
      </c>
      <c r="C202">
        <v>1.33</v>
      </c>
      <c r="D202">
        <f t="shared" si="3"/>
        <v>0.41142624572646502</v>
      </c>
      <c r="E202">
        <v>7.2899787312480077E-2</v>
      </c>
    </row>
    <row r="203" spans="1:5" x14ac:dyDescent="0.4">
      <c r="A203" t="s">
        <v>2988</v>
      </c>
      <c r="B203" t="s">
        <v>2987</v>
      </c>
      <c r="C203">
        <v>1.26</v>
      </c>
      <c r="D203">
        <f t="shared" si="3"/>
        <v>0.3334237337251918</v>
      </c>
      <c r="E203">
        <v>8.9636560678039295E-2</v>
      </c>
    </row>
    <row r="204" spans="1:5" x14ac:dyDescent="0.4">
      <c r="A204" t="s">
        <v>3202</v>
      </c>
      <c r="B204" t="s">
        <v>3201</v>
      </c>
      <c r="C204">
        <v>1.27</v>
      </c>
      <c r="D204">
        <f t="shared" si="3"/>
        <v>0.34482849699744117</v>
      </c>
      <c r="E204">
        <v>2.827889773963425E-2</v>
      </c>
    </row>
    <row r="205" spans="1:5" x14ac:dyDescent="0.4">
      <c r="A205" t="s">
        <v>4490</v>
      </c>
      <c r="B205" t="s">
        <v>4489</v>
      </c>
      <c r="C205">
        <v>1.34</v>
      </c>
      <c r="D205">
        <f t="shared" si="3"/>
        <v>0.42223300068304781</v>
      </c>
      <c r="E205">
        <v>0.21740360514010151</v>
      </c>
    </row>
    <row r="206" spans="1:5" x14ac:dyDescent="0.4">
      <c r="A206" t="s">
        <v>3327</v>
      </c>
      <c r="B206" t="s">
        <v>3326</v>
      </c>
      <c r="C206">
        <v>1.27</v>
      </c>
      <c r="D206">
        <f t="shared" si="3"/>
        <v>0.34482849699744117</v>
      </c>
      <c r="E206">
        <v>3.8166921197271969E-2</v>
      </c>
    </row>
    <row r="207" spans="1:5" x14ac:dyDescent="0.4">
      <c r="A207" t="s">
        <v>3554</v>
      </c>
      <c r="B207" t="s">
        <v>3553</v>
      </c>
      <c r="C207">
        <v>1.28</v>
      </c>
      <c r="D207">
        <f t="shared" si="3"/>
        <v>0.35614381022527536</v>
      </c>
      <c r="E207">
        <v>3.794528631968052E-2</v>
      </c>
    </row>
    <row r="208" spans="1:5" x14ac:dyDescent="0.4">
      <c r="A208" t="s">
        <v>2088</v>
      </c>
      <c r="B208" t="s">
        <v>2087</v>
      </c>
      <c r="C208">
        <v>1.22</v>
      </c>
      <c r="D208">
        <f t="shared" si="3"/>
        <v>0.28688114778816154</v>
      </c>
      <c r="E208">
        <v>0.28885364731126972</v>
      </c>
    </row>
    <row r="209" spans="1:5" x14ac:dyDescent="0.4">
      <c r="A209" t="s">
        <v>2384</v>
      </c>
      <c r="B209" t="s">
        <v>2383</v>
      </c>
      <c r="C209">
        <v>1.23</v>
      </c>
      <c r="D209">
        <f t="shared" si="3"/>
        <v>0.29865831556451516</v>
      </c>
      <c r="E209">
        <v>0.18447001108345201</v>
      </c>
    </row>
    <row r="210" spans="1:5" x14ac:dyDescent="0.4">
      <c r="A210" t="s">
        <v>1666</v>
      </c>
      <c r="B210" t="s">
        <v>1665</v>
      </c>
      <c r="C210">
        <v>1.21</v>
      </c>
      <c r="D210">
        <f t="shared" si="3"/>
        <v>0.27500704749986982</v>
      </c>
      <c r="E210">
        <v>0.13809876815004815</v>
      </c>
    </row>
    <row r="211" spans="1:5" x14ac:dyDescent="0.4">
      <c r="A211" t="s">
        <v>2850</v>
      </c>
      <c r="B211" t="s">
        <v>2849</v>
      </c>
      <c r="C211">
        <v>1.25</v>
      </c>
      <c r="D211">
        <f t="shared" si="3"/>
        <v>0.32192809488736235</v>
      </c>
      <c r="E211">
        <v>4.556332319268569E-2</v>
      </c>
    </row>
    <row r="212" spans="1:5" x14ac:dyDescent="0.4">
      <c r="A212" t="s">
        <v>1210</v>
      </c>
      <c r="B212" t="s">
        <v>1209</v>
      </c>
      <c r="C212">
        <v>1.18</v>
      </c>
      <c r="D212">
        <f t="shared" si="3"/>
        <v>0.23878685958711648</v>
      </c>
      <c r="E212">
        <v>0.17027504591340784</v>
      </c>
    </row>
    <row r="213" spans="1:5" x14ac:dyDescent="0.4">
      <c r="A213" t="s">
        <v>494</v>
      </c>
      <c r="B213" t="s">
        <v>493</v>
      </c>
      <c r="C213">
        <v>1.1299999999999999</v>
      </c>
      <c r="D213">
        <f t="shared" si="3"/>
        <v>0.17632277264046289</v>
      </c>
      <c r="E213">
        <v>0.52002795082854103</v>
      </c>
    </row>
    <row r="214" spans="1:5" x14ac:dyDescent="0.4">
      <c r="A214" t="s">
        <v>492</v>
      </c>
      <c r="B214" t="s">
        <v>491</v>
      </c>
      <c r="C214">
        <v>1.1299999999999999</v>
      </c>
      <c r="D214">
        <f t="shared" si="3"/>
        <v>0.17632277264046289</v>
      </c>
      <c r="E214">
        <v>0.52002795082854103</v>
      </c>
    </row>
    <row r="215" spans="1:5" x14ac:dyDescent="0.4">
      <c r="A215" t="s">
        <v>631</v>
      </c>
      <c r="B215" t="s">
        <v>630</v>
      </c>
      <c r="C215">
        <v>1.1399999999999999</v>
      </c>
      <c r="D215">
        <f t="shared" si="3"/>
        <v>0.18903382439001684</v>
      </c>
      <c r="E215">
        <v>0.4923380440775656</v>
      </c>
    </row>
    <row r="216" spans="1:5" x14ac:dyDescent="0.4">
      <c r="A216" t="s">
        <v>4224</v>
      </c>
      <c r="B216" t="s">
        <v>4223</v>
      </c>
      <c r="C216">
        <v>1.32</v>
      </c>
      <c r="D216">
        <f t="shared" si="3"/>
        <v>0.40053792958372886</v>
      </c>
      <c r="E216">
        <v>3.5118928682655301E-2</v>
      </c>
    </row>
    <row r="217" spans="1:5" x14ac:dyDescent="0.4">
      <c r="A217" t="s">
        <v>2688</v>
      </c>
      <c r="B217" t="s">
        <v>2687</v>
      </c>
      <c r="C217">
        <v>1.25</v>
      </c>
      <c r="D217">
        <f t="shared" si="3"/>
        <v>0.32192809488736235</v>
      </c>
      <c r="E217">
        <v>3.3720219640737459E-2</v>
      </c>
    </row>
    <row r="218" spans="1:5" x14ac:dyDescent="0.4">
      <c r="A218" t="s">
        <v>946</v>
      </c>
      <c r="B218" t="s">
        <v>945</v>
      </c>
      <c r="C218">
        <v>1.17</v>
      </c>
      <c r="D218">
        <f t="shared" si="3"/>
        <v>0.22650852980867975</v>
      </c>
      <c r="E218">
        <v>0.1340429490319574</v>
      </c>
    </row>
    <row r="219" spans="1:5" x14ac:dyDescent="0.4">
      <c r="A219" t="s">
        <v>4981</v>
      </c>
      <c r="B219" t="s">
        <v>4980</v>
      </c>
      <c r="C219">
        <v>1.4</v>
      </c>
      <c r="D219">
        <f t="shared" si="3"/>
        <v>0.48542682717024171</v>
      </c>
      <c r="E219">
        <v>4.0740108821332673E-2</v>
      </c>
    </row>
    <row r="220" spans="1:5" x14ac:dyDescent="0.4">
      <c r="A220" t="s">
        <v>1244</v>
      </c>
      <c r="B220" t="s">
        <v>1243</v>
      </c>
      <c r="C220">
        <v>1.19</v>
      </c>
      <c r="D220">
        <f t="shared" si="3"/>
        <v>0.2509615735332188</v>
      </c>
      <c r="E220">
        <v>0.25782451041796028</v>
      </c>
    </row>
    <row r="221" spans="1:5" x14ac:dyDescent="0.4">
      <c r="A221" t="s">
        <v>5280</v>
      </c>
      <c r="B221" t="s">
        <v>5279</v>
      </c>
      <c r="C221">
        <v>1.5</v>
      </c>
      <c r="D221">
        <f t="shared" si="3"/>
        <v>0.58496250072115619</v>
      </c>
      <c r="E221">
        <v>2.1758312176422857E-2</v>
      </c>
    </row>
    <row r="222" spans="1:5" x14ac:dyDescent="0.4">
      <c r="A222" t="s">
        <v>243</v>
      </c>
      <c r="B222" t="s">
        <v>242</v>
      </c>
      <c r="C222">
        <v>1.08</v>
      </c>
      <c r="D222">
        <f t="shared" si="3"/>
        <v>0.11103131238874395</v>
      </c>
      <c r="E222">
        <v>0.73386652506868466</v>
      </c>
    </row>
    <row r="223" spans="1:5" x14ac:dyDescent="0.4">
      <c r="A223" t="s">
        <v>4608</v>
      </c>
      <c r="B223" t="s">
        <v>4607</v>
      </c>
      <c r="C223">
        <v>1.35</v>
      </c>
      <c r="D223">
        <f t="shared" si="3"/>
        <v>0.43295940727610632</v>
      </c>
      <c r="E223">
        <v>2.4167077793567471E-2</v>
      </c>
    </row>
    <row r="224" spans="1:5" x14ac:dyDescent="0.4">
      <c r="A224" t="s">
        <v>4526</v>
      </c>
      <c r="B224" t="s">
        <v>4525</v>
      </c>
      <c r="C224">
        <v>1.34</v>
      </c>
      <c r="D224">
        <f t="shared" si="3"/>
        <v>0.42223300068304781</v>
      </c>
      <c r="E224">
        <v>1.304765021187371E-2</v>
      </c>
    </row>
    <row r="225" spans="1:5" x14ac:dyDescent="0.4">
      <c r="A225" t="s">
        <v>33</v>
      </c>
      <c r="B225" t="s">
        <v>32</v>
      </c>
      <c r="C225">
        <v>0.89</v>
      </c>
      <c r="D225">
        <f t="shared" si="3"/>
        <v>-0.16812275880832692</v>
      </c>
      <c r="E225">
        <v>0.52412797280400514</v>
      </c>
    </row>
    <row r="226" spans="1:5" x14ac:dyDescent="0.4">
      <c r="A226" t="s">
        <v>514</v>
      </c>
      <c r="B226" t="s">
        <v>513</v>
      </c>
      <c r="C226">
        <v>1.1299999999999999</v>
      </c>
      <c r="D226">
        <f t="shared" si="3"/>
        <v>0.17632277264046289</v>
      </c>
      <c r="E226">
        <v>0.51069287441841649</v>
      </c>
    </row>
    <row r="227" spans="1:5" x14ac:dyDescent="0.4">
      <c r="A227" t="s">
        <v>2355</v>
      </c>
      <c r="B227" t="s">
        <v>2354</v>
      </c>
      <c r="C227">
        <v>1.23</v>
      </c>
      <c r="D227">
        <f t="shared" si="3"/>
        <v>0.29865831556451516</v>
      </c>
      <c r="E227">
        <v>0.21998554429167003</v>
      </c>
    </row>
    <row r="228" spans="1:5" x14ac:dyDescent="0.4">
      <c r="A228" t="s">
        <v>4534</v>
      </c>
      <c r="B228" t="s">
        <v>4533</v>
      </c>
      <c r="C228">
        <v>1.34</v>
      </c>
      <c r="D228">
        <f t="shared" si="3"/>
        <v>0.42223300068304781</v>
      </c>
      <c r="E228">
        <v>8.1090705736537511E-2</v>
      </c>
    </row>
    <row r="229" spans="1:5" x14ac:dyDescent="0.4">
      <c r="A229" t="s">
        <v>1930</v>
      </c>
      <c r="B229" t="s">
        <v>1929</v>
      </c>
      <c r="C229">
        <v>1.22</v>
      </c>
      <c r="D229">
        <f t="shared" si="3"/>
        <v>0.28688114778816154</v>
      </c>
      <c r="E229">
        <v>0.17829172977587246</v>
      </c>
    </row>
    <row r="230" spans="1:5" x14ac:dyDescent="0.4">
      <c r="A230" t="s">
        <v>1260</v>
      </c>
      <c r="B230" t="s">
        <v>1259</v>
      </c>
      <c r="C230">
        <v>1.19</v>
      </c>
      <c r="D230">
        <f t="shared" si="3"/>
        <v>0.2509615735332188</v>
      </c>
      <c r="E230">
        <v>0.27714900398382558</v>
      </c>
    </row>
    <row r="231" spans="1:5" x14ac:dyDescent="0.4">
      <c r="A231" t="s">
        <v>2583</v>
      </c>
      <c r="B231" t="s">
        <v>2582</v>
      </c>
      <c r="C231">
        <v>1.24</v>
      </c>
      <c r="D231">
        <f t="shared" si="3"/>
        <v>0.31034012061215049</v>
      </c>
      <c r="E231">
        <v>0.13807274881984821</v>
      </c>
    </row>
    <row r="232" spans="1:5" x14ac:dyDescent="0.4">
      <c r="A232" t="s">
        <v>1446</v>
      </c>
      <c r="B232" t="s">
        <v>1445</v>
      </c>
      <c r="C232">
        <v>1.2</v>
      </c>
      <c r="D232">
        <f t="shared" si="3"/>
        <v>0.26303440583379378</v>
      </c>
      <c r="E232">
        <v>0.32143456194024478</v>
      </c>
    </row>
    <row r="233" spans="1:5" x14ac:dyDescent="0.4">
      <c r="A233" t="s">
        <v>5478</v>
      </c>
      <c r="B233" t="s">
        <v>5477</v>
      </c>
      <c r="C233">
        <v>256</v>
      </c>
      <c r="D233">
        <f t="shared" si="3"/>
        <v>8</v>
      </c>
      <c r="E233">
        <v>0.37390096630005903</v>
      </c>
    </row>
    <row r="234" spans="1:5" x14ac:dyDescent="0.4">
      <c r="A234" t="s">
        <v>3347</v>
      </c>
      <c r="B234" t="s">
        <v>3346</v>
      </c>
      <c r="C234">
        <v>1.27</v>
      </c>
      <c r="D234">
        <f t="shared" si="3"/>
        <v>0.34482849699744117</v>
      </c>
      <c r="E234">
        <v>8.708283954735542E-2</v>
      </c>
    </row>
    <row r="235" spans="1:5" x14ac:dyDescent="0.4">
      <c r="A235" t="s">
        <v>2476</v>
      </c>
      <c r="B235" t="s">
        <v>2475</v>
      </c>
      <c r="C235">
        <v>1.24</v>
      </c>
      <c r="D235">
        <f t="shared" si="3"/>
        <v>0.31034012061215049</v>
      </c>
      <c r="E235">
        <v>6.7919771578791477E-2</v>
      </c>
    </row>
    <row r="236" spans="1:5" x14ac:dyDescent="0.4">
      <c r="A236" t="s">
        <v>3893</v>
      </c>
      <c r="B236" t="s">
        <v>3892</v>
      </c>
      <c r="C236">
        <v>1.3</v>
      </c>
      <c r="D236">
        <f t="shared" si="3"/>
        <v>0.37851162325372983</v>
      </c>
      <c r="E236">
        <v>6.5209068163369008E-2</v>
      </c>
    </row>
    <row r="237" spans="1:5" x14ac:dyDescent="0.4">
      <c r="A237" t="s">
        <v>4857</v>
      </c>
      <c r="B237" t="s">
        <v>4856</v>
      </c>
      <c r="C237">
        <v>1.38</v>
      </c>
      <c r="D237">
        <f t="shared" si="3"/>
        <v>0.46466826700344421</v>
      </c>
      <c r="E237">
        <v>5.5314268160954638E-2</v>
      </c>
    </row>
    <row r="238" spans="1:5" x14ac:dyDescent="0.4">
      <c r="A238" t="s">
        <v>3866</v>
      </c>
      <c r="B238" t="s">
        <v>3865</v>
      </c>
      <c r="C238">
        <v>1.3</v>
      </c>
      <c r="D238">
        <f t="shared" si="3"/>
        <v>0.37851162325372983</v>
      </c>
      <c r="E238">
        <v>0.12190418775522424</v>
      </c>
    </row>
    <row r="239" spans="1:5" x14ac:dyDescent="0.4">
      <c r="A239" t="s">
        <v>4912</v>
      </c>
      <c r="B239" t="s">
        <v>4911</v>
      </c>
      <c r="C239">
        <v>1.39</v>
      </c>
      <c r="D239">
        <f t="shared" si="3"/>
        <v>0.47508488294878265</v>
      </c>
      <c r="E239">
        <v>2.8334873200091707E-2</v>
      </c>
    </row>
    <row r="240" spans="1:5" x14ac:dyDescent="0.4">
      <c r="A240" t="s">
        <v>1026</v>
      </c>
      <c r="B240" t="s">
        <v>1025</v>
      </c>
      <c r="C240">
        <v>1.17</v>
      </c>
      <c r="D240">
        <f t="shared" si="3"/>
        <v>0.22650852980867975</v>
      </c>
      <c r="E240">
        <v>0.21208119609007189</v>
      </c>
    </row>
    <row r="241" spans="1:5" x14ac:dyDescent="0.4">
      <c r="A241" t="s">
        <v>5155</v>
      </c>
      <c r="B241" t="s">
        <v>5154</v>
      </c>
      <c r="C241">
        <v>1.45</v>
      </c>
      <c r="D241">
        <f t="shared" si="3"/>
        <v>0.5360529002402098</v>
      </c>
      <c r="E241">
        <v>4.6233503427429566E-2</v>
      </c>
    </row>
    <row r="242" spans="1:5" x14ac:dyDescent="0.4">
      <c r="A242" t="s">
        <v>3210</v>
      </c>
      <c r="B242" t="s">
        <v>3209</v>
      </c>
      <c r="C242">
        <v>1.27</v>
      </c>
      <c r="D242">
        <f t="shared" si="3"/>
        <v>0.34482849699744117</v>
      </c>
      <c r="E242">
        <v>0.13761979941292862</v>
      </c>
    </row>
    <row r="243" spans="1:5" x14ac:dyDescent="0.4">
      <c r="A243" t="s">
        <v>956</v>
      </c>
      <c r="B243" t="s">
        <v>955</v>
      </c>
      <c r="C243">
        <v>1.17</v>
      </c>
      <c r="D243">
        <f t="shared" si="3"/>
        <v>0.22650852980867975</v>
      </c>
      <c r="E243">
        <v>0.22178622045090207</v>
      </c>
    </row>
    <row r="244" spans="1:5" x14ac:dyDescent="0.4">
      <c r="A244" t="s">
        <v>2209</v>
      </c>
      <c r="B244" t="s">
        <v>2208</v>
      </c>
      <c r="C244">
        <v>1.23</v>
      </c>
      <c r="D244">
        <f t="shared" si="3"/>
        <v>0.29865831556451516</v>
      </c>
      <c r="E244">
        <v>8.4582545704010026E-2</v>
      </c>
    </row>
    <row r="245" spans="1:5" x14ac:dyDescent="0.4">
      <c r="A245" t="s">
        <v>4285</v>
      </c>
      <c r="B245" t="s">
        <v>4284</v>
      </c>
      <c r="C245">
        <v>1.32</v>
      </c>
      <c r="D245">
        <f t="shared" si="3"/>
        <v>0.40053792958372886</v>
      </c>
      <c r="E245">
        <v>6.1557716474091119E-2</v>
      </c>
    </row>
    <row r="246" spans="1:5" x14ac:dyDescent="0.4">
      <c r="A246" t="s">
        <v>3702</v>
      </c>
      <c r="B246" t="s">
        <v>3701</v>
      </c>
      <c r="C246">
        <v>1.29</v>
      </c>
      <c r="D246">
        <f t="shared" si="3"/>
        <v>0.36737106564852945</v>
      </c>
      <c r="E246">
        <v>8.9657020181312802E-2</v>
      </c>
    </row>
    <row r="247" spans="1:5" x14ac:dyDescent="0.4">
      <c r="A247" t="s">
        <v>5333</v>
      </c>
      <c r="B247" t="s">
        <v>5332</v>
      </c>
      <c r="C247">
        <v>1.54</v>
      </c>
      <c r="D247">
        <f t="shared" si="3"/>
        <v>0.62293035092017679</v>
      </c>
      <c r="E247">
        <v>2.8459737824806819E-2</v>
      </c>
    </row>
    <row r="248" spans="1:5" x14ac:dyDescent="0.4">
      <c r="A248" t="s">
        <v>5022</v>
      </c>
      <c r="B248" t="s">
        <v>5021</v>
      </c>
      <c r="C248">
        <v>1.41</v>
      </c>
      <c r="D248">
        <f t="shared" si="3"/>
        <v>0.49569516262406882</v>
      </c>
      <c r="E248">
        <v>2.8905076337611531E-2</v>
      </c>
    </row>
    <row r="249" spans="1:5" x14ac:dyDescent="0.4">
      <c r="A249" t="s">
        <v>76</v>
      </c>
      <c r="B249" t="s">
        <v>75</v>
      </c>
      <c r="C249">
        <v>0.99</v>
      </c>
      <c r="D249">
        <f t="shared" si="3"/>
        <v>-1.4499569695115091E-2</v>
      </c>
      <c r="E249">
        <v>0.96199046242961495</v>
      </c>
    </row>
    <row r="250" spans="1:5" x14ac:dyDescent="0.4">
      <c r="A250" t="s">
        <v>1272</v>
      </c>
      <c r="B250" t="s">
        <v>1271</v>
      </c>
      <c r="C250">
        <v>1.19</v>
      </c>
      <c r="D250">
        <f t="shared" si="3"/>
        <v>0.2509615735332188</v>
      </c>
      <c r="E250">
        <v>0.31192711936707046</v>
      </c>
    </row>
    <row r="251" spans="1:5" x14ac:dyDescent="0.4">
      <c r="A251" t="s">
        <v>4450</v>
      </c>
      <c r="B251" t="s">
        <v>4449</v>
      </c>
      <c r="C251">
        <v>1.34</v>
      </c>
      <c r="D251">
        <f t="shared" si="3"/>
        <v>0.42223300068304781</v>
      </c>
      <c r="E251">
        <v>0.10688931400248516</v>
      </c>
    </row>
    <row r="252" spans="1:5" x14ac:dyDescent="0.4">
      <c r="A252" t="s">
        <v>767</v>
      </c>
      <c r="B252" t="s">
        <v>766</v>
      </c>
      <c r="C252">
        <v>1.1499999999999999</v>
      </c>
      <c r="D252">
        <f t="shared" si="3"/>
        <v>0.20163386116965043</v>
      </c>
      <c r="E252">
        <v>0.41476048975822666</v>
      </c>
    </row>
    <row r="253" spans="1:5" x14ac:dyDescent="0.4">
      <c r="A253" t="s">
        <v>1223</v>
      </c>
      <c r="B253" t="s">
        <v>1222</v>
      </c>
      <c r="C253">
        <v>1.18</v>
      </c>
      <c r="D253">
        <f t="shared" si="3"/>
        <v>0.23878685958711648</v>
      </c>
      <c r="E253">
        <v>0.29295752560781246</v>
      </c>
    </row>
    <row r="254" spans="1:5" x14ac:dyDescent="0.4">
      <c r="A254" t="s">
        <v>996</v>
      </c>
      <c r="B254" t="s">
        <v>995</v>
      </c>
      <c r="C254">
        <v>1.17</v>
      </c>
      <c r="D254">
        <f t="shared" si="3"/>
        <v>0.22650852980867975</v>
      </c>
      <c r="E254">
        <v>0.40411104235267242</v>
      </c>
    </row>
    <row r="255" spans="1:5" x14ac:dyDescent="0.4">
      <c r="A255" t="s">
        <v>2927</v>
      </c>
      <c r="B255" t="s">
        <v>2926</v>
      </c>
      <c r="C255">
        <v>1.26</v>
      </c>
      <c r="D255">
        <f t="shared" si="3"/>
        <v>0.3334237337251918</v>
      </c>
      <c r="E255">
        <v>0.26918566287571194</v>
      </c>
    </row>
    <row r="256" spans="1:5" x14ac:dyDescent="0.4">
      <c r="A256" t="s">
        <v>454</v>
      </c>
      <c r="B256" t="s">
        <v>453</v>
      </c>
      <c r="C256">
        <v>1.1200000000000001</v>
      </c>
      <c r="D256">
        <f t="shared" si="3"/>
        <v>0.16349873228287956</v>
      </c>
      <c r="E256">
        <v>0.47359443767542259</v>
      </c>
    </row>
    <row r="257" spans="1:5" x14ac:dyDescent="0.4">
      <c r="A257" t="s">
        <v>972</v>
      </c>
      <c r="B257" t="s">
        <v>971</v>
      </c>
      <c r="C257">
        <v>1.17</v>
      </c>
      <c r="D257">
        <f t="shared" si="3"/>
        <v>0.22650852980867975</v>
      </c>
      <c r="E257">
        <v>0.44257677959788427</v>
      </c>
    </row>
    <row r="258" spans="1:5" x14ac:dyDescent="0.4">
      <c r="A258" t="s">
        <v>2533</v>
      </c>
      <c r="B258" t="s">
        <v>2532</v>
      </c>
      <c r="C258">
        <v>1.24</v>
      </c>
      <c r="D258">
        <f t="shared" ref="D258:D321" si="4">LOG(C258,2)</f>
        <v>0.31034012061215049</v>
      </c>
      <c r="E258">
        <v>0.18241071581764726</v>
      </c>
    </row>
    <row r="259" spans="1:5" x14ac:dyDescent="0.4">
      <c r="A259" t="s">
        <v>976</v>
      </c>
      <c r="B259" t="s">
        <v>975</v>
      </c>
      <c r="C259">
        <v>1.17</v>
      </c>
      <c r="D259">
        <f t="shared" si="4"/>
        <v>0.22650852980867975</v>
      </c>
      <c r="E259">
        <v>0.3154665357050182</v>
      </c>
    </row>
    <row r="260" spans="1:5" x14ac:dyDescent="0.4">
      <c r="A260" t="s">
        <v>5003</v>
      </c>
      <c r="B260" t="s">
        <v>5002</v>
      </c>
      <c r="C260">
        <v>1.4</v>
      </c>
      <c r="D260">
        <f t="shared" si="4"/>
        <v>0.48542682717024171</v>
      </c>
      <c r="E260">
        <v>2.0848690470133852E-2</v>
      </c>
    </row>
    <row r="261" spans="1:5" x14ac:dyDescent="0.4">
      <c r="A261" t="s">
        <v>1557</v>
      </c>
      <c r="B261" t="s">
        <v>1556</v>
      </c>
      <c r="C261">
        <v>1.2</v>
      </c>
      <c r="D261">
        <f t="shared" si="4"/>
        <v>0.26303440583379378</v>
      </c>
      <c r="E261">
        <v>0.42588023499720778</v>
      </c>
    </row>
    <row r="262" spans="1:5" x14ac:dyDescent="0.4">
      <c r="A262" t="s">
        <v>5411</v>
      </c>
      <c r="B262" t="s">
        <v>5410</v>
      </c>
      <c r="C262">
        <v>1.64</v>
      </c>
      <c r="D262">
        <f t="shared" si="4"/>
        <v>0.71369581484335898</v>
      </c>
      <c r="E262">
        <v>9.32103624919427E-2</v>
      </c>
    </row>
    <row r="263" spans="1:5" x14ac:dyDescent="0.4">
      <c r="A263" t="s">
        <v>4991</v>
      </c>
      <c r="B263" t="s">
        <v>4990</v>
      </c>
      <c r="C263">
        <v>1.4</v>
      </c>
      <c r="D263">
        <f t="shared" si="4"/>
        <v>0.48542682717024171</v>
      </c>
      <c r="E263">
        <v>0.1007190516962484</v>
      </c>
    </row>
    <row r="264" spans="1:5" x14ac:dyDescent="0.4">
      <c r="A264" t="s">
        <v>962</v>
      </c>
      <c r="B264" t="s">
        <v>961</v>
      </c>
      <c r="C264">
        <v>1.17</v>
      </c>
      <c r="D264">
        <f t="shared" si="4"/>
        <v>0.22650852980867975</v>
      </c>
      <c r="E264">
        <v>0.19560945361497117</v>
      </c>
    </row>
    <row r="265" spans="1:5" x14ac:dyDescent="0.4">
      <c r="A265" t="s">
        <v>3076</v>
      </c>
      <c r="B265" t="s">
        <v>3075</v>
      </c>
      <c r="C265">
        <v>1.26</v>
      </c>
      <c r="D265">
        <f t="shared" si="4"/>
        <v>0.3334237337251918</v>
      </c>
      <c r="E265">
        <v>0.12500831521184852</v>
      </c>
    </row>
    <row r="266" spans="1:5" x14ac:dyDescent="0.4">
      <c r="A266" t="s">
        <v>205</v>
      </c>
      <c r="B266" t="s">
        <v>204</v>
      </c>
      <c r="C266">
        <v>1.06</v>
      </c>
      <c r="D266">
        <f t="shared" si="4"/>
        <v>8.4064264788474549E-2</v>
      </c>
      <c r="E266">
        <v>0.70704112971415045</v>
      </c>
    </row>
    <row r="267" spans="1:5" x14ac:dyDescent="0.4">
      <c r="A267" t="s">
        <v>286</v>
      </c>
      <c r="B267" t="s">
        <v>285</v>
      </c>
      <c r="C267">
        <v>1.08</v>
      </c>
      <c r="D267">
        <f t="shared" si="4"/>
        <v>0.11103131238874395</v>
      </c>
      <c r="E267">
        <v>0.64604016845470746</v>
      </c>
    </row>
    <row r="268" spans="1:5" x14ac:dyDescent="0.4">
      <c r="A268" t="s">
        <v>1963</v>
      </c>
      <c r="B268" t="s">
        <v>1962</v>
      </c>
      <c r="C268">
        <v>1.22</v>
      </c>
      <c r="D268">
        <f t="shared" si="4"/>
        <v>0.28688114778816154</v>
      </c>
      <c r="E268">
        <v>0.29797824054820332</v>
      </c>
    </row>
    <row r="269" spans="1:5" x14ac:dyDescent="0.4">
      <c r="A269" t="s">
        <v>5092</v>
      </c>
      <c r="B269" t="s">
        <v>5091</v>
      </c>
      <c r="C269">
        <v>1.43</v>
      </c>
      <c r="D269">
        <f t="shared" si="4"/>
        <v>0.51601514700366469</v>
      </c>
      <c r="E269">
        <v>9.4799082270795837E-2</v>
      </c>
    </row>
    <row r="270" spans="1:5" x14ac:dyDescent="0.4">
      <c r="A270" t="s">
        <v>2514</v>
      </c>
      <c r="B270" t="s">
        <v>2513</v>
      </c>
      <c r="C270">
        <v>1.24</v>
      </c>
      <c r="D270">
        <f t="shared" si="4"/>
        <v>0.31034012061215049</v>
      </c>
      <c r="E270">
        <v>0.17222692981636564</v>
      </c>
    </row>
    <row r="271" spans="1:5" x14ac:dyDescent="0.4">
      <c r="A271" t="s">
        <v>527</v>
      </c>
      <c r="B271" t="s">
        <v>526</v>
      </c>
      <c r="C271">
        <v>1.1299999999999999</v>
      </c>
      <c r="D271">
        <f t="shared" si="4"/>
        <v>0.17632277264046289</v>
      </c>
      <c r="E271">
        <v>0.38000866678549922</v>
      </c>
    </row>
    <row r="272" spans="1:5" x14ac:dyDescent="0.4">
      <c r="A272" t="s">
        <v>5415</v>
      </c>
      <c r="B272" t="s">
        <v>5414</v>
      </c>
      <c r="C272">
        <v>1.69</v>
      </c>
      <c r="D272">
        <f t="shared" si="4"/>
        <v>0.75702324650745967</v>
      </c>
      <c r="E272">
        <v>1.268249740781466E-2</v>
      </c>
    </row>
    <row r="273" spans="1:5" x14ac:dyDescent="0.4">
      <c r="A273" t="s">
        <v>1886</v>
      </c>
      <c r="B273" t="s">
        <v>1885</v>
      </c>
      <c r="C273">
        <v>1.21</v>
      </c>
      <c r="D273">
        <f t="shared" si="4"/>
        <v>0.27500704749986982</v>
      </c>
      <c r="E273">
        <v>0.1589714886144375</v>
      </c>
    </row>
    <row r="274" spans="1:5" x14ac:dyDescent="0.4">
      <c r="A274" t="s">
        <v>2392</v>
      </c>
      <c r="B274" t="s">
        <v>2391</v>
      </c>
      <c r="C274">
        <v>1.23</v>
      </c>
      <c r="D274">
        <f t="shared" si="4"/>
        <v>0.29865831556451516</v>
      </c>
      <c r="E274">
        <v>0.17542818437819355</v>
      </c>
    </row>
    <row r="275" spans="1:5" x14ac:dyDescent="0.4">
      <c r="A275" t="s">
        <v>1888</v>
      </c>
      <c r="B275" t="s">
        <v>1887</v>
      </c>
      <c r="C275">
        <v>1.21</v>
      </c>
      <c r="D275">
        <f t="shared" si="4"/>
        <v>0.27500704749986982</v>
      </c>
      <c r="E275">
        <v>0.16240322566700932</v>
      </c>
    </row>
    <row r="276" spans="1:5" x14ac:dyDescent="0.4">
      <c r="A276" t="s">
        <v>1605</v>
      </c>
      <c r="B276" t="s">
        <v>1604</v>
      </c>
      <c r="C276">
        <v>1.2</v>
      </c>
      <c r="D276">
        <f t="shared" si="4"/>
        <v>0.26303440583379378</v>
      </c>
      <c r="E276">
        <v>0.23890260340910449</v>
      </c>
    </row>
    <row r="277" spans="1:5" x14ac:dyDescent="0.4">
      <c r="A277" t="s">
        <v>1521</v>
      </c>
      <c r="B277" t="s">
        <v>1520</v>
      </c>
      <c r="C277">
        <v>1.2</v>
      </c>
      <c r="D277">
        <f t="shared" si="4"/>
        <v>0.26303440583379378</v>
      </c>
      <c r="E277">
        <v>0.17835922825667597</v>
      </c>
    </row>
    <row r="278" spans="1:5" x14ac:dyDescent="0.4">
      <c r="A278" t="s">
        <v>2468</v>
      </c>
      <c r="B278" t="s">
        <v>2467</v>
      </c>
      <c r="C278">
        <v>1.24</v>
      </c>
      <c r="D278">
        <f t="shared" si="4"/>
        <v>0.31034012061215049</v>
      </c>
      <c r="E278">
        <v>0.29764771133219642</v>
      </c>
    </row>
    <row r="279" spans="1:5" x14ac:dyDescent="0.4">
      <c r="A279" t="s">
        <v>1639</v>
      </c>
      <c r="B279" t="s">
        <v>1638</v>
      </c>
      <c r="C279">
        <v>1.2</v>
      </c>
      <c r="D279">
        <f t="shared" si="4"/>
        <v>0.26303440583379378</v>
      </c>
      <c r="E279">
        <v>0.20209392578118621</v>
      </c>
    </row>
    <row r="280" spans="1:5" x14ac:dyDescent="0.4">
      <c r="A280" t="s">
        <v>777</v>
      </c>
      <c r="B280" t="s">
        <v>776</v>
      </c>
      <c r="C280">
        <v>1.1499999999999999</v>
      </c>
      <c r="D280">
        <f t="shared" si="4"/>
        <v>0.20163386116965043</v>
      </c>
      <c r="E280">
        <v>0.26674445984527534</v>
      </c>
    </row>
    <row r="281" spans="1:5" x14ac:dyDescent="0.4">
      <c r="A281" t="s">
        <v>775</v>
      </c>
      <c r="B281" t="s">
        <v>774</v>
      </c>
      <c r="C281">
        <v>1.1499999999999999</v>
      </c>
      <c r="D281">
        <f t="shared" si="4"/>
        <v>0.20163386116965043</v>
      </c>
      <c r="E281">
        <v>0.20084645344818788</v>
      </c>
    </row>
    <row r="282" spans="1:5" x14ac:dyDescent="0.4">
      <c r="A282" t="s">
        <v>3335</v>
      </c>
      <c r="B282" t="s">
        <v>3334</v>
      </c>
      <c r="C282">
        <v>1.27</v>
      </c>
      <c r="D282">
        <f t="shared" si="4"/>
        <v>0.34482849699744117</v>
      </c>
      <c r="E282">
        <v>6.9245750201540238E-2</v>
      </c>
    </row>
    <row r="283" spans="1:5" x14ac:dyDescent="0.4">
      <c r="A283" t="s">
        <v>1593</v>
      </c>
      <c r="B283" t="s">
        <v>1592</v>
      </c>
      <c r="C283">
        <v>1.2</v>
      </c>
      <c r="D283">
        <f t="shared" si="4"/>
        <v>0.26303440583379378</v>
      </c>
      <c r="E283">
        <v>0.23576840474335603</v>
      </c>
    </row>
    <row r="284" spans="1:5" x14ac:dyDescent="0.4">
      <c r="A284" t="s">
        <v>253</v>
      </c>
      <c r="B284" t="s">
        <v>252</v>
      </c>
      <c r="C284">
        <v>1.08</v>
      </c>
      <c r="D284">
        <f t="shared" si="4"/>
        <v>0.11103131238874395</v>
      </c>
      <c r="E284">
        <v>0.62116479068715513</v>
      </c>
    </row>
    <row r="285" spans="1:5" x14ac:dyDescent="0.4">
      <c r="A285" t="s">
        <v>255</v>
      </c>
      <c r="B285" t="s">
        <v>254</v>
      </c>
      <c r="C285">
        <v>1.08</v>
      </c>
      <c r="D285">
        <f t="shared" si="4"/>
        <v>0.11103131238874395</v>
      </c>
      <c r="E285">
        <v>0.62116479068715513</v>
      </c>
    </row>
    <row r="286" spans="1:5" x14ac:dyDescent="0.4">
      <c r="A286" t="s">
        <v>1575</v>
      </c>
      <c r="B286" t="s">
        <v>1574</v>
      </c>
      <c r="C286">
        <v>1.2</v>
      </c>
      <c r="D286">
        <f t="shared" si="4"/>
        <v>0.26303440583379378</v>
      </c>
      <c r="E286">
        <v>0.18823456891527429</v>
      </c>
    </row>
    <row r="287" spans="1:5" x14ac:dyDescent="0.4">
      <c r="A287" t="s">
        <v>2207</v>
      </c>
      <c r="B287" t="s">
        <v>2206</v>
      </c>
      <c r="C287">
        <v>1.23</v>
      </c>
      <c r="D287">
        <f t="shared" si="4"/>
        <v>0.29865831556451516</v>
      </c>
      <c r="E287">
        <v>0.11500145301280092</v>
      </c>
    </row>
    <row r="288" spans="1:5" x14ac:dyDescent="0.4">
      <c r="A288" t="s">
        <v>3068</v>
      </c>
      <c r="B288" t="s">
        <v>3067</v>
      </c>
      <c r="C288">
        <v>1.26</v>
      </c>
      <c r="D288">
        <f t="shared" si="4"/>
        <v>0.3334237337251918</v>
      </c>
      <c r="E288">
        <v>0.11035396327432612</v>
      </c>
    </row>
    <row r="289" spans="1:5" x14ac:dyDescent="0.4">
      <c r="A289" t="s">
        <v>4403</v>
      </c>
      <c r="B289" t="s">
        <v>4402</v>
      </c>
      <c r="C289">
        <v>1.33</v>
      </c>
      <c r="D289">
        <f t="shared" si="4"/>
        <v>0.41142624572646502</v>
      </c>
      <c r="E289">
        <v>2.7350567243016332E-2</v>
      </c>
    </row>
    <row r="290" spans="1:5" x14ac:dyDescent="0.4">
      <c r="A290" t="s">
        <v>4514</v>
      </c>
      <c r="B290" t="s">
        <v>4513</v>
      </c>
      <c r="C290">
        <v>1.34</v>
      </c>
      <c r="D290">
        <f t="shared" si="4"/>
        <v>0.42223300068304781</v>
      </c>
      <c r="E290">
        <v>3.6814504046291628E-2</v>
      </c>
    </row>
    <row r="291" spans="1:5" x14ac:dyDescent="0.4">
      <c r="A291" t="s">
        <v>478</v>
      </c>
      <c r="B291" t="s">
        <v>477</v>
      </c>
      <c r="C291">
        <v>1.1299999999999999</v>
      </c>
      <c r="D291">
        <f t="shared" si="4"/>
        <v>0.17632277264046289</v>
      </c>
      <c r="E291">
        <v>0.55329106384823779</v>
      </c>
    </row>
    <row r="292" spans="1:5" x14ac:dyDescent="0.4">
      <c r="A292" t="s">
        <v>3915</v>
      </c>
      <c r="B292" t="s">
        <v>3914</v>
      </c>
      <c r="C292">
        <v>1.3</v>
      </c>
      <c r="D292">
        <f t="shared" si="4"/>
        <v>0.37851162325372983</v>
      </c>
      <c r="E292">
        <v>7.6582413186102816E-2</v>
      </c>
    </row>
    <row r="293" spans="1:5" x14ac:dyDescent="0.4">
      <c r="A293" t="s">
        <v>29</v>
      </c>
      <c r="B293" t="s">
        <v>28</v>
      </c>
      <c r="C293">
        <v>0.84</v>
      </c>
      <c r="D293">
        <f t="shared" si="4"/>
        <v>-0.2515387669959645</v>
      </c>
      <c r="E293">
        <v>0.28328058304190351</v>
      </c>
    </row>
    <row r="294" spans="1:5" x14ac:dyDescent="0.4">
      <c r="A294" t="s">
        <v>1093</v>
      </c>
      <c r="B294" t="s">
        <v>1092</v>
      </c>
      <c r="C294">
        <v>1.18</v>
      </c>
      <c r="D294">
        <f t="shared" si="4"/>
        <v>0.23878685958711648</v>
      </c>
      <c r="E294">
        <v>0.17185010747065751</v>
      </c>
    </row>
    <row r="295" spans="1:5" x14ac:dyDescent="0.4">
      <c r="A295" t="s">
        <v>284</v>
      </c>
      <c r="B295" t="s">
        <v>283</v>
      </c>
      <c r="C295">
        <v>1.08</v>
      </c>
      <c r="D295">
        <f t="shared" si="4"/>
        <v>0.11103131238874395</v>
      </c>
      <c r="E295">
        <v>0.62118285013209373</v>
      </c>
    </row>
    <row r="296" spans="1:5" x14ac:dyDescent="0.4">
      <c r="A296" t="s">
        <v>5421</v>
      </c>
      <c r="B296" t="s">
        <v>5420</v>
      </c>
      <c r="C296">
        <v>1.71</v>
      </c>
      <c r="D296">
        <f t="shared" si="4"/>
        <v>0.77399632511117322</v>
      </c>
      <c r="E296">
        <v>8.1729552185497281E-2</v>
      </c>
    </row>
    <row r="297" spans="1:5" x14ac:dyDescent="0.4">
      <c r="A297" t="s">
        <v>1097</v>
      </c>
      <c r="B297" t="s">
        <v>1096</v>
      </c>
      <c r="C297">
        <v>1.18</v>
      </c>
      <c r="D297">
        <f t="shared" si="4"/>
        <v>0.23878685958711648</v>
      </c>
      <c r="E297">
        <v>0.54367407358806108</v>
      </c>
    </row>
    <row r="298" spans="1:5" x14ac:dyDescent="0.4">
      <c r="A298" t="s">
        <v>1945</v>
      </c>
      <c r="B298" t="s">
        <v>1944</v>
      </c>
      <c r="C298">
        <v>1.22</v>
      </c>
      <c r="D298">
        <f t="shared" si="4"/>
        <v>0.28688114778816154</v>
      </c>
      <c r="E298">
        <v>0.1157932440826242</v>
      </c>
    </row>
    <row r="299" spans="1:5" x14ac:dyDescent="0.4">
      <c r="A299" t="s">
        <v>5310</v>
      </c>
      <c r="B299" t="s">
        <v>5309</v>
      </c>
      <c r="C299">
        <v>1.52</v>
      </c>
      <c r="D299">
        <f t="shared" si="4"/>
        <v>0.60407132366886085</v>
      </c>
      <c r="E299">
        <v>0.13369886462960601</v>
      </c>
    </row>
    <row r="300" spans="1:5" x14ac:dyDescent="0.4">
      <c r="A300" t="s">
        <v>944</v>
      </c>
      <c r="B300" t="s">
        <v>943</v>
      </c>
      <c r="C300">
        <v>1.17</v>
      </c>
      <c r="D300">
        <f t="shared" si="4"/>
        <v>0.22650852980867975</v>
      </c>
      <c r="E300">
        <v>0.38609553485543419</v>
      </c>
    </row>
    <row r="301" spans="1:5" x14ac:dyDescent="0.4">
      <c r="A301" t="s">
        <v>3295</v>
      </c>
      <c r="B301" t="s">
        <v>3294</v>
      </c>
      <c r="C301">
        <v>1.27</v>
      </c>
      <c r="D301">
        <f t="shared" si="4"/>
        <v>0.34482849699744117</v>
      </c>
      <c r="E301">
        <v>0.18680495256386914</v>
      </c>
    </row>
    <row r="302" spans="1:5" x14ac:dyDescent="0.4">
      <c r="A302" t="s">
        <v>4546</v>
      </c>
      <c r="B302" t="s">
        <v>4545</v>
      </c>
      <c r="C302">
        <v>1.34</v>
      </c>
      <c r="D302">
        <f t="shared" si="4"/>
        <v>0.42223300068304781</v>
      </c>
      <c r="E302">
        <v>0.23097956186848387</v>
      </c>
    </row>
    <row r="303" spans="1:5" x14ac:dyDescent="0.4">
      <c r="A303" t="s">
        <v>1643</v>
      </c>
      <c r="B303" t="s">
        <v>1642</v>
      </c>
      <c r="C303">
        <v>1.2</v>
      </c>
      <c r="D303">
        <f t="shared" si="4"/>
        <v>0.26303440583379378</v>
      </c>
      <c r="E303">
        <v>0.27204173025176964</v>
      </c>
    </row>
    <row r="304" spans="1:5" x14ac:dyDescent="0.4">
      <c r="A304" t="s">
        <v>2474</v>
      </c>
      <c r="B304" t="s">
        <v>2473</v>
      </c>
      <c r="C304">
        <v>1.24</v>
      </c>
      <c r="D304">
        <f t="shared" si="4"/>
        <v>0.31034012061215049</v>
      </c>
      <c r="E304">
        <v>0.25125573850357474</v>
      </c>
    </row>
    <row r="305" spans="1:5" x14ac:dyDescent="0.4">
      <c r="A305" t="s">
        <v>4194</v>
      </c>
      <c r="B305" t="s">
        <v>4193</v>
      </c>
      <c r="C305">
        <v>1.32</v>
      </c>
      <c r="D305">
        <f t="shared" si="4"/>
        <v>0.40053792958372886</v>
      </c>
      <c r="E305">
        <v>0.25988168003705858</v>
      </c>
    </row>
    <row r="306" spans="1:5" x14ac:dyDescent="0.4">
      <c r="A306" t="s">
        <v>5129</v>
      </c>
      <c r="B306" t="s">
        <v>5128</v>
      </c>
      <c r="C306">
        <v>1.44</v>
      </c>
      <c r="D306">
        <f t="shared" si="4"/>
        <v>0.52606881166758768</v>
      </c>
      <c r="E306">
        <v>5.9861871809599058E-2</v>
      </c>
    </row>
    <row r="307" spans="1:5" x14ac:dyDescent="0.4">
      <c r="A307" t="s">
        <v>633</v>
      </c>
      <c r="B307" t="s">
        <v>632</v>
      </c>
      <c r="C307">
        <v>1.1399999999999999</v>
      </c>
      <c r="D307">
        <f t="shared" si="4"/>
        <v>0.18903382439001684</v>
      </c>
      <c r="E307">
        <v>0.2705688337845451</v>
      </c>
    </row>
    <row r="308" spans="1:5" x14ac:dyDescent="0.4">
      <c r="A308" t="s">
        <v>1435</v>
      </c>
      <c r="B308" t="s">
        <v>1434</v>
      </c>
      <c r="C308">
        <v>1.19</v>
      </c>
      <c r="D308">
        <f t="shared" si="4"/>
        <v>0.2509615735332188</v>
      </c>
      <c r="E308">
        <v>0.28170515633413784</v>
      </c>
    </row>
    <row r="309" spans="1:5" x14ac:dyDescent="0.4">
      <c r="A309" t="s">
        <v>2921</v>
      </c>
      <c r="B309" t="s">
        <v>2920</v>
      </c>
      <c r="C309">
        <v>1.25</v>
      </c>
      <c r="D309">
        <f t="shared" si="4"/>
        <v>0.32192809488736235</v>
      </c>
      <c r="E309">
        <v>0.13615619863768294</v>
      </c>
    </row>
    <row r="310" spans="1:5" x14ac:dyDescent="0.4">
      <c r="A310" t="s">
        <v>1403</v>
      </c>
      <c r="B310" t="s">
        <v>1402</v>
      </c>
      <c r="C310">
        <v>1.19</v>
      </c>
      <c r="D310">
        <f t="shared" si="4"/>
        <v>0.2509615735332188</v>
      </c>
      <c r="E310">
        <v>0.28331243709916243</v>
      </c>
    </row>
    <row r="311" spans="1:5" x14ac:dyDescent="0.4">
      <c r="A311" t="s">
        <v>745</v>
      </c>
      <c r="B311" t="s">
        <v>744</v>
      </c>
      <c r="C311">
        <v>1.1499999999999999</v>
      </c>
      <c r="D311">
        <f t="shared" si="4"/>
        <v>0.20163386116965043</v>
      </c>
      <c r="E311">
        <v>0.27607891300637916</v>
      </c>
    </row>
    <row r="312" spans="1:5" x14ac:dyDescent="0.4">
      <c r="A312" t="s">
        <v>1427</v>
      </c>
      <c r="B312" t="s">
        <v>1426</v>
      </c>
      <c r="C312">
        <v>1.19</v>
      </c>
      <c r="D312">
        <f t="shared" si="4"/>
        <v>0.2509615735332188</v>
      </c>
      <c r="E312">
        <v>0.39188310531777948</v>
      </c>
    </row>
    <row r="313" spans="1:5" x14ac:dyDescent="0.4">
      <c r="A313" t="s">
        <v>986</v>
      </c>
      <c r="B313" t="s">
        <v>985</v>
      </c>
      <c r="C313">
        <v>1.17</v>
      </c>
      <c r="D313">
        <f t="shared" si="4"/>
        <v>0.22650852980867975</v>
      </c>
      <c r="E313">
        <v>0.50589552450418684</v>
      </c>
    </row>
    <row r="314" spans="1:5" x14ac:dyDescent="0.4">
      <c r="A314" t="s">
        <v>3194</v>
      </c>
      <c r="B314" t="s">
        <v>3193</v>
      </c>
      <c r="C314">
        <v>1.27</v>
      </c>
      <c r="D314">
        <f t="shared" si="4"/>
        <v>0.34482849699744117</v>
      </c>
      <c r="E314">
        <v>0.12665978855927057</v>
      </c>
    </row>
    <row r="315" spans="1:5" x14ac:dyDescent="0.4">
      <c r="A315" t="s">
        <v>3333</v>
      </c>
      <c r="B315" t="s">
        <v>3332</v>
      </c>
      <c r="C315">
        <v>1.27</v>
      </c>
      <c r="D315">
        <f t="shared" si="4"/>
        <v>0.34482849699744117</v>
      </c>
      <c r="E315">
        <v>0.25195591240240378</v>
      </c>
    </row>
    <row r="316" spans="1:5" x14ac:dyDescent="0.4">
      <c r="A316" t="s">
        <v>4034</v>
      </c>
      <c r="B316" t="s">
        <v>4033</v>
      </c>
      <c r="C316">
        <v>1.31</v>
      </c>
      <c r="D316">
        <f t="shared" si="4"/>
        <v>0.38956681176272562</v>
      </c>
      <c r="E316">
        <v>0.24168595123396464</v>
      </c>
    </row>
    <row r="317" spans="1:5" x14ac:dyDescent="0.4">
      <c r="A317" t="s">
        <v>5028</v>
      </c>
      <c r="B317" t="s">
        <v>5027</v>
      </c>
      <c r="C317">
        <v>1.41</v>
      </c>
      <c r="D317">
        <f t="shared" si="4"/>
        <v>0.49569516262406882</v>
      </c>
      <c r="E317">
        <v>3.5280585857435071E-2</v>
      </c>
    </row>
    <row r="318" spans="1:5" x14ac:dyDescent="0.4">
      <c r="A318" t="s">
        <v>2547</v>
      </c>
      <c r="B318" t="s">
        <v>2546</v>
      </c>
      <c r="C318">
        <v>1.24</v>
      </c>
      <c r="D318">
        <f t="shared" si="4"/>
        <v>0.31034012061215049</v>
      </c>
      <c r="E318">
        <v>0.13867888456160107</v>
      </c>
    </row>
    <row r="319" spans="1:5" x14ac:dyDescent="0.4">
      <c r="A319" t="s">
        <v>2291</v>
      </c>
      <c r="B319" t="s">
        <v>2290</v>
      </c>
      <c r="C319">
        <v>1.23</v>
      </c>
      <c r="D319">
        <f t="shared" si="4"/>
        <v>0.29865831556451516</v>
      </c>
      <c r="E319">
        <v>8.1564735306150618E-2</v>
      </c>
    </row>
    <row r="320" spans="1:5" x14ac:dyDescent="0.4">
      <c r="A320" t="s">
        <v>2563</v>
      </c>
      <c r="B320" t="s">
        <v>2562</v>
      </c>
      <c r="C320">
        <v>1.24</v>
      </c>
      <c r="D320">
        <f t="shared" si="4"/>
        <v>0.31034012061215049</v>
      </c>
      <c r="E320">
        <v>0.17489268290799345</v>
      </c>
    </row>
    <row r="321" spans="1:5" x14ac:dyDescent="0.4">
      <c r="A321" t="s">
        <v>37</v>
      </c>
      <c r="B321" t="s">
        <v>2415</v>
      </c>
      <c r="C321">
        <v>1.24</v>
      </c>
      <c r="D321">
        <f t="shared" si="4"/>
        <v>0.31034012061215049</v>
      </c>
      <c r="E321">
        <v>0.23084114253117236</v>
      </c>
    </row>
    <row r="322" spans="1:5" x14ac:dyDescent="0.4">
      <c r="A322" t="s">
        <v>37</v>
      </c>
      <c r="B322" t="s">
        <v>2703</v>
      </c>
      <c r="C322">
        <v>1.25</v>
      </c>
      <c r="D322">
        <f t="shared" ref="D322:D385" si="5">LOG(C322,2)</f>
        <v>0.32192809488736235</v>
      </c>
      <c r="E322">
        <v>9.3002701881283012E-2</v>
      </c>
    </row>
    <row r="323" spans="1:5" x14ac:dyDescent="0.4">
      <c r="A323" t="s">
        <v>37</v>
      </c>
      <c r="B323" t="s">
        <v>3848</v>
      </c>
      <c r="C323">
        <v>1.3</v>
      </c>
      <c r="D323">
        <f t="shared" si="5"/>
        <v>0.37851162325372983</v>
      </c>
      <c r="E323">
        <v>0.16587770259830092</v>
      </c>
    </row>
    <row r="324" spans="1:5" x14ac:dyDescent="0.4">
      <c r="A324" t="s">
        <v>37</v>
      </c>
      <c r="B324" t="s">
        <v>5016</v>
      </c>
      <c r="C324">
        <v>1.41</v>
      </c>
      <c r="D324">
        <f t="shared" si="5"/>
        <v>0.49569516262406882</v>
      </c>
      <c r="E324">
        <v>0.18610904536819303</v>
      </c>
    </row>
    <row r="325" spans="1:5" x14ac:dyDescent="0.4">
      <c r="A325" t="s">
        <v>37</v>
      </c>
      <c r="B325" t="s">
        <v>1909</v>
      </c>
      <c r="C325">
        <v>1.22</v>
      </c>
      <c r="D325">
        <f t="shared" si="5"/>
        <v>0.28688114778816154</v>
      </c>
      <c r="E325">
        <v>0.17788532397072418</v>
      </c>
    </row>
    <row r="326" spans="1:5" x14ac:dyDescent="0.4">
      <c r="A326" t="s">
        <v>5453</v>
      </c>
      <c r="B326" t="s">
        <v>5452</v>
      </c>
      <c r="C326">
        <v>1.85</v>
      </c>
      <c r="D326">
        <f t="shared" si="5"/>
        <v>0.88752527074158749</v>
      </c>
      <c r="E326">
        <v>7.9376400410949219E-3</v>
      </c>
    </row>
    <row r="327" spans="1:5" x14ac:dyDescent="0.4">
      <c r="A327" t="s">
        <v>209</v>
      </c>
      <c r="B327" t="s">
        <v>208</v>
      </c>
      <c r="C327">
        <v>1.06</v>
      </c>
      <c r="D327">
        <f t="shared" si="5"/>
        <v>8.4064264788474549E-2</v>
      </c>
      <c r="E327">
        <v>0.64115103771111404</v>
      </c>
    </row>
    <row r="328" spans="1:5" x14ac:dyDescent="0.4">
      <c r="A328" t="s">
        <v>2400</v>
      </c>
      <c r="B328" t="s">
        <v>2399</v>
      </c>
      <c r="C328">
        <v>1.24</v>
      </c>
      <c r="D328">
        <f t="shared" si="5"/>
        <v>0.31034012061215049</v>
      </c>
      <c r="E328">
        <v>2.2654537340453012E-2</v>
      </c>
    </row>
    <row r="329" spans="1:5" x14ac:dyDescent="0.4">
      <c r="A329" t="s">
        <v>468</v>
      </c>
      <c r="B329" t="s">
        <v>467</v>
      </c>
      <c r="C329">
        <v>1.1299999999999999</v>
      </c>
      <c r="D329">
        <f t="shared" si="5"/>
        <v>0.17632277264046289</v>
      </c>
      <c r="E329">
        <v>0.31301950252140637</v>
      </c>
    </row>
    <row r="330" spans="1:5" x14ac:dyDescent="0.4">
      <c r="A330" t="s">
        <v>37</v>
      </c>
      <c r="B330" t="s">
        <v>5404</v>
      </c>
      <c r="C330">
        <v>1.62</v>
      </c>
      <c r="D330">
        <f t="shared" si="5"/>
        <v>0.69599381310990016</v>
      </c>
      <c r="E330">
        <v>5.9972724679756822E-3</v>
      </c>
    </row>
    <row r="331" spans="1:5" x14ac:dyDescent="0.4">
      <c r="A331" t="s">
        <v>3574</v>
      </c>
      <c r="B331" t="s">
        <v>3573</v>
      </c>
      <c r="C331">
        <v>1.28</v>
      </c>
      <c r="D331">
        <f t="shared" si="5"/>
        <v>0.35614381022527536</v>
      </c>
      <c r="E331">
        <v>9.8393176327048928E-2</v>
      </c>
    </row>
    <row r="332" spans="1:5" x14ac:dyDescent="0.4">
      <c r="A332" t="s">
        <v>3700</v>
      </c>
      <c r="B332" t="s">
        <v>3699</v>
      </c>
      <c r="C332">
        <v>1.29</v>
      </c>
      <c r="D332">
        <f t="shared" si="5"/>
        <v>0.36737106564852945</v>
      </c>
      <c r="E332">
        <v>0.13460801820250301</v>
      </c>
    </row>
    <row r="333" spans="1:5" x14ac:dyDescent="0.4">
      <c r="A333" t="s">
        <v>2765</v>
      </c>
      <c r="B333" t="s">
        <v>2764</v>
      </c>
      <c r="C333">
        <v>1.25</v>
      </c>
      <c r="D333">
        <f t="shared" si="5"/>
        <v>0.32192809488736235</v>
      </c>
      <c r="E333">
        <v>0.2347599850650342</v>
      </c>
    </row>
    <row r="334" spans="1:5" x14ac:dyDescent="0.4">
      <c r="A334" t="s">
        <v>2375</v>
      </c>
      <c r="B334" t="s">
        <v>2374</v>
      </c>
      <c r="C334">
        <v>1.23</v>
      </c>
      <c r="D334">
        <f t="shared" si="5"/>
        <v>0.29865831556451516</v>
      </c>
      <c r="E334">
        <v>0.11580187449655659</v>
      </c>
    </row>
    <row r="335" spans="1:5" x14ac:dyDescent="0.4">
      <c r="A335" t="s">
        <v>561</v>
      </c>
      <c r="B335" t="s">
        <v>560</v>
      </c>
      <c r="C335">
        <v>1.1399999999999999</v>
      </c>
      <c r="D335">
        <f t="shared" si="5"/>
        <v>0.18903382439001684</v>
      </c>
      <c r="E335">
        <v>0.38257757842269363</v>
      </c>
    </row>
    <row r="336" spans="1:5" x14ac:dyDescent="0.4">
      <c r="A336" t="s">
        <v>1352</v>
      </c>
      <c r="B336" t="s">
        <v>1351</v>
      </c>
      <c r="C336">
        <v>1.19</v>
      </c>
      <c r="D336">
        <f t="shared" si="5"/>
        <v>0.2509615735332188</v>
      </c>
      <c r="E336">
        <v>0.18454375916636809</v>
      </c>
    </row>
    <row r="337" spans="1:5" x14ac:dyDescent="0.4">
      <c r="A337" t="s">
        <v>4562</v>
      </c>
      <c r="B337" t="s">
        <v>4561</v>
      </c>
      <c r="C337">
        <v>1.34</v>
      </c>
      <c r="D337">
        <f t="shared" si="5"/>
        <v>0.42223300068304781</v>
      </c>
      <c r="E337">
        <v>7.4696535040469969E-2</v>
      </c>
    </row>
    <row r="338" spans="1:5" x14ac:dyDescent="0.4">
      <c r="A338" t="s">
        <v>3806</v>
      </c>
      <c r="B338" t="s">
        <v>3805</v>
      </c>
      <c r="C338">
        <v>1.29</v>
      </c>
      <c r="D338">
        <f t="shared" si="5"/>
        <v>0.36737106564852945</v>
      </c>
      <c r="E338">
        <v>0.10593707421315927</v>
      </c>
    </row>
    <row r="339" spans="1:5" x14ac:dyDescent="0.4">
      <c r="A339" t="s">
        <v>2484</v>
      </c>
      <c r="B339" t="s">
        <v>2483</v>
      </c>
      <c r="C339">
        <v>1.24</v>
      </c>
      <c r="D339">
        <f t="shared" si="5"/>
        <v>0.31034012061215049</v>
      </c>
      <c r="E339">
        <v>7.0914013135758125E-2</v>
      </c>
    </row>
    <row r="340" spans="1:5" x14ac:dyDescent="0.4">
      <c r="A340" t="s">
        <v>4680</v>
      </c>
      <c r="B340" t="s">
        <v>4679</v>
      </c>
      <c r="C340">
        <v>1.36</v>
      </c>
      <c r="D340">
        <f t="shared" si="5"/>
        <v>0.44360665147561484</v>
      </c>
      <c r="E340">
        <v>7.1972864002756265E-2</v>
      </c>
    </row>
    <row r="341" spans="1:5" x14ac:dyDescent="0.4">
      <c r="A341" t="s">
        <v>4863</v>
      </c>
      <c r="B341" t="s">
        <v>4862</v>
      </c>
      <c r="C341">
        <v>1.38</v>
      </c>
      <c r="D341">
        <f t="shared" si="5"/>
        <v>0.46466826700344421</v>
      </c>
      <c r="E341">
        <v>7.5823332548116615E-2</v>
      </c>
    </row>
    <row r="342" spans="1:5" x14ac:dyDescent="0.4">
      <c r="A342" t="s">
        <v>4865</v>
      </c>
      <c r="B342" t="s">
        <v>4864</v>
      </c>
      <c r="C342">
        <v>1.38</v>
      </c>
      <c r="D342">
        <f t="shared" si="5"/>
        <v>0.46466826700344421</v>
      </c>
      <c r="E342">
        <v>7.5823332548116615E-2</v>
      </c>
    </row>
    <row r="343" spans="1:5" x14ac:dyDescent="0.4">
      <c r="A343" t="s">
        <v>2672</v>
      </c>
      <c r="B343" t="s">
        <v>2671</v>
      </c>
      <c r="C343">
        <v>1.25</v>
      </c>
      <c r="D343">
        <f t="shared" si="5"/>
        <v>0.32192809488736235</v>
      </c>
      <c r="E343">
        <v>7.1342268497520511E-2</v>
      </c>
    </row>
    <row r="344" spans="1:5" x14ac:dyDescent="0.4">
      <c r="A344" t="s">
        <v>1914</v>
      </c>
      <c r="B344" t="s">
        <v>1913</v>
      </c>
      <c r="C344">
        <v>1.22</v>
      </c>
      <c r="D344">
        <f t="shared" si="5"/>
        <v>0.28688114778816154</v>
      </c>
      <c r="E344">
        <v>8.0346640276779333E-2</v>
      </c>
    </row>
    <row r="345" spans="1:5" x14ac:dyDescent="0.4">
      <c r="A345" t="s">
        <v>3538</v>
      </c>
      <c r="B345" t="s">
        <v>3537</v>
      </c>
      <c r="C345">
        <v>1.28</v>
      </c>
      <c r="D345">
        <f t="shared" si="5"/>
        <v>0.35614381022527536</v>
      </c>
      <c r="E345">
        <v>0.12997279141596019</v>
      </c>
    </row>
    <row r="346" spans="1:5" x14ac:dyDescent="0.4">
      <c r="A346" t="s">
        <v>13</v>
      </c>
      <c r="B346" t="s">
        <v>12</v>
      </c>
      <c r="C346">
        <v>0.68</v>
      </c>
      <c r="D346">
        <f t="shared" si="5"/>
        <v>-0.55639334852438527</v>
      </c>
      <c r="E346">
        <v>7.0159553124783114E-2</v>
      </c>
    </row>
    <row r="347" spans="1:5" x14ac:dyDescent="0.4">
      <c r="A347" t="s">
        <v>2373</v>
      </c>
      <c r="B347" t="s">
        <v>2372</v>
      </c>
      <c r="C347">
        <v>1.23</v>
      </c>
      <c r="D347">
        <f t="shared" si="5"/>
        <v>0.29865831556451516</v>
      </c>
      <c r="E347">
        <v>0.11456836824281912</v>
      </c>
    </row>
    <row r="348" spans="1:5" x14ac:dyDescent="0.4">
      <c r="A348" t="s">
        <v>4151</v>
      </c>
      <c r="B348" t="s">
        <v>4150</v>
      </c>
      <c r="C348">
        <v>1.31</v>
      </c>
      <c r="D348">
        <f t="shared" si="5"/>
        <v>0.38956681176272562</v>
      </c>
      <c r="E348">
        <v>7.1462881102753201E-2</v>
      </c>
    </row>
    <row r="349" spans="1:5" x14ac:dyDescent="0.4">
      <c r="A349" t="s">
        <v>998</v>
      </c>
      <c r="B349" t="s">
        <v>997</v>
      </c>
      <c r="C349">
        <v>1.17</v>
      </c>
      <c r="D349">
        <f t="shared" si="5"/>
        <v>0.22650852980867975</v>
      </c>
      <c r="E349">
        <v>0.45594685020196152</v>
      </c>
    </row>
    <row r="350" spans="1:5" x14ac:dyDescent="0.4">
      <c r="A350" t="s">
        <v>3464</v>
      </c>
      <c r="B350" t="s">
        <v>3463</v>
      </c>
      <c r="C350">
        <v>1.28</v>
      </c>
      <c r="D350">
        <f t="shared" si="5"/>
        <v>0.35614381022527536</v>
      </c>
      <c r="E350">
        <v>6.1412634361521772E-2</v>
      </c>
    </row>
    <row r="351" spans="1:5" x14ac:dyDescent="0.4">
      <c r="A351" t="s">
        <v>385</v>
      </c>
      <c r="B351" t="s">
        <v>384</v>
      </c>
      <c r="C351">
        <v>1.1100000000000001</v>
      </c>
      <c r="D351">
        <f t="shared" si="5"/>
        <v>0.15055967657538141</v>
      </c>
      <c r="E351">
        <v>0.65340563575596267</v>
      </c>
    </row>
    <row r="352" spans="1:5" x14ac:dyDescent="0.4">
      <c r="A352" t="s">
        <v>4287</v>
      </c>
      <c r="B352" t="s">
        <v>4286</v>
      </c>
      <c r="C352">
        <v>1.32</v>
      </c>
      <c r="D352">
        <f t="shared" si="5"/>
        <v>0.40053792958372886</v>
      </c>
      <c r="E352">
        <v>5.6553690011381545E-2</v>
      </c>
    </row>
    <row r="353" spans="1:5" x14ac:dyDescent="0.4">
      <c r="A353" t="s">
        <v>3633</v>
      </c>
      <c r="B353" t="s">
        <v>3632</v>
      </c>
      <c r="C353">
        <v>1.29</v>
      </c>
      <c r="D353">
        <f t="shared" si="5"/>
        <v>0.36737106564852945</v>
      </c>
      <c r="E353">
        <v>7.7542078546323917E-2</v>
      </c>
    </row>
    <row r="354" spans="1:5" x14ac:dyDescent="0.4">
      <c r="A354" t="s">
        <v>3289</v>
      </c>
      <c r="B354" t="s">
        <v>3288</v>
      </c>
      <c r="C354">
        <v>1.27</v>
      </c>
      <c r="D354">
        <f t="shared" si="5"/>
        <v>0.34482849699744117</v>
      </c>
      <c r="E354">
        <v>0.11172687905342038</v>
      </c>
    </row>
    <row r="355" spans="1:5" x14ac:dyDescent="0.4">
      <c r="A355" t="s">
        <v>2733</v>
      </c>
      <c r="B355" t="s">
        <v>2732</v>
      </c>
      <c r="C355">
        <v>1.25</v>
      </c>
      <c r="D355">
        <f t="shared" si="5"/>
        <v>0.32192809488736235</v>
      </c>
      <c r="E355">
        <v>0.30172224937139824</v>
      </c>
    </row>
    <row r="356" spans="1:5" x14ac:dyDescent="0.4">
      <c r="A356" t="s">
        <v>848</v>
      </c>
      <c r="B356" t="s">
        <v>847</v>
      </c>
      <c r="C356">
        <v>1.1599999999999999</v>
      </c>
      <c r="D356">
        <f t="shared" si="5"/>
        <v>0.21412480535284734</v>
      </c>
      <c r="E356">
        <v>0.41292415657799492</v>
      </c>
    </row>
    <row r="357" spans="1:5" x14ac:dyDescent="0.4">
      <c r="A357" t="s">
        <v>4498</v>
      </c>
      <c r="B357" t="s">
        <v>4497</v>
      </c>
      <c r="C357">
        <v>1.34</v>
      </c>
      <c r="D357">
        <f t="shared" si="5"/>
        <v>0.42223300068304781</v>
      </c>
      <c r="E357">
        <v>2.579798473919024E-2</v>
      </c>
    </row>
    <row r="358" spans="1:5" x14ac:dyDescent="0.4">
      <c r="A358" t="s">
        <v>5030</v>
      </c>
      <c r="B358" t="s">
        <v>5029</v>
      </c>
      <c r="C358">
        <v>1.41</v>
      </c>
      <c r="D358">
        <f t="shared" si="5"/>
        <v>0.49569516262406882</v>
      </c>
      <c r="E358">
        <v>0.20130336343500702</v>
      </c>
    </row>
    <row r="359" spans="1:5" x14ac:dyDescent="0.4">
      <c r="A359" t="s">
        <v>5189</v>
      </c>
      <c r="B359" t="s">
        <v>5188</v>
      </c>
      <c r="C359">
        <v>1.46</v>
      </c>
      <c r="D359">
        <f t="shared" si="5"/>
        <v>0.54596836910529256</v>
      </c>
      <c r="E359">
        <v>1.2610147749176925E-3</v>
      </c>
    </row>
    <row r="360" spans="1:5" x14ac:dyDescent="0.4">
      <c r="A360" t="s">
        <v>3313</v>
      </c>
      <c r="B360" t="s">
        <v>3312</v>
      </c>
      <c r="C360">
        <v>1.27</v>
      </c>
      <c r="D360">
        <f t="shared" si="5"/>
        <v>0.34482849699744117</v>
      </c>
      <c r="E360">
        <v>7.9093954978312342E-2</v>
      </c>
    </row>
    <row r="361" spans="1:5" x14ac:dyDescent="0.4">
      <c r="A361" t="s">
        <v>2071</v>
      </c>
      <c r="B361" t="s">
        <v>2070</v>
      </c>
      <c r="C361">
        <v>1.22</v>
      </c>
      <c r="D361">
        <f t="shared" si="5"/>
        <v>0.28688114778816154</v>
      </c>
      <c r="E361">
        <v>0.15091671290242287</v>
      </c>
    </row>
    <row r="362" spans="1:5" x14ac:dyDescent="0.4">
      <c r="A362" t="s">
        <v>3592</v>
      </c>
      <c r="B362" t="s">
        <v>3591</v>
      </c>
      <c r="C362">
        <v>1.28</v>
      </c>
      <c r="D362">
        <f t="shared" si="5"/>
        <v>0.35614381022527536</v>
      </c>
      <c r="E362">
        <v>5.4860099709564104E-2</v>
      </c>
    </row>
    <row r="363" spans="1:5" x14ac:dyDescent="0.4">
      <c r="A363" t="s">
        <v>850</v>
      </c>
      <c r="B363" t="s">
        <v>849</v>
      </c>
      <c r="C363">
        <v>1.1599999999999999</v>
      </c>
      <c r="D363">
        <f t="shared" si="5"/>
        <v>0.21412480535284734</v>
      </c>
      <c r="E363">
        <v>0.38342767091967112</v>
      </c>
    </row>
    <row r="364" spans="1:5" x14ac:dyDescent="0.4">
      <c r="A364" t="s">
        <v>4367</v>
      </c>
      <c r="B364" t="s">
        <v>4366</v>
      </c>
      <c r="C364">
        <v>1.33</v>
      </c>
      <c r="D364">
        <f t="shared" si="5"/>
        <v>0.41142624572646502</v>
      </c>
      <c r="E364">
        <v>6.8006006762919069E-2</v>
      </c>
    </row>
    <row r="365" spans="1:5" x14ac:dyDescent="0.4">
      <c r="A365" t="s">
        <v>3311</v>
      </c>
      <c r="B365" t="s">
        <v>3310</v>
      </c>
      <c r="C365">
        <v>1.27</v>
      </c>
      <c r="D365">
        <f t="shared" si="5"/>
        <v>0.34482849699744117</v>
      </c>
      <c r="E365">
        <v>4.7406626642064104E-2</v>
      </c>
    </row>
    <row r="366" spans="1:5" x14ac:dyDescent="0.4">
      <c r="A366" t="s">
        <v>1797</v>
      </c>
      <c r="B366" t="s">
        <v>1796</v>
      </c>
      <c r="C366">
        <v>1.21</v>
      </c>
      <c r="D366">
        <f t="shared" si="5"/>
        <v>0.27500704749986982</v>
      </c>
      <c r="E366">
        <v>0.18723181477436018</v>
      </c>
    </row>
    <row r="367" spans="1:5" x14ac:dyDescent="0.4">
      <c r="A367" t="s">
        <v>4938</v>
      </c>
      <c r="B367" t="s">
        <v>4937</v>
      </c>
      <c r="C367">
        <v>1.39</v>
      </c>
      <c r="D367">
        <f t="shared" si="5"/>
        <v>0.47508488294878265</v>
      </c>
      <c r="E367">
        <v>4.1035241836197722E-2</v>
      </c>
    </row>
    <row r="368" spans="1:5" x14ac:dyDescent="0.4">
      <c r="A368" t="s">
        <v>1819</v>
      </c>
      <c r="B368" t="s">
        <v>1818</v>
      </c>
      <c r="C368">
        <v>1.21</v>
      </c>
      <c r="D368">
        <f t="shared" si="5"/>
        <v>0.27500704749986982</v>
      </c>
      <c r="E368">
        <v>0.16224008254365765</v>
      </c>
    </row>
    <row r="369" spans="1:5" x14ac:dyDescent="0.4">
      <c r="A369" t="s">
        <v>5032</v>
      </c>
      <c r="B369" t="s">
        <v>5031</v>
      </c>
      <c r="C369">
        <v>1.41</v>
      </c>
      <c r="D369">
        <f t="shared" si="5"/>
        <v>0.49569516262406882</v>
      </c>
      <c r="E369">
        <v>3.3749508518404005E-2</v>
      </c>
    </row>
    <row r="370" spans="1:5" x14ac:dyDescent="0.4">
      <c r="A370" t="s">
        <v>3253</v>
      </c>
      <c r="B370" t="s">
        <v>3252</v>
      </c>
      <c r="C370">
        <v>1.27</v>
      </c>
      <c r="D370">
        <f t="shared" si="5"/>
        <v>0.34482849699744117</v>
      </c>
      <c r="E370">
        <v>7.9526046889850058E-2</v>
      </c>
    </row>
    <row r="371" spans="1:5" x14ac:dyDescent="0.4">
      <c r="A371" t="s">
        <v>3558</v>
      </c>
      <c r="B371" t="s">
        <v>3557</v>
      </c>
      <c r="C371">
        <v>1.28</v>
      </c>
      <c r="D371">
        <f t="shared" si="5"/>
        <v>0.35614381022527536</v>
      </c>
      <c r="E371">
        <v>6.6028963306141483E-2</v>
      </c>
    </row>
    <row r="372" spans="1:5" x14ac:dyDescent="0.4">
      <c r="A372" t="s">
        <v>3668</v>
      </c>
      <c r="B372" t="s">
        <v>3667</v>
      </c>
      <c r="C372">
        <v>1.29</v>
      </c>
      <c r="D372">
        <f t="shared" si="5"/>
        <v>0.36737106564852945</v>
      </c>
      <c r="E372">
        <v>0.16896933477470602</v>
      </c>
    </row>
    <row r="373" spans="1:5" x14ac:dyDescent="0.4">
      <c r="A373" t="s">
        <v>1761</v>
      </c>
      <c r="B373" t="s">
        <v>1760</v>
      </c>
      <c r="C373">
        <v>1.21</v>
      </c>
      <c r="D373">
        <f t="shared" si="5"/>
        <v>0.27500704749986982</v>
      </c>
      <c r="E373">
        <v>0.34003959354418534</v>
      </c>
    </row>
    <row r="374" spans="1:5" x14ac:dyDescent="0.4">
      <c r="A374" t="s">
        <v>3962</v>
      </c>
      <c r="B374" t="s">
        <v>3961</v>
      </c>
      <c r="C374">
        <v>1.3</v>
      </c>
      <c r="D374">
        <f t="shared" si="5"/>
        <v>0.37851162325372983</v>
      </c>
      <c r="E374">
        <v>6.6870859700957672E-2</v>
      </c>
    </row>
    <row r="375" spans="1:5" x14ac:dyDescent="0.4">
      <c r="A375" t="s">
        <v>3243</v>
      </c>
      <c r="B375" t="s">
        <v>3242</v>
      </c>
      <c r="C375">
        <v>1.27</v>
      </c>
      <c r="D375">
        <f t="shared" si="5"/>
        <v>0.34482849699744117</v>
      </c>
      <c r="E375">
        <v>0.11420380717626102</v>
      </c>
    </row>
    <row r="376" spans="1:5" x14ac:dyDescent="0.4">
      <c r="A376" t="s">
        <v>1701</v>
      </c>
      <c r="B376" t="s">
        <v>1700</v>
      </c>
      <c r="C376">
        <v>1.21</v>
      </c>
      <c r="D376">
        <f t="shared" si="5"/>
        <v>0.27500704749986982</v>
      </c>
      <c r="E376">
        <v>0.11559379839647212</v>
      </c>
    </row>
    <row r="377" spans="1:5" x14ac:dyDescent="0.4">
      <c r="A377" t="s">
        <v>1294</v>
      </c>
      <c r="B377" t="s">
        <v>1293</v>
      </c>
      <c r="C377">
        <v>1.19</v>
      </c>
      <c r="D377">
        <f t="shared" si="5"/>
        <v>0.2509615735332188</v>
      </c>
      <c r="E377">
        <v>0.16418995929353047</v>
      </c>
    </row>
    <row r="378" spans="1:5" x14ac:dyDescent="0.4">
      <c r="A378" t="s">
        <v>3944</v>
      </c>
      <c r="B378" t="s">
        <v>3943</v>
      </c>
      <c r="C378">
        <v>1.3</v>
      </c>
      <c r="D378">
        <f t="shared" si="5"/>
        <v>0.37851162325372983</v>
      </c>
      <c r="E378">
        <v>8.2454594763956376E-2</v>
      </c>
    </row>
    <row r="379" spans="1:5" x14ac:dyDescent="0.4">
      <c r="A379" t="s">
        <v>1330</v>
      </c>
      <c r="B379" t="s">
        <v>1329</v>
      </c>
      <c r="C379">
        <v>1.19</v>
      </c>
      <c r="D379">
        <f t="shared" si="5"/>
        <v>0.2509615735332188</v>
      </c>
      <c r="E379">
        <v>0.10167486606769428</v>
      </c>
    </row>
    <row r="380" spans="1:5" x14ac:dyDescent="0.4">
      <c r="A380" t="s">
        <v>4759</v>
      </c>
      <c r="B380" t="s">
        <v>4758</v>
      </c>
      <c r="C380">
        <v>1.37</v>
      </c>
      <c r="D380">
        <f t="shared" si="5"/>
        <v>0.45417589318580209</v>
      </c>
      <c r="E380">
        <v>0.10958935457955785</v>
      </c>
    </row>
    <row r="381" spans="1:5" x14ac:dyDescent="0.4">
      <c r="A381" t="s">
        <v>639</v>
      </c>
      <c r="B381" t="s">
        <v>638</v>
      </c>
      <c r="C381">
        <v>1.1399999999999999</v>
      </c>
      <c r="D381">
        <f t="shared" si="5"/>
        <v>0.18903382439001684</v>
      </c>
      <c r="E381">
        <v>0.40138247926084952</v>
      </c>
    </row>
    <row r="382" spans="1:5" x14ac:dyDescent="0.4">
      <c r="A382" t="s">
        <v>3907</v>
      </c>
      <c r="B382" t="s">
        <v>3906</v>
      </c>
      <c r="C382">
        <v>1.3</v>
      </c>
      <c r="D382">
        <f t="shared" si="5"/>
        <v>0.37851162325372983</v>
      </c>
      <c r="E382">
        <v>2.6144726603015999E-3</v>
      </c>
    </row>
    <row r="383" spans="1:5" x14ac:dyDescent="0.4">
      <c r="A383" t="s">
        <v>2265</v>
      </c>
      <c r="B383" t="s">
        <v>2264</v>
      </c>
      <c r="C383">
        <v>1.23</v>
      </c>
      <c r="D383">
        <f t="shared" si="5"/>
        <v>0.29865831556451516</v>
      </c>
      <c r="E383">
        <v>0.24777432738188435</v>
      </c>
    </row>
    <row r="384" spans="1:5" x14ac:dyDescent="0.4">
      <c r="A384" t="s">
        <v>523</v>
      </c>
      <c r="B384" t="s">
        <v>522</v>
      </c>
      <c r="C384">
        <v>1.1299999999999999</v>
      </c>
      <c r="D384">
        <f t="shared" si="5"/>
        <v>0.17632277264046289</v>
      </c>
      <c r="E384">
        <v>0.5112378070887228</v>
      </c>
    </row>
    <row r="385" spans="1:5" x14ac:dyDescent="0.4">
      <c r="A385" t="s">
        <v>1332</v>
      </c>
      <c r="B385" t="s">
        <v>1331</v>
      </c>
      <c r="C385">
        <v>1.19</v>
      </c>
      <c r="D385">
        <f t="shared" si="5"/>
        <v>0.2509615735332188</v>
      </c>
      <c r="E385">
        <v>0.21461419267754245</v>
      </c>
    </row>
    <row r="386" spans="1:5" x14ac:dyDescent="0.4">
      <c r="A386" t="s">
        <v>4502</v>
      </c>
      <c r="B386" t="s">
        <v>4501</v>
      </c>
      <c r="C386">
        <v>1.34</v>
      </c>
      <c r="D386">
        <f t="shared" ref="D386:D449" si="6">LOG(C386,2)</f>
        <v>0.42223300068304781</v>
      </c>
      <c r="E386">
        <v>0.16443460899181006</v>
      </c>
    </row>
    <row r="387" spans="1:5" x14ac:dyDescent="0.4">
      <c r="A387" t="s">
        <v>1695</v>
      </c>
      <c r="B387" t="s">
        <v>1694</v>
      </c>
      <c r="C387">
        <v>1.21</v>
      </c>
      <c r="D387">
        <f t="shared" si="6"/>
        <v>0.27500704749986982</v>
      </c>
      <c r="E387">
        <v>0.15156311494546024</v>
      </c>
    </row>
    <row r="388" spans="1:5" x14ac:dyDescent="0.4">
      <c r="A388" t="s">
        <v>4080</v>
      </c>
      <c r="B388" t="s">
        <v>4079</v>
      </c>
      <c r="C388">
        <v>1.31</v>
      </c>
      <c r="D388">
        <f t="shared" si="6"/>
        <v>0.38956681176272562</v>
      </c>
      <c r="E388">
        <v>2.884880675604376E-2</v>
      </c>
    </row>
    <row r="389" spans="1:5" x14ac:dyDescent="0.4">
      <c r="A389" t="s">
        <v>27</v>
      </c>
      <c r="B389" t="s">
        <v>26</v>
      </c>
      <c r="C389">
        <v>0.82</v>
      </c>
      <c r="D389">
        <f t="shared" si="6"/>
        <v>-0.28630418515664108</v>
      </c>
      <c r="E389">
        <v>0.56591829697669294</v>
      </c>
    </row>
    <row r="390" spans="1:5" x14ac:dyDescent="0.4">
      <c r="A390" t="s">
        <v>520</v>
      </c>
      <c r="B390" t="s">
        <v>519</v>
      </c>
      <c r="C390">
        <v>1.1299999999999999</v>
      </c>
      <c r="D390">
        <f t="shared" si="6"/>
        <v>0.17632277264046289</v>
      </c>
      <c r="E390">
        <v>0.363893341202292</v>
      </c>
    </row>
    <row r="391" spans="1:5" x14ac:dyDescent="0.4">
      <c r="A391" t="s">
        <v>4932</v>
      </c>
      <c r="B391" t="s">
        <v>4931</v>
      </c>
      <c r="C391">
        <v>1.39</v>
      </c>
      <c r="D391">
        <f t="shared" si="6"/>
        <v>0.47508488294878265</v>
      </c>
      <c r="E391">
        <v>0.14566332986132363</v>
      </c>
    </row>
    <row r="392" spans="1:5" x14ac:dyDescent="0.4">
      <c r="A392" t="s">
        <v>213</v>
      </c>
      <c r="B392" t="s">
        <v>212</v>
      </c>
      <c r="C392">
        <v>1.07</v>
      </c>
      <c r="D392">
        <f t="shared" si="6"/>
        <v>9.7610796626422344E-2</v>
      </c>
      <c r="E392">
        <v>0.62363111160998974</v>
      </c>
    </row>
    <row r="393" spans="1:5" x14ac:dyDescent="0.4">
      <c r="A393" t="s">
        <v>2271</v>
      </c>
      <c r="B393" t="s">
        <v>2270</v>
      </c>
      <c r="C393">
        <v>1.23</v>
      </c>
      <c r="D393">
        <f t="shared" si="6"/>
        <v>0.29865831556451516</v>
      </c>
      <c r="E393">
        <v>0.13954400395881333</v>
      </c>
    </row>
    <row r="394" spans="1:5" x14ac:dyDescent="0.4">
      <c r="A394" t="s">
        <v>2041</v>
      </c>
      <c r="B394" t="s">
        <v>2040</v>
      </c>
      <c r="C394">
        <v>1.22</v>
      </c>
      <c r="D394">
        <f t="shared" si="6"/>
        <v>0.28688114778816154</v>
      </c>
      <c r="E394">
        <v>0.10481058355870761</v>
      </c>
    </row>
    <row r="395" spans="1:5" x14ac:dyDescent="0.4">
      <c r="A395" t="s">
        <v>3307</v>
      </c>
      <c r="B395" t="s">
        <v>3306</v>
      </c>
      <c r="C395">
        <v>1.27</v>
      </c>
      <c r="D395">
        <f t="shared" si="6"/>
        <v>0.34482849699744117</v>
      </c>
      <c r="E395">
        <v>9.2958870284084893E-2</v>
      </c>
    </row>
    <row r="396" spans="1:5" x14ac:dyDescent="0.4">
      <c r="A396" t="s">
        <v>4637</v>
      </c>
      <c r="B396" t="s">
        <v>4636</v>
      </c>
      <c r="C396">
        <v>1.35</v>
      </c>
      <c r="D396">
        <f t="shared" si="6"/>
        <v>0.43295940727610632</v>
      </c>
      <c r="E396">
        <v>9.0722948457451894E-2</v>
      </c>
    </row>
    <row r="397" spans="1:5" x14ac:dyDescent="0.4">
      <c r="A397" t="s">
        <v>3732</v>
      </c>
      <c r="B397" t="s">
        <v>3731</v>
      </c>
      <c r="C397">
        <v>1.29</v>
      </c>
      <c r="D397">
        <f t="shared" si="6"/>
        <v>0.36737106564852945</v>
      </c>
      <c r="E397">
        <v>4.1605088676499896E-2</v>
      </c>
    </row>
    <row r="398" spans="1:5" x14ac:dyDescent="0.4">
      <c r="A398" t="s">
        <v>4030</v>
      </c>
      <c r="B398" t="s">
        <v>4029</v>
      </c>
      <c r="C398">
        <v>1.31</v>
      </c>
      <c r="D398">
        <f t="shared" si="6"/>
        <v>0.38956681176272562</v>
      </c>
      <c r="E398">
        <v>2.1614408581188425E-2</v>
      </c>
    </row>
    <row r="399" spans="1:5" x14ac:dyDescent="0.4">
      <c r="A399" t="s">
        <v>421</v>
      </c>
      <c r="B399" t="s">
        <v>420</v>
      </c>
      <c r="C399">
        <v>1.1100000000000001</v>
      </c>
      <c r="D399">
        <f t="shared" si="6"/>
        <v>0.15055967657538141</v>
      </c>
      <c r="E399">
        <v>0.57264894809469091</v>
      </c>
    </row>
    <row r="400" spans="1:5" x14ac:dyDescent="0.4">
      <c r="A400" t="s">
        <v>476</v>
      </c>
      <c r="B400" t="s">
        <v>475</v>
      </c>
      <c r="C400">
        <v>1.1299999999999999</v>
      </c>
      <c r="D400">
        <f t="shared" si="6"/>
        <v>0.17632277264046289</v>
      </c>
      <c r="E400">
        <v>0.55605722014775716</v>
      </c>
    </row>
    <row r="401" spans="1:5" x14ac:dyDescent="0.4">
      <c r="A401" t="s">
        <v>237</v>
      </c>
      <c r="B401" t="s">
        <v>236</v>
      </c>
      <c r="C401">
        <v>1.07</v>
      </c>
      <c r="D401">
        <f t="shared" si="6"/>
        <v>9.7610796626422344E-2</v>
      </c>
      <c r="E401">
        <v>0.63215949852637943</v>
      </c>
    </row>
    <row r="402" spans="1:5" x14ac:dyDescent="0.4">
      <c r="A402" t="s">
        <v>233</v>
      </c>
      <c r="B402" t="s">
        <v>232</v>
      </c>
      <c r="C402">
        <v>1.07</v>
      </c>
      <c r="D402">
        <f t="shared" si="6"/>
        <v>9.7610796626422344E-2</v>
      </c>
      <c r="E402">
        <v>0.63215949852637943</v>
      </c>
    </row>
    <row r="403" spans="1:5" x14ac:dyDescent="0.4">
      <c r="A403" t="s">
        <v>235</v>
      </c>
      <c r="B403" t="s">
        <v>234</v>
      </c>
      <c r="C403">
        <v>1.07</v>
      </c>
      <c r="D403">
        <f t="shared" si="6"/>
        <v>9.7610796626422344E-2</v>
      </c>
      <c r="E403">
        <v>0.63215949852637943</v>
      </c>
    </row>
    <row r="404" spans="1:5" x14ac:dyDescent="0.4">
      <c r="A404" t="s">
        <v>3094</v>
      </c>
      <c r="B404" t="s">
        <v>3093</v>
      </c>
      <c r="C404">
        <v>1.26</v>
      </c>
      <c r="D404">
        <f t="shared" si="6"/>
        <v>0.3334237337251918</v>
      </c>
      <c r="E404">
        <v>0.11936784253842669</v>
      </c>
    </row>
    <row r="405" spans="1:5" x14ac:dyDescent="0.4">
      <c r="A405" t="s">
        <v>2793</v>
      </c>
      <c r="B405" t="s">
        <v>2792</v>
      </c>
      <c r="C405">
        <v>1.25</v>
      </c>
      <c r="D405">
        <f t="shared" si="6"/>
        <v>0.32192809488736235</v>
      </c>
      <c r="E405">
        <v>4.2691165311582527E-2</v>
      </c>
    </row>
    <row r="406" spans="1:5" x14ac:dyDescent="0.4">
      <c r="A406" t="s">
        <v>3815</v>
      </c>
      <c r="B406" t="s">
        <v>3814</v>
      </c>
      <c r="C406">
        <v>1.29</v>
      </c>
      <c r="D406">
        <f t="shared" si="6"/>
        <v>0.36737106564852945</v>
      </c>
      <c r="E406">
        <v>0.12196402668977911</v>
      </c>
    </row>
    <row r="407" spans="1:5" x14ac:dyDescent="0.4">
      <c r="A407" t="s">
        <v>5272</v>
      </c>
      <c r="B407" t="s">
        <v>5271</v>
      </c>
      <c r="C407">
        <v>1.5</v>
      </c>
      <c r="D407">
        <f t="shared" si="6"/>
        <v>0.58496250072115619</v>
      </c>
      <c r="E407">
        <v>7.2950426672425883E-3</v>
      </c>
    </row>
    <row r="408" spans="1:5" x14ac:dyDescent="0.4">
      <c r="A408" t="s">
        <v>3466</v>
      </c>
      <c r="B408" t="s">
        <v>3465</v>
      </c>
      <c r="C408">
        <v>1.28</v>
      </c>
      <c r="D408">
        <f t="shared" si="6"/>
        <v>0.35614381022527536</v>
      </c>
      <c r="E408">
        <v>7.1230694724866844E-2</v>
      </c>
    </row>
    <row r="409" spans="1:5" x14ac:dyDescent="0.4">
      <c r="A409" t="s">
        <v>1162</v>
      </c>
      <c r="B409" t="s">
        <v>1161</v>
      </c>
      <c r="C409">
        <v>1.18</v>
      </c>
      <c r="D409">
        <f t="shared" si="6"/>
        <v>0.23878685958711648</v>
      </c>
      <c r="E409">
        <v>0.24164499572610951</v>
      </c>
    </row>
    <row r="410" spans="1:5" x14ac:dyDescent="0.4">
      <c r="A410" t="s">
        <v>1212</v>
      </c>
      <c r="B410" t="s">
        <v>1211</v>
      </c>
      <c r="C410">
        <v>1.18</v>
      </c>
      <c r="D410">
        <f t="shared" si="6"/>
        <v>0.23878685958711648</v>
      </c>
      <c r="E410">
        <v>0.24614721534786957</v>
      </c>
    </row>
    <row r="411" spans="1:5" x14ac:dyDescent="0.4">
      <c r="A411" t="s">
        <v>689</v>
      </c>
      <c r="B411" t="s">
        <v>688</v>
      </c>
      <c r="C411">
        <v>1.1499999999999999</v>
      </c>
      <c r="D411">
        <f t="shared" si="6"/>
        <v>0.20163386116965043</v>
      </c>
      <c r="E411">
        <v>0.41476176737050235</v>
      </c>
    </row>
    <row r="412" spans="1:5" x14ac:dyDescent="0.4">
      <c r="A412" t="s">
        <v>4682</v>
      </c>
      <c r="B412" t="s">
        <v>4681</v>
      </c>
      <c r="C412">
        <v>1.36</v>
      </c>
      <c r="D412">
        <f t="shared" si="6"/>
        <v>0.44360665147561484</v>
      </c>
      <c r="E412">
        <v>5.3547917899883925E-2</v>
      </c>
    </row>
    <row r="413" spans="1:5" x14ac:dyDescent="0.4">
      <c r="A413" t="s">
        <v>747</v>
      </c>
      <c r="B413" t="s">
        <v>746</v>
      </c>
      <c r="C413">
        <v>1.1499999999999999</v>
      </c>
      <c r="D413">
        <f t="shared" si="6"/>
        <v>0.20163386116965043</v>
      </c>
      <c r="E413">
        <v>0.46221501551412214</v>
      </c>
    </row>
    <row r="414" spans="1:5" x14ac:dyDescent="0.4">
      <c r="A414" t="s">
        <v>2199</v>
      </c>
      <c r="B414" t="s">
        <v>2198</v>
      </c>
      <c r="C414">
        <v>1.23</v>
      </c>
      <c r="D414">
        <f t="shared" si="6"/>
        <v>0.29865831556451516</v>
      </c>
      <c r="E414">
        <v>8.3021641480821903E-2</v>
      </c>
    </row>
    <row r="415" spans="1:5" x14ac:dyDescent="0.4">
      <c r="A415" t="s">
        <v>1831</v>
      </c>
      <c r="B415" t="s">
        <v>1830</v>
      </c>
      <c r="C415">
        <v>1.21</v>
      </c>
      <c r="D415">
        <f t="shared" si="6"/>
        <v>0.27500704749986982</v>
      </c>
      <c r="E415">
        <v>9.5366288442240557E-2</v>
      </c>
    </row>
    <row r="416" spans="1:5" x14ac:dyDescent="0.4">
      <c r="A416" t="s">
        <v>765</v>
      </c>
      <c r="B416" t="s">
        <v>764</v>
      </c>
      <c r="C416">
        <v>1.1499999999999999</v>
      </c>
      <c r="D416">
        <f t="shared" si="6"/>
        <v>0.20163386116965043</v>
      </c>
      <c r="E416">
        <v>0.35248934293764628</v>
      </c>
    </row>
    <row r="417" spans="1:5" x14ac:dyDescent="0.4">
      <c r="A417" t="s">
        <v>2470</v>
      </c>
      <c r="B417" t="s">
        <v>2469</v>
      </c>
      <c r="C417">
        <v>1.24</v>
      </c>
      <c r="D417">
        <f t="shared" si="6"/>
        <v>0.31034012061215049</v>
      </c>
      <c r="E417">
        <v>0.11724582251266828</v>
      </c>
    </row>
    <row r="418" spans="1:5" x14ac:dyDescent="0.4">
      <c r="A418" t="s">
        <v>1399</v>
      </c>
      <c r="B418" t="s">
        <v>1398</v>
      </c>
      <c r="C418">
        <v>1.19</v>
      </c>
      <c r="D418">
        <f t="shared" si="6"/>
        <v>0.2509615735332188</v>
      </c>
      <c r="E418">
        <v>0.21084634322555143</v>
      </c>
    </row>
    <row r="419" spans="1:5" x14ac:dyDescent="0.4">
      <c r="A419" t="s">
        <v>2859</v>
      </c>
      <c r="B419" t="s">
        <v>2858</v>
      </c>
      <c r="C419">
        <v>1.25</v>
      </c>
      <c r="D419">
        <f t="shared" si="6"/>
        <v>0.32192809488736235</v>
      </c>
      <c r="E419">
        <v>0.14769887605499643</v>
      </c>
    </row>
    <row r="420" spans="1:5" x14ac:dyDescent="0.4">
      <c r="A420" t="s">
        <v>334</v>
      </c>
      <c r="B420" t="s">
        <v>333</v>
      </c>
      <c r="C420">
        <v>1.0900000000000001</v>
      </c>
      <c r="D420">
        <f t="shared" si="6"/>
        <v>0.12432813500220179</v>
      </c>
      <c r="E420">
        <v>0.58063854229078515</v>
      </c>
    </row>
    <row r="421" spans="1:5" x14ac:dyDescent="0.4">
      <c r="A421" t="s">
        <v>4855</v>
      </c>
      <c r="B421" t="s">
        <v>4854</v>
      </c>
      <c r="C421">
        <v>1.38</v>
      </c>
      <c r="D421">
        <f t="shared" si="6"/>
        <v>0.46466826700344421</v>
      </c>
      <c r="E421">
        <v>6.5699064512293476E-3</v>
      </c>
    </row>
    <row r="422" spans="1:5" x14ac:dyDescent="0.4">
      <c r="A422" t="s">
        <v>2819</v>
      </c>
      <c r="B422" t="s">
        <v>2818</v>
      </c>
      <c r="C422">
        <v>1.25</v>
      </c>
      <c r="D422">
        <f t="shared" si="6"/>
        <v>0.32192809488736235</v>
      </c>
      <c r="E422">
        <v>0.18885419496758515</v>
      </c>
    </row>
    <row r="423" spans="1:5" x14ac:dyDescent="0.4">
      <c r="A423" t="s">
        <v>645</v>
      </c>
      <c r="B423" t="s">
        <v>644</v>
      </c>
      <c r="C423">
        <v>1.1399999999999999</v>
      </c>
      <c r="D423">
        <f t="shared" si="6"/>
        <v>0.18903382439001684</v>
      </c>
      <c r="E423">
        <v>0.43191972027294223</v>
      </c>
    </row>
    <row r="424" spans="1:5" x14ac:dyDescent="0.4">
      <c r="A424" t="s">
        <v>2412</v>
      </c>
      <c r="B424" t="s">
        <v>2411</v>
      </c>
      <c r="C424">
        <v>1.24</v>
      </c>
      <c r="D424">
        <f t="shared" si="6"/>
        <v>0.31034012061215049</v>
      </c>
      <c r="E424">
        <v>0.12942270518199853</v>
      </c>
    </row>
    <row r="425" spans="1:5" x14ac:dyDescent="0.4">
      <c r="A425" t="s">
        <v>4727</v>
      </c>
      <c r="B425" t="s">
        <v>4726</v>
      </c>
      <c r="C425">
        <v>1.36</v>
      </c>
      <c r="D425">
        <f t="shared" si="6"/>
        <v>0.44360665147561484</v>
      </c>
      <c r="E425">
        <v>4.7697448659651885E-2</v>
      </c>
    </row>
    <row r="426" spans="1:5" x14ac:dyDescent="0.4">
      <c r="A426" t="s">
        <v>3315</v>
      </c>
      <c r="B426" t="s">
        <v>3314</v>
      </c>
      <c r="C426">
        <v>1.27</v>
      </c>
      <c r="D426">
        <f t="shared" si="6"/>
        <v>0.34482849699744117</v>
      </c>
      <c r="E426">
        <v>2.5041967428300862E-2</v>
      </c>
    </row>
    <row r="427" spans="1:5" x14ac:dyDescent="0.4">
      <c r="A427" t="s">
        <v>2901</v>
      </c>
      <c r="B427" t="s">
        <v>2900</v>
      </c>
      <c r="C427">
        <v>1.25</v>
      </c>
      <c r="D427">
        <f t="shared" si="6"/>
        <v>0.32192809488736235</v>
      </c>
      <c r="E427">
        <v>7.8658038092111623E-2</v>
      </c>
    </row>
    <row r="428" spans="1:5" x14ac:dyDescent="0.4">
      <c r="A428" t="s">
        <v>1725</v>
      </c>
      <c r="B428" t="s">
        <v>1724</v>
      </c>
      <c r="C428">
        <v>1.21</v>
      </c>
      <c r="D428">
        <f t="shared" si="6"/>
        <v>0.27500704749986982</v>
      </c>
      <c r="E428">
        <v>0.12075081989808842</v>
      </c>
    </row>
    <row r="429" spans="1:5" x14ac:dyDescent="0.4">
      <c r="A429" t="s">
        <v>4721</v>
      </c>
      <c r="B429" t="s">
        <v>4720</v>
      </c>
      <c r="C429">
        <v>1.36</v>
      </c>
      <c r="D429">
        <f t="shared" si="6"/>
        <v>0.44360665147561484</v>
      </c>
      <c r="E429">
        <v>3.2820042605159555E-2</v>
      </c>
    </row>
    <row r="430" spans="1:5" x14ac:dyDescent="0.4">
      <c r="A430" t="s">
        <v>3534</v>
      </c>
      <c r="B430" t="s">
        <v>3533</v>
      </c>
      <c r="C430">
        <v>1.28</v>
      </c>
      <c r="D430">
        <f t="shared" si="6"/>
        <v>0.35614381022527536</v>
      </c>
      <c r="E430">
        <v>0.11151684535113729</v>
      </c>
    </row>
    <row r="431" spans="1:5" x14ac:dyDescent="0.4">
      <c r="A431" t="s">
        <v>1813</v>
      </c>
      <c r="B431" t="s">
        <v>1812</v>
      </c>
      <c r="C431">
        <v>1.21</v>
      </c>
      <c r="D431">
        <f t="shared" si="6"/>
        <v>0.27500704749986982</v>
      </c>
      <c r="E431">
        <v>0.15144976973275692</v>
      </c>
    </row>
    <row r="432" spans="1:5" x14ac:dyDescent="0.4">
      <c r="A432" t="s">
        <v>3190</v>
      </c>
      <c r="B432" t="s">
        <v>3189</v>
      </c>
      <c r="C432">
        <v>1.27</v>
      </c>
      <c r="D432">
        <f t="shared" si="6"/>
        <v>0.34482849699744117</v>
      </c>
      <c r="E432">
        <v>0.11898129652844534</v>
      </c>
    </row>
    <row r="433" spans="1:5" x14ac:dyDescent="0.4">
      <c r="A433" t="s">
        <v>3188</v>
      </c>
      <c r="B433" t="s">
        <v>3187</v>
      </c>
      <c r="C433">
        <v>1.27</v>
      </c>
      <c r="D433">
        <f t="shared" si="6"/>
        <v>0.34482849699744117</v>
      </c>
      <c r="E433">
        <v>9.2516021686421451E-2</v>
      </c>
    </row>
    <row r="434" spans="1:5" x14ac:dyDescent="0.4">
      <c r="A434" t="s">
        <v>2462</v>
      </c>
      <c r="B434" t="s">
        <v>2461</v>
      </c>
      <c r="C434">
        <v>1.24</v>
      </c>
      <c r="D434">
        <f t="shared" si="6"/>
        <v>0.31034012061215049</v>
      </c>
      <c r="E434">
        <v>0.14476164313937059</v>
      </c>
    </row>
    <row r="435" spans="1:5" x14ac:dyDescent="0.4">
      <c r="A435" t="s">
        <v>4411</v>
      </c>
      <c r="B435" t="s">
        <v>4410</v>
      </c>
      <c r="C435">
        <v>1.33</v>
      </c>
      <c r="D435">
        <f t="shared" si="6"/>
        <v>0.41142624572646502</v>
      </c>
      <c r="E435">
        <v>0.15449795777062217</v>
      </c>
    </row>
    <row r="436" spans="1:5" x14ac:dyDescent="0.4">
      <c r="A436" t="s">
        <v>3998</v>
      </c>
      <c r="B436" t="s">
        <v>3997</v>
      </c>
      <c r="C436">
        <v>1.3</v>
      </c>
      <c r="D436">
        <f t="shared" si="6"/>
        <v>0.37851162325372983</v>
      </c>
      <c r="E436">
        <v>2.291460004759642E-2</v>
      </c>
    </row>
    <row r="437" spans="1:5" x14ac:dyDescent="0.4">
      <c r="A437" t="s">
        <v>1727</v>
      </c>
      <c r="B437" t="s">
        <v>1726</v>
      </c>
      <c r="C437">
        <v>1.21</v>
      </c>
      <c r="D437">
        <f t="shared" si="6"/>
        <v>0.27500704749986982</v>
      </c>
      <c r="E437">
        <v>0.31599017972228693</v>
      </c>
    </row>
    <row r="438" spans="1:5" x14ac:dyDescent="0.4">
      <c r="A438" t="s">
        <v>3024</v>
      </c>
      <c r="B438" t="s">
        <v>3023</v>
      </c>
      <c r="C438">
        <v>1.26</v>
      </c>
      <c r="D438">
        <f t="shared" si="6"/>
        <v>0.3334237337251918</v>
      </c>
      <c r="E438">
        <v>4.2622812621871321E-2</v>
      </c>
    </row>
    <row r="439" spans="1:5" x14ac:dyDescent="0.4">
      <c r="A439" t="s">
        <v>3860</v>
      </c>
      <c r="B439" t="s">
        <v>3859</v>
      </c>
      <c r="C439">
        <v>1.3</v>
      </c>
      <c r="D439">
        <f t="shared" si="6"/>
        <v>0.37851162325372983</v>
      </c>
      <c r="E439">
        <v>0.17688816119862058</v>
      </c>
    </row>
    <row r="440" spans="1:5" x14ac:dyDescent="0.4">
      <c r="A440" t="s">
        <v>2994</v>
      </c>
      <c r="B440" t="s">
        <v>2993</v>
      </c>
      <c r="C440">
        <v>1.26</v>
      </c>
      <c r="D440">
        <f t="shared" si="6"/>
        <v>0.3334237337251918</v>
      </c>
      <c r="E440">
        <v>0.16392735251801496</v>
      </c>
    </row>
    <row r="441" spans="1:5" x14ac:dyDescent="0.4">
      <c r="A441" t="s">
        <v>4117</v>
      </c>
      <c r="B441" t="s">
        <v>4116</v>
      </c>
      <c r="C441">
        <v>1.31</v>
      </c>
      <c r="D441">
        <f t="shared" si="6"/>
        <v>0.38956681176272562</v>
      </c>
      <c r="E441">
        <v>4.3544367006330194E-2</v>
      </c>
    </row>
    <row r="442" spans="1:5" x14ac:dyDescent="0.4">
      <c r="A442" t="s">
        <v>391</v>
      </c>
      <c r="B442" t="s">
        <v>390</v>
      </c>
      <c r="C442">
        <v>1.1100000000000001</v>
      </c>
      <c r="D442">
        <f t="shared" si="6"/>
        <v>0.15055967657538141</v>
      </c>
      <c r="E442">
        <v>0.5286337537371868</v>
      </c>
    </row>
    <row r="443" spans="1:5" x14ac:dyDescent="0.4">
      <c r="A443" t="s">
        <v>685</v>
      </c>
      <c r="B443" t="s">
        <v>684</v>
      </c>
      <c r="C443">
        <v>1.1499999999999999</v>
      </c>
      <c r="D443">
        <f t="shared" si="6"/>
        <v>0.20163386116965043</v>
      </c>
      <c r="E443">
        <v>0.46049817439100227</v>
      </c>
    </row>
    <row r="444" spans="1:5" x14ac:dyDescent="0.4">
      <c r="A444" t="s">
        <v>1591</v>
      </c>
      <c r="B444" t="s">
        <v>1590</v>
      </c>
      <c r="C444">
        <v>1.2</v>
      </c>
      <c r="D444">
        <f t="shared" si="6"/>
        <v>0.26303440583379378</v>
      </c>
      <c r="E444">
        <v>0.22216289550720592</v>
      </c>
    </row>
    <row r="445" spans="1:5" x14ac:dyDescent="0.4">
      <c r="A445" t="s">
        <v>3934</v>
      </c>
      <c r="B445" t="s">
        <v>3933</v>
      </c>
      <c r="C445">
        <v>1.3</v>
      </c>
      <c r="D445">
        <f t="shared" si="6"/>
        <v>0.37851162325372983</v>
      </c>
      <c r="E445">
        <v>3.3349703668086005E-2</v>
      </c>
    </row>
    <row r="446" spans="1:5" x14ac:dyDescent="0.4">
      <c r="A446" t="s">
        <v>2193</v>
      </c>
      <c r="B446" t="s">
        <v>2192</v>
      </c>
      <c r="C446">
        <v>1.23</v>
      </c>
      <c r="D446">
        <f t="shared" si="6"/>
        <v>0.29865831556451516</v>
      </c>
      <c r="E446">
        <v>0.2358952186799419</v>
      </c>
    </row>
    <row r="447" spans="1:5" x14ac:dyDescent="0.4">
      <c r="A447" t="s">
        <v>5419</v>
      </c>
      <c r="B447" t="s">
        <v>5418</v>
      </c>
      <c r="C447">
        <v>1.69</v>
      </c>
      <c r="D447">
        <f t="shared" si="6"/>
        <v>0.75702324650745967</v>
      </c>
      <c r="E447">
        <v>5.824792346459111E-3</v>
      </c>
    </row>
    <row r="448" spans="1:5" x14ac:dyDescent="0.4">
      <c r="A448" t="s">
        <v>538</v>
      </c>
      <c r="B448" t="s">
        <v>537</v>
      </c>
      <c r="C448">
        <v>1.1299999999999999</v>
      </c>
      <c r="D448">
        <f t="shared" si="6"/>
        <v>0.17632277264046289</v>
      </c>
      <c r="E448">
        <v>0.53127187751235705</v>
      </c>
    </row>
    <row r="449" spans="1:5" x14ac:dyDescent="0.4">
      <c r="A449" t="s">
        <v>1121</v>
      </c>
      <c r="B449" t="s">
        <v>1120</v>
      </c>
      <c r="C449">
        <v>1.18</v>
      </c>
      <c r="D449">
        <f t="shared" si="6"/>
        <v>0.23878685958711648</v>
      </c>
      <c r="E449">
        <v>0.24800393459092335</v>
      </c>
    </row>
    <row r="450" spans="1:5" x14ac:dyDescent="0.4">
      <c r="A450" t="s">
        <v>399</v>
      </c>
      <c r="B450" t="s">
        <v>398</v>
      </c>
      <c r="C450">
        <v>1.1100000000000001</v>
      </c>
      <c r="D450">
        <f t="shared" ref="D450:D513" si="7">LOG(C450,2)</f>
        <v>0.15055967657538141</v>
      </c>
      <c r="E450">
        <v>0.57463523920750936</v>
      </c>
    </row>
    <row r="451" spans="1:5" x14ac:dyDescent="0.4">
      <c r="A451" t="s">
        <v>3251</v>
      </c>
      <c r="B451" t="s">
        <v>3250</v>
      </c>
      <c r="C451">
        <v>1.27</v>
      </c>
      <c r="D451">
        <f t="shared" si="7"/>
        <v>0.34482849699744117</v>
      </c>
      <c r="E451">
        <v>0.16708940334179942</v>
      </c>
    </row>
    <row r="452" spans="1:5" x14ac:dyDescent="0.4">
      <c r="A452" t="s">
        <v>3092</v>
      </c>
      <c r="B452" t="s">
        <v>3091</v>
      </c>
      <c r="C452">
        <v>1.26</v>
      </c>
      <c r="D452">
        <f t="shared" si="7"/>
        <v>0.3334237337251918</v>
      </c>
      <c r="E452">
        <v>0.12224731971481091</v>
      </c>
    </row>
    <row r="453" spans="1:5" x14ac:dyDescent="0.4">
      <c r="A453" t="s">
        <v>5115</v>
      </c>
      <c r="B453" t="s">
        <v>5114</v>
      </c>
      <c r="C453">
        <v>1.44</v>
      </c>
      <c r="D453">
        <f t="shared" si="7"/>
        <v>0.52606881166758768</v>
      </c>
      <c r="E453">
        <v>0.11084954846649016</v>
      </c>
    </row>
    <row r="454" spans="1:5" x14ac:dyDescent="0.4">
      <c r="A454" t="s">
        <v>4670</v>
      </c>
      <c r="B454" t="s">
        <v>4669</v>
      </c>
      <c r="C454">
        <v>1.36</v>
      </c>
      <c r="D454">
        <f t="shared" si="7"/>
        <v>0.44360665147561484</v>
      </c>
      <c r="E454">
        <v>6.4929525692775519E-2</v>
      </c>
    </row>
    <row r="455" spans="1:5" x14ac:dyDescent="0.4">
      <c r="A455" t="s">
        <v>2151</v>
      </c>
      <c r="B455" t="s">
        <v>2150</v>
      </c>
      <c r="C455">
        <v>1.23</v>
      </c>
      <c r="D455">
        <f t="shared" si="7"/>
        <v>0.29865831556451516</v>
      </c>
      <c r="E455">
        <v>2.1314441911223232E-2</v>
      </c>
    </row>
    <row r="456" spans="1:5" x14ac:dyDescent="0.4">
      <c r="A456" t="s">
        <v>4123</v>
      </c>
      <c r="B456" t="s">
        <v>4122</v>
      </c>
      <c r="C456">
        <v>1.31</v>
      </c>
      <c r="D456">
        <f t="shared" si="7"/>
        <v>0.38956681176272562</v>
      </c>
      <c r="E456">
        <v>9.4762708647309193E-2</v>
      </c>
    </row>
    <row r="457" spans="1:5" x14ac:dyDescent="0.4">
      <c r="A457" t="s">
        <v>1318</v>
      </c>
      <c r="B457" t="s">
        <v>1317</v>
      </c>
      <c r="C457">
        <v>1.19</v>
      </c>
      <c r="D457">
        <f t="shared" si="7"/>
        <v>0.2509615735332188</v>
      </c>
      <c r="E457">
        <v>0.14887867678020963</v>
      </c>
    </row>
    <row r="458" spans="1:5" x14ac:dyDescent="0.4">
      <c r="A458" t="s">
        <v>3694</v>
      </c>
      <c r="B458" t="s">
        <v>3693</v>
      </c>
      <c r="C458">
        <v>1.29</v>
      </c>
      <c r="D458">
        <f t="shared" si="7"/>
        <v>0.36737106564852945</v>
      </c>
      <c r="E458">
        <v>0.1667059001792208</v>
      </c>
    </row>
    <row r="459" spans="1:5" x14ac:dyDescent="0.4">
      <c r="A459" t="s">
        <v>83</v>
      </c>
      <c r="B459" t="s">
        <v>82</v>
      </c>
      <c r="C459">
        <v>1</v>
      </c>
      <c r="D459">
        <f t="shared" si="7"/>
        <v>0</v>
      </c>
      <c r="E459">
        <v>0.98321306433054723</v>
      </c>
    </row>
    <row r="460" spans="1:5" x14ac:dyDescent="0.4">
      <c r="A460" t="s">
        <v>4275</v>
      </c>
      <c r="B460" t="s">
        <v>4274</v>
      </c>
      <c r="C460">
        <v>1.32</v>
      </c>
      <c r="D460">
        <f t="shared" si="7"/>
        <v>0.40053792958372886</v>
      </c>
      <c r="E460">
        <v>5.241885686580576E-2</v>
      </c>
    </row>
    <row r="461" spans="1:5" x14ac:dyDescent="0.4">
      <c r="A461" t="s">
        <v>5204</v>
      </c>
      <c r="B461" t="s">
        <v>5203</v>
      </c>
      <c r="C461">
        <v>1.47</v>
      </c>
      <c r="D461">
        <f t="shared" si="7"/>
        <v>0.55581615506163962</v>
      </c>
      <c r="E461">
        <v>1.801381682026975E-2</v>
      </c>
    </row>
    <row r="462" spans="1:5" x14ac:dyDescent="0.4">
      <c r="A462" t="s">
        <v>389</v>
      </c>
      <c r="B462" t="s">
        <v>388</v>
      </c>
      <c r="C462">
        <v>1.1100000000000001</v>
      </c>
      <c r="D462">
        <f t="shared" si="7"/>
        <v>0.15055967657538141</v>
      </c>
      <c r="E462">
        <v>0.55200204328299585</v>
      </c>
    </row>
    <row r="463" spans="1:5" x14ac:dyDescent="0.4">
      <c r="A463" t="s">
        <v>2157</v>
      </c>
      <c r="B463" t="s">
        <v>2156</v>
      </c>
      <c r="C463">
        <v>1.23</v>
      </c>
      <c r="D463">
        <f t="shared" si="7"/>
        <v>0.29865831556451516</v>
      </c>
      <c r="E463">
        <v>0.15891281981752262</v>
      </c>
    </row>
    <row r="464" spans="1:5" x14ac:dyDescent="0.4">
      <c r="A464" t="s">
        <v>3843</v>
      </c>
      <c r="B464" t="s">
        <v>3842</v>
      </c>
      <c r="C464">
        <v>1.3</v>
      </c>
      <c r="D464">
        <f t="shared" si="7"/>
        <v>0.37851162325372983</v>
      </c>
      <c r="E464">
        <v>0.11442692697829548</v>
      </c>
    </row>
    <row r="465" spans="1:5" x14ac:dyDescent="0.4">
      <c r="A465" t="s">
        <v>4528</v>
      </c>
      <c r="B465" t="s">
        <v>4527</v>
      </c>
      <c r="C465">
        <v>1.34</v>
      </c>
      <c r="D465">
        <f t="shared" si="7"/>
        <v>0.42223300068304781</v>
      </c>
      <c r="E465">
        <v>1.4457622682787195E-2</v>
      </c>
    </row>
    <row r="466" spans="1:5" x14ac:dyDescent="0.4">
      <c r="A466" t="s">
        <v>2365</v>
      </c>
      <c r="B466" t="s">
        <v>2364</v>
      </c>
      <c r="C466">
        <v>1.23</v>
      </c>
      <c r="D466">
        <f t="shared" si="7"/>
        <v>0.29865831556451516</v>
      </c>
      <c r="E466">
        <v>0.21952581996290926</v>
      </c>
    </row>
    <row r="467" spans="1:5" x14ac:dyDescent="0.4">
      <c r="A467" t="s">
        <v>3596</v>
      </c>
      <c r="B467" t="s">
        <v>3595</v>
      </c>
      <c r="C467">
        <v>1.28</v>
      </c>
      <c r="D467">
        <f t="shared" si="7"/>
        <v>0.35614381022527536</v>
      </c>
      <c r="E467">
        <v>0.13228035250201223</v>
      </c>
    </row>
    <row r="468" spans="1:5" x14ac:dyDescent="0.4">
      <c r="A468" t="s">
        <v>3433</v>
      </c>
      <c r="B468" t="s">
        <v>3432</v>
      </c>
      <c r="C468">
        <v>1.28</v>
      </c>
      <c r="D468">
        <f t="shared" si="7"/>
        <v>0.35614381022527536</v>
      </c>
      <c r="E468">
        <v>0.16339143706963666</v>
      </c>
    </row>
    <row r="469" spans="1:5" x14ac:dyDescent="0.4">
      <c r="A469" t="s">
        <v>1242</v>
      </c>
      <c r="B469" t="s">
        <v>1241</v>
      </c>
      <c r="C469">
        <v>1.19</v>
      </c>
      <c r="D469">
        <f t="shared" si="7"/>
        <v>0.2509615735332188</v>
      </c>
      <c r="E469">
        <v>0.17888555842430204</v>
      </c>
    </row>
    <row r="470" spans="1:5" x14ac:dyDescent="0.4">
      <c r="A470" t="s">
        <v>4674</v>
      </c>
      <c r="B470" t="s">
        <v>4673</v>
      </c>
      <c r="C470">
        <v>1.36</v>
      </c>
      <c r="D470">
        <f t="shared" si="7"/>
        <v>0.44360665147561484</v>
      </c>
      <c r="E470">
        <v>0.3297659099573868</v>
      </c>
    </row>
    <row r="471" spans="1:5" x14ac:dyDescent="0.4">
      <c r="A471" t="s">
        <v>4578</v>
      </c>
      <c r="B471" t="s">
        <v>4577</v>
      </c>
      <c r="C471">
        <v>1.35</v>
      </c>
      <c r="D471">
        <f t="shared" si="7"/>
        <v>0.43295940727610632</v>
      </c>
      <c r="E471">
        <v>0.13959991821929357</v>
      </c>
    </row>
    <row r="472" spans="1:5" x14ac:dyDescent="0.4">
      <c r="A472" t="s">
        <v>342</v>
      </c>
      <c r="B472" t="s">
        <v>341</v>
      </c>
      <c r="C472">
        <v>1.1000000000000001</v>
      </c>
      <c r="D472">
        <f t="shared" si="7"/>
        <v>0.13750352374993502</v>
      </c>
      <c r="E472">
        <v>0.71794446009394175</v>
      </c>
    </row>
    <row r="473" spans="1:5" x14ac:dyDescent="0.4">
      <c r="A473" t="s">
        <v>3704</v>
      </c>
      <c r="B473" t="s">
        <v>3703</v>
      </c>
      <c r="C473">
        <v>1.29</v>
      </c>
      <c r="D473">
        <f t="shared" si="7"/>
        <v>0.36737106564852945</v>
      </c>
      <c r="E473">
        <v>4.8266473034649059E-2</v>
      </c>
    </row>
    <row r="474" spans="1:5" x14ac:dyDescent="0.4">
      <c r="A474" t="s">
        <v>4379</v>
      </c>
      <c r="B474" t="s">
        <v>4378</v>
      </c>
      <c r="C474">
        <v>1.33</v>
      </c>
      <c r="D474">
        <f t="shared" si="7"/>
        <v>0.41142624572646502</v>
      </c>
      <c r="E474">
        <v>2.8083517717135034E-2</v>
      </c>
    </row>
    <row r="475" spans="1:5" x14ac:dyDescent="0.4">
      <c r="A475" t="s">
        <v>2694</v>
      </c>
      <c r="B475" t="s">
        <v>2693</v>
      </c>
      <c r="C475">
        <v>1.25</v>
      </c>
      <c r="D475">
        <f t="shared" si="7"/>
        <v>0.32192809488736235</v>
      </c>
      <c r="E475">
        <v>4.805726572467494E-2</v>
      </c>
    </row>
    <row r="476" spans="1:5" x14ac:dyDescent="0.4">
      <c r="A476" t="s">
        <v>2680</v>
      </c>
      <c r="B476" t="s">
        <v>2679</v>
      </c>
      <c r="C476">
        <v>1.25</v>
      </c>
      <c r="D476">
        <f t="shared" si="7"/>
        <v>0.32192809488736235</v>
      </c>
      <c r="E476">
        <v>0.15495615679352992</v>
      </c>
    </row>
    <row r="477" spans="1:5" x14ac:dyDescent="0.4">
      <c r="A477" t="s">
        <v>2678</v>
      </c>
      <c r="B477" t="s">
        <v>2677</v>
      </c>
      <c r="C477">
        <v>1.25</v>
      </c>
      <c r="D477">
        <f t="shared" si="7"/>
        <v>0.32192809488736235</v>
      </c>
      <c r="E477">
        <v>0.15495615679352992</v>
      </c>
    </row>
    <row r="478" spans="1:5" x14ac:dyDescent="0.4">
      <c r="A478" t="s">
        <v>3868</v>
      </c>
      <c r="B478" t="s">
        <v>3867</v>
      </c>
      <c r="C478">
        <v>1.3</v>
      </c>
      <c r="D478">
        <f t="shared" si="7"/>
        <v>0.37851162325372983</v>
      </c>
      <c r="E478">
        <v>6.3306675123577048E-3</v>
      </c>
    </row>
    <row r="479" spans="1:5" x14ac:dyDescent="0.4">
      <c r="A479" t="s">
        <v>3486</v>
      </c>
      <c r="B479" t="s">
        <v>3485</v>
      </c>
      <c r="C479">
        <v>1.28</v>
      </c>
      <c r="D479">
        <f t="shared" si="7"/>
        <v>0.35614381022527536</v>
      </c>
      <c r="E479">
        <v>0.10984735662085139</v>
      </c>
    </row>
    <row r="480" spans="1:5" x14ac:dyDescent="0.4">
      <c r="A480" t="s">
        <v>1868</v>
      </c>
      <c r="B480" t="s">
        <v>1867</v>
      </c>
      <c r="C480">
        <v>1.21</v>
      </c>
      <c r="D480">
        <f t="shared" si="7"/>
        <v>0.27500704749986982</v>
      </c>
      <c r="E480">
        <v>0.13978670095209808</v>
      </c>
    </row>
    <row r="481" spans="1:5" x14ac:dyDescent="0.4">
      <c r="A481" t="s">
        <v>3714</v>
      </c>
      <c r="B481" t="s">
        <v>3713</v>
      </c>
      <c r="C481">
        <v>1.29</v>
      </c>
      <c r="D481">
        <f t="shared" si="7"/>
        <v>0.36737106564852945</v>
      </c>
      <c r="E481">
        <v>5.5156861640164784E-2</v>
      </c>
    </row>
    <row r="482" spans="1:5" x14ac:dyDescent="0.4">
      <c r="A482" t="s">
        <v>2488</v>
      </c>
      <c r="B482" t="s">
        <v>2487</v>
      </c>
      <c r="C482">
        <v>1.24</v>
      </c>
      <c r="D482">
        <f t="shared" si="7"/>
        <v>0.31034012061215049</v>
      </c>
      <c r="E482">
        <v>0.29001510046113105</v>
      </c>
    </row>
    <row r="483" spans="1:5" x14ac:dyDescent="0.4">
      <c r="A483" t="s">
        <v>3265</v>
      </c>
      <c r="B483" t="s">
        <v>3264</v>
      </c>
      <c r="C483">
        <v>1.27</v>
      </c>
      <c r="D483">
        <f t="shared" si="7"/>
        <v>0.34482849699744117</v>
      </c>
      <c r="E483">
        <v>2.1994263771666737E-2</v>
      </c>
    </row>
    <row r="484" spans="1:5" x14ac:dyDescent="0.4">
      <c r="A484" t="s">
        <v>322</v>
      </c>
      <c r="B484" t="s">
        <v>321</v>
      </c>
      <c r="C484">
        <v>1.0900000000000001</v>
      </c>
      <c r="D484">
        <f t="shared" si="7"/>
        <v>0.12432813500220179</v>
      </c>
      <c r="E484">
        <v>0.55884246807488958</v>
      </c>
    </row>
    <row r="485" spans="1:5" x14ac:dyDescent="0.4">
      <c r="A485" t="s">
        <v>2937</v>
      </c>
      <c r="B485" t="s">
        <v>2936</v>
      </c>
      <c r="C485">
        <v>1.26</v>
      </c>
      <c r="D485">
        <f t="shared" si="7"/>
        <v>0.3334237337251918</v>
      </c>
      <c r="E485">
        <v>7.4251253013196461E-2</v>
      </c>
    </row>
    <row r="486" spans="1:5" x14ac:dyDescent="0.4">
      <c r="A486" t="s">
        <v>111</v>
      </c>
      <c r="B486" t="s">
        <v>110</v>
      </c>
      <c r="C486">
        <v>1.03</v>
      </c>
      <c r="D486">
        <f t="shared" si="7"/>
        <v>4.2644337408493722E-2</v>
      </c>
      <c r="E486">
        <v>0.71866749506737515</v>
      </c>
    </row>
    <row r="487" spans="1:5" x14ac:dyDescent="0.4">
      <c r="A487" t="s">
        <v>713</v>
      </c>
      <c r="B487" t="s">
        <v>712</v>
      </c>
      <c r="C487">
        <v>1.1499999999999999</v>
      </c>
      <c r="D487">
        <f t="shared" si="7"/>
        <v>0.20163386116965043</v>
      </c>
      <c r="E487">
        <v>0.33444892967472134</v>
      </c>
    </row>
    <row r="488" spans="1:5" x14ac:dyDescent="0.4">
      <c r="A488" t="s">
        <v>2114</v>
      </c>
      <c r="B488" t="s">
        <v>2113</v>
      </c>
      <c r="C488">
        <v>1.22</v>
      </c>
      <c r="D488">
        <f t="shared" si="7"/>
        <v>0.28688114778816154</v>
      </c>
      <c r="E488">
        <v>0.22580942313391833</v>
      </c>
    </row>
    <row r="489" spans="1:5" x14ac:dyDescent="0.4">
      <c r="A489" t="s">
        <v>1409</v>
      </c>
      <c r="B489" t="s">
        <v>1408</v>
      </c>
      <c r="C489">
        <v>1.19</v>
      </c>
      <c r="D489">
        <f t="shared" si="7"/>
        <v>0.2509615735332188</v>
      </c>
      <c r="E489">
        <v>0.29764673934373415</v>
      </c>
    </row>
    <row r="490" spans="1:5" x14ac:dyDescent="0.4">
      <c r="A490" t="s">
        <v>1225</v>
      </c>
      <c r="B490" t="s">
        <v>1224</v>
      </c>
      <c r="C490">
        <v>1.18</v>
      </c>
      <c r="D490">
        <f t="shared" si="7"/>
        <v>0.23878685958711648</v>
      </c>
      <c r="E490">
        <v>0.40026180747505524</v>
      </c>
    </row>
    <row r="491" spans="1:5" x14ac:dyDescent="0.4">
      <c r="A491" t="s">
        <v>3666</v>
      </c>
      <c r="B491" t="s">
        <v>3665</v>
      </c>
      <c r="C491">
        <v>1.29</v>
      </c>
      <c r="D491">
        <f t="shared" si="7"/>
        <v>0.36737106564852945</v>
      </c>
      <c r="E491">
        <v>3.482478290671049E-2</v>
      </c>
    </row>
    <row r="492" spans="1:5" x14ac:dyDescent="0.4">
      <c r="A492" t="s">
        <v>1872</v>
      </c>
      <c r="B492" t="s">
        <v>1871</v>
      </c>
      <c r="C492">
        <v>1.21</v>
      </c>
      <c r="D492">
        <f t="shared" si="7"/>
        <v>0.27500704749986982</v>
      </c>
      <c r="E492">
        <v>0.22773025615858922</v>
      </c>
    </row>
    <row r="493" spans="1:5" x14ac:dyDescent="0.4">
      <c r="A493" t="s">
        <v>1827</v>
      </c>
      <c r="B493" t="s">
        <v>1826</v>
      </c>
      <c r="C493">
        <v>1.21</v>
      </c>
      <c r="D493">
        <f t="shared" si="7"/>
        <v>0.27500704749986982</v>
      </c>
      <c r="E493">
        <v>0.16570377296188099</v>
      </c>
    </row>
    <row r="494" spans="1:5" x14ac:dyDescent="0.4">
      <c r="A494" t="s">
        <v>3040</v>
      </c>
      <c r="B494" t="s">
        <v>3039</v>
      </c>
      <c r="C494">
        <v>1.26</v>
      </c>
      <c r="D494">
        <f t="shared" si="7"/>
        <v>0.3334237337251918</v>
      </c>
      <c r="E494">
        <v>0.17829038667210734</v>
      </c>
    </row>
    <row r="495" spans="1:5" x14ac:dyDescent="0.4">
      <c r="A495" t="s">
        <v>132</v>
      </c>
      <c r="B495" t="s">
        <v>131</v>
      </c>
      <c r="C495">
        <v>1.04</v>
      </c>
      <c r="D495">
        <f t="shared" si="7"/>
        <v>5.6583528366367514E-2</v>
      </c>
      <c r="E495">
        <v>0.87435380213539582</v>
      </c>
    </row>
    <row r="496" spans="1:5" x14ac:dyDescent="0.4">
      <c r="A496" t="s">
        <v>4430</v>
      </c>
      <c r="B496" t="s">
        <v>4429</v>
      </c>
      <c r="C496">
        <v>1.33</v>
      </c>
      <c r="D496">
        <f t="shared" si="7"/>
        <v>0.41142624572646502</v>
      </c>
      <c r="E496">
        <v>6.3638177270310861E-2</v>
      </c>
    </row>
    <row r="497" spans="1:5" x14ac:dyDescent="0.4">
      <c r="A497" t="s">
        <v>437</v>
      </c>
      <c r="B497" t="s">
        <v>436</v>
      </c>
      <c r="C497">
        <v>1.1200000000000001</v>
      </c>
      <c r="D497">
        <f t="shared" si="7"/>
        <v>0.16349873228287956</v>
      </c>
      <c r="E497">
        <v>0.45509995575785528</v>
      </c>
    </row>
    <row r="498" spans="1:5" x14ac:dyDescent="0.4">
      <c r="A498" t="s">
        <v>3968</v>
      </c>
      <c r="B498" t="s">
        <v>3967</v>
      </c>
      <c r="C498">
        <v>1.3</v>
      </c>
      <c r="D498">
        <f t="shared" si="7"/>
        <v>0.37851162325372983</v>
      </c>
      <c r="E498">
        <v>8.1243858669075603E-2</v>
      </c>
    </row>
    <row r="499" spans="1:5" x14ac:dyDescent="0.4">
      <c r="A499" t="s">
        <v>3127</v>
      </c>
      <c r="B499" t="s">
        <v>3126</v>
      </c>
      <c r="C499">
        <v>1.26</v>
      </c>
      <c r="D499">
        <f t="shared" si="7"/>
        <v>0.3334237337251918</v>
      </c>
      <c r="E499">
        <v>7.9934130190655872E-2</v>
      </c>
    </row>
    <row r="500" spans="1:5" x14ac:dyDescent="0.4">
      <c r="A500" t="s">
        <v>4536</v>
      </c>
      <c r="B500" t="s">
        <v>4535</v>
      </c>
      <c r="C500">
        <v>1.34</v>
      </c>
      <c r="D500">
        <f t="shared" si="7"/>
        <v>0.42223300068304781</v>
      </c>
      <c r="E500">
        <v>6.7878895963116553E-2</v>
      </c>
    </row>
    <row r="501" spans="1:5" x14ac:dyDescent="0.4">
      <c r="A501" t="s">
        <v>3145</v>
      </c>
      <c r="B501" t="s">
        <v>3144</v>
      </c>
      <c r="C501">
        <v>1.26</v>
      </c>
      <c r="D501">
        <f t="shared" si="7"/>
        <v>0.3334237337251918</v>
      </c>
      <c r="E501">
        <v>8.1011081687447958E-2</v>
      </c>
    </row>
    <row r="502" spans="1:5" x14ac:dyDescent="0.4">
      <c r="A502" t="s">
        <v>1371</v>
      </c>
      <c r="B502" t="s">
        <v>1370</v>
      </c>
      <c r="C502">
        <v>1.19</v>
      </c>
      <c r="D502">
        <f t="shared" si="7"/>
        <v>0.2509615735332188</v>
      </c>
      <c r="E502">
        <v>0.278565848208772</v>
      </c>
    </row>
    <row r="503" spans="1:5" x14ac:dyDescent="0.4">
      <c r="A503" t="s">
        <v>2231</v>
      </c>
      <c r="B503" t="s">
        <v>2230</v>
      </c>
      <c r="C503">
        <v>1.23</v>
      </c>
      <c r="D503">
        <f t="shared" si="7"/>
        <v>0.29865831556451516</v>
      </c>
      <c r="E503">
        <v>0.25647131481392571</v>
      </c>
    </row>
    <row r="504" spans="1:5" x14ac:dyDescent="0.4">
      <c r="A504" t="s">
        <v>4869</v>
      </c>
      <c r="B504" t="s">
        <v>4868</v>
      </c>
      <c r="C504">
        <v>1.38</v>
      </c>
      <c r="D504">
        <f t="shared" si="7"/>
        <v>0.46466826700344421</v>
      </c>
      <c r="E504">
        <v>3.2919540743650146E-2</v>
      </c>
    </row>
    <row r="505" spans="1:5" x14ac:dyDescent="0.4">
      <c r="A505" t="s">
        <v>5082</v>
      </c>
      <c r="B505" t="s">
        <v>5081</v>
      </c>
      <c r="C505">
        <v>1.42</v>
      </c>
      <c r="D505">
        <f t="shared" si="7"/>
        <v>0.50589092972995731</v>
      </c>
      <c r="E505">
        <v>6.3717606220767428E-2</v>
      </c>
    </row>
    <row r="506" spans="1:5" x14ac:dyDescent="0.4">
      <c r="A506" t="s">
        <v>4626</v>
      </c>
      <c r="B506" t="s">
        <v>4625</v>
      </c>
      <c r="C506">
        <v>1.35</v>
      </c>
      <c r="D506">
        <f t="shared" si="7"/>
        <v>0.43295940727610632</v>
      </c>
      <c r="E506">
        <v>4.9450981372928846E-2</v>
      </c>
    </row>
    <row r="507" spans="1:5" x14ac:dyDescent="0.4">
      <c r="A507" t="s">
        <v>2106</v>
      </c>
      <c r="B507" t="s">
        <v>2105</v>
      </c>
      <c r="C507">
        <v>1.22</v>
      </c>
      <c r="D507">
        <f t="shared" si="7"/>
        <v>0.28688114778816154</v>
      </c>
      <c r="E507">
        <v>0.25976999211536883</v>
      </c>
    </row>
    <row r="508" spans="1:5" x14ac:dyDescent="0.4">
      <c r="A508" t="s">
        <v>3131</v>
      </c>
      <c r="B508" t="s">
        <v>3130</v>
      </c>
      <c r="C508">
        <v>1.26</v>
      </c>
      <c r="D508">
        <f t="shared" si="7"/>
        <v>0.3334237337251918</v>
      </c>
      <c r="E508">
        <v>9.8302098852080938E-2</v>
      </c>
    </row>
    <row r="509" spans="1:5" x14ac:dyDescent="0.4">
      <c r="A509" t="s">
        <v>2039</v>
      </c>
      <c r="B509" t="s">
        <v>2038</v>
      </c>
      <c r="C509">
        <v>1.22</v>
      </c>
      <c r="D509">
        <f t="shared" si="7"/>
        <v>0.28688114778816154</v>
      </c>
      <c r="E509">
        <v>0.16446133174796707</v>
      </c>
    </row>
    <row r="510" spans="1:5" x14ac:dyDescent="0.4">
      <c r="A510" t="s">
        <v>47</v>
      </c>
      <c r="B510" t="s">
        <v>46</v>
      </c>
      <c r="C510">
        <v>0.94</v>
      </c>
      <c r="D510">
        <f t="shared" si="7"/>
        <v>-8.9267338097087409E-2</v>
      </c>
      <c r="E510">
        <v>0.63076096236655754</v>
      </c>
    </row>
    <row r="511" spans="1:5" x14ac:dyDescent="0.4">
      <c r="A511" t="s">
        <v>149</v>
      </c>
      <c r="B511" t="s">
        <v>148</v>
      </c>
      <c r="C511">
        <v>1.05</v>
      </c>
      <c r="D511">
        <f t="shared" si="7"/>
        <v>7.0389327891398012E-2</v>
      </c>
      <c r="E511">
        <v>0.66680322208511966</v>
      </c>
    </row>
    <row r="512" spans="1:5" x14ac:dyDescent="0.4">
      <c r="A512" t="s">
        <v>4040</v>
      </c>
      <c r="B512" t="s">
        <v>4039</v>
      </c>
      <c r="C512">
        <v>1.31</v>
      </c>
      <c r="D512">
        <f t="shared" si="7"/>
        <v>0.38956681176272562</v>
      </c>
      <c r="E512">
        <v>4.0148908573956754E-2</v>
      </c>
    </row>
    <row r="513" spans="1:5" x14ac:dyDescent="0.4">
      <c r="A513" t="s">
        <v>340</v>
      </c>
      <c r="B513" t="s">
        <v>339</v>
      </c>
      <c r="C513">
        <v>1.1000000000000001</v>
      </c>
      <c r="D513">
        <f t="shared" si="7"/>
        <v>0.13750352374993502</v>
      </c>
      <c r="E513">
        <v>0.61216587714897419</v>
      </c>
    </row>
    <row r="514" spans="1:5" x14ac:dyDescent="0.4">
      <c r="A514" t="s">
        <v>5173</v>
      </c>
      <c r="B514" t="s">
        <v>5172</v>
      </c>
      <c r="C514">
        <v>1.46</v>
      </c>
      <c r="D514">
        <f t="shared" ref="D514:D577" si="8">LOG(C514,2)</f>
        <v>0.54596836910529256</v>
      </c>
      <c r="E514">
        <v>0.10375712215962794</v>
      </c>
    </row>
    <row r="515" spans="1:5" x14ac:dyDescent="0.4">
      <c r="A515" t="s">
        <v>5167</v>
      </c>
      <c r="B515" t="s">
        <v>5166</v>
      </c>
      <c r="C515">
        <v>1.45</v>
      </c>
      <c r="D515">
        <f t="shared" si="8"/>
        <v>0.5360529002402098</v>
      </c>
      <c r="E515">
        <v>2.3448552684157329E-2</v>
      </c>
    </row>
    <row r="516" spans="1:5" x14ac:dyDescent="0.4">
      <c r="A516" t="s">
        <v>4672</v>
      </c>
      <c r="B516" t="s">
        <v>4671</v>
      </c>
      <c r="C516">
        <v>1.36</v>
      </c>
      <c r="D516">
        <f t="shared" si="8"/>
        <v>0.44360665147561484</v>
      </c>
      <c r="E516">
        <v>0.10848346794752449</v>
      </c>
    </row>
    <row r="517" spans="1:5" x14ac:dyDescent="0.4">
      <c r="A517" t="s">
        <v>4583</v>
      </c>
      <c r="B517" t="s">
        <v>4582</v>
      </c>
      <c r="C517">
        <v>1.35</v>
      </c>
      <c r="D517">
        <f t="shared" si="8"/>
        <v>0.43295940727610632</v>
      </c>
      <c r="E517">
        <v>0.12128121926681744</v>
      </c>
    </row>
    <row r="518" spans="1:5" x14ac:dyDescent="0.4">
      <c r="A518" t="s">
        <v>4977</v>
      </c>
      <c r="B518" t="s">
        <v>4976</v>
      </c>
      <c r="C518">
        <v>1.4</v>
      </c>
      <c r="D518">
        <f t="shared" si="8"/>
        <v>0.48542682717024171</v>
      </c>
      <c r="E518">
        <v>6.5838575070070571E-2</v>
      </c>
    </row>
    <row r="519" spans="1:5" x14ac:dyDescent="0.4">
      <c r="A519" t="s">
        <v>1478</v>
      </c>
      <c r="B519" t="s">
        <v>1477</v>
      </c>
      <c r="C519">
        <v>1.2</v>
      </c>
      <c r="D519">
        <f t="shared" si="8"/>
        <v>0.26303440583379378</v>
      </c>
      <c r="E519">
        <v>0.20275977070602627</v>
      </c>
    </row>
    <row r="520" spans="1:5" x14ac:dyDescent="0.4">
      <c r="A520" t="s">
        <v>2561</v>
      </c>
      <c r="B520" t="s">
        <v>2560</v>
      </c>
      <c r="C520">
        <v>1.24</v>
      </c>
      <c r="D520">
        <f t="shared" si="8"/>
        <v>0.31034012061215049</v>
      </c>
      <c r="E520">
        <v>0.14277990510688038</v>
      </c>
    </row>
    <row r="521" spans="1:5" x14ac:dyDescent="0.4">
      <c r="A521" t="s">
        <v>3742</v>
      </c>
      <c r="B521" t="s">
        <v>3741</v>
      </c>
      <c r="C521">
        <v>1.29</v>
      </c>
      <c r="D521">
        <f t="shared" si="8"/>
        <v>0.36737106564852945</v>
      </c>
      <c r="E521">
        <v>6.8309962008967107E-2</v>
      </c>
    </row>
    <row r="522" spans="1:5" x14ac:dyDescent="0.4">
      <c r="A522" t="s">
        <v>2431</v>
      </c>
      <c r="B522" t="s">
        <v>2430</v>
      </c>
      <c r="C522">
        <v>1.24</v>
      </c>
      <c r="D522">
        <f t="shared" si="8"/>
        <v>0.31034012061215049</v>
      </c>
      <c r="E522">
        <v>0.13383191811929088</v>
      </c>
    </row>
    <row r="523" spans="1:5" x14ac:dyDescent="0.4">
      <c r="A523" t="s">
        <v>3903</v>
      </c>
      <c r="B523" t="s">
        <v>3902</v>
      </c>
      <c r="C523">
        <v>1.3</v>
      </c>
      <c r="D523">
        <f t="shared" si="8"/>
        <v>0.37851162325372983</v>
      </c>
      <c r="E523">
        <v>8.4010851703738204E-2</v>
      </c>
    </row>
    <row r="524" spans="1:5" x14ac:dyDescent="0.4">
      <c r="A524" t="s">
        <v>2171</v>
      </c>
      <c r="B524" t="s">
        <v>2170</v>
      </c>
      <c r="C524">
        <v>1.23</v>
      </c>
      <c r="D524">
        <f t="shared" si="8"/>
        <v>0.29865831556451516</v>
      </c>
      <c r="E524">
        <v>6.877521337986138E-2</v>
      </c>
    </row>
    <row r="525" spans="1:5" x14ac:dyDescent="0.4">
      <c r="A525" t="s">
        <v>3062</v>
      </c>
      <c r="B525" t="s">
        <v>3061</v>
      </c>
      <c r="C525">
        <v>1.26</v>
      </c>
      <c r="D525">
        <f t="shared" si="8"/>
        <v>0.3334237337251918</v>
      </c>
      <c r="E525">
        <v>0.12707909891966807</v>
      </c>
    </row>
    <row r="526" spans="1:5" x14ac:dyDescent="0.4">
      <c r="A526" t="s">
        <v>2307</v>
      </c>
      <c r="B526" t="s">
        <v>2306</v>
      </c>
      <c r="C526">
        <v>1.23</v>
      </c>
      <c r="D526">
        <f t="shared" si="8"/>
        <v>0.29865831556451516</v>
      </c>
      <c r="E526">
        <v>8.5610451964007447E-2</v>
      </c>
    </row>
    <row r="527" spans="1:5" x14ac:dyDescent="0.4">
      <c r="A527" t="s">
        <v>2879</v>
      </c>
      <c r="B527" t="s">
        <v>2878</v>
      </c>
      <c r="C527">
        <v>1.25</v>
      </c>
      <c r="D527">
        <f t="shared" si="8"/>
        <v>0.32192809488736235</v>
      </c>
      <c r="E527">
        <v>9.3453945169314004E-2</v>
      </c>
    </row>
    <row r="528" spans="1:5" x14ac:dyDescent="0.4">
      <c r="A528" t="s">
        <v>2367</v>
      </c>
      <c r="B528" t="s">
        <v>2366</v>
      </c>
      <c r="C528">
        <v>1.23</v>
      </c>
      <c r="D528">
        <f t="shared" si="8"/>
        <v>0.29865831556451516</v>
      </c>
      <c r="E528">
        <v>9.8229816847162532E-2</v>
      </c>
    </row>
    <row r="529" spans="1:5" x14ac:dyDescent="0.4">
      <c r="A529" t="s">
        <v>3052</v>
      </c>
      <c r="B529" t="s">
        <v>3051</v>
      </c>
      <c r="C529">
        <v>1.26</v>
      </c>
      <c r="D529">
        <f t="shared" si="8"/>
        <v>0.3334237337251918</v>
      </c>
      <c r="E529">
        <v>3.3887425959030694E-2</v>
      </c>
    </row>
    <row r="530" spans="1:5" x14ac:dyDescent="0.4">
      <c r="A530" t="s">
        <v>2711</v>
      </c>
      <c r="B530" t="s">
        <v>2710</v>
      </c>
      <c r="C530">
        <v>1.25</v>
      </c>
      <c r="D530">
        <f t="shared" si="8"/>
        <v>0.32192809488736235</v>
      </c>
      <c r="E530">
        <v>0.11392336774315125</v>
      </c>
    </row>
    <row r="531" spans="1:5" x14ac:dyDescent="0.4">
      <c r="A531" t="s">
        <v>1737</v>
      </c>
      <c r="B531" t="s">
        <v>1736</v>
      </c>
      <c r="C531">
        <v>1.21</v>
      </c>
      <c r="D531">
        <f t="shared" si="8"/>
        <v>0.27500704749986982</v>
      </c>
      <c r="E531">
        <v>0.1550423009941167</v>
      </c>
    </row>
    <row r="532" spans="1:5" x14ac:dyDescent="0.4">
      <c r="A532" t="s">
        <v>755</v>
      </c>
      <c r="B532" t="s">
        <v>754</v>
      </c>
      <c r="C532">
        <v>1.1499999999999999</v>
      </c>
      <c r="D532">
        <f t="shared" si="8"/>
        <v>0.20163386116965043</v>
      </c>
      <c r="E532">
        <v>0.37026581817495763</v>
      </c>
    </row>
    <row r="533" spans="1:5" x14ac:dyDescent="0.4">
      <c r="A533" t="s">
        <v>3546</v>
      </c>
      <c r="B533" t="s">
        <v>3545</v>
      </c>
      <c r="C533">
        <v>1.28</v>
      </c>
      <c r="D533">
        <f t="shared" si="8"/>
        <v>0.35614381022527536</v>
      </c>
      <c r="E533">
        <v>0.12036539188578591</v>
      </c>
    </row>
    <row r="534" spans="1:5" x14ac:dyDescent="0.4">
      <c r="A534" t="s">
        <v>278</v>
      </c>
      <c r="B534" t="s">
        <v>277</v>
      </c>
      <c r="C534">
        <v>1.08</v>
      </c>
      <c r="D534">
        <f t="shared" si="8"/>
        <v>0.11103131238874395</v>
      </c>
      <c r="E534">
        <v>0.65398007049511153</v>
      </c>
    </row>
    <row r="535" spans="1:5" x14ac:dyDescent="0.4">
      <c r="A535" t="s">
        <v>1551</v>
      </c>
      <c r="B535" t="s">
        <v>1550</v>
      </c>
      <c r="C535">
        <v>1.2</v>
      </c>
      <c r="D535">
        <f t="shared" si="8"/>
        <v>0.26303440583379378</v>
      </c>
      <c r="E535">
        <v>0.17695340394455286</v>
      </c>
    </row>
    <row r="536" spans="1:5" x14ac:dyDescent="0.4">
      <c r="A536" t="s">
        <v>3329</v>
      </c>
      <c r="B536" t="s">
        <v>3328</v>
      </c>
      <c r="C536">
        <v>1.27</v>
      </c>
      <c r="D536">
        <f t="shared" si="8"/>
        <v>0.34482849699744117</v>
      </c>
      <c r="E536">
        <v>0.17622773088475208</v>
      </c>
    </row>
    <row r="537" spans="1:5" x14ac:dyDescent="0.4">
      <c r="A537" t="s">
        <v>229</v>
      </c>
      <c r="B537" t="s">
        <v>228</v>
      </c>
      <c r="C537">
        <v>1.07</v>
      </c>
      <c r="D537">
        <f t="shared" si="8"/>
        <v>9.7610796626422344E-2</v>
      </c>
      <c r="E537">
        <v>0.64561399444685597</v>
      </c>
    </row>
    <row r="538" spans="1:5" x14ac:dyDescent="0.4">
      <c r="A538" t="s">
        <v>2339</v>
      </c>
      <c r="B538" t="s">
        <v>2338</v>
      </c>
      <c r="C538">
        <v>1.23</v>
      </c>
      <c r="D538">
        <f t="shared" si="8"/>
        <v>0.29865831556451516</v>
      </c>
      <c r="E538">
        <v>0.1983852543275085</v>
      </c>
    </row>
    <row r="539" spans="1:5" x14ac:dyDescent="0.4">
      <c r="A539" t="s">
        <v>2215</v>
      </c>
      <c r="B539" t="s">
        <v>2214</v>
      </c>
      <c r="C539">
        <v>1.23</v>
      </c>
      <c r="D539">
        <f t="shared" si="8"/>
        <v>0.29865831556451516</v>
      </c>
      <c r="E539">
        <v>0.22666696298683242</v>
      </c>
    </row>
    <row r="540" spans="1:5" x14ac:dyDescent="0.4">
      <c r="A540" t="s">
        <v>508</v>
      </c>
      <c r="B540" t="s">
        <v>507</v>
      </c>
      <c r="C540">
        <v>1.1299999999999999</v>
      </c>
      <c r="D540">
        <f t="shared" si="8"/>
        <v>0.17632277264046289</v>
      </c>
      <c r="E540">
        <v>0.60498127147785796</v>
      </c>
    </row>
    <row r="541" spans="1:5" x14ac:dyDescent="0.4">
      <c r="A541" t="s">
        <v>5444</v>
      </c>
      <c r="B541" t="s">
        <v>5443</v>
      </c>
      <c r="C541">
        <v>1.82</v>
      </c>
      <c r="D541">
        <f t="shared" si="8"/>
        <v>0.86393845042397166</v>
      </c>
      <c r="E541">
        <v>1.4183208975249809E-2</v>
      </c>
    </row>
    <row r="542" spans="1:5" x14ac:dyDescent="0.4">
      <c r="A542" t="s">
        <v>2753</v>
      </c>
      <c r="B542" t="s">
        <v>2752</v>
      </c>
      <c r="C542">
        <v>1.25</v>
      </c>
      <c r="D542">
        <f t="shared" si="8"/>
        <v>0.32192809488736235</v>
      </c>
      <c r="E542">
        <v>5.4929676887794265E-2</v>
      </c>
    </row>
    <row r="543" spans="1:5" x14ac:dyDescent="0.4">
      <c r="A543" t="s">
        <v>5434</v>
      </c>
      <c r="B543" t="s">
        <v>5433</v>
      </c>
      <c r="C543">
        <v>1.76</v>
      </c>
      <c r="D543">
        <f t="shared" si="8"/>
        <v>0.81557542886257262</v>
      </c>
      <c r="E543">
        <v>0.12531264697174191</v>
      </c>
    </row>
    <row r="544" spans="1:5" x14ac:dyDescent="0.4">
      <c r="A544" t="s">
        <v>119</v>
      </c>
      <c r="B544" t="s">
        <v>118</v>
      </c>
      <c r="C544">
        <v>1.03</v>
      </c>
      <c r="D544">
        <f t="shared" si="8"/>
        <v>4.2644337408493722E-2</v>
      </c>
      <c r="E544">
        <v>0.86648774707005927</v>
      </c>
    </row>
    <row r="545" spans="1:5" x14ac:dyDescent="0.4">
      <c r="A545" t="s">
        <v>4997</v>
      </c>
      <c r="B545" t="s">
        <v>4996</v>
      </c>
      <c r="C545">
        <v>1.4</v>
      </c>
      <c r="D545">
        <f t="shared" si="8"/>
        <v>0.48542682717024171</v>
      </c>
      <c r="E545">
        <v>3.5099308319779421E-2</v>
      </c>
    </row>
    <row r="546" spans="1:5" x14ac:dyDescent="0.4">
      <c r="A546" t="s">
        <v>249</v>
      </c>
      <c r="B546" t="s">
        <v>248</v>
      </c>
      <c r="C546">
        <v>1.08</v>
      </c>
      <c r="D546">
        <f t="shared" si="8"/>
        <v>0.11103131238874395</v>
      </c>
      <c r="E546">
        <v>0.67625887239071425</v>
      </c>
    </row>
    <row r="547" spans="1:5" x14ac:dyDescent="0.4">
      <c r="A547" t="s">
        <v>5125</v>
      </c>
      <c r="B547" t="s">
        <v>5124</v>
      </c>
      <c r="C547">
        <v>1.44</v>
      </c>
      <c r="D547">
        <f t="shared" si="8"/>
        <v>0.52606881166758768</v>
      </c>
      <c r="E547">
        <v>0.1826118784251306</v>
      </c>
    </row>
    <row r="548" spans="1:5" x14ac:dyDescent="0.4">
      <c r="A548" t="s">
        <v>3750</v>
      </c>
      <c r="B548" t="s">
        <v>3749</v>
      </c>
      <c r="C548">
        <v>1.29</v>
      </c>
      <c r="D548">
        <f t="shared" si="8"/>
        <v>0.36737106564852945</v>
      </c>
      <c r="E548">
        <v>0.24149788043472936</v>
      </c>
    </row>
    <row r="549" spans="1:5" x14ac:dyDescent="0.4">
      <c r="A549" t="s">
        <v>2061</v>
      </c>
      <c r="B549" t="s">
        <v>2060</v>
      </c>
      <c r="C549">
        <v>1.22</v>
      </c>
      <c r="D549">
        <f t="shared" si="8"/>
        <v>0.28688114778816154</v>
      </c>
      <c r="E549">
        <v>0.25709255422907773</v>
      </c>
    </row>
    <row r="550" spans="1:5" x14ac:dyDescent="0.4">
      <c r="A550" t="s">
        <v>4237</v>
      </c>
      <c r="B550" t="s">
        <v>4236</v>
      </c>
      <c r="C550">
        <v>1.32</v>
      </c>
      <c r="D550">
        <f t="shared" si="8"/>
        <v>0.40053792958372886</v>
      </c>
      <c r="E550">
        <v>3.3190470120994742E-2</v>
      </c>
    </row>
    <row r="551" spans="1:5" x14ac:dyDescent="0.4">
      <c r="A551" t="s">
        <v>1703</v>
      </c>
      <c r="B551" t="s">
        <v>1702</v>
      </c>
      <c r="C551">
        <v>1.21</v>
      </c>
      <c r="D551">
        <f t="shared" si="8"/>
        <v>0.27500704749986982</v>
      </c>
      <c r="E551">
        <v>0.17242026043921349</v>
      </c>
    </row>
    <row r="552" spans="1:5" x14ac:dyDescent="0.4">
      <c r="A552" t="s">
        <v>4897</v>
      </c>
      <c r="B552" t="s">
        <v>4896</v>
      </c>
      <c r="C552">
        <v>1.38</v>
      </c>
      <c r="D552">
        <f t="shared" si="8"/>
        <v>0.46466826700344421</v>
      </c>
      <c r="E552">
        <v>3.9060181064344619E-2</v>
      </c>
    </row>
    <row r="553" spans="1:5" x14ac:dyDescent="0.4">
      <c r="A553" t="s">
        <v>2197</v>
      </c>
      <c r="B553" t="s">
        <v>2196</v>
      </c>
      <c r="C553">
        <v>1.23</v>
      </c>
      <c r="D553">
        <f t="shared" si="8"/>
        <v>0.29865831556451516</v>
      </c>
      <c r="E553">
        <v>0.13964312010660673</v>
      </c>
    </row>
    <row r="554" spans="1:5" x14ac:dyDescent="0.4">
      <c r="A554" t="s">
        <v>647</v>
      </c>
      <c r="B554" t="s">
        <v>646</v>
      </c>
      <c r="C554">
        <v>1.1399999999999999</v>
      </c>
      <c r="D554">
        <f t="shared" si="8"/>
        <v>0.18903382439001684</v>
      </c>
      <c r="E554">
        <v>0.52048370147608403</v>
      </c>
    </row>
    <row r="555" spans="1:5" x14ac:dyDescent="0.4">
      <c r="A555" t="s">
        <v>4210</v>
      </c>
      <c r="B555" t="s">
        <v>4209</v>
      </c>
      <c r="C555">
        <v>1.32</v>
      </c>
      <c r="D555">
        <f t="shared" si="8"/>
        <v>0.40053792958372886</v>
      </c>
      <c r="E555">
        <v>5.3682805383873329E-2</v>
      </c>
    </row>
    <row r="556" spans="1:5" x14ac:dyDescent="0.4">
      <c r="A556" t="s">
        <v>5325</v>
      </c>
      <c r="B556" t="s">
        <v>5324</v>
      </c>
      <c r="C556">
        <v>1.53</v>
      </c>
      <c r="D556">
        <f t="shared" si="8"/>
        <v>0.61353165291792711</v>
      </c>
      <c r="E556">
        <v>1.4882294042088597E-2</v>
      </c>
    </row>
    <row r="557" spans="1:5" x14ac:dyDescent="0.4">
      <c r="A557" t="s">
        <v>4454</v>
      </c>
      <c r="B557" t="s">
        <v>4453</v>
      </c>
      <c r="C557">
        <v>1.34</v>
      </c>
      <c r="D557">
        <f t="shared" si="8"/>
        <v>0.42223300068304781</v>
      </c>
      <c r="E557">
        <v>0.13787954370672093</v>
      </c>
    </row>
    <row r="558" spans="1:5" x14ac:dyDescent="0.4">
      <c r="A558" t="s">
        <v>1065</v>
      </c>
      <c r="B558" t="s">
        <v>1064</v>
      </c>
      <c r="C558">
        <v>1.18</v>
      </c>
      <c r="D558">
        <f t="shared" si="8"/>
        <v>0.23878685958711648</v>
      </c>
      <c r="E558">
        <v>0.40860953674601314</v>
      </c>
    </row>
    <row r="559" spans="1:5" x14ac:dyDescent="0.4">
      <c r="A559" t="s">
        <v>310</v>
      </c>
      <c r="B559" t="s">
        <v>309</v>
      </c>
      <c r="C559">
        <v>1.0900000000000001</v>
      </c>
      <c r="D559">
        <f t="shared" si="8"/>
        <v>0.12432813500220179</v>
      </c>
      <c r="E559">
        <v>0.40856406309088666</v>
      </c>
    </row>
    <row r="560" spans="1:5" x14ac:dyDescent="0.4">
      <c r="A560" t="s">
        <v>3662</v>
      </c>
      <c r="B560" t="s">
        <v>3661</v>
      </c>
      <c r="C560">
        <v>1.29</v>
      </c>
      <c r="D560">
        <f t="shared" si="8"/>
        <v>0.36737106564852945</v>
      </c>
      <c r="E560">
        <v>4.4273810408153431E-2</v>
      </c>
    </row>
    <row r="561" spans="1:5" x14ac:dyDescent="0.4">
      <c r="A561" t="s">
        <v>4952</v>
      </c>
      <c r="B561" t="s">
        <v>4951</v>
      </c>
      <c r="C561">
        <v>1.39</v>
      </c>
      <c r="D561">
        <f t="shared" si="8"/>
        <v>0.47508488294878265</v>
      </c>
      <c r="E561">
        <v>2.9918553064237959E-2</v>
      </c>
    </row>
    <row r="562" spans="1:5" x14ac:dyDescent="0.4">
      <c r="A562" t="s">
        <v>4522</v>
      </c>
      <c r="B562" t="s">
        <v>4521</v>
      </c>
      <c r="C562">
        <v>1.34</v>
      </c>
      <c r="D562">
        <f t="shared" si="8"/>
        <v>0.42223300068304781</v>
      </c>
      <c r="E562">
        <v>0.11025368725569032</v>
      </c>
    </row>
    <row r="563" spans="1:5" x14ac:dyDescent="0.4">
      <c r="A563" t="s">
        <v>3674</v>
      </c>
      <c r="B563" t="s">
        <v>3673</v>
      </c>
      <c r="C563">
        <v>1.29</v>
      </c>
      <c r="D563">
        <f t="shared" si="8"/>
        <v>0.36737106564852945</v>
      </c>
      <c r="E563">
        <v>0.2881421500994274</v>
      </c>
    </row>
    <row r="564" spans="1:5" x14ac:dyDescent="0.4">
      <c r="A564" t="s">
        <v>215</v>
      </c>
      <c r="B564" t="s">
        <v>214</v>
      </c>
      <c r="C564">
        <v>1.07</v>
      </c>
      <c r="D564">
        <f t="shared" si="8"/>
        <v>9.7610796626422344E-2</v>
      </c>
      <c r="E564">
        <v>0.31225658131860912</v>
      </c>
    </row>
    <row r="565" spans="1:5" x14ac:dyDescent="0.4">
      <c r="A565" t="s">
        <v>4096</v>
      </c>
      <c r="B565" t="s">
        <v>4095</v>
      </c>
      <c r="C565">
        <v>1.31</v>
      </c>
      <c r="D565">
        <f t="shared" si="8"/>
        <v>0.38956681176272562</v>
      </c>
      <c r="E565">
        <v>2.5257106699355932E-2</v>
      </c>
    </row>
    <row r="566" spans="1:5" x14ac:dyDescent="0.4">
      <c r="A566" t="s">
        <v>5368</v>
      </c>
      <c r="B566" t="s">
        <v>5367</v>
      </c>
      <c r="C566">
        <v>1.56</v>
      </c>
      <c r="D566">
        <f t="shared" si="8"/>
        <v>0.64154602908752378</v>
      </c>
      <c r="E566">
        <v>4.9829142593308264E-2</v>
      </c>
    </row>
    <row r="567" spans="1:5" x14ac:dyDescent="0.4">
      <c r="A567" t="s">
        <v>4440</v>
      </c>
      <c r="B567" t="s">
        <v>4439</v>
      </c>
      <c r="C567">
        <v>1.33</v>
      </c>
      <c r="D567">
        <f t="shared" si="8"/>
        <v>0.41142624572646502</v>
      </c>
      <c r="E567">
        <v>7.8289130359445125E-2</v>
      </c>
    </row>
    <row r="568" spans="1:5" x14ac:dyDescent="0.4">
      <c r="A568" t="s">
        <v>5286</v>
      </c>
      <c r="B568" t="s">
        <v>5285</v>
      </c>
      <c r="C568">
        <v>1.51</v>
      </c>
      <c r="D568">
        <f t="shared" si="8"/>
        <v>0.5945485495503543</v>
      </c>
      <c r="E568">
        <v>7.7695143218359075E-2</v>
      </c>
    </row>
    <row r="569" spans="1:5" x14ac:dyDescent="0.4">
      <c r="A569" t="s">
        <v>3441</v>
      </c>
      <c r="B569" t="s">
        <v>3440</v>
      </c>
      <c r="C569">
        <v>1.28</v>
      </c>
      <c r="D569">
        <f t="shared" si="8"/>
        <v>0.35614381022527536</v>
      </c>
      <c r="E569">
        <v>0.10503857580034222</v>
      </c>
    </row>
    <row r="570" spans="1:5" x14ac:dyDescent="0.4">
      <c r="A570" t="s">
        <v>3532</v>
      </c>
      <c r="B570" t="s">
        <v>3531</v>
      </c>
      <c r="C570">
        <v>1.28</v>
      </c>
      <c r="D570">
        <f t="shared" si="8"/>
        <v>0.35614381022527536</v>
      </c>
      <c r="E570">
        <v>0.12352274779825444</v>
      </c>
    </row>
    <row r="571" spans="1:5" x14ac:dyDescent="0.4">
      <c r="A571" t="s">
        <v>2023</v>
      </c>
      <c r="B571" t="s">
        <v>2022</v>
      </c>
      <c r="C571">
        <v>1.22</v>
      </c>
      <c r="D571">
        <f t="shared" si="8"/>
        <v>0.28688114778816154</v>
      </c>
      <c r="E571">
        <v>0.23135718307020342</v>
      </c>
    </row>
    <row r="572" spans="1:5" x14ac:dyDescent="0.4">
      <c r="A572" t="s">
        <v>3655</v>
      </c>
      <c r="B572" t="s">
        <v>3654</v>
      </c>
      <c r="C572">
        <v>1.29</v>
      </c>
      <c r="D572">
        <f t="shared" si="8"/>
        <v>0.36737106564852945</v>
      </c>
      <c r="E572">
        <v>5.1226350782584522E-2</v>
      </c>
    </row>
    <row r="573" spans="1:5" x14ac:dyDescent="0.4">
      <c r="A573" t="s">
        <v>5209</v>
      </c>
      <c r="B573" t="s">
        <v>5208</v>
      </c>
      <c r="C573">
        <v>1.47</v>
      </c>
      <c r="D573">
        <f t="shared" si="8"/>
        <v>0.55581615506163962</v>
      </c>
      <c r="E573">
        <v>0.12347836603532823</v>
      </c>
    </row>
    <row r="574" spans="1:5" x14ac:dyDescent="0.4">
      <c r="A574" t="s">
        <v>3556</v>
      </c>
      <c r="B574" t="s">
        <v>3555</v>
      </c>
      <c r="C574">
        <v>1.28</v>
      </c>
      <c r="D574">
        <f t="shared" si="8"/>
        <v>0.35614381022527536</v>
      </c>
      <c r="E574">
        <v>7.8329422206698904E-2</v>
      </c>
    </row>
    <row r="575" spans="1:5" x14ac:dyDescent="0.4">
      <c r="A575" t="s">
        <v>1745</v>
      </c>
      <c r="B575" t="s">
        <v>1744</v>
      </c>
      <c r="C575">
        <v>1.21</v>
      </c>
      <c r="D575">
        <f t="shared" si="8"/>
        <v>0.27500704749986982</v>
      </c>
      <c r="E575">
        <v>0.26938250215976717</v>
      </c>
    </row>
    <row r="576" spans="1:5" x14ac:dyDescent="0.4">
      <c r="A576" t="s">
        <v>4769</v>
      </c>
      <c r="B576" t="s">
        <v>4768</v>
      </c>
      <c r="C576">
        <v>1.37</v>
      </c>
      <c r="D576">
        <f t="shared" si="8"/>
        <v>0.45417589318580209</v>
      </c>
      <c r="E576">
        <v>5.1931876694447009E-2</v>
      </c>
    </row>
    <row r="577" spans="1:5" x14ac:dyDescent="0.4">
      <c r="A577" t="s">
        <v>2382</v>
      </c>
      <c r="B577" t="s">
        <v>2381</v>
      </c>
      <c r="C577">
        <v>1.23</v>
      </c>
      <c r="D577">
        <f t="shared" si="8"/>
        <v>0.29865831556451516</v>
      </c>
      <c r="E577">
        <v>0.11546280983544494</v>
      </c>
    </row>
    <row r="578" spans="1:5" x14ac:dyDescent="0.4">
      <c r="A578" t="s">
        <v>3628</v>
      </c>
      <c r="B578" t="s">
        <v>3627</v>
      </c>
      <c r="C578">
        <v>1.29</v>
      </c>
      <c r="D578">
        <f t="shared" ref="D578:D641" si="9">LOG(C578,2)</f>
        <v>0.36737106564852945</v>
      </c>
      <c r="E578">
        <v>5.9183172842116147E-2</v>
      </c>
    </row>
    <row r="579" spans="1:5" x14ac:dyDescent="0.4">
      <c r="A579" t="s">
        <v>4094</v>
      </c>
      <c r="B579" t="s">
        <v>4093</v>
      </c>
      <c r="C579">
        <v>1.31</v>
      </c>
      <c r="D579">
        <f t="shared" si="9"/>
        <v>0.38956681176272562</v>
      </c>
      <c r="E579">
        <v>4.8683997235156838E-2</v>
      </c>
    </row>
    <row r="580" spans="1:5" x14ac:dyDescent="0.4">
      <c r="A580" t="s">
        <v>1452</v>
      </c>
      <c r="B580" t="s">
        <v>1451</v>
      </c>
      <c r="C580">
        <v>1.2</v>
      </c>
      <c r="D580">
        <f t="shared" si="9"/>
        <v>0.26303440583379378</v>
      </c>
      <c r="E580">
        <v>0.13747766556197427</v>
      </c>
    </row>
    <row r="581" spans="1:5" x14ac:dyDescent="0.4">
      <c r="A581" t="s">
        <v>1749</v>
      </c>
      <c r="B581" t="s">
        <v>1748</v>
      </c>
      <c r="C581">
        <v>1.21</v>
      </c>
      <c r="D581">
        <f t="shared" si="9"/>
        <v>0.27500704749986982</v>
      </c>
      <c r="E581">
        <v>0.18278023570144408</v>
      </c>
    </row>
    <row r="582" spans="1:5" x14ac:dyDescent="0.4">
      <c r="A582" t="s">
        <v>3664</v>
      </c>
      <c r="B582" t="s">
        <v>3663</v>
      </c>
      <c r="C582">
        <v>1.29</v>
      </c>
      <c r="D582">
        <f t="shared" si="9"/>
        <v>0.36737106564852945</v>
      </c>
      <c r="E582">
        <v>7.9152392244119005E-2</v>
      </c>
    </row>
    <row r="583" spans="1:5" x14ac:dyDescent="0.4">
      <c r="A583" t="s">
        <v>2873</v>
      </c>
      <c r="B583" t="s">
        <v>2872</v>
      </c>
      <c r="C583">
        <v>1.25</v>
      </c>
      <c r="D583">
        <f t="shared" si="9"/>
        <v>0.32192809488736235</v>
      </c>
      <c r="E583">
        <v>0.1547227189179006</v>
      </c>
    </row>
    <row r="584" spans="1:5" x14ac:dyDescent="0.4">
      <c r="A584" t="s">
        <v>842</v>
      </c>
      <c r="B584" t="s">
        <v>841</v>
      </c>
      <c r="C584">
        <v>1.1599999999999999</v>
      </c>
      <c r="D584">
        <f t="shared" si="9"/>
        <v>0.21412480535284734</v>
      </c>
      <c r="E584">
        <v>0.21159093740518259</v>
      </c>
    </row>
    <row r="585" spans="1:5" x14ac:dyDescent="0.4">
      <c r="A585" t="s">
        <v>3936</v>
      </c>
      <c r="B585" t="s">
        <v>3935</v>
      </c>
      <c r="C585">
        <v>1.3</v>
      </c>
      <c r="D585">
        <f t="shared" si="9"/>
        <v>0.37851162325372983</v>
      </c>
      <c r="E585">
        <v>6.7305845413192761E-2</v>
      </c>
    </row>
    <row r="586" spans="1:5" x14ac:dyDescent="0.4">
      <c r="A586" t="s">
        <v>1581</v>
      </c>
      <c r="B586" t="s">
        <v>1580</v>
      </c>
      <c r="C586">
        <v>1.2</v>
      </c>
      <c r="D586">
        <f t="shared" si="9"/>
        <v>0.26303440583379378</v>
      </c>
      <c r="E586">
        <v>0.17472162277733061</v>
      </c>
    </row>
    <row r="587" spans="1:5" x14ac:dyDescent="0.4">
      <c r="A587" t="s">
        <v>3022</v>
      </c>
      <c r="B587" t="s">
        <v>3021</v>
      </c>
      <c r="C587">
        <v>1.26</v>
      </c>
      <c r="D587">
        <f t="shared" si="9"/>
        <v>0.3334237337251918</v>
      </c>
      <c r="E587">
        <v>0.11961612192704131</v>
      </c>
    </row>
    <row r="588" spans="1:5" x14ac:dyDescent="0.4">
      <c r="A588" t="s">
        <v>1383</v>
      </c>
      <c r="B588" t="s">
        <v>1382</v>
      </c>
      <c r="C588">
        <v>1.19</v>
      </c>
      <c r="D588">
        <f t="shared" si="9"/>
        <v>0.2509615735332188</v>
      </c>
      <c r="E588">
        <v>0.16153562061642654</v>
      </c>
    </row>
    <row r="589" spans="1:5" x14ac:dyDescent="0.4">
      <c r="A589" t="s">
        <v>5062</v>
      </c>
      <c r="B589" t="s">
        <v>5061</v>
      </c>
      <c r="C589">
        <v>1.42</v>
      </c>
      <c r="D589">
        <f t="shared" si="9"/>
        <v>0.50589092972995731</v>
      </c>
      <c r="E589">
        <v>2.6642156397967041E-2</v>
      </c>
    </row>
    <row r="590" spans="1:5" x14ac:dyDescent="0.4">
      <c r="A590" t="s">
        <v>3476</v>
      </c>
      <c r="B590" t="s">
        <v>3475</v>
      </c>
      <c r="C590">
        <v>1.28</v>
      </c>
      <c r="D590">
        <f t="shared" si="9"/>
        <v>0.35614381022527536</v>
      </c>
      <c r="E590">
        <v>9.8835486824413024E-2</v>
      </c>
    </row>
    <row r="591" spans="1:5" x14ac:dyDescent="0.4">
      <c r="A591" t="s">
        <v>2525</v>
      </c>
      <c r="B591" t="s">
        <v>2524</v>
      </c>
      <c r="C591">
        <v>1.24</v>
      </c>
      <c r="D591">
        <f t="shared" si="9"/>
        <v>0.31034012061215049</v>
      </c>
      <c r="E591">
        <v>7.7590497464705074E-2</v>
      </c>
    </row>
    <row r="592" spans="1:5" x14ac:dyDescent="0.4">
      <c r="A592" t="s">
        <v>699</v>
      </c>
      <c r="B592" t="s">
        <v>698</v>
      </c>
      <c r="C592">
        <v>1.1499999999999999</v>
      </c>
      <c r="D592">
        <f t="shared" si="9"/>
        <v>0.20163386116965043</v>
      </c>
      <c r="E592">
        <v>0.16955970042178473</v>
      </c>
    </row>
    <row r="593" spans="1:5" x14ac:dyDescent="0.4">
      <c r="A593" t="s">
        <v>3123</v>
      </c>
      <c r="B593" t="s">
        <v>3122</v>
      </c>
      <c r="C593">
        <v>1.26</v>
      </c>
      <c r="D593">
        <f t="shared" si="9"/>
        <v>0.3334237337251918</v>
      </c>
      <c r="E593">
        <v>7.4845517933591579E-2</v>
      </c>
    </row>
    <row r="594" spans="1:5" x14ac:dyDescent="0.4">
      <c r="A594" t="s">
        <v>3072</v>
      </c>
      <c r="B594" t="s">
        <v>3071</v>
      </c>
      <c r="C594">
        <v>1.26</v>
      </c>
      <c r="D594">
        <f t="shared" si="9"/>
        <v>0.3334237337251918</v>
      </c>
      <c r="E594">
        <v>8.1272475361205812E-2</v>
      </c>
    </row>
    <row r="595" spans="1:5" x14ac:dyDescent="0.4">
      <c r="A595" t="s">
        <v>5327</v>
      </c>
      <c r="B595" t="s">
        <v>5326</v>
      </c>
      <c r="C595">
        <v>1.54</v>
      </c>
      <c r="D595">
        <f t="shared" si="9"/>
        <v>0.62293035092017679</v>
      </c>
      <c r="E595">
        <v>9.5701688019573031E-2</v>
      </c>
    </row>
    <row r="596" spans="1:5" x14ac:dyDescent="0.4">
      <c r="A596" t="s">
        <v>2682</v>
      </c>
      <c r="B596" t="s">
        <v>2681</v>
      </c>
      <c r="C596">
        <v>1.25</v>
      </c>
      <c r="D596">
        <f t="shared" si="9"/>
        <v>0.32192809488736235</v>
      </c>
      <c r="E596">
        <v>5.0977159099243163E-2</v>
      </c>
    </row>
    <row r="597" spans="1:5" x14ac:dyDescent="0.4">
      <c r="A597" t="s">
        <v>2333</v>
      </c>
      <c r="B597" t="s">
        <v>2332</v>
      </c>
      <c r="C597">
        <v>1.23</v>
      </c>
      <c r="D597">
        <f t="shared" si="9"/>
        <v>0.29865831556451516</v>
      </c>
      <c r="E597">
        <v>0.12632593947309415</v>
      </c>
    </row>
    <row r="598" spans="1:5" x14ac:dyDescent="0.4">
      <c r="A598" t="s">
        <v>2417</v>
      </c>
      <c r="B598" t="s">
        <v>2416</v>
      </c>
      <c r="C598">
        <v>1.24</v>
      </c>
      <c r="D598">
        <f t="shared" si="9"/>
        <v>0.31034012061215049</v>
      </c>
      <c r="E598">
        <v>0.31025084468743802</v>
      </c>
    </row>
    <row r="599" spans="1:5" x14ac:dyDescent="0.4">
      <c r="A599" t="s">
        <v>735</v>
      </c>
      <c r="B599" t="s">
        <v>734</v>
      </c>
      <c r="C599">
        <v>1.1499999999999999</v>
      </c>
      <c r="D599">
        <f t="shared" si="9"/>
        <v>0.20163386116965043</v>
      </c>
      <c r="E599">
        <v>0.42867283917307542</v>
      </c>
    </row>
    <row r="600" spans="1:5" x14ac:dyDescent="0.4">
      <c r="A600" t="s">
        <v>2169</v>
      </c>
      <c r="B600" t="s">
        <v>2168</v>
      </c>
      <c r="C600">
        <v>1.23</v>
      </c>
      <c r="D600">
        <f t="shared" si="9"/>
        <v>0.29865831556451516</v>
      </c>
      <c r="E600">
        <v>0.20064414621937934</v>
      </c>
    </row>
    <row r="601" spans="1:5" x14ac:dyDescent="0.4">
      <c r="A601" t="s">
        <v>834</v>
      </c>
      <c r="B601" t="s">
        <v>833</v>
      </c>
      <c r="C601">
        <v>1.1599999999999999</v>
      </c>
      <c r="D601">
        <f t="shared" si="9"/>
        <v>0.21412480535284734</v>
      </c>
      <c r="E601">
        <v>0.29029543852276818</v>
      </c>
    </row>
    <row r="602" spans="1:5" x14ac:dyDescent="0.4">
      <c r="A602" t="s">
        <v>701</v>
      </c>
      <c r="B602" t="s">
        <v>700</v>
      </c>
      <c r="C602">
        <v>1.1499999999999999</v>
      </c>
      <c r="D602">
        <f t="shared" si="9"/>
        <v>0.20163386116965043</v>
      </c>
      <c r="E602">
        <v>0.26753330282052745</v>
      </c>
    </row>
    <row r="603" spans="1:5" x14ac:dyDescent="0.4">
      <c r="A603" t="s">
        <v>4871</v>
      </c>
      <c r="B603" t="s">
        <v>4870</v>
      </c>
      <c r="C603">
        <v>1.38</v>
      </c>
      <c r="D603">
        <f t="shared" si="9"/>
        <v>0.46466826700344421</v>
      </c>
      <c r="E603">
        <v>6.5797705678638596E-3</v>
      </c>
    </row>
    <row r="604" spans="1:5" x14ac:dyDescent="0.4">
      <c r="A604" t="s">
        <v>1385</v>
      </c>
      <c r="B604" t="s">
        <v>1384</v>
      </c>
      <c r="C604">
        <v>1.19</v>
      </c>
      <c r="D604">
        <f t="shared" si="9"/>
        <v>0.2509615735332188</v>
      </c>
      <c r="E604">
        <v>0.24258754415184025</v>
      </c>
    </row>
    <row r="605" spans="1:5" x14ac:dyDescent="0.4">
      <c r="A605" t="s">
        <v>3508</v>
      </c>
      <c r="B605" t="s">
        <v>3507</v>
      </c>
      <c r="C605">
        <v>1.28</v>
      </c>
      <c r="D605">
        <f t="shared" si="9"/>
        <v>0.35614381022527536</v>
      </c>
      <c r="E605">
        <v>6.6443193328234534E-2</v>
      </c>
    </row>
    <row r="606" spans="1:5" x14ac:dyDescent="0.4">
      <c r="A606" t="s">
        <v>211</v>
      </c>
      <c r="B606" t="s">
        <v>210</v>
      </c>
      <c r="C606">
        <v>1.06</v>
      </c>
      <c r="D606">
        <f t="shared" si="9"/>
        <v>8.4064264788474549E-2</v>
      </c>
      <c r="E606">
        <v>0.76942137124512644</v>
      </c>
    </row>
    <row r="607" spans="1:5" x14ac:dyDescent="0.4">
      <c r="A607" t="s">
        <v>800</v>
      </c>
      <c r="B607" t="s">
        <v>799</v>
      </c>
      <c r="C607">
        <v>1.1599999999999999</v>
      </c>
      <c r="D607">
        <f t="shared" si="9"/>
        <v>0.21412480535284734</v>
      </c>
      <c r="E607">
        <v>0.50728707806011875</v>
      </c>
    </row>
    <row r="608" spans="1:5" x14ac:dyDescent="0.4">
      <c r="A608" t="s">
        <v>952</v>
      </c>
      <c r="B608" t="s">
        <v>951</v>
      </c>
      <c r="C608">
        <v>1.17</v>
      </c>
      <c r="D608">
        <f t="shared" si="9"/>
        <v>0.22650852980867975</v>
      </c>
      <c r="E608">
        <v>0.41373513371683929</v>
      </c>
    </row>
    <row r="609" spans="1:5" x14ac:dyDescent="0.4">
      <c r="A609" t="s">
        <v>3992</v>
      </c>
      <c r="B609" t="s">
        <v>3991</v>
      </c>
      <c r="C609">
        <v>1.3</v>
      </c>
      <c r="D609">
        <f t="shared" si="9"/>
        <v>0.37851162325372983</v>
      </c>
      <c r="E609">
        <v>0.11206422844891513</v>
      </c>
    </row>
    <row r="610" spans="1:5" x14ac:dyDescent="0.4">
      <c r="A610" t="s">
        <v>2831</v>
      </c>
      <c r="B610" t="s">
        <v>2830</v>
      </c>
      <c r="C610">
        <v>1.25</v>
      </c>
      <c r="D610">
        <f t="shared" si="9"/>
        <v>0.32192809488736235</v>
      </c>
      <c r="E610">
        <v>0.1749889237074039</v>
      </c>
    </row>
    <row r="611" spans="1:5" x14ac:dyDescent="0.4">
      <c r="A611" t="s">
        <v>368</v>
      </c>
      <c r="B611" t="s">
        <v>367</v>
      </c>
      <c r="C611">
        <v>1.1000000000000001</v>
      </c>
      <c r="D611">
        <f t="shared" si="9"/>
        <v>0.13750352374993502</v>
      </c>
      <c r="E611">
        <v>0.55699157411018763</v>
      </c>
    </row>
    <row r="612" spans="1:5" x14ac:dyDescent="0.4">
      <c r="A612" t="s">
        <v>1150</v>
      </c>
      <c r="B612" t="s">
        <v>1149</v>
      </c>
      <c r="C612">
        <v>1.18</v>
      </c>
      <c r="D612">
        <f t="shared" si="9"/>
        <v>0.23878685958711648</v>
      </c>
      <c r="E612">
        <v>0.27531214711633761</v>
      </c>
    </row>
    <row r="613" spans="1:5" x14ac:dyDescent="0.4">
      <c r="A613" t="s">
        <v>763</v>
      </c>
      <c r="B613" t="s">
        <v>762</v>
      </c>
      <c r="C613">
        <v>1.1499999999999999</v>
      </c>
      <c r="D613">
        <f t="shared" si="9"/>
        <v>0.20163386116965043</v>
      </c>
      <c r="E613">
        <v>0.30183145788533355</v>
      </c>
    </row>
    <row r="614" spans="1:5" x14ac:dyDescent="0.4">
      <c r="A614" t="s">
        <v>1922</v>
      </c>
      <c r="B614" t="s">
        <v>1921</v>
      </c>
      <c r="C614">
        <v>1.22</v>
      </c>
      <c r="D614">
        <f t="shared" si="9"/>
        <v>0.28688114778816154</v>
      </c>
      <c r="E614">
        <v>0.13132811248625037</v>
      </c>
    </row>
    <row r="615" spans="1:5" x14ac:dyDescent="0.4">
      <c r="A615" t="s">
        <v>4383</v>
      </c>
      <c r="B615" t="s">
        <v>4382</v>
      </c>
      <c r="C615">
        <v>1.33</v>
      </c>
      <c r="D615">
        <f t="shared" si="9"/>
        <v>0.41142624572646502</v>
      </c>
      <c r="E615">
        <v>0.14641355685959223</v>
      </c>
    </row>
    <row r="616" spans="1:5" x14ac:dyDescent="0.4">
      <c r="A616" t="s">
        <v>1789</v>
      </c>
      <c r="B616" t="s">
        <v>1788</v>
      </c>
      <c r="C616">
        <v>1.21</v>
      </c>
      <c r="D616">
        <f t="shared" si="9"/>
        <v>0.27500704749986982</v>
      </c>
      <c r="E616">
        <v>0.18829387251862881</v>
      </c>
    </row>
    <row r="617" spans="1:5" x14ac:dyDescent="0.4">
      <c r="A617" t="s">
        <v>960</v>
      </c>
      <c r="B617" t="s">
        <v>959</v>
      </c>
      <c r="C617">
        <v>1.17</v>
      </c>
      <c r="D617">
        <f t="shared" si="9"/>
        <v>0.22650852980867975</v>
      </c>
      <c r="E617">
        <v>0.23864938609724237</v>
      </c>
    </row>
    <row r="618" spans="1:5" x14ac:dyDescent="0.4">
      <c r="A618" t="s">
        <v>37</v>
      </c>
      <c r="B618" t="s">
        <v>2174</v>
      </c>
      <c r="C618">
        <v>1.23</v>
      </c>
      <c r="D618">
        <f t="shared" si="9"/>
        <v>0.29865831556451516</v>
      </c>
      <c r="E618">
        <v>0.25397548940415349</v>
      </c>
    </row>
    <row r="619" spans="1:5" x14ac:dyDescent="0.4">
      <c r="A619" t="s">
        <v>37</v>
      </c>
      <c r="B619" t="s">
        <v>4461</v>
      </c>
      <c r="C619">
        <v>1.34</v>
      </c>
      <c r="D619">
        <f t="shared" si="9"/>
        <v>0.42223300068304781</v>
      </c>
      <c r="E619">
        <v>0.17348747333239814</v>
      </c>
    </row>
    <row r="620" spans="1:5" x14ac:dyDescent="0.4">
      <c r="A620" t="s">
        <v>37</v>
      </c>
      <c r="B620" t="s">
        <v>3431</v>
      </c>
      <c r="C620">
        <v>1.28</v>
      </c>
      <c r="D620">
        <f t="shared" si="9"/>
        <v>0.35614381022527536</v>
      </c>
      <c r="E620">
        <v>8.1230742509368334E-2</v>
      </c>
    </row>
    <row r="621" spans="1:5" x14ac:dyDescent="0.4">
      <c r="A621" t="s">
        <v>37</v>
      </c>
      <c r="B621" t="s">
        <v>4353</v>
      </c>
      <c r="C621">
        <v>1.33</v>
      </c>
      <c r="D621">
        <f t="shared" si="9"/>
        <v>0.41142624572646502</v>
      </c>
      <c r="E621">
        <v>6.7758376833456993E-2</v>
      </c>
    </row>
    <row r="622" spans="1:5" x14ac:dyDescent="0.4">
      <c r="A622" t="s">
        <v>37</v>
      </c>
      <c r="B622" t="s">
        <v>3117</v>
      </c>
      <c r="C622">
        <v>1.26</v>
      </c>
      <c r="D622">
        <f t="shared" si="9"/>
        <v>0.3334237337251918</v>
      </c>
      <c r="E622">
        <v>0.17667525988588573</v>
      </c>
    </row>
    <row r="623" spans="1:5" x14ac:dyDescent="0.4">
      <c r="A623" t="s">
        <v>37</v>
      </c>
      <c r="B623" t="s">
        <v>1656</v>
      </c>
      <c r="C623">
        <v>1.21</v>
      </c>
      <c r="D623">
        <f t="shared" si="9"/>
        <v>0.27500704749986982</v>
      </c>
      <c r="E623">
        <v>0.23469455307075082</v>
      </c>
    </row>
    <row r="624" spans="1:5" x14ac:dyDescent="0.4">
      <c r="A624" t="s">
        <v>37</v>
      </c>
      <c r="B624" t="s">
        <v>52</v>
      </c>
      <c r="C624">
        <v>0.96</v>
      </c>
      <c r="D624">
        <f t="shared" si="9"/>
        <v>-5.8893689053568565E-2</v>
      </c>
      <c r="E624">
        <v>0.91059413217104546</v>
      </c>
    </row>
    <row r="625" spans="1:5" x14ac:dyDescent="0.4">
      <c r="A625" t="s">
        <v>490</v>
      </c>
      <c r="B625" t="s">
        <v>489</v>
      </c>
      <c r="C625">
        <v>1.1299999999999999</v>
      </c>
      <c r="D625">
        <f t="shared" si="9"/>
        <v>0.17632277264046289</v>
      </c>
      <c r="E625">
        <v>0.42617761812685062</v>
      </c>
    </row>
    <row r="626" spans="1:5" x14ac:dyDescent="0.4">
      <c r="A626" t="s">
        <v>982</v>
      </c>
      <c r="B626" t="s">
        <v>981</v>
      </c>
      <c r="C626">
        <v>1.17</v>
      </c>
      <c r="D626">
        <f t="shared" si="9"/>
        <v>0.22650852980867975</v>
      </c>
      <c r="E626">
        <v>0.45246801869513736</v>
      </c>
    </row>
    <row r="627" spans="1:5" x14ac:dyDescent="0.4">
      <c r="A627" t="s">
        <v>4466</v>
      </c>
      <c r="B627" t="s">
        <v>4465</v>
      </c>
      <c r="C627">
        <v>1.34</v>
      </c>
      <c r="D627">
        <f t="shared" si="9"/>
        <v>0.42223300068304781</v>
      </c>
      <c r="E627">
        <v>0.57499970274581647</v>
      </c>
    </row>
    <row r="628" spans="1:5" x14ac:dyDescent="0.4">
      <c r="A628" t="s">
        <v>4464</v>
      </c>
      <c r="B628" t="s">
        <v>4463</v>
      </c>
      <c r="C628">
        <v>1.34</v>
      </c>
      <c r="D628">
        <f t="shared" si="9"/>
        <v>0.42223300068304781</v>
      </c>
      <c r="E628">
        <v>0.57499970274581647</v>
      </c>
    </row>
    <row r="629" spans="1:5" x14ac:dyDescent="0.4">
      <c r="A629" t="s">
        <v>2311</v>
      </c>
      <c r="B629" t="s">
        <v>2310</v>
      </c>
      <c r="C629">
        <v>1.23</v>
      </c>
      <c r="D629">
        <f t="shared" si="9"/>
        <v>0.29865831556451516</v>
      </c>
      <c r="E629">
        <v>0.23541116765561498</v>
      </c>
    </row>
    <row r="630" spans="1:5" x14ac:dyDescent="0.4">
      <c r="A630" t="s">
        <v>4263</v>
      </c>
      <c r="B630" t="s">
        <v>4262</v>
      </c>
      <c r="C630">
        <v>1.32</v>
      </c>
      <c r="D630">
        <f t="shared" si="9"/>
        <v>0.40053792958372886</v>
      </c>
      <c r="E630">
        <v>0.15790229116802076</v>
      </c>
    </row>
    <row r="631" spans="1:5" x14ac:dyDescent="0.4">
      <c r="A631" t="s">
        <v>4212</v>
      </c>
      <c r="B631" t="s">
        <v>4211</v>
      </c>
      <c r="C631">
        <v>1.32</v>
      </c>
      <c r="D631">
        <f t="shared" si="9"/>
        <v>0.40053792958372886</v>
      </c>
      <c r="E631">
        <v>7.2291546135567653E-2</v>
      </c>
    </row>
    <row r="632" spans="1:5" x14ac:dyDescent="0.4">
      <c r="A632" t="s">
        <v>1837</v>
      </c>
      <c r="B632" t="s">
        <v>1836</v>
      </c>
      <c r="C632">
        <v>1.21</v>
      </c>
      <c r="D632">
        <f t="shared" si="9"/>
        <v>0.27500704749986982</v>
      </c>
      <c r="E632">
        <v>0.22587431334685254</v>
      </c>
    </row>
    <row r="633" spans="1:5" x14ac:dyDescent="0.4">
      <c r="A633" t="s">
        <v>2309</v>
      </c>
      <c r="B633" t="s">
        <v>2308</v>
      </c>
      <c r="C633">
        <v>1.23</v>
      </c>
      <c r="D633">
        <f t="shared" si="9"/>
        <v>0.29865831556451516</v>
      </c>
      <c r="E633">
        <v>9.5493647645976454E-2</v>
      </c>
    </row>
    <row r="634" spans="1:5" x14ac:dyDescent="0.4">
      <c r="A634" t="s">
        <v>4273</v>
      </c>
      <c r="B634" t="s">
        <v>4272</v>
      </c>
      <c r="C634">
        <v>1.32</v>
      </c>
      <c r="D634">
        <f t="shared" si="9"/>
        <v>0.40053792958372886</v>
      </c>
      <c r="E634">
        <v>5.3059261646840064E-2</v>
      </c>
    </row>
    <row r="635" spans="1:5" x14ac:dyDescent="0.4">
      <c r="A635" t="s">
        <v>3096</v>
      </c>
      <c r="B635" t="s">
        <v>3095</v>
      </c>
      <c r="C635">
        <v>1.26</v>
      </c>
      <c r="D635">
        <f t="shared" si="9"/>
        <v>0.3334237337251918</v>
      </c>
      <c r="E635">
        <v>7.426228207657129E-2</v>
      </c>
    </row>
    <row r="636" spans="1:5" x14ac:dyDescent="0.4">
      <c r="A636" t="s">
        <v>3542</v>
      </c>
      <c r="B636" t="s">
        <v>3541</v>
      </c>
      <c r="C636">
        <v>1.28</v>
      </c>
      <c r="D636">
        <f t="shared" si="9"/>
        <v>0.35614381022527536</v>
      </c>
      <c r="E636">
        <v>5.1061182663633811E-2</v>
      </c>
    </row>
    <row r="637" spans="1:5" x14ac:dyDescent="0.4">
      <c r="A637" t="s">
        <v>5312</v>
      </c>
      <c r="B637" t="s">
        <v>5311</v>
      </c>
      <c r="C637">
        <v>1.52</v>
      </c>
      <c r="D637">
        <f t="shared" si="9"/>
        <v>0.60407132366886085</v>
      </c>
      <c r="E637">
        <v>9.7955040597158833E-3</v>
      </c>
    </row>
    <row r="638" spans="1:5" x14ac:dyDescent="0.4">
      <c r="A638" t="s">
        <v>870</v>
      </c>
      <c r="B638" t="s">
        <v>869</v>
      </c>
      <c r="C638">
        <v>1.1599999999999999</v>
      </c>
      <c r="D638">
        <f t="shared" si="9"/>
        <v>0.21412480535284734</v>
      </c>
      <c r="E638">
        <v>0.21995764809543394</v>
      </c>
    </row>
    <row r="639" spans="1:5" x14ac:dyDescent="0.4">
      <c r="A639" t="s">
        <v>81</v>
      </c>
      <c r="B639" t="s">
        <v>80</v>
      </c>
      <c r="C639">
        <v>1</v>
      </c>
      <c r="D639">
        <f t="shared" si="9"/>
        <v>0</v>
      </c>
      <c r="E639">
        <v>0.98530351046997677</v>
      </c>
    </row>
    <row r="640" spans="1:5" x14ac:dyDescent="0.4">
      <c r="A640" t="s">
        <v>1233</v>
      </c>
      <c r="B640" t="s">
        <v>1232</v>
      </c>
      <c r="C640">
        <v>1.18</v>
      </c>
      <c r="D640">
        <f t="shared" si="9"/>
        <v>0.23878685958711648</v>
      </c>
      <c r="E640">
        <v>0.22433792932478305</v>
      </c>
    </row>
    <row r="641" spans="1:5" x14ac:dyDescent="0.4">
      <c r="A641" t="s">
        <v>3299</v>
      </c>
      <c r="B641" t="s">
        <v>3298</v>
      </c>
      <c r="C641">
        <v>1.27</v>
      </c>
      <c r="D641">
        <f t="shared" si="9"/>
        <v>0.34482849699744117</v>
      </c>
      <c r="E641">
        <v>2.4730162234559865E-2</v>
      </c>
    </row>
    <row r="642" spans="1:5" x14ac:dyDescent="0.4">
      <c r="A642" t="s">
        <v>3198</v>
      </c>
      <c r="B642" t="s">
        <v>3197</v>
      </c>
      <c r="C642">
        <v>1.27</v>
      </c>
      <c r="D642">
        <f t="shared" ref="D642:D705" si="10">LOG(C642,2)</f>
        <v>0.34482849699744117</v>
      </c>
      <c r="E642">
        <v>8.0837414801232882E-2</v>
      </c>
    </row>
    <row r="643" spans="1:5" x14ac:dyDescent="0.4">
      <c r="A643" t="s">
        <v>3165</v>
      </c>
      <c r="B643" t="s">
        <v>3164</v>
      </c>
      <c r="C643">
        <v>1.27</v>
      </c>
      <c r="D643">
        <f t="shared" si="10"/>
        <v>0.34482849699744117</v>
      </c>
      <c r="E643">
        <v>0.39758273616889378</v>
      </c>
    </row>
    <row r="644" spans="1:5" x14ac:dyDescent="0.4">
      <c r="A644" t="s">
        <v>1393</v>
      </c>
      <c r="B644" t="s">
        <v>1392</v>
      </c>
      <c r="C644">
        <v>1.19</v>
      </c>
      <c r="D644">
        <f t="shared" si="10"/>
        <v>0.2509615735332188</v>
      </c>
      <c r="E644">
        <v>0.36575613768978643</v>
      </c>
    </row>
    <row r="645" spans="1:5" x14ac:dyDescent="0.4">
      <c r="A645" t="s">
        <v>3804</v>
      </c>
      <c r="B645" t="s">
        <v>3803</v>
      </c>
      <c r="C645">
        <v>1.29</v>
      </c>
      <c r="D645">
        <f t="shared" si="10"/>
        <v>0.36737106564852945</v>
      </c>
      <c r="E645">
        <v>5.4893482962577761E-2</v>
      </c>
    </row>
    <row r="646" spans="1:5" x14ac:dyDescent="0.4">
      <c r="A646" t="s">
        <v>4849</v>
      </c>
      <c r="B646" t="s">
        <v>4848</v>
      </c>
      <c r="C646">
        <v>1.38</v>
      </c>
      <c r="D646">
        <f t="shared" si="10"/>
        <v>0.46466826700344421</v>
      </c>
      <c r="E646">
        <v>6.5985879973973052E-2</v>
      </c>
    </row>
    <row r="647" spans="1:5" x14ac:dyDescent="0.4">
      <c r="A647" t="s">
        <v>3237</v>
      </c>
      <c r="B647" t="s">
        <v>3236</v>
      </c>
      <c r="C647">
        <v>1.27</v>
      </c>
      <c r="D647">
        <f t="shared" si="10"/>
        <v>0.34482849699744117</v>
      </c>
      <c r="E647">
        <v>0.23900780110848108</v>
      </c>
    </row>
    <row r="648" spans="1:5" x14ac:dyDescent="0.4">
      <c r="A648" t="s">
        <v>2771</v>
      </c>
      <c r="B648" t="s">
        <v>2770</v>
      </c>
      <c r="C648">
        <v>1.25</v>
      </c>
      <c r="D648">
        <f t="shared" si="10"/>
        <v>0.32192809488736235</v>
      </c>
      <c r="E648">
        <v>0.19258282356685513</v>
      </c>
    </row>
    <row r="649" spans="1:5" x14ac:dyDescent="0.4">
      <c r="A649" t="s">
        <v>940</v>
      </c>
      <c r="B649" t="s">
        <v>939</v>
      </c>
      <c r="C649">
        <v>1.17</v>
      </c>
      <c r="D649">
        <f t="shared" si="10"/>
        <v>0.22650852980867975</v>
      </c>
      <c r="E649">
        <v>0.25150164645352513</v>
      </c>
    </row>
    <row r="650" spans="1:5" x14ac:dyDescent="0.4">
      <c r="A650" t="s">
        <v>4733</v>
      </c>
      <c r="B650" t="s">
        <v>4732</v>
      </c>
      <c r="C650">
        <v>1.36</v>
      </c>
      <c r="D650">
        <f t="shared" si="10"/>
        <v>0.44360665147561484</v>
      </c>
      <c r="E650">
        <v>1.4946686365317393E-2</v>
      </c>
    </row>
    <row r="651" spans="1:5" x14ac:dyDescent="0.4">
      <c r="A651" t="s">
        <v>3010</v>
      </c>
      <c r="B651" t="s">
        <v>3009</v>
      </c>
      <c r="C651">
        <v>1.26</v>
      </c>
      <c r="D651">
        <f t="shared" si="10"/>
        <v>0.3334237337251918</v>
      </c>
      <c r="E651">
        <v>0.10795373609015468</v>
      </c>
    </row>
    <row r="652" spans="1:5" x14ac:dyDescent="0.4">
      <c r="A652" t="s">
        <v>1940</v>
      </c>
      <c r="B652" t="s">
        <v>1939</v>
      </c>
      <c r="C652">
        <v>1.22</v>
      </c>
      <c r="D652">
        <f t="shared" si="10"/>
        <v>0.28688114778816154</v>
      </c>
      <c r="E652">
        <v>6.8796676020118352E-2</v>
      </c>
    </row>
    <row r="653" spans="1:5" x14ac:dyDescent="0.4">
      <c r="A653" t="s">
        <v>3437</v>
      </c>
      <c r="B653" t="s">
        <v>3436</v>
      </c>
      <c r="C653">
        <v>1.28</v>
      </c>
      <c r="D653">
        <f t="shared" si="10"/>
        <v>0.35614381022527536</v>
      </c>
      <c r="E653">
        <v>0.14461151496721175</v>
      </c>
    </row>
    <row r="654" spans="1:5" x14ac:dyDescent="0.4">
      <c r="A654" t="s">
        <v>3982</v>
      </c>
      <c r="B654" t="s">
        <v>3981</v>
      </c>
      <c r="C654">
        <v>1.3</v>
      </c>
      <c r="D654">
        <f t="shared" si="10"/>
        <v>0.37851162325372983</v>
      </c>
      <c r="E654">
        <v>0.15066416862437285</v>
      </c>
    </row>
    <row r="655" spans="1:5" x14ac:dyDescent="0.4">
      <c r="A655" t="s">
        <v>4289</v>
      </c>
      <c r="B655" t="s">
        <v>4288</v>
      </c>
      <c r="C655">
        <v>1.32</v>
      </c>
      <c r="D655">
        <f t="shared" si="10"/>
        <v>0.40053792958372886</v>
      </c>
      <c r="E655">
        <v>6.9389077009135935E-2</v>
      </c>
    </row>
    <row r="656" spans="1:5" x14ac:dyDescent="0.4">
      <c r="A656" t="s">
        <v>4548</v>
      </c>
      <c r="B656" t="s">
        <v>4547</v>
      </c>
      <c r="C656">
        <v>1.34</v>
      </c>
      <c r="D656">
        <f t="shared" si="10"/>
        <v>0.42223300068304781</v>
      </c>
      <c r="E656">
        <v>5.1765598107896098E-2</v>
      </c>
    </row>
    <row r="657" spans="1:5" x14ac:dyDescent="0.4">
      <c r="A657" t="s">
        <v>4524</v>
      </c>
      <c r="B657" t="s">
        <v>4523</v>
      </c>
      <c r="C657">
        <v>1.34</v>
      </c>
      <c r="D657">
        <f t="shared" si="10"/>
        <v>0.42223300068304781</v>
      </c>
      <c r="E657">
        <v>5.4055733415436298E-2</v>
      </c>
    </row>
    <row r="658" spans="1:5" x14ac:dyDescent="0.4">
      <c r="A658" t="s">
        <v>4633</v>
      </c>
      <c r="B658" t="s">
        <v>4632</v>
      </c>
      <c r="C658">
        <v>1.35</v>
      </c>
      <c r="D658">
        <f t="shared" si="10"/>
        <v>0.43295940727610632</v>
      </c>
      <c r="E658">
        <v>4.8553067749798097E-2</v>
      </c>
    </row>
    <row r="659" spans="1:5" x14ac:dyDescent="0.4">
      <c r="A659" t="s">
        <v>1947</v>
      </c>
      <c r="B659" t="s">
        <v>1946</v>
      </c>
      <c r="C659">
        <v>1.22</v>
      </c>
      <c r="D659">
        <f t="shared" si="10"/>
        <v>0.28688114778816154</v>
      </c>
      <c r="E659">
        <v>7.0571852857299694E-2</v>
      </c>
    </row>
    <row r="660" spans="1:5" x14ac:dyDescent="0.4">
      <c r="A660" t="s">
        <v>107</v>
      </c>
      <c r="B660" t="s">
        <v>106</v>
      </c>
      <c r="C660">
        <v>1.03</v>
      </c>
      <c r="D660">
        <f t="shared" si="10"/>
        <v>4.2644337408493722E-2</v>
      </c>
      <c r="E660">
        <v>0.91486816434142626</v>
      </c>
    </row>
    <row r="661" spans="1:5" x14ac:dyDescent="0.4">
      <c r="A661" t="s">
        <v>1847</v>
      </c>
      <c r="B661" t="s">
        <v>1846</v>
      </c>
      <c r="C661">
        <v>1.21</v>
      </c>
      <c r="D661">
        <f t="shared" si="10"/>
        <v>0.27500704749986982</v>
      </c>
      <c r="E661">
        <v>0.25014162165718401</v>
      </c>
    </row>
    <row r="662" spans="1:5" x14ac:dyDescent="0.4">
      <c r="A662" t="s">
        <v>783</v>
      </c>
      <c r="B662" t="s">
        <v>782</v>
      </c>
      <c r="C662">
        <v>1.1599999999999999</v>
      </c>
      <c r="D662">
        <f t="shared" si="10"/>
        <v>0.21412480535284734</v>
      </c>
      <c r="E662">
        <v>0.44582326889732471</v>
      </c>
    </row>
    <row r="663" spans="1:5" x14ac:dyDescent="0.4">
      <c r="A663" t="s">
        <v>1953</v>
      </c>
      <c r="B663" t="s">
        <v>1952</v>
      </c>
      <c r="C663">
        <v>1.22</v>
      </c>
      <c r="D663">
        <f t="shared" si="10"/>
        <v>0.28688114778816154</v>
      </c>
      <c r="E663">
        <v>0.16258297462173607</v>
      </c>
    </row>
    <row r="664" spans="1:5" x14ac:dyDescent="0.4">
      <c r="A664" t="s">
        <v>2931</v>
      </c>
      <c r="B664" t="s">
        <v>2930</v>
      </c>
      <c r="C664">
        <v>1.26</v>
      </c>
      <c r="D664">
        <f t="shared" si="10"/>
        <v>0.3334237337251918</v>
      </c>
      <c r="E664">
        <v>0.28854797384949205</v>
      </c>
    </row>
    <row r="665" spans="1:5" x14ac:dyDescent="0.4">
      <c r="A665" t="s">
        <v>4131</v>
      </c>
      <c r="B665" t="s">
        <v>4130</v>
      </c>
      <c r="C665">
        <v>1.31</v>
      </c>
      <c r="D665">
        <f t="shared" si="10"/>
        <v>0.38956681176272562</v>
      </c>
      <c r="E665">
        <v>0.1030484901216555</v>
      </c>
    </row>
    <row r="666" spans="1:5" x14ac:dyDescent="0.4">
      <c r="A666" t="s">
        <v>4971</v>
      </c>
      <c r="B666" t="s">
        <v>4970</v>
      </c>
      <c r="C666">
        <v>1.4</v>
      </c>
      <c r="D666">
        <f t="shared" si="10"/>
        <v>0.48542682717024171</v>
      </c>
      <c r="E666">
        <v>0.36194008399662442</v>
      </c>
    </row>
    <row r="667" spans="1:5" x14ac:dyDescent="0.4">
      <c r="A667" t="s">
        <v>906</v>
      </c>
      <c r="B667" t="s">
        <v>905</v>
      </c>
      <c r="C667">
        <v>1.17</v>
      </c>
      <c r="D667">
        <f t="shared" si="10"/>
        <v>0.22650852980867975</v>
      </c>
      <c r="E667">
        <v>9.2718913234820829E-2</v>
      </c>
    </row>
    <row r="668" spans="1:5" x14ac:dyDescent="0.4">
      <c r="A668" t="s">
        <v>1507</v>
      </c>
      <c r="B668" t="s">
        <v>1506</v>
      </c>
      <c r="C668">
        <v>1.2</v>
      </c>
      <c r="D668">
        <f t="shared" si="10"/>
        <v>0.26303440583379378</v>
      </c>
      <c r="E668">
        <v>0.14775898800806031</v>
      </c>
    </row>
    <row r="669" spans="1:5" x14ac:dyDescent="0.4">
      <c r="A669" t="s">
        <v>2933</v>
      </c>
      <c r="B669" t="s">
        <v>2932</v>
      </c>
      <c r="C669">
        <v>1.26</v>
      </c>
      <c r="D669">
        <f t="shared" si="10"/>
        <v>0.3334237337251918</v>
      </c>
      <c r="E669">
        <v>7.4624943704311525E-2</v>
      </c>
    </row>
    <row r="670" spans="1:5" x14ac:dyDescent="0.4">
      <c r="A670" t="s">
        <v>4725</v>
      </c>
      <c r="B670" t="s">
        <v>4724</v>
      </c>
      <c r="C670">
        <v>1.36</v>
      </c>
      <c r="D670">
        <f t="shared" si="10"/>
        <v>0.44360665147561484</v>
      </c>
      <c r="E670">
        <v>2.9369559278355249E-2</v>
      </c>
    </row>
    <row r="671" spans="1:5" x14ac:dyDescent="0.4">
      <c r="A671" t="s">
        <v>1817</v>
      </c>
      <c r="B671" t="s">
        <v>1816</v>
      </c>
      <c r="C671">
        <v>1.21</v>
      </c>
      <c r="D671">
        <f t="shared" si="10"/>
        <v>0.27500704749986982</v>
      </c>
      <c r="E671">
        <v>0.29712278606200726</v>
      </c>
    </row>
    <row r="672" spans="1:5" x14ac:dyDescent="0.4">
      <c r="A672" t="s">
        <v>808</v>
      </c>
      <c r="B672" t="s">
        <v>807</v>
      </c>
      <c r="C672">
        <v>1.1599999999999999</v>
      </c>
      <c r="D672">
        <f t="shared" si="10"/>
        <v>0.21412480535284734</v>
      </c>
      <c r="E672">
        <v>0.25708233781455148</v>
      </c>
    </row>
    <row r="673" spans="1:5" x14ac:dyDescent="0.4">
      <c r="A673" t="s">
        <v>4960</v>
      </c>
      <c r="B673" t="s">
        <v>4959</v>
      </c>
      <c r="C673">
        <v>1.39</v>
      </c>
      <c r="D673">
        <f t="shared" si="10"/>
        <v>0.47508488294878265</v>
      </c>
      <c r="E673">
        <v>4.2592033087518605E-2</v>
      </c>
    </row>
    <row r="674" spans="1:5" x14ac:dyDescent="0.4">
      <c r="A674" t="s">
        <v>3984</v>
      </c>
      <c r="B674" t="s">
        <v>3983</v>
      </c>
      <c r="C674">
        <v>1.3</v>
      </c>
      <c r="D674">
        <f t="shared" si="10"/>
        <v>0.37851162325372983</v>
      </c>
      <c r="E674">
        <v>5.4783625793825966E-2</v>
      </c>
    </row>
    <row r="675" spans="1:5" x14ac:dyDescent="0.4">
      <c r="A675" t="s">
        <v>472</v>
      </c>
      <c r="B675" t="s">
        <v>471</v>
      </c>
      <c r="C675">
        <v>1.1299999999999999</v>
      </c>
      <c r="D675">
        <f t="shared" si="10"/>
        <v>0.17632277264046289</v>
      </c>
      <c r="E675">
        <v>0.40767196865278088</v>
      </c>
    </row>
    <row r="676" spans="1:5" x14ac:dyDescent="0.4">
      <c r="A676" t="s">
        <v>2227</v>
      </c>
      <c r="B676" t="s">
        <v>2226</v>
      </c>
      <c r="C676">
        <v>1.23</v>
      </c>
      <c r="D676">
        <f t="shared" si="10"/>
        <v>0.29865831556451516</v>
      </c>
      <c r="E676">
        <v>0.25706684977506028</v>
      </c>
    </row>
    <row r="677" spans="1:5" x14ac:dyDescent="0.4">
      <c r="A677" t="s">
        <v>3708</v>
      </c>
      <c r="B677" t="s">
        <v>3707</v>
      </c>
      <c r="C677">
        <v>1.29</v>
      </c>
      <c r="D677">
        <f t="shared" si="10"/>
        <v>0.36737106564852945</v>
      </c>
      <c r="E677">
        <v>4.3837086254965858E-2</v>
      </c>
    </row>
    <row r="678" spans="1:5" x14ac:dyDescent="0.4">
      <c r="A678" t="s">
        <v>3659</v>
      </c>
      <c r="B678" t="s">
        <v>3658</v>
      </c>
      <c r="C678">
        <v>1.29</v>
      </c>
      <c r="D678">
        <f t="shared" si="10"/>
        <v>0.36737106564852945</v>
      </c>
      <c r="E678">
        <v>0.16072248682227583</v>
      </c>
    </row>
    <row r="679" spans="1:5" x14ac:dyDescent="0.4">
      <c r="A679" t="s">
        <v>159</v>
      </c>
      <c r="B679" t="s">
        <v>158</v>
      </c>
      <c r="C679">
        <v>1.06</v>
      </c>
      <c r="D679">
        <f t="shared" si="10"/>
        <v>8.4064264788474549E-2</v>
      </c>
      <c r="E679">
        <v>0.53130838441664752</v>
      </c>
    </row>
    <row r="680" spans="1:5" x14ac:dyDescent="0.4">
      <c r="A680" t="s">
        <v>3407</v>
      </c>
      <c r="B680" t="s">
        <v>3406</v>
      </c>
      <c r="C680">
        <v>1.28</v>
      </c>
      <c r="D680">
        <f t="shared" si="10"/>
        <v>0.35614381022527536</v>
      </c>
      <c r="E680">
        <v>4.896200902516859E-2</v>
      </c>
    </row>
    <row r="681" spans="1:5" x14ac:dyDescent="0.4">
      <c r="A681" t="s">
        <v>5298</v>
      </c>
      <c r="B681" t="s">
        <v>5297</v>
      </c>
      <c r="C681">
        <v>1.51</v>
      </c>
      <c r="D681">
        <f t="shared" si="10"/>
        <v>0.5945485495503543</v>
      </c>
      <c r="E681">
        <v>1.8681732780849183E-2</v>
      </c>
    </row>
    <row r="682" spans="1:5" x14ac:dyDescent="0.4">
      <c r="A682" t="s">
        <v>1707</v>
      </c>
      <c r="B682" t="s">
        <v>1706</v>
      </c>
      <c r="C682">
        <v>1.21</v>
      </c>
      <c r="D682">
        <f t="shared" si="10"/>
        <v>0.27500704749986982</v>
      </c>
      <c r="E682">
        <v>0.13586153163625556</v>
      </c>
    </row>
    <row r="683" spans="1:5" x14ac:dyDescent="0.4">
      <c r="A683" t="s">
        <v>225</v>
      </c>
      <c r="B683" t="s">
        <v>224</v>
      </c>
      <c r="C683">
        <v>1.07</v>
      </c>
      <c r="D683">
        <f t="shared" si="10"/>
        <v>9.7610796626422344E-2</v>
      </c>
      <c r="E683">
        <v>0.67341254640556847</v>
      </c>
    </row>
    <row r="684" spans="1:5" x14ac:dyDescent="0.4">
      <c r="A684" t="s">
        <v>798</v>
      </c>
      <c r="B684" t="s">
        <v>797</v>
      </c>
      <c r="C684">
        <v>1.1599999999999999</v>
      </c>
      <c r="D684">
        <f t="shared" si="10"/>
        <v>0.21412480535284734</v>
      </c>
      <c r="E684">
        <v>0.18524592562417017</v>
      </c>
    </row>
    <row r="685" spans="1:5" x14ac:dyDescent="0.4">
      <c r="A685" t="s">
        <v>3825</v>
      </c>
      <c r="B685" t="s">
        <v>3824</v>
      </c>
      <c r="C685">
        <v>1.29</v>
      </c>
      <c r="D685">
        <f t="shared" si="10"/>
        <v>0.36737106564852945</v>
      </c>
      <c r="E685">
        <v>8.3384317686493015E-2</v>
      </c>
    </row>
    <row r="686" spans="1:5" x14ac:dyDescent="0.4">
      <c r="A686" t="s">
        <v>2084</v>
      </c>
      <c r="B686" t="s">
        <v>2083</v>
      </c>
      <c r="C686">
        <v>1.22</v>
      </c>
      <c r="D686">
        <f t="shared" si="10"/>
        <v>0.28688114778816154</v>
      </c>
      <c r="E686">
        <v>0.10939947227356595</v>
      </c>
    </row>
    <row r="687" spans="1:5" x14ac:dyDescent="0.4">
      <c r="A687" t="s">
        <v>3770</v>
      </c>
      <c r="B687" t="s">
        <v>3769</v>
      </c>
      <c r="C687">
        <v>1.29</v>
      </c>
      <c r="D687">
        <f t="shared" si="10"/>
        <v>0.36737106564852945</v>
      </c>
      <c r="E687">
        <v>7.1531723350136689E-2</v>
      </c>
    </row>
    <row r="688" spans="1:5" x14ac:dyDescent="0.4">
      <c r="A688" t="s">
        <v>2585</v>
      </c>
      <c r="B688" t="s">
        <v>2584</v>
      </c>
      <c r="C688">
        <v>1.24</v>
      </c>
      <c r="D688">
        <f t="shared" si="10"/>
        <v>0.31034012061215049</v>
      </c>
      <c r="E688">
        <v>8.0150226479595604E-2</v>
      </c>
    </row>
    <row r="689" spans="1:5" x14ac:dyDescent="0.4">
      <c r="A689" t="s">
        <v>78</v>
      </c>
      <c r="B689" t="s">
        <v>77</v>
      </c>
      <c r="C689">
        <v>0.99</v>
      </c>
      <c r="D689">
        <f t="shared" si="10"/>
        <v>-1.4499569695115091E-2</v>
      </c>
      <c r="E689">
        <v>0.94873743324894455</v>
      </c>
    </row>
    <row r="690" spans="1:5" x14ac:dyDescent="0.4">
      <c r="A690" t="s">
        <v>4510</v>
      </c>
      <c r="B690" t="s">
        <v>4509</v>
      </c>
      <c r="C690">
        <v>1.34</v>
      </c>
      <c r="D690">
        <f t="shared" si="10"/>
        <v>0.42223300068304781</v>
      </c>
      <c r="E690">
        <v>3.3432272763622692E-2</v>
      </c>
    </row>
    <row r="691" spans="1:5" x14ac:dyDescent="0.4">
      <c r="A691" t="s">
        <v>2817</v>
      </c>
      <c r="B691" t="s">
        <v>2816</v>
      </c>
      <c r="C691">
        <v>1.25</v>
      </c>
      <c r="D691">
        <f t="shared" si="10"/>
        <v>0.32192809488736235</v>
      </c>
      <c r="E691">
        <v>0.11792015478326676</v>
      </c>
    </row>
    <row r="692" spans="1:5" x14ac:dyDescent="0.4">
      <c r="A692" t="s">
        <v>988</v>
      </c>
      <c r="B692" t="s">
        <v>987</v>
      </c>
      <c r="C692">
        <v>1.17</v>
      </c>
      <c r="D692">
        <f t="shared" si="10"/>
        <v>0.22650852980867975</v>
      </c>
      <c r="E692">
        <v>0.25617198423759019</v>
      </c>
    </row>
    <row r="693" spans="1:5" x14ac:dyDescent="0.4">
      <c r="A693" t="s">
        <v>5080</v>
      </c>
      <c r="B693" t="s">
        <v>5079</v>
      </c>
      <c r="C693">
        <v>1.42</v>
      </c>
      <c r="D693">
        <f t="shared" si="10"/>
        <v>0.50589092972995731</v>
      </c>
      <c r="E693">
        <v>6.6260553409521583E-2</v>
      </c>
    </row>
    <row r="694" spans="1:5" x14ac:dyDescent="0.4">
      <c r="A694" t="s">
        <v>2010</v>
      </c>
      <c r="B694" t="s">
        <v>2009</v>
      </c>
      <c r="C694">
        <v>1.22</v>
      </c>
      <c r="D694">
        <f t="shared" si="10"/>
        <v>0.28688114778816154</v>
      </c>
      <c r="E694">
        <v>5.6190653441841404E-2</v>
      </c>
    </row>
    <row r="695" spans="1:5" x14ac:dyDescent="0.4">
      <c r="A695" t="s">
        <v>3259</v>
      </c>
      <c r="B695" t="s">
        <v>3258</v>
      </c>
      <c r="C695">
        <v>1.27</v>
      </c>
      <c r="D695">
        <f t="shared" si="10"/>
        <v>0.34482849699744117</v>
      </c>
      <c r="E695">
        <v>9.5812416260416297E-2</v>
      </c>
    </row>
    <row r="696" spans="1:5" x14ac:dyDescent="0.4">
      <c r="A696" t="s">
        <v>3488</v>
      </c>
      <c r="B696" t="s">
        <v>3487</v>
      </c>
      <c r="C696">
        <v>1.28</v>
      </c>
      <c r="D696">
        <f t="shared" si="10"/>
        <v>0.35614381022527536</v>
      </c>
      <c r="E696">
        <v>9.7961885242989724E-2</v>
      </c>
    </row>
    <row r="697" spans="1:5" x14ac:dyDescent="0.4">
      <c r="A697" t="s">
        <v>4066</v>
      </c>
      <c r="B697" t="s">
        <v>4065</v>
      </c>
      <c r="C697">
        <v>1.31</v>
      </c>
      <c r="D697">
        <f t="shared" si="10"/>
        <v>0.38956681176272562</v>
      </c>
      <c r="E697">
        <v>1.0993269119747153E-2</v>
      </c>
    </row>
    <row r="698" spans="1:5" x14ac:dyDescent="0.4">
      <c r="A698" t="s">
        <v>3275</v>
      </c>
      <c r="B698" t="s">
        <v>3274</v>
      </c>
      <c r="C698">
        <v>1.27</v>
      </c>
      <c r="D698">
        <f t="shared" si="10"/>
        <v>0.34482849699744117</v>
      </c>
      <c r="E698">
        <v>3.7582292439557026E-2</v>
      </c>
    </row>
    <row r="699" spans="1:5" x14ac:dyDescent="0.4">
      <c r="A699" t="s">
        <v>2980</v>
      </c>
      <c r="B699" t="s">
        <v>2979</v>
      </c>
      <c r="C699">
        <v>1.26</v>
      </c>
      <c r="D699">
        <f t="shared" si="10"/>
        <v>0.3334237337251918</v>
      </c>
      <c r="E699">
        <v>0.1201326006296691</v>
      </c>
    </row>
    <row r="700" spans="1:5" x14ac:dyDescent="0.4">
      <c r="A700" t="s">
        <v>54</v>
      </c>
      <c r="B700" t="s">
        <v>53</v>
      </c>
      <c r="C700">
        <v>0.96</v>
      </c>
      <c r="D700">
        <f t="shared" si="10"/>
        <v>-5.8893689053568565E-2</v>
      </c>
      <c r="E700">
        <v>0.89710262595125156</v>
      </c>
    </row>
    <row r="701" spans="1:5" x14ac:dyDescent="0.4">
      <c r="A701" t="s">
        <v>4245</v>
      </c>
      <c r="B701" t="s">
        <v>4244</v>
      </c>
      <c r="C701">
        <v>1.32</v>
      </c>
      <c r="D701">
        <f t="shared" si="10"/>
        <v>0.40053792958372886</v>
      </c>
      <c r="E701">
        <v>3.8886871054592174E-2</v>
      </c>
    </row>
    <row r="702" spans="1:5" x14ac:dyDescent="0.4">
      <c r="A702" t="s">
        <v>3784</v>
      </c>
      <c r="B702" t="s">
        <v>3783</v>
      </c>
      <c r="C702">
        <v>1.29</v>
      </c>
      <c r="D702">
        <f t="shared" si="10"/>
        <v>0.36737106564852945</v>
      </c>
      <c r="E702">
        <v>5.7262450700854402E-2</v>
      </c>
    </row>
    <row r="703" spans="1:5" x14ac:dyDescent="0.4">
      <c r="A703" t="s">
        <v>4777</v>
      </c>
      <c r="B703" t="s">
        <v>4776</v>
      </c>
      <c r="C703">
        <v>1.37</v>
      </c>
      <c r="D703">
        <f t="shared" si="10"/>
        <v>0.45417589318580209</v>
      </c>
      <c r="E703">
        <v>8.7175925655376095E-3</v>
      </c>
    </row>
    <row r="704" spans="1:5" x14ac:dyDescent="0.4">
      <c r="A704" t="s">
        <v>377</v>
      </c>
      <c r="B704" t="s">
        <v>376</v>
      </c>
      <c r="C704">
        <v>1.1100000000000001</v>
      </c>
      <c r="D704">
        <f t="shared" si="10"/>
        <v>0.15055967657538141</v>
      </c>
      <c r="E704">
        <v>0.61380158124368811</v>
      </c>
    </row>
    <row r="705" spans="1:5" x14ac:dyDescent="0.4">
      <c r="A705" t="s">
        <v>1250</v>
      </c>
      <c r="B705" t="s">
        <v>1249</v>
      </c>
      <c r="C705">
        <v>1.19</v>
      </c>
      <c r="D705">
        <f t="shared" si="10"/>
        <v>0.2509615735332188</v>
      </c>
      <c r="E705">
        <v>6.7129638580677151E-2</v>
      </c>
    </row>
    <row r="706" spans="1:5" x14ac:dyDescent="0.4">
      <c r="A706" t="s">
        <v>1932</v>
      </c>
      <c r="B706" t="s">
        <v>1931</v>
      </c>
      <c r="C706">
        <v>1.22</v>
      </c>
      <c r="D706">
        <f t="shared" ref="D706:D769" si="11">LOG(C706,2)</f>
        <v>0.28688114778816154</v>
      </c>
      <c r="E706">
        <v>0.24279673390731255</v>
      </c>
    </row>
    <row r="707" spans="1:5" x14ac:dyDescent="0.4">
      <c r="A707" t="s">
        <v>2935</v>
      </c>
      <c r="B707" t="s">
        <v>2934</v>
      </c>
      <c r="C707">
        <v>1.26</v>
      </c>
      <c r="D707">
        <f t="shared" si="11"/>
        <v>0.3334237337251918</v>
      </c>
      <c r="E707">
        <v>0.19211557064510831</v>
      </c>
    </row>
    <row r="708" spans="1:5" x14ac:dyDescent="0.4">
      <c r="A708" t="s">
        <v>362</v>
      </c>
      <c r="B708" t="s">
        <v>361</v>
      </c>
      <c r="C708">
        <v>1.1000000000000001</v>
      </c>
      <c r="D708">
        <f t="shared" si="11"/>
        <v>0.13750352374993502</v>
      </c>
      <c r="E708">
        <v>0.58101995496324044</v>
      </c>
    </row>
    <row r="709" spans="1:5" x14ac:dyDescent="0.4">
      <c r="A709" t="s">
        <v>5425</v>
      </c>
      <c r="B709" t="s">
        <v>5424</v>
      </c>
      <c r="C709">
        <v>1.73</v>
      </c>
      <c r="D709">
        <f t="shared" si="11"/>
        <v>0.79077203786200001</v>
      </c>
      <c r="E709">
        <v>0.23997689312926074</v>
      </c>
    </row>
    <row r="710" spans="1:5" x14ac:dyDescent="0.4">
      <c r="A710" t="s">
        <v>4603</v>
      </c>
      <c r="B710" t="s">
        <v>4602</v>
      </c>
      <c r="C710">
        <v>1.35</v>
      </c>
      <c r="D710">
        <f t="shared" si="11"/>
        <v>0.43295940727610632</v>
      </c>
      <c r="E710">
        <v>2.3848973110423666E-2</v>
      </c>
    </row>
    <row r="711" spans="1:5" x14ac:dyDescent="0.4">
      <c r="A711" t="s">
        <v>1008</v>
      </c>
      <c r="B711" t="s">
        <v>1007</v>
      </c>
      <c r="C711">
        <v>1.17</v>
      </c>
      <c r="D711">
        <f t="shared" si="11"/>
        <v>0.22650852980867975</v>
      </c>
      <c r="E711">
        <v>0.3223067148209644</v>
      </c>
    </row>
    <row r="712" spans="1:5" x14ac:dyDescent="0.4">
      <c r="A712" t="s">
        <v>844</v>
      </c>
      <c r="B712" t="s">
        <v>843</v>
      </c>
      <c r="C712">
        <v>1.1599999999999999</v>
      </c>
      <c r="D712">
        <f t="shared" si="11"/>
        <v>0.21412480535284734</v>
      </c>
      <c r="E712">
        <v>0.24954128293955541</v>
      </c>
    </row>
    <row r="713" spans="1:5" x14ac:dyDescent="0.4">
      <c r="A713" t="s">
        <v>3872</v>
      </c>
      <c r="B713" t="s">
        <v>3871</v>
      </c>
      <c r="C713">
        <v>1.3</v>
      </c>
      <c r="D713">
        <f t="shared" si="11"/>
        <v>0.37851162325372983</v>
      </c>
      <c r="E713">
        <v>0.17155846242185069</v>
      </c>
    </row>
    <row r="714" spans="1:5" x14ac:dyDescent="0.4">
      <c r="A714" t="s">
        <v>5423</v>
      </c>
      <c r="B714" t="s">
        <v>5422</v>
      </c>
      <c r="C714">
        <v>1.72</v>
      </c>
      <c r="D714">
        <f t="shared" si="11"/>
        <v>0.78240856492737332</v>
      </c>
      <c r="E714">
        <v>5.2959681063657289E-2</v>
      </c>
    </row>
    <row r="715" spans="1:5" x14ac:dyDescent="0.4">
      <c r="A715" t="s">
        <v>693</v>
      </c>
      <c r="B715" t="s">
        <v>692</v>
      </c>
      <c r="C715">
        <v>1.1499999999999999</v>
      </c>
      <c r="D715">
        <f t="shared" si="11"/>
        <v>0.20163386116965043</v>
      </c>
      <c r="E715">
        <v>0.33077123703017164</v>
      </c>
    </row>
    <row r="716" spans="1:5" x14ac:dyDescent="0.4">
      <c r="A716" t="s">
        <v>1491</v>
      </c>
      <c r="B716" t="s">
        <v>1490</v>
      </c>
      <c r="C716">
        <v>1.2</v>
      </c>
      <c r="D716">
        <f t="shared" si="11"/>
        <v>0.26303440583379378</v>
      </c>
      <c r="E716">
        <v>0.15765417335467752</v>
      </c>
    </row>
    <row r="717" spans="1:5" x14ac:dyDescent="0.4">
      <c r="A717" t="s">
        <v>862</v>
      </c>
      <c r="B717" t="s">
        <v>861</v>
      </c>
      <c r="C717">
        <v>1.1599999999999999</v>
      </c>
      <c r="D717">
        <f t="shared" si="11"/>
        <v>0.21412480535284734</v>
      </c>
      <c r="E717">
        <v>0.3627813913759993</v>
      </c>
    </row>
    <row r="718" spans="1:5" x14ac:dyDescent="0.4">
      <c r="A718" t="s">
        <v>4024</v>
      </c>
      <c r="B718" t="s">
        <v>4023</v>
      </c>
      <c r="C718">
        <v>1.3</v>
      </c>
      <c r="D718">
        <f t="shared" si="11"/>
        <v>0.37851162325372983</v>
      </c>
      <c r="E718">
        <v>6.2634970356156852E-2</v>
      </c>
    </row>
    <row r="719" spans="1:5" x14ac:dyDescent="0.4">
      <c r="A719" t="s">
        <v>4157</v>
      </c>
      <c r="B719" t="s">
        <v>4156</v>
      </c>
      <c r="C719">
        <v>1.31</v>
      </c>
      <c r="D719">
        <f t="shared" si="11"/>
        <v>0.38956681176272562</v>
      </c>
      <c r="E719">
        <v>6.2493408241884103E-2</v>
      </c>
    </row>
    <row r="720" spans="1:5" x14ac:dyDescent="0.4">
      <c r="A720" t="s">
        <v>2643</v>
      </c>
      <c r="B720" t="s">
        <v>2642</v>
      </c>
      <c r="C720">
        <v>1.24</v>
      </c>
      <c r="D720">
        <f t="shared" si="11"/>
        <v>0.31034012061215049</v>
      </c>
      <c r="E720">
        <v>0.14369139485194923</v>
      </c>
    </row>
    <row r="721" spans="1:5" x14ac:dyDescent="0.4">
      <c r="A721" t="s">
        <v>2133</v>
      </c>
      <c r="B721" t="s">
        <v>2132</v>
      </c>
      <c r="C721">
        <v>1.22</v>
      </c>
      <c r="D721">
        <f t="shared" si="11"/>
        <v>0.28688114778816154</v>
      </c>
      <c r="E721">
        <v>9.0539401643720693E-2</v>
      </c>
    </row>
    <row r="722" spans="1:5" x14ac:dyDescent="0.4">
      <c r="A722" t="s">
        <v>4141</v>
      </c>
      <c r="B722" t="s">
        <v>4140</v>
      </c>
      <c r="C722">
        <v>1.31</v>
      </c>
      <c r="D722">
        <f t="shared" si="11"/>
        <v>0.38956681176272562</v>
      </c>
      <c r="E722">
        <v>0.10225545197700922</v>
      </c>
    </row>
    <row r="723" spans="1:5" x14ac:dyDescent="0.4">
      <c r="A723" t="s">
        <v>2925</v>
      </c>
      <c r="B723" t="s">
        <v>2924</v>
      </c>
      <c r="C723">
        <v>1.26</v>
      </c>
      <c r="D723">
        <f t="shared" si="11"/>
        <v>0.3334237337251918</v>
      </c>
      <c r="E723">
        <v>0.16323788487787846</v>
      </c>
    </row>
    <row r="724" spans="1:5" x14ac:dyDescent="0.4">
      <c r="A724" t="s">
        <v>2670</v>
      </c>
      <c r="B724" t="s">
        <v>2669</v>
      </c>
      <c r="C724">
        <v>1.25</v>
      </c>
      <c r="D724">
        <f t="shared" si="11"/>
        <v>0.32192809488736235</v>
      </c>
      <c r="E724">
        <v>0.34058521568553912</v>
      </c>
    </row>
    <row r="725" spans="1:5" x14ac:dyDescent="0.4">
      <c r="A725" t="s">
        <v>2357</v>
      </c>
      <c r="B725" t="s">
        <v>2356</v>
      </c>
      <c r="C725">
        <v>1.23</v>
      </c>
      <c r="D725">
        <f t="shared" si="11"/>
        <v>0.29865831556451516</v>
      </c>
      <c r="E725">
        <v>0.10219314029401899</v>
      </c>
    </row>
    <row r="726" spans="1:5" x14ac:dyDescent="0.4">
      <c r="A726" t="s">
        <v>5105</v>
      </c>
      <c r="B726" t="s">
        <v>5104</v>
      </c>
      <c r="C726">
        <v>1.43</v>
      </c>
      <c r="D726">
        <f t="shared" si="11"/>
        <v>0.51601514700366469</v>
      </c>
      <c r="E726">
        <v>2.1637046386475848E-2</v>
      </c>
    </row>
    <row r="727" spans="1:5" x14ac:dyDescent="0.4">
      <c r="A727" t="s">
        <v>3170</v>
      </c>
      <c r="B727" t="s">
        <v>3169</v>
      </c>
      <c r="C727">
        <v>1.27</v>
      </c>
      <c r="D727">
        <f t="shared" si="11"/>
        <v>0.34482849699744117</v>
      </c>
      <c r="E727">
        <v>4.684463208207508E-2</v>
      </c>
    </row>
    <row r="728" spans="1:5" x14ac:dyDescent="0.4">
      <c r="A728" t="s">
        <v>3718</v>
      </c>
      <c r="B728" t="s">
        <v>3717</v>
      </c>
      <c r="C728">
        <v>1.29</v>
      </c>
      <c r="D728">
        <f t="shared" si="11"/>
        <v>0.36737106564852945</v>
      </c>
      <c r="E728">
        <v>0.18791030947193538</v>
      </c>
    </row>
    <row r="729" spans="1:5" x14ac:dyDescent="0.4">
      <c r="A729" t="s">
        <v>4032</v>
      </c>
      <c r="B729" t="s">
        <v>4031</v>
      </c>
      <c r="C729">
        <v>1.31</v>
      </c>
      <c r="D729">
        <f t="shared" si="11"/>
        <v>0.38956681176272562</v>
      </c>
      <c r="E729">
        <v>7.3736319694709632E-2</v>
      </c>
    </row>
    <row r="730" spans="1:5" x14ac:dyDescent="0.4">
      <c r="A730" t="s">
        <v>3220</v>
      </c>
      <c r="B730" t="s">
        <v>3219</v>
      </c>
      <c r="C730">
        <v>1.27</v>
      </c>
      <c r="D730">
        <f t="shared" si="11"/>
        <v>0.34482849699744117</v>
      </c>
      <c r="E730">
        <v>6.7378159473350352E-2</v>
      </c>
    </row>
    <row r="731" spans="1:5" x14ac:dyDescent="0.4">
      <c r="A731" t="s">
        <v>4686</v>
      </c>
      <c r="B731" t="s">
        <v>4685</v>
      </c>
      <c r="C731">
        <v>1.36</v>
      </c>
      <c r="D731">
        <f t="shared" si="11"/>
        <v>0.44360665147561484</v>
      </c>
      <c r="E731">
        <v>1.5783789030150534E-2</v>
      </c>
    </row>
    <row r="732" spans="1:5" x14ac:dyDescent="0.4">
      <c r="A732" t="s">
        <v>1795</v>
      </c>
      <c r="B732" t="s">
        <v>1794</v>
      </c>
      <c r="C732">
        <v>1.21</v>
      </c>
      <c r="D732">
        <f t="shared" si="11"/>
        <v>0.27500704749986982</v>
      </c>
      <c r="E732">
        <v>0.12471012065317404</v>
      </c>
    </row>
    <row r="733" spans="1:5" x14ac:dyDescent="0.4">
      <c r="A733" t="s">
        <v>3273</v>
      </c>
      <c r="B733" t="s">
        <v>3272</v>
      </c>
      <c r="C733">
        <v>1.27</v>
      </c>
      <c r="D733">
        <f t="shared" si="11"/>
        <v>0.34482849699744117</v>
      </c>
      <c r="E733">
        <v>8.1270889996100437E-2</v>
      </c>
    </row>
    <row r="734" spans="1:5" x14ac:dyDescent="0.4">
      <c r="A734" t="s">
        <v>2885</v>
      </c>
      <c r="B734" t="s">
        <v>2884</v>
      </c>
      <c r="C734">
        <v>1.25</v>
      </c>
      <c r="D734">
        <f t="shared" si="11"/>
        <v>0.32192809488736235</v>
      </c>
      <c r="E734">
        <v>0.11764479547053011</v>
      </c>
    </row>
    <row r="735" spans="1:5" x14ac:dyDescent="0.4">
      <c r="A735" t="s">
        <v>683</v>
      </c>
      <c r="B735" t="s">
        <v>682</v>
      </c>
      <c r="C735">
        <v>1.1499999999999999</v>
      </c>
      <c r="D735">
        <f t="shared" si="11"/>
        <v>0.20163386116965043</v>
      </c>
      <c r="E735">
        <v>0.47512187639905978</v>
      </c>
    </row>
    <row r="736" spans="1:5" x14ac:dyDescent="0.4">
      <c r="A736" t="s">
        <v>1878</v>
      </c>
      <c r="B736" t="s">
        <v>1877</v>
      </c>
      <c r="C736">
        <v>1.21</v>
      </c>
      <c r="D736">
        <f t="shared" si="11"/>
        <v>0.27500704749986982</v>
      </c>
      <c r="E736">
        <v>0.10825881707363803</v>
      </c>
    </row>
    <row r="737" spans="1:5" x14ac:dyDescent="0.4">
      <c r="A737" t="s">
        <v>5143</v>
      </c>
      <c r="B737" t="s">
        <v>5142</v>
      </c>
      <c r="C737">
        <v>1.44</v>
      </c>
      <c r="D737">
        <f t="shared" si="11"/>
        <v>0.52606881166758768</v>
      </c>
      <c r="E737">
        <v>2.3103574722217329E-2</v>
      </c>
    </row>
    <row r="738" spans="1:5" x14ac:dyDescent="0.4">
      <c r="A738" t="s">
        <v>4076</v>
      </c>
      <c r="B738" t="s">
        <v>4075</v>
      </c>
      <c r="C738">
        <v>1.31</v>
      </c>
      <c r="D738">
        <f t="shared" si="11"/>
        <v>0.38956681176272562</v>
      </c>
      <c r="E738">
        <v>4.0933581500201745E-2</v>
      </c>
    </row>
    <row r="739" spans="1:5" x14ac:dyDescent="0.4">
      <c r="A739" t="s">
        <v>1429</v>
      </c>
      <c r="B739" t="s">
        <v>1428</v>
      </c>
      <c r="C739">
        <v>1.19</v>
      </c>
      <c r="D739">
        <f t="shared" si="11"/>
        <v>0.2509615735332188</v>
      </c>
      <c r="E739">
        <v>0.1650932205992871</v>
      </c>
    </row>
    <row r="740" spans="1:5" x14ac:dyDescent="0.4">
      <c r="A740" t="s">
        <v>3823</v>
      </c>
      <c r="B740" t="s">
        <v>3822</v>
      </c>
      <c r="C740">
        <v>1.29</v>
      </c>
      <c r="D740">
        <f t="shared" si="11"/>
        <v>0.36737106564852945</v>
      </c>
      <c r="E740">
        <v>6.156302438942883E-2</v>
      </c>
    </row>
    <row r="741" spans="1:5" x14ac:dyDescent="0.4">
      <c r="A741" t="s">
        <v>3391</v>
      </c>
      <c r="B741" t="s">
        <v>3390</v>
      </c>
      <c r="C741">
        <v>1.27</v>
      </c>
      <c r="D741">
        <f t="shared" si="11"/>
        <v>0.34482849699744117</v>
      </c>
      <c r="E741">
        <v>5.0159321220636419E-2</v>
      </c>
    </row>
    <row r="742" spans="1:5" x14ac:dyDescent="0.4">
      <c r="A742" t="s">
        <v>37</v>
      </c>
      <c r="B742" t="s">
        <v>3811</v>
      </c>
      <c r="C742">
        <v>1.29</v>
      </c>
      <c r="D742">
        <f t="shared" si="11"/>
        <v>0.36737106564852945</v>
      </c>
      <c r="E742">
        <v>5.0725386038015963E-2</v>
      </c>
    </row>
    <row r="743" spans="1:5" x14ac:dyDescent="0.4">
      <c r="A743" t="s">
        <v>37</v>
      </c>
      <c r="B743" t="s">
        <v>56</v>
      </c>
      <c r="C743">
        <v>0.96</v>
      </c>
      <c r="D743">
        <f t="shared" si="11"/>
        <v>-5.8893689053568565E-2</v>
      </c>
      <c r="E743">
        <v>0.89237312652558187</v>
      </c>
    </row>
    <row r="744" spans="1:5" x14ac:dyDescent="0.4">
      <c r="A744" t="s">
        <v>37</v>
      </c>
      <c r="B744" t="s">
        <v>70</v>
      </c>
      <c r="C744">
        <v>0.99</v>
      </c>
      <c r="D744">
        <f t="shared" si="11"/>
        <v>-1.4499569695115091E-2</v>
      </c>
      <c r="E744">
        <v>0.94867029785053358</v>
      </c>
    </row>
    <row r="745" spans="1:5" x14ac:dyDescent="0.4">
      <c r="A745" t="s">
        <v>37</v>
      </c>
      <c r="B745" t="s">
        <v>3629</v>
      </c>
      <c r="C745">
        <v>1.29</v>
      </c>
      <c r="D745">
        <f t="shared" si="11"/>
        <v>0.36737106564852945</v>
      </c>
      <c r="E745">
        <v>8.1183014011059595E-2</v>
      </c>
    </row>
    <row r="746" spans="1:5" x14ac:dyDescent="0.4">
      <c r="A746" t="s">
        <v>37</v>
      </c>
      <c r="B746" t="s">
        <v>3168</v>
      </c>
      <c r="C746">
        <v>1.27</v>
      </c>
      <c r="D746">
        <f t="shared" si="11"/>
        <v>0.34482849699744117</v>
      </c>
      <c r="E746">
        <v>3.2094656965445154E-2</v>
      </c>
    </row>
    <row r="747" spans="1:5" x14ac:dyDescent="0.4">
      <c r="A747" t="s">
        <v>37</v>
      </c>
      <c r="B747" t="s">
        <v>1860</v>
      </c>
      <c r="C747">
        <v>1.21</v>
      </c>
      <c r="D747">
        <f t="shared" si="11"/>
        <v>0.27500704749986982</v>
      </c>
      <c r="E747">
        <v>9.7441438410801787E-2</v>
      </c>
    </row>
    <row r="748" spans="1:5" x14ac:dyDescent="0.4">
      <c r="A748" t="s">
        <v>37</v>
      </c>
      <c r="B748" t="s">
        <v>2806</v>
      </c>
      <c r="C748">
        <v>1.25</v>
      </c>
      <c r="D748">
        <f t="shared" si="11"/>
        <v>0.32192809488736235</v>
      </c>
      <c r="E748">
        <v>7.7137446632284792E-2</v>
      </c>
    </row>
    <row r="749" spans="1:5" x14ac:dyDescent="0.4">
      <c r="A749" t="s">
        <v>37</v>
      </c>
      <c r="B749" t="s">
        <v>1068</v>
      </c>
      <c r="C749">
        <v>1.18</v>
      </c>
      <c r="D749">
        <f t="shared" si="11"/>
        <v>0.23878685958711648</v>
      </c>
      <c r="E749">
        <v>0.12089724142633293</v>
      </c>
    </row>
    <row r="750" spans="1:5" x14ac:dyDescent="0.4">
      <c r="A750" t="s">
        <v>37</v>
      </c>
      <c r="B750" t="s">
        <v>1483</v>
      </c>
      <c r="C750">
        <v>1.2</v>
      </c>
      <c r="D750">
        <f t="shared" si="11"/>
        <v>0.26303440583379378</v>
      </c>
      <c r="E750">
        <v>0.12124169337193541</v>
      </c>
    </row>
    <row r="751" spans="1:5" x14ac:dyDescent="0.4">
      <c r="A751" t="s">
        <v>37</v>
      </c>
      <c r="B751" t="s">
        <v>373</v>
      </c>
      <c r="C751">
        <v>1.1100000000000001</v>
      </c>
      <c r="D751">
        <f t="shared" si="11"/>
        <v>0.15055967657538141</v>
      </c>
      <c r="E751">
        <v>0.45870774345575582</v>
      </c>
    </row>
    <row r="752" spans="1:5" x14ac:dyDescent="0.4">
      <c r="A752" t="s">
        <v>37</v>
      </c>
      <c r="B752" t="s">
        <v>5056</v>
      </c>
      <c r="C752">
        <v>1.42</v>
      </c>
      <c r="D752">
        <f t="shared" si="11"/>
        <v>0.50589092972995731</v>
      </c>
      <c r="E752">
        <v>3.6920897463529889E-2</v>
      </c>
    </row>
    <row r="753" spans="1:5" x14ac:dyDescent="0.4">
      <c r="A753" t="s">
        <v>37</v>
      </c>
      <c r="B753" t="s">
        <v>55</v>
      </c>
      <c r="C753">
        <v>0.96</v>
      </c>
      <c r="D753">
        <f t="shared" si="11"/>
        <v>-5.8893689053568565E-2</v>
      </c>
      <c r="E753">
        <v>0.89237312652558187</v>
      </c>
    </row>
    <row r="754" spans="1:5" x14ac:dyDescent="0.4">
      <c r="A754" t="s">
        <v>37</v>
      </c>
      <c r="B754" t="s">
        <v>2648</v>
      </c>
      <c r="C754">
        <v>1.25</v>
      </c>
      <c r="D754">
        <f t="shared" si="11"/>
        <v>0.32192809488736235</v>
      </c>
      <c r="E754">
        <v>0.19211840286656562</v>
      </c>
    </row>
    <row r="755" spans="1:5" x14ac:dyDescent="0.4">
      <c r="A755" t="s">
        <v>37</v>
      </c>
      <c r="B755" t="s">
        <v>4606</v>
      </c>
      <c r="C755">
        <v>1.35</v>
      </c>
      <c r="D755">
        <f t="shared" si="11"/>
        <v>0.43295940727610632</v>
      </c>
      <c r="E755">
        <v>0.1046914817304694</v>
      </c>
    </row>
    <row r="756" spans="1:5" x14ac:dyDescent="0.4">
      <c r="A756" t="s">
        <v>37</v>
      </c>
      <c r="B756" t="s">
        <v>4188</v>
      </c>
      <c r="C756">
        <v>1.32</v>
      </c>
      <c r="D756">
        <f t="shared" si="11"/>
        <v>0.40053792958372886</v>
      </c>
      <c r="E756">
        <v>0.25467261674663516</v>
      </c>
    </row>
    <row r="757" spans="1:5" x14ac:dyDescent="0.4">
      <c r="A757" t="s">
        <v>37</v>
      </c>
      <c r="B757" t="s">
        <v>3235</v>
      </c>
      <c r="C757">
        <v>1.27</v>
      </c>
      <c r="D757">
        <f t="shared" si="11"/>
        <v>0.34482849699744117</v>
      </c>
      <c r="E757">
        <v>9.0829287347932441E-2</v>
      </c>
    </row>
    <row r="758" spans="1:5" x14ac:dyDescent="0.4">
      <c r="A758" t="s">
        <v>37</v>
      </c>
      <c r="B758" t="s">
        <v>2628</v>
      </c>
      <c r="C758">
        <v>1.24</v>
      </c>
      <c r="D758">
        <f t="shared" si="11"/>
        <v>0.31034012061215049</v>
      </c>
      <c r="E758">
        <v>0.16798962061174005</v>
      </c>
    </row>
    <row r="759" spans="1:5" x14ac:dyDescent="0.4">
      <c r="A759" t="s">
        <v>37</v>
      </c>
      <c r="B759" t="s">
        <v>784</v>
      </c>
      <c r="C759">
        <v>1.1599999999999999</v>
      </c>
      <c r="D759">
        <f t="shared" si="11"/>
        <v>0.21412480535284734</v>
      </c>
      <c r="E759">
        <v>0.28344245376950467</v>
      </c>
    </row>
    <row r="760" spans="1:5" x14ac:dyDescent="0.4">
      <c r="A760" t="s">
        <v>37</v>
      </c>
      <c r="B760" t="s">
        <v>36</v>
      </c>
      <c r="C760">
        <v>0.91</v>
      </c>
      <c r="D760">
        <f t="shared" si="11"/>
        <v>-0.13606154957602837</v>
      </c>
      <c r="E760">
        <v>0.76753007009013396</v>
      </c>
    </row>
    <row r="761" spans="1:5" x14ac:dyDescent="0.4">
      <c r="A761" t="s">
        <v>37</v>
      </c>
      <c r="B761" t="s">
        <v>1685</v>
      </c>
      <c r="C761">
        <v>1.21</v>
      </c>
      <c r="D761">
        <f t="shared" si="11"/>
        <v>0.27500704749986982</v>
      </c>
      <c r="E761">
        <v>0.10422305085295923</v>
      </c>
    </row>
    <row r="762" spans="1:5" x14ac:dyDescent="0.4">
      <c r="A762" t="s">
        <v>37</v>
      </c>
      <c r="B762" t="s">
        <v>1219</v>
      </c>
      <c r="C762">
        <v>1.18</v>
      </c>
      <c r="D762">
        <f t="shared" si="11"/>
        <v>0.23878685958711648</v>
      </c>
      <c r="E762">
        <v>0.19098852980043407</v>
      </c>
    </row>
    <row r="763" spans="1:5" x14ac:dyDescent="0.4">
      <c r="A763" t="s">
        <v>37</v>
      </c>
      <c r="B763" t="s">
        <v>1240</v>
      </c>
      <c r="C763">
        <v>1.19</v>
      </c>
      <c r="D763">
        <f t="shared" si="11"/>
        <v>0.2509615735332188</v>
      </c>
      <c r="E763">
        <v>0.60515910697024999</v>
      </c>
    </row>
    <row r="764" spans="1:5" x14ac:dyDescent="0.4">
      <c r="A764" t="s">
        <v>37</v>
      </c>
      <c r="B764" t="s">
        <v>5428</v>
      </c>
      <c r="C764">
        <v>1.74</v>
      </c>
      <c r="D764">
        <f t="shared" si="11"/>
        <v>0.79908730607400358</v>
      </c>
      <c r="E764">
        <v>0.20219803463771041</v>
      </c>
    </row>
    <row r="765" spans="1:5" x14ac:dyDescent="0.4">
      <c r="A765" t="s">
        <v>37</v>
      </c>
      <c r="B765" t="s">
        <v>5055</v>
      </c>
      <c r="C765">
        <v>1.42</v>
      </c>
      <c r="D765">
        <f t="shared" si="11"/>
        <v>0.50589092972995731</v>
      </c>
      <c r="E765">
        <v>0.18090074629630118</v>
      </c>
    </row>
    <row r="766" spans="1:5" x14ac:dyDescent="0.4">
      <c r="A766" t="s">
        <v>37</v>
      </c>
      <c r="B766" t="s">
        <v>1438</v>
      </c>
      <c r="C766">
        <v>1.2</v>
      </c>
      <c r="D766">
        <f t="shared" si="11"/>
        <v>0.26303440583379378</v>
      </c>
      <c r="E766">
        <v>0.18775604569890336</v>
      </c>
    </row>
    <row r="767" spans="1:5" x14ac:dyDescent="0.4">
      <c r="A767" t="s">
        <v>37</v>
      </c>
      <c r="B767" t="s">
        <v>4113</v>
      </c>
      <c r="C767">
        <v>1.31</v>
      </c>
      <c r="D767">
        <f t="shared" si="11"/>
        <v>0.38956681176272562</v>
      </c>
      <c r="E767">
        <v>7.9779531377259516E-2</v>
      </c>
    </row>
    <row r="768" spans="1:5" x14ac:dyDescent="0.4">
      <c r="A768" t="s">
        <v>37</v>
      </c>
      <c r="B768" t="s">
        <v>3412</v>
      </c>
      <c r="C768">
        <v>1.28</v>
      </c>
      <c r="D768">
        <f t="shared" si="11"/>
        <v>0.35614381022527536</v>
      </c>
      <c r="E768">
        <v>0.26441573665934526</v>
      </c>
    </row>
    <row r="769" spans="1:5" x14ac:dyDescent="0.4">
      <c r="A769" t="s">
        <v>37</v>
      </c>
      <c r="B769" t="s">
        <v>5101</v>
      </c>
      <c r="C769">
        <v>1.43</v>
      </c>
      <c r="D769">
        <f t="shared" si="11"/>
        <v>0.51601514700366469</v>
      </c>
      <c r="E769">
        <v>7.7270296641846814E-2</v>
      </c>
    </row>
    <row r="770" spans="1:5" x14ac:dyDescent="0.4">
      <c r="A770" t="s">
        <v>4946</v>
      </c>
      <c r="B770" t="s">
        <v>4945</v>
      </c>
      <c r="C770">
        <v>1.39</v>
      </c>
      <c r="D770">
        <f t="shared" ref="D770:D833" si="12">LOG(C770,2)</f>
        <v>0.47508488294878265</v>
      </c>
      <c r="E770">
        <v>2.6575846291083928E-2</v>
      </c>
    </row>
    <row r="771" spans="1:5" x14ac:dyDescent="0.4">
      <c r="A771" t="s">
        <v>2057</v>
      </c>
      <c r="B771" t="s">
        <v>2056</v>
      </c>
      <c r="C771">
        <v>1.22</v>
      </c>
      <c r="D771">
        <f t="shared" si="12"/>
        <v>0.28688114778816154</v>
      </c>
      <c r="E771">
        <v>0.24451539779665632</v>
      </c>
    </row>
    <row r="772" spans="1:5" x14ac:dyDescent="0.4">
      <c r="A772" t="s">
        <v>504</v>
      </c>
      <c r="B772" t="s">
        <v>503</v>
      </c>
      <c r="C772">
        <v>1.1299999999999999</v>
      </c>
      <c r="D772">
        <f t="shared" si="12"/>
        <v>0.17632277264046289</v>
      </c>
      <c r="E772">
        <v>0.36133521166833571</v>
      </c>
    </row>
    <row r="773" spans="1:5" x14ac:dyDescent="0.4">
      <c r="A773" t="s">
        <v>4327</v>
      </c>
      <c r="B773" t="s">
        <v>4326</v>
      </c>
      <c r="C773">
        <v>1.32</v>
      </c>
      <c r="D773">
        <f t="shared" si="12"/>
        <v>0.40053792958372886</v>
      </c>
      <c r="E773">
        <v>3.2853944883754989E-2</v>
      </c>
    </row>
    <row r="774" spans="1:5" x14ac:dyDescent="0.4">
      <c r="A774" t="s">
        <v>4649</v>
      </c>
      <c r="B774" t="s">
        <v>4648</v>
      </c>
      <c r="C774">
        <v>1.35</v>
      </c>
      <c r="D774">
        <f t="shared" si="12"/>
        <v>0.43295940727610632</v>
      </c>
      <c r="E774">
        <v>2.6583875328482765E-2</v>
      </c>
    </row>
    <row r="775" spans="1:5" x14ac:dyDescent="0.4">
      <c r="A775" t="s">
        <v>882</v>
      </c>
      <c r="B775" t="s">
        <v>881</v>
      </c>
      <c r="C775">
        <v>1.1599999999999999</v>
      </c>
      <c r="D775">
        <f t="shared" si="12"/>
        <v>0.21412480535284734</v>
      </c>
      <c r="E775">
        <v>0.34136559886355844</v>
      </c>
    </row>
    <row r="776" spans="1:5" x14ac:dyDescent="0.4">
      <c r="A776" t="s">
        <v>1407</v>
      </c>
      <c r="B776" t="s">
        <v>1406</v>
      </c>
      <c r="C776">
        <v>1.19</v>
      </c>
      <c r="D776">
        <f t="shared" si="12"/>
        <v>0.2509615735332188</v>
      </c>
      <c r="E776">
        <v>0.21026988948021752</v>
      </c>
    </row>
    <row r="777" spans="1:5" x14ac:dyDescent="0.4">
      <c r="A777" t="s">
        <v>2301</v>
      </c>
      <c r="B777" t="s">
        <v>2300</v>
      </c>
      <c r="C777">
        <v>1.23</v>
      </c>
      <c r="D777">
        <f t="shared" si="12"/>
        <v>0.29865831556451516</v>
      </c>
      <c r="E777">
        <v>0.12011631463757415</v>
      </c>
    </row>
    <row r="778" spans="1:5" x14ac:dyDescent="0.4">
      <c r="A778" t="s">
        <v>482</v>
      </c>
      <c r="B778" t="s">
        <v>481</v>
      </c>
      <c r="C778">
        <v>1.1299999999999999</v>
      </c>
      <c r="D778">
        <f t="shared" si="12"/>
        <v>0.17632277264046289</v>
      </c>
      <c r="E778">
        <v>0.29679720865017006</v>
      </c>
    </row>
    <row r="779" spans="1:5" x14ac:dyDescent="0.4">
      <c r="A779" t="s">
        <v>99</v>
      </c>
      <c r="B779" t="s">
        <v>98</v>
      </c>
      <c r="C779">
        <v>1.02</v>
      </c>
      <c r="D779">
        <f t="shared" si="12"/>
        <v>2.8569152196770919E-2</v>
      </c>
      <c r="E779">
        <v>0.8804937540359522</v>
      </c>
    </row>
    <row r="780" spans="1:5" x14ac:dyDescent="0.4">
      <c r="A780" t="s">
        <v>5098</v>
      </c>
      <c r="B780" t="s">
        <v>5097</v>
      </c>
      <c r="C780">
        <v>1.43</v>
      </c>
      <c r="D780">
        <f t="shared" si="12"/>
        <v>0.51601514700366469</v>
      </c>
      <c r="E780">
        <v>0.14157715145030528</v>
      </c>
    </row>
    <row r="781" spans="1:5" x14ac:dyDescent="0.4">
      <c r="A781" t="s">
        <v>3808</v>
      </c>
      <c r="B781" t="s">
        <v>3807</v>
      </c>
      <c r="C781">
        <v>1.29</v>
      </c>
      <c r="D781">
        <f t="shared" si="12"/>
        <v>0.36737106564852945</v>
      </c>
      <c r="E781">
        <v>8.4540628638340207E-2</v>
      </c>
    </row>
    <row r="782" spans="1:5" x14ac:dyDescent="0.4">
      <c r="A782" t="s">
        <v>2897</v>
      </c>
      <c r="B782" t="s">
        <v>2896</v>
      </c>
      <c r="C782">
        <v>1.25</v>
      </c>
      <c r="D782">
        <f t="shared" si="12"/>
        <v>0.32192809488736235</v>
      </c>
      <c r="E782">
        <v>0.13089437071781018</v>
      </c>
    </row>
    <row r="783" spans="1:5" x14ac:dyDescent="0.4">
      <c r="A783" t="s">
        <v>3568</v>
      </c>
      <c r="B783" t="s">
        <v>3567</v>
      </c>
      <c r="C783">
        <v>1.28</v>
      </c>
      <c r="D783">
        <f t="shared" si="12"/>
        <v>0.35614381022527536</v>
      </c>
      <c r="E783">
        <v>8.0528602134023311E-2</v>
      </c>
    </row>
    <row r="784" spans="1:5" x14ac:dyDescent="0.4">
      <c r="A784" t="s">
        <v>2605</v>
      </c>
      <c r="B784" t="s">
        <v>2604</v>
      </c>
      <c r="C784">
        <v>1.24</v>
      </c>
      <c r="D784">
        <f t="shared" si="12"/>
        <v>0.31034012061215049</v>
      </c>
      <c r="E784">
        <v>6.5855939874453887E-2</v>
      </c>
    </row>
    <row r="785" spans="1:5" x14ac:dyDescent="0.4">
      <c r="A785" t="s">
        <v>1391</v>
      </c>
      <c r="B785" t="s">
        <v>1390</v>
      </c>
      <c r="C785">
        <v>1.19</v>
      </c>
      <c r="D785">
        <f t="shared" si="12"/>
        <v>0.2509615735332188</v>
      </c>
      <c r="E785">
        <v>0.32364717883338184</v>
      </c>
    </row>
    <row r="786" spans="1:5" x14ac:dyDescent="0.4">
      <c r="A786" t="s">
        <v>2632</v>
      </c>
      <c r="B786" t="s">
        <v>2631</v>
      </c>
      <c r="C786">
        <v>1.24</v>
      </c>
      <c r="D786">
        <f t="shared" si="12"/>
        <v>0.31034012061215049</v>
      </c>
      <c r="E786">
        <v>0.11032521567755117</v>
      </c>
    </row>
    <row r="787" spans="1:5" x14ac:dyDescent="0.4">
      <c r="A787" t="s">
        <v>140</v>
      </c>
      <c r="B787" t="s">
        <v>139</v>
      </c>
      <c r="C787">
        <v>1.04</v>
      </c>
      <c r="D787">
        <f t="shared" si="12"/>
        <v>5.6583528366367514E-2</v>
      </c>
      <c r="E787">
        <v>0.85215945652983816</v>
      </c>
    </row>
    <row r="788" spans="1:5" x14ac:dyDescent="0.4">
      <c r="A788" t="s">
        <v>5060</v>
      </c>
      <c r="B788" t="s">
        <v>5059</v>
      </c>
      <c r="C788">
        <v>1.42</v>
      </c>
      <c r="D788">
        <f t="shared" si="12"/>
        <v>0.50589092972995731</v>
      </c>
      <c r="E788">
        <v>7.2079414605851364E-2</v>
      </c>
    </row>
    <row r="789" spans="1:5" x14ac:dyDescent="0.4">
      <c r="A789" t="s">
        <v>5159</v>
      </c>
      <c r="B789" t="s">
        <v>5158</v>
      </c>
      <c r="C789">
        <v>1.45</v>
      </c>
      <c r="D789">
        <f t="shared" si="12"/>
        <v>0.5360529002402098</v>
      </c>
      <c r="E789">
        <v>2.7547375615366246E-3</v>
      </c>
    </row>
    <row r="790" spans="1:5" x14ac:dyDescent="0.4">
      <c r="A790" t="s">
        <v>2895</v>
      </c>
      <c r="B790" t="s">
        <v>2894</v>
      </c>
      <c r="C790">
        <v>1.25</v>
      </c>
      <c r="D790">
        <f t="shared" si="12"/>
        <v>0.32192809488736235</v>
      </c>
      <c r="E790">
        <v>9.7351424598774203E-2</v>
      </c>
    </row>
    <row r="791" spans="1:5" x14ac:dyDescent="0.4">
      <c r="A791" t="s">
        <v>134</v>
      </c>
      <c r="B791" t="s">
        <v>133</v>
      </c>
      <c r="C791">
        <v>1.04</v>
      </c>
      <c r="D791">
        <f t="shared" si="12"/>
        <v>5.6583528366367514E-2</v>
      </c>
      <c r="E791">
        <v>0.81576960146014388</v>
      </c>
    </row>
    <row r="792" spans="1:5" x14ac:dyDescent="0.4">
      <c r="A792" t="s">
        <v>2319</v>
      </c>
      <c r="B792" t="s">
        <v>2318</v>
      </c>
      <c r="C792">
        <v>1.23</v>
      </c>
      <c r="D792">
        <f t="shared" si="12"/>
        <v>0.29865831556451516</v>
      </c>
      <c r="E792">
        <v>0.23746439423769045</v>
      </c>
    </row>
    <row r="793" spans="1:5" x14ac:dyDescent="0.4">
      <c r="A793" t="s">
        <v>3337</v>
      </c>
      <c r="B793" t="s">
        <v>3336</v>
      </c>
      <c r="C793">
        <v>1.27</v>
      </c>
      <c r="D793">
        <f t="shared" si="12"/>
        <v>0.34482849699744117</v>
      </c>
      <c r="E793">
        <v>6.9913101846704351E-2</v>
      </c>
    </row>
    <row r="794" spans="1:5" x14ac:dyDescent="0.4">
      <c r="A794" t="s">
        <v>2676</v>
      </c>
      <c r="B794" t="s">
        <v>2675</v>
      </c>
      <c r="C794">
        <v>1.25</v>
      </c>
      <c r="D794">
        <f t="shared" si="12"/>
        <v>0.32192809488736235</v>
      </c>
      <c r="E794">
        <v>4.2911083838516939E-2</v>
      </c>
    </row>
    <row r="795" spans="1:5" x14ac:dyDescent="0.4">
      <c r="A795" t="s">
        <v>3600</v>
      </c>
      <c r="B795" t="s">
        <v>3599</v>
      </c>
      <c r="C795">
        <v>1.29</v>
      </c>
      <c r="D795">
        <f t="shared" si="12"/>
        <v>0.36737106564852945</v>
      </c>
      <c r="E795">
        <v>8.0388064194652803E-2</v>
      </c>
    </row>
    <row r="796" spans="1:5" x14ac:dyDescent="0.4">
      <c r="A796" t="s">
        <v>1904</v>
      </c>
      <c r="B796" t="s">
        <v>1903</v>
      </c>
      <c r="C796">
        <v>1.22</v>
      </c>
      <c r="D796">
        <f t="shared" si="12"/>
        <v>0.28688114778816154</v>
      </c>
      <c r="E796">
        <v>0.17669597143529261</v>
      </c>
    </row>
    <row r="797" spans="1:5" x14ac:dyDescent="0.4">
      <c r="A797" t="s">
        <v>2668</v>
      </c>
      <c r="B797" t="s">
        <v>2667</v>
      </c>
      <c r="C797">
        <v>1.25</v>
      </c>
      <c r="D797">
        <f t="shared" si="12"/>
        <v>0.32192809488736235</v>
      </c>
      <c r="E797">
        <v>0.11720265939297271</v>
      </c>
    </row>
    <row r="798" spans="1:5" x14ac:dyDescent="0.4">
      <c r="A798" t="s">
        <v>2512</v>
      </c>
      <c r="B798" t="s">
        <v>2511</v>
      </c>
      <c r="C798">
        <v>1.24</v>
      </c>
      <c r="D798">
        <f t="shared" si="12"/>
        <v>0.31034012061215049</v>
      </c>
      <c r="E798">
        <v>8.2107892351977518E-2</v>
      </c>
    </row>
    <row r="799" spans="1:5" x14ac:dyDescent="0.4">
      <c r="A799" t="s">
        <v>1553</v>
      </c>
      <c r="B799" t="s">
        <v>1552</v>
      </c>
      <c r="C799">
        <v>1.2</v>
      </c>
      <c r="D799">
        <f t="shared" si="12"/>
        <v>0.26303440583379378</v>
      </c>
      <c r="E799">
        <v>0.27176847030748474</v>
      </c>
    </row>
    <row r="800" spans="1:5" x14ac:dyDescent="0.4">
      <c r="A800" t="s">
        <v>2219</v>
      </c>
      <c r="B800" t="s">
        <v>2218</v>
      </c>
      <c r="C800">
        <v>1.23</v>
      </c>
      <c r="D800">
        <f t="shared" si="12"/>
        <v>0.29865831556451516</v>
      </c>
      <c r="E800">
        <v>0.16980550512923684</v>
      </c>
    </row>
    <row r="801" spans="1:5" x14ac:dyDescent="0.4">
      <c r="A801" t="s">
        <v>5044</v>
      </c>
      <c r="B801" t="s">
        <v>5043</v>
      </c>
      <c r="C801">
        <v>1.41</v>
      </c>
      <c r="D801">
        <f t="shared" si="12"/>
        <v>0.49569516262406882</v>
      </c>
      <c r="E801">
        <v>0.10084659311893773</v>
      </c>
    </row>
    <row r="802" spans="1:5" x14ac:dyDescent="0.4">
      <c r="A802" t="s">
        <v>4127</v>
      </c>
      <c r="B802" t="s">
        <v>4126</v>
      </c>
      <c r="C802">
        <v>1.31</v>
      </c>
      <c r="D802">
        <f t="shared" si="12"/>
        <v>0.38956681176272562</v>
      </c>
      <c r="E802">
        <v>7.6031398621725074E-2</v>
      </c>
    </row>
    <row r="803" spans="1:5" x14ac:dyDescent="0.4">
      <c r="A803" t="s">
        <v>1653</v>
      </c>
      <c r="B803" t="s">
        <v>1652</v>
      </c>
      <c r="C803">
        <v>1.21</v>
      </c>
      <c r="D803">
        <f t="shared" si="12"/>
        <v>0.27500704749986982</v>
      </c>
      <c r="E803">
        <v>0.23084042926146556</v>
      </c>
    </row>
    <row r="804" spans="1:5" x14ac:dyDescent="0.4">
      <c r="A804" t="s">
        <v>1306</v>
      </c>
      <c r="B804" t="s">
        <v>1305</v>
      </c>
      <c r="C804">
        <v>1.19</v>
      </c>
      <c r="D804">
        <f t="shared" si="12"/>
        <v>0.2509615735332188</v>
      </c>
      <c r="E804">
        <v>0.23293486140690023</v>
      </c>
    </row>
    <row r="805" spans="1:5" x14ac:dyDescent="0.4">
      <c r="A805" t="s">
        <v>1975</v>
      </c>
      <c r="B805" t="s">
        <v>1974</v>
      </c>
      <c r="C805">
        <v>1.22</v>
      </c>
      <c r="D805">
        <f t="shared" si="12"/>
        <v>0.28688114778816154</v>
      </c>
      <c r="E805">
        <v>0.11881532965151891</v>
      </c>
    </row>
    <row r="806" spans="1:5" x14ac:dyDescent="0.4">
      <c r="A806" t="s">
        <v>1499</v>
      </c>
      <c r="B806" t="s">
        <v>1498</v>
      </c>
      <c r="C806">
        <v>1.2</v>
      </c>
      <c r="D806">
        <f t="shared" si="12"/>
        <v>0.26303440583379378</v>
      </c>
      <c r="E806">
        <v>0.17248591522071821</v>
      </c>
    </row>
    <row r="807" spans="1:5" x14ac:dyDescent="0.4">
      <c r="A807" t="s">
        <v>3748</v>
      </c>
      <c r="B807" t="s">
        <v>3747</v>
      </c>
      <c r="C807">
        <v>1.29</v>
      </c>
      <c r="D807">
        <f t="shared" si="12"/>
        <v>0.36737106564852945</v>
      </c>
      <c r="E807">
        <v>5.788371834827815E-2</v>
      </c>
    </row>
    <row r="808" spans="1:5" x14ac:dyDescent="0.4">
      <c r="A808" t="s">
        <v>2719</v>
      </c>
      <c r="B808" t="s">
        <v>2718</v>
      </c>
      <c r="C808">
        <v>1.25</v>
      </c>
      <c r="D808">
        <f t="shared" si="12"/>
        <v>0.32192809488736235</v>
      </c>
      <c r="E808">
        <v>0.2466204811927471</v>
      </c>
    </row>
    <row r="809" spans="1:5" x14ac:dyDescent="0.4">
      <c r="A809" t="s">
        <v>3455</v>
      </c>
      <c r="B809" t="s">
        <v>3454</v>
      </c>
      <c r="C809">
        <v>1.28</v>
      </c>
      <c r="D809">
        <f t="shared" si="12"/>
        <v>0.35614381022527536</v>
      </c>
      <c r="E809">
        <v>7.1723329752204412E-2</v>
      </c>
    </row>
    <row r="810" spans="1:5" x14ac:dyDescent="0.4">
      <c r="A810" t="s">
        <v>964</v>
      </c>
      <c r="B810" t="s">
        <v>963</v>
      </c>
      <c r="C810">
        <v>1.17</v>
      </c>
      <c r="D810">
        <f t="shared" si="12"/>
        <v>0.22650852980867975</v>
      </c>
      <c r="E810">
        <v>0.30919377674692666</v>
      </c>
    </row>
    <row r="811" spans="1:5" x14ac:dyDescent="0.4">
      <c r="A811" t="s">
        <v>41</v>
      </c>
      <c r="B811" t="s">
        <v>40</v>
      </c>
      <c r="C811">
        <v>0.93</v>
      </c>
      <c r="D811">
        <f t="shared" si="12"/>
        <v>-0.10469737866669322</v>
      </c>
      <c r="E811">
        <v>0.65800402090429988</v>
      </c>
    </row>
    <row r="812" spans="1:5" x14ac:dyDescent="0.4">
      <c r="A812" t="s">
        <v>4934</v>
      </c>
      <c r="B812" t="s">
        <v>4933</v>
      </c>
      <c r="C812">
        <v>1.39</v>
      </c>
      <c r="D812">
        <f t="shared" si="12"/>
        <v>0.47508488294878265</v>
      </c>
      <c r="E812">
        <v>1.3854083819864279E-2</v>
      </c>
    </row>
    <row r="813" spans="1:5" x14ac:dyDescent="0.4">
      <c r="A813" t="s">
        <v>2973</v>
      </c>
      <c r="B813" t="s">
        <v>2972</v>
      </c>
      <c r="C813">
        <v>1.26</v>
      </c>
      <c r="D813">
        <f t="shared" si="12"/>
        <v>0.3334237337251918</v>
      </c>
      <c r="E813">
        <v>0.13588516396912942</v>
      </c>
    </row>
    <row r="814" spans="1:5" x14ac:dyDescent="0.4">
      <c r="A814" t="s">
        <v>25</v>
      </c>
      <c r="B814" t="s">
        <v>24</v>
      </c>
      <c r="C814">
        <v>0.82</v>
      </c>
      <c r="D814">
        <f t="shared" si="12"/>
        <v>-0.28630418515664108</v>
      </c>
      <c r="E814">
        <v>0.245567065528698</v>
      </c>
    </row>
    <row r="815" spans="1:5" x14ac:dyDescent="0.4">
      <c r="A815" t="s">
        <v>4395</v>
      </c>
      <c r="B815" t="s">
        <v>4394</v>
      </c>
      <c r="C815">
        <v>1.33</v>
      </c>
      <c r="D815">
        <f t="shared" si="12"/>
        <v>0.41142624572646502</v>
      </c>
      <c r="E815">
        <v>3.7516844075637025E-2</v>
      </c>
    </row>
    <row r="816" spans="1:5" x14ac:dyDescent="0.4">
      <c r="A816" t="s">
        <v>2179</v>
      </c>
      <c r="B816" t="s">
        <v>2178</v>
      </c>
      <c r="C816">
        <v>1.23</v>
      </c>
      <c r="D816">
        <f t="shared" si="12"/>
        <v>0.29865831556451516</v>
      </c>
      <c r="E816">
        <v>0.11417356900600055</v>
      </c>
    </row>
    <row r="817" spans="1:5" x14ac:dyDescent="0.4">
      <c r="A817" t="s">
        <v>2203</v>
      </c>
      <c r="B817" t="s">
        <v>2202</v>
      </c>
      <c r="C817">
        <v>1.23</v>
      </c>
      <c r="D817">
        <f t="shared" si="12"/>
        <v>0.29865831556451516</v>
      </c>
      <c r="E817">
        <v>0.26771654529477013</v>
      </c>
    </row>
    <row r="818" spans="1:5" x14ac:dyDescent="0.4">
      <c r="A818" t="s">
        <v>4267</v>
      </c>
      <c r="B818" t="s">
        <v>4266</v>
      </c>
      <c r="C818">
        <v>1.32</v>
      </c>
      <c r="D818">
        <f t="shared" si="12"/>
        <v>0.40053792958372886</v>
      </c>
      <c r="E818">
        <v>3.2990312412806991E-2</v>
      </c>
    </row>
    <row r="819" spans="1:5" x14ac:dyDescent="0.4">
      <c r="A819" t="s">
        <v>705</v>
      </c>
      <c r="B819" t="s">
        <v>704</v>
      </c>
      <c r="C819">
        <v>1.1499999999999999</v>
      </c>
      <c r="D819">
        <f t="shared" si="12"/>
        <v>0.20163386116965043</v>
      </c>
      <c r="E819">
        <v>0.42284238238506988</v>
      </c>
    </row>
    <row r="820" spans="1:5" x14ac:dyDescent="0.4">
      <c r="A820" t="s">
        <v>2141</v>
      </c>
      <c r="B820" t="s">
        <v>2140</v>
      </c>
      <c r="C820">
        <v>1.22</v>
      </c>
      <c r="D820">
        <f t="shared" si="12"/>
        <v>0.28688114778816154</v>
      </c>
      <c r="E820">
        <v>0.24565022591344937</v>
      </c>
    </row>
    <row r="821" spans="1:5" x14ac:dyDescent="0.4">
      <c r="A821" t="s">
        <v>1425</v>
      </c>
      <c r="B821" t="s">
        <v>1424</v>
      </c>
      <c r="C821">
        <v>1.19</v>
      </c>
      <c r="D821">
        <f t="shared" si="12"/>
        <v>0.2509615735332188</v>
      </c>
      <c r="E821">
        <v>0.33558659478359087</v>
      </c>
    </row>
    <row r="822" spans="1:5" x14ac:dyDescent="0.4">
      <c r="A822" t="s">
        <v>1884</v>
      </c>
      <c r="B822" t="s">
        <v>1883</v>
      </c>
      <c r="C822">
        <v>1.21</v>
      </c>
      <c r="D822">
        <f t="shared" si="12"/>
        <v>0.27500704749986982</v>
      </c>
      <c r="E822">
        <v>0.14426347400534406</v>
      </c>
    </row>
    <row r="823" spans="1:5" x14ac:dyDescent="0.4">
      <c r="A823" t="s">
        <v>2951</v>
      </c>
      <c r="B823" t="s">
        <v>2950</v>
      </c>
      <c r="C823">
        <v>1.26</v>
      </c>
      <c r="D823">
        <f t="shared" si="12"/>
        <v>0.3334237337251918</v>
      </c>
      <c r="E823">
        <v>0.20145793068744056</v>
      </c>
    </row>
    <row r="824" spans="1:5" x14ac:dyDescent="0.4">
      <c r="A824" t="s">
        <v>4008</v>
      </c>
      <c r="B824" t="s">
        <v>4007</v>
      </c>
      <c r="C824">
        <v>1.3</v>
      </c>
      <c r="D824">
        <f t="shared" si="12"/>
        <v>0.37851162325372983</v>
      </c>
      <c r="E824">
        <v>3.2265684693638177E-2</v>
      </c>
    </row>
    <row r="825" spans="1:5" x14ac:dyDescent="0.4">
      <c r="A825" t="s">
        <v>1190</v>
      </c>
      <c r="B825" t="s">
        <v>1189</v>
      </c>
      <c r="C825">
        <v>1.18</v>
      </c>
      <c r="D825">
        <f t="shared" si="12"/>
        <v>0.23878685958711648</v>
      </c>
      <c r="E825">
        <v>0.27191100531531048</v>
      </c>
    </row>
    <row r="826" spans="1:5" x14ac:dyDescent="0.4">
      <c r="A826" t="s">
        <v>3046</v>
      </c>
      <c r="B826" t="s">
        <v>3045</v>
      </c>
      <c r="C826">
        <v>1.26</v>
      </c>
      <c r="D826">
        <f t="shared" si="12"/>
        <v>0.3334237337251918</v>
      </c>
      <c r="E826">
        <v>4.3094636638885679E-2</v>
      </c>
    </row>
    <row r="827" spans="1:5" x14ac:dyDescent="0.4">
      <c r="A827" t="s">
        <v>302</v>
      </c>
      <c r="B827" t="s">
        <v>301</v>
      </c>
      <c r="C827">
        <v>1.0900000000000001</v>
      </c>
      <c r="D827">
        <f t="shared" si="12"/>
        <v>0.12432813500220179</v>
      </c>
      <c r="E827">
        <v>0.68555705670299782</v>
      </c>
    </row>
    <row r="828" spans="1:5" x14ac:dyDescent="0.4">
      <c r="A828" t="s">
        <v>1216</v>
      </c>
      <c r="B828" t="s">
        <v>1215</v>
      </c>
      <c r="C828">
        <v>1.18</v>
      </c>
      <c r="D828">
        <f t="shared" si="12"/>
        <v>0.23878685958711648</v>
      </c>
      <c r="E828">
        <v>0.26424878175694611</v>
      </c>
    </row>
    <row r="829" spans="1:5" x14ac:dyDescent="0.4">
      <c r="A829" t="s">
        <v>3878</v>
      </c>
      <c r="B829" t="s">
        <v>3877</v>
      </c>
      <c r="C829">
        <v>1.3</v>
      </c>
      <c r="D829">
        <f t="shared" si="12"/>
        <v>0.37851162325372983</v>
      </c>
      <c r="E829">
        <v>0.15487931911794897</v>
      </c>
    </row>
    <row r="830" spans="1:5" x14ac:dyDescent="0.4">
      <c r="A830" t="s">
        <v>2086</v>
      </c>
      <c r="B830" t="s">
        <v>2085</v>
      </c>
      <c r="C830">
        <v>1.22</v>
      </c>
      <c r="D830">
        <f t="shared" si="12"/>
        <v>0.28688114778816154</v>
      </c>
      <c r="E830">
        <v>0.14037021481338324</v>
      </c>
    </row>
    <row r="831" spans="1:5" x14ac:dyDescent="0.4">
      <c r="A831" t="s">
        <v>4357</v>
      </c>
      <c r="B831" t="s">
        <v>4356</v>
      </c>
      <c r="C831">
        <v>1.33</v>
      </c>
      <c r="D831">
        <f t="shared" si="12"/>
        <v>0.41142624572646502</v>
      </c>
      <c r="E831">
        <v>1.2161387378084452E-2</v>
      </c>
    </row>
    <row r="832" spans="1:5" x14ac:dyDescent="0.4">
      <c r="A832" t="s">
        <v>4843</v>
      </c>
      <c r="B832" t="s">
        <v>4842</v>
      </c>
      <c r="C832">
        <v>1.38</v>
      </c>
      <c r="D832">
        <f t="shared" si="12"/>
        <v>0.46466826700344421</v>
      </c>
      <c r="E832">
        <v>5.3388055367037633E-2</v>
      </c>
    </row>
    <row r="833" spans="1:5" x14ac:dyDescent="0.4">
      <c r="A833" t="s">
        <v>3988</v>
      </c>
      <c r="B833" t="s">
        <v>3987</v>
      </c>
      <c r="C833">
        <v>1.3</v>
      </c>
      <c r="D833">
        <f t="shared" si="12"/>
        <v>0.37851162325372983</v>
      </c>
      <c r="E833">
        <v>5.8725312803817924E-2</v>
      </c>
    </row>
    <row r="834" spans="1:5" x14ac:dyDescent="0.4">
      <c r="A834" t="s">
        <v>1154</v>
      </c>
      <c r="B834" t="s">
        <v>1153</v>
      </c>
      <c r="C834">
        <v>1.18</v>
      </c>
      <c r="D834">
        <f t="shared" ref="D834:D897" si="13">LOG(C834,2)</f>
        <v>0.23878685958711648</v>
      </c>
      <c r="E834">
        <v>0.37908644891466736</v>
      </c>
    </row>
    <row r="835" spans="1:5" x14ac:dyDescent="0.4">
      <c r="A835" t="s">
        <v>1152</v>
      </c>
      <c r="B835" t="s">
        <v>1151</v>
      </c>
      <c r="C835">
        <v>1.18</v>
      </c>
      <c r="D835">
        <f t="shared" si="13"/>
        <v>0.23878685958711648</v>
      </c>
      <c r="E835">
        <v>0.37908644891466736</v>
      </c>
    </row>
    <row r="836" spans="1:5" x14ac:dyDescent="0.4">
      <c r="A836" t="s">
        <v>5323</v>
      </c>
      <c r="B836" t="s">
        <v>5322</v>
      </c>
      <c r="C836">
        <v>1.53</v>
      </c>
      <c r="D836">
        <f t="shared" si="13"/>
        <v>0.61353165291792711</v>
      </c>
      <c r="E836">
        <v>3.686562391085909E-2</v>
      </c>
    </row>
    <row r="837" spans="1:5" x14ac:dyDescent="0.4">
      <c r="A837" t="s">
        <v>2761</v>
      </c>
      <c r="B837" t="s">
        <v>2760</v>
      </c>
      <c r="C837">
        <v>1.25</v>
      </c>
      <c r="D837">
        <f t="shared" si="13"/>
        <v>0.32192809488736235</v>
      </c>
      <c r="E837">
        <v>0.25065624950403664</v>
      </c>
    </row>
    <row r="838" spans="1:5" x14ac:dyDescent="0.4">
      <c r="A838" t="s">
        <v>4540</v>
      </c>
      <c r="B838" t="s">
        <v>4539</v>
      </c>
      <c r="C838">
        <v>1.34</v>
      </c>
      <c r="D838">
        <f t="shared" si="13"/>
        <v>0.42223300068304781</v>
      </c>
      <c r="E838">
        <v>5.441592726126307E-2</v>
      </c>
    </row>
    <row r="839" spans="1:5" x14ac:dyDescent="0.4">
      <c r="A839" t="s">
        <v>5211</v>
      </c>
      <c r="B839" t="s">
        <v>5210</v>
      </c>
      <c r="C839">
        <v>1.47</v>
      </c>
      <c r="D839">
        <f t="shared" si="13"/>
        <v>0.55581615506163962</v>
      </c>
      <c r="E839">
        <v>4.5530818192491128E-2</v>
      </c>
    </row>
    <row r="840" spans="1:5" x14ac:dyDescent="0.4">
      <c r="A840" t="s">
        <v>5193</v>
      </c>
      <c r="B840" t="s">
        <v>5192</v>
      </c>
      <c r="C840">
        <v>1.46</v>
      </c>
      <c r="D840">
        <f t="shared" si="13"/>
        <v>0.54596836910529256</v>
      </c>
      <c r="E840">
        <v>2.9996292890647456E-2</v>
      </c>
    </row>
    <row r="841" spans="1:5" x14ac:dyDescent="0.4">
      <c r="A841" t="s">
        <v>300</v>
      </c>
      <c r="B841" t="s">
        <v>299</v>
      </c>
      <c r="C841">
        <v>1.0900000000000001</v>
      </c>
      <c r="D841">
        <f t="shared" si="13"/>
        <v>0.12432813500220179</v>
      </c>
      <c r="E841">
        <v>0.70200672724079549</v>
      </c>
    </row>
    <row r="842" spans="1:5" x14ac:dyDescent="0.4">
      <c r="A842" t="s">
        <v>290</v>
      </c>
      <c r="B842" t="s">
        <v>289</v>
      </c>
      <c r="C842">
        <v>1.08</v>
      </c>
      <c r="D842">
        <f t="shared" si="13"/>
        <v>0.11103131238874395</v>
      </c>
      <c r="E842">
        <v>0.51415426309042445</v>
      </c>
    </row>
    <row r="843" spans="1:5" x14ac:dyDescent="0.4">
      <c r="A843" t="s">
        <v>89</v>
      </c>
      <c r="B843" t="s">
        <v>88</v>
      </c>
      <c r="C843">
        <v>1.01</v>
      </c>
      <c r="D843">
        <f t="shared" si="13"/>
        <v>1.4355292977070055E-2</v>
      </c>
      <c r="E843">
        <v>0.93187925116871173</v>
      </c>
    </row>
    <row r="844" spans="1:5" x14ac:dyDescent="0.4">
      <c r="A844" t="s">
        <v>4145</v>
      </c>
      <c r="B844" t="s">
        <v>4144</v>
      </c>
      <c r="C844">
        <v>1.31</v>
      </c>
      <c r="D844">
        <f t="shared" si="13"/>
        <v>0.38956681176272562</v>
      </c>
      <c r="E844">
        <v>5.4583045747255823E-2</v>
      </c>
    </row>
    <row r="845" spans="1:5" x14ac:dyDescent="0.4">
      <c r="A845" t="s">
        <v>2353</v>
      </c>
      <c r="B845" t="s">
        <v>2352</v>
      </c>
      <c r="C845">
        <v>1.23</v>
      </c>
      <c r="D845">
        <f t="shared" si="13"/>
        <v>0.29865831556451516</v>
      </c>
      <c r="E845">
        <v>0.27037653988374477</v>
      </c>
    </row>
    <row r="846" spans="1:5" x14ac:dyDescent="0.4">
      <c r="A846" t="s">
        <v>1983</v>
      </c>
      <c r="B846" t="s">
        <v>1982</v>
      </c>
      <c r="C846">
        <v>1.22</v>
      </c>
      <c r="D846">
        <f t="shared" si="13"/>
        <v>0.28688114778816154</v>
      </c>
      <c r="E846">
        <v>8.133342658528514E-2</v>
      </c>
    </row>
    <row r="847" spans="1:5" x14ac:dyDescent="0.4">
      <c r="A847" t="s">
        <v>1965</v>
      </c>
      <c r="B847" t="s">
        <v>1964</v>
      </c>
      <c r="C847">
        <v>1.22</v>
      </c>
      <c r="D847">
        <f t="shared" si="13"/>
        <v>0.28688114778816154</v>
      </c>
      <c r="E847">
        <v>0.25564766067105882</v>
      </c>
    </row>
    <row r="848" spans="1:5" x14ac:dyDescent="0.4">
      <c r="A848" t="s">
        <v>3624</v>
      </c>
      <c r="B848" t="s">
        <v>3623</v>
      </c>
      <c r="C848">
        <v>1.29</v>
      </c>
      <c r="D848">
        <f t="shared" si="13"/>
        <v>0.36737106564852945</v>
      </c>
      <c r="E848">
        <v>0.14190606427793148</v>
      </c>
    </row>
    <row r="849" spans="1:5" x14ac:dyDescent="0.4">
      <c r="A849" t="s">
        <v>4629</v>
      </c>
      <c r="B849" t="s">
        <v>4628</v>
      </c>
      <c r="C849">
        <v>1.35</v>
      </c>
      <c r="D849">
        <f t="shared" si="13"/>
        <v>0.43295940727610632</v>
      </c>
      <c r="E849">
        <v>7.6479151061619108E-2</v>
      </c>
    </row>
    <row r="850" spans="1:5" x14ac:dyDescent="0.4">
      <c r="A850" t="s">
        <v>5387</v>
      </c>
      <c r="B850" t="s">
        <v>5386</v>
      </c>
      <c r="C850">
        <v>1.59</v>
      </c>
      <c r="D850">
        <f t="shared" si="13"/>
        <v>0.66902676550963081</v>
      </c>
      <c r="E850">
        <v>0.21102746217197199</v>
      </c>
    </row>
    <row r="851" spans="1:5" x14ac:dyDescent="0.4">
      <c r="A851" t="s">
        <v>3926</v>
      </c>
      <c r="B851" t="s">
        <v>3925</v>
      </c>
      <c r="C851">
        <v>1.3</v>
      </c>
      <c r="D851">
        <f t="shared" si="13"/>
        <v>0.37851162325372983</v>
      </c>
      <c r="E851">
        <v>3.7893080868496777E-2</v>
      </c>
    </row>
    <row r="852" spans="1:5" x14ac:dyDescent="0.4">
      <c r="A852" t="s">
        <v>1472</v>
      </c>
      <c r="B852" t="s">
        <v>1471</v>
      </c>
      <c r="C852">
        <v>1.2</v>
      </c>
      <c r="D852">
        <f t="shared" si="13"/>
        <v>0.26303440583379378</v>
      </c>
      <c r="E852">
        <v>0.23472641199765204</v>
      </c>
    </row>
    <row r="853" spans="1:5" x14ac:dyDescent="0.4">
      <c r="A853" t="s">
        <v>4779</v>
      </c>
      <c r="B853" t="s">
        <v>4778</v>
      </c>
      <c r="C853">
        <v>1.37</v>
      </c>
      <c r="D853">
        <f t="shared" si="13"/>
        <v>0.45417589318580209</v>
      </c>
      <c r="E853">
        <v>6.357030881826356E-2</v>
      </c>
    </row>
    <row r="854" spans="1:5" x14ac:dyDescent="0.4">
      <c r="A854" t="s">
        <v>846</v>
      </c>
      <c r="B854" t="s">
        <v>845</v>
      </c>
      <c r="C854">
        <v>1.1599999999999999</v>
      </c>
      <c r="D854">
        <f t="shared" si="13"/>
        <v>0.21412480535284734</v>
      </c>
      <c r="E854">
        <v>0.19251326600400143</v>
      </c>
    </row>
    <row r="855" spans="1:5" x14ac:dyDescent="0.4">
      <c r="A855" t="s">
        <v>2423</v>
      </c>
      <c r="B855" t="s">
        <v>2422</v>
      </c>
      <c r="C855">
        <v>1.24</v>
      </c>
      <c r="D855">
        <f t="shared" si="13"/>
        <v>0.31034012061215049</v>
      </c>
      <c r="E855">
        <v>0.45739789683146631</v>
      </c>
    </row>
    <row r="856" spans="1:5" x14ac:dyDescent="0.4">
      <c r="A856" t="s">
        <v>4309</v>
      </c>
      <c r="B856" t="s">
        <v>4308</v>
      </c>
      <c r="C856">
        <v>1.32</v>
      </c>
      <c r="D856">
        <f t="shared" si="13"/>
        <v>0.40053792958372886</v>
      </c>
      <c r="E856">
        <v>5.061426078086749E-2</v>
      </c>
    </row>
    <row r="857" spans="1:5" x14ac:dyDescent="0.4">
      <c r="A857" t="s">
        <v>1041</v>
      </c>
      <c r="B857" t="s">
        <v>1040</v>
      </c>
      <c r="C857">
        <v>1.17</v>
      </c>
      <c r="D857">
        <f t="shared" si="13"/>
        <v>0.22650852980867975</v>
      </c>
      <c r="E857">
        <v>0.39357922040862664</v>
      </c>
    </row>
    <row r="858" spans="1:5" x14ac:dyDescent="0.4">
      <c r="A858" t="s">
        <v>4452</v>
      </c>
      <c r="B858" t="s">
        <v>4451</v>
      </c>
      <c r="C858">
        <v>1.34</v>
      </c>
      <c r="D858">
        <f t="shared" si="13"/>
        <v>0.42223300068304781</v>
      </c>
      <c r="E858">
        <v>5.1612421469182525E-2</v>
      </c>
    </row>
    <row r="859" spans="1:5" x14ac:dyDescent="0.4">
      <c r="A859" t="s">
        <v>1523</v>
      </c>
      <c r="B859" t="s">
        <v>1522</v>
      </c>
      <c r="C859">
        <v>1.2</v>
      </c>
      <c r="D859">
        <f t="shared" si="13"/>
        <v>0.26303440583379378</v>
      </c>
      <c r="E859">
        <v>0.14836370511911418</v>
      </c>
    </row>
    <row r="860" spans="1:5" x14ac:dyDescent="0.4">
      <c r="A860" t="s">
        <v>2504</v>
      </c>
      <c r="B860" t="s">
        <v>2503</v>
      </c>
      <c r="C860">
        <v>1.24</v>
      </c>
      <c r="D860">
        <f t="shared" si="13"/>
        <v>0.31034012061215049</v>
      </c>
      <c r="E860">
        <v>0.21230159604524532</v>
      </c>
    </row>
    <row r="861" spans="1:5" x14ac:dyDescent="0.4">
      <c r="A861" t="s">
        <v>5103</v>
      </c>
      <c r="B861" t="s">
        <v>5102</v>
      </c>
      <c r="C861">
        <v>1.43</v>
      </c>
      <c r="D861">
        <f t="shared" si="13"/>
        <v>0.51601514700366469</v>
      </c>
      <c r="E861">
        <v>2.3916091854544484E-2</v>
      </c>
    </row>
    <row r="862" spans="1:5" x14ac:dyDescent="0.4">
      <c r="A862" t="s">
        <v>5306</v>
      </c>
      <c r="B862" t="s">
        <v>5305</v>
      </c>
      <c r="C862">
        <v>1.52</v>
      </c>
      <c r="D862">
        <f t="shared" si="13"/>
        <v>0.60407132366886085</v>
      </c>
      <c r="E862">
        <v>0.13384358411626807</v>
      </c>
    </row>
    <row r="863" spans="1:5" x14ac:dyDescent="0.4">
      <c r="A863" t="s">
        <v>516</v>
      </c>
      <c r="B863" t="s">
        <v>515</v>
      </c>
      <c r="C863">
        <v>1.1299999999999999</v>
      </c>
      <c r="D863">
        <f t="shared" si="13"/>
        <v>0.17632277264046289</v>
      </c>
      <c r="E863">
        <v>0.41285887627447337</v>
      </c>
    </row>
    <row r="864" spans="1:5" x14ac:dyDescent="0.4">
      <c r="A864" t="s">
        <v>1699</v>
      </c>
      <c r="B864" t="s">
        <v>1698</v>
      </c>
      <c r="C864">
        <v>1.21</v>
      </c>
      <c r="D864">
        <f t="shared" si="13"/>
        <v>0.27500704749986982</v>
      </c>
      <c r="E864">
        <v>0.35921557001339455</v>
      </c>
    </row>
    <row r="865" spans="1:5" x14ac:dyDescent="0.4">
      <c r="A865" t="s">
        <v>1907</v>
      </c>
      <c r="B865" t="s">
        <v>1906</v>
      </c>
      <c r="C865">
        <v>1.22</v>
      </c>
      <c r="D865">
        <f t="shared" si="13"/>
        <v>0.28688114778816154</v>
      </c>
      <c r="E865">
        <v>0.19425409629169199</v>
      </c>
    </row>
    <row r="866" spans="1:5" x14ac:dyDescent="0.4">
      <c r="A866" t="s">
        <v>37</v>
      </c>
      <c r="B866" t="s">
        <v>1087</v>
      </c>
      <c r="C866">
        <v>1.18</v>
      </c>
      <c r="D866">
        <f t="shared" si="13"/>
        <v>0.23878685958711648</v>
      </c>
      <c r="E866">
        <v>0.15455940554717007</v>
      </c>
    </row>
    <row r="867" spans="1:5" x14ac:dyDescent="0.4">
      <c r="A867" t="s">
        <v>37</v>
      </c>
      <c r="B867" t="s">
        <v>5249</v>
      </c>
      <c r="C867">
        <v>1.49</v>
      </c>
      <c r="D867">
        <f t="shared" si="13"/>
        <v>0.57531233068743692</v>
      </c>
      <c r="E867">
        <v>3.6138201679530219E-2</v>
      </c>
    </row>
    <row r="868" spans="1:5" x14ac:dyDescent="0.4">
      <c r="A868" t="s">
        <v>37</v>
      </c>
      <c r="B868" t="s">
        <v>2815</v>
      </c>
      <c r="C868">
        <v>1.25</v>
      </c>
      <c r="D868">
        <f t="shared" si="13"/>
        <v>0.32192809488736235</v>
      </c>
      <c r="E868">
        <v>0.1011915072182953</v>
      </c>
    </row>
    <row r="869" spans="1:5" x14ac:dyDescent="0.4">
      <c r="A869" t="s">
        <v>37</v>
      </c>
      <c r="B869" t="s">
        <v>5473</v>
      </c>
      <c r="C869">
        <v>2.72</v>
      </c>
      <c r="D869">
        <f t="shared" si="13"/>
        <v>1.4436066514756147</v>
      </c>
      <c r="E869">
        <v>4.1876020471752338E-4</v>
      </c>
    </row>
    <row r="870" spans="1:5" x14ac:dyDescent="0.4">
      <c r="A870" t="s">
        <v>37</v>
      </c>
      <c r="B870" t="s">
        <v>5373</v>
      </c>
      <c r="C870">
        <v>1.57</v>
      </c>
      <c r="D870">
        <f t="shared" si="13"/>
        <v>0.65076455911690234</v>
      </c>
      <c r="E870">
        <v>4.5804413998187278E-2</v>
      </c>
    </row>
    <row r="871" spans="1:5" x14ac:dyDescent="0.4">
      <c r="A871" t="s">
        <v>37</v>
      </c>
      <c r="B871" t="s">
        <v>5239</v>
      </c>
      <c r="C871">
        <v>1.48</v>
      </c>
      <c r="D871">
        <f t="shared" si="13"/>
        <v>0.56559717585422509</v>
      </c>
      <c r="E871">
        <v>8.999679789171712E-2</v>
      </c>
    </row>
    <row r="872" spans="1:5" x14ac:dyDescent="0.4">
      <c r="A872" t="s">
        <v>37</v>
      </c>
      <c r="B872" t="s">
        <v>5053</v>
      </c>
      <c r="C872">
        <v>1.42</v>
      </c>
      <c r="D872">
        <f t="shared" si="13"/>
        <v>0.50589092972995731</v>
      </c>
      <c r="E872">
        <v>0.18427259140264043</v>
      </c>
    </row>
    <row r="873" spans="1:5" x14ac:dyDescent="0.4">
      <c r="A873" t="s">
        <v>37</v>
      </c>
      <c r="B873" t="s">
        <v>4668</v>
      </c>
      <c r="C873">
        <v>1.36</v>
      </c>
      <c r="D873">
        <f t="shared" si="13"/>
        <v>0.44360665147561484</v>
      </c>
      <c r="E873">
        <v>0.20643700571794868</v>
      </c>
    </row>
    <row r="874" spans="1:5" x14ac:dyDescent="0.4">
      <c r="A874" t="s">
        <v>37</v>
      </c>
      <c r="B874" t="s">
        <v>1988</v>
      </c>
      <c r="C874">
        <v>1.22</v>
      </c>
      <c r="D874">
        <f t="shared" si="13"/>
        <v>0.28688114778816154</v>
      </c>
      <c r="E874">
        <v>8.9934543624048124E-2</v>
      </c>
    </row>
    <row r="875" spans="1:5" x14ac:dyDescent="0.4">
      <c r="A875" t="s">
        <v>4761</v>
      </c>
      <c r="B875" t="s">
        <v>4760</v>
      </c>
      <c r="C875">
        <v>1.37</v>
      </c>
      <c r="D875">
        <f t="shared" si="13"/>
        <v>0.45417589318580209</v>
      </c>
      <c r="E875">
        <v>1.9554964732647017E-2</v>
      </c>
    </row>
    <row r="876" spans="1:5" x14ac:dyDescent="0.4">
      <c r="A876" t="s">
        <v>1324</v>
      </c>
      <c r="B876" t="s">
        <v>1323</v>
      </c>
      <c r="C876">
        <v>1.19</v>
      </c>
      <c r="D876">
        <f t="shared" si="13"/>
        <v>0.2509615735332188</v>
      </c>
      <c r="E876">
        <v>0.37803000700735856</v>
      </c>
    </row>
    <row r="877" spans="1:5" x14ac:dyDescent="0.4">
      <c r="A877" t="s">
        <v>3449</v>
      </c>
      <c r="B877" t="s">
        <v>3448</v>
      </c>
      <c r="C877">
        <v>1.28</v>
      </c>
      <c r="D877">
        <f t="shared" si="13"/>
        <v>0.35614381022527536</v>
      </c>
      <c r="E877">
        <v>8.3566294507402938E-2</v>
      </c>
    </row>
    <row r="878" spans="1:5" x14ac:dyDescent="0.4">
      <c r="A878" t="s">
        <v>4438</v>
      </c>
      <c r="B878" t="s">
        <v>4437</v>
      </c>
      <c r="C878">
        <v>1.33</v>
      </c>
      <c r="D878">
        <f t="shared" si="13"/>
        <v>0.41142624572646502</v>
      </c>
      <c r="E878">
        <v>5.0138470862701096E-2</v>
      </c>
    </row>
    <row r="879" spans="1:5" x14ac:dyDescent="0.4">
      <c r="A879" t="s">
        <v>1670</v>
      </c>
      <c r="B879" t="s">
        <v>1669</v>
      </c>
      <c r="C879">
        <v>1.21</v>
      </c>
      <c r="D879">
        <f t="shared" si="13"/>
        <v>0.27500704749986982</v>
      </c>
      <c r="E879">
        <v>0.18394266044751076</v>
      </c>
    </row>
    <row r="880" spans="1:5" x14ac:dyDescent="0.4">
      <c r="A880" t="s">
        <v>4486</v>
      </c>
      <c r="B880" t="s">
        <v>4485</v>
      </c>
      <c r="C880">
        <v>1.34</v>
      </c>
      <c r="D880">
        <f t="shared" si="13"/>
        <v>0.42223300068304781</v>
      </c>
      <c r="E880">
        <v>0.24101517955125534</v>
      </c>
    </row>
    <row r="881" spans="1:5" x14ac:dyDescent="0.4">
      <c r="A881" t="s">
        <v>4703</v>
      </c>
      <c r="B881" t="s">
        <v>4702</v>
      </c>
      <c r="C881">
        <v>1.36</v>
      </c>
      <c r="D881">
        <f t="shared" si="13"/>
        <v>0.44360665147561484</v>
      </c>
      <c r="E881">
        <v>8.6089094154703796E-2</v>
      </c>
    </row>
    <row r="882" spans="1:5" x14ac:dyDescent="0.4">
      <c r="A882" t="s">
        <v>1186</v>
      </c>
      <c r="B882" t="s">
        <v>1185</v>
      </c>
      <c r="C882">
        <v>1.18</v>
      </c>
      <c r="D882">
        <f t="shared" si="13"/>
        <v>0.23878685958711648</v>
      </c>
      <c r="E882">
        <v>0.32257390507954498</v>
      </c>
    </row>
    <row r="883" spans="1:5" x14ac:dyDescent="0.4">
      <c r="A883" t="s">
        <v>2498</v>
      </c>
      <c r="B883" t="s">
        <v>2497</v>
      </c>
      <c r="C883">
        <v>1.24</v>
      </c>
      <c r="D883">
        <f t="shared" si="13"/>
        <v>0.31034012061215049</v>
      </c>
      <c r="E883">
        <v>7.1876332090366646E-2</v>
      </c>
    </row>
    <row r="884" spans="1:5" x14ac:dyDescent="0.4">
      <c r="A884" t="s">
        <v>3424</v>
      </c>
      <c r="B884" t="s">
        <v>3423</v>
      </c>
      <c r="C884">
        <v>1.28</v>
      </c>
      <c r="D884">
        <f t="shared" si="13"/>
        <v>0.35614381022527536</v>
      </c>
      <c r="E884">
        <v>0.10794551964742614</v>
      </c>
    </row>
    <row r="885" spans="1:5" x14ac:dyDescent="0.4">
      <c r="A885" t="s">
        <v>3490</v>
      </c>
      <c r="B885" t="s">
        <v>3489</v>
      </c>
      <c r="C885">
        <v>1.28</v>
      </c>
      <c r="D885">
        <f t="shared" si="13"/>
        <v>0.35614381022527536</v>
      </c>
      <c r="E885">
        <v>0.14789901979980283</v>
      </c>
    </row>
    <row r="886" spans="1:5" x14ac:dyDescent="0.4">
      <c r="A886" t="s">
        <v>1579</v>
      </c>
      <c r="B886" t="s">
        <v>1578</v>
      </c>
      <c r="C886">
        <v>1.2</v>
      </c>
      <c r="D886">
        <f t="shared" si="13"/>
        <v>0.26303440583379378</v>
      </c>
      <c r="E886">
        <v>0.17270857576299595</v>
      </c>
    </row>
    <row r="887" spans="1:5" x14ac:dyDescent="0.4">
      <c r="A887" t="s">
        <v>2155</v>
      </c>
      <c r="B887" t="s">
        <v>2154</v>
      </c>
      <c r="C887">
        <v>1.23</v>
      </c>
      <c r="D887">
        <f t="shared" si="13"/>
        <v>0.29865831556451516</v>
      </c>
      <c r="E887">
        <v>0.11173620667509082</v>
      </c>
    </row>
    <row r="888" spans="1:5" x14ac:dyDescent="0.4">
      <c r="A888" t="s">
        <v>5119</v>
      </c>
      <c r="B888" t="s">
        <v>5118</v>
      </c>
      <c r="C888">
        <v>1.44</v>
      </c>
      <c r="D888">
        <f t="shared" si="13"/>
        <v>0.52606881166758768</v>
      </c>
      <c r="E888">
        <v>3.9874800353958788E-3</v>
      </c>
    </row>
    <row r="889" spans="1:5" x14ac:dyDescent="0.4">
      <c r="A889" t="s">
        <v>3884</v>
      </c>
      <c r="B889" t="s">
        <v>3883</v>
      </c>
      <c r="C889">
        <v>1.3</v>
      </c>
      <c r="D889">
        <f t="shared" si="13"/>
        <v>0.37851162325372983</v>
      </c>
      <c r="E889">
        <v>0.11830324807600014</v>
      </c>
    </row>
    <row r="890" spans="1:5" x14ac:dyDescent="0.4">
      <c r="A890" t="s">
        <v>4214</v>
      </c>
      <c r="B890" t="s">
        <v>4213</v>
      </c>
      <c r="C890">
        <v>1.32</v>
      </c>
      <c r="D890">
        <f t="shared" si="13"/>
        <v>0.40053792958372886</v>
      </c>
      <c r="E890">
        <v>3.4784987128737177E-2</v>
      </c>
    </row>
    <row r="891" spans="1:5" x14ac:dyDescent="0.4">
      <c r="A891" t="s">
        <v>635</v>
      </c>
      <c r="B891" t="s">
        <v>634</v>
      </c>
      <c r="C891">
        <v>1.1399999999999999</v>
      </c>
      <c r="D891">
        <f t="shared" si="13"/>
        <v>0.18903382439001684</v>
      </c>
      <c r="E891">
        <v>0.46107833175229201</v>
      </c>
    </row>
    <row r="892" spans="1:5" x14ac:dyDescent="0.4">
      <c r="A892" t="s">
        <v>3182</v>
      </c>
      <c r="B892" t="s">
        <v>3181</v>
      </c>
      <c r="C892">
        <v>1.27</v>
      </c>
      <c r="D892">
        <f t="shared" si="13"/>
        <v>0.34482849699744117</v>
      </c>
      <c r="E892">
        <v>0.21253979805467149</v>
      </c>
    </row>
    <row r="893" spans="1:5" x14ac:dyDescent="0.4">
      <c r="A893" t="s">
        <v>4361</v>
      </c>
      <c r="B893" t="s">
        <v>4360</v>
      </c>
      <c r="C893">
        <v>1.33</v>
      </c>
      <c r="D893">
        <f t="shared" si="13"/>
        <v>0.41142624572646502</v>
      </c>
      <c r="E893">
        <v>8.3846615782325259E-3</v>
      </c>
    </row>
    <row r="894" spans="1:5" x14ac:dyDescent="0.4">
      <c r="A894" t="s">
        <v>2508</v>
      </c>
      <c r="B894" t="s">
        <v>2507</v>
      </c>
      <c r="C894">
        <v>1.24</v>
      </c>
      <c r="D894">
        <f t="shared" si="13"/>
        <v>0.31034012061215049</v>
      </c>
      <c r="E894">
        <v>0.15925296917821313</v>
      </c>
    </row>
    <row r="895" spans="1:5" x14ac:dyDescent="0.4">
      <c r="A895" t="s">
        <v>932</v>
      </c>
      <c r="B895" t="s">
        <v>931</v>
      </c>
      <c r="C895">
        <v>1.17</v>
      </c>
      <c r="D895">
        <f t="shared" si="13"/>
        <v>0.22650852980867975</v>
      </c>
      <c r="E895">
        <v>0.35531615079369649</v>
      </c>
    </row>
    <row r="896" spans="1:5" x14ac:dyDescent="0.4">
      <c r="A896" t="s">
        <v>934</v>
      </c>
      <c r="B896" t="s">
        <v>933</v>
      </c>
      <c r="C896">
        <v>1.17</v>
      </c>
      <c r="D896">
        <f t="shared" si="13"/>
        <v>0.22650852980867975</v>
      </c>
      <c r="E896">
        <v>0.35531615079369649</v>
      </c>
    </row>
    <row r="897" spans="1:5" x14ac:dyDescent="0.4">
      <c r="A897" t="s">
        <v>916</v>
      </c>
      <c r="B897" t="s">
        <v>915</v>
      </c>
      <c r="C897">
        <v>1.17</v>
      </c>
      <c r="D897">
        <f t="shared" si="13"/>
        <v>0.22650852980867975</v>
      </c>
      <c r="E897">
        <v>0.32892380774025148</v>
      </c>
    </row>
    <row r="898" spans="1:5" x14ac:dyDescent="0.4">
      <c r="A898" t="s">
        <v>812</v>
      </c>
      <c r="B898" t="s">
        <v>811</v>
      </c>
      <c r="C898">
        <v>1.1599999999999999</v>
      </c>
      <c r="D898">
        <f t="shared" ref="D898:D961" si="14">LOG(C898,2)</f>
        <v>0.21412480535284734</v>
      </c>
      <c r="E898">
        <v>0.33643099762779316</v>
      </c>
    </row>
    <row r="899" spans="1:5" x14ac:dyDescent="0.4">
      <c r="A899" t="s">
        <v>1462</v>
      </c>
      <c r="B899" t="s">
        <v>1461</v>
      </c>
      <c r="C899">
        <v>1.2</v>
      </c>
      <c r="D899">
        <f t="shared" si="14"/>
        <v>0.26303440583379378</v>
      </c>
      <c r="E899">
        <v>0.3266202080448255</v>
      </c>
    </row>
    <row r="900" spans="1:5" x14ac:dyDescent="0.4">
      <c r="A900" t="s">
        <v>4899</v>
      </c>
      <c r="B900" t="s">
        <v>4898</v>
      </c>
      <c r="C900">
        <v>1.38</v>
      </c>
      <c r="D900">
        <f t="shared" si="14"/>
        <v>0.46466826700344421</v>
      </c>
      <c r="E900">
        <v>6.6761497901658431E-2</v>
      </c>
    </row>
    <row r="901" spans="1:5" x14ac:dyDescent="0.4">
      <c r="A901" t="s">
        <v>1356</v>
      </c>
      <c r="B901" t="s">
        <v>1355</v>
      </c>
      <c r="C901">
        <v>1.19</v>
      </c>
      <c r="D901">
        <f t="shared" si="14"/>
        <v>0.2509615735332188</v>
      </c>
      <c r="E901">
        <v>0.30900258710934247</v>
      </c>
    </row>
    <row r="902" spans="1:5" x14ac:dyDescent="0.4">
      <c r="A902" t="s">
        <v>446</v>
      </c>
      <c r="B902" t="s">
        <v>445</v>
      </c>
      <c r="C902">
        <v>1.1200000000000001</v>
      </c>
      <c r="D902">
        <f t="shared" si="14"/>
        <v>0.16349873228287956</v>
      </c>
      <c r="E902">
        <v>0.5054548393507412</v>
      </c>
    </row>
    <row r="903" spans="1:5" x14ac:dyDescent="0.4">
      <c r="A903" t="s">
        <v>2821</v>
      </c>
      <c r="B903" t="s">
        <v>2820</v>
      </c>
      <c r="C903">
        <v>1.25</v>
      </c>
      <c r="D903">
        <f t="shared" si="14"/>
        <v>0.32192809488736235</v>
      </c>
      <c r="E903">
        <v>0.16171726086048271</v>
      </c>
    </row>
    <row r="904" spans="1:5" x14ac:dyDescent="0.4">
      <c r="A904" t="s">
        <v>2978</v>
      </c>
      <c r="B904" t="s">
        <v>2977</v>
      </c>
      <c r="C904">
        <v>1.26</v>
      </c>
      <c r="D904">
        <f t="shared" si="14"/>
        <v>0.3334237337251918</v>
      </c>
      <c r="E904">
        <v>9.2367743146919007E-2</v>
      </c>
    </row>
    <row r="905" spans="1:5" x14ac:dyDescent="0.4">
      <c r="A905" t="s">
        <v>1678</v>
      </c>
      <c r="B905" t="s">
        <v>1677</v>
      </c>
      <c r="C905">
        <v>1.21</v>
      </c>
      <c r="D905">
        <f t="shared" si="14"/>
        <v>0.27500704749986982</v>
      </c>
      <c r="E905">
        <v>0.16008089504122613</v>
      </c>
    </row>
    <row r="906" spans="1:5" x14ac:dyDescent="0.4">
      <c r="A906" t="s">
        <v>4279</v>
      </c>
      <c r="B906" t="s">
        <v>4278</v>
      </c>
      <c r="C906">
        <v>1.32</v>
      </c>
      <c r="D906">
        <f t="shared" si="14"/>
        <v>0.40053792958372886</v>
      </c>
      <c r="E906">
        <v>2.0069881841438496E-2</v>
      </c>
    </row>
    <row r="907" spans="1:5" x14ac:dyDescent="0.4">
      <c r="A907" t="s">
        <v>908</v>
      </c>
      <c r="B907" t="s">
        <v>907</v>
      </c>
      <c r="C907">
        <v>1.17</v>
      </c>
      <c r="D907">
        <f t="shared" si="14"/>
        <v>0.22650852980867975</v>
      </c>
      <c r="E907">
        <v>0.29439226646823896</v>
      </c>
    </row>
    <row r="908" spans="1:5" x14ac:dyDescent="0.4">
      <c r="A908" t="s">
        <v>2569</v>
      </c>
      <c r="B908" t="s">
        <v>2568</v>
      </c>
      <c r="C908">
        <v>1.24</v>
      </c>
      <c r="D908">
        <f t="shared" si="14"/>
        <v>0.31034012061215049</v>
      </c>
      <c r="E908">
        <v>0.12630982935662557</v>
      </c>
    </row>
    <row r="909" spans="1:5" x14ac:dyDescent="0.4">
      <c r="A909" t="s">
        <v>439</v>
      </c>
      <c r="B909" t="s">
        <v>438</v>
      </c>
      <c r="C909">
        <v>1.1200000000000001</v>
      </c>
      <c r="D909">
        <f t="shared" si="14"/>
        <v>0.16349873228287956</v>
      </c>
      <c r="E909">
        <v>0.50914542015139996</v>
      </c>
    </row>
    <row r="910" spans="1:5" x14ac:dyDescent="0.4">
      <c r="A910" t="s">
        <v>2217</v>
      </c>
      <c r="B910" t="s">
        <v>2216</v>
      </c>
      <c r="C910">
        <v>1.23</v>
      </c>
      <c r="D910">
        <f t="shared" si="14"/>
        <v>0.29865831556451516</v>
      </c>
      <c r="E910">
        <v>0.19516377839957325</v>
      </c>
    </row>
    <row r="911" spans="1:5" x14ac:dyDescent="0.4">
      <c r="A911" t="s">
        <v>5341</v>
      </c>
      <c r="B911" t="s">
        <v>5340</v>
      </c>
      <c r="C911">
        <v>1.55</v>
      </c>
      <c r="D911">
        <f t="shared" si="14"/>
        <v>0.63226821549951295</v>
      </c>
      <c r="E911">
        <v>4.0093936581551165E-2</v>
      </c>
    </row>
    <row r="912" spans="1:5" x14ac:dyDescent="0.4">
      <c r="A912" t="s">
        <v>4839</v>
      </c>
      <c r="B912" t="s">
        <v>4838</v>
      </c>
      <c r="C912">
        <v>1.38</v>
      </c>
      <c r="D912">
        <f t="shared" si="14"/>
        <v>0.46466826700344421</v>
      </c>
      <c r="E912">
        <v>5.8543307113881208E-3</v>
      </c>
    </row>
    <row r="913" spans="1:5" x14ac:dyDescent="0.4">
      <c r="A913" t="s">
        <v>4538</v>
      </c>
      <c r="B913" t="s">
        <v>4537</v>
      </c>
      <c r="C913">
        <v>1.34</v>
      </c>
      <c r="D913">
        <f t="shared" si="14"/>
        <v>0.42223300068304781</v>
      </c>
      <c r="E913">
        <v>0.15358324151248628</v>
      </c>
    </row>
    <row r="914" spans="1:5" x14ac:dyDescent="0.4">
      <c r="A914" t="s">
        <v>892</v>
      </c>
      <c r="B914" t="s">
        <v>891</v>
      </c>
      <c r="C914">
        <v>1.17</v>
      </c>
      <c r="D914">
        <f t="shared" si="14"/>
        <v>0.22650852980867975</v>
      </c>
      <c r="E914">
        <v>0.23863249143628998</v>
      </c>
    </row>
    <row r="915" spans="1:5" x14ac:dyDescent="0.4">
      <c r="A915" t="s">
        <v>366</v>
      </c>
      <c r="B915" t="s">
        <v>365</v>
      </c>
      <c r="C915">
        <v>1.1000000000000001</v>
      </c>
      <c r="D915">
        <f t="shared" si="14"/>
        <v>0.13750352374993502</v>
      </c>
      <c r="E915">
        <v>0.59195531661639555</v>
      </c>
    </row>
    <row r="916" spans="1:5" x14ac:dyDescent="0.4">
      <c r="A916" t="s">
        <v>1000</v>
      </c>
      <c r="B916" t="s">
        <v>999</v>
      </c>
      <c r="C916">
        <v>1.17</v>
      </c>
      <c r="D916">
        <f t="shared" si="14"/>
        <v>0.22650852980867975</v>
      </c>
      <c r="E916">
        <v>0.33696761437762757</v>
      </c>
    </row>
    <row r="917" spans="1:5" x14ac:dyDescent="0.4">
      <c r="A917" t="s">
        <v>3365</v>
      </c>
      <c r="B917" t="s">
        <v>3364</v>
      </c>
      <c r="C917">
        <v>1.27</v>
      </c>
      <c r="D917">
        <f t="shared" si="14"/>
        <v>0.34482849699744117</v>
      </c>
      <c r="E917">
        <v>4.9416006151181364E-2</v>
      </c>
    </row>
    <row r="918" spans="1:5" x14ac:dyDescent="0.4">
      <c r="A918" t="s">
        <v>1519</v>
      </c>
      <c r="B918" t="s">
        <v>1518</v>
      </c>
      <c r="C918">
        <v>1.2</v>
      </c>
      <c r="D918">
        <f t="shared" si="14"/>
        <v>0.26303440583379378</v>
      </c>
      <c r="E918">
        <v>8.691338665462979E-2</v>
      </c>
    </row>
    <row r="919" spans="1:5" x14ac:dyDescent="0.4">
      <c r="A919" t="s">
        <v>4591</v>
      </c>
      <c r="B919" t="s">
        <v>4590</v>
      </c>
      <c r="C919">
        <v>1.35</v>
      </c>
      <c r="D919">
        <f t="shared" si="14"/>
        <v>0.43295940727610632</v>
      </c>
      <c r="E919">
        <v>8.0646052658400108E-2</v>
      </c>
    </row>
    <row r="920" spans="1:5" x14ac:dyDescent="0.4">
      <c r="A920" t="s">
        <v>3032</v>
      </c>
      <c r="B920" t="s">
        <v>3031</v>
      </c>
      <c r="C920">
        <v>1.26</v>
      </c>
      <c r="D920">
        <f t="shared" si="14"/>
        <v>0.3334237337251918</v>
      </c>
      <c r="E920">
        <v>6.0505076657683343E-2</v>
      </c>
    </row>
    <row r="921" spans="1:5" x14ac:dyDescent="0.4">
      <c r="A921" t="s">
        <v>3570</v>
      </c>
      <c r="B921" t="s">
        <v>3569</v>
      </c>
      <c r="C921">
        <v>1.28</v>
      </c>
      <c r="D921">
        <f t="shared" si="14"/>
        <v>0.35614381022527536</v>
      </c>
      <c r="E921">
        <v>4.5329642255047112E-2</v>
      </c>
    </row>
    <row r="922" spans="1:5" x14ac:dyDescent="0.4">
      <c r="A922" t="s">
        <v>888</v>
      </c>
      <c r="B922" t="s">
        <v>887</v>
      </c>
      <c r="C922">
        <v>1.1599999999999999</v>
      </c>
      <c r="D922">
        <f t="shared" si="14"/>
        <v>0.21412480535284734</v>
      </c>
      <c r="E922">
        <v>0.36546725410125358</v>
      </c>
    </row>
    <row r="923" spans="1:5" x14ac:dyDescent="0.4">
      <c r="A923" t="s">
        <v>2789</v>
      </c>
      <c r="B923" t="s">
        <v>2788</v>
      </c>
      <c r="C923">
        <v>1.25</v>
      </c>
      <c r="D923">
        <f t="shared" si="14"/>
        <v>0.32192809488736235</v>
      </c>
      <c r="E923">
        <v>6.1222801609073299E-2</v>
      </c>
    </row>
    <row r="924" spans="1:5" x14ac:dyDescent="0.4">
      <c r="A924" t="s">
        <v>3839</v>
      </c>
      <c r="B924" t="s">
        <v>3838</v>
      </c>
      <c r="C924">
        <v>1.3</v>
      </c>
      <c r="D924">
        <f t="shared" si="14"/>
        <v>0.37851162325372983</v>
      </c>
      <c r="E924">
        <v>0.10934019632671022</v>
      </c>
    </row>
    <row r="925" spans="1:5" x14ac:dyDescent="0.4">
      <c r="A925" t="s">
        <v>4102</v>
      </c>
      <c r="B925" t="s">
        <v>4101</v>
      </c>
      <c r="C925">
        <v>1.31</v>
      </c>
      <c r="D925">
        <f t="shared" si="14"/>
        <v>0.38956681176272562</v>
      </c>
      <c r="E925">
        <v>4.423521832077959E-2</v>
      </c>
    </row>
    <row r="926" spans="1:5" x14ac:dyDescent="0.4">
      <c r="A926" t="s">
        <v>3778</v>
      </c>
      <c r="B926" t="s">
        <v>3777</v>
      </c>
      <c r="C926">
        <v>1.29</v>
      </c>
      <c r="D926">
        <f t="shared" si="14"/>
        <v>0.36737106564852945</v>
      </c>
      <c r="E926">
        <v>6.5835977580625274E-2</v>
      </c>
    </row>
    <row r="927" spans="1:5" x14ac:dyDescent="0.4">
      <c r="A927" t="s">
        <v>2143</v>
      </c>
      <c r="B927" t="s">
        <v>2142</v>
      </c>
      <c r="C927">
        <v>1.22</v>
      </c>
      <c r="D927">
        <f t="shared" si="14"/>
        <v>0.28688114778816154</v>
      </c>
      <c r="E927">
        <v>0.17594834631685802</v>
      </c>
    </row>
    <row r="928" spans="1:5" x14ac:dyDescent="0.4">
      <c r="A928" t="s">
        <v>37</v>
      </c>
      <c r="B928" t="s">
        <v>3849</v>
      </c>
      <c r="C928">
        <v>1.3</v>
      </c>
      <c r="D928">
        <f t="shared" si="14"/>
        <v>0.37851162325372983</v>
      </c>
      <c r="E928">
        <v>0.13634772131526254</v>
      </c>
    </row>
    <row r="929" spans="1:5" x14ac:dyDescent="0.4">
      <c r="A929" t="s">
        <v>37</v>
      </c>
      <c r="B929" t="s">
        <v>2013</v>
      </c>
      <c r="C929">
        <v>1.22</v>
      </c>
      <c r="D929">
        <f t="shared" si="14"/>
        <v>0.28688114778816154</v>
      </c>
      <c r="E929">
        <v>0.27876728459976707</v>
      </c>
    </row>
    <row r="930" spans="1:5" x14ac:dyDescent="0.4">
      <c r="A930" t="s">
        <v>37</v>
      </c>
      <c r="B930" t="s">
        <v>2458</v>
      </c>
      <c r="C930">
        <v>1.24</v>
      </c>
      <c r="D930">
        <f t="shared" si="14"/>
        <v>0.31034012061215049</v>
      </c>
      <c r="E930">
        <v>0.23181910631031588</v>
      </c>
    </row>
    <row r="931" spans="1:5" x14ac:dyDescent="0.4">
      <c r="A931" t="s">
        <v>4883</v>
      </c>
      <c r="B931" t="s">
        <v>4882</v>
      </c>
      <c r="C931">
        <v>1.38</v>
      </c>
      <c r="D931">
        <f t="shared" si="14"/>
        <v>0.46466826700344421</v>
      </c>
      <c r="E931">
        <v>1.0759001699834023E-2</v>
      </c>
    </row>
    <row r="932" spans="1:5" x14ac:dyDescent="0.4">
      <c r="A932" t="s">
        <v>673</v>
      </c>
      <c r="B932" t="s">
        <v>672</v>
      </c>
      <c r="C932">
        <v>1.1399999999999999</v>
      </c>
      <c r="D932">
        <f t="shared" si="14"/>
        <v>0.18903382439001684</v>
      </c>
      <c r="E932">
        <v>0.22089690584771157</v>
      </c>
    </row>
    <row r="933" spans="1:5" x14ac:dyDescent="0.4">
      <c r="A933" t="s">
        <v>4601</v>
      </c>
      <c r="B933" t="s">
        <v>4600</v>
      </c>
      <c r="C933">
        <v>1.35</v>
      </c>
      <c r="D933">
        <f t="shared" si="14"/>
        <v>0.43295940727610632</v>
      </c>
      <c r="E933">
        <v>6.0549068598701905E-2</v>
      </c>
    </row>
    <row r="934" spans="1:5" x14ac:dyDescent="0.4">
      <c r="A934" t="s">
        <v>427</v>
      </c>
      <c r="B934" t="s">
        <v>426</v>
      </c>
      <c r="C934">
        <v>1.1200000000000001</v>
      </c>
      <c r="D934">
        <f t="shared" si="14"/>
        <v>0.16349873228287956</v>
      </c>
      <c r="E934">
        <v>0.53784995209896314</v>
      </c>
    </row>
    <row r="935" spans="1:5" x14ac:dyDescent="0.4">
      <c r="A935" t="s">
        <v>3090</v>
      </c>
      <c r="B935" t="s">
        <v>3089</v>
      </c>
      <c r="C935">
        <v>1.26</v>
      </c>
      <c r="D935">
        <f t="shared" si="14"/>
        <v>0.3334237337251918</v>
      </c>
      <c r="E935">
        <v>4.3829513703940996E-2</v>
      </c>
    </row>
    <row r="936" spans="1:5" x14ac:dyDescent="0.4">
      <c r="A936" t="s">
        <v>2767</v>
      </c>
      <c r="B936" t="s">
        <v>2766</v>
      </c>
      <c r="C936">
        <v>1.25</v>
      </c>
      <c r="D936">
        <f t="shared" si="14"/>
        <v>0.32192809488736235</v>
      </c>
      <c r="E936">
        <v>0.16076462340377842</v>
      </c>
    </row>
    <row r="937" spans="1:5" x14ac:dyDescent="0.4">
      <c r="A937" t="s">
        <v>1421</v>
      </c>
      <c r="B937" t="s">
        <v>1420</v>
      </c>
      <c r="C937">
        <v>1.19</v>
      </c>
      <c r="D937">
        <f t="shared" si="14"/>
        <v>0.2509615735332188</v>
      </c>
      <c r="E937">
        <v>0.24926193264231541</v>
      </c>
    </row>
    <row r="938" spans="1:5" x14ac:dyDescent="0.4">
      <c r="A938" t="s">
        <v>2480</v>
      </c>
      <c r="B938" t="s">
        <v>2479</v>
      </c>
      <c r="C938">
        <v>1.24</v>
      </c>
      <c r="D938">
        <f t="shared" si="14"/>
        <v>0.31034012061215049</v>
      </c>
      <c r="E938">
        <v>0.2947985230260452</v>
      </c>
    </row>
    <row r="939" spans="1:5" x14ac:dyDescent="0.4">
      <c r="A939" t="s">
        <v>4787</v>
      </c>
      <c r="B939" t="s">
        <v>4786</v>
      </c>
      <c r="C939">
        <v>1.37</v>
      </c>
      <c r="D939">
        <f t="shared" si="14"/>
        <v>0.45417589318580209</v>
      </c>
      <c r="E939">
        <v>2.8442532044118275E-2</v>
      </c>
    </row>
    <row r="940" spans="1:5" x14ac:dyDescent="0.4">
      <c r="A940" t="s">
        <v>2287</v>
      </c>
      <c r="B940" t="s">
        <v>2286</v>
      </c>
      <c r="C940">
        <v>1.23</v>
      </c>
      <c r="D940">
        <f t="shared" si="14"/>
        <v>0.29865831556451516</v>
      </c>
      <c r="E940">
        <v>0.1204007713594706</v>
      </c>
    </row>
    <row r="941" spans="1:5" x14ac:dyDescent="0.4">
      <c r="A941" t="s">
        <v>4665</v>
      </c>
      <c r="B941" t="s">
        <v>4664</v>
      </c>
      <c r="C941">
        <v>1.36</v>
      </c>
      <c r="D941">
        <f t="shared" si="14"/>
        <v>0.44360665147561484</v>
      </c>
      <c r="E941">
        <v>4.4350535379734608E-2</v>
      </c>
    </row>
    <row r="942" spans="1:5" x14ac:dyDescent="0.4">
      <c r="A942" t="s">
        <v>1709</v>
      </c>
      <c r="B942" t="s">
        <v>1708</v>
      </c>
      <c r="C942">
        <v>1.21</v>
      </c>
      <c r="D942">
        <f t="shared" si="14"/>
        <v>0.27500704749986982</v>
      </c>
      <c r="E942">
        <v>0.36867848133305248</v>
      </c>
    </row>
    <row r="943" spans="1:5" x14ac:dyDescent="0.4">
      <c r="A943" t="s">
        <v>5266</v>
      </c>
      <c r="B943" t="s">
        <v>5265</v>
      </c>
      <c r="C943">
        <v>1.5</v>
      </c>
      <c r="D943">
        <f t="shared" si="14"/>
        <v>0.58496250072115619</v>
      </c>
      <c r="E943">
        <v>1.05156549676334E-2</v>
      </c>
    </row>
    <row r="944" spans="1:5" x14ac:dyDescent="0.4">
      <c r="A944" t="s">
        <v>2045</v>
      </c>
      <c r="B944" t="s">
        <v>2044</v>
      </c>
      <c r="C944">
        <v>1.22</v>
      </c>
      <c r="D944">
        <f t="shared" si="14"/>
        <v>0.28688114778816154</v>
      </c>
      <c r="E944">
        <v>0.17952618244030247</v>
      </c>
    </row>
    <row r="945" spans="1:5" x14ac:dyDescent="0.4">
      <c r="A945" t="s">
        <v>1489</v>
      </c>
      <c r="B945" t="s">
        <v>1488</v>
      </c>
      <c r="C945">
        <v>1.2</v>
      </c>
      <c r="D945">
        <f t="shared" si="14"/>
        <v>0.26303440583379378</v>
      </c>
      <c r="E945">
        <v>0.1873546817734609</v>
      </c>
    </row>
    <row r="946" spans="1:5" x14ac:dyDescent="0.4">
      <c r="A946" t="s">
        <v>3255</v>
      </c>
      <c r="B946" t="s">
        <v>3254</v>
      </c>
      <c r="C946">
        <v>1.27</v>
      </c>
      <c r="D946">
        <f t="shared" si="14"/>
        <v>0.34482849699744117</v>
      </c>
      <c r="E946">
        <v>8.1126320283934364E-2</v>
      </c>
    </row>
    <row r="947" spans="1:5" x14ac:dyDescent="0.4">
      <c r="A947" t="s">
        <v>320</v>
      </c>
      <c r="B947" t="s">
        <v>319</v>
      </c>
      <c r="C947">
        <v>1.0900000000000001</v>
      </c>
      <c r="D947">
        <f t="shared" si="14"/>
        <v>0.12432813500220179</v>
      </c>
      <c r="E947">
        <v>0.32046109352050783</v>
      </c>
    </row>
    <row r="948" spans="1:5" x14ac:dyDescent="0.4">
      <c r="A948" t="s">
        <v>4171</v>
      </c>
      <c r="B948" t="s">
        <v>4170</v>
      </c>
      <c r="C948">
        <v>1.32</v>
      </c>
      <c r="D948">
        <f t="shared" si="14"/>
        <v>0.40053792958372886</v>
      </c>
      <c r="E948">
        <v>2.4306484135626145E-2</v>
      </c>
    </row>
    <row r="949" spans="1:5" x14ac:dyDescent="0.4">
      <c r="A949" t="s">
        <v>4333</v>
      </c>
      <c r="B949" t="s">
        <v>4332</v>
      </c>
      <c r="C949">
        <v>1.32</v>
      </c>
      <c r="D949">
        <f t="shared" si="14"/>
        <v>0.40053792958372886</v>
      </c>
      <c r="E949">
        <v>2.7737066683003294E-2</v>
      </c>
    </row>
    <row r="950" spans="1:5" x14ac:dyDescent="0.4">
      <c r="A950" t="s">
        <v>4956</v>
      </c>
      <c r="B950" t="s">
        <v>4955</v>
      </c>
      <c r="C950">
        <v>1.39</v>
      </c>
      <c r="D950">
        <f t="shared" si="14"/>
        <v>0.47508488294878265</v>
      </c>
      <c r="E950">
        <v>1.4838274081959712E-2</v>
      </c>
    </row>
    <row r="951" spans="1:5" x14ac:dyDescent="0.4">
      <c r="A951" t="s">
        <v>161</v>
      </c>
      <c r="B951" t="s">
        <v>160</v>
      </c>
      <c r="C951">
        <v>1.06</v>
      </c>
      <c r="D951">
        <f t="shared" si="14"/>
        <v>8.4064264788474549E-2</v>
      </c>
      <c r="E951">
        <v>0.74773655942797701</v>
      </c>
    </row>
    <row r="952" spans="1:5" x14ac:dyDescent="0.4">
      <c r="A952" t="s">
        <v>1697</v>
      </c>
      <c r="B952" t="s">
        <v>1696</v>
      </c>
      <c r="C952">
        <v>1.21</v>
      </c>
      <c r="D952">
        <f t="shared" si="14"/>
        <v>0.27500704749986982</v>
      </c>
      <c r="E952">
        <v>0.30563984489586826</v>
      </c>
    </row>
    <row r="953" spans="1:5" x14ac:dyDescent="0.4">
      <c r="A953" t="s">
        <v>58</v>
      </c>
      <c r="B953" t="s">
        <v>57</v>
      </c>
      <c r="C953">
        <v>0.96</v>
      </c>
      <c r="D953">
        <f t="shared" si="14"/>
        <v>-5.8893689053568565E-2</v>
      </c>
      <c r="E953">
        <v>0.75787676014226002</v>
      </c>
    </row>
    <row r="954" spans="1:5" x14ac:dyDescent="0.4">
      <c r="A954" t="s">
        <v>1101</v>
      </c>
      <c r="B954" t="s">
        <v>1100</v>
      </c>
      <c r="C954">
        <v>1.18</v>
      </c>
      <c r="D954">
        <f t="shared" si="14"/>
        <v>0.23878685958711648</v>
      </c>
      <c r="E954">
        <v>9.9587953701265067E-2</v>
      </c>
    </row>
    <row r="955" spans="1:5" x14ac:dyDescent="0.4">
      <c r="A955" t="s">
        <v>5475</v>
      </c>
      <c r="B955" t="s">
        <v>5474</v>
      </c>
      <c r="C955">
        <v>2.72</v>
      </c>
      <c r="D955">
        <f t="shared" si="14"/>
        <v>1.4436066514756147</v>
      </c>
      <c r="E955">
        <v>4.1876020471752338E-4</v>
      </c>
    </row>
    <row r="956" spans="1:5" x14ac:dyDescent="0.4">
      <c r="A956" t="s">
        <v>749</v>
      </c>
      <c r="B956" t="s">
        <v>748</v>
      </c>
      <c r="C956">
        <v>1.1499999999999999</v>
      </c>
      <c r="D956">
        <f t="shared" si="14"/>
        <v>0.20163386116965043</v>
      </c>
      <c r="E956">
        <v>0.3640091451426482</v>
      </c>
    </row>
    <row r="957" spans="1:5" x14ac:dyDescent="0.4">
      <c r="A957" t="s">
        <v>1067</v>
      </c>
      <c r="B957" t="s">
        <v>1066</v>
      </c>
      <c r="C957">
        <v>1.18</v>
      </c>
      <c r="D957">
        <f t="shared" si="14"/>
        <v>0.23878685958711648</v>
      </c>
      <c r="E957">
        <v>0.49501211969438025</v>
      </c>
    </row>
    <row r="958" spans="1:5" x14ac:dyDescent="0.4">
      <c r="A958" t="s">
        <v>4966</v>
      </c>
      <c r="B958" t="s">
        <v>4965</v>
      </c>
      <c r="C958">
        <v>1.4</v>
      </c>
      <c r="D958">
        <f t="shared" si="14"/>
        <v>0.48542682717024171</v>
      </c>
      <c r="E958">
        <v>5.7322367427487815E-2</v>
      </c>
    </row>
    <row r="959" spans="1:5" x14ac:dyDescent="0.4">
      <c r="A959" t="s">
        <v>2321</v>
      </c>
      <c r="B959" t="s">
        <v>2320</v>
      </c>
      <c r="C959">
        <v>1.23</v>
      </c>
      <c r="D959">
        <f t="shared" si="14"/>
        <v>0.29865831556451516</v>
      </c>
      <c r="E959">
        <v>0.16161365948105674</v>
      </c>
    </row>
    <row r="960" spans="1:5" x14ac:dyDescent="0.4">
      <c r="A960" t="s">
        <v>4058</v>
      </c>
      <c r="B960" t="s">
        <v>4057</v>
      </c>
      <c r="C960">
        <v>1.31</v>
      </c>
      <c r="D960">
        <f t="shared" si="14"/>
        <v>0.38956681176272562</v>
      </c>
      <c r="E960">
        <v>0.1581181512409203</v>
      </c>
    </row>
    <row r="961" spans="1:5" x14ac:dyDescent="0.4">
      <c r="A961" t="s">
        <v>4920</v>
      </c>
      <c r="B961" t="s">
        <v>4919</v>
      </c>
      <c r="C961">
        <v>1.39</v>
      </c>
      <c r="D961">
        <f t="shared" si="14"/>
        <v>0.47508488294878265</v>
      </c>
      <c r="E961">
        <v>5.1812349423913641E-2</v>
      </c>
    </row>
    <row r="962" spans="1:5" x14ac:dyDescent="0.4">
      <c r="A962" t="s">
        <v>2408</v>
      </c>
      <c r="B962" t="s">
        <v>2407</v>
      </c>
      <c r="C962">
        <v>1.24</v>
      </c>
      <c r="D962">
        <f t="shared" ref="D962:D1025" si="15">LOG(C962,2)</f>
        <v>0.31034012061215049</v>
      </c>
      <c r="E962">
        <v>0.16494315502656356</v>
      </c>
    </row>
    <row r="963" spans="1:5" x14ac:dyDescent="0.4">
      <c r="A963" t="s">
        <v>142</v>
      </c>
      <c r="B963" t="s">
        <v>141</v>
      </c>
      <c r="C963">
        <v>1.05</v>
      </c>
      <c r="D963">
        <f t="shared" si="15"/>
        <v>7.0389327891398012E-2</v>
      </c>
      <c r="E963">
        <v>0.86132774380881438</v>
      </c>
    </row>
    <row r="964" spans="1:5" x14ac:dyDescent="0.4">
      <c r="A964" t="s">
        <v>2380</v>
      </c>
      <c r="B964" t="s">
        <v>2379</v>
      </c>
      <c r="C964">
        <v>1.23</v>
      </c>
      <c r="D964">
        <f t="shared" si="15"/>
        <v>0.29865831556451516</v>
      </c>
      <c r="E964">
        <v>0.13462461497855988</v>
      </c>
    </row>
    <row r="965" spans="1:5" x14ac:dyDescent="0.4">
      <c r="A965" t="s">
        <v>3125</v>
      </c>
      <c r="B965" t="s">
        <v>3124</v>
      </c>
      <c r="C965">
        <v>1.26</v>
      </c>
      <c r="D965">
        <f t="shared" si="15"/>
        <v>0.3334237337251918</v>
      </c>
      <c r="E965">
        <v>6.1989615705895749E-2</v>
      </c>
    </row>
    <row r="966" spans="1:5" x14ac:dyDescent="0.4">
      <c r="A966" t="s">
        <v>3389</v>
      </c>
      <c r="B966" t="s">
        <v>3388</v>
      </c>
      <c r="C966">
        <v>1.27</v>
      </c>
      <c r="D966">
        <f t="shared" si="15"/>
        <v>0.34482849699744117</v>
      </c>
      <c r="E966">
        <v>0.11064885697846513</v>
      </c>
    </row>
    <row r="967" spans="1:5" x14ac:dyDescent="0.4">
      <c r="A967" t="s">
        <v>3174</v>
      </c>
      <c r="B967" t="s">
        <v>3173</v>
      </c>
      <c r="C967">
        <v>1.27</v>
      </c>
      <c r="D967">
        <f t="shared" si="15"/>
        <v>0.34482849699744117</v>
      </c>
      <c r="E967">
        <v>0.17593340638508143</v>
      </c>
    </row>
    <row r="968" spans="1:5" x14ac:dyDescent="0.4">
      <c r="A968" t="s">
        <v>2656</v>
      </c>
      <c r="B968" t="s">
        <v>2655</v>
      </c>
      <c r="C968">
        <v>1.25</v>
      </c>
      <c r="D968">
        <f t="shared" si="15"/>
        <v>0.32192809488736235</v>
      </c>
      <c r="E968">
        <v>9.8170847893234672E-2</v>
      </c>
    </row>
    <row r="969" spans="1:5" x14ac:dyDescent="0.4">
      <c r="A969" t="s">
        <v>663</v>
      </c>
      <c r="B969" t="s">
        <v>662</v>
      </c>
      <c r="C969">
        <v>1.1399999999999999</v>
      </c>
      <c r="D969">
        <f t="shared" si="15"/>
        <v>0.18903382439001684</v>
      </c>
      <c r="E969">
        <v>0.33000143400414311</v>
      </c>
    </row>
    <row r="970" spans="1:5" x14ac:dyDescent="0.4">
      <c r="A970" t="s">
        <v>1723</v>
      </c>
      <c r="B970" t="s">
        <v>1722</v>
      </c>
      <c r="C970">
        <v>1.21</v>
      </c>
      <c r="D970">
        <f t="shared" si="15"/>
        <v>0.27500704749986982</v>
      </c>
      <c r="E970">
        <v>8.9941399266040695E-2</v>
      </c>
    </row>
    <row r="971" spans="1:5" x14ac:dyDescent="0.4">
      <c r="A971" t="s">
        <v>3104</v>
      </c>
      <c r="B971" t="s">
        <v>3103</v>
      </c>
      <c r="C971">
        <v>1.26</v>
      </c>
      <c r="D971">
        <f t="shared" si="15"/>
        <v>0.3334237337251918</v>
      </c>
      <c r="E971">
        <v>9.9313130335092731E-2</v>
      </c>
    </row>
    <row r="972" spans="1:5" x14ac:dyDescent="0.4">
      <c r="A972" t="s">
        <v>5370</v>
      </c>
      <c r="B972" t="s">
        <v>5369</v>
      </c>
      <c r="C972">
        <v>1.56</v>
      </c>
      <c r="D972">
        <f t="shared" si="15"/>
        <v>0.64154602908752378</v>
      </c>
      <c r="E972">
        <v>1.1263584223476883E-2</v>
      </c>
    </row>
    <row r="973" spans="1:5" x14ac:dyDescent="0.4">
      <c r="A973" t="s">
        <v>1973</v>
      </c>
      <c r="B973" t="s">
        <v>1972</v>
      </c>
      <c r="C973">
        <v>1.22</v>
      </c>
      <c r="D973">
        <f t="shared" si="15"/>
        <v>0.28688114778816154</v>
      </c>
      <c r="E973">
        <v>0.1432012193329652</v>
      </c>
    </row>
    <row r="974" spans="1:5" x14ac:dyDescent="0.4">
      <c r="A974" t="s">
        <v>2658</v>
      </c>
      <c r="B974" t="s">
        <v>2657</v>
      </c>
      <c r="C974">
        <v>1.25</v>
      </c>
      <c r="D974">
        <f t="shared" si="15"/>
        <v>0.32192809488736235</v>
      </c>
      <c r="E974">
        <v>0.30587953957171105</v>
      </c>
    </row>
    <row r="975" spans="1:5" x14ac:dyDescent="0.4">
      <c r="A975" t="s">
        <v>2573</v>
      </c>
      <c r="B975" t="s">
        <v>2572</v>
      </c>
      <c r="C975">
        <v>1.24</v>
      </c>
      <c r="D975">
        <f t="shared" si="15"/>
        <v>0.31034012061215049</v>
      </c>
      <c r="E975">
        <v>0.14430021793385289</v>
      </c>
    </row>
    <row r="976" spans="1:5" x14ac:dyDescent="0.4">
      <c r="A976" t="s">
        <v>2795</v>
      </c>
      <c r="B976" t="s">
        <v>2794</v>
      </c>
      <c r="C976">
        <v>1.25</v>
      </c>
      <c r="D976">
        <f t="shared" si="15"/>
        <v>0.32192809488736235</v>
      </c>
      <c r="E976">
        <v>9.9592905478982266E-2</v>
      </c>
    </row>
    <row r="977" spans="1:5" x14ac:dyDescent="0.4">
      <c r="A977" t="s">
        <v>3263</v>
      </c>
      <c r="B977" t="s">
        <v>3262</v>
      </c>
      <c r="C977">
        <v>1.27</v>
      </c>
      <c r="D977">
        <f t="shared" si="15"/>
        <v>0.34482849699744117</v>
      </c>
      <c r="E977">
        <v>9.35235308752628E-2</v>
      </c>
    </row>
    <row r="978" spans="1:5" x14ac:dyDescent="0.4">
      <c r="A978" t="s">
        <v>1284</v>
      </c>
      <c r="B978" t="s">
        <v>1283</v>
      </c>
      <c r="C978">
        <v>1.19</v>
      </c>
      <c r="D978">
        <f t="shared" si="15"/>
        <v>0.2509615735332188</v>
      </c>
      <c r="E978">
        <v>0.28348856801891054</v>
      </c>
    </row>
    <row r="979" spans="1:5" x14ac:dyDescent="0.4">
      <c r="A979" t="s">
        <v>1645</v>
      </c>
      <c r="B979" t="s">
        <v>1644</v>
      </c>
      <c r="C979">
        <v>1.2</v>
      </c>
      <c r="D979">
        <f t="shared" si="15"/>
        <v>0.26303440583379378</v>
      </c>
      <c r="E979">
        <v>0.1475544326784913</v>
      </c>
    </row>
    <row r="980" spans="1:5" x14ac:dyDescent="0.4">
      <c r="A980" t="s">
        <v>1635</v>
      </c>
      <c r="B980" t="s">
        <v>1634</v>
      </c>
      <c r="C980">
        <v>1.2</v>
      </c>
      <c r="D980">
        <f t="shared" si="15"/>
        <v>0.26303440583379378</v>
      </c>
      <c r="E980">
        <v>0.14125827978222605</v>
      </c>
    </row>
    <row r="981" spans="1:5" x14ac:dyDescent="0.4">
      <c r="A981" t="s">
        <v>5413</v>
      </c>
      <c r="B981" t="s">
        <v>5412</v>
      </c>
      <c r="C981">
        <v>1.64</v>
      </c>
      <c r="D981">
        <f t="shared" si="15"/>
        <v>0.71369581484335898</v>
      </c>
      <c r="E981">
        <v>5.0177342939473797E-3</v>
      </c>
    </row>
    <row r="982" spans="1:5" x14ac:dyDescent="0.4">
      <c r="A982" t="s">
        <v>3886</v>
      </c>
      <c r="B982" t="s">
        <v>3885</v>
      </c>
      <c r="C982">
        <v>1.3</v>
      </c>
      <c r="D982">
        <f t="shared" si="15"/>
        <v>0.37851162325372983</v>
      </c>
      <c r="E982">
        <v>0.25236114011254662</v>
      </c>
    </row>
    <row r="983" spans="1:5" x14ac:dyDescent="0.4">
      <c r="A983" t="s">
        <v>379</v>
      </c>
      <c r="B983" t="s">
        <v>378</v>
      </c>
      <c r="C983">
        <v>1.1100000000000001</v>
      </c>
      <c r="D983">
        <f t="shared" si="15"/>
        <v>0.15055967657538141</v>
      </c>
      <c r="E983">
        <v>0.46832125027174221</v>
      </c>
    </row>
    <row r="984" spans="1:5" x14ac:dyDescent="0.4">
      <c r="A984" t="s">
        <v>1547</v>
      </c>
      <c r="B984" t="s">
        <v>1546</v>
      </c>
      <c r="C984">
        <v>1.2</v>
      </c>
      <c r="D984">
        <f t="shared" si="15"/>
        <v>0.26303440583379378</v>
      </c>
      <c r="E984">
        <v>9.1037002373591899E-2</v>
      </c>
    </row>
    <row r="985" spans="1:5" x14ac:dyDescent="0.4">
      <c r="A985" t="s">
        <v>3012</v>
      </c>
      <c r="B985" t="s">
        <v>3011</v>
      </c>
      <c r="C985">
        <v>1.26</v>
      </c>
      <c r="D985">
        <f t="shared" si="15"/>
        <v>0.3334237337251918</v>
      </c>
      <c r="E985">
        <v>0.11025165935945631</v>
      </c>
    </row>
    <row r="986" spans="1:5" x14ac:dyDescent="0.4">
      <c r="A986" t="s">
        <v>5364</v>
      </c>
      <c r="B986" t="s">
        <v>5363</v>
      </c>
      <c r="C986">
        <v>1.56</v>
      </c>
      <c r="D986">
        <f t="shared" si="15"/>
        <v>0.64154602908752378</v>
      </c>
      <c r="E986">
        <v>3.4783279267206542E-2</v>
      </c>
    </row>
    <row r="987" spans="1:5" x14ac:dyDescent="0.4">
      <c r="A987" t="s">
        <v>1979</v>
      </c>
      <c r="B987" t="s">
        <v>1978</v>
      </c>
      <c r="C987">
        <v>1.22</v>
      </c>
      <c r="D987">
        <f t="shared" si="15"/>
        <v>0.28688114778816154</v>
      </c>
      <c r="E987">
        <v>0.25110467717965124</v>
      </c>
    </row>
    <row r="988" spans="1:5" x14ac:dyDescent="0.4">
      <c r="A988" t="s">
        <v>1086</v>
      </c>
      <c r="B988" t="s">
        <v>1085</v>
      </c>
      <c r="C988">
        <v>1.18</v>
      </c>
      <c r="D988">
        <f t="shared" si="15"/>
        <v>0.23878685958711648</v>
      </c>
      <c r="E988">
        <v>9.5078159982533772E-2</v>
      </c>
    </row>
    <row r="989" spans="1:5" x14ac:dyDescent="0.4">
      <c r="A989" t="s">
        <v>5161</v>
      </c>
      <c r="B989" t="s">
        <v>5160</v>
      </c>
      <c r="C989">
        <v>1.45</v>
      </c>
      <c r="D989">
        <f t="shared" si="15"/>
        <v>0.5360529002402098</v>
      </c>
      <c r="E989">
        <v>4.0889613218241139E-2</v>
      </c>
    </row>
    <row r="990" spans="1:5" x14ac:dyDescent="0.4">
      <c r="A990" t="s">
        <v>2684</v>
      </c>
      <c r="B990" t="s">
        <v>2683</v>
      </c>
      <c r="C990">
        <v>1.25</v>
      </c>
      <c r="D990">
        <f t="shared" si="15"/>
        <v>0.32192809488736235</v>
      </c>
      <c r="E990">
        <v>0.22286465056595764</v>
      </c>
    </row>
    <row r="991" spans="1:5" x14ac:dyDescent="0.4">
      <c r="A991" t="s">
        <v>832</v>
      </c>
      <c r="B991" t="s">
        <v>831</v>
      </c>
      <c r="C991">
        <v>1.1599999999999999</v>
      </c>
      <c r="D991">
        <f t="shared" si="15"/>
        <v>0.21412480535284734</v>
      </c>
      <c r="E991">
        <v>0.29556438565349896</v>
      </c>
    </row>
    <row r="992" spans="1:5" x14ac:dyDescent="0.4">
      <c r="A992" t="s">
        <v>3349</v>
      </c>
      <c r="B992" t="s">
        <v>3348</v>
      </c>
      <c r="C992">
        <v>1.27</v>
      </c>
      <c r="D992">
        <f t="shared" si="15"/>
        <v>0.34482849699744117</v>
      </c>
      <c r="E992">
        <v>0.17435842504669458</v>
      </c>
    </row>
    <row r="993" spans="1:5" x14ac:dyDescent="0.4">
      <c r="A993" t="s">
        <v>4558</v>
      </c>
      <c r="B993" t="s">
        <v>4557</v>
      </c>
      <c r="C993">
        <v>1.34</v>
      </c>
      <c r="D993">
        <f t="shared" si="15"/>
        <v>0.42223300068304781</v>
      </c>
      <c r="E993">
        <v>9.8585924764134525E-2</v>
      </c>
    </row>
    <row r="994" spans="1:5" x14ac:dyDescent="0.4">
      <c r="A994" t="s">
        <v>1431</v>
      </c>
      <c r="B994" t="s">
        <v>1430</v>
      </c>
      <c r="C994">
        <v>1.19</v>
      </c>
      <c r="D994">
        <f t="shared" si="15"/>
        <v>0.2509615735332188</v>
      </c>
      <c r="E994">
        <v>0.13722804185996318</v>
      </c>
    </row>
    <row r="995" spans="1:5" x14ac:dyDescent="0.4">
      <c r="A995" t="s">
        <v>328</v>
      </c>
      <c r="B995" t="s">
        <v>327</v>
      </c>
      <c r="C995">
        <v>1.0900000000000001</v>
      </c>
      <c r="D995">
        <f t="shared" si="15"/>
        <v>0.12432813500220179</v>
      </c>
      <c r="E995">
        <v>0.64432793272178801</v>
      </c>
    </row>
    <row r="996" spans="1:5" x14ac:dyDescent="0.4">
      <c r="A996" t="s">
        <v>1601</v>
      </c>
      <c r="B996" t="s">
        <v>1600</v>
      </c>
      <c r="C996">
        <v>1.2</v>
      </c>
      <c r="D996">
        <f t="shared" si="15"/>
        <v>0.26303440583379378</v>
      </c>
      <c r="E996">
        <v>0.26476131148368909</v>
      </c>
    </row>
    <row r="997" spans="1:5" x14ac:dyDescent="0.4">
      <c r="A997" t="s">
        <v>3928</v>
      </c>
      <c r="B997" t="s">
        <v>3927</v>
      </c>
      <c r="C997">
        <v>1.3</v>
      </c>
      <c r="D997">
        <f t="shared" si="15"/>
        <v>0.37851162325372983</v>
      </c>
      <c r="E997">
        <v>7.2003503083721221E-2</v>
      </c>
    </row>
    <row r="998" spans="1:5" x14ac:dyDescent="0.4">
      <c r="A998" t="s">
        <v>2801</v>
      </c>
      <c r="B998" t="s">
        <v>2800</v>
      </c>
      <c r="C998">
        <v>1.25</v>
      </c>
      <c r="D998">
        <f t="shared" si="15"/>
        <v>0.32192809488736235</v>
      </c>
      <c r="E998">
        <v>0.12656533036824621</v>
      </c>
    </row>
    <row r="999" spans="1:5" x14ac:dyDescent="0.4">
      <c r="A999" t="s">
        <v>1107</v>
      </c>
      <c r="B999" t="s">
        <v>1106</v>
      </c>
      <c r="C999">
        <v>1.18</v>
      </c>
      <c r="D999">
        <f t="shared" si="15"/>
        <v>0.23878685958711648</v>
      </c>
      <c r="E999">
        <v>0.46109231324780237</v>
      </c>
    </row>
    <row r="1000" spans="1:5" x14ac:dyDescent="0.4">
      <c r="A1000" t="s">
        <v>2478</v>
      </c>
      <c r="B1000" t="s">
        <v>2477</v>
      </c>
      <c r="C1000">
        <v>1.24</v>
      </c>
      <c r="D1000">
        <f t="shared" si="15"/>
        <v>0.31034012061215049</v>
      </c>
      <c r="E1000">
        <v>0.12930347925789101</v>
      </c>
    </row>
    <row r="1001" spans="1:5" x14ac:dyDescent="0.4">
      <c r="A1001" t="s">
        <v>1785</v>
      </c>
      <c r="B1001" t="s">
        <v>1784</v>
      </c>
      <c r="C1001">
        <v>1.21</v>
      </c>
      <c r="D1001">
        <f t="shared" si="15"/>
        <v>0.27500704749986982</v>
      </c>
      <c r="E1001">
        <v>0.17725928314394357</v>
      </c>
    </row>
    <row r="1002" spans="1:5" x14ac:dyDescent="0.4">
      <c r="A1002" t="s">
        <v>4054</v>
      </c>
      <c r="B1002" t="s">
        <v>4053</v>
      </c>
      <c r="C1002">
        <v>1.31</v>
      </c>
      <c r="D1002">
        <f t="shared" si="15"/>
        <v>0.38956681176272562</v>
      </c>
      <c r="E1002">
        <v>5.6155864087435725E-2</v>
      </c>
    </row>
    <row r="1003" spans="1:5" x14ac:dyDescent="0.4">
      <c r="A1003" t="s">
        <v>1485</v>
      </c>
      <c r="B1003" t="s">
        <v>1484</v>
      </c>
      <c r="C1003">
        <v>1.2</v>
      </c>
      <c r="D1003">
        <f t="shared" si="15"/>
        <v>0.26303440583379378</v>
      </c>
      <c r="E1003">
        <v>0.2747996644137975</v>
      </c>
    </row>
    <row r="1004" spans="1:5" x14ac:dyDescent="0.4">
      <c r="A1004" t="s">
        <v>2241</v>
      </c>
      <c r="B1004" t="s">
        <v>2240</v>
      </c>
      <c r="C1004">
        <v>1.23</v>
      </c>
      <c r="D1004">
        <f t="shared" si="15"/>
        <v>0.29865831556451516</v>
      </c>
      <c r="E1004">
        <v>0.21560328926665612</v>
      </c>
    </row>
    <row r="1005" spans="1:5" x14ac:dyDescent="0.4">
      <c r="A1005" t="s">
        <v>4908</v>
      </c>
      <c r="B1005" t="s">
        <v>4907</v>
      </c>
      <c r="C1005">
        <v>1.39</v>
      </c>
      <c r="D1005">
        <f t="shared" si="15"/>
        <v>0.47508488294878265</v>
      </c>
      <c r="E1005">
        <v>5.7314717727880209E-2</v>
      </c>
    </row>
    <row r="1006" spans="1:5" x14ac:dyDescent="0.4">
      <c r="A1006" t="s">
        <v>759</v>
      </c>
      <c r="B1006" t="s">
        <v>758</v>
      </c>
      <c r="C1006">
        <v>1.1499999999999999</v>
      </c>
      <c r="D1006">
        <f t="shared" si="15"/>
        <v>0.20163386116965043</v>
      </c>
      <c r="E1006">
        <v>0.35906116429670393</v>
      </c>
    </row>
    <row r="1007" spans="1:5" x14ac:dyDescent="0.4">
      <c r="A1007" t="s">
        <v>2903</v>
      </c>
      <c r="B1007" t="s">
        <v>2902</v>
      </c>
      <c r="C1007">
        <v>1.25</v>
      </c>
      <c r="D1007">
        <f t="shared" si="15"/>
        <v>0.32192809488736235</v>
      </c>
      <c r="E1007">
        <v>5.1855050570821071E-2</v>
      </c>
    </row>
    <row r="1008" spans="1:5" x14ac:dyDescent="0.4">
      <c r="A1008" t="s">
        <v>4159</v>
      </c>
      <c r="B1008" t="s">
        <v>4158</v>
      </c>
      <c r="C1008">
        <v>1.32</v>
      </c>
      <c r="D1008">
        <f t="shared" si="15"/>
        <v>0.40053792958372886</v>
      </c>
      <c r="E1008">
        <v>0.24606693516364969</v>
      </c>
    </row>
    <row r="1009" spans="1:5" x14ac:dyDescent="0.4">
      <c r="A1009" t="s">
        <v>103</v>
      </c>
      <c r="B1009" t="s">
        <v>102</v>
      </c>
      <c r="C1009">
        <v>1.02</v>
      </c>
      <c r="D1009">
        <f t="shared" si="15"/>
        <v>2.8569152196770919E-2</v>
      </c>
      <c r="E1009">
        <v>0.92150451534344646</v>
      </c>
    </row>
    <row r="1010" spans="1:5" x14ac:dyDescent="0.4">
      <c r="A1010" t="s">
        <v>5465</v>
      </c>
      <c r="B1010" t="s">
        <v>5464</v>
      </c>
      <c r="C1010">
        <v>1.98</v>
      </c>
      <c r="D1010">
        <f t="shared" si="15"/>
        <v>0.98550043030488488</v>
      </c>
      <c r="E1010">
        <v>1.4602209773487114E-2</v>
      </c>
    </row>
    <row r="1011" spans="1:5" x14ac:dyDescent="0.4">
      <c r="A1011" t="s">
        <v>5391</v>
      </c>
      <c r="B1011" t="s">
        <v>5390</v>
      </c>
      <c r="C1011">
        <v>1.6</v>
      </c>
      <c r="D1011">
        <f t="shared" si="15"/>
        <v>0.67807190511263782</v>
      </c>
      <c r="E1011">
        <v>0.27929673003278976</v>
      </c>
    </row>
    <row r="1012" spans="1:5" x14ac:dyDescent="0.4">
      <c r="A1012" t="s">
        <v>3956</v>
      </c>
      <c r="B1012" t="s">
        <v>3955</v>
      </c>
      <c r="C1012">
        <v>1.3</v>
      </c>
      <c r="D1012">
        <f t="shared" si="15"/>
        <v>0.37851162325372983</v>
      </c>
      <c r="E1012">
        <v>3.040652134624134E-2</v>
      </c>
    </row>
    <row r="1013" spans="1:5" x14ac:dyDescent="0.4">
      <c r="A1013" t="s">
        <v>3913</v>
      </c>
      <c r="B1013" t="s">
        <v>3912</v>
      </c>
      <c r="C1013">
        <v>1.3</v>
      </c>
      <c r="D1013">
        <f t="shared" si="15"/>
        <v>0.37851162325372983</v>
      </c>
      <c r="E1013">
        <v>4.3518069626148272E-2</v>
      </c>
    </row>
    <row r="1014" spans="1:5" x14ac:dyDescent="0.4">
      <c r="A1014" t="s">
        <v>3418</v>
      </c>
      <c r="B1014" t="s">
        <v>3417</v>
      </c>
      <c r="C1014">
        <v>1.28</v>
      </c>
      <c r="D1014">
        <f t="shared" si="15"/>
        <v>0.35614381022527536</v>
      </c>
      <c r="E1014">
        <v>0.13841703298818861</v>
      </c>
    </row>
    <row r="1015" spans="1:5" x14ac:dyDescent="0.4">
      <c r="A1015" t="s">
        <v>1515</v>
      </c>
      <c r="B1015" t="s">
        <v>1514</v>
      </c>
      <c r="C1015">
        <v>1.2</v>
      </c>
      <c r="D1015">
        <f t="shared" si="15"/>
        <v>0.26303440583379378</v>
      </c>
      <c r="E1015">
        <v>0.19109499575787878</v>
      </c>
    </row>
    <row r="1016" spans="1:5" x14ac:dyDescent="0.4">
      <c r="A1016" t="s">
        <v>2189</v>
      </c>
      <c r="B1016" t="s">
        <v>2188</v>
      </c>
      <c r="C1016">
        <v>1.23</v>
      </c>
      <c r="D1016">
        <f t="shared" si="15"/>
        <v>0.29865831556451516</v>
      </c>
      <c r="E1016">
        <v>0.24101117304218611</v>
      </c>
    </row>
    <row r="1017" spans="1:5" x14ac:dyDescent="0.4">
      <c r="A1017" t="s">
        <v>1200</v>
      </c>
      <c r="B1017" t="s">
        <v>1199</v>
      </c>
      <c r="C1017">
        <v>1.18</v>
      </c>
      <c r="D1017">
        <f t="shared" si="15"/>
        <v>0.23878685958711648</v>
      </c>
      <c r="E1017">
        <v>0.26663776245502074</v>
      </c>
    </row>
    <row r="1018" spans="1:5" x14ac:dyDescent="0.4">
      <c r="A1018" t="s">
        <v>1178</v>
      </c>
      <c r="B1018" t="s">
        <v>1177</v>
      </c>
      <c r="C1018">
        <v>1.18</v>
      </c>
      <c r="D1018">
        <f t="shared" si="15"/>
        <v>0.23878685958711648</v>
      </c>
      <c r="E1018">
        <v>0.39660690127834314</v>
      </c>
    </row>
    <row r="1019" spans="1:5" x14ac:dyDescent="0.4">
      <c r="A1019" t="s">
        <v>1206</v>
      </c>
      <c r="B1019" t="s">
        <v>1205</v>
      </c>
      <c r="C1019">
        <v>1.18</v>
      </c>
      <c r="D1019">
        <f t="shared" si="15"/>
        <v>0.23878685958711648</v>
      </c>
      <c r="E1019">
        <v>0.16686313450268228</v>
      </c>
    </row>
    <row r="1020" spans="1:5" x14ac:dyDescent="0.4">
      <c r="A1020" t="s">
        <v>1713</v>
      </c>
      <c r="B1020" t="s">
        <v>1712</v>
      </c>
      <c r="C1020">
        <v>1.21</v>
      </c>
      <c r="D1020">
        <f t="shared" si="15"/>
        <v>0.27500704749986982</v>
      </c>
      <c r="E1020">
        <v>8.9744431868746644E-2</v>
      </c>
    </row>
    <row r="1021" spans="1:5" x14ac:dyDescent="0.4">
      <c r="A1021" t="s">
        <v>3580</v>
      </c>
      <c r="B1021" t="s">
        <v>3579</v>
      </c>
      <c r="C1021">
        <v>1.28</v>
      </c>
      <c r="D1021">
        <f t="shared" si="15"/>
        <v>0.35614381022527536</v>
      </c>
      <c r="E1021">
        <v>8.591487062685968E-2</v>
      </c>
    </row>
    <row r="1022" spans="1:5" x14ac:dyDescent="0.4">
      <c r="A1022" t="s">
        <v>113</v>
      </c>
      <c r="B1022" t="s">
        <v>112</v>
      </c>
      <c r="C1022">
        <v>1.03</v>
      </c>
      <c r="D1022">
        <f t="shared" si="15"/>
        <v>4.2644337408493722E-2</v>
      </c>
      <c r="E1022">
        <v>0.86255388196909122</v>
      </c>
    </row>
    <row r="1023" spans="1:5" x14ac:dyDescent="0.4">
      <c r="A1023" t="s">
        <v>2229</v>
      </c>
      <c r="B1023" t="s">
        <v>2228</v>
      </c>
      <c r="C1023">
        <v>1.23</v>
      </c>
      <c r="D1023">
        <f t="shared" si="15"/>
        <v>0.29865831556451516</v>
      </c>
      <c r="E1023">
        <v>0.18065039577683759</v>
      </c>
    </row>
    <row r="1024" spans="1:5" x14ac:dyDescent="0.4">
      <c r="A1024" t="s">
        <v>3829</v>
      </c>
      <c r="B1024" t="s">
        <v>3828</v>
      </c>
      <c r="C1024">
        <v>1.29</v>
      </c>
      <c r="D1024">
        <f t="shared" si="15"/>
        <v>0.36737106564852945</v>
      </c>
      <c r="E1024">
        <v>8.533798356752266E-2</v>
      </c>
    </row>
    <row r="1025" spans="1:5" x14ac:dyDescent="0.4">
      <c r="A1025" t="s">
        <v>2450</v>
      </c>
      <c r="B1025" t="s">
        <v>2449</v>
      </c>
      <c r="C1025">
        <v>1.24</v>
      </c>
      <c r="D1025">
        <f t="shared" si="15"/>
        <v>0.31034012061215049</v>
      </c>
      <c r="E1025">
        <v>0.15340201908060871</v>
      </c>
    </row>
    <row r="1026" spans="1:5" x14ac:dyDescent="0.4">
      <c r="A1026" t="s">
        <v>4204</v>
      </c>
      <c r="B1026" t="s">
        <v>4203</v>
      </c>
      <c r="C1026">
        <v>1.32</v>
      </c>
      <c r="D1026">
        <f t="shared" ref="D1026:D1089" si="16">LOG(C1026,2)</f>
        <v>0.40053792958372886</v>
      </c>
      <c r="E1026">
        <v>4.1785868354803718E-2</v>
      </c>
    </row>
    <row r="1027" spans="1:5" x14ac:dyDescent="0.4">
      <c r="A1027" t="s">
        <v>2749</v>
      </c>
      <c r="B1027" t="s">
        <v>2748</v>
      </c>
      <c r="C1027">
        <v>1.25</v>
      </c>
      <c r="D1027">
        <f t="shared" si="16"/>
        <v>0.32192809488736235</v>
      </c>
      <c r="E1027">
        <v>0.13072930115127543</v>
      </c>
    </row>
    <row r="1028" spans="1:5" x14ac:dyDescent="0.4">
      <c r="A1028" t="s">
        <v>968</v>
      </c>
      <c r="B1028" t="s">
        <v>967</v>
      </c>
      <c r="C1028">
        <v>1.17</v>
      </c>
      <c r="D1028">
        <f t="shared" si="16"/>
        <v>0.22650852980867975</v>
      </c>
      <c r="E1028">
        <v>0.13753382554455312</v>
      </c>
    </row>
    <row r="1029" spans="1:5" x14ac:dyDescent="0.4">
      <c r="A1029" t="s">
        <v>1731</v>
      </c>
      <c r="B1029" t="s">
        <v>1730</v>
      </c>
      <c r="C1029">
        <v>1.21</v>
      </c>
      <c r="D1029">
        <f t="shared" si="16"/>
        <v>0.27500704749986982</v>
      </c>
      <c r="E1029">
        <v>0.15908830679299998</v>
      </c>
    </row>
    <row r="1030" spans="1:5" x14ac:dyDescent="0.4">
      <c r="A1030" t="s">
        <v>1529</v>
      </c>
      <c r="B1030" t="s">
        <v>1528</v>
      </c>
      <c r="C1030">
        <v>1.2</v>
      </c>
      <c r="D1030">
        <f t="shared" si="16"/>
        <v>0.26303440583379378</v>
      </c>
      <c r="E1030">
        <v>0.15989688376416544</v>
      </c>
    </row>
    <row r="1031" spans="1:5" x14ac:dyDescent="0.4">
      <c r="A1031" t="s">
        <v>1180</v>
      </c>
      <c r="B1031" t="s">
        <v>1179</v>
      </c>
      <c r="C1031">
        <v>1.18</v>
      </c>
      <c r="D1031">
        <f t="shared" si="16"/>
        <v>0.23878685958711648</v>
      </c>
      <c r="E1031">
        <v>0.32013358833116168</v>
      </c>
    </row>
    <row r="1032" spans="1:5" x14ac:dyDescent="0.4">
      <c r="A1032" t="s">
        <v>2755</v>
      </c>
      <c r="B1032" t="s">
        <v>2754</v>
      </c>
      <c r="C1032">
        <v>1.25</v>
      </c>
      <c r="D1032">
        <f t="shared" si="16"/>
        <v>0.32192809488736235</v>
      </c>
      <c r="E1032">
        <v>0.21180407029081633</v>
      </c>
    </row>
    <row r="1033" spans="1:5" x14ac:dyDescent="0.4">
      <c r="A1033" t="s">
        <v>1034</v>
      </c>
      <c r="B1033" t="s">
        <v>1033</v>
      </c>
      <c r="C1033">
        <v>1.17</v>
      </c>
      <c r="D1033">
        <f t="shared" si="16"/>
        <v>0.22650852980867975</v>
      </c>
      <c r="E1033">
        <v>0.39007436697764875</v>
      </c>
    </row>
    <row r="1034" spans="1:5" x14ac:dyDescent="0.4">
      <c r="A1034" t="s">
        <v>3672</v>
      </c>
      <c r="B1034" t="s">
        <v>3671</v>
      </c>
      <c r="C1034">
        <v>1.29</v>
      </c>
      <c r="D1034">
        <f t="shared" si="16"/>
        <v>0.36737106564852945</v>
      </c>
      <c r="E1034">
        <v>0.10757637422929121</v>
      </c>
    </row>
    <row r="1035" spans="1:5" x14ac:dyDescent="0.4">
      <c r="A1035" t="s">
        <v>1743</v>
      </c>
      <c r="B1035" t="s">
        <v>1742</v>
      </c>
      <c r="C1035">
        <v>1.21</v>
      </c>
      <c r="D1035">
        <f t="shared" si="16"/>
        <v>0.27500704749986982</v>
      </c>
      <c r="E1035">
        <v>0.12097690176266894</v>
      </c>
    </row>
    <row r="1036" spans="1:5" x14ac:dyDescent="0.4">
      <c r="A1036" t="s">
        <v>4877</v>
      </c>
      <c r="B1036" t="s">
        <v>4876</v>
      </c>
      <c r="C1036">
        <v>1.38</v>
      </c>
      <c r="D1036">
        <f t="shared" si="16"/>
        <v>0.46466826700344421</v>
      </c>
      <c r="E1036">
        <v>4.0533642253920331E-2</v>
      </c>
    </row>
    <row r="1037" spans="1:5" x14ac:dyDescent="0.4">
      <c r="A1037" t="s">
        <v>4391</v>
      </c>
      <c r="B1037" t="s">
        <v>4390</v>
      </c>
      <c r="C1037">
        <v>1.33</v>
      </c>
      <c r="D1037">
        <f t="shared" si="16"/>
        <v>0.41142624572646502</v>
      </c>
      <c r="E1037">
        <v>4.4783798580167636E-2</v>
      </c>
    </row>
    <row r="1038" spans="1:5" x14ac:dyDescent="0.4">
      <c r="A1038" t="s">
        <v>1148</v>
      </c>
      <c r="B1038" t="s">
        <v>1147</v>
      </c>
      <c r="C1038">
        <v>1.18</v>
      </c>
      <c r="D1038">
        <f t="shared" si="16"/>
        <v>0.23878685958711648</v>
      </c>
      <c r="E1038">
        <v>0.31859695804625193</v>
      </c>
    </row>
    <row r="1039" spans="1:5" x14ac:dyDescent="0.4">
      <c r="A1039" t="s">
        <v>936</v>
      </c>
      <c r="B1039" t="s">
        <v>935</v>
      </c>
      <c r="C1039">
        <v>1.17</v>
      </c>
      <c r="D1039">
        <f t="shared" si="16"/>
        <v>0.22650852980867975</v>
      </c>
      <c r="E1039">
        <v>0.15449501182191844</v>
      </c>
    </row>
    <row r="1040" spans="1:5" x14ac:dyDescent="0.4">
      <c r="A1040" t="s">
        <v>2466</v>
      </c>
      <c r="B1040" t="s">
        <v>2465</v>
      </c>
      <c r="C1040">
        <v>1.24</v>
      </c>
      <c r="D1040">
        <f t="shared" si="16"/>
        <v>0.31034012061215049</v>
      </c>
      <c r="E1040">
        <v>0.12322199845728604</v>
      </c>
    </row>
    <row r="1041" spans="1:5" x14ac:dyDescent="0.4">
      <c r="A1041" t="s">
        <v>1759</v>
      </c>
      <c r="B1041" t="s">
        <v>1758</v>
      </c>
      <c r="C1041">
        <v>1.21</v>
      </c>
      <c r="D1041">
        <f t="shared" si="16"/>
        <v>0.27500704749986982</v>
      </c>
      <c r="E1041">
        <v>0.11867359471983674</v>
      </c>
    </row>
    <row r="1042" spans="1:5" x14ac:dyDescent="0.4">
      <c r="A1042" t="s">
        <v>2857</v>
      </c>
      <c r="B1042" t="s">
        <v>2856</v>
      </c>
      <c r="C1042">
        <v>1.25</v>
      </c>
      <c r="D1042">
        <f t="shared" si="16"/>
        <v>0.32192809488736235</v>
      </c>
      <c r="E1042">
        <v>0.23489049682094487</v>
      </c>
    </row>
    <row r="1043" spans="1:5" x14ac:dyDescent="0.4">
      <c r="A1043" t="s">
        <v>2705</v>
      </c>
      <c r="B1043" t="s">
        <v>2704</v>
      </c>
      <c r="C1043">
        <v>1.25</v>
      </c>
      <c r="D1043">
        <f t="shared" si="16"/>
        <v>0.32192809488736235</v>
      </c>
      <c r="E1043">
        <v>0.1850912053244044</v>
      </c>
    </row>
    <row r="1044" spans="1:5" x14ac:dyDescent="0.4">
      <c r="A1044" t="s">
        <v>5284</v>
      </c>
      <c r="B1044" t="s">
        <v>5283</v>
      </c>
      <c r="C1044">
        <v>1.51</v>
      </c>
      <c r="D1044">
        <f t="shared" si="16"/>
        <v>0.5945485495503543</v>
      </c>
      <c r="E1044">
        <v>1.509281250856489E-2</v>
      </c>
    </row>
    <row r="1045" spans="1:5" x14ac:dyDescent="0.4">
      <c r="A1045" t="s">
        <v>4325</v>
      </c>
      <c r="B1045" t="s">
        <v>4324</v>
      </c>
      <c r="C1045">
        <v>1.32</v>
      </c>
      <c r="D1045">
        <f t="shared" si="16"/>
        <v>0.40053792958372886</v>
      </c>
      <c r="E1045">
        <v>3.4936054589816329E-2</v>
      </c>
    </row>
    <row r="1046" spans="1:5" x14ac:dyDescent="0.4">
      <c r="A1046" t="s">
        <v>1170</v>
      </c>
      <c r="B1046" t="s">
        <v>1169</v>
      </c>
      <c r="C1046">
        <v>1.18</v>
      </c>
      <c r="D1046">
        <f t="shared" si="16"/>
        <v>0.23878685958711648</v>
      </c>
      <c r="E1046">
        <v>0.37641731309153587</v>
      </c>
    </row>
    <row r="1047" spans="1:5" x14ac:dyDescent="0.4">
      <c r="A1047" t="s">
        <v>4444</v>
      </c>
      <c r="B1047" t="s">
        <v>4443</v>
      </c>
      <c r="C1047">
        <v>1.33</v>
      </c>
      <c r="D1047">
        <f t="shared" si="16"/>
        <v>0.41142624572646502</v>
      </c>
      <c r="E1047">
        <v>4.953735469888345E-2</v>
      </c>
    </row>
    <row r="1048" spans="1:5" x14ac:dyDescent="0.4">
      <c r="A1048" t="s">
        <v>890</v>
      </c>
      <c r="B1048" t="s">
        <v>889</v>
      </c>
      <c r="C1048">
        <v>1.1599999999999999</v>
      </c>
      <c r="D1048">
        <f t="shared" si="16"/>
        <v>0.21412480535284734</v>
      </c>
      <c r="E1048">
        <v>0.42284238238506949</v>
      </c>
    </row>
    <row r="1049" spans="1:5" x14ac:dyDescent="0.4">
      <c r="A1049" t="s">
        <v>769</v>
      </c>
      <c r="B1049" t="s">
        <v>768</v>
      </c>
      <c r="C1049">
        <v>1.1499999999999999</v>
      </c>
      <c r="D1049">
        <f t="shared" si="16"/>
        <v>0.20163386116965043</v>
      </c>
      <c r="E1049">
        <v>0.32465194231027966</v>
      </c>
    </row>
    <row r="1050" spans="1:5" x14ac:dyDescent="0.4">
      <c r="A1050" t="s">
        <v>4807</v>
      </c>
      <c r="B1050" t="s">
        <v>4806</v>
      </c>
      <c r="C1050">
        <v>1.37</v>
      </c>
      <c r="D1050">
        <f t="shared" si="16"/>
        <v>0.45417589318580209</v>
      </c>
      <c r="E1050">
        <v>0.15930901550974252</v>
      </c>
    </row>
    <row r="1051" spans="1:5" x14ac:dyDescent="0.4">
      <c r="A1051" t="s">
        <v>4805</v>
      </c>
      <c r="B1051" t="s">
        <v>4804</v>
      </c>
      <c r="C1051">
        <v>1.37</v>
      </c>
      <c r="D1051">
        <f t="shared" si="16"/>
        <v>0.45417589318580209</v>
      </c>
      <c r="E1051">
        <v>0.15930901550974252</v>
      </c>
    </row>
    <row r="1052" spans="1:5" x14ac:dyDescent="0.4">
      <c r="A1052" t="s">
        <v>4811</v>
      </c>
      <c r="B1052" t="s">
        <v>4810</v>
      </c>
      <c r="C1052">
        <v>1.37</v>
      </c>
      <c r="D1052">
        <f t="shared" si="16"/>
        <v>0.45417589318580209</v>
      </c>
      <c r="E1052">
        <v>0.15930901550974252</v>
      </c>
    </row>
    <row r="1053" spans="1:5" x14ac:dyDescent="0.4">
      <c r="A1053" t="s">
        <v>4803</v>
      </c>
      <c r="B1053" t="s">
        <v>4802</v>
      </c>
      <c r="C1053">
        <v>1.37</v>
      </c>
      <c r="D1053">
        <f t="shared" si="16"/>
        <v>0.45417589318580209</v>
      </c>
      <c r="E1053">
        <v>0.15930901550974252</v>
      </c>
    </row>
    <row r="1054" spans="1:5" x14ac:dyDescent="0.4">
      <c r="A1054" t="s">
        <v>4821</v>
      </c>
      <c r="B1054" t="s">
        <v>4820</v>
      </c>
      <c r="C1054">
        <v>1.37</v>
      </c>
      <c r="D1054">
        <f t="shared" si="16"/>
        <v>0.45417589318580209</v>
      </c>
      <c r="E1054">
        <v>0.15930901550974252</v>
      </c>
    </row>
    <row r="1055" spans="1:5" x14ac:dyDescent="0.4">
      <c r="A1055" t="s">
        <v>4815</v>
      </c>
      <c r="B1055" t="s">
        <v>4814</v>
      </c>
      <c r="C1055">
        <v>1.37</v>
      </c>
      <c r="D1055">
        <f t="shared" si="16"/>
        <v>0.45417589318580209</v>
      </c>
      <c r="E1055">
        <v>0.15930901550974252</v>
      </c>
    </row>
    <row r="1056" spans="1:5" x14ac:dyDescent="0.4">
      <c r="A1056" t="s">
        <v>4824</v>
      </c>
      <c r="B1056" t="s">
        <v>4823</v>
      </c>
      <c r="C1056">
        <v>1.37</v>
      </c>
      <c r="D1056">
        <f t="shared" si="16"/>
        <v>0.45417589318580209</v>
      </c>
      <c r="E1056">
        <v>0.15930901550974252</v>
      </c>
    </row>
    <row r="1057" spans="1:5" x14ac:dyDescent="0.4">
      <c r="A1057" t="s">
        <v>4817</v>
      </c>
      <c r="B1057" t="s">
        <v>4816</v>
      </c>
      <c r="C1057">
        <v>1.37</v>
      </c>
      <c r="D1057">
        <f t="shared" si="16"/>
        <v>0.45417589318580209</v>
      </c>
      <c r="E1057">
        <v>0.15930901550974252</v>
      </c>
    </row>
    <row r="1058" spans="1:5" x14ac:dyDescent="0.4">
      <c r="A1058" t="s">
        <v>4828</v>
      </c>
      <c r="B1058" t="s">
        <v>4827</v>
      </c>
      <c r="C1058">
        <v>1.37</v>
      </c>
      <c r="D1058">
        <f t="shared" si="16"/>
        <v>0.45417589318580209</v>
      </c>
      <c r="E1058">
        <v>0.15930901550974252</v>
      </c>
    </row>
    <row r="1059" spans="1:5" x14ac:dyDescent="0.4">
      <c r="A1059" t="s">
        <v>4819</v>
      </c>
      <c r="B1059" t="s">
        <v>4818</v>
      </c>
      <c r="C1059">
        <v>1.37</v>
      </c>
      <c r="D1059">
        <f t="shared" si="16"/>
        <v>0.45417589318580209</v>
      </c>
      <c r="E1059">
        <v>0.15930901550974252</v>
      </c>
    </row>
    <row r="1060" spans="1:5" x14ac:dyDescent="0.4">
      <c r="A1060" t="s">
        <v>4801</v>
      </c>
      <c r="B1060" t="s">
        <v>4800</v>
      </c>
      <c r="C1060">
        <v>1.37</v>
      </c>
      <c r="D1060">
        <f t="shared" si="16"/>
        <v>0.45417589318580209</v>
      </c>
      <c r="E1060">
        <v>0.15930901550974252</v>
      </c>
    </row>
    <row r="1061" spans="1:5" x14ac:dyDescent="0.4">
      <c r="A1061" t="s">
        <v>4809</v>
      </c>
      <c r="B1061" t="s">
        <v>4808</v>
      </c>
      <c r="C1061">
        <v>1.37</v>
      </c>
      <c r="D1061">
        <f t="shared" si="16"/>
        <v>0.45417589318580209</v>
      </c>
      <c r="E1061">
        <v>0.15930901550974252</v>
      </c>
    </row>
    <row r="1062" spans="1:5" x14ac:dyDescent="0.4">
      <c r="A1062" t="s">
        <v>4813</v>
      </c>
      <c r="B1062" t="s">
        <v>4812</v>
      </c>
      <c r="C1062">
        <v>1.37</v>
      </c>
      <c r="D1062">
        <f t="shared" si="16"/>
        <v>0.45417589318580209</v>
      </c>
      <c r="E1062">
        <v>0.15930901550974252</v>
      </c>
    </row>
    <row r="1063" spans="1:5" x14ac:dyDescent="0.4">
      <c r="A1063" t="s">
        <v>4826</v>
      </c>
      <c r="B1063" t="s">
        <v>4825</v>
      </c>
      <c r="C1063">
        <v>1.37</v>
      </c>
      <c r="D1063">
        <f t="shared" si="16"/>
        <v>0.45417589318580209</v>
      </c>
      <c r="E1063">
        <v>0.15930901550974252</v>
      </c>
    </row>
    <row r="1064" spans="1:5" x14ac:dyDescent="0.4">
      <c r="A1064" t="s">
        <v>5315</v>
      </c>
      <c r="B1064" t="s">
        <v>5314</v>
      </c>
      <c r="C1064">
        <v>1.52</v>
      </c>
      <c r="D1064">
        <f t="shared" si="16"/>
        <v>0.60407132366886085</v>
      </c>
      <c r="E1064">
        <v>3.2594494344819973E-2</v>
      </c>
    </row>
    <row r="1065" spans="1:5" x14ac:dyDescent="0.4">
      <c r="A1065" t="s">
        <v>5163</v>
      </c>
      <c r="B1065" t="s">
        <v>5162</v>
      </c>
      <c r="C1065">
        <v>1.45</v>
      </c>
      <c r="D1065">
        <f t="shared" si="16"/>
        <v>0.5360529002402098</v>
      </c>
      <c r="E1065">
        <v>1.5874990517684037E-2</v>
      </c>
    </row>
    <row r="1066" spans="1:5" x14ac:dyDescent="0.4">
      <c r="A1066" t="s">
        <v>4295</v>
      </c>
      <c r="B1066" t="s">
        <v>4294</v>
      </c>
      <c r="C1066">
        <v>1.32</v>
      </c>
      <c r="D1066">
        <f t="shared" si="16"/>
        <v>0.40053792958372886</v>
      </c>
      <c r="E1066">
        <v>0.17653528140925123</v>
      </c>
    </row>
    <row r="1067" spans="1:5" x14ac:dyDescent="0.4">
      <c r="A1067" t="s">
        <v>4291</v>
      </c>
      <c r="B1067" t="s">
        <v>4290</v>
      </c>
      <c r="C1067">
        <v>1.32</v>
      </c>
      <c r="D1067">
        <f t="shared" si="16"/>
        <v>0.40053792958372886</v>
      </c>
      <c r="E1067">
        <v>0.18180402173463969</v>
      </c>
    </row>
    <row r="1068" spans="1:5" x14ac:dyDescent="0.4">
      <c r="A1068" t="s">
        <v>5317</v>
      </c>
      <c r="B1068" t="s">
        <v>5316</v>
      </c>
      <c r="C1068">
        <v>1.52</v>
      </c>
      <c r="D1068">
        <f t="shared" si="16"/>
        <v>0.60407132366886085</v>
      </c>
      <c r="E1068">
        <v>3.2594494344819973E-2</v>
      </c>
    </row>
    <row r="1069" spans="1:5" x14ac:dyDescent="0.4">
      <c r="A1069" t="s">
        <v>4566</v>
      </c>
      <c r="B1069" t="s">
        <v>4565</v>
      </c>
      <c r="C1069">
        <v>1.34</v>
      </c>
      <c r="D1069">
        <f t="shared" si="16"/>
        <v>0.42223300068304781</v>
      </c>
      <c r="E1069">
        <v>9.3479923490497066E-2</v>
      </c>
    </row>
    <row r="1070" spans="1:5" x14ac:dyDescent="0.4">
      <c r="A1070" t="s">
        <v>4745</v>
      </c>
      <c r="B1070" t="s">
        <v>4744</v>
      </c>
      <c r="C1070">
        <v>1.36</v>
      </c>
      <c r="D1070">
        <f t="shared" si="16"/>
        <v>0.44360665147561484</v>
      </c>
      <c r="E1070">
        <v>0.19303442761130127</v>
      </c>
    </row>
    <row r="1071" spans="1:5" x14ac:dyDescent="0.4">
      <c r="A1071" t="s">
        <v>679</v>
      </c>
      <c r="B1071" t="s">
        <v>678</v>
      </c>
      <c r="C1071">
        <v>1.1399999999999999</v>
      </c>
      <c r="D1071">
        <f t="shared" si="16"/>
        <v>0.18903382439001684</v>
      </c>
      <c r="E1071">
        <v>0.6433719812672497</v>
      </c>
    </row>
    <row r="1072" spans="1:5" x14ac:dyDescent="0.4">
      <c r="A1072" t="s">
        <v>2645</v>
      </c>
      <c r="B1072" t="s">
        <v>2644</v>
      </c>
      <c r="C1072">
        <v>1.24</v>
      </c>
      <c r="D1072">
        <f t="shared" si="16"/>
        <v>0.31034012061215049</v>
      </c>
      <c r="E1072">
        <v>0.2103389988810157</v>
      </c>
    </row>
    <row r="1073" spans="1:5" x14ac:dyDescent="0.4">
      <c r="A1073" t="s">
        <v>5257</v>
      </c>
      <c r="B1073" t="s">
        <v>5256</v>
      </c>
      <c r="C1073">
        <v>1.49</v>
      </c>
      <c r="D1073">
        <f t="shared" si="16"/>
        <v>0.57531233068743692</v>
      </c>
      <c r="E1073">
        <v>6.6089209462619689E-2</v>
      </c>
    </row>
    <row r="1074" spans="1:5" x14ac:dyDescent="0.4">
      <c r="A1074" t="s">
        <v>5259</v>
      </c>
      <c r="B1074" t="s">
        <v>5258</v>
      </c>
      <c r="C1074">
        <v>1.49</v>
      </c>
      <c r="D1074">
        <f t="shared" si="16"/>
        <v>0.57531233068743692</v>
      </c>
      <c r="E1074">
        <v>6.6089209462619689E-2</v>
      </c>
    </row>
    <row r="1075" spans="1:5" x14ac:dyDescent="0.4">
      <c r="A1075" t="s">
        <v>5255</v>
      </c>
      <c r="B1075" t="s">
        <v>5254</v>
      </c>
      <c r="C1075">
        <v>1.49</v>
      </c>
      <c r="D1075">
        <f t="shared" si="16"/>
        <v>0.57531233068743692</v>
      </c>
      <c r="E1075">
        <v>6.4658774221506149E-2</v>
      </c>
    </row>
    <row r="1076" spans="1:5" x14ac:dyDescent="0.4">
      <c r="A1076" t="s">
        <v>37</v>
      </c>
      <c r="B1076" t="s">
        <v>2976</v>
      </c>
      <c r="C1076">
        <v>1.26</v>
      </c>
      <c r="D1076">
        <f t="shared" si="16"/>
        <v>0.3334237337251918</v>
      </c>
      <c r="E1076">
        <v>9.9862638167951989E-2</v>
      </c>
    </row>
    <row r="1077" spans="1:5" x14ac:dyDescent="0.4">
      <c r="A1077" t="s">
        <v>37</v>
      </c>
      <c r="B1077" t="s">
        <v>67</v>
      </c>
      <c r="C1077">
        <v>0.99</v>
      </c>
      <c r="D1077">
        <f t="shared" si="16"/>
        <v>-1.4499569695115091E-2</v>
      </c>
      <c r="E1077">
        <v>0.98025061689179915</v>
      </c>
    </row>
    <row r="1078" spans="1:5" x14ac:dyDescent="0.4">
      <c r="A1078" t="s">
        <v>2239</v>
      </c>
      <c r="B1078" t="s">
        <v>2238</v>
      </c>
      <c r="C1078">
        <v>1.23</v>
      </c>
      <c r="D1078">
        <f t="shared" si="16"/>
        <v>0.29865831556451516</v>
      </c>
      <c r="E1078">
        <v>0.10782520813027821</v>
      </c>
    </row>
    <row r="1079" spans="1:5" x14ac:dyDescent="0.4">
      <c r="A1079" t="s">
        <v>2702</v>
      </c>
      <c r="B1079" t="s">
        <v>2701</v>
      </c>
      <c r="C1079">
        <v>1.25</v>
      </c>
      <c r="D1079">
        <f t="shared" si="16"/>
        <v>0.32192809488736235</v>
      </c>
      <c r="E1079">
        <v>0.14912496459885216</v>
      </c>
    </row>
    <row r="1080" spans="1:5" x14ac:dyDescent="0.4">
      <c r="A1080" t="s">
        <v>3414</v>
      </c>
      <c r="B1080" t="s">
        <v>3413</v>
      </c>
      <c r="C1080">
        <v>1.28</v>
      </c>
      <c r="D1080">
        <f t="shared" si="16"/>
        <v>0.35614381022527536</v>
      </c>
      <c r="E1080">
        <v>0.26602001412420628</v>
      </c>
    </row>
    <row r="1081" spans="1:5" x14ac:dyDescent="0.4">
      <c r="A1081" t="s">
        <v>5171</v>
      </c>
      <c r="B1081" t="s">
        <v>5170</v>
      </c>
      <c r="C1081">
        <v>1.46</v>
      </c>
      <c r="D1081">
        <f t="shared" si="16"/>
        <v>0.54596836910529256</v>
      </c>
      <c r="E1081">
        <v>0.11504581289153663</v>
      </c>
    </row>
    <row r="1082" spans="1:5" x14ac:dyDescent="0.4">
      <c r="A1082" t="s">
        <v>1531</v>
      </c>
      <c r="B1082" t="s">
        <v>1530</v>
      </c>
      <c r="C1082">
        <v>1.2</v>
      </c>
      <c r="D1082">
        <f t="shared" si="16"/>
        <v>0.26303440583379378</v>
      </c>
      <c r="E1082">
        <v>0.33355056627607949</v>
      </c>
    </row>
    <row r="1083" spans="1:5" x14ac:dyDescent="0.4">
      <c r="A1083" t="s">
        <v>733</v>
      </c>
      <c r="B1083" t="s">
        <v>732</v>
      </c>
      <c r="C1083">
        <v>1.1499999999999999</v>
      </c>
      <c r="D1083">
        <f t="shared" si="16"/>
        <v>0.20163386116965043</v>
      </c>
      <c r="E1083">
        <v>0.37532434632443201</v>
      </c>
    </row>
    <row r="1084" spans="1:5" x14ac:dyDescent="0.4">
      <c r="A1084" t="s">
        <v>21</v>
      </c>
      <c r="B1084" t="s">
        <v>20</v>
      </c>
      <c r="C1084">
        <v>0.76</v>
      </c>
      <c r="D1084">
        <f t="shared" si="16"/>
        <v>-0.39592867633113921</v>
      </c>
      <c r="E1084">
        <v>0.23350261160115959</v>
      </c>
    </row>
    <row r="1085" spans="1:5" x14ac:dyDescent="0.4">
      <c r="A1085" t="s">
        <v>3</v>
      </c>
      <c r="B1085" t="s">
        <v>2</v>
      </c>
      <c r="C1085">
        <v>0.39</v>
      </c>
      <c r="D1085">
        <f t="shared" si="16"/>
        <v>-1.3584539709124763</v>
      </c>
      <c r="E1085">
        <v>3.5480906276681566E-2</v>
      </c>
    </row>
    <row r="1086" spans="1:5" x14ac:dyDescent="0.4">
      <c r="A1086" t="s">
        <v>15</v>
      </c>
      <c r="B1086" t="s">
        <v>14</v>
      </c>
      <c r="C1086">
        <v>0.68</v>
      </c>
      <c r="D1086">
        <f t="shared" si="16"/>
        <v>-0.55639334852438527</v>
      </c>
      <c r="E1086">
        <v>4.828993242474329E-2</v>
      </c>
    </row>
    <row r="1087" spans="1:5" x14ac:dyDescent="0.4">
      <c r="A1087" t="s">
        <v>4895</v>
      </c>
      <c r="B1087" t="s">
        <v>4894</v>
      </c>
      <c r="C1087">
        <v>1.38</v>
      </c>
      <c r="D1087">
        <f t="shared" si="16"/>
        <v>0.46466826700344421</v>
      </c>
      <c r="E1087">
        <v>2.3237102607105514E-2</v>
      </c>
    </row>
    <row r="1088" spans="1:5" x14ac:dyDescent="0.4">
      <c r="A1088" t="s">
        <v>4993</v>
      </c>
      <c r="B1088" t="s">
        <v>4992</v>
      </c>
      <c r="C1088">
        <v>1.4</v>
      </c>
      <c r="D1088">
        <f t="shared" si="16"/>
        <v>0.48542682717024171</v>
      </c>
      <c r="E1088">
        <v>7.0082780791484361E-2</v>
      </c>
    </row>
    <row r="1089" spans="1:5" x14ac:dyDescent="0.4">
      <c r="A1089" t="s">
        <v>3014</v>
      </c>
      <c r="B1089" t="s">
        <v>3013</v>
      </c>
      <c r="C1089">
        <v>1.26</v>
      </c>
      <c r="D1089">
        <f t="shared" si="16"/>
        <v>0.3334237337251918</v>
      </c>
      <c r="E1089">
        <v>0.11501449991130516</v>
      </c>
    </row>
    <row r="1090" spans="1:5" x14ac:dyDescent="0.4">
      <c r="A1090" t="s">
        <v>1693</v>
      </c>
      <c r="B1090" t="s">
        <v>1692</v>
      </c>
      <c r="C1090">
        <v>1.21</v>
      </c>
      <c r="D1090">
        <f t="shared" ref="D1090:D1153" si="17">LOG(C1090,2)</f>
        <v>0.27500704749986982</v>
      </c>
      <c r="E1090">
        <v>0.10785587694573134</v>
      </c>
    </row>
    <row r="1091" spans="1:5" x14ac:dyDescent="0.4">
      <c r="A1091" t="s">
        <v>2725</v>
      </c>
      <c r="B1091" t="s">
        <v>2724</v>
      </c>
      <c r="C1091">
        <v>1.25</v>
      </c>
      <c r="D1091">
        <f t="shared" si="17"/>
        <v>0.32192809488736235</v>
      </c>
      <c r="E1091">
        <v>9.7389992958738542E-2</v>
      </c>
    </row>
    <row r="1092" spans="1:5" x14ac:dyDescent="0.4">
      <c r="A1092" t="s">
        <v>2406</v>
      </c>
      <c r="B1092" t="s">
        <v>2405</v>
      </c>
      <c r="C1092">
        <v>1.24</v>
      </c>
      <c r="D1092">
        <f t="shared" si="17"/>
        <v>0.31034012061215049</v>
      </c>
      <c r="E1092">
        <v>0.23373256715403795</v>
      </c>
    </row>
    <row r="1093" spans="1:5" x14ac:dyDescent="0.4">
      <c r="A1093" t="s">
        <v>4389</v>
      </c>
      <c r="B1093" t="s">
        <v>4388</v>
      </c>
      <c r="C1093">
        <v>1.33</v>
      </c>
      <c r="D1093">
        <f t="shared" si="17"/>
        <v>0.41142624572646502</v>
      </c>
      <c r="E1093">
        <v>2.9897228350003878E-2</v>
      </c>
    </row>
    <row r="1094" spans="1:5" x14ac:dyDescent="0.4">
      <c r="A1094" t="s">
        <v>3500</v>
      </c>
      <c r="B1094" t="s">
        <v>3499</v>
      </c>
      <c r="C1094">
        <v>1.28</v>
      </c>
      <c r="D1094">
        <f t="shared" si="17"/>
        <v>0.35614381022527536</v>
      </c>
      <c r="E1094">
        <v>9.7081910301735574E-2</v>
      </c>
    </row>
    <row r="1095" spans="1:5" x14ac:dyDescent="0.4">
      <c r="A1095" t="s">
        <v>3562</v>
      </c>
      <c r="B1095" t="s">
        <v>3561</v>
      </c>
      <c r="C1095">
        <v>1.28</v>
      </c>
      <c r="D1095">
        <f t="shared" si="17"/>
        <v>0.35614381022527536</v>
      </c>
      <c r="E1095">
        <v>4.9054935990324802E-2</v>
      </c>
    </row>
    <row r="1096" spans="1:5" x14ac:dyDescent="0.4">
      <c r="A1096" t="s">
        <v>5337</v>
      </c>
      <c r="B1096" t="s">
        <v>5336</v>
      </c>
      <c r="C1096">
        <v>1.54</v>
      </c>
      <c r="D1096">
        <f t="shared" si="17"/>
        <v>0.62293035092017679</v>
      </c>
      <c r="E1096">
        <v>6.5154334658027533E-3</v>
      </c>
    </row>
    <row r="1097" spans="1:5" x14ac:dyDescent="0.4">
      <c r="A1097" t="s">
        <v>5356</v>
      </c>
      <c r="B1097" t="s">
        <v>5355</v>
      </c>
      <c r="C1097">
        <v>1.55</v>
      </c>
      <c r="D1097">
        <f t="shared" si="17"/>
        <v>0.63226821549951295</v>
      </c>
      <c r="E1097">
        <v>9.6703036492562205E-2</v>
      </c>
    </row>
    <row r="1098" spans="1:5" x14ac:dyDescent="0.4">
      <c r="A1098" t="s">
        <v>3036</v>
      </c>
      <c r="B1098" t="s">
        <v>3035</v>
      </c>
      <c r="C1098">
        <v>1.26</v>
      </c>
      <c r="D1098">
        <f t="shared" si="17"/>
        <v>0.3334237337251918</v>
      </c>
      <c r="E1098">
        <v>6.3449786240722145E-2</v>
      </c>
    </row>
    <row r="1099" spans="1:5" x14ac:dyDescent="0.4">
      <c r="A1099" t="s">
        <v>470</v>
      </c>
      <c r="B1099" t="s">
        <v>469</v>
      </c>
      <c r="C1099">
        <v>1.1299999999999999</v>
      </c>
      <c r="D1099">
        <f t="shared" si="17"/>
        <v>0.17632277264046289</v>
      </c>
      <c r="E1099">
        <v>0.66505924119652571</v>
      </c>
    </row>
    <row r="1100" spans="1:5" x14ac:dyDescent="0.4">
      <c r="A1100" t="s">
        <v>241</v>
      </c>
      <c r="B1100" t="s">
        <v>240</v>
      </c>
      <c r="C1100">
        <v>1.08</v>
      </c>
      <c r="D1100">
        <f t="shared" si="17"/>
        <v>0.11103131238874395</v>
      </c>
      <c r="E1100">
        <v>0.39472359006327268</v>
      </c>
    </row>
    <row r="1101" spans="1:5" x14ac:dyDescent="0.4">
      <c r="A1101" t="s">
        <v>5461</v>
      </c>
      <c r="B1101" t="s">
        <v>5460</v>
      </c>
      <c r="C1101">
        <v>1.92</v>
      </c>
      <c r="D1101">
        <f t="shared" si="17"/>
        <v>0.94110631094643149</v>
      </c>
      <c r="E1101">
        <v>2.7461744511040067E-3</v>
      </c>
    </row>
    <row r="1102" spans="1:5" x14ac:dyDescent="0.4">
      <c r="A1102" t="s">
        <v>2429</v>
      </c>
      <c r="B1102" t="s">
        <v>2428</v>
      </c>
      <c r="C1102">
        <v>1.24</v>
      </c>
      <c r="D1102">
        <f t="shared" si="17"/>
        <v>0.31034012061215049</v>
      </c>
      <c r="E1102">
        <v>0.25916772061939353</v>
      </c>
    </row>
    <row r="1103" spans="1:5" x14ac:dyDescent="0.4">
      <c r="A1103" t="s">
        <v>5086</v>
      </c>
      <c r="B1103" t="s">
        <v>5085</v>
      </c>
      <c r="C1103">
        <v>1.42</v>
      </c>
      <c r="D1103">
        <f t="shared" si="17"/>
        <v>0.50589092972995731</v>
      </c>
      <c r="E1103">
        <v>3.6559284982976004E-2</v>
      </c>
    </row>
    <row r="1104" spans="1:5" x14ac:dyDescent="0.4">
      <c r="A1104" t="s">
        <v>2982</v>
      </c>
      <c r="B1104" t="s">
        <v>2981</v>
      </c>
      <c r="C1104">
        <v>1.26</v>
      </c>
      <c r="D1104">
        <f t="shared" si="17"/>
        <v>0.3334237337251918</v>
      </c>
      <c r="E1104">
        <v>7.0576622459372282E-2</v>
      </c>
    </row>
    <row r="1105" spans="1:5" x14ac:dyDescent="0.4">
      <c r="A1105" t="s">
        <v>3758</v>
      </c>
      <c r="B1105" t="s">
        <v>3757</v>
      </c>
      <c r="C1105">
        <v>1.29</v>
      </c>
      <c r="D1105">
        <f t="shared" si="17"/>
        <v>0.36737106564852945</v>
      </c>
      <c r="E1105">
        <v>7.2350232821286914E-2</v>
      </c>
    </row>
    <row r="1106" spans="1:5" x14ac:dyDescent="0.4">
      <c r="A1106" t="s">
        <v>5127</v>
      </c>
      <c r="B1106" t="s">
        <v>5126</v>
      </c>
      <c r="C1106">
        <v>1.44</v>
      </c>
      <c r="D1106">
        <f t="shared" si="17"/>
        <v>0.52606881166758768</v>
      </c>
      <c r="E1106">
        <v>4.7486733676250894E-3</v>
      </c>
    </row>
    <row r="1107" spans="1:5" x14ac:dyDescent="0.4">
      <c r="A1107" t="s">
        <v>2457</v>
      </c>
      <c r="B1107" t="s">
        <v>2456</v>
      </c>
      <c r="C1107">
        <v>1.24</v>
      </c>
      <c r="D1107">
        <f t="shared" si="17"/>
        <v>0.31034012061215049</v>
      </c>
      <c r="E1107">
        <v>0.18551392210643655</v>
      </c>
    </row>
    <row r="1108" spans="1:5" x14ac:dyDescent="0.4">
      <c r="A1108" t="s">
        <v>1747</v>
      </c>
      <c r="B1108" t="s">
        <v>1746</v>
      </c>
      <c r="C1108">
        <v>1.21</v>
      </c>
      <c r="D1108">
        <f t="shared" si="17"/>
        <v>0.27500704749986982</v>
      </c>
      <c r="E1108">
        <v>0.22072787531544769</v>
      </c>
    </row>
    <row r="1109" spans="1:5" x14ac:dyDescent="0.4">
      <c r="A1109" t="s">
        <v>5442</v>
      </c>
      <c r="B1109" t="s">
        <v>5441</v>
      </c>
      <c r="C1109">
        <v>1.82</v>
      </c>
      <c r="D1109">
        <f t="shared" si="17"/>
        <v>0.86393845042397166</v>
      </c>
      <c r="E1109">
        <v>0.21443459663286524</v>
      </c>
    </row>
    <row r="1110" spans="1:5" x14ac:dyDescent="0.4">
      <c r="A1110" t="s">
        <v>3566</v>
      </c>
      <c r="B1110" t="s">
        <v>3565</v>
      </c>
      <c r="C1110">
        <v>1.28</v>
      </c>
      <c r="D1110">
        <f t="shared" si="17"/>
        <v>0.35614381022527536</v>
      </c>
      <c r="E1110">
        <v>5.8693279116146829E-2</v>
      </c>
    </row>
    <row r="1111" spans="1:5" x14ac:dyDescent="0.4">
      <c r="A1111" t="s">
        <v>3000</v>
      </c>
      <c r="B1111" t="s">
        <v>2999</v>
      </c>
      <c r="C1111">
        <v>1.26</v>
      </c>
      <c r="D1111">
        <f t="shared" si="17"/>
        <v>0.3334237337251918</v>
      </c>
      <c r="E1111">
        <v>0.15431670315632853</v>
      </c>
    </row>
    <row r="1112" spans="1:5" x14ac:dyDescent="0.4">
      <c r="A1112" t="s">
        <v>3502</v>
      </c>
      <c r="B1112" t="s">
        <v>3501</v>
      </c>
      <c r="C1112">
        <v>1.28</v>
      </c>
      <c r="D1112">
        <f t="shared" si="17"/>
        <v>0.35614381022527536</v>
      </c>
      <c r="E1112">
        <v>0.13639845082304697</v>
      </c>
    </row>
    <row r="1113" spans="1:5" x14ac:dyDescent="0.4">
      <c r="A1113" t="s">
        <v>4104</v>
      </c>
      <c r="B1113" t="s">
        <v>4103</v>
      </c>
      <c r="C1113">
        <v>1.31</v>
      </c>
      <c r="D1113">
        <f t="shared" si="17"/>
        <v>0.38956681176272562</v>
      </c>
      <c r="E1113">
        <v>5.9234263124562078E-2</v>
      </c>
    </row>
    <row r="1114" spans="1:5" x14ac:dyDescent="0.4">
      <c r="A1114" t="s">
        <v>2751</v>
      </c>
      <c r="B1114" t="s">
        <v>2750</v>
      </c>
      <c r="C1114">
        <v>1.25</v>
      </c>
      <c r="D1114">
        <f t="shared" si="17"/>
        <v>0.32192809488736235</v>
      </c>
      <c r="E1114">
        <v>0.12556946511787714</v>
      </c>
    </row>
    <row r="1115" spans="1:5" x14ac:dyDescent="0.4">
      <c r="A1115" t="s">
        <v>4078</v>
      </c>
      <c r="B1115" t="s">
        <v>4077</v>
      </c>
      <c r="C1115">
        <v>1.31</v>
      </c>
      <c r="D1115">
        <f t="shared" si="17"/>
        <v>0.38956681176272562</v>
      </c>
      <c r="E1115">
        <v>0.11799288733593949</v>
      </c>
    </row>
    <row r="1116" spans="1:5" x14ac:dyDescent="0.4">
      <c r="A1116" t="s">
        <v>1775</v>
      </c>
      <c r="B1116" t="s">
        <v>1774</v>
      </c>
      <c r="C1116">
        <v>1.21</v>
      </c>
      <c r="D1116">
        <f t="shared" si="17"/>
        <v>0.27500704749986982</v>
      </c>
      <c r="E1116">
        <v>0.22343925928965935</v>
      </c>
    </row>
    <row r="1117" spans="1:5" x14ac:dyDescent="0.4">
      <c r="A1117" t="s">
        <v>1342</v>
      </c>
      <c r="B1117" t="s">
        <v>1341</v>
      </c>
      <c r="C1117">
        <v>1.19</v>
      </c>
      <c r="D1117">
        <f t="shared" si="17"/>
        <v>0.2509615735332188</v>
      </c>
      <c r="E1117">
        <v>0.21092186412744704</v>
      </c>
    </row>
    <row r="1118" spans="1:5" x14ac:dyDescent="0.4">
      <c r="A1118" t="s">
        <v>4098</v>
      </c>
      <c r="B1118" t="s">
        <v>4097</v>
      </c>
      <c r="C1118">
        <v>1.31</v>
      </c>
      <c r="D1118">
        <f t="shared" si="17"/>
        <v>0.38956681176272562</v>
      </c>
      <c r="E1118">
        <v>0.23309488240738443</v>
      </c>
    </row>
    <row r="1119" spans="1:5" x14ac:dyDescent="0.4">
      <c r="A1119" t="s">
        <v>4713</v>
      </c>
      <c r="B1119" t="s">
        <v>4712</v>
      </c>
      <c r="C1119">
        <v>1.36</v>
      </c>
      <c r="D1119">
        <f t="shared" si="17"/>
        <v>0.44360665147561484</v>
      </c>
      <c r="E1119">
        <v>0.16306802546774743</v>
      </c>
    </row>
    <row r="1120" spans="1:5" x14ac:dyDescent="0.4">
      <c r="A1120" t="s">
        <v>2737</v>
      </c>
      <c r="B1120" t="s">
        <v>2736</v>
      </c>
      <c r="C1120">
        <v>1.25</v>
      </c>
      <c r="D1120">
        <f t="shared" si="17"/>
        <v>0.32192809488736235</v>
      </c>
      <c r="E1120">
        <v>0.36992035247441002</v>
      </c>
    </row>
    <row r="1121" spans="1:5" x14ac:dyDescent="0.4">
      <c r="A1121" t="s">
        <v>1821</v>
      </c>
      <c r="B1121" t="s">
        <v>1820</v>
      </c>
      <c r="C1121">
        <v>1.21</v>
      </c>
      <c r="D1121">
        <f t="shared" si="17"/>
        <v>0.27500704749986982</v>
      </c>
      <c r="E1121">
        <v>0.14706578428082046</v>
      </c>
    </row>
    <row r="1122" spans="1:5" x14ac:dyDescent="0.4">
      <c r="A1122" t="s">
        <v>575</v>
      </c>
      <c r="B1122" t="s">
        <v>574</v>
      </c>
      <c r="C1122">
        <v>1.1399999999999999</v>
      </c>
      <c r="D1122">
        <f t="shared" si="17"/>
        <v>0.18903382439001684</v>
      </c>
      <c r="E1122">
        <v>0.3539060242156204</v>
      </c>
    </row>
    <row r="1123" spans="1:5" x14ac:dyDescent="0.4">
      <c r="A1123" t="s">
        <v>1322</v>
      </c>
      <c r="B1123" t="s">
        <v>1321</v>
      </c>
      <c r="C1123">
        <v>1.19</v>
      </c>
      <c r="D1123">
        <f t="shared" si="17"/>
        <v>0.2509615735332188</v>
      </c>
      <c r="E1123">
        <v>0.130912290192368</v>
      </c>
    </row>
    <row r="1124" spans="1:5" x14ac:dyDescent="0.4">
      <c r="A1124" t="s">
        <v>4731</v>
      </c>
      <c r="B1124" t="s">
        <v>4730</v>
      </c>
      <c r="C1124">
        <v>1.36</v>
      </c>
      <c r="D1124">
        <f t="shared" si="17"/>
        <v>0.44360665147561484</v>
      </c>
      <c r="E1124">
        <v>3.2280556252230232E-2</v>
      </c>
    </row>
    <row r="1125" spans="1:5" x14ac:dyDescent="0.4">
      <c r="A1125" t="s">
        <v>4428</v>
      </c>
      <c r="B1125" t="s">
        <v>4427</v>
      </c>
      <c r="C1125">
        <v>1.33</v>
      </c>
      <c r="D1125">
        <f t="shared" si="17"/>
        <v>0.41142624572646502</v>
      </c>
      <c r="E1125">
        <v>1.1825847681542573E-2</v>
      </c>
    </row>
    <row r="1126" spans="1:5" x14ac:dyDescent="0.4">
      <c r="A1126" t="s">
        <v>2579</v>
      </c>
      <c r="B1126" t="s">
        <v>2578</v>
      </c>
      <c r="C1126">
        <v>1.24</v>
      </c>
      <c r="D1126">
        <f t="shared" si="17"/>
        <v>0.31034012061215049</v>
      </c>
      <c r="E1126">
        <v>0.1455080452758015</v>
      </c>
    </row>
    <row r="1127" spans="1:5" x14ac:dyDescent="0.4">
      <c r="A1127" t="s">
        <v>5123</v>
      </c>
      <c r="B1127" t="s">
        <v>5122</v>
      </c>
      <c r="C1127">
        <v>1.44</v>
      </c>
      <c r="D1127">
        <f t="shared" si="17"/>
        <v>0.52606881166758768</v>
      </c>
      <c r="E1127">
        <v>1.2687625631371845E-2</v>
      </c>
    </row>
    <row r="1128" spans="1:5" x14ac:dyDescent="0.4">
      <c r="A1128" t="s">
        <v>4375</v>
      </c>
      <c r="B1128" t="s">
        <v>4374</v>
      </c>
      <c r="C1128">
        <v>1.33</v>
      </c>
      <c r="D1128">
        <f t="shared" si="17"/>
        <v>0.41142624572646502</v>
      </c>
      <c r="E1128">
        <v>5.9401314696310534E-2</v>
      </c>
    </row>
    <row r="1129" spans="1:5" x14ac:dyDescent="0.4">
      <c r="A1129" t="s">
        <v>3084</v>
      </c>
      <c r="B1129" t="s">
        <v>3083</v>
      </c>
      <c r="C1129">
        <v>1.26</v>
      </c>
      <c r="D1129">
        <f t="shared" si="17"/>
        <v>0.3334237337251918</v>
      </c>
      <c r="E1129">
        <v>0.1181840535095303</v>
      </c>
    </row>
    <row r="1130" spans="1:5" x14ac:dyDescent="0.4">
      <c r="A1130" t="s">
        <v>2257</v>
      </c>
      <c r="B1130" t="s">
        <v>2256</v>
      </c>
      <c r="C1130">
        <v>1.23</v>
      </c>
      <c r="D1130">
        <f t="shared" si="17"/>
        <v>0.29865831556451516</v>
      </c>
      <c r="E1130">
        <v>0.10380657685358508</v>
      </c>
    </row>
    <row r="1131" spans="1:5" x14ac:dyDescent="0.4">
      <c r="A1131" t="s">
        <v>3986</v>
      </c>
      <c r="B1131" t="s">
        <v>3985</v>
      </c>
      <c r="C1131">
        <v>1.3</v>
      </c>
      <c r="D1131">
        <f t="shared" si="17"/>
        <v>0.37851162325372983</v>
      </c>
      <c r="E1131">
        <v>7.3343330349279173E-2</v>
      </c>
    </row>
    <row r="1132" spans="1:5" x14ac:dyDescent="0.4">
      <c r="A1132" t="s">
        <v>3946</v>
      </c>
      <c r="B1132" t="s">
        <v>3945</v>
      </c>
      <c r="C1132">
        <v>1.3</v>
      </c>
      <c r="D1132">
        <f t="shared" si="17"/>
        <v>0.37851162325372983</v>
      </c>
      <c r="E1132">
        <v>1.6392766160590676E-2</v>
      </c>
    </row>
    <row r="1133" spans="1:5" x14ac:dyDescent="0.4">
      <c r="A1133" t="s">
        <v>1843</v>
      </c>
      <c r="B1133" t="s">
        <v>1842</v>
      </c>
      <c r="C1133">
        <v>1.21</v>
      </c>
      <c r="D1133">
        <f t="shared" si="17"/>
        <v>0.27500704749986982</v>
      </c>
      <c r="E1133">
        <v>0.12958732004479914</v>
      </c>
    </row>
    <row r="1134" spans="1:5" x14ac:dyDescent="0.4">
      <c r="A1134" t="s">
        <v>4072</v>
      </c>
      <c r="B1134" t="s">
        <v>4071</v>
      </c>
      <c r="C1134">
        <v>1.31</v>
      </c>
      <c r="D1134">
        <f t="shared" si="17"/>
        <v>0.38956681176272562</v>
      </c>
      <c r="E1134">
        <v>3.4513942687383496E-2</v>
      </c>
    </row>
    <row r="1135" spans="1:5" x14ac:dyDescent="0.4">
      <c r="A1135" t="s">
        <v>109</v>
      </c>
      <c r="B1135" t="s">
        <v>108</v>
      </c>
      <c r="C1135">
        <v>1.03</v>
      </c>
      <c r="D1135">
        <f t="shared" si="17"/>
        <v>4.2644337408493722E-2</v>
      </c>
      <c r="E1135">
        <v>0.82711182589108045</v>
      </c>
    </row>
    <row r="1136" spans="1:5" x14ac:dyDescent="0.4">
      <c r="A1136" t="s">
        <v>3309</v>
      </c>
      <c r="B1136" t="s">
        <v>3308</v>
      </c>
      <c r="C1136">
        <v>1.27</v>
      </c>
      <c r="D1136">
        <f t="shared" si="17"/>
        <v>0.34482849699744117</v>
      </c>
      <c r="E1136">
        <v>8.7995211593113853E-2</v>
      </c>
    </row>
    <row r="1137" spans="1:5" x14ac:dyDescent="0.4">
      <c r="A1137" t="s">
        <v>4381</v>
      </c>
      <c r="B1137" t="s">
        <v>4380</v>
      </c>
      <c r="C1137">
        <v>1.33</v>
      </c>
      <c r="D1137">
        <f t="shared" si="17"/>
        <v>0.41142624572646502</v>
      </c>
      <c r="E1137">
        <v>3.3816027783694601E-2</v>
      </c>
    </row>
    <row r="1138" spans="1:5" x14ac:dyDescent="0.4">
      <c r="A1138" t="s">
        <v>4010</v>
      </c>
      <c r="B1138" t="s">
        <v>4009</v>
      </c>
      <c r="C1138">
        <v>1.3</v>
      </c>
      <c r="D1138">
        <f t="shared" si="17"/>
        <v>0.37851162325372983</v>
      </c>
      <c r="E1138">
        <v>7.475618119733346E-2</v>
      </c>
    </row>
    <row r="1139" spans="1:5" x14ac:dyDescent="0.4">
      <c r="A1139" t="s">
        <v>276</v>
      </c>
      <c r="B1139" t="s">
        <v>275</v>
      </c>
      <c r="C1139">
        <v>1.08</v>
      </c>
      <c r="D1139">
        <f t="shared" si="17"/>
        <v>0.11103131238874395</v>
      </c>
      <c r="E1139">
        <v>0.45809221157276575</v>
      </c>
    </row>
    <row r="1140" spans="1:5" x14ac:dyDescent="0.4">
      <c r="A1140" t="s">
        <v>274</v>
      </c>
      <c r="B1140" t="s">
        <v>273</v>
      </c>
      <c r="C1140">
        <v>1.08</v>
      </c>
      <c r="D1140">
        <f t="shared" si="17"/>
        <v>0.11103131238874395</v>
      </c>
      <c r="E1140">
        <v>0.45809221157276575</v>
      </c>
    </row>
    <row r="1141" spans="1:5" x14ac:dyDescent="0.4">
      <c r="A1141" t="s">
        <v>3970</v>
      </c>
      <c r="B1141" t="s">
        <v>3969</v>
      </c>
      <c r="C1141">
        <v>1.3</v>
      </c>
      <c r="D1141">
        <f t="shared" si="17"/>
        <v>0.37851162325372983</v>
      </c>
      <c r="E1141">
        <v>0.14099506157888478</v>
      </c>
    </row>
    <row r="1142" spans="1:5" x14ac:dyDescent="0.4">
      <c r="A1142" t="s">
        <v>816</v>
      </c>
      <c r="B1142" t="s">
        <v>815</v>
      </c>
      <c r="C1142">
        <v>1.1599999999999999</v>
      </c>
      <c r="D1142">
        <f t="shared" si="17"/>
        <v>0.21412480535284734</v>
      </c>
      <c r="E1142">
        <v>0.32474818875439382</v>
      </c>
    </row>
    <row r="1143" spans="1:5" x14ac:dyDescent="0.4">
      <c r="A1143" t="s">
        <v>4781</v>
      </c>
      <c r="B1143" t="s">
        <v>4780</v>
      </c>
      <c r="C1143">
        <v>1.37</v>
      </c>
      <c r="D1143">
        <f t="shared" si="17"/>
        <v>0.45417589318580209</v>
      </c>
      <c r="E1143">
        <v>4.6443523245969322E-2</v>
      </c>
    </row>
    <row r="1144" spans="1:5" x14ac:dyDescent="0.4">
      <c r="A1144" t="s">
        <v>5109</v>
      </c>
      <c r="B1144" t="s">
        <v>5108</v>
      </c>
      <c r="C1144">
        <v>1.43</v>
      </c>
      <c r="D1144">
        <f t="shared" si="17"/>
        <v>0.51601514700366469</v>
      </c>
      <c r="E1144">
        <v>8.2287991094235818E-2</v>
      </c>
    </row>
    <row r="1145" spans="1:5" x14ac:dyDescent="0.4">
      <c r="A1145" t="s">
        <v>2361</v>
      </c>
      <c r="B1145" t="s">
        <v>2360</v>
      </c>
      <c r="C1145">
        <v>1.23</v>
      </c>
      <c r="D1145">
        <f t="shared" si="17"/>
        <v>0.29865831556451516</v>
      </c>
      <c r="E1145">
        <v>7.9644037874270393E-2</v>
      </c>
    </row>
    <row r="1146" spans="1:5" x14ac:dyDescent="0.4">
      <c r="A1146" t="s">
        <v>3819</v>
      </c>
      <c r="B1146" t="s">
        <v>3818</v>
      </c>
      <c r="C1146">
        <v>1.29</v>
      </c>
      <c r="D1146">
        <f t="shared" si="17"/>
        <v>0.36737106564852945</v>
      </c>
      <c r="E1146">
        <v>4.936452709938427E-2</v>
      </c>
    </row>
    <row r="1147" spans="1:5" x14ac:dyDescent="0.4">
      <c r="A1147" t="s">
        <v>2700</v>
      </c>
      <c r="B1147" t="s">
        <v>2699</v>
      </c>
      <c r="C1147">
        <v>1.25</v>
      </c>
      <c r="D1147">
        <f t="shared" si="17"/>
        <v>0.32192809488736235</v>
      </c>
      <c r="E1147">
        <v>0.1812937541110054</v>
      </c>
    </row>
    <row r="1148" spans="1:5" x14ac:dyDescent="0.4">
      <c r="A1148" t="s">
        <v>4139</v>
      </c>
      <c r="B1148" t="s">
        <v>4138</v>
      </c>
      <c r="C1148">
        <v>1.31</v>
      </c>
      <c r="D1148">
        <f t="shared" si="17"/>
        <v>0.38956681176272562</v>
      </c>
      <c r="E1148">
        <v>6.5546872213435206E-2</v>
      </c>
    </row>
    <row r="1149" spans="1:5" x14ac:dyDescent="0.4">
      <c r="A1149" t="s">
        <v>4137</v>
      </c>
      <c r="B1149" t="s">
        <v>4136</v>
      </c>
      <c r="C1149">
        <v>1.31</v>
      </c>
      <c r="D1149">
        <f t="shared" si="17"/>
        <v>0.38956681176272562</v>
      </c>
      <c r="E1149">
        <v>6.5546872213435206E-2</v>
      </c>
    </row>
    <row r="1150" spans="1:5" x14ac:dyDescent="0.4">
      <c r="A1150" t="s">
        <v>3341</v>
      </c>
      <c r="B1150" t="s">
        <v>3340</v>
      </c>
      <c r="C1150">
        <v>1.27</v>
      </c>
      <c r="D1150">
        <f t="shared" si="17"/>
        <v>0.34482849699744117</v>
      </c>
      <c r="E1150">
        <v>0.38694831763458359</v>
      </c>
    </row>
    <row r="1151" spans="1:5" x14ac:dyDescent="0.4">
      <c r="A1151" t="s">
        <v>1229</v>
      </c>
      <c r="B1151" t="s">
        <v>1228</v>
      </c>
      <c r="C1151">
        <v>1.18</v>
      </c>
      <c r="D1151">
        <f t="shared" si="17"/>
        <v>0.23878685958711648</v>
      </c>
      <c r="E1151">
        <v>0.18329296454601945</v>
      </c>
    </row>
    <row r="1152" spans="1:5" x14ac:dyDescent="0.4">
      <c r="A1152" t="s">
        <v>3594</v>
      </c>
      <c r="B1152" t="s">
        <v>3593</v>
      </c>
      <c r="C1152">
        <v>1.28</v>
      </c>
      <c r="D1152">
        <f t="shared" si="17"/>
        <v>0.35614381022527536</v>
      </c>
      <c r="E1152">
        <v>9.1405613509949413E-2</v>
      </c>
    </row>
    <row r="1153" spans="1:5" x14ac:dyDescent="0.4">
      <c r="A1153" t="s">
        <v>4659</v>
      </c>
      <c r="B1153" t="s">
        <v>4658</v>
      </c>
      <c r="C1153">
        <v>1.35</v>
      </c>
      <c r="D1153">
        <f t="shared" si="17"/>
        <v>0.43295940727610632</v>
      </c>
      <c r="E1153">
        <v>1.3806518077765704E-2</v>
      </c>
    </row>
    <row r="1154" spans="1:5" x14ac:dyDescent="0.4">
      <c r="A1154" t="s">
        <v>4922</v>
      </c>
      <c r="B1154" t="s">
        <v>4921</v>
      </c>
      <c r="C1154">
        <v>1.39</v>
      </c>
      <c r="D1154">
        <f t="shared" ref="D1154:D1217" si="18">LOG(C1154,2)</f>
        <v>0.47508488294878265</v>
      </c>
      <c r="E1154">
        <v>2.9238737115460652E-2</v>
      </c>
    </row>
    <row r="1155" spans="1:5" x14ac:dyDescent="0.4">
      <c r="A1155" t="s">
        <v>4902</v>
      </c>
      <c r="B1155" t="s">
        <v>4901</v>
      </c>
      <c r="C1155">
        <v>1.38</v>
      </c>
      <c r="D1155">
        <f t="shared" si="18"/>
        <v>0.46466826700344421</v>
      </c>
      <c r="E1155">
        <v>2.2923940696825476E-2</v>
      </c>
    </row>
    <row r="1156" spans="1:5" x14ac:dyDescent="0.4">
      <c r="A1156" t="s">
        <v>2122</v>
      </c>
      <c r="B1156" t="s">
        <v>2121</v>
      </c>
      <c r="C1156">
        <v>1.22</v>
      </c>
      <c r="D1156">
        <f t="shared" si="18"/>
        <v>0.28688114778816154</v>
      </c>
      <c r="E1156">
        <v>0.20554676077738007</v>
      </c>
    </row>
    <row r="1157" spans="1:5" x14ac:dyDescent="0.4">
      <c r="A1157" t="s">
        <v>3397</v>
      </c>
      <c r="B1157" t="s">
        <v>3396</v>
      </c>
      <c r="C1157">
        <v>1.27</v>
      </c>
      <c r="D1157">
        <f t="shared" si="18"/>
        <v>0.34482849699744117</v>
      </c>
      <c r="E1157">
        <v>0.10396334681544678</v>
      </c>
    </row>
    <row r="1158" spans="1:5" x14ac:dyDescent="0.4">
      <c r="A1158" t="s">
        <v>2516</v>
      </c>
      <c r="B1158" t="s">
        <v>2515</v>
      </c>
      <c r="C1158">
        <v>1.24</v>
      </c>
      <c r="D1158">
        <f t="shared" si="18"/>
        <v>0.31034012061215049</v>
      </c>
      <c r="E1158">
        <v>0.2109030013918744</v>
      </c>
    </row>
    <row r="1159" spans="1:5" x14ac:dyDescent="0.4">
      <c r="A1159" t="s">
        <v>4405</v>
      </c>
      <c r="B1159" t="s">
        <v>4404</v>
      </c>
      <c r="C1159">
        <v>1.33</v>
      </c>
      <c r="D1159">
        <f t="shared" si="18"/>
        <v>0.41142624572646502</v>
      </c>
      <c r="E1159">
        <v>4.4079581647841093E-2</v>
      </c>
    </row>
    <row r="1160" spans="1:5" x14ac:dyDescent="0.4">
      <c r="A1160" t="s">
        <v>2187</v>
      </c>
      <c r="B1160" t="s">
        <v>2186</v>
      </c>
      <c r="C1160">
        <v>1.23</v>
      </c>
      <c r="D1160">
        <f t="shared" si="18"/>
        <v>0.29865831556451516</v>
      </c>
      <c r="E1160">
        <v>0.1124749262115152</v>
      </c>
    </row>
    <row r="1161" spans="1:5" x14ac:dyDescent="0.4">
      <c r="A1161" t="s">
        <v>5349</v>
      </c>
      <c r="B1161" t="s">
        <v>5348</v>
      </c>
      <c r="C1161">
        <v>1.55</v>
      </c>
      <c r="D1161">
        <f t="shared" si="18"/>
        <v>0.63226821549951295</v>
      </c>
      <c r="E1161">
        <v>1.0295378445166668E-2</v>
      </c>
    </row>
    <row r="1162" spans="1:5" x14ac:dyDescent="0.4">
      <c r="A1162" t="s">
        <v>5354</v>
      </c>
      <c r="B1162" t="s">
        <v>5353</v>
      </c>
      <c r="C1162">
        <v>1.55</v>
      </c>
      <c r="D1162">
        <f t="shared" si="18"/>
        <v>0.63226821549951295</v>
      </c>
      <c r="E1162">
        <v>1.0295378445166668E-2</v>
      </c>
    </row>
    <row r="1163" spans="1:5" x14ac:dyDescent="0.4">
      <c r="A1163" t="s">
        <v>5052</v>
      </c>
      <c r="B1163" t="s">
        <v>5051</v>
      </c>
      <c r="C1163">
        <v>1.41</v>
      </c>
      <c r="D1163">
        <f t="shared" si="18"/>
        <v>0.49569516262406882</v>
      </c>
      <c r="E1163">
        <v>3.1024024914360258E-2</v>
      </c>
    </row>
    <row r="1164" spans="1:5" x14ac:dyDescent="0.4">
      <c r="A1164" t="s">
        <v>145</v>
      </c>
      <c r="B1164" t="s">
        <v>144</v>
      </c>
      <c r="C1164">
        <v>1.05</v>
      </c>
      <c r="D1164">
        <f t="shared" si="18"/>
        <v>7.0389327891398012E-2</v>
      </c>
      <c r="E1164">
        <v>0.79409834724633155</v>
      </c>
    </row>
    <row r="1165" spans="1:5" x14ac:dyDescent="0.4">
      <c r="A1165" t="s">
        <v>2205</v>
      </c>
      <c r="B1165" t="s">
        <v>2204</v>
      </c>
      <c r="C1165">
        <v>1.23</v>
      </c>
      <c r="D1165">
        <f t="shared" si="18"/>
        <v>0.29865831556451516</v>
      </c>
      <c r="E1165">
        <v>9.7714896392411002E-2</v>
      </c>
    </row>
    <row r="1166" spans="1:5" x14ac:dyDescent="0.4">
      <c r="A1166" t="s">
        <v>4202</v>
      </c>
      <c r="B1166" t="s">
        <v>4201</v>
      </c>
      <c r="C1166">
        <v>1.32</v>
      </c>
      <c r="D1166">
        <f t="shared" si="18"/>
        <v>0.40053792958372886</v>
      </c>
      <c r="E1166">
        <v>0.15328430580104485</v>
      </c>
    </row>
    <row r="1167" spans="1:5" x14ac:dyDescent="0.4">
      <c r="A1167" t="s">
        <v>4423</v>
      </c>
      <c r="B1167" t="s">
        <v>4422</v>
      </c>
      <c r="C1167">
        <v>1.33</v>
      </c>
      <c r="D1167">
        <f t="shared" si="18"/>
        <v>0.41142624572646502</v>
      </c>
      <c r="E1167">
        <v>3.4819632426882935E-2</v>
      </c>
    </row>
    <row r="1168" spans="1:5" x14ac:dyDescent="0.4">
      <c r="A1168" t="s">
        <v>3862</v>
      </c>
      <c r="B1168" t="s">
        <v>3861</v>
      </c>
      <c r="C1168">
        <v>1.3</v>
      </c>
      <c r="D1168">
        <f t="shared" si="18"/>
        <v>0.37851162325372983</v>
      </c>
      <c r="E1168">
        <v>0.17688816119862058</v>
      </c>
    </row>
    <row r="1169" spans="1:5" x14ac:dyDescent="0.4">
      <c r="A1169" t="s">
        <v>3649</v>
      </c>
      <c r="B1169" t="s">
        <v>3648</v>
      </c>
      <c r="C1169">
        <v>1.29</v>
      </c>
      <c r="D1169">
        <f t="shared" si="18"/>
        <v>0.36737106564852945</v>
      </c>
      <c r="E1169">
        <v>0.16847423441964576</v>
      </c>
    </row>
    <row r="1170" spans="1:5" x14ac:dyDescent="0.4">
      <c r="A1170" t="s">
        <v>2634</v>
      </c>
      <c r="B1170" t="s">
        <v>2633</v>
      </c>
      <c r="C1170">
        <v>1.24</v>
      </c>
      <c r="D1170">
        <f t="shared" si="18"/>
        <v>0.31034012061215049</v>
      </c>
      <c r="E1170">
        <v>0.17221586666711022</v>
      </c>
    </row>
    <row r="1171" spans="1:5" x14ac:dyDescent="0.4">
      <c r="A1171" t="s">
        <v>3618</v>
      </c>
      <c r="B1171" t="s">
        <v>3617</v>
      </c>
      <c r="C1171">
        <v>1.29</v>
      </c>
      <c r="D1171">
        <f t="shared" si="18"/>
        <v>0.36737106564852945</v>
      </c>
      <c r="E1171">
        <v>0.10480131124470714</v>
      </c>
    </row>
    <row r="1172" spans="1:5" x14ac:dyDescent="0.4">
      <c r="A1172" t="s">
        <v>2992</v>
      </c>
      <c r="B1172" t="s">
        <v>2991</v>
      </c>
      <c r="C1172">
        <v>1.26</v>
      </c>
      <c r="D1172">
        <f t="shared" si="18"/>
        <v>0.3334237337251918</v>
      </c>
      <c r="E1172">
        <v>7.5608584607353743E-2</v>
      </c>
    </row>
    <row r="1173" spans="1:5" x14ac:dyDescent="0.4">
      <c r="A1173" t="s">
        <v>4564</v>
      </c>
      <c r="B1173" t="s">
        <v>4563</v>
      </c>
      <c r="C1173">
        <v>1.34</v>
      </c>
      <c r="D1173">
        <f t="shared" si="18"/>
        <v>0.42223300068304781</v>
      </c>
      <c r="E1173">
        <v>5.4050092206530828E-2</v>
      </c>
    </row>
    <row r="1174" spans="1:5" x14ac:dyDescent="0.4">
      <c r="A1174" t="s">
        <v>4635</v>
      </c>
      <c r="B1174" t="s">
        <v>4634</v>
      </c>
      <c r="C1174">
        <v>1.35</v>
      </c>
      <c r="D1174">
        <f t="shared" si="18"/>
        <v>0.43295940727610632</v>
      </c>
      <c r="E1174">
        <v>0.12045313048597137</v>
      </c>
    </row>
    <row r="1175" spans="1:5" x14ac:dyDescent="0.4">
      <c r="A1175" t="s">
        <v>3137</v>
      </c>
      <c r="B1175" t="s">
        <v>3136</v>
      </c>
      <c r="C1175">
        <v>1.26</v>
      </c>
      <c r="D1175">
        <f t="shared" si="18"/>
        <v>0.3334237337251918</v>
      </c>
      <c r="E1175">
        <v>0.10749640606967692</v>
      </c>
    </row>
    <row r="1176" spans="1:5" x14ac:dyDescent="0.4">
      <c r="A1176" t="s">
        <v>4797</v>
      </c>
      <c r="B1176" t="s">
        <v>4796</v>
      </c>
      <c r="C1176">
        <v>1.37</v>
      </c>
      <c r="D1176">
        <f t="shared" si="18"/>
        <v>0.45417589318580209</v>
      </c>
      <c r="E1176">
        <v>4.345229978945981E-2</v>
      </c>
    </row>
    <row r="1177" spans="1:5" x14ac:dyDescent="0.4">
      <c r="A1177" t="s">
        <v>4851</v>
      </c>
      <c r="B1177" t="s">
        <v>4850</v>
      </c>
      <c r="C1177">
        <v>1.38</v>
      </c>
      <c r="D1177">
        <f t="shared" si="18"/>
        <v>0.46466826700344421</v>
      </c>
      <c r="E1177">
        <v>2.9658224983441506E-2</v>
      </c>
    </row>
    <row r="1178" spans="1:5" x14ac:dyDescent="0.4">
      <c r="A1178" t="s">
        <v>4853</v>
      </c>
      <c r="B1178" t="s">
        <v>4852</v>
      </c>
      <c r="C1178">
        <v>1.38</v>
      </c>
      <c r="D1178">
        <f t="shared" si="18"/>
        <v>0.46466826700344421</v>
      </c>
      <c r="E1178">
        <v>2.9658224983441506E-2</v>
      </c>
    </row>
    <row r="1179" spans="1:5" x14ac:dyDescent="0.4">
      <c r="A1179" t="s">
        <v>2295</v>
      </c>
      <c r="B1179" t="s">
        <v>2294</v>
      </c>
      <c r="C1179">
        <v>1.23</v>
      </c>
      <c r="D1179">
        <f t="shared" si="18"/>
        <v>0.29865831556451516</v>
      </c>
      <c r="E1179">
        <v>0.15598108561844079</v>
      </c>
    </row>
    <row r="1180" spans="1:5" x14ac:dyDescent="0.4">
      <c r="A1180" t="s">
        <v>4783</v>
      </c>
      <c r="B1180" t="s">
        <v>4782</v>
      </c>
      <c r="C1180">
        <v>1.37</v>
      </c>
      <c r="D1180">
        <f t="shared" si="18"/>
        <v>0.45417589318580209</v>
      </c>
      <c r="E1180">
        <v>9.4187310357771767E-2</v>
      </c>
    </row>
    <row r="1181" spans="1:5" x14ac:dyDescent="0.4">
      <c r="A1181" t="s">
        <v>3940</v>
      </c>
      <c r="B1181" t="s">
        <v>3939</v>
      </c>
      <c r="C1181">
        <v>1.3</v>
      </c>
      <c r="D1181">
        <f t="shared" si="18"/>
        <v>0.37851162325372983</v>
      </c>
      <c r="E1181">
        <v>6.6158542243887286E-2</v>
      </c>
    </row>
    <row r="1182" spans="1:5" x14ac:dyDescent="0.4">
      <c r="A1182" t="s">
        <v>3367</v>
      </c>
      <c r="B1182" t="s">
        <v>3366</v>
      </c>
      <c r="C1182">
        <v>1.27</v>
      </c>
      <c r="D1182">
        <f t="shared" si="18"/>
        <v>0.34482849699744117</v>
      </c>
      <c r="E1182">
        <v>0.10234451690234179</v>
      </c>
    </row>
    <row r="1183" spans="1:5" x14ac:dyDescent="0.4">
      <c r="A1183" t="s">
        <v>2883</v>
      </c>
      <c r="B1183" t="s">
        <v>2882</v>
      </c>
      <c r="C1183">
        <v>1.25</v>
      </c>
      <c r="D1183">
        <f t="shared" si="18"/>
        <v>0.32192809488736235</v>
      </c>
      <c r="E1183">
        <v>0.17450727991674267</v>
      </c>
    </row>
    <row r="1184" spans="1:5" x14ac:dyDescent="0.4">
      <c r="A1184" t="s">
        <v>2079</v>
      </c>
      <c r="B1184" t="s">
        <v>2078</v>
      </c>
      <c r="C1184">
        <v>1.22</v>
      </c>
      <c r="D1184">
        <f t="shared" si="18"/>
        <v>0.28688114778816154</v>
      </c>
      <c r="E1184">
        <v>0.27996423541415538</v>
      </c>
    </row>
    <row r="1185" spans="1:5" x14ac:dyDescent="0.4">
      <c r="A1185" t="s">
        <v>2096</v>
      </c>
      <c r="B1185" t="s">
        <v>2095</v>
      </c>
      <c r="C1185">
        <v>1.22</v>
      </c>
      <c r="D1185">
        <f t="shared" si="18"/>
        <v>0.28688114778816154</v>
      </c>
      <c r="E1185">
        <v>0.17458665591060699</v>
      </c>
    </row>
    <row r="1186" spans="1:5" x14ac:dyDescent="0.4">
      <c r="A1186" t="s">
        <v>1777</v>
      </c>
      <c r="B1186" t="s">
        <v>1776</v>
      </c>
      <c r="C1186">
        <v>1.21</v>
      </c>
      <c r="D1186">
        <f t="shared" si="18"/>
        <v>0.27500704749986982</v>
      </c>
      <c r="E1186">
        <v>0.30571373384246125</v>
      </c>
    </row>
    <row r="1187" spans="1:5" x14ac:dyDescent="0.4">
      <c r="A1187" t="s">
        <v>928</v>
      </c>
      <c r="B1187" t="s">
        <v>927</v>
      </c>
      <c r="C1187">
        <v>1.17</v>
      </c>
      <c r="D1187">
        <f t="shared" si="18"/>
        <v>0.22650852980867975</v>
      </c>
      <c r="E1187">
        <v>0.40319822312606546</v>
      </c>
    </row>
    <row r="1188" spans="1:5" x14ac:dyDescent="0.4">
      <c r="A1188" t="s">
        <v>3796</v>
      </c>
      <c r="B1188" t="s">
        <v>3795</v>
      </c>
      <c r="C1188">
        <v>1.29</v>
      </c>
      <c r="D1188">
        <f t="shared" si="18"/>
        <v>0.36737106564852945</v>
      </c>
      <c r="E1188">
        <v>0.1394876593160039</v>
      </c>
    </row>
    <row r="1189" spans="1:5" x14ac:dyDescent="0.4">
      <c r="A1189" t="s">
        <v>4255</v>
      </c>
      <c r="B1189" t="s">
        <v>4254</v>
      </c>
      <c r="C1189">
        <v>1.32</v>
      </c>
      <c r="D1189">
        <f t="shared" si="18"/>
        <v>0.40053792958372886</v>
      </c>
      <c r="E1189">
        <v>5.2736023142934137E-2</v>
      </c>
    </row>
    <row r="1190" spans="1:5" x14ac:dyDescent="0.4">
      <c r="A1190" t="s">
        <v>1450</v>
      </c>
      <c r="B1190" t="s">
        <v>1449</v>
      </c>
      <c r="C1190">
        <v>1.2</v>
      </c>
      <c r="D1190">
        <f t="shared" si="18"/>
        <v>0.26303440583379378</v>
      </c>
      <c r="E1190">
        <v>0.248341312006469</v>
      </c>
    </row>
    <row r="1191" spans="1:5" x14ac:dyDescent="0.4">
      <c r="A1191" t="s">
        <v>1448</v>
      </c>
      <c r="B1191" t="s">
        <v>1447</v>
      </c>
      <c r="C1191">
        <v>1.2</v>
      </c>
      <c r="D1191">
        <f t="shared" si="18"/>
        <v>0.26303440583379378</v>
      </c>
      <c r="E1191">
        <v>0.248341312006469</v>
      </c>
    </row>
    <row r="1192" spans="1:5" x14ac:dyDescent="0.4">
      <c r="A1192" t="s">
        <v>66</v>
      </c>
      <c r="B1192" t="s">
        <v>65</v>
      </c>
      <c r="C1192">
        <v>0.99</v>
      </c>
      <c r="D1192">
        <f t="shared" si="18"/>
        <v>-1.4499569695115091E-2</v>
      </c>
      <c r="E1192">
        <v>0.95581352841235634</v>
      </c>
    </row>
    <row r="1193" spans="1:5" x14ac:dyDescent="0.4">
      <c r="A1193" t="s">
        <v>3911</v>
      </c>
      <c r="B1193" t="s">
        <v>3910</v>
      </c>
      <c r="C1193">
        <v>1.3</v>
      </c>
      <c r="D1193">
        <f t="shared" si="18"/>
        <v>0.37851162325372983</v>
      </c>
      <c r="E1193">
        <v>4.8936432856626501E-2</v>
      </c>
    </row>
    <row r="1194" spans="1:5" x14ac:dyDescent="0.4">
      <c r="A1194" t="s">
        <v>2177</v>
      </c>
      <c r="B1194" t="s">
        <v>2176</v>
      </c>
      <c r="C1194">
        <v>1.23</v>
      </c>
      <c r="D1194">
        <f t="shared" si="18"/>
        <v>0.29865831556451516</v>
      </c>
      <c r="E1194">
        <v>0.11304679565441426</v>
      </c>
    </row>
    <row r="1195" spans="1:5" x14ac:dyDescent="0.4">
      <c r="A1195" t="s">
        <v>2433</v>
      </c>
      <c r="B1195" t="s">
        <v>2432</v>
      </c>
      <c r="C1195">
        <v>1.24</v>
      </c>
      <c r="D1195">
        <f t="shared" si="18"/>
        <v>0.31034012061215049</v>
      </c>
      <c r="E1195">
        <v>0.25400021112494547</v>
      </c>
    </row>
    <row r="1196" spans="1:5" x14ac:dyDescent="0.4">
      <c r="A1196" t="s">
        <v>486</v>
      </c>
      <c r="B1196" t="s">
        <v>485</v>
      </c>
      <c r="C1196">
        <v>1.1299999999999999</v>
      </c>
      <c r="D1196">
        <f t="shared" si="18"/>
        <v>0.17632277264046289</v>
      </c>
      <c r="E1196">
        <v>0.48755876202365739</v>
      </c>
    </row>
    <row r="1197" spans="1:5" x14ac:dyDescent="0.4">
      <c r="A1197" t="s">
        <v>294</v>
      </c>
      <c r="B1197" t="s">
        <v>293</v>
      </c>
      <c r="C1197">
        <v>1.08</v>
      </c>
      <c r="D1197">
        <f t="shared" si="18"/>
        <v>0.11103131238874395</v>
      </c>
      <c r="E1197">
        <v>0.44492118018110699</v>
      </c>
    </row>
    <row r="1198" spans="1:5" x14ac:dyDescent="0.4">
      <c r="A1198" t="s">
        <v>5401</v>
      </c>
      <c r="B1198" t="s">
        <v>5400</v>
      </c>
      <c r="C1198">
        <v>1.61</v>
      </c>
      <c r="D1198">
        <f t="shared" si="18"/>
        <v>0.68706068833989242</v>
      </c>
      <c r="E1198">
        <v>2.6665313903420276E-2</v>
      </c>
    </row>
    <row r="1199" spans="1:5" x14ac:dyDescent="0.4">
      <c r="A1199" t="s">
        <v>5403</v>
      </c>
      <c r="B1199" t="s">
        <v>5402</v>
      </c>
      <c r="C1199">
        <v>1.61</v>
      </c>
      <c r="D1199">
        <f t="shared" si="18"/>
        <v>0.68706068833989242</v>
      </c>
      <c r="E1199">
        <v>2.6665313903420276E-2</v>
      </c>
    </row>
    <row r="1200" spans="1:5" x14ac:dyDescent="0.4">
      <c r="A1200" t="s">
        <v>5399</v>
      </c>
      <c r="B1200" t="s">
        <v>5398</v>
      </c>
      <c r="C1200">
        <v>1.61</v>
      </c>
      <c r="D1200">
        <f t="shared" si="18"/>
        <v>0.68706068833989242</v>
      </c>
      <c r="E1200">
        <v>2.6665313903420276E-2</v>
      </c>
    </row>
    <row r="1201" spans="1:5" x14ac:dyDescent="0.4">
      <c r="A1201" t="s">
        <v>2464</v>
      </c>
      <c r="B1201" t="s">
        <v>2463</v>
      </c>
      <c r="C1201">
        <v>1.24</v>
      </c>
      <c r="D1201">
        <f t="shared" si="18"/>
        <v>0.31034012061215049</v>
      </c>
      <c r="E1201">
        <v>8.1475274073864082E-2</v>
      </c>
    </row>
    <row r="1202" spans="1:5" x14ac:dyDescent="0.4">
      <c r="A1202" t="s">
        <v>1140</v>
      </c>
      <c r="B1202" t="s">
        <v>1139</v>
      </c>
      <c r="C1202">
        <v>1.18</v>
      </c>
      <c r="D1202">
        <f t="shared" si="18"/>
        <v>0.23878685958711648</v>
      </c>
      <c r="E1202">
        <v>0.22380986281937201</v>
      </c>
    </row>
    <row r="1203" spans="1:5" x14ac:dyDescent="0.4">
      <c r="A1203" t="s">
        <v>525</v>
      </c>
      <c r="B1203" t="s">
        <v>524</v>
      </c>
      <c r="C1203">
        <v>1.1299999999999999</v>
      </c>
      <c r="D1203">
        <f t="shared" si="18"/>
        <v>0.17632277264046289</v>
      </c>
      <c r="E1203">
        <v>0.33766188094833272</v>
      </c>
    </row>
    <row r="1204" spans="1:5" x14ac:dyDescent="0.4">
      <c r="A1204" t="s">
        <v>1132</v>
      </c>
      <c r="B1204" t="s">
        <v>1131</v>
      </c>
      <c r="C1204">
        <v>1.18</v>
      </c>
      <c r="D1204">
        <f t="shared" si="18"/>
        <v>0.23878685958711648</v>
      </c>
      <c r="E1204">
        <v>0.23739023526046182</v>
      </c>
    </row>
    <row r="1205" spans="1:5" x14ac:dyDescent="0.4">
      <c r="A1205" t="s">
        <v>1815</v>
      </c>
      <c r="B1205" t="s">
        <v>1814</v>
      </c>
      <c r="C1205">
        <v>1.21</v>
      </c>
      <c r="D1205">
        <f t="shared" si="18"/>
        <v>0.27500704749986982</v>
      </c>
      <c r="E1205">
        <v>0.15419304967600961</v>
      </c>
    </row>
    <row r="1206" spans="1:5" x14ac:dyDescent="0.4">
      <c r="A1206" t="s">
        <v>2727</v>
      </c>
      <c r="B1206" t="s">
        <v>2726</v>
      </c>
      <c r="C1206">
        <v>1.25</v>
      </c>
      <c r="D1206">
        <f t="shared" si="18"/>
        <v>0.32192809488736235</v>
      </c>
      <c r="E1206">
        <v>0.34192909798204707</v>
      </c>
    </row>
    <row r="1207" spans="1:5" x14ac:dyDescent="0.4">
      <c r="A1207" t="s">
        <v>4371</v>
      </c>
      <c r="B1207" t="s">
        <v>4370</v>
      </c>
      <c r="C1207">
        <v>1.33</v>
      </c>
      <c r="D1207">
        <f t="shared" si="18"/>
        <v>0.41142624572646502</v>
      </c>
      <c r="E1207">
        <v>1.54639934293412E-2</v>
      </c>
    </row>
    <row r="1208" spans="1:5" x14ac:dyDescent="0.4">
      <c r="A1208" t="s">
        <v>2666</v>
      </c>
      <c r="B1208" t="s">
        <v>2665</v>
      </c>
      <c r="C1208">
        <v>1.25</v>
      </c>
      <c r="D1208">
        <f t="shared" si="18"/>
        <v>0.32192809488736235</v>
      </c>
      <c r="E1208">
        <v>0.19399733871463787</v>
      </c>
    </row>
    <row r="1209" spans="1:5" x14ac:dyDescent="0.4">
      <c r="A1209" t="s">
        <v>1320</v>
      </c>
      <c r="B1209" t="s">
        <v>1319</v>
      </c>
      <c r="C1209">
        <v>1.19</v>
      </c>
      <c r="D1209">
        <f t="shared" si="18"/>
        <v>0.2509615735332188</v>
      </c>
      <c r="E1209">
        <v>0.3106896357561999</v>
      </c>
    </row>
    <row r="1210" spans="1:5" x14ac:dyDescent="0.4">
      <c r="A1210" t="s">
        <v>5372</v>
      </c>
      <c r="B1210" t="s">
        <v>5371</v>
      </c>
      <c r="C1210">
        <v>1.57</v>
      </c>
      <c r="D1210">
        <f t="shared" si="18"/>
        <v>0.65076455911690234</v>
      </c>
      <c r="E1210">
        <v>0.11214683103315942</v>
      </c>
    </row>
    <row r="1211" spans="1:5" x14ac:dyDescent="0.4">
      <c r="A1211" t="s">
        <v>581</v>
      </c>
      <c r="B1211" t="s">
        <v>580</v>
      </c>
      <c r="C1211">
        <v>1.1399999999999999</v>
      </c>
      <c r="D1211">
        <f t="shared" si="18"/>
        <v>0.18903382439001684</v>
      </c>
      <c r="E1211">
        <v>0.3808838182889398</v>
      </c>
    </row>
    <row r="1212" spans="1:5" x14ac:dyDescent="0.4">
      <c r="A1212" t="s">
        <v>3377</v>
      </c>
      <c r="B1212" t="s">
        <v>3376</v>
      </c>
      <c r="C1212">
        <v>1.27</v>
      </c>
      <c r="D1212">
        <f t="shared" si="18"/>
        <v>0.34482849699744117</v>
      </c>
      <c r="E1212">
        <v>7.9396623455271195E-2</v>
      </c>
    </row>
    <row r="1213" spans="1:5" x14ac:dyDescent="0.4">
      <c r="A1213" t="s">
        <v>1825</v>
      </c>
      <c r="B1213" t="s">
        <v>1824</v>
      </c>
      <c r="C1213">
        <v>1.21</v>
      </c>
      <c r="D1213">
        <f t="shared" si="18"/>
        <v>0.27500704749986982</v>
      </c>
      <c r="E1213">
        <v>0.24074233630802588</v>
      </c>
    </row>
    <row r="1214" spans="1:5" x14ac:dyDescent="0.4">
      <c r="A1214" t="s">
        <v>4399</v>
      </c>
      <c r="B1214" t="s">
        <v>4398</v>
      </c>
      <c r="C1214">
        <v>1.33</v>
      </c>
      <c r="D1214">
        <f t="shared" si="18"/>
        <v>0.41142624572646502</v>
      </c>
      <c r="E1214">
        <v>2.2404941769444329E-2</v>
      </c>
    </row>
    <row r="1215" spans="1:5" x14ac:dyDescent="0.4">
      <c r="A1215" t="s">
        <v>2213</v>
      </c>
      <c r="B1215" t="s">
        <v>2212</v>
      </c>
      <c r="C1215">
        <v>1.23</v>
      </c>
      <c r="D1215">
        <f t="shared" si="18"/>
        <v>0.29865831556451516</v>
      </c>
      <c r="E1215">
        <v>0.11062094528745932</v>
      </c>
    </row>
    <row r="1216" spans="1:5" x14ac:dyDescent="0.4">
      <c r="A1216" t="s">
        <v>2082</v>
      </c>
      <c r="B1216" t="s">
        <v>2081</v>
      </c>
      <c r="C1216">
        <v>1.22</v>
      </c>
      <c r="D1216">
        <f t="shared" si="18"/>
        <v>0.28688114778816154</v>
      </c>
      <c r="E1216">
        <v>5.6622074810348699E-2</v>
      </c>
    </row>
    <row r="1217" spans="1:5" x14ac:dyDescent="0.4">
      <c r="A1217" t="s">
        <v>3607</v>
      </c>
      <c r="B1217" t="s">
        <v>3606</v>
      </c>
      <c r="C1217">
        <v>1.29</v>
      </c>
      <c r="D1217">
        <f t="shared" si="18"/>
        <v>0.36737106564852945</v>
      </c>
      <c r="E1217">
        <v>1.7970991988975459E-2</v>
      </c>
    </row>
    <row r="1218" spans="1:5" x14ac:dyDescent="0.4">
      <c r="A1218" t="s">
        <v>157</v>
      </c>
      <c r="B1218" t="s">
        <v>156</v>
      </c>
      <c r="C1218">
        <v>1.06</v>
      </c>
      <c r="D1218">
        <f t="shared" ref="D1218:D1281" si="19">LOG(C1218,2)</f>
        <v>8.4064264788474549E-2</v>
      </c>
      <c r="E1218">
        <v>0.67441173305457047</v>
      </c>
    </row>
    <row r="1219" spans="1:5" x14ac:dyDescent="0.4">
      <c r="A1219" t="s">
        <v>1160</v>
      </c>
      <c r="B1219" t="s">
        <v>1159</v>
      </c>
      <c r="C1219">
        <v>1.18</v>
      </c>
      <c r="D1219">
        <f t="shared" si="19"/>
        <v>0.23878685958711648</v>
      </c>
      <c r="E1219">
        <v>0.52908252706311953</v>
      </c>
    </row>
    <row r="1220" spans="1:5" x14ac:dyDescent="0.4">
      <c r="A1220" t="s">
        <v>4789</v>
      </c>
      <c r="B1220" t="s">
        <v>4788</v>
      </c>
      <c r="C1220">
        <v>1.37</v>
      </c>
      <c r="D1220">
        <f t="shared" si="19"/>
        <v>0.45417589318580209</v>
      </c>
      <c r="E1220">
        <v>3.2688161566769298E-2</v>
      </c>
    </row>
    <row r="1221" spans="1:5" x14ac:dyDescent="0.4">
      <c r="A1221" t="s">
        <v>1466</v>
      </c>
      <c r="B1221" t="s">
        <v>1465</v>
      </c>
      <c r="C1221">
        <v>1.2</v>
      </c>
      <c r="D1221">
        <f t="shared" si="19"/>
        <v>0.26303440583379378</v>
      </c>
      <c r="E1221">
        <v>0.23518253610653156</v>
      </c>
    </row>
    <row r="1222" spans="1:5" x14ac:dyDescent="0.4">
      <c r="A1222" t="s">
        <v>257</v>
      </c>
      <c r="B1222" t="s">
        <v>256</v>
      </c>
      <c r="C1222">
        <v>1.08</v>
      </c>
      <c r="D1222">
        <f t="shared" si="19"/>
        <v>0.11103131238874395</v>
      </c>
      <c r="E1222">
        <v>0.64422795466788896</v>
      </c>
    </row>
    <row r="1223" spans="1:5" x14ac:dyDescent="0.4">
      <c r="A1223" t="s">
        <v>5221</v>
      </c>
      <c r="B1223" t="s">
        <v>5220</v>
      </c>
      <c r="C1223">
        <v>1.48</v>
      </c>
      <c r="D1223">
        <f t="shared" si="19"/>
        <v>0.56559717585422509</v>
      </c>
      <c r="E1223">
        <v>0.10553291795906682</v>
      </c>
    </row>
    <row r="1224" spans="1:5" x14ac:dyDescent="0.4">
      <c r="A1224" t="s">
        <v>4518</v>
      </c>
      <c r="B1224" t="s">
        <v>4517</v>
      </c>
      <c r="C1224">
        <v>1.34</v>
      </c>
      <c r="D1224">
        <f t="shared" si="19"/>
        <v>0.42223300068304781</v>
      </c>
      <c r="E1224">
        <v>6.3283460619103032E-2</v>
      </c>
    </row>
    <row r="1225" spans="1:5" x14ac:dyDescent="0.4">
      <c r="A1225" t="s">
        <v>4048</v>
      </c>
      <c r="B1225" t="s">
        <v>4047</v>
      </c>
      <c r="C1225">
        <v>1.31</v>
      </c>
      <c r="D1225">
        <f t="shared" si="19"/>
        <v>0.38956681176272562</v>
      </c>
      <c r="E1225">
        <v>3.3312380143263813E-2</v>
      </c>
    </row>
    <row r="1226" spans="1:5" x14ac:dyDescent="0.4">
      <c r="A1226" t="s">
        <v>3206</v>
      </c>
      <c r="B1226" t="s">
        <v>3205</v>
      </c>
      <c r="C1226">
        <v>1.27</v>
      </c>
      <c r="D1226">
        <f t="shared" si="19"/>
        <v>0.34482849699744117</v>
      </c>
      <c r="E1226">
        <v>4.4311445075128603E-2</v>
      </c>
    </row>
    <row r="1227" spans="1:5" x14ac:dyDescent="0.4">
      <c r="A1227" t="s">
        <v>2059</v>
      </c>
      <c r="B1227" t="s">
        <v>2058</v>
      </c>
      <c r="C1227">
        <v>1.22</v>
      </c>
      <c r="D1227">
        <f t="shared" si="19"/>
        <v>0.28688114778816154</v>
      </c>
      <c r="E1227">
        <v>0.18358171030288839</v>
      </c>
    </row>
    <row r="1228" spans="1:5" x14ac:dyDescent="0.4">
      <c r="A1228" t="s">
        <v>1310</v>
      </c>
      <c r="B1228" t="s">
        <v>1309</v>
      </c>
      <c r="C1228">
        <v>1.19</v>
      </c>
      <c r="D1228">
        <f t="shared" si="19"/>
        <v>0.2509615735332188</v>
      </c>
      <c r="E1228">
        <v>0.17145908803105772</v>
      </c>
    </row>
    <row r="1229" spans="1:5" x14ac:dyDescent="0.4">
      <c r="A1229" t="s">
        <v>5455</v>
      </c>
      <c r="B1229" t="s">
        <v>5454</v>
      </c>
      <c r="C1229">
        <v>1.86</v>
      </c>
      <c r="D1229">
        <f t="shared" si="19"/>
        <v>0.89530262133330685</v>
      </c>
      <c r="E1229">
        <v>0.15137228818829282</v>
      </c>
    </row>
    <row r="1230" spans="1:5" x14ac:dyDescent="0.4">
      <c r="A1230" t="s">
        <v>3774</v>
      </c>
      <c r="B1230" t="s">
        <v>3773</v>
      </c>
      <c r="C1230">
        <v>1.29</v>
      </c>
      <c r="D1230">
        <f t="shared" si="19"/>
        <v>0.36737106564852945</v>
      </c>
      <c r="E1230">
        <v>3.5179424243478002E-2</v>
      </c>
    </row>
    <row r="1231" spans="1:5" x14ac:dyDescent="0.4">
      <c r="A1231" t="s">
        <v>5381</v>
      </c>
      <c r="B1231" t="s">
        <v>5380</v>
      </c>
      <c r="C1231">
        <v>1.58</v>
      </c>
      <c r="D1231">
        <f t="shared" si="19"/>
        <v>0.65992455840237829</v>
      </c>
      <c r="E1231">
        <v>9.1358903370042897E-3</v>
      </c>
    </row>
    <row r="1232" spans="1:5" x14ac:dyDescent="0.4">
      <c r="A1232" t="s">
        <v>4916</v>
      </c>
      <c r="B1232" t="s">
        <v>4915</v>
      </c>
      <c r="C1232">
        <v>1.39</v>
      </c>
      <c r="D1232">
        <f t="shared" si="19"/>
        <v>0.47508488294878265</v>
      </c>
      <c r="E1232">
        <v>0.11364536562287229</v>
      </c>
    </row>
    <row r="1233" spans="1:5" x14ac:dyDescent="0.4">
      <c r="A1233" t="s">
        <v>3435</v>
      </c>
      <c r="B1233" t="s">
        <v>3434</v>
      </c>
      <c r="C1233">
        <v>1.28</v>
      </c>
      <c r="D1233">
        <f t="shared" si="19"/>
        <v>0.35614381022527536</v>
      </c>
      <c r="E1233">
        <v>0.14477938526336839</v>
      </c>
    </row>
    <row r="1234" spans="1:5" x14ac:dyDescent="0.4">
      <c r="A1234" t="s">
        <v>3670</v>
      </c>
      <c r="B1234" t="s">
        <v>3669</v>
      </c>
      <c r="C1234">
        <v>1.29</v>
      </c>
      <c r="D1234">
        <f t="shared" si="19"/>
        <v>0.36737106564852945</v>
      </c>
      <c r="E1234">
        <v>5.6459840412964063E-2</v>
      </c>
    </row>
    <row r="1235" spans="1:5" x14ac:dyDescent="0.4">
      <c r="A1235" t="s">
        <v>958</v>
      </c>
      <c r="B1235" t="s">
        <v>957</v>
      </c>
      <c r="C1235">
        <v>1.17</v>
      </c>
      <c r="D1235">
        <f t="shared" si="19"/>
        <v>0.22650852980867975</v>
      </c>
      <c r="E1235">
        <v>0.23458785480693323</v>
      </c>
    </row>
    <row r="1236" spans="1:5" x14ac:dyDescent="0.4">
      <c r="A1236" t="s">
        <v>3726</v>
      </c>
      <c r="B1236" t="s">
        <v>3725</v>
      </c>
      <c r="C1236">
        <v>1.29</v>
      </c>
      <c r="D1236">
        <f t="shared" si="19"/>
        <v>0.36737106564852945</v>
      </c>
      <c r="E1236">
        <v>2.9101252835116519E-2</v>
      </c>
    </row>
    <row r="1237" spans="1:5" x14ac:dyDescent="0.4">
      <c r="A1237" t="s">
        <v>2233</v>
      </c>
      <c r="B1237" t="s">
        <v>2232</v>
      </c>
      <c r="C1237">
        <v>1.23</v>
      </c>
      <c r="D1237">
        <f t="shared" si="19"/>
        <v>0.29865831556451516</v>
      </c>
      <c r="E1237">
        <v>0.19402479249047702</v>
      </c>
    </row>
    <row r="1238" spans="1:5" x14ac:dyDescent="0.4">
      <c r="A1238" t="s">
        <v>1059</v>
      </c>
      <c r="B1238" t="s">
        <v>1058</v>
      </c>
      <c r="C1238">
        <v>1.18</v>
      </c>
      <c r="D1238">
        <f t="shared" si="19"/>
        <v>0.23878685958711648</v>
      </c>
      <c r="E1238">
        <v>0.38850783093739372</v>
      </c>
    </row>
    <row r="1239" spans="1:5" x14ac:dyDescent="0.4">
      <c r="A1239" t="s">
        <v>1781</v>
      </c>
      <c r="B1239" t="s">
        <v>1780</v>
      </c>
      <c r="C1239">
        <v>1.21</v>
      </c>
      <c r="D1239">
        <f t="shared" si="19"/>
        <v>0.27500704749986982</v>
      </c>
      <c r="E1239">
        <v>0.25381619518172305</v>
      </c>
    </row>
    <row r="1240" spans="1:5" x14ac:dyDescent="0.4">
      <c r="A1240" t="s">
        <v>2953</v>
      </c>
      <c r="B1240" t="s">
        <v>2952</v>
      </c>
      <c r="C1240">
        <v>1.26</v>
      </c>
      <c r="D1240">
        <f t="shared" si="19"/>
        <v>0.3334237337251918</v>
      </c>
      <c r="E1240">
        <v>6.5966468105570497E-2</v>
      </c>
    </row>
    <row r="1241" spans="1:5" x14ac:dyDescent="0.4">
      <c r="A1241" t="s">
        <v>2094</v>
      </c>
      <c r="B1241" t="s">
        <v>2093</v>
      </c>
      <c r="C1241">
        <v>1.22</v>
      </c>
      <c r="D1241">
        <f t="shared" si="19"/>
        <v>0.28688114778816154</v>
      </c>
      <c r="E1241">
        <v>0.17232597142782521</v>
      </c>
    </row>
    <row r="1242" spans="1:5" x14ac:dyDescent="0.4">
      <c r="A1242" t="s">
        <v>4930</v>
      </c>
      <c r="B1242" t="s">
        <v>4929</v>
      </c>
      <c r="C1242">
        <v>1.39</v>
      </c>
      <c r="D1242">
        <f t="shared" si="19"/>
        <v>0.47508488294878265</v>
      </c>
      <c r="E1242">
        <v>3.3507532184571864E-2</v>
      </c>
    </row>
    <row r="1243" spans="1:5" x14ac:dyDescent="0.4">
      <c r="A1243" t="s">
        <v>1533</v>
      </c>
      <c r="B1243" t="s">
        <v>1532</v>
      </c>
      <c r="C1243">
        <v>1.2</v>
      </c>
      <c r="D1243">
        <f t="shared" si="19"/>
        <v>0.26303440583379378</v>
      </c>
      <c r="E1243">
        <v>0.14437959555367819</v>
      </c>
    </row>
    <row r="1244" spans="1:5" x14ac:dyDescent="0.4">
      <c r="A1244" t="s">
        <v>4167</v>
      </c>
      <c r="B1244" t="s">
        <v>4166</v>
      </c>
      <c r="C1244">
        <v>1.32</v>
      </c>
      <c r="D1244">
        <f t="shared" si="19"/>
        <v>0.40053792958372886</v>
      </c>
      <c r="E1244">
        <v>2.5274639227395305E-2</v>
      </c>
    </row>
    <row r="1245" spans="1:5" x14ac:dyDescent="0.4">
      <c r="A1245" t="s">
        <v>2145</v>
      </c>
      <c r="B1245" t="s">
        <v>2144</v>
      </c>
      <c r="C1245">
        <v>1.23</v>
      </c>
      <c r="D1245">
        <f t="shared" si="19"/>
        <v>0.29865831556451516</v>
      </c>
      <c r="E1245">
        <v>5.5926744502405465E-2</v>
      </c>
    </row>
    <row r="1246" spans="1:5" x14ac:dyDescent="0.4">
      <c r="A1246" t="s">
        <v>185</v>
      </c>
      <c r="B1246" t="s">
        <v>184</v>
      </c>
      <c r="C1246">
        <v>1.06</v>
      </c>
      <c r="D1246">
        <f t="shared" si="19"/>
        <v>8.4064264788474549E-2</v>
      </c>
      <c r="E1246">
        <v>0.74877456805500286</v>
      </c>
    </row>
    <row r="1247" spans="1:5" x14ac:dyDescent="0.4">
      <c r="A1247" t="s">
        <v>171</v>
      </c>
      <c r="B1247" t="s">
        <v>170</v>
      </c>
      <c r="C1247">
        <v>1.06</v>
      </c>
      <c r="D1247">
        <f t="shared" si="19"/>
        <v>8.4064264788474549E-2</v>
      </c>
      <c r="E1247">
        <v>0.74877456805500286</v>
      </c>
    </row>
    <row r="1248" spans="1:5" x14ac:dyDescent="0.4">
      <c r="A1248" t="s">
        <v>179</v>
      </c>
      <c r="B1248" t="s">
        <v>178</v>
      </c>
      <c r="C1248">
        <v>1.06</v>
      </c>
      <c r="D1248">
        <f t="shared" si="19"/>
        <v>8.4064264788474549E-2</v>
      </c>
      <c r="E1248">
        <v>0.74877456805500286</v>
      </c>
    </row>
    <row r="1249" spans="1:5" x14ac:dyDescent="0.4">
      <c r="A1249" t="s">
        <v>167</v>
      </c>
      <c r="B1249" t="s">
        <v>166</v>
      </c>
      <c r="C1249">
        <v>1.06</v>
      </c>
      <c r="D1249">
        <f t="shared" si="19"/>
        <v>8.4064264788474549E-2</v>
      </c>
      <c r="E1249">
        <v>0.74877456805500286</v>
      </c>
    </row>
    <row r="1250" spans="1:5" x14ac:dyDescent="0.4">
      <c r="A1250" t="s">
        <v>181</v>
      </c>
      <c r="B1250" t="s">
        <v>180</v>
      </c>
      <c r="C1250">
        <v>1.06</v>
      </c>
      <c r="D1250">
        <f t="shared" si="19"/>
        <v>8.4064264788474549E-2</v>
      </c>
      <c r="E1250">
        <v>0.74877456805500286</v>
      </c>
    </row>
    <row r="1251" spans="1:5" x14ac:dyDescent="0.4">
      <c r="A1251" t="s">
        <v>187</v>
      </c>
      <c r="B1251" t="s">
        <v>186</v>
      </c>
      <c r="C1251">
        <v>1.06</v>
      </c>
      <c r="D1251">
        <f t="shared" si="19"/>
        <v>8.4064264788474549E-2</v>
      </c>
      <c r="E1251">
        <v>0.74877456805500286</v>
      </c>
    </row>
    <row r="1252" spans="1:5" x14ac:dyDescent="0.4">
      <c r="A1252" t="s">
        <v>169</v>
      </c>
      <c r="B1252" t="s">
        <v>168</v>
      </c>
      <c r="C1252">
        <v>1.06</v>
      </c>
      <c r="D1252">
        <f t="shared" si="19"/>
        <v>8.4064264788474549E-2</v>
      </c>
      <c r="E1252">
        <v>0.74877456805500286</v>
      </c>
    </row>
    <row r="1253" spans="1:5" x14ac:dyDescent="0.4">
      <c r="A1253" t="s">
        <v>197</v>
      </c>
      <c r="B1253" t="s">
        <v>196</v>
      </c>
      <c r="C1253">
        <v>1.06</v>
      </c>
      <c r="D1253">
        <f t="shared" si="19"/>
        <v>8.4064264788474549E-2</v>
      </c>
      <c r="E1253">
        <v>0.74877456805500286</v>
      </c>
    </row>
    <row r="1254" spans="1:5" x14ac:dyDescent="0.4">
      <c r="A1254" t="s">
        <v>165</v>
      </c>
      <c r="B1254" t="s">
        <v>164</v>
      </c>
      <c r="C1254">
        <v>1.06</v>
      </c>
      <c r="D1254">
        <f t="shared" si="19"/>
        <v>8.4064264788474549E-2</v>
      </c>
      <c r="E1254">
        <v>0.74877456805500286</v>
      </c>
    </row>
    <row r="1255" spans="1:5" x14ac:dyDescent="0.4">
      <c r="A1255" t="s">
        <v>191</v>
      </c>
      <c r="B1255" t="s">
        <v>190</v>
      </c>
      <c r="C1255">
        <v>1.06</v>
      </c>
      <c r="D1255">
        <f t="shared" si="19"/>
        <v>8.4064264788474549E-2</v>
      </c>
      <c r="E1255">
        <v>0.74877456805500286</v>
      </c>
    </row>
    <row r="1256" spans="1:5" x14ac:dyDescent="0.4">
      <c r="A1256" t="s">
        <v>193</v>
      </c>
      <c r="B1256" t="s">
        <v>192</v>
      </c>
      <c r="C1256">
        <v>1.06</v>
      </c>
      <c r="D1256">
        <f t="shared" si="19"/>
        <v>8.4064264788474549E-2</v>
      </c>
      <c r="E1256">
        <v>0.74877456805500286</v>
      </c>
    </row>
    <row r="1257" spans="1:5" x14ac:dyDescent="0.4">
      <c r="A1257" t="s">
        <v>183</v>
      </c>
      <c r="B1257" t="s">
        <v>182</v>
      </c>
      <c r="C1257">
        <v>1.06</v>
      </c>
      <c r="D1257">
        <f t="shared" si="19"/>
        <v>8.4064264788474549E-2</v>
      </c>
      <c r="E1257">
        <v>0.74877456805500286</v>
      </c>
    </row>
    <row r="1258" spans="1:5" x14ac:dyDescent="0.4">
      <c r="A1258" t="s">
        <v>175</v>
      </c>
      <c r="B1258" t="s">
        <v>174</v>
      </c>
      <c r="C1258">
        <v>1.06</v>
      </c>
      <c r="D1258">
        <f t="shared" si="19"/>
        <v>8.4064264788474549E-2</v>
      </c>
      <c r="E1258">
        <v>0.74877456805500286</v>
      </c>
    </row>
    <row r="1259" spans="1:5" x14ac:dyDescent="0.4">
      <c r="A1259" t="s">
        <v>173</v>
      </c>
      <c r="B1259" t="s">
        <v>172</v>
      </c>
      <c r="C1259">
        <v>1.06</v>
      </c>
      <c r="D1259">
        <f t="shared" si="19"/>
        <v>8.4064264788474549E-2</v>
      </c>
      <c r="E1259">
        <v>0.74877456805500286</v>
      </c>
    </row>
    <row r="1260" spans="1:5" x14ac:dyDescent="0.4">
      <c r="A1260" t="s">
        <v>3641</v>
      </c>
      <c r="B1260" t="s">
        <v>3640</v>
      </c>
      <c r="C1260">
        <v>1.29</v>
      </c>
      <c r="D1260">
        <f t="shared" si="19"/>
        <v>0.36737106564852945</v>
      </c>
      <c r="E1260">
        <v>0.38171570631457113</v>
      </c>
    </row>
    <row r="1261" spans="1:5" x14ac:dyDescent="0.4">
      <c r="A1261" t="s">
        <v>653</v>
      </c>
      <c r="B1261" t="s">
        <v>652</v>
      </c>
      <c r="C1261">
        <v>1.1399999999999999</v>
      </c>
      <c r="D1261">
        <f t="shared" si="19"/>
        <v>0.18903382439001684</v>
      </c>
      <c r="E1261">
        <v>0.31725053182622748</v>
      </c>
    </row>
    <row r="1262" spans="1:5" x14ac:dyDescent="0.4">
      <c r="A1262" t="s">
        <v>356</v>
      </c>
      <c r="B1262" t="s">
        <v>355</v>
      </c>
      <c r="C1262">
        <v>1.1000000000000001</v>
      </c>
      <c r="D1262">
        <f t="shared" si="19"/>
        <v>0.13750352374993502</v>
      </c>
      <c r="E1262">
        <v>0.71307688715353423</v>
      </c>
    </row>
    <row r="1263" spans="1:5" x14ac:dyDescent="0.4">
      <c r="A1263" t="s">
        <v>263</v>
      </c>
      <c r="B1263" t="s">
        <v>262</v>
      </c>
      <c r="C1263">
        <v>1.08</v>
      </c>
      <c r="D1263">
        <f t="shared" si="19"/>
        <v>0.11103131238874395</v>
      </c>
      <c r="E1263">
        <v>0.66417500836770249</v>
      </c>
    </row>
    <row r="1264" spans="1:5" x14ac:dyDescent="0.4">
      <c r="A1264" t="s">
        <v>270</v>
      </c>
      <c r="B1264" t="s">
        <v>269</v>
      </c>
      <c r="C1264">
        <v>1.08</v>
      </c>
      <c r="D1264">
        <f t="shared" si="19"/>
        <v>0.11103131238874395</v>
      </c>
      <c r="E1264">
        <v>0.66417500836770249</v>
      </c>
    </row>
    <row r="1265" spans="1:5" x14ac:dyDescent="0.4">
      <c r="A1265" t="s">
        <v>266</v>
      </c>
      <c r="B1265" t="s">
        <v>265</v>
      </c>
      <c r="C1265">
        <v>1.08</v>
      </c>
      <c r="D1265">
        <f t="shared" si="19"/>
        <v>0.11103131238874395</v>
      </c>
      <c r="E1265">
        <v>0.66417500836770249</v>
      </c>
    </row>
    <row r="1266" spans="1:5" x14ac:dyDescent="0.4">
      <c r="A1266" t="s">
        <v>268</v>
      </c>
      <c r="B1266" t="s">
        <v>267</v>
      </c>
      <c r="C1266">
        <v>1.08</v>
      </c>
      <c r="D1266">
        <f t="shared" si="19"/>
        <v>0.11103131238874395</v>
      </c>
      <c r="E1266">
        <v>0.66417500836770249</v>
      </c>
    </row>
    <row r="1267" spans="1:5" x14ac:dyDescent="0.4">
      <c r="A1267" t="s">
        <v>2472</v>
      </c>
      <c r="B1267" t="s">
        <v>2471</v>
      </c>
      <c r="C1267">
        <v>1.24</v>
      </c>
      <c r="D1267">
        <f t="shared" si="19"/>
        <v>0.31034012061215049</v>
      </c>
      <c r="E1267">
        <v>0.50501738347063618</v>
      </c>
    </row>
    <row r="1268" spans="1:5" x14ac:dyDescent="0.4">
      <c r="A1268" t="s">
        <v>39</v>
      </c>
      <c r="B1268" t="s">
        <v>38</v>
      </c>
      <c r="C1268">
        <v>0.92</v>
      </c>
      <c r="D1268">
        <f t="shared" si="19"/>
        <v>-0.12029423371771177</v>
      </c>
      <c r="E1268">
        <v>0.49451478578247199</v>
      </c>
    </row>
    <row r="1269" spans="1:5" x14ac:dyDescent="0.4">
      <c r="A1269" t="s">
        <v>4135</v>
      </c>
      <c r="B1269" t="s">
        <v>4134</v>
      </c>
      <c r="C1269">
        <v>1.31</v>
      </c>
      <c r="D1269">
        <f t="shared" si="19"/>
        <v>0.38956681176272562</v>
      </c>
      <c r="E1269">
        <v>6.9717860641300006E-2</v>
      </c>
    </row>
    <row r="1270" spans="1:5" x14ac:dyDescent="0.4">
      <c r="A1270" t="s">
        <v>484</v>
      </c>
      <c r="B1270" t="s">
        <v>483</v>
      </c>
      <c r="C1270">
        <v>1.1299999999999999</v>
      </c>
      <c r="D1270">
        <f t="shared" si="19"/>
        <v>0.17632277264046289</v>
      </c>
      <c r="E1270">
        <v>0.43550496164146013</v>
      </c>
    </row>
    <row r="1271" spans="1:5" x14ac:dyDescent="0.4">
      <c r="A1271" t="s">
        <v>1379</v>
      </c>
      <c r="B1271" t="s">
        <v>1378</v>
      </c>
      <c r="C1271">
        <v>1.19</v>
      </c>
      <c r="D1271">
        <f t="shared" si="19"/>
        <v>0.2509615735332188</v>
      </c>
      <c r="E1271">
        <v>0.22246824967942452</v>
      </c>
    </row>
    <row r="1272" spans="1:5" x14ac:dyDescent="0.4">
      <c r="A1272" t="s">
        <v>4739</v>
      </c>
      <c r="B1272" t="s">
        <v>4738</v>
      </c>
      <c r="C1272">
        <v>1.36</v>
      </c>
      <c r="D1272">
        <f t="shared" si="19"/>
        <v>0.44360665147561484</v>
      </c>
      <c r="E1272">
        <v>3.1091702859622823E-2</v>
      </c>
    </row>
    <row r="1273" spans="1:5" x14ac:dyDescent="0.4">
      <c r="A1273" t="s">
        <v>4125</v>
      </c>
      <c r="B1273" t="s">
        <v>4124</v>
      </c>
      <c r="C1273">
        <v>1.31</v>
      </c>
      <c r="D1273">
        <f t="shared" si="19"/>
        <v>0.38956681176272562</v>
      </c>
      <c r="E1273">
        <v>1.4377268858180877E-2</v>
      </c>
    </row>
    <row r="1274" spans="1:5" x14ac:dyDescent="0.4">
      <c r="A1274" t="s">
        <v>498</v>
      </c>
      <c r="B1274" t="s">
        <v>497</v>
      </c>
      <c r="C1274">
        <v>1.1299999999999999</v>
      </c>
      <c r="D1274">
        <f t="shared" si="19"/>
        <v>0.17632277264046289</v>
      </c>
      <c r="E1274">
        <v>0.27090347269535631</v>
      </c>
    </row>
    <row r="1275" spans="1:5" x14ac:dyDescent="0.4">
      <c r="A1275" t="s">
        <v>4914</v>
      </c>
      <c r="B1275" t="s">
        <v>4913</v>
      </c>
      <c r="C1275">
        <v>1.39</v>
      </c>
      <c r="D1275">
        <f t="shared" si="19"/>
        <v>0.47508488294878265</v>
      </c>
      <c r="E1275">
        <v>7.3241875760283473E-2</v>
      </c>
    </row>
    <row r="1276" spans="1:5" x14ac:dyDescent="0.4">
      <c r="A1276" t="s">
        <v>4887</v>
      </c>
      <c r="B1276" t="s">
        <v>4886</v>
      </c>
      <c r="C1276">
        <v>1.38</v>
      </c>
      <c r="D1276">
        <f t="shared" si="19"/>
        <v>0.46466826700344421</v>
      </c>
      <c r="E1276">
        <v>7.0838036426842582E-2</v>
      </c>
    </row>
    <row r="1277" spans="1:5" x14ac:dyDescent="0.4">
      <c r="A1277" t="s">
        <v>4711</v>
      </c>
      <c r="B1277" t="s">
        <v>4710</v>
      </c>
      <c r="C1277">
        <v>1.36</v>
      </c>
      <c r="D1277">
        <f t="shared" si="19"/>
        <v>0.44360665147561484</v>
      </c>
      <c r="E1277">
        <v>9.8990984764891612E-2</v>
      </c>
    </row>
    <row r="1278" spans="1:5" x14ac:dyDescent="0.4">
      <c r="A1278" t="s">
        <v>3373</v>
      </c>
      <c r="B1278" t="s">
        <v>3372</v>
      </c>
      <c r="C1278">
        <v>1.27</v>
      </c>
      <c r="D1278">
        <f t="shared" si="19"/>
        <v>0.34482849699744117</v>
      </c>
      <c r="E1278">
        <v>8.7454491996792186E-2</v>
      </c>
    </row>
    <row r="1279" spans="1:5" x14ac:dyDescent="0.4">
      <c r="A1279" t="s">
        <v>2090</v>
      </c>
      <c r="B1279" t="s">
        <v>2089</v>
      </c>
      <c r="C1279">
        <v>1.22</v>
      </c>
      <c r="D1279">
        <f t="shared" si="19"/>
        <v>0.28688114778816154</v>
      </c>
      <c r="E1279">
        <v>0.27597762624881322</v>
      </c>
    </row>
    <row r="1280" spans="1:5" x14ac:dyDescent="0.4">
      <c r="A1280" t="s">
        <v>2812</v>
      </c>
      <c r="B1280" t="s">
        <v>2811</v>
      </c>
      <c r="C1280">
        <v>1.25</v>
      </c>
      <c r="D1280">
        <f t="shared" si="19"/>
        <v>0.32192809488736235</v>
      </c>
      <c r="E1280">
        <v>0.18819265237045862</v>
      </c>
    </row>
    <row r="1281" spans="1:5" x14ac:dyDescent="0.4">
      <c r="A1281" t="s">
        <v>3528</v>
      </c>
      <c r="B1281" t="s">
        <v>3527</v>
      </c>
      <c r="C1281">
        <v>1.28</v>
      </c>
      <c r="D1281">
        <f t="shared" si="19"/>
        <v>0.35614381022527536</v>
      </c>
      <c r="E1281">
        <v>8.563936732947354E-2</v>
      </c>
    </row>
    <row r="1282" spans="1:5" x14ac:dyDescent="0.4">
      <c r="A1282" t="s">
        <v>3403</v>
      </c>
      <c r="B1282" t="s">
        <v>3402</v>
      </c>
      <c r="C1282">
        <v>1.28</v>
      </c>
      <c r="D1282">
        <f t="shared" ref="D1282:D1345" si="20">LOG(C1282,2)</f>
        <v>0.35614381022527536</v>
      </c>
      <c r="E1282">
        <v>0.21748272309882921</v>
      </c>
    </row>
    <row r="1283" spans="1:5" x14ac:dyDescent="0.4">
      <c r="A1283" t="s">
        <v>3688</v>
      </c>
      <c r="B1283" t="s">
        <v>3687</v>
      </c>
      <c r="C1283">
        <v>1.29</v>
      </c>
      <c r="D1283">
        <f t="shared" si="20"/>
        <v>0.36737106564852945</v>
      </c>
      <c r="E1283">
        <v>3.0408577499211248E-2</v>
      </c>
    </row>
    <row r="1284" spans="1:5" x14ac:dyDescent="0.4">
      <c r="A1284" t="s">
        <v>4936</v>
      </c>
      <c r="B1284" t="s">
        <v>4935</v>
      </c>
      <c r="C1284">
        <v>1.39</v>
      </c>
      <c r="D1284">
        <f t="shared" si="20"/>
        <v>0.47508488294878265</v>
      </c>
      <c r="E1284">
        <v>1.6262641239776957E-2</v>
      </c>
    </row>
    <row r="1285" spans="1:5" x14ac:dyDescent="0.4">
      <c r="A1285" t="s">
        <v>2092</v>
      </c>
      <c r="B1285" t="s">
        <v>2091</v>
      </c>
      <c r="C1285">
        <v>1.22</v>
      </c>
      <c r="D1285">
        <f t="shared" si="20"/>
        <v>0.28688114778816154</v>
      </c>
      <c r="E1285">
        <v>0.10736950329110344</v>
      </c>
    </row>
    <row r="1286" spans="1:5" x14ac:dyDescent="0.4">
      <c r="A1286" t="s">
        <v>4985</v>
      </c>
      <c r="B1286" t="s">
        <v>4984</v>
      </c>
      <c r="C1286">
        <v>1.4</v>
      </c>
      <c r="D1286">
        <f t="shared" si="20"/>
        <v>0.48542682717024171</v>
      </c>
      <c r="E1286">
        <v>4.9396565492435256E-2</v>
      </c>
    </row>
    <row r="1287" spans="1:5" x14ac:dyDescent="0.4">
      <c r="A1287" t="s">
        <v>393</v>
      </c>
      <c r="B1287" t="s">
        <v>392</v>
      </c>
      <c r="C1287">
        <v>1.1100000000000001</v>
      </c>
      <c r="D1287">
        <f t="shared" si="20"/>
        <v>0.15055967657538141</v>
      </c>
      <c r="E1287">
        <v>0.63039540188964538</v>
      </c>
    </row>
    <row r="1288" spans="1:5" x14ac:dyDescent="0.4">
      <c r="A1288" t="s">
        <v>1314</v>
      </c>
      <c r="B1288" t="s">
        <v>1313</v>
      </c>
      <c r="C1288">
        <v>1.19</v>
      </c>
      <c r="D1288">
        <f t="shared" si="20"/>
        <v>0.2509615735332188</v>
      </c>
      <c r="E1288">
        <v>0.2643857757664958</v>
      </c>
    </row>
    <row r="1289" spans="1:5" x14ac:dyDescent="0.4">
      <c r="A1289" t="s">
        <v>3261</v>
      </c>
      <c r="B1289" t="s">
        <v>3260</v>
      </c>
      <c r="C1289">
        <v>1.27</v>
      </c>
      <c r="D1289">
        <f t="shared" si="20"/>
        <v>0.34482849699744117</v>
      </c>
      <c r="E1289">
        <v>5.3793865386123255E-2</v>
      </c>
    </row>
    <row r="1290" spans="1:5" x14ac:dyDescent="0.4">
      <c r="A1290" t="s">
        <v>2388</v>
      </c>
      <c r="B1290" t="s">
        <v>2387</v>
      </c>
      <c r="C1290">
        <v>1.23</v>
      </c>
      <c r="D1290">
        <f t="shared" si="20"/>
        <v>0.29865831556451516</v>
      </c>
      <c r="E1290">
        <v>0.18516112142826782</v>
      </c>
    </row>
    <row r="1291" spans="1:5" x14ac:dyDescent="0.4">
      <c r="A1291" t="s">
        <v>2118</v>
      </c>
      <c r="B1291" t="s">
        <v>2117</v>
      </c>
      <c r="C1291">
        <v>1.22</v>
      </c>
      <c r="D1291">
        <f t="shared" si="20"/>
        <v>0.28688114778816154</v>
      </c>
      <c r="E1291">
        <v>0.11860514944369141</v>
      </c>
    </row>
    <row r="1292" spans="1:5" x14ac:dyDescent="0.4">
      <c r="A1292" t="s">
        <v>2627</v>
      </c>
      <c r="B1292" t="s">
        <v>2626</v>
      </c>
      <c r="C1292">
        <v>1.24</v>
      </c>
      <c r="D1292">
        <f t="shared" si="20"/>
        <v>0.31034012061215049</v>
      </c>
      <c r="E1292">
        <v>0.15353883221109582</v>
      </c>
    </row>
    <row r="1293" spans="1:5" x14ac:dyDescent="0.4">
      <c r="A1293" t="s">
        <v>1030</v>
      </c>
      <c r="B1293" t="s">
        <v>1029</v>
      </c>
      <c r="C1293">
        <v>1.17</v>
      </c>
      <c r="D1293">
        <f t="shared" si="20"/>
        <v>0.22650852980867975</v>
      </c>
      <c r="E1293">
        <v>0.31919486216564164</v>
      </c>
    </row>
    <row r="1294" spans="1:5" x14ac:dyDescent="0.4">
      <c r="A1294" t="s">
        <v>1358</v>
      </c>
      <c r="B1294" t="s">
        <v>1357</v>
      </c>
      <c r="C1294">
        <v>1.19</v>
      </c>
      <c r="D1294">
        <f t="shared" si="20"/>
        <v>0.2509615735332188</v>
      </c>
      <c r="E1294">
        <v>0.23264539226974518</v>
      </c>
    </row>
    <row r="1295" spans="1:5" x14ac:dyDescent="0.4">
      <c r="A1295" t="s">
        <v>2363</v>
      </c>
      <c r="B1295" t="s">
        <v>2362</v>
      </c>
      <c r="C1295">
        <v>1.23</v>
      </c>
      <c r="D1295">
        <f t="shared" si="20"/>
        <v>0.29865831556451516</v>
      </c>
      <c r="E1295">
        <v>7.6335473724373673E-2</v>
      </c>
    </row>
    <row r="1296" spans="1:5" x14ac:dyDescent="0.4">
      <c r="A1296" t="s">
        <v>3657</v>
      </c>
      <c r="B1296" t="s">
        <v>3656</v>
      </c>
      <c r="C1296">
        <v>1.29</v>
      </c>
      <c r="D1296">
        <f t="shared" si="20"/>
        <v>0.36737106564852945</v>
      </c>
      <c r="E1296">
        <v>5.1226350782584522E-2</v>
      </c>
    </row>
    <row r="1297" spans="1:5" x14ac:dyDescent="0.4">
      <c r="A1297" t="s">
        <v>926</v>
      </c>
      <c r="B1297" t="s">
        <v>925</v>
      </c>
      <c r="C1297">
        <v>1.17</v>
      </c>
      <c r="D1297">
        <f t="shared" si="20"/>
        <v>0.22650852980867975</v>
      </c>
      <c r="E1297">
        <v>0.33769761000233117</v>
      </c>
    </row>
    <row r="1298" spans="1:5" x14ac:dyDescent="0.4">
      <c r="A1298" t="s">
        <v>2947</v>
      </c>
      <c r="B1298" t="s">
        <v>2946</v>
      </c>
      <c r="C1298">
        <v>1.26</v>
      </c>
      <c r="D1298">
        <f t="shared" si="20"/>
        <v>0.3334237337251918</v>
      </c>
      <c r="E1298">
        <v>5.1222010820657519E-2</v>
      </c>
    </row>
    <row r="1299" spans="1:5" x14ac:dyDescent="0.4">
      <c r="A1299" t="s">
        <v>5393</v>
      </c>
      <c r="B1299" t="s">
        <v>5392</v>
      </c>
      <c r="C1299">
        <v>1.6</v>
      </c>
      <c r="D1299">
        <f t="shared" si="20"/>
        <v>0.67807190511263782</v>
      </c>
      <c r="E1299">
        <v>4.5944148432151034E-2</v>
      </c>
    </row>
    <row r="1300" spans="1:5" x14ac:dyDescent="0.4">
      <c r="A1300" t="s">
        <v>703</v>
      </c>
      <c r="B1300" t="s">
        <v>702</v>
      </c>
      <c r="C1300">
        <v>1.1499999999999999</v>
      </c>
      <c r="D1300">
        <f t="shared" si="20"/>
        <v>0.20163386116965043</v>
      </c>
      <c r="E1300">
        <v>0.46783774031143593</v>
      </c>
    </row>
    <row r="1301" spans="1:5" x14ac:dyDescent="0.4">
      <c r="A1301" t="s">
        <v>3149</v>
      </c>
      <c r="B1301" t="s">
        <v>3148</v>
      </c>
      <c r="C1301">
        <v>1.26</v>
      </c>
      <c r="D1301">
        <f t="shared" si="20"/>
        <v>0.3334237337251918</v>
      </c>
      <c r="E1301">
        <v>0.11114070306048184</v>
      </c>
    </row>
    <row r="1302" spans="1:5" x14ac:dyDescent="0.4">
      <c r="A1302" t="s">
        <v>1791</v>
      </c>
      <c r="B1302" t="s">
        <v>1790</v>
      </c>
      <c r="C1302">
        <v>1.21</v>
      </c>
      <c r="D1302">
        <f t="shared" si="20"/>
        <v>0.27500704749986982</v>
      </c>
      <c r="E1302">
        <v>0.19534109637566777</v>
      </c>
    </row>
    <row r="1303" spans="1:5" x14ac:dyDescent="0.4">
      <c r="A1303" t="s">
        <v>452</v>
      </c>
      <c r="B1303" t="s">
        <v>451</v>
      </c>
      <c r="C1303">
        <v>1.1200000000000001</v>
      </c>
      <c r="D1303">
        <f t="shared" si="20"/>
        <v>0.16349873228287956</v>
      </c>
      <c r="E1303">
        <v>0.69970432338069277</v>
      </c>
    </row>
    <row r="1304" spans="1:5" x14ac:dyDescent="0.4">
      <c r="A1304" t="s">
        <v>3588</v>
      </c>
      <c r="B1304" t="s">
        <v>3587</v>
      </c>
      <c r="C1304">
        <v>1.28</v>
      </c>
      <c r="D1304">
        <f t="shared" si="20"/>
        <v>0.35614381022527536</v>
      </c>
      <c r="E1304">
        <v>5.4637948288272592E-2</v>
      </c>
    </row>
    <row r="1305" spans="1:5" x14ac:dyDescent="0.4">
      <c r="A1305" t="s">
        <v>95</v>
      </c>
      <c r="B1305" t="s">
        <v>94</v>
      </c>
      <c r="C1305">
        <v>1.02</v>
      </c>
      <c r="D1305">
        <f t="shared" si="20"/>
        <v>2.8569152196770919E-2</v>
      </c>
      <c r="E1305">
        <v>0.8840875098814136</v>
      </c>
    </row>
    <row r="1306" spans="1:5" x14ac:dyDescent="0.4">
      <c r="A1306" t="s">
        <v>2845</v>
      </c>
      <c r="B1306" t="s">
        <v>2844</v>
      </c>
      <c r="C1306">
        <v>1.25</v>
      </c>
      <c r="D1306">
        <f t="shared" si="20"/>
        <v>0.32192809488736235</v>
      </c>
      <c r="E1306">
        <v>0.13762941049229313</v>
      </c>
    </row>
    <row r="1307" spans="1:5" x14ac:dyDescent="0.4">
      <c r="A1307" t="s">
        <v>1959</v>
      </c>
      <c r="B1307" t="s">
        <v>1958</v>
      </c>
      <c r="C1307">
        <v>1.22</v>
      </c>
      <c r="D1307">
        <f t="shared" si="20"/>
        <v>0.28688114778816154</v>
      </c>
      <c r="E1307">
        <v>0.17972016398196758</v>
      </c>
    </row>
    <row r="1308" spans="1:5" x14ac:dyDescent="0.4">
      <c r="A1308" t="s">
        <v>4550</v>
      </c>
      <c r="B1308" t="s">
        <v>4549</v>
      </c>
      <c r="C1308">
        <v>1.34</v>
      </c>
      <c r="D1308">
        <f t="shared" si="20"/>
        <v>0.42223300068304781</v>
      </c>
      <c r="E1308">
        <v>3.1712936785661526E-2</v>
      </c>
    </row>
    <row r="1309" spans="1:5" x14ac:dyDescent="0.4">
      <c r="A1309" t="s">
        <v>2949</v>
      </c>
      <c r="B1309" t="s">
        <v>2948</v>
      </c>
      <c r="C1309">
        <v>1.26</v>
      </c>
      <c r="D1309">
        <f t="shared" si="20"/>
        <v>0.3334237337251918</v>
      </c>
      <c r="E1309">
        <v>6.9428159387249097E-2</v>
      </c>
    </row>
    <row r="1310" spans="1:5" x14ac:dyDescent="0.4">
      <c r="A1310" t="s">
        <v>2686</v>
      </c>
      <c r="B1310" t="s">
        <v>2685</v>
      </c>
      <c r="C1310">
        <v>1.25</v>
      </c>
      <c r="D1310">
        <f t="shared" si="20"/>
        <v>0.32192809488736235</v>
      </c>
      <c r="E1310">
        <v>0.15178341771241297</v>
      </c>
    </row>
    <row r="1311" spans="1:5" x14ac:dyDescent="0.4">
      <c r="A1311" t="s">
        <v>2371</v>
      </c>
      <c r="B1311" t="s">
        <v>2370</v>
      </c>
      <c r="C1311">
        <v>1.23</v>
      </c>
      <c r="D1311">
        <f t="shared" si="20"/>
        <v>0.29865831556451516</v>
      </c>
      <c r="E1311">
        <v>9.9170261210723407E-2</v>
      </c>
    </row>
    <row r="1312" spans="1:5" x14ac:dyDescent="0.4">
      <c r="A1312" t="s">
        <v>3616</v>
      </c>
      <c r="B1312" t="s">
        <v>3615</v>
      </c>
      <c r="C1312">
        <v>1.29</v>
      </c>
      <c r="D1312">
        <f t="shared" si="20"/>
        <v>0.36737106564852945</v>
      </c>
      <c r="E1312">
        <v>0.1163714274066933</v>
      </c>
    </row>
    <row r="1313" spans="1:5" x14ac:dyDescent="0.4">
      <c r="A1313" t="s">
        <v>4476</v>
      </c>
      <c r="B1313" t="s">
        <v>4475</v>
      </c>
      <c r="C1313">
        <v>1.34</v>
      </c>
      <c r="D1313">
        <f t="shared" si="20"/>
        <v>0.42223300068304781</v>
      </c>
      <c r="E1313">
        <v>5.0586646516246191E-2</v>
      </c>
    </row>
    <row r="1314" spans="1:5" x14ac:dyDescent="0.4">
      <c r="A1314" t="s">
        <v>4121</v>
      </c>
      <c r="B1314" t="s">
        <v>4120</v>
      </c>
      <c r="C1314">
        <v>1.31</v>
      </c>
      <c r="D1314">
        <f t="shared" si="20"/>
        <v>0.38956681176272562</v>
      </c>
      <c r="E1314">
        <v>4.9756729484412787E-2</v>
      </c>
    </row>
    <row r="1315" spans="1:5" x14ac:dyDescent="0.4">
      <c r="A1315" t="s">
        <v>1569</v>
      </c>
      <c r="B1315" t="s">
        <v>1568</v>
      </c>
      <c r="C1315">
        <v>1.2</v>
      </c>
      <c r="D1315">
        <f t="shared" si="20"/>
        <v>0.26303440583379378</v>
      </c>
      <c r="E1315">
        <v>0.19453160560509697</v>
      </c>
    </row>
    <row r="1316" spans="1:5" x14ac:dyDescent="0.4">
      <c r="A1316" t="s">
        <v>3064</v>
      </c>
      <c r="B1316" t="s">
        <v>3063</v>
      </c>
      <c r="C1316">
        <v>1.26</v>
      </c>
      <c r="D1316">
        <f t="shared" si="20"/>
        <v>0.3334237337251918</v>
      </c>
      <c r="E1316">
        <v>0.242838429001101</v>
      </c>
    </row>
    <row r="1317" spans="1:5" x14ac:dyDescent="0.4">
      <c r="A1317" t="s">
        <v>5292</v>
      </c>
      <c r="B1317" t="s">
        <v>5291</v>
      </c>
      <c r="C1317">
        <v>1.51</v>
      </c>
      <c r="D1317">
        <f t="shared" si="20"/>
        <v>0.5945485495503543</v>
      </c>
      <c r="E1317">
        <v>0.18690206354109415</v>
      </c>
    </row>
    <row r="1318" spans="1:5" x14ac:dyDescent="0.4">
      <c r="A1318" t="s">
        <v>761</v>
      </c>
      <c r="B1318" t="s">
        <v>760</v>
      </c>
      <c r="C1318">
        <v>1.1499999999999999</v>
      </c>
      <c r="D1318">
        <f t="shared" si="20"/>
        <v>0.20163386116965043</v>
      </c>
      <c r="E1318">
        <v>0.36263938717344268</v>
      </c>
    </row>
    <row r="1319" spans="1:5" x14ac:dyDescent="0.4">
      <c r="A1319" t="s">
        <v>2021</v>
      </c>
      <c r="B1319" t="s">
        <v>2020</v>
      </c>
      <c r="C1319">
        <v>1.22</v>
      </c>
      <c r="D1319">
        <f t="shared" si="20"/>
        <v>0.28688114778816154</v>
      </c>
      <c r="E1319">
        <v>0.26917522454943321</v>
      </c>
    </row>
    <row r="1320" spans="1:5" x14ac:dyDescent="0.4">
      <c r="A1320" t="s">
        <v>534</v>
      </c>
      <c r="B1320" t="s">
        <v>533</v>
      </c>
      <c r="C1320">
        <v>1.1299999999999999</v>
      </c>
      <c r="D1320">
        <f t="shared" si="20"/>
        <v>0.17632277264046289</v>
      </c>
      <c r="E1320">
        <v>0.47229237110084349</v>
      </c>
    </row>
    <row r="1321" spans="1:5" x14ac:dyDescent="0.4">
      <c r="A1321" t="s">
        <v>2490</v>
      </c>
      <c r="B1321" t="s">
        <v>2489</v>
      </c>
      <c r="C1321">
        <v>1.24</v>
      </c>
      <c r="D1321">
        <f t="shared" si="20"/>
        <v>0.31034012061215049</v>
      </c>
      <c r="E1321">
        <v>0.12737852090014445</v>
      </c>
    </row>
    <row r="1322" spans="1:5" x14ac:dyDescent="0.4">
      <c r="A1322" t="s">
        <v>1367</v>
      </c>
      <c r="B1322" t="s">
        <v>1366</v>
      </c>
      <c r="C1322">
        <v>1.19</v>
      </c>
      <c r="D1322">
        <f t="shared" si="20"/>
        <v>0.2509615735332188</v>
      </c>
      <c r="E1322">
        <v>0.24691540180335939</v>
      </c>
    </row>
    <row r="1323" spans="1:5" x14ac:dyDescent="0.4">
      <c r="A1323" t="s">
        <v>3954</v>
      </c>
      <c r="B1323" t="s">
        <v>3953</v>
      </c>
      <c r="C1323">
        <v>1.3</v>
      </c>
      <c r="D1323">
        <f t="shared" si="20"/>
        <v>0.37851162325372983</v>
      </c>
      <c r="E1323">
        <v>3.5237848834646202E-2</v>
      </c>
    </row>
    <row r="1324" spans="1:5" x14ac:dyDescent="0.4">
      <c r="A1324" t="s">
        <v>3960</v>
      </c>
      <c r="B1324" t="s">
        <v>3959</v>
      </c>
      <c r="C1324">
        <v>1.3</v>
      </c>
      <c r="D1324">
        <f t="shared" si="20"/>
        <v>0.37851162325372983</v>
      </c>
      <c r="E1324">
        <v>5.8955648158681796E-2</v>
      </c>
    </row>
    <row r="1325" spans="1:5" x14ac:dyDescent="0.4">
      <c r="A1325" t="s">
        <v>443</v>
      </c>
      <c r="B1325" t="s">
        <v>442</v>
      </c>
      <c r="C1325">
        <v>1.1200000000000001</v>
      </c>
      <c r="D1325">
        <f t="shared" si="20"/>
        <v>0.16349873228287956</v>
      </c>
      <c r="E1325">
        <v>0.48701299570973544</v>
      </c>
    </row>
    <row r="1326" spans="1:5" x14ac:dyDescent="0.4">
      <c r="A1326" t="s">
        <v>1900</v>
      </c>
      <c r="B1326" t="s">
        <v>1899</v>
      </c>
      <c r="C1326">
        <v>1.22</v>
      </c>
      <c r="D1326">
        <f t="shared" si="20"/>
        <v>0.28688114778816154</v>
      </c>
      <c r="E1326">
        <v>0.45914433753825012</v>
      </c>
    </row>
    <row r="1327" spans="1:5" x14ac:dyDescent="0.4">
      <c r="A1327" t="s">
        <v>1134</v>
      </c>
      <c r="B1327" t="s">
        <v>1133</v>
      </c>
      <c r="C1327">
        <v>1.18</v>
      </c>
      <c r="D1327">
        <f t="shared" si="20"/>
        <v>0.23878685958711648</v>
      </c>
      <c r="E1327">
        <v>0.30439328436930163</v>
      </c>
    </row>
    <row r="1328" spans="1:5" x14ac:dyDescent="0.4">
      <c r="A1328" t="s">
        <v>1138</v>
      </c>
      <c r="B1328" t="s">
        <v>1137</v>
      </c>
      <c r="C1328">
        <v>1.18</v>
      </c>
      <c r="D1328">
        <f t="shared" si="20"/>
        <v>0.23878685958711648</v>
      </c>
      <c r="E1328">
        <v>0.29609227567197965</v>
      </c>
    </row>
    <row r="1329" spans="1:5" x14ac:dyDescent="0.4">
      <c r="A1329" t="s">
        <v>4969</v>
      </c>
      <c r="B1329" t="s">
        <v>4968</v>
      </c>
      <c r="C1329">
        <v>1.4</v>
      </c>
      <c r="D1329">
        <f t="shared" si="20"/>
        <v>0.48542682717024171</v>
      </c>
      <c r="E1329">
        <v>2.1423748483810918E-2</v>
      </c>
    </row>
    <row r="1330" spans="1:5" x14ac:dyDescent="0.4">
      <c r="A1330" t="s">
        <v>3614</v>
      </c>
      <c r="B1330" t="s">
        <v>3613</v>
      </c>
      <c r="C1330">
        <v>1.29</v>
      </c>
      <c r="D1330">
        <f t="shared" si="20"/>
        <v>0.36737106564852945</v>
      </c>
      <c r="E1330">
        <v>4.533187873707803E-2</v>
      </c>
    </row>
    <row r="1331" spans="1:5" x14ac:dyDescent="0.4">
      <c r="A1331" t="s">
        <v>5058</v>
      </c>
      <c r="B1331" t="s">
        <v>5057</v>
      </c>
      <c r="C1331">
        <v>1.42</v>
      </c>
      <c r="D1331">
        <f t="shared" si="20"/>
        <v>0.50589092972995731</v>
      </c>
      <c r="E1331">
        <v>5.855827074819598E-2</v>
      </c>
    </row>
    <row r="1332" spans="1:5" x14ac:dyDescent="0.4">
      <c r="A1332" t="s">
        <v>2555</v>
      </c>
      <c r="B1332" t="s">
        <v>2554</v>
      </c>
      <c r="C1332">
        <v>1.24</v>
      </c>
      <c r="D1332">
        <f t="shared" si="20"/>
        <v>0.31034012061215049</v>
      </c>
      <c r="E1332">
        <v>0.18185894437164574</v>
      </c>
    </row>
    <row r="1333" spans="1:5" x14ac:dyDescent="0.4">
      <c r="A1333" t="s">
        <v>1002</v>
      </c>
      <c r="B1333" t="s">
        <v>1001</v>
      </c>
      <c r="C1333">
        <v>1.17</v>
      </c>
      <c r="D1333">
        <f t="shared" si="20"/>
        <v>0.22650852980867975</v>
      </c>
      <c r="E1333">
        <v>0.1608242121388842</v>
      </c>
    </row>
    <row r="1334" spans="1:5" x14ac:dyDescent="0.4">
      <c r="A1334" t="s">
        <v>231</v>
      </c>
      <c r="B1334" t="s">
        <v>230</v>
      </c>
      <c r="C1334">
        <v>1.07</v>
      </c>
      <c r="D1334">
        <f t="shared" si="20"/>
        <v>9.7610796626422344E-2</v>
      </c>
      <c r="E1334">
        <v>0.55717448074910103</v>
      </c>
    </row>
    <row r="1335" spans="1:5" x14ac:dyDescent="0.4">
      <c r="A1335" t="s">
        <v>1166</v>
      </c>
      <c r="B1335" t="s">
        <v>1165</v>
      </c>
      <c r="C1335">
        <v>1.18</v>
      </c>
      <c r="D1335">
        <f t="shared" si="20"/>
        <v>0.23878685958711648</v>
      </c>
      <c r="E1335">
        <v>0.36432977291026181</v>
      </c>
    </row>
    <row r="1336" spans="1:5" x14ac:dyDescent="0.4">
      <c r="A1336" t="s">
        <v>456</v>
      </c>
      <c r="B1336" t="s">
        <v>455</v>
      </c>
      <c r="C1336">
        <v>1.1200000000000001</v>
      </c>
      <c r="D1336">
        <f t="shared" si="20"/>
        <v>0.16349873228287956</v>
      </c>
      <c r="E1336">
        <v>0.36166963365160298</v>
      </c>
    </row>
    <row r="1337" spans="1:5" x14ac:dyDescent="0.4">
      <c r="A1337" t="s">
        <v>1328</v>
      </c>
      <c r="B1337" t="s">
        <v>1327</v>
      </c>
      <c r="C1337">
        <v>1.19</v>
      </c>
      <c r="D1337">
        <f t="shared" si="20"/>
        <v>0.2509615735332188</v>
      </c>
      <c r="E1337">
        <v>0.11726957730449029</v>
      </c>
    </row>
    <row r="1338" spans="1:5" x14ac:dyDescent="0.4">
      <c r="A1338" t="s">
        <v>4155</v>
      </c>
      <c r="B1338" t="s">
        <v>4154</v>
      </c>
      <c r="C1338">
        <v>1.31</v>
      </c>
      <c r="D1338">
        <f t="shared" si="20"/>
        <v>0.38956681176272562</v>
      </c>
      <c r="E1338">
        <v>4.9836083097364599E-2</v>
      </c>
    </row>
    <row r="1339" spans="1:5" x14ac:dyDescent="0.4">
      <c r="A1339" t="s">
        <v>195</v>
      </c>
      <c r="B1339" t="s">
        <v>194</v>
      </c>
      <c r="C1339">
        <v>1.06</v>
      </c>
      <c r="D1339">
        <f t="shared" si="20"/>
        <v>8.4064264788474549E-2</v>
      </c>
      <c r="E1339">
        <v>0.74877456805500286</v>
      </c>
    </row>
    <row r="1340" spans="1:5" x14ac:dyDescent="0.4">
      <c r="A1340" t="s">
        <v>189</v>
      </c>
      <c r="B1340" t="s">
        <v>188</v>
      </c>
      <c r="C1340">
        <v>1.06</v>
      </c>
      <c r="D1340">
        <f t="shared" si="20"/>
        <v>8.4064264788474549E-2</v>
      </c>
      <c r="E1340">
        <v>0.74877456805500286</v>
      </c>
    </row>
    <row r="1341" spans="1:5" x14ac:dyDescent="0.4">
      <c r="A1341" t="s">
        <v>4187</v>
      </c>
      <c r="B1341" t="s">
        <v>4186</v>
      </c>
      <c r="C1341">
        <v>1.32</v>
      </c>
      <c r="D1341">
        <f t="shared" si="20"/>
        <v>0.40053792958372886</v>
      </c>
      <c r="E1341">
        <v>0.25467261674663516</v>
      </c>
    </row>
    <row r="1342" spans="1:5" x14ac:dyDescent="0.4">
      <c r="A1342" t="s">
        <v>4185</v>
      </c>
      <c r="B1342" t="s">
        <v>4184</v>
      </c>
      <c r="C1342">
        <v>1.32</v>
      </c>
      <c r="D1342">
        <f t="shared" si="20"/>
        <v>0.40053792958372886</v>
      </c>
      <c r="E1342">
        <v>0.25467261674663516</v>
      </c>
    </row>
    <row r="1343" spans="1:5" x14ac:dyDescent="0.4">
      <c r="A1343" t="s">
        <v>4190</v>
      </c>
      <c r="B1343" t="s">
        <v>4189</v>
      </c>
      <c r="C1343">
        <v>1.32</v>
      </c>
      <c r="D1343">
        <f t="shared" si="20"/>
        <v>0.40053792958372886</v>
      </c>
      <c r="E1343">
        <v>0.25467261674663516</v>
      </c>
    </row>
    <row r="1344" spans="1:5" x14ac:dyDescent="0.4">
      <c r="A1344" t="s">
        <v>1239</v>
      </c>
      <c r="B1344" t="s">
        <v>1238</v>
      </c>
      <c r="C1344">
        <v>1.19</v>
      </c>
      <c r="D1344">
        <f t="shared" si="20"/>
        <v>0.2509615735332188</v>
      </c>
      <c r="E1344">
        <v>0.29012537971831986</v>
      </c>
    </row>
    <row r="1345" spans="1:5" x14ac:dyDescent="0.4">
      <c r="A1345" t="s">
        <v>352</v>
      </c>
      <c r="B1345" t="s">
        <v>351</v>
      </c>
      <c r="C1345">
        <v>1.1000000000000001</v>
      </c>
      <c r="D1345">
        <f t="shared" si="20"/>
        <v>0.13750352374993502</v>
      </c>
      <c r="E1345">
        <v>0.65596304926304749</v>
      </c>
    </row>
    <row r="1346" spans="1:5" x14ac:dyDescent="0.4">
      <c r="A1346" t="s">
        <v>898</v>
      </c>
      <c r="B1346" t="s">
        <v>897</v>
      </c>
      <c r="C1346">
        <v>1.17</v>
      </c>
      <c r="D1346">
        <f t="shared" ref="D1346:D1409" si="21">LOG(C1346,2)</f>
        <v>0.22650852980867975</v>
      </c>
      <c r="E1346">
        <v>9.8279320410282714E-2</v>
      </c>
    </row>
    <row r="1347" spans="1:5" x14ac:dyDescent="0.4">
      <c r="A1347" t="s">
        <v>2031</v>
      </c>
      <c r="B1347" t="s">
        <v>2030</v>
      </c>
      <c r="C1347">
        <v>1.22</v>
      </c>
      <c r="D1347">
        <f t="shared" si="21"/>
        <v>0.28688114778816154</v>
      </c>
      <c r="E1347">
        <v>0.2276281575426323</v>
      </c>
    </row>
    <row r="1348" spans="1:5" x14ac:dyDescent="0.4">
      <c r="A1348" t="s">
        <v>177</v>
      </c>
      <c r="B1348" t="s">
        <v>176</v>
      </c>
      <c r="C1348">
        <v>1.06</v>
      </c>
      <c r="D1348">
        <f t="shared" si="21"/>
        <v>8.4064264788474549E-2</v>
      </c>
      <c r="E1348">
        <v>0.74877456805500286</v>
      </c>
    </row>
    <row r="1349" spans="1:5" x14ac:dyDescent="0.4">
      <c r="A1349" t="s">
        <v>4110</v>
      </c>
      <c r="B1349" t="s">
        <v>4109</v>
      </c>
      <c r="C1349">
        <v>1.31</v>
      </c>
      <c r="D1349">
        <f t="shared" si="21"/>
        <v>0.38956681176272562</v>
      </c>
      <c r="E1349">
        <v>6.1338893313260971E-2</v>
      </c>
    </row>
    <row r="1350" spans="1:5" x14ac:dyDescent="0.4">
      <c r="A1350" t="s">
        <v>597</v>
      </c>
      <c r="B1350" t="s">
        <v>596</v>
      </c>
      <c r="C1350">
        <v>1.1399999999999999</v>
      </c>
      <c r="D1350">
        <f t="shared" si="21"/>
        <v>0.18903382439001684</v>
      </c>
      <c r="E1350">
        <v>0.13028904102162223</v>
      </c>
    </row>
    <row r="1351" spans="1:5" x14ac:dyDescent="0.4">
      <c r="A1351" t="s">
        <v>591</v>
      </c>
      <c r="B1351" t="s">
        <v>590</v>
      </c>
      <c r="C1351">
        <v>1.1399999999999999</v>
      </c>
      <c r="D1351">
        <f t="shared" si="21"/>
        <v>0.18903382439001684</v>
      </c>
      <c r="E1351">
        <v>0.13028904102162223</v>
      </c>
    </row>
    <row r="1352" spans="1:5" x14ac:dyDescent="0.4">
      <c r="A1352" t="s">
        <v>602</v>
      </c>
      <c r="B1352" t="s">
        <v>601</v>
      </c>
      <c r="C1352">
        <v>1.1399999999999999</v>
      </c>
      <c r="D1352">
        <f t="shared" si="21"/>
        <v>0.18903382439001684</v>
      </c>
      <c r="E1352">
        <v>0.13028904102162223</v>
      </c>
    </row>
    <row r="1353" spans="1:5" x14ac:dyDescent="0.4">
      <c r="A1353" t="s">
        <v>593</v>
      </c>
      <c r="B1353" t="s">
        <v>592</v>
      </c>
      <c r="C1353">
        <v>1.1399999999999999</v>
      </c>
      <c r="D1353">
        <f t="shared" si="21"/>
        <v>0.18903382439001684</v>
      </c>
      <c r="E1353">
        <v>0.13028904102162223</v>
      </c>
    </row>
    <row r="1354" spans="1:5" x14ac:dyDescent="0.4">
      <c r="A1354" t="s">
        <v>595</v>
      </c>
      <c r="B1354" t="s">
        <v>594</v>
      </c>
      <c r="C1354">
        <v>1.1399999999999999</v>
      </c>
      <c r="D1354">
        <f t="shared" si="21"/>
        <v>0.18903382439001684</v>
      </c>
      <c r="E1354">
        <v>0.13028904102162223</v>
      </c>
    </row>
    <row r="1355" spans="1:5" x14ac:dyDescent="0.4">
      <c r="A1355" t="s">
        <v>585</v>
      </c>
      <c r="B1355" t="s">
        <v>584</v>
      </c>
      <c r="C1355">
        <v>1.1399999999999999</v>
      </c>
      <c r="D1355">
        <f t="shared" si="21"/>
        <v>0.18903382439001684</v>
      </c>
      <c r="E1355">
        <v>0.13028904102162223</v>
      </c>
    </row>
    <row r="1356" spans="1:5" x14ac:dyDescent="0.4">
      <c r="A1356" t="s">
        <v>589</v>
      </c>
      <c r="B1356" t="s">
        <v>588</v>
      </c>
      <c r="C1356">
        <v>1.1399999999999999</v>
      </c>
      <c r="D1356">
        <f t="shared" si="21"/>
        <v>0.18903382439001684</v>
      </c>
      <c r="E1356">
        <v>0.13028904102162223</v>
      </c>
    </row>
    <row r="1357" spans="1:5" x14ac:dyDescent="0.4">
      <c r="A1357" t="s">
        <v>626</v>
      </c>
      <c r="B1357" t="s">
        <v>625</v>
      </c>
      <c r="C1357">
        <v>1.1399999999999999</v>
      </c>
      <c r="D1357">
        <f t="shared" si="21"/>
        <v>0.18903382439001684</v>
      </c>
      <c r="E1357">
        <v>0.13028904102162223</v>
      </c>
    </row>
    <row r="1358" spans="1:5" x14ac:dyDescent="0.4">
      <c r="A1358" t="s">
        <v>622</v>
      </c>
      <c r="B1358" t="s">
        <v>621</v>
      </c>
      <c r="C1358">
        <v>1.1399999999999999</v>
      </c>
      <c r="D1358">
        <f t="shared" si="21"/>
        <v>0.18903382439001684</v>
      </c>
      <c r="E1358">
        <v>0.13028904102162223</v>
      </c>
    </row>
    <row r="1359" spans="1:5" x14ac:dyDescent="0.4">
      <c r="A1359" t="s">
        <v>614</v>
      </c>
      <c r="B1359" t="s">
        <v>613</v>
      </c>
      <c r="C1359">
        <v>1.1399999999999999</v>
      </c>
      <c r="D1359">
        <f t="shared" si="21"/>
        <v>0.18903382439001684</v>
      </c>
      <c r="E1359">
        <v>0.13028904102162223</v>
      </c>
    </row>
    <row r="1360" spans="1:5" x14ac:dyDescent="0.4">
      <c r="A1360" t="s">
        <v>618</v>
      </c>
      <c r="B1360" t="s">
        <v>617</v>
      </c>
      <c r="C1360">
        <v>1.1399999999999999</v>
      </c>
      <c r="D1360">
        <f t="shared" si="21"/>
        <v>0.18903382439001684</v>
      </c>
      <c r="E1360">
        <v>0.13028904102162223</v>
      </c>
    </row>
    <row r="1361" spans="1:5" x14ac:dyDescent="0.4">
      <c r="A1361" t="s">
        <v>620</v>
      </c>
      <c r="B1361" t="s">
        <v>619</v>
      </c>
      <c r="C1361">
        <v>1.1399999999999999</v>
      </c>
      <c r="D1361">
        <f t="shared" si="21"/>
        <v>0.18903382439001684</v>
      </c>
      <c r="E1361">
        <v>0.13028904102162223</v>
      </c>
    </row>
    <row r="1362" spans="1:5" x14ac:dyDescent="0.4">
      <c r="A1362" t="s">
        <v>599</v>
      </c>
      <c r="B1362" t="s">
        <v>598</v>
      </c>
      <c r="C1362">
        <v>1.1399999999999999</v>
      </c>
      <c r="D1362">
        <f t="shared" si="21"/>
        <v>0.18903382439001684</v>
      </c>
      <c r="E1362">
        <v>0.13028904102162223</v>
      </c>
    </row>
    <row r="1363" spans="1:5" x14ac:dyDescent="0.4">
      <c r="A1363" t="s">
        <v>616</v>
      </c>
      <c r="B1363" t="s">
        <v>615</v>
      </c>
      <c r="C1363">
        <v>1.1399999999999999</v>
      </c>
      <c r="D1363">
        <f t="shared" si="21"/>
        <v>0.18903382439001684</v>
      </c>
      <c r="E1363">
        <v>0.13028904102162223</v>
      </c>
    </row>
    <row r="1364" spans="1:5" x14ac:dyDescent="0.4">
      <c r="A1364" t="s">
        <v>605</v>
      </c>
      <c r="B1364" t="s">
        <v>604</v>
      </c>
      <c r="C1364">
        <v>1.1399999999999999</v>
      </c>
      <c r="D1364">
        <f t="shared" si="21"/>
        <v>0.18903382439001684</v>
      </c>
      <c r="E1364">
        <v>0.13028904102162223</v>
      </c>
    </row>
    <row r="1365" spans="1:5" x14ac:dyDescent="0.4">
      <c r="A1365" t="s">
        <v>607</v>
      </c>
      <c r="B1365" t="s">
        <v>606</v>
      </c>
      <c r="C1365">
        <v>1.1399999999999999</v>
      </c>
      <c r="D1365">
        <f t="shared" si="21"/>
        <v>0.18903382439001684</v>
      </c>
      <c r="E1365">
        <v>0.13028904102162223</v>
      </c>
    </row>
    <row r="1366" spans="1:5" x14ac:dyDescent="0.4">
      <c r="A1366" t="s">
        <v>624</v>
      </c>
      <c r="B1366" t="s">
        <v>623</v>
      </c>
      <c r="C1366">
        <v>1.1399999999999999</v>
      </c>
      <c r="D1366">
        <f t="shared" si="21"/>
        <v>0.18903382439001684</v>
      </c>
      <c r="E1366">
        <v>0.13028904102162223</v>
      </c>
    </row>
    <row r="1367" spans="1:5" x14ac:dyDescent="0.4">
      <c r="A1367" t="s">
        <v>609</v>
      </c>
      <c r="B1367" t="s">
        <v>608</v>
      </c>
      <c r="C1367">
        <v>1.1399999999999999</v>
      </c>
      <c r="D1367">
        <f t="shared" si="21"/>
        <v>0.18903382439001684</v>
      </c>
      <c r="E1367">
        <v>0.13028904102162223</v>
      </c>
    </row>
    <row r="1368" spans="1:5" x14ac:dyDescent="0.4">
      <c r="A1368" t="s">
        <v>3889</v>
      </c>
      <c r="B1368" t="s">
        <v>3888</v>
      </c>
      <c r="C1368">
        <v>1.3</v>
      </c>
      <c r="D1368">
        <f t="shared" si="21"/>
        <v>0.37851162325372983</v>
      </c>
      <c r="E1368">
        <v>4.3772631349618528E-2</v>
      </c>
    </row>
    <row r="1369" spans="1:5" x14ac:dyDescent="0.4">
      <c r="A1369" t="s">
        <v>2863</v>
      </c>
      <c r="B1369" t="s">
        <v>2862</v>
      </c>
      <c r="C1369">
        <v>1.25</v>
      </c>
      <c r="D1369">
        <f t="shared" si="21"/>
        <v>0.32192809488736235</v>
      </c>
      <c r="E1369">
        <v>0.14298070834371837</v>
      </c>
    </row>
    <row r="1370" spans="1:5" x14ac:dyDescent="0.4">
      <c r="A1370" t="s">
        <v>2757</v>
      </c>
      <c r="B1370" t="s">
        <v>2756</v>
      </c>
      <c r="C1370">
        <v>1.25</v>
      </c>
      <c r="D1370">
        <f t="shared" si="21"/>
        <v>0.32192809488736235</v>
      </c>
      <c r="E1370">
        <v>5.1374430844368095E-2</v>
      </c>
    </row>
    <row r="1371" spans="1:5" x14ac:dyDescent="0.4">
      <c r="A1371" t="s">
        <v>37</v>
      </c>
      <c r="B1371" t="s">
        <v>335</v>
      </c>
      <c r="C1371">
        <v>1.1000000000000001</v>
      </c>
      <c r="D1371">
        <f t="shared" si="21"/>
        <v>0.13750352374993502</v>
      </c>
      <c r="E1371">
        <v>0.57410230798266326</v>
      </c>
    </row>
    <row r="1372" spans="1:5" x14ac:dyDescent="0.4">
      <c r="A1372" t="s">
        <v>3762</v>
      </c>
      <c r="B1372" t="s">
        <v>3761</v>
      </c>
      <c r="C1372">
        <v>1.29</v>
      </c>
      <c r="D1372">
        <f t="shared" si="21"/>
        <v>0.36737106564852945</v>
      </c>
      <c r="E1372">
        <v>6.7015265903346541E-2</v>
      </c>
    </row>
    <row r="1373" spans="1:5" x14ac:dyDescent="0.4">
      <c r="A1373" t="s">
        <v>3728</v>
      </c>
      <c r="B1373" t="s">
        <v>3727</v>
      </c>
      <c r="C1373">
        <v>1.29</v>
      </c>
      <c r="D1373">
        <f t="shared" si="21"/>
        <v>0.36737106564852945</v>
      </c>
      <c r="E1373">
        <v>6.8847712788478149E-2</v>
      </c>
    </row>
    <row r="1374" spans="1:5" x14ac:dyDescent="0.4">
      <c r="A1374" t="s">
        <v>4676</v>
      </c>
      <c r="B1374" t="s">
        <v>4675</v>
      </c>
      <c r="C1374">
        <v>1.36</v>
      </c>
      <c r="D1374">
        <f t="shared" si="21"/>
        <v>0.44360665147561484</v>
      </c>
      <c r="E1374">
        <v>0.24195005418064305</v>
      </c>
    </row>
    <row r="1375" spans="1:5" x14ac:dyDescent="0.4">
      <c r="A1375" t="s">
        <v>5198</v>
      </c>
      <c r="B1375" t="s">
        <v>5197</v>
      </c>
      <c r="C1375">
        <v>1.47</v>
      </c>
      <c r="D1375">
        <f t="shared" si="21"/>
        <v>0.55581615506163962</v>
      </c>
      <c r="E1375">
        <v>3.7578650441735958E-2</v>
      </c>
    </row>
    <row r="1376" spans="1:5" x14ac:dyDescent="0.4">
      <c r="A1376" t="s">
        <v>5135</v>
      </c>
      <c r="B1376" t="s">
        <v>5134</v>
      </c>
      <c r="C1376">
        <v>1.44</v>
      </c>
      <c r="D1376">
        <f t="shared" si="21"/>
        <v>0.52606881166758768</v>
      </c>
      <c r="E1376">
        <v>2.9155445523798575E-3</v>
      </c>
    </row>
    <row r="1377" spans="1:5" x14ac:dyDescent="0.4">
      <c r="A1377" t="s">
        <v>261</v>
      </c>
      <c r="B1377" t="s">
        <v>260</v>
      </c>
      <c r="C1377">
        <v>1.08</v>
      </c>
      <c r="D1377">
        <f t="shared" si="21"/>
        <v>0.11103131238874395</v>
      </c>
      <c r="E1377">
        <v>0.56328038399584335</v>
      </c>
    </row>
    <row r="1378" spans="1:5" x14ac:dyDescent="0.4">
      <c r="A1378" t="s">
        <v>974</v>
      </c>
      <c r="B1378" t="s">
        <v>973</v>
      </c>
      <c r="C1378">
        <v>1.17</v>
      </c>
      <c r="D1378">
        <f t="shared" si="21"/>
        <v>0.22650852980867975</v>
      </c>
      <c r="E1378">
        <v>0.25790318031063331</v>
      </c>
    </row>
    <row r="1379" spans="1:5" x14ac:dyDescent="0.4">
      <c r="A1379" t="s">
        <v>5485</v>
      </c>
      <c r="B1379" t="s">
        <v>5484</v>
      </c>
      <c r="C1379" t="s">
        <v>5481</v>
      </c>
      <c r="D1379" t="e">
        <f t="shared" si="21"/>
        <v>#VALUE!</v>
      </c>
      <c r="E1379" t="e">
        <v>#DIV/0!</v>
      </c>
    </row>
    <row r="1380" spans="1:5" x14ac:dyDescent="0.4">
      <c r="A1380" t="s">
        <v>4979</v>
      </c>
      <c r="B1380" t="s">
        <v>4978</v>
      </c>
      <c r="C1380">
        <v>1.4</v>
      </c>
      <c r="D1380">
        <f t="shared" si="21"/>
        <v>0.48542682717024171</v>
      </c>
      <c r="E1380">
        <v>0.10106396801138852</v>
      </c>
    </row>
    <row r="1381" spans="1:5" x14ac:dyDescent="0.4">
      <c r="A1381" t="s">
        <v>3772</v>
      </c>
      <c r="B1381" t="s">
        <v>3771</v>
      </c>
      <c r="C1381">
        <v>1.29</v>
      </c>
      <c r="D1381">
        <f t="shared" si="21"/>
        <v>0.36737106564852945</v>
      </c>
      <c r="E1381">
        <v>9.9576653884089428E-2</v>
      </c>
    </row>
    <row r="1382" spans="1:5" x14ac:dyDescent="0.4">
      <c r="A1382" t="s">
        <v>4165</v>
      </c>
      <c r="B1382" t="s">
        <v>4164</v>
      </c>
      <c r="C1382">
        <v>1.32</v>
      </c>
      <c r="D1382">
        <f t="shared" si="21"/>
        <v>0.40053792958372886</v>
      </c>
      <c r="E1382">
        <v>7.6632578948050978E-2</v>
      </c>
    </row>
    <row r="1383" spans="1:5" x14ac:dyDescent="0.4">
      <c r="A1383" t="s">
        <v>163</v>
      </c>
      <c r="B1383" t="s">
        <v>162</v>
      </c>
      <c r="C1383">
        <v>1.06</v>
      </c>
      <c r="D1383">
        <f t="shared" si="21"/>
        <v>8.4064264788474549E-2</v>
      </c>
      <c r="E1383">
        <v>0.74773655942797701</v>
      </c>
    </row>
    <row r="1384" spans="1:5" x14ac:dyDescent="0.4">
      <c r="A1384" t="s">
        <v>2351</v>
      </c>
      <c r="B1384" t="s">
        <v>2350</v>
      </c>
      <c r="C1384">
        <v>1.23</v>
      </c>
      <c r="D1384">
        <f t="shared" si="21"/>
        <v>0.29865831556451516</v>
      </c>
      <c r="E1384">
        <v>0.11664004723594763</v>
      </c>
    </row>
    <row r="1385" spans="1:5" x14ac:dyDescent="0.4">
      <c r="A1385" t="s">
        <v>239</v>
      </c>
      <c r="B1385" t="s">
        <v>238</v>
      </c>
      <c r="C1385">
        <v>1.07</v>
      </c>
      <c r="D1385">
        <f t="shared" si="21"/>
        <v>9.7610796626422344E-2</v>
      </c>
      <c r="E1385">
        <v>0.65674052553156137</v>
      </c>
    </row>
    <row r="1386" spans="1:5" x14ac:dyDescent="0.4">
      <c r="A1386" t="s">
        <v>2053</v>
      </c>
      <c r="B1386" t="s">
        <v>2052</v>
      </c>
      <c r="C1386">
        <v>1.22</v>
      </c>
      <c r="D1386">
        <f t="shared" si="21"/>
        <v>0.28688114778816154</v>
      </c>
      <c r="E1386">
        <v>0.27454727747237834</v>
      </c>
    </row>
    <row r="1387" spans="1:5" x14ac:dyDescent="0.4">
      <c r="A1387" t="s">
        <v>221</v>
      </c>
      <c r="B1387" t="s">
        <v>220</v>
      </c>
      <c r="C1387">
        <v>1.07</v>
      </c>
      <c r="D1387">
        <f t="shared" si="21"/>
        <v>9.7610796626422344E-2</v>
      </c>
      <c r="E1387">
        <v>0.69258316480047677</v>
      </c>
    </row>
    <row r="1388" spans="1:5" x14ac:dyDescent="0.4">
      <c r="A1388" t="s">
        <v>247</v>
      </c>
      <c r="B1388" t="s">
        <v>246</v>
      </c>
      <c r="C1388">
        <v>1.08</v>
      </c>
      <c r="D1388">
        <f t="shared" si="21"/>
        <v>0.11103131238874395</v>
      </c>
      <c r="E1388">
        <v>0.58558092339441714</v>
      </c>
    </row>
    <row r="1389" spans="1:5" x14ac:dyDescent="0.4">
      <c r="A1389" t="s">
        <v>5347</v>
      </c>
      <c r="B1389" t="s">
        <v>5346</v>
      </c>
      <c r="C1389">
        <v>1.55</v>
      </c>
      <c r="D1389">
        <f t="shared" si="21"/>
        <v>0.63226821549951295</v>
      </c>
      <c r="E1389">
        <v>0.12223588331343213</v>
      </c>
    </row>
    <row r="1390" spans="1:5" x14ac:dyDescent="0.4">
      <c r="A1390" t="s">
        <v>3301</v>
      </c>
      <c r="B1390" t="s">
        <v>3300</v>
      </c>
      <c r="C1390">
        <v>1.27</v>
      </c>
      <c r="D1390">
        <f t="shared" si="21"/>
        <v>0.34482849699744117</v>
      </c>
      <c r="E1390">
        <v>9.0901383826158713E-2</v>
      </c>
    </row>
    <row r="1391" spans="1:5" x14ac:dyDescent="0.4">
      <c r="A1391" t="s">
        <v>403</v>
      </c>
      <c r="B1391" t="s">
        <v>402</v>
      </c>
      <c r="C1391">
        <v>1.1100000000000001</v>
      </c>
      <c r="D1391">
        <f t="shared" si="21"/>
        <v>0.15055967657538141</v>
      </c>
      <c r="E1391">
        <v>0.53339397938258537</v>
      </c>
    </row>
    <row r="1392" spans="1:5" x14ac:dyDescent="0.4">
      <c r="A1392" t="s">
        <v>3214</v>
      </c>
      <c r="B1392" t="s">
        <v>3213</v>
      </c>
      <c r="C1392">
        <v>1.27</v>
      </c>
      <c r="D1392">
        <f t="shared" si="21"/>
        <v>0.34482849699744117</v>
      </c>
      <c r="E1392">
        <v>0.10581695291801838</v>
      </c>
    </row>
    <row r="1393" spans="1:5" x14ac:dyDescent="0.4">
      <c r="A1393" t="s">
        <v>1208</v>
      </c>
      <c r="B1393" t="s">
        <v>1207</v>
      </c>
      <c r="C1393">
        <v>1.18</v>
      </c>
      <c r="D1393">
        <f t="shared" si="21"/>
        <v>0.23878685958711648</v>
      </c>
      <c r="E1393">
        <v>0.19442959881024099</v>
      </c>
    </row>
    <row r="1394" spans="1:5" x14ac:dyDescent="0.4">
      <c r="A1394" t="s">
        <v>2006</v>
      </c>
      <c r="B1394" t="s">
        <v>2005</v>
      </c>
      <c r="C1394">
        <v>1.22</v>
      </c>
      <c r="D1394">
        <f t="shared" si="21"/>
        <v>0.28688114778816154</v>
      </c>
      <c r="E1394">
        <v>0.13828053055264442</v>
      </c>
    </row>
    <row r="1395" spans="1:5" x14ac:dyDescent="0.4">
      <c r="A1395" t="s">
        <v>2549</v>
      </c>
      <c r="B1395" t="s">
        <v>2548</v>
      </c>
      <c r="C1395">
        <v>1.24</v>
      </c>
      <c r="D1395">
        <f t="shared" si="21"/>
        <v>0.31034012061215049</v>
      </c>
      <c r="E1395">
        <v>0.16174367748718516</v>
      </c>
    </row>
    <row r="1396" spans="1:5" x14ac:dyDescent="0.4">
      <c r="A1396" t="s">
        <v>5001</v>
      </c>
      <c r="B1396" t="s">
        <v>5000</v>
      </c>
      <c r="C1396">
        <v>1.4</v>
      </c>
      <c r="D1396">
        <f t="shared" si="21"/>
        <v>0.48542682717024171</v>
      </c>
      <c r="E1396">
        <v>4.7424800101767459E-2</v>
      </c>
    </row>
    <row r="1397" spans="1:5" x14ac:dyDescent="0.4">
      <c r="A1397" t="s">
        <v>2599</v>
      </c>
      <c r="B1397" t="s">
        <v>2598</v>
      </c>
      <c r="C1397">
        <v>1.24</v>
      </c>
      <c r="D1397">
        <f t="shared" si="21"/>
        <v>0.31034012061215049</v>
      </c>
      <c r="E1397">
        <v>6.2727784947963924E-2</v>
      </c>
    </row>
    <row r="1398" spans="1:5" x14ac:dyDescent="0.4">
      <c r="A1398" t="s">
        <v>830</v>
      </c>
      <c r="B1398" t="s">
        <v>829</v>
      </c>
      <c r="C1398">
        <v>1.1599999999999999</v>
      </c>
      <c r="D1398">
        <f t="shared" si="21"/>
        <v>0.21412480535284734</v>
      </c>
      <c r="E1398">
        <v>0.1203557364571376</v>
      </c>
    </row>
    <row r="1399" spans="1:5" x14ac:dyDescent="0.4">
      <c r="A1399" t="s">
        <v>2173</v>
      </c>
      <c r="B1399" t="s">
        <v>2172</v>
      </c>
      <c r="C1399">
        <v>1.23</v>
      </c>
      <c r="D1399">
        <f t="shared" si="21"/>
        <v>0.29865831556451516</v>
      </c>
      <c r="E1399">
        <v>0.15900025767014389</v>
      </c>
    </row>
    <row r="1400" spans="1:5" x14ac:dyDescent="0.4">
      <c r="A1400" t="s">
        <v>792</v>
      </c>
      <c r="B1400" t="s">
        <v>791</v>
      </c>
      <c r="C1400">
        <v>1.1599999999999999</v>
      </c>
      <c r="D1400">
        <f t="shared" si="21"/>
        <v>0.21412480535284734</v>
      </c>
      <c r="E1400">
        <v>0.42308982923268101</v>
      </c>
    </row>
    <row r="1401" spans="1:5" x14ac:dyDescent="0.4">
      <c r="A1401" t="s">
        <v>5048</v>
      </c>
      <c r="B1401" t="s">
        <v>5047</v>
      </c>
      <c r="C1401">
        <v>1.41</v>
      </c>
      <c r="D1401">
        <f t="shared" si="21"/>
        <v>0.49569516262406882</v>
      </c>
      <c r="E1401">
        <v>3.4248481760978895E-2</v>
      </c>
    </row>
    <row r="1402" spans="1:5" x14ac:dyDescent="0.4">
      <c r="A1402" t="s">
        <v>4891</v>
      </c>
      <c r="B1402" t="s">
        <v>4890</v>
      </c>
      <c r="C1402">
        <v>1.38</v>
      </c>
      <c r="D1402">
        <f t="shared" si="21"/>
        <v>0.46466826700344421</v>
      </c>
      <c r="E1402">
        <v>2.9220421641342399E-2</v>
      </c>
    </row>
    <row r="1403" spans="1:5" x14ac:dyDescent="0.4">
      <c r="A1403" t="s">
        <v>5244</v>
      </c>
      <c r="B1403" t="s">
        <v>5243</v>
      </c>
      <c r="C1403">
        <v>1.48</v>
      </c>
      <c r="D1403">
        <f t="shared" si="21"/>
        <v>0.56559717585422509</v>
      </c>
      <c r="E1403">
        <v>1.0269128087824144E-2</v>
      </c>
    </row>
    <row r="1404" spans="1:5" x14ac:dyDescent="0.4">
      <c r="A1404" t="s">
        <v>697</v>
      </c>
      <c r="B1404" t="s">
        <v>696</v>
      </c>
      <c r="C1404">
        <v>1.1499999999999999</v>
      </c>
      <c r="D1404">
        <f t="shared" si="21"/>
        <v>0.20163386116965043</v>
      </c>
      <c r="E1404">
        <v>0.55584487756007306</v>
      </c>
    </row>
    <row r="1405" spans="1:5" x14ac:dyDescent="0.4">
      <c r="A1405" t="s">
        <v>4975</v>
      </c>
      <c r="B1405" t="s">
        <v>4974</v>
      </c>
      <c r="C1405">
        <v>1.4</v>
      </c>
      <c r="D1405">
        <f t="shared" si="21"/>
        <v>0.48542682717024171</v>
      </c>
      <c r="E1405">
        <v>4.3589625115001349E-2</v>
      </c>
    </row>
    <row r="1406" spans="1:5" x14ac:dyDescent="0.4">
      <c r="A1406" t="s">
        <v>4413</v>
      </c>
      <c r="B1406" t="s">
        <v>4412</v>
      </c>
      <c r="C1406">
        <v>1.33</v>
      </c>
      <c r="D1406">
        <f t="shared" si="21"/>
        <v>0.41142624572646502</v>
      </c>
      <c r="E1406">
        <v>2.4000047060762454E-2</v>
      </c>
    </row>
    <row r="1407" spans="1:5" x14ac:dyDescent="0.4">
      <c r="A1407" t="s">
        <v>548</v>
      </c>
      <c r="B1407" t="s">
        <v>547</v>
      </c>
      <c r="C1407">
        <v>1.1399999999999999</v>
      </c>
      <c r="D1407">
        <f t="shared" si="21"/>
        <v>0.18903382439001684</v>
      </c>
      <c r="E1407">
        <v>0.45402910396035728</v>
      </c>
    </row>
    <row r="1408" spans="1:5" x14ac:dyDescent="0.4">
      <c r="A1408" t="s">
        <v>3192</v>
      </c>
      <c r="B1408" t="s">
        <v>3191</v>
      </c>
      <c r="C1408">
        <v>1.27</v>
      </c>
      <c r="D1408">
        <f t="shared" si="21"/>
        <v>0.34482849699744117</v>
      </c>
      <c r="E1408">
        <v>4.4624652435648109E-2</v>
      </c>
    </row>
    <row r="1409" spans="1:5" x14ac:dyDescent="0.4">
      <c r="A1409" t="s">
        <v>4277</v>
      </c>
      <c r="B1409" t="s">
        <v>4276</v>
      </c>
      <c r="C1409">
        <v>1.32</v>
      </c>
      <c r="D1409">
        <f t="shared" si="21"/>
        <v>0.40053792958372886</v>
      </c>
      <c r="E1409">
        <v>2.3199754347174376E-2</v>
      </c>
    </row>
    <row r="1410" spans="1:5" x14ac:dyDescent="0.4">
      <c r="A1410" t="s">
        <v>3922</v>
      </c>
      <c r="B1410" t="s">
        <v>3921</v>
      </c>
      <c r="C1410">
        <v>1.3</v>
      </c>
      <c r="D1410">
        <f t="shared" ref="D1410:D1473" si="22">LOG(C1410,2)</f>
        <v>0.37851162325372983</v>
      </c>
      <c r="E1410">
        <v>0.127234924288467</v>
      </c>
    </row>
    <row r="1411" spans="1:5" x14ac:dyDescent="0.4">
      <c r="A1411" t="s">
        <v>280</v>
      </c>
      <c r="B1411" t="s">
        <v>279</v>
      </c>
      <c r="C1411">
        <v>1.08</v>
      </c>
      <c r="D1411">
        <f t="shared" si="22"/>
        <v>0.11103131238874395</v>
      </c>
      <c r="E1411">
        <v>0.74096940891342911</v>
      </c>
    </row>
    <row r="1412" spans="1:5" x14ac:dyDescent="0.4">
      <c r="A1412" t="s">
        <v>4044</v>
      </c>
      <c r="B1412" t="s">
        <v>4043</v>
      </c>
      <c r="C1412">
        <v>1.31</v>
      </c>
      <c r="D1412">
        <f t="shared" si="22"/>
        <v>0.38956681176272562</v>
      </c>
      <c r="E1412">
        <v>6.7293345260520568E-2</v>
      </c>
    </row>
    <row r="1413" spans="1:5" x14ac:dyDescent="0.4">
      <c r="A1413" t="s">
        <v>2777</v>
      </c>
      <c r="B1413" t="s">
        <v>2776</v>
      </c>
      <c r="C1413">
        <v>1.25</v>
      </c>
      <c r="D1413">
        <f t="shared" si="22"/>
        <v>0.32192809488736235</v>
      </c>
      <c r="E1413">
        <v>0.10352310744693242</v>
      </c>
    </row>
    <row r="1414" spans="1:5" x14ac:dyDescent="0.4">
      <c r="A1414" t="s">
        <v>2654</v>
      </c>
      <c r="B1414" t="s">
        <v>2653</v>
      </c>
      <c r="C1414">
        <v>1.25</v>
      </c>
      <c r="D1414">
        <f t="shared" si="22"/>
        <v>0.32192809488736235</v>
      </c>
      <c r="E1414">
        <v>0.2573221071453341</v>
      </c>
    </row>
    <row r="1415" spans="1:5" x14ac:dyDescent="0.4">
      <c r="A1415" t="s">
        <v>5064</v>
      </c>
      <c r="B1415" t="s">
        <v>5063</v>
      </c>
      <c r="C1415">
        <v>1.42</v>
      </c>
      <c r="D1415">
        <f t="shared" si="22"/>
        <v>0.50589092972995731</v>
      </c>
      <c r="E1415">
        <v>2.0113333986017033E-2</v>
      </c>
    </row>
    <row r="1416" spans="1:5" x14ac:dyDescent="0.4">
      <c r="A1416" t="s">
        <v>4667</v>
      </c>
      <c r="B1416" t="s">
        <v>4666</v>
      </c>
      <c r="C1416">
        <v>1.36</v>
      </c>
      <c r="D1416">
        <f t="shared" si="22"/>
        <v>0.44360665147561484</v>
      </c>
      <c r="E1416">
        <v>9.8733000145494937E-2</v>
      </c>
    </row>
    <row r="1417" spans="1:5" x14ac:dyDescent="0.4">
      <c r="A1417" t="s">
        <v>4082</v>
      </c>
      <c r="B1417" t="s">
        <v>4081</v>
      </c>
      <c r="C1417">
        <v>1.31</v>
      </c>
      <c r="D1417">
        <f t="shared" si="22"/>
        <v>0.38956681176272562</v>
      </c>
      <c r="E1417">
        <v>0.1142913932251375</v>
      </c>
    </row>
    <row r="1418" spans="1:5" x14ac:dyDescent="0.4">
      <c r="A1418" t="s">
        <v>741</v>
      </c>
      <c r="B1418" t="s">
        <v>740</v>
      </c>
      <c r="C1418">
        <v>1.1499999999999999</v>
      </c>
      <c r="D1418">
        <f t="shared" si="22"/>
        <v>0.20163386116965043</v>
      </c>
      <c r="E1418">
        <v>0.42494815495738625</v>
      </c>
    </row>
    <row r="1419" spans="1:5" x14ac:dyDescent="0.4">
      <c r="A1419" t="s">
        <v>3054</v>
      </c>
      <c r="B1419" t="s">
        <v>3053</v>
      </c>
      <c r="C1419">
        <v>1.26</v>
      </c>
      <c r="D1419">
        <f t="shared" si="22"/>
        <v>0.3334237337251918</v>
      </c>
      <c r="E1419">
        <v>0.10982014583017148</v>
      </c>
    </row>
    <row r="1420" spans="1:5" x14ac:dyDescent="0.4">
      <c r="A1420" t="s">
        <v>5219</v>
      </c>
      <c r="B1420" t="s">
        <v>5218</v>
      </c>
      <c r="C1420">
        <v>1.48</v>
      </c>
      <c r="D1420">
        <f t="shared" si="22"/>
        <v>0.56559717585422509</v>
      </c>
      <c r="E1420">
        <v>8.1589835564183366E-2</v>
      </c>
    </row>
    <row r="1421" spans="1:5" x14ac:dyDescent="0.4">
      <c r="A1421" t="s">
        <v>788</v>
      </c>
      <c r="B1421" t="s">
        <v>787</v>
      </c>
      <c r="C1421">
        <v>1.1599999999999999</v>
      </c>
      <c r="D1421">
        <f t="shared" si="22"/>
        <v>0.21412480535284734</v>
      </c>
      <c r="E1421">
        <v>0.41663665627710822</v>
      </c>
    </row>
    <row r="1422" spans="1:5" x14ac:dyDescent="0.4">
      <c r="A1422" t="s">
        <v>1254</v>
      </c>
      <c r="B1422" t="s">
        <v>1253</v>
      </c>
      <c r="C1422">
        <v>1.19</v>
      </c>
      <c r="D1422">
        <f t="shared" si="22"/>
        <v>0.2509615735332188</v>
      </c>
      <c r="E1422">
        <v>0.15449733504271279</v>
      </c>
    </row>
    <row r="1423" spans="1:5" x14ac:dyDescent="0.4">
      <c r="A1423" t="s">
        <v>3924</v>
      </c>
      <c r="B1423" t="s">
        <v>3923</v>
      </c>
      <c r="C1423">
        <v>1.3</v>
      </c>
      <c r="D1423">
        <f t="shared" si="22"/>
        <v>0.37851162325372983</v>
      </c>
      <c r="E1423">
        <v>4.6956771002476499E-2</v>
      </c>
    </row>
    <row r="1424" spans="1:5" x14ac:dyDescent="0.4">
      <c r="A1424" t="s">
        <v>1099</v>
      </c>
      <c r="B1424" t="s">
        <v>1098</v>
      </c>
      <c r="C1424">
        <v>1.18</v>
      </c>
      <c r="D1424">
        <f t="shared" si="22"/>
        <v>0.23878685958711648</v>
      </c>
      <c r="E1424">
        <v>0.38806799992361668</v>
      </c>
    </row>
    <row r="1425" spans="1:5" x14ac:dyDescent="0.4">
      <c r="A1425" t="s">
        <v>866</v>
      </c>
      <c r="B1425" t="s">
        <v>865</v>
      </c>
      <c r="C1425">
        <v>1.1599999999999999</v>
      </c>
      <c r="D1425">
        <f t="shared" si="22"/>
        <v>0.21412480535284734</v>
      </c>
      <c r="E1425">
        <v>0.26915022257040744</v>
      </c>
    </row>
    <row r="1426" spans="1:5" x14ac:dyDescent="0.4">
      <c r="A1426" t="s">
        <v>3706</v>
      </c>
      <c r="B1426" t="s">
        <v>3705</v>
      </c>
      <c r="C1426">
        <v>1.29</v>
      </c>
      <c r="D1426">
        <f t="shared" si="22"/>
        <v>0.36737106564852945</v>
      </c>
      <c r="E1426">
        <v>4.0185017060289104E-2</v>
      </c>
    </row>
    <row r="1427" spans="1:5" x14ac:dyDescent="0.4">
      <c r="A1427" t="s">
        <v>5480</v>
      </c>
      <c r="B1427" t="s">
        <v>5479</v>
      </c>
      <c r="C1427">
        <v>256</v>
      </c>
      <c r="D1427">
        <f t="shared" si="22"/>
        <v>8</v>
      </c>
      <c r="E1427">
        <v>2.0740667162819966E-5</v>
      </c>
    </row>
    <row r="1428" spans="1:5" x14ac:dyDescent="0.4">
      <c r="A1428" t="s">
        <v>4345</v>
      </c>
      <c r="B1428" t="s">
        <v>4344</v>
      </c>
      <c r="C1428">
        <v>1.33</v>
      </c>
      <c r="D1428">
        <f t="shared" si="22"/>
        <v>0.41142624572646502</v>
      </c>
      <c r="E1428">
        <v>0.11257323826660874</v>
      </c>
    </row>
    <row r="1429" spans="1:5" x14ac:dyDescent="0.4">
      <c r="A1429" t="s">
        <v>3760</v>
      </c>
      <c r="B1429" t="s">
        <v>3759</v>
      </c>
      <c r="C1429">
        <v>1.29</v>
      </c>
      <c r="D1429">
        <f t="shared" si="22"/>
        <v>0.36737106564852945</v>
      </c>
      <c r="E1429">
        <v>7.5950601289534472E-2</v>
      </c>
    </row>
    <row r="1430" spans="1:5" x14ac:dyDescent="0.4">
      <c r="A1430" t="s">
        <v>3609</v>
      </c>
      <c r="B1430" t="s">
        <v>3608</v>
      </c>
      <c r="C1430">
        <v>1.29</v>
      </c>
      <c r="D1430">
        <f t="shared" si="22"/>
        <v>0.36737106564852945</v>
      </c>
      <c r="E1430">
        <v>0.15555563626033742</v>
      </c>
    </row>
    <row r="1431" spans="1:5" x14ac:dyDescent="0.4">
      <c r="A1431" t="s">
        <v>715</v>
      </c>
      <c r="B1431" t="s">
        <v>714</v>
      </c>
      <c r="C1431">
        <v>1.1499999999999999</v>
      </c>
      <c r="D1431">
        <f t="shared" si="22"/>
        <v>0.20163386116965043</v>
      </c>
      <c r="E1431">
        <v>0.21677544392503695</v>
      </c>
    </row>
    <row r="1432" spans="1:5" x14ac:dyDescent="0.4">
      <c r="A1432" t="s">
        <v>2941</v>
      </c>
      <c r="B1432" t="s">
        <v>2940</v>
      </c>
      <c r="C1432">
        <v>1.26</v>
      </c>
      <c r="D1432">
        <f t="shared" si="22"/>
        <v>0.3334237337251918</v>
      </c>
      <c r="E1432">
        <v>0.2095098417227948</v>
      </c>
    </row>
    <row r="1433" spans="1:5" x14ac:dyDescent="0.4">
      <c r="A1433" t="s">
        <v>1801</v>
      </c>
      <c r="B1433" t="s">
        <v>1800</v>
      </c>
      <c r="C1433">
        <v>1.21</v>
      </c>
      <c r="D1433">
        <f t="shared" si="22"/>
        <v>0.27500704749986982</v>
      </c>
      <c r="E1433">
        <v>0.15550302295204044</v>
      </c>
    </row>
    <row r="1434" spans="1:5" x14ac:dyDescent="0.4">
      <c r="A1434" t="s">
        <v>3060</v>
      </c>
      <c r="B1434" t="s">
        <v>3059</v>
      </c>
      <c r="C1434">
        <v>1.26</v>
      </c>
      <c r="D1434">
        <f t="shared" si="22"/>
        <v>0.3334237337251918</v>
      </c>
      <c r="E1434">
        <v>8.4178125781682392E-2</v>
      </c>
    </row>
    <row r="1435" spans="1:5" x14ac:dyDescent="0.4">
      <c r="A1435" t="s">
        <v>2025</v>
      </c>
      <c r="B1435" t="s">
        <v>2024</v>
      </c>
      <c r="C1435">
        <v>1.22</v>
      </c>
      <c r="D1435">
        <f t="shared" si="22"/>
        <v>0.28688114778816154</v>
      </c>
      <c r="E1435">
        <v>0.20662390883079579</v>
      </c>
    </row>
    <row r="1436" spans="1:5" x14ac:dyDescent="0.4">
      <c r="A1436" t="s">
        <v>553</v>
      </c>
      <c r="B1436" t="s">
        <v>552</v>
      </c>
      <c r="C1436">
        <v>1.1399999999999999</v>
      </c>
      <c r="D1436">
        <f t="shared" si="22"/>
        <v>0.18903382439001684</v>
      </c>
      <c r="E1436">
        <v>0.48019406668139619</v>
      </c>
    </row>
    <row r="1437" spans="1:5" x14ac:dyDescent="0.4">
      <c r="A1437" t="s">
        <v>2349</v>
      </c>
      <c r="B1437" t="s">
        <v>2348</v>
      </c>
      <c r="C1437">
        <v>1.23</v>
      </c>
      <c r="D1437">
        <f t="shared" si="22"/>
        <v>0.29865831556451516</v>
      </c>
      <c r="E1437">
        <v>9.7843634465651932E-2</v>
      </c>
    </row>
    <row r="1438" spans="1:5" x14ac:dyDescent="0.4">
      <c r="A1438" t="s">
        <v>2255</v>
      </c>
      <c r="B1438" t="s">
        <v>2254</v>
      </c>
      <c r="C1438">
        <v>1.23</v>
      </c>
      <c r="D1438">
        <f t="shared" si="22"/>
        <v>0.29865831556451516</v>
      </c>
      <c r="E1438">
        <v>0.23577174620865232</v>
      </c>
    </row>
    <row r="1439" spans="1:5" x14ac:dyDescent="0.4">
      <c r="A1439" t="s">
        <v>4624</v>
      </c>
      <c r="B1439" t="s">
        <v>4623</v>
      </c>
      <c r="C1439">
        <v>1.35</v>
      </c>
      <c r="D1439">
        <f t="shared" si="22"/>
        <v>0.43295940727610632</v>
      </c>
      <c r="E1439">
        <v>2.4861562304865428E-2</v>
      </c>
    </row>
    <row r="1440" spans="1:5" x14ac:dyDescent="0.4">
      <c r="A1440" t="s">
        <v>3653</v>
      </c>
      <c r="B1440" t="s">
        <v>3652</v>
      </c>
      <c r="C1440">
        <v>1.29</v>
      </c>
      <c r="D1440">
        <f t="shared" si="22"/>
        <v>0.36737106564852945</v>
      </c>
      <c r="E1440">
        <v>0.11014817317964841</v>
      </c>
    </row>
    <row r="1441" spans="1:5" x14ac:dyDescent="0.4">
      <c r="A1441" t="s">
        <v>1458</v>
      </c>
      <c r="B1441" t="s">
        <v>1457</v>
      </c>
      <c r="C1441">
        <v>1.2</v>
      </c>
      <c r="D1441">
        <f t="shared" si="22"/>
        <v>0.26303440583379378</v>
      </c>
      <c r="E1441">
        <v>0.32066013933976556</v>
      </c>
    </row>
    <row r="1442" spans="1:5" x14ac:dyDescent="0.4">
      <c r="A1442" t="s">
        <v>3445</v>
      </c>
      <c r="B1442" t="s">
        <v>3444</v>
      </c>
      <c r="C1442">
        <v>1.28</v>
      </c>
      <c r="D1442">
        <f t="shared" si="22"/>
        <v>0.35614381022527536</v>
      </c>
      <c r="E1442">
        <v>0.25584726576633998</v>
      </c>
    </row>
    <row r="1443" spans="1:5" x14ac:dyDescent="0.4">
      <c r="A1443" t="s">
        <v>2808</v>
      </c>
      <c r="B1443" t="s">
        <v>2807</v>
      </c>
      <c r="C1443">
        <v>1.25</v>
      </c>
      <c r="D1443">
        <f t="shared" si="22"/>
        <v>0.32192809488736235</v>
      </c>
      <c r="E1443">
        <v>4.8621619408998479E-2</v>
      </c>
    </row>
    <row r="1444" spans="1:5" x14ac:dyDescent="0.4">
      <c r="A1444" t="s">
        <v>2335</v>
      </c>
      <c r="B1444" t="s">
        <v>2334</v>
      </c>
      <c r="C1444">
        <v>1.23</v>
      </c>
      <c r="D1444">
        <f t="shared" si="22"/>
        <v>0.29865831556451516</v>
      </c>
      <c r="E1444">
        <v>8.2197507278372828E-2</v>
      </c>
    </row>
    <row r="1445" spans="1:5" x14ac:dyDescent="0.4">
      <c r="A1445" t="s">
        <v>2915</v>
      </c>
      <c r="B1445" t="s">
        <v>2914</v>
      </c>
      <c r="C1445">
        <v>1.25</v>
      </c>
      <c r="D1445">
        <f t="shared" si="22"/>
        <v>0.32192809488736235</v>
      </c>
      <c r="E1445">
        <v>0.12144371569818693</v>
      </c>
    </row>
    <row r="1446" spans="1:5" x14ac:dyDescent="0.4">
      <c r="A1446" t="s">
        <v>2647</v>
      </c>
      <c r="B1446" t="s">
        <v>2646</v>
      </c>
      <c r="C1446">
        <v>1.24</v>
      </c>
      <c r="D1446">
        <f t="shared" si="22"/>
        <v>0.31034012061215049</v>
      </c>
      <c r="E1446">
        <v>9.3144977405298257E-2</v>
      </c>
    </row>
    <row r="1447" spans="1:5" x14ac:dyDescent="0.4">
      <c r="A1447" t="s">
        <v>2191</v>
      </c>
      <c r="B1447" t="s">
        <v>2190</v>
      </c>
      <c r="C1447">
        <v>1.23</v>
      </c>
      <c r="D1447">
        <f t="shared" si="22"/>
        <v>0.29865831556451516</v>
      </c>
      <c r="E1447">
        <v>0.12726305266191837</v>
      </c>
    </row>
    <row r="1448" spans="1:5" x14ac:dyDescent="0.4">
      <c r="A1448" t="s">
        <v>675</v>
      </c>
      <c r="B1448" t="s">
        <v>674</v>
      </c>
      <c r="C1448">
        <v>1.1399999999999999</v>
      </c>
      <c r="D1448">
        <f t="shared" si="22"/>
        <v>0.18903382439001684</v>
      </c>
      <c r="E1448">
        <v>0.43005111867153312</v>
      </c>
    </row>
    <row r="1449" spans="1:5" x14ac:dyDescent="0.4">
      <c r="A1449" t="s">
        <v>4020</v>
      </c>
      <c r="B1449" t="s">
        <v>4019</v>
      </c>
      <c r="C1449">
        <v>1.3</v>
      </c>
      <c r="D1449">
        <f t="shared" si="22"/>
        <v>0.37851162325372983</v>
      </c>
      <c r="E1449">
        <v>5.1192401184117428E-2</v>
      </c>
    </row>
    <row r="1450" spans="1:5" x14ac:dyDescent="0.4">
      <c r="A1450" t="s">
        <v>2587</v>
      </c>
      <c r="B1450" t="s">
        <v>2586</v>
      </c>
      <c r="C1450">
        <v>1.24</v>
      </c>
      <c r="D1450">
        <f t="shared" si="22"/>
        <v>0.31034012061215049</v>
      </c>
      <c r="E1450">
        <v>0.12520142336099144</v>
      </c>
    </row>
    <row r="1451" spans="1:5" x14ac:dyDescent="0.4">
      <c r="A1451" t="s">
        <v>3056</v>
      </c>
      <c r="B1451" t="s">
        <v>3055</v>
      </c>
      <c r="C1451">
        <v>1.26</v>
      </c>
      <c r="D1451">
        <f t="shared" si="22"/>
        <v>0.3334237337251918</v>
      </c>
      <c r="E1451">
        <v>0.10373972330643547</v>
      </c>
    </row>
    <row r="1452" spans="1:5" x14ac:dyDescent="0.4">
      <c r="A1452" t="s">
        <v>2696</v>
      </c>
      <c r="B1452" t="s">
        <v>2695</v>
      </c>
      <c r="C1452">
        <v>1.25</v>
      </c>
      <c r="D1452">
        <f t="shared" si="22"/>
        <v>0.32192809488736235</v>
      </c>
      <c r="E1452">
        <v>0.2300968548483221</v>
      </c>
    </row>
    <row r="1453" spans="1:5" x14ac:dyDescent="0.4">
      <c r="A1453" t="s">
        <v>3710</v>
      </c>
      <c r="B1453" t="s">
        <v>3709</v>
      </c>
      <c r="C1453">
        <v>1.29</v>
      </c>
      <c r="D1453">
        <f t="shared" si="22"/>
        <v>0.36737106564852945</v>
      </c>
      <c r="E1453">
        <v>0.32273910907542763</v>
      </c>
    </row>
    <row r="1454" spans="1:5" x14ac:dyDescent="0.4">
      <c r="A1454" t="s">
        <v>4269</v>
      </c>
      <c r="B1454" t="s">
        <v>4268</v>
      </c>
      <c r="C1454">
        <v>1.32</v>
      </c>
      <c r="D1454">
        <f t="shared" si="22"/>
        <v>0.40053792958372886</v>
      </c>
      <c r="E1454">
        <v>7.3315864690994687E-2</v>
      </c>
    </row>
    <row r="1455" spans="1:5" x14ac:dyDescent="0.4">
      <c r="A1455" t="s">
        <v>3978</v>
      </c>
      <c r="B1455" t="s">
        <v>3977</v>
      </c>
      <c r="C1455">
        <v>1.3</v>
      </c>
      <c r="D1455">
        <f t="shared" si="22"/>
        <v>0.37851162325372983</v>
      </c>
      <c r="E1455">
        <v>9.1824621829424385E-2</v>
      </c>
    </row>
    <row r="1456" spans="1:5" x14ac:dyDescent="0.4">
      <c r="A1456" t="s">
        <v>1851</v>
      </c>
      <c r="B1456" t="s">
        <v>1850</v>
      </c>
      <c r="C1456">
        <v>1.21</v>
      </c>
      <c r="D1456">
        <f t="shared" si="22"/>
        <v>0.27500704749986982</v>
      </c>
      <c r="E1456">
        <v>0.22140115302368496</v>
      </c>
    </row>
    <row r="1457" spans="1:5" x14ac:dyDescent="0.4">
      <c r="A1457" t="s">
        <v>5157</v>
      </c>
      <c r="B1457" t="s">
        <v>5156</v>
      </c>
      <c r="C1457">
        <v>1.45</v>
      </c>
      <c r="D1457">
        <f t="shared" si="22"/>
        <v>0.5360529002402098</v>
      </c>
      <c r="E1457">
        <v>1.5833381088773014E-2</v>
      </c>
    </row>
    <row r="1458" spans="1:5" x14ac:dyDescent="0.4">
      <c r="A1458" t="s">
        <v>364</v>
      </c>
      <c r="B1458" t="s">
        <v>363</v>
      </c>
      <c r="C1458">
        <v>1.1000000000000001</v>
      </c>
      <c r="D1458">
        <f t="shared" si="22"/>
        <v>0.13750352374993502</v>
      </c>
      <c r="E1458">
        <v>0.53514846872393795</v>
      </c>
    </row>
    <row r="1459" spans="1:5" x14ac:dyDescent="0.4">
      <c r="A1459" t="s">
        <v>4504</v>
      </c>
      <c r="B1459" t="s">
        <v>4503</v>
      </c>
      <c r="C1459">
        <v>1.34</v>
      </c>
      <c r="D1459">
        <f t="shared" si="22"/>
        <v>0.42223300068304781</v>
      </c>
      <c r="E1459">
        <v>0.17418248609369416</v>
      </c>
    </row>
    <row r="1460" spans="1:5" x14ac:dyDescent="0.4">
      <c r="A1460" t="s">
        <v>737</v>
      </c>
      <c r="B1460" t="s">
        <v>736</v>
      </c>
      <c r="C1460">
        <v>1.1499999999999999</v>
      </c>
      <c r="D1460">
        <f t="shared" si="22"/>
        <v>0.20163386116965043</v>
      </c>
      <c r="E1460">
        <v>0.57983044283007168</v>
      </c>
    </row>
    <row r="1461" spans="1:5" x14ac:dyDescent="0.4">
      <c r="A1461" t="s">
        <v>3540</v>
      </c>
      <c r="B1461" t="s">
        <v>3539</v>
      </c>
      <c r="C1461">
        <v>1.28</v>
      </c>
      <c r="D1461">
        <f t="shared" si="22"/>
        <v>0.35614381022527536</v>
      </c>
      <c r="E1461">
        <v>0.1103706912710805</v>
      </c>
    </row>
    <row r="1462" spans="1:5" x14ac:dyDescent="0.4">
      <c r="A1462" t="s">
        <v>3409</v>
      </c>
      <c r="B1462" t="s">
        <v>3408</v>
      </c>
      <c r="C1462">
        <v>1.28</v>
      </c>
      <c r="D1462">
        <f t="shared" si="22"/>
        <v>0.35614381022527536</v>
      </c>
      <c r="E1462">
        <v>0.2211442105967806</v>
      </c>
    </row>
    <row r="1463" spans="1:5" x14ac:dyDescent="0.4">
      <c r="A1463" t="s">
        <v>5459</v>
      </c>
      <c r="B1463" t="s">
        <v>5458</v>
      </c>
      <c r="C1463">
        <v>1.89</v>
      </c>
      <c r="D1463">
        <f t="shared" si="22"/>
        <v>0.91838623444634793</v>
      </c>
      <c r="E1463">
        <v>2.5963097292201922E-3</v>
      </c>
    </row>
    <row r="1464" spans="1:5" x14ac:dyDescent="0.4">
      <c r="A1464" t="s">
        <v>3776</v>
      </c>
      <c r="B1464" t="s">
        <v>3775</v>
      </c>
      <c r="C1464">
        <v>1.29</v>
      </c>
      <c r="D1464">
        <f t="shared" si="22"/>
        <v>0.36737106564852945</v>
      </c>
      <c r="E1464">
        <v>9.2145483724863003E-2</v>
      </c>
    </row>
    <row r="1465" spans="1:5" x14ac:dyDescent="0.4">
      <c r="A1465" t="s">
        <v>3459</v>
      </c>
      <c r="B1465" t="s">
        <v>3458</v>
      </c>
      <c r="C1465">
        <v>1.28</v>
      </c>
      <c r="D1465">
        <f t="shared" si="22"/>
        <v>0.35614381022527536</v>
      </c>
      <c r="E1465">
        <v>8.1896090942086663E-2</v>
      </c>
    </row>
    <row r="1466" spans="1:5" x14ac:dyDescent="0.4">
      <c r="A1466" t="s">
        <v>207</v>
      </c>
      <c r="B1466" t="s">
        <v>206</v>
      </c>
      <c r="C1466">
        <v>1.06</v>
      </c>
      <c r="D1466">
        <f t="shared" si="22"/>
        <v>8.4064264788474549E-2</v>
      </c>
      <c r="E1466">
        <v>0.63328867209897566</v>
      </c>
    </row>
    <row r="1467" spans="1:5" x14ac:dyDescent="0.4">
      <c r="A1467" t="s">
        <v>5231</v>
      </c>
      <c r="B1467" t="s">
        <v>5230</v>
      </c>
      <c r="C1467">
        <v>1.48</v>
      </c>
      <c r="D1467">
        <f t="shared" si="22"/>
        <v>0.56559717585422509</v>
      </c>
      <c r="E1467">
        <v>3.2690133992330936E-2</v>
      </c>
    </row>
    <row r="1468" spans="1:5" x14ac:dyDescent="0.4">
      <c r="A1468" t="s">
        <v>4198</v>
      </c>
      <c r="B1468" t="s">
        <v>4197</v>
      </c>
      <c r="C1468">
        <v>1.32</v>
      </c>
      <c r="D1468">
        <f t="shared" si="22"/>
        <v>0.40053792958372886</v>
      </c>
      <c r="E1468">
        <v>3.8514720219969489E-2</v>
      </c>
    </row>
    <row r="1469" spans="1:5" x14ac:dyDescent="0.4">
      <c r="A1469" t="s">
        <v>5187</v>
      </c>
      <c r="B1469" t="s">
        <v>5186</v>
      </c>
      <c r="C1469">
        <v>1.46</v>
      </c>
      <c r="D1469">
        <f t="shared" si="22"/>
        <v>0.54596836910529256</v>
      </c>
      <c r="E1469">
        <v>7.0944338134306117E-2</v>
      </c>
    </row>
    <row r="1470" spans="1:5" x14ac:dyDescent="0.4">
      <c r="A1470" t="s">
        <v>5339</v>
      </c>
      <c r="B1470" t="s">
        <v>5338</v>
      </c>
      <c r="C1470">
        <v>1.55</v>
      </c>
      <c r="D1470">
        <f t="shared" si="22"/>
        <v>0.63226821549951295</v>
      </c>
      <c r="E1470">
        <v>0.10133779218035271</v>
      </c>
    </row>
    <row r="1471" spans="1:5" x14ac:dyDescent="0.4">
      <c r="A1471" t="s">
        <v>5149</v>
      </c>
      <c r="B1471" t="s">
        <v>5148</v>
      </c>
      <c r="C1471">
        <v>1.45</v>
      </c>
      <c r="D1471">
        <f t="shared" si="22"/>
        <v>0.5360529002402098</v>
      </c>
      <c r="E1471">
        <v>0.18927464589499296</v>
      </c>
    </row>
    <row r="1472" spans="1:5" x14ac:dyDescent="0.4">
      <c r="A1472" t="s">
        <v>1433</v>
      </c>
      <c r="B1472" t="s">
        <v>1432</v>
      </c>
      <c r="C1472">
        <v>1.19</v>
      </c>
      <c r="D1472">
        <f t="shared" si="22"/>
        <v>0.2509615735332188</v>
      </c>
      <c r="E1472">
        <v>0.22485539469751337</v>
      </c>
    </row>
    <row r="1473" spans="1:5" x14ac:dyDescent="0.4">
      <c r="A1473" t="s">
        <v>3155</v>
      </c>
      <c r="B1473" t="s">
        <v>3154</v>
      </c>
      <c r="C1473">
        <v>1.26</v>
      </c>
      <c r="D1473">
        <f t="shared" si="22"/>
        <v>0.3334237337251918</v>
      </c>
      <c r="E1473">
        <v>9.874751050749786E-2</v>
      </c>
    </row>
    <row r="1474" spans="1:5" x14ac:dyDescent="0.4">
      <c r="A1474" t="s">
        <v>2269</v>
      </c>
      <c r="B1474" t="s">
        <v>2268</v>
      </c>
      <c r="C1474">
        <v>1.23</v>
      </c>
      <c r="D1474">
        <f t="shared" ref="D1474:D1537" si="23">LOG(C1474,2)</f>
        <v>0.29865831556451516</v>
      </c>
      <c r="E1474">
        <v>0.21141314665424324</v>
      </c>
    </row>
    <row r="1475" spans="1:5" x14ac:dyDescent="0.4">
      <c r="A1475" t="s">
        <v>2707</v>
      </c>
      <c r="B1475" t="s">
        <v>2706</v>
      </c>
      <c r="C1475">
        <v>1.25</v>
      </c>
      <c r="D1475">
        <f t="shared" si="23"/>
        <v>0.32192809488736235</v>
      </c>
      <c r="E1475">
        <v>5.7254846152542296E-2</v>
      </c>
    </row>
    <row r="1476" spans="1:5" x14ac:dyDescent="0.4">
      <c r="A1476" t="s">
        <v>2623</v>
      </c>
      <c r="B1476" t="s">
        <v>2622</v>
      </c>
      <c r="C1476">
        <v>1.24</v>
      </c>
      <c r="D1476">
        <f t="shared" si="23"/>
        <v>0.31034012061215049</v>
      </c>
      <c r="E1476">
        <v>0.10227365662879741</v>
      </c>
    </row>
    <row r="1477" spans="1:5" x14ac:dyDescent="0.4">
      <c r="A1477" t="s">
        <v>2607</v>
      </c>
      <c r="B1477" t="s">
        <v>2606</v>
      </c>
      <c r="C1477">
        <v>1.24</v>
      </c>
      <c r="D1477">
        <f t="shared" si="23"/>
        <v>0.31034012061215049</v>
      </c>
      <c r="E1477">
        <v>0.11887130935987576</v>
      </c>
    </row>
    <row r="1478" spans="1:5" x14ac:dyDescent="0.4">
      <c r="A1478" t="s">
        <v>2410</v>
      </c>
      <c r="B1478" t="s">
        <v>2409</v>
      </c>
      <c r="C1478">
        <v>1.24</v>
      </c>
      <c r="D1478">
        <f t="shared" si="23"/>
        <v>0.31034012061215049</v>
      </c>
      <c r="E1478">
        <v>4.4458067049269932E-2</v>
      </c>
    </row>
    <row r="1479" spans="1:5" x14ac:dyDescent="0.4">
      <c r="A1479" t="s">
        <v>4348</v>
      </c>
      <c r="B1479" t="s">
        <v>4347</v>
      </c>
      <c r="C1479">
        <v>1.33</v>
      </c>
      <c r="D1479">
        <f t="shared" si="23"/>
        <v>0.41142624572646502</v>
      </c>
      <c r="E1479">
        <v>0.38747895471974725</v>
      </c>
    </row>
    <row r="1480" spans="1:5" x14ac:dyDescent="0.4">
      <c r="A1480" t="s">
        <v>1274</v>
      </c>
      <c r="B1480" t="s">
        <v>1273</v>
      </c>
      <c r="C1480">
        <v>1.19</v>
      </c>
      <c r="D1480">
        <f t="shared" si="23"/>
        <v>0.2509615735332188</v>
      </c>
      <c r="E1480">
        <v>0.14897397667921253</v>
      </c>
    </row>
    <row r="1481" spans="1:5" x14ac:dyDescent="0.4">
      <c r="A1481" t="s">
        <v>691</v>
      </c>
      <c r="B1481" t="s">
        <v>690</v>
      </c>
      <c r="C1481">
        <v>1.1499999999999999</v>
      </c>
      <c r="D1481">
        <f t="shared" si="23"/>
        <v>0.20163386116965043</v>
      </c>
      <c r="E1481">
        <v>0.16447638548185928</v>
      </c>
    </row>
    <row r="1482" spans="1:5" x14ac:dyDescent="0.4">
      <c r="A1482" t="s">
        <v>199</v>
      </c>
      <c r="B1482" t="s">
        <v>198</v>
      </c>
      <c r="C1482">
        <v>1.06</v>
      </c>
      <c r="D1482">
        <f t="shared" si="23"/>
        <v>8.4064264788474549E-2</v>
      </c>
      <c r="E1482">
        <v>0.74104230865102227</v>
      </c>
    </row>
    <row r="1483" spans="1:5" x14ac:dyDescent="0.4">
      <c r="A1483" t="s">
        <v>2402</v>
      </c>
      <c r="B1483" t="s">
        <v>2401</v>
      </c>
      <c r="C1483">
        <v>1.24</v>
      </c>
      <c r="D1483">
        <f t="shared" si="23"/>
        <v>0.31034012061215049</v>
      </c>
      <c r="E1483">
        <v>0.1522916362995298</v>
      </c>
    </row>
    <row r="1484" spans="1:5" x14ac:dyDescent="0.4">
      <c r="A1484" t="s">
        <v>2589</v>
      </c>
      <c r="B1484" t="s">
        <v>2588</v>
      </c>
      <c r="C1484">
        <v>1.24</v>
      </c>
      <c r="D1484">
        <f t="shared" si="23"/>
        <v>0.31034012061215049</v>
      </c>
      <c r="E1484">
        <v>8.8891433679483906E-2</v>
      </c>
    </row>
    <row r="1485" spans="1:5" x14ac:dyDescent="0.4">
      <c r="A1485" t="s">
        <v>3226</v>
      </c>
      <c r="B1485" t="s">
        <v>3225</v>
      </c>
      <c r="C1485">
        <v>1.27</v>
      </c>
      <c r="D1485">
        <f t="shared" si="23"/>
        <v>0.34482849699744117</v>
      </c>
      <c r="E1485">
        <v>0.23250054048822505</v>
      </c>
    </row>
    <row r="1486" spans="1:5" x14ac:dyDescent="0.4">
      <c r="A1486" t="s">
        <v>3228</v>
      </c>
      <c r="B1486" t="s">
        <v>3227</v>
      </c>
      <c r="C1486">
        <v>1.27</v>
      </c>
      <c r="D1486">
        <f t="shared" si="23"/>
        <v>0.34482849699744117</v>
      </c>
      <c r="E1486">
        <v>0.23250054048822505</v>
      </c>
    </row>
    <row r="1487" spans="1:5" x14ac:dyDescent="0.4">
      <c r="A1487" t="s">
        <v>2823</v>
      </c>
      <c r="B1487" t="s">
        <v>2822</v>
      </c>
      <c r="C1487">
        <v>1.25</v>
      </c>
      <c r="D1487">
        <f t="shared" si="23"/>
        <v>0.32192809488736235</v>
      </c>
      <c r="E1487">
        <v>0.11680469660621963</v>
      </c>
    </row>
    <row r="1488" spans="1:5" x14ac:dyDescent="0.4">
      <c r="A1488" t="s">
        <v>4751</v>
      </c>
      <c r="B1488" t="s">
        <v>4750</v>
      </c>
      <c r="C1488">
        <v>1.37</v>
      </c>
      <c r="D1488">
        <f t="shared" si="23"/>
        <v>0.45417589318580209</v>
      </c>
      <c r="E1488">
        <v>5.1706939737804561E-2</v>
      </c>
    </row>
    <row r="1489" spans="1:5" x14ac:dyDescent="0.4">
      <c r="A1489" t="s">
        <v>3297</v>
      </c>
      <c r="B1489" t="s">
        <v>3296</v>
      </c>
      <c r="C1489">
        <v>1.27</v>
      </c>
      <c r="D1489">
        <f t="shared" si="23"/>
        <v>0.34482849699744117</v>
      </c>
      <c r="E1489">
        <v>6.791314730080511E-2</v>
      </c>
    </row>
    <row r="1490" spans="1:5" x14ac:dyDescent="0.4">
      <c r="A1490" t="s">
        <v>1839</v>
      </c>
      <c r="B1490" t="s">
        <v>1838</v>
      </c>
      <c r="C1490">
        <v>1.21</v>
      </c>
      <c r="D1490">
        <f t="shared" si="23"/>
        <v>0.27500704749986982</v>
      </c>
      <c r="E1490">
        <v>0.27742281121937795</v>
      </c>
    </row>
    <row r="1491" spans="1:5" x14ac:dyDescent="0.4">
      <c r="A1491" t="s">
        <v>4050</v>
      </c>
      <c r="B1491" t="s">
        <v>4049</v>
      </c>
      <c r="C1491">
        <v>1.31</v>
      </c>
      <c r="D1491">
        <f t="shared" si="23"/>
        <v>0.38956681176272562</v>
      </c>
      <c r="E1491">
        <v>6.4040523601414483E-3</v>
      </c>
    </row>
    <row r="1492" spans="1:5" x14ac:dyDescent="0.4">
      <c r="A1492" t="s">
        <v>1022</v>
      </c>
      <c r="B1492" t="s">
        <v>1021</v>
      </c>
      <c r="C1492">
        <v>1.17</v>
      </c>
      <c r="D1492">
        <f t="shared" si="23"/>
        <v>0.22650852980867975</v>
      </c>
      <c r="E1492">
        <v>0.40230613899346473</v>
      </c>
    </row>
    <row r="1493" spans="1:5" x14ac:dyDescent="0.4">
      <c r="A1493" t="s">
        <v>3782</v>
      </c>
      <c r="B1493" t="s">
        <v>3781</v>
      </c>
      <c r="C1493">
        <v>1.29</v>
      </c>
      <c r="D1493">
        <f t="shared" si="23"/>
        <v>0.36737106564852945</v>
      </c>
      <c r="E1493">
        <v>0.13828089419617881</v>
      </c>
    </row>
    <row r="1494" spans="1:5" x14ac:dyDescent="0.4">
      <c r="A1494" t="s">
        <v>3129</v>
      </c>
      <c r="B1494" t="s">
        <v>3128</v>
      </c>
      <c r="C1494">
        <v>1.26</v>
      </c>
      <c r="D1494">
        <f t="shared" si="23"/>
        <v>0.3334237337251918</v>
      </c>
      <c r="E1494">
        <v>7.6984161938518939E-2</v>
      </c>
    </row>
    <row r="1495" spans="1:5" x14ac:dyDescent="0.4">
      <c r="A1495" t="s">
        <v>3870</v>
      </c>
      <c r="B1495" t="s">
        <v>3869</v>
      </c>
      <c r="C1495">
        <v>1.3</v>
      </c>
      <c r="D1495">
        <f t="shared" si="23"/>
        <v>0.37851162325372983</v>
      </c>
      <c r="E1495">
        <v>2.2252422652859899E-2</v>
      </c>
    </row>
    <row r="1496" spans="1:5" x14ac:dyDescent="0.4">
      <c r="A1496" t="s">
        <v>4385</v>
      </c>
      <c r="B1496" t="s">
        <v>4384</v>
      </c>
      <c r="C1496">
        <v>1.33</v>
      </c>
      <c r="D1496">
        <f t="shared" si="23"/>
        <v>0.41142624572646502</v>
      </c>
      <c r="E1496">
        <v>2.016497999715508E-2</v>
      </c>
    </row>
    <row r="1497" spans="1:5" x14ac:dyDescent="0.4">
      <c r="A1497" t="s">
        <v>4771</v>
      </c>
      <c r="B1497" t="s">
        <v>4770</v>
      </c>
      <c r="C1497">
        <v>1.37</v>
      </c>
      <c r="D1497">
        <f t="shared" si="23"/>
        <v>0.45417589318580209</v>
      </c>
      <c r="E1497">
        <v>7.1051890098576681E-2</v>
      </c>
    </row>
    <row r="1498" spans="1:5" x14ac:dyDescent="0.4">
      <c r="A1498" t="s">
        <v>828</v>
      </c>
      <c r="B1498" t="s">
        <v>827</v>
      </c>
      <c r="C1498">
        <v>1.1599999999999999</v>
      </c>
      <c r="D1498">
        <f t="shared" si="23"/>
        <v>0.21412480535284734</v>
      </c>
      <c r="E1498">
        <v>0.55623569216756874</v>
      </c>
    </row>
    <row r="1499" spans="1:5" x14ac:dyDescent="0.4">
      <c r="A1499" t="s">
        <v>4432</v>
      </c>
      <c r="B1499" t="s">
        <v>4431</v>
      </c>
      <c r="C1499">
        <v>1.33</v>
      </c>
      <c r="D1499">
        <f t="shared" si="23"/>
        <v>0.41142624572646502</v>
      </c>
      <c r="E1499">
        <v>3.3461447657793214E-2</v>
      </c>
    </row>
    <row r="1500" spans="1:5" x14ac:dyDescent="0.4">
      <c r="A1500" t="s">
        <v>2419</v>
      </c>
      <c r="B1500" t="s">
        <v>2418</v>
      </c>
      <c r="C1500">
        <v>1.24</v>
      </c>
      <c r="D1500">
        <f t="shared" si="23"/>
        <v>0.31034012061215049</v>
      </c>
      <c r="E1500">
        <v>7.3971139973548233E-2</v>
      </c>
    </row>
    <row r="1501" spans="1:5" x14ac:dyDescent="0.4">
      <c r="A1501" t="s">
        <v>2414</v>
      </c>
      <c r="B1501" t="s">
        <v>2413</v>
      </c>
      <c r="C1501">
        <v>1.24</v>
      </c>
      <c r="D1501">
        <f t="shared" si="23"/>
        <v>0.31034012061215049</v>
      </c>
      <c r="E1501">
        <v>0.30866587217484465</v>
      </c>
    </row>
    <row r="1502" spans="1:5" x14ac:dyDescent="0.4">
      <c r="A1502" t="s">
        <v>1845</v>
      </c>
      <c r="B1502" t="s">
        <v>1844</v>
      </c>
      <c r="C1502">
        <v>1.21</v>
      </c>
      <c r="D1502">
        <f t="shared" si="23"/>
        <v>0.27500704749986982</v>
      </c>
      <c r="E1502">
        <v>0.12820038970392267</v>
      </c>
    </row>
    <row r="1503" spans="1:5" x14ac:dyDescent="0.4">
      <c r="A1503" t="s">
        <v>4560</v>
      </c>
      <c r="B1503" t="s">
        <v>4559</v>
      </c>
      <c r="C1503">
        <v>1.34</v>
      </c>
      <c r="D1503">
        <f t="shared" si="23"/>
        <v>0.42223300068304781</v>
      </c>
      <c r="E1503">
        <v>3.1352754972467999E-2</v>
      </c>
    </row>
    <row r="1504" spans="1:5" x14ac:dyDescent="0.4">
      <c r="A1504" t="s">
        <v>4875</v>
      </c>
      <c r="B1504" t="s">
        <v>4874</v>
      </c>
      <c r="C1504">
        <v>1.38</v>
      </c>
      <c r="D1504">
        <f t="shared" si="23"/>
        <v>0.46466826700344421</v>
      </c>
      <c r="E1504">
        <v>1.2554873800261551E-2</v>
      </c>
    </row>
    <row r="1505" spans="1:5" x14ac:dyDescent="0.4">
      <c r="A1505" t="s">
        <v>136</v>
      </c>
      <c r="B1505" t="s">
        <v>135</v>
      </c>
      <c r="C1505">
        <v>1.04</v>
      </c>
      <c r="D1505">
        <f t="shared" si="23"/>
        <v>5.6583528366367514E-2</v>
      </c>
      <c r="E1505">
        <v>0.79774941302423241</v>
      </c>
    </row>
    <row r="1506" spans="1:5" x14ac:dyDescent="0.4">
      <c r="A1506" t="s">
        <v>4542</v>
      </c>
      <c r="B1506" t="s">
        <v>4541</v>
      </c>
      <c r="C1506">
        <v>1.34</v>
      </c>
      <c r="D1506">
        <f t="shared" si="23"/>
        <v>0.42223300068304781</v>
      </c>
      <c r="E1506">
        <v>5.6579448867579978E-2</v>
      </c>
    </row>
    <row r="1507" spans="1:5" x14ac:dyDescent="0.4">
      <c r="A1507" t="s">
        <v>395</v>
      </c>
      <c r="B1507" t="s">
        <v>394</v>
      </c>
      <c r="C1507">
        <v>1.1100000000000001</v>
      </c>
      <c r="D1507">
        <f t="shared" si="23"/>
        <v>0.15055967657538141</v>
      </c>
      <c r="E1507">
        <v>0.42625835295519754</v>
      </c>
    </row>
    <row r="1508" spans="1:5" x14ac:dyDescent="0.4">
      <c r="A1508" t="s">
        <v>4425</v>
      </c>
      <c r="B1508" t="s">
        <v>4424</v>
      </c>
      <c r="C1508">
        <v>1.33</v>
      </c>
      <c r="D1508">
        <f t="shared" si="23"/>
        <v>0.41142624572646502</v>
      </c>
      <c r="E1508">
        <v>4.3599861021469302E-2</v>
      </c>
    </row>
    <row r="1509" spans="1:5" x14ac:dyDescent="0.4">
      <c r="A1509" t="s">
        <v>1246</v>
      </c>
      <c r="B1509" t="s">
        <v>1245</v>
      </c>
      <c r="C1509">
        <v>1.19</v>
      </c>
      <c r="D1509">
        <f t="shared" si="23"/>
        <v>0.2509615735332188</v>
      </c>
      <c r="E1509">
        <v>0.4530717938777421</v>
      </c>
    </row>
    <row r="1510" spans="1:5" x14ac:dyDescent="0.4">
      <c r="A1510" t="s">
        <v>2721</v>
      </c>
      <c r="B1510" t="s">
        <v>2720</v>
      </c>
      <c r="C1510">
        <v>1.25</v>
      </c>
      <c r="D1510">
        <f t="shared" si="23"/>
        <v>0.32192809488736235</v>
      </c>
      <c r="E1510">
        <v>0.25955948187470979</v>
      </c>
    </row>
    <row r="1511" spans="1:5" x14ac:dyDescent="0.4">
      <c r="A1511" t="s">
        <v>4576</v>
      </c>
      <c r="B1511" t="s">
        <v>4575</v>
      </c>
      <c r="C1511">
        <v>1.35</v>
      </c>
      <c r="D1511">
        <f t="shared" si="23"/>
        <v>0.43295940727610632</v>
      </c>
      <c r="E1511">
        <v>4.9623597877508654E-2</v>
      </c>
    </row>
    <row r="1512" spans="1:5" x14ac:dyDescent="0.4">
      <c r="A1512" t="s">
        <v>2891</v>
      </c>
      <c r="B1512" t="s">
        <v>2890</v>
      </c>
      <c r="C1512">
        <v>1.25</v>
      </c>
      <c r="D1512">
        <f t="shared" si="23"/>
        <v>0.32192809488736235</v>
      </c>
      <c r="E1512">
        <v>9.1559511122695628E-2</v>
      </c>
    </row>
    <row r="1513" spans="1:5" x14ac:dyDescent="0.4">
      <c r="A1513" t="s">
        <v>5050</v>
      </c>
      <c r="B1513" t="s">
        <v>5049</v>
      </c>
      <c r="C1513">
        <v>1.41</v>
      </c>
      <c r="D1513">
        <f t="shared" si="23"/>
        <v>0.49569516262406882</v>
      </c>
      <c r="E1513">
        <v>5.5218124931011242E-3</v>
      </c>
    </row>
    <row r="1514" spans="1:5" x14ac:dyDescent="0.4">
      <c r="A1514" t="s">
        <v>3305</v>
      </c>
      <c r="B1514" t="s">
        <v>3304</v>
      </c>
      <c r="C1514">
        <v>1.27</v>
      </c>
      <c r="D1514">
        <f t="shared" si="23"/>
        <v>0.34482849699744117</v>
      </c>
      <c r="E1514">
        <v>0.15193236372257629</v>
      </c>
    </row>
    <row r="1515" spans="1:5" x14ac:dyDescent="0.4">
      <c r="A1515" t="s">
        <v>1892</v>
      </c>
      <c r="B1515" t="s">
        <v>1891</v>
      </c>
      <c r="C1515">
        <v>1.22</v>
      </c>
      <c r="D1515">
        <f t="shared" si="23"/>
        <v>0.28688114778816154</v>
      </c>
      <c r="E1515">
        <v>0.30294416761948784</v>
      </c>
    </row>
    <row r="1516" spans="1:5" x14ac:dyDescent="0.4">
      <c r="A1516" t="s">
        <v>4723</v>
      </c>
      <c r="B1516" t="s">
        <v>4722</v>
      </c>
      <c r="C1516">
        <v>1.36</v>
      </c>
      <c r="D1516">
        <f t="shared" si="23"/>
        <v>0.44360665147561484</v>
      </c>
      <c r="E1516">
        <v>3.6775855921369775E-2</v>
      </c>
    </row>
    <row r="1517" spans="1:5" x14ac:dyDescent="0.4">
      <c r="A1517" t="s">
        <v>994</v>
      </c>
      <c r="B1517" t="s">
        <v>993</v>
      </c>
      <c r="C1517">
        <v>1.17</v>
      </c>
      <c r="D1517">
        <f t="shared" si="23"/>
        <v>0.22650852980867975</v>
      </c>
      <c r="E1517">
        <v>0.17616254007336479</v>
      </c>
    </row>
    <row r="1518" spans="1:5" x14ac:dyDescent="0.4">
      <c r="A1518" t="s">
        <v>1623</v>
      </c>
      <c r="B1518" t="s">
        <v>1622</v>
      </c>
      <c r="C1518">
        <v>1.2</v>
      </c>
      <c r="D1518">
        <f t="shared" si="23"/>
        <v>0.26303440583379378</v>
      </c>
      <c r="E1518">
        <v>0.36317821575279957</v>
      </c>
    </row>
    <row r="1519" spans="1:5" x14ac:dyDescent="0.4">
      <c r="A1519" t="s">
        <v>794</v>
      </c>
      <c r="B1519" t="s">
        <v>793</v>
      </c>
      <c r="C1519">
        <v>1.1599999999999999</v>
      </c>
      <c r="D1519">
        <f t="shared" si="23"/>
        <v>0.21412480535284734</v>
      </c>
      <c r="E1519">
        <v>0.3948792022024013</v>
      </c>
    </row>
    <row r="1520" spans="1:5" x14ac:dyDescent="0.4">
      <c r="A1520" t="s">
        <v>1369</v>
      </c>
      <c r="B1520" t="s">
        <v>1368</v>
      </c>
      <c r="C1520">
        <v>1.19</v>
      </c>
      <c r="D1520">
        <f t="shared" si="23"/>
        <v>0.2509615735332188</v>
      </c>
      <c r="E1520">
        <v>0.22268657762639954</v>
      </c>
    </row>
    <row r="1521" spans="1:5" x14ac:dyDescent="0.4">
      <c r="A1521" t="s">
        <v>1895</v>
      </c>
      <c r="B1521" t="s">
        <v>1894</v>
      </c>
      <c r="C1521">
        <v>1.22</v>
      </c>
      <c r="D1521">
        <f t="shared" si="23"/>
        <v>0.28688114778816154</v>
      </c>
      <c r="E1521">
        <v>0.16386936547308273</v>
      </c>
    </row>
    <row r="1522" spans="1:5" x14ac:dyDescent="0.4">
      <c r="A1522" t="s">
        <v>4323</v>
      </c>
      <c r="B1522" t="s">
        <v>4322</v>
      </c>
      <c r="C1522">
        <v>1.32</v>
      </c>
      <c r="D1522">
        <f t="shared" si="23"/>
        <v>0.40053792958372886</v>
      </c>
      <c r="E1522">
        <v>8.216807370634413E-2</v>
      </c>
    </row>
    <row r="1523" spans="1:5" x14ac:dyDescent="0.4">
      <c r="A1523" t="s">
        <v>3494</v>
      </c>
      <c r="B1523" t="s">
        <v>3493</v>
      </c>
      <c r="C1523">
        <v>1.28</v>
      </c>
      <c r="D1523">
        <f t="shared" si="23"/>
        <v>0.35614381022527536</v>
      </c>
      <c r="E1523">
        <v>5.3251828578906021E-2</v>
      </c>
    </row>
    <row r="1524" spans="1:5" x14ac:dyDescent="0.4">
      <c r="A1524" t="s">
        <v>4605</v>
      </c>
      <c r="B1524" t="s">
        <v>4604</v>
      </c>
      <c r="C1524">
        <v>1.35</v>
      </c>
      <c r="D1524">
        <f t="shared" si="23"/>
        <v>0.43295940727610632</v>
      </c>
      <c r="E1524">
        <v>4.7663625469601838E-2</v>
      </c>
    </row>
    <row r="1525" spans="1:5" x14ac:dyDescent="0.4">
      <c r="A1525" t="s">
        <v>1918</v>
      </c>
      <c r="B1525" t="s">
        <v>1917</v>
      </c>
      <c r="C1525">
        <v>1.22</v>
      </c>
      <c r="D1525">
        <f t="shared" si="23"/>
        <v>0.28688114778816154</v>
      </c>
      <c r="E1525">
        <v>0.11152785505680968</v>
      </c>
    </row>
    <row r="1526" spans="1:5" x14ac:dyDescent="0.4">
      <c r="A1526" t="s">
        <v>4989</v>
      </c>
      <c r="B1526" t="s">
        <v>4988</v>
      </c>
      <c r="C1526">
        <v>1.4</v>
      </c>
      <c r="D1526">
        <f t="shared" si="23"/>
        <v>0.48542682717024171</v>
      </c>
      <c r="E1526">
        <v>6.147936319564634E-3</v>
      </c>
    </row>
    <row r="1527" spans="1:5" x14ac:dyDescent="0.4">
      <c r="A1527" t="s">
        <v>405</v>
      </c>
      <c r="B1527" t="s">
        <v>404</v>
      </c>
      <c r="C1527">
        <v>1.1100000000000001</v>
      </c>
      <c r="D1527">
        <f t="shared" si="23"/>
        <v>0.15055967657538141</v>
      </c>
      <c r="E1527">
        <v>0.62145080977737233</v>
      </c>
    </row>
    <row r="1528" spans="1:5" x14ac:dyDescent="0.4">
      <c r="A1528" t="s">
        <v>337</v>
      </c>
      <c r="B1528" t="s">
        <v>336</v>
      </c>
      <c r="C1528">
        <v>1.1000000000000001</v>
      </c>
      <c r="D1528">
        <f t="shared" si="23"/>
        <v>0.13750352374993502</v>
      </c>
      <c r="E1528">
        <v>0.72871563302703435</v>
      </c>
    </row>
    <row r="1529" spans="1:5" x14ac:dyDescent="0.4">
      <c r="A1529" t="s">
        <v>3899</v>
      </c>
      <c r="B1529" t="s">
        <v>3898</v>
      </c>
      <c r="C1529">
        <v>1.3</v>
      </c>
      <c r="D1529">
        <f t="shared" si="23"/>
        <v>0.37851162325372983</v>
      </c>
      <c r="E1529">
        <v>4.1321608174896073E-2</v>
      </c>
    </row>
    <row r="1530" spans="1:5" x14ac:dyDescent="0.4">
      <c r="A1530" t="s">
        <v>838</v>
      </c>
      <c r="B1530" t="s">
        <v>837</v>
      </c>
      <c r="C1530">
        <v>1.1599999999999999</v>
      </c>
      <c r="D1530">
        <f t="shared" si="23"/>
        <v>0.21412480535284734</v>
      </c>
      <c r="E1530">
        <v>0.42157844902312214</v>
      </c>
    </row>
    <row r="1531" spans="1:5" x14ac:dyDescent="0.4">
      <c r="A1531" t="s">
        <v>836</v>
      </c>
      <c r="B1531" t="s">
        <v>835</v>
      </c>
      <c r="C1531">
        <v>1.1599999999999999</v>
      </c>
      <c r="D1531">
        <f t="shared" si="23"/>
        <v>0.21412480535284734</v>
      </c>
      <c r="E1531">
        <v>0.42157844902312214</v>
      </c>
    </row>
    <row r="1532" spans="1:5" x14ac:dyDescent="0.4">
      <c r="A1532" t="s">
        <v>739</v>
      </c>
      <c r="B1532" t="s">
        <v>738</v>
      </c>
      <c r="C1532">
        <v>1.1499999999999999</v>
      </c>
      <c r="D1532">
        <f t="shared" si="23"/>
        <v>0.20163386116965043</v>
      </c>
      <c r="E1532">
        <v>0.22501505016943676</v>
      </c>
    </row>
    <row r="1533" spans="1:5" x14ac:dyDescent="0.4">
      <c r="A1533" t="s">
        <v>4707</v>
      </c>
      <c r="B1533" t="s">
        <v>4706</v>
      </c>
      <c r="C1533">
        <v>1.36</v>
      </c>
      <c r="D1533">
        <f t="shared" si="23"/>
        <v>0.44360665147561484</v>
      </c>
      <c r="E1533">
        <v>1.5488993852783737E-2</v>
      </c>
    </row>
    <row r="1534" spans="1:5" x14ac:dyDescent="0.4">
      <c r="A1534" t="s">
        <v>806</v>
      </c>
      <c r="B1534" t="s">
        <v>805</v>
      </c>
      <c r="C1534">
        <v>1.1599999999999999</v>
      </c>
      <c r="D1534">
        <f t="shared" si="23"/>
        <v>0.21412480535284734</v>
      </c>
      <c r="E1534">
        <v>0.34867747428601925</v>
      </c>
    </row>
    <row r="1535" spans="1:5" x14ac:dyDescent="0.4">
      <c r="A1535" t="s">
        <v>1054</v>
      </c>
      <c r="B1535" t="s">
        <v>1053</v>
      </c>
      <c r="C1535">
        <v>1.17</v>
      </c>
      <c r="D1535">
        <f t="shared" si="23"/>
        <v>0.22650852980867975</v>
      </c>
      <c r="E1535">
        <v>0.27694282662358033</v>
      </c>
    </row>
    <row r="1536" spans="1:5" x14ac:dyDescent="0.4">
      <c r="A1536" t="s">
        <v>3647</v>
      </c>
      <c r="B1536" t="s">
        <v>3646</v>
      </c>
      <c r="C1536">
        <v>1.29</v>
      </c>
      <c r="D1536">
        <f t="shared" si="23"/>
        <v>0.36737106564852945</v>
      </c>
      <c r="E1536">
        <v>0.15007607946459697</v>
      </c>
    </row>
    <row r="1537" spans="1:5" x14ac:dyDescent="0.4">
      <c r="A1537" t="s">
        <v>4068</v>
      </c>
      <c r="B1537" t="s">
        <v>4067</v>
      </c>
      <c r="C1537">
        <v>1.31</v>
      </c>
      <c r="D1537">
        <f t="shared" si="23"/>
        <v>0.38956681176272562</v>
      </c>
      <c r="E1537">
        <v>0.14172381526365926</v>
      </c>
    </row>
    <row r="1538" spans="1:5" x14ac:dyDescent="0.4">
      <c r="A1538" t="s">
        <v>2959</v>
      </c>
      <c r="B1538" t="s">
        <v>2958</v>
      </c>
      <c r="C1538">
        <v>1.26</v>
      </c>
      <c r="D1538">
        <f t="shared" ref="D1538:D1601" si="24">LOG(C1538,2)</f>
        <v>0.3334237337251918</v>
      </c>
      <c r="E1538">
        <v>0.16291894268539656</v>
      </c>
    </row>
    <row r="1539" spans="1:5" x14ac:dyDescent="0.4">
      <c r="A1539" t="s">
        <v>1607</v>
      </c>
      <c r="B1539" t="s">
        <v>1606</v>
      </c>
      <c r="C1539">
        <v>1.2</v>
      </c>
      <c r="D1539">
        <f t="shared" si="24"/>
        <v>0.26303440583379378</v>
      </c>
      <c r="E1539">
        <v>0.36706282199675899</v>
      </c>
    </row>
    <row r="1540" spans="1:5" x14ac:dyDescent="0.4">
      <c r="A1540" t="s">
        <v>4597</v>
      </c>
      <c r="B1540" t="s">
        <v>4596</v>
      </c>
      <c r="C1540">
        <v>1.35</v>
      </c>
      <c r="D1540">
        <f t="shared" si="24"/>
        <v>0.43295940727610632</v>
      </c>
      <c r="E1540">
        <v>1.624130627889854E-2</v>
      </c>
    </row>
    <row r="1541" spans="1:5" x14ac:dyDescent="0.4">
      <c r="A1541" t="s">
        <v>3176</v>
      </c>
      <c r="B1541" t="s">
        <v>3175</v>
      </c>
      <c r="C1541">
        <v>1.27</v>
      </c>
      <c r="D1541">
        <f t="shared" si="24"/>
        <v>0.34482849699744117</v>
      </c>
      <c r="E1541">
        <v>0.14342242676535688</v>
      </c>
    </row>
    <row r="1542" spans="1:5" x14ac:dyDescent="0.4">
      <c r="A1542" t="s">
        <v>695</v>
      </c>
      <c r="B1542" t="s">
        <v>694</v>
      </c>
      <c r="C1542">
        <v>1.1499999999999999</v>
      </c>
      <c r="D1542">
        <f t="shared" si="24"/>
        <v>0.20163386116965043</v>
      </c>
      <c r="E1542">
        <v>0.38349986806458125</v>
      </c>
    </row>
    <row r="1543" spans="1:5" x14ac:dyDescent="0.4">
      <c r="A1543" t="s">
        <v>4841</v>
      </c>
      <c r="B1543" t="s">
        <v>4840</v>
      </c>
      <c r="C1543">
        <v>1.38</v>
      </c>
      <c r="D1543">
        <f t="shared" si="24"/>
        <v>0.46466826700344421</v>
      </c>
      <c r="E1543">
        <v>4.990465081615203E-2</v>
      </c>
    </row>
    <row r="1544" spans="1:5" x14ac:dyDescent="0.4">
      <c r="A1544" t="s">
        <v>4028</v>
      </c>
      <c r="B1544" t="s">
        <v>4027</v>
      </c>
      <c r="C1544">
        <v>1.31</v>
      </c>
      <c r="D1544">
        <f t="shared" si="24"/>
        <v>0.38956681176272562</v>
      </c>
      <c r="E1544">
        <v>3.3466305962917962E-2</v>
      </c>
    </row>
    <row r="1545" spans="1:5" x14ac:dyDescent="0.4">
      <c r="A1545" t="s">
        <v>980</v>
      </c>
      <c r="B1545" t="s">
        <v>979</v>
      </c>
      <c r="C1545">
        <v>1.17</v>
      </c>
      <c r="D1545">
        <f t="shared" si="24"/>
        <v>0.22650852980867975</v>
      </c>
      <c r="E1545">
        <v>0.29150466438801509</v>
      </c>
    </row>
    <row r="1546" spans="1:5" x14ac:dyDescent="0.4">
      <c r="A1546" t="s">
        <v>4401</v>
      </c>
      <c r="B1546" t="s">
        <v>4400</v>
      </c>
      <c r="C1546">
        <v>1.33</v>
      </c>
      <c r="D1546">
        <f t="shared" si="24"/>
        <v>0.41142624572646502</v>
      </c>
      <c r="E1546">
        <v>9.9833679532095009E-3</v>
      </c>
    </row>
    <row r="1547" spans="1:5" x14ac:dyDescent="0.4">
      <c r="A1547" t="s">
        <v>1773</v>
      </c>
      <c r="B1547" t="s">
        <v>1772</v>
      </c>
      <c r="C1547">
        <v>1.21</v>
      </c>
      <c r="D1547">
        <f t="shared" si="24"/>
        <v>0.27500704749986982</v>
      </c>
      <c r="E1547">
        <v>0.22488526695508498</v>
      </c>
    </row>
    <row r="1548" spans="1:5" x14ac:dyDescent="0.4">
      <c r="A1548" t="s">
        <v>550</v>
      </c>
      <c r="B1548" t="s">
        <v>549</v>
      </c>
      <c r="C1548">
        <v>1.1399999999999999</v>
      </c>
      <c r="D1548">
        <f t="shared" si="24"/>
        <v>0.18903382439001684</v>
      </c>
      <c r="E1548">
        <v>0.37338842725319787</v>
      </c>
    </row>
    <row r="1549" spans="1:5" x14ac:dyDescent="0.4">
      <c r="A1549" t="s">
        <v>5233</v>
      </c>
      <c r="B1549" t="s">
        <v>5232</v>
      </c>
      <c r="C1549">
        <v>1.48</v>
      </c>
      <c r="D1549">
        <f t="shared" si="24"/>
        <v>0.56559717585422509</v>
      </c>
      <c r="E1549">
        <v>2.0178868668106122E-2</v>
      </c>
    </row>
    <row r="1550" spans="1:5" x14ac:dyDescent="0.4">
      <c r="A1550" t="s">
        <v>4544</v>
      </c>
      <c r="B1550" t="s">
        <v>4543</v>
      </c>
      <c r="C1550">
        <v>1.34</v>
      </c>
      <c r="D1550">
        <f t="shared" si="24"/>
        <v>0.42223300068304781</v>
      </c>
      <c r="E1550">
        <v>3.011828709606873E-2</v>
      </c>
    </row>
    <row r="1551" spans="1:5" x14ac:dyDescent="0.4">
      <c r="A1551" t="s">
        <v>918</v>
      </c>
      <c r="B1551" t="s">
        <v>917</v>
      </c>
      <c r="C1551">
        <v>1.17</v>
      </c>
      <c r="D1551">
        <f t="shared" si="24"/>
        <v>0.22650852980867975</v>
      </c>
      <c r="E1551">
        <v>0.14048736041841073</v>
      </c>
    </row>
    <row r="1552" spans="1:5" x14ac:dyDescent="0.4">
      <c r="A1552" t="s">
        <v>3114</v>
      </c>
      <c r="B1552" t="s">
        <v>3113</v>
      </c>
      <c r="C1552">
        <v>1.26</v>
      </c>
      <c r="D1552">
        <f t="shared" si="24"/>
        <v>0.3334237337251918</v>
      </c>
      <c r="E1552">
        <v>8.1160073473892855E-2</v>
      </c>
    </row>
    <row r="1553" spans="1:5" x14ac:dyDescent="0.4">
      <c r="A1553" t="s">
        <v>2037</v>
      </c>
      <c r="B1553" t="s">
        <v>2036</v>
      </c>
      <c r="C1553">
        <v>1.22</v>
      </c>
      <c r="D1553">
        <f t="shared" si="24"/>
        <v>0.28688114778816154</v>
      </c>
      <c r="E1553">
        <v>7.9650311954346464E-2</v>
      </c>
    </row>
    <row r="1554" spans="1:5" x14ac:dyDescent="0.4">
      <c r="A1554" t="s">
        <v>3496</v>
      </c>
      <c r="B1554" t="s">
        <v>3495</v>
      </c>
      <c r="C1554">
        <v>1.28</v>
      </c>
      <c r="D1554">
        <f t="shared" si="24"/>
        <v>0.35614381022527536</v>
      </c>
      <c r="E1554">
        <v>5.8941348837340535E-2</v>
      </c>
    </row>
    <row r="1555" spans="1:5" x14ac:dyDescent="0.4">
      <c r="A1555" t="s">
        <v>2861</v>
      </c>
      <c r="B1555" t="s">
        <v>2860</v>
      </c>
      <c r="C1555">
        <v>1.25</v>
      </c>
      <c r="D1555">
        <f t="shared" si="24"/>
        <v>0.32192809488736235</v>
      </c>
      <c r="E1555">
        <v>0.14112183545217255</v>
      </c>
    </row>
    <row r="1556" spans="1:5" x14ac:dyDescent="0.4">
      <c r="A1556" t="s">
        <v>1916</v>
      </c>
      <c r="B1556" t="s">
        <v>1915</v>
      </c>
      <c r="C1556">
        <v>1.22</v>
      </c>
      <c r="D1556">
        <f t="shared" si="24"/>
        <v>0.28688114778816154</v>
      </c>
      <c r="E1556">
        <v>0.33858572179391661</v>
      </c>
    </row>
    <row r="1557" spans="1:5" x14ac:dyDescent="0.4">
      <c r="A1557" t="s">
        <v>7</v>
      </c>
      <c r="B1557" t="s">
        <v>6</v>
      </c>
      <c r="C1557">
        <v>0.64</v>
      </c>
      <c r="D1557">
        <f t="shared" si="24"/>
        <v>-0.6438561897747247</v>
      </c>
      <c r="E1557">
        <v>0.56301560590074229</v>
      </c>
    </row>
    <row r="1558" spans="1:5" x14ac:dyDescent="0.4">
      <c r="A1558" t="s">
        <v>2161</v>
      </c>
      <c r="B1558" t="s">
        <v>2160</v>
      </c>
      <c r="C1558">
        <v>1.23</v>
      </c>
      <c r="D1558">
        <f t="shared" si="24"/>
        <v>0.29865831556451516</v>
      </c>
      <c r="E1558">
        <v>7.6527683062880533E-2</v>
      </c>
    </row>
    <row r="1559" spans="1:5" x14ac:dyDescent="0.4">
      <c r="A1559" t="s">
        <v>5302</v>
      </c>
      <c r="B1559" t="s">
        <v>5301</v>
      </c>
      <c r="C1559">
        <v>1.52</v>
      </c>
      <c r="D1559">
        <f t="shared" si="24"/>
        <v>0.60407132366886085</v>
      </c>
      <c r="E1559">
        <v>0.22312047482459985</v>
      </c>
    </row>
    <row r="1560" spans="1:5" x14ac:dyDescent="0.4">
      <c r="A1560" t="s">
        <v>3712</v>
      </c>
      <c r="B1560" t="s">
        <v>3711</v>
      </c>
      <c r="C1560">
        <v>1.29</v>
      </c>
      <c r="D1560">
        <f t="shared" si="24"/>
        <v>0.36737106564852945</v>
      </c>
      <c r="E1560">
        <v>9.2607566679854883E-2</v>
      </c>
    </row>
    <row r="1561" spans="1:5" x14ac:dyDescent="0.4">
      <c r="A1561" t="s">
        <v>4169</v>
      </c>
      <c r="B1561" t="s">
        <v>4168</v>
      </c>
      <c r="C1561">
        <v>1.32</v>
      </c>
      <c r="D1561">
        <f t="shared" si="24"/>
        <v>0.40053792958372886</v>
      </c>
      <c r="E1561">
        <v>4.6065926548582548E-2</v>
      </c>
    </row>
    <row r="1562" spans="1:5" x14ac:dyDescent="0.4">
      <c r="A1562" t="s">
        <v>9</v>
      </c>
      <c r="B1562" t="s">
        <v>8</v>
      </c>
      <c r="C1562">
        <v>0.65</v>
      </c>
      <c r="D1562">
        <f t="shared" si="24"/>
        <v>-0.62148837674627011</v>
      </c>
      <c r="E1562">
        <v>0.97714972348951923</v>
      </c>
    </row>
    <row r="1563" spans="1:5" x14ac:dyDescent="0.4">
      <c r="A1563" t="s">
        <v>5329</v>
      </c>
      <c r="B1563" t="s">
        <v>5328</v>
      </c>
      <c r="C1563">
        <v>1.54</v>
      </c>
      <c r="D1563">
        <f t="shared" si="24"/>
        <v>0.62293035092017679</v>
      </c>
      <c r="E1563">
        <v>3.9494397082473411E-2</v>
      </c>
    </row>
    <row r="1564" spans="1:5" x14ac:dyDescent="0.4">
      <c r="A1564" t="s">
        <v>251</v>
      </c>
      <c r="B1564" t="s">
        <v>250</v>
      </c>
      <c r="C1564">
        <v>1.08</v>
      </c>
      <c r="D1564">
        <f t="shared" si="24"/>
        <v>0.11103131238874395</v>
      </c>
      <c r="E1564">
        <v>0.75097671735461169</v>
      </c>
    </row>
    <row r="1565" spans="1:5" x14ac:dyDescent="0.4">
      <c r="A1565" t="s">
        <v>5397</v>
      </c>
      <c r="B1565" t="s">
        <v>5396</v>
      </c>
      <c r="C1565">
        <v>1.61</v>
      </c>
      <c r="D1565">
        <f t="shared" si="24"/>
        <v>0.68706068833989242</v>
      </c>
      <c r="E1565">
        <v>2.1630150486326046E-2</v>
      </c>
    </row>
    <row r="1566" spans="1:5" x14ac:dyDescent="0.4">
      <c r="A1566" t="s">
        <v>5141</v>
      </c>
      <c r="B1566" t="s">
        <v>5140</v>
      </c>
      <c r="C1566">
        <v>1.44</v>
      </c>
      <c r="D1566">
        <f t="shared" si="24"/>
        <v>0.52606881166758768</v>
      </c>
      <c r="E1566">
        <v>7.9673055153129765E-2</v>
      </c>
    </row>
    <row r="1567" spans="1:5" x14ac:dyDescent="0.4">
      <c r="A1567" t="s">
        <v>1338</v>
      </c>
      <c r="B1567" t="s">
        <v>1337</v>
      </c>
      <c r="C1567">
        <v>1.19</v>
      </c>
      <c r="D1567">
        <f t="shared" si="24"/>
        <v>0.2509615735332188</v>
      </c>
      <c r="E1567">
        <v>0.26978982544354829</v>
      </c>
    </row>
    <row r="1568" spans="1:5" x14ac:dyDescent="0.4">
      <c r="A1568" t="s">
        <v>2313</v>
      </c>
      <c r="B1568" t="s">
        <v>2312</v>
      </c>
      <c r="C1568">
        <v>1.23</v>
      </c>
      <c r="D1568">
        <f t="shared" si="24"/>
        <v>0.29865831556451516</v>
      </c>
      <c r="E1568">
        <v>0.17125014873688901</v>
      </c>
    </row>
    <row r="1569" spans="1:5" x14ac:dyDescent="0.4">
      <c r="A1569" t="s">
        <v>2567</v>
      </c>
      <c r="B1569" t="s">
        <v>2566</v>
      </c>
      <c r="C1569">
        <v>1.24</v>
      </c>
      <c r="D1569">
        <f t="shared" si="24"/>
        <v>0.31034012061215049</v>
      </c>
      <c r="E1569">
        <v>7.4337355525673415E-2</v>
      </c>
    </row>
    <row r="1570" spans="1:5" x14ac:dyDescent="0.4">
      <c r="A1570" t="s">
        <v>2000</v>
      </c>
      <c r="B1570" t="s">
        <v>1999</v>
      </c>
      <c r="C1570">
        <v>1.22</v>
      </c>
      <c r="D1570">
        <f t="shared" si="24"/>
        <v>0.28688114778816154</v>
      </c>
      <c r="E1570">
        <v>0.30630961129415224</v>
      </c>
    </row>
    <row r="1571" spans="1:5" x14ac:dyDescent="0.4">
      <c r="A1571" t="s">
        <v>3439</v>
      </c>
      <c r="B1571" t="s">
        <v>3438</v>
      </c>
      <c r="C1571">
        <v>1.28</v>
      </c>
      <c r="D1571">
        <f t="shared" si="24"/>
        <v>0.35614381022527536</v>
      </c>
      <c r="E1571">
        <v>2.4370766820520876E-2</v>
      </c>
    </row>
    <row r="1572" spans="1:5" x14ac:dyDescent="0.4">
      <c r="A1572" t="s">
        <v>4556</v>
      </c>
      <c r="B1572" t="s">
        <v>4555</v>
      </c>
      <c r="C1572">
        <v>1.34</v>
      </c>
      <c r="D1572">
        <f t="shared" si="24"/>
        <v>0.42223300068304781</v>
      </c>
      <c r="E1572">
        <v>5.3173450650719614E-2</v>
      </c>
    </row>
    <row r="1573" spans="1:5" x14ac:dyDescent="0.4">
      <c r="A1573" t="s">
        <v>3738</v>
      </c>
      <c r="B1573" t="s">
        <v>3737</v>
      </c>
      <c r="C1573">
        <v>1.29</v>
      </c>
      <c r="D1573">
        <f t="shared" si="24"/>
        <v>0.36737106564852945</v>
      </c>
      <c r="E1573">
        <v>5.0018987974141407E-2</v>
      </c>
    </row>
    <row r="1574" spans="1:5" x14ac:dyDescent="0.4">
      <c r="A1574" t="s">
        <v>3178</v>
      </c>
      <c r="B1574" t="s">
        <v>3177</v>
      </c>
      <c r="C1574">
        <v>1.27</v>
      </c>
      <c r="D1574">
        <f t="shared" si="24"/>
        <v>0.34482849699744117</v>
      </c>
      <c r="E1574">
        <v>0.11748634125152288</v>
      </c>
    </row>
    <row r="1575" spans="1:5" x14ac:dyDescent="0.4">
      <c r="A1575" t="s">
        <v>912</v>
      </c>
      <c r="B1575" t="s">
        <v>911</v>
      </c>
      <c r="C1575">
        <v>1.17</v>
      </c>
      <c r="D1575">
        <f t="shared" si="24"/>
        <v>0.22650852980867975</v>
      </c>
      <c r="E1575">
        <v>0.18819383336656306</v>
      </c>
    </row>
    <row r="1576" spans="1:5" x14ac:dyDescent="0.4">
      <c r="A1576" t="s">
        <v>2235</v>
      </c>
      <c r="B1576" t="s">
        <v>2234</v>
      </c>
      <c r="C1576">
        <v>1.23</v>
      </c>
      <c r="D1576">
        <f t="shared" si="24"/>
        <v>0.29865831556451516</v>
      </c>
      <c r="E1576">
        <v>0.20779552849148072</v>
      </c>
    </row>
    <row r="1577" spans="1:5" x14ac:dyDescent="0.4">
      <c r="A1577" t="s">
        <v>5100</v>
      </c>
      <c r="B1577" t="s">
        <v>5099</v>
      </c>
      <c r="C1577">
        <v>1.43</v>
      </c>
      <c r="D1577">
        <f t="shared" si="24"/>
        <v>0.51601514700366469</v>
      </c>
      <c r="E1577">
        <v>4.3480937201452227E-2</v>
      </c>
    </row>
    <row r="1578" spans="1:5" x14ac:dyDescent="0.4">
      <c r="A1578" t="s">
        <v>1949</v>
      </c>
      <c r="B1578" t="s">
        <v>1948</v>
      </c>
      <c r="C1578">
        <v>1.22</v>
      </c>
      <c r="D1578">
        <f t="shared" si="24"/>
        <v>0.28688114778816154</v>
      </c>
      <c r="E1578">
        <v>0.35486566697794097</v>
      </c>
    </row>
    <row r="1579" spans="1:5" x14ac:dyDescent="0.4">
      <c r="A1579" t="s">
        <v>1354</v>
      </c>
      <c r="B1579" t="s">
        <v>1353</v>
      </c>
      <c r="C1579">
        <v>1.19</v>
      </c>
      <c r="D1579">
        <f t="shared" si="24"/>
        <v>0.2509615735332188</v>
      </c>
      <c r="E1579">
        <v>0.33748117227513647</v>
      </c>
    </row>
    <row r="1580" spans="1:5" x14ac:dyDescent="0.4">
      <c r="A1580" t="s">
        <v>2100</v>
      </c>
      <c r="B1580" t="s">
        <v>2099</v>
      </c>
      <c r="C1580">
        <v>1.22</v>
      </c>
      <c r="D1580">
        <f t="shared" si="24"/>
        <v>0.28688114778816154</v>
      </c>
      <c r="E1580">
        <v>0.32184502116867847</v>
      </c>
    </row>
    <row r="1581" spans="1:5" x14ac:dyDescent="0.4">
      <c r="A1581" t="s">
        <v>711</v>
      </c>
      <c r="B1581" t="s">
        <v>710</v>
      </c>
      <c r="C1581">
        <v>1.1499999999999999</v>
      </c>
      <c r="D1581">
        <f t="shared" si="24"/>
        <v>0.20163386116965043</v>
      </c>
      <c r="E1581">
        <v>0.36814779901669226</v>
      </c>
    </row>
    <row r="1582" spans="1:5" x14ac:dyDescent="0.4">
      <c r="A1582" t="s">
        <v>4657</v>
      </c>
      <c r="B1582" t="s">
        <v>4656</v>
      </c>
      <c r="C1582">
        <v>1.35</v>
      </c>
      <c r="D1582">
        <f t="shared" si="24"/>
        <v>0.43295940727610632</v>
      </c>
      <c r="E1582">
        <v>9.9136907300525018E-2</v>
      </c>
    </row>
    <row r="1583" spans="1:5" x14ac:dyDescent="0.4">
      <c r="A1583" t="s">
        <v>1360</v>
      </c>
      <c r="B1583" t="s">
        <v>1359</v>
      </c>
      <c r="C1583">
        <v>1.19</v>
      </c>
      <c r="D1583">
        <f t="shared" si="24"/>
        <v>0.2509615735332188</v>
      </c>
      <c r="E1583">
        <v>0.10485304049779465</v>
      </c>
    </row>
    <row r="1584" spans="1:5" x14ac:dyDescent="0.4">
      <c r="A1584" t="s">
        <v>512</v>
      </c>
      <c r="B1584" t="s">
        <v>511</v>
      </c>
      <c r="C1584">
        <v>1.1299999999999999</v>
      </c>
      <c r="D1584">
        <f t="shared" si="24"/>
        <v>0.17632277264046289</v>
      </c>
      <c r="E1584">
        <v>0.33379709690517489</v>
      </c>
    </row>
    <row r="1585" spans="1:5" x14ac:dyDescent="0.4">
      <c r="A1585" t="s">
        <v>5229</v>
      </c>
      <c r="B1585" t="s">
        <v>5228</v>
      </c>
      <c r="C1585">
        <v>1.48</v>
      </c>
      <c r="D1585">
        <f t="shared" si="24"/>
        <v>0.56559717585422509</v>
      </c>
      <c r="E1585">
        <v>5.705876557595255E-3</v>
      </c>
    </row>
    <row r="1586" spans="1:5" x14ac:dyDescent="0.4">
      <c r="A1586" t="s">
        <v>2008</v>
      </c>
      <c r="B1586" t="s">
        <v>2007</v>
      </c>
      <c r="C1586">
        <v>1.22</v>
      </c>
      <c r="D1586">
        <f t="shared" si="24"/>
        <v>0.28688114778816154</v>
      </c>
      <c r="E1586">
        <v>0.16446469568925234</v>
      </c>
    </row>
    <row r="1587" spans="1:5" x14ac:dyDescent="0.4">
      <c r="A1587" t="s">
        <v>5345</v>
      </c>
      <c r="B1587" t="s">
        <v>5344</v>
      </c>
      <c r="C1587">
        <v>1.55</v>
      </c>
      <c r="D1587">
        <f t="shared" si="24"/>
        <v>0.63226821549951295</v>
      </c>
      <c r="E1587">
        <v>0.18155807725361398</v>
      </c>
    </row>
    <row r="1588" spans="1:5" x14ac:dyDescent="0.4">
      <c r="A1588" t="s">
        <v>5296</v>
      </c>
      <c r="B1588" t="s">
        <v>5295</v>
      </c>
      <c r="C1588">
        <v>1.51</v>
      </c>
      <c r="D1588">
        <f t="shared" si="24"/>
        <v>0.5945485495503543</v>
      </c>
      <c r="E1588">
        <v>1.829500758208626E-2</v>
      </c>
    </row>
    <row r="1589" spans="1:5" x14ac:dyDescent="0.4">
      <c r="A1589" t="s">
        <v>4460</v>
      </c>
      <c r="B1589" t="s">
        <v>4459</v>
      </c>
      <c r="C1589">
        <v>1.34</v>
      </c>
      <c r="D1589">
        <f t="shared" si="24"/>
        <v>0.42223300068304781</v>
      </c>
      <c r="E1589">
        <v>2.6638392398783396E-2</v>
      </c>
    </row>
    <row r="1590" spans="1:5" x14ac:dyDescent="0.4">
      <c r="A1590" t="s">
        <v>411</v>
      </c>
      <c r="B1590" t="s">
        <v>410</v>
      </c>
      <c r="C1590">
        <v>1.1100000000000001</v>
      </c>
      <c r="D1590">
        <f t="shared" si="24"/>
        <v>0.15055967657538141</v>
      </c>
      <c r="E1590">
        <v>0.65989025766638054</v>
      </c>
    </row>
    <row r="1591" spans="1:5" x14ac:dyDescent="0.4">
      <c r="A1591" t="s">
        <v>2444</v>
      </c>
      <c r="B1591" t="s">
        <v>2443</v>
      </c>
      <c r="C1591">
        <v>1.24</v>
      </c>
      <c r="D1591">
        <f t="shared" si="24"/>
        <v>0.31034012061215049</v>
      </c>
      <c r="E1591">
        <v>9.1146136011933457E-2</v>
      </c>
    </row>
    <row r="1592" spans="1:5" x14ac:dyDescent="0.4">
      <c r="A1592" t="s">
        <v>5213</v>
      </c>
      <c r="B1592" t="s">
        <v>5212</v>
      </c>
      <c r="C1592">
        <v>1.47</v>
      </c>
      <c r="D1592">
        <f t="shared" si="24"/>
        <v>0.55581615506163962</v>
      </c>
      <c r="E1592">
        <v>0.11619722848067163</v>
      </c>
    </row>
    <row r="1593" spans="1:5" x14ac:dyDescent="0.4">
      <c r="A1593" t="s">
        <v>2267</v>
      </c>
      <c r="B1593" t="s">
        <v>2266</v>
      </c>
      <c r="C1593">
        <v>1.23</v>
      </c>
      <c r="D1593">
        <f t="shared" si="24"/>
        <v>0.29865831556451516</v>
      </c>
      <c r="E1593">
        <v>0.29256332551789122</v>
      </c>
    </row>
    <row r="1594" spans="1:5" x14ac:dyDescent="0.4">
      <c r="A1594" t="s">
        <v>4299</v>
      </c>
      <c r="B1594" t="s">
        <v>4298</v>
      </c>
      <c r="C1594">
        <v>1.32</v>
      </c>
      <c r="D1594">
        <f t="shared" si="24"/>
        <v>0.40053792958372886</v>
      </c>
      <c r="E1594">
        <v>0.12577113352574015</v>
      </c>
    </row>
    <row r="1595" spans="1:5" x14ac:dyDescent="0.4">
      <c r="A1595" t="s">
        <v>876</v>
      </c>
      <c r="B1595" t="s">
        <v>875</v>
      </c>
      <c r="C1595">
        <v>1.1599999999999999</v>
      </c>
      <c r="D1595">
        <f t="shared" si="24"/>
        <v>0.21412480535284734</v>
      </c>
      <c r="E1595">
        <v>0.56398929993087155</v>
      </c>
    </row>
    <row r="1596" spans="1:5" x14ac:dyDescent="0.4">
      <c r="A1596" t="s">
        <v>5417</v>
      </c>
      <c r="B1596" t="s">
        <v>5416</v>
      </c>
      <c r="C1596">
        <v>1.69</v>
      </c>
      <c r="D1596">
        <f t="shared" si="24"/>
        <v>0.75702324650745967</v>
      </c>
      <c r="E1596">
        <v>0.10400121131713169</v>
      </c>
    </row>
    <row r="1597" spans="1:5" x14ac:dyDescent="0.4">
      <c r="A1597" t="s">
        <v>3564</v>
      </c>
      <c r="B1597" t="s">
        <v>3563</v>
      </c>
      <c r="C1597">
        <v>1.28</v>
      </c>
      <c r="D1597">
        <f t="shared" si="24"/>
        <v>0.35614381022527536</v>
      </c>
      <c r="E1597">
        <v>5.7575923040967834E-2</v>
      </c>
    </row>
    <row r="1598" spans="1:5" x14ac:dyDescent="0.4">
      <c r="A1598" t="s">
        <v>2797</v>
      </c>
      <c r="B1598" t="s">
        <v>2796</v>
      </c>
      <c r="C1598">
        <v>1.25</v>
      </c>
      <c r="D1598">
        <f t="shared" si="24"/>
        <v>0.32192809488736235</v>
      </c>
      <c r="E1598">
        <v>0.11863480919731943</v>
      </c>
    </row>
    <row r="1599" spans="1:5" x14ac:dyDescent="0.4">
      <c r="A1599" t="s">
        <v>2791</v>
      </c>
      <c r="B1599" t="s">
        <v>2790</v>
      </c>
      <c r="C1599">
        <v>1.25</v>
      </c>
      <c r="D1599">
        <f t="shared" si="24"/>
        <v>0.32192809488736235</v>
      </c>
      <c r="E1599">
        <v>0.1112978429416961</v>
      </c>
    </row>
    <row r="1600" spans="1:5" x14ac:dyDescent="0.4">
      <c r="A1600" t="s">
        <v>2285</v>
      </c>
      <c r="B1600" t="s">
        <v>2284</v>
      </c>
      <c r="C1600">
        <v>1.23</v>
      </c>
      <c r="D1600">
        <f t="shared" si="24"/>
        <v>0.29865831556451516</v>
      </c>
      <c r="E1600">
        <v>0.23701888246796909</v>
      </c>
    </row>
    <row r="1601" spans="1:5" x14ac:dyDescent="0.4">
      <c r="A1601" t="s">
        <v>2201</v>
      </c>
      <c r="B1601" t="s">
        <v>2200</v>
      </c>
      <c r="C1601">
        <v>1.23</v>
      </c>
      <c r="D1601">
        <f t="shared" si="24"/>
        <v>0.29865831556451516</v>
      </c>
      <c r="E1601">
        <v>0.26078746609104619</v>
      </c>
    </row>
    <row r="1602" spans="1:5" x14ac:dyDescent="0.4">
      <c r="A1602" t="s">
        <v>1571</v>
      </c>
      <c r="B1602" t="s">
        <v>1570</v>
      </c>
      <c r="C1602">
        <v>1.2</v>
      </c>
      <c r="D1602">
        <f t="shared" ref="D1602:D1665" si="25">LOG(C1602,2)</f>
        <v>0.26303440583379378</v>
      </c>
      <c r="E1602">
        <v>0.21327982047049102</v>
      </c>
    </row>
    <row r="1603" spans="1:5" x14ac:dyDescent="0.4">
      <c r="A1603" t="s">
        <v>864</v>
      </c>
      <c r="B1603" t="s">
        <v>863</v>
      </c>
      <c r="C1603">
        <v>1.1599999999999999</v>
      </c>
      <c r="D1603">
        <f t="shared" si="25"/>
        <v>0.21412480535284734</v>
      </c>
      <c r="E1603">
        <v>0.51273705286343496</v>
      </c>
    </row>
    <row r="1604" spans="1:5" x14ac:dyDescent="0.4">
      <c r="A1604" t="s">
        <v>2110</v>
      </c>
      <c r="B1604" t="s">
        <v>2109</v>
      </c>
      <c r="C1604">
        <v>1.22</v>
      </c>
      <c r="D1604">
        <f t="shared" si="25"/>
        <v>0.28688114778816154</v>
      </c>
      <c r="E1604">
        <v>9.3240046340248087E-2</v>
      </c>
    </row>
    <row r="1605" spans="1:5" x14ac:dyDescent="0.4">
      <c r="A1605" t="s">
        <v>1051</v>
      </c>
      <c r="B1605" t="s">
        <v>1050</v>
      </c>
      <c r="C1605">
        <v>1.17</v>
      </c>
      <c r="D1605">
        <f t="shared" si="25"/>
        <v>0.22650852980867975</v>
      </c>
      <c r="E1605">
        <v>0.24393121547544427</v>
      </c>
    </row>
    <row r="1606" spans="1:5" x14ac:dyDescent="0.4">
      <c r="A1606" t="s">
        <v>1517</v>
      </c>
      <c r="B1606" t="s">
        <v>1516</v>
      </c>
      <c r="C1606">
        <v>1.2</v>
      </c>
      <c r="D1606">
        <f t="shared" si="25"/>
        <v>0.26303440583379378</v>
      </c>
      <c r="E1606">
        <v>0.21441781046161626</v>
      </c>
    </row>
    <row r="1607" spans="1:5" x14ac:dyDescent="0.4">
      <c r="A1607" t="s">
        <v>671</v>
      </c>
      <c r="B1607" t="s">
        <v>670</v>
      </c>
      <c r="C1607">
        <v>1.1399999999999999</v>
      </c>
      <c r="D1607">
        <f t="shared" si="25"/>
        <v>0.18903382439001684</v>
      </c>
      <c r="E1607">
        <v>0.42031298597091471</v>
      </c>
    </row>
    <row r="1608" spans="1:5" x14ac:dyDescent="0.4">
      <c r="A1608" t="s">
        <v>1771</v>
      </c>
      <c r="B1608" t="s">
        <v>1770</v>
      </c>
      <c r="C1608">
        <v>1.21</v>
      </c>
      <c r="D1608">
        <f t="shared" si="25"/>
        <v>0.27500704749986982</v>
      </c>
      <c r="E1608">
        <v>0.23259371006060139</v>
      </c>
    </row>
    <row r="1609" spans="1:5" x14ac:dyDescent="0.4">
      <c r="A1609" t="s">
        <v>1117</v>
      </c>
      <c r="B1609" t="s">
        <v>1116</v>
      </c>
      <c r="C1609">
        <v>1.18</v>
      </c>
      <c r="D1609">
        <f t="shared" si="25"/>
        <v>0.23878685958711648</v>
      </c>
      <c r="E1609">
        <v>0.4220048758016321</v>
      </c>
    </row>
    <row r="1610" spans="1:5" x14ac:dyDescent="0.4">
      <c r="A1610" t="s">
        <v>1198</v>
      </c>
      <c r="B1610" t="s">
        <v>1197</v>
      </c>
      <c r="C1610">
        <v>1.18</v>
      </c>
      <c r="D1610">
        <f t="shared" si="25"/>
        <v>0.23878685958711648</v>
      </c>
      <c r="E1610">
        <v>0.25722990618278779</v>
      </c>
    </row>
    <row r="1611" spans="1:5" x14ac:dyDescent="0.4">
      <c r="A1611" t="s">
        <v>3631</v>
      </c>
      <c r="B1611" t="s">
        <v>3630</v>
      </c>
      <c r="C1611">
        <v>1.29</v>
      </c>
      <c r="D1611">
        <f t="shared" si="25"/>
        <v>0.36737106564852945</v>
      </c>
      <c r="E1611">
        <v>0.18185079831008311</v>
      </c>
    </row>
    <row r="1612" spans="1:5" x14ac:dyDescent="0.4">
      <c r="A1612" t="s">
        <v>5300</v>
      </c>
      <c r="B1612" t="s">
        <v>5299</v>
      </c>
      <c r="C1612">
        <v>1.51</v>
      </c>
      <c r="D1612">
        <f t="shared" si="25"/>
        <v>0.5945485495503543</v>
      </c>
      <c r="E1612">
        <v>9.6748026447028374E-2</v>
      </c>
    </row>
    <row r="1613" spans="1:5" x14ac:dyDescent="0.4">
      <c r="A1613" t="s">
        <v>272</v>
      </c>
      <c r="B1613" t="s">
        <v>271</v>
      </c>
      <c r="C1613">
        <v>1.08</v>
      </c>
      <c r="D1613">
        <f t="shared" si="25"/>
        <v>0.11103131238874395</v>
      </c>
      <c r="E1613">
        <v>0.44510927514483406</v>
      </c>
    </row>
    <row r="1614" spans="1:5" x14ac:dyDescent="0.4">
      <c r="A1614" t="s">
        <v>1757</v>
      </c>
      <c r="B1614" t="s">
        <v>1756</v>
      </c>
      <c r="C1614">
        <v>1.21</v>
      </c>
      <c r="D1614">
        <f t="shared" si="25"/>
        <v>0.27500704749986982</v>
      </c>
      <c r="E1614">
        <v>0.24405435048954832</v>
      </c>
    </row>
    <row r="1615" spans="1:5" x14ac:dyDescent="0.4">
      <c r="A1615" t="s">
        <v>1969</v>
      </c>
      <c r="B1615" t="s">
        <v>1968</v>
      </c>
      <c r="C1615">
        <v>1.22</v>
      </c>
      <c r="D1615">
        <f t="shared" si="25"/>
        <v>0.28688114778816154</v>
      </c>
      <c r="E1615">
        <v>0.15879384715618081</v>
      </c>
    </row>
    <row r="1616" spans="1:5" x14ac:dyDescent="0.4">
      <c r="A1616" t="s">
        <v>1204</v>
      </c>
      <c r="B1616" t="s">
        <v>1203</v>
      </c>
      <c r="C1616">
        <v>1.18</v>
      </c>
      <c r="D1616">
        <f t="shared" si="25"/>
        <v>0.23878685958711648</v>
      </c>
      <c r="E1616">
        <v>0.13715202254218928</v>
      </c>
    </row>
    <row r="1617" spans="1:5" x14ac:dyDescent="0.4">
      <c r="A1617" t="s">
        <v>810</v>
      </c>
      <c r="B1617" t="s">
        <v>809</v>
      </c>
      <c r="C1617">
        <v>1.1599999999999999</v>
      </c>
      <c r="D1617">
        <f t="shared" si="25"/>
        <v>0.21412480535284734</v>
      </c>
      <c r="E1617">
        <v>3.878651613042821E-2</v>
      </c>
    </row>
    <row r="1618" spans="1:5" x14ac:dyDescent="0.4">
      <c r="A1618" t="s">
        <v>3232</v>
      </c>
      <c r="B1618" t="s">
        <v>3231</v>
      </c>
      <c r="C1618">
        <v>1.27</v>
      </c>
      <c r="D1618">
        <f t="shared" si="25"/>
        <v>0.34482849699744117</v>
      </c>
      <c r="E1618">
        <v>0.19261039330869656</v>
      </c>
    </row>
    <row r="1619" spans="1:5" x14ac:dyDescent="0.4">
      <c r="A1619" t="s">
        <v>1136</v>
      </c>
      <c r="B1619" t="s">
        <v>1135</v>
      </c>
      <c r="C1619">
        <v>1.18</v>
      </c>
      <c r="D1619">
        <f t="shared" si="25"/>
        <v>0.23878685958711648</v>
      </c>
      <c r="E1619">
        <v>0.26994646545779399</v>
      </c>
    </row>
    <row r="1620" spans="1:5" x14ac:dyDescent="0.4">
      <c r="A1620" t="s">
        <v>687</v>
      </c>
      <c r="B1620" t="s">
        <v>686</v>
      </c>
      <c r="C1620">
        <v>1.1499999999999999</v>
      </c>
      <c r="D1620">
        <f t="shared" si="25"/>
        <v>0.20163386116965043</v>
      </c>
      <c r="E1620">
        <v>0.33880494060775324</v>
      </c>
    </row>
    <row r="1621" spans="1:5" x14ac:dyDescent="0.4">
      <c r="A1621" t="s">
        <v>1874</v>
      </c>
      <c r="B1621" t="s">
        <v>1873</v>
      </c>
      <c r="C1621">
        <v>1.21</v>
      </c>
      <c r="D1621">
        <f t="shared" si="25"/>
        <v>0.27500704749986982</v>
      </c>
      <c r="E1621">
        <v>0.15442820017129458</v>
      </c>
    </row>
    <row r="1622" spans="1:5" x14ac:dyDescent="0.4">
      <c r="A1622" t="s">
        <v>2165</v>
      </c>
      <c r="B1622" t="s">
        <v>2164</v>
      </c>
      <c r="C1622">
        <v>1.23</v>
      </c>
      <c r="D1622">
        <f t="shared" si="25"/>
        <v>0.29865831556451516</v>
      </c>
      <c r="E1622">
        <v>0.17697288545927414</v>
      </c>
    </row>
    <row r="1623" spans="1:5" x14ac:dyDescent="0.4">
      <c r="A1623" t="s">
        <v>1799</v>
      </c>
      <c r="B1623" t="s">
        <v>1798</v>
      </c>
      <c r="C1623">
        <v>1.21</v>
      </c>
      <c r="D1623">
        <f t="shared" si="25"/>
        <v>0.27500704749986982</v>
      </c>
      <c r="E1623">
        <v>0.25016637299254862</v>
      </c>
    </row>
    <row r="1624" spans="1:5" x14ac:dyDescent="0.4">
      <c r="A1624" t="s">
        <v>1389</v>
      </c>
      <c r="B1624" t="s">
        <v>1388</v>
      </c>
      <c r="C1624">
        <v>1.19</v>
      </c>
      <c r="D1624">
        <f t="shared" si="25"/>
        <v>0.2509615735332188</v>
      </c>
      <c r="E1624">
        <v>0.37366728634543955</v>
      </c>
    </row>
    <row r="1625" spans="1:5" x14ac:dyDescent="0.4">
      <c r="A1625" t="s">
        <v>296</v>
      </c>
      <c r="B1625" t="s">
        <v>295</v>
      </c>
      <c r="C1625">
        <v>1.0900000000000001</v>
      </c>
      <c r="D1625">
        <f t="shared" si="25"/>
        <v>0.12432813500220179</v>
      </c>
      <c r="E1625">
        <v>0.72106393710995031</v>
      </c>
    </row>
    <row r="1626" spans="1:5" x14ac:dyDescent="0.4">
      <c r="A1626" t="s">
        <v>1631</v>
      </c>
      <c r="B1626" t="s">
        <v>1630</v>
      </c>
      <c r="C1626">
        <v>1.2</v>
      </c>
      <c r="D1626">
        <f t="shared" si="25"/>
        <v>0.26303440583379378</v>
      </c>
      <c r="E1626">
        <v>0.32020167038536307</v>
      </c>
    </row>
    <row r="1627" spans="1:5" x14ac:dyDescent="0.4">
      <c r="A1627" t="s">
        <v>1423</v>
      </c>
      <c r="B1627" t="s">
        <v>1422</v>
      </c>
      <c r="C1627">
        <v>1.19</v>
      </c>
      <c r="D1627">
        <f t="shared" si="25"/>
        <v>0.2509615735332188</v>
      </c>
      <c r="E1627">
        <v>0.25283006136542779</v>
      </c>
    </row>
    <row r="1628" spans="1:5" x14ac:dyDescent="0.4">
      <c r="A1628" t="s">
        <v>1028</v>
      </c>
      <c r="B1628" t="s">
        <v>1027</v>
      </c>
      <c r="C1628">
        <v>1.17</v>
      </c>
      <c r="D1628">
        <f t="shared" si="25"/>
        <v>0.22650852980867975</v>
      </c>
      <c r="E1628">
        <v>0.24910217573333857</v>
      </c>
    </row>
    <row r="1629" spans="1:5" x14ac:dyDescent="0.4">
      <c r="A1629" t="s">
        <v>2869</v>
      </c>
      <c r="B1629" t="s">
        <v>2868</v>
      </c>
      <c r="C1629">
        <v>1.25</v>
      </c>
      <c r="D1629">
        <f t="shared" si="25"/>
        <v>0.32192809488736235</v>
      </c>
      <c r="E1629">
        <v>8.4734729680712439E-2</v>
      </c>
    </row>
    <row r="1630" spans="1:5" x14ac:dyDescent="0.4">
      <c r="A1630" t="s">
        <v>2315</v>
      </c>
      <c r="B1630" t="s">
        <v>2314</v>
      </c>
      <c r="C1630">
        <v>1.23</v>
      </c>
      <c r="D1630">
        <f t="shared" si="25"/>
        <v>0.29865831556451516</v>
      </c>
      <c r="E1630">
        <v>0.12301544109206772</v>
      </c>
    </row>
    <row r="1631" spans="1:5" x14ac:dyDescent="0.4">
      <c r="A1631" t="s">
        <v>1864</v>
      </c>
      <c r="B1631" t="s">
        <v>1863</v>
      </c>
      <c r="C1631">
        <v>1.21</v>
      </c>
      <c r="D1631">
        <f t="shared" si="25"/>
        <v>0.27500704749986982</v>
      </c>
      <c r="E1631">
        <v>0.17857970623168021</v>
      </c>
    </row>
    <row r="1632" spans="1:5" x14ac:dyDescent="0.4">
      <c r="A1632" t="s">
        <v>43</v>
      </c>
      <c r="B1632" t="s">
        <v>42</v>
      </c>
      <c r="C1632">
        <v>0.93</v>
      </c>
      <c r="D1632">
        <f t="shared" si="25"/>
        <v>-0.10469737866669322</v>
      </c>
      <c r="E1632">
        <v>0.80591111599013465</v>
      </c>
    </row>
    <row r="1633" spans="1:5" x14ac:dyDescent="0.4">
      <c r="A1633" t="s">
        <v>3321</v>
      </c>
      <c r="B1633" t="s">
        <v>3320</v>
      </c>
      <c r="C1633">
        <v>1.27</v>
      </c>
      <c r="D1633">
        <f t="shared" si="25"/>
        <v>0.34482849699744117</v>
      </c>
      <c r="E1633">
        <v>7.444036367158037E-2</v>
      </c>
    </row>
    <row r="1634" spans="1:5" x14ac:dyDescent="0.4">
      <c r="A1634" t="s">
        <v>2027</v>
      </c>
      <c r="B1634" t="s">
        <v>2026</v>
      </c>
      <c r="C1634">
        <v>1.22</v>
      </c>
      <c r="D1634">
        <f t="shared" si="25"/>
        <v>0.28688114778816154</v>
      </c>
      <c r="E1634">
        <v>0.14550176375449819</v>
      </c>
    </row>
    <row r="1635" spans="1:5" x14ac:dyDescent="0.4">
      <c r="A1635" t="s">
        <v>5070</v>
      </c>
      <c r="B1635" t="s">
        <v>5069</v>
      </c>
      <c r="C1635">
        <v>1.42</v>
      </c>
      <c r="D1635">
        <f t="shared" si="25"/>
        <v>0.50589092972995731</v>
      </c>
      <c r="E1635">
        <v>6.745275997104002E-3</v>
      </c>
    </row>
    <row r="1636" spans="1:5" x14ac:dyDescent="0.4">
      <c r="A1636" t="s">
        <v>4181</v>
      </c>
      <c r="B1636" t="s">
        <v>4180</v>
      </c>
      <c r="C1636">
        <v>1.32</v>
      </c>
      <c r="D1636">
        <f t="shared" si="25"/>
        <v>0.40053792958372886</v>
      </c>
      <c r="E1636">
        <v>0.10815464617042465</v>
      </c>
    </row>
    <row r="1637" spans="1:5" x14ac:dyDescent="0.4">
      <c r="A1637" t="s">
        <v>2829</v>
      </c>
      <c r="B1637" t="s">
        <v>2828</v>
      </c>
      <c r="C1637">
        <v>1.25</v>
      </c>
      <c r="D1637">
        <f t="shared" si="25"/>
        <v>0.32192809488736235</v>
      </c>
      <c r="E1637">
        <v>0.223880387771801</v>
      </c>
    </row>
    <row r="1638" spans="1:5" x14ac:dyDescent="0.4">
      <c r="A1638" t="s">
        <v>3864</v>
      </c>
      <c r="B1638" t="s">
        <v>3863</v>
      </c>
      <c r="C1638">
        <v>1.3</v>
      </c>
      <c r="D1638">
        <f t="shared" si="25"/>
        <v>0.37851162325372983</v>
      </c>
      <c r="E1638">
        <v>9.8059488016488658E-2</v>
      </c>
    </row>
    <row r="1639" spans="1:5" x14ac:dyDescent="0.4">
      <c r="A1639" t="s">
        <v>1721</v>
      </c>
      <c r="B1639" t="s">
        <v>1720</v>
      </c>
      <c r="C1639">
        <v>1.21</v>
      </c>
      <c r="D1639">
        <f t="shared" si="25"/>
        <v>0.27500704749986982</v>
      </c>
      <c r="E1639">
        <v>0.23686160083998614</v>
      </c>
    </row>
    <row r="1640" spans="1:5" x14ac:dyDescent="0.4">
      <c r="A1640" t="s">
        <v>2293</v>
      </c>
      <c r="B1640" t="s">
        <v>2292</v>
      </c>
      <c r="C1640">
        <v>1.23</v>
      </c>
      <c r="D1640">
        <f t="shared" si="25"/>
        <v>0.29865831556451516</v>
      </c>
      <c r="E1640">
        <v>9.6818586996328879E-2</v>
      </c>
    </row>
    <row r="1641" spans="1:5" x14ac:dyDescent="0.4">
      <c r="A1641" t="s">
        <v>227</v>
      </c>
      <c r="B1641" t="s">
        <v>226</v>
      </c>
      <c r="C1641">
        <v>1.07</v>
      </c>
      <c r="D1641">
        <f t="shared" si="25"/>
        <v>9.7610796626422344E-2</v>
      </c>
      <c r="E1641">
        <v>0.7185253075246596</v>
      </c>
    </row>
    <row r="1642" spans="1:5" x14ac:dyDescent="0.4">
      <c r="A1642" t="s">
        <v>4297</v>
      </c>
      <c r="B1642" t="s">
        <v>4296</v>
      </c>
      <c r="C1642">
        <v>1.32</v>
      </c>
      <c r="D1642">
        <f t="shared" si="25"/>
        <v>0.40053792958372886</v>
      </c>
      <c r="E1642">
        <v>0.15845575327264888</v>
      </c>
    </row>
    <row r="1643" spans="1:5" x14ac:dyDescent="0.4">
      <c r="A1643" t="s">
        <v>1841</v>
      </c>
      <c r="B1643" t="s">
        <v>1840</v>
      </c>
      <c r="C1643">
        <v>1.21</v>
      </c>
      <c r="D1643">
        <f t="shared" si="25"/>
        <v>0.27500704749986982</v>
      </c>
      <c r="E1643">
        <v>0.20402444262339217</v>
      </c>
    </row>
    <row r="1644" spans="1:5" x14ac:dyDescent="0.4">
      <c r="A1644" t="s">
        <v>4147</v>
      </c>
      <c r="B1644" t="s">
        <v>4146</v>
      </c>
      <c r="C1644">
        <v>1.31</v>
      </c>
      <c r="D1644">
        <f t="shared" si="25"/>
        <v>0.38956681176272562</v>
      </c>
      <c r="E1644">
        <v>1.9786143089388343E-2</v>
      </c>
    </row>
    <row r="1645" spans="1:5" x14ac:dyDescent="0.4">
      <c r="A1645" t="s">
        <v>3401</v>
      </c>
      <c r="B1645" t="s">
        <v>3400</v>
      </c>
      <c r="C1645">
        <v>1.28</v>
      </c>
      <c r="D1645">
        <f t="shared" si="25"/>
        <v>0.35614381022527536</v>
      </c>
      <c r="E1645">
        <v>0.10535577536476649</v>
      </c>
    </row>
    <row r="1646" spans="1:5" x14ac:dyDescent="0.4">
      <c r="A1646" t="s">
        <v>4022</v>
      </c>
      <c r="B1646" t="s">
        <v>4021</v>
      </c>
      <c r="C1646">
        <v>1.3</v>
      </c>
      <c r="D1646">
        <f t="shared" si="25"/>
        <v>0.37851162325372983</v>
      </c>
      <c r="E1646">
        <v>5.4481861494450098E-2</v>
      </c>
    </row>
    <row r="1647" spans="1:5" x14ac:dyDescent="0.4">
      <c r="A1647" t="s">
        <v>2909</v>
      </c>
      <c r="B1647" t="s">
        <v>2908</v>
      </c>
      <c r="C1647">
        <v>1.25</v>
      </c>
      <c r="D1647">
        <f t="shared" si="25"/>
        <v>0.32192809488736235</v>
      </c>
      <c r="E1647">
        <v>0.11109590704870553</v>
      </c>
    </row>
    <row r="1648" spans="1:5" x14ac:dyDescent="0.4">
      <c r="A1648" t="s">
        <v>4520</v>
      </c>
      <c r="B1648" t="s">
        <v>4519</v>
      </c>
      <c r="C1648">
        <v>1.34</v>
      </c>
      <c r="D1648">
        <f t="shared" si="25"/>
        <v>0.42223300068304781</v>
      </c>
      <c r="E1648">
        <v>3.1709011717748162E-2</v>
      </c>
    </row>
    <row r="1649" spans="1:5" x14ac:dyDescent="0.4">
      <c r="A1649" t="s">
        <v>2986</v>
      </c>
      <c r="B1649" t="s">
        <v>2985</v>
      </c>
      <c r="C1649">
        <v>1.26</v>
      </c>
      <c r="D1649">
        <f t="shared" si="25"/>
        <v>0.3334237337251918</v>
      </c>
      <c r="E1649">
        <v>0.17521393266538327</v>
      </c>
    </row>
    <row r="1650" spans="1:5" x14ac:dyDescent="0.4">
      <c r="A1650" t="s">
        <v>5015</v>
      </c>
      <c r="B1650" t="s">
        <v>5014</v>
      </c>
      <c r="C1650">
        <v>1.41</v>
      </c>
      <c r="D1650">
        <f t="shared" si="25"/>
        <v>0.49569516262406882</v>
      </c>
      <c r="E1650">
        <v>4.4604262878425614E-3</v>
      </c>
    </row>
    <row r="1651" spans="1:5" x14ac:dyDescent="0.4">
      <c r="A1651" t="s">
        <v>4954</v>
      </c>
      <c r="B1651" t="s">
        <v>4953</v>
      </c>
      <c r="C1651">
        <v>1.39</v>
      </c>
      <c r="D1651">
        <f t="shared" si="25"/>
        <v>0.47508488294878265</v>
      </c>
      <c r="E1651">
        <v>2.2188392717409373E-2</v>
      </c>
    </row>
    <row r="1652" spans="1:5" x14ac:dyDescent="0.4">
      <c r="A1652" t="s">
        <v>2803</v>
      </c>
      <c r="B1652" t="s">
        <v>2802</v>
      </c>
      <c r="C1652">
        <v>1.25</v>
      </c>
      <c r="D1652">
        <f t="shared" si="25"/>
        <v>0.32192809488736235</v>
      </c>
      <c r="E1652">
        <v>0.1208186997023897</v>
      </c>
    </row>
    <row r="1653" spans="1:5" x14ac:dyDescent="0.4">
      <c r="A1653" t="s">
        <v>3876</v>
      </c>
      <c r="B1653" t="s">
        <v>3875</v>
      </c>
      <c r="C1653">
        <v>1.3</v>
      </c>
      <c r="D1653">
        <f t="shared" si="25"/>
        <v>0.37851162325372983</v>
      </c>
      <c r="E1653">
        <v>4.8508945676971053E-2</v>
      </c>
    </row>
    <row r="1654" spans="1:5" x14ac:dyDescent="0.4">
      <c r="A1654" t="s">
        <v>1373</v>
      </c>
      <c r="B1654" t="s">
        <v>1372</v>
      </c>
      <c r="C1654">
        <v>1.19</v>
      </c>
      <c r="D1654">
        <f t="shared" si="25"/>
        <v>0.2509615735332188</v>
      </c>
      <c r="E1654">
        <v>0.19502234518944533</v>
      </c>
    </row>
    <row r="1655" spans="1:5" x14ac:dyDescent="0.4">
      <c r="A1655" t="s">
        <v>2660</v>
      </c>
      <c r="B1655" t="s">
        <v>2659</v>
      </c>
      <c r="C1655">
        <v>1.25</v>
      </c>
      <c r="D1655">
        <f t="shared" si="25"/>
        <v>0.32192809488736235</v>
      </c>
      <c r="E1655">
        <v>2.6568984581204477E-2</v>
      </c>
    </row>
    <row r="1656" spans="1:5" x14ac:dyDescent="0.4">
      <c r="A1656" t="s">
        <v>1047</v>
      </c>
      <c r="B1656" t="s">
        <v>1046</v>
      </c>
      <c r="C1656">
        <v>1.17</v>
      </c>
      <c r="D1656">
        <f t="shared" si="25"/>
        <v>0.22650852980867975</v>
      </c>
      <c r="E1656">
        <v>0.29951806483644677</v>
      </c>
    </row>
    <row r="1657" spans="1:5" x14ac:dyDescent="0.4">
      <c r="A1657" t="s">
        <v>1365</v>
      </c>
      <c r="B1657" t="s">
        <v>1364</v>
      </c>
      <c r="C1657">
        <v>1.19</v>
      </c>
      <c r="D1657">
        <f t="shared" si="25"/>
        <v>0.2509615735332188</v>
      </c>
      <c r="E1657">
        <v>0.2966902702045795</v>
      </c>
    </row>
    <row r="1658" spans="1:5" x14ac:dyDescent="0.4">
      <c r="A1658" t="s">
        <v>1276</v>
      </c>
      <c r="B1658" t="s">
        <v>1275</v>
      </c>
      <c r="C1658">
        <v>1.19</v>
      </c>
      <c r="D1658">
        <f t="shared" si="25"/>
        <v>0.2509615735332188</v>
      </c>
      <c r="E1658">
        <v>0.4348122542677203</v>
      </c>
    </row>
    <row r="1659" spans="1:5" x14ac:dyDescent="0.4">
      <c r="A1659" t="s">
        <v>1936</v>
      </c>
      <c r="B1659" t="s">
        <v>1935</v>
      </c>
      <c r="C1659">
        <v>1.22</v>
      </c>
      <c r="D1659">
        <f t="shared" si="25"/>
        <v>0.28688114778816154</v>
      </c>
      <c r="E1659">
        <v>0.22536570795837257</v>
      </c>
    </row>
    <row r="1660" spans="1:5" x14ac:dyDescent="0.4">
      <c r="A1660" t="s">
        <v>1004</v>
      </c>
      <c r="B1660" t="s">
        <v>1003</v>
      </c>
      <c r="C1660">
        <v>1.17</v>
      </c>
      <c r="D1660">
        <f t="shared" si="25"/>
        <v>0.22650852980867975</v>
      </c>
      <c r="E1660">
        <v>0.26502807248171295</v>
      </c>
    </row>
    <row r="1661" spans="1:5" x14ac:dyDescent="0.4">
      <c r="A1661" t="s">
        <v>155</v>
      </c>
      <c r="B1661" t="s">
        <v>154</v>
      </c>
      <c r="C1661">
        <v>1.06</v>
      </c>
      <c r="D1661">
        <f t="shared" si="25"/>
        <v>8.4064264788474549E-2</v>
      </c>
      <c r="E1661">
        <v>9.7176254191634726E-2</v>
      </c>
    </row>
    <row r="1662" spans="1:5" x14ac:dyDescent="0.4">
      <c r="A1662" t="s">
        <v>1470</v>
      </c>
      <c r="B1662" t="s">
        <v>1469</v>
      </c>
      <c r="C1662">
        <v>1.2</v>
      </c>
      <c r="D1662">
        <f t="shared" si="25"/>
        <v>0.26303440583379378</v>
      </c>
      <c r="E1662">
        <v>0.28208005555120957</v>
      </c>
    </row>
    <row r="1663" spans="1:5" x14ac:dyDescent="0.4">
      <c r="A1663" t="s">
        <v>3736</v>
      </c>
      <c r="B1663" t="s">
        <v>3735</v>
      </c>
      <c r="C1663">
        <v>1.29</v>
      </c>
      <c r="D1663">
        <f t="shared" si="25"/>
        <v>0.36737106564852945</v>
      </c>
      <c r="E1663">
        <v>3.2446748140935976E-2</v>
      </c>
    </row>
    <row r="1664" spans="1:5" x14ac:dyDescent="0.4">
      <c r="A1664" t="s">
        <v>5467</v>
      </c>
      <c r="B1664" t="s">
        <v>5466</v>
      </c>
      <c r="C1664">
        <v>2.02</v>
      </c>
      <c r="D1664">
        <f t="shared" si="25"/>
        <v>1.0143552929770701</v>
      </c>
      <c r="E1664">
        <v>2.1257797282743678E-2</v>
      </c>
    </row>
    <row r="1665" spans="1:5" x14ac:dyDescent="0.4">
      <c r="A1665" t="s">
        <v>709</v>
      </c>
      <c r="B1665" t="s">
        <v>708</v>
      </c>
      <c r="C1665">
        <v>1.1499999999999999</v>
      </c>
      <c r="D1665">
        <f t="shared" si="25"/>
        <v>0.20163386116965043</v>
      </c>
      <c r="E1665">
        <v>0.38065483189743571</v>
      </c>
    </row>
    <row r="1666" spans="1:5" x14ac:dyDescent="0.4">
      <c r="A1666" t="s">
        <v>4793</v>
      </c>
      <c r="B1666" t="s">
        <v>4792</v>
      </c>
      <c r="C1666">
        <v>1.37</v>
      </c>
      <c r="D1666">
        <f t="shared" ref="D1666:D1729" si="26">LOG(C1666,2)</f>
        <v>0.45417589318580209</v>
      </c>
      <c r="E1666">
        <v>6.5907428230004783E-2</v>
      </c>
    </row>
    <row r="1667" spans="1:5" x14ac:dyDescent="0.4">
      <c r="A1667" t="s">
        <v>856</v>
      </c>
      <c r="B1667" t="s">
        <v>855</v>
      </c>
      <c r="C1667">
        <v>1.1599999999999999</v>
      </c>
      <c r="D1667">
        <f t="shared" si="26"/>
        <v>0.21412480535284734</v>
      </c>
      <c r="E1667">
        <v>0.14343962471006416</v>
      </c>
    </row>
    <row r="1668" spans="1:5" x14ac:dyDescent="0.4">
      <c r="A1668" t="s">
        <v>4655</v>
      </c>
      <c r="B1668" t="s">
        <v>4654</v>
      </c>
      <c r="C1668">
        <v>1.35</v>
      </c>
      <c r="D1668">
        <f t="shared" si="26"/>
        <v>0.43295940727610632</v>
      </c>
      <c r="E1668">
        <v>2.6484716786096592E-2</v>
      </c>
    </row>
    <row r="1669" spans="1:5" x14ac:dyDescent="0.4">
      <c r="A1669" t="s">
        <v>2012</v>
      </c>
      <c r="B1669" t="s">
        <v>2011</v>
      </c>
      <c r="C1669">
        <v>1.22</v>
      </c>
      <c r="D1669">
        <f t="shared" si="26"/>
        <v>0.28688114778816154</v>
      </c>
      <c r="E1669">
        <v>0.11162984326504685</v>
      </c>
    </row>
    <row r="1670" spans="1:5" x14ac:dyDescent="0.4">
      <c r="A1670" t="s">
        <v>1898</v>
      </c>
      <c r="B1670" t="s">
        <v>1897</v>
      </c>
      <c r="C1670">
        <v>1.22</v>
      </c>
      <c r="D1670">
        <f t="shared" si="26"/>
        <v>0.28688114778816154</v>
      </c>
      <c r="E1670">
        <v>0.1742633053843903</v>
      </c>
    </row>
    <row r="1671" spans="1:5" x14ac:dyDescent="0.4">
      <c r="A1671" t="s">
        <v>5165</v>
      </c>
      <c r="B1671" t="s">
        <v>5164</v>
      </c>
      <c r="C1671">
        <v>1.45</v>
      </c>
      <c r="D1671">
        <f t="shared" si="26"/>
        <v>0.5360529002402098</v>
      </c>
      <c r="E1671">
        <v>4.2358721618474371E-2</v>
      </c>
    </row>
    <row r="1672" spans="1:5" x14ac:dyDescent="0.4">
      <c r="A1672" t="s">
        <v>1934</v>
      </c>
      <c r="B1672" t="s">
        <v>1933</v>
      </c>
      <c r="C1672">
        <v>1.22</v>
      </c>
      <c r="D1672">
        <f t="shared" si="26"/>
        <v>0.28688114778816154</v>
      </c>
      <c r="E1672">
        <v>9.5322074366022608E-2</v>
      </c>
    </row>
    <row r="1673" spans="1:5" x14ac:dyDescent="0.4">
      <c r="A1673" t="s">
        <v>2741</v>
      </c>
      <c r="B1673" t="s">
        <v>2740</v>
      </c>
      <c r="C1673">
        <v>1.25</v>
      </c>
      <c r="D1673">
        <f t="shared" si="26"/>
        <v>0.32192809488736235</v>
      </c>
      <c r="E1673">
        <v>0.28760382720916566</v>
      </c>
    </row>
    <row r="1674" spans="1:5" x14ac:dyDescent="0.4">
      <c r="A1674" t="s">
        <v>4948</v>
      </c>
      <c r="B1674" t="s">
        <v>4947</v>
      </c>
      <c r="C1674">
        <v>1.39</v>
      </c>
      <c r="D1674">
        <f t="shared" si="26"/>
        <v>0.47508488294878265</v>
      </c>
      <c r="E1674">
        <v>3.4070994130581442E-2</v>
      </c>
    </row>
    <row r="1675" spans="1:5" x14ac:dyDescent="0.4">
      <c r="A1675" t="s">
        <v>1072</v>
      </c>
      <c r="B1675" t="s">
        <v>1071</v>
      </c>
      <c r="C1675">
        <v>1.18</v>
      </c>
      <c r="D1675">
        <f t="shared" si="26"/>
        <v>0.23878685958711648</v>
      </c>
      <c r="E1675">
        <v>0.47644372604027069</v>
      </c>
    </row>
    <row r="1676" spans="1:5" x14ac:dyDescent="0.4">
      <c r="A1676" t="s">
        <v>1779</v>
      </c>
      <c r="B1676" t="s">
        <v>1778</v>
      </c>
      <c r="C1676">
        <v>1.21</v>
      </c>
      <c r="D1676">
        <f t="shared" si="26"/>
        <v>0.27500704749986982</v>
      </c>
      <c r="E1676">
        <v>0.24549849693760603</v>
      </c>
    </row>
    <row r="1677" spans="1:5" x14ac:dyDescent="0.4">
      <c r="A1677" t="s">
        <v>2279</v>
      </c>
      <c r="B1677" t="s">
        <v>2278</v>
      </c>
      <c r="C1677">
        <v>1.23</v>
      </c>
      <c r="D1677">
        <f t="shared" si="26"/>
        <v>0.29865831556451516</v>
      </c>
      <c r="E1677">
        <v>0.14287157749273752</v>
      </c>
    </row>
    <row r="1678" spans="1:5" x14ac:dyDescent="0.4">
      <c r="A1678" t="s">
        <v>1172</v>
      </c>
      <c r="B1678" t="s">
        <v>1171</v>
      </c>
      <c r="C1678">
        <v>1.18</v>
      </c>
      <c r="D1678">
        <f t="shared" si="26"/>
        <v>0.23878685958711648</v>
      </c>
      <c r="E1678">
        <v>0.44966013133790622</v>
      </c>
    </row>
    <row r="1679" spans="1:5" x14ac:dyDescent="0.4">
      <c r="A1679" t="s">
        <v>5408</v>
      </c>
      <c r="B1679" t="s">
        <v>5407</v>
      </c>
      <c r="C1679">
        <v>1.63</v>
      </c>
      <c r="D1679">
        <f t="shared" si="26"/>
        <v>0.70487196445635281</v>
      </c>
      <c r="E1679">
        <v>0.25922756521871149</v>
      </c>
    </row>
    <row r="1680" spans="1:5" x14ac:dyDescent="0.4">
      <c r="A1680" t="s">
        <v>3371</v>
      </c>
      <c r="B1680" t="s">
        <v>3370</v>
      </c>
      <c r="C1680">
        <v>1.27</v>
      </c>
      <c r="D1680">
        <f t="shared" si="26"/>
        <v>0.34482849699744117</v>
      </c>
      <c r="E1680">
        <v>0.10820139973908667</v>
      </c>
    </row>
    <row r="1681" spans="1:5" x14ac:dyDescent="0.4">
      <c r="A1681" t="s">
        <v>4973</v>
      </c>
      <c r="B1681" t="s">
        <v>4972</v>
      </c>
      <c r="C1681">
        <v>1.4</v>
      </c>
      <c r="D1681">
        <f t="shared" si="26"/>
        <v>0.48542682717024171</v>
      </c>
      <c r="E1681">
        <v>2.9793325263944043E-2</v>
      </c>
    </row>
    <row r="1682" spans="1:5" x14ac:dyDescent="0.4">
      <c r="A1682" t="s">
        <v>2299</v>
      </c>
      <c r="B1682" t="s">
        <v>2298</v>
      </c>
      <c r="C1682">
        <v>1.23</v>
      </c>
      <c r="D1682">
        <f t="shared" si="26"/>
        <v>0.29865831556451516</v>
      </c>
      <c r="E1682">
        <v>0.10256545290647648</v>
      </c>
    </row>
    <row r="1683" spans="1:5" x14ac:dyDescent="0.4">
      <c r="A1683" t="s">
        <v>4737</v>
      </c>
      <c r="B1683" t="s">
        <v>4736</v>
      </c>
      <c r="C1683">
        <v>1.36</v>
      </c>
      <c r="D1683">
        <f t="shared" si="26"/>
        <v>0.44360665147561484</v>
      </c>
      <c r="E1683">
        <v>5.1901914038012545E-2</v>
      </c>
    </row>
    <row r="1684" spans="1:5" x14ac:dyDescent="0.4">
      <c r="A1684" t="s">
        <v>1456</v>
      </c>
      <c r="B1684" t="s">
        <v>1455</v>
      </c>
      <c r="C1684">
        <v>1.2</v>
      </c>
      <c r="D1684">
        <f t="shared" si="26"/>
        <v>0.26303440583379378</v>
      </c>
      <c r="E1684">
        <v>0.17285893922945</v>
      </c>
    </row>
    <row r="1685" spans="1:5" x14ac:dyDescent="0.4">
      <c r="A1685" t="s">
        <v>2839</v>
      </c>
      <c r="B1685" t="s">
        <v>2838</v>
      </c>
      <c r="C1685">
        <v>1.25</v>
      </c>
      <c r="D1685">
        <f t="shared" si="26"/>
        <v>0.32192809488736235</v>
      </c>
      <c r="E1685">
        <v>9.9883981705394975E-2</v>
      </c>
    </row>
    <row r="1686" spans="1:5" x14ac:dyDescent="0.4">
      <c r="A1686" t="s">
        <v>5331</v>
      </c>
      <c r="B1686" t="s">
        <v>5330</v>
      </c>
      <c r="C1686">
        <v>1.54</v>
      </c>
      <c r="D1686">
        <f t="shared" si="26"/>
        <v>0.62293035092017679</v>
      </c>
      <c r="E1686">
        <v>0.10761867437910252</v>
      </c>
    </row>
    <row r="1687" spans="1:5" x14ac:dyDescent="0.4">
      <c r="A1687" t="s">
        <v>894</v>
      </c>
      <c r="B1687" t="s">
        <v>893</v>
      </c>
      <c r="C1687">
        <v>1.17</v>
      </c>
      <c r="D1687">
        <f t="shared" si="26"/>
        <v>0.22650852980867975</v>
      </c>
      <c r="E1687">
        <v>0.36676682634432733</v>
      </c>
    </row>
    <row r="1688" spans="1:5" x14ac:dyDescent="0.4">
      <c r="A1688" t="s">
        <v>128</v>
      </c>
      <c r="B1688" t="s">
        <v>127</v>
      </c>
      <c r="C1688">
        <v>1.04</v>
      </c>
      <c r="D1688">
        <f t="shared" si="26"/>
        <v>5.6583528366367514E-2</v>
      </c>
      <c r="E1688">
        <v>0.79536083899637944</v>
      </c>
    </row>
    <row r="1689" spans="1:5" x14ac:dyDescent="0.4">
      <c r="A1689" t="s">
        <v>3020</v>
      </c>
      <c r="B1689" t="s">
        <v>3019</v>
      </c>
      <c r="C1689">
        <v>1.26</v>
      </c>
      <c r="D1689">
        <f t="shared" si="26"/>
        <v>0.3334237337251918</v>
      </c>
      <c r="E1689">
        <v>0.11567466101568855</v>
      </c>
    </row>
    <row r="1690" spans="1:5" x14ac:dyDescent="0.4">
      <c r="A1690" t="s">
        <v>3831</v>
      </c>
      <c r="B1690" t="s">
        <v>3830</v>
      </c>
      <c r="C1690">
        <v>1.29</v>
      </c>
      <c r="D1690">
        <f t="shared" si="26"/>
        <v>0.36737106564852945</v>
      </c>
      <c r="E1690">
        <v>8.1540380539240315E-2</v>
      </c>
    </row>
    <row r="1691" spans="1:5" x14ac:dyDescent="0.4">
      <c r="A1691" t="s">
        <v>3786</v>
      </c>
      <c r="B1691" t="s">
        <v>3785</v>
      </c>
      <c r="C1691">
        <v>1.29</v>
      </c>
      <c r="D1691">
        <f t="shared" si="26"/>
        <v>0.36737106564852945</v>
      </c>
      <c r="E1691">
        <v>9.1431121671290569E-2</v>
      </c>
    </row>
    <row r="1692" spans="1:5" x14ac:dyDescent="0.4">
      <c r="A1692" t="s">
        <v>930</v>
      </c>
      <c r="B1692" t="s">
        <v>929</v>
      </c>
      <c r="C1692">
        <v>1.17</v>
      </c>
      <c r="D1692">
        <f t="shared" si="26"/>
        <v>0.22650852980867975</v>
      </c>
      <c r="E1692">
        <v>0.32255431909896215</v>
      </c>
    </row>
    <row r="1693" spans="1:5" x14ac:dyDescent="0.4">
      <c r="A1693" t="s">
        <v>1535</v>
      </c>
      <c r="B1693" t="s">
        <v>1534</v>
      </c>
      <c r="C1693">
        <v>1.2</v>
      </c>
      <c r="D1693">
        <f t="shared" si="26"/>
        <v>0.26303440583379378</v>
      </c>
      <c r="E1693">
        <v>7.0201748826036234E-2</v>
      </c>
    </row>
    <row r="1694" spans="1:5" x14ac:dyDescent="0.4">
      <c r="A1694" t="s">
        <v>1194</v>
      </c>
      <c r="B1694" t="s">
        <v>1193</v>
      </c>
      <c r="C1694">
        <v>1.18</v>
      </c>
      <c r="D1694">
        <f t="shared" si="26"/>
        <v>0.23878685958711648</v>
      </c>
      <c r="E1694">
        <v>0.25592671810710388</v>
      </c>
    </row>
    <row r="1695" spans="1:5" x14ac:dyDescent="0.4">
      <c r="A1695" t="s">
        <v>2029</v>
      </c>
      <c r="B1695" t="s">
        <v>2028</v>
      </c>
      <c r="C1695">
        <v>1.22</v>
      </c>
      <c r="D1695">
        <f t="shared" si="26"/>
        <v>0.28688114778816154</v>
      </c>
      <c r="E1695">
        <v>0.10803206911050914</v>
      </c>
    </row>
    <row r="1696" spans="1:5" x14ac:dyDescent="0.4">
      <c r="A1696" t="s">
        <v>1595</v>
      </c>
      <c r="B1696" t="s">
        <v>1594</v>
      </c>
      <c r="C1696">
        <v>1.2</v>
      </c>
      <c r="D1696">
        <f t="shared" si="26"/>
        <v>0.26303440583379378</v>
      </c>
      <c r="E1696">
        <v>9.5497320279113049E-2</v>
      </c>
    </row>
    <row r="1697" spans="1:5" x14ac:dyDescent="0.4">
      <c r="A1697" t="s">
        <v>4859</v>
      </c>
      <c r="B1697" t="s">
        <v>4858</v>
      </c>
      <c r="C1697">
        <v>1.38</v>
      </c>
      <c r="D1697">
        <f t="shared" si="26"/>
        <v>0.46466826700344421</v>
      </c>
      <c r="E1697">
        <v>0.18494493330360495</v>
      </c>
    </row>
    <row r="1698" spans="1:5" x14ac:dyDescent="0.4">
      <c r="A1698" t="s">
        <v>2967</v>
      </c>
      <c r="B1698" t="s">
        <v>2966</v>
      </c>
      <c r="C1698">
        <v>1.26</v>
      </c>
      <c r="D1698">
        <f t="shared" si="26"/>
        <v>0.3334237337251918</v>
      </c>
      <c r="E1698">
        <v>0.13843288247540056</v>
      </c>
    </row>
    <row r="1699" spans="1:5" x14ac:dyDescent="0.4">
      <c r="A1699" t="s">
        <v>1262</v>
      </c>
      <c r="B1699" t="s">
        <v>1261</v>
      </c>
      <c r="C1699">
        <v>1.19</v>
      </c>
      <c r="D1699">
        <f t="shared" si="26"/>
        <v>0.2509615735332188</v>
      </c>
      <c r="E1699">
        <v>0.32394287206460265</v>
      </c>
    </row>
    <row r="1700" spans="1:5" x14ac:dyDescent="0.4">
      <c r="A1700" t="s">
        <v>571</v>
      </c>
      <c r="B1700" t="s">
        <v>570</v>
      </c>
      <c r="C1700">
        <v>1.1399999999999999</v>
      </c>
      <c r="D1700">
        <f t="shared" si="26"/>
        <v>0.18903382439001684</v>
      </c>
      <c r="E1700">
        <v>0.52956411528753466</v>
      </c>
    </row>
    <row r="1701" spans="1:5" x14ac:dyDescent="0.4">
      <c r="A1701" t="s">
        <v>298</v>
      </c>
      <c r="B1701" t="s">
        <v>297</v>
      </c>
      <c r="C1701">
        <v>1.0900000000000001</v>
      </c>
      <c r="D1701">
        <f t="shared" si="26"/>
        <v>0.12432813500220179</v>
      </c>
      <c r="E1701">
        <v>0.74893319398277169</v>
      </c>
    </row>
    <row r="1702" spans="1:5" x14ac:dyDescent="0.4">
      <c r="A1702" t="s">
        <v>5469</v>
      </c>
      <c r="B1702" t="s">
        <v>5468</v>
      </c>
      <c r="C1702">
        <v>2.06</v>
      </c>
      <c r="D1702">
        <f t="shared" si="26"/>
        <v>1.0426443374084939</v>
      </c>
      <c r="E1702">
        <v>5.2041338965076116E-2</v>
      </c>
    </row>
    <row r="1703" spans="1:5" x14ac:dyDescent="0.4">
      <c r="A1703" t="s">
        <v>2437</v>
      </c>
      <c r="B1703" t="s">
        <v>2436</v>
      </c>
      <c r="C1703">
        <v>1.24</v>
      </c>
      <c r="D1703">
        <f t="shared" si="26"/>
        <v>0.31034012061215049</v>
      </c>
      <c r="E1703">
        <v>0.13771593883554173</v>
      </c>
    </row>
    <row r="1704" spans="1:5" x14ac:dyDescent="0.4">
      <c r="A1704" t="s">
        <v>4226</v>
      </c>
      <c r="B1704" t="s">
        <v>4225</v>
      </c>
      <c r="C1704">
        <v>1.32</v>
      </c>
      <c r="D1704">
        <f t="shared" si="26"/>
        <v>0.40053792958372886</v>
      </c>
      <c r="E1704">
        <v>5.835396993473304E-2</v>
      </c>
    </row>
    <row r="1705" spans="1:5" x14ac:dyDescent="0.4">
      <c r="A1705" t="s">
        <v>1252</v>
      </c>
      <c r="B1705" t="s">
        <v>1251</v>
      </c>
      <c r="C1705">
        <v>1.19</v>
      </c>
      <c r="D1705">
        <f t="shared" si="26"/>
        <v>0.2509615735332188</v>
      </c>
      <c r="E1705">
        <v>0.35661388474220546</v>
      </c>
    </row>
    <row r="1706" spans="1:5" x14ac:dyDescent="0.4">
      <c r="A1706" t="s">
        <v>2063</v>
      </c>
      <c r="B1706" t="s">
        <v>2062</v>
      </c>
      <c r="C1706">
        <v>1.22</v>
      </c>
      <c r="D1706">
        <f t="shared" si="26"/>
        <v>0.28688114778816154</v>
      </c>
      <c r="E1706">
        <v>0.26851938797083769</v>
      </c>
    </row>
    <row r="1707" spans="1:5" x14ac:dyDescent="0.4">
      <c r="A1707" t="s">
        <v>3121</v>
      </c>
      <c r="B1707" t="s">
        <v>3120</v>
      </c>
      <c r="C1707">
        <v>1.26</v>
      </c>
      <c r="D1707">
        <f t="shared" si="26"/>
        <v>0.3334237337251918</v>
      </c>
      <c r="E1707">
        <v>0.1453426673502321</v>
      </c>
    </row>
    <row r="1708" spans="1:5" x14ac:dyDescent="0.4">
      <c r="A1708" t="s">
        <v>1955</v>
      </c>
      <c r="B1708" t="s">
        <v>1954</v>
      </c>
      <c r="C1708">
        <v>1.22</v>
      </c>
      <c r="D1708">
        <f t="shared" si="26"/>
        <v>0.28688114778816154</v>
      </c>
      <c r="E1708">
        <v>0.20707835157773646</v>
      </c>
    </row>
    <row r="1709" spans="1:5" x14ac:dyDescent="0.4">
      <c r="A1709" t="s">
        <v>1957</v>
      </c>
      <c r="B1709" t="s">
        <v>1956</v>
      </c>
      <c r="C1709">
        <v>1.22</v>
      </c>
      <c r="D1709">
        <f t="shared" si="26"/>
        <v>0.28688114778816154</v>
      </c>
      <c r="E1709">
        <v>0.20707835157773646</v>
      </c>
    </row>
    <row r="1710" spans="1:5" x14ac:dyDescent="0.4">
      <c r="A1710" t="s">
        <v>3754</v>
      </c>
      <c r="B1710" t="s">
        <v>3753</v>
      </c>
      <c r="C1710">
        <v>1.29</v>
      </c>
      <c r="D1710">
        <f t="shared" si="26"/>
        <v>0.36737106564852945</v>
      </c>
      <c r="E1710">
        <v>0.11273760914624585</v>
      </c>
    </row>
    <row r="1711" spans="1:5" x14ac:dyDescent="0.4">
      <c r="A1711" t="s">
        <v>4690</v>
      </c>
      <c r="B1711" t="s">
        <v>4689</v>
      </c>
      <c r="C1711">
        <v>1.36</v>
      </c>
      <c r="D1711">
        <f t="shared" si="26"/>
        <v>0.44360665147561484</v>
      </c>
      <c r="E1711">
        <v>3.9093913655410463E-2</v>
      </c>
    </row>
    <row r="1712" spans="1:5" x14ac:dyDescent="0.4">
      <c r="A1712" t="s">
        <v>3026</v>
      </c>
      <c r="B1712" t="s">
        <v>3025</v>
      </c>
      <c r="C1712">
        <v>1.26</v>
      </c>
      <c r="D1712">
        <f t="shared" si="26"/>
        <v>0.3334237337251918</v>
      </c>
      <c r="E1712">
        <v>0.14351211631643648</v>
      </c>
    </row>
    <row r="1713" spans="1:5" x14ac:dyDescent="0.4">
      <c r="A1713" t="s">
        <v>643</v>
      </c>
      <c r="B1713" t="s">
        <v>642</v>
      </c>
      <c r="C1713">
        <v>1.1399999999999999</v>
      </c>
      <c r="D1713">
        <f t="shared" si="26"/>
        <v>0.18903382439001684</v>
      </c>
      <c r="E1713">
        <v>0.56666745375734151</v>
      </c>
    </row>
    <row r="1714" spans="1:5" x14ac:dyDescent="0.4">
      <c r="A1714" t="s">
        <v>4343</v>
      </c>
      <c r="B1714" t="s">
        <v>4342</v>
      </c>
      <c r="C1714">
        <v>1.33</v>
      </c>
      <c r="D1714">
        <f t="shared" si="26"/>
        <v>0.41142624572646502</v>
      </c>
      <c r="E1714">
        <v>6.5410344893446035E-2</v>
      </c>
    </row>
    <row r="1715" spans="1:5" x14ac:dyDescent="0.4">
      <c r="A1715" t="s">
        <v>3504</v>
      </c>
      <c r="B1715" t="s">
        <v>3503</v>
      </c>
      <c r="C1715">
        <v>1.28</v>
      </c>
      <c r="D1715">
        <f t="shared" si="26"/>
        <v>0.35614381022527536</v>
      </c>
      <c r="E1715">
        <v>6.5380168860587784E-2</v>
      </c>
    </row>
    <row r="1716" spans="1:5" x14ac:dyDescent="0.4">
      <c r="A1716" t="s">
        <v>2442</v>
      </c>
      <c r="B1716" t="s">
        <v>2441</v>
      </c>
      <c r="C1716">
        <v>1.24</v>
      </c>
      <c r="D1716">
        <f t="shared" si="26"/>
        <v>0.31034012061215049</v>
      </c>
      <c r="E1716">
        <v>0.25432226074770842</v>
      </c>
    </row>
    <row r="1717" spans="1:5" x14ac:dyDescent="0.4">
      <c r="A1717" t="s">
        <v>4369</v>
      </c>
      <c r="B1717" t="s">
        <v>4368</v>
      </c>
      <c r="C1717">
        <v>1.33</v>
      </c>
      <c r="D1717">
        <f t="shared" si="26"/>
        <v>0.41142624572646502</v>
      </c>
      <c r="E1717">
        <v>3.76471810018481E-2</v>
      </c>
    </row>
    <row r="1718" spans="1:5" x14ac:dyDescent="0.4">
      <c r="A1718" t="s">
        <v>970</v>
      </c>
      <c r="B1718" t="s">
        <v>969</v>
      </c>
      <c r="C1718">
        <v>1.17</v>
      </c>
      <c r="D1718">
        <f t="shared" si="26"/>
        <v>0.22650852980867975</v>
      </c>
      <c r="E1718">
        <v>0.70732709529592164</v>
      </c>
    </row>
    <row r="1719" spans="1:5" x14ac:dyDescent="0.4">
      <c r="A1719" t="s">
        <v>1235</v>
      </c>
      <c r="B1719" t="s">
        <v>1234</v>
      </c>
      <c r="C1719">
        <v>1.19</v>
      </c>
      <c r="D1719">
        <f t="shared" si="26"/>
        <v>0.2509615735332188</v>
      </c>
      <c r="E1719">
        <v>3.6329006429527751E-2</v>
      </c>
    </row>
    <row r="1720" spans="1:5" x14ac:dyDescent="0.4">
      <c r="A1720" t="s">
        <v>4407</v>
      </c>
      <c r="B1720" t="s">
        <v>4406</v>
      </c>
      <c r="C1720">
        <v>1.33</v>
      </c>
      <c r="D1720">
        <f t="shared" si="26"/>
        <v>0.41142624572646502</v>
      </c>
      <c r="E1720">
        <v>4.0980433772435203E-2</v>
      </c>
    </row>
    <row r="1721" spans="1:5" x14ac:dyDescent="0.4">
      <c r="A1721" t="s">
        <v>5446</v>
      </c>
      <c r="B1721" t="s">
        <v>5445</v>
      </c>
      <c r="C1721">
        <v>1.84</v>
      </c>
      <c r="D1721">
        <f t="shared" si="26"/>
        <v>0.87970576628228825</v>
      </c>
      <c r="E1721">
        <v>0.18980643817768228</v>
      </c>
    </row>
    <row r="1722" spans="1:5" x14ac:dyDescent="0.4">
      <c r="A1722" t="s">
        <v>1977</v>
      </c>
      <c r="B1722" t="s">
        <v>1976</v>
      </c>
      <c r="C1722">
        <v>1.22</v>
      </c>
      <c r="D1722">
        <f t="shared" si="26"/>
        <v>0.28688114778816154</v>
      </c>
      <c r="E1722">
        <v>9.104151452753162E-2</v>
      </c>
    </row>
    <row r="1723" spans="1:5" x14ac:dyDescent="0.4">
      <c r="A1723" t="s">
        <v>2799</v>
      </c>
      <c r="B1723" t="s">
        <v>2798</v>
      </c>
      <c r="C1723">
        <v>1.25</v>
      </c>
      <c r="D1723">
        <f t="shared" si="26"/>
        <v>0.32192809488736235</v>
      </c>
      <c r="E1723">
        <v>0.13732645424530704</v>
      </c>
    </row>
    <row r="1724" spans="1:5" x14ac:dyDescent="0.4">
      <c r="A1724" t="s">
        <v>3159</v>
      </c>
      <c r="B1724" t="s">
        <v>3158</v>
      </c>
      <c r="C1724">
        <v>1.27</v>
      </c>
      <c r="D1724">
        <f t="shared" si="26"/>
        <v>0.34482849699744117</v>
      </c>
      <c r="E1724">
        <v>0.2412942773183066</v>
      </c>
    </row>
    <row r="1725" spans="1:5" x14ac:dyDescent="0.4">
      <c r="A1725" t="s">
        <v>121</v>
      </c>
      <c r="B1725" t="s">
        <v>120</v>
      </c>
      <c r="C1725">
        <v>1.04</v>
      </c>
      <c r="D1725">
        <f t="shared" si="26"/>
        <v>5.6583528366367514E-2</v>
      </c>
      <c r="E1725">
        <v>0.81364413796135859</v>
      </c>
    </row>
    <row r="1726" spans="1:5" x14ac:dyDescent="0.4">
      <c r="A1726" t="s">
        <v>2120</v>
      </c>
      <c r="B1726" t="s">
        <v>2119</v>
      </c>
      <c r="C1726">
        <v>1.22</v>
      </c>
      <c r="D1726">
        <f t="shared" si="26"/>
        <v>0.28688114778816154</v>
      </c>
      <c r="E1726">
        <v>0.16077137973228853</v>
      </c>
    </row>
    <row r="1727" spans="1:5" x14ac:dyDescent="0.4">
      <c r="A1727" t="s">
        <v>2907</v>
      </c>
      <c r="B1727" t="s">
        <v>2906</v>
      </c>
      <c r="C1727">
        <v>1.25</v>
      </c>
      <c r="D1727">
        <f t="shared" si="26"/>
        <v>0.32192809488736235</v>
      </c>
      <c r="E1727">
        <v>9.1773547728082133E-2</v>
      </c>
    </row>
    <row r="1728" spans="1:5" x14ac:dyDescent="0.4">
      <c r="A1728" t="s">
        <v>1876</v>
      </c>
      <c r="B1728" t="s">
        <v>1875</v>
      </c>
      <c r="C1728">
        <v>1.21</v>
      </c>
      <c r="D1728">
        <f t="shared" si="26"/>
        <v>0.27500704749986982</v>
      </c>
      <c r="E1728">
        <v>0.24161086643493429</v>
      </c>
    </row>
    <row r="1729" spans="1:5" x14ac:dyDescent="0.4">
      <c r="A1729" t="s">
        <v>3821</v>
      </c>
      <c r="B1729" t="s">
        <v>3820</v>
      </c>
      <c r="C1729">
        <v>1.29</v>
      </c>
      <c r="D1729">
        <f t="shared" si="26"/>
        <v>0.36737106564852945</v>
      </c>
      <c r="E1729">
        <v>8.9075902636162635E-2</v>
      </c>
    </row>
    <row r="1730" spans="1:5" x14ac:dyDescent="0.4">
      <c r="A1730" t="s">
        <v>4149</v>
      </c>
      <c r="B1730" t="s">
        <v>4148</v>
      </c>
      <c r="C1730">
        <v>1.31</v>
      </c>
      <c r="D1730">
        <f t="shared" ref="D1730:D1793" si="27">LOG(C1730,2)</f>
        <v>0.38956681176272562</v>
      </c>
      <c r="E1730">
        <v>4.4131761932022125E-2</v>
      </c>
    </row>
    <row r="1731" spans="1:5" x14ac:dyDescent="0.4">
      <c r="A1731" t="s">
        <v>4006</v>
      </c>
      <c r="B1731" t="s">
        <v>4005</v>
      </c>
      <c r="C1731">
        <v>1.3</v>
      </c>
      <c r="D1731">
        <f t="shared" si="27"/>
        <v>0.37851162325372983</v>
      </c>
      <c r="E1731">
        <v>5.3544077409488501E-2</v>
      </c>
    </row>
    <row r="1732" spans="1:5" x14ac:dyDescent="0.4">
      <c r="A1732" t="s">
        <v>4228</v>
      </c>
      <c r="B1732" t="s">
        <v>4227</v>
      </c>
      <c r="C1732">
        <v>1.32</v>
      </c>
      <c r="D1732">
        <f t="shared" si="27"/>
        <v>0.40053792958372886</v>
      </c>
      <c r="E1732">
        <v>0.12154925216646119</v>
      </c>
    </row>
    <row r="1733" spans="1:5" x14ac:dyDescent="0.4">
      <c r="A1733" t="s">
        <v>4962</v>
      </c>
      <c r="B1733" t="s">
        <v>4961</v>
      </c>
      <c r="C1733">
        <v>1.4</v>
      </c>
      <c r="D1733">
        <f t="shared" si="27"/>
        <v>0.48542682717024171</v>
      </c>
      <c r="E1733">
        <v>0.12479189109359547</v>
      </c>
    </row>
    <row r="1734" spans="1:5" x14ac:dyDescent="0.4">
      <c r="A1734" t="s">
        <v>2843</v>
      </c>
      <c r="B1734" t="s">
        <v>2842</v>
      </c>
      <c r="C1734">
        <v>1.25</v>
      </c>
      <c r="D1734">
        <f t="shared" si="27"/>
        <v>0.32192809488736235</v>
      </c>
      <c r="E1734">
        <v>0.13849749994084687</v>
      </c>
    </row>
    <row r="1735" spans="1:5" x14ac:dyDescent="0.4">
      <c r="A1735" t="s">
        <v>3387</v>
      </c>
      <c r="B1735" t="s">
        <v>3386</v>
      </c>
      <c r="C1735">
        <v>1.27</v>
      </c>
      <c r="D1735">
        <f t="shared" si="27"/>
        <v>0.34482849699744117</v>
      </c>
      <c r="E1735">
        <v>9.2637107836378546E-2</v>
      </c>
    </row>
    <row r="1736" spans="1:5" x14ac:dyDescent="0.4">
      <c r="A1736" t="s">
        <v>435</v>
      </c>
      <c r="B1736" t="s">
        <v>434</v>
      </c>
      <c r="C1736">
        <v>1.1200000000000001</v>
      </c>
      <c r="D1736">
        <f t="shared" si="27"/>
        <v>0.16349873228287956</v>
      </c>
      <c r="E1736">
        <v>0.40610128974005849</v>
      </c>
    </row>
    <row r="1737" spans="1:5" x14ac:dyDescent="0.4">
      <c r="A1737" t="s">
        <v>1753</v>
      </c>
      <c r="B1737" t="s">
        <v>1752</v>
      </c>
      <c r="C1737">
        <v>1.21</v>
      </c>
      <c r="D1737">
        <f t="shared" si="27"/>
        <v>0.27500704749986982</v>
      </c>
      <c r="E1737">
        <v>0.18051806937188991</v>
      </c>
    </row>
    <row r="1738" spans="1:5" x14ac:dyDescent="0.4">
      <c r="A1738" t="s">
        <v>2943</v>
      </c>
      <c r="B1738" t="s">
        <v>2942</v>
      </c>
      <c r="C1738">
        <v>1.26</v>
      </c>
      <c r="D1738">
        <f t="shared" si="27"/>
        <v>0.3334237337251918</v>
      </c>
      <c r="E1738">
        <v>0.37535517172476063</v>
      </c>
    </row>
    <row r="1739" spans="1:5" x14ac:dyDescent="0.4">
      <c r="A1739" t="s">
        <v>2448</v>
      </c>
      <c r="B1739" t="s">
        <v>2447</v>
      </c>
      <c r="C1739">
        <v>1.24</v>
      </c>
      <c r="D1739">
        <f t="shared" si="27"/>
        <v>0.31034012061215049</v>
      </c>
      <c r="E1739">
        <v>0.16007920097890635</v>
      </c>
    </row>
    <row r="1740" spans="1:5" x14ac:dyDescent="0.4">
      <c r="A1740" t="s">
        <v>4249</v>
      </c>
      <c r="B1740" t="s">
        <v>4248</v>
      </c>
      <c r="C1740">
        <v>1.32</v>
      </c>
      <c r="D1740">
        <f t="shared" si="27"/>
        <v>0.40053792958372886</v>
      </c>
      <c r="E1740">
        <v>5.18175448444438E-2</v>
      </c>
    </row>
    <row r="1741" spans="1:5" x14ac:dyDescent="0.4">
      <c r="A1741" t="s">
        <v>1290</v>
      </c>
      <c r="B1741" t="s">
        <v>1289</v>
      </c>
      <c r="C1741">
        <v>1.19</v>
      </c>
      <c r="D1741">
        <f t="shared" si="27"/>
        <v>0.2509615735332188</v>
      </c>
      <c r="E1741">
        <v>0.33895930242839706</v>
      </c>
    </row>
    <row r="1742" spans="1:5" x14ac:dyDescent="0.4">
      <c r="A1742" t="s">
        <v>5133</v>
      </c>
      <c r="B1742" t="s">
        <v>5132</v>
      </c>
      <c r="C1742">
        <v>1.44</v>
      </c>
      <c r="D1742">
        <f t="shared" si="27"/>
        <v>0.52606881166758768</v>
      </c>
      <c r="E1742">
        <v>2.6103311046711312E-2</v>
      </c>
    </row>
    <row r="1743" spans="1:5" x14ac:dyDescent="0.4">
      <c r="A1743" t="s">
        <v>1664</v>
      </c>
      <c r="B1743" t="s">
        <v>1663</v>
      </c>
      <c r="C1743">
        <v>1.21</v>
      </c>
      <c r="D1743">
        <f t="shared" si="27"/>
        <v>0.27500704749986982</v>
      </c>
      <c r="E1743">
        <v>0.21335350664663813</v>
      </c>
    </row>
    <row r="1744" spans="1:5" x14ac:dyDescent="0.4">
      <c r="A1744" t="s">
        <v>1597</v>
      </c>
      <c r="B1744" t="s">
        <v>1596</v>
      </c>
      <c r="C1744">
        <v>1.2</v>
      </c>
      <c r="D1744">
        <f t="shared" si="27"/>
        <v>0.26303440583379378</v>
      </c>
      <c r="E1744">
        <v>0.1889421296576981</v>
      </c>
    </row>
    <row r="1745" spans="1:5" x14ac:dyDescent="0.4">
      <c r="A1745" t="s">
        <v>665</v>
      </c>
      <c r="B1745" t="s">
        <v>664</v>
      </c>
      <c r="C1745">
        <v>1.1399999999999999</v>
      </c>
      <c r="D1745">
        <f t="shared" si="27"/>
        <v>0.18903382439001684</v>
      </c>
      <c r="E1745">
        <v>0.46487910127088872</v>
      </c>
    </row>
    <row r="1746" spans="1:5" x14ac:dyDescent="0.4">
      <c r="A1746" t="s">
        <v>5207</v>
      </c>
      <c r="B1746" t="s">
        <v>5206</v>
      </c>
      <c r="C1746">
        <v>1.47</v>
      </c>
      <c r="D1746">
        <f t="shared" si="27"/>
        <v>0.55581615506163962</v>
      </c>
      <c r="E1746">
        <v>4.946711151963267E-3</v>
      </c>
    </row>
    <row r="1747" spans="1:5" x14ac:dyDescent="0.4">
      <c r="A1747" t="s">
        <v>3204</v>
      </c>
      <c r="B1747" t="s">
        <v>3203</v>
      </c>
      <c r="C1747">
        <v>1.27</v>
      </c>
      <c r="D1747">
        <f t="shared" si="27"/>
        <v>0.34482849699744117</v>
      </c>
      <c r="E1747">
        <v>0.12663932140041317</v>
      </c>
    </row>
    <row r="1748" spans="1:5" x14ac:dyDescent="0.4">
      <c r="A1748" t="s">
        <v>2181</v>
      </c>
      <c r="B1748" t="s">
        <v>2180</v>
      </c>
      <c r="C1748">
        <v>1.23</v>
      </c>
      <c r="D1748">
        <f t="shared" si="27"/>
        <v>0.29865831556451516</v>
      </c>
      <c r="E1748">
        <v>0.32807621830935763</v>
      </c>
    </row>
    <row r="1749" spans="1:5" x14ac:dyDescent="0.4">
      <c r="A1749" t="s">
        <v>3492</v>
      </c>
      <c r="B1749" t="s">
        <v>3491</v>
      </c>
      <c r="C1749">
        <v>1.28</v>
      </c>
      <c r="D1749">
        <f t="shared" si="27"/>
        <v>0.35614381022527536</v>
      </c>
      <c r="E1749">
        <v>0.11061701335985633</v>
      </c>
    </row>
    <row r="1750" spans="1:5" x14ac:dyDescent="0.4">
      <c r="A1750" t="s">
        <v>5179</v>
      </c>
      <c r="B1750" t="s">
        <v>5178</v>
      </c>
      <c r="C1750">
        <v>1.46</v>
      </c>
      <c r="D1750">
        <f t="shared" si="27"/>
        <v>0.54596836910529256</v>
      </c>
      <c r="E1750">
        <v>8.6310072946344241E-2</v>
      </c>
    </row>
    <row r="1751" spans="1:5" x14ac:dyDescent="0.4">
      <c r="A1751" t="s">
        <v>4552</v>
      </c>
      <c r="B1751" t="s">
        <v>4551</v>
      </c>
      <c r="C1751">
        <v>1.34</v>
      </c>
      <c r="D1751">
        <f t="shared" si="27"/>
        <v>0.42223300068304781</v>
      </c>
      <c r="E1751">
        <v>2.8632854002533868E-2</v>
      </c>
    </row>
    <row r="1752" spans="1:5" x14ac:dyDescent="0.4">
      <c r="A1752" t="s">
        <v>3512</v>
      </c>
      <c r="B1752" t="s">
        <v>3511</v>
      </c>
      <c r="C1752">
        <v>1.28</v>
      </c>
      <c r="D1752">
        <f t="shared" si="27"/>
        <v>0.35614381022527536</v>
      </c>
      <c r="E1752">
        <v>8.3474037789184496E-2</v>
      </c>
    </row>
    <row r="1753" spans="1:5" x14ac:dyDescent="0.4">
      <c r="A1753" t="s">
        <v>1680</v>
      </c>
      <c r="B1753" t="s">
        <v>1679</v>
      </c>
      <c r="C1753">
        <v>1.21</v>
      </c>
      <c r="D1753">
        <f t="shared" si="27"/>
        <v>0.27500704749986982</v>
      </c>
      <c r="E1753">
        <v>0.34342115516575406</v>
      </c>
    </row>
    <row r="1754" spans="1:5" x14ac:dyDescent="0.4">
      <c r="A1754" t="s">
        <v>4016</v>
      </c>
      <c r="B1754" t="s">
        <v>4015</v>
      </c>
      <c r="C1754">
        <v>1.3</v>
      </c>
      <c r="D1754">
        <f t="shared" si="27"/>
        <v>0.37851162325372983</v>
      </c>
      <c r="E1754">
        <v>8.7453489158833095E-2</v>
      </c>
    </row>
    <row r="1755" spans="1:5" x14ac:dyDescent="0.4">
      <c r="A1755" t="s">
        <v>723</v>
      </c>
      <c r="B1755" t="s">
        <v>722</v>
      </c>
      <c r="C1755">
        <v>1.1499999999999999</v>
      </c>
      <c r="D1755">
        <f t="shared" si="27"/>
        <v>0.20163386116965043</v>
      </c>
      <c r="E1755">
        <v>0.56489789450100469</v>
      </c>
    </row>
    <row r="1756" spans="1:5" x14ac:dyDescent="0.4">
      <c r="A1756" t="s">
        <v>5246</v>
      </c>
      <c r="B1756" t="s">
        <v>5245</v>
      </c>
      <c r="C1756">
        <v>1.49</v>
      </c>
      <c r="D1756">
        <f t="shared" si="27"/>
        <v>0.57531233068743692</v>
      </c>
      <c r="E1756">
        <v>2.2667770947078022E-4</v>
      </c>
    </row>
    <row r="1757" spans="1:5" x14ac:dyDescent="0.4">
      <c r="A1757" t="s">
        <v>3100</v>
      </c>
      <c r="B1757" t="s">
        <v>3099</v>
      </c>
      <c r="C1757">
        <v>1.26</v>
      </c>
      <c r="D1757">
        <f t="shared" si="27"/>
        <v>0.3334237337251918</v>
      </c>
      <c r="E1757">
        <v>9.1004819431048989E-2</v>
      </c>
    </row>
    <row r="1758" spans="1:5" x14ac:dyDescent="0.4">
      <c r="A1758" t="s">
        <v>3353</v>
      </c>
      <c r="B1758" t="s">
        <v>3352</v>
      </c>
      <c r="C1758">
        <v>1.27</v>
      </c>
      <c r="D1758">
        <f t="shared" si="27"/>
        <v>0.34482849699744117</v>
      </c>
      <c r="E1758">
        <v>7.9056583261644622E-2</v>
      </c>
    </row>
    <row r="1759" spans="1:5" x14ac:dyDescent="0.4">
      <c r="A1759" t="s">
        <v>2051</v>
      </c>
      <c r="B1759" t="s">
        <v>2050</v>
      </c>
      <c r="C1759">
        <v>1.22</v>
      </c>
      <c r="D1759">
        <f t="shared" si="27"/>
        <v>0.28688114778816154</v>
      </c>
      <c r="E1759">
        <v>0.15833448667084352</v>
      </c>
    </row>
    <row r="1760" spans="1:5" x14ac:dyDescent="0.4">
      <c r="A1760" t="s">
        <v>1377</v>
      </c>
      <c r="B1760" t="s">
        <v>1376</v>
      </c>
      <c r="C1760">
        <v>1.19</v>
      </c>
      <c r="D1760">
        <f t="shared" si="27"/>
        <v>0.2509615735332188</v>
      </c>
      <c r="E1760">
        <v>9.092388204278834E-2</v>
      </c>
    </row>
    <row r="1761" spans="1:5" x14ac:dyDescent="0.4">
      <c r="A1761" t="s">
        <v>4305</v>
      </c>
      <c r="B1761" t="s">
        <v>4304</v>
      </c>
      <c r="C1761">
        <v>1.32</v>
      </c>
      <c r="D1761">
        <f t="shared" si="27"/>
        <v>0.40053792958372886</v>
      </c>
      <c r="E1761">
        <v>5.432992463042953E-2</v>
      </c>
    </row>
    <row r="1762" spans="1:5" x14ac:dyDescent="0.4">
      <c r="A1762" t="s">
        <v>1350</v>
      </c>
      <c r="B1762" t="s">
        <v>1349</v>
      </c>
      <c r="C1762">
        <v>1.19</v>
      </c>
      <c r="D1762">
        <f t="shared" si="27"/>
        <v>0.2509615735332188</v>
      </c>
      <c r="E1762">
        <v>0.11395745477303212</v>
      </c>
    </row>
    <row r="1763" spans="1:5" x14ac:dyDescent="0.4">
      <c r="A1763" t="s">
        <v>2325</v>
      </c>
      <c r="B1763" t="s">
        <v>2324</v>
      </c>
      <c r="C1763">
        <v>1.23</v>
      </c>
      <c r="D1763">
        <f t="shared" si="27"/>
        <v>0.29865831556451516</v>
      </c>
      <c r="E1763">
        <v>7.1810466959105382E-2</v>
      </c>
    </row>
    <row r="1764" spans="1:5" x14ac:dyDescent="0.4">
      <c r="A1764" t="s">
        <v>4311</v>
      </c>
      <c r="B1764" t="s">
        <v>4310</v>
      </c>
      <c r="C1764">
        <v>1.32</v>
      </c>
      <c r="D1764">
        <f t="shared" si="27"/>
        <v>0.40053792958372886</v>
      </c>
      <c r="E1764">
        <v>6.7904967846464062E-2</v>
      </c>
    </row>
    <row r="1765" spans="1:5" x14ac:dyDescent="0.4">
      <c r="A1765" t="s">
        <v>5483</v>
      </c>
      <c r="B1765" t="s">
        <v>5482</v>
      </c>
      <c r="C1765" t="s">
        <v>5481</v>
      </c>
      <c r="D1765" t="e">
        <f t="shared" si="27"/>
        <v>#VALUE!</v>
      </c>
      <c r="E1765" t="e">
        <v>#DIV/0!</v>
      </c>
    </row>
    <row r="1766" spans="1:5" x14ac:dyDescent="0.4">
      <c r="A1766" t="s">
        <v>3847</v>
      </c>
      <c r="B1766" t="s">
        <v>3846</v>
      </c>
      <c r="C1766">
        <v>1.3</v>
      </c>
      <c r="D1766">
        <f t="shared" si="27"/>
        <v>0.37851162325372983</v>
      </c>
      <c r="E1766">
        <v>3.7463776381290104E-4</v>
      </c>
    </row>
    <row r="1767" spans="1:5" x14ac:dyDescent="0.4">
      <c r="A1767" t="s">
        <v>2303</v>
      </c>
      <c r="B1767" t="s">
        <v>2302</v>
      </c>
      <c r="C1767">
        <v>1.23</v>
      </c>
      <c r="D1767">
        <f t="shared" si="27"/>
        <v>0.29865831556451516</v>
      </c>
      <c r="E1767">
        <v>0.19789959776581365</v>
      </c>
    </row>
    <row r="1768" spans="1:5" x14ac:dyDescent="0.4">
      <c r="A1768" t="s">
        <v>3028</v>
      </c>
      <c r="B1768" t="s">
        <v>3027</v>
      </c>
      <c r="C1768">
        <v>1.26</v>
      </c>
      <c r="D1768">
        <f t="shared" si="27"/>
        <v>0.3334237337251918</v>
      </c>
      <c r="E1768">
        <v>0.16428451022300161</v>
      </c>
    </row>
    <row r="1769" spans="1:5" x14ac:dyDescent="0.4">
      <c r="A1769" t="s">
        <v>3385</v>
      </c>
      <c r="B1769" t="s">
        <v>3384</v>
      </c>
      <c r="C1769">
        <v>1.27</v>
      </c>
      <c r="D1769">
        <f t="shared" si="27"/>
        <v>0.34482849699744117</v>
      </c>
      <c r="E1769">
        <v>5.7643252586568938E-2</v>
      </c>
    </row>
    <row r="1770" spans="1:5" x14ac:dyDescent="0.4">
      <c r="A1770" t="s">
        <v>3756</v>
      </c>
      <c r="B1770" t="s">
        <v>3755</v>
      </c>
      <c r="C1770">
        <v>1.29</v>
      </c>
      <c r="D1770">
        <f t="shared" si="27"/>
        <v>0.36737106564852945</v>
      </c>
      <c r="E1770">
        <v>1.5315479511360102E-2</v>
      </c>
    </row>
    <row r="1771" spans="1:5" x14ac:dyDescent="0.4">
      <c r="A1771" t="s">
        <v>2652</v>
      </c>
      <c r="B1771" t="s">
        <v>2651</v>
      </c>
      <c r="C1771">
        <v>1.25</v>
      </c>
      <c r="D1771">
        <f t="shared" si="27"/>
        <v>0.32192809488736235</v>
      </c>
      <c r="E1771">
        <v>7.9177276307206862E-2</v>
      </c>
    </row>
    <row r="1772" spans="1:5" x14ac:dyDescent="0.4">
      <c r="A1772" t="s">
        <v>64</v>
      </c>
      <c r="B1772" t="s">
        <v>63</v>
      </c>
      <c r="C1772">
        <v>0.98</v>
      </c>
      <c r="D1772">
        <f t="shared" si="27"/>
        <v>-2.9146345659516508E-2</v>
      </c>
      <c r="E1772">
        <v>0.89146809602428823</v>
      </c>
    </row>
    <row r="1773" spans="1:5" x14ac:dyDescent="0.4">
      <c r="A1773" t="s">
        <v>3218</v>
      </c>
      <c r="B1773" t="s">
        <v>3217</v>
      </c>
      <c r="C1773">
        <v>1.27</v>
      </c>
      <c r="D1773">
        <f t="shared" si="27"/>
        <v>0.34482849699744117</v>
      </c>
      <c r="E1773">
        <v>0.14357868138297475</v>
      </c>
    </row>
    <row r="1774" spans="1:5" x14ac:dyDescent="0.4">
      <c r="A1774" t="s">
        <v>2116</v>
      </c>
      <c r="B1774" t="s">
        <v>2115</v>
      </c>
      <c r="C1774">
        <v>1.22</v>
      </c>
      <c r="D1774">
        <f t="shared" si="27"/>
        <v>0.28688114778816154</v>
      </c>
      <c r="E1774">
        <v>0.11755088050639126</v>
      </c>
    </row>
    <row r="1775" spans="1:5" x14ac:dyDescent="0.4">
      <c r="A1775" t="s">
        <v>1615</v>
      </c>
      <c r="B1775" t="s">
        <v>1614</v>
      </c>
      <c r="C1775">
        <v>1.2</v>
      </c>
      <c r="D1775">
        <f t="shared" si="27"/>
        <v>0.26303440583379378</v>
      </c>
      <c r="E1775">
        <v>0.27059023842649277</v>
      </c>
    </row>
    <row r="1776" spans="1:5" x14ac:dyDescent="0.4">
      <c r="A1776" t="s">
        <v>2759</v>
      </c>
      <c r="B1776" t="s">
        <v>2758</v>
      </c>
      <c r="C1776">
        <v>1.25</v>
      </c>
      <c r="D1776">
        <f t="shared" si="27"/>
        <v>0.32192809488736235</v>
      </c>
      <c r="E1776">
        <v>9.2310864089510503E-2</v>
      </c>
    </row>
    <row r="1777" spans="1:5" x14ac:dyDescent="0.4">
      <c r="A1777" t="s">
        <v>4705</v>
      </c>
      <c r="B1777" t="s">
        <v>4704</v>
      </c>
      <c r="C1777">
        <v>1.36</v>
      </c>
      <c r="D1777">
        <f t="shared" si="27"/>
        <v>0.44360665147561484</v>
      </c>
      <c r="E1777">
        <v>9.784442057537214E-2</v>
      </c>
    </row>
    <row r="1778" spans="1:5" x14ac:dyDescent="0.4">
      <c r="A1778" t="s">
        <v>5385</v>
      </c>
      <c r="B1778" t="s">
        <v>5384</v>
      </c>
      <c r="C1778">
        <v>1.59</v>
      </c>
      <c r="D1778">
        <f t="shared" si="27"/>
        <v>0.66902676550963081</v>
      </c>
      <c r="E1778">
        <v>0.2549504745086556</v>
      </c>
    </row>
    <row r="1779" spans="1:5" x14ac:dyDescent="0.4">
      <c r="A1779" t="s">
        <v>1711</v>
      </c>
      <c r="B1779" t="s">
        <v>1710</v>
      </c>
      <c r="C1779">
        <v>1.21</v>
      </c>
      <c r="D1779">
        <f t="shared" si="27"/>
        <v>0.27500704749986982</v>
      </c>
      <c r="E1779">
        <v>8.305038681018613E-2</v>
      </c>
    </row>
    <row r="1780" spans="1:5" x14ac:dyDescent="0.4">
      <c r="A1780" t="s">
        <v>920</v>
      </c>
      <c r="B1780" t="s">
        <v>919</v>
      </c>
      <c r="C1780">
        <v>1.17</v>
      </c>
      <c r="D1780">
        <f t="shared" si="27"/>
        <v>0.22650852980867975</v>
      </c>
      <c r="E1780">
        <v>0.21898728078400725</v>
      </c>
    </row>
    <row r="1781" spans="1:5" x14ac:dyDescent="0.4">
      <c r="A1781" t="s">
        <v>992</v>
      </c>
      <c r="B1781" t="s">
        <v>991</v>
      </c>
      <c r="C1781">
        <v>1.17</v>
      </c>
      <c r="D1781">
        <f t="shared" si="27"/>
        <v>0.22650852980867975</v>
      </c>
      <c r="E1781">
        <v>0.21888108835253689</v>
      </c>
    </row>
    <row r="1782" spans="1:5" x14ac:dyDescent="0.4">
      <c r="A1782" t="s">
        <v>3172</v>
      </c>
      <c r="B1782" t="s">
        <v>3171</v>
      </c>
      <c r="C1782">
        <v>1.27</v>
      </c>
      <c r="D1782">
        <f t="shared" si="27"/>
        <v>0.34482849699744117</v>
      </c>
      <c r="E1782">
        <v>0.18551499041180561</v>
      </c>
    </row>
    <row r="1783" spans="1:5" x14ac:dyDescent="0.4">
      <c r="A1783" t="s">
        <v>2167</v>
      </c>
      <c r="B1783" t="s">
        <v>2166</v>
      </c>
      <c r="C1783">
        <v>1.23</v>
      </c>
      <c r="D1783">
        <f t="shared" si="27"/>
        <v>0.29865831556451516</v>
      </c>
      <c r="E1783">
        <v>0.11001706244055899</v>
      </c>
    </row>
    <row r="1784" spans="1:5" x14ac:dyDescent="0.4">
      <c r="A1784" t="s">
        <v>4729</v>
      </c>
      <c r="B1784" t="s">
        <v>4728</v>
      </c>
      <c r="C1784">
        <v>1.36</v>
      </c>
      <c r="D1784">
        <f t="shared" si="27"/>
        <v>0.44360665147561484</v>
      </c>
      <c r="E1784">
        <v>1.8043803561093145E-2</v>
      </c>
    </row>
    <row r="1785" spans="1:5" x14ac:dyDescent="0.4">
      <c r="A1785" t="s">
        <v>3590</v>
      </c>
      <c r="B1785" t="s">
        <v>3589</v>
      </c>
      <c r="C1785">
        <v>1.28</v>
      </c>
      <c r="D1785">
        <f t="shared" si="27"/>
        <v>0.35614381022527536</v>
      </c>
      <c r="E1785">
        <v>7.4979602840410553E-2</v>
      </c>
    </row>
    <row r="1786" spans="1:5" x14ac:dyDescent="0.4">
      <c r="A1786" t="s">
        <v>4516</v>
      </c>
      <c r="B1786" t="s">
        <v>4515</v>
      </c>
      <c r="C1786">
        <v>1.34</v>
      </c>
      <c r="D1786">
        <f t="shared" si="27"/>
        <v>0.42223300068304781</v>
      </c>
      <c r="E1786">
        <v>3.8250346085756094E-2</v>
      </c>
    </row>
    <row r="1787" spans="1:5" x14ac:dyDescent="0.4">
      <c r="A1787" t="s">
        <v>3482</v>
      </c>
      <c r="B1787" t="s">
        <v>3481</v>
      </c>
      <c r="C1787">
        <v>1.28</v>
      </c>
      <c r="D1787">
        <f t="shared" si="27"/>
        <v>0.35614381022527536</v>
      </c>
      <c r="E1787">
        <v>0.2549643159883358</v>
      </c>
    </row>
    <row r="1788" spans="1:5" x14ac:dyDescent="0.4">
      <c r="A1788" t="s">
        <v>4944</v>
      </c>
      <c r="B1788" t="s">
        <v>4943</v>
      </c>
      <c r="C1788">
        <v>1.39</v>
      </c>
      <c r="D1788">
        <f t="shared" si="27"/>
        <v>0.47508488294878265</v>
      </c>
      <c r="E1788">
        <v>3.8583871120682324E-2</v>
      </c>
    </row>
    <row r="1789" spans="1:5" x14ac:dyDescent="0.4">
      <c r="A1789" t="s">
        <v>2731</v>
      </c>
      <c r="B1789" t="s">
        <v>2730</v>
      </c>
      <c r="C1789">
        <v>1.25</v>
      </c>
      <c r="D1789">
        <f t="shared" si="27"/>
        <v>0.32192809488736235</v>
      </c>
      <c r="E1789">
        <v>0.13935355474123204</v>
      </c>
    </row>
    <row r="1790" spans="1:5" x14ac:dyDescent="0.4">
      <c r="A1790" t="s">
        <v>565</v>
      </c>
      <c r="B1790" t="s">
        <v>564</v>
      </c>
      <c r="C1790">
        <v>1.1399999999999999</v>
      </c>
      <c r="D1790">
        <f t="shared" si="27"/>
        <v>0.18903382439001684</v>
      </c>
      <c r="E1790">
        <v>0.4696584327543924</v>
      </c>
    </row>
    <row r="1791" spans="1:5" x14ac:dyDescent="0.4">
      <c r="A1791" t="s">
        <v>779</v>
      </c>
      <c r="B1791" t="s">
        <v>778</v>
      </c>
      <c r="C1791">
        <v>1.1599999999999999</v>
      </c>
      <c r="D1791">
        <f t="shared" si="27"/>
        <v>0.21412480535284734</v>
      </c>
      <c r="E1791">
        <v>0.36781756356455503</v>
      </c>
    </row>
    <row r="1792" spans="1:5" x14ac:dyDescent="0.4">
      <c r="A1792" t="s">
        <v>4496</v>
      </c>
      <c r="B1792" t="s">
        <v>4495</v>
      </c>
      <c r="C1792">
        <v>1.34</v>
      </c>
      <c r="D1792">
        <f t="shared" si="27"/>
        <v>0.42223300068304781</v>
      </c>
      <c r="E1792">
        <v>5.0404925690417351E-2</v>
      </c>
    </row>
    <row r="1793" spans="1:5" x14ac:dyDescent="0.4">
      <c r="A1793" t="s">
        <v>2537</v>
      </c>
      <c r="B1793" t="s">
        <v>2536</v>
      </c>
      <c r="C1793">
        <v>1.24</v>
      </c>
      <c r="D1793">
        <f t="shared" si="27"/>
        <v>0.31034012061215049</v>
      </c>
      <c r="E1793">
        <v>0.16820404277960596</v>
      </c>
    </row>
    <row r="1794" spans="1:5" x14ac:dyDescent="0.4">
      <c r="A1794" t="s">
        <v>2698</v>
      </c>
      <c r="B1794" t="s">
        <v>2697</v>
      </c>
      <c r="C1794">
        <v>1.25</v>
      </c>
      <c r="D1794">
        <f t="shared" ref="D1794:D1857" si="28">LOG(C1794,2)</f>
        <v>0.32192809488736235</v>
      </c>
      <c r="E1794">
        <v>8.0685863490488452E-2</v>
      </c>
    </row>
    <row r="1795" spans="1:5" x14ac:dyDescent="0.4">
      <c r="A1795" t="s">
        <v>771</v>
      </c>
      <c r="B1795" t="s">
        <v>770</v>
      </c>
      <c r="C1795">
        <v>1.1499999999999999</v>
      </c>
      <c r="D1795">
        <f t="shared" si="28"/>
        <v>0.20163386116965043</v>
      </c>
      <c r="E1795">
        <v>0.32777004120297326</v>
      </c>
    </row>
    <row r="1796" spans="1:5" x14ac:dyDescent="0.4">
      <c r="A1796" t="s">
        <v>3411</v>
      </c>
      <c r="B1796" t="s">
        <v>3410</v>
      </c>
      <c r="C1796">
        <v>1.28</v>
      </c>
      <c r="D1796">
        <f t="shared" si="28"/>
        <v>0.35614381022527536</v>
      </c>
      <c r="E1796">
        <v>0.24733767972482673</v>
      </c>
    </row>
    <row r="1797" spans="1:5" x14ac:dyDescent="0.4">
      <c r="A1797" t="s">
        <v>4014</v>
      </c>
      <c r="B1797" t="s">
        <v>4013</v>
      </c>
      <c r="C1797">
        <v>1.3</v>
      </c>
      <c r="D1797">
        <f t="shared" si="28"/>
        <v>0.37851162325372983</v>
      </c>
      <c r="E1797">
        <v>7.6355346506724014E-2</v>
      </c>
    </row>
    <row r="1798" spans="1:5" x14ac:dyDescent="0.4">
      <c r="A1798" t="s">
        <v>5078</v>
      </c>
      <c r="B1798" t="s">
        <v>5077</v>
      </c>
      <c r="C1798">
        <v>1.42</v>
      </c>
      <c r="D1798">
        <f t="shared" si="28"/>
        <v>0.50589092972995731</v>
      </c>
      <c r="E1798">
        <v>2.5332286698421306E-2</v>
      </c>
    </row>
    <row r="1799" spans="1:5" x14ac:dyDescent="0.4">
      <c r="A1799" t="s">
        <v>5440</v>
      </c>
      <c r="B1799" t="s">
        <v>5439</v>
      </c>
      <c r="C1799">
        <v>1.81</v>
      </c>
      <c r="D1799">
        <f t="shared" si="28"/>
        <v>0.85598969730848073</v>
      </c>
      <c r="E1799">
        <v>2.8011379534741688E-2</v>
      </c>
    </row>
    <row r="1800" spans="1:5" x14ac:dyDescent="0.4">
      <c r="A1800" t="s">
        <v>2709</v>
      </c>
      <c r="B1800" t="s">
        <v>2708</v>
      </c>
      <c r="C1800">
        <v>1.25</v>
      </c>
      <c r="D1800">
        <f t="shared" si="28"/>
        <v>0.32192809488736235</v>
      </c>
      <c r="E1800">
        <v>0.13885586408908526</v>
      </c>
    </row>
    <row r="1801" spans="1:5" x14ac:dyDescent="0.4">
      <c r="A1801" t="s">
        <v>5113</v>
      </c>
      <c r="B1801" t="s">
        <v>5112</v>
      </c>
      <c r="C1801">
        <v>1.44</v>
      </c>
      <c r="D1801">
        <f t="shared" si="28"/>
        <v>0.52606881166758768</v>
      </c>
      <c r="E1801">
        <v>3.5416533015695625E-2</v>
      </c>
    </row>
    <row r="1802" spans="1:5" x14ac:dyDescent="0.4">
      <c r="A1802" t="s">
        <v>4622</v>
      </c>
      <c r="B1802" t="s">
        <v>4621</v>
      </c>
      <c r="C1802">
        <v>1.35</v>
      </c>
      <c r="D1802">
        <f t="shared" si="28"/>
        <v>0.43295940727610632</v>
      </c>
      <c r="E1802">
        <v>6.7225009589685136E-2</v>
      </c>
    </row>
    <row r="1803" spans="1:5" x14ac:dyDescent="0.4">
      <c r="A1803" t="s">
        <v>4042</v>
      </c>
      <c r="B1803" t="s">
        <v>4041</v>
      </c>
      <c r="C1803">
        <v>1.31</v>
      </c>
      <c r="D1803">
        <f t="shared" si="28"/>
        <v>0.38956681176272562</v>
      </c>
      <c r="E1803">
        <v>7.4288718128476885E-2</v>
      </c>
    </row>
    <row r="1804" spans="1:5" x14ac:dyDescent="0.4">
      <c r="A1804" t="s">
        <v>1603</v>
      </c>
      <c r="B1804" t="s">
        <v>1602</v>
      </c>
      <c r="C1804">
        <v>1.2</v>
      </c>
      <c r="D1804">
        <f t="shared" si="28"/>
        <v>0.26303440583379378</v>
      </c>
      <c r="E1804">
        <v>0.22818829523471315</v>
      </c>
    </row>
    <row r="1805" spans="1:5" x14ac:dyDescent="0.4">
      <c r="A1805" t="s">
        <v>3576</v>
      </c>
      <c r="B1805" t="s">
        <v>3575</v>
      </c>
      <c r="C1805">
        <v>1.28</v>
      </c>
      <c r="D1805">
        <f t="shared" si="28"/>
        <v>0.35614381022527536</v>
      </c>
      <c r="E1805">
        <v>0.12850451761660148</v>
      </c>
    </row>
    <row r="1806" spans="1:5" x14ac:dyDescent="0.4">
      <c r="A1806" t="s">
        <v>1857</v>
      </c>
      <c r="B1806" t="s">
        <v>1856</v>
      </c>
      <c r="C1806">
        <v>1.21</v>
      </c>
      <c r="D1806">
        <f t="shared" si="28"/>
        <v>0.27500704749986982</v>
      </c>
      <c r="E1806">
        <v>0.16936974983147787</v>
      </c>
    </row>
    <row r="1807" spans="1:5" x14ac:dyDescent="0.4">
      <c r="A1807" t="s">
        <v>1647</v>
      </c>
      <c r="B1807" t="s">
        <v>1646</v>
      </c>
      <c r="C1807">
        <v>1.2</v>
      </c>
      <c r="D1807">
        <f t="shared" si="28"/>
        <v>0.26303440583379378</v>
      </c>
      <c r="E1807">
        <v>0.30648635546241609</v>
      </c>
    </row>
    <row r="1808" spans="1:5" x14ac:dyDescent="0.4">
      <c r="A1808" t="s">
        <v>667</v>
      </c>
      <c r="B1808" t="s">
        <v>666</v>
      </c>
      <c r="C1808">
        <v>1.1399999999999999</v>
      </c>
      <c r="D1808">
        <f t="shared" si="28"/>
        <v>0.18903382439001684</v>
      </c>
      <c r="E1808">
        <v>0.34833745581141939</v>
      </c>
    </row>
    <row r="1809" spans="1:5" x14ac:dyDescent="0.4">
      <c r="A1809" t="s">
        <v>1599</v>
      </c>
      <c r="B1809" t="s">
        <v>1598</v>
      </c>
      <c r="C1809">
        <v>1.2</v>
      </c>
      <c r="D1809">
        <f t="shared" si="28"/>
        <v>0.26303440583379378</v>
      </c>
      <c r="E1809">
        <v>0.12985659363119043</v>
      </c>
    </row>
    <row r="1810" spans="1:5" x14ac:dyDescent="0.4">
      <c r="A1810" t="s">
        <v>3453</v>
      </c>
      <c r="B1810" t="s">
        <v>3452</v>
      </c>
      <c r="C1810">
        <v>1.28</v>
      </c>
      <c r="D1810">
        <f t="shared" si="28"/>
        <v>0.35614381022527536</v>
      </c>
      <c r="E1810">
        <v>7.4985820827034699E-2</v>
      </c>
    </row>
    <row r="1811" spans="1:5" x14ac:dyDescent="0.4">
      <c r="A1811" t="s">
        <v>1144</v>
      </c>
      <c r="B1811" t="s">
        <v>1143</v>
      </c>
      <c r="C1811">
        <v>1.18</v>
      </c>
      <c r="D1811">
        <f t="shared" si="28"/>
        <v>0.23878685958711648</v>
      </c>
      <c r="E1811">
        <v>0.13700612940209936</v>
      </c>
    </row>
    <row r="1812" spans="1:5" x14ac:dyDescent="0.4">
      <c r="A1812" t="s">
        <v>2124</v>
      </c>
      <c r="B1812" t="s">
        <v>2123</v>
      </c>
      <c r="C1812">
        <v>1.22</v>
      </c>
      <c r="D1812">
        <f t="shared" si="28"/>
        <v>0.28688114778816154</v>
      </c>
      <c r="E1812">
        <v>0.20025031148467254</v>
      </c>
    </row>
    <row r="1813" spans="1:5" x14ac:dyDescent="0.4">
      <c r="A1813" t="s">
        <v>3598</v>
      </c>
      <c r="B1813" t="s">
        <v>3597</v>
      </c>
      <c r="C1813">
        <v>1.28</v>
      </c>
      <c r="D1813">
        <f t="shared" si="28"/>
        <v>0.35614381022527536</v>
      </c>
      <c r="E1813">
        <v>8.0903067839652662E-2</v>
      </c>
    </row>
    <row r="1814" spans="1:5" x14ac:dyDescent="0.4">
      <c r="A1814" t="s">
        <v>413</v>
      </c>
      <c r="B1814" t="s">
        <v>412</v>
      </c>
      <c r="C1814">
        <v>1.1100000000000001</v>
      </c>
      <c r="D1814">
        <f t="shared" si="28"/>
        <v>0.15055967657538141</v>
      </c>
      <c r="E1814">
        <v>0.46512302550370782</v>
      </c>
    </row>
    <row r="1815" spans="1:5" x14ac:dyDescent="0.4">
      <c r="A1815" t="s">
        <v>3696</v>
      </c>
      <c r="B1815" t="s">
        <v>3695</v>
      </c>
      <c r="C1815">
        <v>1.29</v>
      </c>
      <c r="D1815">
        <f t="shared" si="28"/>
        <v>0.36737106564852945</v>
      </c>
      <c r="E1815">
        <v>2.4392507940800199E-2</v>
      </c>
    </row>
    <row r="1816" spans="1:5" x14ac:dyDescent="0.4">
      <c r="A1816" t="s">
        <v>1184</v>
      </c>
      <c r="B1816" t="s">
        <v>1183</v>
      </c>
      <c r="C1816">
        <v>1.18</v>
      </c>
      <c r="D1816">
        <f t="shared" si="28"/>
        <v>0.23878685958711648</v>
      </c>
      <c r="E1816">
        <v>0.28904888795695222</v>
      </c>
    </row>
    <row r="1817" spans="1:5" x14ac:dyDescent="0.4">
      <c r="A1817" t="s">
        <v>2875</v>
      </c>
      <c r="B1817" t="s">
        <v>2874</v>
      </c>
      <c r="C1817">
        <v>1.25</v>
      </c>
      <c r="D1817">
        <f t="shared" si="28"/>
        <v>0.32192809488736235</v>
      </c>
      <c r="E1817">
        <v>0.11710679082865831</v>
      </c>
    </row>
    <row r="1818" spans="1:5" x14ac:dyDescent="0.4">
      <c r="A1818" t="s">
        <v>4767</v>
      </c>
      <c r="B1818" t="s">
        <v>4766</v>
      </c>
      <c r="C1818">
        <v>1.37</v>
      </c>
      <c r="D1818">
        <f t="shared" si="28"/>
        <v>0.45417589318580209</v>
      </c>
      <c r="E1818">
        <v>1.9036793202699884E-3</v>
      </c>
    </row>
    <row r="1819" spans="1:5" x14ac:dyDescent="0.4">
      <c r="A1819" t="s">
        <v>201</v>
      </c>
      <c r="B1819" t="s">
        <v>200</v>
      </c>
      <c r="C1819">
        <v>1.06</v>
      </c>
      <c r="D1819">
        <f t="shared" si="28"/>
        <v>8.4064264788474549E-2</v>
      </c>
      <c r="E1819">
        <v>0.66537853902467492</v>
      </c>
    </row>
    <row r="1820" spans="1:5" x14ac:dyDescent="0.4">
      <c r="A1820" t="s">
        <v>1032</v>
      </c>
      <c r="B1820" t="s">
        <v>1031</v>
      </c>
      <c r="C1820">
        <v>1.17</v>
      </c>
      <c r="D1820">
        <f t="shared" si="28"/>
        <v>0.22650852980867975</v>
      </c>
      <c r="E1820">
        <v>0.22015495733374157</v>
      </c>
    </row>
    <row r="1821" spans="1:5" x14ac:dyDescent="0.4">
      <c r="A1821" t="s">
        <v>3622</v>
      </c>
      <c r="B1821" t="s">
        <v>3621</v>
      </c>
      <c r="C1821">
        <v>1.29</v>
      </c>
      <c r="D1821">
        <f t="shared" si="28"/>
        <v>0.36737106564852945</v>
      </c>
      <c r="E1821">
        <v>0.14190606427793148</v>
      </c>
    </row>
    <row r="1822" spans="1:5" x14ac:dyDescent="0.4">
      <c r="A1822" t="s">
        <v>1411</v>
      </c>
      <c r="B1822" t="s">
        <v>1410</v>
      </c>
      <c r="C1822">
        <v>1.19</v>
      </c>
      <c r="D1822">
        <f t="shared" si="28"/>
        <v>0.2509615735332188</v>
      </c>
      <c r="E1822">
        <v>0.31150652939146373</v>
      </c>
    </row>
    <row r="1823" spans="1:5" x14ac:dyDescent="0.4">
      <c r="A1823" t="s">
        <v>4321</v>
      </c>
      <c r="B1823" t="s">
        <v>4320</v>
      </c>
      <c r="C1823">
        <v>1.32</v>
      </c>
      <c r="D1823">
        <f t="shared" si="28"/>
        <v>0.40053792958372886</v>
      </c>
      <c r="E1823">
        <v>0.1584469090260279</v>
      </c>
    </row>
    <row r="1824" spans="1:5" x14ac:dyDescent="0.4">
      <c r="A1824" t="s">
        <v>1577</v>
      </c>
      <c r="B1824" t="s">
        <v>1576</v>
      </c>
      <c r="C1824">
        <v>1.2</v>
      </c>
      <c r="D1824">
        <f t="shared" si="28"/>
        <v>0.26303440583379378</v>
      </c>
      <c r="E1824">
        <v>0.17182611438417311</v>
      </c>
    </row>
    <row r="1825" spans="1:5" x14ac:dyDescent="0.4">
      <c r="A1825" t="s">
        <v>288</v>
      </c>
      <c r="B1825" t="s">
        <v>287</v>
      </c>
      <c r="C1825">
        <v>1.08</v>
      </c>
      <c r="D1825">
        <f t="shared" si="28"/>
        <v>0.11103131238874395</v>
      </c>
      <c r="E1825">
        <v>0.65817372186393874</v>
      </c>
    </row>
    <row r="1826" spans="1:5" x14ac:dyDescent="0.4">
      <c r="A1826" t="s">
        <v>1735</v>
      </c>
      <c r="B1826" t="s">
        <v>1734</v>
      </c>
      <c r="C1826">
        <v>1.21</v>
      </c>
      <c r="D1826">
        <f t="shared" si="28"/>
        <v>0.27500704749986982</v>
      </c>
      <c r="E1826">
        <v>0.45161783937695493</v>
      </c>
    </row>
    <row r="1827" spans="1:5" x14ac:dyDescent="0.4">
      <c r="A1827" t="s">
        <v>4612</v>
      </c>
      <c r="B1827" t="s">
        <v>4611</v>
      </c>
      <c r="C1827">
        <v>1.35</v>
      </c>
      <c r="D1827">
        <f t="shared" si="28"/>
        <v>0.43295940727610632</v>
      </c>
      <c r="E1827">
        <v>3.1868335737082962E-2</v>
      </c>
    </row>
    <row r="1828" spans="1:5" x14ac:dyDescent="0.4">
      <c r="A1828" t="s">
        <v>904</v>
      </c>
      <c r="B1828" t="s">
        <v>903</v>
      </c>
      <c r="C1828">
        <v>1.17</v>
      </c>
      <c r="D1828">
        <f t="shared" si="28"/>
        <v>0.22650852980867975</v>
      </c>
      <c r="E1828">
        <v>0.43734402238792552</v>
      </c>
    </row>
    <row r="1829" spans="1:5" x14ac:dyDescent="0.4">
      <c r="A1829" t="s">
        <v>727</v>
      </c>
      <c r="B1829" t="s">
        <v>726</v>
      </c>
      <c r="C1829">
        <v>1.1499999999999999</v>
      </c>
      <c r="D1829">
        <f t="shared" si="28"/>
        <v>0.20163386116965043</v>
      </c>
      <c r="E1829">
        <v>0.3263588101627084</v>
      </c>
    </row>
    <row r="1830" spans="1:5" x14ac:dyDescent="0.4">
      <c r="A1830" t="s">
        <v>4587</v>
      </c>
      <c r="B1830" t="s">
        <v>4586</v>
      </c>
      <c r="C1830">
        <v>1.35</v>
      </c>
      <c r="D1830">
        <f t="shared" si="28"/>
        <v>0.43295940727610632</v>
      </c>
      <c r="E1830">
        <v>3.7815175974414923E-2</v>
      </c>
    </row>
    <row r="1831" spans="1:5" x14ac:dyDescent="0.4">
      <c r="A1831" t="s">
        <v>4397</v>
      </c>
      <c r="B1831" t="s">
        <v>4396</v>
      </c>
      <c r="C1831">
        <v>1.33</v>
      </c>
      <c r="D1831">
        <f t="shared" si="28"/>
        <v>0.41142624572646502</v>
      </c>
      <c r="E1831">
        <v>6.2054288159211143E-2</v>
      </c>
    </row>
    <row r="1832" spans="1:5" x14ac:dyDescent="0.4">
      <c r="A1832" t="s">
        <v>4643</v>
      </c>
      <c r="B1832" t="s">
        <v>4642</v>
      </c>
      <c r="C1832">
        <v>1.35</v>
      </c>
      <c r="D1832">
        <f t="shared" si="28"/>
        <v>0.43295940727610632</v>
      </c>
      <c r="E1832">
        <v>0.16457778075381979</v>
      </c>
    </row>
    <row r="1833" spans="1:5" x14ac:dyDescent="0.4">
      <c r="A1833" t="s">
        <v>4133</v>
      </c>
      <c r="B1833" t="s">
        <v>4132</v>
      </c>
      <c r="C1833">
        <v>1.31</v>
      </c>
      <c r="D1833">
        <f t="shared" si="28"/>
        <v>0.38956681176272562</v>
      </c>
      <c r="E1833">
        <v>6.2274133212096232E-2</v>
      </c>
    </row>
    <row r="1834" spans="1:5" x14ac:dyDescent="0.4">
      <c r="A1834" t="s">
        <v>4830</v>
      </c>
      <c r="B1834" t="s">
        <v>4829</v>
      </c>
      <c r="C1834">
        <v>1.37</v>
      </c>
      <c r="D1834">
        <f t="shared" si="28"/>
        <v>0.45417589318580209</v>
      </c>
      <c r="E1834">
        <v>0.37127621252071563</v>
      </c>
    </row>
    <row r="1835" spans="1:5" x14ac:dyDescent="0.4">
      <c r="A1835" t="s">
        <v>1495</v>
      </c>
      <c r="B1835" t="s">
        <v>1494</v>
      </c>
      <c r="C1835">
        <v>1.2</v>
      </c>
      <c r="D1835">
        <f t="shared" si="28"/>
        <v>0.26303440583379378</v>
      </c>
      <c r="E1835">
        <v>0.2874233457854603</v>
      </c>
    </row>
    <row r="1836" spans="1:5" x14ac:dyDescent="0.4">
      <c r="A1836" t="s">
        <v>1729</v>
      </c>
      <c r="B1836" t="s">
        <v>1728</v>
      </c>
      <c r="C1836">
        <v>1.21</v>
      </c>
      <c r="D1836">
        <f t="shared" si="28"/>
        <v>0.27500704749986982</v>
      </c>
      <c r="E1836">
        <v>0.18056845162732113</v>
      </c>
    </row>
    <row r="1837" spans="1:5" x14ac:dyDescent="0.4">
      <c r="A1837" t="s">
        <v>4532</v>
      </c>
      <c r="B1837" t="s">
        <v>4531</v>
      </c>
      <c r="C1837">
        <v>1.34</v>
      </c>
      <c r="D1837">
        <f t="shared" si="28"/>
        <v>0.42223300068304781</v>
      </c>
      <c r="E1837">
        <v>5.0527488687804649E-2</v>
      </c>
    </row>
    <row r="1838" spans="1:5" x14ac:dyDescent="0.4">
      <c r="A1838" t="s">
        <v>1633</v>
      </c>
      <c r="B1838" t="s">
        <v>1632</v>
      </c>
      <c r="C1838">
        <v>1.2</v>
      </c>
      <c r="D1838">
        <f t="shared" si="28"/>
        <v>0.26303440583379378</v>
      </c>
      <c r="E1838">
        <v>0.13677709394056509</v>
      </c>
    </row>
    <row r="1839" spans="1:5" x14ac:dyDescent="0.4">
      <c r="A1839" t="s">
        <v>1460</v>
      </c>
      <c r="B1839" t="s">
        <v>1459</v>
      </c>
      <c r="C1839">
        <v>1.2</v>
      </c>
      <c r="D1839">
        <f t="shared" si="28"/>
        <v>0.26303440583379378</v>
      </c>
      <c r="E1839">
        <v>0.32426824727676451</v>
      </c>
    </row>
    <row r="1840" spans="1:5" x14ac:dyDescent="0.4">
      <c r="A1840" t="s">
        <v>1442</v>
      </c>
      <c r="B1840" t="s">
        <v>1441</v>
      </c>
      <c r="C1840">
        <v>1.2</v>
      </c>
      <c r="D1840">
        <f t="shared" si="28"/>
        <v>0.26303440583379378</v>
      </c>
      <c r="E1840">
        <v>0.12468743153861761</v>
      </c>
    </row>
    <row r="1841" spans="1:5" x14ac:dyDescent="0.4">
      <c r="A1841" t="s">
        <v>3363</v>
      </c>
      <c r="B1841" t="s">
        <v>3362</v>
      </c>
      <c r="C1841">
        <v>1.27</v>
      </c>
      <c r="D1841">
        <f t="shared" si="28"/>
        <v>0.34482849699744117</v>
      </c>
      <c r="E1841">
        <v>8.2998108976951424E-2</v>
      </c>
    </row>
    <row r="1842" spans="1:5" x14ac:dyDescent="0.4">
      <c r="A1842" t="s">
        <v>3516</v>
      </c>
      <c r="B1842" t="s">
        <v>3515</v>
      </c>
      <c r="C1842">
        <v>1.28</v>
      </c>
      <c r="D1842">
        <f t="shared" si="28"/>
        <v>0.35614381022527536</v>
      </c>
      <c r="E1842">
        <v>5.6329154855703334E-2</v>
      </c>
    </row>
    <row r="1843" spans="1:5" x14ac:dyDescent="0.4">
      <c r="A1843" t="s">
        <v>5121</v>
      </c>
      <c r="B1843" t="s">
        <v>5120</v>
      </c>
      <c r="C1843">
        <v>1.44</v>
      </c>
      <c r="D1843">
        <f t="shared" si="28"/>
        <v>0.52606881166758768</v>
      </c>
      <c r="E1843">
        <v>8.8918563206954376E-2</v>
      </c>
    </row>
    <row r="1844" spans="1:5" x14ac:dyDescent="0.4">
      <c r="A1844" t="s">
        <v>4046</v>
      </c>
      <c r="B1844" t="s">
        <v>4045</v>
      </c>
      <c r="C1844">
        <v>1.31</v>
      </c>
      <c r="D1844">
        <f t="shared" si="28"/>
        <v>0.38956681176272562</v>
      </c>
      <c r="E1844">
        <v>7.3051150023210262E-2</v>
      </c>
    </row>
    <row r="1845" spans="1:5" x14ac:dyDescent="0.4">
      <c r="A1845" t="s">
        <v>2957</v>
      </c>
      <c r="B1845" t="s">
        <v>2956</v>
      </c>
      <c r="C1845">
        <v>1.26</v>
      </c>
      <c r="D1845">
        <f t="shared" si="28"/>
        <v>0.3334237337251918</v>
      </c>
      <c r="E1845">
        <v>0.10924241738564008</v>
      </c>
    </row>
    <row r="1846" spans="1:5" x14ac:dyDescent="0.4">
      <c r="A1846" t="s">
        <v>1043</v>
      </c>
      <c r="B1846" t="s">
        <v>1042</v>
      </c>
      <c r="C1846">
        <v>1.17</v>
      </c>
      <c r="D1846">
        <f t="shared" si="28"/>
        <v>0.22650852980867975</v>
      </c>
      <c r="E1846">
        <v>0.32696456763032733</v>
      </c>
    </row>
    <row r="1847" spans="1:5" x14ac:dyDescent="0.4">
      <c r="A1847" t="s">
        <v>2969</v>
      </c>
      <c r="B1847" t="s">
        <v>2968</v>
      </c>
      <c r="C1847">
        <v>1.26</v>
      </c>
      <c r="D1847">
        <f t="shared" si="28"/>
        <v>0.3334237337251918</v>
      </c>
      <c r="E1847">
        <v>0.30062581635515984</v>
      </c>
    </row>
    <row r="1848" spans="1:5" x14ac:dyDescent="0.4">
      <c r="A1848" t="s">
        <v>3405</v>
      </c>
      <c r="B1848" t="s">
        <v>3404</v>
      </c>
      <c r="C1848">
        <v>1.28</v>
      </c>
      <c r="D1848">
        <f t="shared" si="28"/>
        <v>0.35614381022527536</v>
      </c>
      <c r="E1848">
        <v>0.13462905196134051</v>
      </c>
    </row>
    <row r="1849" spans="1:5" x14ac:dyDescent="0.4">
      <c r="A1849" t="s">
        <v>2247</v>
      </c>
      <c r="B1849" t="s">
        <v>2246</v>
      </c>
      <c r="C1849">
        <v>1.23</v>
      </c>
      <c r="D1849">
        <f t="shared" si="28"/>
        <v>0.29865831556451516</v>
      </c>
      <c r="E1849">
        <v>0.16244728351426865</v>
      </c>
    </row>
    <row r="1850" spans="1:5" x14ac:dyDescent="0.4">
      <c r="A1850" t="s">
        <v>4355</v>
      </c>
      <c r="B1850" t="s">
        <v>4354</v>
      </c>
      <c r="C1850">
        <v>1.33</v>
      </c>
      <c r="D1850">
        <f t="shared" si="28"/>
        <v>0.41142624572646502</v>
      </c>
      <c r="E1850">
        <v>1.0743667840416424E-2</v>
      </c>
    </row>
    <row r="1851" spans="1:5" x14ac:dyDescent="0.4">
      <c r="A1851" t="s">
        <v>2492</v>
      </c>
      <c r="B1851" t="s">
        <v>2491</v>
      </c>
      <c r="C1851">
        <v>1.24</v>
      </c>
      <c r="D1851">
        <f t="shared" si="28"/>
        <v>0.31034012061215049</v>
      </c>
      <c r="E1851">
        <v>0.13154284209093323</v>
      </c>
    </row>
    <row r="1852" spans="1:5" x14ac:dyDescent="0.4">
      <c r="A1852" t="s">
        <v>2195</v>
      </c>
      <c r="B1852" t="s">
        <v>2194</v>
      </c>
      <c r="C1852">
        <v>1.23</v>
      </c>
      <c r="D1852">
        <f t="shared" si="28"/>
        <v>0.29865831556451516</v>
      </c>
      <c r="E1852">
        <v>6.1049787661851498E-2</v>
      </c>
    </row>
    <row r="1853" spans="1:5" x14ac:dyDescent="0.4">
      <c r="A1853" t="s">
        <v>358</v>
      </c>
      <c r="B1853" t="s">
        <v>357</v>
      </c>
      <c r="C1853">
        <v>1.1000000000000001</v>
      </c>
      <c r="D1853">
        <f t="shared" si="28"/>
        <v>0.13750352374993502</v>
      </c>
      <c r="E1853">
        <v>0.56648821671039018</v>
      </c>
    </row>
    <row r="1854" spans="1:5" x14ac:dyDescent="0.4">
      <c r="A1854" t="s">
        <v>3249</v>
      </c>
      <c r="B1854" t="s">
        <v>3248</v>
      </c>
      <c r="C1854">
        <v>1.27</v>
      </c>
      <c r="D1854">
        <f t="shared" si="28"/>
        <v>0.34482849699744117</v>
      </c>
      <c r="E1854">
        <v>8.6765862583427916E-2</v>
      </c>
    </row>
    <row r="1855" spans="1:5" x14ac:dyDescent="0.4">
      <c r="A1855" t="s">
        <v>948</v>
      </c>
      <c r="B1855" t="s">
        <v>947</v>
      </c>
      <c r="C1855">
        <v>1.17</v>
      </c>
      <c r="D1855">
        <f t="shared" si="28"/>
        <v>0.22650852980867975</v>
      </c>
      <c r="E1855">
        <v>0.15867665369703102</v>
      </c>
    </row>
    <row r="1856" spans="1:5" x14ac:dyDescent="0.4">
      <c r="A1856" t="s">
        <v>3552</v>
      </c>
      <c r="B1856" t="s">
        <v>3551</v>
      </c>
      <c r="C1856">
        <v>1.28</v>
      </c>
      <c r="D1856">
        <f t="shared" si="28"/>
        <v>0.35614381022527536</v>
      </c>
      <c r="E1856">
        <v>8.7611807367839967E-2</v>
      </c>
    </row>
    <row r="1857" spans="1:5" x14ac:dyDescent="0.4">
      <c r="A1857" t="s">
        <v>1890</v>
      </c>
      <c r="B1857" t="s">
        <v>1889</v>
      </c>
      <c r="C1857">
        <v>1.22</v>
      </c>
      <c r="D1857">
        <f t="shared" si="28"/>
        <v>0.28688114778816154</v>
      </c>
      <c r="E1857">
        <v>0.40660952824689306</v>
      </c>
    </row>
    <row r="1858" spans="1:5" x14ac:dyDescent="0.4">
      <c r="A1858" t="s">
        <v>3478</v>
      </c>
      <c r="B1858" t="s">
        <v>3477</v>
      </c>
      <c r="C1858">
        <v>1.28</v>
      </c>
      <c r="D1858">
        <f t="shared" ref="D1858:D1921" si="29">LOG(C1858,2)</f>
        <v>0.35614381022527536</v>
      </c>
      <c r="E1858">
        <v>0.10407239899080487</v>
      </c>
    </row>
    <row r="1859" spans="1:5" x14ac:dyDescent="0.4">
      <c r="A1859" t="s">
        <v>5375</v>
      </c>
      <c r="B1859" t="s">
        <v>5374</v>
      </c>
      <c r="C1859">
        <v>1.57</v>
      </c>
      <c r="D1859">
        <f t="shared" si="29"/>
        <v>0.65076455911690234</v>
      </c>
      <c r="E1859">
        <v>0.13939182957176235</v>
      </c>
    </row>
    <row r="1860" spans="1:5" x14ac:dyDescent="0.4">
      <c r="A1860" t="s">
        <v>1024</v>
      </c>
      <c r="B1860" t="s">
        <v>1023</v>
      </c>
      <c r="C1860">
        <v>1.17</v>
      </c>
      <c r="D1860">
        <f t="shared" si="29"/>
        <v>0.22650852980867975</v>
      </c>
      <c r="E1860">
        <v>0.24263933060343912</v>
      </c>
    </row>
    <row r="1861" spans="1:5" x14ac:dyDescent="0.4">
      <c r="A1861" t="s">
        <v>3271</v>
      </c>
      <c r="B1861" t="s">
        <v>3270</v>
      </c>
      <c r="C1861">
        <v>1.27</v>
      </c>
      <c r="D1861">
        <f t="shared" si="29"/>
        <v>0.34482849699744117</v>
      </c>
      <c r="E1861">
        <v>0.13981997871167329</v>
      </c>
    </row>
    <row r="1862" spans="1:5" x14ac:dyDescent="0.4">
      <c r="A1862" t="s">
        <v>2893</v>
      </c>
      <c r="B1862" t="s">
        <v>2892</v>
      </c>
      <c r="C1862">
        <v>1.25</v>
      </c>
      <c r="D1862">
        <f t="shared" si="29"/>
        <v>0.32192809488736235</v>
      </c>
      <c r="E1862">
        <v>4.5684941881128684E-2</v>
      </c>
    </row>
    <row r="1863" spans="1:5" x14ac:dyDescent="0.4">
      <c r="A1863" t="s">
        <v>3426</v>
      </c>
      <c r="B1863" t="s">
        <v>3425</v>
      </c>
      <c r="C1863">
        <v>1.28</v>
      </c>
      <c r="D1863">
        <f t="shared" si="29"/>
        <v>0.35614381022527536</v>
      </c>
      <c r="E1863">
        <v>6.7997818511881677E-2</v>
      </c>
    </row>
    <row r="1864" spans="1:5" x14ac:dyDescent="0.4">
      <c r="A1864" t="s">
        <v>3080</v>
      </c>
      <c r="B1864" t="s">
        <v>3079</v>
      </c>
      <c r="C1864">
        <v>1.26</v>
      </c>
      <c r="D1864">
        <f t="shared" si="29"/>
        <v>0.3334237337251918</v>
      </c>
      <c r="E1864">
        <v>0.11205449311231842</v>
      </c>
    </row>
    <row r="1865" spans="1:5" x14ac:dyDescent="0.4">
      <c r="A1865" t="s">
        <v>49</v>
      </c>
      <c r="B1865" t="s">
        <v>48</v>
      </c>
      <c r="C1865">
        <v>0.95</v>
      </c>
      <c r="D1865">
        <f t="shared" si="29"/>
        <v>-7.4000581443776928E-2</v>
      </c>
      <c r="E1865">
        <v>0.8705870965226068</v>
      </c>
    </row>
    <row r="1866" spans="1:5" x14ac:dyDescent="0.4">
      <c r="A1866" t="s">
        <v>2452</v>
      </c>
      <c r="B1866" t="s">
        <v>2451</v>
      </c>
      <c r="C1866">
        <v>1.24</v>
      </c>
      <c r="D1866">
        <f t="shared" si="29"/>
        <v>0.31034012061215049</v>
      </c>
      <c r="E1866">
        <v>0.20096596749841189</v>
      </c>
    </row>
    <row r="1867" spans="1:5" x14ac:dyDescent="0.4">
      <c r="A1867" t="s">
        <v>2593</v>
      </c>
      <c r="B1867" t="s">
        <v>2592</v>
      </c>
      <c r="C1867">
        <v>1.24</v>
      </c>
      <c r="D1867">
        <f t="shared" si="29"/>
        <v>0.31034012061215049</v>
      </c>
      <c r="E1867">
        <v>0.11613113295981106</v>
      </c>
    </row>
    <row r="1868" spans="1:5" x14ac:dyDescent="0.4">
      <c r="A1868" t="s">
        <v>4056</v>
      </c>
      <c r="B1868" t="s">
        <v>4055</v>
      </c>
      <c r="C1868">
        <v>1.31</v>
      </c>
      <c r="D1868">
        <f t="shared" si="29"/>
        <v>0.38956681176272562</v>
      </c>
      <c r="E1868">
        <v>8.2247817575128945E-2</v>
      </c>
    </row>
    <row r="1869" spans="1:5" x14ac:dyDescent="0.4">
      <c r="A1869" t="s">
        <v>5308</v>
      </c>
      <c r="B1869" t="s">
        <v>5307</v>
      </c>
      <c r="C1869">
        <v>1.52</v>
      </c>
      <c r="D1869">
        <f t="shared" si="29"/>
        <v>0.60407132366886085</v>
      </c>
      <c r="E1869">
        <v>4.4819913834376217E-2</v>
      </c>
    </row>
    <row r="1870" spans="1:5" x14ac:dyDescent="0.4">
      <c r="A1870" t="s">
        <v>880</v>
      </c>
      <c r="B1870" t="s">
        <v>879</v>
      </c>
      <c r="C1870">
        <v>1.1599999999999999</v>
      </c>
      <c r="D1870">
        <f t="shared" si="29"/>
        <v>0.21412480535284734</v>
      </c>
      <c r="E1870">
        <v>0.21350189826131566</v>
      </c>
    </row>
    <row r="1871" spans="1:5" x14ac:dyDescent="0.4">
      <c r="A1871" t="s">
        <v>5036</v>
      </c>
      <c r="B1871" t="s">
        <v>5035</v>
      </c>
      <c r="C1871">
        <v>1.41</v>
      </c>
      <c r="D1871">
        <f t="shared" si="29"/>
        <v>0.49569516262406882</v>
      </c>
      <c r="E1871">
        <v>3.7886198470201519E-2</v>
      </c>
    </row>
    <row r="1872" spans="1:5" x14ac:dyDescent="0.4">
      <c r="A1872" t="s">
        <v>651</v>
      </c>
      <c r="B1872" t="s">
        <v>650</v>
      </c>
      <c r="C1872">
        <v>1.1399999999999999</v>
      </c>
      <c r="D1872">
        <f t="shared" si="29"/>
        <v>0.18903382439001684</v>
      </c>
      <c r="E1872">
        <v>0.43388784118340878</v>
      </c>
    </row>
    <row r="1873" spans="1:5" x14ac:dyDescent="0.4">
      <c r="A1873" t="s">
        <v>348</v>
      </c>
      <c r="B1873" t="s">
        <v>347</v>
      </c>
      <c r="C1873">
        <v>1.1000000000000001</v>
      </c>
      <c r="D1873">
        <f t="shared" si="29"/>
        <v>0.13750352374993502</v>
      </c>
      <c r="E1873">
        <v>0.55259332900447955</v>
      </c>
    </row>
    <row r="1874" spans="1:5" x14ac:dyDescent="0.4">
      <c r="A1874" t="s">
        <v>344</v>
      </c>
      <c r="B1874" t="s">
        <v>343</v>
      </c>
      <c r="C1874">
        <v>1.1000000000000001</v>
      </c>
      <c r="D1874">
        <f t="shared" si="29"/>
        <v>0.13750352374993502</v>
      </c>
      <c r="E1874">
        <v>0.55259332900447955</v>
      </c>
    </row>
    <row r="1875" spans="1:5" x14ac:dyDescent="0.4">
      <c r="A1875" t="s">
        <v>346</v>
      </c>
      <c r="B1875" t="s">
        <v>345</v>
      </c>
      <c r="C1875">
        <v>1.1000000000000001</v>
      </c>
      <c r="D1875">
        <f t="shared" si="29"/>
        <v>0.13750352374993502</v>
      </c>
      <c r="E1875">
        <v>0.55259332900447955</v>
      </c>
    </row>
    <row r="1876" spans="1:5" x14ac:dyDescent="0.4">
      <c r="A1876" t="s">
        <v>5183</v>
      </c>
      <c r="B1876" t="s">
        <v>5182</v>
      </c>
      <c r="C1876">
        <v>1.46</v>
      </c>
      <c r="D1876">
        <f t="shared" si="29"/>
        <v>0.54596836910529256</v>
      </c>
      <c r="E1876">
        <v>7.4763022862644968E-2</v>
      </c>
    </row>
    <row r="1877" spans="1:5" x14ac:dyDescent="0.4">
      <c r="A1877" t="s">
        <v>2502</v>
      </c>
      <c r="B1877" t="s">
        <v>2501</v>
      </c>
      <c r="C1877">
        <v>1.24</v>
      </c>
      <c r="D1877">
        <f t="shared" si="29"/>
        <v>0.31034012061215049</v>
      </c>
      <c r="E1877">
        <v>8.0058883072204545E-2</v>
      </c>
    </row>
    <row r="1878" spans="1:5" x14ac:dyDescent="0.4">
      <c r="A1878" t="s">
        <v>3042</v>
      </c>
      <c r="B1878" t="s">
        <v>3041</v>
      </c>
      <c r="C1878">
        <v>1.26</v>
      </c>
      <c r="D1878">
        <f t="shared" si="29"/>
        <v>0.3334237337251918</v>
      </c>
      <c r="E1878">
        <v>8.9362415438340753E-2</v>
      </c>
    </row>
    <row r="1879" spans="1:5" x14ac:dyDescent="0.4">
      <c r="A1879" t="s">
        <v>729</v>
      </c>
      <c r="B1879" t="s">
        <v>728</v>
      </c>
      <c r="C1879">
        <v>1.1499999999999999</v>
      </c>
      <c r="D1879">
        <f t="shared" si="29"/>
        <v>0.20163386116965043</v>
      </c>
      <c r="E1879">
        <v>0.19814408159145178</v>
      </c>
    </row>
    <row r="1880" spans="1:5" x14ac:dyDescent="0.4">
      <c r="A1880" t="s">
        <v>423</v>
      </c>
      <c r="B1880" t="s">
        <v>422</v>
      </c>
      <c r="C1880">
        <v>1.1200000000000001</v>
      </c>
      <c r="D1880">
        <f t="shared" si="29"/>
        <v>0.16349873228287956</v>
      </c>
      <c r="E1880">
        <v>0.45942530463568304</v>
      </c>
    </row>
    <row r="1881" spans="1:5" x14ac:dyDescent="0.4">
      <c r="A1881" t="s">
        <v>518</v>
      </c>
      <c r="B1881" t="s">
        <v>517</v>
      </c>
      <c r="C1881">
        <v>1.1299999999999999</v>
      </c>
      <c r="D1881">
        <f t="shared" si="29"/>
        <v>0.17632277264046289</v>
      </c>
      <c r="E1881">
        <v>0.37243841467191541</v>
      </c>
    </row>
    <row r="1882" spans="1:5" x14ac:dyDescent="0.4">
      <c r="A1882" t="s">
        <v>460</v>
      </c>
      <c r="B1882" t="s">
        <v>459</v>
      </c>
      <c r="C1882">
        <v>1.1299999999999999</v>
      </c>
      <c r="D1882">
        <f t="shared" si="29"/>
        <v>0.17632277264046289</v>
      </c>
      <c r="E1882">
        <v>0.64664013280689325</v>
      </c>
    </row>
    <row r="1883" spans="1:5" x14ac:dyDescent="0.4">
      <c r="A1883" t="s">
        <v>4038</v>
      </c>
      <c r="B1883" t="s">
        <v>4037</v>
      </c>
      <c r="C1883">
        <v>1.31</v>
      </c>
      <c r="D1883">
        <f t="shared" si="29"/>
        <v>0.38956681176272562</v>
      </c>
      <c r="E1883">
        <v>5.732247569465105E-2</v>
      </c>
    </row>
    <row r="1884" spans="1:5" x14ac:dyDescent="0.4">
      <c r="A1884" t="s">
        <v>2259</v>
      </c>
      <c r="B1884" t="s">
        <v>2258</v>
      </c>
      <c r="C1884">
        <v>1.23</v>
      </c>
      <c r="D1884">
        <f t="shared" si="29"/>
        <v>0.29865831556451516</v>
      </c>
      <c r="E1884">
        <v>0.11936073810552179</v>
      </c>
    </row>
    <row r="1885" spans="1:5" x14ac:dyDescent="0.4">
      <c r="A1885" t="s">
        <v>2460</v>
      </c>
      <c r="B1885" t="s">
        <v>2459</v>
      </c>
      <c r="C1885">
        <v>1.24</v>
      </c>
      <c r="D1885">
        <f t="shared" si="29"/>
        <v>0.31034012061215049</v>
      </c>
      <c r="E1885">
        <v>6.335062965044623E-2</v>
      </c>
    </row>
    <row r="1886" spans="1:5" x14ac:dyDescent="0.4">
      <c r="A1886" t="s">
        <v>3267</v>
      </c>
      <c r="B1886" t="s">
        <v>3266</v>
      </c>
      <c r="C1886">
        <v>1.27</v>
      </c>
      <c r="D1886">
        <f t="shared" si="29"/>
        <v>0.34482849699744117</v>
      </c>
      <c r="E1886">
        <v>0.19578006587994437</v>
      </c>
    </row>
    <row r="1887" spans="1:5" x14ac:dyDescent="0.4">
      <c r="A1887" t="s">
        <v>4086</v>
      </c>
      <c r="B1887" t="s">
        <v>4085</v>
      </c>
      <c r="C1887">
        <v>1.31</v>
      </c>
      <c r="D1887">
        <f t="shared" si="29"/>
        <v>0.38956681176272562</v>
      </c>
      <c r="E1887">
        <v>0.14349165891056995</v>
      </c>
    </row>
    <row r="1888" spans="1:5" x14ac:dyDescent="0.4">
      <c r="A1888" t="s">
        <v>417</v>
      </c>
      <c r="B1888" t="s">
        <v>416</v>
      </c>
      <c r="C1888">
        <v>1.1100000000000001</v>
      </c>
      <c r="D1888">
        <f t="shared" si="29"/>
        <v>0.15055967657538141</v>
      </c>
      <c r="E1888">
        <v>0.47859025924478504</v>
      </c>
    </row>
    <row r="1889" spans="1:5" x14ac:dyDescent="0.4">
      <c r="A1889" t="s">
        <v>2004</v>
      </c>
      <c r="B1889" t="s">
        <v>2003</v>
      </c>
      <c r="C1889">
        <v>1.22</v>
      </c>
      <c r="D1889">
        <f t="shared" si="29"/>
        <v>0.28688114778816154</v>
      </c>
      <c r="E1889">
        <v>0.18359255417071438</v>
      </c>
    </row>
    <row r="1890" spans="1:5" x14ac:dyDescent="0.4">
      <c r="A1890" t="s">
        <v>2002</v>
      </c>
      <c r="B1890" t="s">
        <v>2001</v>
      </c>
      <c r="C1890">
        <v>1.22</v>
      </c>
      <c r="D1890">
        <f t="shared" si="29"/>
        <v>0.28688114778816154</v>
      </c>
      <c r="E1890">
        <v>0.18359255417071438</v>
      </c>
    </row>
    <row r="1891" spans="1:5" x14ac:dyDescent="0.4">
      <c r="A1891" t="s">
        <v>1049</v>
      </c>
      <c r="B1891" t="s">
        <v>1048</v>
      </c>
      <c r="C1891">
        <v>1.17</v>
      </c>
      <c r="D1891">
        <f t="shared" si="29"/>
        <v>0.22650852980867975</v>
      </c>
      <c r="E1891">
        <v>0.36403031432905342</v>
      </c>
    </row>
    <row r="1892" spans="1:5" x14ac:dyDescent="0.4">
      <c r="A1892" t="s">
        <v>1227</v>
      </c>
      <c r="B1892" t="s">
        <v>1226</v>
      </c>
      <c r="C1892">
        <v>1.18</v>
      </c>
      <c r="D1892">
        <f t="shared" si="29"/>
        <v>0.23878685958711648</v>
      </c>
      <c r="E1892">
        <v>0.18060675920132829</v>
      </c>
    </row>
    <row r="1893" spans="1:5" x14ac:dyDescent="0.4">
      <c r="A1893" t="s">
        <v>1912</v>
      </c>
      <c r="B1893" t="s">
        <v>1911</v>
      </c>
      <c r="C1893">
        <v>1.22</v>
      </c>
      <c r="D1893">
        <f t="shared" si="29"/>
        <v>0.28688114778816154</v>
      </c>
      <c r="E1893">
        <v>0.1641698200710982</v>
      </c>
    </row>
    <row r="1894" spans="1:5" x14ac:dyDescent="0.4">
      <c r="A1894" t="s">
        <v>942</v>
      </c>
      <c r="B1894" t="s">
        <v>941</v>
      </c>
      <c r="C1894">
        <v>1.17</v>
      </c>
      <c r="D1894">
        <f t="shared" si="29"/>
        <v>0.22650852980867975</v>
      </c>
      <c r="E1894">
        <v>0.15386755514967052</v>
      </c>
    </row>
    <row r="1895" spans="1:5" x14ac:dyDescent="0.4">
      <c r="A1895" t="s">
        <v>3277</v>
      </c>
      <c r="B1895" t="s">
        <v>3276</v>
      </c>
      <c r="C1895">
        <v>1.27</v>
      </c>
      <c r="D1895">
        <f t="shared" si="29"/>
        <v>0.34482849699744117</v>
      </c>
      <c r="E1895">
        <v>9.802153339733552E-2</v>
      </c>
    </row>
    <row r="1896" spans="1:5" x14ac:dyDescent="0.4">
      <c r="A1896" t="s">
        <v>1119</v>
      </c>
      <c r="B1896" t="s">
        <v>1118</v>
      </c>
      <c r="C1896">
        <v>1.18</v>
      </c>
      <c r="D1896">
        <f t="shared" si="29"/>
        <v>0.23878685958711648</v>
      </c>
      <c r="E1896">
        <v>0.37685530371156617</v>
      </c>
    </row>
    <row r="1897" spans="1:5" x14ac:dyDescent="0.4">
      <c r="A1897" t="s">
        <v>3038</v>
      </c>
      <c r="B1897" t="s">
        <v>3037</v>
      </c>
      <c r="C1897">
        <v>1.26</v>
      </c>
      <c r="D1897">
        <f t="shared" si="29"/>
        <v>0.3334237337251918</v>
      </c>
      <c r="E1897">
        <v>0.22021474006080022</v>
      </c>
    </row>
    <row r="1898" spans="1:5" x14ac:dyDescent="0.4">
      <c r="A1898" t="s">
        <v>4747</v>
      </c>
      <c r="B1898" t="s">
        <v>4746</v>
      </c>
      <c r="C1898">
        <v>1.36</v>
      </c>
      <c r="D1898">
        <f t="shared" si="29"/>
        <v>0.44360665147561484</v>
      </c>
      <c r="E1898">
        <v>4.1782463038423499E-2</v>
      </c>
    </row>
    <row r="1899" spans="1:5" x14ac:dyDescent="0.4">
      <c r="A1899" t="s">
        <v>2955</v>
      </c>
      <c r="B1899" t="s">
        <v>2954</v>
      </c>
      <c r="C1899">
        <v>1.26</v>
      </c>
      <c r="D1899">
        <f t="shared" si="29"/>
        <v>0.3334237337251918</v>
      </c>
      <c r="E1899">
        <v>0.10544649132164234</v>
      </c>
    </row>
    <row r="1900" spans="1:5" x14ac:dyDescent="0.4">
      <c r="A1900" t="s">
        <v>3790</v>
      </c>
      <c r="B1900" t="s">
        <v>3789</v>
      </c>
      <c r="C1900">
        <v>1.29</v>
      </c>
      <c r="D1900">
        <f t="shared" si="29"/>
        <v>0.36737106564852945</v>
      </c>
      <c r="E1900">
        <v>9.9809891871671608E-2</v>
      </c>
    </row>
    <row r="1901" spans="1:5" x14ac:dyDescent="0.4">
      <c r="A1901" t="s">
        <v>1755</v>
      </c>
      <c r="B1901" t="s">
        <v>1754</v>
      </c>
      <c r="C1901">
        <v>1.21</v>
      </c>
      <c r="D1901">
        <f t="shared" si="29"/>
        <v>0.27500704749986982</v>
      </c>
      <c r="E1901">
        <v>0.11563207151599053</v>
      </c>
    </row>
    <row r="1902" spans="1:5" x14ac:dyDescent="0.4">
      <c r="A1902" t="s">
        <v>3730</v>
      </c>
      <c r="B1902" t="s">
        <v>3729</v>
      </c>
      <c r="C1902">
        <v>1.29</v>
      </c>
      <c r="D1902">
        <f t="shared" si="29"/>
        <v>0.36737106564852945</v>
      </c>
      <c r="E1902">
        <v>0.26700731171704956</v>
      </c>
    </row>
    <row r="1903" spans="1:5" x14ac:dyDescent="0.4">
      <c r="A1903" t="s">
        <v>1340</v>
      </c>
      <c r="B1903" t="s">
        <v>1339</v>
      </c>
      <c r="C1903">
        <v>1.19</v>
      </c>
      <c r="D1903">
        <f t="shared" si="29"/>
        <v>0.2509615735332188</v>
      </c>
      <c r="E1903">
        <v>0.25472473483904123</v>
      </c>
    </row>
    <row r="1904" spans="1:5" x14ac:dyDescent="0.4">
      <c r="A1904" t="s">
        <v>1109</v>
      </c>
      <c r="B1904" t="s">
        <v>1108</v>
      </c>
      <c r="C1904">
        <v>1.18</v>
      </c>
      <c r="D1904">
        <f t="shared" si="29"/>
        <v>0.23878685958711648</v>
      </c>
      <c r="E1904">
        <v>0.37449693639784964</v>
      </c>
    </row>
    <row r="1905" spans="1:5" x14ac:dyDescent="0.4">
      <c r="A1905" t="s">
        <v>3279</v>
      </c>
      <c r="B1905" t="s">
        <v>3278</v>
      </c>
      <c r="C1905">
        <v>1.27</v>
      </c>
      <c r="D1905">
        <f t="shared" si="29"/>
        <v>0.34482849699744117</v>
      </c>
      <c r="E1905">
        <v>5.5956817809552854E-2</v>
      </c>
    </row>
    <row r="1906" spans="1:5" x14ac:dyDescent="0.4">
      <c r="A1906" t="s">
        <v>1741</v>
      </c>
      <c r="B1906" t="s">
        <v>1740</v>
      </c>
      <c r="C1906">
        <v>1.21</v>
      </c>
      <c r="D1906">
        <f t="shared" si="29"/>
        <v>0.27500704749986982</v>
      </c>
      <c r="E1906">
        <v>0.13880571349197107</v>
      </c>
    </row>
    <row r="1907" spans="1:5" x14ac:dyDescent="0.4">
      <c r="A1907" t="s">
        <v>2837</v>
      </c>
      <c r="B1907" t="s">
        <v>2836</v>
      </c>
      <c r="C1907">
        <v>1.25</v>
      </c>
      <c r="D1907">
        <f t="shared" si="29"/>
        <v>0.32192809488736235</v>
      </c>
      <c r="E1907">
        <v>6.5143533921537988E-2</v>
      </c>
    </row>
    <row r="1908" spans="1:5" x14ac:dyDescent="0.4">
      <c r="A1908" t="s">
        <v>1793</v>
      </c>
      <c r="B1908" t="s">
        <v>1792</v>
      </c>
      <c r="C1908">
        <v>1.21</v>
      </c>
      <c r="D1908">
        <f t="shared" si="29"/>
        <v>0.27500704749986982</v>
      </c>
      <c r="E1908">
        <v>0.13481307258385419</v>
      </c>
    </row>
    <row r="1909" spans="1:5" x14ac:dyDescent="0.4">
      <c r="A1909" t="s">
        <v>3245</v>
      </c>
      <c r="B1909" t="s">
        <v>3244</v>
      </c>
      <c r="C1909">
        <v>1.27</v>
      </c>
      <c r="D1909">
        <f t="shared" si="29"/>
        <v>0.34482849699744117</v>
      </c>
      <c r="E1909">
        <v>8.7166134238632703E-2</v>
      </c>
    </row>
    <row r="1910" spans="1:5" x14ac:dyDescent="0.4">
      <c r="A1910" t="s">
        <v>858</v>
      </c>
      <c r="B1910" t="s">
        <v>857</v>
      </c>
      <c r="C1910">
        <v>1.1599999999999999</v>
      </c>
      <c r="D1910">
        <f t="shared" si="29"/>
        <v>0.21412480535284734</v>
      </c>
      <c r="E1910">
        <v>0.17896927957742181</v>
      </c>
    </row>
    <row r="1911" spans="1:5" x14ac:dyDescent="0.4">
      <c r="A1911" t="s">
        <v>4995</v>
      </c>
      <c r="B1911" t="s">
        <v>4994</v>
      </c>
      <c r="C1911">
        <v>1.4</v>
      </c>
      <c r="D1911">
        <f t="shared" si="29"/>
        <v>0.48542682717024171</v>
      </c>
      <c r="E1911">
        <v>2.7197150547363293E-2</v>
      </c>
    </row>
    <row r="1912" spans="1:5" x14ac:dyDescent="0.4">
      <c r="A1912" t="s">
        <v>4100</v>
      </c>
      <c r="B1912" t="s">
        <v>4099</v>
      </c>
      <c r="C1912">
        <v>1.31</v>
      </c>
      <c r="D1912">
        <f t="shared" si="29"/>
        <v>0.38956681176272562</v>
      </c>
      <c r="E1912">
        <v>5.8692496922190154E-2</v>
      </c>
    </row>
    <row r="1913" spans="1:5" x14ac:dyDescent="0.4">
      <c r="A1913" t="s">
        <v>3680</v>
      </c>
      <c r="B1913" t="s">
        <v>3679</v>
      </c>
      <c r="C1913">
        <v>1.29</v>
      </c>
      <c r="D1913">
        <f t="shared" si="29"/>
        <v>0.36737106564852945</v>
      </c>
      <c r="E1913">
        <v>3.7029040844934788E-2</v>
      </c>
    </row>
    <row r="1914" spans="1:5" x14ac:dyDescent="0.4">
      <c r="A1914" t="s">
        <v>4693</v>
      </c>
      <c r="B1914" t="s">
        <v>4692</v>
      </c>
      <c r="C1914">
        <v>1.36</v>
      </c>
      <c r="D1914">
        <f t="shared" si="29"/>
        <v>0.44360665147561484</v>
      </c>
      <c r="E1914">
        <v>0.15128504301790027</v>
      </c>
    </row>
    <row r="1915" spans="1:5" x14ac:dyDescent="0.4">
      <c r="A1915" t="s">
        <v>5463</v>
      </c>
      <c r="B1915" t="s">
        <v>5462</v>
      </c>
      <c r="C1915">
        <v>1.97</v>
      </c>
      <c r="D1915">
        <f t="shared" si="29"/>
        <v>0.97819562968165163</v>
      </c>
      <c r="E1915">
        <v>6.0448303857463779E-4</v>
      </c>
    </row>
    <row r="1916" spans="1:5" x14ac:dyDescent="0.4">
      <c r="A1916" t="s">
        <v>462</v>
      </c>
      <c r="B1916" t="s">
        <v>461</v>
      </c>
      <c r="C1916">
        <v>1.1299999999999999</v>
      </c>
      <c r="D1916">
        <f t="shared" si="29"/>
        <v>0.17632277264046289</v>
      </c>
      <c r="E1916">
        <v>0.3762438089171839</v>
      </c>
    </row>
    <row r="1917" spans="1:5" x14ac:dyDescent="0.4">
      <c r="A1917" t="s">
        <v>1769</v>
      </c>
      <c r="B1917" t="s">
        <v>1768</v>
      </c>
      <c r="C1917">
        <v>1.21</v>
      </c>
      <c r="D1917">
        <f t="shared" si="29"/>
        <v>0.27500704749986982</v>
      </c>
      <c r="E1917">
        <v>0.13109809756679397</v>
      </c>
    </row>
    <row r="1918" spans="1:5" x14ac:dyDescent="0.4">
      <c r="A1918" t="s">
        <v>1080</v>
      </c>
      <c r="B1918" t="s">
        <v>1079</v>
      </c>
      <c r="C1918">
        <v>1.18</v>
      </c>
      <c r="D1918">
        <f t="shared" si="29"/>
        <v>0.23878685958711648</v>
      </c>
      <c r="E1918">
        <v>7.2538950383084722E-2</v>
      </c>
    </row>
    <row r="1919" spans="1:5" x14ac:dyDescent="0.4">
      <c r="A1919" t="s">
        <v>3952</v>
      </c>
      <c r="B1919" t="s">
        <v>3951</v>
      </c>
      <c r="C1919">
        <v>1.3</v>
      </c>
      <c r="D1919">
        <f t="shared" si="29"/>
        <v>0.37851162325372983</v>
      </c>
      <c r="E1919">
        <v>6.2633832263157344E-2</v>
      </c>
    </row>
    <row r="1920" spans="1:5" x14ac:dyDescent="0.4">
      <c r="A1920" t="s">
        <v>3102</v>
      </c>
      <c r="B1920" t="s">
        <v>3101</v>
      </c>
      <c r="C1920">
        <v>1.26</v>
      </c>
      <c r="D1920">
        <f t="shared" si="29"/>
        <v>0.3334237337251918</v>
      </c>
      <c r="E1920">
        <v>0.14425080828646589</v>
      </c>
    </row>
    <row r="1921" spans="1:5" x14ac:dyDescent="0.4">
      <c r="A1921" t="s">
        <v>3379</v>
      </c>
      <c r="B1921" t="s">
        <v>3378</v>
      </c>
      <c r="C1921">
        <v>1.27</v>
      </c>
      <c r="D1921">
        <f t="shared" si="29"/>
        <v>0.34482849699744117</v>
      </c>
      <c r="E1921">
        <v>6.3556551080625454E-2</v>
      </c>
    </row>
    <row r="1922" spans="1:5" x14ac:dyDescent="0.4">
      <c r="A1922" t="s">
        <v>282</v>
      </c>
      <c r="B1922" t="s">
        <v>281</v>
      </c>
      <c r="C1922">
        <v>1.08</v>
      </c>
      <c r="D1922">
        <f t="shared" ref="D1922:D1985" si="30">LOG(C1922,2)</f>
        <v>0.11103131238874395</v>
      </c>
      <c r="E1922">
        <v>0.5101572088743429</v>
      </c>
    </row>
    <row r="1923" spans="1:5" x14ac:dyDescent="0.4">
      <c r="A1923" t="s">
        <v>1855</v>
      </c>
      <c r="B1923" t="s">
        <v>1854</v>
      </c>
      <c r="C1923">
        <v>1.21</v>
      </c>
      <c r="D1923">
        <f t="shared" si="30"/>
        <v>0.27500704749986982</v>
      </c>
      <c r="E1923">
        <v>0.15689696382453955</v>
      </c>
    </row>
    <row r="1924" spans="1:5" x14ac:dyDescent="0.4">
      <c r="A1924" t="s">
        <v>1045</v>
      </c>
      <c r="B1924" t="s">
        <v>1044</v>
      </c>
      <c r="C1924">
        <v>1.17</v>
      </c>
      <c r="D1924">
        <f t="shared" si="30"/>
        <v>0.22650852980867975</v>
      </c>
      <c r="E1924">
        <v>0.31545475840846937</v>
      </c>
    </row>
    <row r="1925" spans="1:5" x14ac:dyDescent="0.4">
      <c r="A1925" t="s">
        <v>1111</v>
      </c>
      <c r="B1925" t="s">
        <v>1110</v>
      </c>
      <c r="C1925">
        <v>1.18</v>
      </c>
      <c r="D1925">
        <f t="shared" si="30"/>
        <v>0.23878685958711648</v>
      </c>
      <c r="E1925">
        <v>8.1415256382183429E-2</v>
      </c>
    </row>
    <row r="1926" spans="1:5" x14ac:dyDescent="0.4">
      <c r="A1926" t="s">
        <v>2609</v>
      </c>
      <c r="B1926" t="s">
        <v>2608</v>
      </c>
      <c r="C1926">
        <v>1.24</v>
      </c>
      <c r="D1926">
        <f t="shared" si="30"/>
        <v>0.31034012061215049</v>
      </c>
      <c r="E1926">
        <v>0.23917652495354291</v>
      </c>
    </row>
    <row r="1927" spans="1:5" x14ac:dyDescent="0.4">
      <c r="A1927" t="s">
        <v>1870</v>
      </c>
      <c r="B1927" t="s">
        <v>1869</v>
      </c>
      <c r="C1927">
        <v>1.21</v>
      </c>
      <c r="D1927">
        <f t="shared" si="30"/>
        <v>0.27500704749986982</v>
      </c>
      <c r="E1927">
        <v>0.25156127104340298</v>
      </c>
    </row>
    <row r="1928" spans="1:5" x14ac:dyDescent="0.4">
      <c r="A1928" t="s">
        <v>1057</v>
      </c>
      <c r="B1928" t="s">
        <v>1056</v>
      </c>
      <c r="C1928">
        <v>1.18</v>
      </c>
      <c r="D1928">
        <f t="shared" si="30"/>
        <v>0.23878685958711648</v>
      </c>
      <c r="E1928">
        <v>7.5053263953130708E-2</v>
      </c>
    </row>
    <row r="1929" spans="1:5" x14ac:dyDescent="0.4">
      <c r="A1929" t="s">
        <v>5185</v>
      </c>
      <c r="B1929" t="s">
        <v>5184</v>
      </c>
      <c r="C1929">
        <v>1.46</v>
      </c>
      <c r="D1929">
        <f t="shared" si="30"/>
        <v>0.54596836910529256</v>
      </c>
      <c r="E1929">
        <v>3.0589407388528595E-3</v>
      </c>
    </row>
    <row r="1930" spans="1:5" x14ac:dyDescent="0.4">
      <c r="A1930" t="s">
        <v>1095</v>
      </c>
      <c r="B1930" t="s">
        <v>1094</v>
      </c>
      <c r="C1930">
        <v>1.18</v>
      </c>
      <c r="D1930">
        <f t="shared" si="30"/>
        <v>0.23878685958711648</v>
      </c>
      <c r="E1930">
        <v>0.26742565012953529</v>
      </c>
    </row>
    <row r="1931" spans="1:5" x14ac:dyDescent="0.4">
      <c r="A1931" t="s">
        <v>3216</v>
      </c>
      <c r="B1931" t="s">
        <v>3215</v>
      </c>
      <c r="C1931">
        <v>1.27</v>
      </c>
      <c r="D1931">
        <f t="shared" si="30"/>
        <v>0.34482849699744117</v>
      </c>
      <c r="E1931">
        <v>0.14414528743796559</v>
      </c>
    </row>
    <row r="1932" spans="1:5" x14ac:dyDescent="0.4">
      <c r="A1932" t="s">
        <v>4220</v>
      </c>
      <c r="B1932" t="s">
        <v>4219</v>
      </c>
      <c r="C1932">
        <v>1.32</v>
      </c>
      <c r="D1932">
        <f t="shared" si="30"/>
        <v>0.40053792958372886</v>
      </c>
      <c r="E1932">
        <v>5.9577082848304451E-2</v>
      </c>
    </row>
    <row r="1933" spans="1:5" x14ac:dyDescent="0.4">
      <c r="A1933" t="s">
        <v>326</v>
      </c>
      <c r="B1933" t="s">
        <v>325</v>
      </c>
      <c r="C1933">
        <v>1.0900000000000001</v>
      </c>
      <c r="D1933">
        <f t="shared" si="30"/>
        <v>0.12432813500220179</v>
      </c>
      <c r="E1933">
        <v>0.58608400913373671</v>
      </c>
    </row>
    <row r="1934" spans="1:5" x14ac:dyDescent="0.4">
      <c r="A1934" t="s">
        <v>1585</v>
      </c>
      <c r="B1934" t="s">
        <v>1584</v>
      </c>
      <c r="C1934">
        <v>1.2</v>
      </c>
      <c r="D1934">
        <f t="shared" si="30"/>
        <v>0.26303440583379378</v>
      </c>
      <c r="E1934">
        <v>0.1096168364416167</v>
      </c>
    </row>
    <row r="1935" spans="1:5" x14ac:dyDescent="0.4">
      <c r="A1935" t="s">
        <v>1192</v>
      </c>
      <c r="B1935" t="s">
        <v>1191</v>
      </c>
      <c r="C1935">
        <v>1.18</v>
      </c>
      <c r="D1935">
        <f t="shared" si="30"/>
        <v>0.23878685958711648</v>
      </c>
      <c r="E1935">
        <v>0.21153862271217252</v>
      </c>
    </row>
    <row r="1936" spans="1:5" x14ac:dyDescent="0.4">
      <c r="A1936" t="s">
        <v>350</v>
      </c>
      <c r="B1936" t="s">
        <v>349</v>
      </c>
      <c r="C1936">
        <v>1.1000000000000001</v>
      </c>
      <c r="D1936">
        <f t="shared" si="30"/>
        <v>0.13750352374993502</v>
      </c>
      <c r="E1936">
        <v>0.2945305084541528</v>
      </c>
    </row>
    <row r="1937" spans="1:5" x14ac:dyDescent="0.4">
      <c r="A1937" t="s">
        <v>3974</v>
      </c>
      <c r="B1937" t="s">
        <v>3973</v>
      </c>
      <c r="C1937">
        <v>1.3</v>
      </c>
      <c r="D1937">
        <f t="shared" si="30"/>
        <v>0.37851162325372983</v>
      </c>
      <c r="E1937">
        <v>5.3069325483318115E-2</v>
      </c>
    </row>
    <row r="1938" spans="1:5" x14ac:dyDescent="0.4">
      <c r="A1938" t="s">
        <v>5264</v>
      </c>
      <c r="B1938" t="s">
        <v>5263</v>
      </c>
      <c r="C1938">
        <v>1.5</v>
      </c>
      <c r="D1938">
        <f t="shared" si="30"/>
        <v>0.58496250072115619</v>
      </c>
      <c r="E1938">
        <v>1.7009407364950192E-2</v>
      </c>
    </row>
    <row r="1939" spans="1:5" x14ac:dyDescent="0.4">
      <c r="A1939" t="s">
        <v>97</v>
      </c>
      <c r="B1939" t="s">
        <v>96</v>
      </c>
      <c r="C1939">
        <v>1.02</v>
      </c>
      <c r="D1939">
        <f t="shared" si="30"/>
        <v>2.8569152196770919E-2</v>
      </c>
      <c r="E1939">
        <v>0.95191188671809579</v>
      </c>
    </row>
    <row r="1940" spans="1:5" x14ac:dyDescent="0.4">
      <c r="A1940" t="s">
        <v>3560</v>
      </c>
      <c r="B1940" t="s">
        <v>3559</v>
      </c>
      <c r="C1940">
        <v>1.28</v>
      </c>
      <c r="D1940">
        <f t="shared" si="30"/>
        <v>0.35614381022527536</v>
      </c>
      <c r="E1940">
        <v>4.8238396478357343E-2</v>
      </c>
    </row>
    <row r="1941" spans="1:5" x14ac:dyDescent="0.4">
      <c r="A1941" t="s">
        <v>2565</v>
      </c>
      <c r="B1941" t="s">
        <v>2564</v>
      </c>
      <c r="C1941">
        <v>1.24</v>
      </c>
      <c r="D1941">
        <f t="shared" si="30"/>
        <v>0.31034012061215049</v>
      </c>
      <c r="E1941">
        <v>0.14083075270886986</v>
      </c>
    </row>
    <row r="1942" spans="1:5" x14ac:dyDescent="0.4">
      <c r="A1942" t="s">
        <v>3996</v>
      </c>
      <c r="B1942" t="s">
        <v>3995</v>
      </c>
      <c r="C1942">
        <v>1.3</v>
      </c>
      <c r="D1942">
        <f t="shared" si="30"/>
        <v>0.37851162325372983</v>
      </c>
      <c r="E1942">
        <v>3.5849074317172068E-2</v>
      </c>
    </row>
    <row r="1943" spans="1:5" x14ac:dyDescent="0.4">
      <c r="A1943" t="s">
        <v>3325</v>
      </c>
      <c r="B1943" t="s">
        <v>3324</v>
      </c>
      <c r="C1943">
        <v>1.27</v>
      </c>
      <c r="D1943">
        <f t="shared" si="30"/>
        <v>0.34482849699744117</v>
      </c>
      <c r="E1943">
        <v>0.13183196369342748</v>
      </c>
    </row>
    <row r="1944" spans="1:5" x14ac:dyDescent="0.4">
      <c r="A1944" t="s">
        <v>4192</v>
      </c>
      <c r="B1944" t="s">
        <v>4191</v>
      </c>
      <c r="C1944">
        <v>1.32</v>
      </c>
      <c r="D1944">
        <f t="shared" si="30"/>
        <v>0.40053792958372886</v>
      </c>
      <c r="E1944">
        <v>0.11553459806306278</v>
      </c>
    </row>
    <row r="1945" spans="1:5" x14ac:dyDescent="0.4">
      <c r="A1945" t="s">
        <v>5290</v>
      </c>
      <c r="B1945" t="s">
        <v>5289</v>
      </c>
      <c r="C1945">
        <v>1.51</v>
      </c>
      <c r="D1945">
        <f t="shared" si="30"/>
        <v>0.5945485495503543</v>
      </c>
      <c r="E1945">
        <v>8.1817823370101947E-2</v>
      </c>
    </row>
    <row r="1946" spans="1:5" x14ac:dyDescent="0.4">
      <c r="A1946" t="s">
        <v>93</v>
      </c>
      <c r="B1946" t="s">
        <v>92</v>
      </c>
      <c r="C1946">
        <v>1.01</v>
      </c>
      <c r="D1946">
        <f t="shared" si="30"/>
        <v>1.4355292977070055E-2</v>
      </c>
      <c r="E1946">
        <v>0.92308543957318911</v>
      </c>
    </row>
    <row r="1947" spans="1:5" x14ac:dyDescent="0.4">
      <c r="A1947" t="s">
        <v>1613</v>
      </c>
      <c r="B1947" t="s">
        <v>1612</v>
      </c>
      <c r="C1947">
        <v>1.2</v>
      </c>
      <c r="D1947">
        <f t="shared" si="30"/>
        <v>0.26303440583379378</v>
      </c>
      <c r="E1947">
        <v>0.14315795900248038</v>
      </c>
    </row>
    <row r="1948" spans="1:5" x14ac:dyDescent="0.4">
      <c r="A1948" t="s">
        <v>1609</v>
      </c>
      <c r="B1948" t="s">
        <v>1608</v>
      </c>
      <c r="C1948">
        <v>1.2</v>
      </c>
      <c r="D1948">
        <f t="shared" si="30"/>
        <v>0.26303440583379378</v>
      </c>
      <c r="E1948">
        <v>0.22366355927733073</v>
      </c>
    </row>
    <row r="1949" spans="1:5" x14ac:dyDescent="0.4">
      <c r="A1949" t="s">
        <v>2112</v>
      </c>
      <c r="B1949" t="s">
        <v>2111</v>
      </c>
      <c r="C1949">
        <v>1.22</v>
      </c>
      <c r="D1949">
        <f t="shared" si="30"/>
        <v>0.28688114778816154</v>
      </c>
      <c r="E1949">
        <v>0.13853935167254336</v>
      </c>
    </row>
    <row r="1950" spans="1:5" x14ac:dyDescent="0.4">
      <c r="A1950" t="s">
        <v>4641</v>
      </c>
      <c r="B1950" t="s">
        <v>4640</v>
      </c>
      <c r="C1950">
        <v>1.35</v>
      </c>
      <c r="D1950">
        <f t="shared" si="30"/>
        <v>0.43295940727610632</v>
      </c>
      <c r="E1950">
        <v>2.4559030360417056E-2</v>
      </c>
    </row>
    <row r="1951" spans="1:5" x14ac:dyDescent="0.4">
      <c r="A1951" t="s">
        <v>2253</v>
      </c>
      <c r="B1951" t="s">
        <v>2252</v>
      </c>
      <c r="C1951">
        <v>1.23</v>
      </c>
      <c r="D1951">
        <f t="shared" si="30"/>
        <v>0.29865831556451516</v>
      </c>
      <c r="E1951">
        <v>0.16278640565087441</v>
      </c>
    </row>
    <row r="1952" spans="1:5" x14ac:dyDescent="0.4">
      <c r="A1952" t="s">
        <v>4115</v>
      </c>
      <c r="B1952" t="s">
        <v>4114</v>
      </c>
      <c r="C1952">
        <v>1.31</v>
      </c>
      <c r="D1952">
        <f t="shared" si="30"/>
        <v>0.38956681176272562</v>
      </c>
      <c r="E1952">
        <v>5.5395994020001997E-2</v>
      </c>
    </row>
    <row r="1953" spans="1:5" x14ac:dyDescent="0.4">
      <c r="A1953" t="s">
        <v>3788</v>
      </c>
      <c r="B1953" t="s">
        <v>3787</v>
      </c>
      <c r="C1953">
        <v>1.29</v>
      </c>
      <c r="D1953">
        <f t="shared" si="30"/>
        <v>0.36737106564852945</v>
      </c>
      <c r="E1953">
        <v>4.013625744833596E-2</v>
      </c>
    </row>
    <row r="1954" spans="1:5" x14ac:dyDescent="0.4">
      <c r="A1954" t="s">
        <v>2345</v>
      </c>
      <c r="B1954" t="s">
        <v>2344</v>
      </c>
      <c r="C1954">
        <v>1.23</v>
      </c>
      <c r="D1954">
        <f t="shared" si="30"/>
        <v>0.29865831556451516</v>
      </c>
      <c r="E1954">
        <v>0.16276372267929987</v>
      </c>
    </row>
    <row r="1955" spans="1:5" x14ac:dyDescent="0.4">
      <c r="A1955" t="s">
        <v>1767</v>
      </c>
      <c r="B1955" t="s">
        <v>1766</v>
      </c>
      <c r="C1955">
        <v>1.21</v>
      </c>
      <c r="D1955">
        <f t="shared" si="30"/>
        <v>0.27500704749986982</v>
      </c>
      <c r="E1955">
        <v>0.20870928408260517</v>
      </c>
    </row>
    <row r="1956" spans="1:5" x14ac:dyDescent="0.4">
      <c r="A1956" t="s">
        <v>3548</v>
      </c>
      <c r="B1956" t="s">
        <v>3547</v>
      </c>
      <c r="C1956">
        <v>1.28</v>
      </c>
      <c r="D1956">
        <f t="shared" si="30"/>
        <v>0.35614381022527536</v>
      </c>
      <c r="E1956">
        <v>0.11239124708877056</v>
      </c>
    </row>
    <row r="1957" spans="1:5" x14ac:dyDescent="0.4">
      <c r="A1957" t="s">
        <v>2871</v>
      </c>
      <c r="B1957" t="s">
        <v>2870</v>
      </c>
      <c r="C1957">
        <v>1.25</v>
      </c>
      <c r="D1957">
        <f t="shared" si="30"/>
        <v>0.32192809488736235</v>
      </c>
      <c r="E1957">
        <v>0.11933748061750798</v>
      </c>
    </row>
    <row r="1958" spans="1:5" x14ac:dyDescent="0.4">
      <c r="A1958" t="s">
        <v>2571</v>
      </c>
      <c r="B1958" t="s">
        <v>2570</v>
      </c>
      <c r="C1958">
        <v>1.24</v>
      </c>
      <c r="D1958">
        <f t="shared" si="30"/>
        <v>0.31034012061215049</v>
      </c>
      <c r="E1958">
        <v>0.10898739392370811</v>
      </c>
    </row>
    <row r="1959" spans="1:5" x14ac:dyDescent="0.4">
      <c r="A1959" t="s">
        <v>2961</v>
      </c>
      <c r="B1959" t="s">
        <v>2960</v>
      </c>
      <c r="C1959">
        <v>1.26</v>
      </c>
      <c r="D1959">
        <f t="shared" si="30"/>
        <v>0.3334237337251918</v>
      </c>
      <c r="E1959">
        <v>0.33977543497696827</v>
      </c>
    </row>
    <row r="1960" spans="1:5" x14ac:dyDescent="0.4">
      <c r="A1960" t="s">
        <v>743</v>
      </c>
      <c r="B1960" t="s">
        <v>742</v>
      </c>
      <c r="C1960">
        <v>1.1499999999999999</v>
      </c>
      <c r="D1960">
        <f t="shared" si="30"/>
        <v>0.20163386116965043</v>
      </c>
      <c r="E1960">
        <v>0.29142619133132508</v>
      </c>
    </row>
    <row r="1961" spans="1:5" x14ac:dyDescent="0.4">
      <c r="A1961" t="s">
        <v>5436</v>
      </c>
      <c r="B1961" t="s">
        <v>5435</v>
      </c>
      <c r="C1961">
        <v>1.77</v>
      </c>
      <c r="D1961">
        <f t="shared" si="30"/>
        <v>0.82374936030827284</v>
      </c>
      <c r="E1961">
        <v>5.8490184574116741E-2</v>
      </c>
    </row>
    <row r="1962" spans="1:5" x14ac:dyDescent="0.4">
      <c r="A1962" t="s">
        <v>1417</v>
      </c>
      <c r="B1962" t="s">
        <v>1416</v>
      </c>
      <c r="C1962">
        <v>1.19</v>
      </c>
      <c r="D1962">
        <f t="shared" si="30"/>
        <v>0.2509615735332188</v>
      </c>
      <c r="E1962">
        <v>0.20468694407263993</v>
      </c>
    </row>
    <row r="1963" spans="1:5" x14ac:dyDescent="0.4">
      <c r="A1963" t="s">
        <v>5111</v>
      </c>
      <c r="B1963" t="s">
        <v>5110</v>
      </c>
      <c r="C1963">
        <v>1.43</v>
      </c>
      <c r="D1963">
        <f t="shared" si="30"/>
        <v>0.51601514700366469</v>
      </c>
      <c r="E1963">
        <v>3.2602369125657421E-2</v>
      </c>
    </row>
    <row r="1964" spans="1:5" x14ac:dyDescent="0.4">
      <c r="A1964" t="s">
        <v>2185</v>
      </c>
      <c r="B1964" t="s">
        <v>2184</v>
      </c>
      <c r="C1964">
        <v>1.23</v>
      </c>
      <c r="D1964">
        <f t="shared" si="30"/>
        <v>0.29865831556451516</v>
      </c>
      <c r="E1964">
        <v>0.14418467549373734</v>
      </c>
    </row>
    <row r="1965" spans="1:5" x14ac:dyDescent="0.4">
      <c r="A1965" t="s">
        <v>1304</v>
      </c>
      <c r="B1965" t="s">
        <v>1303</v>
      </c>
      <c r="C1965">
        <v>1.19</v>
      </c>
      <c r="D1965">
        <f t="shared" si="30"/>
        <v>0.2509615735332188</v>
      </c>
      <c r="E1965">
        <v>0.18696026590334408</v>
      </c>
    </row>
    <row r="1966" spans="1:5" x14ac:dyDescent="0.4">
      <c r="A1966" t="s">
        <v>4688</v>
      </c>
      <c r="B1966" t="s">
        <v>4687</v>
      </c>
      <c r="C1966">
        <v>1.36</v>
      </c>
      <c r="D1966">
        <f t="shared" si="30"/>
        <v>0.44360665147561484</v>
      </c>
      <c r="E1966">
        <v>1.0030818368710078E-2</v>
      </c>
    </row>
    <row r="1967" spans="1:5" x14ac:dyDescent="0.4">
      <c r="A1967" t="s">
        <v>3544</v>
      </c>
      <c r="B1967" t="s">
        <v>3543</v>
      </c>
      <c r="C1967">
        <v>1.28</v>
      </c>
      <c r="D1967">
        <f t="shared" si="30"/>
        <v>0.35614381022527536</v>
      </c>
      <c r="E1967">
        <v>9.2788714773307343E-2</v>
      </c>
    </row>
    <row r="1968" spans="1:5" x14ac:dyDescent="0.4">
      <c r="A1968" t="s">
        <v>308</v>
      </c>
      <c r="B1968" t="s">
        <v>307</v>
      </c>
      <c r="C1968">
        <v>1.0900000000000001</v>
      </c>
      <c r="D1968">
        <f t="shared" si="30"/>
        <v>0.12432813500220179</v>
      </c>
      <c r="E1968">
        <v>0.56922061281953507</v>
      </c>
    </row>
    <row r="1969" spans="1:5" x14ac:dyDescent="0.4">
      <c r="A1969" t="s">
        <v>4699</v>
      </c>
      <c r="B1969" t="s">
        <v>4698</v>
      </c>
      <c r="C1969">
        <v>1.36</v>
      </c>
      <c r="D1969">
        <f t="shared" si="30"/>
        <v>0.44360665147561484</v>
      </c>
      <c r="E1969">
        <v>1.7916937500084287E-2</v>
      </c>
    </row>
    <row r="1970" spans="1:5" x14ac:dyDescent="0.4">
      <c r="A1970" t="s">
        <v>2454</v>
      </c>
      <c r="B1970" t="s">
        <v>2453</v>
      </c>
      <c r="C1970">
        <v>1.24</v>
      </c>
      <c r="D1970">
        <f t="shared" si="30"/>
        <v>0.31034012061215049</v>
      </c>
      <c r="E1970">
        <v>0.10488091183697922</v>
      </c>
    </row>
    <row r="1971" spans="1:5" x14ac:dyDescent="0.4">
      <c r="A1971" t="s">
        <v>1312</v>
      </c>
      <c r="B1971" t="s">
        <v>1311</v>
      </c>
      <c r="C1971">
        <v>1.19</v>
      </c>
      <c r="D1971">
        <f t="shared" si="30"/>
        <v>0.2509615735332188</v>
      </c>
      <c r="E1971">
        <v>0.2866711985025398</v>
      </c>
    </row>
    <row r="1972" spans="1:5" x14ac:dyDescent="0.4">
      <c r="A1972" t="s">
        <v>4572</v>
      </c>
      <c r="B1972" t="s">
        <v>4571</v>
      </c>
      <c r="C1972">
        <v>1.35</v>
      </c>
      <c r="D1972">
        <f t="shared" si="30"/>
        <v>0.43295940727610632</v>
      </c>
      <c r="E1972">
        <v>0.35023163601690777</v>
      </c>
    </row>
    <row r="1973" spans="1:5" x14ac:dyDescent="0.4">
      <c r="A1973" t="s">
        <v>2827</v>
      </c>
      <c r="B1973" t="s">
        <v>2826</v>
      </c>
      <c r="C1973">
        <v>1.25</v>
      </c>
      <c r="D1973">
        <f t="shared" si="30"/>
        <v>0.32192809488736235</v>
      </c>
      <c r="E1973">
        <v>0.22670360061211775</v>
      </c>
    </row>
    <row r="1974" spans="1:5" x14ac:dyDescent="0.4">
      <c r="A1974" t="s">
        <v>3066</v>
      </c>
      <c r="B1974" t="s">
        <v>3065</v>
      </c>
      <c r="C1974">
        <v>1.26</v>
      </c>
      <c r="D1974">
        <f t="shared" si="30"/>
        <v>0.3334237337251918</v>
      </c>
      <c r="E1974">
        <v>0.15168960715760388</v>
      </c>
    </row>
    <row r="1975" spans="1:5" x14ac:dyDescent="0.4">
      <c r="A1975" t="s">
        <v>4064</v>
      </c>
      <c r="B1975" t="s">
        <v>4063</v>
      </c>
      <c r="C1975">
        <v>1.31</v>
      </c>
      <c r="D1975">
        <f t="shared" si="30"/>
        <v>0.38956681176272562</v>
      </c>
      <c r="E1975">
        <v>2.9986411959774847E-2</v>
      </c>
    </row>
    <row r="1976" spans="1:5" x14ac:dyDescent="0.4">
      <c r="A1976" t="s">
        <v>3917</v>
      </c>
      <c r="B1976" t="s">
        <v>3916</v>
      </c>
      <c r="C1976">
        <v>1.3</v>
      </c>
      <c r="D1976">
        <f t="shared" si="30"/>
        <v>0.37851162325372983</v>
      </c>
      <c r="E1976">
        <v>0.11430816111251232</v>
      </c>
    </row>
    <row r="1977" spans="1:5" x14ac:dyDescent="0.4">
      <c r="A1977" t="s">
        <v>4261</v>
      </c>
      <c r="B1977" t="s">
        <v>4260</v>
      </c>
      <c r="C1977">
        <v>1.32</v>
      </c>
      <c r="D1977">
        <f t="shared" si="30"/>
        <v>0.40053792958372886</v>
      </c>
      <c r="E1977">
        <v>2.9015115218421445E-2</v>
      </c>
    </row>
    <row r="1978" spans="1:5" x14ac:dyDescent="0.4">
      <c r="A1978" t="s">
        <v>1751</v>
      </c>
      <c r="B1978" t="s">
        <v>1750</v>
      </c>
      <c r="C1978">
        <v>1.21</v>
      </c>
      <c r="D1978">
        <f t="shared" si="30"/>
        <v>0.27500704749986982</v>
      </c>
      <c r="E1978">
        <v>0.11540347394223217</v>
      </c>
    </row>
    <row r="1979" spans="1:5" x14ac:dyDescent="0.4">
      <c r="A1979" t="s">
        <v>4599</v>
      </c>
      <c r="B1979" t="s">
        <v>4598</v>
      </c>
      <c r="C1979">
        <v>1.35</v>
      </c>
      <c r="D1979">
        <f t="shared" si="30"/>
        <v>0.43295940727610632</v>
      </c>
      <c r="E1979">
        <v>0.18838579657036569</v>
      </c>
    </row>
    <row r="1980" spans="1:5" x14ac:dyDescent="0.4">
      <c r="A1980" t="s">
        <v>2664</v>
      </c>
      <c r="B1980" t="s">
        <v>2663</v>
      </c>
      <c r="C1980">
        <v>1.25</v>
      </c>
      <c r="D1980">
        <f t="shared" si="30"/>
        <v>0.32192809488736235</v>
      </c>
      <c r="E1980">
        <v>0.23145576160863524</v>
      </c>
    </row>
    <row r="1981" spans="1:5" x14ac:dyDescent="0.4">
      <c r="A1981" t="s">
        <v>3602</v>
      </c>
      <c r="B1981" t="s">
        <v>3601</v>
      </c>
      <c r="C1981">
        <v>1.29</v>
      </c>
      <c r="D1981">
        <f t="shared" si="30"/>
        <v>0.36737106564852945</v>
      </c>
      <c r="E1981">
        <v>7.0751257884336338E-2</v>
      </c>
    </row>
    <row r="1982" spans="1:5" x14ac:dyDescent="0.4">
      <c r="A1982" t="s">
        <v>3472</v>
      </c>
      <c r="B1982" t="s">
        <v>3471</v>
      </c>
      <c r="C1982">
        <v>1.28</v>
      </c>
      <c r="D1982">
        <f t="shared" si="30"/>
        <v>0.35614381022527536</v>
      </c>
      <c r="E1982">
        <v>9.8230071373685474E-2</v>
      </c>
    </row>
    <row r="1983" spans="1:5" x14ac:dyDescent="0.4">
      <c r="A1983" t="s">
        <v>1202</v>
      </c>
      <c r="B1983" t="s">
        <v>1201</v>
      </c>
      <c r="C1983">
        <v>1.18</v>
      </c>
      <c r="D1983">
        <f t="shared" si="30"/>
        <v>0.23878685958711648</v>
      </c>
      <c r="E1983">
        <v>0.1803355500163018</v>
      </c>
    </row>
    <row r="1984" spans="1:5" x14ac:dyDescent="0.4">
      <c r="A1984" t="s">
        <v>2541</v>
      </c>
      <c r="B1984" t="s">
        <v>2540</v>
      </c>
      <c r="C1984">
        <v>1.24</v>
      </c>
      <c r="D1984">
        <f t="shared" si="30"/>
        <v>0.31034012061215049</v>
      </c>
      <c r="E1984">
        <v>0.1168326682440083</v>
      </c>
    </row>
    <row r="1985" spans="1:5" x14ac:dyDescent="0.4">
      <c r="A1985" t="s">
        <v>4647</v>
      </c>
      <c r="B1985" t="s">
        <v>4646</v>
      </c>
      <c r="C1985">
        <v>1.35</v>
      </c>
      <c r="D1985">
        <f t="shared" si="30"/>
        <v>0.43295940727610632</v>
      </c>
      <c r="E1985">
        <v>2.2335128848156895E-2</v>
      </c>
    </row>
    <row r="1986" spans="1:5" x14ac:dyDescent="0.4">
      <c r="A1986" t="s">
        <v>1300</v>
      </c>
      <c r="B1986" t="s">
        <v>1299</v>
      </c>
      <c r="C1986">
        <v>1.19</v>
      </c>
      <c r="D1986">
        <f t="shared" ref="D1986:D2049" si="31">LOG(C1986,2)</f>
        <v>0.2509615735332188</v>
      </c>
      <c r="E1986">
        <v>0.20082005167142866</v>
      </c>
    </row>
    <row r="1987" spans="1:5" x14ac:dyDescent="0.4">
      <c r="A1987" t="s">
        <v>4719</v>
      </c>
      <c r="B1987" t="s">
        <v>4718</v>
      </c>
      <c r="C1987">
        <v>1.36</v>
      </c>
      <c r="D1987">
        <f t="shared" si="31"/>
        <v>0.44360665147561484</v>
      </c>
      <c r="E1987">
        <v>2.3281832108848325E-2</v>
      </c>
    </row>
    <row r="1988" spans="1:5" x14ac:dyDescent="0.4">
      <c r="A1988" t="s">
        <v>2535</v>
      </c>
      <c r="B1988" t="s">
        <v>2534</v>
      </c>
      <c r="C1988">
        <v>1.24</v>
      </c>
      <c r="D1988">
        <f t="shared" si="31"/>
        <v>0.31034012061215049</v>
      </c>
      <c r="E1988">
        <v>0.16760824736142416</v>
      </c>
    </row>
    <row r="1989" spans="1:5" x14ac:dyDescent="0.4">
      <c r="A1989" t="s">
        <v>4257</v>
      </c>
      <c r="B1989" t="s">
        <v>4256</v>
      </c>
      <c r="C1989">
        <v>1.32</v>
      </c>
      <c r="D1989">
        <f t="shared" si="31"/>
        <v>0.40053792958372886</v>
      </c>
      <c r="E1989">
        <v>5.2834211068928237E-2</v>
      </c>
    </row>
    <row r="1990" spans="1:5" x14ac:dyDescent="0.4">
      <c r="A1990" t="s">
        <v>11</v>
      </c>
      <c r="B1990" t="s">
        <v>10</v>
      </c>
      <c r="C1990">
        <v>0.66</v>
      </c>
      <c r="D1990">
        <f t="shared" si="31"/>
        <v>-0.5994620704162712</v>
      </c>
      <c r="E1990">
        <v>1.5040642831300544E-2</v>
      </c>
    </row>
    <row r="1991" spans="1:5" x14ac:dyDescent="0.4">
      <c r="A1991" t="s">
        <v>3319</v>
      </c>
      <c r="B1991" t="s">
        <v>3318</v>
      </c>
      <c r="C1991">
        <v>1.27</v>
      </c>
      <c r="D1991">
        <f t="shared" si="31"/>
        <v>0.34482849699744117</v>
      </c>
      <c r="E1991">
        <v>6.4907825713033176E-2</v>
      </c>
    </row>
    <row r="1992" spans="1:5" x14ac:dyDescent="0.4">
      <c r="A1992" t="s">
        <v>2135</v>
      </c>
      <c r="B1992" t="s">
        <v>2134</v>
      </c>
      <c r="C1992">
        <v>1.22</v>
      </c>
      <c r="D1992">
        <f t="shared" si="31"/>
        <v>0.28688114778816154</v>
      </c>
      <c r="E1992">
        <v>0.25148200408407251</v>
      </c>
    </row>
    <row r="1993" spans="1:5" x14ac:dyDescent="0.4">
      <c r="A1993" t="s">
        <v>4530</v>
      </c>
      <c r="B1993" t="s">
        <v>4529</v>
      </c>
      <c r="C1993">
        <v>1.34</v>
      </c>
      <c r="D1993">
        <f t="shared" si="31"/>
        <v>0.42223300068304781</v>
      </c>
      <c r="E1993">
        <v>8.1931816922751394E-2</v>
      </c>
    </row>
    <row r="1994" spans="1:5" x14ac:dyDescent="0.4">
      <c r="A1994" t="s">
        <v>1835</v>
      </c>
      <c r="B1994" t="s">
        <v>1834</v>
      </c>
      <c r="C1994">
        <v>1.21</v>
      </c>
      <c r="D1994">
        <f t="shared" si="31"/>
        <v>0.27500704749986982</v>
      </c>
      <c r="E1994">
        <v>0.11740563639101038</v>
      </c>
    </row>
    <row r="1995" spans="1:5" x14ac:dyDescent="0.4">
      <c r="A1995" t="s">
        <v>3383</v>
      </c>
      <c r="B1995" t="s">
        <v>3382</v>
      </c>
      <c r="C1995">
        <v>1.27</v>
      </c>
      <c r="D1995">
        <f t="shared" si="31"/>
        <v>0.34482849699744117</v>
      </c>
      <c r="E1995">
        <v>0.12412996276333331</v>
      </c>
    </row>
    <row r="1996" spans="1:5" x14ac:dyDescent="0.4">
      <c r="A1996" t="s">
        <v>35</v>
      </c>
      <c r="B1996" t="s">
        <v>34</v>
      </c>
      <c r="C1996">
        <v>0.9</v>
      </c>
      <c r="D1996">
        <f t="shared" si="31"/>
        <v>-0.15200309344504997</v>
      </c>
      <c r="E1996">
        <v>0.77266962817158968</v>
      </c>
    </row>
    <row r="1997" spans="1:5" x14ac:dyDescent="0.4">
      <c r="A1997" t="s">
        <v>1006</v>
      </c>
      <c r="B1997" t="s">
        <v>1005</v>
      </c>
      <c r="C1997">
        <v>1.17</v>
      </c>
      <c r="D1997">
        <f t="shared" si="31"/>
        <v>0.22650852980867975</v>
      </c>
      <c r="E1997">
        <v>0.37328384688281246</v>
      </c>
    </row>
    <row r="1998" spans="1:5" x14ac:dyDescent="0.4">
      <c r="A1998" t="s">
        <v>1464</v>
      </c>
      <c r="B1998" t="s">
        <v>1463</v>
      </c>
      <c r="C1998">
        <v>1.2</v>
      </c>
      <c r="D1998">
        <f t="shared" si="31"/>
        <v>0.26303440583379378</v>
      </c>
      <c r="E1998">
        <v>0.13426858248193571</v>
      </c>
    </row>
    <row r="1999" spans="1:5" x14ac:dyDescent="0.4">
      <c r="A1999" t="s">
        <v>2621</v>
      </c>
      <c r="B1999" t="s">
        <v>2620</v>
      </c>
      <c r="C1999">
        <v>1.24</v>
      </c>
      <c r="D1999">
        <f t="shared" si="31"/>
        <v>0.31034012061215049</v>
      </c>
      <c r="E1999">
        <v>0.1002093257131095</v>
      </c>
    </row>
    <row r="2000" spans="1:5" x14ac:dyDescent="0.4">
      <c r="A2000" t="s">
        <v>3578</v>
      </c>
      <c r="B2000" t="s">
        <v>3577</v>
      </c>
      <c r="C2000">
        <v>1.28</v>
      </c>
      <c r="D2000">
        <f t="shared" si="31"/>
        <v>0.35614381022527536</v>
      </c>
      <c r="E2000">
        <v>3.5838783168261834E-2</v>
      </c>
    </row>
    <row r="2001" spans="1:5" x14ac:dyDescent="0.4">
      <c r="A2001" t="s">
        <v>2527</v>
      </c>
      <c r="B2001" t="s">
        <v>2526</v>
      </c>
      <c r="C2001">
        <v>1.24</v>
      </c>
      <c r="D2001">
        <f t="shared" si="31"/>
        <v>0.31034012061215049</v>
      </c>
      <c r="E2001">
        <v>0.14496498985622425</v>
      </c>
    </row>
    <row r="2002" spans="1:5" x14ac:dyDescent="0.4">
      <c r="A2002" t="s">
        <v>573</v>
      </c>
      <c r="B2002" t="s">
        <v>572</v>
      </c>
      <c r="C2002">
        <v>1.1399999999999999</v>
      </c>
      <c r="D2002">
        <f t="shared" si="31"/>
        <v>0.18903382439001684</v>
      </c>
      <c r="E2002">
        <v>0.25569391297053762</v>
      </c>
    </row>
    <row r="2003" spans="1:5" x14ac:dyDescent="0.4">
      <c r="A2003" t="s">
        <v>1128</v>
      </c>
      <c r="B2003" t="s">
        <v>1127</v>
      </c>
      <c r="C2003">
        <v>1.18</v>
      </c>
      <c r="D2003">
        <f t="shared" si="31"/>
        <v>0.23878685958711648</v>
      </c>
      <c r="E2003">
        <v>6.6894411250099234E-2</v>
      </c>
    </row>
    <row r="2004" spans="1:5" x14ac:dyDescent="0.4">
      <c r="A2004" t="s">
        <v>540</v>
      </c>
      <c r="B2004" t="s">
        <v>539</v>
      </c>
      <c r="C2004">
        <v>1.1299999999999999</v>
      </c>
      <c r="D2004">
        <f t="shared" si="31"/>
        <v>0.17632277264046289</v>
      </c>
      <c r="E2004">
        <v>0.26110274319811255</v>
      </c>
    </row>
    <row r="2005" spans="1:5" x14ac:dyDescent="0.4">
      <c r="A2005" t="s">
        <v>37</v>
      </c>
      <c r="B2005" t="s">
        <v>2376</v>
      </c>
      <c r="C2005">
        <v>1.23</v>
      </c>
      <c r="D2005">
        <f t="shared" si="31"/>
        <v>0.29865831556451516</v>
      </c>
      <c r="E2005">
        <v>8.5100807368014619E-2</v>
      </c>
    </row>
    <row r="2006" spans="1:5" x14ac:dyDescent="0.4">
      <c r="A2006" t="s">
        <v>37</v>
      </c>
      <c r="B2006" t="s">
        <v>5273</v>
      </c>
      <c r="C2006">
        <v>1.5</v>
      </c>
      <c r="D2006">
        <f t="shared" si="31"/>
        <v>0.58496250072115619</v>
      </c>
      <c r="E2006">
        <v>1.2769058961016357E-2</v>
      </c>
    </row>
    <row r="2007" spans="1:5" x14ac:dyDescent="0.4">
      <c r="A2007" t="s">
        <v>37</v>
      </c>
      <c r="B2007" t="s">
        <v>528</v>
      </c>
      <c r="C2007">
        <v>1.1299999999999999</v>
      </c>
      <c r="D2007">
        <f t="shared" si="31"/>
        <v>0.17632277264046289</v>
      </c>
      <c r="E2007">
        <v>0.43435666200004125</v>
      </c>
    </row>
    <row r="2008" spans="1:5" x14ac:dyDescent="0.4">
      <c r="A2008" t="s">
        <v>37</v>
      </c>
      <c r="B2008" t="s">
        <v>2440</v>
      </c>
      <c r="C2008">
        <v>1.24</v>
      </c>
      <c r="D2008">
        <f t="shared" si="31"/>
        <v>0.31034012061215049</v>
      </c>
      <c r="E2008">
        <v>0.13476727007907999</v>
      </c>
    </row>
    <row r="2009" spans="1:5" x14ac:dyDescent="0.4">
      <c r="A2009" t="s">
        <v>37</v>
      </c>
      <c r="B2009" t="s">
        <v>551</v>
      </c>
      <c r="C2009">
        <v>1.1399999999999999</v>
      </c>
      <c r="D2009">
        <f t="shared" si="31"/>
        <v>0.18903382439001684</v>
      </c>
      <c r="E2009">
        <v>0.20779565901958427</v>
      </c>
    </row>
    <row r="2010" spans="1:5" x14ac:dyDescent="0.4">
      <c r="A2010" t="s">
        <v>37</v>
      </c>
      <c r="B2010" t="s">
        <v>4627</v>
      </c>
      <c r="C2010">
        <v>1.35</v>
      </c>
      <c r="D2010">
        <f t="shared" si="31"/>
        <v>0.43295940727610632</v>
      </c>
      <c r="E2010">
        <v>1.1513340156250293E-2</v>
      </c>
    </row>
    <row r="2011" spans="1:5" x14ac:dyDescent="0.4">
      <c r="A2011" t="s">
        <v>37</v>
      </c>
      <c r="B2011" t="s">
        <v>4579</v>
      </c>
      <c r="C2011">
        <v>1.35</v>
      </c>
      <c r="D2011">
        <f t="shared" si="31"/>
        <v>0.43295940727610632</v>
      </c>
      <c r="E2011">
        <v>5.9274931455745555E-2</v>
      </c>
    </row>
    <row r="2012" spans="1:5" x14ac:dyDescent="0.4">
      <c r="A2012" t="s">
        <v>37</v>
      </c>
      <c r="B2012" t="s">
        <v>4235</v>
      </c>
      <c r="C2012">
        <v>1.32</v>
      </c>
      <c r="D2012">
        <f t="shared" si="31"/>
        <v>0.40053792958372886</v>
      </c>
      <c r="E2012">
        <v>1.5068136415592648E-2</v>
      </c>
    </row>
    <row r="2013" spans="1:5" x14ac:dyDescent="0.4">
      <c r="A2013" t="s">
        <v>37</v>
      </c>
      <c r="B2013" t="s">
        <v>5054</v>
      </c>
      <c r="C2013">
        <v>1.42</v>
      </c>
      <c r="D2013">
        <f t="shared" si="31"/>
        <v>0.50589092972995731</v>
      </c>
      <c r="E2013">
        <v>0.43882237362994142</v>
      </c>
    </row>
    <row r="2014" spans="1:5" x14ac:dyDescent="0.4">
      <c r="A2014" t="s">
        <v>37</v>
      </c>
      <c r="B2014" t="s">
        <v>122</v>
      </c>
      <c r="C2014">
        <v>1.04</v>
      </c>
      <c r="D2014">
        <f t="shared" si="31"/>
        <v>5.6583528366367514E-2</v>
      </c>
      <c r="E2014">
        <v>0.60834121099578775</v>
      </c>
    </row>
    <row r="2015" spans="1:5" x14ac:dyDescent="0.4">
      <c r="A2015" t="s">
        <v>37</v>
      </c>
      <c r="B2015" t="s">
        <v>1908</v>
      </c>
      <c r="C2015">
        <v>1.22</v>
      </c>
      <c r="D2015">
        <f t="shared" si="31"/>
        <v>0.28688114778816154</v>
      </c>
      <c r="E2015">
        <v>0.26305229224519316</v>
      </c>
    </row>
    <row r="2016" spans="1:5" x14ac:dyDescent="0.4">
      <c r="A2016" t="s">
        <v>37</v>
      </c>
      <c r="B2016" t="s">
        <v>1052</v>
      </c>
      <c r="C2016">
        <v>1.17</v>
      </c>
      <c r="D2016">
        <f t="shared" si="31"/>
        <v>0.22650852980867975</v>
      </c>
      <c r="E2016">
        <v>0.21764450650111763</v>
      </c>
    </row>
    <row r="2017" spans="1:5" x14ac:dyDescent="0.4">
      <c r="A2017" t="s">
        <v>37</v>
      </c>
      <c r="B2017" t="s">
        <v>5205</v>
      </c>
      <c r="C2017">
        <v>1.47</v>
      </c>
      <c r="D2017">
        <f t="shared" si="31"/>
        <v>0.55581615506163962</v>
      </c>
      <c r="E2017">
        <v>7.5841587088233908E-2</v>
      </c>
    </row>
    <row r="2018" spans="1:5" x14ac:dyDescent="0.4">
      <c r="A2018" t="s">
        <v>37</v>
      </c>
      <c r="B2018" t="s">
        <v>2855</v>
      </c>
      <c r="C2018">
        <v>1.25</v>
      </c>
      <c r="D2018">
        <f t="shared" si="31"/>
        <v>0.32192809488736235</v>
      </c>
      <c r="E2018">
        <v>9.2895025183782162E-2</v>
      </c>
    </row>
    <row r="2019" spans="1:5" x14ac:dyDescent="0.4">
      <c r="A2019" t="s">
        <v>37</v>
      </c>
      <c r="B2019" t="s">
        <v>2854</v>
      </c>
      <c r="C2019">
        <v>1.25</v>
      </c>
      <c r="D2019">
        <f t="shared" si="31"/>
        <v>0.32192809488736235</v>
      </c>
      <c r="E2019">
        <v>9.2895025183782162E-2</v>
      </c>
    </row>
    <row r="2020" spans="1:5" x14ac:dyDescent="0.4">
      <c r="A2020" t="s">
        <v>37</v>
      </c>
      <c r="B2020" t="s">
        <v>2853</v>
      </c>
      <c r="C2020">
        <v>1.25</v>
      </c>
      <c r="D2020">
        <f t="shared" si="31"/>
        <v>0.32192809488736235</v>
      </c>
      <c r="E2020">
        <v>0.12677694458848057</v>
      </c>
    </row>
    <row r="2021" spans="1:5" x14ac:dyDescent="0.4">
      <c r="A2021" t="s">
        <v>37</v>
      </c>
      <c r="B2021" t="s">
        <v>4462</v>
      </c>
      <c r="C2021">
        <v>1.34</v>
      </c>
      <c r="D2021">
        <f t="shared" si="31"/>
        <v>0.42223300068304781</v>
      </c>
      <c r="E2021">
        <v>0.11539839502066344</v>
      </c>
    </row>
    <row r="2022" spans="1:5" x14ac:dyDescent="0.4">
      <c r="A2022" t="s">
        <v>37</v>
      </c>
      <c r="B2022" t="s">
        <v>2922</v>
      </c>
      <c r="C2022">
        <v>1.26</v>
      </c>
      <c r="D2022">
        <f t="shared" si="31"/>
        <v>0.3334237337251918</v>
      </c>
      <c r="E2022">
        <v>0.47089402811655934</v>
      </c>
    </row>
    <row r="2023" spans="1:5" x14ac:dyDescent="0.4">
      <c r="A2023" t="s">
        <v>37</v>
      </c>
      <c r="B2023" t="s">
        <v>4346</v>
      </c>
      <c r="C2023">
        <v>1.33</v>
      </c>
      <c r="D2023">
        <f t="shared" si="31"/>
        <v>0.41142624572646502</v>
      </c>
      <c r="E2023">
        <v>0.10147337776290916</v>
      </c>
    </row>
    <row r="2024" spans="1:5" x14ac:dyDescent="0.4">
      <c r="A2024" t="s">
        <v>37</v>
      </c>
      <c r="B2024" t="s">
        <v>1035</v>
      </c>
      <c r="C2024">
        <v>1.17</v>
      </c>
      <c r="D2024">
        <f t="shared" si="31"/>
        <v>0.22650852980867975</v>
      </c>
      <c r="E2024">
        <v>0.19420145709236808</v>
      </c>
    </row>
    <row r="2025" spans="1:5" x14ac:dyDescent="0.4">
      <c r="A2025" t="s">
        <v>37</v>
      </c>
      <c r="B2025" t="s">
        <v>5236</v>
      </c>
      <c r="C2025">
        <v>1.48</v>
      </c>
      <c r="D2025">
        <f t="shared" si="31"/>
        <v>0.56559717585422509</v>
      </c>
      <c r="E2025">
        <v>7.4831059869493885E-2</v>
      </c>
    </row>
    <row r="2026" spans="1:5" x14ac:dyDescent="0.4">
      <c r="A2026" t="s">
        <v>37</v>
      </c>
      <c r="B2026" t="s">
        <v>5270</v>
      </c>
      <c r="C2026">
        <v>1.5</v>
      </c>
      <c r="D2026">
        <f t="shared" si="31"/>
        <v>0.58496250072115619</v>
      </c>
      <c r="E2026">
        <v>0.10105138945642091</v>
      </c>
    </row>
    <row r="2027" spans="1:5" x14ac:dyDescent="0.4">
      <c r="A2027" t="s">
        <v>37</v>
      </c>
      <c r="B2027" t="s">
        <v>1896</v>
      </c>
      <c r="C2027">
        <v>1.22</v>
      </c>
      <c r="D2027">
        <f t="shared" si="31"/>
        <v>0.28688114778816154</v>
      </c>
      <c r="E2027">
        <v>0.13816616331155943</v>
      </c>
    </row>
    <row r="2028" spans="1:5" x14ac:dyDescent="0.4">
      <c r="A2028" t="s">
        <v>37</v>
      </c>
      <c r="B2028" t="s">
        <v>3887</v>
      </c>
      <c r="C2028">
        <v>1.3</v>
      </c>
      <c r="D2028">
        <f t="shared" si="31"/>
        <v>0.37851162325372983</v>
      </c>
      <c r="E2028">
        <v>0.25236114011254662</v>
      </c>
    </row>
    <row r="2029" spans="1:5" x14ac:dyDescent="0.4">
      <c r="A2029" t="s">
        <v>37</v>
      </c>
      <c r="B2029" t="s">
        <v>2846</v>
      </c>
      <c r="C2029">
        <v>1.25</v>
      </c>
      <c r="D2029">
        <f t="shared" si="31"/>
        <v>0.32192809488736235</v>
      </c>
      <c r="E2029">
        <v>9.8505031956582167E-2</v>
      </c>
    </row>
    <row r="2030" spans="1:5" x14ac:dyDescent="0.4">
      <c r="A2030" t="s">
        <v>37</v>
      </c>
      <c r="B2030" t="s">
        <v>4822</v>
      </c>
      <c r="C2030">
        <v>1.37</v>
      </c>
      <c r="D2030">
        <f t="shared" si="31"/>
        <v>0.45417589318580209</v>
      </c>
      <c r="E2030">
        <v>0.15930901550974252</v>
      </c>
    </row>
    <row r="2031" spans="1:5" x14ac:dyDescent="0.4">
      <c r="A2031" t="s">
        <v>37</v>
      </c>
      <c r="B2031" t="s">
        <v>5274</v>
      </c>
      <c r="C2031">
        <v>1.5</v>
      </c>
      <c r="D2031">
        <f t="shared" si="31"/>
        <v>0.58496250072115619</v>
      </c>
      <c r="E2031">
        <v>1.2769058961016357E-2</v>
      </c>
    </row>
    <row r="2032" spans="1:5" x14ac:dyDescent="0.4">
      <c r="A2032" t="s">
        <v>37</v>
      </c>
      <c r="B2032" t="s">
        <v>1363</v>
      </c>
      <c r="C2032">
        <v>1.19</v>
      </c>
      <c r="D2032">
        <f t="shared" si="31"/>
        <v>0.2509615735332188</v>
      </c>
      <c r="E2032">
        <v>0.17717838170235528</v>
      </c>
    </row>
    <row r="2033" spans="1:5" x14ac:dyDescent="0.4">
      <c r="A2033" t="s">
        <v>37</v>
      </c>
      <c r="B2033" t="s">
        <v>2641</v>
      </c>
      <c r="C2033">
        <v>1.24</v>
      </c>
      <c r="D2033">
        <f t="shared" si="31"/>
        <v>0.31034012061215049</v>
      </c>
      <c r="E2033">
        <v>0.17365359788033158</v>
      </c>
    </row>
    <row r="2034" spans="1:5" x14ac:dyDescent="0.4">
      <c r="A2034" t="s">
        <v>37</v>
      </c>
      <c r="B2034" t="s">
        <v>5409</v>
      </c>
      <c r="C2034">
        <v>1.63</v>
      </c>
      <c r="D2034">
        <f t="shared" si="31"/>
        <v>0.70487196445635281</v>
      </c>
      <c r="E2034">
        <v>3.5994473263541646E-3</v>
      </c>
    </row>
    <row r="2035" spans="1:5" x14ac:dyDescent="0.4">
      <c r="A2035" t="s">
        <v>37</v>
      </c>
      <c r="B2035" t="s">
        <v>4691</v>
      </c>
      <c r="C2035">
        <v>1.36</v>
      </c>
      <c r="D2035">
        <f t="shared" si="31"/>
        <v>0.44360665147561484</v>
      </c>
      <c r="E2035">
        <v>9.0708819767371246E-3</v>
      </c>
    </row>
    <row r="2036" spans="1:5" x14ac:dyDescent="0.4">
      <c r="A2036" t="s">
        <v>37</v>
      </c>
      <c r="B2036" t="s">
        <v>2521</v>
      </c>
      <c r="C2036">
        <v>1.24</v>
      </c>
      <c r="D2036">
        <f t="shared" si="31"/>
        <v>0.31034012061215049</v>
      </c>
      <c r="E2036">
        <v>8.5777771169442421E-2</v>
      </c>
    </row>
    <row r="2037" spans="1:5" x14ac:dyDescent="0.4">
      <c r="A2037" t="s">
        <v>37</v>
      </c>
      <c r="B2037" t="s">
        <v>2131</v>
      </c>
      <c r="C2037">
        <v>1.22</v>
      </c>
      <c r="D2037">
        <f t="shared" si="31"/>
        <v>0.28688114778816154</v>
      </c>
      <c r="E2037">
        <v>6.5588647261235505E-2</v>
      </c>
    </row>
    <row r="2038" spans="1:5" x14ac:dyDescent="0.4">
      <c r="A2038" t="s">
        <v>37</v>
      </c>
      <c r="B2038" t="s">
        <v>3460</v>
      </c>
      <c r="C2038">
        <v>1.28</v>
      </c>
      <c r="D2038">
        <f t="shared" si="31"/>
        <v>0.35614381022527536</v>
      </c>
      <c r="E2038">
        <v>0.10698782299138422</v>
      </c>
    </row>
    <row r="2039" spans="1:5" x14ac:dyDescent="0.4">
      <c r="A2039" t="s">
        <v>37</v>
      </c>
      <c r="B2039" t="s">
        <v>2923</v>
      </c>
      <c r="C2039">
        <v>1.26</v>
      </c>
      <c r="D2039">
        <f t="shared" si="31"/>
        <v>0.3334237337251918</v>
      </c>
      <c r="E2039">
        <v>0.38934969129109848</v>
      </c>
    </row>
    <row r="2040" spans="1:5" x14ac:dyDescent="0.4">
      <c r="A2040" t="s">
        <v>37</v>
      </c>
      <c r="B2040" t="s">
        <v>444</v>
      </c>
      <c r="C2040">
        <v>1.1200000000000001</v>
      </c>
      <c r="D2040">
        <f t="shared" si="31"/>
        <v>0.16349873228287956</v>
      </c>
      <c r="E2040">
        <v>0.56135104605026609</v>
      </c>
    </row>
    <row r="2041" spans="1:5" x14ac:dyDescent="0.4">
      <c r="A2041" t="s">
        <v>37</v>
      </c>
      <c r="B2041" t="s">
        <v>4900</v>
      </c>
      <c r="C2041">
        <v>1.38</v>
      </c>
      <c r="D2041">
        <f t="shared" si="31"/>
        <v>0.46466826700344421</v>
      </c>
      <c r="E2041">
        <v>3.7368047025650802E-2</v>
      </c>
    </row>
    <row r="2042" spans="1:5" x14ac:dyDescent="0.4">
      <c r="A2042" t="s">
        <v>37</v>
      </c>
      <c r="B2042" t="s">
        <v>143</v>
      </c>
      <c r="C2042">
        <v>1.05</v>
      </c>
      <c r="D2042">
        <f t="shared" si="31"/>
        <v>7.0389327891398012E-2</v>
      </c>
      <c r="E2042">
        <v>0.74704336091251333</v>
      </c>
    </row>
    <row r="2043" spans="1:5" x14ac:dyDescent="0.4">
      <c r="A2043" t="s">
        <v>37</v>
      </c>
      <c r="B2043" t="s">
        <v>4426</v>
      </c>
      <c r="C2043">
        <v>1.33</v>
      </c>
      <c r="D2043">
        <f t="shared" si="31"/>
        <v>0.41142624572646502</v>
      </c>
      <c r="E2043">
        <v>0.3424154160788539</v>
      </c>
    </row>
    <row r="2044" spans="1:5" x14ac:dyDescent="0.4">
      <c r="A2044" t="s">
        <v>37</v>
      </c>
      <c r="B2044" t="s">
        <v>3660</v>
      </c>
      <c r="C2044">
        <v>1.29</v>
      </c>
      <c r="D2044">
        <f t="shared" si="31"/>
        <v>0.36737106564852945</v>
      </c>
      <c r="E2044">
        <v>7.9223136053619247E-2</v>
      </c>
    </row>
    <row r="2045" spans="1:5" x14ac:dyDescent="0.4">
      <c r="A2045" t="s">
        <v>4018</v>
      </c>
      <c r="B2045" t="s">
        <v>4017</v>
      </c>
      <c r="C2045">
        <v>1.3</v>
      </c>
      <c r="D2045">
        <f t="shared" si="31"/>
        <v>0.37851162325372983</v>
      </c>
      <c r="E2045">
        <v>5.1808886711391874E-2</v>
      </c>
    </row>
    <row r="2046" spans="1:5" x14ac:dyDescent="0.4">
      <c r="A2046" t="s">
        <v>2139</v>
      </c>
      <c r="B2046" t="s">
        <v>2138</v>
      </c>
      <c r="C2046">
        <v>1.22</v>
      </c>
      <c r="D2046">
        <f t="shared" si="31"/>
        <v>0.28688114778816154</v>
      </c>
      <c r="E2046">
        <v>0.23465601546497017</v>
      </c>
    </row>
    <row r="2047" spans="1:5" x14ac:dyDescent="0.4">
      <c r="A2047" t="s">
        <v>5005</v>
      </c>
      <c r="B2047" t="s">
        <v>5004</v>
      </c>
      <c r="C2047">
        <v>1.4</v>
      </c>
      <c r="D2047">
        <f t="shared" si="31"/>
        <v>0.48542682717024171</v>
      </c>
      <c r="E2047">
        <v>7.1972839506233191E-2</v>
      </c>
    </row>
    <row r="2048" spans="1:5" x14ac:dyDescent="0.4">
      <c r="A2048" t="s">
        <v>3722</v>
      </c>
      <c r="B2048" t="s">
        <v>3721</v>
      </c>
      <c r="C2048">
        <v>1.29</v>
      </c>
      <c r="D2048">
        <f t="shared" si="31"/>
        <v>0.36737106564852945</v>
      </c>
      <c r="E2048">
        <v>0.19142079409835969</v>
      </c>
    </row>
    <row r="2049" spans="1:5" x14ac:dyDescent="0.4">
      <c r="A2049" t="s">
        <v>5046</v>
      </c>
      <c r="B2049" t="s">
        <v>5045</v>
      </c>
      <c r="C2049">
        <v>1.41</v>
      </c>
      <c r="D2049">
        <f t="shared" si="31"/>
        <v>0.49569516262406882</v>
      </c>
      <c r="E2049">
        <v>6.0862511399687062E-2</v>
      </c>
    </row>
    <row r="2050" spans="1:5" x14ac:dyDescent="0.4">
      <c r="A2050" t="s">
        <v>4036</v>
      </c>
      <c r="B2050" t="s">
        <v>4035</v>
      </c>
      <c r="C2050">
        <v>1.31</v>
      </c>
      <c r="D2050">
        <f t="shared" ref="D2050:D2113" si="32">LOG(C2050,2)</f>
        <v>0.38956681176272562</v>
      </c>
      <c r="E2050">
        <v>9.5356459656901704E-2</v>
      </c>
    </row>
    <row r="2051" spans="1:5" x14ac:dyDescent="0.4">
      <c r="A2051" t="s">
        <v>1480</v>
      </c>
      <c r="B2051" t="s">
        <v>1479</v>
      </c>
      <c r="C2051">
        <v>1.2</v>
      </c>
      <c r="D2051">
        <f t="shared" si="32"/>
        <v>0.26303440583379378</v>
      </c>
      <c r="E2051">
        <v>0.29695260608423224</v>
      </c>
    </row>
    <row r="2052" spans="1:5" x14ac:dyDescent="0.4">
      <c r="A2052" t="s">
        <v>1401</v>
      </c>
      <c r="B2052" t="s">
        <v>1400</v>
      </c>
      <c r="C2052">
        <v>1.19</v>
      </c>
      <c r="D2052">
        <f t="shared" si="32"/>
        <v>0.2509615735332188</v>
      </c>
      <c r="E2052">
        <v>0.20458363907501503</v>
      </c>
    </row>
    <row r="2053" spans="1:5" x14ac:dyDescent="0.4">
      <c r="A2053" t="s">
        <v>2130</v>
      </c>
      <c r="B2053" t="s">
        <v>2129</v>
      </c>
      <c r="C2053">
        <v>1.22</v>
      </c>
      <c r="D2053">
        <f t="shared" si="32"/>
        <v>0.28688114778816154</v>
      </c>
      <c r="E2053">
        <v>0.23024464911979148</v>
      </c>
    </row>
    <row r="2054" spans="1:5" x14ac:dyDescent="0.4">
      <c r="A2054" t="s">
        <v>1346</v>
      </c>
      <c r="B2054" t="s">
        <v>1345</v>
      </c>
      <c r="C2054">
        <v>1.19</v>
      </c>
      <c r="D2054">
        <f t="shared" si="32"/>
        <v>0.2509615735332188</v>
      </c>
      <c r="E2054">
        <v>0.41050630523347059</v>
      </c>
    </row>
    <row r="2055" spans="1:5" x14ac:dyDescent="0.4">
      <c r="A2055" t="s">
        <v>1849</v>
      </c>
      <c r="B2055" t="s">
        <v>1848</v>
      </c>
      <c r="C2055">
        <v>1.21</v>
      </c>
      <c r="D2055">
        <f t="shared" si="32"/>
        <v>0.27500704749986982</v>
      </c>
      <c r="E2055">
        <v>0.16321790928846414</v>
      </c>
    </row>
    <row r="2056" spans="1:5" x14ac:dyDescent="0.4">
      <c r="A2056" t="s">
        <v>330</v>
      </c>
      <c r="B2056" t="s">
        <v>329</v>
      </c>
      <c r="C2056">
        <v>1.0900000000000001</v>
      </c>
      <c r="D2056">
        <f t="shared" si="32"/>
        <v>0.12432813500220179</v>
      </c>
      <c r="E2056">
        <v>0.64338240311059414</v>
      </c>
    </row>
    <row r="2057" spans="1:5" x14ac:dyDescent="0.4">
      <c r="A2057" t="s">
        <v>1493</v>
      </c>
      <c r="B2057" t="s">
        <v>1492</v>
      </c>
      <c r="C2057">
        <v>1.2</v>
      </c>
      <c r="D2057">
        <f t="shared" si="32"/>
        <v>0.26303440583379378</v>
      </c>
      <c r="E2057">
        <v>0.40855328642131905</v>
      </c>
    </row>
    <row r="2058" spans="1:5" x14ac:dyDescent="0.4">
      <c r="A2058" t="s">
        <v>579</v>
      </c>
      <c r="B2058" t="s">
        <v>578</v>
      </c>
      <c r="C2058">
        <v>1.1399999999999999</v>
      </c>
      <c r="D2058">
        <f t="shared" si="32"/>
        <v>0.18903382439001684</v>
      </c>
      <c r="E2058">
        <v>0.44172166611979025</v>
      </c>
    </row>
    <row r="2059" spans="1:5" x14ac:dyDescent="0.4">
      <c r="A2059" t="s">
        <v>4620</v>
      </c>
      <c r="B2059" t="s">
        <v>4619</v>
      </c>
      <c r="C2059">
        <v>1.35</v>
      </c>
      <c r="D2059">
        <f t="shared" si="32"/>
        <v>0.43295940727610632</v>
      </c>
      <c r="E2059">
        <v>4.4185822768965904E-2</v>
      </c>
    </row>
    <row r="2060" spans="1:5" x14ac:dyDescent="0.4">
      <c r="A2060" t="s">
        <v>1218</v>
      </c>
      <c r="B2060" t="s">
        <v>1217</v>
      </c>
      <c r="C2060">
        <v>1.18</v>
      </c>
      <c r="D2060">
        <f t="shared" si="32"/>
        <v>0.23878685958711648</v>
      </c>
      <c r="E2060">
        <v>0.3265049229211619</v>
      </c>
    </row>
    <row r="2061" spans="1:5" x14ac:dyDescent="0.4">
      <c r="A2061" t="s">
        <v>2787</v>
      </c>
      <c r="B2061" t="s">
        <v>2786</v>
      </c>
      <c r="C2061">
        <v>1.25</v>
      </c>
      <c r="D2061">
        <f t="shared" si="32"/>
        <v>0.32192809488736235</v>
      </c>
      <c r="E2061">
        <v>0.13698396239073207</v>
      </c>
    </row>
    <row r="2062" spans="1:5" x14ac:dyDescent="0.4">
      <c r="A2062" t="s">
        <v>1621</v>
      </c>
      <c r="B2062" t="s">
        <v>1620</v>
      </c>
      <c r="C2062">
        <v>1.2</v>
      </c>
      <c r="D2062">
        <f t="shared" si="32"/>
        <v>0.26303440583379378</v>
      </c>
      <c r="E2062">
        <v>0.25008555731681686</v>
      </c>
    </row>
    <row r="2063" spans="1:5" x14ac:dyDescent="0.4">
      <c r="A2063" t="s">
        <v>4861</v>
      </c>
      <c r="B2063" t="s">
        <v>4860</v>
      </c>
      <c r="C2063">
        <v>1.38</v>
      </c>
      <c r="D2063">
        <f t="shared" si="32"/>
        <v>0.46466826700344421</v>
      </c>
      <c r="E2063">
        <v>1.6282286517761965E-2</v>
      </c>
    </row>
    <row r="2064" spans="1:5" x14ac:dyDescent="0.4">
      <c r="A2064" t="s">
        <v>2108</v>
      </c>
      <c r="B2064" t="s">
        <v>2107</v>
      </c>
      <c r="C2064">
        <v>1.22</v>
      </c>
      <c r="D2064">
        <f t="shared" si="32"/>
        <v>0.28688114778816154</v>
      </c>
      <c r="E2064">
        <v>0.10108070790014409</v>
      </c>
    </row>
    <row r="2065" spans="1:5" x14ac:dyDescent="0.4">
      <c r="A2065" t="s">
        <v>3856</v>
      </c>
      <c r="B2065" t="s">
        <v>3855</v>
      </c>
      <c r="C2065">
        <v>1.3</v>
      </c>
      <c r="D2065">
        <f t="shared" si="32"/>
        <v>0.37851162325372983</v>
      </c>
      <c r="E2065">
        <v>0.13861645501421038</v>
      </c>
    </row>
    <row r="2066" spans="1:5" x14ac:dyDescent="0.4">
      <c r="A2066" t="s">
        <v>151</v>
      </c>
      <c r="B2066" t="s">
        <v>150</v>
      </c>
      <c r="C2066">
        <v>1.05</v>
      </c>
      <c r="D2066">
        <f t="shared" si="32"/>
        <v>7.0389327891398012E-2</v>
      </c>
      <c r="E2066">
        <v>0.82713269761450048</v>
      </c>
    </row>
    <row r="2067" spans="1:5" x14ac:dyDescent="0.4">
      <c r="A2067" t="s">
        <v>900</v>
      </c>
      <c r="B2067" t="s">
        <v>899</v>
      </c>
      <c r="C2067">
        <v>1.17</v>
      </c>
      <c r="D2067">
        <f t="shared" si="32"/>
        <v>0.22650852980867975</v>
      </c>
      <c r="E2067">
        <v>0.58738087847722131</v>
      </c>
    </row>
    <row r="2068" spans="1:5" x14ac:dyDescent="0.4">
      <c r="A2068" t="s">
        <v>2545</v>
      </c>
      <c r="B2068" t="s">
        <v>2544</v>
      </c>
      <c r="C2068">
        <v>1.24</v>
      </c>
      <c r="D2068">
        <f t="shared" si="32"/>
        <v>0.31034012061215049</v>
      </c>
      <c r="E2068">
        <v>0.15594898998122073</v>
      </c>
    </row>
    <row r="2069" spans="1:5" x14ac:dyDescent="0.4">
      <c r="A2069" t="s">
        <v>2439</v>
      </c>
      <c r="B2069" t="s">
        <v>2438</v>
      </c>
      <c r="C2069">
        <v>1.24</v>
      </c>
      <c r="D2069">
        <f t="shared" si="32"/>
        <v>0.31034012061215049</v>
      </c>
      <c r="E2069">
        <v>0.13476727007907999</v>
      </c>
    </row>
    <row r="2070" spans="1:5" x14ac:dyDescent="0.4">
      <c r="A2070" t="s">
        <v>2359</v>
      </c>
      <c r="B2070" t="s">
        <v>2358</v>
      </c>
      <c r="C2070">
        <v>1.23</v>
      </c>
      <c r="D2070">
        <f t="shared" si="32"/>
        <v>0.29865831556451516</v>
      </c>
      <c r="E2070">
        <v>0.17649254975453318</v>
      </c>
    </row>
    <row r="2071" spans="1:5" x14ac:dyDescent="0.4">
      <c r="A2071" t="s">
        <v>4695</v>
      </c>
      <c r="B2071" t="s">
        <v>4694</v>
      </c>
      <c r="C2071">
        <v>1.36</v>
      </c>
      <c r="D2071">
        <f t="shared" si="32"/>
        <v>0.44360665147561484</v>
      </c>
      <c r="E2071">
        <v>0.18012265603724645</v>
      </c>
    </row>
    <row r="2072" spans="1:5" x14ac:dyDescent="0.4">
      <c r="A2072" t="s">
        <v>3524</v>
      </c>
      <c r="B2072" t="s">
        <v>3523</v>
      </c>
      <c r="C2072">
        <v>1.28</v>
      </c>
      <c r="D2072">
        <f t="shared" si="32"/>
        <v>0.35614381022527536</v>
      </c>
      <c r="E2072">
        <v>3.7906116758143475E-2</v>
      </c>
    </row>
    <row r="2073" spans="1:5" x14ac:dyDescent="0.4">
      <c r="A2073" t="s">
        <v>3740</v>
      </c>
      <c r="B2073" t="s">
        <v>3739</v>
      </c>
      <c r="C2073">
        <v>1.29</v>
      </c>
      <c r="D2073">
        <f t="shared" si="32"/>
        <v>0.36737106564852945</v>
      </c>
      <c r="E2073">
        <v>7.1582758793708887E-2</v>
      </c>
    </row>
    <row r="2074" spans="1:5" x14ac:dyDescent="0.4">
      <c r="A2074" t="s">
        <v>5358</v>
      </c>
      <c r="B2074" t="s">
        <v>5357</v>
      </c>
      <c r="C2074">
        <v>1.55</v>
      </c>
      <c r="D2074">
        <f t="shared" si="32"/>
        <v>0.63226821549951295</v>
      </c>
      <c r="E2074">
        <v>2.4974577585699542E-2</v>
      </c>
    </row>
    <row r="2075" spans="1:5" x14ac:dyDescent="0.4">
      <c r="A2075" t="s">
        <v>1188</v>
      </c>
      <c r="B2075" t="s">
        <v>1187</v>
      </c>
      <c r="C2075">
        <v>1.18</v>
      </c>
      <c r="D2075">
        <f t="shared" si="32"/>
        <v>0.23878685958711648</v>
      </c>
      <c r="E2075">
        <v>0.35809262806721298</v>
      </c>
    </row>
    <row r="2076" spans="1:5" x14ac:dyDescent="0.4">
      <c r="A2076" t="s">
        <v>3768</v>
      </c>
      <c r="B2076" t="s">
        <v>3767</v>
      </c>
      <c r="C2076">
        <v>1.29</v>
      </c>
      <c r="D2076">
        <f t="shared" si="32"/>
        <v>0.36737106564852945</v>
      </c>
      <c r="E2076">
        <v>3.0463077246643211E-2</v>
      </c>
    </row>
    <row r="2077" spans="1:5" x14ac:dyDescent="0.4">
      <c r="A2077" t="s">
        <v>1381</v>
      </c>
      <c r="B2077" t="s">
        <v>1380</v>
      </c>
      <c r="C2077">
        <v>1.19</v>
      </c>
      <c r="D2077">
        <f t="shared" si="32"/>
        <v>0.2509615735332188</v>
      </c>
      <c r="E2077">
        <v>0.22139362271366106</v>
      </c>
    </row>
    <row r="2078" spans="1:5" x14ac:dyDescent="0.4">
      <c r="A2078" t="s">
        <v>4651</v>
      </c>
      <c r="B2078" t="s">
        <v>4650</v>
      </c>
      <c r="C2078">
        <v>1.35</v>
      </c>
      <c r="D2078">
        <f t="shared" si="32"/>
        <v>0.43295940727610632</v>
      </c>
      <c r="E2078">
        <v>1.5672711086877254E-2</v>
      </c>
    </row>
    <row r="2079" spans="1:5" x14ac:dyDescent="0.4">
      <c r="A2079" t="s">
        <v>2223</v>
      </c>
      <c r="B2079" t="s">
        <v>2222</v>
      </c>
      <c r="C2079">
        <v>1.23</v>
      </c>
      <c r="D2079">
        <f t="shared" si="32"/>
        <v>0.29865831556451516</v>
      </c>
      <c r="E2079">
        <v>0.16946030963092817</v>
      </c>
    </row>
    <row r="2080" spans="1:5" x14ac:dyDescent="0.4">
      <c r="A2080" t="s">
        <v>2221</v>
      </c>
      <c r="B2080" t="s">
        <v>2220</v>
      </c>
      <c r="C2080">
        <v>1.23</v>
      </c>
      <c r="D2080">
        <f t="shared" si="32"/>
        <v>0.29865831556451516</v>
      </c>
      <c r="E2080">
        <v>0.16946030963092817</v>
      </c>
    </row>
    <row r="2081" spans="1:5" x14ac:dyDescent="0.4">
      <c r="A2081" t="s">
        <v>1655</v>
      </c>
      <c r="B2081" t="s">
        <v>1654</v>
      </c>
      <c r="C2081">
        <v>1.21</v>
      </c>
      <c r="D2081">
        <f t="shared" si="32"/>
        <v>0.27500704749986982</v>
      </c>
      <c r="E2081">
        <v>0.21161531307478851</v>
      </c>
    </row>
    <row r="2082" spans="1:5" x14ac:dyDescent="0.4">
      <c r="A2082" t="s">
        <v>3281</v>
      </c>
      <c r="B2082" t="s">
        <v>3280</v>
      </c>
      <c r="C2082">
        <v>1.27</v>
      </c>
      <c r="D2082">
        <f t="shared" si="32"/>
        <v>0.34482849699744117</v>
      </c>
      <c r="E2082">
        <v>0.14168606951641929</v>
      </c>
    </row>
    <row r="2083" spans="1:5" x14ac:dyDescent="0.4">
      <c r="A2083" t="s">
        <v>2153</v>
      </c>
      <c r="B2083" t="s">
        <v>2152</v>
      </c>
      <c r="C2083">
        <v>1.23</v>
      </c>
      <c r="D2083">
        <f t="shared" si="32"/>
        <v>0.29865831556451516</v>
      </c>
      <c r="E2083">
        <v>0.2290822870009071</v>
      </c>
    </row>
    <row r="2084" spans="1:5" x14ac:dyDescent="0.4">
      <c r="A2084" t="s">
        <v>4500</v>
      </c>
      <c r="B2084" t="s">
        <v>4499</v>
      </c>
      <c r="C2084">
        <v>1.34</v>
      </c>
      <c r="D2084">
        <f t="shared" si="32"/>
        <v>0.42223300068304781</v>
      </c>
      <c r="E2084">
        <v>2.2897809027155203E-2</v>
      </c>
    </row>
    <row r="2085" spans="1:5" x14ac:dyDescent="0.4">
      <c r="A2085" t="s">
        <v>4508</v>
      </c>
      <c r="B2085" t="s">
        <v>4507</v>
      </c>
      <c r="C2085">
        <v>1.34</v>
      </c>
      <c r="D2085">
        <f t="shared" si="32"/>
        <v>0.42223300068304781</v>
      </c>
      <c r="E2085">
        <v>2.7340067433862594E-3</v>
      </c>
    </row>
    <row r="2086" spans="1:5" x14ac:dyDescent="0.4">
      <c r="A2086" t="s">
        <v>2237</v>
      </c>
      <c r="B2086" t="s">
        <v>2236</v>
      </c>
      <c r="C2086">
        <v>1.23</v>
      </c>
      <c r="D2086">
        <f t="shared" si="32"/>
        <v>0.29865831556451516</v>
      </c>
      <c r="E2086">
        <v>0.12952788928771078</v>
      </c>
    </row>
    <row r="2087" spans="1:5" x14ac:dyDescent="0.4">
      <c r="A2087" t="s">
        <v>147</v>
      </c>
      <c r="B2087" t="s">
        <v>146</v>
      </c>
      <c r="C2087">
        <v>1.05</v>
      </c>
      <c r="D2087">
        <f t="shared" si="32"/>
        <v>7.0389327891398012E-2</v>
      </c>
      <c r="E2087">
        <v>0.79875889856241988</v>
      </c>
    </row>
    <row r="2088" spans="1:5" x14ac:dyDescent="0.4">
      <c r="A2088" t="s">
        <v>1527</v>
      </c>
      <c r="B2088" t="s">
        <v>1526</v>
      </c>
      <c r="C2088">
        <v>1.2</v>
      </c>
      <c r="D2088">
        <f t="shared" si="32"/>
        <v>0.26303440583379378</v>
      </c>
      <c r="E2088">
        <v>0.10987356339196687</v>
      </c>
    </row>
    <row r="2089" spans="1:5" x14ac:dyDescent="0.4">
      <c r="A2089" t="s">
        <v>117</v>
      </c>
      <c r="B2089" t="s">
        <v>116</v>
      </c>
      <c r="C2089">
        <v>1.03</v>
      </c>
      <c r="D2089">
        <f t="shared" si="32"/>
        <v>4.2644337408493722E-2</v>
      </c>
      <c r="E2089">
        <v>0.84339621074129767</v>
      </c>
    </row>
    <row r="2090" spans="1:5" x14ac:dyDescent="0.4">
      <c r="A2090" t="s">
        <v>555</v>
      </c>
      <c r="B2090" t="s">
        <v>554</v>
      </c>
      <c r="C2090">
        <v>1.1399999999999999</v>
      </c>
      <c r="D2090">
        <f t="shared" si="32"/>
        <v>0.18903382439001684</v>
      </c>
      <c r="E2090">
        <v>0.32208320227583642</v>
      </c>
    </row>
    <row r="2091" spans="1:5" x14ac:dyDescent="0.4">
      <c r="A2091" t="s">
        <v>1658</v>
      </c>
      <c r="B2091" t="s">
        <v>1657</v>
      </c>
      <c r="C2091">
        <v>1.21</v>
      </c>
      <c r="D2091">
        <f t="shared" si="32"/>
        <v>0.27500704749986982</v>
      </c>
      <c r="E2091">
        <v>0.136374369377354</v>
      </c>
    </row>
    <row r="2092" spans="1:5" x14ac:dyDescent="0.4">
      <c r="A2092" t="s">
        <v>4234</v>
      </c>
      <c r="B2092" t="s">
        <v>4233</v>
      </c>
      <c r="C2092">
        <v>1.32</v>
      </c>
      <c r="D2092">
        <f t="shared" si="32"/>
        <v>0.40053792958372886</v>
      </c>
      <c r="E2092">
        <v>1.5476726198327163E-2</v>
      </c>
    </row>
    <row r="2093" spans="1:5" x14ac:dyDescent="0.4">
      <c r="A2093" t="s">
        <v>4163</v>
      </c>
      <c r="B2093" t="s">
        <v>4162</v>
      </c>
      <c r="C2093">
        <v>1.32</v>
      </c>
      <c r="D2093">
        <f t="shared" si="32"/>
        <v>0.40053792958372886</v>
      </c>
      <c r="E2093">
        <v>0.11231283802766363</v>
      </c>
    </row>
    <row r="2094" spans="1:5" x14ac:dyDescent="0.4">
      <c r="A2094" t="s">
        <v>3157</v>
      </c>
      <c r="B2094" t="s">
        <v>3156</v>
      </c>
      <c r="C2094">
        <v>1.27</v>
      </c>
      <c r="D2094">
        <f t="shared" si="32"/>
        <v>0.34482849699744117</v>
      </c>
      <c r="E2094">
        <v>8.2226416533037347E-2</v>
      </c>
    </row>
    <row r="2095" spans="1:5" x14ac:dyDescent="0.4">
      <c r="A2095" t="s">
        <v>629</v>
      </c>
      <c r="B2095" t="s">
        <v>628</v>
      </c>
      <c r="C2095">
        <v>1.1399999999999999</v>
      </c>
      <c r="D2095">
        <f t="shared" si="32"/>
        <v>0.18903382439001684</v>
      </c>
      <c r="E2095">
        <v>0.34182340227241526</v>
      </c>
    </row>
    <row r="2096" spans="1:5" x14ac:dyDescent="0.4">
      <c r="A2096" t="s">
        <v>5251</v>
      </c>
      <c r="B2096" t="s">
        <v>5250</v>
      </c>
      <c r="C2096">
        <v>1.49</v>
      </c>
      <c r="D2096">
        <f t="shared" si="32"/>
        <v>0.57531233068743692</v>
      </c>
      <c r="E2096">
        <v>7.161831968969927E-2</v>
      </c>
    </row>
    <row r="2097" spans="1:5" x14ac:dyDescent="0.4">
      <c r="A2097" t="s">
        <v>1583</v>
      </c>
      <c r="B2097" t="s">
        <v>1582</v>
      </c>
      <c r="C2097">
        <v>1.2</v>
      </c>
      <c r="D2097">
        <f t="shared" si="32"/>
        <v>0.26303440583379378</v>
      </c>
      <c r="E2097">
        <v>0.15771889788291993</v>
      </c>
    </row>
    <row r="2098" spans="1:5" x14ac:dyDescent="0.4">
      <c r="A2098" t="s">
        <v>2211</v>
      </c>
      <c r="B2098" t="s">
        <v>2210</v>
      </c>
      <c r="C2098">
        <v>1.23</v>
      </c>
      <c r="D2098">
        <f t="shared" si="32"/>
        <v>0.29865831556451516</v>
      </c>
      <c r="E2098">
        <v>4.0249862916394277E-2</v>
      </c>
    </row>
    <row r="2099" spans="1:5" x14ac:dyDescent="0.4">
      <c r="A2099" t="s">
        <v>23</v>
      </c>
      <c r="B2099" t="s">
        <v>22</v>
      </c>
      <c r="C2099">
        <v>0.78</v>
      </c>
      <c r="D2099">
        <f t="shared" si="32"/>
        <v>-0.35845397091247633</v>
      </c>
      <c r="E2099">
        <v>0.68025972351700736</v>
      </c>
    </row>
    <row r="2100" spans="1:5" x14ac:dyDescent="0.4">
      <c r="A2100" t="s">
        <v>3854</v>
      </c>
      <c r="B2100" t="s">
        <v>3853</v>
      </c>
      <c r="C2100">
        <v>1.3</v>
      </c>
      <c r="D2100">
        <f t="shared" si="32"/>
        <v>0.37851162325372983</v>
      </c>
      <c r="E2100">
        <v>0.23965416356566982</v>
      </c>
    </row>
    <row r="2101" spans="1:5" x14ac:dyDescent="0.4">
      <c r="A2101" t="s">
        <v>1292</v>
      </c>
      <c r="B2101" t="s">
        <v>1291</v>
      </c>
      <c r="C2101">
        <v>1.19</v>
      </c>
      <c r="D2101">
        <f t="shared" si="32"/>
        <v>0.2509615735332188</v>
      </c>
      <c r="E2101">
        <v>0.1049263197709922</v>
      </c>
    </row>
    <row r="2102" spans="1:5" x14ac:dyDescent="0.4">
      <c r="A2102" t="s">
        <v>458</v>
      </c>
      <c r="B2102" t="s">
        <v>457</v>
      </c>
      <c r="C2102">
        <v>1.1299999999999999</v>
      </c>
      <c r="D2102">
        <f t="shared" si="32"/>
        <v>0.17632277264046289</v>
      </c>
      <c r="E2102">
        <v>0.24896499771825994</v>
      </c>
    </row>
    <row r="2103" spans="1:5" x14ac:dyDescent="0.4">
      <c r="A2103" t="s">
        <v>360</v>
      </c>
      <c r="B2103" t="s">
        <v>359</v>
      </c>
      <c r="C2103">
        <v>1.1000000000000001</v>
      </c>
      <c r="D2103">
        <f t="shared" si="32"/>
        <v>0.13750352374993502</v>
      </c>
      <c r="E2103">
        <v>0.67887708347231557</v>
      </c>
    </row>
    <row r="2104" spans="1:5" x14ac:dyDescent="0.4">
      <c r="A2104" t="s">
        <v>2783</v>
      </c>
      <c r="B2104" t="s">
        <v>2782</v>
      </c>
      <c r="C2104">
        <v>1.25</v>
      </c>
      <c r="D2104">
        <f t="shared" si="32"/>
        <v>0.32192809488736235</v>
      </c>
      <c r="E2104">
        <v>7.8172292058518708E-2</v>
      </c>
    </row>
    <row r="2105" spans="1:5" x14ac:dyDescent="0.4">
      <c r="A2105" t="s">
        <v>4845</v>
      </c>
      <c r="B2105" t="s">
        <v>4844</v>
      </c>
      <c r="C2105">
        <v>1.38</v>
      </c>
      <c r="D2105">
        <f t="shared" si="32"/>
        <v>0.46466826700344421</v>
      </c>
      <c r="E2105">
        <v>4.9603363847456006E-2</v>
      </c>
    </row>
    <row r="2106" spans="1:5" x14ac:dyDescent="0.4">
      <c r="A2106" t="s">
        <v>4610</v>
      </c>
      <c r="B2106" t="s">
        <v>4609</v>
      </c>
      <c r="C2106">
        <v>1.35</v>
      </c>
      <c r="D2106">
        <f t="shared" si="32"/>
        <v>0.43295940727610632</v>
      </c>
      <c r="E2106">
        <v>0.11629225239273794</v>
      </c>
    </row>
    <row r="2107" spans="1:5" x14ac:dyDescent="0.4">
      <c r="A2107" t="s">
        <v>5319</v>
      </c>
      <c r="B2107" t="s">
        <v>5318</v>
      </c>
      <c r="C2107">
        <v>1.53</v>
      </c>
      <c r="D2107">
        <f t="shared" si="32"/>
        <v>0.61353165291792711</v>
      </c>
      <c r="E2107">
        <v>2.6154668817546307E-2</v>
      </c>
    </row>
    <row r="2108" spans="1:5" x14ac:dyDescent="0.4">
      <c r="A2108" t="s">
        <v>2327</v>
      </c>
      <c r="B2108" t="s">
        <v>2326</v>
      </c>
      <c r="C2108">
        <v>1.23</v>
      </c>
      <c r="D2108">
        <f t="shared" si="32"/>
        <v>0.29865831556451516</v>
      </c>
      <c r="E2108">
        <v>7.2769344017643664E-2</v>
      </c>
    </row>
    <row r="2109" spans="1:5" x14ac:dyDescent="0.4">
      <c r="A2109" t="s">
        <v>1567</v>
      </c>
      <c r="B2109" t="s">
        <v>1566</v>
      </c>
      <c r="C2109">
        <v>1.2</v>
      </c>
      <c r="D2109">
        <f t="shared" si="32"/>
        <v>0.26303440583379378</v>
      </c>
      <c r="E2109">
        <v>0.15035801070353311</v>
      </c>
    </row>
    <row r="2110" spans="1:5" x14ac:dyDescent="0.4">
      <c r="A2110" t="s">
        <v>383</v>
      </c>
      <c r="B2110" t="s">
        <v>382</v>
      </c>
      <c r="C2110">
        <v>1.1100000000000001</v>
      </c>
      <c r="D2110">
        <f t="shared" si="32"/>
        <v>0.15055967657538141</v>
      </c>
      <c r="E2110">
        <v>0.61068725883303854</v>
      </c>
    </row>
    <row r="2111" spans="1:5" x14ac:dyDescent="0.4">
      <c r="A2111" t="s">
        <v>2283</v>
      </c>
      <c r="B2111" t="s">
        <v>2282</v>
      </c>
      <c r="C2111">
        <v>1.23</v>
      </c>
      <c r="D2111">
        <f t="shared" si="32"/>
        <v>0.29865831556451516</v>
      </c>
      <c r="E2111">
        <v>0.16094107842653171</v>
      </c>
    </row>
    <row r="2112" spans="1:5" x14ac:dyDescent="0.4">
      <c r="A2112" t="s">
        <v>3766</v>
      </c>
      <c r="B2112" t="s">
        <v>3765</v>
      </c>
      <c r="C2112">
        <v>1.29</v>
      </c>
      <c r="D2112">
        <f t="shared" si="32"/>
        <v>0.36737106564852945</v>
      </c>
      <c r="E2112">
        <v>5.5229436797247407E-2</v>
      </c>
    </row>
    <row r="2113" spans="1:5" x14ac:dyDescent="0.4">
      <c r="A2113" t="s">
        <v>3230</v>
      </c>
      <c r="B2113" t="s">
        <v>3229</v>
      </c>
      <c r="C2113">
        <v>1.27</v>
      </c>
      <c r="D2113">
        <f t="shared" si="32"/>
        <v>0.34482849699744117</v>
      </c>
      <c r="E2113">
        <v>0.15113198267311562</v>
      </c>
    </row>
    <row r="2114" spans="1:5" x14ac:dyDescent="0.4">
      <c r="A2114" t="s">
        <v>4259</v>
      </c>
      <c r="B2114" t="s">
        <v>4258</v>
      </c>
      <c r="C2114">
        <v>1.32</v>
      </c>
      <c r="D2114">
        <f t="shared" ref="D2114:D2177" si="33">LOG(C2114,2)</f>
        <v>0.40053792958372886</v>
      </c>
      <c r="E2114">
        <v>4.0204875545547546E-2</v>
      </c>
    </row>
    <row r="2115" spans="1:5" x14ac:dyDescent="0.4">
      <c r="A2115" t="s">
        <v>4271</v>
      </c>
      <c r="B2115" t="s">
        <v>4270</v>
      </c>
      <c r="C2115">
        <v>1.32</v>
      </c>
      <c r="D2115">
        <f t="shared" si="33"/>
        <v>0.40053792958372886</v>
      </c>
      <c r="E2115">
        <v>4.521026282680865E-2</v>
      </c>
    </row>
    <row r="2116" spans="1:5" x14ac:dyDescent="0.4">
      <c r="A2116" t="s">
        <v>304</v>
      </c>
      <c r="B2116" t="s">
        <v>303</v>
      </c>
      <c r="C2116">
        <v>1.0900000000000001</v>
      </c>
      <c r="D2116">
        <f t="shared" si="33"/>
        <v>0.12432813500220179</v>
      </c>
      <c r="E2116">
        <v>0.66082308126408829</v>
      </c>
    </row>
    <row r="2117" spans="1:5" x14ac:dyDescent="0.4">
      <c r="A2117" t="s">
        <v>2773</v>
      </c>
      <c r="B2117" t="s">
        <v>2772</v>
      </c>
      <c r="C2117">
        <v>1.25</v>
      </c>
      <c r="D2117">
        <f t="shared" si="33"/>
        <v>0.32192809488736235</v>
      </c>
      <c r="E2117">
        <v>8.1690791813930241E-2</v>
      </c>
    </row>
    <row r="2118" spans="1:5" x14ac:dyDescent="0.4">
      <c r="A2118" t="s">
        <v>2805</v>
      </c>
      <c r="B2118" t="s">
        <v>2804</v>
      </c>
      <c r="C2118">
        <v>1.25</v>
      </c>
      <c r="D2118">
        <f t="shared" si="33"/>
        <v>0.32192809488736235</v>
      </c>
      <c r="E2118">
        <v>0.13891916846969732</v>
      </c>
    </row>
    <row r="2119" spans="1:5" x14ac:dyDescent="0.4">
      <c r="A2119" t="s">
        <v>4765</v>
      </c>
      <c r="B2119" t="s">
        <v>4764</v>
      </c>
      <c r="C2119">
        <v>1.37</v>
      </c>
      <c r="D2119">
        <f t="shared" si="33"/>
        <v>0.45417589318580209</v>
      </c>
      <c r="E2119">
        <v>8.8550274947635829E-2</v>
      </c>
    </row>
    <row r="2120" spans="1:5" x14ac:dyDescent="0.4">
      <c r="A2120" t="s">
        <v>2717</v>
      </c>
      <c r="B2120" t="s">
        <v>2716</v>
      </c>
      <c r="C2120">
        <v>1.25</v>
      </c>
      <c r="D2120">
        <f t="shared" si="33"/>
        <v>0.32192809488736235</v>
      </c>
      <c r="E2120">
        <v>0.29108305681136015</v>
      </c>
    </row>
    <row r="2121" spans="1:5" x14ac:dyDescent="0.4">
      <c r="A2121" t="s">
        <v>3291</v>
      </c>
      <c r="B2121" t="s">
        <v>3290</v>
      </c>
      <c r="C2121">
        <v>1.27</v>
      </c>
      <c r="D2121">
        <f t="shared" si="33"/>
        <v>0.34482849699744117</v>
      </c>
      <c r="E2121">
        <v>3.0485206441283448E-2</v>
      </c>
    </row>
    <row r="2122" spans="1:5" x14ac:dyDescent="0.4">
      <c r="A2122" t="s">
        <v>2531</v>
      </c>
      <c r="B2122" t="s">
        <v>2530</v>
      </c>
      <c r="C2122">
        <v>1.24</v>
      </c>
      <c r="D2122">
        <f t="shared" si="33"/>
        <v>0.31034012061215049</v>
      </c>
      <c r="E2122">
        <v>0.15064779994094657</v>
      </c>
    </row>
    <row r="2123" spans="1:5" x14ac:dyDescent="0.4">
      <c r="A2123" t="s">
        <v>1509</v>
      </c>
      <c r="B2123" t="s">
        <v>1508</v>
      </c>
      <c r="C2123">
        <v>1.2</v>
      </c>
      <c r="D2123">
        <f t="shared" si="33"/>
        <v>0.26303440583379378</v>
      </c>
      <c r="E2123">
        <v>0.16541759956367955</v>
      </c>
    </row>
    <row r="2124" spans="1:5" x14ac:dyDescent="0.4">
      <c r="A2124" t="s">
        <v>1016</v>
      </c>
      <c r="B2124" t="s">
        <v>1015</v>
      </c>
      <c r="C2124">
        <v>1.17</v>
      </c>
      <c r="D2124">
        <f t="shared" si="33"/>
        <v>0.22650852980867975</v>
      </c>
      <c r="E2124">
        <v>0.26208181783121398</v>
      </c>
    </row>
    <row r="2125" spans="1:5" x14ac:dyDescent="0.4">
      <c r="A2125" t="s">
        <v>5269</v>
      </c>
      <c r="B2125" t="s">
        <v>5268</v>
      </c>
      <c r="C2125">
        <v>1.5</v>
      </c>
      <c r="D2125">
        <f t="shared" si="33"/>
        <v>0.58496250072115619</v>
      </c>
      <c r="E2125">
        <v>2.0593942967874989E-2</v>
      </c>
    </row>
    <row r="2126" spans="1:5" x14ac:dyDescent="0.4">
      <c r="A2126" t="s">
        <v>19</v>
      </c>
      <c r="B2126" t="s">
        <v>18</v>
      </c>
      <c r="C2126">
        <v>0.75</v>
      </c>
      <c r="D2126">
        <f t="shared" si="33"/>
        <v>-0.41503749927884381</v>
      </c>
      <c r="E2126">
        <v>0.37242792805505592</v>
      </c>
    </row>
    <row r="2127" spans="1:5" x14ac:dyDescent="0.4">
      <c r="A2127" t="s">
        <v>868</v>
      </c>
      <c r="B2127" t="s">
        <v>867</v>
      </c>
      <c r="C2127">
        <v>1.1599999999999999</v>
      </c>
      <c r="D2127">
        <f t="shared" si="33"/>
        <v>0.21412480535284734</v>
      </c>
      <c r="E2127">
        <v>0.39465369259998534</v>
      </c>
    </row>
    <row r="2128" spans="1:5" x14ac:dyDescent="0.4">
      <c r="A2128" t="s">
        <v>1440</v>
      </c>
      <c r="B2128" t="s">
        <v>1439</v>
      </c>
      <c r="C2128">
        <v>1.2</v>
      </c>
      <c r="D2128">
        <f t="shared" si="33"/>
        <v>0.26303440583379378</v>
      </c>
      <c r="E2128">
        <v>0.17480268216170269</v>
      </c>
    </row>
    <row r="2129" spans="1:5" x14ac:dyDescent="0.4">
      <c r="A2129" t="s">
        <v>2055</v>
      </c>
      <c r="B2129" t="s">
        <v>2054</v>
      </c>
      <c r="C2129">
        <v>1.22</v>
      </c>
      <c r="D2129">
        <f t="shared" si="33"/>
        <v>0.28688114778816154</v>
      </c>
      <c r="E2129">
        <v>0.11663579154817795</v>
      </c>
    </row>
    <row r="2130" spans="1:5" x14ac:dyDescent="0.4">
      <c r="A2130" t="s">
        <v>3163</v>
      </c>
      <c r="B2130" t="s">
        <v>3162</v>
      </c>
      <c r="C2130">
        <v>1.27</v>
      </c>
      <c r="D2130">
        <f t="shared" si="33"/>
        <v>0.34482849699744117</v>
      </c>
      <c r="E2130">
        <v>0.17346932950231125</v>
      </c>
    </row>
    <row r="2131" spans="1:5" x14ac:dyDescent="0.4">
      <c r="A2131" t="s">
        <v>4645</v>
      </c>
      <c r="B2131" t="s">
        <v>4644</v>
      </c>
      <c r="C2131">
        <v>1.35</v>
      </c>
      <c r="D2131">
        <f t="shared" si="33"/>
        <v>0.43295940727610632</v>
      </c>
      <c r="E2131">
        <v>3.4234620111891614E-2</v>
      </c>
    </row>
    <row r="2132" spans="1:5" x14ac:dyDescent="0.4">
      <c r="A2132" t="s">
        <v>719</v>
      </c>
      <c r="B2132" t="s">
        <v>718</v>
      </c>
      <c r="C2132">
        <v>1.1499999999999999</v>
      </c>
      <c r="D2132">
        <f t="shared" si="33"/>
        <v>0.20163386116965043</v>
      </c>
      <c r="E2132">
        <v>0.39124410248377745</v>
      </c>
    </row>
    <row r="2133" spans="1:5" x14ac:dyDescent="0.4">
      <c r="A2133" t="s">
        <v>4365</v>
      </c>
      <c r="B2133" t="s">
        <v>4364</v>
      </c>
      <c r="C2133">
        <v>1.33</v>
      </c>
      <c r="D2133">
        <f t="shared" si="33"/>
        <v>0.41142624572646502</v>
      </c>
      <c r="E2133">
        <v>0.15683953416099153</v>
      </c>
    </row>
    <row r="2134" spans="1:5" x14ac:dyDescent="0.4">
      <c r="A2134" t="s">
        <v>5427</v>
      </c>
      <c r="B2134" t="s">
        <v>5426</v>
      </c>
      <c r="C2134">
        <v>1.74</v>
      </c>
      <c r="D2134">
        <f t="shared" si="33"/>
        <v>0.79908730607400358</v>
      </c>
      <c r="E2134">
        <v>0.55528652745230866</v>
      </c>
    </row>
    <row r="2135" spans="1:5" x14ac:dyDescent="0.4">
      <c r="A2135" t="s">
        <v>966</v>
      </c>
      <c r="B2135" t="s">
        <v>965</v>
      </c>
      <c r="C2135">
        <v>1.17</v>
      </c>
      <c r="D2135">
        <f t="shared" si="33"/>
        <v>0.22650852980867975</v>
      </c>
      <c r="E2135">
        <v>0.24004482411064015</v>
      </c>
    </row>
    <row r="2136" spans="1:5" x14ac:dyDescent="0.4">
      <c r="A2136" t="s">
        <v>1105</v>
      </c>
      <c r="B2136" t="s">
        <v>1104</v>
      </c>
      <c r="C2136">
        <v>1.18</v>
      </c>
      <c r="D2136">
        <f t="shared" si="33"/>
        <v>0.23878685958711648</v>
      </c>
      <c r="E2136">
        <v>0.23088563846201637</v>
      </c>
    </row>
    <row r="2137" spans="1:5" x14ac:dyDescent="0.4">
      <c r="A2137" t="s">
        <v>4928</v>
      </c>
      <c r="B2137" t="s">
        <v>4927</v>
      </c>
      <c r="C2137">
        <v>1.39</v>
      </c>
      <c r="D2137">
        <f t="shared" si="33"/>
        <v>0.47508488294878265</v>
      </c>
      <c r="E2137">
        <v>5.4914147867599995E-2</v>
      </c>
    </row>
    <row r="2138" spans="1:5" x14ac:dyDescent="0.4">
      <c r="A2138" t="s">
        <v>1176</v>
      </c>
      <c r="B2138" t="s">
        <v>1175</v>
      </c>
      <c r="C2138">
        <v>1.18</v>
      </c>
      <c r="D2138">
        <f t="shared" si="33"/>
        <v>0.23878685958711648</v>
      </c>
      <c r="E2138">
        <v>0.39920598576186661</v>
      </c>
    </row>
    <row r="2139" spans="1:5" x14ac:dyDescent="0.4">
      <c r="A2139" t="s">
        <v>1174</v>
      </c>
      <c r="B2139" t="s">
        <v>1173</v>
      </c>
      <c r="C2139">
        <v>1.18</v>
      </c>
      <c r="D2139">
        <f t="shared" si="33"/>
        <v>0.23878685958711648</v>
      </c>
      <c r="E2139">
        <v>0.39920598576186661</v>
      </c>
    </row>
    <row r="2140" spans="1:5" x14ac:dyDescent="0.4">
      <c r="A2140" t="s">
        <v>1629</v>
      </c>
      <c r="B2140" t="s">
        <v>1628</v>
      </c>
      <c r="C2140">
        <v>1.2</v>
      </c>
      <c r="D2140">
        <f t="shared" si="33"/>
        <v>0.26303440583379378</v>
      </c>
      <c r="E2140">
        <v>0.30281304113135693</v>
      </c>
    </row>
    <row r="2141" spans="1:5" x14ac:dyDescent="0.4">
      <c r="A2141" t="s">
        <v>2613</v>
      </c>
      <c r="B2141" t="s">
        <v>2612</v>
      </c>
      <c r="C2141">
        <v>1.24</v>
      </c>
      <c r="D2141">
        <f t="shared" si="33"/>
        <v>0.31034012061215049</v>
      </c>
      <c r="E2141">
        <v>0.15787937008204464</v>
      </c>
    </row>
    <row r="2142" spans="1:5" x14ac:dyDescent="0.4">
      <c r="A2142" t="s">
        <v>824</v>
      </c>
      <c r="B2142" t="s">
        <v>823</v>
      </c>
      <c r="C2142">
        <v>1.1599999999999999</v>
      </c>
      <c r="D2142">
        <f t="shared" si="33"/>
        <v>0.21412480535284734</v>
      </c>
      <c r="E2142">
        <v>0.42612647262126918</v>
      </c>
    </row>
    <row r="2143" spans="1:5" x14ac:dyDescent="0.4">
      <c r="A2143" t="s">
        <v>2601</v>
      </c>
      <c r="B2143" t="s">
        <v>2600</v>
      </c>
      <c r="C2143">
        <v>1.24</v>
      </c>
      <c r="D2143">
        <f t="shared" si="33"/>
        <v>0.31034012061215049</v>
      </c>
      <c r="E2143">
        <v>0.17676738001776496</v>
      </c>
    </row>
    <row r="2144" spans="1:5" x14ac:dyDescent="0.4">
      <c r="A2144" t="s">
        <v>1783</v>
      </c>
      <c r="B2144" t="s">
        <v>1782</v>
      </c>
      <c r="C2144">
        <v>1.21</v>
      </c>
      <c r="D2144">
        <f t="shared" si="33"/>
        <v>0.27500704749986982</v>
      </c>
      <c r="E2144">
        <v>0.13934787501585638</v>
      </c>
    </row>
    <row r="2145" spans="1:5" x14ac:dyDescent="0.4">
      <c r="A2145" t="s">
        <v>4735</v>
      </c>
      <c r="B2145" t="s">
        <v>4734</v>
      </c>
      <c r="C2145">
        <v>1.36</v>
      </c>
      <c r="D2145">
        <f t="shared" si="33"/>
        <v>0.44360665147561484</v>
      </c>
      <c r="E2145">
        <v>3.8470964277262203E-2</v>
      </c>
    </row>
    <row r="2146" spans="1:5" x14ac:dyDescent="0.4">
      <c r="A2146" t="s">
        <v>3074</v>
      </c>
      <c r="B2146" t="s">
        <v>3073</v>
      </c>
      <c r="C2146">
        <v>1.26</v>
      </c>
      <c r="D2146">
        <f t="shared" si="33"/>
        <v>0.3334237337251918</v>
      </c>
      <c r="E2146">
        <v>0.10000037884725882</v>
      </c>
    </row>
    <row r="2147" spans="1:5" x14ac:dyDescent="0.4">
      <c r="A2147" t="s">
        <v>657</v>
      </c>
      <c r="B2147" t="s">
        <v>656</v>
      </c>
      <c r="C2147">
        <v>1.1399999999999999</v>
      </c>
      <c r="D2147">
        <f t="shared" si="33"/>
        <v>0.18903382439001684</v>
      </c>
      <c r="E2147">
        <v>0.48118556874567459</v>
      </c>
    </row>
    <row r="2148" spans="1:5" x14ac:dyDescent="0.4">
      <c r="A2148" t="s">
        <v>1587</v>
      </c>
      <c r="B2148" t="s">
        <v>1586</v>
      </c>
      <c r="C2148">
        <v>1.2</v>
      </c>
      <c r="D2148">
        <f t="shared" si="33"/>
        <v>0.26303440583379378</v>
      </c>
      <c r="E2148">
        <v>0.23203477454953014</v>
      </c>
    </row>
    <row r="2149" spans="1:5" x14ac:dyDescent="0.4">
      <c r="A2149" t="s">
        <v>2841</v>
      </c>
      <c r="B2149" t="s">
        <v>2840</v>
      </c>
      <c r="C2149">
        <v>1.25</v>
      </c>
      <c r="D2149">
        <f t="shared" si="33"/>
        <v>0.32192809488736235</v>
      </c>
      <c r="E2149">
        <v>0.15475244225354104</v>
      </c>
    </row>
    <row r="2150" spans="1:5" x14ac:dyDescent="0.4">
      <c r="A2150" t="s">
        <v>3964</v>
      </c>
      <c r="B2150" t="s">
        <v>3963</v>
      </c>
      <c r="C2150">
        <v>1.3</v>
      </c>
      <c r="D2150">
        <f t="shared" si="33"/>
        <v>0.37851162325372983</v>
      </c>
      <c r="E2150">
        <v>7.9844249038538442E-2</v>
      </c>
    </row>
    <row r="2151" spans="1:5" x14ac:dyDescent="0.4">
      <c r="A2151" t="s">
        <v>3293</v>
      </c>
      <c r="B2151" t="s">
        <v>3292</v>
      </c>
      <c r="C2151">
        <v>1.27</v>
      </c>
      <c r="D2151">
        <f t="shared" si="33"/>
        <v>0.34482849699744117</v>
      </c>
      <c r="E2151">
        <v>9.3472389521189941E-2</v>
      </c>
    </row>
    <row r="2152" spans="1:5" x14ac:dyDescent="0.4">
      <c r="A2152" t="s">
        <v>872</v>
      </c>
      <c r="B2152" t="s">
        <v>871</v>
      </c>
      <c r="C2152">
        <v>1.1599999999999999</v>
      </c>
      <c r="D2152">
        <f t="shared" si="33"/>
        <v>0.21412480535284734</v>
      </c>
      <c r="E2152">
        <v>0.29602811273007368</v>
      </c>
    </row>
    <row r="2153" spans="1:5" x14ac:dyDescent="0.4">
      <c r="A2153" t="s">
        <v>3994</v>
      </c>
      <c r="B2153" t="s">
        <v>3993</v>
      </c>
      <c r="C2153">
        <v>1.3</v>
      </c>
      <c r="D2153">
        <f t="shared" si="33"/>
        <v>0.37851162325372983</v>
      </c>
      <c r="E2153">
        <v>7.5788191660267193E-2</v>
      </c>
    </row>
    <row r="2154" spans="1:5" x14ac:dyDescent="0.4">
      <c r="A2154" t="s">
        <v>2852</v>
      </c>
      <c r="B2154" t="s">
        <v>2851</v>
      </c>
      <c r="C2154">
        <v>1.25</v>
      </c>
      <c r="D2154">
        <f t="shared" si="33"/>
        <v>0.32192809488736235</v>
      </c>
      <c r="E2154">
        <v>0.18292107276902411</v>
      </c>
    </row>
    <row r="2155" spans="1:5" x14ac:dyDescent="0.4">
      <c r="A2155" t="s">
        <v>4795</v>
      </c>
      <c r="B2155" t="s">
        <v>4794</v>
      </c>
      <c r="C2155">
        <v>1.37</v>
      </c>
      <c r="D2155">
        <f t="shared" si="33"/>
        <v>0.45417589318580209</v>
      </c>
      <c r="E2155">
        <v>5.5952101461311257E-2</v>
      </c>
    </row>
    <row r="2156" spans="1:5" x14ac:dyDescent="0.4">
      <c r="A2156" t="s">
        <v>2297</v>
      </c>
      <c r="B2156" t="s">
        <v>2296</v>
      </c>
      <c r="C2156">
        <v>1.23</v>
      </c>
      <c r="D2156">
        <f t="shared" si="33"/>
        <v>0.29865831556451516</v>
      </c>
      <c r="E2156">
        <v>0.25945713977823209</v>
      </c>
    </row>
    <row r="2157" spans="1:5" x14ac:dyDescent="0.4">
      <c r="A2157" t="s">
        <v>3813</v>
      </c>
      <c r="B2157" t="s">
        <v>3812</v>
      </c>
      <c r="C2157">
        <v>1.29</v>
      </c>
      <c r="D2157">
        <f t="shared" si="33"/>
        <v>0.36737106564852945</v>
      </c>
      <c r="E2157">
        <v>0.17709342972193956</v>
      </c>
    </row>
    <row r="2158" spans="1:5" x14ac:dyDescent="0.4">
      <c r="A2158" t="s">
        <v>2625</v>
      </c>
      <c r="B2158" t="s">
        <v>2624</v>
      </c>
      <c r="C2158">
        <v>1.24</v>
      </c>
      <c r="D2158">
        <f t="shared" si="33"/>
        <v>0.31034012061215049</v>
      </c>
      <c r="E2158">
        <v>0.11557753663489037</v>
      </c>
    </row>
    <row r="2159" spans="1:5" x14ac:dyDescent="0.4">
      <c r="A2159" t="s">
        <v>3972</v>
      </c>
      <c r="B2159" t="s">
        <v>3971</v>
      </c>
      <c r="C2159">
        <v>1.3</v>
      </c>
      <c r="D2159">
        <f t="shared" si="33"/>
        <v>0.37851162325372983</v>
      </c>
      <c r="E2159">
        <v>3.0667295886178548E-2</v>
      </c>
    </row>
    <row r="2160" spans="1:5" x14ac:dyDescent="0.4">
      <c r="A2160" t="s">
        <v>1221</v>
      </c>
      <c r="B2160" t="s">
        <v>1220</v>
      </c>
      <c r="C2160">
        <v>1.18</v>
      </c>
      <c r="D2160">
        <f t="shared" si="33"/>
        <v>0.23878685958711648</v>
      </c>
      <c r="E2160">
        <v>0.36080656521654053</v>
      </c>
    </row>
    <row r="2161" spans="1:5" x14ac:dyDescent="0.4">
      <c r="A2161" t="s">
        <v>332</v>
      </c>
      <c r="B2161" t="s">
        <v>331</v>
      </c>
      <c r="C2161">
        <v>1.0900000000000001</v>
      </c>
      <c r="D2161">
        <f t="shared" si="33"/>
        <v>0.12432813500220179</v>
      </c>
      <c r="E2161">
        <v>0.68362155973331185</v>
      </c>
    </row>
    <row r="2162" spans="1:5" x14ac:dyDescent="0.4">
      <c r="A2162" t="s">
        <v>4419</v>
      </c>
      <c r="B2162" t="s">
        <v>4418</v>
      </c>
      <c r="C2162">
        <v>1.33</v>
      </c>
      <c r="D2162">
        <f t="shared" si="33"/>
        <v>0.41142624572646502</v>
      </c>
      <c r="E2162">
        <v>9.5154729322872264E-2</v>
      </c>
    </row>
    <row r="2163" spans="1:5" x14ac:dyDescent="0.4">
      <c r="A2163" t="s">
        <v>4243</v>
      </c>
      <c r="B2163" t="s">
        <v>4242</v>
      </c>
      <c r="C2163">
        <v>1.32</v>
      </c>
      <c r="D2163">
        <f t="shared" si="33"/>
        <v>0.40053792958372886</v>
      </c>
      <c r="E2163">
        <v>0.12148831346810371</v>
      </c>
    </row>
    <row r="2164" spans="1:5" x14ac:dyDescent="0.4">
      <c r="A2164" t="s">
        <v>3526</v>
      </c>
      <c r="B2164" t="s">
        <v>3525</v>
      </c>
      <c r="C2164">
        <v>1.28</v>
      </c>
      <c r="D2164">
        <f t="shared" si="33"/>
        <v>0.35614381022527536</v>
      </c>
      <c r="E2164">
        <v>0.26109209951290174</v>
      </c>
    </row>
    <row r="2165" spans="1:5" x14ac:dyDescent="0.4">
      <c r="A2165" t="s">
        <v>3443</v>
      </c>
      <c r="B2165" t="s">
        <v>3442</v>
      </c>
      <c r="C2165">
        <v>1.28</v>
      </c>
      <c r="D2165">
        <f t="shared" si="33"/>
        <v>0.35614381022527536</v>
      </c>
      <c r="E2165">
        <v>0.15727412877989408</v>
      </c>
    </row>
    <row r="2166" spans="1:5" x14ac:dyDescent="0.4">
      <c r="A2166" t="s">
        <v>2557</v>
      </c>
      <c r="B2166" t="s">
        <v>2556</v>
      </c>
      <c r="C2166">
        <v>1.24</v>
      </c>
      <c r="D2166">
        <f t="shared" si="33"/>
        <v>0.31034012061215049</v>
      </c>
      <c r="E2166">
        <v>0.18632170946631027</v>
      </c>
    </row>
    <row r="2167" spans="1:5" x14ac:dyDescent="0.4">
      <c r="A2167" t="s">
        <v>984</v>
      </c>
      <c r="B2167" t="s">
        <v>983</v>
      </c>
      <c r="C2167">
        <v>1.17</v>
      </c>
      <c r="D2167">
        <f t="shared" si="33"/>
        <v>0.22650852980867975</v>
      </c>
      <c r="E2167">
        <v>0.47410305921817769</v>
      </c>
    </row>
    <row r="2168" spans="1:5" x14ac:dyDescent="0.4">
      <c r="A2168" t="s">
        <v>3744</v>
      </c>
      <c r="B2168" t="s">
        <v>3743</v>
      </c>
      <c r="C2168">
        <v>1.29</v>
      </c>
      <c r="D2168">
        <f t="shared" si="33"/>
        <v>0.36737106564852945</v>
      </c>
      <c r="E2168">
        <v>0.13306073260060466</v>
      </c>
    </row>
    <row r="2169" spans="1:5" x14ac:dyDescent="0.4">
      <c r="A2169" t="s">
        <v>886</v>
      </c>
      <c r="B2169" t="s">
        <v>885</v>
      </c>
      <c r="C2169">
        <v>1.1599999999999999</v>
      </c>
      <c r="D2169">
        <f t="shared" si="33"/>
        <v>0.21412480535284734</v>
      </c>
      <c r="E2169">
        <v>0.38554832954624052</v>
      </c>
    </row>
    <row r="2170" spans="1:5" x14ac:dyDescent="0.4">
      <c r="A2170" t="s">
        <v>292</v>
      </c>
      <c r="B2170" t="s">
        <v>291</v>
      </c>
      <c r="C2170">
        <v>1.08</v>
      </c>
      <c r="D2170">
        <f t="shared" si="33"/>
        <v>0.11103131238874395</v>
      </c>
      <c r="E2170">
        <v>0.65325036651208701</v>
      </c>
    </row>
    <row r="2171" spans="1:5" x14ac:dyDescent="0.4">
      <c r="A2171" t="s">
        <v>3800</v>
      </c>
      <c r="B2171" t="s">
        <v>3799</v>
      </c>
      <c r="C2171">
        <v>1.29</v>
      </c>
      <c r="D2171">
        <f t="shared" si="33"/>
        <v>0.36737106564852945</v>
      </c>
      <c r="E2171">
        <v>6.0739546610560295E-2</v>
      </c>
    </row>
    <row r="2172" spans="1:5" x14ac:dyDescent="0.4">
      <c r="A2172" t="s">
        <v>2098</v>
      </c>
      <c r="B2172" t="s">
        <v>2097</v>
      </c>
      <c r="C2172">
        <v>1.22</v>
      </c>
      <c r="D2172">
        <f t="shared" si="33"/>
        <v>0.28688114778816154</v>
      </c>
      <c r="E2172">
        <v>9.6338477537017006E-2</v>
      </c>
    </row>
    <row r="2173" spans="1:5" x14ac:dyDescent="0.4">
      <c r="A2173" t="s">
        <v>1829</v>
      </c>
      <c r="B2173" t="s">
        <v>1828</v>
      </c>
      <c r="C2173">
        <v>1.21</v>
      </c>
      <c r="D2173">
        <f t="shared" si="33"/>
        <v>0.27500704749986982</v>
      </c>
      <c r="E2173">
        <v>0.21313467370236164</v>
      </c>
    </row>
    <row r="2174" spans="1:5" x14ac:dyDescent="0.4">
      <c r="A2174" t="s">
        <v>1231</v>
      </c>
      <c r="B2174" t="s">
        <v>1230</v>
      </c>
      <c r="C2174">
        <v>1.18</v>
      </c>
      <c r="D2174">
        <f t="shared" si="33"/>
        <v>0.23878685958711648</v>
      </c>
      <c r="E2174">
        <v>0.24668272807690858</v>
      </c>
    </row>
    <row r="2175" spans="1:5" x14ac:dyDescent="0.4">
      <c r="A2175" t="s">
        <v>2905</v>
      </c>
      <c r="B2175" t="s">
        <v>2904</v>
      </c>
      <c r="C2175">
        <v>1.25</v>
      </c>
      <c r="D2175">
        <f t="shared" si="33"/>
        <v>0.32192809488736235</v>
      </c>
      <c r="E2175">
        <v>0.14452500719977068</v>
      </c>
    </row>
    <row r="2176" spans="1:5" x14ac:dyDescent="0.4">
      <c r="A2176" t="s">
        <v>3116</v>
      </c>
      <c r="B2176" t="s">
        <v>3115</v>
      </c>
      <c r="C2176">
        <v>1.26</v>
      </c>
      <c r="D2176">
        <f t="shared" si="33"/>
        <v>0.3334237337251918</v>
      </c>
      <c r="E2176">
        <v>0.13609192570809284</v>
      </c>
    </row>
    <row r="2177" spans="1:5" x14ac:dyDescent="0.4">
      <c r="A2177" t="s">
        <v>2017</v>
      </c>
      <c r="B2177" t="s">
        <v>2016</v>
      </c>
      <c r="C2177">
        <v>1.22</v>
      </c>
      <c r="D2177">
        <f t="shared" si="33"/>
        <v>0.28688114778816154</v>
      </c>
      <c r="E2177">
        <v>0.17345715824288035</v>
      </c>
    </row>
    <row r="2178" spans="1:5" x14ac:dyDescent="0.4">
      <c r="A2178" t="s">
        <v>822</v>
      </c>
      <c r="B2178" t="s">
        <v>821</v>
      </c>
      <c r="C2178">
        <v>1.1599999999999999</v>
      </c>
      <c r="D2178">
        <f t="shared" ref="D2178:D2241" si="34">LOG(C2178,2)</f>
        <v>0.21412480535284734</v>
      </c>
      <c r="E2178">
        <v>0.32477734304441119</v>
      </c>
    </row>
    <row r="2179" spans="1:5" x14ac:dyDescent="0.4">
      <c r="A2179" t="s">
        <v>1943</v>
      </c>
      <c r="B2179" t="s">
        <v>1942</v>
      </c>
      <c r="C2179">
        <v>1.22</v>
      </c>
      <c r="D2179">
        <f t="shared" si="34"/>
        <v>0.28688114778816154</v>
      </c>
      <c r="E2179">
        <v>0.20390401037179356</v>
      </c>
    </row>
    <row r="2180" spans="1:5" x14ac:dyDescent="0.4">
      <c r="A2180" t="s">
        <v>3468</v>
      </c>
      <c r="B2180" t="s">
        <v>3467</v>
      </c>
      <c r="C2180">
        <v>1.28</v>
      </c>
      <c r="D2180">
        <f t="shared" si="34"/>
        <v>0.35614381022527536</v>
      </c>
      <c r="E2180">
        <v>5.7833834577708854E-2</v>
      </c>
    </row>
    <row r="2181" spans="1:5" x14ac:dyDescent="0.4">
      <c r="A2181" t="s">
        <v>804</v>
      </c>
      <c r="B2181" t="s">
        <v>803</v>
      </c>
      <c r="C2181">
        <v>1.1599999999999999</v>
      </c>
      <c r="D2181">
        <f t="shared" si="34"/>
        <v>0.21412480535284734</v>
      </c>
      <c r="E2181">
        <v>0.18051144774150013</v>
      </c>
    </row>
    <row r="2182" spans="1:5" x14ac:dyDescent="0.4">
      <c r="A2182" t="s">
        <v>510</v>
      </c>
      <c r="B2182" t="s">
        <v>509</v>
      </c>
      <c r="C2182">
        <v>1.1299999999999999</v>
      </c>
      <c r="D2182">
        <f t="shared" si="34"/>
        <v>0.17632277264046289</v>
      </c>
      <c r="E2182">
        <v>0.42789709946236021</v>
      </c>
    </row>
    <row r="2183" spans="1:5" x14ac:dyDescent="0.4">
      <c r="A2183" t="s">
        <v>1270</v>
      </c>
      <c r="B2183" t="s">
        <v>1269</v>
      </c>
      <c r="C2183">
        <v>1.19</v>
      </c>
      <c r="D2183">
        <f t="shared" si="34"/>
        <v>0.2509615735332188</v>
      </c>
      <c r="E2183">
        <v>0.37763806979746029</v>
      </c>
    </row>
    <row r="2184" spans="1:5" x14ac:dyDescent="0.4">
      <c r="A2184" t="s">
        <v>2814</v>
      </c>
      <c r="B2184" t="s">
        <v>2813</v>
      </c>
      <c r="C2184">
        <v>1.25</v>
      </c>
      <c r="D2184">
        <f t="shared" si="34"/>
        <v>0.32192809488736235</v>
      </c>
      <c r="E2184">
        <v>0.11439759946928812</v>
      </c>
    </row>
    <row r="2185" spans="1:5" x14ac:dyDescent="0.4">
      <c r="A2185" t="s">
        <v>4339</v>
      </c>
      <c r="B2185" t="s">
        <v>4338</v>
      </c>
      <c r="C2185">
        <v>1.33</v>
      </c>
      <c r="D2185">
        <f t="shared" si="34"/>
        <v>0.41142624572646502</v>
      </c>
      <c r="E2185">
        <v>0.10721510488684034</v>
      </c>
    </row>
    <row r="2186" spans="1:5" x14ac:dyDescent="0.4">
      <c r="A2186" t="s">
        <v>4940</v>
      </c>
      <c r="B2186" t="s">
        <v>4939</v>
      </c>
      <c r="C2186">
        <v>1.39</v>
      </c>
      <c r="D2186">
        <f t="shared" si="34"/>
        <v>0.47508488294878265</v>
      </c>
      <c r="E2186">
        <v>2.6145771402973951E-2</v>
      </c>
    </row>
    <row r="2187" spans="1:5" x14ac:dyDescent="0.4">
      <c r="A2187" t="s">
        <v>3686</v>
      </c>
      <c r="B2187" t="s">
        <v>3685</v>
      </c>
      <c r="C2187">
        <v>1.29</v>
      </c>
      <c r="D2187">
        <f t="shared" si="34"/>
        <v>0.36737106564852945</v>
      </c>
      <c r="E2187">
        <v>8.2795452732318198E-2</v>
      </c>
    </row>
    <row r="2188" spans="1:5" x14ac:dyDescent="0.4">
      <c r="A2188" t="s">
        <v>3416</v>
      </c>
      <c r="B2188" t="s">
        <v>3415</v>
      </c>
      <c r="C2188">
        <v>1.28</v>
      </c>
      <c r="D2188">
        <f t="shared" si="34"/>
        <v>0.35614381022527536</v>
      </c>
      <c r="E2188">
        <v>0.20266070751221341</v>
      </c>
    </row>
    <row r="2189" spans="1:5" x14ac:dyDescent="0.4">
      <c r="A2189" t="s">
        <v>4570</v>
      </c>
      <c r="B2189" t="s">
        <v>4569</v>
      </c>
      <c r="C2189">
        <v>1.35</v>
      </c>
      <c r="D2189">
        <f t="shared" si="34"/>
        <v>0.43295940727610632</v>
      </c>
      <c r="E2189">
        <v>3.8256527202088324E-2</v>
      </c>
    </row>
    <row r="2190" spans="1:5" x14ac:dyDescent="0.4">
      <c r="A2190" t="s">
        <v>3948</v>
      </c>
      <c r="B2190" t="s">
        <v>3947</v>
      </c>
      <c r="C2190">
        <v>1.3</v>
      </c>
      <c r="D2190">
        <f t="shared" si="34"/>
        <v>0.37851162325372983</v>
      </c>
      <c r="E2190">
        <v>2.5008061778325381E-2</v>
      </c>
    </row>
    <row r="2191" spans="1:5" x14ac:dyDescent="0.4">
      <c r="A2191" t="s">
        <v>5068</v>
      </c>
      <c r="B2191" t="s">
        <v>5067</v>
      </c>
      <c r="C2191">
        <v>1.42</v>
      </c>
      <c r="D2191">
        <f t="shared" si="34"/>
        <v>0.50589092972995731</v>
      </c>
      <c r="E2191">
        <v>1.2075476091237936E-2</v>
      </c>
    </row>
    <row r="2192" spans="1:5" x14ac:dyDescent="0.4">
      <c r="A2192" t="s">
        <v>4918</v>
      </c>
      <c r="B2192" t="s">
        <v>4917</v>
      </c>
      <c r="C2192">
        <v>1.39</v>
      </c>
      <c r="D2192">
        <f t="shared" si="34"/>
        <v>0.47508488294878265</v>
      </c>
      <c r="E2192">
        <v>4.847185333708099E-2</v>
      </c>
    </row>
    <row r="2193" spans="1:5" x14ac:dyDescent="0.4">
      <c r="A2193" t="s">
        <v>2963</v>
      </c>
      <c r="B2193" t="s">
        <v>2962</v>
      </c>
      <c r="C2193">
        <v>1.26</v>
      </c>
      <c r="D2193">
        <f t="shared" si="34"/>
        <v>0.3334237337251918</v>
      </c>
      <c r="E2193">
        <v>0.12032297025040775</v>
      </c>
    </row>
    <row r="2194" spans="1:5" x14ac:dyDescent="0.4">
      <c r="A2194" t="s">
        <v>1070</v>
      </c>
      <c r="B2194" t="s">
        <v>1069</v>
      </c>
      <c r="C2194">
        <v>1.18</v>
      </c>
      <c r="D2194">
        <f t="shared" si="34"/>
        <v>0.23878685958711648</v>
      </c>
      <c r="E2194">
        <v>0.1000670817574556</v>
      </c>
    </row>
    <row r="2195" spans="1:5" x14ac:dyDescent="0.4">
      <c r="A2195" t="s">
        <v>1487</v>
      </c>
      <c r="B2195" t="s">
        <v>1486</v>
      </c>
      <c r="C2195">
        <v>1.2</v>
      </c>
      <c r="D2195">
        <f t="shared" si="34"/>
        <v>0.26303440583379378</v>
      </c>
      <c r="E2195">
        <v>0.1399890327626564</v>
      </c>
    </row>
    <row r="2196" spans="1:5" x14ac:dyDescent="0.4">
      <c r="A2196" t="s">
        <v>914</v>
      </c>
      <c r="B2196" t="s">
        <v>913</v>
      </c>
      <c r="C2196">
        <v>1.17</v>
      </c>
      <c r="D2196">
        <f t="shared" si="34"/>
        <v>0.22650852980867975</v>
      </c>
      <c r="E2196">
        <v>0.17220594531351849</v>
      </c>
    </row>
    <row r="2197" spans="1:5" x14ac:dyDescent="0.4">
      <c r="A2197" t="s">
        <v>1503</v>
      </c>
      <c r="B2197" t="s">
        <v>1502</v>
      </c>
      <c r="C2197">
        <v>1.2</v>
      </c>
      <c r="D2197">
        <f t="shared" si="34"/>
        <v>0.26303440583379378</v>
      </c>
      <c r="E2197">
        <v>0.36294470986705979</v>
      </c>
    </row>
    <row r="2198" spans="1:5" x14ac:dyDescent="0.4">
      <c r="A2198" t="s">
        <v>4631</v>
      </c>
      <c r="B2198" t="s">
        <v>4630</v>
      </c>
      <c r="C2198">
        <v>1.35</v>
      </c>
      <c r="D2198">
        <f t="shared" si="34"/>
        <v>0.43295940727610632</v>
      </c>
      <c r="E2198">
        <v>2.7153315093189068E-2</v>
      </c>
    </row>
    <row r="2199" spans="1:5" x14ac:dyDescent="0.4">
      <c r="A2199" t="s">
        <v>1617</v>
      </c>
      <c r="B2199" t="s">
        <v>1616</v>
      </c>
      <c r="C2199">
        <v>1.2</v>
      </c>
      <c r="D2199">
        <f t="shared" si="34"/>
        <v>0.26303440583379378</v>
      </c>
      <c r="E2199">
        <v>0.14773061943952334</v>
      </c>
    </row>
    <row r="2200" spans="1:5" x14ac:dyDescent="0.4">
      <c r="A2200" t="s">
        <v>4329</v>
      </c>
      <c r="B2200" t="s">
        <v>4328</v>
      </c>
      <c r="C2200">
        <v>1.32</v>
      </c>
      <c r="D2200">
        <f t="shared" si="34"/>
        <v>0.40053792958372886</v>
      </c>
      <c r="E2200">
        <v>4.3479627436255441E-2</v>
      </c>
    </row>
    <row r="2201" spans="1:5" x14ac:dyDescent="0.4">
      <c r="A2201" t="s">
        <v>3082</v>
      </c>
      <c r="B2201" t="s">
        <v>3081</v>
      </c>
      <c r="C2201">
        <v>1.26</v>
      </c>
      <c r="D2201">
        <f t="shared" si="34"/>
        <v>0.3334237337251918</v>
      </c>
      <c r="E2201">
        <v>0.1362974618602967</v>
      </c>
    </row>
    <row r="2202" spans="1:5" x14ac:dyDescent="0.4">
      <c r="A2202" t="s">
        <v>4232</v>
      </c>
      <c r="B2202" t="s">
        <v>4231</v>
      </c>
      <c r="C2202">
        <v>1.32</v>
      </c>
      <c r="D2202">
        <f t="shared" si="34"/>
        <v>0.40053792958372886</v>
      </c>
      <c r="E2202">
        <v>4.1734947213737328E-2</v>
      </c>
    </row>
    <row r="2203" spans="1:5" x14ac:dyDescent="0.4">
      <c r="A2203" t="s">
        <v>4179</v>
      </c>
      <c r="B2203" t="s">
        <v>4178</v>
      </c>
      <c r="C2203">
        <v>1.32</v>
      </c>
      <c r="D2203">
        <f t="shared" si="34"/>
        <v>0.40053792958372886</v>
      </c>
      <c r="E2203">
        <v>3.2465479083410964E-2</v>
      </c>
    </row>
    <row r="2204" spans="1:5" x14ac:dyDescent="0.4">
      <c r="A2204" t="s">
        <v>3637</v>
      </c>
      <c r="B2204" t="s">
        <v>3636</v>
      </c>
      <c r="C2204">
        <v>1.29</v>
      </c>
      <c r="D2204">
        <f t="shared" si="34"/>
        <v>0.36737106564852945</v>
      </c>
      <c r="E2204">
        <v>1.6770553714553993E-2</v>
      </c>
    </row>
    <row r="2205" spans="1:5" x14ac:dyDescent="0.4">
      <c r="A2205" t="s">
        <v>1803</v>
      </c>
      <c r="B2205" t="s">
        <v>1802</v>
      </c>
      <c r="C2205">
        <v>1.21</v>
      </c>
      <c r="D2205">
        <f t="shared" si="34"/>
        <v>0.27500704749986982</v>
      </c>
      <c r="E2205">
        <v>0.19769095251955651</v>
      </c>
    </row>
    <row r="2206" spans="1:5" x14ac:dyDescent="0.4">
      <c r="A2206" t="s">
        <v>773</v>
      </c>
      <c r="B2206" t="s">
        <v>772</v>
      </c>
      <c r="C2206">
        <v>1.1499999999999999</v>
      </c>
      <c r="D2206">
        <f t="shared" si="34"/>
        <v>0.20163386116965043</v>
      </c>
      <c r="E2206">
        <v>0.29381895163425681</v>
      </c>
    </row>
    <row r="2207" spans="1:5" x14ac:dyDescent="0.4">
      <c r="A2207" t="s">
        <v>5294</v>
      </c>
      <c r="B2207" t="s">
        <v>5293</v>
      </c>
      <c r="C2207">
        <v>1.51</v>
      </c>
      <c r="D2207">
        <f t="shared" si="34"/>
        <v>0.5945485495503543</v>
      </c>
      <c r="E2207">
        <v>4.1084748550385436E-2</v>
      </c>
    </row>
    <row r="2208" spans="1:5" x14ac:dyDescent="0.4">
      <c r="A2208" t="s">
        <v>1419</v>
      </c>
      <c r="B2208" t="s">
        <v>1418</v>
      </c>
      <c r="C2208">
        <v>1.19</v>
      </c>
      <c r="D2208">
        <f t="shared" si="34"/>
        <v>0.2509615735332188</v>
      </c>
      <c r="E2208">
        <v>0.15392025359591543</v>
      </c>
    </row>
    <row r="2209" spans="1:5" x14ac:dyDescent="0.4">
      <c r="A2209" t="s">
        <v>563</v>
      </c>
      <c r="B2209" t="s">
        <v>562</v>
      </c>
      <c r="C2209">
        <v>1.1399999999999999</v>
      </c>
      <c r="D2209">
        <f t="shared" si="34"/>
        <v>0.18903382439001684</v>
      </c>
      <c r="E2209">
        <v>0.25258690508367626</v>
      </c>
    </row>
    <row r="2210" spans="1:5" x14ac:dyDescent="0.4">
      <c r="A2210" t="s">
        <v>2104</v>
      </c>
      <c r="B2210" t="s">
        <v>2103</v>
      </c>
      <c r="C2210">
        <v>1.22</v>
      </c>
      <c r="D2210">
        <f t="shared" si="34"/>
        <v>0.28688114778816154</v>
      </c>
      <c r="E2210">
        <v>0.10555552074152724</v>
      </c>
    </row>
    <row r="2211" spans="1:5" x14ac:dyDescent="0.4">
      <c r="A2211" t="s">
        <v>4492</v>
      </c>
      <c r="B2211" t="s">
        <v>4491</v>
      </c>
      <c r="C2211">
        <v>1.34</v>
      </c>
      <c r="D2211">
        <f t="shared" si="34"/>
        <v>0.42223300068304781</v>
      </c>
      <c r="E2211">
        <v>4.3133598085316152E-2</v>
      </c>
    </row>
    <row r="2212" spans="1:5" x14ac:dyDescent="0.4">
      <c r="A2212" t="s">
        <v>387</v>
      </c>
      <c r="B2212" t="s">
        <v>386</v>
      </c>
      <c r="C2212">
        <v>1.1100000000000001</v>
      </c>
      <c r="D2212">
        <f t="shared" si="34"/>
        <v>0.15055967657538141</v>
      </c>
      <c r="E2212">
        <v>0.39857905708903729</v>
      </c>
    </row>
    <row r="2213" spans="1:5" x14ac:dyDescent="0.4">
      <c r="A2213" t="s">
        <v>4684</v>
      </c>
      <c r="B2213" t="s">
        <v>4683</v>
      </c>
      <c r="C2213">
        <v>1.36</v>
      </c>
      <c r="D2213">
        <f t="shared" si="34"/>
        <v>0.44360665147561484</v>
      </c>
      <c r="E2213">
        <v>6.1323952168487558E-2</v>
      </c>
    </row>
    <row r="2214" spans="1:5" x14ac:dyDescent="0.4">
      <c r="A2214" t="s">
        <v>681</v>
      </c>
      <c r="B2214" t="s">
        <v>680</v>
      </c>
      <c r="C2214">
        <v>1.1499999999999999</v>
      </c>
      <c r="D2214">
        <f t="shared" si="34"/>
        <v>0.20163386116965043</v>
      </c>
      <c r="E2214">
        <v>0.25936773117521017</v>
      </c>
    </row>
    <row r="2215" spans="1:5" x14ac:dyDescent="0.4">
      <c r="A2215" t="s">
        <v>1565</v>
      </c>
      <c r="B2215" t="s">
        <v>1564</v>
      </c>
      <c r="C2215">
        <v>1.2</v>
      </c>
      <c r="D2215">
        <f t="shared" si="34"/>
        <v>0.26303440583379378</v>
      </c>
      <c r="E2215">
        <v>0.20594644855384314</v>
      </c>
    </row>
    <row r="2216" spans="1:5" x14ac:dyDescent="0.4">
      <c r="A2216" t="s">
        <v>2543</v>
      </c>
      <c r="B2216" t="s">
        <v>2542</v>
      </c>
      <c r="C2216">
        <v>1.24</v>
      </c>
      <c r="D2216">
        <f t="shared" si="34"/>
        <v>0.31034012061215049</v>
      </c>
      <c r="E2216">
        <v>0.27975461614912966</v>
      </c>
    </row>
    <row r="2217" spans="1:5" x14ac:dyDescent="0.4">
      <c r="A2217" t="s">
        <v>4773</v>
      </c>
      <c r="B2217" t="s">
        <v>4772</v>
      </c>
      <c r="C2217">
        <v>1.37</v>
      </c>
      <c r="D2217">
        <f t="shared" si="34"/>
        <v>0.45417589318580209</v>
      </c>
      <c r="E2217">
        <v>6.3120664623811315E-2</v>
      </c>
    </row>
    <row r="2218" spans="1:5" x14ac:dyDescent="0.4">
      <c r="A2218" t="s">
        <v>3088</v>
      </c>
      <c r="B2218" t="s">
        <v>3087</v>
      </c>
      <c r="C2218">
        <v>1.26</v>
      </c>
      <c r="D2218">
        <f t="shared" si="34"/>
        <v>0.3334237337251918</v>
      </c>
      <c r="E2218">
        <v>6.7905834497269071E-2</v>
      </c>
    </row>
    <row r="2219" spans="1:5" x14ac:dyDescent="0.4">
      <c r="A2219" t="s">
        <v>4879</v>
      </c>
      <c r="B2219" t="s">
        <v>4878</v>
      </c>
      <c r="C2219">
        <v>1.38</v>
      </c>
      <c r="D2219">
        <f t="shared" si="34"/>
        <v>0.46466826700344421</v>
      </c>
      <c r="E2219">
        <v>8.7084986381306212E-2</v>
      </c>
    </row>
    <row r="2220" spans="1:5" x14ac:dyDescent="0.4">
      <c r="A2220" t="s">
        <v>2427</v>
      </c>
      <c r="B2220" t="s">
        <v>2426</v>
      </c>
      <c r="C2220">
        <v>1.24</v>
      </c>
      <c r="D2220">
        <f t="shared" si="34"/>
        <v>0.31034012061215049</v>
      </c>
      <c r="E2220">
        <v>0.29764180627862274</v>
      </c>
    </row>
    <row r="2221" spans="1:5" x14ac:dyDescent="0.4">
      <c r="A2221" t="s">
        <v>2065</v>
      </c>
      <c r="B2221" t="s">
        <v>2064</v>
      </c>
      <c r="C2221">
        <v>1.22</v>
      </c>
      <c r="D2221">
        <f t="shared" si="34"/>
        <v>0.28688114778816154</v>
      </c>
      <c r="E2221">
        <v>0.26988166854750251</v>
      </c>
    </row>
    <row r="2222" spans="1:5" x14ac:dyDescent="0.4">
      <c r="A2222" t="s">
        <v>637</v>
      </c>
      <c r="B2222" t="s">
        <v>636</v>
      </c>
      <c r="C2222">
        <v>1.1399999999999999</v>
      </c>
      <c r="D2222">
        <f t="shared" si="34"/>
        <v>0.18903382439001684</v>
      </c>
      <c r="E2222">
        <v>0.5393970146468281</v>
      </c>
    </row>
    <row r="2223" spans="1:5" x14ac:dyDescent="0.4">
      <c r="A2223" t="s">
        <v>5241</v>
      </c>
      <c r="B2223" t="s">
        <v>5240</v>
      </c>
      <c r="C2223">
        <v>1.48</v>
      </c>
      <c r="D2223">
        <f t="shared" si="34"/>
        <v>0.56559717585422509</v>
      </c>
      <c r="E2223">
        <v>8.999679789171712E-2</v>
      </c>
    </row>
    <row r="2224" spans="1:5" x14ac:dyDescent="0.4">
      <c r="A2224" t="s">
        <v>2343</v>
      </c>
      <c r="B2224" t="s">
        <v>2342</v>
      </c>
      <c r="C2224">
        <v>1.23</v>
      </c>
      <c r="D2224">
        <f t="shared" si="34"/>
        <v>0.29865831556451516</v>
      </c>
      <c r="E2224">
        <v>0.20356272506126979</v>
      </c>
    </row>
    <row r="2225" spans="1:5" x14ac:dyDescent="0.4">
      <c r="A2225" t="s">
        <v>3530</v>
      </c>
      <c r="B2225" t="s">
        <v>3529</v>
      </c>
      <c r="C2225">
        <v>1.28</v>
      </c>
      <c r="D2225">
        <f t="shared" si="34"/>
        <v>0.35614381022527536</v>
      </c>
      <c r="E2225">
        <v>7.3236667053364082E-2</v>
      </c>
    </row>
    <row r="2226" spans="1:5" x14ac:dyDescent="0.4">
      <c r="A2226" t="s">
        <v>4119</v>
      </c>
      <c r="B2226" t="s">
        <v>4118</v>
      </c>
      <c r="C2226">
        <v>1.31</v>
      </c>
      <c r="D2226">
        <f t="shared" si="34"/>
        <v>0.38956681176272562</v>
      </c>
      <c r="E2226">
        <v>6.6801946920395219E-2</v>
      </c>
    </row>
    <row r="2227" spans="1:5" x14ac:dyDescent="0.4">
      <c r="A2227" t="s">
        <v>1012</v>
      </c>
      <c r="B2227" t="s">
        <v>1011</v>
      </c>
      <c r="C2227">
        <v>1.17</v>
      </c>
      <c r="D2227">
        <f t="shared" si="34"/>
        <v>0.22650852980867975</v>
      </c>
      <c r="E2227">
        <v>0.4220887692805203</v>
      </c>
    </row>
    <row r="2228" spans="1:5" x14ac:dyDescent="0.4">
      <c r="A2228" t="s">
        <v>4417</v>
      </c>
      <c r="B2228" t="s">
        <v>4416</v>
      </c>
      <c r="C2228">
        <v>1.33</v>
      </c>
      <c r="D2228">
        <f t="shared" si="34"/>
        <v>0.41142624572646502</v>
      </c>
      <c r="E2228">
        <v>7.0294547036849675E-2</v>
      </c>
    </row>
    <row r="2229" spans="1:5" x14ac:dyDescent="0.4">
      <c r="A2229" t="s">
        <v>2518</v>
      </c>
      <c r="B2229" t="s">
        <v>2517</v>
      </c>
      <c r="C2229">
        <v>1.24</v>
      </c>
      <c r="D2229">
        <f t="shared" si="34"/>
        <v>0.31034012061215049</v>
      </c>
      <c r="E2229">
        <v>6.5147344405776311E-2</v>
      </c>
    </row>
    <row r="2230" spans="1:5" x14ac:dyDescent="0.4">
      <c r="A2230" t="s">
        <v>415</v>
      </c>
      <c r="B2230" t="s">
        <v>414</v>
      </c>
      <c r="C2230">
        <v>1.1100000000000001</v>
      </c>
      <c r="D2230">
        <f t="shared" si="34"/>
        <v>0.15055967657538141</v>
      </c>
      <c r="E2230">
        <v>0.63185994218572694</v>
      </c>
    </row>
    <row r="2231" spans="1:5" x14ac:dyDescent="0.4">
      <c r="A2231" t="s">
        <v>2067</v>
      </c>
      <c r="B2231" t="s">
        <v>2066</v>
      </c>
      <c r="C2231">
        <v>1.22</v>
      </c>
      <c r="D2231">
        <f t="shared" si="34"/>
        <v>0.28688114778816154</v>
      </c>
      <c r="E2231">
        <v>0.22172941038950539</v>
      </c>
    </row>
    <row r="2232" spans="1:5" x14ac:dyDescent="0.4">
      <c r="A2232" t="s">
        <v>3676</v>
      </c>
      <c r="B2232" t="s">
        <v>3675</v>
      </c>
      <c r="C2232">
        <v>1.29</v>
      </c>
      <c r="D2232">
        <f t="shared" si="34"/>
        <v>0.36737106564852945</v>
      </c>
      <c r="E2232">
        <v>0.12083553674049112</v>
      </c>
    </row>
    <row r="2233" spans="1:5" x14ac:dyDescent="0.4">
      <c r="A2233" t="s">
        <v>2887</v>
      </c>
      <c r="B2233" t="s">
        <v>2886</v>
      </c>
      <c r="C2233">
        <v>1.25</v>
      </c>
      <c r="D2233">
        <f t="shared" si="34"/>
        <v>0.32192809488736235</v>
      </c>
      <c r="E2233">
        <v>0.24418047911589127</v>
      </c>
    </row>
    <row r="2234" spans="1:5" x14ac:dyDescent="0.4">
      <c r="A2234" t="s">
        <v>3678</v>
      </c>
      <c r="B2234" t="s">
        <v>3677</v>
      </c>
      <c r="C2234">
        <v>1.29</v>
      </c>
      <c r="D2234">
        <f t="shared" si="34"/>
        <v>0.36737106564852945</v>
      </c>
      <c r="E2234">
        <v>0.12083553674049112</v>
      </c>
    </row>
    <row r="2235" spans="1:5" x14ac:dyDescent="0.4">
      <c r="A2235" t="s">
        <v>1920</v>
      </c>
      <c r="B2235" t="s">
        <v>1919</v>
      </c>
      <c r="C2235">
        <v>1.22</v>
      </c>
      <c r="D2235">
        <f t="shared" si="34"/>
        <v>0.28688114778816154</v>
      </c>
      <c r="E2235">
        <v>0.36659958602537962</v>
      </c>
    </row>
    <row r="2236" spans="1:5" x14ac:dyDescent="0.4">
      <c r="A2236" t="s">
        <v>3222</v>
      </c>
      <c r="B2236" t="s">
        <v>3221</v>
      </c>
      <c r="C2236">
        <v>1.27</v>
      </c>
      <c r="D2236">
        <f t="shared" si="34"/>
        <v>0.34482849699744117</v>
      </c>
      <c r="E2236">
        <v>0.11251084643015492</v>
      </c>
    </row>
    <row r="2237" spans="1:5" x14ac:dyDescent="0.4">
      <c r="A2237" t="s">
        <v>757</v>
      </c>
      <c r="B2237" t="s">
        <v>756</v>
      </c>
      <c r="C2237">
        <v>1.1499999999999999</v>
      </c>
      <c r="D2237">
        <f t="shared" si="34"/>
        <v>0.20163386116965043</v>
      </c>
      <c r="E2237">
        <v>0.30127218101681663</v>
      </c>
    </row>
    <row r="2238" spans="1:5" x14ac:dyDescent="0.4">
      <c r="A2238" t="s">
        <v>2102</v>
      </c>
      <c r="B2238" t="s">
        <v>2101</v>
      </c>
      <c r="C2238">
        <v>1.22</v>
      </c>
      <c r="D2238">
        <f t="shared" si="34"/>
        <v>0.28688114778816154</v>
      </c>
      <c r="E2238">
        <v>0.17356419517718794</v>
      </c>
    </row>
    <row r="2239" spans="1:5" x14ac:dyDescent="0.4">
      <c r="A2239" t="s">
        <v>3966</v>
      </c>
      <c r="B2239" t="s">
        <v>3965</v>
      </c>
      <c r="C2239">
        <v>1.3</v>
      </c>
      <c r="D2239">
        <f t="shared" si="34"/>
        <v>0.37851162325372983</v>
      </c>
      <c r="E2239">
        <v>0.12084413793769257</v>
      </c>
    </row>
    <row r="2240" spans="1:5" x14ac:dyDescent="0.4">
      <c r="A2240" t="s">
        <v>5066</v>
      </c>
      <c r="B2240" t="s">
        <v>5065</v>
      </c>
      <c r="C2240">
        <v>1.42</v>
      </c>
      <c r="D2240">
        <f t="shared" si="34"/>
        <v>0.50589092972995731</v>
      </c>
      <c r="E2240">
        <v>0.17239206971421264</v>
      </c>
    </row>
    <row r="2241" spans="1:5" x14ac:dyDescent="0.4">
      <c r="A2241" t="s">
        <v>3369</v>
      </c>
      <c r="B2241" t="s">
        <v>3368</v>
      </c>
      <c r="C2241">
        <v>1.27</v>
      </c>
      <c r="D2241">
        <f t="shared" si="34"/>
        <v>0.34482849699744117</v>
      </c>
      <c r="E2241">
        <v>0.11689775449505953</v>
      </c>
    </row>
    <row r="2242" spans="1:5" x14ac:dyDescent="0.4">
      <c r="A2242" t="s">
        <v>3106</v>
      </c>
      <c r="B2242" t="s">
        <v>3105</v>
      </c>
      <c r="C2242">
        <v>1.26</v>
      </c>
      <c r="D2242">
        <f t="shared" ref="D2242:D2305" si="35">LOG(C2242,2)</f>
        <v>0.3334237337251918</v>
      </c>
      <c r="E2242">
        <v>0.1347939843722826</v>
      </c>
    </row>
    <row r="2243" spans="1:5" x14ac:dyDescent="0.4">
      <c r="A2243" t="s">
        <v>3098</v>
      </c>
      <c r="B2243" t="s">
        <v>3097</v>
      </c>
      <c r="C2243">
        <v>1.26</v>
      </c>
      <c r="D2243">
        <f t="shared" si="35"/>
        <v>0.3334237337251918</v>
      </c>
      <c r="E2243">
        <v>8.3816818766878645E-2</v>
      </c>
    </row>
    <row r="2244" spans="1:5" x14ac:dyDescent="0.4">
      <c r="A2244" t="s">
        <v>3462</v>
      </c>
      <c r="B2244" t="s">
        <v>3461</v>
      </c>
      <c r="C2244">
        <v>1.28</v>
      </c>
      <c r="D2244">
        <f t="shared" si="35"/>
        <v>0.35614381022527536</v>
      </c>
      <c r="E2244">
        <v>7.2948935446765228E-2</v>
      </c>
    </row>
    <row r="2245" spans="1:5" x14ac:dyDescent="0.4">
      <c r="A2245" t="s">
        <v>3361</v>
      </c>
      <c r="B2245" t="s">
        <v>3360</v>
      </c>
      <c r="C2245">
        <v>1.27</v>
      </c>
      <c r="D2245">
        <f t="shared" si="35"/>
        <v>0.34482849699744117</v>
      </c>
      <c r="E2245">
        <v>8.0867492922438111E-2</v>
      </c>
    </row>
    <row r="2246" spans="1:5" x14ac:dyDescent="0.4">
      <c r="A2246" t="s">
        <v>2971</v>
      </c>
      <c r="B2246" t="s">
        <v>2970</v>
      </c>
      <c r="C2246">
        <v>1.26</v>
      </c>
      <c r="D2246">
        <f t="shared" si="35"/>
        <v>0.3334237337251918</v>
      </c>
      <c r="E2246">
        <v>0.11026984211186884</v>
      </c>
    </row>
    <row r="2247" spans="1:5" x14ac:dyDescent="0.4">
      <c r="A2247" t="s">
        <v>306</v>
      </c>
      <c r="B2247" t="s">
        <v>305</v>
      </c>
      <c r="C2247">
        <v>1.0900000000000001</v>
      </c>
      <c r="D2247">
        <f t="shared" si="35"/>
        <v>0.12432813500220179</v>
      </c>
      <c r="E2247">
        <v>0.56963641809262511</v>
      </c>
    </row>
    <row r="2248" spans="1:5" x14ac:dyDescent="0.4">
      <c r="A2248" t="s">
        <v>4474</v>
      </c>
      <c r="B2248" t="s">
        <v>4473</v>
      </c>
      <c r="C2248">
        <v>1.34</v>
      </c>
      <c r="D2248">
        <f t="shared" si="35"/>
        <v>0.42223300068304781</v>
      </c>
      <c r="E2248">
        <v>0.1017863757322288</v>
      </c>
    </row>
    <row r="2249" spans="1:5" x14ac:dyDescent="0.4">
      <c r="A2249" t="s">
        <v>2075</v>
      </c>
      <c r="B2249" t="s">
        <v>2074</v>
      </c>
      <c r="C2249">
        <v>1.22</v>
      </c>
      <c r="D2249">
        <f t="shared" si="35"/>
        <v>0.28688114778816154</v>
      </c>
      <c r="E2249">
        <v>0.17596926984854258</v>
      </c>
    </row>
    <row r="2250" spans="1:5" x14ac:dyDescent="0.4">
      <c r="A2250" t="s">
        <v>3345</v>
      </c>
      <c r="B2250" t="s">
        <v>3344</v>
      </c>
      <c r="C2250">
        <v>1.27</v>
      </c>
      <c r="D2250">
        <f t="shared" si="35"/>
        <v>0.34482849699744117</v>
      </c>
      <c r="E2250">
        <v>0.11162514250757111</v>
      </c>
    </row>
    <row r="2251" spans="1:5" x14ac:dyDescent="0.4">
      <c r="A2251" t="s">
        <v>2591</v>
      </c>
      <c r="B2251" t="s">
        <v>2590</v>
      </c>
      <c r="C2251">
        <v>1.24</v>
      </c>
      <c r="D2251">
        <f t="shared" si="35"/>
        <v>0.31034012061215049</v>
      </c>
      <c r="E2251">
        <v>0.22637615787233656</v>
      </c>
    </row>
    <row r="2252" spans="1:5" x14ac:dyDescent="0.4">
      <c r="A2252" t="s">
        <v>1214</v>
      </c>
      <c r="B2252" t="s">
        <v>1213</v>
      </c>
      <c r="C2252">
        <v>1.18</v>
      </c>
      <c r="D2252">
        <f t="shared" si="35"/>
        <v>0.23878685958711648</v>
      </c>
      <c r="E2252">
        <v>0.33721020691079484</v>
      </c>
    </row>
    <row r="2253" spans="1:5" x14ac:dyDescent="0.4">
      <c r="A2253" t="s">
        <v>1611</v>
      </c>
      <c r="B2253" t="s">
        <v>1610</v>
      </c>
      <c r="C2253">
        <v>1.2</v>
      </c>
      <c r="D2253">
        <f t="shared" si="35"/>
        <v>0.26303440583379378</v>
      </c>
      <c r="E2253">
        <v>0.28754687641072885</v>
      </c>
    </row>
    <row r="2254" spans="1:5" x14ac:dyDescent="0.4">
      <c r="A2254" t="s">
        <v>896</v>
      </c>
      <c r="B2254" t="s">
        <v>895</v>
      </c>
      <c r="C2254">
        <v>1.17</v>
      </c>
      <c r="D2254">
        <f t="shared" si="35"/>
        <v>0.22650852980867975</v>
      </c>
      <c r="E2254">
        <v>6.2591657636367481E-2</v>
      </c>
    </row>
    <row r="2255" spans="1:5" x14ac:dyDescent="0.4">
      <c r="A2255" t="s">
        <v>4512</v>
      </c>
      <c r="B2255" t="s">
        <v>4511</v>
      </c>
      <c r="C2255">
        <v>1.34</v>
      </c>
      <c r="D2255">
        <f t="shared" si="35"/>
        <v>0.42223300068304781</v>
      </c>
      <c r="E2255">
        <v>4.4357938018648541E-2</v>
      </c>
    </row>
    <row r="2256" spans="1:5" x14ac:dyDescent="0.4">
      <c r="A2256" t="s">
        <v>409</v>
      </c>
      <c r="B2256" t="s">
        <v>408</v>
      </c>
      <c r="C2256">
        <v>1.1100000000000001</v>
      </c>
      <c r="D2256">
        <f t="shared" si="35"/>
        <v>0.15055967657538141</v>
      </c>
      <c r="E2256">
        <v>0.5538590135815471</v>
      </c>
    </row>
    <row r="2257" spans="1:5" x14ac:dyDescent="0.4">
      <c r="A2257" t="s">
        <v>4350</v>
      </c>
      <c r="B2257" t="s">
        <v>4349</v>
      </c>
      <c r="C2257">
        <v>1.33</v>
      </c>
      <c r="D2257">
        <f t="shared" si="35"/>
        <v>0.41142624572646502</v>
      </c>
      <c r="E2257">
        <v>6.8847840279910644E-2</v>
      </c>
    </row>
    <row r="2258" spans="1:5" x14ac:dyDescent="0.4">
      <c r="A2258" t="s">
        <v>502</v>
      </c>
      <c r="B2258" t="s">
        <v>501</v>
      </c>
      <c r="C2258">
        <v>1.1299999999999999</v>
      </c>
      <c r="D2258">
        <f t="shared" si="35"/>
        <v>0.17632277264046289</v>
      </c>
      <c r="E2258">
        <v>0.55833277391678193</v>
      </c>
    </row>
    <row r="2259" spans="1:5" x14ac:dyDescent="0.4">
      <c r="A2259" t="s">
        <v>4799</v>
      </c>
      <c r="B2259" t="s">
        <v>4798</v>
      </c>
      <c r="C2259">
        <v>1.37</v>
      </c>
      <c r="D2259">
        <f t="shared" si="35"/>
        <v>0.45417589318580209</v>
      </c>
      <c r="E2259">
        <v>2.7506301849423525E-2</v>
      </c>
    </row>
    <row r="2260" spans="1:5" x14ac:dyDescent="0.4">
      <c r="A2260" t="s">
        <v>530</v>
      </c>
      <c r="B2260" t="s">
        <v>529</v>
      </c>
      <c r="C2260">
        <v>1.1299999999999999</v>
      </c>
      <c r="D2260">
        <f t="shared" si="35"/>
        <v>0.17632277264046289</v>
      </c>
      <c r="E2260">
        <v>0.31882317076655187</v>
      </c>
    </row>
    <row r="2261" spans="1:5" x14ac:dyDescent="0.4">
      <c r="A2261" t="s">
        <v>91</v>
      </c>
      <c r="B2261" t="s">
        <v>90</v>
      </c>
      <c r="C2261">
        <v>1.01</v>
      </c>
      <c r="D2261">
        <f t="shared" si="35"/>
        <v>1.4355292977070055E-2</v>
      </c>
      <c r="E2261">
        <v>0.94522453101827586</v>
      </c>
    </row>
    <row r="2262" spans="1:5" x14ac:dyDescent="0.4">
      <c r="A2262" t="s">
        <v>4614</v>
      </c>
      <c r="B2262" t="s">
        <v>4613</v>
      </c>
      <c r="C2262">
        <v>1.35</v>
      </c>
      <c r="D2262">
        <f t="shared" si="35"/>
        <v>0.43295940727610632</v>
      </c>
      <c r="E2262">
        <v>3.9458934146451449E-2</v>
      </c>
    </row>
    <row r="2263" spans="1:5" x14ac:dyDescent="0.4">
      <c r="A2263" t="s">
        <v>425</v>
      </c>
      <c r="B2263" t="s">
        <v>424</v>
      </c>
      <c r="C2263">
        <v>1.1200000000000001</v>
      </c>
      <c r="D2263">
        <f t="shared" si="35"/>
        <v>0.16349873228287956</v>
      </c>
      <c r="E2263">
        <v>0.31695767137127751</v>
      </c>
    </row>
    <row r="2264" spans="1:5" x14ac:dyDescent="0.4">
      <c r="A2264" t="s">
        <v>5248</v>
      </c>
      <c r="B2264" t="s">
        <v>5247</v>
      </c>
      <c r="C2264">
        <v>1.49</v>
      </c>
      <c r="D2264">
        <f t="shared" si="35"/>
        <v>0.57531233068743692</v>
      </c>
      <c r="E2264">
        <v>3.6113523847911708E-2</v>
      </c>
    </row>
    <row r="2265" spans="1:5" x14ac:dyDescent="0.4">
      <c r="A2265" t="s">
        <v>2769</v>
      </c>
      <c r="B2265" t="s">
        <v>2768</v>
      </c>
      <c r="C2265">
        <v>1.25</v>
      </c>
      <c r="D2265">
        <f t="shared" si="35"/>
        <v>0.32192809488736235</v>
      </c>
      <c r="E2265">
        <v>4.9465046923018043E-2</v>
      </c>
    </row>
    <row r="2266" spans="1:5" x14ac:dyDescent="0.4">
      <c r="A2266" t="s">
        <v>3480</v>
      </c>
      <c r="B2266" t="s">
        <v>3479</v>
      </c>
      <c r="C2266">
        <v>1.28</v>
      </c>
      <c r="D2266">
        <f t="shared" si="35"/>
        <v>0.35614381022527536</v>
      </c>
      <c r="E2266">
        <v>5.559034980679399E-2</v>
      </c>
    </row>
    <row r="2267" spans="1:5" x14ac:dyDescent="0.4">
      <c r="A2267" t="s">
        <v>4885</v>
      </c>
      <c r="B2267" t="s">
        <v>4884</v>
      </c>
      <c r="C2267">
        <v>1.38</v>
      </c>
      <c r="D2267">
        <f t="shared" si="35"/>
        <v>0.46466826700344421</v>
      </c>
      <c r="E2267">
        <v>2.9776226498367558E-2</v>
      </c>
    </row>
    <row r="2268" spans="1:5" x14ac:dyDescent="0.4">
      <c r="A2268" t="s">
        <v>781</v>
      </c>
      <c r="B2268" t="s">
        <v>780</v>
      </c>
      <c r="C2268">
        <v>1.1599999999999999</v>
      </c>
      <c r="D2268">
        <f t="shared" si="35"/>
        <v>0.21412480535284734</v>
      </c>
      <c r="E2268">
        <v>0.54182639337466987</v>
      </c>
    </row>
    <row r="2269" spans="1:5" x14ac:dyDescent="0.4">
      <c r="A2269" t="s">
        <v>874</v>
      </c>
      <c r="B2269" t="s">
        <v>873</v>
      </c>
      <c r="C2269">
        <v>1.1599999999999999</v>
      </c>
      <c r="D2269">
        <f t="shared" si="35"/>
        <v>0.21412480535284734</v>
      </c>
      <c r="E2269">
        <v>0.22527837569385639</v>
      </c>
    </row>
    <row r="2270" spans="1:5" x14ac:dyDescent="0.4">
      <c r="A2270" t="s">
        <v>312</v>
      </c>
      <c r="B2270" t="s">
        <v>311</v>
      </c>
      <c r="C2270">
        <v>1.0900000000000001</v>
      </c>
      <c r="D2270">
        <f t="shared" si="35"/>
        <v>0.12432813500220179</v>
      </c>
      <c r="E2270">
        <v>0.53461881340677564</v>
      </c>
    </row>
    <row r="2271" spans="1:5" x14ac:dyDescent="0.4">
      <c r="A2271" t="s">
        <v>37</v>
      </c>
      <c r="B2271" t="s">
        <v>1055</v>
      </c>
      <c r="C2271">
        <v>1.17</v>
      </c>
      <c r="D2271">
        <f t="shared" si="35"/>
        <v>0.22650852980867975</v>
      </c>
      <c r="E2271">
        <v>0.28465985392035531</v>
      </c>
    </row>
    <row r="2272" spans="1:5" x14ac:dyDescent="0.4">
      <c r="A2272" t="s">
        <v>2998</v>
      </c>
      <c r="B2272" t="s">
        <v>2997</v>
      </c>
      <c r="C2272">
        <v>1.26</v>
      </c>
      <c r="D2272">
        <f t="shared" si="35"/>
        <v>0.3334237337251918</v>
      </c>
      <c r="E2272">
        <v>6.6242458507556432E-2</v>
      </c>
    </row>
    <row r="2273" spans="1:5" x14ac:dyDescent="0.4">
      <c r="A2273" t="s">
        <v>4999</v>
      </c>
      <c r="B2273" t="s">
        <v>4998</v>
      </c>
      <c r="C2273">
        <v>1.4</v>
      </c>
      <c r="D2273">
        <f t="shared" si="35"/>
        <v>0.48542682717024171</v>
      </c>
      <c r="E2273">
        <v>3.194430068352639E-2</v>
      </c>
    </row>
    <row r="2274" spans="1:5" x14ac:dyDescent="0.4">
      <c r="A2274" t="s">
        <v>4663</v>
      </c>
      <c r="B2274" t="s">
        <v>4662</v>
      </c>
      <c r="C2274">
        <v>1.36</v>
      </c>
      <c r="D2274">
        <f t="shared" si="35"/>
        <v>0.44360665147561484</v>
      </c>
      <c r="E2274">
        <v>6.051521113579704E-2</v>
      </c>
    </row>
    <row r="2275" spans="1:5" x14ac:dyDescent="0.4">
      <c r="A2275" t="s">
        <v>1078</v>
      </c>
      <c r="B2275" t="s">
        <v>1077</v>
      </c>
      <c r="C2275">
        <v>1.18</v>
      </c>
      <c r="D2275">
        <f t="shared" si="35"/>
        <v>0.23878685958711648</v>
      </c>
      <c r="E2275">
        <v>0.29971386194497707</v>
      </c>
    </row>
    <row r="2276" spans="1:5" x14ac:dyDescent="0.4">
      <c r="A2276" t="s">
        <v>4618</v>
      </c>
      <c r="B2276" t="s">
        <v>4617</v>
      </c>
      <c r="C2276">
        <v>1.35</v>
      </c>
      <c r="D2276">
        <f t="shared" si="35"/>
        <v>0.43295940727610632</v>
      </c>
      <c r="E2276">
        <v>6.4156240858747396E-2</v>
      </c>
    </row>
    <row r="2277" spans="1:5" x14ac:dyDescent="0.4">
      <c r="A2277" t="s">
        <v>314</v>
      </c>
      <c r="B2277" t="s">
        <v>313</v>
      </c>
      <c r="C2277">
        <v>1.0900000000000001</v>
      </c>
      <c r="D2277">
        <f t="shared" si="35"/>
        <v>0.12432813500220179</v>
      </c>
      <c r="E2277">
        <v>0.38993410211267343</v>
      </c>
    </row>
    <row r="2278" spans="1:5" x14ac:dyDescent="0.4">
      <c r="A2278" t="s">
        <v>4639</v>
      </c>
      <c r="B2278" t="s">
        <v>4638</v>
      </c>
      <c r="C2278">
        <v>1.35</v>
      </c>
      <c r="D2278">
        <f t="shared" si="35"/>
        <v>0.43295940727610632</v>
      </c>
      <c r="E2278">
        <v>5.2228720615483164E-2</v>
      </c>
    </row>
    <row r="2279" spans="1:5" x14ac:dyDescent="0.4">
      <c r="A2279" t="s">
        <v>2378</v>
      </c>
      <c r="B2279" t="s">
        <v>2377</v>
      </c>
      <c r="C2279">
        <v>1.23</v>
      </c>
      <c r="D2279">
        <f t="shared" si="35"/>
        <v>0.29865831556451516</v>
      </c>
      <c r="E2279">
        <v>9.3263577444879966E-2</v>
      </c>
    </row>
    <row r="2280" spans="1:5" x14ac:dyDescent="0.4">
      <c r="A2280" t="s">
        <v>3112</v>
      </c>
      <c r="B2280" t="s">
        <v>3111</v>
      </c>
      <c r="C2280">
        <v>1.26</v>
      </c>
      <c r="D2280">
        <f t="shared" si="35"/>
        <v>0.3334237337251918</v>
      </c>
      <c r="E2280">
        <v>0.11606288837547753</v>
      </c>
    </row>
    <row r="2281" spans="1:5" x14ac:dyDescent="0.4">
      <c r="A2281" t="s">
        <v>480</v>
      </c>
      <c r="B2281" t="s">
        <v>479</v>
      </c>
      <c r="C2281">
        <v>1.1299999999999999</v>
      </c>
      <c r="D2281">
        <f t="shared" si="35"/>
        <v>0.17632277264046289</v>
      </c>
      <c r="E2281">
        <v>0.57265244402710791</v>
      </c>
    </row>
    <row r="2282" spans="1:5" x14ac:dyDescent="0.4">
      <c r="A2282" t="s">
        <v>4052</v>
      </c>
      <c r="B2282" t="s">
        <v>4051</v>
      </c>
      <c r="C2282">
        <v>1.31</v>
      </c>
      <c r="D2282">
        <f t="shared" si="35"/>
        <v>0.38956681176272562</v>
      </c>
      <c r="E2282">
        <v>3.6623964604835885E-2</v>
      </c>
    </row>
    <row r="2283" spans="1:5" x14ac:dyDescent="0.4">
      <c r="A2283" t="s">
        <v>3016</v>
      </c>
      <c r="B2283" t="s">
        <v>3015</v>
      </c>
      <c r="C2283">
        <v>1.26</v>
      </c>
      <c r="D2283">
        <f t="shared" si="35"/>
        <v>0.3334237337251918</v>
      </c>
      <c r="E2283">
        <v>0.13986412771031642</v>
      </c>
    </row>
    <row r="2284" spans="1:5" x14ac:dyDescent="0.4">
      <c r="A2284" t="s">
        <v>2183</v>
      </c>
      <c r="B2284" t="s">
        <v>2182</v>
      </c>
      <c r="C2284">
        <v>1.23</v>
      </c>
      <c r="D2284">
        <f t="shared" si="35"/>
        <v>0.29865831556451516</v>
      </c>
      <c r="E2284">
        <v>0.20097819067345882</v>
      </c>
    </row>
    <row r="2285" spans="1:5" x14ac:dyDescent="0.4">
      <c r="A2285" t="s">
        <v>1278</v>
      </c>
      <c r="B2285" t="s">
        <v>1277</v>
      </c>
      <c r="C2285">
        <v>1.19</v>
      </c>
      <c r="D2285">
        <f t="shared" si="35"/>
        <v>0.2509615735332188</v>
      </c>
      <c r="E2285">
        <v>3.4801193582083306E-2</v>
      </c>
    </row>
    <row r="2286" spans="1:5" x14ac:dyDescent="0.4">
      <c r="A2286" t="s">
        <v>1280</v>
      </c>
      <c r="B2286" t="s">
        <v>1279</v>
      </c>
      <c r="C2286">
        <v>1.19</v>
      </c>
      <c r="D2286">
        <f t="shared" si="35"/>
        <v>0.2509615735332188</v>
      </c>
      <c r="E2286">
        <v>3.4801193582083306E-2</v>
      </c>
    </row>
    <row r="2287" spans="1:5" x14ac:dyDescent="0.4">
      <c r="A2287" t="s">
        <v>2243</v>
      </c>
      <c r="B2287" t="s">
        <v>2242</v>
      </c>
      <c r="C2287">
        <v>1.23</v>
      </c>
      <c r="D2287">
        <f t="shared" si="35"/>
        <v>0.29865831556451516</v>
      </c>
      <c r="E2287">
        <v>0.28143307704282111</v>
      </c>
    </row>
    <row r="2288" spans="1:5" x14ac:dyDescent="0.4">
      <c r="A2288" t="s">
        <v>3716</v>
      </c>
      <c r="B2288" t="s">
        <v>3715</v>
      </c>
      <c r="C2288">
        <v>1.29</v>
      </c>
      <c r="D2288">
        <f t="shared" si="35"/>
        <v>0.36737106564852945</v>
      </c>
      <c r="E2288">
        <v>2.6263802016320906E-2</v>
      </c>
    </row>
    <row r="2289" spans="1:5" x14ac:dyDescent="0.4">
      <c r="A2289" t="s">
        <v>4701</v>
      </c>
      <c r="B2289" t="s">
        <v>4700</v>
      </c>
      <c r="C2289">
        <v>1.36</v>
      </c>
      <c r="D2289">
        <f t="shared" si="35"/>
        <v>0.44360665147561484</v>
      </c>
      <c r="E2289">
        <v>6.861357738187716E-3</v>
      </c>
    </row>
    <row r="2290" spans="1:5" x14ac:dyDescent="0.4">
      <c r="A2290" t="s">
        <v>72</v>
      </c>
      <c r="B2290" t="s">
        <v>71</v>
      </c>
      <c r="C2290">
        <v>0.99</v>
      </c>
      <c r="D2290">
        <f t="shared" si="35"/>
        <v>-1.4499569695115091E-2</v>
      </c>
      <c r="E2290">
        <v>0.94867029785053358</v>
      </c>
    </row>
    <row r="2291" spans="1:5" x14ac:dyDescent="0.4">
      <c r="A2291" t="s">
        <v>818</v>
      </c>
      <c r="B2291" t="s">
        <v>817</v>
      </c>
      <c r="C2291">
        <v>1.1599999999999999</v>
      </c>
      <c r="D2291">
        <f t="shared" si="35"/>
        <v>0.21412480535284734</v>
      </c>
      <c r="E2291">
        <v>0.46432429362248057</v>
      </c>
    </row>
    <row r="2292" spans="1:5" x14ac:dyDescent="0.4">
      <c r="A2292" t="s">
        <v>707</v>
      </c>
      <c r="B2292" t="s">
        <v>706</v>
      </c>
      <c r="C2292">
        <v>1.1499999999999999</v>
      </c>
      <c r="D2292">
        <f t="shared" si="35"/>
        <v>0.20163386116965043</v>
      </c>
      <c r="E2292">
        <v>0.18203805044445304</v>
      </c>
    </row>
    <row r="2293" spans="1:5" x14ac:dyDescent="0.4">
      <c r="A2293" t="s">
        <v>1142</v>
      </c>
      <c r="B2293" t="s">
        <v>1141</v>
      </c>
      <c r="C2293">
        <v>1.18</v>
      </c>
      <c r="D2293">
        <f t="shared" si="35"/>
        <v>0.23878685958711648</v>
      </c>
      <c r="E2293">
        <v>0.14095604837708117</v>
      </c>
    </row>
    <row r="2294" spans="1:5" x14ac:dyDescent="0.4">
      <c r="A2294" t="s">
        <v>1924</v>
      </c>
      <c r="B2294" t="s">
        <v>1923</v>
      </c>
      <c r="C2294">
        <v>1.22</v>
      </c>
      <c r="D2294">
        <f t="shared" si="35"/>
        <v>0.28688114778816154</v>
      </c>
      <c r="E2294">
        <v>0.13424244716063413</v>
      </c>
    </row>
    <row r="2295" spans="1:5" x14ac:dyDescent="0.4">
      <c r="A2295" t="s">
        <v>3550</v>
      </c>
      <c r="B2295" t="s">
        <v>3549</v>
      </c>
      <c r="C2295">
        <v>1.28</v>
      </c>
      <c r="D2295">
        <f t="shared" si="35"/>
        <v>0.35614381022527536</v>
      </c>
      <c r="E2295">
        <v>0.10619328671644872</v>
      </c>
    </row>
    <row r="2296" spans="1:5" x14ac:dyDescent="0.4">
      <c r="A2296" t="s">
        <v>4983</v>
      </c>
      <c r="B2296" t="s">
        <v>4982</v>
      </c>
      <c r="C2296">
        <v>1.4</v>
      </c>
      <c r="D2296">
        <f t="shared" si="35"/>
        <v>0.48542682717024171</v>
      </c>
      <c r="E2296">
        <v>4.952642336263359E-2</v>
      </c>
    </row>
    <row r="2297" spans="1:5" x14ac:dyDescent="0.4">
      <c r="A2297" t="s">
        <v>1146</v>
      </c>
      <c r="B2297" t="s">
        <v>1145</v>
      </c>
      <c r="C2297">
        <v>1.18</v>
      </c>
      <c r="D2297">
        <f t="shared" si="35"/>
        <v>0.23878685958711648</v>
      </c>
      <c r="E2297">
        <v>0.27682839911422169</v>
      </c>
    </row>
    <row r="2298" spans="1:5" x14ac:dyDescent="0.4">
      <c r="A2298" t="s">
        <v>2251</v>
      </c>
      <c r="B2298" t="s">
        <v>2250</v>
      </c>
      <c r="C2298">
        <v>1.23</v>
      </c>
      <c r="D2298">
        <f t="shared" si="35"/>
        <v>0.29865831556451516</v>
      </c>
      <c r="E2298">
        <v>0.3786851006397115</v>
      </c>
    </row>
    <row r="2299" spans="1:5" x14ac:dyDescent="0.4">
      <c r="A2299" t="s">
        <v>2159</v>
      </c>
      <c r="B2299" t="s">
        <v>2158</v>
      </c>
      <c r="C2299">
        <v>1.23</v>
      </c>
      <c r="D2299">
        <f t="shared" si="35"/>
        <v>0.29865831556451516</v>
      </c>
      <c r="E2299">
        <v>6.7952091878826823E-2</v>
      </c>
    </row>
    <row r="2300" spans="1:5" x14ac:dyDescent="0.4">
      <c r="A2300" t="s">
        <v>2729</v>
      </c>
      <c r="B2300" t="s">
        <v>2728</v>
      </c>
      <c r="C2300">
        <v>1.25</v>
      </c>
      <c r="D2300">
        <f t="shared" si="35"/>
        <v>0.32192809488736235</v>
      </c>
      <c r="E2300">
        <v>0.17518318238592237</v>
      </c>
    </row>
    <row r="2301" spans="1:5" x14ac:dyDescent="0.4">
      <c r="A2301" t="s">
        <v>4060</v>
      </c>
      <c r="B2301" t="s">
        <v>4059</v>
      </c>
      <c r="C2301">
        <v>1.31</v>
      </c>
      <c r="D2301">
        <f t="shared" si="35"/>
        <v>0.38956681176272562</v>
      </c>
      <c r="E2301">
        <v>8.408070704973164E-2</v>
      </c>
    </row>
    <row r="2302" spans="1:5" x14ac:dyDescent="0.4">
      <c r="A2302" t="s">
        <v>4958</v>
      </c>
      <c r="B2302" t="s">
        <v>4957</v>
      </c>
      <c r="C2302">
        <v>1.39</v>
      </c>
      <c r="D2302">
        <f t="shared" si="35"/>
        <v>0.47508488294878265</v>
      </c>
      <c r="E2302">
        <v>7.0835996667873158E-2</v>
      </c>
    </row>
    <row r="2303" spans="1:5" x14ac:dyDescent="0.4">
      <c r="A2303" t="s">
        <v>3200</v>
      </c>
      <c r="B2303" t="s">
        <v>3199</v>
      </c>
      <c r="C2303">
        <v>1.27</v>
      </c>
      <c r="D2303">
        <f t="shared" si="35"/>
        <v>0.34482849699744117</v>
      </c>
      <c r="E2303">
        <v>0.20637841164941073</v>
      </c>
    </row>
    <row r="2304" spans="1:5" x14ac:dyDescent="0.4">
      <c r="A2304" t="s">
        <v>3078</v>
      </c>
      <c r="B2304" t="s">
        <v>3077</v>
      </c>
      <c r="C2304">
        <v>1.26</v>
      </c>
      <c r="D2304">
        <f t="shared" si="35"/>
        <v>0.3334237337251918</v>
      </c>
      <c r="E2304">
        <v>8.8480458331367876E-2</v>
      </c>
    </row>
    <row r="2305" spans="1:5" x14ac:dyDescent="0.4">
      <c r="A2305" t="s">
        <v>316</v>
      </c>
      <c r="B2305" t="s">
        <v>315</v>
      </c>
      <c r="C2305">
        <v>1.0900000000000001</v>
      </c>
      <c r="D2305">
        <f t="shared" si="35"/>
        <v>0.12432813500220179</v>
      </c>
      <c r="E2305">
        <v>0.57037581734245479</v>
      </c>
    </row>
    <row r="2306" spans="1:5" x14ac:dyDescent="0.4">
      <c r="A2306" t="s">
        <v>5223</v>
      </c>
      <c r="B2306" t="s">
        <v>5222</v>
      </c>
      <c r="C2306">
        <v>1.48</v>
      </c>
      <c r="D2306">
        <f t="shared" ref="D2306:D2369" si="36">LOG(C2306,2)</f>
        <v>0.56559717585422509</v>
      </c>
      <c r="E2306">
        <v>5.0733195437228623E-2</v>
      </c>
    </row>
    <row r="2307" spans="1:5" x14ac:dyDescent="0.4">
      <c r="A2307" t="s">
        <v>4585</v>
      </c>
      <c r="B2307" t="s">
        <v>4584</v>
      </c>
      <c r="C2307">
        <v>1.35</v>
      </c>
      <c r="D2307">
        <f t="shared" si="36"/>
        <v>0.43295940727610632</v>
      </c>
      <c r="E2307">
        <v>0.22129332163475945</v>
      </c>
    </row>
    <row r="2308" spans="1:5" x14ac:dyDescent="0.4">
      <c r="A2308" t="s">
        <v>203</v>
      </c>
      <c r="B2308" t="s">
        <v>202</v>
      </c>
      <c r="C2308">
        <v>1.06</v>
      </c>
      <c r="D2308">
        <f t="shared" si="36"/>
        <v>8.4064264788474549E-2</v>
      </c>
      <c r="E2308">
        <v>0.77800563977235893</v>
      </c>
    </row>
    <row r="2309" spans="1:5" x14ac:dyDescent="0.4">
      <c r="A2309" t="s">
        <v>2899</v>
      </c>
      <c r="B2309" t="s">
        <v>2898</v>
      </c>
      <c r="C2309">
        <v>1.25</v>
      </c>
      <c r="D2309">
        <f t="shared" si="36"/>
        <v>0.32192809488736235</v>
      </c>
      <c r="E2309">
        <v>0.1668024229027652</v>
      </c>
    </row>
    <row r="2310" spans="1:5" x14ac:dyDescent="0.4">
      <c r="A2310" t="s">
        <v>3339</v>
      </c>
      <c r="B2310" t="s">
        <v>3338</v>
      </c>
      <c r="C2310">
        <v>1.27</v>
      </c>
      <c r="D2310">
        <f t="shared" si="36"/>
        <v>0.34482849699744117</v>
      </c>
      <c r="E2310">
        <v>0.10075621636744332</v>
      </c>
    </row>
    <row r="2311" spans="1:5" x14ac:dyDescent="0.4">
      <c r="A2311" t="s">
        <v>4478</v>
      </c>
      <c r="B2311" t="s">
        <v>4477</v>
      </c>
      <c r="C2311">
        <v>1.34</v>
      </c>
      <c r="D2311">
        <f t="shared" si="36"/>
        <v>0.42223300068304781</v>
      </c>
      <c r="E2311">
        <v>5.4752263558741472E-2</v>
      </c>
    </row>
    <row r="2312" spans="1:5" x14ac:dyDescent="0.4">
      <c r="A2312" t="s">
        <v>826</v>
      </c>
      <c r="B2312" t="s">
        <v>825</v>
      </c>
      <c r="C2312">
        <v>1.1599999999999999</v>
      </c>
      <c r="D2312">
        <f t="shared" si="36"/>
        <v>0.21412480535284734</v>
      </c>
      <c r="E2312">
        <v>0.42773609145467872</v>
      </c>
    </row>
    <row r="2313" spans="1:5" x14ac:dyDescent="0.4">
      <c r="A2313" t="s">
        <v>4847</v>
      </c>
      <c r="B2313" t="s">
        <v>4846</v>
      </c>
      <c r="C2313">
        <v>1.38</v>
      </c>
      <c r="D2313">
        <f t="shared" si="36"/>
        <v>0.46466826700344421</v>
      </c>
      <c r="E2313">
        <v>4.9416726965607338E-2</v>
      </c>
    </row>
    <row r="2314" spans="1:5" x14ac:dyDescent="0.4">
      <c r="A2314" t="s">
        <v>1474</v>
      </c>
      <c r="B2314" t="s">
        <v>1473</v>
      </c>
      <c r="C2314">
        <v>1.2</v>
      </c>
      <c r="D2314">
        <f t="shared" si="36"/>
        <v>0.26303440583379378</v>
      </c>
      <c r="E2314">
        <v>0.29100805877207603</v>
      </c>
    </row>
    <row r="2315" spans="1:5" x14ac:dyDescent="0.4">
      <c r="A2315" t="s">
        <v>1543</v>
      </c>
      <c r="B2315" t="s">
        <v>1542</v>
      </c>
      <c r="C2315">
        <v>1.2</v>
      </c>
      <c r="D2315">
        <f t="shared" si="36"/>
        <v>0.26303440583379378</v>
      </c>
      <c r="E2315">
        <v>0.23873064218885023</v>
      </c>
    </row>
    <row r="2316" spans="1:5" x14ac:dyDescent="0.4">
      <c r="A2316" t="s">
        <v>4924</v>
      </c>
      <c r="B2316" t="s">
        <v>4923</v>
      </c>
      <c r="C2316">
        <v>1.39</v>
      </c>
      <c r="D2316">
        <f t="shared" si="36"/>
        <v>0.47508488294878265</v>
      </c>
      <c r="E2316">
        <v>5.4151720796419757E-2</v>
      </c>
    </row>
    <row r="2317" spans="1:5" x14ac:dyDescent="0.4">
      <c r="A2317" t="s">
        <v>546</v>
      </c>
      <c r="B2317" t="s">
        <v>545</v>
      </c>
      <c r="C2317">
        <v>1.1399999999999999</v>
      </c>
      <c r="D2317">
        <f t="shared" si="36"/>
        <v>0.18903382439001684</v>
      </c>
      <c r="E2317">
        <v>0.32240603908482068</v>
      </c>
    </row>
    <row r="2318" spans="1:5" x14ac:dyDescent="0.4">
      <c r="A2318" t="s">
        <v>1061</v>
      </c>
      <c r="B2318" t="s">
        <v>1060</v>
      </c>
      <c r="C2318">
        <v>1.18</v>
      </c>
      <c r="D2318">
        <f t="shared" si="36"/>
        <v>0.23878685958711648</v>
      </c>
      <c r="E2318">
        <v>0.60313304553074976</v>
      </c>
    </row>
    <row r="2319" spans="1:5" x14ac:dyDescent="0.4">
      <c r="A2319" t="s">
        <v>2867</v>
      </c>
      <c r="B2319" t="s">
        <v>2866</v>
      </c>
      <c r="C2319">
        <v>1.25</v>
      </c>
      <c r="D2319">
        <f t="shared" si="36"/>
        <v>0.32192809488736235</v>
      </c>
      <c r="E2319">
        <v>0.10611119892652821</v>
      </c>
    </row>
    <row r="2320" spans="1:5" x14ac:dyDescent="0.4">
      <c r="A2320" t="s">
        <v>4319</v>
      </c>
      <c r="B2320" t="s">
        <v>4318</v>
      </c>
      <c r="C2320">
        <v>1.32</v>
      </c>
      <c r="D2320">
        <f t="shared" si="36"/>
        <v>0.40053792958372886</v>
      </c>
      <c r="E2320">
        <v>3.9940124175413837E-2</v>
      </c>
    </row>
    <row r="2321" spans="1:5" x14ac:dyDescent="0.4">
      <c r="A2321" t="s">
        <v>3817</v>
      </c>
      <c r="B2321" t="s">
        <v>3816</v>
      </c>
      <c r="C2321">
        <v>1.29</v>
      </c>
      <c r="D2321">
        <f t="shared" si="36"/>
        <v>0.36737106564852945</v>
      </c>
      <c r="E2321">
        <v>7.9052367528919282E-2</v>
      </c>
    </row>
    <row r="2322" spans="1:5" x14ac:dyDescent="0.4">
      <c r="A2322" t="s">
        <v>2520</v>
      </c>
      <c r="B2322" t="s">
        <v>2519</v>
      </c>
      <c r="C2322">
        <v>1.24</v>
      </c>
      <c r="D2322">
        <f t="shared" si="36"/>
        <v>0.31034012061215049</v>
      </c>
      <c r="E2322">
        <v>6.3055780340391235E-2</v>
      </c>
    </row>
    <row r="2323" spans="1:5" x14ac:dyDescent="0.4">
      <c r="A2323" t="s">
        <v>3141</v>
      </c>
      <c r="B2323" t="s">
        <v>3140</v>
      </c>
      <c r="C2323">
        <v>1.26</v>
      </c>
      <c r="D2323">
        <f t="shared" si="36"/>
        <v>0.3334237337251918</v>
      </c>
      <c r="E2323">
        <v>6.7506521609727574E-2</v>
      </c>
    </row>
    <row r="2324" spans="1:5" x14ac:dyDescent="0.4">
      <c r="A2324" t="s">
        <v>1637</v>
      </c>
      <c r="B2324" t="s">
        <v>1636</v>
      </c>
      <c r="C2324">
        <v>1.2</v>
      </c>
      <c r="D2324">
        <f t="shared" si="36"/>
        <v>0.26303440583379378</v>
      </c>
      <c r="E2324">
        <v>0.19610287272478033</v>
      </c>
    </row>
    <row r="2325" spans="1:5" x14ac:dyDescent="0.4">
      <c r="A2325" t="s">
        <v>3393</v>
      </c>
      <c r="B2325" t="s">
        <v>3392</v>
      </c>
      <c r="C2325">
        <v>1.27</v>
      </c>
      <c r="D2325">
        <f t="shared" si="36"/>
        <v>0.34482849699744117</v>
      </c>
      <c r="E2325">
        <v>0.12811932449546623</v>
      </c>
    </row>
    <row r="2326" spans="1:5" x14ac:dyDescent="0.4">
      <c r="A2326" t="s">
        <v>3980</v>
      </c>
      <c r="B2326" t="s">
        <v>3979</v>
      </c>
      <c r="C2326">
        <v>1.3</v>
      </c>
      <c r="D2326">
        <f t="shared" si="36"/>
        <v>0.37851162325372983</v>
      </c>
      <c r="E2326">
        <v>3.5996826530533273E-2</v>
      </c>
    </row>
    <row r="2327" spans="1:5" x14ac:dyDescent="0.4">
      <c r="A2327" t="s">
        <v>2630</v>
      </c>
      <c r="B2327" t="s">
        <v>2629</v>
      </c>
      <c r="C2327">
        <v>1.24</v>
      </c>
      <c r="D2327">
        <f t="shared" si="36"/>
        <v>0.31034012061215049</v>
      </c>
      <c r="E2327">
        <v>0.11846700900491317</v>
      </c>
    </row>
    <row r="2328" spans="1:5" x14ac:dyDescent="0.4">
      <c r="A2328" t="s">
        <v>3794</v>
      </c>
      <c r="B2328" t="s">
        <v>3793</v>
      </c>
      <c r="C2328">
        <v>1.29</v>
      </c>
      <c r="D2328">
        <f t="shared" si="36"/>
        <v>0.36737106564852945</v>
      </c>
      <c r="E2328">
        <v>6.6795056530573022E-2</v>
      </c>
    </row>
    <row r="2329" spans="1:5" x14ac:dyDescent="0.4">
      <c r="A2329" t="s">
        <v>5253</v>
      </c>
      <c r="B2329" t="s">
        <v>5252</v>
      </c>
      <c r="C2329">
        <v>1.49</v>
      </c>
      <c r="D2329">
        <f t="shared" si="36"/>
        <v>0.57531233068743692</v>
      </c>
      <c r="E2329">
        <v>9.4709237458976087E-4</v>
      </c>
    </row>
    <row r="2330" spans="1:5" x14ac:dyDescent="0.4">
      <c r="A2330" t="s">
        <v>5278</v>
      </c>
      <c r="B2330" t="s">
        <v>5277</v>
      </c>
      <c r="C2330">
        <v>1.5</v>
      </c>
      <c r="D2330">
        <f t="shared" si="36"/>
        <v>0.58496250072115619</v>
      </c>
      <c r="E2330">
        <v>6.5541587188234898E-2</v>
      </c>
    </row>
    <row r="2331" spans="1:5" x14ac:dyDescent="0.4">
      <c r="A2331" t="s">
        <v>1288</v>
      </c>
      <c r="B2331" t="s">
        <v>1287</v>
      </c>
      <c r="C2331">
        <v>1.19</v>
      </c>
      <c r="D2331">
        <f t="shared" si="36"/>
        <v>0.2509615735332188</v>
      </c>
      <c r="E2331">
        <v>0.1448138321637929</v>
      </c>
    </row>
    <row r="2332" spans="1:5" x14ac:dyDescent="0.4">
      <c r="A2332" t="s">
        <v>4785</v>
      </c>
      <c r="B2332" t="s">
        <v>4784</v>
      </c>
      <c r="C2332">
        <v>1.37</v>
      </c>
      <c r="D2332">
        <f t="shared" si="36"/>
        <v>0.45417589318580209</v>
      </c>
      <c r="E2332">
        <v>3.2035464030287446E-2</v>
      </c>
    </row>
    <row r="2333" spans="1:5" x14ac:dyDescent="0.4">
      <c r="A2333" t="s">
        <v>3626</v>
      </c>
      <c r="B2333" t="s">
        <v>3625</v>
      </c>
      <c r="C2333">
        <v>1.29</v>
      </c>
      <c r="D2333">
        <f t="shared" si="36"/>
        <v>0.36737106564852945</v>
      </c>
      <c r="E2333">
        <v>6.5083247383390649E-2</v>
      </c>
    </row>
    <row r="2334" spans="1:5" x14ac:dyDescent="0.4">
      <c r="A2334" t="s">
        <v>500</v>
      </c>
      <c r="B2334" t="s">
        <v>499</v>
      </c>
      <c r="C2334">
        <v>1.1299999999999999</v>
      </c>
      <c r="D2334">
        <f t="shared" si="36"/>
        <v>0.17632277264046289</v>
      </c>
      <c r="E2334">
        <v>0.63783334514431789</v>
      </c>
    </row>
    <row r="2335" spans="1:5" x14ac:dyDescent="0.4">
      <c r="A2335" t="s">
        <v>4315</v>
      </c>
      <c r="B2335" t="s">
        <v>4314</v>
      </c>
      <c r="C2335">
        <v>1.32</v>
      </c>
      <c r="D2335">
        <f t="shared" si="36"/>
        <v>0.40053792958372886</v>
      </c>
      <c r="E2335">
        <v>5.4831651276239415E-2</v>
      </c>
    </row>
    <row r="2336" spans="1:5" x14ac:dyDescent="0.4">
      <c r="A2336" t="s">
        <v>5151</v>
      </c>
      <c r="B2336" t="s">
        <v>5150</v>
      </c>
      <c r="C2336">
        <v>1.45</v>
      </c>
      <c r="D2336">
        <f t="shared" si="36"/>
        <v>0.5360529002402098</v>
      </c>
      <c r="E2336">
        <v>6.780442852600807E-2</v>
      </c>
    </row>
    <row r="2337" spans="1:5" x14ac:dyDescent="0.4">
      <c r="A2337" t="s">
        <v>1344</v>
      </c>
      <c r="B2337" t="s">
        <v>1343</v>
      </c>
      <c r="C2337">
        <v>1.19</v>
      </c>
      <c r="D2337">
        <f t="shared" si="36"/>
        <v>0.2509615735332188</v>
      </c>
      <c r="E2337">
        <v>0.33628026989198617</v>
      </c>
    </row>
    <row r="2338" spans="1:5" x14ac:dyDescent="0.4">
      <c r="A2338" t="s">
        <v>1862</v>
      </c>
      <c r="B2338" t="s">
        <v>1861</v>
      </c>
      <c r="C2338">
        <v>1.21</v>
      </c>
      <c r="D2338">
        <f t="shared" si="36"/>
        <v>0.27500704749986982</v>
      </c>
      <c r="E2338">
        <v>0.13924159441457404</v>
      </c>
    </row>
    <row r="2339" spans="1:5" x14ac:dyDescent="0.4">
      <c r="A2339" t="s">
        <v>659</v>
      </c>
      <c r="B2339" t="s">
        <v>658</v>
      </c>
      <c r="C2339">
        <v>1.1399999999999999</v>
      </c>
      <c r="D2339">
        <f t="shared" si="36"/>
        <v>0.18903382439001684</v>
      </c>
      <c r="E2339">
        <v>0.47211822015529187</v>
      </c>
    </row>
    <row r="2340" spans="1:5" x14ac:dyDescent="0.4">
      <c r="A2340" t="s">
        <v>3070</v>
      </c>
      <c r="B2340" t="s">
        <v>3069</v>
      </c>
      <c r="C2340">
        <v>1.26</v>
      </c>
      <c r="D2340">
        <f t="shared" si="36"/>
        <v>0.3334237337251918</v>
      </c>
      <c r="E2340">
        <v>8.374723274344191E-2</v>
      </c>
    </row>
    <row r="2341" spans="1:5" x14ac:dyDescent="0.4">
      <c r="A2341" t="s">
        <v>4755</v>
      </c>
      <c r="B2341" t="s">
        <v>4754</v>
      </c>
      <c r="C2341">
        <v>1.37</v>
      </c>
      <c r="D2341">
        <f t="shared" si="36"/>
        <v>0.45417589318580209</v>
      </c>
      <c r="E2341">
        <v>5.7391064830480655E-2</v>
      </c>
    </row>
    <row r="2342" spans="1:5" x14ac:dyDescent="0.4">
      <c r="A2342" t="s">
        <v>5438</v>
      </c>
      <c r="B2342" t="s">
        <v>5437</v>
      </c>
      <c r="C2342">
        <v>1.78</v>
      </c>
      <c r="D2342">
        <f t="shared" si="36"/>
        <v>0.83187724119167306</v>
      </c>
      <c r="E2342">
        <v>0.10033399674748901</v>
      </c>
    </row>
    <row r="2343" spans="1:5" x14ac:dyDescent="0.4">
      <c r="A2343" t="s">
        <v>3050</v>
      </c>
      <c r="B2343" t="s">
        <v>3049</v>
      </c>
      <c r="C2343">
        <v>1.26</v>
      </c>
      <c r="D2343">
        <f t="shared" si="36"/>
        <v>0.3334237337251918</v>
      </c>
      <c r="E2343">
        <v>0.10074743157698832</v>
      </c>
    </row>
    <row r="2344" spans="1:5" x14ac:dyDescent="0.4">
      <c r="A2344" t="s">
        <v>74</v>
      </c>
      <c r="B2344" t="s">
        <v>73</v>
      </c>
      <c r="C2344">
        <v>0.99</v>
      </c>
      <c r="D2344">
        <f t="shared" si="36"/>
        <v>-1.4499569695115091E-2</v>
      </c>
      <c r="E2344">
        <v>0.95076500946472664</v>
      </c>
    </row>
    <row r="2345" spans="1:5" x14ac:dyDescent="0.4">
      <c r="A2345" t="s">
        <v>5360</v>
      </c>
      <c r="B2345" t="s">
        <v>5359</v>
      </c>
      <c r="C2345">
        <v>1.56</v>
      </c>
      <c r="D2345">
        <f t="shared" si="36"/>
        <v>0.64154602908752378</v>
      </c>
      <c r="E2345">
        <v>0.4181335774194736</v>
      </c>
    </row>
    <row r="2346" spans="1:5" x14ac:dyDescent="0.4">
      <c r="A2346" t="s">
        <v>4653</v>
      </c>
      <c r="B2346" t="s">
        <v>4652</v>
      </c>
      <c r="C2346">
        <v>1.35</v>
      </c>
      <c r="D2346">
        <f t="shared" si="36"/>
        <v>0.43295940727610632</v>
      </c>
      <c r="E2346">
        <v>7.6350608911814569E-2</v>
      </c>
    </row>
    <row r="2347" spans="1:5" x14ac:dyDescent="0.4">
      <c r="A2347" t="s">
        <v>2137</v>
      </c>
      <c r="B2347" t="s">
        <v>2136</v>
      </c>
      <c r="C2347">
        <v>1.22</v>
      </c>
      <c r="D2347">
        <f t="shared" si="36"/>
        <v>0.28688114778816154</v>
      </c>
      <c r="E2347">
        <v>0.1634168465347563</v>
      </c>
    </row>
    <row r="2348" spans="1:5" x14ac:dyDescent="0.4">
      <c r="A2348" t="s">
        <v>4409</v>
      </c>
      <c r="B2348" t="s">
        <v>4408</v>
      </c>
      <c r="C2348">
        <v>1.33</v>
      </c>
      <c r="D2348">
        <f t="shared" si="36"/>
        <v>0.41142624572646502</v>
      </c>
      <c r="E2348">
        <v>3.0863139131228491E-2</v>
      </c>
    </row>
    <row r="2349" spans="1:5" x14ac:dyDescent="0.4">
      <c r="A2349" t="s">
        <v>3536</v>
      </c>
      <c r="B2349" t="s">
        <v>3535</v>
      </c>
      <c r="C2349">
        <v>1.28</v>
      </c>
      <c r="D2349">
        <f t="shared" si="36"/>
        <v>0.35614381022527536</v>
      </c>
      <c r="E2349">
        <v>9.5046193610567237E-2</v>
      </c>
    </row>
    <row r="2350" spans="1:5" x14ac:dyDescent="0.4">
      <c r="A2350" t="s">
        <v>3058</v>
      </c>
      <c r="B2350" t="s">
        <v>3057</v>
      </c>
      <c r="C2350">
        <v>1.26</v>
      </c>
      <c r="D2350">
        <f t="shared" si="36"/>
        <v>0.3334237337251918</v>
      </c>
      <c r="E2350">
        <v>0.15575297775524277</v>
      </c>
    </row>
    <row r="2351" spans="1:5" x14ac:dyDescent="0.4">
      <c r="A2351" t="s">
        <v>3355</v>
      </c>
      <c r="B2351" t="s">
        <v>3354</v>
      </c>
      <c r="C2351">
        <v>1.27</v>
      </c>
      <c r="D2351">
        <f t="shared" si="36"/>
        <v>0.34482849699744117</v>
      </c>
      <c r="E2351">
        <v>0.15043765757857266</v>
      </c>
    </row>
    <row r="2352" spans="1:5" x14ac:dyDescent="0.4">
      <c r="A2352" t="s">
        <v>1559</v>
      </c>
      <c r="B2352" t="s">
        <v>1558</v>
      </c>
      <c r="C2352">
        <v>1.2</v>
      </c>
      <c r="D2352">
        <f t="shared" si="36"/>
        <v>0.26303440583379378</v>
      </c>
      <c r="E2352">
        <v>0.20086445359201113</v>
      </c>
    </row>
    <row r="2353" spans="1:5" x14ac:dyDescent="0.4">
      <c r="A2353" t="s">
        <v>1627</v>
      </c>
      <c r="B2353" t="s">
        <v>1626</v>
      </c>
      <c r="C2353">
        <v>1.2</v>
      </c>
      <c r="D2353">
        <f t="shared" si="36"/>
        <v>0.26303440583379378</v>
      </c>
      <c r="E2353">
        <v>9.9132444166431008E-2</v>
      </c>
    </row>
    <row r="2354" spans="1:5" x14ac:dyDescent="0.4">
      <c r="A2354" t="s">
        <v>4775</v>
      </c>
      <c r="B2354" t="s">
        <v>4774</v>
      </c>
      <c r="C2354">
        <v>1.37</v>
      </c>
      <c r="D2354">
        <f t="shared" si="36"/>
        <v>0.45417589318580209</v>
      </c>
      <c r="E2354">
        <v>4.7163385082698961E-2</v>
      </c>
    </row>
    <row r="2355" spans="1:5" x14ac:dyDescent="0.4">
      <c r="A2355" t="s">
        <v>4458</v>
      </c>
      <c r="B2355" t="s">
        <v>4457</v>
      </c>
      <c r="C2355">
        <v>1.34</v>
      </c>
      <c r="D2355">
        <f t="shared" si="36"/>
        <v>0.42223300068304781</v>
      </c>
      <c r="E2355">
        <v>5.4746572748816127E-2</v>
      </c>
    </row>
    <row r="2356" spans="1:5" x14ac:dyDescent="0.4">
      <c r="A2356" t="s">
        <v>2337</v>
      </c>
      <c r="B2356" t="s">
        <v>2336</v>
      </c>
      <c r="C2356">
        <v>1.23</v>
      </c>
      <c r="D2356">
        <f t="shared" si="36"/>
        <v>0.29865831556451516</v>
      </c>
      <c r="E2356">
        <v>0.21053087195356004</v>
      </c>
    </row>
    <row r="2357" spans="1:5" x14ac:dyDescent="0.4">
      <c r="A2357" t="s">
        <v>153</v>
      </c>
      <c r="B2357" t="s">
        <v>152</v>
      </c>
      <c r="C2357">
        <v>1.05</v>
      </c>
      <c r="D2357">
        <f t="shared" si="36"/>
        <v>7.0389327891398012E-2</v>
      </c>
      <c r="E2357">
        <v>0.75334638644459218</v>
      </c>
    </row>
    <row r="2358" spans="1:5" x14ac:dyDescent="0.4">
      <c r="A2358" t="s">
        <v>1115</v>
      </c>
      <c r="B2358" t="s">
        <v>1114</v>
      </c>
      <c r="C2358">
        <v>1.18</v>
      </c>
      <c r="D2358">
        <f t="shared" si="36"/>
        <v>0.23878685958711648</v>
      </c>
      <c r="E2358">
        <v>0.55146625759543033</v>
      </c>
    </row>
    <row r="2359" spans="1:5" x14ac:dyDescent="0.4">
      <c r="A2359" t="s">
        <v>1589</v>
      </c>
      <c r="B2359" t="s">
        <v>1588</v>
      </c>
      <c r="C2359">
        <v>1.2</v>
      </c>
      <c r="D2359">
        <f t="shared" si="36"/>
        <v>0.26303440583379378</v>
      </c>
      <c r="E2359">
        <v>0.20191689888965719</v>
      </c>
    </row>
    <row r="2360" spans="1:5" x14ac:dyDescent="0.4">
      <c r="A2360" t="s">
        <v>2581</v>
      </c>
      <c r="B2360" t="s">
        <v>2580</v>
      </c>
      <c r="C2360">
        <v>1.24</v>
      </c>
      <c r="D2360">
        <f t="shared" si="36"/>
        <v>0.31034012061215049</v>
      </c>
      <c r="E2360">
        <v>9.505086047818323E-2</v>
      </c>
    </row>
    <row r="2361" spans="1:5" x14ac:dyDescent="0.4">
      <c r="A2361" t="s">
        <v>3692</v>
      </c>
      <c r="B2361" t="s">
        <v>3691</v>
      </c>
      <c r="C2361">
        <v>1.29</v>
      </c>
      <c r="D2361">
        <f t="shared" si="36"/>
        <v>0.36737106564852945</v>
      </c>
      <c r="E2361">
        <v>3.7935229258051706E-2</v>
      </c>
    </row>
    <row r="2362" spans="1:5" x14ac:dyDescent="0.4">
      <c r="A2362" t="s">
        <v>450</v>
      </c>
      <c r="B2362" t="s">
        <v>449</v>
      </c>
      <c r="C2362">
        <v>1.1200000000000001</v>
      </c>
      <c r="D2362">
        <f t="shared" si="36"/>
        <v>0.16349873228287956</v>
      </c>
      <c r="E2362">
        <v>0.10463588041437022</v>
      </c>
    </row>
    <row r="2363" spans="1:5" x14ac:dyDescent="0.4">
      <c r="A2363" t="s">
        <v>2510</v>
      </c>
      <c r="B2363" t="s">
        <v>2509</v>
      </c>
      <c r="C2363">
        <v>1.24</v>
      </c>
      <c r="D2363">
        <f t="shared" si="36"/>
        <v>0.31034012061215049</v>
      </c>
      <c r="E2363">
        <v>0.22887128883470484</v>
      </c>
    </row>
    <row r="2364" spans="1:5" x14ac:dyDescent="0.4">
      <c r="A2364" t="s">
        <v>2482</v>
      </c>
      <c r="B2364" t="s">
        <v>2481</v>
      </c>
      <c r="C2364">
        <v>1.24</v>
      </c>
      <c r="D2364">
        <f t="shared" si="36"/>
        <v>0.31034012061215049</v>
      </c>
      <c r="E2364">
        <v>3.4047906711082605E-2</v>
      </c>
    </row>
    <row r="2365" spans="1:5" x14ac:dyDescent="0.4">
      <c r="A2365" t="s">
        <v>2147</v>
      </c>
      <c r="B2365" t="s">
        <v>2146</v>
      </c>
      <c r="C2365">
        <v>1.23</v>
      </c>
      <c r="D2365">
        <f t="shared" si="36"/>
        <v>0.29865831556451516</v>
      </c>
      <c r="E2365">
        <v>0.28322808332148142</v>
      </c>
    </row>
    <row r="2366" spans="1:5" x14ac:dyDescent="0.4">
      <c r="A2366" t="s">
        <v>1555</v>
      </c>
      <c r="B2366" t="s">
        <v>1554</v>
      </c>
      <c r="C2366">
        <v>1.2</v>
      </c>
      <c r="D2366">
        <f t="shared" si="36"/>
        <v>0.26303440583379378</v>
      </c>
      <c r="E2366">
        <v>0.11162192194405526</v>
      </c>
    </row>
    <row r="2367" spans="1:5" x14ac:dyDescent="0.4">
      <c r="A2367" t="s">
        <v>4373</v>
      </c>
      <c r="B2367" t="s">
        <v>4372</v>
      </c>
      <c r="C2367">
        <v>1.33</v>
      </c>
      <c r="D2367">
        <f t="shared" si="36"/>
        <v>0.41142624572646502</v>
      </c>
      <c r="E2367">
        <v>8.9841592301933532E-2</v>
      </c>
    </row>
    <row r="2368" spans="1:5" x14ac:dyDescent="0.4">
      <c r="A2368" t="s">
        <v>3420</v>
      </c>
      <c r="B2368" t="s">
        <v>3419</v>
      </c>
      <c r="C2368">
        <v>1.28</v>
      </c>
      <c r="D2368">
        <f t="shared" si="36"/>
        <v>0.35614381022527536</v>
      </c>
      <c r="E2368">
        <v>7.7483025845766662E-2</v>
      </c>
    </row>
    <row r="2369" spans="1:5" x14ac:dyDescent="0.4">
      <c r="A2369" t="s">
        <v>3422</v>
      </c>
      <c r="B2369" t="s">
        <v>3421</v>
      </c>
      <c r="C2369">
        <v>1.28</v>
      </c>
      <c r="D2369">
        <f t="shared" si="36"/>
        <v>0.35614381022527536</v>
      </c>
      <c r="E2369">
        <v>7.7483025845766662E-2</v>
      </c>
    </row>
    <row r="2370" spans="1:5" x14ac:dyDescent="0.4">
      <c r="A2370" t="s">
        <v>5366</v>
      </c>
      <c r="B2370" t="s">
        <v>5365</v>
      </c>
      <c r="C2370">
        <v>1.56</v>
      </c>
      <c r="D2370">
        <f t="shared" ref="D2370:D2433" si="37">LOG(C2370,2)</f>
        <v>0.64154602908752378</v>
      </c>
      <c r="E2370">
        <v>6.7147940645523568E-2</v>
      </c>
    </row>
    <row r="2371" spans="1:5" x14ac:dyDescent="0.4">
      <c r="A2371" t="s">
        <v>559</v>
      </c>
      <c r="B2371" t="s">
        <v>558</v>
      </c>
      <c r="C2371">
        <v>1.1399999999999999</v>
      </c>
      <c r="D2371">
        <f t="shared" si="37"/>
        <v>0.18903382439001684</v>
      </c>
      <c r="E2371">
        <v>0.34108191899574253</v>
      </c>
    </row>
    <row r="2372" spans="1:5" x14ac:dyDescent="0.4">
      <c r="A2372" t="s">
        <v>4129</v>
      </c>
      <c r="B2372" t="s">
        <v>4128</v>
      </c>
      <c r="C2372">
        <v>1.31</v>
      </c>
      <c r="D2372">
        <f t="shared" si="37"/>
        <v>0.38956681176272562</v>
      </c>
      <c r="E2372">
        <v>0.11486261952961603</v>
      </c>
    </row>
    <row r="2373" spans="1:5" x14ac:dyDescent="0.4">
      <c r="A2373" t="s">
        <v>3030</v>
      </c>
      <c r="B2373" t="s">
        <v>3029</v>
      </c>
      <c r="C2373">
        <v>1.26</v>
      </c>
      <c r="D2373">
        <f t="shared" si="37"/>
        <v>0.3334237337251918</v>
      </c>
      <c r="E2373">
        <v>0.14942292279253516</v>
      </c>
    </row>
    <row r="2374" spans="1:5" x14ac:dyDescent="0.4">
      <c r="A2374" t="s">
        <v>3161</v>
      </c>
      <c r="B2374" t="s">
        <v>3160</v>
      </c>
      <c r="C2374">
        <v>1.27</v>
      </c>
      <c r="D2374">
        <f t="shared" si="37"/>
        <v>0.34482849699744117</v>
      </c>
      <c r="E2374">
        <v>3.093699452751997E-3</v>
      </c>
    </row>
    <row r="2375" spans="1:5" x14ac:dyDescent="0.4">
      <c r="A2375" t="s">
        <v>1074</v>
      </c>
      <c r="B2375" t="s">
        <v>1073</v>
      </c>
      <c r="C2375">
        <v>1.18</v>
      </c>
      <c r="D2375">
        <f t="shared" si="37"/>
        <v>0.23878685958711648</v>
      </c>
      <c r="E2375">
        <v>0.17656670131094296</v>
      </c>
    </row>
    <row r="2376" spans="1:5" x14ac:dyDescent="0.4">
      <c r="A2376" t="s">
        <v>2553</v>
      </c>
      <c r="B2376" t="s">
        <v>2552</v>
      </c>
      <c r="C2376">
        <v>1.24</v>
      </c>
      <c r="D2376">
        <f t="shared" si="37"/>
        <v>0.31034012061215049</v>
      </c>
      <c r="E2376">
        <v>0.17361614335461889</v>
      </c>
    </row>
    <row r="2377" spans="1:5" x14ac:dyDescent="0.4">
      <c r="A2377" t="s">
        <v>1987</v>
      </c>
      <c r="B2377" t="s">
        <v>1986</v>
      </c>
      <c r="C2377">
        <v>1.22</v>
      </c>
      <c r="D2377">
        <f t="shared" si="37"/>
        <v>0.28688114778816154</v>
      </c>
      <c r="E2377">
        <v>0.11941463193791348</v>
      </c>
    </row>
    <row r="2378" spans="1:5" x14ac:dyDescent="0.4">
      <c r="A2378" t="s">
        <v>4697</v>
      </c>
      <c r="B2378" t="s">
        <v>4696</v>
      </c>
      <c r="C2378">
        <v>1.36</v>
      </c>
      <c r="D2378">
        <f t="shared" si="37"/>
        <v>0.44360665147561484</v>
      </c>
      <c r="E2378">
        <v>2.3620127595828062E-2</v>
      </c>
    </row>
    <row r="2379" spans="1:5" x14ac:dyDescent="0.4">
      <c r="A2379" t="s">
        <v>1505</v>
      </c>
      <c r="B2379" t="s">
        <v>1504</v>
      </c>
      <c r="C2379">
        <v>1.2</v>
      </c>
      <c r="D2379">
        <f t="shared" si="37"/>
        <v>0.26303440583379378</v>
      </c>
      <c r="E2379">
        <v>0.17937713127325541</v>
      </c>
    </row>
    <row r="2380" spans="1:5" x14ac:dyDescent="0.4">
      <c r="A2380" t="s">
        <v>1985</v>
      </c>
      <c r="B2380" t="s">
        <v>1984</v>
      </c>
      <c r="C2380">
        <v>1.22</v>
      </c>
      <c r="D2380">
        <f t="shared" si="37"/>
        <v>0.28688114778816154</v>
      </c>
      <c r="E2380">
        <v>3.9516538581415517E-2</v>
      </c>
    </row>
    <row r="2381" spans="1:5" x14ac:dyDescent="0.4">
      <c r="A2381" t="s">
        <v>567</v>
      </c>
      <c r="B2381" t="s">
        <v>566</v>
      </c>
      <c r="C2381">
        <v>1.1399999999999999</v>
      </c>
      <c r="D2381">
        <f t="shared" si="37"/>
        <v>0.18903382439001684</v>
      </c>
      <c r="E2381">
        <v>0.24549259834868037</v>
      </c>
    </row>
    <row r="2382" spans="1:5" x14ac:dyDescent="0.4">
      <c r="A2382" t="s">
        <v>372</v>
      </c>
      <c r="B2382" t="s">
        <v>371</v>
      </c>
      <c r="C2382">
        <v>1.1100000000000001</v>
      </c>
      <c r="D2382">
        <f t="shared" si="37"/>
        <v>0.15055967657538141</v>
      </c>
      <c r="E2382">
        <v>0.63724246896527403</v>
      </c>
    </row>
    <row r="2383" spans="1:5" x14ac:dyDescent="0.4">
      <c r="A2383" t="s">
        <v>2735</v>
      </c>
      <c r="B2383" t="s">
        <v>2734</v>
      </c>
      <c r="C2383">
        <v>1.25</v>
      </c>
      <c r="D2383">
        <f t="shared" si="37"/>
        <v>0.32192809488736235</v>
      </c>
      <c r="E2383">
        <v>0.13636374119690256</v>
      </c>
    </row>
    <row r="2384" spans="1:5" x14ac:dyDescent="0.4">
      <c r="A2384" t="s">
        <v>2425</v>
      </c>
      <c r="B2384" t="s">
        <v>2424</v>
      </c>
      <c r="C2384">
        <v>1.24</v>
      </c>
      <c r="D2384">
        <f t="shared" si="37"/>
        <v>0.31034012061215049</v>
      </c>
      <c r="E2384">
        <v>5.5058932703305766E-2</v>
      </c>
    </row>
    <row r="2385" spans="1:5" x14ac:dyDescent="0.4">
      <c r="A2385" t="s">
        <v>1545</v>
      </c>
      <c r="B2385" t="s">
        <v>1544</v>
      </c>
      <c r="C2385">
        <v>1.2</v>
      </c>
      <c r="D2385">
        <f t="shared" si="37"/>
        <v>0.26303440583379378</v>
      </c>
      <c r="E2385">
        <v>0.24350004079108686</v>
      </c>
    </row>
    <row r="2386" spans="1:5" x14ac:dyDescent="0.4">
      <c r="A2386" t="s">
        <v>4942</v>
      </c>
      <c r="B2386" t="s">
        <v>4941</v>
      </c>
      <c r="C2386">
        <v>1.39</v>
      </c>
      <c r="D2386">
        <f t="shared" si="37"/>
        <v>0.47508488294878265</v>
      </c>
      <c r="E2386">
        <v>0.21605566459825426</v>
      </c>
    </row>
    <row r="2387" spans="1:5" x14ac:dyDescent="0.4">
      <c r="A2387" t="s">
        <v>1961</v>
      </c>
      <c r="B2387" t="s">
        <v>1960</v>
      </c>
      <c r="C2387">
        <v>1.22</v>
      </c>
      <c r="D2387">
        <f t="shared" si="37"/>
        <v>0.28688114778816154</v>
      </c>
      <c r="E2387">
        <v>0.37550942113161762</v>
      </c>
    </row>
    <row r="2388" spans="1:5" x14ac:dyDescent="0.4">
      <c r="A2388" t="s">
        <v>219</v>
      </c>
      <c r="B2388" t="s">
        <v>218</v>
      </c>
      <c r="C2388">
        <v>1.07</v>
      </c>
      <c r="D2388">
        <f t="shared" si="37"/>
        <v>9.7610796626422344E-2</v>
      </c>
      <c r="E2388">
        <v>0.73724777294370236</v>
      </c>
    </row>
    <row r="2389" spans="1:5" x14ac:dyDescent="0.4">
      <c r="A2389" t="s">
        <v>2073</v>
      </c>
      <c r="B2389" t="s">
        <v>2072</v>
      </c>
      <c r="C2389">
        <v>1.22</v>
      </c>
      <c r="D2389">
        <f t="shared" si="37"/>
        <v>0.28688114778816154</v>
      </c>
      <c r="E2389">
        <v>0.22762096766351139</v>
      </c>
    </row>
    <row r="2390" spans="1:5" x14ac:dyDescent="0.4">
      <c r="A2390" t="s">
        <v>2889</v>
      </c>
      <c r="B2390" t="s">
        <v>2888</v>
      </c>
      <c r="C2390">
        <v>1.25</v>
      </c>
      <c r="D2390">
        <f t="shared" si="37"/>
        <v>0.32192809488736235</v>
      </c>
      <c r="E2390">
        <v>0.14063364380961277</v>
      </c>
    </row>
    <row r="2391" spans="1:5" x14ac:dyDescent="0.4">
      <c r="A2391" t="s">
        <v>2289</v>
      </c>
      <c r="B2391" t="s">
        <v>2288</v>
      </c>
      <c r="C2391">
        <v>1.23</v>
      </c>
      <c r="D2391">
        <f t="shared" si="37"/>
        <v>0.29865831556451516</v>
      </c>
      <c r="E2391">
        <v>0.15001955504503295</v>
      </c>
    </row>
    <row r="2392" spans="1:5" x14ac:dyDescent="0.4">
      <c r="A2392" t="s">
        <v>3651</v>
      </c>
      <c r="B2392" t="s">
        <v>3650</v>
      </c>
      <c r="C2392">
        <v>1.29</v>
      </c>
      <c r="D2392">
        <f t="shared" si="37"/>
        <v>0.36737106564852945</v>
      </c>
      <c r="E2392">
        <v>6.2203806620862986E-2</v>
      </c>
    </row>
    <row r="2393" spans="1:5" x14ac:dyDescent="0.4">
      <c r="A2393" t="s">
        <v>542</v>
      </c>
      <c r="B2393" t="s">
        <v>541</v>
      </c>
      <c r="C2393">
        <v>1.1299999999999999</v>
      </c>
      <c r="D2393">
        <f t="shared" si="37"/>
        <v>0.17632277264046289</v>
      </c>
      <c r="E2393">
        <v>0.480380956563905</v>
      </c>
    </row>
    <row r="2394" spans="1:5" x14ac:dyDescent="0.4">
      <c r="A2394" t="s">
        <v>2225</v>
      </c>
      <c r="B2394" t="s">
        <v>2224</v>
      </c>
      <c r="C2394">
        <v>1.23</v>
      </c>
      <c r="D2394">
        <f t="shared" si="37"/>
        <v>0.29865831556451516</v>
      </c>
      <c r="E2394">
        <v>0.2135199173614328</v>
      </c>
    </row>
    <row r="2395" spans="1:5" x14ac:dyDescent="0.4">
      <c r="A2395" t="s">
        <v>4506</v>
      </c>
      <c r="B2395" t="s">
        <v>4505</v>
      </c>
      <c r="C2395">
        <v>1.34</v>
      </c>
      <c r="D2395">
        <f t="shared" si="37"/>
        <v>0.42223300068304781</v>
      </c>
      <c r="E2395">
        <v>2.4190978128686966E-2</v>
      </c>
    </row>
    <row r="2396" spans="1:5" x14ac:dyDescent="0.4">
      <c r="A2396" t="s">
        <v>474</v>
      </c>
      <c r="B2396" t="s">
        <v>473</v>
      </c>
      <c r="C2396">
        <v>1.1299999999999999</v>
      </c>
      <c r="D2396">
        <f t="shared" si="37"/>
        <v>0.17632277264046289</v>
      </c>
      <c r="E2396">
        <v>0.33532164342799181</v>
      </c>
    </row>
    <row r="2397" spans="1:5" x14ac:dyDescent="0.4">
      <c r="A2397" t="s">
        <v>786</v>
      </c>
      <c r="B2397" t="s">
        <v>785</v>
      </c>
      <c r="C2397">
        <v>1.1599999999999999</v>
      </c>
      <c r="D2397">
        <f t="shared" si="37"/>
        <v>0.21412480535284734</v>
      </c>
      <c r="E2397">
        <v>0.40931905896336196</v>
      </c>
    </row>
    <row r="2398" spans="1:5" x14ac:dyDescent="0.4">
      <c r="A2398" t="s">
        <v>466</v>
      </c>
      <c r="B2398" t="s">
        <v>465</v>
      </c>
      <c r="C2398">
        <v>1.1299999999999999</v>
      </c>
      <c r="D2398">
        <f t="shared" si="37"/>
        <v>0.17632277264046289</v>
      </c>
      <c r="E2398">
        <v>0.31297784228629794</v>
      </c>
    </row>
    <row r="2399" spans="1:5" x14ac:dyDescent="0.4">
      <c r="A2399" t="s">
        <v>1296</v>
      </c>
      <c r="B2399" t="s">
        <v>1295</v>
      </c>
      <c r="C2399">
        <v>1.19</v>
      </c>
      <c r="D2399">
        <f t="shared" si="37"/>
        <v>0.2509615735332188</v>
      </c>
      <c r="E2399">
        <v>0.30100235226170724</v>
      </c>
    </row>
    <row r="2400" spans="1:5" x14ac:dyDescent="0.4">
      <c r="A2400" t="s">
        <v>3283</v>
      </c>
      <c r="B2400" t="s">
        <v>3282</v>
      </c>
      <c r="C2400">
        <v>1.27</v>
      </c>
      <c r="D2400">
        <f t="shared" si="37"/>
        <v>0.34482849699744117</v>
      </c>
      <c r="E2400">
        <v>4.1905390888727176E-2</v>
      </c>
    </row>
    <row r="2401" spans="1:5" x14ac:dyDescent="0.4">
      <c r="A2401" t="s">
        <v>820</v>
      </c>
      <c r="B2401" t="s">
        <v>819</v>
      </c>
      <c r="C2401">
        <v>1.1599999999999999</v>
      </c>
      <c r="D2401">
        <f t="shared" si="37"/>
        <v>0.21412480535284734</v>
      </c>
      <c r="E2401">
        <v>0.248695318628708</v>
      </c>
    </row>
    <row r="2402" spans="1:5" x14ac:dyDescent="0.4">
      <c r="A2402" t="s">
        <v>3285</v>
      </c>
      <c r="B2402" t="s">
        <v>3284</v>
      </c>
      <c r="C2402">
        <v>1.27</v>
      </c>
      <c r="D2402">
        <f t="shared" si="37"/>
        <v>0.34482849699744117</v>
      </c>
      <c r="E2402">
        <v>8.8701868246663138E-2</v>
      </c>
    </row>
    <row r="2403" spans="1:5" x14ac:dyDescent="0.4">
      <c r="A2403" t="s">
        <v>2019</v>
      </c>
      <c r="B2403" t="s">
        <v>2018</v>
      </c>
      <c r="C2403">
        <v>1.22</v>
      </c>
      <c r="D2403">
        <f t="shared" si="37"/>
        <v>0.28688114778816154</v>
      </c>
      <c r="E2403">
        <v>7.7877093936801992E-2</v>
      </c>
    </row>
    <row r="2404" spans="1:5" x14ac:dyDescent="0.4">
      <c r="A2404" t="s">
        <v>3034</v>
      </c>
      <c r="B2404" t="s">
        <v>3033</v>
      </c>
      <c r="C2404">
        <v>1.26</v>
      </c>
      <c r="D2404">
        <f t="shared" si="37"/>
        <v>0.3334237337251918</v>
      </c>
      <c r="E2404">
        <v>9.9617749573819997E-2</v>
      </c>
    </row>
    <row r="2405" spans="1:5" x14ac:dyDescent="0.4">
      <c r="A2405" t="s">
        <v>1302</v>
      </c>
      <c r="B2405" t="s">
        <v>1301</v>
      </c>
      <c r="C2405">
        <v>1.19</v>
      </c>
      <c r="D2405">
        <f t="shared" si="37"/>
        <v>0.2509615735332188</v>
      </c>
      <c r="E2405">
        <v>0.311095922738297</v>
      </c>
    </row>
    <row r="2406" spans="1:5" x14ac:dyDescent="0.4">
      <c r="A2406" t="s">
        <v>2965</v>
      </c>
      <c r="B2406" t="s">
        <v>2964</v>
      </c>
      <c r="C2406">
        <v>1.26</v>
      </c>
      <c r="D2406">
        <f t="shared" si="37"/>
        <v>0.3334237337251918</v>
      </c>
      <c r="E2406">
        <v>9.896613738625834E-2</v>
      </c>
    </row>
    <row r="2407" spans="1:5" x14ac:dyDescent="0.4">
      <c r="A2407" t="s">
        <v>4241</v>
      </c>
      <c r="B2407" t="s">
        <v>4240</v>
      </c>
      <c r="C2407">
        <v>1.32</v>
      </c>
      <c r="D2407">
        <f t="shared" si="37"/>
        <v>0.40053792958372886</v>
      </c>
      <c r="E2407">
        <v>6.4484339199511215E-2</v>
      </c>
    </row>
    <row r="2408" spans="1:5" x14ac:dyDescent="0.4">
      <c r="A2408" t="s">
        <v>138</v>
      </c>
      <c r="B2408" t="s">
        <v>137</v>
      </c>
      <c r="C2408">
        <v>1.04</v>
      </c>
      <c r="D2408">
        <f t="shared" si="37"/>
        <v>5.6583528366367514E-2</v>
      </c>
      <c r="E2408">
        <v>0.9403615522055051</v>
      </c>
    </row>
    <row r="2409" spans="1:5" x14ac:dyDescent="0.4">
      <c r="A2409" t="s">
        <v>2996</v>
      </c>
      <c r="B2409" t="s">
        <v>2995</v>
      </c>
      <c r="C2409">
        <v>1.26</v>
      </c>
      <c r="D2409">
        <f t="shared" si="37"/>
        <v>0.3334237337251918</v>
      </c>
      <c r="E2409">
        <v>7.9883154904427059E-2</v>
      </c>
    </row>
    <row r="2410" spans="1:5" x14ac:dyDescent="0.4">
      <c r="A2410" t="s">
        <v>2785</v>
      </c>
      <c r="B2410" t="s">
        <v>2784</v>
      </c>
      <c r="C2410">
        <v>1.25</v>
      </c>
      <c r="D2410">
        <f t="shared" si="37"/>
        <v>0.32192809488736235</v>
      </c>
      <c r="E2410">
        <v>7.621637549358351E-2</v>
      </c>
    </row>
    <row r="2411" spans="1:5" x14ac:dyDescent="0.4">
      <c r="A2411" t="s">
        <v>2126</v>
      </c>
      <c r="B2411" t="s">
        <v>2125</v>
      </c>
      <c r="C2411">
        <v>1.22</v>
      </c>
      <c r="D2411">
        <f t="shared" si="37"/>
        <v>0.28688114778816154</v>
      </c>
      <c r="E2411">
        <v>0.1081592272592924</v>
      </c>
    </row>
    <row r="2412" spans="1:5" x14ac:dyDescent="0.4">
      <c r="A2412" t="s">
        <v>4281</v>
      </c>
      <c r="B2412" t="s">
        <v>4280</v>
      </c>
      <c r="C2412">
        <v>1.32</v>
      </c>
      <c r="D2412">
        <f t="shared" si="37"/>
        <v>0.40053792958372886</v>
      </c>
      <c r="E2412">
        <v>3.8575644306723909E-2</v>
      </c>
    </row>
    <row r="2413" spans="1:5" x14ac:dyDescent="0.4">
      <c r="A2413" t="s">
        <v>1787</v>
      </c>
      <c r="B2413" t="s">
        <v>1786</v>
      </c>
      <c r="C2413">
        <v>1.21</v>
      </c>
      <c r="D2413">
        <f t="shared" si="37"/>
        <v>0.27500704749986982</v>
      </c>
      <c r="E2413">
        <v>0.11021608288676309</v>
      </c>
    </row>
    <row r="2414" spans="1:5" x14ac:dyDescent="0.4">
      <c r="A2414" t="s">
        <v>5181</v>
      </c>
      <c r="B2414" t="s">
        <v>5180</v>
      </c>
      <c r="C2414">
        <v>1.46</v>
      </c>
      <c r="D2414">
        <f t="shared" si="37"/>
        <v>0.54596836910529256</v>
      </c>
      <c r="E2414">
        <v>8.8277848220496502E-2</v>
      </c>
    </row>
    <row r="2415" spans="1:5" x14ac:dyDescent="0.4">
      <c r="A2415" t="s">
        <v>2275</v>
      </c>
      <c r="B2415" t="s">
        <v>2274</v>
      </c>
      <c r="C2415">
        <v>1.23</v>
      </c>
      <c r="D2415">
        <f t="shared" si="37"/>
        <v>0.29865831556451516</v>
      </c>
      <c r="E2415">
        <v>3.382080699352645E-2</v>
      </c>
    </row>
    <row r="2416" spans="1:5" x14ac:dyDescent="0.4">
      <c r="A2416" t="s">
        <v>85</v>
      </c>
      <c r="B2416" t="s">
        <v>84</v>
      </c>
      <c r="C2416">
        <v>1</v>
      </c>
      <c r="D2416">
        <f t="shared" si="37"/>
        <v>0</v>
      </c>
      <c r="E2416">
        <v>0.99569103666762881</v>
      </c>
    </row>
    <row r="2417" spans="1:5" x14ac:dyDescent="0.4">
      <c r="A2417" t="s">
        <v>105</v>
      </c>
      <c r="B2417" t="s">
        <v>104</v>
      </c>
      <c r="C2417">
        <v>1.02</v>
      </c>
      <c r="D2417">
        <f t="shared" si="37"/>
        <v>2.8569152196770919E-2</v>
      </c>
      <c r="E2417">
        <v>0.89059322475664726</v>
      </c>
    </row>
    <row r="2418" spans="1:5" x14ac:dyDescent="0.4">
      <c r="A2418" t="s">
        <v>2496</v>
      </c>
      <c r="B2418" t="s">
        <v>2495</v>
      </c>
      <c r="C2418">
        <v>1.24</v>
      </c>
      <c r="D2418">
        <f t="shared" si="37"/>
        <v>0.31034012061215049</v>
      </c>
      <c r="E2418">
        <v>0.11993788543287764</v>
      </c>
    </row>
    <row r="2419" spans="1:5" x14ac:dyDescent="0.4">
      <c r="A2419" t="s">
        <v>441</v>
      </c>
      <c r="B2419" t="s">
        <v>440</v>
      </c>
      <c r="C2419">
        <v>1.1200000000000001</v>
      </c>
      <c r="D2419">
        <f t="shared" si="37"/>
        <v>0.16349873228287956</v>
      </c>
      <c r="E2419">
        <v>0.59267802345422438</v>
      </c>
    </row>
    <row r="2420" spans="1:5" x14ac:dyDescent="0.4">
      <c r="A2420" t="s">
        <v>1971</v>
      </c>
      <c r="B2420" t="s">
        <v>1970</v>
      </c>
      <c r="C2420">
        <v>1.22</v>
      </c>
      <c r="D2420">
        <f t="shared" si="37"/>
        <v>0.28688114778816154</v>
      </c>
      <c r="E2420">
        <v>0.22946067394028541</v>
      </c>
    </row>
    <row r="2421" spans="1:5" x14ac:dyDescent="0.4">
      <c r="A2421" t="s">
        <v>4090</v>
      </c>
      <c r="B2421" t="s">
        <v>4089</v>
      </c>
      <c r="C2421">
        <v>1.31</v>
      </c>
      <c r="D2421">
        <f t="shared" si="37"/>
        <v>0.38956681176272562</v>
      </c>
      <c r="E2421">
        <v>5.3587651358598568E-2</v>
      </c>
    </row>
    <row r="2422" spans="1:5" x14ac:dyDescent="0.4">
      <c r="A2422" t="s">
        <v>5202</v>
      </c>
      <c r="B2422" t="s">
        <v>5201</v>
      </c>
      <c r="C2422">
        <v>1.47</v>
      </c>
      <c r="D2422">
        <f t="shared" si="37"/>
        <v>0.55581615506163962</v>
      </c>
      <c r="E2422">
        <v>4.1543474090697301E-2</v>
      </c>
    </row>
    <row r="2423" spans="1:5" x14ac:dyDescent="0.4">
      <c r="A2423" t="s">
        <v>130</v>
      </c>
      <c r="B2423" t="s">
        <v>129</v>
      </c>
      <c r="C2423">
        <v>1.04</v>
      </c>
      <c r="D2423">
        <f t="shared" si="37"/>
        <v>5.6583528366367514E-2</v>
      </c>
      <c r="E2423">
        <v>0.83866997185672998</v>
      </c>
    </row>
    <row r="2424" spans="1:5" x14ac:dyDescent="0.4">
      <c r="A2424" t="s">
        <v>1676</v>
      </c>
      <c r="B2424" t="s">
        <v>1675</v>
      </c>
      <c r="C2424">
        <v>1.21</v>
      </c>
      <c r="D2424">
        <f t="shared" si="37"/>
        <v>0.27500704749986982</v>
      </c>
      <c r="E2424">
        <v>9.7968186904195786E-2</v>
      </c>
    </row>
    <row r="2425" spans="1:5" x14ac:dyDescent="0.4">
      <c r="A2425" t="s">
        <v>3852</v>
      </c>
      <c r="B2425" t="s">
        <v>3851</v>
      </c>
      <c r="C2425">
        <v>1.3</v>
      </c>
      <c r="D2425">
        <f t="shared" si="37"/>
        <v>0.37851162325372983</v>
      </c>
      <c r="E2425">
        <v>8.0503160950795974E-2</v>
      </c>
    </row>
    <row r="2426" spans="1:5" x14ac:dyDescent="0.4">
      <c r="A2426" t="s">
        <v>217</v>
      </c>
      <c r="B2426" t="s">
        <v>216</v>
      </c>
      <c r="C2426">
        <v>1.07</v>
      </c>
      <c r="D2426">
        <f t="shared" si="37"/>
        <v>9.7610796626422344E-2</v>
      </c>
      <c r="E2426">
        <v>0.81755321197993647</v>
      </c>
    </row>
    <row r="2427" spans="1:5" x14ac:dyDescent="0.4">
      <c r="A2427" t="s">
        <v>5169</v>
      </c>
      <c r="B2427" t="s">
        <v>5168</v>
      </c>
      <c r="C2427">
        <v>1.46</v>
      </c>
      <c r="D2427">
        <f t="shared" si="37"/>
        <v>0.54596836910529256</v>
      </c>
      <c r="E2427">
        <v>6.7649005309172811E-2</v>
      </c>
    </row>
    <row r="2428" spans="1:5" x14ac:dyDescent="0.4">
      <c r="A2428" t="s">
        <v>4230</v>
      </c>
      <c r="B2428" t="s">
        <v>4229</v>
      </c>
      <c r="C2428">
        <v>1.32</v>
      </c>
      <c r="D2428">
        <f t="shared" si="37"/>
        <v>0.40053792958372886</v>
      </c>
      <c r="E2428">
        <v>0.12735748110815504</v>
      </c>
    </row>
    <row r="2429" spans="1:5" x14ac:dyDescent="0.4">
      <c r="A2429" t="s">
        <v>3510</v>
      </c>
      <c r="B2429" t="s">
        <v>3509</v>
      </c>
      <c r="C2429">
        <v>1.28</v>
      </c>
      <c r="D2429">
        <f t="shared" si="37"/>
        <v>0.35614381022527536</v>
      </c>
      <c r="E2429">
        <v>5.322984687191732E-2</v>
      </c>
    </row>
    <row r="2430" spans="1:5" x14ac:dyDescent="0.4">
      <c r="A2430" t="s">
        <v>4616</v>
      </c>
      <c r="B2430" t="s">
        <v>4615</v>
      </c>
      <c r="C2430">
        <v>1.35</v>
      </c>
      <c r="D2430">
        <f t="shared" si="37"/>
        <v>0.43295940727610632</v>
      </c>
      <c r="E2430">
        <v>0.10078924869849423</v>
      </c>
    </row>
    <row r="2431" spans="1:5" x14ac:dyDescent="0.4">
      <c r="A2431" t="s">
        <v>5026</v>
      </c>
      <c r="B2431" t="s">
        <v>5025</v>
      </c>
      <c r="C2431">
        <v>1.41</v>
      </c>
      <c r="D2431">
        <f t="shared" si="37"/>
        <v>0.49569516262406882</v>
      </c>
      <c r="E2431">
        <v>0.13146112660969878</v>
      </c>
    </row>
    <row r="2432" spans="1:5" x14ac:dyDescent="0.4">
      <c r="A2432" t="s">
        <v>1268</v>
      </c>
      <c r="B2432" t="s">
        <v>1267</v>
      </c>
      <c r="C2432">
        <v>1.19</v>
      </c>
      <c r="D2432">
        <f t="shared" si="37"/>
        <v>0.2509615735332188</v>
      </c>
      <c r="E2432">
        <v>0.12095084666499833</v>
      </c>
    </row>
    <row r="2433" spans="1:5" x14ac:dyDescent="0.4">
      <c r="A2433" t="s">
        <v>4757</v>
      </c>
      <c r="B2433" t="s">
        <v>4756</v>
      </c>
      <c r="C2433">
        <v>1.37</v>
      </c>
      <c r="D2433">
        <f t="shared" si="37"/>
        <v>0.45417589318580209</v>
      </c>
      <c r="E2433">
        <v>0.30588599589714915</v>
      </c>
    </row>
    <row r="2434" spans="1:5" x14ac:dyDescent="0.4">
      <c r="A2434" t="s">
        <v>854</v>
      </c>
      <c r="B2434" t="s">
        <v>853</v>
      </c>
      <c r="C2434">
        <v>1.1599999999999999</v>
      </c>
      <c r="D2434">
        <f t="shared" ref="D2434:D2497" si="38">LOG(C2434,2)</f>
        <v>0.21412480535284734</v>
      </c>
      <c r="E2434">
        <v>0.16202897191070403</v>
      </c>
    </row>
    <row r="2435" spans="1:5" x14ac:dyDescent="0.4">
      <c r="A2435" t="s">
        <v>1649</v>
      </c>
      <c r="B2435" t="s">
        <v>1648</v>
      </c>
      <c r="C2435">
        <v>1.2</v>
      </c>
      <c r="D2435">
        <f t="shared" si="38"/>
        <v>0.26303440583379378</v>
      </c>
      <c r="E2435">
        <v>0.19543447319280624</v>
      </c>
    </row>
    <row r="2436" spans="1:5" x14ac:dyDescent="0.4">
      <c r="A2436" t="s">
        <v>1651</v>
      </c>
      <c r="B2436" t="s">
        <v>1650</v>
      </c>
      <c r="C2436">
        <v>1.2</v>
      </c>
      <c r="D2436">
        <f t="shared" si="38"/>
        <v>0.26303440583379378</v>
      </c>
      <c r="E2436">
        <v>0.18061696821670625</v>
      </c>
    </row>
    <row r="2437" spans="1:5" x14ac:dyDescent="0.4">
      <c r="A2437" t="s">
        <v>4678</v>
      </c>
      <c r="B2437" t="s">
        <v>4677</v>
      </c>
      <c r="C2437">
        <v>1.36</v>
      </c>
      <c r="D2437">
        <f t="shared" si="38"/>
        <v>0.44360665147561484</v>
      </c>
      <c r="E2437">
        <v>0.17621683548095274</v>
      </c>
    </row>
    <row r="2438" spans="1:5" x14ac:dyDescent="0.4">
      <c r="A2438" t="s">
        <v>978</v>
      </c>
      <c r="B2438" t="s">
        <v>977</v>
      </c>
      <c r="C2438">
        <v>1.17</v>
      </c>
      <c r="D2438">
        <f t="shared" si="38"/>
        <v>0.22650852980867975</v>
      </c>
      <c r="E2438">
        <v>0.1790888940409715</v>
      </c>
    </row>
    <row r="2439" spans="1:5" x14ac:dyDescent="0.4">
      <c r="A2439" t="s">
        <v>1397</v>
      </c>
      <c r="B2439" t="s">
        <v>1396</v>
      </c>
      <c r="C2439">
        <v>1.19</v>
      </c>
      <c r="D2439">
        <f t="shared" si="38"/>
        <v>0.2509615735332188</v>
      </c>
      <c r="E2439">
        <v>0.1745546575013143</v>
      </c>
    </row>
    <row r="2440" spans="1:5" x14ac:dyDescent="0.4">
      <c r="A2440" t="s">
        <v>3584</v>
      </c>
      <c r="B2440" t="s">
        <v>3583</v>
      </c>
      <c r="C2440">
        <v>1.28</v>
      </c>
      <c r="D2440">
        <f t="shared" si="38"/>
        <v>0.35614381022527536</v>
      </c>
      <c r="E2440">
        <v>9.1230822009037343E-2</v>
      </c>
    </row>
    <row r="2441" spans="1:5" x14ac:dyDescent="0.4">
      <c r="A2441" t="s">
        <v>2149</v>
      </c>
      <c r="B2441" t="s">
        <v>2148</v>
      </c>
      <c r="C2441">
        <v>1.23</v>
      </c>
      <c r="D2441">
        <f t="shared" si="38"/>
        <v>0.29865831556451516</v>
      </c>
      <c r="E2441">
        <v>0.30262392436584995</v>
      </c>
    </row>
    <row r="2442" spans="1:5" x14ac:dyDescent="0.4">
      <c r="A2442" t="s">
        <v>902</v>
      </c>
      <c r="B2442" t="s">
        <v>901</v>
      </c>
      <c r="C2442">
        <v>1.17</v>
      </c>
      <c r="D2442">
        <f t="shared" si="38"/>
        <v>0.22650852980867975</v>
      </c>
      <c r="E2442">
        <v>0.14308342376246699</v>
      </c>
    </row>
    <row r="2443" spans="1:5" x14ac:dyDescent="0.4">
      <c r="A2443" t="s">
        <v>2347</v>
      </c>
      <c r="B2443" t="s">
        <v>2346</v>
      </c>
      <c r="C2443">
        <v>1.23</v>
      </c>
      <c r="D2443">
        <f t="shared" si="38"/>
        <v>0.29865831556451516</v>
      </c>
      <c r="E2443">
        <v>8.3994540980713822E-2</v>
      </c>
    </row>
    <row r="2444" spans="1:5" x14ac:dyDescent="0.4">
      <c r="A2444" t="s">
        <v>3897</v>
      </c>
      <c r="B2444" t="s">
        <v>3896</v>
      </c>
      <c r="C2444">
        <v>1.3</v>
      </c>
      <c r="D2444">
        <f t="shared" si="38"/>
        <v>0.37851162325372983</v>
      </c>
      <c r="E2444">
        <v>1.7170392753331768E-2</v>
      </c>
    </row>
    <row r="2445" spans="1:5" x14ac:dyDescent="0.4">
      <c r="A2445" t="s">
        <v>753</v>
      </c>
      <c r="B2445" t="s">
        <v>752</v>
      </c>
      <c r="C2445">
        <v>1.1499999999999999</v>
      </c>
      <c r="D2445">
        <f t="shared" si="38"/>
        <v>0.20163386116965043</v>
      </c>
      <c r="E2445">
        <v>0.33351830699909074</v>
      </c>
    </row>
    <row r="2446" spans="1:5" x14ac:dyDescent="0.4">
      <c r="A2446" t="s">
        <v>4062</v>
      </c>
      <c r="B2446" t="s">
        <v>4061</v>
      </c>
      <c r="C2446">
        <v>1.31</v>
      </c>
      <c r="D2446">
        <f t="shared" si="38"/>
        <v>0.38956681176272562</v>
      </c>
      <c r="E2446">
        <v>4.8614893735674486E-2</v>
      </c>
    </row>
    <row r="2447" spans="1:5" x14ac:dyDescent="0.4">
      <c r="A2447" t="s">
        <v>990</v>
      </c>
      <c r="B2447" t="s">
        <v>989</v>
      </c>
      <c r="C2447">
        <v>1.17</v>
      </c>
      <c r="D2447">
        <f t="shared" si="38"/>
        <v>0.22650852980867975</v>
      </c>
      <c r="E2447">
        <v>0.20422296724493993</v>
      </c>
    </row>
    <row r="2448" spans="1:5" x14ac:dyDescent="0.4">
      <c r="A2448" t="s">
        <v>1298</v>
      </c>
      <c r="B2448" t="s">
        <v>1297</v>
      </c>
      <c r="C2448">
        <v>1.19</v>
      </c>
      <c r="D2448">
        <f t="shared" si="38"/>
        <v>0.2509615735332188</v>
      </c>
      <c r="E2448">
        <v>0.21173682005211567</v>
      </c>
    </row>
    <row r="2449" spans="1:5" x14ac:dyDescent="0.4">
      <c r="A2449" t="s">
        <v>860</v>
      </c>
      <c r="B2449" t="s">
        <v>859</v>
      </c>
      <c r="C2449">
        <v>1.1599999999999999</v>
      </c>
      <c r="D2449">
        <f t="shared" si="38"/>
        <v>0.21412480535284734</v>
      </c>
      <c r="E2449">
        <v>0.37997388238481067</v>
      </c>
    </row>
    <row r="2450" spans="1:5" x14ac:dyDescent="0.4">
      <c r="A2450" t="s">
        <v>1113</v>
      </c>
      <c r="B2450" t="s">
        <v>1112</v>
      </c>
      <c r="C2450">
        <v>1.18</v>
      </c>
      <c r="D2450">
        <f t="shared" si="38"/>
        <v>0.23878685958711648</v>
      </c>
      <c r="E2450">
        <v>0.3336416066643052</v>
      </c>
    </row>
    <row r="2451" spans="1:5" x14ac:dyDescent="0.4">
      <c r="A2451" t="s">
        <v>4393</v>
      </c>
      <c r="B2451" t="s">
        <v>4392</v>
      </c>
      <c r="C2451">
        <v>1.33</v>
      </c>
      <c r="D2451">
        <f t="shared" si="38"/>
        <v>0.41142624572646502</v>
      </c>
      <c r="E2451">
        <v>2.8898860173409726E-2</v>
      </c>
    </row>
    <row r="2452" spans="1:5" x14ac:dyDescent="0.4">
      <c r="A2452" t="s">
        <v>3506</v>
      </c>
      <c r="B2452" t="s">
        <v>3505</v>
      </c>
      <c r="C2452">
        <v>1.28</v>
      </c>
      <c r="D2452">
        <f t="shared" si="38"/>
        <v>0.35614381022527536</v>
      </c>
      <c r="E2452">
        <v>0.13900867990145807</v>
      </c>
    </row>
    <row r="2453" spans="1:5" x14ac:dyDescent="0.4">
      <c r="A2453" t="s">
        <v>4873</v>
      </c>
      <c r="B2453" t="s">
        <v>4872</v>
      </c>
      <c r="C2453">
        <v>1.38</v>
      </c>
      <c r="D2453">
        <f t="shared" si="38"/>
        <v>0.46466826700344421</v>
      </c>
      <c r="E2453">
        <v>0.13444957361393237</v>
      </c>
    </row>
    <row r="2454" spans="1:5" x14ac:dyDescent="0.4">
      <c r="A2454" t="s">
        <v>3682</v>
      </c>
      <c r="B2454" t="s">
        <v>3681</v>
      </c>
      <c r="C2454">
        <v>1.29</v>
      </c>
      <c r="D2454">
        <f t="shared" si="38"/>
        <v>0.36737106564852945</v>
      </c>
      <c r="E2454">
        <v>0.17200890970523308</v>
      </c>
    </row>
    <row r="2455" spans="1:5" x14ac:dyDescent="0.4">
      <c r="A2455" t="s">
        <v>4092</v>
      </c>
      <c r="B2455" t="s">
        <v>4091</v>
      </c>
      <c r="C2455">
        <v>1.31</v>
      </c>
      <c r="D2455">
        <f t="shared" si="38"/>
        <v>0.38956681176272562</v>
      </c>
      <c r="E2455">
        <v>4.6397203099015703E-2</v>
      </c>
    </row>
    <row r="2456" spans="1:5" x14ac:dyDescent="0.4">
      <c r="A2456" t="s">
        <v>1525</v>
      </c>
      <c r="B2456" t="s">
        <v>1524</v>
      </c>
      <c r="C2456">
        <v>1.2</v>
      </c>
      <c r="D2456">
        <f t="shared" si="38"/>
        <v>0.26303440583379378</v>
      </c>
      <c r="E2456">
        <v>0.32597449479214935</v>
      </c>
    </row>
    <row r="2457" spans="1:5" x14ac:dyDescent="0.4">
      <c r="A2457" t="s">
        <v>3827</v>
      </c>
      <c r="B2457" t="s">
        <v>3826</v>
      </c>
      <c r="C2457">
        <v>1.29</v>
      </c>
      <c r="D2457">
        <f t="shared" si="38"/>
        <v>0.36737106564852945</v>
      </c>
      <c r="E2457">
        <v>1.5533236453435201E-2</v>
      </c>
    </row>
    <row r="2458" spans="1:5" x14ac:dyDescent="0.4">
      <c r="A2458" t="s">
        <v>4589</v>
      </c>
      <c r="B2458" t="s">
        <v>4588</v>
      </c>
      <c r="C2458">
        <v>1.35</v>
      </c>
      <c r="D2458">
        <f t="shared" si="38"/>
        <v>0.43295940727610632</v>
      </c>
      <c r="E2458">
        <v>0.24696347308746128</v>
      </c>
    </row>
    <row r="2459" spans="1:5" x14ac:dyDescent="0.4">
      <c r="A2459" t="s">
        <v>5175</v>
      </c>
      <c r="B2459" t="s">
        <v>5174</v>
      </c>
      <c r="C2459">
        <v>1.46</v>
      </c>
      <c r="D2459">
        <f t="shared" si="38"/>
        <v>0.54596836910529256</v>
      </c>
      <c r="E2459">
        <v>1.0821701019111955E-2</v>
      </c>
    </row>
    <row r="2460" spans="1:5" x14ac:dyDescent="0.4">
      <c r="A2460" t="s">
        <v>4352</v>
      </c>
      <c r="B2460" t="s">
        <v>4351</v>
      </c>
      <c r="C2460">
        <v>1.33</v>
      </c>
      <c r="D2460">
        <f t="shared" si="38"/>
        <v>0.41142624572646502</v>
      </c>
      <c r="E2460">
        <v>4.0399271080076175E-2</v>
      </c>
    </row>
    <row r="2461" spans="1:5" x14ac:dyDescent="0.4">
      <c r="A2461" t="s">
        <v>324</v>
      </c>
      <c r="B2461" t="s">
        <v>323</v>
      </c>
      <c r="C2461">
        <v>1.0900000000000001</v>
      </c>
      <c r="D2461">
        <f t="shared" si="38"/>
        <v>0.12432813500220179</v>
      </c>
      <c r="E2461">
        <v>0.5957010552673071</v>
      </c>
    </row>
    <row r="2462" spans="1:5" x14ac:dyDescent="0.4">
      <c r="A2462" t="s">
        <v>2781</v>
      </c>
      <c r="B2462" t="s">
        <v>2780</v>
      </c>
      <c r="C2462">
        <v>1.25</v>
      </c>
      <c r="D2462">
        <f t="shared" si="38"/>
        <v>0.32192809488736235</v>
      </c>
      <c r="E2462">
        <v>4.2846947062539796E-2</v>
      </c>
    </row>
    <row r="2463" spans="1:5" x14ac:dyDescent="0.4">
      <c r="A2463" t="s">
        <v>2745</v>
      </c>
      <c r="B2463" t="s">
        <v>2744</v>
      </c>
      <c r="C2463">
        <v>1.25</v>
      </c>
      <c r="D2463">
        <f t="shared" si="38"/>
        <v>0.32192809488736235</v>
      </c>
      <c r="E2463">
        <v>0.13437964331966507</v>
      </c>
    </row>
    <row r="2464" spans="1:5" x14ac:dyDescent="0.4">
      <c r="A2464" t="s">
        <v>4867</v>
      </c>
      <c r="B2464" t="s">
        <v>4866</v>
      </c>
      <c r="C2464">
        <v>1.38</v>
      </c>
      <c r="D2464">
        <f t="shared" si="38"/>
        <v>0.46466826700344421</v>
      </c>
      <c r="E2464">
        <v>3.8587484238483176E-2</v>
      </c>
    </row>
    <row r="2465" spans="1:5" x14ac:dyDescent="0.4">
      <c r="A2465" t="s">
        <v>4222</v>
      </c>
      <c r="B2465" t="s">
        <v>4221</v>
      </c>
      <c r="C2465">
        <v>1.32</v>
      </c>
      <c r="D2465">
        <f t="shared" si="38"/>
        <v>0.40053792958372886</v>
      </c>
      <c r="E2465">
        <v>0.25526047207334202</v>
      </c>
    </row>
    <row r="2466" spans="1:5" x14ac:dyDescent="0.4">
      <c r="A2466" t="s">
        <v>649</v>
      </c>
      <c r="B2466" t="s">
        <v>648</v>
      </c>
      <c r="C2466">
        <v>1.1399999999999999</v>
      </c>
      <c r="D2466">
        <f t="shared" si="38"/>
        <v>0.18903382439001684</v>
      </c>
      <c r="E2466">
        <v>0.30801587441428263</v>
      </c>
    </row>
    <row r="2467" spans="1:5" x14ac:dyDescent="0.4">
      <c r="A2467" t="s">
        <v>4303</v>
      </c>
      <c r="B2467" t="s">
        <v>4302</v>
      </c>
      <c r="C2467">
        <v>1.32</v>
      </c>
      <c r="D2467">
        <f t="shared" si="38"/>
        <v>0.40053792958372886</v>
      </c>
      <c r="E2467">
        <v>4.9298054574165875E-2</v>
      </c>
    </row>
    <row r="2468" spans="1:5" x14ac:dyDescent="0.4">
      <c r="A2468" t="s">
        <v>950</v>
      </c>
      <c r="B2468" t="s">
        <v>949</v>
      </c>
      <c r="C2468">
        <v>1.17</v>
      </c>
      <c r="D2468">
        <f t="shared" si="38"/>
        <v>0.22650852980867975</v>
      </c>
      <c r="E2468">
        <v>0.42329009919290123</v>
      </c>
    </row>
    <row r="2469" spans="1:5" x14ac:dyDescent="0.4">
      <c r="A2469" t="s">
        <v>1375</v>
      </c>
      <c r="B2469" t="s">
        <v>1374</v>
      </c>
      <c r="C2469">
        <v>1.19</v>
      </c>
      <c r="D2469">
        <f t="shared" si="38"/>
        <v>0.2509615735332188</v>
      </c>
      <c r="E2469">
        <v>0.40090366526135079</v>
      </c>
    </row>
    <row r="2470" spans="1:5" x14ac:dyDescent="0.4">
      <c r="A2470" t="s">
        <v>5191</v>
      </c>
      <c r="B2470" t="s">
        <v>5190</v>
      </c>
      <c r="C2470">
        <v>1.46</v>
      </c>
      <c r="D2470">
        <f t="shared" si="38"/>
        <v>0.54596836910529256</v>
      </c>
      <c r="E2470">
        <v>0.14027724092325</v>
      </c>
    </row>
    <row r="2471" spans="1:5" x14ac:dyDescent="0.4">
      <c r="A2471" t="s">
        <v>2523</v>
      </c>
      <c r="B2471" t="s">
        <v>2522</v>
      </c>
      <c r="C2471">
        <v>1.24</v>
      </c>
      <c r="D2471">
        <f t="shared" si="38"/>
        <v>0.31034012061215049</v>
      </c>
      <c r="E2471">
        <v>0.11021613932009451</v>
      </c>
    </row>
    <row r="2472" spans="1:5" x14ac:dyDescent="0.4">
      <c r="A2472" t="s">
        <v>2396</v>
      </c>
      <c r="B2472" t="s">
        <v>2395</v>
      </c>
      <c r="C2472">
        <v>1.24</v>
      </c>
      <c r="D2472">
        <f t="shared" si="38"/>
        <v>0.31034012061215049</v>
      </c>
      <c r="E2472">
        <v>0.21915892931616601</v>
      </c>
    </row>
    <row r="2473" spans="1:5" x14ac:dyDescent="0.4">
      <c r="A2473" t="s">
        <v>2043</v>
      </c>
      <c r="B2473" t="s">
        <v>2042</v>
      </c>
      <c r="C2473">
        <v>1.22</v>
      </c>
      <c r="D2473">
        <f t="shared" si="38"/>
        <v>0.28688114778816154</v>
      </c>
      <c r="E2473">
        <v>7.9609046327917085E-2</v>
      </c>
    </row>
    <row r="2474" spans="1:5" x14ac:dyDescent="0.4">
      <c r="A2474" t="s">
        <v>5472</v>
      </c>
      <c r="B2474" t="s">
        <v>5471</v>
      </c>
      <c r="C2474">
        <v>2.33</v>
      </c>
      <c r="D2474">
        <f t="shared" si="38"/>
        <v>1.2203299548795556</v>
      </c>
      <c r="E2474">
        <v>0.23804708139253983</v>
      </c>
    </row>
    <row r="2475" spans="1:5" x14ac:dyDescent="0.4">
      <c r="A2475" t="s">
        <v>2575</v>
      </c>
      <c r="B2475" t="s">
        <v>2574</v>
      </c>
      <c r="C2475">
        <v>1.24</v>
      </c>
      <c r="D2475">
        <f t="shared" si="38"/>
        <v>0.31034012061215049</v>
      </c>
      <c r="E2475">
        <v>9.582997793188934E-2</v>
      </c>
    </row>
    <row r="2476" spans="1:5" x14ac:dyDescent="0.4">
      <c r="A2476" t="s">
        <v>1513</v>
      </c>
      <c r="B2476" t="s">
        <v>1512</v>
      </c>
      <c r="C2476">
        <v>1.2</v>
      </c>
      <c r="D2476">
        <f t="shared" si="38"/>
        <v>0.26303440583379378</v>
      </c>
      <c r="E2476">
        <v>0.2852028745647735</v>
      </c>
    </row>
    <row r="2477" spans="1:5" x14ac:dyDescent="0.4">
      <c r="A2477" t="s">
        <v>4488</v>
      </c>
      <c r="B2477" t="s">
        <v>4487</v>
      </c>
      <c r="C2477">
        <v>1.34</v>
      </c>
      <c r="D2477">
        <f t="shared" si="38"/>
        <v>0.42223300068304781</v>
      </c>
      <c r="E2477">
        <v>2.4636112095321169E-2</v>
      </c>
    </row>
    <row r="2478" spans="1:5" x14ac:dyDescent="0.4">
      <c r="A2478" t="s">
        <v>354</v>
      </c>
      <c r="B2478" t="s">
        <v>353</v>
      </c>
      <c r="C2478">
        <v>1.1000000000000001</v>
      </c>
      <c r="D2478">
        <f t="shared" si="38"/>
        <v>0.13750352374993502</v>
      </c>
      <c r="E2478">
        <v>0.32241046002613305</v>
      </c>
    </row>
    <row r="2479" spans="1:5" x14ac:dyDescent="0.4">
      <c r="A2479" t="s">
        <v>3724</v>
      </c>
      <c r="B2479" t="s">
        <v>3723</v>
      </c>
      <c r="C2479">
        <v>1.29</v>
      </c>
      <c r="D2479">
        <f t="shared" si="38"/>
        <v>0.36737106564852945</v>
      </c>
      <c r="E2479">
        <v>0.16501270028656842</v>
      </c>
    </row>
    <row r="2480" spans="1:5" x14ac:dyDescent="0.4">
      <c r="A2480" t="s">
        <v>2877</v>
      </c>
      <c r="B2480" t="s">
        <v>2876</v>
      </c>
      <c r="C2480">
        <v>1.25</v>
      </c>
      <c r="D2480">
        <f t="shared" si="38"/>
        <v>0.32192809488736235</v>
      </c>
      <c r="E2480">
        <v>0.11367972191451474</v>
      </c>
    </row>
    <row r="2481" spans="1:5" x14ac:dyDescent="0.4">
      <c r="A2481" t="s">
        <v>2917</v>
      </c>
      <c r="B2481" t="s">
        <v>2916</v>
      </c>
      <c r="C2481">
        <v>1.25</v>
      </c>
      <c r="D2481">
        <f t="shared" si="38"/>
        <v>0.32192809488736235</v>
      </c>
      <c r="E2481">
        <v>9.5604764304790257E-2</v>
      </c>
    </row>
    <row r="2482" spans="1:5" x14ac:dyDescent="0.4">
      <c r="A2482" t="s">
        <v>464</v>
      </c>
      <c r="B2482" t="s">
        <v>463</v>
      </c>
      <c r="C2482">
        <v>1.1299999999999999</v>
      </c>
      <c r="D2482">
        <f t="shared" si="38"/>
        <v>0.17632277264046289</v>
      </c>
      <c r="E2482">
        <v>0.52128118150761027</v>
      </c>
    </row>
    <row r="2483" spans="1:5" x14ac:dyDescent="0.4">
      <c r="A2483" t="s">
        <v>1625</v>
      </c>
      <c r="B2483" t="s">
        <v>1624</v>
      </c>
      <c r="C2483">
        <v>1.2</v>
      </c>
      <c r="D2483">
        <f t="shared" si="38"/>
        <v>0.26303440583379378</v>
      </c>
      <c r="E2483">
        <v>0.1327872564135178</v>
      </c>
    </row>
    <row r="2484" spans="1:5" x14ac:dyDescent="0.4">
      <c r="A2484" t="s">
        <v>5088</v>
      </c>
      <c r="B2484" t="s">
        <v>5087</v>
      </c>
      <c r="C2484">
        <v>1.42</v>
      </c>
      <c r="D2484">
        <f t="shared" si="38"/>
        <v>0.50589092972995731</v>
      </c>
      <c r="E2484">
        <v>1.9588390989468601E-2</v>
      </c>
    </row>
    <row r="2485" spans="1:5" x14ac:dyDescent="0.4">
      <c r="A2485" t="s">
        <v>4012</v>
      </c>
      <c r="B2485" t="s">
        <v>4011</v>
      </c>
      <c r="C2485">
        <v>1.3</v>
      </c>
      <c r="D2485">
        <f t="shared" si="38"/>
        <v>0.37851162325372983</v>
      </c>
      <c r="E2485">
        <v>0.11939398318052491</v>
      </c>
    </row>
    <row r="2486" spans="1:5" x14ac:dyDescent="0.4">
      <c r="A2486" t="s">
        <v>3133</v>
      </c>
      <c r="B2486" t="s">
        <v>3132</v>
      </c>
      <c r="C2486">
        <v>1.26</v>
      </c>
      <c r="D2486">
        <f t="shared" si="38"/>
        <v>0.3334237337251918</v>
      </c>
      <c r="E2486">
        <v>9.5114602248523528E-2</v>
      </c>
    </row>
    <row r="2487" spans="1:5" x14ac:dyDescent="0.4">
      <c r="A2487" t="s">
        <v>3447</v>
      </c>
      <c r="B2487" t="s">
        <v>3446</v>
      </c>
      <c r="C2487">
        <v>1.28</v>
      </c>
      <c r="D2487">
        <f t="shared" si="38"/>
        <v>0.35614381022527536</v>
      </c>
      <c r="E2487">
        <v>4.1016125075393928E-2</v>
      </c>
    </row>
    <row r="2488" spans="1:5" x14ac:dyDescent="0.4">
      <c r="A2488" t="s">
        <v>2035</v>
      </c>
      <c r="B2488" t="s">
        <v>2034</v>
      </c>
      <c r="C2488">
        <v>1.22</v>
      </c>
      <c r="D2488">
        <f t="shared" si="38"/>
        <v>0.28688114778816154</v>
      </c>
      <c r="E2488">
        <v>0.17270535495146636</v>
      </c>
    </row>
    <row r="2489" spans="1:5" x14ac:dyDescent="0.4">
      <c r="A2489" t="s">
        <v>2033</v>
      </c>
      <c r="B2489" t="s">
        <v>2032</v>
      </c>
      <c r="C2489">
        <v>1.22</v>
      </c>
      <c r="D2489">
        <f t="shared" si="38"/>
        <v>0.28688114778816154</v>
      </c>
      <c r="E2489">
        <v>0.17270535495146636</v>
      </c>
    </row>
    <row r="2490" spans="1:5" x14ac:dyDescent="0.4">
      <c r="A2490" t="s">
        <v>3684</v>
      </c>
      <c r="B2490" t="s">
        <v>3683</v>
      </c>
      <c r="C2490">
        <v>1.29</v>
      </c>
      <c r="D2490">
        <f t="shared" si="38"/>
        <v>0.36737106564852945</v>
      </c>
      <c r="E2490">
        <v>7.9927520764163595E-2</v>
      </c>
    </row>
    <row r="2491" spans="1:5" x14ac:dyDescent="0.4">
      <c r="A2491" t="s">
        <v>2747</v>
      </c>
      <c r="B2491" t="s">
        <v>2746</v>
      </c>
      <c r="C2491">
        <v>1.25</v>
      </c>
      <c r="D2491">
        <f t="shared" si="38"/>
        <v>0.32192809488736235</v>
      </c>
      <c r="E2491">
        <v>0.10128020141073069</v>
      </c>
    </row>
    <row r="2492" spans="1:5" x14ac:dyDescent="0.4">
      <c r="A2492" t="s">
        <v>1811</v>
      </c>
      <c r="B2492" t="s">
        <v>1810</v>
      </c>
      <c r="C2492">
        <v>1.21</v>
      </c>
      <c r="D2492">
        <f t="shared" si="38"/>
        <v>0.27500704749986982</v>
      </c>
      <c r="E2492">
        <v>0.14353150547065652</v>
      </c>
    </row>
    <row r="2493" spans="1:5" x14ac:dyDescent="0.4">
      <c r="A2493" t="s">
        <v>1316</v>
      </c>
      <c r="B2493" t="s">
        <v>1315</v>
      </c>
      <c r="C2493">
        <v>1.19</v>
      </c>
      <c r="D2493">
        <f t="shared" si="38"/>
        <v>0.2509615735332188</v>
      </c>
      <c r="E2493">
        <v>0.25003346724593833</v>
      </c>
    </row>
    <row r="2494" spans="1:5" x14ac:dyDescent="0.4">
      <c r="A2494" t="s">
        <v>3612</v>
      </c>
      <c r="B2494" t="s">
        <v>3611</v>
      </c>
      <c r="C2494">
        <v>1.29</v>
      </c>
      <c r="D2494">
        <f t="shared" si="38"/>
        <v>0.36737106564852945</v>
      </c>
      <c r="E2494">
        <v>0.24053970151674978</v>
      </c>
    </row>
    <row r="2495" spans="1:5" x14ac:dyDescent="0.4">
      <c r="A2495" t="s">
        <v>1717</v>
      </c>
      <c r="B2495" t="s">
        <v>1716</v>
      </c>
      <c r="C2495">
        <v>1.21</v>
      </c>
      <c r="D2495">
        <f t="shared" si="38"/>
        <v>0.27500704749986982</v>
      </c>
      <c r="E2495">
        <v>0.32583172917075887</v>
      </c>
    </row>
    <row r="2496" spans="1:5" x14ac:dyDescent="0.4">
      <c r="A2496" t="s">
        <v>3752</v>
      </c>
      <c r="B2496" t="s">
        <v>3751</v>
      </c>
      <c r="C2496">
        <v>1.29</v>
      </c>
      <c r="D2496">
        <f t="shared" si="38"/>
        <v>0.36737106564852945</v>
      </c>
      <c r="E2496">
        <v>4.4054087262300014E-2</v>
      </c>
    </row>
    <row r="2497" spans="1:5" x14ac:dyDescent="0.4">
      <c r="A2497" t="s">
        <v>69</v>
      </c>
      <c r="B2497" t="s">
        <v>68</v>
      </c>
      <c r="C2497">
        <v>0.99</v>
      </c>
      <c r="D2497">
        <f t="shared" si="38"/>
        <v>-1.4499569695115091E-2</v>
      </c>
      <c r="E2497">
        <v>0.91705698563524429</v>
      </c>
    </row>
    <row r="2498" spans="1:5" x14ac:dyDescent="0.4">
      <c r="A2498" t="s">
        <v>4247</v>
      </c>
      <c r="B2498" t="s">
        <v>4246</v>
      </c>
      <c r="C2498">
        <v>1.32</v>
      </c>
      <c r="D2498">
        <f t="shared" ref="D2498:D2561" si="39">LOG(C2498,2)</f>
        <v>0.40053792958372886</v>
      </c>
      <c r="E2498">
        <v>3.1824836486471476E-2</v>
      </c>
    </row>
    <row r="2499" spans="1:5" x14ac:dyDescent="0.4">
      <c r="A2499" t="s">
        <v>4987</v>
      </c>
      <c r="B2499" t="s">
        <v>4986</v>
      </c>
      <c r="C2499">
        <v>1.4</v>
      </c>
      <c r="D2499">
        <f t="shared" si="39"/>
        <v>0.48542682717024171</v>
      </c>
      <c r="E2499">
        <v>7.3051350197738091E-2</v>
      </c>
    </row>
    <row r="2500" spans="1:5" x14ac:dyDescent="0.4">
      <c r="A2500" t="s">
        <v>5084</v>
      </c>
      <c r="B2500" t="s">
        <v>5083</v>
      </c>
      <c r="C2500">
        <v>1.42</v>
      </c>
      <c r="D2500">
        <f t="shared" si="39"/>
        <v>0.50589092972995731</v>
      </c>
      <c r="E2500">
        <v>1.1470947520371566E-2</v>
      </c>
    </row>
    <row r="2501" spans="1:5" x14ac:dyDescent="0.4">
      <c r="A2501" t="s">
        <v>1444</v>
      </c>
      <c r="B2501" t="s">
        <v>1443</v>
      </c>
      <c r="C2501">
        <v>1.2</v>
      </c>
      <c r="D2501">
        <f t="shared" si="39"/>
        <v>0.26303440583379378</v>
      </c>
      <c r="E2501">
        <v>0.26080046281358432</v>
      </c>
    </row>
    <row r="2502" spans="1:5" x14ac:dyDescent="0.4">
      <c r="A2502" t="s">
        <v>4950</v>
      </c>
      <c r="B2502" t="s">
        <v>4949</v>
      </c>
      <c r="C2502">
        <v>1.39</v>
      </c>
      <c r="D2502">
        <f t="shared" si="39"/>
        <v>0.47508488294878265</v>
      </c>
      <c r="E2502">
        <v>0.11952609695527411</v>
      </c>
    </row>
    <row r="2503" spans="1:5" x14ac:dyDescent="0.4">
      <c r="A2503" t="s">
        <v>3698</v>
      </c>
      <c r="B2503" t="s">
        <v>3697</v>
      </c>
      <c r="C2503">
        <v>1.29</v>
      </c>
      <c r="D2503">
        <f t="shared" si="39"/>
        <v>0.36737106564852945</v>
      </c>
      <c r="E2503">
        <v>0.13109357439065605</v>
      </c>
    </row>
    <row r="2504" spans="1:5" x14ac:dyDescent="0.4">
      <c r="A2504" t="s">
        <v>3522</v>
      </c>
      <c r="B2504" t="s">
        <v>3521</v>
      </c>
      <c r="C2504">
        <v>1.28</v>
      </c>
      <c r="D2504">
        <f t="shared" si="39"/>
        <v>0.35614381022527536</v>
      </c>
      <c r="E2504">
        <v>4.2394320705405622E-2</v>
      </c>
    </row>
    <row r="2505" spans="1:5" x14ac:dyDescent="0.4">
      <c r="A2505" t="s">
        <v>4456</v>
      </c>
      <c r="B2505" t="s">
        <v>4455</v>
      </c>
      <c r="C2505">
        <v>1.34</v>
      </c>
      <c r="D2505">
        <f t="shared" si="39"/>
        <v>0.42223300068304781</v>
      </c>
      <c r="E2505">
        <v>6.6089801543188095E-2</v>
      </c>
    </row>
    <row r="2506" spans="1:5" x14ac:dyDescent="0.4">
      <c r="A2506" t="s">
        <v>4363</v>
      </c>
      <c r="B2506" t="s">
        <v>4362</v>
      </c>
      <c r="C2506">
        <v>1.33</v>
      </c>
      <c r="D2506">
        <f t="shared" si="39"/>
        <v>0.41142624572646502</v>
      </c>
      <c r="E2506">
        <v>6.3320794886404866E-2</v>
      </c>
    </row>
    <row r="2507" spans="1:5" x14ac:dyDescent="0.4">
      <c r="A2507" t="s">
        <v>1549</v>
      </c>
      <c r="B2507" t="s">
        <v>1548</v>
      </c>
      <c r="C2507">
        <v>1.2</v>
      </c>
      <c r="D2507">
        <f t="shared" si="39"/>
        <v>0.26303440583379378</v>
      </c>
      <c r="E2507">
        <v>0.2091551261797496</v>
      </c>
    </row>
    <row r="2508" spans="1:5" x14ac:dyDescent="0.4">
      <c r="A2508" t="s">
        <v>5020</v>
      </c>
      <c r="B2508" t="s">
        <v>5019</v>
      </c>
      <c r="C2508">
        <v>1.41</v>
      </c>
      <c r="D2508">
        <f t="shared" si="39"/>
        <v>0.49569516262406882</v>
      </c>
      <c r="E2508">
        <v>3.2935963908217292E-2</v>
      </c>
    </row>
    <row r="2509" spans="1:5" x14ac:dyDescent="0.4">
      <c r="A2509" t="s">
        <v>3399</v>
      </c>
      <c r="B2509" t="s">
        <v>3398</v>
      </c>
      <c r="C2509">
        <v>1.27</v>
      </c>
      <c r="D2509">
        <f t="shared" si="39"/>
        <v>0.34482849699744117</v>
      </c>
      <c r="E2509">
        <v>0.13541109415042468</v>
      </c>
    </row>
    <row r="2510" spans="1:5" x14ac:dyDescent="0.4">
      <c r="A2510" t="s">
        <v>4153</v>
      </c>
      <c r="B2510" t="s">
        <v>4152</v>
      </c>
      <c r="C2510">
        <v>1.31</v>
      </c>
      <c r="D2510">
        <f t="shared" si="39"/>
        <v>0.38956681176272562</v>
      </c>
      <c r="E2510">
        <v>6.2979614530958669E-2</v>
      </c>
    </row>
    <row r="2511" spans="1:5" x14ac:dyDescent="0.4">
      <c r="A2511" t="s">
        <v>4307</v>
      </c>
      <c r="B2511" t="s">
        <v>4306</v>
      </c>
      <c r="C2511">
        <v>1.32</v>
      </c>
      <c r="D2511">
        <f t="shared" si="39"/>
        <v>0.40053792958372886</v>
      </c>
      <c r="E2511">
        <v>4.219956979914289E-2</v>
      </c>
    </row>
    <row r="2512" spans="1:5" x14ac:dyDescent="0.4">
      <c r="A2512" t="s">
        <v>3484</v>
      </c>
      <c r="B2512" t="s">
        <v>3483</v>
      </c>
      <c r="C2512">
        <v>1.28</v>
      </c>
      <c r="D2512">
        <f t="shared" si="39"/>
        <v>0.35614381022527536</v>
      </c>
      <c r="E2512">
        <v>9.0334414301305274E-2</v>
      </c>
    </row>
    <row r="2513" spans="1:5" x14ac:dyDescent="0.4">
      <c r="A2513" t="s">
        <v>2662</v>
      </c>
      <c r="B2513" t="s">
        <v>2661</v>
      </c>
      <c r="C2513">
        <v>1.25</v>
      </c>
      <c r="D2513">
        <f t="shared" si="39"/>
        <v>0.32192809488736235</v>
      </c>
      <c r="E2513">
        <v>8.0053513925012927E-3</v>
      </c>
    </row>
    <row r="2514" spans="1:5" x14ac:dyDescent="0.4">
      <c r="A2514" t="s">
        <v>3119</v>
      </c>
      <c r="B2514" t="s">
        <v>3118</v>
      </c>
      <c r="C2514">
        <v>1.26</v>
      </c>
      <c r="D2514">
        <f t="shared" si="39"/>
        <v>0.3334237337251918</v>
      </c>
      <c r="E2514">
        <v>9.6275311842153766E-2</v>
      </c>
    </row>
    <row r="2515" spans="1:5" x14ac:dyDescent="0.4">
      <c r="A2515" t="s">
        <v>433</v>
      </c>
      <c r="B2515" t="s">
        <v>432</v>
      </c>
      <c r="C2515">
        <v>1.1200000000000001</v>
      </c>
      <c r="D2515">
        <f t="shared" si="39"/>
        <v>0.16349873228287956</v>
      </c>
      <c r="E2515">
        <v>0.46868423734071057</v>
      </c>
    </row>
    <row r="2516" spans="1:5" x14ac:dyDescent="0.4">
      <c r="A2516" t="s">
        <v>2638</v>
      </c>
      <c r="B2516" t="s">
        <v>2637</v>
      </c>
      <c r="C2516">
        <v>1.24</v>
      </c>
      <c r="D2516">
        <f t="shared" si="39"/>
        <v>0.31034012061215049</v>
      </c>
      <c r="E2516">
        <v>0.17097309602606106</v>
      </c>
    </row>
    <row r="2517" spans="1:5" x14ac:dyDescent="0.4">
      <c r="A2517" t="s">
        <v>5076</v>
      </c>
      <c r="B2517" t="s">
        <v>5075</v>
      </c>
      <c r="C2517">
        <v>1.42</v>
      </c>
      <c r="D2517">
        <f t="shared" si="39"/>
        <v>0.50589092972995731</v>
      </c>
      <c r="E2517">
        <v>3.4542558540820167E-2</v>
      </c>
    </row>
    <row r="2518" spans="1:5" x14ac:dyDescent="0.4">
      <c r="A2518" t="s">
        <v>2539</v>
      </c>
      <c r="B2518" t="s">
        <v>2538</v>
      </c>
      <c r="C2518">
        <v>1.24</v>
      </c>
      <c r="D2518">
        <f t="shared" si="39"/>
        <v>0.31034012061215049</v>
      </c>
      <c r="E2518">
        <v>0.11505158709985364</v>
      </c>
    </row>
    <row r="2519" spans="1:5" x14ac:dyDescent="0.4">
      <c r="A2519" t="s">
        <v>721</v>
      </c>
      <c r="B2519" t="s">
        <v>720</v>
      </c>
      <c r="C2519">
        <v>1.1499999999999999</v>
      </c>
      <c r="D2519">
        <f t="shared" si="39"/>
        <v>0.20163386116965043</v>
      </c>
      <c r="E2519">
        <v>0.18749194419622839</v>
      </c>
    </row>
    <row r="2520" spans="1:5" x14ac:dyDescent="0.4">
      <c r="A2520" t="s">
        <v>1833</v>
      </c>
      <c r="B2520" t="s">
        <v>1832</v>
      </c>
      <c r="C2520">
        <v>1.21</v>
      </c>
      <c r="D2520">
        <f t="shared" si="39"/>
        <v>0.27500704749986982</v>
      </c>
      <c r="E2520">
        <v>0.1746627791089943</v>
      </c>
    </row>
    <row r="2521" spans="1:5" x14ac:dyDescent="0.4">
      <c r="A2521" t="s">
        <v>5225</v>
      </c>
      <c r="B2521" t="s">
        <v>5224</v>
      </c>
      <c r="C2521">
        <v>1.48</v>
      </c>
      <c r="D2521">
        <f t="shared" si="39"/>
        <v>0.56559717585422509</v>
      </c>
      <c r="E2521">
        <v>3.2371989899918123E-2</v>
      </c>
    </row>
    <row r="2522" spans="1:5" x14ac:dyDescent="0.4">
      <c r="A2522" t="s">
        <v>381</v>
      </c>
      <c r="B2522" t="s">
        <v>380</v>
      </c>
      <c r="C2522">
        <v>1.1100000000000001</v>
      </c>
      <c r="D2522">
        <f t="shared" si="39"/>
        <v>0.15055967657538141</v>
      </c>
      <c r="E2522">
        <v>0.63388813736739014</v>
      </c>
    </row>
    <row r="2523" spans="1:5" x14ac:dyDescent="0.4">
      <c r="A2523" t="s">
        <v>569</v>
      </c>
      <c r="B2523" t="s">
        <v>568</v>
      </c>
      <c r="C2523">
        <v>1.1399999999999999</v>
      </c>
      <c r="D2523">
        <f t="shared" si="39"/>
        <v>0.18903382439001684</v>
      </c>
      <c r="E2523">
        <v>3.2651838778746277E-3</v>
      </c>
    </row>
    <row r="2524" spans="1:5" x14ac:dyDescent="0.4">
      <c r="A2524" t="s">
        <v>4743</v>
      </c>
      <c r="B2524" t="s">
        <v>4742</v>
      </c>
      <c r="C2524">
        <v>1.36</v>
      </c>
      <c r="D2524">
        <f t="shared" si="39"/>
        <v>0.44360665147561484</v>
      </c>
      <c r="E2524">
        <v>8.5186470327387034E-2</v>
      </c>
    </row>
    <row r="2525" spans="1:5" x14ac:dyDescent="0.4">
      <c r="A2525" t="s">
        <v>3572</v>
      </c>
      <c r="B2525" t="s">
        <v>3571</v>
      </c>
      <c r="C2525">
        <v>1.28</v>
      </c>
      <c r="D2525">
        <f t="shared" si="39"/>
        <v>0.35614381022527536</v>
      </c>
      <c r="E2525">
        <v>0.16375636340627633</v>
      </c>
    </row>
    <row r="2526" spans="1:5" x14ac:dyDescent="0.4">
      <c r="A2526" t="s">
        <v>1541</v>
      </c>
      <c r="B2526" t="s">
        <v>1540</v>
      </c>
      <c r="C2526">
        <v>1.2</v>
      </c>
      <c r="D2526">
        <f t="shared" si="39"/>
        <v>0.26303440583379378</v>
      </c>
      <c r="E2526">
        <v>0.29853069461011411</v>
      </c>
    </row>
    <row r="2527" spans="1:5" x14ac:dyDescent="0.4">
      <c r="A2527" t="s">
        <v>2281</v>
      </c>
      <c r="B2527" t="s">
        <v>2280</v>
      </c>
      <c r="C2527">
        <v>1.23</v>
      </c>
      <c r="D2527">
        <f t="shared" si="39"/>
        <v>0.29865831556451516</v>
      </c>
      <c r="E2527">
        <v>0.11333153024470011</v>
      </c>
    </row>
    <row r="2528" spans="1:5" x14ac:dyDescent="0.4">
      <c r="A2528" t="s">
        <v>1362</v>
      </c>
      <c r="B2528" t="s">
        <v>1361</v>
      </c>
      <c r="C2528">
        <v>1.19</v>
      </c>
      <c r="D2528">
        <f t="shared" si="39"/>
        <v>0.2509615735332188</v>
      </c>
      <c r="E2528">
        <v>8.6337269398743921E-2</v>
      </c>
    </row>
    <row r="2529" spans="1:5" x14ac:dyDescent="0.4">
      <c r="A2529" t="s">
        <v>3196</v>
      </c>
      <c r="B2529" t="s">
        <v>3195</v>
      </c>
      <c r="C2529">
        <v>1.27</v>
      </c>
      <c r="D2529">
        <f t="shared" si="39"/>
        <v>0.34482849699744117</v>
      </c>
      <c r="E2529">
        <v>8.0323199092749445E-2</v>
      </c>
    </row>
    <row r="2530" spans="1:5" x14ac:dyDescent="0.4">
      <c r="A2530" t="s">
        <v>3430</v>
      </c>
      <c r="B2530" t="s">
        <v>3429</v>
      </c>
      <c r="C2530">
        <v>1.28</v>
      </c>
      <c r="D2530">
        <f t="shared" si="39"/>
        <v>0.35614381022527536</v>
      </c>
      <c r="E2530">
        <v>0.15143204860681064</v>
      </c>
    </row>
    <row r="2531" spans="1:5" x14ac:dyDescent="0.4">
      <c r="A2531" t="s">
        <v>3901</v>
      </c>
      <c r="B2531" t="s">
        <v>3900</v>
      </c>
      <c r="C2531">
        <v>1.3</v>
      </c>
      <c r="D2531">
        <f t="shared" si="39"/>
        <v>0.37851162325372983</v>
      </c>
      <c r="E2531">
        <v>7.9243432967044641E-2</v>
      </c>
    </row>
    <row r="2532" spans="1:5" x14ac:dyDescent="0.4">
      <c r="A2532" t="s">
        <v>4112</v>
      </c>
      <c r="B2532" t="s">
        <v>4111</v>
      </c>
      <c r="C2532">
        <v>1.31</v>
      </c>
      <c r="D2532">
        <f t="shared" si="39"/>
        <v>0.38956681176272562</v>
      </c>
      <c r="E2532">
        <v>2.6619123692076176E-2</v>
      </c>
    </row>
    <row r="2533" spans="1:5" x14ac:dyDescent="0.4">
      <c r="A2533" t="s">
        <v>5235</v>
      </c>
      <c r="B2533" t="s">
        <v>5234</v>
      </c>
      <c r="C2533">
        <v>1.48</v>
      </c>
      <c r="D2533">
        <f t="shared" si="39"/>
        <v>0.56559717585422509</v>
      </c>
      <c r="E2533">
        <v>3.5658793566641908E-2</v>
      </c>
    </row>
    <row r="2534" spans="1:5" x14ac:dyDescent="0.4">
      <c r="A2534" t="s">
        <v>3331</v>
      </c>
      <c r="B2534" t="s">
        <v>3330</v>
      </c>
      <c r="C2534">
        <v>1.27</v>
      </c>
      <c r="D2534">
        <f t="shared" si="39"/>
        <v>0.34482849699744117</v>
      </c>
      <c r="E2534">
        <v>0.10643394481510417</v>
      </c>
    </row>
    <row r="2535" spans="1:5" x14ac:dyDescent="0.4">
      <c r="A2535" t="s">
        <v>4004</v>
      </c>
      <c r="B2535" t="s">
        <v>4003</v>
      </c>
      <c r="C2535">
        <v>1.3</v>
      </c>
      <c r="D2535">
        <f t="shared" si="39"/>
        <v>0.37851162325372983</v>
      </c>
      <c r="E2535">
        <v>9.0492580770397291E-2</v>
      </c>
    </row>
    <row r="2536" spans="1:5" x14ac:dyDescent="0.4">
      <c r="A2536" t="s">
        <v>4239</v>
      </c>
      <c r="B2536" t="s">
        <v>4238</v>
      </c>
      <c r="C2536">
        <v>1.32</v>
      </c>
      <c r="D2536">
        <f t="shared" si="39"/>
        <v>0.40053792958372886</v>
      </c>
      <c r="E2536">
        <v>8.9352821414565881E-2</v>
      </c>
    </row>
    <row r="2537" spans="1:5" x14ac:dyDescent="0.4">
      <c r="A2537" t="s">
        <v>954</v>
      </c>
      <c r="B2537" t="s">
        <v>953</v>
      </c>
      <c r="C2537">
        <v>1.17</v>
      </c>
      <c r="D2537">
        <f t="shared" si="39"/>
        <v>0.22650852980867975</v>
      </c>
      <c r="E2537">
        <v>0.29297935886230497</v>
      </c>
    </row>
    <row r="2538" spans="1:5" x14ac:dyDescent="0.4">
      <c r="A2538" t="s">
        <v>3895</v>
      </c>
      <c r="B2538" t="s">
        <v>3894</v>
      </c>
      <c r="C2538">
        <v>1.3</v>
      </c>
      <c r="D2538">
        <f t="shared" si="39"/>
        <v>0.37851162325372983</v>
      </c>
      <c r="E2538">
        <v>3.8961641112720713E-2</v>
      </c>
    </row>
    <row r="2539" spans="1:5" x14ac:dyDescent="0.4">
      <c r="A2539" t="s">
        <v>4568</v>
      </c>
      <c r="B2539" t="s">
        <v>4567</v>
      </c>
      <c r="C2539">
        <v>1.34</v>
      </c>
      <c r="D2539">
        <f t="shared" si="39"/>
        <v>0.42223300068304781</v>
      </c>
      <c r="E2539">
        <v>8.1793385954796641E-2</v>
      </c>
    </row>
    <row r="2540" spans="1:5" x14ac:dyDescent="0.4">
      <c r="A2540" t="s">
        <v>3520</v>
      </c>
      <c r="B2540" t="s">
        <v>3519</v>
      </c>
      <c r="C2540">
        <v>1.28</v>
      </c>
      <c r="D2540">
        <f t="shared" si="39"/>
        <v>0.35614381022527536</v>
      </c>
      <c r="E2540">
        <v>6.2789469266865988E-2</v>
      </c>
    </row>
    <row r="2541" spans="1:5" x14ac:dyDescent="0.4">
      <c r="A2541" t="s">
        <v>3086</v>
      </c>
      <c r="B2541" t="s">
        <v>3085</v>
      </c>
      <c r="C2541">
        <v>1.26</v>
      </c>
      <c r="D2541">
        <f t="shared" si="39"/>
        <v>0.3334237337251918</v>
      </c>
      <c r="E2541">
        <v>6.9567323438733966E-2</v>
      </c>
    </row>
    <row r="2542" spans="1:5" x14ac:dyDescent="0.4">
      <c r="A2542" t="s">
        <v>2390</v>
      </c>
      <c r="B2542" t="s">
        <v>2389</v>
      </c>
      <c r="C2542">
        <v>1.23</v>
      </c>
      <c r="D2542">
        <f t="shared" si="39"/>
        <v>0.29865831556451516</v>
      </c>
      <c r="E2542">
        <v>8.824352768333224E-2</v>
      </c>
    </row>
    <row r="2543" spans="1:5" x14ac:dyDescent="0.4">
      <c r="A2543" t="s">
        <v>4904</v>
      </c>
      <c r="B2543" t="s">
        <v>4903</v>
      </c>
      <c r="C2543">
        <v>1.38</v>
      </c>
      <c r="D2543">
        <f t="shared" si="39"/>
        <v>0.46466826700344421</v>
      </c>
      <c r="E2543">
        <v>6.1065411077044314E-3</v>
      </c>
    </row>
    <row r="2544" spans="1:5" x14ac:dyDescent="0.4">
      <c r="A2544" t="s">
        <v>3837</v>
      </c>
      <c r="B2544" t="s">
        <v>3836</v>
      </c>
      <c r="C2544">
        <v>1.29</v>
      </c>
      <c r="D2544">
        <f t="shared" si="39"/>
        <v>0.36737106564852945</v>
      </c>
      <c r="E2544">
        <v>9.7587571940253914E-2</v>
      </c>
    </row>
    <row r="2545" spans="1:5" x14ac:dyDescent="0.4">
      <c r="A2545" t="s">
        <v>3153</v>
      </c>
      <c r="B2545" t="s">
        <v>3152</v>
      </c>
      <c r="C2545">
        <v>1.26</v>
      </c>
      <c r="D2545">
        <f t="shared" si="39"/>
        <v>0.3334237337251918</v>
      </c>
      <c r="E2545">
        <v>0.10439467009972142</v>
      </c>
    </row>
    <row r="2546" spans="1:5" x14ac:dyDescent="0.4">
      <c r="A2546" t="s">
        <v>2919</v>
      </c>
      <c r="B2546" t="s">
        <v>2918</v>
      </c>
      <c r="C2546">
        <v>1.25</v>
      </c>
      <c r="D2546">
        <f t="shared" si="39"/>
        <v>0.32192809488736235</v>
      </c>
      <c r="E2546">
        <v>8.7670422962324107E-2</v>
      </c>
    </row>
    <row r="2547" spans="1:5" x14ac:dyDescent="0.4">
      <c r="A2547" t="s">
        <v>4446</v>
      </c>
      <c r="B2547" t="s">
        <v>4445</v>
      </c>
      <c r="C2547">
        <v>1.33</v>
      </c>
      <c r="D2547">
        <f t="shared" si="39"/>
        <v>0.41142624572646502</v>
      </c>
      <c r="E2547">
        <v>3.2051726537096953E-2</v>
      </c>
    </row>
    <row r="2548" spans="1:5" x14ac:dyDescent="0.4">
      <c r="A2548" t="s">
        <v>3151</v>
      </c>
      <c r="B2548" t="s">
        <v>3150</v>
      </c>
      <c r="C2548">
        <v>1.26</v>
      </c>
      <c r="D2548">
        <f t="shared" si="39"/>
        <v>0.3334237337251918</v>
      </c>
      <c r="E2548">
        <v>0.12885714645215179</v>
      </c>
    </row>
    <row r="2549" spans="1:5" x14ac:dyDescent="0.4">
      <c r="A2549" t="s">
        <v>4448</v>
      </c>
      <c r="B2549" t="s">
        <v>4447</v>
      </c>
      <c r="C2549">
        <v>1.33</v>
      </c>
      <c r="D2549">
        <f t="shared" si="39"/>
        <v>0.41142624572646502</v>
      </c>
      <c r="E2549">
        <v>3.2762611827175304E-2</v>
      </c>
    </row>
    <row r="2550" spans="1:5" x14ac:dyDescent="0.4">
      <c r="A2550" t="s">
        <v>4196</v>
      </c>
      <c r="B2550" t="s">
        <v>4195</v>
      </c>
      <c r="C2550">
        <v>1.32</v>
      </c>
      <c r="D2550">
        <f t="shared" si="39"/>
        <v>0.40053792958372886</v>
      </c>
      <c r="E2550">
        <v>2.553462186216705E-2</v>
      </c>
    </row>
    <row r="2551" spans="1:5" x14ac:dyDescent="0.4">
      <c r="A2551" t="s">
        <v>4283</v>
      </c>
      <c r="B2551" t="s">
        <v>4282</v>
      </c>
      <c r="C2551">
        <v>1.32</v>
      </c>
      <c r="D2551">
        <f t="shared" si="39"/>
        <v>0.40053792958372886</v>
      </c>
      <c r="E2551">
        <v>4.5827960649948131E-2</v>
      </c>
    </row>
    <row r="2552" spans="1:5" x14ac:dyDescent="0.4">
      <c r="A2552" t="s">
        <v>1967</v>
      </c>
      <c r="B2552" t="s">
        <v>1966</v>
      </c>
      <c r="C2552">
        <v>1.22</v>
      </c>
      <c r="D2552">
        <f t="shared" si="39"/>
        <v>0.28688114778816154</v>
      </c>
      <c r="E2552">
        <v>0.28731446501907248</v>
      </c>
    </row>
    <row r="2553" spans="1:5" x14ac:dyDescent="0.4">
      <c r="A2553" t="s">
        <v>5321</v>
      </c>
      <c r="B2553" t="s">
        <v>5320</v>
      </c>
      <c r="C2553">
        <v>1.53</v>
      </c>
      <c r="D2553">
        <f t="shared" si="39"/>
        <v>0.61353165291792711</v>
      </c>
      <c r="E2553">
        <v>0.2777802875133546</v>
      </c>
    </row>
    <row r="2554" spans="1:5" x14ac:dyDescent="0.4">
      <c r="A2554" t="s">
        <v>1739</v>
      </c>
      <c r="B2554" t="s">
        <v>1738</v>
      </c>
      <c r="C2554">
        <v>1.21</v>
      </c>
      <c r="D2554">
        <f t="shared" si="39"/>
        <v>0.27500704749986982</v>
      </c>
      <c r="E2554">
        <v>0.12448558928142398</v>
      </c>
    </row>
    <row r="2555" spans="1:5" x14ac:dyDescent="0.4">
      <c r="A2555" t="s">
        <v>4218</v>
      </c>
      <c r="B2555" t="s">
        <v>4217</v>
      </c>
      <c r="C2555">
        <v>1.32</v>
      </c>
      <c r="D2555">
        <f t="shared" si="39"/>
        <v>0.40053792958372886</v>
      </c>
      <c r="E2555">
        <v>4.509033525137382E-2</v>
      </c>
    </row>
    <row r="2556" spans="1:5" x14ac:dyDescent="0.4">
      <c r="A2556" t="s">
        <v>4216</v>
      </c>
      <c r="B2556" t="s">
        <v>4215</v>
      </c>
      <c r="C2556">
        <v>1.32</v>
      </c>
      <c r="D2556">
        <f t="shared" si="39"/>
        <v>0.40053792958372886</v>
      </c>
      <c r="E2556">
        <v>4.509033525137382E-2</v>
      </c>
    </row>
    <row r="2557" spans="1:5" x14ac:dyDescent="0.4">
      <c r="A2557" t="s">
        <v>3909</v>
      </c>
      <c r="B2557" t="s">
        <v>3908</v>
      </c>
      <c r="C2557">
        <v>1.3</v>
      </c>
      <c r="D2557">
        <f t="shared" si="39"/>
        <v>0.37851162325372983</v>
      </c>
      <c r="E2557">
        <v>0.21888316120955048</v>
      </c>
    </row>
    <row r="2558" spans="1:5" x14ac:dyDescent="0.4">
      <c r="A2558" t="s">
        <v>5009</v>
      </c>
      <c r="B2558" t="s">
        <v>5008</v>
      </c>
      <c r="C2558">
        <v>1.4</v>
      </c>
      <c r="D2558">
        <f t="shared" si="39"/>
        <v>0.48542682717024171</v>
      </c>
      <c r="E2558">
        <v>5.1771441149772307E-2</v>
      </c>
    </row>
    <row r="2559" spans="1:5" x14ac:dyDescent="0.4">
      <c r="A2559" t="s">
        <v>5024</v>
      </c>
      <c r="B2559" t="s">
        <v>5023</v>
      </c>
      <c r="C2559">
        <v>1.41</v>
      </c>
      <c r="D2559">
        <f t="shared" si="39"/>
        <v>0.49569516262406882</v>
      </c>
      <c r="E2559">
        <v>5.6859383054577405E-2</v>
      </c>
    </row>
    <row r="2560" spans="1:5" x14ac:dyDescent="0.4">
      <c r="A2560" t="s">
        <v>115</v>
      </c>
      <c r="B2560" t="s">
        <v>114</v>
      </c>
      <c r="C2560">
        <v>1.03</v>
      </c>
      <c r="D2560">
        <f t="shared" si="39"/>
        <v>4.2644337408493722E-2</v>
      </c>
      <c r="E2560">
        <v>0.8482042284830229</v>
      </c>
    </row>
    <row r="2561" spans="1:5" x14ac:dyDescent="0.4">
      <c r="A2561" t="s">
        <v>3764</v>
      </c>
      <c r="B2561" t="s">
        <v>3763</v>
      </c>
      <c r="C2561">
        <v>1.29</v>
      </c>
      <c r="D2561">
        <f t="shared" si="39"/>
        <v>0.36737106564852945</v>
      </c>
      <c r="E2561">
        <v>7.9852525928309909E-2</v>
      </c>
    </row>
    <row r="2562" spans="1:5" x14ac:dyDescent="0.4">
      <c r="A2562" t="s">
        <v>2615</v>
      </c>
      <c r="B2562" t="s">
        <v>2614</v>
      </c>
      <c r="C2562">
        <v>1.24</v>
      </c>
      <c r="D2562">
        <f t="shared" ref="D2562:D2625" si="40">LOG(C2562,2)</f>
        <v>0.31034012061215049</v>
      </c>
      <c r="E2562">
        <v>0.22498469262112394</v>
      </c>
    </row>
    <row r="2563" spans="1:5" x14ac:dyDescent="0.4">
      <c r="A2563" t="s">
        <v>3792</v>
      </c>
      <c r="B2563" t="s">
        <v>3791</v>
      </c>
      <c r="C2563">
        <v>1.29</v>
      </c>
      <c r="D2563">
        <f t="shared" si="40"/>
        <v>0.36737106564852945</v>
      </c>
      <c r="E2563">
        <v>6.0692346773665605E-2</v>
      </c>
    </row>
    <row r="2564" spans="1:5" x14ac:dyDescent="0.4">
      <c r="A2564" t="s">
        <v>1641</v>
      </c>
      <c r="B2564" t="s">
        <v>1640</v>
      </c>
      <c r="C2564">
        <v>1.2</v>
      </c>
      <c r="D2564">
        <f t="shared" si="40"/>
        <v>0.26303440583379378</v>
      </c>
      <c r="E2564">
        <v>0.28837484509828121</v>
      </c>
    </row>
    <row r="2565" spans="1:5" x14ac:dyDescent="0.4">
      <c r="A2565" t="s">
        <v>2595</v>
      </c>
      <c r="B2565" t="s">
        <v>2594</v>
      </c>
      <c r="C2565">
        <v>1.24</v>
      </c>
      <c r="D2565">
        <f t="shared" si="40"/>
        <v>0.31034012061215049</v>
      </c>
      <c r="E2565">
        <v>0.15291128248110555</v>
      </c>
    </row>
    <row r="2566" spans="1:5" x14ac:dyDescent="0.4">
      <c r="A2566" t="s">
        <v>2128</v>
      </c>
      <c r="B2566" t="s">
        <v>2127</v>
      </c>
      <c r="C2566">
        <v>1.22</v>
      </c>
      <c r="D2566">
        <f t="shared" si="40"/>
        <v>0.28688114778816154</v>
      </c>
      <c r="E2566">
        <v>0.13378483791234175</v>
      </c>
    </row>
    <row r="2567" spans="1:5" x14ac:dyDescent="0.4">
      <c r="A2567" t="s">
        <v>3110</v>
      </c>
      <c r="B2567" t="s">
        <v>3109</v>
      </c>
      <c r="C2567">
        <v>1.26</v>
      </c>
      <c r="D2567">
        <f t="shared" si="40"/>
        <v>0.3334237337251918</v>
      </c>
      <c r="E2567">
        <v>7.9775160023138919E-2</v>
      </c>
    </row>
    <row r="2568" spans="1:5" x14ac:dyDescent="0.4">
      <c r="A2568" t="s">
        <v>3798</v>
      </c>
      <c r="B2568" t="s">
        <v>3797</v>
      </c>
      <c r="C2568">
        <v>1.29</v>
      </c>
      <c r="D2568">
        <f t="shared" si="40"/>
        <v>0.36737106564852945</v>
      </c>
      <c r="E2568">
        <v>5.9659307460867728E-2</v>
      </c>
    </row>
    <row r="2569" spans="1:5" x14ac:dyDescent="0.4">
      <c r="A2569" t="s">
        <v>3317</v>
      </c>
      <c r="B2569" t="s">
        <v>3316</v>
      </c>
      <c r="C2569">
        <v>1.27</v>
      </c>
      <c r="D2569">
        <f t="shared" si="40"/>
        <v>0.34482849699744117</v>
      </c>
      <c r="E2569">
        <v>5.1570057611293844E-2</v>
      </c>
    </row>
    <row r="2570" spans="1:5" x14ac:dyDescent="0.4">
      <c r="A2570" t="s">
        <v>3375</v>
      </c>
      <c r="B2570" t="s">
        <v>3374</v>
      </c>
      <c r="C2570">
        <v>1.27</v>
      </c>
      <c r="D2570">
        <f t="shared" si="40"/>
        <v>0.34482849699744117</v>
      </c>
      <c r="E2570">
        <v>0.12235049934394672</v>
      </c>
    </row>
    <row r="2571" spans="1:5" x14ac:dyDescent="0.4">
      <c r="A2571" t="s">
        <v>2341</v>
      </c>
      <c r="B2571" t="s">
        <v>2340</v>
      </c>
      <c r="C2571">
        <v>1.23</v>
      </c>
      <c r="D2571">
        <f t="shared" si="40"/>
        <v>0.29865831556451516</v>
      </c>
      <c r="E2571">
        <v>0.21349283763156318</v>
      </c>
    </row>
    <row r="2572" spans="1:5" x14ac:dyDescent="0.4">
      <c r="A2572" t="s">
        <v>2398</v>
      </c>
      <c r="B2572" t="s">
        <v>2397</v>
      </c>
      <c r="C2572">
        <v>1.24</v>
      </c>
      <c r="D2572">
        <f t="shared" si="40"/>
        <v>0.31034012061215049</v>
      </c>
      <c r="E2572">
        <v>0.21105582112999666</v>
      </c>
    </row>
    <row r="2573" spans="1:5" x14ac:dyDescent="0.4">
      <c r="A2573" t="s">
        <v>4177</v>
      </c>
      <c r="B2573" t="s">
        <v>4176</v>
      </c>
      <c r="C2573">
        <v>1.32</v>
      </c>
      <c r="D2573">
        <f t="shared" si="40"/>
        <v>0.40053792958372886</v>
      </c>
      <c r="E2573">
        <v>0.10587626096073266</v>
      </c>
    </row>
    <row r="2574" spans="1:5" x14ac:dyDescent="0.4">
      <c r="A2574" t="s">
        <v>1951</v>
      </c>
      <c r="B2574" t="s">
        <v>1950</v>
      </c>
      <c r="C2574">
        <v>1.22</v>
      </c>
      <c r="D2574">
        <f t="shared" si="40"/>
        <v>0.28688114778816154</v>
      </c>
      <c r="E2574">
        <v>0.17969790403917582</v>
      </c>
    </row>
    <row r="2575" spans="1:5" x14ac:dyDescent="0.4">
      <c r="A2575" t="s">
        <v>1763</v>
      </c>
      <c r="B2575" t="s">
        <v>1762</v>
      </c>
      <c r="C2575">
        <v>1.21</v>
      </c>
      <c r="D2575">
        <f t="shared" si="40"/>
        <v>0.27500704749986982</v>
      </c>
      <c r="E2575">
        <v>0.30888255040154172</v>
      </c>
    </row>
    <row r="2576" spans="1:5" x14ac:dyDescent="0.4">
      <c r="A2576" t="s">
        <v>1308</v>
      </c>
      <c r="B2576" t="s">
        <v>1307</v>
      </c>
      <c r="C2576">
        <v>1.19</v>
      </c>
      <c r="D2576">
        <f t="shared" si="40"/>
        <v>0.2509615735332188</v>
      </c>
      <c r="E2576">
        <v>0.25376235215788651</v>
      </c>
    </row>
    <row r="2577" spans="1:5" x14ac:dyDescent="0.4">
      <c r="A2577" t="s">
        <v>4753</v>
      </c>
      <c r="B2577" t="s">
        <v>4752</v>
      </c>
      <c r="C2577">
        <v>1.37</v>
      </c>
      <c r="D2577">
        <f t="shared" si="40"/>
        <v>0.45417589318580209</v>
      </c>
      <c r="E2577">
        <v>2.6165084071086461E-2</v>
      </c>
    </row>
    <row r="2578" spans="1:5" x14ac:dyDescent="0.4">
      <c r="A2578" t="s">
        <v>3582</v>
      </c>
      <c r="B2578" t="s">
        <v>3581</v>
      </c>
      <c r="C2578">
        <v>1.28</v>
      </c>
      <c r="D2578">
        <f t="shared" si="40"/>
        <v>0.35614381022527536</v>
      </c>
      <c r="E2578">
        <v>2.8993384632925851E-2</v>
      </c>
    </row>
    <row r="2579" spans="1:5" x14ac:dyDescent="0.4">
      <c r="A2579" t="s">
        <v>3139</v>
      </c>
      <c r="B2579" t="s">
        <v>3138</v>
      </c>
      <c r="C2579">
        <v>1.26</v>
      </c>
      <c r="D2579">
        <f t="shared" si="40"/>
        <v>0.3334237337251918</v>
      </c>
      <c r="E2579">
        <v>0.11102582299424692</v>
      </c>
    </row>
    <row r="2580" spans="1:5" x14ac:dyDescent="0.4">
      <c r="A2580" t="s">
        <v>5383</v>
      </c>
      <c r="B2580" t="s">
        <v>5382</v>
      </c>
      <c r="C2580">
        <v>1.59</v>
      </c>
      <c r="D2580">
        <f t="shared" si="40"/>
        <v>0.66902676550963081</v>
      </c>
      <c r="E2580">
        <v>4.1803125789585054E-2</v>
      </c>
    </row>
    <row r="2581" spans="1:5" x14ac:dyDescent="0.4">
      <c r="A2581" t="s">
        <v>725</v>
      </c>
      <c r="B2581" t="s">
        <v>724</v>
      </c>
      <c r="C2581">
        <v>1.1499999999999999</v>
      </c>
      <c r="D2581">
        <f t="shared" si="40"/>
        <v>0.20163386116965043</v>
      </c>
      <c r="E2581">
        <v>0.29187913581518748</v>
      </c>
    </row>
    <row r="2582" spans="1:5" x14ac:dyDescent="0.4">
      <c r="A2582" t="s">
        <v>1687</v>
      </c>
      <c r="B2582" t="s">
        <v>1686</v>
      </c>
      <c r="C2582">
        <v>1.21</v>
      </c>
      <c r="D2582">
        <f t="shared" si="40"/>
        <v>0.27500704749986982</v>
      </c>
      <c r="E2582">
        <v>0.41087959117367245</v>
      </c>
    </row>
    <row r="2583" spans="1:5" x14ac:dyDescent="0.4">
      <c r="A2583" t="s">
        <v>4893</v>
      </c>
      <c r="B2583" t="s">
        <v>4892</v>
      </c>
      <c r="C2583">
        <v>1.38</v>
      </c>
      <c r="D2583">
        <f t="shared" si="40"/>
        <v>0.46466826700344421</v>
      </c>
      <c r="E2583">
        <v>5.5253269839440088E-2</v>
      </c>
    </row>
    <row r="2584" spans="1:5" x14ac:dyDescent="0.4">
      <c r="A2584" t="s">
        <v>1037</v>
      </c>
      <c r="B2584" t="s">
        <v>1036</v>
      </c>
      <c r="C2584">
        <v>1.17</v>
      </c>
      <c r="D2584">
        <f t="shared" si="40"/>
        <v>0.22650852980867975</v>
      </c>
      <c r="E2584">
        <v>0.19420145709236808</v>
      </c>
    </row>
    <row r="2585" spans="1:5" x14ac:dyDescent="0.4">
      <c r="A2585" t="s">
        <v>3357</v>
      </c>
      <c r="B2585" t="s">
        <v>3356</v>
      </c>
      <c r="C2585">
        <v>1.27</v>
      </c>
      <c r="D2585">
        <f t="shared" si="40"/>
        <v>0.34482849699744117</v>
      </c>
      <c r="E2585">
        <v>8.5654719480516672E-2</v>
      </c>
    </row>
    <row r="2586" spans="1:5" x14ac:dyDescent="0.4">
      <c r="A2586" t="s">
        <v>3586</v>
      </c>
      <c r="B2586" t="s">
        <v>3585</v>
      </c>
      <c r="C2586">
        <v>1.28</v>
      </c>
      <c r="D2586">
        <f t="shared" si="40"/>
        <v>0.35614381022527536</v>
      </c>
      <c r="E2586">
        <v>8.875396674096836E-2</v>
      </c>
    </row>
    <row r="2587" spans="1:5" x14ac:dyDescent="0.4">
      <c r="A2587" t="s">
        <v>4442</v>
      </c>
      <c r="B2587" t="s">
        <v>4441</v>
      </c>
      <c r="C2587">
        <v>1.33</v>
      </c>
      <c r="D2587">
        <f t="shared" si="40"/>
        <v>0.41142624572646502</v>
      </c>
      <c r="E2587">
        <v>3.0666744427677937E-2</v>
      </c>
    </row>
    <row r="2588" spans="1:5" x14ac:dyDescent="0.4">
      <c r="A2588" t="s">
        <v>1264</v>
      </c>
      <c r="B2588" t="s">
        <v>1263</v>
      </c>
      <c r="C2588">
        <v>1.19</v>
      </c>
      <c r="D2588">
        <f t="shared" si="40"/>
        <v>0.2509615735332188</v>
      </c>
      <c r="E2588">
        <v>0.38665704066063766</v>
      </c>
    </row>
    <row r="2589" spans="1:5" x14ac:dyDescent="0.4">
      <c r="A2589" t="s">
        <v>1501</v>
      </c>
      <c r="B2589" t="s">
        <v>1500</v>
      </c>
      <c r="C2589">
        <v>1.2</v>
      </c>
      <c r="D2589">
        <f t="shared" si="40"/>
        <v>0.26303440583379378</v>
      </c>
      <c r="E2589">
        <v>0.19960719659192641</v>
      </c>
    </row>
    <row r="2590" spans="1:5" x14ac:dyDescent="0.4">
      <c r="A2590" t="s">
        <v>878</v>
      </c>
      <c r="B2590" t="s">
        <v>877</v>
      </c>
      <c r="C2590">
        <v>1.1599999999999999</v>
      </c>
      <c r="D2590">
        <f t="shared" si="40"/>
        <v>0.21412480535284734</v>
      </c>
      <c r="E2590">
        <v>0.34774058830108168</v>
      </c>
    </row>
    <row r="2591" spans="1:5" x14ac:dyDescent="0.4">
      <c r="A2591" t="s">
        <v>4301</v>
      </c>
      <c r="B2591" t="s">
        <v>4300</v>
      </c>
      <c r="C2591">
        <v>1.32</v>
      </c>
      <c r="D2591">
        <f t="shared" si="40"/>
        <v>0.40053792958372886</v>
      </c>
      <c r="E2591">
        <v>6.9460876034282221E-2</v>
      </c>
    </row>
    <row r="2592" spans="1:5" x14ac:dyDescent="0.4">
      <c r="A2592" t="s">
        <v>2690</v>
      </c>
      <c r="B2592" t="s">
        <v>2689</v>
      </c>
      <c r="C2592">
        <v>1.25</v>
      </c>
      <c r="D2592">
        <f t="shared" si="40"/>
        <v>0.32192809488736235</v>
      </c>
      <c r="E2592">
        <v>0.25428754746112375</v>
      </c>
    </row>
    <row r="2593" spans="1:5" x14ac:dyDescent="0.4">
      <c r="A2593" t="s">
        <v>2865</v>
      </c>
      <c r="B2593" t="s">
        <v>2864</v>
      </c>
      <c r="C2593">
        <v>1.25</v>
      </c>
      <c r="D2593">
        <f t="shared" si="40"/>
        <v>0.32192809488736235</v>
      </c>
      <c r="E2593">
        <v>0.14853188697352157</v>
      </c>
    </row>
    <row r="2594" spans="1:5" x14ac:dyDescent="0.4">
      <c r="A2594" t="s">
        <v>3802</v>
      </c>
      <c r="B2594" t="s">
        <v>3801</v>
      </c>
      <c r="C2594">
        <v>1.29</v>
      </c>
      <c r="D2594">
        <f t="shared" si="40"/>
        <v>0.36737106564852945</v>
      </c>
      <c r="E2594">
        <v>9.092535303837139E-2</v>
      </c>
    </row>
    <row r="2595" spans="1:5" x14ac:dyDescent="0.4">
      <c r="A2595" t="s">
        <v>1476</v>
      </c>
      <c r="B2595" t="s">
        <v>1475</v>
      </c>
      <c r="C2595">
        <v>1.2</v>
      </c>
      <c r="D2595">
        <f t="shared" si="40"/>
        <v>0.26303440583379378</v>
      </c>
      <c r="E2595">
        <v>0.13491861925476051</v>
      </c>
    </row>
    <row r="2596" spans="1:5" x14ac:dyDescent="0.4">
      <c r="A2596" t="s">
        <v>2163</v>
      </c>
      <c r="B2596" t="s">
        <v>2162</v>
      </c>
      <c r="C2596">
        <v>1.23</v>
      </c>
      <c r="D2596">
        <f t="shared" si="40"/>
        <v>0.29865831556451516</v>
      </c>
      <c r="E2596">
        <v>4.702745707884224E-2</v>
      </c>
    </row>
    <row r="2597" spans="1:5" x14ac:dyDescent="0.4">
      <c r="A2597" t="s">
        <v>3004</v>
      </c>
      <c r="B2597" t="s">
        <v>3003</v>
      </c>
      <c r="C2597">
        <v>1.26</v>
      </c>
      <c r="D2597">
        <f t="shared" si="40"/>
        <v>0.3334237337251918</v>
      </c>
      <c r="E2597">
        <v>0.14928716874618478</v>
      </c>
    </row>
    <row r="2598" spans="1:5" x14ac:dyDescent="0.4">
      <c r="A2598" t="s">
        <v>1537</v>
      </c>
      <c r="B2598" t="s">
        <v>1536</v>
      </c>
      <c r="C2598">
        <v>1.2</v>
      </c>
      <c r="D2598">
        <f t="shared" si="40"/>
        <v>0.26303440583379378</v>
      </c>
      <c r="E2598">
        <v>0.25318568275632319</v>
      </c>
    </row>
    <row r="2599" spans="1:5" x14ac:dyDescent="0.4">
      <c r="A2599" t="s">
        <v>5</v>
      </c>
      <c r="B2599" t="s">
        <v>4</v>
      </c>
      <c r="C2599">
        <v>0.61</v>
      </c>
      <c r="D2599">
        <f t="shared" si="40"/>
        <v>-0.71311885221183846</v>
      </c>
      <c r="E2599">
        <v>0.45127623394816246</v>
      </c>
    </row>
    <row r="2600" spans="1:5" x14ac:dyDescent="0.4">
      <c r="A2600" t="s">
        <v>2551</v>
      </c>
      <c r="B2600" t="s">
        <v>2550</v>
      </c>
      <c r="C2600">
        <v>1.24</v>
      </c>
      <c r="D2600">
        <f t="shared" si="40"/>
        <v>0.31034012061215049</v>
      </c>
      <c r="E2600">
        <v>5.9455075058361756E-2</v>
      </c>
    </row>
    <row r="2601" spans="1:5" x14ac:dyDescent="0.4">
      <c r="A2601" t="s">
        <v>3143</v>
      </c>
      <c r="B2601" t="s">
        <v>3142</v>
      </c>
      <c r="C2601">
        <v>1.26</v>
      </c>
      <c r="D2601">
        <f t="shared" si="40"/>
        <v>0.3334237337251918</v>
      </c>
      <c r="E2601">
        <v>0.13209492813784818</v>
      </c>
    </row>
    <row r="2602" spans="1:5" x14ac:dyDescent="0.4">
      <c r="A2602" t="s">
        <v>4482</v>
      </c>
      <c r="B2602" t="s">
        <v>4481</v>
      </c>
      <c r="C2602">
        <v>1.34</v>
      </c>
      <c r="D2602">
        <f t="shared" si="40"/>
        <v>0.42223300068304781</v>
      </c>
      <c r="E2602">
        <v>0.12091037199936847</v>
      </c>
    </row>
    <row r="2603" spans="1:5" x14ac:dyDescent="0.4">
      <c r="A2603" t="s">
        <v>4480</v>
      </c>
      <c r="B2603" t="s">
        <v>4479</v>
      </c>
      <c r="C2603">
        <v>1.34</v>
      </c>
      <c r="D2603">
        <f t="shared" si="40"/>
        <v>0.42223300068304781</v>
      </c>
      <c r="E2603">
        <v>0.12091037199936847</v>
      </c>
    </row>
    <row r="2604" spans="1:5" x14ac:dyDescent="0.4">
      <c r="A2604" t="s">
        <v>4484</v>
      </c>
      <c r="B2604" t="s">
        <v>4483</v>
      </c>
      <c r="C2604">
        <v>1.34</v>
      </c>
      <c r="D2604">
        <f t="shared" si="40"/>
        <v>0.42223300068304781</v>
      </c>
      <c r="E2604">
        <v>0.12091037199936847</v>
      </c>
    </row>
    <row r="2605" spans="1:5" x14ac:dyDescent="0.4">
      <c r="A2605" t="s">
        <v>2069</v>
      </c>
      <c r="B2605" t="s">
        <v>2068</v>
      </c>
      <c r="C2605">
        <v>1.22</v>
      </c>
      <c r="D2605">
        <f t="shared" si="40"/>
        <v>0.28688114778816154</v>
      </c>
      <c r="E2605">
        <v>0.30293572507803923</v>
      </c>
    </row>
    <row r="2606" spans="1:5" x14ac:dyDescent="0.4">
      <c r="A2606" t="s">
        <v>3905</v>
      </c>
      <c r="B2606" t="s">
        <v>3904</v>
      </c>
      <c r="C2606">
        <v>1.3</v>
      </c>
      <c r="D2606">
        <f t="shared" si="40"/>
        <v>0.37851162325372983</v>
      </c>
      <c r="E2606">
        <v>8.869502002531926E-2</v>
      </c>
    </row>
    <row r="2607" spans="1:5" x14ac:dyDescent="0.4">
      <c r="A2607" t="s">
        <v>1689</v>
      </c>
      <c r="B2607" t="s">
        <v>1688</v>
      </c>
      <c r="C2607">
        <v>1.21</v>
      </c>
      <c r="D2607">
        <f t="shared" si="40"/>
        <v>0.27500704749986982</v>
      </c>
      <c r="E2607">
        <v>0.19094174069533851</v>
      </c>
    </row>
    <row r="2608" spans="1:5" x14ac:dyDescent="0.4">
      <c r="A2608" t="s">
        <v>3351</v>
      </c>
      <c r="B2608" t="s">
        <v>3350</v>
      </c>
      <c r="C2608">
        <v>1.27</v>
      </c>
      <c r="D2608">
        <f t="shared" si="40"/>
        <v>0.34482849699744117</v>
      </c>
      <c r="E2608">
        <v>9.3487251263580651E-2</v>
      </c>
    </row>
    <row r="2609" spans="1:5" x14ac:dyDescent="0.4">
      <c r="A2609" t="s">
        <v>4836</v>
      </c>
      <c r="B2609" t="s">
        <v>4835</v>
      </c>
      <c r="C2609">
        <v>1.38</v>
      </c>
      <c r="D2609">
        <f t="shared" si="40"/>
        <v>0.46466826700344421</v>
      </c>
      <c r="E2609">
        <v>2.8570514987471873E-2</v>
      </c>
    </row>
    <row r="2610" spans="1:5" x14ac:dyDescent="0.4">
      <c r="A2610" t="s">
        <v>3457</v>
      </c>
      <c r="B2610" t="s">
        <v>3456</v>
      </c>
      <c r="C2610">
        <v>1.28</v>
      </c>
      <c r="D2610">
        <f t="shared" si="40"/>
        <v>0.35614381022527536</v>
      </c>
      <c r="E2610">
        <v>0.12022163993029202</v>
      </c>
    </row>
    <row r="2611" spans="1:5" x14ac:dyDescent="0.4">
      <c r="A2611" t="s">
        <v>3224</v>
      </c>
      <c r="B2611" t="s">
        <v>3223</v>
      </c>
      <c r="C2611">
        <v>1.27</v>
      </c>
      <c r="D2611">
        <f t="shared" si="40"/>
        <v>0.34482849699744117</v>
      </c>
      <c r="E2611">
        <v>3.0922337119101685E-2</v>
      </c>
    </row>
    <row r="2612" spans="1:5" x14ac:dyDescent="0.4">
      <c r="A2612" t="s">
        <v>1539</v>
      </c>
      <c r="B2612" t="s">
        <v>1538</v>
      </c>
      <c r="C2612">
        <v>1.2</v>
      </c>
      <c r="D2612">
        <f t="shared" si="40"/>
        <v>0.26303440583379378</v>
      </c>
      <c r="E2612">
        <v>0.16563104814135163</v>
      </c>
    </row>
    <row r="2613" spans="1:5" x14ac:dyDescent="0.4">
      <c r="A2613" t="s">
        <v>577</v>
      </c>
      <c r="B2613" t="s">
        <v>576</v>
      </c>
      <c r="C2613">
        <v>1.1399999999999999</v>
      </c>
      <c r="D2613">
        <f t="shared" si="40"/>
        <v>0.18903382439001684</v>
      </c>
      <c r="E2613">
        <v>0.2988159694003803</v>
      </c>
    </row>
    <row r="2614" spans="1:5" x14ac:dyDescent="0.4">
      <c r="A2614" t="s">
        <v>677</v>
      </c>
      <c r="B2614" t="s">
        <v>676</v>
      </c>
      <c r="C2614">
        <v>1.1399999999999999</v>
      </c>
      <c r="D2614">
        <f t="shared" si="40"/>
        <v>0.18903382439001684</v>
      </c>
      <c r="E2614">
        <v>0.44103411179464136</v>
      </c>
    </row>
    <row r="2615" spans="1:5" x14ac:dyDescent="0.4">
      <c r="A2615" t="s">
        <v>583</v>
      </c>
      <c r="B2615" t="s">
        <v>582</v>
      </c>
      <c r="C2615">
        <v>1.1399999999999999</v>
      </c>
      <c r="D2615">
        <f t="shared" si="40"/>
        <v>0.18903382439001684</v>
      </c>
      <c r="E2615">
        <v>0.36929230629773141</v>
      </c>
    </row>
    <row r="2616" spans="1:5" x14ac:dyDescent="0.4">
      <c r="A2616" t="s">
        <v>1248</v>
      </c>
      <c r="B2616" t="s">
        <v>1247</v>
      </c>
      <c r="C2616">
        <v>1.19</v>
      </c>
      <c r="D2616">
        <f t="shared" si="40"/>
        <v>0.2509615735332188</v>
      </c>
      <c r="E2616">
        <v>0.40185458559171672</v>
      </c>
    </row>
    <row r="2617" spans="1:5" x14ac:dyDescent="0.4">
      <c r="A2617" t="s">
        <v>1286</v>
      </c>
      <c r="B2617" t="s">
        <v>1285</v>
      </c>
      <c r="C2617">
        <v>1.19</v>
      </c>
      <c r="D2617">
        <f t="shared" si="40"/>
        <v>0.2509615735332188</v>
      </c>
      <c r="E2617">
        <v>0.43745937364687942</v>
      </c>
    </row>
    <row r="2618" spans="1:5" x14ac:dyDescent="0.4">
      <c r="A2618" t="s">
        <v>60</v>
      </c>
      <c r="B2618" t="s">
        <v>59</v>
      </c>
      <c r="C2618">
        <v>0.96</v>
      </c>
      <c r="D2618">
        <f t="shared" si="40"/>
        <v>-5.8893689053568565E-2</v>
      </c>
      <c r="E2618">
        <v>0.86516663619193757</v>
      </c>
    </row>
    <row r="2619" spans="1:5" x14ac:dyDescent="0.4">
      <c r="A2619" t="s">
        <v>5196</v>
      </c>
      <c r="B2619" t="s">
        <v>5195</v>
      </c>
      <c r="C2619">
        <v>1.47</v>
      </c>
      <c r="D2619">
        <f t="shared" si="40"/>
        <v>0.55581615506163962</v>
      </c>
      <c r="E2619">
        <v>8.0505419378314579E-3</v>
      </c>
    </row>
    <row r="2620" spans="1:5" x14ac:dyDescent="0.4">
      <c r="A2620" t="s">
        <v>1258</v>
      </c>
      <c r="B2620" t="s">
        <v>1257</v>
      </c>
      <c r="C2620">
        <v>1.19</v>
      </c>
      <c r="D2620">
        <f t="shared" si="40"/>
        <v>0.2509615735332188</v>
      </c>
      <c r="E2620">
        <v>0.37835569234180866</v>
      </c>
    </row>
    <row r="2621" spans="1:5" x14ac:dyDescent="0.4">
      <c r="A2621" t="s">
        <v>3858</v>
      </c>
      <c r="B2621" t="s">
        <v>3857</v>
      </c>
      <c r="C2621">
        <v>1.3</v>
      </c>
      <c r="D2621">
        <f t="shared" si="40"/>
        <v>0.37851162325372983</v>
      </c>
      <c r="E2621">
        <v>5.5392498208243726E-2</v>
      </c>
    </row>
    <row r="2622" spans="1:5" x14ac:dyDescent="0.4">
      <c r="A2622" t="s">
        <v>3518</v>
      </c>
      <c r="B2622" t="s">
        <v>3517</v>
      </c>
      <c r="C2622">
        <v>1.28</v>
      </c>
      <c r="D2622">
        <f t="shared" si="40"/>
        <v>0.35614381022527536</v>
      </c>
      <c r="E2622">
        <v>7.0345676107088848E-2</v>
      </c>
    </row>
    <row r="2623" spans="1:5" x14ac:dyDescent="0.4">
      <c r="A2623" t="s">
        <v>3002</v>
      </c>
      <c r="B2623" t="s">
        <v>3001</v>
      </c>
      <c r="C2623">
        <v>1.26</v>
      </c>
      <c r="D2623">
        <f t="shared" si="40"/>
        <v>0.3334237337251918</v>
      </c>
      <c r="E2623">
        <v>7.1508044839444868E-2</v>
      </c>
    </row>
    <row r="2624" spans="1:5" x14ac:dyDescent="0.4">
      <c r="A2624" t="s">
        <v>1018</v>
      </c>
      <c r="B2624" t="s">
        <v>1017</v>
      </c>
      <c r="C2624">
        <v>1.17</v>
      </c>
      <c r="D2624">
        <f t="shared" si="40"/>
        <v>0.22650852980867975</v>
      </c>
      <c r="E2624">
        <v>0.30342042706712785</v>
      </c>
    </row>
    <row r="2625" spans="1:5" x14ac:dyDescent="0.4">
      <c r="A2625" t="s">
        <v>3474</v>
      </c>
      <c r="B2625" t="s">
        <v>3473</v>
      </c>
      <c r="C2625">
        <v>1.28</v>
      </c>
      <c r="D2625">
        <f t="shared" si="40"/>
        <v>0.35614381022527536</v>
      </c>
      <c r="E2625">
        <v>3.1322276088315122E-2</v>
      </c>
    </row>
    <row r="2626" spans="1:5" x14ac:dyDescent="0.4">
      <c r="A2626" t="s">
        <v>4206</v>
      </c>
      <c r="B2626" t="s">
        <v>4205</v>
      </c>
      <c r="C2626">
        <v>1.32</v>
      </c>
      <c r="D2626">
        <f t="shared" ref="D2626:D2689" si="41">LOG(C2626,2)</f>
        <v>0.40053792958372886</v>
      </c>
      <c r="E2626">
        <v>3.2861808713376156E-2</v>
      </c>
    </row>
    <row r="2627" spans="1:5" x14ac:dyDescent="0.4">
      <c r="A2627" t="s">
        <v>3451</v>
      </c>
      <c r="B2627" t="s">
        <v>3450</v>
      </c>
      <c r="C2627">
        <v>1.28</v>
      </c>
      <c r="D2627">
        <f t="shared" si="41"/>
        <v>0.35614381022527536</v>
      </c>
      <c r="E2627">
        <v>0.11542895424423709</v>
      </c>
    </row>
    <row r="2628" spans="1:5" x14ac:dyDescent="0.4">
      <c r="A2628" t="s">
        <v>2317</v>
      </c>
      <c r="B2628" t="s">
        <v>2316</v>
      </c>
      <c r="C2628">
        <v>1.23</v>
      </c>
      <c r="D2628">
        <f t="shared" si="41"/>
        <v>0.29865831556451516</v>
      </c>
      <c r="E2628">
        <v>0.15964555028991426</v>
      </c>
    </row>
    <row r="2629" spans="1:5" x14ac:dyDescent="0.4">
      <c r="A2629" t="s">
        <v>790</v>
      </c>
      <c r="B2629" t="s">
        <v>789</v>
      </c>
      <c r="C2629">
        <v>1.1599999999999999</v>
      </c>
      <c r="D2629">
        <f t="shared" si="41"/>
        <v>0.21412480535284734</v>
      </c>
      <c r="E2629">
        <v>0.30648845171411998</v>
      </c>
    </row>
    <row r="2630" spans="1:5" x14ac:dyDescent="0.4">
      <c r="A2630" t="s">
        <v>3180</v>
      </c>
      <c r="B2630" t="s">
        <v>3179</v>
      </c>
      <c r="C2630">
        <v>1.27</v>
      </c>
      <c r="D2630">
        <f t="shared" si="41"/>
        <v>0.34482849699744117</v>
      </c>
      <c r="E2630">
        <v>2.4280842340810304E-2</v>
      </c>
    </row>
    <row r="2631" spans="1:5" x14ac:dyDescent="0.4">
      <c r="A2631" t="s">
        <v>3882</v>
      </c>
      <c r="B2631" t="s">
        <v>3881</v>
      </c>
      <c r="C2631">
        <v>1.3</v>
      </c>
      <c r="D2631">
        <f t="shared" si="41"/>
        <v>0.37851162325372983</v>
      </c>
      <c r="E2631">
        <v>0.19644698669926841</v>
      </c>
    </row>
    <row r="2632" spans="1:5" x14ac:dyDescent="0.4">
      <c r="A2632" t="s">
        <v>4581</v>
      </c>
      <c r="B2632" t="s">
        <v>4580</v>
      </c>
      <c r="C2632">
        <v>1.35</v>
      </c>
      <c r="D2632">
        <f t="shared" si="41"/>
        <v>0.43295940727610632</v>
      </c>
      <c r="E2632">
        <v>0.17804741393569776</v>
      </c>
    </row>
    <row r="2633" spans="1:5" x14ac:dyDescent="0.4">
      <c r="A2633" t="s">
        <v>1010</v>
      </c>
      <c r="B2633" t="s">
        <v>1009</v>
      </c>
      <c r="C2633">
        <v>1.17</v>
      </c>
      <c r="D2633">
        <f t="shared" si="41"/>
        <v>0.22650852980867975</v>
      </c>
      <c r="E2633">
        <v>0.44649785484714499</v>
      </c>
    </row>
    <row r="2634" spans="1:5" x14ac:dyDescent="0.4">
      <c r="A2634" t="s">
        <v>4337</v>
      </c>
      <c r="B2634" t="s">
        <v>4336</v>
      </c>
      <c r="C2634">
        <v>1.32</v>
      </c>
      <c r="D2634">
        <f t="shared" si="41"/>
        <v>0.40053792958372886</v>
      </c>
      <c r="E2634">
        <v>5.940733983178087E-2</v>
      </c>
    </row>
    <row r="2635" spans="1:5" x14ac:dyDescent="0.4">
      <c r="A2635" t="s">
        <v>3990</v>
      </c>
      <c r="B2635" t="s">
        <v>3989</v>
      </c>
      <c r="C2635">
        <v>1.3</v>
      </c>
      <c r="D2635">
        <f t="shared" si="41"/>
        <v>0.37851162325372983</v>
      </c>
      <c r="E2635">
        <v>0.18938276309199689</v>
      </c>
    </row>
    <row r="2636" spans="1:5" x14ac:dyDescent="0.4">
      <c r="A2636" t="s">
        <v>2619</v>
      </c>
      <c r="B2636" t="s">
        <v>2618</v>
      </c>
      <c r="C2636">
        <v>1.24</v>
      </c>
      <c r="D2636">
        <f t="shared" si="41"/>
        <v>0.31034012061215049</v>
      </c>
      <c r="E2636">
        <v>0.27644288292907382</v>
      </c>
    </row>
    <row r="2637" spans="1:5" x14ac:dyDescent="0.4">
      <c r="A2637" t="s">
        <v>5227</v>
      </c>
      <c r="B2637" t="s">
        <v>5226</v>
      </c>
      <c r="C2637">
        <v>1.48</v>
      </c>
      <c r="D2637">
        <f t="shared" si="41"/>
        <v>0.56559717585422509</v>
      </c>
      <c r="E2637">
        <v>1.8764565712888848E-3</v>
      </c>
    </row>
    <row r="2638" spans="1:5" x14ac:dyDescent="0.4">
      <c r="A2638" t="s">
        <v>1168</v>
      </c>
      <c r="B2638" t="s">
        <v>1167</v>
      </c>
      <c r="C2638">
        <v>1.18</v>
      </c>
      <c r="D2638">
        <f t="shared" si="41"/>
        <v>0.23878685958711648</v>
      </c>
      <c r="E2638">
        <v>0.48084356309653364</v>
      </c>
    </row>
    <row r="2639" spans="1:5" x14ac:dyDescent="0.4">
      <c r="A2639" t="s">
        <v>2249</v>
      </c>
      <c r="B2639" t="s">
        <v>2248</v>
      </c>
      <c r="C2639">
        <v>1.23</v>
      </c>
      <c r="D2639">
        <f t="shared" si="41"/>
        <v>0.29865831556451516</v>
      </c>
      <c r="E2639">
        <v>0.14278371303307874</v>
      </c>
    </row>
    <row r="2640" spans="1:5" x14ac:dyDescent="0.4">
      <c r="A2640" t="s">
        <v>1084</v>
      </c>
      <c r="B2640" t="s">
        <v>1083</v>
      </c>
      <c r="C2640">
        <v>1.18</v>
      </c>
      <c r="D2640">
        <f t="shared" si="41"/>
        <v>0.23878685958711648</v>
      </c>
      <c r="E2640">
        <v>0.32166566709645561</v>
      </c>
    </row>
    <row r="2641" spans="1:5" x14ac:dyDescent="0.4">
      <c r="A2641" t="s">
        <v>3147</v>
      </c>
      <c r="B2641" t="s">
        <v>3146</v>
      </c>
      <c r="C2641">
        <v>1.26</v>
      </c>
      <c r="D2641">
        <f t="shared" si="41"/>
        <v>0.3334237337251918</v>
      </c>
      <c r="E2641">
        <v>9.5936751995429365E-2</v>
      </c>
    </row>
    <row r="2642" spans="1:5" x14ac:dyDescent="0.4">
      <c r="A2642" t="s">
        <v>5215</v>
      </c>
      <c r="B2642" t="s">
        <v>5214</v>
      </c>
      <c r="C2642">
        <v>1.47</v>
      </c>
      <c r="D2642">
        <f t="shared" si="41"/>
        <v>0.55581615506163962</v>
      </c>
      <c r="E2642">
        <v>1.1453027030681949E-2</v>
      </c>
    </row>
    <row r="2643" spans="1:5" x14ac:dyDescent="0.4">
      <c r="A2643" t="s">
        <v>4074</v>
      </c>
      <c r="B2643" t="s">
        <v>4073</v>
      </c>
      <c r="C2643">
        <v>1.31</v>
      </c>
      <c r="D2643">
        <f t="shared" si="41"/>
        <v>0.38956681176272562</v>
      </c>
      <c r="E2643">
        <v>4.6354403572553778E-2</v>
      </c>
    </row>
    <row r="2644" spans="1:5" x14ac:dyDescent="0.4">
      <c r="A2644" t="s">
        <v>1691</v>
      </c>
      <c r="B2644" t="s">
        <v>1690</v>
      </c>
      <c r="C2644">
        <v>1.21</v>
      </c>
      <c r="D2644">
        <f t="shared" si="41"/>
        <v>0.27500704749986982</v>
      </c>
      <c r="E2644">
        <v>0.2175607211860012</v>
      </c>
    </row>
    <row r="2645" spans="1:5" x14ac:dyDescent="0.4">
      <c r="A2645" t="s">
        <v>3008</v>
      </c>
      <c r="B2645" t="s">
        <v>3007</v>
      </c>
      <c r="C2645">
        <v>1.26</v>
      </c>
      <c r="D2645">
        <f t="shared" si="41"/>
        <v>0.3334237337251918</v>
      </c>
      <c r="E2645">
        <v>5.4931109323267599E-2</v>
      </c>
    </row>
    <row r="2646" spans="1:5" x14ac:dyDescent="0.4">
      <c r="A2646" t="s">
        <v>3880</v>
      </c>
      <c r="B2646" t="s">
        <v>3879</v>
      </c>
      <c r="C2646">
        <v>1.3</v>
      </c>
      <c r="D2646">
        <f t="shared" si="41"/>
        <v>0.37851162325372983</v>
      </c>
      <c r="E2646">
        <v>0.1107767108695638</v>
      </c>
    </row>
    <row r="2647" spans="1:5" x14ac:dyDescent="0.4">
      <c r="A2647" t="s">
        <v>1266</v>
      </c>
      <c r="B2647" t="s">
        <v>1265</v>
      </c>
      <c r="C2647">
        <v>1.19</v>
      </c>
      <c r="D2647">
        <f t="shared" si="41"/>
        <v>0.2509615735332188</v>
      </c>
      <c r="E2647">
        <v>0.32980381112899337</v>
      </c>
    </row>
    <row r="2648" spans="1:5" x14ac:dyDescent="0.4">
      <c r="A2648" t="s">
        <v>429</v>
      </c>
      <c r="B2648" t="s">
        <v>428</v>
      </c>
      <c r="C2648">
        <v>1.1200000000000001</v>
      </c>
      <c r="D2648">
        <f t="shared" si="41"/>
        <v>0.16349873228287956</v>
      </c>
      <c r="E2648">
        <v>0.39656264761806237</v>
      </c>
    </row>
    <row r="2649" spans="1:5" x14ac:dyDescent="0.4">
      <c r="A2649" t="s">
        <v>370</v>
      </c>
      <c r="B2649" t="s">
        <v>369</v>
      </c>
      <c r="C2649">
        <v>1.1100000000000001</v>
      </c>
      <c r="D2649">
        <f t="shared" si="41"/>
        <v>0.15055967657538141</v>
      </c>
      <c r="E2649">
        <v>0.45260339639032598</v>
      </c>
    </row>
    <row r="2650" spans="1:5" x14ac:dyDescent="0.4">
      <c r="A2650" t="s">
        <v>4253</v>
      </c>
      <c r="B2650" t="s">
        <v>4252</v>
      </c>
      <c r="C2650">
        <v>1.32</v>
      </c>
      <c r="D2650">
        <f t="shared" si="41"/>
        <v>0.40053792958372886</v>
      </c>
      <c r="E2650">
        <v>0.20752416213771852</v>
      </c>
    </row>
    <row r="2651" spans="1:5" x14ac:dyDescent="0.4">
      <c r="A2651" t="s">
        <v>2650</v>
      </c>
      <c r="B2651" t="s">
        <v>2649</v>
      </c>
      <c r="C2651">
        <v>1.25</v>
      </c>
      <c r="D2651">
        <f t="shared" si="41"/>
        <v>0.32192809488736235</v>
      </c>
      <c r="E2651">
        <v>0.25590628610887117</v>
      </c>
    </row>
    <row r="2652" spans="1:5" x14ac:dyDescent="0.4">
      <c r="A2652" t="s">
        <v>2559</v>
      </c>
      <c r="B2652" t="s">
        <v>2558</v>
      </c>
      <c r="C2652">
        <v>1.24</v>
      </c>
      <c r="D2652">
        <f t="shared" si="41"/>
        <v>0.31034012061215049</v>
      </c>
      <c r="E2652">
        <v>0.13926419255955669</v>
      </c>
    </row>
    <row r="2653" spans="1:5" x14ac:dyDescent="0.4">
      <c r="A2653" t="s">
        <v>3234</v>
      </c>
      <c r="B2653" t="s">
        <v>3233</v>
      </c>
      <c r="C2653">
        <v>1.27</v>
      </c>
      <c r="D2653">
        <f t="shared" si="41"/>
        <v>0.34482849699744117</v>
      </c>
      <c r="E2653">
        <v>0.56082410949592054</v>
      </c>
    </row>
    <row r="2654" spans="1:5" x14ac:dyDescent="0.4">
      <c r="A2654" t="s">
        <v>4251</v>
      </c>
      <c r="B2654" t="s">
        <v>4250</v>
      </c>
      <c r="C2654">
        <v>1.32</v>
      </c>
      <c r="D2654">
        <f t="shared" si="41"/>
        <v>0.40053792958372886</v>
      </c>
      <c r="E2654">
        <v>2.454483037130676E-2</v>
      </c>
    </row>
    <row r="2655" spans="1:5" x14ac:dyDescent="0.4">
      <c r="A2655" t="s">
        <v>448</v>
      </c>
      <c r="B2655" t="s">
        <v>447</v>
      </c>
      <c r="C2655">
        <v>1.1200000000000001</v>
      </c>
      <c r="D2655">
        <f t="shared" si="41"/>
        <v>0.16349873228287956</v>
      </c>
      <c r="E2655">
        <v>0.51400755974933332</v>
      </c>
    </row>
    <row r="2656" spans="1:5" x14ac:dyDescent="0.4">
      <c r="A2656" t="s">
        <v>2715</v>
      </c>
      <c r="B2656" t="s">
        <v>2714</v>
      </c>
      <c r="C2656">
        <v>1.25</v>
      </c>
      <c r="D2656">
        <f t="shared" si="41"/>
        <v>0.32192809488736235</v>
      </c>
      <c r="E2656">
        <v>4.8607963997083087E-2</v>
      </c>
    </row>
    <row r="2657" spans="1:5" x14ac:dyDescent="0.4">
      <c r="A2657" t="s">
        <v>2713</v>
      </c>
      <c r="B2657" t="s">
        <v>2712</v>
      </c>
      <c r="C2657">
        <v>1.25</v>
      </c>
      <c r="D2657">
        <f t="shared" si="41"/>
        <v>0.32192809488736235</v>
      </c>
      <c r="E2657">
        <v>0.23747751738415745</v>
      </c>
    </row>
    <row r="2658" spans="1:5" x14ac:dyDescent="0.4">
      <c r="A2658" t="s">
        <v>31</v>
      </c>
      <c r="B2658" t="s">
        <v>30</v>
      </c>
      <c r="C2658">
        <v>0.85</v>
      </c>
      <c r="D2658">
        <f t="shared" si="41"/>
        <v>-0.23446525363702297</v>
      </c>
      <c r="E2658">
        <v>0.73146058477935783</v>
      </c>
    </row>
    <row r="2659" spans="1:5" x14ac:dyDescent="0.4">
      <c r="A2659" t="s">
        <v>5343</v>
      </c>
      <c r="B2659" t="s">
        <v>5342</v>
      </c>
      <c r="C2659">
        <v>1.55</v>
      </c>
      <c r="D2659">
        <f t="shared" si="41"/>
        <v>0.63226821549951295</v>
      </c>
      <c r="E2659">
        <v>3.6964221359045341E-3</v>
      </c>
    </row>
    <row r="2660" spans="1:5" x14ac:dyDescent="0.4">
      <c r="A2660" t="s">
        <v>544</v>
      </c>
      <c r="B2660" t="s">
        <v>543</v>
      </c>
      <c r="C2660">
        <v>1.1399999999999999</v>
      </c>
      <c r="D2660">
        <f t="shared" si="41"/>
        <v>0.18903382439001684</v>
      </c>
      <c r="E2660">
        <v>0.40969193349894478</v>
      </c>
    </row>
    <row r="2661" spans="1:5" x14ac:dyDescent="0.4">
      <c r="A2661" t="s">
        <v>1158</v>
      </c>
      <c r="B2661" t="s">
        <v>1157</v>
      </c>
      <c r="C2661">
        <v>1.18</v>
      </c>
      <c r="D2661">
        <f t="shared" si="41"/>
        <v>0.23878685958711648</v>
      </c>
      <c r="E2661">
        <v>0.2364060131962514</v>
      </c>
    </row>
    <row r="2662" spans="1:5" x14ac:dyDescent="0.4">
      <c r="A2662" t="s">
        <v>2929</v>
      </c>
      <c r="B2662" t="s">
        <v>2928</v>
      </c>
      <c r="C2662">
        <v>1.26</v>
      </c>
      <c r="D2662">
        <f t="shared" si="41"/>
        <v>0.3334237337251918</v>
      </c>
      <c r="E2662">
        <v>0.11783265875311075</v>
      </c>
    </row>
    <row r="2663" spans="1:5" x14ac:dyDescent="0.4">
      <c r="A2663" t="s">
        <v>536</v>
      </c>
      <c r="B2663" t="s">
        <v>535</v>
      </c>
      <c r="C2663">
        <v>1.1299999999999999</v>
      </c>
      <c r="D2663">
        <f t="shared" si="41"/>
        <v>0.17632277264046289</v>
      </c>
      <c r="E2663">
        <v>0.22715926403994452</v>
      </c>
    </row>
    <row r="2664" spans="1:5" x14ac:dyDescent="0.4">
      <c r="A2664" t="s">
        <v>1684</v>
      </c>
      <c r="B2664" t="s">
        <v>1683</v>
      </c>
      <c r="C2664">
        <v>1.21</v>
      </c>
      <c r="D2664">
        <f t="shared" si="41"/>
        <v>0.27500704749986982</v>
      </c>
      <c r="E2664">
        <v>0.26110671163818161</v>
      </c>
    </row>
    <row r="2665" spans="1:5" x14ac:dyDescent="0.4">
      <c r="A2665" t="s">
        <v>2779</v>
      </c>
      <c r="B2665" t="s">
        <v>2778</v>
      </c>
      <c r="C2665">
        <v>1.25</v>
      </c>
      <c r="D2665">
        <f t="shared" si="41"/>
        <v>0.32192809488736235</v>
      </c>
      <c r="E2665">
        <v>9.4942491029491274E-2</v>
      </c>
    </row>
    <row r="2666" spans="1:5" x14ac:dyDescent="0.4">
      <c r="A2666" t="s">
        <v>3018</v>
      </c>
      <c r="B2666" t="s">
        <v>3017</v>
      </c>
      <c r="C2666">
        <v>1.26</v>
      </c>
      <c r="D2666">
        <f t="shared" si="41"/>
        <v>0.3334237337251918</v>
      </c>
      <c r="E2666">
        <v>7.7724106557065298E-2</v>
      </c>
    </row>
    <row r="2667" spans="1:5" x14ac:dyDescent="0.4">
      <c r="A2667" t="s">
        <v>2825</v>
      </c>
      <c r="B2667" t="s">
        <v>2824</v>
      </c>
      <c r="C2667">
        <v>1.25</v>
      </c>
      <c r="D2667">
        <f t="shared" si="41"/>
        <v>0.32192809488736235</v>
      </c>
      <c r="E2667">
        <v>0.11711975911273993</v>
      </c>
    </row>
    <row r="2668" spans="1:5" x14ac:dyDescent="0.4">
      <c r="A2668" t="s">
        <v>1660</v>
      </c>
      <c r="B2668" t="s">
        <v>1659</v>
      </c>
      <c r="C2668">
        <v>1.21</v>
      </c>
      <c r="D2668">
        <f t="shared" si="41"/>
        <v>0.27500704749986982</v>
      </c>
      <c r="E2668">
        <v>0.3234359044513061</v>
      </c>
    </row>
    <row r="2669" spans="1:5" x14ac:dyDescent="0.4">
      <c r="A2669" t="s">
        <v>3639</v>
      </c>
      <c r="B2669" t="s">
        <v>3638</v>
      </c>
      <c r="C2669">
        <v>1.29</v>
      </c>
      <c r="D2669">
        <f t="shared" si="41"/>
        <v>0.36737106564852945</v>
      </c>
      <c r="E2669">
        <v>0.19436320756057765</v>
      </c>
    </row>
    <row r="2670" spans="1:5" x14ac:dyDescent="0.4">
      <c r="A2670" t="s">
        <v>1334</v>
      </c>
      <c r="B2670" t="s">
        <v>1333</v>
      </c>
      <c r="C2670">
        <v>1.19</v>
      </c>
      <c r="D2670">
        <f t="shared" si="41"/>
        <v>0.2509615735332188</v>
      </c>
      <c r="E2670">
        <v>0.23140047516132078</v>
      </c>
    </row>
    <row r="2671" spans="1:5" x14ac:dyDescent="0.4">
      <c r="A2671" t="s">
        <v>3643</v>
      </c>
      <c r="B2671" t="s">
        <v>3642</v>
      </c>
      <c r="C2671">
        <v>1.29</v>
      </c>
      <c r="D2671">
        <f t="shared" si="41"/>
        <v>0.36737106564852945</v>
      </c>
      <c r="E2671">
        <v>0.20531759545303191</v>
      </c>
    </row>
    <row r="2672" spans="1:5" x14ac:dyDescent="0.4">
      <c r="A2672" t="s">
        <v>3269</v>
      </c>
      <c r="B2672" t="s">
        <v>3268</v>
      </c>
      <c r="C2672">
        <v>1.27</v>
      </c>
      <c r="D2672">
        <f t="shared" si="41"/>
        <v>0.34482849699744117</v>
      </c>
      <c r="E2672">
        <v>0.11554216024980937</v>
      </c>
    </row>
    <row r="2673" spans="1:5" x14ac:dyDescent="0.4">
      <c r="A2673" t="s">
        <v>3690</v>
      </c>
      <c r="B2673" t="s">
        <v>3689</v>
      </c>
      <c r="C2673">
        <v>1.29</v>
      </c>
      <c r="D2673">
        <f t="shared" si="41"/>
        <v>0.36737106564852945</v>
      </c>
      <c r="E2673">
        <v>0.10429704414023368</v>
      </c>
    </row>
    <row r="2674" spans="1:5" x14ac:dyDescent="0.4">
      <c r="A2674" t="s">
        <v>397</v>
      </c>
      <c r="B2674" t="s">
        <v>396</v>
      </c>
      <c r="C2674">
        <v>1.1100000000000001</v>
      </c>
      <c r="D2674">
        <f t="shared" si="41"/>
        <v>0.15055967657538141</v>
      </c>
      <c r="E2674">
        <v>0.47340270331332251</v>
      </c>
    </row>
    <row r="2675" spans="1:5" x14ac:dyDescent="0.4">
      <c r="A2675" t="s">
        <v>2743</v>
      </c>
      <c r="B2675" t="s">
        <v>2742</v>
      </c>
      <c r="C2675">
        <v>1.25</v>
      </c>
      <c r="D2675">
        <f t="shared" si="41"/>
        <v>0.32192809488736235</v>
      </c>
      <c r="E2675">
        <v>0.11916858902639187</v>
      </c>
    </row>
    <row r="2676" spans="1:5" x14ac:dyDescent="0.4">
      <c r="A2676" t="s">
        <v>938</v>
      </c>
      <c r="B2676" t="s">
        <v>937</v>
      </c>
      <c r="C2676">
        <v>1.17</v>
      </c>
      <c r="D2676">
        <f t="shared" si="41"/>
        <v>0.22650852980867975</v>
      </c>
      <c r="E2676">
        <v>0.32825652536305272</v>
      </c>
    </row>
    <row r="2677" spans="1:5" x14ac:dyDescent="0.4">
      <c r="A2677" t="s">
        <v>1326</v>
      </c>
      <c r="B2677" t="s">
        <v>1325</v>
      </c>
      <c r="C2677">
        <v>1.19</v>
      </c>
      <c r="D2677">
        <f t="shared" si="41"/>
        <v>0.2509615735332188</v>
      </c>
      <c r="E2677">
        <v>0.32360666716242875</v>
      </c>
    </row>
    <row r="2678" spans="1:5" x14ac:dyDescent="0.4">
      <c r="A2678" t="s">
        <v>5362</v>
      </c>
      <c r="B2678" t="s">
        <v>5361</v>
      </c>
      <c r="C2678">
        <v>1.56</v>
      </c>
      <c r="D2678">
        <f t="shared" si="41"/>
        <v>0.64154602908752378</v>
      </c>
      <c r="E2678">
        <v>1.2610542511152194E-2</v>
      </c>
    </row>
    <row r="2679" spans="1:5" x14ac:dyDescent="0.4">
      <c r="A2679" t="s">
        <v>3841</v>
      </c>
      <c r="B2679" t="s">
        <v>3840</v>
      </c>
      <c r="C2679">
        <v>1.3</v>
      </c>
      <c r="D2679">
        <f t="shared" si="41"/>
        <v>0.37851162325372983</v>
      </c>
      <c r="E2679">
        <v>0.44110492167820986</v>
      </c>
    </row>
    <row r="2680" spans="1:5" x14ac:dyDescent="0.4">
      <c r="A2680" t="s">
        <v>5276</v>
      </c>
      <c r="B2680" t="s">
        <v>5275</v>
      </c>
      <c r="C2680">
        <v>1.5</v>
      </c>
      <c r="D2680">
        <f t="shared" si="41"/>
        <v>0.58496250072115619</v>
      </c>
      <c r="E2680">
        <v>7.5525735088272317E-2</v>
      </c>
    </row>
    <row r="2681" spans="1:5" x14ac:dyDescent="0.4">
      <c r="A2681" t="s">
        <v>3184</v>
      </c>
      <c r="B2681" t="s">
        <v>3183</v>
      </c>
      <c r="C2681">
        <v>1.27</v>
      </c>
      <c r="D2681">
        <f t="shared" si="41"/>
        <v>0.34482849699744117</v>
      </c>
      <c r="E2681">
        <v>8.3242108234609966E-2</v>
      </c>
    </row>
    <row r="2682" spans="1:5" x14ac:dyDescent="0.4">
      <c r="A2682" t="s">
        <v>3359</v>
      </c>
      <c r="B2682" t="s">
        <v>3358</v>
      </c>
      <c r="C2682">
        <v>1.27</v>
      </c>
      <c r="D2682">
        <f t="shared" si="41"/>
        <v>0.34482849699744117</v>
      </c>
      <c r="E2682">
        <v>0.17713196761372896</v>
      </c>
    </row>
    <row r="2683" spans="1:5" x14ac:dyDescent="0.4">
      <c r="A2683" t="s">
        <v>2323</v>
      </c>
      <c r="B2683" t="s">
        <v>2322</v>
      </c>
      <c r="C2683">
        <v>1.23</v>
      </c>
      <c r="D2683">
        <f t="shared" si="41"/>
        <v>0.29865831556451516</v>
      </c>
      <c r="E2683">
        <v>0.19769247968450918</v>
      </c>
    </row>
    <row r="2684" spans="1:5" x14ac:dyDescent="0.4">
      <c r="A2684" t="s">
        <v>3135</v>
      </c>
      <c r="B2684" t="s">
        <v>3134</v>
      </c>
      <c r="C2684">
        <v>1.26</v>
      </c>
      <c r="D2684">
        <f t="shared" si="41"/>
        <v>0.3334237337251918</v>
      </c>
      <c r="E2684">
        <v>0.11088164280505408</v>
      </c>
    </row>
    <row r="2685" spans="1:5" x14ac:dyDescent="0.4">
      <c r="A2685" t="s">
        <v>259</v>
      </c>
      <c r="B2685" t="s">
        <v>258</v>
      </c>
      <c r="C2685">
        <v>1.08</v>
      </c>
      <c r="D2685">
        <f t="shared" si="41"/>
        <v>0.11103131238874395</v>
      </c>
      <c r="E2685">
        <v>0.43575167282480337</v>
      </c>
    </row>
    <row r="2686" spans="1:5" x14ac:dyDescent="0.4">
      <c r="A2686" t="s">
        <v>4070</v>
      </c>
      <c r="B2686" t="s">
        <v>4069</v>
      </c>
      <c r="C2686">
        <v>1.31</v>
      </c>
      <c r="D2686">
        <f t="shared" si="41"/>
        <v>0.38956681176272562</v>
      </c>
      <c r="E2686">
        <v>5.8499197505019619E-2</v>
      </c>
    </row>
    <row r="2687" spans="1:5" x14ac:dyDescent="0.4">
      <c r="A2687" t="s">
        <v>1563</v>
      </c>
      <c r="B2687" t="s">
        <v>1562</v>
      </c>
      <c r="C2687">
        <v>1.2</v>
      </c>
      <c r="D2687">
        <f t="shared" si="41"/>
        <v>0.26303440583379378</v>
      </c>
      <c r="E2687">
        <v>0.17502040571900335</v>
      </c>
    </row>
    <row r="2688" spans="1:5" x14ac:dyDescent="0.4">
      <c r="A2688" t="s">
        <v>1020</v>
      </c>
      <c r="B2688" t="s">
        <v>1019</v>
      </c>
      <c r="C2688">
        <v>1.17</v>
      </c>
      <c r="D2688">
        <f t="shared" si="41"/>
        <v>0.22650852980867975</v>
      </c>
      <c r="E2688">
        <v>0.41201136368377644</v>
      </c>
    </row>
    <row r="2689" spans="1:5" x14ac:dyDescent="0.4">
      <c r="A2689" t="s">
        <v>2394</v>
      </c>
      <c r="B2689" t="s">
        <v>2393</v>
      </c>
      <c r="C2689">
        <v>1.24</v>
      </c>
      <c r="D2689">
        <f t="shared" si="41"/>
        <v>0.31034012061215049</v>
      </c>
      <c r="E2689">
        <v>4.7859791052590264E-2</v>
      </c>
    </row>
    <row r="2690" spans="1:5" x14ac:dyDescent="0.4">
      <c r="A2690" t="s">
        <v>3874</v>
      </c>
      <c r="B2690" t="s">
        <v>3873</v>
      </c>
      <c r="C2690">
        <v>1.3</v>
      </c>
      <c r="D2690">
        <f t="shared" ref="D2690:D2753" si="42">LOG(C2690,2)</f>
        <v>0.37851162325372983</v>
      </c>
      <c r="E2690">
        <v>3.6465313601038461E-2</v>
      </c>
    </row>
    <row r="2691" spans="1:5" x14ac:dyDescent="0.4">
      <c r="A2691" t="s">
        <v>4161</v>
      </c>
      <c r="B2691" t="s">
        <v>4160</v>
      </c>
      <c r="C2691">
        <v>1.32</v>
      </c>
      <c r="D2691">
        <f t="shared" si="42"/>
        <v>0.40053792958372886</v>
      </c>
      <c r="E2691">
        <v>1.1279861160172634E-2</v>
      </c>
    </row>
    <row r="2692" spans="1:5" x14ac:dyDescent="0.4">
      <c r="A2692" t="s">
        <v>3930</v>
      </c>
      <c r="B2692" t="s">
        <v>3929</v>
      </c>
      <c r="C2692">
        <v>1.3</v>
      </c>
      <c r="D2692">
        <f t="shared" si="42"/>
        <v>0.37851162325372983</v>
      </c>
      <c r="E2692">
        <v>9.3520599003927618E-2</v>
      </c>
    </row>
    <row r="2693" spans="1:5" x14ac:dyDescent="0.4">
      <c r="A2693" t="s">
        <v>1992</v>
      </c>
      <c r="B2693" t="s">
        <v>1991</v>
      </c>
      <c r="C2693">
        <v>1.22</v>
      </c>
      <c r="D2693">
        <f t="shared" si="42"/>
        <v>0.28688114778816154</v>
      </c>
      <c r="E2693">
        <v>0.30340924690163201</v>
      </c>
    </row>
    <row r="2694" spans="1:5" x14ac:dyDescent="0.4">
      <c r="A2694" t="s">
        <v>4554</v>
      </c>
      <c r="B2694" t="s">
        <v>4553</v>
      </c>
      <c r="C2694">
        <v>1.34</v>
      </c>
      <c r="D2694">
        <f t="shared" si="42"/>
        <v>0.42223300068304781</v>
      </c>
      <c r="E2694">
        <v>5.5708353445101229E-2</v>
      </c>
    </row>
    <row r="2695" spans="1:5" x14ac:dyDescent="0.4">
      <c r="A2695" t="s">
        <v>4002</v>
      </c>
      <c r="B2695" t="s">
        <v>4001</v>
      </c>
      <c r="C2695">
        <v>1.3</v>
      </c>
      <c r="D2695">
        <f t="shared" si="42"/>
        <v>0.37851162325372983</v>
      </c>
      <c r="E2695">
        <v>2.514753228840395E-2</v>
      </c>
    </row>
    <row r="2696" spans="1:5" x14ac:dyDescent="0.4">
      <c r="A2696" t="s">
        <v>4717</v>
      </c>
      <c r="B2696" t="s">
        <v>4716</v>
      </c>
      <c r="C2696">
        <v>1.36</v>
      </c>
      <c r="D2696">
        <f t="shared" si="42"/>
        <v>0.44360665147561484</v>
      </c>
      <c r="E2696">
        <v>3.187614587735995E-2</v>
      </c>
    </row>
    <row r="2697" spans="1:5" x14ac:dyDescent="0.4">
      <c r="A2697" t="s">
        <v>4593</v>
      </c>
      <c r="B2697" t="s">
        <v>4592</v>
      </c>
      <c r="C2697">
        <v>1.35</v>
      </c>
      <c r="D2697">
        <f t="shared" si="42"/>
        <v>0.43295940727610632</v>
      </c>
      <c r="E2697">
        <v>3.4418757855545296E-2</v>
      </c>
    </row>
    <row r="2698" spans="1:5" x14ac:dyDescent="0.4">
      <c r="A2698" t="s">
        <v>4595</v>
      </c>
      <c r="B2698" t="s">
        <v>4594</v>
      </c>
      <c r="C2698">
        <v>1.35</v>
      </c>
      <c r="D2698">
        <f t="shared" si="42"/>
        <v>0.43295940727610632</v>
      </c>
      <c r="E2698">
        <v>3.4418757855545296E-2</v>
      </c>
    </row>
    <row r="2699" spans="1:5" x14ac:dyDescent="0.4">
      <c r="A2699" t="s">
        <v>2404</v>
      </c>
      <c r="B2699" t="s">
        <v>2403</v>
      </c>
      <c r="C2699">
        <v>1.24</v>
      </c>
      <c r="D2699">
        <f t="shared" si="42"/>
        <v>0.31034012061215049</v>
      </c>
      <c r="E2699">
        <v>0.2813476086900244</v>
      </c>
    </row>
    <row r="2700" spans="1:5" x14ac:dyDescent="0.4">
      <c r="A2700" t="s">
        <v>840</v>
      </c>
      <c r="B2700" t="s">
        <v>839</v>
      </c>
      <c r="C2700">
        <v>1.1599999999999999</v>
      </c>
      <c r="D2700">
        <f t="shared" si="42"/>
        <v>0.21412480535284734</v>
      </c>
      <c r="E2700">
        <v>0.17078073667915222</v>
      </c>
    </row>
    <row r="2701" spans="1:5" x14ac:dyDescent="0.4">
      <c r="A2701" t="s">
        <v>1981</v>
      </c>
      <c r="B2701" t="s">
        <v>1980</v>
      </c>
      <c r="C2701">
        <v>1.22</v>
      </c>
      <c r="D2701">
        <f t="shared" si="42"/>
        <v>0.28688114778816154</v>
      </c>
      <c r="E2701">
        <v>0.13059886908365043</v>
      </c>
    </row>
    <row r="2702" spans="1:5" x14ac:dyDescent="0.4">
      <c r="A2702" t="s">
        <v>2810</v>
      </c>
      <c r="B2702" t="s">
        <v>2809</v>
      </c>
      <c r="C2702">
        <v>1.25</v>
      </c>
      <c r="D2702">
        <f t="shared" si="42"/>
        <v>0.32192809488736235</v>
      </c>
      <c r="E2702">
        <v>9.5877726405242836E-2</v>
      </c>
    </row>
    <row r="2703" spans="1:5" x14ac:dyDescent="0.4">
      <c r="A2703" t="s">
        <v>4313</v>
      </c>
      <c r="B2703" t="s">
        <v>4312</v>
      </c>
      <c r="C2703">
        <v>1.32</v>
      </c>
      <c r="D2703">
        <f t="shared" si="42"/>
        <v>0.40053792958372886</v>
      </c>
      <c r="E2703">
        <v>4.6930231130341636E-2</v>
      </c>
    </row>
    <row r="2704" spans="1:5" x14ac:dyDescent="0.4">
      <c r="A2704" t="s">
        <v>1415</v>
      </c>
      <c r="B2704" t="s">
        <v>1414</v>
      </c>
      <c r="C2704">
        <v>1.19</v>
      </c>
      <c r="D2704">
        <f t="shared" si="42"/>
        <v>0.2509615735332188</v>
      </c>
      <c r="E2704">
        <v>0.26280276654016266</v>
      </c>
    </row>
    <row r="2705" spans="1:5" x14ac:dyDescent="0.4">
      <c r="A2705" t="s">
        <v>922</v>
      </c>
      <c r="B2705" t="s">
        <v>921</v>
      </c>
      <c r="C2705">
        <v>1.17</v>
      </c>
      <c r="D2705">
        <f t="shared" si="42"/>
        <v>0.22650852980867975</v>
      </c>
      <c r="E2705">
        <v>0.2422359174087754</v>
      </c>
    </row>
    <row r="2706" spans="1:5" x14ac:dyDescent="0.4">
      <c r="A2706" t="s">
        <v>4183</v>
      </c>
      <c r="B2706" t="s">
        <v>4182</v>
      </c>
      <c r="C2706">
        <v>1.32</v>
      </c>
      <c r="D2706">
        <f t="shared" si="42"/>
        <v>0.40053792958372886</v>
      </c>
      <c r="E2706">
        <v>8.6691723143807936E-2</v>
      </c>
    </row>
    <row r="2707" spans="1:5" x14ac:dyDescent="0.4">
      <c r="A2707" t="s">
        <v>5011</v>
      </c>
      <c r="B2707" t="s">
        <v>5010</v>
      </c>
      <c r="C2707">
        <v>1.4</v>
      </c>
      <c r="D2707">
        <f t="shared" si="42"/>
        <v>0.48542682717024171</v>
      </c>
      <c r="E2707">
        <v>9.9618685999217117E-3</v>
      </c>
    </row>
    <row r="2708" spans="1:5" x14ac:dyDescent="0.4">
      <c r="A2708" t="s">
        <v>4834</v>
      </c>
      <c r="B2708" t="s">
        <v>4833</v>
      </c>
      <c r="C2708">
        <v>1.38</v>
      </c>
      <c r="D2708">
        <f t="shared" si="42"/>
        <v>0.46466826700344421</v>
      </c>
      <c r="E2708">
        <v>1.2201305366290242E-2</v>
      </c>
    </row>
    <row r="2709" spans="1:5" x14ac:dyDescent="0.4">
      <c r="A2709" t="s">
        <v>3976</v>
      </c>
      <c r="B2709" t="s">
        <v>3975</v>
      </c>
      <c r="C2709">
        <v>1.3</v>
      </c>
      <c r="D2709">
        <f t="shared" si="42"/>
        <v>0.37851162325372983</v>
      </c>
      <c r="E2709">
        <v>6.583070414409703E-2</v>
      </c>
    </row>
    <row r="2710" spans="1:5" x14ac:dyDescent="0.4">
      <c r="A2710" t="s">
        <v>4000</v>
      </c>
      <c r="B2710" t="s">
        <v>3999</v>
      </c>
      <c r="C2710">
        <v>1.3</v>
      </c>
      <c r="D2710">
        <f t="shared" si="42"/>
        <v>0.37851162325372983</v>
      </c>
      <c r="E2710">
        <v>5.2727439367943878E-2</v>
      </c>
    </row>
    <row r="2711" spans="1:5" x14ac:dyDescent="0.4">
      <c r="A2711" t="s">
        <v>1719</v>
      </c>
      <c r="B2711" t="s">
        <v>1718</v>
      </c>
      <c r="C2711">
        <v>1.21</v>
      </c>
      <c r="D2711">
        <f t="shared" si="42"/>
        <v>0.27500704749986982</v>
      </c>
      <c r="E2711">
        <v>0.34568423760462741</v>
      </c>
    </row>
    <row r="2712" spans="1:5" x14ac:dyDescent="0.4">
      <c r="A2712" t="s">
        <v>1682</v>
      </c>
      <c r="B2712" t="s">
        <v>1681</v>
      </c>
      <c r="C2712">
        <v>1.21</v>
      </c>
      <c r="D2712">
        <f t="shared" si="42"/>
        <v>0.27500704749986982</v>
      </c>
      <c r="E2712">
        <v>0.25971070123314544</v>
      </c>
    </row>
    <row r="2713" spans="1:5" x14ac:dyDescent="0.4">
      <c r="A2713" t="s">
        <v>4026</v>
      </c>
      <c r="B2713" t="s">
        <v>4025</v>
      </c>
      <c r="C2713">
        <v>1.31</v>
      </c>
      <c r="D2713">
        <f t="shared" si="42"/>
        <v>0.38956681176272562</v>
      </c>
      <c r="E2713">
        <v>0.27915121378434077</v>
      </c>
    </row>
    <row r="2714" spans="1:5" x14ac:dyDescent="0.4">
      <c r="A2714" t="s">
        <v>62</v>
      </c>
      <c r="B2714" t="s">
        <v>61</v>
      </c>
      <c r="C2714">
        <v>0.97</v>
      </c>
      <c r="D2714">
        <f t="shared" si="42"/>
        <v>-4.3943347587597055E-2</v>
      </c>
      <c r="E2714">
        <v>0.94029524123555575</v>
      </c>
    </row>
    <row r="2715" spans="1:5" x14ac:dyDescent="0.4">
      <c r="A2715" t="s">
        <v>126</v>
      </c>
      <c r="B2715" t="s">
        <v>125</v>
      </c>
      <c r="C2715">
        <v>1.04</v>
      </c>
      <c r="D2715">
        <f t="shared" si="42"/>
        <v>5.6583528366367514E-2</v>
      </c>
      <c r="E2715">
        <v>0.86717906425182623</v>
      </c>
    </row>
    <row r="2716" spans="1:5" x14ac:dyDescent="0.4">
      <c r="A2716" t="s">
        <v>4964</v>
      </c>
      <c r="B2716" t="s">
        <v>4963</v>
      </c>
      <c r="C2716">
        <v>1.4</v>
      </c>
      <c r="D2716">
        <f t="shared" si="42"/>
        <v>0.48542682717024171</v>
      </c>
      <c r="E2716">
        <v>7.9404761091727047E-2</v>
      </c>
    </row>
    <row r="2717" spans="1:5" x14ac:dyDescent="0.4">
      <c r="A2717" t="s">
        <v>37</v>
      </c>
      <c r="B2717" t="s">
        <v>5267</v>
      </c>
      <c r="C2717">
        <v>1.5</v>
      </c>
      <c r="D2717">
        <f t="shared" si="42"/>
        <v>0.58496250072115619</v>
      </c>
      <c r="E2717">
        <v>0.23287590216812892</v>
      </c>
    </row>
    <row r="2718" spans="1:5" x14ac:dyDescent="0.4">
      <c r="A2718" t="s">
        <v>2775</v>
      </c>
      <c r="B2718" t="s">
        <v>2774</v>
      </c>
      <c r="C2718">
        <v>1.25</v>
      </c>
      <c r="D2718">
        <f t="shared" si="42"/>
        <v>0.32192809488736235</v>
      </c>
      <c r="E2718">
        <v>0.19277382805471005</v>
      </c>
    </row>
    <row r="2719" spans="1:5" x14ac:dyDescent="0.4">
      <c r="A2719" t="s">
        <v>1103</v>
      </c>
      <c r="B2719" t="s">
        <v>1102</v>
      </c>
      <c r="C2719">
        <v>1.18</v>
      </c>
      <c r="D2719">
        <f t="shared" si="42"/>
        <v>0.23878685958711648</v>
      </c>
      <c r="E2719">
        <v>0.10964768350559839</v>
      </c>
    </row>
    <row r="2720" spans="1:5" x14ac:dyDescent="0.4">
      <c r="A2720" t="s">
        <v>5395</v>
      </c>
      <c r="B2720" t="s">
        <v>5394</v>
      </c>
      <c r="C2720">
        <v>1.6</v>
      </c>
      <c r="D2720">
        <f t="shared" si="42"/>
        <v>0.67807190511263782</v>
      </c>
      <c r="E2720">
        <v>2.1364088042082272E-2</v>
      </c>
    </row>
    <row r="2721" spans="1:5" x14ac:dyDescent="0.4">
      <c r="A2721" t="s">
        <v>2245</v>
      </c>
      <c r="B2721" t="s">
        <v>2244</v>
      </c>
      <c r="C2721">
        <v>1.23</v>
      </c>
      <c r="D2721">
        <f t="shared" si="42"/>
        <v>0.29865831556451516</v>
      </c>
      <c r="E2721">
        <v>0.18707823694377029</v>
      </c>
    </row>
    <row r="2722" spans="1:5" x14ac:dyDescent="0.4">
      <c r="A2722" t="s">
        <v>3303</v>
      </c>
      <c r="B2722" t="s">
        <v>3302</v>
      </c>
      <c r="C2722">
        <v>1.27</v>
      </c>
      <c r="D2722">
        <f t="shared" si="42"/>
        <v>0.34482849699744117</v>
      </c>
      <c r="E2722">
        <v>2.55778024811982E-2</v>
      </c>
    </row>
    <row r="2723" spans="1:5" x14ac:dyDescent="0.4">
      <c r="A2723" t="s">
        <v>3514</v>
      </c>
      <c r="B2723" t="s">
        <v>3513</v>
      </c>
      <c r="C2723">
        <v>1.28</v>
      </c>
      <c r="D2723">
        <f t="shared" si="42"/>
        <v>0.35614381022527536</v>
      </c>
      <c r="E2723">
        <v>2.4075072243362756E-2</v>
      </c>
    </row>
    <row r="2724" spans="1:5" x14ac:dyDescent="0.4">
      <c r="A2724" t="s">
        <v>2446</v>
      </c>
      <c r="B2724" t="s">
        <v>2445</v>
      </c>
      <c r="C2724">
        <v>1.24</v>
      </c>
      <c r="D2724">
        <f t="shared" si="42"/>
        <v>0.31034012061215049</v>
      </c>
      <c r="E2724">
        <v>0.20219013747954206</v>
      </c>
    </row>
    <row r="2725" spans="1:5" x14ac:dyDescent="0.4">
      <c r="A2725" t="s">
        <v>2723</v>
      </c>
      <c r="B2725" t="s">
        <v>2722</v>
      </c>
      <c r="C2725">
        <v>1.25</v>
      </c>
      <c r="D2725">
        <f t="shared" si="42"/>
        <v>0.32192809488736235</v>
      </c>
      <c r="E2725">
        <v>8.8385179962273241E-2</v>
      </c>
    </row>
    <row r="2726" spans="1:5" x14ac:dyDescent="0.4">
      <c r="A2726" t="s">
        <v>4791</v>
      </c>
      <c r="B2726" t="s">
        <v>4790</v>
      </c>
      <c r="C2726">
        <v>1.37</v>
      </c>
      <c r="D2726">
        <f t="shared" si="42"/>
        <v>0.45417589318580209</v>
      </c>
      <c r="E2726">
        <v>5.3671295009078121E-2</v>
      </c>
    </row>
    <row r="2727" spans="1:5" x14ac:dyDescent="0.4">
      <c r="A2727" t="s">
        <v>4335</v>
      </c>
      <c r="B2727" t="s">
        <v>4334</v>
      </c>
      <c r="C2727">
        <v>1.32</v>
      </c>
      <c r="D2727">
        <f t="shared" si="42"/>
        <v>0.40053792958372886</v>
      </c>
      <c r="E2727">
        <v>4.676022749219351E-2</v>
      </c>
    </row>
    <row r="2728" spans="1:5" x14ac:dyDescent="0.4">
      <c r="A2728" t="s">
        <v>3395</v>
      </c>
      <c r="B2728" t="s">
        <v>3394</v>
      </c>
      <c r="C2728">
        <v>1.27</v>
      </c>
      <c r="D2728">
        <f t="shared" si="42"/>
        <v>0.34482849699744117</v>
      </c>
      <c r="E2728">
        <v>7.9771352706992746E-2</v>
      </c>
    </row>
    <row r="2729" spans="1:5" x14ac:dyDescent="0.4">
      <c r="A2729" t="s">
        <v>1807</v>
      </c>
      <c r="B2729" t="s">
        <v>1806</v>
      </c>
      <c r="C2729">
        <v>1.21</v>
      </c>
      <c r="D2729">
        <f t="shared" si="42"/>
        <v>0.27500704749986982</v>
      </c>
      <c r="E2729">
        <v>0.37005250370889847</v>
      </c>
    </row>
    <row r="2730" spans="1:5" x14ac:dyDescent="0.4">
      <c r="A2730" t="s">
        <v>4832</v>
      </c>
      <c r="B2730" t="s">
        <v>4831</v>
      </c>
      <c r="C2730">
        <v>1.37</v>
      </c>
      <c r="D2730">
        <f t="shared" si="42"/>
        <v>0.45417589318580209</v>
      </c>
      <c r="E2730">
        <v>5.5991890337850229E-2</v>
      </c>
    </row>
    <row r="2731" spans="1:5" x14ac:dyDescent="0.4">
      <c r="A2731" t="s">
        <v>2369</v>
      </c>
      <c r="B2731" t="s">
        <v>2368</v>
      </c>
      <c r="C2731">
        <v>1.23</v>
      </c>
      <c r="D2731">
        <f t="shared" si="42"/>
        <v>0.29865831556451516</v>
      </c>
      <c r="E2731">
        <v>0.34432748252595485</v>
      </c>
    </row>
    <row r="2732" spans="1:5" x14ac:dyDescent="0.4">
      <c r="A2732" t="s">
        <v>3257</v>
      </c>
      <c r="B2732" t="s">
        <v>3256</v>
      </c>
      <c r="C2732">
        <v>1.27</v>
      </c>
      <c r="D2732">
        <f t="shared" si="42"/>
        <v>0.34482849699744117</v>
      </c>
      <c r="E2732">
        <v>0.19438020402160427</v>
      </c>
    </row>
    <row r="2733" spans="1:5" x14ac:dyDescent="0.4">
      <c r="A2733" t="s">
        <v>1395</v>
      </c>
      <c r="B2733" t="s">
        <v>1394</v>
      </c>
      <c r="C2733">
        <v>1.19</v>
      </c>
      <c r="D2733">
        <f t="shared" si="42"/>
        <v>0.2509615735332188</v>
      </c>
      <c r="E2733">
        <v>0.15561151314732743</v>
      </c>
    </row>
    <row r="2734" spans="1:5" x14ac:dyDescent="0.4">
      <c r="A2734" t="s">
        <v>5217</v>
      </c>
      <c r="B2734" t="s">
        <v>5216</v>
      </c>
      <c r="C2734">
        <v>1.48</v>
      </c>
      <c r="D2734">
        <f t="shared" si="42"/>
        <v>0.56559717585422509</v>
      </c>
      <c r="E2734">
        <v>0.13453003906799363</v>
      </c>
    </row>
    <row r="2735" spans="1:5" x14ac:dyDescent="0.4">
      <c r="A2735" t="s">
        <v>2263</v>
      </c>
      <c r="B2735" t="s">
        <v>2262</v>
      </c>
      <c r="C2735">
        <v>1.23</v>
      </c>
      <c r="D2735">
        <f t="shared" si="42"/>
        <v>0.29865831556451516</v>
      </c>
      <c r="E2735">
        <v>7.9072681236392675E-2</v>
      </c>
    </row>
    <row r="2736" spans="1:5" x14ac:dyDescent="0.4">
      <c r="A2736" t="s">
        <v>4906</v>
      </c>
      <c r="B2736" t="s">
        <v>4905</v>
      </c>
      <c r="C2736">
        <v>1.38</v>
      </c>
      <c r="D2736">
        <f t="shared" si="42"/>
        <v>0.46466826700344421</v>
      </c>
      <c r="E2736">
        <v>6.330415139260448E-2</v>
      </c>
    </row>
    <row r="2737" spans="1:5" x14ac:dyDescent="0.4">
      <c r="A2737" t="s">
        <v>4741</v>
      </c>
      <c r="B2737" t="s">
        <v>4740</v>
      </c>
      <c r="C2737">
        <v>1.36</v>
      </c>
      <c r="D2737">
        <f t="shared" si="42"/>
        <v>0.44360665147561484</v>
      </c>
      <c r="E2737">
        <v>0.11241795286223799</v>
      </c>
    </row>
    <row r="2738" spans="1:5" x14ac:dyDescent="0.4">
      <c r="A2738" t="s">
        <v>4293</v>
      </c>
      <c r="B2738" t="s">
        <v>4292</v>
      </c>
      <c r="C2738">
        <v>1.32</v>
      </c>
      <c r="D2738">
        <f t="shared" si="42"/>
        <v>0.40053792958372886</v>
      </c>
      <c r="E2738">
        <v>0.15369849418636136</v>
      </c>
    </row>
    <row r="2739" spans="1:5" x14ac:dyDescent="0.4">
      <c r="A2739" t="s">
        <v>1511</v>
      </c>
      <c r="B2739" t="s">
        <v>1510</v>
      </c>
      <c r="C2739">
        <v>1.2</v>
      </c>
      <c r="D2739">
        <f t="shared" si="42"/>
        <v>0.26303440583379378</v>
      </c>
      <c r="E2739">
        <v>0.1600221641133098</v>
      </c>
    </row>
    <row r="2740" spans="1:5" x14ac:dyDescent="0.4">
      <c r="A2740" t="s">
        <v>45</v>
      </c>
      <c r="B2740" t="s">
        <v>44</v>
      </c>
      <c r="C2740">
        <v>0.94</v>
      </c>
      <c r="D2740">
        <f t="shared" si="42"/>
        <v>-8.9267338097087409E-2</v>
      </c>
      <c r="E2740">
        <v>0.50375970606798259</v>
      </c>
    </row>
    <row r="2741" spans="1:5" x14ac:dyDescent="0.4">
      <c r="A2741" t="s">
        <v>731</v>
      </c>
      <c r="B2741" t="s">
        <v>730</v>
      </c>
      <c r="C2741">
        <v>1.1499999999999999</v>
      </c>
      <c r="D2741">
        <f t="shared" si="42"/>
        <v>0.20163386116965043</v>
      </c>
      <c r="E2741">
        <v>0.49005661247948828</v>
      </c>
    </row>
    <row r="2742" spans="1:5" x14ac:dyDescent="0.4">
      <c r="A2742" t="s">
        <v>532</v>
      </c>
      <c r="B2742" t="s">
        <v>531</v>
      </c>
      <c r="C2742">
        <v>1.1299999999999999</v>
      </c>
      <c r="D2742">
        <f t="shared" si="42"/>
        <v>0.17632277264046289</v>
      </c>
      <c r="E2742">
        <v>0.51987679491489636</v>
      </c>
    </row>
    <row r="2743" spans="1:5" x14ac:dyDescent="0.4">
      <c r="A2743" t="s">
        <v>2739</v>
      </c>
      <c r="B2743" t="s">
        <v>2738</v>
      </c>
      <c r="C2743">
        <v>1.25</v>
      </c>
      <c r="D2743">
        <f t="shared" si="42"/>
        <v>0.32192809488736235</v>
      </c>
      <c r="E2743">
        <v>4.490670517274719E-2</v>
      </c>
    </row>
    <row r="2744" spans="1:5" x14ac:dyDescent="0.4">
      <c r="A2744" t="s">
        <v>5261</v>
      </c>
      <c r="B2744" t="s">
        <v>5260</v>
      </c>
      <c r="C2744">
        <v>1.49</v>
      </c>
      <c r="D2744">
        <f t="shared" si="42"/>
        <v>0.57531233068743692</v>
      </c>
      <c r="E2744">
        <v>1.1354016430149201E-2</v>
      </c>
    </row>
    <row r="2745" spans="1:5" x14ac:dyDescent="0.4">
      <c r="A2745" t="s">
        <v>4415</v>
      </c>
      <c r="B2745" t="s">
        <v>4414</v>
      </c>
      <c r="C2745">
        <v>1.33</v>
      </c>
      <c r="D2745">
        <f t="shared" si="42"/>
        <v>0.41142624572646502</v>
      </c>
      <c r="E2745">
        <v>7.6600159384047614E-2</v>
      </c>
    </row>
    <row r="2746" spans="1:5" x14ac:dyDescent="0.4">
      <c r="A2746" t="s">
        <v>2421</v>
      </c>
      <c r="B2746" t="s">
        <v>2420</v>
      </c>
      <c r="C2746">
        <v>1.24</v>
      </c>
      <c r="D2746">
        <f t="shared" si="42"/>
        <v>0.31034012061215049</v>
      </c>
      <c r="E2746">
        <v>0.16799060325758841</v>
      </c>
    </row>
    <row r="2747" spans="1:5" x14ac:dyDescent="0.4">
      <c r="A2747" t="s">
        <v>401</v>
      </c>
      <c r="B2747" t="s">
        <v>400</v>
      </c>
      <c r="C2747">
        <v>1.1100000000000001</v>
      </c>
      <c r="D2747">
        <f t="shared" si="42"/>
        <v>0.15055967657538141</v>
      </c>
      <c r="E2747">
        <v>0.47524221921516063</v>
      </c>
    </row>
    <row r="2748" spans="1:5" x14ac:dyDescent="0.4">
      <c r="A2748" t="s">
        <v>5094</v>
      </c>
      <c r="B2748" t="s">
        <v>5093</v>
      </c>
      <c r="C2748">
        <v>1.43</v>
      </c>
      <c r="D2748">
        <f t="shared" si="42"/>
        <v>0.51601514700366469</v>
      </c>
      <c r="E2748">
        <v>0.12088203289490822</v>
      </c>
    </row>
    <row r="2749" spans="1:5" x14ac:dyDescent="0.4">
      <c r="A2749" t="s">
        <v>1413</v>
      </c>
      <c r="B2749" t="s">
        <v>1412</v>
      </c>
      <c r="C2749">
        <v>1.19</v>
      </c>
      <c r="D2749">
        <f t="shared" si="42"/>
        <v>0.2509615735332188</v>
      </c>
      <c r="E2749">
        <v>0.29754229612244187</v>
      </c>
    </row>
    <row r="2750" spans="1:5" x14ac:dyDescent="0.4">
      <c r="A2750" t="s">
        <v>1705</v>
      </c>
      <c r="B2750" t="s">
        <v>1704</v>
      </c>
      <c r="C2750">
        <v>1.21</v>
      </c>
      <c r="D2750">
        <f t="shared" si="42"/>
        <v>0.27500704749986982</v>
      </c>
      <c r="E2750">
        <v>0.21086544824991874</v>
      </c>
    </row>
    <row r="2751" spans="1:5" x14ac:dyDescent="0.4">
      <c r="A2751" t="s">
        <v>496</v>
      </c>
      <c r="B2751" t="s">
        <v>495</v>
      </c>
      <c r="C2751">
        <v>1.1299999999999999</v>
      </c>
      <c r="D2751">
        <f t="shared" si="42"/>
        <v>0.17632277264046289</v>
      </c>
      <c r="E2751">
        <v>0.69068928447144895</v>
      </c>
    </row>
    <row r="2752" spans="1:5" x14ac:dyDescent="0.4">
      <c r="A2752" t="s">
        <v>1561</v>
      </c>
      <c r="B2752" t="s">
        <v>1560</v>
      </c>
      <c r="C2752">
        <v>1.2</v>
      </c>
      <c r="D2752">
        <f t="shared" si="42"/>
        <v>0.26303440583379378</v>
      </c>
      <c r="E2752">
        <v>0.12462956856031873</v>
      </c>
    </row>
    <row r="2753" spans="1:5" x14ac:dyDescent="0.4">
      <c r="A2753" t="s">
        <v>3212</v>
      </c>
      <c r="B2753" t="s">
        <v>3211</v>
      </c>
      <c r="C2753">
        <v>1.27</v>
      </c>
      <c r="D2753">
        <f t="shared" si="42"/>
        <v>0.34482849699744117</v>
      </c>
      <c r="E2753">
        <v>3.2979165086485733E-2</v>
      </c>
    </row>
    <row r="2754" spans="1:5" x14ac:dyDescent="0.4">
      <c r="A2754" t="s">
        <v>1156</v>
      </c>
      <c r="B2754" t="s">
        <v>1155</v>
      </c>
      <c r="C2754">
        <v>1.18</v>
      </c>
      <c r="D2754">
        <f t="shared" ref="D2754:D2815" si="43">LOG(C2754,2)</f>
        <v>0.23878685958711648</v>
      </c>
      <c r="E2754">
        <v>0.3069222365969993</v>
      </c>
    </row>
    <row r="2755" spans="1:5" x14ac:dyDescent="0.4">
      <c r="A2755" t="s">
        <v>3720</v>
      </c>
      <c r="B2755" t="s">
        <v>3719</v>
      </c>
      <c r="C2755">
        <v>1.29</v>
      </c>
      <c r="D2755">
        <f t="shared" si="43"/>
        <v>0.36737106564852945</v>
      </c>
      <c r="E2755">
        <v>0.12607356723085181</v>
      </c>
    </row>
    <row r="2756" spans="1:5" x14ac:dyDescent="0.4">
      <c r="A2756" t="s">
        <v>1662</v>
      </c>
      <c r="B2756" t="s">
        <v>1661</v>
      </c>
      <c r="C2756">
        <v>1.21</v>
      </c>
      <c r="D2756">
        <f t="shared" si="43"/>
        <v>0.27500704749986982</v>
      </c>
      <c r="E2756">
        <v>0.21376064013863574</v>
      </c>
    </row>
    <row r="2757" spans="1:5" x14ac:dyDescent="0.4">
      <c r="A2757" t="s">
        <v>3938</v>
      </c>
      <c r="B2757" t="s">
        <v>3937</v>
      </c>
      <c r="C2757">
        <v>1.3</v>
      </c>
      <c r="D2757">
        <f t="shared" si="43"/>
        <v>0.37851162325372983</v>
      </c>
      <c r="E2757">
        <v>1.6007403523419707E-2</v>
      </c>
    </row>
    <row r="2758" spans="1:5" x14ac:dyDescent="0.4">
      <c r="A2758" t="s">
        <v>5074</v>
      </c>
      <c r="B2758" t="s">
        <v>5073</v>
      </c>
      <c r="C2758">
        <v>1.42</v>
      </c>
      <c r="D2758">
        <f t="shared" si="43"/>
        <v>0.50589092972995731</v>
      </c>
      <c r="E2758">
        <v>4.9644819343004291E-2</v>
      </c>
    </row>
    <row r="2759" spans="1:5" x14ac:dyDescent="0.4">
      <c r="A2759" t="s">
        <v>2835</v>
      </c>
      <c r="B2759" t="s">
        <v>2834</v>
      </c>
      <c r="C2759">
        <v>1.25</v>
      </c>
      <c r="D2759">
        <f t="shared" si="43"/>
        <v>0.32192809488736235</v>
      </c>
      <c r="E2759">
        <v>0.15719762668477036</v>
      </c>
    </row>
    <row r="2760" spans="1:5" x14ac:dyDescent="0.4">
      <c r="A2760" t="s">
        <v>1573</v>
      </c>
      <c r="B2760" t="s">
        <v>1572</v>
      </c>
      <c r="C2760">
        <v>1.2</v>
      </c>
      <c r="D2760">
        <f t="shared" si="43"/>
        <v>0.26303440583379378</v>
      </c>
      <c r="E2760">
        <v>0.18618552935016713</v>
      </c>
    </row>
    <row r="2761" spans="1:5" x14ac:dyDescent="0.4">
      <c r="A2761" t="s">
        <v>2990</v>
      </c>
      <c r="B2761" t="s">
        <v>2989</v>
      </c>
      <c r="C2761">
        <v>1.26</v>
      </c>
      <c r="D2761">
        <f t="shared" si="43"/>
        <v>0.3334237337251918</v>
      </c>
      <c r="E2761">
        <v>0.16867080315901062</v>
      </c>
    </row>
    <row r="2762" spans="1:5" x14ac:dyDescent="0.4">
      <c r="A2762" t="s">
        <v>3734</v>
      </c>
      <c r="B2762" t="s">
        <v>3733</v>
      </c>
      <c r="C2762">
        <v>1.29</v>
      </c>
      <c r="D2762">
        <f t="shared" si="43"/>
        <v>0.36737106564852945</v>
      </c>
      <c r="E2762">
        <v>5.4667674901876025E-2</v>
      </c>
    </row>
    <row r="2763" spans="1:5" x14ac:dyDescent="0.4">
      <c r="A2763" t="s">
        <v>1089</v>
      </c>
      <c r="B2763" t="s">
        <v>1088</v>
      </c>
      <c r="C2763">
        <v>1.18</v>
      </c>
      <c r="D2763">
        <f t="shared" si="43"/>
        <v>0.23878685958711648</v>
      </c>
      <c r="E2763">
        <v>0.25657480031814883</v>
      </c>
    </row>
    <row r="2764" spans="1:5" x14ac:dyDescent="0.4">
      <c r="A2764" t="s">
        <v>1998</v>
      </c>
      <c r="B2764" t="s">
        <v>1997</v>
      </c>
      <c r="C2764">
        <v>1.22</v>
      </c>
      <c r="D2764">
        <f t="shared" si="43"/>
        <v>0.28688114778816154</v>
      </c>
      <c r="E2764">
        <v>9.1327328823564799E-2</v>
      </c>
    </row>
    <row r="2765" spans="1:5" x14ac:dyDescent="0.4">
      <c r="A2765" t="s">
        <v>4317</v>
      </c>
      <c r="B2765" t="s">
        <v>4316</v>
      </c>
      <c r="C2765">
        <v>1.32</v>
      </c>
      <c r="D2765">
        <f t="shared" si="43"/>
        <v>0.40053792958372886</v>
      </c>
      <c r="E2765">
        <v>3.2727734213145829E-2</v>
      </c>
    </row>
    <row r="2766" spans="1:5" x14ac:dyDescent="0.4">
      <c r="A2766" t="s">
        <v>4715</v>
      </c>
      <c r="B2766" t="s">
        <v>4714</v>
      </c>
      <c r="C2766">
        <v>1.36</v>
      </c>
      <c r="D2766">
        <f t="shared" si="43"/>
        <v>0.44360665147561484</v>
      </c>
      <c r="E2766">
        <v>2.1155360165467089E-2</v>
      </c>
    </row>
    <row r="2767" spans="1:5" x14ac:dyDescent="0.4">
      <c r="A2767" t="s">
        <v>124</v>
      </c>
      <c r="B2767" t="s">
        <v>123</v>
      </c>
      <c r="C2767">
        <v>1.04</v>
      </c>
      <c r="D2767">
        <f t="shared" si="43"/>
        <v>5.6583528366367514E-2</v>
      </c>
      <c r="E2767">
        <v>0.60834121099578775</v>
      </c>
    </row>
    <row r="2768" spans="1:5" x14ac:dyDescent="0.4">
      <c r="A2768" t="s">
        <v>1164</v>
      </c>
      <c r="B2768" t="s">
        <v>1163</v>
      </c>
      <c r="C2768">
        <v>1.18</v>
      </c>
      <c r="D2768">
        <f t="shared" si="43"/>
        <v>0.23878685958711648</v>
      </c>
      <c r="E2768">
        <v>0.30440347389516931</v>
      </c>
    </row>
    <row r="2769" spans="1:5" x14ac:dyDescent="0.4">
      <c r="A2769" t="s">
        <v>2435</v>
      </c>
      <c r="B2769" t="s">
        <v>2434</v>
      </c>
      <c r="C2769">
        <v>1.24</v>
      </c>
      <c r="D2769">
        <f t="shared" si="43"/>
        <v>0.31034012061215049</v>
      </c>
      <c r="E2769">
        <v>0.12609013576526423</v>
      </c>
    </row>
    <row r="2770" spans="1:5" x14ac:dyDescent="0.4">
      <c r="A2770" t="s">
        <v>751</v>
      </c>
      <c r="B2770" t="s">
        <v>750</v>
      </c>
      <c r="C2770">
        <v>1.1499999999999999</v>
      </c>
      <c r="D2770">
        <f t="shared" si="43"/>
        <v>0.20163386116965043</v>
      </c>
      <c r="E2770">
        <v>0.24936938449992557</v>
      </c>
    </row>
    <row r="2771" spans="1:5" x14ac:dyDescent="0.4">
      <c r="A2771" t="s">
        <v>5034</v>
      </c>
      <c r="B2771" t="s">
        <v>5033</v>
      </c>
      <c r="C2771">
        <v>1.41</v>
      </c>
      <c r="D2771">
        <f t="shared" si="43"/>
        <v>0.49569516262406882</v>
      </c>
      <c r="E2771">
        <v>2.4399699362728077E-2</v>
      </c>
    </row>
    <row r="2772" spans="1:5" x14ac:dyDescent="0.4">
      <c r="A2772" t="s">
        <v>2577</v>
      </c>
      <c r="B2772" t="s">
        <v>2576</v>
      </c>
      <c r="C2772">
        <v>1.24</v>
      </c>
      <c r="D2772">
        <f t="shared" si="43"/>
        <v>0.31034012061215049</v>
      </c>
      <c r="E2772">
        <v>0.26501485606700659</v>
      </c>
    </row>
    <row r="2773" spans="1:5" x14ac:dyDescent="0.4">
      <c r="A2773" t="s">
        <v>4926</v>
      </c>
      <c r="B2773" t="s">
        <v>4925</v>
      </c>
      <c r="C2773">
        <v>1.39</v>
      </c>
      <c r="D2773">
        <f t="shared" si="43"/>
        <v>0.47508488294878265</v>
      </c>
      <c r="E2773">
        <v>5.5547028100829093E-2</v>
      </c>
    </row>
    <row r="2774" spans="1:5" x14ac:dyDescent="0.4">
      <c r="A2774" t="s">
        <v>655</v>
      </c>
      <c r="B2774" t="s">
        <v>654</v>
      </c>
      <c r="C2774">
        <v>1.1399999999999999</v>
      </c>
      <c r="D2774">
        <f t="shared" si="43"/>
        <v>0.18903382439001684</v>
      </c>
      <c r="E2774">
        <v>0.44449190374132874</v>
      </c>
    </row>
    <row r="2775" spans="1:5" x14ac:dyDescent="0.4">
      <c r="A2775" t="s">
        <v>669</v>
      </c>
      <c r="B2775" t="s">
        <v>668</v>
      </c>
      <c r="C2775">
        <v>1.1399999999999999</v>
      </c>
      <c r="D2775">
        <f t="shared" si="43"/>
        <v>0.18903382439001684</v>
      </c>
      <c r="E2775">
        <v>0.26678824689339309</v>
      </c>
    </row>
    <row r="2776" spans="1:5" x14ac:dyDescent="0.4">
      <c r="A2776" t="s">
        <v>3428</v>
      </c>
      <c r="B2776" t="s">
        <v>3427</v>
      </c>
      <c r="C2776">
        <v>1.28</v>
      </c>
      <c r="D2776">
        <f t="shared" si="43"/>
        <v>0.35614381022527536</v>
      </c>
      <c r="E2776">
        <v>5.363447728247956E-2</v>
      </c>
    </row>
    <row r="2777" spans="1:5" x14ac:dyDescent="0.4">
      <c r="A2777" t="s">
        <v>5090</v>
      </c>
      <c r="B2777" t="s">
        <v>5089</v>
      </c>
      <c r="C2777">
        <v>1.42</v>
      </c>
      <c r="D2777">
        <f t="shared" si="43"/>
        <v>0.50589092972995731</v>
      </c>
      <c r="E2777">
        <v>4.2161147430665475E-3</v>
      </c>
    </row>
    <row r="2778" spans="1:5" x14ac:dyDescent="0.4">
      <c r="A2778" t="s">
        <v>1130</v>
      </c>
      <c r="B2778" t="s">
        <v>1129</v>
      </c>
      <c r="C2778">
        <v>1.18</v>
      </c>
      <c r="D2778">
        <f t="shared" si="43"/>
        <v>0.23878685958711648</v>
      </c>
      <c r="E2778">
        <v>0.12070911379771017</v>
      </c>
    </row>
    <row r="2779" spans="1:5" x14ac:dyDescent="0.4">
      <c r="A2779" t="s">
        <v>1902</v>
      </c>
      <c r="B2779" t="s">
        <v>1901</v>
      </c>
      <c r="C2779">
        <v>1.22</v>
      </c>
      <c r="D2779">
        <f t="shared" si="43"/>
        <v>0.28688114778816154</v>
      </c>
      <c r="E2779">
        <v>9.4738533034785202E-2</v>
      </c>
    </row>
    <row r="2780" spans="1:5" x14ac:dyDescent="0.4">
      <c r="A2780" t="s">
        <v>3167</v>
      </c>
      <c r="B2780" t="s">
        <v>3166</v>
      </c>
      <c r="C2780">
        <v>1.27</v>
      </c>
      <c r="D2780">
        <f t="shared" si="43"/>
        <v>0.34482849699744117</v>
      </c>
      <c r="E2780">
        <v>0.11291667796651335</v>
      </c>
    </row>
    <row r="2781" spans="1:5" x14ac:dyDescent="0.4">
      <c r="A2781" t="s">
        <v>1014</v>
      </c>
      <c r="B2781" t="s">
        <v>1013</v>
      </c>
      <c r="C2781">
        <v>1.17</v>
      </c>
      <c r="D2781">
        <f t="shared" si="43"/>
        <v>0.22650852980867975</v>
      </c>
      <c r="E2781">
        <v>0.17727683619839699</v>
      </c>
    </row>
    <row r="2782" spans="1:5" x14ac:dyDescent="0.4">
      <c r="A2782" t="s">
        <v>3620</v>
      </c>
      <c r="B2782" t="s">
        <v>3619</v>
      </c>
      <c r="C2782">
        <v>1.29</v>
      </c>
      <c r="D2782">
        <f t="shared" si="43"/>
        <v>0.36737106564852945</v>
      </c>
      <c r="E2782">
        <v>0.10604716471918947</v>
      </c>
    </row>
    <row r="2783" spans="1:5" x14ac:dyDescent="0.4">
      <c r="A2783" t="s">
        <v>5096</v>
      </c>
      <c r="B2783" t="s">
        <v>5095</v>
      </c>
      <c r="C2783">
        <v>1.43</v>
      </c>
      <c r="D2783">
        <f t="shared" si="43"/>
        <v>0.51601514700366469</v>
      </c>
      <c r="E2783">
        <v>1.1808976445594097E-2</v>
      </c>
    </row>
    <row r="2784" spans="1:5" x14ac:dyDescent="0.4">
      <c r="A2784" t="s">
        <v>2692</v>
      </c>
      <c r="B2784" t="s">
        <v>2691</v>
      </c>
      <c r="C2784">
        <v>1.25</v>
      </c>
      <c r="D2784">
        <f t="shared" si="43"/>
        <v>0.32192809488736235</v>
      </c>
      <c r="E2784">
        <v>0.15236748266652</v>
      </c>
    </row>
    <row r="2785" spans="1:5" x14ac:dyDescent="0.4">
      <c r="A2785" t="s">
        <v>4910</v>
      </c>
      <c r="B2785" t="s">
        <v>4909</v>
      </c>
      <c r="C2785">
        <v>1.39</v>
      </c>
      <c r="D2785">
        <f t="shared" si="43"/>
        <v>0.47508488294878265</v>
      </c>
      <c r="E2785">
        <v>5.0389887225419761E-2</v>
      </c>
    </row>
    <row r="2786" spans="1:5" x14ac:dyDescent="0.4">
      <c r="A2786" t="s">
        <v>557</v>
      </c>
      <c r="B2786" t="s">
        <v>556</v>
      </c>
      <c r="C2786">
        <v>1.1399999999999999</v>
      </c>
      <c r="D2786">
        <f t="shared" si="43"/>
        <v>0.18903382439001684</v>
      </c>
      <c r="E2786">
        <v>0.50919226872165313</v>
      </c>
    </row>
    <row r="2787" spans="1:5" x14ac:dyDescent="0.4">
      <c r="A2787" t="s">
        <v>5040</v>
      </c>
      <c r="B2787" t="s">
        <v>5039</v>
      </c>
      <c r="C2787">
        <v>1.41</v>
      </c>
      <c r="D2787">
        <f t="shared" si="43"/>
        <v>0.49569516262406882</v>
      </c>
      <c r="E2787">
        <v>1.3027768553156597E-2</v>
      </c>
    </row>
    <row r="2788" spans="1:5" x14ac:dyDescent="0.4">
      <c r="A2788" t="s">
        <v>5131</v>
      </c>
      <c r="B2788" t="s">
        <v>5130</v>
      </c>
      <c r="C2788">
        <v>1.44</v>
      </c>
      <c r="D2788">
        <f t="shared" si="43"/>
        <v>0.52606881166758768</v>
      </c>
      <c r="E2788">
        <v>7.8335634581294111E-3</v>
      </c>
    </row>
    <row r="2789" spans="1:5" x14ac:dyDescent="0.4">
      <c r="A2789" t="s">
        <v>5038</v>
      </c>
      <c r="B2789" t="s">
        <v>5037</v>
      </c>
      <c r="C2789">
        <v>1.41</v>
      </c>
      <c r="D2789">
        <f t="shared" si="43"/>
        <v>0.49569516262406882</v>
      </c>
      <c r="E2789">
        <v>1.3027768553156597E-2</v>
      </c>
    </row>
    <row r="2790" spans="1:5" x14ac:dyDescent="0.4">
      <c r="A2790" t="s">
        <v>1928</v>
      </c>
      <c r="B2790" t="s">
        <v>1927</v>
      </c>
      <c r="C2790">
        <v>1.22</v>
      </c>
      <c r="D2790">
        <f t="shared" si="43"/>
        <v>0.28688114778816154</v>
      </c>
      <c r="E2790">
        <v>0.22750522465326692</v>
      </c>
    </row>
    <row r="2791" spans="1:5" x14ac:dyDescent="0.4">
      <c r="A2791" t="s">
        <v>1619</v>
      </c>
      <c r="B2791" t="s">
        <v>1618</v>
      </c>
      <c r="C2791">
        <v>1.2</v>
      </c>
      <c r="D2791">
        <f t="shared" si="43"/>
        <v>0.26303440583379378</v>
      </c>
      <c r="E2791">
        <v>0.13860546521549205</v>
      </c>
    </row>
    <row r="2792" spans="1:5" x14ac:dyDescent="0.4">
      <c r="A2792" t="s">
        <v>1091</v>
      </c>
      <c r="B2792" t="s">
        <v>1090</v>
      </c>
      <c r="C2792">
        <v>1.18</v>
      </c>
      <c r="D2792">
        <f t="shared" si="43"/>
        <v>0.23878685958711648</v>
      </c>
      <c r="E2792">
        <v>0.27100476207267071</v>
      </c>
    </row>
    <row r="2793" spans="1:5" x14ac:dyDescent="0.4">
      <c r="A2793" t="s">
        <v>5042</v>
      </c>
      <c r="B2793" t="s">
        <v>5041</v>
      </c>
      <c r="C2793">
        <v>1.41</v>
      </c>
      <c r="D2793">
        <f t="shared" si="43"/>
        <v>0.49569516262406882</v>
      </c>
      <c r="E2793">
        <v>7.4425980843378467E-2</v>
      </c>
    </row>
    <row r="2794" spans="1:5" x14ac:dyDescent="0.4">
      <c r="A2794" t="s">
        <v>2763</v>
      </c>
      <c r="B2794" t="s">
        <v>2762</v>
      </c>
      <c r="C2794">
        <v>1.25</v>
      </c>
      <c r="D2794">
        <f t="shared" si="43"/>
        <v>0.32192809488736235</v>
      </c>
      <c r="E2794">
        <v>0.13533615196332266</v>
      </c>
    </row>
    <row r="2795" spans="1:5" x14ac:dyDescent="0.4">
      <c r="A2795" t="s">
        <v>5406</v>
      </c>
      <c r="B2795" t="s">
        <v>5405</v>
      </c>
      <c r="C2795">
        <v>1.62</v>
      </c>
      <c r="D2795">
        <f t="shared" si="43"/>
        <v>0.69599381310990016</v>
      </c>
      <c r="E2795">
        <v>1.2131479875469196E-2</v>
      </c>
    </row>
    <row r="2796" spans="1:5" x14ac:dyDescent="0.4">
      <c r="A2796" t="s">
        <v>3845</v>
      </c>
      <c r="B2796" t="s">
        <v>3844</v>
      </c>
      <c r="C2796">
        <v>1.3</v>
      </c>
      <c r="D2796">
        <f t="shared" si="43"/>
        <v>0.37851162325372983</v>
      </c>
      <c r="E2796">
        <v>0.37073024527928372</v>
      </c>
    </row>
    <row r="2797" spans="1:5" x14ac:dyDescent="0.4">
      <c r="A2797" t="s">
        <v>4341</v>
      </c>
      <c r="B2797" t="s">
        <v>4340</v>
      </c>
      <c r="C2797">
        <v>1.33</v>
      </c>
      <c r="D2797">
        <f t="shared" si="43"/>
        <v>0.41142624572646502</v>
      </c>
      <c r="E2797">
        <v>3.9189254037058655E-2</v>
      </c>
    </row>
    <row r="2798" spans="1:5" x14ac:dyDescent="0.4">
      <c r="A2798" t="s">
        <v>3645</v>
      </c>
      <c r="B2798" t="s">
        <v>3644</v>
      </c>
      <c r="C2798">
        <v>1.29</v>
      </c>
      <c r="D2798">
        <f t="shared" si="43"/>
        <v>0.36737106564852945</v>
      </c>
      <c r="E2798">
        <v>9.1206803743778334E-2</v>
      </c>
    </row>
    <row r="2799" spans="1:5" x14ac:dyDescent="0.4">
      <c r="A2799" t="s">
        <v>1668</v>
      </c>
      <c r="B2799" t="s">
        <v>1667</v>
      </c>
      <c r="C2799">
        <v>1.21</v>
      </c>
      <c r="D2799">
        <f t="shared" si="43"/>
        <v>0.27500704749986982</v>
      </c>
      <c r="E2799">
        <v>0.28413364443566907</v>
      </c>
    </row>
    <row r="2800" spans="1:5" x14ac:dyDescent="0.4">
      <c r="A2800" t="s">
        <v>3605</v>
      </c>
      <c r="B2800" t="s">
        <v>3604</v>
      </c>
      <c r="C2800">
        <v>1.29</v>
      </c>
      <c r="D2800">
        <f t="shared" si="43"/>
        <v>0.36737106564852945</v>
      </c>
      <c r="E2800">
        <v>0.11223194935220895</v>
      </c>
    </row>
    <row r="2801" spans="1:5" x14ac:dyDescent="0.4">
      <c r="A2801" t="s">
        <v>375</v>
      </c>
      <c r="B2801" t="s">
        <v>374</v>
      </c>
      <c r="C2801">
        <v>1.1100000000000001</v>
      </c>
      <c r="D2801">
        <f t="shared" si="43"/>
        <v>0.15055967657538141</v>
      </c>
      <c r="E2801">
        <v>0.4011058570771362</v>
      </c>
    </row>
    <row r="2802" spans="1:5" x14ac:dyDescent="0.4">
      <c r="A2802" t="s">
        <v>245</v>
      </c>
      <c r="B2802" t="s">
        <v>244</v>
      </c>
      <c r="C2802">
        <v>1.08</v>
      </c>
      <c r="D2802">
        <f t="shared" si="43"/>
        <v>0.11103131238874395</v>
      </c>
      <c r="E2802">
        <v>0.71816670458410481</v>
      </c>
    </row>
    <row r="2803" spans="1:5" x14ac:dyDescent="0.4">
      <c r="A2803" t="s">
        <v>4661</v>
      </c>
      <c r="B2803" t="s">
        <v>4660</v>
      </c>
      <c r="C2803">
        <v>1.36</v>
      </c>
      <c r="D2803">
        <f t="shared" si="43"/>
        <v>0.44360665147561484</v>
      </c>
      <c r="E2803">
        <v>0.12206144487043956</v>
      </c>
    </row>
    <row r="2804" spans="1:5" x14ac:dyDescent="0.4">
      <c r="A2804" t="s">
        <v>3635</v>
      </c>
      <c r="B2804" t="s">
        <v>3634</v>
      </c>
      <c r="C2804">
        <v>1.29</v>
      </c>
      <c r="D2804">
        <f t="shared" si="43"/>
        <v>0.36737106564852945</v>
      </c>
      <c r="E2804">
        <v>3.781341378288338E-2</v>
      </c>
    </row>
    <row r="2805" spans="1:5" x14ac:dyDescent="0.4">
      <c r="A2805" t="s">
        <v>1482</v>
      </c>
      <c r="B2805" t="s">
        <v>1481</v>
      </c>
      <c r="C2805">
        <v>1.2</v>
      </c>
      <c r="D2805">
        <f t="shared" si="43"/>
        <v>0.26303440583379378</v>
      </c>
      <c r="E2805">
        <v>0.32674166834044149</v>
      </c>
    </row>
    <row r="2806" spans="1:5" x14ac:dyDescent="0.4">
      <c r="A2806" t="s">
        <v>2261</v>
      </c>
      <c r="B2806" t="s">
        <v>2260</v>
      </c>
      <c r="C2806">
        <v>1.23</v>
      </c>
      <c r="D2806">
        <f t="shared" si="43"/>
        <v>0.29865831556451516</v>
      </c>
      <c r="E2806">
        <v>3.733952030768569E-2</v>
      </c>
    </row>
    <row r="2807" spans="1:5" x14ac:dyDescent="0.4">
      <c r="A2807" t="s">
        <v>2015</v>
      </c>
      <c r="B2807" t="s">
        <v>2014</v>
      </c>
      <c r="C2807">
        <v>1.22</v>
      </c>
      <c r="D2807">
        <f t="shared" si="43"/>
        <v>0.28688114778816154</v>
      </c>
      <c r="E2807">
        <v>0.16394606333599274</v>
      </c>
    </row>
    <row r="2808" spans="1:5" x14ac:dyDescent="0.4">
      <c r="A2808" t="s">
        <v>3891</v>
      </c>
      <c r="B2808" t="s">
        <v>3890</v>
      </c>
      <c r="C2808">
        <v>1.3</v>
      </c>
      <c r="D2808">
        <f t="shared" si="43"/>
        <v>0.37851162325372983</v>
      </c>
      <c r="E2808">
        <v>8.1206715237018681E-2</v>
      </c>
    </row>
    <row r="2809" spans="1:5" x14ac:dyDescent="0.4">
      <c r="A2809" t="s">
        <v>717</v>
      </c>
      <c r="B2809" t="s">
        <v>716</v>
      </c>
      <c r="C2809">
        <v>1.1499999999999999</v>
      </c>
      <c r="D2809">
        <f t="shared" si="43"/>
        <v>0.20163386116965043</v>
      </c>
      <c r="E2809">
        <v>0.15502625936304984</v>
      </c>
    </row>
    <row r="2810" spans="1:5" x14ac:dyDescent="0.4">
      <c r="A2810" t="s">
        <v>1996</v>
      </c>
      <c r="B2810" t="s">
        <v>1995</v>
      </c>
      <c r="C2810">
        <v>1.22</v>
      </c>
      <c r="D2810">
        <f t="shared" si="43"/>
        <v>0.28688114778816154</v>
      </c>
      <c r="E2810">
        <v>0.16574387716193478</v>
      </c>
    </row>
    <row r="2811" spans="1:5" x14ac:dyDescent="0.4">
      <c r="A2811" t="s">
        <v>1437</v>
      </c>
      <c r="B2811" t="s">
        <v>1436</v>
      </c>
      <c r="C2811">
        <v>1.2</v>
      </c>
      <c r="D2811">
        <f t="shared" si="43"/>
        <v>0.26303440583379378</v>
      </c>
      <c r="E2811">
        <v>0.30306453367889075</v>
      </c>
    </row>
    <row r="2812" spans="1:5" x14ac:dyDescent="0.4">
      <c r="A2812" t="s">
        <v>3958</v>
      </c>
      <c r="B2812" t="s">
        <v>3957</v>
      </c>
      <c r="C2812">
        <v>1.3</v>
      </c>
      <c r="D2812">
        <f t="shared" si="43"/>
        <v>0.37851162325372983</v>
      </c>
      <c r="E2812">
        <v>0.12504753389234538</v>
      </c>
    </row>
    <row r="2813" spans="1:5" x14ac:dyDescent="0.4">
      <c r="A2813" t="s">
        <v>5476</v>
      </c>
      <c r="C2813">
        <v>3.07</v>
      </c>
      <c r="D2813">
        <f t="shared" si="43"/>
        <v>1.6182386555954547</v>
      </c>
      <c r="E2813">
        <v>1.2565543401496873E-3</v>
      </c>
    </row>
    <row r="2814" spans="1:5" x14ac:dyDescent="0.4">
      <c r="A2814" t="s">
        <v>5430</v>
      </c>
      <c r="C2814">
        <v>1.75</v>
      </c>
      <c r="D2814">
        <f t="shared" si="43"/>
        <v>0.80735492205760406</v>
      </c>
      <c r="E2814">
        <v>2.3581942040603616E-2</v>
      </c>
    </row>
    <row r="2815" spans="1:5" x14ac:dyDescent="0.4">
      <c r="A2815" t="s">
        <v>5429</v>
      </c>
      <c r="C2815">
        <v>1.75</v>
      </c>
      <c r="D2815">
        <f t="shared" si="43"/>
        <v>0.80735492205760406</v>
      </c>
      <c r="E2815">
        <v>2.3581942040603616E-2</v>
      </c>
    </row>
  </sheetData>
  <phoneticPr fontId="2" type="noConversion"/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907cef35-e64d-41d0-97bb-41cadba27053" xsi:nil="true"/>
    <lcf76f155ced4ddcb4097134ff3c332f xmlns="00f83404-f809-48f4-b34e-18a5fd499455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3301826C9C05E488F8EF2570167B86B" ma:contentTypeVersion="11" ma:contentTypeDescription="Create a new document." ma:contentTypeScope="" ma:versionID="6eed724e2a49a8c5bc7e672497741f0a">
  <xsd:schema xmlns:xsd="http://www.w3.org/2001/XMLSchema" xmlns:xs="http://www.w3.org/2001/XMLSchema" xmlns:p="http://schemas.microsoft.com/office/2006/metadata/properties" xmlns:ns2="00f83404-f809-48f4-b34e-18a5fd499455" xmlns:ns3="907cef35-e64d-41d0-97bb-41cadba27053" targetNamespace="http://schemas.microsoft.com/office/2006/metadata/properties" ma:root="true" ma:fieldsID="5824888a9453c112b4287ef0b9afb41f" ns2:_="" ns3:_="">
    <xsd:import namespace="00f83404-f809-48f4-b34e-18a5fd499455"/>
    <xsd:import namespace="907cef35-e64d-41d0-97bb-41cadba2705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f83404-f809-48f4-b34e-18a5fd49945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87bc1df2-182d-40ea-acca-32a9de1cce8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7cef35-e64d-41d0-97bb-41cadba27053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64edb9c9-15bb-4246-be0e-bad140292ddd}" ma:internalName="TaxCatchAll" ma:showField="CatchAllData" ma:web="907cef35-e64d-41d0-97bb-41cadba2705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C59F999-A236-4210-91A9-9B6E536F6384}">
  <ds:schemaRefs>
    <ds:schemaRef ds:uri="http://schemas.microsoft.com/office/2006/metadata/properties"/>
    <ds:schemaRef ds:uri="http://schemas.microsoft.com/office/infopath/2007/PartnerControls"/>
    <ds:schemaRef ds:uri="907cef35-e64d-41d0-97bb-41cadba27053"/>
    <ds:schemaRef ds:uri="00f83404-f809-48f4-b34e-18a5fd499455"/>
  </ds:schemaRefs>
</ds:datastoreItem>
</file>

<file path=customXml/itemProps2.xml><?xml version="1.0" encoding="utf-8"?>
<ds:datastoreItem xmlns:ds="http://schemas.openxmlformats.org/officeDocument/2006/customXml" ds:itemID="{09CD2C5C-3248-4B96-A80E-80ED950B523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449EA5E-C749-4F64-96A8-43658516B60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0f83404-f809-48f4-b34e-18a5fd499455"/>
    <ds:schemaRef ds:uri="907cef35-e64d-41d0-97bb-41cadba2705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3 Tg-CPE Tg-GFP</vt:lpstr>
      <vt:lpstr>Table S3 Tg-CPE NonTg-GFP</vt:lpstr>
      <vt:lpstr>Table S3 Tg-GFPvsNonTg-GF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nav Sharma</dc:creator>
  <cp:lastModifiedBy>Admin</cp:lastModifiedBy>
  <dcterms:created xsi:type="dcterms:W3CDTF">2025-05-27T05:52:07Z</dcterms:created>
  <dcterms:modified xsi:type="dcterms:W3CDTF">2025-10-10T05:49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3301826C9C05E488F8EF2570167B86B</vt:lpwstr>
  </property>
</Properties>
</file>